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M:\project proposals\Bing\Riboseq Manuscript\BioRxiv submission\"/>
    </mc:Choice>
  </mc:AlternateContent>
  <xr:revisionPtr revIDLastSave="0" documentId="8_{1B235985-7082-487A-962F-A3BAB48ADD7E}" xr6:coauthVersionLast="47" xr6:coauthVersionMax="47" xr10:uidLastSave="{00000000-0000-0000-0000-000000000000}"/>
  <bookViews>
    <workbookView xWindow="-96" yWindow="-96" windowWidth="18192" windowHeight="11472" tabRatio="768" xr2:uid="{00000000-000D-0000-FFFF-FFFF00000000}"/>
  </bookViews>
  <sheets>
    <sheet name="Index" sheetId="1" r:id="rId1"/>
    <sheet name="Supplemental table 1" sheetId="2" r:id="rId2"/>
    <sheet name="Supplemental table 2" sheetId="25" r:id="rId3"/>
    <sheet name="Supplemental table 3" sheetId="37" r:id="rId4"/>
    <sheet name="Supplemental table 4" sheetId="36" r:id="rId5"/>
    <sheet name="Supplemental table 5" sheetId="19" r:id="rId6"/>
    <sheet name="Supplemental table 6" sheetId="35" r:id="rId7"/>
    <sheet name="Supplemental table 7" sheetId="38" r:id="rId8"/>
    <sheet name="Supplemental table 8" sheetId="28" r:id="rId9"/>
    <sheet name="Supplemental table 9" sheetId="26" r:id="rId10"/>
    <sheet name="Supplemental table 10" sheetId="27" r:id="rId11"/>
    <sheet name="Supplemental table 11" sheetId="32" r:id="rId12"/>
    <sheet name="Supplemental table 12" sheetId="30" r:id="rId13"/>
    <sheet name="Supplemental table 13" sheetId="31" r:id="rId14"/>
    <sheet name="Supplemental table 14" sheetId="34" r:id="rId15"/>
  </sheets>
  <definedNames>
    <definedName name="_xlnm._FilterDatabase" localSheetId="11" hidden="1">'Supplemental table 11'!$A$2:$L$1814</definedName>
    <definedName name="_xlnm._FilterDatabase" localSheetId="12" hidden="1">'Supplemental table 12'!$A$2:$H$101</definedName>
    <definedName name="_xlnm._FilterDatabase" localSheetId="13" hidden="1">'Supplemental table 13'!$A$2:$P$201</definedName>
    <definedName name="_xlnm._FilterDatabase" localSheetId="8" hidden="1">'Supplemental table 8'!$A$2:$K$423</definedName>
    <definedName name="_xlnm._FilterDatabase" localSheetId="9" hidden="1">'Supplemental table 9'!$A$2:$K$463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4" i="37" l="1"/>
  <c r="F31" i="37"/>
  <c r="F28" i="37"/>
  <c r="F25" i="37"/>
  <c r="F16" i="37"/>
  <c r="F13" i="37"/>
  <c r="F10" i="37"/>
  <c r="F7" i="37"/>
  <c r="E34" i="37"/>
  <c r="E31" i="37"/>
  <c r="E28" i="37"/>
  <c r="E25" i="37"/>
  <c r="E22" i="37"/>
  <c r="E16" i="37"/>
  <c r="E13" i="37"/>
  <c r="E10" i="37"/>
  <c r="E7" i="37"/>
  <c r="E4" i="37"/>
  <c r="F14" i="25"/>
  <c r="E8" i="25"/>
  <c r="F11" i="25"/>
  <c r="E11" i="25"/>
  <c r="E14" i="25"/>
  <c r="E17" i="25"/>
  <c r="F17" i="25"/>
  <c r="G8" i="25"/>
  <c r="H11" i="25"/>
  <c r="G17" i="25"/>
  <c r="H17" i="25"/>
  <c r="G14" i="25"/>
  <c r="H14" i="25"/>
  <c r="G11" i="25"/>
  <c r="H8" i="25"/>
  <c r="G5" i="25"/>
  <c r="H5" i="25"/>
  <c r="F8" i="25"/>
  <c r="F5" i="25"/>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994FD0AF-72C0-4076-A128-1008C0C1ADC6}" keepAlive="1" name="查询 - gene_description_20140101" description="与工作簿中“gene_description_20140101”查询的连接。" type="5" refreshedVersion="0" background="1">
    <dbPr connection="Provider=Microsoft.Mashup.OleDb.1;Data Source=$Workbook$;Location=gene_description_20140101;Extended Properties=&quot;&quot;" command="SELECT * FROM [gene_description_20140101]"/>
  </connection>
</connections>
</file>

<file path=xl/sharedStrings.xml><?xml version="1.0" encoding="utf-8"?>
<sst xmlns="http://schemas.openxmlformats.org/spreadsheetml/2006/main" count="39869" uniqueCount="15627">
  <si>
    <t>Dry-1</t>
  </si>
  <si>
    <t>Dry-2</t>
  </si>
  <si>
    <t>Dry-3</t>
  </si>
  <si>
    <t>6h-1</t>
  </si>
  <si>
    <t>6h-2</t>
  </si>
  <si>
    <t>6h-3</t>
  </si>
  <si>
    <t>26h-1</t>
  </si>
  <si>
    <t>26h-2</t>
  </si>
  <si>
    <t>26h-3</t>
  </si>
  <si>
    <t>48h-1</t>
  </si>
  <si>
    <t>48h-2</t>
  </si>
  <si>
    <t>48h-3</t>
  </si>
  <si>
    <t>72h-1</t>
  </si>
  <si>
    <t>72h-2</t>
  </si>
  <si>
    <t>72h-3</t>
  </si>
  <si>
    <t>Sample</t>
    <phoneticPr fontId="2" type="noConversion"/>
  </si>
  <si>
    <t>total sequenced reads</t>
    <phoneticPr fontId="2" type="noConversion"/>
  </si>
  <si>
    <t>pvalue</t>
  </si>
  <si>
    <t>AT5G52570</t>
  </si>
  <si>
    <t>AT1G17745</t>
  </si>
  <si>
    <t>AT5G65510</t>
  </si>
  <si>
    <t>AT4G38770</t>
  </si>
  <si>
    <t>AT5G67450</t>
  </si>
  <si>
    <t>ATMG00160</t>
  </si>
  <si>
    <t>ATCG00500</t>
  </si>
  <si>
    <t>AT4G18700</t>
  </si>
  <si>
    <t>AT4G29020</t>
  </si>
  <si>
    <t>AT4G12420</t>
  </si>
  <si>
    <t>AT2G28840</t>
  </si>
  <si>
    <t>AT5G04120</t>
  </si>
  <si>
    <t>AT4G31700</t>
  </si>
  <si>
    <t>AT1G50010</t>
  </si>
  <si>
    <t>AT3G05260</t>
  </si>
  <si>
    <t>AT3G16430</t>
  </si>
  <si>
    <t>AT4G15780</t>
  </si>
  <si>
    <t>AT2G43190</t>
  </si>
  <si>
    <t>AT1G35720</t>
  </si>
  <si>
    <t>AT5G07200</t>
  </si>
  <si>
    <t>AT1G07590</t>
  </si>
  <si>
    <t>AT1G52890</t>
  </si>
  <si>
    <t>AT5G02230</t>
  </si>
  <si>
    <t>AT4G24570</t>
  </si>
  <si>
    <t>AT5G23080</t>
  </si>
  <si>
    <t>AT5G55920</t>
  </si>
  <si>
    <t>AT1G61520</t>
  </si>
  <si>
    <t>AT5G40450</t>
  </si>
  <si>
    <t>AT1G74690</t>
  </si>
  <si>
    <t>AT3G52370</t>
  </si>
  <si>
    <t>AT2G04039</t>
  </si>
  <si>
    <t>AT3G55230</t>
  </si>
  <si>
    <t>AT5G51010</t>
  </si>
  <si>
    <t>AT3G55800</t>
  </si>
  <si>
    <t>AT5G66010</t>
  </si>
  <si>
    <t>AT4G23400</t>
  </si>
  <si>
    <t>AT4G25050</t>
  </si>
  <si>
    <t>AT5G41080</t>
  </si>
  <si>
    <t>AT1G70850</t>
  </si>
  <si>
    <t>AT5G17000</t>
  </si>
  <si>
    <t>AT1G08380</t>
  </si>
  <si>
    <t>AT3G07360</t>
  </si>
  <si>
    <t>AT4G21830</t>
  </si>
  <si>
    <t>AT4G27130</t>
  </si>
  <si>
    <t>AT1G08170</t>
  </si>
  <si>
    <t>AT3G52280</t>
  </si>
  <si>
    <t>AT1G50670</t>
  </si>
  <si>
    <t>AT2G21490</t>
  </si>
  <si>
    <t>AT2G38040</t>
  </si>
  <si>
    <t>AT5G22040</t>
  </si>
  <si>
    <t>AT2G38120</t>
  </si>
  <si>
    <t>AT3G44750</t>
  </si>
  <si>
    <t>AT1G29220</t>
  </si>
  <si>
    <t>AT2G03470</t>
  </si>
  <si>
    <t>AT5G52882</t>
  </si>
  <si>
    <t>AT4G02690</t>
  </si>
  <si>
    <t>AT1G70600</t>
  </si>
  <si>
    <t>AT4G36640</t>
  </si>
  <si>
    <t>AT5G12080</t>
  </si>
  <si>
    <t>AT2G13360</t>
  </si>
  <si>
    <t>AT4G21960</t>
  </si>
  <si>
    <t>AT3G13120</t>
  </si>
  <si>
    <t>AT1G55250</t>
  </si>
  <si>
    <t>AT3G14660</t>
  </si>
  <si>
    <t>AT2G38700</t>
  </si>
  <si>
    <t>AT4G31500</t>
  </si>
  <si>
    <t>AT3G04070</t>
  </si>
  <si>
    <t>AT1G01170</t>
  </si>
  <si>
    <t>AT3G02480</t>
  </si>
  <si>
    <t>ATMG00080</t>
  </si>
  <si>
    <t>AT3G12610</t>
  </si>
  <si>
    <t>AT4G01310</t>
  </si>
  <si>
    <t>AT1G76810</t>
  </si>
  <si>
    <t>AT1G20880</t>
  </si>
  <si>
    <t>AT1G76450</t>
  </si>
  <si>
    <t>AT5G51750</t>
  </si>
  <si>
    <t>AT5G14370</t>
  </si>
  <si>
    <t>AT1G04250</t>
  </si>
  <si>
    <t>AT5G65750</t>
  </si>
  <si>
    <t>AT1G31750</t>
  </si>
  <si>
    <t>AT5G38020</t>
  </si>
  <si>
    <t>AT1G07020</t>
  </si>
  <si>
    <t>AT1G17190</t>
  </si>
  <si>
    <t>AT3G02630</t>
  </si>
  <si>
    <t>AT4G25500</t>
  </si>
  <si>
    <t>AT1G28580</t>
  </si>
  <si>
    <t>AT1G69800</t>
  </si>
  <si>
    <t>AT5G15750</t>
  </si>
  <si>
    <t>ATCG00810</t>
  </si>
  <si>
    <t>AT2G21120</t>
  </si>
  <si>
    <t>AT1G48350</t>
  </si>
  <si>
    <t>AT1G05730</t>
  </si>
  <si>
    <t>AT5G23750</t>
  </si>
  <si>
    <t>AT3G43720</t>
  </si>
  <si>
    <t>AT3G14860</t>
  </si>
  <si>
    <t>AT5G50700</t>
  </si>
  <si>
    <t>AT2G30870</t>
  </si>
  <si>
    <t>AT3G23810</t>
  </si>
  <si>
    <t>AT4G23840</t>
  </si>
  <si>
    <t>AT5G18660</t>
  </si>
  <si>
    <t>AT1G27020</t>
  </si>
  <si>
    <t>AT5G04000</t>
  </si>
  <si>
    <t>AT4G15940</t>
  </si>
  <si>
    <t>AT3G04730</t>
  </si>
  <si>
    <t>AT5G56260</t>
  </si>
  <si>
    <t>AT1G18590</t>
  </si>
  <si>
    <t>AT1G01720</t>
  </si>
  <si>
    <t>AT3G07110</t>
  </si>
  <si>
    <t>AT5G45040</t>
  </si>
  <si>
    <t>AT3G21055</t>
  </si>
  <si>
    <t>AT1G51730</t>
  </si>
  <si>
    <t>AT5G19940</t>
  </si>
  <si>
    <t>AT1G73190</t>
  </si>
  <si>
    <t>AT4G21020</t>
  </si>
  <si>
    <t>AT4G17340</t>
  </si>
  <si>
    <t>AT4G14615</t>
  </si>
  <si>
    <t>AT5G19550</t>
  </si>
  <si>
    <t>AT2G30200</t>
  </si>
  <si>
    <t>AT5G62890</t>
  </si>
  <si>
    <t>AT5G44310</t>
  </si>
  <si>
    <t>AT1G69040</t>
  </si>
  <si>
    <t>AT1G30270</t>
  </si>
  <si>
    <t>AT2G36850</t>
  </si>
  <si>
    <t>AT4G25570</t>
  </si>
  <si>
    <t>AT4G32680</t>
  </si>
  <si>
    <t>AT4G17600</t>
  </si>
  <si>
    <t>AT1G27300</t>
  </si>
  <si>
    <t>AT1G32810</t>
  </si>
  <si>
    <t>AT5G51110</t>
  </si>
  <si>
    <t>AT1G14930</t>
  </si>
  <si>
    <t>AT2G39110</t>
  </si>
  <si>
    <t>AT1G16720</t>
  </si>
  <si>
    <t>AT3G12920</t>
  </si>
  <si>
    <t>AT2G45470</t>
  </si>
  <si>
    <t>AT1G47540</t>
  </si>
  <si>
    <t>AT4G34050</t>
  </si>
  <si>
    <t>AT2G45480</t>
  </si>
  <si>
    <t>AT5G24313</t>
  </si>
  <si>
    <t>AT1G09320</t>
  </si>
  <si>
    <t>AT1G62750</t>
  </si>
  <si>
    <t>AT3G49720</t>
  </si>
  <si>
    <t>AT3G54470</t>
  </si>
  <si>
    <t>AT1G47570</t>
  </si>
  <si>
    <t>AT5G18400</t>
  </si>
  <si>
    <t>AT3G16780</t>
  </si>
  <si>
    <t>AT2G30350</t>
  </si>
  <si>
    <t>AT1G03470</t>
  </si>
  <si>
    <t>AT5G61790</t>
  </si>
  <si>
    <t>AT5G15120</t>
  </si>
  <si>
    <t>AT1G20510</t>
  </si>
  <si>
    <t>AT1G20440</t>
  </si>
  <si>
    <t>AT1G74970</t>
  </si>
  <si>
    <t>AT1G77330</t>
  </si>
  <si>
    <t>AT5G19150</t>
  </si>
  <si>
    <t>AT3G05730</t>
  </si>
  <si>
    <t>AT4G25630</t>
  </si>
  <si>
    <t>AT2G44510</t>
  </si>
  <si>
    <t>AT1G62420</t>
  </si>
  <si>
    <t>AT2G31200</t>
  </si>
  <si>
    <t>AT5G02270</t>
  </si>
  <si>
    <t>AT5G05740</t>
  </si>
  <si>
    <t>AT3G07770</t>
  </si>
  <si>
    <t>AT4G00250</t>
  </si>
  <si>
    <t>AT2G15970</t>
  </si>
  <si>
    <t>AT3G10040</t>
  </si>
  <si>
    <t>AT3G57000</t>
  </si>
  <si>
    <t>ATCG00020</t>
  </si>
  <si>
    <t>AT2G46820</t>
  </si>
  <si>
    <t>AT3G21215</t>
  </si>
  <si>
    <t>AT5G10980</t>
  </si>
  <si>
    <t>AT1G23130</t>
  </si>
  <si>
    <t>AT5G30495</t>
  </si>
  <si>
    <t>AT2G42000</t>
  </si>
  <si>
    <t>AT2G34020</t>
  </si>
  <si>
    <t>AT1G62640</t>
  </si>
  <si>
    <t>AT1G79210</t>
  </si>
  <si>
    <t>AT2G29500</t>
  </si>
  <si>
    <t>AT2G28910</t>
  </si>
  <si>
    <t>AT1G25682</t>
  </si>
  <si>
    <t>AT5G23660</t>
  </si>
  <si>
    <t>AT3G24120</t>
  </si>
  <si>
    <t>AT1G15140</t>
  </si>
  <si>
    <t>AT1G05910</t>
  </si>
  <si>
    <t>AT3G11340</t>
  </si>
  <si>
    <t>AT1G25230</t>
  </si>
  <si>
    <t>AT1G14460</t>
  </si>
  <si>
    <t>AT1G09750</t>
  </si>
  <si>
    <t>AT1G01080</t>
  </si>
  <si>
    <t>AT4G29690</t>
  </si>
  <si>
    <t>AT2G19320</t>
  </si>
  <si>
    <t>AT2G03760</t>
  </si>
  <si>
    <t>AT5G18540</t>
  </si>
  <si>
    <t>AT1G22660</t>
  </si>
  <si>
    <t>AT4G39850</t>
  </si>
  <si>
    <t>AT1G15740</t>
  </si>
  <si>
    <t>AT5G52890</t>
  </si>
  <si>
    <t>AT2G10940</t>
  </si>
  <si>
    <t>AT2G39700</t>
  </si>
  <si>
    <t>AT3G52170</t>
  </si>
  <si>
    <t>AT1G29070</t>
  </si>
  <si>
    <t>AT3G05165</t>
  </si>
  <si>
    <t>AT4G28660</t>
  </si>
  <si>
    <t>AT3G10420</t>
  </si>
  <si>
    <t>AT4G16140</t>
  </si>
  <si>
    <t>AT3G23050</t>
  </si>
  <si>
    <t>AT1G30870</t>
  </si>
  <si>
    <t>AT4G00030</t>
  </si>
  <si>
    <t>AT2G46740</t>
  </si>
  <si>
    <t>AT1G01930</t>
  </si>
  <si>
    <t>AT5G24020</t>
  </si>
  <si>
    <t>AT5G06240</t>
  </si>
  <si>
    <t>AT3G51820</t>
  </si>
  <si>
    <t>AT4G02330</t>
  </si>
  <si>
    <t>AT3G62250</t>
  </si>
  <si>
    <t>AT3G02860</t>
  </si>
  <si>
    <t>AT5G08280</t>
  </si>
  <si>
    <t>AT5G17550</t>
  </si>
  <si>
    <t>AT5G60760</t>
  </si>
  <si>
    <t>AT1G59860</t>
  </si>
  <si>
    <t>AT3G22640</t>
  </si>
  <si>
    <t>AT5G28740</t>
  </si>
  <si>
    <t>AT1G19715</t>
  </si>
  <si>
    <t>AT1G23060</t>
  </si>
  <si>
    <t>AT3G54000</t>
  </si>
  <si>
    <t>AT2G03780</t>
  </si>
  <si>
    <t>AT5G08139</t>
  </si>
  <si>
    <t>AT1G72650</t>
  </si>
  <si>
    <t>AT4G38660</t>
  </si>
  <si>
    <t>AT5G03630</t>
  </si>
  <si>
    <t>AT1G76100</t>
  </si>
  <si>
    <t>AT4G23270</t>
  </si>
  <si>
    <t>AT1G02680</t>
  </si>
  <si>
    <t>AT2G38905</t>
  </si>
  <si>
    <t>AT3G59670</t>
  </si>
  <si>
    <t>AT5G50310</t>
  </si>
  <si>
    <t>AT4G14960</t>
  </si>
  <si>
    <t>AT1G65660</t>
  </si>
  <si>
    <t>AT5G67060</t>
  </si>
  <si>
    <t>AT1G08710</t>
  </si>
  <si>
    <t>AT1G45688</t>
  </si>
  <si>
    <t>ATCG01060</t>
  </si>
  <si>
    <t>AT5G50460</t>
  </si>
  <si>
    <t>AT1G04560</t>
  </si>
  <si>
    <t>AT3G26060</t>
  </si>
  <si>
    <t>AT4G36020</t>
  </si>
  <si>
    <t>AT1G78170</t>
  </si>
  <si>
    <t>AT1G67700</t>
  </si>
  <si>
    <t>AT2G42690</t>
  </si>
  <si>
    <t>AT1G55080</t>
  </si>
  <si>
    <t>AT3G46320</t>
  </si>
  <si>
    <t>AT5G16400</t>
  </si>
  <si>
    <t>AT3G56480</t>
  </si>
  <si>
    <t>AT1G03770</t>
  </si>
  <si>
    <t>AT5G23680</t>
  </si>
  <si>
    <t>AT1G75370</t>
  </si>
  <si>
    <t>AT2G22500</t>
  </si>
  <si>
    <t>AT5G17090</t>
  </si>
  <si>
    <t>AT3G12650</t>
  </si>
  <si>
    <t>AT3G12360</t>
  </si>
  <si>
    <t>AT5G16470</t>
  </si>
  <si>
    <t>AT1G13930</t>
  </si>
  <si>
    <t>AT1G66280</t>
  </si>
  <si>
    <t>AT5G07330</t>
  </si>
  <si>
    <t>AT3G03660</t>
  </si>
  <si>
    <t>AT5G14570</t>
  </si>
  <si>
    <t>AT4G28220</t>
  </si>
  <si>
    <t>ATCG00770</t>
  </si>
  <si>
    <t>AT1G03870</t>
  </si>
  <si>
    <t>AT4G36620</t>
  </si>
  <si>
    <t>AT5G38420</t>
  </si>
  <si>
    <t>AT4G25370</t>
  </si>
  <si>
    <t>AT2G23080</t>
  </si>
  <si>
    <t>AT2G01670</t>
  </si>
  <si>
    <t>AT5G44440</t>
  </si>
  <si>
    <t>AT5G63570</t>
  </si>
  <si>
    <t>AT3G08940</t>
  </si>
  <si>
    <t>AT4G12730</t>
  </si>
  <si>
    <t>AT4G29270</t>
  </si>
  <si>
    <t>AT3G18390</t>
  </si>
  <si>
    <t>AT1G15820</t>
  </si>
  <si>
    <t>AT5G12250</t>
  </si>
  <si>
    <t>AT3G19820</t>
  </si>
  <si>
    <t>AT2G40220</t>
  </si>
  <si>
    <t>AT2G43820</t>
  </si>
  <si>
    <t>AT1G18730</t>
  </si>
  <si>
    <t>AT5G64750</t>
  </si>
  <si>
    <t>AT1G02910</t>
  </si>
  <si>
    <t>AT5G45950</t>
  </si>
  <si>
    <t>AT2G18570</t>
  </si>
  <si>
    <t>AT1G52690</t>
  </si>
  <si>
    <t>AT3G01420</t>
  </si>
  <si>
    <t>AT5G23610</t>
  </si>
  <si>
    <t>AT4G34490</t>
  </si>
  <si>
    <t>AT5G09660</t>
  </si>
  <si>
    <t>AT1G65280</t>
  </si>
  <si>
    <t>AT4G16190</t>
  </si>
  <si>
    <t>AT5G37475</t>
  </si>
  <si>
    <t>AT3G61470</t>
  </si>
  <si>
    <t>AT5G46790</t>
  </si>
  <si>
    <t>AT3G54770</t>
  </si>
  <si>
    <t>AT2G41090</t>
  </si>
  <si>
    <t>AT5G23820</t>
  </si>
  <si>
    <t>AT1G47840</t>
  </si>
  <si>
    <t>AT5G03560</t>
  </si>
  <si>
    <t>AT2G02760</t>
  </si>
  <si>
    <t>AT1G01610</t>
  </si>
  <si>
    <t>AT3G10020</t>
  </si>
  <si>
    <t>AT5G35630</t>
  </si>
  <si>
    <t>AT1G11580</t>
  </si>
  <si>
    <t>AT2G38560</t>
  </si>
  <si>
    <t>AT2G19490</t>
  </si>
  <si>
    <t>AT4G37910</t>
  </si>
  <si>
    <t>AT1G32560</t>
  </si>
  <si>
    <t>AT3G29670</t>
  </si>
  <si>
    <t>AT1G06360</t>
  </si>
  <si>
    <t>AT5G55135</t>
  </si>
  <si>
    <t>AT3G58450</t>
  </si>
  <si>
    <t>AT1G60730</t>
  </si>
  <si>
    <t>AT4G03240</t>
  </si>
  <si>
    <t>AT1G72740</t>
  </si>
  <si>
    <t>ATCG01110</t>
  </si>
  <si>
    <t>AT2G20230</t>
  </si>
  <si>
    <t>AT1G31812</t>
  </si>
  <si>
    <t>AT2G44580</t>
  </si>
  <si>
    <t>AT3G01560</t>
  </si>
  <si>
    <t>AT2G20410</t>
  </si>
  <si>
    <t>AT2G18690</t>
  </si>
  <si>
    <t>AT4G37590</t>
  </si>
  <si>
    <t>AT3G03060</t>
  </si>
  <si>
    <t>AT1G31800</t>
  </si>
  <si>
    <t>AT1G02380</t>
  </si>
  <si>
    <t>AT5G51440</t>
  </si>
  <si>
    <t>AT4G39940</t>
  </si>
  <si>
    <t>AT4G21680</t>
  </si>
  <si>
    <t>AT1G13560</t>
  </si>
  <si>
    <t>AT4G25200</t>
  </si>
  <si>
    <t>AT1G45474</t>
  </si>
  <si>
    <t>AT1G70560</t>
  </si>
  <si>
    <t>AT5G60030</t>
  </si>
  <si>
    <t>AT5G04960</t>
  </si>
  <si>
    <t>AT4G30600</t>
  </si>
  <si>
    <t>AT1G11480</t>
  </si>
  <si>
    <t>AT1G51070</t>
  </si>
  <si>
    <t>AT4G14770</t>
  </si>
  <si>
    <t>AT5G07010</t>
  </si>
  <si>
    <t>AT4G26720</t>
  </si>
  <si>
    <t>AT1G02700</t>
  </si>
  <si>
    <t>AT5G52280</t>
  </si>
  <si>
    <t>AT5G14530</t>
  </si>
  <si>
    <t>AT5G43330</t>
  </si>
  <si>
    <t>AT3G60280</t>
  </si>
  <si>
    <t>AT5G47110</t>
  </si>
  <si>
    <t>AT1G56110</t>
  </si>
  <si>
    <t>AT2G35450</t>
  </si>
  <si>
    <t>AT5G47880</t>
  </si>
  <si>
    <t>AT5G66310</t>
  </si>
  <si>
    <t>AT4G28610</t>
  </si>
  <si>
    <t>AT3G16450</t>
  </si>
  <si>
    <t>ATCG00800</t>
  </si>
  <si>
    <t>AT3G12860</t>
  </si>
  <si>
    <t>AT5G38410</t>
  </si>
  <si>
    <t>AT3G22830</t>
  </si>
  <si>
    <t>AT2G27820</t>
  </si>
  <si>
    <t>AT1G22600</t>
  </si>
  <si>
    <t>AT3G09260</t>
  </si>
  <si>
    <t>AT2G47790</t>
  </si>
  <si>
    <t>AT1G48420</t>
  </si>
  <si>
    <t>AT2G33740</t>
  </si>
  <si>
    <t>AT1G27990</t>
  </si>
  <si>
    <t>AT1G48840</t>
  </si>
  <si>
    <t>AT2G30930</t>
  </si>
  <si>
    <t>AT1G79040</t>
  </si>
  <si>
    <t>AT3G23570</t>
  </si>
  <si>
    <t>AT5G55220</t>
  </si>
  <si>
    <t>AT1G18720</t>
  </si>
  <si>
    <t>AT5G43900</t>
  </si>
  <si>
    <t>AT5G67385</t>
  </si>
  <si>
    <t>AT4G23670</t>
  </si>
  <si>
    <t>AT2G15490</t>
  </si>
  <si>
    <t>AT2G14880</t>
  </si>
  <si>
    <t>AT2G45360</t>
  </si>
  <si>
    <t>AT5G47720</t>
  </si>
  <si>
    <t>AT4G21320</t>
  </si>
  <si>
    <t>AT1G80830</t>
  </si>
  <si>
    <t>AT2G29440</t>
  </si>
  <si>
    <t>AT3G22500</t>
  </si>
  <si>
    <t>AT3G11120</t>
  </si>
  <si>
    <t>AT5G37550</t>
  </si>
  <si>
    <t>AT4G00430</t>
  </si>
  <si>
    <t>AT1G21440</t>
  </si>
  <si>
    <t>AT5G54160</t>
  </si>
  <si>
    <t>AT5G06640</t>
  </si>
  <si>
    <t>AT1G78060</t>
  </si>
  <si>
    <t>ATCG00080</t>
  </si>
  <si>
    <t>AT2G35300</t>
  </si>
  <si>
    <t>AT5G43700</t>
  </si>
  <si>
    <t>AT1G23740</t>
  </si>
  <si>
    <t>AT3G15590</t>
  </si>
  <si>
    <t>AT5G25270</t>
  </si>
  <si>
    <t>AT2G26560</t>
  </si>
  <si>
    <t>AT2G39870</t>
  </si>
  <si>
    <t>AT5G35680</t>
  </si>
  <si>
    <t>AT4G27780</t>
  </si>
  <si>
    <t>AT4G29130</t>
  </si>
  <si>
    <t>AT3G20340</t>
  </si>
  <si>
    <t>AT5G36910</t>
  </si>
  <si>
    <t>AT5G18110</t>
  </si>
  <si>
    <t>AT5G58130</t>
  </si>
  <si>
    <t>AT5G44340</t>
  </si>
  <si>
    <t>AT2G47910</t>
  </si>
  <si>
    <t>AT5G04910</t>
  </si>
  <si>
    <t>AT3G54740</t>
  </si>
  <si>
    <t>AT3G05600</t>
  </si>
  <si>
    <t>AT1G71500</t>
  </si>
  <si>
    <t>AT2G36880</t>
  </si>
  <si>
    <t>AT4G08300</t>
  </si>
  <si>
    <t>AT3G58970</t>
  </si>
  <si>
    <t>AT1G44446</t>
  </si>
  <si>
    <t>AT2G36970</t>
  </si>
  <si>
    <t>AT4G29060</t>
  </si>
  <si>
    <t>AT2G16770</t>
  </si>
  <si>
    <t>AT3G23090</t>
  </si>
  <si>
    <t>AT5G01600</t>
  </si>
  <si>
    <t>AT2G41500</t>
  </si>
  <si>
    <t>AT3G02290</t>
  </si>
  <si>
    <t>AT3G55330</t>
  </si>
  <si>
    <t>AT5G12020</t>
  </si>
  <si>
    <t>AT4G25260</t>
  </si>
  <si>
    <t>AT1G28395</t>
  </si>
  <si>
    <t>AT1G54010</t>
  </si>
  <si>
    <t>AT4G34138</t>
  </si>
  <si>
    <t>AT5G61530</t>
  </si>
  <si>
    <t>AT4G33467</t>
  </si>
  <si>
    <t>AT4G19230</t>
  </si>
  <si>
    <t>AT4G02280</t>
  </si>
  <si>
    <t>AT5G22440</t>
  </si>
  <si>
    <t>AT1G12230</t>
  </si>
  <si>
    <t>AT1G70770</t>
  </si>
  <si>
    <t>AT5G59540</t>
  </si>
  <si>
    <t>AT2G41260</t>
  </si>
  <si>
    <t>AT1G73120</t>
  </si>
  <si>
    <t>AT3G48740</t>
  </si>
  <si>
    <t>AT2G44790</t>
  </si>
  <si>
    <t>AT4G38740</t>
  </si>
  <si>
    <t>AT5G17230</t>
  </si>
  <si>
    <t>AT4G39160</t>
  </si>
  <si>
    <t>AT2G32690</t>
  </si>
  <si>
    <t>AT3G56350</t>
  </si>
  <si>
    <t>AT1G15800</t>
  </si>
  <si>
    <t>AT1G76180</t>
  </si>
  <si>
    <t>AT1G61690</t>
  </si>
  <si>
    <t>AT4G00680</t>
  </si>
  <si>
    <t>AT2G37660</t>
  </si>
  <si>
    <t>AT3G58120</t>
  </si>
  <si>
    <t>AT1G20340</t>
  </si>
  <si>
    <t>AT2G38400</t>
  </si>
  <si>
    <t>AT1G17080</t>
  </si>
  <si>
    <t>ATCG00170</t>
  </si>
  <si>
    <t>AT1G45976</t>
  </si>
  <si>
    <t>AT3G02180</t>
  </si>
  <si>
    <t>AT1G31930</t>
  </si>
  <si>
    <t>AT5G04530</t>
  </si>
  <si>
    <t>ATCG00130</t>
  </si>
  <si>
    <t>AT2G17520</t>
  </si>
  <si>
    <t>AT1G06110</t>
  </si>
  <si>
    <t>AT2G17230</t>
  </si>
  <si>
    <t>AT3G44890</t>
  </si>
  <si>
    <t>AT1G76650</t>
  </si>
  <si>
    <t>AT4G37120</t>
  </si>
  <si>
    <t>AT2G16720</t>
  </si>
  <si>
    <t>AT5G39720</t>
  </si>
  <si>
    <t>AT2G18330</t>
  </si>
  <si>
    <t>AT2G22770</t>
  </si>
  <si>
    <t>AT5G44500</t>
  </si>
  <si>
    <t>ATCG00580</t>
  </si>
  <si>
    <t>AT2G14900</t>
  </si>
  <si>
    <t>AT1G21680</t>
  </si>
  <si>
    <t>AT4G29590</t>
  </si>
  <si>
    <t>AT3G53560</t>
  </si>
  <si>
    <t>AT5G54390</t>
  </si>
  <si>
    <t>AT3G09630</t>
  </si>
  <si>
    <t>AT1G74730</t>
  </si>
  <si>
    <t>AT3G10230</t>
  </si>
  <si>
    <t>AT3G09270</t>
  </si>
  <si>
    <t>AT5G39730</t>
  </si>
  <si>
    <t>AT3G25870</t>
  </si>
  <si>
    <t>AT5G40730</t>
  </si>
  <si>
    <t>AT1G11700</t>
  </si>
  <si>
    <t>AT5G17460</t>
  </si>
  <si>
    <t>AT1G01240</t>
  </si>
  <si>
    <t>AT5G40690</t>
  </si>
  <si>
    <t>AT1G52200</t>
  </si>
  <si>
    <t>AT3G26900</t>
  </si>
  <si>
    <t>AT5G09330</t>
  </si>
  <si>
    <t>AT5G60960</t>
  </si>
  <si>
    <t>AT4G25080</t>
  </si>
  <si>
    <t>AT1G54000</t>
  </si>
  <si>
    <t>AT5G67240</t>
  </si>
  <si>
    <t>AT2G33540</t>
  </si>
  <si>
    <t>AT2G25150</t>
  </si>
  <si>
    <t>AT1G48330</t>
  </si>
  <si>
    <t>AT2G35880</t>
  </si>
  <si>
    <t>AT1G64220</t>
  </si>
  <si>
    <t>AT3G63052</t>
  </si>
  <si>
    <t>AT3G27830</t>
  </si>
  <si>
    <t>AT4G17260</t>
  </si>
  <si>
    <t>AT1G79880</t>
  </si>
  <si>
    <t>ATCG00750</t>
  </si>
  <si>
    <t>AT2G47650</t>
  </si>
  <si>
    <t>AT1G54410</t>
  </si>
  <si>
    <t>AT2G16860</t>
  </si>
  <si>
    <t>AT2G41475</t>
  </si>
  <si>
    <t>AT4G11010</t>
  </si>
  <si>
    <t>AT2G13560</t>
  </si>
  <si>
    <t>AT2G44060</t>
  </si>
  <si>
    <t>AT5G35940</t>
  </si>
  <si>
    <t>AT1G01350</t>
  </si>
  <si>
    <t>AT4G38710</t>
  </si>
  <si>
    <t>AT5G66510</t>
  </si>
  <si>
    <t>AT5G10430</t>
  </si>
  <si>
    <t>ATCG00430</t>
  </si>
  <si>
    <t>AT2G35240</t>
  </si>
  <si>
    <t>AT1G64050</t>
  </si>
  <si>
    <t>AT2G40880</t>
  </si>
  <si>
    <t>AT1G77670</t>
  </si>
  <si>
    <t>AT3G61930</t>
  </si>
  <si>
    <t>AT1G53540</t>
  </si>
  <si>
    <t>AT5G64120</t>
  </si>
  <si>
    <t>AT5G64260</t>
  </si>
  <si>
    <t>AT4G10840</t>
  </si>
  <si>
    <t>AT1G22160</t>
  </si>
  <si>
    <t>AT5G23830</t>
  </si>
  <si>
    <t>AT3G08920</t>
  </si>
  <si>
    <t>AT1G06620</t>
  </si>
  <si>
    <t>AT1G26665</t>
  </si>
  <si>
    <t>AT3G50980</t>
  </si>
  <si>
    <t>AT3G26410</t>
  </si>
  <si>
    <t>AT1G07030</t>
  </si>
  <si>
    <t>AT1G19600</t>
  </si>
  <si>
    <t>AT1G74240</t>
  </si>
  <si>
    <t>AT5G10400</t>
  </si>
  <si>
    <t>AT1G54860</t>
  </si>
  <si>
    <t>AT3G03520</t>
  </si>
  <si>
    <t>AT3G05490</t>
  </si>
  <si>
    <t>ATCG00730</t>
  </si>
  <si>
    <t>AT3G46780</t>
  </si>
  <si>
    <t>AT4G35320</t>
  </si>
  <si>
    <t>AT5G61170</t>
  </si>
  <si>
    <t>AT3G03990</t>
  </si>
  <si>
    <t>AT4G17090</t>
  </si>
  <si>
    <t>ATMG01120</t>
  </si>
  <si>
    <t>AT1G02850</t>
  </si>
  <si>
    <t>AT1G15880</t>
  </si>
  <si>
    <t>AT1G11240</t>
  </si>
  <si>
    <t>AT5G29000</t>
  </si>
  <si>
    <t>AT2G30330</t>
  </si>
  <si>
    <t>AT5G45490</t>
  </si>
  <si>
    <t>AT5G50600</t>
  </si>
  <si>
    <t>AT1G09310</t>
  </si>
  <si>
    <t>AT3G27310</t>
  </si>
  <si>
    <t>AT1G21750</t>
  </si>
  <si>
    <t>AT2G34740</t>
  </si>
  <si>
    <t>AT5G26280</t>
  </si>
  <si>
    <t>AT4G32910</t>
  </si>
  <si>
    <t>AT3G50330</t>
  </si>
  <si>
    <t>AT1G07320</t>
  </si>
  <si>
    <t>AT1G59870</t>
  </si>
  <si>
    <t>AT3G05380</t>
  </si>
  <si>
    <t>AT1G15060</t>
  </si>
  <si>
    <t>AT1G14950</t>
  </si>
  <si>
    <t>AT1G14120</t>
  </si>
  <si>
    <t>AT1G70710</t>
  </si>
  <si>
    <t>AT1G52930</t>
  </si>
  <si>
    <t>AT1G48130</t>
  </si>
  <si>
    <t>AT1G69680</t>
  </si>
  <si>
    <t>AT3G03320</t>
  </si>
  <si>
    <t>AT5G44070</t>
  </si>
  <si>
    <t>AT3G12370</t>
  </si>
  <si>
    <t>AT1G33700</t>
  </si>
  <si>
    <t>AT2G29300</t>
  </si>
  <si>
    <t>AT5G42690</t>
  </si>
  <si>
    <t>AT1G45201</t>
  </si>
  <si>
    <t>AT5G54580</t>
  </si>
  <si>
    <t>AT3G62260</t>
  </si>
  <si>
    <t>AT1G64510</t>
  </si>
  <si>
    <t>AT3G48100</t>
  </si>
  <si>
    <t>AT1G33750</t>
  </si>
  <si>
    <t>AT2G46330</t>
  </si>
  <si>
    <t>AT5G26850</t>
  </si>
  <si>
    <t>AT5G20630</t>
  </si>
  <si>
    <t>ATCG01020</t>
  </si>
  <si>
    <t>AT3G09820</t>
  </si>
  <si>
    <t>AT4G28910</t>
  </si>
  <si>
    <t>AT4G13390</t>
  </si>
  <si>
    <t>AT4G37450</t>
  </si>
  <si>
    <t>AT5G65050</t>
  </si>
  <si>
    <t>AT2G33040</t>
  </si>
  <si>
    <t>AT1G55760</t>
  </si>
  <si>
    <t>AT1G55480</t>
  </si>
  <si>
    <t>AT5G01670</t>
  </si>
  <si>
    <t>AT5G22090</t>
  </si>
  <si>
    <t>AT5G57815</t>
  </si>
  <si>
    <t>AT1G55850</t>
  </si>
  <si>
    <t>AT5G42650</t>
  </si>
  <si>
    <t>AT4G27530</t>
  </si>
  <si>
    <t>AT1G03910</t>
  </si>
  <si>
    <t>AT3G16660</t>
  </si>
  <si>
    <t>AT4G13395</t>
  </si>
  <si>
    <t>AT1G07890</t>
  </si>
  <si>
    <t>AT3G50060</t>
  </si>
  <si>
    <t>AT5G28640</t>
  </si>
  <si>
    <t>AT4G34640</t>
  </si>
  <si>
    <t>AT1G55020</t>
  </si>
  <si>
    <t>AT5G66690</t>
  </si>
  <si>
    <t>AT1G66660</t>
  </si>
  <si>
    <t>AT5G43780</t>
  </si>
  <si>
    <t>AT4G38790</t>
  </si>
  <si>
    <t>AT3G07440</t>
  </si>
  <si>
    <t>AT3G47610</t>
  </si>
  <si>
    <t>AT3G24080</t>
  </si>
  <si>
    <t>AT3G10985</t>
  </si>
  <si>
    <t>AT5G27990</t>
  </si>
  <si>
    <t>AT4G16141</t>
  </si>
  <si>
    <t>AT5G51570</t>
  </si>
  <si>
    <t>AT5G56010</t>
  </si>
  <si>
    <t>AT2G15620</t>
  </si>
  <si>
    <t>AT2G27385</t>
  </si>
  <si>
    <t>AT2G03520</t>
  </si>
  <si>
    <t>AT5G58650</t>
  </si>
  <si>
    <t>AT5G01870</t>
  </si>
  <si>
    <t>AT1G64330</t>
  </si>
  <si>
    <t>AT4G00100</t>
  </si>
  <si>
    <t>AT3G25860</t>
  </si>
  <si>
    <t>AT1G50900</t>
  </si>
  <si>
    <t>AT5G55520</t>
  </si>
  <si>
    <t>AT5G57550</t>
  </si>
  <si>
    <t>AT1G65590</t>
  </si>
  <si>
    <t>AT1G76070</t>
  </si>
  <si>
    <t>AT4G15550</t>
  </si>
  <si>
    <t>AT2G45290</t>
  </si>
  <si>
    <t>AT1G33110</t>
  </si>
  <si>
    <t>AT3G48090</t>
  </si>
  <si>
    <t>AT1G76790</t>
  </si>
  <si>
    <t>AT5G13510</t>
  </si>
  <si>
    <t>AT5G17870</t>
  </si>
  <si>
    <t>AT2G39900</t>
  </si>
  <si>
    <t>AT3G27160</t>
  </si>
  <si>
    <t>AT5G12030</t>
  </si>
  <si>
    <t>AT4G27900</t>
  </si>
  <si>
    <t>AT1G68580</t>
  </si>
  <si>
    <t>AT3G02120</t>
  </si>
  <si>
    <t>AT4G23560</t>
  </si>
  <si>
    <t>AT2G42030</t>
  </si>
  <si>
    <t>AT5G09650</t>
  </si>
  <si>
    <t>AT5G12390</t>
  </si>
  <si>
    <t>AT1G70490</t>
  </si>
  <si>
    <t>AT3G47650</t>
  </si>
  <si>
    <t>AT5G15230</t>
  </si>
  <si>
    <t>AT2G23600</t>
  </si>
  <si>
    <t>AT2G04390</t>
  </si>
  <si>
    <t>AT1G54580</t>
  </si>
  <si>
    <t>AT1G12040</t>
  </si>
  <si>
    <t>AT5G61000</t>
  </si>
  <si>
    <t>AT4G12600</t>
  </si>
  <si>
    <t>AT4G10340</t>
  </si>
  <si>
    <t>AT5G07000</t>
  </si>
  <si>
    <t>AT2G20280</t>
  </si>
  <si>
    <t>AT3G05880</t>
  </si>
  <si>
    <t>AT1G16650</t>
  </si>
  <si>
    <t>AT1G01380</t>
  </si>
  <si>
    <t>AT5G56550</t>
  </si>
  <si>
    <t>AT1G63980</t>
  </si>
  <si>
    <t>AT3G16400</t>
  </si>
  <si>
    <t>AT4G02530</t>
  </si>
  <si>
    <t>AT1G25440</t>
  </si>
  <si>
    <t>AT5G10390</t>
  </si>
  <si>
    <t>AT5G59480</t>
  </si>
  <si>
    <t>AT4G23750</t>
  </si>
  <si>
    <t>AT1G55820</t>
  </si>
  <si>
    <t>AT1G36940</t>
  </si>
  <si>
    <t>AT3G13600</t>
  </si>
  <si>
    <t>AT4G25100</t>
  </si>
  <si>
    <t>AT2G20560</t>
  </si>
  <si>
    <t>AT5G06110</t>
  </si>
  <si>
    <t>AT1G11860</t>
  </si>
  <si>
    <t>AT3G56240</t>
  </si>
  <si>
    <t>AT1G48460</t>
  </si>
  <si>
    <t>AT1G32530</t>
  </si>
  <si>
    <t>AT1G52220</t>
  </si>
  <si>
    <t>AT5G23590</t>
  </si>
  <si>
    <t>AT5G58210</t>
  </si>
  <si>
    <t>AT2G32080</t>
  </si>
  <si>
    <t>AT2G33830</t>
  </si>
  <si>
    <t>AT1G02330</t>
  </si>
  <si>
    <t>AT4G22010</t>
  </si>
  <si>
    <t>AT2G44490</t>
  </si>
  <si>
    <t>AT3G27060</t>
  </si>
  <si>
    <t>AT2G29340</t>
  </si>
  <si>
    <t>AT4G15850</t>
  </si>
  <si>
    <t>AT2G02740</t>
  </si>
  <si>
    <t>AT1G57990</t>
  </si>
  <si>
    <t>AT2G22450</t>
  </si>
  <si>
    <t>AT4G10380</t>
  </si>
  <si>
    <t>AT1G53850</t>
  </si>
  <si>
    <t>AT2G27490</t>
  </si>
  <si>
    <t>AT3G09700</t>
  </si>
  <si>
    <t>AT5G13180</t>
  </si>
  <si>
    <t>AT1G12950</t>
  </si>
  <si>
    <t>AT4G34270</t>
  </si>
  <si>
    <t>AT2G18600</t>
  </si>
  <si>
    <t>AT5G20600</t>
  </si>
  <si>
    <t>AT3G05350</t>
  </si>
  <si>
    <t>AT1G66430</t>
  </si>
  <si>
    <t>AT4G12800</t>
  </si>
  <si>
    <t>AT4G02800</t>
  </si>
  <si>
    <t>AT1G80090</t>
  </si>
  <si>
    <t>AT5G05210</t>
  </si>
  <si>
    <t>AT1G30070</t>
  </si>
  <si>
    <t>AT4G28750</t>
  </si>
  <si>
    <t>AT1G10670</t>
  </si>
  <si>
    <t>AT5G47810</t>
  </si>
  <si>
    <t>AT2G43030</t>
  </si>
  <si>
    <t>AT2G02130</t>
  </si>
  <si>
    <t>AT2G42220</t>
  </si>
  <si>
    <t>AT1G19530</t>
  </si>
  <si>
    <t>ATCG00680</t>
  </si>
  <si>
    <t>AT2G45220</t>
  </si>
  <si>
    <t>AT3G22840</t>
  </si>
  <si>
    <t>AT5G17330</t>
  </si>
  <si>
    <t>AT4G10060</t>
  </si>
  <si>
    <t>AT5G52640</t>
  </si>
  <si>
    <t>AT2G19590</t>
  </si>
  <si>
    <t>AT2G23240</t>
  </si>
  <si>
    <t>AT1G63160</t>
  </si>
  <si>
    <t>AT5G04140</t>
  </si>
  <si>
    <t>AT2G28490</t>
  </si>
  <si>
    <t>AT2G40090</t>
  </si>
  <si>
    <t>AT3G20370</t>
  </si>
  <si>
    <t>AT1G12240</t>
  </si>
  <si>
    <t>AT2G38210</t>
  </si>
  <si>
    <t>AT5G06290</t>
  </si>
  <si>
    <t>AT2G26690</t>
  </si>
  <si>
    <t>AT5G44380</t>
  </si>
  <si>
    <t>AT4G25660</t>
  </si>
  <si>
    <t>AT2G26430</t>
  </si>
  <si>
    <t>AT1G52560</t>
  </si>
  <si>
    <t>AT4G15800</t>
  </si>
  <si>
    <t>AT1G26770</t>
  </si>
  <si>
    <t>AT4G12340</t>
  </si>
  <si>
    <t>AT5G39320</t>
  </si>
  <si>
    <t>AT3G54190</t>
  </si>
  <si>
    <t>AT3G22620</t>
  </si>
  <si>
    <t>AT5G53770</t>
  </si>
  <si>
    <t>AT5G64330</t>
  </si>
  <si>
    <t>AT4G13580</t>
  </si>
  <si>
    <t>AT1G67090</t>
  </si>
  <si>
    <t>AT5G03460</t>
  </si>
  <si>
    <t>AT5G56140</t>
  </si>
  <si>
    <t>AT4G17560</t>
  </si>
  <si>
    <t>AT2G05710</t>
  </si>
  <si>
    <t>AT2G43560</t>
  </si>
  <si>
    <t>AT4G17620</t>
  </si>
  <si>
    <t>AT3G19630</t>
  </si>
  <si>
    <t>AT3G02730</t>
  </si>
  <si>
    <t>AT2G39730</t>
  </si>
  <si>
    <t>AT5G63200</t>
  </si>
  <si>
    <t>AT1G64710</t>
  </si>
  <si>
    <t>AT5G17930</t>
  </si>
  <si>
    <t>AT2G38170</t>
  </si>
  <si>
    <t>AT2G43140</t>
  </si>
  <si>
    <t>AT4G17190</t>
  </si>
  <si>
    <t>AT3G12640</t>
  </si>
  <si>
    <t>AT1G30380</t>
  </si>
  <si>
    <t>AT3G23730</t>
  </si>
  <si>
    <t>AT3G59760</t>
  </si>
  <si>
    <t>AT4G25770</t>
  </si>
  <si>
    <t>AT2G41460</t>
  </si>
  <si>
    <t>AT1G21350</t>
  </si>
  <si>
    <t>AT5G17220</t>
  </si>
  <si>
    <t>AT2G20562</t>
  </si>
  <si>
    <t>AT4G36500</t>
  </si>
  <si>
    <t>AT1G42970</t>
  </si>
  <si>
    <t>AT5G49160</t>
  </si>
  <si>
    <t>AT1G29280</t>
  </si>
  <si>
    <t>AT1G60200</t>
  </si>
  <si>
    <t>AT1G68520</t>
  </si>
  <si>
    <t>AT4G34135</t>
  </si>
  <si>
    <t>AT3G18980</t>
  </si>
  <si>
    <t>AT4G11040</t>
  </si>
  <si>
    <t>AT2G44860</t>
  </si>
  <si>
    <t>AT4G15530</t>
  </si>
  <si>
    <t>AT5G46840</t>
  </si>
  <si>
    <t>AT2G24260</t>
  </si>
  <si>
    <t>AT5G65207</t>
  </si>
  <si>
    <t>AT2G01250</t>
  </si>
  <si>
    <t>AT2G36885</t>
  </si>
  <si>
    <t>AT3G54580</t>
  </si>
  <si>
    <t>AT2G44200</t>
  </si>
  <si>
    <t>AT3G04560</t>
  </si>
  <si>
    <t>AT5G11390</t>
  </si>
  <si>
    <t>AT5G44785</t>
  </si>
  <si>
    <t>AT1G48635</t>
  </si>
  <si>
    <t>AT3G20790</t>
  </si>
  <si>
    <t>AT3G04760</t>
  </si>
  <si>
    <t>AT2G01890</t>
  </si>
  <si>
    <t>AT1G11060</t>
  </si>
  <si>
    <t>AT2G03270</t>
  </si>
  <si>
    <t>AT5G49460</t>
  </si>
  <si>
    <t>AT1G62380</t>
  </si>
  <si>
    <t>AT1G12780</t>
  </si>
  <si>
    <t>AT1G01940</t>
  </si>
  <si>
    <t>AT5G02890</t>
  </si>
  <si>
    <t>AT1G17220</t>
  </si>
  <si>
    <t>AT2G04160</t>
  </si>
  <si>
    <t>AT2G18340</t>
  </si>
  <si>
    <t>AT5G05980</t>
  </si>
  <si>
    <t>AT1G27461</t>
  </si>
  <si>
    <t>AT1G79490</t>
  </si>
  <si>
    <t>AT3G02550</t>
  </si>
  <si>
    <t>AT5G56900</t>
  </si>
  <si>
    <t>AT3G05130</t>
  </si>
  <si>
    <t>AT3G12960</t>
  </si>
  <si>
    <t>AT5G57785</t>
  </si>
  <si>
    <t>AT5G16780</t>
  </si>
  <si>
    <t>AT4G32460</t>
  </si>
  <si>
    <t>AT4G00780</t>
  </si>
  <si>
    <t>AT1G32200</t>
  </si>
  <si>
    <t>AT5G66190</t>
  </si>
  <si>
    <t>AT4G31420</t>
  </si>
  <si>
    <t>AT2G25250</t>
  </si>
  <si>
    <t>AT1G75830</t>
  </si>
  <si>
    <t>AT2G28420</t>
  </si>
  <si>
    <t>AT3G23490</t>
  </si>
  <si>
    <t>AT2G16070</t>
  </si>
  <si>
    <t>AT1G25450</t>
  </si>
  <si>
    <t>AT5G14920</t>
  </si>
  <si>
    <t>AT3G45970</t>
  </si>
  <si>
    <t>AT1G43700</t>
  </si>
  <si>
    <t>AT1G73230</t>
  </si>
  <si>
    <t>AT2G40170</t>
  </si>
  <si>
    <t>AT2G33210</t>
  </si>
  <si>
    <t>AT1G75460</t>
  </si>
  <si>
    <t>AT1G07645</t>
  </si>
  <si>
    <t>AT3G15670</t>
  </si>
  <si>
    <t>AT5G13450</t>
  </si>
  <si>
    <t>AT1G14940</t>
  </si>
  <si>
    <t>AT3G01820</t>
  </si>
  <si>
    <t>ATCG00560</t>
  </si>
  <si>
    <t>AT2G04780</t>
  </si>
  <si>
    <t>AT3G54890</t>
  </si>
  <si>
    <t>AT1G77760</t>
  </si>
  <si>
    <t>AT4G31010</t>
  </si>
  <si>
    <t>AT3G11540</t>
  </si>
  <si>
    <t>AT5G64680</t>
  </si>
  <si>
    <t>AT4G05460</t>
  </si>
  <si>
    <t>AT5G47080</t>
  </si>
  <si>
    <t>AT2G41110</t>
  </si>
  <si>
    <t>AT5G48300</t>
  </si>
  <si>
    <t>AT2G43970</t>
  </si>
  <si>
    <t>AT4G10590</t>
  </si>
  <si>
    <t>AT5G46890</t>
  </si>
  <si>
    <t>AT1G63050</t>
  </si>
  <si>
    <t>AT5G26260</t>
  </si>
  <si>
    <t>AT5G10120</t>
  </si>
  <si>
    <t>AT4G21710</t>
  </si>
  <si>
    <t>AT2G02955</t>
  </si>
  <si>
    <t>AT3G14740</t>
  </si>
  <si>
    <t>AT5G02380</t>
  </si>
  <si>
    <t>AT2G33520</t>
  </si>
  <si>
    <t>AT2G30970</t>
  </si>
  <si>
    <t>AT1G29680</t>
  </si>
  <si>
    <t>AT5G47090</t>
  </si>
  <si>
    <t>AT3G50270</t>
  </si>
  <si>
    <t>AT1G01650</t>
  </si>
  <si>
    <t>AT5G54270</t>
  </si>
  <si>
    <t>AT5G23860</t>
  </si>
  <si>
    <t>AT5G38600</t>
  </si>
  <si>
    <t>AT5G41670</t>
  </si>
  <si>
    <t>AT3G04460</t>
  </si>
  <si>
    <t>AT5G40300</t>
  </si>
  <si>
    <t>AT2G40610</t>
  </si>
  <si>
    <t>AT3G51810</t>
  </si>
  <si>
    <t>AT1G67740</t>
  </si>
  <si>
    <t>ATCG00190</t>
  </si>
  <si>
    <t>AT3G57340</t>
  </si>
  <si>
    <t>AT3G05810</t>
  </si>
  <si>
    <t>AT1G05010</t>
  </si>
  <si>
    <t>AT1G35340</t>
  </si>
  <si>
    <t>AT4G10070</t>
  </si>
  <si>
    <t>AT1G13280</t>
  </si>
  <si>
    <t>AT1G56280</t>
  </si>
  <si>
    <t>AT2G12400</t>
  </si>
  <si>
    <t>AT5G10770</t>
  </si>
  <si>
    <t>AT4G18593</t>
  </si>
  <si>
    <t>AT1G61790</t>
  </si>
  <si>
    <t>AT5G58040</t>
  </si>
  <si>
    <t>AT3G09520</t>
  </si>
  <si>
    <t>AT2G43910</t>
  </si>
  <si>
    <t>AT1G02780</t>
  </si>
  <si>
    <t>AT1G69240</t>
  </si>
  <si>
    <t>AT2G38750</t>
  </si>
  <si>
    <t>AT5G46960</t>
  </si>
  <si>
    <t>AT2G05990</t>
  </si>
  <si>
    <t>AT5G04800</t>
  </si>
  <si>
    <t>AT5G14740</t>
  </si>
  <si>
    <t>AT3G53870</t>
  </si>
  <si>
    <t>AT1G06400</t>
  </si>
  <si>
    <t>AT4G27730</t>
  </si>
  <si>
    <t>AT2G46690</t>
  </si>
  <si>
    <t>AT3G06130</t>
  </si>
  <si>
    <t>AT5G01820</t>
  </si>
  <si>
    <t>AT2G19930</t>
  </si>
  <si>
    <t>AT3G05020</t>
  </si>
  <si>
    <t>AT3G29390</t>
  </si>
  <si>
    <t>AT5G43750</t>
  </si>
  <si>
    <t>AT5G45670</t>
  </si>
  <si>
    <t>AT5G44130</t>
  </si>
  <si>
    <t>AT4G02380</t>
  </si>
  <si>
    <t>AT5G61880</t>
  </si>
  <si>
    <t>AT1G74960</t>
  </si>
  <si>
    <t>AT3G29240</t>
  </si>
  <si>
    <t>AT2G26040</t>
  </si>
  <si>
    <t>AT3G08530</t>
  </si>
  <si>
    <t>AT3G14690</t>
  </si>
  <si>
    <t>AT1G52760</t>
  </si>
  <si>
    <t>AT3G59540</t>
  </si>
  <si>
    <t>AT5G25450</t>
  </si>
  <si>
    <t>AT5G18120</t>
  </si>
  <si>
    <t>ATMG00640</t>
  </si>
  <si>
    <t>AT2G25830</t>
  </si>
  <si>
    <t>AT5G58370</t>
  </si>
  <si>
    <t>AT2G28620</t>
  </si>
  <si>
    <t>AT1G32920</t>
  </si>
  <si>
    <t>ATCG00640</t>
  </si>
  <si>
    <t>AT5G63190</t>
  </si>
  <si>
    <t>AT3G52380</t>
  </si>
  <si>
    <t>AT3G62030</t>
  </si>
  <si>
    <t>AT1G12080</t>
  </si>
  <si>
    <t>AT3G46970</t>
  </si>
  <si>
    <t>AT1G65020</t>
  </si>
  <si>
    <t>AT1G16030</t>
  </si>
  <si>
    <t>AT1G62480</t>
  </si>
  <si>
    <t>AT4G00370</t>
  </si>
  <si>
    <t>AT2G15010</t>
  </si>
  <si>
    <t>AT1G48470</t>
  </si>
  <si>
    <t>AT5G10000</t>
  </si>
  <si>
    <t>AT3G29360</t>
  </si>
  <si>
    <t>AT2G16660</t>
  </si>
  <si>
    <t>AT1G78370</t>
  </si>
  <si>
    <t>ATCG00350</t>
  </si>
  <si>
    <t>AT1G76590</t>
  </si>
  <si>
    <t>AT1G56330</t>
  </si>
  <si>
    <t>AT4G02700</t>
  </si>
  <si>
    <t>AT3G45030</t>
  </si>
  <si>
    <t>AT5G03070</t>
  </si>
  <si>
    <t>AT2G45620</t>
  </si>
  <si>
    <t>AT5G13970</t>
  </si>
  <si>
    <t>AT4G40090</t>
  </si>
  <si>
    <t>AT3G15950</t>
  </si>
  <si>
    <t>AT4G15830</t>
  </si>
  <si>
    <t>AT5G45100</t>
  </si>
  <si>
    <t>AT5G24314</t>
  </si>
  <si>
    <t>AT4G31430</t>
  </si>
  <si>
    <t>AT1G72210</t>
  </si>
  <si>
    <t>AT1G01790</t>
  </si>
  <si>
    <t>AT1G27930</t>
  </si>
  <si>
    <t>AT4G36010</t>
  </si>
  <si>
    <t>AT5G01300</t>
  </si>
  <si>
    <t>AT1G07400</t>
  </si>
  <si>
    <t>AT2G21270</t>
  </si>
  <si>
    <t>AT3G45930</t>
  </si>
  <si>
    <t>AT3G63140</t>
  </si>
  <si>
    <t>AT3G15360</t>
  </si>
  <si>
    <t>AT2G40140</t>
  </si>
  <si>
    <t>AT5G41360</t>
  </si>
  <si>
    <t>AT1G20020</t>
  </si>
  <si>
    <t>AT4G17100</t>
  </si>
  <si>
    <t>AT2G04170</t>
  </si>
  <si>
    <t>AT1G12650</t>
  </si>
  <si>
    <t>AT3G16140</t>
  </si>
  <si>
    <t>AT3G47470</t>
  </si>
  <si>
    <t>AT2G35550</t>
  </si>
  <si>
    <t>AT1G29080</t>
  </si>
  <si>
    <t>AT1G62660</t>
  </si>
  <si>
    <t>AT1G53520</t>
  </si>
  <si>
    <t>AT5G07020</t>
  </si>
  <si>
    <t>AT1G29670</t>
  </si>
  <si>
    <t>AT1G65010</t>
  </si>
  <si>
    <t>AT1G78070</t>
  </si>
  <si>
    <t>AT1G67580</t>
  </si>
  <si>
    <t>AT3G25480</t>
  </si>
  <si>
    <t>AT4G02770</t>
  </si>
  <si>
    <t>AT2G05220</t>
  </si>
  <si>
    <t>AT5G45160</t>
  </si>
  <si>
    <t>AT3G03790</t>
  </si>
  <si>
    <t>AT4G27090</t>
  </si>
  <si>
    <t>AT1G56200</t>
  </si>
  <si>
    <t>AT3G43700</t>
  </si>
  <si>
    <t>AT5G11950</t>
  </si>
  <si>
    <t>AT1G48520</t>
  </si>
  <si>
    <t>AT3G45010</t>
  </si>
  <si>
    <t>AT1G08820</t>
  </si>
  <si>
    <t>AT5G16390</t>
  </si>
  <si>
    <t>AT5G64100</t>
  </si>
  <si>
    <t>AT5G54510</t>
  </si>
  <si>
    <t>AT2G22170</t>
  </si>
  <si>
    <t>AT1G65960</t>
  </si>
  <si>
    <t>AT1G29090</t>
  </si>
  <si>
    <t>AT3G03710</t>
  </si>
  <si>
    <t>AT1G68140</t>
  </si>
  <si>
    <t>AT2G42740</t>
  </si>
  <si>
    <t>AT5G22460</t>
  </si>
  <si>
    <t>AT3G19900</t>
  </si>
  <si>
    <t>AT1G72510</t>
  </si>
  <si>
    <t>AT2G02100</t>
  </si>
  <si>
    <t>AT5G15350</t>
  </si>
  <si>
    <t>AT5G08640</t>
  </si>
  <si>
    <t>AT2G39805</t>
  </si>
  <si>
    <t>AT4G09650</t>
  </si>
  <si>
    <t>AT4G03210</t>
  </si>
  <si>
    <t>AT5G42800</t>
  </si>
  <si>
    <t>AT1G77550</t>
  </si>
  <si>
    <t>AT4G30080</t>
  </si>
  <si>
    <t>AT5G01160</t>
  </si>
  <si>
    <t>AT1G71350</t>
  </si>
  <si>
    <t>AT5G54930</t>
  </si>
  <si>
    <t>AT1G75690</t>
  </si>
  <si>
    <t>AT1G01390</t>
  </si>
  <si>
    <t>AT3G06420</t>
  </si>
  <si>
    <t>AT5G41340</t>
  </si>
  <si>
    <t>AT1G24020</t>
  </si>
  <si>
    <t>AT4G12870</t>
  </si>
  <si>
    <t>AT3G23980</t>
  </si>
  <si>
    <t>AT3G29320</t>
  </si>
  <si>
    <t>AT3G60245</t>
  </si>
  <si>
    <t>AT5G35660</t>
  </si>
  <si>
    <t>AT2G41945</t>
  </si>
  <si>
    <t>AT3G59940</t>
  </si>
  <si>
    <t>AT4G15545</t>
  </si>
  <si>
    <t>AT5G14140</t>
  </si>
  <si>
    <t>ATCG00700</t>
  </si>
  <si>
    <t>AT4G27260</t>
  </si>
  <si>
    <t>AT4G34920</t>
  </si>
  <si>
    <t>AT2G27960</t>
  </si>
  <si>
    <t>AT1G62570</t>
  </si>
  <si>
    <t>AT3G20260</t>
  </si>
  <si>
    <t>AT2G46650</t>
  </si>
  <si>
    <t>AT1G52230</t>
  </si>
  <si>
    <t>AT5G50240</t>
  </si>
  <si>
    <t>AT4G19160</t>
  </si>
  <si>
    <t>AT2G18050</t>
  </si>
  <si>
    <t>AT3G22600</t>
  </si>
  <si>
    <t>AT2G33450</t>
  </si>
  <si>
    <t>AT3G16840</t>
  </si>
  <si>
    <t>AT1G76160</t>
  </si>
  <si>
    <t>AT5G05410</t>
  </si>
  <si>
    <t>AT2G26150</t>
  </si>
  <si>
    <t>AT1G19490</t>
  </si>
  <si>
    <t>AT2G34355</t>
  </si>
  <si>
    <t>AT2G20270</t>
  </si>
  <si>
    <t>AT5G09880</t>
  </si>
  <si>
    <t>AT3G11050</t>
  </si>
  <si>
    <t>AT5G51280</t>
  </si>
  <si>
    <t>AT5G49300</t>
  </si>
  <si>
    <t>AT3G10740</t>
  </si>
  <si>
    <t>AT5G59440</t>
  </si>
  <si>
    <t>AT3G22320</t>
  </si>
  <si>
    <t>AT4G02230</t>
  </si>
  <si>
    <t>AT1G27400</t>
  </si>
  <si>
    <t>ATMG00110</t>
  </si>
  <si>
    <t>AT2G30800</t>
  </si>
  <si>
    <t>AT1G70420</t>
  </si>
  <si>
    <t>AT4G21490</t>
  </si>
  <si>
    <t>AT2G22230</t>
  </si>
  <si>
    <t>AT1G02660</t>
  </si>
  <si>
    <t>AT3G23340</t>
  </si>
  <si>
    <t>AT1G26160</t>
  </si>
  <si>
    <t>AT1G05510</t>
  </si>
  <si>
    <t>AT3G59780</t>
  </si>
  <si>
    <t>AT4G27657</t>
  </si>
  <si>
    <t>AT1G16080</t>
  </si>
  <si>
    <t>AT3G16410</t>
  </si>
  <si>
    <t>AT4G09830</t>
  </si>
  <si>
    <t>AT5G62340</t>
  </si>
  <si>
    <t>AT5G40930</t>
  </si>
  <si>
    <t>AT5G53290</t>
  </si>
  <si>
    <t>AT2G30000</t>
  </si>
  <si>
    <t>AT1G75750</t>
  </si>
  <si>
    <t>AT5G35360</t>
  </si>
  <si>
    <t>AT3G57020</t>
  </si>
  <si>
    <t>AT5G64040</t>
  </si>
  <si>
    <t>AT2G03730</t>
  </si>
  <si>
    <t>AT1G64490</t>
  </si>
  <si>
    <t>AT2G29750</t>
  </si>
  <si>
    <t>AT5G63310</t>
  </si>
  <si>
    <t>AT3G48710</t>
  </si>
  <si>
    <t>AT2G02880</t>
  </si>
  <si>
    <t>AT3G56940</t>
  </si>
  <si>
    <t>AT1G17810</t>
  </si>
  <si>
    <t>AT1G23780</t>
  </si>
  <si>
    <t>AT5G42520</t>
  </si>
  <si>
    <t>AT3G14600</t>
  </si>
  <si>
    <t>AT1G29920</t>
  </si>
  <si>
    <t>AT5G44860</t>
  </si>
  <si>
    <t>AT2G06520</t>
  </si>
  <si>
    <t>AT1G56460</t>
  </si>
  <si>
    <t>AT4G13615</t>
  </si>
  <si>
    <t>AT4G21280</t>
  </si>
  <si>
    <t>AT1G20696</t>
  </si>
  <si>
    <t>AT1G24170</t>
  </si>
  <si>
    <t>AT1G03990</t>
  </si>
  <si>
    <t>AT2G47420</t>
  </si>
  <si>
    <t>AT3G48420</t>
  </si>
  <si>
    <t>AT4G09040</t>
  </si>
  <si>
    <t>AT2G25140</t>
  </si>
  <si>
    <t>ATCG00330</t>
  </si>
  <si>
    <t>AT1G10230</t>
  </si>
  <si>
    <t>AT5G39570</t>
  </si>
  <si>
    <t>AT2G20390</t>
  </si>
  <si>
    <t>AT5G56860</t>
  </si>
  <si>
    <t>AT3G58660</t>
  </si>
  <si>
    <t>AT4G26220</t>
  </si>
  <si>
    <t>AT2G38800</t>
  </si>
  <si>
    <t>AT1G22190</t>
  </si>
  <si>
    <t>AT2G38230</t>
  </si>
  <si>
    <t>AT5G58800</t>
  </si>
  <si>
    <t>AT1G58270</t>
  </si>
  <si>
    <t>AT1G59600</t>
  </si>
  <si>
    <t>AT2G04690</t>
  </si>
  <si>
    <t>AT4G38970</t>
  </si>
  <si>
    <t>AT5G42960</t>
  </si>
  <si>
    <t>AT1G25310</t>
  </si>
  <si>
    <t>AT5G54740</t>
  </si>
  <si>
    <t>AT1G33050</t>
  </si>
  <si>
    <t>AT3G04840</t>
  </si>
  <si>
    <t>AT3G16460</t>
  </si>
  <si>
    <t>AT5G54940</t>
  </si>
  <si>
    <t>AT5G48900</t>
  </si>
  <si>
    <t>AT3G07390</t>
  </si>
  <si>
    <t>AT5G39960</t>
  </si>
  <si>
    <t>AT1G09210</t>
  </si>
  <si>
    <t>AT4G34730</t>
  </si>
  <si>
    <t>AT1G29910</t>
  </si>
  <si>
    <t>AT1G68590</t>
  </si>
  <si>
    <t>AT3G05500</t>
  </si>
  <si>
    <t>AT1G04300</t>
  </si>
  <si>
    <t>AT1G73960</t>
  </si>
  <si>
    <t>AT5G59170</t>
  </si>
  <si>
    <t>AT4G26150</t>
  </si>
  <si>
    <t>AT1G70830</t>
  </si>
  <si>
    <t>AT4G38495</t>
  </si>
  <si>
    <t>AT2G33770</t>
  </si>
  <si>
    <t>AT2G47170</t>
  </si>
  <si>
    <t>AT4G11140</t>
  </si>
  <si>
    <t>AT5G47830</t>
  </si>
  <si>
    <t>AT5G28050</t>
  </si>
  <si>
    <t>AT3G09580</t>
  </si>
  <si>
    <t>AT5G62680</t>
  </si>
  <si>
    <t>AT1G29930</t>
  </si>
  <si>
    <t>AT5G39890</t>
  </si>
  <si>
    <t>AT3G09220</t>
  </si>
  <si>
    <t>ATCG00470</t>
  </si>
  <si>
    <t>AT5G64560</t>
  </si>
  <si>
    <t>AT1G67750</t>
  </si>
  <si>
    <t>AT1G10960</t>
  </si>
  <si>
    <t>AT5G46290</t>
  </si>
  <si>
    <t>AT3G08590</t>
  </si>
  <si>
    <t>AT4G02880</t>
  </si>
  <si>
    <t>AT2G30500</t>
  </si>
  <si>
    <t>AT3G57880</t>
  </si>
  <si>
    <t>AT4G13930</t>
  </si>
  <si>
    <t>AT2G32300</t>
  </si>
  <si>
    <t>AT1G05340</t>
  </si>
  <si>
    <t>AT5G48010</t>
  </si>
  <si>
    <t>AT2G01400</t>
  </si>
  <si>
    <t>AT1G76510</t>
  </si>
  <si>
    <t>AT3G53750</t>
  </si>
  <si>
    <t>AT2G47110</t>
  </si>
  <si>
    <t>AT4G27450</t>
  </si>
  <si>
    <t>AT1G54780</t>
  </si>
  <si>
    <t>AT1G76150</t>
  </si>
  <si>
    <t>AT4G14905</t>
  </si>
  <si>
    <t>AT3G59710</t>
  </si>
  <si>
    <t>AT5G49990</t>
  </si>
  <si>
    <t>AT1G67100</t>
  </si>
  <si>
    <t>AT5G65210</t>
  </si>
  <si>
    <t>AT2G04040</t>
  </si>
  <si>
    <t>AT5G48990</t>
  </si>
  <si>
    <t>AT1G67870</t>
  </si>
  <si>
    <t>AT3G47340</t>
  </si>
  <si>
    <t>AT5G23740</t>
  </si>
  <si>
    <t>AT1G35680</t>
  </si>
  <si>
    <t>AT3G16420</t>
  </si>
  <si>
    <t>AT2G14890</t>
  </si>
  <si>
    <t>AT2G25355</t>
  </si>
  <si>
    <t>AT1G54870</t>
  </si>
  <si>
    <t>AT1G03790</t>
  </si>
  <si>
    <t>AT3G52220</t>
  </si>
  <si>
    <t>AT2G33800</t>
  </si>
  <si>
    <t>AT3G50910</t>
  </si>
  <si>
    <t>AT3G55360</t>
  </si>
  <si>
    <t>AT1G17680</t>
  </si>
  <si>
    <t>AT1G09780</t>
  </si>
  <si>
    <t>AT1G33055</t>
  </si>
  <si>
    <t>AT4G00930</t>
  </si>
  <si>
    <t>AT1G27290</t>
  </si>
  <si>
    <t>AT1G04820</t>
  </si>
  <si>
    <t>AT3G62200</t>
  </si>
  <si>
    <t>AT3G58270</t>
  </si>
  <si>
    <t>AT4G08950</t>
  </si>
  <si>
    <t>AT3G48730</t>
  </si>
  <si>
    <t>AT1G03630</t>
  </si>
  <si>
    <t>AT3G20550</t>
  </si>
  <si>
    <t>AT1G64970</t>
  </si>
  <si>
    <t>AT3G50970</t>
  </si>
  <si>
    <t>AT4G25970</t>
  </si>
  <si>
    <t>AT3G50820</t>
  </si>
  <si>
    <t>AT1G16040</t>
  </si>
  <si>
    <t>AT3G07780</t>
  </si>
  <si>
    <t>AT5G46900</t>
  </si>
  <si>
    <t>AT4G25140</t>
  </si>
  <si>
    <t>AT3G63410</t>
  </si>
  <si>
    <t>AT1G02205</t>
  </si>
  <si>
    <t>AT2G40970</t>
  </si>
  <si>
    <t>ATCG00380</t>
  </si>
  <si>
    <t>AT4G17770</t>
  </si>
  <si>
    <t>AT2G02120</t>
  </si>
  <si>
    <t>AT5G03210</t>
  </si>
  <si>
    <t>AT3G45070</t>
  </si>
  <si>
    <t>ATCG01090</t>
  </si>
  <si>
    <t>AT2G39310</t>
  </si>
  <si>
    <t>AT4G22666</t>
  </si>
  <si>
    <t>AT4G18280</t>
  </si>
  <si>
    <t>AT3G62680</t>
  </si>
  <si>
    <t>AT1G13740</t>
  </si>
  <si>
    <t>AT4G35100</t>
  </si>
  <si>
    <t>AT5G45690</t>
  </si>
  <si>
    <t>AT1G51680</t>
  </si>
  <si>
    <t>AT2G30520</t>
  </si>
  <si>
    <t>AT2G30530</t>
  </si>
  <si>
    <t>AT1G17650</t>
  </si>
  <si>
    <t>AT5G14180</t>
  </si>
  <si>
    <t>AT3G22850</t>
  </si>
  <si>
    <t>AT4G18680</t>
  </si>
  <si>
    <t>AT1G07840</t>
  </si>
  <si>
    <t>AT4G28310</t>
  </si>
  <si>
    <t>AT2G24980</t>
  </si>
  <si>
    <t>AT4G34412</t>
  </si>
  <si>
    <t>AT5G66985</t>
  </si>
  <si>
    <t>AT1G12805</t>
  </si>
  <si>
    <t>AT1G75240</t>
  </si>
  <si>
    <t>AT4G30670</t>
  </si>
  <si>
    <t>AT2G18328</t>
  </si>
  <si>
    <t>AT5G48570</t>
  </si>
  <si>
    <t>AT3G18130</t>
  </si>
  <si>
    <t>AT4G26620</t>
  </si>
  <si>
    <t>AT3G25840</t>
  </si>
  <si>
    <t>AT3G15353</t>
  </si>
  <si>
    <t>AT1G03760</t>
  </si>
  <si>
    <t>AT1G32060</t>
  </si>
  <si>
    <t>AT2G17560</t>
  </si>
  <si>
    <t>AT1G07920</t>
  </si>
  <si>
    <t>AT4G29660</t>
  </si>
  <si>
    <t>AT5G45830</t>
  </si>
  <si>
    <t>AT5G10060</t>
  </si>
  <si>
    <t>AT5G17170</t>
  </si>
  <si>
    <t>AT1G12840</t>
  </si>
  <si>
    <t>AT3G22790</t>
  </si>
  <si>
    <t>AT1G17360</t>
  </si>
  <si>
    <t>AT1G20260</t>
  </si>
  <si>
    <t>AT3G57010</t>
  </si>
  <si>
    <t>AT1G60870</t>
  </si>
  <si>
    <t>AT5G51890</t>
  </si>
  <si>
    <t>AT2G34300</t>
  </si>
  <si>
    <t>AT2G44160</t>
  </si>
  <si>
    <t>AT4G04870</t>
  </si>
  <si>
    <t>AT4G16520</t>
  </si>
  <si>
    <t>AT1G69740</t>
  </si>
  <si>
    <t>AT4G37930</t>
  </si>
  <si>
    <t>AT5G10170</t>
  </si>
  <si>
    <t>AT4G33060</t>
  </si>
  <si>
    <t>AT1G12710</t>
  </si>
  <si>
    <t>AT2G15690</t>
  </si>
  <si>
    <t>AT2G32520</t>
  </si>
  <si>
    <t>AT5G55860</t>
  </si>
  <si>
    <t>AT4G23910</t>
  </si>
  <si>
    <t>AT1G22180</t>
  </si>
  <si>
    <t>AT4G05400</t>
  </si>
  <si>
    <t>AT5G22470</t>
  </si>
  <si>
    <t>AT5G13630</t>
  </si>
  <si>
    <t>AT1G14210</t>
  </si>
  <si>
    <t>AT2G26730</t>
  </si>
  <si>
    <t>AT1G10630</t>
  </si>
  <si>
    <t>AT1G04040</t>
  </si>
  <si>
    <t>AT1G34510</t>
  </si>
  <si>
    <t>AT2G38870</t>
  </si>
  <si>
    <t>AT1G61980</t>
  </si>
  <si>
    <t>AT3G06810</t>
  </si>
  <si>
    <t>AT4G23680</t>
  </si>
  <si>
    <t>AT5G38720</t>
  </si>
  <si>
    <t>AT5G66820</t>
  </si>
  <si>
    <t>AT5G20080</t>
  </si>
  <si>
    <t>AT1G30530</t>
  </si>
  <si>
    <t>AT1G12900</t>
  </si>
  <si>
    <t>AT5G04900</t>
  </si>
  <si>
    <t>AT5G10160</t>
  </si>
  <si>
    <t>AT4G18480</t>
  </si>
  <si>
    <t>AT4G11310</t>
  </si>
  <si>
    <t>AT3G23805</t>
  </si>
  <si>
    <t>AT2G26500</t>
  </si>
  <si>
    <t>AT1G55670</t>
  </si>
  <si>
    <t>AT1G17640</t>
  </si>
  <si>
    <t>AT1G14540</t>
  </si>
  <si>
    <t>AT4G31290</t>
  </si>
  <si>
    <t>AT3G57150</t>
  </si>
  <si>
    <t>AT4G16160</t>
  </si>
  <si>
    <t>AT1G65310</t>
  </si>
  <si>
    <t>AT1G09200</t>
  </si>
  <si>
    <t>AT4G32650</t>
  </si>
  <si>
    <t>AT4G17245</t>
  </si>
  <si>
    <t>AT3G23820</t>
  </si>
  <si>
    <t>AT1G08560</t>
  </si>
  <si>
    <t>AT5G07970</t>
  </si>
  <si>
    <t>AT2G23320</t>
  </si>
  <si>
    <t>AT2G26900</t>
  </si>
  <si>
    <t>AT3G15356</t>
  </si>
  <si>
    <t>AT1G01820</t>
  </si>
  <si>
    <t>AT2G46680</t>
  </si>
  <si>
    <t>AT1G77590</t>
  </si>
  <si>
    <t>AT4G33360</t>
  </si>
  <si>
    <t>AT3G45830</t>
  </si>
  <si>
    <t>AT3G47520</t>
  </si>
  <si>
    <t>AT1G04410</t>
  </si>
  <si>
    <t>AT1G30880</t>
  </si>
  <si>
    <t>AT2G37200</t>
  </si>
  <si>
    <t>AT3G04770</t>
  </si>
  <si>
    <t>AT2G02710</t>
  </si>
  <si>
    <t>AT2G34620</t>
  </si>
  <si>
    <t>AT5G20200</t>
  </si>
  <si>
    <t>AT3G06070</t>
  </si>
  <si>
    <t>AT3G59920</t>
  </si>
  <si>
    <t>AT4G34720</t>
  </si>
  <si>
    <t>AT4G30980</t>
  </si>
  <si>
    <t>AT5G03470</t>
  </si>
  <si>
    <t>AT4G30320</t>
  </si>
  <si>
    <t>AT5G44580</t>
  </si>
  <si>
    <t>AT2G34315</t>
  </si>
  <si>
    <t>AT4G23650</t>
  </si>
  <si>
    <t>AT3G18640</t>
  </si>
  <si>
    <t>AT4G30280</t>
  </si>
  <si>
    <t>AT2G40950</t>
  </si>
  <si>
    <t>AT5G24165</t>
  </si>
  <si>
    <t>AT1G02640</t>
  </si>
  <si>
    <t>AT5G04040</t>
  </si>
  <si>
    <t>AT4G24220</t>
  </si>
  <si>
    <t>ATCG00670</t>
  </si>
  <si>
    <t>AT4G11210</t>
  </si>
  <si>
    <t>AT1G52320</t>
  </si>
  <si>
    <t>AT3G19800</t>
  </si>
  <si>
    <t>AT5G20510</t>
  </si>
  <si>
    <t>AT4G17440</t>
  </si>
  <si>
    <t>AT3G57330</t>
  </si>
  <si>
    <t>AT3G49530</t>
  </si>
  <si>
    <t>AT2G42840</t>
  </si>
  <si>
    <t>AT2G21820</t>
  </si>
  <si>
    <t>AT1G77940</t>
  </si>
  <si>
    <t>AT5G66920</t>
  </si>
  <si>
    <t>AT3G63190</t>
  </si>
  <si>
    <t>AT3G52590</t>
  </si>
  <si>
    <t>AT5G13010</t>
  </si>
  <si>
    <t>AT1G07170</t>
  </si>
  <si>
    <t>AT1G43800</t>
  </si>
  <si>
    <t>AT5G54000</t>
  </si>
  <si>
    <t>AT3G25910</t>
  </si>
  <si>
    <t>AT3G16640</t>
  </si>
  <si>
    <t>AT3G12780</t>
  </si>
  <si>
    <t>AT5G51130</t>
  </si>
  <si>
    <t>AT1G63810</t>
  </si>
  <si>
    <t>AT2G16850</t>
  </si>
  <si>
    <t>AT5G02940</t>
  </si>
  <si>
    <t>AT5G08650</t>
  </si>
  <si>
    <t>AT5G40390</t>
  </si>
  <si>
    <t>AT3G52880</t>
  </si>
  <si>
    <t>AT4G34190</t>
  </si>
  <si>
    <t>AT4G16155</t>
  </si>
  <si>
    <t>AT5G53650</t>
  </si>
  <si>
    <t>AT1G35580</t>
  </si>
  <si>
    <t>AT4G08460</t>
  </si>
  <si>
    <t>AT1G04770</t>
  </si>
  <si>
    <t>ATCG00650</t>
  </si>
  <si>
    <t>AT4G25580</t>
  </si>
  <si>
    <t>AT5G45360</t>
  </si>
  <si>
    <t>AT4G01690</t>
  </si>
  <si>
    <t>AT1G07985</t>
  </si>
  <si>
    <t>AT3G43800</t>
  </si>
  <si>
    <t>AT4G10450</t>
  </si>
  <si>
    <t>AT1G56350</t>
  </si>
  <si>
    <t>AT2G14910</t>
  </si>
  <si>
    <t>AT3G25920</t>
  </si>
  <si>
    <t>AT2G30020</t>
  </si>
  <si>
    <t>AT3G13080</t>
  </si>
  <si>
    <t>AT5G59870</t>
  </si>
  <si>
    <t>AT4G23570</t>
  </si>
  <si>
    <t>AT4G30290</t>
  </si>
  <si>
    <t>AT5G66720</t>
  </si>
  <si>
    <t>AT5G06839</t>
  </si>
  <si>
    <t>ATMG01130</t>
  </si>
  <si>
    <t>AT2G21720</t>
  </si>
  <si>
    <t>AT4G05390</t>
  </si>
  <si>
    <t>AT2G41850</t>
  </si>
  <si>
    <t>AT1G68840</t>
  </si>
  <si>
    <t>AT5G16030</t>
  </si>
  <si>
    <t>AT3G59580</t>
  </si>
  <si>
    <t>AT1G19140</t>
  </si>
  <si>
    <t>AT1G17200</t>
  </si>
  <si>
    <t>AT1G05190</t>
  </si>
  <si>
    <t>AT1G79280</t>
  </si>
  <si>
    <t>AT1G27150</t>
  </si>
  <si>
    <t>AT1G28360</t>
  </si>
  <si>
    <t>AT3G10770</t>
  </si>
  <si>
    <t>AT3G60140</t>
  </si>
  <si>
    <t>AT2G36100</t>
  </si>
  <si>
    <t>AT3G21380</t>
  </si>
  <si>
    <t>AT5G53440</t>
  </si>
  <si>
    <t>AT4G11570</t>
  </si>
  <si>
    <t>AT3G26650</t>
  </si>
  <si>
    <t>AT1G12090</t>
  </si>
  <si>
    <t>AT4G36600</t>
  </si>
  <si>
    <t>AT5G48930</t>
  </si>
  <si>
    <t>AT5G48460</t>
  </si>
  <si>
    <t>AT5G13190</t>
  </si>
  <si>
    <t>AT5G63520</t>
  </si>
  <si>
    <t>AT2G07050</t>
  </si>
  <si>
    <t>AT2G22470</t>
  </si>
  <si>
    <t>AT5G04740</t>
  </si>
  <si>
    <t>AT1G01620</t>
  </si>
  <si>
    <t>AT5G49480</t>
  </si>
  <si>
    <t>AT3G04780</t>
  </si>
  <si>
    <t>AT3G56340</t>
  </si>
  <si>
    <t>AT5G23060</t>
  </si>
  <si>
    <t>AT3G26570</t>
  </si>
  <si>
    <t>ATCG00540</t>
  </si>
  <si>
    <t>AT1G24600</t>
  </si>
  <si>
    <t>AT1G66400</t>
  </si>
  <si>
    <t>AT3G04240</t>
  </si>
  <si>
    <t>AT5G46800</t>
  </si>
  <si>
    <t>AT4G23590</t>
  </si>
  <si>
    <t>AT2G02990</t>
  </si>
  <si>
    <t>AT5G22800</t>
  </si>
  <si>
    <t>AT1G50400</t>
  </si>
  <si>
    <t>AT2G21170</t>
  </si>
  <si>
    <t>ATCG00140</t>
  </si>
  <si>
    <t>AT5G16250</t>
  </si>
  <si>
    <t>AT3G60360</t>
  </si>
  <si>
    <t>AT5G65030</t>
  </si>
  <si>
    <t>AT2G05840</t>
  </si>
  <si>
    <t>AT3G03270</t>
  </si>
  <si>
    <t>AT3G03780</t>
  </si>
  <si>
    <t>AT1G04240</t>
  </si>
  <si>
    <t>AT2G37250</t>
  </si>
  <si>
    <t>AT2G02950</t>
  </si>
  <si>
    <t>AT1G01730</t>
  </si>
  <si>
    <t>AT2G24570</t>
  </si>
  <si>
    <t>AT3G10720</t>
  </si>
  <si>
    <t>AT4G36880</t>
  </si>
  <si>
    <t>AT5G11520</t>
  </si>
  <si>
    <t>AT5G66780</t>
  </si>
  <si>
    <t>AT3G47370</t>
  </si>
  <si>
    <t>AT5G56540</t>
  </si>
  <si>
    <t>AT5G59980</t>
  </si>
  <si>
    <t>AT3G19990</t>
  </si>
  <si>
    <t>AT1G55210</t>
  </si>
  <si>
    <t>AT5G12310</t>
  </si>
  <si>
    <t>AT2G03850</t>
  </si>
  <si>
    <t>AT1G02360</t>
  </si>
  <si>
    <t>AT3G62140</t>
  </si>
  <si>
    <t>AT5G45680</t>
  </si>
  <si>
    <t>AT1G75780</t>
  </si>
  <si>
    <t>AT3G48460</t>
  </si>
  <si>
    <t>AT2G47590</t>
  </si>
  <si>
    <t>AT1G03650</t>
  </si>
  <si>
    <t>AT5G42030</t>
  </si>
  <si>
    <t>AT3G56690</t>
  </si>
  <si>
    <t>AT1G78660</t>
  </si>
  <si>
    <t>AT5G12840</t>
  </si>
  <si>
    <t>AT3G19480</t>
  </si>
  <si>
    <t>AT3G03880</t>
  </si>
  <si>
    <t>AT1G66080</t>
  </si>
  <si>
    <t>AT4G14430</t>
  </si>
  <si>
    <t>AT3G62130</t>
  </si>
  <si>
    <t>AT5G15650</t>
  </si>
  <si>
    <t>AT5G65070</t>
  </si>
  <si>
    <t>AT4G19610</t>
  </si>
  <si>
    <t>AT5G47980</t>
  </si>
  <si>
    <t>AT5G30510</t>
  </si>
  <si>
    <t>AT1G70800</t>
  </si>
  <si>
    <t>AT5G50760</t>
  </si>
  <si>
    <t>AT5G08780</t>
  </si>
  <si>
    <t>AT3G48700</t>
  </si>
  <si>
    <t>AT1G53070</t>
  </si>
  <si>
    <t>AT1G60560</t>
  </si>
  <si>
    <t>AT5G56030</t>
  </si>
  <si>
    <t>AT3G62460</t>
  </si>
  <si>
    <t>AT4G21110</t>
  </si>
  <si>
    <t>AT2G27380</t>
  </si>
  <si>
    <t>AT3G27660</t>
  </si>
  <si>
    <t>AT4G29000</t>
  </si>
  <si>
    <t>AT5G17850</t>
  </si>
  <si>
    <t>AT3G62870</t>
  </si>
  <si>
    <t>AT5G53895</t>
  </si>
  <si>
    <t>AT1G73540</t>
  </si>
  <si>
    <t>AT1G78040</t>
  </si>
  <si>
    <t>AT1G13260</t>
  </si>
  <si>
    <t>AT5G03180</t>
  </si>
  <si>
    <t>AT5G38200</t>
  </si>
  <si>
    <t>AT4G17550</t>
  </si>
  <si>
    <t>AT2G23110</t>
  </si>
  <si>
    <t>AT4G11190</t>
  </si>
  <si>
    <t>AT1G69295</t>
  </si>
  <si>
    <t>AT1G15330</t>
  </si>
  <si>
    <t>AT1G28290</t>
  </si>
  <si>
    <t>AT4G22490</t>
  </si>
  <si>
    <t>AT1G64200</t>
  </si>
  <si>
    <t>AT3G53020</t>
  </si>
  <si>
    <t>AT1G05380</t>
  </si>
  <si>
    <t>ATMG00650</t>
  </si>
  <si>
    <t>AT3G27360</t>
  </si>
  <si>
    <t>AT5G47500</t>
  </si>
  <si>
    <t>AT3G52580</t>
  </si>
  <si>
    <t>AT3G14930</t>
  </si>
  <si>
    <t>AT5G10950</t>
  </si>
  <si>
    <t>AT3G16470</t>
  </si>
  <si>
    <t>AT1G14345</t>
  </si>
  <si>
    <t>AT2G37080</t>
  </si>
  <si>
    <t>AT4G36700</t>
  </si>
  <si>
    <t>AT3G56130</t>
  </si>
  <si>
    <t>AT2G22490</t>
  </si>
  <si>
    <t>AT5G13930</t>
  </si>
  <si>
    <t>AT3G02880</t>
  </si>
  <si>
    <t>ATCG00790</t>
  </si>
  <si>
    <t>AT5G48160</t>
  </si>
  <si>
    <t>AT1G12560</t>
  </si>
  <si>
    <t>AT4G26965</t>
  </si>
  <si>
    <t>AT1G19440</t>
  </si>
  <si>
    <t>AT5G20020</t>
  </si>
  <si>
    <t>AT5G43580</t>
  </si>
  <si>
    <t>AT5G01340</t>
  </si>
  <si>
    <t>AT1G52670</t>
  </si>
  <si>
    <t>AT5G38430</t>
  </si>
  <si>
    <t>AT2G17710</t>
  </si>
  <si>
    <t>AT4G39330</t>
  </si>
  <si>
    <t>ATCG01130</t>
  </si>
  <si>
    <t>AT3G18780</t>
  </si>
  <si>
    <t>AT1G31330</t>
  </si>
  <si>
    <t>AT5G49360</t>
  </si>
  <si>
    <t>AT1G67050</t>
  </si>
  <si>
    <t>ATCG00160</t>
  </si>
  <si>
    <t>AT3G55690</t>
  </si>
  <si>
    <t>ATCG01050</t>
  </si>
  <si>
    <t>AT3G14940</t>
  </si>
  <si>
    <t>AT3G54940</t>
  </si>
  <si>
    <t>AT1G71730</t>
  </si>
  <si>
    <t>AT3G61440</t>
  </si>
  <si>
    <t>AT3G13790</t>
  </si>
  <si>
    <t>AT2G39725</t>
  </si>
  <si>
    <t>AT4G37470</t>
  </si>
  <si>
    <t>AT3G11170</t>
  </si>
  <si>
    <t>AT1G54050</t>
  </si>
  <si>
    <t>AT5G23120</t>
  </si>
  <si>
    <t>AT1G09630</t>
  </si>
  <si>
    <t>AT1G20010</t>
  </si>
  <si>
    <t>AT2G21530</t>
  </si>
  <si>
    <t>AT4G18970</t>
  </si>
  <si>
    <t>AT3G61580</t>
  </si>
  <si>
    <t>AT1G32080</t>
  </si>
  <si>
    <t>AT3G17520</t>
  </si>
  <si>
    <t>AT2G21250</t>
  </si>
  <si>
    <t>AT5G64160</t>
  </si>
  <si>
    <t>AT1G03106</t>
  </si>
  <si>
    <t>AT2G29630</t>
  </si>
  <si>
    <t>AT4G21850</t>
  </si>
  <si>
    <t>AT1G14700</t>
  </si>
  <si>
    <t>AT1G73330</t>
  </si>
  <si>
    <t>AT2G29550</t>
  </si>
  <si>
    <t>AT1G30120</t>
  </si>
  <si>
    <t>AT3G03490</t>
  </si>
  <si>
    <t>AT1G13340</t>
  </si>
  <si>
    <t>AT4G12680</t>
  </si>
  <si>
    <t>AT4G12520</t>
  </si>
  <si>
    <t>AT5G45930</t>
  </si>
  <si>
    <t>AT1G30750</t>
  </si>
  <si>
    <t>AT2G26530</t>
  </si>
  <si>
    <t>AT2G30570</t>
  </si>
  <si>
    <t>AT3G48360</t>
  </si>
  <si>
    <t>AT1G21130</t>
  </si>
  <si>
    <t>AT2G25210</t>
  </si>
  <si>
    <t>AT1G67910</t>
  </si>
  <si>
    <t>AT2G04865</t>
  </si>
  <si>
    <t>AT5G15530</t>
  </si>
  <si>
    <t>AT5G03940</t>
  </si>
  <si>
    <t>AT2G40490</t>
  </si>
  <si>
    <t>AT4G08870</t>
  </si>
  <si>
    <t>AT3G16240</t>
  </si>
  <si>
    <t>AT2G41710</t>
  </si>
  <si>
    <t>AT3G53420</t>
  </si>
  <si>
    <t>AT5G19530</t>
  </si>
  <si>
    <t>AT5G19190</t>
  </si>
  <si>
    <t>AT4G30750</t>
  </si>
  <si>
    <t>AT3G44990</t>
  </si>
  <si>
    <t>AT2G26980</t>
  </si>
  <si>
    <t>ATCG00820</t>
  </si>
  <si>
    <t>AT4G19700</t>
  </si>
  <si>
    <t>ATMG01360</t>
  </si>
  <si>
    <t>AT4G38080</t>
  </si>
  <si>
    <t>AT4G36040</t>
  </si>
  <si>
    <t>AT2G21880</t>
  </si>
  <si>
    <t>AT3G50310</t>
  </si>
  <si>
    <t>AT5G64310</t>
  </si>
  <si>
    <t>AT1G80640</t>
  </si>
  <si>
    <t>AT5G05890</t>
  </si>
  <si>
    <t>AT1G01440</t>
  </si>
  <si>
    <t>AT5G37310</t>
  </si>
  <si>
    <t>AT5G09440</t>
  </si>
  <si>
    <t>AT5G56350</t>
  </si>
  <si>
    <t>AT5G12850</t>
  </si>
  <si>
    <t>AT1G48950</t>
  </si>
  <si>
    <t>AT2G05100</t>
  </si>
  <si>
    <t>AT2G22240</t>
  </si>
  <si>
    <t>AT5G62180</t>
  </si>
  <si>
    <t>AT4G13660</t>
  </si>
  <si>
    <t>AT5G53080</t>
  </si>
  <si>
    <t>AT3G63400</t>
  </si>
  <si>
    <t>AT1G15860</t>
  </si>
  <si>
    <t>AT5G02760</t>
  </si>
  <si>
    <t>AT2G25160</t>
  </si>
  <si>
    <t>AT4G15160</t>
  </si>
  <si>
    <t>AT1G13730</t>
  </si>
  <si>
    <t>AT1G02500</t>
  </si>
  <si>
    <t>ATCG01100</t>
  </si>
  <si>
    <t>AT5G06930</t>
  </si>
  <si>
    <t>AT5G53045</t>
  </si>
  <si>
    <t>AT2G18620</t>
  </si>
  <si>
    <t>AT5G56420</t>
  </si>
  <si>
    <t>ATCG00490</t>
  </si>
  <si>
    <t>AT1G74850</t>
  </si>
  <si>
    <t>AT3G12110</t>
  </si>
  <si>
    <t>AT5G45750</t>
  </si>
  <si>
    <t>AT3G51600</t>
  </si>
  <si>
    <t>AT5G24990</t>
  </si>
  <si>
    <t>AT5G61490</t>
  </si>
  <si>
    <t>AT3G45850</t>
  </si>
  <si>
    <t>AT2G38360</t>
  </si>
  <si>
    <t>AT5G19230</t>
  </si>
  <si>
    <t>AT4G33010</t>
  </si>
  <si>
    <t>AT2G45790</t>
  </si>
  <si>
    <t>AT1G74940</t>
  </si>
  <si>
    <t>AT4G30660</t>
  </si>
  <si>
    <t>AT2G05380</t>
  </si>
  <si>
    <t>AT2G19560</t>
  </si>
  <si>
    <t>AT5G11670</t>
  </si>
  <si>
    <t>AT3G19360</t>
  </si>
  <si>
    <t>AT2G05070</t>
  </si>
  <si>
    <t>AT2G32710</t>
  </si>
  <si>
    <t>AT2G37040</t>
  </si>
  <si>
    <t>AT4G14385</t>
  </si>
  <si>
    <t>AT4G26190</t>
  </si>
  <si>
    <t>AT1G74030</t>
  </si>
  <si>
    <t>AT1G09140</t>
  </si>
  <si>
    <t>AT2G27840</t>
  </si>
  <si>
    <t>AT2G31800</t>
  </si>
  <si>
    <t>AT5G09300</t>
  </si>
  <si>
    <t>AT1G71880</t>
  </si>
  <si>
    <t>AT5G44700</t>
  </si>
  <si>
    <t>ATCG00600</t>
  </si>
  <si>
    <t>AT5G66170</t>
  </si>
  <si>
    <t>AT3G05330</t>
  </si>
  <si>
    <t>AT2G15090</t>
  </si>
  <si>
    <t>AT2G46270</t>
  </si>
  <si>
    <t>AT4G37090</t>
  </si>
  <si>
    <t>AT1G44575</t>
  </si>
  <si>
    <t>AT1G20450</t>
  </si>
  <si>
    <t>AT3G55010</t>
  </si>
  <si>
    <t>AT4G01070</t>
  </si>
  <si>
    <t>AT1G04680</t>
  </si>
  <si>
    <t>AT3G57050</t>
  </si>
  <si>
    <t>AT3G11630</t>
  </si>
  <si>
    <t>AT3G59970</t>
  </si>
  <si>
    <t>AT1G70840</t>
  </si>
  <si>
    <t>AT3G20240</t>
  </si>
  <si>
    <t>AT1G21590</t>
  </si>
  <si>
    <t>AT4G37925</t>
  </si>
  <si>
    <t>AT1G10200</t>
  </si>
  <si>
    <t>AT5G16880</t>
  </si>
  <si>
    <t>ATCG00520</t>
  </si>
  <si>
    <t>AT1G69770</t>
  </si>
  <si>
    <t>AT3G51670</t>
  </si>
  <si>
    <t>AT1G15870</t>
  </si>
  <si>
    <t>AT5G54190</t>
  </si>
  <si>
    <t>AT2G32000</t>
  </si>
  <si>
    <t>AT5G62550</t>
  </si>
  <si>
    <t>AT5G64230</t>
  </si>
  <si>
    <t>AT3G52470</t>
  </si>
  <si>
    <t>AT5G43060</t>
  </si>
  <si>
    <t>AT5G14320</t>
  </si>
  <si>
    <t>AT4G24150</t>
  </si>
  <si>
    <t>AT5G05800</t>
  </si>
  <si>
    <t>AT2G15570</t>
  </si>
  <si>
    <t>AT4G20030</t>
  </si>
  <si>
    <t>AT4G19030</t>
  </si>
  <si>
    <t>AT1G49240</t>
  </si>
  <si>
    <t>AT5G44080</t>
  </si>
  <si>
    <t>AT4G12750</t>
  </si>
  <si>
    <t>AT1G20920</t>
  </si>
  <si>
    <t>AT2G38820</t>
  </si>
  <si>
    <t>AT3G03341</t>
  </si>
  <si>
    <t>AT1G72100</t>
  </si>
  <si>
    <t>AT1G05620</t>
  </si>
  <si>
    <t>AT3G50685</t>
  </si>
  <si>
    <t>AT4G21570</t>
  </si>
  <si>
    <t>AT1G74470</t>
  </si>
  <si>
    <t>AT5G10710</t>
  </si>
  <si>
    <t>AT3G19920</t>
  </si>
  <si>
    <t>AT1G68010</t>
  </si>
  <si>
    <t>AT2G01490</t>
  </si>
  <si>
    <t>AT1G76860</t>
  </si>
  <si>
    <t>AT2G05920</t>
  </si>
  <si>
    <t>AT2G20835</t>
  </si>
  <si>
    <t>AT4G01700</t>
  </si>
  <si>
    <t>AT3G27690</t>
  </si>
  <si>
    <t>AT5G66570</t>
  </si>
  <si>
    <t>AT2G45180</t>
  </si>
  <si>
    <t>AT5G06690</t>
  </si>
  <si>
    <t>AT1G60170</t>
  </si>
  <si>
    <t>AT5G22080</t>
  </si>
  <si>
    <t>AT5G60540</t>
  </si>
  <si>
    <t>AT4G16620</t>
  </si>
  <si>
    <t>AT4G19170</t>
  </si>
  <si>
    <t>AT1G60950</t>
  </si>
  <si>
    <t>AT4G34250</t>
  </si>
  <si>
    <t>AT3G54560</t>
  </si>
  <si>
    <t>ATMG00070</t>
  </si>
  <si>
    <t>ATCG00150</t>
  </si>
  <si>
    <t>AT1G03130</t>
  </si>
  <si>
    <t>AT5G22410</t>
  </si>
  <si>
    <t>AT5G01530</t>
  </si>
  <si>
    <t>AT1G32990</t>
  </si>
  <si>
    <t>AT2G37620</t>
  </si>
  <si>
    <t>AT1G18250</t>
  </si>
  <si>
    <t>AT1G06680</t>
  </si>
  <si>
    <t>AT4G27720</t>
  </si>
  <si>
    <t>AT5G60360</t>
  </si>
  <si>
    <t>AT2G24270</t>
  </si>
  <si>
    <t>AT1G52100</t>
  </si>
  <si>
    <t>AT5G06630</t>
  </si>
  <si>
    <t>AT5G37190</t>
  </si>
  <si>
    <t>AT1G64140</t>
  </si>
  <si>
    <t>AT4G12880</t>
  </si>
  <si>
    <t>AT2G27300</t>
  </si>
  <si>
    <t>AT5G63030</t>
  </si>
  <si>
    <t>AT1G67920</t>
  </si>
  <si>
    <t>AT1G75670</t>
  </si>
  <si>
    <t>AT2G02090</t>
  </si>
  <si>
    <t>AT5G63640</t>
  </si>
  <si>
    <t>AT3G53630</t>
  </si>
  <si>
    <t>AT1G55740</t>
  </si>
  <si>
    <t>AT4G00755</t>
  </si>
  <si>
    <t>AT1G32470</t>
  </si>
  <si>
    <t>AT5G33320</t>
  </si>
  <si>
    <t>AT4G01050</t>
  </si>
  <si>
    <t>AT4G27520</t>
  </si>
  <si>
    <t>AT2G47770</t>
  </si>
  <si>
    <t>AT5G47770</t>
  </si>
  <si>
    <t>AT3G14220</t>
  </si>
  <si>
    <t>AT1G78850</t>
  </si>
  <si>
    <t>AT4G25030</t>
  </si>
  <si>
    <t>AT1G33170</t>
  </si>
  <si>
    <t>AT5G16980</t>
  </si>
  <si>
    <t>AT4G09900</t>
  </si>
  <si>
    <t>AT1G78290</t>
  </si>
  <si>
    <t>AT4G06744</t>
  </si>
  <si>
    <t>ATCG00120</t>
  </si>
  <si>
    <t>AT1G66650</t>
  </si>
  <si>
    <t>AT1G25260</t>
  </si>
  <si>
    <t>AT2G32380</t>
  </si>
  <si>
    <t>AT5G23940</t>
  </si>
  <si>
    <t>AT3G47080</t>
  </si>
  <si>
    <t>AT3G22740</t>
  </si>
  <si>
    <t>AT2G35190</t>
  </si>
  <si>
    <t>AT3G62330</t>
  </si>
  <si>
    <t>AT3G54590</t>
  </si>
  <si>
    <t>AT5G39580</t>
  </si>
  <si>
    <t>AT1G59890</t>
  </si>
  <si>
    <t>AT2G47180</t>
  </si>
  <si>
    <t>AT3G10800</t>
  </si>
  <si>
    <t>AT4G32130</t>
  </si>
  <si>
    <t>AT3G25770</t>
  </si>
  <si>
    <t>AT5G28500</t>
  </si>
  <si>
    <t>ATCG00710</t>
  </si>
  <si>
    <t>AT5G12940</t>
  </si>
  <si>
    <t>AT2G20060</t>
  </si>
  <si>
    <t>AT1G47128</t>
  </si>
  <si>
    <t>AT5G54910</t>
  </si>
  <si>
    <t>AT5G43760</t>
  </si>
  <si>
    <t>AT1G16470</t>
  </si>
  <si>
    <t>AT1G03360</t>
  </si>
  <si>
    <t>AT2G40300</t>
  </si>
  <si>
    <t>AT4G19680</t>
  </si>
  <si>
    <t>AT4G05180</t>
  </si>
  <si>
    <t>AT4G09180</t>
  </si>
  <si>
    <t>AT4G23050</t>
  </si>
  <si>
    <t>AT1G13420</t>
  </si>
  <si>
    <t>AT1G72750</t>
  </si>
  <si>
    <t>AT2G47940</t>
  </si>
  <si>
    <t>AT3G29250</t>
  </si>
  <si>
    <t>AT1G60000</t>
  </si>
  <si>
    <t>AT3G15352</t>
  </si>
  <si>
    <t>AT3G26520</t>
  </si>
  <si>
    <t>AT5G47190</t>
  </si>
  <si>
    <t>AT5G36250</t>
  </si>
  <si>
    <t>AT3G12710</t>
  </si>
  <si>
    <t>AT5G06760</t>
  </si>
  <si>
    <t>AT1G72170</t>
  </si>
  <si>
    <t>AT4G03280</t>
  </si>
  <si>
    <t>AT4G02840</t>
  </si>
  <si>
    <t>AT4G33150</t>
  </si>
  <si>
    <t>AT3G15280</t>
  </si>
  <si>
    <t>AT1G53500</t>
  </si>
  <si>
    <t>AT5G16630</t>
  </si>
  <si>
    <t>AT4G13250</t>
  </si>
  <si>
    <t>AT3G16250</t>
  </si>
  <si>
    <t>ATCG00780</t>
  </si>
  <si>
    <t>AT3G12955</t>
  </si>
  <si>
    <t>AT1G31835</t>
  </si>
  <si>
    <t>AT5G55490</t>
  </si>
  <si>
    <t>AT5G38300</t>
  </si>
  <si>
    <t>AT4G13850</t>
  </si>
  <si>
    <t>AT5G58420</t>
  </si>
  <si>
    <t>AT5G66400</t>
  </si>
  <si>
    <t>AT1G30440</t>
  </si>
  <si>
    <t>AT5G67510</t>
  </si>
  <si>
    <t>AT3G18290</t>
  </si>
  <si>
    <t>AT1G77000</t>
  </si>
  <si>
    <t>AT5G05250</t>
  </si>
  <si>
    <t>AT1G25560</t>
  </si>
  <si>
    <t>AT3G24500</t>
  </si>
  <si>
    <t>AT1G66270</t>
  </si>
  <si>
    <t>AT1G51200</t>
  </si>
  <si>
    <t>AT4G15560</t>
  </si>
  <si>
    <t>AT4G01150</t>
  </si>
  <si>
    <t>AT2G43150</t>
  </si>
  <si>
    <t>AT2G30280</t>
  </si>
  <si>
    <t>AT1G64740</t>
  </si>
  <si>
    <t>AT4G24190</t>
  </si>
  <si>
    <t>AT5G54070</t>
  </si>
  <si>
    <t>AT4G04640</t>
  </si>
  <si>
    <t>AT3G15190</t>
  </si>
  <si>
    <t>AT3G02230</t>
  </si>
  <si>
    <t>AT5G25890</t>
  </si>
  <si>
    <t>AT4G37800</t>
  </si>
  <si>
    <t>AT1G32700</t>
  </si>
  <si>
    <t>AT4G26010</t>
  </si>
  <si>
    <t>AT4G36990</t>
  </si>
  <si>
    <t>AT5G20160</t>
  </si>
  <si>
    <t>AT4G34540</t>
  </si>
  <si>
    <t>AT3G59080</t>
  </si>
  <si>
    <t>AT5G17920</t>
  </si>
  <si>
    <t>AT1G65930</t>
  </si>
  <si>
    <t>AT2G41280</t>
  </si>
  <si>
    <t>AT4G20260</t>
  </si>
  <si>
    <t>AT1G56190</t>
  </si>
  <si>
    <t>AT1G21450</t>
  </si>
  <si>
    <t>AT1G68570</t>
  </si>
  <si>
    <t>AT5G65020</t>
  </si>
  <si>
    <t>AT2G34900</t>
  </si>
  <si>
    <t>AT1G30640</t>
  </si>
  <si>
    <t>AT5G48380</t>
  </si>
  <si>
    <t>AT2G46600</t>
  </si>
  <si>
    <t>AT2G02570</t>
  </si>
  <si>
    <t>AT3G13520</t>
  </si>
  <si>
    <t>AT1G07370</t>
  </si>
  <si>
    <t>AT3G28670</t>
  </si>
  <si>
    <t>AT1G16770</t>
  </si>
  <si>
    <t>AT4G24510</t>
  </si>
  <si>
    <t>AT4G39950</t>
  </si>
  <si>
    <t>AT5G55660</t>
  </si>
  <si>
    <t>AT5G55970</t>
  </si>
  <si>
    <t>AT3G09440</t>
  </si>
  <si>
    <t>AT3G21350</t>
  </si>
  <si>
    <t>AT5G09390</t>
  </si>
  <si>
    <t>AT1G71140</t>
  </si>
  <si>
    <t>AT5G43830</t>
  </si>
  <si>
    <t>AT1G21500</t>
  </si>
  <si>
    <t>AT5G13570</t>
  </si>
  <si>
    <t>AT4G01900</t>
  </si>
  <si>
    <t>AT4G23800</t>
  </si>
  <si>
    <t>AT1G27750</t>
  </si>
  <si>
    <t>AT4G13200</t>
  </si>
  <si>
    <t>AT3G16520</t>
  </si>
  <si>
    <t>AT5G16590</t>
  </si>
  <si>
    <t>AT1G36390</t>
  </si>
  <si>
    <t>AT4G00895</t>
  </si>
  <si>
    <t>AT3G01570</t>
  </si>
  <si>
    <t>AT5G17770</t>
  </si>
  <si>
    <t>AT4G05020</t>
  </si>
  <si>
    <t>AT1G52600</t>
  </si>
  <si>
    <t>AT3G13490</t>
  </si>
  <si>
    <t>AT1G65340</t>
  </si>
  <si>
    <t>AT1G72150</t>
  </si>
  <si>
    <t>AT4G31210</t>
  </si>
  <si>
    <t>AT3G11730</t>
  </si>
  <si>
    <t>AT2G37640</t>
  </si>
  <si>
    <t>AT4G21580</t>
  </si>
  <si>
    <t>AT1G14400</t>
  </si>
  <si>
    <t>AT5G24530</t>
  </si>
  <si>
    <t>AT3G15500</t>
  </si>
  <si>
    <t>AT4G32890</t>
  </si>
  <si>
    <t>AT1G50290</t>
  </si>
  <si>
    <t>AT1G07615</t>
  </si>
  <si>
    <t>AT4G34800</t>
  </si>
  <si>
    <t>AT5G27600</t>
  </si>
  <si>
    <t>AT3G46740</t>
  </si>
  <si>
    <t>AT1G77122</t>
  </si>
  <si>
    <t>AT3G01670</t>
  </si>
  <si>
    <t>AT5G39080</t>
  </si>
  <si>
    <t>AT5G42765</t>
  </si>
  <si>
    <t>AT3G51920</t>
  </si>
  <si>
    <t>AT1G03880</t>
  </si>
  <si>
    <t>AT5G61640</t>
  </si>
  <si>
    <t>AT2G16510</t>
  </si>
  <si>
    <t>AT4G30810</t>
  </si>
  <si>
    <t>AT3G49160</t>
  </si>
  <si>
    <t>AT5G44600</t>
  </si>
  <si>
    <t>AT2G45740</t>
  </si>
  <si>
    <t>AT1G62290</t>
  </si>
  <si>
    <t>AT4G39890</t>
  </si>
  <si>
    <t>AT1G76760</t>
  </si>
  <si>
    <t>AT3G44380</t>
  </si>
  <si>
    <t>AT5G19290</t>
  </si>
  <si>
    <t>AT1G28440</t>
  </si>
  <si>
    <t>AT5G49910</t>
  </si>
  <si>
    <t>AT5G65060</t>
  </si>
  <si>
    <t>AT1G34770</t>
  </si>
  <si>
    <t>AT4G27080</t>
  </si>
  <si>
    <t>AT2G18230</t>
  </si>
  <si>
    <t>AT2G43120</t>
  </si>
  <si>
    <t>AT3G52630</t>
  </si>
  <si>
    <t>AT1G59510</t>
  </si>
  <si>
    <t>AT4G39860</t>
  </si>
  <si>
    <t>AT3G48425</t>
  </si>
  <si>
    <t>AT2G24330</t>
  </si>
  <si>
    <t>AT3G07680</t>
  </si>
  <si>
    <t>AT5G22630</t>
  </si>
  <si>
    <t>AT1G65490</t>
  </si>
  <si>
    <t>AT2G13290</t>
  </si>
  <si>
    <t>AT2G46170</t>
  </si>
  <si>
    <t>AT4G34700</t>
  </si>
  <si>
    <t>AT3G27210</t>
  </si>
  <si>
    <t>AT2G43530</t>
  </si>
  <si>
    <t>AT3G28460</t>
  </si>
  <si>
    <t>AT3G62300</t>
  </si>
  <si>
    <t>AT2G14260</t>
  </si>
  <si>
    <t>AT1G25490</t>
  </si>
  <si>
    <t>AT2G32720</t>
  </si>
  <si>
    <t>AT5G05880</t>
  </si>
  <si>
    <t>AT2G34770</t>
  </si>
  <si>
    <t>AT5G51810</t>
  </si>
  <si>
    <t>AT2G15000</t>
  </si>
  <si>
    <t>AT1G47710</t>
  </si>
  <si>
    <t>AT2G40290</t>
  </si>
  <si>
    <t>AT1G76040</t>
  </si>
  <si>
    <t>AT2G03800</t>
  </si>
  <si>
    <t>AT3G02300</t>
  </si>
  <si>
    <t>AT5G57345</t>
  </si>
  <si>
    <t>AT2G26990</t>
  </si>
  <si>
    <t>AT2G35940</t>
  </si>
  <si>
    <t>AT1G75800</t>
  </si>
  <si>
    <t>AT1G77750</t>
  </si>
  <si>
    <t>AT3G49140</t>
  </si>
  <si>
    <t>AT1G43170</t>
  </si>
  <si>
    <t>AT1G34750</t>
  </si>
  <si>
    <t>AT2G23810</t>
  </si>
  <si>
    <t>AT2G40510</t>
  </si>
  <si>
    <t>AT3G27740</t>
  </si>
  <si>
    <t>AT3G05420</t>
  </si>
  <si>
    <t>AT5G01740</t>
  </si>
  <si>
    <t>AT4G31860</t>
  </si>
  <si>
    <t>AT4G30160</t>
  </si>
  <si>
    <t>AT1G35516</t>
  </si>
  <si>
    <t>AT3G62810</t>
  </si>
  <si>
    <t>AT1G52510</t>
  </si>
  <si>
    <t>AT5G47840</t>
  </si>
  <si>
    <t>AT2G45150</t>
  </si>
  <si>
    <t>AT5G42740</t>
  </si>
  <si>
    <t>AT4G02920</t>
  </si>
  <si>
    <t>AT3G52950</t>
  </si>
  <si>
    <t>AT4G18920</t>
  </si>
  <si>
    <t>AT4G12980</t>
  </si>
  <si>
    <t>AT2G45560</t>
  </si>
  <si>
    <t>AT5G05460</t>
  </si>
  <si>
    <t>AT2G18915</t>
  </si>
  <si>
    <t>AT5G06340</t>
  </si>
  <si>
    <t>AT4G36380</t>
  </si>
  <si>
    <t>AT2G16460</t>
  </si>
  <si>
    <t>AT2G22190</t>
  </si>
  <si>
    <t>AT2G28000</t>
  </si>
  <si>
    <t>AT1G22040</t>
  </si>
  <si>
    <t>AT1G29880</t>
  </si>
  <si>
    <t>AT3G50440</t>
  </si>
  <si>
    <t>AT2G40270</t>
  </si>
  <si>
    <t>AT5G20150</t>
  </si>
  <si>
    <t>AT5G11270</t>
  </si>
  <si>
    <t>AT3G02340</t>
  </si>
  <si>
    <t>AT4G28050</t>
  </si>
  <si>
    <t>AT2G17840</t>
  </si>
  <si>
    <t>AT5G24890</t>
  </si>
  <si>
    <t>AT5G40340</t>
  </si>
  <si>
    <t>AT3G23000</t>
  </si>
  <si>
    <t>AT1G23960</t>
  </si>
  <si>
    <t>AT5G13330</t>
  </si>
  <si>
    <t>AT1G01140</t>
  </si>
  <si>
    <t>AT2G14060</t>
  </si>
  <si>
    <t>AT5G59890</t>
  </si>
  <si>
    <t>AT1G73380</t>
  </si>
  <si>
    <t>AT3G06200</t>
  </si>
  <si>
    <t>AT1G05860</t>
  </si>
  <si>
    <t>AT2G23820</t>
  </si>
  <si>
    <t>AT5G44550</t>
  </si>
  <si>
    <t>AT3G06730</t>
  </si>
  <si>
    <t>AT5G34930</t>
  </si>
  <si>
    <t>AT3G06300</t>
  </si>
  <si>
    <t>AT1G57540</t>
  </si>
  <si>
    <t>AT1G58025</t>
  </si>
  <si>
    <t>AT5G14270</t>
  </si>
  <si>
    <t>AT3G60850</t>
  </si>
  <si>
    <t>AT2G18910</t>
  </si>
  <si>
    <t>AT3G16060</t>
  </si>
  <si>
    <t>AT2G15960</t>
  </si>
  <si>
    <t>AT2G20840</t>
  </si>
  <si>
    <t>AT1G30500</t>
  </si>
  <si>
    <t>AT2G33790</t>
  </si>
  <si>
    <t>AT3G19370</t>
  </si>
  <si>
    <t>AT5G58010</t>
  </si>
  <si>
    <t>AT1G53790</t>
  </si>
  <si>
    <t>AT1G05320</t>
  </si>
  <si>
    <t>AT4G27160</t>
  </si>
  <si>
    <t>AT3G13040</t>
  </si>
  <si>
    <t>AT4G27280</t>
  </si>
  <si>
    <t>AT5G49690</t>
  </si>
  <si>
    <t>AT2G05910</t>
  </si>
  <si>
    <t>AT3G01220</t>
  </si>
  <si>
    <t>AT5G47910</t>
  </si>
  <si>
    <t>AT3G20390</t>
  </si>
  <si>
    <t>AT1G80780</t>
  </si>
  <si>
    <t>AT5G63760</t>
  </si>
  <si>
    <t>AT5G58710</t>
  </si>
  <si>
    <t>ATCG00440</t>
  </si>
  <si>
    <t>AT2G45400</t>
  </si>
  <si>
    <t>AT5G57980</t>
  </si>
  <si>
    <t>AT5G05320</t>
  </si>
  <si>
    <t>AT1G14830</t>
  </si>
  <si>
    <t>AT4G22745</t>
  </si>
  <si>
    <t>AT5G10920</t>
  </si>
  <si>
    <t>AT1G07050</t>
  </si>
  <si>
    <t>AT1G75710</t>
  </si>
  <si>
    <t>AT1G16920</t>
  </si>
  <si>
    <t>AT5G20500</t>
  </si>
  <si>
    <t>AT2G02590</t>
  </si>
  <si>
    <t>AT5G47310</t>
  </si>
  <si>
    <t>AT2G29980</t>
  </si>
  <si>
    <t>AT4G01390</t>
  </si>
  <si>
    <t>AT1G24490</t>
  </si>
  <si>
    <t>AT3G03620</t>
  </si>
  <si>
    <t>AT5G50370</t>
  </si>
  <si>
    <t>AT3G27850</t>
  </si>
  <si>
    <t>AT3G62190</t>
  </si>
  <si>
    <t>AT5G62570</t>
  </si>
  <si>
    <t>AT4G29520</t>
  </si>
  <si>
    <t>AT3G46830</t>
  </si>
  <si>
    <t>AT1G61900</t>
  </si>
  <si>
    <t>AT4G01790</t>
  </si>
  <si>
    <t>AT3G16530</t>
  </si>
  <si>
    <t>AT1G48500</t>
  </si>
  <si>
    <t>AT5G56980</t>
  </si>
  <si>
    <t>AT1G22630</t>
  </si>
  <si>
    <t>AT2G32480</t>
  </si>
  <si>
    <t>AT5G07360</t>
  </si>
  <si>
    <t>AT4G26050</t>
  </si>
  <si>
    <t>AT5G42380</t>
  </si>
  <si>
    <t>AT1G76970</t>
  </si>
  <si>
    <t>AT5G63135</t>
  </si>
  <si>
    <t>AT4G23180</t>
  </si>
  <si>
    <t>AT2G42590</t>
  </si>
  <si>
    <t>AT5G39760</t>
  </si>
  <si>
    <t>AT3G02875</t>
  </si>
  <si>
    <t>AT5G53940</t>
  </si>
  <si>
    <t>AT5G44680</t>
  </si>
  <si>
    <t>AT2G36230</t>
  </si>
  <si>
    <t>AT1G54690</t>
  </si>
  <si>
    <t>AT4G24440</t>
  </si>
  <si>
    <t>AT1G57680</t>
  </si>
  <si>
    <t>AT1G28530</t>
  </si>
  <si>
    <t>AT1G70580</t>
  </si>
  <si>
    <t>AT1G09870</t>
  </si>
  <si>
    <t>AT2G35540</t>
  </si>
  <si>
    <t>AT1G08810</t>
  </si>
  <si>
    <t>AT4G27150</t>
  </si>
  <si>
    <t>AT1G53430</t>
  </si>
  <si>
    <t>AT2G04530</t>
  </si>
  <si>
    <t>AT3G07270</t>
  </si>
  <si>
    <t>AT5G61590</t>
  </si>
  <si>
    <t>AT5G21020</t>
  </si>
  <si>
    <t>AT2G42400</t>
  </si>
  <si>
    <t>AT3G10610</t>
  </si>
  <si>
    <t>AT3G46000</t>
  </si>
  <si>
    <t>AT1G79200</t>
  </si>
  <si>
    <t>AT1G67820</t>
  </si>
  <si>
    <t>AT5G24160</t>
  </si>
  <si>
    <t>AT4G36860</t>
  </si>
  <si>
    <t>AT2G05540</t>
  </si>
  <si>
    <t>AT4G38380</t>
  </si>
  <si>
    <t>AT5G11060</t>
  </si>
  <si>
    <t>AT5G49970</t>
  </si>
  <si>
    <t>AT1G73220</t>
  </si>
  <si>
    <t>AT3G20210</t>
  </si>
  <si>
    <t>AT3G15480</t>
  </si>
  <si>
    <t>AT5G21990</t>
  </si>
  <si>
    <t>AT1G17420</t>
  </si>
  <si>
    <t>AT2G25720</t>
  </si>
  <si>
    <t>AT3G18800</t>
  </si>
  <si>
    <t>AT1G30860</t>
  </si>
  <si>
    <t>AT4G27680</t>
  </si>
  <si>
    <t>AT1G07530</t>
  </si>
  <si>
    <t>AT1G23400</t>
  </si>
  <si>
    <t>AT5G44790</t>
  </si>
  <si>
    <t>AT4G25690</t>
  </si>
  <si>
    <t>AT1G26690</t>
  </si>
  <si>
    <t>AT5G07900</t>
  </si>
  <si>
    <t>AT2G05310</t>
  </si>
  <si>
    <t>AT3G06145</t>
  </si>
  <si>
    <t>AT1G03110</t>
  </si>
  <si>
    <t>AT4G02710</t>
  </si>
  <si>
    <t>AT3G48240</t>
  </si>
  <si>
    <t>AT3G60340</t>
  </si>
  <si>
    <t>AT3G29350</t>
  </si>
  <si>
    <t>AT3G44260</t>
  </si>
  <si>
    <t>AT1G08160</t>
  </si>
  <si>
    <t>AT5G66210</t>
  </si>
  <si>
    <t>AT3G13340</t>
  </si>
  <si>
    <t>AT2G46780</t>
  </si>
  <si>
    <t>AT5G48220</t>
  </si>
  <si>
    <t>AT2G40780</t>
  </si>
  <si>
    <t>AT4G31380</t>
  </si>
  <si>
    <t>AT2G24790</t>
  </si>
  <si>
    <t>AT4G14420</t>
  </si>
  <si>
    <t>AT4G33430</t>
  </si>
  <si>
    <t>AT3G06680</t>
  </si>
  <si>
    <t>AT4G22880</t>
  </si>
  <si>
    <t>AT3G03860</t>
  </si>
  <si>
    <t>AT1G74500</t>
  </si>
  <si>
    <t>AT1G17780</t>
  </si>
  <si>
    <t>AT1G21110</t>
  </si>
  <si>
    <t>AT2G23980</t>
  </si>
  <si>
    <t>AT1G03970</t>
  </si>
  <si>
    <t>AT2G45820</t>
  </si>
  <si>
    <t>AT1G52870</t>
  </si>
  <si>
    <t>AT4G31140</t>
  </si>
  <si>
    <t>AT5G41600</t>
  </si>
  <si>
    <t>AT5G16800</t>
  </si>
  <si>
    <t>AT2G25340</t>
  </si>
  <si>
    <t>AT2G45070</t>
  </si>
  <si>
    <t>AT1G75410</t>
  </si>
  <si>
    <t>AT5G05750</t>
  </si>
  <si>
    <t>AT5G08680</t>
  </si>
  <si>
    <t>AT5G41260</t>
  </si>
  <si>
    <t>AT3G25150</t>
  </si>
  <si>
    <t>AT5G63590</t>
  </si>
  <si>
    <t>AT1G15290</t>
  </si>
  <si>
    <t>AT3G11130</t>
  </si>
  <si>
    <t>AT4G31800</t>
  </si>
  <si>
    <t>AT2G44310</t>
  </si>
  <si>
    <t>AT5G43560</t>
  </si>
  <si>
    <t>AT5G58920</t>
  </si>
  <si>
    <t>AT2G34310</t>
  </si>
  <si>
    <t>AT5G59820</t>
  </si>
  <si>
    <t>AT1G61890</t>
  </si>
  <si>
    <t>AT5G27750</t>
  </si>
  <si>
    <t>AT4G28025</t>
  </si>
  <si>
    <t>AT1G55205</t>
  </si>
  <si>
    <t>AT2G31350</t>
  </si>
  <si>
    <t>AT2G17787</t>
  </si>
  <si>
    <t>AT1G14410</t>
  </si>
  <si>
    <t>AT2G26660</t>
  </si>
  <si>
    <t>AT3G53220</t>
  </si>
  <si>
    <t>AT3G14310</t>
  </si>
  <si>
    <t>AT1G55920</t>
  </si>
  <si>
    <t>AT5G63680</t>
  </si>
  <si>
    <t>AT1G51570</t>
  </si>
  <si>
    <t>AT2G34600</t>
  </si>
  <si>
    <t>AT1G30610</t>
  </si>
  <si>
    <t>AT1G02475</t>
  </si>
  <si>
    <t>AT4G37740</t>
  </si>
  <si>
    <t>AT5G53470</t>
  </si>
  <si>
    <t>AT3G29035</t>
  </si>
  <si>
    <t>AT5G47660</t>
  </si>
  <si>
    <t>AT1G17330</t>
  </si>
  <si>
    <t>AT5G65390</t>
  </si>
  <si>
    <t>AT3G49680</t>
  </si>
  <si>
    <t>AT2G34490</t>
  </si>
  <si>
    <t>AT2G20190</t>
  </si>
  <si>
    <t>AT1G67470</t>
  </si>
  <si>
    <t>AT2G22080</t>
  </si>
  <si>
    <t>AT1G24100</t>
  </si>
  <si>
    <t>AT5G43140</t>
  </si>
  <si>
    <t>AT5G60840</t>
  </si>
  <si>
    <t>AT4G39140</t>
  </si>
  <si>
    <t>AT5G24030</t>
  </si>
  <si>
    <t>AT4G25450</t>
  </si>
  <si>
    <t>AT3G56770</t>
  </si>
  <si>
    <t>AT2G37390</t>
  </si>
  <si>
    <t>AT2G17300</t>
  </si>
  <si>
    <t>AT4G29160</t>
  </si>
  <si>
    <t>AT5G11450</t>
  </si>
  <si>
    <t>AT5G09750</t>
  </si>
  <si>
    <t>AT4G35570</t>
  </si>
  <si>
    <t>AT2G39400</t>
  </si>
  <si>
    <t>AT2G44180</t>
  </si>
  <si>
    <t>AT3G46870</t>
  </si>
  <si>
    <t>AT1G68670</t>
  </si>
  <si>
    <t>AT1G64610</t>
  </si>
  <si>
    <t>AT1G56510</t>
  </si>
  <si>
    <t>AT4G08555</t>
  </si>
  <si>
    <t>AT5G16730</t>
  </si>
  <si>
    <t>AT4G17880</t>
  </si>
  <si>
    <t>AT3G52800</t>
  </si>
  <si>
    <t>AT3G56360</t>
  </si>
  <si>
    <t>AT1G11670</t>
  </si>
  <si>
    <t>AT3G27240</t>
  </si>
  <si>
    <t>AT4G28210</t>
  </si>
  <si>
    <t>AT4G05010</t>
  </si>
  <si>
    <t>AT4G30270</t>
  </si>
  <si>
    <t>ATCG01070</t>
  </si>
  <si>
    <t>AT3G05690</t>
  </si>
  <si>
    <t>AT3G60860</t>
  </si>
  <si>
    <t>AT4G24490</t>
  </si>
  <si>
    <t>AT3G61190</t>
  </si>
  <si>
    <t>AT1G53030</t>
  </si>
  <si>
    <t>AT5G14040</t>
  </si>
  <si>
    <t>AT1G27210</t>
  </si>
  <si>
    <t>AT3G49870</t>
  </si>
  <si>
    <t>AT2G42770</t>
  </si>
  <si>
    <t>AT4G04180</t>
  </si>
  <si>
    <t>AT1G63610</t>
  </si>
  <si>
    <t>AT2G38823</t>
  </si>
  <si>
    <t>AT4G00860</t>
  </si>
  <si>
    <t>AT3G13310</t>
  </si>
  <si>
    <t>AT5G63790</t>
  </si>
  <si>
    <t>AT4G17470</t>
  </si>
  <si>
    <t>AT3G25717</t>
  </si>
  <si>
    <t>AT1G68300</t>
  </si>
  <si>
    <t>AT3G54510</t>
  </si>
  <si>
    <t>AT5G62470</t>
  </si>
  <si>
    <t>AT2G33590</t>
  </si>
  <si>
    <t>AT1G71170</t>
  </si>
  <si>
    <t>AT5G10750</t>
  </si>
  <si>
    <t>AT1G67900</t>
  </si>
  <si>
    <t>AT2G39420</t>
  </si>
  <si>
    <t>AT1G12500</t>
  </si>
  <si>
    <t>AT2G05630</t>
  </si>
  <si>
    <t>AT1G15180</t>
  </si>
  <si>
    <t>AT1G69010</t>
  </si>
  <si>
    <t>AT1G64065</t>
  </si>
  <si>
    <t>AT3G07580</t>
  </si>
  <si>
    <t>AT5G55610</t>
  </si>
  <si>
    <t>AT5G02620</t>
  </si>
  <si>
    <t>AT2G32240</t>
  </si>
  <si>
    <t>AT4G00220</t>
  </si>
  <si>
    <t>AT2G23890</t>
  </si>
  <si>
    <t>AT5G28540</t>
  </si>
  <si>
    <t>AT3G11100</t>
  </si>
  <si>
    <t>AT2G46800</t>
  </si>
  <si>
    <t>AT1G23490</t>
  </si>
  <si>
    <t>AT5G13280</t>
  </si>
  <si>
    <t>AT1G22950</t>
  </si>
  <si>
    <t>AT2G41950</t>
  </si>
  <si>
    <t>AT1G08090</t>
  </si>
  <si>
    <t>AT4G00310</t>
  </si>
  <si>
    <t>AT3G17668</t>
  </si>
  <si>
    <t>AT1G19730</t>
  </si>
  <si>
    <t>AT5G60580</t>
  </si>
  <si>
    <t>AT4G17840</t>
  </si>
  <si>
    <t>AT5G15510</t>
  </si>
  <si>
    <t>AT4G32690</t>
  </si>
  <si>
    <t>AT5G39660</t>
  </si>
  <si>
    <t>AT4G08455</t>
  </si>
  <si>
    <t>AT5G09250</t>
  </si>
  <si>
    <t>AT1G62790</t>
  </si>
  <si>
    <t>AT1G13090</t>
  </si>
  <si>
    <t>AT1G56700</t>
  </si>
  <si>
    <t>AT1G07570</t>
  </si>
  <si>
    <t>AT2G39570</t>
  </si>
  <si>
    <t>AT4G21445</t>
  </si>
  <si>
    <t>AT2G14825</t>
  </si>
  <si>
    <t>AT1G45230</t>
  </si>
  <si>
    <t>AT2G17705</t>
  </si>
  <si>
    <t>AT3G01320</t>
  </si>
  <si>
    <t>AT4G26670</t>
  </si>
  <si>
    <t>AT5G47710</t>
  </si>
  <si>
    <t>AT1G50740</t>
  </si>
  <si>
    <t>AT4G38840</t>
  </si>
  <si>
    <t>AT4G34630</t>
  </si>
  <si>
    <t>AT1G21780</t>
  </si>
  <si>
    <t>AT1G48745</t>
  </si>
  <si>
    <t>AT4G34030</t>
  </si>
  <si>
    <t>AT3G27190</t>
  </si>
  <si>
    <t>AT3G52920</t>
  </si>
  <si>
    <t>AT1G11310</t>
  </si>
  <si>
    <t>AT5G09480</t>
  </si>
  <si>
    <t>AT4G25990</t>
  </si>
  <si>
    <t>AT2G36620</t>
  </si>
  <si>
    <t>AT1G51060</t>
  </si>
  <si>
    <t>AT2G15695</t>
  </si>
  <si>
    <t>AT3G55770</t>
  </si>
  <si>
    <t>AT3G50890</t>
  </si>
  <si>
    <t>AT4G27140</t>
  </si>
  <si>
    <t>AT3G07700</t>
  </si>
  <si>
    <t>AT5G52220</t>
  </si>
  <si>
    <t>AT5G53170</t>
  </si>
  <si>
    <t>AT5G44280</t>
  </si>
  <si>
    <t>AT5G47180</t>
  </si>
  <si>
    <t>AT4G26650</t>
  </si>
  <si>
    <t>AT4G21910</t>
  </si>
  <si>
    <t>AT2G26190</t>
  </si>
  <si>
    <t>AT4G22320</t>
  </si>
  <si>
    <t>AT3G44190</t>
  </si>
  <si>
    <t>AT4G25740</t>
  </si>
  <si>
    <t>AT3G03600</t>
  </si>
  <si>
    <t>AT4G19390</t>
  </si>
  <si>
    <t>AT2G32120</t>
  </si>
  <si>
    <t>AT3G15095</t>
  </si>
  <si>
    <t>AT2G22425</t>
  </si>
  <si>
    <t>AT1G56020</t>
  </si>
  <si>
    <t>AT1G32127</t>
  </si>
  <si>
    <t>AT4G22890</t>
  </si>
  <si>
    <t>AT4G30390</t>
  </si>
  <si>
    <t>AT5G64130</t>
  </si>
  <si>
    <t>AT1G23710</t>
  </si>
  <si>
    <t>AT5G44210</t>
  </si>
  <si>
    <t>ATCG00760</t>
  </si>
  <si>
    <t>AT4G21560</t>
  </si>
  <si>
    <t>AT2G36950</t>
  </si>
  <si>
    <t>AT1G10522</t>
  </si>
  <si>
    <t>AT5G64580</t>
  </si>
  <si>
    <t>AT5G11600</t>
  </si>
  <si>
    <t>AT4G28085</t>
  </si>
  <si>
    <t>AT4G18210</t>
  </si>
  <si>
    <t>AT5G27420</t>
  </si>
  <si>
    <t>AT2G43620</t>
  </si>
  <si>
    <t>AT1G08340</t>
  </si>
  <si>
    <t>AT2G32440</t>
  </si>
  <si>
    <t>AT4G24280</t>
  </si>
  <si>
    <t>AT3G04650</t>
  </si>
  <si>
    <t>AT3G22104</t>
  </si>
  <si>
    <t>AT1G72730</t>
  </si>
  <si>
    <t>AT1G25550</t>
  </si>
  <si>
    <t>AT1G26800</t>
  </si>
  <si>
    <t>AT3G01100</t>
  </si>
  <si>
    <t>AT2G05632</t>
  </si>
  <si>
    <t>AT3G09830</t>
  </si>
  <si>
    <t>AT3G15760</t>
  </si>
  <si>
    <t>AT5G19240</t>
  </si>
  <si>
    <t>AT1G72810</t>
  </si>
  <si>
    <t>AT3G45310</t>
  </si>
  <si>
    <t>AT5G59460</t>
  </si>
  <si>
    <t>AT3G17100</t>
  </si>
  <si>
    <t>AT3G14420</t>
  </si>
  <si>
    <t>AT2G31980</t>
  </si>
  <si>
    <t>AT5G06980</t>
  </si>
  <si>
    <t>AT1G73260</t>
  </si>
  <si>
    <t>AT3G18060</t>
  </si>
  <si>
    <t>AT5G54490</t>
  </si>
  <si>
    <t>AT1G58180</t>
  </si>
  <si>
    <t>AT5G52370</t>
  </si>
  <si>
    <t>AT3G52850</t>
  </si>
  <si>
    <t>AT3G01390</t>
  </si>
  <si>
    <t>AT2G27080</t>
  </si>
  <si>
    <t>AT4G36930</t>
  </si>
  <si>
    <t>AT4G12620</t>
  </si>
  <si>
    <t>AT2G31820</t>
  </si>
  <si>
    <t>AT4G22780</t>
  </si>
  <si>
    <t>AT1G10140</t>
  </si>
  <si>
    <t>AT2G25870</t>
  </si>
  <si>
    <t>AT4G39675</t>
  </si>
  <si>
    <t>AT4G34760</t>
  </si>
  <si>
    <t>AT2G41640</t>
  </si>
  <si>
    <t>AT1G60090</t>
  </si>
  <si>
    <t>AT4G33920</t>
  </si>
  <si>
    <t>AT2G41680</t>
  </si>
  <si>
    <t>AT4G26870</t>
  </si>
  <si>
    <t>AT3G16190</t>
  </si>
  <si>
    <t>AT2G27775</t>
  </si>
  <si>
    <t>AT1G15500</t>
  </si>
  <si>
    <t>AT4G24175</t>
  </si>
  <si>
    <t>AT2G16430</t>
  </si>
  <si>
    <t>AT4G15010</t>
  </si>
  <si>
    <t>AT3G03440</t>
  </si>
  <si>
    <t>AT4G32670</t>
  </si>
  <si>
    <t>AT5G57930</t>
  </si>
  <si>
    <t>AT3G13810</t>
  </si>
  <si>
    <t>AT4G31300</t>
  </si>
  <si>
    <t>AT3G62790</t>
  </si>
  <si>
    <t>AT4G30190</t>
  </si>
  <si>
    <t>AT4G36850</t>
  </si>
  <si>
    <t>AT1G67250</t>
  </si>
  <si>
    <t>AT5G46050</t>
  </si>
  <si>
    <t>AT1G69600</t>
  </si>
  <si>
    <t>AT1G71800</t>
  </si>
  <si>
    <t>AT5G06210</t>
  </si>
  <si>
    <t>AT1G75190</t>
  </si>
  <si>
    <t>AT1G20810</t>
  </si>
  <si>
    <t>AT3G47640</t>
  </si>
  <si>
    <t>AT5G16440</t>
  </si>
  <si>
    <t>AT2G04520</t>
  </si>
  <si>
    <t>AT4G04745</t>
  </si>
  <si>
    <t>AT4G22830</t>
  </si>
  <si>
    <t>AT1G02770</t>
  </si>
  <si>
    <t>AT4G02440</t>
  </si>
  <si>
    <t>AT4G33145</t>
  </si>
  <si>
    <t>AT1G68340</t>
  </si>
  <si>
    <t>AT1G52905</t>
  </si>
  <si>
    <t>AT5G61450</t>
  </si>
  <si>
    <t>AT5G27380</t>
  </si>
  <si>
    <t>AT5G62690</t>
  </si>
  <si>
    <t>AT2G17420</t>
  </si>
  <si>
    <t>AT2G23460</t>
  </si>
  <si>
    <t>AT1G32150</t>
  </si>
  <si>
    <t>AT4G08390</t>
  </si>
  <si>
    <t>AT5G26742</t>
  </si>
  <si>
    <t>AT5G45280</t>
  </si>
  <si>
    <t>AT1G59660</t>
  </si>
  <si>
    <t>AT5G37970</t>
  </si>
  <si>
    <t>AT1G74920</t>
  </si>
  <si>
    <t>AT1G56090</t>
  </si>
  <si>
    <t>AT4G39230</t>
  </si>
  <si>
    <t>AT1G60960</t>
  </si>
  <si>
    <t>AT4G31240</t>
  </si>
  <si>
    <t>AT4G33690</t>
  </si>
  <si>
    <t>AT5G56630</t>
  </si>
  <si>
    <t>AT4G34790</t>
  </si>
  <si>
    <t>AT1G30135</t>
  </si>
  <si>
    <t>AT1G31180</t>
  </si>
  <si>
    <t>AT2G42450</t>
  </si>
  <si>
    <t>AT3G56910</t>
  </si>
  <si>
    <t>AT3G06860</t>
  </si>
  <si>
    <t>AT2G01340</t>
  </si>
  <si>
    <t>AT1G28570</t>
  </si>
  <si>
    <t>AT2G24940</t>
  </si>
  <si>
    <t>AT2G21660</t>
  </si>
  <si>
    <t>AT5G49940</t>
  </si>
  <si>
    <t>AT2G19680</t>
  </si>
  <si>
    <t>AT2G44500</t>
  </si>
  <si>
    <t>AT1G48630</t>
  </si>
  <si>
    <t>AT5G16910</t>
  </si>
  <si>
    <t>AT5G14660</t>
  </si>
  <si>
    <t>AT2G03350</t>
  </si>
  <si>
    <t>AT5G08330</t>
  </si>
  <si>
    <t>AT2G44050</t>
  </si>
  <si>
    <t>AT1G73530</t>
  </si>
  <si>
    <t>AT2G17630</t>
  </si>
  <si>
    <t>AT5G20520</t>
  </si>
  <si>
    <t>AT4G37440</t>
  </si>
  <si>
    <t>AT1G72630</t>
  </si>
  <si>
    <t>AT1G53400</t>
  </si>
  <si>
    <t>AT5G20250</t>
  </si>
  <si>
    <t>AT1G49450</t>
  </si>
  <si>
    <t>AT1G60750</t>
  </si>
  <si>
    <t>AT4G26970</t>
  </si>
  <si>
    <t>AT1G44920</t>
  </si>
  <si>
    <t>AT2G22970</t>
  </si>
  <si>
    <t>AT1G27140</t>
  </si>
  <si>
    <t>AT1G05060</t>
  </si>
  <si>
    <t>AT5G62950</t>
  </si>
  <si>
    <t>AT2G44670</t>
  </si>
  <si>
    <t>AT3G11020</t>
  </si>
  <si>
    <t>AT5G48180</t>
  </si>
  <si>
    <t>AT3G06760</t>
  </si>
  <si>
    <t>AT4G34100</t>
  </si>
  <si>
    <t>AT1G17145</t>
  </si>
  <si>
    <t>AT5G08170</t>
  </si>
  <si>
    <t>AT2G27500</t>
  </si>
  <si>
    <t>AT1G44170</t>
  </si>
  <si>
    <t>AT1G71100</t>
  </si>
  <si>
    <t>AT5G01790</t>
  </si>
  <si>
    <t>AT2G19450</t>
  </si>
  <si>
    <t>AT4G38020</t>
  </si>
  <si>
    <t>AT1G44760</t>
  </si>
  <si>
    <t>AT1G47480</t>
  </si>
  <si>
    <t>AT4G09890</t>
  </si>
  <si>
    <t>AT3G44970</t>
  </si>
  <si>
    <t>AT3G07460</t>
  </si>
  <si>
    <t>AT1G26920</t>
  </si>
  <si>
    <t>AT1G04635</t>
  </si>
  <si>
    <t>AT4G35160</t>
  </si>
  <si>
    <t>AT2G19470</t>
  </si>
  <si>
    <t>AT1G17280</t>
  </si>
  <si>
    <t>AT5G43630</t>
  </si>
  <si>
    <t>AT1G60970</t>
  </si>
  <si>
    <t>AT4G01026</t>
  </si>
  <si>
    <t>AT5G54970</t>
  </si>
  <si>
    <t>AT5G40370</t>
  </si>
  <si>
    <t>AT2G22690</t>
  </si>
  <si>
    <t>AT2G44950</t>
  </si>
  <si>
    <t>AT4G35050</t>
  </si>
  <si>
    <t>AT1G27980</t>
  </si>
  <si>
    <t>AT3G14160</t>
  </si>
  <si>
    <t>AT1G51980</t>
  </si>
  <si>
    <t>AT3G51140</t>
  </si>
  <si>
    <t>AT5G22000</t>
  </si>
  <si>
    <t>AT3G62970</t>
  </si>
  <si>
    <t>AT2G35520</t>
  </si>
  <si>
    <t>AT4G32240</t>
  </si>
  <si>
    <t>AT1G03457</t>
  </si>
  <si>
    <t>AT5G23575</t>
  </si>
  <si>
    <t>AT4G20170</t>
  </si>
  <si>
    <t>AT3G43980</t>
  </si>
  <si>
    <t>ATCG00420</t>
  </si>
  <si>
    <t>AT4G39980</t>
  </si>
  <si>
    <t>AT5G65640</t>
  </si>
  <si>
    <t>AT5G25100</t>
  </si>
  <si>
    <t>AT1G53580</t>
  </si>
  <si>
    <t>AT1G73350</t>
  </si>
  <si>
    <t>AT1G74880</t>
  </si>
  <si>
    <t>AT1G55530</t>
  </si>
  <si>
    <t>AT3G62700</t>
  </si>
  <si>
    <t>AT5G65165</t>
  </si>
  <si>
    <t>AT1G10290</t>
  </si>
  <si>
    <t>AT2G34430</t>
  </si>
  <si>
    <t>AT5G53980</t>
  </si>
  <si>
    <t>AT1G69780</t>
  </si>
  <si>
    <t>AT1G77370</t>
  </si>
  <si>
    <t>AT5G57860</t>
  </si>
  <si>
    <t>AT5G45590</t>
  </si>
  <si>
    <t>AT1G06890</t>
  </si>
  <si>
    <t>AT3G22060</t>
  </si>
  <si>
    <t>AT3G52400</t>
  </si>
  <si>
    <t>AT4G16990</t>
  </si>
  <si>
    <t>AT2G22122</t>
  </si>
  <si>
    <t>AT4G29780</t>
  </si>
  <si>
    <t>AT1G22140</t>
  </si>
  <si>
    <t>AT3G53700</t>
  </si>
  <si>
    <t>AT5G19050</t>
  </si>
  <si>
    <t>AT5G15490</t>
  </si>
  <si>
    <t>AT4G34710</t>
  </si>
  <si>
    <t>AT1G13390</t>
  </si>
  <si>
    <t>AT4G14520</t>
  </si>
  <si>
    <t>AT3G53340</t>
  </si>
  <si>
    <t>AT2G27230</t>
  </si>
  <si>
    <t>AT3G24650</t>
  </si>
  <si>
    <t>AT3G26770</t>
  </si>
  <si>
    <t>AT1G13590</t>
  </si>
  <si>
    <t>AT1G47260</t>
  </si>
  <si>
    <t>AT1G15430</t>
  </si>
  <si>
    <t>AT1G66340</t>
  </si>
  <si>
    <t>AT4G08690</t>
  </si>
  <si>
    <t>AT4G17720</t>
  </si>
  <si>
    <t>AT5G18920</t>
  </si>
  <si>
    <t>AT3G08670</t>
  </si>
  <si>
    <t>AT1G08930</t>
  </si>
  <si>
    <t>AT4G39740</t>
  </si>
  <si>
    <t>ATMG00090</t>
  </si>
  <si>
    <t>AT3G16290</t>
  </si>
  <si>
    <t>AT5G60890</t>
  </si>
  <si>
    <t>AT4G36980</t>
  </si>
  <si>
    <t>AT4G02990</t>
  </si>
  <si>
    <t>AT2G21390</t>
  </si>
  <si>
    <t>AT5G23340</t>
  </si>
  <si>
    <t>AT4G13630</t>
  </si>
  <si>
    <t>AT1G20090</t>
  </si>
  <si>
    <t>AT5G24130</t>
  </si>
  <si>
    <t>AT3G02950</t>
  </si>
  <si>
    <t>AT2G28720</t>
  </si>
  <si>
    <t>AT2G18990</t>
  </si>
  <si>
    <t>AT5G11710</t>
  </si>
  <si>
    <t>AT3G13930</t>
  </si>
  <si>
    <t>AT2G39290</t>
  </si>
  <si>
    <t>AT5G63010</t>
  </si>
  <si>
    <t>AT3G10130</t>
  </si>
  <si>
    <t>AT2G32210</t>
  </si>
  <si>
    <t>AT2G04890</t>
  </si>
  <si>
    <t>AT3G48270</t>
  </si>
  <si>
    <t>AT5G61130</t>
  </si>
  <si>
    <t>AT5G15320</t>
  </si>
  <si>
    <t>AT2G44620</t>
  </si>
  <si>
    <t>AT3G52060</t>
  </si>
  <si>
    <t>AT1G06570</t>
  </si>
  <si>
    <t>AT2G22100</t>
  </si>
  <si>
    <t>AT4G13500</t>
  </si>
  <si>
    <t>AT3G09370</t>
  </si>
  <si>
    <t>AT3G12140</t>
  </si>
  <si>
    <t>AT3G55130</t>
  </si>
  <si>
    <t>AT1G67940</t>
  </si>
  <si>
    <t>AT1G16870</t>
  </si>
  <si>
    <t>AT2G22475</t>
  </si>
  <si>
    <t>AT4G35985</t>
  </si>
  <si>
    <t>AT5G60670</t>
  </si>
  <si>
    <t>AT2G21240</t>
  </si>
  <si>
    <t>AT3G17170</t>
  </si>
  <si>
    <t>AT4G35780</t>
  </si>
  <si>
    <t>AT1G03890</t>
  </si>
  <si>
    <t>AT3G18570</t>
  </si>
  <si>
    <t>AT1G29850</t>
  </si>
  <si>
    <t>ATCG00210</t>
  </si>
  <si>
    <t>AT3G11820</t>
  </si>
  <si>
    <t>AT5G42860</t>
  </si>
  <si>
    <t>AT4G39795</t>
  </si>
  <si>
    <t>AT3G48350</t>
  </si>
  <si>
    <t>AT1G76920</t>
  </si>
  <si>
    <t>AT2G39010</t>
  </si>
  <si>
    <t>AT1G63840</t>
  </si>
  <si>
    <t>AT2G42870</t>
  </si>
  <si>
    <t>AT2G36780</t>
  </si>
  <si>
    <t>AT4G18650</t>
  </si>
  <si>
    <t>AT2G42910</t>
  </si>
  <si>
    <t>AT5G46710</t>
  </si>
  <si>
    <t>AT5G67080</t>
  </si>
  <si>
    <t>AT3G52990</t>
  </si>
  <si>
    <t>AT1G54290</t>
  </si>
  <si>
    <t>AT4G33000</t>
  </si>
  <si>
    <t>AT3G17790</t>
  </si>
  <si>
    <t>AT4G33700</t>
  </si>
  <si>
    <t>AT4G38690</t>
  </si>
  <si>
    <t>AT5G57170</t>
  </si>
  <si>
    <t>AT4G32770</t>
  </si>
  <si>
    <t>AT4G20960</t>
  </si>
  <si>
    <t>AT1G29395</t>
  </si>
  <si>
    <t>AT5G20060</t>
  </si>
  <si>
    <t>AT5G63530</t>
  </si>
  <si>
    <t>AT4G31310</t>
  </si>
  <si>
    <t>AT5G20230</t>
  </si>
  <si>
    <t>AT1G73150</t>
  </si>
  <si>
    <t>AT3G26580</t>
  </si>
  <si>
    <t>AT2G43520</t>
  </si>
  <si>
    <t>AT3G02990</t>
  </si>
  <si>
    <t>AT2G30050</t>
  </si>
  <si>
    <t>AT1G62975</t>
  </si>
  <si>
    <t>AT1G23550</t>
  </si>
  <si>
    <t>AT5G19770</t>
  </si>
  <si>
    <t>AT5G07580</t>
  </si>
  <si>
    <t>AT3G20250</t>
  </si>
  <si>
    <t>ATCG00660</t>
  </si>
  <si>
    <t>AT4G33580</t>
  </si>
  <si>
    <t>AT5G13240</t>
  </si>
  <si>
    <t>AT3G50800</t>
  </si>
  <si>
    <t>AT2G44650</t>
  </si>
  <si>
    <t>AT4G33040</t>
  </si>
  <si>
    <t>AT5G65530</t>
  </si>
  <si>
    <t>AT3G19910</t>
  </si>
  <si>
    <t>AT3G46940</t>
  </si>
  <si>
    <t>AT4G26530</t>
  </si>
  <si>
    <t>ATCG01120</t>
  </si>
  <si>
    <t>AT4G37640</t>
  </si>
  <si>
    <t>AT5G55240</t>
  </si>
  <si>
    <t>AT4G21510</t>
  </si>
  <si>
    <t>AT3G16860</t>
  </si>
  <si>
    <t>AT1G69690</t>
  </si>
  <si>
    <t>AT3G10340</t>
  </si>
  <si>
    <t>AT2G03680</t>
  </si>
  <si>
    <t>AT2G36270</t>
  </si>
  <si>
    <t>AT2G32230</t>
  </si>
  <si>
    <t>AT5G46295</t>
  </si>
  <si>
    <t>AT1G17345</t>
  </si>
  <si>
    <t>AT4G28590</t>
  </si>
  <si>
    <t>AT5G02480</t>
  </si>
  <si>
    <t>AT4G31510</t>
  </si>
  <si>
    <t>AT5G66900</t>
  </si>
  <si>
    <t>AT5G04340</t>
  </si>
  <si>
    <t>AT5G57015</t>
  </si>
  <si>
    <t>AT2G33585</t>
  </si>
  <si>
    <t>AT1G18620</t>
  </si>
  <si>
    <t>AT2G47270</t>
  </si>
  <si>
    <t>AT4G15140</t>
  </si>
  <si>
    <t>AT5G10100</t>
  </si>
  <si>
    <t>AT4G33550</t>
  </si>
  <si>
    <t>AT3G16080</t>
  </si>
  <si>
    <t>AT3G02530</t>
  </si>
  <si>
    <t>AT5G19760</t>
  </si>
  <si>
    <t>AT5G11420</t>
  </si>
  <si>
    <t>AT5G47040</t>
  </si>
  <si>
    <t>AT1G36730</t>
  </si>
  <si>
    <t>AT5G25350</t>
  </si>
  <si>
    <t>AT4G23470</t>
  </si>
  <si>
    <t>AT4G39280</t>
  </si>
  <si>
    <t>AT5G50000</t>
  </si>
  <si>
    <t>AT1G68400</t>
  </si>
  <si>
    <t>AT3G14240</t>
  </si>
  <si>
    <t>AT1G33230</t>
  </si>
  <si>
    <t>AT4G33080</t>
  </si>
  <si>
    <t>AT4G30935</t>
  </si>
  <si>
    <t>AT4G33740</t>
  </si>
  <si>
    <t>AT5G64660</t>
  </si>
  <si>
    <t>AT3G08580</t>
  </si>
  <si>
    <t>AT5G67420</t>
  </si>
  <si>
    <t>AT1G62510</t>
  </si>
  <si>
    <t>AT5G10840</t>
  </si>
  <si>
    <t>AT1G61800</t>
  </si>
  <si>
    <t>AT3G20680</t>
  </si>
  <si>
    <t>AT5G53590</t>
  </si>
  <si>
    <t>AT1G47530</t>
  </si>
  <si>
    <t>AT1G23040</t>
  </si>
  <si>
    <t>AT4G33680</t>
  </si>
  <si>
    <t>AT3G57530</t>
  </si>
  <si>
    <t>AT3G24740</t>
  </si>
  <si>
    <t>AT5G44650</t>
  </si>
  <si>
    <t>AT3G62960</t>
  </si>
  <si>
    <t>AT4G24370</t>
  </si>
  <si>
    <t>AT5G62530</t>
  </si>
  <si>
    <t>AT2G45030</t>
  </si>
  <si>
    <t>AT1G11440</t>
  </si>
  <si>
    <t>AT1G06080</t>
  </si>
  <si>
    <t>AT5G16610</t>
  </si>
  <si>
    <t>AT5G35732</t>
  </si>
  <si>
    <t>AT5G35740</t>
  </si>
  <si>
    <t>AT2G21940</t>
  </si>
  <si>
    <t>AT1G07180</t>
  </si>
  <si>
    <t>AT4G00940</t>
  </si>
  <si>
    <t>AT2G37570</t>
  </si>
  <si>
    <t>AT3G01500</t>
  </si>
  <si>
    <t>AT5G62900</t>
  </si>
  <si>
    <t>AT1G01500</t>
  </si>
  <si>
    <t>AT2G31725</t>
  </si>
  <si>
    <t>AT1G69790</t>
  </si>
  <si>
    <t>AT4G29670</t>
  </si>
  <si>
    <t>AT2G03620</t>
  </si>
  <si>
    <t>AT1G26570</t>
  </si>
  <si>
    <t>AT4G31080</t>
  </si>
  <si>
    <t>AT2G15480</t>
  </si>
  <si>
    <t>AT1G21460</t>
  </si>
  <si>
    <t>AT1G14840</t>
  </si>
  <si>
    <t>AT4G34120</t>
  </si>
  <si>
    <t>AT2G06010</t>
  </si>
  <si>
    <t>AT3G27380</t>
  </si>
  <si>
    <t>AT4G04610</t>
  </si>
  <si>
    <t>AT5G23310</t>
  </si>
  <si>
    <t>AT1G66970</t>
  </si>
  <si>
    <t>AT5G17440</t>
  </si>
  <si>
    <t>AT5G60210</t>
  </si>
  <si>
    <t>AT4G18205</t>
  </si>
  <si>
    <t>AT2G31360</t>
  </si>
  <si>
    <t>AT5G14310</t>
  </si>
  <si>
    <t>AT5G11330</t>
  </si>
  <si>
    <t>AT1G54320</t>
  </si>
  <si>
    <t>AT4G09570</t>
  </si>
  <si>
    <t>AT2G20140</t>
  </si>
  <si>
    <t>AT5G07350</t>
  </si>
  <si>
    <t>AT4G33210</t>
  </si>
  <si>
    <t>AT1G75080</t>
  </si>
  <si>
    <t>AT1G32400</t>
  </si>
  <si>
    <t>AT3G50630</t>
  </si>
  <si>
    <t>AT1G21660</t>
  </si>
  <si>
    <t>AT3G46540</t>
  </si>
  <si>
    <t>AT3G11780</t>
  </si>
  <si>
    <t>AT4G22190</t>
  </si>
  <si>
    <t>AT1G65390</t>
  </si>
  <si>
    <t>AT5G08500</t>
  </si>
  <si>
    <t>AT5G05180</t>
  </si>
  <si>
    <t>AT5G53970</t>
  </si>
  <si>
    <t>AT4G33560</t>
  </si>
  <si>
    <t>AT1G31780</t>
  </si>
  <si>
    <t>AT5G17630</t>
  </si>
  <si>
    <t>AT1G27050</t>
  </si>
  <si>
    <t>AT5G03760</t>
  </si>
  <si>
    <t>AT3G29590</t>
  </si>
  <si>
    <t>AT3G56110</t>
  </si>
  <si>
    <t>AT4G01250</t>
  </si>
  <si>
    <t>AT4G18220</t>
  </si>
  <si>
    <t>AT3G06550</t>
  </si>
  <si>
    <t>AT4G17490</t>
  </si>
  <si>
    <t>AT5G35735</t>
  </si>
  <si>
    <t>AT5G28840</t>
  </si>
  <si>
    <t>AT1G53300</t>
  </si>
  <si>
    <t>AT1G58470</t>
  </si>
  <si>
    <t>AT3G62420</t>
  </si>
  <si>
    <t>AT5G19520</t>
  </si>
  <si>
    <t>AT3G50360</t>
  </si>
  <si>
    <t>AT5G63480</t>
  </si>
  <si>
    <t>AT2G43640</t>
  </si>
  <si>
    <t>AT5G47630</t>
  </si>
  <si>
    <t>AT4G10490</t>
  </si>
  <si>
    <t>AT5G11750</t>
  </si>
  <si>
    <t>AT3G07760</t>
  </si>
  <si>
    <t>AT3G12620</t>
  </si>
  <si>
    <t>AT3G20510</t>
  </si>
  <si>
    <t>AT5G08150</t>
  </si>
  <si>
    <t>AT4G38400</t>
  </si>
  <si>
    <t>AT2G47800</t>
  </si>
  <si>
    <t>AT2G39650</t>
  </si>
  <si>
    <t>AT1G65700</t>
  </si>
  <si>
    <t>AT1G24190</t>
  </si>
  <si>
    <t>AT1G63240</t>
  </si>
  <si>
    <t>AT2G31160</t>
  </si>
  <si>
    <t>AT1G65580</t>
  </si>
  <si>
    <t>AT1G54500</t>
  </si>
  <si>
    <t>AT4G24620</t>
  </si>
  <si>
    <t>AT1G43560</t>
  </si>
  <si>
    <t>AT1G26630</t>
  </si>
  <si>
    <t>AT5G03905</t>
  </si>
  <si>
    <t>AT1G13960</t>
  </si>
  <si>
    <t>AT3G21200</t>
  </si>
  <si>
    <t>AT2G41100</t>
  </si>
  <si>
    <t>AT3G03630</t>
  </si>
  <si>
    <t>AT3G11850</t>
  </si>
  <si>
    <t>AT1G31335</t>
  </si>
  <si>
    <t>AT1G08780</t>
  </si>
  <si>
    <t>AT2G01180</t>
  </si>
  <si>
    <t>AT5G46640</t>
  </si>
  <si>
    <t>AT5G53280</t>
  </si>
  <si>
    <t>AT1G48160</t>
  </si>
  <si>
    <t>AT3G62720</t>
  </si>
  <si>
    <t>AT2G47140</t>
  </si>
  <si>
    <t>AT5G18450</t>
  </si>
  <si>
    <t>AT3G56630</t>
  </si>
  <si>
    <t>AT5G65100</t>
  </si>
  <si>
    <t>AT5G66240</t>
  </si>
  <si>
    <t>AT5G10510</t>
  </si>
  <si>
    <t>AT3G50650</t>
  </si>
  <si>
    <t>AT5G42060</t>
  </si>
  <si>
    <t>AT5G02880</t>
  </si>
  <si>
    <t>AT3G57030</t>
  </si>
  <si>
    <t>AT1G29990</t>
  </si>
  <si>
    <t>AT1G16510</t>
  </si>
  <si>
    <t>AT4G20890</t>
  </si>
  <si>
    <t>AT5G55710</t>
  </si>
  <si>
    <t>AT4G17390</t>
  </si>
  <si>
    <t>AT5G01350</t>
  </si>
  <si>
    <t>AT3G21090</t>
  </si>
  <si>
    <t>AT3G13470</t>
  </si>
  <si>
    <t>AT4G37490</t>
  </si>
  <si>
    <t>AT2G10950</t>
  </si>
  <si>
    <t>AT5G04470</t>
  </si>
  <si>
    <t>AT3G52930</t>
  </si>
  <si>
    <t>AT5G62620</t>
  </si>
  <si>
    <t>AT4G30800</t>
  </si>
  <si>
    <t>AT5G50900</t>
  </si>
  <si>
    <t>AT4G09150</t>
  </si>
  <si>
    <t>AT1G24267</t>
  </si>
  <si>
    <t>AT4G35000</t>
  </si>
  <si>
    <t>AT3G14130</t>
  </si>
  <si>
    <t>AT4G18690</t>
  </si>
  <si>
    <t>AT5G52060</t>
  </si>
  <si>
    <t>AT4G31670</t>
  </si>
  <si>
    <t>AT1G17520</t>
  </si>
  <si>
    <t>AT3G26710</t>
  </si>
  <si>
    <t>AT3G25220</t>
  </si>
  <si>
    <t>AT1G11400</t>
  </si>
  <si>
    <t>AT1G69960</t>
  </si>
  <si>
    <t>AT3G09810</t>
  </si>
  <si>
    <t>AT1G44830</t>
  </si>
  <si>
    <t>AT4G20880</t>
  </si>
  <si>
    <t>AT4G17240</t>
  </si>
  <si>
    <t>AT4G26740</t>
  </si>
  <si>
    <t>AT5G63980</t>
  </si>
  <si>
    <t>AT5G01500</t>
  </si>
  <si>
    <t>AT1G80890</t>
  </si>
  <si>
    <t>AT2G38880</t>
  </si>
  <si>
    <t>AT1G05120</t>
  </si>
  <si>
    <t>AT5G47230</t>
  </si>
  <si>
    <t>AT4G31910</t>
  </si>
  <si>
    <t>AT4G37460</t>
  </si>
  <si>
    <t>AT4G18950</t>
  </si>
  <si>
    <t>AT5G03860</t>
  </si>
  <si>
    <t>AT1G61030</t>
  </si>
  <si>
    <t>AT1G70590</t>
  </si>
  <si>
    <t>AT4G38090</t>
  </si>
  <si>
    <t>AT5G50100</t>
  </si>
  <si>
    <t>AT5G20180</t>
  </si>
  <si>
    <t>AT2G36770</t>
  </si>
  <si>
    <t>AT1G09290</t>
  </si>
  <si>
    <t>AT5G47070</t>
  </si>
  <si>
    <t>AT1G16370</t>
  </si>
  <si>
    <t>AT3G27560</t>
  </si>
  <si>
    <t>AT4G04890</t>
  </si>
  <si>
    <t>AT3G10110</t>
  </si>
  <si>
    <t>AT4G24350</t>
  </si>
  <si>
    <t>AT3G54110</t>
  </si>
  <si>
    <t>AT5G52430</t>
  </si>
  <si>
    <t>AT5G41910</t>
  </si>
  <si>
    <t>AT5G06780</t>
  </si>
  <si>
    <t>AT3G61770</t>
  </si>
  <si>
    <t>AT1G21830</t>
  </si>
  <si>
    <t>AT1G64750</t>
  </si>
  <si>
    <t>AT4G30630</t>
  </si>
  <si>
    <t>AT2G37790</t>
  </si>
  <si>
    <t>AT1G19990</t>
  </si>
  <si>
    <t>AT1G76900</t>
  </si>
  <si>
    <t>AT4G12590</t>
  </si>
  <si>
    <t>AT3G07800</t>
  </si>
  <si>
    <t>AT3G20910</t>
  </si>
  <si>
    <t>AT1G64370</t>
  </si>
  <si>
    <t>AT5G27320</t>
  </si>
  <si>
    <t>AT4G34180</t>
  </si>
  <si>
    <t>AT3G15790</t>
  </si>
  <si>
    <t>AT3G01310</t>
  </si>
  <si>
    <t>AT3G05830</t>
  </si>
  <si>
    <t>AT5G52110</t>
  </si>
  <si>
    <t>AT3G14200</t>
  </si>
  <si>
    <t>AT5G06440</t>
  </si>
  <si>
    <t>AT4G39200</t>
  </si>
  <si>
    <t>AT2G37678</t>
  </si>
  <si>
    <t>AT1G63940</t>
  </si>
  <si>
    <t>AT1G68560</t>
  </si>
  <si>
    <t>AT4G02715</t>
  </si>
  <si>
    <t>AT2G37710</t>
  </si>
  <si>
    <t>AT2G36350</t>
  </si>
  <si>
    <t>AT3G12740</t>
  </si>
  <si>
    <t>AT3G19790</t>
  </si>
  <si>
    <t>AT3G02280</t>
  </si>
  <si>
    <t>AT5G63690</t>
  </si>
  <si>
    <t>AT2G25080</t>
  </si>
  <si>
    <t>AT5G54800</t>
  </si>
  <si>
    <t>AT3G48210</t>
  </si>
  <si>
    <t>AT5G54060</t>
  </si>
  <si>
    <t>AT4G09160</t>
  </si>
  <si>
    <t>AT5G64770</t>
  </si>
  <si>
    <t>AT5G67150</t>
  </si>
  <si>
    <t>AT4G16390</t>
  </si>
  <si>
    <t>AT2G32900</t>
  </si>
  <si>
    <t>AT4G15802</t>
  </si>
  <si>
    <t>AT1G55270</t>
  </si>
  <si>
    <t>AT4G31330</t>
  </si>
  <si>
    <t>AT2G39890</t>
  </si>
  <si>
    <t>AT2G40100</t>
  </si>
  <si>
    <t>AT4G38620</t>
  </si>
  <si>
    <t>AT5G02130</t>
  </si>
  <si>
    <t>AT4G24830</t>
  </si>
  <si>
    <t>AT1G62710</t>
  </si>
  <si>
    <t>AT5G40840</t>
  </si>
  <si>
    <t>AT3G15351</t>
  </si>
  <si>
    <t>AT3G07500</t>
  </si>
  <si>
    <t>AT3G58620</t>
  </si>
  <si>
    <t>AT3G22960</t>
  </si>
  <si>
    <t>AT1G50430</t>
  </si>
  <si>
    <t>AT2G46290</t>
  </si>
  <si>
    <t>AT5G08160</t>
  </si>
  <si>
    <t>AT1G64380</t>
  </si>
  <si>
    <t>AT2G37520</t>
  </si>
  <si>
    <t>AT4G35720</t>
  </si>
  <si>
    <t>AT3G01680</t>
  </si>
  <si>
    <t>AT5G16070</t>
  </si>
  <si>
    <t>AT1G08060</t>
  </si>
  <si>
    <t>AT3G56330</t>
  </si>
  <si>
    <t>AT2G41650</t>
  </si>
  <si>
    <t>AT1G76360</t>
  </si>
  <si>
    <t>AT3G52300</t>
  </si>
  <si>
    <t>AT3G52240</t>
  </si>
  <si>
    <t>AT5G14720</t>
  </si>
  <si>
    <t>AT2G26975</t>
  </si>
  <si>
    <t>AT2G44740</t>
  </si>
  <si>
    <t>AT5G45940</t>
  </si>
  <si>
    <t>AT1G62820</t>
  </si>
  <si>
    <t>AT4G32150</t>
  </si>
  <si>
    <t>AT2G43945</t>
  </si>
  <si>
    <t>AT5G08670</t>
  </si>
  <si>
    <t>AT4G27740</t>
  </si>
  <si>
    <t>AT4G26760</t>
  </si>
  <si>
    <t>AT2G41560</t>
  </si>
  <si>
    <t>AT3G25600</t>
  </si>
  <si>
    <t>AT3G56050</t>
  </si>
  <si>
    <t>AT4G05450</t>
  </si>
  <si>
    <t>AT5G67190</t>
  </si>
  <si>
    <t>AT1G16515</t>
  </si>
  <si>
    <t>AT2G03240</t>
  </si>
  <si>
    <t>AT1G19540</t>
  </si>
  <si>
    <t>AT1G03080</t>
  </si>
  <si>
    <t>AT3G19150</t>
  </si>
  <si>
    <t>AT2G41420</t>
  </si>
  <si>
    <t>AT4G10970</t>
  </si>
  <si>
    <t>AT1G70810</t>
  </si>
  <si>
    <t>AT5G56100</t>
  </si>
  <si>
    <t>AT5G48490</t>
  </si>
  <si>
    <t>AT5G22350</t>
  </si>
  <si>
    <t>AT1G32740</t>
  </si>
  <si>
    <t>AT3G06850</t>
  </si>
  <si>
    <t>AT5G51730</t>
  </si>
  <si>
    <t>AT3G12870</t>
  </si>
  <si>
    <t>AT2G43020</t>
  </si>
  <si>
    <t>AT5G44635</t>
  </si>
  <si>
    <t>AT2G47640</t>
  </si>
  <si>
    <t>AT5G57350</t>
  </si>
  <si>
    <t>AT5G66730</t>
  </si>
  <si>
    <t>AT3G61050</t>
  </si>
  <si>
    <t>AT2G07360</t>
  </si>
  <si>
    <t>AT1G76990</t>
  </si>
  <si>
    <t>AT1G18480</t>
  </si>
  <si>
    <t>AT5G18500</t>
  </si>
  <si>
    <t>AT3G09250</t>
  </si>
  <si>
    <t>AT1G66740</t>
  </si>
  <si>
    <t>AT2G25740</t>
  </si>
  <si>
    <t>AT4G04830</t>
  </si>
  <si>
    <t>AT2G26570</t>
  </si>
  <si>
    <t>AT5G18790</t>
  </si>
  <si>
    <t>AT1G31830</t>
  </si>
  <si>
    <t>AT5G49450</t>
  </si>
  <si>
    <t>AT3G48660</t>
  </si>
  <si>
    <t>AT3G10450</t>
  </si>
  <si>
    <t>AT3G53800</t>
  </si>
  <si>
    <t>AT1G80770</t>
  </si>
  <si>
    <t>AT5G05370</t>
  </si>
  <si>
    <t>AT2G14520</t>
  </si>
  <si>
    <t>AT5G37830</t>
  </si>
  <si>
    <t>AT3G62400</t>
  </si>
  <si>
    <t>AT5G16840</t>
  </si>
  <si>
    <t>AT3G61890</t>
  </si>
  <si>
    <t>AT1G59750</t>
  </si>
  <si>
    <t>AT3G59150</t>
  </si>
  <si>
    <t>AT4G31480</t>
  </si>
  <si>
    <t>AT5G07340</t>
  </si>
  <si>
    <t>AT4G26850</t>
  </si>
  <si>
    <t>AT1G79870</t>
  </si>
  <si>
    <t>AT5G01390</t>
  </si>
  <si>
    <t>AT2G28740</t>
  </si>
  <si>
    <t>AT1G54120</t>
  </si>
  <si>
    <t>AT4G26910</t>
  </si>
  <si>
    <t>AT5G06570</t>
  </si>
  <si>
    <t>AT3G54850</t>
  </si>
  <si>
    <t>AT5G48540</t>
  </si>
  <si>
    <t>AT3G23800</t>
  </si>
  <si>
    <t>AT2G06050</t>
  </si>
  <si>
    <t>AT4G32330</t>
  </si>
  <si>
    <t>AT3G20660</t>
  </si>
  <si>
    <t>AT2G43180</t>
  </si>
  <si>
    <t>AT5G02450</t>
  </si>
  <si>
    <t>AT4G17730</t>
  </si>
  <si>
    <t>AT2G45300</t>
  </si>
  <si>
    <t>AT5G65470</t>
  </si>
  <si>
    <t>AT2G47890</t>
  </si>
  <si>
    <t>AT3G24480</t>
  </si>
  <si>
    <t>AT1G11680</t>
  </si>
  <si>
    <t>AT5G37670</t>
  </si>
  <si>
    <t>AT3G01120</t>
  </si>
  <si>
    <t>AT5G67030</t>
  </si>
  <si>
    <t>AT5G64650</t>
  </si>
  <si>
    <t>AT5G15520</t>
  </si>
  <si>
    <t>AT1G07610</t>
  </si>
  <si>
    <t>AT4G02940</t>
  </si>
  <si>
    <t>AT5G26731</t>
  </si>
  <si>
    <t>AT2G46510</t>
  </si>
  <si>
    <t>AT4G22750</t>
  </si>
  <si>
    <t>AT5G02580</t>
  </si>
  <si>
    <t>AT4G26320</t>
  </si>
  <si>
    <t>AT1G04430</t>
  </si>
  <si>
    <t>AT3G10300</t>
  </si>
  <si>
    <t>AT2G39470</t>
  </si>
  <si>
    <t>AT5G41350</t>
  </si>
  <si>
    <t>AT4G17085</t>
  </si>
  <si>
    <t>AT5G04750</t>
  </si>
  <si>
    <t>AT1G61820</t>
  </si>
  <si>
    <t>AT3G09390</t>
  </si>
  <si>
    <t>AT4G35140</t>
  </si>
  <si>
    <t>AT5G02290</t>
  </si>
  <si>
    <t>AT5G54640</t>
  </si>
  <si>
    <t>AT4G35070</t>
  </si>
  <si>
    <t>AT1G47210</t>
  </si>
  <si>
    <t>AT1G80340</t>
  </si>
  <si>
    <t>AT5G16680</t>
  </si>
  <si>
    <t>AT5G66390</t>
  </si>
  <si>
    <t>AT1G13270</t>
  </si>
  <si>
    <t>AT1G28350</t>
  </si>
  <si>
    <t>AT1G60550</t>
  </si>
  <si>
    <t>AT3G20330</t>
  </si>
  <si>
    <t>AT1G21120</t>
  </si>
  <si>
    <t>AT5G13310</t>
  </si>
  <si>
    <t>AT3G51890</t>
  </si>
  <si>
    <t>AT4G08685</t>
  </si>
  <si>
    <t>AT3G07480</t>
  </si>
  <si>
    <t>AT1G20693</t>
  </si>
  <si>
    <t>AT3G26890</t>
  </si>
  <si>
    <t>AT5G14030</t>
  </si>
  <si>
    <t>AT5G02870</t>
  </si>
  <si>
    <t>AT5G17210</t>
  </si>
  <si>
    <t>AT2G16600</t>
  </si>
  <si>
    <t>AT5G08690</t>
  </si>
  <si>
    <t>AT3G55290</t>
  </si>
  <si>
    <t>AT5G13750</t>
  </si>
  <si>
    <t>AT4G29350</t>
  </si>
  <si>
    <t>AT5G19480</t>
  </si>
  <si>
    <t>AT1G17340</t>
  </si>
  <si>
    <t>AT3G07565</t>
  </si>
  <si>
    <t>AT1G17760</t>
  </si>
  <si>
    <t>AT4G32470</t>
  </si>
  <si>
    <t>AT2G34930</t>
  </si>
  <si>
    <t>AT1G55450</t>
  </si>
  <si>
    <t>AT2G36080</t>
  </si>
  <si>
    <t>AT5G05140</t>
  </si>
  <si>
    <t>AT4G20830</t>
  </si>
  <si>
    <t>AT3G62630</t>
  </si>
  <si>
    <t>AT1G78340</t>
  </si>
  <si>
    <t>AT2G18170</t>
  </si>
  <si>
    <t>AT5G45110</t>
  </si>
  <si>
    <t>AT1G61580</t>
  </si>
  <si>
    <t>AT3G47160</t>
  </si>
  <si>
    <t>AT5G20040</t>
  </si>
  <si>
    <t>AT1G34370</t>
  </si>
  <si>
    <t>AT2G24100</t>
  </si>
  <si>
    <t>AT4G33980</t>
  </si>
  <si>
    <t>AT5G11880</t>
  </si>
  <si>
    <t>AT5G64170</t>
  </si>
  <si>
    <t>AT2G28380</t>
  </si>
  <si>
    <t>AT4G38410</t>
  </si>
  <si>
    <t>AT1G72240</t>
  </si>
  <si>
    <t>AT3G49300</t>
  </si>
  <si>
    <t>AT1G76240</t>
  </si>
  <si>
    <t>AT3G46640</t>
  </si>
  <si>
    <t>AT1G78420</t>
  </si>
  <si>
    <t>AT1G26762</t>
  </si>
  <si>
    <t>AT1G27450</t>
  </si>
  <si>
    <t>AT1G64090</t>
  </si>
  <si>
    <t>AT3G22370</t>
  </si>
  <si>
    <t>AT3G27260</t>
  </si>
  <si>
    <t>AT2G30980</t>
  </si>
  <si>
    <t>AT5G61780</t>
  </si>
  <si>
    <t>AT3G08950</t>
  </si>
  <si>
    <t>AT1G69900</t>
  </si>
  <si>
    <t>AT5G25830</t>
  </si>
  <si>
    <t>AT5G08580</t>
  </si>
  <si>
    <t>AT2G20420</t>
  </si>
  <si>
    <t>AT1G58602</t>
  </si>
  <si>
    <t>AT1G69840</t>
  </si>
  <si>
    <t>AT5G01040</t>
  </si>
  <si>
    <t>AT3G08720</t>
  </si>
  <si>
    <t>AT4G08330</t>
  </si>
  <si>
    <t>AT1G80460</t>
  </si>
  <si>
    <t>AT5G67250</t>
  </si>
  <si>
    <t>AT4G24380</t>
  </si>
  <si>
    <t>AT5G41790</t>
  </si>
  <si>
    <t>AT3G16480</t>
  </si>
  <si>
    <t>AT4G16670</t>
  </si>
  <si>
    <t>AT5G22640</t>
  </si>
  <si>
    <t>AT1G63120</t>
  </si>
  <si>
    <t>AT5G07590</t>
  </si>
  <si>
    <t>AT5G10110</t>
  </si>
  <si>
    <t>AT3G57070</t>
  </si>
  <si>
    <t>AT1G63270</t>
  </si>
  <si>
    <t>AT3G15810</t>
  </si>
  <si>
    <t>AT4G15910</t>
  </si>
  <si>
    <t>AT5G51510</t>
  </si>
  <si>
    <t>AT2G37025</t>
  </si>
  <si>
    <t>AT3G61640</t>
  </si>
  <si>
    <t>AT4G08520</t>
  </si>
  <si>
    <t>AT4G14020</t>
  </si>
  <si>
    <t>AT3G53890</t>
  </si>
  <si>
    <t>AT4G22810</t>
  </si>
  <si>
    <t>AT3G28930</t>
  </si>
  <si>
    <t>AT4G09620</t>
  </si>
  <si>
    <t>AT1G22050</t>
  </si>
  <si>
    <t>AT4G01680</t>
  </si>
  <si>
    <t>AT5G65550</t>
  </si>
  <si>
    <t>AT5G06330</t>
  </si>
  <si>
    <t>AT5G14120</t>
  </si>
  <si>
    <t>AT5G54170</t>
  </si>
  <si>
    <t>AT4G31985</t>
  </si>
  <si>
    <t>AT2G28080</t>
  </si>
  <si>
    <t>AT5G45430</t>
  </si>
  <si>
    <t>AT2G26250</t>
  </si>
  <si>
    <t>AT1G11210</t>
  </si>
  <si>
    <t>AT1G05870</t>
  </si>
  <si>
    <t>AT5G08020</t>
  </si>
  <si>
    <t>AT1G22070</t>
  </si>
  <si>
    <t>AT3G07230</t>
  </si>
  <si>
    <t>AT4G22590</t>
  </si>
  <si>
    <t>AT5G20670</t>
  </si>
  <si>
    <t>AT2G14080</t>
  </si>
  <si>
    <t>AT1G78430</t>
  </si>
  <si>
    <t>AT2G42320</t>
  </si>
  <si>
    <t>AT1G25520</t>
  </si>
  <si>
    <t>ATCG00360</t>
  </si>
  <si>
    <t>AT3G54810</t>
  </si>
  <si>
    <t>AT1G34760</t>
  </si>
  <si>
    <t>AT1G51720</t>
  </si>
  <si>
    <t>AT5G24570</t>
  </si>
  <si>
    <t>AT5G20400</t>
  </si>
  <si>
    <t>AT3G26980</t>
  </si>
  <si>
    <t>AT1G32210</t>
  </si>
  <si>
    <t>AT4G28420</t>
  </si>
  <si>
    <t>AT5G57020</t>
  </si>
  <si>
    <t>AT1G54630</t>
  </si>
  <si>
    <t>AT2G44640</t>
  </si>
  <si>
    <t>AT3G19670</t>
  </si>
  <si>
    <t>AT3G01780</t>
  </si>
  <si>
    <t>AT5G18250</t>
  </si>
  <si>
    <t>AT1G02400</t>
  </si>
  <si>
    <t>AT2G27090</t>
  </si>
  <si>
    <t>AT1G70780</t>
  </si>
  <si>
    <t>AT1G23170</t>
  </si>
  <si>
    <t>AT1G77450</t>
  </si>
  <si>
    <t>AT1G06350</t>
  </si>
  <si>
    <t>AT2G19670</t>
  </si>
  <si>
    <t>AT1G29340</t>
  </si>
  <si>
    <t>AT5G62980</t>
  </si>
  <si>
    <t>AT5G52650</t>
  </si>
  <si>
    <t>AT4G14690</t>
  </si>
  <si>
    <t>AT2G39415</t>
  </si>
  <si>
    <t>AT4G35480</t>
  </si>
  <si>
    <t>AT3G53250</t>
  </si>
  <si>
    <t>AT4G21610</t>
  </si>
  <si>
    <t>AT2G20360</t>
  </si>
  <si>
    <t>AT4G26080</t>
  </si>
  <si>
    <t>AT1G68220</t>
  </si>
  <si>
    <t>AT1G64110</t>
  </si>
  <si>
    <t>AT3G23325</t>
  </si>
  <si>
    <t>AT5G57850</t>
  </si>
  <si>
    <t>AT5G24590</t>
  </si>
  <si>
    <t>AT3G27350</t>
  </si>
  <si>
    <t>AT3G04020</t>
  </si>
  <si>
    <t>AT5G51560</t>
  </si>
  <si>
    <t>AT1G63640</t>
  </si>
  <si>
    <t>AT1G07510</t>
  </si>
  <si>
    <t>AT3G58530</t>
  </si>
  <si>
    <t>AT1G17170</t>
  </si>
  <si>
    <t>AT1G64810</t>
  </si>
  <si>
    <t>AT4G26810</t>
  </si>
  <si>
    <t>AT4G37750</t>
  </si>
  <si>
    <t>AT2G26080</t>
  </si>
  <si>
    <t>AT3G23940</t>
  </si>
  <si>
    <t>AT3G47600</t>
  </si>
  <si>
    <t>AT5G20790</t>
  </si>
  <si>
    <t>AT2G17130</t>
  </si>
  <si>
    <t>AT2G47400</t>
  </si>
  <si>
    <t>AT3G21290</t>
  </si>
  <si>
    <t>AT2G37220</t>
  </si>
  <si>
    <t>AT5G59380</t>
  </si>
  <si>
    <t>AT2G02180</t>
  </si>
  <si>
    <t>AT4G13170</t>
  </si>
  <si>
    <t>AT2G16500</t>
  </si>
  <si>
    <t>AT5G19430</t>
  </si>
  <si>
    <t>AT3G27430</t>
  </si>
  <si>
    <t>AT2G44610</t>
  </si>
  <si>
    <t>AT2G22670</t>
  </si>
  <si>
    <t>AT3G63030</t>
  </si>
  <si>
    <t>AT1G14710</t>
  </si>
  <si>
    <t>AT4G03520</t>
  </si>
  <si>
    <t>AT5G51550</t>
  </si>
  <si>
    <t>AT2G39440</t>
  </si>
  <si>
    <t>AT4G10020</t>
  </si>
  <si>
    <t>AT1G68890</t>
  </si>
  <si>
    <t>AT1G09970</t>
  </si>
  <si>
    <t>AT4G35580</t>
  </si>
  <si>
    <t>AT2G45010</t>
  </si>
  <si>
    <t>AT3G25930</t>
  </si>
  <si>
    <t>AT4G15490</t>
  </si>
  <si>
    <t>AT4G14560</t>
  </si>
  <si>
    <t>AT5G08300</t>
  </si>
  <si>
    <t>AT3G63310</t>
  </si>
  <si>
    <t>AT3G47420</t>
  </si>
  <si>
    <t>AT3G06750</t>
  </si>
  <si>
    <t>AT1G55680</t>
  </si>
  <si>
    <t>AT4G13940</t>
  </si>
  <si>
    <t>AT5G19030</t>
  </si>
  <si>
    <t>AT1G47640</t>
  </si>
  <si>
    <t>AT1G15710</t>
  </si>
  <si>
    <t>AT5G65880</t>
  </si>
  <si>
    <t>AT5G45650</t>
  </si>
  <si>
    <t>AT2G27830</t>
  </si>
  <si>
    <t>AT1G63900</t>
  </si>
  <si>
    <t>AT1G26670</t>
  </si>
  <si>
    <t>AT5G16060</t>
  </si>
  <si>
    <t>AT3G30300</t>
  </si>
  <si>
    <t>AT2G27260</t>
  </si>
  <si>
    <t>AT4G33050</t>
  </si>
  <si>
    <t>AT1G76080</t>
  </si>
  <si>
    <t>AT2G43760</t>
  </si>
  <si>
    <t>AT4G27020</t>
  </si>
  <si>
    <t>AT4G14440</t>
  </si>
  <si>
    <t>AT3G01210</t>
  </si>
  <si>
    <t>AT3G05580</t>
  </si>
  <si>
    <t>AT5G35200</t>
  </si>
  <si>
    <t>AT1G77950</t>
  </si>
  <si>
    <t>AT2G46630</t>
  </si>
  <si>
    <t>AT4G38160</t>
  </si>
  <si>
    <t>AT5G54165</t>
  </si>
  <si>
    <t>AT3G52870</t>
  </si>
  <si>
    <t>AT5G20730</t>
  </si>
  <si>
    <t>AT1G47340</t>
  </si>
  <si>
    <t>AT4G16146</t>
  </si>
  <si>
    <t>AT2G37975</t>
  </si>
  <si>
    <t>AT1G66470</t>
  </si>
  <si>
    <t>AT3G28210</t>
  </si>
  <si>
    <t>AT5G63660</t>
  </si>
  <si>
    <t>AT3G17770</t>
  </si>
  <si>
    <t>AT3G25545</t>
  </si>
  <si>
    <t>AT1G15125</t>
  </si>
  <si>
    <t>AT5G57460</t>
  </si>
  <si>
    <t>AT4G35940</t>
  </si>
  <si>
    <t>AT5G40650</t>
  </si>
  <si>
    <t>AT1G30630</t>
  </si>
  <si>
    <t>AT4G01950</t>
  </si>
  <si>
    <t>AT3G50700</t>
  </si>
  <si>
    <t>AT2G28200</t>
  </si>
  <si>
    <t>AT5G11070</t>
  </si>
  <si>
    <t>AT3G54990</t>
  </si>
  <si>
    <t>AT3G02700</t>
  </si>
  <si>
    <t>AT1G76405</t>
  </si>
  <si>
    <t>AT4G28520</t>
  </si>
  <si>
    <t>AT1G19920</t>
  </si>
  <si>
    <t>AT5G42570</t>
  </si>
  <si>
    <t>AT5G66140</t>
  </si>
  <si>
    <t>AT3G05625</t>
  </si>
  <si>
    <t>AT1G24735</t>
  </si>
  <si>
    <t>AT2G29490</t>
  </si>
  <si>
    <t>AT1G14200</t>
  </si>
  <si>
    <t>AT5G37070</t>
  </si>
  <si>
    <t>AT3G62560</t>
  </si>
  <si>
    <t>AT1G66160</t>
  </si>
  <si>
    <t>AT1G73250</t>
  </si>
  <si>
    <t>AT4G31750</t>
  </si>
  <si>
    <t>AT1G01950</t>
  </si>
  <si>
    <t>AT3G20570</t>
  </si>
  <si>
    <t>AT2G04550</t>
  </si>
  <si>
    <t>AT5G61820</t>
  </si>
  <si>
    <t>AT3G57450</t>
  </si>
  <si>
    <t>AT1G17180</t>
  </si>
  <si>
    <t>AT5G09990</t>
  </si>
  <si>
    <t>AT1G79970</t>
  </si>
  <si>
    <t>AT5G60390</t>
  </si>
  <si>
    <t>AT1G24040</t>
  </si>
  <si>
    <t>AT1G67600</t>
  </si>
  <si>
    <t>AT1G01320</t>
  </si>
  <si>
    <t>AT1G50490</t>
  </si>
  <si>
    <t>AT1G21050</t>
  </si>
  <si>
    <t>AT5G66180</t>
  </si>
  <si>
    <t>AT4G01120</t>
  </si>
  <si>
    <t>AT2G47730</t>
  </si>
  <si>
    <t>AT1G24625</t>
  </si>
  <si>
    <t>AT5G50170</t>
  </si>
  <si>
    <t>AT5G67480</t>
  </si>
  <si>
    <t>AT5G46580</t>
  </si>
  <si>
    <t>AT3G55430</t>
  </si>
  <si>
    <t>AT2G01440</t>
  </si>
  <si>
    <t>AT3G11550</t>
  </si>
  <si>
    <t>AT3G27090</t>
  </si>
  <si>
    <t>AT3G53460</t>
  </si>
  <si>
    <t>AT2G19760</t>
  </si>
  <si>
    <t>AT1G14010</t>
  </si>
  <si>
    <t>AT2G34590</t>
  </si>
  <si>
    <t>AT3G13610</t>
  </si>
  <si>
    <t>AT5G22290</t>
  </si>
  <si>
    <t>AT2G01540</t>
  </si>
  <si>
    <t>AT3G09300</t>
  </si>
  <si>
    <t>AT5G46410</t>
  </si>
  <si>
    <t>AT3G21640</t>
  </si>
  <si>
    <t>AT1G09590</t>
  </si>
  <si>
    <t>AT3G23605</t>
  </si>
  <si>
    <t>AT4G33240</t>
  </si>
  <si>
    <t>AT4G34419</t>
  </si>
  <si>
    <t>AT5G56670</t>
  </si>
  <si>
    <t>AT3G02750</t>
  </si>
  <si>
    <t>AT4G36720</t>
  </si>
  <si>
    <t>AT3G14870</t>
  </si>
  <si>
    <t>AT5G59970</t>
  </si>
  <si>
    <t>AT4G25890</t>
  </si>
  <si>
    <t>AT1G09830</t>
  </si>
  <si>
    <t>AT5G65300</t>
  </si>
  <si>
    <t>AT5G18650</t>
  </si>
  <si>
    <t>AT3G52180</t>
  </si>
  <si>
    <t>AT3G13110</t>
  </si>
  <si>
    <t>AT2G44410</t>
  </si>
  <si>
    <t>AT4G26690</t>
  </si>
  <si>
    <t>AT4G33760</t>
  </si>
  <si>
    <t>AT5G42070</t>
  </si>
  <si>
    <t>AT1G28050</t>
  </si>
  <si>
    <t>AT1G70160</t>
  </si>
  <si>
    <t>AT1G15670</t>
  </si>
  <si>
    <t>AT1G47820</t>
  </si>
  <si>
    <t>AT1G07210</t>
  </si>
  <si>
    <t>AT2G25430</t>
  </si>
  <si>
    <t>AT4G34215</t>
  </si>
  <si>
    <t>AT1G07700</t>
  </si>
  <si>
    <t>AT1G30850</t>
  </si>
  <si>
    <t>AT5G12480</t>
  </si>
  <si>
    <t>AT3G12930</t>
  </si>
  <si>
    <t>AT3G19680</t>
  </si>
  <si>
    <t>AT2G02930</t>
  </si>
  <si>
    <t>AT1G74860</t>
  </si>
  <si>
    <t>AT5G09270</t>
  </si>
  <si>
    <t>AT2G24420</t>
  </si>
  <si>
    <t>AT3G63040</t>
  </si>
  <si>
    <t>AT3G45230</t>
  </si>
  <si>
    <t>AT1G08125</t>
  </si>
  <si>
    <t>AT4G12570</t>
  </si>
  <si>
    <t>AT4G36960</t>
  </si>
  <si>
    <t>AT3G27890</t>
  </si>
  <si>
    <t>AT3G54220</t>
  </si>
  <si>
    <t>AT4G31720</t>
  </si>
  <si>
    <t>AT5G65890</t>
  </si>
  <si>
    <t>AT1G24360</t>
  </si>
  <si>
    <t>AT1G64880</t>
  </si>
  <si>
    <t>AT3G14880</t>
  </si>
  <si>
    <t>AT5G13520</t>
  </si>
  <si>
    <t>AT4G32640</t>
  </si>
  <si>
    <t>AT3G63220</t>
  </si>
  <si>
    <t>AT3G24530</t>
  </si>
  <si>
    <t>AT1G18600</t>
  </si>
  <si>
    <t>AT4G21620</t>
  </si>
  <si>
    <t>AT4G14130</t>
  </si>
  <si>
    <t>AT1G75810</t>
  </si>
  <si>
    <t>AT3G02360</t>
  </si>
  <si>
    <t>AT1G11870</t>
  </si>
  <si>
    <t>AT4G24760</t>
  </si>
  <si>
    <t>AT5G04020</t>
  </si>
  <si>
    <t>AT1G09130</t>
  </si>
  <si>
    <t>AT1G22750</t>
  </si>
  <si>
    <t>AT5G64080</t>
  </si>
  <si>
    <t>AT3G19860</t>
  </si>
  <si>
    <t>AT5G37600</t>
  </si>
  <si>
    <t>AT1G75760</t>
  </si>
  <si>
    <t>AT3G48870</t>
  </si>
  <si>
    <t>AT1G72010</t>
  </si>
  <si>
    <t>AT1G30320</t>
  </si>
  <si>
    <t>AT3G12260</t>
  </si>
  <si>
    <t>AT4G19600</t>
  </si>
  <si>
    <t>AT3G23030</t>
  </si>
  <si>
    <t>AT3G10160</t>
  </si>
  <si>
    <t>AT1G31230</t>
  </si>
  <si>
    <t>AT1G11660</t>
  </si>
  <si>
    <t>AT2G38860</t>
  </si>
  <si>
    <t>AT1G47970</t>
  </si>
  <si>
    <t>AT1G63310</t>
  </si>
  <si>
    <t>AT3G50260</t>
  </si>
  <si>
    <t>AT1G25290</t>
  </si>
  <si>
    <t>AT1G69526</t>
  </si>
  <si>
    <t>AT5G17570</t>
  </si>
  <si>
    <t>AT4G37760</t>
  </si>
  <si>
    <t>AT4G35260</t>
  </si>
  <si>
    <t>AT1G76700</t>
  </si>
  <si>
    <t>AT1G25422</t>
  </si>
  <si>
    <t>AT1G28520</t>
  </si>
  <si>
    <t>AT3G10940</t>
  </si>
  <si>
    <t>AT3G07470</t>
  </si>
  <si>
    <t>AT1G46264</t>
  </si>
  <si>
    <t>AT4G27350</t>
  </si>
  <si>
    <t>AT4G19960</t>
  </si>
  <si>
    <t>AT1G12400</t>
  </si>
  <si>
    <t>AT3G27770</t>
  </si>
  <si>
    <t>AT1G13640</t>
  </si>
  <si>
    <t>AT5G40570</t>
  </si>
  <si>
    <t>AT3G58100</t>
  </si>
  <si>
    <t>AT4G29030</t>
  </si>
  <si>
    <t>AT2G01930</t>
  </si>
  <si>
    <t>AT1G76350</t>
  </si>
  <si>
    <t>AT3G20395</t>
  </si>
  <si>
    <t>AT2G35760</t>
  </si>
  <si>
    <t>AT2G29960</t>
  </si>
  <si>
    <t>AT1G64640</t>
  </si>
  <si>
    <t>AT1G53240</t>
  </si>
  <si>
    <t>AT1G18740</t>
  </si>
  <si>
    <t>AT3G09090</t>
  </si>
  <si>
    <t>AT3G24810</t>
  </si>
  <si>
    <t>AT2G24280</t>
  </si>
  <si>
    <t>AT5G15220</t>
  </si>
  <si>
    <t>AT5G62390</t>
  </si>
  <si>
    <t>AT3G21330</t>
  </si>
  <si>
    <t>AT2G45500</t>
  </si>
  <si>
    <t>AT5G13100</t>
  </si>
  <si>
    <t>AT5G66200</t>
  </si>
  <si>
    <t>AT3G48690</t>
  </si>
  <si>
    <t>AT1G79270</t>
  </si>
  <si>
    <t>AT4G02730</t>
  </si>
  <si>
    <t>AT5G06300</t>
  </si>
  <si>
    <t>AT1G66620</t>
  </si>
  <si>
    <t>AT2G48100</t>
  </si>
  <si>
    <t>AT3G04820</t>
  </si>
  <si>
    <t>AT5G67560</t>
  </si>
  <si>
    <t>AT5G15970</t>
  </si>
  <si>
    <t>AT5G51940</t>
  </si>
  <si>
    <t>AT3G55520</t>
  </si>
  <si>
    <t>AT5G51780</t>
  </si>
  <si>
    <t>AT1G65520</t>
  </si>
  <si>
    <t>AT1G60680</t>
  </si>
  <si>
    <t>AT4G30200</t>
  </si>
  <si>
    <t>AT2G25770</t>
  </si>
  <si>
    <t>AT4G05150</t>
  </si>
  <si>
    <t>AT1G08630</t>
  </si>
  <si>
    <t>AT2G40830</t>
  </si>
  <si>
    <t>AT3G15020</t>
  </si>
  <si>
    <t>AT1G76540</t>
  </si>
  <si>
    <t>AT1G33040</t>
  </si>
  <si>
    <t>AT4G11110</t>
  </si>
  <si>
    <t>AT1G21760</t>
  </si>
  <si>
    <t>AT1G70820</t>
  </si>
  <si>
    <t>AT3G57610</t>
  </si>
  <si>
    <t>AT5G56170</t>
  </si>
  <si>
    <t>AT5G08530</t>
  </si>
  <si>
    <t>AT5G17690</t>
  </si>
  <si>
    <t>AT5G02840</t>
  </si>
  <si>
    <t>AT4G15620</t>
  </si>
  <si>
    <t>AT3G08930</t>
  </si>
  <si>
    <t>AT5G24520</t>
  </si>
  <si>
    <t>AT4G31320</t>
  </si>
  <si>
    <t>AT5G11000</t>
  </si>
  <si>
    <t>AT5G48890</t>
  </si>
  <si>
    <t>AT5G54080</t>
  </si>
  <si>
    <t>AT4G24120</t>
  </si>
  <si>
    <t>AT5G44120</t>
  </si>
  <si>
    <t>AT4G28360</t>
  </si>
  <si>
    <t>AT3G07430</t>
  </si>
  <si>
    <t>AT3G55750</t>
  </si>
  <si>
    <t>AT2G11890</t>
  </si>
  <si>
    <t>AT4G27170</t>
  </si>
  <si>
    <t>AT4G28760</t>
  </si>
  <si>
    <t>AT3G59280</t>
  </si>
  <si>
    <t>AT3G17000</t>
  </si>
  <si>
    <t>AT2G20960</t>
  </si>
  <si>
    <t>AT5G12860</t>
  </si>
  <si>
    <t>AT2G31600</t>
  </si>
  <si>
    <t>AT2G20920</t>
  </si>
  <si>
    <t>AT1G27770</t>
  </si>
  <si>
    <t>AT1G21910</t>
  </si>
  <si>
    <t>AT1G62020</t>
  </si>
  <si>
    <t>AT3G63120</t>
  </si>
  <si>
    <t>AT4G14800</t>
  </si>
  <si>
    <t>AT3G51500</t>
  </si>
  <si>
    <t>AT3G05200</t>
  </si>
  <si>
    <t>AT5G48250</t>
  </si>
  <si>
    <t>AT4G34480</t>
  </si>
  <si>
    <t>AT3G08710</t>
  </si>
  <si>
    <t>AT2G39960</t>
  </si>
  <si>
    <t>AT5G24260</t>
  </si>
  <si>
    <t>AT3G47833</t>
  </si>
  <si>
    <t>AT4G33865</t>
  </si>
  <si>
    <t>AT5G16290</t>
  </si>
  <si>
    <t>AT2G41220</t>
  </si>
  <si>
    <t>AT5G55620</t>
  </si>
  <si>
    <t>AT3G02040</t>
  </si>
  <si>
    <t>AT1G44835</t>
  </si>
  <si>
    <t>AT5G19370</t>
  </si>
  <si>
    <t>AT5G51970</t>
  </si>
  <si>
    <t>AT2G16280</t>
  </si>
  <si>
    <t>AT4G00750</t>
  </si>
  <si>
    <t>AT3G60530</t>
  </si>
  <si>
    <t>AT5G05230</t>
  </si>
  <si>
    <t>AT1G78780</t>
  </si>
  <si>
    <t>AT2G21500</t>
  </si>
  <si>
    <t>AT5G08320</t>
  </si>
  <si>
    <t>AT5G09890</t>
  </si>
  <si>
    <t>AT3G03310</t>
  </si>
  <si>
    <t>AT1G23310</t>
  </si>
  <si>
    <t>AT2G45860</t>
  </si>
  <si>
    <t>AT5G28630</t>
  </si>
  <si>
    <t>AT4G37200</t>
  </si>
  <si>
    <t>ATCG01040</t>
  </si>
  <si>
    <t>AT1G60010</t>
  </si>
  <si>
    <t>AT1G19880</t>
  </si>
  <si>
    <t>AT3G55410</t>
  </si>
  <si>
    <t>AT3G46230</t>
  </si>
  <si>
    <t>AT3G62120</t>
  </si>
  <si>
    <t>AT3G01510</t>
  </si>
  <si>
    <t>AT3G21730</t>
  </si>
  <si>
    <t>AT2G27550</t>
  </si>
  <si>
    <t>AT3G60750</t>
  </si>
  <si>
    <t>AT2G28510</t>
  </si>
  <si>
    <t>AT2G33480</t>
  </si>
  <si>
    <t>AT4G10920</t>
  </si>
  <si>
    <t>AT5G26600</t>
  </si>
  <si>
    <t>AT1G67340</t>
  </si>
  <si>
    <t>AT1G53650</t>
  </si>
  <si>
    <t>AT5G48970</t>
  </si>
  <si>
    <t>AT4G30220</t>
  </si>
  <si>
    <t>AT3G51860</t>
  </si>
  <si>
    <t>AT4G16380</t>
  </si>
  <si>
    <t>AT5G16820</t>
  </si>
  <si>
    <t>AT1G33800</t>
  </si>
  <si>
    <t>AT3G54140</t>
  </si>
  <si>
    <t>AT2G37130</t>
  </si>
  <si>
    <t>AT4G25900</t>
  </si>
  <si>
    <t>AT5G52440</t>
  </si>
  <si>
    <t>AT1G48030</t>
  </si>
  <si>
    <t>AT1G49750</t>
  </si>
  <si>
    <t>AT5G55410</t>
  </si>
  <si>
    <t>AT2G27285</t>
  </si>
  <si>
    <t>AT3G47620</t>
  </si>
  <si>
    <t>AT3G48500</t>
  </si>
  <si>
    <t>AT3G58140</t>
  </si>
  <si>
    <t>AT5G13580</t>
  </si>
  <si>
    <t>AT1G53310</t>
  </si>
  <si>
    <t>AT5G44460</t>
  </si>
  <si>
    <t>AT1G51600</t>
  </si>
  <si>
    <t>AT5G64610</t>
  </si>
  <si>
    <t>AT1G07000</t>
  </si>
  <si>
    <t>AT4G32300</t>
  </si>
  <si>
    <t>AT4G16410</t>
  </si>
  <si>
    <t>AT2G27480</t>
  </si>
  <si>
    <t>AT1G20100</t>
  </si>
  <si>
    <t>AT2G16780</t>
  </si>
  <si>
    <t>AT3G14390</t>
  </si>
  <si>
    <t>AT1G68190</t>
  </si>
  <si>
    <t>AT5G17310</t>
  </si>
  <si>
    <t>AT2G29740</t>
  </si>
  <si>
    <t>AT5G27450</t>
  </si>
  <si>
    <t>AT5G54630</t>
  </si>
  <si>
    <t>AT5G13870</t>
  </si>
  <si>
    <t>AT3G46450</t>
  </si>
  <si>
    <t>AT3G46580</t>
  </si>
  <si>
    <t>AT5G23150</t>
  </si>
  <si>
    <t>AT4G00440</t>
  </si>
  <si>
    <t>AT3G44340</t>
  </si>
  <si>
    <t>AT5G09970</t>
  </si>
  <si>
    <t>AT5G05290</t>
  </si>
  <si>
    <t>AT1G71980</t>
  </si>
  <si>
    <t>AT2G31560</t>
  </si>
  <si>
    <t>AT5G62360</t>
  </si>
  <si>
    <t>AT3G60690</t>
  </si>
  <si>
    <t>AT5G56950</t>
  </si>
  <si>
    <t>AT1G49975</t>
  </si>
  <si>
    <t>AT2G38410</t>
  </si>
  <si>
    <t>AT3G24200</t>
  </si>
  <si>
    <t>AT1G28680</t>
  </si>
  <si>
    <t>AT1G22470</t>
  </si>
  <si>
    <t>AT4G11380</t>
  </si>
  <si>
    <t>AT2G14247</t>
  </si>
  <si>
    <t>AT1G07310</t>
  </si>
  <si>
    <t>AT5G06910</t>
  </si>
  <si>
    <t>AT1G32500</t>
  </si>
  <si>
    <t>AT4G35240</t>
  </si>
  <si>
    <t>AT1G12320</t>
  </si>
  <si>
    <t>AT4G10620</t>
  </si>
  <si>
    <t>AT4G26700</t>
  </si>
  <si>
    <t>AT1G72710</t>
  </si>
  <si>
    <t>AT3G16990</t>
  </si>
  <si>
    <t>AT2G20770</t>
  </si>
  <si>
    <t>AT3G05840</t>
  </si>
  <si>
    <t>AT5G22310</t>
  </si>
  <si>
    <t>AT5G11980</t>
  </si>
  <si>
    <t>AT5G54300</t>
  </si>
  <si>
    <t>AT4G04910</t>
  </si>
  <si>
    <t>AT1G55000</t>
  </si>
  <si>
    <t>AT4G35987</t>
  </si>
  <si>
    <t>AT5G23220</t>
  </si>
  <si>
    <t>ATCG01010</t>
  </si>
  <si>
    <t>AT1G05575</t>
  </si>
  <si>
    <t>AT5G52200</t>
  </si>
  <si>
    <t>AT1G63090</t>
  </si>
  <si>
    <t>AT5G66490</t>
  </si>
  <si>
    <t>AT3G17580</t>
  </si>
  <si>
    <t>AT1G56250</t>
  </si>
  <si>
    <t>AT4G02850</t>
  </si>
  <si>
    <t>AT4G38860</t>
  </si>
  <si>
    <t>AT2G30540</t>
  </si>
  <si>
    <t>AT4G23880</t>
  </si>
  <si>
    <t>AT1G67860</t>
  </si>
  <si>
    <t>AT1G70270</t>
  </si>
  <si>
    <t>AT3G46090</t>
  </si>
  <si>
    <t>AT3G45160</t>
  </si>
  <si>
    <t>AT3G52900</t>
  </si>
  <si>
    <t>AT4G37980</t>
  </si>
  <si>
    <t>AT5G63600</t>
  </si>
  <si>
    <t>GO:0006364</t>
  </si>
  <si>
    <t>rRNA processing</t>
  </si>
  <si>
    <t>GO:0000398</t>
  </si>
  <si>
    <t>mRNA splicing, via spliceosome</t>
  </si>
  <si>
    <t>GO:0046686</t>
  </si>
  <si>
    <t>response to cadmium ion</t>
  </si>
  <si>
    <t>GO:0006511</t>
  </si>
  <si>
    <t>ubiquitin-dependent protein catabolic process</t>
  </si>
  <si>
    <t>GO:0002181</t>
  </si>
  <si>
    <t>cytoplasmic translation</t>
  </si>
  <si>
    <t>GO:0009793</t>
  </si>
  <si>
    <t>embryo development ending in seed dormancy</t>
  </si>
  <si>
    <t>GO:0006457</t>
  </si>
  <si>
    <t>protein folding</t>
  </si>
  <si>
    <t>GO:0009408</t>
  </si>
  <si>
    <t>response to heat</t>
  </si>
  <si>
    <t>GO:0042254</t>
  </si>
  <si>
    <t>ribosome biogenesis</t>
  </si>
  <si>
    <t>GO:0010498</t>
  </si>
  <si>
    <t>proteasomal protein catabolic process</t>
  </si>
  <si>
    <t>GO:0006414</t>
  </si>
  <si>
    <t>translational elongation</t>
  </si>
  <si>
    <t>GO:0006417</t>
  </si>
  <si>
    <t>regulation of translation</t>
  </si>
  <si>
    <t>GO:0019941</t>
  </si>
  <si>
    <t>modification-dependent protein catabolic process</t>
  </si>
  <si>
    <t>GO:0007005</t>
  </si>
  <si>
    <t>mitochondrion organization</t>
  </si>
  <si>
    <t>GO:0000028</t>
  </si>
  <si>
    <t>ribosomal small subunit assembly</t>
  </si>
  <si>
    <t>GO:0007031</t>
  </si>
  <si>
    <t>peroxisome organization</t>
  </si>
  <si>
    <t>GO:0051085</t>
  </si>
  <si>
    <t>chaperone cofactor-dependent protein refolding</t>
  </si>
  <si>
    <t>GO:0051259</t>
  </si>
  <si>
    <t>protein complex oligomerization</t>
  </si>
  <si>
    <t>GO:0009955</t>
  </si>
  <si>
    <t>adaxial/abaxial pattern specification</t>
  </si>
  <si>
    <t>GO:0006986</t>
  </si>
  <si>
    <t>response to unfolded protein</t>
  </si>
  <si>
    <t>GO:0034620</t>
  </si>
  <si>
    <t>cellular response to unfolded protein</t>
  </si>
  <si>
    <t>GO:0010187</t>
  </si>
  <si>
    <t>negative regulation of seed germination</t>
  </si>
  <si>
    <t>GO:0015979</t>
  </si>
  <si>
    <t>photosynthesis</t>
  </si>
  <si>
    <t>GO:0009416</t>
  </si>
  <si>
    <t>response to light stimulus</t>
  </si>
  <si>
    <t>GO:0015995</t>
  </si>
  <si>
    <t>chlorophyll biosynthetic process</t>
  </si>
  <si>
    <t>GO:0006633</t>
  </si>
  <si>
    <t>fatty acid biosynthetic process</t>
  </si>
  <si>
    <t>GO:0009409</t>
  </si>
  <si>
    <t>response to cold</t>
  </si>
  <si>
    <t>GO:0009768</t>
  </si>
  <si>
    <t>photosynthesis, light harvesting in photosystem I</t>
  </si>
  <si>
    <t>GO:0019253</t>
  </si>
  <si>
    <t>reductive pentose-phosphate cycle</t>
  </si>
  <si>
    <t>GO:0009414</t>
  </si>
  <si>
    <t>response to water deprivation</t>
  </si>
  <si>
    <t>GO:0006979</t>
  </si>
  <si>
    <t>response to oxidative stress</t>
  </si>
  <si>
    <t>GO:0010207</t>
  </si>
  <si>
    <t>photosystem II assembly</t>
  </si>
  <si>
    <t>GO:0009269</t>
  </si>
  <si>
    <t>response to desiccation</t>
  </si>
  <si>
    <t>GO:0009611</t>
  </si>
  <si>
    <t>response to wounding</t>
  </si>
  <si>
    <t>GO:0010218</t>
  </si>
  <si>
    <t>response to far red light</t>
  </si>
  <si>
    <t>GO:0009737</t>
  </si>
  <si>
    <t>response to abscisic acid</t>
  </si>
  <si>
    <t>GO:0009644</t>
  </si>
  <si>
    <t>response to high light intensity</t>
  </si>
  <si>
    <t>GO:0042744</t>
  </si>
  <si>
    <t>hydrogen peroxide catabolic process</t>
  </si>
  <si>
    <t>GO:0007018</t>
  </si>
  <si>
    <t>microtubule-based movement</t>
  </si>
  <si>
    <t>GO:0009645</t>
  </si>
  <si>
    <t>response to low light intensity stimulus</t>
  </si>
  <si>
    <t>GO:0009664</t>
  </si>
  <si>
    <t>plant-type cell wall organization</t>
  </si>
  <si>
    <t>GO:0006782</t>
  </si>
  <si>
    <t>protoporphyrinogen IX biosynthetic process</t>
  </si>
  <si>
    <t>GO:0018119</t>
  </si>
  <si>
    <t>peptidyl-cysteine S-nitrosylation</t>
  </si>
  <si>
    <t>GO:0019762</t>
  </si>
  <si>
    <t>glucosinolate catabolic process</t>
  </si>
  <si>
    <t>GO:0010196</t>
  </si>
  <si>
    <t>nonphotochemical quenching</t>
  </si>
  <si>
    <t>GO:0000278</t>
  </si>
  <si>
    <t>mitotic cell cycle</t>
  </si>
  <si>
    <t>GO:0007017</t>
  </si>
  <si>
    <t>microtubule-based process</t>
  </si>
  <si>
    <t>GO:0009853</t>
  </si>
  <si>
    <t>photorespiration</t>
  </si>
  <si>
    <t>GO:0006099</t>
  </si>
  <si>
    <t>tricarboxylic acid cycle</t>
  </si>
  <si>
    <t>GO:0006891</t>
  </si>
  <si>
    <t>intra-Golgi vesicle-mediated transport</t>
  </si>
  <si>
    <t>GO:0005975</t>
  </si>
  <si>
    <t>carbohydrate metabolic process</t>
  </si>
  <si>
    <t>GO:0006888</t>
  </si>
  <si>
    <t>endoplasmic reticulum to Golgi vesicle-mediated transport</t>
  </si>
  <si>
    <t>GO:0006268</t>
  </si>
  <si>
    <t>DNA unwinding involved in DNA replication</t>
  </si>
  <si>
    <t>GO:0006730</t>
  </si>
  <si>
    <t>one-carbon metabolic process</t>
  </si>
  <si>
    <t>GO:0071456</t>
  </si>
  <si>
    <t>cellular response to hypoxia</t>
  </si>
  <si>
    <t>GO:0009651</t>
  </si>
  <si>
    <t>response to salt stress</t>
  </si>
  <si>
    <t>GO:0042542</t>
  </si>
  <si>
    <t>response to hydrogen peroxide</t>
  </si>
  <si>
    <t>GO:0006970</t>
  </si>
  <si>
    <t>response to osmotic stress</t>
  </si>
  <si>
    <t>GO:0048573</t>
  </si>
  <si>
    <t>photoperiodism, flowering</t>
  </si>
  <si>
    <t>GO:0000302</t>
  </si>
  <si>
    <t>response to reactive oxygen species</t>
  </si>
  <si>
    <t>GO:0009834</t>
  </si>
  <si>
    <t>plant-type secondary cell wall biogenesis</t>
  </si>
  <si>
    <t>GO:0006952</t>
  </si>
  <si>
    <t>defense response</t>
  </si>
  <si>
    <t>GO:0009845</t>
  </si>
  <si>
    <t>seed germination</t>
  </si>
  <si>
    <t>GO:0006325</t>
  </si>
  <si>
    <t>chromatin organization</t>
  </si>
  <si>
    <t>GO:0007623</t>
  </si>
  <si>
    <t>circadian rhythm</t>
  </si>
  <si>
    <t>GO:0009626</t>
  </si>
  <si>
    <t>plant-type hypersensitive response</t>
  </si>
  <si>
    <t>GO:0042752</t>
  </si>
  <si>
    <t>regulation of circadian rhythm</t>
  </si>
  <si>
    <t>GO:1901259</t>
  </si>
  <si>
    <t>chloroplast rRNA processing</t>
  </si>
  <si>
    <t>GO:0045036</t>
  </si>
  <si>
    <t>protein targeting to chloroplast</t>
  </si>
  <si>
    <t>GO:0042793</t>
  </si>
  <si>
    <t>plastid transcription</t>
  </si>
  <si>
    <t>GO:0016036</t>
  </si>
  <si>
    <t>cellular response to phosphate starvation</t>
  </si>
  <si>
    <t>GO:0034976</t>
  </si>
  <si>
    <t>response to endoplasmic reticulum stress</t>
  </si>
  <si>
    <t>AT2G04405</t>
  </si>
  <si>
    <t>AT3G05655</t>
  </si>
  <si>
    <t>AT5G02645</t>
  </si>
  <si>
    <t>AT5G09125</t>
  </si>
  <si>
    <t>GO:0010431</t>
  </si>
  <si>
    <t>seed maturation</t>
  </si>
  <si>
    <t>GO:0045454</t>
  </si>
  <si>
    <t>cell redox homeostasis</t>
  </si>
  <si>
    <t>GO:0006094</t>
  </si>
  <si>
    <t>gluconeogenesis</t>
  </si>
  <si>
    <t>GO:0006334</t>
  </si>
  <si>
    <t>nucleosome assembly</t>
  </si>
  <si>
    <t>GO:0019915</t>
  </si>
  <si>
    <t>lipid storage</t>
  </si>
  <si>
    <t>GO:0050826</t>
  </si>
  <si>
    <t>response to freezing</t>
  </si>
  <si>
    <t>GO:0048316</t>
  </si>
  <si>
    <t>seed development</t>
  </si>
  <si>
    <t>Gene stable ID</t>
  </si>
  <si>
    <t>Gene name</t>
  </si>
  <si>
    <t>Gene description</t>
  </si>
  <si>
    <t>AWPM-19-like family protein [Source:UniProtKB/TrEMBL;Acc:O23029]</t>
  </si>
  <si>
    <t>Major latex homologue type2 [Source:UniProtKB/TrEMBL;Acc:Q96274]</t>
  </si>
  <si>
    <t>Major latex protein type3 [Source:UniProtKB/TrEMBL;Acc:Q39133]</t>
  </si>
  <si>
    <t>DNA polymerase epsilon catalytic subunit A [Source:UniProtKB/TrEMBL;Acc:Q93WK6]</t>
  </si>
  <si>
    <t>CAT3</t>
  </si>
  <si>
    <t>Scorpion toxin-like knottin superfamily protein [Source:UniProtKB/TrEMBL;Acc:F4HTA0]</t>
  </si>
  <si>
    <t>DUF506 family protein (DUF506) [Source:UniProtKB/TrEMBL;Acc:O48807]</t>
  </si>
  <si>
    <t>MLP31</t>
  </si>
  <si>
    <t>MLP-like protein 31 [Source:UniProtKB/Swiss-Prot;Acc:Q941R6]</t>
  </si>
  <si>
    <t>PDF1.1</t>
  </si>
  <si>
    <t>Defensin-like protein 13 [Source:UniProtKB/Swiss-Prot;Acc:P30224]</t>
  </si>
  <si>
    <t>Probable thionin-2.3 [Source:UniProtKB/Swiss-Prot;Acc:Q8VZK8]</t>
  </si>
  <si>
    <t>MT4B</t>
  </si>
  <si>
    <t>AtMT4b [Source:UniProtKB/TrEMBL;Acc:A0A178VZU5]</t>
  </si>
  <si>
    <t>M10</t>
  </si>
  <si>
    <t>Late embryogenesis abundant protein M10 [Source:UniProtKB/Swiss-Prot;Acc:O81483]</t>
  </si>
  <si>
    <t>Oleosin 5 [Source:UniProtKB/Swiss-Prot;Acc:Q9SS98]</t>
  </si>
  <si>
    <t>MT2A</t>
  </si>
  <si>
    <t>OL2</t>
  </si>
  <si>
    <t>Oleosin 20.3 kDa [Source:UniProtKB/Swiss-Prot;Acc:Q42431]</t>
  </si>
  <si>
    <t>EM1</t>
  </si>
  <si>
    <t>HSD5</t>
  </si>
  <si>
    <t>11-beta-hydroxysteroid dehydrogenase-like 5 [Source:UniProtKB/Swiss-Prot;Acc:Q9T0G0]</t>
  </si>
  <si>
    <t>RDL4</t>
  </si>
  <si>
    <t>Probable cysteine protease RDL4 [Source:UniProtKB/Swiss-Prot;Acc:Q9SUT0]</t>
  </si>
  <si>
    <t>AT2S3</t>
  </si>
  <si>
    <t>2S seed storage protein 3 [Source:UniProtKB/Swiss-Prot;Acc:P15459]</t>
  </si>
  <si>
    <t>AT2S4</t>
  </si>
  <si>
    <t>2S seed storage protein 4 [Source:UniProtKB/Swiss-Prot;Acc:P15460]</t>
  </si>
  <si>
    <t>CRC</t>
  </si>
  <si>
    <t>12S seed storage protein CRC [Source:UniProtKB/Swiss-Prot;Acc:Q96318]</t>
  </si>
  <si>
    <t>PEBP (Phosphatidylethanolamine-binding protein) family protein [Source:UniProtKB/TrEMBL;Acc:Q9M042]</t>
  </si>
  <si>
    <t>At5g07330 [Source:UniProtKB/TrEMBL;Acc:Q9LY27]</t>
  </si>
  <si>
    <t>NAD+ ADP-ribosyltransferases;NAD+ ADP-ribosyltransferases [Source:TAIR;Acc:AT5G22470]</t>
  </si>
  <si>
    <t>Glycine-rich protein family [Source:UniProtKB/TrEMBL;Acc:Q9FJS3]</t>
  </si>
  <si>
    <t>Bifunctional inhibitor/lipid-transfer protein/seed storage 2S albumin superfamily protein [Source:UniProtKB/TrEMBL;Acc:Q9FJ69]</t>
  </si>
  <si>
    <t>Proline-rich extensin-like family protein [Source:UniProtKB/TrEMBL;Acc:Q84JV0]</t>
  </si>
  <si>
    <t>SOM</t>
  </si>
  <si>
    <t>CRB</t>
  </si>
  <si>
    <t>CRU2 [Source:UniProtKB/TrEMBL;Acc:A0A178W5K4]</t>
  </si>
  <si>
    <t>OBAP1A</t>
  </si>
  <si>
    <t>Oil body-associated protein 1A [Source:UniProtKB/Swiss-Prot;Acc:Q9ZVY7]</t>
  </si>
  <si>
    <t>Histone H2B.2 [Source:UniProtKB/Swiss-Prot;Acc:Q9SGE3]</t>
  </si>
  <si>
    <t>At1g14950/F10B6_18 [Source:UniProtKB/TrEMBL;Acc:Q39132]</t>
  </si>
  <si>
    <t>HSP70-5</t>
  </si>
  <si>
    <t>Hsp70b [Source:UniProtKB/TrEMBL;Acc:A0A178W9N7]</t>
  </si>
  <si>
    <t>TIP3-2</t>
  </si>
  <si>
    <t>BETA-TIP [Source:UniProtKB/TrEMBL;Acc:A0A178WI57]</t>
  </si>
  <si>
    <t>DRT112</t>
  </si>
  <si>
    <t>Plastocyanin major isoform, chloroplastic [Source:UniProtKB/Swiss-Prot;Acc:P42699]</t>
  </si>
  <si>
    <t>OBAP2C</t>
  </si>
  <si>
    <t>Oil body-associated protein 2C [Source:UniProtKB/Swiss-Prot;Acc:Q9C7N3]</t>
  </si>
  <si>
    <t>LHCB1.3</t>
  </si>
  <si>
    <t>Chlorophyll a-b binding protein 1, chloroplastic [Source:UniProtKB/Swiss-Prot;Acc:P04778]</t>
  </si>
  <si>
    <t>LEA6</t>
  </si>
  <si>
    <t>Late embryogenesis abundant protein 6 [Source:UniProtKB/Swiss-Prot;Acc:Q39138]</t>
  </si>
  <si>
    <t>PER1</t>
  </si>
  <si>
    <t>1-Cys peroxiredoxin PER1 [Source:UniProtKB/Swiss-Prot;Acc:O04005]</t>
  </si>
  <si>
    <t>LEA7</t>
  </si>
  <si>
    <t>bVPE</t>
  </si>
  <si>
    <t>Vacuolar-processing enzyme beta-isozyme [Source:UniProtKB/Swiss-Prot;Acc:Q39044]</t>
  </si>
  <si>
    <t>At1g67920 [Source:UniProtKB/TrEMBL;Acc:Q9C9V8]</t>
  </si>
  <si>
    <t>At1g76590 [Source:UniProtKB/TrEMBL;Acc:Q2HIW3]</t>
  </si>
  <si>
    <t>PSBR</t>
  </si>
  <si>
    <t>Photosystem II 10 kDa polypeptide, chloroplastic [Source:UniProtKB/Swiss-Prot;Acc:P27202]</t>
  </si>
  <si>
    <t>PDF2.1</t>
  </si>
  <si>
    <t>GSTF3</t>
  </si>
  <si>
    <t>LEA</t>
  </si>
  <si>
    <t>Probable dehydrin LEA [Source:UniProtKB/Swiss-Prot;Acc:Q96261]</t>
  </si>
  <si>
    <t>At2g21820 [Source:UniProtKB/TrEMBL;Acc:Q9SJ17]</t>
  </si>
  <si>
    <t>Vicilin-like seed storage protein At2g28490 [Source:UniProtKB/Swiss-Prot;Acc:Q9SK09]</t>
  </si>
  <si>
    <t>PSBW</t>
  </si>
  <si>
    <t>PSBW [Source:UniProtKB/TrEMBL;Acc:A0A178VQ32]</t>
  </si>
  <si>
    <t>CRL1 [Source:UniProtKB/TrEMBL;Acc:A0A178VRE7]</t>
  </si>
  <si>
    <t>LEA18</t>
  </si>
  <si>
    <t>EM6</t>
  </si>
  <si>
    <t>Em-like protein GEA6 [Source:UniProtKB/Swiss-Prot;Acc:Q02973]</t>
  </si>
  <si>
    <t>M17</t>
  </si>
  <si>
    <t>At2g45180/T14P1.1 [Source:UniProtKB/TrEMBL;Acc:Q42044]</t>
  </si>
  <si>
    <t>TSPO</t>
  </si>
  <si>
    <t>TSPO [Source:UniProtKB/TrEMBL;Acc:A0A178W1Q1]</t>
  </si>
  <si>
    <t>AT3g02480/F16B3_11 [Source:UniProtKB/TrEMBL;Acc:Q9M892]</t>
  </si>
  <si>
    <t>Cold-regulated protein [Source:UniProtKB/TrEMBL;Acc:Q1G3B4]</t>
  </si>
  <si>
    <t>Glucose and ribitol dehydrogenase homolog 2 [Source:UniProtKB/Swiss-Prot;Acc:Q9MA93]</t>
  </si>
  <si>
    <t>MFP2</t>
  </si>
  <si>
    <t>Peroxisomal fatty acid beta-oxidation multifunctional protein MFP2 [Source:UniProtKB/Swiss-Prot;Acc:Q9ZPI5]</t>
  </si>
  <si>
    <t>At3g07230 [Source:UniProtKB/TrEMBL;Acc:Q9SFV3]</t>
  </si>
  <si>
    <t>SMP1 [Source:UniProtKB/TrEMBL;Acc:A0A384KCD3]</t>
  </si>
  <si>
    <t>AT3g15280/K7L4_8 [Source:UniProtKB/TrEMBL;Acc:Q9LDN8]</t>
  </si>
  <si>
    <t>LEA29</t>
  </si>
  <si>
    <t>Late embryogenesis abundant protein 29 [Source:UniProtKB/Swiss-Prot;Acc:Q9LW12]</t>
  </si>
  <si>
    <t>ECP31</t>
  </si>
  <si>
    <t>Late embryogenesis abundant protein 32 [Source:UniProtKB/Swiss-Prot;Acc:Q9LJ95]</t>
  </si>
  <si>
    <t>PAP85</t>
  </si>
  <si>
    <t>Vicilin-like seed storage protein At3g22640 [Source:UniProtKB/Swiss-Prot;Acc:Q9LUJ7]</t>
  </si>
  <si>
    <t>HMT3</t>
  </si>
  <si>
    <t>XERO2</t>
  </si>
  <si>
    <t>Dehydrin Xero 2 [Source:UniProtKB/Swiss-Prot;Acc:P42758]</t>
  </si>
  <si>
    <t>XERO1</t>
  </si>
  <si>
    <t>Dehydrin Xero 1 [Source:UniProtKB/Swiss-Prot;Acc:P25863]</t>
  </si>
  <si>
    <t>RPL24B</t>
  </si>
  <si>
    <t>60S ribosomal protein L24-2 [Source:UniProtKB/Swiss-Prot;Acc:P38666]</t>
  </si>
  <si>
    <t>Adenine nucleotide alpha hydrolases-like superfamily protein [Source:UniProtKB/TrEMBL;Acc:Q84JS5]</t>
  </si>
  <si>
    <t>RPS27AC</t>
  </si>
  <si>
    <t>Ubiquitin-40S ribosomal protein S27a-3 [Source:UniProtKB/Swiss-Prot;Acc:P59233]</t>
  </si>
  <si>
    <t>RPS13B</t>
  </si>
  <si>
    <t>40S ribosomal protein S13-2 [Source:UniProtKB/Swiss-Prot;Acc:P59224]</t>
  </si>
  <si>
    <t>NYC1</t>
  </si>
  <si>
    <t>OEP162</t>
  </si>
  <si>
    <t>ATOEP16-S [Source:UniProtKB/TrEMBL;Acc:A0A178V0T8]</t>
  </si>
  <si>
    <t>RPL15B</t>
  </si>
  <si>
    <t>60S ribosomal protein L15-2 [Source:UniProtKB/Swiss-Prot;Acc:Q8VYF1]</t>
  </si>
  <si>
    <t>Late embryogenesis abundant protein (LEA) family protein [Source:UniProtKB/TrEMBL;Acc:Q9SUB2]</t>
  </si>
  <si>
    <t>OLEO1</t>
  </si>
  <si>
    <t>Oleosin [Source:UniProtKB/TrEMBL;Acc:A0A178V1V3]</t>
  </si>
  <si>
    <t>HSP23.6</t>
  </si>
  <si>
    <t>HSP23.6-MITO [Source:UniProtKB/TrEMBL;Acc:A0A178USN5]</t>
  </si>
  <si>
    <t>RPL14B</t>
  </si>
  <si>
    <t>AT4G27090 protein [Source:UniProtKB/TrEMBL;Acc:B9DHP0]</t>
  </si>
  <si>
    <t>AT2S1</t>
  </si>
  <si>
    <t>2S seed storage protein 1 [Source:UniProtKB/Swiss-Prot;Acc:P15457]</t>
  </si>
  <si>
    <t>AT4g27450/F27G19_50 [Source:UniProtKB/TrEMBL;Acc:Q93V62]</t>
  </si>
  <si>
    <t>PBA1</t>
  </si>
  <si>
    <t>RPS6A</t>
  </si>
  <si>
    <t>40S ribosomal protein S6-1 [Source:UniProtKB/Swiss-Prot;Acc:O48549]</t>
  </si>
  <si>
    <t>RPS29C</t>
  </si>
  <si>
    <t>40S ribosomal protein S29 [Source:UniProtKB/Swiss-Prot;Acc:Q680P8]</t>
  </si>
  <si>
    <t>CP1</t>
  </si>
  <si>
    <t>CP1 [Source:UniProtKB/TrEMBL;Acc:A0A178UST0]</t>
  </si>
  <si>
    <t>CYP18-3</t>
  </si>
  <si>
    <t>NAD(P)-linked oxidoreductase superfamily protein [Source:UniProtKB/TrEMBL;Acc:F4K9G7]</t>
  </si>
  <si>
    <t>MLS</t>
  </si>
  <si>
    <t>Malate synthase [Source:UniProtKB/Swiss-Prot;Acc:Q9LZC3]</t>
  </si>
  <si>
    <t>LEA46</t>
  </si>
  <si>
    <t>LEA4-5 [Source:UniProtKB/TrEMBL;Acc:A0A178UIZ0]</t>
  </si>
  <si>
    <t>HSP17.7</t>
  </si>
  <si>
    <t>17.7 kDa class II heat shock protein [Source:UniProtKB/Swiss-Prot;Acc:O81822]</t>
  </si>
  <si>
    <t>ML3</t>
  </si>
  <si>
    <t>MD-2-related lipid-recognition protein 3 [Source:UniProtKB/Swiss-Prot;Acc:Q9FF98]</t>
  </si>
  <si>
    <t>THI2.2</t>
  </si>
  <si>
    <t>CRA1</t>
  </si>
  <si>
    <t>12S seed storage protein CRA1 [Source:UniProtKB/Swiss-Prot;Acc:P15455]</t>
  </si>
  <si>
    <t>HSD1</t>
  </si>
  <si>
    <t>LHCB3</t>
  </si>
  <si>
    <t>Chlorophyll a-b binding protein 3, chloroplastic [Source:UniProtKB/Swiss-Prot;Acc:Q9S7M0]</t>
  </si>
  <si>
    <t>RAT5</t>
  </si>
  <si>
    <t>SESA5</t>
  </si>
  <si>
    <t>SESA5 [Source:UniProtKB/TrEMBL;Acc:A0A178UNV4]</t>
  </si>
  <si>
    <t>GPT1</t>
  </si>
  <si>
    <t>XTH25</t>
  </si>
  <si>
    <t>Probable xyloglucan endotransglucosylase/hydrolase protein 25 [Source:UniProtKB/Swiss-Prot;Acc:Q38907]</t>
  </si>
  <si>
    <t>Uncharacterized protein At5g65207 [Source:UniProtKB/TrEMBL;Acc:Q8RXW8]</t>
  </si>
  <si>
    <t>RAB18</t>
  </si>
  <si>
    <t>RAB18 [Source:UniProtKB/TrEMBL;Acc:A0A178UN24]</t>
  </si>
  <si>
    <t>GO:0034389</t>
  </si>
  <si>
    <t>lipid droplet organization</t>
  </si>
  <si>
    <t>GO:0009648</t>
  </si>
  <si>
    <t>photoperiodism</t>
  </si>
  <si>
    <t>GO:0009407</t>
  </si>
  <si>
    <t>toxin catabolic process</t>
  </si>
  <si>
    <t>Supplemental Table 1 Mapping Percentage of Different RNAs</t>
  </si>
  <si>
    <t xml:space="preserve"> </t>
  </si>
  <si>
    <t>dry-1</t>
    <phoneticPr fontId="1" type="noConversion"/>
  </si>
  <si>
    <t>dry-2</t>
    <phoneticPr fontId="1" type="noConversion"/>
  </si>
  <si>
    <t>dry-3</t>
    <phoneticPr fontId="1" type="noConversion"/>
  </si>
  <si>
    <t>6h-1</t>
    <phoneticPr fontId="1" type="noConversion"/>
  </si>
  <si>
    <t>6h-2</t>
    <phoneticPr fontId="1" type="noConversion"/>
  </si>
  <si>
    <t>6h-3</t>
    <phoneticPr fontId="1" type="noConversion"/>
  </si>
  <si>
    <t>26h-1</t>
    <phoneticPr fontId="1" type="noConversion"/>
  </si>
  <si>
    <t>26h-2</t>
    <phoneticPr fontId="1" type="noConversion"/>
  </si>
  <si>
    <t>26h-3</t>
    <phoneticPr fontId="1" type="noConversion"/>
  </si>
  <si>
    <t>48h-1</t>
    <phoneticPr fontId="1" type="noConversion"/>
  </si>
  <si>
    <t>48h-2</t>
    <phoneticPr fontId="1" type="noConversion"/>
  </si>
  <si>
    <t>48h-3</t>
    <phoneticPr fontId="1" type="noConversion"/>
  </si>
  <si>
    <t>72h-1</t>
    <phoneticPr fontId="1" type="noConversion"/>
  </si>
  <si>
    <t>72h-2</t>
    <phoneticPr fontId="1" type="noConversion"/>
  </si>
  <si>
    <t>72h-3</t>
    <phoneticPr fontId="1" type="noConversion"/>
  </si>
  <si>
    <t>Supplemental Table 2 Mapping Percentage of the ribosome reads at different mRNA regions in all samples.</t>
  </si>
  <si>
    <t>Shift</t>
  </si>
  <si>
    <t>TE changes</t>
  </si>
  <si>
    <t>cluster</t>
  </si>
  <si>
    <t>dry-6HAI</t>
  </si>
  <si>
    <t>down</t>
  </si>
  <si>
    <t>additive</t>
  </si>
  <si>
    <t>AT1G01510</t>
  </si>
  <si>
    <t>AN</t>
  </si>
  <si>
    <t>C-terminal binding protein AN [Source:UniProtKB/Swiss-Prot;Acc:O23702]</t>
  </si>
  <si>
    <t>AT1G01860</t>
  </si>
  <si>
    <t>PFC1</t>
  </si>
  <si>
    <t>rRNA adenine N(6)-methyltransferase [Source:UniProtKB/TrEMBL;Acc:A0A178WMV6]</t>
  </si>
  <si>
    <t>AT1G04340</t>
  </si>
  <si>
    <t>At1g04340/F19P19_23 [Source:UniProtKB/TrEMBL;Acc:O22690]</t>
  </si>
  <si>
    <t>AT1G05460</t>
  </si>
  <si>
    <t>SDE3</t>
  </si>
  <si>
    <t>Probable RNA helicase SDE3 [Source:UniProtKB/Swiss-Prot;Acc:Q8GYD9]</t>
  </si>
  <si>
    <t>At1g05870 [Source:UniProtKB/TrEMBL;Acc:Q9MA39]</t>
  </si>
  <si>
    <t>MT1C</t>
  </si>
  <si>
    <t>Metallothionein-like protein 1C [Source:UniProtKB/Swiss-Prot;Acc:Q38804]</t>
  </si>
  <si>
    <t>CYP51G1</t>
  </si>
  <si>
    <t>Sterol 14-demethylase [Source:UniProtKB/Swiss-Prot;Acc:Q9SAA9]</t>
  </si>
  <si>
    <t>OVA7</t>
  </si>
  <si>
    <t>Serine--tRNA ligase, chloroplastic/mitochondrial [Source:UniProtKB/Swiss-Prot;Acc:Q8RWT8]</t>
  </si>
  <si>
    <t>VHA-C</t>
  </si>
  <si>
    <t>V-type proton ATPase subunit C [Source:UniProtKB/Swiss-Prot;Acc:Q9SDS7]</t>
  </si>
  <si>
    <t>DRP1C</t>
  </si>
  <si>
    <t>DRP1C [Source:UniProtKB/TrEMBL;Acc:A0A178W4V6]</t>
  </si>
  <si>
    <t>JAL3</t>
  </si>
  <si>
    <t>Jacalin-related lectin 3 [Source:UniProtKB/Swiss-Prot;Acc:F4HQX1]</t>
  </si>
  <si>
    <t>AT1G19800</t>
  </si>
  <si>
    <t>TGD1</t>
  </si>
  <si>
    <t>Protein TRIGALACTOSYLDIACYLGLYCEROL 1, chloroplastic [Source:UniProtKB/Swiss-Prot;Acc:Q8L4R0]</t>
  </si>
  <si>
    <t>Regulator of chromosome condensation (RCC1) family protein [Source:UniProtKB/TrEMBL;Acc:F4HQZ1]</t>
  </si>
  <si>
    <t>APS2</t>
  </si>
  <si>
    <t>ATP sulfurylase 2 [Source:UniProtKB/Swiss-Prot;Acc:Q43870]</t>
  </si>
  <si>
    <t>O-methyltransferase family protein [Source:TAIR;Acc:AT1G21120]</t>
  </si>
  <si>
    <t>AT1G21710</t>
  </si>
  <si>
    <t>OGG1</t>
  </si>
  <si>
    <t>OGG1 [Source:UniProtKB/TrEMBL;Acc:A0A178WC14]</t>
  </si>
  <si>
    <t>PDIL1-1</t>
  </si>
  <si>
    <t>Protein disulfide isomerase-like 1-1 [Source:UniProtKB/Swiss-Prot;Acc:Q9XI01]</t>
  </si>
  <si>
    <t>FLZ5</t>
  </si>
  <si>
    <t>FCS-Like Zinc finger 5 [Source:UniProtKB/Swiss-Prot;Acc:Q8VY80]</t>
  </si>
  <si>
    <t>At1g23040 [Source:UniProtKB/TrEMBL;Acc:O23120]</t>
  </si>
  <si>
    <t>GGAT1</t>
  </si>
  <si>
    <t>Glutamate--glyoxylate aminotransferase 1 [Source:UniProtKB/Swiss-Prot;Acc:Q9LR30]</t>
  </si>
  <si>
    <t>ARF2-A</t>
  </si>
  <si>
    <t>ADP-ribosylation factor 2-B [Source:UniProtKB/Swiss-Prot;Acc:P0DH91]</t>
  </si>
  <si>
    <t>UGT74B1</t>
  </si>
  <si>
    <t>Glycosyltransferase [Source:UniProtKB/TrEMBL;Acc:A0A178WKT6]</t>
  </si>
  <si>
    <t>Probable methyltransferase At1g27930 [Source:UniProtKB/Swiss-Prot;Acc:Q9C7F9]</t>
  </si>
  <si>
    <t>Anthranilate N-hydroxycinnamoyl/benzoyltransferase, putative [Source:UniProtKB/TrEMBL;Acc:Q8LF28]</t>
  </si>
  <si>
    <t>RPL34</t>
  </si>
  <si>
    <t>50S ribosomal protein L34, chloroplastic [Source:UniProtKB/Swiss-Prot;Acc:Q9LP37]</t>
  </si>
  <si>
    <t>ATIMD3</t>
  </si>
  <si>
    <t>isopropylmalate dehydrogenase 3 [Source:TAIR;Acc:AT1G31180]</t>
  </si>
  <si>
    <t>At1g31780 [Source:UniProtKB/TrEMBL;Acc:Q6NMI3]</t>
  </si>
  <si>
    <t>GAMMACA2</t>
  </si>
  <si>
    <t>GAMMA CA2 [Source:UniProtKB/TrEMBL;Acc:A0A178WI45]</t>
  </si>
  <si>
    <t>LPD1</t>
  </si>
  <si>
    <t>Dihydrolipoyl dehydrogenase 1, mitochondrial [Source:UniProtKB/Swiss-Prot;Acc:Q9M5K3]</t>
  </si>
  <si>
    <t>DCD</t>
  </si>
  <si>
    <t>Bifunctional D-cysteine desulfhydrase/1-aminocyclopropane-1-carboxylate deaminase, mitochondrial [Source:UniProtKB/Swiss-Prot;Acc:F4HYF3]</t>
  </si>
  <si>
    <t>At1g49975 [Source:UniProtKB/TrEMBL;Acc:Q8LFL5]</t>
  </si>
  <si>
    <t>HTA10</t>
  </si>
  <si>
    <t>Probable histone H2A.1 [Source:UniProtKB/Swiss-Prot;Acc:Q9C681]</t>
  </si>
  <si>
    <t>PPC1</t>
  </si>
  <si>
    <t>Phosphoenolpyruvate carboxylase 1 [Source:UniProtKB/Swiss-Prot;Acc:Q9MAH0]</t>
  </si>
  <si>
    <t>BTB/POZ domain-containing protein At1g55760 [Source:UniProtKB/Swiss-Prot;Acc:Q680K8]</t>
  </si>
  <si>
    <t>At1g56020 [Source:UniProtKB/TrEMBL;Acc:Q9SGT0]</t>
  </si>
  <si>
    <t>MENB</t>
  </si>
  <si>
    <t>1,4-dihydroxy-2-naphthoyl-CoA synthase, peroxisomal [Source:UniProtKB/Swiss-Prot;Acc:Q8GYN9]</t>
  </si>
  <si>
    <t>At1g63610 [Source:UniProtKB/TrEMBL;Acc:Q9CAC8]</t>
  </si>
  <si>
    <t>At1g63840/T12P18_14 [Source:UniProtKB/TrEMBL;Acc:Q9CAJ8]</t>
  </si>
  <si>
    <t>ENODL8</t>
  </si>
  <si>
    <t>ENODL8 [Source:UniProtKB/TrEMBL;Acc:A0A178WAZ0]</t>
  </si>
  <si>
    <t>ECI1</t>
  </si>
  <si>
    <t>Enoyl-CoA delta isomerase 1, peroxisomal [Source:UniProtKB/Swiss-Prot;Acc:O04469]</t>
  </si>
  <si>
    <t>CICDH</t>
  </si>
  <si>
    <t>Isocitrate dehydrogenase [NADP] [Source:UniProtKB/TrEMBL;Acc:A0A178W7K0]</t>
  </si>
  <si>
    <t>ABCI17</t>
  </si>
  <si>
    <t>Sensitive to aluminum rhizotoxicity 1 [Source:UniProtKB/TrEMBL;Acc:D6RVY5]</t>
  </si>
  <si>
    <t>Adenine nucleotide alpha hydrolases-like superfamily protein [Source:UniProtKB/TrEMBL;Acc:Q9C9G5]</t>
  </si>
  <si>
    <t>TCP22</t>
  </si>
  <si>
    <t>Transcription factor TCP22 [Source:UniProtKB/Swiss-Prot;Acc:Q9C7G4]</t>
  </si>
  <si>
    <t>MICOS complex subunit, putative (DUF543) [Source:UniProtKB/TrEMBL;Acc:Q8GWC7]</t>
  </si>
  <si>
    <t>Organic cation/carnitine transporter 1 [Source:UniProtKB/Swiss-Prot;Acc:Q9CAT6]</t>
  </si>
  <si>
    <t>RPS9</t>
  </si>
  <si>
    <t>30S ribosomal protein S9, chloroplastic [Source:UniProtKB/Swiss-Prot;Acc:Q9XJ27]</t>
  </si>
  <si>
    <t>AT1G75190 protein [Source:UniProtKB/TrEMBL;Acc:Q9FRL0]</t>
  </si>
  <si>
    <t>CDSP32</t>
  </si>
  <si>
    <t>CDSP32 [Source:UniProtKB/TrEMBL;Acc:A0A178WHK1]</t>
  </si>
  <si>
    <t>AT1G77880</t>
  </si>
  <si>
    <t>Putative F-box protein At1g77880 [Source:UniProtKB/Swiss-Prot;Acc:Q9SH13]</t>
  </si>
  <si>
    <t>HPR2</t>
  </si>
  <si>
    <t>Glyoxylate/hydroxypyruvate reductase A HPR2 [Source:UniProtKB/Swiss-Prot;Acc:Q9CA90]</t>
  </si>
  <si>
    <t>At1g79970/F19K16.7 [Source:UniProtKB/TrEMBL;Acc:Q9CA98]</t>
  </si>
  <si>
    <t>PDE318</t>
  </si>
  <si>
    <t>P-loop containing nucleoside triphosphate hydrolases superfamily protein [Source:TAIR;Acc:AT1G80770]</t>
  </si>
  <si>
    <t>CAR10</t>
  </si>
  <si>
    <t>Protein C2-DOMAIN ABA-RELATED 10 [Source:UniProtKB/Swiss-Prot;Acc:Q9ZVF1]</t>
  </si>
  <si>
    <t>SPR1</t>
  </si>
  <si>
    <t>Protein SPIRAL1 [Source:UniProtKB/Swiss-Prot;Acc:Q9SJW3]</t>
  </si>
  <si>
    <t>OPR3</t>
  </si>
  <si>
    <t>12-oxophytodienoate reductase 3 [Source:UniProtKB/Swiss-Prot;Acc:Q9FUP0]</t>
  </si>
  <si>
    <t>NAD-ME1</t>
  </si>
  <si>
    <t>NAD-dependent malic enzyme 1, mitochondrial [Source:UniProtKB/Swiss-Prot;Acc:Q9SIU0]</t>
  </si>
  <si>
    <t>AT2G15530</t>
  </si>
  <si>
    <t>RING/U-box superfamily protein [Source:UniProtKB/TrEMBL;Acc:F4IIG9]</t>
  </si>
  <si>
    <t>VHA-c3</t>
  </si>
  <si>
    <t>V-type proton ATPase subunit c1 [Source:UniProtKB/Swiss-Prot;Acc:P0DH92]</t>
  </si>
  <si>
    <t>PSAT2</t>
  </si>
  <si>
    <t>Phosphoserine aminotransferase 2, chloroplastic [Source:UniProtKB/Swiss-Prot;Acc:Q9SHP0]</t>
  </si>
  <si>
    <t>PRO1</t>
  </si>
  <si>
    <t>Profilin-1 [Source:UniProtKB/Swiss-Prot;Acc:Q42449]</t>
  </si>
  <si>
    <t>Thioredoxin superfamily protein [Source:UniProtKB/TrEMBL;Acc:F4IUG7]</t>
  </si>
  <si>
    <t>NADH dehydrogenase [ubiquinone] 1 alpha subcomplex subunit 9, mitochondrial [Source:UniProtKB/Swiss-Prot;Acc:Q9SK66]</t>
  </si>
  <si>
    <t>TIM</t>
  </si>
  <si>
    <t>TIM [Source:UniProtKB/TrEMBL;Acc:A0A178VN28]</t>
  </si>
  <si>
    <t>IAA8</t>
  </si>
  <si>
    <t>Auxin-responsive protein [Source:UniProtKB/TrEMBL;Acc:F4IKE6]</t>
  </si>
  <si>
    <t>At2g23820 [Source:UniProtKB/TrEMBL;Acc:Q6DBH4]</t>
  </si>
  <si>
    <t>ZAT5</t>
  </si>
  <si>
    <t>Zinc finger protein ZAT5 [Source:UniProtKB/Swiss-Prot;Acc:Q681X4]</t>
  </si>
  <si>
    <t>ASK6</t>
  </si>
  <si>
    <t>SKdZeta [Source:UniProtKB/TrEMBL;Acc:A0A178W1X9]</t>
  </si>
  <si>
    <t>alpha/beta-Hydrolases superfamily protein [Source:TAIR;Acc:AT2G32520]</t>
  </si>
  <si>
    <t>ATPC</t>
  </si>
  <si>
    <t>ATP synthase subunit gamma, mitochondrial [Source:UniProtKB/Swiss-Prot;Acc:Q96250]</t>
  </si>
  <si>
    <t>AT2G33180</t>
  </si>
  <si>
    <t>Uncharacterized protein At2g33180 [Source:UniProtKB/TrEMBL;Acc:O49317]</t>
  </si>
  <si>
    <t>RPL28</t>
  </si>
  <si>
    <t>PRPL28 [Source:UniProtKB/TrEMBL;Acc:A0A178VYG9]</t>
  </si>
  <si>
    <t>E1-BETA-2</t>
  </si>
  <si>
    <t>Pyruvate dehydrogenase E1 component subunit beta-3, chloroplastic [Source:UniProtKB/Swiss-Prot;Acc:O64688]</t>
  </si>
  <si>
    <t>Disease resistance family protein / LRR family protein [Source:UniProtKB/TrEMBL;Acc:O64757]</t>
  </si>
  <si>
    <t>NAKR2</t>
  </si>
  <si>
    <t>Protein SODIUM POTASSIUM ROOT DEFECTIVE 2 [Source:UniProtKB/Swiss-Prot;Acc:Q58FZ0]</t>
  </si>
  <si>
    <t>AT2G37550</t>
  </si>
  <si>
    <t>AGD7</t>
  </si>
  <si>
    <t>ADP-ribosylation factor GTPase-activating protein AGD7 [Source:UniProtKB/Swiss-Prot;Acc:O80925]</t>
  </si>
  <si>
    <t>At2g37975 [Source:UniProtKB/TrEMBL;Acc:Q8LG42]</t>
  </si>
  <si>
    <t>Protein kinase superfamily protein [Source:UniProtKB/TrEMBL;Acc:Q0WSF6]</t>
  </si>
  <si>
    <t>LHCB4.3</t>
  </si>
  <si>
    <t>Chlorophyll a-b binding protein, chloroplastic [Source:UniProtKB/TrEMBL;Acc:A0A178VTY4]</t>
  </si>
  <si>
    <t>NTRC</t>
  </si>
  <si>
    <t>Thioredoxin reductase [Source:UniProtKB/TrEMBL;Acc:A0A178VZE7]</t>
  </si>
  <si>
    <t>unknown protein; LOCATED IN: chloroplast; BEST Arabidopsis thaliana protein match is: unknown protein (TAIR:AT3G59870.1); Ha. [Source:TAIR;Acc:AT2G43945]</t>
  </si>
  <si>
    <t>Zinc ion binding protein [Source:UniProtKB/TrEMBL;Acc:F4IU60]</t>
  </si>
  <si>
    <t>RABH1B</t>
  </si>
  <si>
    <t>Ras-related protein RABH1b [Source:UniProtKB/Swiss-Prot;Acc:O80501]</t>
  </si>
  <si>
    <t>CPN10-2</t>
  </si>
  <si>
    <t>10 kDa chaperonin 2, chloroplastic [Source:UniProtKB/Swiss-Prot;Acc:O80504]</t>
  </si>
  <si>
    <t>SEC61 BETA</t>
  </si>
  <si>
    <t>Protein transport protein Sec61 subunit beta [Source:UniProtKB/Swiss-Prot;Acc:P38389]</t>
  </si>
  <si>
    <t>AT2G46110</t>
  </si>
  <si>
    <t>KPHMT1</t>
  </si>
  <si>
    <t>3-methyl-2-oxobutanoate hydroxymethyltransferase 1, mitochondrial [Source:UniProtKB/Swiss-Prot;Acc:O82357]</t>
  </si>
  <si>
    <t>CURT1B</t>
  </si>
  <si>
    <t>Protein CURVATURE THYLAKOID 1B, chloroplastic [Source:UniProtKB/Swiss-Prot;Acc:Q8LCA1]</t>
  </si>
  <si>
    <t>CP12-1</t>
  </si>
  <si>
    <t>Calvin cycle protein CP12-1, chloroplastic [Source:UniProtKB/Swiss-Prot;Acc:O22914]</t>
  </si>
  <si>
    <t>Sieve element occlusion protein [Source:UniProtKB/TrEMBL;Acc:A0A1I9LMF2]</t>
  </si>
  <si>
    <t>At3g02700 [Source:UniProtKB/TrEMBL;Acc:Q9M872]</t>
  </si>
  <si>
    <t>CS26</t>
  </si>
  <si>
    <t>Probable S-sulfocysteine synthase, chloroplastic [Source:UniProtKB/Swiss-Prot;Acc:O22682]</t>
  </si>
  <si>
    <t>PNP1</t>
  </si>
  <si>
    <t>Polyribonucleotide nucleotidyltransferase 1, chloroplastic [Source:UniProtKB/Swiss-Prot;Acc:Q8GZQ3]</t>
  </si>
  <si>
    <t>AT3G04480</t>
  </si>
  <si>
    <t>Endoribonuclease [Source:UniProtKB/TrEMBL;Acc:F4J3Q1]</t>
  </si>
  <si>
    <t>AT3g04650/F7O18_13 [Source:UniProtKB/TrEMBL;Acc:Q9SR09]</t>
  </si>
  <si>
    <t>Pseudouridine synthase family protein [Source:UniProtKB/TrEMBL;Acc:Q5XVC2]</t>
  </si>
  <si>
    <t>ASK3</t>
  </si>
  <si>
    <t>AT3G05840 protein [Source:UniProtKB/TrEMBL;Acc:Q0WUV3]</t>
  </si>
  <si>
    <t>GCH1</t>
  </si>
  <si>
    <t>GTP cyclohydrolase 1 [Source:UniProtKB/Swiss-Prot;Acc:Q9SFV7]</t>
  </si>
  <si>
    <t>At3g07580 [Source:UniProtKB/TrEMBL;Acc:Q6NME2]</t>
  </si>
  <si>
    <t>ORP3B</t>
  </si>
  <si>
    <t>ORP3B [Source:UniProtKB/TrEMBL;Acc:A0A178VKM3]</t>
  </si>
  <si>
    <t>FPGS2</t>
  </si>
  <si>
    <t>Folylpolyglutamate synthase [Source:UniProtKB/Swiss-Prot;Acc:F4J2K2]</t>
  </si>
  <si>
    <t>MD-2-related lipid recognition domain-containing protein / ML domain-containing protein [Source:UniProtKB/TrEMBL;Acc:F4J7G5]</t>
  </si>
  <si>
    <t>SYP121</t>
  </si>
  <si>
    <t>SYR1 [Source:UniProtKB/TrEMBL;Acc:A0A178VIM4]</t>
  </si>
  <si>
    <t>NADH dehydrogenase [ubiquinone] 1 alpha subcomplex subunit 6 [Source:UniProtKB/Swiss-Prot;Acc:Q9LHI0]</t>
  </si>
  <si>
    <t>RPS10</t>
  </si>
  <si>
    <t>30S ribosomal protein S10, chloroplastic [Source:UniProtKB/Swiss-Prot;Acc:Q9LK61]</t>
  </si>
  <si>
    <t>GLO1</t>
  </si>
  <si>
    <t>(S)-2-hydroxy-acid oxidase GLO1 [Source:UniProtKB/Swiss-Prot;Acc:Q9LRR9]</t>
  </si>
  <si>
    <t>Protein LURP-one-related 12 [Source:UniProtKB/Swiss-Prot;Acc:Q9LVZ8]</t>
  </si>
  <si>
    <t>KIN13B</t>
  </si>
  <si>
    <t>Kinesin-like protein [Source:UniProtKB/TrEMBL;Acc:A0A178V575]</t>
  </si>
  <si>
    <t>FTSHI2</t>
  </si>
  <si>
    <t>Probable inactive ATP-dependent zinc metalloprotease FTSHI 2, chloroplastic [Source:UniProtKB/Swiss-Prot;Acc:A8MPR5]</t>
  </si>
  <si>
    <t>AIP1-2</t>
  </si>
  <si>
    <t>Actin-interacting protein 1-2 [Source:UniProtKB/Swiss-Prot;Acc:Q9LV35]</t>
  </si>
  <si>
    <t>DUF1666 family protein (DUF1666) [Source:UniProtKB/TrEMBL;Acc:Q8L795]</t>
  </si>
  <si>
    <t>FAX6</t>
  </si>
  <si>
    <t>Protein FATTY ACID EXPORT 6 [Source:UniProtKB/Swiss-Prot;Acc:Q9LJU6]</t>
  </si>
  <si>
    <t>GLUTRBP</t>
  </si>
  <si>
    <t>Glutamyl-tRNA reductase-binding protein, chloroplastic [Source:UniProtKB/Swiss-Prot;Acc:Q9LU39]</t>
  </si>
  <si>
    <t>PKP1</t>
  </si>
  <si>
    <t>Plastidial pyruvate kinase 1, chloroplastic [Source:UniProtKB/Swiss-Prot;Acc:Q9LIK0]</t>
  </si>
  <si>
    <t>DHAD</t>
  </si>
  <si>
    <t>Dihydroxy-acid dehydratase, chloroplastic [Source:UniProtKB/Swiss-Prot;Acc:Q9LIR4]</t>
  </si>
  <si>
    <t>CCB1</t>
  </si>
  <si>
    <t>Protein COFACTOR ASSEMBLY OF COMPLEX C SUBUNIT B CCB1, chloroplastic [Source:UniProtKB/Swiss-Prot;Acc:Q9LSE4]</t>
  </si>
  <si>
    <t>CYC11</t>
  </si>
  <si>
    <t>Cytochrome c1 1, heme protein, mitochondrial [Source:UniProtKB/Swiss-Prot;Acc:Q9LK29]</t>
  </si>
  <si>
    <t>TCP14</t>
  </si>
  <si>
    <t>Transcription factor TCP14 [Source:UniProtKB/Swiss-Prot;Acc:Q93Z00]</t>
  </si>
  <si>
    <t>SDH7A</t>
  </si>
  <si>
    <t>Succinate dehydrogenase subunit 7A, mitochondrial [Source:UniProtKB/Swiss-Prot;Acc:Q9C5E8]</t>
  </si>
  <si>
    <t>AT3G49550</t>
  </si>
  <si>
    <t>At3g49550 [Source:UniProtKB/TrEMBL;Acc:Q9SCK4]</t>
  </si>
  <si>
    <t>GAF1</t>
  </si>
  <si>
    <t>Protein indeterminate-domain 2 [Source:UniProtKB/Swiss-Prot;Acc:Q9SCQ6]</t>
  </si>
  <si>
    <t>DnaJ (DUF3353) [Source:UniProtKB/TrEMBL;Acc:Q94C78]</t>
  </si>
  <si>
    <t>DSP4</t>
  </si>
  <si>
    <t>SEX4 [Source:UniProtKB/TrEMBL;Acc:A0A178VES0]</t>
  </si>
  <si>
    <t>ATPQ</t>
  </si>
  <si>
    <t>ATP synthase subunit d, mitochondrial [Source:UniProtKB/Swiss-Prot;Acc:Q9FT52]</t>
  </si>
  <si>
    <t>CP33</t>
  </si>
  <si>
    <t>RNA-binding protein CP33, chloroplastic [Source:UniProtKB/Swiss-Prot;Acc:Q39061]</t>
  </si>
  <si>
    <t>PSRP5</t>
  </si>
  <si>
    <t>50S ribosomal protein 5, chloroplastic [Source:UniProtKB/Swiss-Prot;Acc:Q9LER7]</t>
  </si>
  <si>
    <t>Glutaredoxin family protein [Source:UniProtKB/TrEMBL;Acc:Q9M1J3]</t>
  </si>
  <si>
    <t>Phenylalanine--tRNA ligase, chloroplastic/mitochondrial [Source:UniProtKB/Swiss-Prot;Acc:Q94K73]</t>
  </si>
  <si>
    <t>AT3g59080/F17J16_130 [Source:UniProtKB/TrEMBL;Acc:Q9LYS8]</t>
  </si>
  <si>
    <t>GDI2</t>
  </si>
  <si>
    <t>Guanosine nucleotide diphosphate dissociation inhibitor [Source:UniProtKB/TrEMBL;Acc:A0A178VFJ4]</t>
  </si>
  <si>
    <t>BIG2</t>
  </si>
  <si>
    <t>Brefeldin A-inhibited guanine nucleotide-exchange protein 2 [Source:UniProtKB/Swiss-Prot;Acc:Q9LZX8]</t>
  </si>
  <si>
    <t>Acid phosphatase/vanadium-dependent haloperoxidase-related protein [Source:UniProtKB/TrEMBL;Acc:Q8RXV2]</t>
  </si>
  <si>
    <t>unknown protein; Ha. [Source:TAIR;Acc:AT3G62400]</t>
  </si>
  <si>
    <t>Stress response NST1-like protein (DUF1645) [Source:UniProtKB/TrEMBL;Acc:Q9LZK2]</t>
  </si>
  <si>
    <t>AT3G63420</t>
  </si>
  <si>
    <t>AGG1</t>
  </si>
  <si>
    <t>Ggamma-subunit 1 [Source:TAIR;Acc:AT3G63420]</t>
  </si>
  <si>
    <t>ATPase, F1 complex, OSCP/delta subunit protein [Source:UniProtKB/TrEMBL;Acc:Q8W481]</t>
  </si>
  <si>
    <t>PPOX1</t>
  </si>
  <si>
    <t>Protoporphyrinogen oxidase [Source:UniProtKB/TrEMBL;Acc:A0A178UVN5]</t>
  </si>
  <si>
    <t>GLB1</t>
  </si>
  <si>
    <t>Nitrogen regulatory protein P-II homolog [Source:UniProtKB/Swiss-Prot;Acc:Q9ZST4]</t>
  </si>
  <si>
    <t>ATHM2</t>
  </si>
  <si>
    <t>Thioredoxin M2, chloroplastic [Source:UniProtKB/Swiss-Prot;Acc:Q9SEU8]</t>
  </si>
  <si>
    <t>At4g09040 [Source:UniProtKB/TrEMBL;Acc:Q6NPL0]</t>
  </si>
  <si>
    <t>KLCR1</t>
  </si>
  <si>
    <t>Protein KINESIN LIGHT CHAIN-RELATED 1 [Source:UniProtKB/Swiss-Prot;Acc:O81629]</t>
  </si>
  <si>
    <t>Putative membrane lipoprotein [Source:UniProtKB/TrEMBL;Acc:Q0WR81]</t>
  </si>
  <si>
    <t>Kinesin-like protein [Source:UniProtKB/TrEMBL;Acc:Q8VY50]</t>
  </si>
  <si>
    <t>CLPT1</t>
  </si>
  <si>
    <t>ATP-dependent Clp protease ATP-binding subunit CLPT1, chloroplastic [Source:UniProtKB/Swiss-Prot;Acc:Q93WL3]</t>
  </si>
  <si>
    <t>AT4G28980</t>
  </si>
  <si>
    <t>CDKF-1</t>
  </si>
  <si>
    <t>AT4G28980 protein [Source:UniProtKB/TrEMBL;Acc:B9DFZ7]</t>
  </si>
  <si>
    <t>AT4G29100</t>
  </si>
  <si>
    <t>BHLH68</t>
  </si>
  <si>
    <t>Transcription factor bHLH68 [Source:UniProtKB/Swiss-Prot;Acc:Q8S3D1]</t>
  </si>
  <si>
    <t>HXK1</t>
  </si>
  <si>
    <t>HXK1 [Source:UniProtKB/TrEMBL;Acc:A0A384KTL6]</t>
  </si>
  <si>
    <t>AT4G29140</t>
  </si>
  <si>
    <t>DTX51</t>
  </si>
  <si>
    <t>Protein DETOXIFICATION [Source:UniProtKB/TrEMBL;Acc:A0A178UVA9]</t>
  </si>
  <si>
    <t>PRO2</t>
  </si>
  <si>
    <t>Profilin-2 [Source:UniProtKB/Swiss-Prot;Acc:Q42418]</t>
  </si>
  <si>
    <t>ACHT2</t>
  </si>
  <si>
    <t>Thioredoxin-like 2-2, chloroplastic [Source:UniProtKB/Swiss-Prot;Acc:Q8LCT3]</t>
  </si>
  <si>
    <t>GATA9</t>
  </si>
  <si>
    <t>GATA transcription factor 9 [Source:UniProtKB/Swiss-Prot;Acc:O82632]</t>
  </si>
  <si>
    <t>ATBCA5</t>
  </si>
  <si>
    <t>beta carbonic anhydrase 5 [Source:TAIR;Acc:AT4G33580]</t>
  </si>
  <si>
    <t>Aspartate--tRNA ligase, chloroplastic/mitochondrial [Source:UniProtKB/Swiss-Prot;Acc:F4JJT9]</t>
  </si>
  <si>
    <t>MCCB</t>
  </si>
  <si>
    <t>Methylcrotonoyl-CoA carboxylase beta chain, mitochondrial [Source:UniProtKB/Swiss-Prot;Acc:Q9LDD8]</t>
  </si>
  <si>
    <t>ACA2</t>
  </si>
  <si>
    <t>ACA2 [Source:UniProtKB/TrEMBL;Acc:A0A384LFJ2]</t>
  </si>
  <si>
    <t>Hematological/neurological-like protein [Source:UniProtKB/TrEMBL;Acc:Q9SMR7]</t>
  </si>
  <si>
    <t>AT5G03370</t>
  </si>
  <si>
    <t>Acylphosphatase [Source:UniProtKB/TrEMBL;Acc:Q9LZF2]</t>
  </si>
  <si>
    <t>FFC</t>
  </si>
  <si>
    <t>SRP54CP [Source:UniProtKB/TrEMBL;Acc:A0A178UD49]</t>
  </si>
  <si>
    <t>ATP synthase subunit beta-2, mitochondrial [Source:UniProtKB/Swiss-Prot;Acc:P83484]</t>
  </si>
  <si>
    <t>AT5G09310</t>
  </si>
  <si>
    <t>Probable gamma-secretase subunit PEN-2 [Source:UniProtKB/Swiss-Prot;Acc:Q9FY84]</t>
  </si>
  <si>
    <t>Non-specific serine/threonine protein kinase [Source:UniProtKB/TrEMBL;Acc:F4KFD4]</t>
  </si>
  <si>
    <t>AT5G10200</t>
  </si>
  <si>
    <t>ARM-repeat/Tetratricopeptide repeat (TPR)-like protein [Source:UniProtKB/TrEMBL;Acc:Q0WMT6]</t>
  </si>
  <si>
    <t>TMN8</t>
  </si>
  <si>
    <t>Transmembrane 9 superfamily member 8 [Source:UniProtKB/Swiss-Prot;Acc:F4KIB2]</t>
  </si>
  <si>
    <t>OCP3</t>
  </si>
  <si>
    <t>OCP3 [Source:UniProtKB/TrEMBL;Acc:A0A178UCN6]</t>
  </si>
  <si>
    <t>PPD5 [Source:UniProtKB/TrEMBL;Acc:A0A384KVS7]</t>
  </si>
  <si>
    <t>ATP5</t>
  </si>
  <si>
    <t>ATP synthase subunit O, mitochondrial [Source:UniProtKB/Swiss-Prot;Acc:Q96251]</t>
  </si>
  <si>
    <t>AT5G13480</t>
  </si>
  <si>
    <t>FY</t>
  </si>
  <si>
    <t>Transducin/WD40 repeat-like superfamily protein [Source:TAIR;Acc:AT5G13480]</t>
  </si>
  <si>
    <t>CXE16</t>
  </si>
  <si>
    <t>CXE16 [Source:UniProtKB/TrEMBL;Acc:A0A178UL11]</t>
  </si>
  <si>
    <t>RPS13</t>
  </si>
  <si>
    <t>30S ribosomal protein S13, chloroplastic [Source:UniProtKB/Swiss-Prot;Acc:P42732]</t>
  </si>
  <si>
    <t>PDF1B</t>
  </si>
  <si>
    <t>Peptide deformylase 1B, chloroplastic/mitochondrial [Source:UniProtKB/Swiss-Prot;Acc:Q9FUZ2]</t>
  </si>
  <si>
    <t>AT5g15220/F8M21_110 [Source:UniProtKB/TrEMBL;Acc:Q94AC6]</t>
  </si>
  <si>
    <t>CBR1</t>
  </si>
  <si>
    <t>NADH-cytochrome b5 reductase [Source:UniProtKB/TrEMBL;Acc:A0A178US77]</t>
  </si>
  <si>
    <t>EMB86</t>
  </si>
  <si>
    <t>Alanyl-tRNA synthetase, class IIc [Source:TAIR;Acc:AT5G22800]</t>
  </si>
  <si>
    <t>AT5G23440</t>
  </si>
  <si>
    <t>FTRA1</t>
  </si>
  <si>
    <t>At5g23440 [Source:UniProtKB/TrEMBL;Acc:Q9FHL4]</t>
  </si>
  <si>
    <t>Transmembrane 9 superfamily member [Source:UniProtKB/TrEMBL;Acc:F4KIM7]</t>
  </si>
  <si>
    <t>GSH2</t>
  </si>
  <si>
    <t>Glutathione synthetase, chloroplastic [Source:UniProtKB/Swiss-Prot;Acc:P46416]</t>
  </si>
  <si>
    <t>RPS1</t>
  </si>
  <si>
    <t>30S ribosomal protein S1, chloroplastic [Source:UniProtKB/Swiss-Prot;Acc:Q93VC7]</t>
  </si>
  <si>
    <t>PPT1</t>
  </si>
  <si>
    <t>Phosphoenolpyruvate/phosphate translocator 1, chloroplastic [Source:UniProtKB/Swiss-Prot;Acc:Q8RXN3]</t>
  </si>
  <si>
    <t>arogenate dehydrogenase [Source:TAIR;Acc:AT5G34930]</t>
  </si>
  <si>
    <t>OXP1</t>
  </si>
  <si>
    <t>5-oxoprolinase [Source:UniProtKB/Swiss-Prot;Acc:Q9FIZ7]</t>
  </si>
  <si>
    <t>AT5G43170</t>
  </si>
  <si>
    <t>AZF3</t>
  </si>
  <si>
    <t>Zinc finger protein AZF3 [Source:UniProtKB/Swiss-Prot;Acc:Q9SSW0]</t>
  </si>
  <si>
    <t>FAD-binding Berberine family protein [Source:TAIR;Acc:AT5G44380]</t>
  </si>
  <si>
    <t>AT5G44450</t>
  </si>
  <si>
    <t>methyltransferases [Source:TAIR;Acc:AT5G44450]</t>
  </si>
  <si>
    <t>S-adenosyl-L-methionine-dependent methyltransferases superfamily protein [Source:UniProtKB/TrEMBL;Acc:F4KAB4]</t>
  </si>
  <si>
    <t>Y3IP1</t>
  </si>
  <si>
    <t>Ycf3-interacting protein 1, chloroplastic [Source:UniProtKB/Swiss-Prot;Acc:Q9LU01]</t>
  </si>
  <si>
    <t>PAE11</t>
  </si>
  <si>
    <t>Pectin acetylesterase 11 [Source:UniProtKB/Swiss-Prot;Acc:Q9FH82]</t>
  </si>
  <si>
    <t>AT5G45400</t>
  </si>
  <si>
    <t>RPA1C</t>
  </si>
  <si>
    <t>Replication protein A 70 kDa DNA-binding subunit C [Source:UniProtKB/Swiss-Prot;Acc:Q9FHJ6]</t>
  </si>
  <si>
    <t>BOU</t>
  </si>
  <si>
    <t>Mitochondrial carnitine/acylcarnitine carrier-like protein [Source:UniProtKB/Swiss-Prot;Acc:Q93XM7]</t>
  </si>
  <si>
    <t>At5g47310 [Source:UniProtKB/TrEMBL;Acc:Q9LVS8]</t>
  </si>
  <si>
    <t>MTACP2</t>
  </si>
  <si>
    <t>Acyl carrier protein [Source:UniProtKB/TrEMBL;Acc:A0A178UB54]</t>
  </si>
  <si>
    <t>AMK2</t>
  </si>
  <si>
    <t>Adenylate kinase 2, chloroplastic [Source:UniProtKB/Swiss-Prot;Acc:Q9FIJ7]</t>
  </si>
  <si>
    <t>SEC61G2</t>
  </si>
  <si>
    <t>Protein transport protein Sec61 subunit gamma-1 [Source:UniProtKB/Swiss-Prot;Acc:P0DI74]</t>
  </si>
  <si>
    <t>AT5G51150</t>
  </si>
  <si>
    <t>Gb [Source:UniProtKB/TrEMBL;Acc:Q9LU59]</t>
  </si>
  <si>
    <t>BAG1</t>
  </si>
  <si>
    <t>BAG family molecular chaperone regulator 1 [Source:UniProtKB/Swiss-Prot;Acc:Q0WUQ1]</t>
  </si>
  <si>
    <t>At5g52430 [Source:UniProtKB/TrEMBL;Acc:Q9FHB7]</t>
  </si>
  <si>
    <t>TATB</t>
  </si>
  <si>
    <t>Sec-independent protein translocase protein TATB, chloroplastic [Source:UniProtKB/Swiss-Prot;Acc:Q9XH75]</t>
  </si>
  <si>
    <t>FTSH11</t>
  </si>
  <si>
    <t>ATP-dependent zinc metalloprotease FTSH 11, chloroplastic/mitochondrial [Source:UniProtKB/Swiss-Prot;Acc:Q9FGM0]</t>
  </si>
  <si>
    <t>TIG</t>
  </si>
  <si>
    <t>Trigger factor-like protein TIG, Chloroplastic [Source:UniProtKB/Swiss-Prot;Acc:Q8S9L5]</t>
  </si>
  <si>
    <t>PFK7</t>
  </si>
  <si>
    <t>ATP-dependent 6-phosphofructokinase 7 [Source:UniProtKB/Swiss-Prot;Acc:Q9C5J7]</t>
  </si>
  <si>
    <t>Tautomerase/MIF superfamily protein [Source:UniProtKB/TrEMBL;Acc:F4KAK0]</t>
  </si>
  <si>
    <t>AT5G57330</t>
  </si>
  <si>
    <t>Glucose-6-phosphate 1-epimerase [Source:UniProtKB/TrEMBL;Acc:Q9LVC5]</t>
  </si>
  <si>
    <t>At5g57345 [Source:UniProtKB/TrEMBL;Acc:Q8LAD4]</t>
  </si>
  <si>
    <t>AHA3</t>
  </si>
  <si>
    <t>Plasma membrane ATPase [Source:UniProtKB/TrEMBL;Acc:A0A178UHY0]</t>
  </si>
  <si>
    <t>DAAT</t>
  </si>
  <si>
    <t>Branched-chain amino acid aminotransferase like protein [Source:UniProtKB/TrEMBL;Acc:Q0WW83]</t>
  </si>
  <si>
    <t>CNX1</t>
  </si>
  <si>
    <t>Calnexin homolog 1 [Source:UniProtKB/Swiss-Prot;Acc:P29402]</t>
  </si>
  <si>
    <t>AT5G61810</t>
  </si>
  <si>
    <t>Mitochondrial substrate carrier family protein [Source:UniProtKB/TrEMBL;Acc:Q9FLS8]</t>
  </si>
  <si>
    <t>AT5G64130 protein [Source:UniProtKB/TrEMBL;Acc:A8MS32]</t>
  </si>
  <si>
    <t>AGP1</t>
  </si>
  <si>
    <t>Classical arabinogalactan protein 1 [Source:UniProtKB/Swiss-Prot;Acc:Q8LCN5]</t>
  </si>
  <si>
    <t>RPL16</t>
  </si>
  <si>
    <t>Ribosomal protein L16 [Source:UniProtKB/TrEMBL;Acc:G1C2Q4]</t>
  </si>
  <si>
    <t>RPL5</t>
  </si>
  <si>
    <t>ATMG00630</t>
  </si>
  <si>
    <t>ORF110B</t>
  </si>
  <si>
    <t>Uncharacterized mitochondrial protein AtMg00630 [Source:UniProtKB/Swiss-Prot;Acc:P93317]</t>
  </si>
  <si>
    <t>ATMG00660</t>
  </si>
  <si>
    <t>ORF149</t>
  </si>
  <si>
    <t>Uncharacterized mitochondrial protein AtMg00660 [Source:UniProtKB/Swiss-Prot;Acc:P93318]</t>
  </si>
  <si>
    <t>ATMG00670</t>
  </si>
  <si>
    <t>ORF275</t>
  </si>
  <si>
    <t>Uncharacterized mitochondrial protein AtMg00670 [Source:UniProtKB/Swiss-Prot;Acc:P93319]</t>
  </si>
  <si>
    <t>ATMG00690</t>
  </si>
  <si>
    <t>ORF240A</t>
  </si>
  <si>
    <t>hypothetical protein [Source:TAIR;Acc:ATMG00690]</t>
  </si>
  <si>
    <t>ORF106F</t>
  </si>
  <si>
    <t>Uncharacterized mitochondrial protein AtMg01130 [Source:UniProtKB/Swiss-Prot;Acc:P92544]</t>
  </si>
  <si>
    <t>Protein SULFUR DEFICIENCY-INDUCED 2 [Source:UniProtKB/Swiss-Prot;Acc:Q8L730]</t>
  </si>
  <si>
    <t>HSP17.8</t>
  </si>
  <si>
    <t>17.8 kDa class I heat shock protein [Source:UniProtKB/Swiss-Prot;Acc:Q9LNW0]</t>
  </si>
  <si>
    <t>ASK18</t>
  </si>
  <si>
    <t>SKP1-like protein 18 [Source:UniProtKB/Swiss-Prot;Acc:Q9SY65]</t>
  </si>
  <si>
    <t>Nucleotide binding protein [Source:UniProtKB/TrEMBL;Acc:Q3EDD5]</t>
  </si>
  <si>
    <t>At1g13730 [Source:UniProtKB/TrEMBL;Acc:Q9LMX6]</t>
  </si>
  <si>
    <t>ATEXPA10</t>
  </si>
  <si>
    <t>Expansin [Source:UniProtKB/TrEMBL;Acc:F4HPC1]</t>
  </si>
  <si>
    <t>CIPK23</t>
  </si>
  <si>
    <t>CBL-interacting serine/threonine-protein kinase 23 [Source:UniProtKB/Swiss-Prot;Acc:Q93VD3]</t>
  </si>
  <si>
    <t>Uncharacterized protein unannotated coding sequence from BAC F9L11 [Source:UniProtKB/TrEMBL;Acc:Q94K21]</t>
  </si>
  <si>
    <t>RFS1</t>
  </si>
  <si>
    <t>Probable galactinol--sucrose galactosyltransferase 1 [Source:UniProtKB/Swiss-Prot;Acc:Q84VX0]</t>
  </si>
  <si>
    <t>NOP56</t>
  </si>
  <si>
    <t>At1g56110/T6H22_9 [Source:UniProtKB/TrEMBL;Acc:Q9SGT7]</t>
  </si>
  <si>
    <t>HSP17.6A</t>
  </si>
  <si>
    <t>17.6 kDa class I heat shock protein 1 [Source:UniProtKB/Swiss-Prot;Acc:Q9XIE3]</t>
  </si>
  <si>
    <t>Nucleolar protein [Source:UniProtKB/TrEMBL;Acc:Q0WVM5]</t>
  </si>
  <si>
    <t>TOM7-2</t>
  </si>
  <si>
    <t>Mitochondrial import receptor subunit TOM7-2 [Source:UniProtKB/Swiss-Prot;Acc:Q3ECI7]</t>
  </si>
  <si>
    <t>TIM23-2</t>
  </si>
  <si>
    <t>Mitochondrial import inner membrane translocase subunit TIM23 [Source:UniProtKB/TrEMBL;Acc:A0A178W370]</t>
  </si>
  <si>
    <t>FLZ13</t>
  </si>
  <si>
    <t>FCS-Like Zinc finger 13 [Source:UniProtKB/Swiss-Prot;Acc:Q8GRN0]</t>
  </si>
  <si>
    <t>At1g77670 [Source:UniProtKB/TrEMBL;Acc:Q9CAP1]</t>
  </si>
  <si>
    <t>NIA1</t>
  </si>
  <si>
    <t>Nitrate reductase [Source:UniProtKB/TrEMBL;Acc:A0A178WBR8]</t>
  </si>
  <si>
    <t>SRK2C</t>
  </si>
  <si>
    <t>SRK2C [Source:UniProtKB/TrEMBL;Acc:A0A178W6S8]</t>
  </si>
  <si>
    <t>Probable receptor-like protein kinase At1g80640 [Source:UniProtKB/Swiss-Prot;Acc:Q0V7T5]</t>
  </si>
  <si>
    <t>RPS17B</t>
  </si>
  <si>
    <t>40S ribosomal protein S17-2 [Source:UniProtKB/Swiss-Prot;Acc:Q9SJ36]</t>
  </si>
  <si>
    <t>UGT73B4</t>
  </si>
  <si>
    <t>UDP-glycosyltransferase 73B4 [Source:UniProtKB/Swiss-Prot;Acc:Q7Y232]</t>
  </si>
  <si>
    <t>NIR1</t>
  </si>
  <si>
    <t>Ferredoxin--nitrite reductase, chloroplastic [Source:UniProtKB/Swiss-Prot;Acc:Q39161]</t>
  </si>
  <si>
    <t>At2g16660/T24I21.7 [Source:UniProtKB/TrEMBL;Acc:Q9SLF1]</t>
  </si>
  <si>
    <t>EXL5</t>
  </si>
  <si>
    <t>Protein EXORDIUM-like 5 [Source:UniProtKB/Swiss-Prot;Acc:Q9SII5]</t>
  </si>
  <si>
    <t>NTL8</t>
  </si>
  <si>
    <t>NAC domain-containing protein 40 [Source:UniProtKB/Swiss-Prot;Acc:Q9XIN7]</t>
  </si>
  <si>
    <t>HDT4</t>
  </si>
  <si>
    <t>Histone deacetylase HDT4 [Source:UniProtKB/Swiss-Prot;Acc:Q9M4T3]</t>
  </si>
  <si>
    <t>PDX11</t>
  </si>
  <si>
    <t>Pyridoxal 5'-phosphate synthase subunit PDX1.1 [Source:UniProtKB/Swiss-Prot;Acc:O80448]</t>
  </si>
  <si>
    <t>At2g39870/T5I7.17 [Source:UniProtKB/TrEMBL;Acc:O04191]</t>
  </si>
  <si>
    <t>ABI4</t>
  </si>
  <si>
    <t>Ethylene-responsive transcription factor ABI4 [Source:UniProtKB/Swiss-Prot;Acc:A0MES8]</t>
  </si>
  <si>
    <t>EXPA8</t>
  </si>
  <si>
    <t>Expansin-A8 [Source:UniProtKB/Swiss-Prot;Acc:O22874]</t>
  </si>
  <si>
    <t>CYS3</t>
  </si>
  <si>
    <t>Cysteine proteinase inhibitor [Source:UniProtKB/TrEMBL;Acc:A0A178VXG7]</t>
  </si>
  <si>
    <t>Protein BCCIP homolog [Source:UniProtKB/TrEMBL;Acc:A0A178VXZ2]</t>
  </si>
  <si>
    <t>AT3G03270 protein [Source:UniProtKB/TrEMBL;Acc:Q8LFK2]</t>
  </si>
  <si>
    <t>WOX11</t>
  </si>
  <si>
    <t>WUSCHEL related homeobox 11 [Source:UniProtKB/TrEMBL;Acc:A0A1I9LND8]</t>
  </si>
  <si>
    <t>RPSAb</t>
  </si>
  <si>
    <t>40S ribosomal protein SA [Source:UniProtKB/TrEMBL;Acc:F4J4W3]</t>
  </si>
  <si>
    <t>HSP70-3</t>
  </si>
  <si>
    <t>Heat shock protein 70 (Hsp 70) family protein [Source:UniProtKB/TrEMBL;Acc:A0A178VI76]</t>
  </si>
  <si>
    <t>Sequence-specific DNA binding transcription factor [Source:UniProtKB/TrEMBL;Acc:Q8RWY5]</t>
  </si>
  <si>
    <t>UGT76B1</t>
  </si>
  <si>
    <t>UDP-glycosyltransferase 76B1 [Source:UniProtKB/Swiss-Prot;Acc:Q9C768]</t>
  </si>
  <si>
    <t>RPL19B</t>
  </si>
  <si>
    <t>60S ribosomal protein L19-2 [Source:UniProtKB/Swiss-Prot;Acc:Q9LUQ6]</t>
  </si>
  <si>
    <t>Zinc finger CCCH domain-containing protein 39 [Source:UniProtKB/Swiss-Prot;Acc:Q9LT81]</t>
  </si>
  <si>
    <t>HDT1</t>
  </si>
  <si>
    <t>Histone deacetylase HDT1 [Source:UniProtKB/Swiss-Prot;Acc:Q9FVE6]</t>
  </si>
  <si>
    <t>MDH</t>
  </si>
  <si>
    <t>Malate dehydrogenase, chloroplastic [Source:UniProtKB/Swiss-Prot;Acc:Q9SN86]</t>
  </si>
  <si>
    <t>MAPKKK20</t>
  </si>
  <si>
    <t>MKKK20 [Source:UniProtKB/TrEMBL;Acc:A0A384LB13]</t>
  </si>
  <si>
    <t>PUR5</t>
  </si>
  <si>
    <t>Phosphoribosylformylglycinamidine cyclo-ligase, chloroplastic [Source:UniProtKB/Swiss-Prot;Acc:Q05728]</t>
  </si>
  <si>
    <t>At3g55690 [Source:UniProtKB/TrEMBL;Acc:Q9M053]</t>
  </si>
  <si>
    <t>CBF5</t>
  </si>
  <si>
    <t>Uncharacterized protein At3g57150 (Fragment) [Source:UniProtKB/TrEMBL;Acc:C0SVF3]</t>
  </si>
  <si>
    <t>Ribosomal protein L1p/L10e family [Source:UniProtKB/TrEMBL;Acc:Q9LXT5]</t>
  </si>
  <si>
    <t>Elongation factor [Source:UniProtKB/TrEMBL;Acc:Q56XZ5]</t>
  </si>
  <si>
    <t>Putative endonuclease or glycosyl hydrolase [Source:UniProtKB/TrEMBL;Acc:Q9M1Q4]</t>
  </si>
  <si>
    <t>AT3g62460/T12C14_160 [Source:UniProtKB/TrEMBL;Acc:Q9LZP4]</t>
  </si>
  <si>
    <t>SAG21</t>
  </si>
  <si>
    <t>senescence-associated gene 21 [Source:TAIR;Acc:AT4G02380]</t>
  </si>
  <si>
    <t>RFNR1</t>
  </si>
  <si>
    <t>Ferredoxin--NADP reductase, root isozyme 1, chloroplastic [Source:UniProtKB/Swiss-Prot;Acc:Q9M0V6]</t>
  </si>
  <si>
    <t>At4g05400 [Source:UniProtKB/TrEMBL;Acc:Q9M0V5]</t>
  </si>
  <si>
    <t>RPL9D</t>
  </si>
  <si>
    <t>60S ribosomal protein L9-2 [Source:UniProtKB/Swiss-Prot;Acc:Q9SZX9]</t>
  </si>
  <si>
    <t>UGT75D1</t>
  </si>
  <si>
    <t>UDP-glycosyltransferase 75D1 [Source:UniProtKB/Swiss-Prot;Acc:O23406]</t>
  </si>
  <si>
    <t>GATA type zinc finger transcription factor family protein [Source:UniProtKB/TrEMBL;Acc:Q8GW81]</t>
  </si>
  <si>
    <t>unknown protein; Ha. [Source:TAIR;Acc:AT4G19160]</t>
  </si>
  <si>
    <t>MED36A</t>
  </si>
  <si>
    <t>Mediator of RNA polymerase II transcription subunit 36a [Source:UniProtKB/Swiss-Prot;Acc:Q94AH9]</t>
  </si>
  <si>
    <t>OPT6</t>
  </si>
  <si>
    <t>Oligopeptide transporter 6 [Source:UniProtKB/Swiss-Prot;Acc:Q9T095]</t>
  </si>
  <si>
    <t>HSP70-9</t>
  </si>
  <si>
    <t>Heat shock 70 kDa protein 9, mitochondrial [Source:UniProtKB/Swiss-Prot;Acc:Q8GUM2]</t>
  </si>
  <si>
    <t>glycine-rich protein [Source:TAIR;Acc:AT4G38710]</t>
  </si>
  <si>
    <t>GA20OX3</t>
  </si>
  <si>
    <t>Gibberellin 20 oxidase 3 [Source:UniProtKB/Swiss-Prot;Acc:Q39112]</t>
  </si>
  <si>
    <t>EIL4</t>
  </si>
  <si>
    <t>Putative ETHYLENE INSENSITIVE 3-like 4 protein [Source:UniProtKB/Swiss-Prot;Acc:Q9LX16]</t>
  </si>
  <si>
    <t>HSP17.6</t>
  </si>
  <si>
    <t>17.6 kDa class II heat shock protein [Source:UniProtKB/Swiss-Prot;Acc:P29830]</t>
  </si>
  <si>
    <t>PCO1</t>
  </si>
  <si>
    <t>Plant cysteine oxidase 1 [Source:UniProtKB/Swiss-Prot;Acc:Q9LXG9]</t>
  </si>
  <si>
    <t>ASP2</t>
  </si>
  <si>
    <t>Aspartate aminotransferase [Source:UniProtKB/TrEMBL;Acc:Q1EBW2]</t>
  </si>
  <si>
    <t>RAN2</t>
  </si>
  <si>
    <t>GTP-binding nuclear protein [Source:UniProtKB/TrEMBL;Acc:A0A178UQ77]</t>
  </si>
  <si>
    <t>Enhanced disease resistance-like protein (DUF1336) [Source:UniProtKB/TrEMBL;Acc:Q94AK1]</t>
  </si>
  <si>
    <t>PCO2</t>
  </si>
  <si>
    <t>Plant cysteine oxidase 2 [Source:UniProtKB/Swiss-Prot;Acc:Q8LGJ5]</t>
  </si>
  <si>
    <t>PGD3</t>
  </si>
  <si>
    <t>6-phosphogluconate dehydrogenase, decarboxylating [Source:UniProtKB/TrEMBL;Acc:A0A178UQL8]</t>
  </si>
  <si>
    <t>GSO2</t>
  </si>
  <si>
    <t>LRR receptor-like serine/threonine-protein kinase GSO2 [Source:UniProtKB/Swiss-Prot;Acc:Q9FIZ3]</t>
  </si>
  <si>
    <t>At5g50760 [Source:UniProtKB/TrEMBL;Acc:Q9LUE5]</t>
  </si>
  <si>
    <t>HSP23.5</t>
  </si>
  <si>
    <t>23.5 kDa heat shock protein, mitochondrial [Source:UniProtKB/Swiss-Prot;Acc:Q9FGM9]</t>
  </si>
  <si>
    <t>CRF3</t>
  </si>
  <si>
    <t>Ethylene-responsive transcription factor CRF3 [Source:UniProtKB/Swiss-Prot;Acc:Q9FK12]</t>
  </si>
  <si>
    <t>HSP90-3</t>
  </si>
  <si>
    <t>Heat shock protein 90-3 [Source:UniProtKB/Swiss-Prot;Acc:P51818]</t>
  </si>
  <si>
    <t>HSP81-2</t>
  </si>
  <si>
    <t>Heat shock protein 81-2 [Source:UniProtKB/TrEMBL;Acc:F4K6B6]</t>
  </si>
  <si>
    <t>GATA21</t>
  </si>
  <si>
    <t>GATA transcription factor 21 [Source:UniProtKB/Swiss-Prot;Acc:Q5HZ36]</t>
  </si>
  <si>
    <t>Putative uncharacterized protein [Source:UniProtKB/TrEMBL;Acc:Q9LVH1]</t>
  </si>
  <si>
    <t>PNM1</t>
  </si>
  <si>
    <t>PNM1 [Source:UniProtKB/TrEMBL;Acc:A0A178U8V9]</t>
  </si>
  <si>
    <t>At5g66985 [Source:UniProtKB/TrEMBL;Acc:Q8L9T9]</t>
  </si>
  <si>
    <t>RPL26B</t>
  </si>
  <si>
    <t>60S ribosomal protein L26-2 [Source:UniProtKB/Swiss-Prot;Acc:Q9FJX2]</t>
  </si>
  <si>
    <t>RNA-binding (RRM/RBD/RNP motifs) family protein [Source:UniProtKB/TrEMBL;Acc:F4HQH8]</t>
  </si>
  <si>
    <t>R-</t>
  </si>
  <si>
    <t>At1g01440 [Source:UniProtKB/TrEMBL;Acc:Q6NQ63]</t>
  </si>
  <si>
    <t>PORC</t>
  </si>
  <si>
    <t>Protochlorophyllide reductase C, chloroplastic [Source:UniProtKB/Swiss-Prot;Acc:O48741]</t>
  </si>
  <si>
    <t>FLA9</t>
  </si>
  <si>
    <t>At1g03870 [Source:UniProtKB/TrEMBL;Acc:B3LF88]</t>
  </si>
  <si>
    <t>RPL6</t>
  </si>
  <si>
    <t>50S ribosomal protein L6, chloroplastic [Source:UniProtKB/Swiss-Prot;Acc:O23049]</t>
  </si>
  <si>
    <t>URH2</t>
  </si>
  <si>
    <t>Probable uridine nucleosidase 2 [Source:UniProtKB/Swiss-Prot;Acc:Q8LAC4]</t>
  </si>
  <si>
    <t>Uncharacterized protein At1g07020 [Source:UniProtKB/TrEMBL;Acc:Q8LCS6]</t>
  </si>
  <si>
    <t>RPL4</t>
  </si>
  <si>
    <t>RPL4 [Source:UniProtKB/TrEMBL;Acc:A0A384KN11]</t>
  </si>
  <si>
    <t>PSAO</t>
  </si>
  <si>
    <t>PSAO [Source:UniProtKB/TrEMBL;Acc:A0A178W5Y5]</t>
  </si>
  <si>
    <t>HTR2</t>
  </si>
  <si>
    <t>Histone H3 [Source:UniProtKB/TrEMBL;Acc:Q0WRA9]</t>
  </si>
  <si>
    <t>CRT2</t>
  </si>
  <si>
    <t>Calreticulin-2 [Source:UniProtKB/Swiss-Prot;Acc:Q38858]</t>
  </si>
  <si>
    <t>T31J12.3 protein [Source:UniProtKB/TrEMBL;Acc:Q9ZPZ4]</t>
  </si>
  <si>
    <t>ACLA-1</t>
  </si>
  <si>
    <t>ATP-citrate lyase A-1 [Source:UniProtKB/TrEMBL;Acc:F4I5V8]</t>
  </si>
  <si>
    <t>ATPMEPCRA</t>
  </si>
  <si>
    <t>methylesterase PCR A [Source:TAIR;Acc:AT1G11580]</t>
  </si>
  <si>
    <t>Glycine cleavage T-protein family [Source:TAIR;Acc:AT1G11860]</t>
  </si>
  <si>
    <t>LRX1</t>
  </si>
  <si>
    <t>Leucine-rich repeat extensin-like protein 1 [Source:UniProtKB/Swiss-Prot;Acc:O65375]</t>
  </si>
  <si>
    <t>Aldolase superfamily protein [Source:UniProtKB/TrEMBL;Acc:F4IC59]</t>
  </si>
  <si>
    <t>At1g13930/F16A14.27 [Source:UniProtKB/TrEMBL;Acc:Q9XI93]</t>
  </si>
  <si>
    <t>Ribonuclease T2 family protein [Source:UniProtKB/TrEMBL;Acc:F4HUG9]</t>
  </si>
  <si>
    <t>NAD(P)-linked oxidoreductase superfamily protein [Source:UniProtKB/TrEMBL;Acc:Q949S6]</t>
  </si>
  <si>
    <t>F9L1.8 protein [Source:UniProtKB/TrEMBL;Acc:Q9XI55]</t>
  </si>
  <si>
    <t>Nuclear protein [Source:UniProtKB/TrEMBL;Acc:Q9S9M7]</t>
  </si>
  <si>
    <t>FUG1</t>
  </si>
  <si>
    <t>Translation initiation factor IF-2, chloroplastic [Source:UniProtKB/Swiss-Prot;Acc:Q9SHI1]</t>
  </si>
  <si>
    <t>GLYR2</t>
  </si>
  <si>
    <t>Glyoxylate/succinic semialdehyde reductase 2, chloroplastic [Source:UniProtKB/Swiss-Prot;Acc:F4I907]</t>
  </si>
  <si>
    <t>SOT17</t>
  </si>
  <si>
    <t>SOT17 [Source:UniProtKB/TrEMBL;Acc:A0A384KIF3]</t>
  </si>
  <si>
    <t>COR47</t>
  </si>
  <si>
    <t>RD17 [Source:UniProtKB/TrEMBL;Acc:A0A384KK16]</t>
  </si>
  <si>
    <t>4CLL5</t>
  </si>
  <si>
    <t>4-coumarate--CoA ligase-like 5 [Source:UniProtKB/Swiss-Prot;Acc:Q84P21]</t>
  </si>
  <si>
    <t>Thioredoxin superfamily protein [Source:TAIR;Acc:AT1G21350]</t>
  </si>
  <si>
    <t>AOR</t>
  </si>
  <si>
    <t>NADPH-dependent alkenal/one oxidoreductase, chloroplastic [Source:UniProtKB/Swiss-Prot;Acc:Q9ZUC1]</t>
  </si>
  <si>
    <t>TEM1</t>
  </si>
  <si>
    <t>AP2/ERF and B3 domain-containing transcription repressor TEM1 [Source:UniProtKB/Swiss-Prot;Acc:Q9C6M5]</t>
  </si>
  <si>
    <t>Plant/protein [Source:UniProtKB/TrEMBL;Acc:O04551]</t>
  </si>
  <si>
    <t>AGP31</t>
  </si>
  <si>
    <t>Non-classical arabinogalactan protein 31 [Source:UniProtKB/Swiss-Prot;Acc:Q9FZA2]</t>
  </si>
  <si>
    <t>PSAF</t>
  </si>
  <si>
    <t>Photosystem I reaction center subunit III, chloroplastic [Source:UniProtKB/Swiss-Prot;Acc:Q9SHE8]</t>
  </si>
  <si>
    <t>CYP97A3</t>
  </si>
  <si>
    <t>Protein LUTEIN DEFICIENT 5, chloroplastic [Source:UniProtKB/Swiss-Prot;Acc:Q93VK5]</t>
  </si>
  <si>
    <t>ACBP6</t>
  </si>
  <si>
    <t>ACBP6 [Source:UniProtKB/TrEMBL;Acc:A0A178WJ33]</t>
  </si>
  <si>
    <t>unknown protein; FUNCTIONS IN: molecular_function unknown; INVOLVED IN: biological_process unknown; LOCATED IN: endomembrane system; Ha. [Source:TAIR;Acc:AT1G31835]</t>
  </si>
  <si>
    <t>ATS1</t>
  </si>
  <si>
    <t>Glycerol-3-phosphate acyltransferase, chloroplastic [Source:UniProtKB/Swiss-Prot;Acc:Q43307]</t>
  </si>
  <si>
    <t>RPL11</t>
  </si>
  <si>
    <t>50S ribosomal protein L11, chloroplastic [Source:UniProtKB/Swiss-Prot;Acc:Q9MAP3]</t>
  </si>
  <si>
    <t>Non-lysosomal glucosylceramidase [Source:UniProtKB/TrEMBL;Acc:F4HR96]</t>
  </si>
  <si>
    <t>RPL21</t>
  </si>
  <si>
    <t>50S ribosomal protein L21, chloroplastic [Source:UniProtKB/Swiss-Prot;Acc:P51412]</t>
  </si>
  <si>
    <t>ANN1</t>
  </si>
  <si>
    <t>Annexin [Source:UniProtKB/TrEMBL;Acc:A0A178WGZ8]</t>
  </si>
  <si>
    <t>GAPB</t>
  </si>
  <si>
    <t>Glyceraldehyde-3-phosphate dehydrogenase GAPB, chloroplastic [Source:UniProtKB/Swiss-Prot;Acc:P25857]</t>
  </si>
  <si>
    <t>PSBS</t>
  </si>
  <si>
    <t>Photosystem II 22 kDa protein, chloroplastic [Source:UniProtKB/Swiss-Prot;Acc:Q9XF91]</t>
  </si>
  <si>
    <t>LHCA5</t>
  </si>
  <si>
    <t>Photosystem I chlorophyll a/b-binding protein 5, chloroplastic [Source:UniProtKB/Swiss-Prot;Acc:Q9C639]</t>
  </si>
  <si>
    <t>Transmembrane protein [Source:UniProtKB/TrEMBL;Acc:Q9C636]</t>
  </si>
  <si>
    <t>RD21A</t>
  </si>
  <si>
    <t>RD21A [Source:UniProtKB/TrEMBL;Acc:A0A178WIH7]</t>
  </si>
  <si>
    <t>RPL18</t>
  </si>
  <si>
    <t>Uncharacterized protein At1g48350 [Source:UniProtKB/TrEMBL;Acc:Q0WWC5]</t>
  </si>
  <si>
    <t>GATB</t>
  </si>
  <si>
    <t>Glutamyl-tRNA(Gln) amidotransferase subunit B, chloroplastic/mitochondrial [Source:UniProtKB/Swiss-Prot;Acc:Q9FV81]</t>
  </si>
  <si>
    <t>ACT8</t>
  </si>
  <si>
    <t>Actin-8 [Source:UniProtKB/Swiss-Prot;Acc:Q96293]</t>
  </si>
  <si>
    <t>bHLH115</t>
  </si>
  <si>
    <t>Basic helix-loop-helix (BHLH) DNA-binding superfamily protein [Source:UniProtKB/TrEMBL;Acc:F4I7Z3]</t>
  </si>
  <si>
    <t>4CL1</t>
  </si>
  <si>
    <t>4-coumarate--CoA ligase 1 [Source:UniProtKB/Swiss-Prot;Acc:Q42524]</t>
  </si>
  <si>
    <t>CURT1C</t>
  </si>
  <si>
    <t>CURT1C [Source:UniProtKB/TrEMBL;Acc:A0A178WBD4]</t>
  </si>
  <si>
    <t>Is a member of the PF [Source:UniProtKB/TrEMBL;Acc:Q8VZ68]</t>
  </si>
  <si>
    <t>CSE</t>
  </si>
  <si>
    <t>Caffeoylshikimate esterase [Source:UniProtKB/Swiss-Prot;Acc:Q9C942]</t>
  </si>
  <si>
    <t>Lectin-like protein At1g53070 [Source:UniProtKB/Swiss-Prot;Acc:Q9LNN2]</t>
  </si>
  <si>
    <t>TTL1</t>
  </si>
  <si>
    <t>TPR repeat-containing thioredoxin TTL1 [Source:UniProtKB/Swiss-Prot;Acc:Q9MAH1]</t>
  </si>
  <si>
    <t>GLL22</t>
  </si>
  <si>
    <t>GDSL esterase/lipase 22 [Source:UniProtKB/Swiss-Prot;Acc:Q1H583]</t>
  </si>
  <si>
    <t>F15I1.22 [Source:UniProtKB/TrEMBL;Acc:Q9SYH0]</t>
  </si>
  <si>
    <t>TLP18.3</t>
  </si>
  <si>
    <t>TLP18.3 [Source:UniProtKB/TrEMBL;Acc:A0A178WHT4]</t>
  </si>
  <si>
    <t>LOX1</t>
  </si>
  <si>
    <t>Linoleate 9S-lipoxygenase 1 [Source:UniProtKB/Swiss-Prot;Acc:Q06327]</t>
  </si>
  <si>
    <t>DIR20</t>
  </si>
  <si>
    <t>Dirigent protein 20 [Source:UniProtKB/Swiss-Prot;Acc:Q9C891]</t>
  </si>
  <si>
    <t>ZKT</t>
  </si>
  <si>
    <t>Protein MET1, chloroplastic [Source:UniProtKB/Swiss-Prot;Acc:Q94BS2]</t>
  </si>
  <si>
    <t>SAR1B</t>
  </si>
  <si>
    <t>SAR1B [Source:UniProtKB/TrEMBL;Acc:A0A178WM97]</t>
  </si>
  <si>
    <t>ZW9</t>
  </si>
  <si>
    <t>At1g58270/F19C14_8 [Source:UniProtKB/TrEMBL;Acc:Q9SLV3]</t>
  </si>
  <si>
    <t>MEE9</t>
  </si>
  <si>
    <t>Maternal effect embryo arrest 9 [Source:UniProtKB/TrEMBL;Acc:Q9C529]</t>
  </si>
  <si>
    <t>FD2</t>
  </si>
  <si>
    <t>Ferredoxin [Source:UniProtKB/TrEMBL;Acc:A0A178W2W5]</t>
  </si>
  <si>
    <t>LHCA3</t>
  </si>
  <si>
    <t>Chlorophyll a-b binding protein, chloroplastic [Source:UniProtKB/TrEMBL;Acc:A0A178W5Y6]</t>
  </si>
  <si>
    <t>OST3B</t>
  </si>
  <si>
    <t>Probable dolichyl-diphosphooligosaccharide--protein glycosyltransferase subunit 3B [Source:UniProtKB/Swiss-Prot;Acc:Q9SYB5]</t>
  </si>
  <si>
    <t>ACO2</t>
  </si>
  <si>
    <t>1-aminocyclopropane-1-carboxylate oxidase 2 [Source:UniProtKB/Swiss-Prot;Acc:Q41931]</t>
  </si>
  <si>
    <t>Translation elongation  factor EF1B/ribosomal protein S6 family protein [Source:TAIR;Acc:AT1G64510]</t>
  </si>
  <si>
    <t>Putative WEB family protein At1g65010, chloroplastic [Source:UniProtKB/Swiss-Prot;Acc:F4I8B9]</t>
  </si>
  <si>
    <t>Probable fructokinase-6, chloroplastic [Source:UniProtKB/Swiss-Prot;Acc:Q9C524]</t>
  </si>
  <si>
    <t>RBCS-1A</t>
  </si>
  <si>
    <t>Ribulose bisphosphate carboxylase small chain [Source:UniProtKB/TrEMBL;Acc:A0A178WD57]</t>
  </si>
  <si>
    <t>HEMB1</t>
  </si>
  <si>
    <t>Delta-aminolevulinic acid dehydratase 1, chloroplastic [Source:UniProtKB/Swiss-Prot;Acc:Q9SFH9]</t>
  </si>
  <si>
    <t>CMT3</t>
  </si>
  <si>
    <t>DNA (cytosine-5)-methyltransferase CMT3 [Source:UniProtKB/Swiss-Prot;Acc:Q94F88]</t>
  </si>
  <si>
    <t>TAA1</t>
  </si>
  <si>
    <t>L-tryptophan--pyruvate aminotransferase 1 [Source:UniProtKB/Swiss-Prot;Acc:Q9S7N2]</t>
  </si>
  <si>
    <t>CEL1</t>
  </si>
  <si>
    <t>Endoglucanase 8 [Source:UniProtKB/Swiss-Prot;Acc:Q9CAC1]</t>
  </si>
  <si>
    <t>MLP28</t>
  </si>
  <si>
    <t>MLP-like protein 28 [Source:UniProtKB/Swiss-Prot;Acc:Q9SSK9]</t>
  </si>
  <si>
    <t>NUDT21</t>
  </si>
  <si>
    <t>Nudix hydrolase 21, chloroplastic [Source:UniProtKB/Swiss-Prot;Acc:Q8VY81]</t>
  </si>
  <si>
    <t>CHLP</t>
  </si>
  <si>
    <t>Geranylgeranyl diphosphate reductase, chloroplastic [Source:UniProtKB/Swiss-Prot;Acc:Q9CA67]</t>
  </si>
  <si>
    <t>IQD31</t>
  </si>
  <si>
    <t>Protein IQ-DOMAIN 31 [Source:UniProtKB/Swiss-Prot;Acc:Q8L4D8]</t>
  </si>
  <si>
    <t>Transmembrane protein, putative (DUF1118) [Source:UniProtKB/TrEMBL;Acc:Q94F10]</t>
  </si>
  <si>
    <t>PTAC2</t>
  </si>
  <si>
    <t>PTAC2 [Source:UniProtKB/TrEMBL;Acc:A0A178WNJ2]</t>
  </si>
  <si>
    <t>KAS2</t>
  </si>
  <si>
    <t>3-oxoacyl-[acyl-carrier-protein] synthase II, chloroplastic [Source:UniProtKB/Swiss-Prot;Acc:Q9C9P4]</t>
  </si>
  <si>
    <t>TUBB1</t>
  </si>
  <si>
    <t>Tubulin beta-1 chain [Source:UniProtKB/Swiss-Prot;Acc:P12411]</t>
  </si>
  <si>
    <t>PPD3</t>
  </si>
  <si>
    <t>PsbP domain-containing protein 3, chloroplastic [Source:UniProtKB/Swiss-Prot;Acc:Q9S720]</t>
  </si>
  <si>
    <t>CDKB2-1</t>
  </si>
  <si>
    <t>CDKB2 [Source:UniProtKB/TrEMBL;Acc:A0A178WJF2]</t>
  </si>
  <si>
    <t>CML38</t>
  </si>
  <si>
    <t>CML38 [Source:UniProtKB/TrEMBL;Acc:A0A178WMC5]</t>
  </si>
  <si>
    <t>LACS9</t>
  </si>
  <si>
    <t>Long chain acyl-CoA synthetase 9, chloroplastic [Source:UniProtKB/Swiss-Prot;Acc:Q9CAP8]</t>
  </si>
  <si>
    <t>Allergen, putative [Source:UniProtKB/TrEMBL;Acc:Q8LD45]</t>
  </si>
  <si>
    <t>BXL7</t>
  </si>
  <si>
    <t>Probable beta-D-xylosidase 7 [Source:UniProtKB/Swiss-Prot;Acc:Q9SGZ5]</t>
  </si>
  <si>
    <t>GGH1</t>
  </si>
  <si>
    <t>Gamma-glutamyl hydrolase 1 [Source:UniProtKB/Swiss-Prot;Acc:Q9SYL6]</t>
  </si>
  <si>
    <t>EP1-like glycoprotein 3 [Source:UniProtKB/Swiss-Prot;Acc:Q9ZVA4]</t>
  </si>
  <si>
    <t>PDF2.3</t>
  </si>
  <si>
    <t>Defensin-like protein 1 [Source:UniProtKB/Swiss-Prot;Acc:Q9ZUL7]</t>
  </si>
  <si>
    <t>TRAF-like family protein [Source:UniProtKB/TrEMBL;Acc:Q6RF45]</t>
  </si>
  <si>
    <t>ATHM3</t>
  </si>
  <si>
    <t>Thioredoxin superfamily protein [Source:UniProtKB/TrEMBL;Acc:F4IIH6]</t>
  </si>
  <si>
    <t>PIP2-8</t>
  </si>
  <si>
    <t>Probable aquaporin PIP2-8 [Source:UniProtKB/Swiss-Prot;Acc:Q9ZVX8]</t>
  </si>
  <si>
    <t>Expressed protein [Source:UniProtKB/TrEMBL;Acc:Q9ZV49]</t>
  </si>
  <si>
    <t>ACO1</t>
  </si>
  <si>
    <t>1-aminocyclopropane-1-carboxylate oxidase 1 [Source:UniProtKB/Swiss-Prot;Acc:Q9ZUN4]</t>
  </si>
  <si>
    <t>At2g22230/T26C19.11 [Source:UniProtKB/TrEMBL;Acc:Q9SIE3]</t>
  </si>
  <si>
    <t>AGP2</t>
  </si>
  <si>
    <t>Classical arabinogalactan protein 2 [Source:UniProtKB/Swiss-Prot;Acc:Q9SJY7]</t>
  </si>
  <si>
    <t>PUMP5</t>
  </si>
  <si>
    <t>Mitochondrial uncoupling protein 5 [Source:UniProtKB/Swiss-Prot;Acc:Q9SJY5]</t>
  </si>
  <si>
    <t>ALDH11A3</t>
  </si>
  <si>
    <t>aldehyde dehydrogenase 11A3 [Source:TAIR;Acc:AT2G24270]</t>
  </si>
  <si>
    <t>At2g25250 [Source:UniProtKB/TrEMBL;Acc:Q9SIR8]</t>
  </si>
  <si>
    <t>Probable transcriptional regulatory protein At2g25830 [Source:UniProtKB/Swiss-Prot;Acc:O82314]</t>
  </si>
  <si>
    <t>AR781</t>
  </si>
  <si>
    <t>AR781 [Source:UniProtKB/TrEMBL;Acc:A0A178VPT1]</t>
  </si>
  <si>
    <t>PLP2</t>
  </si>
  <si>
    <t>Patatin-like protein 2 [Source:UniProtKB/Swiss-Prot;Acc:O48723]</t>
  </si>
  <si>
    <t>Probable inactive receptor kinase At2g26730 [Source:UniProtKB/Swiss-Prot;Acc:O48788]</t>
  </si>
  <si>
    <t>XBAT31</t>
  </si>
  <si>
    <t>Putative E3 ubiquitin-protein ligase XBAT31 [Source:UniProtKB/Swiss-Prot;Acc:Q94B55]</t>
  </si>
  <si>
    <t>TUBB7</t>
  </si>
  <si>
    <t>Tubulin beta-7 chain [Source:UniProtKB/Swiss-Prot;Acc:P29515]</t>
  </si>
  <si>
    <t>THIC</t>
  </si>
  <si>
    <t>Phosphomethylpyrimidine synthase, chloroplastic [Source:UniProtKB/Swiss-Prot;Acc:O82392]</t>
  </si>
  <si>
    <t>RPT2</t>
  </si>
  <si>
    <t>Root phototropism protein 2 [Source:UniProtKB/Swiss-Prot;Acc:Q682S0]</t>
  </si>
  <si>
    <t>At2g31800 [Source:UniProtKB/TrEMBL;Acc:Q1JPN7]</t>
  </si>
  <si>
    <t>PURA1</t>
  </si>
  <si>
    <t>PUR ALPHA-1 [Source:UniProtKB/TrEMBL;Acc:A0A178VXA3]</t>
  </si>
  <si>
    <t>RPS5</t>
  </si>
  <si>
    <t>30S ribosomal protein S5, chloroplastic [Source:UniProtKB/Swiss-Prot;Acc:P93014]</t>
  </si>
  <si>
    <t>PAL1</t>
  </si>
  <si>
    <t>Phenylalanine ammonia-lyase 1 [Source:UniProtKB/Swiss-Prot;Acc:P35510]</t>
  </si>
  <si>
    <t>CAC3</t>
  </si>
  <si>
    <t>Acetyl-coenzyme A carboxylase carboxyl transferase subunit alpha, chloroplastic [Source:UniProtKB/Swiss-Prot;Acc:Q9LD43]</t>
  </si>
  <si>
    <t>PRA1B4</t>
  </si>
  <si>
    <t>PRA1 family protein B4 [Source:UniProtKB/Swiss-Prot;Acc:O80915]</t>
  </si>
  <si>
    <t>AGT3</t>
  </si>
  <si>
    <t>Alanine:glyoxylate aminotransferase 3 [Source:UniProtKB/TrEMBL;Acc:F4ISY3]</t>
  </si>
  <si>
    <t>PGPS1</t>
  </si>
  <si>
    <t>PGS1 [Source:UniProtKB/TrEMBL;Acc:A0A178VXZ6]</t>
  </si>
  <si>
    <t>EXPA4</t>
  </si>
  <si>
    <t>Expansin-A4 [Source:UniProtKB/Swiss-Prot;Acc:O48818]</t>
  </si>
  <si>
    <t>WLIN2A</t>
  </si>
  <si>
    <t>WLIM2a [Source:UniProtKB/TrEMBL;Acc:A0A178VU35]</t>
  </si>
  <si>
    <t>Inactive receptor-like serine/threonine-protein kinase At2g40270 [Source:UniProtKB/Swiss-Prot;Acc:Q9SIZ4]</t>
  </si>
  <si>
    <t>HEME2</t>
  </si>
  <si>
    <t>Uroporphyrinogen decarboxylase 2, chloroplastic [Source:UniProtKB/Swiss-Prot;Acc:O22886]</t>
  </si>
  <si>
    <t>CML12</t>
  </si>
  <si>
    <t>Calmodulin-like protein 12 [Source:UniProtKB/Swiss-Prot;Acc:P25071]</t>
  </si>
  <si>
    <t>ATS3A</t>
  </si>
  <si>
    <t>Embryo-specific protein ATS3A [Source:UniProtKB/Swiss-Prot;Acc:Q681K2]</t>
  </si>
  <si>
    <t>PDF1</t>
  </si>
  <si>
    <t>Protodermal factor 1 [Source:UniProtKB/Swiss-Prot;Acc:Q9S728]</t>
  </si>
  <si>
    <t>RPL3A</t>
  </si>
  <si>
    <t>50S ribosomal protein L3-1, chloroplastic [Source:UniProtKB/Swiss-Prot;Acc:Q9SKX4]</t>
  </si>
  <si>
    <t>Proline-rich extensin-like family protein [Source:UniProtKB/TrEMBL;Acc:Q9ZW80]</t>
  </si>
  <si>
    <t>FKBP16-3</t>
  </si>
  <si>
    <t>Peptidylprolyl isomerase [Source:UniProtKB/TrEMBL;Acc:A0A178VVY6]</t>
  </si>
  <si>
    <t>At2g44060 [Source:UniProtKB/TrEMBL;Acc:O80576]</t>
  </si>
  <si>
    <t>MTHFR2</t>
  </si>
  <si>
    <t>Methylenetetrahydrofolate reductase 2 [Source:UniProtKB/Swiss-Prot;Acc:O80585]</t>
  </si>
  <si>
    <t>FLA8</t>
  </si>
  <si>
    <t>Fasciclin-like arabinogalactan protein 8 [Source:UniProtKB/Swiss-Prot;Acc:O22126]</t>
  </si>
  <si>
    <t>PHR2</t>
  </si>
  <si>
    <t>At2g47590 [Source:UniProtKB/TrEMBL;Acc:Q058P5]</t>
  </si>
  <si>
    <t>CRR6</t>
  </si>
  <si>
    <t>Protein CHLORORESPIRATORY REDUCTION 6, chloroplastic [Source:UniProtKB/Swiss-Prot;Acc:O82258]</t>
  </si>
  <si>
    <t>DOX1</t>
  </si>
  <si>
    <t>Alpha-dioxygenase 1 [Source:UniProtKB/Swiss-Prot;Acc:Q9SGH6]</t>
  </si>
  <si>
    <t>BCA1</t>
  </si>
  <si>
    <t>Beta carbonic anhydrase 1, chloroplastic [Source:UniProtKB/Swiss-Prot;Acc:P27140]</t>
  </si>
  <si>
    <t>SP1L3</t>
  </si>
  <si>
    <t>Protein SPIRAL1-like 3 [Source:UniProtKB/Swiss-Prot;Acc:Q9S7P8]</t>
  </si>
  <si>
    <t>TRXF1</t>
  </si>
  <si>
    <t>TRXF1 [Source:UniProtKB/TrEMBL;Acc:A0A178VBJ7]</t>
  </si>
  <si>
    <t>Probable inactive receptor kinase At3g02880 [Source:UniProtKB/Swiss-Prot;Acc:Q9M8T0]</t>
  </si>
  <si>
    <t>MS2</t>
  </si>
  <si>
    <t>5-methyltetrahydropteroyltriglutamate--homocysteine methyltransferase 2 [Source:UniProtKB/Swiss-Prot;Acc:Q9SRV5]</t>
  </si>
  <si>
    <t>D14</t>
  </si>
  <si>
    <t>Strigolactone esterase D14 [Source:UniProtKB/Swiss-Prot;Acc:Q9SQR3]</t>
  </si>
  <si>
    <t>NAC047</t>
  </si>
  <si>
    <t>NAC transcription factor 47 [Source:UniProtKB/Swiss-Prot;Acc:Q84TD6]</t>
  </si>
  <si>
    <t>ACP1</t>
  </si>
  <si>
    <t>Acyl carrier protein [Source:UniProtKB/TrEMBL;Acc:Q0WT41]</t>
  </si>
  <si>
    <t>APP2</t>
  </si>
  <si>
    <t>Aminopeptidase P2 [Source:UniProtKB/Swiss-Prot;Acc:Q8RY11]</t>
  </si>
  <si>
    <t>RALFL22</t>
  </si>
  <si>
    <t>RALFL22 [Source:UniProtKB/TrEMBL;Acc:A0A178VIZ8]</t>
  </si>
  <si>
    <t>HIPP32</t>
  </si>
  <si>
    <t>Heavy metal-associated isoprenylated plant protein 32 [Source:UniProtKB/Swiss-Prot;Acc:Q9M8K5]</t>
  </si>
  <si>
    <t>STR10</t>
  </si>
  <si>
    <t>Rhodanese-like domain-containing protein 10 [Source:UniProtKB/Swiss-Prot;Acc:Q9SR92]</t>
  </si>
  <si>
    <t>BGLU23</t>
  </si>
  <si>
    <t>PYK10 [Source:UniProtKB/TrEMBL;Acc:A0A178VCN3]</t>
  </si>
  <si>
    <t>GSTU8</t>
  </si>
  <si>
    <t>Glutathione S-transferase U8 [Source:UniProtKB/Swiss-Prot;Acc:Q9SR36]</t>
  </si>
  <si>
    <t>ATEXO70H4</t>
  </si>
  <si>
    <t>Exocyst subunit Exo70 family protein [Source:UniProtKB/TrEMBL;Acc:Q9SF51]</t>
  </si>
  <si>
    <t>LCY1</t>
  </si>
  <si>
    <t>Lycopene beta cyclase, chloroplastic [Source:UniProtKB/Swiss-Prot;Acc:Q38933]</t>
  </si>
  <si>
    <t>PME25</t>
  </si>
  <si>
    <t>Probable pectinesterase/pectinesterase inhibitor 25 [Source:UniProtKB/Swiss-Prot;Acc:Q94CB1]</t>
  </si>
  <si>
    <t>BAS1</t>
  </si>
  <si>
    <t>2-Cys peroxiredoxin BAS1, chloroplastic [Source:UniProtKB/Swiss-Prot;Acc:Q96291]</t>
  </si>
  <si>
    <t>ACT11</t>
  </si>
  <si>
    <t>Actin-11 [Source:UniProtKB/Swiss-Prot;Acc:P53496]</t>
  </si>
  <si>
    <t>DRT100</t>
  </si>
  <si>
    <t>DRT100 [Source:UniProtKB/TrEMBL;Acc:A0A178VMS3]</t>
  </si>
  <si>
    <t>PGK1</t>
  </si>
  <si>
    <t>Phosphoglycerate kinase [Source:UniProtKB/TrEMBL;Acc:A0A178V5M8]</t>
  </si>
  <si>
    <t>GDSL esterase/lipase At3g14220 [Source:UniProtKB/Swiss-Prot;Acc:Q9LJP2]</t>
  </si>
  <si>
    <t>HEME1</t>
  </si>
  <si>
    <t>Uroporphyrinogen decarboxylase 1, chloroplastic [Source:UniProtKB/Swiss-Prot;Acc:Q93ZB6]</t>
  </si>
  <si>
    <t>PPC3</t>
  </si>
  <si>
    <t>Phosphoenolpyruvate carboxylase 3 [Source:UniProtKB/Swiss-Prot;Acc:Q84VW9]</t>
  </si>
  <si>
    <t>RPS20</t>
  </si>
  <si>
    <t>PRPS20 [Source:UniProtKB/TrEMBL;Acc:A0A178VMN1]</t>
  </si>
  <si>
    <t>ATHM4</t>
  </si>
  <si>
    <t>TRX-M4 [Source:UniProtKB/TrEMBL;Acc:A0A178VJ83]</t>
  </si>
  <si>
    <t>NAI2</t>
  </si>
  <si>
    <t>TSA1-like protein [Source:UniProtKB/Swiss-Prot;Acc:Q9LSB4]</t>
  </si>
  <si>
    <t>PBP1</t>
  </si>
  <si>
    <t>PYK10-binding protein 1 [Source:UniProtKB/Swiss-Prot;Acc:O04314]</t>
  </si>
  <si>
    <t>JAL34</t>
  </si>
  <si>
    <t>Jacalin-related lectin 34 [Source:UniProtKB/Swiss-Prot;Acc:O04310]</t>
  </si>
  <si>
    <t>UGT88A1</t>
  </si>
  <si>
    <t>UDP-glycosyltransferase 88A1 [Source:UniProtKB/Swiss-Prot;Acc:Q9LK73]</t>
  </si>
  <si>
    <t>ACT2</t>
  </si>
  <si>
    <t>Actin-2 [Source:UniProtKB/Swiss-Prot;Acc:Q96292]</t>
  </si>
  <si>
    <t>Large ribosomal RNA subunit accumulation protein YCED homolog 2, chloroplastic [Source:UniProtKB/Swiss-Prot;Acc:Q9C5M1]</t>
  </si>
  <si>
    <t>DIM</t>
  </si>
  <si>
    <t>Delta(24)-sterol reductase [Source:UniProtKB/Swiss-Prot;Acc:Q39085]</t>
  </si>
  <si>
    <t>Endoribonuclease L-PSP family protein [Source:UniProtKB/TrEMBL;Acc:A0A1I9LS34]</t>
  </si>
  <si>
    <t>SAHH2</t>
  </si>
  <si>
    <t>Adenosylhomocysteinase [Source:UniProtKB/TrEMBL;Acc:A0A178VEP9]</t>
  </si>
  <si>
    <t>RPL15</t>
  </si>
  <si>
    <t>50S ribosomal protein L15, chloroplastic [Source:UniProtKB/Swiss-Prot;Acc:P25873]</t>
  </si>
  <si>
    <t>ATPRX Q</t>
  </si>
  <si>
    <t>Thioredoxin superfamily protein [Source:UniProtKB/TrEMBL;Acc:F4JBC9]</t>
  </si>
  <si>
    <t>TIP1-2</t>
  </si>
  <si>
    <t>Aquaporin TIP1-2 [Source:UniProtKB/Swiss-Prot;Acc:Q41963]</t>
  </si>
  <si>
    <t>PHT2;1</t>
  </si>
  <si>
    <t>phosphate transporter 2;1 [Source:TAIR;Acc:AT3G26570]</t>
  </si>
  <si>
    <t>GAPA1</t>
  </si>
  <si>
    <t>Glyceraldehyde-3-phosphate dehydrogenase GAPA1, chloroplastic [Source:UniProtKB/Swiss-Prot;Acc:P25856]</t>
  </si>
  <si>
    <t>SKL1</t>
  </si>
  <si>
    <t>Probable inactive shikimate kinase like 1, chloroplastic [Source:UniProtKB/Swiss-Prot;Acc:Q9LW20]</t>
  </si>
  <si>
    <t>GHS1</t>
  </si>
  <si>
    <t>Ribosomal protein S21 family protein [Source:UniProtKB/TrEMBL;Acc:A0A1I9LRJ3]</t>
  </si>
  <si>
    <t>PHS1</t>
  </si>
  <si>
    <t>Alpha-glucan phosphorylase 1 [Source:UniProtKB/Swiss-Prot;Acc:Q9LIB2]</t>
  </si>
  <si>
    <t>UGD2</t>
  </si>
  <si>
    <t>UDP-glucose 6-dehydrogenase 2 [Source:UniProtKB/Swiss-Prot;Acc:Q9LIA8]</t>
  </si>
  <si>
    <t>GSTU27</t>
  </si>
  <si>
    <t>Glutathione S-transferase U27 [Source:UniProtKB/Swiss-Prot;Acc:Q9LZG7]</t>
  </si>
  <si>
    <t>XTH31</t>
  </si>
  <si>
    <t>Xyloglucan endotransglucosylase/hydrolase protein 31 [Source:UniProtKB/Swiss-Prot;Acc:P93046]</t>
  </si>
  <si>
    <t>SCPL48</t>
  </si>
  <si>
    <t>Serine carboxypeptidase-like 48 [Source:UniProtKB/Swiss-Prot;Acc:Q56WF8]</t>
  </si>
  <si>
    <t>P-loop containing nucleoside triphosphate hydrolases superfamily protein [Source:TAIR;Acc:AT3G45850]</t>
  </si>
  <si>
    <t>Histone H4 [Source:UniProtKB/TrEMBL;Acc:Q6NR90]</t>
  </si>
  <si>
    <t>Histone H4 [Source:UniProtKB/Swiss-Prot;Acc:P59259]</t>
  </si>
  <si>
    <t>PHS2</t>
  </si>
  <si>
    <t>Alpha-glucan phosphorylase 2, cytosolic [Source:UniProtKB/Swiss-Prot;Acc:Q9SD76]</t>
  </si>
  <si>
    <t>LHCA4</t>
  </si>
  <si>
    <t>Chlorophyll a-b binding protein, chloroplastic [Source:UniProtKB/TrEMBL;Acc:A0A178VEE6]</t>
  </si>
  <si>
    <t>DnaJ/Hsp40 cysteine-rich domain superfamily protein [Source:UniProtKB/TrEMBL;Acc:Q9SN73]</t>
  </si>
  <si>
    <t>CBBY</t>
  </si>
  <si>
    <t>CBBY-like protein [Source:UniProtKB/Swiss-Prot;Acc:Q94K71]</t>
  </si>
  <si>
    <t>GSA2</t>
  </si>
  <si>
    <t>Glutamate-1-semialdehyde 2,1-aminomutase 2, chloroplastic [Source:UniProtKB/Swiss-Prot;Acc:Q42522]</t>
  </si>
  <si>
    <t>CGR2</t>
  </si>
  <si>
    <t>Probable pectin methylesterase CGR2 [Source:UniProtKB/Swiss-Prot;Acc:Q9M2Y6]</t>
  </si>
  <si>
    <t>AT3g50680/T3A5_60 [Source:UniProtKB/TrEMBL;Acc:Q941E5]</t>
  </si>
  <si>
    <t>PSBO2</t>
  </si>
  <si>
    <t>Oxygen-evolving enhancer protein 1-2, chloroplastic [Source:UniProtKB/Swiss-Prot;Acc:Q9S841]</t>
  </si>
  <si>
    <t>LTP5</t>
  </si>
  <si>
    <t>Non-specific lipid-transfer protein 5 [Source:UniProtKB/Swiss-Prot;Acc:Q9XFS7]</t>
  </si>
  <si>
    <t>PATL6</t>
  </si>
  <si>
    <t>Patellin-6 [Source:UniProtKB/Swiss-Prot;Acc:Q9SCU1]</t>
  </si>
  <si>
    <t>CHLG</t>
  </si>
  <si>
    <t>Chlorophyll synthase, chloroplastic [Source:UniProtKB/Swiss-Prot;Acc:Q38833]</t>
  </si>
  <si>
    <t>Late embryogenesis abundant (LEA) hydroxyproline-rich glycoprotein family [Source:UniProtKB/TrEMBL;Acc:Q9SVC8]</t>
  </si>
  <si>
    <t>PPL1</t>
  </si>
  <si>
    <t>PPL1 [Source:UniProtKB/TrEMBL;Acc:A0A178VEI8]</t>
  </si>
  <si>
    <t>ECR</t>
  </si>
  <si>
    <t>TSC13 [Source:UniProtKB/TrEMBL;Acc:A0A178VGP2]</t>
  </si>
  <si>
    <t>AT3g56130/F18O21_90 [Source:UniProtKB/TrEMBL;Acc:Q93W03]</t>
  </si>
  <si>
    <t>SCAB3</t>
  </si>
  <si>
    <t>Stomatal closure-related actin-binding protein 3 [Source:UniProtKB/Swiss-Prot;Acc:Q8GX05]</t>
  </si>
  <si>
    <t>OASC</t>
  </si>
  <si>
    <t>Cysteine synthase [Source:UniProtKB/TrEMBL;Acc:B9DFR6]</t>
  </si>
  <si>
    <t>MTHFR1</t>
  </si>
  <si>
    <t>Methylenetetrahydrofolate reductase 1 [Source:UniProtKB/Swiss-Prot;Acc:Q9SE60]</t>
  </si>
  <si>
    <t>LHCA2</t>
  </si>
  <si>
    <t>Photosystem I chlorophyll a/b-binding protein 2, chloroplastic [Source:UniProtKB/Swiss-Prot;Acc:Q9SYW8]</t>
  </si>
  <si>
    <t>SLD1</t>
  </si>
  <si>
    <t>Delta(8)-fatty-acid desaturase 1 [Source:UniProtKB/Swiss-Prot;Acc:Q9ZRP7]</t>
  </si>
  <si>
    <t>ROC4</t>
  </si>
  <si>
    <t>Rotamase CYP 4 [Source:UniProtKB/TrEMBL;Acc:F4IX26]</t>
  </si>
  <si>
    <t>unknown protein; Ha. [Source:TAIR;Acc:AT3G63052]</t>
  </si>
  <si>
    <t>PHT4;4</t>
  </si>
  <si>
    <t>Ascorbate transporter, chloroplastic [Source:UniProtKB/Swiss-Prot;Acc:Q8GX78]</t>
  </si>
  <si>
    <t>CURT1A</t>
  </si>
  <si>
    <t>Protein CURVATURE THYLAKOID 1A, chloroplastic [Source:UniProtKB/Swiss-Prot;Acc:O04616]</t>
  </si>
  <si>
    <t>50S ribosomal protein L5, chloroplastic [Source:UniProtKB/Swiss-Prot;Acc:O04603]</t>
  </si>
  <si>
    <t>PSAD1</t>
  </si>
  <si>
    <t>Photosystem I reaction center subunit II-1, chloroplastic [Source:UniProtKB/Swiss-Prot;Acc:Q9S7H1]</t>
  </si>
  <si>
    <t>PETC</t>
  </si>
  <si>
    <t>Cytochrome b6-f complex iron-sulfur subunit, chloroplastic [Source:UniProtKB/Swiss-Prot;Acc:Q9ZR03]</t>
  </si>
  <si>
    <t>PSBQ2</t>
  </si>
  <si>
    <t>Oxygen-evolving enhancer protein 3-2, chloroplastic [Source:UniProtKB/Swiss-Prot;Acc:Q41932]</t>
  </si>
  <si>
    <t>SKU5</t>
  </si>
  <si>
    <t>Monocopper oxidase-like protein SKU5 [Source:UniProtKB/Swiss-Prot;Acc:Q9SU40]</t>
  </si>
  <si>
    <t>PSAL</t>
  </si>
  <si>
    <t>photosystem I subunit l [Source:TAIR;Acc:AT4G12800]</t>
  </si>
  <si>
    <t>ENODL19</t>
  </si>
  <si>
    <t>At4g12880 [Source:UniProtKB/TrEMBL;Acc:Q9STZ8]</t>
  </si>
  <si>
    <t>At4g13612 [Source:UniProtKB/TrEMBL;Acc:Q8GXU7]</t>
  </si>
  <si>
    <t>PRR2</t>
  </si>
  <si>
    <t>Pinoresinol reductase 2 [Source:UniProtKB/Swiss-Prot;Acc:Q9SVP6]</t>
  </si>
  <si>
    <t>Uncharacterized protein At4g15545 [Source:UniProtKB/Swiss-Prot;Acc:Q93W28]</t>
  </si>
  <si>
    <t>RALFL33</t>
  </si>
  <si>
    <t>Protein RALF-like 33 [Source:UniProtKB/Swiss-Prot;Acc:Q8L9P8]</t>
  </si>
  <si>
    <t>ARM repeat superfamily protein [Source:UniProtKB/TrEMBL;Acc:F4JKW9]</t>
  </si>
  <si>
    <t>CONTAINS InterPro DOMAIN/s: Endoribonuclease XendoU (InterPro:IPR018998); Ha. [Source:TAIR;Acc:AT4G17100]</t>
  </si>
  <si>
    <t>FPS2</t>
  </si>
  <si>
    <t>Farnesyl pyrophosphate synthase 2 [Source:UniProtKB/Swiss-Prot;Acc:Q43315]</t>
  </si>
  <si>
    <t>L-lactate dehydrogenase [Source:UniProtKB/TrEMBL;Acc:O23569]</t>
  </si>
  <si>
    <t>50S ribosomal protein L19-1, chloroplastic [Source:UniProtKB/Swiss-Prot;Acc:Q8W463]</t>
  </si>
  <si>
    <t>LIL3.1</t>
  </si>
  <si>
    <t>Light-harvesting complex-like protein 3 isotype 1, chloroplastic [Source:UniProtKB/Swiss-Prot;Acc:Q9SYX1]</t>
  </si>
  <si>
    <t>AT4g18950/F13C5_120 [Source:UniProtKB/TrEMBL;Acc:Q93Z30]</t>
  </si>
  <si>
    <t>NIP1-1</t>
  </si>
  <si>
    <t>NLM1 [Source:UniProtKB/TrEMBL;Acc:A0A384L612]</t>
  </si>
  <si>
    <t>Protein of unknown function (DUF300) [Source:TAIR;Acc:AT4G21570]</t>
  </si>
  <si>
    <t>CRK19</t>
  </si>
  <si>
    <t>cysteine-rich RLK (RECEPTOR-like protein kinase) 19 [Source:TAIR;Acc:AT4G23270]</t>
  </si>
  <si>
    <t>CER2</t>
  </si>
  <si>
    <t>VC2 [Source:UniProtKB/TrEMBL;Acc:A0A178V1H6]</t>
  </si>
  <si>
    <t>AT4G25030 protein [Source:UniProtKB/TrEMBL;Acc:Q9SW23]</t>
  </si>
  <si>
    <t>CHLM</t>
  </si>
  <si>
    <t>magnesium-protoporphyrin IX methyltransferase [Source:TAIR;Acc:AT4G25080]</t>
  </si>
  <si>
    <t>FSD1</t>
  </si>
  <si>
    <t>Superoxide dismutase [Fe] 1, chloroplastic [Source:UniProtKB/Swiss-Prot;Acc:P21276]</t>
  </si>
  <si>
    <t>GH3.5</t>
  </si>
  <si>
    <t>Indole-3-acetic acid-amido synthetase GH3.5 [Source:UniProtKB/Swiss-Prot;Acc:O81829]</t>
  </si>
  <si>
    <t>AT4g27720/T29A15_210 [Source:UniProtKB/TrEMBL;Acc:Q9C5R0]</t>
  </si>
  <si>
    <t>PSB28</t>
  </si>
  <si>
    <t>Photosystem II reaction center Psb28 protein [Source:UniProtKB/TrEMBL;Acc:F4JM05]</t>
  </si>
  <si>
    <t>PSAE1</t>
  </si>
  <si>
    <t>Photosystem I reaction center subunit IV A, chloroplastic [Source:UniProtKB/Swiss-Prot;Acc:Q9S831]</t>
  </si>
  <si>
    <t>Putative glycine-rich protein 5 [Source:UniProtKB/TrEMBL;Acc:Q9SZD2]</t>
  </si>
  <si>
    <t>emb2726</t>
  </si>
  <si>
    <t>Elongation factor Ts, mitochondrial [Source:UniProtKB/TrEMBL;Acc:Q9SZD6]</t>
  </si>
  <si>
    <t>Nuclease [Source:UniProtKB/TrEMBL;Acc:Q84J48]</t>
  </si>
  <si>
    <t>UPF0057 membrane protein At4g30660 [Source:UniProtKB/Swiss-Prot;Acc:Q9SUI0]</t>
  </si>
  <si>
    <t>LRL2</t>
  </si>
  <si>
    <t>LJRHL1-like 2 [Source:TAIR;Acc:AT4G30980]</t>
  </si>
  <si>
    <t>At4g32460 [Source:UniProtKB/TrEMBL;Acc:Q8LAR0]</t>
  </si>
  <si>
    <t>GLDP1</t>
  </si>
  <si>
    <t>Glycine cleavage system P protein [Source:UniProtKB/TrEMBL;Acc:A0A178UTF1]</t>
  </si>
  <si>
    <t>FLDH</t>
  </si>
  <si>
    <t>NAD(P)-binding Rossmann-fold superfamily protein [Source:UniProtKB/TrEMBL;Acc:Q9SZB3]</t>
  </si>
  <si>
    <t>UGT73B1</t>
  </si>
  <si>
    <t>Glycosyltransferase (Fragment) [Source:UniProtKB/TrEMBL;Acc:W8PUI6]</t>
  </si>
  <si>
    <t>Stress enhanced protein 1, chloroplastic [Source:UniProtKB/Swiss-Prot;Acc:Q9M7I9]</t>
  </si>
  <si>
    <t>ATCAP1</t>
  </si>
  <si>
    <t>cyclase associated protein 1 [Source:TAIR;Acc:AT4G34490]</t>
  </si>
  <si>
    <t>Probable ribosome-binding factor A, chloroplastic [Source:UniProtKB/Swiss-Prot;Acc:O65693]</t>
  </si>
  <si>
    <t>Uncharacterized protein At4g36500 [Source:UniProtKB/TrEMBL;Acc:O23231]</t>
  </si>
  <si>
    <t>NPY5</t>
  </si>
  <si>
    <t>BTB/POZ domain-containing protein NPY5 [Source:UniProtKB/Swiss-Prot;Acc:Q0WL52]</t>
  </si>
  <si>
    <t>FER1</t>
  </si>
  <si>
    <t>Ferritin-1, chloroplastic [Source:UniProtKB/Swiss-Prot;Acc:Q39101]</t>
  </si>
  <si>
    <t>CIPK14</t>
  </si>
  <si>
    <t>CBL-interacting serine/threonine-protein kinase 14 [Source:UniProtKB/Swiss-Prot;Acc:Q9LZW4]</t>
  </si>
  <si>
    <t>ATNAP9</t>
  </si>
  <si>
    <t>Non-intrinsic ABC protein 9 [Source:UniProtKB/TrEMBL;Acc:F4KCB8]</t>
  </si>
  <si>
    <t>NOL</t>
  </si>
  <si>
    <t>Chlorophyll(ide) b reductase NOL, chloroplastic [Source:UniProtKB/Swiss-Prot;Acc:Q8LEU3]</t>
  </si>
  <si>
    <t>EGY2</t>
  </si>
  <si>
    <t>Probable zinc metalloprotease EGY2, chloroplastic [Source:UniProtKB/Swiss-Prot;Acc:Q9FFK3]</t>
  </si>
  <si>
    <t>WCRKC1</t>
  </si>
  <si>
    <t>WCRKC thioredoxin 1 [Source:UniProtKB/TrEMBL;Acc:F4K3Y1]</t>
  </si>
  <si>
    <t>HEMC</t>
  </si>
  <si>
    <t>Porphobilinogen deaminase, chloroplastic [Source:UniProtKB/Swiss-Prot;Acc:Q43316]</t>
  </si>
  <si>
    <t>2-oxoisovalerate dehydrogenase subunit alpha 2, mitochondrial [Source:UniProtKB/Swiss-Prot;Acc:Q84JL2]</t>
  </si>
  <si>
    <t>EXL4</t>
  </si>
  <si>
    <t>EXL4 [Source:UniProtKB/TrEMBL;Acc:A0A178UJ96]</t>
  </si>
  <si>
    <t>NAC083</t>
  </si>
  <si>
    <t>NAC domain-containing protein 83 [Source:UniProtKB/Swiss-Prot;Acc:Q9FY93]</t>
  </si>
  <si>
    <t>CHS</t>
  </si>
  <si>
    <t>Chalcone synthase family protein [Source:UniProtKB/TrEMBL;Acc:Q460R0]</t>
  </si>
  <si>
    <t>CCT motif family protein [Source:UniProtKB/TrEMBL;Acc:Q949T9]</t>
  </si>
  <si>
    <t>GASA4</t>
  </si>
  <si>
    <t>Gibberellin-regulated protein 4 [Source:UniProtKB/Swiss-Prot;Acc:P46690]</t>
  </si>
  <si>
    <t>TRXF2</t>
  </si>
  <si>
    <t>TRXF2 [Source:UniProtKB/TrEMBL;Acc:A0A178UDV9]</t>
  </si>
  <si>
    <t>LRR1</t>
  </si>
  <si>
    <t>Probable inactive receptor kinase At5g16590 [Source:UniProtKB/Swiss-Prot;Acc:Q9FMD7]</t>
  </si>
  <si>
    <t>ENH1</t>
  </si>
  <si>
    <t>Rubredoxin family protein [Source:UniProtKB/TrEMBL;Acc:Q9FFJ2]</t>
  </si>
  <si>
    <t>PSY</t>
  </si>
  <si>
    <t>PHYTOENE SYNTHASE [Source:UniProtKB/TrEMBL;Acc:F4KGX7]</t>
  </si>
  <si>
    <t>PSRP6</t>
  </si>
  <si>
    <t>plastid-specific 50S ribosomal protein 6 [Source:TAIR;Acc:AT5G17870]</t>
  </si>
  <si>
    <t>DVR</t>
  </si>
  <si>
    <t>Divinyl chlorophyllide a 8-vinyl-reductase, chloroplastic [Source:UniProtKB/Swiss-Prot;Acc:Q1H537]</t>
  </si>
  <si>
    <t>PAP8</t>
  </si>
  <si>
    <t>Probable plastid-lipid-associated protein 8, chloroplastic [Source:UniProtKB/Swiss-Prot;Acc:Q941D3]</t>
  </si>
  <si>
    <t>CBR2</t>
  </si>
  <si>
    <t>NADH-cytochrome b5 reductase-like protein [Source:UniProtKB/Swiss-Prot;Acc:P83291]</t>
  </si>
  <si>
    <t>DCR</t>
  </si>
  <si>
    <t>BAHD acyltransferase DCR [Source:UniProtKB/Swiss-Prot;Acc:Q9FF86]</t>
  </si>
  <si>
    <t>PTAC7</t>
  </si>
  <si>
    <t>plastid transcriptionally active7 [Source:TAIR;Acc:AT5G24314]</t>
  </si>
  <si>
    <t>TRAF-like family protein [Source:TAIR;Acc:AT5G26280]</t>
  </si>
  <si>
    <t>Uncharacterized protein [Source:TAIR;Acc:AT5G26850]</t>
  </si>
  <si>
    <t>Cytidine/deoxycytidylate deaminase family protein [Source:TAIR;Acc:AT5G28050]</t>
  </si>
  <si>
    <t>CAC2</t>
  </si>
  <si>
    <t>Acetyl Co-enzyme a carboxylase biotin carboxylase subunit [Source:UniProtKB/TrEMBL;Acc:F4JYE0]</t>
  </si>
  <si>
    <t>GLN2</t>
  </si>
  <si>
    <t>Glutamine synthetase, chloroplastic/mitochondrial [Source:UniProtKB/Swiss-Prot;Acc:Q43127]</t>
  </si>
  <si>
    <t>At5g38300 [Source:UniProtKB/TrEMBL;Acc:Q1ECL9]</t>
  </si>
  <si>
    <t>UGD4</t>
  </si>
  <si>
    <t>UDP-glucose 6-dehydrogenase 4 [Source:UniProtKB/Swiss-Prot;Acc:Q9FM01]</t>
  </si>
  <si>
    <t>GDPD2</t>
  </si>
  <si>
    <t>Glycerophosphodiester phosphodiesterase GDPD2 [Source:UniProtKB/Swiss-Prot;Acc:Q9FLM1]</t>
  </si>
  <si>
    <t>ABIL4</t>
  </si>
  <si>
    <t>ABL interactor-like protein 4 [Source:TAIR;Acc:AT5G42030]</t>
  </si>
  <si>
    <t>RD21B</t>
  </si>
  <si>
    <t>Probable cysteine protease RD21B [Source:UniProtKB/Swiss-Prot;Acc:Q9FMH8]</t>
  </si>
  <si>
    <t>IAA4</t>
  </si>
  <si>
    <t>IAA4 [Source:UniProtKB/TrEMBL;Acc:A0A384LA06]</t>
  </si>
  <si>
    <t>KCS20</t>
  </si>
  <si>
    <t>3-ketoacyl-CoA synthase [Source:UniProtKB/TrEMBL;Acc:A0A178UE45]</t>
  </si>
  <si>
    <t>PETJ</t>
  </si>
  <si>
    <t>Cytochrome c6, chloroplastic [Source:UniProtKB/Swiss-Prot;Acc:Q93VA3]</t>
  </si>
  <si>
    <t>Probable disease resistance protein At5g45490 [Source:UniProtKB/Swiss-Prot;Acc:Q9FHI7]</t>
  </si>
  <si>
    <t>FKBP13</t>
  </si>
  <si>
    <t>Peptidyl-prolyl cis-trans isomerase FKBP13, chloroplastic [Source:UniProtKB/Swiss-Prot;Acc:Q9SCY2]</t>
  </si>
  <si>
    <t>RABA1C</t>
  </si>
  <si>
    <t>RABA1c [Source:UniProtKB/TrEMBL;Acc:A0A178UDB2]</t>
  </si>
  <si>
    <t>LIL3.2</t>
  </si>
  <si>
    <t>Light-harvesting complex-like protein 3 isotype 2, chloroplastic [Source:UniProtKB/Swiss-Prot;Acc:Q6NKS4]</t>
  </si>
  <si>
    <t>APS1</t>
  </si>
  <si>
    <t>Glucose-1-phosphate adenylyltransferase small subunit, chloroplastic [Source:UniProtKB/Swiss-Prot;Acc:P55228]</t>
  </si>
  <si>
    <t>BXL1</t>
  </si>
  <si>
    <t>Beta-D-xylosidase 1 [Source:UniProtKB/Swiss-Prot;Acc:Q9FGY1]</t>
  </si>
  <si>
    <t>Rubredoxin-like superfamily protein [Source:UniProtKB/TrEMBL;Acc:Q9FI47]</t>
  </si>
  <si>
    <t>Leucine-rich repeat protein kinase family protein [Source:UniProtKB/TrEMBL;Acc:Q9FHM8]</t>
  </si>
  <si>
    <t>SBT1.3</t>
  </si>
  <si>
    <t>Subtilisin-like protease SBT1.3 [Source:UniProtKB/Swiss-Prot;Acc:Q9FLI4]</t>
  </si>
  <si>
    <t>AGP14</t>
  </si>
  <si>
    <t>Arabinogalactan peptide 14 [Source:UniProtKB/Swiss-Prot;Acc:Q9LVC0]</t>
  </si>
  <si>
    <t>1-aminocyclopropane-1-carboxylate oxidase homolog 12 [Source:UniProtKB/Swiss-Prot;Acc:Q9LTH7]</t>
  </si>
  <si>
    <t>HTA6</t>
  </si>
  <si>
    <t>Probable histone H2A.7 [Source:UniProtKB/Swiss-Prot;Acc:Q9FJE8]</t>
  </si>
  <si>
    <t>RPA1D</t>
  </si>
  <si>
    <t>Replication protein A subunit [Source:UniProtKB/TrEMBL;Acc:A0A178UJ91]</t>
  </si>
  <si>
    <t>NPF2.11</t>
  </si>
  <si>
    <t>GTR2 [Source:UniProtKB/TrEMBL;Acc:A0A178UEQ7]</t>
  </si>
  <si>
    <t>GSA1</t>
  </si>
  <si>
    <t>Glutamate-1-semialdehyde 2,1-aminomutase 1, chloroplastic [Source:UniProtKB/Swiss-Prot;Acc:P42799]</t>
  </si>
  <si>
    <t>RPT3</t>
  </si>
  <si>
    <t>Root phototropism protein 3 [Source:UniProtKB/Swiss-Prot;Acc:Q9FMF5]</t>
  </si>
  <si>
    <t>STR18</t>
  </si>
  <si>
    <t>Sulfurtransferase 18 [Source:UniProtKB/TrEMBL;Acc:F4JZ39]</t>
  </si>
  <si>
    <t>LFNR1</t>
  </si>
  <si>
    <t>Ferredoxin--NADP reductase, leaf isozyme 1, chloroplastic [Source:UniProtKB/Swiss-Prot;Acc:Q9FKW6]</t>
  </si>
  <si>
    <t>KIN7H</t>
  </si>
  <si>
    <t>Kinesin-like protein KIN-7H [Source:UniProtKB/Swiss-Prot;Acc:F4JZ68]</t>
  </si>
  <si>
    <t>UGT72E2</t>
  </si>
  <si>
    <t>Glycosyltransferase (Fragment) [Source:UniProtKB/TrEMBL;Acc:W8PUV8]</t>
  </si>
  <si>
    <t>ATPH</t>
  </si>
  <si>
    <t>ATP synthase subunit c, chloroplastic [Source:UniProtKB/TrEMBL;Acc:A0A1B1W4S3]</t>
  </si>
  <si>
    <t>NDHK</t>
  </si>
  <si>
    <t>NAD(P)H-quinone oxidoreductase subunit K, chloroplastic [Source:UniProtKB/TrEMBL;Acc:A0A1B1W4U5]</t>
  </si>
  <si>
    <t>RBCL</t>
  </si>
  <si>
    <t>Ribulose bisphosphate carboxylase large chain [Source:UniProtKB/Swiss-Prot;Acc:O03042]</t>
  </si>
  <si>
    <t>NAD9</t>
  </si>
  <si>
    <t>NADH dehydrogenase subunit 9 [Source:TAIR;Acc:ATMG00070]</t>
  </si>
  <si>
    <t>CCB206</t>
  </si>
  <si>
    <t>CcmB [Source:UniProtKB/TrEMBL;Acc:G1C2W9]</t>
  </si>
  <si>
    <t>ORF25</t>
  </si>
  <si>
    <t>hydrogen ion transporting ATP synthases, rotational mechanism;zinc ion binding [Source:TAIR;Acc:ATMG00640]</t>
  </si>
  <si>
    <t>NAD1B</t>
  </si>
  <si>
    <t>NADH dehydrogenase 1B [Source:TAIR;Acc:ATMG01120]</t>
  </si>
  <si>
    <t>T-</t>
  </si>
  <si>
    <t>T+</t>
  </si>
  <si>
    <t>CIPK9</t>
  </si>
  <si>
    <t>CBL-interacting protein kinase 9 [Source:TAIR;Acc:AT1G01140]</t>
  </si>
  <si>
    <t>Tetratricopeptide repeat (TPR)-like superfamily protein [Source:UniProtKB/TrEMBL;Acc:F4HS99]</t>
  </si>
  <si>
    <t>ARK2</t>
  </si>
  <si>
    <t>Kinesin-like protein [Source:UniProtKB/TrEMBL;Acc:F4HU83]</t>
  </si>
  <si>
    <t>TRM82</t>
  </si>
  <si>
    <t>tRNA (guanine-N(7)-)-methyltransferase non-catalytic subunit [Source:UniProtKB/TrEMBL;Acc:A0A178VZV6]</t>
  </si>
  <si>
    <t>RRP4</t>
  </si>
  <si>
    <t>RRP4 [Source:UniProtKB/TrEMBL;Acc:A0A178W3N1]</t>
  </si>
  <si>
    <t>RNA-binding (RRM/RBD/RNP motifs) family protein [Source:UniProtKB/TrEMBL;Acc:F4I0X0]</t>
  </si>
  <si>
    <t>AT1G03850</t>
  </si>
  <si>
    <t>Glutaredoxin family protein [Source:TAIR;Acc:AT1G03850]</t>
  </si>
  <si>
    <t>MDH1</t>
  </si>
  <si>
    <t>Malate dehydrogenase [Source:UniProtKB/TrEMBL;Acc:A0A178W4H0]</t>
  </si>
  <si>
    <t>F10K1.8 protein [Source:UniProtKB/TrEMBL;Acc:Q9LML3]</t>
  </si>
  <si>
    <t>A1</t>
  </si>
  <si>
    <t>Elongation factor 1-alpha 4 [Source:UniProtKB/Swiss-Prot;Acc:Q8GTY0]</t>
  </si>
  <si>
    <t>ERD6</t>
  </si>
  <si>
    <t>ERD6 [Source:UniProtKB/TrEMBL;Acc:A0A178W9Q9]</t>
  </si>
  <si>
    <t>AT1G09160</t>
  </si>
  <si>
    <t>Probable protein phosphatase 2C 5 [Source:UniProtKB/Swiss-Prot;Acc:O80492]</t>
  </si>
  <si>
    <t>RPL21A</t>
  </si>
  <si>
    <t>60S ribosomal protein L21-1 [Source:UniProtKB/Swiss-Prot;Acc:Q43291]</t>
  </si>
  <si>
    <t>PUR2</t>
  </si>
  <si>
    <t>Phosphoribosylamine--glycine ligase, chloroplastic [Source:UniProtKB/Swiss-Prot;Acc:P52420]</t>
  </si>
  <si>
    <t>DRP2A</t>
  </si>
  <si>
    <t>DRP2A [Source:UniProtKB/TrEMBL;Acc:A0A178WBB3]</t>
  </si>
  <si>
    <t>AT1G10740</t>
  </si>
  <si>
    <t>Alpha/beta-Hydrolases superfamily protein [Source:UniProtKB/TrEMBL;Acc:Q9SAC8]</t>
  </si>
  <si>
    <t>HSP70-16</t>
  </si>
  <si>
    <t>Heat shock 70 kDa protein 16 [Source:UniProtKB/Swiss-Prot;Acc:Q9SAB1]</t>
  </si>
  <si>
    <t>DTX36</t>
  </si>
  <si>
    <t>Protein DETOXIFICATION 36 [Source:UniProtKB/Swiss-Prot;Acc:Q9SAB0]</t>
  </si>
  <si>
    <t>MAP1B</t>
  </si>
  <si>
    <t>Methionine aminopeptidase 1B, chloroplastic [Source:UniProtKB/Swiss-Prot;Acc:Q9FV52]</t>
  </si>
  <si>
    <t>Hydroxyproline-rich glycoprotein family protein [Source:UniProtKB/TrEMBL;Acc:F4HWB0]</t>
  </si>
  <si>
    <t>AT1G15260</t>
  </si>
  <si>
    <t>LOW protein: ATP-dependent RNA helicase-like protein [Source:UniProtKB/TrEMBL;Acc:Q8VY60]</t>
  </si>
  <si>
    <t>Tetratricopeptide repeat (TPR)-like superfamily protein [Source:UniProtKB/TrEMBL;Acc:F4HZK4]</t>
  </si>
  <si>
    <t>F-box/kelch-repeat protein At1g15670 [Source:UniProtKB/Swiss-Prot;Acc:Q9LMR5]</t>
  </si>
  <si>
    <t>AT1G16170</t>
  </si>
  <si>
    <t>Ephrin-A3 protein [Source:UniProtKB/TrEMBL;Acc:Q94K72]</t>
  </si>
  <si>
    <t>Mitochondrial 28S ribosomal protein S29-like protein [Source:UniProtKB/TrEMBL;Acc:Q8W4K2]</t>
  </si>
  <si>
    <t>SAUR77</t>
  </si>
  <si>
    <t>Auxin-responsive protein SAUR77 [Source:UniProtKB/Swiss-Prot;Acc:Q9LQI6]</t>
  </si>
  <si>
    <t>SLP2</t>
  </si>
  <si>
    <t>Shewanella-like protein phosphatase 2 [Source:UniProtKB/Swiss-Prot;Acc:Q944L7]</t>
  </si>
  <si>
    <t>RBL12</t>
  </si>
  <si>
    <t>RBL12 [Source:UniProtKB/TrEMBL;Acc:A0A178WDJ5]</t>
  </si>
  <si>
    <t>At1g18740/F6A14_15 [Source:UniProtKB/TrEMBL;Acc:Q9M9U5]</t>
  </si>
  <si>
    <t>AT1G19180</t>
  </si>
  <si>
    <t>TIFY10A</t>
  </si>
  <si>
    <t>TIFY10A [Source:UniProtKB/TrEMBL;Acc:A0A178W7G1]</t>
  </si>
  <si>
    <t>ARAC4</t>
  </si>
  <si>
    <t>ROP2 [Source:UniProtKB/TrEMBL;Acc:A0A384L636]</t>
  </si>
  <si>
    <t>VHA-B3</t>
  </si>
  <si>
    <t>VAB3 [Source:UniProtKB/TrEMBL;Acc:A0A178WCF6]</t>
  </si>
  <si>
    <t>AT1G21880</t>
  </si>
  <si>
    <t>LYM1</t>
  </si>
  <si>
    <t>LYP2 [Source:UniProtKB/TrEMBL;Acc:A0A178W9K9]</t>
  </si>
  <si>
    <t>Uncharacterized PKHD-type hydroxylase At1g22950 [Source:UniProtKB/Swiss-Prot;Acc:Q3ED68]</t>
  </si>
  <si>
    <t>Protein of unknown function DUF2359, transmembrane [Source:TAIR;Acc:AT1G23170]</t>
  </si>
  <si>
    <t>3-oxoacyl-[acyl-carrier-protein] reductase, chloroplastic [Source:UniProtKB/Swiss-Prot;Acc:P33207]</t>
  </si>
  <si>
    <t>PP2AA1</t>
  </si>
  <si>
    <t>Serine/threonine-protein phosphatase 2A 65 kDa regulatory subunit A alpha isoform [Source:UniProtKB/Swiss-Prot;Acc:Q38845]</t>
  </si>
  <si>
    <t>GDT1-like protein 4 [Source:UniProtKB/Swiss-Prot;Acc:Q9C6M1]</t>
  </si>
  <si>
    <t>HHO3</t>
  </si>
  <si>
    <t>Transcription factor HHO3 [Source:UniProtKB/Swiss-Prot;Acc:Q9FPE8]</t>
  </si>
  <si>
    <t>UGD1</t>
  </si>
  <si>
    <t>UDP-glucose 6-dehydrogenase [Source:UniProtKB/TrEMBL;Acc:A0A178WCI2]</t>
  </si>
  <si>
    <t>unknown protein; FUNCTIONS IN: molecular_function unknown; INVOLVED IN: biological_process unknown; LOCATED IN: endomembrane system; Ha. [Source:TAIR;Acc:AT1G26762]</t>
  </si>
  <si>
    <t>T2P11.11 protein [Source:UniProtKB/TrEMBL;Acc:Q9ZVG6]</t>
  </si>
  <si>
    <t>TOR1L4</t>
  </si>
  <si>
    <t>TORTIFOLIA1-like protein 4 [Source:UniProtKB/Swiss-Prot;Acc:Q93ZH1]</t>
  </si>
  <si>
    <t>RPL17A</t>
  </si>
  <si>
    <t>60S ribosomal protein L17-1 [Source:UniProtKB/Swiss-Prot;Acc:Q93VI3]</t>
  </si>
  <si>
    <t>APT1</t>
  </si>
  <si>
    <t>Adenine phosphoribosyl transferase 1 [Source:UniProtKB/TrEMBL;Acc:F4HSX1]</t>
  </si>
  <si>
    <t>AT1G28280</t>
  </si>
  <si>
    <t>VQ4</t>
  </si>
  <si>
    <t>VQ motif-containing protein 4 [Source:UniProtKB/Swiss-Prot;Acc:Q5M750]</t>
  </si>
  <si>
    <t>Tyrosine--tRNA ligase 2, cytoplasmic [Source:UniProtKB/Swiss-Prot;Acc:F4HWL4]</t>
  </si>
  <si>
    <t>AT1G28510</t>
  </si>
  <si>
    <t>At1g28510/F3M18_5 [Source:UniProtKB/TrEMBL;Acc:Q9SGP9]</t>
  </si>
  <si>
    <t>AT1G29640</t>
  </si>
  <si>
    <t>At1g29640 [Source:UniProtKB/TrEMBL;Acc:Q9C7N7]</t>
  </si>
  <si>
    <t>Glycine--tRNA ligase, mitochondrial 1 [Source:UniProtKB/Swiss-Prot;Acc:O23627]</t>
  </si>
  <si>
    <t>Coatomer subunit epsilon-1 [Source:UniProtKB/Swiss-Prot;Acc:Q9SA78]</t>
  </si>
  <si>
    <t>AT1G30690</t>
  </si>
  <si>
    <t>PATL4</t>
  </si>
  <si>
    <t>Patellin-4 [Source:UniProtKB/Swiss-Prot;Acc:Q94C59]</t>
  </si>
  <si>
    <t>AKHSDH1</t>
  </si>
  <si>
    <t>Bifunctional aspartokinase/homoserine dehydrogenase 1, chloroplastic [Source:UniProtKB/Swiss-Prot;Acc:Q9SA18]</t>
  </si>
  <si>
    <t>DAD1</t>
  </si>
  <si>
    <t>Dolichyl-diphosphooligosaccharide--protein glycosyltransferase subunit DAD1 [Source:UniProtKB/Swiss-Prot;Acc:Q39080]</t>
  </si>
  <si>
    <t>ABCI7</t>
  </si>
  <si>
    <t>At1g32500 [Source:UniProtKB/TrEMBL;Acc:Q058Q9]</t>
  </si>
  <si>
    <t>At1g32920/F9L11_25 [Source:UniProtKB/TrEMBL;Acc:Q93WI1]</t>
  </si>
  <si>
    <t>NACA5</t>
  </si>
  <si>
    <t>Nascent polypeptide-associated complex subunit alpha-like protein 5 [Source:UniProtKB/Swiss-Prot;Acc:Q8LGC6]</t>
  </si>
  <si>
    <t>AT1G36380</t>
  </si>
  <si>
    <t>unknown protein; LOCATED IN: endomembrane system; EXPRESSED IN: 23 plant structures; EXPRESSED DURING: 15 growth stages; Ha. [Source:TAIR;Acc:AT1G36380]</t>
  </si>
  <si>
    <t>GrpE protein homolog [Source:UniProtKB/TrEMBL;Acc:Q9C8X4]</t>
  </si>
  <si>
    <t>ARP1</t>
  </si>
  <si>
    <t>60S ribosomal protein L3-1 [Source:UniProtKB/Swiss-Prot;Acc:P17094]</t>
  </si>
  <si>
    <t>Aty2</t>
  </si>
  <si>
    <t>Ty2 [Source:UniProtKB/TrEMBL;Acc:A0A178WFY2]</t>
  </si>
  <si>
    <t>ALDH3H1</t>
  </si>
  <si>
    <t>Aldehyde dehydrogenase family 3 member H1 [Source:UniProtKB/Swiss-Prot;Acc:Q70DU8]</t>
  </si>
  <si>
    <t>YbaK/aminoacyl-tRNA synthetase-associated domain-containing protein [Source:UniProtKB/TrEMBL;Acc:F4HPK3]</t>
  </si>
  <si>
    <t>AT1G45180</t>
  </si>
  <si>
    <t>F27F5.26 [Source:UniProtKB/TrEMBL;Acc:Q9MAJ1]</t>
  </si>
  <si>
    <t>HSFB4</t>
  </si>
  <si>
    <t>Heat stress transcription factor B-4 [Source:UniProtKB/Swiss-Prot;Acc:Q9C635]</t>
  </si>
  <si>
    <t>RACK1B</t>
  </si>
  <si>
    <t>RACK1B_AT [Source:UniProtKB/TrEMBL;Acc:A0A178W908]</t>
  </si>
  <si>
    <t>UBC20</t>
  </si>
  <si>
    <t>Ubiquitin-conjugating enzyme E2 20 [Source:UniProtKB/Swiss-Prot;Acc:Q8L7T3]</t>
  </si>
  <si>
    <t>AT1G51160</t>
  </si>
  <si>
    <t>At1g51160 [Source:UniProtKB/TrEMBL;Acc:Q9SYB8]</t>
  </si>
  <si>
    <t>Calcium-dependent lipid-binding (CaLB domain) plant phosphoribosyltransferase family protein [Source:UniProtKB/TrEMBL;Acc:Q9C8H3]</t>
  </si>
  <si>
    <t>At1g52905 [Source:UniProtKB/TrEMBL;Acc:Q1EBU8]</t>
  </si>
  <si>
    <t>mMDH1</t>
  </si>
  <si>
    <t>Malate dehydrogenase 1, mitochondrial [Source:UniProtKB/Swiss-Prot;Acc:Q9ZP06]</t>
  </si>
  <si>
    <t>GLY3</t>
  </si>
  <si>
    <t>Persulfide dioxygenase ETHE1 homolog, mitochondrial [Source:UniProtKB/Swiss-Prot;Acc:Q9C8L4]</t>
  </si>
  <si>
    <t>CID8</t>
  </si>
  <si>
    <t>Polyadenylate-binding protein-interacting protein 8 [Source:UniProtKB/Swiss-Prot;Acc:Q9C8M0]</t>
  </si>
  <si>
    <t>ACP3</t>
  </si>
  <si>
    <t>Acyl carrier protein 3, chloroplastic [Source:UniProtKB/Swiss-Prot;Acc:P25702]</t>
  </si>
  <si>
    <t>HTA3</t>
  </si>
  <si>
    <t>Probable histone H2AXb [Source:UniProtKB/Swiss-Prot;Acc:Q9S9K7]</t>
  </si>
  <si>
    <t>unknown protein; FUNCTIONS IN: molecular_function unknown; INVOLVED IN: biological_process unknown; LOCATED IN: chloroplast; BEST Arabidopsis thaliana protein match is: unknown protein (TAIR:AT3G13674.1); Ha. [Source:TAIR;Acc:AT1G55205]</t>
  </si>
  <si>
    <t>AT1G55340</t>
  </si>
  <si>
    <t>At1g55340 [Source:UniProtKB/TrEMBL;Acc:Q6NKU3]</t>
  </si>
  <si>
    <t>S-adenosyl-L-methionine-dependent methyltransferases superfamily protein [Source:UniProtKB/TrEMBL;Acc:F4I0B5]</t>
  </si>
  <si>
    <t>At1g56700 [Source:UniProtKB/TrEMBL;Acc:Q9FXC0]</t>
  </si>
  <si>
    <t>Plasminogen activator inhibitor [Source:UniProtKB/TrEMBL;Acc:Q9FVT5]</t>
  </si>
  <si>
    <t>AT1G59650</t>
  </si>
  <si>
    <t>CW14</t>
  </si>
  <si>
    <t>CW14 protein (DUF1336) [Source:UniProtKB/TrEMBL;Acc:Q9SLT5]</t>
  </si>
  <si>
    <t>NUP98B</t>
  </si>
  <si>
    <t>Nuclear pore complex protein NUP98B [Source:UniProtKB/Swiss-Prot;Acc:F4ID16]</t>
  </si>
  <si>
    <t>AT1G59710</t>
  </si>
  <si>
    <t>Actin cross-linking protein (DUF569) [Source:UniProtKB/TrEMBL;Acc:Q9LQ43]</t>
  </si>
  <si>
    <t>ABCG36</t>
  </si>
  <si>
    <t>ABC transporter G family member 36 [Source:UniProtKB/Swiss-Prot;Acc:Q9XIE2]</t>
  </si>
  <si>
    <t>AT1G60660</t>
  </si>
  <si>
    <t>CB5LP</t>
  </si>
  <si>
    <t>Cytochrome B5-like protein [Source:UniProtKB/Swiss-Prot;Acc:O22704]</t>
  </si>
  <si>
    <t>IRT3</t>
  </si>
  <si>
    <t>IRT3 [Source:UniProtKB/TrEMBL;Acc:A0A178WHL0]</t>
  </si>
  <si>
    <t>ARP2</t>
  </si>
  <si>
    <t>60S ribosomal protein L3-2 [Source:UniProtKB/Swiss-Prot;Acc:P22738]</t>
  </si>
  <si>
    <t>GPT2</t>
  </si>
  <si>
    <t>glucose-6-phosphate/phosphate translocator 2 [Source:TAIR;Acc:AT1G61800]</t>
  </si>
  <si>
    <t>Coatomer subunit alpha [Source:UniProtKB/TrEMBL;Acc:A0A178WAY4]</t>
  </si>
  <si>
    <t>At1g62790 [Source:UniProtKB/TrEMBL;Acc:Q6NLF7]</t>
  </si>
  <si>
    <t>CML14</t>
  </si>
  <si>
    <t>Probable calcium-binding protein CML14 [Source:UniProtKB/Swiss-Prot;Acc:Q8VZ50]</t>
  </si>
  <si>
    <t>AT1G63830</t>
  </si>
  <si>
    <t>PLAC8 family protein [Source:UniProtKB/TrEMBL;Acc:Q9CAJ7]</t>
  </si>
  <si>
    <t>MDAR5</t>
  </si>
  <si>
    <t>MDAR6 [Source:UniProtKB/TrEMBL;Acc:A0A178WFH3]</t>
  </si>
  <si>
    <t>RTNLB3</t>
  </si>
  <si>
    <t>Reticulon-like protein [Source:UniProtKB/TrEMBL;Acc:F4I596]</t>
  </si>
  <si>
    <t>At1g64880 [Source:UniProtKB/TrEMBL;Acc:Q6GKU7]</t>
  </si>
  <si>
    <t>PUB20</t>
  </si>
  <si>
    <t>U-box domain-containing protein 20 [Source:UniProtKB/Swiss-Prot;Acc:Q9C8D1]</t>
  </si>
  <si>
    <t>BHLH83</t>
  </si>
  <si>
    <t>RHD6 [Source:UniProtKB/TrEMBL;Acc:A0A178W430]</t>
  </si>
  <si>
    <t>E3 ubiquitin-protein ligase SINA-like 2 [Source:UniProtKB/Swiss-Prot;Acc:Q9C6H3]</t>
  </si>
  <si>
    <t>AT1G67360</t>
  </si>
  <si>
    <t>REF/SRPP-like protein At1g67360 [Source:UniProtKB/Swiss-Prot;Acc:Q9FYF7]</t>
  </si>
  <si>
    <t>AT1G68360</t>
  </si>
  <si>
    <t>GIS3</t>
  </si>
  <si>
    <t>Zinc finger protein GIS3 [Source:UniProtKB/Swiss-Prot;Acc:Q9C9H1]</t>
  </si>
  <si>
    <t>XYL1</t>
  </si>
  <si>
    <t>Alpha-xylosidase 1 [Source:UniProtKB/Swiss-Prot;Acc:Q9S7Y7]</t>
  </si>
  <si>
    <t>AT1G68760</t>
  </si>
  <si>
    <t>NUDT1</t>
  </si>
  <si>
    <t>Nudix hydrolase 1 [Source:UniProtKB/Swiss-Prot;Acc:Q9CA40]</t>
  </si>
  <si>
    <t>AT1G68910</t>
  </si>
  <si>
    <t>WIT2</t>
  </si>
  <si>
    <t>WPP domain-interacting tail-anchored protein 2 [Source:UniProtKB/Swiss-Prot;Acc:A8MQR0]</t>
  </si>
  <si>
    <t>AT1G69850</t>
  </si>
  <si>
    <t>NPF4.6</t>
  </si>
  <si>
    <t>Protein NRT1/ PTR FAMILY 4.6 [Source:UniProtKB/Swiss-Prot;Acc:Q8H157]</t>
  </si>
  <si>
    <t>RPL27AC</t>
  </si>
  <si>
    <t>60S ribosomal protein L27a-3 [Source:UniProtKB/Swiss-Prot;Acc:P49637]</t>
  </si>
  <si>
    <t>AT1G70770 protein [Source:UniProtKB/TrEMBL;Acc:Q9S791]</t>
  </si>
  <si>
    <t>RPI1</t>
  </si>
  <si>
    <t>Probable ribose-5-phosphate isomerase 1 [Source:UniProtKB/Swiss-Prot;Acc:Q9C998]</t>
  </si>
  <si>
    <t>Probable 3-hydroxyisobutyrate dehydrogenase-like 2, mitochondrial [Source:UniProtKB/Swiss-Prot;Acc:Q9C991]</t>
  </si>
  <si>
    <t>CSTF64</t>
  </si>
  <si>
    <t>Cleavage stimulating factor 64 [Source:UniProtKB/Swiss-Prot;Acc:Q9M9G6]</t>
  </si>
  <si>
    <t>AT1G71860</t>
  </si>
  <si>
    <t>PTP1</t>
  </si>
  <si>
    <t>Protein-tyrosine-phosphatase PTP1 [Source:UniProtKB/Swiss-Prot;Acc:O82656]</t>
  </si>
  <si>
    <t>PATL1</t>
  </si>
  <si>
    <t>Patellin-1 [Source:UniProtKB/Swiss-Prot;Acc:Q56WK6]</t>
  </si>
  <si>
    <t>AT1G73100</t>
  </si>
  <si>
    <t>SUVH3</t>
  </si>
  <si>
    <t>Histone-lysine N-methyltransferase, H3 lysine-9 specific SUVH3 [Source:UniProtKB/Swiss-Prot;Acc:Q9C5P4]</t>
  </si>
  <si>
    <t>GER1</t>
  </si>
  <si>
    <t>GDP-L-fucose synthase 1 [Source:UniProtKB/Swiss-Prot;Acc:O49213]</t>
  </si>
  <si>
    <t>AT1G74510</t>
  </si>
  <si>
    <t>F-box/kelch-repeat protein At1g74510 [Source:UniProtKB/Swiss-Prot;Acc:Q9CA63]</t>
  </si>
  <si>
    <t>AT1G74720</t>
  </si>
  <si>
    <t>QKY</t>
  </si>
  <si>
    <t>Protein QUIRKY [Source:UniProtKB/Swiss-Prot;Acc:B8XCH5]</t>
  </si>
  <si>
    <t>ALDH10A8</t>
  </si>
  <si>
    <t>ALDH10A8 [Source:UniProtKB/TrEMBL;Acc:A0A178W4Y2]</t>
  </si>
  <si>
    <t>BZR1</t>
  </si>
  <si>
    <t>Protein BRASSINAZOLE-RESISTANT 1 [Source:UniProtKB/Swiss-Prot;Acc:Q8S307]</t>
  </si>
  <si>
    <t>AT1G75390</t>
  </si>
  <si>
    <t>BZIP44</t>
  </si>
  <si>
    <t>bZIP transcription factor 44 [Source:UniProtKB/Swiss-Prot;Acc:C0Z2L5]</t>
  </si>
  <si>
    <t>OEP21B</t>
  </si>
  <si>
    <t>Outer envelope pore protein 21B, chloroplastic [Source:UniProtKB/Swiss-Prot;Acc:Q9FPG2]</t>
  </si>
  <si>
    <t>SKIP15</t>
  </si>
  <si>
    <t>SKP1-interacting partner 15 [Source:UniProtKB/Swiss-Prot;Acc:O49279]</t>
  </si>
  <si>
    <t>AT1G77885</t>
  </si>
  <si>
    <t>Putative uncharacterized protein [Source:UniProtKB/TrEMBL;Acc:Q3E7C8]</t>
  </si>
  <si>
    <t>GRF2</t>
  </si>
  <si>
    <t>GSTU22</t>
  </si>
  <si>
    <t>Glutathione S-transferase U22 [Source:UniProtKB/Swiss-Prot;Acc:Q8GYM1]</t>
  </si>
  <si>
    <t>GA3OX2</t>
  </si>
  <si>
    <t>Gibberellin 3-beta-dioxygenase 2 [Source:UniProtKB/Swiss-Prot;Acc:Q9ZT84]</t>
  </si>
  <si>
    <t>GLPK</t>
  </si>
  <si>
    <t>Glycerol kinase [Source:UniProtKB/Swiss-Prot;Acc:Q9M8L4]</t>
  </si>
  <si>
    <t>PHO1-H5</t>
  </si>
  <si>
    <t>Phosphate transporter PHO1 homolog 5 [Source:UniProtKB/Swiss-Prot;Acc:Q6R8G5]</t>
  </si>
  <si>
    <t>At2g03350 [Source:UniProtKB/TrEMBL;Acc:Q9ZQ71]</t>
  </si>
  <si>
    <t>GEK1</t>
  </si>
  <si>
    <t>D-aminoacyl-tRNA deacylases [Source:TAIR;Acc:AT2G03800]</t>
  </si>
  <si>
    <t>RPS17A</t>
  </si>
  <si>
    <t>40S ribosomal protein S17-1 [Source:UniProtKB/Swiss-Prot;Acc:P49205]</t>
  </si>
  <si>
    <t>TRZ2</t>
  </si>
  <si>
    <t>tRNase Z TRZ2, chloroplastic [Source:UniProtKB/Swiss-Prot;Acc:Q8L633]</t>
  </si>
  <si>
    <t>ACO3</t>
  </si>
  <si>
    <t>Aconitate hydratase 3, mitochondrial [Source:UniProtKB/Swiss-Prot;Acc:Q9SIB9]</t>
  </si>
  <si>
    <t>TTM3</t>
  </si>
  <si>
    <t>Triphosphate tunel metalloenzyme 3 [Source:UniProtKB/Swiss-Prot;Acc:Q9SIY3]</t>
  </si>
  <si>
    <t>UGT73B5</t>
  </si>
  <si>
    <t>Glycosyltransferase [Source:UniProtKB/TrEMBL;Acc:F4IIG3]</t>
  </si>
  <si>
    <t>AT2G16400</t>
  </si>
  <si>
    <t>BLH7</t>
  </si>
  <si>
    <t>BEL1-like homeodomain protein 7 [Source:UniProtKB/Swiss-Prot;Acc:Q9SIW1]</t>
  </si>
  <si>
    <t>PAP10</t>
  </si>
  <si>
    <t>Purple acid phosphatase [Source:UniProtKB/TrEMBL;Acc:A0A178VZQ7]</t>
  </si>
  <si>
    <t>ADC1</t>
  </si>
  <si>
    <t>Arginine decarboxylase 1 [Source:UniProtKB/Swiss-Prot;Acc:Q9SI64]</t>
  </si>
  <si>
    <t>CYP19-1</t>
  </si>
  <si>
    <t>Peptidyl-prolyl cis-trans isomerase [Source:UniProtKB/TrEMBL;Acc:A0A178VVJ7]</t>
  </si>
  <si>
    <t>NTR2</t>
  </si>
  <si>
    <t>Thioredoxin reductase 2 [Source:UniProtKB/Swiss-Prot;Acc:Q39242]</t>
  </si>
  <si>
    <t>AT2G17800</t>
  </si>
  <si>
    <t>ARAC1</t>
  </si>
  <si>
    <t>ROP3 [Source:UniProtKB/TrEMBL;Acc:A0A178VRA4]</t>
  </si>
  <si>
    <t>PPA2</t>
  </si>
  <si>
    <t>PPa2 [Source:UniProtKB/TrEMBL;Acc:A0A178VY12]</t>
  </si>
  <si>
    <t>Expressed protein [Source:UniProtKB/TrEMBL;Acc:O64621]</t>
  </si>
  <si>
    <t>TXND9</t>
  </si>
  <si>
    <t>Thioredoxin domain-containing protein 9 homolog [Source:UniProtKB/Swiss-Prot;Acc:O64628]</t>
  </si>
  <si>
    <t>PRMT12</t>
  </si>
  <si>
    <t>Probable protein arginine N-methyltransferase 1.2 [Source:UniProtKB/Swiss-Prot;Acc:O82210]</t>
  </si>
  <si>
    <t>Copia-like retroelement pol polyprotein [Source:UniProtKB/TrEMBL;Acc:O82209]</t>
  </si>
  <si>
    <t>RPT2B</t>
  </si>
  <si>
    <t>RPT2b [Source:UniProtKB/TrEMBL;Acc:A0A178VM16]</t>
  </si>
  <si>
    <t>CLASP</t>
  </si>
  <si>
    <t>CLIP-associated protein [Source:UniProtKB/Swiss-Prot;Acc:Q8RWY6]</t>
  </si>
  <si>
    <t>Succinate--CoA ligase [ADP-forming] subunit beta, mitochondrial [Source:UniProtKB/Swiss-Prot;Acc:O82662]</t>
  </si>
  <si>
    <t>pEARLI4</t>
  </si>
  <si>
    <t>PEARLI 4 protein [Source:UniProtKB/TrEMBL;Acc:Q9SKR5]</t>
  </si>
  <si>
    <t>Coatomer subunit alpha-2 [Source:UniProtKB/Swiss-Prot;Acc:Q9SJT9]</t>
  </si>
  <si>
    <t>RBG7</t>
  </si>
  <si>
    <t>Glycine-rich RNA-binding protein 7 [Source:UniProtKB/Swiss-Prot;Acc:Q03250]</t>
  </si>
  <si>
    <t>UBA1B</t>
  </si>
  <si>
    <t>UBP1-associated proteins 1B [Source:UniProtKB/Swiss-Prot;Acc:Q9SHZ5]</t>
  </si>
  <si>
    <t>Probable signal peptidase complex subunit 1 [Source:UniProtKB/Swiss-Prot;Acc:Q944J0]</t>
  </si>
  <si>
    <t>GEM</t>
  </si>
  <si>
    <t>GLABRA2 expression modulator [Source:UniProtKB/Swiss-Prot;Acc:Q8S8F8]</t>
  </si>
  <si>
    <t>XLG1</t>
  </si>
  <si>
    <t>Extra-large guanine nucleotide-binding protein 1 [Source:UniProtKB/Swiss-Prot;Acc:O80462]</t>
  </si>
  <si>
    <t>AT2G24040</t>
  </si>
  <si>
    <t>Putative low temperature and salt responsive protein [Source:UniProtKB/TrEMBL;Acc:B6DVK0]</t>
  </si>
  <si>
    <t>AT2G24150</t>
  </si>
  <si>
    <t>HHP3</t>
  </si>
  <si>
    <t>Heptahelical transmembrane protein 3 [Source:UniProtKB/Swiss-Prot;Acc:Q9ZUH8]</t>
  </si>
  <si>
    <t>Alpha/beta-Hydrolases superfamily protein [Source:UniProtKB/TrEMBL;Acc:Q93Z34]</t>
  </si>
  <si>
    <t>COL3</t>
  </si>
  <si>
    <t>Zinc finger protein CONSTANS-LIKE 3 [Source:UniProtKB/Swiss-Prot;Acc:Q9SK53]</t>
  </si>
  <si>
    <t>Putative clathrin assembly protein At2g25430 [Source:UniProtKB/Swiss-Prot;Acc:Q8LF20]</t>
  </si>
  <si>
    <t>YBEY</t>
  </si>
  <si>
    <t>Endoribonuclease YBEY, chloroplastic [Source:UniProtKB/Swiss-Prot;Acc:Q8L5Z4]</t>
  </si>
  <si>
    <t>GLDP2</t>
  </si>
  <si>
    <t>Glycine dehydrogenase (decarboxylating) 2, mitochondrial [Source:UniProtKB/Swiss-Prot;Acc:O80988]</t>
  </si>
  <si>
    <t>FDH</t>
  </si>
  <si>
    <t>3-ketoacyl-CoA synthase [Source:UniProtKB/TrEMBL;Acc:A0A178VYA3]</t>
  </si>
  <si>
    <t>Glucan endo-1,3-beta-glucosidase 14 [Source:UniProtKB/Swiss-Prot;Acc:Q9ZQG9]</t>
  </si>
  <si>
    <t>CPN60A1</t>
  </si>
  <si>
    <t>SLP [Source:UniProtKB/TrEMBL;Acc:A0A178VZW6]</t>
  </si>
  <si>
    <t>UGT86A2</t>
  </si>
  <si>
    <t>Glycosyltransferase (Fragment) [Source:UniProtKB/TrEMBL;Acc:W8Q3F0]</t>
  </si>
  <si>
    <t>DRB2</t>
  </si>
  <si>
    <t>Double-stranded RNA-binding protein 2 [Source:UniProtKB/Swiss-Prot;Acc:Q9SKN2]</t>
  </si>
  <si>
    <t>DOF2.1</t>
  </si>
  <si>
    <t>Dof zinc finger protein DOF2.1 [Source:UniProtKB/Swiss-Prot;Acc:Q8LE43]</t>
  </si>
  <si>
    <t>AT2G29180</t>
  </si>
  <si>
    <t>Transmembrane protein [Source:UniProtKB/TrEMBL;Acc:Q9ZW05]</t>
  </si>
  <si>
    <t>GSTU1</t>
  </si>
  <si>
    <t>Glutathione S-transferase U1 [Source:UniProtKB/Swiss-Prot;Acc:Q9ZW30]</t>
  </si>
  <si>
    <t>UGT71C2</t>
  </si>
  <si>
    <t>Glycosyltransferase (Fragment) [Source:UniProtKB/TrEMBL;Acc:W8Q3E5]</t>
  </si>
  <si>
    <t>FAD3</t>
  </si>
  <si>
    <t>FAD3 [Source:UniProtKB/TrEMBL;Acc:A0A178VX43]</t>
  </si>
  <si>
    <t>SEC13B</t>
  </si>
  <si>
    <t>Protein transport protein SEC13 homolog B [Source:UniProtKB/Swiss-Prot;Acc:O64740]</t>
  </si>
  <si>
    <t>AT2G30620</t>
  </si>
  <si>
    <t>Histone H1.2 [Source:UniProtKB/Swiss-Prot;Acc:P26569]</t>
  </si>
  <si>
    <t>ASP1</t>
  </si>
  <si>
    <t>Aspartate aminotransferase, mitochondrial [Source:UniProtKB/Swiss-Prot;Acc:P46643]</t>
  </si>
  <si>
    <t>AT2G31070</t>
  </si>
  <si>
    <t>TCP10</t>
  </si>
  <si>
    <t>Transcription factor TCP10 [Source:UniProtKB/Swiss-Prot;Acc:O82277]</t>
  </si>
  <si>
    <t>AT2G31370</t>
  </si>
  <si>
    <t>POSF21</t>
  </si>
  <si>
    <t>AT2G31370 protein [Source:UniProtKB/TrEMBL;Acc:B9DGB1]</t>
  </si>
  <si>
    <t>PRORP1</t>
  </si>
  <si>
    <t>Proteinaceous RNase P 1, chloroplastic/mitochondrial [Source:UniProtKB/Swiss-Prot;Acc:Q66GI4]</t>
  </si>
  <si>
    <t>FUNCTIONS IN: molecular_function unknown; INVOLVED IN: response to cadmium ion; LOCATED IN: plasma membrane; EXPRESSED IN: 25 plant structures; EXPRESSED DURING: 13 growth stages; CONTAINS InterPro DOMAIN/s: Prefoldin (InterPro:IPR009053); BEST Arab /.../s thaliana protein match is: unknown protein (TAIR:AT1G05320.3); Ha. [Source:TAIR;Acc:AT2G32240]</t>
  </si>
  <si>
    <t>CYTB5-B</t>
  </si>
  <si>
    <t>CYTB5-D [Source:UniProtKB/TrEMBL;Acc:A0A178VXM5]</t>
  </si>
  <si>
    <t>HSP60-2</t>
  </si>
  <si>
    <t>Chaperonin CPN60-like 1, mitochondrial [Source:UniProtKB/Swiss-Prot;Acc:Q8L7B5]</t>
  </si>
  <si>
    <t>DAD2</t>
  </si>
  <si>
    <t>Dolichyl-diphosphooligosaccharide--protein glycosyltransferase subunit DAD1 [Source:UniProtKB/TrEMBL;Acc:F4IKR2]</t>
  </si>
  <si>
    <t>ARF31</t>
  </si>
  <si>
    <t>B3 domain-containing protein At2g36080 [Source:UniProtKB/Swiss-Prot;Acc:Q8GYJ2]</t>
  </si>
  <si>
    <t>HISN3</t>
  </si>
  <si>
    <t>1-(5-phosphoribosyl)-5-[(5-phosphoribosylamino)methylideneamino] imidazole-4-carboxamide isomerase, chloroplastic [Source:UniProtKB/Swiss-Prot;Acc:O82782]</t>
  </si>
  <si>
    <t>RPL24A</t>
  </si>
  <si>
    <t>60S ribosomal protein L24-1 [Source:UniProtKB/Swiss-Prot;Acc:Q42347]</t>
  </si>
  <si>
    <t>ADK</t>
  </si>
  <si>
    <t>Adenylate kinase 1, chloroplastic [Source:UniProtKB/Swiss-Prot;Acc:Q9ZUU1]</t>
  </si>
  <si>
    <t>SLT1</t>
  </si>
  <si>
    <t>SLT1 [Source:UniProtKB/TrEMBL;Acc:A0A178VWH9]</t>
  </si>
  <si>
    <t>EXPA3</t>
  </si>
  <si>
    <t>Expansin [Source:UniProtKB/TrEMBL;Acc:A0A178VPK3]</t>
  </si>
  <si>
    <t>AKR4C10</t>
  </si>
  <si>
    <t>Aldo-keto reductase family 4 member C10 [Source:UniProtKB/Swiss-Prot;Acc:Q84TF0]</t>
  </si>
  <si>
    <t>AT2G38180</t>
  </si>
  <si>
    <t>GDSL esterase/lipase At2g38180 [Source:UniProtKB/Swiss-Prot;Acc:O80443]</t>
  </si>
  <si>
    <t>Putative F-box protein At2g39415 [Source:UniProtKB/Swiss-Prot;Acc:Q3EBJ8]</t>
  </si>
  <si>
    <t>Alpha/beta-Hydrolases superfamily protein [Source:UniProtKB/TrEMBL;Acc:Q8RXN7]</t>
  </si>
  <si>
    <t>PROT1</t>
  </si>
  <si>
    <t>Proline transporter 1 [Source:UniProtKB/Swiss-Prot;Acc:P92961]</t>
  </si>
  <si>
    <t>Probable signal peptidase complex subunit 2 [Source:UniProtKB/Swiss-Prot;Acc:P58684]</t>
  </si>
  <si>
    <t>Eukaryotic translation initiation factor 2 subunit alpha homolog [Source:UniProtKB/Swiss-Prot;Acc:Q9SIZ2]</t>
  </si>
  <si>
    <t>AT2G40330</t>
  </si>
  <si>
    <t>PYL6</t>
  </si>
  <si>
    <t>Abscisic acid receptor PYL6 [Source:UniProtKB/Swiss-Prot;Acc:Q8S8E3]</t>
  </si>
  <si>
    <t>AT2G40475</t>
  </si>
  <si>
    <t>Expressed protein [Source:UniProtKB/TrEMBL;Acc:Q8RYE6]</t>
  </si>
  <si>
    <t>AT2G40730</t>
  </si>
  <si>
    <t>Kinase family with ARM repeat domain-containing protein [Source:UniProtKB/TrEMBL;Acc:F4II29]</t>
  </si>
  <si>
    <t>AT2G40815</t>
  </si>
  <si>
    <t>Calcium-dependent lipid-binding (CaLB domain) family protein [Source:UniProtKB/TrEMBL;Acc:F4IIZ8]</t>
  </si>
  <si>
    <t>AT2G40980</t>
  </si>
  <si>
    <t>Protein kinase superfamily protein [Source:UniProtKB/TrEMBL;Acc:Q9SLM4]</t>
  </si>
  <si>
    <t>WIH2</t>
  </si>
  <si>
    <t>Cysteine-rich and transmembrane domain-containing protein A [Source:UniProtKB/Swiss-Prot;Acc:Q8S8M0]</t>
  </si>
  <si>
    <t>ACA4</t>
  </si>
  <si>
    <t>Calcium-transporting ATPase 4, plasma membrane-type [Source:UniProtKB/Swiss-Prot;Acc:O22218]</t>
  </si>
  <si>
    <t>At2g41650 [Source:UniProtKB/TrEMBL;Acc:O22226]</t>
  </si>
  <si>
    <t>AT2G41900</t>
  </si>
  <si>
    <t>Zinc finger CCCH domain-containing protein 30 [Source:UniProtKB/Swiss-Prot;Acc:P93755]</t>
  </si>
  <si>
    <t>At2g41950/T6D20.26 [Source:UniProtKB/TrEMBL;Acc:O23684]</t>
  </si>
  <si>
    <t>PAR1</t>
  </si>
  <si>
    <t>Transcription factor PAR1 [Source:UniProtKB/Swiss-Prot;Acc:Q9SJH0]</t>
  </si>
  <si>
    <t>RmlC-like cupins superfamily protein [Source:TAIR;Acc:AT2G43120]</t>
  </si>
  <si>
    <t>MTACP1</t>
  </si>
  <si>
    <t>Acyl carrier protein 1, mitochondrial [Source:UniProtKB/Swiss-Prot;Acc:P53665]</t>
  </si>
  <si>
    <t>Expressed protein [Source:UniProtKB/TrEMBL;Acc:O80503]</t>
  </si>
  <si>
    <t>FLZ3</t>
  </si>
  <si>
    <t>FCS-Like Zinc finger 3 [Source:UniProtKB/Swiss-Prot;Acc:O80506]</t>
  </si>
  <si>
    <t>PLAC8 family protein [Source:UniProtKB/TrEMBL;Acc:Q8L3T0]</t>
  </si>
  <si>
    <t>3-phosphoshikimate 1-carboxyvinyltransferase, chloroplastic [Source:UniProtKB/Swiss-Prot;Acc:P05466]</t>
  </si>
  <si>
    <t>BEN1</t>
  </si>
  <si>
    <t>Protein BRI1-5 ENHANCED 1 [Source:UniProtKB/Swiss-Prot;Acc:O22133]</t>
  </si>
  <si>
    <t>PEX11D</t>
  </si>
  <si>
    <t>Peroxisomal membrane protein 11D [Source:UniProtKB/Swiss-Prot;Acc:O80845]</t>
  </si>
  <si>
    <t>RTNLB5</t>
  </si>
  <si>
    <t>Reticulon-like protein B5 [Source:UniProtKB/Swiss-Prot;Acc:O82352]</t>
  </si>
  <si>
    <t>AT2G46370</t>
  </si>
  <si>
    <t>JAR1</t>
  </si>
  <si>
    <t>Auxin-responsive GH3 family protein [Source:UniProtKB/TrEMBL;Acc:F4II77]</t>
  </si>
  <si>
    <t>AT2G46590</t>
  </si>
  <si>
    <t>DOF2.5</t>
  </si>
  <si>
    <t>Dof zinc finger protein DOF2.5 [Source:UniProtKB/Swiss-Prot;Acc:Q9ZPY0]</t>
  </si>
  <si>
    <t>At2g46780 [Source:UniProtKB/TrEMBL;Acc:Q501B0]</t>
  </si>
  <si>
    <t>ARF1</t>
  </si>
  <si>
    <t>ADP-ribosylation factor 1 [Source:UniProtKB/Swiss-Prot;Acc:P36397]</t>
  </si>
  <si>
    <t>CAO</t>
  </si>
  <si>
    <t>GSTF8</t>
  </si>
  <si>
    <t>Glutathione S-transferase F8, chloroplastic [Source:UniProtKB/Swiss-Prot;Acc:Q96266]</t>
  </si>
  <si>
    <t>TPLATE</t>
  </si>
  <si>
    <t>Protein TPLATE [Source:UniProtKB/Swiss-Prot;Acc:F4J8D3]</t>
  </si>
  <si>
    <t>PGD2</t>
  </si>
  <si>
    <t>6-phosphogluconate dehydrogenase, decarboxylating [Source:UniProtKB/TrEMBL;Acc:A0A178VK18]</t>
  </si>
  <si>
    <t>LBD41</t>
  </si>
  <si>
    <t>LOB domain-containing protein 41 [Source:UniProtKB/Swiss-Prot;Acc:Q9M886]</t>
  </si>
  <si>
    <t>RPS2</t>
  </si>
  <si>
    <t>Putative ribosomal protein S2 [Source:UniProtKB/TrEMBL;Acc:Q0WU50]</t>
  </si>
  <si>
    <t>RPS3AA</t>
  </si>
  <si>
    <t>40S ribosomal protein S3a-1 [Source:UniProtKB/Swiss-Prot;Acc:Q9CAV0]</t>
  </si>
  <si>
    <t>ACBP4</t>
  </si>
  <si>
    <t>acyl-CoA binding protein 4 [Source:TAIR;Acc:AT3G05420]</t>
  </si>
  <si>
    <t>UNE8</t>
  </si>
  <si>
    <t>Nuclear factor Y, subunit A2 [Source:UniProtKB/TrEMBL;Acc:A0A1I9LSX7]</t>
  </si>
  <si>
    <t>Putative RING zinc finger protein [Source:UniProtKB/TrEMBL;Acc:Q56XV3]</t>
  </si>
  <si>
    <t>AT3G06350</t>
  </si>
  <si>
    <t>EMB3004</t>
  </si>
  <si>
    <t>Bifunctional 3-dehydroquinate dehydratase/shikimate dehydrogenase, chloroplastic [Source:UniProtKB/Swiss-Prot;Acc:Q9SQT8]</t>
  </si>
  <si>
    <t>60S ribosomal protein L29 [Source:UniProtKB/TrEMBL;Acc:F4JC32]</t>
  </si>
  <si>
    <t>F3E22.11 protein [Source:UniProtKB/TrEMBL;Acc:Q9M7Y1]</t>
  </si>
  <si>
    <t>BCE2</t>
  </si>
  <si>
    <t>Lipoamide acyltransferase component of branched-chain alpha-keto acid dehydrogenase complex, mitochondrial [Source:UniProtKB/Swiss-Prot;Acc:Q9M7Z1]</t>
  </si>
  <si>
    <t>YLMG1-1</t>
  </si>
  <si>
    <t>YlmG homolog protein 1-1, chloroplastic [Source:UniProtKB/Swiss-Prot;Acc:Q9SRS3]</t>
  </si>
  <si>
    <t>Protein of unknown function, DUF538 [Source:TAIR;Acc:AT3G07460]</t>
  </si>
  <si>
    <t>AT3g07470/F21O3_18 [Source:UniProtKB/TrEMBL;Acc:Q94AG1]</t>
  </si>
  <si>
    <t>2Fe-2S ferredoxin-like superfamily protein [Source:UniProtKB/TrEMBL;Acc:Q9SRR8]</t>
  </si>
  <si>
    <t>TK1A</t>
  </si>
  <si>
    <t>Thymidine kinase a [Source:UniProtKB/Swiss-Prot;Acc:Q9S750]</t>
  </si>
  <si>
    <t>AT3G07810</t>
  </si>
  <si>
    <t>RNA-binding (RRM/RBD/RNP motifs) family protein [Source:UniProtKB/TrEMBL;Acc:F4JFN7]</t>
  </si>
  <si>
    <t>CHC2</t>
  </si>
  <si>
    <t>Clathrin heavy chain 2 [Source:UniProtKB/Swiss-Prot;Acc:Q0WLB5]</t>
  </si>
  <si>
    <t>AAC1</t>
  </si>
  <si>
    <t>AAC1 [Source:UniProtKB/TrEMBL;Acc:A0A384KYV2]</t>
  </si>
  <si>
    <t>IPGAM2 [Source:UniProtKB/TrEMBL;Acc:A0A384KAQ5]</t>
  </si>
  <si>
    <t>At3g08670 [Source:UniProtKB/TrEMBL;Acc:Q9C9Y9]</t>
  </si>
  <si>
    <t>RPL4A</t>
  </si>
  <si>
    <t>60S ribosomal protein L4-1 [Source:UniProtKB/Swiss-Prot;Acc:Q9SF40]</t>
  </si>
  <si>
    <t>IDH6</t>
  </si>
  <si>
    <t>Isocitrate dehydrogenase [NAD] subunit, mitochondrial [Source:UniProtKB/TrEMBL;Acc:A0A178V9M1]</t>
  </si>
  <si>
    <t>TIM22-1</t>
  </si>
  <si>
    <t>Mitochondrial import inner membrane translocase subunit TIM22-1 [Source:UniProtKB/Swiss-Prot;Acc:A2RVP7]</t>
  </si>
  <si>
    <t>RPS17C</t>
  </si>
  <si>
    <t>40S ribosomal protein S17-3 [Source:UniProtKB/Swiss-Prot;Acc:Q9SQZ1]</t>
  </si>
  <si>
    <t>CHC1</t>
  </si>
  <si>
    <t>Clathrin heavy chain 1 [Source:UniProtKB/Swiss-Prot;Acc:Q0WNJ6]</t>
  </si>
  <si>
    <t>AT3G11600</t>
  </si>
  <si>
    <t>E3 ubiquitin-protein ligase [Source:UniProtKB/TrEMBL;Acc:Q9SRN4]</t>
  </si>
  <si>
    <t>PP2C38</t>
  </si>
  <si>
    <t>Probable protein phosphatase 2C 38 [Source:UniProtKB/Swiss-Prot;Acc:Q9LHJ9]</t>
  </si>
  <si>
    <t>IJ</t>
  </si>
  <si>
    <t>Protein Iojap, chloroplastic [Source:UniProtKB/Swiss-Prot;Acc:Q9LDY9]</t>
  </si>
  <si>
    <t>PHL6</t>
  </si>
  <si>
    <t>Myb family transcription factor PHL6 [Source:UniProtKB/Swiss-Prot;Acc:Q949U2]</t>
  </si>
  <si>
    <t>SAT3</t>
  </si>
  <si>
    <t>Serine acetyltransferase 3, mitochondrial [Source:UniProtKB/Swiss-Prot;Acc:Q39218]</t>
  </si>
  <si>
    <t>At3g13310 [Source:UniProtKB/TrEMBL;Acc:Q9LTT7]</t>
  </si>
  <si>
    <t>AT3G13360</t>
  </si>
  <si>
    <t>WIP3</t>
  </si>
  <si>
    <t>WPP domain interacting protein 3 [Source:UniProtKB/TrEMBL;Acc:A0A1I9LSR4]</t>
  </si>
  <si>
    <t>CPN60B2</t>
  </si>
  <si>
    <t>Chaperonin 60 subunit beta 2, chloroplastic [Source:UniProtKB/Swiss-Prot;Acc:Q9LJE4]</t>
  </si>
  <si>
    <t>Dihydrolipoyllysine-residue acetyltransferase component 2 of pyruvate dehydrogenase complex, mitochondrial [Source:UniProtKB/Swiss-Prot;Acc:Q8RWN9]</t>
  </si>
  <si>
    <t>SBT1.5</t>
  </si>
  <si>
    <t>Subtilisin-like protease SBT1.5 [Source:UniProtKB/Swiss-Prot;Acc:Q9LUM3]</t>
  </si>
  <si>
    <t>PME3</t>
  </si>
  <si>
    <t>Pectinesterase/pectinesterase inhibitor 3 [Source:UniProtKB/Swiss-Prot;Acc:O49006]</t>
  </si>
  <si>
    <t>LYSA1</t>
  </si>
  <si>
    <t>Diaminopimelate decarboxylase 1, chloroplastic [Source:UniProtKB/Swiss-Prot;Acc:Q949X7]</t>
  </si>
  <si>
    <t>AT3G14870 protein [Source:UniProtKB/TrEMBL;Acc:Q9LKB7]</t>
  </si>
  <si>
    <t>mMDH2</t>
  </si>
  <si>
    <t>Malate dehydrogenase 2, mitochondrial [Source:UniProtKB/Swiss-Prot;Acc:Q9LKA3]</t>
  </si>
  <si>
    <t>HCF243 [Source:UniProtKB/TrEMBL;Acc:A0A384K8R0]</t>
  </si>
  <si>
    <t>AT3G15680</t>
  </si>
  <si>
    <t>At3g15680 [Source:UniProtKB/TrEMBL;Acc:Q9LW11]</t>
  </si>
  <si>
    <t>AT3G15770</t>
  </si>
  <si>
    <t>AT3G15770 protein [Source:UniProtKB/TrEMBL;Acc:B9DGF6]</t>
  </si>
  <si>
    <t>RPL37C</t>
  </si>
  <si>
    <t>60S ribosomal protein L37-3 [Source:UniProtKB/Swiss-Prot;Acc:Q8LEM8]</t>
  </si>
  <si>
    <t>MPPA2</t>
  </si>
  <si>
    <t>Probable mitochondrial-processing peptidase subunit alpha-2, chloroplastic/mitochondrial [Source:UniProtKB/Swiss-Prot;Acc:O04308]</t>
  </si>
  <si>
    <t>BHLH147</t>
  </si>
  <si>
    <t>AT3G17100 protein [Source:UniProtKB/TrEMBL;Acc:B9DGH0]</t>
  </si>
  <si>
    <t>PAP17</t>
  </si>
  <si>
    <t>Purple acid phosphatase 17 [Source:UniProtKB/Swiss-Prot;Acc:Q9SCX8]</t>
  </si>
  <si>
    <t>RACK1C</t>
  </si>
  <si>
    <t>Receptor for activated C kinase 1C [Source:UniProtKB/Swiss-Prot;Acc:Q9LV28]</t>
  </si>
  <si>
    <t>AT3G18210</t>
  </si>
  <si>
    <t>2-oxoglutarate (2OG) and Fe(II)-dependent oxygenase superfamily protein [Source:UniProtKB/TrEMBL;Acc:Q9LV19]</t>
  </si>
  <si>
    <t>Uncharacterized protein At3g19680 [Source:UniProtKB/TrEMBL;Acc:Q9LJM6]</t>
  </si>
  <si>
    <t>PYRB</t>
  </si>
  <si>
    <t>Aspartate carbamoyltransferase, chloroplastic [Source:UniProtKB/Swiss-Prot;Acc:P49077]</t>
  </si>
  <si>
    <t>AT3g20680/F3H11_7 [Source:UniProtKB/TrEMBL;Acc:Q9LHQ4]</t>
  </si>
  <si>
    <t>ABCG15</t>
  </si>
  <si>
    <t>ABC transporter G family member 15 [Source:UniProtKB/Swiss-Prot;Acc:Q8RWI9]</t>
  </si>
  <si>
    <t>BTB/POZ domain-containing protein At3g22104 [Source:UniProtKB/Swiss-Prot;Acc:Q9C5J4]</t>
  </si>
  <si>
    <t>CIPK7</t>
  </si>
  <si>
    <t>CBL-interacting serine/threonine-protein kinase 7 [Source:UniProtKB/Swiss-Prot;Acc:Q9XIW0]</t>
  </si>
  <si>
    <t>SBP3</t>
  </si>
  <si>
    <t>SBP3 [Source:UniProtKB/TrEMBL;Acc:A0A178VEQ9]</t>
  </si>
  <si>
    <t>LRX4</t>
  </si>
  <si>
    <t>Leucine-rich repeat extensin-like protein 4 [Source:UniProtKB/Swiss-Prot;Acc:Q9LHF1]</t>
  </si>
  <si>
    <t>AAA-type ATPase family protein / ankyrin repeat family protein [Source:UniProtKB/TrEMBL;Acc:Q9C5C7]</t>
  </si>
  <si>
    <t>Nuclear transport factor 2 (NTF2) family protein with RNA binding (RRM-RBD-RNP motifs) domain-containing protein [Source:UniProtKB/TrEMBL;Acc:F4J8X6]</t>
  </si>
  <si>
    <t>AT3g25550/MWL2_17 [Source:UniProtKB/TrEMBL;Acc:Q9LSU9]</t>
  </si>
  <si>
    <t>AT3G25580</t>
  </si>
  <si>
    <t>Thioredoxin superfamily protein [Source:UniProtKB/TrEMBL;Acc:Q9LSU4]</t>
  </si>
  <si>
    <t>CML16</t>
  </si>
  <si>
    <t>Probable calcium-binding protein CML16 [Source:UniProtKB/Swiss-Prot;Acc:Q9LI84]</t>
  </si>
  <si>
    <t>AT3g27090/MOJ10_18 [Source:UniProtKB/TrEMBL;Acc:Q9LSC7]</t>
  </si>
  <si>
    <t>UKL2</t>
  </si>
  <si>
    <t>Uridine kinase-like protein 2, chloroplastic [Source:UniProtKB/Swiss-Prot;Acc:Q9LK34]</t>
  </si>
  <si>
    <t>SDH2-1</t>
  </si>
  <si>
    <t>Succinate dehydrogenase [ubiquinone] iron-sulfur subunit 1, mitochondrial [Source:UniProtKB/Swiss-Prot;Acc:Q8LBZ7]</t>
  </si>
  <si>
    <t>PBB1</t>
  </si>
  <si>
    <t>Proteasome subunit beta type [Source:UniProtKB/TrEMBL;Acc:A0A178VCF7]</t>
  </si>
  <si>
    <t>CARA</t>
  </si>
  <si>
    <t>Carbamoyl-phosphate synthase small chain, chloroplastic [Source:UniProtKB/Swiss-Prot;Acc:Q9LVW7]</t>
  </si>
  <si>
    <t>RPL12C</t>
  </si>
  <si>
    <t>50S ribosomal protein L12-3, chloroplastic [Source:UniProtKB/Swiss-Prot;Acc:P36212]</t>
  </si>
  <si>
    <t>NQR</t>
  </si>
  <si>
    <t>NQR [Source:UniProtKB/TrEMBL;Acc:A0A384KSW6]</t>
  </si>
  <si>
    <t>NAC59</t>
  </si>
  <si>
    <t>NAC domain-containing protein 59 [Source:UniProtKB/Swiss-Prot;Acc:Q9LJW3]</t>
  </si>
  <si>
    <t>AT3G29075</t>
  </si>
  <si>
    <t>Glycine-rich protein [Source:UniProtKB/TrEMBL;Acc:Q9LJV8]</t>
  </si>
  <si>
    <t>AHP2</t>
  </si>
  <si>
    <t>AHP2 [Source:UniProtKB/TrEMBL;Acc:A0A178VEN2]</t>
  </si>
  <si>
    <t>CAF1-9</t>
  </si>
  <si>
    <t>Probable CCR4-associated factor 1 homolog 9 [Source:UniProtKB/Swiss-Prot;Acc:Q9LXM2]</t>
  </si>
  <si>
    <t>CEF</t>
  </si>
  <si>
    <t>Protein transport protein Sec24-like CEF [Source:UniProtKB/Swiss-Prot;Acc:Q9M291]</t>
  </si>
  <si>
    <t>Late embryogenesis abundant (LEA) hydroxyproline-rich glycoprotein family [Source:UniProtKB/TrEMBL;Acc:Q9M287]</t>
  </si>
  <si>
    <t>AT3G44850</t>
  </si>
  <si>
    <t>Protein kinase superfamily protein [Source:UniProtKB/TrEMBL;Acc:Q9FYC5]</t>
  </si>
  <si>
    <t>Thiol protease aleurain-like [Source:UniProtKB/Swiss-Prot;Acc:Q8RWQ9]</t>
  </si>
  <si>
    <t>RABA2C</t>
  </si>
  <si>
    <t>Ras-related protein RABA2c [Source:UniProtKB/Swiss-Prot;Acc:Q96283]</t>
  </si>
  <si>
    <t>DUT1</t>
  </si>
  <si>
    <t>dUTP-PYROPHOSPHATASE-LIKE 1 [Source:UniProtKB/TrEMBL;Acc:A0A1I9LM85]</t>
  </si>
  <si>
    <t>ATPS3</t>
  </si>
  <si>
    <t>Putative glycerol-3-phosphate transporter 1 [Source:UniProtKB/Swiss-Prot;Acc:Q9C5L3]</t>
  </si>
  <si>
    <t>MYB94</t>
  </si>
  <si>
    <t>Transcription factor MYB94 [Source:UniProtKB/Swiss-Prot;Acc:Q9SN78]</t>
  </si>
  <si>
    <t>APE1L</t>
  </si>
  <si>
    <t>DNA-(apurinic or apyrimidinic site) lyase [Source:UniProtKB/TrEMBL;Acc:A0A178VA84]</t>
  </si>
  <si>
    <t>CXE12</t>
  </si>
  <si>
    <t>Probable carboxylesterase 12 [Source:UniProtKB/Swiss-Prot;Acc:Q9SMN0]</t>
  </si>
  <si>
    <t>CLPC2</t>
  </si>
  <si>
    <t>Chaperone protein ClpC2, chloroplastic [Source:UniProtKB/Swiss-Prot;Acc:Q9SXJ7]</t>
  </si>
  <si>
    <t>BCAT3</t>
  </si>
  <si>
    <t>Branched-chain-amino-acid aminotransferase 3, chloroplastic [Source:UniProtKB/Swiss-Prot;Acc:Q9M401]</t>
  </si>
  <si>
    <t>AT3G50340</t>
  </si>
  <si>
    <t>At3g50340 [Source:UniProtKB/TrEMBL;Acc:Q9SND3]</t>
  </si>
  <si>
    <t>MES10</t>
  </si>
  <si>
    <t>Methylesterase 10 [Source:UniProtKB/Swiss-Prot;Acc:Q8S9K8]</t>
  </si>
  <si>
    <t>SAP6</t>
  </si>
  <si>
    <t>A20/AN1-like zinc finger family protein [Source:UniProtKB/TrEMBL;Acc:A0A178VIF4]</t>
  </si>
  <si>
    <t>IQM3</t>
  </si>
  <si>
    <t>IQ domain-containing protein IQM3 [Source:UniProtKB/Swiss-Prot;Acc:Q9LFA4]</t>
  </si>
  <si>
    <t>FBA8</t>
  </si>
  <si>
    <t>Fructose-bisphosphate aldolase [Source:UniProtKB/TrEMBL;Acc:A0A178V8L4]</t>
  </si>
  <si>
    <t>CBSCBSPB3</t>
  </si>
  <si>
    <t>CBS domain-containing protein CBSCBSPB3 [Source:UniProtKB/Swiss-Prot;Acc:Q9LF97]</t>
  </si>
  <si>
    <t>CP29</t>
  </si>
  <si>
    <t>Chloroplast RNA-binding protein 29 [Source:UniProtKB/TrEMBL;Acc:F4JAF3]</t>
  </si>
  <si>
    <t>MEE40</t>
  </si>
  <si>
    <t>Pentatricopeptide repeat-containing protein At3g53700, chloroplastic [Source:UniProtKB/Swiss-Prot;Acc:Q9LFF1]</t>
  </si>
  <si>
    <t>Fes1B</t>
  </si>
  <si>
    <t>Fes1B [Source:UniProtKB/TrEMBL;Acc:Q9M346]</t>
  </si>
  <si>
    <t>RPS21B</t>
  </si>
  <si>
    <t>40S ribosomal protein S21-1 [Source:UniProtKB/Swiss-Prot;Acc:Q9M337]</t>
  </si>
  <si>
    <t>PUMP1</t>
  </si>
  <si>
    <t>UCP1 [Source:UniProtKB/TrEMBL;Acc:A0A178V8U1]</t>
  </si>
  <si>
    <t>SCR</t>
  </si>
  <si>
    <t>Protein SCARECROW [Source:UniProtKB/Swiss-Prot;Acc:Q9M384]</t>
  </si>
  <si>
    <t>PYRE-F</t>
  </si>
  <si>
    <t>Uridine 5'-monophosphate synthase [Source:UniProtKB/Swiss-Prot;Acc:Q42586]</t>
  </si>
  <si>
    <t>AT3G54790</t>
  </si>
  <si>
    <t>PUB3</t>
  </si>
  <si>
    <t>U-box domain-containing protein 3 [Source:UniProtKB/Swiss-Prot;Acc:Q8GWV5]</t>
  </si>
  <si>
    <t>2-oxoglutarate dehydrogenase, E1 component [Source:UniProtKB/TrEMBL;Acc:F4IWV2]</t>
  </si>
  <si>
    <t>RPL35AD</t>
  </si>
  <si>
    <t>60S ribosomal protein L35a-4 [Source:UniProtKB/Swiss-Prot;Acc:P51422]</t>
  </si>
  <si>
    <t>GATA type zinc finger transcription factor family protein [Source:TAIR;Acc:AT3G55770]</t>
  </si>
  <si>
    <t>PRA1B1</t>
  </si>
  <si>
    <t>PRA1 family protein [Source:UniProtKB/TrEMBL;Acc:A0A178VNJ7]</t>
  </si>
  <si>
    <t>tRNA (guanine(26)-N(2))-dimethyltransferase [Source:UniProtKB/TrEMBL;Acc:Q9LYL0]</t>
  </si>
  <si>
    <t>RPS26C</t>
  </si>
  <si>
    <t>40S ribosomal protein S26 [Source:UniProtKB/TrEMBL;Acc:A0A178VFW7]</t>
  </si>
  <si>
    <t>At3g56360 [Source:UniProtKB/TrEMBL;Acc:Q9LY04]</t>
  </si>
  <si>
    <t>At3g57450 [Source:UniProtKB/TrEMBL;Acc:Q9SCM7]</t>
  </si>
  <si>
    <t>AT3G57560</t>
  </si>
  <si>
    <t>NAGK</t>
  </si>
  <si>
    <t>NAGK [Source:UniProtKB/TrEMBL;Acc:A0A178V7F4]</t>
  </si>
  <si>
    <t>PURA</t>
  </si>
  <si>
    <t>Adenylosuccinate synthetase, chloroplastic [Source:UniProtKB/Swiss-Prot;Acc:Q96529]</t>
  </si>
  <si>
    <t>RPL37AC</t>
  </si>
  <si>
    <t>60S ribosomal protein L37a-2 [Source:UniProtKB/Swiss-Prot;Acc:Q8RXU5]</t>
  </si>
  <si>
    <t>TKL-1</t>
  </si>
  <si>
    <t>Transketolase-1, chloroplastic [Source:UniProtKB/Swiss-Prot;Acc:Q8RWV0]</t>
  </si>
  <si>
    <t>AGP20</t>
  </si>
  <si>
    <t>Arabinogalactan protein 20 [Source:UniProtKB/Swiss-Prot;Acc:Q9M373]</t>
  </si>
  <si>
    <t>Proline--tRNA ligase, cytoplasmic [Source:UniProtKB/Swiss-Prot;Acc:Q9M1R2]</t>
  </si>
  <si>
    <t>DUF7</t>
  </si>
  <si>
    <t>DOMAIN OF UNKNOWN FUNCTION 724 7 [Source:TAIR;Acc:AT3G62300]</t>
  </si>
  <si>
    <t>MBD4</t>
  </si>
  <si>
    <t>Methyl-CpG-binding domain-containing protein 4 [Source:UniProtKB/Swiss-Prot;Acc:Q9LYB9]</t>
  </si>
  <si>
    <t>CYCU3-1</t>
  </si>
  <si>
    <t>Cyclin-U3-1 [Source:UniProtKB/Swiss-Prot;Acc:Q8LB60]</t>
  </si>
  <si>
    <t>AT3G63180</t>
  </si>
  <si>
    <t>ATTKL</t>
  </si>
  <si>
    <t>TIC-like protein [Source:UniProtKB/TrEMBL;Acc:F4J0W8]</t>
  </si>
  <si>
    <t>BIL4</t>
  </si>
  <si>
    <t>Protein LIFEGUARD 2 [Source:UniProtKB/Swiss-Prot;Acc:Q9M1V9]</t>
  </si>
  <si>
    <t>Protein of unknown function (DUF3741) [Source:TAIR;Acc:AT4G00440]</t>
  </si>
  <si>
    <t>ATOZI1</t>
  </si>
  <si>
    <t>AT0ZI1 protein [Source:UniProtKB/TrEMBL;Acc:Q38842]</t>
  </si>
  <si>
    <t>ALKBH10B</t>
  </si>
  <si>
    <t>RNA demethylase ALKBH10B [Source:UniProtKB/Swiss-Prot;Acc:Q9ZT92]</t>
  </si>
  <si>
    <t>5'-adenylylsulfate reductase 1, chloroplastic [Source:UniProtKB/Swiss-Prot;Acc:P92979]</t>
  </si>
  <si>
    <t>MSRB5</t>
  </si>
  <si>
    <t>Peptide methionine sulfoxide reductase B5 [Source:UniProtKB/Swiss-Prot;Acc:Q9ZS91]</t>
  </si>
  <si>
    <t>NSF</t>
  </si>
  <si>
    <t>NSF [Source:UniProtKB/TrEMBL;Acc:A0A178UTB9]</t>
  </si>
  <si>
    <t>MFDX1</t>
  </si>
  <si>
    <t>Adrenodoxin-like protein 1, mitochondrial [Source:UniProtKB/Swiss-Prot;Acc:Q9M0V0]</t>
  </si>
  <si>
    <t>APXS</t>
  </si>
  <si>
    <t>L-ascorbate peroxidase S, chloroplastic/mitochondrial [Source:UniProtKB/Swiss-Prot;Acc:Q42592]</t>
  </si>
  <si>
    <t>Coatomer subunit zeta-3 [Source:UniProtKB/Swiss-Prot;Acc:Q8H1F4]</t>
  </si>
  <si>
    <t>PATL5</t>
  </si>
  <si>
    <t>Patellin-5 [Source:UniProtKB/Swiss-Prot;Acc:Q9M0R2]</t>
  </si>
  <si>
    <t>CPK4</t>
  </si>
  <si>
    <t>Calcium-dependent protein kinase 4 [Source:UniProtKB/Swiss-Prot;Acc:Q38869]</t>
  </si>
  <si>
    <t>F3H7.11 protein [Source:UniProtKB/TrEMBL;Acc:Q9ZSB8]</t>
  </si>
  <si>
    <t>NDPK3</t>
  </si>
  <si>
    <t>Nucleoside diphosphate kinase [Source:UniProtKB/TrEMBL;Acc:A0A178UTZ0]</t>
  </si>
  <si>
    <t>Beta-adaptin-like protein [Source:UniProtKB/TrEMBL;Acc:F4JNZ8]</t>
  </si>
  <si>
    <t>AT4G12780</t>
  </si>
  <si>
    <t>AUXI1</t>
  </si>
  <si>
    <t>Auxilin-related protein 1 [Source:UniProtKB/Swiss-Prot;Acc:Q9SU08]</t>
  </si>
  <si>
    <t>AT4G13100</t>
  </si>
  <si>
    <t>RING/U-box superfamily protein [Source:UniProtKB/TrEMBL;Acc:F4JS86]</t>
  </si>
  <si>
    <t>RPL13AC</t>
  </si>
  <si>
    <t>60S ribosomal protein L13a-3 [Source:UniProtKB/Swiss-Prot;Acc:Q9SVR0]</t>
  </si>
  <si>
    <t>SAHH1</t>
  </si>
  <si>
    <t>Adenosylhomocysteinase 1 [Source:UniProtKB/Swiss-Prot;Acc:O23255]</t>
  </si>
  <si>
    <t>XTH15</t>
  </si>
  <si>
    <t>Xyloglucan endotransglucosylase/hydrolase protein 15 [Source:UniProtKB/Swiss-Prot;Acc:Q38911]</t>
  </si>
  <si>
    <t>AT4g14420/dl3250c [Source:UniProtKB/TrEMBL;Acc:O23298]</t>
  </si>
  <si>
    <t>ECI2</t>
  </si>
  <si>
    <t>PEC12 [Source:UniProtKB/TrEMBL;Acc:A0A178UV55]</t>
  </si>
  <si>
    <t>ECI3</t>
  </si>
  <si>
    <t>Enoyl-CoA delta isomerase 3 [Source:UniProtKB/Swiss-Prot;Acc:O23300]</t>
  </si>
  <si>
    <t>PBD2</t>
  </si>
  <si>
    <t>Proteasome subunit beta type [Source:UniProtKB/TrEMBL;Acc:F4JIF9]</t>
  </si>
  <si>
    <t>Heavy metal transport/detoxification superfamily protein [Source:TAIR;Acc:AT4G16380]</t>
  </si>
  <si>
    <t>P67</t>
  </si>
  <si>
    <t>Pentatricopeptide repeat-containing protein At4g16390, chloroplastic [Source:UniProtKB/Swiss-Prot;Acc:Q8GWE0]</t>
  </si>
  <si>
    <t>Putative RRM-containing protein [Source:UniProtKB/TrEMBL;Acc:Q8LA96]</t>
  </si>
  <si>
    <t>AT4G17810</t>
  </si>
  <si>
    <t>At4g17810 [Source:UniProtKB/TrEMBL;Acc:Q6NNI6]</t>
  </si>
  <si>
    <t>MYC4</t>
  </si>
  <si>
    <t>Transcription factor MYC4 [Source:UniProtKB/Swiss-Prot;Acc:O49687]</t>
  </si>
  <si>
    <t>AT4G18590</t>
  </si>
  <si>
    <t>RPA3B</t>
  </si>
  <si>
    <t>Replication protein A 14 kDa subunit B [Source:UniProtKB/Swiss-Prot;Acc:Q6NLG7]</t>
  </si>
  <si>
    <t>BAM3</t>
  </si>
  <si>
    <t>TUBB9</t>
  </si>
  <si>
    <t>Tubulin beta chain [Source:UniProtKB/TrEMBL;Acc:A0A178UU99]</t>
  </si>
  <si>
    <t>PYRD</t>
  </si>
  <si>
    <t>Riboflavin biosynthesis protein PYRD, chloroplastic [Source:UniProtKB/Swiss-Prot;Acc:Q8GWP5]</t>
  </si>
  <si>
    <t>MATE efflux family protein [Source:TAIR;Acc:AT4G21910]</t>
  </si>
  <si>
    <t>Serine/arginine repetitive matrix-like protein [Source:UniProtKB/TrEMBL;Acc:Q8L4C5]</t>
  </si>
  <si>
    <t>PLAC8 family protein [Source:UniProtKB/TrEMBL;Acc:Q8W458]</t>
  </si>
  <si>
    <t>HSP70-6</t>
  </si>
  <si>
    <t>Heat shock 70 kDa protein 6, chloroplastic [Source:UniProtKB/Swiss-Prot;Acc:Q9STW6]</t>
  </si>
  <si>
    <t>Uncharacterized protein At4g24370 [Source:UniProtKB/TrEMBL;Acc:Q9STV7]</t>
  </si>
  <si>
    <t>RGTA1</t>
  </si>
  <si>
    <t>Geranylgeranyl transferase type-2 subunit alpha 1 [Source:UniProtKB/Swiss-Prot;Acc:Q8VYB7]</t>
  </si>
  <si>
    <t>PGI1</t>
  </si>
  <si>
    <t>Glucose-6-phosphate isomerase [Source:UniProtKB/TrEMBL;Acc:A0A178UUU3]</t>
  </si>
  <si>
    <t>Argininosuccinate synthase, chloroplastic [Source:UniProtKB/Swiss-Prot;Acc:Q9SZX3]</t>
  </si>
  <si>
    <t>RPS10A</t>
  </si>
  <si>
    <t>40S ribosomal protein S10-1 [Source:UniProtKB/Swiss-Prot;Acc:Q9SW09]</t>
  </si>
  <si>
    <t>RPP3A</t>
  </si>
  <si>
    <t>60S acidic ribosomal protein P3-1 [Source:UniProtKB/Swiss-Prot;Acc:Q9SVZ6]</t>
  </si>
  <si>
    <t>CIL</t>
  </si>
  <si>
    <t>CCT motif family protein (Fragment) [Source:UniProtKB/TrEMBL;Acc:C0SVJ8]</t>
  </si>
  <si>
    <t>ABI1</t>
  </si>
  <si>
    <t>Protein phosphatase 2C 56 [Source:UniProtKB/Swiss-Prot;Acc:P49597]</t>
  </si>
  <si>
    <t>AT4G26100</t>
  </si>
  <si>
    <t>CKL1</t>
  </si>
  <si>
    <t>CKL1 [Source:UniProtKB/TrEMBL;Acc:A0A178UYM7]</t>
  </si>
  <si>
    <t>AGP13</t>
  </si>
  <si>
    <t>Arabinogalactan peptide 13 [Source:UniProtKB/Swiss-Prot;Acc:Q9STQ3]</t>
  </si>
  <si>
    <t>AT4g26650/T15N24_100 [Source:UniProtKB/TrEMBL;Acc:Q8W569]</t>
  </si>
  <si>
    <t>GDPDL3</t>
  </si>
  <si>
    <t>Glycerophosphodiester phosphodiesterase GDPDL3 [Source:UniProtKB/Swiss-Prot;Acc:Q9SZ11]</t>
  </si>
  <si>
    <t>MAP65-2</t>
  </si>
  <si>
    <t>MAP65-2 [Source:UniProtKB/TrEMBL;Acc:A0A178V4W3]</t>
  </si>
  <si>
    <t>Dihydrolipoyllysine-residue succinyltransferase component of 2-oxoglutarate dehydrogenase complex 2, mitochondrial [Source:UniProtKB/Swiss-Prot;Acc:Q8H107]</t>
  </si>
  <si>
    <t>Aconitate hydratase [Source:UniProtKB/TrEMBL;Acc:A0A178UVE5]</t>
  </si>
  <si>
    <t>AT4G27230</t>
  </si>
  <si>
    <t>HTA2</t>
  </si>
  <si>
    <t>Probable histone H2A.3 [Source:UniProtKB/Swiss-Prot;Acc:O81826]</t>
  </si>
  <si>
    <t>KRP1</t>
  </si>
  <si>
    <t>Calcium-binding protein KRP1 [Source:UniProtKB/Swiss-Prot;Acc:O81831]</t>
  </si>
  <si>
    <t>emb1923</t>
  </si>
  <si>
    <t>At4g28210 [Source:UniProtKB/TrEMBL;Acc:Q9M0I6]</t>
  </si>
  <si>
    <t>At4g28360 [Source:UniProtKB/TrEMBL;Acc:Q8LDU0]</t>
  </si>
  <si>
    <t>HA2</t>
  </si>
  <si>
    <t>Plasma membrane ATPase [Source:UniProtKB/TrEMBL;Acc:F4JPJ7]</t>
  </si>
  <si>
    <t>VIL2</t>
  </si>
  <si>
    <t>VIN3-like protein 2 [Source:UniProtKB/Swiss-Prot;Acc:Q9SUM4]</t>
  </si>
  <si>
    <t>AT4G30340</t>
  </si>
  <si>
    <t>DGK7</t>
  </si>
  <si>
    <t>Diacylglycerol kinase 7 [Source:UniProtKB/Swiss-Prot;Acc:F4JQ95]</t>
  </si>
  <si>
    <t>RPS11B</t>
  </si>
  <si>
    <t>40S ribosomal protein S11-2 [Source:UniProtKB/Swiss-Prot;Acc:O65569]</t>
  </si>
  <si>
    <t>SCPL29</t>
  </si>
  <si>
    <t>Serine carboxypeptidase-like 29 [Source:UniProtKB/Swiss-Prot;Acc:Q949Q7]</t>
  </si>
  <si>
    <t>Uncharacterized protein At4g31330 [Source:UniProtKB/TrEMBL;Acc:Q9C5C1]</t>
  </si>
  <si>
    <t>Coatomer, beta subunit [Source:TAIR;Acc:AT4G31480]</t>
  </si>
  <si>
    <t>VAMP711</t>
  </si>
  <si>
    <t>Vesicle-associated membrane protein 711 [Source:UniProtKB/Swiss-Prot;Acc:O49377]</t>
  </si>
  <si>
    <t>QCR7-1</t>
  </si>
  <si>
    <t>Cytochrome b-c1 complex subunit 7-1 [Source:UniProtKB/Swiss-Prot;Acc:Q9SUU5]</t>
  </si>
  <si>
    <t>GLB3</t>
  </si>
  <si>
    <t>GLB3 [Source:UniProtKB/TrEMBL;Acc:A0A178V2G3]</t>
  </si>
  <si>
    <t>AT4G32915</t>
  </si>
  <si>
    <t>GATC</t>
  </si>
  <si>
    <t>Glutamyl-tRNA(Gln) amidotransferase subunit C, chloroplastic/mitochondrial [Source:UniProtKB/Swiss-Prot;Acc:F4JV80]</t>
  </si>
  <si>
    <t>GRXC6</t>
  </si>
  <si>
    <t>Glutaredoxin-C6 [Source:UniProtKB/Swiss-Prot;Acc:Q8L9S3]</t>
  </si>
  <si>
    <t>DAP</t>
  </si>
  <si>
    <t>LL-diaminopimelate aminotransferase, chloroplastic [Source:UniProtKB/Swiss-Prot;Acc:Q93ZN9]</t>
  </si>
  <si>
    <t>CBSX2</t>
  </si>
  <si>
    <t>CBS domain-containing protein CBSX2, chloroplastic [Source:UniProtKB/Swiss-Prot;Acc:Q9C5D0]</t>
  </si>
  <si>
    <t>Prostatic spermine-binding-like protein [Source:UniProtKB/TrEMBL;Acc:O65687]</t>
  </si>
  <si>
    <t>ADC2</t>
  </si>
  <si>
    <t>Arginine decarboxylase 2 [Source:UniProtKB/Swiss-Prot;Acc:O23141]</t>
  </si>
  <si>
    <t>SAUR50</t>
  </si>
  <si>
    <t>Auxin-responsive protein SAUR50 [Source:UniProtKB/Swiss-Prot;Acc:O65695]</t>
  </si>
  <si>
    <t>At4g34790 [Source:UniProtKB/TrEMBL;Acc:Q9SW55]</t>
  </si>
  <si>
    <t>SAUR-like auxin-responsive protein family [Source:UniProtKB/TrEMBL;Acc:Q9SW54]</t>
  </si>
  <si>
    <t>APX3</t>
  </si>
  <si>
    <t>L-ascorbate peroxidase 3 [Source:UniProtKB/Swiss-Prot;Acc:Q42564]</t>
  </si>
  <si>
    <t>IDH1</t>
  </si>
  <si>
    <t>Isocitrate dehydrogenase [NAD] regulatory subunit 1, mitochondrial [Source:UniProtKB/Swiss-Prot;Acc:Q8LFC0]</t>
  </si>
  <si>
    <t>AT4G35460</t>
  </si>
  <si>
    <t>NTR1</t>
  </si>
  <si>
    <t>Thioredoxin reductase 1, mitochondrial [Source:UniProtKB/Swiss-Prot;Acc:Q39243]</t>
  </si>
  <si>
    <t>P85</t>
  </si>
  <si>
    <t>Senescence/dehydration-associated protein At4g35985, chloroplastic [Source:UniProtKB/Swiss-Prot;Acc:F4JNX2]</t>
  </si>
  <si>
    <t>AT4G36750</t>
  </si>
  <si>
    <t>Probable NAD(P)H dehydrogenase (quinone) FQR1-like 2 [Source:UniProtKB/Swiss-Prot;Acc:O23207]</t>
  </si>
  <si>
    <t>AT4G36890</t>
  </si>
  <si>
    <t>IRX14</t>
  </si>
  <si>
    <t>Probable beta-1,4-xylosyltransferase IRX14 [Source:UniProtKB/Swiss-Prot;Acc:Q8L707]</t>
  </si>
  <si>
    <t>SPT</t>
  </si>
  <si>
    <t>SPT [Source:UniProtKB/TrEMBL;Acc:A0A178UVX7]</t>
  </si>
  <si>
    <t>GRF2 [Source:UniProtKB/TrEMBL;Acc:A0A178UXW8]</t>
  </si>
  <si>
    <t>ANT</t>
  </si>
  <si>
    <t>AP2-like ethylene-responsive transcription factor ANT [Source:UniProtKB/Swiss-Prot;Acc:Q38914]</t>
  </si>
  <si>
    <t>pde191</t>
  </si>
  <si>
    <t>Mitochondrial transcription termination factor family protein [Source:UniProtKB/TrEMBL;Acc:F4JSY9]</t>
  </si>
  <si>
    <t>PCBER1</t>
  </si>
  <si>
    <t>Isoflavone reductase homolog PCBER1 [Source:UniProtKB/Swiss-Prot;Acc:Q9T030]</t>
  </si>
  <si>
    <t>Phenylalanine--tRNA ligase alpha subunit, cytoplasmic [Source:UniProtKB/Swiss-Prot;Acc:Q9T034]</t>
  </si>
  <si>
    <t>AT4G39820</t>
  </si>
  <si>
    <t>Tetratricopeptide repeat (TPR)-like superfamily protein [Source:UniProtKB/TrEMBL;Acc:O65669]</t>
  </si>
  <si>
    <t>DHS1</t>
  </si>
  <si>
    <t>Phospho-2-dehydro-3-deoxyheptonate aldolase 1, chloroplastic [Source:UniProtKB/Swiss-Prot;Acc:P29976]</t>
  </si>
  <si>
    <t>AT4G39990</t>
  </si>
  <si>
    <t>RABA4B</t>
  </si>
  <si>
    <t>Ras-related protein RABA4b [Source:UniProtKB/Swiss-Prot;Acc:Q9SMQ6]</t>
  </si>
  <si>
    <t>LAC8</t>
  </si>
  <si>
    <t>Laccase-8 [Source:UniProtKB/Swiss-Prot;Acc:Q9LFD2]</t>
  </si>
  <si>
    <t>AT5g02480/T22P11_70 [Source:UniProtKB/TrEMBL;Acc:Q9C5N0]</t>
  </si>
  <si>
    <t>RPL4D</t>
  </si>
  <si>
    <t>60S ribosomal protein L4-2 [Source:UniProtKB/Swiss-Prot;Acc:P49691]</t>
  </si>
  <si>
    <t>ADK2</t>
  </si>
  <si>
    <t>EXPA2</t>
  </si>
  <si>
    <t>Expansin-A2 [Source:UniProtKB/Swiss-Prot;Acc:Q38866]</t>
  </si>
  <si>
    <t>At5g05370 [Source:UniProtKB/TrEMBL;Acc:Q9FLB7]</t>
  </si>
  <si>
    <t>ENGASE1</t>
  </si>
  <si>
    <t>Cytosolic endo-beta-N-acetylglucosaminidase 1 [Source:UniProtKB/Swiss-Prot;Acc:F4JZC2]</t>
  </si>
  <si>
    <t>AT5G06270</t>
  </si>
  <si>
    <t>Gb [Source:UniProtKB/TrEMBL;Acc:Q9FNI1]</t>
  </si>
  <si>
    <t>Tudor1</t>
  </si>
  <si>
    <t>TUDOR-SN protein 1 [Source:TAIR;Acc:AT5G07350]</t>
  </si>
  <si>
    <t>At5g07590 [Source:UniProtKB/TrEMBL;Acc:Q5PP39]</t>
  </si>
  <si>
    <t>Mitochondrial transcription termination factor family protein [Source:UniProtKB/TrEMBL;Acc:Q9SD94]</t>
  </si>
  <si>
    <t>SOB5</t>
  </si>
  <si>
    <t>SOB5 [Source:UniProtKB/TrEMBL;Acc:A0A178UHR3]</t>
  </si>
  <si>
    <t>ATPK3</t>
  </si>
  <si>
    <t>AT5g08160 [Source:UniProtKB/TrEMBL;Acc:O04265]</t>
  </si>
  <si>
    <t>AIH</t>
  </si>
  <si>
    <t>Agmatine deiminase [Source:UniProtKB/Swiss-Prot;Acc:Q8GWW7]</t>
  </si>
  <si>
    <t>Succinate--CoA ligase [ADP-forming] subunit alpha, mitochondrial [Source:UniProtKB/TrEMBL;Acc:A0A178U834]</t>
  </si>
  <si>
    <t>TCP21</t>
  </si>
  <si>
    <t>Transcription factor TCP21 [Source:UniProtKB/Swiss-Prot;Acc:Q9FTA2]</t>
  </si>
  <si>
    <t>CI51</t>
  </si>
  <si>
    <t>NADH dehydrogenase [ubiquinone] flavoprotein 1, mitochondrial [Source:UniProtKB/TrEMBL;Acc:A0A178UJ45]</t>
  </si>
  <si>
    <t>ATP synthase alpha/beta family protein [Source:TAIR;Acc:AT5G08670]</t>
  </si>
  <si>
    <t>ATP synthase subunit beta-3, mitochondrial [Source:UniProtKB/Swiss-Prot;Acc:Q9C5A9]</t>
  </si>
  <si>
    <t>PPA6</t>
  </si>
  <si>
    <t>Soluble inorganic pyrophosphatase 6, chloroplastic [Source:UniProtKB/Swiss-Prot;Acc:Q9LXC9]</t>
  </si>
  <si>
    <t>AT5G09960</t>
  </si>
  <si>
    <t>At5g09960 [Source:UniProtKB/TrEMBL;Acc:Q67XU1]</t>
  </si>
  <si>
    <t>At5g10750 [Source:UniProtKB/TrEMBL;Acc:Q9LEW4]</t>
  </si>
  <si>
    <t>Argininosuccinate lyase, chloroplastic [Source:UniProtKB/Swiss-Prot;Acc:Q9LEU8]</t>
  </si>
  <si>
    <t>AT5g11000/T30N20_270 [Source:UniProtKB/TrEMBL;Acc:Q9LEU1]</t>
  </si>
  <si>
    <t>Uncharacterized protein At5g11420 [Source:UniProtKB/TrEMBL;Acc:Q9LYE7]</t>
  </si>
  <si>
    <t>ASP3</t>
  </si>
  <si>
    <t>Aspartate aminotransferase 3, chloroplastic [Source:UniProtKB/Swiss-Prot;Acc:P46644]</t>
  </si>
  <si>
    <t>EPSIN1</t>
  </si>
  <si>
    <t>Clathrin interactor EPSIN 1 [Source:UniProtKB/Swiss-Prot;Acc:Q8VY07]</t>
  </si>
  <si>
    <t>Ribosomal protein L19 family protein [Source:TAIR;Acc:AT5G11750]</t>
  </si>
  <si>
    <t>LYSA2</t>
  </si>
  <si>
    <t>Diaminopimelate decarboxylase 2, chloroplastic [Source:UniProtKB/Swiss-Prot;Acc:Q94A94]</t>
  </si>
  <si>
    <t>AT5G12110</t>
  </si>
  <si>
    <t>At5g12110 [Source:UniProtKB/TrEMBL;Acc:Q29PY2]</t>
  </si>
  <si>
    <t>Zinc finger CCCH domain-containing protein 56 [Source:UniProtKB/Swiss-Prot;Acc:Q9LXV4]</t>
  </si>
  <si>
    <t>DIT1</t>
  </si>
  <si>
    <t>Dicarboxylate transporter 1, chloroplastic [Source:UniProtKB/Swiss-Prot;Acc:Q9LXV3]</t>
  </si>
  <si>
    <t>AT5G13090</t>
  </si>
  <si>
    <t>Uncharacterized protein At5g13090 [Source:UniProtKB/TrEMBL;Acc:Q8H0Z9]</t>
  </si>
  <si>
    <t>AK1</t>
  </si>
  <si>
    <t>AK1 [Source:UniProtKB/TrEMBL;Acc:A0A178UUC2]</t>
  </si>
  <si>
    <t>RPL10</t>
  </si>
  <si>
    <t>50S ribosomal protein L10, chloroplastic [Source:UniProtKB/Swiss-Prot;Acc:Q9FY50]</t>
  </si>
  <si>
    <t>AT5G13610</t>
  </si>
  <si>
    <t>AT5g13610/MSH12_7 [Source:UniProtKB/TrEMBL;Acc:Q9FNB2]</t>
  </si>
  <si>
    <t>MPT3</t>
  </si>
  <si>
    <t>Mitochondrial phosphate carrier protein 3, mitochondrial [Source:UniProtKB/Swiss-Prot;Acc:Q9FMU6]</t>
  </si>
  <si>
    <t>AT5G14760</t>
  </si>
  <si>
    <t>AO</t>
  </si>
  <si>
    <t>L-aspartate oxidase, chloroplastic [Source:UniProtKB/Swiss-Prot;Acc:Q94AY1]</t>
  </si>
  <si>
    <t>ATP synthase E chain [Source:UniProtKB/TrEMBL;Acc:Q8GXE7]</t>
  </si>
  <si>
    <t>UGD3</t>
  </si>
  <si>
    <t>UDP-glucose 6-dehydrogenase [Source:UniProtKB/TrEMBL;Acc:A0A178UJW9]</t>
  </si>
  <si>
    <t>RPS19B</t>
  </si>
  <si>
    <t>40S ribosomal protein S19-2 [Source:UniProtKB/Swiss-Prot;Acc:Q9LF30]</t>
  </si>
  <si>
    <t>AT5G15640</t>
  </si>
  <si>
    <t>Mitochondrial substrate carrier family protein [Source:UniProtKB/TrEMBL;Acc:Q949U9]</t>
  </si>
  <si>
    <t>RGP2</t>
  </si>
  <si>
    <t>UDP-arabinopyranose mutase 2 [Source:UniProtKB/Swiss-Prot;Acc:Q9LFW1]</t>
  </si>
  <si>
    <t>AT5G15860</t>
  </si>
  <si>
    <t>ICME</t>
  </si>
  <si>
    <t>Isoprenylcysteine alpha-carbonyl methylesterase ICME [Source:UniProtKB/Swiss-Prot;Acc:Q94AS5]</t>
  </si>
  <si>
    <t>CCT6B</t>
  </si>
  <si>
    <t>T-complex protein 1 subunit zeta 2 [Source:UniProtKB/Swiss-Prot;Acc:Q8L7N0]</t>
  </si>
  <si>
    <t>VAT1</t>
  </si>
  <si>
    <t>Acetolactate synthase small subunit 1, chloroplastic [Source:UniProtKB/Swiss-Prot;Acc:Q9FFF4]</t>
  </si>
  <si>
    <t>IPP1</t>
  </si>
  <si>
    <t>Isopentenyl-diphosphate Delta-isomerase I, chloroplastic [Source:UniProtKB/Swiss-Prot;Acc:Q38929]</t>
  </si>
  <si>
    <t>XPT</t>
  </si>
  <si>
    <t>Xylulose 5-phosphate/phosphate translocator, chloroplastic [Source:UniProtKB/Swiss-Prot;Acc:Q9LF61]</t>
  </si>
  <si>
    <t>AT5G18580</t>
  </si>
  <si>
    <t>TON2</t>
  </si>
  <si>
    <t>Probable serine/threonine-protein phosphatase 2A regulatory subunit B'' subunit TON2 [Source:UniProtKB/Swiss-Prot;Acc:Q9FEE2]</t>
  </si>
  <si>
    <t>AT5G18590</t>
  </si>
  <si>
    <t>Galactose oxidase/kelch repeat superfamily protein [Source:UniProtKB/TrEMBL;Acc:Q0WWX4]</t>
  </si>
  <si>
    <t>MIEL1</t>
  </si>
  <si>
    <t>MIEL1 [Source:UniProtKB/TrEMBL;Acc:A0A178UJV2]</t>
  </si>
  <si>
    <t>Alpha/beta-Hydrolases superfamily protein [Source:UniProtKB/TrEMBL;Acc:Q8VZV6]</t>
  </si>
  <si>
    <t>MSL9</t>
  </si>
  <si>
    <t>Mechanosensitive ion channel protein 9 [Source:UniProtKB/Swiss-Prot;Acc:Q84M97]</t>
  </si>
  <si>
    <t>DTC</t>
  </si>
  <si>
    <t>Mitochondrial dicarboxylate/tricarboxylate transporter DTC [Source:UniProtKB/Swiss-Prot;Acc:Q9C5M0]</t>
  </si>
  <si>
    <t>TUBA3</t>
  </si>
  <si>
    <t>Tubulin alpha chain [Source:UniProtKB/TrEMBL;Acc:A0A178UTQ9]</t>
  </si>
  <si>
    <t>AT5G19780</t>
  </si>
  <si>
    <t>AT5G20010</t>
  </si>
  <si>
    <t>RAN1</t>
  </si>
  <si>
    <t>GTP-binding nuclear protein [Source:UniProtKB/TrEMBL;Acc:A0A178UC18]</t>
  </si>
  <si>
    <t>Alpha/beta-Hydrolases superfamily protein [Source:UniProtKB/TrEMBL;Acc:Q8L9X1]</t>
  </si>
  <si>
    <t>DIN10</t>
  </si>
  <si>
    <t>Raffinose synthase family protein [Source:UniProtKB/TrEMBL;Acc:F4K470]</t>
  </si>
  <si>
    <t>2-oxoglutarate (2OG) and Fe(II)-dependent oxygenase superfamily protein [Source:UniProtKB/TrEMBL;Acc:Q84K82]</t>
  </si>
  <si>
    <t>NIC3</t>
  </si>
  <si>
    <t>Nicotinamidase 3 [Source:UniProtKB/Swiss-Prot;Acc:Q9FMX8]</t>
  </si>
  <si>
    <t>AT5G23730</t>
  </si>
  <si>
    <t>RUP2</t>
  </si>
  <si>
    <t>WD repeat-containing protein RUP2 [Source:UniProtKB/Swiss-Prot;Acc:Q9FFA7]</t>
  </si>
  <si>
    <t>Dipeptidyl peptidase IV-like protein [Source:UniProtKB/TrEMBL;Acc:Q9FNF6]</t>
  </si>
  <si>
    <t>TTG1</t>
  </si>
  <si>
    <t>Protein TRANSPARENT TESTA GLABRA 1 [Source:UniProtKB/Swiss-Prot;Acc:Q9XGN1]</t>
  </si>
  <si>
    <t>Putative uncharacterized protein [Source:UniProtKB/TrEMBL;Acc:Q9FLU6]</t>
  </si>
  <si>
    <t>AT5g26741 [Source:UniProtKB/TrEMBL;Acc:Q94EW8]</t>
  </si>
  <si>
    <t>MED37A</t>
  </si>
  <si>
    <t>Mediator of RNA polymerase II transcription subunit 37a [Source:UniProtKB/Swiss-Prot;Acc:Q9LKR3]</t>
  </si>
  <si>
    <t>GME</t>
  </si>
  <si>
    <t>GDP-mannose 3,5-epimerase [Source:UniProtKB/Swiss-Prot;Acc:Q93VR3]</t>
  </si>
  <si>
    <t>unknown protein; BEST Arabidopsis thaliana protein match is: unknown protein (TAIR:AT2G04795.1); Ha. [Source:TAIR;Acc:AT5G35732]</t>
  </si>
  <si>
    <t>Cytochrome b561 and DOMON domain-containing protein At5g35735 [Source:UniProtKB/Swiss-Prot;Acc:Q9FKH6]</t>
  </si>
  <si>
    <t>GLN1-1</t>
  </si>
  <si>
    <t>Glutamine synthetase cytosolic isozyme 1-1 [Source:UniProtKB/Swiss-Prot;Acc:Q56WN1]</t>
  </si>
  <si>
    <t>Acyltransferase-like protein [Source:UniProtKB/TrEMBL;Acc:Q9FID2]</t>
  </si>
  <si>
    <t>ZHD10</t>
  </si>
  <si>
    <t>Zinc-finger homeodomain protein 10 [Source:UniProtKB/Swiss-Prot;Acc:Q9FIW9]</t>
  </si>
  <si>
    <t>SDH2-2</t>
  </si>
  <si>
    <t>Succinate dehydrogenase [ubiquinone] iron-sulfur subunit 2, mitochondrial [Source:UniProtKB/Swiss-Prot;Acc:Q8LB02]</t>
  </si>
  <si>
    <t>RTNLB4</t>
  </si>
  <si>
    <t>Reticulon-like protein B4 [Source:UniProtKB/Swiss-Prot;Acc:Q9FFS0]</t>
  </si>
  <si>
    <t>CIP1</t>
  </si>
  <si>
    <t>COP1-interactive protein 1 [Source:UniProtKB/Swiss-Prot;Acc:F4JZY1]</t>
  </si>
  <si>
    <t>AT5G42110</t>
  </si>
  <si>
    <t>Putative uncharacterized protein [Source:UniProtKB/TrEMBL;Acc:Q8GW66]</t>
  </si>
  <si>
    <t>At5g43140 [Source:UniProtKB/TrEMBL;Acc:A0JQ86]</t>
  </si>
  <si>
    <t>CML43</t>
  </si>
  <si>
    <t>Probable calcium-binding protein CML43 [Source:UniProtKB/Swiss-Prot;Acc:Q9FI19]</t>
  </si>
  <si>
    <t>MCM6</t>
  </si>
  <si>
    <t>minichromosome maintenance (MCM2/3/5) family protein [Source:TAIR;Acc:AT5G44635]</t>
  </si>
  <si>
    <t>AT5G44730</t>
  </si>
  <si>
    <t>At5g44730 [Source:UniProtKB/TrEMBL;Acc:O48587]</t>
  </si>
  <si>
    <t>SBT5.6</t>
  </si>
  <si>
    <t>Subtilisin-like protease SBT5.6 [Source:UniProtKB/Swiss-Prot;Acc:Q9FK76]</t>
  </si>
  <si>
    <t>Pentatricopeptide repeat-containing protein At5g46580, chloroplastic [Source:UniProtKB/Swiss-Prot;Acc:Q9LS25]</t>
  </si>
  <si>
    <t>PVA21</t>
  </si>
  <si>
    <t>Vesicle-associated protein 2-1 [Source:UniProtKB/Swiss-Prot;Acc:Q9LVU1]</t>
  </si>
  <si>
    <t>AT5G48020</t>
  </si>
  <si>
    <t>2-oxoglutarate (2OG) and Fe(II)-dependent oxygenase superfamily protein [Source:UniProtKB/TrEMBL;Acc:Q9FI36]</t>
  </si>
  <si>
    <t>NSP5</t>
  </si>
  <si>
    <t>Nitrile-specifier protein 5 [Source:UniProtKB/Swiss-Prot;Acc:Q93XW5]</t>
  </si>
  <si>
    <t>CRRSP55</t>
  </si>
  <si>
    <t>Cysteine-rich repeat secretory protein 55 [Source:UniProtKB/Swiss-Prot;Acc:Q9LV60]</t>
  </si>
  <si>
    <t>HSP70-7</t>
  </si>
  <si>
    <t>Heat shock 70 kDa protein 7, chloroplastic [Source:UniProtKB/Swiss-Prot;Acc:Q9LTX9]</t>
  </si>
  <si>
    <t>Pyridoxine/pyridoxamine 5'-phosphate oxidase 1, chloroplastic [Source:UniProtKB/Swiss-Prot;Acc:Q9LTX3]</t>
  </si>
  <si>
    <t>AT5G49980</t>
  </si>
  <si>
    <t>AFB5</t>
  </si>
  <si>
    <t>AFB5 [Source:UniProtKB/TrEMBL;Acc:A0A178UB83]</t>
  </si>
  <si>
    <t>Protein kinase superfamily protein [Source:UniProtKB/TrEMBL;Acc:Q9FGB1]</t>
  </si>
  <si>
    <t>AT5G50200</t>
  </si>
  <si>
    <t>NRT3.1</t>
  </si>
  <si>
    <t>High-affinity nitrate transporter 3.1 [Source:UniProtKB/Swiss-Prot;Acc:Q9FGS5]</t>
  </si>
  <si>
    <t>ARM repeat superfamily protein [Source:UniProtKB/TrEMBL;Acc:Q9FI58]</t>
  </si>
  <si>
    <t>ATP1</t>
  </si>
  <si>
    <t>Probable pterin-4-alpha-carbinolamine dehydratase, chloroplastic [Source:UniProtKB/Swiss-Prot;Acc:Q9LU63]</t>
  </si>
  <si>
    <t>EXL3</t>
  </si>
  <si>
    <t>Protein EXORDIUM-like 3 [Source:UniProtKB/Swiss-Prot;Acc:Q9FHM9]</t>
  </si>
  <si>
    <t>GA20OX2</t>
  </si>
  <si>
    <t>Gibberellin 20 oxidase 2 [Source:UniProtKB/Swiss-Prot;Acc:Q39111]</t>
  </si>
  <si>
    <t>RPS10C</t>
  </si>
  <si>
    <t>40S ribosomal protein S10-3 [Source:UniProtKB/Swiss-Prot;Acc:Q9LTF2]</t>
  </si>
  <si>
    <t>AT5G53160</t>
  </si>
  <si>
    <t>PYL8</t>
  </si>
  <si>
    <t>RCAR3 [Source:UniProtKB/TrEMBL;Acc:A0A178UJN3]</t>
  </si>
  <si>
    <t>AT5G53750</t>
  </si>
  <si>
    <t>CBS domain-containing protein [Source:UniProtKB/TrEMBL;Acc:F4JXB6]</t>
  </si>
  <si>
    <t>AT5g54630/MRB17_13 [Source:UniProtKB/TrEMBL;Acc:Q9FIU1]</t>
  </si>
  <si>
    <t>At5g55620 [Source:UniProtKB/TrEMBL;Acc:Q8LC55]</t>
  </si>
  <si>
    <t>TIC20-V</t>
  </si>
  <si>
    <t>Tic20-V [Source:UniProtKB/TrEMBL;Acc:A0A178URN8]</t>
  </si>
  <si>
    <t>Ribonuclease E inhibitor RraA/Dimethylmenaquinone methyltransferase [Source:TAIR;Acc:AT5G56260]</t>
  </si>
  <si>
    <t>Pyruvate kinase [Source:UniProtKB/TrEMBL;Acc:Q9FM97]</t>
  </si>
  <si>
    <t>RPS30A</t>
  </si>
  <si>
    <t>40S ribosomal protein S30 [Source:UniProtKB/Swiss-Prot;Acc:P49689]</t>
  </si>
  <si>
    <t>NAP1;3</t>
  </si>
  <si>
    <t>Nucleosome assembly protein 1;3 [Source:UniProtKB/Swiss-Prot;Acc:Q94K07]</t>
  </si>
  <si>
    <t>CKL12</t>
  </si>
  <si>
    <t>Ckl12 [Source:UniProtKB/TrEMBL;Acc:A0A178UEU7]</t>
  </si>
  <si>
    <t>NMT1</t>
  </si>
  <si>
    <t>Glycylpeptide N-tetradecanoyltransferase 1 [Source:UniProtKB/Swiss-Prot;Acc:Q9LTR9]</t>
  </si>
  <si>
    <t>AT5G57490</t>
  </si>
  <si>
    <t>VDAC4</t>
  </si>
  <si>
    <t>Mitochondrial outer membrane protein porin 4 [Source:UniProtKB/Swiss-Prot;Acc:Q9FKM2]</t>
  </si>
  <si>
    <t>AT5G57685</t>
  </si>
  <si>
    <t>GDU3</t>
  </si>
  <si>
    <t>Protein GLUTAMINE DUMPER 3 [Source:UniProtKB/Swiss-Prot;Acc:Q9FHH5]</t>
  </si>
  <si>
    <t>NRPB5L1</t>
  </si>
  <si>
    <t>DNA-directed RNA polymerase subunit 5-like protein 1 [Source:UniProtKB/Swiss-Prot;Acc:Q9FJL8]</t>
  </si>
  <si>
    <t>RPS4D</t>
  </si>
  <si>
    <t>40S ribosomal protein S4-3 [Source:UniProtKB/Swiss-Prot;Acc:Q8VYK6]</t>
  </si>
  <si>
    <t>AT5G58620</t>
  </si>
  <si>
    <t>Zinc finger CCCH domain-containing protein 66 [Source:UniProtKB/Swiss-Prot;Acc:Q9LUZ4]</t>
  </si>
  <si>
    <t>AT5G59010</t>
  </si>
  <si>
    <t>BSK5</t>
  </si>
  <si>
    <t>Serine/threonine-protein kinase BSK5 [Source:UniProtKB/Swiss-Prot;Acc:Q9FIL1]</t>
  </si>
  <si>
    <t>AT5G59150</t>
  </si>
  <si>
    <t>RABA2D</t>
  </si>
  <si>
    <t>Ras-related protein RABA2d [Source:UniProtKB/Swiss-Prot;Acc:Q9FIF9]</t>
  </si>
  <si>
    <t>ZAT12</t>
  </si>
  <si>
    <t>Zinc finger protein ZAT12 [Source:UniProtKB/Swiss-Prot;Acc:Q42410]</t>
  </si>
  <si>
    <t>ADF4</t>
  </si>
  <si>
    <t>Actin-depolymerizing factor 4 [Source:UniProtKB/Swiss-Prot;Acc:Q9ZSK3]</t>
  </si>
  <si>
    <t>RIP5</t>
  </si>
  <si>
    <t>ROP interactive partner 5 [Source:TAIR;Acc:AT5G60210]</t>
  </si>
  <si>
    <t>60S ribosomal protein L12-3 [Source:UniProtKB/Swiss-Prot;Acc:Q9FF52]</t>
  </si>
  <si>
    <t>MYB34</t>
  </si>
  <si>
    <t>Transcription factor MYB34 [Source:UniProtKB/Swiss-Prot;Acc:O64399]</t>
  </si>
  <si>
    <t>PDCB1</t>
  </si>
  <si>
    <t>PDCB1 [Source:UniProtKB/TrEMBL;Acc:A0A178URD1]</t>
  </si>
  <si>
    <t>RPS19C</t>
  </si>
  <si>
    <t>40S ribosomal protein S19-3 [Source:UniProtKB/Swiss-Prot;Acc:Q9FNP8]</t>
  </si>
  <si>
    <t>TSN2</t>
  </si>
  <si>
    <t>Ribonuclease TUDOR 2 [Source:UniProtKB/Swiss-Prot;Acc:Q9FLT0]</t>
  </si>
  <si>
    <t>AT5G61960</t>
  </si>
  <si>
    <t>ML1</t>
  </si>
  <si>
    <t>Protein MEI2-like 1 [Source:UniProtKB/Swiss-Prot;Acc:Q8W4I9]</t>
  </si>
  <si>
    <t>BAG7</t>
  </si>
  <si>
    <t>BAG family molecular chaperone regulator 7 [Source:UniProtKB/Swiss-Prot;Acc:Q9LVA0]</t>
  </si>
  <si>
    <t>TUBB3</t>
  </si>
  <si>
    <t>Tubulin beta-2 chain [Source:UniProtKB/Swiss-Prot;Acc:Q56YW9]</t>
  </si>
  <si>
    <t>Transducin/WD40 repeat-like superfamily protein [Source:UniProtKB/TrEMBL;Acc:Q9FM51]</t>
  </si>
  <si>
    <t>Pyruvate kinase [Source:UniProtKB/TrEMBL;Acc:Q9FFP6]</t>
  </si>
  <si>
    <t>ARI15</t>
  </si>
  <si>
    <t>Probable E3 ubiquitin-protein ligase ARI15 [Source:UniProtKB/Swiss-Prot;Acc:Q84RQ8]</t>
  </si>
  <si>
    <t>SAL1</t>
  </si>
  <si>
    <t>SAL1 phosphatase [Source:UniProtKB/Swiss-Prot;Acc:Q42546]</t>
  </si>
  <si>
    <t>Uncharacterized protein At5g65300 [Source:UniProtKB/TrEMBL;Acc:Q9FKQ7]</t>
  </si>
  <si>
    <t>AGP7</t>
  </si>
  <si>
    <t>Classical arabinogalactan protein 7 [Source:UniProtKB/Swiss-Prot;Acc:Q8LG54]</t>
  </si>
  <si>
    <t>AT5G65590</t>
  </si>
  <si>
    <t>DOF5.7</t>
  </si>
  <si>
    <t>Dof zinc finger protein DOF5.7 [Source:UniProtKB/Swiss-Prot;Acc:Q9LSL6]</t>
  </si>
  <si>
    <t>BHLH93</t>
  </si>
  <si>
    <t>Transcription factor bHLH93 [Source:UniProtKB/Swiss-Prot;Acc:Q9LSL1]</t>
  </si>
  <si>
    <t>PAD2</t>
  </si>
  <si>
    <t>Proteasome subunit alpha type-7-B [Source:UniProtKB/Swiss-Prot;Acc:O24616]</t>
  </si>
  <si>
    <t>ARO2</t>
  </si>
  <si>
    <t>Armadillo repeat only 2 [Source:UniProtKB/TrEMBL;Acc:Q9FKW5]</t>
  </si>
  <si>
    <t>GAMMA CA3</t>
  </si>
  <si>
    <t>gamma carbonic anhydrase 3 [Source:TAIR;Acc:AT5G66510]</t>
  </si>
  <si>
    <t>AT5G66770</t>
  </si>
  <si>
    <t>SCL4</t>
  </si>
  <si>
    <t>Scarecrow-like protein 4 [Source:UniProtKB/Swiss-Prot;Acc:Q9FL03]</t>
  </si>
  <si>
    <t>AT5G66950</t>
  </si>
  <si>
    <t>Emb [Source:UniProtKB/TrEMBL;Acc:Q9FGD5]</t>
  </si>
  <si>
    <t>MAPKKK19</t>
  </si>
  <si>
    <t>Mitogen-activated protein kinase kinase kinase 19 [Source:UniProtKB/TrEMBL;Acc:Q9FHA5]</t>
  </si>
  <si>
    <t>LBD37</t>
  </si>
  <si>
    <t>LOB domain-containing protein 37 [Source:UniProtKB/Swiss-Prot;Acc:Q9FN11]</t>
  </si>
  <si>
    <t>ARL8B</t>
  </si>
  <si>
    <t>ADP-ribosylation factor-like protein 8b [Source:UniProtKB/Swiss-Prot;Acc:Q93Y31]</t>
  </si>
  <si>
    <t>NAD4L</t>
  </si>
  <si>
    <t>NADH dehydrogenase subunit 4L [Source:UniProtKB/TrEMBL;Acc:G1C2W6]</t>
  </si>
  <si>
    <t>TROL</t>
  </si>
  <si>
    <t>thylakoid rhodanese-like [Source:TAIR;Acc:AT4G01050]</t>
  </si>
  <si>
    <t>Lysine-ketoglutarate reductase/saccharopine dehydrogenase bifunctional enzyme [Source:UniProtKB/TrEMBL;Acc:F4JVY8]</t>
  </si>
  <si>
    <t>ATPI</t>
  </si>
  <si>
    <t>ATP synthase subunit a, chloroplastic [Source:UniProtKB/TrEMBL;Acc:A0A1B1W4S9]</t>
  </si>
  <si>
    <t>30S ribosomal protein S2, chloroplastic [Source:UniProtKB/Swiss-Prot;Acc:P56797]</t>
  </si>
  <si>
    <t>PSBB</t>
  </si>
  <si>
    <t>Photosystem II CP47 reaction center protein [Source:UniProtKB/TrEMBL;Acc:A0A1B1W4X0]</t>
  </si>
  <si>
    <t>PSBH</t>
  </si>
  <si>
    <t>Photosystem II reaction center protein H [Source:UniProtKB/Swiss-Prot;Acc:P56780]</t>
  </si>
  <si>
    <t>NDHD</t>
  </si>
  <si>
    <t>NADH-Ubiquinone/plastoquinone (complex I) protein [Source:TAIR;Acc:ATCG01050]</t>
  </si>
  <si>
    <t>NDHA</t>
  </si>
  <si>
    <t>NAD(P)H-quinone oxidoreductase subunit 1, chloroplastic [Source:UniProtKB/Swiss-Prot;Acc:Q37165]</t>
  </si>
  <si>
    <t>COX1</t>
  </si>
  <si>
    <t>Cytochrome c oxidase subunit 1 [Source:UniProtKB/Swiss-Prot;Acc:P60620]</t>
  </si>
  <si>
    <t>GPAT4</t>
  </si>
  <si>
    <t>GPAT4 [Source:UniProtKB/TrEMBL;Acc:A0A178W9F8]</t>
  </si>
  <si>
    <t>SAM1</t>
  </si>
  <si>
    <t>S-adenosylmethionine synthase [Source:UniProtKB/TrEMBL;Acc:A0A178WES1]</t>
  </si>
  <si>
    <t>BXL2</t>
  </si>
  <si>
    <t>Probable beta-D-xylosidase 2 [Source:UniProtKB/Swiss-Prot;Acc:Q94KD8]</t>
  </si>
  <si>
    <t>TUBA4</t>
  </si>
  <si>
    <t>Tubulin alpha-2 chain [Source:UniProtKB/Swiss-Prot;Acc:B9DGT7]</t>
  </si>
  <si>
    <t>PCNA</t>
  </si>
  <si>
    <t>Proliferating cellular nuclear antigen 1 [Source:UniProtKB/Swiss-Prot;Acc:Q9M7Q7]</t>
  </si>
  <si>
    <t>APX1</t>
  </si>
  <si>
    <t>MEE6 [Source:UniProtKB/TrEMBL;Acc:A0A178W5I1]</t>
  </si>
  <si>
    <t>RABA2A</t>
  </si>
  <si>
    <t>Ras-related protein RABA2a [Source:UniProtKB/Swiss-Prot;Acc:O04486]</t>
  </si>
  <si>
    <t>PGM1</t>
  </si>
  <si>
    <t>IPGAM1 [Source:UniProtKB/TrEMBL;Acc:A0A178W6V9]</t>
  </si>
  <si>
    <t>WLIM1</t>
  </si>
  <si>
    <t>WLIM1 [Source:UniProtKB/TrEMBL;Acc:A0A178W4R1]</t>
  </si>
  <si>
    <t>ATARFA1F</t>
  </si>
  <si>
    <t>ADP-ribosylation factor A1F [Source:UniProtKB/TrEMBL;Acc:Q6ID97]</t>
  </si>
  <si>
    <t>FD1</t>
  </si>
  <si>
    <t>Ferredoxin-1, chloroplastic [Source:UniProtKB/Swiss-Prot;Acc:O04090]</t>
  </si>
  <si>
    <t>AOC4</t>
  </si>
  <si>
    <t>Allene oxide cyclase 4, chloroplastic [Source:UniProtKB/Swiss-Prot;Acc:Q93ZC5]</t>
  </si>
  <si>
    <t>Protein STICHEL-like 1 [Source:UniProtKB/Swiss-Prot;Acc:F4HW65]</t>
  </si>
  <si>
    <t>CASP-like protein [Source:UniProtKB/TrEMBL;Acc:A0A178W560]</t>
  </si>
  <si>
    <t>F28G4.18 protein [Source:UniProtKB/TrEMBL;Acc:Q9LQI8]</t>
  </si>
  <si>
    <t>TUBB5</t>
  </si>
  <si>
    <t>Tubulin beta-5 chain [Source:UniProtKB/Swiss-Prot;Acc:P29513]</t>
  </si>
  <si>
    <t>IGMT4</t>
  </si>
  <si>
    <t>Indole glucosinolate O-methyltransferase 4 [Source:UniProtKB/Swiss-Prot;Acc:Q9LPU8]</t>
  </si>
  <si>
    <t>GATL8</t>
  </si>
  <si>
    <t>Hexosyltransferase (Fragment) [Source:UniProtKB/TrEMBL;Acc:W8PW12]</t>
  </si>
  <si>
    <t>GDSL esterase/lipase At1g28580 [Source:UniProtKB/Swiss-Prot;Acc:Q9FXJ2]</t>
  </si>
  <si>
    <t>PDH-E1 BETA</t>
  </si>
  <si>
    <t>Pyruvate dehydrogenase E1 component subunit beta-2, chloroplastic [Source:UniProtKB/Swiss-Prot;Acc:Q9C6Z3]</t>
  </si>
  <si>
    <t>BTB/POZ domain-containing protein At1g30440 [Source:UniProtKB/Swiss-Prot;Acc:Q9S9Q9]</t>
  </si>
  <si>
    <t>UGT78D1</t>
  </si>
  <si>
    <t>Glycosyltransferase (Fragment) [Source:UniProtKB/TrEMBL;Acc:W8PVA4]</t>
  </si>
  <si>
    <t>TPS22</t>
  </si>
  <si>
    <t>Terpenoid synthase 22 [Source:UniProtKB/Swiss-Prot;Acc:Q9LQ27]</t>
  </si>
  <si>
    <t>CINV1</t>
  </si>
  <si>
    <t>Alkaline/neutral invertase CINV1 [Source:UniProtKB/Swiss-Prot;Acc:Q9LQF2]</t>
  </si>
  <si>
    <t>S-ACP-DES6</t>
  </si>
  <si>
    <t>Stearoyl-[acyl-carrier-protein] 9-desaturase 6, chloroplastic [Source:UniProtKB/Swiss-Prot;Acc:Q84VY3]</t>
  </si>
  <si>
    <t>HXK3</t>
  </si>
  <si>
    <t>Hexokinase-like 1 protein [Source:UniProtKB/Swiss-Prot;Acc:Q9FZG4]</t>
  </si>
  <si>
    <t>LTD</t>
  </si>
  <si>
    <t>Protein LHCP TRANSLOCATION DEFECT [Source:UniProtKB/Swiss-Prot;Acc:Q8VY88]</t>
  </si>
  <si>
    <t>RHM2</t>
  </si>
  <si>
    <t>RHM2 [Source:UniProtKB/TrEMBL;Acc:A0A178W591]</t>
  </si>
  <si>
    <t>GLL23</t>
  </si>
  <si>
    <t>Inactive GDSL esterase/lipase-like protein 23 [Source:UniProtKB/Swiss-Prot;Acc:Q8W4H8]</t>
  </si>
  <si>
    <t>ACP2</t>
  </si>
  <si>
    <t>Acyl carrier protein 2, chloroplastic [Source:UniProtKB/Swiss-Prot;Acc:P25701]</t>
  </si>
  <si>
    <t>Phosphoglycerate kinase [Source:UniProtKB/TrEMBL;Acc:A0A178W4Q1]</t>
  </si>
  <si>
    <t>PUP18</t>
  </si>
  <si>
    <t>PUP18 [Source:UniProtKB/TrEMBL;Acc:A0A178WC51]</t>
  </si>
  <si>
    <t>AT1G60000 protein [Source:UniProtKB/TrEMBL;Acc:Q9ZUJ3]</t>
  </si>
  <si>
    <t>FMOGS-OX4</t>
  </si>
  <si>
    <t>Flavin-containing monooxygenase FMO GS-OX4 [Source:UniProtKB/Swiss-Prot;Acc:Q93Y23]</t>
  </si>
  <si>
    <t>KAS III</t>
  </si>
  <si>
    <t>3-oxoacyl-[acyl-carrier-protein] synthase III, chloroplastic [Source:UniProtKB/Swiss-Prot;Acc:P49243]</t>
  </si>
  <si>
    <t>CPEFG</t>
  </si>
  <si>
    <t>Elongation factor G, chloroplastic [Source:UniProtKB/Swiss-Prot;Acc:Q9SI75]</t>
  </si>
  <si>
    <t>VTE4</t>
  </si>
  <si>
    <t>Tocopherol O-methyltransferase, chloroplastic [Source:UniProtKB/Swiss-Prot;Acc:Q9ZSK1]</t>
  </si>
  <si>
    <t>PSBY</t>
  </si>
  <si>
    <t>Putative uncharacterized protein [Source:UniProtKB/TrEMBL;Acc:Q549N8]</t>
  </si>
  <si>
    <t>30S ribosomal protein 3-1, chloroplastic [Source:UniProtKB/Swiss-Prot;Acc:Q9SX22]</t>
  </si>
  <si>
    <t>SUC1</t>
  </si>
  <si>
    <t>Sucrose transport protein SUC1 [Source:UniProtKB/Swiss-Prot;Acc:Q39232]</t>
  </si>
  <si>
    <t>TS2</t>
  </si>
  <si>
    <t>Threonine synthase 2, chloroplastic [Source:UniProtKB/Swiss-Prot;Acc:Q9SSP5]</t>
  </si>
  <si>
    <t>At1g73120 [Source:UniProtKB/TrEMBL;Acc:Q9CAS9]</t>
  </si>
  <si>
    <t>ENO1</t>
  </si>
  <si>
    <t>Enolase 1, chloroplastic [Source:UniProtKB/Swiss-Prot;Acc:Q9C9C4]</t>
  </si>
  <si>
    <t>C2H2-like zinc finger protein [Source:UniProtKB/TrEMBL;Acc:Q9LR10]</t>
  </si>
  <si>
    <t>GASA1</t>
  </si>
  <si>
    <t>GASA1 [Source:UniProtKB/TrEMBL;Acc:A0A178W4S5]</t>
  </si>
  <si>
    <t>sks5</t>
  </si>
  <si>
    <t>Sks5 [Source:UniProtKB/TrEMBL;Acc:A0A178WJJ9]</t>
  </si>
  <si>
    <t>IGMT5</t>
  </si>
  <si>
    <t>Indole glucosinolate O-methyltransferase 5 [Source:UniProtKB/Swiss-Prot;Acc:Q9SRD4]</t>
  </si>
  <si>
    <t>GSTU20</t>
  </si>
  <si>
    <t>Glutathione S-transferase U20 [Source:UniProtKB/Swiss-Prot;Acc:Q8L7C9]</t>
  </si>
  <si>
    <t>NUDT17</t>
  </si>
  <si>
    <t>Nudix hydrolase 17, mitochondrial [Source:UniProtKB/Swiss-Prot;Acc:Q9ZU95]</t>
  </si>
  <si>
    <t>unknown protein; FUNCTIONS IN: molecular_function unknown; LOCATED IN: chloroplast; EXPRESSED IN: 21 plant structures; EXPRESSED DURING: 13 growth stages; CONTAINS InterPro DOMAIN/s: Protein of unknown function DUF2996 (InterPro:IPR021374); Has 159  /.../hits to 159 proteins in 52 species: Archae - 0; Bacteria - 76; Metazoa - 0; Fungi - 0; Plants - 38; Viruses - 0; Other Eukaryotes - 45 (source: NCBI BLink). [Source:TAIR;Acc:AT2G04039]</t>
  </si>
  <si>
    <t>MOD1</t>
  </si>
  <si>
    <t>Enoyl-[acyl-carrier-protein] reductase [NADH], chloroplastic [Source:UniProtKB/Swiss-Prot;Acc:Q9SLA8]</t>
  </si>
  <si>
    <t>PSBX</t>
  </si>
  <si>
    <t>PSBX [Source:UniProtKB/TrEMBL;Acc:A0A178W0Y5]</t>
  </si>
  <si>
    <t>CAS1</t>
  </si>
  <si>
    <t>Cycloartenol synthase [Source:UniProtKB/Swiss-Prot;Acc:P38605]</t>
  </si>
  <si>
    <t>AGP9</t>
  </si>
  <si>
    <t>AGP9 [Source:UniProtKB/TrEMBL;Acc:A0A178VSX2]</t>
  </si>
  <si>
    <t>KCS8</t>
  </si>
  <si>
    <t>3-ketoacyl-CoA synthase 8 [Source:UniProtKB/Swiss-Prot;Acc:Q4V3C9]</t>
  </si>
  <si>
    <t>At2g17710/T17A5.17 [Source:UniProtKB/TrEMBL;Acc:Q8W1E8]</t>
  </si>
  <si>
    <t>NAD(P)-linked oxidoreductase superfamily protein [Source:UniProtKB/TrEMBL;Acc:Q9SJV2]</t>
  </si>
  <si>
    <t>NAI1</t>
  </si>
  <si>
    <t>NAI1 [Source:UniProtKB/TrEMBL;Acc:A0A178VWP9]</t>
  </si>
  <si>
    <t>At2g26500/T9J22.17 [Source:UniProtKB/TrEMBL;Acc:O48717]</t>
  </si>
  <si>
    <t>BASS2</t>
  </si>
  <si>
    <t>BASS2 [Source:UniProtKB/TrEMBL;Acc:A0A178VXV9]</t>
  </si>
  <si>
    <t>CKS1</t>
  </si>
  <si>
    <t>Cyclin-dependent kinases regulatory subunit [Source:UniProtKB/TrEMBL;Acc:A0A178VPG9]</t>
  </si>
  <si>
    <t>EMBRYO DEFECTIVE 3147 [Source:UniProtKB/TrEMBL;Acc:Q8RU07]</t>
  </si>
  <si>
    <t>GSTF10</t>
  </si>
  <si>
    <t>Glutathione S-transferase F10 [Source:UniProtKB/Swiss-Prot;Acc:P42761]</t>
  </si>
  <si>
    <t>GRP23</t>
  </si>
  <si>
    <t>Glycine-rich protein 23 [Source:UniProtKB/Swiss-Prot;Acc:O48848]</t>
  </si>
  <si>
    <t>Calcium-binding EF-hand family protein [Source:TAIR;Acc:AT2G34020]</t>
  </si>
  <si>
    <t>Catalytic/ hydrolase [Source:UniProtKB/TrEMBL;Acc:Q682E0]</t>
  </si>
  <si>
    <t>WDL4</t>
  </si>
  <si>
    <t>Protein WVD2-like 4 [Source:UniProtKB/Swiss-Prot;Acc:Q9SJ62]</t>
  </si>
  <si>
    <t>METK3</t>
  </si>
  <si>
    <t>S-adenosylmethionine synthase [Source:UniProtKB/TrEMBL;Acc:A0A178VXF8]</t>
  </si>
  <si>
    <t>Expressed protein [Source:UniProtKB/TrEMBL;Acc:Q8S8F1]</t>
  </si>
  <si>
    <t>ACT1</t>
  </si>
  <si>
    <t>Actin-3 [Source:UniProtKB/Swiss-Prot;Acc:P0CJ47]</t>
  </si>
  <si>
    <t>Uncharacterized protein At2g37660, chloroplastic [Source:UniProtKB/Swiss-Prot;Acc:O80934]</t>
  </si>
  <si>
    <t>AUX1</t>
  </si>
  <si>
    <t>Auxin transporter protein 1 [Source:UniProtKB/Swiss-Prot;Acc:Q96247]</t>
  </si>
  <si>
    <t>CAX1</t>
  </si>
  <si>
    <t>Vacuolar cation/proton exchanger [Source:UniProtKB/TrEMBL;Acc:B9DFT4]</t>
  </si>
  <si>
    <t>MVD1</t>
  </si>
  <si>
    <t>Diphosphomevalonate decarboxylase [Source:UniProtKB/TrEMBL;Acc:A0A178VRG6]</t>
  </si>
  <si>
    <t>RCA</t>
  </si>
  <si>
    <t>Ribulose bisphosphate carboxylase/oxygenase activase, chloroplastic [Source:UniProtKB/Swiss-Prot;Acc:P10896]</t>
  </si>
  <si>
    <t>CAM2</t>
  </si>
  <si>
    <t>Calmodulin 2 [Source:UniProtKB/TrEMBL;Acc:F4IJ46]</t>
  </si>
  <si>
    <t>Basic helix-loop-helix (BHLH) DNA-binding superfamily protein [Source:UniProtKB/TrEMBL;Acc:F4IQ66]</t>
  </si>
  <si>
    <t>BGLU26</t>
  </si>
  <si>
    <t>Beta-glucosidase 26, peroxisomal [Source:UniProtKB/Swiss-Prot;Acc:O64883]</t>
  </si>
  <si>
    <t>PMM</t>
  </si>
  <si>
    <t>Phosphomannomutase [Source:UniProtKB/Swiss-Prot;Acc:O80840]</t>
  </si>
  <si>
    <t>AGP16</t>
  </si>
  <si>
    <t>ATAGP16 [Source:UniProtKB/TrEMBL;Acc:A0A178VYP5]</t>
  </si>
  <si>
    <t>UXS4</t>
  </si>
  <si>
    <t>AT2G47650 protein [Source:UniProtKB/TrEMBL;Acc:C0Z2I3]</t>
  </si>
  <si>
    <t>DEGP2</t>
  </si>
  <si>
    <t>EMB3117 [Source:UniProtKB/TrEMBL;Acc:A0A178VUR8]</t>
  </si>
  <si>
    <t>RGP1</t>
  </si>
  <si>
    <t>RGP1 [Source:UniProtKB/TrEMBL;Acc:A0A178VK37]</t>
  </si>
  <si>
    <t>S-ACP-DES5</t>
  </si>
  <si>
    <t>Stearoyl-[acyl-carrier-protein] 9-desaturase 5, chloroplastic [Source:UniProtKB/Swiss-Prot;Acc:Q9M879]</t>
  </si>
  <si>
    <t>IAA16</t>
  </si>
  <si>
    <t>Auxin-responsive protein IAA16 [Source:UniProtKB/Swiss-Prot;Acc:O24407]</t>
  </si>
  <si>
    <t>Pentatricopeptide repeat-containing protein At3g04760, chloroplastic [Source:UniProtKB/Swiss-Prot;Acc:Q9SR00]</t>
  </si>
  <si>
    <t>Major facilitator superfamily protein [Source:UniProtKB/TrEMBL;Acc:A0A1I9LTG5]</t>
  </si>
  <si>
    <t>AIR12</t>
  </si>
  <si>
    <t>AIR12 [Source:UniProtKB/TrEMBL;Acc:A0A178VEI7]</t>
  </si>
  <si>
    <t>ADK1</t>
  </si>
  <si>
    <t>Adenosine kinase 1 [Source:UniProtKB/Swiss-Prot;Acc:Q9SF85]</t>
  </si>
  <si>
    <t>FAD7</t>
  </si>
  <si>
    <t>sn-2 acyl-lipid omega-3 desaturase (ferredoxin), chloroplastic [Source:UniProtKB/Swiss-Prot;Acc:P46310]</t>
  </si>
  <si>
    <t>AGP12</t>
  </si>
  <si>
    <t>Arabinogalactan protein 12 [Source:UniProtKB/Swiss-Prot;Acc:Q9LJD9]</t>
  </si>
  <si>
    <t>CWINV1</t>
  </si>
  <si>
    <t>Beta-fructofuranosidase, insoluble isoenzyme CWINV1 [Source:UniProtKB/Swiss-Prot;Acc:Q43866]</t>
  </si>
  <si>
    <t>NSP1</t>
  </si>
  <si>
    <t>Nitrile-specifier protein 1 [Source:UniProtKB/Swiss-Prot;Acc:Q9SDM9]</t>
  </si>
  <si>
    <t>PSBTN</t>
  </si>
  <si>
    <t>Photosystem II subunit T [Source:UniProtKB/TrEMBL;Acc:A0A1I9LS90]</t>
  </si>
  <si>
    <t>AOX1A</t>
  </si>
  <si>
    <t>Ubiquinol oxidase 1a, mitochondrial [Source:UniProtKB/Swiss-Prot;Acc:Q39219]</t>
  </si>
  <si>
    <t>Aluminum induced protein with YGL and LRDR motifs [Source:UniProtKB/TrEMBL;Acc:Q9LIL3]</t>
  </si>
  <si>
    <t>XTH16</t>
  </si>
  <si>
    <t>Probable xyloglucan endotransglucosylase/hydrolase protein 16 [Source:UniProtKB/Swiss-Prot;Acc:Q8LG58]</t>
  </si>
  <si>
    <t>GAE6</t>
  </si>
  <si>
    <t>UDP-glucuronate 4-epimerase 6 [Source:UniProtKB/Swiss-Prot;Acc:Q9LIS3]</t>
  </si>
  <si>
    <t>LTA2</t>
  </si>
  <si>
    <t>Dihydrolipoyllysine-residue acetyltransferase component 4 of pyruvate dehydrogenase complex, chloroplastic [Source:UniProtKB/Swiss-Prot;Acc:Q9SQI8]</t>
  </si>
  <si>
    <t>TSO2</t>
  </si>
  <si>
    <t>TSO2 [Source:UniProtKB/TrEMBL;Acc:A0A178VJE9]</t>
  </si>
  <si>
    <t>RPL12A</t>
  </si>
  <si>
    <t>RPL12-A [Source:UniProtKB/TrEMBL;Acc:A0A178VJ19]</t>
  </si>
  <si>
    <t>LTPG2</t>
  </si>
  <si>
    <t>Non-specific lipid transfer protein GPI-anchored 2 [Source:UniProtKB/Swiss-Prot;Acc:Q9LZH5]</t>
  </si>
  <si>
    <t>RPL9</t>
  </si>
  <si>
    <t>RPL9 [Source:UniProtKB/TrEMBL;Acc:A0A178VBQ7]</t>
  </si>
  <si>
    <t>Hydroxyproline-rich glycoprotein family protein [Source:UniProtKB/TrEMBL;Acc:Q9M1T6]</t>
  </si>
  <si>
    <t>GDSL esterase/lipase At3g48460 [Source:UniProtKB/Swiss-Prot;Acc:Q9STM6]</t>
  </si>
  <si>
    <t>CXE13</t>
  </si>
  <si>
    <t>Probable carboxylesterase 13 [Source:UniProtKB/Swiss-Prot;Acc:Q9SMM9]</t>
  </si>
  <si>
    <t>HEC2</t>
  </si>
  <si>
    <t>Transcription factor HEC2 [Source:UniProtKB/Swiss-Prot;Acc:Q9SND4]</t>
  </si>
  <si>
    <t>ATMDAR1</t>
  </si>
  <si>
    <t>Monodehydroascorbate reductase 1 [Source:UniProtKB/TrEMBL;Acc:F4J849]</t>
  </si>
  <si>
    <t>GATA8</t>
  </si>
  <si>
    <t>GATA transcription factor [Source:UniProtKB/TrEMBL;Acc:B9DHF1]</t>
  </si>
  <si>
    <t>CRD1</t>
  </si>
  <si>
    <t>Magnesium-protoporphyrin IX monomethyl ester [oxidative] cyclase, chloroplastic [Source:UniProtKB/Swiss-Prot;Acc:Q9M591]</t>
  </si>
  <si>
    <t>ACA11</t>
  </si>
  <si>
    <t>Putative calcium-transporting ATPase 11, plasma membrane-type [Source:UniProtKB/Swiss-Prot;Acc:Q9M2L4]</t>
  </si>
  <si>
    <t>NAD(P)-binding Rossmann-fold superfamily protein [Source:UniProtKB/TrEMBL;Acc:A0A1I9LQ55]</t>
  </si>
  <si>
    <t>Rhodanese/Cell cycle control phosphatase superfamily protein [Source:UniProtKB/TrEMBL;Acc:F4J9G2]</t>
  </si>
  <si>
    <t>CYSC1</t>
  </si>
  <si>
    <t>Bifunctional L-3-cyanoalanine synthase/cysteine synthase C1, mitochondrial [Source:UniProtKB/Swiss-Prot;Acc:Q9S757]</t>
  </si>
  <si>
    <t>VTE3</t>
  </si>
  <si>
    <t>2-methyl-6-phytyl-1,4-hydroquinone methyltransferase, chloroplastic [Source:UniProtKB/Swiss-Prot;Acc:Q9LY74]</t>
  </si>
  <si>
    <t>chloroplast thylakoid lumen protein [Source:TAIR;Acc:AT4G02530]</t>
  </si>
  <si>
    <t>XTH9</t>
  </si>
  <si>
    <t>Xyloglucan endotransglucosylase/hydrolase (Fragment) [Source:UniProtKB/TrEMBL;Acc:C0SVH2]</t>
  </si>
  <si>
    <t>ATPC1</t>
  </si>
  <si>
    <t>ATP synthase gamma chain 1, chloroplastic [Source:UniProtKB/Swiss-Prot;Acc:Q01908]</t>
  </si>
  <si>
    <t>EXO</t>
  </si>
  <si>
    <t>Protein EXORDIUM [Source:UniProtKB/Swiss-Prot;Acc:Q9ZPE7]</t>
  </si>
  <si>
    <t>ATPD</t>
  </si>
  <si>
    <t>PDE332 [Source:UniProtKB/TrEMBL;Acc:A0A178V1L3]</t>
  </si>
  <si>
    <t>NIP5-1</t>
  </si>
  <si>
    <t>At4g10380 [Source:UniProtKB/TrEMBL;Acc:A3KPG0]</t>
  </si>
  <si>
    <t>SHM4</t>
  </si>
  <si>
    <t>Serine hydroxymethyltransferase 4 [Source:UniProtKB/Swiss-Prot;Acc:O23254]</t>
  </si>
  <si>
    <t>TUBA6</t>
  </si>
  <si>
    <t>Tubulin alpha chain [Source:UniProtKB/TrEMBL;Acc:A0A178UXP7]</t>
  </si>
  <si>
    <t>Bifunctional inhibitor/lipid-transfer protein/seed storage 2S albumin superfamily protein [Source:UniProtKB/TrEMBL;Acc:F4JJE3]</t>
  </si>
  <si>
    <t>DXS</t>
  </si>
  <si>
    <t>DXS1 [Source:UniProtKB/TrEMBL;Acc:A0A178V5I0]</t>
  </si>
  <si>
    <t>TPS5</t>
  </si>
  <si>
    <t>Alpha,alpha-trehalose-phosphate synthase [UDP-forming] 5 [Source:UniProtKB/Swiss-Prot;Acc:O23617]</t>
  </si>
  <si>
    <t>CHLI1</t>
  </si>
  <si>
    <t>Magnesium-chelatase subunit ChlI-1, chloroplastic [Source:UniProtKB/Swiss-Prot;Acc:P16127]</t>
  </si>
  <si>
    <t>PSBQ1</t>
  </si>
  <si>
    <t>Oxygen-evolving enhancer protein 3-1, chloroplastic [Source:UniProtKB/Swiss-Prot;Acc:Q9XFT3]</t>
  </si>
  <si>
    <t>NDB3</t>
  </si>
  <si>
    <t>External alternative NAD(P)H-ubiquinone oxidoreductase B3, mitochondrial [Source:UniProtKB/Swiss-Prot;Acc:F4JJJ3]</t>
  </si>
  <si>
    <t>MSRB9</t>
  </si>
  <si>
    <t>MSRB9 [Source:UniProtKB/TrEMBL;Acc:A0A178V287]</t>
  </si>
  <si>
    <t>CPK3</t>
  </si>
  <si>
    <t>CPK3 [Source:UniProtKB/TrEMBL;Acc:A0A178V4I3]</t>
  </si>
  <si>
    <t>HSP90-7</t>
  </si>
  <si>
    <t>Endoplasmin homolog [Source:UniProtKB/Swiss-Prot;Acc:Q9STX5]</t>
  </si>
  <si>
    <t>PUMP4</t>
  </si>
  <si>
    <t>DIC2 [Source:UniProtKB/TrEMBL;Acc:A0A178URN9]</t>
  </si>
  <si>
    <t>ACP4</t>
  </si>
  <si>
    <t>Acyl carrier protein 4 [Source:UniProtKB/TrEMBL;Acc:F4JRT7]</t>
  </si>
  <si>
    <t>PMEI7</t>
  </si>
  <si>
    <t>Pectinesterase inhibitor 7 [Source:UniProtKB/Swiss-Prot;Acc:Q9SB37]</t>
  </si>
  <si>
    <t>At4g28310 [Source:UniProtKB/TrEMBL;Acc:Q8LDV4]</t>
  </si>
  <si>
    <t>XTH19</t>
  </si>
  <si>
    <t>Xyloglucan endotransglucosylase/hydrolase [Source:UniProtKB/TrEMBL;Acc:A0A178UU22]</t>
  </si>
  <si>
    <t>CYP83B1</t>
  </si>
  <si>
    <t>Cytochrome P450 83B1 [Source:UniProtKB/Swiss-Prot;Acc:O65782]</t>
  </si>
  <si>
    <t>CCoAOMT1</t>
  </si>
  <si>
    <t>S-adenosyl-L-methionine-dependent methyltransferases superfamily protein [Source:TAIR;Acc:AT4G34050]</t>
  </si>
  <si>
    <t>UGT73B2</t>
  </si>
  <si>
    <t>UDP-glucosyl transferase 73B2 [Source:UniProtKB/Swiss-Prot;Acc:Q94C57]</t>
  </si>
  <si>
    <t>KCS16</t>
  </si>
  <si>
    <t>3-ketoacyl-CoA synthase 16 [Source:UniProtKB/Swiss-Prot;Acc:Q9SYZ0]</t>
  </si>
  <si>
    <t>SQS1</t>
  </si>
  <si>
    <t>Squalene synthase 1 [Source:UniProtKB/Swiss-Prot;Acc:P53799]</t>
  </si>
  <si>
    <t>PIP2-7</t>
  </si>
  <si>
    <t>Aquaporin PIP2-7 [Source:UniProtKB/Swiss-Prot;Acc:P93004]</t>
  </si>
  <si>
    <t>SHM1</t>
  </si>
  <si>
    <t>Serine hydroxymethyltransferase 1, mitochondrial [Source:UniProtKB/Swiss-Prot;Acc:Q9SZJ5]</t>
  </si>
  <si>
    <t>FBA2</t>
  </si>
  <si>
    <t>Fructose-bisphosphate aldolase [Source:UniProtKB/TrEMBL;Acc:A0A178UW98]</t>
  </si>
  <si>
    <t>CAD9</t>
  </si>
  <si>
    <t>Probable cinnamyl alcohol dehydrogenase 9 [Source:UniProtKB/Swiss-Prot;Acc:P42734]</t>
  </si>
  <si>
    <t>APK2</t>
  </si>
  <si>
    <t>Adenylyl-sulfate kinase 2, chloroplastic [Source:UniProtKB/Swiss-Prot;Acc:O49196]</t>
  </si>
  <si>
    <t>MDAR2</t>
  </si>
  <si>
    <t>Monodehydroascorbate reductase 2 [Source:UniProtKB/Swiss-Prot;Acc:Q93WJ8]</t>
  </si>
  <si>
    <t>ACR12</t>
  </si>
  <si>
    <t>ACR12 [Source:UniProtKB/TrEMBL;Acc:A0A178UNY1]</t>
  </si>
  <si>
    <t>UGT76C5</t>
  </si>
  <si>
    <t>Glycosyltransferase (Fragment) [Source:UniProtKB/TrEMBL;Acc:W8PV16]</t>
  </si>
  <si>
    <t>2-Cys Prx B</t>
  </si>
  <si>
    <t>2-Cys peroxiredoxin BAS1-like, chloroplastic [Source:UniProtKB/Swiss-Prot;Acc:Q9C5R8]</t>
  </si>
  <si>
    <t>(3R)-hydroxymyristoyl-[acyl carrier protein] dehydratase-like protein [Source:UniProtKB/TrEMBL;Acc:Q9LX13]</t>
  </si>
  <si>
    <t>NADP-ME2</t>
  </si>
  <si>
    <t>NADP-dependent malic enzyme 2 [Source:UniProtKB/Swiss-Prot;Acc:Q9LYG3]</t>
  </si>
  <si>
    <t>LOG8</t>
  </si>
  <si>
    <t>Cytokinin riboside 5'-monophosphate phosphoribohydrolase [Source:UniProtKB/TrEMBL;Acc:A0A178UJ28]</t>
  </si>
  <si>
    <t>TUBB6</t>
  </si>
  <si>
    <t>Tubulin beta chain [Source:UniProtKB/TrEMBL;Acc:A0A178UPR2]</t>
  </si>
  <si>
    <t>AT5g13100/T19L5_60 [Source:UniProtKB/TrEMBL;Acc:Q9FYA0]</t>
  </si>
  <si>
    <t>CHLH</t>
  </si>
  <si>
    <t>Magnesium-chelatase subunit ChlH, chloroplastic [Source:UniProtKB/Swiss-Prot;Acc:Q9FNB0]</t>
  </si>
  <si>
    <t>GASA14</t>
  </si>
  <si>
    <t>Gibberellin-regulated protein 14 [Source:UniProtKB/Swiss-Prot;Acc:Q9LFR3]</t>
  </si>
  <si>
    <t>ENODL17</t>
  </si>
  <si>
    <t>Lamin-like protein [Source:UniProtKB/Swiss-Prot;Acc:Q39131]</t>
  </si>
  <si>
    <t>BCCP1</t>
  </si>
  <si>
    <t>Biotin carboxyl carrier protein of acetyl-CoA carboxylase 1, chloroplastic [Source:UniProtKB/Swiss-Prot;Acc:Q42533]</t>
  </si>
  <si>
    <t>MS1</t>
  </si>
  <si>
    <t>5-methyltetrahydropteroyltriglutamate--homocysteine methyltransferase 1 [Source:UniProtKB/Swiss-Prot;Acc:O50008]</t>
  </si>
  <si>
    <t>Protein FAF-like, chloroplastic [Source:UniProtKB/Swiss-Prot;Acc:Q0V865]</t>
  </si>
  <si>
    <t>TUBB8</t>
  </si>
  <si>
    <t>Tubulin beta chain [Source:UniProtKB/TrEMBL;Acc:A0A178UKM5]</t>
  </si>
  <si>
    <t>RAF1.1</t>
  </si>
  <si>
    <t>Rubisco accumulation factor 1.1, chloroplastic [Source:UniProtKB/Swiss-Prot;Acc:Q9LKR8]</t>
  </si>
  <si>
    <t>Ribulose bisphosphate carboxylase small chain [Source:UniProtKB/TrEMBL;Acc:B3H5S2]</t>
  </si>
  <si>
    <t>RBCS-2B</t>
  </si>
  <si>
    <t>Ribulose bisphosphate carboxylase small chain 2B, chloroplastic [Source:UniProtKB/Swiss-Prot;Acc:P10797]</t>
  </si>
  <si>
    <t>Transmembrane protein [Source:UniProtKB/TrEMBL;Acc:Q8L7C5]</t>
  </si>
  <si>
    <t>PER62</t>
  </si>
  <si>
    <t>Peroxidase 62 [Source:UniProtKB/Swiss-Prot;Acc:Q9FKA4]</t>
  </si>
  <si>
    <t>AGP24</t>
  </si>
  <si>
    <t>Arabinogalactan peptide 24 [Source:UniProtKB/Swiss-Prot;Acc:Q5PP12]</t>
  </si>
  <si>
    <t>MDH2</t>
  </si>
  <si>
    <t>Malate dehydrogenase 2, cytoplasmic [Source:UniProtKB/Swiss-Prot;Acc:P57106]</t>
  </si>
  <si>
    <t>Aluminum induced protein with YGL and LRDR motifs [Source:UniProtKB/TrEMBL;Acc:Q9FG81]</t>
  </si>
  <si>
    <t>PCS1</t>
  </si>
  <si>
    <t>PCS1 [Source:UniProtKB/TrEMBL;Acc:A0A178UMN4]</t>
  </si>
  <si>
    <t>TUBB4</t>
  </si>
  <si>
    <t>Tubulin beta-4 chain [Source:UniProtKB/Swiss-Prot;Acc:P24636]</t>
  </si>
  <si>
    <t>GDSL esterase/lipase At5g45670 [Source:UniProtKB/Swiss-Prot;Acc:Q9FK75]</t>
  </si>
  <si>
    <t>CHLI2</t>
  </si>
  <si>
    <t>Magnesium-chelatase subunit ChlI-2, chloroplastic [Source:UniProtKB/Swiss-Prot;Acc:Q5XF33]</t>
  </si>
  <si>
    <t>KASI</t>
  </si>
  <si>
    <t>3-ketoacyl-acyl carrier protein synthase I [Source:UniProtKB/TrEMBL;Acc:F4KHF4]</t>
  </si>
  <si>
    <t>At5g46710 [Source:UniProtKB/TrEMBL;Acc:Q9FIQ4]</t>
  </si>
  <si>
    <t>PYL1</t>
  </si>
  <si>
    <t>Abscisic acid receptor PYL1 [Source:UniProtKB/Swiss-Prot;Acc:Q8VZS8]</t>
  </si>
  <si>
    <t>50S ribosomal protein L19-2, chloroplastic [Source:UniProtKB/Swiss-Prot;Acc:Q8RXX5]</t>
  </si>
  <si>
    <t>DMT1</t>
  </si>
  <si>
    <t>DNA (cytosine-5)-methyltransferase 1 [Source:UniProtKB/Swiss-Prot;Acc:P34881]</t>
  </si>
  <si>
    <t>ACLB-2</t>
  </si>
  <si>
    <t>ATP-citrate synthase beta chain protein 2 [Source:UniProtKB/Swiss-Prot;Acc:Q9FGX1]</t>
  </si>
  <si>
    <t>OMT1</t>
  </si>
  <si>
    <t>Flavone 3'-O-methyltransferase 1 [Source:UniProtKB/Swiss-Prot;Acc:Q9FK25]</t>
  </si>
  <si>
    <t>GH3.6</t>
  </si>
  <si>
    <t>GH3.6 [Source:UniProtKB/TrEMBL;Acc:A0A384LDF8]</t>
  </si>
  <si>
    <t>At5g54970 [Source:UniProtKB/TrEMBL;Acc:Q9FFT3]</t>
  </si>
  <si>
    <t>AALP</t>
  </si>
  <si>
    <t>Aleurain-like protease [Source:UniProtKB/TrEMBL;Acc:A8MQZ1]</t>
  </si>
  <si>
    <t>NAT6</t>
  </si>
  <si>
    <t>Nucleobase-ascorbate transporter 6 [Source:UniProtKB/Swiss-Prot;Acc:Q27GI3]</t>
  </si>
  <si>
    <t>NDPK2</t>
  </si>
  <si>
    <t>NDPK2 [Source:UniProtKB/TrEMBL;Acc:A0A384KNJ7]</t>
  </si>
  <si>
    <t>AT5G63500</t>
  </si>
  <si>
    <t>At5g63500 [Source:UniProtKB/TrEMBL;Acc:Q9FMV2]</t>
  </si>
  <si>
    <t>ANN2</t>
  </si>
  <si>
    <t>Annexin D2 [Source:UniProtKB/Swiss-Prot;Acc:Q9XEE2]</t>
  </si>
  <si>
    <t>MAF4</t>
  </si>
  <si>
    <t>K-box region and MADS-box transcription factor family protein [Source:UniProtKB/TrEMBL;Acc:F4KGH9]</t>
  </si>
  <si>
    <t>PSBO1</t>
  </si>
  <si>
    <t>Oxygen-evolving enhancer protein 1-1, chloroplastic [Source:UniProtKB/Swiss-Prot;Acc:P23321]</t>
  </si>
  <si>
    <t>sks17</t>
  </si>
  <si>
    <t>Sks17 [Source:UniProtKB/TrEMBL;Acc:A0A178UJS3]</t>
  </si>
  <si>
    <t>HEC1</t>
  </si>
  <si>
    <t>HEC1 [Source:UniProtKB/TrEMBL;Acc:A0A178UR10]</t>
  </si>
  <si>
    <t>up</t>
  </si>
  <si>
    <t>T1N6.14 protein [Source:UniProtKB/TrEMBL;Acc:Q9LQ83]</t>
  </si>
  <si>
    <t>PEX11C</t>
  </si>
  <si>
    <t>Peroxisomal membrane protein 11C [Source:UniProtKB/Swiss-Prot;Acc:Q9LQ73]</t>
  </si>
  <si>
    <t>Acyl-CoA N-acyltransferase with RING/FYVE/PHD-type zinc finger protein [Source:UniProtKB/TrEMBL;Acc:Q9ZW00]</t>
  </si>
  <si>
    <t>AT1G05410</t>
  </si>
  <si>
    <t>At1g05410/T25N20_5 [Source:UniProtKB/TrEMBL;Acc:Q8VZE5]</t>
  </si>
  <si>
    <t>AT1G05940</t>
  </si>
  <si>
    <t>CAT9</t>
  </si>
  <si>
    <t>Cationic amino acid transporter 9, chloroplastic [Source:UniProtKB/Swiss-Prot;Acc:Q9C5D6]</t>
  </si>
  <si>
    <t>AT1G06060</t>
  </si>
  <si>
    <t>At1g06060 [Source:UniProtKB/TrEMBL;Acc:Q9LNE1]</t>
  </si>
  <si>
    <t>AT1G06130</t>
  </si>
  <si>
    <t>GLX2-4</t>
  </si>
  <si>
    <t>GLX2-4 [Source:UniProtKB/TrEMBL;Acc:A0A178WGQ2]</t>
  </si>
  <si>
    <t>RABA1A</t>
  </si>
  <si>
    <t>Ras-related protein RABA1a [Source:UniProtKB/Swiss-Prot;Acc:P28185]</t>
  </si>
  <si>
    <t>HPD</t>
  </si>
  <si>
    <t>4-hydroxyphenylpyruvate dioxygenase [Source:UniProtKB/Swiss-Prot;Acc:P93836]</t>
  </si>
  <si>
    <t>UXT3</t>
  </si>
  <si>
    <t>UDP-xylose transporter 3 [Source:UniProtKB/Swiss-Prot;Acc:Q8RXL8]</t>
  </si>
  <si>
    <t>ATOBGM</t>
  </si>
  <si>
    <t>Probable GTP-binding protein OBGM, mitochondrial [Source:UniProtKB/Swiss-Prot;Acc:F4HSD4]</t>
  </si>
  <si>
    <t>MOM</t>
  </si>
  <si>
    <t>ATP-dependent helicase family protein [Source:TAIR;Acc:AT1G08060]</t>
  </si>
  <si>
    <t>AT1G08460</t>
  </si>
  <si>
    <t>HDA8</t>
  </si>
  <si>
    <t>Histone deacetylase 8 [Source:UniProtKB/Swiss-Prot;Acc:Q94EJ2]</t>
  </si>
  <si>
    <t>Uncharacterized protein At1g09290 (Fragment) [Source:UniProtKB/TrEMBL;Acc:Q7XBQ8]</t>
  </si>
  <si>
    <t>AT1G09795</t>
  </si>
  <si>
    <t>HISN1B</t>
  </si>
  <si>
    <t>ATP phosphoribosyltransferase 2, chloroplastic [Source:UniProtKB/Swiss-Prot;Acc:Q8GSJ1]</t>
  </si>
  <si>
    <t>AT1G10865</t>
  </si>
  <si>
    <t>Cytochrome C oxidase assembly factor [Source:UniProtKB/TrEMBL;Acc:Q8GWM1]</t>
  </si>
  <si>
    <t>AT1G10890</t>
  </si>
  <si>
    <t>unknown protein; FUNCTIONS IN: molecular_function unknown; INVOLVED IN: biological_process unknown; LOCATED IN: chloroplast; EXPRESSED IN: petal, flower, leaf; EXPRESSED DURING: LP.04 four leaves visible, 4 anthesis, petal differentiation and expans /.../age; BEST Arabidopsis thaliana protein match is: unknown protein (TAIR:AT5G13340.1); Ha. [Source:TAIR;Acc:AT1G10890]</t>
  </si>
  <si>
    <t>AT1G10970</t>
  </si>
  <si>
    <t>ZIP4</t>
  </si>
  <si>
    <t>Zinc transporter 4, chloroplastic [Source:UniProtKB/Swiss-Prot;Acc:O04089]</t>
  </si>
  <si>
    <t>PYM</t>
  </si>
  <si>
    <t>PYM [Source:UniProtKB/TrEMBL;Acc:A0A178W3L1]</t>
  </si>
  <si>
    <t>PHR1</t>
  </si>
  <si>
    <t>AT1G12970</t>
  </si>
  <si>
    <t>PIRL3</t>
  </si>
  <si>
    <t>Plant intracellular Ras-group-related LRR protein 3 [Source:UniProtKB/Swiss-Prot;Acc:Q8W4Q3]</t>
  </si>
  <si>
    <t>PSK1</t>
  </si>
  <si>
    <t>Phytosulfokines 1 [Source:UniProtKB/Swiss-Prot;Acc:Q9LMY9]</t>
  </si>
  <si>
    <t>AT1G13780</t>
  </si>
  <si>
    <t>F-box/FBD/LRR-repeat protein At1g13780 [Source:UniProtKB/Swiss-Prot;Acc:Q56XS8]</t>
  </si>
  <si>
    <t>SAUR41</t>
  </si>
  <si>
    <t>Auxin-responsive protein SAUR41 [Source:UniProtKB/Swiss-Prot;Acc:Q9SA49]</t>
  </si>
  <si>
    <t>Homeodomain-like/winged-helix DNA-binding family protein [Source:TAIR;Acc:AT1G17520]</t>
  </si>
  <si>
    <t>AT1G17930</t>
  </si>
  <si>
    <t>MAIN</t>
  </si>
  <si>
    <t>Protein MAINTENANCE OF MERISTEMS [Source:UniProtKB/Swiss-Prot;Acc:Q9LMT7]</t>
  </si>
  <si>
    <t>AT1G20460</t>
  </si>
  <si>
    <t>NADH-ubiquinone oxidoreductase chain [Source:UniProtKB/TrEMBL;Acc:Q8L6Z1]</t>
  </si>
  <si>
    <t>SCL1</t>
  </si>
  <si>
    <t>Scarecrow-like protein 1 [Source:UniProtKB/Swiss-Prot;Acc:Q9SDQ3]</t>
  </si>
  <si>
    <t>AT1G21610</t>
  </si>
  <si>
    <t>Wound-responsive family protein [Source:UniProtKB/TrEMBL;Acc:F4HY28]</t>
  </si>
  <si>
    <t>AT1G22790</t>
  </si>
  <si>
    <t>Low affinity potassium transport system protein [Source:UniProtKB/TrEMBL;Acc:Q8L8X4]</t>
  </si>
  <si>
    <t>SRO2</t>
  </si>
  <si>
    <t>Probable inactive poly [ADP-ribose] polymerase SRO2 [Source:UniProtKB/Swiss-Prot;Acc:Q9ZUD9]</t>
  </si>
  <si>
    <t>SKIP22</t>
  </si>
  <si>
    <t>F-box family protein [Source:UniProtKB/TrEMBL;Acc:C1PI94]</t>
  </si>
  <si>
    <t>Acyl-CoA N-acyltransferases (NAT) superfamily protein [Source:UniProtKB/TrEMBL;Acc:Q9LR91]</t>
  </si>
  <si>
    <t>AT1G24090</t>
  </si>
  <si>
    <t>RNase H domain-containing protein [Source:UniProtKB/TrEMBL;Acc:F4I7R5]</t>
  </si>
  <si>
    <t>SNL3</t>
  </si>
  <si>
    <t>SIN3-like 3 [Source:TAIR;Acc:AT1G24190]</t>
  </si>
  <si>
    <t>AT1G24450</t>
  </si>
  <si>
    <t>NFD2</t>
  </si>
  <si>
    <t>Protein NUCLEAR FUSION DEFECTIVE 2 [Source:UniProtKB/Swiss-Prot;Acc:Q9FYL8]</t>
  </si>
  <si>
    <t>ALB4</t>
  </si>
  <si>
    <t>ALBINO3-like protein 1, chloroplastic [Source:UniProtKB/Swiss-Prot;Acc:Q9FYL3]</t>
  </si>
  <si>
    <t>S-adenosyl-L-methionine-dependent methyltransferases superfamily protein [Source:UniProtKB/TrEMBL;Acc:F4IAT4]</t>
  </si>
  <si>
    <t>At1g25682 [Source:UniProtKB/TrEMBL;Acc:Q9C609]</t>
  </si>
  <si>
    <t>T7N9.21 [Source:UniProtKB/TrEMBL;Acc:Q9LFX3]</t>
  </si>
  <si>
    <t>VOZ1</t>
  </si>
  <si>
    <t>Transcription factor VOZ1 [Source:UniProtKB/Swiss-Prot;Acc:Q9SGQ0]</t>
  </si>
  <si>
    <t>Deneddylase [Source:UniProtKB/TrEMBL;Acc:Q84TH8]</t>
  </si>
  <si>
    <t>AT1G32730</t>
  </si>
  <si>
    <t>Electron carrier/iron ion-binding protein [Source:UniProtKB/TrEMBL;Acc:Q9LPJ1]</t>
  </si>
  <si>
    <t>SBP (S-ribonuclease binding protein) family protein [Source:UniProtKB/TrEMBL;Acc:Q8LCK5]</t>
  </si>
  <si>
    <t>STOP1</t>
  </si>
  <si>
    <t>Protein SENSITIVE TO PROTON RHIZOTOXICITY 1 [Source:UniProtKB/Swiss-Prot;Acc:Q9C8N5]</t>
  </si>
  <si>
    <t>VIP1</t>
  </si>
  <si>
    <t>Transcription factor VIP1 [Source:UniProtKB/Swiss-Prot;Acc:Q9MA75]</t>
  </si>
  <si>
    <t>F-box protein At1g47340 [Source:UniProtKB/Swiss-Prot;Acc:Q0V7S0]</t>
  </si>
  <si>
    <t>Serine protease inhibitor (SERPIN) family protein [Source:TAIR;Acc:AT1G47710]</t>
  </si>
  <si>
    <t>Putative uncharacterized protein [Source:UniProtKB/TrEMBL;Acc:Q1G3E1]</t>
  </si>
  <si>
    <t>AT1G48760</t>
  </si>
  <si>
    <t>DELTA-ADR</t>
  </si>
  <si>
    <t>AP-3 complex subunit delta [Source:UniProtKB/Swiss-Prot;Acc:Q9C744]</t>
  </si>
  <si>
    <t>AT1G49170</t>
  </si>
  <si>
    <t>At1g49170 [Source:UniProtKB/TrEMBL;Acc:Q6NQG5]</t>
  </si>
  <si>
    <t>AT1G49390</t>
  </si>
  <si>
    <t>2-oxoglutarate (2OG) and Fe(II)-dependent oxygenase superfamily protein [Source:UniProtKB/TrEMBL;Acc:Q9XIA5]</t>
  </si>
  <si>
    <t>AT1G51130</t>
  </si>
  <si>
    <t>NSE4A</t>
  </si>
  <si>
    <t>Non-structural maintenance of chromosomes element 4 homolog A [Source:UniProtKB/Swiss-Prot;Acc:Q9C689]</t>
  </si>
  <si>
    <t>HSP26.5</t>
  </si>
  <si>
    <t>26.5 kDa heat shock protein, mitochondrial [Source:UniProtKB/Swiss-Prot;Acc:Q9SSQ8]</t>
  </si>
  <si>
    <t>COX17-2</t>
  </si>
  <si>
    <t>Cytochrome c oxidase copper chaperone 2 [Source:UniProtKB/Swiss-Prot;Acc:Q94FT1]</t>
  </si>
  <si>
    <t>HUB2</t>
  </si>
  <si>
    <t>E3 ubiquitin-protein ligase BRE1-like 2 [Source:UniProtKB/Swiss-Prot;Acc:Q9C895]</t>
  </si>
  <si>
    <t>CF9</t>
  </si>
  <si>
    <t>CF9 protein [Source:UniProtKB/TrEMBL;Acc:Q9SLU2]</t>
  </si>
  <si>
    <t>WAPL (Wings apart-like protein regulation of heterochromatin) protein [Source:UniProtKB/TrEMBL;Acc:Q9C951]</t>
  </si>
  <si>
    <t>Uncharacterized GPI-anchored protein At1g61900 [Source:UniProtKB/Swiss-Prot;Acc:Q8GUI4]</t>
  </si>
  <si>
    <t>p-loop containing nucleoside triphosphate hydrolases superfamily protein [Source:UniProtKB/TrEMBL;Acc:F4I5A3]</t>
  </si>
  <si>
    <t>F22C12.10 [Source:UniProtKB/TrEMBL;Acc:Q9SH64]</t>
  </si>
  <si>
    <t>At1g64330 [Source:UniProtKB/TrEMBL;Acc:Q9C7V7]</t>
  </si>
  <si>
    <t>AT1G65032</t>
  </si>
  <si>
    <t>unknown protein; FUNCTIONS IN: molecular_function unknown; INVOLVED IN: biological_process unknown; LOCATED IN: cellular_component unknown; Ha. [Source:TAIR;Acc:AT1G65032]</t>
  </si>
  <si>
    <t>IP5P15</t>
  </si>
  <si>
    <t>Type II inositol polyphosphate 5-phosphatase 15 [Source:UniProtKB/Swiss-Prot;Acc:Q84W55]</t>
  </si>
  <si>
    <t>ETR1</t>
  </si>
  <si>
    <t>Ethylene receptor 1 [Source:UniProtKB/Swiss-Prot;Acc:P49333]</t>
  </si>
  <si>
    <t>Protein kinase superfamily protein [Source:UniProtKB/TrEMBL;Acc:Q9CAG1]</t>
  </si>
  <si>
    <t>Acid phosphatase/vanadium-dependent haloperoxidase-related protein [Source:UniProtKB/TrEMBL;Acc:Q9FXC5]</t>
  </si>
  <si>
    <t>PP2C-type phosphatase AP2C4 [Source:UniProtKB/TrEMBL;Acc:F6LPR4]</t>
  </si>
  <si>
    <t>ZHD11</t>
  </si>
  <si>
    <t>Zinc-finger homeodomain protein 11 [Source:UniProtKB/Swiss-Prot;Acc:Q9SEZ1]</t>
  </si>
  <si>
    <t>AT1G69935</t>
  </si>
  <si>
    <t>SHW1</t>
  </si>
  <si>
    <t>Protein SHORT HYPOCOTYL IN WHITE LIGHT 1 [Source:UniProtKB/Swiss-Prot;Acc:F4I3V6]</t>
  </si>
  <si>
    <t>PP2A5</t>
  </si>
  <si>
    <t>Serine/threonine-protein phosphatase PP2A-5 catalytic subunit [Source:UniProtKB/Swiss-Prot;Acc:O04951]</t>
  </si>
  <si>
    <t>TRFL6</t>
  </si>
  <si>
    <t>TRF-like 6 [Source:UniProtKB/TrEMBL;Acc:F4IDF1]</t>
  </si>
  <si>
    <t>AT1G73240</t>
  </si>
  <si>
    <t>Nucleoporin protein Ndc1-Nup protein [Source:UniProtKB/TrEMBL;Acc:Q8LAF4]</t>
  </si>
  <si>
    <t>unknown protein; FUNCTIONS IN: molecular_function unknown; INVOLVED IN: biological_process unknown; LOCATED IN: nucleus; EXPRESSED IN: 25 plant structures; EXPRESSED DURING: 15 growth stages; Ha. [Source:TAIR;Acc:AT1G73350]</t>
  </si>
  <si>
    <t>Uncharacterized protein At1g73380 [Source:UniProtKB/TrEMBL;Acc:Q9FX33]</t>
  </si>
  <si>
    <t>AT1G73710</t>
  </si>
  <si>
    <t>Pentatricopeptide repeat-containing protein At1g73710 [Source:UniProtKB/Swiss-Prot;Acc:Q9C9U0]</t>
  </si>
  <si>
    <t>NLP5</t>
  </si>
  <si>
    <t>Protein NLP5 [Source:UniProtKB/Swiss-Prot;Acc:Q9SFW8]</t>
  </si>
  <si>
    <t>At1g77122 [Source:UniProtKB/TrEMBL;Acc:Q56XE2]</t>
  </si>
  <si>
    <t>DA2</t>
  </si>
  <si>
    <t>E3 ubiquitin-protein ligase DA2 [Source:UniProtKB/Swiss-Prot;Acc:Q93YV5]</t>
  </si>
  <si>
    <t>AT1G78920</t>
  </si>
  <si>
    <t>AVPL1</t>
  </si>
  <si>
    <t>Pyrophosphate-energized membrane proton pump 2 [Source:UniProtKB/Swiss-Prot;Acc:Q56ZN6]</t>
  </si>
  <si>
    <t>ECT8</t>
  </si>
  <si>
    <t>Evolutionarily conserved C-terminal region 8 [Source:UniProtKB/TrEMBL;Acc:Q9FPE7]</t>
  </si>
  <si>
    <t>AT1G80610</t>
  </si>
  <si>
    <t>At1g80610/T21F11_6 [Source:UniProtKB/TrEMBL;Acc:Q8VYI7]</t>
  </si>
  <si>
    <t>AT2G01220</t>
  </si>
  <si>
    <t>Nucleotidylyl transferase superfamily protein [Source:UniProtKB/TrEMBL;Acc:Q8L845]</t>
  </si>
  <si>
    <t>RECG</t>
  </si>
  <si>
    <t>ATP-dependent DNA helicase homolog RECG, chloroplastic [Source:UniProtKB/Swiss-Prot;Acc:F4INA9]</t>
  </si>
  <si>
    <t>PAHX</t>
  </si>
  <si>
    <t>Phytanoyl-CoA dioxygenase [Source:UniProtKB/Swiss-Prot;Acc:Q9ZVF6]</t>
  </si>
  <si>
    <t>IBR5</t>
  </si>
  <si>
    <t>Protein-tyrosine-phosphatase IBR5 [Source:UniProtKB/Swiss-Prot;Acc:Q84JU4]</t>
  </si>
  <si>
    <t>SCL21</t>
  </si>
  <si>
    <t>SCL21 [Source:UniProtKB/TrEMBL;Acc:A0A178VWV4]</t>
  </si>
  <si>
    <t>AT2G05590</t>
  </si>
  <si>
    <t>TLD-domain containing nucleolar protein [Source:UniProtKB/TrEMBL;Acc:Q9AT60]</t>
  </si>
  <si>
    <t>BSD domain-containing protein [Source:UniProtKB/TrEMBL;Acc:Q9SKH9]</t>
  </si>
  <si>
    <t>AT2G13370</t>
  </si>
  <si>
    <t>CHR5</t>
  </si>
  <si>
    <t>Protein CHROMATIN REMODELING 5 [Source:UniProtKB/Swiss-Prot;Acc:F4IV99]</t>
  </si>
  <si>
    <t>PIP</t>
  </si>
  <si>
    <t>Proline iminopeptidase [Source:UniProtKB/Swiss-Prot;Acc:P93732]</t>
  </si>
  <si>
    <t>Regulator of Vps4 activity in the MVB pathway protein [Source:UniProtKB/TrEMBL;Acc:F4IHD8]</t>
  </si>
  <si>
    <t>MPK7</t>
  </si>
  <si>
    <t>Mitogen-activated protein kinase 7 [Source:UniProtKB/Swiss-Prot;Acc:Q39027]</t>
  </si>
  <si>
    <t>At2g20560/T13C7.15 [Source:UniProtKB/TrEMBL;Acc:Q9SIL3]</t>
  </si>
  <si>
    <t>AT2G21230</t>
  </si>
  <si>
    <t>Basic-leucine zipper (BZIP) transcription factor family protein [Source:UniProtKB/TrEMBL;Acc:B3H7M2]</t>
  </si>
  <si>
    <t>At2g22690 [Source:UniProtKB/TrEMBL;Acc:Q9ZQ45]</t>
  </si>
  <si>
    <t>AT2G22910</t>
  </si>
  <si>
    <t>NAGS1</t>
  </si>
  <si>
    <t>Probable amino-acid acetyltransferase NAGS1, chloroplastic [Source:UniProtKB/Swiss-Prot;Acc:Q84JF4]</t>
  </si>
  <si>
    <t>HAD-superfamily hydrolase, subfamily IG, 5'-nucleotidase [Source:TAIR;Acc:AT2G23890]</t>
  </si>
  <si>
    <t>ATP-dependent protease La (LON) domain protein [Source:UniProtKB/TrEMBL;Acc:Q5E916]</t>
  </si>
  <si>
    <t>AT2G25920</t>
  </si>
  <si>
    <t>At2g25920/F17H15.5 [Source:UniProtKB/TrEMBL;Acc:O82305]</t>
  </si>
  <si>
    <t>SPX2</t>
  </si>
  <si>
    <t>SPX domain-containing protein 2 [Source:UniProtKB/Swiss-Prot;Acc:O48781]</t>
  </si>
  <si>
    <t>COPT6</t>
  </si>
  <si>
    <t>Copper transporter 6 [Source:UniProtKB/Swiss-Prot;Acc:Q8GWP3]</t>
  </si>
  <si>
    <t>CSN2</t>
  </si>
  <si>
    <t>COP9 signalosome complex subunit 2 [Source:UniProtKB/Swiss-Prot;Acc:Q8W207]</t>
  </si>
  <si>
    <t>At2g27090 [Source:UniProtKB/TrEMBL;Acc:Q9ZVD1]</t>
  </si>
  <si>
    <t>AT2G27980</t>
  </si>
  <si>
    <t>Acyl-CoA N-acyltransferase with RING/FYVE/PHD-type zinc finger domain-containing protein [Source:UniProtKB/TrEMBL;Acc:F4IHN9]</t>
  </si>
  <si>
    <t>Expressed protein [Source:UniProtKB/TrEMBL;Acc:Q9SKM8]</t>
  </si>
  <si>
    <t>HVT1</t>
  </si>
  <si>
    <t>DExH-box ATP-dependent RNA helicase DExH6 [Source:UniProtKB/Swiss-Prot;Acc:F4INY4]</t>
  </si>
  <si>
    <t>LSH3</t>
  </si>
  <si>
    <t>Protein LIGHT-DEPENDENT SHORT HYPOCOTYLS 3 [Source:UniProtKB/Swiss-Prot;Acc:O82268]</t>
  </si>
  <si>
    <t>INO80 complex subunit D-like protein [Source:UniProtKB/TrEMBL;Acc:Q84LR3]</t>
  </si>
  <si>
    <t>Ankyrin repeat family protein [Source:UniProtKB/TrEMBL;Acc:Q9SKB8]</t>
  </si>
  <si>
    <t>AT2G33835</t>
  </si>
  <si>
    <t>FES1</t>
  </si>
  <si>
    <t>Protein FRIGIDA-ESSENTIAL 1 [Source:UniProtKB/Swiss-Prot;Acc:Q84VG7]</t>
  </si>
  <si>
    <t>DNAJ heat shock N-terminal domain-containing protein [Source:UniProtKB/TrEMBL;Acc:F4IKR5]</t>
  </si>
  <si>
    <t>AT2G37470</t>
  </si>
  <si>
    <t>Histone H2B.4 [Source:UniProtKB/Swiss-Prot;Acc:Q9ZUS0]</t>
  </si>
  <si>
    <t>Acyl-CoA N-acyltransferase with RING/FYVE/PHD-type zinc finger domain-containing protein [Source:UniProtKB/TrEMBL;Acc:F4IQY0]</t>
  </si>
  <si>
    <t>TOL6</t>
  </si>
  <si>
    <t>TOM1-like protein 6 [Source:UniProtKB/Swiss-Prot;Acc:O80910]</t>
  </si>
  <si>
    <t>NF-YB1</t>
  </si>
  <si>
    <t>Nuclear factor Y, subunit B1 [Source:UniProtKB/TrEMBL;Acc:F4ITZ0]</t>
  </si>
  <si>
    <t>CZF1</t>
  </si>
  <si>
    <t>Zinc finger CCCH domain-containing protein 29 [Source:UniProtKB/Swiss-Prot;Acc:Q9XEE6]</t>
  </si>
  <si>
    <t>RHC1A</t>
  </si>
  <si>
    <t>Probable E3 ubiquitin-protein ligase RHC1A [Source:UniProtKB/Swiss-Prot;Acc:O22197]</t>
  </si>
  <si>
    <t>VOZ2</t>
  </si>
  <si>
    <t>VOZ2 [Source:UniProtKB/TrEMBL;Acc:A0A178VSV5]</t>
  </si>
  <si>
    <t>Alpha/beta-Hydrolases superfamily protein [Source:UniProtKB/TrEMBL;Acc:F4IN30]</t>
  </si>
  <si>
    <t>PAO2</t>
  </si>
  <si>
    <t>Probable polyamine oxidase 2 [Source:UniProtKB/Swiss-Prot;Acc:Q9SKX5]</t>
  </si>
  <si>
    <t>AT2G43100</t>
  </si>
  <si>
    <t>IPMI2</t>
  </si>
  <si>
    <t>IPMI2 [Source:UniProtKB/TrEMBL;Acc:A0A178VZE1]</t>
  </si>
  <si>
    <t>MOCS2</t>
  </si>
  <si>
    <t>Molybdopterin synthase catalytic subunit [Source:UniProtKB/TrEMBL;Acc:A0A178VNE3]</t>
  </si>
  <si>
    <t>AT2G44730</t>
  </si>
  <si>
    <t>Alcohol dehydrogenase transcription factor Myb/SANT-like family protein [Source:UniProtKB/TrEMBL;Acc:O80512]</t>
  </si>
  <si>
    <t>HUB1</t>
  </si>
  <si>
    <t>E3 ubiquitin-protein ligase BRE1-like 1 [Source:UniProtKB/Swiss-Prot;Acc:Q8RXD6]</t>
  </si>
  <si>
    <t>CDS4</t>
  </si>
  <si>
    <t>cytidinediphosphate diacylglycerol synthase 4 [Source:TAIR;Acc:AT2G45150]</t>
  </si>
  <si>
    <t>URT1</t>
  </si>
  <si>
    <t>UTP:RNA uridylyltransferase 1 [Source:UniProtKB/Swiss-Prot;Acc:O64642]</t>
  </si>
  <si>
    <t>ABCC4</t>
  </si>
  <si>
    <t>ABC transporter C family member 4 [Source:UniProtKB/Swiss-Prot;Acc:Q7DM58]</t>
  </si>
  <si>
    <t>Exonuclease family protein [Source:UniProtKB/TrEMBL;Acc:Q9ZU79]</t>
  </si>
  <si>
    <t>SNL1</t>
  </si>
  <si>
    <t>Paired amphipathic helix protein Sin3-like 1 [Source:UniProtKB/Swiss-Prot;Acc:Q9SRH9]</t>
  </si>
  <si>
    <t>AT3G01930</t>
  </si>
  <si>
    <t>F1C9.29 protein [Source:UniProtKB/TrEMBL;Acc:Q9S7R2]</t>
  </si>
  <si>
    <t>ATR3</t>
  </si>
  <si>
    <t>NADPH-dependent diflavin oxidoreductase 1 [Source:UniProtKB/Swiss-Prot;Acc:Q6NPS8]</t>
  </si>
  <si>
    <t>AT3G03120</t>
  </si>
  <si>
    <t>ATARFB1C</t>
  </si>
  <si>
    <t>ATARFB1C [Source:UniProtKB/TrEMBL;Acc:A0A384KVK5]</t>
  </si>
  <si>
    <t>unknown protein; Ha. [Source:TAIR;Acc:AT3G04020]</t>
  </si>
  <si>
    <t>ALY2</t>
  </si>
  <si>
    <t>DIRP ;Myb-like DNA-binding domain [Source:TAIR;Acc:AT3G05380]</t>
  </si>
  <si>
    <t>Protein kinase superfamily protein [Source:UniProtKB/TrEMBL;Acc:F4JFM1]</t>
  </si>
  <si>
    <t>Sterile alpha motif (SAM) domain-containing protein [Source:UniProtKB/TrEMBL;Acc:A0A1I9LS02]</t>
  </si>
  <si>
    <t>DEX1</t>
  </si>
  <si>
    <t>Protein DEFECTIVE IN EXINE FORMATION 1 [Source:UniProtKB/Swiss-Prot;Acc:F4IYM4]</t>
  </si>
  <si>
    <t>MYB3R-3</t>
  </si>
  <si>
    <t>Myb domain protein 3r-3 [Source:UniProtKB/TrEMBL;Acc:A0A1I9LSC6]</t>
  </si>
  <si>
    <t>AT3G09970</t>
  </si>
  <si>
    <t>Calcineurin-like metallo-phosphoesterase superfamily protein [Source:UniProtKB/TrEMBL;Acc:Q9SR62]</t>
  </si>
  <si>
    <t>AT3G10030</t>
  </si>
  <si>
    <t>AT3g10030/T22K18_15 [Source:UniProtKB/TrEMBL;Acc:Q94JR1]</t>
  </si>
  <si>
    <t>SCPL7</t>
  </si>
  <si>
    <t>SCPL7 [Source:UniProtKB/TrEMBL;Acc:A0A178VAE4]</t>
  </si>
  <si>
    <t>AT3G10572</t>
  </si>
  <si>
    <t>APEM9</t>
  </si>
  <si>
    <t>Protein APEM9 [Source:UniProtKB/Swiss-Prot;Acc:Q8W4B2]</t>
  </si>
  <si>
    <t>FER2</t>
  </si>
  <si>
    <t>Ferritin-2, chloroplastic [Source:UniProtKB/Swiss-Prot;Acc:Q9SRL5]</t>
  </si>
  <si>
    <t>AT3g11100/F11B9_105 [Source:UniProtKB/TrEMBL;Acc:Q8VZI9]</t>
  </si>
  <si>
    <t>EML1 [Source:UniProtKB/TrEMBL;Acc:A0A178VB56]</t>
  </si>
  <si>
    <t>AT3g13340/MDC11_13 [Source:UniProtKB/TrEMBL;Acc:Q94AB4]</t>
  </si>
  <si>
    <t>2-oxoglutarate-dependent dioxygenase family protein [Source:UniProtKB/TrEMBL;Acc:Q9LJH2]</t>
  </si>
  <si>
    <t>DNA-binding protein-like protein [Source:UniProtKB/TrEMBL;Acc:Q9LKB6]</t>
  </si>
  <si>
    <t>BTS</t>
  </si>
  <si>
    <t>Zinc finger protein BRUTUS [Source:UniProtKB/Swiss-Prot;Acc:Q8LPQ5]</t>
  </si>
  <si>
    <t>BHLH121</t>
  </si>
  <si>
    <t>Transcription factor bHLH121 [Source:UniProtKB/Swiss-Prot;Acc:Q9LT23]</t>
  </si>
  <si>
    <t>BBR</t>
  </si>
  <si>
    <t>E3 ubiquitin ligase BIG BROTHER-related [Source:UniProtKB/Swiss-Prot;Acc:Q9LT17]</t>
  </si>
  <si>
    <t>E3 ubiquitin-protein ligase [Source:UniProtKB/TrEMBL;Acc:Q9LHE6]</t>
  </si>
  <si>
    <t>AT3G21070</t>
  </si>
  <si>
    <t>NADK1</t>
  </si>
  <si>
    <t>NAD kinase 1 [Source:UniProtKB/TrEMBL;Acc:A0A1I9LRY1]</t>
  </si>
  <si>
    <t>Dentin sialophosphoprotein-like protein [Source:UniProtKB/TrEMBL;Acc:F4IXI9]</t>
  </si>
  <si>
    <t>AT3G21295</t>
  </si>
  <si>
    <t>Tudor/PWWP/MBT superfamily protein [Source:UniProtKB/TrEMBL;Acc:F4IXJ0]</t>
  </si>
  <si>
    <t>AT3G21650</t>
  </si>
  <si>
    <t>B'ZETA</t>
  </si>
  <si>
    <t>Serine/threonine protein phosphatase 2A regulatory subunit [Source:UniProtKB/TrEMBL;Acc:A0A178V736]</t>
  </si>
  <si>
    <t>AT3G22270</t>
  </si>
  <si>
    <t>PAT1H1</t>
  </si>
  <si>
    <t>Protein PAT1 homolog 1 [Source:UniProtKB/Swiss-Prot;Acc:F4J077]</t>
  </si>
  <si>
    <t>CYN</t>
  </si>
  <si>
    <t>Cyanate hydratase [Source:UniProtKB/TrEMBL;Acc:A0A178VD28]</t>
  </si>
  <si>
    <t>BLI</t>
  </si>
  <si>
    <t>KOS1 [Source:UniProtKB/TrEMBL;Acc:A0A178VL19]</t>
  </si>
  <si>
    <t>Ubiquinone biosynthesis monooxygenase COQ6, mitochondrial [Source:UniProtKB/TrEMBL;Acc:F4J6I6]</t>
  </si>
  <si>
    <t>KRP5</t>
  </si>
  <si>
    <t>Cyclin-dependent kinase inhibitor 5 [Source:UniProtKB/Swiss-Prot;Acc:Q9LRY0]</t>
  </si>
  <si>
    <t>ATN1</t>
  </si>
  <si>
    <t>AT3g27560/MMJ24_11 [Source:UniProtKB/TrEMBL;Acc:Q9LT56]</t>
  </si>
  <si>
    <t>AT3G29170</t>
  </si>
  <si>
    <t>At3g29170 [Source:UniProtKB/TrEMBL;Acc:Q9LVP2]</t>
  </si>
  <si>
    <t>AT3G45020</t>
  </si>
  <si>
    <t>At3g45020 [Source:UniProtKB/TrEMBL;Acc:Q9LXH3]</t>
  </si>
  <si>
    <t>AT3G45890</t>
  </si>
  <si>
    <t>RUS1</t>
  </si>
  <si>
    <t>Protein root UVB sensitive 1, chloroplastic [Source:UniProtKB/Swiss-Prot;Acc:Q7X6P3]</t>
  </si>
  <si>
    <t>PCL1</t>
  </si>
  <si>
    <t>Homeodomain-like superfamily protein [Source:UniProtKB/TrEMBL;Acc:F4J959]</t>
  </si>
  <si>
    <t>SPC25</t>
  </si>
  <si>
    <t>Kinetochore protein SPC25 homolog [Source:UniProtKB/Swiss-Prot;Acc:Q93VK9]</t>
  </si>
  <si>
    <t>AT3G48860</t>
  </si>
  <si>
    <t>SCD2</t>
  </si>
  <si>
    <t>Coiled-coil domain-containing protein SCD2 [Source:UniProtKB/Swiss-Prot;Acc:Q8RWD5]</t>
  </si>
  <si>
    <t>ARL8A</t>
  </si>
  <si>
    <t>ADP-ribosylation factor-like protein 8a [Source:UniProtKB/Swiss-Prot;Acc:Q8VY57]</t>
  </si>
  <si>
    <t>AT3G51610</t>
  </si>
  <si>
    <t>ATP-dependent helicase/deoxyribonuclease subunit B [Source:UniProtKB/TrEMBL;Acc:Q8L776]</t>
  </si>
  <si>
    <t>Clathrin light chain 3 [Source:UniProtKB/Swiss-Prot;Acc:F4J5M9]</t>
  </si>
  <si>
    <t>At3g52220 [Source:UniProtKB/TrEMBL;Acc:Q94JX8]</t>
  </si>
  <si>
    <t>AT3G52860</t>
  </si>
  <si>
    <t>MED28</t>
  </si>
  <si>
    <t>Mediator of RNA polymerase II transcription subunit 28 [Source:UniProtKB/Swiss-Prot;Acc:Q9LFA5]</t>
  </si>
  <si>
    <t>NFYB10</t>
  </si>
  <si>
    <t>Nuclear transcription factor Y subunit B-10 [Source:UniProtKB/Swiss-Prot;Acc:Q67XJ2]</t>
  </si>
  <si>
    <t>AT3G54380</t>
  </si>
  <si>
    <t>SAC3C</t>
  </si>
  <si>
    <t>SAC3 family protein C [Source:UniProtKB/Swiss-Prot;Acc:Q67XV2]</t>
  </si>
  <si>
    <t>Hyperosmolality-gated Ca2+ permeable channel 2.5 [Source:UniProtKB/TrEMBL;Acc:A0A097NUQ7]</t>
  </si>
  <si>
    <t>FKBP20-1</t>
  </si>
  <si>
    <t>Peptidylprolyl isomerase [Source:UniProtKB/TrEMBL;Acc:A0A178VDC9]</t>
  </si>
  <si>
    <t>CYP94D2</t>
  </si>
  <si>
    <t>Cytochrome P450, family 94, subfamily D, polypeptide 2 [Source:UniProtKB/TrEMBL;Acc:Q9LXX7]</t>
  </si>
  <si>
    <t>F-box protein At3g59150 [Source:UniProtKB/Swiss-Prot;Acc:Q9LX56]</t>
  </si>
  <si>
    <t>AT3G60810</t>
  </si>
  <si>
    <t>At3g60810 [Source:UniProtKB/TrEMBL;Acc:Q9LZY2]</t>
  </si>
  <si>
    <t>AT3G62220</t>
  </si>
  <si>
    <t>At3g62220 [Source:UniProtKB/TrEMBL;Acc:Q9M1Q2]</t>
  </si>
  <si>
    <t>At3g62330 [Source:UniProtKB/TrEMBL;Acc:Q9LZQ7]</t>
  </si>
  <si>
    <t>Putative Sar1 GTP binding protein [Source:UniProtKB/TrEMBL;Acc:Q8VYP7]</t>
  </si>
  <si>
    <t>AT4G00090</t>
  </si>
  <si>
    <t>AT4g00090/F6N15_8 [Source:UniProtKB/TrEMBL;Acc:Q93ZN5]</t>
  </si>
  <si>
    <t>AT4G00752</t>
  </si>
  <si>
    <t>PUX9</t>
  </si>
  <si>
    <t>Plant UBX domain-containing protein 9 [Source:UniProtKB/Swiss-Prot;Acc:Q4V3D3]</t>
  </si>
  <si>
    <t>F-box protein At4g00755 [Source:UniProtKB/Swiss-Prot;Acc:Q8LG03]</t>
  </si>
  <si>
    <t>DOF4.1</t>
  </si>
  <si>
    <t>Dof zinc finger protein DOF4.1 [Source:UniProtKB/Swiss-Prot;Acc:Q9M161]</t>
  </si>
  <si>
    <t>AT4G02020</t>
  </si>
  <si>
    <t>EZA1</t>
  </si>
  <si>
    <t>Histone-lysine N-methyltransferase EZA1 [Source:UniProtKB/Swiss-Prot;Acc:Q9ZSM8]</t>
  </si>
  <si>
    <t>AT4G02360</t>
  </si>
  <si>
    <t>T14P8.17 [Source:UniProtKB/TrEMBL;Acc:O81297]</t>
  </si>
  <si>
    <t>EID1</t>
  </si>
  <si>
    <t>Phytochrome A-associated F-box protein [Source:UniProtKB/Swiss-Prot;Acc:Q8LEA8]</t>
  </si>
  <si>
    <t>WDR5B</t>
  </si>
  <si>
    <t>COMPASS-like H3K4 histone methylase component WDR5B [Source:UniProtKB/Swiss-Prot;Acc:Q9SY00]</t>
  </si>
  <si>
    <t>P-loop containing nucleoside triphosphate hydrolases superfamily protein [Source:TAIR;Acc:AT4G04180]</t>
  </si>
  <si>
    <t>BTB/POZ domain-containing protein [Source:TAIR;Acc:AT4G08455]</t>
  </si>
  <si>
    <t>Mitochondrial transcription termination factor family protein [Source:UniProtKB/TrEMBL;Acc:F4JK28]</t>
  </si>
  <si>
    <t>Nuclear receptor family 2 group C protein [Source:UniProtKB/TrEMBL;Acc:Q9SZ98]</t>
  </si>
  <si>
    <t>AT4G13110</t>
  </si>
  <si>
    <t>BSD domain-containing protein [Source:UniProtKB/TrEMBL;Acc:F4JS91]</t>
  </si>
  <si>
    <t>NRPB7L</t>
  </si>
  <si>
    <t>DNA-directed RNA polymerase subunit 7-like protein [Source:UniProtKB/Swiss-Prot;Acc:Q6NML5]</t>
  </si>
  <si>
    <t>At4g14615 [Source:UniProtKB/TrEMBL;Acc:Q8L9X5]</t>
  </si>
  <si>
    <t>AT4G15010 protein [Source:UniProtKB/TrEMBL;Acc:Q940F4]</t>
  </si>
  <si>
    <t>UGT84A3</t>
  </si>
  <si>
    <t>UDP-glycosyltransferase 84A3 [Source:UniProtKB/Swiss-Prot;Acc:O23401]</t>
  </si>
  <si>
    <t>cAMP-regulated phosphoprotein 19-related protein [Source:UniProtKB/TrEMBL;Acc:F4JLP3]</t>
  </si>
  <si>
    <t>AT4G16710</t>
  </si>
  <si>
    <t>At4g16710 [Source:UniProtKB/TrEMBL;Acc:O23514]</t>
  </si>
  <si>
    <t>AT4G17750</t>
  </si>
  <si>
    <t>HSFA1A</t>
  </si>
  <si>
    <t>Heat stress transcription factor A-1a [Source:UniProtKB/Swiss-Prot;Acc:P41151]</t>
  </si>
  <si>
    <t>PUP10</t>
  </si>
  <si>
    <t>Probable purine permease 10 [Source:UniProtKB/Swiss-Prot;Acc:O49725]</t>
  </si>
  <si>
    <t>KUP9</t>
  </si>
  <si>
    <t>K+ uptake permease 9 [Source:TAIR;Acc:AT4G19960]</t>
  </si>
  <si>
    <t>LOL2</t>
  </si>
  <si>
    <t>Protein LOL2 [Source:UniProtKB/Swiss-Prot;Acc:O65426]</t>
  </si>
  <si>
    <t>AT4G23060</t>
  </si>
  <si>
    <t>IQD22</t>
  </si>
  <si>
    <t>Calmodulin binding protein IQD22 [Source:UniProtKB/TrEMBL;Acc:Q2NNE0]</t>
  </si>
  <si>
    <t>AT4G23660</t>
  </si>
  <si>
    <t>AtPPT1</t>
  </si>
  <si>
    <t>4-hydroxybenzoate polyprenyltransferase, mitochondrial [Source:UniProtKB/TrEMBL;Acc:F4JPA9]</t>
  </si>
  <si>
    <t>AT4G24520</t>
  </si>
  <si>
    <t>ATR1</t>
  </si>
  <si>
    <t>NADPH--cytochrome P450 reductase [Source:UniProtKB/TrEMBL;Acc:A0A178UWR2]</t>
  </si>
  <si>
    <t>AT4G24590</t>
  </si>
  <si>
    <t>unknown protein; BEST Arabidopsis thaliana protein match is: unknown protein (TAIR:AT5G49710.3); Ha. [Source:TAIR;Acc:AT4G24590]</t>
  </si>
  <si>
    <t>PSD3</t>
  </si>
  <si>
    <t>Phosphatidylserine decarboxylase proenzyme 3 [Source:UniProtKB/Swiss-Prot;Acc:A4GNA8]</t>
  </si>
  <si>
    <t>AT4G26480</t>
  </si>
  <si>
    <t>KH domain-containing protein At4g26480 [Source:UniProtKB/Swiss-Prot;Acc:Q0WLR1]</t>
  </si>
  <si>
    <t>26S proteasome regulatory particle chain RPT6-like protein [Source:UniProtKB/TrEMBL;Acc:Q9T090]</t>
  </si>
  <si>
    <t>CCT motif family protein [Source:UniProtKB/TrEMBL;Acc:Q9SUE8]</t>
  </si>
  <si>
    <t>Zinc finger protein 622 [Source:UniProtKB/TrEMBL;Acc:F4JS04]</t>
  </si>
  <si>
    <t>TAF10</t>
  </si>
  <si>
    <t>Transcription initiation factor TFIID subunit 10 [Source:UniProtKB/TrEMBL;Acc:A0A178V2H6]</t>
  </si>
  <si>
    <t>WRKY18</t>
  </si>
  <si>
    <t>WRKY like transcription factor [Source:UniProtKB/TrEMBL;Acc:Q0WTZ3]</t>
  </si>
  <si>
    <t>FBL15</t>
  </si>
  <si>
    <t>SLOMO [Source:UniProtKB/TrEMBL;Acc:A0A178V148]</t>
  </si>
  <si>
    <t>MSI3</t>
  </si>
  <si>
    <t>At4g35050 [Source:UniProtKB/TrEMBL;Acc:Q5HZ33]</t>
  </si>
  <si>
    <t>Transducin/WD40 repeat-like superfamily protein [Source:TAIR;Acc:AT4G35140]</t>
  </si>
  <si>
    <t>NTL9</t>
  </si>
  <si>
    <t>NAC transcription factor-like 9 [Source:TAIR;Acc:AT4G35580]</t>
  </si>
  <si>
    <t>Uncharacterized protein AT4g35940 [Source:UniProtKB/TrEMBL;Acc:O65631]</t>
  </si>
  <si>
    <t>CYP90C1</t>
  </si>
  <si>
    <t>ROT3 [Source:UniProtKB/TrEMBL;Acc:A0A178V4B0]</t>
  </si>
  <si>
    <t>AT4g36960/C7A10_400 [Source:UniProtKB/TrEMBL;Acc:Q94AC3]</t>
  </si>
  <si>
    <t>AT4G37020</t>
  </si>
  <si>
    <t>BEST Arabidopsis thaliana protein match is: eukaryotic initiation factor 4A-III (TAIR:AT3G19760.1); Ha. [Source:TAIR;Acc:AT4G37020]</t>
  </si>
  <si>
    <t>AT4G38090 protein [Source:UniProtKB/TrEMBL;Acc:B9DG41]</t>
  </si>
  <si>
    <t>DTX45</t>
  </si>
  <si>
    <t>Protein DETOXIFICATION 45, chloroplastic [Source:UniProtKB/Swiss-Prot;Acc:Q9SVE7]</t>
  </si>
  <si>
    <t>RING finger family protein [Source:UniProtKB/TrEMBL;Acc:Q9T023]</t>
  </si>
  <si>
    <t>PXA1</t>
  </si>
  <si>
    <t>Peroxisomal ABC transporter 1 [Source:UniProtKB/TrEMBL;Acc:F4JJ27]</t>
  </si>
  <si>
    <t>DNAJ heat shock family protein [Source:UniProtKB/TrEMBL;Acc:Q9M034]</t>
  </si>
  <si>
    <t>AT5G02100</t>
  </si>
  <si>
    <t>ORP3A</t>
  </si>
  <si>
    <t>Oxysterol-binding protein-related protein 3A [Source:UniProtKB/Swiss-Prot;Acc:Q9LZM1]</t>
  </si>
  <si>
    <t>NDP1</t>
  </si>
  <si>
    <t>At5g02130 [Source:UniProtKB/TrEMBL;Acc:Q9LZL9]</t>
  </si>
  <si>
    <t>PBL11</t>
  </si>
  <si>
    <t>Probable serine/threonine-protein kinase PBL11 [Source:UniProtKB/Swiss-Prot;Acc:P43293]</t>
  </si>
  <si>
    <t>ANK1</t>
  </si>
  <si>
    <t>ankyrin-like1 [Source:TAIR;Acc:AT5G02620]</t>
  </si>
  <si>
    <t>IMPA9</t>
  </si>
  <si>
    <t>Importin subunit alpha-9 [Source:UniProtKB/Swiss-Prot;Acc:F4KF65]</t>
  </si>
  <si>
    <t>AT5G04260</t>
  </si>
  <si>
    <t>WCRKC2</t>
  </si>
  <si>
    <t>Thioredoxin-like 3-2, chloroplastic [Source:UniProtKB/Swiss-Prot;Acc:Q8VZT6]</t>
  </si>
  <si>
    <t>AT5G04810</t>
  </si>
  <si>
    <t>PPR4</t>
  </si>
  <si>
    <t>Pentatricopeptide repeat-containing protein At5g04810, chloroplastic [Source:UniProtKB/Swiss-Prot;Acc:Q0WMY5]</t>
  </si>
  <si>
    <t>S-RBP11</t>
  </si>
  <si>
    <t>Small RNA-binding protein 11, chloroplastic [Source:UniProtKB/Swiss-Prot;Acc:Q9FFZ6]</t>
  </si>
  <si>
    <t>Emsy N Terminus (ENT)/ plant Tudor-like domains-containing protein [Source:TAIR;Acc:AT5G06780]</t>
  </si>
  <si>
    <t>TGA10</t>
  </si>
  <si>
    <t>Transcription factor TGA10 [Source:UniProtKB/Swiss-Prot;Acc:E3VNM4]</t>
  </si>
  <si>
    <t>AT5G07950</t>
  </si>
  <si>
    <t>Putative uncharacterized protein [Source:UniProtKB/TrEMBL;Acc:Q8LA67]</t>
  </si>
  <si>
    <t>At5g08320 [Source:UniProtKB/TrEMBL;Acc:Q9FTA3]</t>
  </si>
  <si>
    <t>Cleft lip and palate associated transmembrane protein-like [Source:UniProtKB/TrEMBL;Acc:Q9FNN8]</t>
  </si>
  <si>
    <t>KIWI</t>
  </si>
  <si>
    <t>ssDNA-binding transcriptional regulator [Source:TAIR;Acc:AT5G09250]</t>
  </si>
  <si>
    <t>AT5G11960</t>
  </si>
  <si>
    <t>Probable magnesium transporter NIPA9 [Source:UniProtKB/Swiss-Prot;Acc:Q8RWH8]</t>
  </si>
  <si>
    <t>CPK7</t>
  </si>
  <si>
    <t>CPK7 [Source:UniProtKB/TrEMBL;Acc:A0A178UIX4]</t>
  </si>
  <si>
    <t>Uncharacterized protein At5g13310 [Source:UniProtKB/TrEMBL;Acc:Q9LYU5]</t>
  </si>
  <si>
    <t>AT5G13390</t>
  </si>
  <si>
    <t>NEF1</t>
  </si>
  <si>
    <t>no exine formation 1 [Source:TAIR;Acc:AT5G13390]</t>
  </si>
  <si>
    <t>ZIFL1</t>
  </si>
  <si>
    <t>ZIFL1 [Source:UniProtKB/TrEMBL;Acc:A0A178UFA6]</t>
  </si>
  <si>
    <t>BET9</t>
  </si>
  <si>
    <t>Bromodomain and extraterminal domain protein 9 [Source:UniProtKB/TrEMBL;Acc:F4K6Q7]</t>
  </si>
  <si>
    <t>AT5G16310</t>
  </si>
  <si>
    <t>UCH1</t>
  </si>
  <si>
    <t>Ubiquitin carboxyl-terminal hydrolase [Source:UniProtKB/Swiss-Prot;Acc:Q9FFF2]</t>
  </si>
  <si>
    <t>RING/FYVE/PHD zinc finger superfamily protein [Source:UniProtKB/TrEMBL;Acc:F4KE59]</t>
  </si>
  <si>
    <t>AT5g17440/K3M16_10 [Source:UniProtKB/TrEMBL;Acc:Q940U9]</t>
  </si>
  <si>
    <t>At5g17570 [Source:UniProtKB/TrEMBL;Acc:A2RVM4]</t>
  </si>
  <si>
    <t>TFL2</t>
  </si>
  <si>
    <t>like heterochromatin protein (LHP1) [Source:TAIR;Acc:AT5G17690]</t>
  </si>
  <si>
    <t>RNA-binding (RRM/RBD/RNP motifs) family protein [Source:UniProtKB/TrEMBL;Acc:F4JZK9]</t>
  </si>
  <si>
    <t>Alpha/beta-Hydrolases superfamily protein [Source:UniProtKB/TrEMBL;Acc:Q94IU8]</t>
  </si>
  <si>
    <t>AT5G19380</t>
  </si>
  <si>
    <t>CLT1</t>
  </si>
  <si>
    <t>CRT (Chloroquine-resistance transporter)-like transporter 1 [Source:UniProtKB/TrEMBL;Acc:F4K139]</t>
  </si>
  <si>
    <t>AT5G19920</t>
  </si>
  <si>
    <t>At5g19920 [Source:UniProtKB/TrEMBL;Acc:Q8GX62]</t>
  </si>
  <si>
    <t>AT5G21010</t>
  </si>
  <si>
    <t>BPM5</t>
  </si>
  <si>
    <t>BTB/POZ and MATH domain-containing protein 5 [Source:UniProtKB/Swiss-Prot;Acc:Q1EBV6]</t>
  </si>
  <si>
    <t>RHF2A</t>
  </si>
  <si>
    <t>RHF2A [Source:UniProtKB/TrEMBL;Acc:A0A178UA98]</t>
  </si>
  <si>
    <t>AT5G22875</t>
  </si>
  <si>
    <t>At5g22875 [Source:UniProtKB/TrEMBL;Acc:Q8LBZ1]</t>
  </si>
  <si>
    <t>AT5g08500/MAH20_6 [Source:UniProtKB/TrEMBL;Acc:Q8VZJ5]</t>
  </si>
  <si>
    <t>AT5G24460</t>
  </si>
  <si>
    <t>RING-H2 zinc finger protein [Source:UniProtKB/TrEMBL;Acc:Q9FGE4]</t>
  </si>
  <si>
    <t>AT5G24980</t>
  </si>
  <si>
    <t>At5g24980 [Source:UniProtKB/TrEMBL;Acc:Q6NQ43]</t>
  </si>
  <si>
    <t>AT5G25070</t>
  </si>
  <si>
    <t>Neurofilament light protein [Source:UniProtKB/TrEMBL;Acc:Q8L4Q6]</t>
  </si>
  <si>
    <t>CpNIFS3</t>
  </si>
  <si>
    <t>Probable L-cysteine desulfhydrase, chloroplastic [Source:UniProtKB/Swiss-Prot;Acc:Q3E6S9]</t>
  </si>
  <si>
    <t>FBD-associated F-box protein At5g27750 [Source:UniProtKB/Swiss-Prot;Acc:Q0V7P8]</t>
  </si>
  <si>
    <t>AT5G35330</t>
  </si>
  <si>
    <t>MBD2</t>
  </si>
  <si>
    <t>MBD2 [Source:UniProtKB/TrEMBL;Acc:A0A178U6X6]</t>
  </si>
  <si>
    <t>AT5G37380</t>
  </si>
  <si>
    <t>AT5g37380/MNJ8_170 [Source:UniProtKB/TrEMBL;Acc:Q9FHS7]</t>
  </si>
  <si>
    <t>AT5G40780</t>
  </si>
  <si>
    <t>LHT1</t>
  </si>
  <si>
    <t>Lysine histidine transporter 1 [Source:UniProtKB/Swiss-Prot;Acc:Q9FKS8]</t>
  </si>
  <si>
    <t>AT5G45190</t>
  </si>
  <si>
    <t>Cyclin family protein [Source:UniProtKB/TrEMBL;Acc:F4KD43]</t>
  </si>
  <si>
    <t>Protein kinase superfamily protein [Source:UniProtKB/TrEMBL;Acc:Q8H0X4]</t>
  </si>
  <si>
    <t>AT5G45600</t>
  </si>
  <si>
    <t>TAF14B</t>
  </si>
  <si>
    <t>Transcription initiation factor TFIID subunit 14b [Source:UniProtKB/Swiss-Prot;Acc:Q9FH40]</t>
  </si>
  <si>
    <t>LON2</t>
  </si>
  <si>
    <t>Lon protease homolog 2, peroxisomal [Source:UniProtKB/Swiss-Prot;Acc:O64948]</t>
  </si>
  <si>
    <t>CKB1</t>
  </si>
  <si>
    <t>Casein kinase II subunit beta-1 [Source:UniProtKB/Swiss-Prot;Acc:P40228]</t>
  </si>
  <si>
    <t>AT5G47400</t>
  </si>
  <si>
    <t>unknown protein; FUNCTIONS IN: molecular_function unknown; LOCATED IN: endomembrane system; EXPRESSED IN: 23 plant structures; EXPRESSED DURING: 13 growth stages; Ha. [Source:TAIR;Acc:AT5G47400]</t>
  </si>
  <si>
    <t>CAR11</t>
  </si>
  <si>
    <t>Protein C2-DOMAIN ABA-RELATED 11 [Source:UniProtKB/Swiss-Prot;Acc:Q9FIK8]</t>
  </si>
  <si>
    <t>AACT1 [Source:UniProtKB/TrEMBL;Acc:A0A384KT84]</t>
  </si>
  <si>
    <t>ERF1-1</t>
  </si>
  <si>
    <t>ERF1-1 [Source:UniProtKB/TrEMBL;Acc:A0A178UFY7]</t>
  </si>
  <si>
    <t>AT5G48335</t>
  </si>
  <si>
    <t>At5g48335 [Source:UniProtKB/TrEMBL;Acc:Q6AWV7]</t>
  </si>
  <si>
    <t>AT5G48720</t>
  </si>
  <si>
    <t>XRI1</t>
  </si>
  <si>
    <t>XRI1 [Source:UniProtKB/TrEMBL;Acc:A0A178UAQ4]</t>
  </si>
  <si>
    <t>AT5G50350</t>
  </si>
  <si>
    <t>Uncharacterized protein At5g50350 [Source:UniProtKB/TrEMBL;Acc:Q9FK37]</t>
  </si>
  <si>
    <t>RH35</t>
  </si>
  <si>
    <t>DEAD-box ATP-dependent RNA helicase 35 [Source:UniProtKB/Swiss-Prot;Acc:Q9LU46]</t>
  </si>
  <si>
    <t>AT5G51400</t>
  </si>
  <si>
    <t>Gene1000 protein [Source:UniProtKB/TrEMBL;Acc:P94032]</t>
  </si>
  <si>
    <t>Jagunal-like protein [Source:UniProtKB/TrEMBL;Acc:Q9FHN3]</t>
  </si>
  <si>
    <t>HIR4</t>
  </si>
  <si>
    <t>Hypersensitive-induced response protein 4 [Source:UniProtKB/Swiss-Prot;Acc:Q9FHM7]</t>
  </si>
  <si>
    <t>AT5G54980</t>
  </si>
  <si>
    <t>CASP-like protein [Source:UniProtKB/TrEMBL;Acc:A0A178UBQ1]</t>
  </si>
  <si>
    <t>AT5G56190</t>
  </si>
  <si>
    <t>Transducin/WD40 repeat-like superfamily protein [Source:TAIR;Acc:AT5G56190]</t>
  </si>
  <si>
    <t>AT5G58090</t>
  </si>
  <si>
    <t>Glucan endo-1,3-beta-glucosidase 6 [Source:UniProtKB/Swiss-Prot;Acc:Q93Z08]</t>
  </si>
  <si>
    <t>Homeobox prospero protein [Source:UniProtKB/TrEMBL;Acc:Q8GWJ8]</t>
  </si>
  <si>
    <t>Transmembrane protein [Source:UniProtKB/TrEMBL;Acc:Q9FKH0]</t>
  </si>
  <si>
    <t>PMSR1</t>
  </si>
  <si>
    <t>peptidemethionine sulfoxide reductase 1 [Source:TAIR;Acc:AT5G61640]</t>
  </si>
  <si>
    <t>Stress up-regulated Nod 19 protein [Source:UniProtKB/TrEMBL;Acc:Q8VZ21]</t>
  </si>
  <si>
    <t>AT5G63870</t>
  </si>
  <si>
    <t>PP7</t>
  </si>
  <si>
    <t>Serine/threonine-protein phosphatase 7 [Source:UniProtKB/Swiss-Prot;Acc:Q9FN02]</t>
  </si>
  <si>
    <t>AT5G63910</t>
  </si>
  <si>
    <t>FLCY</t>
  </si>
  <si>
    <t>Farnesylcysteine lyase [Source:UniProtKB/Swiss-Prot;Acc:P57681]</t>
  </si>
  <si>
    <t>AT5G64500</t>
  </si>
  <si>
    <t>Probable sphingolipid transporter spinster homolog 2 [Source:UniProtKB/Swiss-Prot;Acc:Q9FLG8]</t>
  </si>
  <si>
    <t>HAM1</t>
  </si>
  <si>
    <t>Histone acetyltransferase of the MYST family 1 [Source:UniProtKB/Swiss-Prot;Acc:Q9FLF7]</t>
  </si>
  <si>
    <t>AT5G64930</t>
  </si>
  <si>
    <t>CPR5</t>
  </si>
  <si>
    <t>At5g64930 [Source:UniProtKB/TrEMBL;Acc:B4F7R3]</t>
  </si>
  <si>
    <t>EIL5</t>
  </si>
  <si>
    <t>ETHYLENE INSENSITIVE 3-like 5 protein [Source:UniProtKB/Swiss-Prot;Acc:Q9FJQ5]</t>
  </si>
  <si>
    <t>AT5G65520</t>
  </si>
  <si>
    <t>Tetratricopeptide repeat (TPR)-like superfamily protein [Source:UniProtKB/TrEMBL;Acc:Q9LSM3]</t>
  </si>
  <si>
    <t>S-adenosyl-L-methionine-dependent methyltransferases superfamily protein [Source:UniProtKB/TrEMBL;Acc:F4JZ42]</t>
  </si>
  <si>
    <t>Transducin/WD40 repeat-like superfamily protein [Source:UniProtKB/TrEMBL;Acc:Q8RXD8]</t>
  </si>
  <si>
    <t>ERF010</t>
  </si>
  <si>
    <t>Ethylene-responsive transcription factor ERF010 [Source:UniProtKB/Swiss-Prot;Acc:Q9FH94]</t>
  </si>
  <si>
    <t>SKIP2</t>
  </si>
  <si>
    <t>F-box protein SKIP2 [Source:UniProtKB/Swiss-Prot;Acc:Q9FE83]</t>
  </si>
  <si>
    <t>R+</t>
  </si>
  <si>
    <t>Zinc finger CCCH domain-containing protein 1 [Source:UniProtKB/Swiss-Prot;Acc:Q8GX84]</t>
  </si>
  <si>
    <t>F22M8.6 protein [Source:UniProtKB/TrEMBL;Acc:Q9LPC8]</t>
  </si>
  <si>
    <t>CSU2</t>
  </si>
  <si>
    <t>CONTAINS InterPro DOMAIN/s: Hepatocellular carcinoma-associated antigen 59 (InterPro:IPR010756); Ha. [Source:TAIR;Acc:AT1G02330]</t>
  </si>
  <si>
    <t>TAF13</t>
  </si>
  <si>
    <t>Transcription initiation factor TFIID subunit 13 [Source:UniProtKB/Swiss-Prot;Acc:Q6NQH4]</t>
  </si>
  <si>
    <t>BGLU11</t>
  </si>
  <si>
    <t>Beta-glucosidase 11 [Source:UniProtKB/Swiss-Prot;Acc:B3H5Q1]</t>
  </si>
  <si>
    <t>Acyl-CoA N-acyltransferases (NAT) superfamily protein [Source:UniProtKB/TrEMBL;Acc:Q8GWN1]</t>
  </si>
  <si>
    <t>CTN</t>
  </si>
  <si>
    <t>Cactin [Source:UniProtKB/Swiss-Prot;Acc:F4I2J8]</t>
  </si>
  <si>
    <t>FAO1</t>
  </si>
  <si>
    <t>Long-chain-alcohol oxidase FAO1 [Source:UniProtKB/Swiss-Prot;Acc:Q9ZWB9]</t>
  </si>
  <si>
    <t>TRAF1B</t>
  </si>
  <si>
    <t>TNF receptor-associated factor homolog 1b [Source:UniProtKB/Swiss-Prot;Acc:A8MQL1]</t>
  </si>
  <si>
    <t>FAM136A-like protein (DUF842) [Source:UniProtKB/TrEMBL;Acc:Q5BQ23]</t>
  </si>
  <si>
    <t>INO80 complex subunit D-like protein [Source:UniProtKB/TrEMBL;Acc:Q9MA40]</t>
  </si>
  <si>
    <t>ATPase family AAA domain-containing protein At1g05910 [Source:UniProtKB/Swiss-Prot;Acc:F4IAE9]</t>
  </si>
  <si>
    <t>At1g07030 [Source:UniProtKB/TrEMBL;Acc:Q8L6Z2]</t>
  </si>
  <si>
    <t>PHD finger-like domain-containing protein 5A [Source:UniProtKB/Swiss-Prot;Acc:P0DI19]</t>
  </si>
  <si>
    <t>SKIP24</t>
  </si>
  <si>
    <t>F-box protein SKIP24 [Source:UniProtKB/Swiss-Prot;Acc:Q9CAZ0]</t>
  </si>
  <si>
    <t>PVA22</t>
  </si>
  <si>
    <t>VAP27-2 [Source:UniProtKB/TrEMBL;Acc:A0A178WBB7]</t>
  </si>
  <si>
    <t>Agenet domain-containing protein [Source:UniProtKB/TrEMBL;Acc:Q500V5]</t>
  </si>
  <si>
    <t>WAPL (Wings apart-like protein regulation of heterochromatin) protein [Source:UniProtKB/TrEMBL;Acc:F4I7C7]</t>
  </si>
  <si>
    <t>Ribosomal RNA-processing protein [Source:UniProtKB/TrEMBL;Acc:Q8W494]</t>
  </si>
  <si>
    <t>At1g11480/T23J18_15 [Source:UniProtKB/TrEMBL;Acc:Q94C21]</t>
  </si>
  <si>
    <t>At1g12650/T12C24_1 [Source:UniProtKB/TrEMBL;Acc:Q8W1E4]</t>
  </si>
  <si>
    <t>AtPP2-A12</t>
  </si>
  <si>
    <t>phloem protein 2-A12 [Source:TAIR;Acc:AT1G12710]</t>
  </si>
  <si>
    <t>Regulator of Vps4 activity in the MVB pathway protein [Source:UniProtKB/TrEMBL;Acc:Q9FX63]</t>
  </si>
  <si>
    <t>At1g15800 [Source:UniProtKB/TrEMBL;Acc:Q6NL17]</t>
  </si>
  <si>
    <t>GOS11</t>
  </si>
  <si>
    <t>Golgi SNAP receptor complex member 1-1 [Source:UniProtKB/Swiss-Prot;Acc:Q9LMP7]</t>
  </si>
  <si>
    <t>At1g16040 [Source:UniProtKB/TrEMBL;Acc:Q8GWH6]</t>
  </si>
  <si>
    <t>S-adenosyl-L-methionine-dependent methyltransferases superfamily protein [Source:TAIR;Acc:AT1G16650]</t>
  </si>
  <si>
    <t>RNA-binding (RRM/RBD/RNP motifs) family protein [Source:UniProtKB/TrEMBL;Acc:F4I906]</t>
  </si>
  <si>
    <t>Tetratricopeptide repeat (TPR)-containing protein [Source:UniProtKB/TrEMBL;Acc:Q8GUP0]</t>
  </si>
  <si>
    <t>KCS4</t>
  </si>
  <si>
    <t>3-ketoacyl-CoA synthase 4 [Source:UniProtKB/Swiss-Prot;Acc:Q9LN49]</t>
  </si>
  <si>
    <t>At1g19600 [Source:UniProtKB/TrEMBL;Acc:Q9LN35]</t>
  </si>
  <si>
    <t>At1g21590/F24J8_9 [Source:UniProtKB/TrEMBL;Acc:Q8VZG4]</t>
  </si>
  <si>
    <t>F16L1.9 protein [Source:UniProtKB/TrEMBL;Acc:Q9LM14]</t>
  </si>
  <si>
    <t>Polynucleotide adenylyltransferase family protein [Source:TAIR;Acc:AT1G22660]</t>
  </si>
  <si>
    <t>Metal-dependent phosphohydrolase [Source:UniProtKB/TrEMBL;Acc:Q93ZV1]</t>
  </si>
  <si>
    <t>Mediator complex, subunit Med10 [Source:TAIR;Acc:AT1G26665]</t>
  </si>
  <si>
    <t>F17L21.9 [Source:UniProtKB/TrEMBL;Acc:Q9FZK5]</t>
  </si>
  <si>
    <t>Nucleic acid binding protein [Source:UniProtKB/TrEMBL;Acc:Q8RWY8]</t>
  </si>
  <si>
    <t>ERF12</t>
  </si>
  <si>
    <t>Ethylene-responsive transcription factor 12 [Source:UniProtKB/Swiss-Prot;Acc:Q94ID6]</t>
  </si>
  <si>
    <t>Transcriptional regulator family protein [Source:UniProtKB/TrEMBL;Acc:F4HZY1]</t>
  </si>
  <si>
    <t>SGS domain-containing protein [Source:UniProtKB/TrEMBL;Acc:F4I4Q9]</t>
  </si>
  <si>
    <t>At1g30880 [Source:UniProtKB/TrEMBL;Acc:Q9FYH5]</t>
  </si>
  <si>
    <t>XLG3</t>
  </si>
  <si>
    <t>Extra-large guanine nucleotide-binding protein 3 [Source:UniProtKB/Swiss-Prot;Acc:Q9C516]</t>
  </si>
  <si>
    <t>MIP1</t>
  </si>
  <si>
    <t>MND1-interacting protein 1 [Source:UniProtKB/Swiss-Prot;Acc:Q8RX22]</t>
  </si>
  <si>
    <t>Location of EST 206I21T7, gb [Source:UniProtKB/TrEMBL;Acc:Q9MAQ7]</t>
  </si>
  <si>
    <t>DTX21</t>
  </si>
  <si>
    <t>Protein DETOXIFICATION [Source:UniProtKB/TrEMBL;Acc:A0A178WPH4]</t>
  </si>
  <si>
    <t>SBP1</t>
  </si>
  <si>
    <t>SBP1 [Source:UniProtKB/TrEMBL;Acc:A0A178WK23]</t>
  </si>
  <si>
    <t>At1g47570 [Source:UniProtKB/TrEMBL;Acc:Q6NL06]</t>
  </si>
  <si>
    <t>At1g48460 [Source:UniProtKB/TrEMBL;Acc:Q5PNY9]</t>
  </si>
  <si>
    <t>C3HC zinc finger-like protein [Source:UniProtKB/TrEMBL;Acc:F4I045]</t>
  </si>
  <si>
    <t>SAP2</t>
  </si>
  <si>
    <t>Zinc finger A20 and AN1 domain-containing stress-associated protein 2 [Source:UniProtKB/Swiss-Prot;Acc:Q8H0X0]</t>
  </si>
  <si>
    <t>Amino acid dehydrogenase family protein [Source:UniProtKB/TrEMBL;Acc:F4I9M9]</t>
  </si>
  <si>
    <t>BZIP protein, putative; 48652-45869 [Source:UniProtKB/TrEMBL;Acc:Q9C824]</t>
  </si>
  <si>
    <t>NAC019</t>
  </si>
  <si>
    <t>NAC domain-containing protein 19 [Source:UniProtKB/Swiss-Prot;Acc:Q9C932]</t>
  </si>
  <si>
    <t>MED9</t>
  </si>
  <si>
    <t>Mediator of RNA polymerase II transcription subunit 9 [Source:UniProtKB/Swiss-Prot;Acc:Q8RWA2]</t>
  </si>
  <si>
    <t>CSLE1</t>
  </si>
  <si>
    <t>Cellulose synthase-like protein E1 [Source:UniProtKB/Swiss-Prot;Acc:Q8VZK9]</t>
  </si>
  <si>
    <t>PRFB2</t>
  </si>
  <si>
    <t>Peptide chain release factor PrfB2, chloroplastic [Source:UniProtKB/Swiss-Prot;Acc:F4I532]</t>
  </si>
  <si>
    <t>40S ribosomal protein [Source:UniProtKB/TrEMBL;Acc:Q9FVU7]</t>
  </si>
  <si>
    <t>ZCW7</t>
  </si>
  <si>
    <t>ZCW7 protein [Source:UniProtKB/TrEMBL;Acc:Q9SLT8]</t>
  </si>
  <si>
    <t>SNL5</t>
  </si>
  <si>
    <t>SIN3-like 5 [Source:UniProtKB/TrEMBL;Acc:F4IEM8]</t>
  </si>
  <si>
    <t>At1g60560/F8A5_10 [Source:UniProtKB/TrEMBL;Acc:Q8RY56]</t>
  </si>
  <si>
    <t>NAD(P)-linked oxidoreductase superfamily protein [Source:TAIR;Acc:AT1G60730]</t>
  </si>
  <si>
    <t>At1g61690 [Source:UniProtKB/TrEMBL;Acc:Q6NPS1]</t>
  </si>
  <si>
    <t>LPLAT2</t>
  </si>
  <si>
    <t>LPLAT2 [Source:UniProtKB/TrEMBL;Acc:A0A178WEX3]</t>
  </si>
  <si>
    <t>At1g63980/F22C12_9 [Source:UniProtKB/TrEMBL;Acc:Q940M0]</t>
  </si>
  <si>
    <t>F22C12.19 [Source:UniProtKB/TrEMBL;Acc:Q9SH55]</t>
  </si>
  <si>
    <t>At1g65020 [Source:UniProtKB/TrEMBL;Acc:Q5XF12]</t>
  </si>
  <si>
    <t>DNAJ heat shock N-terminal domain-containing protein [Source:UniProtKB/TrEMBL;Acc:Q0WVU7]</t>
  </si>
  <si>
    <t>SMP1</t>
  </si>
  <si>
    <t>SMP1 [Source:UniProtKB/TrEMBL;Acc:A0A178W8X4]</t>
  </si>
  <si>
    <t>E3 ubiquitin-protein ligase SINA-like 4 [Source:UniProtKB/Swiss-Prot;Acc:Q9C9M0]</t>
  </si>
  <si>
    <t>E3 ubiquitin-protein ligase [Source:UniProtKB/TrEMBL;Acc:F4IEX9]</t>
  </si>
  <si>
    <t>Agenet and bromo-adjacent homology (BAH) domain-containing protein [Source:UniProtKB/TrEMBL;Acc:Q8L7Q0]</t>
  </si>
  <si>
    <t>At1g69680/T6C23_12 [Source:UniProtKB/TrEMBL;Acc:Q94C15]</t>
  </si>
  <si>
    <t>Eukaryotic translation initiation factor SUI1 family protein [Source:UniProtKB/TrEMBL;Acc:Q0WUR1]</t>
  </si>
  <si>
    <t>F14O23.11 protein [Source:UniProtKB/TrEMBL;Acc:Q9M9H3]</t>
  </si>
  <si>
    <t>Telomere repeat-binding factor 5 [Source:UniProtKB/Swiss-Prot;Acc:F4IEY4]</t>
  </si>
  <si>
    <t>Mitochondrial substrate carrier family protein [Source:UniProtKB/TrEMBL;Acc:Q8GYH1]</t>
  </si>
  <si>
    <t>Sec14p-like phosphatidylinositol transfer family protein [Source:UniProtKB/TrEMBL;Acc:F4HZ25]</t>
  </si>
  <si>
    <t>ECH2</t>
  </si>
  <si>
    <t>Enoyl-CoA hydratase 2, peroxisomal [Source:UniProtKB/Swiss-Prot;Acc:Q8VYI3]</t>
  </si>
  <si>
    <t>LSM3B</t>
  </si>
  <si>
    <t>LSM3B [Source:UniProtKB/TrEMBL;Acc:A0A178WQ75]</t>
  </si>
  <si>
    <t>NUA</t>
  </si>
  <si>
    <t>nuclear pore anchor [Source:TAIR;Acc:AT1G79280]</t>
  </si>
  <si>
    <t>EMB2217</t>
  </si>
  <si>
    <t>Pentatricopeptide repeat-containing protein At1g79490, mitochondrial [Source:UniProtKB/Swiss-Prot;Acc:Q9SAK0]</t>
  </si>
  <si>
    <t>LA2</t>
  </si>
  <si>
    <t>La protein 2 [Source:UniProtKB/Swiss-Prot;Acc:Q0V7U7]</t>
  </si>
  <si>
    <t>NRAMP1</t>
  </si>
  <si>
    <t>Metal transporter Nramp1 [Source:UniProtKB/Swiss-Prot;Acc:Q9SAH8]</t>
  </si>
  <si>
    <t>Expressed protein [Source:UniProtKB/TrEMBL;Acc:Q9ZNU8]</t>
  </si>
  <si>
    <t>ETL1</t>
  </si>
  <si>
    <t>ETL1 [Source:UniProtKB/TrEMBL;Acc:A0A178VWA6]</t>
  </si>
  <si>
    <t>UBC2</t>
  </si>
  <si>
    <t>UBC2 [Source:UniProtKB/TrEMBL;Acc:A0A178W0U6]</t>
  </si>
  <si>
    <t>Mucin-like protein [Source:UniProtKB/TrEMBL;Acc:O80607]</t>
  </si>
  <si>
    <t>MEE12</t>
  </si>
  <si>
    <t>TATA box-binding protein-associated factor RNA polymerase I subunit B [Source:UniProtKB/Swiss-Prot;Acc:Q5XVF0]</t>
  </si>
  <si>
    <t>DNA-binding protein [Source:UniProtKB/TrEMBL;Acc:O81047]</t>
  </si>
  <si>
    <t>ELM2 domain-containing protein [Source:UniProtKB/TrEMBL;Acc:Q9ZQ83]</t>
  </si>
  <si>
    <t>At2g03780 [Source:UniProtKB/TrEMBL;Acc:Q8GZ75]</t>
  </si>
  <si>
    <t>DTX1</t>
  </si>
  <si>
    <t>Protein DETOXIFICATION [Source:UniProtKB/TrEMBL;Acc:A0A178VPK7]</t>
  </si>
  <si>
    <t>Protein MAIN-LIKE 2 [Source:UniProtKB/Swiss-Prot;Acc:F4IFD0]</t>
  </si>
  <si>
    <t>PDV2</t>
  </si>
  <si>
    <t>Plastid division protein PDV2 [Source:UniProtKB/Swiss-Prot;Acc:Q9XII1]</t>
  </si>
  <si>
    <t>BZIP23</t>
  </si>
  <si>
    <t>Basic leucine zipper 23 [Source:UniProtKB/Swiss-Prot;Acc:Q8GTS2]</t>
  </si>
  <si>
    <t>RCE2</t>
  </si>
  <si>
    <t>Probable NEDD8-conjugating enzyme Ubc12-like [Source:UniProtKB/Swiss-Prot;Acc:Q9ZU75]</t>
  </si>
  <si>
    <t>DNA repair protein recA homolog 3, mitochondrial [Source:UniProtKB/Swiss-Prot;Acc:Q9ZUP2]</t>
  </si>
  <si>
    <t>EER5</t>
  </si>
  <si>
    <t>Enhanced ethylene response protein 5 [Source:UniProtKB/Swiss-Prot;Acc:Q8GWE6]</t>
  </si>
  <si>
    <t>Cytochrome oxidase complex assembly protein [Source:UniProtKB/TrEMBL;Acc:Q9SK63]</t>
  </si>
  <si>
    <t>RIBA2</t>
  </si>
  <si>
    <t>Monofunctional riboflavin biosynthesis protein RIBA 2, chloroplastic [Source:UniProtKB/Swiss-Prot;Acc:Q6NLQ7]</t>
  </si>
  <si>
    <t>CKA3</t>
  </si>
  <si>
    <t>Casein kinase II subunit alpha-3 [Source:UniProtKB/Swiss-Prot;Acc:O64817]</t>
  </si>
  <si>
    <t>WRKY15</t>
  </si>
  <si>
    <t>Probable WRKY transcription factor 15 [Source:UniProtKB/Swiss-Prot;Acc:O22176]</t>
  </si>
  <si>
    <t>BHLH66</t>
  </si>
  <si>
    <t>Transcription factor bHLH66 [Source:UniProtKB/Swiss-Prot;Acc:Q9ZUG9]</t>
  </si>
  <si>
    <t>CLPB4</t>
  </si>
  <si>
    <t>Chaperone protein ClpB4, mitochondrial [Source:UniProtKB/Swiss-Prot;Acc:Q8VYJ7]</t>
  </si>
  <si>
    <t>CYCL1-1</t>
  </si>
  <si>
    <t>Cyclin-L1-1 [Source:UniProtKB/Swiss-Prot;Acc:Q8RWV3]</t>
  </si>
  <si>
    <t>CIPK3</t>
  </si>
  <si>
    <t>Non-specific serine/threonine protein kinase [Source:UniProtKB/TrEMBL;Acc:F4IVM7]</t>
  </si>
  <si>
    <t>COAE</t>
  </si>
  <si>
    <t>Dephospho-CoA kinase [Source:UniProtKB/Swiss-Prot;Acc:Q9ZQH0]</t>
  </si>
  <si>
    <t>CXIP4</t>
  </si>
  <si>
    <t>CXIP4 [Source:UniProtKB/TrEMBL;Acc:A0A178VV16]</t>
  </si>
  <si>
    <t>BLOS1</t>
  </si>
  <si>
    <t>Biogenesis of lysosome-related organelles complex 1 subunit 1 [Source:UniProtKB/Swiss-Prot;Acc:O22929]</t>
  </si>
  <si>
    <t>At2g30530/T6B20.12 [Source:UniProtKB/TrEMBL;Acc:O04342]</t>
  </si>
  <si>
    <t>DNA topoisomerase 3-beta [Source:UniProtKB/Swiss-Prot;Acc:F4ISQ7]</t>
  </si>
  <si>
    <t>CUTA</t>
  </si>
  <si>
    <t>Protein CutA, chloroplastic [Source:UniProtKB/Swiss-Prot;Acc:P93009]</t>
  </si>
  <si>
    <t>At2g34355 [Source:UniProtKB/TrEMBL;Acc:Q501E0]</t>
  </si>
  <si>
    <t>GTE1</t>
  </si>
  <si>
    <t>Transcription factor GTE1 [Source:UniProtKB/Swiss-Prot;Acc:Q84XV2]</t>
  </si>
  <si>
    <t>BPC7</t>
  </si>
  <si>
    <t>BPC7 [Source:UniProtKB/TrEMBL;Acc:A0A178W000]</t>
  </si>
  <si>
    <t>Uncharacterised protein family (UPF0497) [Source:TAIR;Acc:AT2G37200]</t>
  </si>
  <si>
    <t>TFIIS</t>
  </si>
  <si>
    <t>TFIIS [Source:UniProtKB/TrEMBL;Acc:A0A178VY86]</t>
  </si>
  <si>
    <t>Plant calmodulin-binding protein-like protein [Source:UniProtKB/TrEMBL;Acc:Q9SII1]</t>
  </si>
  <si>
    <t>Expressed protein [Source:UniProtKB/TrEMBL;Acc:Q8VZU1]</t>
  </si>
  <si>
    <t>Protein YIPF [Source:UniProtKB/TrEMBL;Acc:A0A178VTF3]</t>
  </si>
  <si>
    <t>ATATH9</t>
  </si>
  <si>
    <t>ABC transporter like protein [Source:UniProtKB/TrEMBL;Acc:Q67ZT0]</t>
  </si>
  <si>
    <t>BZIP17</t>
  </si>
  <si>
    <t>bZIP transcription factor 17 [Source:UniProtKB/Swiss-Prot;Acc:O22208]</t>
  </si>
  <si>
    <t>ARP</t>
  </si>
  <si>
    <t>DNA-(apurinic or apyrimidinic site) lyase, chloroplastic [Source:UniProtKB/Swiss-Prot;Acc:P45951]</t>
  </si>
  <si>
    <t>LIS</t>
  </si>
  <si>
    <t>LIS [Source:UniProtKB/TrEMBL;Acc:A0A178VMW2]</t>
  </si>
  <si>
    <t>unknown protein; BEST Arabidopsis thaliana protein match is: unknown protein (TAIR:AT3G04040.1); Ha. [Source:TAIR;Acc:AT2G41945]</t>
  </si>
  <si>
    <t>At2g42030/T6D20.8 [Source:UniProtKB/TrEMBL;Acc:P93744]</t>
  </si>
  <si>
    <t>POP4 [Source:UniProtKB/TrEMBL;Acc:A0A384KZC1]</t>
  </si>
  <si>
    <t>UGT74F2</t>
  </si>
  <si>
    <t>UDP-glycosyltransferase 74F2 [Source:UniProtKB/Swiss-Prot;Acc:O22822]</t>
  </si>
  <si>
    <t>LARP6B</t>
  </si>
  <si>
    <t>La-related protein 6B [Source:UniProtKB/Swiss-Prot;Acc:O80567]</t>
  </si>
  <si>
    <t>GRF9</t>
  </si>
  <si>
    <t>Growth-regulating factor 9 [Source:UniProtKB/Swiss-Prot;Acc:Q8S9M3]</t>
  </si>
  <si>
    <t>GOLS1</t>
  </si>
  <si>
    <t>Galactinol synthase 1 [Source:UniProtKB/Swiss-Prot;Acc:O22893]</t>
  </si>
  <si>
    <t>DIM1A</t>
  </si>
  <si>
    <t>rRNA adenine N(6)-methyltransferase [Source:UniProtKB/TrEMBL;Acc:A0A178VWJ8]</t>
  </si>
  <si>
    <t>GTS1</t>
  </si>
  <si>
    <t>WD repeat-containing protein GTS1 [Source:UniProtKB/Swiss-Prot;Acc:Q944S2]</t>
  </si>
  <si>
    <t>Proline-rich receptor-like kinase, putative (DUF1421) [Source:UniProtKB/TrEMBL;Acc:F4J3J5]</t>
  </si>
  <si>
    <t>F13E7.20 protein [Source:UniProtKB/TrEMBL;Acc:Q9M8S7]</t>
  </si>
  <si>
    <t>PEX19-1</t>
  </si>
  <si>
    <t>Peroxisome biogenesis protein 19-1 [Source:UniProtKB/Swiss-Prot;Acc:Q9SRQ3]</t>
  </si>
  <si>
    <t>Sterol O-acyltransferase, putative (DUF1639) [Source:UniProtKB/TrEMBL;Acc:Q84JV8]</t>
  </si>
  <si>
    <t>PEX12</t>
  </si>
  <si>
    <t>Peroxin-12 [Source:UniProtKB/TrEMBL;Acc:A0A1I9LLU9]</t>
  </si>
  <si>
    <t>F7O18.3 protein [Source:UniProtKB/TrEMBL;Acc:Q9SR18]</t>
  </si>
  <si>
    <t>IGR motif protein [Source:UniProtKB/TrEMBL;Acc:Q8LC40]</t>
  </si>
  <si>
    <t>IBR3</t>
  </si>
  <si>
    <t>Probable acyl-CoA dehydrogenase IBR3 [Source:UniProtKB/Swiss-Prot;Acc:Q8RWZ3]</t>
  </si>
  <si>
    <t>OBE1</t>
  </si>
  <si>
    <t>Potyvirus VPg interacting protein (DUF1423) [Source:UniProtKB/TrEMBL;Acc:A0A1I9LQN5]</t>
  </si>
  <si>
    <t>Single-stranded nucleic acid binding R3H protein [Source:UniProtKB/TrEMBL;Acc:Q9SG83]</t>
  </si>
  <si>
    <t>BZIP28</t>
  </si>
  <si>
    <t>BZIP28 [Source:UniProtKB/TrEMBL;Acc:A0A178VDM1]</t>
  </si>
  <si>
    <t>SPY</t>
  </si>
  <si>
    <t>Probable UDP-N-acetylglucosamine--peptide N-acetylglucosaminyltransferase SPINDLY [Source:UniProtKB/Swiss-Prot;Acc:Q96301]</t>
  </si>
  <si>
    <t>ITN1</t>
  </si>
  <si>
    <t>Ankyrin repeat-containing protein ITN1 [Source:UniProtKB/Swiss-Prot;Acc:Q9C7A2]</t>
  </si>
  <si>
    <t>RNA binding (RRM/RBD/RNP motifs) family protein [Source:UniProtKB/TrEMBL;Acc:Q9LTX1]</t>
  </si>
  <si>
    <t>ABCC3</t>
  </si>
  <si>
    <t>MRP3 [Source:UniProtKB/TrEMBL;Acc:A0A178VHA7]</t>
  </si>
  <si>
    <t>CYP72A13</t>
  </si>
  <si>
    <t>Cytochrome P450 72A13 [Source:UniProtKB/Swiss-Prot;Acc:Q9LUC8]</t>
  </si>
  <si>
    <t>CYP72A15</t>
  </si>
  <si>
    <t>Cytochrome P450, family 72, subfamily A, polypeptide 15 [Source:UniProtKB/TrEMBL;Acc:A0A1I9LLM3]</t>
  </si>
  <si>
    <t>NHL domain-containing protein [Source:UniProtKB/TrEMBL;Acc:F4IXC9]</t>
  </si>
  <si>
    <t>ATCOX17</t>
  </si>
  <si>
    <t>Cytochrome c oxidase 17 [Source:UniProtKB/TrEMBL;Acc:A0A1I9LSX1]</t>
  </si>
  <si>
    <t>Pentatricopeptide repeat-containing protein At3g15590, mitochondrial [Source:UniProtKB/Swiss-Prot;Acc:Q9LRP6]</t>
  </si>
  <si>
    <t>TCTP1</t>
  </si>
  <si>
    <t>Translationally-controlled tumor protein 1 [Source:UniProtKB/Swiss-Prot;Acc:P31265]</t>
  </si>
  <si>
    <t>P-loop containing nucleoside triphosphate hydrolases superfamily protein [Source:UniProtKB/TrEMBL;Acc:A0A178VJW0]</t>
  </si>
  <si>
    <t>ETP1</t>
  </si>
  <si>
    <t>F-box protein ETP1 [Source:UniProtKB/Swiss-Prot;Acc:Q9LJ68]</t>
  </si>
  <si>
    <t>Radical SAM superfamily protein [Source:UniProtKB/TrEMBL;Acc:Q84JV6]</t>
  </si>
  <si>
    <t>BTB/POZ domain protein [Source:UniProtKB/TrEMBL;Acc:A0A1I9LLD2]</t>
  </si>
  <si>
    <t>DDL</t>
  </si>
  <si>
    <t>FHA domain-containing protein DDL [Source:UniProtKB/Swiss-Prot;Acc:Q8W4D8]</t>
  </si>
  <si>
    <t>MED6</t>
  </si>
  <si>
    <t>Mediator of RNA polymerase II transcription subunit 6 [Source:UniProtKB/Swiss-Prot;Acc:F4IXJ7]</t>
  </si>
  <si>
    <t>Alpha/beta-Hydrolases superfamily protein [Source:UniProtKB/TrEMBL;Acc:Q94JY3]</t>
  </si>
  <si>
    <t>Homeodomain-like superfamily protein [Source:TAIR;Acc:AT3G24120]</t>
  </si>
  <si>
    <t>Protein kinase superfamily protein [Source:UniProtKB/TrEMBL;Acc:Q8RWN3]</t>
  </si>
  <si>
    <t>TRM11</t>
  </si>
  <si>
    <t>tRNA modification 11 protein [Source:UniProtKB/TrEMBL;Acc:Q9LIN4]</t>
  </si>
  <si>
    <t>Oxidoreductase, zinc-binding dehydrogenase family protein [Source:UniProtKB/TrEMBL;Acc:A0A1I9LSL4]</t>
  </si>
  <si>
    <t>RIK</t>
  </si>
  <si>
    <t>Protein RIK [Source:UniProtKB/Swiss-Prot;Acc:Q9LIA4]</t>
  </si>
  <si>
    <t>BPM6</t>
  </si>
  <si>
    <t>BTB/POZ and MATH domain-containing protein 6 [Source:UniProtKB/Swiss-Prot;Acc:A1L4W5]</t>
  </si>
  <si>
    <t>DNA-binding protein-like [Source:UniProtKB/TrEMBL;Acc:Q9LZU7]</t>
  </si>
  <si>
    <t>Transcription regulator/ zinc ion binding protein [Source:UniProtKB/TrEMBL;Acc:Q9SN77]</t>
  </si>
  <si>
    <t>BT2</t>
  </si>
  <si>
    <t>BTB/POZ and TAZ domain-containing protein 2 [Source:UniProtKB/Swiss-Prot;Acc:Q94BN0]</t>
  </si>
  <si>
    <t>At3g48710 [Source:UniProtKB/TrEMBL;Acc:Q9SMM8]</t>
  </si>
  <si>
    <t>AT3g50910/F18B3_190 [Source:UniProtKB/TrEMBL;Acc:Q94BX2]</t>
  </si>
  <si>
    <t>GTE6</t>
  </si>
  <si>
    <t>General transcription factor group E6 [Source:UniProtKB/TrEMBL;Acc:F4J6V6]</t>
  </si>
  <si>
    <t>unknown protein; BEST Arabidopsis thaliana protein match is: unknown protein (TAIR:AT4G18692.1); Ha. [Source:TAIR;Acc:AT3G53630]</t>
  </si>
  <si>
    <t>AT3g54190/F24B22_150 [Source:UniProtKB/TrEMBL;Acc:Q9C5G8]</t>
  </si>
  <si>
    <t>Uncharacterized protein T5N23_100 [Source:UniProtKB/TrEMBL;Acc:Q9M1S6]</t>
  </si>
  <si>
    <t>PUB14</t>
  </si>
  <si>
    <t>U-box domain-containing protein 14 [Source:UniProtKB/Swiss-Prot;Acc:Q8VZ40]</t>
  </si>
  <si>
    <t>CIP111</t>
  </si>
  <si>
    <t>Calmodulin-interacting protein 111 [Source:UniProtKB/Swiss-Prot;Acc:Q9LET7]</t>
  </si>
  <si>
    <t>At3g57000 [Source:UniProtKB/TrEMBL;Acc:Q9M1J8]</t>
  </si>
  <si>
    <t>CBL</t>
  </si>
  <si>
    <t>Cystathionine beta-lyase, chloroplastic [Source:UniProtKB/Swiss-Prot;Acc:P53780]</t>
  </si>
  <si>
    <t>AT3G57340 protein [Source:UniProtKB/TrEMBL;Acc:Q9M2L3]</t>
  </si>
  <si>
    <t>Anthranilate phosphoribosyltransferase-like protein [Source:UniProtKB/TrEMBL;Acc:Q9M2R0]</t>
  </si>
  <si>
    <t>MATH domain and coiled-coil domain-containing protein At3g58270 [Source:UniProtKB/Swiss-Prot;Acc:Q9M2I9]</t>
  </si>
  <si>
    <t>F-box protein At3g58530 [Source:UniProtKB/Swiss-Prot;Acc:Q8LB33]</t>
  </si>
  <si>
    <t>MRS2-4</t>
  </si>
  <si>
    <t>MRS2-4 [Source:UniProtKB/TrEMBL;Acc:A0A178VB54]</t>
  </si>
  <si>
    <t>LCD</t>
  </si>
  <si>
    <t>LCD [Source:UniProtKB/TrEMBL;Acc:A0A178VKW4]</t>
  </si>
  <si>
    <t>NEFA-interacting nuclear protein [Source:UniProtKB/TrEMBL;Acc:Q5XV94]</t>
  </si>
  <si>
    <t>CYP63</t>
  </si>
  <si>
    <t>Peptidyl-prolyl cis-trans isomerase CYP63 [Source:UniProtKB/Swiss-Prot;Acc:Q9LY75]</t>
  </si>
  <si>
    <t>PAP11</t>
  </si>
  <si>
    <t>Probable plastid-lipid-associated protein 11, chloroplastic [Source:UniProtKB/Swiss-Prot;Acc:O81304]</t>
  </si>
  <si>
    <t>STKL2</t>
  </si>
  <si>
    <t>Transcription factor STKL2 [Source:UniProtKB/Swiss-Prot;Acc:O23077]</t>
  </si>
  <si>
    <t>CIP4.1</t>
  </si>
  <si>
    <t>COP1-interacting protein 4.1 [Source:UniProtKB/TrEMBL;Acc:F4JHQ0]</t>
  </si>
  <si>
    <t>unknown protein; BEST Arabidopsis thaliana protein match is: unknown protein (TAIR:AT1G03290.2); Ha. [Source:TAIR;Acc:AT4G02880]</t>
  </si>
  <si>
    <t>FH</t>
  </si>
  <si>
    <t>FH [Source:UniProtKB/TrEMBL;Acc:A0A178V3B4]</t>
  </si>
  <si>
    <t>SKIP19</t>
  </si>
  <si>
    <t>F-box protein SKIP19 [Source:UniProtKB/Swiss-Prot;Acc:Q9M0U9]</t>
  </si>
  <si>
    <t>Uncharacterized protein At4g08330, chloroplastic [Source:UniProtKB/Swiss-Prot;Acc:Q9STN5]</t>
  </si>
  <si>
    <t>AT4G08460 protein [Source:UniProtKB/TrEMBL;Acc:Q9M0T4]</t>
  </si>
  <si>
    <t>BHLH81</t>
  </si>
  <si>
    <t>Transcription factor bHLH81 [Source:UniProtKB/Swiss-Prot;Acc:Q9M0R0]</t>
  </si>
  <si>
    <t>MES12</t>
  </si>
  <si>
    <t>Putative methylesterase 12, chloroplastic [Source:UniProtKB/Swiss-Prot;Acc:Q940H7]</t>
  </si>
  <si>
    <t>KH domain-containing protein [Source:TAIR;Acc:AT4G10070]</t>
  </si>
  <si>
    <t>UBP9</t>
  </si>
  <si>
    <t>AT4G10590 protein [Source:UniProtKB/TrEMBL;Acc:B9DFI6]</t>
  </si>
  <si>
    <t>Probable protein phosphatase 2C 54 [Source:UniProtKB/Swiss-Prot;Acc:Q9T010]</t>
  </si>
  <si>
    <t>AT4g12340/T4C9_180 [Source:UniProtKB/TrEMBL;Acc:Q9STH7]</t>
  </si>
  <si>
    <t>Homeodomain-like transcriptional regulator [Source:TAIR;Acc:AT4G12750]</t>
  </si>
  <si>
    <t>Uncharacterized protein At4g13200, chloroplastic [Source:UniProtKB/Swiss-Prot;Acc:Q8LDV3]</t>
  </si>
  <si>
    <t>Histone acetyltransferase subunit NuA4-domain protein [Source:UniProtKB/TrEMBL;Acc:Q93VF4]</t>
  </si>
  <si>
    <t>F-box/kelch-repeat protein At4g14905 [Source:UniProtKB/Swiss-Prot;Acc:Q8GXX4]</t>
  </si>
  <si>
    <t>ATVAMP724</t>
  </si>
  <si>
    <t>vesicle-associated membrane protein 724 [Source:TAIR;Acc:AT4G15780]</t>
  </si>
  <si>
    <t>Chromogranin (DUF1639) [Source:UniProtKB/TrEMBL;Acc:O23587]</t>
  </si>
  <si>
    <t>Putative glycerol-3-phosphate transporter 4 [Source:UniProtKB/Swiss-Prot;Acc:O23596]</t>
  </si>
  <si>
    <t>Decapping nuclease DXO homolog, chloroplastic [Source:UniProtKB/Swiss-Prot;Acc:Q8RY73]</t>
  </si>
  <si>
    <t>Probable inactive dual specificity protein phosphatase-like At4g18593 [Source:UniProtKB/Swiss-Prot;Acc:Q570P7]</t>
  </si>
  <si>
    <t>CIPK12</t>
  </si>
  <si>
    <t>CBL-interacting serine/threonine-protein kinase 12 [Source:UniProtKB/Swiss-Prot;Acc:Q9SN43]</t>
  </si>
  <si>
    <t>BOI</t>
  </si>
  <si>
    <t>E3 ubiquitin-protein ligase BOI [Source:UniProtKB/Swiss-Prot;Acc:O81851]</t>
  </si>
  <si>
    <t>At4g20030 [Source:UniProtKB/TrEMBL;Acc:Q67XI5]</t>
  </si>
  <si>
    <t>AT4g21110/F7J7_50 [Source:UniProtKB/TrEMBL;Acc:O49553]</t>
  </si>
  <si>
    <t>HSA32</t>
  </si>
  <si>
    <t>HSA32 [Source:UniProtKB/TrEMBL;Acc:A0A178UV51]</t>
  </si>
  <si>
    <t>NRPB2</t>
  </si>
  <si>
    <t>DNA-directed RNA polymerase II subunit 2 [Source:UniProtKB/Swiss-Prot;Acc:P38420]</t>
  </si>
  <si>
    <t>PAS domain-containing protein tyrosine kinase family protein [Source:UniProtKB/TrEMBL;Acc:O82754]</t>
  </si>
  <si>
    <t>Leucine-rich repeat (LRR) family protein [Source:UniProtKB/TrEMBL;Acc:Q8L4C7]</t>
  </si>
  <si>
    <t>At4g23910 [Source:UniProtKB/TrEMBL;Acc:Q9T0A6]</t>
  </si>
  <si>
    <t>VEP1</t>
  </si>
  <si>
    <t>3-oxo-Delta(4,5)-steroid 5-beta-reductase [Source:UniProtKB/Swiss-Prot;Acc:Q9STX2]</t>
  </si>
  <si>
    <t>RS40</t>
  </si>
  <si>
    <t>Serine/arginine-rich splicing factor RS40 [Source:UniProtKB/Swiss-Prot;Acc:P92965]</t>
  </si>
  <si>
    <t>GATA22</t>
  </si>
  <si>
    <t>Putative GATA transcription factor 22 [Source:UniProtKB/Swiss-Prot;Acc:Q9SZI6]</t>
  </si>
  <si>
    <t>Sucrase-like protein [Source:UniProtKB/TrEMBL;Acc:Q8LFZ9]</t>
  </si>
  <si>
    <t>PPX1</t>
  </si>
  <si>
    <t>Serine/threonine-protein phosphatase [Source:UniProtKB/TrEMBL;Acc:A0A178V0Q8]</t>
  </si>
  <si>
    <t>NADH dehydrogenase [ubiquinone] 1 alpha subcomplex subunit 12 [Source:UniProtKB/TrEMBL;Acc:Q8RXY1]</t>
  </si>
  <si>
    <t>Protein translation factor SUI1 homolog 1 [Source:UniProtKB/Swiss-Prot;Acc:P41568]</t>
  </si>
  <si>
    <t>Protein PHOSPHATE STARVATION RESPONSE 1 [Source:UniProtKB/Swiss-Prot;Acc:Q94CL7]</t>
  </si>
  <si>
    <t>TCX5</t>
  </si>
  <si>
    <t>Protein tesmin/TSO1-like CXC 5 [Source:UniProtKB/Swiss-Prot;Acc:Q9SZD1]</t>
  </si>
  <si>
    <t>EMB2752</t>
  </si>
  <si>
    <t>Uncharacterized protein At4g29660 [Source:UniProtKB/Swiss-Prot;Acc:Q94K18]</t>
  </si>
  <si>
    <t>ARF16</t>
  </si>
  <si>
    <t>Auxin response factor 16 [Source:UniProtKB/Swiss-Prot;Acc:Q93YR9]</t>
  </si>
  <si>
    <t>AT4g30750/T10C21_100 [Source:UniProtKB/TrEMBL;Acc:Q9SUH1]</t>
  </si>
  <si>
    <t>RNA-binding CRS1 / YhbY (CRM) domain-containing protein [Source:TAIR;Acc:AT4G31010]</t>
  </si>
  <si>
    <t>GGCT2;2</t>
  </si>
  <si>
    <t>Gamma-glutamylcyclotransferase 2-2 [Source:UniProtKB/Swiss-Prot;Acc:Q84MC1]</t>
  </si>
  <si>
    <t>unknown protein; LOCATED IN: plasma membrane; EXPRESSED IN: 25 plant structures; EXPRESSED DURING: 15 growth stages; Ha. [Source:TAIR;Acc:AT4G31430]</t>
  </si>
  <si>
    <t>ER membrane protein complex subunit 7 homolog [Source:UniProtKB/Swiss-Prot;Acc:Q8VY97]</t>
  </si>
  <si>
    <t>KAT3</t>
  </si>
  <si>
    <t>KC1 [Source:UniProtKB/TrEMBL;Acc:A0A178UVX9]</t>
  </si>
  <si>
    <t>NUP85</t>
  </si>
  <si>
    <t>Nuclear pore complex protein NUP85 [Source:UniProtKB/Swiss-Prot;Acc:Q8RXH2]</t>
  </si>
  <si>
    <t>CYP57</t>
  </si>
  <si>
    <t>Peptidyl-prolyl cis-trans isomerase CYP57 [Source:UniProtKB/Swiss-Prot;Acc:Q6Q152]</t>
  </si>
  <si>
    <t>TIP41L</t>
  </si>
  <si>
    <t>TIP41-like protein [Source:UniProtKB/Swiss-Prot;Acc:Q8VXY4]</t>
  </si>
  <si>
    <t>At4g34412 [Source:UniProtKB/TrEMBL;Acc:Q6NMZ4]</t>
  </si>
  <si>
    <t>PLR3</t>
  </si>
  <si>
    <t>Probable pinoresinol-lariciresinol reductase 3 [Source:UniProtKB/Swiss-Prot;Acc:O65679]</t>
  </si>
  <si>
    <t>Pathogenesis-related thaumatin superfamily protein [Source:UniProtKB/TrEMBL;Acc:O65638]</t>
  </si>
  <si>
    <t>Chromatin-remodeling complex subunit [Source:UniProtKB/TrEMBL;Acc:Q8RWS0]</t>
  </si>
  <si>
    <t>ER lumen protein retaining receptor family protein [Source:UniProtKB/TrEMBL;Acc:Q8LD89]</t>
  </si>
  <si>
    <t>At5g01160 [Source:UniProtKB/TrEMBL;Acc:Q9LFC0]</t>
  </si>
  <si>
    <t>SFC1</t>
  </si>
  <si>
    <t>Mitochondrial succinate-fumarate transporter 1 [Source:UniProtKB/Swiss-Prot;Acc:Q9M038]</t>
  </si>
  <si>
    <t>B'ALPHA</t>
  </si>
  <si>
    <t>Serine/threonine protein phosphatase 2A regulatory subunit [Source:UniProtKB/TrEMBL;Acc:A0A178UNX1]</t>
  </si>
  <si>
    <t>Tetratricopeptide repeat (TPR)-like superfamily protein [Source:UniProtKB/TrEMBL;Acc:F4KGN4]</t>
  </si>
  <si>
    <t>SDP1</t>
  </si>
  <si>
    <t>SDP1 [Source:UniProtKB/TrEMBL;Acc:A0A178UB07]</t>
  </si>
  <si>
    <t>DNA repair REX1-B protein [Source:UniProtKB/TrEMBL;Acc:Q1PE01]</t>
  </si>
  <si>
    <t>AT5g05250/K18I23_5 [Source:UniProtKB/TrEMBL;Acc:Q9FLC9]</t>
  </si>
  <si>
    <t>LIMYB</t>
  </si>
  <si>
    <t>L10-interacting MYB domain-containing protein [Source:UniProtKB/Swiss-Prot;Acc:Q9FFJ8]</t>
  </si>
  <si>
    <t>emb2735</t>
  </si>
  <si>
    <t>Embryo defective 2735 [Source:UniProtKB/TrEMBL;Acc:Q9FFZ3]</t>
  </si>
  <si>
    <t>Dentin sialophosphoprotein-like protein [Source:UniProtKB/TrEMBL;Acc:Q9SD87]</t>
  </si>
  <si>
    <t>RING/U-box superfamily protein [Source:UniProtKB/TrEMBL;Acc:Q8GYG0]</t>
  </si>
  <si>
    <t>At5g08780 [Source:UniProtKB/TrEMBL;Acc:Q6AWW7]</t>
  </si>
  <si>
    <t>At5g10060 [Source:UniProtKB/TrEMBL;Acc:Q8GUK8]</t>
  </si>
  <si>
    <t>Tudor/PWWP/MBT superfamily protein [Source:UniProtKB/TrEMBL;Acc:Q9LEU5]</t>
  </si>
  <si>
    <t>WIT1</t>
  </si>
  <si>
    <t>WPP domain-interacting tail-anchored protein 1 [Source:UniProtKB/Swiss-Prot;Acc:Q8L7E5]</t>
  </si>
  <si>
    <t>MSL10</t>
  </si>
  <si>
    <t>Mechanosensitive ion channel protein 10 [Source:UniProtKB/Swiss-Prot;Acc:Q9LYG9]</t>
  </si>
  <si>
    <t>FIS1B</t>
  </si>
  <si>
    <t>Mitochondrial fission 1 protein [Source:UniProtKB/TrEMBL;Acc:A0A178U9A0]</t>
  </si>
  <si>
    <t>CUV</t>
  </si>
  <si>
    <t>Pre-mRNA-splicing factor ATP-dependent RNA helicase DEAH7 [Source:UniProtKB/Swiss-Prot;Acc:F4K2E9]</t>
  </si>
  <si>
    <t>AT5g13970/MAC12_6 [Source:UniProtKB/TrEMBL;Acc:Q9FFX8]</t>
  </si>
  <si>
    <t>Nucleic acid binding / zinc ion binding protein [Source:UniProtKB/TrEMBL;Acc:Q0WRF4]</t>
  </si>
  <si>
    <t>LIP2</t>
  </si>
  <si>
    <t>Triacylglycerol lipase 2 [Source:UniProtKB/Swiss-Prot;Acc:Q67ZU1]</t>
  </si>
  <si>
    <t>APRF1</t>
  </si>
  <si>
    <t>Protein ANTHESIS POMOTING FACTOR 1 [Source:UniProtKB/Swiss-Prot;Acc:Q9LYK6]</t>
  </si>
  <si>
    <t>NRT2.7</t>
  </si>
  <si>
    <t>NRT2.7 [Source:UniProtKB/TrEMBL;Acc:A0A178UKX9]</t>
  </si>
  <si>
    <t>MBS2</t>
  </si>
  <si>
    <t>Protein METHYLENE BLUE SENSITIVITY 2 [Source:UniProtKB/Swiss-Prot;Acc:Q9FFD8]</t>
  </si>
  <si>
    <t>RAD4</t>
  </si>
  <si>
    <t>DNA repair protein RAD4 [Source:UniProtKB/Swiss-Prot;Acc:Q8W489]</t>
  </si>
  <si>
    <t>DOT2</t>
  </si>
  <si>
    <t>MDF [Source:UniProtKB/TrEMBL;Acc:A0A178UP47]</t>
  </si>
  <si>
    <t>TOL1</t>
  </si>
  <si>
    <t>TOM1-like protein 1 [Source:UniProtKB/Swiss-Prot;Acc:Q9LFL3]</t>
  </si>
  <si>
    <t>Cystatin/monellin superfamily protein [Source:UniProtKB/TrEMBL;Acc:Q9LFJ4]</t>
  </si>
  <si>
    <t>NCBP</t>
  </si>
  <si>
    <t>Eukaryotic translation initiation factor NCBP [Source:UniProtKB/Swiss-Prot;Acc:Q9FK59]</t>
  </si>
  <si>
    <t>At5g18540 [Source:UniProtKB/TrEMBL;Acc:Q6GKY0]</t>
  </si>
  <si>
    <t>ATP-dependent (S)-NAD(P)H-hydrate dehydratase [Source:UniProtKB/TrEMBL;Acc:A0A178UA58]</t>
  </si>
  <si>
    <t>AL5</t>
  </si>
  <si>
    <t>PHD finger protein ALFIN-LIKE 5 [Source:UniProtKB/Swiss-Prot;Acc:Q5XEM9]</t>
  </si>
  <si>
    <t>At5g22040 [Source:UniProtKB/TrEMBL;Acc:Q9C584]</t>
  </si>
  <si>
    <t>Chaperone DnaJ-domain superfamily protein [Source:UniProtKB/TrEMBL;Acc:Q9C580]</t>
  </si>
  <si>
    <t>TGH</t>
  </si>
  <si>
    <t>G patch domain-containing protein TGH [Source:UniProtKB/Swiss-Prot;Acc:Q8GXN9]</t>
  </si>
  <si>
    <t>At5g23590 [Source:UniProtKB/TrEMBL;Acc:Q8L7M3]</t>
  </si>
  <si>
    <t>BEST Arabidopsis thaliana protein match is: SWITCH1 (TAIR:AT5G51330.1); Ha. [Source:TAIR;Acc:AT5G23610]</t>
  </si>
  <si>
    <t>At5g23680 [Source:UniProtKB/TrEMBL;Acc:Q9LSZ8]</t>
  </si>
  <si>
    <t>MIND1</t>
  </si>
  <si>
    <t>Putative septum site-determining protein minD homolog, chloroplastic [Source:UniProtKB/Swiss-Prot;Acc:Q9MBA2]</t>
  </si>
  <si>
    <t>Ubiquitin-like superfamily protein [Source:TAIR;Acc:AT5G25270]</t>
  </si>
  <si>
    <t>At5g27990 [Source:UniProtKB/TrEMBL;Acc:Q8L9R4]</t>
  </si>
  <si>
    <t>Tetratricopeptide repeat (TPR)-like superfamily protein [Source:UniProtKB/TrEMBL;Acc:Q9LKU3]</t>
  </si>
  <si>
    <t>PHL1</t>
  </si>
  <si>
    <t>Protein PHR1-LIKE 1 [Source:UniProtKB/Swiss-Prot;Acc:Q8GUN5]</t>
  </si>
  <si>
    <t>CIP4</t>
  </si>
  <si>
    <t>COP1-interacting protein 4 [Source:UniProtKB/TrEMBL;Acc:Q9FHU3]</t>
  </si>
  <si>
    <t>TMN4</t>
  </si>
  <si>
    <t>Transmembrane 9 superfamily member 4 [Source:UniProtKB/Swiss-Prot;Acc:Q9FHT4]</t>
  </si>
  <si>
    <t>Proline-rich spliceosome-associated (PSP) family protein / zinc knuckle (CCHC-type) family protein [Source:UniProtKB/TrEMBL;Acc:Q93YW4]</t>
  </si>
  <si>
    <t>GTP-binding protein [Source:UniProtKB/TrEMBL;Acc:F4KFX1]</t>
  </si>
  <si>
    <t>CASP-like protein 4A1 [Source:UniProtKB/Swiss-Prot;Acc:Q9FNE8]</t>
  </si>
  <si>
    <t>XPB2</t>
  </si>
  <si>
    <t>XPB2 [Source:UniProtKB/TrEMBL;Acc:A0A178UFA0]</t>
  </si>
  <si>
    <t>BPC6</t>
  </si>
  <si>
    <t>BPC6 [Source:UniProtKB/TrEMBL;Acc:A0A178UIB6]</t>
  </si>
  <si>
    <t>OEP24B</t>
  </si>
  <si>
    <t>Outer envelope pore protein 24B, chloroplastic [Source:UniProtKB/Swiss-Prot;Acc:Q8H0Y1]</t>
  </si>
  <si>
    <t>Basic leucine zipper transcription factor [Source:UniProtKB/TrEMBL;Acc:Q9FNB9]</t>
  </si>
  <si>
    <t>Gb [Source:UniProtKB/TrEMBL;Acc:O48574]</t>
  </si>
  <si>
    <t>BRG1</t>
  </si>
  <si>
    <t>BOI-related E3 ubiquitin-protein ligase 1 [Source:UniProtKB/Swiss-Prot;Acc:Q9FHE4]</t>
  </si>
  <si>
    <t>SKIP31</t>
  </si>
  <si>
    <t>F-box protein SKIP31 [Source:UniProtKB/Swiss-Prot;Acc:Q9FHK0]</t>
  </si>
  <si>
    <t>AHL8</t>
  </si>
  <si>
    <t>AT-hook motif nuclear-localized protein 8 [Source:UniProtKB/Swiss-Prot;Acc:Q9FIR1]</t>
  </si>
  <si>
    <t>At5g46840 [Source:UniProtKB/TrEMBL;Acc:Q9LUK6]</t>
  </si>
  <si>
    <t>AT5g47090/K14A3_4 [Source:UniProtKB/TrEMBL;Acc:Q9LTB9]</t>
  </si>
  <si>
    <t>PFK2</t>
  </si>
  <si>
    <t>ATP-dependent 6-phosphofructokinase 2 [Source:UniProtKB/Swiss-Prot;Acc:Q9FIK0]</t>
  </si>
  <si>
    <t>unknown protein; Ha. [Source:TAIR;Acc:AT5G47830]</t>
  </si>
  <si>
    <t>OBE2</t>
  </si>
  <si>
    <t>Protein OBERON 2 [Source:UniProtKB/Swiss-Prot;Acc:Q9LUB7]</t>
  </si>
  <si>
    <t>BIR1</t>
  </si>
  <si>
    <t>Probably inactive leucine-rich repeat receptor-like protein kinase At5g48380 [Source:UniProtKB/Swiss-Prot;Acc:Q9ASS4]</t>
  </si>
  <si>
    <t>F-box/kelch-repeat protein At5g48990 [Source:UniProtKB/Swiss-Prot;Acc:Q9FI71]</t>
  </si>
  <si>
    <t>GATA16</t>
  </si>
  <si>
    <t>Uncharacterized protein At5g49300 (Fragment) [Source:UniProtKB/TrEMBL;Acc:C0SVS9]</t>
  </si>
  <si>
    <t>Probable RNA methyltransferase At5g51130 [Source:UniProtKB/Swiss-Prot;Acc:Q6NPC9]</t>
  </si>
  <si>
    <t>AT hook motif-containing protein [Source:UniProtKB/TrEMBL;Acc:Q9FLX2]</t>
  </si>
  <si>
    <t>At5g53080 [Source:UniProtKB/TrEMBL;Acc:Q5XEY4]</t>
  </si>
  <si>
    <t>LOW protein: zinc finger CCCH domain protein [Source:UniProtKB/TrEMBL;Acc:Q9LV05]</t>
  </si>
  <si>
    <t>ABC transporter A family protein [Source:UniProtKB/TrEMBL;Acc:Q9FJB9]</t>
  </si>
  <si>
    <t>Nucleotidyltransferase family protein [Source:UniProtKB/TrEMBL;Acc:Q84WU1]</t>
  </si>
  <si>
    <t>AHL</t>
  </si>
  <si>
    <t>PAP-specific phosphatase HAL2-like [Source:UniProtKB/Swiss-Prot;Acc:Q38945]</t>
  </si>
  <si>
    <t>AT hook motif-containing protein [Source:UniProtKB/TrEMBL;Acc:Q8L7T9]</t>
  </si>
  <si>
    <t>WEB family protein At5g55860 [Source:UniProtKB/Swiss-Prot;Acc:Q9LVQ4]</t>
  </si>
  <si>
    <t>F-box/FBD/LRR-repeat protein At5g56420 [Source:UniProtKB/Swiss-Prot;Acc:Q9FM89]</t>
  </si>
  <si>
    <t>Zinc finger CCCH domain-containing protein 64 [Source:UniProtKB/Swiss-Prot;Acc:Q84WU9]</t>
  </si>
  <si>
    <t>FIPS5</t>
  </si>
  <si>
    <t>FIP1[V]-like protein [Source:UniProtKB/Swiss-Prot;Acc:F4KDH9]</t>
  </si>
  <si>
    <t>ROS3</t>
  </si>
  <si>
    <t>RNA-binding (RRM/RBD/RNP motifs) family protein [Source:UniProtKB/TrEMBL;Acc:Q9FGT1]</t>
  </si>
  <si>
    <t>AT5G58210 protein [Source:UniProtKB/TrEMBL;Acc:Q8GWS7]</t>
  </si>
  <si>
    <t>ZEU1</t>
  </si>
  <si>
    <t>P-loop containing nucleoside triphosphate hydrolases superfamily protein [Source:UniProtKB/TrEMBL;Acc:F4KJ62]</t>
  </si>
  <si>
    <t>Polymerase/histidinol phosphatase-like protein [Source:UniProtKB/TrEMBL;Acc:F4JXF0]</t>
  </si>
  <si>
    <t>PDX2</t>
  </si>
  <si>
    <t>PDX2 [Source:UniProtKB/TrEMBL;Acc:A0A178UA48]</t>
  </si>
  <si>
    <t>F-box/LRR-repeat protein At5g63520 [Source:UniProtKB/Swiss-Prot;Acc:Q9FMV0]</t>
  </si>
  <si>
    <t>TOL5</t>
  </si>
  <si>
    <t>TOM1-like protein 5 [Source:UniProtKB/Swiss-Prot;Acc:Q9FFQ0]</t>
  </si>
  <si>
    <t>AT5g64160/MHJ24_14 [Source:UniProtKB/TrEMBL;Acc:Q94C20]</t>
  </si>
  <si>
    <t>unknown protein; FUNCTIONS IN: molecular_function unknown; INVOLVED IN: biological_process unknown; LOCATED IN: endomembrane system; EXPRESSED IN: 9 plant structures; EXPRESSED DURING: 4 anthesis, petal differentiation and expansion stage; BEST Arab /.../s thaliana protein match is: unknown protein (TAIR:AT3G19920.1); Ha. [Source:TAIR;Acc:AT5G64230]</t>
  </si>
  <si>
    <t>Mediator-associated protein 2 [Source:UniProtKB/Swiss-Prot;Acc:F4KF27]</t>
  </si>
  <si>
    <t>2-oxoglutarate dehydrogenase, E1 component [Source:UniProtKB/TrEMBL;Acc:Q9FLH2]</t>
  </si>
  <si>
    <t>RNA-binding (RRM/RBD/RNP motifs) family protein [Source:UniProtKB/TrEMBL;Acc:F4JZ11]</t>
  </si>
  <si>
    <t>Probable protein phosphatase 2C 80 [Source:UniProtKB/Swiss-Prot;Acc:Q9LVQ8]</t>
  </si>
  <si>
    <t>unknown protein; Ha. [Source:TAIR;Acc:AT5G66820]</t>
  </si>
  <si>
    <t>AT1G02305</t>
  </si>
  <si>
    <t>CATHB2</t>
  </si>
  <si>
    <t>Cathepsin B-like protease 2 [Source:UniProtKB/Swiss-Prot;Acc:Q93VC9]</t>
  </si>
  <si>
    <t>CRD</t>
  </si>
  <si>
    <t>12S seed storage protein CRD [Source:UniProtKB/Swiss-Prot;Acc:Q9ZWA9]</t>
  </si>
  <si>
    <t>GBF4</t>
  </si>
  <si>
    <t>At1g03970 [Source:UniProtKB/TrEMBL;Acc:Q2HIT6]</t>
  </si>
  <si>
    <t>AT1G04830</t>
  </si>
  <si>
    <t>Ypt/Rab-GAP domain of gyp1p superfamily protein [Source:UniProtKB/TrEMBL;Acc:F4I5T4]</t>
  </si>
  <si>
    <t>AT1G04910</t>
  </si>
  <si>
    <t>OFUT1</t>
  </si>
  <si>
    <t>O-fucosyltransferase 1 [Source:UniProtKB/Swiss-Prot;Acc:Q8W486]</t>
  </si>
  <si>
    <t>At1g05060 [Source:UniProtKB/TrEMBL;Acc:Q9ZVP0]</t>
  </si>
  <si>
    <t>Helicase protein with RING/U-box domain [Source:TAIR;Acc:AT1G05120]</t>
  </si>
  <si>
    <t>AT1G05150</t>
  </si>
  <si>
    <t>Uncharacterized TPR repeat-containing protein At1g05150 [Source:UniProtKB/Swiss-Prot;Acc:O23052]</t>
  </si>
  <si>
    <t>Calcium-dependent lipid-binding (CaLB domain) family protein [Source:UniProtKB/TrEMBL;Acc:Q9LNV0]</t>
  </si>
  <si>
    <t>FTSH10</t>
  </si>
  <si>
    <t>ATP-dependent zinc metalloprotease FTSH 10, mitochondrial [Source:UniProtKB/Swiss-Prot;Acc:Q8VZI8]</t>
  </si>
  <si>
    <t>SCL14</t>
  </si>
  <si>
    <t>AT1G07530 protein [Source:UniProtKB/TrEMBL;Acc:B9DFJ3]</t>
  </si>
  <si>
    <t>AT1G08230</t>
  </si>
  <si>
    <t>GAT1</t>
  </si>
  <si>
    <t>GABA transporter 1 [Source:UniProtKB/Swiss-Prot;Acc:F4HW02]</t>
  </si>
  <si>
    <t>LRR XI-23</t>
  </si>
  <si>
    <t>Receptor-like protein kinase 7 [Source:UniProtKB/Swiss-Prot;Acc:F4I2N7]</t>
  </si>
  <si>
    <t>AT1G11360</t>
  </si>
  <si>
    <t>AT1G11360 protein [Source:UniProtKB/TrEMBL;Acc:C0Z2J1]</t>
  </si>
  <si>
    <t>AT1G12330</t>
  </si>
  <si>
    <t>Cyclin-dependent kinase-like protein [Source:UniProtKB/TrEMBL;Acc:Q9LNB2]</t>
  </si>
  <si>
    <t>CYP71B28</t>
  </si>
  <si>
    <t>Cytochrome P450 71B28 [Source:UniProtKB/Swiss-Prot;Acc:Q9SAE3]</t>
  </si>
  <si>
    <t>AT1G13450</t>
  </si>
  <si>
    <t>GT-1</t>
  </si>
  <si>
    <t>Trihelix transcription factor GT-1 [Source:UniProtKB/Swiss-Prot;Acc:Q9FX53]</t>
  </si>
  <si>
    <t>PI4KG6</t>
  </si>
  <si>
    <t>Phosphatidylinositol 4-kinase gamma 6 [Source:UniProtKB/Swiss-Prot;Acc:Q8W4R8]</t>
  </si>
  <si>
    <t>WRKY4</t>
  </si>
  <si>
    <t>Probable WRKY transcription factor 4 [Source:UniProtKB/Swiss-Prot;Acc:Q9XI90]</t>
  </si>
  <si>
    <t>At1g14200 [Source:UniProtKB/TrEMBL;Acc:Q9XI67]</t>
  </si>
  <si>
    <t>DTX13</t>
  </si>
  <si>
    <t>Protein DETOXIFICATION 13 [Source:UniProtKB/Swiss-Prot;Acc:Q94AL1]</t>
  </si>
  <si>
    <t>Uncharacterized protein At1g15430 [Source:UniProtKB/TrEMBL;Acc:Q9C5E6]</t>
  </si>
  <si>
    <t>DA2L</t>
  </si>
  <si>
    <t>E3 ubiquitin-protein ligase DA2L [Source:UniProtKB/Swiss-Prot;Acc:Q940G8]</t>
  </si>
  <si>
    <t>AT1G18260</t>
  </si>
  <si>
    <t>HRD3A</t>
  </si>
  <si>
    <t>ERAD-associated E3 ubiquitin-protein ligase component HRD3A [Source:UniProtKB/Swiss-Prot;Acc:Q9LM25]</t>
  </si>
  <si>
    <t>Basic-leucine zipper (BZIP) transcription factor family protein [Source:UniProtKB/TrEMBL;Acc:Q8L5Y2]</t>
  </si>
  <si>
    <t>At1g19540 [Source:UniProtKB/TrEMBL;Acc:Q29PX7]</t>
  </si>
  <si>
    <t>TRX4</t>
  </si>
  <si>
    <t>Thioredoxin H4 [Source:UniProtKB/Swiss-Prot;Acc:Q39239]</t>
  </si>
  <si>
    <t>DNA ligase-like protein [Source:UniProtKB/TrEMBL;Acc:Q9LNT6]</t>
  </si>
  <si>
    <t>BTB/POZ domain-containing protein At1g21780 [Source:UniProtKB/Swiss-Prot;Acc:Q9XHZ8]</t>
  </si>
  <si>
    <t>At1g23710 [Source:UniProtKB/TrEMBL;Acc:Q9ZUC4]</t>
  </si>
  <si>
    <t>Putative uncharacterized protein [Source:UniProtKB/TrEMBL;Acc:Q1G3T8]</t>
  </si>
  <si>
    <t>VTI12</t>
  </si>
  <si>
    <t>VTI1B [Source:UniProtKB/TrEMBL;Acc:A0A178W140]</t>
  </si>
  <si>
    <t>DPL1</t>
  </si>
  <si>
    <t>Sphingosine-1-phosphate lyase [Source:UniProtKB/Swiss-Prot;Acc:Q9C509]</t>
  </si>
  <si>
    <t>COL15</t>
  </si>
  <si>
    <t>Zinc finger protein CONSTANS-LIKE 15 [Source:UniProtKB/Swiss-Prot;Acc:Q9C7E8]</t>
  </si>
  <si>
    <t>AT1G29330</t>
  </si>
  <si>
    <t>ERD2A</t>
  </si>
  <si>
    <t>ER lumen protein-retaining receptor A [Source:UniProtKB/Swiss-Prot;Acc:P35402]</t>
  </si>
  <si>
    <t>PUB17</t>
  </si>
  <si>
    <t>RING-type E3 ubiquitin transferase [Source:UniProtKB/TrEMBL;Acc:A0A178WA68]</t>
  </si>
  <si>
    <t>TIFY5A</t>
  </si>
  <si>
    <t>Protein TIFY 5A [Source:UniProtKB/Swiss-Prot;Acc:Q8LBM2]</t>
  </si>
  <si>
    <t>AT1G30200</t>
  </si>
  <si>
    <t>F-box protein At1g30200 [Source:UniProtKB/Swiss-Prot;Acc:Q9C534]</t>
  </si>
  <si>
    <t>NFYA7</t>
  </si>
  <si>
    <t>Nuclear transcription factor Y subunit A-7 [Source:UniProtKB/Swiss-Prot;Acc:Q84JP1]</t>
  </si>
  <si>
    <t>Probable polyamine transporter At1g31830 [Source:UniProtKB/Swiss-Prot;Acc:Q9C6S5]</t>
  </si>
  <si>
    <t>BZIP68</t>
  </si>
  <si>
    <t>bZIP transcription factor 68 [Source:UniProtKB/Swiss-Prot;Acc:Q84LG2]</t>
  </si>
  <si>
    <t>AT1G32260</t>
  </si>
  <si>
    <t>At1g32260 [Source:UniProtKB/TrEMBL;Acc:Q9LQN3]</t>
  </si>
  <si>
    <t>TOM2A</t>
  </si>
  <si>
    <t>Tobamovirus multiplication protein 2A [Source:UniProtKB/Swiss-Prot;Acc:Q9C5W7]</t>
  </si>
  <si>
    <t>TMPIT-like protein [Source:TAIR;Acc:AT1G33230]</t>
  </si>
  <si>
    <t>GRF11</t>
  </si>
  <si>
    <t>general regulatory factor 11 [Source:TAIR;Acc:AT1G34760]</t>
  </si>
  <si>
    <t>AT1G34780</t>
  </si>
  <si>
    <t>APRL4</t>
  </si>
  <si>
    <t>5'-adenylylsulfate reductase-like 4 [Source:UniProtKB/Swiss-Prot;Acc:Q9SA00]</t>
  </si>
  <si>
    <t>myb-like transcription factor family protein [Source:TAIR;Acc:AT1G35516]</t>
  </si>
  <si>
    <t>DCL</t>
  </si>
  <si>
    <t>Protein DCL homolog, chloroplastic [Source:UniProtKB/Swiss-Prot;Acc:Q9C642]</t>
  </si>
  <si>
    <t>AT1G47056</t>
  </si>
  <si>
    <t>VFB1</t>
  </si>
  <si>
    <t>F-box protein At1g47056 [Source:UniProtKB/Swiss-Prot;Acc:Q9C626]</t>
  </si>
  <si>
    <t>DTX33</t>
  </si>
  <si>
    <t>Protein DETOXIFICATION 33 [Source:UniProtKB/Swiss-Prot;Acc:Q9SX83]</t>
  </si>
  <si>
    <t>GLN1-5</t>
  </si>
  <si>
    <t>Glutamine synthetase cytosolic isozyme 1-5 [Source:UniProtKB/Swiss-Prot;Acc:Q8GXW5]</t>
  </si>
  <si>
    <t>TIFY6A</t>
  </si>
  <si>
    <t>Protein TIFY 6A [Source:UniProtKB/Swiss-Prot;Acc:Q58G47]</t>
  </si>
  <si>
    <t>At1g50290/F14I3_12 [Source:UniProtKB/TrEMBL;Acc:Q944R3]</t>
  </si>
  <si>
    <t>AT1G51140</t>
  </si>
  <si>
    <t>BHLH122</t>
  </si>
  <si>
    <t>Transcription factor bHLH122 [Source:UniProtKB/Swiss-Prot;Acc:Q9C690]</t>
  </si>
  <si>
    <t>At1g52870/F14G24_14 [Source:UniProtKB/TrEMBL;Acc:Q9C933]</t>
  </si>
  <si>
    <t>F-box and associated interaction domains-containing protein [Source:UniProtKB/TrEMBL;Acc:B3H7F2]</t>
  </si>
  <si>
    <t>Protein translation factor SUI1 homolog 2 [Source:UniProtKB/Swiss-Prot;Acc:Q94JV4]</t>
  </si>
  <si>
    <t>ALIS3</t>
  </si>
  <si>
    <t>ALA-interacting subunit 3 [Source:UniProtKB/Swiss-Prot;Acc:Q9SLK2]</t>
  </si>
  <si>
    <t>F-box protein At1g55000 [Source:UniProtKB/Swiss-Prot;Acc:Q9FZ32]</t>
  </si>
  <si>
    <t>Tetratricopeptide repeat (TPR)-like superfamily protein [Source:TAIR;Acc:AT1G56090]</t>
  </si>
  <si>
    <t>RBP1</t>
  </si>
  <si>
    <t>RNA-binding protein 1 [Source:UniProtKB/Swiss-Prot;Acc:Q9C652]</t>
  </si>
  <si>
    <t>AGD2</t>
  </si>
  <si>
    <t>Probable aldo-keto reductase 2 [Source:UniProtKB/Swiss-Prot;Acc:Q84M96]</t>
  </si>
  <si>
    <t>Probable aldo-keto reductase 6 [Source:UniProtKB/Swiss-Prot;Acc:F4HPY8]</t>
  </si>
  <si>
    <t>APA2</t>
  </si>
  <si>
    <t>Aspartic proteinase A2 [Source:UniProtKB/Swiss-Prot;Acc:Q8VYL3]</t>
  </si>
  <si>
    <t>RBL2</t>
  </si>
  <si>
    <t>RHOMBOID-like protein 2 [Source:UniProtKB/Swiss-Prot;Acc:Q9CAN1]</t>
  </si>
  <si>
    <t>Uncharacterized protein At1g63240 [Source:UniProtKB/TrEMBL;Acc:Q949Y1]</t>
  </si>
  <si>
    <t>Late embryogenesis abundant protein At1g64065 [Source:UniProtKB/Swiss-Prot;Acc:Q6DST1]</t>
  </si>
  <si>
    <t>Transducin/WD40 repeat-like superfamily protein [Source:UniProtKB/TrEMBL;Acc:Q8VZK1]</t>
  </si>
  <si>
    <t>APO1</t>
  </si>
  <si>
    <t>APO RNA-binding protein (DUF794) [Source:UniProtKB/TrEMBL;Acc:F4I896]</t>
  </si>
  <si>
    <t>F-box protein At1g67340 [Source:UniProtKB/Swiss-Prot;Acc:Q9FYF9]</t>
  </si>
  <si>
    <t>Aerobic coproporphyrinogen-III oxidase (DUF1218) [Source:UniProtKB/TrEMBL;Acc:Q9C9F7]</t>
  </si>
  <si>
    <t>AT1G68250</t>
  </si>
  <si>
    <t>At1g68250 [Source:UniProtKB/TrEMBL;Acc:Q9C9G0]</t>
  </si>
  <si>
    <t>HHO2</t>
  </si>
  <si>
    <t>Transcription factor HHO2 [Source:UniProtKB/Swiss-Prot;Acc:Q8VZS3]</t>
  </si>
  <si>
    <t>BIM2</t>
  </si>
  <si>
    <t>Transcription factor BIM2 [Source:UniProtKB/Swiss-Prot;Acc:Q9CAA4]</t>
  </si>
  <si>
    <t>PDCB4</t>
  </si>
  <si>
    <t>PLASMODESMATA CALLOSE-BINDING PROTEIN 4 [Source:UniProtKB/Swiss-Prot;Acc:Q93V72]</t>
  </si>
  <si>
    <t>PBL18</t>
  </si>
  <si>
    <t>Probable serine/threonine-protein kinase PBL18 [Source:UniProtKB/Swiss-Prot;Acc:Q5XF79]</t>
  </si>
  <si>
    <t>Zinc finger MYND domain protein [Source:UniProtKB/TrEMBL;Acc:Q9C5K0]</t>
  </si>
  <si>
    <t>GGAT2</t>
  </si>
  <si>
    <t>Glutamate--glyoxylate aminotransferase 2 [Source:UniProtKB/Swiss-Prot;Acc:Q9S7E9]</t>
  </si>
  <si>
    <t>F-box protein At1g70590 [Source:UniProtKB/Swiss-Prot;Acc:Q94C27]</t>
  </si>
  <si>
    <t>CAR7</t>
  </si>
  <si>
    <t>Protein C2-DOMAIN ABA-RELATED 7 [Source:UniProtKB/Swiss-Prot;Acc:Q9SSL1]</t>
  </si>
  <si>
    <t>AT1G70985</t>
  </si>
  <si>
    <t>Hydroxyproline-rich glycoprotein family protein [Source:UniProtKB/TrEMBL;Acc:Q8LGG2]</t>
  </si>
  <si>
    <t>At1g75800/T4O12_2 [Source:UniProtKB/TrEMBL;Acc:Q9LQT4]</t>
  </si>
  <si>
    <t>At1g75810 [Source:UniProtKB/TrEMBL;Acc:Q9LQT3]</t>
  </si>
  <si>
    <t>AT1G75860</t>
  </si>
  <si>
    <t>unknown protein; BEST Arabidopsis thaliana protein match is: unknown protein (TAIR:AT1G20100.1); Ha. [Source:TAIR;Acc:AT1G75860]</t>
  </si>
  <si>
    <t>ATJ10</t>
  </si>
  <si>
    <t>Chaperone protein dnaJ 10 [Source:UniProtKB/Swiss-Prot;Acc:Q8GYX8]</t>
  </si>
  <si>
    <t>ATY1</t>
  </si>
  <si>
    <t>TY1 [Source:UniProtKB/TrEMBL;Acc:A0A178WE50]</t>
  </si>
  <si>
    <t>AT1G76980</t>
  </si>
  <si>
    <t>At1g76980 [Source:UniProtKB/TrEMBL;Acc:O49284]</t>
  </si>
  <si>
    <t>ACR3</t>
  </si>
  <si>
    <t>ACR3 [Source:UniProtKB/TrEMBL;Acc:A0A178W888]</t>
  </si>
  <si>
    <t>Glutaredoxin family protein [Source:TAIR;Acc:AT1G77370]</t>
  </si>
  <si>
    <t>NAC032</t>
  </si>
  <si>
    <t>NAC032 [Source:UniProtKB/TrEMBL;Acc:A0A178WMH1]</t>
  </si>
  <si>
    <t>AGL67</t>
  </si>
  <si>
    <t>AGAMOUS-like 67 [Source:UniProtKB/TrEMBL;Acc:F4I8L6]</t>
  </si>
  <si>
    <t>AT1G78280</t>
  </si>
  <si>
    <t>F-box protein At1g78280 [Source:UniProtKB/Swiss-Prot;Acc:Q9M9E8]</t>
  </si>
  <si>
    <t>At1g80890 [Source:UniProtKB/TrEMBL;Acc:Q9SAH1]</t>
  </si>
  <si>
    <t>AT2G01100</t>
  </si>
  <si>
    <t>AT2G01100 protein [Source:UniProtKB/TrEMBL;Acc:Q9SJV6]</t>
  </si>
  <si>
    <t>AT2G01270</t>
  </si>
  <si>
    <t>QSOX2</t>
  </si>
  <si>
    <t>Sulfhydryl oxidase 2 [Source:UniProtKB/Swiss-Prot;Acc:Q9ZU40]</t>
  </si>
  <si>
    <t>At17.1</t>
  </si>
  <si>
    <t>At2g01340 [Source:UniProtKB/TrEMBL;Acc:Q52K81]</t>
  </si>
  <si>
    <t>BPC1</t>
  </si>
  <si>
    <t>Protein BASIC PENTACYSTEINE1 [Source:UniProtKB/Swiss-Prot;Acc:Q9SKD0]</t>
  </si>
  <si>
    <t>TOM3</t>
  </si>
  <si>
    <t>Tobamovirus multiplication protein 3 [Source:UniProtKB/Swiss-Prot;Acc:Q9ZUM2]</t>
  </si>
  <si>
    <t>MRS2-5</t>
  </si>
  <si>
    <t>Magnesium transporter MRS2-5 [Source:UniProtKB/Swiss-Prot;Acc:Q9ZPR4]</t>
  </si>
  <si>
    <t>ORG4</t>
  </si>
  <si>
    <t>OBP3-responsive protein 4 (ORG4) [Source:UniProtKB/TrEMBL;Acc:Q8VY85]</t>
  </si>
  <si>
    <t>CBSDUF3</t>
  </si>
  <si>
    <t>DUF21 domain-containing protein At2g14520 [Source:UniProtKB/Swiss-Prot;Acc:Q9ZQR4]</t>
  </si>
  <si>
    <t>LIP1</t>
  </si>
  <si>
    <t>Expressed protein [Source:UniProtKB/TrEMBL;Acc:Q9XIM6]</t>
  </si>
  <si>
    <t>KCS9</t>
  </si>
  <si>
    <t>3-ketoacyl-CoA synthase 9 [Source:UniProtKB/Swiss-Prot;Acc:Q9SIX1]</t>
  </si>
  <si>
    <t>At2g17787 [Source:UniProtKB/TrEMBL;Acc:Q0WS99]</t>
  </si>
  <si>
    <t>ERD7</t>
  </si>
  <si>
    <t>Protein EARLY-RESPONSIVE TO DEHYDRATION 7, chloroplastic [Source:UniProtKB/Swiss-Prot;Acc:O48832]</t>
  </si>
  <si>
    <t>HIS1-3</t>
  </si>
  <si>
    <t>HIS1-3 [Source:UniProtKB/TrEMBL;Acc:A0A178VX64]</t>
  </si>
  <si>
    <t>ADO2</t>
  </si>
  <si>
    <t>Adagio protein 2 [Source:UniProtKB/Swiss-Prot;Acc:Q8W420]</t>
  </si>
  <si>
    <t>DGAT1</t>
  </si>
  <si>
    <t>Diacylglycerol O-acyltransferase 1 [Source:UniProtKB/Swiss-Prot;Acc:Q9SLD2]</t>
  </si>
  <si>
    <t>GCL2</t>
  </si>
  <si>
    <t>LanC-like protein GCL2 [Source:UniProtKB/Swiss-Prot;Acc:Q8VZQ6]</t>
  </si>
  <si>
    <t>At2g20920/F5H14.11 [Source:UniProtKB/TrEMBL;Acc:Q9SKS8]</t>
  </si>
  <si>
    <t>AT2G21195</t>
  </si>
  <si>
    <t>unknown protein; Ha. [Source:TAIR;Acc:AT2G21195]</t>
  </si>
  <si>
    <t>AT2G21300</t>
  </si>
  <si>
    <t>KIN7E</t>
  </si>
  <si>
    <t>Kinesin-like protein KIN-7E [Source:UniProtKB/Swiss-Prot;Acc:F4IGL2]</t>
  </si>
  <si>
    <t>At2g21560 [Source:UniProtKB/TrEMBL;Acc:Q8RWF9]</t>
  </si>
  <si>
    <t>AT2G22000</t>
  </si>
  <si>
    <t>PEP6</t>
  </si>
  <si>
    <t>Elicitor peptide 6 [Source:UniProtKB/Swiss-Prot;Acc:Q9SIZ9]</t>
  </si>
  <si>
    <t>At2g22080 [Source:UniProtKB/TrEMBL;Acc:Q7XA71]</t>
  </si>
  <si>
    <t>ATP-dependent DNA helicase [Source:UniProtKB/TrEMBL;Acc:Q9ZUI1]</t>
  </si>
  <si>
    <t>AT2G24420 protein [Source:UniProtKB/TrEMBL;Acc:Q9ZQ26]</t>
  </si>
  <si>
    <t>VAMP712</t>
  </si>
  <si>
    <t>VAMP712 [Source:UniProtKB/TrEMBL;Acc:A0A178VTB3]</t>
  </si>
  <si>
    <t>At2g25770 [Source:UniProtKB/TrEMBL;Acc:O82320]</t>
  </si>
  <si>
    <t>AT2G26350</t>
  </si>
  <si>
    <t>PEX10</t>
  </si>
  <si>
    <t>PEX10 [Source:UniProtKB/TrEMBL;Acc:A0A178VWJ2]</t>
  </si>
  <si>
    <t>AT2G27350</t>
  </si>
  <si>
    <t>OTU-containing deubiquitinating enzyme OTU6 [Source:UniProtKB/TrEMBL;Acc:F4IFS7]</t>
  </si>
  <si>
    <t>CML48</t>
  </si>
  <si>
    <t>Probable calcium-binding protein CML48 [Source:UniProtKB/Swiss-Prot;Acc:Q9ZQH1]</t>
  </si>
  <si>
    <t>Expressed protein [Source:UniProtKB/TrEMBL;Acc:Q9ZUY4]</t>
  </si>
  <si>
    <t>GLX2-5</t>
  </si>
  <si>
    <t>Hydroxyacylglutathione hydrolase 2, mitochondrial [Source:UniProtKB/Swiss-Prot;Acc:Q9SID3]</t>
  </si>
  <si>
    <t>ADS2</t>
  </si>
  <si>
    <t>Delta-9 acyl-lipid desaturase 2 [Source:UniProtKB/Swiss-Prot;Acc:Q9SID2]</t>
  </si>
  <si>
    <t>HSP70-8</t>
  </si>
  <si>
    <t>Heat shock 70 kDa protein 8 [Source:UniProtKB/Swiss-Prot;Acc:Q9SKY8]</t>
  </si>
  <si>
    <t>ZW10</t>
  </si>
  <si>
    <t>Centromere/kinetochore protein zw10 homolog [Source:UniProtKB/Swiss-Prot;Acc:O48626]</t>
  </si>
  <si>
    <t>unknown protein; Ha. [Source:TAIR;Acc:AT2G33585]</t>
  </si>
  <si>
    <t>Expressed protein [Source:UniProtKB/TrEMBL;Acc:O80780]</t>
  </si>
  <si>
    <t>ABI5</t>
  </si>
  <si>
    <t>Basic-leucine zipper (bZIP) transcription factor family protein [Source:TAIR;Acc:AT2G36270]</t>
  </si>
  <si>
    <t>KIPK2</t>
  </si>
  <si>
    <t>Serine/threonine-protein kinase KIPK2 [Source:UniProtKB/Swiss-Prot;Acc:Q9SJM3]</t>
  </si>
  <si>
    <t>UGT73C4</t>
  </si>
  <si>
    <t>Glycosyltransferase (Fragment) [Source:UniProtKB/TrEMBL;Acc:W8QNU5]</t>
  </si>
  <si>
    <t>UGT73C3</t>
  </si>
  <si>
    <t>UDP-glycosyltransferase 73C3 [Source:UniProtKB/Swiss-Prot;Acc:Q9ZQ96]</t>
  </si>
  <si>
    <t>AT2G36900</t>
  </si>
  <si>
    <t>MEMB11</t>
  </si>
  <si>
    <t>Membrin [Source:UniProtKB/TrEMBL;Acc:A0A178VWR8]</t>
  </si>
  <si>
    <t>HIPP05</t>
  </si>
  <si>
    <t>Heavy metal-associated isoprenylated plant protein 5 [Source:UniProtKB/Swiss-Prot;Acc:Q9SJL2]</t>
  </si>
  <si>
    <t>LECRK41</t>
  </si>
  <si>
    <t>L-type lectin-domain containing receptor kinase IV.1 [Source:UniProtKB/Swiss-Prot;Acc:O80939]</t>
  </si>
  <si>
    <t>PNSL1</t>
  </si>
  <si>
    <t>Photosynthetic NDH subunit of lumenal location 1, chloroplastic [Source:UniProtKB/Swiss-Prot;Acc:O80634]</t>
  </si>
  <si>
    <t>ACR9</t>
  </si>
  <si>
    <t>ACT domain-containing protein ACR9 [Source:UniProtKB/Swiss-Prot;Acc:O80644]</t>
  </si>
  <si>
    <t>Phosphoenolpyruvate carboxylase family protein [Source:UniProtKB/TrEMBL;Acc:Q8GYI4]</t>
  </si>
  <si>
    <t>ATTI2</t>
  </si>
  <si>
    <t>TI2 [Source:UniProtKB/TrEMBL;Acc:A0A178W058]</t>
  </si>
  <si>
    <t>At2g44410 [Source:UniProtKB/TrEMBL;Acc:Q6NLR3]</t>
  </si>
  <si>
    <t>AAA-type ATPase family protein [Source:TAIR;Acc:AT2G45500]</t>
  </si>
  <si>
    <t>CYP76C1</t>
  </si>
  <si>
    <t>CYP76C1 [Source:UniProtKB/TrEMBL;Acc:A0A178VLJ2]</t>
  </si>
  <si>
    <t>AT2G45600</t>
  </si>
  <si>
    <t>CXE8</t>
  </si>
  <si>
    <t>Probable carboxylesterase 8 [Source:UniProtKB/Swiss-Prot;Acc:O64640]</t>
  </si>
  <si>
    <t>DBP</t>
  </si>
  <si>
    <t>Remorin [Source:UniProtKB/Swiss-Prot;Acc:O80837]</t>
  </si>
  <si>
    <t>AT2G46900</t>
  </si>
  <si>
    <t>Expressed protein [Source:UniProtKB/TrEMBL;Acc:O80734]</t>
  </si>
  <si>
    <t>HYP1</t>
  </si>
  <si>
    <t>hypothetical protein 1 [Source:TAIR;Acc:AT3G01100]</t>
  </si>
  <si>
    <t>AT3G01170</t>
  </si>
  <si>
    <t>At3g01170 [Source:UniProtKB/TrEMBL;Acc:Q6NLZ8]</t>
  </si>
  <si>
    <t>Phosphoglycerate mutase-like family protein [Source:UniProtKB/TrEMBL;Acc:F4J8C7]</t>
  </si>
  <si>
    <t>AT3G02740</t>
  </si>
  <si>
    <t>Eukaryotic aspartyl protease family protein [Source:UniProtKB/TrEMBL;Acc:Q9M8R6]</t>
  </si>
  <si>
    <t>Protein phosphatase 2C family protein [Source:TAIR;Acc:AT3G02750]</t>
  </si>
  <si>
    <t>ILR1</t>
  </si>
  <si>
    <t>IAA-amino acid hydrolase ILR1 [Source:UniProtKB/Swiss-Prot;Acc:P54968]</t>
  </si>
  <si>
    <t>HSFA1E</t>
  </si>
  <si>
    <t>Heat stress transcription factor A-1e [Source:UniProtKB/Swiss-Prot;Acc:Q9SCW5]</t>
  </si>
  <si>
    <t>LCAT3</t>
  </si>
  <si>
    <t>Phospholipase A(1) LCAT3 [Source:UniProtKB/Swiss-Prot;Acc:Q93V61]</t>
  </si>
  <si>
    <t>ARM repeat superfamily protein [Source:UniProtKB/TrEMBL;Acc:F4J139]</t>
  </si>
  <si>
    <t>DTX24</t>
  </si>
  <si>
    <t>Protein DETOXIFICATION 24 [Source:UniProtKB/Swiss-Prot;Acc:F4J158]</t>
  </si>
  <si>
    <t>APRL5</t>
  </si>
  <si>
    <t>5'-adenylylsulfate reductase-like 5 [Source:UniProtKB/Swiss-Prot;Acc:Q93YX4]</t>
  </si>
  <si>
    <t>ATL6</t>
  </si>
  <si>
    <t>E3 ubiquitin-protein ligase ATL6 [Source:UniProtKB/Swiss-Prot;Acc:Q8RXX9]</t>
  </si>
  <si>
    <t>AT3G06010</t>
  </si>
  <si>
    <t>CHR12</t>
  </si>
  <si>
    <t>Probable ATP-dependent DNA helicase CHR12 [Source:UniProtKB/Swiss-Prot;Acc:F4J9M5]</t>
  </si>
  <si>
    <t>O-acetyltransferase family protein [Source:TAIR;Acc:AT3G06550]</t>
  </si>
  <si>
    <t>AT3G07370</t>
  </si>
  <si>
    <t>CHIP</t>
  </si>
  <si>
    <t>CHIP [Source:UniProtKB/TrEMBL;Acc:A0A178VGJ7]</t>
  </si>
  <si>
    <t>Far-red impaired responsive (FAR1) family protein [Source:UniProtKB/TrEMBL;Acc:Q84JA7]</t>
  </si>
  <si>
    <t>Histone H2A deubiquitinase (DUF3755) [Source:UniProtKB/TrEMBL;Acc:F4JEH7]</t>
  </si>
  <si>
    <t>ATPK2</t>
  </si>
  <si>
    <t>Serine/threonine-protein kinase AtPK2/AtPK19 [Source:UniProtKB/Swiss-Prot;Acc:Q39030]</t>
  </si>
  <si>
    <t>AT3G09310</t>
  </si>
  <si>
    <t>UPF0161 protein At3g09310 [Source:UniProtKB/Swiss-Prot;Acc:Q9SR32]</t>
  </si>
  <si>
    <t>AT3G09600</t>
  </si>
  <si>
    <t>RVE8</t>
  </si>
  <si>
    <t>Protein REVEILLE 8 [Source:UniProtKB/Swiss-Prot;Acc:Q8RWU3]</t>
  </si>
  <si>
    <t>Heme-binding-like protein At3g10130, chloroplastic [Source:UniProtKB/Swiss-Prot;Acc:Q9SR77]</t>
  </si>
  <si>
    <t>MTM1</t>
  </si>
  <si>
    <t>AT3G12350</t>
  </si>
  <si>
    <t>F-box protein At3g12350 [Source:UniProtKB/Swiss-Prot;Acc:Q84WW1]</t>
  </si>
  <si>
    <t>AT3G13430</t>
  </si>
  <si>
    <t>RING/U-box superfamily protein [Source:UniProtKB/TrEMBL;Acc:Q9LJE9]</t>
  </si>
  <si>
    <t>AtIDD11</t>
  </si>
  <si>
    <t>indeterminate(ID)-domain 11 [Source:TAIR;Acc:AT3G13810]</t>
  </si>
  <si>
    <t>GLO4</t>
  </si>
  <si>
    <t>Peroxisomal (S)-2-hydroxy-acid oxidase GLO4 [Source:UniProtKB/Swiss-Prot;Acc:Q9LJH5]</t>
  </si>
  <si>
    <t>AT3G15358</t>
  </si>
  <si>
    <t>Transmembrane protein [Source:UniProtKB/TrEMBL;Acc:Q9LJR0]</t>
  </si>
  <si>
    <t>AT3g15480/MJK13_14 [Source:UniProtKB/TrEMBL;Acc:Q9LDK1]</t>
  </si>
  <si>
    <t>Probable inactive nicotinamidase At3g16190 [Source:UniProtKB/Swiss-Prot;Acc:Q93Z51]</t>
  </si>
  <si>
    <t>TENA_E</t>
  </si>
  <si>
    <t>Bifunctional TENA-E protein [Source:UniProtKB/Swiss-Prot;Acc:Q9ASY9]</t>
  </si>
  <si>
    <t>ENA</t>
  </si>
  <si>
    <t>At3g17670 [Source:UniProtKB/TrEMBL;Acc:Q9LUN0]</t>
  </si>
  <si>
    <t>Oleosin family protein [Source:UniProtKB/TrEMBL;Acc:Q9LII2]</t>
  </si>
  <si>
    <t>AT3G19120</t>
  </si>
  <si>
    <t>AT3g19120/MVI11_3 [Source:UniProtKB/TrEMBL;Acc:Q9LJL8]</t>
  </si>
  <si>
    <t>KRP6</t>
  </si>
  <si>
    <t>Cyclin-dependent kinase inhibitor [Source:UniProtKB/TrEMBL;Acc:A6QRA0]</t>
  </si>
  <si>
    <t>APUM5</t>
  </si>
  <si>
    <t>Pumilio 5 [Source:UniProtKB/TrEMBL;Acc:A0A178VL84]</t>
  </si>
  <si>
    <t>Organic cation/carnitine transporter 4 [Source:UniProtKB/Swiss-Prot;Acc:Q9LHQ6]</t>
  </si>
  <si>
    <t>NFYA9</t>
  </si>
  <si>
    <t>Nuclear transcription factor Y subunit A-9 [Source:UniProtKB/Swiss-Prot;Acc:Q945M9]</t>
  </si>
  <si>
    <t>IAA2</t>
  </si>
  <si>
    <t>Auxin-responsive protein [Source:UniProtKB/TrEMBL;Acc:A0A1I9LQ54]</t>
  </si>
  <si>
    <t>AT3G26000</t>
  </si>
  <si>
    <t>SKIP14</t>
  </si>
  <si>
    <t>F-box protein SKIP14 [Source:UniProtKB/Swiss-Prot;Acc:Q9LU91]</t>
  </si>
  <si>
    <t>AT3G26380</t>
  </si>
  <si>
    <t>Alpha-galactosidase [Source:UniProtKB/TrEMBL;Acc:F4JCI4]</t>
  </si>
  <si>
    <t>Orf03 protein [Source:UniProtKB/TrEMBL;Acc:Q38955]</t>
  </si>
  <si>
    <t>AT3G26690</t>
  </si>
  <si>
    <t>NUDT13</t>
  </si>
  <si>
    <t>NUDX13 [Source:UniProtKB/TrEMBL;Acc:A0A178VBM7]</t>
  </si>
  <si>
    <t>Alcohol dehydrogenase-like protein [Source:UniProtKB/TrEMBL;Acc:Q9LW34]</t>
  </si>
  <si>
    <t>GTE8</t>
  </si>
  <si>
    <t>Global transcription factor group E8 [Source:UniProtKB/TrEMBL;Acc:A0A1I9LS77]</t>
  </si>
  <si>
    <t>Transcriptional regulator ATRX-like protein [Source:UniProtKB/TrEMBL;Acc:F4IWH1]</t>
  </si>
  <si>
    <t>AT3g27760/MGF10_16 [Source:UniProtKB/TrEMBL;Acc:Q8W4R6]</t>
  </si>
  <si>
    <t>RING/U-box superfamily protein [Source:UniProtKB/TrEMBL;Acc:F4JAD0]</t>
  </si>
  <si>
    <t>CYP71A26</t>
  </si>
  <si>
    <t>Cytochrome P450 71A26 [Source:UniProtKB/Swiss-Prot;Acc:Q9STK7]</t>
  </si>
  <si>
    <t>Transmembrane protein, putative (DUF 3339) [Source:UniProtKB/TrEMBL;Acc:Q9SMN3]</t>
  </si>
  <si>
    <t>SCL7</t>
  </si>
  <si>
    <t>Uncharacterized protein At3g50650 (Fragment) [Source:UniProtKB/TrEMBL;Acc:C0SVE0]</t>
  </si>
  <si>
    <t>At3g51500 [Source:UniProtKB/TrEMBL;Acc:Q9SCZ9]</t>
  </si>
  <si>
    <t>CAX3</t>
  </si>
  <si>
    <t>Vacuolar cation/proton exchanger [Source:UniProtKB/TrEMBL;Acc:A0A1I9LSS9]</t>
  </si>
  <si>
    <t>GnTL [Source:UniProtKB/TrEMBL;Acc:A0A384L2P4]</t>
  </si>
  <si>
    <t>Transcriptional regulator ATRX [Source:UniProtKB/TrEMBL;Acc:Q8GYC9]</t>
  </si>
  <si>
    <t>AT3G52740</t>
  </si>
  <si>
    <t>BIC1</t>
  </si>
  <si>
    <t>Protein BIC1 [Source:UniProtKB/Swiss-Prot;Acc:Q9LXJ1]</t>
  </si>
  <si>
    <t>VSR1</t>
  </si>
  <si>
    <t>Vacuolar-sorting receptor 1 [Source:UniProtKB/Swiss-Prot;Acc:P93026]</t>
  </si>
  <si>
    <t>NPF8.1</t>
  </si>
  <si>
    <t>Protein NRT1/ PTR FAMILY 8.1 [Source:UniProtKB/Swiss-Prot;Acc:Q9M390]</t>
  </si>
  <si>
    <t>AT3G54680</t>
  </si>
  <si>
    <t>AT3g54680/T5N23_40 [Source:UniProtKB/TrEMBL;Acc:Q8L7Z6]</t>
  </si>
  <si>
    <t>BHLH107</t>
  </si>
  <si>
    <t>Putative transcription factor bHLH107 [Source:UniProtKB/Swiss-Prot;Acc:Q9LET0]</t>
  </si>
  <si>
    <t>SSL10</t>
  </si>
  <si>
    <t>Protein STRICTOSIDINE SYNTHASE-LIKE 10 [Source:UniProtKB/Swiss-Prot;Acc:Q4V3D9]</t>
  </si>
  <si>
    <t>At3g60850 [Source:UniProtKB/TrEMBL;Acc:Q9LZX9]</t>
  </si>
  <si>
    <t>NTMC2TYPE4</t>
  </si>
  <si>
    <t>At3g61050 [Source:UniProtKB/TrEMBL;Acc:Q9LEX1]</t>
  </si>
  <si>
    <t>AT3G61830</t>
  </si>
  <si>
    <t>ARF18</t>
  </si>
  <si>
    <t>Auxin response factor 18 [Source:UniProtKB/Swiss-Prot;Acc:Q9C5W9]</t>
  </si>
  <si>
    <t>AT3g62190/T17J13_150 [Source:UniProtKB/TrEMBL;Acc:Q9M1Q5]</t>
  </si>
  <si>
    <t>ABCC14</t>
  </si>
  <si>
    <t>ABC transporter C family member 14 [Source:UniProtKB/Swiss-Prot;Acc:Q9LZJ5]</t>
  </si>
  <si>
    <t>PYL7</t>
  </si>
  <si>
    <t>RCAR2 [Source:UniProtKB/TrEMBL;Acc:A0A178UTD1]</t>
  </si>
  <si>
    <t>GBF2</t>
  </si>
  <si>
    <t>G-box-binding factor 2 [Source:UniProtKB/Swiss-Prot;Acc:P42775]</t>
  </si>
  <si>
    <t>AT4G01460</t>
  </si>
  <si>
    <t>BHLH57</t>
  </si>
  <si>
    <t>Transcription factor bHLH57 [Source:UniProtKB/Swiss-Prot;Acc:Q9M128]</t>
  </si>
  <si>
    <t>AT4G02500</t>
  </si>
  <si>
    <t>XXT2</t>
  </si>
  <si>
    <t>Xyloglucan 6-xylosyltransferase 2 [Source:UniProtKB/Swiss-Prot;Acc:O22775]</t>
  </si>
  <si>
    <t>AT4G08170</t>
  </si>
  <si>
    <t>ITPK3</t>
  </si>
  <si>
    <t>Inositol-tetrakisphosphate 1-kinase 3 [Source:UniProtKB/Swiss-Prot;Acc:Q9SUG3]</t>
  </si>
  <si>
    <t>T-complex protein 11 [Source:UniProtKB/TrEMBL;Acc:F4JJB2]</t>
  </si>
  <si>
    <t>KELP</t>
  </si>
  <si>
    <t>Uncharacterized protein At4g10920 [Source:UniProtKB/TrEMBL;Acc:Q0WP62]</t>
  </si>
  <si>
    <t>AT4G10955</t>
  </si>
  <si>
    <t>GDSL esterase/lipase At4g10955 [Source:UniProtKB/Swiss-Prot;Acc:Q680C0]</t>
  </si>
  <si>
    <t>UPL5</t>
  </si>
  <si>
    <t>E3 ubiquitin-protein ligase UPL5 [Source:UniProtKB/Swiss-Prot;Acc:Q9SU29]</t>
  </si>
  <si>
    <t>Cytochrome b561 and DOMON domain-containing protein At4g12980 [Source:UniProtKB/Swiss-Prot;Acc:Q9SV71]</t>
  </si>
  <si>
    <t>Protein of unknown function, DUF593 [Source:TAIR;Acc:AT4G13630]</t>
  </si>
  <si>
    <t>AT4G14145</t>
  </si>
  <si>
    <t>At4g14145 [Source:UniProtKB/TrEMBL;Acc:A0JPW4]</t>
  </si>
  <si>
    <t>AT4G14230</t>
  </si>
  <si>
    <t>CBSDUF2</t>
  </si>
  <si>
    <t>DUF21 domain-containing protein At4g14230 [Source:UniProtKB/Swiss-Prot;Acc:Q4V3C7]</t>
  </si>
  <si>
    <t>AT4G14500</t>
  </si>
  <si>
    <t>AT4g14500/dl3290w [Source:UniProtKB/TrEMBL;Acc:Q944M2]</t>
  </si>
  <si>
    <t>CASP-like protein 1E2 [Source:UniProtKB/Swiss-Prot;Acc:O23413]</t>
  </si>
  <si>
    <t>AT4G15630</t>
  </si>
  <si>
    <t>CASP-like protein 1E1 [Source:UniProtKB/Swiss-Prot;Acc:Q8L8Z1]</t>
  </si>
  <si>
    <t>AT4G16180</t>
  </si>
  <si>
    <t>unknown protein; FUNCTIONS IN: molecular_function unknown; INVOLVED IN: biological_process unknown; LOCATED IN: plasma membrane; Ha. [Source:TAIR;Acc:AT4G16180]</t>
  </si>
  <si>
    <t>AT4G17420</t>
  </si>
  <si>
    <t>Tryptophan RNA-binding attenuator protein-like protein [Source:UniProtKB/TrEMBL;Acc:Q84J77]</t>
  </si>
  <si>
    <t>SYP23</t>
  </si>
  <si>
    <t>AT4G17730 protein [Source:UniProtKB/TrEMBL;Acc:A8MS65]</t>
  </si>
  <si>
    <t>At4g17840 [Source:UniProtKB/TrEMBL;Acc:Q0WMZ7]</t>
  </si>
  <si>
    <t>AT4G18160</t>
  </si>
  <si>
    <t>TPK3</t>
  </si>
  <si>
    <t>TPK3 [Source:UniProtKB/TrEMBL;Acc:A0A178UWR8]</t>
  </si>
  <si>
    <t>DOGL4</t>
  </si>
  <si>
    <t>Protein DOG1-like 4 [Source:UniProtKB/Swiss-Prot;Acc:Q84JC2]</t>
  </si>
  <si>
    <t>DOGL3</t>
  </si>
  <si>
    <t>Protein DOG1-like 3 [Source:UniProtKB/Swiss-Prot;Acc:Q58FV0]</t>
  </si>
  <si>
    <t>OBAP2B</t>
  </si>
  <si>
    <t>Oil body-associated protein 2B [Source:UniProtKB/Swiss-Prot;Acc:Q1PE68]</t>
  </si>
  <si>
    <t>AT4g19390/T5K18_170 [Source:UniProtKB/TrEMBL;Acc:Q94JM4]</t>
  </si>
  <si>
    <t>GALS3</t>
  </si>
  <si>
    <t>Galactan beta-1,4-galactosyltransferase GALS3 [Source:UniProtKB/Swiss-Prot;Acc:O65431]</t>
  </si>
  <si>
    <t>Berberine bridge enzyme-like 19 [Source:UniProtKB/Swiss-Prot;Acc:Q9SVG4]</t>
  </si>
  <si>
    <t>Ethylene-regulated transcript 2 (ERT2) [Source:UniProtKB/TrEMBL;Acc:Q9SUC4]</t>
  </si>
  <si>
    <t>AT4G21350</t>
  </si>
  <si>
    <t>PUB8</t>
  </si>
  <si>
    <t>U-box domain-containing protein 8 [Source:UniProtKB/Swiss-Prot;Acc:O81902]</t>
  </si>
  <si>
    <t>AT4g21580/F18E5_200 [Source:UniProtKB/TrEMBL;Acc:O65423]</t>
  </si>
  <si>
    <t>AT4G23640</t>
  </si>
  <si>
    <t>POT3</t>
  </si>
  <si>
    <t>TRH1 [Source:UniProtKB/TrEMBL;Acc:A0A384KFZ5]</t>
  </si>
  <si>
    <t>ABCB28</t>
  </si>
  <si>
    <t>ABC transporter B family member 28 [Source:UniProtKB/Swiss-Prot;Acc:Q8LPQ6]</t>
  </si>
  <si>
    <t>AT4G25690 protein [Source:UniProtKB/TrEMBL;Acc:Q9SZZ7]</t>
  </si>
  <si>
    <t>PIRL8</t>
  </si>
  <si>
    <t>Plant intracellular Ras-group-related LRR protein 8 [Source:UniProtKB/Swiss-Prot;Acc:Q8RWE5]</t>
  </si>
  <si>
    <t>FIM1</t>
  </si>
  <si>
    <t>Fimbrin-1 [Source:UniProtKB/Swiss-Prot;Acc:Q7G188]</t>
  </si>
  <si>
    <t>PXG1</t>
  </si>
  <si>
    <t>Peroxygenase 1 [Source:UniProtKB/Swiss-Prot;Acc:O81270]</t>
  </si>
  <si>
    <t>AT4g27020/F10M23_360 [Source:UniProtKB/TrEMBL;Acc:Q9SZ41]</t>
  </si>
  <si>
    <t>AT2S2</t>
  </si>
  <si>
    <t>SESA2 [Source:UniProtKB/TrEMBL;Acc:A0A178V1B5]</t>
  </si>
  <si>
    <t>Methyl-coenzyme M reductase II subunit gamma, putative (DUF3741) [Source:UniProtKB/TrEMBL;Acc:Q949M4]</t>
  </si>
  <si>
    <t>AT4G28860</t>
  </si>
  <si>
    <t>CKL4</t>
  </si>
  <si>
    <t>Casein kinase 1-like protein 4 [Source:UniProtKB/Swiss-Prot;Acc:Q8LPI7]</t>
  </si>
  <si>
    <t>WRKY32</t>
  </si>
  <si>
    <t>Probable WRKY transcription factor 32 [Source:UniProtKB/Swiss-Prot;Acc:P59583]</t>
  </si>
  <si>
    <t>Glucan endo-1,3-beta-glucosidase 5 [Source:UniProtKB/Swiss-Prot;Acc:Q9M088]</t>
  </si>
  <si>
    <t>AT4G31270</t>
  </si>
  <si>
    <t>At4g31270 [Source:UniProtKB/TrEMBL;Acc:Q8GWR8]</t>
  </si>
  <si>
    <t>Major centromere autoantigen B-like protein [Source:UniProtKB/TrEMBL;Acc:Q9SV19]</t>
  </si>
  <si>
    <t>UBP18</t>
  </si>
  <si>
    <t>Ubiquitin carboxyl-terminal hydrolase 18 [Source:UniProtKB/Swiss-Prot;Acc:Q67XW5]</t>
  </si>
  <si>
    <t>WIN2</t>
  </si>
  <si>
    <t>WIN2 [Source:UniProtKB/TrEMBL;Acc:A0A178UT68]</t>
  </si>
  <si>
    <t>Probable protein phosphatase 2C 60 [Source:UniProtKB/Swiss-Prot;Acc:Q9SZ53]</t>
  </si>
  <si>
    <t>SD25</t>
  </si>
  <si>
    <t>G-type lectin S-receptor-like serine/threonine-protein kinase SD2-5 [Source:UniProtKB/Swiss-Prot;Acc:Q8RWZ5]</t>
  </si>
  <si>
    <t>RING/FYVE/PHD zinc finger superfamily protein [Source:UniProtKB/TrEMBL;Acc:F4JV39]</t>
  </si>
  <si>
    <t>VTE1</t>
  </si>
  <si>
    <t>Tocopherol cyclase, chloroplastic [Source:UniProtKB/Swiss-Prot;Acc:Q94FY7]</t>
  </si>
  <si>
    <t>FAB1A</t>
  </si>
  <si>
    <t>1-phosphatidylinositol-3-phosphate 5-kinase FAB1A [Source:UniProtKB/Swiss-Prot;Acc:Q0WUR5]</t>
  </si>
  <si>
    <t>AT4G33670</t>
  </si>
  <si>
    <t>LGALDH</t>
  </si>
  <si>
    <t>L-galactose dehydrogenase [Source:UniProtKB/Swiss-Prot;Acc:O81884]</t>
  </si>
  <si>
    <t>At4g33690 [Source:UniProtKB/TrEMBL;Acc:Q6NPE9]</t>
  </si>
  <si>
    <t>BEST Arabidopsis thaliana protein match is: cold regulated gene 27 (TAIR:AT5G42900.2); Ha. [Source:TAIR;Acc:AT4G33980]</t>
  </si>
  <si>
    <t>CYCLASE1</t>
  </si>
  <si>
    <t>Cyclase-like protein 1 [Source:UniProtKB/Swiss-Prot;Acc:Q93V74]</t>
  </si>
  <si>
    <t>ASMT</t>
  </si>
  <si>
    <t>Acetylserotonin O-methyltransferase [Source:UniProtKB/Swiss-Prot;Acc:Q9T003]</t>
  </si>
  <si>
    <t>Protein of unknown function (DUF630 and DUF632) [Source:TAIR;Acc:AT4G35240]</t>
  </si>
  <si>
    <t>STY17</t>
  </si>
  <si>
    <t>Serine/threonine-protein kinase STY17 [Source:UniProtKB/Swiss-Prot;Acc:Q8RWL6]</t>
  </si>
  <si>
    <t>HVA22K</t>
  </si>
  <si>
    <t>HVA22-like protein k [Source:UniProtKB/Swiss-Prot;Acc:Q6NLY8]</t>
  </si>
  <si>
    <t>AT4G36730</t>
  </si>
  <si>
    <t>GBF1</t>
  </si>
  <si>
    <t>Z-box binding factor 2 protein [Source:UniProtKB/TrEMBL;Acc:Q5K1L6]</t>
  </si>
  <si>
    <t>PQ-loop repeat family protein / transmembrane family protein [Source:UniProtKB/TrEMBL;Acc:Q94AH7]</t>
  </si>
  <si>
    <t>Uncharacterized protein At4g37440 [Source:UniProtKB/TrEMBL;Acc:Q9SZU4]</t>
  </si>
  <si>
    <t>SQE3</t>
  </si>
  <si>
    <t>Squalene epoxidase 3 [Source:UniProtKB/Swiss-Prot;Acc:Q8VYH2]</t>
  </si>
  <si>
    <t>At4g39675 [Source:UniProtKB/TrEMBL;Acc:Q8LEP7]</t>
  </si>
  <si>
    <t>RABH1C</t>
  </si>
  <si>
    <t>RABH1c [Source:UniProtKB/TrEMBL;Acc:A0A178V1R4]</t>
  </si>
  <si>
    <t>AT5g01350/T10O8_60 [Source:UniProtKB/TrEMBL;Acc:Q93W37]</t>
  </si>
  <si>
    <t>TAAC</t>
  </si>
  <si>
    <t>Thylakoid ADP,ATP carrier protein, chloroplastic [Source:UniProtKB/Swiss-Prot;Acc:Q9M024]</t>
  </si>
  <si>
    <t>RVE4</t>
  </si>
  <si>
    <t>LCL1 [Source:UniProtKB/TrEMBL;Acc:A0A178U8Z5]</t>
  </si>
  <si>
    <t>UPL4</t>
  </si>
  <si>
    <t>E3 ubiquitin-protein ligase UPL4 [Source:UniProtKB/Swiss-Prot;Acc:Q9LYZ7]</t>
  </si>
  <si>
    <t>ZAT6</t>
  </si>
  <si>
    <t>Zinc finger protein ZAT6 [Source:UniProtKB/Swiss-Prot;Acc:O22533]</t>
  </si>
  <si>
    <t>At5g04750 [Source:UniProtKB/TrEMBL;Acc:Q84W11]</t>
  </si>
  <si>
    <t>AT5G04990</t>
  </si>
  <si>
    <t>SUN1</t>
  </si>
  <si>
    <t>SUN domain-containing protein 1 [Source:UniProtKB/Swiss-Prot;Acc:Q9FF75]</t>
  </si>
  <si>
    <t>PUB62</t>
  </si>
  <si>
    <t>U-box domain-containing protein 62 [Source:UniProtKB/Swiss-Prot;Acc:Q6DBN5]</t>
  </si>
  <si>
    <t>MO3</t>
  </si>
  <si>
    <t>Monooxygenase 3 [Source:UniProtKB/Swiss-Prot;Acc:Q9FLC2]</t>
  </si>
  <si>
    <t>DNAJ heat shock N-terminal domain-containing protein [Source:UniProtKB/TrEMBL;Acc:Q9FFK2]</t>
  </si>
  <si>
    <t>UGT76C4</t>
  </si>
  <si>
    <t>UDP-glycosyltransferase 76C4 [Source:UniProtKB/Swiss-Prot;Acc:Q9FI98]</t>
  </si>
  <si>
    <t>AT5G06220</t>
  </si>
  <si>
    <t>LETM1-like protein [Source:UniProtKB/TrEMBL;Acc:F4K2D7]</t>
  </si>
  <si>
    <t>At5g06330 [Source:UniProtKB/TrEMBL;Acc:Q9FNH5]</t>
  </si>
  <si>
    <t>alpha/beta-Hydrolases superfamily protein [Source:TAIR;Acc:AT5G06570]</t>
  </si>
  <si>
    <t>unknown protein; BEST Arabidopsis thaliana protein match is: unknown protein (TAIR:AT3G12320.1); Ha. [Source:TAIR;Acc:AT5G06980]</t>
  </si>
  <si>
    <t>Amidase family protein [Source:UniProtKB/TrEMBL;Acc:F4K6N3]</t>
  </si>
  <si>
    <t>AT5G08190</t>
  </si>
  <si>
    <t>NF-YB12</t>
  </si>
  <si>
    <t>NF-YB12 [Source:UniProtKB/TrEMBL;Acc:A0A178UHP2]</t>
  </si>
  <si>
    <t>PEP5</t>
  </si>
  <si>
    <t>Elicitor peptide 5 [Source:UniProtKB/Swiss-Prot;Acc:Q8LD63]</t>
  </si>
  <si>
    <t>AT5G10940</t>
  </si>
  <si>
    <t>Transducin family protein / WD-40 repeat family protein [Source:UniProtKB/TrEMBL;Acc:Q94BQ3]</t>
  </si>
  <si>
    <t>AT5G11260</t>
  </si>
  <si>
    <t>HY5</t>
  </si>
  <si>
    <t>Basic-leucine zipper (bZIP) transcription factor family protein [Source:TAIR;Acc:AT5G11260]</t>
  </si>
  <si>
    <t>AT5G11580</t>
  </si>
  <si>
    <t>AT5g11580/F15N18_170 [Source:UniProtKB/TrEMBL;Acc:Q93Z10]</t>
  </si>
  <si>
    <t>At5g11600 [Source:UniProtKB/TrEMBL;Acc:Q9LYD2]</t>
  </si>
  <si>
    <t>Major facilitator superfamily protein [Source:UniProtKB/TrEMBL;Acc:Q9FMT8]</t>
  </si>
  <si>
    <t>HSFA1B</t>
  </si>
  <si>
    <t>Heat stress transcription factor A-1b [Source:UniProtKB/Swiss-Prot;Acc:O81821]</t>
  </si>
  <si>
    <t>Transmembrane protein, putative (DUF1218) [Source:UniProtKB/TrEMBL;Acc:Q94C50]</t>
  </si>
  <si>
    <t>At5g18250 [Source:UniProtKB/TrEMBL;Acc:Q9FK46]</t>
  </si>
  <si>
    <t>DREB2G</t>
  </si>
  <si>
    <t>Dehydration-responsive element-binding protein 2G [Source:UniProtKB/Swiss-Prot;Acc:P61827]</t>
  </si>
  <si>
    <t>At5g21020 [Source:UniProtKB/TrEMBL;Acc:Q3E985]</t>
  </si>
  <si>
    <t>OEP61</t>
  </si>
  <si>
    <t>TPR7 [Source:UniProtKB/TrEMBL;Acc:A0A178UNB9]</t>
  </si>
  <si>
    <t>NAC089</t>
  </si>
  <si>
    <t>NAC domain-containing protein 89 [Source:UniProtKB/Swiss-Prot;Acc:Q94F58]</t>
  </si>
  <si>
    <t>AT5g23340/MKD15_20 [Source:UniProtKB/TrEMBL;Acc:Q9FMW7]</t>
  </si>
  <si>
    <t>At5g24130 [Source:UniProtKB/TrEMBL;Acc:Q9FL61]</t>
  </si>
  <si>
    <t>SQE6</t>
  </si>
  <si>
    <t>Squalene epoxidase 6 [Source:UniProtKB/Swiss-Prot;Acc:O65402]</t>
  </si>
  <si>
    <t>At5g24890 [Source:UniProtKB/TrEMBL;Acc:Q8L9W8]</t>
  </si>
  <si>
    <t>EBF2</t>
  </si>
  <si>
    <t>EIN3-binding F-box protein 2 [Source:UniProtKB/Swiss-Prot;Acc:Q708Y0]</t>
  </si>
  <si>
    <t>AT5G26610</t>
  </si>
  <si>
    <t>At5g26610 [Source:UniProtKB/TrEMBL;Acc:Q147M4]</t>
  </si>
  <si>
    <t>Putative clathrin assembly protein At5g35200 [Source:UniProtKB/Swiss-Prot;Acc:Q9LHS0]</t>
  </si>
  <si>
    <t>At5g37070 [Source:UniProtKB/TrEMBL;Acc:Q9FHW0]</t>
  </si>
  <si>
    <t>HSP15.7</t>
  </si>
  <si>
    <t>15.7 kDa heat shock protein, peroxisomal [Source:UniProtKB/Swiss-Prot;Acc:Q9FHQ3]</t>
  </si>
  <si>
    <t>CDF2</t>
  </si>
  <si>
    <t>Cyclic dof factor 2 [Source:UniProtKB/Swiss-Prot;Acc:Q93ZL5]</t>
  </si>
  <si>
    <t>AT5G40440</t>
  </si>
  <si>
    <t>MKK3</t>
  </si>
  <si>
    <t>Mitogen-activated protein kinase kinase 3 [Source:UniProtKB/Swiss-Prot;Acc:O80396]</t>
  </si>
  <si>
    <t>Surfeit locus protein 2 (SURF2) [Source:UniProtKB/TrEMBL;Acc:A8MRG2]</t>
  </si>
  <si>
    <t>SYN2</t>
  </si>
  <si>
    <t>Sister chromatid cohesion 1 protein 2 [Source:UniProtKB/Swiss-Prot;Acc:Q9FQ20]</t>
  </si>
  <si>
    <t>UBC4</t>
  </si>
  <si>
    <t>Ubiquitin-conjugating enzyme E2 4 [Source:UniProtKB/Swiss-Prot;Acc:P42748]</t>
  </si>
  <si>
    <t>At5g42570 [Source:UniProtKB/TrEMBL;Acc:Q93XZ7]</t>
  </si>
  <si>
    <t>TZP</t>
  </si>
  <si>
    <t>Zinc knuckle (CCHC-type) family protein [Source:UniProtKB/TrEMBL;Acc:Q9FIX7]</t>
  </si>
  <si>
    <t>ATRING1A</t>
  </si>
  <si>
    <t>RING 1A [Source:UniProtKB/TrEMBL;Acc:F4K8U4]</t>
  </si>
  <si>
    <t>Copper-transporting ATPase RAN1 [Source:UniProtKB/Swiss-Prot;Acc:Q9S7J8]</t>
  </si>
  <si>
    <t>NPF5.2</t>
  </si>
  <si>
    <t>Protein NRT1/ PTR FAMILY 5.2 [Source:UniProtKB/Swiss-Prot;Acc:Q9FNL7]</t>
  </si>
  <si>
    <t>AT5G46250</t>
  </si>
  <si>
    <t>LARP6A</t>
  </si>
  <si>
    <t>La-related protein 6A [Source:UniProtKB/Swiss-Prot;Acc:Q94A38]</t>
  </si>
  <si>
    <t>SSP4</t>
  </si>
  <si>
    <t>SCP1-like small phosphatase 4 [Source:UniProtKB/TrEMBL;Acc:F4KHG9]</t>
  </si>
  <si>
    <t>AT5G46620</t>
  </si>
  <si>
    <t>At5g46620 [Source:UniProtKB/TrEMBL;Acc:Q8GYV3]</t>
  </si>
  <si>
    <t>PBL19</t>
  </si>
  <si>
    <t>Probable serine/threonine-protein kinase PBL19 [Source:UniProtKB/Swiss-Prot;Acc:Q9LTC0]</t>
  </si>
  <si>
    <t>AT5g48220/MIF21_11 [Source:UniProtKB/TrEMBL;Acc:Q9LUB2]</t>
  </si>
  <si>
    <t>UGT91C1</t>
  </si>
  <si>
    <t>UDP-glycosyltransferase 91C1 [Source:UniProtKB/Swiss-Prot;Acc:Q9LTA3]</t>
  </si>
  <si>
    <t>Uncharacterized protein At5g50100, chloroplastic [Source:UniProtKB/Swiss-Prot;Acc:Q8W485]</t>
  </si>
  <si>
    <t>C2 and GRAM domain-containing protein At5g50170 [Source:UniProtKB/Swiss-Prot;Acc:Q9FGS8]</t>
  </si>
  <si>
    <t>SDH</t>
  </si>
  <si>
    <t>Sorbitol dehydrogenase [Source:UniProtKB/Swiss-Prot;Acc:Q9FJ95]</t>
  </si>
  <si>
    <t>AT5G52580</t>
  </si>
  <si>
    <t>RabGAP/TBC domain-containing protein [Source:UniProtKB/TrEMBL;Acc:F4KG91]</t>
  </si>
  <si>
    <t>PDV1</t>
  </si>
  <si>
    <t>Plastid division protein PDV1 [Source:UniProtKB/Swiss-Prot;Acc:Q9FK13]</t>
  </si>
  <si>
    <t>ACBP1</t>
  </si>
  <si>
    <t>Acyl-CoA-binding domain-containing protein 1 [Source:UniProtKB/Swiss-Prot;Acc:Q9SM23]</t>
  </si>
  <si>
    <t>Probable aminotransferase TAT2 [Source:UniProtKB/Swiss-Prot;Acc:Q9FN30]</t>
  </si>
  <si>
    <t>HGO</t>
  </si>
  <si>
    <t>Homogentisate 1,2-dioxygenase [Source:UniProtKB/Swiss-Prot;Acc:Q9ZRA2]</t>
  </si>
  <si>
    <t>Avr9/Cf-9 rapidly elicited protein [Source:UniProtKB/TrEMBL;Acc:Q570N6]</t>
  </si>
  <si>
    <t>Polyketide cyclase/dehydrase and lipid transport superfamily protein [Source:UniProtKB/TrEMBL;Acc:F4JYV3]</t>
  </si>
  <si>
    <t>Cotton fiber expressed protein 1-like protein [Source:UniProtKB/TrEMBL;Acc:Q9FL70]</t>
  </si>
  <si>
    <t>PXG2</t>
  </si>
  <si>
    <t>Peroxygenase 2 [Source:UniProtKB/Swiss-Prot;Acc:Q9FLN9]</t>
  </si>
  <si>
    <t>AT5G55700</t>
  </si>
  <si>
    <t>BAM4</t>
  </si>
  <si>
    <t>Inactive beta-amylase 4, chloroplastic [Source:UniProtKB/Swiss-Prot;Acc:Q9FM68]</t>
  </si>
  <si>
    <t>Glycine-rich protein / oleosin [Source:UniProtKB/TrEMBL;Acc:Q9FKT7]</t>
  </si>
  <si>
    <t>KH domain-containing protein At5g56140 [Source:UniProtKB/Swiss-Prot;Acc:Q9FKT4]</t>
  </si>
  <si>
    <t>AT5G57110</t>
  </si>
  <si>
    <t>ACA8</t>
  </si>
  <si>
    <t>Calcium-transporting ATPase [Source:UniProtKB/TrEMBL;Acc:Q0WV19]</t>
  </si>
  <si>
    <t>AT5G57900</t>
  </si>
  <si>
    <t>SKIP1</t>
  </si>
  <si>
    <t>F-box protein SKIP1 [Source:UniProtKB/Swiss-Prot;Acc:Q9FDX1]</t>
  </si>
  <si>
    <t>CYP20-1</t>
  </si>
  <si>
    <t>Peptidyl-prolyl cis-trans isomerase [Source:UniProtKB/TrEMBL;Acc:A0A178UBF4]</t>
  </si>
  <si>
    <t>AT5G58720</t>
  </si>
  <si>
    <t>PIPC</t>
  </si>
  <si>
    <t>SMR domain-containing protein At5g58720 [Source:UniProtKB/Swiss-Prot;Acc:O65573]</t>
  </si>
  <si>
    <t>AT5G59790</t>
  </si>
  <si>
    <t>At5g59790 [Source:UniProtKB/TrEMBL;Acc:Q9FJF5]</t>
  </si>
  <si>
    <t>ERF107</t>
  </si>
  <si>
    <t>Ethylene-responsive transcription factor ERF107 [Source:UniProtKB/Swiss-Prot;Acc:Q9FKG2]</t>
  </si>
  <si>
    <t>Calmodulin binding protein-like [Source:TAIR;Acc:AT5G62570]</t>
  </si>
  <si>
    <t>GALT6</t>
  </si>
  <si>
    <t>Hydroxyproline O-galactosyltransferase GALT6 [Source:UniProtKB/Swiss-Prot;Acc:Q9LV16]</t>
  </si>
  <si>
    <t>MA3 domain-containing protein [Source:UniProtKB/TrEMBL;Acc:Q94BR1]</t>
  </si>
  <si>
    <t>MAF3</t>
  </si>
  <si>
    <t>Agamous-like MADS-box protein AGL70 [Source:UniProtKB/Swiss-Prot;Acc:Q9LSR7]</t>
  </si>
  <si>
    <t>SDH2-3</t>
  </si>
  <si>
    <t>Succinate dehydrogenase [ubiquinone] iron-sulfur subunit 3, mitochondrial [Source:UniProtKB/Swiss-Prot;Acc:Q9FJP9]</t>
  </si>
  <si>
    <t>AT5G65205</t>
  </si>
  <si>
    <t>AT5g10050/T31P16_40 [Source:UniProtKB/TrEMBL;Acc:Q944R2]</t>
  </si>
  <si>
    <t>OFUT39</t>
  </si>
  <si>
    <t>O-fucosyltransferase 39 [Source:UniProtKB/Swiss-Prot;Acc:Q0WUZ5]</t>
  </si>
  <si>
    <t>Protein kinase superfamily protein [Source:UniProtKB/TrEMBL;Acc:F4KI00]</t>
  </si>
  <si>
    <t>UGT91B1</t>
  </si>
  <si>
    <t>Glycosyltransferase (Fragment) [Source:UniProtKB/TrEMBL;Acc:W8QN38]</t>
  </si>
  <si>
    <t>AT5G66590</t>
  </si>
  <si>
    <t>CAP (Cysteine-rich secretory proteins, Antigen 5, and Pathogenesis-related 1 protein) superfamily protein [Source:UniProtKB/TrEMBL;Acc:Q9FJY1]</t>
  </si>
  <si>
    <t>ENY</t>
  </si>
  <si>
    <t>IDD1 [Source:UniProtKB/TrEMBL;Acc:A0A178UMT2]</t>
  </si>
  <si>
    <t>Disease resistance protein (CC-NBS-LRR class) family [Source:TAIR;Acc:AT5G66900]</t>
  </si>
  <si>
    <t>ZEP</t>
  </si>
  <si>
    <t>Zeaxanthin epoxidase, chloroplastic [Source:UniProtKB/Swiss-Prot;Acc:Q9FGC7]</t>
  </si>
  <si>
    <t>BT4</t>
  </si>
  <si>
    <t>BTB and TAZ domain protein 4 [Source:TAIR;Acc:AT5G67480]</t>
  </si>
  <si>
    <t>AT5G67520</t>
  </si>
  <si>
    <t>APK4</t>
  </si>
  <si>
    <t>Adenylyl-sulfate kinase 4, chloroplastic [Source:UniProtKB/Swiss-Prot;Acc:Q84JF0]</t>
  </si>
  <si>
    <t>ATCG00065</t>
  </si>
  <si>
    <t>RPS12A</t>
  </si>
  <si>
    <t>ribosomal protein S12A [Source:TAIR;Acc:ATCG00065]</t>
  </si>
  <si>
    <t>RPL20</t>
  </si>
  <si>
    <t>50S ribosomal protein L20, chloroplastic [Source:UniProtKB/Swiss-Prot;Acc:P56794]</t>
  </si>
  <si>
    <t>RPL36</t>
  </si>
  <si>
    <t>50S ribosomal protein L36, chloroplastic [Source:UniProtKB/TrEMBL;Acc:A0A1B1W4X9]</t>
  </si>
  <si>
    <t>NDHE</t>
  </si>
  <si>
    <t>NAD(P)H-quinone oxidoreductase subunit 4L, chloroplastic [Source:UniProtKB/Swiss-Prot;Acc:P26289]</t>
  </si>
  <si>
    <t>At5g64650 [Source:UniProtKB/TrEMBL;Acc:Q1ECK2]</t>
  </si>
  <si>
    <t>At1g01240/F6F3_11 [Source:UniProtKB/TrEMBL;Acc:Q9LNJ7]</t>
  </si>
  <si>
    <t>SPPL4</t>
  </si>
  <si>
    <t>Signal peptide peptidase-like 4 [Source:UniProtKB/Swiss-Prot;Acc:Q0WMJ8]</t>
  </si>
  <si>
    <t>NAC002</t>
  </si>
  <si>
    <t>NAC domain-containing protein 2 [Source:UniProtKB/Swiss-Prot;Acc:Q39013]</t>
  </si>
  <si>
    <t>T6A9.7 protein [Source:UniProtKB/TrEMBL;Acc:Q9FZ23]</t>
  </si>
  <si>
    <t>PLIP2</t>
  </si>
  <si>
    <t>Phospholipase A1 PLIP2, chloroplastic [Source:UniProtKB/Swiss-Prot;Acc:F4HXL0]</t>
  </si>
  <si>
    <t>GATA transcription factor-like protein [Source:UniProtKB/TrEMBL;Acc:Q9FWY8]</t>
  </si>
  <si>
    <t>NET3A</t>
  </si>
  <si>
    <t>NET3A [Source:UniProtKB/TrEMBL;Acc:A0A178W5C1]</t>
  </si>
  <si>
    <t>At1g11700 [Source:UniProtKB/TrEMBL;Acc:Q9SAA7]</t>
  </si>
  <si>
    <t>Alpha/beta hydrolase family protein [Source:UniProtKB/TrEMBL;Acc:Q8RX69]</t>
  </si>
  <si>
    <t>PV42A</t>
  </si>
  <si>
    <t>SNF1-related protein kinase regulatory subunit gamma-like PV42a [Source:UniProtKB/Swiss-Prot;Acc:Q9XI37]</t>
  </si>
  <si>
    <t>Leucine-rich repeat family protein [Source:UniProtKB/TrEMBL;Acc:Q8H1Q4]</t>
  </si>
  <si>
    <t>F17F16.3 protein [Source:UniProtKB/TrEMBL;Acc:Q9FWR1]</t>
  </si>
  <si>
    <t>DPP6 N-terminal domain-like protein [Source:UniProtKB/TrEMBL;Acc:Q9XI10]</t>
  </si>
  <si>
    <t>Late embryogenesis abundant protein (LEA) family protein [Source:UniProtKB/TrEMBL;Acc:Q9SKA2]</t>
  </si>
  <si>
    <t>Putative uncharacterized protein [Source:UniProtKB/TrEMBL;Acc:Q1G322]</t>
  </si>
  <si>
    <t>AT1G27990 protein [Source:UniProtKB/TrEMBL;Acc:Q9C7F4]</t>
  </si>
  <si>
    <t>At1g30860 [Source:UniProtKB/TrEMBL;Acc:Q6NQ80]</t>
  </si>
  <si>
    <t>CH1 [Source:UniProtKB/TrEMBL;Acc:A0A178W6L1]</t>
  </si>
  <si>
    <t>Heat-inducible transcription repressor (DUF639) [Source:UniProtKB/TrEMBL;Acc:Q8VXZ2]</t>
  </si>
  <si>
    <t>Glycoprotein membrane GPI-anchored [Source:UniProtKB/TrEMBL;Acc:Q9ZVL0]</t>
  </si>
  <si>
    <t>Cystathionine beta-synthase (CBS) protein [Source:TAIR;Acc:AT1G69800]</t>
  </si>
  <si>
    <t>At1g70420/F17O7_4 [Source:UniProtKB/TrEMBL;Acc:O64594]</t>
  </si>
  <si>
    <t>Late embryogenesis abundant domain-containing protein / LEA domain-containing protein [Source:UniProtKB/TrEMBL;Acc:Q9C7H3]</t>
  </si>
  <si>
    <t>SKP2B</t>
  </si>
  <si>
    <t>F-box protein SKP2B [Source:UniProtKB/Swiss-Prot;Acc:O49286]</t>
  </si>
  <si>
    <t>At1g78070/F28K19_28 [Source:UniProtKB/TrEMBL;Acc:Q94JT6]</t>
  </si>
  <si>
    <t>PV42B</t>
  </si>
  <si>
    <t>SNF1-related protein kinase regulatory subunit gamma-like PV42b [Source:UniProtKB/Swiss-Prot;Acc:Q8GXI9]</t>
  </si>
  <si>
    <t>UPS4</t>
  </si>
  <si>
    <t>UPS4 [Source:UniProtKB/TrEMBL;Acc:A0A178VZP6]</t>
  </si>
  <si>
    <t>At2g15695 [Source:UniProtKB/TrEMBL;Acc:Q8S8H8]</t>
  </si>
  <si>
    <t>RNA-dependent RNA polymerase family protein [Source:TAIR;Acc:AT2G19930]</t>
  </si>
  <si>
    <t>Plant protein of unknown function (DUF639) [Source:TAIR;Acc:AT2G21720]</t>
  </si>
  <si>
    <t>IPS2</t>
  </si>
  <si>
    <t>Inositol-3-phosphate synthase isozyme 2 [Source:UniProtKB/Swiss-Prot;Acc:Q38862]</t>
  </si>
  <si>
    <t>CYS2</t>
  </si>
  <si>
    <t>Cysteine proteinase inhibitor [Source:UniProtKB/TrEMBL;Acc:A0A178VSQ8]</t>
  </si>
  <si>
    <t>Probable protein phosphatase 2C 28 [Source:UniProtKB/Swiss-Prot;Acc:O64583]</t>
  </si>
  <si>
    <t>Protein of unknown function (DUF506) [Source:TAIR;Acc:AT2G38820]</t>
  </si>
  <si>
    <t>SAUR32</t>
  </si>
  <si>
    <t>Auxin-responsive protein SAUR32 [Source:UniProtKB/Swiss-Prot;Acc:Q9ZUZ3]</t>
  </si>
  <si>
    <t>GDPD1</t>
  </si>
  <si>
    <t>Glycerophosphodiester phosphodiesterase GDPD1, chloroplastic [Source:UniProtKB/Swiss-Prot;Acc:Q9SGA2]</t>
  </si>
  <si>
    <t>At3g03320 [Source:UniProtKB/TrEMBL;Acc:Q9SRN6]</t>
  </si>
  <si>
    <t>NPC3</t>
  </si>
  <si>
    <t>NPC3 [Source:UniProtKB/TrEMBL;Acc:A0A178VBD6]</t>
  </si>
  <si>
    <t>Ankyrin repeat family protein / regulator of chromosome condensation (RCC1) family protein [Source:UniProtKB/TrEMBL;Acc:F4J2C4]</t>
  </si>
  <si>
    <t>PUB9</t>
  </si>
  <si>
    <t>RING-type E3 ubiquitin transferase [Source:UniProtKB/TrEMBL;Acc:A0A178VJC7]</t>
  </si>
  <si>
    <t>SPD1</t>
  </si>
  <si>
    <t>P-loop containing nucleoside triphosphate hydrolases superfamily protein [Source:UniProtKB/TrEMBL;Acc:F4J3R7]</t>
  </si>
  <si>
    <t>BRG3</t>
  </si>
  <si>
    <t>Probable BOI-related E3 ubiquitin-protein ligase 3 [Source:UniProtKB/Swiss-Prot;Acc:Q9LDD1]</t>
  </si>
  <si>
    <t>At3g12955 [Source:UniProtKB/TrEMBL;Acc:Q9LSI2]</t>
  </si>
  <si>
    <t>TPX2 (Targeting protein for Xklp2) protein family [Source:UniProtKB/TrEMBL;Acc:A0A1I9LQY2]</t>
  </si>
  <si>
    <t>PMAT2</t>
  </si>
  <si>
    <t>Phenolic glucoside malonyltransferase 2 [Source:UniProtKB/Swiss-Prot;Acc:Q9LRQ8]</t>
  </si>
  <si>
    <t>EXLA1</t>
  </si>
  <si>
    <t>Expansin-like A1 [Source:UniProtKB/Swiss-Prot;Acc:Q9LZT4]</t>
  </si>
  <si>
    <t>Tetratricopeptide repeat (TPR)-like superfamily protein [Source:UniProtKB/TrEMBL;Acc:Q9SD65]</t>
  </si>
  <si>
    <t>ASN1</t>
  </si>
  <si>
    <t>DIN6 [Source:UniProtKB/TrEMBL;Acc:A0A178VBT4]</t>
  </si>
  <si>
    <t>SSL8</t>
  </si>
  <si>
    <t>Protein STRICTOSIDINE SYNTHASE-LIKE 8 [Source:UniProtKB/Swiss-Prot;Acc:Q9M1J7]</t>
  </si>
  <si>
    <t>SSL9</t>
  </si>
  <si>
    <t>Protein STRICTOSIDINE SYNTHASE-LIKE 9 [Source:UniProtKB/Swiss-Prot;Acc:Q9M1J6]</t>
  </si>
  <si>
    <t>At3g63040 [Source:UniProtKB/TrEMBL;Acc:Q9LYB8]</t>
  </si>
  <si>
    <t>SUS3</t>
  </si>
  <si>
    <t>Sucrose synthase (Fragment) [Source:UniProtKB/TrEMBL;Acc:W8Q6L8]</t>
  </si>
  <si>
    <t>CLS</t>
  </si>
  <si>
    <t>Cardiolipin synthase (CMP-forming), mitochondrial [Source:UniProtKB/Swiss-Prot;Acc:Q93YW7]</t>
  </si>
  <si>
    <t>DVL10</t>
  </si>
  <si>
    <t>DVL10 [Source:UniProtKB/TrEMBL;Acc:Q6IM91]</t>
  </si>
  <si>
    <t>unknown protein; BEST Arabidopsis thaliana protein match is: unknown protein (TAIR:AT4G18690.1); Ha. [Source:TAIR;Acc:AT4G18680]</t>
  </si>
  <si>
    <t>CCD4</t>
  </si>
  <si>
    <t>Probable carotenoid cleavage dioxygenase 4, chloroplastic [Source:UniProtKB/Swiss-Prot;Acc:O49675]</t>
  </si>
  <si>
    <t>NPF7.2</t>
  </si>
  <si>
    <t>Protein NRT1/ PTR FAMILY 7.2 [Source:UniProtKB/Swiss-Prot;Acc:Q8GXN2]</t>
  </si>
  <si>
    <t>At4g27657 [Source:UniProtKB/TrEMBL;Acc:Q8LF18]</t>
  </si>
  <si>
    <t>ACBP2</t>
  </si>
  <si>
    <t>AtACBP2 [Source:UniProtKB/TrEMBL;Acc:A0A178V3N7]</t>
  </si>
  <si>
    <t>AT4g30600/F17I23_60 [Source:UniProtKB/TrEMBL;Acc:Q9M0A0]</t>
  </si>
  <si>
    <t>Glucan endo-1,3-beta-glucosidase 7 [Source:UniProtKB/Swiss-Prot;Acc:Q9M069]</t>
  </si>
  <si>
    <t>GATA19</t>
  </si>
  <si>
    <t>GATA transcription factor 19 [Source:UniProtKB/Swiss-Prot;Acc:Q6QPM2]</t>
  </si>
  <si>
    <t>RING/U-box superfamily protein [Source:UniProtKB/TrEMBL;Acc:F4KF77]</t>
  </si>
  <si>
    <t>Arabidopsis thaliana genomic DNA, chromosome 5, P1 clone:MOK16 [Source:UniProtKB/TrEMBL;Acc:Q9FYM8]</t>
  </si>
  <si>
    <t>unknown protein; Ha. [Source:TAIR;Acc:AT5G04000]</t>
  </si>
  <si>
    <t>SOT15</t>
  </si>
  <si>
    <t>Sulfotransferase [Source:UniProtKB/TrEMBL;Acc:A0A178UG65]</t>
  </si>
  <si>
    <t>FD4</t>
  </si>
  <si>
    <t>Probable ferredoxin-4, chloroplastic [Source:UniProtKB/Swiss-Prot;Acc:Q9FIA7]</t>
  </si>
  <si>
    <t>Alpha/beta-Hydrolases superfamily protein [Source:UniProtKB/TrEMBL;Acc:Q9FMQ5]</t>
  </si>
  <si>
    <t>DOG1</t>
  </si>
  <si>
    <t>delay of germination 1 [Source:TAIR;Acc:AT5G45830]</t>
  </si>
  <si>
    <t>PIMT2</t>
  </si>
  <si>
    <t>Protein-L-isoaspartate O-methyltransferase 2 [Source:UniProtKB/Swiss-Prot;Acc:Q64J17]</t>
  </si>
  <si>
    <t>BETA-OHASE 2</t>
  </si>
  <si>
    <t>Beta-carotene 3-hydroxylase 2, chloroplastic [Source:UniProtKB/Swiss-Prot;Acc:Q9LTG0]</t>
  </si>
  <si>
    <t>At5g53895 [Source:UniProtKB/TrEMBL;Acc:Q6NMD7]</t>
  </si>
  <si>
    <t>HSFA9</t>
  </si>
  <si>
    <t>Heat stress transcription factor A-9 [Source:UniProtKB/Swiss-Prot;Acc:Q9LVW2]</t>
  </si>
  <si>
    <t>AT5G57050</t>
  </si>
  <si>
    <t>ABI2</t>
  </si>
  <si>
    <t>AtABI2 [Source:UniProtKB/TrEMBL;Acc:A0A178UGB7]</t>
  </si>
  <si>
    <t>PSY1</t>
  </si>
  <si>
    <t>PSY1 [Source:UniProtKB/TrEMBL;Acc:A0A178UNK7]</t>
  </si>
  <si>
    <t>P-loop NTPase domain-containing protein LPA1 homolog 1 [Source:UniProtKB/Swiss-Prot;Acc:Q9FJH9]</t>
  </si>
  <si>
    <t>AGL31</t>
  </si>
  <si>
    <t>Agamous-like MADS-box protein AGL31 [Source:UniProtKB/Swiss-Prot;Acc:Q9FPN7]</t>
  </si>
  <si>
    <t>At1g03105 [Source:UniProtKB/TrEMBL;Acc:Q8L760]</t>
  </si>
  <si>
    <t>Prefoldin chaperone subunit family protein [Source:UniProtKB/TrEMBL;Acc:Q8GWP1]</t>
  </si>
  <si>
    <t>RING1B</t>
  </si>
  <si>
    <t>RING 1B [Source:UniProtKB/TrEMBL;Acc:F4I2H4]</t>
  </si>
  <si>
    <t>SKIP16</t>
  </si>
  <si>
    <t>F-box protein SKIP16 [Source:UniProtKB/Swiss-Prot;Acc:Q9LND7]</t>
  </si>
  <si>
    <t>AFP2</t>
  </si>
  <si>
    <t>AFP2 [Source:UniProtKB/TrEMBL;Acc:A0A178WBB1]</t>
  </si>
  <si>
    <t>Uncharacterized protein At1g33050 [Source:UniProtKB/TrEMBL;Acc:Q8VYZ1]</t>
  </si>
  <si>
    <t>ATDI19</t>
  </si>
  <si>
    <t>drought-induced 19 [Source:TAIR;Acc:AT1G56280]</t>
  </si>
  <si>
    <t>HIT zinc finger and PAPA-1-like domain-containing protein [Source:UniProtKB/TrEMBL;Acc:Q9C7X2]</t>
  </si>
  <si>
    <t>Zinc finger/BTB domain protein, putative (DUF1644) [Source:UniProtKB/TrEMBL;Acc:Q9C9X8]</t>
  </si>
  <si>
    <t>TAF2</t>
  </si>
  <si>
    <t>Transcription initiation factor TFIID subunit 2 [Source:UniProtKB/Swiss-Prot;Acc:Q8LPF0]</t>
  </si>
  <si>
    <t>MAR-binding filament-like protein [Source:UniProtKB/TrEMBL;Acc:O82329]</t>
  </si>
  <si>
    <t>IRE1A</t>
  </si>
  <si>
    <t>Serine/threonine-protein kinase/endoribonuclease IRE1a [Source:UniProtKB/Swiss-Prot;Acc:Q9C5S2]</t>
  </si>
  <si>
    <t>Structure-specific endonuclease subunit SLX1 homolog [Source:UniProtKB/TrEMBL;Acc:A0A178VUD7]</t>
  </si>
  <si>
    <t>KRP4</t>
  </si>
  <si>
    <t>Cyclin-dependent kinase inhibitor 4 [Source:UniProtKB/Swiss-Prot;Acc:Q8GYJ3]</t>
  </si>
  <si>
    <t>Integrase-type DNA-binding superfamily protein [Source:TAIR;Acc:AT2G41710]</t>
  </si>
  <si>
    <t>TKL-2</t>
  </si>
  <si>
    <t>Transketolase-2, chloroplastic [Source:UniProtKB/Swiss-Prot;Acc:F4IW47]</t>
  </si>
  <si>
    <t>AT3g25910/MPE11_6 [Source:UniProtKB/TrEMBL;Acc:Q9LUA0]</t>
  </si>
  <si>
    <t>MYB77</t>
  </si>
  <si>
    <t>Transcription factor MYB77 [Source:UniProtKB/Swiss-Prot;Acc:Q9SN12]</t>
  </si>
  <si>
    <t>RD19D</t>
  </si>
  <si>
    <t>Probable cysteine protease RD19D [Source:UniProtKB/Swiss-Prot;Acc:Q8VYS0]</t>
  </si>
  <si>
    <t>DCP2</t>
  </si>
  <si>
    <t>decapping 2 [Source:TAIR;Acc:AT5G13570]</t>
  </si>
  <si>
    <t>PEX19-2</t>
  </si>
  <si>
    <t>PEX19-2 [Source:UniProtKB/TrEMBL;Acc:A0A178UP73]</t>
  </si>
  <si>
    <t>NAT5</t>
  </si>
  <si>
    <t>Nucleobase-ascorbate transporter 5 [Source:UniProtKB/Swiss-Prot;Acc:Q8RWE9]</t>
  </si>
  <si>
    <t>GEX1</t>
  </si>
  <si>
    <t>Protein GAMETE EXPRESSED 1 [Source:UniProtKB/Swiss-Prot;Acc:Q681K7]</t>
  </si>
  <si>
    <t>Uncharacterized Rho GTPase-activating protein At5g61530 [Source:UniProtKB/Swiss-Prot;Acc:Q3E875]</t>
  </si>
  <si>
    <t>Basic-leucine zipper transcription factor K [Source:UniProtKB/TrEMBL;Acc:Q9FM06]</t>
  </si>
  <si>
    <t>Tetratricopeptide repeat (TPR)-containing protein [Source:UniProtKB/TrEMBL;Acc:Q67YJ9]</t>
  </si>
  <si>
    <t>GIP1L</t>
  </si>
  <si>
    <t>GBF-interacting protein 1-like [Source:UniProtKB/Swiss-Prot;Acc:A4FVR1]</t>
  </si>
  <si>
    <t>DTX14</t>
  </si>
  <si>
    <t>Protein DETOXIFICATION 14 [Source:UniProtKB/Swiss-Prot;Acc:Q9C994]</t>
  </si>
  <si>
    <t>PNSB4</t>
  </si>
  <si>
    <t>Photosynthetic NDH subunit of subcomplex B 4, chloroplastic [Source:UniProtKB/Swiss-Prot;Acc:Q8RXS1]</t>
  </si>
  <si>
    <t>ATTLL1</t>
  </si>
  <si>
    <t>triacylglycerol lipase-like 1 [Source:TAIR;Acc:AT1G45201]</t>
  </si>
  <si>
    <t>Proline-rich extensin-like family protein [Source:TAIR;Acc:AT2G24980]</t>
  </si>
  <si>
    <t>ATDI21</t>
  </si>
  <si>
    <t>DI21 [Source:UniProtKB/TrEMBL;Acc:A0A178UX68]</t>
  </si>
  <si>
    <t>Proline-rich extensin-like family protein [Source:UniProtKB/TrEMBL;Acc:F4K3X4]</t>
  </si>
  <si>
    <t>GER3</t>
  </si>
  <si>
    <t>Germin-like protein subfamily 3 member 3 [Source:UniProtKB/Swiss-Prot;Acc:P94072]</t>
  </si>
  <si>
    <t>6-26HAI</t>
  </si>
  <si>
    <t>PIP1-3</t>
  </si>
  <si>
    <t>TMP-B [Source:UniProtKB/TrEMBL;Acc:A0A178WIA6]</t>
  </si>
  <si>
    <t>KEA1</t>
  </si>
  <si>
    <t>K(+) efflux antiporter 1, chloroplastic [Source:UniProtKB/Swiss-Prot;Acc:Q9ZTZ7]</t>
  </si>
  <si>
    <t>IAA17</t>
  </si>
  <si>
    <t>Auxin-responsive protein IAA17 [Source:UniProtKB/Swiss-Prot;Acc:P93830]</t>
  </si>
  <si>
    <t>PSBP1</t>
  </si>
  <si>
    <t>Oxygen-evolving enhancer protein 2-1, chloroplastic [Source:UniProtKB/Swiss-Prot;Acc:Q42029]</t>
  </si>
  <si>
    <t>AED3</t>
  </si>
  <si>
    <t>Aspartyl protease AED3 [Source:UniProtKB/Swiss-Prot;Acc:O04496]</t>
  </si>
  <si>
    <t>At1g12080 [Source:UniProtKB/TrEMBL;Acc:O65370]</t>
  </si>
  <si>
    <t>Probable sugar phosphate/phosphate translocator At1g12500 [Source:UniProtKB/Swiss-Prot;Acc:Q9LDH3]</t>
  </si>
  <si>
    <t>GAPA-2</t>
  </si>
  <si>
    <t>glyceraldehyde 3-phosphate dehydrogenase A subunit 2 [Source:TAIR;Acc:AT1G12900]</t>
  </si>
  <si>
    <t>RAV1</t>
  </si>
  <si>
    <t>AP2/ERF and B3 domain-containing transcription factor RAV1 [Source:UniProtKB/Swiss-Prot;Acc:Q9ZWM9]</t>
  </si>
  <si>
    <t>LHCB6</t>
  </si>
  <si>
    <t>Chlorophyll a-b binding protein, chloroplastic [Source:UniProtKB/TrEMBL;Acc:Q9LMQ2]</t>
  </si>
  <si>
    <t>GSTU25</t>
  </si>
  <si>
    <t>Glutathione S-transferase U25 [Source:UniProtKB/Swiss-Prot;Acc:Q9SHH7]</t>
  </si>
  <si>
    <t>LFNR2</t>
  </si>
  <si>
    <t>Ferredoxin--NADP reductase, leaf isozyme 2, chloroplastic [Source:UniProtKB/Swiss-Prot;Acc:Q8W493]</t>
  </si>
  <si>
    <t>ERD10</t>
  </si>
  <si>
    <t>Dehydrin ERD10 [Source:UniProtKB/Swiss-Prot;Acc:P42759]</t>
  </si>
  <si>
    <t>F24J8.11 protein [Source:UniProtKB/TrEMBL;Acc:Q9LPK9]</t>
  </si>
  <si>
    <t>MLP423</t>
  </si>
  <si>
    <t>MLP-like protein 423 [Source:UniProtKB/Swiss-Prot;Acc:Q93VR4]</t>
  </si>
  <si>
    <t>ZFP7</t>
  </si>
  <si>
    <t>ZFP7 [Source:UniProtKB/TrEMBL;Acc:A0A384LI11]</t>
  </si>
  <si>
    <t>LHCB1.1</t>
  </si>
  <si>
    <t>Chlorophyll a-b binding protein 3, chloroplastic [Source:UniProtKB/Swiss-Prot;Acc:Q8VZ87]</t>
  </si>
  <si>
    <t>PSAK</t>
  </si>
  <si>
    <t>Photosystem I reaction center subunit psaK, chloroplastic [Source:UniProtKB/Swiss-Prot;Acc:Q9SUI5]</t>
  </si>
  <si>
    <t>PRK</t>
  </si>
  <si>
    <t>Phosphoribulokinase [Source:UniProtKB/TrEMBL;Acc:A0A178WLP9]</t>
  </si>
  <si>
    <t>PLGG1</t>
  </si>
  <si>
    <t>Plastidal glycolate/glycerate translocator 1, chloroplastic [Source:UniProtKB/Swiss-Prot;Acc:Q9FVQ4]</t>
  </si>
  <si>
    <t>Mannose-binding lectin superfamily protein [Source:TAIR;Acc:AT1G52100]</t>
  </si>
  <si>
    <t>PSAH2</t>
  </si>
  <si>
    <t>Photosystem I reaction center subunit VI-2, chloroplastic [Source:UniProtKB/Swiss-Prot;Acc:Q9SUI6]</t>
  </si>
  <si>
    <t>PSAG</t>
  </si>
  <si>
    <t>Photosystem I reaction center subunit V, chloroplastic [Source:UniProtKB/Swiss-Prot;Acc:Q9S7N7]</t>
  </si>
  <si>
    <t>BFRUCT3</t>
  </si>
  <si>
    <t>Acid beta-fructofuranosidase 3, vacuolar [Source:UniProtKB/Swiss-Prot;Acc:Q43348]</t>
  </si>
  <si>
    <t>VHA-E3</t>
  </si>
  <si>
    <t>vacuolar H+-ATPase subunit E isoform 3 [Source:TAIR;Acc:AT1G64200]</t>
  </si>
  <si>
    <t>GAD2</t>
  </si>
  <si>
    <t>Glutamate decarboxylase 2 [Source:UniProtKB/Swiss-Prot;Acc:Q42472]</t>
  </si>
  <si>
    <t>AT1G67910 protein [Source:UniProtKB/TrEMBL;Acc:Q9C9V7]</t>
  </si>
  <si>
    <t>HPR</t>
  </si>
  <si>
    <t>hydroxypyruvate reductase [Source:TAIR;Acc:AT1G68010]</t>
  </si>
  <si>
    <t>COL6</t>
  </si>
  <si>
    <t>Zinc finger protein CONSTANS-LIKE 6 [Source:UniProtKB/Swiss-Prot;Acc:Q8LG76]</t>
  </si>
  <si>
    <t>RAV2</t>
  </si>
  <si>
    <t>TEM2 [Source:UniProtKB/TrEMBL;Acc:A0A178WNP0]</t>
  </si>
  <si>
    <t>ndhO</t>
  </si>
  <si>
    <t>NAD(P)H-quinone oxidoreductase subunit O, chloroplastic [Source:UniProtKB/Swiss-Prot;Acc:Q9S829]</t>
  </si>
  <si>
    <t>LQY1</t>
  </si>
  <si>
    <t>LQY1 [Source:UniProtKB/TrEMBL;Acc:A0A178W9N8]</t>
  </si>
  <si>
    <t>PETE1</t>
  </si>
  <si>
    <t>plastocyanin 1 [Source:TAIR;Acc:AT1G76100]</t>
  </si>
  <si>
    <t>LHCB2.2</t>
  </si>
  <si>
    <t>Chlorophyll a-b binding protein 2.2, chloroplastic [Source:UniProtKB/Swiss-Prot;Acc:Q9S7J7]</t>
  </si>
  <si>
    <t>LHCB2.1</t>
  </si>
  <si>
    <t>photosystem II light harvesting complex gene 2.1 [Source:TAIR;Acc:AT2G05100]</t>
  </si>
  <si>
    <t>At2g10940/F15K19.1 [Source:UniProtKB/TrEMBL;Acc:Q9SKI0]</t>
  </si>
  <si>
    <t>At2g21530 [Source:UniProtKB/TrEMBL;Acc:Q8GWP4]</t>
  </si>
  <si>
    <t>Pollen Ole e 1 allergen and extensin family protein [Source:UniProtKB/TrEMBL;Acc:F4IFT4]</t>
  </si>
  <si>
    <t>UGT71C1</t>
  </si>
  <si>
    <t>Glycosyltransferase (Fragment) [Source:UniProtKB/TrEMBL;Acc:W8Q707]</t>
  </si>
  <si>
    <t>LHB1B1</t>
  </si>
  <si>
    <t>Chlorophyll a-b binding protein, chloroplastic [Source:UniProtKB/TrEMBL;Acc:Q39142]</t>
  </si>
  <si>
    <t>ANN4</t>
  </si>
  <si>
    <t>Annexin D4 [Source:UniProtKB/Swiss-Prot;Acc:Q9ZVJ6]</t>
  </si>
  <si>
    <t>JAL22</t>
  </si>
  <si>
    <t>Jacalin-related lectin 22 [Source:UniProtKB/Swiss-Prot;Acc:O80950]</t>
  </si>
  <si>
    <t>STR9</t>
  </si>
  <si>
    <t>Rhodanese-like domain-containing protein 9, chloroplastic [Source:UniProtKB/Swiss-Prot;Acc:O48529]</t>
  </si>
  <si>
    <t>OFUT20</t>
  </si>
  <si>
    <t>O-fucosyltransferase 20 [Source:UniProtKB/Swiss-Prot;Acc:O64884]</t>
  </si>
  <si>
    <t>LSF1</t>
  </si>
  <si>
    <t>LSF1 [Source:UniProtKB/TrEMBL;Acc:A0A178V9M4]</t>
  </si>
  <si>
    <t>Alpha/beta-Hydrolases superfamily protein [Source:UniProtKB/TrEMBL;Acc:Q9M9W5]</t>
  </si>
  <si>
    <t>At3g06070 [Source:UniProtKB/TrEMBL;Acc:Q8LED7]</t>
  </si>
  <si>
    <t>LHCB4.2</t>
  </si>
  <si>
    <t>Chlorophyll a-b binding protein CP29.2, chloroplastic [Source:UniProtKB/Swiss-Prot;Acc:Q9XF88]</t>
  </si>
  <si>
    <t>SAG20</t>
  </si>
  <si>
    <t>Senescence associated gene 20 [Source:UniProtKB/Swiss-Prot;Acc:Q94AK6]</t>
  </si>
  <si>
    <t>PSAH1</t>
  </si>
  <si>
    <t>Photosystem I reaction center subunit VI-1, chloroplastic [Source:UniProtKB/Swiss-Prot;Acc:Q9SUI7]</t>
  </si>
  <si>
    <t>TIP2-1</t>
  </si>
  <si>
    <t>Aquaporin TIP2-1 [Source:UniProtKB/Swiss-Prot;Acc:Q41951]</t>
  </si>
  <si>
    <t>JAL35</t>
  </si>
  <si>
    <t>Jacalin-related lectin 35 [Source:UniProtKB/Swiss-Prot;Acc:O04309]</t>
  </si>
  <si>
    <t>IAA7</t>
  </si>
  <si>
    <t>Auxin-responsive protein IAA7 [Source:UniProtKB/Swiss-Prot;Acc:Q38825]</t>
  </si>
  <si>
    <t>LHCB2.4</t>
  </si>
  <si>
    <t>Chlorophyll a-b binding protein, chloroplastic [Source:UniProtKB/TrEMBL;Acc:A0A1I9LMB4]</t>
  </si>
  <si>
    <t>AT3g29240/MXO21_9 [Source:UniProtKB/TrEMBL;Acc:Q9LS71]</t>
  </si>
  <si>
    <t>SDR4</t>
  </si>
  <si>
    <t>Short-chain dehydrogenase reductase 4 [Source:UniProtKB/Swiss-Prot;Acc:F4J2Z7]</t>
  </si>
  <si>
    <t>PTAC16</t>
  </si>
  <si>
    <t>Protein PLASTID TRANSCRIPTIONALLY ACTIVE 16, chloroplastic [Source:UniProtKB/Swiss-Prot;Acc:Q9STF2]</t>
  </si>
  <si>
    <t>PIP2-1</t>
  </si>
  <si>
    <t>PIP2A [Source:UniProtKB/TrEMBL;Acc:A0A178V8P4]</t>
  </si>
  <si>
    <t>Proline-rich extensin-like family protein [Source:UniProtKB/TrEMBL;Acc:F4JCZ1]</t>
  </si>
  <si>
    <t>EXT2</t>
  </si>
  <si>
    <t>Extensin-2 [Source:UniProtKB/Swiss-Prot;Acc:Q9M1G9]</t>
  </si>
  <si>
    <t>Probable RNA-binding protein ARP1 [Source:UniProtKB/Swiss-Prot;Acc:Q9M1S3]</t>
  </si>
  <si>
    <t>LHCA1</t>
  </si>
  <si>
    <t>Chlorophyll a-b binding protein, chloroplastic [Source:UniProtKB/TrEMBL;Acc:A0A178VBT7]</t>
  </si>
  <si>
    <t>CCH</t>
  </si>
  <si>
    <t>Copper transport protein CCH [Source:UniProtKB/Swiss-Prot;Acc:O82089]</t>
  </si>
  <si>
    <t>BZIP61</t>
  </si>
  <si>
    <t>BZIP61 [Source:UniProtKB/TrEMBL;Acc:A0A178VLL5]</t>
  </si>
  <si>
    <t>AT3G58850</t>
  </si>
  <si>
    <t>PAR2</t>
  </si>
  <si>
    <t>Transcription factor PAR2 [Source:UniProtKB/Swiss-Prot;Acc:Q9LXR7]</t>
  </si>
  <si>
    <t>PRP3</t>
  </si>
  <si>
    <t>Proline-rich protein 3 [Source:UniProtKB/Swiss-Prot;Acc:Q9LZJ7]</t>
  </si>
  <si>
    <t>CSP41A</t>
  </si>
  <si>
    <t>Chloroplast stem-loop binding protein of 41 kDa a, chloroplastic [Source:UniProtKB/Swiss-Prot;Acc:Q9LYA9]</t>
  </si>
  <si>
    <t>UGT72B1</t>
  </si>
  <si>
    <t>UDP-glycosyltransferase 72B1 [Source:UniProtKB/Swiss-Prot;Acc:Q9M156]</t>
  </si>
  <si>
    <t>ATGPAT3</t>
  </si>
  <si>
    <t>glycerol-3-phosphate acyltransferase 3 [Source:TAIR;Acc:AT4G01950]</t>
  </si>
  <si>
    <t>SULTR3;2</t>
  </si>
  <si>
    <t>Sulfate transporter 3.2 [Source:UniProtKB/Swiss-Prot;Acc:O04289]</t>
  </si>
  <si>
    <t>LHCB5</t>
  </si>
  <si>
    <t>Chlorophyll a-b binding protein, chloroplastic [Source:UniProtKB/TrEMBL;Acc:A0A178UW55]</t>
  </si>
  <si>
    <t>Extensin-like protein [Source:UniProtKB/TrEMBL;Acc:Q9T0L0]</t>
  </si>
  <si>
    <t>AT4G14910</t>
  </si>
  <si>
    <t>HISN5B</t>
  </si>
  <si>
    <t>Imidazoleglycerol-phosphate dehydratase [Source:UniProtKB/TrEMBL;Acc:A0A178V3L2]</t>
  </si>
  <si>
    <t>AtGH9B15</t>
  </si>
  <si>
    <t>Endoglucanase 20 [Source:UniProtKB/Swiss-Prot;Acc:Q9SUS0]</t>
  </si>
  <si>
    <t>AT4G23670 protein [Source:UniProtKB/TrEMBL;Acc:Q9SUR0]</t>
  </si>
  <si>
    <t>AT4g23680/F9D16_150 [Source:UniProtKB/TrEMBL;Acc:Q9SUQ9]</t>
  </si>
  <si>
    <t>Peroxidase superfamily protein [Source:TAIR;Acc:AT4G26010]</t>
  </si>
  <si>
    <t>XTH24</t>
  </si>
  <si>
    <t>Xyloglucan endotransglucosylase/hydrolase protein 24 [Source:UniProtKB/Swiss-Prot;Acc:P24806]</t>
  </si>
  <si>
    <t>At4g30670 [Source:UniProtKB/TrEMBL;Acc:Q8LGE4]</t>
  </si>
  <si>
    <t>AT4g35320/F23E12_120 [Source:UniProtKB/TrEMBL;Acc:Q9ASZ6]</t>
  </si>
  <si>
    <t>PRP4</t>
  </si>
  <si>
    <t>Proline-rich protein 4 [Source:UniProtKB/Swiss-Prot;Acc:Q9T0I5]</t>
  </si>
  <si>
    <t>LHCB4.1</t>
  </si>
  <si>
    <t>Chlorophyll a-b binding protein CP29.1, chloroplastic [Source:UniProtKB/Swiss-Prot;Acc:Q07473]</t>
  </si>
  <si>
    <t>Probable protein phosphatase 2C 67 [Source:UniProtKB/Swiss-Prot;Acc:Q501F9]</t>
  </si>
  <si>
    <t>GLU1</t>
  </si>
  <si>
    <t>glutamate synthase 1 [Source:TAIR;Acc:AT5G04140]</t>
  </si>
  <si>
    <t>Proline-rich extensin-like family protein [Source:UniProtKB/TrEMBL;Acc:Q9FG06]</t>
  </si>
  <si>
    <t>ERF106</t>
  </si>
  <si>
    <t>Ethylene-responsive transcription factor ERF106 [Source:UniProtKB/Swiss-Prot;Acc:Q9LY05]</t>
  </si>
  <si>
    <t>FLS1</t>
  </si>
  <si>
    <t>Flavonol synthase/flavanone 3-hydroxylase [Source:UniProtKB/Swiss-Prot;Acc:Q96330]</t>
  </si>
  <si>
    <t>PMDH2</t>
  </si>
  <si>
    <t>Malate dehydrogenase [Source:UniProtKB/TrEMBL;Acc:B3H560]</t>
  </si>
  <si>
    <t>Uncharacterized protein At5g11070 [Source:UniProtKB/TrEMBL;Acc:Q9FY58]</t>
  </si>
  <si>
    <t>BCA2</t>
  </si>
  <si>
    <t>Beta carbonic anhydrase 2, chloroplastic [Source:UniProtKB/Swiss-Prot;Acc:P42737]</t>
  </si>
  <si>
    <t>unknown protein; BEST Arabidopsis thaliana protein match is: unknown protein (TAIR:AT3G02500.1); Ha. [Source:TAIR;Acc:AT5G16030]</t>
  </si>
  <si>
    <t>Transmembrane protein [Source:UniProtKB/TrEMBL;Acc:Q9LF03]</t>
  </si>
  <si>
    <t>GAD1</t>
  </si>
  <si>
    <t>Glutamate decarboxylase 1 [Source:UniProtKB/Swiss-Prot;Acc:Q42521]</t>
  </si>
  <si>
    <t>Uncharacterized GPI-anchored protein At5g19240 [Source:UniProtKB/Swiss-Prot;Acc:Q84VZ5]</t>
  </si>
  <si>
    <t>CAS</t>
  </si>
  <si>
    <t>Calcium sensing receptor, chloroplastic [Source:UniProtKB/Swiss-Prot;Acc:Q9FN48]</t>
  </si>
  <si>
    <t>RBCS-1B</t>
  </si>
  <si>
    <t>Ribulose bisphosphate carboxylase small chain 1B, chloroplastic [Source:UniProtKB/Swiss-Prot;Acc:P10796]</t>
  </si>
  <si>
    <t>At5g40690 [Source:UniProtKB/TrEMBL;Acc:Q9FM29]</t>
  </si>
  <si>
    <t>Serine protease inhibitor, potato inhibitor I-type family protein [Source:UniProtKB/TrEMBL;Acc:F4K627]</t>
  </si>
  <si>
    <t>PNSB5</t>
  </si>
  <si>
    <t>PnsB5 [Source:UniProtKB/TrEMBL;Acc:A0A178UJI2]</t>
  </si>
  <si>
    <t>APS4</t>
  </si>
  <si>
    <t>ATP sulfurylase 4, chloroplastic [Source:UniProtKB/Swiss-Prot;Acc:Q9S7D8]</t>
  </si>
  <si>
    <t>AT5g44580/K15C23_2 [Source:UniProtKB/TrEMBL;Acc:Q9LU08]</t>
  </si>
  <si>
    <t>PORA</t>
  </si>
  <si>
    <t>NADPH-protochlorophyllide oxidoreductase [Source:UniProtKB/TrEMBL;Acc:A0A178UR02]</t>
  </si>
  <si>
    <t>At5g57785 [Source:UniProtKB/TrEMBL;Acc:Q8GY06]</t>
  </si>
  <si>
    <t>CXE20</t>
  </si>
  <si>
    <t>Probable carboxylesterase 120 [Source:UniProtKB/Swiss-Prot;Acc:Q9LVB8]</t>
  </si>
  <si>
    <t>PSAN</t>
  </si>
  <si>
    <t>Photosystem I reaction center subunit PSI-N, chloroplast, putative / PSI-N, putative (PSAN) [Source:UniProtKB/TrEMBL;Acc:F4KC80]</t>
  </si>
  <si>
    <t>PETN</t>
  </si>
  <si>
    <t>Cytochrome b6-f complex subunit 8 [Source:UniProtKB/Swiss-Prot;Acc:P61039]</t>
  </si>
  <si>
    <t>PSBE</t>
  </si>
  <si>
    <t>Cytochrome b559 subunit alpha [Source:UniProtKB/TrEMBL;Acc:A0A1B1W4W2]</t>
  </si>
  <si>
    <t>CER1</t>
  </si>
  <si>
    <t>Fatty acid hydroxylase superfamily [Source:TAIR;Acc:AT1G02205]</t>
  </si>
  <si>
    <t>At1g04040/F21M11_2 [Source:UniProtKB/TrEMBL;Acc:Q9ZWC4]</t>
  </si>
  <si>
    <t>Probable methyltransferase PMT8 [Source:UniProtKB/Swiss-Prot;Acc:Q940J9]</t>
  </si>
  <si>
    <t>Pectate lyase [Source:UniProtKB/TrEMBL;Acc:A0A178W464]</t>
  </si>
  <si>
    <t>ADS1</t>
  </si>
  <si>
    <t>Delta-9 acyl-lipid desaturase 1 [Source:UniProtKB/Swiss-Prot;Acc:O65797]</t>
  </si>
  <si>
    <t>Delta-9 desaturase-like 4 protein [Source:UniProtKB/Swiss-Prot;Acc:Q9LMI4]</t>
  </si>
  <si>
    <t>Fatty acid desaturase family protein [Source:TAIR;Acc:AT1G06360]</t>
  </si>
  <si>
    <t>1-aminocyclopropane-1-carboxylate oxidase homolog 1 [Source:UniProtKB/Swiss-Prot;Acc:Q84MB3]</t>
  </si>
  <si>
    <t>Uncharacterized protein At1g08160 [Source:UniProtKB/Swiss-Prot;Acc:Q8VZ13]</t>
  </si>
  <si>
    <t>ELP</t>
  </si>
  <si>
    <t>ELP [Source:UniProtKB/TrEMBL;Acc:A0A178W1A4]</t>
  </si>
  <si>
    <t>BFRUCT4</t>
  </si>
  <si>
    <t>Acid beta-fructofuranosidase 4, vacuolar [Source:UniProtKB/Swiss-Prot;Acc:Q39041]</t>
  </si>
  <si>
    <t>2-oxoglutarate (2OG) and Fe(II)-dependent oxygenase superfamily protein [Source:UniProtKB/TrEMBL;Acc:Q9XI76]</t>
  </si>
  <si>
    <t>PGDH</t>
  </si>
  <si>
    <t>D-3-phosphoglycerate dehydrogenase [Source:TAIR;Acc:AT1G17745]</t>
  </si>
  <si>
    <t>ATLP-1</t>
  </si>
  <si>
    <t>Pathogenesis-related thaumatin superfamily protein [Source:UniProtKB/TrEMBL;Acc:F4IAP1]</t>
  </si>
  <si>
    <t>IGMT3</t>
  </si>
  <si>
    <t>Indole glucosinolate O-methyltransferase 3 [Source:UniProtKB/Swiss-Prot;Acc:Q9LPU6]</t>
  </si>
  <si>
    <t>ERF012</t>
  </si>
  <si>
    <t>DREB26 [Source:UniProtKB/TrEMBL;Acc:A0A178W3Q9]</t>
  </si>
  <si>
    <t>KCS5</t>
  </si>
  <si>
    <t>3-ketoacyl-CoA synthase 5 [Source:UniProtKB/Swiss-Prot;Acc:Q9C6L5]</t>
  </si>
  <si>
    <t>GSTU14</t>
  </si>
  <si>
    <t>GSTU14 [Source:UniProtKB/TrEMBL;Acc:A0A178WN03]</t>
  </si>
  <si>
    <t>Papain family cysteine protease [Source:UniProtKB/TrEMBL;Acc:Q9LP39]</t>
  </si>
  <si>
    <t>Cysteine proteinases superfamily protein [Source:UniProtKB/TrEMBL;Acc:Q84W75]</t>
  </si>
  <si>
    <t>WRKY65</t>
  </si>
  <si>
    <t>At1g29280 [Source:UniProtKB/TrEMBL;Acc:Q0V866]</t>
  </si>
  <si>
    <t>GDH3</t>
  </si>
  <si>
    <t>Glycine cleavage system H protein 3, mitochondrial [Source:UniProtKB/Swiss-Prot;Acc:Q9LQL0]</t>
  </si>
  <si>
    <t>Adenine nucleotide alpha hydrolases-like superfamily protein [Source:TAIR;Acc:AT1G44760]</t>
  </si>
  <si>
    <t>FAP3</t>
  </si>
  <si>
    <t>Fatty-acid-binding protein 3, chloroplastic [Source:UniProtKB/Swiss-Prot;Acc:Q9C8L2]</t>
  </si>
  <si>
    <t>HIRD11</t>
  </si>
  <si>
    <t>HIRD11 [Source:UniProtKB/TrEMBL;Acc:A0A178WR56]</t>
  </si>
  <si>
    <t>At1g62480/T3P18_4 [Source:UniProtKB/TrEMBL;Acc:Q9SXE9]</t>
  </si>
  <si>
    <t>Uncharacterized protein At1g63310/F9N12_7 [Source:UniProtKB/TrEMBL;Acc:Q9C8T5]</t>
  </si>
  <si>
    <t>ATXTH17</t>
  </si>
  <si>
    <t>xyloglucan endotransglucosylase/hydrolase 17 [Source:TAIR;Acc:AT1G65310]</t>
  </si>
  <si>
    <t>CYP96A3</t>
  </si>
  <si>
    <t>Cytochrome P450, family 96, subfamily A, polypeptide 3 [Source:UniProtKB/TrEMBL;Acc:O80806]</t>
  </si>
  <si>
    <t>HEXO3</t>
  </si>
  <si>
    <t>Beta-hexosaminidase 3 [Source:UniProtKB/Swiss-Prot;Acc:Q8L7S6]</t>
  </si>
  <si>
    <t>BGLU21</t>
  </si>
  <si>
    <t>BGLU21 [Source:UniProtKB/TrEMBL;Acc:A0A178WA93]</t>
  </si>
  <si>
    <t>BGLU22</t>
  </si>
  <si>
    <t>Beta-glucosidase 22 [Source:UniProtKB/Swiss-Prot;Acc:Q9C8Y9]</t>
  </si>
  <si>
    <t>Probable pectate lyase 5 [Source:UniProtKB/Swiss-Prot;Acc:Q9FXD8]</t>
  </si>
  <si>
    <t>Probable leucine-rich repeat receptor-like protein kinase At1g68400 [Source:UniProtKB/Swiss-Prot;Acc:Q9M9C5]</t>
  </si>
  <si>
    <t>S-adenosyl-L-methionine-dependent methyltransferases superfamily protein [Source:UniProtKB/TrEMBL;Acc:F4I261]</t>
  </si>
  <si>
    <t>TIF4A-3</t>
  </si>
  <si>
    <t>Eukaryotic initiation factor 4A-3 [Source:UniProtKB/Swiss-Prot;Acc:Q9CAI7]</t>
  </si>
  <si>
    <t>1-aminocyclopropane-1-carboxylate oxidase 5 [Source:UniProtKB/Swiss-Prot;Acc:Q0WPW4]</t>
  </si>
  <si>
    <t>PDF2.2</t>
  </si>
  <si>
    <t>PDF2.2 [Source:UniProtKB/TrEMBL;Acc:A0A178VVN9]</t>
  </si>
  <si>
    <t>SOT12</t>
  </si>
  <si>
    <t>Cytosolic sulfotransferase 12 [Source:UniProtKB/Swiss-Prot;Acc:P52839]</t>
  </si>
  <si>
    <t>At2g03850 [Source:UniProtKB/TrEMBL;Acc:Q9SI55]</t>
  </si>
  <si>
    <t>AIR3</t>
  </si>
  <si>
    <t>Subtilisin-like protease SBT5.3 [Source:UniProtKB/Swiss-Prot;Acc:Q9ZSP5]</t>
  </si>
  <si>
    <t>FLA7</t>
  </si>
  <si>
    <t>Fasciclin-like arabinogalactan protein 7 [Source:UniProtKB/Swiss-Prot;Acc:Q9SJ81]</t>
  </si>
  <si>
    <t>At2g20835 [Source:UniProtKB/TrEMBL;Acc:Q8S8I3]</t>
  </si>
  <si>
    <t>PLAT2</t>
  </si>
  <si>
    <t>PLAT domain-containing protein 2 [Source:UniProtKB/Swiss-Prot;Acc:Q9SIE7]</t>
  </si>
  <si>
    <t>SCPL11</t>
  </si>
  <si>
    <t>Serine carboxypeptidase-like 11 [Source:UniProtKB/TrEMBL;Acc:A8MQP0]</t>
  </si>
  <si>
    <t>ACL</t>
  </si>
  <si>
    <t>acetone-cyanohydrin lyase [Source:TAIR;Acc:AT2G23600]</t>
  </si>
  <si>
    <t>ADT3</t>
  </si>
  <si>
    <t>Arogenate dehydratase 3, chloroplastic [Source:UniProtKB/Swiss-Prot;Acc:Q9ZUY3]</t>
  </si>
  <si>
    <t>NPSN11</t>
  </si>
  <si>
    <t>Novel plant SNARE 11 [Source:UniProtKB/Swiss-Prot;Acc:Q944A9]</t>
  </si>
  <si>
    <t>DJ1E</t>
  </si>
  <si>
    <t>DJ-1 protein homolog E [Source:UniProtKB/Swiss-Prot;Acc:Q9ZV19]</t>
  </si>
  <si>
    <t>MYBC1</t>
  </si>
  <si>
    <t>MYBC1 [Source:UniProtKB/TrEMBL;Acc:A0A178VYV1]</t>
  </si>
  <si>
    <t>ATHOL1</t>
  </si>
  <si>
    <t>HOL1 [Source:UniProtKB/TrEMBL;Acc:A0A178VXT1]</t>
  </si>
  <si>
    <t>UCC2</t>
  </si>
  <si>
    <t>Uclacyanin-2 [Source:UniProtKB/Swiss-Prot;Acc:O80517]</t>
  </si>
  <si>
    <t>Eukaryotic translation initiation factor 3 subunit I [Source:UniProtKB/TrEMBL;Acc:A0A178VR74]</t>
  </si>
  <si>
    <t>Putative extensin [Source:UniProtKB/TrEMBL;Acc:Q9ZNU3]</t>
  </si>
  <si>
    <t>CYTB5-C</t>
  </si>
  <si>
    <t>Cytochrome B5 isoform C [Source:UniProtKB/Swiss-Prot;Acc:Q9ZNV4]</t>
  </si>
  <si>
    <t>GULLO5</t>
  </si>
  <si>
    <t>GulLO5 [Source:UniProtKB/TrEMBL;Acc:A0A178VXG4]</t>
  </si>
  <si>
    <t>SDR3B</t>
  </si>
  <si>
    <t>Short-chain dehydrogenase reductase 3b [Source:UniProtKB/Swiss-Prot;Acc:Q94K41]</t>
  </si>
  <si>
    <t>SEOB</t>
  </si>
  <si>
    <t>SEOR1 [Source:UniProtKB/TrEMBL;Acc:A0A178VBX0]</t>
  </si>
  <si>
    <t>DNA glycosylase superfamily protein [Source:UniProtKB/TrEMBL;Acc:Q9LTW3]</t>
  </si>
  <si>
    <t>RING/FYVE/PHD zinc finger superfamily protein [Source:UniProtKB/TrEMBL;Acc:Q9LUC1]</t>
  </si>
  <si>
    <t>LEC</t>
  </si>
  <si>
    <t>Lectin-like protein LEC [Source:UniProtKB/Swiss-Prot;Acc:Q9LJR2]</t>
  </si>
  <si>
    <t>PNSB3</t>
  </si>
  <si>
    <t>Photosynthetic NDH subunit of subcomplex B 3, chloroplastic [Source:UniProtKB/Swiss-Prot;Acc:Q9LU21]</t>
  </si>
  <si>
    <t>NSP4</t>
  </si>
  <si>
    <t>Nitrile-specifier protein 4 [Source:UniProtKB/Swiss-Prot;Acc:O04316]</t>
  </si>
  <si>
    <t>PBP2</t>
  </si>
  <si>
    <t>PYK10-binding protein 2 [Source:UniProtKB/Swiss-Prot;Acc:O04313]</t>
  </si>
  <si>
    <t>JAL33</t>
  </si>
  <si>
    <t>Jacalin-related lectin 33 [Source:UniProtKB/Swiss-Prot;Acc:O04311]</t>
  </si>
  <si>
    <t>Lectin-like protein At3g16530 [Source:UniProtKB/Swiss-Prot;Acc:Q9LK72]</t>
  </si>
  <si>
    <t>dVPE</t>
  </si>
  <si>
    <t>DELTAVPE [Source:UniProtKB/TrEMBL;Acc:A0A178VB13]</t>
  </si>
  <si>
    <t>AT3g20370/MQC12_13 [Source:UniProtKB/TrEMBL;Acc:Q9LTQ5]</t>
  </si>
  <si>
    <t>NAD(P)-binding Rossmann-fold superfamily protein [Source:UniProtKB/TrEMBL;Acc:Q8RWP0]</t>
  </si>
  <si>
    <t>CRRSP38</t>
  </si>
  <si>
    <t>Cysteine-rich repeat secretory protein 38 [Source:UniProtKB/Swiss-Prot;Acc:Q9LRJ9]</t>
  </si>
  <si>
    <t>RALFL24</t>
  </si>
  <si>
    <t>Protein RALF-like 24 [Source:UniProtKB/Swiss-Prot;Acc:Q9LK37]</t>
  </si>
  <si>
    <t>AIG2A</t>
  </si>
  <si>
    <t>Protein AIG2 A [Source:UniProtKB/Swiss-Prot;Acc:P54121]</t>
  </si>
  <si>
    <t>RPA3A</t>
  </si>
  <si>
    <t>Replication protein A 14 kDa subunit A [Source:UniProtKB/Swiss-Prot;Acc:Q9LXK1]</t>
  </si>
  <si>
    <t>H2AV</t>
  </si>
  <si>
    <t>Histone H2A [Source:UniProtKB/TrEMBL;Acc:A0A178V944]</t>
  </si>
  <si>
    <t>SBPASE</t>
  </si>
  <si>
    <t>Sedoheptulose-1,7-bisphosphatase, chloroplastic [Source:UniProtKB/Swiss-Prot;Acc:P46283]</t>
  </si>
  <si>
    <t>PME41</t>
  </si>
  <si>
    <t>Probable pectinesterase/pectinesterase inhibitor 41 [Source:UniProtKB/Swiss-Prot;Acc:Q8RXK7]</t>
  </si>
  <si>
    <t>SAH7</t>
  </si>
  <si>
    <t>SAH7 [Source:UniProtKB/TrEMBL;Acc:A0A178UVW6]</t>
  </si>
  <si>
    <t>AT4G08690 protein [Source:UniProtKB/TrEMBL;Acc:O22270]</t>
  </si>
  <si>
    <t>FLA2</t>
  </si>
  <si>
    <t>Fasciclin-like arabinogalactan protein 2 [Source:UniProtKB/Swiss-Prot;Acc:Q9SU13]</t>
  </si>
  <si>
    <t>ELIP2</t>
  </si>
  <si>
    <t>Early light-induced protein 2, chloroplastic [Source:UniProtKB/Swiss-Prot;Acc:Q94K66]</t>
  </si>
  <si>
    <t>RD19C</t>
  </si>
  <si>
    <t>Probable cysteine protease RD19C [Source:UniProtKB/Swiss-Prot;Acc:Q9SUL1]</t>
  </si>
  <si>
    <t>GDSL-like Lipase/Acylhydrolase superfamily protein [Source:UniProtKB/TrEMBL;Acc:F4JSC9]</t>
  </si>
  <si>
    <t>CYP707A1</t>
  </si>
  <si>
    <t>Cytochrome P450, family 707, subfamily A, polypeptide 1 [Source:UniProtKB/TrEMBL;Acc:A8MRX5]</t>
  </si>
  <si>
    <t>MSRB7</t>
  </si>
  <si>
    <t>Peptide methionine sulfoxide reductase B7 [Source:UniProtKB/Swiss-Prot;Acc:Q8VY86]</t>
  </si>
  <si>
    <t>PER42</t>
  </si>
  <si>
    <t>Peroxidase 42 [Source:UniProtKB/Swiss-Prot;Acc:Q9SB81]</t>
  </si>
  <si>
    <t>sks4</t>
  </si>
  <si>
    <t>At4g22010 [Source:UniProtKB/TrEMBL;Acc:O65449]</t>
  </si>
  <si>
    <t>AHL24</t>
  </si>
  <si>
    <t>AT-hook motif nuclear-localized protein [Source:UniProtKB/TrEMBL;Acc:A0A178V625]</t>
  </si>
  <si>
    <t>HMGB6</t>
  </si>
  <si>
    <t>High mobility group B protein 6 [Source:UniProtKB/Swiss-Prot;Acc:Q9SUP7]</t>
  </si>
  <si>
    <t>ACYB-2</t>
  </si>
  <si>
    <t>ACYB-2 [Source:UniProtKB/TrEMBL;Acc:A0A178UZ09]</t>
  </si>
  <si>
    <t>Glucose-6-phosphate 1-epimerase [Source:UniProtKB/TrEMBL;Acc:Q940G5]</t>
  </si>
  <si>
    <t>Probable aminotransferase TAT1 [Source:UniProtKB/Swiss-Prot;Acc:Q67Y55]</t>
  </si>
  <si>
    <t>Glycine-rich protein like [Source:UniProtKB/TrEMBL;Acc:Q9SZD3]</t>
  </si>
  <si>
    <t>Acid phosphatase-like protein [Source:UniProtKB/TrEMBL;Acc:Q9M0F4]</t>
  </si>
  <si>
    <t>Alkaline-phosphatase-like family protein [Source:UniProtKB/TrEMBL;Acc:Q9SU82]</t>
  </si>
  <si>
    <t>XTH18</t>
  </si>
  <si>
    <t>Probable xyloglucan endotransglucosylase/hydrolase protein 18 [Source:UniProtKB/Swiss-Prot;Acc:Q9M0D2]</t>
  </si>
  <si>
    <t>At4g33560 [Source:UniProtKB/TrEMBL;Acc:O81873]</t>
  </si>
  <si>
    <t>AGP18</t>
  </si>
  <si>
    <t>arabinogalactan protein  18 [Source:TAIR;Acc:AT4G37450]</t>
  </si>
  <si>
    <t>KAI2</t>
  </si>
  <si>
    <t>KAI2 [Source:UniProtKB/TrEMBL;Acc:A0A178V1E5]</t>
  </si>
  <si>
    <t>Pathogenesis-related thaumatin superfamily protein [Source:UniProtKB/TrEMBL;Acc:Q8VYN5]</t>
  </si>
  <si>
    <t>CYP79B2</t>
  </si>
  <si>
    <t>cytochrome P450, family 79, subfamily B, polypeptide 2 [Source:TAIR;Acc:AT4G39950]</t>
  </si>
  <si>
    <t>At5g02890 [Source:UniProtKB/TrEMBL;Acc:Q9LYZ6]</t>
  </si>
  <si>
    <t>KCS19</t>
  </si>
  <si>
    <t>3-ketoacyl-CoA synthase 19 [Source:UniProtKB/Swiss-Prot;Acc:Q9LZ72]</t>
  </si>
  <si>
    <t>SOT14</t>
  </si>
  <si>
    <t>Cytosolic sulfotransferase 14 [Source:UniProtKB/Swiss-Prot;Acc:Q8GZ53]</t>
  </si>
  <si>
    <t>MPH1</t>
  </si>
  <si>
    <t>Protein MAINTENANCE OF PSII UNDER HIGH LIGHT 1 [Source:UniProtKB/Swiss-Prot;Acc:Q9FL44]</t>
  </si>
  <si>
    <t>RPA1B</t>
  </si>
  <si>
    <t>Replication protein A 70 kDa DNA-binding subunit B [Source:UniProtKB/Swiss-Prot;Acc:Q9SD82]</t>
  </si>
  <si>
    <t>IPS3</t>
  </si>
  <si>
    <t>Probable inositol 3-phosphate synthase isozyme 3 [Source:UniProtKB/Swiss-Prot;Acc:Q9LX12]</t>
  </si>
  <si>
    <t>Leucine-rich repeat (LRR) family protein [Source:UniProtKB/TrEMBL;Acc:Q9LXU5]</t>
  </si>
  <si>
    <t>BCCP2</t>
  </si>
  <si>
    <t>Biotin carboxyl carrier protein of acetyl-CoA carboxylase [Source:UniProtKB/TrEMBL;Acc:A0A178U9S1]</t>
  </si>
  <si>
    <t>KIN2</t>
  </si>
  <si>
    <t>KIN2 [Source:UniProtKB/TrEMBL;Acc:A0A384KRF8]</t>
  </si>
  <si>
    <t>ACL5</t>
  </si>
  <si>
    <t>Thermospermine synthase ACAULIS5 [Source:UniProtKB/Swiss-Prot;Acc:Q9S7X6]</t>
  </si>
  <si>
    <t>MD-2-related lipid recognition domain-containing protein [Source:UniProtKB/TrEMBL;Acc:Q9FF97]</t>
  </si>
  <si>
    <t>GATA12</t>
  </si>
  <si>
    <t>GATA transcription factor 12 [Source:UniProtKB/Swiss-Prot;Acc:P69781]</t>
  </si>
  <si>
    <t>F9D12.8 protein [Source:UniProtKB/TrEMBL;Acc:O81493]</t>
  </si>
  <si>
    <t>MVK</t>
  </si>
  <si>
    <t>Mevalonate kinase [Source:UniProtKB/TrEMBL;Acc:A0A178UNV0]</t>
  </si>
  <si>
    <t>JAL41</t>
  </si>
  <si>
    <t>Jacalin-related lectin 41 [Source:UniProtKB/Swiss-Prot;Acc:Q9FGC5]</t>
  </si>
  <si>
    <t>RFS5</t>
  </si>
  <si>
    <t>Probable galactinol--sucrose galactosyltransferase 5 [Source:UniProtKB/Swiss-Prot;Acc:Q9FND9]</t>
  </si>
  <si>
    <t>Uncharacterized protein At5g42070 [Source:UniProtKB/TrEMBL;Acc:Q8RWR9]</t>
  </si>
  <si>
    <t>Emb [Source:UniProtKB/TrEMBL;Acc:Q9FMN3]</t>
  </si>
  <si>
    <t>GDSL esterase/lipase At5g45950 [Source:UniProtKB/Swiss-Prot;Acc:Q9FJ41]</t>
  </si>
  <si>
    <t>PMEI12</t>
  </si>
  <si>
    <t>Pectinesterase inhibitor 12 [Source:UniProtKB/Swiss-Prot;Acc:Q9FJR5]</t>
  </si>
  <si>
    <t>FPS1</t>
  </si>
  <si>
    <t>Farnesyl pyrophosphate synthase 1, mitochondrial [Source:UniProtKB/Swiss-Prot;Acc:Q09152]</t>
  </si>
  <si>
    <t>LATE</t>
  </si>
  <si>
    <t>LATE [Source:UniProtKB/TrEMBL;Acc:A0A178UK76]</t>
  </si>
  <si>
    <t>P-loop containing nucleoside triphosphate hydrolases superfamily protein [Source:UniProtKB/TrEMBL;Acc:F4KHN5]</t>
  </si>
  <si>
    <t>At5g62340 [Source:UniProtKB/TrEMBL;Acc:Q9LVA5]</t>
  </si>
  <si>
    <t>Microtubule-associated futsch-like protein [Source:UniProtKB/TrEMBL;Acc:Q9FJJ1]</t>
  </si>
  <si>
    <t>PER69</t>
  </si>
  <si>
    <t>Peroxidase [Source:UniProtKB/TrEMBL;Acc:A0A178U798]</t>
  </si>
  <si>
    <t>PER71</t>
  </si>
  <si>
    <t>Peroxidase [Source:UniProtKB/TrEMBL;Acc:A0A178UAR8]</t>
  </si>
  <si>
    <t>AZF1</t>
  </si>
  <si>
    <t>ZF1 [Source:UniProtKB/TrEMBL;Acc:A0A178UTI6]</t>
  </si>
  <si>
    <t>AT4G09340</t>
  </si>
  <si>
    <t>SPla/RYanodine receptor (SPRY) domain-containing protein [Source:UniProtKB/TrEMBL;Acc:Q94BS7]</t>
  </si>
  <si>
    <t>PSAA</t>
  </si>
  <si>
    <t>Photosystem I P700 chlorophyll a apoprotein A1 [Source:UniProtKB/Swiss-Prot;Acc:P56766]</t>
  </si>
  <si>
    <t>AT5g66780/MUD21_2 [Source:UniProtKB/TrEMBL;Acc:Q9FL02]</t>
  </si>
  <si>
    <t>Rps3 [Source:UniProtKB/TrEMBL;Acc:G1C2T6]</t>
  </si>
  <si>
    <t>MEE8</t>
  </si>
  <si>
    <t>Transcription factor MEE8 [Source:UniProtKB/Swiss-Prot;Acc:Q9FRI0]</t>
  </si>
  <si>
    <t>HSP17.6C</t>
  </si>
  <si>
    <t>17.6 kDa class I heat shock protein 3 [Source:UniProtKB/Swiss-Prot;Acc:P13853]</t>
  </si>
  <si>
    <t>HSP17.4B</t>
  </si>
  <si>
    <t>17.4 kDa class III heat shock protein [Source:UniProtKB/Swiss-Prot;Acc:Q9SYG1]</t>
  </si>
  <si>
    <t>CAR6</t>
  </si>
  <si>
    <t>Protein C2-DOMAIN ABA-RELATED 6 [Source:UniProtKB/Swiss-Prot;Acc:Q9S764]</t>
  </si>
  <si>
    <t>NAD(P)-binding Rossmann-fold superfamily protein [Source:UniProtKB/TrEMBL;Acc:F4IKL5]</t>
  </si>
  <si>
    <t>HSP17.6B</t>
  </si>
  <si>
    <t>17.6 kDa class I heat shock protein 2 [Source:UniProtKB/Swiss-Prot;Acc:Q9ZW31]</t>
  </si>
  <si>
    <t>Plant EC metallothionein family protein [Source:UniProtKB/TrEMBL;Acc:F4ILY7]</t>
  </si>
  <si>
    <t>HSP17.4A</t>
  </si>
  <si>
    <t>17.4 kDa class I heat shock protein [Source:UniProtKB/Swiss-Prot;Acc:P19036]</t>
  </si>
  <si>
    <t>Proline-rich family protein [Source:UniProtKB/TrEMBL;Acc:F4IWT9]</t>
  </si>
  <si>
    <t>Probable methyltransferase PMT15 [Source:UniProtKB/Swiss-Prot;Acc:Q9ZPH9]</t>
  </si>
  <si>
    <t>PCAP1</t>
  </si>
  <si>
    <t>plasma-membrane associated cation-binding protein 1 [Source:TAIR;Acc:AT4G20260]</t>
  </si>
  <si>
    <t>Class I glutamine amidotransferase-like superfamily protein [Source:UniProtKB/TrEMBL;Acc:F4KA45]</t>
  </si>
  <si>
    <t>AIG2LA</t>
  </si>
  <si>
    <t>At5g39720 [Source:UniProtKB/TrEMBL;Acc:A2RVP6]</t>
  </si>
  <si>
    <t>HSP90-1</t>
  </si>
  <si>
    <t>Heat shock protein 90-1 [Source:UniProtKB/Swiss-Prot;Acc:P27323]</t>
  </si>
  <si>
    <t>2-oxoglutarate (2OG) and Fe(II)-dependent oxygenase superfamily protein [Source:UniProtKB/TrEMBL;Acc:Q9FN27]</t>
  </si>
  <si>
    <t>Putative uncharacterized protein [Source:UniProtKB/TrEMBL;Acc:Q1PDJ2]</t>
  </si>
  <si>
    <t>ABR1</t>
  </si>
  <si>
    <t>Ethylene-responsive transcription factor ABR1 [Source:UniProtKB/Swiss-Prot;Acc:Q9FGF8]</t>
  </si>
  <si>
    <t>TGA1</t>
  </si>
  <si>
    <t>Transcription factor TGA1 [Source:UniProtKB/Swiss-Prot;Acc:Q39237]</t>
  </si>
  <si>
    <t>AT1G18190</t>
  </si>
  <si>
    <t>GC2</t>
  </si>
  <si>
    <t>Golgin candidate 2 [Source:UniProtKB/Swiss-Prot;Acc:B0F9L7]</t>
  </si>
  <si>
    <t>Remorin family protein [Source:UniProtKB/TrEMBL;Acc:Q9C8G3]</t>
  </si>
  <si>
    <t>AT1G68185</t>
  </si>
  <si>
    <t>Ubiquitin-like superfamily protein [Source:TAIR;Acc:AT1G68185]</t>
  </si>
  <si>
    <t>MAP2A</t>
  </si>
  <si>
    <t>Methionine aminopeptidase 2A [Source:UniProtKB/Swiss-Prot;Acc:Q9FV49]</t>
  </si>
  <si>
    <t>NADH dehydrogenase [ubiquinone] iron-sulfur protein 5-B [Source:UniProtKB/Swiss-Prot;Acc:Q9LZI6]</t>
  </si>
  <si>
    <t>CYCT1-4</t>
  </si>
  <si>
    <t>Cyclin-T1-4 [Source:UniProtKB/Swiss-Prot;Acc:Q8GYM6]</t>
  </si>
  <si>
    <t>WDL5</t>
  </si>
  <si>
    <t>Protein WVD2-like 5 [Source:UniProtKB/Swiss-Prot;Acc:Q94C48]</t>
  </si>
  <si>
    <t>SMP2</t>
  </si>
  <si>
    <t>SMP2 [Source:UniProtKB/TrEMBL;Acc:A0A178UW38]</t>
  </si>
  <si>
    <t>Iron-sulfur assembly protein IscA-like 2, mitochondrial [Source:UniProtKB/Swiss-Prot;Acc:Q8LCY2]</t>
  </si>
  <si>
    <t>AT5G53930</t>
  </si>
  <si>
    <t>Transcriptional regulator ATRX-like protein [Source:UniProtKB/TrEMBL;Acc:Q9FN33]</t>
  </si>
  <si>
    <t>HIPP07</t>
  </si>
  <si>
    <t>Heavy metal-associated isoprenylated plant protein 7 [Source:UniProtKB/Swiss-Prot;Acc:Q9C5D3]</t>
  </si>
  <si>
    <t>26-48HAI</t>
  </si>
  <si>
    <t>unknown protein; FUNCTIONS IN: molecular_function unknown; INVOLVED IN: biological_process unknown; LOCATED IN: cellular_component unknown; EXPRESSED IN: cultured cell; BEST Arabidopsis thaliana protein match is: unknown protein (TAIR:AT5G11600.1). [Source:TAIR;Acc:AT1G19990]</t>
  </si>
  <si>
    <t>PFD6</t>
  </si>
  <si>
    <t>At1g29990 [Source:UniProtKB/TrEMBL;Acc:Q2HIK4]</t>
  </si>
  <si>
    <t>CONTAINS InterPro DOMAIN/s: MAGE protein (InterPro:IPR002190); Ha. [Source:TAIR;Acc:AT1G34770]</t>
  </si>
  <si>
    <t>T2E6.7 [Source:UniProtKB/TrEMBL;Acc:Q9FZG2]</t>
  </si>
  <si>
    <t>DNA-binding bromodomain-containing protein [Source:UniProtKB/TrEMBL;Acc:F4I9P7]</t>
  </si>
  <si>
    <t>Eukaryotic translation initiation factor 2 (eIF-2) family protein [Source:UniProtKB/TrEMBL;Acc:F4I420]</t>
  </si>
  <si>
    <t>Nucleic acid binding/RNA binding protein [Source:UniProtKB/TrEMBL;Acc:Q84K41]</t>
  </si>
  <si>
    <t>At2g25720 [Source:UniProtKB/TrEMBL;Acc:Q9SL91]</t>
  </si>
  <si>
    <t>ICR2</t>
  </si>
  <si>
    <t>Interactor of constitutive active ROPs 2, chloroplastic [Source:UniProtKB/Swiss-Prot;Acc:Q9ZQC5]</t>
  </si>
  <si>
    <t>At2g44200/F6E13.34 [Source:UniProtKB/TrEMBL;Acc:O64855]</t>
  </si>
  <si>
    <t>At2g45860 [Source:UniProtKB/TrEMBL;Acc:O80833]</t>
  </si>
  <si>
    <t>At3g15351 [Source:UniProtKB/TrEMBL;Acc:Q9LJR1]</t>
  </si>
  <si>
    <t>At3g19790 [Source:UniProtKB/TrEMBL;Acc:Q9LT29]</t>
  </si>
  <si>
    <t>PUX12</t>
  </si>
  <si>
    <t>Plant UBX domain-containing protein 12 [Source:UniProtKB/Swiss-Prot;Acc:Q9LUG7]</t>
  </si>
  <si>
    <t>Nucleotide/nucleic acid binding protein [Source:UniProtKB/TrEMBL;Acc:F4JT92]</t>
  </si>
  <si>
    <t>Auxin induced like-protein [Source:UniProtKB/TrEMBL;Acc:O49581]</t>
  </si>
  <si>
    <t>RPL36C</t>
  </si>
  <si>
    <t>60S ribosomal protein L36-3 [Source:UniProtKB/Swiss-Prot;Acc:Q9LZ57]</t>
  </si>
  <si>
    <t>ATJ6</t>
  </si>
  <si>
    <t>Chaperone protein dnaJ 6 [Source:UniProtKB/Swiss-Prot;Acc:Q9FL54]</t>
  </si>
  <si>
    <t>MIF4G domain-containing protein / MA3 domain-containing protein [Source:UniProtKB/TrEMBL;Acc:Q67Z79]</t>
  </si>
  <si>
    <t>TOM20-4</t>
  </si>
  <si>
    <t>Mitochondrial import receptor subunit TOM20-4 [Source:UniProtKB/Swiss-Prot;Acc:P82805]</t>
  </si>
  <si>
    <t>NRPB6A</t>
  </si>
  <si>
    <t>NRPE6A [Source:UniProtKB/TrEMBL;Acc:A0A178UA32]</t>
  </si>
  <si>
    <t>I-2</t>
  </si>
  <si>
    <t>Protein phosphatase inhibitor 2 [Source:UniProtKB/Swiss-Prot;Acc:Q9LTK0]</t>
  </si>
  <si>
    <t>DEK domain-containing chromatin associated protein [Source:UniProtKB/TrEMBL;Acc:F4K4Y5]</t>
  </si>
  <si>
    <t>FUNCTIONS IN: molecular_function unknown; INVOLVED IN: biological_process unknown; LOCATED IN: cellular_component unknown; EXPRESSED IN: fruit, egg cell; CONTAINS InterPro DOMAIN/s: Prefoldin (InterPro:IPR009053); BEST Arabidopsis thaliana protein m /.../s: unknown protein (TAIR:AT2G32240.1); Ha. [Source:TAIR;Acc:AT1G05320]</t>
  </si>
  <si>
    <t>MAP70.4</t>
  </si>
  <si>
    <t>Microtubule-associated protein 70-4 [Source:UniProtKB/Swiss-Prot;Acc:Q9LQU7]</t>
  </si>
  <si>
    <t>AT1G47900</t>
  </si>
  <si>
    <t>FPP6</t>
  </si>
  <si>
    <t>Filament-like plant protein 6 [Source:UniProtKB/Swiss-Prot;Acc:Q9C698]</t>
  </si>
  <si>
    <t>AT1G76380</t>
  </si>
  <si>
    <t>At1g76380 [Source:UniProtKB/TrEMBL;Acc:A4FVS4]</t>
  </si>
  <si>
    <t>AT2G21640</t>
  </si>
  <si>
    <t>Marker for oxidative stress response protein [Source:UniProtKB/TrEMBL;Acc:Q9SIJ6]</t>
  </si>
  <si>
    <t>AT3G09980</t>
  </si>
  <si>
    <t>Ankyrin repeat 30A-like protein (DUF662) [Source:UniProtKB/TrEMBL;Acc:Q8RXZ8]</t>
  </si>
  <si>
    <t>Transcriptional activator (DUF662) [Source:UniProtKB/TrEMBL;Acc:Q8L9S7]</t>
  </si>
  <si>
    <t>AT4G26630</t>
  </si>
  <si>
    <t>DEK domain-containing chromatin associated protein [Source:UniProtKB/TrEMBL;Acc:Q9SUA1]</t>
  </si>
  <si>
    <t>WEB family protein At5g16730, chloroplastic [Source:UniProtKB/Swiss-Prot;Acc:Q9LFE4]</t>
  </si>
  <si>
    <t>SPX1</t>
  </si>
  <si>
    <t>SPX domain-containing protein 1 [Source:UniProtKB/Swiss-Prot;Acc:Q8LBH4]</t>
  </si>
  <si>
    <t>AT5g54940/MBG8_21 [Source:UniProtKB/TrEMBL;Acc:Q9FFT6]</t>
  </si>
  <si>
    <t>NDHI</t>
  </si>
  <si>
    <t>NAD(P)H-quinone oxidoreductase subunit I, chloroplastic [Source:UniProtKB/Swiss-Prot;Acc:P56755]</t>
  </si>
  <si>
    <t>YCF1.2</t>
  </si>
  <si>
    <t>Ycf1 protein [Source:TAIR;Acc:ATCG01130]</t>
  </si>
  <si>
    <t>Argininosuccinate lyase [Source:UniProtKB/TrEMBL;Acc:Q84TG0]</t>
  </si>
  <si>
    <t>Alpha-L RNA-binding motif/Ribosomal protein S4 family protein [Source:UniProtKB/TrEMBL;Acc:Q683D4]</t>
  </si>
  <si>
    <t>unknown protein; Ha. [Source:TAIR;Acc:AT5G38720]</t>
  </si>
  <si>
    <t>AT5G58370 protein [Source:UniProtKB/TrEMBL;Acc:B9DFZ2]</t>
  </si>
  <si>
    <t>PSAD2</t>
  </si>
  <si>
    <t>Photosystem I reaction center subunit II-2, chloroplastic [Source:UniProtKB/Swiss-Prot;Acc:Q9SA56]</t>
  </si>
  <si>
    <t>ACO4</t>
  </si>
  <si>
    <t>1-aminocyclopropane-1-carboxylate oxidase 4 [Source:UniProtKB/Swiss-Prot;Acc:Q06588]</t>
  </si>
  <si>
    <t>KN</t>
  </si>
  <si>
    <t>SYP111 [Source:UniProtKB/TrEMBL;Acc:A0A178WAC8]</t>
  </si>
  <si>
    <t>SOT8</t>
  </si>
  <si>
    <t>Cytosolic sulfotransferase 8 [Source:UniProtKB/Swiss-Prot;Acc:Q9FX56]</t>
  </si>
  <si>
    <t>PAP3</t>
  </si>
  <si>
    <t>Purple acid phosphatase 3 [Source:UniProtKB/Swiss-Prot;Acc:Q8H129]</t>
  </si>
  <si>
    <t>At1g22630/F12K8_2 [Source:UniProtKB/TrEMBL;Acc:Q9SKA5]</t>
  </si>
  <si>
    <t>At1g23130/T26J12_10 [Source:UniProtKB/TrEMBL;Acc:O49304]</t>
  </si>
  <si>
    <t>Calcineurin-like metallo-phosphoesterase superfamily protein [Source:TAIR;Acc:AT1G25230]</t>
  </si>
  <si>
    <t>COL16</t>
  </si>
  <si>
    <t>Zinc finger protein CONSTANS-LIKE 16 [Source:UniProtKB/Swiss-Prot;Acc:Q8RWD0]</t>
  </si>
  <si>
    <t>GDSL-like Lipase/Acylhydrolase superfamily protein [Source:TAIR;Acc:AT1G29670]</t>
  </si>
  <si>
    <t>PER7</t>
  </si>
  <si>
    <t>Peroxidase 7 [Source:UniProtKB/Swiss-Prot;Acc:Q9SY33]</t>
  </si>
  <si>
    <t>AT1G49750 protein [Source:UniProtKB/TrEMBL;Acc:Q9FXA1]</t>
  </si>
  <si>
    <t>BHLH125</t>
  </si>
  <si>
    <t>Transcription factor bHLH125 [Source:UniProtKB/Swiss-Prot;Acc:Q9LQ08]</t>
  </si>
  <si>
    <t>Filaggrin-like protein [Source:UniProtKB/TrEMBL;Acc:Q9C7W1]</t>
  </si>
  <si>
    <t>At1g67870/T23K23_28 [Source:UniProtKB/TrEMBL;Acc:Q93VS6]</t>
  </si>
  <si>
    <t>BTB/POZ domain-containing protein At1g67900 [Source:UniProtKB/Swiss-Prot;Acc:Q9C9V6]</t>
  </si>
  <si>
    <t>ATHB-13</t>
  </si>
  <si>
    <t>Homeobox-leucine zipper protein ATHB-13 [Source:UniProtKB/Swiss-Prot;Acc:Q8LC03]</t>
  </si>
  <si>
    <t>MLP34</t>
  </si>
  <si>
    <t>MLP34 [Source:UniProtKB/TrEMBL;Acc:A0A384KEJ8]</t>
  </si>
  <si>
    <t>ATDR4</t>
  </si>
  <si>
    <t>Dr4 protein [Source:UniProtKB/TrEMBL;Acc:Q39091]</t>
  </si>
  <si>
    <t>ATP-dependent protease La (LON) domain protein [Source:UniProtKB/TrEMBL;Acc:Q9FWT4]</t>
  </si>
  <si>
    <t>ERD14</t>
  </si>
  <si>
    <t>Dehydrin ERD14 [Source:UniProtKB/Swiss-Prot;Acc:P42763]</t>
  </si>
  <si>
    <t>ICR4</t>
  </si>
  <si>
    <t>RIP4 [Source:UniProtKB/TrEMBL;Acc:A0A178W8E0]</t>
  </si>
  <si>
    <t>Purple acid phosphatase 8 [Source:UniProtKB/Swiss-Prot;Acc:Q8VYZ2]</t>
  </si>
  <si>
    <t>GRP3S</t>
  </si>
  <si>
    <t>glycine-rich protein 3 short isoform [Source:TAIR;Acc:AT2G05380]</t>
  </si>
  <si>
    <t>AGT1</t>
  </si>
  <si>
    <t>Serine--glyoxylate aminotransferase [Source:UniProtKB/Swiss-Prot;Acc:Q56YA5]</t>
  </si>
  <si>
    <t>CYP82F1</t>
  </si>
  <si>
    <t>At2g25160 [Source:UniProtKB/TrEMBL;Acc:Q7Y222]</t>
  </si>
  <si>
    <t>NPF6.2</t>
  </si>
  <si>
    <t>Protein NRT1/ PTR FAMILY 6.2 [Source:UniProtKB/Swiss-Prot;Acc:Q9SZY4]</t>
  </si>
  <si>
    <t>CEN</t>
  </si>
  <si>
    <t>Protein CENTRORADIALIS-like [Source:UniProtKB/Swiss-Prot;Acc:Q9ZNV5]</t>
  </si>
  <si>
    <t>Expressed protein [Source:UniProtKB/TrEMBL;Acc:O80858]</t>
  </si>
  <si>
    <t>Mitochondrial transcription termination factor family protein [Source:UniProtKB/TrEMBL;Acc:O64685]</t>
  </si>
  <si>
    <t>CASP1</t>
  </si>
  <si>
    <t>Casparian strip membrane protein 1 [Source:UniProtKB/Swiss-Prot;Acc:Q9SIH4]</t>
  </si>
  <si>
    <t>PER21</t>
  </si>
  <si>
    <t>Peroxidase 21 [Source:UniProtKB/Swiss-Prot;Acc:Q42580]</t>
  </si>
  <si>
    <t>PIP2-6</t>
  </si>
  <si>
    <t>Probable aquaporin PIP2-6 [Source:UniProtKB/Swiss-Prot;Acc:Q9ZV07]</t>
  </si>
  <si>
    <t>ADPG2</t>
  </si>
  <si>
    <t>Polygalacturonase ADPG2 [Source:UniProtKB/Swiss-Prot;Acc:Q8RY29]</t>
  </si>
  <si>
    <t>Nucleolar protein gar2-like protein [Source:UniProtKB/TrEMBL;Acc:Q9SLC7]</t>
  </si>
  <si>
    <t>Phospholipase A1-IIdelta [Source:UniProtKB/Swiss-Prot;Acc:Q9SJI7]</t>
  </si>
  <si>
    <t>KIC</t>
  </si>
  <si>
    <t>Calcium-binding protein KIC [Source:UniProtKB/Swiss-Prot;Acc:Q9ZPX9]</t>
  </si>
  <si>
    <t>Defensin-like protein 205 [Source:UniProtKB/Swiss-Prot;Acc:Q9M9M3]</t>
  </si>
  <si>
    <t>LAC7</t>
  </si>
  <si>
    <t>Laccase-7 [Source:UniProtKB/Swiss-Prot;Acc:Q9SR40]</t>
  </si>
  <si>
    <t>CASP2</t>
  </si>
  <si>
    <t>Casparian strip membrane protein 2 [Source:UniProtKB/Swiss-Prot;Acc:Q9CAX3]</t>
  </si>
  <si>
    <t>F6'H1</t>
  </si>
  <si>
    <t>Feruloyl CoA ortho-hydroxylase 1 [Source:UniProtKB/Swiss-Prot;Acc:Q9LHN8]</t>
  </si>
  <si>
    <t>MT3</t>
  </si>
  <si>
    <t>Metallothionein-like protein 3 [Source:UniProtKB/Swiss-Prot;Acc:O22433]</t>
  </si>
  <si>
    <t>Filament-like protein (DUF869) [Source:UniProtKB/TrEMBL;Acc:F4JB65]</t>
  </si>
  <si>
    <t>PGDH3</t>
  </si>
  <si>
    <t>D-3-phosphoglycerate dehydrogenase 3, chloroplastic [Source:UniProtKB/Swiss-Prot;Acc:Q9LT69]</t>
  </si>
  <si>
    <t>Bifunctional inhibitor/lipid-transfer protein/seed storage 2S albumin superfamily protein [Source:UniProtKB/TrEMBL;Acc:Q9LJ85]</t>
  </si>
  <si>
    <t>AOC2</t>
  </si>
  <si>
    <t>AOC2 [Source:UniProtKB/TrEMBL;Acc:A0A178VKE4]</t>
  </si>
  <si>
    <t>Adenine nucleotide alpha hydrolases-like superfamily protein [Source:UniProtKB/TrEMBL;Acc:Q9LU98]</t>
  </si>
  <si>
    <t>Sulfotransferase [Source:UniProtKB/TrEMBL;Acc:A0A1I9LRV5]</t>
  </si>
  <si>
    <t>EDS1</t>
  </si>
  <si>
    <t>Protein EDS1 [Source:UniProtKB/Swiss-Prot;Acc:Q9SU72]</t>
  </si>
  <si>
    <t>CEP3</t>
  </si>
  <si>
    <t>KDEL-tailed cysteine endopeptidase CEP3 [Source:UniProtKB/Swiss-Prot;Acc:Q9STL5]</t>
  </si>
  <si>
    <t>SWEET11</t>
  </si>
  <si>
    <t>Bidirectional sugar transporter SWEET11 [Source:UniProtKB/Swiss-Prot;Acc:Q9SMM5]</t>
  </si>
  <si>
    <t>ABCG19</t>
  </si>
  <si>
    <t>ABC transporter G family member 19 [Source:UniProtKB/Swiss-Prot;Acc:Q9M3D6]</t>
  </si>
  <si>
    <t>DIR24</t>
  </si>
  <si>
    <t>Dirigent protein 24 [Source:UniProtKB/Swiss-Prot;Acc:Q9M3C8]</t>
  </si>
  <si>
    <t>GRXC14</t>
  </si>
  <si>
    <t>Glutaredoxin-C14 [Source:UniProtKB/Swiss-Prot;Acc:Q9LYC5]</t>
  </si>
  <si>
    <t>TRAF-like family protein [Source:UniProtKB/TrEMBL;Acc:Q8VZ38]</t>
  </si>
  <si>
    <t>At4g02850 [Source:UniProtKB/TrEMBL;Acc:Q66GM9]</t>
  </si>
  <si>
    <t>ARGAH2</t>
  </si>
  <si>
    <t>ARGAH2 [Source:UniProtKB/TrEMBL;Acc:A0A178V1K8]</t>
  </si>
  <si>
    <t>DIR13</t>
  </si>
  <si>
    <t>Dirigent protein 13 [Source:UniProtKB/Swiss-Prot;Acc:Q9T017]</t>
  </si>
  <si>
    <t>DIR14</t>
  </si>
  <si>
    <t>Dirigent protein [Source:UniProtKB/TrEMBL;Acc:A0A178V5P7]</t>
  </si>
  <si>
    <t>At4g12520 [Source:UniProtKB/TrEMBL;Acc:Q9S7U3]</t>
  </si>
  <si>
    <t>At4g14020 [Source:UniProtKB/TrEMBL;Acc:O23263]</t>
  </si>
  <si>
    <t>TIP2-2</t>
  </si>
  <si>
    <t>TIP2 [Source:UniProtKB/TrEMBL;Acc:A0A178UVY8]</t>
  </si>
  <si>
    <t>At4g21445 [Source:UniProtKB/TrEMBL;Acc:Q8W1B3]</t>
  </si>
  <si>
    <t>Bifunctional inhibitor/lipid-transfer protein/seed storage 2S albumin superfamily protein [Source:UniProtKB/TrEMBL;Acc:Q9SUX0]</t>
  </si>
  <si>
    <t>LDOX</t>
  </si>
  <si>
    <t>AT4G22880 protein [Source:UniProtKB/TrEMBL;Acc:Q0WWD6]</t>
  </si>
  <si>
    <t>Phosphorylase superfamily protein [Source:UniProtKB/TrEMBL;Acc:Q94K59]</t>
  </si>
  <si>
    <t>Probable caffeoyl-CoA O-methyltransferase At4g26220 [Source:UniProtKB/Swiss-Prot;Acc:Q9C5D7]</t>
  </si>
  <si>
    <t>BAT1</t>
  </si>
  <si>
    <t>Brassinosteroid-related acyltransferase 1 [Source:UniProtKB/Swiss-Prot;Acc:Q9SZ58]</t>
  </si>
  <si>
    <t>AT4g34920/F11I11_160 [Source:UniProtKB/TrEMBL;Acc:Q9SW43]</t>
  </si>
  <si>
    <t>XTH7</t>
  </si>
  <si>
    <t>Probable xyloglucan endotransglucosylase/hydrolase protein 7 [Source:UniProtKB/Swiss-Prot;Acc:Q8LER3]</t>
  </si>
  <si>
    <t>CSLA9</t>
  </si>
  <si>
    <t>Glucomannan 4-beta-mannosyltransferase 9 [Source:UniProtKB/Swiss-Prot;Acc:Q9LZR3]</t>
  </si>
  <si>
    <t>IPSP</t>
  </si>
  <si>
    <t>Metal-independent phosphoserine phosphatase [Source:UniProtKB/Swiss-Prot;Acc:F4KI56]</t>
  </si>
  <si>
    <t>TPX2 (Targeting protein for Xklp2) protein family [Source:UniProtKB/TrEMBL;Acc:F4K9U0]</t>
  </si>
  <si>
    <t>GSTF12</t>
  </si>
  <si>
    <t>Glutathione S-transferase F12 [Source:UniProtKB/Swiss-Prot;Acc:Q9FE46]</t>
  </si>
  <si>
    <t>Remorin family protein [Source:TAIR;Acc:AT5G23750]</t>
  </si>
  <si>
    <t>IAA28</t>
  </si>
  <si>
    <t>Auxin-responsive protein [Source:UniProtKB/TrEMBL;Acc:Q2VWA1]</t>
  </si>
  <si>
    <t>At5g38020 [Source:UniProtKB/TrEMBL;Acc:Q84MB1]</t>
  </si>
  <si>
    <t>unknown protein; FUNCTIONS IN: molecular_function unknown; INVOLVED IN: biological_process unknown; LOCATED IN: chloroplast, plasma membrane; EXPRESSED IN: 24 plant structures; EXPRESSED DURING: 13 growth stages; Ha. [Source:TAIR;Acc:AT5G40450]</t>
  </si>
  <si>
    <t>DFRA</t>
  </si>
  <si>
    <t>Dihydroflavonol reductase [Source:UniProtKB/TrEMBL;Acc:B1GV15]</t>
  </si>
  <si>
    <t>FAD-binding Berberine family protein [Source:TAIR;Acc:AT5G44440]</t>
  </si>
  <si>
    <t>Bifunctional inhibitor/lipid-transfer protein/seed storage 2S albumin superfamily protein [Source:UniProtKB/TrEMBL;Acc:Q9FJS1]</t>
  </si>
  <si>
    <t>Bifunctional inhibitor/lipid-transfer protein/seed storage 2S albumin superfamily protein [Source:UniProtKB/TrEMBL;Acc:Q39100]</t>
  </si>
  <si>
    <t>BAHD1</t>
  </si>
  <si>
    <t>BAHD acyltransferase At5g47980 [Source:UniProtKB/Swiss-Prot;Acc:Q9FI40]</t>
  </si>
  <si>
    <t>THAS1</t>
  </si>
  <si>
    <t>Thalianol synthase [Source:UniProtKB/Swiss-Prot;Acc:Q9FI37]</t>
  </si>
  <si>
    <t>PER66</t>
  </si>
  <si>
    <t>Peroxidase 66 [Source:UniProtKB/Swiss-Prot;Acc:Q9LT91]</t>
  </si>
  <si>
    <t>A3G2XYLT</t>
  </si>
  <si>
    <t>Glycosyltransferase (Fragment) [Source:UniProtKB/TrEMBL;Acc:W8Q6A1]</t>
  </si>
  <si>
    <t>PER72</t>
  </si>
  <si>
    <t>Peroxidase [Source:UniProtKB/TrEMBL;Acc:Q0WT45]</t>
  </si>
  <si>
    <t>PETG</t>
  </si>
  <si>
    <t>Cytochrome b6-f complex subunit 5 [Source:UniProtKB/Swiss-Prot;Acc:P56775]</t>
  </si>
  <si>
    <t>At1g75760 [Source:UniProtKB/TrEMBL;Acc:Q84TL5]</t>
  </si>
  <si>
    <t>GK3</t>
  </si>
  <si>
    <t>Guanylate kinase 3, chloroplastic [Source:UniProtKB/Swiss-Prot;Acc:Q94JM2]</t>
  </si>
  <si>
    <t>Transmembrane emp24 domain-containing protein p24beta2 [Source:UniProtKB/Swiss-Prot;Acc:Q9S7M9]</t>
  </si>
  <si>
    <t>At3g18800 [Source:UniProtKB/TrEMBL;Acc:Q9LS96]</t>
  </si>
  <si>
    <t>A70</t>
  </si>
  <si>
    <t>unknown protein; FUNCTIONS IN: molecular_function unknown; INVOLVED IN: biological_process unknown; LOCATED IN: endomembrane system; EXPRESSED IN: 18 plant structures; EXPRESSED DURING: 12 growth stages; BEST Arabidopsis thaliana protein match is: u /.../ protein (TAIR:AT4G26130.1); Ha. [Source:TAIR;Acc:AT5G56980]</t>
  </si>
  <si>
    <t>TYRAAT2</t>
  </si>
  <si>
    <t>Arogenate dehydrogenase 2, chloroplastic [Source:UniProtKB/Swiss-Prot;Acc:Q9LMR3]</t>
  </si>
  <si>
    <t>Membrane lipoprotein lipid attachment site-like protein, putative (DUF1223) [Source:UniProtKB/TrEMBL;Acc:O81838]</t>
  </si>
  <si>
    <t>LLG1</t>
  </si>
  <si>
    <t>LLG1 [Source:UniProtKB/TrEMBL;Acc:A0A178USL6]</t>
  </si>
  <si>
    <t>Signal peptidase I [Source:UniProtKB/TrEMBL;Acc:Q9SSR2]</t>
  </si>
  <si>
    <t>TUBA1</t>
  </si>
  <si>
    <t>Tubulin alpha-1 chain [Source:UniProtKB/Swiss-Prot;Acc:P11139]</t>
  </si>
  <si>
    <t>Putative transport protein [Source:UniProtKB/TrEMBL;Acc:O64717]</t>
  </si>
  <si>
    <t>AT3G12180</t>
  </si>
  <si>
    <t>Protein cornichon homolog 1 [Source:UniProtKB/Swiss-Prot;Acc:Q9C7D7]</t>
  </si>
  <si>
    <t>AT5G58640</t>
  </si>
  <si>
    <t>AT5g58640/mzn1_90 [Source:UniProtKB/TrEMBL;Acc:Q8W1E5]</t>
  </si>
  <si>
    <t>At1g15870/F7H2_19 [Source:UniProtKB/TrEMBL;Acc:Q9LMP8]</t>
  </si>
  <si>
    <t>EPR1</t>
  </si>
  <si>
    <t>Proline-rich extensin-like protein EPR1 [Source:UniProtKB/Swiss-Prot;Acc:Q9ZQI0]</t>
  </si>
  <si>
    <t>At1g09870/F21M12_26 [Source:UniProtKB/TrEMBL;Acc:Q941B2]</t>
  </si>
  <si>
    <t>AT1G18030</t>
  </si>
  <si>
    <t>Probable protein phosphatase 2C 8 [Source:UniProtKB/Swiss-Prot;Acc:Q9LMT1]</t>
  </si>
  <si>
    <t>RH42</t>
  </si>
  <si>
    <t>DEAD-box ATP-dependent RNA helicase 42 [Source:UniProtKB/Swiss-Prot;Acc:Q8H0U8]</t>
  </si>
  <si>
    <t>MDP40 [Source:UniProtKB/TrEMBL;Acc:A0A384LAT5]</t>
  </si>
  <si>
    <t>AT1G27630</t>
  </si>
  <si>
    <t>CYCT1-3</t>
  </si>
  <si>
    <t>Cyclin-T1-3 [Source:UniProtKB/Swiss-Prot;Acc:Q8LBC0]</t>
  </si>
  <si>
    <t>Splicing factor PWI domain-containing protein / RNA recognition motif (RRM)-containing protein [Source:UniProtKB/TrEMBL;Acc:Q8VY15]</t>
  </si>
  <si>
    <t>SBT1.8</t>
  </si>
  <si>
    <t>Subtilisin-like protease SBT1.8 [Source:UniProtKB/Swiss-Prot;Acc:Q9ZUF6]</t>
  </si>
  <si>
    <t>SCAMP1</t>
  </si>
  <si>
    <t>Secretory carrier-associated membrane protein 1 [Source:UniProtKB/Swiss-Prot;Acc:Q9SKT3]</t>
  </si>
  <si>
    <t>Uncharacterized protein At2g24330 [Source:UniProtKB/TrEMBL;Acc:Q541V7]</t>
  </si>
  <si>
    <t>KAO2</t>
  </si>
  <si>
    <t>Ent-kaurenoic acid oxidase 2 [Source:UniProtKB/Swiss-Prot;Acc:Q9C5Y2]</t>
  </si>
  <si>
    <t>CML20</t>
  </si>
  <si>
    <t>Probable calcium-binding protein CML20 [Source:UniProtKB/Swiss-Prot;Acc:O82659]</t>
  </si>
  <si>
    <t>AT3G50550</t>
  </si>
  <si>
    <t>At3g50550 [Source:UniProtKB/TrEMBL;Acc:Q8L8Y4]</t>
  </si>
  <si>
    <t>TPPG</t>
  </si>
  <si>
    <t>Trehalose 6-phosphate phosphatase [Source:UniProtKB/TrEMBL;Acc:A0A178UWC3]</t>
  </si>
  <si>
    <t>HMGB5</t>
  </si>
  <si>
    <t>High mobility group B protein 5 [Source:UniProtKB/Swiss-Prot;Acc:O49597]</t>
  </si>
  <si>
    <t>CSLD2</t>
  </si>
  <si>
    <t>CSLD2 [Source:UniProtKB/TrEMBL;Acc:A0A178UAL6]</t>
  </si>
  <si>
    <t>Mediator-associated protein 3 [Source:UniProtKB/Swiss-Prot;Acc:Q9FHX8]</t>
  </si>
  <si>
    <t>AT5G47960</t>
  </si>
  <si>
    <t>RABA4C</t>
  </si>
  <si>
    <t>SMG1 [Source:UniProtKB/TrEMBL;Acc:A0A178UQI5]</t>
  </si>
  <si>
    <t>RPS4</t>
  </si>
  <si>
    <t>30S ribosomal protein S4, chloroplastic [Source:UniProtKB/TrEMBL;Acc:A0A1B1W4U6]</t>
  </si>
  <si>
    <t>CLPP1</t>
  </si>
  <si>
    <t>plastid-encoded CLP P [Source:TAIR;Acc:ATCG00670]</t>
  </si>
  <si>
    <t>RPS11</t>
  </si>
  <si>
    <t>30S ribosomal protein S11, chloroplastic [Source:UniProtKB/TrEMBL;Acc:A0A1B1W4X8]</t>
  </si>
  <si>
    <t>48-72HAI</t>
  </si>
  <si>
    <t>GSTU6</t>
  </si>
  <si>
    <t>GSTU6 [Source:UniProtKB/TrEMBL;Acc:A0A178VUQ0]</t>
  </si>
  <si>
    <t>Regulator of chromosome condensation (RCC1) family protein [Source:UniProtKB/TrEMBL;Acc:A0A1I9LR23]</t>
  </si>
  <si>
    <t>S-adenosyl-L-methionine-dependent methyltransferases superfamily protein [Source:UniProtKB/TrEMBL;Acc:F4JNX3]</t>
  </si>
  <si>
    <t>Fcf2 pre-rRNA processing protein [Source:UniProtKB/TrEMBL;Acc:F4KCY1]</t>
  </si>
  <si>
    <t>PME68</t>
  </si>
  <si>
    <t>Probable pectinesterase 68 [Source:UniProtKB/Swiss-Prot;Acc:Q8LPF3]</t>
  </si>
  <si>
    <t>RPS14</t>
  </si>
  <si>
    <t>30S ribosomal protein S14, chloroplastic [Source:UniProtKB/TrEMBL;Acc:A0A1B1W4T5]</t>
  </si>
  <si>
    <t>RPS18</t>
  </si>
  <si>
    <t>30S ribosomal protein S18, chloroplastic [Source:UniProtKB/Swiss-Prot;Acc:P56807]</t>
  </si>
  <si>
    <t>ATEXO70B2</t>
  </si>
  <si>
    <t>Exocyst subunit Exo70 family protein [Source:UniProtKB/TrEMBL;Acc:A0A178WCB5]</t>
  </si>
  <si>
    <t>MLO2</t>
  </si>
  <si>
    <t>MLO-like protein 2 [Source:UniProtKB/Swiss-Prot;Acc:Q9SXB6]</t>
  </si>
  <si>
    <t>AT1G22570</t>
  </si>
  <si>
    <t>NPF5.15</t>
  </si>
  <si>
    <t>Protein NRT1/ PTR FAMILY 5.15 [Source:UniProtKB/Swiss-Prot;Acc:Q9SK99]</t>
  </si>
  <si>
    <t>Transmembrane emp24 domain-containing protein p24delta9 [Source:UniProtKB/Swiss-Prot;Acc:Q9LQY3]</t>
  </si>
  <si>
    <t>ACA1</t>
  </si>
  <si>
    <t>Calcium-transporting ATPase [Source:UniProtKB/TrEMBL;Acc:A0A178WD16]</t>
  </si>
  <si>
    <t>Probable protein phosphatase 2C 10 [Source:UniProtKB/Swiss-Prot;Acc:Q9S9Z7]</t>
  </si>
  <si>
    <t>AT1G59910</t>
  </si>
  <si>
    <t>FH7</t>
  </si>
  <si>
    <t>Formin-like protein 7 [Source:UniProtKB/Swiss-Prot;Acc:Q9XIE0]</t>
  </si>
  <si>
    <t>DTX37</t>
  </si>
  <si>
    <t>Protein DETOXIFICATION 37 [Source:UniProtKB/Swiss-Prot;Acc:O80695]</t>
  </si>
  <si>
    <t>AT1G67880</t>
  </si>
  <si>
    <t>Beta-1,4-N-acetylglucosaminyltransferase family protein [Source:UniProtKB/TrEMBL;Acc:Q9C9V4]</t>
  </si>
  <si>
    <t>Protein of unknown function (DUF1639) [Source:TAIR;Acc:AT1G68340]</t>
  </si>
  <si>
    <t>Actin cross-linking protein [Source:UniProtKB/TrEMBL;Acc:Q4PSX0]</t>
  </si>
  <si>
    <t>Plasma membrane fusion protein [Source:UniProtKB/TrEMBL;Acc:Q8H0U2]</t>
  </si>
  <si>
    <t>RABG2</t>
  </si>
  <si>
    <t>RAB7A [Source:UniProtKB/TrEMBL;Acc:A0A178VZI8]</t>
  </si>
  <si>
    <t>TPPE</t>
  </si>
  <si>
    <t>Probable trehalose-phosphate phosphatase E [Source:UniProtKB/Swiss-Prot;Acc:Q67X99]</t>
  </si>
  <si>
    <t>FHY1</t>
  </si>
  <si>
    <t>Protein FAR-RED ELONGATED HYPOCOTYL 1 [Source:UniProtKB/Swiss-Prot;Acc:Q8S4Q6]</t>
  </si>
  <si>
    <t>AT2G37940</t>
  </si>
  <si>
    <t>IPCS2</t>
  </si>
  <si>
    <t>ERH1 [Source:UniProtKB/TrEMBL;Acc:A0A178VV03]</t>
  </si>
  <si>
    <t>Spindle pole body component-like protein [Source:UniProtKB/TrEMBL;Acc:F4J8J0]</t>
  </si>
  <si>
    <t>Calcium-binding EF-hand family protein [Source:UniProtKB/TrEMBL;Acc:A0A1I9LRS6]</t>
  </si>
  <si>
    <t>DREB2B</t>
  </si>
  <si>
    <t>Dehydration-responsive element-binding protein 2B [Source:UniProtKB/Swiss-Prot;Acc:O82133]</t>
  </si>
  <si>
    <t>IQM2</t>
  </si>
  <si>
    <t>Calmodulin-binding family protein [Source:UniProtKB/TrEMBL;Acc:A0A178VF87]</t>
  </si>
  <si>
    <t>At3g15760 [Source:UniProtKB/TrEMBL;Acc:Q9LW03]</t>
  </si>
  <si>
    <t>AT3G24820</t>
  </si>
  <si>
    <t>At3g24820 [Source:UniProtKB/TrEMBL;Acc:Q9LRX9]</t>
  </si>
  <si>
    <t>AT3G25400</t>
  </si>
  <si>
    <t>dCTP pyrophosphatase-like protein [Source:UniProtKB/TrEMBL;Acc:Q9LSW0]</t>
  </si>
  <si>
    <t>MUB4</t>
  </si>
  <si>
    <t>Membrane-anchored ubiquitin-fold protein [Source:UniProtKB/TrEMBL;Acc:A0A178VGS7]</t>
  </si>
  <si>
    <t>SAP12</t>
  </si>
  <si>
    <t>Zinc finger AN1 domain-containing stress-associated protein 12 [Source:UniProtKB/Swiss-Prot;Acc:Q67YE6]</t>
  </si>
  <si>
    <t>At3g44190 [Source:UniProtKB/TrEMBL;Acc:Q9LXP4]</t>
  </si>
  <si>
    <t>RAB6-interacting golgin (DUF662) [Source:UniProtKB/TrEMBL;Acc:Q9LFA1]</t>
  </si>
  <si>
    <t>AT3G55880</t>
  </si>
  <si>
    <t>SUE4</t>
  </si>
  <si>
    <t>Alpha/beta hydrolase related protein [Source:UniProtKB/TrEMBL;Acc:Q8L7D8]</t>
  </si>
  <si>
    <t>XXT1</t>
  </si>
  <si>
    <t>XXT1 [Source:UniProtKB/TrEMBL;Acc:A0A178VEJ0]</t>
  </si>
  <si>
    <t>AT4G02200</t>
  </si>
  <si>
    <t>Drought-responsive family protein [Source:UniProtKB/TrEMBL;Acc:F4JH94]</t>
  </si>
  <si>
    <t>F-box protein At4g05010 [Source:UniProtKB/Swiss-Prot;Acc:Q9S9T6]</t>
  </si>
  <si>
    <t>AT4G18140</t>
  </si>
  <si>
    <t>SSP4b</t>
  </si>
  <si>
    <t>SCP1-like small phosphatase 4b [Source:UniProtKB/TrEMBL;Acc:F4JQR6]</t>
  </si>
  <si>
    <t>FUNCTIONS IN: molecular_function unknown; INVOLVED IN: biological_process unknown; EXPRESSED IN: 23 plant structures; EXPRESSED DURING: 13 growth stages; CONTAINS InterPro DOMAIN/s: Splicing factor, suppressor of white apricot (InterPro:IPR019147). [Source:TAIR;Acc:AT4G36980]</t>
  </si>
  <si>
    <t>EXLA2</t>
  </si>
  <si>
    <t>Expansin-like A2 [Source:UniProtKB/Swiss-Prot;Acc:Q9SVE5]</t>
  </si>
  <si>
    <t>PICBP</t>
  </si>
  <si>
    <t>calmodulin binding [Source:TAIR;Acc:AT5G04020]</t>
  </si>
  <si>
    <t>MED26B</t>
  </si>
  <si>
    <t>Probable mediator of RNA polymerase II transcription subunit 26b [Source:UniProtKB/Swiss-Prot;Acc:Q9FHK9]</t>
  </si>
  <si>
    <t>AT5G09260</t>
  </si>
  <si>
    <t>VPS20.2</t>
  </si>
  <si>
    <t>Vacuolar protein sorting-associated protein 20 homolog 2 [Source:UniProtKB/Swiss-Prot;Acc:Q9FY89]</t>
  </si>
  <si>
    <t>AT5G11650</t>
  </si>
  <si>
    <t>Alpha/beta-Hydrolases superfamily protein [Source:UniProtKB/TrEMBL;Acc:Q9LYG5]</t>
  </si>
  <si>
    <t>AT5g16970/F2K13_120 [Source:UniProtKB/TrEMBL;Acc:Q93Z72]</t>
  </si>
  <si>
    <t>CCX2</t>
  </si>
  <si>
    <t>Cation/calcium exchanger 2 [Source:UniProtKB/Swiss-Prot;Acc:Q9FKP2]</t>
  </si>
  <si>
    <t>Uncharacterized GPI-anchored protein At5g19230 [Source:UniProtKB/Swiss-Prot;Acc:Q8GUL8]</t>
  </si>
  <si>
    <t>SLAH3</t>
  </si>
  <si>
    <t>S-type anion channel SLAH3 [Source:UniProtKB/Swiss-Prot;Acc:Q9FLV9]</t>
  </si>
  <si>
    <t>AT5G47120</t>
  </si>
  <si>
    <t>BI-1</t>
  </si>
  <si>
    <t>Bax inhibitor 1 [Source:UniProtKB/Swiss-Prot;Acc:Q9LD45]</t>
  </si>
  <si>
    <t>At5g52280 [Source:UniProtKB/TrEMBL;Acc:Q9FHD1]</t>
  </si>
  <si>
    <t>AT5G53570</t>
  </si>
  <si>
    <t>Ypt/Rab-GAP domain of gyp1p superfamily protein [Source:UniProtKB/TrEMBL;Acc:F4JX92]</t>
  </si>
  <si>
    <t>ATPA</t>
  </si>
  <si>
    <t>ATP synthase subunit alpha, chloroplastic [Source:UniProtKB/TrEMBL;Acc:A0A1B1W4S8]</t>
  </si>
  <si>
    <t>ATPF</t>
  </si>
  <si>
    <t>ATP synthase subunit b, chloroplastic [Source:UniProtKB/Swiss-Prot;Acc:P56759]</t>
  </si>
  <si>
    <t>RPOC2</t>
  </si>
  <si>
    <t>DNA-directed RNA polymerase subunit beta'' [Source:UniProtKB/Swiss-Prot;Acc:P56764]</t>
  </si>
  <si>
    <t>RPOB</t>
  </si>
  <si>
    <t>DNA-directed RNA polymerase subunit beta [Source:UniProtKB/TrEMBL;Acc:A0A1B1W4T9]</t>
  </si>
  <si>
    <t>YCF3</t>
  </si>
  <si>
    <t>Tetratricopeptide repeat (TPR)-like superfamily protein [Source:TAIR;Acc:ATCG00360]</t>
  </si>
  <si>
    <t>ATPE</t>
  </si>
  <si>
    <t>ATP synthase epsilon chain, chloroplastic [Source:UniProtKB/Swiss-Prot;Acc:P09468]</t>
  </si>
  <si>
    <t>ACCD</t>
  </si>
  <si>
    <t>Acetyl-coenzyme A carboxylase carboxyl transferase subunit beta, chloroplastic [Source:UniProtKB/TrEMBL;Acc:A0A1B1W4V3]</t>
  </si>
  <si>
    <t>YCF4</t>
  </si>
  <si>
    <t>Photosystem I assembly protein Ycf4 [Source:UniProtKB/Swiss-Prot;Acc:P56788]</t>
  </si>
  <si>
    <t>PETA</t>
  </si>
  <si>
    <t>Cytochrome f [Source:UniProtKB/Swiss-Prot;Acc:P56771]</t>
  </si>
  <si>
    <t>RPL33</t>
  </si>
  <si>
    <t>50S ribosomal protein L33, chloroplastic [Source:UniProtKB/Swiss-Prot;Acc:P56796]</t>
  </si>
  <si>
    <t>RPL14</t>
  </si>
  <si>
    <t>50S ribosomal protein L14, chloroplastic [Source:UniProtKB/Swiss-Prot;Acc:P56792]</t>
  </si>
  <si>
    <t>50S ribosomal protein L16, chloroplastic [Source:UniProtKB/Swiss-Prot;Acc:P56793]</t>
  </si>
  <si>
    <t>RPS3</t>
  </si>
  <si>
    <t>30S ribosomal protein S3, chloroplastic [Source:UniProtKB/Swiss-Prot;Acc:P56798]</t>
  </si>
  <si>
    <t>RPL22</t>
  </si>
  <si>
    <t>50S ribosomal protein L22, chloroplastic [Source:UniProtKB/Swiss-Prot;Acc:P56795]</t>
  </si>
  <si>
    <t>RPS19</t>
  </si>
  <si>
    <t>ribosomal protein S19 [Source:TAIR;Acc:ATCG00820]</t>
  </si>
  <si>
    <t>NDHF</t>
  </si>
  <si>
    <t>NAD(P)H-quinone oxidoreductase subunit 5, chloroplastic [Source:UniProtKB/Swiss-Prot;Acc:P56752]</t>
  </si>
  <si>
    <t>RPL32</t>
  </si>
  <si>
    <t>50S ribosomal protein L32, chloroplastic [Source:UniProtKB/Swiss-Prot;Acc:P61847]</t>
  </si>
  <si>
    <t>CCSA</t>
  </si>
  <si>
    <t>Cytochrome c biogenesis protein CcsA [Source:UniProtKB/Swiss-Prot;Acc:P56770]</t>
  </si>
  <si>
    <t>NDHH</t>
  </si>
  <si>
    <t>NAD(P)H-quinone oxidoreductase subunit H, chloroplastic [Source:UniProtKB/Swiss-Prot;Acc:P56753]</t>
  </si>
  <si>
    <t>ADF8</t>
  </si>
  <si>
    <t>actin depolymerizing factor 8 [Source:TAIR;Acc:AT4G00680]</t>
  </si>
  <si>
    <t>RPS8</t>
  </si>
  <si>
    <t>30S ribosomal protein S8, chloroplastic [Source:UniProtKB/Swiss-Prot;Acc:P56801]</t>
  </si>
  <si>
    <t>RPS15</t>
  </si>
  <si>
    <t>30S ribosomal protein S15, chloroplastic [Source:UniProtKB/Swiss-Prot;Acc:P56805]</t>
  </si>
  <si>
    <t>GA2OX6</t>
  </si>
  <si>
    <t>Gibberellin 2-beta-dioxygenase 6 [Source:UniProtKB/Swiss-Prot;Acc:Q9FZ21]</t>
  </si>
  <si>
    <t>CCT motif family protein [Source:TAIR;Acc:AT1G07050]</t>
  </si>
  <si>
    <t>RAP2-13</t>
  </si>
  <si>
    <t>Ethylene-responsive transcription factor RAP2-13 [Source:UniProtKB/Swiss-Prot;Acc:Q9LM15]</t>
  </si>
  <si>
    <t>COR413IM1</t>
  </si>
  <si>
    <t>Cold-regulated 413 inner membrane protein 1, chloroplastic [Source:UniProtKB/Swiss-Prot;Acc:Q94AL8]</t>
  </si>
  <si>
    <t>Probable LRR receptor-like serine/threonine-protein kinase At1g53430 [Source:UniProtKB/Swiss-Prot;Acc:C0LGG8]</t>
  </si>
  <si>
    <t>VBF</t>
  </si>
  <si>
    <t>F-box protein VBF [Source:UniProtKB/Swiss-Prot;Acc:Q9C7K0]</t>
  </si>
  <si>
    <t>ADR2</t>
  </si>
  <si>
    <t>Disease resistance protein ADR2 [Source:UniProtKB/Swiss-Prot;Acc:Q9C7X0]</t>
  </si>
  <si>
    <t>Putative uncharacterized protein [Source:UniProtKB/TrEMBL;Acc:Q0WV58]</t>
  </si>
  <si>
    <t>SVL2</t>
  </si>
  <si>
    <t>SHV3-like 2 [Source:UniProtKB/TrEMBL;Acc:F4HQ30]</t>
  </si>
  <si>
    <t>CPK29</t>
  </si>
  <si>
    <t>calcium-dependent protein kinase 29 [Source:TAIR;Acc:AT1G76040]</t>
  </si>
  <si>
    <t>Disease resistance protein (TIR-NBS-LRR class) family [Source:UniProtKB/TrEMBL;Acc:F4IFF6]</t>
  </si>
  <si>
    <t>At2g22122 [Source:UniProtKB/TrEMBL;Acc:Q8LF43]</t>
  </si>
  <si>
    <t>IQM4</t>
  </si>
  <si>
    <t>IQ domain-containing protein IQM4 [Source:UniProtKB/Swiss-Prot;Acc:O64851]</t>
  </si>
  <si>
    <t>ATHB-7</t>
  </si>
  <si>
    <t>Homeobox-leucine zipper protein ATHB-7 [Source:UniProtKB/Swiss-Prot;Acc:P46897]</t>
  </si>
  <si>
    <t>PCRK1</t>
  </si>
  <si>
    <t>Serine/threonine-protein kinase PCRK1 [Source:UniProtKB/Swiss-Prot;Acc:Q9SF86]</t>
  </si>
  <si>
    <t>Y-2</t>
  </si>
  <si>
    <t>Uncharacterized protein At3g27210 [Source:UniProtKB/Swiss-Prot;Acc:Q9LK32]</t>
  </si>
  <si>
    <t>Cytochrome P450 superfamily protein [Source:UniProtKB/TrEMBL;Acc:F4J4C0]</t>
  </si>
  <si>
    <t>ZAT7</t>
  </si>
  <si>
    <t>ZAT7 [Source:UniProtKB/TrEMBL;Acc:A0A178VI57]</t>
  </si>
  <si>
    <t>TIP41-like protein [Source:UniProtKB/TrEMBL;Acc:Q84JE0]</t>
  </si>
  <si>
    <t>Beta-1, 3-glucanase-like protein [Source:UniProtKB/TrEMBL;Acc:Q9M2T6]</t>
  </si>
  <si>
    <t>CPK32</t>
  </si>
  <si>
    <t>Calcium-dependent protein kinase 32 [Source:UniProtKB/Swiss-Prot;Acc:Q6NLQ6]</t>
  </si>
  <si>
    <t>BGLU30</t>
  </si>
  <si>
    <t>Beta-glucosidase 30 [Source:UniProtKB/Swiss-Prot;Acc:Q9M1C9]</t>
  </si>
  <si>
    <t>Probable protein phosphatase 2C 49 [Source:UniProtKB/Swiss-Prot;Acc:Q3EAF9]</t>
  </si>
  <si>
    <t>TRAF-like family protein [Source:UniProtKB/TrEMBL;Acc:F4JI18]</t>
  </si>
  <si>
    <t>At4g09890 [Source:UniProtKB/TrEMBL;Acc:Q9T0E8]</t>
  </si>
  <si>
    <t>RLM3</t>
  </si>
  <si>
    <t>disease resistance protein (TIR-NBS class), putative [Source:TAIR;Acc:AT4G16990]</t>
  </si>
  <si>
    <t>Beta-amylase 3, chloroplastic [Source:UniProtKB/Swiss-Prot;Acc:O23553]</t>
  </si>
  <si>
    <t>PUP22</t>
  </si>
  <si>
    <t>Probable purine permease 22 [Source:UniProtKB/Swiss-Prot;Acc:Q8RY74]</t>
  </si>
  <si>
    <t>ACR7</t>
  </si>
  <si>
    <t>ACT domain-containing protein ACR7 [Source:UniProtKB/Swiss-Prot;Acc:Q8LJW1]</t>
  </si>
  <si>
    <t>At4g23880 [Source:UniProtKB/TrEMBL;Acc:Q9T0A3]</t>
  </si>
  <si>
    <t>YSL1</t>
  </si>
  <si>
    <t>YSL1 [Source:UniProtKB/TrEMBL;Acc:A0A178V2Q5]</t>
  </si>
  <si>
    <t>FBA5</t>
  </si>
  <si>
    <t>Fructose-bisphosphate aldolase [Source:UniProtKB/TrEMBL;Acc:A0A178V385]</t>
  </si>
  <si>
    <t>Protein yippee-like [Source:UniProtKB/TrEMBL;Acc:A0A178UUJ4]</t>
  </si>
  <si>
    <t>Probable protein phosphatase 2C 63 [Source:UniProtKB/Swiss-Prot;Acc:O81760]</t>
  </si>
  <si>
    <t>At5g09480 [Source:UniProtKB/TrEMBL;Acc:Q9FY67]</t>
  </si>
  <si>
    <t>TPPI</t>
  </si>
  <si>
    <t>Trehalose 6-phosphate phosphatase [Source:UniProtKB/TrEMBL;Acc:A0A178UDH6]</t>
  </si>
  <si>
    <t>ATL31</t>
  </si>
  <si>
    <t>E3 ubiquitin-protein ligase ATL31 [Source:UniProtKB/Swiss-Prot;Acc:Q8LGA5]</t>
  </si>
  <si>
    <t>Glycine-rich protein [Source:UniProtKB/TrEMBL;Acc:Q8VXY1]</t>
  </si>
  <si>
    <t>Probable S-adenosylmethionine-dependent methyltransferase At5g37970 [Source:UniProtKB/Swiss-Prot;Acc:Q9FKD0]</t>
  </si>
  <si>
    <t>CASP-like protein 1B1 [Source:UniProtKB/Swiss-Prot;Acc:Q9FI10]</t>
  </si>
  <si>
    <t>NPR3</t>
  </si>
  <si>
    <t>NPR3 [Source:UniProtKB/TrEMBL;Acc:A0A178UGU4]</t>
  </si>
  <si>
    <t>RBOHD</t>
  </si>
  <si>
    <t>Respiratory burst oxidase homolog protein D [Source:UniProtKB/Swiss-Prot;Acc:Q9FIJ0]</t>
  </si>
  <si>
    <t>Plant invertase/pectin methylesterase inhibitor superfamily protein [Source:UniProtKB/TrEMBL;Acc:Q9LVA3]</t>
  </si>
  <si>
    <t>CPK28</t>
  </si>
  <si>
    <t>Calcium-dependent protein kinase 28 [Source:UniProtKB/Swiss-Prot;Acc:Q9FKW4]</t>
  </si>
  <si>
    <t>NDHC</t>
  </si>
  <si>
    <t>NAD(P)H-quinone oxidoreductase subunit 3, chloroplastic [Source:UniProtKB/TrEMBL;Acc:A0A1B1W4V1]</t>
  </si>
  <si>
    <t>ASF1A</t>
  </si>
  <si>
    <t>SP7 [Source:UniProtKB/TrEMBL;Acc:A0A178WM99]</t>
  </si>
  <si>
    <t>GPX1</t>
  </si>
  <si>
    <t>Phospholipid hydroperoxide glutathione peroxidase 1, chloroplastic [Source:UniProtKB/Swiss-Prot;Acc:P52032]</t>
  </si>
  <si>
    <t>JAL36</t>
  </si>
  <si>
    <t>Jacalin-related lectin 36 [Source:UniProtKB/Swiss-Prot;Acc:Q9LIF8]</t>
  </si>
  <si>
    <t>AT3G24770</t>
  </si>
  <si>
    <t>CLE41</t>
  </si>
  <si>
    <t>CLAVATA3/ESR (CLE)-related protein 41 [Source:UniProtKB/Swiss-Prot;Acc:Q84W98]</t>
  </si>
  <si>
    <t>AT3G27520</t>
  </si>
  <si>
    <t>Cryptic loci regulator [Source:UniProtKB/TrEMBL;Acc:Q8LF87]</t>
  </si>
  <si>
    <t>APO2</t>
  </si>
  <si>
    <t>Emb1629 [Source:UniProtKB/TrEMBL;Acc:A0A178UP75]</t>
  </si>
  <si>
    <t>F-box/kelch-repeat protein At1g22040 [Source:UniProtKB/Swiss-Prot;Acc:Q9LM55]</t>
  </si>
  <si>
    <t>At4g38860 [Source:UniProtKB/TrEMBL;Acc:Q9T0J3]</t>
  </si>
  <si>
    <t>AT1G04640</t>
  </si>
  <si>
    <t>LIP2 [Source:UniProtKB/TrEMBL;Acc:A0A178WI01]</t>
  </si>
  <si>
    <t>At1g28395 [Source:UniProtKB/TrEMBL;Acc:Q8LEQ7]</t>
  </si>
  <si>
    <t>RFC2</t>
  </si>
  <si>
    <t>Replication factor C subunit 2 [Source:UniProtKB/Swiss-Prot;Acc:Q9CAM7]</t>
  </si>
  <si>
    <t>AT2G18840</t>
  </si>
  <si>
    <t>Protein YIPF [Source:UniProtKB/TrEMBL;Acc:O64614]</t>
  </si>
  <si>
    <t>PYL2</t>
  </si>
  <si>
    <t>Abscisic acid receptor PYL2 [Source:UniProtKB/Swiss-Prot;Acc:O80992]</t>
  </si>
  <si>
    <t>GRXS9</t>
  </si>
  <si>
    <t>Monothiol glutaredoxin-S9 [Source:UniProtKB/Swiss-Prot;Acc:O04341]</t>
  </si>
  <si>
    <t>RPL11A</t>
  </si>
  <si>
    <t>60S ribosomal protein L11-1 [Source:UniProtKB/Swiss-Prot;Acc:P42795]</t>
  </si>
  <si>
    <t>50S ribosomal protein L10 [Source:UniProtKB/TrEMBL;Acc:Q9LHH1]</t>
  </si>
  <si>
    <t>RPL18AC</t>
  </si>
  <si>
    <t>60S ribosomal protein L18a-3 [Source:UniProtKB/Swiss-Prot;Acc:Q9LUD4]</t>
  </si>
  <si>
    <t>Probable mitochondrial adenine nucleotide transporter BTL1 [Source:UniProtKB/Swiss-Prot;Acc:Q9LJX5]</t>
  </si>
  <si>
    <t>ABI3</t>
  </si>
  <si>
    <t>B3 domain-containing transcription factor ABI3 [Source:UniProtKB/Swiss-Prot;Acc:Q01593]</t>
  </si>
  <si>
    <t>AT4G08240</t>
  </si>
  <si>
    <t>At4g08240 [Source:UniProtKB/TrEMBL;Acc:Q9SUF6]</t>
  </si>
  <si>
    <t>Ribosomal protein L7Ae/L30e/S12e/Gadd45 family protein [Source:UniProtKB/TrEMBL;Acc:F4JRD3]</t>
  </si>
  <si>
    <t>GRF8</t>
  </si>
  <si>
    <t>Growth-regulating factor 8 [Source:UniProtKB/Swiss-Prot;Acc:Q9SU44]</t>
  </si>
  <si>
    <t>NUDT27</t>
  </si>
  <si>
    <t>Nudix hydrolase 27, chloroplastic [Source:UniProtKB/Swiss-Prot;Acc:Q9FNH4]</t>
  </si>
  <si>
    <t>AT5g20600/F7C8_190 [Source:UniProtKB/TrEMBL;Acc:Q8RY12]</t>
  </si>
  <si>
    <t>ORRM2</t>
  </si>
  <si>
    <t>Organelle RRM domain-containing protein 2, mitochondrial [Source:UniProtKB/Swiss-Prot;Acc:Q9FIU6]</t>
  </si>
  <si>
    <t>RPL19A</t>
  </si>
  <si>
    <t>60S ribosomal protein L19-1 [Source:UniProtKB/Swiss-Prot;Acc:Q9SRX2]</t>
  </si>
  <si>
    <t>MES15</t>
  </si>
  <si>
    <t>RHS9 [Source:UniProtKB/TrEMBL;Acc:A0A178W505]</t>
  </si>
  <si>
    <t>WHY3</t>
  </si>
  <si>
    <t>Single-stranded DNA-binding protein WHY3, chloroplastic [Source:UniProtKB/Swiss-Prot;Acc:Q66GR6]</t>
  </si>
  <si>
    <t>Expressed protein [Source:UniProtKB/TrEMBL;Acc:O82326]</t>
  </si>
  <si>
    <t>RPL40B</t>
  </si>
  <si>
    <t>Ubiquitin-60S ribosomal protein L40-1 [Source:UniProtKB/Swiss-Prot;Acc:B9DHA6]</t>
  </si>
  <si>
    <t>RPS27AB</t>
  </si>
  <si>
    <t>UBQ6 [Source:UniProtKB/TrEMBL;Acc:A0A178VYW3]</t>
  </si>
  <si>
    <t>Ribosomal protein L13 family protein [Source:UniProtKB/TrEMBL;Acc:F4JD96]</t>
  </si>
  <si>
    <t>RFC3</t>
  </si>
  <si>
    <t>AT3g17170/K14A17_29 [Source:UniProtKB/TrEMBL;Acc:Q948R9]</t>
  </si>
  <si>
    <t>RPS20C</t>
  </si>
  <si>
    <t>40S ribosomal protein S20-1 [Source:UniProtKB/Swiss-Prot;Acc:P49200]</t>
  </si>
  <si>
    <t>RPS20B</t>
  </si>
  <si>
    <t>40S ribosomal protein S20-2 [Source:UniProtKB/Swiss-Prot;Acc:Q9STY6]</t>
  </si>
  <si>
    <t>RPL7AB</t>
  </si>
  <si>
    <t>60S ribosomal protein L7a-2 [Source:UniProtKB/Swiss-Prot;Acc:Q9LZH9]</t>
  </si>
  <si>
    <t>MRL7</t>
  </si>
  <si>
    <t>FUNCTIONS IN: molecular_function unknown; INVOLVED IN: biological_process unknown; LOCATED IN: chloroplast; EXPRESSED IN: 21 plant structures; EXPRESSED DURING: 10 growth stages; BEST Arabidopsis thaliana protein match is: Thioredoxin superfamily pr /.../(TAIR:AT2G31840.1); Ha. [Source:TAIR;Acc:AT4G28590]</t>
  </si>
  <si>
    <t>RPS17D</t>
  </si>
  <si>
    <t>40S ribosomal protein S17-4 [Source:UniProtKB/Swiss-Prot;Acc:Q9LZ17]</t>
  </si>
  <si>
    <t>RPL10AC</t>
  </si>
  <si>
    <t>60S ribosomal protein L10a-3 [Source:UniProtKB/Swiss-Prot;Acc:P59231]</t>
  </si>
  <si>
    <t>FSD3</t>
  </si>
  <si>
    <t>Superoxide dismutase [Fe] 3, chloroplastic [Source:UniProtKB/Swiss-Prot;Acc:Q9FMX0]</t>
  </si>
  <si>
    <t>RPS11C</t>
  </si>
  <si>
    <t>RPS11-BETA [Source:UniProtKB/TrEMBL;Acc:A0A178UPD3]</t>
  </si>
  <si>
    <t>PCR8</t>
  </si>
  <si>
    <t>Protein PLANT CADMIUM RESISTANCE 8 [Source:UniProtKB/Swiss-Prot;Acc:Q9M815]</t>
  </si>
  <si>
    <t>GO:0006779</t>
  </si>
  <si>
    <t>porphyrin-containing compound biosynthetic process</t>
  </si>
  <si>
    <t>GO:0009642</t>
  </si>
  <si>
    <t>response to light intensity</t>
  </si>
  <si>
    <t>GO:0042335</t>
  </si>
  <si>
    <t>cuticle development</t>
  </si>
  <si>
    <t>GO:0006271</t>
  </si>
  <si>
    <t>DNA strand elongation involved in DNA replication</t>
  </si>
  <si>
    <t>GO:0001666</t>
  </si>
  <si>
    <t>response to hypoxia</t>
  </si>
  <si>
    <t>GO:0010162</t>
  </si>
  <si>
    <t>seed dormancy process</t>
  </si>
  <si>
    <t>GO:0007568</t>
  </si>
  <si>
    <t>aging</t>
  </si>
  <si>
    <t>GO:0009699</t>
  </si>
  <si>
    <t>phenylpropanoid biosynthetic process</t>
  </si>
  <si>
    <t>GO:0009813</t>
  </si>
  <si>
    <t>flavonoid biosynthetic process</t>
  </si>
  <si>
    <t>GO:0009808</t>
  </si>
  <si>
    <t>lignin metabolic process</t>
  </si>
  <si>
    <t>GO:0009684</t>
  </si>
  <si>
    <t>indoleacetic acid biosynthetic process</t>
  </si>
  <si>
    <t>GO:0009718</t>
  </si>
  <si>
    <t>anthocyanin-containing compound biosynthetic process</t>
  </si>
  <si>
    <t>ID</t>
  </si>
  <si>
    <t>GeneRatio</t>
  </si>
  <si>
    <t>BackgroundRatio</t>
  </si>
  <si>
    <t>p.adjust</t>
  </si>
  <si>
    <t>geneID</t>
  </si>
  <si>
    <t>Description</t>
  </si>
  <si>
    <t>96/2252</t>
  </si>
  <si>
    <t>398/17130</t>
  </si>
  <si>
    <t>AT4G19700/AT5G16880/AT3G57340/AT5G57900/AT2G21270/AT5G08139/AT5G25350/AT5G45360/AT5G25270/AT3G52850/AT4G31670/AT2G18915/AT5G56150/AT2G42030/AT5G45100/AT2G22690/AT5G05750/AT4G32670/AT4G05460/AT1G47056/AT2G22010/AT4G34100/AT4G02570/AT1G77000/AT3G07370/AT5G41340/AT1G01930/AT1G14400/AT3G12920/AT3G18290/AT1G18260/AT5G63640/AT1G75950/AT3G53970/AT1G15740/AT1G21760/AT2G40930/AT5G47430/AT5G06460/AT3G17000/AT1G76970/AT2G02760/AT2G38410/AT2G32950/AT4G21560/AT4G12570/AT3G58530/AT4G10590/AT2G44410/AT4G15475/AT5G48990/AT5G07340/AT1G65650/AT5G67250/AT3G08690/AT1G12440/AT2G47970/AT5G38470/AT4G39910/AT5G63520/AT3G53120/AT4G33210/AT5G49930/AT5G42190/AT2G40830/AT2G26590/AT1G66650/AT1G06210/AT2G12550/AT1G17280/AT4G34370/AT1G64230/AT1G16470/AT3G61790/AT1G21410/AT4G38930/AT2G36680/AT4G08455/AT2G18290/AT2G39940/AT3G11910/AT1G66660/AT1G05890/AT5G03240/AT5G16310/AT3G46220/AT2G06040/AT4G02890/AT4G03020/AT1G47570/AT4G04180/AT5G59140/AT4G29330/AT1G15130/AT4G05000/AT5G53300</t>
  </si>
  <si>
    <t>97/2252</t>
  </si>
  <si>
    <t>405/17130</t>
  </si>
  <si>
    <t>AT4G19700/AT5G16880/AT3G57340/AT5G57900/AT2G21270/AT5G08139/AT5G25350/AT5G45360/AT5G25270/AT3G52850/AT4G31670/AT2G18915/AT5G56150/AT2G42030/AT5G45100/AT2G22690/AT5G05750/AT4G32670/AT4G05460/AT1G47056/AT2G22010/AT4G34100/AT4G02570/AT1G77000/AT3G07370/AT5G41340/AT1G01930/AT1G14400/AT3G12920/AT3G18290/AT1G18260/AT5G63640/AT1G75950/AT3G53970/AT1G15740/AT1G21760/AT2G40930/AT5G47430/AT5G06460/AT3G17000/AT1G76970/AT2G02760/AT2G38410/AT2G32950/AT4G21560/AT4G12570/AT3G58530/AT4G10590/AT2G44410/AT4G15475/AT5G48990/AT5G07340/AT1G65650/AT5G67250/AT3G08690/AT1G12440/AT5G63910/AT2G47970/AT5G38470/AT4G39910/AT5G63520/AT3G53120/AT4G33210/AT5G49930/AT5G42190/AT2G40830/AT2G26590/AT1G66650/AT1G06210/AT2G12550/AT1G17280/AT4G34370/AT1G64230/AT1G16470/AT3G61790/AT1G21410/AT4G38930/AT2G36680/AT4G08455/AT2G18290/AT2G39940/AT3G11910/AT1G66660/AT1G05890/AT5G03240/AT5G16310/AT3G46220/AT2G06040/AT4G02890/AT4G03020/AT1G47570/AT4G04180/AT5G59140/AT4G29330/AT1G15130/AT4G05000/AT5G53300</t>
  </si>
  <si>
    <t>GO:0043632</t>
  </si>
  <si>
    <t>98/2252</t>
  </si>
  <si>
    <t>417/17130</t>
  </si>
  <si>
    <t>AT4G19700/AT5G16880/AT3G57340/AT5G57900/AT2G21270/AT5G08139/AT5G25350/AT5G45360/AT5G25270/AT3G52850/AT4G31670/AT2G18915/AT5G56150/AT2G42030/AT5G45100/AT2G22690/AT5G05750/AT4G32670/AT4G05460/AT1G47056/AT2G22010/AT4G34100/AT4G02570/AT1G77000/AT3G07370/AT5G41340/AT1G01930/AT1G14400/AT3G12920/AT3G18290/AT1G18260/AT5G63640/AT1G75950/AT3G53970/AT1G15740/AT1G21760/AT2G40930/AT5G47430/AT5G06460/AT3G17000/AT1G76970/AT2G02760/AT2G38410/AT2G32950/AT4G21560/AT4G12570/AT3G58530/AT4G10590/AT2G44410/AT4G15475/AT5G48990/AT5G07340/AT1G65650/AT1G75660/AT5G67250/AT3G08690/AT1G12440/AT5G63910/AT2G47970/AT5G38470/AT4G39910/AT5G63520/AT3G53120/AT4G33210/AT5G49930/AT5G42190/AT2G40830/AT2G26590/AT1G66650/AT1G06210/AT2G12550/AT1G17280/AT4G34370/AT1G64230/AT1G16470/AT3G61790/AT1G21410/AT4G38930/AT2G36680/AT4G08455/AT2G18290/AT2G39940/AT3G11910/AT1G66660/AT1G05890/AT5G03240/AT5G16310/AT3G46220/AT2G06040/AT4G02890/AT4G03020/AT1G47570/AT4G04180/AT5G59140/AT4G29330/AT1G15130/AT4G05000/AT5G53300</t>
  </si>
  <si>
    <t>modification-dependent macromolecule catabolic process</t>
  </si>
  <si>
    <t>GO:0015919</t>
  </si>
  <si>
    <t>13/2252</t>
  </si>
  <si>
    <t>19/17130</t>
  </si>
  <si>
    <t>AT5G17550/AT3G03490/AT5G47040/AT4G39850/AT2G26350/AT3G10572/AT3G07560/AT5G62810/AT1G63900/AT5G56290/AT5G08470/AT1G48635/AT3G04460</t>
  </si>
  <si>
    <t>peroxisomal membrane transport</t>
  </si>
  <si>
    <t>GO:0006366</t>
  </si>
  <si>
    <t>81/2252</t>
  </si>
  <si>
    <t>347/17130</t>
  </si>
  <si>
    <t>AT1G26665/AT1G73960/AT4G02880/AT1G03760/AT5G41360/AT3G02990/AT1G30500/AT1G77950/AT2G38560/AT3G01320/AT2G38880/AT2G26430/AT2G40950/AT5G12840/AT3G24520/AT5G04670/AT3G05380/AT3G10800/AT1G02680/AT3G20910/AT2G37520/AT5G09250/AT2G16770/AT2G24260/AT5G16820/AT1G24190/AT1G51140/AT1G01160/AT4G12750/AT5G64610/AT5G15020/AT5G28640/AT4G08350/AT1G05710/AT4G19600/AT4G17750/AT5G45190/AT2G19560/AT1G59890/AT4G10920/AT3G21350/AT3G06010/AT1G05910/AT1G72210/AT5G65050/AT4G31720/AT5G11260/AT4G24440/AT4G09180/AT4G32040/AT1G25540/AT2G27980/AT3G52100/AT3G09600/AT5G14170/AT5G23150/AT5G03500/AT5G10140/AT1G49950/AT1G76510/AT2G36720/AT5G09920/AT1G23230/AT1G35460/AT5G54070/AT1G18450/AT5G58003/AT1G77080/AT3G53340/AT3G04740/AT5G46030/AT3G54350/AT3G22990/AT5G59830/AT1G72830/AT4G04180/AT5G65060/AT1G54610/AT1G79730/AT2G22300/AT4G20330</t>
  </si>
  <si>
    <t>transcription by RNA polymerase II</t>
  </si>
  <si>
    <t>GO:0006357</t>
  </si>
  <si>
    <t>70/2252</t>
  </si>
  <si>
    <t>298/17130</t>
  </si>
  <si>
    <t>AT1G26665/AT4G02880/AT1G03760/AT3G02990/AT1G30500/AT1G77950/AT3G01320/AT2G38880/AT2G26430/AT2G40950/AT5G12840/AT3G24520/AT5G04670/AT3G05380/AT3G10800/AT3G20910/AT2G37520/AT5G09250/AT2G16770/AT2G24260/AT5G16820/AT1G24190/AT1G51140/AT1G01160/AT4G12750/AT5G64610/AT5G15020/AT5G28640/AT4G08350/AT1G05710/AT4G19600/AT4G17750/AT5G45190/AT1G59890/AT4G10920/AT3G21350/AT3G06010/AT1G05910/AT1G72210/AT5G65050/AT5G11260/AT4G09180/AT4G32040/AT1G25540/AT2G27980/AT3G52100/AT3G09600/AT5G14170/AT5G23150/AT5G03500/AT5G10140/AT1G49950/AT1G76510/AT2G36720/AT1G23230/AT1G35460/AT5G54070/AT1G18450/AT5G58003/AT1G77080/AT3G53340/AT3G04740/AT3G54350/AT3G22990/AT5G59830/AT1G72830/AT4G04180/AT5G65060/AT1G54610/AT2G22300</t>
  </si>
  <si>
    <t>regulation of transcription by RNA polymerase II</t>
  </si>
  <si>
    <t>GO:0006625</t>
  </si>
  <si>
    <t>11/2252</t>
  </si>
  <si>
    <t>17/17130</t>
  </si>
  <si>
    <t>AT5G17550/AT3G03490/AT5G47040/AT2G26350/AT3G07560/AT5G62810/AT1G63900/AT5G56290/AT5G08470/AT1G48635/AT3G04460</t>
  </si>
  <si>
    <t>protein targeting to peroxisome</t>
  </si>
  <si>
    <t>GO:0072662</t>
  </si>
  <si>
    <t>protein localization to peroxisome</t>
  </si>
  <si>
    <t>GO:0072663</t>
  </si>
  <si>
    <t>establishment of protein localization to peroxisome</t>
  </si>
  <si>
    <t>26/2252</t>
  </si>
  <si>
    <t>76/17130</t>
  </si>
  <si>
    <t>AT1G03880/AT5G66730/AT3G10420/AT2G38560/AT4G11040/AT5G44120/AT1G03890/AT1G55250/AT5G53470/AT4G28520/AT4G26740/AT4G02280/AT2G41945/AT4G02640/AT2G44950/AT5G45830/AT3G14180/AT5G03740/AT3G12960/AT3G02860/AT1G66340/AT3G06010/AT5G17490/AT3G26744/AT1G07430/AT5G13200</t>
  </si>
  <si>
    <t>17/2252</t>
  </si>
  <si>
    <t>39/17130</t>
  </si>
  <si>
    <t>AT5G17550/AT2G01450/AT3G03490/AT5G47040/AT1G01820/AT4G39850/AT5G12390/AT2G26350/AT3G07560/AT3G19720/AT5G62810/AT1G63900/AT5G56290/AT5G08470/AT1G48635/AT3G21865/AT3G04460</t>
  </si>
  <si>
    <t>GO:0048580</t>
  </si>
  <si>
    <t>64/2252</t>
  </si>
  <si>
    <t>281/17130</t>
  </si>
  <si>
    <t>AT5G66730/AT5G22290/AT2G36270/AT3G48990/AT2G38560/AT2G43820/AT4G11040/AT2G42400/AT1G79280/AT2G34900/AT4G39850/AT4G26150/AT1G77000/AT2G19450/AT3G45640/AT1G14400/AT5G53470/AT1G28520/AT4G26000/AT1G78600/AT5G37190/AT4G02640/AT1G61040/AT5G45830/AT5G17690/AT2G03070/AT2G47790/AT4G05420/AT5G60410/AT2G26000/AT3G02860/AT5G66880/AT1G66340/AT1G02330/AT1G52740/AT1G09730/AT5G65050/AT4G02440/AT5G11260/AT1G25540/AT5G17490/AT3G22840/AT1G03790/AT5G14170/AT5G23150/AT5G10140/AT3G44600/AT4G28300/AT1G18100/AT2G39940/AT1G54830/AT1G07430/AT1G08970/AT1G77080/AT2G40080/AT4G32551/AT5G55390/AT5G13200/AT3G11450/AT5G65060/AT1G75220/AT2G30140/AT1G79730/AT1G69935</t>
  </si>
  <si>
    <t>regulation of post-embryonic development</t>
  </si>
  <si>
    <t>GO:0051254</t>
  </si>
  <si>
    <t>78/2252</t>
  </si>
  <si>
    <t>368/17130</t>
  </si>
  <si>
    <t>AT5G22290/AT2G36270/AT1G56280/AT2G41460/AT5G13570/AT5G18450/AT1G26665/AT1G77450/AT5G13010/AT3G20250/AT5G13330/AT2G42400/AT1G07530/AT2G45620/AT2G40950/AT2G34900/AT3G58680/AT2G27350/AT5G61590/AT1G03970/AT3G10800/AT5G44080/AT3G16770/AT2G37520/AT5G09250/AT3G47610/AT1G79270/AT1G09810/AT4G32910/AT1G01160/AT1G28520/AT3G22270/AT5G64610/AT2G20410/AT5G11680/AT4G02640/AT1G80780/AT5G28640/AT4G15090/AT1G61040/AT5G20730/AT4G19600/AT3G19510/AT5G45190/AT1G35660/AT4G10920/AT2G04880/AT5G06950/AT3G06010/AT1G05910/AT3G24500/AT5G65050/AT5G11260/AT1G46768/AT5G04410/AT1G18070/AT1G20980/AT1G25540/AT2G27980/AT3G52100/AT3G09600/AT3G26744/AT1G69600/AT2G27230/AT5G10140/AT2G36720/AT5G09920/AT4G00220/AT3G13460/AT1G27960/AT3G04740/AT5G46030/AT3G54350/AT3G22990/AT5G59830/AT4G04180/AT3G56850/AT1G54610</t>
  </si>
  <si>
    <t>positive regulation of RNA metabolic process</t>
  </si>
  <si>
    <t>GO:0010557</t>
  </si>
  <si>
    <t>72/2252</t>
  </si>
  <si>
    <t>337/17130</t>
  </si>
  <si>
    <t>AT5G22290/AT2G36270/AT1G56280/AT2G41460/AT5G18450/AT1G26665/AT1G77450/AT5G13330/AT2G42400/AT1G07530/AT2G40950/AT2G34900/AT3G58680/AT2G27350/AT5G61590/AT1G03970/AT3G10800/AT5G44080/AT3G16770/AT2G37520/AT5G09250/AT3G47610/AT4G32910/AT1G01160/AT1G28520/AT5G64610/AT2G20410/AT5G11680/AT4G02640/AT5G28640/AT4G15090/AT1G61040/AT5G20730/AT4G19600/AT3G19510/AT5G45190/AT1G35660/AT4G10920/AT2G04880/AT5G06950/AT3G06010/AT1G05910/AT3G24500/AT5G65050/AT5G11260/AT1G46768/AT5G04410/AT1G20980/AT1G25540/AT2G27980/AT3G52100/AT3G09600/AT3G26744/AT1G69600/AT3G24810/AT2G27230/AT5G10140/AT2G36720/AT5G09920/AT4G00220/AT1G69410/AT3G04740/AT5G46030/AT3G54350/AT3G22990/AT3G48360/AT5G59830/AT4G04180/AT1G74310/AT3G56850/AT1G54610/AT1G33980</t>
  </si>
  <si>
    <t>positive regulation of macromolecule biosynthetic process</t>
  </si>
  <si>
    <t>GO:0072665</t>
  </si>
  <si>
    <t>18/2252</t>
  </si>
  <si>
    <t>49/17130</t>
  </si>
  <si>
    <t>AT5G16880/AT3G52850/AT5G39510/AT5G63640/AT1G26670/AT1G76970/AT2G38410/AT4G21560/AT1G48760/AT3G53120/AT4G24690/AT1G06210/AT2G36680/AT2G45980/AT5G16830/AT5G06140/AT1G15130/AT4G05000</t>
  </si>
  <si>
    <t>protein localization to vacuole</t>
  </si>
  <si>
    <t>GO:0072666</t>
  </si>
  <si>
    <t>establishment of protein localization to vacuole</t>
  </si>
  <si>
    <t>GO:0051173</t>
  </si>
  <si>
    <t>488/17130</t>
  </si>
  <si>
    <t>AT5G22290/AT2G36270/AT1G56280/AT2G41460/AT5G13570/AT5G18450/AT1G26665/AT1G77450/AT5G13010/AT3G20250/AT5G13330/AT2G42400/AT1G07530/AT2G45620/AT2G40950/AT2G34900/AT3G58680/AT2G27350/AT4G26150/AT5G61590/AT1G03970/AT2G22010/AT3G10800/AT5G44080/AT4G34100/AT3G16770/AT3G07370/AT2G37520/AT5G09250/AT3G47610/AT1G79270/AT1G09810/AT4G32910/AT1G01160/AT1G28520/AT3G22270/AT5G64610/AT2G20410/AT5G11680/AT4G02640/AT1G80780/AT4G12570/AT5G28640/AT4G15090/AT1G61040/AT5G20730/AT4G19600/AT3G19510/AT1G15860/AT5G45190/AT1G35660/AT4G10920/AT2G04880/AT5G63520/AT5G06950/AT3G06010/AT1G05910/AT3G24500/AT5G65050/AT5G11260/AT1G46768/AT5G04410/AT1G18070/AT4G34370/AT1G20980/AT1G25540/AT2G27980/AT3G52100/AT3G09600/AT3G26744/AT1G69600/AT2G27230/AT5G10140/AT2G36720/AT3G44600/AT5G09920/AT4G00220/AT3G13460/AT1G27960/AT1G05890/AT1G69410/AT3G08850/AT4G30790/AT3G04740/AT5G01960/AT5G46030/AT3G54350/AT3G22990/AT3G48360/AT5G59830/AT5G55390/AT4G04180/AT1G74310/AT3G56850/AT1G54610/AT1G33980</t>
  </si>
  <si>
    <t>positive regulation of nitrogen compound metabolic process</t>
  </si>
  <si>
    <t>GO:0051172</t>
  </si>
  <si>
    <t>65/2252</t>
  </si>
  <si>
    <t>302/17130</t>
  </si>
  <si>
    <t>AT5G63190/AT4G19700/AT5G13570/AT1G03770/AT5G44280/AT1G13740/AT2G18050/AT1G03760/AT2G32710/AT1G30500/AT3G20250/AT4G33980/AT3G01320/AT1G59750/AT1G79280/AT2G45620/AT5G63320/AT2G27350/AT3G61050/AT3G09370/AT3G20910/AT1G79270/AT4G35580/AT1G09810/AT5G08780/AT1G24190/AT1G75950/AT3G53970/AT3G12640/AT3G22270/AT5G64610/AT5G57050/AT1G80780/AT5G15020/AT5G08550/AT3G48710/AT4G28910/AT5G50360/AT4G26630/AT5G17690/AT1G17760/AT5G03740/AT4G13850/AT4G05420/AT3G02860/AT1G59890/AT5G06950/AT1G02330/AT3G15880/AT3G18035/AT5G37380/AT4G37460/AT1G18070/AT3G19150/AT3G52100/AT3G26744/AT3G24810/AT5G09920/AT2G04550/AT3G13460/AT4G12560/AT1G27960/AT5G13240/AT4G32551/AT4G11910</t>
  </si>
  <si>
    <t>negative regulation of nitrogen compound metabolic process</t>
  </si>
  <si>
    <t>GO:0016071</t>
  </si>
  <si>
    <t>86/2252</t>
  </si>
  <si>
    <t>429/17130</t>
  </si>
  <si>
    <t>AT5G56140/AT5G13570/AT5G58040/AT5G13010/AT3G20250/AT1G03910/AT2G45620/AT1G65660/AT5G27720/AT4G21110/AT5G16780/AT2G37340/AT5G51280/AT1G60170/AT2G30000/AT3G24730/AT1G79270/AT1G09810/AT5G01160/AT1G07170/AT2G38770/AT4G25500/AT5G10060/AT3G12640/AT1G27650/AT5G28740/AT1G76860/AT3G13200/AT3G22270/AT4G26000/AT2G41500/AT5G47430/AT4G02840/AT4G37120/AT5G58020/AT2G35240/AT1G80780/AT2G02570/AT5G56900/AT1G77680/AT3G03340/AT4G17620/AT5G08550/AT1G75660/AT1G03330/AT4G20030/AT2G44200/AT3G25840/AT4G20020/AT2G19560/AT2G39260/AT2G16940/AT1G02330/AT3G19670/AT3G09100/AT2G31160/AT4G26480/AT4G10760/AT1G31870/AT3G53500/AT1G03140/AT1G18070/AT5G10630/AT2G47640/AT3G61860/AT5G23150/AT3G26990/AT1G80070/AT5G09920/AT4G36090/AT1G09140/AT3G13460/AT1G27960/AT5G17440/AT3G20650/AT2G41720/AT1G49590/AT5G19400/AT5G55390/AT1G09770/AT5G17900/AT1G29400/AT1G06190/AT1G33980/AT3G55460/AT1G80930</t>
  </si>
  <si>
    <t>mRNA metabolic process</t>
  </si>
  <si>
    <t>34/2252</t>
  </si>
  <si>
    <t>128/17130</t>
  </si>
  <si>
    <t>AT4G33980/AT2G42400/AT1G67580/AT4G26150/AT3G08640/AT5G64930/AT1G51140/AT1G27650/AT1G28520/AT4G26000/AT5G64610/AT2G32950/AT5G45600/AT5G14530/AT5G17690/AT2G39260/AT3G13670/AT5G40340/AT1G09730/AT4G02440/AT3G09600/AT1G72630/AT3G09670/AT1G54830/AT3G46510/AT1G18450/AT1G77080/AT2G40080/AT5G27650/AT2G44680/AT5G65060/AT1G30810/AT1G69935/AT1G33980</t>
  </si>
  <si>
    <t>GO:0031328</t>
  </si>
  <si>
    <t>75/2252</t>
  </si>
  <si>
    <t>364/17130</t>
  </si>
  <si>
    <t>AT5G22290/AT2G36270/AT1G56280/AT2G41460/AT5G18450/AT1G26665/AT1G77450/AT5G13330/AT2G42400/AT1G07530/AT2G40950/AT2G34900/AT3G58680/AT2G27350/AT4G26150/AT5G61590/AT1G03970/AT3G01310/AT3G10800/AT5G44080/AT4G34100/AT3G16770/AT2G37520/AT5G09250/AT3G47610/AT4G32910/AT1G01160/AT1G28520/AT5G64610/AT2G20410/AT5G11680/AT4G02640/AT5G28640/AT4G15090/AT1G61040/AT5G20730/AT4G19600/AT3G19510/AT5G45190/AT1G35660/AT4G10920/AT2G04880/AT5G06950/AT3G06010/AT1G05910/AT3G24500/AT5G65050/AT5G11260/AT1G46768/AT5G04410/AT1G20980/AT1G25540/AT2G27980/AT3G52100/AT3G09600/AT3G26744/AT1G69600/AT3G24810/AT2G27230/AT5G10140/AT2G36720/AT5G09920/AT4G00220/AT1G69410/AT3G04740/AT5G46030/AT3G54350/AT3G22990/AT3G48360/AT5G59830/AT4G04180/AT1G74310/AT3G56850/AT1G54610/AT1G33980</t>
  </si>
  <si>
    <t>positive regulation of cellular biosynthetic process</t>
  </si>
  <si>
    <t>19/2252</t>
  </si>
  <si>
    <t>55/17130</t>
  </si>
  <si>
    <t>AT4G33980/AT2G18915/AT4G02570/AT3G46640/AT2G32950/AT4G15090/AT5G63860/AT5G02840/AT5G52660/AT5G11260/AT2G23080/AT3G09600/AT1G72630/AT5G10140/AT3G60250/AT5G64170/AT3G20810/AT2G40080/AT2G44680</t>
  </si>
  <si>
    <t>GO:0051239</t>
  </si>
  <si>
    <t>339/17130</t>
  </si>
  <si>
    <t>AT5G66730/AT5G22290/AT2G36270/AT1G17145/AT1G78420/AT3G48990/AT3G16640/AT2G38560/AT2G43820/AT4G11040/AT2G42400/AT1G79280/AT2G34900/AT4G39850/AT4G26150/AT1G77000/AT2G19450/AT3G45640/AT1G14400/AT5G53470/AT1G28520/AT4G26000/AT5G57390/AT1G78600/AT5G37190/AT4G02640/AT1G61040/AT5G45830/AT5G17690/AT2G03070/AT2G47790/AT4G05420/AT5G60410/AT2G26000/AT3G02860/AT5G66880/AT1G66340/AT1G02330/AT1G52740/AT1G09730/AT5G65050/AT4G02440/AT5G11260/AT1G25540/AT5G17490/AT3G22840/AT1G03790/AT5G14170/AT5G23150/AT2G41630/AT5G10140/AT3G44600/AT4G28300/AT2G04550/AT1G18100/AT2G39940/AT1G54830/AT1G07430/AT1G08970/AT1G77080/AT2G40080/AT4G32551/AT5G55390/AT5G13200/AT3G11450/AT5G65060/AT1G75220/AT2G30140/AT1G79730/AT1G69935</t>
  </si>
  <si>
    <t>regulation of multicellular organismal process</t>
  </si>
  <si>
    <t>GO:0031324</t>
  </si>
  <si>
    <t>71/2252</t>
  </si>
  <si>
    <t>349/17130</t>
  </si>
  <si>
    <t>AT5G63190/AT4G19700/AT5G13570/AT1G03770/AT5G44280/AT1G13740/AT2G18050/AT1G03760/AT2G32710/AT1G30500/AT3G20250/AT4G33980/AT3G01320/AT1G59750/AT1G79280/AT2G45620/AT5G63320/AT2G27350/AT3G61050/AT3G09370/AT3G20910/AT1G79270/AT4G35580/AT1G09810/AT5G08780/AT1G24190/AT1G75950/AT3G53970/AT3G12640/AT3G22270/AT5G64610/AT5G57050/AT1G80780/AT5G15020/AT5G08550/AT3G48710/AT4G28910/AT5G50360/AT3G59280/AT4G26630/AT5G17690/AT1G17760/AT5G03740/AT1G63900/AT4G13850/AT4G05420/AT3G02860/AT1G59890/AT5G04760/AT5G10940/AT5G06950/AT1G02330/AT3G15880/AT3G18035/AT5G37380/AT4G37460/AT1G18070/AT3G19150/AT3G52100/AT3G26744/AT3G24810/AT3G15850/AT2G18290/AT5G09920/AT2G04550/AT3G13460/AT1G27960/AT3G08850/AT5G13240/AT4G32551/AT4G11910</t>
  </si>
  <si>
    <t>negative regulation of cellular metabolic process</t>
  </si>
  <si>
    <t>GO:0009891</t>
  </si>
  <si>
    <t>374/17130</t>
  </si>
  <si>
    <t>positive regulation of biosynthetic process</t>
  </si>
  <si>
    <t>GO:0043328</t>
  </si>
  <si>
    <t>8/2252</t>
  </si>
  <si>
    <t>14/17130</t>
  </si>
  <si>
    <t>AT5G16880/AT5G63640/AT1G76970/AT2G38410/AT4G21560/AT1G06210/AT1G15130/AT4G05000</t>
  </si>
  <si>
    <t>protein transport to vacuole involved in ubiquitin-dependent protein catabolic process via the multivesicular body sorting pathway</t>
  </si>
  <si>
    <t>30/2252</t>
  </si>
  <si>
    <t>116/17130</t>
  </si>
  <si>
    <t>AT4G33980/AT2G42400/AT1G67580/AT4G26150/AT5G64930/AT1G51140/AT1G27650/AT1G28520/AT4G26000/AT5G64610/AT2G32950/AT5G45600/AT5G14530/AT5G17690/AT3G13670/AT5G40340/AT1G09730/AT4G02440/AT3G09600/AT3G09670/AT1G54830/AT3G46510/AT1G18450/AT1G77080/AT2G40080/AT5G27650/AT2G44680/AT5G65060/AT1G30810/AT1G69935</t>
  </si>
  <si>
    <t>GO:0048609</t>
  </si>
  <si>
    <t>37/2252</t>
  </si>
  <si>
    <t>156/17130</t>
  </si>
  <si>
    <t>AT1G03880/AT5G66730/AT3G10420/AT1G64110/AT2G38560/AT4G11040/AT5G44120/AT1G03890/AT5G67520/AT1G55250/AT5G48720/AT5G53470/AT4G28520/AT4G26740/AT4G02280/AT2G41945/AT2G24260/AT1G75950/AT2G41500/AT4G02640/AT2G44950/AT5G45830/AT3G14180/AT5G03740/AT3G12960/AT3G02860/AT1G66340/AT5G67360/AT3G03900/AT3G06010/AT5G17490/AT3G26744/AT2G39940/AT1G07430/AT1G18450/AT4G32551/AT5G13200</t>
  </si>
  <si>
    <t>multicellular organismal reproductive process</t>
  </si>
  <si>
    <t>GO:0007034</t>
  </si>
  <si>
    <t>27/2252</t>
  </si>
  <si>
    <t>102/17130</t>
  </si>
  <si>
    <t>AT5G16880/AT3G52850/AT5G39510/AT5G63640/AT1G26670/AT1G76970/AT2G38410/AT4G21560/AT4G22990/AT1G48760/AT2G06530/AT5G53530/AT2G30330/AT1G24460/AT4G29160/AT3G53120/AT4G24690/AT5G45130/AT1G06210/AT1G80310/AT2G36680/AT2G45980/AT5G16830/AT1G73030/AT5G06140/AT1G15130/AT4G05000</t>
  </si>
  <si>
    <t>vacuolar transport</t>
  </si>
  <si>
    <t>GO:0022611</t>
  </si>
  <si>
    <t>15/2252</t>
  </si>
  <si>
    <t>44/17130</t>
  </si>
  <si>
    <t>AT2G38560/AT4G11040/AT1G55250/AT5G53470/AT2G44950/AT5G45830/AT5G03740/AT3G12960/AT3G02860/AT1G66340/AT3G06010/AT5G17490/AT3G26744/AT1G07430/AT5G13200</t>
  </si>
  <si>
    <t>dormancy process</t>
  </si>
  <si>
    <t>GO:2000241</t>
  </si>
  <si>
    <t>52/2252</t>
  </si>
  <si>
    <t>248/17130</t>
  </si>
  <si>
    <t>AT5G22290/AT1G17145/AT1G78420/AT5G10510/AT5G07290/AT4G33980/AT2G38560/AT4G11040/AT2G42400/AT1G79280/AT1G67580/AT4G26150/AT1G14400/AT1G28520/AT4G26000/AT5G64610/AT4G02640/AT5G45600/AT5G14530/AT1G61040/AT3G11580/AT5G45830/AT5G17690/AT2G03070/AT5G60410/AT5G40340/AT1G52740/AT1G09730/AT5G65050/AT1G25540/AT5G17490/AT5G14170/AT5G23150/AT2G41630/AT5G10140/AT3G09670/AT3G44600/AT2G39940/AT1G07430/AT3G46510/AT1G77080/AT2G40080/AT5G27650/AT4G32551/AT5G55390/AT1G25580/AT3G11450/AT5G65060/AT1G29400/AT2G30140/AT1G79730/AT1G69935</t>
  </si>
  <si>
    <t>regulation of reproductive process</t>
  </si>
  <si>
    <t>GO:0071214</t>
  </si>
  <si>
    <t>39/2252</t>
  </si>
  <si>
    <t>172/17130</t>
  </si>
  <si>
    <t>AT3G25910/AT1G43700/AT5G55860/AT1G67580/AT5G18100/AT3G20660/AT1G34370/AT4G35580/AT4G28610/AT3G62090/AT4G18160/AT5G43630/AT1G64660/AT4G16830/AT3G17000/AT4G18130/AT4G15090/AT5G21010/AT5G20730/AT5G57630/AT2G02090/AT5G63870/AT5G19000/AT3G43700/AT3G52740/AT4G02440/AT5G11260/AT1G53210/AT1G17280/AT1G07180/AT1G25540/AT3G22840/AT4G28860/AT4G35920/AT2G40080/AT4G04340/AT3G45780/AT1G48050/AT1G69935</t>
  </si>
  <si>
    <t>cellular response to abiotic stimulus</t>
  </si>
  <si>
    <t>GO:0104004</t>
  </si>
  <si>
    <t>cellular response to environmental stimulus</t>
  </si>
  <si>
    <t>32/2252</t>
  </si>
  <si>
    <t>133/17130</t>
  </si>
  <si>
    <t>AT2G17840/AT4G26700/AT4G33980/AT2G18915/AT4G26150/AT4G02570/AT3G46640/AT4G28610/AT2G18170/AT5G06980/AT2G32950/AT4G15090/AT5G63860/AT5G02840/AT3G19720/AT5G52310/AT5G52660/AT1G68830/AT5G11260/AT2G23080/AT3G09600/AT1G72630/AT5G10140/AT5G61380/AT3G60250/AT5G64170/AT5G64813/AT3G20810/AT2G40080/AT3G48360/AT2G44680/AT3G45780</t>
  </si>
  <si>
    <t>GO:0048511</t>
  </si>
  <si>
    <t>rhythmic process</t>
  </si>
  <si>
    <t>GO:0062197</t>
  </si>
  <si>
    <t>28/2252</t>
  </si>
  <si>
    <t>112/17130</t>
  </si>
  <si>
    <t>AT3G25910/AT1G43700/AT5G61640/AT1G67580/AT1G77370/AT5G18100/AT1G34370/AT4G35580/AT3G07700/AT5G12080/AT5G16470/AT4G16830/AT5G21010/AT5G63030/AT5G57630/AT3G14990/AT2G05590/AT1G65980/AT5G19000/AT3G43700/AT1G53210/AT5G40370/AT1G27510/AT1G31170/AT4G35920/AT4G04340/AT5G07470/AT5G61510</t>
  </si>
  <si>
    <t>cellular response to chemical stress</t>
  </si>
  <si>
    <t>GO:0009739</t>
  </si>
  <si>
    <t>23/2252</t>
  </si>
  <si>
    <t>86/17130</t>
  </si>
  <si>
    <t>AT5G67480/AT5G66730/AT2G36270/AT4G19700/AT5G25900/AT2G38560/AT4G26150/AT4G23060/AT3G05120/AT3G11540/AT5G27320/AT5G66880/AT1G66340/AT5G04760/AT3G15880/AT2G40830/AT5G11260/AT5G17490/AT4G09600/AT1G54830/AT1G07430/AT1G50420/AT1G08970</t>
  </si>
  <si>
    <t>response to gibberellin</t>
  </si>
  <si>
    <t>GO:0010558</t>
  </si>
  <si>
    <t>50/2252</t>
  </si>
  <si>
    <t>241/17130</t>
  </si>
  <si>
    <t>AT5G63190/AT5G13570/AT1G03770/AT5G44280/AT1G13740/AT1G03760/AT1G30500/AT3G20250/AT4G33980/AT3G01320/AT1G59750/AT2G45620/AT5G63320/AT2G27350/AT3G61050/AT3G09370/AT3G20910/AT1G79270/AT4G35580/AT1G09810/AT1G24190/AT3G22270/AT5G64610/AT1G80780/AT5G15020/AT5G08550/AT3G48710/AT4G28910/AT5G50360/AT4G26630/AT5G17690/AT1G17760/AT5G03740/AT4G13850/AT4G05420/AT3G02860/AT1G59890/AT5G06950/AT3G15880/AT5G37380/AT4G37460/AT1G18070/AT3G52100/AT3G26744/AT2G18290/AT5G09920/AT3G13460/AT1G27960/AT5G13240/AT4G32551</t>
  </si>
  <si>
    <t>negative regulation of macromolecule biosynthetic process</t>
  </si>
  <si>
    <t>GO:0010492</t>
  </si>
  <si>
    <t>AT5G48160/AT1G03770/AT5G44280/AT5G10510/AT3G07780/AT3G06010/AT2G31160/AT3G08850</t>
  </si>
  <si>
    <t>maintenance of shoot apical meristem identity</t>
  </si>
  <si>
    <t>36/2252</t>
  </si>
  <si>
    <t>160/17130</t>
  </si>
  <si>
    <t>AT1G03880/AT5G66730/AT2G36270/AT5G44280/AT1G09970/AT3G48990/AT2G38560/AT2G43820/AT2G34900/AT4G39850/AT4G26150/AT4G29010/AT2G19450/AT1G60170/AT5G53470/AT5G57390/AT4G13850/AT2G47790/AT2G26000/AT3G02860/AT5G66880/AT5G67360/AT5G17490/AT3G22840/AT1G03790/AT4G28300/AT1G18100/AT1G54830/AT1G07430/AT1G08970/AT1G49590/AT1G43620/AT4G32551/AT5G13200/AT1G75220/AT4G03560</t>
  </si>
  <si>
    <t>GO:0007062</t>
  </si>
  <si>
    <t>12/2252</t>
  </si>
  <si>
    <t>34/17130</t>
  </si>
  <si>
    <t>AT5G10950/AT5G23610/AT1G61030/AT5G40840/AT5G03470/AT3G54670/AT1G11060/AT4G32620/AT3G09880/AT5G51340/AT4G31880/AT1G15940</t>
  </si>
  <si>
    <t>sister chromatid cohesion</t>
  </si>
  <si>
    <t>GO:0009890</t>
  </si>
  <si>
    <t>53/2252</t>
  </si>
  <si>
    <t>263/17130</t>
  </si>
  <si>
    <t>AT5G63190/AT5G13570/AT1G03770/AT5G44280/AT1G13740/AT1G03760/AT1G30500/AT3G20250/AT4G33980/AT3G01320/AT1G59750/AT2G45620/AT5G63320/AT2G27350/AT5G61590/AT3G61050/AT3G09370/AT3G20910/AT1G79270/AT4G35580/AT1G09810/AT1G24190/AT3G22270/AT5G64610/AT1G80780/AT5G15020/AT5G08550/AT3G48710/AT4G28910/AT5G50360/AT4G26630/AT5G17690/AT1G17760/AT5G03740/AT4G13850/AT4G05420/AT3G02860/AT1G59890/AT5G04760/AT5G10940/AT5G06950/AT3G15880/AT5G37380/AT4G37460/AT1G18070/AT3G52100/AT3G26744/AT2G18290/AT5G09920/AT3G13460/AT1G27960/AT5G13240/AT4G32551</t>
  </si>
  <si>
    <t>negative regulation of biosynthetic process</t>
  </si>
  <si>
    <t>GO:0009910</t>
  </si>
  <si>
    <t>14/2252</t>
  </si>
  <si>
    <t>AT5G22290/AT2G38560/AT1G79280/AT4G26150/AT1G14400/AT1G61040/AT5G17690/AT5G60410/AT5G65050/AT5G23150/AT5G10140/AT1G77080/AT5G65060/AT1G79730</t>
  </si>
  <si>
    <t>negative regulation of flower development</t>
  </si>
  <si>
    <t>GO:0071496</t>
  </si>
  <si>
    <t>170/17130</t>
  </si>
  <si>
    <t>AT4G27460/AT2G22240/AT1G43700/AT5G55860/AT5G63320/AT1G20620/AT1G78000/AT2G33770/AT3G18290/AT3G20660/AT2G26660/AT4G28610/AT1G80090/AT1G15330/AT1G64660/AT3G17000/AT3G47340/AT5G21010/AT1G20630/AT5G60410/AT3G03520/AT5G42870/AT3G15580/AT5G23630/AT5G19000/AT2G21410/AT1G17280/AT1G73730/AT2G05630/AT3G60640/AT3G24120/AT4G16520/AT2G02470/AT3G08850/AT4G35920/AT1G62040/AT4G32551</t>
  </si>
  <si>
    <t>cellular response to external stimulus</t>
  </si>
  <si>
    <t>GO:0009267</t>
  </si>
  <si>
    <t>119/17130</t>
  </si>
  <si>
    <t>AT4G27460/AT2G22240/AT1G43700/AT5G63320/AT1G20620/AT1G78000/AT2G33770/AT3G18290/AT2G26660/AT4G28610/AT1G80090/AT1G15330/AT1G64660/AT3G47340/AT1G20630/AT5G60410/AT3G03520/AT5G42870/AT3G15580/AT5G23630/AT1G73730/AT2G05630/AT3G60640/AT3G24120/AT4G16520/AT2G02470/AT3G08850/AT1G62040</t>
  </si>
  <si>
    <t>cellular response to starvation</t>
  </si>
  <si>
    <t>GO:0006470</t>
  </si>
  <si>
    <t>109/17130</t>
  </si>
  <si>
    <t>AT3G15260/AT5G44090/AT4G31860/AT4G31750/AT5G47080/AT1G67820/AT5G02620/AT2G31820/AT4G26720/AT5G46410/AT5G57050/AT4G01026/AT4G34270/AT3G19420/AT3G45190/AT5G52200/AT3G09970/AT5G63870/AT4G18593/AT4G11240/AT5G36250/AT3G60250/AT1G07990/AT1G64040/AT5G58003/AT2G44680</t>
  </si>
  <si>
    <t>protein dephosphorylation</t>
  </si>
  <si>
    <t>24/2252</t>
  </si>
  <si>
    <t>98/17130</t>
  </si>
  <si>
    <t>AT5G22290/AT2G17520/AT3G57340/AT2G21270/AT5G25270/AT2G42030/AT2G40950/AT5G05750/AT4G32670/AT3G10800/AT4G34100/AT1G01930/AT1G18260/AT4G17420/AT2G44410/AT5G07340/AT1G17280/AT1G35620/AT4G38930/AT3G16110/AT3G46220/AT5G01960/AT4G04180/AT4G29330</t>
  </si>
  <si>
    <t>GO:0006743</t>
  </si>
  <si>
    <t>9/2252</t>
  </si>
  <si>
    <t>23/17130</t>
  </si>
  <si>
    <t>AT4G39850/AT3G24200/AT1G19140/AT2G03690/AT5G10730/ATCG01070/AT4G23660/AT5G15910/AT2G34630</t>
  </si>
  <si>
    <t>ubiquinone metabolic process</t>
  </si>
  <si>
    <t>GO:0006744</t>
  </si>
  <si>
    <t>ubiquinone biosynthetic process</t>
  </si>
  <si>
    <t>GO:0032509</t>
  </si>
  <si>
    <t>32/17130</t>
  </si>
  <si>
    <t>AT5G16880/AT5G63640/AT1G76970/AT2G38410/AT4G21560/AT2G06530/AT4G29160/AT1G06210/AT1G73030/AT1G15130/AT4G05000</t>
  </si>
  <si>
    <t>endosome transport via multivesicular body sorting pathway</t>
  </si>
  <si>
    <t>GO:0030162</t>
  </si>
  <si>
    <t>37/17130</t>
  </si>
  <si>
    <t>AT4G19700/AT2G22010/AT3G07370/AT3G53970/AT4G17420/AT5G63520/AT2G12550/AT4G34370/AT4G08455/AT1G05890/AT3G46220/AT5G01960</t>
  </si>
  <si>
    <t>regulation of proteolysis</t>
  </si>
  <si>
    <t>GO:0006091</t>
  </si>
  <si>
    <t>141/2114</t>
  </si>
  <si>
    <t>357/17130</t>
  </si>
  <si>
    <t>AT3G52930/AT5G56350/AT1G10960/AT3G08590/AT3G60750/AT4G04640/AT3G55410/AT2G47510/AT3G22370/AT4G09650/AT3G04120/AT5G08680/AT1G56190/AT3G04790/AT5G48300/AT1G71100/AT5G08300/AT1G67740/AT4G24620/AT1G60950/AT4G02530/AT1G79550/AT5G11670/AT2G20420/AT3G27380/AT2G05710/AT1G74030/AT3G02360/AT4G21280/AT5G43330/AT5G63680/AT2G47940/AT3G03250/ATCG00430/AT3G09810/AT5G13450/AT1G04410/AT4G32470/AT4G38970/AT1G64190/AT4G26970/AT4G35260/AT5G08690/ATMG00650/AT5G15120/AT2G21170/AT3G12780/AT5G08530/AT2G46820/AT3G07480/AT5G42270/AT1G53310/AT3G52990/AT3G22960/AT5G02120/AT1G55480/AT3G55440/AT4G29130/AT4G00895/AT1G33055/AT2G44620/AT5G56630/AT3G21200/ATCG00680/AT5G17770/AT4G38680/AT5G40650/AT2G36530/AT5G05370/AT2G05620/AT1G47420/AT3G27240/AT2G01290/AT2G30950/AT2G01140/AT5G41670/AT5G23250/ATCG00020/ATCG00710/AT5G52920/AT2G17130/ATMG01360/AT5G43940/AT3G10370/ATMG00160/AT5G35220/AT4G02580/ATCG01050/AT5G44650/AT1G71500/ATMG00070/AT3G15640/AT3G46970/ATCG00730/AT3G47833/AT2G21330/AT1G45474/AT2G36580/AT2G46505/AT1G34000/AT5G50210/AT5G66760/AT1G13440/AT5G37510/AT3G52730/ATCG01100/AT1G22840/AT4G03280/AT5G52840/AT1G16720/AT4G14890/AT5G03290/AT1G65290/AT4G22890/AT2G27510/AT5G42740/AT1G02910/AT3G06310/AT1G73060/AT4G34700/AT2G44520/ATCG00600/AT1G77510/AT1G24280/AT1G79530/AT1G79040/AT2G40100/ATCG00720/AT3G03380/AT4G30950/AT1G06680/ATCG01110/AT1G05575/AT1G50250/AT5G40810/AT1G22700/AT3G15095/AT3G47470/AT3G54050/AT2G30570/AT2G20890</t>
  </si>
  <si>
    <t>generation of precursor metabolites and energy</t>
  </si>
  <si>
    <t>GO:0006520</t>
  </si>
  <si>
    <t>121/2114</t>
  </si>
  <si>
    <t>350/17130</t>
  </si>
  <si>
    <t>AT4G13930/AT3G17390/AT5G17920/AT3G61440/AT2G30970/AT3G59970/AT2G26080/AT5G26710/AT3G62120/AT5G12860/AT5G13280/AT5G11880/AT1G35580/AT2G38230/AT1G14810/AT3G62030/AT5G19550/AT3G14390/AT4G24830/AT1G11860/AT5G11520/AT4G39980/AT3G49680/AT3G57560/AT4G37930/AT5G07440/AT5G10240/AT1G29880/AT4G33680/AT3G20330/AT4G34710/AT5G16290/AT1G48520/AT2G37250/AT5G37600/AT3G58140/AT3G27740/AT3G58610/AT5G65010/AT3G01120/AT4G34200/AT1G31230/AT1G31180/AT1G48420/AT3G23940/AT4G01900/AT3G48560/AT4G35630/AT4G13430/AT2G41220/AT3G11710/AT5G22800/AT5G64290/AT5G09300/AT2G16500/AT4G39280/AT3G54640/AT4G26870/AT4G33010/AT3G10050/AT5G10920/AT1G80600/AT1G11870/AT4G26910/AT5G26830/AT3G20390/AT3G13110/AT1G32640/AT1G50200/AT3G13490/AT1G29900/AT1G75330/AT1G71170/AT3G53580/AT4G32915/AT5G57850/AT3G02660/AT4G10320/AT3G03630/AT1G23310/AT2G04842/AT5G66120/AT4G33760/AT3G02760/AT5G50210/AT5G52520/AT1G28350/AT2G36230/AT5G63890/AT3G22200/AT2G43090/AT1G69040/AT3G45300/AT5G34930/AT1G58080/AT5G64050/AT1G80560/AT2G44040/AT3G04520/AT2G33840/AT5G62530/AT1G74040/AT5G08170/AT1G22410/AT1G17290/AT1G55920/AT4G34030/AT4G13780/AT4G31990/AT4G14910/AT5G56680/AT1G48850/AT4G15415/AT5G53460/AT1G12050/AT4G31180/AT2G03800/AT5G38830/AT4G26900/AT5G12040/AT1G48860</t>
  </si>
  <si>
    <t>cellular amino acid metabolic process</t>
  </si>
  <si>
    <t>GO:0046034</t>
  </si>
  <si>
    <t>65/2114</t>
  </si>
  <si>
    <t>130/17130</t>
  </si>
  <si>
    <t>AT3G52930/AT5G56350/AT3G08590/AT4G04640/AT4G09650/AT3G04120/AT5G08680/AT1G56190/AT4G24620/AT1G79550/AT3G27380/AT1G74030/AT5G63680/AT1G20260/AT5G13450/AT4G32470/AT4G38970/AT5G08690/ATMG00650/AT2G21170/AT3G12780/AT5G08530/AT3G07480/AT3G52300/ATMG00640/AT2G33040/AT3G52990/AT3G22960/AT3G55440/AT4G29130/AT4G00895/AT2G44620/AT5G56630/ATCG00140/AT5G40650/AT2G36530/AT5G05370/AT3G27240/AT2G01140/AT5G47030/AT5G52920/ATMG01360/ATMG00160/AT4G02580/ATCG01050/AT3G15640/AT4G38510/AT2G21330/AT2G36580/AT2G46505/AT5G66760/AT1G13440/AT5G37510/AT3G52730/AT1G22840/AT2G19680/AT1G65290/AT5G42740/ATCG00120/AT3G06310/AT4G34700/AT1G79530/AT4G39080/AT5G40810/AT4G32260</t>
  </si>
  <si>
    <t>ATP metabolic process</t>
  </si>
  <si>
    <t>GO:0055086</t>
  </si>
  <si>
    <t>110/2114</t>
  </si>
  <si>
    <t>323/17130</t>
  </si>
  <si>
    <t>AT3G52930/AT3G27060/AT5G56350/AT3G08590/AT3G02230/AT4G04640/AT5G22500/AT1G63660/AT1G01090/AT1G78570/AT3G25860/AT4G09650/AT3G04120/AT5G08680/AT1G56190/AT3G51160/AT1G71100/AT5G15490/AT3G57610/AT4G24620/AT1G79550/AT3G06650/AT5G03300/AT2G20420/AT3G29360/AT1G74030/AT5G15650/AT3G09820/AT5G35360/AT5G63680/AT3G03250/AT1G27450/AT5G63310/AT5G13450/AT4G38970/AT1G09830/AT1G53500/AT5G14760/AT5G08690/AT1G29880/AT3G54470/AT2G45790/AT3G20330/AT2G21170/AT4G18440/AT2G36310/AT3G12780/AT5G16510/AT3G52300/ATMG00640/AT3G55010/AT2G33040/AT3G52990/AT3G27740/AT1G59870/AT3G22960/AT3G55440/AT3G27190/AT2G42910/AT4G29130/ATCG00150/AT1G12780/AT4G00895/AT5G56630/ATCG00140/AT2G36530/AT4G11010/AT5G28050/AT4G09320/AT2G01140/AT5G47030/AT4G26910/AT5G52920/AT2G27860/AT2G38040/AT3G46940/AT5G36880/AT1G63000/AT2G34590/AT1G29900/AT1G03110/AT2G21330/AT1G24180/AT2G21790/AT2G36580/AT1G17890/AT4G08920/AT3G11340/AT5G50210/AT1G13440/ATCG00500/AT2G19680/AT5G47840/AT3G07800/AT2G35390/AT2G39770/AT3G14790/AT5G42740/AT3G12670/ATCG00120/AT1G68760/AT1G79530/AT4G39080/AT1G08200/AT5G23300/AT4G32260/AT1G16350/AT3G02470/AT5G40270/AT1G36160</t>
  </si>
  <si>
    <t>nucleobase-containing small molecule metabolic process</t>
  </si>
  <si>
    <t>GO:0019693</t>
  </si>
  <si>
    <t>75/2114</t>
  </si>
  <si>
    <t>197/17130</t>
  </si>
  <si>
    <t>AT3G52930/AT5G56350/AT3G08590/AT4G04640/AT5G22500/AT1G63660/AT1G01090/AT3G25860/AT4G09650/AT3G04120/AT5G08680/AT1G56190/AT3G57610/AT4G24620/AT1G79550/AT3G06650/AT5G03300/AT2G20420/AT1G74030/AT3G09820/AT5G35360/AT5G63680/AT1G27450/AT5G63310/AT5G13450/AT4G38970/AT1G09830/AT5G08690/AT3G54470/AT3G20330/AT2G21170/AT4G18440/AT3G12780/AT3G52300/ATMG00640/AT3G55010/AT2G33040/AT3G52990/AT3G27740/AT3G22960/AT3G55440/AT3G27190/AT2G42910/AT4G29130/ATCG00150/AT4G00895/AT5G56630/ATCG00140/AT2G36530/AT4G11010/AT4G09320/AT2G01140/AT5G47030/AT4G26910/AT5G52920/AT2G38040/AT5G36880/AT2G34590/AT1G29900/AT2G21330/AT1G24180/AT2G36580/AT1G13440/ATCG00500/AT2G19680/AT2G35390/AT5G42740/AT3G12670/ATCG00120/AT1G79530/AT4G39080/AT5G23300/AT4G32260/AT1G16350/AT1G36160</t>
  </si>
  <si>
    <t>ribose phosphate metabolic process</t>
  </si>
  <si>
    <t>GO:0016053</t>
  </si>
  <si>
    <t>117/2114</t>
  </si>
  <si>
    <t>424/17130</t>
  </si>
  <si>
    <t>AT4G13930/AT5G17920/AT3G61440/AT2G26250/AT5G46290/AT1G80340/AT3G59970/AT5G28840/AT3G11170/AT5G61780/AT4G25050/AT5G15490/AT4G34250/AT3G06650/AT1G62640/AT3G29360/AT1G76680/AT1G55020/AT5G13280/AT5G11880/AT5G35360/AT2G05990/AT5G63980/AT1G14810/AT1G24360/AT3G55360/AT2G40220/AT3G62030/AT2G29980/AT3G14390/AT5G10160/AT4G23850/AT4G24830/AT5G07350/AT4G39980/AT1G54580/AT3G49680/AT3G57560/AT4G37930/AT5G10240/AT2G45790/AT4G33680/AT1G54630/AT5G51810/AT5G16290/AT3G06350/AT1G13280/AT2G37250/AT5G37600/AT3G27740/AT3G58610/AT5G65010/AT3G01120/AT4G34200/AT1G31230/AT1G31180/AT3G23940/AT4G01900/AT2G44620/AT3G48560/AT4G35630/AT4G13430/AT2G41220/AT3G54640/AT5G07200/AT3G10050/AT5G10920/AT1G80600/AT5G52920/AT5G65640/AT3G56130/AT3G20390/AT1G13930/AT3G13110/AT1G67730/AT1G29900/AT2G32720/AT1G08510/AT1G75330/AT3G53580/AT1G67560/AT5G57850/AT3G03630/AT1G23310/AT5G66120/AT5G57580/ATCG00500/AT2G36230/AT5G63890/AT3G22200/AT2G43090/AT5G34930/AT1G58080/AT1G65290/AT2G39770/AT2G46110/AT1G80560/AT2G44040/AT3G44310/AT3G04520/AT5G42650/AT1G74040/AT5G40770/AT4G30950/AT1G22410/AT5G47630/AT1G55920/AT4G14910/AT2G43710/AT1G48850/AT1G79750/AT5G08415/AT5G53460/AT2G33150/AT4G26900/AT1G48860/AT1G36160</t>
  </si>
  <si>
    <t>organic acid biosynthetic process</t>
  </si>
  <si>
    <t>97/2114</t>
  </si>
  <si>
    <t>327/17130</t>
  </si>
  <si>
    <t>AT1G48630/AT5G19820/AT1G60000/AT1G12800/AT1G01080/AT4G34730/AT1G43170/AT4G25630/AT1G18080/AT1G26910/AT2G01250/AT1G18540/AT5G61170/AT5G26742/AT3G58660/AT3G04770/AT2G37220/AT1G74060/AT3G53460/AT3G55750/AT3G52380/AT5G18570/AT1G12780/AT3G57150/AT3G53890/AT2G33800/AT1G61580/AT5G20020/AT5G20010/AT3G49910/AT5G67510/AT2G42710/AT2G25870/AT4G28360/AT1G63810/AT2G20450/AT5G55920/AT5G54910/AT3G22310/AT3G62870/AT3G11270/AT5G08180/AT5G22440/AT2G37270/AT5G15520/AT3G11940/AT3G24080/AT4G12600/AT1G70200/AT3G52150/AT1G66580/AT2G44120/AT1G01860/AT5G47930/AT3G12930/AT3G55280/AT3G13580/AT4G17720/AT5G09510/AT3G23700/AT4G09730/AT5G18380/AT2G09990/AT2G39460/AT3G21540/AT5G20290/AT1G13160/AT1G03360/AT3G57940/AT1G48920/AT1G69620/AT1G31660/AT3G02080/AT3G11510/AT3G63490/AT3G11250/AT4G22380/AT5G55190/AT2G17250/AT5G20600/AT2G39670/AT3G56990/AT1G14320/AT5G60990/AT2G31890/AT5G64140/AT1G31817/AT2G47610/AT5G66470/AT1G08360/AT1G67620/AT1G26880/AT4G04940/AT3G28900/AT3G55170/AT1G06380/AT5G57280</t>
  </si>
  <si>
    <t>GO:0043648</t>
  </si>
  <si>
    <t>39/2114</t>
  </si>
  <si>
    <t>78/17130</t>
  </si>
  <si>
    <t>AT4G13930/AT2G30970/AT1G53240/AT2G47510/AT5G11670/AT5G12860/AT5G13280/AT5G11880/AT5G43330/AT1G14810/AT5G19550/AT3G14390/AT5G11520/AT4G39980/AT2G13560/AT1G04410/AT4G37930/AT5G07440/AT4G33680/AT3G47520/AT3G06350/AT1G31230/AT3G15020/AT2G41220/AT5G64290/AT3G53580/AT5G66120/AT5G50210/AT3G22200/AT2G44040/AT5G62530/AT1G22410/AT2G22780/AT4G31990/AT1G48850/AT1G79750/AT5G53460/AT5G12040/AT1G48860</t>
  </si>
  <si>
    <t>dicarboxylic acid metabolic process</t>
  </si>
  <si>
    <t>60/2114</t>
  </si>
  <si>
    <t>182/17130</t>
  </si>
  <si>
    <t>AT5G02490/AT3G09440/AT5G49910/AT3G13470/AT5G56010/AT2G28000/AT5G56030/AT1G55490/AT4G37910/AT4G24280/AT5G02500/AT2G16600/AT3G16420/AT3G03960/AT3G62030/AT5G42020/AT2G33210/AT1G21750/AT5G62390/AT5G20720/AT5G16070/AT5G55220/AT3G23990/AT5G61790/AT3G12580/AT3G47650/AT5G12020/AT1G07400/AT3G02530/AT3G07770/AT2G15790/AT5G28540/AT5G56000/AT3G18190/AT3G25230/AT4G34870/AT5G56500/AT1G36390/AT2G18990/AT3G12050/AT5G13120/AT4G26780/AT5G22060/AT2G44650/AT1G24510/AT2G04030/AT5G17710/AT1G59860/AT3G13860/AT3G25580/AT1G80030/AT1G77510/AT3G56070/AT3G11830/AT3G44110/AT3G08910/AT3G60210/AT3G20050/AT4G39960/AT5G60640</t>
  </si>
  <si>
    <t>GO:0046939</t>
  </si>
  <si>
    <t>29/2114</t>
  </si>
  <si>
    <t>57/17130</t>
  </si>
  <si>
    <t>AT3G52930/AT5G56350/AT3G08590/AT3G04120/AT1G56190/AT4G24620/AT1G79550/AT1G74030/AT5G63680/AT5G63310/AT4G38970/AT2G21170/AT3G12780/AT3G52990/AT3G22960/AT3G55440/AT4G29130/AT5G56630/AT2G36530/AT4G11010/AT4G09320/AT2G01140/AT5G52920/AT2G21330/AT2G36580/AT1G13440/AT5G47840/AT5G42740/AT1G79530</t>
  </si>
  <si>
    <t>nucleotide phosphorylation</t>
  </si>
  <si>
    <t>GO:0006418</t>
  </si>
  <si>
    <t>25/2114</t>
  </si>
  <si>
    <t>AT5G26710/AT3G62120/AT1G29880/AT3G58140/AT3G11710/AT5G22800/AT4G39280/AT4G26870/AT1G11870/AT5G26830/AT1G50200/AT3G13490/AT3G02660/AT4G10320/AT2G04842/AT4G33760/AT3G02760/AT5G52520/AT1G28350/AT5G64050/AT2G33840/AT4G13780/AT5G56680/AT4G31180/AT5G38830</t>
  </si>
  <si>
    <t>tRNA aminoacylation for protein translation</t>
  </si>
  <si>
    <t>GO:0046148</t>
  </si>
  <si>
    <t>43/2114</t>
  </si>
  <si>
    <t>125/17130</t>
  </si>
  <si>
    <t>AT5G54160/AT4G18480/AT4G15560/AT1G30530/AT1G78570/AT3G56940/AT5G58250/AT3G48730/AT5G63570/AT5G08280/AT1G70000/AT2G40490/AT3G03710/AT1G27450/AT5G17230/AT1G09830/AT1G53500/AT4G17880/AT1G03475/AT4G17600/AT3G55010/AT2G41680/AT1G06000/AT3G10230/AT1G74470/AT4G25080/AT4G01690/AT4G01900/AT3G14930/AT3G21200/AT1G69740/AT5G16440/AT5G49650/AT2G28350/AT5G44190/AT5G56860/AT5G26030/AT5G47110/AT4G14210/AT3G21560/AT3G14790/AT2G44520/AT1G64520</t>
  </si>
  <si>
    <t>pigment biosynthetic process</t>
  </si>
  <si>
    <t>GO:0010038</t>
  </si>
  <si>
    <t>48/2114</t>
  </si>
  <si>
    <t>157/17130</t>
  </si>
  <si>
    <t>AT5G17920/AT5G03630/AT5G56010/AT5G61780/AT1G56190/AT5G11670/AT5G37770/AT1G07600/AT5G44070/AT5G01040/AT5G01600/AT1G21750/AT1G04410/AT1G65930/AT1G20340/ATCG00490/AT3G12780/AT4G14800/AT1G48030/AT3G55440/AT2G40300/AT3G02530/AT1G48420/AT3G14930/AT1G52760/AT1G68560/AT3G10920/AT2G21660/AT5G44460/AT3G43810/AT4G33010/AT3G56090/AT4G02930/AT4G31300/AT2G22125/AT2G32520/AT1G57720/AT1G13440/AT2G26530/AT5G42130/AT1G07610/AT3G22890/AT2G30860/AT1G17290/AT3G06930/AT1G02920/AT2G28190/AT4G20260</t>
  </si>
  <si>
    <t>response to metal ion</t>
  </si>
  <si>
    <t>GO:1901137</t>
  </si>
  <si>
    <t>88/2114</t>
  </si>
  <si>
    <t>376/17130</t>
  </si>
  <si>
    <t>AT1G80460/AT3G27060/AT1G76790/AT4G04640/AT1G74100/AT1G63660/AT4G15560/AT1G01090/AT1G78570/AT3G25860/AT4G09650/AT5G08680/AT1G56190/AT3G51160/AT1G71100/AT5G15490/AT3G57610/AT5G24300/AT3G06650/AT5G03300/AT3G29360/AT3G09820/AT5G35360/AT1G27450/AT5G63310/AT5G13450/AT1G04770/AT1G09830/AT1G53500/AT5G08690/AT3G54470/AT2G45790/AT3G20330/AT2G21170/AT4G18440/AT3G12780/AT3G52300/ATMG00640/AT3G55010/AT2G33040/AT3G27740/AT3G55440/AT3G27190/AT2G42910/ATCG00150/AT1G12780/AT4G00895/AT4G13430/ATCG00140/AT2G35520/AT4G11010/AT4G09320/AT1G24100/AT1G27330/AT5G47030/AT2G27860/AT2G38040/AT1G61790/AT3G46940/AT4G33030/AT5G36880/AT1G32640/AT1G63000/AT2G34590/AT1G29900/AT1G24180/AT2G21790/AT1G17890/AT1G32210/ATCG00500/AT2G43090/AT2G19680/AT2G35390/AT2G39770/AT3G14790/AT3G12670/ATCG00120/AT4G39080/AT5G19690/AT5G66680/AT1G08200/AT5G23300/AT4G15415/AT4G32260/AT1G16350/AT3G02470/AT5G01220/AT1G36160</t>
  </si>
  <si>
    <t>carbohydrate derivative biosynthetic process</t>
  </si>
  <si>
    <t>15/2114</t>
  </si>
  <si>
    <t>22/17130</t>
  </si>
  <si>
    <t>AT3G52930/AT3G04120/AT1G56190/AT4G24620/AT1G79550/AT4G37870/AT4G38970/AT2G21170/AT3G12780/AT3G55440/AT2G01140/AT2G21330/AT1G13440/AT5G42740/AT3G54050</t>
  </si>
  <si>
    <t>79/2114</t>
  </si>
  <si>
    <t>338/17130</t>
  </si>
  <si>
    <t>AT5G20250/AT3G17390/AT2G47730/AT2G26250/AT1G53240/AT5G65020/AT1G55490/AT3G22370/AT4G09650/AT3G11170/AT5G12250/AT1G08930/AT4G36930/AT5G37770/AT5G63980/AT1G01140/AT2G40880/AT1G56070/AT3G26650/AT5G01600/AT4G02380/AT1G23740/AT5G62390/AT4G37930/AT5G20720/AT3G11630/AT1G63940/AT1G67090/AT3G12780/AT4G34710/AT4G26080/AT3G47520/AT2G37220/AT3G53460/AT5G59010/AT4G30200/AT1G31812/AT2G39730/AT4G28210/AT5G59820/AT2G33800/AT4G11150/AT5G38480/AT2G21660/AT4G38680/AT2G16500/AT2G36530/AT3G26420/AT3G22310/AT1G35720/AT5G61030/AT1G70200/AT3G52150/AT1G01860/AT4G36020/AT5G12140/AT1G15950/AT1G45474/AT3G55280/AT5G52440/AT1G18740/AT1G17190/AT2G39460/AT2G27710/AT3G13960/AT5G01820/ATCG00120/AT3G50310/AT3G59770/AT1G03680/AT2G36400/AT4G31990/AT3G47470/AT1G19120/AT3G54050/AT4G20260/AT1G49480/AT4G35090/AT1G36160</t>
  </si>
  <si>
    <t>GO:0006006</t>
  </si>
  <si>
    <t>20/2114</t>
  </si>
  <si>
    <t>41/17130</t>
  </si>
  <si>
    <t>AT3G52930/AT3G08590/AT3G04120/AT1G56190/AT4G24620/AT1G79550/AT4G37870/AT3G26650/AT4G38970/AT2G21170/AT3G12780/AT1G01320/AT3G55440/AT2G01140/AT2G21330/AT1G13440/AT5G42740/AT1G24280/AT1G79530/AT3G54050</t>
  </si>
  <si>
    <t>glucose metabolic process</t>
  </si>
  <si>
    <t>GO:0044272</t>
  </si>
  <si>
    <t>40/2114</t>
  </si>
  <si>
    <t>131/17130</t>
  </si>
  <si>
    <t>AT3G17390/AT5G17920/AT3G61440/AT1G02500/AT2G36880/AT1G76790/AT3G59970/AT1G74100/AT4G01850/AT1G01090/AT3G25860/AT3G06650/AT5G35360/AT3G62030/AT1G04770/AT4G27260/AT3G01120/AT4G13430/AT1G24100/AT5G27380/AT2G38040/AT4G33030/AT4G30530/AT5G36880/AT3G13110/AT1G32640/AT2G34590/AT1G24180/AT3G03630/AT1G19920/ATCG00500/AT3G22200/AT2G43090/AT3G22890/AT1G55920/AT4G15415/AT5G08415/AT3G02470/AT5G01220/AT1G36160</t>
  </si>
  <si>
    <t>sulfur compound biosynthetic process</t>
  </si>
  <si>
    <t>46/17130</t>
  </si>
  <si>
    <t>AT3G14415/AT3G54110/AT5G66510/AT4G37930/AT1G79870/AT1G47260/AT3G14420/AT1G23310/AT4G16450/AT5G63510/AT5G37510/AT5G52840/AT4G00585/AT4G34700/AT3G18410/AT1G67350/AT1G04630/AT1G19580/AT3G10160/AT2G22780</t>
  </si>
  <si>
    <t>GO:0042255</t>
  </si>
  <si>
    <t>24/2114</t>
  </si>
  <si>
    <t>64/17130</t>
  </si>
  <si>
    <t>AT1G43170/AT1G26910/AT1G18540/AT5G61170/AT3G04770/AT1G74060/AT1G61580/AT4G28360/AT2G37270/AT5G15520/AT3G11940/AT1G66580/AT5G47930/AT3G55280/AT5G09510/AT4G09730/AT2G39460/AT3G02080/AT3G11510/AT3G11250/AT1G14320/AT5G64140/AT1G31817/AT5G66470</t>
  </si>
  <si>
    <t>ribosome assembly</t>
  </si>
  <si>
    <t>GO:0015985</t>
  </si>
  <si>
    <t>29/17130</t>
  </si>
  <si>
    <t>AT4G04640/AT4G09650/AT5G08680/AT5G13450/AT5G08690/AT3G52300/ATMG00640/AT2G33040/AT4G00895/ATCG00140/AT5G47030/AT2G19680/ATCG00120/AT4G39080/AT4G32260</t>
  </si>
  <si>
    <t>energy coupled proton transport, down electrochemical gradient</t>
  </si>
  <si>
    <t>GO:0072593</t>
  </si>
  <si>
    <t>31/2114</t>
  </si>
  <si>
    <t>99/17130</t>
  </si>
  <si>
    <t>AT1G07890/AT3G14415/AT2G17420/AT3G52880/AT2G01570/AT1G75270/AT4G08390/AT4G35000/AT3G11630/AT2G46370/AT4G35460/AT2G41680/AT3G03450/AT3G10920/AT1G47260/AT3G14420/AT2G30950/AT3G52960/AT3G03630/AT5G52440/AT4G08920/AT3G10500/AT1G09020/AT3G27820/AT5G62530/AT1G14920/AT5G16710/AT4G15415/AT2G28190/AT4G35090/AT2G20890</t>
  </si>
  <si>
    <t>reactive oxygen species metabolic process</t>
  </si>
  <si>
    <t>GO:0017038</t>
  </si>
  <si>
    <t>37/2114</t>
  </si>
  <si>
    <t>136/17130</t>
  </si>
  <si>
    <t>AT5G19820/AT2G47450/AT3G48870/AT2G30050/AT5G01590/AT1G27970/AT5G03940/AT3G63130/AT3G47520/AT3G46740/AT2G16950/AT4G27640/AT1G55900/AT3G16290/AT5G20020/AT5G20010/AT1G72750/AT5G53480/AT1G59660/AT1G36390/AT4G26780/AT1G64220/AT5G52440/AT2G15290/AT1G27390/AT2G04030/AT5G22640/AT5G17710/AT5G64580/AT4G02150/AT1G24310/AT3G20000/AT5G55190/AT3G08947/AT3G06720/AT1G50400/AT2G20890</t>
  </si>
  <si>
    <t>protein import</t>
  </si>
  <si>
    <t>GO:0017014</t>
  </si>
  <si>
    <t>10/2114</t>
  </si>
  <si>
    <t>16/17130</t>
  </si>
  <si>
    <t>AT1G53240/AT4G20360/AT3G52880/AT4G21280/AT3G26650/ATCG00490/AT3G12780/AT3G55440/AT1G02560/AT3G52960</t>
  </si>
  <si>
    <t>protein nitrosylation</t>
  </si>
  <si>
    <t>35/2114</t>
  </si>
  <si>
    <t>AT1G67740/AT1G60950/AT2G47450/AT5G37770/AT3G18780/AT1G07600/AT3G62030/AT4G02380/AT1G09570/AT3G02730/AT5G42270/AT5G02120/AT1G55480/AT1G31812/AT5G59820/AT1G61800/AT2G41430/AT3G06850/AT2G05620/AT2G30950/AT1G10522/AT1G45474/AT3G03630/AT3G55280/AT4G08920/AT1G34000/AT2G39460/AT4G14890/AT3G59770/AT1G77510/AT1G64520/AT3G03380/AT4G30950/AT3G47470/AT2G28190</t>
  </si>
  <si>
    <t>GO:0016052</t>
  </si>
  <si>
    <t>146/17130</t>
  </si>
  <si>
    <t>AT3G52930/AT1G80460/AT5G56350/AT3G08590/AT3G14310/AT3G04120/AT1G56190/AT4G24620/AT1G79550/AT1G02640/AT1G74030/AT3G02360/AT1G35580/AT5G63680/AT2G40220/AT4G38970/AT1G64190/AT2G21170/AT3G12780/AT3G52990/AT3G22960/AT3G55440/AT4G29130/AT5G56630/AT1G68560/AT2G36530/AT2G01140/AT5G41670/AT5G52920/AT3G10370/AT3G46970/AT2G21330/AT2G36580/AT1G13440/AT5G42740/AT1G79530/AT5G20950</t>
  </si>
  <si>
    <t>carbohydrate catabolic process</t>
  </si>
  <si>
    <t>72/2114</t>
  </si>
  <si>
    <t>AT5G20250/AT4G21850/AT1G07890/AT2G17420/AT3G04120/AT1G73120/AT5G07460/AT5G39580/AT5G37770/AT2G05710/AT1G35580/AT5G63980/AT3G62030/AT1G75270/AT5G63310/AT2G40880/AT4G08390/AT5G01600/AT3G44340/AT4G02380/AT1G03850/AT4G35000/AT4G26970/AT3G11630/AT3G26060/AT4G34710/AT2G46370/AT4G35460/AT2G20270/AT2G41680/AT5G12020/AT3G15360/AT1G07400/AT2G40300/AT4G00860/AT4G04830/AT1G52760/AT5G59820/AT3G17790/AT5G57345/AT3G10920/AT4G03520/AT2G16500/AT5G27600/AT4G09320/AT2G24150/AT3G56090/AT1G27330/AT1G35720/AT3G12260/AT2G43350/AT5G44650/AT1G32640/AT3G52960/AT5G26030/AT3G05970/AT3G08670/AT5G44380/AT3G55280/AT4G08920/AT1G59860/AT5G20500/AT2G39460/AT2G39770/AT5G01820/AT3G50310/AT1G76080/AT1G03680/AT3G06930/AT2G28190/AT4G35090/AT3G10985</t>
  </si>
  <si>
    <t>16/2114</t>
  </si>
  <si>
    <t>42/17130</t>
  </si>
  <si>
    <t>AT5G02490/AT3G09440/AT3G13470/AT1G55490/AT4G37910/AT5G02500/AT5G42020/AT5G20720/AT3G12580/AT5G28540/AT5G56500/AT2G44650/AT1G80030/AT3G08910/AT3G60210/AT4G39960</t>
  </si>
  <si>
    <t>18/2114</t>
  </si>
  <si>
    <t>51/17130</t>
  </si>
  <si>
    <t>AT5G49910/AT4G24280/AT2G47450/AT3G48870/AT5G57180/AT5G01590/AT5G03940/AT3G47520/AT3G46740/AT3G16290/AT4G26670/AT5G24650/AT5G52440/AT2G15290/AT2G04030/AT5G22640/AT5G64580/AT2G20890</t>
  </si>
  <si>
    <t>GO:0072596</t>
  </si>
  <si>
    <t>establishment of protein localization to chloroplast</t>
  </si>
  <si>
    <t>12/2114</t>
  </si>
  <si>
    <t>26/17130</t>
  </si>
  <si>
    <t>AT5G02120/AT1G55480/ATCG00680/AT5G35220/AT1G71500/AT1G34000/AT1G16720/AT1G02910/AT1G73060/AT1G79040/AT3G15095/AT2G20890</t>
  </si>
  <si>
    <t>GO:0009657</t>
  </si>
  <si>
    <t>61/2114</t>
  </si>
  <si>
    <t>293/17130</t>
  </si>
  <si>
    <t>AT5G46290/AT1G62750/AT4G16390/AT2G28000/AT3G56940/AT4G20360/AT1G56190/AT1G68590/AT2G07050/AT3G48870/AT1G79850/AT1G50900/AT2G47940/AT1G04770/AT4G01150/AT2G21170/AT3G12780/AT2G46820/AT3G63190/AT3G47520/AT5G26742/AT1G74730/AT1G32500/AT3G07430/AT3G46740/AT5G18570/AT1G35680/AT3G53890/AT2G38140/AT3G26900/AT2G33800/AT4G38160/AT3G06730/AT2G25870/AT2G30950/AT3G56910/AT1G11870/AT5G44190/AT2G39290/AT5G35220/AT5G44650/AT5G07900/AT5G56860/AT1G70200/AT5G63420/AT3G18870/AT5G45390/AT5G54600/AT5G22640/AT1G63680/AT2G43090/AT2G32480/AT1G49510/AT5G64050/AT1G03160/AT2G33150/AT4G14870/AT1G11750/AT5G40270/AT2G30440/AT2G20890</t>
  </si>
  <si>
    <t>plastid organization</t>
  </si>
  <si>
    <t>GO:1902652</t>
  </si>
  <si>
    <t>7/2114</t>
  </si>
  <si>
    <t>10/17130</t>
  </si>
  <si>
    <t>AT2G05710/AT3G09810/AT1G65930/AT4G26970/AT4G35260/AT2G17130/AT5G03290</t>
  </si>
  <si>
    <t>secondary alcohol metabolic process</t>
  </si>
  <si>
    <t>83/17130</t>
  </si>
  <si>
    <t>AT1G62020/AT2G30050/AT3G44340/AT1G56330/AT4G31490/AT1G30630/AT4G31480/AT2G21390/AT3G63460/AT1G51160/AT4G32640/AT3G24350/AT1G05520/AT5G05010/AT2G17980/AT3G25040/AT3G07100/AT2G27460/AT2G37975/AT2G36300/AT3G52760/AT1G14010/AT3G52190/AT3G03160</t>
  </si>
  <si>
    <t>GO:0034622</t>
  </si>
  <si>
    <t>84/2114</t>
  </si>
  <si>
    <t>447/17130</t>
  </si>
  <si>
    <t>AT5G56010/AT5G56030/AT1G14900/AT5G38410/AT5G51110/AT1G20260/AT2G30620/AT1G43170/AT2G25430/AT1G06760/AT3G23990/AT1G67090/AT1G26910/AT1G18540/AT5G61170/AT5G42270/AT2G19760/AT3G04770/AT3G47650/AT5G02120/AT1G55480/AT3G46740/AT1G74060/AT2G16950/AT5G59910/AT3G26710/AT2G20760/AT1G61580/ATCG00680/AT3G44850/AT5G43010/AT2G47910/AT3G04550/AT1G12270/AT1G07790/AT1G67250/AT2G30950/AT3G56910/AT2G37270/AT5G13120/AT4G29350/AT5G56950/AT5G15520/AT5G35220/AT5G44650/AT1G71500/AT3G11940/AT4G38510/AT5G52110/AT1G66580/AT5G22880/AT5G47930/AT3G55280/AT5G09510/AT1G34000/AT4G09730/AT4G37200/AT2G39460/AT1G16720/AT1G48920/AT1G02910/AT3G02080/AT1G73060/AT3G11510/AT3G45980/AT3G11250/AT4G39080/AT1G79040/AT1G52825/AT1G64520/AT1G14910/AT1G14320/AT1G45000/AT3G08950/AT5G64140/AT1G31817/AT5G66470/AT1G22700/AT3G15095/AT4G11420/AT1G12400/AT4G20260/AT2G20890/AT2G28520</t>
  </si>
  <si>
    <t>cellular protein-containing complex assembly</t>
  </si>
  <si>
    <t>AT2G17420/AT1G67740/AT4G34120/AT3G02730/AT3G11630/AT3G26060/AT4G35460/AT2G41680/AT1G48030/AT3G06730/AT4G29670/AT2G15570/AT3G52960/AT1G76080/AT4G35090</t>
  </si>
  <si>
    <t>GO:0015977</t>
  </si>
  <si>
    <t>9/2114</t>
  </si>
  <si>
    <t>AT3G60750/AT1G56190/AT3G04790/AT3G26650/ATCG00490/AT2G21170/AT3G12780/AT2G47400/AT3G54050</t>
  </si>
  <si>
    <t>carbon fixation</t>
  </si>
  <si>
    <t>GO:0006739</t>
  </si>
  <si>
    <t>43/17130</t>
  </si>
  <si>
    <t>AT3G52930/AT3G60750/AT3G04790/AT1G71100/AT5G11670/AT3G02360/AT1G65930/AT4G38970/AT1G64190/AT2G01290/AT2G01140/AT5G41670/AT2G21330/AT5G49970/AT1G24280</t>
  </si>
  <si>
    <t>NADP metabolic process</t>
  </si>
  <si>
    <t>GO:0006575</t>
  </si>
  <si>
    <t>27/2114</t>
  </si>
  <si>
    <t>104/17130</t>
  </si>
  <si>
    <t>AT4G13930/AT2G47730/AT3G59970/AT1G53580/AT1G50480/AT1G75270/AT4G24830/AT4G37930/AT1G74920/AT5G37830/AT1G78340/AT3G07270/AT5G27380/AT1G09640/AT1G57720/AT5G57850/AT3G12290/AT1G17190/AT5G13050/AT1G17170/AT2G46110/AT2G29490/AT2G30860/AT3G10160/AT5G16710/AT1G02920/AT1G48860</t>
  </si>
  <si>
    <t>cellular modified amino acid metabolic process</t>
  </si>
  <si>
    <t>GO:0044282</t>
  </si>
  <si>
    <t>44/2114</t>
  </si>
  <si>
    <t>204/17130</t>
  </si>
  <si>
    <t>AT4G13930/AT1G80460/AT3G08590/AT4G14440/AT2G26080/AT3G02360/AT5G65110/AT5G63980/AT1G11860/AT4G37930/AT1G64190/AT5G07440/AT2G21170/AT2G36310/AT4G14430/AT4G34710/AT3G06860/AT3G55440/AT4G29130/AT1G48420/AT5G09300/AT2G16500/AT5G28050/AT4G33010/AT2G41530/AT3G10050/AT5G41670/AT4G26910/AT5G65640/AT5G43940/AT3G10370/AT1G71170/AT1G23310/AT3G22200/AT3G45300/AT1G65520/AT3G04520/AT5G62530/AT1G17290/AT2G22780/AT4G34030/AT1G12050/AT2G33150/AT2G03800</t>
  </si>
  <si>
    <t>small molecule catabolic process</t>
  </si>
  <si>
    <t>74/2114</t>
  </si>
  <si>
    <t>395/17130</t>
  </si>
  <si>
    <t>AT5G14040/AT1G17840/AT4G39090/AT5G22500/AT5G65020/AT5G56030/AT5G61780/AT4G23650/AT1G08930/AT2G27300/AT5G63980/AT5G51110/AT1G01140/AT2G01570/AT3G62030/AT1G44170/AT5G07350/AT1G74920/AT4G34710/AT5G26742/AT2G03680/AT5G12020/AT3G03450/AT1G59870/AT5G65010/AT5G59010/AT1G07400/AT3G23940/AT5G59820/AT2G21660/AT2G16500/AT5G27600/AT4G32150/AT4G30960/AT5G26340/AT3G22310/AT2G37570/AT1G35720/AT1G30580/AT5G35220/AT1G13930/AT5G44650/AT1G01510/AT3G52150/AT4G36020/AT2G41560/AT3G18870/AT2G04030/AT5G63510/AT1G59860/AT1G06040/AT5G49480/AT3G22200/AT5G26751/AT4G38130/AT1G49510/AT2G39770/AT5G01820/AT3G50310/AT5G62530/AT4G32410/AT5G40770/AT5G19690/AT3G06930/AT5G08590/AT1G14920/AT5G49720/AT1G14685/AT3G44110/AT1G19120/AT1G51500/AT2G28190/AT2G45960/AT4G20260</t>
  </si>
  <si>
    <t>GO:1990542</t>
  </si>
  <si>
    <t>59/17130</t>
  </si>
  <si>
    <t>AT5G14040/AT3G08580/AT5G08680/AT5G13490/AT3G54110/AT5G13450/AT5G08690/AT1G55900/AT5G46800/AT1G72750/AT1G36390/AT4G26780/AT1G64220/AT5G24650/AT5G17710/AT4G22310/AT3G20000/AT1G50400</t>
  </si>
  <si>
    <t>mitochondrial transmembrane transport</t>
  </si>
  <si>
    <t>33/2114</t>
  </si>
  <si>
    <t>143/17130</t>
  </si>
  <si>
    <t>AT1G07890/AT2G17420/AT3G04120/AT5G37770/AT1G35580/AT1G75270/AT5G63310/AT4G08390/AT5G01600/AT4G02380/AT4G35000/AT2G46370/AT4G35460/AT2G41680/AT5G12020/AT1G07400/AT2G40300/AT4G00860/AT1G52760/AT3G17790/AT3G10920/AT5G27600/AT4G09320/AT3G56090/AT2G43350/AT3G05970/AT4G08920/AT1G59860/AT2G39770/AT3G50310/AT2G28190/AT4G35090/AT3G10985</t>
  </si>
  <si>
    <t>8/2114</t>
  </si>
  <si>
    <t>AT3G60750/AT1G56190/AT3G04790/AT3G26650/AT2G21170/AT3G12780/AT2G47400/AT3G54050</t>
  </si>
  <si>
    <t>GO:0006839</t>
  </si>
  <si>
    <t>94/17130</t>
  </si>
  <si>
    <t>AT5G14040/AT3G08580/AT5G08680/AT5G13490/AT3G54110/AT5G13450/AT5G08690/AT4G24570/AT3G46740/AT1G55900/AT4G26670/AT5G46800/AT1G72750/AT1G36390/AT3G10110/AT4G26780/AT1G64220/AT5G24650/AT1G27390/AT5G17710/AT4G22310/AT3G20000/AT1G50400/AT3G25120</t>
  </si>
  <si>
    <t>mitochondrial transport</t>
  </si>
  <si>
    <t>GO:1990748</t>
  </si>
  <si>
    <t>33/17130</t>
  </si>
  <si>
    <t>AT2G17420/AT5G44070/AT1G75270/AT4G35000/AT4G35460/AT2G41680/AT1G59870/AT3G10920/AT2G41530/AT5G43940/AT5G16710/AT2G28190</t>
  </si>
  <si>
    <t>cellular detoxification</t>
  </si>
  <si>
    <t>GO:0061024</t>
  </si>
  <si>
    <t>45/2114</t>
  </si>
  <si>
    <t>220/17130</t>
  </si>
  <si>
    <t>AT1G56190/AT2G07050/AT1G55020/AT3G02360/AT2G30050/AT4G17890/AT3G44340/AT2G25430/AT4G01150/AT3G12780/AT2G46820/AT1G56330/AT1G74730/AT1G32500/AT3G46740/AT5G18570/AT1G35680/AT3G26900/AT4G26670/AT3G11820/AT3G63460/AT4G32150/AT5G62270/AT4G32640/AT2G30950/AT3G10110/AT3G24350/AT1G05520/AT2G39290/AT5G35220/AT5G24650/AT2G38530/AT1G27390/AT3G07100/AT4G04210/AT2G27460/AT1G14910/AT1G03160/AT2G36300/AT4G14870/AT3G52760/AT3G25120/AT3G52190/AT2G30440/AT2G20890</t>
  </si>
  <si>
    <t>membrane organization</t>
  </si>
  <si>
    <t>85/2114</t>
  </si>
  <si>
    <t>483/17130</t>
  </si>
  <si>
    <t>AT1G17840/AT5G46290/AT1G07890/AT4G36810/AT2G28000/AT1G53580/AT4G29060/AT4G13940/AT5G19820/AT1G34430/AT4G32460/AT1G21750/AT1G43170/AT1G11680/AT3G63190/AT3G47520/AT5G26742/AT1G05190/AT3G06350/AT1G32500/AT5G10360/AT3G07430/AT1G59870/AT4G34200/AT5G18570/AT1G35680/AT1G55900/AT2G15690/AT4G28210/AT4G11150/AT3G16290/AT4G11140/AT5G22800/AT3G10920/AT5G53290/AT3G49240/AT3G53700/AT2G18020/AT5G62270/AT2G47470/AT3G10110/AT3G11270/AT5G13480/AT1G78630/AT3G18390/AT1G67730/AT4G04890/AT5G63420/AT3G07050/AT3G02660/AT5G44700/AT4G02990/AT2G04842/AT5G49820/AT4G23750/AT2G04030/AT2G34480/AT5G22640/AT5G17710/AT4G05410/AT3G48930/AT5G37510/AT5G64580/AT4G37300/AT4G32400/AT5G58230/AT1G49510/AT5G23940/AT1G48920/AT3G12670/AT1G48410/AT1G10510/AT2G17250/AT1G64520/AT1G04630/AT5G08170/AT1G20200/AT1G25310/AT3G08950/AT5G56680/AT1G48850/AT1G75350/AT2G18510/AT1G36160/AT1G28060</t>
  </si>
  <si>
    <t>GO:0140694</t>
  </si>
  <si>
    <t>124/17130</t>
  </si>
  <si>
    <t>AT1G43170/AT1G26910/AT1G18540/AT5G61170/AT3G04770/AT1G74060/AT1G61580/AT4G28360/AT2G37270/AT3G19130/AT5G15520/AT3G11940/AT1G01510/AT2G45810/AT1G66580/AT5G47930/AT3G55280/AT5G09510/AT4G09730/AT3G61240/AT2G39460/AT3G02080/AT3G11510/AT3G11250/AT1G14320/AT5G64140/AT1G31817/AT5G66470/AT4G00660</t>
  </si>
  <si>
    <t>non-membrane-bounded organelle assembly</t>
  </si>
  <si>
    <t>GO:0051552</t>
  </si>
  <si>
    <t>6/2114</t>
  </si>
  <si>
    <t>AT5G54160/AT1G30530/AT1G78570/AT1G53500/AT1G06000/AT3G14790</t>
  </si>
  <si>
    <t>flavone metabolic process</t>
  </si>
  <si>
    <t>GO:0051554</t>
  </si>
  <si>
    <t>flavonol metabolic process</t>
  </si>
  <si>
    <t>GO:0006766</t>
  </si>
  <si>
    <t>22/2114</t>
  </si>
  <si>
    <t>85/17130</t>
  </si>
  <si>
    <t>AT4G13930/AT5G28840/AT3G63410/AT2G38230/AT1G64970/AT2G40220/AT1G75270/AT4G37930/AT2G45790/AT4G17600/AT1G60550/AT1G74470/AT2G44050/AT5G64300/AT5G47110/AT5G49970/AT3G22200/AT2G39770/AT2G46110/AT4G20960/AT5G16710/AT1G78620</t>
  </si>
  <si>
    <t>vitamin metabolic process</t>
  </si>
  <si>
    <t>GO:1905156</t>
  </si>
  <si>
    <t>AT1G67740/AT5G42270/AT2G47400/AT2G30950/AT1G77510/AT3G03380/AT4G30950</t>
  </si>
  <si>
    <t>negative regulation of photosynthesis</t>
  </si>
  <si>
    <t>GO:0051170</t>
  </si>
  <si>
    <t>AT5G19820/AT2G30050/AT1G27970/AT3G63130/AT2G16950/AT4G27640/AT5G20020/AT5G20010/AT5G53480/AT1G59660/AT4G02150/AT1G24310/AT5G55190/AT3G08947/AT3G06720</t>
  </si>
  <si>
    <t>import into nucleus</t>
  </si>
  <si>
    <t>GO:0019740</t>
  </si>
  <si>
    <t>11/17130</t>
  </si>
  <si>
    <t>AT5G12860/AT4G01900/AT2G41220/AT5G64290/AT1G14920/AT5G53460</t>
  </si>
  <si>
    <t>nitrogen utilization</t>
  </si>
  <si>
    <t>52/17130</t>
  </si>
  <si>
    <t>AT5G54160/AT1G30530/AT1G78570/AT1G70000/AT1G53500/AT4G17880/AT1G06000/AT4G01900/AT2G28350/AT5G48930/AT1G32640/AT3G21560/AT3G14790/AT1G64520/AT4G25640</t>
  </si>
  <si>
    <t>GO:0009636</t>
  </si>
  <si>
    <t>121/17130</t>
  </si>
  <si>
    <t>AT2G47730/AT1G80460/AT3G61440/AT2G17420/AT2G40610/AT5G44070/AT1G75270/AT4G35000/AT2G46370/AT4G35460/AT2G41680/AT1G59870/AT3G10920/AT1G78340/AT2G41530/AT5G43940/AT4G29140/AT1G17190/AT1G17170/AT3G44310/AT2G29490/AT2G30860/AT5G16710/AT1G02920/AT4G25640/AT2G28190/AT2G03800</t>
  </si>
  <si>
    <t>response to toxic substance</t>
  </si>
  <si>
    <t>AT2G16430/AT4G37870/AT3G03710/AT3G03250/AT3G54470/AT3G20330/AT1G53310/AT3G27740/AT5G38480/AT4G33030/AT1G29900/AT1G25550/AT4G35090/AT3G52190/AT5G01220</t>
  </si>
  <si>
    <t>GO:0034599</t>
  </si>
  <si>
    <t>72/17130</t>
  </si>
  <si>
    <t>AT1G07890/AT2G17420/AT5G07460/AT1G75270/AT4G08390/AT4G35000/AT3G26060/AT4G35460/AT2G20270/AT2G41680/AT5G57345/AT3G10920/AT4G09320/AT1G32640/AT3G52960/AT4G08920/AT5G20500/AT2G28190</t>
  </si>
  <si>
    <t>cellular response to oxidative stress</t>
  </si>
  <si>
    <t>21/17130</t>
  </si>
  <si>
    <t>AT4G39090/AT2G44060/AT1G44170/AT4G38680/AT3G44380/AT1G32640/AT2G46140/AT2G21620</t>
  </si>
  <si>
    <t>GO:0010189</t>
  </si>
  <si>
    <t>13/17130</t>
  </si>
  <si>
    <t>AT3G63410/AT1G64970/AT4G17600/AT1G74470/AT5G47110/AT1G78620</t>
  </si>
  <si>
    <t>vitamin E biosynthetic process</t>
  </si>
  <si>
    <t>GO:0042360</t>
  </si>
  <si>
    <t>vitamin E metabolic process</t>
  </si>
  <si>
    <t>GO:0000902</t>
  </si>
  <si>
    <t>59/2114</t>
  </si>
  <si>
    <t>335/17130</t>
  </si>
  <si>
    <t>AT1G69530/AT1G33240/AT1G72150/AT2G36880/AT1G56580/AT5G05290/AT3G51160/AT2G27300/AT5G23530/AT1G74030/AT3G18780/AT2G40610/AT5G63980/AT3G55360/AT1G49240/AT2G20190/AT3G09840/AT5G02260/AT5G51810/AT1G26770/AT1G20090/AT2G19760/AT1G12840/AT2G03680/AT1G35670/AT5G18580/AT2G37640/AT4G34490/AT5G07200/AT3G48430/AT3G63310/AT4G00100/AT3G49720/AT3G19820/AT1G31780/AT1G66470/AT1G01510/AT4G17810/AT1G68360/AT2G34480/AT4G08920/AT1G63680/AT3G57890/AT2G17800/AT3G22200/AT5G23940/AT1G34350/AT3G50310/AT5G11980/AT3G21220/AT5G66680/AT1G64980/AT5G49720/AT1G75840/AT3G07880/AT4G15415/AT5G20490/AT4G20260/AT4G37580</t>
  </si>
  <si>
    <t>cell morphogenesis</t>
  </si>
  <si>
    <t>GO:2000377</t>
  </si>
  <si>
    <t>AT2G01570/AT2G46370/AT3G03450/AT1G47260/AT3G03630/AT5G52440/AT4G08920/AT3G10500/AT1G09020/AT1G14920/AT4G15415/AT2G20890</t>
  </si>
  <si>
    <t>regulation of reactive oxygen species metabolic process</t>
  </si>
  <si>
    <t>GO:1901657</t>
  </si>
  <si>
    <t>127/17130</t>
  </si>
  <si>
    <t>AT1G76790/AT1G74100/AT1G71100/AT5G03300/AT3G09820/AT5G44070/AT1G04770/AT3G54470/AT5G48180/AT2G36310/AT1G59870/AT3G27190/AT2G42910/AT4G13430/AT5G28050/AT1G24100/AT4G30530/AT1G32640/AT1G68360/AT1G03110/AT2G43090/AT3G07800/AT2G35390/AT1G61730/AT4G15415/AT5G54680/AT3G02470</t>
  </si>
  <si>
    <t>glycosyl compound metabolic process</t>
  </si>
  <si>
    <t>GO:0140053</t>
  </si>
  <si>
    <t>14/2114</t>
  </si>
  <si>
    <t>AT1G62750/AT4G20360/AT3G03710/AT1G29880/AT1G48520/AT4G02930/AT1G11870/ATMG00080/AT2G45030/AT3G02760/AT3G59650/AT2G31890/AT4G39880/AT1G52160</t>
  </si>
  <si>
    <t>mitochondrial gene expression</t>
  </si>
  <si>
    <t>GO:0048364</t>
  </si>
  <si>
    <t>76/2114</t>
  </si>
  <si>
    <t>455/17130</t>
  </si>
  <si>
    <t>AT3G61440/AT1G48630/AT5G65020/AT3G18130/AT3G03660/AT2G47000/AT3G07390/AT4G26760/AT1G55020/AT3G18780/AT1G35580/AT1G12110/AT2G40220/AT2G37620/AT1G49240/AT2G21170/AT4G14430/AT1G20090/AT2G19760/AT2G20140/AT2G37250/AT1G59870/AT3G44750/AT3G23940/AT4G30340/AT2G42590/AT4G30160/AT2G11890/AT5G09810/AT2G22670/AT5G55920/AT3G11600/AT1G80600/AT2G22475/AT3G54220/AT4G37740/AT2G28350/AT1G35720/AT4G29350/AT5G22650/AT2G22125/AT1G32640/AT1G66470/AT4G17810/AT2G23460/AT5G44700/AT5G06270/AT5G65510/AT4G23750/AT4G08920/AT4G29140/AT3G22200/AT1G47200/AT5G18520/AT1G48920/AT2G42500/AT4G28980/AT3G50310/AT1G48410/AT3G21220/AT1G79530/AT2G36400/AT1G64520/AT1G12820/AT5G40770/AT1G74500/AT1G75840/AT2G42430/AT3G07880/AT5G17810/AT5G20490/AT1G04550/AT5G25460/AT3G63420/AT5G57280/AT1G36160</t>
  </si>
  <si>
    <t>root development</t>
  </si>
  <si>
    <t>GO:0044550</t>
  </si>
  <si>
    <t>23/2114</t>
  </si>
  <si>
    <t>AT5G54160/AT3G17390/AT1G17840/AT1G07890/AT1G76790/AT1G74100/AT5G22500/AT5G44070/AT1G04770/AT4G27260/AT1G28680/AT1G12840/AT3G27190/AT4G13430/AT1G24100/AT5G48930/AT4G30530/AT1G32640/AT1G15950/AT2G43090/AT4G39230/AT5G05170/AT4G15415</t>
  </si>
  <si>
    <t>secondary metabolite biosynthetic process</t>
  </si>
  <si>
    <t>GO:0060560</t>
  </si>
  <si>
    <t>51/2114</t>
  </si>
  <si>
    <t>284/17130</t>
  </si>
  <si>
    <t>AT1G69530/AT1G72150/AT2G36880/AT5G05290/AT3G51160/AT2G47000/AT5G23530/AT3G18780/AT2G40610/AT5G63980/AT2G37620/AT1G49240/AT2G20190/AT3G09840/AT5G02260/AT5G51810/AT4G14430/AT1G26770/AT1G20090/AT2G19760/AT1G12840/AT2G03680/AT1G35670/AT4G30160/AT5G18580/AT2G37640/AT5G09810/AT4G34490/AT5G07200/AT3G48430/AT3G63310/AT3G49720/AT3G19820/AT1G31780/AT1G01510/AT4G17810/AT2G34480/AT4G08920/AT3G22200/AT1G34350/AT3G50310/AT5G11980/AT3G21220/AT5G66680/AT1G64980/AT5G49720/AT1G75840/AT3G07880/AT5G20490/AT4G20260/AT4G37580</t>
  </si>
  <si>
    <t>developmental growth involved in morphogenesis</t>
  </si>
  <si>
    <t>GO:0006811</t>
  </si>
  <si>
    <t>71/2114</t>
  </si>
  <si>
    <t>421/17130</t>
  </si>
  <si>
    <t>AT5G14040/AT4G04640/AT3G08580/AT4G09650/AT5G08680/AT4G23650/AT2G39890/AT5G19760/AT5G13490/AT5G12860/AT5G33320/AT1G12110/AT1G01140/AT4G30190/AT5G44070/AT1G20260/ATCG00430/AT5G13450/AT5G01600/AT5G17630/AT1G78900/AT5G08690/AT4G34720/AT4G24570/AT3G52300/ATMG00640/AT2G33040/AT1G12840/AT1G59870/AT1G60960/AT5G20650/AT1G35670/AT4G00895/AT2G40300/AT5G19520/AT4G11150/AT2G16510/AT5G57490/AT1G61800/ATCG00140/AT5G64290/AT5G46800/ATMG00110/AT3G56090/AT5G50200/AT5G47030/AT1G35720/ATMG01360/AT4G37640/ATCG01050/AT4G38510/AT1G25520/AT5G62680/AT2G41560/AT4G08920/AT1G69850/AT1G76405/AT5G62720/AT2G19680/AT4G22310/ATCG00120/AT5G42130/AT3G01280/AT4G39080/AT1G30270/AT1G44100/AT3G28710/AT1G45170/AT4G32260/AT3G52190/AT2G28520</t>
  </si>
  <si>
    <t>ion transport</t>
  </si>
  <si>
    <t>18/17130</t>
  </si>
  <si>
    <t>AT4G13930/AT3G59970/AT1G50480/AT4G37930/AT3G12290/AT5G13050/AT3G10160</t>
  </si>
  <si>
    <t>GO:0019430</t>
  </si>
  <si>
    <t>5/2114</t>
  </si>
  <si>
    <t>AT2G17420/AT4G35460/AT2G41680/AT3G10920/AT2G28190</t>
  </si>
  <si>
    <t>removal of superoxide radicals</t>
  </si>
  <si>
    <t>GO:0071450</t>
  </si>
  <si>
    <t>cellular response to oxygen radical</t>
  </si>
  <si>
    <t>GO:0071451</t>
  </si>
  <si>
    <t>cellular response to superoxide</t>
  </si>
  <si>
    <t>GO:0051494</t>
  </si>
  <si>
    <t>AT1G20260/AT2G20190/AT2G19760/AT4G29350/AT4G38510/AT4G20260</t>
  </si>
  <si>
    <t>negative regulation of cytoskeleton organization</t>
  </si>
  <si>
    <t>GO:1902904</t>
  </si>
  <si>
    <t>negative regulation of supramolecular fiber organization</t>
  </si>
  <si>
    <t>GO:0019748</t>
  </si>
  <si>
    <t>235/17130</t>
  </si>
  <si>
    <t>AT5G54160/AT3G17390/AT2G47730/AT1G17840/AT1G07890/AT1G76790/AT1G74100/AT5G22500/AT5G61780/AT5G44070/AT5G07350/AT1G04770/AT4G27260/AT5G48180/AT1G28680/AT1G12840/AT1G59870/AT3G27190/AT4G13430/AT1G78340/AT1G24100/AT5G48930/AT3G19820/AT5G65640/AT4G30530/AT1G15670/AT1G13930/AT1G32640/AT1G68360/AT1G15950/AT3G21560/AT1G17190/AT2G43090/AT4G39230/AT1G17170/AT2G29490/AT1G61730/AT2G30860/AT5G05170/AT1G55270/AT1G02920/AT4G15415/AT5G54680</t>
  </si>
  <si>
    <t>secondary metabolic process</t>
  </si>
  <si>
    <t>GO:0010118</t>
  </si>
  <si>
    <t>132/17130</t>
  </si>
  <si>
    <t>AT1G69530/AT3G08590/AT5G56030/AT1G70410/AT4G23650/AT5G02500/AT3G15730/AT2G40220/AT3G11130/AT1G25490/AT2G46370/AT4G26080/AT1G20090/AT4G29130/AT3G11820/AT2G21660/AT4G32150/AT5G65590/AT5G11270/AT5G52440/AT4G08920/AT1G69850/AT3G50310/AT3G21220/AT1G30270/AT4G20260/AT2G20890</t>
  </si>
  <si>
    <t>stomatal movement</t>
  </si>
  <si>
    <t>GO:0071826</t>
  </si>
  <si>
    <t>AT1G43170/AT1G26910/AT1G18540/AT5G61170/AT3G04770/AT1G74060/AT2G16950/AT1G61580/AT3G44850/AT2G37270/AT5G15520/AT3G11940/AT1G66580/AT5G47930/AT3G55280/AT5G09510/AT4G09730/AT2G39460/AT1G48920/AT3G02080/AT3G11510/AT3G11250/AT1G14320/AT5G64140/AT1G31817/AT5G66470/AT4G11420</t>
  </si>
  <si>
    <t>ribonucleoprotein complex subunit organization</t>
  </si>
  <si>
    <t>AT5G56030/AT5G02500/AT4G36930/AT2G01570/AT3G03450/AT5G56860/AT1G14920</t>
  </si>
  <si>
    <t>GO:0009110</t>
  </si>
  <si>
    <t>17/2114</t>
  </si>
  <si>
    <t>AT5G28840/AT3G63410/AT2G38230/AT1G64970/AT2G40220/AT2G45790/AT4G17600/AT1G60550/AT1G74470/AT2G44050/AT5G64300/AT5G47110/AT3G22200/AT2G39770/AT2G46110/AT4G20960/AT1G78620</t>
  </si>
  <si>
    <t>vitamin biosynthetic process</t>
  </si>
  <si>
    <t>114/17130</t>
  </si>
  <si>
    <t>AT1G48630/AT3G18130/AT4G16390/AT4G13170/AT1G26630/AT1G09570/AT1G20340/AT1G18080/AT3G44260/AT3G07110/AT3G24830/AT5G08650/AT1G78630/AT4G33250/AT3G04480/AT3G12930/AT5G53180/AT5G15200/AT1G03360/ATCG00380/AT5G61020/AT5G18420/AT1G19120/AT1G67620</t>
  </si>
  <si>
    <t>GO:0043467</t>
  </si>
  <si>
    <t>AT1G67740/AT5G42270/AT4G38680/AT2G30950/AT1G71500/AT1G77510/AT3G03380/AT4G30950/AT2G30570</t>
  </si>
  <si>
    <t>regulation of generation of precursor metabolites and energy</t>
  </si>
  <si>
    <t>GO:0018904</t>
  </si>
  <si>
    <t>AT3G15360/AT4G03520/AT1G43560/AT1G03680/AT5G39950</t>
  </si>
  <si>
    <t>ether metabolic process</t>
  </si>
  <si>
    <t>14/443</t>
  </si>
  <si>
    <t>68/16593</t>
  </si>
  <si>
    <t>AT2G29500/AT5G12030/AT1G53540/AT3G46230/AT1G64750/AT1G54050/AT2G26150/AT2G19310/AT5G12020/AT1G05680/AT5G67480/AT5G37670/AT4G12570/AT1G20620</t>
  </si>
  <si>
    <t>8/443</t>
  </si>
  <si>
    <t>20/16593</t>
  </si>
  <si>
    <t>AT3G27660/AT4G26740/AT2G25890/AT5G40420/AT5G56100/AT1G05510/AT4G25140/AT3G01570</t>
  </si>
  <si>
    <t>21/443</t>
  </si>
  <si>
    <t>216/16593</t>
  </si>
  <si>
    <t>AT3G12960/AT5G52640/AT2G29500/AT5G12030/AT1G53540/AT3G46230/AT2G47180/AT4G12400/AT1G54050/AT3G53990/AT3G12580/AT1G16030/AT1G17780/AT5G48570/AT2G26150/AT2G19310/AT5G12020/AT1G77000/AT5G37670/AT2G32120/AT3G11020</t>
  </si>
  <si>
    <t>17/443</t>
  </si>
  <si>
    <t>183/16593</t>
  </si>
  <si>
    <t>AT5G52640/AT2G29500/AT5G12030/AT1G53540/AT3G46230/AT2G20560/AT1G54050/AT3G53990/AT3G12580/AT1G16030/AT5G48570/AT2G19310/AT5G12020/AT5G37670/AT2G32120/AT5G58710/AT3G29310</t>
  </si>
  <si>
    <t>25/443</t>
  </si>
  <si>
    <t>356/16593</t>
  </si>
  <si>
    <t>AT2G29500/AT5G12030/AT1G53540/AT3G46230/AT2G47180/AT2G40880/AT1G09970/AT1G64750/AT1G54050/AT3G53990/AT2G29450/AT2G26150/AT2G19310/AT5G12020/AT5G56550/AT1G05680/AT1G43850/AT1G32870/AT5G67480/AT5G37670/AT4G12570/AT3G30775/AT1G20620/AT1G32230/AT1G45145</t>
  </si>
  <si>
    <t>48/16593</t>
  </si>
  <si>
    <t>AT2G29500/AT5G12030/AT1G53540/AT3G46230/AT1G54050/AT2G19310/AT5G12020/AT5G37670</t>
  </si>
  <si>
    <t>22/443</t>
  </si>
  <si>
    <t>327/16593</t>
  </si>
  <si>
    <t>AT3G50970/AT5G66400/AT1G52690/AT2G47180/AT2G40880/AT4G20260/AT3G50980/AT2G21490/AT1G48130/AT4G03260/AT5G06760/AT1G32560/AT2G35300/AT1G05680/AT1G60200/AT1G01470/AT5G50430/AT5G61590/AT1G30270/AT3G30775/AT3G11020/AT1G32230</t>
  </si>
  <si>
    <t>5/443</t>
  </si>
  <si>
    <t>21/16593</t>
  </si>
  <si>
    <t>AT1G52690/AT3G27660/AT5G40420/AT4G25140/AT3G01570</t>
  </si>
  <si>
    <t>GO:0001101</t>
  </si>
  <si>
    <t>352/16593</t>
  </si>
  <si>
    <t>response to acid chemical</t>
  </si>
  <si>
    <t>GO:0055081</t>
  </si>
  <si>
    <t>23/16593</t>
  </si>
  <si>
    <t>AT2G33770/AT5G04340/AT3G51860/AT4G17550/AT1G36370</t>
  </si>
  <si>
    <t>anion homeostasis</t>
  </si>
  <si>
    <t>16/443</t>
  </si>
  <si>
    <t>230/16593</t>
  </si>
  <si>
    <t>AT5G12030/AT3G46230/AT1G54050/AT5G54940/AT5G65207/AT2G26150/AT5G66985/AT5G63790/AT5G12020/AT1G43850/AT5G04340/AT5G37670/AT3G30775/AT1G33055/AT2G16060/AT1G26800</t>
  </si>
  <si>
    <t>15/443</t>
  </si>
  <si>
    <t>209/16593</t>
  </si>
  <si>
    <t>AT5G12030/AT3G46230/AT1G54050/AT5G54940/AT5G65207/AT2G26150/AT5G66985/AT5G63790/AT5G12020/AT5G04340/AT5G37670/AT3G30775/AT1G33055/AT2G16060/AT1G26800</t>
  </si>
  <si>
    <t>GO:0036294</t>
  </si>
  <si>
    <t>211/16593</t>
  </si>
  <si>
    <t>cellular response to decreased oxygen levels</t>
  </si>
  <si>
    <t>GO:0071453</t>
  </si>
  <si>
    <t>cellular response to oxygen levels</t>
  </si>
  <si>
    <t>GO:0036293</t>
  </si>
  <si>
    <t>234/16593</t>
  </si>
  <si>
    <t>response to decreased oxygen levels</t>
  </si>
  <si>
    <t>GO:0070482</t>
  </si>
  <si>
    <t>235/16593</t>
  </si>
  <si>
    <t>response to oxygen levels</t>
  </si>
  <si>
    <t>GO:0010876</t>
  </si>
  <si>
    <t>9/443</t>
  </si>
  <si>
    <t>89/16593</t>
  </si>
  <si>
    <t>AT3G27660/AT4G26740/AT2G25890/AT5G40420/AT5G56100/AT1G05510/AT4G25140/AT5G42890/AT3G01570</t>
  </si>
  <si>
    <t>lipid localization</t>
  </si>
  <si>
    <t>GO:0006790</t>
  </si>
  <si>
    <t>67/954</t>
  </si>
  <si>
    <t>332/16593</t>
  </si>
  <si>
    <t>AT3G16400/AT3G23810/AT4G39950/AT2G30870/AT3G09260/AT1G66270/AT4G39940/AT2G36880/AT2G43910/AT1G62570/AT4G37410/AT5G17920/AT1G76790/AT3G03780/AT4G31500/AT1G78370/AT2G44490/AT1G66280/AT2G44160/AT3G16410/AT1G02500/AT5G27450/AT2G03760/AT1G18590/AT1G30120/AT3G43800/AT3G59970/AT1G10670/AT5G35360/AT3G59760/AT1G27140/AT2G38700/AT2G29630/AT5G49460/AT2G30860/AT1G01090/AT4G01850/AT1G21120/AT5G43780/AT1G74100/AT1G24625/AT3G09270/AT1G17180/AT3G02470/AT3G61440/AT4G13940/AT1G20910/AT1G57720/AT4G26910/AT1G72810/AT1G24100/AT3G24430/AT4G34200/AT4G27260/AT3G25860/AT3G06650/AT2G43360/AT4G30530/AT2G17265/AT5G07000/AT3G62030/AT5G63980/AT1G17190/AT5G44210/AT3G04070/AT5G36880/AT3G16950</t>
  </si>
  <si>
    <t>sulfur compound metabolic process</t>
  </si>
  <si>
    <t>53/954</t>
  </si>
  <si>
    <t>217/16593</t>
  </si>
  <si>
    <t>AT4G10340/AT3G61470/AT5G54270/AT1G61520/AT4G21280/AT1G15820/AT1G29910/AT1G29930/AT2G05100/AT5G64040/AT3G50820/AT1G32060/AT1G67740/AT3G54890/AT1G29920/AT3G55800/AT3G26650/AT1G12900/AT1G42970/AT1G08380/AT2G05070/AT5G66190/AT5G01530/AT5G38410/AT2G34420/AT4G04640/AT5G66570/AT4G09650/AT3G47470/AT3G54050/AT1G06680/AT1G67090/AT3G12780/AT4G35250/ATCG00580/AT1G79040/AT4G03280/AT3G08940/AT2G30570/AT1G54780/AT1G75690/AT3G16250/AT4G01050/AT3G55330/AT1G54500/ATCG00080/AT1G60950/AT5G01600/AT2G45770/ATCG01060/AT1G20950/AT1G12000/AT1G71500</t>
  </si>
  <si>
    <t>GO:0046394</t>
  </si>
  <si>
    <t>72/954</t>
  </si>
  <si>
    <t>399/16593</t>
  </si>
  <si>
    <t>AT4G39950/AT5G39320/AT1G17745/AT5G04530/AT2G37040/AT2G46740/AT5G17920/AT2G15090/AT3G03780/AT5G02890/AT4G31500/AT2G17630/AT5G35630/AT1G06360/AT1G66200/AT2G44160/AT5G16390/AT2G26560/AT1G06350/AT4G24510/AT4G37930/AT5G43760/AT1G30120/AT3G59970/AT5G46290/AT5G15530/AT3G29360/AT3G23820/AT1G10670/AT5G35360/AT2G05990/AT1G25450/AT3G59760/AT1G52670/AT1G06080/AT4G13930/AT2G22230/AT1G13930/AT1G26570/AT5G49460/AT2G27820/AT3G53260/AT2G45300/AT1G24360/AT1G70560/AT5G10160/AT1G22410/AT2G30200/AT1G20510/AT4G25050/AT2G45790/AT3G61440/AT1G49430/AT3G44310/AT1G74910/AT1G80600/AT1G66430/AT1G72810/AT1G13280/AT4G34200/AT3G06650/AT2G43360/AT2G17265/AT3G62030/AT5G15490/AT5G66120/AT5G63980/AT1G54580/AT1G74960/AT2G31810/AT4G30440/AT4G39980</t>
  </si>
  <si>
    <t>carboxylic acid biosynthetic process</t>
  </si>
  <si>
    <t>GO:0032787</t>
  </si>
  <si>
    <t>69/954</t>
  </si>
  <si>
    <t>398/16593</t>
  </si>
  <si>
    <t>AT4G38970/AT4G39950/AT5G04530/AT2G37040/AT1G43800/AT5G09660/AT1G09780/AT2G23600/AT2G15090/AT5G02890/AT4G31500/AT1G06360/AT5G16390/AT1G06350/AT4G24510/AT3G12780/AT5G43760/AT3G48460/AT1G30120/AT5G46290/AT1G47840/AT5G15530/AT3G23820/AT1G10670/AT5G35360/AT2G05990/AT1G25450/AT1G53520/AT1G52670/AT1G06080/AT4G15560/AT2G22230/AT1G13930/AT5G49460/AT4G19230/AT3G53260/AT1G01090/AT1G24360/AT3G04120/AT1G70560/AT5G10160/AT2G30200/AT1G20510/AT1G77590/AT4G25050/AT1G49430/AT1G05850/AT3G52930/AT3G21720/AT3G44310/AT3G02630/AT1G66430/AT2G42790/AT1G74030/AT1G13280/AT3G25860/AT3G06650/AT2G43360/AT5G63980/AT1G54580/AT3G15730/AT3G51840/AT4G29130/AT1G74960/AT2G36530/AT5G36880/AT4G30440/AT2G21330/AT3G16950</t>
  </si>
  <si>
    <t>monocarboxylic acid metabolic process</t>
  </si>
  <si>
    <t>48/954</t>
  </si>
  <si>
    <t>229/16593</t>
  </si>
  <si>
    <t>AT3G16400/AT4G39950/AT5G64120/AT2G30870/AT5G66690/AT3G09260/AT1G66270/AT2G37040/AT4G39330/AT4G39940/AT2G43910/AT1G62570/AT4G37410/AT1G07890/AT3G19820/AT1G76790/AT5G54160/AT4G31500/AT1G78370/AT2G44490/AT5G13930/AT1G66280/AT3G16410/AT4G34050/AT1G18590/AT4G13660/AT3G43800/AT3G19450/AT1G51680/AT4G01070/AT1G27140/AT1G13930/AT3G53260/AT2G30860/AT1G21120/AT1G74100/AT1G24625/AT3G09270/AT1G17180/AT1G05850/AT1G20910/AT2G35450/AT1G24100/AT4G27260/AT4G30530/AT1G17190/AT5G61780/AT5G44210</t>
  </si>
  <si>
    <t>23/954</t>
  </si>
  <si>
    <t>60/16593</t>
  </si>
  <si>
    <t>AT5G13630/AT4G27440/AT5G54190/AT3G56940/AT1G03630/AT5G18660/AT1G74470/AT4G14690/AT5G45930/AT4G18480/AT3G59400/AT3G48730/AT4G25080/AT1G58290/AT1G10670/AT4G15560/AT3G51820/AT2G40490/AT5G63570/AT3G22840/AT4G01690/AT3G14930/AT5G47110</t>
  </si>
  <si>
    <t>57/954</t>
  </si>
  <si>
    <t>336/16593</t>
  </si>
  <si>
    <t>AT3G61470/AT1G61520/AT2G05100/AT1G32060/AT3G54890/AT3G09260/AT3G26650/AT1G66270/AT1G42970/AT5G04530/AT2G05070/AT1G16880/AT1G20440/AT1G09780/AT2G39730/AT4G09650/AT3G47470/AT5G12250/AT3G54050/AT1G66280/AT1G67090/AT4G37930/AT3G12780/AT1G20450/AT5G43760/AT2G40970/AT4G02330/AT1G21910/AT5G67450/AT5G06290/AT1G25450/AT5G43170/AT5G65020/AT1G23740/AT4G15910/AT1G56070/AT2G15970/AT5G20720/AT5G20250/AT5G01600/AT3G11630/AT5G47230/AT3G53460/AT4G24770/AT3G52150/AT3G61580/AT3G22840/AT2G21660/AT3G08920/AT1G76180/AT3G22310/AT5G63980/AT2G33800/AT1G17190/AT1G74960/AT2G36530/AT2G21060</t>
  </si>
  <si>
    <t>30/954</t>
  </si>
  <si>
    <t>125/16593</t>
  </si>
  <si>
    <t>AT5G13630/AT4G27440/AT5G54190/AT3G56940/AT1G03630/AT5G18660/AT1G74470/AT4G14690/AT5G45930/AT5G54160/AT4G18480/AT5G13930/AT3G59400/AT3G48730/AT4G34135/AT4G25080/AT1G58290/AT1G10670/AT4G15560/AT3G51820/AT2G40490/AT3G14790/AT1G31800/AT1G27450/AT5G63570/AT3G22840/AT4G01690/AT3G14930/AT2G30390/AT5G47110</t>
  </si>
  <si>
    <t>52/954</t>
  </si>
  <si>
    <t>AT4G38970/AT5G39320/AT5G66280/AT4G04640/AT1G09780/AT4G09650/AT3G12780/AT5G27450/AT1G30120/AT1G47840/AT3G09820/AT3G29360/AT1G10670/AT5G35360/AT5G15650/AT2G47650/AT2G38700/AT1G26570/AT1G08200/AT5G49460/AT3G02230/AT1G01090/AT1G73250/AT3G14790/AT5G08690/AT3G04120/AT1G17890/AT3G02470/AT2G45790/AT5G63310/AT5G28050/AT3G52930/AT5G08680/AT1G27450/ATCG00140/AT4G32260/AT4G26910/AT1G05620/AT1G74030/AT5G26667/AT3G25860/AT3G06650/AT5G15490/AT4G29130/AT4G11010/AT2G33040/AT3G18680/AT2G36530/AT5G36880/AT2G21330/AT3G16950/AT3G51160</t>
  </si>
  <si>
    <t>29/954</t>
  </si>
  <si>
    <t>129/16593</t>
  </si>
  <si>
    <t>AT3G61470/AT5G54270/AT1G61520/AT2G05100/AT5G46110/AT3G50820/AT1G67740/AT3G54890/AT5G54190/AT2G06850/AT2G05070/AT5G66570/AT4G25100/AT4G14690/AT2G41100/AT3G47470/AT5G16400/AT3G18780/AT2G27820/AT1G08830/AT4G34190/AT2G47450/AT1G60950/AT3G22840/AT3G02730/AT4G17490/AT2G28190/AT3G62030/AT1G10522</t>
  </si>
  <si>
    <t>GO:0015994</t>
  </si>
  <si>
    <t>84/16593</t>
  </si>
  <si>
    <t>chlorophyll metabolic process</t>
  </si>
  <si>
    <t>35/954</t>
  </si>
  <si>
    <t>200/16593</t>
  </si>
  <si>
    <t>AT4G38970/AT4G04640/AT1G09780/AT4G09650/AT3G12780/AT5G27450/AT1G30120/AT1G47840/AT3G09820/AT1G10670/AT5G35360/AT2G38700/AT5G49460/AT1G01090/AT5G08690/AT3G04120/AT5G63310/AT3G52930/AT5G08680/AT1G27450/ATCG00140/AT4G32260/AT4G26910/AT1G74030/AT5G26667/AT3G25860/AT3G06650/AT4G29130/AT4G11010/AT2G33040/AT3G18680/AT2G36530/AT5G36880/AT2G21330/AT3G16950</t>
  </si>
  <si>
    <t>GO:0016143</t>
  </si>
  <si>
    <t>20/954</t>
  </si>
  <si>
    <t>83/16593</t>
  </si>
  <si>
    <t>AT3G16400/AT3G09260/AT1G66270/AT4G39940/AT2G43910/AT1G62570/AT4G37410/AT1G76790/AT4G31500/AT2G44490/AT1G66280/AT3G16410/AT1G18590/AT1G21120/AT1G74100/AT1G24625/AT1G20910/AT1G24100/AT4G30530/AT5G44210</t>
  </si>
  <si>
    <t>S-glycoside metabolic process</t>
  </si>
  <si>
    <t>GO:0019757</t>
  </si>
  <si>
    <t>glycosinolate metabolic process</t>
  </si>
  <si>
    <t>GO:0019760</t>
  </si>
  <si>
    <t>glucosinolate metabolic process</t>
  </si>
  <si>
    <t>GO:0006022</t>
  </si>
  <si>
    <t>8/954</t>
  </si>
  <si>
    <t>13/16593</t>
  </si>
  <si>
    <t>AT5G39320/AT1G65590/AT4G01700/AT3G29360/AT1G26570/AT1G05850/AT1G02360/AT5G15490</t>
  </si>
  <si>
    <t>aminoglycan metabolic process</t>
  </si>
  <si>
    <t>27/954</t>
  </si>
  <si>
    <t>153/16593</t>
  </si>
  <si>
    <t>AT4G23670/AT3G16450/AT1G20340/AT3G04290/ATCG00490/AT4G33010/AT4G25100/AT5G17920/AT5G35630/AT2G26560/AT3G12780/AT3G59780/AT3G56240/AT2G30860/AT5G03630/AT1G08830/AT5G01600/AT1G74910/AT1G57720/AT1G65930/AT2G21660/AT3G43810/AT2G28190/AT3G14930/AT2G32520/AT3G09200/AT5G61780</t>
  </si>
  <si>
    <t>GO:0009152</t>
  </si>
  <si>
    <t>91/16593</t>
  </si>
  <si>
    <t>AT4G04640/AT4G09650/AT1G30120/AT3G09820/AT1G10670/AT5G35360/AT5G49460/AT1G01090/AT5G08690/AT5G63310/AT5G08680/AT1G27450/ATCG00140/AT4G32260/AT3G25860/AT3G06650/AT4G11010/AT2G33040/AT5G36880/AT3G16950</t>
  </si>
  <si>
    <t>purine ribonucleotide biosynthetic process</t>
  </si>
  <si>
    <t>21/954</t>
  </si>
  <si>
    <t>101/16593</t>
  </si>
  <si>
    <t>AT4G39950/AT2G37040/AT4G39330/AT4G39940/AT1G62570/AT1G07890/AT1G76790/AT5G54160/AT4G31500/AT5G13930/AT4G34050/AT1G18590/AT4G13660/AT3G19450/AT4G01070/AT3G53260/AT1G74100/AT1G05850/AT1G24100/AT4G27260/AT4G30530</t>
  </si>
  <si>
    <t>GO:0005996</t>
  </si>
  <si>
    <t>22/954</t>
  </si>
  <si>
    <t>110/16593</t>
  </si>
  <si>
    <t>AT4G38970/AT3G55800/AT3G26650/AT1G12900/AT1G42970/AT1G09780/AT2G46740/AT3G54050/AT3G12780/AT1G47840/AT5G15650/AT2G47650/AT1G73250/AT3G04120/AT5G35790/AT2G45790/AT3G52930/AT1G74910/AT1G66430/AT4G29130/AT1G63290/AT2G21330</t>
  </si>
  <si>
    <t>monosaccharide metabolic process</t>
  </si>
  <si>
    <t>24/954</t>
  </si>
  <si>
    <t>128/16593</t>
  </si>
  <si>
    <t>AT3G16400/AT3G09260/AT1G66270/AT4G39940/AT2G43910/AT1G62570/AT4G37410/AT1G76790/AT4G31500/AT2G44490/AT1G66280/AT3G16410/AT1G18590/AT3G09820/AT1G21120/AT1G74100/AT1G24625/AT3G02470/AT5G28050/AT1G20910/AT1G05620/AT1G24100/AT4G30530/AT5G44210</t>
  </si>
  <si>
    <t>140/16593</t>
  </si>
  <si>
    <t>AT4G38970/AT1G09780/AT5G49360/AT1G04680/AT1G11580/AT3G29320/AT1G67750/AT3G10720/AT1G78060/AT3G12780/AT4G02330/AT1G47840/AT1G35580/AT3G04120/AT3G52930/AT3G46970/AT1G02640/AT1G74030/AT2G40840/AT3G10940/AT4G29130/AT1G63290/AT2G36530/AT2G21330</t>
  </si>
  <si>
    <t>GO:0008610</t>
  </si>
  <si>
    <t>50/954</t>
  </si>
  <si>
    <t>428/16593</t>
  </si>
  <si>
    <t>AT1G02205/AT5G04530/AT3G19820/AT2G15090/AT5G02890/AT5G47770/AT1G06360/AT5G16390/AT1G06350/AT4G24510/AT3G12780/AT5G27450/AT5G43760/AT1G30120/AT5G46290/AT5G15530/AT1G10670/AT5G35360/AT2G05990/AT1G25450/AT1G52670/AT1G06080/AT4G15560/AT2G22230/AT2G38700/AT1G13930/AT5G49460/AT1G50430/AT1G24360/AT4G17190/AT5G10160/AT2G30200/AT1G31800/AT1G20510/AT4G25050/AT1G49430/AT2G07050/AT3G03990/AT4G34640/AT1G66430/AT3G61580/AT1G33750/AT1G13280/AT3G06650/AT2G18620/AT5G63980/AT1G54580/AT5G47110/AT5G61780/AT1G74960</t>
  </si>
  <si>
    <t>lipid biosynthetic process</t>
  </si>
  <si>
    <t>45/954</t>
  </si>
  <si>
    <t>371/16593</t>
  </si>
  <si>
    <t>AT5G39320/AT5G66280/AT4G39940/AT4G04640/AT1G62570/AT4G09650/AT1G76790/AT4G31500/AT3G12780/AT1G18590/AT1G30120/AT3G09820/AT3G29360/AT1G10670/AT5G35360/AT4G15560/AT2G47650/AT1G26570/AT1G08200/AT5G49460/AT1G01090/AT1G73250/AT3G14790/AT5G08690/AT1G74100/AT1G17890/AT3G02470/AT2G45790/AT5G63310/AT5G08680/AT1G27450/ATCG00140/AT4G32260/AT1G24100/AT5G26667/AT3G25860/AT3G06650/AT5G15490/AT4G11010/AT2G33040/AT3G18680/AT5G36880/AT1G32210/AT3G16950/AT3G51160</t>
  </si>
  <si>
    <t>17/16593</t>
  </si>
  <si>
    <t>AT1G32060/AT3G55800/AT3G26650/ATCG00490/AT1G12900/AT1G42970/AT3G54050/AT3G12780</t>
  </si>
  <si>
    <t>11/954</t>
  </si>
  <si>
    <t>37/16593</t>
  </si>
  <si>
    <t>AT5G64120/AT5G66690/AT2G37040/AT4G39330/AT1G07890/AT3G19820/AT5G54160/AT4G34050/AT3G19450/AT4G01070/AT1G05850</t>
  </si>
  <si>
    <t>GO:0016998</t>
  </si>
  <si>
    <t>19/16593</t>
  </si>
  <si>
    <t>AT3G44990/AT5G49360/AT1G78060/AT4G01700/AT2G43620/AT1G05850/AT1G02360/AT1G02640</t>
  </si>
  <si>
    <t>cell wall macromolecule catabolic process</t>
  </si>
  <si>
    <t>GO:0046364</t>
  </si>
  <si>
    <t>12/954</t>
  </si>
  <si>
    <t>47/16593</t>
  </si>
  <si>
    <t>AT4G38970/AT3G55800/AT2G46740/AT3G54050/AT3G12780/AT5G15650/AT1G73250/AT3G04120/AT2G45790/AT3G52930/AT1G74910/AT2G21330</t>
  </si>
  <si>
    <t>monosaccharide biosynthetic process</t>
  </si>
  <si>
    <t>GO:0071554</t>
  </si>
  <si>
    <t>40/954</t>
  </si>
  <si>
    <t>AT4G39950/AT3G44990/AT1G03870/AT2G04780/AT2G06850/AT1G65310/AT5G49360/AT1G11580/AT1G67330/AT4G30280/AT3G19820/AT4G31500/AT3G10720/AT1G21310/AT2G44490/AT4G14130/AT1G78060/AT5G46960/AT2G43150/AT4G02330/AT4G01700/AT5G61130/AT3G29360/AT5G15650/AT1G70710/AT3G02230/AT4G30290/AT2G39700/AT2G43620/AT4G30270/AT5G02260/AT1G27930/AT1G05850/AT1G02360/AT1G02640/AT5G66240/AT5G05290/AT1G24100/AT5G15490/AT4G03210</t>
  </si>
  <si>
    <t>cell wall organization or biogenesis</t>
  </si>
  <si>
    <t>7/954</t>
  </si>
  <si>
    <t>16/16593</t>
  </si>
  <si>
    <t>AT1G32060/AT3G55800/AT3G26650/AT1G12900/AT1G42970/AT3G54050/AT3G12780</t>
  </si>
  <si>
    <t>GO:1901658</t>
  </si>
  <si>
    <t>9/954</t>
  </si>
  <si>
    <t>29/16593</t>
  </si>
  <si>
    <t>AT3G16400/AT3G09260/AT1G66270/AT2G43910/AT2G44490/AT1G66280/AT3G16410/AT5G28050/AT1G05620</t>
  </si>
  <si>
    <t>glycosyl compound catabolic process</t>
  </si>
  <si>
    <t>GO:0009404</t>
  </si>
  <si>
    <t>45/16593</t>
  </si>
  <si>
    <t>AT4G39950/AT2G30870/AT1G78370/AT3G43800/AT1G27140/AT2G30860/AT3G09270/AT1G17180/AT4G27260/AT4G30530/AT1G17190</t>
  </si>
  <si>
    <t>toxin metabolic process</t>
  </si>
  <si>
    <t>GO:0042545</t>
  </si>
  <si>
    <t>16/954</t>
  </si>
  <si>
    <t>88/16593</t>
  </si>
  <si>
    <t>AT4G39950/AT1G11580/AT1G67330/AT4G31500/AT3G10720/AT2G44490/AT4G02330/AT5G61130/AT1G70710/AT2G39700/AT4G30270/AT5G02260/AT1G27930/AT5G66240/AT5G05290/AT1G24100</t>
  </si>
  <si>
    <t>cell wall modification</t>
  </si>
  <si>
    <t>127/16593</t>
  </si>
  <si>
    <t>AT4G38970/AT4G04640/AT1G09780/AT4G09650/AT3G12780/AT1G47840/AT5G08690/AT3G04120/AT3G27240/AT3G52930/AT5G08530/AT5G08680/ATCG00140/AT4G32260/AT1G74030/AT4G29130/AT2G33040/AT4G37830/AT2G36530/AT2G21330</t>
  </si>
  <si>
    <t>17/954</t>
  </si>
  <si>
    <t>102/16593</t>
  </si>
  <si>
    <t>AT2G30870/AT1G78370/AT2G44160/AT4G37930/AT3G43800/AT3G59970/AT4G13930/AT1G27140/AT2G45300/AT2G30860/AT1G74920/AT3G09270/AT1G17180/AT1G78660/AT1G57720/AT1G17190/AT3G12290</t>
  </si>
  <si>
    <t>GO:0010410</t>
  </si>
  <si>
    <t>13/954</t>
  </si>
  <si>
    <t>65/16593</t>
  </si>
  <si>
    <t>AT3G44990/AT2G06850/AT1G65310/AT5G49360/AT1G67330/AT4G30280/AT4G14130/AT1G78060/AT4G30290/AT4G30270/AT1G27930/AT1G02640/AT4G03210</t>
  </si>
  <si>
    <t>hemicellulose metabolic process</t>
  </si>
  <si>
    <t>6/954</t>
  </si>
  <si>
    <t>14/16593</t>
  </si>
  <si>
    <t>AT4G10340/AT1G15820/AT1G44575/AT5G08050/AT4G03280/AT1G74730</t>
  </si>
  <si>
    <t>GO:1990066</t>
  </si>
  <si>
    <t>energy quenching</t>
  </si>
  <si>
    <t>58/16593</t>
  </si>
  <si>
    <t>AT4G38970/AT1G09780/AT3G12780/AT1G47840/AT3G04120/AT5G63310/AT3G52930/AT1G74030/AT4G29130/AT4G11010/AT2G36530/AT2G21330</t>
  </si>
  <si>
    <t>18/954</t>
  </si>
  <si>
    <t>117/16593</t>
  </si>
  <si>
    <t>AT5G54270/AT5G64120/AT2G30870/AT4G25100/AT1G78370/AT3G43800/AT4G01070/AT1G27140/AT2G30860/AT3G09270/AT1G08830/AT1G17180/AT3G61440/AT3G44310/AT2G28190/AT4G21910/AT4G35000/AT1G17190</t>
  </si>
  <si>
    <t>AT4G21280/AT1G32060/AT3G26650/ATCG00490/AT3G12780/AT4G20360</t>
  </si>
  <si>
    <t>54/16593</t>
  </si>
  <si>
    <t>AT2G37040/AT4G39330/AT1G07890/AT5G54160/AT5G13930/AT4G34050/AT4G13660/AT3G19450/AT4G01070/AT3G53260/AT1G05850</t>
  </si>
  <si>
    <t>GO:0034644</t>
  </si>
  <si>
    <t>AT4G14690/AT1G08830/AT4G34190/AT3G22840/AT1G14320/AT2G28190</t>
  </si>
  <si>
    <t>cellular response to UV</t>
  </si>
  <si>
    <t>GO:0000096</t>
  </si>
  <si>
    <t>56/16593</t>
  </si>
  <si>
    <t>AT5G17920/AT3G03780/AT2G44160/AT3G59970/AT3G59760/AT3G61440/AT1G72810/AT4G34200/AT2G17265/AT3G62030/AT3G04070</t>
  </si>
  <si>
    <t>sulfur amino acid metabolic process</t>
  </si>
  <si>
    <t>GO:0071484</t>
  </si>
  <si>
    <t>5/954</t>
  </si>
  <si>
    <t>12/16593</t>
  </si>
  <si>
    <t>AT4G14690/AT1G08830/AT4G34190/AT3G22840/AT2G28190</t>
  </si>
  <si>
    <t>cellular response to light intensity</t>
  </si>
  <si>
    <t>32/16593</t>
  </si>
  <si>
    <t>AT2G30870/AT1G78370/AT3G43800/AT1G27140/AT2G30860/AT3G09270/AT1G17180/AT1G17190</t>
  </si>
  <si>
    <t>41/16593</t>
  </si>
  <si>
    <t>AT5G15230/AT1G67740/AT3G26060/AT5G16400/AT5G06290/AT4G16155/AT3G11630/AT3G02730/AT3G16950</t>
  </si>
  <si>
    <t>GO:0009415</t>
  </si>
  <si>
    <t>335/16593</t>
  </si>
  <si>
    <t>AT4G39950/AT2G05100/AT2G30870/AT3G52450/AT1G02205/AT1G47128/AT2G37040/AT2G05070/AT5G40390/AT1G20440/AT3G23050/AT3G29320/AT2G44060/AT3G54770/AT1G01620/AT1G20450/AT4G24190/AT3G53420/AT5G65020/AT1G68010/AT1G74920/AT4G15910/AT2G28740/AT2G15970/AT1G05850/AT3G46970/AT3G16640/AT3G52150/AT2G38530/AT2G21660/AT1G76180/AT3G22310/AT2G47780/AT5G63980/AT3G04070</t>
  </si>
  <si>
    <t>response to water</t>
  </si>
  <si>
    <t>26/16593</t>
  </si>
  <si>
    <t>AT4G10340/AT3G50820/AT5G66570/AT4G35250/AT1G79040/AT1G54500/AT1G71500</t>
  </si>
  <si>
    <t>GO:0005976</t>
  </si>
  <si>
    <t>31/954</t>
  </si>
  <si>
    <t>289/16593</t>
  </si>
  <si>
    <t>AT3G44990/AT3G55800/AT2G06850/AT1G65310/AT5G49360/AT1G04680/AT1G11580/AT1G67330/AT3G29320/AT4G30280/AT1G67750/AT3G10720/AT4G14130/AT1G78060/AT4G02330/AT3G29360/AT1G10670/AT5G48300/AT4G30290/AT4G30270/AT1G27930/AT1G05850/AT3G46970/AT1G02640/AT1G66430/AT2G40840/AT4G32460/AT1G44830/AT5G15490/AT4G03210/AT3G10940</t>
  </si>
  <si>
    <t>polysaccharide metabolic process</t>
  </si>
  <si>
    <t>GO:0098656</t>
  </si>
  <si>
    <t>72/16593</t>
  </si>
  <si>
    <t>AT5G46110/AT4G23650/AT3G26570/AT5G64290/AT2G22500/AT4G00370/AT2G26900/AT5G14040/AT1G67940/AT3G08580/AT5G46800/AT5G33320</t>
  </si>
  <si>
    <t>anion transmembrane transport</t>
  </si>
  <si>
    <t>GO:0009411</t>
  </si>
  <si>
    <t>15/954</t>
  </si>
  <si>
    <t>103/16593</t>
  </si>
  <si>
    <t>AT1G20340/AT2G37040/AT3G12610/AT4G14690/AT5G13930/AT1G10670/AT5G08020/AT1G51680/AT1G26910/AT1G08830/AT4G34190/AT5G63310/AT3G22840/AT1G14320/AT2G28190</t>
  </si>
  <si>
    <t>response to UV</t>
  </si>
  <si>
    <t>GO:0006721</t>
  </si>
  <si>
    <t>114/16593</t>
  </si>
  <si>
    <t>AT5G47770/AT4G33360/AT1G10670/AT4G15560/AT1G13930/AT4G19230/AT4G00370/AT4G17190/AT1G31800/AT2G07050/AT3G03990/AT4G34640/AT1G33750/AT2G18620/AT5G47110/AT5G61780</t>
  </si>
  <si>
    <t>terpenoid metabolic process</t>
  </si>
  <si>
    <t>28/16593</t>
  </si>
  <si>
    <t>AT1G72370/AT5G61170/AT3G11940/AT3G11510/AT1G04270/AT3G61110/AT2G37270</t>
  </si>
  <si>
    <t>63/16593</t>
  </si>
  <si>
    <t>AT1G26910/AT1G72370/AT5G61170/AT3G11940/AT1G18540/AT3G11510/AT1G04270/AT1G14320/AT3G61110/AT2G37270/AT3G09200</t>
  </si>
  <si>
    <t>AT4G04640/AT4G09650/AT5G08690/AT5G08680/ATCG00140/AT4G32260/AT2G33040</t>
  </si>
  <si>
    <t>AT5G60390/AT1G56070/AT1G48630/AT4G25890/AT2G18110/AT4G00810/AT4G20360/AT3G44590/AT1G26630</t>
  </si>
  <si>
    <t>GO:0042445</t>
  </si>
  <si>
    <t>87/16593</t>
  </si>
  <si>
    <t>AT4G39950/AT2G31750/AT1G14120/AT3G19820/AT5G54160/AT4G31500/AT2G03760/AT1G50430/AT1G70560/AT3G44310/AT1G27450/AT2G47170/AT5G11950</t>
  </si>
  <si>
    <t>hormone metabolic process</t>
  </si>
  <si>
    <t>GO:0120254</t>
  </si>
  <si>
    <t>10/954</t>
  </si>
  <si>
    <t>AT2G37040/AT1G77330/AT2G19590/AT5G13930/AT1G02500/AT1G62380/AT1G13930/AT4G19230/AT3G53260/AT3G04070</t>
  </si>
  <si>
    <t>olefinic compound metabolic process</t>
  </si>
  <si>
    <t>GO:0016144</t>
  </si>
  <si>
    <t>31/16593</t>
  </si>
  <si>
    <t>AT4G39940/AT1G62570/AT1G76790/AT4G31500/AT1G18590/AT1G74100/AT1G24100</t>
  </si>
  <si>
    <t>S-glycoside biosynthetic process</t>
  </si>
  <si>
    <t>GO:0019761</t>
  </si>
  <si>
    <t>glucosinolate biosynthetic process</t>
  </si>
  <si>
    <t>AT2G44160/AT4G37930/AT3G59970/AT4G13930/AT3G12290</t>
  </si>
  <si>
    <t>GO:0010025</t>
  </si>
  <si>
    <t>AT1G02205/AT5G02890/AT1G06360/AT1G06350/AT4G24510/AT1G10670/AT1G49430</t>
  </si>
  <si>
    <t>wax biosynthetic process</t>
  </si>
  <si>
    <t>GO:0010166</t>
  </si>
  <si>
    <t>wax metabolic process</t>
  </si>
  <si>
    <t>AT5G08020/AT5G44635/AT5G61000/AT4G02060/AT5G46280</t>
  </si>
  <si>
    <t>GO:0009683</t>
  </si>
  <si>
    <t>4/954</t>
  </si>
  <si>
    <t>11/16593</t>
  </si>
  <si>
    <t>AT4G39950/AT4G31500/AT1G70560/AT3G44310</t>
  </si>
  <si>
    <t>indoleacetic acid metabolic process</t>
  </si>
  <si>
    <t>43/16593</t>
  </si>
  <si>
    <t>AT4G38970/AT5G35790/AT1G12230/AT3G52930/AT1G65930/AT1G63290/AT3G20790/AT2G21330</t>
  </si>
  <si>
    <t>201/16593</t>
  </si>
  <si>
    <t>AT5G17330/AT4G39950/AT1G32470/AT2G35370/AT1G65960/AT2G37040/AT5G09660/AT1G09780/AT4G33010/AT4G37930/AT4G13930/AT4G19230/AT3G53260/AT5G28050/AT1G11860/AT2G42790/AT4G26910/AT1G05620/AT5G63980/AT3G51840/AT4G29130/AT1G63290</t>
  </si>
  <si>
    <t>36/16593</t>
  </si>
  <si>
    <t>AT1G03870/AT2G04780/AT2G06850/AT1G67330/AT3G19820/AT1G27930/AT4G03210</t>
  </si>
  <si>
    <t>GO:0046942</t>
  </si>
  <si>
    <t>AT5G46110/AT5G64290/AT2G22500/AT4G00370/AT5G19760/AT2G26900/AT5G46800/AT5G33320</t>
  </si>
  <si>
    <t>carboxylic acid transport</t>
  </si>
  <si>
    <t>AT1G64970/AT1G74470/AT3G63410/AT5G47110</t>
  </si>
  <si>
    <t>GO:0035435</t>
  </si>
  <si>
    <t>AT3G26570/AT2G22500/AT5G14040/AT1G67940</t>
  </si>
  <si>
    <t>phosphate ion transmembrane transport</t>
  </si>
  <si>
    <t>GO:0006820</t>
  </si>
  <si>
    <t>150/16593</t>
  </si>
  <si>
    <t>AT5G46110/AT4G19030/AT4G23650/AT3G26570/AT5G64290/AT2G22500/AT4G00370/AT5G19760/AT4G27720/AT2G26900/AT5G14040/AT1G67940/AT3G08580/AT1G64650/AT5G46800/AT5G33320/AT4G10380</t>
  </si>
  <si>
    <t>anion transport</t>
  </si>
  <si>
    <t>GO:0032392</t>
  </si>
  <si>
    <t>30/16593</t>
  </si>
  <si>
    <t>AT5G08020/AT5G44635/AT5G61000/AT2G21660/AT4G02060/AT5G46280</t>
  </si>
  <si>
    <t>DNA geometric change</t>
  </si>
  <si>
    <t>GO:0032508</t>
  </si>
  <si>
    <t>DNA duplex unwinding</t>
  </si>
  <si>
    <t>AT1G07370/AT2G29570/AT4G02060/AT5G46280</t>
  </si>
  <si>
    <t>GO:0022616</t>
  </si>
  <si>
    <t>DNA strand elongation</t>
  </si>
  <si>
    <t>GO:0052543</t>
  </si>
  <si>
    <t>22/16593</t>
  </si>
  <si>
    <t>AT4G39950/AT4G31500/AT2G44490/AT5G61130/AT1G24100</t>
  </si>
  <si>
    <t>callose deposition in cell wall</t>
  </si>
  <si>
    <t>GO:0098869</t>
  </si>
  <si>
    <t>AT5G64120/AT4G25100/AT1G08830/AT2G28190/AT4G35000</t>
  </si>
  <si>
    <t>cellular oxidant detoxification</t>
  </si>
  <si>
    <t>54/963</t>
  </si>
  <si>
    <t>369/19620</t>
  </si>
  <si>
    <t>AT5G08680/AT3G09810/AT3G52990/AT3G15640/AT5G08690/AT4G38970/AT3G14940/AT3G03250/AT5G17770/AT2G42790/AT2G45770/AT1G77510/AT5G41670/AT5G01500/AT5G08530/AT1G10960/AT3G21200/AT3G58750/AT5G52840/AT4G35250/AT2G44520/AT5G66760/AT1G73060/AT1G71100/AT2G46820/AT2G17130/AT5G48300/AT1G64150/AT4G34700/AT1G30850/AT3G22960/AT2G19860/AT3G55410/AT3G52730/AT1G64190/AT2G21170/AT5G08300/AT2G20420/AT4G17650/AT4G35260/AT1G80230/AT4G04020/AT2G47510/AT5G65750/AT1G60950/AT1G32550/AT2G47940/AT1G54500/AT3G27240/AT1G47840/AT2G22480/AT5G11670/AT4G33520/AT5G50210</t>
  </si>
  <si>
    <t>51/963</t>
  </si>
  <si>
    <t>346/19620</t>
  </si>
  <si>
    <t>ATCG00140/AT5G08680/AT1G24180/AT3G53900/AT3G52990/AT3G09820/AT1G63660/AT5G08690/AT2G42910/AT4G38970/AT3G03250/AT5G66280/AT4G35360/AT3G29360/AT5G15490/AT3G17810/AT5G15650/AT3G54470/AT5G03300/AT1G09430/AT3G62830/AT2G27860/AT1G71100/AT3G16950/AT3G22960/AT5G40870/AT1G53000/AT3G10620/AT2G19860/AT2G33040/AT1G63000/AT2G21170/AT3G27740/AT2G20420/AT1G17160/AT1G12780/AT3G27060/AT2G44530/AT1G59900/AT2G36310/AT1G72040/AT3G14790/AT3G18680/AT4G11980/AT5G39320/AT5G63310/AT1G47840/AT2G22480/AT3G51160/AT5G50210/AT4G18440</t>
  </si>
  <si>
    <t>53/963</t>
  </si>
  <si>
    <t>373/19620</t>
  </si>
  <si>
    <t>AT1G79230/AT5G64050/AT1G12050/AT4G39980/AT2G17265/AT2G19940/AT3G55610/AT4G33510/AT2G26080/AT3G17810/AT4G13930/AT2G43090/AT5G66120/AT3G22200/AT5G10920/AT5G65780/AT1G15710/AT4G31500/AT1G48860/AT3G58140/AT4G33760/AT1G18500/AT2G37250/AT3G47340/AT3G13110/AT1G80600/AT2G30970/AT3G59760/AT1G31180/AT1G35580/AT5G11880/AT1G72330/AT4G39120/AT2G43750/AT3G27740/AT5G62530/AT3G62130/AT1G58080/AT4G08900/AT3G59970/AT3G23940/AT4G27070/AT1G48850/AT5G54810/AT2G35500/AT5G16290/AT4G26900/AT3G07630/AT4G32520/AT1G55510/AT4G14910/AT1G50200/AT5G50210</t>
  </si>
  <si>
    <t>55/963</t>
  </si>
  <si>
    <t>465/19620</t>
  </si>
  <si>
    <t>AT4G39980/AT2G17265/AT2G19940/AT5G40770/AT3G55610/AT4G33510/AT3G29360/AT5G46290/AT5G15490/AT3G17810/AT4G26740/AT4G13930/AT2G43090/AT5G66120/AT3G22200/AT5G10920/AT5G60620/AT1G25450/AT2G26250/AT5G65780/AT1G15710/AT2G05990/AT4G31500/AT4G03560/AT1G24360/AT1G48860/AT1G18500/AT2G37250/AT3G47340/AT3G13110/AT1G80600/AT1G06080/AT1G15550/AT3G59760/AT1G31180/AT5G11880/AT4G39120/AT2G43750/AT3G27740/AT1G58080/AT2G33150/AT3G59970/AT3G23940/AT4G27070/AT1G48850/AT5G10160/AT5G54810/AT5G39320/AT2G35500/AT5G16290/AT4G26900/AT3G07630/AT1G06350/AT4G32520/AT4G14910</t>
  </si>
  <si>
    <t>49/963</t>
  </si>
  <si>
    <t>416/19620</t>
  </si>
  <si>
    <t>ATCG00140/AT5G08680/AT1G74100/AT1G24180/AT3G53900/AT3G09820/AT1G63660/AT5G08690/AT5G66680/AT2G42910/AT5G66280/AT4G35360/AT3G29360/AT5G15490/AT1G24100/AT2G43090/AT3G54470/AT5G03300/AT1G09430/AT3G62830/AT2G27860/AT1G71100/AT3G16950/AT4G31500/AT5G40870/AT1G53000/AT4G29870/AT2G33040/AT4G39940/AT1G63000/AT5G39410/AT2G21170/AT3G27740/AT1G12780/AT3G27060/AT2G44530/AT1G59900/AT3G14790/AT1G76790/AT3G18680/AT1G16900/AT5G39320/AT1G53290/AT5G63310/AT5G12290/AT1G62570/AT4G18230/AT3G51160/AT4G18440</t>
  </si>
  <si>
    <t>31/963</t>
  </si>
  <si>
    <t>209/19620</t>
  </si>
  <si>
    <t>ATCG00140/AT5G08680/AT1G24180/AT3G53900/AT3G52990/AT3G09820/AT1G63660/AT5G08690/AT2G42910/AT4G38970/AT4G35360/AT3G54470/AT5G03300/AT1G09430/AT3G16950/AT3G22960/AT5G40870/AT3G10620/AT2G19860/AT2G33040/AT2G21170/AT3G27740/AT2G20420/AT2G44530/AT1G59900/AT3G18680/AT4G11980/AT5G63310/AT1G47840/AT2G22480/AT4G18440</t>
  </si>
  <si>
    <t>46/963</t>
  </si>
  <si>
    <t>441/19620</t>
  </si>
  <si>
    <t>AT4G14430/AT1G12050/AT1G24180/AT3G52990/AT4G38970/AT2G42790/AT5G40770/AT5G41670/AT5G46290/AT2G13560/AT3G22200/AT3G58750/AT3G63170/AT1G06290/AT5G60620/AT1G25450/AT2G26250/AT3G16950/AT2G05990/AT4G31500/AT3G21720/AT3G22960/AT4G03560/AT1G24360/AT2G19860/AT1G06080/AT1G43800/AT1G64190/AT2G21170/AT2G23620/AT3G62130/AT5G47120/AT5G06580/AT2G33150/AT4G14440/AT3G50440/AT1G59900/AT5G10160/AT1G08640/AT5G54810/AT1G06350/AT5G17380/AT1G47840/AT2G22480/AT5G11670/AT3G03710</t>
  </si>
  <si>
    <t>23/963</t>
  </si>
  <si>
    <t>151/19620</t>
  </si>
  <si>
    <t>AT1G74100/AT3G53900/AT3G09820/AT2G42910/AT1G24100/AT2G43090/AT3G54470/AT5G03300/AT1G71100/AT4G31500/AT5G40870/AT2G43910/AT4G39940/AT1G27130/AT1G17160/AT2G44530/AT2G36310/AT5G26000/AT1G76790/AT2G33070/AT5G48180/AT3G21370/AT1G62570</t>
  </si>
  <si>
    <t>GO:0043094</t>
  </si>
  <si>
    <t>16/963</t>
  </si>
  <si>
    <t>80/19620</t>
  </si>
  <si>
    <t>AT3G53900/AT3G09820/AT1G68010/AT5G03300/AT1G19580/AT5G52840/AT1G80380/AT5G63510/AT4G34700/AT5G40870/AT5G66510/AT1G79870/AT4G16450/AT5G53580/AT3G54110/AT1G47260</t>
  </si>
  <si>
    <t>cellular metabolic compound salvage</t>
  </si>
  <si>
    <t>28/963</t>
  </si>
  <si>
    <t>217/19620</t>
  </si>
  <si>
    <t>AT4G14430/AT1G12050/AT2G42790/AT5G57655/AT2G26080/AT5G41670/AT4G13930/AT3G22200/AT3G58750/AT1G06290/AT3G47340/AT1G64190/AT2G21170/AT1G72330/AT2G41530/AT5G62530/AT1G17160/AT3G62130/AT5G06580/AT4G08900/AT2G33150/AT4G14440/AT2G36310/AT5G53580/AT4G32520/AT1G65580/AT1G55510/AT5G17380</t>
  </si>
  <si>
    <t>GO:0009073</t>
  </si>
  <si>
    <t>11/963</t>
  </si>
  <si>
    <t>45/19620</t>
  </si>
  <si>
    <t>AT4G39980/AT4G33510/AT5G66120/AT1G15710/AT4G31500/AT1G48860/AT4G27070/AT1G48850/AT5G54810/AT2G35500/AT3G07630</t>
  </si>
  <si>
    <t>aromatic amino acid family biosynthetic process</t>
  </si>
  <si>
    <t>38/963</t>
  </si>
  <si>
    <t>370/19620</t>
  </si>
  <si>
    <t>AT1G79230/AT1G53580/AT1G74100/AT1G24180/AT2G17265/AT1G24100/AT2G43090/AT3G22200/AT3G20970/AT1G09430/AT1G60990/AT3G24430/AT3G16950/AT4G31500/AT2G43910/AT4G39940/AT3G13110/AT1G51390/AT3G59760/AT3G10670/AT1G27130/AT2G43750/AT2G26060/AT2G20420/AT3G62130/AT3G59970/AT4G26500/AT1G59900/AT5G26000/AT1G76790/AT5G03880/AT2G33070/AT5G48180/AT3G21370/AT1G62570/AT4G10000/AT4G01850/AT5G50210</t>
  </si>
  <si>
    <t>GO:0019725</t>
  </si>
  <si>
    <t>26/963</t>
  </si>
  <si>
    <t>218/19620</t>
  </si>
  <si>
    <t>AT5G01600/AT3G28715/AT4G30190/AT5G58640/AT5G20650/AT5G06290/AT5G58270/AT1G64150/AT3G16950/AT4G36910/AT5G42000/AT3G06050/AT2G19860/AT2G46800/AT4G24330/AT1G25520/AT3G28710/AT1G65980/AT2G15290/AT3G18860/AT4G35460/AT3G11050/AT5G67330/AT1G47840/AT2G17420/AT5G59030</t>
  </si>
  <si>
    <t>cellular homeostasis</t>
  </si>
  <si>
    <t>101/19620</t>
  </si>
  <si>
    <t>AT5G43010/AT1G77510/AT5G61790/AT5G42000/AT3G54960/AT1G21750/AT4G21810/AT4G24330/AT5G47420/AT2G47470/AT5G47120/AT1G35620/AT1G16900/AT5G60640/AT1G45000/AT1G04980</t>
  </si>
  <si>
    <t>GO:0006621</t>
  </si>
  <si>
    <t>5/963</t>
  </si>
  <si>
    <t>10/19620</t>
  </si>
  <si>
    <t>AT2G23310/AT1G75760/AT3G25040/AT4G38790/AT2G21600</t>
  </si>
  <si>
    <t>protein retention in ER lumen</t>
  </si>
  <si>
    <t>AT3G09810/AT1G65930/AT2G17130/AT5G14590/AT4G35260</t>
  </si>
  <si>
    <t>GO:0016226</t>
  </si>
  <si>
    <t>8/963</t>
  </si>
  <si>
    <t>30/19620</t>
  </si>
  <si>
    <t>AT3G20970/AT1G60990/AT3G24430/AT1G51390/AT3G10670/AT2G26060/AT4G26500/AT5G50210</t>
  </si>
  <si>
    <t>iron-sulfur cluster assembly</t>
  </si>
  <si>
    <t>GO:0031163</t>
  </si>
  <si>
    <t>metallo-sulfur cluster assembly</t>
  </si>
  <si>
    <t>18/963</t>
  </si>
  <si>
    <t>133/19620</t>
  </si>
  <si>
    <t>ATCG00140/AT5G08680/AT3G52990/AT3G15640/AT5G08690/AT4G38970/AT5G08530/AT5G66760/AT4G34700/AT3G22960/AT2G19860/AT2G33040/AT3G52730/AT2G21170/AT1G80230/AT3G27240/AT1G47840/AT2G22480</t>
  </si>
  <si>
    <t>GO:0070972</t>
  </si>
  <si>
    <t>58/19620</t>
  </si>
  <si>
    <t>AT3G10350/AT2G45770/AT1G01910/AT2G39960/AT2G23310/AT1G75760/AT3G17780/AT3G25040/AT4G38790/AT2G21600/AT5G42570</t>
  </si>
  <si>
    <t>protein localization to endoplasmic reticulum</t>
  </si>
  <si>
    <t>GO:0019321</t>
  </si>
  <si>
    <t>6/963</t>
  </si>
  <si>
    <t>17/19620</t>
  </si>
  <si>
    <t>AT5G57655/AT5G15650/AT3G62830/AT4G16130/AT1G17160/AT5G49650</t>
  </si>
  <si>
    <t>pentose metabolic process</t>
  </si>
  <si>
    <t>GO:0009072</t>
  </si>
  <si>
    <t>12/963</t>
  </si>
  <si>
    <t>71/19620</t>
  </si>
  <si>
    <t>AT1G12050/AT4G39980/AT4G33510/AT5G66120/AT1G15710/AT4G31500/AT1G48860/AT4G27070/AT1G48850/AT5G54810/AT2G35500/AT3G07630</t>
  </si>
  <si>
    <t>aromatic amino acid family metabolic process</t>
  </si>
  <si>
    <t>GO:1902600</t>
  </si>
  <si>
    <t>13/963</t>
  </si>
  <si>
    <t>82/19620</t>
  </si>
  <si>
    <t>ATCG00140/AT5G08680/AT1G78900/AT5G08690/AT4G38920/AT3G28715/AT4G30190/AT2G16510/AT4G34720/AT2G33040/AT1G19910/AT3G28710/AT2G25610</t>
  </si>
  <si>
    <t>proton transmembrane transport</t>
  </si>
  <si>
    <t>GO:0051235</t>
  </si>
  <si>
    <t>62/19620</t>
  </si>
  <si>
    <t>AT5G01600/AT4G26740/AT5G60620/AT2G23310/AT1G75760/AT3G25040/AT4G25140/AT2G19760/AT4G38790/AT2G21600/AT3G11050</t>
  </si>
  <si>
    <t>maintenance of location</t>
  </si>
  <si>
    <t>GO:0035999</t>
  </si>
  <si>
    <t>14/19620</t>
  </si>
  <si>
    <t>AT4G13930/AT5G13050/AT1G50480/AT3G59970/AT4G32520</t>
  </si>
  <si>
    <t>tetrahydrofolate interconversion</t>
  </si>
  <si>
    <t>29/963</t>
  </si>
  <si>
    <t>301/19620</t>
  </si>
  <si>
    <t>AT5G64050/AT3G63190/AT3G10350/AT3G24590/AT2G45770/AT5G46290/AT5G23730/AT2G43090/AT5G58270/AT5G22830/AT2G46820/AT1G11750/AT2G33800/AT2G32480/AT5G23120/AT3G10670/AT1G06820/AT2G21170/AT2G31040/AT4G38470/AT1G24490/AT2G33150/AT2G07050/AT2G39290/AT1G65260/AT3G62910/AT2G47940/AT1G20830/AT3G46630</t>
  </si>
  <si>
    <t>24/963</t>
  </si>
  <si>
    <t>233/19620</t>
  </si>
  <si>
    <t>AT3G24590/AT2G45770/AT2G04940/AT2G27460/AT5G22830/AT2G46820/AT4G14160/AT3G52760/AT2G25430/AT1G05520/AT3G10670/AT4G26670/AT2G01600/AT1G24490/AT1G22860/AT2G07050/AT2G39290/AT1G65260/AT3G62910/AT3G23660/AT2G01470/AT2G46090/AT5G55510/AT3G60600</t>
  </si>
  <si>
    <t>GO:0006812</t>
  </si>
  <si>
    <t>305/19620</t>
  </si>
  <si>
    <t>ATCG00140/AT5G08680/AT1G78900/AT5G08690/AT4G38920/AT5G01600/AT3G28715/AT4G30190/AT5G20650/AT2G16510/AT4G34720/AT5G22830/AT3G19490/AT1G64150/AT3G27020/AT5G49630/AT4G03560/AT2G33040/AT2G46800/AT1G19910/AT1G25520/AT3G28710/AT2G43950/AT2G25610/AT5G17860/AT3G11050/AT5G67330/AT5G59030/AT4G33520</t>
  </si>
  <si>
    <t>cation transport</t>
  </si>
  <si>
    <t>96/19620</t>
  </si>
  <si>
    <t>AT5G08680/AT5G14040/AT5G08690/AT2G37410/AT1G55900/AT4G26670/AT1G17530/AT2G19080/AT3G20000/AT3G08580/AT3G54110/AT2G46090/AT5G55510</t>
  </si>
  <si>
    <t>GO:0016145</t>
  </si>
  <si>
    <t>24/19620</t>
  </si>
  <si>
    <t>AT2G43910/AT1G27130/AT5G26000/AT2G33070/AT5G48180/AT3G21370</t>
  </si>
  <si>
    <t>S-glycoside catabolic process</t>
  </si>
  <si>
    <t>GO:0019759</t>
  </si>
  <si>
    <t>glycosinolate catabolic process</t>
  </si>
  <si>
    <t>7/963</t>
  </si>
  <si>
    <t>33/19620</t>
  </si>
  <si>
    <t>AT2G43910/AT1G27130/AT2G36310/AT5G26000/AT2G33070/AT5G48180/AT3G21370</t>
  </si>
  <si>
    <t>4/963</t>
  </si>
  <si>
    <t>AT4G26740/AT1G67360/AT4G10790/AT5G54800</t>
  </si>
  <si>
    <t>GO:0006119</t>
  </si>
  <si>
    <t>9/963</t>
  </si>
  <si>
    <t>54/19620</t>
  </si>
  <si>
    <t>AT5G08680/AT3G15640/AT5G08690/AT5G08530/AT5G66760/AT4G34700/AT3G52730/AT1G80230/AT3G27240</t>
  </si>
  <si>
    <t>oxidative phosphorylation</t>
  </si>
  <si>
    <t>AT1G74100/AT1G24100/AT2G43090/AT4G31500/AT2G43910/AT4G39940/AT1G27130/AT5G26000/AT1G76790/AT2G33070/AT5G48180/AT3G21370/AT1G62570</t>
  </si>
  <si>
    <t>26/19620</t>
  </si>
  <si>
    <t>AT5G06290/AT3G06050/AT4G08390/AT1G65980/AT1G20630/AT4G35000</t>
  </si>
  <si>
    <t>166/19620</t>
  </si>
  <si>
    <t>AT3G52990/AT4G38970/AT5G57655/AT5G04885/AT5G41670/AT1G78060/AT1G11580/AT3G22960/AT3G29090/AT2G19860/AT3G01510/AT1G64190/AT2G21170/AT1G35580/AT1G17160/AT3G47000/AT1G47840/AT2G22480</t>
  </si>
  <si>
    <t>GO:0006655</t>
  </si>
  <si>
    <t>11/19620</t>
  </si>
  <si>
    <t>AT1G32200/AT2G35680/AT2G39290/AT2G45150</t>
  </si>
  <si>
    <t>phosphatidylglycerol biosynthetic process</t>
  </si>
  <si>
    <t>GO:0090110</t>
  </si>
  <si>
    <t>AT2G27460/AT4G14160/AT1G05520/AT3G23660</t>
  </si>
  <si>
    <t>COPII-coated vesicle cargo loading</t>
  </si>
  <si>
    <t>GO:0044743</t>
  </si>
  <si>
    <t>46/19620</t>
  </si>
  <si>
    <t>AT3G10350/AT2G45770/AT2G37410/AT1G55900/AT1G17530/AT5G56290/AT3G20000/AT2G47450</t>
  </si>
  <si>
    <t>protein transmembrane import into intracellular organelle</t>
  </si>
  <si>
    <t>GO:0021700</t>
  </si>
  <si>
    <t>21/963</t>
  </si>
  <si>
    <t>212/19620</t>
  </si>
  <si>
    <t>AT4G14430/AT5G63110/AT1G01910/AT4G26740/AT5G60620/AT3G22960/AT3G05580/AT3G61650/AT1G49240/AT1G14830/AT3G18780/AT1G12950/AT4G30260/AT3G62420/AT5G09810/AT2G45160/AT5G54800/AT4G26690/AT3G06300/AT4G11040/AT4G28520</t>
  </si>
  <si>
    <t>developmental maturation</t>
  </si>
  <si>
    <t>258/19620</t>
  </si>
  <si>
    <t>AT3G27430/AT5G43010/AT5G61790/AT1G13060/AT5G63460/AT1G05890/AT4G21810/AT5G19990/AT4G24330/AT3G53970/AT5G47420/AT4G31300/AT2G47970/AT5G40580/AT5G42790/AT3G54650/AT1G78770/AT5G58290/AT1G21720/AT5G23540/AT1G16900/AT3G18860/AT1G45000/AT5G57360</t>
  </si>
  <si>
    <t>GO:0035459</t>
  </si>
  <si>
    <t>12/19620</t>
  </si>
  <si>
    <t>vesicle cargo loading</t>
  </si>
  <si>
    <t>GO:0046471</t>
  </si>
  <si>
    <t>phosphatidylglycerol metabolic process</t>
  </si>
  <si>
    <t>GO:0044262</t>
  </si>
  <si>
    <t>32/963</t>
  </si>
  <si>
    <t>381/19620</t>
  </si>
  <si>
    <t>AT3G03250/AT5G04885/AT4G14130/AT5G41670/AT3G22200/AT3G44990/AT1G78060/AT1G71100/AT5G48300/AT3G21720/AT5G40870/AT1G67330/AT2G06850/AT4G39940/AT5G57550/AT3G06580/AT3G01510/AT3G23730/AT1G22710/AT1G64190/AT2G21170/AT1G35580/AT5G51820/AT1G17160/AT4G30260/AT1G12780/AT5G64380/AT4G26690/AT1G65580/AT1G14720/AT3G03710/AT5G62880</t>
  </si>
  <si>
    <t>cellular carbohydrate metabolic process</t>
  </si>
  <si>
    <t>GO:0042440</t>
  </si>
  <si>
    <t>174/19620</t>
  </si>
  <si>
    <t>AT3G51820/AT5G04900/AT3G03890/AT3G21200/AT2G44520/AT5G58270/AT3G02780/AT1G06820/AT3G21560/AT5G63570/AT5G06130/AT4G25700/AT3G14790/AT4G01690/AT5G13680/AT5G49650/AT5G56090/AT3G03710</t>
  </si>
  <si>
    <t>pigment metabolic process</t>
  </si>
  <si>
    <t>20/19620</t>
  </si>
  <si>
    <t>AT3G53460/AT2G33800/AT3G52150/AT5G50250/AT3G46630</t>
  </si>
  <si>
    <t>322/19620</t>
  </si>
  <si>
    <t>AT4G14430/AT5G66680/AT1G01910/AT3G22200/AT3G50310/AT1G75780/AT2G03680/AT2G40610/AT1G53000/AT2G06850/AT2G37640/AT3G05580/AT3G61650/AT3G59760/AT1G49240/AT5G05690/AT2G43750/AT3G18780/AT1G12950/AT4G30260/AT1G09330/AT5G09810/AT5G23530/AT2G45160/AT2G19760/AT4G34490/AT4G26690/AT3G51160</t>
  </si>
  <si>
    <t>109/19620</t>
  </si>
  <si>
    <t>AT1G27950/AT5G23820/AT2G04940/AT4G26740/AT2G44640/AT5G60620/AT3G11780/AT3G57280/AT3G43720/AT4G25140/AT5G01870/AT3G44100/AT3G20320</t>
  </si>
  <si>
    <t>61/19620</t>
  </si>
  <si>
    <t>AT5G08680/AT5G14040/AT5G08690/AT2G37410/AT1G55900/AT1G17530/AT3G20000/AT3G08580/AT3G54110</t>
  </si>
  <si>
    <t>222/19620</t>
  </si>
  <si>
    <t>AT5G01600/AT2G45770/AT1G77510/AT5G01500/AT3G55330/AT3G21200/AT4G35250/AT1G73060/AT2G46820/AT1G64150/AT1G30850/AT1G11750/AT2G21170/AT2G39470/AT3G63540/AT4G04020/AT5G27390/AT1G60950/AT2G47940/AT1G54500/AT4G33520</t>
  </si>
  <si>
    <t>51/19620</t>
  </si>
  <si>
    <t>AT3G10350/AT2G45770/AT5G01590/AT2G24820/AT4G26670/AT2G15290/AT2G47450/AT5G55510</t>
  </si>
  <si>
    <t>17/963</t>
  </si>
  <si>
    <t>AT5G64050/AT5G40770/AT5G22350/AT2G37410/AT1G55900/AT2G35790/AT4G26670/AT1G14830/AT5G61500/AT1G17530/AT1G03860/AT2G19080/AT3G20000/AT3G27280/AT4G27585/AT2G46090/AT5G55510</t>
  </si>
  <si>
    <t>113/19620</t>
  </si>
  <si>
    <t>AT5G06290/AT3G06050/AT4G08390/AT5G62530/AT1G65980/AT1G20630/AT5G14920/AT4G35460/AT5G12290/AT5G67330/AT2G17420/AT4G35000/AT1G47260</t>
  </si>
  <si>
    <t>GO:0006783</t>
  </si>
  <si>
    <t>22/19620</t>
  </si>
  <si>
    <t>AT3G21200/AT2G44520/AT5G63570/AT4G01690/AT5G56090</t>
  </si>
  <si>
    <t>heme biosynthetic process</t>
  </si>
  <si>
    <t>42/19620</t>
  </si>
  <si>
    <t>AT1G74100/AT1G24100/AT2G43090/AT4G31500/AT4G39940/AT1G76790/AT1G62570</t>
  </si>
  <si>
    <t>19/1450</t>
  </si>
  <si>
    <t>23/19620</t>
  </si>
  <si>
    <t>AT2G34430/AT2G34420/AT3G54890/AT1G15820/AT1G29920/AT3G61470/AT3G08940/AT2G05070/AT1G29910/AT2G05100/AT3G27690/AT1G29930/AT5G54270/AT1G08380/AT1G61520/AT3G47470/AT4G10340/AT5G01530/AT1G19150</t>
  </si>
  <si>
    <t>GO:0022613</t>
  </si>
  <si>
    <t>82/1450</t>
  </si>
  <si>
    <t>393/19620</t>
  </si>
  <si>
    <t>AT5G16780/AT5G17930/AT2G39460/AT3G63140/AT5G15750/AT5G38720/AT1G48830/AT1G26550/AT1G25260/AT2G44860/AT1G41880/AT5G05210/AT2G23930/AT2G40010/AT4G32720/AT1G31970/AT5G20160/AT4G02840/AT5G39740/AT2G36160/AT4G30220/AT3G25520/AT4G02400/AT3G53890/AT4G27090/AT1G52930/AT5G02610/AT3G11510/AT3G22590/AT3G49990/AT3G09500/AT1G74270/AT5G59460/AT3G24080/AT3G10530/AT1G69620/AT5G06360/AT2G48100/AT1G43860/AT5G16130/AT2G01250/AT3G18790/AT3G09720/AT2G18740/AT1G04635/AT3G03340/AT3G22660/AT1G12800/AT5G51410/AT3G28900/AT2G44120/AT2G45710/AT4G18905/AT1G66260/AT2G43460/AT5G09920/AT2G19385/AT5G20020/AT2G47640/AT1G80750/AT3G55280/AT3G55170/AT5G43720/AT3G57000/AT1G07070/AT1G52980/AT2G34160/AT1G29250/AT2G06990/AT1G54380/AT2G24500/AT1G54385/AT5G27720/AT5G22440/AT5G20920/AT2G40430/AT3G02560/AT3G52580/AT3G07170/AT2G42650/AT1G26880/AT3G51110</t>
  </si>
  <si>
    <t>ribonucleoprotein complex biogenesis</t>
  </si>
  <si>
    <t>40/1450</t>
  </si>
  <si>
    <t>171/19620</t>
  </si>
  <si>
    <t>AT4G26630/AT1G20693/AT5G55660/AT4G35570/AT5G22880/AT2G16485/AT3G54760/AT2G17560/AT5G55310/AT1G20696/AT2G37470/AT2G28720/AT5G55300/AT2G25170/AT5G17690/AT1G49590/AT2G27350/AT1G72740/AT3G46030/AT3G45980/AT4G16420/AT1G06760/AT4G20400/AT2G19480/AT2G37678/AT5G59910/AT3G07610/AT1G65440/AT1G08620/AT5G66750/AT1G21700/AT2G23740/AT1G65470/AT3G49850/AT3G62800/AT4G37210/AT4G26110/AT3G48710/AT1G66740/AT4G16265</t>
  </si>
  <si>
    <t>46/1450</t>
  </si>
  <si>
    <t>237/19620</t>
  </si>
  <si>
    <t>AT5G16780/AT3G63140/AT5G15750/AT5G38720/AT1G48830/AT1G26550/AT1G25260/AT4G32720/AT1G31970/AT5G20160/AT2G36160/AT4G02400/AT3G53890/AT1G52930/AT5G02610/AT3G11510/AT3G09500/AT5G59460/AT3G24080/AT3G10530/AT5G06360/AT2G48100/AT5G16130/AT2G01250/AT3G09720/AT1G04635/AT3G22660/AT1G12800/AT2G44120/AT4G18905/AT1G66260/AT2G19385/AT1G80750/AT3G55170/AT5G43720/AT3G57000/AT2G34160/AT1G29250/AT2G06990/AT2G24500/AT5G22440/AT2G40430/AT3G02560/AT3G52580/AT3G07170/AT2G42650</t>
  </si>
  <si>
    <t>GO:0016072</t>
  </si>
  <si>
    <t>246/19620</t>
  </si>
  <si>
    <t>rRNA metabolic process</t>
  </si>
  <si>
    <t>22/1450</t>
  </si>
  <si>
    <t>79/19620</t>
  </si>
  <si>
    <t>AT5G02450/AT3G53020/AT1G51730/AT1G41880/AT2G40010/AT1G18070/AT3G06680/AT1G74270/AT3G06700/AT3G53740/AT3G44590/AT1G33140/AT5G27770/AT2G20280/AT5G56710/AT3G26618/AT2G36620/AT1G15270/AT4G26230/AT1G07070/AT4G31790/AT5G20920</t>
  </si>
  <si>
    <t>GO:0022618</t>
  </si>
  <si>
    <t>29/1450</t>
  </si>
  <si>
    <t>128/19620</t>
  </si>
  <si>
    <t>AT2G39460/AT5G38720/AT1G25260/AT2G23930/AT2G40010/AT4G02840/AT5G39740/AT2G36160/AT4G30220/AT3G25520/AT1G52930/AT3G11510/AT3G22590/AT3G18790/AT2G18740/AT3G03340/AT5G51410/AT2G45710/AT2G43460/AT5G09920/AT2G47640/AT3G55280/AT1G54380/AT1G54385/AT5G27720/AT5G20920/AT2G40430/AT3G52580/AT3G51110</t>
  </si>
  <si>
    <t>ribonucleoprotein complex assembly</t>
  </si>
  <si>
    <t>131/19620</t>
  </si>
  <si>
    <t>17/1450</t>
  </si>
  <si>
    <t>AT3G54890/AT3G61470/AT2G05070/AT1G02330/AT2G05100/AT3G27690/AT2G39460/AT5G54270/AT5G66570/AT1G61520/AT1G07600/AT3G47470/AT3G50820/AT3G28910/AT3G55280/AT2G05620/AT3G47860</t>
  </si>
  <si>
    <t>55/1450</t>
  </si>
  <si>
    <t>384/19620</t>
  </si>
  <si>
    <t>AT4G10920/AT2G17410/AT1G17440/AT5G28640/AT1G59890/AT1G62975/AT3G22590/AT5G15020/AT2G37520/AT2G46020/AT1G79000/AT5G42060/AT5G67320/AT2G28290/AT2G33540/AT2G16400/AT5G26760/AT1G43850/AT4G16420/AT5G65050/AT5G51780/AT4G36990/AT1G64490/AT1G16710/AT1G32330/AT2G35940/AT3G07610/AT1G75410/AT1G28420/AT5G09920/AT2G19385/AT4G08150/AT3G17609/AT1G54610/AT1G65440/AT1G11475/AT5G19480/AT5G61150/AT2G22300/AT2G48160/AT3G52090/AT5G64610/AT1G24190/AT5G11060/AT1G67310/AT5G46030/AT5G58003/AT1G70060/AT3G16940/AT4G02880/AT5G41910/AT5G12840/AT4G16265/AT5G09410/AT3G52250</t>
  </si>
  <si>
    <t>14/1450</t>
  </si>
  <si>
    <t>AT5G22880/AT2G37470/AT2G28720/AT1G72740/AT3G46030/AT3G45980/AT1G06760/AT2G19480/AT5G59910/AT1G65470/AT3G49850/AT4G37210/AT4G26110/AT1G66740</t>
  </si>
  <si>
    <t>49/1450</t>
  </si>
  <si>
    <t>336/19620</t>
  </si>
  <si>
    <t>AT4G10920/AT2G17410/AT5G28640/AT1G59890/AT1G62975/AT3G22590/AT5G15020/AT2G37520/AT2G46020/AT1G79000/AT5G42060/AT5G67320/AT2G28290/AT2G33540/AT2G16400/AT5G26760/AT1G43850/AT4G16420/AT5G65050/AT5G51780/AT4G36990/AT1G64490/AT1G16710/AT1G32330/AT2G35940/AT3G07610/AT1G75410/AT1G28420/AT2G19385/AT4G08150/AT3G17609/AT1G54610/AT1G65440/AT5G19480/AT5G61150/AT2G22300/AT2G48160/AT5G64610/AT1G24190/AT5G11060/AT1G67310/AT5G58003/AT1G70060/AT3G16940/AT4G02880/AT5G41910/AT5G12840/AT5G09410/AT3G52250</t>
  </si>
  <si>
    <t>34/1450</t>
  </si>
  <si>
    <t>206/19620</t>
  </si>
  <si>
    <t>AT5G16780/AT1G02330/AT4G19610/AT4G37120/AT2G23930/AT1G28060/AT5G20160/AT4G02840/AT4G30220/AT1G65700/AT5G48870/AT3G61860/AT1G49590/AT4G14342/AT1G65660/AT3G18790/AT2G18740/AT3G03340/AT5G51410/AT5G61960/AT1G09760/AT1G02840/AT2G47640/AT2G47580/AT5G17900/AT3G49430/AT1G54380/AT1G29400/AT1G09770/AT1G54385/AT5G27720/AT1G60650/AT4G21110/AT3G51110</t>
  </si>
  <si>
    <t>50/1450</t>
  </si>
  <si>
    <t>364/19620</t>
  </si>
  <si>
    <t>AT3G01500/AT3G54890/AT3G61470/AT2G05070/AT2G38750/AT1G76180/AT4G20260/AT2G05100/AT3G27690/AT2G39460/AT1G61520/AT1G31812/AT3G50970/AT4G35450/AT1G20440/AT3G25770/AT1G32060/AT5G17690/AT4G09650/AT2G03440/AT5G65020/AT3G47470/AT3G50260/AT2G40880/AT5G67320/AT2G46590/AT4G13850/AT1G20450/AT4G16420/AT2G38170/AT5G65050/AT5G15970/AT3G55280/AT5G61150/AT3G61190/AT4G38840/AT2G22300/AT5G60410/AT4G38410/AT1G54380/AT2G24500/AT4G15910/AT3G53990/AT1G60650/AT1G71730/AT3G23000/AT3G26650/AT5G38480/AT5G52310/AT5G09410</t>
  </si>
  <si>
    <t>43/1450</t>
  </si>
  <si>
    <t>320/19620</t>
  </si>
  <si>
    <t>AT3G01500/AT1G62380/AT1G02330/AT5G37190/AT5G06110/AT2G27550/AT4G32551/AT1G77300/AT2G22670/AT2G25170/AT3G22590/AT1G70410/AT5G17690/AT1G80940/AT2G46590/AT1G20450/AT1G43850/AT2G34900/AT1G13260/AT4G20400/AT5G65050/AT2G16365/AT1G79280/AT2G37678/AT2G40080/AT5G66730/AT1G66400/AT3G28910/AT3G43810/AT3G17609/AT4G31380/AT2G46340/AT5G24930/AT5G55630/AT5G61150/AT2G18040/AT5G60410/AT1G77000/AT5G11530/AT4G21750/AT2G38810/AT2G33790/AT4G04890</t>
  </si>
  <si>
    <t>GO:0031399</t>
  </si>
  <si>
    <t>27/1450</t>
  </si>
  <si>
    <t>169/19620</t>
  </si>
  <si>
    <t>AT1G02330/AT5G66570/AT5G52200/AT1G17720/AT5G04470/AT1G77300/AT1G15860/AT2G27350/AT4G17870/AT5G45600/AT5G15510/AT2G31305/AT5G45550/AT4G16420/AT1G79280/AT3G50820/AT2G22490/AT1G69510/AT5G66750/AT2G23740/AT4G37490/AT5G05440/AT5G11530/AT5G18190/AT3G03940/AT2G44740/AT3G52250</t>
  </si>
  <si>
    <t>regulation of protein modification process</t>
  </si>
  <si>
    <t>63/19620</t>
  </si>
  <si>
    <t>AT2G39460/AT5G38720/AT1G25260/AT2G40010/AT5G39740/AT2G36160/AT3G25520/AT1G52930/AT3G11510/AT1G43860/AT2G45710/AT3G55280/AT2G40430/AT3G52580</t>
  </si>
  <si>
    <t>GO:0051093</t>
  </si>
  <si>
    <t>23/1450</t>
  </si>
  <si>
    <t>140/19620</t>
  </si>
  <si>
    <t>AT3G01500/AT4G20260/AT2G27550/AT1G77300/AT3G23090/AT2G22670/AT1G70410/AT5G17690/AT1G13260/AT4G20400/AT5G65050/AT1G79280/AT4G15415/AT3G28910/AT1G05230/AT2G46340/AT5G61150/AT5G60410/AT3G22170/AT1G77000/AT5G11530/AT4G15090/AT4G04890</t>
  </si>
  <si>
    <t>negative regulation of developmental process</t>
  </si>
  <si>
    <t>GO:0006995</t>
  </si>
  <si>
    <t>9/1450</t>
  </si>
  <si>
    <t>31/19620</t>
  </si>
  <si>
    <t>AT4G16520/AT3G06420/AT4G21980/AT2G47880/AT2G05630/AT4G04620/AT3G60640/AT2G45170/AT5G38480</t>
  </si>
  <si>
    <t>cellular response to nitrogen starvation</t>
  </si>
  <si>
    <t>GO:0040029</t>
  </si>
  <si>
    <t>91/19620</t>
  </si>
  <si>
    <t>AT2G16485/AT3G54760/AT1G77300/AT5G17690/AT1G49590/AT2G46020/AT2G28290/AT4G02020/AT2G37678/AT3G07610/AT5G66750/AT1G65470/AT3G62800/AT1G71730/AT5G46030/AT4G24680/AT4G16265</t>
  </si>
  <si>
    <t>regulation of gene expression, epigenetic</t>
  </si>
  <si>
    <t>376/19620</t>
  </si>
  <si>
    <t>AT2G05070/AT2G38750/AT2G37040/AT1G76180/AT4G20260/AT1G73330/AT2G05100/AT3G27690/AT1G17280/AT3G50970/AT4G32551/AT1G60200/AT1G20440/AT1G62660/AT2G25170/AT5G48870/AT1G32230/AT4G17870/AT5G65020/AT2G40880/AT2G46590/AT5G50430/AT4G13850/AT4G37790/AT1G20450/AT2G33590/AT2G28740/AT5G15970/AT5G61590/AT1G32080/AT4G23400/AT3G22380/AT5G08120/AT1G76080/AT5G60410/AT4G38410/AT4G15910/AT3G15500/AT3G19290/AT1G60650/AT4G24275/AT2G05620/AT5G52310/AT3G47860/AT5G09410/AT2G33700</t>
  </si>
  <si>
    <t>GO:0007064</t>
  </si>
  <si>
    <t>7/1450</t>
  </si>
  <si>
    <t>21/19620</t>
  </si>
  <si>
    <t>AT4G31880/AT4G32620/AT2G16900/AT3G54670/AT5G47690/AT4G35110/AT5G52220</t>
  </si>
  <si>
    <t>mitotic sister chromatid cohesion</t>
  </si>
  <si>
    <t>47/1450</t>
  </si>
  <si>
    <t>388/19620</t>
  </si>
  <si>
    <t>AT1G02330/AT4G26630/AT1G73330/AT5G66570/AT1G18070/AT5G04470/AT4G32551/AT3G49100/AT4G37460/AT4G34110/AT2G22670/AT1G59890/AT2G25170/AT5G17690/AT2G27350/AT5G15020/AT3G07050/AT2G31305/AT2G45260/AT4G13850/AT1G43850/AT1G06760/AT1G13260/AT4G20400/AT1G79280/AT4G36990/AT3G50820/AT4G19700/AT1G20340/AT1G54410/AT4G38620/AT1G69510/AT5G37380/AT1G28420/AT5G09920/AT2G19385/AT2G45640/AT5G66750/AT5G64610/AT1G24190/AT5G47370/AT5G11530/AT1G60650/AT3G48710/AT1G70060/AT3G47860/AT3G52250</t>
  </si>
  <si>
    <t>21/1450</t>
  </si>
  <si>
    <t>132/19620</t>
  </si>
  <si>
    <t>AT2G39460/AT5G38720/AT1G25260/AT2G40010/AT5G39740/AT2G36160/AT3G25520/AT1G52930/AT3G11510/AT3G14010/AT5G15510/AT4G27180/AT1G43860/AT5G19400/AT3G50360/AT2G45710/AT3G55280/AT5G27720/AT2G40430/AT3G52580/AT5G54670</t>
  </si>
  <si>
    <t>42/1450</t>
  </si>
  <si>
    <t>341/19620</t>
  </si>
  <si>
    <t>AT1G02330/AT4G26630/AT1G73330/AT1G18070/AT5G04470/AT4G32551/AT3G49100/AT4G37460/AT4G34110/AT2G22670/AT1G59890/AT2G25170/AT5G17690/AT2G27350/AT5G15020/AT3G07050/AT2G31305/AT4G13850/AT1G43850/AT1G06760/AT1G13260/AT4G20400/AT1G79280/AT4G36990/AT4G19700/AT1G20340/AT4G38620/AT1G69510/AT5G37380/AT1G28420/AT5G09920/AT2G19385/AT2G45640/AT5G66750/AT5G64610/AT1G24190/AT5G47370/AT5G11530/AT1G60650/AT3G48710/AT1G70060/AT3G52250</t>
  </si>
  <si>
    <t>10/1450</t>
  </si>
  <si>
    <t>AT2G05070/AT2G05100/AT3G27690/AT2G02950/AT2G37678/AT2G35940/AT3G17609/AT2G46340/AT3G22170/AT4G15090</t>
  </si>
  <si>
    <t>GO:0071824</t>
  </si>
  <si>
    <t>98/19620</t>
  </si>
  <si>
    <t>AT5G22880/AT1G17440/AT2G37470/AT2G28720/AT1G72740/AT3G46030/AT3G45980/AT1G06760/AT2G19480/AT5G59910/AT1G65440/AT3G13940/AT1G65470/AT3G49850/AT4G37210/AT4G26110/AT1G66740</t>
  </si>
  <si>
    <t>protein-DNA complex subunit organization</t>
  </si>
  <si>
    <t>8/1450</t>
  </si>
  <si>
    <t>29/19620</t>
  </si>
  <si>
    <t>AT5G54060/AT4G22880/AT5G42800/AT2G02990/AT3G29590/AT3G58110/AT4G27430/AT1G69690</t>
  </si>
  <si>
    <t>30/1450</t>
  </si>
  <si>
    <t>AT4G20260/AT1G29990/AT3G45850/AT4G32330/AT1G63640/AT5G55230/AT3G23090/AT3G25580/AT5G66310/AT2G25880/AT4G26760/AT5G15510/AT1G54460/AT4G27180/AT2G18990/AT1G19835/AT2G28620/AT3G05330/AT5G19400/AT3G50360/AT5G55520/AT4G15830/AT1G12430/AT5G08120/AT1G14690/AT2G40070/AT3G16120/AT5G54670/AT1G23220/AT2G21300</t>
  </si>
  <si>
    <t>GO:0016575</t>
  </si>
  <si>
    <t>AT1G59890/AT5G15020/AT5G67320/AT4G32620/AT1G24190/AT1G70060/AT3G52250</t>
  </si>
  <si>
    <t>histone deacetylation</t>
  </si>
  <si>
    <t>GO:0030104</t>
  </si>
  <si>
    <t>5/1450</t>
  </si>
  <si>
    <t>AT2G05070/AT2G05100/AT3G27690/AT3G26520/AT2G25170</t>
  </si>
  <si>
    <t>water homeostasis</t>
  </si>
  <si>
    <t>GO:1903426</t>
  </si>
  <si>
    <t>AT2G05070/AT2G05100/AT3G27690/AT4G20860/AT1G54410</t>
  </si>
  <si>
    <t>regulation of reactive oxygen species biosynthetic process</t>
  </si>
  <si>
    <t>GO:0009909</t>
  </si>
  <si>
    <t>AT5G06110/AT2G27550/AT4G32551/AT1G77300/AT3G22590/AT5G17690/AT1G80940/AT1G43850/AT1G13260/AT4G20400/AT5G65050/AT1G79280/AT2G40080/AT1G66400/AT4G31380/AT5G24930/AT5G61150/AT2G18040/AT5G60410/AT5G11530/AT2G38810</t>
  </si>
  <si>
    <t>regulation of flower development</t>
  </si>
  <si>
    <t>400/19620</t>
  </si>
  <si>
    <t>18/1450</t>
  </si>
  <si>
    <t>115/19620</t>
  </si>
  <si>
    <t>AT5G66570/AT5G52200/AT1G17720/AT3G52180/AT3G15260/AT4G17870/AT2G31305/AT2G33540/AT5G26760/AT4G31750/AT3G50820/AT2G25070/AT1G69510/AT3G19420/AT5G05440/AT4G18593/AT5G58003/AT2G33700</t>
  </si>
  <si>
    <t>GO:0042594</t>
  </si>
  <si>
    <t>25/1450</t>
  </si>
  <si>
    <t>183/19620</t>
  </si>
  <si>
    <t>AT4G20260/AT5G20150/AT3G13610/AT5G60890/AT2G26660/AT1G77300/AT4G16520/AT2G02990/AT3G06420/AT4G21980/AT2G47880/AT2G05630/AT4G04620/ATCG00420/AT3G60640/AT1G04770/AT5G20700/AT5G60410/AT5G28770/AT1G22160/AT2G45170/AT4G17670/AT5G38480/AT5G49450/AT3G09560</t>
  </si>
  <si>
    <t>response to starvation</t>
  </si>
  <si>
    <t>99/1477</t>
  </si>
  <si>
    <t>326/20452</t>
  </si>
  <si>
    <t>AT5G26742/AT3G53460/AT3G52580/AT3G12930/AT3G62870/AT1G02870/AT5G22440/AT1G18080/AT3G58660/AT3G57150/AT1G43170/AT1G06190/AT4G15770/AT4G25550/AT1G04270/AT1G74060/AT1G22270/AT5G18380/AT1G12780/AT5G18570/AT1G14320/AT1G04640/AT3G02080/AT1G72370/AT5G20600/AT2G37270/AT1G55140/AT5G67510/AT5G02610/AT5G15520/AT2G44120/AT3G03920/AT4G28360/AT3G09200/AT1G08360/AT3G22660/AT1G26880/AT2G47610/AT5G52470/AT2G39670/AT3G11250/AT3G61110/AT2G17240/AT5G04600/AT4G12600/AT2G09990/AT5G09510/AT3G04770/AT2G24500/AT3G09500/AT3G22310/AT3G11940/AT2G33800/AT3G25520/AT1G77030/AT1G26910/AT4G22380/AT1G74050/AT2G47990/AT3G49910/AT4G24770/AT4G25630/AT3G63490/AT5G64140/AT3G22330/AT2G20490/AT2G01250/AT3G02560/AT1G63780/AT1G16280/AT1G29250/AT1G48630/AT5G41190/AT1G15440/AT3G23700/AT5G20290/AT4G19210/AT2G39460/AT2G03820/AT3G28900/AT2G43810/AT1G48830/AT5G61170/AT3G06530/AT1G69620/AT2G27530/AT3G53890/AT5G10910/AT5G66470/AT5G55190/AT3G04230/AT5G52820/AT1G07070/AT5G08180/AT5G60990/AT5G02250/AT3G24506/AT1G04635/AT5G14520</t>
  </si>
  <si>
    <t>87/1477</t>
  </si>
  <si>
    <t>373/20452</t>
  </si>
  <si>
    <t>AT4G02580/AT2G46820/AT3G15640/AT5G61410/AT2G05710/AT5G08690/AT5G40810/AT5G13450/AT5G37510/AT4G32470/AT5G17770/AT3G08010/AT5G08680/AT5G08570/AT1G55670/AT1G22700/AT5G08300/AT4G10340/AT2G44620/AT3G52930/AT5G48300/AT5G13420/AT2G20890/AT2G42790/AT5G23250/AT5G65750/AT2G42600/AT1G19150/AT4G04640/AT3G29320/AT1G73060/AT5G43940/AT2G19860/AT3G60750/AT1G50250/AT3G02360/AT2G46505/AT1G80230/AT5G66760/AT1G79550/AT4G37830/AT2G47940/AT1G79530/AT5G43330/AT2G01590/AT3G07480/AT1G16720/AT1G09780/AT1G56190/AT1G54500/AT3G15850/AT4G35830/AT4G38680/AT2G44520/AT4G01050/AT3G49360/AT2G36530/AT3G55410/AT1G08480/AT4G01100/AT5G41670/AT1G04410/AT3G46970/AT2G30160/AT3G52990/AT1G53310/AT4G22890/AT5G08530/AT3G27240/AT5G66190/AT1G60950/AT5G39830/AT1G07030/AT5G09660/AT3G08590/AT1G71100/AT2G47510/AT4G34700/AT2G30950/AT3G52730/AT4G38970/AT4G26970/AT3G58750/AT2G41730/AT2G45290/AT1G54780/AT3G54050</t>
  </si>
  <si>
    <t>64/1477</t>
  </si>
  <si>
    <t>239/20452</t>
  </si>
  <si>
    <t>AT5G26742/AT3G53460/AT3G52580/AT3G62870/AT5G22440/AT3G58660/AT3G57150/AT1G06190/AT4G25550/AT1G22270/AT5G18380/AT1G12780/AT5G18570/AT1G04640/AT5G20600/AT1G55140/AT5G02610/AT2G44120/AT3G03920/AT1G08360/AT3G22660/AT2G47610/AT5G52470/AT2G39670/AT2G17240/AT5G04600/AT4G12600/AT2G09990/AT2G24500/AT3G09500/AT3G22310/AT2G33800/AT1G77030/AT4G22380/AT2G47990/AT4G24770/AT4G25630/AT3G63490/AT5G64140/AT3G22330/AT2G20490/AT2G01250/AT3G02560/AT1G63780/AT1G16280/AT1G29250/AT5G41190/AT1G15440/AT3G23700/AT5G20290/AT2G43810/AT1G48830/AT3G06530/AT2G27530/AT3G53890/AT5G10910/AT5G66470/AT3G04230/AT5G08180/AT5G60990/AT5G02250/AT3G24506/AT1G04635/AT5G14520</t>
  </si>
  <si>
    <t>248/20452</t>
  </si>
  <si>
    <t>77/1477</t>
  </si>
  <si>
    <t>382/20452</t>
  </si>
  <si>
    <t>AT5G64290/AT3G59970/AT3G62030/AT2G30970/AT4G32915/AT5G46180/AT4G33680/AT1G29900/AT1G79230/AT1G29880/AT5G12860/AT4G13930/AT2G26080/AT3G57560/AT4G39980/AT5G37600/AT4G10320/AT4G29840/AT5G04230/AT3G14390/AT3G13110/AT5G14800/AT4G29120/AT3G58610/AT4G33010/AT2G44160/AT1G18500/AT2G43750/AT3G23940/AT5G17920/AT4G26300/AT1G66200/AT5G52520/AT2G35120/AT5G11880/AT3G27740/AT4G24830/AT2G20860/AT1G14810/AT3G57050/AT2G43090/AT2G35500/AT4G33510/AT5G01410/AT3G53580/AT1G09620/AT3G58140/AT1G48420/AT4G13780/AT1G11860/AT3G04600/AT2G44040/AT3G59760/AT1G48860/AT4G32520/AT5G49030/AT5G55070/AT5G35630/AT4G34030/AT4G37930/AT1G32470/AT3G20330/AT5G11520/AT4G34200/AT2G43820/AT3G10050/AT3G49680/AT1G74040/AT5G08170/AT1G31230/AT4G01900/AT1G35580/AT5G27470/AT5G64050/AT1G55510/AT5G38530/AT4G23590</t>
  </si>
  <si>
    <t>28/1477</t>
  </si>
  <si>
    <t>63/20452</t>
  </si>
  <si>
    <t>AT3G52580/AT1G43170/AT4G15770/AT1G04270/AT1G74060/AT1G14320/AT3G02080/AT1G72370/AT2G37270/AT5G15520/AT4G28360/AT3G09200/AT3G11250/AT3G61110/AT2G17240/AT5G09510/AT3G04770/AT3G11940/AT3G25520/AT1G26910/AT1G74050/AT5G64140/AT1G15440/AT2G39460/AT5G61170/AT5G66470/AT5G52820/AT3G24506</t>
  </si>
  <si>
    <t>65/1477</t>
  </si>
  <si>
    <t>305/20452</t>
  </si>
  <si>
    <t>AT5G26742/AT3G07430/AT2G46820/AT1G06950/AT2G01110/AT2G28000/AT1G35680/AT2G38140/AT3G24650/AT3G08010/AT2G33150/AT4G28590/AT3G56910/AT1G44575/AT3G46740/AT5G18570/AT4G38160/AT5G53860/AT3G63190/AT4G01150/AT5G55280/AT1G11750/AT4G16390/AT2G20890/AT2G24060/AT5G21920/AT3G48870/AT4G23940/AT2G16800/AT2G17240/AT5G46290/AT3G10350/AT3G56940/AT1G79850/AT3G54090/AT4G20360/AT2G33800/AT5G16620/AT2G47940/AT2G43090/AT5G63420/AT3G18420/AT5G51020/AT3G26900/AT5G50920/AT1G56190/AT4G35080/AT5G23040/AT3G58830/AT1G79600/AT1G50900/AT3G10670/AT1G69200/AT1G49510/AT3G53890/AT5G19540/AT3G10420/AT3G06730/AT3G47520/AT5G64050/AT2G30950/AT4G20130/AT5G02250/AT3G24506/AT2G32480</t>
  </si>
  <si>
    <t>GO:0009117</t>
  </si>
  <si>
    <t>56/1477</t>
  </si>
  <si>
    <t>250/20452</t>
  </si>
  <si>
    <t>AT5G63310/AT3G53900/AT2G33040/AT3G54470/AT5G08690/AT1G59900/AT1G29900/AT1G29880/AT5G13450/AT3G09820/AT1G27450/AT5G08680/AT2G35390/AT2G44530/AT5G08570/AT5G23300/AT1G63660/AT3G27060/AT1G72040/AT2G21790/AT1G09430/AT3G18680/AT1G01090/AT3G52930/AT3G06650/AT4G32260/AT4G04640/AT5G35360/AT2G19860/AT1G16350/AT3G27740/AT5G27450/AT1G30120/AT5G03300/AT1G79550/AT2G42910/AT4G35360/AT1G04400/AT1G79530/AT3G57610/AT1G09780/AT1G56190/AT4G09320/AT2G36530/AT2G35040/AT5G55070/AT3G52300/AT4G18440/AT3G52990/AT3G20330/AT3G21110/AT1G54130/AT3G08590/AT4G08920/AT4G33140/AT4G38970</t>
  </si>
  <si>
    <t>nucleotide metabolic process</t>
  </si>
  <si>
    <t>50/1477</t>
  </si>
  <si>
    <t>210/20452</t>
  </si>
  <si>
    <t>AT5G63310/AT3G53900/AT2G33040/AT3G54470/AT5G08690/AT1G59900/AT1G29900/AT5G06340/AT5G13450/AT3G09820/AT1G27450/AT5G08680/AT2G35390/AT2G44530/AT5G08570/AT5G23300/AT1G63660/AT1G09430/AT3G18680/AT1G01090/AT3G52930/AT3G06650/AT4G32260/AT4G04640/AT5G35360/AT2G19860/AT1G16350/AT3G27740/AT5G27450/AT1G30120/AT5G03300/AT1G79550/AT2G42910/AT4G35360/AT1G79530/AT3G57610/AT1G09780/AT1G56190/AT4G09320/AT2G36530/AT2G35040/AT5G55070/AT3G52300/AT4G18440/AT3G52990/AT3G20330/AT3G21110/AT1G54130/AT3G08590/AT4G38970</t>
  </si>
  <si>
    <t>29/1477</t>
  </si>
  <si>
    <t>81/20452</t>
  </si>
  <si>
    <t>AT4G17390/AT3G13920/AT4G10450/AT4G16720/AT1G74060/AT1G72370/AT5G67510/AT4G11420/AT3G09200/AT1G27400/AT4G36130/AT2G18020/AT1G33140/AT3G11250/AT3G06700/AT2G36620/AT5G11900/AT3G04770/AT1G74050/AT2G46280/AT3G49910/AT5G27770/AT1G54270/AT3G05560/AT2G19740/AT2G27720/AT1G67430/AT4G39520/AT1G07070</t>
  </si>
  <si>
    <t>36/1477</t>
  </si>
  <si>
    <t>135/20452</t>
  </si>
  <si>
    <t>AT4G02580/AT3G15640/AT2G33040/AT5G08690/AT5G40810/AT5G13450/AT5G37510/AT4G32470/AT5G08680/AT5G08570/AT2G44620/AT3G52930/AT4G38510/AT4G32260/AT4G04640/AT2G19860/AT2G42080/AT2G46505/AT1G80230/AT5G66760/AT1G79550/AT4G37830/AT1G79530/AT3G07480/AT1G09780/AT1G56190/AT1G20260/AT2G36530/AT3G52300/AT3G52990/AT5G08530/AT3G27240/AT3G08590/AT4G34700/AT3G52730/AT4G38970</t>
  </si>
  <si>
    <t>20/1477</t>
  </si>
  <si>
    <t>51/20452</t>
  </si>
  <si>
    <t>AT5G01590/AT4G26670/AT1G06950/AT2G04030/AT3G46740/AT2G20890/AT3G48870/AT4G23940/AT3G10350/AT2G24820/AT5G52440/AT5G16620/AT2G17390/AT1G79560/AT4G24280/AT5G50920/AT5G23040/AT2G15290/AT5G64580/AT3G47520</t>
  </si>
  <si>
    <t>33/1477</t>
  </si>
  <si>
    <t>132/20452</t>
  </si>
  <si>
    <t>AT3G52580/AT1G43170/AT4G15770/AT1G04270/AT1G74060/AT5G07590/AT1G79090/AT1G14320/AT3G02080/AT1G72370/AT2G37270/AT5G15520/AT4G28360/AT3G09200/AT3G11250/AT3G61110/AT1G26110/AT2G17240/AT5G09510/AT3G04770/AT3G11940/AT3G25520/AT1G26910/AT1G74050/AT5G64140/AT5G45330/AT1G15440/AT2G39460/AT5G61170/AT5G66470/AT4G00660/AT5G52820/AT3G24506</t>
  </si>
  <si>
    <t>26/1477</t>
  </si>
  <si>
    <t>87/20452</t>
  </si>
  <si>
    <t>AT5G64290/AT2G30970/AT5G46180/AT4G33680/AT5G12860/AT1G53240/AT4G13930/AT4G39980/AT3G14390/AT5G11880/AT1G14810/AT4G33510/AT3G53580/AT5G43330/AT2G44040/AT1G48860/AT4G32520/AT5G35630/AT1G04410/AT4G37930/AT5G11520/AT3G48990/AT1G31230/AT5G09660/AT3G47520/AT2G47510</t>
  </si>
  <si>
    <t>139/20452</t>
  </si>
  <si>
    <t>AT5G01590/AT1G06950/AT2G04030/AT3G46740/AT3G07910/AT2G20890/AT5G62810/AT1G27970/AT1G29260/AT3G48870/AT4G23940/AT3G10350/AT1G27310/AT5G52440/AT5G16620/AT2G30050/AT1G79560/AT5G56290/AT3G20000/AT5G50920/AT5G23040/AT4G26780/AT3G01340/AT2G15290/AT5G58590/AT5G55200/AT5G64580/AT3G08947/AT5G41685/AT1G55900/AT1G02690/AT5G55190/AT3G47520</t>
  </si>
  <si>
    <t>14/1477</t>
  </si>
  <si>
    <t>27/20452</t>
  </si>
  <si>
    <t>AT3G52580/AT1G04270/AT3G02080/AT1G72370/AT2G37270/AT5G15520/AT3G61110/AT5G09510/AT3G04770/AT3G11940/AT5G64140/AT1G15440/AT5G61170/AT5G66470</t>
  </si>
  <si>
    <t>32/1477</t>
  </si>
  <si>
    <t>140/20452</t>
  </si>
  <si>
    <t>AT4G01690/AT2G30390/AT3G48730/AT1G27450/AT5G63570/AT3G10230/AT2G40490/AT1G12910/AT5G13630/AT4G18480/AT4G27440/AT1G64520/AT5G06130/AT5G58250/AT3G14930/AT3G56940/AT3G21560/AT5G54160/AT5G08280/AT5G50920/AT5G61230/AT2G44520/AT4G14210/AT3G16857/AT3G02780/AT1G08520/AT3G11945/AT1G03475/AT4G01900/AT3G04870/AT4G25080/AT3G14790</t>
  </si>
  <si>
    <t>31/1477</t>
  </si>
  <si>
    <t>133/20452</t>
  </si>
  <si>
    <t>AT3G52580/AT1G43170/AT1G04270/AT1G74060/AT1G04510/AT1G14320/AT3G02080/AT1G72370/AT2G37270/AT5G15520/AT4G11420/AT3G09200/AT3G11250/AT3G61110/AT5G09510/AT5G11900/AT3G04770/AT3G11940/AT3G25520/AT1G26910/AT1G74050/AT5G64140/AT5G62290/AT5G64270/AT1G15440/AT5G28740/AT2G39460/AT5G61170/AT1G80070/AT5G66470/AT5G52820</t>
  </si>
  <si>
    <t>18/1477</t>
  </si>
  <si>
    <t>56/20452</t>
  </si>
  <si>
    <t>AT4G02580/AT3G15640/AT5G08690/AT5G40810/AT5G13450/AT5G37510/AT4G32470/AT5G08680/AT2G44620/AT2G46505/AT1G80230/AT5G66760/AT4G37830/AT3G07480/AT5G08530/AT3G27240/AT4G34700/AT3G52730</t>
  </si>
  <si>
    <t>57/1477</t>
  </si>
  <si>
    <t>372/20452</t>
  </si>
  <si>
    <t>AT3G53460/AT5G61410/AT1G27461/AT4G35090/AT1G56070/AT1G67090/AT1G63940/AT3G11630/AT1G53240/AT2G39730/AT4G39260/AT1G67280/AT2G22840/AT1G15950/AT5G63980/AT5G04590/AT5G20720/AT5G06760/AT5G52370/AT2G24500/AT3G50980/AT5G52440/AT3G22310/AT2G33800/AT1G20620/AT1G16880/AT3G13960/AT2G21490/AT4G24770/AT2G15970/AT3G22330/AT1G55490/AT4G38840/AT1G09780/AT4G28210/AT4G38680/AT1G71730/AT2G36530/AT2G35040/AT5G66400/AT3G26744/AT4G37930/AT2G39460/AT5G10140/AT1G32060/AT3G51780/AT5G51820/AT4G25140/AT4G13850/AT5G12250/AT3G48750/AT3G47520/AT5G53470/AT1G03680/AT2G37760/AT3G54050/AT5G59010</t>
  </si>
  <si>
    <t>37/1477</t>
  </si>
  <si>
    <t>221/20452</t>
  </si>
  <si>
    <t>AT5G61410/AT3G06860/AT5G46180/AT2G33150/AT4G13930/AT2G26080/AT1G67280/AT5G04230/AT5G63980/AT2G42790/AT4G29120/AT4G33010/AT5G65110/AT5G43940/AT2G35120/AT1G06290/AT3G02360/AT4G16210/AT2G20860/AT1G48420/AT1G11860/AT1G09780/AT4G32520/AT3G01420/AT4G14430/AT5G55070/AT5G41670/AT4G34030/AT4G37930/AT1G32470/AT3G10850/AT3G10050/AT3G48990/AT5G09660/AT3G08590/AT1G55510/AT3G58750</t>
  </si>
  <si>
    <t>GO:0044257</t>
  </si>
  <si>
    <t>490/20452</t>
  </si>
  <si>
    <t>AT4G17040/AT5G66140/AT3G62250/AT5G05780/AT1G02560/AT2G47110/AT3G20060/AT3G26810/AT5G23540/AT1G12440/AT4G29040/AT2G05840/AT1G29150/AT2G32730/AT1G11750/AT5G03240/AT1G64520/AT4G31300/AT5G58290/AT5G50870/AT5G45620/AT3G05530/AT3G22110/AT5G23140/AT1G45000/AT1G09130/AT1G78870/AT1G02305/AT1G50250/AT5G57360/AT3G45310/AT2G36170/AT3G63000/AT2G20580/AT2G47970/AT3G60820/AT4G27470/AT3G22630/AT4G11260/AT3G26340/AT1G75950/AT5G45360/AT2G18915/AT2G20140/AT5G42190/AT1G47250/AT1G27340/AT3G12920/AT1G13060/AT5G43010/AT3G51260/AT1G75990/AT4G26430/AT5G02310/AT4G02570/AT5G20570/AT2G15530/AT2G30110/AT2G17190/AT2G30950/AT5G06460/AT4G10180/AT2G27020/AT3G48150/AT5G04920</t>
  </si>
  <si>
    <t>cellular protein catabolic process</t>
  </si>
  <si>
    <t>46/20452</t>
  </si>
  <si>
    <t>AT5G61410/AT1G55670/AT3G52930/AT5G13420/AT5G49970/AT1G65930/AT3G60750/AT3G02360/AT3G49360/AT5G41670/AT5G14590/AT1G71100/AT4G38970/AT2G45290</t>
  </si>
  <si>
    <t>185/20452</t>
  </si>
  <si>
    <t>AT1G24510/AT3G62030/AT2G28000/AT2G04030/AT3G20050/AT2G33210/AT3G02530/AT2G44650/AT3G18190/AT3G03960/AT5G64350/AT5G53350/AT5G20720/AT1G14980/AT5G09590/AT4G37910/AT3G60210/AT3G47650/AT5G58740/AT4G24280/AT1G55490/AT4G02450/AT1G23100/AT5G23040/AT4G26780/AT3G13470/AT5G55200/AT5G45680/AT5G60160/AT3G56070/AT5G20890/AT5G23290</t>
  </si>
  <si>
    <t>21/1477</t>
  </si>
  <si>
    <t>100/20452</t>
  </si>
  <si>
    <t>AT5G14040/AT3G08580/AT4G26670/AT5G08690/AT5G13450/AT5G08680/AT3G46740/AT5G13490/AT5G20090/AT3G07910/AT3G20000/AT4G26780/AT2G30160/AT1G61570/AT5G55200/AT5G41685/AT5G62050/AT1G55900/AT1G07030/AT3G54110/AT5G43970</t>
  </si>
  <si>
    <t>23/1477</t>
  </si>
  <si>
    <t>116/20452</t>
  </si>
  <si>
    <t>AT4G35090/AT5G23310/AT3G11630/AT3G14415/AT1G20630/AT4G25100/AT4G22750/AT2G20890/AT1G65980/AT2G28190/AT5G52440/AT3G03450/AT1G20620/AT1G04400/AT1G47260/AT1G67080/AT3G52960/AT3G06050/AT5G16710/AT1G12520/AT4G08920/AT2G30950/AT2G48070</t>
  </si>
  <si>
    <t>16/1477</t>
  </si>
  <si>
    <t>65/20452</t>
  </si>
  <si>
    <t>AT5G14040/AT3G08580/AT5G08690/AT5G13450/AT5G08680/AT5G13490/AT5G20090/AT3G07910/AT3G20000/AT4G26780/AT2G30160/AT5G55200/AT5G41685/AT1G55900/AT1G07030/AT3G54110</t>
  </si>
  <si>
    <t>13/1477</t>
  </si>
  <si>
    <t>AT5G37510/AT3G14415/AT4G16450/AT1G04630/AT1G47260/AT1G68010/AT1G79870/AT5G66510/AT2G33220/AT4G37930/AT5G09660/AT3G54110/AT4G34700</t>
  </si>
  <si>
    <t>12/1477</t>
  </si>
  <si>
    <t>41/20452</t>
  </si>
  <si>
    <t>AT4G35090/AT3G11630/AT3G54660/AT4G16155/AT4G34120/AT1G65980/AT3G26060/AT1G48130/AT5G54290/AT3G52960/AT3G06050/AT3G06730</t>
  </si>
  <si>
    <t>55/1477</t>
  </si>
  <si>
    <t>430/20452</t>
  </si>
  <si>
    <t>AT5G66140/AT3G62250/AT5G05780/AT2G47110/AT3G20060/AT3G26810/AT5G23540/AT1G12440/AT4G29040/AT2G05840/AT1G29150/AT2G32730/AT5G03240/AT1G64520/AT4G31300/AT5G58290/AT5G50870/AT5G45620/AT3G05530/AT3G22110/AT1G45000/AT1G78870/AT5G57360/AT2G36170/AT3G63000/AT2G20580/AT2G47970/AT3G60820/AT4G27470/AT3G22630/AT4G11260/AT1G75950/AT5G45360/AT2G18915/AT2G20140/AT5G42190/AT1G47250/AT1G27340/AT3G12920/AT1G13060/AT5G43010/AT3G51260/AT1G75990/AT4G26430/AT5G02310/AT4G02570/AT5G20570/AT2G15530/AT2G30110/AT2G17190/AT5G06460/AT4G10180/AT2G27020/AT3G48150/AT5G04920</t>
  </si>
  <si>
    <t>74/20452</t>
  </si>
  <si>
    <t>AT5G23310/AT4G25100/AT1G65980/AT2G28190/AT2G20270/AT3G26060/AT5G20500/AT3G01420/AT4G09320/AT5G16470/AT3G52960/AT5G63030/AT3G06050/AT1G12520/AT1G34190/AT4G08920</t>
  </si>
  <si>
    <t>7/1477</t>
  </si>
  <si>
    <t>16/20452</t>
  </si>
  <si>
    <t>AT5G61410/AT3G55800/AT3G60750/AT1G56190/AT1G32060/AT2G45290/AT3G54050</t>
  </si>
  <si>
    <t>17/1477</t>
  </si>
  <si>
    <t>82/20452</t>
  </si>
  <si>
    <t>AT2G33040/AT5G08690/AT5G13450/AT5G08680/AT3G28710/AT4G38510/AT3G28715/AT1G78900/AT4G32260/AT4G26710/AT4G04640/AT2G16510/AT1G20260/AT1G12840/AT3G52300/AT1G53760/AT4G02620</t>
  </si>
  <si>
    <t>53/1477</t>
  </si>
  <si>
    <t>425/20452</t>
  </si>
  <si>
    <t>AT5G63310/AT3G53900/AT2G33040/AT3G54470/AT5G08690/AT1G59900/AT1G29900/AT5G13450/AT3G09820/AT1G27450/AT5G08680/AT2G35390/AT2G44530/AT5G23300/AT4G33030/AT1G63660/AT1G12780/AT3G27060/AT2G21790/AT1G09430/AT5G15490/AT3G18680/AT1G01090/AT3G06650/AT4G32260/AT4G04640/AT5G35360/AT1G16350/AT3G27740/AT1G30120/AT5G03300/AT2G42910/AT5G24300/AT2G35520/AT1G76790/AT4G35360/AT2G43090/AT1G32210/AT3G57610/AT1G56190/AT4G09320/AT2G35040/AT3G52300/AT4G18440/AT3G20330/AT3G21110/AT5G39410/AT1G54130/AT3G01180/AT1G71100/AT4G29870/AT3G14790/AT2G27860</t>
  </si>
  <si>
    <t>17/20452</t>
  </si>
  <si>
    <t>11/1477</t>
  </si>
  <si>
    <t>44/20452</t>
  </si>
  <si>
    <t>AT3G52930/AT3G55800/AT1G79550/AT1G79530/AT1G09780/AT1G56190/AT4G37870/AT3G06483/AT3G08590/AT4G38970/AT3G54050</t>
  </si>
  <si>
    <t>118/20452</t>
  </si>
  <si>
    <t>AT3G12930/AT1G26630/AT5G48760/AT1G18080/AT3G07110/AT1G79090/AT4G16390/AT1G26110/AT3G24830/AT1G10840/AT1G78630/AT4G33250/AT4G13170/AT5G45330/AT1G48630/AT5G15200/AT5G08650/AT3G18130/AT3G16810/AT5G39850</t>
  </si>
  <si>
    <t>61/20452</t>
  </si>
  <si>
    <t>AT5G63310/AT5G08570/AT3G52930/AT2G19860/AT1G79550/AT1G79530/AT1G09780/AT1G56190/AT4G09320/AT2G36530/AT3G52990/AT3G08590/AT4G38970</t>
  </si>
  <si>
    <t>5/1477</t>
  </si>
  <si>
    <t>10/20452</t>
  </si>
  <si>
    <t>AT2G05710/AT1G65930/AT4G35830/AT5G14590/AT4G26970</t>
  </si>
  <si>
    <t>GO:0034248</t>
  </si>
  <si>
    <t>122/20452</t>
  </si>
  <si>
    <t>regulation of cellular amide metabolic process</t>
  </si>
  <si>
    <t>GO:0019319</t>
  </si>
  <si>
    <t>8/1477</t>
  </si>
  <si>
    <t>AT1G12780/AT3G52930/AT3G55800/AT1G79550/AT1G56190/AT4G37870/AT4G38970/AT3G54050</t>
  </si>
  <si>
    <t>hexose biosynthetic process</t>
  </si>
  <si>
    <t>GO:0030091</t>
  </si>
  <si>
    <t>AT4G21860/AT1G50250/AT2G47940/AT1G53670/AT5G39830/AT2G30950/AT4G04830/AT1G54780</t>
  </si>
  <si>
    <t>protein repair</t>
  </si>
  <si>
    <t>11/20452</t>
  </si>
  <si>
    <t>AT1G74850/AT3G54090/AT1G69200/AT3G12080/AT4G20130</t>
  </si>
  <si>
    <t>10/1477</t>
  </si>
  <si>
    <t>43/20452</t>
  </si>
  <si>
    <t>AT2G44650/AT5G20720/AT1G14980/AT5G09590/AT4G37910/AT3G60210/AT1G55490/AT4G02450/AT1G23100/AT3G13470</t>
  </si>
  <si>
    <t>6/1477</t>
  </si>
  <si>
    <t>AT1G02560/AT1G53240/AT4G20360/AT1G20620/AT3G52960/AT1G32060</t>
  </si>
  <si>
    <t>GO:0015718</t>
  </si>
  <si>
    <t>24/20452</t>
  </si>
  <si>
    <t>AT5G33320/AT5G20090/AT5G17630/AT2G26900/AT3G19490/AT5G46110/AT1G78560</t>
  </si>
  <si>
    <t>monocarboxylic acid transport</t>
  </si>
  <si>
    <t>GO:0034220</t>
  </si>
  <si>
    <t>294/20452</t>
  </si>
  <si>
    <t>AT5G14040/AT5G64290/AT3G08580/AT2G33040/AT5G08690/AT5G13450/AT5G12860/AT5G08680/AT5G33320/AT5G13490/AT5G20090/AT5G17630/AT3G28710/AT4G13590/AT4G38510/AT3G28715/AT1G78900/AT4G32260/AT4G26710/AT4G04640/AT2G16510/AT5G67500/AT5G57490/AT2G26900/AT3G26570/AT1G20260/AT1G12840/AT3G52300/AT1G53760/AT2G30160/AT4G02620/AT5G46110/AT1G07030/AT4G08920/AT1G78560/AT1G16010</t>
  </si>
  <si>
    <t>ion transmembrane transport</t>
  </si>
  <si>
    <t>71/20452</t>
  </si>
  <si>
    <t>AT3G53900/AT4G35090/AT3G54470/AT1G29900/AT4G33030/AT1G20630/AT3G27740/AT1G20620/AT4G37870/AT3G20330/AT1G53310/AT5G21040/AT3G24120</t>
  </si>
  <si>
    <t>47/1477</t>
  </si>
  <si>
    <t>422/20452</t>
  </si>
  <si>
    <t>AT4G17040/AT2G25080/AT5G63310/AT3G62030/AT2G05710/AT4G35090/AT5G23310/AT4G21860/AT3G11630/AT1G20630/AT4G03520/AT4G25100/AT1G52200/AT5G63980/AT1G65980/AT2G28190/AT2G20270/AT3G26060/AT1G20620/AT5G20500/AT1G32220/AT1G11650/AT4G00860/AT5G01410/AT3G12260/AT5G51020/AT3G01420/AT4G09320/AT1G72060/AT5G16470/AT3G52960/AT5G63030/AT1G79600/AT3G06050/AT3G08640/AT2G39460/AT3G03100/AT5G45010/AT1G53670/AT1G12520/AT3G49960/AT1G34190/AT1G35580/AT4G08920/AT4G26970/AT1G03680/AT4G04830</t>
  </si>
  <si>
    <t>AT5G23310/AT1G20630/AT4G25100/AT2G28190/AT1G48130/AT5G16710/AT1G12520</t>
  </si>
  <si>
    <t>150/20452</t>
  </si>
  <si>
    <t>AT3G59970/AT3G62030/AT1G59900/AT4G33030/AT1G09430/AT4G29840/AT3G13110/AT1G01090/AT3G06650/AT2G44160/AT2G43750/AT5G17920/AT5G35360/AT2G20860/AT1G30120/AT1G76790/AT3G57050/AT4G01850/AT2G43090/AT3G59760/AT2G43360</t>
  </si>
  <si>
    <t>30/1477</t>
  </si>
  <si>
    <t>242/20452</t>
  </si>
  <si>
    <t>AT2G46820/AT4G26670/AT2G01110/AT1G35680/AT3G09740/AT1G44575/AT3G46740/AT5G18570/AT1G55020/AT5G53860/AT4G01150/AT3G07910/AT2G20890/AT2G25430/AT3G02360/AT2G30050/AT3G26900/AT1G56190/AT5G61230/AT3G58830/AT4G32285/AT3G01340/AT3G10670/AT1G61570/AT2G01600/AT5G62050/AT5G05760/AT5G19540/AT2G30950/AT4G20130</t>
  </si>
  <si>
    <t>21/20452</t>
  </si>
  <si>
    <t>AT3G59970/AT4G13930/AT1G50480/AT2G44160/AT4G32520/AT4G37930</t>
  </si>
  <si>
    <t>GO:0006081</t>
  </si>
  <si>
    <t>52/20452</t>
  </si>
  <si>
    <t>AT5G03860/AT1G67280/AT5G49970/AT5G43940/AT5G01410/AT1G44170/AT4G34350/AT5G60600/AT3G10850/AT3G21720</t>
  </si>
  <si>
    <t>cellular aldehyde metabolic process</t>
  </si>
  <si>
    <t>37/20452</t>
  </si>
  <si>
    <t>AT2G19730/AT1G33140/AT3G44750/AT2G33800/AT3G25520/AT2G27530/AT2G41370/AT5G22650</t>
  </si>
  <si>
    <t>GO:0018026</t>
  </si>
  <si>
    <t>4/1477</t>
  </si>
  <si>
    <t>AT5G14260/AT1G24610/AT3G07670/AT4G20130</t>
  </si>
  <si>
    <t>peptidyl-lysine monomethylation</t>
  </si>
  <si>
    <t>AT5G64290/AT5G12860/AT5G35630/AT4G01900</t>
  </si>
  <si>
    <t>GO:0070534</t>
  </si>
  <si>
    <t>AT1G04510/AT3G52560/AT1G78870/AT2G36060</t>
  </si>
  <si>
    <t>protein K63-linked ubiquitination</t>
  </si>
  <si>
    <t>48/1370</t>
  </si>
  <si>
    <t>234/20452</t>
  </si>
  <si>
    <t>AT1G78070/AT5G54940/AT1G53840/AT5G47910/AT4G12720/AT3G08720/AT4G22780/AT5G64260/AT2G26190/AT2G46500/AT4G20860/AT5G19230/AT3G46090/AT5G27420/AT4G24160/AT1G67360/AT4G19880/AT5G24590/AT1G01720/AT4G30280/AT5G19240/AT5G20230/AT5G54490/AT4G16660/AT5G35735/AT1G50740/AT5G13190/AT2G01180/AT1G23710/AT1G59860/AT1G26800/AT2G41100/AT4G01250/AT4G23570/AT1G76650/AT4G34131/AT5G63790/AT1G63090/AT5G05410/AT1G66180/AT1G54050/AT2G32210/AT3G24500/AT1G66080/AT5G42050/AT5G24530/AT5G42380/AT1G65490</t>
  </si>
  <si>
    <t>236/20452</t>
  </si>
  <si>
    <t>50/1370</t>
  </si>
  <si>
    <t>258/20452</t>
  </si>
  <si>
    <t>AT1G78070/AT5G54940/AT1G53840/AT5G47910/AT4G20380/AT4G12720/AT3G08720/AT4G22780/AT5G64260/AT2G26190/AT2G46500/AT4G20860/AT5G19230/AT3G46090/AT5G27420/AT4G24160/AT1G67360/AT4G19880/AT5G24590/AT1G01720/AT4G30280/AT5G19240/AT5G20230/AT5G54490/AT4G16660/AT3G48090/AT5G35735/AT1G50740/AT5G13190/AT2G01180/AT1G23710/AT1G59860/AT1G26800/AT2G41100/AT4G01250/AT4G23570/AT1G76650/AT4G34131/AT5G63790/AT1G63090/AT5G05410/AT1G66180/AT1G54050/AT2G32210/AT3G24500/AT1G66080/AT5G42050/AT5G24530/AT5G42380/AT1G65490</t>
  </si>
  <si>
    <t>GO:0043069</t>
  </si>
  <si>
    <t>10/1370</t>
  </si>
  <si>
    <t>AT5G47910/AT5G47120/AT4G20380/AT3G25070/AT3G57330/AT1G02120/AT1G67950/AT4G16660/AT5G13190/AT4G17720</t>
  </si>
  <si>
    <t>negative regulation of programmed cell death</t>
  </si>
  <si>
    <t>GO:0002682</t>
  </si>
  <si>
    <t>32/1370</t>
  </si>
  <si>
    <t>207/20452</t>
  </si>
  <si>
    <t>AT1G07000/AT3G09830/AT4G12720/AT3G59280/AT4G13040/AT1G77300/AT3G25070/AT5G66210/AT4G01090/AT3G56410/AT1G67950/AT5G24590/AT3G14840/AT2G18300/AT1G08450/AT1G67470/AT1G08720/AT5G13220/AT5G13190/AT1G09415/AT4G17720/AT1G59870/AT3G14150/AT4G31800/AT2G22300/AT4G23570/AT1G12530/AT5G36890/AT3G50950/AT4G02195/AT3G28450/AT1G32640</t>
  </si>
  <si>
    <t>regulation of immune system process</t>
  </si>
  <si>
    <t>GO:0050776</t>
  </si>
  <si>
    <t>regulation of immune response</t>
  </si>
  <si>
    <t>15/1370</t>
  </si>
  <si>
    <t>62/20452</t>
  </si>
  <si>
    <t>AT4G20380/AT4G12720/AT1G77300/AT3G25070/AT1G29690/AT1G67950/AT1G08450/AT3G48090/AT3G46530/AT5G13190/AT4G17720/AT1G59870/AT1G28380/AT4G37980/AT5G54250</t>
  </si>
  <si>
    <t>GO:0008219</t>
  </si>
  <si>
    <t>29/1370</t>
  </si>
  <si>
    <t>182/20452</t>
  </si>
  <si>
    <t>AT5G47910/AT5G47120/AT4G20380/AT4G12720/AT1G77300/AT3G25070/AT5G48380/AT3G57330/AT1G29850/AT2G26300/AT1G29690/AT1G02120/AT1G67950/AT5G45100/AT1G08450/AT4G16660/AT1G08720/AT3G48090/AT3G46530/AT5G13190/AT4G17720/AT1G59870/AT1G28380/AT3G16770/AT4G37980/AT2G41060/AT1G32230/AT5G17310/AT5G54250</t>
  </si>
  <si>
    <t>cell death</t>
  </si>
  <si>
    <t>GO:0051702</t>
  </si>
  <si>
    <t>64/20452</t>
  </si>
  <si>
    <t>biological process involved in interaction with symbiont</t>
  </si>
  <si>
    <t>20/1370</t>
  </si>
  <si>
    <t>106/20452</t>
  </si>
  <si>
    <t>AT5G16830/AT5G53530/AT1G24460/AT2G06530/AT1G48090/AT1G03060/AT3G51310/AT5G09260/AT1G76970/AT3G53120/AT3G10640/AT1G24560/AT4G17140/AT4G02030/AT2G19830/AT4G29160/AT3G50860/AT4G02195/AT5G39510/AT1G06210</t>
  </si>
  <si>
    <t>GO:0002239</t>
  </si>
  <si>
    <t>18/1370</t>
  </si>
  <si>
    <t>91/20452</t>
  </si>
  <si>
    <t>AT1G56510/AT1G07000/AT2G34930/AT4G20380/AT3G59280/AT4G35987/AT2G37710/AT5G20230/AT1G08720/AT2G39210/AT1G59870/AT5G60270/AT4G38540/AT4G35985/AT2G32800/AT5G24530/AT5G60300/AT3G01290</t>
  </si>
  <si>
    <t>response to oomycetes</t>
  </si>
  <si>
    <t>GO:0032101</t>
  </si>
  <si>
    <t>191/20452</t>
  </si>
  <si>
    <t>AT1G07000/AT4G12720/AT3G59280/AT4G13040/AT1G77300/AT3G25070/AT5G66210/AT4G01090/AT3G56410/AT1G67950/AT5G24590/AT3G14840/AT2G18300/AT1G08450/AT1G08720/AT5G13220/AT5G13080/AT5G13190/AT1G09415/AT4G17720/AT1G59870/AT3G14150/AT4G31800/AT2G22300/AT4G23570/AT5G36890/AT4G02195/AT3G28450/AT1G32640</t>
  </si>
  <si>
    <t>regulation of response to external stimulus</t>
  </si>
  <si>
    <t>GO:0002831</t>
  </si>
  <si>
    <t>28/1370</t>
  </si>
  <si>
    <t>187/20452</t>
  </si>
  <si>
    <t>AT1G07000/AT4G12720/AT3G59280/AT4G13040/AT1G77300/AT3G25070/AT5G66210/AT4G01090/AT3G56410/AT1G67950/AT5G24590/AT3G14840/AT2G18300/AT1G08450/AT1G08720/AT5G13220/AT5G13190/AT1G09415/AT4G17720/AT1G59870/AT3G14150/AT4G31800/AT2G22300/AT4G23570/AT5G36890/AT4G02195/AT3G28450/AT1G32640</t>
  </si>
  <si>
    <t>regulation of response to biotic stimulus</t>
  </si>
  <si>
    <t>31/1370</t>
  </si>
  <si>
    <t>AT1G73080/AT1G71697/AT5G47910/AT1G01140/AT1G20510/AT5G12140/AT2G46510/AT2G06050/AT3G24550/AT3G51420/AT1G01720/AT3G14840/AT5G20230/AT1G76690/AT5G13220/AT1G79380/AT5G52310/AT5G56980/AT4G08170/AT1G17420/AT1G76650/AT5G11030/AT1G78080/AT2G32800/AT1G65390/AT5G43580/AT3G17800/AT5G60300/AT1G32640/AT1G04220/AT4G24350</t>
  </si>
  <si>
    <t>GO:0010053</t>
  </si>
  <si>
    <t>23/1370</t>
  </si>
  <si>
    <t>143/20452</t>
  </si>
  <si>
    <t>AT5G43900/AT5G16910/AT4G26690/AT4G35987/AT3G62720/AT2G26650/AT1G03060/AT2G47000/AT1G74380/AT1G77450/AT5G13080/AT2G46410/AT5G14750/AT1G59870/AT2G38120/AT4G00730/AT5G58010/AT5G37850/AT5G13010/AT5G45420/AT5G60660/AT5G51060/AT2G45890</t>
  </si>
  <si>
    <t>root epidermal cell differentiation</t>
  </si>
  <si>
    <t>GO:0031347</t>
  </si>
  <si>
    <t>34/1370</t>
  </si>
  <si>
    <t>AT1G07000/AT4G12720/AT3G59280/AT4G13040/AT1G77300/AT1G11310/AT3G25070/AT4G39050/AT4G16990/AT5G48380/AT5G66210/AT4G01090/AT3G56410/AT1G67950/AT5G24590/AT3G14840/AT2G18300/AT1G08450/AT1G08720/AT5G13220/AT5G13190/AT1G09415/AT4G17720/AT1G59870/AT3G14150/AT4G31800/AT2G22300/AT4G23570/AT1G02660/AT5G36890/AT4G02195/AT3G28450/AT5G61880/AT1G32640</t>
  </si>
  <si>
    <t>regulation of defense response</t>
  </si>
  <si>
    <t>39/1370</t>
  </si>
  <si>
    <t>322/20452</t>
  </si>
  <si>
    <t>AT1G27770/AT4G29900/AT5G02940/ATCG00470/AT1G01140/AT1G53210/ATCG00130/AT5G17850/ATCG01040/AT5G36290/AT4G17615/AT4G37640/ATCG00120/AT2G21120/AT3G57330/AT4G23710/AT2G26650/ATCG00140/AT1G44100/ATCG00480/ATCG00430/AT4G33000/AT5G20230/ATCG01010/AT4G32060/AT4G04340/ATCG01050/AT5G27150/AT4G03560/AT5G57110/AT1G59870/AT1G35670/AT1G07670/AT5G49630/AT3G46960/ATMG01170/AT4G08230/AT1G60160/AT1G30450</t>
  </si>
  <si>
    <t>GO:0090558</t>
  </si>
  <si>
    <t>273/20452</t>
  </si>
  <si>
    <t>AT5G43900/AT5G16910/AT4G26690/AT4G35987/AT5G65930/AT1G19835/AT3G62720/AT2G26650/AT1G03060/AT2G47000/AT1G74380/AT1G77450/AT4G14750/AT1G70410/AT5G13080/AT3G23980/AT2G46410/AT3G01500/AT5G14750/AT1G59870/AT2G38120/AT4G20780/AT4G00730/AT5G58010/AT5G37850/AT1G65470/AT5G13010/AT5G45420/AT5G60660/AT4G19600/AT5G51060/AT1G32640/AT2G45890/AT1G34245</t>
  </si>
  <si>
    <t>plant epidermis development</t>
  </si>
  <si>
    <t>GO:0048469</t>
  </si>
  <si>
    <t>19/1370</t>
  </si>
  <si>
    <t>AT5G43900/AT5G16910/AT4G26690/AT4G35987/AT3G62720/AT2G26650/AT1G03060/AT2G47000/AT1G74380/AT1G77450/AT5G14750/AT1G59870/AT2G38120/AT4G00730/AT5G58010/AT5G13010/AT5G45420/AT5G60660/AT2G45890</t>
  </si>
  <si>
    <t>cell maturation</t>
  </si>
  <si>
    <t>GO:0090627</t>
  </si>
  <si>
    <t>24/1370</t>
  </si>
  <si>
    <t>172/20452</t>
  </si>
  <si>
    <t>AT5G43900/AT5G16910/AT4G26690/AT4G35987/AT3G62720/AT2G26650/AT1G03060/AT2G47000/AT1G74380/AT1G77450/AT5G13080/AT2G46410/AT5G14750/AT1G59870/AT2G38120/AT4G00730/AT5G58010/AT5G37850/AT5G13010/AT5G45420/AT5G60660/AT5G51060/AT2G45890/AT1G34245</t>
  </si>
  <si>
    <t>plant epidermal cell differentiation</t>
  </si>
  <si>
    <t>47/1370</t>
  </si>
  <si>
    <t>427/20452</t>
  </si>
  <si>
    <t>AT5G44290/AT5G09250/ATCG00380/AT2G37678/AT3G08720/AT4G20860/AT2G46680/AT1G27630/AT5G48630/AT5G12230/AT5G42060/AT3G11020/AT5G35210/AT2G46590/AT1G71720/AT1G77450/AT4G10920/AT3G10800/AT4G27410/AT5G48640/AT3G17609/AT4G18020/AT1G64490/AT3G61890/AT5G14750/AT1G61660/AT5G46030/AT5G64220/AT5G11680/AT3G16770/AT5G05410/AT1G45249/AT2G35530/AT1G22590/AT5G62470/AT3G08730/AT1G69410/AT2G34900/AT3G24500/AT1G79700/AT3G54610/AT2G01940/AT4G19600/AT3G54620/AT1G32640/AT3G27100/AT1G16710</t>
  </si>
  <si>
    <t>442/20452</t>
  </si>
  <si>
    <t>AT5G44290/AT5G09250/ATCG00380/AT2G37678/AT3G08720/AT4G20860/AT2G46680/AT1G27630/AT5G48630/AT5G12230/AT5G42060/AT3G11020/AT5G35210/AT2G46590/AT1G71720/AT1G77450/AT4G10920/AT3G10800/AT4G27410/AT5G48640/AT3G17609/AT4G18020/AT1G64490/AT3G61890/AT5G14750/AT1G61660/AT5G46030/AT5G64220/AT5G11680/AT3G16770/AT3G46960/AT5G05410/AT1G45249/AT2G35530/AT1G22590/AT5G62470/AT3G08730/AT1G69410/AT2G34900/AT3G24500/AT1G79700/AT3G54610/AT2G01940/AT4G19600/AT3G54620/AT1G32640/AT3G27100/AT1G16710</t>
  </si>
  <si>
    <t>44/1370</t>
  </si>
  <si>
    <t>396/20452</t>
  </si>
  <si>
    <t>AT5G44290/AT5G09250/ATCG00380/AT2G37678/AT3G08720/AT2G46680/AT1G27630/AT5G48630/AT5G12230/AT5G42060/AT3G11020/AT5G35210/AT1G71720/AT1G77450/AT4G10920/AT3G10800/AT4G27410/AT5G48640/AT3G17609/AT4G18020/AT1G64490/AT3G61890/AT5G14750/AT1G61660/AT5G46030/AT5G64220/AT5G11680/AT3G16770/AT5G05410/AT1G45249/AT2G35530/AT1G22590/AT5G62470/AT3G08730/AT1G69410/AT2G34900/AT3G24500/AT1G79700/AT3G54610/AT4G19600/AT3G54620/AT1G32640/AT3G27100/AT1G16710</t>
  </si>
  <si>
    <t>GO:0070588</t>
  </si>
  <si>
    <t>9/1370</t>
  </si>
  <si>
    <t>38/20452</t>
  </si>
  <si>
    <t>AT1G27770/AT4G29900/AT1G53210/AT5G36290/AT4G37640/AT3G57330/AT4G32060/AT5G57110/AT1G07670</t>
  </si>
  <si>
    <t>calcium ion transmembrane transport</t>
  </si>
  <si>
    <t>445/20452</t>
  </si>
  <si>
    <t>AT1G01140/AT1G08930/AT1G53210/AT4G26630/AT4G12720/AT2G37678/AT3G60140/AT3G57530/AT3G08720/AT4G35987/AT2G26190/AT3G51920/AT2G46500/AT4G17615/AT1G24460/AT2G17840/AT2G26650/AT1G10570/AT3G62260/AT1G03060/AT4G30996/AT1G08920/AT2G30250/AT4G33000/AT1G16370/AT5G24030/AT5G52310/AT5G27150/AT1G59860/AT3G61890/AT1G59870/AT1G61660/AT1G28380/AT1G10940/AT1G04120/AT4G35985/AT5G25610/AT1G78080/AT5G37850/AT1G45249/AT1G32230/AT1G54050/AT3G08730/AT5G63320/AT2G44490/AT1G53300/AT3G25910/AT5G23750</t>
  </si>
  <si>
    <t>232/20452</t>
  </si>
  <si>
    <t>AT5G47910/AT5G12140/AT3G08720/AT4G35987/AT5G17020/AT4G26850/AT2G30250/AT3G53990/AT3G11020/AT3G22830/AT3G10800/AT4G19020/AT5G48570/AT5G06780/AT1G59860/AT4G36990/AT4G15802/AT1G59870/AT3G16770/AT5G05410/AT1G78080/AT1G79440/AT1G67970/AT1G54050/AT4G21320/AT1G48050/AT3G24500/AT1G66080/AT5G46170</t>
  </si>
  <si>
    <t>12/1370</t>
  </si>
  <si>
    <t>AT1G01950/AT5G65930/AT4G39050/AT3G12020/AT5G27950/AT2G28620/AT1G18370/AT3G20150/AT5G65460/AT5G66310/AT1G12430/AT4G05190</t>
  </si>
  <si>
    <t>GO:0009141</t>
  </si>
  <si>
    <t>11/1370</t>
  </si>
  <si>
    <t>ATCG00470/ATCG00130/ATCG00120/ATCG00140/ATCG00480/AT1G68760/AT4G25280/AT4G20320/ATCG00150/ATMG01170/AT5G35170</t>
  </si>
  <si>
    <t>nucleoside triphosphate metabolic process</t>
  </si>
  <si>
    <t>GO:0010310</t>
  </si>
  <si>
    <t>5/1370</t>
  </si>
  <si>
    <t>13/20452</t>
  </si>
  <si>
    <t>AT1G54410/AT4G36730/AT4G20380/AT4G20860/AT3G48090</t>
  </si>
  <si>
    <t>regulation of hydrogen peroxide metabolic process</t>
  </si>
  <si>
    <t>T+R+</t>
  </si>
  <si>
    <t>AT1G02270</t>
  </si>
  <si>
    <t>Uncharacterized calcium-binding protein At1g02270 [Source:UniProtKB/Swiss-Prot;Acc:O81916]</t>
  </si>
  <si>
    <t>T-R-</t>
  </si>
  <si>
    <t>NET1D</t>
  </si>
  <si>
    <t>Protein NETWORKED 1D [Source:UniProtKB/Swiss-Prot;Acc:F4HZB5]</t>
  </si>
  <si>
    <t>AT1G04330</t>
  </si>
  <si>
    <t>At1g04330 [Source:UniProtKB/TrEMBL;Acc:O22691]</t>
  </si>
  <si>
    <t>EMB1687</t>
  </si>
  <si>
    <t>Probable ribonuclease P/MRP protein subunit POP5 [Source:UniProtKB/Swiss-Prot;Acc:Q6AWV1]</t>
  </si>
  <si>
    <t>ROPGAP5</t>
  </si>
  <si>
    <t>Rho GTPase-activating protein 5 [Source:UniProtKB/Swiss-Prot;Acc:Q6NKT5]</t>
  </si>
  <si>
    <t>AT1G08450</t>
  </si>
  <si>
    <t>CRT3</t>
  </si>
  <si>
    <t>Calreticulin-3 [Source:UniProtKB/Swiss-Prot;Acc:O04153]</t>
  </si>
  <si>
    <t>THA1</t>
  </si>
  <si>
    <t>Probable low-specificity L-threonine aldolase 1 [Source:UniProtKB/Swiss-Prot;Acc:Q8RXU4]</t>
  </si>
  <si>
    <t>MYB60</t>
  </si>
  <si>
    <t>MYB60 [Source:UniProtKB/TrEMBL;Acc:A0A178WD25]</t>
  </si>
  <si>
    <t>SR30</t>
  </si>
  <si>
    <t>Serine/arginine-rich splicing factor SR30 [Source:UniProtKB/Swiss-Prot;Acc:Q9XFR5]</t>
  </si>
  <si>
    <t>AT1G09415</t>
  </si>
  <si>
    <t>NIMIN-3</t>
  </si>
  <si>
    <t>Protein NIM1-INTERACTING 3 [Source:UniProtKB/Swiss-Prot;Acc:Q9FNZ4]</t>
  </si>
  <si>
    <t>At1g11210/T28P6_5 [Source:UniProtKB/TrEMBL;Acc:Q9SXA7]</t>
  </si>
  <si>
    <t>AT1G12530</t>
  </si>
  <si>
    <t>Putative uncharacterized protein [Source:UniProtKB/TrEMBL;Acc:Q5Q0H6]</t>
  </si>
  <si>
    <t>AAPT1</t>
  </si>
  <si>
    <t>ATAAPT1 [Source:UniProtKB/TrEMBL;Acc:A0A178WA43]</t>
  </si>
  <si>
    <t>Organic cation/carnitine transporter 6 [Source:UniProtKB/Swiss-Prot;Acc:Q9SA36]</t>
  </si>
  <si>
    <t>SAC5</t>
  </si>
  <si>
    <t>Phosphoinositide phosphatase SAC5 [Source:UniProtKB/Swiss-Prot;Acc:Q8RW97]</t>
  </si>
  <si>
    <t>LOX3</t>
  </si>
  <si>
    <t>Lipoxygenase 3, chloroplastic [Source:UniProtKB/Swiss-Prot;Acc:Q9LNR3]</t>
  </si>
  <si>
    <t>RNA-binding (RRM/RBD/RNP motifs) family protein [Source:UniProtKB/TrEMBL;Acc:F4HUQ5]</t>
  </si>
  <si>
    <t>At1g22470/F12K8_18 [Source:UniProtKB/TrEMBL;Acc:Q8L443]</t>
  </si>
  <si>
    <t>MPSR1</t>
  </si>
  <si>
    <t>E3 ubiquitin-protein ligase MPSR1 [Source:UniProtKB/Swiss-Prot;Acc:Q9LQX2]</t>
  </si>
  <si>
    <t>AT1G28490</t>
  </si>
  <si>
    <t>SYP61</t>
  </si>
  <si>
    <t>Syntaxin-61 [Source:UniProtKB/Swiss-Prot;Acc:Q946Y7]</t>
  </si>
  <si>
    <t>double-stranded DNA-binding family protein [Source:TAIR;Acc:AT1G29850]</t>
  </si>
  <si>
    <t>Non-specific serine/threonine protein kinase [Source:UniProtKB/TrEMBL;Acc:F4I6E4]</t>
  </si>
  <si>
    <t>GXM3</t>
  </si>
  <si>
    <t>GXMT1 [Source:UniProtKB/TrEMBL;Acc:A0A178W7W0]</t>
  </si>
  <si>
    <t>F13F21.11 protein [Source:UniProtKB/TrEMBL;Acc:Q9XIB2]</t>
  </si>
  <si>
    <t>FAX5</t>
  </si>
  <si>
    <t>Protein FATTY ACID EXPORT 5 [Source:UniProtKB/Swiss-Prot;Acc:Q9C6T7]</t>
  </si>
  <si>
    <t>NAD(P)-binding Rossmann-fold superfamily protein [Source:TAIR;Acc:AT1G54870]</t>
  </si>
  <si>
    <t>BCA6</t>
  </si>
  <si>
    <t>Beta carbonic anhydrase 6, mitochondrial [Source:UniProtKB/Swiss-Prot;Acc:Q9C6F5]</t>
  </si>
  <si>
    <t>BGLU46</t>
  </si>
  <si>
    <t>Beta-glucosidase 46 [Source:UniProtKB/Swiss-Prot;Acc:O80690]</t>
  </si>
  <si>
    <t>PP2A11</t>
  </si>
  <si>
    <t>F-box protein PP2-A11 [Source:UniProtKB/Swiss-Prot;Acc:Q9CAN4]</t>
  </si>
  <si>
    <t>ERF061</t>
  </si>
  <si>
    <t>Ethylene-responsive transcription factor ERF061 [Source:UniProtKB/Swiss-Prot;Acc:Q9C7W2]</t>
  </si>
  <si>
    <t>At1g64490 [Source:UniProtKB/TrEMBL;Acc:Q9SGW6]</t>
  </si>
  <si>
    <t>AT1G65000</t>
  </si>
  <si>
    <t>At1g65000 [Source:UniProtKB/TrEMBL;Acc:Q8GXU4]</t>
  </si>
  <si>
    <t>Protein PHLOEM PROTEIN 2-LIKE A5 [Source:UniProtKB/Swiss-Prot;Acc:Q9C5Q9]</t>
  </si>
  <si>
    <t>unknown protein; FUNCTIONS IN: molecular_function unknown; INVOLVED IN: biological_process unknown; LOCATED IN: endomembrane system; EXPRESSED IN: 22 plant structures; EXPRESSED DURING: 13 growth stages; BEST Arabidopsis thaliana protein match is: u /.../ protein (TAIR:AT1G65486.1); Ha. [Source:TAIR;Acc:AT1G65490]</t>
  </si>
  <si>
    <t>At1g66080 [Source:UniProtKB/TrEMBL;Acc:Q9C8D7]</t>
  </si>
  <si>
    <t>CML23</t>
  </si>
  <si>
    <t>Probable calcium-binding protein CML23 [Source:UniProtKB/Swiss-Prot;Acc:Q9C8Y1]</t>
  </si>
  <si>
    <t>F1O19.11 protein [Source:UniProtKB/TrEMBL;Acc:Q9FZH6]</t>
  </si>
  <si>
    <t>LBD40</t>
  </si>
  <si>
    <t>LOB domain-containing protein 40 [Source:UniProtKB/Swiss-Prot;Acc:Q9ZW96]</t>
  </si>
  <si>
    <t>Inactive serine/threonine-protein kinase At1g67470 [Source:UniProtKB/Swiss-Prot;Acc:O64798]</t>
  </si>
  <si>
    <t>At1g67860/T23K23_29 [Source:UniProtKB/TrEMBL;Acc:Q9C9V2]</t>
  </si>
  <si>
    <t>PHYLLO</t>
  </si>
  <si>
    <t>Protein PHYLLO, chloroplastic [Source:UniProtKB/Swiss-Prot;Acc:Q15KI9]</t>
  </si>
  <si>
    <t>HIR2</t>
  </si>
  <si>
    <t>Hypersensitive-induced response protein 2 [Source:UniProtKB/Swiss-Prot;Acc:Q9CAR7]</t>
  </si>
  <si>
    <t>unknown protein; BEST Arabidopsis thaliana protein match is: unknown protein (TAIR:AT1G23965.1); Ha. [Source:TAIR;Acc:AT1G70270]</t>
  </si>
  <si>
    <t>AT1G72416</t>
  </si>
  <si>
    <t>Chaperone DnaJ-domain superfamily protein [Source:UniProtKB/TrEMBL;Acc:B3H5X6]</t>
  </si>
  <si>
    <t>AT1G75000</t>
  </si>
  <si>
    <t>F25A4.4 [Source:UniProtKB/TrEMBL;Acc:Q9S804]</t>
  </si>
  <si>
    <t>At1g76360 [Source:UniProtKB/TrEMBL;Acc:A4FVS9]</t>
  </si>
  <si>
    <t>TOL4</t>
  </si>
  <si>
    <t>TOM1-like protein 4 [Source:UniProtKB/Swiss-Prot;Acc:Q6NQK0]</t>
  </si>
  <si>
    <t>ATPAP1</t>
  </si>
  <si>
    <t>phosphatidic acid phosphatase 1 [Source:TAIR;Acc:AT2G01180]</t>
  </si>
  <si>
    <t>At2g05540/T20G20.11 [Source:UniProtKB/TrEMBL;Acc:Q9SL13]</t>
  </si>
  <si>
    <t>PAA2</t>
  </si>
  <si>
    <t>Proteasome subunit alpha type-6-B [Source:UniProtKB/Swiss-Prot;Acc:O81147]</t>
  </si>
  <si>
    <t>MYB7</t>
  </si>
  <si>
    <t>Transcription factor MYB7 [Source:UniProtKB/Swiss-Prot;Acc:Q42379]</t>
  </si>
  <si>
    <t>Expressed protein [Source:UniProtKB/TrEMBL;Acc:Q9ZVX7]</t>
  </si>
  <si>
    <t>AT2G18240</t>
  </si>
  <si>
    <t>Protein RER1D [Source:UniProtKB/Swiss-Prot;Acc:Q9ZPV7]</t>
  </si>
  <si>
    <t>Probable magnesium transporter [Source:UniProtKB/TrEMBL;Acc:A0A178W254]</t>
  </si>
  <si>
    <t>AT2G22860</t>
  </si>
  <si>
    <t>PSK2</t>
  </si>
  <si>
    <t>Phytosulfokines 2 [Source:UniProtKB/Swiss-Prot;Acc:O81003]</t>
  </si>
  <si>
    <t>TET8</t>
  </si>
  <si>
    <t>TET8 [Source:UniProtKB/TrEMBL;Acc:A0A178VYI5]</t>
  </si>
  <si>
    <t>Ribosomal protein L39 family protein [Source:TAIR;Acc:AT2G25210]</t>
  </si>
  <si>
    <t>AT2G26300</t>
  </si>
  <si>
    <t>GPA1</t>
  </si>
  <si>
    <t>Guanine nucleotide-binding protein alpha-1 subunit [Source:UniProtKB/Swiss-Prot;Acc:P18064]</t>
  </si>
  <si>
    <t>AT2G26650</t>
  </si>
  <si>
    <t>AKT1</t>
  </si>
  <si>
    <t>Potassium channel AKT1 [Source:UniProtKB/Swiss-Prot;Acc:Q38998]</t>
  </si>
  <si>
    <t>NHL13</t>
  </si>
  <si>
    <t>NDR1/HIN1-like protein 13 [Source:UniProtKB/Swiss-Prot;Acc:Q9ZVD2]</t>
  </si>
  <si>
    <t>At2g27775 [Source:UniProtKB/TrEMBL;Acc:B1WCA4]</t>
  </si>
  <si>
    <t>Tropinone reductase homolog At2g29340 [Source:UniProtKB/Swiss-Prot;Acc:F4IKM1]</t>
  </si>
  <si>
    <t>NET4B</t>
  </si>
  <si>
    <t>Protein NETWORKED 4B [Source:UniProtKB/Swiss-Prot;Acc:Q84VY2]</t>
  </si>
  <si>
    <t>Expressed protein [Source:UniProtKB/TrEMBL;Acc:Q8RV68]</t>
  </si>
  <si>
    <t>Cysteine-rich/transmembrane domain A-like protein [Source:UniProtKB/TrEMBL;Acc:Q9SKX9]</t>
  </si>
  <si>
    <t>DRMH1</t>
  </si>
  <si>
    <t>DRM2 [Source:UniProtKB/TrEMBL;Acc:A0A178VR62]</t>
  </si>
  <si>
    <t>Probable methyltransferase PMT25 [Source:UniProtKB/Swiss-Prot;Acc:Q0WT31]</t>
  </si>
  <si>
    <t>CASP-like protein 2B2 [Source:UniProtKB/Swiss-Prot;Acc:Q8L924]</t>
  </si>
  <si>
    <t>CALS10</t>
  </si>
  <si>
    <t>Callose synthase 10 [Source:UniProtKB/Swiss-Prot;Acc:Q9SJM0]</t>
  </si>
  <si>
    <t>TRFL8</t>
  </si>
  <si>
    <t>TRF-like 8 [Source:UniProtKB/TrEMBL;Acc:F4IPY7]</t>
  </si>
  <si>
    <t>Putative uncharacterized protein [Source:UniProtKB/TrEMBL;Acc:Q5S4V8]</t>
  </si>
  <si>
    <t>Alpha/beta-Hydrolases superfamily protein [Source:UniProtKB/TrEMBL;Acc:O80627]</t>
  </si>
  <si>
    <t>At2g39650 [Source:UniProtKB/TrEMBL;Acc:O48813]</t>
  </si>
  <si>
    <t>RPS26B</t>
  </si>
  <si>
    <t>40S ribosomal protein S26 [Source:UniProtKB/TrEMBL;Acc:A0A178VTX1]</t>
  </si>
  <si>
    <t>At2g41640/T32G6.16 [Source:UniProtKB/TrEMBL;Acc:O22225]</t>
  </si>
  <si>
    <t>AT2G41780</t>
  </si>
  <si>
    <t>At2g41780 [Source:UniProtKB/TrEMBL;Acc:O22942]</t>
  </si>
  <si>
    <t>AT2G42190</t>
  </si>
  <si>
    <t>Expressed protein [Source:UniProtKB/TrEMBL;Acc:O48526]</t>
  </si>
  <si>
    <t>AT2G43320</t>
  </si>
  <si>
    <t>At2g43320/T1O24.6 [Source:UniProtKB/TrEMBL;Acc:O22847]</t>
  </si>
  <si>
    <t>SRP14</t>
  </si>
  <si>
    <t>Signal recognition particle 14 kDa protein [Source:UniProtKB/Swiss-Prot;Acc:O04421]</t>
  </si>
  <si>
    <t>COS1</t>
  </si>
  <si>
    <t>6,7-dimethyl-8-ribityllumazine synthase, chloroplastic [Source:UniProtKB/Swiss-Prot;Acc:O80575]</t>
  </si>
  <si>
    <t>GBF3</t>
  </si>
  <si>
    <t>G-box-binding factor 3 [Source:UniProtKB/Swiss-Prot;Acc:P42776]</t>
  </si>
  <si>
    <t>AIB</t>
  </si>
  <si>
    <t>Transcription factor ABA-INDUCIBLE bHLH-TYPE [Source:UniProtKB/Swiss-Prot;Acc:Q9ZPY8]</t>
  </si>
  <si>
    <t>UPB1</t>
  </si>
  <si>
    <t>UPB1 [Source:UniProtKB/TrEMBL;Acc:A0A178VV95]</t>
  </si>
  <si>
    <t>RNA-binding (RRM/RBD/RNP motifs) family protein [Source:UniProtKB/TrEMBL;Acc:Q9MAD0]</t>
  </si>
  <si>
    <t>Probable adenylate kinase 7, mitochondrial [Source:UniProtKB/Swiss-Prot;Acc:Q8L7W7]</t>
  </si>
  <si>
    <t>AT3G02070</t>
  </si>
  <si>
    <t>AT3G02070 protein [Source:UniProtKB/TrEMBL;Acc:Q9SGA5]</t>
  </si>
  <si>
    <t>T+R-</t>
  </si>
  <si>
    <t>P-loop containing nucleoside triphosphate hydrolases superfamily protein [Source:UniProtKB/TrEMBL;Acc:Q0WVF7]</t>
  </si>
  <si>
    <t>SEC</t>
  </si>
  <si>
    <t>Probable UDP-N-acetylglucosamine--peptide N-acetylglucosaminyltransferase SEC [Source:UniProtKB/Swiss-Prot;Acc:Q9M8Y0]</t>
  </si>
  <si>
    <t>Drought-responsive family protein [Source:UniProtKB/TrEMBL;Acc:F4JC45]</t>
  </si>
  <si>
    <t>AT3G07160</t>
  </si>
  <si>
    <t>ATGSL10</t>
  </si>
  <si>
    <t>Glucan synthase-like 10 [Source:UniProtKB/TrEMBL;Acc:A0A178V7F9]</t>
  </si>
  <si>
    <t>AT3G12600</t>
  </si>
  <si>
    <t>NUDT16</t>
  </si>
  <si>
    <t>Nudix hydrolase 16, mitochondrial [Source:UniProtKB/Swiss-Prot;Acc:Q9LHK1]</t>
  </si>
  <si>
    <t>AT3g12650/T2E22_103 [Source:UniProtKB/TrEMBL;Acc:Q9LTX0]</t>
  </si>
  <si>
    <t>ALIS1</t>
  </si>
  <si>
    <t>ALA-interacting subunit 1 [Source:UniProtKB/Swiss-Prot;Acc:Q9LTW0]</t>
  </si>
  <si>
    <t>NOP56-like pre RNA processing ribonucleoprotein [Source:UniProtKB/TrEMBL;Acc:Q9LTV0]</t>
  </si>
  <si>
    <t>Chaperone DnaJ-domain superfamily protein [Source:UniProtKB/TrEMBL;Acc:Q9LJG5]</t>
  </si>
  <si>
    <t>Pollen Ole e 1 allergen and extensin family protein [Source:UniProtKB/TrEMBL;Acc:Q9LUR8]</t>
  </si>
  <si>
    <t>COBL8</t>
  </si>
  <si>
    <t>COBRA-like protein 8 [Source:UniProtKB/Swiss-Prot;Acc:Q9LIB6]</t>
  </si>
  <si>
    <t>At3g17770 [Source:UniProtKB/TrEMBL;Acc:Q494P3]</t>
  </si>
  <si>
    <t>At3g20340 [Source:UniProtKB/TrEMBL;Acc:Q9LTR0]</t>
  </si>
  <si>
    <t>RING/U-box superfamily protein [Source:UniProtKB/TrEMBL;Acc:Q1G3M1]</t>
  </si>
  <si>
    <t>AT3G21430</t>
  </si>
  <si>
    <t>ALY3</t>
  </si>
  <si>
    <t>Protein ALWAYS EARLY 3 [Source:UniProtKB/Swiss-Prot;Acc:Q6A332]</t>
  </si>
  <si>
    <t>FOLB3</t>
  </si>
  <si>
    <t>7,8-dihydroneopterin aldolase [Source:UniProtKB/TrEMBL;Acc:A0A178VNM7]</t>
  </si>
  <si>
    <t>HSFA6B</t>
  </si>
  <si>
    <t>Heat stress transcription factor A-6b [Source:UniProtKB/Swiss-Prot;Acc:Q9LUH8]</t>
  </si>
  <si>
    <t>Uncharacterized protein At3g23325 [Source:UniProtKB/Swiss-Prot;Acc:Q9LW64]</t>
  </si>
  <si>
    <t>AT3G24010</t>
  </si>
  <si>
    <t>ING1</t>
  </si>
  <si>
    <t>PHD finger protein ING1 [Source:UniProtKB/Swiss-Prot;Acc:Q9LIQ6]</t>
  </si>
  <si>
    <t>MBF1C</t>
  </si>
  <si>
    <t>MBF1C [Source:UniProtKB/TrEMBL;Acc:A0A178VDH9]</t>
  </si>
  <si>
    <t>RTFL16</t>
  </si>
  <si>
    <t>DVL6 [Source:UniProtKB/TrEMBL;Acc:Q6IM95]</t>
  </si>
  <si>
    <t>unknown protein; BEST Arabidopsis thaliana protein match is: unknown protein (TAIR:AT1G13360.1); Ha. [Source:TAIR;Acc:AT3G25870]</t>
  </si>
  <si>
    <t>AT3G29760</t>
  </si>
  <si>
    <t>Haloacid dehalogenase-like hydrolase (HAD) superfamily protein [Source:UniProtKB/TrEMBL;Acc:Q9LRQ0]</t>
  </si>
  <si>
    <t>OFUT27</t>
  </si>
  <si>
    <t>O-fucosyltransferase 27 [Source:UniProtKB/Swiss-Prot;Acc:Q8GZ81]</t>
  </si>
  <si>
    <t>AT3G44280</t>
  </si>
  <si>
    <t>Peptidyl-prolyl cis-trans isomerase G [Source:UniProtKB/TrEMBL;Acc:Q9LXM0]</t>
  </si>
  <si>
    <t>At3g45160 [Source:UniProtKB/TrEMBL;Acc:Q9M1U3]</t>
  </si>
  <si>
    <t>Pentatricopeptide repeat (PPR) superfamily protein [Source:UniProtKB/TrEMBL;Acc:A0A1I9LSM9]</t>
  </si>
  <si>
    <t>BHLH47</t>
  </si>
  <si>
    <t>Transcription factor bHLH47 [Source:UniProtKB/Swiss-Prot;Acc:Q9SN74]</t>
  </si>
  <si>
    <t>Uncharacterized protein At3g49140 [Source:UniProtKB/Swiss-Prot;Acc:Q0WMN5]</t>
  </si>
  <si>
    <t>PKP4</t>
  </si>
  <si>
    <t>Plastidial pyruvate kinase 4, chloroplastic [Source:UniProtKB/Swiss-Prot;Acc:Q9M3B6]</t>
  </si>
  <si>
    <t>NAC062</t>
  </si>
  <si>
    <t>NAC domain-containing protein 62 [Source:UniProtKB/Swiss-Prot;Acc:Q9SCK6]</t>
  </si>
  <si>
    <t>KRP2</t>
  </si>
  <si>
    <t>Cyclin-dependent kinase inhibitor 2 [Source:UniProtKB/Swiss-Prot;Acc:Q9SCR2]</t>
  </si>
  <si>
    <t>CML9</t>
  </si>
  <si>
    <t>Calmodulin-like protein 9 [Source:UniProtKB/Swiss-Prot;Acc:Q9S744]</t>
  </si>
  <si>
    <t>RPS14C</t>
  </si>
  <si>
    <t>40S ribosomal protein S14-3 [Source:UniProtKB/Swiss-Prot;Acc:P42036]</t>
  </si>
  <si>
    <t>RPS3B</t>
  </si>
  <si>
    <t>40S ribosomal protein S3-2 [Source:UniProtKB/Swiss-Prot;Acc:Q9M339]</t>
  </si>
  <si>
    <t>AT3G57930</t>
  </si>
  <si>
    <t>Rho GTPase-activating gacO-like protein [Source:UniProtKB/TrEMBL;Acc:Q9M2Q5]</t>
  </si>
  <si>
    <t>PAM16L2</t>
  </si>
  <si>
    <t>Mitochondrial import inner membrane translocase subunit PAM16 like 2 [Source:UniProtKB/Swiss-Prot;Acc:Q93VV9]</t>
  </si>
  <si>
    <t>AT3G59800</t>
  </si>
  <si>
    <t>At3g59800 [Source:UniProtKB/TrEMBL;Acc:Q9M1Z4]</t>
  </si>
  <si>
    <t>AT3g60690/T4C21_100 [Source:UniProtKB/TrEMBL;Acc:Q9LZZ4]</t>
  </si>
  <si>
    <t>ATHB-12</t>
  </si>
  <si>
    <t>HB-12 [Source:UniProtKB/TrEMBL;Acc:A0A178VND2]</t>
  </si>
  <si>
    <t>At3g62810 [Source:UniProtKB/TrEMBL;Acc:Q9LZI4]</t>
  </si>
  <si>
    <t>Zinc finger (C3HC4-type RING finger) family protein [Source:UniProtKB/TrEMBL;Acc:F4IZL5]</t>
  </si>
  <si>
    <t>WRKY22</t>
  </si>
  <si>
    <t>WRKY transcription factor 22 [Source:UniProtKB/Swiss-Prot;Acc:O04609]</t>
  </si>
  <si>
    <t>AT4G08280</t>
  </si>
  <si>
    <t>Glutaredoxin-like protein [Source:UniProtKB/TrEMBL;Acc:Q9SUF2]</t>
  </si>
  <si>
    <t>At4g08555 [Source:UniProtKB/TrEMBL;Acc:Q8GWL6]</t>
  </si>
  <si>
    <t>unknown protein; BEST Arabidopsis thaliana protein match is: unknown protein (TAIR:AT4G23910.2); Ha. [Source:TAIR;Acc:AT4G10970]</t>
  </si>
  <si>
    <t>AT4G12790</t>
  </si>
  <si>
    <t>AT4G12790 protein [Source:UniProtKB/TrEMBL;Acc:Q8W4C1]</t>
  </si>
  <si>
    <t>AT4G13040</t>
  </si>
  <si>
    <t>Integrase-type DNA-binding superfamily protein [Source:UniProtKB/TrEMBL;Acc:F4JS76]</t>
  </si>
  <si>
    <t>AT4G14746</t>
  </si>
  <si>
    <t>CONTAINS InterPro DOMAIN/s: EGF-like (InterPro:IPR006210); Ha. [Source:TAIR;Acc:AT4G14746]</t>
  </si>
  <si>
    <t>Alpha/beta-Hydrolases superfamily protein [Source:UniProtKB/TrEMBL;Acc:Q501G7]</t>
  </si>
  <si>
    <t>AT4G18070</t>
  </si>
  <si>
    <t>AT4G18070 protein [Source:UniProtKB/TrEMBL;Acc:Q8VZS7]</t>
  </si>
  <si>
    <t>PUP21</t>
  </si>
  <si>
    <t>Purine permease 21 [Source:UniProtKB/Swiss-Prot;Acc:O49726]</t>
  </si>
  <si>
    <t>Glycine-rich cell wall protein-like protein [Source:UniProtKB/TrEMBL;Acc:F4JQT4]</t>
  </si>
  <si>
    <t>PAT13</t>
  </si>
  <si>
    <t>Probable protein S-acyltransferase 13 [Source:UniProtKB/Swiss-Prot;Acc:Q94C49]</t>
  </si>
  <si>
    <t>CRK10</t>
  </si>
  <si>
    <t>Cysteine-rich receptor-like protein kinase 10 [Source:UniProtKB/Swiss-Prot;Acc:Q8GYA4]</t>
  </si>
  <si>
    <t>SGT1A</t>
  </si>
  <si>
    <t>phosphatase-related [Source:TAIR;Acc:AT4G23570]</t>
  </si>
  <si>
    <t>Probable aminotransferase TAT4 [Source:UniProtKB/Swiss-Prot;Acc:Q8VYP2]</t>
  </si>
  <si>
    <t>AT4G23760</t>
  </si>
  <si>
    <t>Cox19-like CHCH family protein [Source:UniProtKB/TrEMBL;Acc:F4JPC0]</t>
  </si>
  <si>
    <t>INVOLVED IN: 10-formyltetrahydrofolate biosynthetic process, folic acid and derivative biosynthetic process; EXPRESSED IN: 24 plant structures; EXPRESSED DURING: 15 growth stages; CONTAINS InterPro DOMAIN/s: Serine hydrolase (InterPro:IPR005645); BE /.../bidopsis thaliana protein match is: alpha/beta-Hydrolases superfamily protein (TAIR:AT5G65400.1); Ha. [Source:TAIR;Acc:AT4G24380]</t>
  </si>
  <si>
    <t>Haloacid dehalogenase-like hydrolase (HAD) superfamily protein [Source:UniProtKB/TrEMBL;Acc:F4JU71]</t>
  </si>
  <si>
    <t>At4g26810 [Source:UniProtKB/TrEMBL;Acc:Q9SZ21]</t>
  </si>
  <si>
    <t>ATPDIL5-4</t>
  </si>
  <si>
    <t>PDI-like 5-4 [Source:UniProtKB/TrEMBL;Acc:F4JIR2]</t>
  </si>
  <si>
    <t>ENODL2</t>
  </si>
  <si>
    <t>Early nodulin-like protein 2 [Source:UniProtKB/Swiss-Prot;Acc:Q9T076]</t>
  </si>
  <si>
    <t>AT4G27940</t>
  </si>
  <si>
    <t>Mitochondrial carrier protein MTM1 [Source:UniProtKB/Swiss-Prot;Acc:Q944H5]</t>
  </si>
  <si>
    <t>Transmembrane protein [Source:UniProtKB/TrEMBL;Acc:Q94AQ4]</t>
  </si>
  <si>
    <t>AT4G29900</t>
  </si>
  <si>
    <t>ACA10</t>
  </si>
  <si>
    <t>Calcium-transporting ATPase 10, plasma membrane-type [Source:UniProtKB/Swiss-Prot;Acc:Q9SZR1]</t>
  </si>
  <si>
    <t>At4g30390 [Source:UniProtKB/TrEMBL;Acc:Q9M0C1]</t>
  </si>
  <si>
    <t>At4g30630 [Source:UniProtKB/TrEMBL;Acc:Q9M097]</t>
  </si>
  <si>
    <t>CBL10</t>
  </si>
  <si>
    <t>Calcineurin B-like 10 [Source:UniProtKB/TrEMBL;Acc:M5BEI3]</t>
  </si>
  <si>
    <t>EDA39</t>
  </si>
  <si>
    <t>calmodulin-binding family protein [Source:TAIR;Acc:AT4G33050]</t>
  </si>
  <si>
    <t>Myb-like protein X [Source:UniProtKB/TrEMBL;Acc:Q67YL8]</t>
  </si>
  <si>
    <t>AT4G33960</t>
  </si>
  <si>
    <t>At4g33960 [Source:UniProtKB/TrEMBL;Acc:O81764]</t>
  </si>
  <si>
    <t>AT4G33985</t>
  </si>
  <si>
    <t>Membrane insertase, putative (DUF1685) [Source:UniProtKB/TrEMBL;Acc:Q0WS40]</t>
  </si>
  <si>
    <t>DUF241 domain protein, putative (DUF241) [Source:UniProtKB/TrEMBL;Acc:O81803]</t>
  </si>
  <si>
    <t>At4g36640 [Source:UniProtKB/TrEMBL;Acc:O23217]</t>
  </si>
  <si>
    <t>AT4G37280</t>
  </si>
  <si>
    <t>MRG1</t>
  </si>
  <si>
    <t>Protein MRG1 [Source:UniProtKB/Swiss-Prot;Acc:Q94C32]</t>
  </si>
  <si>
    <t>NDHM</t>
  </si>
  <si>
    <t>NAD(P)H-quinone oxidoreductase subunit M, chloroplastic [Source:UniProtKB/Swiss-Prot;Acc:Q2V2S7]</t>
  </si>
  <si>
    <t>CAD7</t>
  </si>
  <si>
    <t>ELI3-1 [Source:UniProtKB/TrEMBL;Acc:A0A178V3X8]</t>
  </si>
  <si>
    <t>At4g38080 [Source:UniProtKB/TrEMBL;Acc:Q9SZK8]</t>
  </si>
  <si>
    <t>At4g38840 [Source:UniProtKB/TrEMBL;Acc:Q9T0J2]</t>
  </si>
  <si>
    <t>RPS25E</t>
  </si>
  <si>
    <t>40S ribosomal protein S25-4 [Source:UniProtKB/Swiss-Prot;Acc:Q9T029]</t>
  </si>
  <si>
    <t>AT5g01740/T20L15_10 [Source:UniProtKB/TrEMBL;Acc:Q9LZX2]</t>
  </si>
  <si>
    <t>Protein of unknown function (DUF1012) [Source:TAIR;Acc:AT5G02940]</t>
  </si>
  <si>
    <t>AT5G03330</t>
  </si>
  <si>
    <t>At5g03330 [Source:UniProtKB/TrEMBL;Acc:Q9LZF7]</t>
  </si>
  <si>
    <t>SIM</t>
  </si>
  <si>
    <t>Cyclin-dependent protein kinase inhibitor SIM [Source:UniProtKB/Swiss-Prot;Acc:Q9LZ78]</t>
  </si>
  <si>
    <t>Gb [Source:UniProtKB/TrEMBL;Acc:Q9FHK5]</t>
  </si>
  <si>
    <t>DREB2A</t>
  </si>
  <si>
    <t>Dehydration-responsive element-binding protein 2A [Source:UniProtKB/Swiss-Prot;Acc:O82132]</t>
  </si>
  <si>
    <t>LOG7</t>
  </si>
  <si>
    <t>Cytokinin riboside 5'-monophosphate phosphoribohydrolase LOG7 [Source:UniProtKB/Swiss-Prot;Acc:Q8GW29]</t>
  </si>
  <si>
    <t>BEST Arabidopsis thaliana protein match is: Polyketide cyclase/dehydrase and lipid transport superfamily protein (TAIR:AT3G11720.3); Ha. [Source:TAIR;Acc:AT5G06440]</t>
  </si>
  <si>
    <t>Splicing factor, CC1-like protein [Source:UniProtKB/TrEMBL;Acc:Q93Y25]</t>
  </si>
  <si>
    <t>AGP4</t>
  </si>
  <si>
    <t>ATAGP4 [Source:UniProtKB/TrEMBL;Acc:A0A178UE88]</t>
  </si>
  <si>
    <t>AT5G12230</t>
  </si>
  <si>
    <t>MED19A</t>
  </si>
  <si>
    <t>Mediator of RNA polymerase II transcription subunit 19a [Source:UniProtKB/Swiss-Prot;Acc:Q9FMP0]</t>
  </si>
  <si>
    <t>AT5G13080</t>
  </si>
  <si>
    <t>WRKY75</t>
  </si>
  <si>
    <t>WRKY75 [Source:UniProtKB/TrEMBL;Acc:A0A178UJF4]</t>
  </si>
  <si>
    <t>CONTAINS InterPro DOMAIN/s: LPS-induced tumor necrosis factor alpha factor (InterPro:IPR006629); Ha. [Source:TAIR;Acc:AT5G13190]</t>
  </si>
  <si>
    <t>AT5G13220</t>
  </si>
  <si>
    <t>JAZ10</t>
  </si>
  <si>
    <t>jasmonate-zim-domain protein 10 [Source:TAIR;Acc:AT5G13220]</t>
  </si>
  <si>
    <t>ABCG6</t>
  </si>
  <si>
    <t>ABC transporter G family member 6 [Source:UniProtKB/Swiss-Prot;Acc:Q9FNB5]</t>
  </si>
  <si>
    <t>AT5G15190</t>
  </si>
  <si>
    <t>At5g15190 [Source:UniProtKB/TrEMBL;Acc:Q8GW49]</t>
  </si>
  <si>
    <t>Zinc-binding dehydrogenase family protein [Source:UniProtKB/TrEMBL;Acc:F4KFK3]</t>
  </si>
  <si>
    <t>Anamorsin homolog [Source:UniProtKB/Swiss-Prot;Acc:Q8L7Z3]</t>
  </si>
  <si>
    <t>AT5G19151</t>
  </si>
  <si>
    <t>unknown protein; FUNCTIONS IN: molecular_function unknown; INVOLVED IN: biological_process unknown; LOCATED IN: endomembrane system; Ha. [Source:TAIR;Acc:AT5G19151]</t>
  </si>
  <si>
    <t>Ribosomal protein [Source:UniProtKB/TrEMBL;Acc:Q8W464]</t>
  </si>
  <si>
    <t>BCB</t>
  </si>
  <si>
    <t>SAG14 [Source:UniProtKB/TrEMBL;Acc:A0A178UM84]</t>
  </si>
  <si>
    <t>At5g24313 [Source:UniProtKB/TrEMBL;Acc:Q8L8Z4]</t>
  </si>
  <si>
    <t>NAC091</t>
  </si>
  <si>
    <t>NAC domain-containing protein 91 [Source:UniProtKB/Swiss-Prot;Acc:Q9LKG8]</t>
  </si>
  <si>
    <t>QCR7-2</t>
  </si>
  <si>
    <t>Cytochrome b-c1 complex subunit 7 [Source:UniProtKB/TrEMBL;Acc:A0A178UDJ6]</t>
  </si>
  <si>
    <t>AT5G26030</t>
  </si>
  <si>
    <t>FC1</t>
  </si>
  <si>
    <t>Ferrochelatase-1, chloroplastic/mitochondrial [Source:UniProtKB/Swiss-Prot;Acc:P42043]</t>
  </si>
  <si>
    <t>AT5G35460</t>
  </si>
  <si>
    <t>AT5g35460/MOK9_4 [Source:UniProtKB/TrEMBL;Acc:Q9FJB4]</t>
  </si>
  <si>
    <t>AT5G36290</t>
  </si>
  <si>
    <t>GDT1-like protein 3 [Source:UniProtKB/Swiss-Prot;Acc:Q93Y38]</t>
  </si>
  <si>
    <t>AT5G38110</t>
  </si>
  <si>
    <t>ASF1B</t>
  </si>
  <si>
    <t>Histone chaperone ASF1B [Source:UniProtKB/Swiss-Prot;Acc:Q9LS09]</t>
  </si>
  <si>
    <t>AT5G42330</t>
  </si>
  <si>
    <t>At5g42330 [Source:UniProtKB/TrEMBL;Acc:Q6GKX1]</t>
  </si>
  <si>
    <t>CML37</t>
  </si>
  <si>
    <t>Calcium-binding protein CML37 [Source:UniProtKB/Swiss-Prot;Acc:Q9FIH9]</t>
  </si>
  <si>
    <t>PGIC</t>
  </si>
  <si>
    <t>Glucose-6-phosphate isomerase [Source:UniProtKB/TrEMBL;Acc:A0A178UPP5]</t>
  </si>
  <si>
    <t>MYA2</t>
  </si>
  <si>
    <t>Myosin 2 [Source:UniProtKB/TrEMBL;Acc:F4K7C5]</t>
  </si>
  <si>
    <t>Small nuclear ribonucleoprotein-associated protein [Source:UniProtKB/TrEMBL;Acc:Q9FI15]</t>
  </si>
  <si>
    <t>Ribosomal protein L35 [Source:UniProtKB/TrEMBL;Acc:Q8LAA7]</t>
  </si>
  <si>
    <t>Transmembrane protein [Source:UniProtKB/TrEMBL;Acc:Q3E8F8]</t>
  </si>
  <si>
    <t>AT5G50430</t>
  </si>
  <si>
    <t>UBC33</t>
  </si>
  <si>
    <t>Probable ubiquitin-conjugating enzyme E2 33 [Source:UniProtKB/Swiss-Prot;Acc:Q9FK29]</t>
  </si>
  <si>
    <t>28S ribosomal S34 protein [Source:UniProtKB/TrEMBL;Acc:Q9FHC3]</t>
  </si>
  <si>
    <t>At5g53590 [Source:UniProtKB/TrEMBL;Acc:Q6NPG2]</t>
  </si>
  <si>
    <t>AT5G53740</t>
  </si>
  <si>
    <t>Putative uncharacterized protein [Source:UniProtKB/TrEMBL;Acc:Q9FI02]</t>
  </si>
  <si>
    <t>PBP1 [Source:UniProtKB/TrEMBL;Acc:A0A178URF6]</t>
  </si>
  <si>
    <t>BHLH82</t>
  </si>
  <si>
    <t>LRL3 [Source:UniProtKB/TrEMBL;Acc:A0A178UI77]</t>
  </si>
  <si>
    <t>AT5G58200</t>
  </si>
  <si>
    <t>Calcineurin-like metallo-phosphoesterase superfamily protein [Source:UniProtKB/TrEMBL;Acc:F4KDK1]</t>
  </si>
  <si>
    <t>Uncharacterized protein At5g60840/mae1_90 [Source:UniProtKB/TrEMBL;Acc:Q8GXK2]</t>
  </si>
  <si>
    <t>P-loop containing nucleoside triphosphate hydrolases superfamily protein [Source:UniProtKB/TrEMBL;Acc:Q9FII8]</t>
  </si>
  <si>
    <t>AT5G61830</t>
  </si>
  <si>
    <t>At5g61830 [Source:UniProtKB/TrEMBL;Acc:Q501A2]</t>
  </si>
  <si>
    <t>PAM16L1</t>
  </si>
  <si>
    <t>Mitochondrial import inner membrane translocase subunit PAM16 like 1 [Source:UniProtKB/Swiss-Prot;Acc:Q93W66]</t>
  </si>
  <si>
    <t>MYB96</t>
  </si>
  <si>
    <t>Transcription factor MYB96 [Source:UniProtKB/Swiss-Prot;Acc:Q24JK1]</t>
  </si>
  <si>
    <t>At5g62950 [Source:UniProtKB/TrEMBL;Acc:Q7XJ61]</t>
  </si>
  <si>
    <t>At5g63135 [Source:UniProtKB/TrEMBL;Acc:Q8LC33]</t>
  </si>
  <si>
    <t>FLS5</t>
  </si>
  <si>
    <t>Flavonol synthase 5 [Source:UniProtKB/TrEMBL;Acc:F4KAS3]</t>
  </si>
  <si>
    <t>ANAC102</t>
  </si>
  <si>
    <t>NAC domain containing protein 102 [Source:TAIR;Acc:AT5G63790]</t>
  </si>
  <si>
    <t>Non-specific lipid-transfer protein-like protein At5g64080 [Source:UniProtKB/Swiss-Prot;Acc:Q8VYI9]</t>
  </si>
  <si>
    <t>EXL2</t>
  </si>
  <si>
    <t>Protein EXORDIUM-like 2 [Source:UniProtKB/Swiss-Prot;Acc:Q9FE06]</t>
  </si>
  <si>
    <t>RGF9</t>
  </si>
  <si>
    <t>RGF9 [Source:UniProtKB/TrEMBL;Acc:A0A178UIJ2]</t>
  </si>
  <si>
    <t>AT5G65120</t>
  </si>
  <si>
    <t>At5g65120 [Source:UniProtKB/TrEMBL;Acc:B4F7Q0]</t>
  </si>
  <si>
    <t>At5g65880 [Source:UniProtKB/TrEMBL;Acc:Q9FHP2]</t>
  </si>
  <si>
    <t>Uncharacterized protein At5g66490/K1F13_15 [Source:UniProtKB/TrEMBL;Acc:Q9FJZ0]</t>
  </si>
  <si>
    <t>ATCG00050</t>
  </si>
  <si>
    <t>RPS16</t>
  </si>
  <si>
    <t>30S ribosomal protein S16, chloroplastic [Source:UniProtKB/Swiss-Prot;Acc:P56806]</t>
  </si>
  <si>
    <t>NDHJ</t>
  </si>
  <si>
    <t>NAD(P)H-quinone oxidoreductase subunit J, chloroplastic [Source:UniProtKB/Swiss-Prot;Acc:P56754]</t>
  </si>
  <si>
    <t>PSAC</t>
  </si>
  <si>
    <t>Photosystem I iron-sulfur center [Source:UniProtKB/Swiss-Prot;Acc:P62090]</t>
  </si>
  <si>
    <t>ATMG01170</t>
  </si>
  <si>
    <t>ATP6-2</t>
  </si>
  <si>
    <t>ATP synthase subunit a [Source:UniProtKB/TrEMBL;Acc:G1C2S8]</t>
  </si>
  <si>
    <t>UDP-Glycosyltransferase superfamily protein [Source:TAIR;Acc:AT1G01390]</t>
  </si>
  <si>
    <t>CYP18-1</t>
  </si>
  <si>
    <t>Peptidyl-prolyl cis-trans isomerase CYP18-1 [Source:UniProtKB/Swiss-Prot;Acc:Q9LPC7]</t>
  </si>
  <si>
    <t>UPF0725 protein At1g02770 [Source:UniProtKB/Swiss-Prot;Acc:Q9SRX1]</t>
  </si>
  <si>
    <t>SHY2</t>
  </si>
  <si>
    <t>AUX/IAA transcriptional regulator family protein [Source:TAIR;Acc:AT1G04240]</t>
  </si>
  <si>
    <t>Thioredoxin superfamily protein [Source:TAIR;Acc:AT1G07700]</t>
  </si>
  <si>
    <t>NRT2.1</t>
  </si>
  <si>
    <t>High-affinity nitrate transporter 2.1 [Source:UniProtKB/Swiss-Prot;Acc:O82811]</t>
  </si>
  <si>
    <t>AT1G08180</t>
  </si>
  <si>
    <t>SMR2</t>
  </si>
  <si>
    <t>Cyclin-dependent protein kinase inhibitor SMR2 [Source:UniProtKB/Swiss-Prot;Acc:Q9SGE2]</t>
  </si>
  <si>
    <t>AIP3</t>
  </si>
  <si>
    <t>Probable prefoldin subunit 4 [Source:UniProtKB/Swiss-Prot;Acc:Q9M4B5]</t>
  </si>
  <si>
    <t>ATP-dependent Clp protease proteolytic subunit [Source:UniProtKB/TrEMBL;Acc:F4HZE0]</t>
  </si>
  <si>
    <t>AT1G09330</t>
  </si>
  <si>
    <t>ECH</t>
  </si>
  <si>
    <t>Golgi apparatus membrane protein-like protein ECHIDNA [Source:UniProtKB/Swiss-Prot;Acc:Q8LEK2]</t>
  </si>
  <si>
    <t>At1g10140 [Source:UniProtKB/TrEMBL;Acc:Q9SY56]</t>
  </si>
  <si>
    <t>At1g11440 [Source:UniProtKB/TrEMBL;Acc:Q9LPZ0]</t>
  </si>
  <si>
    <t>AT1G12050</t>
  </si>
  <si>
    <t>FAH</t>
  </si>
  <si>
    <t>Fumarylacetoacetase [Source:UniProtKB/Swiss-Prot;Acc:Q8RW90]</t>
  </si>
  <si>
    <t>EXPA7</t>
  </si>
  <si>
    <t>Expansin [Source:UniProtKB/TrEMBL;Acc:A0A178W749]</t>
  </si>
  <si>
    <t>DTX31</t>
  </si>
  <si>
    <t>Protein DETOXIFICATION [Source:UniProtKB/TrEMBL;Acc:A0A178WCP4]</t>
  </si>
  <si>
    <t>AT1G14990</t>
  </si>
  <si>
    <t>unknown protein; FUNCTIONS IN: molecular_function unknown; INVOLVED IN: biological_process unknown; LOCATED IN: endomembrane system; EXPRESSED IN: 22 plant structures; EXPRESSED DURING: 13 growth stages; Ha. [Source:TAIR;Acc:AT1G14990]</t>
  </si>
  <si>
    <t>F9L1.6 [Source:UniProtKB/TrEMBL;Acc:Q9XI57]</t>
  </si>
  <si>
    <t>PAB1</t>
  </si>
  <si>
    <t>Proteasome subunit alpha type [Source:UniProtKB/TrEMBL;Acc:A0A178WA13]</t>
  </si>
  <si>
    <t>UBC34</t>
  </si>
  <si>
    <t>ubiquitin-conjugating enzyme 34 [Source:TAIR;Acc:AT1G17280]</t>
  </si>
  <si>
    <t>At1g17330 [Source:UniProtKB/TrEMBL;Acc:Q8GUM8]</t>
  </si>
  <si>
    <t>unknown protein; BEST Arabidopsis thaliana protein match is: unknown protein (TAIR:AT1G74160.1); Ha. [Source:TAIR;Acc:AT1G18620]</t>
  </si>
  <si>
    <t>At1g18720/F6A14_17 [Source:UniProtKB/TrEMBL;Acc:Q9M9U3]</t>
  </si>
  <si>
    <t>AT1G20270</t>
  </si>
  <si>
    <t>P4H3</t>
  </si>
  <si>
    <t>Probable prolyl 4-hydroxylase 3 [Source:UniProtKB/Swiss-Prot;Acc:Q9LN20]</t>
  </si>
  <si>
    <t>HMGB2</t>
  </si>
  <si>
    <t>High mobility group B protein 2 [Source:UniProtKB/Swiss-Prot;Acc:O49596]</t>
  </si>
  <si>
    <t>HMGB3</t>
  </si>
  <si>
    <t>high mobility group B3 [Source:TAIR;Acc:AT1G20696]</t>
  </si>
  <si>
    <t>FKBP18</t>
  </si>
  <si>
    <t>Peptidyl-prolyl cis-trans isomerase FKBP18, chloroplastic [Source:UniProtKB/Swiss-Prot;Acc:Q9LM71]</t>
  </si>
  <si>
    <t>AT1G21200</t>
  </si>
  <si>
    <t>F16F4.11 protein [Source:UniProtKB/TrEMBL;Acc:Q9LMN5]</t>
  </si>
  <si>
    <t>At1g21820 [Source:UniProtKB/TrEMBL;Acc:Q8VY47]</t>
  </si>
  <si>
    <t>At1g22140/F2E2_13 [Source:UniProtKB/TrEMBL;Acc:Q93Z58]</t>
  </si>
  <si>
    <t>AT1G22750 protein [Source:UniProtKB/TrEMBL;Acc:O64379]</t>
  </si>
  <si>
    <t>AT1G23140</t>
  </si>
  <si>
    <t>CAR8</t>
  </si>
  <si>
    <t>Protein C2-DOMAIN ABA-RELATED 8 [Source:UniProtKB/Swiss-Prot;Acc:O49303]</t>
  </si>
  <si>
    <t>AT1G24560</t>
  </si>
  <si>
    <t>Paramyosin [Source:UniProtKB/TrEMBL;Acc:Q8LPK7]</t>
  </si>
  <si>
    <t>Ribosome assembly factor mrt4 [Source:UniProtKB/TrEMBL;Acc:Q94AK8]</t>
  </si>
  <si>
    <t>RBL10</t>
  </si>
  <si>
    <t>RHOMBOID-like protein 10, chloroplastic [Source:UniProtKB/Swiss-Prot;Acc:F4ICF4]</t>
  </si>
  <si>
    <t>AT1G25370</t>
  </si>
  <si>
    <t>Putative uncharacterized protein [Source:UniProtKB/TrEMBL;Acc:Q8LFI6]</t>
  </si>
  <si>
    <t>Transmembrane protein [Source:UniProtKB/TrEMBL;Acc:Q94F23]</t>
  </si>
  <si>
    <t>GDSL esterase/lipase At1g28570 [Source:UniProtKB/Swiss-Prot;Acc:Q9FXJ1]</t>
  </si>
  <si>
    <t>EMB2279</t>
  </si>
  <si>
    <t>Pentatricopeptide repeat-containing protein At1g30610, chloroplastic [Source:UniProtKB/Swiss-Prot;Acc:Q9SA76]</t>
  </si>
  <si>
    <t>TPRXL [Source:UniProtKB/TrEMBL;Acc:Q949S2]</t>
  </si>
  <si>
    <t>RSH4</t>
  </si>
  <si>
    <t>Root hair specific 4 [Source:UniProtKB/TrEMBL;Acc:Q9SY31]</t>
  </si>
  <si>
    <t>At1g31335 [Source:UniProtKB/TrEMBL;Acc:Q8LG39]</t>
  </si>
  <si>
    <t>Probable methyltransferase PMT18 [Source:UniProtKB/Swiss-Prot;Acc:Q9C884]</t>
  </si>
  <si>
    <t>PER8</t>
  </si>
  <si>
    <t>Peroxidase [Source:UniProtKB/TrEMBL;Acc:Q0WRX6]</t>
  </si>
  <si>
    <t>ATP-dependent protease La (LON) domain protein [Source:UniProtKB/TrEMBL;Acc:Q682J5]</t>
  </si>
  <si>
    <t>unknown protein; Ha. [Source:TAIR;Acc:AT1G36940]</t>
  </si>
  <si>
    <t>T12C22.21 protein [Source:UniProtKB/TrEMBL;Acc:Q9LPD7]</t>
  </si>
  <si>
    <t>CXE2</t>
  </si>
  <si>
    <t>Probable carboxylesterase 2 [Source:UniProtKB/Swiss-Prot;Acc:Q9SX78]</t>
  </si>
  <si>
    <t>SRP19</t>
  </si>
  <si>
    <t>Signal recognition particle 19 kDa protein [Source:UniProtKB/Swiss-Prot;Acc:Q943Z6]</t>
  </si>
  <si>
    <t>At1g48330 [Source:UniProtKB/TrEMBL;Acc:Q9SX67]</t>
  </si>
  <si>
    <t>AT1G50120</t>
  </si>
  <si>
    <t>FUNCTIONS IN: molecular_function unknown; INVOLVED IN: biological_process unknown; LOCATED IN: cellular_component unknown; EXPRESSED IN: 23 plant structures; EXPRESSED DURING: 13 growth stages; CONTAINS InterPro DOMAIN/s: Rgp1 (InterPro:IPR014848),  /.../globulin E-set (InterPro:IPR014756); Ha. [Source:TAIR;Acc:AT1G50120]</t>
  </si>
  <si>
    <t>F11F12.1 protein [Source:UniProtKB/TrEMBL;Acc:Q9LPT6]</t>
  </si>
  <si>
    <t>AT1G51390</t>
  </si>
  <si>
    <t>NIFU5</t>
  </si>
  <si>
    <t>NifU-like protein 5, mitochondrial [Source:UniProtKB/Swiss-Prot;Acc:Q9C8J2]</t>
  </si>
  <si>
    <t>Ubiquitin-conjugating enzyme family protein [Source:UniProtKB/TrEMBL;Acc:Q9C8I1]</t>
  </si>
  <si>
    <t>Probable mitochondrial-processing peptidase subunit alpha-1, mitochondrial [Source:UniProtKB/Swiss-Prot;Acc:Q9ZU25]</t>
  </si>
  <si>
    <t>Alpha/beta-Hydrolases superfamily protein [Source:UniProtKB/TrEMBL;Acc:Q8VZ57]</t>
  </si>
  <si>
    <t>BRIX1-2</t>
  </si>
  <si>
    <t>Ribosome biogenesis protein BRX1 homolog 2 [Source:UniProtKB/Swiss-Prot;Acc:Q9C928]</t>
  </si>
  <si>
    <t>PAE1</t>
  </si>
  <si>
    <t>Proteasome subunit alpha type-5-A [Source:UniProtKB/Swiss-Prot;Acc:O81149]</t>
  </si>
  <si>
    <t>AT1G54460</t>
  </si>
  <si>
    <t>WDL2</t>
  </si>
  <si>
    <t>Protein WVD2-like 2 [Source:UniProtKB/Swiss-Prot;Acc:Q9ASW8]</t>
  </si>
  <si>
    <t>AT1G56420</t>
  </si>
  <si>
    <t>Antigenic heat-stable protein [Source:UniProtKB/TrEMBL;Acc:Q9C7X6]</t>
  </si>
  <si>
    <t>D-ribose-binding periplasmic protein [Source:UniProtKB/TrEMBL;Acc:Q9ZUJ2]</t>
  </si>
  <si>
    <t>AT1G61350</t>
  </si>
  <si>
    <t>ARM repeat superfamily protein [Source:UniProtKB/TrEMBL;Acc:O64785]</t>
  </si>
  <si>
    <t>P-loop nucleoside triphosphate hydrolases superfamily protein with CH (Calponin Homology) domain [Source:TAIR;Acc:AT1G63640]</t>
  </si>
  <si>
    <t>Small nuclear ribonucleoprotein family protein [Source:UniProtKB/TrEMBL;Acc:F4IBJ7]</t>
  </si>
  <si>
    <t>B-box zinc finger family protein [Source:TAIR;Acc:AT1G68190]</t>
  </si>
  <si>
    <t>AT1G69510</t>
  </si>
  <si>
    <t>cAMP-regulated phosphoprotein 19-related protein [Source:UniProtKB/TrEMBL;Acc:Q9C787]</t>
  </si>
  <si>
    <t>TCP15</t>
  </si>
  <si>
    <t>TCP15 [Source:UniProtKB/TrEMBL;Acc:A0A178WLV7]</t>
  </si>
  <si>
    <t>At1g70780/F5A18_4 [Source:UniProtKB/TrEMBL;Acc:Q9S812]</t>
  </si>
  <si>
    <t>At1g70820 [Source:UniProtKB/TrEMBL;Acc:Q9SSL0]</t>
  </si>
  <si>
    <t>Uncharacterized protein T9N14.5 [Source:UniProtKB/TrEMBL;Acc:Q9C7T1]</t>
  </si>
  <si>
    <t>At1g72510 [Source:UniProtKB/TrEMBL;Acc:Q9C9E9]</t>
  </si>
  <si>
    <t>Nascent polypeptide-associated complex subunit beta [Source:UniProtKB/Swiss-Prot;Acc:Q9CAT7]</t>
  </si>
  <si>
    <t>KTI1</t>
  </si>
  <si>
    <t>Kunitz trypsin inhibitor 1 [Source:UniProtKB/Swiss-Prot;Acc:Q8RXD5]</t>
  </si>
  <si>
    <t>BLH3</t>
  </si>
  <si>
    <t>BEL1-like homeodomain protein 3 [Source:UniProtKB/Swiss-Prot;Acc:Q9FWS9]</t>
  </si>
  <si>
    <t>At1g76240 [Source:UniProtKB/TrEMBL;Acc:Q501A3]</t>
  </si>
  <si>
    <t>SCI1</t>
  </si>
  <si>
    <t>SCI1 [Source:UniProtKB/TrEMBL;Acc:A0A178WDT9]</t>
  </si>
  <si>
    <t>PAB2</t>
  </si>
  <si>
    <t>Proteasome subunit alpha type-2-B [Source:UniProtKB/Swiss-Prot;Acc:Q8L4A7]</t>
  </si>
  <si>
    <t>PKS1</t>
  </si>
  <si>
    <t>Protein PHYTOCHROME KINASE SUBSTRATE 1 [Source:UniProtKB/Swiss-Prot;Acc:Q9SWI1]</t>
  </si>
  <si>
    <t>RNS1</t>
  </si>
  <si>
    <t>Ribonuclease 1 [Source:UniProtKB/Swiss-Prot;Acc:P42813]</t>
  </si>
  <si>
    <t>Nucleic acid-binding, OB-fold-like protein [Source:UniProtKB/TrEMBL;Acc:Q9SJB9]</t>
  </si>
  <si>
    <t>Pyridoxamine 5'-phosphate oxidase family protein [Source:TAIR;Acc:AT2G04690]</t>
  </si>
  <si>
    <t>AT2G04800</t>
  </si>
  <si>
    <t>At2g04800 [Source:UniProtKB/TrEMBL;Acc:Q9SJ79]</t>
  </si>
  <si>
    <t>ATG8D</t>
  </si>
  <si>
    <t>Autophagy-related protein [Source:UniProtKB/TrEMBL;Acc:F4IHC1]</t>
  </si>
  <si>
    <t>Protein LURP-one-related 6 [Source:UniProtKB/Swiss-Prot;Acc:Q9ZUF7]</t>
  </si>
  <si>
    <t>S-adenosyl-L-methionine-dependent methyltransferases superfamily protein [Source:TAIR;Acc:AT2G14060]</t>
  </si>
  <si>
    <t>GASA7</t>
  </si>
  <si>
    <t>Gibberellin-regulated protein 7 [Source:UniProtKB/Swiss-Prot;Acc:O82328]</t>
  </si>
  <si>
    <t>unknown protein; FUNCTIONS IN: molecular_function unknown; INVOLVED IN: biological_process unknown; LOCATED IN: chloroplast; EXPRESSED IN: 22 plant structures; EXPRESSED DURING: 13 growth stages; BEST Arabidopsis thaliana protein match is: unknown p /.../ (TAIR:AT4G34265.2); Ha. [Source:TAIR;Acc:AT2G15000]</t>
  </si>
  <si>
    <t>AT2G16365</t>
  </si>
  <si>
    <t>F-box protein At2g16365 [Source:UniProtKB/Swiss-Prot;Acc:Q84V03]</t>
  </si>
  <si>
    <t>AT2G16900</t>
  </si>
  <si>
    <t>Expressed protein [Source:UniProtKB/TrEMBL;Acc:Q9ZVX3]</t>
  </si>
  <si>
    <t>At2g17300 [Source:UniProtKB/TrEMBL;Acc:Q6NLF1]</t>
  </si>
  <si>
    <t>HMGB4</t>
  </si>
  <si>
    <t>High mobility group B protein 4 [Source:UniProtKB/Swiss-Prot;Acc:Q42344]</t>
  </si>
  <si>
    <t>RL4</t>
  </si>
  <si>
    <t>Protein RADIALIS-like 4 [Source:UniProtKB/Swiss-Prot;Acc:Q1G3C4]</t>
  </si>
  <si>
    <t>AT2G18350</t>
  </si>
  <si>
    <t>ZHD6</t>
  </si>
  <si>
    <t>Zinc-finger homeodomain protein 6 [Source:UniProtKB/Swiss-Prot;Acc:Q9ZPW7]</t>
  </si>
  <si>
    <t>TOM2AH2</t>
  </si>
  <si>
    <t>Tetraspanin-18 [Source:UniProtKB/Swiss-Prot;Acc:Q93XY5]</t>
  </si>
  <si>
    <t>Putative uncharacterized protein [Source:UniProtKB/TrEMBL;Acc:Q1G309]</t>
  </si>
  <si>
    <t>CYCD2;1</t>
  </si>
  <si>
    <t>Cyclin D21 [Source:UniProtKB/TrEMBL;Acc:F4IJJ3]</t>
  </si>
  <si>
    <t>AT2G24390</t>
  </si>
  <si>
    <t>AIG2LD</t>
  </si>
  <si>
    <t>AIG2-like protein D [Source:UniProtKB/Swiss-Prot;Acc:A8MRP2]</t>
  </si>
  <si>
    <t>SCT</t>
  </si>
  <si>
    <t>Spermidine coumaroyl-CoA acyltransferase [Source:UniProtKB/Swiss-Prot;Acc:Q8GYW8]</t>
  </si>
  <si>
    <t>AT2G25170</t>
  </si>
  <si>
    <t>PKL</t>
  </si>
  <si>
    <t>chromatin remodeling factor CHD3 (PICKLE) [Source:TAIR;Acc:AT2G25170]</t>
  </si>
  <si>
    <t>At2g25350/F13B15.1 [Source:UniProtKB/TrEMBL;Acc:Q94AW9]</t>
  </si>
  <si>
    <t>WEB1</t>
  </si>
  <si>
    <t>Protein WEAK CHLOROPLAST MOVEMENT UNDER BLUE LIGHT 1 [Source:UniProtKB/Swiss-Prot;Acc:O48724]</t>
  </si>
  <si>
    <t>Expressed protein [Source:UniProtKB/TrEMBL;Acc:Q8S8I5]</t>
  </si>
  <si>
    <t>AT2G28140</t>
  </si>
  <si>
    <t>Enabled-like protein (DUF1635) [Source:UniProtKB/TrEMBL;Acc:Q9ZUV6]</t>
  </si>
  <si>
    <t>P-loop containing nucleoside triphosphate hydrolases superfamily protein [Source:TAIR;Acc:AT2G28620]</t>
  </si>
  <si>
    <t>Histone H2B.3 [Source:UniProtKB/Swiss-Prot;Acc:Q9SI96]</t>
  </si>
  <si>
    <t>ADF6</t>
  </si>
  <si>
    <t>Actin-depolymerizing factor 6 [Source:UniProtKB/Swiss-Prot;Acc:Q9ZSK2]</t>
  </si>
  <si>
    <t>AT2G31560 protein [Source:UniProtKB/TrEMBL;Acc:Q8VZ71]</t>
  </si>
  <si>
    <t>AT2G31710</t>
  </si>
  <si>
    <t>Vacuolar ATPase assembly integral membrane protein VMA21 homolog [Source:UniProtKB/TrEMBL;Acc:Q9SIN7]</t>
  </si>
  <si>
    <t>UCC1</t>
  </si>
  <si>
    <t>uclacyanin 1 [Source:TAIR;Acc:AT2G32300]</t>
  </si>
  <si>
    <t>NAC041</t>
  </si>
  <si>
    <t>NAC domain-containing protein 41 [Source:UniProtKB/Swiss-Prot;Acc:O22798]</t>
  </si>
  <si>
    <t>CPL3</t>
  </si>
  <si>
    <t>RNA polymerase II C-terminal domain phosphatase-like 3 [Source:UniProtKB/Swiss-Prot;Acc:Q8LL04]</t>
  </si>
  <si>
    <t>AGP30</t>
  </si>
  <si>
    <t>Non-classical arabinogalactan protein 30 [Source:UniProtKB/Swiss-Prot;Acc:P93013]</t>
  </si>
  <si>
    <t>CYP710A2</t>
  </si>
  <si>
    <t>Cytochrome P450 710A2 [Source:UniProtKB/Swiss-Prot;Acc:O64698]</t>
  </si>
  <si>
    <t>BLH1</t>
  </si>
  <si>
    <t>BEL1-like homeodomain protein 1 [Source:UniProtKB/Swiss-Prot;Acc:Q9SJ56]</t>
  </si>
  <si>
    <t>UGT86A1</t>
  </si>
  <si>
    <t>Glycosyltransferase (Fragment) [Source:UniProtKB/TrEMBL;Acc:W8Q6X6]</t>
  </si>
  <si>
    <t>PDX1L4</t>
  </si>
  <si>
    <t>Pyridoxal 5'-phosphate synthase PDX1-like 4 [Source:UniProtKB/Swiss-Prot;Acc:O80446]</t>
  </si>
  <si>
    <t>Ribonuclease H2 subunit C-like protein [Source:UniProtKB/TrEMBL;Acc:F4IVV8]</t>
  </si>
  <si>
    <t>AT2G40410</t>
  </si>
  <si>
    <t>CAN2</t>
  </si>
  <si>
    <t>Staphylococcal-like nuclease CAN2 [Source:UniProtKB/Swiss-Prot;Acc:F4IH31]</t>
  </si>
  <si>
    <t>Nucleic acid-binding, OB-fold-like protein [Source:UniProtKB/TrEMBL;Acc:F4II37]</t>
  </si>
  <si>
    <t>CML10</t>
  </si>
  <si>
    <t>Calmodulin-like protein 10 [Source:UniProtKB/Swiss-Prot;Acc:P30187]</t>
  </si>
  <si>
    <t>ATTI3</t>
  </si>
  <si>
    <t>Defensin-like protein 194 [Source:UniProtKB/Swiss-Prot;Acc:O22867]</t>
  </si>
  <si>
    <t>CYCU4-1</t>
  </si>
  <si>
    <t>Cyclin-U4-1 [Source:UniProtKB/Swiss-Prot;Acc:O80513]</t>
  </si>
  <si>
    <t>Probable ribosome biogenesis protein RLP24 [Source:UniProtKB/Swiss-Prot;Acc:O22165]</t>
  </si>
  <si>
    <t>PME17</t>
  </si>
  <si>
    <t>Probable pectinesterase/pectinesterase inhibitor 17 [Source:UniProtKB/Swiss-Prot;Acc:O22149]</t>
  </si>
  <si>
    <t>AT2G45260</t>
  </si>
  <si>
    <t>Myosin-4 protein (DUF641) [Source:UniProtKB/TrEMBL;Acc:O22146]</t>
  </si>
  <si>
    <t>COL13</t>
  </si>
  <si>
    <t>Zinc finger protein CONSTANS-LIKE 13 [Source:UniProtKB/Swiss-Prot;Acc:O82256]</t>
  </si>
  <si>
    <t>AT3G01050</t>
  </si>
  <si>
    <t>MUB1</t>
  </si>
  <si>
    <t>Membrane-anchored ubiquitin-fold protein 1 [Source:UniProtKB/Swiss-Prot;Acc:Q9MAB9]</t>
  </si>
  <si>
    <t>ATHB-20</t>
  </si>
  <si>
    <t>Homeobox-leucine zipper protein ATHB-20 [Source:UniProtKB/Swiss-Prot;Acc:Q8LAT0]</t>
  </si>
  <si>
    <t>VHA-G1</t>
  </si>
  <si>
    <t>V-type proton ATPase subunit G [Source:UniProtKB/TrEMBL;Acc:A0A178VL96]</t>
  </si>
  <si>
    <t>RING/U-box superfamily protein [Source:UniProtKB/TrEMBL;Acc:A0A1I9LMP4]</t>
  </si>
  <si>
    <t>At3g02340 [Source:UniProtKB/TrEMBL;Acc:Q9FWA5]</t>
  </si>
  <si>
    <t>THO7B</t>
  </si>
  <si>
    <t>THO7 [Source:UniProtKB/TrEMBL;Acc:A0A178VDN6]</t>
  </si>
  <si>
    <t>AT3G03890</t>
  </si>
  <si>
    <t>AT3G03890 protein [Source:UniProtKB/TrEMBL;Acc:Q8LDU1]</t>
  </si>
  <si>
    <t>PITH domain-containing protein At3g04780 [Source:UniProtKB/Swiss-Prot;Acc:Q9SQZ9]</t>
  </si>
  <si>
    <t>TAN</t>
  </si>
  <si>
    <t>Probable microtubule-binding protein TANGLED [Source:UniProtKB/Swiss-Prot;Acc:Q84M91]</t>
  </si>
  <si>
    <t>TOPP9</t>
  </si>
  <si>
    <t>Serine/threonine-protein phosphatase [Source:UniProtKB/TrEMBL;Acc:A0A178VKY6]</t>
  </si>
  <si>
    <t>At3g05625 [Source:UniProtKB/TrEMBL;Acc:Q8GUK5]</t>
  </si>
  <si>
    <t>ATG8H</t>
  </si>
  <si>
    <t>Autophagy-related protein 8h [Source:UniProtKB/Swiss-Prot;Acc:Q8S925]</t>
  </si>
  <si>
    <t>TRX9</t>
  </si>
  <si>
    <t>Thioredoxin H9 [Source:UniProtKB/Swiss-Prot;Acc:Q9C9Y6]</t>
  </si>
  <si>
    <t>LIMR family protein At3g08930 [Source:UniProtKB/Swiss-Prot;Acc:Q9SR93]</t>
  </si>
  <si>
    <t>Nuclear transport factor 2 (NTF2) family protein [Source:UniProtKB/TrEMBL;Acc:F4IZV9]</t>
  </si>
  <si>
    <t>TIM14-2</t>
  </si>
  <si>
    <t>Mitochondrial import inner membrane translocase subunit TIM14-2 [Source:UniProtKB/Swiss-Prot;Acc:Q9SF33]</t>
  </si>
  <si>
    <t>AT3G11650</t>
  </si>
  <si>
    <t>NHL2</t>
  </si>
  <si>
    <t>NDR1/HIN1-like protein 2 [Source:UniProtKB/Swiss-Prot;Acc:Q9SRN1]</t>
  </si>
  <si>
    <t>At3g12870 [Source:UniProtKB/TrEMBL;Acc:Q9LDH9]</t>
  </si>
  <si>
    <t>NAC055</t>
  </si>
  <si>
    <t>NAC3 [Source:UniProtKB/TrEMBL;Acc:A0A178VLD3]</t>
  </si>
  <si>
    <t>MBD11</t>
  </si>
  <si>
    <t>Methyl-CpG-binding domain-containing protein 11 [Source:UniProtKB/Swiss-Prot;Acc:Q9LW00]</t>
  </si>
  <si>
    <t>SsrA-binding protein [Source:UniProtKB/TrEMBL;Acc:Q9LUN9]</t>
  </si>
  <si>
    <t>ENODL9</t>
  </si>
  <si>
    <t>At3g20570 [Source:UniProtKB/TrEMBL;Acc:Q9LJU1]</t>
  </si>
  <si>
    <t>AT3G21610</t>
  </si>
  <si>
    <t>Acid phosphatase/vanadium-dependent haloperoxidase-related protein [Source:UniProtKB/TrEMBL;Acc:Q8L7M6]</t>
  </si>
  <si>
    <t>FKBP42</t>
  </si>
  <si>
    <t>Peptidylprolyl isomerase [Source:UniProtKB/TrEMBL;Acc:A0A178V6X3]</t>
  </si>
  <si>
    <t>AT3g22600/F16J14_17 [Source:UniProtKB/TrEMBL;Acc:Q9LJ86]</t>
  </si>
  <si>
    <t>NET1A</t>
  </si>
  <si>
    <t>Protein NETWORKED 1A [Source:UniProtKB/Swiss-Prot;Acc:Q9LUI2]</t>
  </si>
  <si>
    <t>AT3G24100</t>
  </si>
  <si>
    <t>Putative uncharacterized protein AT3g24100 [Source:UniProtKB/TrEMBL;Acc:Q94K36]</t>
  </si>
  <si>
    <t>FKBP15-1</t>
  </si>
  <si>
    <t>Peptidyl-prolyl cis-trans isomerase FKBP15-1 [Source:UniProtKB/Swiss-Prot;Acc:Q38935]</t>
  </si>
  <si>
    <t>AT3G26020</t>
  </si>
  <si>
    <t>Serine/threonine protein phosphatase 2A regulatory subunit [Source:UniProtKB/TrEMBL;Acc:F4JBC4]</t>
  </si>
  <si>
    <t>AT3G26890 protein [Source:UniProtKB/TrEMBL;Acc:Q949N7]</t>
  </si>
  <si>
    <t>PUX1</t>
  </si>
  <si>
    <t>Plant UBX domain-containing protein 1 [Source:UniProtKB/Swiss-Prot;Acc:Q9LK22]</t>
  </si>
  <si>
    <t>5MAT</t>
  </si>
  <si>
    <t>Malonyl-CoA:anthocyanidin 5-O-glucoside-6''-O-malonyltransferase [Source:UniProtKB/Swiss-Prot;Acc:Q9LJB4]</t>
  </si>
  <si>
    <t>ARR5</t>
  </si>
  <si>
    <t>Response reactor 2 [Source:UniProtKB/TrEMBL;Acc:Q0WW39]</t>
  </si>
  <si>
    <t>AT3G49850</t>
  </si>
  <si>
    <t>TRB3</t>
  </si>
  <si>
    <t>Telomere repeat-binding factor 3 [Source:UniProtKB/Swiss-Prot;Acc:Q9M2X3]</t>
  </si>
  <si>
    <t>ERF011</t>
  </si>
  <si>
    <t>Ethylene-responsive transcription factor ERF011 [Source:UniProtKB/Swiss-Prot;Acc:Q9SNE1]</t>
  </si>
  <si>
    <t>Anthranilate N-hydroxycinnamoyl/benzoyltransferase-like protein [Source:UniProtKB/TrEMBL;Acc:Q9SNE0]</t>
  </si>
  <si>
    <t>AT3G50520</t>
  </si>
  <si>
    <t>Phosphoglycerate mutase-like protein 4 [Source:UniProtKB/Swiss-Prot;Acc:Q9SCS3]</t>
  </si>
  <si>
    <t>Uncharacterized protein At3g50800 [Source:UniProtKB/TrEMBL;Acc:Q9SVL8]</t>
  </si>
  <si>
    <t>ZHD7</t>
  </si>
  <si>
    <t>ZHD7 [Source:UniProtKB/TrEMBL;Acc:A0A178VL56]</t>
  </si>
  <si>
    <t>AT3G50900</t>
  </si>
  <si>
    <t>At3g50900 [Source:UniProtKB/TrEMBL;Acc:Q9SVK9]</t>
  </si>
  <si>
    <t>DNA binding protein [Source:UniProtKB/TrEMBL;Acc:Q8L641]</t>
  </si>
  <si>
    <t>FLA15</t>
  </si>
  <si>
    <t>FASCICLIN-like arabinogalactan protein 15 [Source:UniProtKB/TrEMBL;Acc:A0A1I9LLN6]</t>
  </si>
  <si>
    <t>SYP122</t>
  </si>
  <si>
    <t>Syntaxin-122 [Source:UniProtKB/Swiss-Prot;Acc:Q9SVC2]</t>
  </si>
  <si>
    <t>SAUR-like auxin-responsive protein family [Source:UniProtKB/TrEMBL;Acc:A0A1I9LQF0]</t>
  </si>
  <si>
    <t>NAD(P)-binding Rossmann-fold superfamily protein [Source:UniProtKB/TrEMBL;Acc:Q94AL3]</t>
  </si>
  <si>
    <t>MSD2</t>
  </si>
  <si>
    <t>Superoxide dismutase [Source:UniProtKB/TrEMBL;Acc:A0A178VDJ0]</t>
  </si>
  <si>
    <t>AT3G57710</t>
  </si>
  <si>
    <t>Protein kinase superfamily protein [Source:UniProtKB/TrEMBL;Acc:Q9SVY5]</t>
  </si>
  <si>
    <t>UCC3</t>
  </si>
  <si>
    <t>Uclacyanin-3 [Source:UniProtKB/Swiss-Prot;Acc:Q96316]</t>
  </si>
  <si>
    <t>BAP1</t>
  </si>
  <si>
    <t>BON1-associated protein 1 [Source:UniProtKB/Swiss-Prot;Acc:Q941L2]</t>
  </si>
  <si>
    <t>Uncharacterized protein At3g61930 [Source:UniProtKB/TrEMBL;Acc:Q9M272]</t>
  </si>
  <si>
    <t>MEE46</t>
  </si>
  <si>
    <t>AT4G00310 protein [Source:UniProtKB/TrEMBL;Acc:O23071]</t>
  </si>
  <si>
    <t>AT4G00420</t>
  </si>
  <si>
    <t>Double-stranded RNA-binding domain (DsRBD)-containing protein [Source:UniProtKB/TrEMBL;Acc:F4JHB3]</t>
  </si>
  <si>
    <t>MYB55</t>
  </si>
  <si>
    <t>Myb domain protein 55 [Source:UniProtKB/TrEMBL;Acc:Q9ZSI4]</t>
  </si>
  <si>
    <t>RPL19C</t>
  </si>
  <si>
    <t>60S ribosomal protein L19-3 [Source:UniProtKB/Swiss-Prot;Acc:P49693]</t>
  </si>
  <si>
    <t>NET1C</t>
  </si>
  <si>
    <t>Protein NETWORKED 1C [Source:UniProtKB/Swiss-Prot;Acc:Q9ZQX8]</t>
  </si>
  <si>
    <t>At4g02800 [Source:UniProtKB/TrEMBL;Acc:Q9SY05]</t>
  </si>
  <si>
    <t>At4g04745 [Source:UniProtKB/TrEMBL;Acc:Q6NL28]</t>
  </si>
  <si>
    <t>Uncharacterized protein At4g06744 [Source:UniProtKB/Swiss-Prot;Acc:Q8W3M4]</t>
  </si>
  <si>
    <t>WAT1-related protein At4g08300 [Source:UniProtKB/Swiss-Prot;Acc:Q501F8]</t>
  </si>
  <si>
    <t>Non-lysosomal glucosylceramidase [Source:UniProtKB/TrEMBL;Acc:F4JLJ2]</t>
  </si>
  <si>
    <t>ER membrane protein complex subunit 3 [Source:UniProtKB/TrEMBL;Acc:Q9SU27]</t>
  </si>
  <si>
    <t>Gamma interferon responsive lysosomal thiol (GILT) reductase family protein [Source:UniProtKB/TrEMBL;Acc:Q8VY56]</t>
  </si>
  <si>
    <t>DIR18</t>
  </si>
  <si>
    <t>Dirigent protein 18 [Source:UniProtKB/Swiss-Prot;Acc:Q9T0H8]</t>
  </si>
  <si>
    <t>RBG2</t>
  </si>
  <si>
    <t>Glycine-rich RNA-binding protein 2, mitochondrial [Source:UniProtKB/Swiss-Prot;Acc:Q9SVM8]</t>
  </si>
  <si>
    <t>AT4G14342</t>
  </si>
  <si>
    <t>Splicing factor 3B subunit 5/RDS3 complex subunit 10 [Source:TAIR;Acc:AT4G14342]</t>
  </si>
  <si>
    <t>IAA1</t>
  </si>
  <si>
    <t>Auxin-responsive protein [Source:UniProtKB/TrEMBL;Acc:Q67YC2]</t>
  </si>
  <si>
    <t>TCX2</t>
  </si>
  <si>
    <t>Protein tesmin/TSO1-like CXC 2 [Source:UniProtKB/Swiss-Prot;Acc:F4JIF5]</t>
  </si>
  <si>
    <t>AT4g15140/dl3615c [Source:UniProtKB/TrEMBL;Acc:Q94JV9]</t>
  </si>
  <si>
    <t>HSBP</t>
  </si>
  <si>
    <t>Heat shock factor-binding protein [Source:UniProtKB/Swiss-Prot;Acc:Q8GW48]</t>
  </si>
  <si>
    <t>ATG8F</t>
  </si>
  <si>
    <t>Ubiquitin-like superfamily protein [Source:TAIR;Acc:AT4G16520]</t>
  </si>
  <si>
    <t>At4g16670 [Source:UniProtKB/TrEMBL;Acc:Q5HZ31]</t>
  </si>
  <si>
    <t>unknown protein; FUNCTIONS IN: molecular_function unknown; INVOLVED IN: biological_process unknown; LOCATED IN: chloroplast; EXPRESSED IN: 16 plant structures; EXPRESSED DURING: 8 growth stages; Ha. [Source:TAIR;Acc:AT4G17240]</t>
  </si>
  <si>
    <t>AT4g17240/dl4655c [Source:UniProtKB/TrEMBL;Acc:Q940N3]</t>
  </si>
  <si>
    <t>AT4G17310</t>
  </si>
  <si>
    <t>At4g17310 [Source:UniProtKB/TrEMBL;Acc:Q949V8]</t>
  </si>
  <si>
    <t>IRT2</t>
  </si>
  <si>
    <t>Fe(2+) transport protein 2 [Source:UniProtKB/Swiss-Prot;Acc:O81850]</t>
  </si>
  <si>
    <t>AT4G21190</t>
  </si>
  <si>
    <t>EMB1417</t>
  </si>
  <si>
    <t>Pentatricopeptide repeat-containing protein At4g21190 [Source:UniProtKB/Swiss-Prot;Acc:Q8LG95]</t>
  </si>
  <si>
    <t>Bifunctional inhibitor/lipid-transfer protein/seed storage 2S albumin superfamily protein [Source:UniProtKB/TrEMBL;Acc:Q1G3I0]</t>
  </si>
  <si>
    <t>MBD1</t>
  </si>
  <si>
    <t>MBD1 [Source:UniProtKB/TrEMBL;Acc:A0A178UWM3]</t>
  </si>
  <si>
    <t>unknown protein; FUNCTIONS IN: molecular_function unknown; INVOLVED IN: biological_process unknown; LOCATED IN: chloroplast; EXPRESSED IN: 20 plant structures; EXPRESSED DURING: 13 growth stages; CONTAINS InterPro DOMAIN/s: Protein of unknown functi /.../2499 (InterPro:IPR019634); Ha. [Source:TAIR;Acc:AT4G22830]</t>
  </si>
  <si>
    <t>PIP1-5</t>
  </si>
  <si>
    <t>PIP1D [Source:UniProtKB/TrEMBL;Acc:A0A178V129]</t>
  </si>
  <si>
    <t>Alpha/beta-Hydrolases superfamily protein [Source:UniProtKB/TrEMBL;Acc:Q9SB70]</t>
  </si>
  <si>
    <t>At4g25660 [Source:UniProtKB/TrEMBL;Acc:Q9SZZ4]</t>
  </si>
  <si>
    <t>alpha/beta-Hydrolases superfamily protein [Source:TAIR;Acc:AT4G25770]</t>
  </si>
  <si>
    <t>VPS32.2</t>
  </si>
  <si>
    <t>Vacuolar protein sorting-associated protein 32 homolog 2 [Source:UniProtKB/Swiss-Prot;Acc:Q9SZE4]</t>
  </si>
  <si>
    <t>S-adenosyl-L-methionine-dependent methyltransferases superfamily protein [Source:UniProtKB/TrEMBL;Acc:Q9SU88]</t>
  </si>
  <si>
    <t>RUXF</t>
  </si>
  <si>
    <t>Small nuclear ribonucleoprotein F [Source:UniProtKB/TrEMBL;Acc:F4JPK5]</t>
  </si>
  <si>
    <t>AT4G30240</t>
  </si>
  <si>
    <t>AT4g30240/F9N11_90 [Source:UniProtKB/TrEMBL;Acc:Q944G8]</t>
  </si>
  <si>
    <t>CAP (Cysteine-rich secretory proteins, Antigen 5, and Pathogenesis-related 1 protein) superfamily protein [Source:UniProtKB/TrEMBL;Acc:Q9M0C8]</t>
  </si>
  <si>
    <t>AT4G30460</t>
  </si>
  <si>
    <t>Glycine-rich protein [Source:UniProtKB/TrEMBL;Acc:Q9M0B4]</t>
  </si>
  <si>
    <t>Probable nucleoredoxin 3 [Source:UniProtKB/Swiss-Prot;Acc:Q8VZQ0]</t>
  </si>
  <si>
    <t>AIG2-like (avirulence induced gene) family protein [Source:TAIR;Acc:AT4G31310]</t>
  </si>
  <si>
    <t>FLP1</t>
  </si>
  <si>
    <t>Flowering-promoting factor 1-like protein 1 [Source:UniProtKB/Swiss-Prot;Acc:Q5Q0B3]</t>
  </si>
  <si>
    <t>RPL39A</t>
  </si>
  <si>
    <t>60S ribosomal protein L39-1 [Source:UniProtKB/Swiss-Prot;Acc:P51424]</t>
  </si>
  <si>
    <t>Putative uncharacterized protein [Source:UniProtKB/TrEMBL;Acc:Q1G3K5]</t>
  </si>
  <si>
    <t>At4g33550 [Source:UniProtKB/TrEMBL;Acc:Q6NLG8]</t>
  </si>
  <si>
    <t>AT4G35550</t>
  </si>
  <si>
    <t>WOX13</t>
  </si>
  <si>
    <t>WOX13 [Source:UniProtKB/TrEMBL;Acc:A0A178UZQ1]</t>
  </si>
  <si>
    <t>AT4G35905</t>
  </si>
  <si>
    <t>At4g35905 [Source:UniProtKB/TrEMBL;Acc:Q8LG27]</t>
  </si>
  <si>
    <t>HSFB1</t>
  </si>
  <si>
    <t>Heat stress transcription factor B-1 [Source:UniProtKB/Swiss-Prot;Acc:Q96320]</t>
  </si>
  <si>
    <t>UDP-N-acetylmuramoyl-L-alanyl-D-glutamate-2, 6-diaminopimelate ligase [Source:UniProtKB/TrEMBL;Acc:O23177]</t>
  </si>
  <si>
    <t>SRFR1</t>
  </si>
  <si>
    <t>SRFR1 [Source:UniProtKB/TrEMBL;Acc:A0A178V335]</t>
  </si>
  <si>
    <t>CYCB1-1</t>
  </si>
  <si>
    <t>Cyclin-B1-1 [Source:UniProtKB/Swiss-Prot;Acc:P30183]</t>
  </si>
  <si>
    <t>At4g38410 [Source:UniProtKB/TrEMBL;Acc:Q8GY17]</t>
  </si>
  <si>
    <t>MYB4</t>
  </si>
  <si>
    <t>Transcription repressor MYB4 [Source:UniProtKB/Swiss-Prot;Acc:Q9SZP1]</t>
  </si>
  <si>
    <t>AT4g38690/F20M13_250 [Source:UniProtKB/TrEMBL;Acc:Q9SZP6]</t>
  </si>
  <si>
    <t>FLZ7</t>
  </si>
  <si>
    <t>Protein of unknown function (DUF581) [Source:TAIR;Acc:AT4G39795]</t>
  </si>
  <si>
    <t>AGP3</t>
  </si>
  <si>
    <t>AGP3 [Source:UniProtKB/TrEMBL;Acc:A0A178USX4]</t>
  </si>
  <si>
    <t>At5g01790 [Source:UniProtKB/TrEMBL;Acc:Q6NNJ2]</t>
  </si>
  <si>
    <t>AT5G02040</t>
  </si>
  <si>
    <t>PRA1A1</t>
  </si>
  <si>
    <t>PRA1 family protein A1 [Source:UniProtKB/Swiss-Prot;Acc:Q9LZM7]</t>
  </si>
  <si>
    <t>Haloacid dehalogenase-like hydrolase (HAD) superfamily protein [Source:TAIR;Acc:AT5G02230]</t>
  </si>
  <si>
    <t>AT5G04830</t>
  </si>
  <si>
    <t>Nuclear transport factor 2 (NTF2) family protein [Source:UniProtKB/TrEMBL;Acc:Q9FMC7]</t>
  </si>
  <si>
    <t>PME46</t>
  </si>
  <si>
    <t>Pectinesterase [Source:UniProtKB/TrEMBL;Acc:A0A178UR22]</t>
  </si>
  <si>
    <t>AT5g05210/K2A11_8 [Source:UniProtKB/TrEMBL;Acc:Q9FLD3]</t>
  </si>
  <si>
    <t>Cell division related protein-like [Source:UniProtKB/TrEMBL;Acc:Q9LHS5]</t>
  </si>
  <si>
    <t>Nucleolar-like protein [Source:UniProtKB/TrEMBL;Acc:Q0WQA5]</t>
  </si>
  <si>
    <t>AT5G08080</t>
  </si>
  <si>
    <t>SYP132</t>
  </si>
  <si>
    <t>Syntaxin of plants 132 [Source:UniProtKB/TrEMBL;Acc:F4K9K2]</t>
  </si>
  <si>
    <t>Aspartyl protease family protein At5g10770 [Source:UniProtKB/Swiss-Prot;Acc:Q8S9J6]</t>
  </si>
  <si>
    <t>KNAT4</t>
  </si>
  <si>
    <t>KNAT4 [Source:UniProtKB/TrEMBL;Acc:A0A178UC59]</t>
  </si>
  <si>
    <t>Translocon-associated protein subunit beta [Source:UniProtKB/TrEMBL;Acc:Q94BY3]</t>
  </si>
  <si>
    <t>COX assembly mitochondrial protein [Source:UniProtKB/TrEMBL;Acc:A0A178UR08]</t>
  </si>
  <si>
    <t>AT5G17450</t>
  </si>
  <si>
    <t>HIPP21</t>
  </si>
  <si>
    <t>Heavy metal-associated isoprenylated plant protein 21 [Source:UniProtKB/Swiss-Prot;Acc:Q9LF57]</t>
  </si>
  <si>
    <t>AT5G17660</t>
  </si>
  <si>
    <t>At5g17660 [Source:UniProtKB/TrEMBL;Acc:Q8L8R4]</t>
  </si>
  <si>
    <t>Probable receptor-like protein kinase At5g18500 [Source:UniProtKB/Swiss-Prot;Acc:Q8LEB6]</t>
  </si>
  <si>
    <t>Uncharacterized protein At5g19190/T24G5_90 [Source:UniProtKB/TrEMBL;Acc:Q8GYS0]</t>
  </si>
  <si>
    <t>Rhodanese-like/PpiC domain-containing protein 12, chloroplastic [Source:UniProtKB/Swiss-Prot;Acc:Q93WI0]</t>
  </si>
  <si>
    <t>MED19B</t>
  </si>
  <si>
    <t>Probable mediator of RNA polymerase II transcription subunit 19b [Source:UniProtKB/Swiss-Prot;Acc:Q6NQD9]</t>
  </si>
  <si>
    <t>Ribosomal protein L7Ae/L30e/S12e/Gadd45 family protein [Source:UniProtKB/TrEMBL;Acc:F4K455]</t>
  </si>
  <si>
    <t>AT5g22310/MWD9_9 [Source:UniProtKB/TrEMBL;Acc:Q93ZM2]</t>
  </si>
  <si>
    <t>ELM1</t>
  </si>
  <si>
    <t>Mitochondrial fission protein ELM1 [Source:UniProtKB/Swiss-Prot;Acc:Q93YN4]</t>
  </si>
  <si>
    <t>PER60</t>
  </si>
  <si>
    <t>Peroxidase 60 [Source:UniProtKB/Swiss-Prot;Acc:Q9FMR0]</t>
  </si>
  <si>
    <t>ADT5</t>
  </si>
  <si>
    <t>Arogenate dehydratase [Source:UniProtKB/TrEMBL;Acc:A0A178UL55]</t>
  </si>
  <si>
    <t>SWEET12</t>
  </si>
  <si>
    <t>Bidirectional sugar transporter SWEET12 [Source:UniProtKB/Swiss-Prot;Acc:O82587]</t>
  </si>
  <si>
    <t>GIF1</t>
  </si>
  <si>
    <t>GRF1-interacting factor 1 [Source:UniProtKB/Swiss-Prot;Acc:Q8L8A5]</t>
  </si>
  <si>
    <t>Nucleic acid-binding, OB-fold-like protein [Source:UniProtKB/TrEMBL;Acc:F4K1D3]</t>
  </si>
  <si>
    <t>Eukaryotic translation initiation factor 3 subunit J [Source:UniProtKB/TrEMBL;Acc:Q8GRX2]</t>
  </si>
  <si>
    <t>At5g37550 [Source:UniProtKB/TrEMBL;Acc:Q9FGI2]</t>
  </si>
  <si>
    <t>AIG2LB</t>
  </si>
  <si>
    <t>AIG2-like protein B [Source:UniProtKB/Swiss-Prot;Acc:Q9FIX1]</t>
  </si>
  <si>
    <t>AT5G40540</t>
  </si>
  <si>
    <t>Protein kinase ATN1 [Source:UniProtKB/TrEMBL;Acc:Q9FM43]</t>
  </si>
  <si>
    <t>RING/U-box superfamily protein [Source:TAIR;Acc:AT5G41350]</t>
  </si>
  <si>
    <t>MED10A</t>
  </si>
  <si>
    <t>Mediator of RNA polymerase II transcription subunit 10a [Source:UniProtKB/Swiss-Prot;Acc:Q9FHZ2]</t>
  </si>
  <si>
    <t>AT5G42000</t>
  </si>
  <si>
    <t>At5g42000 [Source:UniProtKB/TrEMBL;Acc:Q9FHY3]</t>
  </si>
  <si>
    <t>FLA13</t>
  </si>
  <si>
    <t>Fasciclin-like arabinogalactan protein 13 [Source:UniProtKB/Swiss-Prot;Acc:Q9FFH6]</t>
  </si>
  <si>
    <t>DNA glycosylase superfamily protein [Source:UniProtKB/TrEMBL;Acc:Q9FIZ5]</t>
  </si>
  <si>
    <t>NUDT11</t>
  </si>
  <si>
    <t>Nudix hydrolase 11 [Source:UniProtKB/Swiss-Prot;Acc:Q8LET2]</t>
  </si>
  <si>
    <t>COL10</t>
  </si>
  <si>
    <t>Zinc finger protein CONSTANS-LIKE 10 [Source:UniProtKB/Swiss-Prot;Acc:Q9LUA9]</t>
  </si>
  <si>
    <t>FIM2</t>
  </si>
  <si>
    <t>Fimbrin-2 [Source:UniProtKB/Swiss-Prot;Acc:O50064]</t>
  </si>
  <si>
    <t>At5g48490 [Source:UniProtKB/TrEMBL;Acc:Q9LV65]</t>
  </si>
  <si>
    <t>Probable pectate lyase 20 [Source:UniProtKB/Swiss-Prot;Acc:Q93WF1]</t>
  </si>
  <si>
    <t>AT5G49230</t>
  </si>
  <si>
    <t>DI19-7</t>
  </si>
  <si>
    <t>Protein DEHYDRATION-INDUCED 19 homolog 7 [Source:UniProtKB/Swiss-Prot;Acc:Q9FJ17]</t>
  </si>
  <si>
    <t>BZIP1</t>
  </si>
  <si>
    <t>Basic leucine zipper 1 [Source:UniProtKB/Swiss-Prot;Acc:Q9FGX2]</t>
  </si>
  <si>
    <t>RNA-binding (RRM/RBD/RNP motifs) family protein [Source:UniProtKB/TrEMBL;Acc:F4KDD0]</t>
  </si>
  <si>
    <t>basic helix-loop-helix (bHLH) DNA-binding superfamily protein [Source:TAIR;Acc:AT5G51780]</t>
  </si>
  <si>
    <t>Chromosome transmission fidelity-like protein [Source:UniProtKB/TrEMBL;Acc:F4KEU4]</t>
  </si>
  <si>
    <t>At5g53043 [Source:UniProtKB/TrEMBL;Acc:Q8GWD7]</t>
  </si>
  <si>
    <t>AT5G53530</t>
  </si>
  <si>
    <t>VPS26A</t>
  </si>
  <si>
    <t>Vacuolar protein sorting-associated protein 26A [Source:UniProtKB/Swiss-Prot;Acc:Q9FJD0]</t>
  </si>
  <si>
    <t>ATHB-52</t>
  </si>
  <si>
    <t>Homeobox-leucine zipper protein ATHB-52 [Source:UniProtKB/Swiss-Prot;Acc:Q9FN29]</t>
  </si>
  <si>
    <t>CONTAINS InterPro DOMAIN/s: Kinesin-related protein (InterPro:IPR010544); BEST Arabidopsis thaliana protein match is: unknown protein (TAIR:AT4G26660.1); Ha. [Source:TAIR;Acc:AT5G55520]</t>
  </si>
  <si>
    <t>AT5G55630</t>
  </si>
  <si>
    <t>TPK1</t>
  </si>
  <si>
    <t>Two-pore potassium channel 1 [Source:UniProtKB/Swiss-Prot;Acc:Q8LBL1]</t>
  </si>
  <si>
    <t>AT5G57000</t>
  </si>
  <si>
    <t>At5g57000 [Source:UniProtKB/TrEMBL;Acc:Q9LTS1]</t>
  </si>
  <si>
    <t>Probable NAD(P)H dehydrogenase (quinone) FQR1-like 3 [Source:UniProtKB/Swiss-Prot;Acc:Q9LUX9]</t>
  </si>
  <si>
    <t>At5g59460 [Source:UniProtKB/TrEMBL;Acc:Q9LTI4]</t>
  </si>
  <si>
    <t>Haloacid dehalogenase-like hydrolase (HAD) superfamily protein [Source:UniProtKB/TrEMBL;Acc:Q9LTI2]</t>
  </si>
  <si>
    <t>AT5G60620</t>
  </si>
  <si>
    <t>GPAT9</t>
  </si>
  <si>
    <t>GPAT9 [Source:UniProtKB/TrEMBL;Acc:A0A178UCY8]</t>
  </si>
  <si>
    <t>GRXC1</t>
  </si>
  <si>
    <t>Glutaredoxin-C1 [Source:UniProtKB/Swiss-Prot;Acc:Q8L8T2]</t>
  </si>
  <si>
    <t>AT5G63110</t>
  </si>
  <si>
    <t>HDA6</t>
  </si>
  <si>
    <t>SIL1 [Source:UniProtKB/TrEMBL;Acc:A0A384KCB8]</t>
  </si>
  <si>
    <t>MED30</t>
  </si>
  <si>
    <t>Mediator of RNA polymerase II transcription subunit 30 [Source:UniProtKB/Swiss-Prot;Acc:Q9FMV4]</t>
  </si>
  <si>
    <t>FLS3</t>
  </si>
  <si>
    <t>Flavonol synthase 3 [Source:UniProtKB/Swiss-Prot;Acc:Q9FFQ5]</t>
  </si>
  <si>
    <t>PDF2.5</t>
  </si>
  <si>
    <t>Defensin-like protein 6 [Source:UniProtKB/Swiss-Prot;Acc:Q9FFP8]</t>
  </si>
  <si>
    <t>AT5G64480</t>
  </si>
  <si>
    <t>Putative uncharacterized protein [Source:UniProtKB/TrEMBL;Acc:Q9FGE8]</t>
  </si>
  <si>
    <t>SDN3</t>
  </si>
  <si>
    <t>SDN3 [Source:UniProtKB/TrEMBL;Acc:A0A178UGK8]</t>
  </si>
  <si>
    <t>SR1IP1</t>
  </si>
  <si>
    <t>BTB/POZ domain-containing protein SR1IP1 [Source:UniProtKB/Swiss-Prot;Acc:Q66GP0]</t>
  </si>
  <si>
    <t>ATCG00040</t>
  </si>
  <si>
    <t>MATK</t>
  </si>
  <si>
    <t>maturase K [Source:TAIR;Acc:ATCG00040]</t>
  </si>
  <si>
    <t>ATCG00530</t>
  </si>
  <si>
    <t>CEMA</t>
  </si>
  <si>
    <t>envelope membrane protein, chloroplastic [Source:UniProtKB/TrEMBL;Acc:A0A1B1W4V5]</t>
  </si>
  <si>
    <t>ATMG00665</t>
  </si>
  <si>
    <t>NAD5B</t>
  </si>
  <si>
    <t>NADH dehydrogenase 5B [Source:TAIR;Acc:ATMG00665]</t>
  </si>
  <si>
    <t>At1g01170 [Source:UniProtKB/TrEMBL;Acc:Q2HIQ2]</t>
  </si>
  <si>
    <t>Uncharacterized protein At1g01500 [Source:UniProtKB/Swiss-Prot;Acc:Q8GUH2]</t>
  </si>
  <si>
    <t>T-R+</t>
  </si>
  <si>
    <t>Polyketide cyclase/dehydrase and lipid transport superfamily protein [Source:UniProtKB/TrEMBL;Acc:Q94K52]</t>
  </si>
  <si>
    <t>LPA1</t>
  </si>
  <si>
    <t>Protein LOW PSII ACCUMULATION 1, chloroplastic [Source:UniProtKB/Swiss-Prot;Acc:Q9SRY4]</t>
  </si>
  <si>
    <t>AT1G04985</t>
  </si>
  <si>
    <t>Triacylglycerol lipase-like protein [Source:UniProtKB/TrEMBL;Acc:Q84JL8]</t>
  </si>
  <si>
    <t>Transmembrane protein [Source:UniProtKB/TrEMBL;Acc:Q8LC91]</t>
  </si>
  <si>
    <t>AT1G06410</t>
  </si>
  <si>
    <t>TPS7</t>
  </si>
  <si>
    <t>TPS7 [Source:UniProtKB/TrEMBL;Acc:A0A178WH64]</t>
  </si>
  <si>
    <t>NDA1</t>
  </si>
  <si>
    <t>Internal alternative NAD(P)H-ubiquinone oxidoreductase A1, mitochondrial [Source:UniProtKB/Swiss-Prot;Acc:Q8GWA1]</t>
  </si>
  <si>
    <t>AT1G07840 protein [Source:UniProtKB/TrEMBL;Acc:Q93ZQ9]</t>
  </si>
  <si>
    <t>AT1G07960</t>
  </si>
  <si>
    <t>PDIL5-1</t>
  </si>
  <si>
    <t>PDIL5-1 [Source:UniProtKB/TrEMBL;Acc:A0A178WDX4]</t>
  </si>
  <si>
    <t>S-adenosyl-L-methionine-dependent methyltransferases superfamily protein [Source:UniProtKB/TrEMBL;Acc:F4HUD6]</t>
  </si>
  <si>
    <t>AT1G08770</t>
  </si>
  <si>
    <t>PRA1E</t>
  </si>
  <si>
    <t>PRA1 family protein [Source:UniProtKB/TrEMBL;Acc:A0A178W4Z3]</t>
  </si>
  <si>
    <t>PRIN2</t>
  </si>
  <si>
    <t>Protein PLASTID REDOX INSENSITIVE 2, chloroplastic [Source:UniProtKB/Swiss-Prot;Acc:Q9XIK0]</t>
  </si>
  <si>
    <t>Nucleotide excision repair, TFIIH, subunit TTDA [Source:TAIR;Acc:AT1G12400]</t>
  </si>
  <si>
    <t>UGE1</t>
  </si>
  <si>
    <t>Bifunctional UDP-glucose 4-epimerase and UDP-xylose 4-epimerase 1 [Source:UniProtKB/Swiss-Prot;Acc:Q42605]</t>
  </si>
  <si>
    <t>At1g13390 [Source:UniProtKB/TrEMBL;Acc:Q9FX58]</t>
  </si>
  <si>
    <t>Transmembrane emp24 domain-containing protein p24delta7 [Source:UniProtKB/Swiss-Prot;Acc:Q8GYG1]</t>
  </si>
  <si>
    <t>AT1G14130</t>
  </si>
  <si>
    <t>2-oxoglutarate (2OG) and Fe(II)-dependent oxygenase superfamily protein [Source:UniProtKB/TrEMBL;Acc:Q9XI75]</t>
  </si>
  <si>
    <t>UBC1</t>
  </si>
  <si>
    <t>Ubiquitin-conjugating enzyme E2 1 [Source:UniProtKB/Swiss-Prot;Acc:P25865]</t>
  </si>
  <si>
    <t>WHY1</t>
  </si>
  <si>
    <t>Single-stranded DNA-binding protein WHY1, chloroplastic [Source:UniProtKB/Swiss-Prot;Acc:Q9M9S3]</t>
  </si>
  <si>
    <t>AATP2</t>
  </si>
  <si>
    <t>ADP,ATP carrier protein [Source:UniProtKB/TrEMBL;Acc:A0A178WDN7]</t>
  </si>
  <si>
    <t>AT1G15840</t>
  </si>
  <si>
    <t>unknown protein; Ha. [Source:TAIR;Acc:AT1G15840]</t>
  </si>
  <si>
    <t>Defective in cullin neddylation protein [Source:UniProtKB/TrEMBL;Acc:F4I181]</t>
  </si>
  <si>
    <t>HCF173</t>
  </si>
  <si>
    <t>high chlorophyll fluorescence phenotype 173 [Source:TAIR;Acc:AT1G16720]</t>
  </si>
  <si>
    <t>GSTU24</t>
  </si>
  <si>
    <t>Glutathione S-transferase U24 [Source:UniProtKB/Swiss-Prot;Acc:Q9SHH6]</t>
  </si>
  <si>
    <t>GSTU26</t>
  </si>
  <si>
    <t>Glutathione S-transferase U26 [Source:UniProtKB/Swiss-Prot;Acc:Q9SHH8]</t>
  </si>
  <si>
    <t>AT1G17550</t>
  </si>
  <si>
    <t>HAB2</t>
  </si>
  <si>
    <t>Protein phosphatase 2C 7 [Source:UniProtKB/Swiss-Prot;Acc:Q9LNP9]</t>
  </si>
  <si>
    <t>AT1G17720</t>
  </si>
  <si>
    <t>PP2AB2</t>
  </si>
  <si>
    <t>Serine/threonine-protein phosphatase 2A 55 kDa regulatory subunit B [Source:UniProtKB/TrEMBL;Acc:Q0WW19]</t>
  </si>
  <si>
    <t>CSTF77</t>
  </si>
  <si>
    <t>Cleavage stimulation factor subunit 77 [Source:UniProtKB/Swiss-Prot;Acc:Q8GUP1]</t>
  </si>
  <si>
    <t>AT1G19120</t>
  </si>
  <si>
    <t>LSM1A</t>
  </si>
  <si>
    <t>LSM1A [Source:UniProtKB/TrEMBL;Acc:A0A178W3J1]</t>
  </si>
  <si>
    <t>FUNCTIONS IN: molecular_function unknown; INVOLVED IN: ubiquinone biosynthetic process; LOCATED IN: mitochondrion; EXPRESSED IN: 24 plant structures; EXPRESSED DURING: 15 growth stages; CONTAINS InterPro DOMAIN/s: COQ9 (InterPro:IPR013718), Ubiquino /.../synthesis protein COQ9 (InterPro:IPR012762); Ha. [Source:TAIR;Acc:AT1G19140]</t>
  </si>
  <si>
    <t>AT1G19480</t>
  </si>
  <si>
    <t>At1g19480 [Source:UniProtKB/TrEMBL;Acc:Q0V7V4]</t>
  </si>
  <si>
    <t>Protein of unknown function, DUF617 [Source:TAIR;Acc:AT1G21050]</t>
  </si>
  <si>
    <t>SWEET1</t>
  </si>
  <si>
    <t>Bidirectional sugar transporter SWEET1 [Source:UniProtKB/Swiss-Prot;Acc:Q8L9J7]</t>
  </si>
  <si>
    <t>At1g21660 [Source:UniProtKB/TrEMBL;Acc:Q9XI12]</t>
  </si>
  <si>
    <t>SKIP32</t>
  </si>
  <si>
    <t>F-box protein 7 [Source:UniProtKB/Swiss-Prot;Acc:Q9XI00]</t>
  </si>
  <si>
    <t>MUB6</t>
  </si>
  <si>
    <t>Membrane-anchored ubiquitin-fold protein 6 [Source:UniProtKB/Swiss-Prot;Acc:Q8GWJ6]</t>
  </si>
  <si>
    <t>TGA3</t>
  </si>
  <si>
    <t>At1g22070 [Source:UniProtKB/TrEMBL;Acc:Q147Q9]</t>
  </si>
  <si>
    <t>UPF0725 protein At1g23960 [Source:UniProtKB/Swiss-Prot;Acc:Q8RXM6]</t>
  </si>
  <si>
    <t>Protein of unknown function (DUF1664) [Source:TAIR;Acc:AT1G24267]</t>
  </si>
  <si>
    <t>AT1G24280</t>
  </si>
  <si>
    <t>G6PD3</t>
  </si>
  <si>
    <t>Glucose-6-phosphate 1-dehydrogenase [Source:UniProtKB/TrEMBL;Acc:A0A178WP00]</t>
  </si>
  <si>
    <t>AT1G24440</t>
  </si>
  <si>
    <t>F21J9.10 [Source:UniProtKB/TrEMBL;Acc:Q9FYL9]</t>
  </si>
  <si>
    <t>At1g24600 [Source:UniProtKB/TrEMBL;Acc:Q9FYK4]</t>
  </si>
  <si>
    <t>AT1G25420</t>
  </si>
  <si>
    <t>At1g25420/F2J7_16 [Source:UniProtKB/TrEMBL;Acc:Q9C6L2]</t>
  </si>
  <si>
    <t>AT1G25580</t>
  </si>
  <si>
    <t>SOG1</t>
  </si>
  <si>
    <t>SUPPRESSOR OF GAMMA RESPONSE 1 [Source:UniProtKB/Swiss-Prot;Acc:Q6NQK2]</t>
  </si>
  <si>
    <t>ELF5A-2</t>
  </si>
  <si>
    <t>Eukaryotic translation initiation factor 5A-2 [Source:UniProtKB/Swiss-Prot;Acc:Q93VP3]</t>
  </si>
  <si>
    <t>ATHB54</t>
  </si>
  <si>
    <t>Uncharacterized protein At1g27050 [Source:UniProtKB/Swiss-Prot;Acc:P0CJ66]</t>
  </si>
  <si>
    <t>HSL1</t>
  </si>
  <si>
    <t>Receptor-like protein kinase HSL1 [Source:UniProtKB/Swiss-Prot;Acc:Q9SGP2]</t>
  </si>
  <si>
    <t>AT1G32360</t>
  </si>
  <si>
    <t>Zinc finger CCCH domain-containing protein 12 [Source:UniProtKB/Swiss-Prot;Acc:Q9LQM3]</t>
  </si>
  <si>
    <t>PLATZ transcription factor family protein [Source:UniProtKB/TrEMBL;Acc:F4IEB6]</t>
  </si>
  <si>
    <t>AT1G34350</t>
  </si>
  <si>
    <t>unknown protein; Ha. [Source:TAIR;Acc:AT1G34350]</t>
  </si>
  <si>
    <t>AT1G35560</t>
  </si>
  <si>
    <t>TCP23</t>
  </si>
  <si>
    <t>Transcription factor TCP23 [Source:UniProtKB/Swiss-Prot;Acc:Q9LQF0]</t>
  </si>
  <si>
    <t>Probable eukaryotic translation initiation factor 5-1 [Source:UniProtKB/Swiss-Prot;Acc:Q9C8F1]</t>
  </si>
  <si>
    <t>At1g47640/F16N3_6 [Source:UniProtKB/TrEMBL;Acc:Q9SX96]</t>
  </si>
  <si>
    <t>PEX3</t>
  </si>
  <si>
    <t>Peroxin 3 [Source:UniProtKB/TrEMBL;Acc:F4HYJ3]</t>
  </si>
  <si>
    <t>AT1G49510</t>
  </si>
  <si>
    <t>emb1273</t>
  </si>
  <si>
    <t>At1g49510 [Source:UniProtKB/TrEMBL;Acc:Q9XIB8]</t>
  </si>
  <si>
    <t>AT1G49850</t>
  </si>
  <si>
    <t>RHY1A</t>
  </si>
  <si>
    <t>Probable E3 ubiquitin-protein ligase RHY1A [Source:UniProtKB/Swiss-Prot;Acc:Q852U6]</t>
  </si>
  <si>
    <t>TOM40-2</t>
  </si>
  <si>
    <t>Probable mitochondrial import receptor subunit TOM40-2 [Source:UniProtKB/Swiss-Prot;Acc:Q9SX55]</t>
  </si>
  <si>
    <t>AT1G51560</t>
  </si>
  <si>
    <t>Pyridoxamine 5'-phosphate oxidase family protein [Source:UniProtKB/TrEMBL;Acc:Q9C8K8]</t>
  </si>
  <si>
    <t>AT1G51610</t>
  </si>
  <si>
    <t>MTPC4</t>
  </si>
  <si>
    <t>Metal tolerance protein C4 [Source:UniProtKB/Swiss-Prot;Acc:Q8H1G3]</t>
  </si>
  <si>
    <t>AT1G52825</t>
  </si>
  <si>
    <t>At1g52821 [Source:UniProtKB/TrEMBL;Acc:Q8GXZ7]</t>
  </si>
  <si>
    <t>F12M16.29 [Source:UniProtKB/TrEMBL;Acc:Q9MAG2]</t>
  </si>
  <si>
    <t>AT1G54310</t>
  </si>
  <si>
    <t>S-adenosyl-L-methionine-dependent methyltransferases superfamily protein [Source:UniProtKB/TrEMBL;Acc:F4HVA0]</t>
  </si>
  <si>
    <t>AT1G54610</t>
  </si>
  <si>
    <t>Probable serine/threonine-protein kinase At1g54610 [Source:UniProtKB/Swiss-Prot;Acc:Q9ZVM9]</t>
  </si>
  <si>
    <t>F-box/kelch-repeat protein At1g55270 [Source:UniProtKB/Swiss-Prot;Acc:Q93W93]</t>
  </si>
  <si>
    <t>At1g55530/T5A14_7 [Source:UniProtKB/TrEMBL;Acc:Q9ZVU8]</t>
  </si>
  <si>
    <t>Transducin/WD40 repeat-like superfamily protein [Source:UniProtKB/TrEMBL;Acc:Q9C5N4]</t>
  </si>
  <si>
    <t>SAT1</t>
  </si>
  <si>
    <t>Serine acetyltransferase 1, chloroplastic [Source:UniProtKB/Swiss-Prot;Acc:Q42588]</t>
  </si>
  <si>
    <t>AT1G55930</t>
  </si>
  <si>
    <t>CBSDUFCH2</t>
  </si>
  <si>
    <t>DUF21 domain-containing protein At1g55930, chloroplastic [Source:UniProtKB/Swiss-Prot;Acc:Q84R21]</t>
  </si>
  <si>
    <t>emb1303</t>
  </si>
  <si>
    <t>EMB1303 [Source:UniProtKB/TrEMBL;Acc:A0A178WKB3]</t>
  </si>
  <si>
    <t>AT1G58210</t>
  </si>
  <si>
    <t>EMB1674</t>
  </si>
  <si>
    <t>Protein EMBRYO DEFECTIVE 1674 [Source:UniProtKB/Swiss-Prot;Acc:Q8RWD7]</t>
  </si>
  <si>
    <t>Auxin response factor 1 [Source:UniProtKB/Swiss-Prot;Acc:Q8L7G0]</t>
  </si>
  <si>
    <t>PRP31</t>
  </si>
  <si>
    <t>Emb1220 [Source:UniProtKB/TrEMBL;Acc:A0A178WCJ2]</t>
  </si>
  <si>
    <t>AT1G60780</t>
  </si>
  <si>
    <t>AP1M2</t>
  </si>
  <si>
    <t>AP-1 complex subunit mu-2 [Source:UniProtKB/Swiss-Prot;Acc:O22715]</t>
  </si>
  <si>
    <t>Coatomer subunit zeta-1 [Source:UniProtKB/Swiss-Prot;Acc:Q940S5]</t>
  </si>
  <si>
    <t>At1g61980 [Source:UniProtKB/TrEMBL;Acc:O80703]</t>
  </si>
  <si>
    <t>AT1G62850</t>
  </si>
  <si>
    <t>Class I peptide chain release factor [Source:UniProtKB/TrEMBL;Acc:Q84JF2]</t>
  </si>
  <si>
    <t>ABCI1</t>
  </si>
  <si>
    <t>ABC transporter I family member 1 [Source:UniProtKB/Swiss-Prot;Acc:Q9C8T1]</t>
  </si>
  <si>
    <t>SP1</t>
  </si>
  <si>
    <t>E3 ubiquitin-protein ligase SP1 [Source:UniProtKB/Swiss-Prot;Acc:Q8L7N4]</t>
  </si>
  <si>
    <t>At1g67250 [Source:UniProtKB/TrEMBL;Acc:Q94B05]</t>
  </si>
  <si>
    <t>HHL1</t>
  </si>
  <si>
    <t>Protein HHL1, chloroplastic [Source:UniProtKB/Swiss-Prot;Acc:Q8LDL0]</t>
  </si>
  <si>
    <t>AT1G68370</t>
  </si>
  <si>
    <t>ATJ15</t>
  </si>
  <si>
    <t>At1g68370 [Source:UniProtKB/TrEMBL;Acc:Q1H5A8]</t>
  </si>
  <si>
    <t>ACR4</t>
  </si>
  <si>
    <t>ACT domain repeat 4 [Source:UniProtKB/TrEMBL;Acc:F4I0I7]</t>
  </si>
  <si>
    <t>Rieske (2Fe-2S) domain-containing protein [Source:UniProtKB/TrEMBL;Acc:Q9C9I7]</t>
  </si>
  <si>
    <t>AT1G71865</t>
  </si>
  <si>
    <t>PyrD [Source:UniProtKB/TrEMBL;Acc:Q8GW89]</t>
  </si>
  <si>
    <t>RMR2</t>
  </si>
  <si>
    <t>Receptor homology region, transmembrane domain- and RING domain-containing protein 2 [Source:UniProtKB/Swiss-Prot;Acc:Q8VZ14]</t>
  </si>
  <si>
    <t>BHLH96</t>
  </si>
  <si>
    <t>Transcription factor bHLH96 [Source:UniProtKB/Swiss-Prot;Acc:Q9C7T4]</t>
  </si>
  <si>
    <t>EFL2</t>
  </si>
  <si>
    <t>Protein ELF4-LIKE 2 [Source:UniProtKB/Swiss-Prot;Acc:Q94BS8]</t>
  </si>
  <si>
    <t>CKL2</t>
  </si>
  <si>
    <t>Casein kinase 1-like protein 2 [Source:UniProtKB/Swiss-Prot;Acc:Q9CAI5]</t>
  </si>
  <si>
    <t>GTE3</t>
  </si>
  <si>
    <t>GTE3 [Source:UniProtKB/TrEMBL;Acc:A0A178W401]</t>
  </si>
  <si>
    <t>PRE3</t>
  </si>
  <si>
    <t>Transcription factor PRE3 [Source:UniProtKB/Swiss-Prot;Acc:Q9CA64]</t>
  </si>
  <si>
    <t>At1g74860 [Source:UniProtKB/TrEMBL;Acc:Q9SSG6]</t>
  </si>
  <si>
    <t>ZHD5</t>
  </si>
  <si>
    <t>ZHD5 [Source:UniProtKB/TrEMBL;Acc:A0A178WFZ4]</t>
  </si>
  <si>
    <t>DNA-directed RNA polymerase [Source:UniProtKB/TrEMBL;Acc:Q8H1F8]</t>
  </si>
  <si>
    <t>AT1G75840</t>
  </si>
  <si>
    <t>ARAC5</t>
  </si>
  <si>
    <t>Rac-like GTP-binding protein ARAC5 [Source:UniProtKB/Swiss-Prot;Acc:Q38937]</t>
  </si>
  <si>
    <t>ARID/BRIGHT DNA-binding domain-containing protein [Source:UniProtKB/TrEMBL;Acc:F4I2F0]</t>
  </si>
  <si>
    <t>TULP1</t>
  </si>
  <si>
    <t>Tubby-like F-box protein [Source:UniProtKB/TrEMBL;Acc:A0A178WI43]</t>
  </si>
  <si>
    <t>At1g77550 [Source:UniProtKB/TrEMBL;Acc:Q6IDC7]</t>
  </si>
  <si>
    <t>Small ribosomal subunit protein S13, mitochondrial [Source:UniProtKB/Swiss-Prot;Acc:Q9CA19]</t>
  </si>
  <si>
    <t>E3 ubiquitin-protein ligase [Source:UniProtKB/TrEMBL;Acc:Q84JP5]</t>
  </si>
  <si>
    <t>pathogenesis-related family protein [Source:TAIR;Acc:AT1G78780]</t>
  </si>
  <si>
    <t>AT1G78810</t>
  </si>
  <si>
    <t>Uncharacterized protein At1g78810; F9K20.15 [Source:UniProtKB/TrEMBL;Acc:Q8W461]</t>
  </si>
  <si>
    <t>Polynucleotidyl transferase, ribonuclease H-like superfamily protein [Source:UniProtKB/TrEMBL;Acc:F4HU15]</t>
  </si>
  <si>
    <t>AT2G01140</t>
  </si>
  <si>
    <t>FBA3</t>
  </si>
  <si>
    <t>Fructose-bisphosphate aldolase 3, chloroplastic [Source:UniProtKB/Swiss-Prot;Acc:Q9ZU52]</t>
  </si>
  <si>
    <t>RPL7B</t>
  </si>
  <si>
    <t>60S ribosomal protein L7-2 [Source:UniProtKB/Swiss-Prot;Acc:P60040]</t>
  </si>
  <si>
    <t>TLP1</t>
  </si>
  <si>
    <t>Protein TWIN LOV 1 [Source:UniProtKB/Swiss-Prot;Acc:O64511]</t>
  </si>
  <si>
    <t>ACR5</t>
  </si>
  <si>
    <t>ACT domain-containing protein ACR5 [Source:UniProtKB/Swiss-Prot;Acc:Q9ZPQ8]</t>
  </si>
  <si>
    <t>Putative uncharacterized protein [Source:UniProtKB/TrEMBL;Acc:Q0WU16]</t>
  </si>
  <si>
    <t>SH3 domain-containing protein [Source:UniProtKB/TrEMBL;Acc:F4IL68]</t>
  </si>
  <si>
    <t>AT2G11520</t>
  </si>
  <si>
    <t>CRCK3</t>
  </si>
  <si>
    <t>Calmodulin-binding receptor-like cytoplasmic kinase 3 [Source:UniProtKB/Swiss-Prot;Acc:Q9ASQ5]</t>
  </si>
  <si>
    <t>Beta-1,4-N-acetylglucosaminyltransferase family protein [Source:UniProtKB/TrEMBL;Acc:Q9SKF0]</t>
  </si>
  <si>
    <t>PCMP-H66</t>
  </si>
  <si>
    <t>Pentatricopeptide repeat-containing protein At2g15690, mitochondrial [Source:UniProtKB/Swiss-Prot;Acc:Q9ZQE5]</t>
  </si>
  <si>
    <t>Coiled-coil 90B-like protein (DUF1640) [Source:UniProtKB/TrEMBL;Acc:Q9SIV6]</t>
  </si>
  <si>
    <t>MSI2</t>
  </si>
  <si>
    <t>WD-40 repeat-containing protein MSI2 [Source:UniProtKB/Swiss-Prot;Acc:O22468]</t>
  </si>
  <si>
    <t>IDH2</t>
  </si>
  <si>
    <t>Isocitrate dehydrogenase [NAD] regulatory subunit 2, mitochondrial [Source:UniProtKB/Swiss-Prot;Acc:P93032]</t>
  </si>
  <si>
    <t>AT2G18290</t>
  </si>
  <si>
    <t>APC10</t>
  </si>
  <si>
    <t>Anaphase-promoting complex subunit 10 [Source:UniProtKB/Swiss-Prot;Acc:Q9ZPW2]</t>
  </si>
  <si>
    <t>AAA-type ATPase family protein [Source:UniProtKB/TrEMBL;Acc:Q9ZPW5]</t>
  </si>
  <si>
    <t>Late embryogenesis abundant domain-containing protein / LEA domain-containing protein [Source:UniProtKB/TrEMBL;Acc:Q9ZPW6]</t>
  </si>
  <si>
    <t>UGT72D1</t>
  </si>
  <si>
    <t>UDP-glycosyltransferase 72D1 [Source:UniProtKB/Swiss-Prot;Acc:Q9ZU72]</t>
  </si>
  <si>
    <t>CKL5</t>
  </si>
  <si>
    <t>Casein kinase 1-like protein 5 [Source:UniProtKB/Swiss-Prot;Acc:Q9ZUP4]</t>
  </si>
  <si>
    <t>50S ribosomal protein L4 [Source:UniProtKB/TrEMBL;Acc:Q8VY61]</t>
  </si>
  <si>
    <t>Zinc finger CCCH domain-containing protein 21 [Source:UniProtKB/Swiss-Prot;Acc:Q9SK74]</t>
  </si>
  <si>
    <t>Expressed protein [Source:UniProtKB/TrEMBL;Acc:Q9SK61]</t>
  </si>
  <si>
    <t>BPC4</t>
  </si>
  <si>
    <t>Protein BASIC PENTACYSTEINE4 [Source:UniProtKB/Swiss-Prot;Acc:Q8S8C6]</t>
  </si>
  <si>
    <t>UFD1</t>
  </si>
  <si>
    <t>AT2G21270 protein [Source:UniProtKB/TrEMBL;Acc:A8MQW3]</t>
  </si>
  <si>
    <t>SK1</t>
  </si>
  <si>
    <t>Shikimate kinase 1 [Source:UniProtKB/TrEMBL;Acc:F4IIJ2]</t>
  </si>
  <si>
    <t>ATCNGC6</t>
  </si>
  <si>
    <t>cyclic nucleotide-gated channel 6 [Source:TAIR;Acc:AT2G23980]</t>
  </si>
  <si>
    <t>LHW</t>
  </si>
  <si>
    <t>LHW [Source:UniProtKB/TrEMBL;Acc:A0A178VXD3]</t>
  </si>
  <si>
    <t>CYP19-4</t>
  </si>
  <si>
    <t>Peptidyl-prolyl cis-trans isomerase CYP19-4 [Source:UniProtKB/Swiss-Prot;Acc:Q8LDP4]</t>
  </si>
  <si>
    <t>PP2C-type phosphatase AP2C1 [Source:UniProtKB/TrEMBL;Acc:F6LPR5]</t>
  </si>
  <si>
    <t>RDM4</t>
  </si>
  <si>
    <t>RNA-directed DNA methylation 4 [Source:UniProtKB/Swiss-Prot;Acc:Q8GYP3]</t>
  </si>
  <si>
    <t>ARASP</t>
  </si>
  <si>
    <t>Membrane metalloprotease ARASP, chloroplastic [Source:UniProtKB/Swiss-Prot;Acc:O80885]</t>
  </si>
  <si>
    <t>UBC24</t>
  </si>
  <si>
    <t>Probable ubiquitin-conjugating enzyme E2 24 [Source:UniProtKB/Swiss-Prot;Acc:Q8VY10]</t>
  </si>
  <si>
    <t>FAH1</t>
  </si>
  <si>
    <t>FAH1 [Source:UniProtKB/TrEMBL;Acc:A0A178W0P1]</t>
  </si>
  <si>
    <t>MORF6</t>
  </si>
  <si>
    <t>MORF6 [Source:UniProtKB/TrEMBL;Acc:A0A178VRA7]</t>
  </si>
  <si>
    <t>CP29B</t>
  </si>
  <si>
    <t>RNA-binding protein CP29B, chloroplastic [Source:UniProtKB/Swiss-Prot;Acc:Q9ZUU4]</t>
  </si>
  <si>
    <t>AT2G38050</t>
  </si>
  <si>
    <t>DET2</t>
  </si>
  <si>
    <t>Steroid 5-alpha-reductase DET2 [Source:UniProtKB/Swiss-Prot;Acc:Q38944]</t>
  </si>
  <si>
    <t>FER4</t>
  </si>
  <si>
    <t>Ferritin-4, chloroplastic [Source:UniProtKB/Swiss-Prot;Acc:Q9S756]</t>
  </si>
  <si>
    <t>GLU2</t>
  </si>
  <si>
    <t>Ferredoxin-dependent glutamate synthase 2, chloroplastic [Source:UniProtKB/Swiss-Prot;Acc:Q9T0P4]</t>
  </si>
  <si>
    <t>AT2G42500</t>
  </si>
  <si>
    <t>PP2A3</t>
  </si>
  <si>
    <t>Serine/threonine-protein phosphatase PP2A-3 catalytic subunit [Source:UniProtKB/Swiss-Prot;Acc:Q07100]</t>
  </si>
  <si>
    <t>General regulatory factor 9 [Source:UniProtKB/TrEMBL;Acc:F4IP55]</t>
  </si>
  <si>
    <t>Expressed protein [Source:UniProtKB/TrEMBL;Acc:Q9SJH9]</t>
  </si>
  <si>
    <t>PRS4</t>
  </si>
  <si>
    <t>Ribose-phosphate pyrophosphokinase 4 [Source:UniProtKB/Swiss-Prot;Acc:Q680A5]</t>
  </si>
  <si>
    <t>AT2G42975</t>
  </si>
  <si>
    <t>Myosin-G heavy chain-like protein [Source:UniProtKB/TrEMBL;Acc:Q8RXT7]</t>
  </si>
  <si>
    <t>AT2G43350</t>
  </si>
  <si>
    <t>GPX3</t>
  </si>
  <si>
    <t>Probable glutathione peroxidase 3, mitochondrial [Source:UniProtKB/Swiss-Prot;Acc:O22850]</t>
  </si>
  <si>
    <t>AT2G44680</t>
  </si>
  <si>
    <t>CKB4</t>
  </si>
  <si>
    <t>Putative casein kinase II subunit beta-4 [Source:UniProtKB/Swiss-Prot;Acc:O80507]</t>
  </si>
  <si>
    <t>MEFG2</t>
  </si>
  <si>
    <t>Elongation factor G-2, mitochondrial [Source:UniProtKB/Swiss-Prot;Acc:F4IW10]</t>
  </si>
  <si>
    <t>AT2G46260</t>
  </si>
  <si>
    <t>BTB/POZ domain-containing protein At2g46260 [Source:UniProtKB/Swiss-Prot;Acc:O82343]</t>
  </si>
  <si>
    <t>MTP1</t>
  </si>
  <si>
    <t>Metal tolerance protein 1 [Source:UniProtKB/Swiss-Prot;Acc:Q9ZT63]</t>
  </si>
  <si>
    <t>Putative small nuclear ribonucleoprotein D2 [Source:UniProtKB/TrEMBL;Acc:Q8RUH0]</t>
  </si>
  <si>
    <t>CGS1</t>
  </si>
  <si>
    <t>MTO1 [Source:UniProtKB/TrEMBL;Acc:A0A178VB36]</t>
  </si>
  <si>
    <t>CCT6A</t>
  </si>
  <si>
    <t>T-complex protein 1 subunit zeta 1 [Source:UniProtKB/Swiss-Prot;Acc:Q9M888]</t>
  </si>
  <si>
    <t>AT3G03590</t>
  </si>
  <si>
    <t>At3g03590 [Source:UniProtKB/TrEMBL;Acc:Q9SS61]</t>
  </si>
  <si>
    <t>AT3G04520</t>
  </si>
  <si>
    <t>THA2</t>
  </si>
  <si>
    <t>Probable low-specificity L-threonine aldolase 2 [Source:UniProtKB/Swiss-Prot;Acc:Q9FPH3]</t>
  </si>
  <si>
    <t>AT3G04950</t>
  </si>
  <si>
    <t>SEC-C motif protein [Source:UniProtKB/TrEMBL;Acc:Q681W7]</t>
  </si>
  <si>
    <t>Paramyosin-like protein [Source:UniProtKB/TrEMBL;Acc:Q9MAA6]</t>
  </si>
  <si>
    <t>AT3G06310</t>
  </si>
  <si>
    <t>NADH dehydrogenase [ubiquinone] 1 alpha subcomplex subunit 8-A [Source:UniProtKB/Swiss-Prot;Acc:Q9SQT4]</t>
  </si>
  <si>
    <t>CITRX</t>
  </si>
  <si>
    <t>Thioredoxin-like protein CITRX, chloroplastic [Source:UniProtKB/Swiss-Prot;Acc:Q9M7X9]</t>
  </si>
  <si>
    <t>F21O3.15 protein [Source:UniProtKB/TrEMBL;Acc:Q9SRS2]</t>
  </si>
  <si>
    <t>HSP90-6</t>
  </si>
  <si>
    <t>Heat shock protein 90-6, mitochondrial [Source:UniProtKB/Swiss-Prot;Acc:F4JFN3]</t>
  </si>
  <si>
    <t>AT3G08890</t>
  </si>
  <si>
    <t>At3g08890 [Source:UniProtKB/TrEMBL;Acc:Q9SR89]</t>
  </si>
  <si>
    <t>HCC1</t>
  </si>
  <si>
    <t>Protein SCO1 homolog 1, mitochondrial [Source:UniProtKB/Swiss-Prot;Acc:Q8VYP0]</t>
  </si>
  <si>
    <t>PAL4</t>
  </si>
  <si>
    <t>Phenylalanine ammonia-lyase 4 [Source:UniProtKB/Swiss-Prot;Acc:Q9SS45]</t>
  </si>
  <si>
    <t>ASD1</t>
  </si>
  <si>
    <t>Alpha-L-arabinofuranosidase 1 [Source:UniProtKB/TrEMBL;Acc:A0A1I9LPN8]</t>
  </si>
  <si>
    <t>RABD1</t>
  </si>
  <si>
    <t>Ras-related protein RABD1 [Source:UniProtKB/Swiss-Prot;Acc:Q9ZRE2]</t>
  </si>
  <si>
    <t>F26K24.14 protein [Source:UniProtKB/TrEMBL;Acc:Q9SF14]</t>
  </si>
  <si>
    <t>OVA5</t>
  </si>
  <si>
    <t>Lysine--tRNA ligase, chloroplastic/mitochondrial [Source:UniProtKB/Swiss-Prot;Acc:Q9LJE2]</t>
  </si>
  <si>
    <t>UBC32</t>
  </si>
  <si>
    <t>Ubiquitin-conjugating enzyme E2 32 [Source:UniProtKB/Swiss-Prot;Acc:Q9LSP7]</t>
  </si>
  <si>
    <t>EMB1865</t>
  </si>
  <si>
    <t>CRS1 / YhbY (CRM) domain-containing protein [Source:UniProtKB/TrEMBL;Acc:Q9LS51]</t>
  </si>
  <si>
    <t>Zinc finger CCCH domain-containing protein 38 [Source:UniProtKB/Swiss-Prot;Acc:Q9LIH5]</t>
  </si>
  <si>
    <t>AT3G18870</t>
  </si>
  <si>
    <t>At3g18870 [Source:UniProtKB/TrEMBL;Acc:Q9LHN2]</t>
  </si>
  <si>
    <t>PRP40B</t>
  </si>
  <si>
    <t>Pre-mRNA-processing protein 40B [Source:UniProtKB/Swiss-Prot;Acc:F4JCC1]</t>
  </si>
  <si>
    <t>AT3G19720</t>
  </si>
  <si>
    <t>ARC5</t>
  </si>
  <si>
    <t>Dynamin-like protein ARC5 [Source:UniProtKB/Swiss-Prot;Acc:Q84N64]</t>
  </si>
  <si>
    <t>AT3G19900 protein [Source:UniProtKB/TrEMBL;Acc:Q8LDI1]</t>
  </si>
  <si>
    <t>AT3G21215 protein [Source:UniProtKB/TrEMBL;Acc:Q9ASW4]</t>
  </si>
  <si>
    <t>NRPB5A</t>
  </si>
  <si>
    <t>DNA-directed RNA polymerases II and IV subunit 5A [Source:UniProtKB/Swiss-Prot;Acc:O81098]</t>
  </si>
  <si>
    <t>ELIP1</t>
  </si>
  <si>
    <t>ELIP1 [Source:UniProtKB/TrEMBL;Acc:A0A178VCA8]</t>
  </si>
  <si>
    <t>AT3G22900</t>
  </si>
  <si>
    <t>NRPD7</t>
  </si>
  <si>
    <t>DNA-directed RNA polymerase IV subunit 7 [Source:UniProtKB/Swiss-Prot;Acc:Q8LE42]</t>
  </si>
  <si>
    <t>CKL10</t>
  </si>
  <si>
    <t>Casein kinase 1-like protein 10 [Source:UniProtKB/Swiss-Prot;Acc:Q9LW62]</t>
  </si>
  <si>
    <t>KRR1 family protein [Source:UniProtKB/TrEMBL;Acc:F4J5D3]</t>
  </si>
  <si>
    <t>AT3G24570</t>
  </si>
  <si>
    <t>Peroxisomal membrane 22 kDa (Mpv17/PMP22) family protein [Source:UniProtKB/TrEMBL;Acc:Q9LV46]</t>
  </si>
  <si>
    <t>AT3G24730</t>
  </si>
  <si>
    <t>At3g24730 [Source:UniProtKB/TrEMBL;Acc:Q6NMD4]</t>
  </si>
  <si>
    <t>AT3g24740/K7P8_3 [Source:UniProtKB/TrEMBL;Acc:Q9LRY5]</t>
  </si>
  <si>
    <t>STR4A</t>
  </si>
  <si>
    <t>Rhodanese-like domain-containing protein 4A, chloroplastic [Source:UniProtKB/Swiss-Prot;Acc:Q56XR7]</t>
  </si>
  <si>
    <t>AT3G27930</t>
  </si>
  <si>
    <t>AT3g27930/K24A2_2 [Source:UniProtKB/TrEMBL;Acc:Q8W106]</t>
  </si>
  <si>
    <t>AT3G28140</t>
  </si>
  <si>
    <t>RNA ligase/cyclic nucleotide phosphodiesterase family protein [Source:UniProtKB/TrEMBL;Acc:Q9LRS3]</t>
  </si>
  <si>
    <t>Methyltransferase [Source:UniProtKB/TrEMBL;Acc:Q9LSI8]</t>
  </si>
  <si>
    <t>ADF2</t>
  </si>
  <si>
    <t>Actin depolymerizing factor 2 [Source:UniProtKB/TrEMBL;Acc:A0A1I9LRV3]</t>
  </si>
  <si>
    <t>SEC14 cytosolic factor family protein / phosphoglyceride transfer family protein [Source:UniProtKB/TrEMBL;Acc:F4J934]</t>
  </si>
  <si>
    <t>ENTH/VHS family protein [Source:UniProtKB/TrEMBL;Acc:Q9SNC4]</t>
  </si>
  <si>
    <t>TOC75-3</t>
  </si>
  <si>
    <t>Protein TOC75-3, chloroplastic [Source:UniProtKB/Swiss-Prot;Acc:Q9STE8]</t>
  </si>
  <si>
    <t>At3g48240 [Source:UniProtKB/TrEMBL;Acc:Q9STK4]</t>
  </si>
  <si>
    <t>PDE312</t>
  </si>
  <si>
    <t>Nucleic acid-binding, OB-fold-like protein [Source:TAIR;Acc:AT3G48500]</t>
  </si>
  <si>
    <t>AT3G52100</t>
  </si>
  <si>
    <t>RING/FYVE/PHD-type zinc finger family protein [Source:UniProtKB/TrEMBL;Acc:F4J5R1]</t>
  </si>
  <si>
    <t>Pyruvate kinase [Source:UniProtKB/TrEMBL;Acc:Q94KE3]</t>
  </si>
  <si>
    <t>AT3G53000</t>
  </si>
  <si>
    <t>PP2A15</t>
  </si>
  <si>
    <t>F-box protein PP2-A15 [Source:UniProtKB/Swiss-Prot;Acc:Q9LF92]</t>
  </si>
  <si>
    <t>AT3G53120</t>
  </si>
  <si>
    <t>VPS37-1</t>
  </si>
  <si>
    <t>Vacuolar protein-sorting-associated protein 37 homolog 1 [Source:UniProtKB/Swiss-Prot;Acc:Q9SCP9]</t>
  </si>
  <si>
    <t>Tetratricopeptide repeat (TPR)-like superfamily protein [Source:UniProtKB/TrEMBL;Acc:Q9LFG3]</t>
  </si>
  <si>
    <t>AT3G53710</t>
  </si>
  <si>
    <t>AGD6</t>
  </si>
  <si>
    <t>Probable ADP-ribosylation factor GTPase-activating protein AGD6 [Source:UniProtKB/Swiss-Prot;Acc:Q9M354]</t>
  </si>
  <si>
    <t>AT3G54290</t>
  </si>
  <si>
    <t>At3g54290 [Source:UniProtKB/TrEMBL;Acc:Q8RWC0]</t>
  </si>
  <si>
    <t>Probable inactive receptor-like protein kinase At3g56050 [Source:UniProtKB/Swiss-Prot;Acc:Q9LYN6]</t>
  </si>
  <si>
    <t>AT3G56850</t>
  </si>
  <si>
    <t>DPBF3</t>
  </si>
  <si>
    <t>ABSCISIC ACID-INSENSITIVE 5-like protein 2 [Source:UniProtKB/Swiss-Prot;Acc:Q9LES3]</t>
  </si>
  <si>
    <t>AT3G57280</t>
  </si>
  <si>
    <t>FAX1</t>
  </si>
  <si>
    <t>Protein FATTY ACID EXPORT 1, chloroplastic [Source:UniProtKB/Swiss-Prot;Acc:Q93V66]</t>
  </si>
  <si>
    <t>NLP9</t>
  </si>
  <si>
    <t>Protein NLP9 [Source:UniProtKB/Swiss-Prot;Acc:Q9M1B0]</t>
  </si>
  <si>
    <t>EDA14</t>
  </si>
  <si>
    <t>U3 small nucleolar RNA-associated protein 11 [Source:UniProtKB/TrEMBL;Acc:A0A178V8J4]</t>
  </si>
  <si>
    <t>GATA4</t>
  </si>
  <si>
    <t>GATA transcription factor 4 [Source:UniProtKB/Swiss-Prot;Acc:O49743]</t>
  </si>
  <si>
    <t>BZIP53</t>
  </si>
  <si>
    <t>bZIP transcription factor 53 [Source:UniProtKB/Swiss-Prot;Acc:Q9LZP8]</t>
  </si>
  <si>
    <t>RRF</t>
  </si>
  <si>
    <t>Ribosome-recycling factor, chloroplastic [Source:UniProtKB/Swiss-Prot;Acc:Q9M1X0]</t>
  </si>
  <si>
    <t>SKIP30</t>
  </si>
  <si>
    <t>F-box/kelch-repeat protein SKIP30 [Source:UniProtKB/Swiss-Prot;Acc:Q9M1W7]</t>
  </si>
  <si>
    <t>LBD30</t>
  </si>
  <si>
    <t>LOB domain-containing protein 30 [Source:UniProtKB/Swiss-Prot;Acc:O81323]</t>
  </si>
  <si>
    <t>PIP1.4</t>
  </si>
  <si>
    <t>TMP-C [Source:UniProtKB/TrEMBL;Acc:A0A178USZ7]</t>
  </si>
  <si>
    <t>At4g01790 [Source:UniProtKB/TrEMBL;Acc:Q9SYH9]</t>
  </si>
  <si>
    <t>LFG3</t>
  </si>
  <si>
    <t>Protein LIFEGUARD 3 [Source:UniProtKB/Swiss-Prot;Acc:Q9ZQX7]</t>
  </si>
  <si>
    <t>At4g02715 [Source:UniProtKB/TrEMBL;Acc:Q8L757]</t>
  </si>
  <si>
    <t>Uncharacterized protein At4g02920 [Source:UniProtKB/TrEMBL;Acc:Q8RXG5]</t>
  </si>
  <si>
    <t>MTERF4</t>
  </si>
  <si>
    <t>Transcription termination factor MTERF4, chloroplastic [Source:UniProtKB/Swiss-Prot;Acc:Q9ZT96]</t>
  </si>
  <si>
    <t>PDF2</t>
  </si>
  <si>
    <t>Homeobox-leucine zipper protein PROTODERMAL FACTOR 2 [Source:UniProtKB/Swiss-Prot;Acc:Q93V99]</t>
  </si>
  <si>
    <t>NDB2</t>
  </si>
  <si>
    <t>NAD(P)H dehydrogenase B2 [Source:UniProtKB/TrEMBL;Acc:F4JGL5]</t>
  </si>
  <si>
    <t>AT4g05150/C17L7_70 [Source:UniProtKB/TrEMBL;Acc:Q940N7]</t>
  </si>
  <si>
    <t>AT4G09670</t>
  </si>
  <si>
    <t>Uncharacterized oxidoreductase At4g09670 [Source:UniProtKB/Swiss-Prot;Acc:Q9SZ83]</t>
  </si>
  <si>
    <t>DLO2</t>
  </si>
  <si>
    <t>Protein DMR6-LIKE OXYGENASE 2 [Source:UniProtKB/Swiss-Prot;Acc:Q9ZSA7]</t>
  </si>
  <si>
    <t>SPA2</t>
  </si>
  <si>
    <t>Protein SPA1-RELATED 2 [Source:UniProtKB/Swiss-Prot;Acc:Q9T014]</t>
  </si>
  <si>
    <t>CRF1</t>
  </si>
  <si>
    <t>Ethylene-responsive transcription factor CRF1 [Source:UniProtKB/Swiss-Prot;Acc:O82503]</t>
  </si>
  <si>
    <t>PYRP2</t>
  </si>
  <si>
    <t>5-amino-6-(5-phospho-D-ribitylamino)uracil phosphatase, chloroplastic [Source:UniProtKB/Swiss-Prot;Acc:Q9LDD5]</t>
  </si>
  <si>
    <t>Expressed protein [Source:UniProtKB/TrEMBL;Acc:Q45GJ7]</t>
  </si>
  <si>
    <t>At4g13500 [Source:UniProtKB/TrEMBL;Acc:Q9T0H1]</t>
  </si>
  <si>
    <t>AT4G14660</t>
  </si>
  <si>
    <t>NRPE7</t>
  </si>
  <si>
    <t>DNA-directed RNA polymerase V subunit 7 [Source:UniProtKB/Swiss-Prot;Acc:A6QRA1]</t>
  </si>
  <si>
    <t>RH1</t>
  </si>
  <si>
    <t>DEAD-box ATP-dependent RNA helicase 1 [Source:UniProtKB/Swiss-Prot;Acc:Q7FGZ2]</t>
  </si>
  <si>
    <t>Transmembrane protein [Source:UniProtKB/TrEMBL;Acc:Q8VZK4]</t>
  </si>
  <si>
    <t>WAT1-related protein At4g16620 [Source:UniProtKB/Swiss-Prot;Acc:F4JMI7]</t>
  </si>
  <si>
    <t>SKIP27</t>
  </si>
  <si>
    <t>F-box protein SKIP27 [Source:UniProtKB/Swiss-Prot;Acc:O65416]</t>
  </si>
  <si>
    <t>VPS28-1</t>
  </si>
  <si>
    <t>Vacuolar protein sorting-associated protein 28 homolog [Source:UniProtKB/TrEMBL;Acc:A0A178UVB3]</t>
  </si>
  <si>
    <t>AT4g21620/F17L22_80 [Source:UniProtKB/TrEMBL;Acc:Q9SVT5]</t>
  </si>
  <si>
    <t>Golgin family A protein [Source:UniProtKB/TrEMBL;Acc:Q8GYJ0]</t>
  </si>
  <si>
    <t>PGRL1A</t>
  </si>
  <si>
    <t>PGR5-LIKE A [Source:UniProtKB/TrEMBL;Acc:A0A178UU76]</t>
  </si>
  <si>
    <t>CRF2</t>
  </si>
  <si>
    <t>Ethylene-responsive transcription factor CRF2 [Source:UniProtKB/Swiss-Prot;Acc:Q9SUQ2]</t>
  </si>
  <si>
    <t>TFIIA-S</t>
  </si>
  <si>
    <t>AT4G24440 protein (Fragment) [Source:UniProtKB/TrEMBL;Acc:Q53YU1]</t>
  </si>
  <si>
    <t>AT4G25680</t>
  </si>
  <si>
    <t>At4g25680 [Source:UniProtKB/TrEMBL;Acc:Q9SZZ6]</t>
  </si>
  <si>
    <t>AT4G26610</t>
  </si>
  <si>
    <t>D6PKL1</t>
  </si>
  <si>
    <t>Serine/threonine-protein kinase D6PKL1 [Source:UniProtKB/Swiss-Prot;Acc:Q9SUA3]</t>
  </si>
  <si>
    <t>TIM22-2</t>
  </si>
  <si>
    <t>Chloroplastic import inner membrane translocase subunit TIM22-2 [Source:UniProtKB/Swiss-Prot;Acc:Q94EH2]</t>
  </si>
  <si>
    <t>VTC2</t>
  </si>
  <si>
    <t>GDP-L-galactose phosphorylase 1 [Source:UniProtKB/Swiss-Prot;Acc:Q8RWE8]</t>
  </si>
  <si>
    <t>Aspartate--tRNA ligase 1, cytoplasmic [Source:UniProtKB/Swiss-Prot;Acc:Q8H104]</t>
  </si>
  <si>
    <t>AT4G27320</t>
  </si>
  <si>
    <t>PHOS34</t>
  </si>
  <si>
    <t>Universal stress protein PHOS34 [Source:UniProtKB/Swiss-Prot;Acc:Q8L4N1]</t>
  </si>
  <si>
    <t>AFPH2</t>
  </si>
  <si>
    <t>NINJA [Source:UniProtKB/TrEMBL;Acc:A0A178UVV4]</t>
  </si>
  <si>
    <t>VLN4</t>
  </si>
  <si>
    <t>villin 4 [Source:TAIR;Acc:AT4G30160]</t>
  </si>
  <si>
    <t>Protein of unknown function (DUF2296) [Source:TAIR;Acc:AT4G31080]</t>
  </si>
  <si>
    <t>DNA topoisomerase, type IA, core [Source:UniProtKB/TrEMBL;Acc:F4JRX3]</t>
  </si>
  <si>
    <t>AT4G31930</t>
  </si>
  <si>
    <t>AT4g31930/F10N7_260 [Source:UniProtKB/TrEMBL;Acc:Q9AST4]</t>
  </si>
  <si>
    <t>At4g32240 [Source:UniProtKB/TrEMBL;Acc:Q8LBW4]</t>
  </si>
  <si>
    <t>AT4G32620</t>
  </si>
  <si>
    <t>Enhancer of polycomb-like transcription factor protein [Source:UniProtKB/TrEMBL;Acc:F4JV27]</t>
  </si>
  <si>
    <t>Protein transport protein Sec24-like At4g32640 [Source:UniProtKB/Swiss-Prot;Acc:Q9M081]</t>
  </si>
  <si>
    <t>unknown protein; BEST Arabidopsis thaliana protein match is: unknown protein (TAIR:AT1G52343.1); Ha. [Source:TAIR;Acc:AT4G32680]</t>
  </si>
  <si>
    <t>AGC (cAMP-dependent, cGMP-dependent and protein kinase C) kinase family protein [Source:UniProtKB/TrEMBL;Acc:Q8GUH5]</t>
  </si>
  <si>
    <t>AT4G33100</t>
  </si>
  <si>
    <t>Uncharacterized protein At4g33100 [Source:UniProtKB/Swiss-Prot;Acc:Q9SMZ9]</t>
  </si>
  <si>
    <t>BAK1</t>
  </si>
  <si>
    <t>BRI1-associated receptor kinase [Source:UniProtKB/TrEMBL;Acc:F4JIX9]</t>
  </si>
  <si>
    <t>CBSDUF6</t>
  </si>
  <si>
    <t>DUF21 domain-containing protein At4g33700 [Source:UniProtKB/Swiss-Prot;Acc:Q8VZI2]</t>
  </si>
  <si>
    <t>SUD1</t>
  </si>
  <si>
    <t>Probable E3 ubiquitin ligase SUD1 [Source:UniProtKB/Swiss-Prot;Acc:F4JKK0]</t>
  </si>
  <si>
    <t>Uncharacterized protein At4g34420 [Source:UniProtKB/TrEMBL;Acc:Q67YQ7]</t>
  </si>
  <si>
    <t>CIB22</t>
  </si>
  <si>
    <t>NADH dehydrogenase [ubiquinone] 1 beta subcomplex subunit 9 [Source:UniProtKB/Swiss-Prot;Acc:Q945M1]</t>
  </si>
  <si>
    <t>At4g35070 [Source:UniProtKB/TrEMBL;Acc:Q66GR4]</t>
  </si>
  <si>
    <t>ATL45</t>
  </si>
  <si>
    <t>RHA3B [Source:UniProtKB/TrEMBL;Acc:A0A178UXS9]</t>
  </si>
  <si>
    <t>CSP1</t>
  </si>
  <si>
    <t>Cold shock protein 1 [Source:UniProtKB/Swiss-Prot;Acc:O65639]</t>
  </si>
  <si>
    <t>LIM domain-containing protein [Source:TAIR;Acc:AT4G36860]</t>
  </si>
  <si>
    <t>HCF164</t>
  </si>
  <si>
    <t>Thioredoxin-like protein HCF164, chloroplastic [Source:UniProtKB/Swiss-Prot;Acc:O23166]</t>
  </si>
  <si>
    <t>AT4G37550</t>
  </si>
  <si>
    <t>Acetamidase/Formamidase family protein [Source:TAIR;Acc:AT4G37550]</t>
  </si>
  <si>
    <t>Homeodomain-like superfamily protein [Source:UniProtKB/TrEMBL;Acc:F4JVA4]</t>
  </si>
  <si>
    <t>AT5G01960</t>
  </si>
  <si>
    <t>RING/U-box superfamily protein [Source:UniProtKB/TrEMBL;Acc:Q8L610]</t>
  </si>
  <si>
    <t>MT2B</t>
  </si>
  <si>
    <t>Metallothionein-like protein 2B [Source:UniProtKB/Swiss-Prot;Acc:Q38805]</t>
  </si>
  <si>
    <t>Transmembrane protein [Source:UniProtKB/TrEMBL;Acc:Q9LZE0]</t>
  </si>
  <si>
    <t>AT5G04090</t>
  </si>
  <si>
    <t>Plant protein 1589 of unknown function [Source:TAIR;Acc:AT5G04090]</t>
  </si>
  <si>
    <t>FPGS1</t>
  </si>
  <si>
    <t>Folylpolyglutamate synthase [Source:UniProtKB/Swiss-Prot;Acc:F4K2A1]</t>
  </si>
  <si>
    <t>AT5G06950</t>
  </si>
  <si>
    <t>TGA2</t>
  </si>
  <si>
    <t>BZIP transcription factor TGA2 [Source:UniProtKB/TrEMBL;Acc:B2BDR5]</t>
  </si>
  <si>
    <t>AT5G07120</t>
  </si>
  <si>
    <t>SNX2B</t>
  </si>
  <si>
    <t>Sorting nexin 2B [Source:UniProtKB/Swiss-Prot;Acc:B9DFS6]</t>
  </si>
  <si>
    <t>Calreticulin family protein [Source:UniProtKB/TrEMBL;Acc:F4K6M8]</t>
  </si>
  <si>
    <t>Calcium-binding EF hand family protein [Source:UniProtKB/TrEMBL;Acc:Q9FNN0]</t>
  </si>
  <si>
    <t>Translation factor GUF1 homolog, chloroplastic [Source:UniProtKB/TrEMBL;Acc:A0A178USI8]</t>
  </si>
  <si>
    <t>Transmembrane protein [Source:UniProtKB/TrEMBL;Acc:Q9FY88]</t>
  </si>
  <si>
    <t>NAC082</t>
  </si>
  <si>
    <t>NAC domain-containing protein 82 [Source:UniProtKB/Swiss-Prot;Acc:Q9FY82]</t>
  </si>
  <si>
    <t>AT5g09390/T5E8_190 [Source:UniProtKB/TrEMBL;Acc:Q8L4S3]</t>
  </si>
  <si>
    <t>AT5G09400</t>
  </si>
  <si>
    <t>POT7</t>
  </si>
  <si>
    <t>Potassium transporter 7 [Source:UniProtKB/Swiss-Prot;Acc:Q9FY75]</t>
  </si>
  <si>
    <t>CYP78A7</t>
  </si>
  <si>
    <t>Cytochrome P450 78A7 [Source:UniProtKB/Swiss-Prot;Acc:Q9FIB0]</t>
  </si>
  <si>
    <t>AT5G10050</t>
  </si>
  <si>
    <t>At5g10050 [Source:UniProtKB/TrEMBL;Acc:Q147P9]</t>
  </si>
  <si>
    <t>DNA-directed RNA polymerase subunit beta [Source:UniProtKB/TrEMBL;Acc:Q8VZV8]</t>
  </si>
  <si>
    <t>AIL6</t>
  </si>
  <si>
    <t>AINTEGUMENTA-like 6 [Source:UniProtKB/TrEMBL;Acc:F4KGW7]</t>
  </si>
  <si>
    <t>Centromere protein O [Source:UniProtKB/TrEMBL;Acc:Q8GUP4]</t>
  </si>
  <si>
    <t>Conserved oligomeric Golgi complex subunit 8 [Source:UniProtKB/TrEMBL;Acc:Q84K25]</t>
  </si>
  <si>
    <t>AT5g19430/F7K24_180 [Source:UniProtKB/TrEMBL;Acc:Q94CL1]</t>
  </si>
  <si>
    <t>NFYA1</t>
  </si>
  <si>
    <t>Nuclear transcription factor Y subunit A-1 [Source:UniProtKB/Swiss-Prot;Acc:Q9LXV5]</t>
  </si>
  <si>
    <t>AT5G13050</t>
  </si>
  <si>
    <t>5FCL</t>
  </si>
  <si>
    <t>5-formyltetrahydrofolate cyclo-ligase, mitochondrial [Source:UniProtKB/Swiss-Prot;Acc:Q8L539]</t>
  </si>
  <si>
    <t>transcription regulators [Source:TAIR;Acc:AT5G13240]</t>
  </si>
  <si>
    <t>AT5G13260</t>
  </si>
  <si>
    <t>Myosin [Source:UniProtKB/TrEMBL;Acc:Q8VZL1]</t>
  </si>
  <si>
    <t>ERF113</t>
  </si>
  <si>
    <t>Rap2.6L [Source:UniProtKB/TrEMBL;Acc:A0A178UKL8]</t>
  </si>
  <si>
    <t>LKHA4</t>
  </si>
  <si>
    <t>Leucine aminopeptidase [Source:UniProtKB/Swiss-Prot;Acc:Q9FY49]</t>
  </si>
  <si>
    <t>XTH5</t>
  </si>
  <si>
    <t>Xyloglucan endotransglucosylase/hydrolase [Source:UniProtKB/TrEMBL;Acc:Q67Z90]</t>
  </si>
  <si>
    <t>Protein kinase superfamily protein [Source:UniProtKB/TrEMBL;Acc:Q84WU5]</t>
  </si>
  <si>
    <t>AT5G15020</t>
  </si>
  <si>
    <t>SNL2</t>
  </si>
  <si>
    <t>Paired amphipathic helix protein Sin3-like 2 [Source:UniProtKB/Swiss-Prot;Acc:Q9LFQ3]</t>
  </si>
  <si>
    <t>Acyl-CoA N-acyltransferases (NAT) superfamily protein [Source:UniProtKB/TrEMBL;Acc:Q9LFD8]</t>
  </si>
  <si>
    <t>BPA1</t>
  </si>
  <si>
    <t>binding partner of acd11 1 [Source:TAIR;Acc:AT5G16840]</t>
  </si>
  <si>
    <t>UGP1</t>
  </si>
  <si>
    <t>UTP--glucose-1-phosphate uridylyltransferase 1 [Source:UniProtKB/Swiss-Prot;Acc:P57751]</t>
  </si>
  <si>
    <t>AT5G18065</t>
  </si>
  <si>
    <t>HTT3</t>
  </si>
  <si>
    <t>unknown protein; BEST Arabidopsis thaliana protein match is: unknown protein (TAIR:AT4G29760.1); Ha. [Source:TAIR;Acc:AT5G18065]</t>
  </si>
  <si>
    <t>APRL7</t>
  </si>
  <si>
    <t>ATAPRL7 [Source:UniProtKB/TrEMBL;Acc:A0A178UP99]</t>
  </si>
  <si>
    <t>At3g06320 [Source:UniProtKB/TrEMBL;Acc:Q9SQT5]</t>
  </si>
  <si>
    <t>Cox19-like CHCH family protein [Source:TAIR;Acc:AT5G18920]</t>
  </si>
  <si>
    <t>AT5G19000</t>
  </si>
  <si>
    <t>BPM1</t>
  </si>
  <si>
    <t>BPM1 [Source:UniProtKB/TrEMBL;Acc:A0A178UFC0]</t>
  </si>
  <si>
    <t>RING/U-box superfamily protein [Source:TAIR;Acc:AT5G19430]</t>
  </si>
  <si>
    <t>ATIPT9</t>
  </si>
  <si>
    <t>Isopentenyltransferase 9 [Source:UniProtKB/TrEMBL;Acc:F4K2Q7]</t>
  </si>
  <si>
    <t>Nucleoporin-like protein [Source:UniProtKB/TrEMBL;Acc:F4K465]</t>
  </si>
  <si>
    <t>GRXC4</t>
  </si>
  <si>
    <t>Glutaredoxin-C4 [Source:UniProtKB/Swiss-Prot;Acc:Q8LFQ6]</t>
  </si>
  <si>
    <t>WAV2</t>
  </si>
  <si>
    <t>WAV2 [Source:UniProtKB/TrEMBL;Acc:A0A178UB23]</t>
  </si>
  <si>
    <t>AT5G20650</t>
  </si>
  <si>
    <t>COPT5</t>
  </si>
  <si>
    <t>Copper transporter 5 [Source:UniProtKB/Swiss-Prot;Acc:Q93VM8]</t>
  </si>
  <si>
    <t>At5g20670 [Source:UniProtKB/TrEMBL;Acc:A6QR87]</t>
  </si>
  <si>
    <t>NPH4</t>
  </si>
  <si>
    <t>Transcriptional factor B3 family protein / auxin-responsive factor AUX/IAA-related [Source:TAIR;Acc:AT5G20730]</t>
  </si>
  <si>
    <t>unknown protein; FUNCTIONS IN: molecular_function unknown; INVOLVED IN: biological_process unknown; LOCATED IN: endomembrane system; EXPRESSED IN: 11 plant structures; EXPRESSED DURING: LP.04 four leaves visible, 4 anthesis, petal differentiation an /.../nsion stage; BEST Arabidopsis thaliana protein match is: unknown protein (TAIR:AT3G43110.1); Ha. [Source:TAIR;Acc:AT5G20790]</t>
  </si>
  <si>
    <t>AT5G22280</t>
  </si>
  <si>
    <t>unknown protein; FUNCTIONS IN: molecular_function unknown; INVOLVED IN: biological_process unknown; LOCATED IN: endomembrane system; EXPRESSED IN: 22 plant structures; EXPRESSED DURING: 13 growth stages; BEST Arabidopsis thaliana protein match is: u /.../ protein (TAIR:AT3G44280.1); Ha. [Source:TAIR;Acc:AT5G22280]</t>
  </si>
  <si>
    <t>TIC100</t>
  </si>
  <si>
    <t>Protein TIC 100 [Source:UniProtKB/Swiss-Prot;Acc:Q8LPR8]</t>
  </si>
  <si>
    <t>HUA2</t>
  </si>
  <si>
    <t>ENHANCER OF AG-4 protein 2 [Source:UniProtKB/Swiss-Prot;Acc:Q9XER9]</t>
  </si>
  <si>
    <t>DMR6</t>
  </si>
  <si>
    <t>Protein DOWNY MILDEW RESISTANCE 6 [Source:UniProtKB/Swiss-Prot;Acc:Q9FLV0]</t>
  </si>
  <si>
    <t>AT5G26740</t>
  </si>
  <si>
    <t>AT5G26740 protein [Source:UniProtKB/TrEMBL;Acc:Q949Z2]</t>
  </si>
  <si>
    <t>RH3</t>
  </si>
  <si>
    <t>RH3 [Source:UniProtKB/TrEMBL;Acc:A0A178UT03]</t>
  </si>
  <si>
    <t>GID1C</t>
  </si>
  <si>
    <t>GID1C [Source:UniProtKB/TrEMBL;Acc:A0A178UKX0]</t>
  </si>
  <si>
    <t>LACS7</t>
  </si>
  <si>
    <t>Long chain acyl-CoA synthetase 7, peroxisomal [Source:UniProtKB/Swiss-Prot;Acc:Q8LKS5]</t>
  </si>
  <si>
    <t>Protein phosphatase 2C family protein [Source:TAIR;Acc:AT5G36250]</t>
  </si>
  <si>
    <t>AT5G37710</t>
  </si>
  <si>
    <t>alpha/beta-Hydrolases superfamily protein [Source:TAIR;Acc:AT5G37710]</t>
  </si>
  <si>
    <t>Tudor/PWWP/MBT superfamily protein [Source:UniProtKB/TrEMBL;Acc:Q9FNE4]</t>
  </si>
  <si>
    <t>BSK8</t>
  </si>
  <si>
    <t>Serine/threonine-protein kinase BSK8 [Source:UniProtKB/Swiss-Prot;Acc:Q9FHD7]</t>
  </si>
  <si>
    <t>AT5G42560</t>
  </si>
  <si>
    <t>HVA22I</t>
  </si>
  <si>
    <t>HVA22-like protein i [Source:UniProtKB/Swiss-Prot;Acc:Q8LE10]</t>
  </si>
  <si>
    <t>CYP74A</t>
  </si>
  <si>
    <t>Allene oxide synthase, chloroplastic [Source:UniProtKB/Swiss-Prot;Acc:Q96242]</t>
  </si>
  <si>
    <t>Expressed protein [Source:UniProtKB/TrEMBL;Acc:Q45GG2]</t>
  </si>
  <si>
    <t>INVOLVED IN: biological_process unknown; LOCATED IN: thylakoid, chloroplast thylakoid membrane, chloroplast; EXPRESSED IN: 22 plant structures; EXPRESSED DURING: 13 growth stages; CONTAINS InterPro DOMAIN/s: Twin-arginine translocation pathway, sign /.../uence (InterPro:IPR006311); Ha. [Source:TAIR;Acc:AT5G42765]</t>
  </si>
  <si>
    <t>TRAF1A</t>
  </si>
  <si>
    <t>TNF receptor-associated factor homolog 1a [Source:UniProtKB/Swiss-Prot;Acc:Q8RY18]</t>
  </si>
  <si>
    <t>AT5G43850</t>
  </si>
  <si>
    <t>ARD4</t>
  </si>
  <si>
    <t>1,2-dihydroxy-3-keto-5-methylthiopentene dioxygenase 4 [Source:UniProtKB/Swiss-Prot;Acc:Q8H185]</t>
  </si>
  <si>
    <t>OSB3</t>
  </si>
  <si>
    <t>Organellar single-stranded DNA binding protein 3 [Source:UniProtKB/TrEMBL;Acc:F4KBP3]</t>
  </si>
  <si>
    <t>Protein ROOT HAIR DEFECTIVE 3 homolog 2 [Source:UniProtKB/Swiss-Prot;Acc:Q9FKE9]</t>
  </si>
  <si>
    <t>Homeodomain-like superfamily protein [Source:UniProtKB/TrEMBL;Acc:Q9FGJ1]</t>
  </si>
  <si>
    <t>HST</t>
  </si>
  <si>
    <t>Shikimate O-hydroxycinnamoyltransferase [Source:UniProtKB/Swiss-Prot;Acc:Q9FI78]</t>
  </si>
  <si>
    <t>Mitochondrial thiamine diphosphate carrier 2 [Source:UniProtKB/Swiss-Prot;Acc:Q9FI73]</t>
  </si>
  <si>
    <t>ATCP1</t>
  </si>
  <si>
    <t>Calcium-binding protein CP1 [Source:UniProtKB/Swiss-Prot;Acc:Q9FDX6]</t>
  </si>
  <si>
    <t>AT5G49820</t>
  </si>
  <si>
    <t>RUS6</t>
  </si>
  <si>
    <t>Protein root UVB sensitive 6 [Source:UniProtKB/Swiss-Prot;Acc:Q93YU2]</t>
  </si>
  <si>
    <t>NIFU2</t>
  </si>
  <si>
    <t>NifU-like protein 2, chloroplastic [Source:UniProtKB/Swiss-Prot;Acc:Q93W20]</t>
  </si>
  <si>
    <t>Adenylate kinase 3 [Source:UniProtKB/Swiss-Prot;Acc:Q9FK35]</t>
  </si>
  <si>
    <t>AT5G50860</t>
  </si>
  <si>
    <t>Cyclin-dependent protein kinase-like [Source:UniProtKB/TrEMBL;Acc:Q9LSM7]</t>
  </si>
  <si>
    <t>CCB2</t>
  </si>
  <si>
    <t>Protein COFACTOR ASSEMBLY OF COMPLEX C SUBUNIT B CCB2, chloroplastic [Source:UniProtKB/Swiss-Prot;Acc:Q9FJ81]</t>
  </si>
  <si>
    <t>Protein yippee-like [Source:UniProtKB/TrEMBL;Acc:Q67YD0]</t>
  </si>
  <si>
    <t>RH32</t>
  </si>
  <si>
    <t>DEAD-box ATP-dependent RNA helicase 32 [Source:UniProtKB/Swiss-Prot;Acc:Q9FFT9]</t>
  </si>
  <si>
    <t>Isopentenyl-diphosphate delta-isomerase [Source:UniProtKB/TrEMBL;Acc:Q9FM77]</t>
  </si>
  <si>
    <t>OLI2</t>
  </si>
  <si>
    <t>Nucleolar protein-like [Source:UniProtKB/TrEMBL;Acc:Q9FG73]</t>
  </si>
  <si>
    <t>RING/U-box superfamily protein [Source:UniProtKB/TrEMBL;Acc:Q8LES9]</t>
  </si>
  <si>
    <t>AT5G56020</t>
  </si>
  <si>
    <t>Vesicle transport protein [Source:UniProtKB/TrEMBL;Acc:Q9FKU4]</t>
  </si>
  <si>
    <t>At5g57460 [Source:UniProtKB/TrEMBL;Acc:Q9FKM4]</t>
  </si>
  <si>
    <t>At5g57860 [Source:UniProtKB/TrEMBL;Acc:Q8L8S0]</t>
  </si>
  <si>
    <t>MBD6</t>
  </si>
  <si>
    <t>Methyl-CpG-binding domain-containing protein 6 [Source:UniProtKB/Swiss-Prot;Acc:Q9LTJ1]</t>
  </si>
  <si>
    <t>RING/U-box superfamily protein [Source:UniProtKB/TrEMBL;Acc:F4K0E2]</t>
  </si>
  <si>
    <t>ALDH12A1</t>
  </si>
  <si>
    <t>Delta-1-pyrroline-5-carboxylate dehydrogenase 12A1, mitochondrial [Source:UniProtKB/Swiss-Prot;Acc:Q8VZC3]</t>
  </si>
  <si>
    <t>FOLB2</t>
  </si>
  <si>
    <t>Dihydroneopterin aldolase 2 [Source:UniProtKB/Swiss-Prot;Acc:Q9FM54]</t>
  </si>
  <si>
    <t>Nucleic acid-binding, OB-fold-like protein [Source:UniProtKB/TrEMBL;Acc:Q9FFP5]</t>
  </si>
  <si>
    <t>LNK1</t>
  </si>
  <si>
    <t>Protein LNK1 [Source:UniProtKB/Swiss-Prot;Acc:A8MQN2]</t>
  </si>
  <si>
    <t>MRS2-2</t>
  </si>
  <si>
    <t>Magnesium transporter MRS2-2 [Source:UniProtKB/Swiss-Prot;Acc:Q9FLG2]</t>
  </si>
  <si>
    <t>FTSHI4</t>
  </si>
  <si>
    <t>Probable inactive ATP-dependent zinc metalloprotease FTSHI 4, chloroplastic [Source:UniProtKB/Swiss-Prot;Acc:F4KF14]</t>
  </si>
  <si>
    <t>AT5G64813</t>
  </si>
  <si>
    <t>Small GTPase LIP1 [Source:UniProtKB/Swiss-Prot;Acc:Q9C5J9]</t>
  </si>
  <si>
    <t>At5g65030 [Source:UniProtKB/TrEMBL;Acc:Q9LV76]</t>
  </si>
  <si>
    <t>AIL7</t>
  </si>
  <si>
    <t>AP2-like ethylene-responsive transcription factor AIL7 [Source:UniProtKB/Swiss-Prot;Acc:Q6J9N8]</t>
  </si>
  <si>
    <t>ACR1</t>
  </si>
  <si>
    <t>ACT domain-containing protein ACR1 [Source:UniProtKB/Swiss-Prot;Acc:Q9FHP1]</t>
  </si>
  <si>
    <t>AT5G66250</t>
  </si>
  <si>
    <t>Kinectin-like protein [Source:UniProtKB/TrEMBL;Acc:F4JZ59]</t>
  </si>
  <si>
    <t>AT5G66360</t>
  </si>
  <si>
    <t>DIM1B</t>
  </si>
  <si>
    <t>Ribosomal RNA small subunit methyltransferase, mitochondrial [Source:UniProtKB/Swiss-Prot;Acc:Q9FK02]</t>
  </si>
  <si>
    <t>PSBA</t>
  </si>
  <si>
    <t>Photosystem II protein D1 [Source:UniProtKB/Swiss-Prot;Acc:P83755]</t>
  </si>
  <si>
    <t>PSBN</t>
  </si>
  <si>
    <t>Protein PsbN [Source:UniProtKB/Swiss-Prot;Acc:P62113]</t>
  </si>
  <si>
    <t>PETD</t>
  </si>
  <si>
    <t>Cytochrome b6-f complex subunit 4 [Source:UniProtKB/Swiss-Prot;Acc:P56774]</t>
  </si>
  <si>
    <t>ATMG00030</t>
  </si>
  <si>
    <t>ORF107A</t>
  </si>
  <si>
    <t>Uncharacterized mitochondrial protein AtMg00030 [Source:UniProtKB/Swiss-Prot;Acc:P93276]</t>
  </si>
  <si>
    <t>COX2</t>
  </si>
  <si>
    <t>Cytochrome c oxidase subunit 2 [Source:UniProtKB/TrEMBL;Acc:G1C2Q7]</t>
  </si>
  <si>
    <t>ETC1</t>
  </si>
  <si>
    <t>MYB-like transcription factor ETC1 [Source:UniProtKB/Swiss-Prot;Acc:Q9LNI5]</t>
  </si>
  <si>
    <t>Chitinase family protein [Source:TAIR;Acc:AT1G02360]</t>
  </si>
  <si>
    <t>APK1A</t>
  </si>
  <si>
    <t>Protein kinase superfamily protein [Source:TAIR;Acc:AT1G07570]</t>
  </si>
  <si>
    <t>PER4</t>
  </si>
  <si>
    <t>Peroxidase [Source:UniProtKB/TrEMBL;Acc:A0A178WND9]</t>
  </si>
  <si>
    <t>unknown protein; Ha. [Source:TAIR;Acc:AT1G16515]</t>
  </si>
  <si>
    <t>RABA1B</t>
  </si>
  <si>
    <t>RABA1b [Source:UniProtKB/TrEMBL;Acc:A0A178WJV5]</t>
  </si>
  <si>
    <t>unknown protein; BEST Arabidopsis thaliana protein match is: unknown protein (TAIR:AT2G16575.1); Ha. [Source:TAIR;Acc:AT1G17780]</t>
  </si>
  <si>
    <t>At1g21440 [Source:UniProtKB/TrEMBL;Acc:Q501F7]</t>
  </si>
  <si>
    <t>AT1G29040</t>
  </si>
  <si>
    <t>50S ribosomal protein L34 [Source:UniProtKB/TrEMBL;Acc:Q8LDL9]</t>
  </si>
  <si>
    <t>Plant viral-response family protein [Source:UniProtKB/TrEMBL;Acc:A0A1P8APW5]</t>
  </si>
  <si>
    <t>ERF014</t>
  </si>
  <si>
    <t>Ethylene-responsive transcription factor ERF014 [Source:UniProtKB/Swiss-Prot;Acc:Q9LPE8]</t>
  </si>
  <si>
    <t>CYCA3-2</t>
  </si>
  <si>
    <t>Cyclin-A3-2 [Source:UniProtKB/Swiss-Prot;Acc:Q9C6A9]</t>
  </si>
  <si>
    <t>DWF5</t>
  </si>
  <si>
    <t>7-dehydrocholesterol reductase [Source:UniProtKB/Swiss-Prot;Acc:Q9LDU6]</t>
  </si>
  <si>
    <t>GATA28</t>
  </si>
  <si>
    <t>GATA transcription factor 28 [Source:UniProtKB/Swiss-Prot;Acc:Q8H1G0]</t>
  </si>
  <si>
    <t>At1g54500/F20D21_31 [Source:UniProtKB/TrEMBL;Acc:Q9SLI4]</t>
  </si>
  <si>
    <t>BGLU4</t>
  </si>
  <si>
    <t>Beta-glucosidase 4 [Source:UniProtKB/Swiss-Prot;Acc:Q9ZUI3]</t>
  </si>
  <si>
    <t>Alcohol dehydrogenase-like 4 [Source:UniProtKB/Swiss-Prot;Acc:Q8VZ49]</t>
  </si>
  <si>
    <t>ATDSS1(I)</t>
  </si>
  <si>
    <t>Deletion of SUV3 suppressor 1(I) [Source:UniProtKB/TrEMBL;Acc:F4I886]</t>
  </si>
  <si>
    <t>NPF3.1</t>
  </si>
  <si>
    <t>Protein NRT1/ PTR FAMILY 3.1 [Source:UniProtKB/Swiss-Prot;Acc:Q9SX20]</t>
  </si>
  <si>
    <t>AT1G69230</t>
  </si>
  <si>
    <t>SP1L2</t>
  </si>
  <si>
    <t>Protein SPIRAL1-like 2 [Source:UniProtKB/Swiss-Prot;Acc:Q9LE54]</t>
  </si>
  <si>
    <t>ORRM6</t>
  </si>
  <si>
    <t>Organelle RRM domain-containing protein 6, chloroplastic [Source:UniProtKB/Swiss-Prot;Acc:Q9FX45]</t>
  </si>
  <si>
    <t>Uncharacterized protein At1g76070 [Source:UniProtKB/Swiss-Prot;Acc:Q9SGS5]</t>
  </si>
  <si>
    <t>Expressed protein [Source:UniProtKB/TrEMBL;Acc:Q9SJ31]</t>
  </si>
  <si>
    <t>Expressed protein [Source:UniProtKB/TrEMBL;Acc:Q8GWC0]</t>
  </si>
  <si>
    <t>COR413PM1</t>
  </si>
  <si>
    <t>WCOR413-like protein [Source:UniProtKB/TrEMBL;Acc:A0A178VY40]</t>
  </si>
  <si>
    <t>Methionine-S-oxide reductase [Source:UniProtKB/TrEMBL;Acc:Q6RF46]</t>
  </si>
  <si>
    <t>Geranylgeranyl pyrophosphate synthase 7, chloroplastic [Source:UniProtKB/Swiss-Prot;Acc:Q9ZU77]</t>
  </si>
  <si>
    <t>At2g19320 [Source:UniProtKB/TrEMBL;Acc:O64565]</t>
  </si>
  <si>
    <t>WRKY17</t>
  </si>
  <si>
    <t>WRKY transcription factor 17 [Source:UniProtKB/TrEMBL;Acc:Q0WTF3]</t>
  </si>
  <si>
    <t>AT2G26100</t>
  </si>
  <si>
    <t>B3GALT12</t>
  </si>
  <si>
    <t>Hexosyltransferase (Fragment) [Source:UniProtKB/TrEMBL;Acc:W8PV11]</t>
  </si>
  <si>
    <t>HSFA2</t>
  </si>
  <si>
    <t>Heat stress transcription factor A-2 [Source:UniProtKB/Swiss-Prot;Acc:O80982]</t>
  </si>
  <si>
    <t>At2g27260/F12K2.16 [Source:UniProtKB/TrEMBL;Acc:Q9XIN3]</t>
  </si>
  <si>
    <t>HIS4</t>
  </si>
  <si>
    <t>At2g32380 [Source:UniProtKB/TrEMBL;Acc:Q9ZV66]</t>
  </si>
  <si>
    <t>Avirulence induced gene (AIG1) family protein [Source:TAIR;Acc:AT2G34315]</t>
  </si>
  <si>
    <t>TIFY 5B</t>
  </si>
  <si>
    <t>Protein TIFY 5B [Source:UniProtKB/Swiss-Prot;Acc:O64687]</t>
  </si>
  <si>
    <t>Endochitinase At2g43620 [Source:UniProtKB/Swiss-Prot;Acc:O22841]</t>
  </si>
  <si>
    <t>Ankyrin repeat/KH domain protein (DUF1442) [Source:UniProtKB/TrEMBL;Acc:O22136]</t>
  </si>
  <si>
    <t>Hydroxyproline-rich glycoprotein family protein [Source:UniProtKB/TrEMBL;Acc:Q8L9N1]</t>
  </si>
  <si>
    <t>RCI2A</t>
  </si>
  <si>
    <t>RCI2A [Source:UniProtKB/TrEMBL;Acc:A0A178V7D5]</t>
  </si>
  <si>
    <t>P4H2</t>
  </si>
  <si>
    <t>Prolyl 4-hydroxylase 2 [Source:UniProtKB/Swiss-Prot;Acc:F4JAU3]</t>
  </si>
  <si>
    <t>FAD/NAD(P)-binding oxidoreductase family protein [Source:UniProtKB/TrEMBL;Acc:Q9SF45]</t>
  </si>
  <si>
    <t>LSF2</t>
  </si>
  <si>
    <t>Phosphoglucan phosphatase LSF2, chloroplastic [Source:UniProtKB/Swiss-Prot;Acc:Q9SRK5]</t>
  </si>
  <si>
    <t>BHLH87</t>
  </si>
  <si>
    <t>Transcription factor bHLH87 [Source:UniProtKB/Swiss-Prot;Acc:Q8S3D2]</t>
  </si>
  <si>
    <t>AT3G24490</t>
  </si>
  <si>
    <t>Alcohol dehydrogenase transcription factor Myb/SANT-like family protein [Source:UniProtKB/TrEMBL;Acc:Q9LV59]</t>
  </si>
  <si>
    <t>AT3G28720</t>
  </si>
  <si>
    <t>Transmembrane protein [Source:UniProtKB/TrEMBL;Acc:A0A1I9LQC2]</t>
  </si>
  <si>
    <t>MBD5</t>
  </si>
  <si>
    <t>Methyl-CpG-binding domain-containing protein 5 [Source:UniProtKB/Swiss-Prot;Acc:Q9SNC0]</t>
  </si>
  <si>
    <t>Thioredoxin-like 3-3 [Source:UniProtKB/Swiss-Prot;Acc:Q8LCH9]</t>
  </si>
  <si>
    <t>SMZ</t>
  </si>
  <si>
    <t>AP2-like ethylene-responsive transcription factor SMZ [Source:UniProtKB/Swiss-Prot;Acc:Q6PV68]</t>
  </si>
  <si>
    <t>TTL4</t>
  </si>
  <si>
    <t>TTL4 [Source:UniProtKB/TrEMBL;Acc:A0A178VKQ3]</t>
  </si>
  <si>
    <t>AT3G60340 protein [Source:UniProtKB/TrEMBL;Acc:Q9LY31]</t>
  </si>
  <si>
    <t>At4g01700 [Source:UniProtKB/TrEMBL;Acc:Q9ZSI6]</t>
  </si>
  <si>
    <t>ORC1B</t>
  </si>
  <si>
    <t>UNE13 [Source:UniProtKB/TrEMBL;Acc:A0A178UTR9]</t>
  </si>
  <si>
    <t>proline-rich family protein [Source:TAIR;Acc:AT4G16140]</t>
  </si>
  <si>
    <t>LPD2</t>
  </si>
  <si>
    <t>Dihydrolipoyl dehydrogenase 2, chloroplastic [Source:UniProtKB/Swiss-Prot;Acc:F4JLP5]</t>
  </si>
  <si>
    <t>ERF6</t>
  </si>
  <si>
    <t>Ethylene-responsive transcription factor 6 [Source:UniProtKB/Swiss-Prot;Acc:Q8VZ91]</t>
  </si>
  <si>
    <t>At4g27530 [Source:UniProtKB/TrEMBL;Acc:Q9T077]</t>
  </si>
  <si>
    <t>Uncharacterized protein At4g28025 [Source:UniProtKB/TrEMBL;Acc:Q9C5F3]</t>
  </si>
  <si>
    <t>TET7</t>
  </si>
  <si>
    <t>Tetraspanin-7 [Source:UniProtKB/Swiss-Prot;Acc:Q9SUD4]</t>
  </si>
  <si>
    <t>Nucleophosmin [Source:UniProtKB/TrEMBL;Acc:Q9SU93]</t>
  </si>
  <si>
    <t>AT4G30845</t>
  </si>
  <si>
    <t>unknown protein; FUNCTIONS IN: molecular_function unknown; INVOLVED IN: biological_process unknown; LOCATED IN: chloroplast; Ha. [Source:TAIR;Acc:AT4G30845]</t>
  </si>
  <si>
    <t>Putative uncharacterized protein [Source:UniProtKB/TrEMBL;Acc:Q570U1]</t>
  </si>
  <si>
    <t>Probable carbohydrate esterase At4g34215 [Source:UniProtKB/Swiss-Prot;Acc:Q8L9J9]</t>
  </si>
  <si>
    <t>Vicilin-like seed storage protein At4g36700 [Source:UniProtKB/Swiss-Prot;Acc:F4JQG6]</t>
  </si>
  <si>
    <t>At4g38020 [Source:UniProtKB/TrEMBL;Acc:Q8GYL4]</t>
  </si>
  <si>
    <t>HCC2</t>
  </si>
  <si>
    <t>HCC2 [Source:UniProtKB/TrEMBL;Acc:A0A178V000]</t>
  </si>
  <si>
    <t>LTP10</t>
  </si>
  <si>
    <t>Non-specific lipid-transfer protein [Source:UniProtKB/TrEMBL;Acc:A0A178UD43]</t>
  </si>
  <si>
    <t>HEC3</t>
  </si>
  <si>
    <t>Transcription factor HEC3 [Source:UniProtKB/Swiss-Prot;Acc:Q9LXD8]</t>
  </si>
  <si>
    <t>At5g11330 [Source:UniProtKB/TrEMBL;Acc:Q9LFM4]</t>
  </si>
  <si>
    <t>AT5G15820</t>
  </si>
  <si>
    <t>AT5g15820/F14F8_200 [Source:UniProtKB/TrEMBL;Acc:Q9LFU4]</t>
  </si>
  <si>
    <t>unknown protein; Ha. [Source:TAIR;Acc:AT5G16610]</t>
  </si>
  <si>
    <t>HCF136</t>
  </si>
  <si>
    <t>photosystem II stability/assembly factor, chloroplast (HCF136) [Source:TAIR;Acc:AT5G23120]</t>
  </si>
  <si>
    <t>At5g24165 [Source:UniProtKB/TrEMBL;Acc:Q8LDQ8]</t>
  </si>
  <si>
    <t>At5g35740 [Source:UniProtKB/TrEMBL;Acc:Q9FKH4]</t>
  </si>
  <si>
    <t>ERF9</t>
  </si>
  <si>
    <t>Ethylene-responsive transcription factor 9 [Source:UniProtKB/Swiss-Prot;Acc:Q9FE67]</t>
  </si>
  <si>
    <t>ERF5</t>
  </si>
  <si>
    <t>ERF5 [Source:UniProtKB/TrEMBL;Acc:A0A178UKK9]</t>
  </si>
  <si>
    <t>FKBP65</t>
  </si>
  <si>
    <t>Peptidyl-prolyl cis-trans isomerase FKBP65 [Source:UniProtKB/Swiss-Prot;Acc:Q9FJL3]</t>
  </si>
  <si>
    <t>AT5g50310/MXI22_1 [Source:UniProtKB/TrEMBL;Acc:Q945N1]</t>
  </si>
  <si>
    <t>OXS3</t>
  </si>
  <si>
    <t>Emb [Source:UniProtKB/TrEMBL;Acc:Q9LVB9]</t>
  </si>
  <si>
    <t>PUB27</t>
  </si>
  <si>
    <t>U-box domain-containing protein 27 [Source:UniProtKB/Swiss-Prot;Acc:Q9FLF4]</t>
  </si>
  <si>
    <t>Anthranilate N-hydroxycinnamoyl/benzoyltransferase-like protein [Source:UniProtKB/TrEMBL;Acc:Q9FH98]</t>
  </si>
  <si>
    <t>AT5G67350</t>
  </si>
  <si>
    <t>At5g67350 [Source:UniProtKB/TrEMBL;Acc:Q9FN16]</t>
  </si>
  <si>
    <t>PSBI</t>
  </si>
  <si>
    <t>Photosystem II reaction center protein I [Source:UniProtKB/TrEMBL;Acc:A0A1B1W4S2]</t>
  </si>
  <si>
    <t>PSBL</t>
  </si>
  <si>
    <t>Photosystem II reaction center protein L [Source:UniProtKB/Swiss-Prot;Acc:P60129]</t>
  </si>
  <si>
    <t>BgRatio</t>
  </si>
  <si>
    <t>qvalue</t>
  </si>
  <si>
    <t>Count</t>
  </si>
  <si>
    <t>6/142</t>
  </si>
  <si>
    <t>39/8736</t>
  </si>
  <si>
    <t>AT1G69740/AT1G74470/AT3G14930/AT4G17600/AT4G25080/AT5G08280</t>
  </si>
  <si>
    <t>8/142</t>
  </si>
  <si>
    <t>80/8736</t>
  </si>
  <si>
    <t>AT1G69740/AT1G74470/AT3G10230/AT3G14930/AT4G01900/AT4G17600/AT4G25080/AT5G08280</t>
  </si>
  <si>
    <t>41/8736</t>
  </si>
  <si>
    <t>AT1G48420/AT1G52760/AT3G12780/AT3G14930/AT4G33010/ATCG00490</t>
  </si>
  <si>
    <t>9/142</t>
  </si>
  <si>
    <t>105/8736</t>
  </si>
  <si>
    <t>AT1G48420/AT1G52760/AT2G26530/AT2G32520/AT2G40300/AT3G12780/AT3G14930/AT4G33010/ATCG00490</t>
  </si>
  <si>
    <t>124/8736</t>
  </si>
  <si>
    <t>AT1G02910/AT1G45474/AT1G55480/AT2G40300/AT3G12780/AT3G26650/AT3G49720/AT4G22890/ATCG00700</t>
  </si>
  <si>
    <t>53/8736</t>
  </si>
  <si>
    <t>GO:0018198</t>
  </si>
  <si>
    <t>peptidyl-cysteine modification</t>
  </si>
  <si>
    <t>4/142</t>
  </si>
  <si>
    <t>21/8736</t>
  </si>
  <si>
    <t>AT3G12780/AT3G26650/AT5G08280/ATCG00490</t>
  </si>
  <si>
    <t>3/142</t>
  </si>
  <si>
    <t>11/8736</t>
  </si>
  <si>
    <t>AT3G12780/AT3G26650/ATCG00490</t>
  </si>
  <si>
    <t>GO:0009071</t>
  </si>
  <si>
    <t>serine family amino acid catabolic process</t>
  </si>
  <si>
    <t>13/8736</t>
  </si>
  <si>
    <t>AT1G11860/AT1G48420/AT4G33010</t>
  </si>
  <si>
    <t>GO:0046890</t>
  </si>
  <si>
    <t>regulation of lipid biosynthetic process</t>
  </si>
  <si>
    <t>29/8736</t>
  </si>
  <si>
    <t>AT1G13930/AT3G56130/AT4G01900/AT4G17600</t>
  </si>
  <si>
    <t>7/19</t>
  </si>
  <si>
    <t>244/8736</t>
  </si>
  <si>
    <t>ATCG00020/ATCG00680/ATCG00710/ATCG00730/ATCG01050/ATCG01100/ATMG01360</t>
  </si>
  <si>
    <t>GO:0022900</t>
  </si>
  <si>
    <t>electron transport chain</t>
  </si>
  <si>
    <t>5/19</t>
  </si>
  <si>
    <t>82/8736</t>
  </si>
  <si>
    <t>ATCG00020/ATCG00680/ATCG00730/ATCG01050/ATMG01360</t>
  </si>
  <si>
    <t>GO:0098662</t>
  </si>
  <si>
    <t>inorganic cation transmembrane transport</t>
  </si>
  <si>
    <t>3/19</t>
  </si>
  <si>
    <t>98/8736</t>
  </si>
  <si>
    <t>AT1G35720/ATCG01050/ATMG01360</t>
  </si>
  <si>
    <t>GO:0098655</t>
  </si>
  <si>
    <t>cation transmembrane transport</t>
  </si>
  <si>
    <t>101/8736</t>
  </si>
  <si>
    <t>GO:0098660</t>
  </si>
  <si>
    <t>inorganic ion transmembrane transport</t>
  </si>
  <si>
    <t>104/8736</t>
  </si>
  <si>
    <t>134/8736</t>
  </si>
  <si>
    <t>20/346</t>
  </si>
  <si>
    <t>AT5G23440/AT2G40100/AT5G44650/ATCG00440/AT5G11450/AT3G03630/AT4G00895/AT2G47400/AT1G16720/AT1G06680/AT3G47470/AT2G21170/AT2G46820/AT1G71500/AT1G79040/AT1G67090/AT3G21200/AT1G60950/AT5G01600/AT4G03280</t>
  </si>
  <si>
    <t>29/346</t>
  </si>
  <si>
    <t>AT2G40100/AT3G06310/AT5G13450/AT5G44650/AT5G56630/AT3G47833/AT4G00895/AT3G27240/AT3G52990/AT5G08530/AT4G34700/AT1G16720/AT1G06680/AT3G22960/AT3G47470/AT2G21170/AT2G46820/ATCG00430/AT1G53310/AT2G17130/AT1G71500/AT5G48300/AT1G79040/AT3G21200/AT1G60950/AT5G17770/AT5G08690/AT4G03280/ATMG00160</t>
  </si>
  <si>
    <t>17/346</t>
  </si>
  <si>
    <t>99/8736</t>
  </si>
  <si>
    <t>AT3G06310/AT5G13450/AT5G56630/AT4G00895/AT3G27240/AT1G20260/AT3G52990/AT5G08530/AT4G34700/ATMG00640/AT3G22960/AT2G21170/AT2G19680/AT3G52300/AT2G33040/AT5G08690/ATMG00160</t>
  </si>
  <si>
    <t>GO:0009142</t>
  </si>
  <si>
    <t>nucleoside triphosphate biosynthetic process</t>
  </si>
  <si>
    <t>9/346</t>
  </si>
  <si>
    <t>36/8736</t>
  </si>
  <si>
    <t>AT5G13450/AT5G47840/AT4G11010/AT4G00895/ATMG00640/AT2G19680/AT3G52300/AT2G33040/AT5G08690</t>
  </si>
  <si>
    <t>GO:0009205</t>
  </si>
  <si>
    <t>purine ribonucleoside triphosphate metabolic process</t>
  </si>
  <si>
    <t>8/346</t>
  </si>
  <si>
    <t>28/8736</t>
  </si>
  <si>
    <t>AT5G13450/AT4G11010/AT4G00895/ATMG00640/AT2G19680/AT3G52300/AT2G33040/AT5G08690</t>
  </si>
  <si>
    <t>GO:0009206</t>
  </si>
  <si>
    <t>purine ribonucleoside triphosphate biosynthetic process</t>
  </si>
  <si>
    <t>7/346</t>
  </si>
  <si>
    <t>23/8736</t>
  </si>
  <si>
    <t>AT5G13450/AT4G00895/ATMG00640/AT2G19680/AT3G52300/AT2G33040/AT5G08690</t>
  </si>
  <si>
    <t>GO:0008154</t>
  </si>
  <si>
    <t>actin polymerization or depolymerization</t>
  </si>
  <si>
    <t>6/346</t>
  </si>
  <si>
    <t>18/8736</t>
  </si>
  <si>
    <t>AT4G29350/AT1G20260/AT5G59890/AT4G30160/AT2G19760/AT3G18060</t>
  </si>
  <si>
    <t>GO:0007010</t>
  </si>
  <si>
    <t>cytoskeleton organization</t>
  </si>
  <si>
    <t>13/346</t>
  </si>
  <si>
    <t>93/8736</t>
  </si>
  <si>
    <t>AT3G25580/AT4G29350/AT5G18580/AT1G01510/AT1G20260/AT5G59890/AT2G03680/AT4G30160/AT2G19760/AT2G29550/AT2G18990/AT4G20890/AT3G18060</t>
  </si>
  <si>
    <t>GO:0019752</t>
  </si>
  <si>
    <t>carboxylic acid metabolic process</t>
  </si>
  <si>
    <t>37/346</t>
  </si>
  <si>
    <t>495/8736</t>
  </si>
  <si>
    <t>AT5G34930/AT4G33760/AT1G55920/AT4G14910/AT5G08170/AT2G34590/AT1G65930/AT5G09300/AT3G20390/AT1G54580/AT3G59970/AT1G48520/AT5G56630/AT3G23940/AT2G46110/AT3G03630/AT3G13490/AT3G52990/AT5G62530/AT3G22960/AT3G58140/AT2G21170/AT1G13280/AT1G65520/AT2G17130/AT1G23310/AT3G15020/AT1G11870/AT4G32915/AT3G29360/AT2G41220/AT2G13560/AT3G03710/AT3G01120/AT5G47630/AT3G55360/AT5G37600</t>
  </si>
  <si>
    <t>45/8736</t>
  </si>
  <si>
    <t>AT4G01690/AT3G48730/AT2G40490/AT2G41680/AT5G63570/AT5G47110/AT3G21200/AT3G03710</t>
  </si>
  <si>
    <t>GO:0033014</t>
  </si>
  <si>
    <t>tetrapyrrole biosynthetic process</t>
  </si>
  <si>
    <t>46/8736</t>
  </si>
  <si>
    <t>5/346</t>
  </si>
  <si>
    <t>17/8736</t>
  </si>
  <si>
    <t>AT4G01690/AT3G48730/AT2G40490/AT5G63570/AT3G21200</t>
  </si>
  <si>
    <t>4/346</t>
  </si>
  <si>
    <t>10/8736</t>
  </si>
  <si>
    <t>AT4G01690/AT3G48730/AT2G40490/AT5G63570</t>
  </si>
  <si>
    <t>GO:0046501</t>
  </si>
  <si>
    <t>protoporphyrinogen IX metabolic process</t>
  </si>
  <si>
    <t>GO:0008064</t>
  </si>
  <si>
    <t>regulation of actin polymerization or depolymerization</t>
  </si>
  <si>
    <t>12/8736</t>
  </si>
  <si>
    <t>AT4G29350/AT1G20260/AT2G19760/AT3G18060</t>
  </si>
  <si>
    <t>GO:0030832</t>
  </si>
  <si>
    <t>regulation of actin filament length</t>
  </si>
  <si>
    <t>GO:0110053</t>
  </si>
  <si>
    <t>regulation of actin filament organization</t>
  </si>
  <si>
    <t>AT5G11980/AT4G31480/AT1G31780/AT2G21390/AT2G44610</t>
  </si>
  <si>
    <t>GO:0042398</t>
  </si>
  <si>
    <t>cellular modified amino acid biosynthetic process</t>
  </si>
  <si>
    <t>14/8736</t>
  </si>
  <si>
    <t>AT2G46110/AT3G10160/AT5G27380/AT3G07270</t>
  </si>
  <si>
    <t>AT3G06310/AT5G13450/AT3G27240/AT5G08530/AT4G34700/AT5G08690/ATMG00160</t>
  </si>
  <si>
    <t>59/483</t>
  </si>
  <si>
    <t>AT1G04410/AT1G24360/AT1G28350/AT1G29880/AT1G31180/AT1G31230/AT1G53240/AT1G54630/AT1G71170/AT2G01140/AT2G03800/AT2G05710/AT2G16500/AT2G26080/AT2G26250/AT2G29980/AT2G30970/AT2G32720/AT2G36230/AT2G37250/AT2G44620/AT2G46370/AT3G02360/AT3G04520/AT3G06350/AT3G08590/AT3G09810/AT3G13110/AT3G14390/AT3G20330/AT3G27740/AT3G49680/AT3G50440/AT3G52930/AT3G57560/AT3G62120/AT4G14440/AT4G24620/AT4G24830/AT4G26870/AT4G26910/AT4G26970/AT4G33680/AT4G34710/AT4G35260/AT4G39280/AT4G39980/AT5G10920/AT5G11520/AT5G11880/AT5G12860/AT5G13280/AT5G15490/AT5G16290/AT5G27600/AT5G28840/AT5G56350/AT5G63680/AT5G63980</t>
  </si>
  <si>
    <t>32/483</t>
  </si>
  <si>
    <t>240/8736</t>
  </si>
  <si>
    <t>AT1G24360/AT1G31180/AT1G31230/AT1G54630/AT1G80340/AT2G26250/AT2G29980/AT2G32720/AT2G36230/AT2G37250/AT2G44620/AT3G04520/AT3G06350/AT3G13110/AT3G14390/AT3G27740/AT3G49680/AT3G57560/AT4G24830/AT4G33680/AT4G39980/AT5G07350/AT5G10920/AT5G11880/AT5G13280/AT5G15490/AT5G16290/AT5G28840/AT5G51810/AT5G61780/AT5G63980/AT5G65640</t>
  </si>
  <si>
    <t>10/483</t>
  </si>
  <si>
    <t>33/8736</t>
  </si>
  <si>
    <t>AT1G04410/AT2G05710/AT2G20420/AT3G09810/AT3G27380/AT3G55410/AT4G26970/AT4G35260/AT5G08300/AT5G40650</t>
  </si>
  <si>
    <t>GO:0044283</t>
  </si>
  <si>
    <t>small molecule biosynthetic process</t>
  </si>
  <si>
    <t>37/483</t>
  </si>
  <si>
    <t>327/8736</t>
  </si>
  <si>
    <t>AT1G24360/AT1G31180/AT1G31230/AT1G54630/AT1G71100/AT1G80340/AT2G01140/AT2G26250/AT2G29980/AT2G32720/AT2G36230/AT2G37250/AT2G44620/AT3G04520/AT3G06350/AT3G13110/AT3G14390/AT3G27740/AT3G49680/AT3G52930/AT3G57560/AT4G20960/AT4G24620/AT4G24830/AT4G33680/AT4G39980/AT5G07350/AT5G10920/AT5G11880/AT5G13280/AT5G15490/AT5G16290/AT5G28840/AT5G51810/AT5G61780/AT5G63980/AT5G65640</t>
  </si>
  <si>
    <t>13/483</t>
  </si>
  <si>
    <t>67/8736</t>
  </si>
  <si>
    <t>AT1G61800/AT1G69850/AT1G76405/AT2G39890/AT3G08580/AT4G24570/AT5G12860/AT5G14040/AT5G17630/AT5G19520/AT5G19760/AT5G50200/AT5G57490</t>
  </si>
  <si>
    <t>GO:0009685</t>
  </si>
  <si>
    <t>gibberellin metabolic process</t>
  </si>
  <si>
    <t>5/483</t>
  </si>
  <si>
    <t>AT1G80340/AT5G07350/AT5G51810/AT5G61780/AT5G65640</t>
  </si>
  <si>
    <t>GO:0009686</t>
  </si>
  <si>
    <t>gibberellin biosynthetic process</t>
  </si>
  <si>
    <t>20/483</t>
  </si>
  <si>
    <t>158/8736</t>
  </si>
  <si>
    <t>AT1G09830/AT1G27450/AT1G29880/AT1G68760/AT2G01140/AT2G20420/AT2G42910/AT3G08590/AT3G20330/AT3G27190/AT3G27740/AT3G46940/AT3G52930/AT3G57610/AT4G24620/AT4G26910/AT5G08680/AT5G14760/AT5G56350/AT5G63680</t>
  </si>
  <si>
    <t>GO:0046112</t>
  </si>
  <si>
    <t>nucleobase biosynthetic process</t>
  </si>
  <si>
    <t>AT1G09830/AT1G27450/AT3G20330/AT3G27190/AT3G27740</t>
  </si>
  <si>
    <t>GO:0051156</t>
  </si>
  <si>
    <t>glucose 6-phosphate metabolic process</t>
  </si>
  <si>
    <t>7/483</t>
  </si>
  <si>
    <t>27/8736</t>
  </si>
  <si>
    <t>AT1G24280/AT1G71100/AT2G01140/AT3G02360/AT3G52930/AT3G60750/AT4G24620</t>
  </si>
  <si>
    <t>30/8736</t>
  </si>
  <si>
    <t>AT1G24280/AT1G71100/AT2G01140/AT3G02360/AT3G52930/AT3G60750/AT5G49970</t>
  </si>
  <si>
    <t>GO:0043455</t>
  </si>
  <si>
    <t>regulation of secondary metabolic process</t>
  </si>
  <si>
    <t>6/483</t>
  </si>
  <si>
    <t>AT1G15670/AT1G55270/AT3G27190/AT5G07350/AT5G61780/AT5G65640</t>
  </si>
  <si>
    <t>GO:0009130</t>
  </si>
  <si>
    <t>pyrimidine nucleoside monophosphate biosynthetic process</t>
  </si>
  <si>
    <t>4/483</t>
  </si>
  <si>
    <t>AT3G20330/AT3G27190/AT3G27740/AT3G46940</t>
  </si>
  <si>
    <t>GO:1901135</t>
  </si>
  <si>
    <t>carbohydrate derivative metabolic process</t>
  </si>
  <si>
    <t>30/483</t>
  </si>
  <si>
    <t>306/8736</t>
  </si>
  <si>
    <t>AT1G03110/AT1G09830/AT1G24280/AT1G27450/AT1G32210/AT1G68360/AT1G68760/AT1G71100/AT1G80460/AT2G01140/AT2G20420/AT2G35520/AT2G42910/AT3G02360/AT3G08590/AT3G20330/AT3G27190/AT3G27740/AT3G46940/AT3G52930/AT3G57610/AT3G60750/AT4G24620/AT4G26910/AT5G05460/AT5G08680/AT5G15490/AT5G48180/AT5G56350/AT5G63680</t>
  </si>
  <si>
    <t>GO:1903825</t>
  </si>
  <si>
    <t>organic acid transmembrane transport</t>
  </si>
  <si>
    <t>AT3G54110/AT4G24570/AT5G12860/AT5G19760/AT5G57685</t>
  </si>
  <si>
    <t>GO:1905039</t>
  </si>
  <si>
    <t>carboxylic acid transmembrane transport</t>
  </si>
  <si>
    <t>19/121</t>
  </si>
  <si>
    <t>AT1G56190/AT1G62640/AT1G64970/AT2G05990/AT2G45790/AT3G09820/AT3G11170/AT3G61440/AT3G63410/AT4G13930/AT4G25050/AT4G34250/AT4G37930/AT4G38970/AT5G10160/AT5G17920/AT5G35360/AT5G46290/AT5G51110</t>
  </si>
  <si>
    <t>8/121</t>
  </si>
  <si>
    <t>48/8736</t>
  </si>
  <si>
    <t>AT1G62640/AT2G05990/AT3G11170/AT4G25050/AT4G34250/AT5G10160/AT5G35360/AT5G46290</t>
  </si>
  <si>
    <t>17/121</t>
  </si>
  <si>
    <t>AT1G53500/AT1G56190/AT1G74030/AT1G76790/AT2G45790/AT3G02230/AT3G09820/AT3G25860/AT3G27060/AT4G04640/AT4G09650/AT4G15560/AT4G38970/AT5G11670/AT5G35360/AT5G44070/AT5G63310</t>
  </si>
  <si>
    <t>22/121</t>
  </si>
  <si>
    <t>AT1G35580/AT1G56190/AT1G62640/AT1G74030/AT2G05990/AT2G45790/AT3G02630/AT3G11170/AT3G25860/AT3G61440/AT4G13930/AT4G15560/AT4G25050/AT4G34250/AT4G37930/AT4G38970/AT5G10160/AT5G11670/AT5G17920/AT5G35360/AT5G43330/AT5G46290</t>
  </si>
  <si>
    <t>12/121</t>
  </si>
  <si>
    <t>173/8736</t>
  </si>
  <si>
    <t>AT1G53500/AT1G56190/AT1G76790/AT2G45790/AT3G09820/AT3G25860/AT3G27060/AT4G04640/AT4G09650/AT4G15560/AT5G35360/AT5G63310</t>
  </si>
  <si>
    <t>13/121</t>
  </si>
  <si>
    <t>209/8736</t>
  </si>
  <si>
    <t>AT1G53500/AT1G56190/AT1G74030/AT2G45790/AT3G02230/AT3G09820/AT3G25860/AT3G27060/AT4G04640/AT4G09650/AT4G38970/AT5G35360/AT5G63310</t>
  </si>
  <si>
    <t>14/121</t>
  </si>
  <si>
    <t>AT1G10960/AT1G56190/AT1G67740/AT1G74030/AT2G47940/AT3G22370/AT4G02530/AT4G04640/AT4G09650/AT4G21280/AT4G38970/AT5G11670/AT5G43330/ATMG00650</t>
  </si>
  <si>
    <t>187/8736</t>
  </si>
  <si>
    <t>AT1G32200/AT1G56190/AT1G62640/AT2G05990/AT2G07050/AT3G11170/AT4G15560/AT4G25050/AT4G34250/AT5G10160/AT5G35360/AT5G46290</t>
  </si>
  <si>
    <t>4/121</t>
  </si>
  <si>
    <t>AT1G02640/AT3G23730/AT4G03210/AT4G30290</t>
  </si>
  <si>
    <t>9/121</t>
  </si>
  <si>
    <t>133/8736</t>
  </si>
  <si>
    <t>AT1G56190/AT1G74030/AT3G09820/AT3G25860/AT4G04640/AT4G09650/AT4G38970/AT5G35360/AT5G63310</t>
  </si>
  <si>
    <t>19/8736</t>
  </si>
  <si>
    <t>AT2G47940/AT4G02530/AT4G04830/AT4G21850</t>
  </si>
  <si>
    <t>7/121</t>
  </si>
  <si>
    <t>84/8736</t>
  </si>
  <si>
    <t>AT1G02500/AT1G76790/AT2G36880/AT3G25860/AT3G61440/AT5G17920/AT5G35360</t>
  </si>
  <si>
    <t>AT1G10200/AT1G50010/AT2G37620/AT4G14960/AT5G12250/AT5G23860/AT5G44340</t>
  </si>
  <si>
    <t>GO:1901617</t>
  </si>
  <si>
    <t>organic hydroxy compound biosynthetic process</t>
  </si>
  <si>
    <t>6/121</t>
  </si>
  <si>
    <t>71/8736</t>
  </si>
  <si>
    <t>AT1G30530/AT1G53500/AT1G64970/AT3G63410/AT5G51110/AT5G54160</t>
  </si>
  <si>
    <t>AT1G30530/AT1G53500/AT3G56940/AT4G15560/AT4G18480/AT5G54160</t>
  </si>
  <si>
    <t>5/121</t>
  </si>
  <si>
    <t>54/8736</t>
  </si>
  <si>
    <t>AT1G64970/AT2G45790/AT3G63410/AT4G13930/AT4G37930</t>
  </si>
  <si>
    <t>AT1G50010/AT2G27960/AT4G14960/AT5G12250/AT5G23860/AT5G44340</t>
  </si>
  <si>
    <t>11/121</t>
  </si>
  <si>
    <t>262/8736</t>
  </si>
  <si>
    <t>AT1G02640/AT1G35580/AT1G56190/AT1G74030/AT2G45790/AT3G13790/AT3G23730/AT4G03210/AT4G30290/AT4G38970/AT5G43330</t>
  </si>
  <si>
    <t>GO:0006563</t>
  </si>
  <si>
    <t>L-serine metabolic process</t>
  </si>
  <si>
    <t>3/121</t>
  </si>
  <si>
    <t>AT3G61440/AT4G13930/AT4G37930</t>
  </si>
  <si>
    <t>65/8736</t>
  </si>
  <si>
    <t>AT1G50010/AT4G14960/AT5G12250/AT5G23860/AT5G44340</t>
  </si>
  <si>
    <t>AT1G56190/AT1G74030/AT4G38970/AT5G63310</t>
  </si>
  <si>
    <t>AT1G56190/AT1G74030/AT4G04640/AT4G09650/AT4G38970/ATMG00650</t>
  </si>
  <si>
    <t>AT1G07890/AT1G76790/AT5G44070/AT5G54160</t>
  </si>
  <si>
    <t>112/8736</t>
  </si>
  <si>
    <t>AT1G02640/AT3G02230/AT3G23730/AT4G03210/AT4G30290/AT5G44070</t>
  </si>
  <si>
    <t>11/104</t>
  </si>
  <si>
    <t>136/8736</t>
  </si>
  <si>
    <t>AT1G07400/AT1G33055/AT1G59860/AT1G74940/AT3G03270/AT3G10040/AT5G12020/AT5G15120/AT5G19550/AT5G39890/AT5G66985</t>
  </si>
  <si>
    <t>152/8736</t>
  </si>
  <si>
    <t>153/8736</t>
  </si>
  <si>
    <t>154/8736</t>
  </si>
  <si>
    <t>9/104</t>
  </si>
  <si>
    <t>149/8736</t>
  </si>
  <si>
    <t>AT1G07400/AT1G59860/AT2G33210/AT3G07770/AT3G09440/AT4G37910/AT5G12020/AT5G56010/AT5G56030</t>
  </si>
  <si>
    <t>GO:0099402</t>
  </si>
  <si>
    <t>plant organ development</t>
  </si>
  <si>
    <t>16/104</t>
  </si>
  <si>
    <t>452/8736</t>
  </si>
  <si>
    <t>AT2G27300/AT2G31070/AT2G40220/AT3G03660/AT3G11340/AT3G44750/AT3G50310/AT4G02380/AT4G11140/AT4G23750/AT5G44700/AT5G53290/AT5G55920/AT5G56030/AT5G56860/AT5G65510</t>
  </si>
  <si>
    <t>GO:0031126</t>
  </si>
  <si>
    <t>sno(s)RNA 3'-end processing</t>
  </si>
  <si>
    <t>3/104</t>
  </si>
  <si>
    <t>AT1G03360/AT3G57150/AT4G25630</t>
  </si>
  <si>
    <t>12/104</t>
  </si>
  <si>
    <t>296/8736</t>
  </si>
  <si>
    <t>AT1G03360/AT1G12780/AT1G63810/AT3G04770/AT3G24080/AT3G57150/AT3G58660/AT4G25630/AT5G20020/AT5G54910/AT5G55920/AT5G67510</t>
  </si>
  <si>
    <t>294/8736</t>
  </si>
  <si>
    <t>AT1G07400/AT1G59860/AT1G78290/AT2G27300/AT2G40220/AT2G40880/AT3G50310/AT4G36020/AT5G12020/AT5G49480/AT5G56030</t>
  </si>
  <si>
    <t>214/8736</t>
  </si>
  <si>
    <t>AT1G03360/AT1G12780/AT1G63810/AT3G24080/AT3G57150/AT3G58660/AT4G25630/AT5G54910/AT5G55920</t>
  </si>
  <si>
    <t>32/126</t>
  </si>
  <si>
    <t>158/9720</t>
  </si>
  <si>
    <t>AT1G06680/AT1G08380/AT1G12900/AT1G15820/AT1G29910/AT1G29920/AT1G29930/AT1G32060/AT1G42970/AT1G54500/AT1G61520/AT1G67090/AT1G79040/AT2G05070/AT2G05100/AT2G30570/AT3G08940/AT3G47470/AT3G50820/AT3G54890/AT3G55330/AT3G61470/AT4G01050/AT4G10340/AT5G01530/AT5G38410/AT5G54270/AT5G64040/AT5G66190/AT5G66570/ATCG00080/ATCG00580</t>
  </si>
  <si>
    <t>26/126</t>
  </si>
  <si>
    <t>450/9720</t>
  </si>
  <si>
    <t>AT1G15820/AT1G29910/AT1G29920/AT1G29930/AT1G42970/AT1G44575/AT1G51680/AT1G61520/AT1G68010/AT2G05070/AT2G05100/AT2G37040/AT2G39730/AT3G02730/AT3G08940/AT3G47470/AT3G50820/AT3G54890/AT3G61470/AT4G10340/AT4G37930/AT5G01530/AT5G13930/AT5G54190/AT5G54270/AT5G66570</t>
  </si>
  <si>
    <t>5/126</t>
  </si>
  <si>
    <t>19/9720</t>
  </si>
  <si>
    <t>AT1G54500/AT1G79040/AT3G50820/AT4G10340/AT5G66570</t>
  </si>
  <si>
    <t>14/126</t>
  </si>
  <si>
    <t>252/9720</t>
  </si>
  <si>
    <t>AT1G20450/AT1G32060/AT1G42970/AT1G61520/AT1G67090/AT2G05070/AT2G05100/AT2G15970/AT2G39730/AT3G47470/AT3G54890/AT3G61470/AT4G37930/AT5G43170</t>
  </si>
  <si>
    <t>GO:0120255</t>
  </si>
  <si>
    <t>olefinic compound biosynthetic process</t>
  </si>
  <si>
    <t>4/126</t>
  </si>
  <si>
    <t>25/9720</t>
  </si>
  <si>
    <t>AT1G13930/AT1G62380/AT2G37040/AT5G13930</t>
  </si>
  <si>
    <t>GO:1901606</t>
  </si>
  <si>
    <t>alpha-amino acid catabolic process</t>
  </si>
  <si>
    <t>51/9720</t>
  </si>
  <si>
    <t>AT1G65960/AT2G37040/AT4G33010/AT4G37930/AT5G17330</t>
  </si>
  <si>
    <t>GO:0009698</t>
  </si>
  <si>
    <t>phenylpropanoid metabolic process</t>
  </si>
  <si>
    <t>54/9720</t>
  </si>
  <si>
    <t>AT1G51680/AT2G37040/AT4G01070/AT4G34050/AT5G13930</t>
  </si>
  <si>
    <t>3/126</t>
  </si>
  <si>
    <t>14/9720</t>
  </si>
  <si>
    <t>AT1G12900/AT1G32060/AT1G42970</t>
  </si>
  <si>
    <t>GO:0019685</t>
  </si>
  <si>
    <t>photosynthesis, dark reaction</t>
  </si>
  <si>
    <t>GO:0033993</t>
  </si>
  <si>
    <t>response to lipid</t>
  </si>
  <si>
    <t>15/126</t>
  </si>
  <si>
    <t>459/9720</t>
  </si>
  <si>
    <t>AT1G09310/AT1G13260/AT1G20450/AT1G62380/AT2G05070/AT2G05100/AT2G15970/AT2G32690/AT2G39730/AT2G43140/AT3G23050/AT3G52400/AT3G54770/AT5G13930/AT5G54270</t>
  </si>
  <si>
    <t>15/9720</t>
  </si>
  <si>
    <t>GO:1903409</t>
  </si>
  <si>
    <t>reactive oxygen species biosynthetic process</t>
  </si>
  <si>
    <t>AT2G05070/AT2G05100/AT3G14420</t>
  </si>
  <si>
    <t>GO:0010035</t>
  </si>
  <si>
    <t>response to inorganic substance</t>
  </si>
  <si>
    <t>419/9720</t>
  </si>
  <si>
    <t>AT1G20450/AT1G62380/AT1G68010/AT2G05070/AT2G05100/AT2G15970/AT2G37040/AT3G10985/AT3G23050/AT3G54770/AT3G56240/AT4G23670/AT4G33010/AT5G35630</t>
  </si>
  <si>
    <t>6/126</t>
  </si>
  <si>
    <t>91/9720</t>
  </si>
  <si>
    <t>AT1G04250/AT2G39730/AT3G10985/AT3G56240/AT5G02760/AT5G35630</t>
  </si>
  <si>
    <t>36/9720</t>
  </si>
  <si>
    <t>AT2G37040/AT4G01070/AT4G34050/AT5G13930</t>
  </si>
  <si>
    <t>38/9720</t>
  </si>
  <si>
    <t>AT1G68010/AT3G14420/AT4G37930/AT5G09660</t>
  </si>
  <si>
    <t>GO:0042548</t>
  </si>
  <si>
    <t>regulation of photosynthesis, light reaction</t>
  </si>
  <si>
    <t>18/9720</t>
  </si>
  <si>
    <t>AT2G30570/AT3G50820/AT5G66570</t>
  </si>
  <si>
    <t>GO:0006536</t>
  </si>
  <si>
    <t>glutamate metabolic process</t>
  </si>
  <si>
    <t>AT1G65960/AT5G17330/AT5G35630</t>
  </si>
  <si>
    <t>70/9720</t>
  </si>
  <si>
    <t>AT1G65960/AT4G37930/AT5G09660/AT5G17330/AT5G35630</t>
  </si>
  <si>
    <t>49/9720</t>
  </si>
  <si>
    <t>AT3G56240/AT4G23670/AT4G33010/AT5G35630</t>
  </si>
  <si>
    <t>23/434</t>
  </si>
  <si>
    <t>72/9720</t>
  </si>
  <si>
    <t>AT1G06080/AT1G06350/AT1G06360/AT1G10670/AT1G25450/AT1G30120/AT1G52670/AT1G66430/AT1G74960/AT2G05990/AT2G15090/AT2G22230/AT2G30200/AT4G25050/AT5G02890/AT5G04530/AT5G10160/AT5G15530/AT5G16390/AT5G35360/AT5G43760/AT5G46290/AT5G49460</t>
  </si>
  <si>
    <t>37/434</t>
  </si>
  <si>
    <t>234/9720</t>
  </si>
  <si>
    <t>AT1G02205/AT1G06080/AT1G06350/AT1G06360/AT1G10670/AT1G20510/AT1G25450/AT1G30120/AT1G31800/AT1G33750/AT1G50430/AT1G52670/AT1G66430/AT1G74960/AT2G05990/AT2G15090/AT2G18620/AT2G22230/AT2G30200/AT2G38700/AT3G03990/AT3G19820/AT3G61580/AT4G17190/AT4G25050/AT4G34640/AT5G02890/AT5G04530/AT5G10160/AT5G15530/AT5G16390/AT5G27450/AT5G35360/AT5G43760/AT5G46290/AT5G47770/AT5G49460</t>
  </si>
  <si>
    <t>39/434</t>
  </si>
  <si>
    <t>257/9720</t>
  </si>
  <si>
    <t>AT1G10670/AT1G17180/AT1G18590/AT1G21120/AT1G24625/AT1G27140/AT1G30120/AT1G62570/AT1G66270/AT1G66280/AT1G72810/AT1G76790/AT1G78370/AT2G03760/AT2G30870/AT2G36880/AT2G38700/AT2G43910/AT2G44160/AT2G44490/AT3G03780/AT3G04070/AT3G09260/AT3G09270/AT3G16400/AT3G16410/AT3G23810/AT3G43800/AT3G59760/AT3G59970/AT4G31500/AT4G39940/AT4G39950/AT5G07000/AT5G17920/AT5G27450/AT5G35360/AT5G44210/AT5G49460</t>
  </si>
  <si>
    <t>GO:0006629</t>
  </si>
  <si>
    <t>lipid metabolic process</t>
  </si>
  <si>
    <t>48/434</t>
  </si>
  <si>
    <t>368/9720</t>
  </si>
  <si>
    <t>AT1G02205/AT1G06080/AT1G06350/AT1G06360/AT1G10670/AT1G20510/AT1G25450/AT1G30120/AT1G31800/AT1G33750/AT1G43800/AT1G50430/AT1G52670/AT1G53520/AT1G66430/AT1G74960/AT1G77590/AT2G03760/AT2G05990/AT2G15090/AT2G18620/AT2G22230/AT2G23600/AT2G26560/AT2G30200/AT2G38700/AT3G03990/AT3G19820/AT3G48460/AT3G61580/AT4G00370/AT4G17190/AT4G19230/AT4G25050/AT4G33360/AT4G34640/AT5G02890/AT5G04530/AT5G10160/AT5G15530/AT5G16390/AT5G27450/AT5G35360/AT5G41080/AT5G43760/AT5G46290/AT5G47770/AT5G49460</t>
  </si>
  <si>
    <t>30/434</t>
  </si>
  <si>
    <t>161/9720</t>
  </si>
  <si>
    <t>AT1G07890/AT1G17180/AT1G18590/AT1G21120/AT1G24625/AT1G27140/AT1G62570/AT1G66270/AT1G66280/AT1G76790/AT1G78370/AT2G30870/AT2G35450/AT2G43910/AT2G44490/AT3G09260/AT3G09270/AT3G16400/AT3G16410/AT3G19820/AT3G43800/AT4G13660/AT4G31500/AT4G39330/AT4G39940/AT4G39950/AT5G44210/AT5G54160/AT5G64120/AT5G66690</t>
  </si>
  <si>
    <t>50/434</t>
  </si>
  <si>
    <t>398/9720</t>
  </si>
  <si>
    <t>AT1G06080/AT1G06350/AT1G06360/AT1G10670/AT1G17745/AT1G20510/AT1G25450/AT1G26570/AT1G30120/AT1G52670/AT1G64970/AT1G66430/AT1G70560/AT1G72810/AT1G73250/AT1G74960/AT2G05990/AT2G15090/AT2G17630/AT2G22230/AT2G26560/AT2G27820/AT2G30200/AT2G44160/AT2G45300/AT2G45790/AT2G46740/AT3G03780/AT3G09820/AT3G23820/AT3G55800/AT3G59760/AT3G59970/AT4G25050/AT4G31500/AT4G38970/AT4G39950/AT5G02890/AT5G04530/AT5G10160/AT5G10170/AT5G15530/AT5G16390/AT5G17920/AT5G35360/AT5G39320/AT5G40390/AT5G43760/AT5G46290/AT5G49460</t>
  </si>
  <si>
    <t>43/434</t>
  </si>
  <si>
    <t>350/9720</t>
  </si>
  <si>
    <t>AT1G02360/AT1G04680/AT1G09780/AT1G10670/AT1G11580/AT1G12230/AT1G12240/AT1G27930/AT1G35580/AT1G44830/AT1G47840/AT1G65310/AT1G65590/AT1G66270/AT1G66280/AT1G66430/AT1G67750/AT1G71880/AT1G73250/AT1G78060/AT2G44490/AT2G45790/AT2G46740/AT2G47650/AT3G09260/AT3G10720/AT3G10940/AT3G26650/AT3G29320/AT3G44990/AT3G55800/AT4G01700/AT4G02330/AT4G14130/AT4G25900/AT4G30270/AT4G30280/AT4G30290/AT4G38970/AT4G39940/AT5G10170/AT5G40390/AT5G49360</t>
  </si>
  <si>
    <t>25/434</t>
  </si>
  <si>
    <t>AT1G02360/AT1G03870/AT1G11580/AT1G27930/AT1G65310/AT1G70710/AT1G78060/AT2G04780/AT2G39700/AT2G43620/AT2G44490/AT3G10720/AT3G19820/AT3G44990/AT4G01700/AT4G02330/AT4G14130/AT4G30270/AT4G30280/AT4G30290/AT4G31500/AT4G39950/AT5G46960/AT5G49360/AT5G61130</t>
  </si>
  <si>
    <t>15/434</t>
  </si>
  <si>
    <t>63/9720</t>
  </si>
  <si>
    <t>AT1G18590/AT1G21120/AT1G24625/AT1G62570/AT1G66270/AT1G66280/AT1G76790/AT2G43910/AT2G44490/AT3G09260/AT3G16400/AT3G16410/AT4G31500/AT4G39940/AT5G44210</t>
  </si>
  <si>
    <t>17/434</t>
  </si>
  <si>
    <t>95/9720</t>
  </si>
  <si>
    <t>AT1G05620/AT1G18590/AT1G21120/AT1G24625/AT1G62570/AT1G66270/AT1G66280/AT1G76790/AT2G43910/AT2G44490/AT3G09260/AT3G09820/AT3G16400/AT3G16410/AT4G31500/AT4G39940/AT5G44210</t>
  </si>
  <si>
    <t>GO:0044036</t>
  </si>
  <si>
    <t>cell wall macromolecule metabolic process</t>
  </si>
  <si>
    <t>12/434</t>
  </si>
  <si>
    <t>AT1G02360/AT1G27930/AT1G65310/AT1G78060/AT2G43620/AT3G44990/AT4G01700/AT4G14130/AT4G30270/AT4G30280/AT4G30290/AT5G49360</t>
  </si>
  <si>
    <t>GO:1901136</t>
  </si>
  <si>
    <t>carbohydrate derivative catabolic process</t>
  </si>
  <si>
    <t>10/434</t>
  </si>
  <si>
    <t>35/9720</t>
  </si>
  <si>
    <t>AT1G02360/AT1G05620/AT1G66270/AT1G66280/AT2G43910/AT2G44490/AT3G09260/AT3G16400/AT3G16410/AT4G01700</t>
  </si>
  <si>
    <t>11/434</t>
  </si>
  <si>
    <t>47/9720</t>
  </si>
  <si>
    <t>AT1G11580/AT1G27930/AT1G70710/AT2G39700/AT2G44490/AT3G10720/AT4G02330/AT4G30270/AT4G31500/AT4G39950/AT5G61130</t>
  </si>
  <si>
    <t>50/9720</t>
  </si>
  <si>
    <t>AT1G03630/AT1G10670/AT3G22840/AT3G48730/AT3G51820/AT3G56940/AT4G14690/AT4G18480/AT4G25080/AT5G18660/AT5G45930</t>
  </si>
  <si>
    <t>5/434</t>
  </si>
  <si>
    <t>10/9720</t>
  </si>
  <si>
    <t>AT1G02360/AT1G26570/AT1G65590/AT4G01700/AT5G39320</t>
  </si>
  <si>
    <t>14/434</t>
  </si>
  <si>
    <t>99/9720</t>
  </si>
  <si>
    <t>AT1G03630/AT1G10670/AT1G31800/AT3G22840/AT3G48730/AT3G51820/AT3G56940/AT4G14690/AT4G18480/AT4G25080/AT4G34135/AT5G18660/AT5G45930/AT5G54160</t>
  </si>
  <si>
    <t>GO:0042446</t>
  </si>
  <si>
    <t>hormone biosynthetic process</t>
  </si>
  <si>
    <t>7/434</t>
  </si>
  <si>
    <t>28/9720</t>
  </si>
  <si>
    <t>AT1G50430/AT1G70560/AT3G19820/AT4G31500/AT4G39950/AT5G11950/AT5G54160</t>
  </si>
  <si>
    <t>GO:0070417</t>
  </si>
  <si>
    <t>cellular response to cold</t>
  </si>
  <si>
    <t>AT1G21910/AT1G66270/AT1G66280/AT3G09260/AT3G61580</t>
  </si>
  <si>
    <t>36/434</t>
  </si>
  <si>
    <t>AT1G06350/AT1G09780/AT1G10670/AT1G25450/AT1G25560/AT1G70560/AT1G74730/AT1G75780/AT1G78370/AT2G27820/AT2G30520/AT2G41100/AT3G12610/AT3G19820/AT3G22840/AT3G26650/AT3G58850/AT3G59780/AT4G14130/AT4G14690/AT4G19230/AT4G25050/AT4G25100/AT4G31500/AT4G32890/AT4G34190/AT4G37470/AT5G04530/AT5G08020/AT5G08640/AT5G16400/AT5G25830/AT5G39760/AT5G43760/AT5G48890/AT5G64330</t>
  </si>
  <si>
    <t>AT1G17180/AT1G27140/AT1G78370/AT2G30870/AT3G09270/AT3G43800/AT4G39950</t>
  </si>
  <si>
    <t>68/9720</t>
  </si>
  <si>
    <t>AT1G07890/AT1G18590/AT1G62570/AT1G76790/AT4G13660/AT4G31500/AT4G39330/AT4G39940/AT4G39950/AT5G54160</t>
  </si>
  <si>
    <t>6/434</t>
  </si>
  <si>
    <t>27/9720</t>
  </si>
  <si>
    <t>AT1G17180/AT1G27140/AT1G78370/AT2G30870/AT3G09270/AT3G43800</t>
  </si>
  <si>
    <t>13/434</t>
  </si>
  <si>
    <t>110/9720</t>
  </si>
  <si>
    <t>AT1G20010/AT1G47210/AT1G50010/AT1G69770/AT1G75780/AT1G76540/AT2G29550/AT2G44580/AT4G12620/AT4G14960/AT5G12250/AT5G44635/AT5G49160</t>
  </si>
  <si>
    <t>GO:0006637</t>
  </si>
  <si>
    <t>acyl-CoA metabolic process</t>
  </si>
  <si>
    <t>29/9720</t>
  </si>
  <si>
    <t>AT1G10670/AT1G30120/AT2G38700/AT5G27450/AT5G35360/AT5G49460</t>
  </si>
  <si>
    <t>GO:1901659</t>
  </si>
  <si>
    <t>glycosyl compound biosynthetic process</t>
  </si>
  <si>
    <t>AT1G18590/AT1G62570/AT1G76790/AT3G09820/AT4G31500/AT4G39940</t>
  </si>
  <si>
    <t>20/9720</t>
  </si>
  <si>
    <t>AT1G02205/AT1G06350/AT1G06360/AT1G10670/AT5G02890</t>
  </si>
  <si>
    <t>30/9720</t>
  </si>
  <si>
    <t>AT1G07890/AT3G19820/AT4G39330/AT5G54160/AT5G64120/AT5G66690</t>
  </si>
  <si>
    <t>23/9720</t>
  </si>
  <si>
    <t>AT1G18590/AT1G62570/AT1G76790/AT4G31500/AT4G39940</t>
  </si>
  <si>
    <t>81/9720</t>
  </si>
  <si>
    <t>AT1G17180/AT1G27140/AT1G78370/AT1G78660/AT2G30870/AT2G44160/AT2G45300/AT3G09270/AT3G43800/AT3G59970</t>
  </si>
  <si>
    <t>4/434</t>
  </si>
  <si>
    <t>AT1G03870/AT1G27930/AT2G04780/AT3G19820</t>
  </si>
  <si>
    <t>GO:0033037</t>
  </si>
  <si>
    <t>polysaccharide localization</t>
  </si>
  <si>
    <t>AT2G44490/AT4G31500/AT4G39950/AT5G61130/AT5G65020</t>
  </si>
  <si>
    <t>GO:0120251</t>
  </si>
  <si>
    <t>hydrocarbon biosynthetic process</t>
  </si>
  <si>
    <t>AT1G02205/AT1G33750/AT1G77330/AT2G19590/AT3G04070</t>
  </si>
  <si>
    <t>AT1G72810/AT2G44160/AT3G03780/AT3G04070/AT3G59760/AT3G59970/AT5G17920</t>
  </si>
  <si>
    <t>16/9720</t>
  </si>
  <si>
    <t>AT1G02205/AT1G25450/AT3G43720/AT4G25050</t>
  </si>
  <si>
    <t>14/89</t>
  </si>
  <si>
    <t>166/9720</t>
  </si>
  <si>
    <t>AT1G16030/AT1G17780/AT1G53540/AT1G54050/AT1G77000/AT2G26150/AT2G29500/AT2G47180/AT3G12960/AT3G46230/AT5G12030/AT5G37670/AT5G48570/AT5G52640</t>
  </si>
  <si>
    <t>7/89</t>
  </si>
  <si>
    <t>48/9720</t>
  </si>
  <si>
    <t>AT1G53540/AT1G54050/AT2G26150/AT2G29500/AT3G46230/AT5G12030/AT5G37670</t>
  </si>
  <si>
    <t>6/89</t>
  </si>
  <si>
    <t>37/9720</t>
  </si>
  <si>
    <t>AT1G53540/AT1G54050/AT2G29500/AT3G46230/AT5G12030/AT5G37670</t>
  </si>
  <si>
    <t>10/89</t>
  </si>
  <si>
    <t>160/9720</t>
  </si>
  <si>
    <t>AT1G16030/AT1G53540/AT1G54050/AT2G20560/AT2G29500/AT3G46230/AT5G12030/AT5G37670/AT5G48570/AT5G52640</t>
  </si>
  <si>
    <t>11/89</t>
  </si>
  <si>
    <t>256/9720</t>
  </si>
  <si>
    <t>AT1G09970/AT1G53540/AT1G54050/AT2G26150/AT2G29500/AT2G40880/AT2G47180/AT3G46230/AT5G12030/AT5G37670/AT5G56550</t>
  </si>
  <si>
    <t>AT1G53540/AT1G54050/AT2G26150/AT2G29500/AT2G40880/AT2G47180/AT3G46230/AT3G50970/AT3G51860/AT4G21680/AT5G12030/AT5G37670/AT5G56550/AT5G66400</t>
  </si>
  <si>
    <t>309/9720</t>
  </si>
  <si>
    <t>AT1G53540/AT1G54050/AT2G29500/AT2G40880/AT2G47180/AT3G05880/AT3G46230/AT5G12030/AT5G37670/AT5G64750</t>
  </si>
  <si>
    <t>AT1G54050/AT2G26150/AT3G46230/AT5G04340/AT5G12030/AT5G37670/AT5G65207</t>
  </si>
  <si>
    <t>175/9720</t>
  </si>
  <si>
    <t>176/9720</t>
  </si>
  <si>
    <t>177/9720</t>
  </si>
  <si>
    <t>9/89</t>
  </si>
  <si>
    <t>291/9720</t>
  </si>
  <si>
    <t>AT1G70800/AT1G70810/AT2G40170/AT2G47180/AT3G05880/AT3G50970/AT3G58450/AT5G64750/AT5G66400</t>
  </si>
  <si>
    <t>GO:0097305</t>
  </si>
  <si>
    <t>response to alcohol</t>
  </si>
  <si>
    <t>296/9720</t>
  </si>
  <si>
    <t>3/89</t>
  </si>
  <si>
    <t>AT1G16030/AT2G17520/AT2G26150</t>
  </si>
  <si>
    <t>AT2G40170/AT2G41280/AT3G12960</t>
  </si>
  <si>
    <t>460/9720</t>
  </si>
  <si>
    <t>AT1G09970/AT1G17780/AT1G75830/AT2G17520/AT2G22240/AT2G34600/AT3G50970/AT4G36010/AT5G52640/AT5G64750/AT5G65210</t>
  </si>
  <si>
    <t>4/16</t>
  </si>
  <si>
    <t>212/11242</t>
  </si>
  <si>
    <t>AT1G04635/AT1G52930/AT5G15750/AT5G20160</t>
  </si>
  <si>
    <t>218/11242</t>
  </si>
  <si>
    <t>295/11242</t>
  </si>
  <si>
    <t>14/319</t>
  </si>
  <si>
    <t>22/11242</t>
  </si>
  <si>
    <t>AT1G08380/AT1G15820/AT1G29910/AT1G29920/AT1G29930/AT1G61520/AT2G05070/AT2G05100/AT2G34430/AT3G08940/AT3G27690/AT3G54890/AT3G61470/AT5G54270</t>
  </si>
  <si>
    <t>6/319</t>
  </si>
  <si>
    <t>16/11242</t>
  </si>
  <si>
    <t>AT1G61520/AT2G05070/AT2G05100/AT3G27690/AT3G54890/AT3G61470</t>
  </si>
  <si>
    <t>AT1G69690/AT2G02990/AT3G29590/AT4G22880/AT5G42800/AT5G54060</t>
  </si>
  <si>
    <t>GO:0009812</t>
  </si>
  <si>
    <t>flavonoid metabolic process</t>
  </si>
  <si>
    <t>9/319</t>
  </si>
  <si>
    <t>59/11242</t>
  </si>
  <si>
    <t>AT1G69690/AT2G02990/AT3G29590/AT3G45070/AT4G22880/AT5G17220/AT5G42800/AT5G54060/AT5G63590</t>
  </si>
  <si>
    <t>32/11242</t>
  </si>
  <si>
    <t>AT2G02950/AT2G05070/AT2G05100/AT2G35940/AT2G37678/AT3G27690</t>
  </si>
  <si>
    <t>19/319</t>
  </si>
  <si>
    <t>288/11242</t>
  </si>
  <si>
    <t>AT1G20450/AT1G31812/AT1G32060/AT1G61520/AT1G76180/AT2G05070/AT2G05100/AT2G38170/AT2G38750/AT2G40880/AT3G01500/AT3G23000/AT3G25770/AT3G27690/AT3G54890/AT3G61470/AT4G20260/AT4G38840/AT5G15970</t>
  </si>
  <si>
    <t>GO:0071241</t>
  </si>
  <si>
    <t>cellular response to inorganic substance</t>
  </si>
  <si>
    <t>5/319</t>
  </si>
  <si>
    <t>25/11242</t>
  </si>
  <si>
    <t>AT1G08090/AT1G62380/AT3G01420/AT4G20260/AT5G23060</t>
  </si>
  <si>
    <t>16/215</t>
  </si>
  <si>
    <t>277/11921</t>
  </si>
  <si>
    <t>AT1G08230/AT1G27770/AT2G03240/AT2G21120/AT2G26650/AT3G57330/AT4G27720/AT4G29900/AT4G33000/AT5G02940/AT5G17850/AT5G24030/ATCG00120/ATCG00470/ATCG01010/ATCG01040</t>
  </si>
  <si>
    <t>GO:0030001</t>
  </si>
  <si>
    <t>metal ion transport</t>
  </si>
  <si>
    <t>9/215</t>
  </si>
  <si>
    <t>97/11921</t>
  </si>
  <si>
    <t>AT1G27770/AT2G21120/AT2G26650/AT3G57330/AT4G29900/AT4G33000/AT5G02940/AT5G17850/ATCG01040</t>
  </si>
  <si>
    <t>12/215</t>
  </si>
  <si>
    <t>177/11921</t>
  </si>
  <si>
    <t>AT1G27770/AT2G21120/AT2G26650/AT3G57330/AT4G29900/AT4G33000/AT5G02940/AT5G17850/ATCG00120/ATCG00470/ATCG01010/ATCG01040</t>
  </si>
  <si>
    <t>24/157</t>
  </si>
  <si>
    <t>192/11921</t>
  </si>
  <si>
    <t>AT1G01720/AT1G23710/AT1G50740/AT1G63090/AT1G65490/AT1G76650/AT1G78070/AT2G01180/AT2G26190/AT3G46090/AT4G01250/AT4G22780/AT5G05410/AT5G13190/AT5G19240/AT5G20230/AT5G24590/AT5G27420/AT5G35735/AT5G42380/AT5G47910/AT5G54940/AT5G63790/AT5G64260</t>
  </si>
  <si>
    <t>193/11921</t>
  </si>
  <si>
    <t>213/11921</t>
  </si>
  <si>
    <t>GO:0006955</t>
  </si>
  <si>
    <t>immune response</t>
  </si>
  <si>
    <t>497/11921</t>
  </si>
  <si>
    <t>AT1G02660/AT1G56510/AT1G65390/AT1G67470/AT2G23810/AT2G27080/AT2G37710/AT2G45820/AT3G05200/AT3G09830/AT3G49530/AT4G23180/AT4G31800/AT4G37980/AT5G03210/AT5G13190/AT5G24590/AT5G27420/AT5G45110/AT5G47070/AT5G47910/AT5G48380/AT5G66210/AT5G66900</t>
  </si>
  <si>
    <t>GO:0002376</t>
  </si>
  <si>
    <t>immune system process</t>
  </si>
  <si>
    <t>499/11921</t>
  </si>
  <si>
    <t>GO:0098542</t>
  </si>
  <si>
    <t>defense response to other organism</t>
  </si>
  <si>
    <t>23/157</t>
  </si>
  <si>
    <t>485/11921</t>
  </si>
  <si>
    <t>AT1G02660/AT1G56510/AT1G65390/AT2G23810/AT2G27080/AT2G37710/AT2G45820/AT3G05200/AT3G09830/AT3G49530/AT4G23180/AT4G31800/AT4G37980/AT5G03210/AT5G13190/AT5G24590/AT5G27420/AT5G45110/AT5G47070/AT5G47910/AT5G48380/AT5G66210/AT5G66900</t>
  </si>
  <si>
    <t>15/157</t>
  </si>
  <si>
    <t>366/11921</t>
  </si>
  <si>
    <t>AT1G01720/AT1G08810/AT1G08930/AT1G29395/AT1G76180/AT2G17840/AT2G26190/AT2G46510/AT2G46680/AT3G22060/AT3G51920/AT3G57530/AT3G61890/AT5G27420/AT5G62470</t>
  </si>
  <si>
    <t>372/11921</t>
  </si>
  <si>
    <t>12/157</t>
  </si>
  <si>
    <t>282/11921</t>
  </si>
  <si>
    <t>AT1G08810/AT1G08930/AT1G22190/AT1G29395/AT1G76180/AT2G17840/AT2G40880/AT2G46680/AT3G51920/AT3G61890/AT5G05410/AT5G62470</t>
  </si>
  <si>
    <t>GO:0009266</t>
  </si>
  <si>
    <t>response to temperature stimulus</t>
  </si>
  <si>
    <t>16/157</t>
  </si>
  <si>
    <t>466/11921</t>
  </si>
  <si>
    <t>AT1G08810/AT1G08930/AT1G22190/AT1G29395/AT1G67470/AT1G76180/AT2G17840/AT2G40880/AT3G22830/AT3G49530/AT4G17090/AT4G35985/AT5G05410/AT5G20230/AT5G47910/AT5G62470</t>
  </si>
  <si>
    <t>294/11921</t>
  </si>
  <si>
    <t>6/55</t>
  </si>
  <si>
    <t>87/11921</t>
  </si>
  <si>
    <t>AT2G24980/AT3G54580/AT3G54590/AT4G13390/AT5G06630/AT5G06640</t>
  </si>
  <si>
    <t>GO:0071669</t>
  </si>
  <si>
    <t>plant-type cell wall organization or biogenesis</t>
  </si>
  <si>
    <t>147/11921</t>
  </si>
  <si>
    <t>7/33</t>
  </si>
  <si>
    <t>AT5G06760/AT1G32560/AT5G57930/AT3G24770/AT2G41280/AT1G48130/AT4G25140</t>
  </si>
  <si>
    <t>GO:0010154</t>
  </si>
  <si>
    <t>fruit development</t>
  </si>
  <si>
    <t>482/11921</t>
  </si>
  <si>
    <t>GO:0007093</t>
  </si>
  <si>
    <t>mitotic cell cycle checkpoint signaling</t>
  </si>
  <si>
    <t>2/33</t>
  </si>
  <si>
    <t>10/11921</t>
  </si>
  <si>
    <t>AT5G38110/AT1G66740</t>
  </si>
  <si>
    <t>GO:1901991</t>
  </si>
  <si>
    <t>negative regulation of mitotic cell cycle phase transition</t>
  </si>
  <si>
    <t>11/11921</t>
  </si>
  <si>
    <t>GO:0008361</t>
  </si>
  <si>
    <t>regulation of cell size</t>
  </si>
  <si>
    <t>15/11921</t>
  </si>
  <si>
    <t>5/33</t>
  </si>
  <si>
    <t>AT5G66400/AT5G06760/AT1G32560/AT2G21490/AT1G48130</t>
  </si>
  <si>
    <t>287/11921</t>
  </si>
  <si>
    <t>GO:0010091</t>
  </si>
  <si>
    <t>trichome branching</t>
  </si>
  <si>
    <t>19/11921</t>
  </si>
  <si>
    <t>310/11921</t>
  </si>
  <si>
    <t>AT4G38840/AT5G66400/AT5G06760/AT2G21490/AT4G25140</t>
  </si>
  <si>
    <t>27/11921</t>
  </si>
  <si>
    <t>AT2G41280/AT1G48130</t>
  </si>
  <si>
    <t>35/11921</t>
  </si>
  <si>
    <t>GO:0000724</t>
  </si>
  <si>
    <t>double-strand break repair via homologous recombination</t>
  </si>
  <si>
    <t>37/11921</t>
  </si>
  <si>
    <t>GO:0000725</t>
  </si>
  <si>
    <t>recombinational repair</t>
  </si>
  <si>
    <t>38/11921</t>
  </si>
  <si>
    <t>GO:0034728</t>
  </si>
  <si>
    <t>nucleosome organization</t>
  </si>
  <si>
    <t>41/11921</t>
  </si>
  <si>
    <t>GO:0044772</t>
  </si>
  <si>
    <t>mitotic cell cycle phase transition</t>
  </si>
  <si>
    <t>GO:0006323</t>
  </si>
  <si>
    <t>DNA packaging</t>
  </si>
  <si>
    <t>42/11921</t>
  </si>
  <si>
    <t>GO:0090066</t>
  </si>
  <si>
    <t>regulation of anatomical structure size</t>
  </si>
  <si>
    <t>44/11921</t>
  </si>
  <si>
    <t>GO:0044770</t>
  </si>
  <si>
    <t>cell cycle phase transition</t>
  </si>
  <si>
    <t>45/11921</t>
  </si>
  <si>
    <t>GO:0006333</t>
  </si>
  <si>
    <t>chromatin assembly or disassembly</t>
  </si>
  <si>
    <t>46/11921</t>
  </si>
  <si>
    <t>GO:0065004</t>
  </si>
  <si>
    <t>protein-DNA complex assembly</t>
  </si>
  <si>
    <t>54/11921</t>
  </si>
  <si>
    <t>GO:0010026</t>
  </si>
  <si>
    <t>trichome differentiation</t>
  </si>
  <si>
    <t>55/11921</t>
  </si>
  <si>
    <t>GO:0090626</t>
  </si>
  <si>
    <t>plant epidermis morphogenesis</t>
  </si>
  <si>
    <t>59/11921</t>
  </si>
  <si>
    <t>GO:0051301</t>
  </si>
  <si>
    <t>cell division</t>
  </si>
  <si>
    <t>3/33</t>
  </si>
  <si>
    <t>171/11921</t>
  </si>
  <si>
    <t>AT3G24770/AT5G38110/AT1G66740</t>
  </si>
  <si>
    <t>61/11921</t>
  </si>
  <si>
    <t>GO:0030154</t>
  </si>
  <si>
    <t>cell differentiation</t>
  </si>
  <si>
    <t>4/33</t>
  </si>
  <si>
    <t>331/11921</t>
  </si>
  <si>
    <t>AT5G10430/AT3G24770/AT5G38110/AT1G66740</t>
  </si>
  <si>
    <t>AT5G02055</t>
  </si>
  <si>
    <t>AT3G04775</t>
  </si>
  <si>
    <t>AT1G05333</t>
  </si>
  <si>
    <t>AT3G09105</t>
  </si>
  <si>
    <t>AT3G03435</t>
  </si>
  <si>
    <t>AT1G05913</t>
  </si>
  <si>
    <t>AT4G06695</t>
  </si>
  <si>
    <t>AT1G08103</t>
  </si>
  <si>
    <t>AT3G09855</t>
  </si>
  <si>
    <t>AT5G15022</t>
  </si>
  <si>
    <t>AT3G03595</t>
  </si>
  <si>
    <t>AT2G26355</t>
  </si>
  <si>
    <t>AT5G01775</t>
  </si>
  <si>
    <t>AT2G22821</t>
  </si>
  <si>
    <t>AT5G09505</t>
  </si>
  <si>
    <t>AT1G07728</t>
  </si>
  <si>
    <t>AT3G09275</t>
  </si>
  <si>
    <t>AT3G07365</t>
  </si>
  <si>
    <t>AT3G46668</t>
  </si>
  <si>
    <t>AT1G05767</t>
  </si>
  <si>
    <t>AT2G06835</t>
  </si>
  <si>
    <t>AT1G15002</t>
  </si>
  <si>
    <t>AT2G13665</t>
  </si>
  <si>
    <t>AT1G20691</t>
  </si>
  <si>
    <t>AT5G04905</t>
  </si>
  <si>
    <t>AT3G59068</t>
  </si>
  <si>
    <t>AT4G38932</t>
  </si>
  <si>
    <t>AT3G06325</t>
  </si>
  <si>
    <t>AT4G07855</t>
  </si>
  <si>
    <t>AT3G01205</t>
  </si>
  <si>
    <t>AT1G07128</t>
  </si>
  <si>
    <t>AT1G26218</t>
  </si>
  <si>
    <t>AT4G04565</t>
  </si>
  <si>
    <t>AT5G01675</t>
  </si>
  <si>
    <t>AT1G06227</t>
  </si>
  <si>
    <t>AT5G66558</t>
  </si>
  <si>
    <t>AT1G05163</t>
  </si>
  <si>
    <t>AT3G04975</t>
  </si>
  <si>
    <t>AT5G04325</t>
  </si>
  <si>
    <t>AT5G08855</t>
  </si>
  <si>
    <t>AT5G18255</t>
  </si>
  <si>
    <t>AT3G24518</t>
  </si>
  <si>
    <t>AT5G59732</t>
  </si>
  <si>
    <t>AT2G09250</t>
  </si>
  <si>
    <t>AT3G06355</t>
  </si>
  <si>
    <t>AT1G67365</t>
  </si>
  <si>
    <t>AT5G09065</t>
  </si>
  <si>
    <t>AT2G04435</t>
  </si>
  <si>
    <t>AT4G39838</t>
  </si>
  <si>
    <t>AT3G03475</t>
  </si>
  <si>
    <t>AT3G46658</t>
  </si>
  <si>
    <t>AT2G19572</t>
  </si>
  <si>
    <t>AT1G07483</t>
  </si>
  <si>
    <t>AT4G03905</t>
  </si>
  <si>
    <t>AT1G09937</t>
  </si>
  <si>
    <t>AT4G20362</t>
  </si>
  <si>
    <t>AT4G05785</t>
  </si>
  <si>
    <t>AT5G42092</t>
  </si>
  <si>
    <t>AT5G02905</t>
  </si>
  <si>
    <t>AT5G07745</t>
  </si>
  <si>
    <t>AT5G04445</t>
  </si>
  <si>
    <t>AT4G05685</t>
  </si>
  <si>
    <t>AT1G05562</t>
  </si>
  <si>
    <t>AT5G01155</t>
  </si>
  <si>
    <t>AT3G05905</t>
  </si>
  <si>
    <t>AT5G67488</t>
  </si>
  <si>
    <t>AT4G07070</t>
  </si>
  <si>
    <t>AT5G07325</t>
  </si>
  <si>
    <t>AT4G07135</t>
  </si>
  <si>
    <t>AT5G01175</t>
  </si>
  <si>
    <t>AT1G04183</t>
  </si>
  <si>
    <t>AT1G08592</t>
  </si>
  <si>
    <t>AT1G07367</t>
  </si>
  <si>
    <t>AT2G30362</t>
  </si>
  <si>
    <t>AT4G22233</t>
  </si>
  <si>
    <t>AT1G79529</t>
  </si>
  <si>
    <t>AT3G52605</t>
  </si>
  <si>
    <t>AT2G35945</t>
  </si>
  <si>
    <t>AT1G28685</t>
  </si>
  <si>
    <t>AT2G36792</t>
  </si>
  <si>
    <t>AT5G01595</t>
  </si>
  <si>
    <t>AT1G04647</t>
  </si>
  <si>
    <t>AT4G38552</t>
  </si>
  <si>
    <t>AT3G07315</t>
  </si>
  <si>
    <t>AT5G64572</t>
  </si>
  <si>
    <t>AT1G06002</t>
  </si>
  <si>
    <t>AT2G05812</t>
  </si>
  <si>
    <t>AT5G09735</t>
  </si>
  <si>
    <t>AT1G76878</t>
  </si>
  <si>
    <t>AT3G63445</t>
  </si>
  <si>
    <t>AT5G41612</t>
  </si>
  <si>
    <t>AT2G23672</t>
  </si>
  <si>
    <t>AT3G56408</t>
  </si>
  <si>
    <t>AT1G78265</t>
  </si>
  <si>
    <t>AT5G01215</t>
  </si>
  <si>
    <t>AT4G38545</t>
  </si>
  <si>
    <t>AT4G05755</t>
  </si>
  <si>
    <t>AT4G37432</t>
  </si>
  <si>
    <t>AT2G42365</t>
  </si>
  <si>
    <t>AT3G21755</t>
  </si>
  <si>
    <t>AT2G08665</t>
  </si>
  <si>
    <t>NA</t>
  </si>
  <si>
    <t>AGI</t>
  </si>
  <si>
    <t>+</t>
  </si>
  <si>
    <t>AT1G04007</t>
  </si>
  <si>
    <t>antisense_long_noncoding_rna</t>
  </si>
  <si>
    <t>AT1G04013</t>
  </si>
  <si>
    <t>AT1G04017</t>
  </si>
  <si>
    <t>long_noncoding_rna</t>
  </si>
  <si>
    <t>AT1G04047</t>
  </si>
  <si>
    <t>AT1G04097</t>
  </si>
  <si>
    <t>AT1G04233</t>
  </si>
  <si>
    <t>AT1G04295</t>
  </si>
  <si>
    <t>AT1G04463</t>
  </si>
  <si>
    <t>AT1G04487</t>
  </si>
  <si>
    <t>AT1G04503</t>
  </si>
  <si>
    <t>AT1G04537</t>
  </si>
  <si>
    <t>AT1G04583</t>
  </si>
  <si>
    <t>AT1G04587</t>
  </si>
  <si>
    <t>AT1G04853</t>
  </si>
  <si>
    <t>AT1G04973</t>
  </si>
  <si>
    <t>AT1G04977</t>
  </si>
  <si>
    <t>AT1G05017</t>
  </si>
  <si>
    <t>AT1G05033</t>
  </si>
  <si>
    <t>AT1G05143</t>
  </si>
  <si>
    <t>AT1G05213</t>
  </si>
  <si>
    <t>AT1G05253</t>
  </si>
  <si>
    <t>AT1G05467</t>
  </si>
  <si>
    <t>AT1G05523</t>
  </si>
  <si>
    <t>AT1G05733</t>
  </si>
  <si>
    <t>AT1G05753</t>
  </si>
  <si>
    <t>AT1G05763</t>
  </si>
  <si>
    <t>AT1G05773</t>
  </si>
  <si>
    <t>AT1G06083</t>
  </si>
  <si>
    <t>AT1G06473</t>
  </si>
  <si>
    <t>AT1G06573</t>
  </si>
  <si>
    <t>AT1G06613</t>
  </si>
  <si>
    <t>AT1G06693</t>
  </si>
  <si>
    <t>AT1G06753</t>
  </si>
  <si>
    <t>AT1G06787</t>
  </si>
  <si>
    <t>AT1G07323</t>
  </si>
  <si>
    <t>AT1G07567</t>
  </si>
  <si>
    <t>AT1G07607</t>
  </si>
  <si>
    <t>AT1G07653</t>
  </si>
  <si>
    <t>AT1G07737</t>
  </si>
  <si>
    <t>AT1G07877</t>
  </si>
  <si>
    <t>AT1G07987</t>
  </si>
  <si>
    <t>AT1G08003</t>
  </si>
  <si>
    <t>AT1G08037</t>
  </si>
  <si>
    <t>AT1G08073</t>
  </si>
  <si>
    <t>AT1G08317</t>
  </si>
  <si>
    <t>AT1G08477</t>
  </si>
  <si>
    <t>AT1G08633</t>
  </si>
  <si>
    <t>AT1G08657</t>
  </si>
  <si>
    <t>AT1G08803</t>
  </si>
  <si>
    <t>AT1G09053</t>
  </si>
  <si>
    <t>AT1G09247</t>
  </si>
  <si>
    <t>AT1G09287</t>
  </si>
  <si>
    <t>AT1G09297</t>
  </si>
  <si>
    <t>AT1G09323</t>
  </si>
  <si>
    <t>AT1G09363</t>
  </si>
  <si>
    <t>AT1G09383</t>
  </si>
  <si>
    <t>AT1G09421</t>
  </si>
  <si>
    <t>AT1G09443</t>
  </si>
  <si>
    <t>AT1G09447</t>
  </si>
  <si>
    <t>AT1G09617</t>
  </si>
  <si>
    <t>AT1G09637</t>
  </si>
  <si>
    <t>AT1G09663</t>
  </si>
  <si>
    <t>AT1G09713</t>
  </si>
  <si>
    <t>AT1G09823</t>
  </si>
  <si>
    <t>AT1G09827</t>
  </si>
  <si>
    <t>AT1G09897</t>
  </si>
  <si>
    <t>AT1G09927</t>
  </si>
  <si>
    <t>AT1G09963</t>
  </si>
  <si>
    <t>AT1G09993</t>
  </si>
  <si>
    <t>AT1G36992</t>
  </si>
  <si>
    <t>AT2G03895</t>
  </si>
  <si>
    <t>AT2G03975</t>
  </si>
  <si>
    <t>AT2G03995</t>
  </si>
  <si>
    <t>AT2G04535</t>
  </si>
  <si>
    <t>AT2G04555</t>
  </si>
  <si>
    <t>AT2G05075</t>
  </si>
  <si>
    <t>AT2G06465</t>
  </si>
  <si>
    <t>AT2G07345</t>
  </si>
  <si>
    <t>AT2G07485</t>
  </si>
  <si>
    <t>AT2G07495</t>
  </si>
  <si>
    <t>AT2G07515</t>
  </si>
  <si>
    <t>AT2G08025</t>
  </si>
  <si>
    <t>AT2G08060</t>
  </si>
  <si>
    <t>AT2G08335</t>
  </si>
  <si>
    <t>AT2G08340</t>
  </si>
  <si>
    <t>AT2G08345</t>
  </si>
  <si>
    <t>AT2G08420</t>
  </si>
  <si>
    <t>AT2G08435</t>
  </si>
  <si>
    <t>AT2G08635</t>
  </si>
  <si>
    <t>AT2G08680</t>
  </si>
  <si>
    <t>AT2G08750</t>
  </si>
  <si>
    <t>AT2G08780</t>
  </si>
  <si>
    <t>AT2G08960</t>
  </si>
  <si>
    <t>AT2G09190</t>
  </si>
  <si>
    <t>AT2G09325</t>
  </si>
  <si>
    <t>AT2G09350</t>
  </si>
  <si>
    <t>AT2G09435</t>
  </si>
  <si>
    <t>AT2G09500</t>
  </si>
  <si>
    <t>AT2G09510</t>
  </si>
  <si>
    <t>AT2G09605</t>
  </si>
  <si>
    <t>AT2G09660</t>
  </si>
  <si>
    <t>AT2G09885</t>
  </si>
  <si>
    <t>AT2G09975</t>
  </si>
  <si>
    <t>AT2G18917</t>
  </si>
  <si>
    <t>AT3G01202</t>
  </si>
  <si>
    <t>AT3G01375</t>
  </si>
  <si>
    <t>AT3G01505</t>
  </si>
  <si>
    <t>AT3G01545</t>
  </si>
  <si>
    <t>AT3G01895</t>
  </si>
  <si>
    <t>AT3G02095</t>
  </si>
  <si>
    <t>AT3G02105</t>
  </si>
  <si>
    <t>AT3G02305</t>
  </si>
  <si>
    <t>AT3G02495</t>
  </si>
  <si>
    <t>AT3G02505</t>
  </si>
  <si>
    <t>AT3G02525</t>
  </si>
  <si>
    <t>AT3G02535</t>
  </si>
  <si>
    <t>AT3G02575</t>
  </si>
  <si>
    <t>AT3G02765</t>
  </si>
  <si>
    <t>AT3G02855</t>
  </si>
  <si>
    <t>AT3G02925</t>
  </si>
  <si>
    <t>AT3G03025</t>
  </si>
  <si>
    <t>AT3G03075</t>
  </si>
  <si>
    <t>AT3G03215</t>
  </si>
  <si>
    <t>AT3G03535</t>
  </si>
  <si>
    <t>AT3G03785</t>
  </si>
  <si>
    <t>AT3G03815</t>
  </si>
  <si>
    <t>AT3G03965</t>
  </si>
  <si>
    <t>AT3G04285</t>
  </si>
  <si>
    <t>AT3G04695</t>
  </si>
  <si>
    <t>AT3G04965</t>
  </si>
  <si>
    <t>AT3G05085</t>
  </si>
  <si>
    <t>AT3G05945</t>
  </si>
  <si>
    <t>AT3G06755</t>
  </si>
  <si>
    <t>AT3G07175</t>
  </si>
  <si>
    <t>AT3G07355</t>
  </si>
  <si>
    <t>AT3G07375</t>
  </si>
  <si>
    <t>AT3G07555</t>
  </si>
  <si>
    <t>AT3G07795</t>
  </si>
  <si>
    <t>AT3G07885</t>
  </si>
  <si>
    <t>AT3G08230</t>
  </si>
  <si>
    <t>AT3G08240</t>
  </si>
  <si>
    <t>AT3G08300</t>
  </si>
  <si>
    <t>AT3G08350</t>
  </si>
  <si>
    <t>AT3G08515</t>
  </si>
  <si>
    <t>AT3G08645</t>
  </si>
  <si>
    <t>AT3G08665</t>
  </si>
  <si>
    <t>AT3G09745</t>
  </si>
  <si>
    <t>AT3G09795</t>
  </si>
  <si>
    <t>AT3G09815</t>
  </si>
  <si>
    <t>AT3G09875</t>
  </si>
  <si>
    <t>AT3G09895</t>
  </si>
  <si>
    <t>AT3G09985</t>
  </si>
  <si>
    <t>AT3G09995</t>
  </si>
  <si>
    <t>AT3G13061</t>
  </si>
  <si>
    <t>AT3G51238</t>
  </si>
  <si>
    <t>AT4G03845</t>
  </si>
  <si>
    <t>AT4G04225</t>
  </si>
  <si>
    <t>AT4G04285</t>
  </si>
  <si>
    <t>AT4G04335</t>
  </si>
  <si>
    <t>AT4G04455</t>
  </si>
  <si>
    <t>AT4G05395</t>
  </si>
  <si>
    <t>AT4G05815</t>
  </si>
  <si>
    <t>AT4G05910</t>
  </si>
  <si>
    <t>AT4G06745</t>
  </si>
  <si>
    <t>AT4G06775</t>
  </si>
  <si>
    <t>AT4G06870</t>
  </si>
  <si>
    <t>AT4G07030</t>
  </si>
  <si>
    <t>AT4G07190</t>
  </si>
  <si>
    <t>AT4G08225</t>
  </si>
  <si>
    <t>AT4G08795</t>
  </si>
  <si>
    <t>AT4G08805</t>
  </si>
  <si>
    <t>AT4G08815</t>
  </si>
  <si>
    <t>AT4G08825</t>
  </si>
  <si>
    <t>AT4G09225</t>
  </si>
  <si>
    <t>AT4G09695</t>
  </si>
  <si>
    <t>AT4G13505</t>
  </si>
  <si>
    <t>AT5G00785</t>
  </si>
  <si>
    <t>AT5G00820</t>
  </si>
  <si>
    <t>AT5G00865</t>
  </si>
  <si>
    <t>AT5G00870</t>
  </si>
  <si>
    <t>AT5G00920</t>
  </si>
  <si>
    <t>AT5G00965</t>
  </si>
  <si>
    <t>AT5G00990</t>
  </si>
  <si>
    <t>AT5G01095</t>
  </si>
  <si>
    <t>AT5G01205</t>
  </si>
  <si>
    <t>AT5G01255</t>
  </si>
  <si>
    <t>AT5G01315</t>
  </si>
  <si>
    <t>AT5G01535</t>
  </si>
  <si>
    <t>AT5G01545</t>
  </si>
  <si>
    <t>AT5G01555</t>
  </si>
  <si>
    <t>AT5G01765</t>
  </si>
  <si>
    <t>AT5G01815</t>
  </si>
  <si>
    <t>AT5G01945</t>
  </si>
  <si>
    <t>AT5G02095</t>
  </si>
  <si>
    <t>AT5G02155</t>
  </si>
  <si>
    <t>AT5G02595</t>
  </si>
  <si>
    <t>AT5G02605</t>
  </si>
  <si>
    <t>AT5G03155</t>
  </si>
  <si>
    <t>AT5G03185</t>
  </si>
  <si>
    <t>AT5G03195</t>
  </si>
  <si>
    <t>AT5G03245</t>
  </si>
  <si>
    <t>AT5G03375</t>
  </si>
  <si>
    <t>AT5G03585</t>
  </si>
  <si>
    <t>AT5G03975</t>
  </si>
  <si>
    <t>AT5G04375</t>
  </si>
  <si>
    <t>AT5G06395</t>
  </si>
  <si>
    <t>AT5G06865</t>
  </si>
  <si>
    <t>AT5G07285</t>
  </si>
  <si>
    <t>AT5G08135</t>
  </si>
  <si>
    <t>AT5G08175</t>
  </si>
  <si>
    <t>AT5G08820</t>
  </si>
  <si>
    <t>AT5G08990</t>
  </si>
  <si>
    <t>AT5G09185</t>
  </si>
  <si>
    <t>AT5G09275</t>
  </si>
  <si>
    <t>AT5G09285</t>
  </si>
  <si>
    <t>AT5G09385</t>
  </si>
  <si>
    <t>AT5G09395</t>
  </si>
  <si>
    <t>AT5G09535</t>
  </si>
  <si>
    <t>AT5G09565</t>
  </si>
  <si>
    <t>AT5G09685</t>
  </si>
  <si>
    <t>AT5G09785</t>
  </si>
  <si>
    <t>AT5G09855</t>
  </si>
  <si>
    <t>AT5G63195</t>
  </si>
  <si>
    <t>AT1G03993</t>
  </si>
  <si>
    <t>AT1G040071</t>
  </si>
  <si>
    <t>AT1G040131</t>
  </si>
  <si>
    <t>AT1G04067</t>
  </si>
  <si>
    <t>AT1G040971</t>
  </si>
  <si>
    <t>AT1G042331</t>
  </si>
  <si>
    <t>AT1G042951</t>
  </si>
  <si>
    <t>AT1G044631</t>
  </si>
  <si>
    <t>AT1G044871</t>
  </si>
  <si>
    <t>AT1G045031</t>
  </si>
  <si>
    <t>AT1G045371</t>
  </si>
  <si>
    <t>AT1G04873</t>
  </si>
  <si>
    <t>AT1G049731</t>
  </si>
  <si>
    <t>AT1G049771</t>
  </si>
  <si>
    <t>AT1G050171</t>
  </si>
  <si>
    <t>AT1G05123</t>
  </si>
  <si>
    <t>AT1G051631</t>
  </si>
  <si>
    <t>AT1G05183</t>
  </si>
  <si>
    <t>AT1G052131</t>
  </si>
  <si>
    <t>AT1G052531</t>
  </si>
  <si>
    <t>AT1G053331</t>
  </si>
  <si>
    <t>AT1G05337</t>
  </si>
  <si>
    <t>AT1G054671</t>
  </si>
  <si>
    <t>AT1G055231</t>
  </si>
  <si>
    <t>AT1G055621</t>
  </si>
  <si>
    <t>AT1G057531</t>
  </si>
  <si>
    <t>AT1G057631</t>
  </si>
  <si>
    <t>AT1G057731</t>
  </si>
  <si>
    <t>AT1G05833</t>
  </si>
  <si>
    <t>AT1G05873</t>
  </si>
  <si>
    <t>AT1G059131</t>
  </si>
  <si>
    <t>AT1G05973</t>
  </si>
  <si>
    <t>AT1G060831</t>
  </si>
  <si>
    <t>AT1G062271</t>
  </si>
  <si>
    <t>AT1G06337</t>
  </si>
  <si>
    <t>AT1G06537</t>
  </si>
  <si>
    <t>AT1G065731</t>
  </si>
  <si>
    <t>AT1G066131</t>
  </si>
  <si>
    <t>AT1G067531</t>
  </si>
  <si>
    <t>AT1G073231</t>
  </si>
  <si>
    <t>AT1G07513</t>
  </si>
  <si>
    <t>AT1G075671</t>
  </si>
  <si>
    <t>AT1G07603</t>
  </si>
  <si>
    <t>AT1G076531</t>
  </si>
  <si>
    <t>AT1G077371</t>
  </si>
  <si>
    <t>AT1G07753</t>
  </si>
  <si>
    <t>AT1G07983</t>
  </si>
  <si>
    <t>AT1G079871</t>
  </si>
  <si>
    <t>AT1G080031</t>
  </si>
  <si>
    <t>AT1G080371</t>
  </si>
  <si>
    <t>AT1G080731</t>
  </si>
  <si>
    <t>AT1G083171</t>
  </si>
  <si>
    <t>AT1G084771</t>
  </si>
  <si>
    <t>AT1G08543</t>
  </si>
  <si>
    <t>AT1G086331</t>
  </si>
  <si>
    <t>AT1G086571</t>
  </si>
  <si>
    <t>AT1G08723</t>
  </si>
  <si>
    <t>AT1G08727</t>
  </si>
  <si>
    <t>AT1G088031</t>
  </si>
  <si>
    <t>AT1G090531</t>
  </si>
  <si>
    <t>AT1G09223</t>
  </si>
  <si>
    <t>AT1G092471</t>
  </si>
  <si>
    <t>AT1G092871</t>
  </si>
  <si>
    <t>AT1G092971</t>
  </si>
  <si>
    <t>AT1G093231</t>
  </si>
  <si>
    <t>AT1G093631</t>
  </si>
  <si>
    <t>AT1G093831</t>
  </si>
  <si>
    <t>AT1G094431</t>
  </si>
  <si>
    <t>AT1G09523</t>
  </si>
  <si>
    <t>AT1G096171</t>
  </si>
  <si>
    <t>AT1G096371</t>
  </si>
  <si>
    <t>AT1G096631</t>
  </si>
  <si>
    <t>AT1G097131</t>
  </si>
  <si>
    <t>AT1G098231</t>
  </si>
  <si>
    <t>AT1G098271</t>
  </si>
  <si>
    <t>AT1G09887</t>
  </si>
  <si>
    <t>AT1G098971</t>
  </si>
  <si>
    <t>AT1G099271</t>
  </si>
  <si>
    <t>AT1G099631</t>
  </si>
  <si>
    <t>AT1G099931</t>
  </si>
  <si>
    <t>AT1G150021</t>
  </si>
  <si>
    <t>AT1G262181</t>
  </si>
  <si>
    <t>AT1G369921</t>
  </si>
  <si>
    <t>AT1G673651</t>
  </si>
  <si>
    <t>AT1G782651</t>
  </si>
  <si>
    <t>AT2G038951</t>
  </si>
  <si>
    <t>AT2G03925</t>
  </si>
  <si>
    <t>AT2G039751</t>
  </si>
  <si>
    <t>AT2G04125</t>
  </si>
  <si>
    <t>AT2G044051</t>
  </si>
  <si>
    <t>AT2G044351</t>
  </si>
  <si>
    <t>AT2G045351</t>
  </si>
  <si>
    <t>AT2G045551</t>
  </si>
  <si>
    <t>AT2G04755</t>
  </si>
  <si>
    <t>AT2G050751</t>
  </si>
  <si>
    <t>AT2G064651</t>
  </si>
  <si>
    <t>AT2G07175</t>
  </si>
  <si>
    <t>AT2G073451</t>
  </si>
  <si>
    <t>AT2G07475</t>
  </si>
  <si>
    <t>AT2G075151</t>
  </si>
  <si>
    <t>AT2G080251</t>
  </si>
  <si>
    <t>AT2G080601</t>
  </si>
  <si>
    <t>AT2G08180</t>
  </si>
  <si>
    <t>AT2G083351</t>
  </si>
  <si>
    <t>AT2G083401</t>
  </si>
  <si>
    <t>AT2G083451</t>
  </si>
  <si>
    <t>AT2G084201</t>
  </si>
  <si>
    <t>AT2G084351</t>
  </si>
  <si>
    <t>AT2G08480</t>
  </si>
  <si>
    <t>AT2G08525</t>
  </si>
  <si>
    <t>AT2G086351</t>
  </si>
  <si>
    <t>AT2G086801</t>
  </si>
  <si>
    <t>AT2G087501</t>
  </si>
  <si>
    <t>AT2G087801</t>
  </si>
  <si>
    <t>AT2G08795</t>
  </si>
  <si>
    <t>AT2G089601</t>
  </si>
  <si>
    <t>AT2G091901</t>
  </si>
  <si>
    <t>AT2G09225</t>
  </si>
  <si>
    <t>AT2G092501</t>
  </si>
  <si>
    <t>AT2G09300</t>
  </si>
  <si>
    <t>AT2G093251</t>
  </si>
  <si>
    <t>AT2G093501</t>
  </si>
  <si>
    <t>AT2G094351</t>
  </si>
  <si>
    <t>AT2G095001</t>
  </si>
  <si>
    <t>AT2G095101</t>
  </si>
  <si>
    <t>AT2G096051</t>
  </si>
  <si>
    <t>AT2G09640</t>
  </si>
  <si>
    <t>AT2G09805</t>
  </si>
  <si>
    <t>AT2G098851</t>
  </si>
  <si>
    <t>AT2G09895</t>
  </si>
  <si>
    <t>AT2G09945</t>
  </si>
  <si>
    <t>AT2G099751</t>
  </si>
  <si>
    <t>AT2G189171</t>
  </si>
  <si>
    <t>AT2G195721</t>
  </si>
  <si>
    <t>AT2G24592</t>
  </si>
  <si>
    <t>AT2G263551</t>
  </si>
  <si>
    <t>AT2G37555</t>
  </si>
  <si>
    <t>AT3G012021</t>
  </si>
  <si>
    <t>AT3G012051</t>
  </si>
  <si>
    <t>AT3G013751</t>
  </si>
  <si>
    <t>AT3G01485</t>
  </si>
  <si>
    <t>AT3G01495</t>
  </si>
  <si>
    <t>AT3G015051</t>
  </si>
  <si>
    <t>AT3G01515</t>
  </si>
  <si>
    <t>AT3G015451</t>
  </si>
  <si>
    <t>AT3G018951</t>
  </si>
  <si>
    <t>AT3G02015</t>
  </si>
  <si>
    <t>AT3G020951</t>
  </si>
  <si>
    <t>AT3G021051</t>
  </si>
  <si>
    <t>AT3G02225</t>
  </si>
  <si>
    <t>AT3G02295</t>
  </si>
  <si>
    <t>AT3G023051</t>
  </si>
  <si>
    <t>AT3G024951</t>
  </si>
  <si>
    <t>AT3G025051</t>
  </si>
  <si>
    <t>AT3G025251</t>
  </si>
  <si>
    <t>AT3G025351</t>
  </si>
  <si>
    <t>AT3G025751</t>
  </si>
  <si>
    <t>AT3G027651</t>
  </si>
  <si>
    <t>AT3G030251</t>
  </si>
  <si>
    <t>AT3G032151</t>
  </si>
  <si>
    <t>AT3G034351</t>
  </si>
  <si>
    <t>AT3G034751</t>
  </si>
  <si>
    <t>AT3G035351</t>
  </si>
  <si>
    <t>AT3G035951</t>
  </si>
  <si>
    <t>AT3G037851</t>
  </si>
  <si>
    <t>AT3G039651</t>
  </si>
  <si>
    <t>AT3G042851</t>
  </si>
  <si>
    <t>AT3G046951</t>
  </si>
  <si>
    <t>AT3G04825</t>
  </si>
  <si>
    <t>AT3G049651</t>
  </si>
  <si>
    <t>AT3G049751</t>
  </si>
  <si>
    <t>AT3G05285</t>
  </si>
  <si>
    <t>AT3G056551</t>
  </si>
  <si>
    <t>AT3G059451</t>
  </si>
  <si>
    <t>AT3G063251</t>
  </si>
  <si>
    <t>AT3G063551</t>
  </si>
  <si>
    <t>AT3G067551</t>
  </si>
  <si>
    <t>AT3G073151</t>
  </si>
  <si>
    <t>AT3G073551</t>
  </si>
  <si>
    <t>AT3G073651</t>
  </si>
  <si>
    <t>AT3G075551</t>
  </si>
  <si>
    <t>AT3G078851</t>
  </si>
  <si>
    <t>AT3G08075</t>
  </si>
  <si>
    <t>AT3G08225</t>
  </si>
  <si>
    <t>AT3G082301</t>
  </si>
  <si>
    <t>AT3G082401</t>
  </si>
  <si>
    <t>AT3G083001</t>
  </si>
  <si>
    <t>AT3G083501</t>
  </si>
  <si>
    <t>AT3G08475</t>
  </si>
  <si>
    <t>AT3G085151</t>
  </si>
  <si>
    <t>AT3G086451</t>
  </si>
  <si>
    <t>AT3G086651</t>
  </si>
  <si>
    <t>AT3G09175</t>
  </si>
  <si>
    <t>AT3G092751</t>
  </si>
  <si>
    <t>AT3G09295</t>
  </si>
  <si>
    <t>AT3G09305</t>
  </si>
  <si>
    <t>AT3G097951</t>
  </si>
  <si>
    <t>AT3G098551</t>
  </si>
  <si>
    <t>AT3G098751</t>
  </si>
  <si>
    <t>AT3G098951</t>
  </si>
  <si>
    <t>AT3G099951</t>
  </si>
  <si>
    <t>AT3G466581</t>
  </si>
  <si>
    <t>AT3G466681</t>
  </si>
  <si>
    <t>AT3G512381</t>
  </si>
  <si>
    <t>AT3G590681</t>
  </si>
  <si>
    <t>AT4G03655</t>
  </si>
  <si>
    <t>AT4G038451</t>
  </si>
  <si>
    <t>AT4G039051</t>
  </si>
  <si>
    <t>AT4G04035</t>
  </si>
  <si>
    <t>AT4G04055</t>
  </si>
  <si>
    <t>AT4G042251</t>
  </si>
  <si>
    <t>AT4G043351</t>
  </si>
  <si>
    <t>AT4G04445</t>
  </si>
  <si>
    <t>AT4G045651</t>
  </si>
  <si>
    <t>AT4G05065</t>
  </si>
  <si>
    <t>AT4G05680</t>
  </si>
  <si>
    <t>AT4G057551</t>
  </si>
  <si>
    <t>AT4G05760</t>
  </si>
  <si>
    <t>AT4G05775</t>
  </si>
  <si>
    <t>AT4G058151</t>
  </si>
  <si>
    <t>AT4G05845</t>
  </si>
  <si>
    <t>AT4G059101</t>
  </si>
  <si>
    <t>AT4G066951</t>
  </si>
  <si>
    <t>AT4G067451</t>
  </si>
  <si>
    <t>AT4G067751</t>
  </si>
  <si>
    <t>AT4G068701</t>
  </si>
  <si>
    <t>AT4G06875</t>
  </si>
  <si>
    <t>AT4G070301</t>
  </si>
  <si>
    <t>AT4G070701</t>
  </si>
  <si>
    <t>AT4G07130</t>
  </si>
  <si>
    <t>AT4G07260</t>
  </si>
  <si>
    <t>AT4G078551</t>
  </si>
  <si>
    <t>AT4G07895</t>
  </si>
  <si>
    <t>AT4G082251</t>
  </si>
  <si>
    <t>AT4G08255</t>
  </si>
  <si>
    <t>AT4G08305</t>
  </si>
  <si>
    <t>AT4G087951</t>
  </si>
  <si>
    <t>AT4G088051</t>
  </si>
  <si>
    <t>AT4G088151</t>
  </si>
  <si>
    <t>AT4G09165</t>
  </si>
  <si>
    <t>AT4G092251</t>
  </si>
  <si>
    <t>AT4G096951</t>
  </si>
  <si>
    <t>AT4G09785</t>
  </si>
  <si>
    <t>AT4G09815</t>
  </si>
  <si>
    <t>AT4G09985</t>
  </si>
  <si>
    <t>AT4G135051</t>
  </si>
  <si>
    <t>AT4G203621</t>
  </si>
  <si>
    <t>AT4G25885</t>
  </si>
  <si>
    <t>AT4G36808</t>
  </si>
  <si>
    <t>AT4G385451</t>
  </si>
  <si>
    <t>AT4G389321</t>
  </si>
  <si>
    <t>AT5G007851</t>
  </si>
  <si>
    <t>AT5G008201</t>
  </si>
  <si>
    <t>AT5G008651</t>
  </si>
  <si>
    <t>AT5G008701</t>
  </si>
  <si>
    <t>AT5G009651</t>
  </si>
  <si>
    <t>AT5G009901</t>
  </si>
  <si>
    <t>AT5G010951</t>
  </si>
  <si>
    <t>AT5G011551</t>
  </si>
  <si>
    <t>AT5G012051</t>
  </si>
  <si>
    <t>AT5G012551</t>
  </si>
  <si>
    <t>AT5G013151</t>
  </si>
  <si>
    <t>AT5G01435</t>
  </si>
  <si>
    <t>AT5G015351</t>
  </si>
  <si>
    <t>AT5G015451</t>
  </si>
  <si>
    <t>AT5G015551</t>
  </si>
  <si>
    <t>AT5G017651</t>
  </si>
  <si>
    <t>AT5G017751</t>
  </si>
  <si>
    <t>AT5G018151</t>
  </si>
  <si>
    <t>AT5G019451</t>
  </si>
  <si>
    <t>AT5G020951</t>
  </si>
  <si>
    <t>AT5G021551</t>
  </si>
  <si>
    <t>AT5G026051</t>
  </si>
  <si>
    <t>AT5G02755</t>
  </si>
  <si>
    <t>AT5G029051</t>
  </si>
  <si>
    <t>AT5G03085</t>
  </si>
  <si>
    <t>AT5G031551</t>
  </si>
  <si>
    <t>AT5G031851</t>
  </si>
  <si>
    <t>AT5G031951</t>
  </si>
  <si>
    <t>AT5G032451</t>
  </si>
  <si>
    <t>AT5G033751</t>
  </si>
  <si>
    <t>AT5G035851</t>
  </si>
  <si>
    <t>AT5G03668</t>
  </si>
  <si>
    <t>AT5G03835</t>
  </si>
  <si>
    <t>AT5G039751</t>
  </si>
  <si>
    <t>AT5G03985</t>
  </si>
  <si>
    <t>AT5G04005</t>
  </si>
  <si>
    <t>AT5G04185</t>
  </si>
  <si>
    <t>AT5G043251</t>
  </si>
  <si>
    <t>AT5G043751</t>
  </si>
  <si>
    <t>AT5G044451</t>
  </si>
  <si>
    <t>AT5G049051</t>
  </si>
  <si>
    <t>AT5G063951</t>
  </si>
  <si>
    <t>AT5G06575</t>
  </si>
  <si>
    <t>AT5G068651</t>
  </si>
  <si>
    <t>AT5G072851</t>
  </si>
  <si>
    <t>AT5G073251</t>
  </si>
  <si>
    <t>AT5G077451</t>
  </si>
  <si>
    <t>AT5G081751</t>
  </si>
  <si>
    <t>AT5G088201</t>
  </si>
  <si>
    <t>AT5G088551</t>
  </si>
  <si>
    <t>AT5G08870</t>
  </si>
  <si>
    <t>AT5G08950</t>
  </si>
  <si>
    <t>AT5G08955</t>
  </si>
  <si>
    <t>AT5G090651</t>
  </si>
  <si>
    <t>AT5G091251</t>
  </si>
  <si>
    <t>AT5G09150</t>
  </si>
  <si>
    <t>AT5G09165</t>
  </si>
  <si>
    <t>AT5G091851</t>
  </si>
  <si>
    <t>AT5G092751</t>
  </si>
  <si>
    <t>AT5G092851</t>
  </si>
  <si>
    <t>AT5G093851</t>
  </si>
  <si>
    <t>AT5G093951</t>
  </si>
  <si>
    <t>AT5G095351</t>
  </si>
  <si>
    <t>AT5G095651</t>
  </si>
  <si>
    <t>AT5G096851</t>
  </si>
  <si>
    <t>AT5G097851</t>
  </si>
  <si>
    <t>AT5G098551</t>
  </si>
  <si>
    <t>AT5G182551</t>
  </si>
  <si>
    <t>AT5G420921</t>
  </si>
  <si>
    <t>AT5G631951</t>
  </si>
  <si>
    <t>AT5G674881</t>
  </si>
  <si>
    <t>AT1G040972</t>
  </si>
  <si>
    <t>AT1G042332</t>
  </si>
  <si>
    <t>AT1G042952</t>
  </si>
  <si>
    <t>AT1G044872</t>
  </si>
  <si>
    <t>AT1G045032</t>
  </si>
  <si>
    <t>AT1G045372</t>
  </si>
  <si>
    <t>AT1G051231</t>
  </si>
  <si>
    <t>AT1G051632</t>
  </si>
  <si>
    <t>AT1G053371</t>
  </si>
  <si>
    <t>AT1G05347</t>
  </si>
  <si>
    <t>AT1G054672</t>
  </si>
  <si>
    <t>AT1G057732</t>
  </si>
  <si>
    <t>AT1G059132</t>
  </si>
  <si>
    <t>AT1G062272</t>
  </si>
  <si>
    <t>AT1G065371</t>
  </si>
  <si>
    <t>AT1G075672</t>
  </si>
  <si>
    <t>AT1G076031</t>
  </si>
  <si>
    <t>AT1G07693</t>
  </si>
  <si>
    <t>AT1G077372</t>
  </si>
  <si>
    <t>AT1G07893</t>
  </si>
  <si>
    <t>AT1G079831</t>
  </si>
  <si>
    <t>AT1G080372</t>
  </si>
  <si>
    <t>AT1G080732</t>
  </si>
  <si>
    <t>AT1G081031</t>
  </si>
  <si>
    <t>AT1G083172</t>
  </si>
  <si>
    <t>AT1G084772</t>
  </si>
  <si>
    <t>AT1G086332</t>
  </si>
  <si>
    <t>AT1G086572</t>
  </si>
  <si>
    <t>AT1G08733</t>
  </si>
  <si>
    <t>AT1G088032</t>
  </si>
  <si>
    <t>AT1G092472</t>
  </si>
  <si>
    <t>AT1G092972</t>
  </si>
  <si>
    <t>AT1G093232</t>
  </si>
  <si>
    <t>AT1G093632</t>
  </si>
  <si>
    <t>AT1G094432</t>
  </si>
  <si>
    <t>AT1G09513</t>
  </si>
  <si>
    <t>AT1G097132</t>
  </si>
  <si>
    <t>AT1G098232</t>
  </si>
  <si>
    <t>AT1G099272</t>
  </si>
  <si>
    <t>AT1G099632</t>
  </si>
  <si>
    <t>AT1G150022</t>
  </si>
  <si>
    <t>AT1G795291</t>
  </si>
  <si>
    <t>AT2G038952</t>
  </si>
  <si>
    <t>AT2G039251</t>
  </si>
  <si>
    <t>AT2G064652</t>
  </si>
  <si>
    <t>AT2G073452</t>
  </si>
  <si>
    <t>AT2G075152</t>
  </si>
  <si>
    <t>AT2G080602</t>
  </si>
  <si>
    <t>AT2G081801</t>
  </si>
  <si>
    <t>AT2G083402</t>
  </si>
  <si>
    <t>AT2G083452</t>
  </si>
  <si>
    <t>AT2G084202</t>
  </si>
  <si>
    <t>AT2G084352</t>
  </si>
  <si>
    <t>AT2G086352</t>
  </si>
  <si>
    <t>AT2G087951</t>
  </si>
  <si>
    <t>AT2G091902</t>
  </si>
  <si>
    <t>AT2G092251</t>
  </si>
  <si>
    <t>AT2G092502</t>
  </si>
  <si>
    <t>AT2G093252</t>
  </si>
  <si>
    <t>AT2G093502</t>
  </si>
  <si>
    <t>AT2G095102</t>
  </si>
  <si>
    <t>AT2G09650</t>
  </si>
  <si>
    <t>AT2G098051</t>
  </si>
  <si>
    <t>AT2G098852</t>
  </si>
  <si>
    <t>AT2G098951</t>
  </si>
  <si>
    <t>AT2G099752</t>
  </si>
  <si>
    <t>AT2G32179</t>
  </si>
  <si>
    <t>AT2G375551</t>
  </si>
  <si>
    <t>AT3G012052</t>
  </si>
  <si>
    <t>AT3G013752</t>
  </si>
  <si>
    <t>AT3G014851</t>
  </si>
  <si>
    <t>AT3G015052</t>
  </si>
  <si>
    <t>AT3G023052</t>
  </si>
  <si>
    <t>AT3G024952</t>
  </si>
  <si>
    <t>AT3G025752</t>
  </si>
  <si>
    <t>AT3G030252</t>
  </si>
  <si>
    <t>AT3G032152</t>
  </si>
  <si>
    <t>AT3G034352</t>
  </si>
  <si>
    <t>AT3G034752</t>
  </si>
  <si>
    <t>AT3G035352</t>
  </si>
  <si>
    <t>AT3G035952</t>
  </si>
  <si>
    <t>AT3G039652</t>
  </si>
  <si>
    <t>AT3G03975</t>
  </si>
  <si>
    <t>AT3G042852</t>
  </si>
  <si>
    <t>AT3G046952</t>
  </si>
  <si>
    <t>AT3G047751</t>
  </si>
  <si>
    <t>AT3G049652</t>
  </si>
  <si>
    <t>AT3G049752</t>
  </si>
  <si>
    <t>AT3G052851</t>
  </si>
  <si>
    <t>AT3G056552</t>
  </si>
  <si>
    <t>AT3G063252</t>
  </si>
  <si>
    <t>AT3G063552</t>
  </si>
  <si>
    <t>AT3G073152</t>
  </si>
  <si>
    <t>AT3G073552</t>
  </si>
  <si>
    <t>AT3G073652</t>
  </si>
  <si>
    <t>AT3G080751</t>
  </si>
  <si>
    <t>AT3G082302</t>
  </si>
  <si>
    <t>AT3G083502</t>
  </si>
  <si>
    <t>AT3G086652</t>
  </si>
  <si>
    <t>AT3G08795</t>
  </si>
  <si>
    <t>AT3G091051</t>
  </si>
  <si>
    <t>AT3G093051</t>
  </si>
  <si>
    <t>AT3G098752</t>
  </si>
  <si>
    <t>AT3G098952</t>
  </si>
  <si>
    <t>AT3G22121</t>
  </si>
  <si>
    <t>AT3G590682</t>
  </si>
  <si>
    <t>AT4G039052</t>
  </si>
  <si>
    <t>AT4G03985</t>
  </si>
  <si>
    <t>AT4G043352</t>
  </si>
  <si>
    <t>AT4G044551</t>
  </si>
  <si>
    <t>AT4G045652</t>
  </si>
  <si>
    <t>AT4G050651</t>
  </si>
  <si>
    <t>AT4G057751</t>
  </si>
  <si>
    <t>AT4G057851</t>
  </si>
  <si>
    <t>AT4G058152</t>
  </si>
  <si>
    <t>AT4G066952</t>
  </si>
  <si>
    <t>AT4G067752</t>
  </si>
  <si>
    <t>AT4G068702</t>
  </si>
  <si>
    <t>AT4G070302</t>
  </si>
  <si>
    <t>AT4G070702</t>
  </si>
  <si>
    <t>AT4G071351</t>
  </si>
  <si>
    <t>AT4G078552</t>
  </si>
  <si>
    <t>AT4G078951</t>
  </si>
  <si>
    <t>AT4G082252</t>
  </si>
  <si>
    <t>AT4G083051</t>
  </si>
  <si>
    <t>AT4G088052</t>
  </si>
  <si>
    <t>AT4G092252</t>
  </si>
  <si>
    <t>AT4G098151</t>
  </si>
  <si>
    <t>AT4G099851</t>
  </si>
  <si>
    <t>AT4G203622</t>
  </si>
  <si>
    <t>AT4G368081</t>
  </si>
  <si>
    <t>AT5G008652</t>
  </si>
  <si>
    <t>AT5G008702</t>
  </si>
  <si>
    <t>AT5G009652</t>
  </si>
  <si>
    <t>AT5G011552</t>
  </si>
  <si>
    <t>AT5G012052</t>
  </si>
  <si>
    <t>AT5G012552</t>
  </si>
  <si>
    <t>AT5G013152</t>
  </si>
  <si>
    <t>AT5G015452</t>
  </si>
  <si>
    <t>AT5G017752</t>
  </si>
  <si>
    <t>AT5G020551</t>
  </si>
  <si>
    <t>AT5G020952</t>
  </si>
  <si>
    <t>AT5G026451</t>
  </si>
  <si>
    <t>AT5G027551</t>
  </si>
  <si>
    <t>AT5G029052</t>
  </si>
  <si>
    <t>AT5G031852</t>
  </si>
  <si>
    <t>AT5G031952</t>
  </si>
  <si>
    <t>AT5G032452</t>
  </si>
  <si>
    <t>AT5G043252</t>
  </si>
  <si>
    <t>AT5G044452</t>
  </si>
  <si>
    <t>AT5G063952</t>
  </si>
  <si>
    <t>AT5G06845</t>
  </si>
  <si>
    <t>AT5G072852</t>
  </si>
  <si>
    <t>AT5G073252</t>
  </si>
  <si>
    <t>AT5G077452</t>
  </si>
  <si>
    <t>AT5G081752</t>
  </si>
  <si>
    <t>AT5G088552</t>
  </si>
  <si>
    <t>AT5G088701</t>
  </si>
  <si>
    <t>AT5G089551</t>
  </si>
  <si>
    <t>AT5G090652</t>
  </si>
  <si>
    <t>AT5G091252</t>
  </si>
  <si>
    <t>AT5G091651</t>
  </si>
  <si>
    <t>AT5G091852</t>
  </si>
  <si>
    <t>AT5G092852</t>
  </si>
  <si>
    <t>AT5G093852</t>
  </si>
  <si>
    <t>AT5G095051</t>
  </si>
  <si>
    <t>AT5G096852</t>
  </si>
  <si>
    <t>AT5G097852</t>
  </si>
  <si>
    <t>AT5G098552</t>
  </si>
  <si>
    <t>AT5G150221</t>
  </si>
  <si>
    <t>AT5G631952</t>
  </si>
  <si>
    <t>AT5G674882</t>
  </si>
  <si>
    <t>AT1G039931</t>
  </si>
  <si>
    <t>AT1G040132</t>
  </si>
  <si>
    <t>AT1G04023</t>
  </si>
  <si>
    <t>AT1G04053</t>
  </si>
  <si>
    <t>AT1G04083</t>
  </si>
  <si>
    <t>AT1G040973</t>
  </si>
  <si>
    <t>AT1G042333</t>
  </si>
  <si>
    <t>AT1G04237</t>
  </si>
  <si>
    <t>AT1G042953</t>
  </si>
  <si>
    <t>AT1G04347</t>
  </si>
  <si>
    <t>AT1G04433</t>
  </si>
  <si>
    <t>AT1G044632</t>
  </si>
  <si>
    <t>AT1G044873</t>
  </si>
  <si>
    <t>AT1G045033</t>
  </si>
  <si>
    <t>AT1G04513</t>
  </si>
  <si>
    <t>AT1G045373</t>
  </si>
  <si>
    <t>AT1G046471</t>
  </si>
  <si>
    <t>AT1G04773</t>
  </si>
  <si>
    <t>AT1G04823</t>
  </si>
  <si>
    <t>AT1G048731</t>
  </si>
  <si>
    <t>AT1G049772</t>
  </si>
  <si>
    <t>AT1G050172</t>
  </si>
  <si>
    <t>AT1G05047</t>
  </si>
  <si>
    <t>AT1G05077</t>
  </si>
  <si>
    <t>AT1G051232</t>
  </si>
  <si>
    <t>AT1G051431</t>
  </si>
  <si>
    <t>AT1G051633</t>
  </si>
  <si>
    <t>AT1G051831</t>
  </si>
  <si>
    <t>AT1G05207</t>
  </si>
  <si>
    <t>AT1G052132</t>
  </si>
  <si>
    <t>AT1G052532</t>
  </si>
  <si>
    <t>AT1G05283</t>
  </si>
  <si>
    <t>AT1G05287</t>
  </si>
  <si>
    <t>AT1G05303</t>
  </si>
  <si>
    <t>AT1G05317</t>
  </si>
  <si>
    <t>AT1G053372</t>
  </si>
  <si>
    <t>AT1G05343</t>
  </si>
  <si>
    <t>AT1G053471</t>
  </si>
  <si>
    <t>AT1G05453</t>
  </si>
  <si>
    <t>AT1G054673</t>
  </si>
  <si>
    <t>AT1G055232</t>
  </si>
  <si>
    <t>AT1G055622</t>
  </si>
  <si>
    <t>AT1G05687</t>
  </si>
  <si>
    <t>AT1G057331</t>
  </si>
  <si>
    <t>AT1G057632</t>
  </si>
  <si>
    <t>AT1G057733</t>
  </si>
  <si>
    <t>AT1G059133</t>
  </si>
  <si>
    <t>AT1G059731</t>
  </si>
  <si>
    <t>AT1G06017</t>
  </si>
  <si>
    <t>AT1G060832</t>
  </si>
  <si>
    <t>AT1G06153</t>
  </si>
  <si>
    <t>AT1G062273</t>
  </si>
  <si>
    <t>AT1G065372</t>
  </si>
  <si>
    <t>AT1G065732</t>
  </si>
  <si>
    <t>AT1G06717</t>
  </si>
  <si>
    <t>AT1G067532</t>
  </si>
  <si>
    <t>AT1G067871</t>
  </si>
  <si>
    <t>AT1G073232</t>
  </si>
  <si>
    <t>AT1G075673</t>
  </si>
  <si>
    <t>AT1G076032</t>
  </si>
  <si>
    <t>AT1G076071</t>
  </si>
  <si>
    <t>AT1G076532</t>
  </si>
  <si>
    <t>AT1G076931</t>
  </si>
  <si>
    <t>AT1G077373</t>
  </si>
  <si>
    <t>AT1G07803</t>
  </si>
  <si>
    <t>AT1G078771</t>
  </si>
  <si>
    <t>AT1G078931</t>
  </si>
  <si>
    <t>AT1G079832</t>
  </si>
  <si>
    <t>AT1G079872</t>
  </si>
  <si>
    <t>AT1G07993</t>
  </si>
  <si>
    <t>AT1G080032</t>
  </si>
  <si>
    <t>AT1G080373</t>
  </si>
  <si>
    <t>AT1G08043</t>
  </si>
  <si>
    <t>AT1G080733</t>
  </si>
  <si>
    <t>AT1G081032</t>
  </si>
  <si>
    <t>AT1G083173</t>
  </si>
  <si>
    <t>AT1G084773</t>
  </si>
  <si>
    <t>AT1G085431</t>
  </si>
  <si>
    <t>AT1G086333</t>
  </si>
  <si>
    <t>AT1G086573</t>
  </si>
  <si>
    <t>AT1G08667</t>
  </si>
  <si>
    <t>AT1G087331</t>
  </si>
  <si>
    <t>AT1G08753</t>
  </si>
  <si>
    <t>AT1G08797</t>
  </si>
  <si>
    <t>AT1G088033</t>
  </si>
  <si>
    <t>AT1G09167</t>
  </si>
  <si>
    <t>AT1G09193</t>
  </si>
  <si>
    <t>AT1G092231</t>
  </si>
  <si>
    <t>AT1G092473</t>
  </si>
  <si>
    <t>AT1G092973</t>
  </si>
  <si>
    <t>AT1G093233</t>
  </si>
  <si>
    <t>AT1G093633</t>
  </si>
  <si>
    <t>AT1G093832</t>
  </si>
  <si>
    <t>AT1G094433</t>
  </si>
  <si>
    <t>AT1G095131</t>
  </si>
  <si>
    <t>AT1G095231</t>
  </si>
  <si>
    <t>AT1G09543</t>
  </si>
  <si>
    <t>AT1G096172</t>
  </si>
  <si>
    <t>AT1G09627</t>
  </si>
  <si>
    <t>AT1G096372</t>
  </si>
  <si>
    <t>AT1G097133</t>
  </si>
  <si>
    <t>AT1G09777</t>
  </si>
  <si>
    <t>AT1G098233</t>
  </si>
  <si>
    <t>AT1G098972</t>
  </si>
  <si>
    <t>AT1G099273</t>
  </si>
  <si>
    <t>AT1G099633</t>
  </si>
  <si>
    <t>AT1G09987</t>
  </si>
  <si>
    <t>AT1G150023</t>
  </si>
  <si>
    <t>AT1G369922</t>
  </si>
  <si>
    <t>AT1G53233</t>
  </si>
  <si>
    <t>AT1G53801</t>
  </si>
  <si>
    <t>AT1G54355</t>
  </si>
  <si>
    <t>AT1G67328</t>
  </si>
  <si>
    <t>AT1G768781</t>
  </si>
  <si>
    <t>AT1G782652</t>
  </si>
  <si>
    <t>AT1G795292</t>
  </si>
  <si>
    <t>AT2G038953</t>
  </si>
  <si>
    <t>AT2G039252</t>
  </si>
  <si>
    <t>AT2G041251</t>
  </si>
  <si>
    <t>AT2G044052</t>
  </si>
  <si>
    <t>AT2G044352</t>
  </si>
  <si>
    <t>AT2G045552</t>
  </si>
  <si>
    <t>AT2G047551</t>
  </si>
  <si>
    <t>AT2G04805</t>
  </si>
  <si>
    <t>AT2G064653</t>
  </si>
  <si>
    <t>AT2G06615</t>
  </si>
  <si>
    <t>AT2G068351</t>
  </si>
  <si>
    <t>AT2G07015</t>
  </si>
  <si>
    <t>AT2G071751</t>
  </si>
  <si>
    <t>AT2G07275</t>
  </si>
  <si>
    <t>AT2G073453</t>
  </si>
  <si>
    <t>AT2G074751</t>
  </si>
  <si>
    <t>AT2G075153</t>
  </si>
  <si>
    <t>AT2G080252</t>
  </si>
  <si>
    <t>AT2G080603</t>
  </si>
  <si>
    <t>AT2G08130</t>
  </si>
  <si>
    <t>AT2G081802</t>
  </si>
  <si>
    <t>AT2G083352</t>
  </si>
  <si>
    <t>AT2G083403</t>
  </si>
  <si>
    <t>AT2G083453</t>
  </si>
  <si>
    <t>AT2G084203</t>
  </si>
  <si>
    <t>AT2G084353</t>
  </si>
  <si>
    <t>AT2G08470</t>
  </si>
  <si>
    <t>AT2G084801</t>
  </si>
  <si>
    <t>AT2G085251</t>
  </si>
  <si>
    <t>AT2G08535</t>
  </si>
  <si>
    <t>AT2G086353</t>
  </si>
  <si>
    <t>AT2G086802</t>
  </si>
  <si>
    <t>AT2G08695</t>
  </si>
  <si>
    <t>AT2G087502</t>
  </si>
  <si>
    <t>AT2G087952</t>
  </si>
  <si>
    <t>AT2G091903</t>
  </si>
  <si>
    <t>AT2G09200</t>
  </si>
  <si>
    <t>AT2G092252</t>
  </si>
  <si>
    <t>AT2G092503</t>
  </si>
  <si>
    <t>AT2G093253</t>
  </si>
  <si>
    <t>AT2G093503</t>
  </si>
  <si>
    <t>AT2G094352</t>
  </si>
  <si>
    <t>AT2G095002</t>
  </si>
  <si>
    <t>AT2G09505</t>
  </si>
  <si>
    <t>AT2G095103</t>
  </si>
  <si>
    <t>AT2G096401</t>
  </si>
  <si>
    <t>AT2G09645</t>
  </si>
  <si>
    <t>AT2G096501</t>
  </si>
  <si>
    <t>AT2G096601</t>
  </si>
  <si>
    <t>AT2G098052</t>
  </si>
  <si>
    <t>AT2G098853</t>
  </si>
  <si>
    <t>AT2G098952</t>
  </si>
  <si>
    <t>AT2G099451</t>
  </si>
  <si>
    <t>AT2G099753</t>
  </si>
  <si>
    <t>AT2G195722</t>
  </si>
  <si>
    <t>AT2G245921</t>
  </si>
  <si>
    <t>AT2G31751</t>
  </si>
  <si>
    <t>AT2G321791</t>
  </si>
  <si>
    <t>AT2G35859</t>
  </si>
  <si>
    <t>AT2G375552</t>
  </si>
  <si>
    <t>AT2G45685</t>
  </si>
  <si>
    <t>AT3G01035</t>
  </si>
  <si>
    <t>AT3G012022</t>
  </si>
  <si>
    <t>AT3G012053</t>
  </si>
  <si>
    <t>AT3G014852</t>
  </si>
  <si>
    <t>AT3G015053</t>
  </si>
  <si>
    <t>AT3G015151</t>
  </si>
  <si>
    <t>AT3G015452</t>
  </si>
  <si>
    <t>AT3G018952</t>
  </si>
  <si>
    <t>AT3G01945</t>
  </si>
  <si>
    <t>AT3G01995</t>
  </si>
  <si>
    <t>AT3G020151</t>
  </si>
  <si>
    <t>AT3G020952</t>
  </si>
  <si>
    <t>AT3G02165</t>
  </si>
  <si>
    <t>AT3G02215</t>
  </si>
  <si>
    <t>AT3G02275</t>
  </si>
  <si>
    <t>AT3G022951</t>
  </si>
  <si>
    <t>AT3G023053</t>
  </si>
  <si>
    <t>AT3G024953</t>
  </si>
  <si>
    <t>AT3G025052</t>
  </si>
  <si>
    <t>AT3G025252</t>
  </si>
  <si>
    <t>AT3G025352</t>
  </si>
  <si>
    <t>AT3G025753</t>
  </si>
  <si>
    <t>AT3G027652</t>
  </si>
  <si>
    <t>AT3G02935</t>
  </si>
  <si>
    <t>AT3G030253</t>
  </si>
  <si>
    <t>AT3G03105</t>
  </si>
  <si>
    <t>AT3G03145</t>
  </si>
  <si>
    <t>AT3G032153</t>
  </si>
  <si>
    <t>AT3G03265</t>
  </si>
  <si>
    <t>AT3G03275</t>
  </si>
  <si>
    <t>AT3G034353</t>
  </si>
  <si>
    <t>AT3G034753</t>
  </si>
  <si>
    <t>AT3G035353</t>
  </si>
  <si>
    <t>AT3G035953</t>
  </si>
  <si>
    <t>AT3G03635</t>
  </si>
  <si>
    <t>AT3G037852</t>
  </si>
  <si>
    <t>AT3G038151</t>
  </si>
  <si>
    <t>AT3G039653</t>
  </si>
  <si>
    <t>AT3G039751</t>
  </si>
  <si>
    <t>AT3G04255</t>
  </si>
  <si>
    <t>AT3G042853</t>
  </si>
  <si>
    <t>AT3G04615</t>
  </si>
  <si>
    <t>AT3G046953</t>
  </si>
  <si>
    <t>AT3G047752</t>
  </si>
  <si>
    <t>AT3G048251</t>
  </si>
  <si>
    <t>AT3G049653</t>
  </si>
  <si>
    <t>AT3G049753</t>
  </si>
  <si>
    <t>AT3G05015</t>
  </si>
  <si>
    <t>AT3G052852</t>
  </si>
  <si>
    <t>AT3G056553</t>
  </si>
  <si>
    <t>AT3G059452</t>
  </si>
  <si>
    <t>AT3G063253</t>
  </si>
  <si>
    <t>AT3G063553</t>
  </si>
  <si>
    <t>AT3G073153</t>
  </si>
  <si>
    <t>AT3G073553</t>
  </si>
  <si>
    <t>AT3G073653</t>
  </si>
  <si>
    <t>AT3G073751</t>
  </si>
  <si>
    <t>AT3G075552</t>
  </si>
  <si>
    <t>AT3G077951</t>
  </si>
  <si>
    <t>AT3G07825</t>
  </si>
  <si>
    <t>AT3G07835</t>
  </si>
  <si>
    <t>AT3G078852</t>
  </si>
  <si>
    <t>AT3G080752</t>
  </si>
  <si>
    <t>AT3G082251</t>
  </si>
  <si>
    <t>AT3G082303</t>
  </si>
  <si>
    <t>AT3G08235</t>
  </si>
  <si>
    <t>AT3G082402</t>
  </si>
  <si>
    <t>AT3G083503</t>
  </si>
  <si>
    <t>AT3G084751</t>
  </si>
  <si>
    <t>AT3G085152</t>
  </si>
  <si>
    <t>AT3G086452</t>
  </si>
  <si>
    <t>AT3G086653</t>
  </si>
  <si>
    <t>AT3G087951</t>
  </si>
  <si>
    <t>AT3G091751</t>
  </si>
  <si>
    <t>AT3G092752</t>
  </si>
  <si>
    <t>AT3G092951</t>
  </si>
  <si>
    <t>AT3G093052</t>
  </si>
  <si>
    <t>AT3G09685</t>
  </si>
  <si>
    <t>AT3G097952</t>
  </si>
  <si>
    <t>AT3G098753</t>
  </si>
  <si>
    <t>AT3G098953</t>
  </si>
  <si>
    <t>AT3G09905</t>
  </si>
  <si>
    <t>AT3G099851</t>
  </si>
  <si>
    <t>AT3G099952</t>
  </si>
  <si>
    <t>AT3G130611</t>
  </si>
  <si>
    <t>AT3G19002</t>
  </si>
  <si>
    <t>AT3G221211</t>
  </si>
  <si>
    <t>AT3G49668</t>
  </si>
  <si>
    <t>AT3G512382</t>
  </si>
  <si>
    <t>AT3G590683</t>
  </si>
  <si>
    <t>AT4G03585</t>
  </si>
  <si>
    <t>AT4G036551</t>
  </si>
  <si>
    <t>AT4G03705</t>
  </si>
  <si>
    <t>AT4G039053</t>
  </si>
  <si>
    <t>AT4G039851</t>
  </si>
  <si>
    <t>AT4G040351</t>
  </si>
  <si>
    <t>AT4G040551</t>
  </si>
  <si>
    <t>AT4G04135</t>
  </si>
  <si>
    <t>AT4G042252</t>
  </si>
  <si>
    <t>AT4G04275</t>
  </si>
  <si>
    <t>AT4G043353</t>
  </si>
  <si>
    <t>AT4G04435</t>
  </si>
  <si>
    <t>AT4G044552</t>
  </si>
  <si>
    <t>AT4G04505</t>
  </si>
  <si>
    <t>AT4G045653</t>
  </si>
  <si>
    <t>AT4G050652</t>
  </si>
  <si>
    <t>AT4G053951</t>
  </si>
  <si>
    <t>AT4G056851</t>
  </si>
  <si>
    <t>AT4G057752</t>
  </si>
  <si>
    <t>AT4G057852</t>
  </si>
  <si>
    <t>AT4G058153</t>
  </si>
  <si>
    <t>AT4G059102</t>
  </si>
  <si>
    <t>AT4G06135</t>
  </si>
  <si>
    <t>AT4G06175</t>
  </si>
  <si>
    <t>AT4G06685</t>
  </si>
  <si>
    <t>AT4G066953</t>
  </si>
  <si>
    <t>AT4G067452</t>
  </si>
  <si>
    <t>AT4G067753</t>
  </si>
  <si>
    <t>AT4G068703</t>
  </si>
  <si>
    <t>AT4G070303</t>
  </si>
  <si>
    <t>AT4G070703</t>
  </si>
  <si>
    <t>AT4G071301</t>
  </si>
  <si>
    <t>AT4G071352</t>
  </si>
  <si>
    <t>AT4G071901</t>
  </si>
  <si>
    <t>AT4G072601</t>
  </si>
  <si>
    <t>AT4G07275</t>
  </si>
  <si>
    <t>AT4G07735</t>
  </si>
  <si>
    <t>AT4G078553</t>
  </si>
  <si>
    <t>AT4G078952</t>
  </si>
  <si>
    <t>AT4G082253</t>
  </si>
  <si>
    <t>AT4G082551</t>
  </si>
  <si>
    <t>AT4G083052</t>
  </si>
  <si>
    <t>AT4G08575</t>
  </si>
  <si>
    <t>AT4G087952</t>
  </si>
  <si>
    <t>AT4G088053</t>
  </si>
  <si>
    <t>AT4G088152</t>
  </si>
  <si>
    <t>AT4G08925</t>
  </si>
  <si>
    <t>AT4G08935</t>
  </si>
  <si>
    <t>AT4G092253</t>
  </si>
  <si>
    <t>AT4G096952</t>
  </si>
  <si>
    <t>AT4G097851</t>
  </si>
  <si>
    <t>AT4G098152</t>
  </si>
  <si>
    <t>AT4G09975</t>
  </si>
  <si>
    <t>AT4G099852</t>
  </si>
  <si>
    <t>AT4G135052</t>
  </si>
  <si>
    <t>AT4G17098</t>
  </si>
  <si>
    <t>AT4G203623</t>
  </si>
  <si>
    <t>AT4G27852</t>
  </si>
  <si>
    <t>AT4G368082</t>
  </si>
  <si>
    <t>AT4G37895</t>
  </si>
  <si>
    <t>AT4G38215</t>
  </si>
  <si>
    <t>AT4G389322</t>
  </si>
  <si>
    <t>AT4G40085</t>
  </si>
  <si>
    <t>AT5G008202</t>
  </si>
  <si>
    <t>AT5G008653</t>
  </si>
  <si>
    <t>AT5G008703</t>
  </si>
  <si>
    <t>AT5G00875</t>
  </si>
  <si>
    <t>AT5G00880</t>
  </si>
  <si>
    <t>AT5G00905</t>
  </si>
  <si>
    <t>AT5G009201</t>
  </si>
  <si>
    <t>AT5G009653</t>
  </si>
  <si>
    <t>AT5G009902</t>
  </si>
  <si>
    <t>AT5G010952</t>
  </si>
  <si>
    <t>AT5G011553</t>
  </si>
  <si>
    <t>AT5G012553</t>
  </si>
  <si>
    <t>AT5G01295</t>
  </si>
  <si>
    <t>AT5G013153</t>
  </si>
  <si>
    <t>AT5G014351</t>
  </si>
  <si>
    <t>AT5G015453</t>
  </si>
  <si>
    <t>AT5G015552</t>
  </si>
  <si>
    <t>AT5G01645</t>
  </si>
  <si>
    <t>AT5G017652</t>
  </si>
  <si>
    <t>AT5G017753</t>
  </si>
  <si>
    <t>AT5G01835</t>
  </si>
  <si>
    <t>AT5G020552</t>
  </si>
  <si>
    <t>AT5G020953</t>
  </si>
  <si>
    <t>AT5G02105</t>
  </si>
  <si>
    <t>AT5G02555</t>
  </si>
  <si>
    <t>AT5G025951</t>
  </si>
  <si>
    <t>AT5G026452</t>
  </si>
  <si>
    <t>AT5G027552</t>
  </si>
  <si>
    <t>AT5G029053</t>
  </si>
  <si>
    <t>AT5G031552</t>
  </si>
  <si>
    <t>AT5G031853</t>
  </si>
  <si>
    <t>AT5G031953</t>
  </si>
  <si>
    <t>AT5G032453</t>
  </si>
  <si>
    <t>AT5G033752</t>
  </si>
  <si>
    <t>AT5G038351</t>
  </si>
  <si>
    <t>AT5G039851</t>
  </si>
  <si>
    <t>AT5G04015</t>
  </si>
  <si>
    <t>AT5G041851</t>
  </si>
  <si>
    <t>AT5G043253</t>
  </si>
  <si>
    <t>AT5G043752</t>
  </si>
  <si>
    <t>AT5G044453</t>
  </si>
  <si>
    <t>AT5G049052</t>
  </si>
  <si>
    <t>AT5G06205</t>
  </si>
  <si>
    <t>AT5G063953</t>
  </si>
  <si>
    <t>AT5G068451</t>
  </si>
  <si>
    <t>AT5G06885</t>
  </si>
  <si>
    <t>AT5G07015</t>
  </si>
  <si>
    <t>AT5G07025</t>
  </si>
  <si>
    <t>AT5G07265</t>
  </si>
  <si>
    <t>AT5G072853</t>
  </si>
  <si>
    <t>AT5G073253</t>
  </si>
  <si>
    <t>AT5G077453</t>
  </si>
  <si>
    <t>AT5G07985</t>
  </si>
  <si>
    <t>AT5G081753</t>
  </si>
  <si>
    <t>AT5G088202</t>
  </si>
  <si>
    <t>AT5G088553</t>
  </si>
  <si>
    <t>AT5G088702</t>
  </si>
  <si>
    <t>AT5G08880</t>
  </si>
  <si>
    <t>AT5G08920</t>
  </si>
  <si>
    <t>AT5G089501</t>
  </si>
  <si>
    <t>AT5G089552</t>
  </si>
  <si>
    <t>AT5G089901</t>
  </si>
  <si>
    <t>AT5G090653</t>
  </si>
  <si>
    <t>AT5G091253</t>
  </si>
  <si>
    <t>AT5G091652</t>
  </si>
  <si>
    <t>AT5G091853</t>
  </si>
  <si>
    <t>AT5G092752</t>
  </si>
  <si>
    <t>AT5G092853</t>
  </si>
  <si>
    <t>AT5G093853</t>
  </si>
  <si>
    <t>AT5G095052</t>
  </si>
  <si>
    <t>AT5G095352</t>
  </si>
  <si>
    <t>AT5G095652</t>
  </si>
  <si>
    <t>AT5G09595</t>
  </si>
  <si>
    <t>AT5G096853</t>
  </si>
  <si>
    <t>AT5G097853</t>
  </si>
  <si>
    <t>AT5G098553</t>
  </si>
  <si>
    <t>AT5G150222</t>
  </si>
  <si>
    <t>AT5G182552</t>
  </si>
  <si>
    <t>AT5G420922</t>
  </si>
  <si>
    <t>AT5G631953</t>
  </si>
  <si>
    <t>AT5G674883</t>
  </si>
  <si>
    <t>AT1G039932</t>
  </si>
  <si>
    <t>AT1G040133</t>
  </si>
  <si>
    <t>AT1G040974</t>
  </si>
  <si>
    <t>AT1G041831</t>
  </si>
  <si>
    <t>AT1G042334</t>
  </si>
  <si>
    <t>AT1G042371</t>
  </si>
  <si>
    <t>AT1G042954</t>
  </si>
  <si>
    <t>AT1G044331</t>
  </si>
  <si>
    <t>AT1G044874</t>
  </si>
  <si>
    <t>AT1G045034</t>
  </si>
  <si>
    <t>AT1G045131</t>
  </si>
  <si>
    <t>AT1G045374</t>
  </si>
  <si>
    <t>AT1G046472</t>
  </si>
  <si>
    <t>AT1G047731</t>
  </si>
  <si>
    <t>AT1G048732</t>
  </si>
  <si>
    <t>AT1G049773</t>
  </si>
  <si>
    <t>AT1G050771</t>
  </si>
  <si>
    <t>AT1G051233</t>
  </si>
  <si>
    <t>AT1G051432</t>
  </si>
  <si>
    <t>AT1G051634</t>
  </si>
  <si>
    <t>AT1G052071</t>
  </si>
  <si>
    <t>AT1G052133</t>
  </si>
  <si>
    <t>AT1G052533</t>
  </si>
  <si>
    <t>AT1G053031</t>
  </si>
  <si>
    <t>AT1G053171</t>
  </si>
  <si>
    <t>AT1G053373</t>
  </si>
  <si>
    <t>AT1G053472</t>
  </si>
  <si>
    <t>AT1G054531</t>
  </si>
  <si>
    <t>AT1G054674</t>
  </si>
  <si>
    <t>AT1G055623</t>
  </si>
  <si>
    <t>AT1G057332</t>
  </si>
  <si>
    <t>AT1G057734</t>
  </si>
  <si>
    <t>AT1G060021</t>
  </si>
  <si>
    <t>AT1G060833</t>
  </si>
  <si>
    <t>AT1G061531</t>
  </si>
  <si>
    <t>AT1G062274</t>
  </si>
  <si>
    <t>AT1G065733</t>
  </si>
  <si>
    <t>AT1G067171</t>
  </si>
  <si>
    <t>AT1G067533</t>
  </si>
  <si>
    <t>AT1G067872</t>
  </si>
  <si>
    <t>AT1G073233</t>
  </si>
  <si>
    <t>AT1G075131</t>
  </si>
  <si>
    <t>AT1G076033</t>
  </si>
  <si>
    <t>AT1G076533</t>
  </si>
  <si>
    <t>AT1G076932</t>
  </si>
  <si>
    <t>AT1G07733</t>
  </si>
  <si>
    <t>AT1G077374</t>
  </si>
  <si>
    <t>AT1G078031</t>
  </si>
  <si>
    <t>AT1G078772</t>
  </si>
  <si>
    <t>AT1G078932</t>
  </si>
  <si>
    <t>AT1G079833</t>
  </si>
  <si>
    <t>AT1G079873</t>
  </si>
  <si>
    <t>AT1G079931</t>
  </si>
  <si>
    <t>AT1G080033</t>
  </si>
  <si>
    <t>AT1G080374</t>
  </si>
  <si>
    <t>AT1G080431</t>
  </si>
  <si>
    <t>AT1G080734</t>
  </si>
  <si>
    <t>AT1G083174</t>
  </si>
  <si>
    <t>AT1G084774</t>
  </si>
  <si>
    <t>AT1G08513</t>
  </si>
  <si>
    <t>AT1G085432</t>
  </si>
  <si>
    <t>AT1G086334</t>
  </si>
  <si>
    <t>AT1G086574</t>
  </si>
  <si>
    <t>AT1G086671</t>
  </si>
  <si>
    <t>AT1G087971</t>
  </si>
  <si>
    <t>AT1G088034</t>
  </si>
  <si>
    <t>AT1G08847</t>
  </si>
  <si>
    <t>AT1G090532</t>
  </si>
  <si>
    <t>AT1G091931</t>
  </si>
  <si>
    <t>AT1G092474</t>
  </si>
  <si>
    <t>AT1G092872</t>
  </si>
  <si>
    <t>AT1G092974</t>
  </si>
  <si>
    <t>AT1G093234</t>
  </si>
  <si>
    <t>AT1G093634</t>
  </si>
  <si>
    <t>AT1G093833</t>
  </si>
  <si>
    <t>AT1G094434</t>
  </si>
  <si>
    <t>AT1G09457</t>
  </si>
  <si>
    <t>AT1G095132</t>
  </si>
  <si>
    <t>AT1G095232</t>
  </si>
  <si>
    <t>AT1G095431</t>
  </si>
  <si>
    <t>AT1G096173</t>
  </si>
  <si>
    <t>AT1G09623</t>
  </si>
  <si>
    <t>AT1G096373</t>
  </si>
  <si>
    <t>AT1G097134</t>
  </si>
  <si>
    <t>AT1G098234</t>
  </si>
  <si>
    <t>AT1G098973</t>
  </si>
  <si>
    <t>AT1G099274</t>
  </si>
  <si>
    <t>AT1G099371</t>
  </si>
  <si>
    <t>AT1G099634</t>
  </si>
  <si>
    <t>AT1G150024</t>
  </si>
  <si>
    <t>AT1G18382</t>
  </si>
  <si>
    <t>AT1G18735</t>
  </si>
  <si>
    <t>AT1G286851</t>
  </si>
  <si>
    <t>AT1G30282</t>
  </si>
  <si>
    <t>AT1G369923</t>
  </si>
  <si>
    <t>AT1G532331</t>
  </si>
  <si>
    <t>AT1G543551</t>
  </si>
  <si>
    <t>AT1G768782</t>
  </si>
  <si>
    <t>AT1G782653</t>
  </si>
  <si>
    <t>AT1G795293</t>
  </si>
  <si>
    <t>AT2G038954</t>
  </si>
  <si>
    <t>AT2G039253</t>
  </si>
  <si>
    <t>AT2G04145</t>
  </si>
  <si>
    <t>AT2G044053</t>
  </si>
  <si>
    <t>AT2G044353</t>
  </si>
  <si>
    <t>AT2G045352</t>
  </si>
  <si>
    <t>AT2G047552</t>
  </si>
  <si>
    <t>AT2G068352</t>
  </si>
  <si>
    <t>AT2G070151</t>
  </si>
  <si>
    <t>AT2G072751</t>
  </si>
  <si>
    <t>AT2G073454</t>
  </si>
  <si>
    <t>AT2G075154</t>
  </si>
  <si>
    <t>AT2G080253</t>
  </si>
  <si>
    <t>AT2G080604</t>
  </si>
  <si>
    <t>AT2G08100</t>
  </si>
  <si>
    <t>AT2G083404</t>
  </si>
  <si>
    <t>AT2G084204</t>
  </si>
  <si>
    <t>AT2G084354</t>
  </si>
  <si>
    <t>AT2G084701</t>
  </si>
  <si>
    <t>AT2G085252</t>
  </si>
  <si>
    <t>AT2G08575</t>
  </si>
  <si>
    <t>AT2G086354</t>
  </si>
  <si>
    <t>AT2G086651</t>
  </si>
  <si>
    <t>AT2G086803</t>
  </si>
  <si>
    <t>AT2G08740</t>
  </si>
  <si>
    <t>AT2G087503</t>
  </si>
  <si>
    <t>AT2G087802</t>
  </si>
  <si>
    <t>AT2G087953</t>
  </si>
  <si>
    <t>AT2G08965</t>
  </si>
  <si>
    <t>AT2G091904</t>
  </si>
  <si>
    <t>AT2G092253</t>
  </si>
  <si>
    <t>AT2G09230</t>
  </si>
  <si>
    <t>AT2G092504</t>
  </si>
  <si>
    <t>AT2G093254</t>
  </si>
  <si>
    <t>AT2G09425</t>
  </si>
  <si>
    <t>AT2G095104</t>
  </si>
  <si>
    <t>AT2G096402</t>
  </si>
  <si>
    <t>AT2G096451</t>
  </si>
  <si>
    <t>AT2G096602</t>
  </si>
  <si>
    <t>AT2G098053</t>
  </si>
  <si>
    <t>AT2G098953</t>
  </si>
  <si>
    <t>AT2G195723</t>
  </si>
  <si>
    <t>AT2G236721</t>
  </si>
  <si>
    <t>AT2G245922</t>
  </si>
  <si>
    <t>AT2G317511</t>
  </si>
  <si>
    <t>AT2G358591</t>
  </si>
  <si>
    <t>AT2G359451</t>
  </si>
  <si>
    <t>AT2G375553</t>
  </si>
  <si>
    <t>AT2G41178</t>
  </si>
  <si>
    <t>AT2G456851</t>
  </si>
  <si>
    <t>AT3G010351</t>
  </si>
  <si>
    <t>AT3G01055</t>
  </si>
  <si>
    <t>AT3G01165</t>
  </si>
  <si>
    <t>AT3G012023</t>
  </si>
  <si>
    <t>AT3G012054</t>
  </si>
  <si>
    <t>AT3G015054</t>
  </si>
  <si>
    <t>AT3G015152</t>
  </si>
  <si>
    <t>AT3G015453</t>
  </si>
  <si>
    <t>AT3G018953</t>
  </si>
  <si>
    <t>AT3G019951</t>
  </si>
  <si>
    <t>AT3G020953</t>
  </si>
  <si>
    <t>AT3G021052</t>
  </si>
  <si>
    <t>AT3G021651</t>
  </si>
  <si>
    <t>AT3G022151</t>
  </si>
  <si>
    <t>AT3G022751</t>
  </si>
  <si>
    <t>AT3G023054</t>
  </si>
  <si>
    <t>AT3G024954</t>
  </si>
  <si>
    <t>AT3G025053</t>
  </si>
  <si>
    <t>AT3G025253</t>
  </si>
  <si>
    <t>AT3G027653</t>
  </si>
  <si>
    <t>AT3G030254</t>
  </si>
  <si>
    <t>AT3G031051</t>
  </si>
  <si>
    <t>AT3G03125</t>
  </si>
  <si>
    <t>AT3G031451</t>
  </si>
  <si>
    <t>AT3G032154</t>
  </si>
  <si>
    <t>AT3G032651</t>
  </si>
  <si>
    <t>AT3G032751</t>
  </si>
  <si>
    <t>AT3G034754</t>
  </si>
  <si>
    <t>AT3G035354</t>
  </si>
  <si>
    <t>AT3G038152</t>
  </si>
  <si>
    <t>AT3G039654</t>
  </si>
  <si>
    <t>AT3G039752</t>
  </si>
  <si>
    <t>AT3G04085</t>
  </si>
  <si>
    <t>AT3G042551</t>
  </si>
  <si>
    <t>AT3G046151</t>
  </si>
  <si>
    <t>AT3G046954</t>
  </si>
  <si>
    <t>AT3G049654</t>
  </si>
  <si>
    <t>AT3G050151</t>
  </si>
  <si>
    <t>AT3G05135</t>
  </si>
  <si>
    <t>AT3G056554</t>
  </si>
  <si>
    <t>AT3G059051</t>
  </si>
  <si>
    <t>AT3G059453</t>
  </si>
  <si>
    <t>AT3G063254</t>
  </si>
  <si>
    <t>AT3G063554</t>
  </si>
  <si>
    <t>AT3G073154</t>
  </si>
  <si>
    <t>AT3G073554</t>
  </si>
  <si>
    <t>AT3G073752</t>
  </si>
  <si>
    <t>AT3G075553</t>
  </si>
  <si>
    <t>AT3G07625</t>
  </si>
  <si>
    <t>AT3G077952</t>
  </si>
  <si>
    <t>AT3G078251</t>
  </si>
  <si>
    <t>AT3G078351</t>
  </si>
  <si>
    <t>AT3G078853</t>
  </si>
  <si>
    <t>AT3G080753</t>
  </si>
  <si>
    <t>AT3G08215</t>
  </si>
  <si>
    <t>AT3G082304</t>
  </si>
  <si>
    <t>AT3G082351</t>
  </si>
  <si>
    <t>AT3G082403</t>
  </si>
  <si>
    <t>AT3G083504</t>
  </si>
  <si>
    <t>AT3G08365</t>
  </si>
  <si>
    <t>AT3G084752</t>
  </si>
  <si>
    <t>AT3G086453</t>
  </si>
  <si>
    <t>AT3G086654</t>
  </si>
  <si>
    <t>AT3G08685</t>
  </si>
  <si>
    <t>AT3G087952</t>
  </si>
  <si>
    <t>AT3G092753</t>
  </si>
  <si>
    <t>AT3G093053</t>
  </si>
  <si>
    <t>AT3G09655</t>
  </si>
  <si>
    <t>AT3G097953</t>
  </si>
  <si>
    <t>AT3G098754</t>
  </si>
  <si>
    <t>AT3G098954</t>
  </si>
  <si>
    <t>AT3G099051</t>
  </si>
  <si>
    <t>AT3G099852</t>
  </si>
  <si>
    <t>AT3G099953</t>
  </si>
  <si>
    <t>AT3G130612</t>
  </si>
  <si>
    <t>AT3G217551</t>
  </si>
  <si>
    <t>AT3G221212</t>
  </si>
  <si>
    <t>AT3G496681</t>
  </si>
  <si>
    <t>AT3G512383</t>
  </si>
  <si>
    <t>AT3G590684</t>
  </si>
  <si>
    <t>AT4G035851</t>
  </si>
  <si>
    <t>AT4G037051</t>
  </si>
  <si>
    <t>AT4G038452</t>
  </si>
  <si>
    <t>AT4G039054</t>
  </si>
  <si>
    <t>AT4G039852</t>
  </si>
  <si>
    <t>AT4G040352</t>
  </si>
  <si>
    <t>AT4G04075</t>
  </si>
  <si>
    <t>AT4G041351</t>
  </si>
  <si>
    <t>AT4G042253</t>
  </si>
  <si>
    <t>AT4G042751</t>
  </si>
  <si>
    <t>AT4G042851</t>
  </si>
  <si>
    <t>AT4G043354</t>
  </si>
  <si>
    <t>AT4G044553</t>
  </si>
  <si>
    <t>AT4G045654</t>
  </si>
  <si>
    <t>AT4G050653</t>
  </si>
  <si>
    <t>AT4G053952</t>
  </si>
  <si>
    <t>AT4G056852</t>
  </si>
  <si>
    <t>AT4G057753</t>
  </si>
  <si>
    <t>AT4G057853</t>
  </si>
  <si>
    <t>AT4G05810</t>
  </si>
  <si>
    <t>AT4G058154</t>
  </si>
  <si>
    <t>AT4G061351</t>
  </si>
  <si>
    <t>AT4G061751</t>
  </si>
  <si>
    <t>AT4G06195</t>
  </si>
  <si>
    <t>AT4G06665</t>
  </si>
  <si>
    <t>AT4G066851</t>
  </si>
  <si>
    <t>AT4G066954</t>
  </si>
  <si>
    <t>AT4G067453</t>
  </si>
  <si>
    <t>AT4G068704</t>
  </si>
  <si>
    <t>AT4G070304</t>
  </si>
  <si>
    <t>AT4G070704</t>
  </si>
  <si>
    <t>AT4G071302</t>
  </si>
  <si>
    <t>AT4G071902</t>
  </si>
  <si>
    <t>AT4G072602</t>
  </si>
  <si>
    <t>AT4G072751</t>
  </si>
  <si>
    <t>AT4G07285</t>
  </si>
  <si>
    <t>AT4G077351</t>
  </si>
  <si>
    <t>AT4G078554</t>
  </si>
  <si>
    <t>AT4G082254</t>
  </si>
  <si>
    <t>AT4G08245</t>
  </si>
  <si>
    <t>AT4G083053</t>
  </si>
  <si>
    <t>AT4G087953</t>
  </si>
  <si>
    <t>AT4G088054</t>
  </si>
  <si>
    <t>AT4G088153</t>
  </si>
  <si>
    <t>AT4G089351</t>
  </si>
  <si>
    <t>AT4G08985</t>
  </si>
  <si>
    <t>AT4G092254</t>
  </si>
  <si>
    <t>AT4G09375</t>
  </si>
  <si>
    <t>AT4G096953</t>
  </si>
  <si>
    <t>AT4G097852</t>
  </si>
  <si>
    <t>AT4G098153</t>
  </si>
  <si>
    <t>AT4G099751</t>
  </si>
  <si>
    <t>AT4G099853</t>
  </si>
  <si>
    <t>AT4G135053</t>
  </si>
  <si>
    <t>AT4G170981</t>
  </si>
  <si>
    <t>AT4G203624</t>
  </si>
  <si>
    <t>AT4G368083</t>
  </si>
  <si>
    <t>AT4G385452</t>
  </si>
  <si>
    <t>AT4G385521</t>
  </si>
  <si>
    <t>AT4G389323</t>
  </si>
  <si>
    <t>AT4G398381</t>
  </si>
  <si>
    <t>AT5G007852</t>
  </si>
  <si>
    <t>AT5G008203</t>
  </si>
  <si>
    <t>AT5G008751</t>
  </si>
  <si>
    <t>AT5G009051</t>
  </si>
  <si>
    <t>AT5G009654</t>
  </si>
  <si>
    <t>AT5G009903</t>
  </si>
  <si>
    <t>AT5G01005</t>
  </si>
  <si>
    <t>AT5G010953</t>
  </si>
  <si>
    <t>AT5G011554</t>
  </si>
  <si>
    <t>AT5G012151</t>
  </si>
  <si>
    <t>AT5G012554</t>
  </si>
  <si>
    <t>AT5G012951</t>
  </si>
  <si>
    <t>AT5G013154</t>
  </si>
  <si>
    <t>AT5G01375</t>
  </si>
  <si>
    <t>AT5G015454</t>
  </si>
  <si>
    <t>AT5G015951</t>
  </si>
  <si>
    <t>AT5G017653</t>
  </si>
  <si>
    <t>AT5G018152</t>
  </si>
  <si>
    <t>AT5G018351</t>
  </si>
  <si>
    <t>AT5G020954</t>
  </si>
  <si>
    <t>AT5G025551</t>
  </si>
  <si>
    <t>AT5G025952</t>
  </si>
  <si>
    <t>AT5G027553</t>
  </si>
  <si>
    <t>AT5G02895</t>
  </si>
  <si>
    <t>AT5G029054</t>
  </si>
  <si>
    <t>AT5G031553</t>
  </si>
  <si>
    <t>AT5G031854</t>
  </si>
  <si>
    <t>AT5G031954</t>
  </si>
  <si>
    <t>AT5G03235</t>
  </si>
  <si>
    <t>AT5G033753</t>
  </si>
  <si>
    <t>AT5G03805</t>
  </si>
  <si>
    <t>AT5G03825</t>
  </si>
  <si>
    <t>AT5G039852</t>
  </si>
  <si>
    <t>AT5G040151</t>
  </si>
  <si>
    <t>AT5G041852</t>
  </si>
  <si>
    <t>AT5G043254</t>
  </si>
  <si>
    <t>AT5G043753</t>
  </si>
  <si>
    <t>AT5G044454</t>
  </si>
  <si>
    <t>AT5G05995</t>
  </si>
  <si>
    <t>AT5G062051</t>
  </si>
  <si>
    <t>AT5G063954</t>
  </si>
  <si>
    <t>AT5G06505</t>
  </si>
  <si>
    <t>AT5G068652</t>
  </si>
  <si>
    <t>AT5G068851</t>
  </si>
  <si>
    <t>AT5G070151</t>
  </si>
  <si>
    <t>AT5G070251</t>
  </si>
  <si>
    <t>AT5G07275</t>
  </si>
  <si>
    <t>AT5G072854</t>
  </si>
  <si>
    <t>AT5G073254</t>
  </si>
  <si>
    <t>AT5G077454</t>
  </si>
  <si>
    <t>AT5G079851</t>
  </si>
  <si>
    <t>AT5G081754</t>
  </si>
  <si>
    <t>AT5G088203</t>
  </si>
  <si>
    <t>AT5G088554</t>
  </si>
  <si>
    <t>AT5G088703</t>
  </si>
  <si>
    <t>AT5G088801</t>
  </si>
  <si>
    <t>AT5G089201</t>
  </si>
  <si>
    <t>AT5G089553</t>
  </si>
  <si>
    <t>AT5G089902</t>
  </si>
  <si>
    <t>AT5G090654</t>
  </si>
  <si>
    <t>AT5G091254</t>
  </si>
  <si>
    <t>AT5G091653</t>
  </si>
  <si>
    <t>AT5G092854</t>
  </si>
  <si>
    <t>AT5G093854</t>
  </si>
  <si>
    <t>AT5G095353</t>
  </si>
  <si>
    <t>AT5G095653</t>
  </si>
  <si>
    <t>AT5G095951</t>
  </si>
  <si>
    <t>AT5G096854</t>
  </si>
  <si>
    <t>AT5G097854</t>
  </si>
  <si>
    <t>AT5G098554</t>
  </si>
  <si>
    <t>AT5G182553</t>
  </si>
  <si>
    <t>AT5G19221</t>
  </si>
  <si>
    <t>AT5G420923</t>
  </si>
  <si>
    <t>AT5G597321</t>
  </si>
  <si>
    <t>AT5G631954</t>
  </si>
  <si>
    <t>AT5G645721</t>
  </si>
  <si>
    <t>AT5G665581</t>
  </si>
  <si>
    <t>AT5G674884</t>
  </si>
  <si>
    <t>dataset</t>
  </si>
  <si>
    <t>RNA-seq</t>
  </si>
  <si>
    <t>AT1G06053</t>
  </si>
  <si>
    <t>AT4G06090</t>
  </si>
  <si>
    <t>AT5G05485</t>
  </si>
  <si>
    <t>AT1G206911</t>
  </si>
  <si>
    <t>AT2G23040</t>
  </si>
  <si>
    <t>AT4G060901</t>
  </si>
  <si>
    <t>AT5G011751</t>
  </si>
  <si>
    <t>AT5G054851</t>
  </si>
  <si>
    <t>AT1G057671</t>
  </si>
  <si>
    <t>AT1G074831</t>
  </si>
  <si>
    <t>AT1G099372</t>
  </si>
  <si>
    <t>AT1G206912</t>
  </si>
  <si>
    <t>AT2G230401</t>
  </si>
  <si>
    <t>AT3G091052</t>
  </si>
  <si>
    <t>AT3G098552</t>
  </si>
  <si>
    <t>AT4G060902</t>
  </si>
  <si>
    <t>AT4G06235</t>
  </si>
  <si>
    <t>AT5G011752</t>
  </si>
  <si>
    <t>AT5G054852</t>
  </si>
  <si>
    <t>AT1G057672</t>
  </si>
  <si>
    <t>AT1G081033</t>
  </si>
  <si>
    <t>AT1G08833</t>
  </si>
  <si>
    <t>AT1G099373</t>
  </si>
  <si>
    <t>AT1G206913</t>
  </si>
  <si>
    <t>AT3G047753</t>
  </si>
  <si>
    <t>AT3G091053</t>
  </si>
  <si>
    <t>AT3G098553</t>
  </si>
  <si>
    <t>AT4G060903</t>
  </si>
  <si>
    <t>AT5G011753</t>
  </si>
  <si>
    <t>AT5G020553</t>
  </si>
  <si>
    <t>AT5G026453</t>
  </si>
  <si>
    <t>AT5G054853</t>
  </si>
  <si>
    <t>AT5G095053</t>
  </si>
  <si>
    <t>AT5G150223</t>
  </si>
  <si>
    <t>AT1G059134</t>
  </si>
  <si>
    <t>AT1G07017</t>
  </si>
  <si>
    <t>AT1G081034</t>
  </si>
  <si>
    <t>AT1G088331</t>
  </si>
  <si>
    <t>AT1G099374</t>
  </si>
  <si>
    <t>AT1G206914</t>
  </si>
  <si>
    <t>AT2G044054</t>
  </si>
  <si>
    <t>AT2G068353</t>
  </si>
  <si>
    <t>AT3G034354</t>
  </si>
  <si>
    <t>AT3G035954</t>
  </si>
  <si>
    <t>AT3G047754</t>
  </si>
  <si>
    <t>AT3G049754</t>
  </si>
  <si>
    <t>AT3G091054</t>
  </si>
  <si>
    <t>AT3G098554</t>
  </si>
  <si>
    <t>AT4G060904</t>
  </si>
  <si>
    <t>AT5G011754</t>
  </si>
  <si>
    <t>AT5G017754</t>
  </si>
  <si>
    <t>AT5G020554</t>
  </si>
  <si>
    <t>AT5G026454</t>
  </si>
  <si>
    <t>AT5G054854</t>
  </si>
  <si>
    <t>AT5G095054</t>
  </si>
  <si>
    <t>AT5G150224</t>
  </si>
  <si>
    <t>AT5G182554</t>
  </si>
  <si>
    <t>Ribo-seq</t>
  </si>
  <si>
    <t>AT3G01585</t>
  </si>
  <si>
    <t>AT5G09265</t>
  </si>
  <si>
    <t>AT5G08775</t>
  </si>
  <si>
    <t>Supplemental Table 1 Mapping Percentage of Different RNAs.</t>
  </si>
  <si>
    <t>dry-6</t>
  </si>
  <si>
    <t>6-26</t>
  </si>
  <si>
    <t>26-48</t>
  </si>
  <si>
    <t>48-72</t>
  </si>
  <si>
    <t>Analysis Type:</t>
  </si>
  <si>
    <t>Annotation Version and Release Date:</t>
  </si>
  <si>
    <t>GO Ontology database DOI:  10.5281/zenodo.6799722 Released 2022-07-01</t>
  </si>
  <si>
    <t>Analyzed List:</t>
  </si>
  <si>
    <t>upload_1 (Arabidopsis thaliana)</t>
  </si>
  <si>
    <t>Reference List:</t>
  </si>
  <si>
    <t>Arabidopsis thaliana (all genes in database)</t>
  </si>
  <si>
    <t>Test Type:</t>
  </si>
  <si>
    <t>FISHER</t>
  </si>
  <si>
    <t>Correction:</t>
  </si>
  <si>
    <t>FDR</t>
  </si>
  <si>
    <t>GO biological process complete</t>
  </si>
  <si>
    <t>seed oilbody biogenesis (GO:0010344)</t>
  </si>
  <si>
    <t>lipid storage (GO:0019915)</t>
  </si>
  <si>
    <t>response to freezing (GO:0050826)</t>
  </si>
  <si>
    <t>seed maturation (GO:0010431)</t>
  </si>
  <si>
    <t>response to zinc ion (GO:0010043)</t>
  </si>
  <si>
    <t>dormancy process (GO:0022611)</t>
  </si>
  <si>
    <t>seed dormancy process (GO:0010162)</t>
  </si>
  <si>
    <t>cold acclimation (GO:0009631)</t>
  </si>
  <si>
    <t>maintenance of location (GO:0051235)</t>
  </si>
  <si>
    <t>response to hydrogen peroxide (GO:0042542)</t>
  </si>
  <si>
    <t>multicellular organismal reproductive process (GO:0048609)</t>
  </si>
  <si>
    <t>multicellular organism reproduction (GO:0032504)</t>
  </si>
  <si>
    <t>lipid localization (GO:0010876)</t>
  </si>
  <si>
    <t>developmental maturation (GO:0021700)</t>
  </si>
  <si>
    <t>anatomical structure maturation (GO:0071695)</t>
  </si>
  <si>
    <t>response to toxic substance (GO:0009636)</t>
  </si>
  <si>
    <t>response to reactive oxygen species (GO:0000302)</t>
  </si>
  <si>
    <t>response to cold (GO:0009409)</t>
  </si>
  <si>
    <t>cellular response to abscisic acid stimulus (GO:0071215)</t>
  </si>
  <si>
    <t>cellular response to alcohol (GO:0097306)</t>
  </si>
  <si>
    <t>seed development (GO:0048316)</t>
  </si>
  <si>
    <t>fruit development (GO:0010154)</t>
  </si>
  <si>
    <t>response to abscisic acid (GO:0009737)</t>
  </si>
  <si>
    <t>response to water deprivation (GO:0009414)</t>
  </si>
  <si>
    <t>response to temperature stimulus (GO:0009266)</t>
  </si>
  <si>
    <t>response to water (GO:0009415)</t>
  </si>
  <si>
    <t>response to acid chemical (GO:0001101)</t>
  </si>
  <si>
    <t>response to alcohol (GO:0097305)</t>
  </si>
  <si>
    <t>translation (GO:0006412)</t>
  </si>
  <si>
    <t>peptide biosynthetic process (GO:0043043)</t>
  </si>
  <si>
    <t>peptide metabolic process (GO:0006518)</t>
  </si>
  <si>
    <t>amide biosynthetic process (GO:0043604)</t>
  </si>
  <si>
    <t>response to lipid (GO:0033993)</t>
  </si>
  <si>
    <t>cellular amide metabolic process (GO:0043603)</t>
  </si>
  <si>
    <t>reproductive structure development (GO:0048608)</t>
  </si>
  <si>
    <t>reproductive system development (GO:0061458)</t>
  </si>
  <si>
    <t>response to inorganic substance (GO:0010035)</t>
  </si>
  <si>
    <t>response to osmotic stress (GO:0006970)</t>
  </si>
  <si>
    <t>post-embryonic development (GO:0009791)</t>
  </si>
  <si>
    <t>developmental process involved in reproduction (GO:0003006)</t>
  </si>
  <si>
    <t>response to oxygen-containing compound (GO:1901700)</t>
  </si>
  <si>
    <t>reproductive process (GO:0022414)</t>
  </si>
  <si>
    <t>reproduction (GO:0000003)</t>
  </si>
  <si>
    <t>response to hormone (GO:0009725)</t>
  </si>
  <si>
    <t>response to endogenous stimulus (GO:0009719)</t>
  </si>
  <si>
    <t>response to chemical (GO:0042221)</t>
  </si>
  <si>
    <t>cellular macromolecule biosynthetic process (GO:0034645)</t>
  </si>
  <si>
    <t>response to abiotic stimulus (GO:0009628)</t>
  </si>
  <si>
    <t>response to organic substance (GO:0010033)</t>
  </si>
  <si>
    <t>response to stress (GO:0006950)</t>
  </si>
  <si>
    <t>system development (GO:0048731)</t>
  </si>
  <si>
    <t>cellular catabolic process (GO:0044248)</t>
  </si>
  <si>
    <t>cellular response to chemical stimulus (GO:0070887)</t>
  </si>
  <si>
    <t>multicellular organism development (GO:0007275)</t>
  </si>
  <si>
    <t>response to stimulus (GO:0050896)</t>
  </si>
  <si>
    <t>multicellular organismal process (GO:0032501)</t>
  </si>
  <si>
    <t>anatomical structure development (GO:0048856)</t>
  </si>
  <si>
    <t>developmental process (GO:0032502)</t>
  </si>
  <si>
    <t>regulation of metabolic process (GO:0019222)</t>
  </si>
  <si>
    <t>-</t>
  </si>
  <si>
    <t>regulation of macromolecule metabolic process (GO:0060255)</t>
  </si>
  <si>
    <t>regulation of gene expression (GO:0010468)</t>
  </si>
  <si>
    <t>regulation of nitrogen compound metabolic process (GO:0051171)</t>
  </si>
  <si>
    <t>regulation of primary metabolic process (GO:0080090)</t>
  </si>
  <si>
    <t>regulation of macromolecule biosynthetic process (GO:0010556)</t>
  </si>
  <si>
    <t>regulation of cellular biosynthetic process (GO:0031326)</t>
  </si>
  <si>
    <t>regulation of biosynthetic process (GO:0009889)</t>
  </si>
  <si>
    <t>regulation of DNA-templated transcription (GO:0006355)</t>
  </si>
  <si>
    <t>regulation of nucleic acid-templated transcription (GO:1903506)</t>
  </si>
  <si>
    <t>regulation of RNA biosynthetic process (GO:2001141)</t>
  </si>
  <si>
    <t>regulation of RNA metabolic process (GO:0051252)</t>
  </si>
  <si>
    <t>regulation of nucleobase-containing compound metabolic process (GO:0019219)</t>
  </si>
  <si>
    <t>phosphate-containing compound metabolic process (GO:0006796)</t>
  </si>
  <si>
    <t>phosphorus metabolic process (GO:0006793)</t>
  </si>
  <si>
    <t>expected</t>
  </si>
  <si>
    <t>over/under</t>
  </si>
  <si>
    <t>fold Enrichment</t>
  </si>
  <si>
    <t xml:space="preserve"> P-value</t>
  </si>
  <si>
    <t>codon</t>
  </si>
  <si>
    <t>aa</t>
  </si>
  <si>
    <t>class</t>
  </si>
  <si>
    <t>GCC</t>
  </si>
  <si>
    <t>A</t>
  </si>
  <si>
    <t>cds</t>
  </si>
  <si>
    <t>GCG</t>
  </si>
  <si>
    <t>GCU</t>
  </si>
  <si>
    <t>GCA</t>
  </si>
  <si>
    <t>AGA</t>
  </si>
  <si>
    <t>R</t>
  </si>
  <si>
    <t>CGG</t>
  </si>
  <si>
    <t>AGG</t>
  </si>
  <si>
    <t>CGA</t>
  </si>
  <si>
    <t>CGC</t>
  </si>
  <si>
    <t>CGU</t>
  </si>
  <si>
    <t>AAC</t>
  </si>
  <si>
    <t>N</t>
  </si>
  <si>
    <t>AAU</t>
  </si>
  <si>
    <t>GAC</t>
  </si>
  <si>
    <t>D</t>
  </si>
  <si>
    <t>GAU</t>
  </si>
  <si>
    <t>UGC</t>
  </si>
  <si>
    <t>C</t>
  </si>
  <si>
    <t>UGU</t>
  </si>
  <si>
    <t>CAA</t>
  </si>
  <si>
    <t>Q</t>
  </si>
  <si>
    <t>CAG</t>
  </si>
  <si>
    <t>GAG</t>
  </si>
  <si>
    <t>E</t>
  </si>
  <si>
    <t>GAA</t>
  </si>
  <si>
    <t>GGC</t>
  </si>
  <si>
    <t>G</t>
  </si>
  <si>
    <t>GGU</t>
  </si>
  <si>
    <t>GGA</t>
  </si>
  <si>
    <t>GGG</t>
  </si>
  <si>
    <t>CAC</t>
  </si>
  <si>
    <t>H</t>
  </si>
  <si>
    <t>CAU</t>
  </si>
  <si>
    <t>AUA</t>
  </si>
  <si>
    <t>I</t>
  </si>
  <si>
    <t>AUC</t>
  </si>
  <si>
    <t>AUU</t>
  </si>
  <si>
    <t>CUG</t>
  </si>
  <si>
    <t>L</t>
  </si>
  <si>
    <t>CUA</t>
  </si>
  <si>
    <t>UUA</t>
  </si>
  <si>
    <t>CUU</t>
  </si>
  <si>
    <t>UUG</t>
  </si>
  <si>
    <t>CUC</t>
  </si>
  <si>
    <t>AAA</t>
  </si>
  <si>
    <t>K</t>
  </si>
  <si>
    <t>AAG</t>
  </si>
  <si>
    <t>AUG</t>
  </si>
  <si>
    <t>M</t>
  </si>
  <si>
    <t>Start codon</t>
  </si>
  <si>
    <t>UUC</t>
  </si>
  <si>
    <t>F</t>
  </si>
  <si>
    <t>UUU</t>
  </si>
  <si>
    <t>CCG</t>
  </si>
  <si>
    <t>P</t>
  </si>
  <si>
    <t>CCC</t>
  </si>
  <si>
    <t>CCU</t>
  </si>
  <si>
    <t>CCA</t>
  </si>
  <si>
    <t>AGC</t>
  </si>
  <si>
    <t>S</t>
  </si>
  <si>
    <t>UCG</t>
  </si>
  <si>
    <t>UCU</t>
  </si>
  <si>
    <t>UCA</t>
  </si>
  <si>
    <t>UCC</t>
  </si>
  <si>
    <t>AGU</t>
  </si>
  <si>
    <t>UAG</t>
  </si>
  <si>
    <t>*</t>
  </si>
  <si>
    <t>Stop codon</t>
  </si>
  <si>
    <t>UAA</t>
  </si>
  <si>
    <t>UGA</t>
  </si>
  <si>
    <t>ACA</t>
  </si>
  <si>
    <t>T</t>
  </si>
  <si>
    <t>ACC</t>
  </si>
  <si>
    <t>ACG</t>
  </si>
  <si>
    <t>ACU</t>
  </si>
  <si>
    <t>UGG</t>
  </si>
  <si>
    <t>W</t>
  </si>
  <si>
    <t>UAU</t>
  </si>
  <si>
    <t>Y</t>
  </si>
  <si>
    <t>UAC</t>
  </si>
  <si>
    <t>GUA</t>
  </si>
  <si>
    <t>V</t>
  </si>
  <si>
    <t>GUG</t>
  </si>
  <si>
    <t>GUU</t>
  </si>
  <si>
    <t>GUC</t>
  </si>
  <si>
    <t>average</t>
    <phoneticPr fontId="2" type="noConversion"/>
  </si>
  <si>
    <t>P-value vs dry</t>
    <phoneticPr fontId="2" type="noConversion"/>
  </si>
  <si>
    <t>/</t>
    <phoneticPr fontId="2" type="noConversion"/>
  </si>
  <si>
    <t>start_Psite_count</t>
  </si>
  <si>
    <t>total_Psite_count</t>
  </si>
  <si>
    <t>ratio</t>
  </si>
  <si>
    <t>mean</t>
    <phoneticPr fontId="2" type="noConversion"/>
  </si>
  <si>
    <t>t.test vs dry</t>
    <phoneticPr fontId="2" type="noConversion"/>
  </si>
  <si>
    <t>start codon</t>
    <phoneticPr fontId="2" type="noConversion"/>
  </si>
  <si>
    <t>stop codon</t>
    <phoneticPr fontId="2" type="noConversion"/>
  </si>
  <si>
    <t>Supplemental Table 3 Mapping Percentage of the ribosome reads at start and stop codon in all samples.</t>
    <phoneticPr fontId="2" type="noConversion"/>
  </si>
  <si>
    <t>Supplemental Table 4 Codon usage index during seed germination. The vaule is normalize by the  corresponding codon frequencies in coding sequences.</t>
    <phoneticPr fontId="2" type="noConversion"/>
  </si>
  <si>
    <t>stop_Psite_count</t>
    <phoneticPr fontId="2" type="noConversion"/>
  </si>
  <si>
    <t>total_Psite_count</t>
    <phoneticPr fontId="2" type="noConversion"/>
  </si>
  <si>
    <t>ratio</t>
    <phoneticPr fontId="2" type="noConversion"/>
  </si>
  <si>
    <t>%</t>
    <phoneticPr fontId="2" type="noConversion"/>
  </si>
  <si>
    <t>5' UTR</t>
    <phoneticPr fontId="2" type="noConversion"/>
  </si>
  <si>
    <t>CDS</t>
    <phoneticPr fontId="2" type="noConversion"/>
  </si>
  <si>
    <t>3' UTR</t>
    <phoneticPr fontId="2" type="noConversion"/>
  </si>
  <si>
    <t>rRNA</t>
    <phoneticPr fontId="2" type="noConversion"/>
  </si>
  <si>
    <t>tRNA</t>
    <phoneticPr fontId="2" type="noConversion"/>
  </si>
  <si>
    <t>snRNA</t>
    <phoneticPr fontId="2" type="noConversion"/>
  </si>
  <si>
    <t>snoRNA</t>
    <phoneticPr fontId="2" type="noConversion"/>
  </si>
  <si>
    <t>miRNA</t>
    <phoneticPr fontId="2" type="noConversion"/>
  </si>
  <si>
    <t>lncRNA</t>
    <phoneticPr fontId="2" type="noConversion"/>
  </si>
  <si>
    <t>genome</t>
    <phoneticPr fontId="2" type="noConversion"/>
  </si>
  <si>
    <t>unmapped</t>
    <phoneticPr fontId="2" type="noConversion"/>
  </si>
  <si>
    <t>ncRNA type</t>
    <phoneticPr fontId="2" type="noConversion"/>
  </si>
  <si>
    <t>AGI</t>
    <phoneticPr fontId="2" type="noConversion"/>
  </si>
  <si>
    <t>baseMean</t>
    <phoneticPr fontId="2" type="noConversion"/>
  </si>
  <si>
    <t>log2FoldChange</t>
    <phoneticPr fontId="2" type="noConversion"/>
  </si>
  <si>
    <t>lfcSE</t>
    <phoneticPr fontId="2" type="noConversion"/>
  </si>
  <si>
    <t>stat</t>
    <phoneticPr fontId="2" type="noConversion"/>
  </si>
  <si>
    <t>pvalue</t>
    <phoneticPr fontId="2" type="noConversion"/>
  </si>
  <si>
    <t>padj</t>
    <phoneticPr fontId="2" type="noConversion"/>
  </si>
  <si>
    <t>stage</t>
    <phoneticPr fontId="2" type="noConversion"/>
  </si>
  <si>
    <t>Genome position</t>
    <phoneticPr fontId="2" type="noConversion"/>
  </si>
  <si>
    <t>cds_l2fc</t>
    <phoneticPr fontId="2" type="noConversion"/>
  </si>
  <si>
    <t>cds_pvalue</t>
    <phoneticPr fontId="2" type="noConversion"/>
  </si>
  <si>
    <t>cds_padj</t>
    <phoneticPr fontId="2" type="noConversion"/>
  </si>
  <si>
    <t>uorf_l2fc</t>
    <phoneticPr fontId="2" type="noConversion"/>
  </si>
  <si>
    <t>uorf_pvalue</t>
    <phoneticPr fontId="2" type="noConversion"/>
  </si>
  <si>
    <t>uorf_padj</t>
    <phoneticPr fontId="2" type="noConversion"/>
  </si>
  <si>
    <t>Chr3_916305-918887(-)_1612-1747(+)</t>
  </si>
  <si>
    <t>Chr2_18682088-18684072(-)_561-627(+)</t>
  </si>
  <si>
    <t>Chr1_28216359-28219186(+)_2374-2452(+)</t>
  </si>
  <si>
    <t>Chr1_10928004-10928930(-)_550-643(+)</t>
  </si>
  <si>
    <t>Chr3_20476615-20477183(+)_239-467(+)</t>
  </si>
  <si>
    <t>Chr3_12881046-12881493(-)_298-412(+)</t>
  </si>
  <si>
    <t>Chr3_1770238-1773461(-)_2388-2460(+)</t>
  </si>
  <si>
    <t>Chr1_8423068-8424073(+)_116-326(+)</t>
  </si>
  <si>
    <t>Chr4_13487208-13489637(-)_1981-2095(+)</t>
  </si>
  <si>
    <t>Chr5_21170057-21172163(-)_1624-1693(+)</t>
  </si>
  <si>
    <t>Chr1_13110516-13112832(-)_1187-1433(+)</t>
  </si>
  <si>
    <t>Chr1_8029506-8029778(+)_12-87(+)</t>
  </si>
  <si>
    <t>Chr5_19885472-19886179(-)_63-138(+)</t>
  </si>
  <si>
    <t>Chr4_13413547-13416178(+)_1355-1481(+)</t>
  </si>
  <si>
    <t>Chr2_15066112-15066962(+)_378-453(+)</t>
  </si>
  <si>
    <t>Chr4_3758733-3759286(-)_230-302(+)</t>
  </si>
  <si>
    <t>Chr3_18608209-18608480(+)_124-253(+)</t>
  </si>
  <si>
    <t>Chr1_32726-33009(+)_119-209(+)</t>
  </si>
  <si>
    <t>Chr1_2718615-2721910(-)_1905-1995(+)</t>
  </si>
  <si>
    <t>Chr2_15756721-15758279(+)_928-1216(+)</t>
  </si>
  <si>
    <t>Chr5_26805477-26805862(-)_67-130(+)</t>
  </si>
  <si>
    <t>Chr5_24905536-24905816(-)_88-268(+)</t>
  </si>
  <si>
    <t>Chr3_17959813-17960123(+)_174-285(+)</t>
  </si>
  <si>
    <t>Chr2_1705147-1706465(-)_1097-1214(+)</t>
  </si>
  <si>
    <t>Chr3_6977471-6977911(+)_229-310(+)</t>
  </si>
  <si>
    <t>Chr5_19915805-19917787(-)_1279-1378(+)</t>
  </si>
  <si>
    <t>Chr3_1695042-1695365(-)_126-210(+)</t>
  </si>
  <si>
    <t>Chr1_30194604-30198071(-)_405-477(+)</t>
  </si>
  <si>
    <t>Chr5_1562442-1562902(-)_22-166(+)</t>
  </si>
  <si>
    <t>Chr1_29322410-29323358(+)_678-762(+)</t>
  </si>
  <si>
    <t>Chr1_9726606-9730424(-)_2624-2690(+)</t>
  </si>
  <si>
    <t>Chr1_1645299-1647435(+)_933-1002(+)</t>
  </si>
  <si>
    <t>Chr5_18421548-18431063(+)_7981-8065(+)</t>
  </si>
  <si>
    <t>Chr3_6227771-6228039(-)_110-185(+)</t>
  </si>
  <si>
    <t>Chr3_5483016-5484530(+)_704-800(+)</t>
  </si>
  <si>
    <t>Chr2_11361269-11361518(+)_0-72(+)</t>
  </si>
  <si>
    <t>Chr1_2089764-2090865(+)_461-530(+)</t>
  </si>
  <si>
    <t>Chr5_5173080-5178291(+)_3131-3200(+)</t>
  </si>
  <si>
    <t>Chr3_21739352-21739916(-)_11-92(+)</t>
  </si>
  <si>
    <t>Chr3_649762-650933(-)_435-501(+)</t>
  </si>
  <si>
    <t>Chr2_15403143-15403901(-)_254-335(+)</t>
  </si>
  <si>
    <t>Chr1_30194604-30198071(-)_1931-2006(+)</t>
  </si>
  <si>
    <t>Chr4_7013173-7013585(+)_153-231(+)</t>
  </si>
  <si>
    <t>Chr5_5173080-5178291(+)_3664-3775(+)</t>
  </si>
  <si>
    <t>Chr3_11413615-11414109(+)_234-306(+)</t>
  </si>
  <si>
    <t>Chr1_459121-461921(+)_1017-1086(+)</t>
  </si>
  <si>
    <t>Chr1_5890615-5895132(-)_120-189(+)</t>
  </si>
  <si>
    <t>Chr1_23514851-23515147(+)_53-146(+)</t>
  </si>
  <si>
    <t>Chr1_19052718-19053731(-)_241-313(+)</t>
  </si>
  <si>
    <t>Chr4_17217087-17217401(-)_89-161(+)</t>
  </si>
  <si>
    <t>Chr5_6940252-6942769(+)_1924-1993(+)</t>
  </si>
  <si>
    <t>Chr1_28782713-28782958(+)_6-93(+)</t>
  </si>
  <si>
    <t>Chr2_17612725-17613406(+)_577-673(+)</t>
  </si>
  <si>
    <t>Chr2_14303895-14304224(-)_207-303(+)</t>
  </si>
  <si>
    <t>Chr5_25046173-25046741(+)_444-519(+)</t>
  </si>
  <si>
    <t>Chr2_13789828-13790077(+)_89-188(+)</t>
  </si>
  <si>
    <t>Chr4_17596972-17598929(-)_3-66(+)</t>
  </si>
  <si>
    <t>Chr2_18820264-18821944(+)_907-1012(+)</t>
  </si>
  <si>
    <t>Chr5_16136593-16141245(+)_2856-2961(+)</t>
  </si>
  <si>
    <t>Chr5_25616391-25618826(-)_732-843(+)</t>
  </si>
  <si>
    <t>Chr1_4257862-4258637(+)_324-414(+)</t>
  </si>
  <si>
    <t>Chr2_17572718-17574482(-)_1013-1094(+)</t>
  </si>
  <si>
    <t>Chr2_17140407-17141016(-)_191-263(+)</t>
  </si>
  <si>
    <t>Chr5_25284022-25284489(+)_339-432(+)</t>
  </si>
  <si>
    <t>Chr3_452467-452920(-)_281-365(+)</t>
  </si>
  <si>
    <t>Chr5_3343189-3343998(+)_713-797(+)</t>
  </si>
  <si>
    <t>Chr1_8420940-8421628(-)_447-516(+)</t>
  </si>
  <si>
    <t>Chr5_5534568-5534966(+)_151-220(+)</t>
  </si>
  <si>
    <t>Chr3_18968648-18972870(-)_513-624(+)</t>
  </si>
  <si>
    <t>Chr2_19126133-19129105(-)_2049-2136(+)</t>
  </si>
  <si>
    <t>Chr2_15059336-15061100(-)_745-862(+)</t>
  </si>
  <si>
    <t>Chr3_22664586-22665624(+)_364-454(+)</t>
  </si>
  <si>
    <t>Chr5_2215578-2218171(-)_1312-1375(+)</t>
  </si>
  <si>
    <t>Chr5_23406978-23407688(+)_311-380(+)</t>
  </si>
  <si>
    <t>Chr3_7685373-7686194(-)_99-201(+)</t>
  </si>
  <si>
    <t>Chr1_18010496-18012888(+)_1164-1239(+)</t>
  </si>
  <si>
    <t>Chr1_6325872-6326732(-)_6-87(+)</t>
  </si>
  <si>
    <t>Chr5_25906523-25907000(+)_327-408(+)</t>
  </si>
  <si>
    <t>Chr1_10095812-10102928(-)_1074-1161(+)</t>
  </si>
  <si>
    <t>Chr2_7927599-7927847(-)_136-223(+)</t>
  </si>
  <si>
    <t>Chr3_8938259-8942873(-)_2241-2334(+)</t>
  </si>
  <si>
    <t>Chr3_1729785-1730175(+)_222-294(+)</t>
  </si>
  <si>
    <t>Chr3_6388494-6388929(-)_0-78(+)</t>
  </si>
  <si>
    <t>Chr1_163277-166353(+)_1914-1998(+)</t>
  </si>
  <si>
    <t>Chr5_19772843-19777231(+)_2545-2647(+)</t>
  </si>
  <si>
    <t>Chr2_6647427-6647825(+)_263-365(+)</t>
  </si>
  <si>
    <t>Chr3_19025109-19026779(-)_1030-1150(+)</t>
  </si>
  <si>
    <t>Chr1_16780240-16786828(-)_5635-5764(+)</t>
  </si>
  <si>
    <t>Chr5_8244583-8245112(+)_272-413(+)</t>
  </si>
  <si>
    <t>Chr4_1403427-1404292(-)_611-716(+)</t>
  </si>
  <si>
    <t>Chr1_28420322-28420635(+)_66-153(+)</t>
  </si>
  <si>
    <t>Chr2_17164868-17166229(-)_1073-1160(+)</t>
  </si>
  <si>
    <t>Chr4_17935406-17937048(-)_393-465(+)</t>
  </si>
  <si>
    <t>Chr1_18363685-18363933(-)_49-121(+)</t>
  </si>
  <si>
    <t>Chr5_5987488-5987893(-)_203-269(+)</t>
  </si>
  <si>
    <t>Chr3_6117575-6117982(-)_131-197(+)</t>
  </si>
  <si>
    <t>Chr4_13380152-13381692(-)_707-887(+)</t>
  </si>
  <si>
    <t>Chr1_28254819-28257236(-)_460-577(+)</t>
  </si>
  <si>
    <t>Chr5_15260663-15265619(-)_3870-3969(+)</t>
  </si>
  <si>
    <t>Chr4_15238553-15239474(-)_335-410(+)</t>
  </si>
  <si>
    <t>Chr1_5899971-5903773(+)_2656-2764(+)</t>
  </si>
  <si>
    <t>Chr4_395955-396236(-)_134-203(+)</t>
  </si>
  <si>
    <t>Chr5_9054334-9054590(+)_148-244(+)</t>
  </si>
  <si>
    <t>Chr4_7182647-7182968(-)_174-270(+)</t>
  </si>
  <si>
    <t>Chr5_6940252-6942769(+)_1590-1707(+)</t>
  </si>
  <si>
    <t>Chr1_459121-461921(+)_1563-1722(+)</t>
  </si>
  <si>
    <t>Chr2_771550-772360(+)_585-717(+)</t>
  </si>
  <si>
    <t>Chr3_19510337-19511335(-)_719-926(+)</t>
  </si>
  <si>
    <t>Chr1_24948392-24953988(-)_4737-4815(+)</t>
  </si>
  <si>
    <t>Chr5_1229898-1230504(-)_254-380(+)</t>
  </si>
  <si>
    <t>Chr3_4793239-4793563(-)_176-317(+)</t>
  </si>
  <si>
    <t>Chr3_7353906-7355339(-)_1195-1288(+)</t>
  </si>
  <si>
    <t>Chr1_2718615-2721910(-)_878-1028(+)</t>
  </si>
  <si>
    <t>Chr5_318152-318406(-)_121-187(+)</t>
  </si>
  <si>
    <t>Chr2_17640620-17645998(-)_4098-4185(+)</t>
  </si>
  <si>
    <t>Chr2_10541726-10549493(-)_6621-6708(+)</t>
  </si>
  <si>
    <t>Chr2_7026144-7026430(-)_101-284(+)</t>
  </si>
  <si>
    <t>Chr4_12298561-12299138(-)_415-520(+)</t>
  </si>
  <si>
    <t>Chr5_23683084-23683567(+)_110-230(+)</t>
  </si>
  <si>
    <t>Chr4_1472017-1473136(+)_738-831(+)</t>
  </si>
  <si>
    <t>Chr4_15211391-15212026(-)_55-217(+)</t>
  </si>
  <si>
    <t>Chr1_6957967-6959124(+)_301-433(+)</t>
  </si>
  <si>
    <t>Chr4_10905329-10905587(-)_15-132(+)</t>
  </si>
  <si>
    <t>Chr1_14196020-14196685(+)_387-507(+)</t>
  </si>
  <si>
    <t>Chr2_1403805-1406935(+)_2599-2689(+)</t>
  </si>
  <si>
    <t>Chr3_6011538-6012016(-)_66-156(+)</t>
  </si>
  <si>
    <t>Chr3_4138127-4138655(+)_365-464(+)</t>
  </si>
  <si>
    <t>Chr3_5953030-5953921(+)_590-698(+)</t>
  </si>
  <si>
    <t>Chr3_20091040-20091431(-)_27-96(+)</t>
  </si>
  <si>
    <t>Chr1_28216359-28219186(+)_2716-2827(+)</t>
  </si>
  <si>
    <t>Chr1_6342939-6345787(-)_1380-1491(+)</t>
  </si>
  <si>
    <t>Chr4_16452064-16452725(-)_443-530(+)</t>
  </si>
  <si>
    <t>Chr4_2033167-2036495(-)_574-754(+)</t>
  </si>
  <si>
    <t>Chr5_19924321-19929377(+)_1254-1443(+)</t>
  </si>
  <si>
    <t>Chr3_2972174-2972751(-)_340-472(+)</t>
  </si>
  <si>
    <t>Chr5_16136593-16141245(+)_907-979(+)</t>
  </si>
  <si>
    <t>Chr5_23359259-23359672(-)_46-127(+)</t>
  </si>
  <si>
    <t>Chr2_7254196-7254562(+)_141-240(+)</t>
  </si>
  <si>
    <t>Chr2_10576286-10576766(-)_168-390(+)</t>
  </si>
  <si>
    <t>Chr1_21213624-21215407(-)_643-805(+)</t>
  </si>
  <si>
    <t>Chr1_163277-166353(+)_1012-1210(+)</t>
  </si>
  <si>
    <t>Chr5_272838-276426(+)_3364-3493(+)</t>
  </si>
  <si>
    <t>Chr5_6035618-6037641(+)_466-589(+)</t>
  </si>
  <si>
    <t>Chr5_17285167-17285423(+)_0-105(+)</t>
  </si>
  <si>
    <t>Chr1_7174335-7176647(-)_1294-1399(+)</t>
  </si>
  <si>
    <t>Chr4_15211391-15212026(-)_320-455(+)</t>
  </si>
  <si>
    <t>Chr1_21616453-21616960(+)_4-130(+)</t>
  </si>
  <si>
    <t>Chr2_9721131-9721960(+)_494-602(+)</t>
  </si>
  <si>
    <t>Chr1_9726606-9730424(-)_2344-2491(+)</t>
  </si>
  <si>
    <t>Chr2_4019466-4019852(+)_34-181(+)</t>
  </si>
  <si>
    <t>Chr2_10409379-10409695(+)_100-277(+)</t>
  </si>
  <si>
    <t>Chr5_3225305-3225724(-)_258-348(+)</t>
  </si>
  <si>
    <t>Chr4_8062697-8063221(+)_350-431(+)</t>
  </si>
  <si>
    <t>Chr3_3620709-3621068(+)_242-344(+)</t>
  </si>
  <si>
    <t>Chr5_5794878-5795196(-)_120-291(+)</t>
  </si>
  <si>
    <t>Chr3_2068967-2070363(+)_423-606(+)</t>
  </si>
  <si>
    <t>Chr1_29427764-29428422(-)_367-511(+)</t>
  </si>
  <si>
    <t>Chr5_26288521-26289261(+)_3-141(+)</t>
  </si>
  <si>
    <t>Chr1_459121-461921(+)_1469-1553(+)</t>
  </si>
  <si>
    <t>Chr4_7848261-7848999(-)_438-615(+)</t>
  </si>
  <si>
    <t>Chr2_12319122-12319548(-)_100-220(+)</t>
  </si>
  <si>
    <t>Chr1_2187565-2188734(-)_592-844(+)</t>
  </si>
  <si>
    <t>Chr1_4123640-4125090(+)_882-981(+)</t>
  </si>
  <si>
    <t>Chr5_14141477-14143303(-)_643-790(+)</t>
  </si>
  <si>
    <t>Chr1_19149453-19152288(+)_1783-1882(+)</t>
  </si>
  <si>
    <t>Chr2_18768024-18768224(+)_46-184(+)</t>
  </si>
  <si>
    <t>Chr3_17960099-17960625(-)_154-256(+)</t>
  </si>
  <si>
    <t>Chr1_6131063-6135345(-)_1872-2229(+)</t>
  </si>
  <si>
    <t>Chr3_17315765-17316094(+)_80-248(+)</t>
  </si>
  <si>
    <t>Chr2_175201-176330(+)_512-668(+)</t>
  </si>
  <si>
    <t>Chr5_24901361-24903100(+)_623-716(+)</t>
  </si>
  <si>
    <t>Chr5_26563963-26566847(-)_313-433(+)</t>
  </si>
  <si>
    <t>Chr1_22299434-22301441(-)_1343-1541(+)</t>
  </si>
  <si>
    <t>Chr1_6271816-6272422(-)_138-312(+)</t>
  </si>
  <si>
    <t>Chr4_13224203-13227622(-)_454-655(+)</t>
  </si>
  <si>
    <t>Chr1_19489999-19490348(+)_67-217(+)</t>
  </si>
  <si>
    <t>Chr4_13380152-13381692(-)_1282-1486(+)</t>
  </si>
  <si>
    <t>Chr5_21928056-21928450(-)_16-196(+)</t>
  </si>
  <si>
    <t>Chr5_22167272-22170610(+)_2340-2508(+)</t>
  </si>
  <si>
    <t>Chr2_289114-289752(+)_216-372(+)</t>
  </si>
  <si>
    <t>Chr3_4139445-4139740(-)_2-215(+)</t>
  </si>
  <si>
    <t>Chr3_3963123-3964222(+)_187-322(+)</t>
  </si>
  <si>
    <t>Chr1_2321381-2321961(+)_162-378(+)</t>
  </si>
  <si>
    <t>Chr3_1400018-1400640(-)_167-374(+)</t>
  </si>
  <si>
    <t>Chr3_14891547-14891986(+)_220-412(+)</t>
  </si>
  <si>
    <t>Chr2_17640620-17645998(-)_748-880(+)</t>
  </si>
  <si>
    <t>Chr3_3641634-3644664(-)_613-745(+)</t>
  </si>
  <si>
    <t>Chr5_20508178-20508541(-)_44-209(+)</t>
  </si>
  <si>
    <t>Chr4_14144674-14147417(+)_263-548(+)</t>
  </si>
  <si>
    <t>Chr2_2214333-2217448(+)_2287-2428(+)</t>
  </si>
  <si>
    <t>Chr1_20288532-20290355(-)_731-917(+)</t>
  </si>
  <si>
    <t>Chr3_17188838-17191349(+)_2150-2501(+)</t>
  </si>
  <si>
    <t>Chr3_23422589-23426390(-)_127-307(+)</t>
  </si>
  <si>
    <t>Chr5_15379641-15380240(-)_50-221(+)</t>
  </si>
  <si>
    <t>Chr3_4647545-4648002(+)_117-435(+)</t>
  </si>
  <si>
    <t>Chr1_10095812-10102928(-)_1804-2113(+)</t>
  </si>
  <si>
    <t>Chr4_17907916-17909707(+)_963-1548(+)</t>
  </si>
  <si>
    <t>Chr4_5372081-5372568(-)_68-308(+)</t>
  </si>
  <si>
    <t>Chr4_6619460-6619844(-)_83-359(+)</t>
  </si>
  <si>
    <t>total proteome</t>
    <phoneticPr fontId="2" type="noConversion"/>
  </si>
  <si>
    <t>Coverage [%]</t>
    <phoneticPr fontId="2" type="noConversion"/>
  </si>
  <si>
    <t># Unique Peptides</t>
    <phoneticPr fontId="2" type="noConversion"/>
  </si>
  <si>
    <t>MW [kDa]</t>
    <phoneticPr fontId="2" type="noConversion"/>
  </si>
  <si>
    <t>calc. pI</t>
    <phoneticPr fontId="2" type="noConversion"/>
  </si>
  <si>
    <t>dataset</t>
    <phoneticPr fontId="2" type="noConversion"/>
  </si>
  <si>
    <t>AT1G77992</t>
  </si>
  <si>
    <t>AT1G27921</t>
  </si>
  <si>
    <t>AT5G45472</t>
  </si>
  <si>
    <t>AT3G03225</t>
  </si>
  <si>
    <t>AT2G08160</t>
  </si>
  <si>
    <t>AT5G15845</t>
  </si>
  <si>
    <t>AT2G45315</t>
  </si>
  <si>
    <t>AT3G09155</t>
  </si>
  <si>
    <t>AT2G08820</t>
  </si>
  <si>
    <t>AT1G80325</t>
  </si>
  <si>
    <t>AT3G03935</t>
  </si>
  <si>
    <t>AT4G05900</t>
  </si>
  <si>
    <t>AT3G05785</t>
  </si>
  <si>
    <t>AT1G04103</t>
  </si>
  <si>
    <t>AT1G17232</t>
  </si>
  <si>
    <t>AT2G08775</t>
  </si>
  <si>
    <t>AT1G08613</t>
  </si>
  <si>
    <t>AT1G07743</t>
  </si>
  <si>
    <t>AT4G09315</t>
  </si>
  <si>
    <t>AT4G05205</t>
  </si>
  <si>
    <t>AT5G07885</t>
  </si>
  <si>
    <t>AT5G03175</t>
  </si>
  <si>
    <t>AT2G08630</t>
  </si>
  <si>
    <t>AT1G06357</t>
  </si>
  <si>
    <t>AT5G09060</t>
  </si>
  <si>
    <t>AT3G01735</t>
  </si>
  <si>
    <t>AT5G40348</t>
  </si>
  <si>
    <t>AT5G09175</t>
  </si>
  <si>
    <t>AT1G04953</t>
  </si>
  <si>
    <t>AT2G09335</t>
  </si>
  <si>
    <t>AT3G05932</t>
  </si>
  <si>
    <t>AT5G09120</t>
  </si>
  <si>
    <t>AT5G09825</t>
  </si>
  <si>
    <t>AT3G01125</t>
  </si>
  <si>
    <t>AT1G03997</t>
  </si>
  <si>
    <t>AT3G51075</t>
  </si>
  <si>
    <t>AT2G46572</t>
  </si>
  <si>
    <t>AT3G09575</t>
  </si>
  <si>
    <t>AT5G07152</t>
  </si>
  <si>
    <t>AT3G04185</t>
  </si>
  <si>
    <t>AT1G48698</t>
  </si>
  <si>
    <t>AT1G28715</t>
  </si>
  <si>
    <t>AT2G07055</t>
  </si>
  <si>
    <t>AT3G01775</t>
  </si>
  <si>
    <t>AT3G03715</t>
  </si>
  <si>
    <t>AT1G01448</t>
  </si>
  <si>
    <t>AT5G48775</t>
  </si>
  <si>
    <t>AT2G06395</t>
  </si>
  <si>
    <t>AT1G44125</t>
  </si>
  <si>
    <t>AT5G03715</t>
  </si>
  <si>
    <t>AT1G09573</t>
  </si>
  <si>
    <t>AT1G07573</t>
  </si>
  <si>
    <t>AT5G02875</t>
  </si>
  <si>
    <t>AT3G03555</t>
  </si>
  <si>
    <t>AT4G26488</t>
  </si>
  <si>
    <t>AT1G75295</t>
  </si>
  <si>
    <t>AT5G38212</t>
  </si>
  <si>
    <t>AT5G01045</t>
  </si>
  <si>
    <t>AT4G31398</t>
  </si>
  <si>
    <t>AT1G17255</t>
  </si>
  <si>
    <t>AT4G03785</t>
  </si>
  <si>
    <t>AT4G05935</t>
  </si>
  <si>
    <t>AT2G04295</t>
  </si>
  <si>
    <t>AT1G08857</t>
  </si>
  <si>
    <t>AT5G00955</t>
  </si>
  <si>
    <t>AT3G20978</t>
  </si>
  <si>
    <t>AT3G03702</t>
  </si>
  <si>
    <t>AT5G00795</t>
  </si>
  <si>
    <t>AT2G24755</t>
  </si>
  <si>
    <t>AT3G08100</t>
  </si>
  <si>
    <t>AT2G06585</t>
  </si>
  <si>
    <t>AT4G08495</t>
  </si>
  <si>
    <t>AT4G06945</t>
  </si>
  <si>
    <t>AT2G04725</t>
  </si>
  <si>
    <t>AT3G03495</t>
  </si>
  <si>
    <t>AT3G02625</t>
  </si>
  <si>
    <t>AT2G04852</t>
  </si>
  <si>
    <t>AT3G08380</t>
  </si>
  <si>
    <t>AT1G18415</t>
  </si>
  <si>
    <t>AT4G04221</t>
  </si>
  <si>
    <t>AT5G49152</t>
  </si>
  <si>
    <t>AT5G08745</t>
  </si>
  <si>
    <t>AT2G06755</t>
  </si>
  <si>
    <t>AT1G56612</t>
  </si>
  <si>
    <t>AT5G01732</t>
  </si>
  <si>
    <t>AT5G06455</t>
  </si>
  <si>
    <t>AT1G08213</t>
  </si>
  <si>
    <t>AT5G49138</t>
  </si>
  <si>
    <t>AT2G05515</t>
  </si>
  <si>
    <t>AT2G08050</t>
  </si>
  <si>
    <t>AT5G01685</t>
  </si>
  <si>
    <t>AT4G06165</t>
  </si>
  <si>
    <t>AT3G02425</t>
  </si>
  <si>
    <t>AT3G06205</t>
  </si>
  <si>
    <t>AT4G26582</t>
  </si>
  <si>
    <t>AT5G02745</t>
  </si>
  <si>
    <t>AT3G01865</t>
  </si>
  <si>
    <t>AT1G09793</t>
  </si>
  <si>
    <t>AT5G09465</t>
  </si>
  <si>
    <t>AT4G06085</t>
  </si>
  <si>
    <t>AT2G08290</t>
  </si>
  <si>
    <t>AT3G08455</t>
  </si>
  <si>
    <t>AT1G04933</t>
  </si>
  <si>
    <t>AT5G36002</t>
  </si>
  <si>
    <t>AT1G51645</t>
  </si>
  <si>
    <t>AT4G26795</t>
  </si>
  <si>
    <t>AT3G07965</t>
  </si>
  <si>
    <t>AT5G09030</t>
  </si>
  <si>
    <t>AT1G60525</t>
  </si>
  <si>
    <t>AT1G05397</t>
  </si>
  <si>
    <t>AT4G26095</t>
  </si>
  <si>
    <t>AT3G07955</t>
  </si>
  <si>
    <t>AT5G08105</t>
  </si>
  <si>
    <t>AT5G54569</t>
  </si>
  <si>
    <t>AT2G04085</t>
  </si>
  <si>
    <t>AT3G02635</t>
  </si>
  <si>
    <t>AT3G12502</t>
  </si>
  <si>
    <t>AT5G09035</t>
  </si>
  <si>
    <t>AT1G35545</t>
  </si>
  <si>
    <t>AT1G04593</t>
  </si>
  <si>
    <t>AT3G06475</t>
  </si>
  <si>
    <t>AT3G02455</t>
  </si>
  <si>
    <t>AT5G07615</t>
  </si>
  <si>
    <t>AT4G28652</t>
  </si>
  <si>
    <t>AT1G05837</t>
  </si>
  <si>
    <t>AT5G05725</t>
  </si>
  <si>
    <t>AT3G02835</t>
  </si>
  <si>
    <t>AT4G09685</t>
  </si>
  <si>
    <t>AT4G05525</t>
  </si>
  <si>
    <t>ozone-responsive stress-like protein (DUF1138) [Source:NCBI gene (formerly Entrezgene);Acc:839263]</t>
  </si>
  <si>
    <t>Zinc finger C-x8-C-x5-C-x3-H type family protein [Source:NCBI gene (formerly Entrezgene);Acc:839408]</t>
  </si>
  <si>
    <t>AWPM-19-like family protein [Source:NCBI gene (formerly Entrezgene);Acc:839491]</t>
  </si>
  <si>
    <t>cysteine-rich TM module stress tolerance protein [Source:NCBI gene (formerly Entrezgene);Acc:837033]</t>
  </si>
  <si>
    <t>naphthalene 1,2-dioxygenase subunit alpha (DUF1264) [Source:NCBI gene (formerly Entrezgene);Acc:837053]</t>
  </si>
  <si>
    <t>DSI-1VOC</t>
  </si>
  <si>
    <t>dessication-induced 1VOC superfamily protein [Source:NCBI gene (formerly Entrezgene);Acc:2745745]</t>
  </si>
  <si>
    <t>Expressed protein [Source:NCBI gene (formerly Entrezgene);Acc:2745747]</t>
  </si>
  <si>
    <t>AT1G11475</t>
  </si>
  <si>
    <t>NRPB10</t>
  </si>
  <si>
    <t>RNA polymerases N / 8 kDa subunit [Source:NCBI gene (formerly Entrezgene);Acc:837690]</t>
  </si>
  <si>
    <t>AT1G13360</t>
  </si>
  <si>
    <t>Polyketide cyclase/dehydrase and lipid transport superfamily protein [Source:NCBI gene (formerly Entrezgene);Acc:838058]</t>
  </si>
  <si>
    <t>Polyketide cyclase/dehydrase and lipid transport superfamily protein [Source:NCBI gene (formerly Entrezgene);Acc:838059]</t>
  </si>
  <si>
    <t>Polyketide cyclase/dehydrase and lipid transport superfamily protein [Source:NCBI gene (formerly Entrezgene);Acc:838060]</t>
  </si>
  <si>
    <t>AT1G15230</t>
  </si>
  <si>
    <t>AT1G16730</t>
  </si>
  <si>
    <t>UP6</t>
  </si>
  <si>
    <t>Ribosomal protein L18ae family [Source:NCBI gene (formerly Entrezgene);Acc:838278]</t>
  </si>
  <si>
    <t>BETA-TIP</t>
  </si>
  <si>
    <t>beta-tonoplast intrinsic protein [Source:NCBI gene (formerly Entrezgene);Acc:838359]</t>
  </si>
  <si>
    <t>DNA polymerase epsilon catalytic subunit A [Source:NCBI gene (formerly Entrezgene);Acc:838540]</t>
  </si>
  <si>
    <t>AT1G20620</t>
  </si>
  <si>
    <t>catalase 3 [Source:NCBI gene (formerly Entrezgene);Acc:838651]</t>
  </si>
  <si>
    <t>AT1G21000</t>
  </si>
  <si>
    <t>PLATZ transcription factor family protein [Source:NCBI gene (formerly Entrezgene);Acc:838694]</t>
  </si>
  <si>
    <t>histone acetyltransferase (DUF1264) [Source:NCBI gene (formerly Entrezgene);Acc:839845]</t>
  </si>
  <si>
    <t>AT1G31440</t>
  </si>
  <si>
    <t>SH3 domain-containing protein [Source:NCBI gene (formerly Entrezgene);Acc:840034]</t>
  </si>
  <si>
    <t>proline-rich family protein [Source:NCBI gene (formerly Entrezgene);Acc:840062]</t>
  </si>
  <si>
    <t>Translation initiation factor IF2/IF5 [Source:NCBI gene (formerly Entrezgene);Acc:840582]</t>
  </si>
  <si>
    <t>Scorpion toxin-like knottin superfamily protein [Source:NCBI gene (formerly Entrezgene);Acc:841163]</t>
  </si>
  <si>
    <t>nucleolin [Source:NCBI gene (formerly Entrezgene);Acc:841215]</t>
  </si>
  <si>
    <t>1-cysteine peroxiredoxin 1 [Source:NCBI gene (formerly Entrezgene);Acc:841231]</t>
  </si>
  <si>
    <t>AT1G51650</t>
  </si>
  <si>
    <t>ATP synthase epsilon chain [Source:NCBI gene (formerly Entrezgene);Acc:841590]</t>
  </si>
  <si>
    <t>Late embryosis abundant protein (LEA) family protein [Source:NCBI gene (formerly Entrezgene);Acc:841701]</t>
  </si>
  <si>
    <t>HSP20-like chaperones superfamily protein [Source:NCBI gene (formerly Entrezgene);Acc:841843]</t>
  </si>
  <si>
    <t>AT1G56220</t>
  </si>
  <si>
    <t>Dormancy/auxin associated family protein [Source:NCBI gene (formerly Entrezgene);Acc:842075]</t>
  </si>
  <si>
    <t>AT1G61340</t>
  </si>
  <si>
    <t>FBS1</t>
  </si>
  <si>
    <t>F-box family protein [Source:NCBI gene (formerly Entrezgene);Acc:842428]</t>
  </si>
  <si>
    <t>DUF506 family protein (DUF506) [Source:NCBI gene (formerly Entrezgene);Acc:842540]</t>
  </si>
  <si>
    <t>Bifunctional inhibitor/lipid-transfer protein/seed storage 2S albumin superfamily protein [Source:NCBI gene (formerly Entrezgene);Acc:842548]</t>
  </si>
  <si>
    <t>BETA-VPE</t>
  </si>
  <si>
    <t>beta vacuolar processing enzyme [Source:NCBI gene (formerly Entrezgene);Acc:842569]</t>
  </si>
  <si>
    <t>AT1G63180</t>
  </si>
  <si>
    <t>UGE3</t>
  </si>
  <si>
    <t>UDP-D-glucose/UDP-D-galactose 4-epimerase 3 [Source:NCBI gene (formerly Entrezgene);Acc:842622]</t>
  </si>
  <si>
    <t>AT1G68240</t>
  </si>
  <si>
    <t>basic helix-loop-helix (bHLH) DNA-binding superfamily protein [Source:NCBI gene (formerly Entrezgene);Acc:843153]</t>
  </si>
  <si>
    <t>EHB1</t>
  </si>
  <si>
    <t>Calcium-dependent lipid-binding (CaLB domain) family protein [Source:NCBI gene (formerly Entrezgene);Acc:843417]</t>
  </si>
  <si>
    <t>MLP-like protein 31 [Source:NCBI gene (formerly Entrezgene);Acc:843421]</t>
  </si>
  <si>
    <t>AT1G73030</t>
  </si>
  <si>
    <t>VPS46.2</t>
  </si>
  <si>
    <t>SNF7 family protein [Source:NCBI gene (formerly Entrezgene);Acc:843634]</t>
  </si>
  <si>
    <t>TIP3;1</t>
  </si>
  <si>
    <t>Aquaporin-like superfamily protein [Source:NCBI gene (formerly Entrezgene);Acc:843653]</t>
  </si>
  <si>
    <t>LCR67</t>
  </si>
  <si>
    <t>low-molecular-weight cysteine-rich 67 [Source:NCBI gene (formerly Entrezgene);Acc:843916]</t>
  </si>
  <si>
    <t>PLATZ transcription factor family protein [Source:NCBI gene (formerly Entrezgene);Acc:843992]</t>
  </si>
  <si>
    <t>Ribosomal protein L7Ae/L30e/S12e/Gadd45 family protein [Source:NCBI gene (formerly Entrezgene);Acc:844129]</t>
  </si>
  <si>
    <t>LCR69</t>
  </si>
  <si>
    <t>low-molecular-weight cysteine-rich 69 [Source:NCBI gene (formerly Entrezgene);Acc:814741]</t>
  </si>
  <si>
    <t>Scorpion toxin-like knottin superfamily protein [Source:NCBI gene (formerly Entrezgene);Acc:814743]</t>
  </si>
  <si>
    <t>AT2G02390</t>
  </si>
  <si>
    <t>GSTZ1</t>
  </si>
  <si>
    <t>glutathione S-transferase zeta 1 [Source:NCBI gene (formerly Entrezgene);Acc:814770]</t>
  </si>
  <si>
    <t>glutathione S-transferase F3 [Source:NCBI gene (formerly Entrezgene);Acc:814822]</t>
  </si>
  <si>
    <t>AT2G05580</t>
  </si>
  <si>
    <t>Glycine-rich protein family [Source:NCBI gene (formerly Entrezgene);Acc:3768507]</t>
  </si>
  <si>
    <t>Plant thionin [Source:NCBI gene (formerly Entrezgene);Acc:815990]</t>
  </si>
  <si>
    <t>AT2G19900</t>
  </si>
  <si>
    <t>NADP-ME1</t>
  </si>
  <si>
    <t>NADP-malic enzyme 1 [Source:NCBI gene (formerly Entrezgene);Acc:816509]</t>
  </si>
  <si>
    <t>AT2G23090</t>
  </si>
  <si>
    <t>Uncharacterized protein family SERF [Source:NCBI gene (formerly Entrezgene);Acc:816839]</t>
  </si>
  <si>
    <t>Late embryosis abundant protein, group 6 [Source:NCBI gene (formerly Entrezgene);Acc:816843]</t>
  </si>
  <si>
    <t>AT2G23120</t>
  </si>
  <si>
    <t>Late embryosis abundant protein, group 6 [Source:NCBI gene (formerly Entrezgene);Acc:816844]</t>
  </si>
  <si>
    <t>AtMT4b</t>
  </si>
  <si>
    <t>Plant EC metallothionein-like protein, family 15 [Source:NCBI gene (formerly Entrezgene);Acc:816856]</t>
  </si>
  <si>
    <t>MAPR2</t>
  </si>
  <si>
    <t>membrane-associated progesterone binding protein 2 [Source:NCBI gene (formerly Entrezgene);Acc:817032]</t>
  </si>
  <si>
    <t>AT2G27730</t>
  </si>
  <si>
    <t>copper ion binding protein [Source:NCBI gene (formerly Entrezgene);Acc:817319]</t>
  </si>
  <si>
    <t>GLYI8</t>
  </si>
  <si>
    <t>Lactoylglutathione lyase / glyoxalase I family protein [Source:NCBI gene (formerly Entrezgene);Acc:817390]</t>
  </si>
  <si>
    <t>RmlC-like cupins superfamily protein [Source:NCBI gene (formerly Entrezgene);Acc:817397]</t>
  </si>
  <si>
    <t>AT2G32090</t>
  </si>
  <si>
    <t>Lactoylglutathione lyase / glyoxalase I family protein [Source:NCBI gene (formerly Entrezgene);Acc:817769]</t>
  </si>
  <si>
    <t>cysteine-rich/transmembrane domain protein A [Source:NCBI gene (formerly Entrezgene);Acc:817917]</t>
  </si>
  <si>
    <t>CRL1</t>
  </si>
  <si>
    <t>NAD(P)-binding Rossmann-fold superfamily protein [Source:NCBI gene (formerly Entrezgene);Acc:817925]</t>
  </si>
  <si>
    <t>Late embryosis abundant protein, group 1 protein [Source:NCBI gene (formerly Entrezgene);Acc:818097]</t>
  </si>
  <si>
    <t>Serine protease inhibitor, potato inhibitor I-type family protein [Source:NCBI gene (formerly Entrezgene);Acc:818471]</t>
  </si>
  <si>
    <t>Low temperature and salt responsive protein family [Source:NCBI gene (formerly Entrezgene);Acc:818475]</t>
  </si>
  <si>
    <t>GEA6</t>
  </si>
  <si>
    <t>Stress induced protein [Source:NCBI gene (formerly Entrezgene);Acc:818608]</t>
  </si>
  <si>
    <t>glycine-rich protein / late embryosis abundant protein (M17) [Source:NCBI gene (formerly Entrezgene);Acc:818725]</t>
  </si>
  <si>
    <t>late embryosis abundant protein (M10) / LEA protein M10 [Source:NCBI gene (formerly Entrezgene);Acc:818727]</t>
  </si>
  <si>
    <t>AT2G43460</t>
  </si>
  <si>
    <t>Ribosomal L38e protein family [Source:NCBI gene (formerly Entrezgene);Acc:818947]</t>
  </si>
  <si>
    <t>AT2G45510</t>
  </si>
  <si>
    <t>CYP704A2</t>
  </si>
  <si>
    <t>cytochrome P450, family 704, subfamily A, polypeptide 2 [Source:NCBI gene (formerly Entrezgene);Acc:819159]</t>
  </si>
  <si>
    <t>AT2G46390</t>
  </si>
  <si>
    <t>SDH8</t>
  </si>
  <si>
    <t>succinate dehydrogenase subunit [Source:NCBI gene (formerly Entrezgene);Acc:819247]</t>
  </si>
  <si>
    <t>TSPO(outer membrane tryptophan-rich sensory protein)-like protein [Source:NCBI gene (formerly Entrezgene);Acc:819389]</t>
  </si>
  <si>
    <t>Late embryosis abundant protein (LEA) family protein [Source:NCBI gene (formerly Entrezgene);Acc:821185]</t>
  </si>
  <si>
    <t>AT3G03150</t>
  </si>
  <si>
    <t>cold-regulated protein [Source:NCBI gene (formerly Entrezgene);Acc:6240770]</t>
  </si>
  <si>
    <t>Rubber elongation factor protein (REF) [Source:NCBI gene (formerly Entrezgene);Acc:819715]</t>
  </si>
  <si>
    <t>Ubiquitin-like superfamily protein [Source:NCBI gene (formerly Entrezgene);Acc:819816]</t>
  </si>
  <si>
    <t>AT3G06700</t>
  </si>
  <si>
    <t>Ribosomal L29e protein family [Source:NCBI gene (formerly Entrezgene);Acc:819855]</t>
  </si>
  <si>
    <t>TRX z</t>
  </si>
  <si>
    <t>Thioredoxin z [Source:NCBI gene (formerly Entrezgene);Acc:819858]</t>
  </si>
  <si>
    <t>wound-responsive protein-like protein [Source:NCBI gene (formerly Entrezgene);Acc:819912]</t>
  </si>
  <si>
    <t>AT3G07910</t>
  </si>
  <si>
    <t>reactive oxygen species modulator-like protein [Source:NCBI gene (formerly Entrezgene);Acc:819982]</t>
  </si>
  <si>
    <t>metallothionein 2A [Source:NCBI gene (formerly Entrezgene);Acc:820098]</t>
  </si>
  <si>
    <t>plant/protein [Source:NCBI gene (formerly Entrezgene);Acc:820163]</t>
  </si>
  <si>
    <t>Ribosomal protein L41 family [Source:NCBI gene (formerly Entrezgene);Acc:820283]</t>
  </si>
  <si>
    <t>Late embryosis abundant protein (LEA) family protein [Source:NCBI gene (formerly Entrezgene);Acc:820810]</t>
  </si>
  <si>
    <t>Late embryosis abundant protein (LEA) family protein [Source:NCBI gene (formerly Entrezgene);Acc:821017]</t>
  </si>
  <si>
    <t>ATECP31</t>
  </si>
  <si>
    <t>Seed maturation protein [Source:NCBI gene (formerly Entrezgene);Acc:821821]</t>
  </si>
  <si>
    <t>cupin family protein [Source:NCBI gene (formerly Entrezgene);Acc:821835]</t>
  </si>
  <si>
    <t>homocysteine S-methyltransferase 3 [Source:NCBI gene (formerly Entrezgene);Acc:821845]</t>
  </si>
  <si>
    <t>OLEO4</t>
  </si>
  <si>
    <t>oleosin 4 [Source:NCBI gene (formerly Entrezgene);Acc:822388]</t>
  </si>
  <si>
    <t>AT3G30775</t>
  </si>
  <si>
    <t>ERD5</t>
  </si>
  <si>
    <t>Methylenetetrahydrofolate reductase family protein [Source:NCBI gene (formerly Entrezgene);Acc:822833]</t>
  </si>
  <si>
    <t>AT3G44010</t>
  </si>
  <si>
    <t>Ribosomal protein S14p/S29e family protein [Source:NCBI gene (formerly Entrezgene);Acc:823518]</t>
  </si>
  <si>
    <t>HSP17.4</t>
  </si>
  <si>
    <t>heat shock protein 17.4 [Source:NCBI gene (formerly Entrezgene);Acc:823768]</t>
  </si>
  <si>
    <t>AT3G46560</t>
  </si>
  <si>
    <t>TIM9</t>
  </si>
  <si>
    <t>Tim10/DDP family zinc finger protein [Source:NCBI gene (formerly Entrezgene);Acc:823809]</t>
  </si>
  <si>
    <t>dehydrin xero 1 [Source:NCBI gene (formerly Entrezgene);Acc:824262]</t>
  </si>
  <si>
    <t>Stress induced protein [Source:NCBI gene (formerly Entrezgene);Acc:824344]</t>
  </si>
  <si>
    <t>AT3G51880</t>
  </si>
  <si>
    <t>HMGB1</t>
  </si>
  <si>
    <t>high mobility group B1 [Source:NCBI gene (formerly Entrezgene);Acc:824351]</t>
  </si>
  <si>
    <t>AT3G52730</t>
  </si>
  <si>
    <t>ubiquinol-cytochrome C reductase UQCRX/QCR9-like family protein [Source:NCBI gene (formerly Entrezgene);Acc:824439]</t>
  </si>
  <si>
    <t>Adenine nucleotide alpha hydrolases-like superfamily protein [Source:NCBI gene (formerly Entrezgene);Acc:825014]</t>
  </si>
  <si>
    <t>Ribosomal L38e protein family [Source:NCBI gene (formerly Entrezgene);Acc:825123]</t>
  </si>
  <si>
    <t>Galactose oxidase/kelch repeat superfamily protein [Source:NCBI gene (formerly Entrezgene);Acc:825164]</t>
  </si>
  <si>
    <t>AT3G61110</t>
  </si>
  <si>
    <t>RS27A</t>
  </si>
  <si>
    <t>ribosomal protein S27 [Source:NCBI gene (formerly Entrezgene);Acc:825283]</t>
  </si>
  <si>
    <t>UBQ5</t>
  </si>
  <si>
    <t>ubiquitin 5 [Source:NCBI gene (formerly Entrezgene);Acc:825398]</t>
  </si>
  <si>
    <t>AT4G09600</t>
  </si>
  <si>
    <t>GASA3</t>
  </si>
  <si>
    <t>GAST1 protein homolog 3 [Source:NCBI gene (formerly Entrezgene);Acc:826545]</t>
  </si>
  <si>
    <t>AT4G09610</t>
  </si>
  <si>
    <t>GASA2</t>
  </si>
  <si>
    <t>GAST1 protein homolog 2 [Source:NCBI gene (formerly Entrezgene);Acc:826546]</t>
  </si>
  <si>
    <t>Papain family cysteine protease [Source:NCBI gene (formerly Entrezgene);Acc:826733]</t>
  </si>
  <si>
    <t>AT4G12290</t>
  </si>
  <si>
    <t>Copper amine oxidase family protein [Source:NCBI gene (formerly Entrezgene);Acc:826838]</t>
  </si>
  <si>
    <t>NAD(P)-binding Rossmann-fold superfamily protein [Source:NCBI gene (formerly Entrezgene);Acc:826942]</t>
  </si>
  <si>
    <t>AT4G14320</t>
  </si>
  <si>
    <t>Zinc-binding ribosomal protein family protein [Source:NCBI gene (formerly Entrezgene);Acc:827074]</t>
  </si>
  <si>
    <t>oleosin 1 [Source:NCBI gene (formerly Entrezgene);Acc:828617]</t>
  </si>
  <si>
    <t>HSP23.6-MITO</t>
  </si>
  <si>
    <t>mitochondrion-localized small heat shock protein 23.6 [Source:NCBI gene (formerly Entrezgene);Acc:828623]</t>
  </si>
  <si>
    <t>CAP160 protein [Source:NCBI gene (formerly Entrezgene);Acc:828663]</t>
  </si>
  <si>
    <t>SESA1</t>
  </si>
  <si>
    <t>seed storage albumin 1 [Source:NCBI gene (formerly Entrezgene);Acc:828822]</t>
  </si>
  <si>
    <t>SESA2</t>
  </si>
  <si>
    <t>seed storage albumin 2 [Source:NCBI gene (formerly Entrezgene);Acc:828823]</t>
  </si>
  <si>
    <t>SESA3</t>
  </si>
  <si>
    <t>seed storage albumin 3 [Source:NCBI gene (formerly Entrezgene);Acc:828824]</t>
  </si>
  <si>
    <t>SESA4</t>
  </si>
  <si>
    <t>seed storage albumin 4 [Source:NCBI gene (formerly Entrezgene);Acc:828825]</t>
  </si>
  <si>
    <t>CRU3</t>
  </si>
  <si>
    <t>cruciferin 3 [Source:NCBI gene (formerly Entrezgene);Acc:828970]</t>
  </si>
  <si>
    <t>AT4G29390</t>
  </si>
  <si>
    <t>Ribosomal protein S30 family protein [Source:NCBI gene (formerly Entrezgene);Acc:829060]</t>
  </si>
  <si>
    <t>N-terminal nucleophile aminohydrolases (Ntn hydrolases) superfamily protein [Source:NCBI gene (formerly Entrezgene);Acc:829257]</t>
  </si>
  <si>
    <t>AT4G31830</t>
  </si>
  <si>
    <t>transmembrane protein [Source:NCBI gene (formerly Entrezgene);Acc:829312]</t>
  </si>
  <si>
    <t>Ribosomal protein L39 family protein [Source:NCBI gene (formerly Entrezgene);Acc:829329]</t>
  </si>
  <si>
    <t>Ribosomal protein S14p/S29e family protein [Source:NCBI gene (formerly Entrezgene);Acc:829529]</t>
  </si>
  <si>
    <t>AT4G34290</t>
  </si>
  <si>
    <t>SWIB/MDM2 domain superfamily protein [Source:NCBI gene (formerly Entrezgene);Acc:829579]</t>
  </si>
  <si>
    <t>J11</t>
  </si>
  <si>
    <t>Chaperone DnaJ-domain superfamily protein [Source:NCBI gene (formerly Entrezgene);Acc:829760]</t>
  </si>
  <si>
    <t>Late embryosis abundant (LEA) protein [Source:NCBI gene (formerly Entrezgene);Acc:829812]</t>
  </si>
  <si>
    <t>AT4G38580</t>
  </si>
  <si>
    <t>FP6</t>
  </si>
  <si>
    <t>farnesylated protein 6 [Source:NCBI gene (formerly Entrezgene);Acc:830015]</t>
  </si>
  <si>
    <t>AT4G40040</t>
  </si>
  <si>
    <t>Histone superfamily protein [Source:NCBI gene (formerly Entrezgene);Acc:830165]</t>
  </si>
  <si>
    <t>NAD(P)-linked oxidoreductase superfamily protein [Source:NCBI gene (formerly Entrezgene);Acc:831701]</t>
  </si>
  <si>
    <t>AT5G02020</t>
  </si>
  <si>
    <t>SIS</t>
  </si>
  <si>
    <t>E3 ubiquitin-protein ligase RLIM-like protein [Source:NCBI gene (formerly Entrezgene);Acc:831782]</t>
  </si>
  <si>
    <t>AT5G02610</t>
  </si>
  <si>
    <t>Ribosomal L29 family protein [Source:NCBI gene (formerly Entrezgene);Acc:831853]</t>
  </si>
  <si>
    <t>transmembrane protein [Source:NCBI gene (formerly Entrezgene);Acc:831829]</t>
  </si>
  <si>
    <t>AT5G03850</t>
  </si>
  <si>
    <t>Nucleic acid-binding, OB-fold-like protein [Source:NCBI gene (formerly Entrezgene);Acc:831692]</t>
  </si>
  <si>
    <t>DRE-binding protein 2A [Source:NCBI gene (formerly Entrezgene);Acc:830424]</t>
  </si>
  <si>
    <t>LEA4-5</t>
  </si>
  <si>
    <t>Late Embryosis Abundant 4-5 [Source:NCBI gene (formerly Entrezgene);Acc:830565]</t>
  </si>
  <si>
    <t>AT5G08040</t>
  </si>
  <si>
    <t>TOM5</t>
  </si>
  <si>
    <t>mitochondrial import receptor subunit TOM5-like protein [Source:NCBI gene (formerly Entrezgene);Acc:830698]</t>
  </si>
  <si>
    <t>Histone superfamily protein [Source:NCBI gene (formerly Entrezgene);Acc:830965]</t>
  </si>
  <si>
    <t>AT5G11740</t>
  </si>
  <si>
    <t>AGP15</t>
  </si>
  <si>
    <t>arabinogalactan protein 15 [Source:NCBI gene (formerly Entrezgene);Acc:831046]</t>
  </si>
  <si>
    <t>heat shock protein 17.6A [Source:NCBI gene (formerly Entrezgene);Acc:831076]</t>
  </si>
  <si>
    <t>AT5G13800</t>
  </si>
  <si>
    <t>PPH</t>
  </si>
  <si>
    <t>pheophytinase [Source:NCBI gene (formerly Entrezgene);Acc:831225]</t>
  </si>
  <si>
    <t>AT5G17190</t>
  </si>
  <si>
    <t>B-cell receptor-associated-like protein [Source:NCBI gene (formerly Entrezgene);Acc:831583]</t>
  </si>
  <si>
    <t>AT5G18130</t>
  </si>
  <si>
    <t>transmembrane protein [Source:NCBI gene (formerly Entrezgene);Acc:831931]</t>
  </si>
  <si>
    <t>AT5G21940</t>
  </si>
  <si>
    <t>hybrid signal transduction histidine kinase M-like protein [Source:NCBI gene (formerly Entrezgene);Acc:832254]</t>
  </si>
  <si>
    <t>thionin 2.2 [Source:NCBI gene (formerly Entrezgene);Acc:833659]</t>
  </si>
  <si>
    <t>AT5G39850</t>
  </si>
  <si>
    <t>Ribosomal protein S4 [Source:NCBI gene (formerly Entrezgene);Acc:833981]</t>
  </si>
  <si>
    <t>GRXC2</t>
  </si>
  <si>
    <t>Glutaredoxin family protein [Source:NCBI gene (formerly Entrezgene);Acc:834035]</t>
  </si>
  <si>
    <t>AT5G40420</t>
  </si>
  <si>
    <t>OLEO2</t>
  </si>
  <si>
    <t>oleosin 2 [Source:NCBI gene (formerly Entrezgene);Acc:834040]</t>
  </si>
  <si>
    <t>AT5G43970</t>
  </si>
  <si>
    <t>TOM22-V</t>
  </si>
  <si>
    <t>translocase of outer membrane 22-V [Source:NCBI gene (formerly Entrezgene);Acc:834420]</t>
  </si>
  <si>
    <t>Late embryosis abundant protein (LEA) family protein [Source:NCBI gene (formerly Entrezgene);Acc:834454]</t>
  </si>
  <si>
    <t>AT5G45390</t>
  </si>
  <si>
    <t>CLPP4</t>
  </si>
  <si>
    <t>CLP protease P4 [Source:NCBI gene (formerly Entrezgene);Acc:834575]</t>
  </si>
  <si>
    <t>histone acetyltransferase (DUF1264) [Source:NCBI gene (formerly Entrezgene);Acc:834608]</t>
  </si>
  <si>
    <t>BI1</t>
  </si>
  <si>
    <t>BAX inhibitor 1 [Source:NCBI gene (formerly Entrezgene);Acc:834758]</t>
  </si>
  <si>
    <t>AT5G47930</t>
  </si>
  <si>
    <t>Zinc-binding ribosomal protein family protein [Source:NCBI gene (formerly Entrezgene);Acc:834844]</t>
  </si>
  <si>
    <t>secE/sec61-gamma protein transport protein [Source:NCBI gene (formerly Entrezgene);Acc:835114]</t>
  </si>
  <si>
    <t>hydroxysteroid dehydrogenase 1 [Source:NCBI gene (formerly Entrezgene);Acc:835129]</t>
  </si>
  <si>
    <t>hydroxysteroid dehydrogenase 1 [Source:NCBI gene (formerly Entrezgene);Acc:835141]</t>
  </si>
  <si>
    <t>AT5G51040</t>
  </si>
  <si>
    <t>SDHAF2</t>
  </si>
  <si>
    <t>succinate dehydrogenase assembly factor [Source:NCBI gene (formerly Entrezgene);Acc:835177]</t>
  </si>
  <si>
    <t>SPFH/Band 7/PHB domain-containing membrane-associated protein family [Source:NCBI gene (formerly Entrezgene);Acc:835231]</t>
  </si>
  <si>
    <t>RNA binding Plectin/S10 domain-containing protein [Source:NCBI gene (formerly Entrezgene);Acc:835342]</t>
  </si>
  <si>
    <t>Histone superfamily protein [Source:NCBI gene (formerly Entrezgene);Acc:835553]</t>
  </si>
  <si>
    <t>seed storage albumin 5 [Source:NCBI gene (formerly Entrezgene);Acc:835563]</t>
  </si>
  <si>
    <t>glucose 6-phosphate/phosphate translocator 1 [Source:NCBI gene (formerly Entrezgene);Acc:835570]</t>
  </si>
  <si>
    <t>Translation initiation factor SUI1 family protein [Source:NCBI gene (formerly Entrezgene);Acc:835585]</t>
  </si>
  <si>
    <t>AT5G54960</t>
  </si>
  <si>
    <t>PDC2</t>
  </si>
  <si>
    <t>pyruvate decarboxylase-2 [Source:NCBI gene (formerly Entrezgene);Acc:835587]</t>
  </si>
  <si>
    <t>Bifunctional inhibitor/lipid-transfer protein/seed storage 2S albumin superfamily protein [Source:NCBI gene (formerly Entrezgene);Acc:835634]</t>
  </si>
  <si>
    <t>xyloglucan endotransglucosylase/hydrolase 25 [Source:NCBI gene (formerly Entrezgene);Acc:835859]</t>
  </si>
  <si>
    <t>Cytochrome c oxidase, subunit Vib family protein [Source:NCBI gene (formerly Entrezgene);Acc:835891]</t>
  </si>
  <si>
    <t>AT5G64140</t>
  </si>
  <si>
    <t>RPS28</t>
  </si>
  <si>
    <t>ribosomal protein S28 [Source:NCBI gene (formerly Entrezgene);Acc:836535]</t>
  </si>
  <si>
    <t>EXORDIUM like 2 [Source:NCBI gene (formerly Entrezgene);Acc:836547]</t>
  </si>
  <si>
    <t>AT5G64430</t>
  </si>
  <si>
    <t>Octicosapeptide/Phox/Bem1p family protein [Source:NCBI gene (formerly Entrezgene);Acc:836564]</t>
  </si>
  <si>
    <t>Dehydrin family protein [Source:NCBI gene (formerly Entrezgene);Acc:836772]</t>
  </si>
  <si>
    <t>AT5G66580</t>
  </si>
  <si>
    <t>Supplemental Table 5 Description of 176 Start Codon Enriched Genes in Dry Seed</t>
    <phoneticPr fontId="2" type="noConversion"/>
  </si>
  <si>
    <t>Supplemental Table 6 GO term of 176 Start Codon Enriched Genes in Dry Seed</t>
    <phoneticPr fontId="2" type="noConversion"/>
  </si>
  <si>
    <t>Supplemental Table 5 Description of 176 Start Codon Enriched Genes in Dry Seed.</t>
    <phoneticPr fontId="2" type="noConversion"/>
  </si>
  <si>
    <t>ORF</t>
    <phoneticPr fontId="2" type="noConversion"/>
  </si>
  <si>
    <t>Yes</t>
  </si>
  <si>
    <t>No</t>
  </si>
  <si>
    <t>PANTHER Overrepresentation Test (Released 20221013)</t>
    <phoneticPr fontId="2" type="noConversion"/>
  </si>
  <si>
    <t>Arabidopsis thaliana - REFLIST (27430)</t>
    <phoneticPr fontId="2" type="noConversion"/>
  </si>
  <si>
    <t>upload_162</t>
    <phoneticPr fontId="2" type="noConversion"/>
  </si>
  <si>
    <t>AT5G36210</t>
    <phoneticPr fontId="2" type="noConversion"/>
  </si>
  <si>
    <t>Column</t>
  </si>
  <si>
    <t>176 start codon enriched genes</t>
    <phoneticPr fontId="9" type="noConversion"/>
  </si>
  <si>
    <t>background</t>
    <phoneticPr fontId="9" type="noConversion"/>
  </si>
  <si>
    <t>Base</t>
  </si>
  <si>
    <t>Frequency</t>
  </si>
  <si>
    <t>Total_Frequency</t>
  </si>
  <si>
    <t>Proportion</t>
  </si>
  <si>
    <t>U</t>
  </si>
  <si>
    <t>+1</t>
  </si>
  <si>
    <t>+1</t>
    <phoneticPr fontId="2" type="noConversion"/>
  </si>
  <si>
    <t>+2</t>
  </si>
  <si>
    <t>+3</t>
  </si>
  <si>
    <t>+4</t>
  </si>
  <si>
    <t>+2</t>
    <phoneticPr fontId="2" type="noConversion"/>
  </si>
  <si>
    <t>+3</t>
    <phoneticPr fontId="2" type="noConversion"/>
  </si>
  <si>
    <t>+4</t>
    <phoneticPr fontId="2" type="noConversion"/>
  </si>
  <si>
    <t>+5</t>
  </si>
  <si>
    <t>+5</t>
    <phoneticPr fontId="2" type="noConversion"/>
  </si>
  <si>
    <t>+6</t>
  </si>
  <si>
    <t>+6</t>
    <phoneticPr fontId="2" type="noConversion"/>
  </si>
  <si>
    <t>-1</t>
    <phoneticPr fontId="2" type="noConversion"/>
  </si>
  <si>
    <t>-2</t>
  </si>
  <si>
    <t>-2</t>
    <phoneticPr fontId="2" type="noConversion"/>
  </si>
  <si>
    <t>-3</t>
  </si>
  <si>
    <t>-3</t>
    <phoneticPr fontId="2" type="noConversion"/>
  </si>
  <si>
    <t>-4</t>
  </si>
  <si>
    <t>-4</t>
    <phoneticPr fontId="2" type="noConversion"/>
  </si>
  <si>
    <t>p-value</t>
    <phoneticPr fontId="2" type="noConversion"/>
  </si>
  <si>
    <t>*</t>
    <phoneticPr fontId="2" type="noConversion"/>
  </si>
  <si>
    <t>mRNA</t>
    <phoneticPr fontId="2" type="noConversion"/>
  </si>
  <si>
    <t>Supplemental Table 14. Genes that are translationally regulated by uORF during seed germination</t>
    <phoneticPr fontId="2" type="noConversion"/>
  </si>
  <si>
    <t>Supplemental Table 13 Total proteomic identification of lncRNA encoded proteins at different stages during seed germination</t>
    <phoneticPr fontId="2" type="noConversion"/>
  </si>
  <si>
    <t>Supplemental Table 12 Translationally regulated long non-coding RNA (lncRNA) during seed germination</t>
    <phoneticPr fontId="2" type="noConversion"/>
  </si>
  <si>
    <t>Supplemental Table 11 Detected non-coding RNA during seed germination</t>
    <phoneticPr fontId="2" type="noConversion"/>
  </si>
  <si>
    <t>Supplemental Table 10 GO enrichment analysis of the translationally regulated genes by clusters across seed germination.</t>
    <phoneticPr fontId="2" type="noConversion"/>
  </si>
  <si>
    <t>Supplemental Table 9  Clusters of mRNA changed in translational effieciency during seed germination.</t>
    <phoneticPr fontId="2" type="noConversion"/>
  </si>
  <si>
    <t>Supplemental Table 8 GO enrichment analysis of the translationally regulated genes across seed germination.</t>
    <phoneticPr fontId="2" type="noConversion"/>
  </si>
  <si>
    <t>Supplemental Table 7. Chi-squre test for each nucleotide position around the AUG start codon for the codon enriched genes in dry seeds. The asterisk sign indicates the significant different in the frequency in that nt position</t>
    <phoneticPr fontId="2" type="noConversion"/>
  </si>
  <si>
    <t>Supplemental Table 9 Clusters of mRNA changed in translational efficiency during seed germination.</t>
    <phoneticPr fontId="2" type="noConversion"/>
  </si>
  <si>
    <t>Supplemental Table 11 Detected non-coding RNA during seed germination.</t>
    <phoneticPr fontId="2" type="noConversion"/>
  </si>
  <si>
    <t>Supplemental Table 13 Total and polysome proteomic identification of lncRNA encoded proteins at different stages during seed germination.</t>
    <phoneticPr fontId="2" type="noConversion"/>
  </si>
  <si>
    <t>Supplemental Table 14 Genes that are translationally regulated by uORF during seed germination</t>
    <phoneticPr fontId="2" type="noConversion"/>
  </si>
  <si>
    <t>Supplemental Table 12 Translationally regulated long non-coding RNA (lncRNA) during seed germination.</t>
    <phoneticPr fontId="2" type="noConversion"/>
  </si>
  <si>
    <t>Supplemental Table 7. Chi-square test for each nucleotide position around the AUG start codon for the codon enriched genes in dry seeds. The asterisk sign indicates the significant different in the frequency in that nt position</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_);[Red]\(0.00\)"/>
    <numFmt numFmtId="165" formatCode="0.0000_);[Red]\(0.0000\)"/>
  </numFmts>
  <fonts count="10">
    <font>
      <sz val="11"/>
      <color theme="1"/>
      <name val="Calibri"/>
      <family val="2"/>
      <scheme val="minor"/>
    </font>
    <font>
      <b/>
      <sz val="11"/>
      <color theme="1"/>
      <name val="Arial"/>
      <family val="2"/>
    </font>
    <font>
      <sz val="9"/>
      <name val="Calibri"/>
      <family val="3"/>
      <charset val="134"/>
      <scheme val="minor"/>
    </font>
    <font>
      <b/>
      <sz val="10"/>
      <color indexed="9"/>
      <name val="Arial"/>
      <family val="2"/>
    </font>
    <font>
      <sz val="10"/>
      <name val="Arial"/>
      <family val="2"/>
    </font>
    <font>
      <sz val="11"/>
      <color theme="1"/>
      <name val="Calibri"/>
      <family val="2"/>
      <scheme val="minor"/>
    </font>
    <font>
      <b/>
      <sz val="11"/>
      <color theme="1"/>
      <name val="Calibri"/>
      <family val="2"/>
      <scheme val="minor"/>
    </font>
    <font>
      <b/>
      <sz val="11"/>
      <color theme="9"/>
      <name val="Calibri"/>
      <family val="3"/>
      <charset val="134"/>
      <scheme val="minor"/>
    </font>
    <font>
      <b/>
      <sz val="11"/>
      <color rgb="FFC00000"/>
      <name val="Calibri"/>
      <family val="3"/>
      <charset val="134"/>
      <scheme val="minor"/>
    </font>
    <font>
      <sz val="9"/>
      <name val="Calibri"/>
      <family val="2"/>
      <charset val="134"/>
      <scheme val="minor"/>
    </font>
  </fonts>
  <fills count="3">
    <fill>
      <patternFill patternType="none"/>
    </fill>
    <fill>
      <patternFill patternType="gray125"/>
    </fill>
    <fill>
      <patternFill patternType="solid">
        <fgColor indexed="8"/>
        <bgColor indexed="64"/>
      </patternFill>
    </fill>
  </fills>
  <borders count="2">
    <border>
      <left/>
      <right/>
      <top/>
      <bottom/>
      <diagonal/>
    </border>
    <border>
      <left/>
      <right/>
      <top/>
      <bottom style="thin">
        <color indexed="64"/>
      </bottom>
      <diagonal/>
    </border>
  </borders>
  <cellStyleXfs count="4">
    <xf numFmtId="0" fontId="0" fillId="0" borderId="0"/>
    <xf numFmtId="0" fontId="4" fillId="0" borderId="0"/>
    <xf numFmtId="0" fontId="4" fillId="0" borderId="0"/>
    <xf numFmtId="0" fontId="5" fillId="0" borderId="0"/>
  </cellStyleXfs>
  <cellXfs count="24">
    <xf numFmtId="0" fontId="0" fillId="0" borderId="0" xfId="0"/>
    <xf numFmtId="0" fontId="0" fillId="0" borderId="0" xfId="0" applyAlignment="1">
      <alignment horizontal="center"/>
    </xf>
    <xf numFmtId="0" fontId="0" fillId="0" borderId="0" xfId="0" applyAlignment="1">
      <alignment vertical="center"/>
    </xf>
    <xf numFmtId="11" fontId="0" fillId="0" borderId="0" xfId="0" applyNumberFormat="1" applyAlignment="1">
      <alignment vertical="center"/>
    </xf>
    <xf numFmtId="0" fontId="3" fillId="2" borderId="0" xfId="0" applyFont="1" applyFill="1" applyAlignment="1">
      <alignment horizontal="center"/>
    </xf>
    <xf numFmtId="10" fontId="0" fillId="0" borderId="0" xfId="0" applyNumberFormat="1" applyAlignment="1">
      <alignment horizontal="center"/>
    </xf>
    <xf numFmtId="0" fontId="1" fillId="0" borderId="0" xfId="0" applyFont="1" applyAlignment="1">
      <alignment vertical="top" wrapText="1" shrinkToFit="1"/>
    </xf>
    <xf numFmtId="0" fontId="1" fillId="0" borderId="0" xfId="0" applyFont="1" applyAlignment="1">
      <alignment vertical="top"/>
    </xf>
    <xf numFmtId="11" fontId="0" fillId="0" borderId="0" xfId="0" applyNumberFormat="1"/>
    <xf numFmtId="0" fontId="1" fillId="0" borderId="0" xfId="0" applyFont="1" applyAlignment="1">
      <alignment horizontal="left" vertical="top" wrapText="1" shrinkToFit="1"/>
    </xf>
    <xf numFmtId="0" fontId="5" fillId="0" borderId="0" xfId="3"/>
    <xf numFmtId="0" fontId="5" fillId="0" borderId="0" xfId="3" applyAlignment="1">
      <alignment vertical="center"/>
    </xf>
    <xf numFmtId="16" fontId="0" fillId="0" borderId="0" xfId="0" applyNumberFormat="1"/>
    <xf numFmtId="49" fontId="0" fillId="0" borderId="0" xfId="0" applyNumberFormat="1"/>
    <xf numFmtId="0" fontId="6" fillId="0" borderId="1" xfId="0" applyFont="1" applyBorder="1"/>
    <xf numFmtId="49" fontId="6" fillId="0" borderId="1" xfId="0" applyNumberFormat="1" applyFont="1" applyBorder="1"/>
    <xf numFmtId="0" fontId="7" fillId="0" borderId="0" xfId="0" applyFont="1"/>
    <xf numFmtId="0" fontId="8" fillId="0" borderId="0" xfId="0" applyFont="1"/>
    <xf numFmtId="49" fontId="0" fillId="0" borderId="0" xfId="0" applyNumberFormat="1" applyAlignment="1">
      <alignment vertical="center"/>
    </xf>
    <xf numFmtId="0" fontId="1" fillId="0" borderId="0" xfId="0" applyFont="1" applyAlignment="1">
      <alignment horizontal="left" vertical="top" wrapText="1" shrinkToFit="1"/>
    </xf>
    <xf numFmtId="0" fontId="3" fillId="2" borderId="0" xfId="0" applyFont="1" applyFill="1" applyAlignment="1">
      <alignment horizontal="center"/>
    </xf>
    <xf numFmtId="165" fontId="0" fillId="0" borderId="0" xfId="0" applyNumberFormat="1" applyAlignment="1">
      <alignment horizontal="center" vertical="center"/>
    </xf>
    <xf numFmtId="164" fontId="0" fillId="0" borderId="0" xfId="0" applyNumberFormat="1" applyAlignment="1">
      <alignment horizontal="center" vertical="center"/>
    </xf>
    <xf numFmtId="0" fontId="0" fillId="0" borderId="0" xfId="0" applyAlignment="1">
      <alignment horizontal="center" vertical="center"/>
    </xf>
  </cellXfs>
  <cellStyles count="4">
    <cellStyle name="Normal" xfId="0" builtinId="0"/>
    <cellStyle name="常规 2" xfId="1" xr:uid="{00000000-0005-0000-0000-000001000000}"/>
    <cellStyle name="常规 3" xfId="2" xr:uid="{00000000-0005-0000-0000-000002000000}"/>
    <cellStyle name="常规 4" xfId="3" xr:uid="{00000000-0005-0000-0000-000003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customXml" Target="../customXml/item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onnections" Target="connection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33"/>
  <sheetViews>
    <sheetView tabSelected="1" workbookViewId="0"/>
  </sheetViews>
  <sheetFormatPr defaultColWidth="8.68359375" defaultRowHeight="14.4"/>
  <cols>
    <col min="1" max="1" width="204.15625" customWidth="1"/>
  </cols>
  <sheetData>
    <row r="1" spans="1:16">
      <c r="A1" s="6" t="s">
        <v>14732</v>
      </c>
    </row>
    <row r="2" spans="1:16">
      <c r="A2" s="6" t="s">
        <v>4013</v>
      </c>
    </row>
    <row r="3" spans="1:16">
      <c r="A3" s="19" t="s">
        <v>14928</v>
      </c>
      <c r="B3" s="19"/>
      <c r="C3" s="19"/>
      <c r="D3" s="19"/>
      <c r="E3" s="19"/>
      <c r="F3" s="19"/>
      <c r="G3" s="19"/>
      <c r="H3" s="19"/>
      <c r="I3" s="19"/>
      <c r="J3" s="19"/>
      <c r="K3" s="19"/>
    </row>
    <row r="4" spans="1:16">
      <c r="A4" s="19" t="s">
        <v>14929</v>
      </c>
      <c r="B4" s="19"/>
      <c r="C4" s="19"/>
      <c r="D4" s="19"/>
      <c r="E4" s="19"/>
      <c r="F4" s="19"/>
      <c r="G4" s="19"/>
      <c r="H4" s="19"/>
      <c r="I4" s="19"/>
      <c r="J4" s="19"/>
      <c r="K4" s="19"/>
      <c r="L4" s="19"/>
      <c r="M4" s="19"/>
      <c r="N4" s="19"/>
      <c r="O4" s="19"/>
      <c r="P4" s="19"/>
    </row>
    <row r="5" spans="1:16">
      <c r="A5" s="9" t="s">
        <v>15575</v>
      </c>
    </row>
    <row r="6" spans="1:16">
      <c r="A6" s="9" t="s">
        <v>15574</v>
      </c>
      <c r="B6" s="9"/>
      <c r="C6" s="9"/>
      <c r="D6" s="9"/>
      <c r="E6" s="9"/>
      <c r="F6" s="9"/>
      <c r="G6" s="9"/>
      <c r="H6" s="9"/>
      <c r="I6" s="9"/>
      <c r="J6" s="9"/>
      <c r="K6" s="9"/>
      <c r="L6" s="9"/>
      <c r="M6" s="9"/>
    </row>
    <row r="7" spans="1:16">
      <c r="A7" s="19" t="s">
        <v>15626</v>
      </c>
      <c r="B7" s="19"/>
      <c r="C7" s="19"/>
      <c r="D7" s="19"/>
      <c r="E7" s="19"/>
      <c r="F7" s="19"/>
      <c r="G7" s="19"/>
      <c r="H7" s="19"/>
      <c r="I7" s="19"/>
      <c r="J7" s="19"/>
      <c r="K7" s="19"/>
      <c r="L7" s="19"/>
      <c r="M7" s="19"/>
      <c r="N7" s="19"/>
      <c r="O7" s="19"/>
      <c r="P7" s="19"/>
    </row>
    <row r="8" spans="1:16">
      <c r="A8" s="6" t="s">
        <v>15619</v>
      </c>
      <c r="B8" s="9"/>
      <c r="C8" s="9"/>
      <c r="D8" s="9"/>
      <c r="E8" s="9"/>
      <c r="F8" s="9"/>
      <c r="G8" s="9"/>
      <c r="H8" s="9"/>
      <c r="I8" s="9"/>
      <c r="J8" s="9"/>
      <c r="K8" s="9"/>
    </row>
    <row r="9" spans="1:16">
      <c r="A9" s="6" t="s">
        <v>15621</v>
      </c>
      <c r="B9" s="9"/>
      <c r="C9" s="9"/>
    </row>
    <row r="10" spans="1:16">
      <c r="A10" s="9" t="s">
        <v>15617</v>
      </c>
      <c r="B10" s="9"/>
      <c r="C10" s="9"/>
    </row>
    <row r="11" spans="1:16">
      <c r="A11" s="9" t="s">
        <v>15622</v>
      </c>
      <c r="B11" s="9"/>
      <c r="C11" s="9"/>
      <c r="D11" s="9"/>
      <c r="E11" s="9"/>
      <c r="F11" s="9"/>
      <c r="G11" s="9"/>
      <c r="H11" s="9"/>
      <c r="I11" s="9"/>
      <c r="J11" s="9"/>
      <c r="K11" s="9"/>
      <c r="L11" s="9"/>
      <c r="M11" s="9"/>
    </row>
    <row r="12" spans="1:16">
      <c r="A12" s="9" t="s">
        <v>15625</v>
      </c>
      <c r="B12" s="9"/>
      <c r="C12" s="9"/>
      <c r="D12" s="9"/>
      <c r="E12" s="9"/>
      <c r="F12" s="9"/>
      <c r="G12" s="9"/>
      <c r="H12" s="9"/>
      <c r="I12" s="9"/>
      <c r="J12" s="9"/>
      <c r="K12" s="9"/>
      <c r="L12" s="9"/>
      <c r="M12" s="9"/>
    </row>
    <row r="13" spans="1:16">
      <c r="A13" s="9" t="s">
        <v>15623</v>
      </c>
      <c r="B13" s="9"/>
      <c r="C13" s="9"/>
      <c r="D13" s="9"/>
      <c r="E13" s="9"/>
      <c r="F13" s="9"/>
      <c r="G13" s="9"/>
      <c r="H13" s="9"/>
      <c r="I13" s="9"/>
      <c r="J13" s="9"/>
      <c r="K13" s="9"/>
      <c r="L13" s="9"/>
      <c r="M13" s="9"/>
      <c r="N13" s="9"/>
      <c r="O13" s="9"/>
      <c r="P13" s="9"/>
    </row>
    <row r="14" spans="1:16">
      <c r="A14" s="9" t="s">
        <v>15624</v>
      </c>
    </row>
    <row r="15" spans="1:16">
      <c r="A15" s="6"/>
    </row>
    <row r="16" spans="1:16">
      <c r="A16" s="6"/>
    </row>
    <row r="17" spans="1:1">
      <c r="A17" s="6"/>
    </row>
    <row r="18" spans="1:1">
      <c r="A18" s="6"/>
    </row>
    <row r="19" spans="1:1">
      <c r="A19" s="6"/>
    </row>
    <row r="20" spans="1:1">
      <c r="A20" s="7"/>
    </row>
    <row r="21" spans="1:1">
      <c r="A21" s="6"/>
    </row>
    <row r="22" spans="1:1">
      <c r="A22" s="6"/>
    </row>
    <row r="23" spans="1:1">
      <c r="A23" s="6"/>
    </row>
    <row r="24" spans="1:1">
      <c r="A24" s="7"/>
    </row>
    <row r="25" spans="1:1">
      <c r="A25" s="6"/>
    </row>
    <row r="27" spans="1:1">
      <c r="A27" s="6"/>
    </row>
    <row r="28" spans="1:1">
      <c r="A28" s="6"/>
    </row>
    <row r="29" spans="1:1">
      <c r="A29" s="6"/>
    </row>
    <row r="30" spans="1:1">
      <c r="A30" s="6"/>
    </row>
    <row r="31" spans="1:1">
      <c r="A31" s="6"/>
    </row>
    <row r="32" spans="1:1">
      <c r="A32" s="6"/>
    </row>
    <row r="33" spans="1:1">
      <c r="A33" s="6"/>
    </row>
  </sheetData>
  <mergeCells count="3">
    <mergeCell ref="A4:P4"/>
    <mergeCell ref="A3:K3"/>
    <mergeCell ref="A7:P7"/>
  </mergeCells>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4630"/>
  <sheetViews>
    <sheetView workbookViewId="0">
      <selection sqref="A1:K1"/>
    </sheetView>
  </sheetViews>
  <sheetFormatPr defaultColWidth="11.578125" defaultRowHeight="14.4"/>
  <sheetData>
    <row r="1" spans="1:11">
      <c r="A1" s="19" t="s">
        <v>15618</v>
      </c>
      <c r="B1" s="19"/>
      <c r="C1" s="19"/>
      <c r="D1" s="19"/>
      <c r="E1" s="19"/>
      <c r="F1" s="19"/>
      <c r="G1" s="19"/>
      <c r="H1" s="19"/>
      <c r="I1" s="19"/>
      <c r="J1" s="19"/>
      <c r="K1" s="19"/>
    </row>
    <row r="2" spans="1:11">
      <c r="A2" s="4" t="s">
        <v>9421</v>
      </c>
      <c r="B2" s="4" t="s">
        <v>3834</v>
      </c>
      <c r="C2" s="4" t="s">
        <v>4014</v>
      </c>
      <c r="D2" s="4" t="s">
        <v>4015</v>
      </c>
      <c r="E2" s="4" t="s">
        <v>4016</v>
      </c>
      <c r="F2" s="4" t="s">
        <v>3835</v>
      </c>
      <c r="G2" s="4"/>
    </row>
    <row r="3" spans="1:11">
      <c r="A3" t="s">
        <v>891</v>
      </c>
      <c r="B3" t="s">
        <v>8232</v>
      </c>
      <c r="C3" t="s">
        <v>9114</v>
      </c>
      <c r="D3" t="s">
        <v>4018</v>
      </c>
      <c r="E3" t="s">
        <v>5100</v>
      </c>
      <c r="F3" t="s">
        <v>8233</v>
      </c>
    </row>
    <row r="4" spans="1:11">
      <c r="A4" t="s">
        <v>124</v>
      </c>
      <c r="B4" t="s">
        <v>8234</v>
      </c>
      <c r="C4" t="s">
        <v>9114</v>
      </c>
      <c r="D4" t="s">
        <v>4018</v>
      </c>
      <c r="E4" t="s">
        <v>10792</v>
      </c>
      <c r="F4" t="s">
        <v>8235</v>
      </c>
    </row>
    <row r="5" spans="1:11">
      <c r="A5" t="s">
        <v>3331</v>
      </c>
      <c r="B5" t="s">
        <v>5104</v>
      </c>
      <c r="C5" t="s">
        <v>9114</v>
      </c>
      <c r="D5" t="s">
        <v>4018</v>
      </c>
      <c r="E5" t="s">
        <v>4019</v>
      </c>
      <c r="F5" t="s">
        <v>5105</v>
      </c>
    </row>
    <row r="6" spans="1:11">
      <c r="A6" t="s">
        <v>10793</v>
      </c>
      <c r="C6" t="s">
        <v>9114</v>
      </c>
      <c r="D6" t="s">
        <v>4018</v>
      </c>
      <c r="E6" t="s">
        <v>5100</v>
      </c>
      <c r="F6" t="s">
        <v>10794</v>
      </c>
    </row>
    <row r="7" spans="1:11">
      <c r="A7" t="s">
        <v>3206</v>
      </c>
      <c r="B7" t="s">
        <v>9251</v>
      </c>
      <c r="C7" t="s">
        <v>9114</v>
      </c>
      <c r="D7" t="s">
        <v>4018</v>
      </c>
      <c r="E7" t="s">
        <v>10792</v>
      </c>
      <c r="F7" t="s">
        <v>9252</v>
      </c>
    </row>
    <row r="8" spans="1:11">
      <c r="A8" t="s">
        <v>1092</v>
      </c>
      <c r="B8" t="s">
        <v>8237</v>
      </c>
      <c r="C8" t="s">
        <v>9114</v>
      </c>
      <c r="D8" t="s">
        <v>4018</v>
      </c>
      <c r="E8" t="s">
        <v>10792</v>
      </c>
      <c r="F8" t="s">
        <v>8238</v>
      </c>
    </row>
    <row r="9" spans="1:11">
      <c r="A9" t="s">
        <v>916</v>
      </c>
      <c r="B9" t="s">
        <v>9365</v>
      </c>
      <c r="C9" t="s">
        <v>9114</v>
      </c>
      <c r="D9" t="s">
        <v>6511</v>
      </c>
      <c r="E9" t="s">
        <v>10795</v>
      </c>
      <c r="F9" t="s">
        <v>9366</v>
      </c>
    </row>
    <row r="10" spans="1:11">
      <c r="A10" t="s">
        <v>2989</v>
      </c>
      <c r="B10" t="s">
        <v>10796</v>
      </c>
      <c r="C10" t="s">
        <v>9114</v>
      </c>
      <c r="D10" t="s">
        <v>4018</v>
      </c>
      <c r="E10" t="s">
        <v>5100</v>
      </c>
      <c r="F10" t="s">
        <v>10797</v>
      </c>
    </row>
    <row r="11" spans="1:11">
      <c r="A11" t="s">
        <v>2538</v>
      </c>
      <c r="C11" t="s">
        <v>9114</v>
      </c>
      <c r="D11" t="s">
        <v>4018</v>
      </c>
      <c r="E11" t="s">
        <v>5100</v>
      </c>
      <c r="F11" t="s">
        <v>5110</v>
      </c>
    </row>
    <row r="12" spans="1:11">
      <c r="A12" t="s">
        <v>10798</v>
      </c>
      <c r="C12" t="s">
        <v>9114</v>
      </c>
      <c r="D12" t="s">
        <v>4018</v>
      </c>
      <c r="E12" t="s">
        <v>5100</v>
      </c>
      <c r="F12" t="s">
        <v>10799</v>
      </c>
    </row>
    <row r="13" spans="1:11">
      <c r="A13" t="s">
        <v>260</v>
      </c>
      <c r="C13" t="s">
        <v>9114</v>
      </c>
      <c r="D13" t="s">
        <v>6511</v>
      </c>
      <c r="E13" t="s">
        <v>4019</v>
      </c>
      <c r="F13" t="s">
        <v>3836</v>
      </c>
    </row>
    <row r="14" spans="1:11">
      <c r="A14" t="s">
        <v>2518</v>
      </c>
      <c r="B14" t="s">
        <v>10800</v>
      </c>
      <c r="C14" t="s">
        <v>9114</v>
      </c>
      <c r="D14" t="s">
        <v>6511</v>
      </c>
      <c r="E14" t="s">
        <v>5099</v>
      </c>
      <c r="F14" t="s">
        <v>10801</v>
      </c>
    </row>
    <row r="15" spans="1:11">
      <c r="A15" t="s">
        <v>9336</v>
      </c>
      <c r="B15" t="s">
        <v>7468</v>
      </c>
      <c r="C15" t="s">
        <v>9114</v>
      </c>
      <c r="D15" t="s">
        <v>6511</v>
      </c>
      <c r="E15" t="s">
        <v>5099</v>
      </c>
      <c r="F15" t="s">
        <v>9337</v>
      </c>
    </row>
    <row r="16" spans="1:11">
      <c r="A16" t="s">
        <v>7577</v>
      </c>
      <c r="B16" t="s">
        <v>7578</v>
      </c>
      <c r="C16" t="s">
        <v>9114</v>
      </c>
      <c r="D16" t="s">
        <v>4018</v>
      </c>
      <c r="E16" t="s">
        <v>4019</v>
      </c>
      <c r="F16" t="s">
        <v>7579</v>
      </c>
    </row>
    <row r="17" spans="1:6">
      <c r="A17" t="s">
        <v>2061</v>
      </c>
      <c r="C17" t="s">
        <v>9114</v>
      </c>
      <c r="D17" t="s">
        <v>4018</v>
      </c>
      <c r="E17" t="s">
        <v>5100</v>
      </c>
      <c r="F17" t="s">
        <v>8886</v>
      </c>
    </row>
    <row r="18" spans="1:6">
      <c r="A18" t="s">
        <v>1095</v>
      </c>
      <c r="B18" t="s">
        <v>3876</v>
      </c>
      <c r="C18" t="s">
        <v>9114</v>
      </c>
      <c r="D18" t="s">
        <v>6511</v>
      </c>
      <c r="E18" t="s">
        <v>7077</v>
      </c>
      <c r="F18" t="s">
        <v>3877</v>
      </c>
    </row>
    <row r="19" spans="1:6">
      <c r="A19" t="s">
        <v>3603</v>
      </c>
      <c r="B19" t="s">
        <v>9126</v>
      </c>
      <c r="C19" t="s">
        <v>9114</v>
      </c>
      <c r="D19" t="s">
        <v>4018</v>
      </c>
      <c r="E19" t="s">
        <v>5100</v>
      </c>
      <c r="F19" t="s">
        <v>9127</v>
      </c>
    </row>
    <row r="20" spans="1:6">
      <c r="A20" t="s">
        <v>2080</v>
      </c>
      <c r="C20" t="s">
        <v>9114</v>
      </c>
      <c r="D20" t="s">
        <v>4018</v>
      </c>
      <c r="E20" t="s">
        <v>10792</v>
      </c>
      <c r="F20" t="s">
        <v>9253</v>
      </c>
    </row>
    <row r="21" spans="1:6">
      <c r="A21" t="s">
        <v>7589</v>
      </c>
      <c r="B21" t="s">
        <v>7590</v>
      </c>
      <c r="C21" t="s">
        <v>9114</v>
      </c>
      <c r="D21" t="s">
        <v>4018</v>
      </c>
      <c r="E21" t="s">
        <v>5100</v>
      </c>
      <c r="F21" t="s">
        <v>7591</v>
      </c>
    </row>
    <row r="22" spans="1:6">
      <c r="A22" t="s">
        <v>2375</v>
      </c>
      <c r="B22" t="s">
        <v>10802</v>
      </c>
      <c r="C22" t="s">
        <v>9114</v>
      </c>
      <c r="D22" t="s">
        <v>4018</v>
      </c>
      <c r="E22" t="s">
        <v>4542</v>
      </c>
      <c r="F22" t="s">
        <v>10803</v>
      </c>
    </row>
    <row r="23" spans="1:6">
      <c r="A23" t="s">
        <v>10804</v>
      </c>
      <c r="B23" t="s">
        <v>10805</v>
      </c>
      <c r="C23" t="s">
        <v>9114</v>
      </c>
      <c r="D23" t="s">
        <v>4018</v>
      </c>
      <c r="E23" t="s">
        <v>5100</v>
      </c>
      <c r="F23" t="s">
        <v>10806</v>
      </c>
    </row>
    <row r="24" spans="1:6">
      <c r="A24" t="s">
        <v>3497</v>
      </c>
      <c r="B24" t="s">
        <v>10807</v>
      </c>
      <c r="C24" t="s">
        <v>9114</v>
      </c>
      <c r="D24" t="s">
        <v>4018</v>
      </c>
      <c r="E24" t="s">
        <v>10792</v>
      </c>
      <c r="F24" t="s">
        <v>10808</v>
      </c>
    </row>
    <row r="25" spans="1:6">
      <c r="A25" t="s">
        <v>2122</v>
      </c>
      <c r="B25" t="s">
        <v>10809</v>
      </c>
      <c r="C25" t="s">
        <v>9114</v>
      </c>
      <c r="D25" t="s">
        <v>4018</v>
      </c>
      <c r="E25" t="s">
        <v>10792</v>
      </c>
      <c r="F25" t="s">
        <v>10810</v>
      </c>
    </row>
    <row r="26" spans="1:6">
      <c r="A26" t="s">
        <v>2584</v>
      </c>
      <c r="B26" t="s">
        <v>5118</v>
      </c>
      <c r="C26" t="s">
        <v>9114</v>
      </c>
      <c r="D26" t="s">
        <v>4018</v>
      </c>
      <c r="E26" t="s">
        <v>10792</v>
      </c>
      <c r="F26" t="s">
        <v>5119</v>
      </c>
    </row>
    <row r="27" spans="1:6">
      <c r="A27" t="s">
        <v>1685</v>
      </c>
      <c r="B27" t="s">
        <v>10811</v>
      </c>
      <c r="C27" t="s">
        <v>9114</v>
      </c>
      <c r="D27" t="s">
        <v>4018</v>
      </c>
      <c r="E27" t="s">
        <v>4019</v>
      </c>
      <c r="F27" t="s">
        <v>10812</v>
      </c>
    </row>
    <row r="28" spans="1:6">
      <c r="A28" t="s">
        <v>10813</v>
      </c>
      <c r="B28" t="s">
        <v>10814</v>
      </c>
      <c r="C28" t="s">
        <v>9114</v>
      </c>
      <c r="D28" t="s">
        <v>4018</v>
      </c>
      <c r="E28" t="s">
        <v>5100</v>
      </c>
      <c r="F28" t="s">
        <v>10815</v>
      </c>
    </row>
    <row r="29" spans="1:6">
      <c r="A29" t="s">
        <v>2120</v>
      </c>
      <c r="C29" t="s">
        <v>9114</v>
      </c>
      <c r="D29" t="s">
        <v>4018</v>
      </c>
      <c r="E29" t="s">
        <v>5100</v>
      </c>
      <c r="F29" t="s">
        <v>9077</v>
      </c>
    </row>
    <row r="30" spans="1:6">
      <c r="A30" t="s">
        <v>6545</v>
      </c>
      <c r="C30" t="s">
        <v>9114</v>
      </c>
      <c r="D30" t="s">
        <v>4018</v>
      </c>
      <c r="E30" t="s">
        <v>5100</v>
      </c>
      <c r="F30" t="s">
        <v>6546</v>
      </c>
    </row>
    <row r="31" spans="1:6">
      <c r="A31" t="s">
        <v>3180</v>
      </c>
      <c r="C31" t="s">
        <v>9114</v>
      </c>
      <c r="D31" t="s">
        <v>4018</v>
      </c>
      <c r="E31" t="s">
        <v>10792</v>
      </c>
      <c r="F31" t="s">
        <v>10816</v>
      </c>
    </row>
    <row r="32" spans="1:6">
      <c r="A32" t="s">
        <v>2253</v>
      </c>
      <c r="B32" t="s">
        <v>5132</v>
      </c>
      <c r="C32" t="s">
        <v>9114</v>
      </c>
      <c r="D32" t="s">
        <v>4018</v>
      </c>
      <c r="E32" t="s">
        <v>4019</v>
      </c>
      <c r="F32" t="s">
        <v>5133</v>
      </c>
    </row>
    <row r="33" spans="1:6">
      <c r="A33" t="s">
        <v>10817</v>
      </c>
      <c r="C33" t="s">
        <v>9114</v>
      </c>
      <c r="D33" t="s">
        <v>4018</v>
      </c>
      <c r="E33" t="s">
        <v>4019</v>
      </c>
      <c r="F33" t="s">
        <v>10818</v>
      </c>
    </row>
    <row r="34" spans="1:6">
      <c r="A34" t="s">
        <v>1267</v>
      </c>
      <c r="C34" t="s">
        <v>9114</v>
      </c>
      <c r="D34" t="s">
        <v>6511</v>
      </c>
      <c r="E34" t="s">
        <v>5099</v>
      </c>
      <c r="F34" t="s">
        <v>4410</v>
      </c>
    </row>
    <row r="35" spans="1:6">
      <c r="A35" t="s">
        <v>3082</v>
      </c>
      <c r="B35" t="s">
        <v>5134</v>
      </c>
      <c r="C35" t="s">
        <v>9114</v>
      </c>
      <c r="D35" t="s">
        <v>6511</v>
      </c>
      <c r="E35" t="s">
        <v>10795</v>
      </c>
      <c r="F35" t="s">
        <v>5135</v>
      </c>
    </row>
    <row r="36" spans="1:6">
      <c r="A36" t="s">
        <v>352</v>
      </c>
      <c r="B36" t="s">
        <v>10819</v>
      </c>
      <c r="C36" t="s">
        <v>9114</v>
      </c>
      <c r="D36" t="s">
        <v>4018</v>
      </c>
      <c r="E36" t="s">
        <v>5100</v>
      </c>
      <c r="F36" t="s">
        <v>10820</v>
      </c>
    </row>
    <row r="37" spans="1:6">
      <c r="A37" t="s">
        <v>147</v>
      </c>
      <c r="C37" t="s">
        <v>9114</v>
      </c>
      <c r="D37" t="s">
        <v>6511</v>
      </c>
      <c r="E37" t="s">
        <v>5099</v>
      </c>
      <c r="F37" t="s">
        <v>3837</v>
      </c>
    </row>
    <row r="38" spans="1:6">
      <c r="A38" t="s">
        <v>466</v>
      </c>
      <c r="C38" t="s">
        <v>9114</v>
      </c>
      <c r="D38" t="s">
        <v>4018</v>
      </c>
      <c r="E38" t="s">
        <v>5100</v>
      </c>
      <c r="F38" t="s">
        <v>7110</v>
      </c>
    </row>
    <row r="39" spans="1:6">
      <c r="A39" t="s">
        <v>2895</v>
      </c>
      <c r="B39" s="12">
        <v>44840</v>
      </c>
      <c r="C39" t="s">
        <v>9114</v>
      </c>
      <c r="D39" t="s">
        <v>4018</v>
      </c>
      <c r="E39" t="s">
        <v>5100</v>
      </c>
      <c r="F39" t="s">
        <v>10821</v>
      </c>
    </row>
    <row r="40" spans="1:6">
      <c r="A40" t="s">
        <v>3102</v>
      </c>
      <c r="B40" t="s">
        <v>10822</v>
      </c>
      <c r="C40" t="s">
        <v>9114</v>
      </c>
      <c r="D40" t="s">
        <v>4018</v>
      </c>
      <c r="E40" t="s">
        <v>5100</v>
      </c>
      <c r="F40" t="s">
        <v>10823</v>
      </c>
    </row>
    <row r="41" spans="1:6">
      <c r="A41" t="s">
        <v>2144</v>
      </c>
      <c r="B41" t="s">
        <v>10824</v>
      </c>
      <c r="C41" t="s">
        <v>9114</v>
      </c>
      <c r="D41" t="s">
        <v>4018</v>
      </c>
      <c r="E41" t="s">
        <v>10792</v>
      </c>
      <c r="F41" t="s">
        <v>10825</v>
      </c>
    </row>
    <row r="42" spans="1:6">
      <c r="A42" t="s">
        <v>9078</v>
      </c>
      <c r="C42" t="s">
        <v>9114</v>
      </c>
      <c r="D42" t="s">
        <v>4018</v>
      </c>
      <c r="E42" t="s">
        <v>5100</v>
      </c>
      <c r="F42" t="s">
        <v>9079</v>
      </c>
    </row>
    <row r="43" spans="1:6">
      <c r="A43" t="s">
        <v>8834</v>
      </c>
      <c r="B43" t="s">
        <v>8835</v>
      </c>
      <c r="C43" t="s">
        <v>9114</v>
      </c>
      <c r="D43" t="s">
        <v>4018</v>
      </c>
      <c r="E43" t="s">
        <v>4019</v>
      </c>
      <c r="F43" t="s">
        <v>8836</v>
      </c>
    </row>
    <row r="44" spans="1:6">
      <c r="A44" t="s">
        <v>3607</v>
      </c>
      <c r="C44" t="s">
        <v>9114</v>
      </c>
      <c r="D44" t="s">
        <v>4018</v>
      </c>
      <c r="E44" t="s">
        <v>4019</v>
      </c>
      <c r="F44" t="s">
        <v>7620</v>
      </c>
    </row>
    <row r="45" spans="1:6">
      <c r="A45" t="s">
        <v>6566</v>
      </c>
      <c r="C45" t="s">
        <v>9114</v>
      </c>
      <c r="D45" t="s">
        <v>6511</v>
      </c>
      <c r="E45" t="s">
        <v>4019</v>
      </c>
      <c r="F45" t="s">
        <v>6567</v>
      </c>
    </row>
    <row r="46" spans="1:6">
      <c r="A46" t="s">
        <v>91</v>
      </c>
      <c r="C46" t="s">
        <v>9114</v>
      </c>
      <c r="D46" t="s">
        <v>6511</v>
      </c>
      <c r="E46" t="s">
        <v>4019</v>
      </c>
      <c r="F46" t="s">
        <v>10826</v>
      </c>
    </row>
    <row r="47" spans="1:6">
      <c r="A47" t="s">
        <v>1730</v>
      </c>
      <c r="B47" t="s">
        <v>9080</v>
      </c>
      <c r="C47" t="s">
        <v>9114</v>
      </c>
      <c r="D47" t="s">
        <v>4018</v>
      </c>
      <c r="E47" t="s">
        <v>4019</v>
      </c>
      <c r="F47" t="s">
        <v>9081</v>
      </c>
    </row>
    <row r="48" spans="1:6">
      <c r="A48" t="s">
        <v>2023</v>
      </c>
      <c r="C48" t="s">
        <v>9114</v>
      </c>
      <c r="D48" t="s">
        <v>6511</v>
      </c>
      <c r="E48" t="s">
        <v>7077</v>
      </c>
      <c r="F48" t="s">
        <v>9334</v>
      </c>
    </row>
    <row r="49" spans="1:6">
      <c r="A49" t="s">
        <v>1141</v>
      </c>
      <c r="B49" t="s">
        <v>9254</v>
      </c>
      <c r="C49" t="s">
        <v>9114</v>
      </c>
      <c r="D49" t="s">
        <v>4018</v>
      </c>
      <c r="E49" t="s">
        <v>10792</v>
      </c>
      <c r="F49" t="s">
        <v>9255</v>
      </c>
    </row>
    <row r="50" spans="1:6">
      <c r="A50" t="s">
        <v>3632</v>
      </c>
      <c r="C50" t="s">
        <v>9114</v>
      </c>
      <c r="D50" t="s">
        <v>4018</v>
      </c>
      <c r="E50" t="s">
        <v>5100</v>
      </c>
      <c r="F50" t="s">
        <v>10827</v>
      </c>
    </row>
    <row r="51" spans="1:6">
      <c r="A51" t="s">
        <v>9130</v>
      </c>
      <c r="B51" t="s">
        <v>9131</v>
      </c>
      <c r="C51" t="s">
        <v>9114</v>
      </c>
      <c r="D51" t="s">
        <v>4018</v>
      </c>
      <c r="E51" t="s">
        <v>5100</v>
      </c>
      <c r="F51" t="s">
        <v>9132</v>
      </c>
    </row>
    <row r="52" spans="1:6">
      <c r="A52" t="s">
        <v>240</v>
      </c>
      <c r="C52" t="s">
        <v>9114</v>
      </c>
      <c r="D52" t="s">
        <v>4018</v>
      </c>
      <c r="E52" t="s">
        <v>5100</v>
      </c>
      <c r="F52" t="s">
        <v>9082</v>
      </c>
    </row>
    <row r="53" spans="1:6">
      <c r="A53" t="s">
        <v>2298</v>
      </c>
      <c r="B53" t="s">
        <v>4061</v>
      </c>
      <c r="C53" t="s">
        <v>9114</v>
      </c>
      <c r="D53" t="s">
        <v>4018</v>
      </c>
      <c r="E53" t="s">
        <v>5100</v>
      </c>
      <c r="F53" t="s">
        <v>4062</v>
      </c>
    </row>
    <row r="54" spans="1:6">
      <c r="A54" t="s">
        <v>2363</v>
      </c>
      <c r="C54" t="s">
        <v>9114</v>
      </c>
      <c r="D54" t="s">
        <v>4018</v>
      </c>
      <c r="E54" t="s">
        <v>10792</v>
      </c>
      <c r="F54" t="s">
        <v>7622</v>
      </c>
    </row>
    <row r="55" spans="1:6">
      <c r="A55" t="s">
        <v>1127</v>
      </c>
      <c r="B55" t="s">
        <v>6196</v>
      </c>
      <c r="C55" t="s">
        <v>9114</v>
      </c>
      <c r="D55" t="s">
        <v>4018</v>
      </c>
      <c r="E55" t="s">
        <v>5100</v>
      </c>
      <c r="F55" t="s">
        <v>6197</v>
      </c>
    </row>
    <row r="56" spans="1:6">
      <c r="A56" t="s">
        <v>196</v>
      </c>
      <c r="C56" t="s">
        <v>9114</v>
      </c>
      <c r="D56" t="s">
        <v>4018</v>
      </c>
      <c r="E56" t="s">
        <v>5100</v>
      </c>
      <c r="F56" t="s">
        <v>6589</v>
      </c>
    </row>
    <row r="57" spans="1:6">
      <c r="A57" t="s">
        <v>2153</v>
      </c>
      <c r="C57" t="s">
        <v>9114</v>
      </c>
      <c r="D57" t="s">
        <v>4018</v>
      </c>
      <c r="E57" t="s">
        <v>5100</v>
      </c>
      <c r="F57" t="s">
        <v>9133</v>
      </c>
    </row>
    <row r="58" spans="1:6">
      <c r="A58" t="s">
        <v>2382</v>
      </c>
      <c r="B58" t="s">
        <v>10828</v>
      </c>
      <c r="C58" t="s">
        <v>9114</v>
      </c>
      <c r="D58" t="s">
        <v>4018</v>
      </c>
      <c r="E58" t="s">
        <v>5100</v>
      </c>
      <c r="F58" t="s">
        <v>10829</v>
      </c>
    </row>
    <row r="59" spans="1:6">
      <c r="A59" t="s">
        <v>1086</v>
      </c>
      <c r="B59" t="s">
        <v>5175</v>
      </c>
      <c r="C59" t="s">
        <v>9114</v>
      </c>
      <c r="D59" t="s">
        <v>6511</v>
      </c>
      <c r="E59" t="s">
        <v>10795</v>
      </c>
      <c r="F59" t="s">
        <v>5176</v>
      </c>
    </row>
    <row r="60" spans="1:6">
      <c r="A60" t="s">
        <v>834</v>
      </c>
      <c r="C60" t="s">
        <v>9114</v>
      </c>
      <c r="D60" t="s">
        <v>6511</v>
      </c>
      <c r="E60" t="s">
        <v>5099</v>
      </c>
      <c r="F60" t="s">
        <v>8250</v>
      </c>
    </row>
    <row r="61" spans="1:6">
      <c r="A61" t="s">
        <v>9083</v>
      </c>
      <c r="B61" t="s">
        <v>9084</v>
      </c>
      <c r="C61" t="s">
        <v>9114</v>
      </c>
      <c r="D61" t="s">
        <v>4018</v>
      </c>
      <c r="E61" t="s">
        <v>4019</v>
      </c>
      <c r="F61" t="s">
        <v>9085</v>
      </c>
    </row>
    <row r="62" spans="1:6">
      <c r="A62" t="s">
        <v>3531</v>
      </c>
      <c r="B62" t="s">
        <v>9134</v>
      </c>
      <c r="C62" t="s">
        <v>9114</v>
      </c>
      <c r="D62" t="s">
        <v>4018</v>
      </c>
      <c r="E62" t="s">
        <v>5100</v>
      </c>
      <c r="F62" t="s">
        <v>9135</v>
      </c>
    </row>
    <row r="63" spans="1:6">
      <c r="A63" t="s">
        <v>446</v>
      </c>
      <c r="C63" t="s">
        <v>9114</v>
      </c>
      <c r="D63" t="s">
        <v>6511</v>
      </c>
      <c r="E63" t="s">
        <v>5099</v>
      </c>
      <c r="F63" t="s">
        <v>9338</v>
      </c>
    </row>
    <row r="64" spans="1:6">
      <c r="A64" t="s">
        <v>10830</v>
      </c>
      <c r="B64" t="s">
        <v>10831</v>
      </c>
      <c r="C64" t="s">
        <v>9114</v>
      </c>
      <c r="D64" t="s">
        <v>4018</v>
      </c>
      <c r="E64" t="s">
        <v>4019</v>
      </c>
      <c r="F64" t="s">
        <v>10832</v>
      </c>
    </row>
    <row r="65" spans="1:6">
      <c r="A65" t="s">
        <v>2651</v>
      </c>
      <c r="B65" t="s">
        <v>9256</v>
      </c>
      <c r="C65" t="s">
        <v>9114</v>
      </c>
      <c r="D65" t="s">
        <v>4018</v>
      </c>
      <c r="E65" t="s">
        <v>10792</v>
      </c>
      <c r="F65" t="s">
        <v>9257</v>
      </c>
    </row>
    <row r="66" spans="1:6">
      <c r="A66" t="s">
        <v>2627</v>
      </c>
      <c r="C66" t="s">
        <v>9114</v>
      </c>
      <c r="D66" t="s">
        <v>4018</v>
      </c>
      <c r="E66" t="s">
        <v>5100</v>
      </c>
      <c r="F66" t="s">
        <v>10833</v>
      </c>
    </row>
    <row r="67" spans="1:6">
      <c r="A67" t="s">
        <v>1892</v>
      </c>
      <c r="C67" t="s">
        <v>9114</v>
      </c>
      <c r="D67" t="s">
        <v>4018</v>
      </c>
      <c r="E67" t="s">
        <v>5100</v>
      </c>
      <c r="F67" t="s">
        <v>10834</v>
      </c>
    </row>
    <row r="68" spans="1:6">
      <c r="A68" t="s">
        <v>1351</v>
      </c>
      <c r="C68" t="s">
        <v>9114</v>
      </c>
      <c r="D68" t="s">
        <v>6511</v>
      </c>
      <c r="E68" t="s">
        <v>5099</v>
      </c>
      <c r="F68" t="s">
        <v>7131</v>
      </c>
    </row>
    <row r="69" spans="1:6">
      <c r="A69" t="s">
        <v>330</v>
      </c>
      <c r="B69" t="s">
        <v>3890</v>
      </c>
      <c r="C69" t="s">
        <v>9114</v>
      </c>
      <c r="D69" t="s">
        <v>6511</v>
      </c>
      <c r="E69" t="s">
        <v>4019</v>
      </c>
      <c r="F69" t="s">
        <v>3891</v>
      </c>
    </row>
    <row r="70" spans="1:6">
      <c r="A70" t="s">
        <v>3586</v>
      </c>
      <c r="B70" t="s">
        <v>10835</v>
      </c>
      <c r="C70" t="s">
        <v>9114</v>
      </c>
      <c r="D70" t="s">
        <v>4018</v>
      </c>
      <c r="E70" t="s">
        <v>4019</v>
      </c>
      <c r="F70" t="s">
        <v>10836</v>
      </c>
    </row>
    <row r="71" spans="1:6">
      <c r="A71" t="s">
        <v>1997</v>
      </c>
      <c r="C71" t="s">
        <v>9114</v>
      </c>
      <c r="D71" t="s">
        <v>4018</v>
      </c>
      <c r="E71" t="s">
        <v>5100</v>
      </c>
      <c r="F71" t="s">
        <v>9136</v>
      </c>
    </row>
    <row r="72" spans="1:6">
      <c r="A72" t="s">
        <v>3193</v>
      </c>
      <c r="B72" t="s">
        <v>7649</v>
      </c>
      <c r="C72" t="s">
        <v>9114</v>
      </c>
      <c r="D72" t="s">
        <v>4018</v>
      </c>
      <c r="E72" t="s">
        <v>5100</v>
      </c>
      <c r="F72" t="s">
        <v>7650</v>
      </c>
    </row>
    <row r="73" spans="1:6">
      <c r="A73" t="s">
        <v>591</v>
      </c>
      <c r="B73" t="s">
        <v>3892</v>
      </c>
      <c r="C73" t="s">
        <v>9114</v>
      </c>
      <c r="D73" t="s">
        <v>6511</v>
      </c>
      <c r="E73" t="s">
        <v>4019</v>
      </c>
      <c r="F73" t="s">
        <v>3893</v>
      </c>
    </row>
    <row r="74" spans="1:6">
      <c r="A74" t="s">
        <v>2491</v>
      </c>
      <c r="C74" t="s">
        <v>9114</v>
      </c>
      <c r="D74" t="s">
        <v>4018</v>
      </c>
      <c r="E74" t="s">
        <v>5100</v>
      </c>
      <c r="F74" t="s">
        <v>10837</v>
      </c>
    </row>
    <row r="75" spans="1:6">
      <c r="A75" t="s">
        <v>1934</v>
      </c>
      <c r="C75" t="s">
        <v>9114</v>
      </c>
      <c r="D75" t="s">
        <v>4018</v>
      </c>
      <c r="E75" t="s">
        <v>5100</v>
      </c>
      <c r="F75" t="s">
        <v>7666</v>
      </c>
    </row>
    <row r="76" spans="1:6">
      <c r="A76" t="s">
        <v>2325</v>
      </c>
      <c r="B76" t="s">
        <v>10838</v>
      </c>
      <c r="C76" t="s">
        <v>9114</v>
      </c>
      <c r="D76" t="s">
        <v>4018</v>
      </c>
      <c r="E76" t="s">
        <v>10792</v>
      </c>
      <c r="F76" t="s">
        <v>10839</v>
      </c>
    </row>
    <row r="77" spans="1:6">
      <c r="A77" t="s">
        <v>509</v>
      </c>
      <c r="B77" t="s">
        <v>9395</v>
      </c>
      <c r="C77" t="s">
        <v>9114</v>
      </c>
      <c r="D77" t="s">
        <v>6511</v>
      </c>
      <c r="E77" t="s">
        <v>7077</v>
      </c>
      <c r="F77" t="s">
        <v>9396</v>
      </c>
    </row>
    <row r="78" spans="1:6">
      <c r="A78" t="s">
        <v>2124</v>
      </c>
      <c r="C78" t="s">
        <v>9114</v>
      </c>
      <c r="D78" t="s">
        <v>4018</v>
      </c>
      <c r="E78" t="s">
        <v>10792</v>
      </c>
      <c r="F78" t="s">
        <v>9258</v>
      </c>
    </row>
    <row r="79" spans="1:6">
      <c r="A79" t="s">
        <v>1585</v>
      </c>
      <c r="B79" t="s">
        <v>8809</v>
      </c>
      <c r="C79" t="s">
        <v>9114</v>
      </c>
      <c r="D79" t="s">
        <v>4018</v>
      </c>
      <c r="E79" t="s">
        <v>5100</v>
      </c>
      <c r="F79" t="s">
        <v>8810</v>
      </c>
    </row>
    <row r="80" spans="1:6">
      <c r="A80" t="s">
        <v>527</v>
      </c>
      <c r="B80" t="s">
        <v>8625</v>
      </c>
      <c r="C80" t="s">
        <v>9114</v>
      </c>
      <c r="D80" t="s">
        <v>4018</v>
      </c>
      <c r="E80" t="s">
        <v>5100</v>
      </c>
      <c r="F80" t="s">
        <v>8626</v>
      </c>
    </row>
    <row r="81" spans="1:6">
      <c r="A81" t="s">
        <v>1213</v>
      </c>
      <c r="C81" t="s">
        <v>9114</v>
      </c>
      <c r="D81" t="s">
        <v>6511</v>
      </c>
      <c r="E81" t="s">
        <v>4019</v>
      </c>
      <c r="F81" t="s">
        <v>10840</v>
      </c>
    </row>
    <row r="82" spans="1:6">
      <c r="A82" t="s">
        <v>2205</v>
      </c>
      <c r="C82" t="s">
        <v>9114</v>
      </c>
      <c r="D82" t="s">
        <v>6511</v>
      </c>
      <c r="E82" t="s">
        <v>5099</v>
      </c>
      <c r="F82" t="s">
        <v>5233</v>
      </c>
    </row>
    <row r="83" spans="1:6">
      <c r="A83" t="s">
        <v>3107</v>
      </c>
      <c r="C83" t="s">
        <v>9114</v>
      </c>
      <c r="D83" t="s">
        <v>4018</v>
      </c>
      <c r="E83" t="s">
        <v>10792</v>
      </c>
      <c r="F83" t="s">
        <v>5236</v>
      </c>
    </row>
    <row r="84" spans="1:6">
      <c r="A84" t="s">
        <v>370</v>
      </c>
      <c r="B84" t="s">
        <v>4419</v>
      </c>
      <c r="C84" t="s">
        <v>9114</v>
      </c>
      <c r="D84" t="s">
        <v>6511</v>
      </c>
      <c r="E84" t="s">
        <v>10795</v>
      </c>
      <c r="F84" t="s">
        <v>4420</v>
      </c>
    </row>
    <row r="85" spans="1:6">
      <c r="A85" t="s">
        <v>3659</v>
      </c>
      <c r="B85" t="s">
        <v>9259</v>
      </c>
      <c r="C85" t="s">
        <v>9114</v>
      </c>
      <c r="D85" t="s">
        <v>4018</v>
      </c>
      <c r="E85" t="s">
        <v>10792</v>
      </c>
      <c r="F85" t="s">
        <v>9260</v>
      </c>
    </row>
    <row r="86" spans="1:6">
      <c r="A86" t="s">
        <v>2247</v>
      </c>
      <c r="B86" t="s">
        <v>9261</v>
      </c>
      <c r="C86" t="s">
        <v>9114</v>
      </c>
      <c r="D86" t="s">
        <v>4018</v>
      </c>
      <c r="E86" t="s">
        <v>10792</v>
      </c>
      <c r="F86" t="s">
        <v>9262</v>
      </c>
    </row>
    <row r="87" spans="1:6">
      <c r="A87" t="s">
        <v>718</v>
      </c>
      <c r="B87" t="s">
        <v>6221</v>
      </c>
      <c r="C87" t="s">
        <v>9114</v>
      </c>
      <c r="D87" t="s">
        <v>4018</v>
      </c>
      <c r="E87" t="s">
        <v>10792</v>
      </c>
      <c r="F87" t="s">
        <v>6222</v>
      </c>
    </row>
    <row r="88" spans="1:6">
      <c r="A88" t="s">
        <v>2398</v>
      </c>
      <c r="B88" t="s">
        <v>10841</v>
      </c>
      <c r="C88" t="s">
        <v>9114</v>
      </c>
      <c r="D88" t="s">
        <v>4018</v>
      </c>
      <c r="E88" t="s">
        <v>10792</v>
      </c>
      <c r="F88" t="s">
        <v>10842</v>
      </c>
    </row>
    <row r="89" spans="1:6">
      <c r="A89" t="s">
        <v>3142</v>
      </c>
      <c r="C89" t="s">
        <v>9114</v>
      </c>
      <c r="D89" t="s">
        <v>4018</v>
      </c>
      <c r="E89" t="s">
        <v>10792</v>
      </c>
      <c r="F89" t="s">
        <v>9263</v>
      </c>
    </row>
    <row r="90" spans="1:6">
      <c r="A90" t="s">
        <v>236</v>
      </c>
      <c r="B90" t="s">
        <v>4421</v>
      </c>
      <c r="C90" t="s">
        <v>9114</v>
      </c>
      <c r="D90" t="s">
        <v>4018</v>
      </c>
      <c r="E90" t="s">
        <v>5100</v>
      </c>
      <c r="F90" t="s">
        <v>4422</v>
      </c>
    </row>
    <row r="91" spans="1:6">
      <c r="A91" t="s">
        <v>9137</v>
      </c>
      <c r="B91" t="s">
        <v>9138</v>
      </c>
      <c r="C91" t="s">
        <v>9114</v>
      </c>
      <c r="D91" t="s">
        <v>4018</v>
      </c>
      <c r="E91" t="s">
        <v>5100</v>
      </c>
      <c r="F91" t="s">
        <v>9139</v>
      </c>
    </row>
    <row r="92" spans="1:6">
      <c r="A92" t="s">
        <v>802</v>
      </c>
      <c r="C92" t="s">
        <v>9114</v>
      </c>
      <c r="D92" t="s">
        <v>4018</v>
      </c>
      <c r="E92" t="s">
        <v>4019</v>
      </c>
      <c r="F92" t="s">
        <v>9086</v>
      </c>
    </row>
    <row r="93" spans="1:6">
      <c r="A93" t="s">
        <v>3072</v>
      </c>
      <c r="B93" t="s">
        <v>10843</v>
      </c>
      <c r="C93" t="s">
        <v>9114</v>
      </c>
      <c r="D93" t="s">
        <v>4018</v>
      </c>
      <c r="E93" t="s">
        <v>5100</v>
      </c>
      <c r="F93" t="s">
        <v>10844</v>
      </c>
    </row>
    <row r="94" spans="1:6">
      <c r="A94" t="s">
        <v>2202</v>
      </c>
      <c r="B94" t="s">
        <v>9140</v>
      </c>
      <c r="C94" t="s">
        <v>9114</v>
      </c>
      <c r="D94" t="s">
        <v>4018</v>
      </c>
      <c r="E94" t="s">
        <v>5100</v>
      </c>
      <c r="F94" t="s">
        <v>9141</v>
      </c>
    </row>
    <row r="95" spans="1:6">
      <c r="A95" t="s">
        <v>2661</v>
      </c>
      <c r="B95" t="s">
        <v>8932</v>
      </c>
      <c r="C95" t="s">
        <v>9114</v>
      </c>
      <c r="D95" t="s">
        <v>4018</v>
      </c>
      <c r="E95" t="s">
        <v>4019</v>
      </c>
      <c r="F95" t="s">
        <v>8933</v>
      </c>
    </row>
    <row r="96" spans="1:6">
      <c r="A96" t="s">
        <v>3656</v>
      </c>
      <c r="B96" t="s">
        <v>10845</v>
      </c>
      <c r="C96" t="s">
        <v>9114</v>
      </c>
      <c r="D96" t="s">
        <v>4018</v>
      </c>
      <c r="E96" t="s">
        <v>10792</v>
      </c>
      <c r="F96" t="s">
        <v>10846</v>
      </c>
    </row>
    <row r="97" spans="1:6">
      <c r="A97" t="s">
        <v>751</v>
      </c>
      <c r="B97" t="s">
        <v>9339</v>
      </c>
      <c r="C97" t="s">
        <v>9114</v>
      </c>
      <c r="D97" t="s">
        <v>6511</v>
      </c>
      <c r="E97" t="s">
        <v>5099</v>
      </c>
      <c r="F97" t="s">
        <v>9340</v>
      </c>
    </row>
    <row r="98" spans="1:6">
      <c r="A98" t="s">
        <v>5261</v>
      </c>
      <c r="C98" t="s">
        <v>9114</v>
      </c>
      <c r="D98" t="s">
        <v>4018</v>
      </c>
      <c r="E98" t="s">
        <v>5100</v>
      </c>
      <c r="F98" t="s">
        <v>5262</v>
      </c>
    </row>
    <row r="99" spans="1:6">
      <c r="A99" t="s">
        <v>689</v>
      </c>
      <c r="C99" t="s">
        <v>9114</v>
      </c>
      <c r="D99" t="s">
        <v>4018</v>
      </c>
      <c r="E99" t="s">
        <v>4019</v>
      </c>
      <c r="F99" t="s">
        <v>7166</v>
      </c>
    </row>
    <row r="100" spans="1:6">
      <c r="A100" t="s">
        <v>2288</v>
      </c>
      <c r="C100" t="s">
        <v>9114</v>
      </c>
      <c r="D100" t="s">
        <v>4018</v>
      </c>
      <c r="E100" t="s">
        <v>10792</v>
      </c>
      <c r="F100" t="s">
        <v>7687</v>
      </c>
    </row>
    <row r="101" spans="1:6">
      <c r="A101" t="s">
        <v>648</v>
      </c>
      <c r="C101" t="s">
        <v>9114</v>
      </c>
      <c r="D101" t="s">
        <v>4018</v>
      </c>
      <c r="E101" t="s">
        <v>10792</v>
      </c>
      <c r="F101" t="s">
        <v>6626</v>
      </c>
    </row>
    <row r="102" spans="1:6">
      <c r="A102" t="s">
        <v>2914</v>
      </c>
      <c r="C102" t="s">
        <v>9114</v>
      </c>
      <c r="D102" t="s">
        <v>4018</v>
      </c>
      <c r="E102" t="s">
        <v>10792</v>
      </c>
      <c r="F102" t="s">
        <v>8934</v>
      </c>
    </row>
    <row r="103" spans="1:6">
      <c r="A103" t="s">
        <v>2960</v>
      </c>
      <c r="B103" t="s">
        <v>10847</v>
      </c>
      <c r="C103" t="s">
        <v>9114</v>
      </c>
      <c r="D103" t="s">
        <v>4018</v>
      </c>
      <c r="E103" t="s">
        <v>10792</v>
      </c>
      <c r="F103" t="s">
        <v>10848</v>
      </c>
    </row>
    <row r="104" spans="1:6">
      <c r="A104" t="s">
        <v>1110</v>
      </c>
      <c r="C104" t="s">
        <v>9114</v>
      </c>
      <c r="D104" t="s">
        <v>4018</v>
      </c>
      <c r="E104" t="s">
        <v>4019</v>
      </c>
      <c r="F104" t="s">
        <v>10849</v>
      </c>
    </row>
    <row r="105" spans="1:6">
      <c r="A105" t="s">
        <v>10850</v>
      </c>
      <c r="C105" t="s">
        <v>9114</v>
      </c>
      <c r="D105" t="s">
        <v>6511</v>
      </c>
      <c r="E105" t="s">
        <v>4019</v>
      </c>
      <c r="F105" t="s">
        <v>10851</v>
      </c>
    </row>
    <row r="106" spans="1:6">
      <c r="A106" t="s">
        <v>1005</v>
      </c>
      <c r="C106" t="s">
        <v>9114</v>
      </c>
      <c r="D106" t="s">
        <v>4018</v>
      </c>
      <c r="E106" t="s">
        <v>4019</v>
      </c>
      <c r="F106" t="s">
        <v>4662</v>
      </c>
    </row>
    <row r="107" spans="1:6">
      <c r="A107" t="s">
        <v>2779</v>
      </c>
      <c r="B107" t="s">
        <v>6641</v>
      </c>
      <c r="C107" t="s">
        <v>9114</v>
      </c>
      <c r="D107" t="s">
        <v>4018</v>
      </c>
      <c r="E107" t="s">
        <v>10792</v>
      </c>
      <c r="F107" t="s">
        <v>10852</v>
      </c>
    </row>
    <row r="108" spans="1:6">
      <c r="A108" t="s">
        <v>1970</v>
      </c>
      <c r="C108" t="s">
        <v>9114</v>
      </c>
      <c r="D108" t="s">
        <v>4018</v>
      </c>
      <c r="E108" t="s">
        <v>10792</v>
      </c>
      <c r="F108" t="s">
        <v>10853</v>
      </c>
    </row>
    <row r="109" spans="1:6">
      <c r="A109" t="s">
        <v>1505</v>
      </c>
      <c r="C109" t="s">
        <v>9114</v>
      </c>
      <c r="D109" t="s">
        <v>4018</v>
      </c>
      <c r="E109" t="s">
        <v>5100</v>
      </c>
      <c r="F109" t="s">
        <v>10854</v>
      </c>
    </row>
    <row r="110" spans="1:6">
      <c r="A110" t="s">
        <v>1461</v>
      </c>
      <c r="B110" t="s">
        <v>10855</v>
      </c>
      <c r="C110" t="s">
        <v>9114</v>
      </c>
      <c r="D110" t="s">
        <v>4018</v>
      </c>
      <c r="E110" t="s">
        <v>5100</v>
      </c>
      <c r="F110" t="s">
        <v>10856</v>
      </c>
    </row>
    <row r="111" spans="1:6">
      <c r="A111" t="s">
        <v>3012</v>
      </c>
      <c r="B111" t="s">
        <v>9321</v>
      </c>
      <c r="C111" t="s">
        <v>9114</v>
      </c>
      <c r="D111" t="s">
        <v>6511</v>
      </c>
      <c r="E111" t="s">
        <v>4019</v>
      </c>
      <c r="F111" t="s">
        <v>9322</v>
      </c>
    </row>
    <row r="112" spans="1:6">
      <c r="A112" t="s">
        <v>2760</v>
      </c>
      <c r="B112" t="s">
        <v>9264</v>
      </c>
      <c r="C112" t="s">
        <v>9114</v>
      </c>
      <c r="D112" t="s">
        <v>4018</v>
      </c>
      <c r="E112" t="s">
        <v>10792</v>
      </c>
      <c r="F112" t="s">
        <v>9265</v>
      </c>
    </row>
    <row r="113" spans="1:6">
      <c r="A113" t="s">
        <v>1573</v>
      </c>
      <c r="C113" t="s">
        <v>9114</v>
      </c>
      <c r="D113" t="s">
        <v>4018</v>
      </c>
      <c r="E113" t="s">
        <v>5100</v>
      </c>
      <c r="F113" t="s">
        <v>10857</v>
      </c>
    </row>
    <row r="114" spans="1:6">
      <c r="A114" t="s">
        <v>1202</v>
      </c>
      <c r="B114" t="s">
        <v>10858</v>
      </c>
      <c r="C114" t="s">
        <v>9114</v>
      </c>
      <c r="D114" t="s">
        <v>6511</v>
      </c>
      <c r="E114" t="s">
        <v>5099</v>
      </c>
      <c r="F114" t="s">
        <v>10859</v>
      </c>
    </row>
    <row r="115" spans="1:6">
      <c r="A115" t="s">
        <v>5273</v>
      </c>
      <c r="C115" t="s">
        <v>9114</v>
      </c>
      <c r="D115" t="s">
        <v>4018</v>
      </c>
      <c r="E115" t="s">
        <v>4019</v>
      </c>
      <c r="F115" t="s">
        <v>5274</v>
      </c>
    </row>
    <row r="116" spans="1:6">
      <c r="A116" t="s">
        <v>2227</v>
      </c>
      <c r="C116" t="s">
        <v>9114</v>
      </c>
      <c r="D116" t="s">
        <v>4018</v>
      </c>
      <c r="E116" t="s">
        <v>10792</v>
      </c>
      <c r="F116" t="s">
        <v>10860</v>
      </c>
    </row>
    <row r="117" spans="1:6">
      <c r="A117" t="s">
        <v>3664</v>
      </c>
      <c r="C117" t="s">
        <v>9114</v>
      </c>
      <c r="D117" t="s">
        <v>4018</v>
      </c>
      <c r="E117" t="s">
        <v>10792</v>
      </c>
      <c r="F117" t="s">
        <v>10861</v>
      </c>
    </row>
    <row r="118" spans="1:6">
      <c r="A118" t="s">
        <v>9142</v>
      </c>
      <c r="C118" t="s">
        <v>9114</v>
      </c>
      <c r="D118" t="s">
        <v>4018</v>
      </c>
      <c r="E118" t="s">
        <v>5100</v>
      </c>
      <c r="F118" t="s">
        <v>9143</v>
      </c>
    </row>
    <row r="119" spans="1:6">
      <c r="A119" t="s">
        <v>1777</v>
      </c>
      <c r="C119" t="s">
        <v>9114</v>
      </c>
      <c r="D119" t="s">
        <v>4018</v>
      </c>
      <c r="E119" t="s">
        <v>10792</v>
      </c>
      <c r="F119" t="s">
        <v>3897</v>
      </c>
    </row>
    <row r="120" spans="1:6">
      <c r="A120" t="s">
        <v>3260</v>
      </c>
      <c r="B120" t="s">
        <v>10862</v>
      </c>
      <c r="C120" t="s">
        <v>9114</v>
      </c>
      <c r="D120" t="s">
        <v>4018</v>
      </c>
      <c r="E120" t="s">
        <v>4019</v>
      </c>
      <c r="F120" t="s">
        <v>10863</v>
      </c>
    </row>
    <row r="121" spans="1:6">
      <c r="A121" t="s">
        <v>917</v>
      </c>
      <c r="B121" t="s">
        <v>9367</v>
      </c>
      <c r="C121" t="s">
        <v>9114</v>
      </c>
      <c r="D121" t="s">
        <v>6511</v>
      </c>
      <c r="E121" t="s">
        <v>10795</v>
      </c>
      <c r="F121" t="s">
        <v>9368</v>
      </c>
    </row>
    <row r="122" spans="1:6">
      <c r="A122" t="s">
        <v>3143</v>
      </c>
      <c r="B122" t="s">
        <v>10864</v>
      </c>
      <c r="C122" t="s">
        <v>9114</v>
      </c>
      <c r="D122" t="s">
        <v>4018</v>
      </c>
      <c r="E122" t="s">
        <v>5100</v>
      </c>
      <c r="F122" t="s">
        <v>10865</v>
      </c>
    </row>
    <row r="123" spans="1:6">
      <c r="A123" t="s">
        <v>3138</v>
      </c>
      <c r="C123" t="s">
        <v>9114</v>
      </c>
      <c r="D123" t="s">
        <v>4018</v>
      </c>
      <c r="E123" t="s">
        <v>5100</v>
      </c>
      <c r="F123" t="s">
        <v>9145</v>
      </c>
    </row>
    <row r="124" spans="1:6">
      <c r="A124" t="s">
        <v>3665</v>
      </c>
      <c r="C124" t="s">
        <v>9114</v>
      </c>
      <c r="D124" t="s">
        <v>4018</v>
      </c>
      <c r="E124" t="s">
        <v>10792</v>
      </c>
      <c r="F124" t="s">
        <v>10866</v>
      </c>
    </row>
    <row r="125" spans="1:6">
      <c r="A125" t="s">
        <v>2888</v>
      </c>
      <c r="C125" t="s">
        <v>9114</v>
      </c>
      <c r="D125" t="s">
        <v>4018</v>
      </c>
      <c r="E125" t="s">
        <v>5100</v>
      </c>
      <c r="F125" t="s">
        <v>7706</v>
      </c>
    </row>
    <row r="126" spans="1:6">
      <c r="A126" t="s">
        <v>74</v>
      </c>
      <c r="B126" t="s">
        <v>5289</v>
      </c>
      <c r="C126" t="s">
        <v>9114</v>
      </c>
      <c r="D126" t="s">
        <v>6511</v>
      </c>
      <c r="E126" t="s">
        <v>10795</v>
      </c>
      <c r="F126" t="s">
        <v>5290</v>
      </c>
    </row>
    <row r="127" spans="1:6">
      <c r="A127" t="s">
        <v>1705</v>
      </c>
      <c r="B127" t="s">
        <v>3843</v>
      </c>
      <c r="C127" t="s">
        <v>9114</v>
      </c>
      <c r="D127" t="s">
        <v>6511</v>
      </c>
      <c r="E127" t="s">
        <v>7077</v>
      </c>
      <c r="F127" t="s">
        <v>3844</v>
      </c>
    </row>
    <row r="128" spans="1:6">
      <c r="A128" t="s">
        <v>10867</v>
      </c>
      <c r="C128" t="s">
        <v>9114</v>
      </c>
      <c r="D128" t="s">
        <v>4018</v>
      </c>
      <c r="E128" t="s">
        <v>5100</v>
      </c>
      <c r="F128" t="s">
        <v>10868</v>
      </c>
    </row>
    <row r="129" spans="1:6">
      <c r="A129" t="s">
        <v>10869</v>
      </c>
      <c r="C129" t="s">
        <v>9114</v>
      </c>
      <c r="D129" t="s">
        <v>4018</v>
      </c>
      <c r="E129" t="s">
        <v>4019</v>
      </c>
      <c r="F129" t="s">
        <v>10870</v>
      </c>
    </row>
    <row r="130" spans="1:6">
      <c r="A130" t="s">
        <v>1987</v>
      </c>
      <c r="B130" t="s">
        <v>9266</v>
      </c>
      <c r="C130" t="s">
        <v>9114</v>
      </c>
      <c r="D130" t="s">
        <v>4018</v>
      </c>
      <c r="E130" t="s">
        <v>10792</v>
      </c>
      <c r="F130" t="s">
        <v>9267</v>
      </c>
    </row>
    <row r="131" spans="1:6">
      <c r="A131" t="s">
        <v>467</v>
      </c>
      <c r="B131" t="s">
        <v>8944</v>
      </c>
      <c r="C131" t="s">
        <v>9114</v>
      </c>
      <c r="D131" t="s">
        <v>4018</v>
      </c>
      <c r="E131" t="s">
        <v>10792</v>
      </c>
      <c r="F131" t="s">
        <v>8945</v>
      </c>
    </row>
    <row r="132" spans="1:6">
      <c r="A132" t="s">
        <v>2968</v>
      </c>
      <c r="C132" t="s">
        <v>9114</v>
      </c>
      <c r="D132" t="s">
        <v>4018</v>
      </c>
      <c r="E132" t="s">
        <v>5100</v>
      </c>
      <c r="F132" t="s">
        <v>10871</v>
      </c>
    </row>
    <row r="133" spans="1:6">
      <c r="A133" t="s">
        <v>92</v>
      </c>
      <c r="B133" t="s">
        <v>4689</v>
      </c>
      <c r="C133" t="s">
        <v>9114</v>
      </c>
      <c r="D133" t="s">
        <v>4018</v>
      </c>
      <c r="E133" t="s">
        <v>4019</v>
      </c>
      <c r="F133" t="s">
        <v>4690</v>
      </c>
    </row>
    <row r="134" spans="1:6">
      <c r="A134" t="s">
        <v>485</v>
      </c>
      <c r="B134" t="s">
        <v>4693</v>
      </c>
      <c r="C134" t="s">
        <v>9114</v>
      </c>
      <c r="D134" t="s">
        <v>4018</v>
      </c>
      <c r="E134" t="s">
        <v>10792</v>
      </c>
      <c r="F134" t="s">
        <v>4694</v>
      </c>
    </row>
    <row r="135" spans="1:6">
      <c r="A135" t="s">
        <v>2106</v>
      </c>
      <c r="B135" t="s">
        <v>10872</v>
      </c>
      <c r="C135" t="s">
        <v>9114</v>
      </c>
      <c r="D135" t="s">
        <v>4018</v>
      </c>
      <c r="E135" t="s">
        <v>10792</v>
      </c>
      <c r="F135" t="s">
        <v>10873</v>
      </c>
    </row>
    <row r="136" spans="1:6">
      <c r="A136" t="s">
        <v>1006</v>
      </c>
      <c r="C136" t="s">
        <v>9114</v>
      </c>
      <c r="D136" t="s">
        <v>4018</v>
      </c>
      <c r="E136" t="s">
        <v>10792</v>
      </c>
      <c r="F136" t="s">
        <v>8261</v>
      </c>
    </row>
    <row r="137" spans="1:6">
      <c r="A137" t="s">
        <v>7728</v>
      </c>
      <c r="C137" t="s">
        <v>9114</v>
      </c>
      <c r="D137" t="s">
        <v>4018</v>
      </c>
      <c r="E137" t="s">
        <v>5100</v>
      </c>
      <c r="F137" t="s">
        <v>7729</v>
      </c>
    </row>
    <row r="138" spans="1:6">
      <c r="A138" t="s">
        <v>3079</v>
      </c>
      <c r="B138" t="s">
        <v>5328</v>
      </c>
      <c r="C138" t="s">
        <v>9114</v>
      </c>
      <c r="D138" t="s">
        <v>6511</v>
      </c>
      <c r="E138" t="s">
        <v>10795</v>
      </c>
      <c r="F138" t="s">
        <v>5329</v>
      </c>
    </row>
    <row r="139" spans="1:6">
      <c r="A139" t="s">
        <v>6661</v>
      </c>
      <c r="C139" t="s">
        <v>9114</v>
      </c>
      <c r="D139" t="s">
        <v>4018</v>
      </c>
      <c r="E139" t="s">
        <v>5100</v>
      </c>
      <c r="F139" t="s">
        <v>6662</v>
      </c>
    </row>
    <row r="140" spans="1:6">
      <c r="A140" t="s">
        <v>7731</v>
      </c>
      <c r="C140" t="s">
        <v>9114</v>
      </c>
      <c r="D140" t="s">
        <v>4018</v>
      </c>
      <c r="E140" t="s">
        <v>5100</v>
      </c>
      <c r="F140" t="s">
        <v>7732</v>
      </c>
    </row>
    <row r="141" spans="1:6">
      <c r="A141" t="s">
        <v>2830</v>
      </c>
      <c r="B141" t="s">
        <v>10874</v>
      </c>
      <c r="C141" t="s">
        <v>9114</v>
      </c>
      <c r="D141" t="s">
        <v>4018</v>
      </c>
      <c r="E141" t="s">
        <v>10792</v>
      </c>
      <c r="F141" t="s">
        <v>10875</v>
      </c>
    </row>
    <row r="142" spans="1:6">
      <c r="A142" t="s">
        <v>6663</v>
      </c>
      <c r="C142" t="s">
        <v>9114</v>
      </c>
      <c r="D142" t="s">
        <v>4018</v>
      </c>
      <c r="E142" t="s">
        <v>4019</v>
      </c>
      <c r="F142" t="s">
        <v>6664</v>
      </c>
    </row>
    <row r="143" spans="1:6">
      <c r="A143" t="s">
        <v>290</v>
      </c>
      <c r="B143" t="s">
        <v>6251</v>
      </c>
      <c r="C143" t="s">
        <v>9114</v>
      </c>
      <c r="D143" t="s">
        <v>4018</v>
      </c>
      <c r="E143" t="s">
        <v>10792</v>
      </c>
      <c r="F143" t="s">
        <v>6252</v>
      </c>
    </row>
    <row r="144" spans="1:6">
      <c r="A144" t="s">
        <v>1895</v>
      </c>
      <c r="C144" t="s">
        <v>9114</v>
      </c>
      <c r="D144" t="s">
        <v>4018</v>
      </c>
      <c r="E144" t="s">
        <v>5100</v>
      </c>
      <c r="F144" t="s">
        <v>8862</v>
      </c>
    </row>
    <row r="145" spans="1:6">
      <c r="A145" t="s">
        <v>717</v>
      </c>
      <c r="B145" t="s">
        <v>9369</v>
      </c>
      <c r="C145" t="s">
        <v>9114</v>
      </c>
      <c r="D145" t="s">
        <v>6511</v>
      </c>
      <c r="E145" t="s">
        <v>10795</v>
      </c>
      <c r="F145" t="s">
        <v>9370</v>
      </c>
    </row>
    <row r="146" spans="1:6">
      <c r="A146" t="s">
        <v>2987</v>
      </c>
      <c r="B146" t="s">
        <v>5332</v>
      </c>
      <c r="C146" t="s">
        <v>9114</v>
      </c>
      <c r="D146" t="s">
        <v>4018</v>
      </c>
      <c r="E146" t="s">
        <v>5100</v>
      </c>
      <c r="F146" t="s">
        <v>5333</v>
      </c>
    </row>
    <row r="147" spans="1:6">
      <c r="A147" t="s">
        <v>831</v>
      </c>
      <c r="B147" t="s">
        <v>8650</v>
      </c>
      <c r="C147" t="s">
        <v>9114</v>
      </c>
      <c r="D147" t="s">
        <v>4018</v>
      </c>
      <c r="E147" t="s">
        <v>4019</v>
      </c>
      <c r="F147" t="s">
        <v>8651</v>
      </c>
    </row>
    <row r="148" spans="1:6">
      <c r="A148" t="s">
        <v>2136</v>
      </c>
      <c r="C148" t="s">
        <v>9114</v>
      </c>
      <c r="D148" t="s">
        <v>4018</v>
      </c>
      <c r="E148" t="s">
        <v>10792</v>
      </c>
      <c r="F148" t="s">
        <v>10876</v>
      </c>
    </row>
    <row r="149" spans="1:6">
      <c r="A149" t="s">
        <v>777</v>
      </c>
      <c r="B149" t="s">
        <v>5341</v>
      </c>
      <c r="C149" t="s">
        <v>9114</v>
      </c>
      <c r="D149" t="s">
        <v>6511</v>
      </c>
      <c r="E149" t="s">
        <v>10795</v>
      </c>
      <c r="F149" t="s">
        <v>5342</v>
      </c>
    </row>
    <row r="150" spans="1:6">
      <c r="A150" t="s">
        <v>1473</v>
      </c>
      <c r="B150" t="s">
        <v>10877</v>
      </c>
      <c r="C150" t="s">
        <v>9114</v>
      </c>
      <c r="D150" t="s">
        <v>6511</v>
      </c>
      <c r="E150" t="s">
        <v>4019</v>
      </c>
      <c r="F150" t="s">
        <v>10878</v>
      </c>
    </row>
    <row r="151" spans="1:6">
      <c r="A151" t="s">
        <v>1743</v>
      </c>
      <c r="B151" t="s">
        <v>9087</v>
      </c>
      <c r="C151" t="s">
        <v>9114</v>
      </c>
      <c r="D151" t="s">
        <v>4018</v>
      </c>
      <c r="E151" t="s">
        <v>5100</v>
      </c>
      <c r="F151" t="s">
        <v>9088</v>
      </c>
    </row>
    <row r="152" spans="1:6">
      <c r="A152" t="s">
        <v>3043</v>
      </c>
      <c r="B152" t="s">
        <v>4118</v>
      </c>
      <c r="C152" t="s">
        <v>9114</v>
      </c>
      <c r="D152" t="s">
        <v>4018</v>
      </c>
      <c r="E152" t="s">
        <v>5100</v>
      </c>
      <c r="F152" t="s">
        <v>4119</v>
      </c>
    </row>
    <row r="153" spans="1:6">
      <c r="A153" t="s">
        <v>909</v>
      </c>
      <c r="C153" t="s">
        <v>9114</v>
      </c>
      <c r="D153" t="s">
        <v>4018</v>
      </c>
      <c r="E153" t="s">
        <v>5100</v>
      </c>
      <c r="F153" t="s">
        <v>9146</v>
      </c>
    </row>
    <row r="154" spans="1:6">
      <c r="A154" t="s">
        <v>6676</v>
      </c>
      <c r="B154" t="s">
        <v>6677</v>
      </c>
      <c r="C154" t="s">
        <v>9114</v>
      </c>
      <c r="D154" t="s">
        <v>4018</v>
      </c>
      <c r="E154" t="s">
        <v>4019</v>
      </c>
      <c r="F154" t="s">
        <v>6678</v>
      </c>
    </row>
    <row r="155" spans="1:6">
      <c r="A155" t="s">
        <v>3187</v>
      </c>
      <c r="C155" t="s">
        <v>9114</v>
      </c>
      <c r="D155" t="s">
        <v>4018</v>
      </c>
      <c r="E155" t="s">
        <v>10792</v>
      </c>
      <c r="F155" t="s">
        <v>9268</v>
      </c>
    </row>
    <row r="156" spans="1:6">
      <c r="A156" t="s">
        <v>397</v>
      </c>
      <c r="C156" t="s">
        <v>9114</v>
      </c>
      <c r="D156" t="s">
        <v>6511</v>
      </c>
      <c r="E156" t="s">
        <v>10795</v>
      </c>
      <c r="F156" t="s">
        <v>9371</v>
      </c>
    </row>
    <row r="157" spans="1:6">
      <c r="A157" t="s">
        <v>2752</v>
      </c>
      <c r="B157" t="s">
        <v>5345</v>
      </c>
      <c r="C157" t="s">
        <v>9114</v>
      </c>
      <c r="D157" t="s">
        <v>4018</v>
      </c>
      <c r="E157" t="s">
        <v>10792</v>
      </c>
      <c r="F157" t="s">
        <v>5346</v>
      </c>
    </row>
    <row r="158" spans="1:6">
      <c r="A158" t="s">
        <v>2054</v>
      </c>
      <c r="C158" t="s">
        <v>9114</v>
      </c>
      <c r="D158" t="s">
        <v>4018</v>
      </c>
      <c r="E158" t="s">
        <v>10792</v>
      </c>
      <c r="F158" t="s">
        <v>7749</v>
      </c>
    </row>
    <row r="159" spans="1:6">
      <c r="A159" t="s">
        <v>487</v>
      </c>
      <c r="B159" t="s">
        <v>10879</v>
      </c>
      <c r="C159" t="s">
        <v>9114</v>
      </c>
      <c r="D159" t="s">
        <v>4018</v>
      </c>
      <c r="E159" t="s">
        <v>5100</v>
      </c>
      <c r="F159" t="s">
        <v>10880</v>
      </c>
    </row>
    <row r="160" spans="1:6">
      <c r="A160" t="s">
        <v>528</v>
      </c>
      <c r="C160" t="s">
        <v>9114</v>
      </c>
      <c r="D160" t="s">
        <v>4018</v>
      </c>
      <c r="E160" t="s">
        <v>5100</v>
      </c>
      <c r="F160" t="s">
        <v>10881</v>
      </c>
    </row>
    <row r="161" spans="1:6">
      <c r="A161" t="s">
        <v>2031</v>
      </c>
      <c r="B161" t="s">
        <v>7753</v>
      </c>
      <c r="C161" t="s">
        <v>9114</v>
      </c>
      <c r="D161" t="s">
        <v>4018</v>
      </c>
      <c r="E161" t="s">
        <v>10792</v>
      </c>
      <c r="F161" t="s">
        <v>7754</v>
      </c>
    </row>
    <row r="162" spans="1:6">
      <c r="A162" t="s">
        <v>1961</v>
      </c>
      <c r="B162" t="s">
        <v>5361</v>
      </c>
      <c r="C162" t="s">
        <v>9114</v>
      </c>
      <c r="D162" t="s">
        <v>6511</v>
      </c>
      <c r="E162" t="s">
        <v>7077</v>
      </c>
      <c r="F162" t="s">
        <v>5362</v>
      </c>
    </row>
    <row r="163" spans="1:6">
      <c r="A163" t="s">
        <v>10882</v>
      </c>
      <c r="C163" t="s">
        <v>9114</v>
      </c>
      <c r="D163" t="s">
        <v>4018</v>
      </c>
      <c r="E163" t="s">
        <v>4019</v>
      </c>
      <c r="F163" t="s">
        <v>10883</v>
      </c>
    </row>
    <row r="164" spans="1:6">
      <c r="A164" t="s">
        <v>9341</v>
      </c>
      <c r="C164" t="s">
        <v>9114</v>
      </c>
      <c r="D164" t="s">
        <v>6511</v>
      </c>
      <c r="E164" t="s">
        <v>5099</v>
      </c>
      <c r="F164" t="s">
        <v>9342</v>
      </c>
    </row>
    <row r="165" spans="1:6">
      <c r="A165" t="s">
        <v>700</v>
      </c>
      <c r="C165" t="s">
        <v>9114</v>
      </c>
      <c r="D165" t="s">
        <v>4018</v>
      </c>
      <c r="E165" t="s">
        <v>5100</v>
      </c>
      <c r="F165" t="s">
        <v>6684</v>
      </c>
    </row>
    <row r="166" spans="1:6">
      <c r="A166" t="s">
        <v>2055</v>
      </c>
      <c r="B166" t="s">
        <v>9089</v>
      </c>
      <c r="C166" t="s">
        <v>9114</v>
      </c>
      <c r="D166" t="s">
        <v>4018</v>
      </c>
      <c r="E166" t="s">
        <v>5100</v>
      </c>
      <c r="F166" t="s">
        <v>9090</v>
      </c>
    </row>
    <row r="167" spans="1:6">
      <c r="A167" t="s">
        <v>107</v>
      </c>
      <c r="C167" t="s">
        <v>9114</v>
      </c>
      <c r="D167" t="s">
        <v>4018</v>
      </c>
      <c r="E167" t="s">
        <v>5100</v>
      </c>
      <c r="F167" t="s">
        <v>10884</v>
      </c>
    </row>
    <row r="168" spans="1:6">
      <c r="A168" t="s">
        <v>65</v>
      </c>
      <c r="B168" t="s">
        <v>3903</v>
      </c>
      <c r="C168" t="s">
        <v>9114</v>
      </c>
      <c r="D168" t="s">
        <v>6511</v>
      </c>
      <c r="E168" t="s">
        <v>4019</v>
      </c>
      <c r="F168" t="s">
        <v>3904</v>
      </c>
    </row>
    <row r="169" spans="1:6">
      <c r="A169" t="s">
        <v>1633</v>
      </c>
      <c r="B169" t="s">
        <v>9147</v>
      </c>
      <c r="C169" t="s">
        <v>9114</v>
      </c>
      <c r="D169" t="s">
        <v>4018</v>
      </c>
      <c r="E169" t="s">
        <v>5100</v>
      </c>
      <c r="F169" t="s">
        <v>9148</v>
      </c>
    </row>
    <row r="170" spans="1:6">
      <c r="A170" t="s">
        <v>2563</v>
      </c>
      <c r="C170" t="s">
        <v>9114</v>
      </c>
      <c r="D170" t="s">
        <v>4018</v>
      </c>
      <c r="E170" t="s">
        <v>10792</v>
      </c>
      <c r="F170" t="s">
        <v>9269</v>
      </c>
    </row>
    <row r="171" spans="1:6">
      <c r="A171" t="s">
        <v>2021</v>
      </c>
      <c r="B171" t="s">
        <v>9149</v>
      </c>
      <c r="C171" t="s">
        <v>9114</v>
      </c>
      <c r="D171" t="s">
        <v>4018</v>
      </c>
      <c r="E171" t="s">
        <v>5100</v>
      </c>
      <c r="F171" t="s">
        <v>9150</v>
      </c>
    </row>
    <row r="172" spans="1:6">
      <c r="A172" t="s">
        <v>10885</v>
      </c>
      <c r="B172" t="s">
        <v>10886</v>
      </c>
      <c r="C172" t="s">
        <v>9114</v>
      </c>
      <c r="D172" t="s">
        <v>4018</v>
      </c>
      <c r="E172" t="s">
        <v>5100</v>
      </c>
      <c r="F172" t="s">
        <v>10887</v>
      </c>
    </row>
    <row r="173" spans="1:6">
      <c r="A173" t="s">
        <v>2495</v>
      </c>
      <c r="B173" t="s">
        <v>8657</v>
      </c>
      <c r="C173" t="s">
        <v>9114</v>
      </c>
      <c r="D173" t="s">
        <v>4018</v>
      </c>
      <c r="E173" t="s">
        <v>5100</v>
      </c>
      <c r="F173" t="s">
        <v>8658</v>
      </c>
    </row>
    <row r="174" spans="1:6">
      <c r="A174" t="s">
        <v>750</v>
      </c>
      <c r="B174" t="s">
        <v>3848</v>
      </c>
      <c r="C174" t="s">
        <v>9114</v>
      </c>
      <c r="D174" t="s">
        <v>6511</v>
      </c>
      <c r="E174" t="s">
        <v>7077</v>
      </c>
      <c r="F174" t="s">
        <v>3849</v>
      </c>
    </row>
    <row r="175" spans="1:6">
      <c r="A175" t="s">
        <v>1998</v>
      </c>
      <c r="B175" t="s">
        <v>10888</v>
      </c>
      <c r="C175" t="s">
        <v>9114</v>
      </c>
      <c r="D175" t="s">
        <v>4018</v>
      </c>
      <c r="E175" t="s">
        <v>10792</v>
      </c>
      <c r="F175" t="s">
        <v>10889</v>
      </c>
    </row>
    <row r="176" spans="1:6">
      <c r="A176" t="s">
        <v>3119</v>
      </c>
      <c r="C176" t="s">
        <v>9114</v>
      </c>
      <c r="D176" t="s">
        <v>4018</v>
      </c>
      <c r="E176" t="s">
        <v>5100</v>
      </c>
      <c r="F176" t="s">
        <v>7774</v>
      </c>
    </row>
    <row r="177" spans="1:6">
      <c r="A177" t="s">
        <v>1967</v>
      </c>
      <c r="C177" t="s">
        <v>9114</v>
      </c>
      <c r="D177" t="s">
        <v>4018</v>
      </c>
      <c r="E177" t="s">
        <v>5100</v>
      </c>
      <c r="F177" t="s">
        <v>9091</v>
      </c>
    </row>
    <row r="178" spans="1:6">
      <c r="A178" t="s">
        <v>1264</v>
      </c>
      <c r="C178" t="s">
        <v>9114</v>
      </c>
      <c r="D178" t="s">
        <v>6511</v>
      </c>
      <c r="E178" t="s">
        <v>10795</v>
      </c>
      <c r="F178" t="s">
        <v>8394</v>
      </c>
    </row>
    <row r="179" spans="1:6">
      <c r="A179" t="s">
        <v>2934</v>
      </c>
      <c r="B179" t="s">
        <v>9323</v>
      </c>
      <c r="C179" t="s">
        <v>9114</v>
      </c>
      <c r="D179" t="s">
        <v>6511</v>
      </c>
      <c r="E179" t="s">
        <v>7077</v>
      </c>
      <c r="F179" t="s">
        <v>9324</v>
      </c>
    </row>
    <row r="180" spans="1:6">
      <c r="A180" t="s">
        <v>1613</v>
      </c>
      <c r="C180" t="s">
        <v>9114</v>
      </c>
      <c r="D180" t="s">
        <v>6511</v>
      </c>
      <c r="E180" t="s">
        <v>10795</v>
      </c>
      <c r="F180" t="s">
        <v>10890</v>
      </c>
    </row>
    <row r="181" spans="1:6">
      <c r="A181" t="s">
        <v>939</v>
      </c>
      <c r="B181" t="s">
        <v>9343</v>
      </c>
      <c r="C181" t="s">
        <v>9114</v>
      </c>
      <c r="D181" t="s">
        <v>6511</v>
      </c>
      <c r="E181" t="s">
        <v>5099</v>
      </c>
      <c r="F181" t="s">
        <v>9344</v>
      </c>
    </row>
    <row r="182" spans="1:6">
      <c r="A182" t="s">
        <v>2349</v>
      </c>
      <c r="B182" t="s">
        <v>9270</v>
      </c>
      <c r="C182" t="s">
        <v>9114</v>
      </c>
      <c r="D182" t="s">
        <v>4018</v>
      </c>
      <c r="E182" t="s">
        <v>10792</v>
      </c>
      <c r="F182" t="s">
        <v>9271</v>
      </c>
    </row>
    <row r="183" spans="1:6">
      <c r="A183" t="s">
        <v>10891</v>
      </c>
      <c r="B183" t="s">
        <v>10892</v>
      </c>
      <c r="C183" t="s">
        <v>9114</v>
      </c>
      <c r="D183" t="s">
        <v>4018</v>
      </c>
      <c r="E183" t="s">
        <v>5100</v>
      </c>
      <c r="F183" t="s">
        <v>10893</v>
      </c>
    </row>
    <row r="184" spans="1:6">
      <c r="A184" t="s">
        <v>10894</v>
      </c>
      <c r="B184" t="s">
        <v>10895</v>
      </c>
      <c r="C184" t="s">
        <v>9114</v>
      </c>
      <c r="D184" t="s">
        <v>4018</v>
      </c>
      <c r="E184" t="s">
        <v>5100</v>
      </c>
      <c r="F184" t="s">
        <v>10896</v>
      </c>
    </row>
    <row r="185" spans="1:6">
      <c r="A185" t="s">
        <v>2402</v>
      </c>
      <c r="B185" t="s">
        <v>10897</v>
      </c>
      <c r="C185" t="s">
        <v>9114</v>
      </c>
      <c r="D185" t="s">
        <v>4018</v>
      </c>
      <c r="E185" t="s">
        <v>10792</v>
      </c>
      <c r="F185" t="s">
        <v>10898</v>
      </c>
    </row>
    <row r="186" spans="1:6">
      <c r="A186" t="s">
        <v>1522</v>
      </c>
      <c r="B186" t="s">
        <v>9075</v>
      </c>
      <c r="C186" t="s">
        <v>9114</v>
      </c>
      <c r="D186" t="s">
        <v>6511</v>
      </c>
      <c r="E186" t="s">
        <v>5099</v>
      </c>
      <c r="F186" t="s">
        <v>9076</v>
      </c>
    </row>
    <row r="187" spans="1:6">
      <c r="A187" t="s">
        <v>2506</v>
      </c>
      <c r="C187" t="s">
        <v>9114</v>
      </c>
      <c r="D187" t="s">
        <v>4018</v>
      </c>
      <c r="E187" t="s">
        <v>10792</v>
      </c>
      <c r="F187" t="s">
        <v>5401</v>
      </c>
    </row>
    <row r="188" spans="1:6">
      <c r="A188" t="s">
        <v>2417</v>
      </c>
      <c r="C188" t="s">
        <v>9114</v>
      </c>
      <c r="D188" t="s">
        <v>6511</v>
      </c>
      <c r="E188" t="s">
        <v>5099</v>
      </c>
      <c r="F188" t="s">
        <v>10899</v>
      </c>
    </row>
    <row r="189" spans="1:6">
      <c r="A189" t="s">
        <v>849</v>
      </c>
      <c r="C189" t="s">
        <v>9114</v>
      </c>
      <c r="D189" t="s">
        <v>6511</v>
      </c>
      <c r="E189" t="s">
        <v>5099</v>
      </c>
      <c r="F189" t="s">
        <v>6704</v>
      </c>
    </row>
    <row r="190" spans="1:6">
      <c r="A190" t="s">
        <v>715</v>
      </c>
      <c r="C190" t="s">
        <v>9114</v>
      </c>
      <c r="D190" t="s">
        <v>4018</v>
      </c>
      <c r="E190" t="s">
        <v>10792</v>
      </c>
      <c r="F190" t="s">
        <v>10900</v>
      </c>
    </row>
    <row r="191" spans="1:6">
      <c r="A191" t="s">
        <v>402</v>
      </c>
      <c r="B191" t="s">
        <v>9115</v>
      </c>
      <c r="C191" t="s">
        <v>9114</v>
      </c>
      <c r="D191" t="s">
        <v>4018</v>
      </c>
      <c r="E191" t="s">
        <v>4542</v>
      </c>
      <c r="F191" t="s">
        <v>9116</v>
      </c>
    </row>
    <row r="192" spans="1:6">
      <c r="A192" t="s">
        <v>1186</v>
      </c>
      <c r="B192" t="s">
        <v>10901</v>
      </c>
      <c r="C192" t="s">
        <v>9114</v>
      </c>
      <c r="D192" t="s">
        <v>4018</v>
      </c>
      <c r="E192" t="s">
        <v>5100</v>
      </c>
      <c r="F192" t="s">
        <v>10902</v>
      </c>
    </row>
    <row r="193" spans="1:6">
      <c r="A193" t="s">
        <v>3662</v>
      </c>
      <c r="B193" t="s">
        <v>9345</v>
      </c>
      <c r="C193" t="s">
        <v>9114</v>
      </c>
      <c r="D193" t="s">
        <v>6511</v>
      </c>
      <c r="E193" t="s">
        <v>5099</v>
      </c>
      <c r="F193" t="s">
        <v>9346</v>
      </c>
    </row>
    <row r="194" spans="1:6">
      <c r="A194" t="s">
        <v>388</v>
      </c>
      <c r="C194" t="s">
        <v>9114</v>
      </c>
      <c r="D194" t="s">
        <v>4018</v>
      </c>
      <c r="E194" t="s">
        <v>4019</v>
      </c>
      <c r="F194" t="s">
        <v>8959</v>
      </c>
    </row>
    <row r="195" spans="1:6">
      <c r="A195" t="s">
        <v>887</v>
      </c>
      <c r="B195" t="s">
        <v>5422</v>
      </c>
      <c r="C195" t="s">
        <v>9114</v>
      </c>
      <c r="D195" t="s">
        <v>6511</v>
      </c>
      <c r="E195" t="s">
        <v>10795</v>
      </c>
      <c r="F195" t="s">
        <v>5423</v>
      </c>
    </row>
    <row r="196" spans="1:6">
      <c r="A196" t="s">
        <v>2746</v>
      </c>
      <c r="C196" t="s">
        <v>9114</v>
      </c>
      <c r="D196" t="s">
        <v>4018</v>
      </c>
      <c r="E196" t="s">
        <v>4542</v>
      </c>
      <c r="F196" t="s">
        <v>10903</v>
      </c>
    </row>
    <row r="197" spans="1:6">
      <c r="A197" t="s">
        <v>1687</v>
      </c>
      <c r="C197" t="s">
        <v>9114</v>
      </c>
      <c r="D197" t="s">
        <v>4018</v>
      </c>
      <c r="E197" t="s">
        <v>5100</v>
      </c>
      <c r="F197" t="s">
        <v>4735</v>
      </c>
    </row>
    <row r="198" spans="1:6">
      <c r="A198" t="s">
        <v>2604</v>
      </c>
      <c r="C198" t="s">
        <v>9114</v>
      </c>
      <c r="D198" t="s">
        <v>4018</v>
      </c>
      <c r="E198" t="s">
        <v>5100</v>
      </c>
      <c r="F198" t="s">
        <v>10904</v>
      </c>
    </row>
    <row r="199" spans="1:6">
      <c r="A199" t="s">
        <v>2376</v>
      </c>
      <c r="B199" t="s">
        <v>9092</v>
      </c>
      <c r="C199" t="s">
        <v>9114</v>
      </c>
      <c r="D199" t="s">
        <v>4018</v>
      </c>
      <c r="E199" t="s">
        <v>4019</v>
      </c>
      <c r="F199" t="s">
        <v>9093</v>
      </c>
    </row>
    <row r="200" spans="1:6">
      <c r="A200" t="s">
        <v>710</v>
      </c>
      <c r="B200" t="s">
        <v>10905</v>
      </c>
      <c r="C200" t="s">
        <v>9114</v>
      </c>
      <c r="D200" t="s">
        <v>4018</v>
      </c>
      <c r="E200" t="s">
        <v>10792</v>
      </c>
      <c r="F200" t="s">
        <v>10906</v>
      </c>
    </row>
    <row r="201" spans="1:6">
      <c r="A201" t="s">
        <v>1291</v>
      </c>
      <c r="C201" t="s">
        <v>9114</v>
      </c>
      <c r="D201" t="s">
        <v>4018</v>
      </c>
      <c r="E201" t="s">
        <v>4019</v>
      </c>
      <c r="F201" t="s">
        <v>10907</v>
      </c>
    </row>
    <row r="202" spans="1:6">
      <c r="A202" t="s">
        <v>3106</v>
      </c>
      <c r="C202" t="s">
        <v>9114</v>
      </c>
      <c r="D202" t="s">
        <v>4018</v>
      </c>
      <c r="E202" t="s">
        <v>5100</v>
      </c>
      <c r="F202" t="s">
        <v>4150</v>
      </c>
    </row>
    <row r="203" spans="1:6">
      <c r="A203" t="s">
        <v>2536</v>
      </c>
      <c r="B203" t="s">
        <v>5437</v>
      </c>
      <c r="C203" t="s">
        <v>9114</v>
      </c>
      <c r="D203" t="s">
        <v>6511</v>
      </c>
      <c r="E203" t="s">
        <v>5099</v>
      </c>
      <c r="F203" t="s">
        <v>5438</v>
      </c>
    </row>
    <row r="204" spans="1:6">
      <c r="A204" t="s">
        <v>3466</v>
      </c>
      <c r="C204" t="s">
        <v>9114</v>
      </c>
      <c r="D204" t="s">
        <v>4018</v>
      </c>
      <c r="E204" t="s">
        <v>10792</v>
      </c>
      <c r="F204" t="s">
        <v>10908</v>
      </c>
    </row>
    <row r="205" spans="1:6">
      <c r="A205" t="s">
        <v>140</v>
      </c>
      <c r="B205" t="s">
        <v>10909</v>
      </c>
      <c r="C205" t="s">
        <v>9114</v>
      </c>
      <c r="D205" t="s">
        <v>4018</v>
      </c>
      <c r="E205" t="s">
        <v>5100</v>
      </c>
      <c r="F205" t="s">
        <v>10910</v>
      </c>
    </row>
    <row r="206" spans="1:6">
      <c r="A206" t="s">
        <v>3162</v>
      </c>
      <c r="B206" t="s">
        <v>10911</v>
      </c>
      <c r="C206" t="s">
        <v>9114</v>
      </c>
      <c r="D206" t="s">
        <v>4018</v>
      </c>
      <c r="E206" t="s">
        <v>10792</v>
      </c>
      <c r="F206" t="s">
        <v>10912</v>
      </c>
    </row>
    <row r="207" spans="1:6">
      <c r="A207" t="s">
        <v>1352</v>
      </c>
      <c r="C207" t="s">
        <v>9114</v>
      </c>
      <c r="D207" t="s">
        <v>6511</v>
      </c>
      <c r="E207" t="s">
        <v>7077</v>
      </c>
      <c r="F207" t="s">
        <v>7246</v>
      </c>
    </row>
    <row r="208" spans="1:6">
      <c r="A208" t="s">
        <v>2924</v>
      </c>
      <c r="B208" t="s">
        <v>9151</v>
      </c>
      <c r="C208" t="s">
        <v>9114</v>
      </c>
      <c r="D208" t="s">
        <v>4018</v>
      </c>
      <c r="E208" t="s">
        <v>5100</v>
      </c>
      <c r="F208" t="s">
        <v>9152</v>
      </c>
    </row>
    <row r="209" spans="1:6">
      <c r="A209" t="s">
        <v>2928</v>
      </c>
      <c r="B209" t="s">
        <v>7810</v>
      </c>
      <c r="C209" t="s">
        <v>9114</v>
      </c>
      <c r="D209" t="s">
        <v>4018</v>
      </c>
      <c r="E209" t="s">
        <v>10792</v>
      </c>
      <c r="F209" t="s">
        <v>7811</v>
      </c>
    </row>
    <row r="210" spans="1:6">
      <c r="A210" t="s">
        <v>9153</v>
      </c>
      <c r="B210" t="s">
        <v>9154</v>
      </c>
      <c r="C210" t="s">
        <v>9114</v>
      </c>
      <c r="D210" t="s">
        <v>4018</v>
      </c>
      <c r="E210" t="s">
        <v>5100</v>
      </c>
      <c r="F210" t="s">
        <v>9155</v>
      </c>
    </row>
    <row r="211" spans="1:6">
      <c r="A211" t="s">
        <v>1140</v>
      </c>
      <c r="C211" t="s">
        <v>9114</v>
      </c>
      <c r="D211" t="s">
        <v>4018</v>
      </c>
      <c r="E211" t="s">
        <v>10792</v>
      </c>
      <c r="F211" t="s">
        <v>7249</v>
      </c>
    </row>
    <row r="212" spans="1:6">
      <c r="A212" t="s">
        <v>2270</v>
      </c>
      <c r="C212" t="s">
        <v>9114</v>
      </c>
      <c r="D212" t="s">
        <v>4018</v>
      </c>
      <c r="E212" t="s">
        <v>5100</v>
      </c>
      <c r="F212" t="s">
        <v>10913</v>
      </c>
    </row>
    <row r="213" spans="1:6">
      <c r="A213" t="s">
        <v>148</v>
      </c>
      <c r="C213" t="s">
        <v>9114</v>
      </c>
      <c r="D213" t="s">
        <v>4018</v>
      </c>
      <c r="E213" t="s">
        <v>4019</v>
      </c>
      <c r="F213" t="s">
        <v>4157</v>
      </c>
    </row>
    <row r="214" spans="1:6">
      <c r="A214" t="s">
        <v>2242</v>
      </c>
      <c r="C214" t="s">
        <v>9114</v>
      </c>
      <c r="D214" t="s">
        <v>4018</v>
      </c>
      <c r="E214" t="s">
        <v>10792</v>
      </c>
      <c r="F214" t="s">
        <v>10914</v>
      </c>
    </row>
    <row r="215" spans="1:6">
      <c r="A215" t="s">
        <v>2812</v>
      </c>
      <c r="C215" t="s">
        <v>9114</v>
      </c>
      <c r="D215" t="s">
        <v>4018</v>
      </c>
      <c r="E215" t="s">
        <v>10792</v>
      </c>
      <c r="F215" t="s">
        <v>10915</v>
      </c>
    </row>
    <row r="216" spans="1:6">
      <c r="A216" t="s">
        <v>857</v>
      </c>
      <c r="B216" t="s">
        <v>3911</v>
      </c>
      <c r="C216" t="s">
        <v>9114</v>
      </c>
      <c r="D216" t="s">
        <v>6511</v>
      </c>
      <c r="E216" t="s">
        <v>7077</v>
      </c>
      <c r="F216" t="s">
        <v>3912</v>
      </c>
    </row>
    <row r="217" spans="1:6">
      <c r="A217" t="s">
        <v>2026</v>
      </c>
      <c r="C217" t="s">
        <v>9114</v>
      </c>
      <c r="D217" t="s">
        <v>4018</v>
      </c>
      <c r="E217" t="s">
        <v>10792</v>
      </c>
      <c r="F217" t="s">
        <v>4754</v>
      </c>
    </row>
    <row r="218" spans="1:6">
      <c r="A218" t="s">
        <v>5461</v>
      </c>
      <c r="B218" t="s">
        <v>5462</v>
      </c>
      <c r="C218" t="s">
        <v>9114</v>
      </c>
      <c r="D218" t="s">
        <v>6511</v>
      </c>
      <c r="E218" t="s">
        <v>5099</v>
      </c>
      <c r="F218" t="s">
        <v>5463</v>
      </c>
    </row>
    <row r="219" spans="1:6">
      <c r="A219" t="s">
        <v>1999</v>
      </c>
      <c r="B219" t="s">
        <v>10916</v>
      </c>
      <c r="C219" t="s">
        <v>9114</v>
      </c>
      <c r="D219" t="s">
        <v>6511</v>
      </c>
      <c r="E219" t="s">
        <v>10795</v>
      </c>
      <c r="F219" t="s">
        <v>10917</v>
      </c>
    </row>
    <row r="220" spans="1:6">
      <c r="A220" t="s">
        <v>541</v>
      </c>
      <c r="B220" t="s">
        <v>4456</v>
      </c>
      <c r="C220" t="s">
        <v>9114</v>
      </c>
      <c r="D220" t="s">
        <v>4018</v>
      </c>
      <c r="E220" t="s">
        <v>10792</v>
      </c>
      <c r="F220" t="s">
        <v>4457</v>
      </c>
    </row>
    <row r="221" spans="1:6">
      <c r="A221" t="s">
        <v>1885</v>
      </c>
      <c r="B221" t="s">
        <v>3850</v>
      </c>
      <c r="C221" t="s">
        <v>9114</v>
      </c>
      <c r="D221" t="s">
        <v>6511</v>
      </c>
      <c r="E221" t="s">
        <v>4019</v>
      </c>
      <c r="F221" t="s">
        <v>3851</v>
      </c>
    </row>
    <row r="222" spans="1:6">
      <c r="A222" t="s">
        <v>2411</v>
      </c>
      <c r="C222" t="s">
        <v>9114</v>
      </c>
      <c r="D222" t="s">
        <v>4018</v>
      </c>
      <c r="E222" t="s">
        <v>10792</v>
      </c>
      <c r="F222" t="s">
        <v>10918</v>
      </c>
    </row>
    <row r="223" spans="1:6">
      <c r="A223" t="s">
        <v>10919</v>
      </c>
      <c r="C223" t="s">
        <v>9114</v>
      </c>
      <c r="D223" t="s">
        <v>6511</v>
      </c>
      <c r="E223" t="s">
        <v>5099</v>
      </c>
      <c r="F223" t="s">
        <v>10920</v>
      </c>
    </row>
    <row r="224" spans="1:6">
      <c r="A224" t="s">
        <v>10921</v>
      </c>
      <c r="C224" t="s">
        <v>9114</v>
      </c>
      <c r="D224" t="s">
        <v>4018</v>
      </c>
      <c r="E224" t="s">
        <v>4019</v>
      </c>
      <c r="F224" t="s">
        <v>10922</v>
      </c>
    </row>
    <row r="225" spans="1:6">
      <c r="A225" t="s">
        <v>1962</v>
      </c>
      <c r="C225" t="s">
        <v>9114</v>
      </c>
      <c r="D225" t="s">
        <v>4018</v>
      </c>
      <c r="E225" t="s">
        <v>5100</v>
      </c>
      <c r="F225" t="s">
        <v>5482</v>
      </c>
    </row>
    <row r="226" spans="1:6">
      <c r="A226" t="s">
        <v>1867</v>
      </c>
      <c r="C226" t="s">
        <v>9114</v>
      </c>
      <c r="D226" t="s">
        <v>6511</v>
      </c>
      <c r="E226" t="s">
        <v>7077</v>
      </c>
      <c r="F226" t="s">
        <v>4765</v>
      </c>
    </row>
    <row r="227" spans="1:6">
      <c r="A227" t="s">
        <v>10923</v>
      </c>
      <c r="C227" t="s">
        <v>9114</v>
      </c>
      <c r="D227" t="s">
        <v>4018</v>
      </c>
      <c r="E227" t="s">
        <v>4019</v>
      </c>
      <c r="F227" t="s">
        <v>10924</v>
      </c>
    </row>
    <row r="228" spans="1:6">
      <c r="A228" t="s">
        <v>2802</v>
      </c>
      <c r="B228" t="s">
        <v>10925</v>
      </c>
      <c r="C228" t="s">
        <v>9114</v>
      </c>
      <c r="D228" t="s">
        <v>4018</v>
      </c>
      <c r="E228" t="s">
        <v>4019</v>
      </c>
      <c r="F228" t="s">
        <v>10926</v>
      </c>
    </row>
    <row r="229" spans="1:6">
      <c r="A229" t="s">
        <v>2483</v>
      </c>
      <c r="B229" t="s">
        <v>10927</v>
      </c>
      <c r="C229" t="s">
        <v>9114</v>
      </c>
      <c r="D229" t="s">
        <v>6511</v>
      </c>
      <c r="E229" t="s">
        <v>10795</v>
      </c>
      <c r="F229" t="s">
        <v>10928</v>
      </c>
    </row>
    <row r="230" spans="1:6">
      <c r="A230" t="s">
        <v>815</v>
      </c>
      <c r="C230" t="s">
        <v>9114</v>
      </c>
      <c r="D230" t="s">
        <v>4018</v>
      </c>
      <c r="E230" t="s">
        <v>5100</v>
      </c>
      <c r="F230" t="s">
        <v>8866</v>
      </c>
    </row>
    <row r="231" spans="1:6">
      <c r="A231" t="s">
        <v>2477</v>
      </c>
      <c r="B231" t="s">
        <v>8479</v>
      </c>
      <c r="C231" t="s">
        <v>9114</v>
      </c>
      <c r="D231" t="s">
        <v>4018</v>
      </c>
      <c r="E231" t="s">
        <v>10792</v>
      </c>
      <c r="F231" t="s">
        <v>8480</v>
      </c>
    </row>
    <row r="232" spans="1:6">
      <c r="A232" t="s">
        <v>2074</v>
      </c>
      <c r="B232" t="s">
        <v>5490</v>
      </c>
      <c r="C232" t="s">
        <v>9114</v>
      </c>
      <c r="D232" t="s">
        <v>4018</v>
      </c>
      <c r="E232" t="s">
        <v>5100</v>
      </c>
      <c r="F232" t="s">
        <v>5491</v>
      </c>
    </row>
    <row r="233" spans="1:6">
      <c r="A233" t="s">
        <v>2181</v>
      </c>
      <c r="B233" t="s">
        <v>7826</v>
      </c>
      <c r="C233" t="s">
        <v>9114</v>
      </c>
      <c r="D233" t="s">
        <v>4018</v>
      </c>
      <c r="E233" t="s">
        <v>10792</v>
      </c>
      <c r="F233" t="s">
        <v>7827</v>
      </c>
    </row>
    <row r="234" spans="1:6">
      <c r="A234" t="s">
        <v>1695</v>
      </c>
      <c r="B234" t="s">
        <v>10929</v>
      </c>
      <c r="C234" t="s">
        <v>9114</v>
      </c>
      <c r="D234" t="s">
        <v>4018</v>
      </c>
      <c r="E234" t="s">
        <v>5100</v>
      </c>
      <c r="F234" t="s">
        <v>10930</v>
      </c>
    </row>
    <row r="235" spans="1:6">
      <c r="A235" t="s">
        <v>3062</v>
      </c>
      <c r="B235" t="s">
        <v>10931</v>
      </c>
      <c r="C235" t="s">
        <v>9114</v>
      </c>
      <c r="D235" t="s">
        <v>4018</v>
      </c>
      <c r="E235" t="s">
        <v>10792</v>
      </c>
      <c r="F235" t="s">
        <v>10932</v>
      </c>
    </row>
    <row r="236" spans="1:6">
      <c r="A236" t="s">
        <v>5499</v>
      </c>
      <c r="B236" t="s">
        <v>5500</v>
      </c>
      <c r="C236" t="s">
        <v>9114</v>
      </c>
      <c r="D236" t="s">
        <v>4018</v>
      </c>
      <c r="E236" t="s">
        <v>5100</v>
      </c>
      <c r="F236" t="s">
        <v>5501</v>
      </c>
    </row>
    <row r="237" spans="1:6">
      <c r="A237" t="s">
        <v>1345</v>
      </c>
      <c r="B237" t="s">
        <v>9272</v>
      </c>
      <c r="C237" t="s">
        <v>9114</v>
      </c>
      <c r="D237" t="s">
        <v>4018</v>
      </c>
      <c r="E237" t="s">
        <v>10792</v>
      </c>
      <c r="F237" t="s">
        <v>9273</v>
      </c>
    </row>
    <row r="238" spans="1:6">
      <c r="A238" t="s">
        <v>2166</v>
      </c>
      <c r="C238" t="s">
        <v>9114</v>
      </c>
      <c r="D238" t="s">
        <v>4018</v>
      </c>
      <c r="E238" t="s">
        <v>4019</v>
      </c>
      <c r="F238" t="s">
        <v>5502</v>
      </c>
    </row>
    <row r="239" spans="1:6">
      <c r="A239" t="s">
        <v>1195</v>
      </c>
      <c r="B239" t="s">
        <v>9374</v>
      </c>
      <c r="C239" t="s">
        <v>9114</v>
      </c>
      <c r="D239" t="s">
        <v>6511</v>
      </c>
      <c r="E239" t="s">
        <v>10795</v>
      </c>
      <c r="F239" t="s">
        <v>9375</v>
      </c>
    </row>
    <row r="240" spans="1:6">
      <c r="A240" t="s">
        <v>2696</v>
      </c>
      <c r="B240" t="s">
        <v>10933</v>
      </c>
      <c r="C240" t="s">
        <v>9114</v>
      </c>
      <c r="D240" t="s">
        <v>4018</v>
      </c>
      <c r="E240" t="s">
        <v>4019</v>
      </c>
      <c r="F240" t="s">
        <v>10934</v>
      </c>
    </row>
    <row r="241" spans="1:6">
      <c r="A241" t="s">
        <v>3289</v>
      </c>
      <c r="C241" t="s">
        <v>9114</v>
      </c>
      <c r="D241" t="s">
        <v>4018</v>
      </c>
      <c r="E241" t="s">
        <v>5100</v>
      </c>
      <c r="F241" t="s">
        <v>10935</v>
      </c>
    </row>
    <row r="242" spans="1:6">
      <c r="A242" t="s">
        <v>864</v>
      </c>
      <c r="C242" t="s">
        <v>9114</v>
      </c>
      <c r="D242" t="s">
        <v>4018</v>
      </c>
      <c r="E242" t="s">
        <v>5100</v>
      </c>
      <c r="F242" t="s">
        <v>10936</v>
      </c>
    </row>
    <row r="243" spans="1:6">
      <c r="A243" t="s">
        <v>10937</v>
      </c>
      <c r="C243" t="s">
        <v>9114</v>
      </c>
      <c r="D243" t="s">
        <v>4018</v>
      </c>
      <c r="E243" t="s">
        <v>5100</v>
      </c>
      <c r="F243" t="s">
        <v>10938</v>
      </c>
    </row>
    <row r="244" spans="1:6">
      <c r="A244" t="s">
        <v>1989</v>
      </c>
      <c r="C244" t="s">
        <v>9114</v>
      </c>
      <c r="D244" t="s">
        <v>4018</v>
      </c>
      <c r="E244" t="s">
        <v>10939</v>
      </c>
      <c r="F244" t="s">
        <v>9117</v>
      </c>
    </row>
    <row r="245" spans="1:6">
      <c r="A245" t="s">
        <v>86</v>
      </c>
      <c r="C245" t="s">
        <v>9114</v>
      </c>
      <c r="D245" t="s">
        <v>6511</v>
      </c>
      <c r="E245" t="s">
        <v>5099</v>
      </c>
      <c r="F245" t="s">
        <v>3917</v>
      </c>
    </row>
    <row r="246" spans="1:6">
      <c r="A246" t="s">
        <v>1556</v>
      </c>
      <c r="C246" t="s">
        <v>9114</v>
      </c>
      <c r="D246" t="s">
        <v>4018</v>
      </c>
      <c r="E246" t="s">
        <v>5100</v>
      </c>
      <c r="F246" t="s">
        <v>4785</v>
      </c>
    </row>
    <row r="247" spans="1:6">
      <c r="A247" t="s">
        <v>346</v>
      </c>
      <c r="C247" t="s">
        <v>9114</v>
      </c>
      <c r="D247" t="s">
        <v>6511</v>
      </c>
      <c r="E247" t="s">
        <v>5099</v>
      </c>
      <c r="F247" t="s">
        <v>10940</v>
      </c>
    </row>
    <row r="248" spans="1:6">
      <c r="A248" t="s">
        <v>1732</v>
      </c>
      <c r="C248" t="s">
        <v>9114</v>
      </c>
      <c r="D248" t="s">
        <v>6511</v>
      </c>
      <c r="E248" t="s">
        <v>4019</v>
      </c>
      <c r="F248" t="s">
        <v>3918</v>
      </c>
    </row>
    <row r="249" spans="1:6">
      <c r="A249" t="s">
        <v>1462</v>
      </c>
      <c r="B249" t="s">
        <v>10941</v>
      </c>
      <c r="C249" t="s">
        <v>9114</v>
      </c>
      <c r="D249" t="s">
        <v>4018</v>
      </c>
      <c r="E249" t="s">
        <v>5100</v>
      </c>
      <c r="F249" t="s">
        <v>10942</v>
      </c>
    </row>
    <row r="250" spans="1:6">
      <c r="A250" t="s">
        <v>1152</v>
      </c>
      <c r="B250" t="s">
        <v>5516</v>
      </c>
      <c r="C250" t="s">
        <v>9114</v>
      </c>
      <c r="D250" t="s">
        <v>6511</v>
      </c>
      <c r="E250" t="s">
        <v>10795</v>
      </c>
      <c r="F250" t="s">
        <v>5517</v>
      </c>
    </row>
    <row r="251" spans="1:6">
      <c r="A251" t="s">
        <v>930</v>
      </c>
      <c r="B251" t="s">
        <v>4792</v>
      </c>
      <c r="C251" t="s">
        <v>9114</v>
      </c>
      <c r="D251" t="s">
        <v>4018</v>
      </c>
      <c r="E251" t="s">
        <v>5100</v>
      </c>
      <c r="F251" t="s">
        <v>4793</v>
      </c>
    </row>
    <row r="252" spans="1:6">
      <c r="A252" t="s">
        <v>3537</v>
      </c>
      <c r="B252" t="s">
        <v>7849</v>
      </c>
      <c r="C252" t="s">
        <v>9114</v>
      </c>
      <c r="D252" t="s">
        <v>4018</v>
      </c>
      <c r="E252" t="s">
        <v>10792</v>
      </c>
      <c r="F252" t="s">
        <v>7850</v>
      </c>
    </row>
    <row r="253" spans="1:6">
      <c r="A253" t="s">
        <v>2919</v>
      </c>
      <c r="C253" t="s">
        <v>9114</v>
      </c>
      <c r="D253" t="s">
        <v>4018</v>
      </c>
      <c r="E253" t="s">
        <v>5100</v>
      </c>
      <c r="F253" t="s">
        <v>9156</v>
      </c>
    </row>
    <row r="254" spans="1:6">
      <c r="A254" t="s">
        <v>2502</v>
      </c>
      <c r="C254" t="s">
        <v>9114</v>
      </c>
      <c r="D254" t="s">
        <v>4018</v>
      </c>
      <c r="E254" t="s">
        <v>5100</v>
      </c>
      <c r="F254" t="s">
        <v>10943</v>
      </c>
    </row>
    <row r="255" spans="1:6">
      <c r="A255" t="s">
        <v>2470</v>
      </c>
      <c r="B255" t="s">
        <v>3920</v>
      </c>
      <c r="C255" t="s">
        <v>9114</v>
      </c>
      <c r="D255" t="s">
        <v>6511</v>
      </c>
      <c r="E255" t="s">
        <v>10795</v>
      </c>
      <c r="F255" t="s">
        <v>3921</v>
      </c>
    </row>
    <row r="256" spans="1:6">
      <c r="A256" t="s">
        <v>125</v>
      </c>
      <c r="C256" t="s">
        <v>9114</v>
      </c>
      <c r="D256" t="s">
        <v>6511</v>
      </c>
      <c r="E256" t="s">
        <v>10795</v>
      </c>
      <c r="F256" t="s">
        <v>9376</v>
      </c>
    </row>
    <row r="257" spans="1:6">
      <c r="A257" t="s">
        <v>10944</v>
      </c>
      <c r="B257" t="s">
        <v>10945</v>
      </c>
      <c r="C257" t="s">
        <v>9114</v>
      </c>
      <c r="D257" t="s">
        <v>4018</v>
      </c>
      <c r="E257" t="s">
        <v>4019</v>
      </c>
      <c r="F257" t="s">
        <v>10946</v>
      </c>
    </row>
    <row r="258" spans="1:6">
      <c r="A258" t="s">
        <v>3520</v>
      </c>
      <c r="B258" t="s">
        <v>5530</v>
      </c>
      <c r="C258" t="s">
        <v>9114</v>
      </c>
      <c r="D258" t="s">
        <v>6511</v>
      </c>
      <c r="E258" t="s">
        <v>10795</v>
      </c>
      <c r="F258" t="s">
        <v>5531</v>
      </c>
    </row>
    <row r="259" spans="1:6">
      <c r="A259" t="s">
        <v>2289</v>
      </c>
      <c r="C259" t="s">
        <v>9114</v>
      </c>
      <c r="D259" t="s">
        <v>4018</v>
      </c>
      <c r="E259" t="s">
        <v>5100</v>
      </c>
      <c r="F259" t="s">
        <v>4191</v>
      </c>
    </row>
    <row r="260" spans="1:6">
      <c r="A260" t="s">
        <v>3145</v>
      </c>
      <c r="B260" t="s">
        <v>7860</v>
      </c>
      <c r="C260" t="s">
        <v>9114</v>
      </c>
      <c r="D260" t="s">
        <v>4018</v>
      </c>
      <c r="E260" t="s">
        <v>5100</v>
      </c>
      <c r="F260" t="s">
        <v>7861</v>
      </c>
    </row>
    <row r="261" spans="1:6">
      <c r="A261" t="s">
        <v>498</v>
      </c>
      <c r="B261" t="s">
        <v>5545</v>
      </c>
      <c r="C261" t="s">
        <v>9114</v>
      </c>
      <c r="D261" t="s">
        <v>6511</v>
      </c>
      <c r="E261" t="s">
        <v>10795</v>
      </c>
      <c r="F261" t="s">
        <v>5546</v>
      </c>
    </row>
    <row r="262" spans="1:6">
      <c r="A262" t="s">
        <v>2385</v>
      </c>
      <c r="B262" t="s">
        <v>9274</v>
      </c>
      <c r="C262" t="s">
        <v>9114</v>
      </c>
      <c r="D262" t="s">
        <v>4018</v>
      </c>
      <c r="E262" t="s">
        <v>10792</v>
      </c>
      <c r="F262" t="s">
        <v>9275</v>
      </c>
    </row>
    <row r="263" spans="1:6">
      <c r="A263" t="s">
        <v>3067</v>
      </c>
      <c r="C263" t="s">
        <v>9114</v>
      </c>
      <c r="D263" t="s">
        <v>4018</v>
      </c>
      <c r="E263" t="s">
        <v>5100</v>
      </c>
      <c r="F263" t="s">
        <v>9157</v>
      </c>
    </row>
    <row r="264" spans="1:6">
      <c r="A264" t="s">
        <v>1481</v>
      </c>
      <c r="B264" t="s">
        <v>4810</v>
      </c>
      <c r="C264" t="s">
        <v>9114</v>
      </c>
      <c r="D264" t="s">
        <v>4018</v>
      </c>
      <c r="E264" t="s">
        <v>5100</v>
      </c>
      <c r="F264" t="s">
        <v>4811</v>
      </c>
    </row>
    <row r="265" spans="1:6">
      <c r="A265" t="s">
        <v>2500</v>
      </c>
      <c r="B265" t="s">
        <v>9158</v>
      </c>
      <c r="C265" t="s">
        <v>9114</v>
      </c>
      <c r="D265" t="s">
        <v>4018</v>
      </c>
      <c r="E265" t="s">
        <v>5100</v>
      </c>
      <c r="F265" t="s">
        <v>9159</v>
      </c>
    </row>
    <row r="266" spans="1:6">
      <c r="A266" t="s">
        <v>595</v>
      </c>
      <c r="C266" t="s">
        <v>9114</v>
      </c>
      <c r="D266" t="s">
        <v>6511</v>
      </c>
      <c r="E266" t="s">
        <v>5099</v>
      </c>
      <c r="F266" t="s">
        <v>9349</v>
      </c>
    </row>
    <row r="267" spans="1:6">
      <c r="A267" t="s">
        <v>10947</v>
      </c>
      <c r="B267" t="s">
        <v>10948</v>
      </c>
      <c r="C267" t="s">
        <v>9114</v>
      </c>
      <c r="D267" t="s">
        <v>6511</v>
      </c>
      <c r="E267" t="s">
        <v>4019</v>
      </c>
      <c r="F267" t="s">
        <v>10949</v>
      </c>
    </row>
    <row r="268" spans="1:6">
      <c r="A268" t="s">
        <v>275</v>
      </c>
      <c r="C268" t="s">
        <v>9114</v>
      </c>
      <c r="D268" t="s">
        <v>6511</v>
      </c>
      <c r="E268" t="s">
        <v>4019</v>
      </c>
      <c r="F268" t="s">
        <v>10950</v>
      </c>
    </row>
    <row r="269" spans="1:6">
      <c r="A269" t="s">
        <v>2930</v>
      </c>
      <c r="B269" t="s">
        <v>10951</v>
      </c>
      <c r="C269" t="s">
        <v>9114</v>
      </c>
      <c r="D269" t="s">
        <v>4018</v>
      </c>
      <c r="E269" t="s">
        <v>10792</v>
      </c>
      <c r="F269" t="s">
        <v>10952</v>
      </c>
    </row>
    <row r="270" spans="1:6">
      <c r="A270" t="s">
        <v>377</v>
      </c>
      <c r="C270" t="s">
        <v>9114</v>
      </c>
      <c r="D270" t="s">
        <v>6511</v>
      </c>
      <c r="E270" t="s">
        <v>10795</v>
      </c>
      <c r="F270" t="s">
        <v>10953</v>
      </c>
    </row>
    <row r="271" spans="1:6">
      <c r="A271" t="s">
        <v>3395</v>
      </c>
      <c r="B271" t="s">
        <v>5559</v>
      </c>
      <c r="C271" t="s">
        <v>9114</v>
      </c>
      <c r="D271" t="s">
        <v>6511</v>
      </c>
      <c r="E271" t="s">
        <v>10795</v>
      </c>
      <c r="F271" t="s">
        <v>5560</v>
      </c>
    </row>
    <row r="272" spans="1:6">
      <c r="A272" t="s">
        <v>1418</v>
      </c>
      <c r="B272" t="s">
        <v>7296</v>
      </c>
      <c r="C272" t="s">
        <v>9114</v>
      </c>
      <c r="D272" t="s">
        <v>4018</v>
      </c>
      <c r="E272" t="s">
        <v>10792</v>
      </c>
      <c r="F272" t="s">
        <v>7297</v>
      </c>
    </row>
    <row r="273" spans="1:6">
      <c r="A273" t="s">
        <v>698</v>
      </c>
      <c r="B273" t="s">
        <v>9160</v>
      </c>
      <c r="C273" t="s">
        <v>9114</v>
      </c>
      <c r="D273" t="s">
        <v>4018</v>
      </c>
      <c r="E273" t="s">
        <v>5100</v>
      </c>
      <c r="F273" t="s">
        <v>9161</v>
      </c>
    </row>
    <row r="274" spans="1:6">
      <c r="A274" t="s">
        <v>2921</v>
      </c>
      <c r="C274" t="s">
        <v>9114</v>
      </c>
      <c r="D274" t="s">
        <v>4018</v>
      </c>
      <c r="E274" t="s">
        <v>5100</v>
      </c>
      <c r="F274" t="s">
        <v>10954</v>
      </c>
    </row>
    <row r="275" spans="1:6">
      <c r="A275" t="s">
        <v>861</v>
      </c>
      <c r="B275" t="s">
        <v>3925</v>
      </c>
      <c r="C275" t="s">
        <v>9114</v>
      </c>
      <c r="D275" t="s">
        <v>6511</v>
      </c>
      <c r="E275" t="s">
        <v>4019</v>
      </c>
      <c r="F275" t="s">
        <v>3926</v>
      </c>
    </row>
    <row r="276" spans="1:6">
      <c r="A276" t="s">
        <v>2386</v>
      </c>
      <c r="C276" t="s">
        <v>9114</v>
      </c>
      <c r="D276" t="s">
        <v>4018</v>
      </c>
      <c r="E276" t="s">
        <v>5100</v>
      </c>
      <c r="F276" t="s">
        <v>9162</v>
      </c>
    </row>
    <row r="277" spans="1:6">
      <c r="A277" t="s">
        <v>5584</v>
      </c>
      <c r="C277" t="s">
        <v>9114</v>
      </c>
      <c r="D277" t="s">
        <v>4018</v>
      </c>
      <c r="E277" t="s">
        <v>5100</v>
      </c>
      <c r="F277" t="s">
        <v>5585</v>
      </c>
    </row>
    <row r="278" spans="1:6">
      <c r="A278" t="s">
        <v>624</v>
      </c>
      <c r="C278" t="s">
        <v>9114</v>
      </c>
      <c r="D278" t="s">
        <v>4018</v>
      </c>
      <c r="E278" t="s">
        <v>10792</v>
      </c>
      <c r="F278" t="s">
        <v>10955</v>
      </c>
    </row>
    <row r="279" spans="1:6">
      <c r="A279" t="s">
        <v>162</v>
      </c>
      <c r="B279" t="s">
        <v>4469</v>
      </c>
      <c r="C279" t="s">
        <v>9114</v>
      </c>
      <c r="D279" t="s">
        <v>6511</v>
      </c>
      <c r="E279" t="s">
        <v>10795</v>
      </c>
      <c r="F279" t="s">
        <v>4470</v>
      </c>
    </row>
    <row r="280" spans="1:6">
      <c r="A280" t="s">
        <v>2680</v>
      </c>
      <c r="B280" t="s">
        <v>10956</v>
      </c>
      <c r="C280" t="s">
        <v>9114</v>
      </c>
      <c r="D280" t="s">
        <v>4018</v>
      </c>
      <c r="E280" t="s">
        <v>10792</v>
      </c>
      <c r="F280" t="s">
        <v>10957</v>
      </c>
    </row>
    <row r="281" spans="1:6">
      <c r="A281" t="s">
        <v>2623</v>
      </c>
      <c r="B281" t="s">
        <v>9377</v>
      </c>
      <c r="C281" t="s">
        <v>9114</v>
      </c>
      <c r="D281" t="s">
        <v>6511</v>
      </c>
      <c r="E281" t="s">
        <v>10795</v>
      </c>
      <c r="F281" t="s">
        <v>9378</v>
      </c>
    </row>
    <row r="282" spans="1:6">
      <c r="A282" t="s">
        <v>3304</v>
      </c>
      <c r="C282" t="s">
        <v>9114</v>
      </c>
      <c r="D282" t="s">
        <v>4018</v>
      </c>
      <c r="E282" t="s">
        <v>5100</v>
      </c>
      <c r="F282" t="s">
        <v>10958</v>
      </c>
    </row>
    <row r="283" spans="1:6">
      <c r="A283" t="s">
        <v>2990</v>
      </c>
      <c r="B283" t="s">
        <v>7888</v>
      </c>
      <c r="C283" t="s">
        <v>9114</v>
      </c>
      <c r="D283" t="s">
        <v>4018</v>
      </c>
      <c r="E283" t="s">
        <v>5100</v>
      </c>
      <c r="F283" t="s">
        <v>7889</v>
      </c>
    </row>
    <row r="284" spans="1:6">
      <c r="A284" t="s">
        <v>2058</v>
      </c>
      <c r="C284" t="s">
        <v>9114</v>
      </c>
      <c r="D284" t="s">
        <v>4018</v>
      </c>
      <c r="E284" t="s">
        <v>10792</v>
      </c>
      <c r="F284" t="s">
        <v>8982</v>
      </c>
    </row>
    <row r="285" spans="1:6">
      <c r="A285" t="s">
        <v>1706</v>
      </c>
      <c r="C285" t="s">
        <v>9114</v>
      </c>
      <c r="D285" t="s">
        <v>6511</v>
      </c>
      <c r="E285" t="s">
        <v>5099</v>
      </c>
      <c r="F285" t="s">
        <v>9352</v>
      </c>
    </row>
    <row r="286" spans="1:6">
      <c r="A286" t="s">
        <v>422</v>
      </c>
      <c r="C286" t="s">
        <v>9114</v>
      </c>
      <c r="D286" t="s">
        <v>4018</v>
      </c>
      <c r="E286" t="s">
        <v>5100</v>
      </c>
      <c r="F286" t="s">
        <v>10959</v>
      </c>
    </row>
    <row r="287" spans="1:6">
      <c r="A287" t="s">
        <v>3465</v>
      </c>
      <c r="C287" t="s">
        <v>9114</v>
      </c>
      <c r="D287" t="s">
        <v>4018</v>
      </c>
      <c r="E287" t="s">
        <v>10792</v>
      </c>
      <c r="F287" t="s">
        <v>10960</v>
      </c>
    </row>
    <row r="288" spans="1:6">
      <c r="A288" t="s">
        <v>6788</v>
      </c>
      <c r="B288" t="s">
        <v>6789</v>
      </c>
      <c r="C288" t="s">
        <v>9114</v>
      </c>
      <c r="D288" t="s">
        <v>4018</v>
      </c>
      <c r="E288" t="s">
        <v>5100</v>
      </c>
      <c r="F288" t="s">
        <v>6790</v>
      </c>
    </row>
    <row r="289" spans="1:6">
      <c r="A289" t="s">
        <v>1440</v>
      </c>
      <c r="B289" t="s">
        <v>9325</v>
      </c>
      <c r="C289" t="s">
        <v>9114</v>
      </c>
      <c r="D289" t="s">
        <v>6511</v>
      </c>
      <c r="E289" t="s">
        <v>4019</v>
      </c>
      <c r="F289" t="s">
        <v>9326</v>
      </c>
    </row>
    <row r="290" spans="1:6">
      <c r="A290" t="s">
        <v>10961</v>
      </c>
      <c r="B290" t="s">
        <v>10962</v>
      </c>
      <c r="C290" t="s">
        <v>9114</v>
      </c>
      <c r="D290" t="s">
        <v>4018</v>
      </c>
      <c r="E290" t="s">
        <v>4019</v>
      </c>
      <c r="F290" t="s">
        <v>10963</v>
      </c>
    </row>
    <row r="291" spans="1:6">
      <c r="A291" t="s">
        <v>3572</v>
      </c>
      <c r="B291" t="s">
        <v>10964</v>
      </c>
      <c r="C291" t="s">
        <v>9114</v>
      </c>
      <c r="D291" t="s">
        <v>6511</v>
      </c>
      <c r="E291" t="s">
        <v>5099</v>
      </c>
      <c r="F291" t="s">
        <v>10965</v>
      </c>
    </row>
    <row r="292" spans="1:6">
      <c r="A292" t="s">
        <v>2560</v>
      </c>
      <c r="B292" t="s">
        <v>8700</v>
      </c>
      <c r="C292" t="s">
        <v>9114</v>
      </c>
      <c r="D292" t="s">
        <v>4018</v>
      </c>
      <c r="E292" t="s">
        <v>10792</v>
      </c>
      <c r="F292" t="s">
        <v>8701</v>
      </c>
    </row>
    <row r="293" spans="1:6">
      <c r="A293" t="s">
        <v>403</v>
      </c>
      <c r="B293" t="s">
        <v>3927</v>
      </c>
      <c r="C293" t="s">
        <v>9114</v>
      </c>
      <c r="D293" t="s">
        <v>6511</v>
      </c>
      <c r="E293" t="s">
        <v>7077</v>
      </c>
      <c r="F293" t="s">
        <v>3928</v>
      </c>
    </row>
    <row r="294" spans="1:6">
      <c r="A294" t="s">
        <v>379</v>
      </c>
      <c r="B294" t="s">
        <v>10966</v>
      </c>
      <c r="C294" t="s">
        <v>9114</v>
      </c>
      <c r="D294" t="s">
        <v>4018</v>
      </c>
      <c r="E294" t="s">
        <v>10792</v>
      </c>
      <c r="F294" t="s">
        <v>10967</v>
      </c>
    </row>
    <row r="295" spans="1:6">
      <c r="A295" t="s">
        <v>3225</v>
      </c>
      <c r="C295" t="s">
        <v>9114</v>
      </c>
      <c r="D295" t="s">
        <v>6511</v>
      </c>
      <c r="E295" t="s">
        <v>4019</v>
      </c>
      <c r="F295" t="s">
        <v>10968</v>
      </c>
    </row>
    <row r="296" spans="1:6">
      <c r="A296" t="s">
        <v>10969</v>
      </c>
      <c r="B296" t="s">
        <v>10970</v>
      </c>
      <c r="C296" t="s">
        <v>9114</v>
      </c>
      <c r="D296" t="s">
        <v>4018</v>
      </c>
      <c r="E296" t="s">
        <v>5100</v>
      </c>
      <c r="F296" t="s">
        <v>10971</v>
      </c>
    </row>
    <row r="297" spans="1:6">
      <c r="A297" t="s">
        <v>1862</v>
      </c>
      <c r="B297" t="s">
        <v>10972</v>
      </c>
      <c r="C297" t="s">
        <v>9114</v>
      </c>
      <c r="D297" t="s">
        <v>4018</v>
      </c>
      <c r="E297" t="s">
        <v>5100</v>
      </c>
      <c r="F297" t="s">
        <v>10973</v>
      </c>
    </row>
    <row r="298" spans="1:6">
      <c r="A298" t="s">
        <v>2574</v>
      </c>
      <c r="B298" t="s">
        <v>9353</v>
      </c>
      <c r="C298" t="s">
        <v>9114</v>
      </c>
      <c r="D298" t="s">
        <v>6511</v>
      </c>
      <c r="E298" t="s">
        <v>5099</v>
      </c>
      <c r="F298" t="s">
        <v>9354</v>
      </c>
    </row>
    <row r="299" spans="1:6">
      <c r="A299" t="s">
        <v>9327</v>
      </c>
      <c r="B299" t="s">
        <v>9328</v>
      </c>
      <c r="C299" t="s">
        <v>9114</v>
      </c>
      <c r="D299" t="s">
        <v>6511</v>
      </c>
      <c r="E299" t="s">
        <v>4019</v>
      </c>
      <c r="F299" t="s">
        <v>9329</v>
      </c>
    </row>
    <row r="300" spans="1:6">
      <c r="A300" t="s">
        <v>9163</v>
      </c>
      <c r="C300" t="s">
        <v>9114</v>
      </c>
      <c r="D300" t="s">
        <v>4018</v>
      </c>
      <c r="E300" t="s">
        <v>5100</v>
      </c>
      <c r="F300" t="s">
        <v>9164</v>
      </c>
    </row>
    <row r="301" spans="1:6">
      <c r="A301" t="s">
        <v>9165</v>
      </c>
      <c r="C301" t="s">
        <v>9114</v>
      </c>
      <c r="D301" t="s">
        <v>4018</v>
      </c>
      <c r="E301" t="s">
        <v>5100</v>
      </c>
      <c r="F301" t="s">
        <v>9166</v>
      </c>
    </row>
    <row r="302" spans="1:6">
      <c r="A302" t="s">
        <v>2275</v>
      </c>
      <c r="B302" t="s">
        <v>10974</v>
      </c>
      <c r="C302" t="s">
        <v>9114</v>
      </c>
      <c r="D302" t="s">
        <v>4018</v>
      </c>
      <c r="E302" t="s">
        <v>5100</v>
      </c>
      <c r="F302" t="s">
        <v>10975</v>
      </c>
    </row>
    <row r="303" spans="1:6">
      <c r="A303" t="s">
        <v>1274</v>
      </c>
      <c r="C303" t="s">
        <v>9114</v>
      </c>
      <c r="D303" t="s">
        <v>4018</v>
      </c>
      <c r="E303" t="s">
        <v>4019</v>
      </c>
      <c r="F303" t="s">
        <v>7319</v>
      </c>
    </row>
    <row r="304" spans="1:6">
      <c r="A304" t="s">
        <v>503</v>
      </c>
      <c r="C304" t="s">
        <v>9114</v>
      </c>
      <c r="D304" t="s">
        <v>4018</v>
      </c>
      <c r="E304" t="s">
        <v>4019</v>
      </c>
      <c r="F304" t="s">
        <v>10976</v>
      </c>
    </row>
    <row r="305" spans="1:6">
      <c r="A305" t="s">
        <v>3197</v>
      </c>
      <c r="B305" t="s">
        <v>9167</v>
      </c>
      <c r="C305" t="s">
        <v>9114</v>
      </c>
      <c r="D305" t="s">
        <v>4018</v>
      </c>
      <c r="E305" t="s">
        <v>5100</v>
      </c>
      <c r="F305" t="s">
        <v>9168</v>
      </c>
    </row>
    <row r="306" spans="1:6">
      <c r="A306" t="s">
        <v>1974</v>
      </c>
      <c r="B306" t="s">
        <v>9276</v>
      </c>
      <c r="C306" t="s">
        <v>9114</v>
      </c>
      <c r="D306" t="s">
        <v>4018</v>
      </c>
      <c r="E306" t="s">
        <v>10792</v>
      </c>
      <c r="F306" t="s">
        <v>9277</v>
      </c>
    </row>
    <row r="307" spans="1:6">
      <c r="A307" t="s">
        <v>9330</v>
      </c>
      <c r="C307" t="s">
        <v>9114</v>
      </c>
      <c r="D307" t="s">
        <v>6511</v>
      </c>
      <c r="E307" t="s">
        <v>4019</v>
      </c>
      <c r="F307" t="s">
        <v>9331</v>
      </c>
    </row>
    <row r="308" spans="1:6">
      <c r="A308" t="s">
        <v>3302</v>
      </c>
      <c r="B308" t="s">
        <v>9169</v>
      </c>
      <c r="C308" t="s">
        <v>9114</v>
      </c>
      <c r="D308" t="s">
        <v>4018</v>
      </c>
      <c r="E308" t="s">
        <v>5100</v>
      </c>
      <c r="F308" t="s">
        <v>9170</v>
      </c>
    </row>
    <row r="309" spans="1:6">
      <c r="A309" t="s">
        <v>10977</v>
      </c>
      <c r="C309" t="s">
        <v>9114</v>
      </c>
      <c r="D309" t="s">
        <v>4018</v>
      </c>
      <c r="E309" t="s">
        <v>5100</v>
      </c>
      <c r="F309" t="s">
        <v>10978</v>
      </c>
    </row>
    <row r="310" spans="1:6">
      <c r="A310" t="s">
        <v>3282</v>
      </c>
      <c r="B310" t="s">
        <v>10979</v>
      </c>
      <c r="C310" t="s">
        <v>9114</v>
      </c>
      <c r="D310" t="s">
        <v>4018</v>
      </c>
      <c r="E310" t="s">
        <v>4019</v>
      </c>
      <c r="F310" t="s">
        <v>10980</v>
      </c>
    </row>
    <row r="311" spans="1:6">
      <c r="A311" t="s">
        <v>2351</v>
      </c>
      <c r="C311" t="s">
        <v>9114</v>
      </c>
      <c r="D311" t="s">
        <v>4018</v>
      </c>
      <c r="E311" t="s">
        <v>5100</v>
      </c>
      <c r="F311" t="s">
        <v>9171</v>
      </c>
    </row>
    <row r="312" spans="1:6">
      <c r="A312" t="s">
        <v>10981</v>
      </c>
      <c r="C312" t="s">
        <v>9114</v>
      </c>
      <c r="D312" t="s">
        <v>4018</v>
      </c>
      <c r="E312" t="s">
        <v>4019</v>
      </c>
      <c r="F312" t="s">
        <v>10982</v>
      </c>
    </row>
    <row r="313" spans="1:6">
      <c r="A313" t="s">
        <v>2515</v>
      </c>
      <c r="C313" t="s">
        <v>9114</v>
      </c>
      <c r="D313" t="s">
        <v>4018</v>
      </c>
      <c r="E313" t="s">
        <v>10792</v>
      </c>
      <c r="F313" t="s">
        <v>9278</v>
      </c>
    </row>
    <row r="314" spans="1:6">
      <c r="A314" t="s">
        <v>971</v>
      </c>
      <c r="B314" t="s">
        <v>9379</v>
      </c>
      <c r="C314" t="s">
        <v>9114</v>
      </c>
      <c r="D314" t="s">
        <v>6511</v>
      </c>
      <c r="E314" t="s">
        <v>10795</v>
      </c>
      <c r="F314" t="s">
        <v>9380</v>
      </c>
    </row>
    <row r="315" spans="1:6">
      <c r="A315" t="s">
        <v>3667</v>
      </c>
      <c r="C315" t="s">
        <v>9114</v>
      </c>
      <c r="D315" t="s">
        <v>4018</v>
      </c>
      <c r="E315" t="s">
        <v>10792</v>
      </c>
      <c r="F315" t="s">
        <v>10983</v>
      </c>
    </row>
    <row r="316" spans="1:6">
      <c r="A316" t="s">
        <v>854</v>
      </c>
      <c r="B316" t="s">
        <v>8293</v>
      </c>
      <c r="C316" t="s">
        <v>9114</v>
      </c>
      <c r="D316" t="s">
        <v>4018</v>
      </c>
      <c r="E316" t="s">
        <v>10792</v>
      </c>
      <c r="F316" t="s">
        <v>8294</v>
      </c>
    </row>
    <row r="317" spans="1:6">
      <c r="A317" t="s">
        <v>3666</v>
      </c>
      <c r="B317" t="s">
        <v>9279</v>
      </c>
      <c r="C317" t="s">
        <v>9114</v>
      </c>
      <c r="D317" t="s">
        <v>4018</v>
      </c>
      <c r="E317" t="s">
        <v>10792</v>
      </c>
      <c r="F317" t="s">
        <v>9280</v>
      </c>
    </row>
    <row r="318" spans="1:6">
      <c r="A318" t="s">
        <v>2244</v>
      </c>
      <c r="C318" t="s">
        <v>9114</v>
      </c>
      <c r="D318" t="s">
        <v>6511</v>
      </c>
      <c r="E318" t="s">
        <v>5099</v>
      </c>
      <c r="F318" t="s">
        <v>10984</v>
      </c>
    </row>
    <row r="319" spans="1:6">
      <c r="A319" t="s">
        <v>1485</v>
      </c>
      <c r="B319" t="s">
        <v>9381</v>
      </c>
      <c r="C319" t="s">
        <v>9114</v>
      </c>
      <c r="D319" t="s">
        <v>6511</v>
      </c>
      <c r="E319" t="s">
        <v>10795</v>
      </c>
      <c r="F319" t="s">
        <v>9382</v>
      </c>
    </row>
    <row r="320" spans="1:6">
      <c r="A320" t="s">
        <v>2437</v>
      </c>
      <c r="B320" t="s">
        <v>10985</v>
      </c>
      <c r="C320" t="s">
        <v>9114</v>
      </c>
      <c r="D320" t="s">
        <v>4018</v>
      </c>
      <c r="E320" t="s">
        <v>10792</v>
      </c>
      <c r="F320" t="s">
        <v>10986</v>
      </c>
    </row>
    <row r="321" spans="1:6">
      <c r="A321" t="s">
        <v>1966</v>
      </c>
      <c r="B321" t="s">
        <v>5653</v>
      </c>
      <c r="C321" t="s">
        <v>9114</v>
      </c>
      <c r="D321" t="s">
        <v>6511</v>
      </c>
      <c r="E321" t="s">
        <v>5099</v>
      </c>
      <c r="F321" t="s">
        <v>5654</v>
      </c>
    </row>
    <row r="322" spans="1:6">
      <c r="A322" t="s">
        <v>1995</v>
      </c>
      <c r="C322" t="s">
        <v>9114</v>
      </c>
      <c r="D322" t="s">
        <v>4018</v>
      </c>
      <c r="E322" t="s">
        <v>4019</v>
      </c>
      <c r="F322" t="s">
        <v>10987</v>
      </c>
    </row>
    <row r="323" spans="1:6">
      <c r="A323" t="s">
        <v>1948</v>
      </c>
      <c r="B323" t="s">
        <v>10988</v>
      </c>
      <c r="C323" t="s">
        <v>9114</v>
      </c>
      <c r="D323" t="s">
        <v>4018</v>
      </c>
      <c r="E323" t="s">
        <v>10792</v>
      </c>
      <c r="F323" t="s">
        <v>10989</v>
      </c>
    </row>
    <row r="324" spans="1:6">
      <c r="A324" t="s">
        <v>1380</v>
      </c>
      <c r="B324" t="s">
        <v>10990</v>
      </c>
      <c r="C324" t="s">
        <v>9114</v>
      </c>
      <c r="D324" t="s">
        <v>4018</v>
      </c>
      <c r="E324" t="s">
        <v>10792</v>
      </c>
      <c r="F324" t="s">
        <v>10991</v>
      </c>
    </row>
    <row r="325" spans="1:6">
      <c r="A325" t="s">
        <v>4228</v>
      </c>
      <c r="C325" t="s">
        <v>9114</v>
      </c>
      <c r="D325" t="s">
        <v>4018</v>
      </c>
      <c r="E325" t="s">
        <v>4019</v>
      </c>
      <c r="F325" t="s">
        <v>4229</v>
      </c>
    </row>
    <row r="326" spans="1:6">
      <c r="A326" t="s">
        <v>158</v>
      </c>
      <c r="B326" t="s">
        <v>4881</v>
      </c>
      <c r="C326" t="s">
        <v>9114</v>
      </c>
      <c r="D326" t="s">
        <v>4018</v>
      </c>
      <c r="E326" t="s">
        <v>5100</v>
      </c>
      <c r="F326" t="s">
        <v>4882</v>
      </c>
    </row>
    <row r="327" spans="1:6">
      <c r="A327" t="s">
        <v>2800</v>
      </c>
      <c r="B327" t="s">
        <v>9094</v>
      </c>
      <c r="C327" t="s">
        <v>9114</v>
      </c>
      <c r="D327" t="s">
        <v>4018</v>
      </c>
      <c r="E327" t="s">
        <v>5100</v>
      </c>
      <c r="F327" t="s">
        <v>9095</v>
      </c>
    </row>
    <row r="328" spans="1:6">
      <c r="A328" t="s">
        <v>9096</v>
      </c>
      <c r="C328" t="s">
        <v>9114</v>
      </c>
      <c r="D328" t="s">
        <v>4018</v>
      </c>
      <c r="E328" t="s">
        <v>4019</v>
      </c>
      <c r="F328" t="s">
        <v>9097</v>
      </c>
    </row>
    <row r="329" spans="1:6">
      <c r="A329" t="s">
        <v>2774</v>
      </c>
      <c r="B329" t="s">
        <v>10992</v>
      </c>
      <c r="C329" t="s">
        <v>9114</v>
      </c>
      <c r="D329" t="s">
        <v>4018</v>
      </c>
      <c r="E329" t="s">
        <v>4019</v>
      </c>
      <c r="F329" t="s">
        <v>10993</v>
      </c>
    </row>
    <row r="330" spans="1:6">
      <c r="A330" t="s">
        <v>553</v>
      </c>
      <c r="B330" t="s">
        <v>3934</v>
      </c>
      <c r="C330" t="s">
        <v>9114</v>
      </c>
      <c r="D330" t="s">
        <v>6511</v>
      </c>
      <c r="E330" t="s">
        <v>5099</v>
      </c>
      <c r="F330" t="s">
        <v>3935</v>
      </c>
    </row>
    <row r="331" spans="1:6">
      <c r="A331" t="s">
        <v>1943</v>
      </c>
      <c r="B331" t="s">
        <v>10994</v>
      </c>
      <c r="C331" t="s">
        <v>9114</v>
      </c>
      <c r="D331" t="s">
        <v>4018</v>
      </c>
      <c r="E331" t="s">
        <v>10792</v>
      </c>
      <c r="F331" t="s">
        <v>10995</v>
      </c>
    </row>
    <row r="332" spans="1:6">
      <c r="A332" t="s">
        <v>1546</v>
      </c>
      <c r="B332" t="s">
        <v>10996</v>
      </c>
      <c r="C332" t="s">
        <v>9114</v>
      </c>
      <c r="D332" t="s">
        <v>6511</v>
      </c>
      <c r="E332" t="s">
        <v>10795</v>
      </c>
      <c r="F332" t="s">
        <v>10997</v>
      </c>
    </row>
    <row r="333" spans="1:6">
      <c r="A333" t="s">
        <v>7922</v>
      </c>
      <c r="B333" t="s">
        <v>7923</v>
      </c>
      <c r="C333" t="s">
        <v>9114</v>
      </c>
      <c r="D333" t="s">
        <v>6511</v>
      </c>
      <c r="E333" t="s">
        <v>5099</v>
      </c>
      <c r="F333" t="s">
        <v>7924</v>
      </c>
    </row>
    <row r="334" spans="1:6">
      <c r="A334" t="s">
        <v>3668</v>
      </c>
      <c r="C334" t="s">
        <v>9114</v>
      </c>
      <c r="D334" t="s">
        <v>4018</v>
      </c>
      <c r="E334" t="s">
        <v>5100</v>
      </c>
      <c r="F334" t="s">
        <v>9172</v>
      </c>
    </row>
    <row r="335" spans="1:6">
      <c r="A335" t="s">
        <v>3356</v>
      </c>
      <c r="B335" t="s">
        <v>5673</v>
      </c>
      <c r="C335" t="s">
        <v>9114</v>
      </c>
      <c r="D335" t="s">
        <v>6511</v>
      </c>
      <c r="E335" t="s">
        <v>10795</v>
      </c>
      <c r="F335" t="s">
        <v>5674</v>
      </c>
    </row>
    <row r="336" spans="1:6">
      <c r="A336" t="s">
        <v>923</v>
      </c>
      <c r="B336" t="s">
        <v>10998</v>
      </c>
      <c r="C336" t="s">
        <v>9114</v>
      </c>
      <c r="D336" t="s">
        <v>6511</v>
      </c>
      <c r="E336" t="s">
        <v>10795</v>
      </c>
      <c r="F336" t="s">
        <v>10999</v>
      </c>
    </row>
    <row r="337" spans="1:6">
      <c r="A337" t="s">
        <v>241</v>
      </c>
      <c r="C337" t="s">
        <v>9114</v>
      </c>
      <c r="D337" t="s">
        <v>4018</v>
      </c>
      <c r="E337" t="s">
        <v>10792</v>
      </c>
      <c r="F337" t="s">
        <v>9281</v>
      </c>
    </row>
    <row r="338" spans="1:6">
      <c r="A338" t="s">
        <v>814</v>
      </c>
      <c r="C338" t="s">
        <v>9114</v>
      </c>
      <c r="D338" t="s">
        <v>6511</v>
      </c>
      <c r="E338" t="s">
        <v>10795</v>
      </c>
      <c r="F338" t="s">
        <v>8506</v>
      </c>
    </row>
    <row r="339" spans="1:6">
      <c r="A339" t="s">
        <v>1807</v>
      </c>
      <c r="B339" t="s">
        <v>8507</v>
      </c>
      <c r="C339" t="s">
        <v>9114</v>
      </c>
      <c r="D339" t="s">
        <v>6511</v>
      </c>
      <c r="E339" t="s">
        <v>10795</v>
      </c>
      <c r="F339" t="s">
        <v>8508</v>
      </c>
    </row>
    <row r="340" spans="1:6">
      <c r="A340" t="s">
        <v>3352</v>
      </c>
      <c r="C340" t="s">
        <v>9114</v>
      </c>
      <c r="D340" t="s">
        <v>4018</v>
      </c>
      <c r="E340" t="s">
        <v>10792</v>
      </c>
      <c r="F340" t="s">
        <v>9282</v>
      </c>
    </row>
    <row r="341" spans="1:6">
      <c r="A341" t="s">
        <v>9173</v>
      </c>
      <c r="B341" t="s">
        <v>9174</v>
      </c>
      <c r="C341" t="s">
        <v>9114</v>
      </c>
      <c r="D341" t="s">
        <v>4018</v>
      </c>
      <c r="E341" t="s">
        <v>5100</v>
      </c>
      <c r="F341" t="s">
        <v>9175</v>
      </c>
    </row>
    <row r="342" spans="1:6">
      <c r="A342" t="s">
        <v>2966</v>
      </c>
      <c r="C342" t="s">
        <v>9114</v>
      </c>
      <c r="D342" t="s">
        <v>6511</v>
      </c>
      <c r="E342" t="s">
        <v>10795</v>
      </c>
      <c r="F342" t="s">
        <v>5696</v>
      </c>
    </row>
    <row r="343" spans="1:6">
      <c r="A343" t="s">
        <v>1456</v>
      </c>
      <c r="B343" t="s">
        <v>5697</v>
      </c>
      <c r="C343" t="s">
        <v>9114</v>
      </c>
      <c r="D343" t="s">
        <v>6511</v>
      </c>
      <c r="E343" t="s">
        <v>10795</v>
      </c>
      <c r="F343" t="s">
        <v>5698</v>
      </c>
    </row>
    <row r="344" spans="1:6">
      <c r="A344" t="s">
        <v>1379</v>
      </c>
      <c r="B344" t="s">
        <v>6360</v>
      </c>
      <c r="C344" t="s">
        <v>9114</v>
      </c>
      <c r="D344" t="s">
        <v>4018</v>
      </c>
      <c r="E344" t="s">
        <v>5100</v>
      </c>
      <c r="F344" t="s">
        <v>6361</v>
      </c>
    </row>
    <row r="345" spans="1:6">
      <c r="A345" t="s">
        <v>2727</v>
      </c>
      <c r="B345" t="s">
        <v>9283</v>
      </c>
      <c r="C345" t="s">
        <v>9114</v>
      </c>
      <c r="D345" t="s">
        <v>4018</v>
      </c>
      <c r="E345" t="s">
        <v>10792</v>
      </c>
      <c r="F345" t="s">
        <v>9284</v>
      </c>
    </row>
    <row r="346" spans="1:6">
      <c r="A346" t="s">
        <v>1187</v>
      </c>
      <c r="C346" t="s">
        <v>9114</v>
      </c>
      <c r="D346" t="s">
        <v>4018</v>
      </c>
      <c r="E346" t="s">
        <v>5100</v>
      </c>
      <c r="F346" t="s">
        <v>7346</v>
      </c>
    </row>
    <row r="347" spans="1:6">
      <c r="A347" t="s">
        <v>11000</v>
      </c>
      <c r="C347" t="s">
        <v>9114</v>
      </c>
      <c r="D347" t="s">
        <v>4018</v>
      </c>
      <c r="E347" t="s">
        <v>5100</v>
      </c>
      <c r="F347" t="s">
        <v>11001</v>
      </c>
    </row>
    <row r="348" spans="1:6">
      <c r="A348" t="s">
        <v>1882</v>
      </c>
      <c r="C348" t="s">
        <v>9114</v>
      </c>
      <c r="D348" t="s">
        <v>4018</v>
      </c>
      <c r="E348" t="s">
        <v>5100</v>
      </c>
      <c r="F348" t="s">
        <v>4243</v>
      </c>
    </row>
    <row r="349" spans="1:6">
      <c r="A349" t="s">
        <v>3525</v>
      </c>
      <c r="B349" t="s">
        <v>11002</v>
      </c>
      <c r="C349" t="s">
        <v>9114</v>
      </c>
      <c r="D349" t="s">
        <v>4018</v>
      </c>
      <c r="E349" t="s">
        <v>4019</v>
      </c>
      <c r="F349" t="s">
        <v>11003</v>
      </c>
    </row>
    <row r="350" spans="1:6">
      <c r="A350" t="s">
        <v>1200</v>
      </c>
      <c r="C350" t="s">
        <v>9114</v>
      </c>
      <c r="D350" t="s">
        <v>4018</v>
      </c>
      <c r="E350" t="s">
        <v>4019</v>
      </c>
      <c r="F350" t="s">
        <v>6362</v>
      </c>
    </row>
    <row r="351" spans="1:6">
      <c r="A351" t="s">
        <v>11004</v>
      </c>
      <c r="C351" t="s">
        <v>9114</v>
      </c>
      <c r="D351" t="s">
        <v>4018</v>
      </c>
      <c r="E351" t="s">
        <v>4019</v>
      </c>
      <c r="F351" t="s">
        <v>11005</v>
      </c>
    </row>
    <row r="352" spans="1:6">
      <c r="A352" t="s">
        <v>1438</v>
      </c>
      <c r="B352" t="s">
        <v>9285</v>
      </c>
      <c r="C352" t="s">
        <v>9114</v>
      </c>
      <c r="D352" t="s">
        <v>4018</v>
      </c>
      <c r="E352" t="s">
        <v>10792</v>
      </c>
      <c r="F352" t="s">
        <v>9286</v>
      </c>
    </row>
    <row r="353" spans="1:6">
      <c r="A353" t="s">
        <v>3626</v>
      </c>
      <c r="C353" t="s">
        <v>9114</v>
      </c>
      <c r="D353" t="s">
        <v>6511</v>
      </c>
      <c r="E353" t="s">
        <v>7077</v>
      </c>
      <c r="F353" t="s">
        <v>11006</v>
      </c>
    </row>
    <row r="354" spans="1:6">
      <c r="A354" t="s">
        <v>3028</v>
      </c>
      <c r="B354" t="s">
        <v>11007</v>
      </c>
      <c r="C354" t="s">
        <v>9114</v>
      </c>
      <c r="D354" t="s">
        <v>4018</v>
      </c>
      <c r="E354" t="s">
        <v>10792</v>
      </c>
      <c r="F354" t="s">
        <v>11008</v>
      </c>
    </row>
    <row r="355" spans="1:6">
      <c r="A355" t="s">
        <v>1493</v>
      </c>
      <c r="C355" t="s">
        <v>9114</v>
      </c>
      <c r="D355" t="s">
        <v>4018</v>
      </c>
      <c r="E355" t="s">
        <v>4019</v>
      </c>
      <c r="F355" t="s">
        <v>7353</v>
      </c>
    </row>
    <row r="356" spans="1:6">
      <c r="A356" t="s">
        <v>231</v>
      </c>
      <c r="B356" t="s">
        <v>3939</v>
      </c>
      <c r="C356" t="s">
        <v>9114</v>
      </c>
      <c r="D356" t="s">
        <v>6511</v>
      </c>
      <c r="E356" t="s">
        <v>10795</v>
      </c>
      <c r="F356" t="s">
        <v>3940</v>
      </c>
    </row>
    <row r="357" spans="1:6">
      <c r="A357" t="s">
        <v>601</v>
      </c>
      <c r="C357" t="s">
        <v>9114</v>
      </c>
      <c r="D357" t="s">
        <v>4018</v>
      </c>
      <c r="E357" t="s">
        <v>10792</v>
      </c>
      <c r="F357" t="s">
        <v>9287</v>
      </c>
    </row>
    <row r="358" spans="1:6">
      <c r="A358" t="s">
        <v>1251</v>
      </c>
      <c r="B358" t="s">
        <v>8519</v>
      </c>
      <c r="C358" t="s">
        <v>9114</v>
      </c>
      <c r="D358" t="s">
        <v>6511</v>
      </c>
      <c r="E358" t="s">
        <v>10795</v>
      </c>
      <c r="F358" t="s">
        <v>8520</v>
      </c>
    </row>
    <row r="359" spans="1:6">
      <c r="A359" t="s">
        <v>2834</v>
      </c>
      <c r="B359" t="s">
        <v>9176</v>
      </c>
      <c r="C359" t="s">
        <v>9114</v>
      </c>
      <c r="D359" t="s">
        <v>4018</v>
      </c>
      <c r="E359" t="s">
        <v>10792</v>
      </c>
      <c r="F359" t="s">
        <v>9177</v>
      </c>
    </row>
    <row r="360" spans="1:6">
      <c r="A360" t="s">
        <v>2006</v>
      </c>
      <c r="C360" t="s">
        <v>9114</v>
      </c>
      <c r="D360" t="s">
        <v>6511</v>
      </c>
      <c r="E360" t="s">
        <v>5099</v>
      </c>
      <c r="F360" t="s">
        <v>11009</v>
      </c>
    </row>
    <row r="361" spans="1:6">
      <c r="A361" t="s">
        <v>1526</v>
      </c>
      <c r="B361" t="s">
        <v>9383</v>
      </c>
      <c r="C361" t="s">
        <v>9114</v>
      </c>
      <c r="D361" t="s">
        <v>6511</v>
      </c>
      <c r="E361" t="s">
        <v>10795</v>
      </c>
      <c r="F361" t="s">
        <v>9384</v>
      </c>
    </row>
    <row r="362" spans="1:6">
      <c r="A362" t="s">
        <v>2535</v>
      </c>
      <c r="C362" t="s">
        <v>9114</v>
      </c>
      <c r="D362" t="s">
        <v>4018</v>
      </c>
      <c r="E362" t="s">
        <v>4019</v>
      </c>
      <c r="F362" t="s">
        <v>11010</v>
      </c>
    </row>
    <row r="363" spans="1:6">
      <c r="A363" t="s">
        <v>649</v>
      </c>
      <c r="B363" t="s">
        <v>3941</v>
      </c>
      <c r="C363" t="s">
        <v>9114</v>
      </c>
      <c r="D363" t="s">
        <v>6511</v>
      </c>
      <c r="E363" t="s">
        <v>10795</v>
      </c>
      <c r="F363" t="s">
        <v>3942</v>
      </c>
    </row>
    <row r="364" spans="1:6">
      <c r="A364" t="s">
        <v>469</v>
      </c>
      <c r="B364" t="s">
        <v>9245</v>
      </c>
      <c r="C364" t="s">
        <v>9114</v>
      </c>
      <c r="D364" t="s">
        <v>4018</v>
      </c>
      <c r="E364" t="s">
        <v>10795</v>
      </c>
      <c r="F364" t="s">
        <v>9246</v>
      </c>
    </row>
    <row r="365" spans="1:6">
      <c r="A365" t="s">
        <v>2790</v>
      </c>
      <c r="B365" t="s">
        <v>11011</v>
      </c>
      <c r="C365" t="s">
        <v>9114</v>
      </c>
      <c r="D365" t="s">
        <v>4018</v>
      </c>
      <c r="E365" t="s">
        <v>10792</v>
      </c>
      <c r="F365" t="s">
        <v>11012</v>
      </c>
    </row>
    <row r="366" spans="1:6">
      <c r="A366" t="s">
        <v>2087</v>
      </c>
      <c r="C366" t="s">
        <v>9114</v>
      </c>
      <c r="D366" t="s">
        <v>4018</v>
      </c>
      <c r="E366" t="s">
        <v>10792</v>
      </c>
      <c r="F366" t="s">
        <v>9288</v>
      </c>
    </row>
    <row r="367" spans="1:6">
      <c r="A367" t="s">
        <v>7948</v>
      </c>
      <c r="B367" t="s">
        <v>7949</v>
      </c>
      <c r="C367" t="s">
        <v>9114</v>
      </c>
      <c r="D367" t="s">
        <v>4018</v>
      </c>
      <c r="E367" t="s">
        <v>5100</v>
      </c>
      <c r="F367" t="s">
        <v>7950</v>
      </c>
    </row>
    <row r="368" spans="1:6">
      <c r="A368" t="s">
        <v>3311</v>
      </c>
      <c r="B368" t="s">
        <v>8525</v>
      </c>
      <c r="C368" t="s">
        <v>9114</v>
      </c>
      <c r="D368" t="s">
        <v>4018</v>
      </c>
      <c r="E368" t="s">
        <v>10792</v>
      </c>
      <c r="F368" t="s">
        <v>8526</v>
      </c>
    </row>
    <row r="369" spans="1:6">
      <c r="A369" t="s">
        <v>9178</v>
      </c>
      <c r="C369" t="s">
        <v>9114</v>
      </c>
      <c r="D369" t="s">
        <v>4018</v>
      </c>
      <c r="E369" t="s">
        <v>5100</v>
      </c>
      <c r="F369" t="s">
        <v>9179</v>
      </c>
    </row>
    <row r="370" spans="1:6">
      <c r="A370" t="s">
        <v>230</v>
      </c>
      <c r="B370" t="s">
        <v>8712</v>
      </c>
      <c r="C370" t="s">
        <v>9114</v>
      </c>
      <c r="D370" t="s">
        <v>4018</v>
      </c>
      <c r="E370" t="s">
        <v>5100</v>
      </c>
      <c r="F370" t="s">
        <v>8713</v>
      </c>
    </row>
    <row r="371" spans="1:6">
      <c r="A371" t="s">
        <v>2256</v>
      </c>
      <c r="C371" t="s">
        <v>9114</v>
      </c>
      <c r="D371" t="s">
        <v>4018</v>
      </c>
      <c r="E371" t="s">
        <v>5100</v>
      </c>
      <c r="F371" t="s">
        <v>9180</v>
      </c>
    </row>
    <row r="372" spans="1:6">
      <c r="A372" t="s">
        <v>2984</v>
      </c>
      <c r="B372" t="s">
        <v>5734</v>
      </c>
      <c r="C372" t="s">
        <v>9114</v>
      </c>
      <c r="D372" t="s">
        <v>4018</v>
      </c>
      <c r="E372" t="s">
        <v>4019</v>
      </c>
      <c r="F372" t="s">
        <v>5735</v>
      </c>
    </row>
    <row r="373" spans="1:6">
      <c r="A373" t="s">
        <v>11013</v>
      </c>
      <c r="C373" t="s">
        <v>9114</v>
      </c>
      <c r="D373" t="s">
        <v>6511</v>
      </c>
      <c r="E373" t="s">
        <v>4019</v>
      </c>
      <c r="F373" t="s">
        <v>11014</v>
      </c>
    </row>
    <row r="374" spans="1:6">
      <c r="A374" t="s">
        <v>2248</v>
      </c>
      <c r="C374" t="s">
        <v>9114</v>
      </c>
      <c r="D374" t="s">
        <v>4018</v>
      </c>
      <c r="E374" t="s">
        <v>10792</v>
      </c>
      <c r="F374" t="s">
        <v>11015</v>
      </c>
    </row>
    <row r="375" spans="1:6">
      <c r="A375" t="s">
        <v>2768</v>
      </c>
      <c r="B375" t="s">
        <v>5741</v>
      </c>
      <c r="C375" t="s">
        <v>9114</v>
      </c>
      <c r="D375" t="s">
        <v>4018</v>
      </c>
      <c r="E375" t="s">
        <v>4019</v>
      </c>
      <c r="F375" t="s">
        <v>5742</v>
      </c>
    </row>
    <row r="376" spans="1:6">
      <c r="A376" t="s">
        <v>2514</v>
      </c>
      <c r="C376" t="s">
        <v>9114</v>
      </c>
      <c r="D376" t="s">
        <v>4018</v>
      </c>
      <c r="E376" t="s">
        <v>10792</v>
      </c>
      <c r="F376" t="s">
        <v>9289</v>
      </c>
    </row>
    <row r="377" spans="1:6">
      <c r="A377" t="s">
        <v>2992</v>
      </c>
      <c r="C377" t="s">
        <v>9114</v>
      </c>
      <c r="D377" t="s">
        <v>4018</v>
      </c>
      <c r="E377" t="s">
        <v>4019</v>
      </c>
      <c r="F377" t="s">
        <v>11016</v>
      </c>
    </row>
    <row r="378" spans="1:6">
      <c r="A378" t="s">
        <v>681</v>
      </c>
      <c r="C378" t="s">
        <v>9114</v>
      </c>
      <c r="D378" t="s">
        <v>6511</v>
      </c>
      <c r="E378" t="s">
        <v>5099</v>
      </c>
      <c r="F378" t="s">
        <v>9357</v>
      </c>
    </row>
    <row r="379" spans="1:6">
      <c r="A379" t="s">
        <v>11017</v>
      </c>
      <c r="C379" t="s">
        <v>9114</v>
      </c>
      <c r="D379" t="s">
        <v>4018</v>
      </c>
      <c r="E379" t="s">
        <v>5100</v>
      </c>
      <c r="F379" t="s">
        <v>11018</v>
      </c>
    </row>
    <row r="380" spans="1:6">
      <c r="A380" t="s">
        <v>11019</v>
      </c>
      <c r="C380" t="s">
        <v>9114</v>
      </c>
      <c r="D380" t="s">
        <v>4018</v>
      </c>
      <c r="E380" t="s">
        <v>5100</v>
      </c>
      <c r="F380" t="s">
        <v>11020</v>
      </c>
    </row>
    <row r="381" spans="1:6">
      <c r="A381" t="s">
        <v>611</v>
      </c>
      <c r="C381" t="s">
        <v>9114</v>
      </c>
      <c r="D381" t="s">
        <v>6511</v>
      </c>
      <c r="E381" t="s">
        <v>10795</v>
      </c>
      <c r="F381" t="s">
        <v>8531</v>
      </c>
    </row>
    <row r="382" spans="1:6">
      <c r="A382" t="s">
        <v>11021</v>
      </c>
      <c r="C382" t="s">
        <v>9114</v>
      </c>
      <c r="D382" t="s">
        <v>4018</v>
      </c>
      <c r="E382" t="s">
        <v>5100</v>
      </c>
      <c r="F382" t="s">
        <v>11022</v>
      </c>
    </row>
    <row r="383" spans="1:6">
      <c r="A383" t="s">
        <v>1333</v>
      </c>
      <c r="B383" t="s">
        <v>3944</v>
      </c>
      <c r="C383" t="s">
        <v>9114</v>
      </c>
      <c r="D383" t="s">
        <v>6511</v>
      </c>
      <c r="E383" t="s">
        <v>5099</v>
      </c>
      <c r="F383" t="s">
        <v>3945</v>
      </c>
    </row>
    <row r="384" spans="1:6">
      <c r="A384" t="s">
        <v>2562</v>
      </c>
      <c r="B384" t="s">
        <v>9290</v>
      </c>
      <c r="C384" t="s">
        <v>9114</v>
      </c>
      <c r="D384" t="s">
        <v>4018</v>
      </c>
      <c r="E384" t="s">
        <v>10792</v>
      </c>
      <c r="F384" t="s">
        <v>9291</v>
      </c>
    </row>
    <row r="385" spans="1:6">
      <c r="A385" t="s">
        <v>567</v>
      </c>
      <c r="B385" t="s">
        <v>5776</v>
      </c>
      <c r="C385" t="s">
        <v>9114</v>
      </c>
      <c r="D385" t="s">
        <v>4018</v>
      </c>
      <c r="E385" t="s">
        <v>10792</v>
      </c>
      <c r="F385" t="s">
        <v>9292</v>
      </c>
    </row>
    <row r="386" spans="1:6">
      <c r="A386" t="s">
        <v>2849</v>
      </c>
      <c r="B386" t="s">
        <v>3946</v>
      </c>
      <c r="C386" t="s">
        <v>9114</v>
      </c>
      <c r="D386" t="s">
        <v>6511</v>
      </c>
      <c r="E386" t="s">
        <v>10795</v>
      </c>
      <c r="F386" t="s">
        <v>3947</v>
      </c>
    </row>
    <row r="387" spans="1:6">
      <c r="A387" t="s">
        <v>2274</v>
      </c>
      <c r="C387" t="s">
        <v>9114</v>
      </c>
      <c r="D387" t="s">
        <v>4018</v>
      </c>
      <c r="E387" t="s">
        <v>5100</v>
      </c>
      <c r="F387" t="s">
        <v>11023</v>
      </c>
    </row>
    <row r="388" spans="1:6">
      <c r="A388" t="s">
        <v>11024</v>
      </c>
      <c r="C388" t="s">
        <v>9114</v>
      </c>
      <c r="D388" t="s">
        <v>4018</v>
      </c>
      <c r="E388" t="s">
        <v>5100</v>
      </c>
      <c r="F388" t="s">
        <v>11025</v>
      </c>
    </row>
    <row r="389" spans="1:6">
      <c r="A389" t="s">
        <v>9181</v>
      </c>
      <c r="B389" t="s">
        <v>9182</v>
      </c>
      <c r="C389" t="s">
        <v>9114</v>
      </c>
      <c r="D389" t="s">
        <v>4018</v>
      </c>
      <c r="E389" t="s">
        <v>5100</v>
      </c>
      <c r="F389" t="s">
        <v>9183</v>
      </c>
    </row>
    <row r="390" spans="1:6">
      <c r="A390" t="s">
        <v>2763</v>
      </c>
      <c r="B390" t="s">
        <v>9293</v>
      </c>
      <c r="C390" t="s">
        <v>9114</v>
      </c>
      <c r="D390" t="s">
        <v>4018</v>
      </c>
      <c r="E390" t="s">
        <v>10792</v>
      </c>
      <c r="F390" t="s">
        <v>9294</v>
      </c>
    </row>
    <row r="391" spans="1:6">
      <c r="A391" t="s">
        <v>2791</v>
      </c>
      <c r="B391" t="s">
        <v>11026</v>
      </c>
      <c r="C391" t="s">
        <v>9114</v>
      </c>
      <c r="D391" t="s">
        <v>4018</v>
      </c>
      <c r="E391" t="s">
        <v>10792</v>
      </c>
      <c r="F391" t="s">
        <v>11027</v>
      </c>
    </row>
    <row r="392" spans="1:6">
      <c r="A392" t="s">
        <v>1250</v>
      </c>
      <c r="C392" t="s">
        <v>9114</v>
      </c>
      <c r="D392" t="s">
        <v>4018</v>
      </c>
      <c r="E392" t="s">
        <v>10792</v>
      </c>
      <c r="F392" t="s">
        <v>11028</v>
      </c>
    </row>
    <row r="393" spans="1:6">
      <c r="A393" t="s">
        <v>2885</v>
      </c>
      <c r="C393" t="s">
        <v>9114</v>
      </c>
      <c r="D393" t="s">
        <v>4018</v>
      </c>
      <c r="E393" t="s">
        <v>5100</v>
      </c>
      <c r="F393" t="s">
        <v>4942</v>
      </c>
    </row>
    <row r="394" spans="1:6">
      <c r="A394" t="s">
        <v>451</v>
      </c>
      <c r="B394" t="s">
        <v>8724</v>
      </c>
      <c r="C394" t="s">
        <v>9114</v>
      </c>
      <c r="D394" t="s">
        <v>4018</v>
      </c>
      <c r="E394" t="s">
        <v>4019</v>
      </c>
      <c r="F394" t="s">
        <v>8725</v>
      </c>
    </row>
    <row r="395" spans="1:6">
      <c r="A395" t="s">
        <v>3110</v>
      </c>
      <c r="C395" t="s">
        <v>9114</v>
      </c>
      <c r="D395" t="s">
        <v>4018</v>
      </c>
      <c r="E395" t="s">
        <v>5100</v>
      </c>
      <c r="F395" t="s">
        <v>7995</v>
      </c>
    </row>
    <row r="396" spans="1:6">
      <c r="A396" t="s">
        <v>131</v>
      </c>
      <c r="C396" t="s">
        <v>9114</v>
      </c>
      <c r="D396" t="s">
        <v>6511</v>
      </c>
      <c r="E396" t="s">
        <v>4019</v>
      </c>
      <c r="F396" t="s">
        <v>3948</v>
      </c>
    </row>
    <row r="397" spans="1:6">
      <c r="A397" t="s">
        <v>400</v>
      </c>
      <c r="B397" t="s">
        <v>7394</v>
      </c>
      <c r="C397" t="s">
        <v>9114</v>
      </c>
      <c r="D397" t="s">
        <v>4018</v>
      </c>
      <c r="E397" t="s">
        <v>5100</v>
      </c>
      <c r="F397" t="s">
        <v>7395</v>
      </c>
    </row>
    <row r="398" spans="1:6">
      <c r="A398" t="s">
        <v>2348</v>
      </c>
      <c r="C398" t="s">
        <v>9114</v>
      </c>
      <c r="D398" t="s">
        <v>4018</v>
      </c>
      <c r="E398" t="s">
        <v>4019</v>
      </c>
      <c r="F398" t="s">
        <v>5781</v>
      </c>
    </row>
    <row r="399" spans="1:6">
      <c r="A399" t="s">
        <v>3185</v>
      </c>
      <c r="B399" t="s">
        <v>9098</v>
      </c>
      <c r="C399" t="s">
        <v>9114</v>
      </c>
      <c r="D399" t="s">
        <v>4018</v>
      </c>
      <c r="E399" t="s">
        <v>5100</v>
      </c>
      <c r="F399" t="s">
        <v>9099</v>
      </c>
    </row>
    <row r="400" spans="1:6">
      <c r="A400" t="s">
        <v>3063</v>
      </c>
      <c r="B400" t="s">
        <v>11029</v>
      </c>
      <c r="C400" t="s">
        <v>9114</v>
      </c>
      <c r="D400" t="s">
        <v>6511</v>
      </c>
      <c r="E400" t="s">
        <v>7077</v>
      </c>
      <c r="F400" t="s">
        <v>11030</v>
      </c>
    </row>
    <row r="401" spans="1:6">
      <c r="A401" t="s">
        <v>2406</v>
      </c>
      <c r="B401" t="s">
        <v>9295</v>
      </c>
      <c r="C401" t="s">
        <v>9114</v>
      </c>
      <c r="D401" t="s">
        <v>4018</v>
      </c>
      <c r="E401" t="s">
        <v>10792</v>
      </c>
      <c r="F401" t="s">
        <v>9296</v>
      </c>
    </row>
    <row r="402" spans="1:6">
      <c r="A402" t="s">
        <v>6890</v>
      </c>
      <c r="B402" t="s">
        <v>6891</v>
      </c>
      <c r="C402" t="s">
        <v>9114</v>
      </c>
      <c r="D402" t="s">
        <v>4018</v>
      </c>
      <c r="E402" t="s">
        <v>5100</v>
      </c>
      <c r="F402" t="s">
        <v>6892</v>
      </c>
    </row>
    <row r="403" spans="1:6">
      <c r="A403" t="s">
        <v>2108</v>
      </c>
      <c r="B403" t="s">
        <v>11031</v>
      </c>
      <c r="C403" t="s">
        <v>9114</v>
      </c>
      <c r="D403" t="s">
        <v>4018</v>
      </c>
      <c r="E403" t="s">
        <v>10792</v>
      </c>
      <c r="F403" t="s">
        <v>11032</v>
      </c>
    </row>
    <row r="404" spans="1:6">
      <c r="A404" t="s">
        <v>248</v>
      </c>
      <c r="B404" t="s">
        <v>4946</v>
      </c>
      <c r="C404" t="s">
        <v>9114</v>
      </c>
      <c r="D404" t="s">
        <v>4018</v>
      </c>
      <c r="E404" t="s">
        <v>5100</v>
      </c>
      <c r="F404" t="s">
        <v>4947</v>
      </c>
    </row>
    <row r="405" spans="1:6">
      <c r="A405" t="s">
        <v>1420</v>
      </c>
      <c r="B405" t="s">
        <v>11033</v>
      </c>
      <c r="C405" t="s">
        <v>9114</v>
      </c>
      <c r="D405" t="s">
        <v>4018</v>
      </c>
      <c r="E405" t="s">
        <v>5100</v>
      </c>
      <c r="F405" t="s">
        <v>11034</v>
      </c>
    </row>
    <row r="406" spans="1:6">
      <c r="A406" t="s">
        <v>1464</v>
      </c>
      <c r="C406" t="s">
        <v>9114</v>
      </c>
      <c r="D406" t="s">
        <v>6511</v>
      </c>
      <c r="E406" t="s">
        <v>5099</v>
      </c>
      <c r="F406" t="s">
        <v>11035</v>
      </c>
    </row>
    <row r="407" spans="1:6">
      <c r="A407" t="s">
        <v>11036</v>
      </c>
      <c r="C407" t="s">
        <v>9114</v>
      </c>
      <c r="D407" t="s">
        <v>6511</v>
      </c>
      <c r="E407" t="s">
        <v>5099</v>
      </c>
      <c r="F407" t="s">
        <v>11037</v>
      </c>
    </row>
    <row r="408" spans="1:6">
      <c r="A408" t="s">
        <v>3663</v>
      </c>
      <c r="C408" t="s">
        <v>9114</v>
      </c>
      <c r="D408" t="s">
        <v>4018</v>
      </c>
      <c r="E408" t="s">
        <v>10792</v>
      </c>
      <c r="F408" t="s">
        <v>9297</v>
      </c>
    </row>
    <row r="409" spans="1:6">
      <c r="A409" t="s">
        <v>3517</v>
      </c>
      <c r="B409" t="s">
        <v>9298</v>
      </c>
      <c r="C409" t="s">
        <v>9114</v>
      </c>
      <c r="D409" t="s">
        <v>4018</v>
      </c>
      <c r="E409" t="s">
        <v>10792</v>
      </c>
      <c r="F409" t="s">
        <v>9299</v>
      </c>
    </row>
    <row r="410" spans="1:6">
      <c r="A410" t="s">
        <v>3149</v>
      </c>
      <c r="C410" t="s">
        <v>9114</v>
      </c>
      <c r="D410" t="s">
        <v>4018</v>
      </c>
      <c r="E410" t="s">
        <v>10792</v>
      </c>
      <c r="F410" t="s">
        <v>11038</v>
      </c>
    </row>
    <row r="411" spans="1:6">
      <c r="A411" t="s">
        <v>1238</v>
      </c>
      <c r="B411" t="s">
        <v>3949</v>
      </c>
      <c r="C411" t="s">
        <v>9114</v>
      </c>
      <c r="D411" t="s">
        <v>6511</v>
      </c>
      <c r="E411" t="s">
        <v>4019</v>
      </c>
      <c r="F411" t="s">
        <v>3950</v>
      </c>
    </row>
    <row r="412" spans="1:6">
      <c r="A412" t="s">
        <v>173</v>
      </c>
      <c r="B412" t="s">
        <v>4498</v>
      </c>
      <c r="C412" t="s">
        <v>9114</v>
      </c>
      <c r="D412" t="s">
        <v>6511</v>
      </c>
      <c r="E412" t="s">
        <v>10795</v>
      </c>
      <c r="F412" t="s">
        <v>4499</v>
      </c>
    </row>
    <row r="413" spans="1:6">
      <c r="A413" t="s">
        <v>1683</v>
      </c>
      <c r="C413" t="s">
        <v>9114</v>
      </c>
      <c r="D413" t="s">
        <v>4018</v>
      </c>
      <c r="E413" t="s">
        <v>4019</v>
      </c>
      <c r="F413" t="s">
        <v>11039</v>
      </c>
    </row>
    <row r="414" spans="1:6">
      <c r="A414" t="s">
        <v>2675</v>
      </c>
      <c r="B414" t="s">
        <v>9300</v>
      </c>
      <c r="C414" t="s">
        <v>9114</v>
      </c>
      <c r="D414" t="s">
        <v>4018</v>
      </c>
      <c r="E414" t="s">
        <v>10792</v>
      </c>
      <c r="F414" t="s">
        <v>9301</v>
      </c>
    </row>
    <row r="415" spans="1:6">
      <c r="A415" t="s">
        <v>8899</v>
      </c>
      <c r="C415" t="s">
        <v>9114</v>
      </c>
      <c r="D415" t="s">
        <v>4018</v>
      </c>
      <c r="E415" t="s">
        <v>4019</v>
      </c>
      <c r="F415" t="s">
        <v>8900</v>
      </c>
    </row>
    <row r="416" spans="1:6">
      <c r="A416" t="s">
        <v>3382</v>
      </c>
      <c r="B416" t="s">
        <v>5806</v>
      </c>
      <c r="C416" t="s">
        <v>9114</v>
      </c>
      <c r="D416" t="s">
        <v>4018</v>
      </c>
      <c r="E416" t="s">
        <v>4019</v>
      </c>
      <c r="F416" t="s">
        <v>5807</v>
      </c>
    </row>
    <row r="417" spans="1:6">
      <c r="A417" t="s">
        <v>3236</v>
      </c>
      <c r="C417" t="s">
        <v>9114</v>
      </c>
      <c r="D417" t="s">
        <v>4018</v>
      </c>
      <c r="E417" t="s">
        <v>4542</v>
      </c>
      <c r="F417" t="s">
        <v>11040</v>
      </c>
    </row>
    <row r="418" spans="1:6">
      <c r="A418" t="s">
        <v>1960</v>
      </c>
      <c r="B418" t="s">
        <v>11041</v>
      </c>
      <c r="C418" t="s">
        <v>9114</v>
      </c>
      <c r="D418" t="s">
        <v>4018</v>
      </c>
      <c r="E418" t="s">
        <v>4542</v>
      </c>
      <c r="F418" t="s">
        <v>11042</v>
      </c>
    </row>
    <row r="419" spans="1:6">
      <c r="A419" t="s">
        <v>2123</v>
      </c>
      <c r="B419" t="s">
        <v>8014</v>
      </c>
      <c r="C419" t="s">
        <v>9114</v>
      </c>
      <c r="D419" t="s">
        <v>6511</v>
      </c>
      <c r="E419" t="s">
        <v>4019</v>
      </c>
      <c r="F419" t="s">
        <v>8015</v>
      </c>
    </row>
    <row r="420" spans="1:6">
      <c r="A420" t="s">
        <v>2062</v>
      </c>
      <c r="B420" t="s">
        <v>3861</v>
      </c>
      <c r="C420" t="s">
        <v>9114</v>
      </c>
      <c r="D420" t="s">
        <v>6511</v>
      </c>
      <c r="E420" t="s">
        <v>5099</v>
      </c>
      <c r="F420" t="s">
        <v>3862</v>
      </c>
    </row>
    <row r="421" spans="1:6">
      <c r="A421" t="s">
        <v>1196</v>
      </c>
      <c r="C421" t="s">
        <v>9114</v>
      </c>
      <c r="D421" t="s">
        <v>6511</v>
      </c>
      <c r="E421" t="s">
        <v>5099</v>
      </c>
      <c r="F421" t="s">
        <v>3957</v>
      </c>
    </row>
    <row r="422" spans="1:6">
      <c r="A422" t="s">
        <v>1787</v>
      </c>
      <c r="B422" t="s">
        <v>11043</v>
      </c>
      <c r="C422" t="s">
        <v>9114</v>
      </c>
      <c r="D422" t="s">
        <v>4018</v>
      </c>
      <c r="E422" t="s">
        <v>10792</v>
      </c>
      <c r="F422" t="s">
        <v>11044</v>
      </c>
    </row>
    <row r="423" spans="1:6">
      <c r="A423" t="s">
        <v>1767</v>
      </c>
      <c r="C423" t="s">
        <v>9114</v>
      </c>
      <c r="D423" t="s">
        <v>4018</v>
      </c>
      <c r="E423" t="s">
        <v>5100</v>
      </c>
      <c r="F423" t="s">
        <v>4957</v>
      </c>
    </row>
    <row r="424" spans="1:6">
      <c r="A424" t="s">
        <v>2979</v>
      </c>
      <c r="C424" t="s">
        <v>9114</v>
      </c>
      <c r="D424" t="s">
        <v>4018</v>
      </c>
      <c r="E424" t="s">
        <v>5100</v>
      </c>
      <c r="F424" t="s">
        <v>9302</v>
      </c>
    </row>
    <row r="425" spans="1:6">
      <c r="A425" t="s">
        <v>11045</v>
      </c>
      <c r="B425" t="s">
        <v>7868</v>
      </c>
      <c r="C425" t="s">
        <v>9114</v>
      </c>
      <c r="D425" t="s">
        <v>4018</v>
      </c>
      <c r="E425" t="s">
        <v>5100</v>
      </c>
      <c r="F425" t="s">
        <v>11046</v>
      </c>
    </row>
    <row r="426" spans="1:6">
      <c r="A426" t="s">
        <v>2371</v>
      </c>
      <c r="C426" t="s">
        <v>9114</v>
      </c>
      <c r="D426" t="s">
        <v>4018</v>
      </c>
      <c r="E426" t="s">
        <v>5100</v>
      </c>
      <c r="F426" t="s">
        <v>11047</v>
      </c>
    </row>
    <row r="427" spans="1:6">
      <c r="A427" t="s">
        <v>2688</v>
      </c>
      <c r="B427" t="s">
        <v>9385</v>
      </c>
      <c r="C427" t="s">
        <v>9114</v>
      </c>
      <c r="D427" t="s">
        <v>6511</v>
      </c>
      <c r="E427" t="s">
        <v>10795</v>
      </c>
      <c r="F427" t="s">
        <v>9386</v>
      </c>
    </row>
    <row r="428" spans="1:6">
      <c r="A428" t="s">
        <v>11048</v>
      </c>
      <c r="B428" t="s">
        <v>11049</v>
      </c>
      <c r="C428" t="s">
        <v>9114</v>
      </c>
      <c r="D428" t="s">
        <v>4018</v>
      </c>
      <c r="E428" t="s">
        <v>5100</v>
      </c>
      <c r="F428" t="s">
        <v>11050</v>
      </c>
    </row>
    <row r="429" spans="1:6">
      <c r="A429" t="s">
        <v>1367</v>
      </c>
      <c r="B429" t="s">
        <v>8743</v>
      </c>
      <c r="C429" t="s">
        <v>9114</v>
      </c>
      <c r="D429" t="s">
        <v>4018</v>
      </c>
      <c r="E429" t="s">
        <v>5100</v>
      </c>
      <c r="F429" t="s">
        <v>8744</v>
      </c>
    </row>
    <row r="430" spans="1:6">
      <c r="A430" t="s">
        <v>2361</v>
      </c>
      <c r="C430" t="s">
        <v>9114</v>
      </c>
      <c r="D430" t="s">
        <v>4018</v>
      </c>
      <c r="E430" t="s">
        <v>10792</v>
      </c>
      <c r="F430" t="s">
        <v>11051</v>
      </c>
    </row>
    <row r="431" spans="1:6">
      <c r="A431" t="s">
        <v>2907</v>
      </c>
      <c r="C431" t="s">
        <v>9114</v>
      </c>
      <c r="D431" t="s">
        <v>4018</v>
      </c>
      <c r="E431" t="s">
        <v>10792</v>
      </c>
      <c r="F431" t="s">
        <v>11052</v>
      </c>
    </row>
    <row r="432" spans="1:6">
      <c r="A432" t="s">
        <v>2945</v>
      </c>
      <c r="C432" t="s">
        <v>9114</v>
      </c>
      <c r="D432" t="s">
        <v>6511</v>
      </c>
      <c r="E432" t="s">
        <v>5099</v>
      </c>
      <c r="F432" t="s">
        <v>5831</v>
      </c>
    </row>
    <row r="433" spans="1:6">
      <c r="A433" t="s">
        <v>2196</v>
      </c>
      <c r="B433" t="s">
        <v>6910</v>
      </c>
      <c r="C433" t="s">
        <v>9114</v>
      </c>
      <c r="D433" t="s">
        <v>4018</v>
      </c>
      <c r="E433" t="s">
        <v>10792</v>
      </c>
      <c r="F433" t="s">
        <v>6911</v>
      </c>
    </row>
    <row r="434" spans="1:6">
      <c r="A434" t="s">
        <v>5839</v>
      </c>
      <c r="B434" t="s">
        <v>5840</v>
      </c>
      <c r="C434" t="s">
        <v>9114</v>
      </c>
      <c r="D434" t="s">
        <v>6511</v>
      </c>
      <c r="E434" t="s">
        <v>5099</v>
      </c>
      <c r="F434" t="s">
        <v>5841</v>
      </c>
    </row>
    <row r="435" spans="1:6">
      <c r="A435" t="s">
        <v>2644</v>
      </c>
      <c r="B435" t="s">
        <v>11053</v>
      </c>
      <c r="C435" t="s">
        <v>9114</v>
      </c>
      <c r="D435" t="s">
        <v>4018</v>
      </c>
      <c r="E435" t="s">
        <v>5100</v>
      </c>
      <c r="F435" t="s">
        <v>11054</v>
      </c>
    </row>
    <row r="436" spans="1:6">
      <c r="A436" t="s">
        <v>3284</v>
      </c>
      <c r="B436" t="s">
        <v>11055</v>
      </c>
      <c r="C436" t="s">
        <v>9114</v>
      </c>
      <c r="D436" t="s">
        <v>4018</v>
      </c>
      <c r="E436" t="s">
        <v>10792</v>
      </c>
      <c r="F436" t="s">
        <v>11056</v>
      </c>
    </row>
    <row r="437" spans="1:6">
      <c r="A437" t="s">
        <v>2715</v>
      </c>
      <c r="C437" t="s">
        <v>9114</v>
      </c>
      <c r="D437" t="s">
        <v>4018</v>
      </c>
      <c r="E437" t="s">
        <v>10792</v>
      </c>
      <c r="F437" t="s">
        <v>11057</v>
      </c>
    </row>
    <row r="438" spans="1:6">
      <c r="A438" t="s">
        <v>2413</v>
      </c>
      <c r="C438" t="s">
        <v>9114</v>
      </c>
      <c r="D438" t="s">
        <v>4018</v>
      </c>
      <c r="E438" t="s">
        <v>10792</v>
      </c>
      <c r="F438" t="s">
        <v>9303</v>
      </c>
    </row>
    <row r="439" spans="1:6">
      <c r="A439" t="s">
        <v>11058</v>
      </c>
      <c r="C439" t="s">
        <v>9114</v>
      </c>
      <c r="D439" t="s">
        <v>6511</v>
      </c>
      <c r="E439" t="s">
        <v>4019</v>
      </c>
      <c r="F439" t="s">
        <v>11059</v>
      </c>
    </row>
    <row r="440" spans="1:6">
      <c r="A440" t="s">
        <v>11060</v>
      </c>
      <c r="C440" t="s">
        <v>9114</v>
      </c>
      <c r="D440" t="s">
        <v>4018</v>
      </c>
      <c r="E440" t="s">
        <v>5100</v>
      </c>
      <c r="F440" t="s">
        <v>11061</v>
      </c>
    </row>
    <row r="441" spans="1:6">
      <c r="A441" t="s">
        <v>1265</v>
      </c>
      <c r="C441" t="s">
        <v>9114</v>
      </c>
      <c r="D441" t="s">
        <v>4018</v>
      </c>
      <c r="E441" t="s">
        <v>4019</v>
      </c>
      <c r="F441" t="s">
        <v>7433</v>
      </c>
    </row>
    <row r="442" spans="1:6">
      <c r="A442" t="s">
        <v>3539</v>
      </c>
      <c r="C442" t="s">
        <v>9114</v>
      </c>
      <c r="D442" t="s">
        <v>4018</v>
      </c>
      <c r="E442" t="s">
        <v>10792</v>
      </c>
      <c r="F442" t="s">
        <v>8318</v>
      </c>
    </row>
    <row r="443" spans="1:6">
      <c r="A443" t="s">
        <v>2962</v>
      </c>
      <c r="C443" t="s">
        <v>9114</v>
      </c>
      <c r="D443" t="s">
        <v>6511</v>
      </c>
      <c r="E443" t="s">
        <v>4019</v>
      </c>
      <c r="F443" t="s">
        <v>11062</v>
      </c>
    </row>
    <row r="444" spans="1:6">
      <c r="A444" t="s">
        <v>2620</v>
      </c>
      <c r="B444" t="s">
        <v>5862</v>
      </c>
      <c r="C444" t="s">
        <v>9114</v>
      </c>
      <c r="D444" t="s">
        <v>4018</v>
      </c>
      <c r="E444" t="s">
        <v>10792</v>
      </c>
      <c r="F444" t="s">
        <v>5863</v>
      </c>
    </row>
    <row r="445" spans="1:6">
      <c r="A445" t="s">
        <v>3651</v>
      </c>
      <c r="C445" t="s">
        <v>9114</v>
      </c>
      <c r="D445" t="s">
        <v>4018</v>
      </c>
      <c r="E445" t="s">
        <v>4019</v>
      </c>
      <c r="F445" t="s">
        <v>9118</v>
      </c>
    </row>
    <row r="446" spans="1:6">
      <c r="A446" t="s">
        <v>75</v>
      </c>
      <c r="C446" t="s">
        <v>9114</v>
      </c>
      <c r="D446" t="s">
        <v>4018</v>
      </c>
      <c r="E446" t="s">
        <v>5100</v>
      </c>
      <c r="F446" t="s">
        <v>11063</v>
      </c>
    </row>
    <row r="447" spans="1:6">
      <c r="A447" t="s">
        <v>3372</v>
      </c>
      <c r="B447" t="s">
        <v>8050</v>
      </c>
      <c r="C447" t="s">
        <v>9114</v>
      </c>
      <c r="D447" t="s">
        <v>4018</v>
      </c>
      <c r="E447" t="s">
        <v>5100</v>
      </c>
      <c r="F447" t="s">
        <v>8051</v>
      </c>
    </row>
    <row r="448" spans="1:6">
      <c r="A448" t="s">
        <v>2589</v>
      </c>
      <c r="C448" t="s">
        <v>9114</v>
      </c>
      <c r="D448" t="s">
        <v>4018</v>
      </c>
      <c r="E448" t="s">
        <v>5100</v>
      </c>
      <c r="F448" t="s">
        <v>9184</v>
      </c>
    </row>
    <row r="449" spans="1:6">
      <c r="A449" t="s">
        <v>486</v>
      </c>
      <c r="B449" t="s">
        <v>8847</v>
      </c>
      <c r="C449" t="s">
        <v>9114</v>
      </c>
      <c r="D449" t="s">
        <v>4018</v>
      </c>
      <c r="E449" t="s">
        <v>5100</v>
      </c>
      <c r="F449" t="s">
        <v>8848</v>
      </c>
    </row>
    <row r="450" spans="1:6">
      <c r="A450" t="s">
        <v>11064</v>
      </c>
      <c r="B450" t="s">
        <v>11065</v>
      </c>
      <c r="C450" t="s">
        <v>9114</v>
      </c>
      <c r="D450" t="s">
        <v>4018</v>
      </c>
      <c r="E450" t="s">
        <v>4019</v>
      </c>
      <c r="F450" t="s">
        <v>11066</v>
      </c>
    </row>
    <row r="451" spans="1:6">
      <c r="A451" t="s">
        <v>2677</v>
      </c>
      <c r="B451" t="s">
        <v>4290</v>
      </c>
      <c r="C451" t="s">
        <v>9114</v>
      </c>
      <c r="D451" t="s">
        <v>4018</v>
      </c>
      <c r="E451" t="s">
        <v>4019</v>
      </c>
      <c r="F451" t="s">
        <v>4291</v>
      </c>
    </row>
    <row r="452" spans="1:6">
      <c r="A452" t="s">
        <v>1708</v>
      </c>
      <c r="B452" t="s">
        <v>11067</v>
      </c>
      <c r="C452" t="s">
        <v>9114</v>
      </c>
      <c r="D452" t="s">
        <v>4018</v>
      </c>
      <c r="E452" t="s">
        <v>10792</v>
      </c>
      <c r="F452" t="s">
        <v>11068</v>
      </c>
    </row>
    <row r="453" spans="1:6">
      <c r="A453" t="s">
        <v>3669</v>
      </c>
      <c r="B453" t="s">
        <v>11069</v>
      </c>
      <c r="C453" t="s">
        <v>9114</v>
      </c>
      <c r="D453" t="s">
        <v>4018</v>
      </c>
      <c r="E453" t="s">
        <v>10792</v>
      </c>
      <c r="F453" t="s">
        <v>11070</v>
      </c>
    </row>
    <row r="454" spans="1:6">
      <c r="A454" t="s">
        <v>1631</v>
      </c>
      <c r="C454" t="s">
        <v>9114</v>
      </c>
      <c r="D454" t="s">
        <v>4018</v>
      </c>
      <c r="E454" t="s">
        <v>10792</v>
      </c>
      <c r="F454" t="s">
        <v>11071</v>
      </c>
    </row>
    <row r="455" spans="1:6">
      <c r="A455" t="s">
        <v>2810</v>
      </c>
      <c r="B455" t="s">
        <v>9185</v>
      </c>
      <c r="C455" t="s">
        <v>9114</v>
      </c>
      <c r="D455" t="s">
        <v>4018</v>
      </c>
      <c r="E455" t="s">
        <v>5100</v>
      </c>
      <c r="F455" t="s">
        <v>9186</v>
      </c>
    </row>
    <row r="456" spans="1:6">
      <c r="A456" t="s">
        <v>2326</v>
      </c>
      <c r="C456" t="s">
        <v>9114</v>
      </c>
      <c r="D456" t="s">
        <v>6511</v>
      </c>
      <c r="E456" t="s">
        <v>4019</v>
      </c>
      <c r="F456" t="s">
        <v>11072</v>
      </c>
    </row>
    <row r="457" spans="1:6">
      <c r="A457" t="s">
        <v>3661</v>
      </c>
      <c r="C457" t="s">
        <v>9114</v>
      </c>
      <c r="D457" t="s">
        <v>6511</v>
      </c>
      <c r="E457" t="s">
        <v>7077</v>
      </c>
      <c r="F457" t="s">
        <v>9335</v>
      </c>
    </row>
    <row r="458" spans="1:6">
      <c r="A458" t="s">
        <v>2923</v>
      </c>
      <c r="B458" t="s">
        <v>11073</v>
      </c>
      <c r="C458" t="s">
        <v>9114</v>
      </c>
      <c r="D458" t="s">
        <v>6511</v>
      </c>
      <c r="E458" t="s">
        <v>10795</v>
      </c>
      <c r="F458" t="s">
        <v>11074</v>
      </c>
    </row>
    <row r="459" spans="1:6">
      <c r="A459" t="s">
        <v>1952</v>
      </c>
      <c r="B459" t="s">
        <v>8060</v>
      </c>
      <c r="C459" t="s">
        <v>9114</v>
      </c>
      <c r="D459" t="s">
        <v>4018</v>
      </c>
      <c r="E459" t="s">
        <v>5100</v>
      </c>
      <c r="F459" t="s">
        <v>8061</v>
      </c>
    </row>
    <row r="460" spans="1:6">
      <c r="A460" t="s">
        <v>3144</v>
      </c>
      <c r="B460" t="s">
        <v>5886</v>
      </c>
      <c r="C460" t="s">
        <v>9114</v>
      </c>
      <c r="D460" t="s">
        <v>4018</v>
      </c>
      <c r="E460" t="s">
        <v>4019</v>
      </c>
      <c r="F460" t="s">
        <v>5887</v>
      </c>
    </row>
    <row r="461" spans="1:6">
      <c r="A461" t="s">
        <v>985</v>
      </c>
      <c r="C461" t="s">
        <v>9114</v>
      </c>
      <c r="D461" t="s">
        <v>6511</v>
      </c>
      <c r="E461" t="s">
        <v>7077</v>
      </c>
      <c r="F461" t="s">
        <v>3867</v>
      </c>
    </row>
    <row r="462" spans="1:6">
      <c r="A462" t="s">
        <v>2002</v>
      </c>
      <c r="C462" t="s">
        <v>9114</v>
      </c>
      <c r="D462" t="s">
        <v>4018</v>
      </c>
      <c r="E462" t="s">
        <v>10792</v>
      </c>
      <c r="F462" t="s">
        <v>11075</v>
      </c>
    </row>
    <row r="463" spans="1:6">
      <c r="A463" t="s">
        <v>1397</v>
      </c>
      <c r="C463" t="s">
        <v>9114</v>
      </c>
      <c r="D463" t="s">
        <v>4018</v>
      </c>
      <c r="E463" t="s">
        <v>5100</v>
      </c>
      <c r="F463" t="s">
        <v>11076</v>
      </c>
    </row>
    <row r="464" spans="1:6">
      <c r="A464" t="s">
        <v>1245</v>
      </c>
      <c r="C464" t="s">
        <v>9114</v>
      </c>
      <c r="D464" t="s">
        <v>4018</v>
      </c>
      <c r="E464" t="s">
        <v>10792</v>
      </c>
      <c r="F464" t="s">
        <v>8322</v>
      </c>
    </row>
    <row r="465" spans="1:6">
      <c r="A465" t="s">
        <v>11077</v>
      </c>
      <c r="C465" t="s">
        <v>9114</v>
      </c>
      <c r="D465" t="s">
        <v>4018</v>
      </c>
      <c r="E465" t="s">
        <v>5100</v>
      </c>
      <c r="F465" t="s">
        <v>11078</v>
      </c>
    </row>
    <row r="466" spans="1:6">
      <c r="A466" t="s">
        <v>2886</v>
      </c>
      <c r="B466" t="s">
        <v>3967</v>
      </c>
      <c r="C466" t="s">
        <v>9114</v>
      </c>
      <c r="D466" t="s">
        <v>6511</v>
      </c>
      <c r="E466" t="s">
        <v>10795</v>
      </c>
      <c r="F466" t="s">
        <v>3968</v>
      </c>
    </row>
    <row r="467" spans="1:6">
      <c r="A467" t="s">
        <v>3424</v>
      </c>
      <c r="B467" t="s">
        <v>9187</v>
      </c>
      <c r="C467" t="s">
        <v>9114</v>
      </c>
      <c r="D467" t="s">
        <v>4018</v>
      </c>
      <c r="E467" t="s">
        <v>5100</v>
      </c>
      <c r="F467" t="s">
        <v>9188</v>
      </c>
    </row>
    <row r="468" spans="1:6">
      <c r="A468" t="s">
        <v>2855</v>
      </c>
      <c r="B468" t="s">
        <v>11079</v>
      </c>
      <c r="C468" t="s">
        <v>9114</v>
      </c>
      <c r="D468" t="s">
        <v>6511</v>
      </c>
      <c r="E468" t="s">
        <v>5099</v>
      </c>
      <c r="F468" t="s">
        <v>11080</v>
      </c>
    </row>
    <row r="469" spans="1:6">
      <c r="A469" t="s">
        <v>921</v>
      </c>
      <c r="B469" t="s">
        <v>9387</v>
      </c>
      <c r="C469" t="s">
        <v>9114</v>
      </c>
      <c r="D469" t="s">
        <v>6511</v>
      </c>
      <c r="E469" t="s">
        <v>10795</v>
      </c>
      <c r="F469" t="s">
        <v>9388</v>
      </c>
    </row>
    <row r="470" spans="1:6">
      <c r="A470" t="s">
        <v>6946</v>
      </c>
      <c r="B470" t="s">
        <v>6947</v>
      </c>
      <c r="C470" t="s">
        <v>9114</v>
      </c>
      <c r="D470" t="s">
        <v>4018</v>
      </c>
      <c r="E470" t="s">
        <v>4019</v>
      </c>
      <c r="F470" t="s">
        <v>6948</v>
      </c>
    </row>
    <row r="471" spans="1:6">
      <c r="A471" t="s">
        <v>3109</v>
      </c>
      <c r="B471" t="s">
        <v>9189</v>
      </c>
      <c r="C471" t="s">
        <v>9114</v>
      </c>
      <c r="D471" t="s">
        <v>4018</v>
      </c>
      <c r="E471" t="s">
        <v>5100</v>
      </c>
      <c r="F471" t="s">
        <v>9190</v>
      </c>
    </row>
    <row r="472" spans="1:6">
      <c r="A472" t="s">
        <v>2781</v>
      </c>
      <c r="C472" t="s">
        <v>9114</v>
      </c>
      <c r="D472" t="s">
        <v>4018</v>
      </c>
      <c r="E472" t="s">
        <v>5100</v>
      </c>
      <c r="F472" t="s">
        <v>11081</v>
      </c>
    </row>
    <row r="473" spans="1:6">
      <c r="A473" t="s">
        <v>1073</v>
      </c>
      <c r="B473" t="s">
        <v>11082</v>
      </c>
      <c r="C473" t="s">
        <v>9114</v>
      </c>
      <c r="D473" t="s">
        <v>4018</v>
      </c>
      <c r="E473" t="s">
        <v>10792</v>
      </c>
      <c r="F473" t="s">
        <v>11083</v>
      </c>
    </row>
    <row r="474" spans="1:6">
      <c r="A474" t="s">
        <v>3483</v>
      </c>
      <c r="B474" t="s">
        <v>11084</v>
      </c>
      <c r="C474" t="s">
        <v>9114</v>
      </c>
      <c r="D474" t="s">
        <v>4018</v>
      </c>
      <c r="E474" t="s">
        <v>5100</v>
      </c>
      <c r="F474" t="s">
        <v>11085</v>
      </c>
    </row>
    <row r="475" spans="1:6">
      <c r="A475" t="s">
        <v>2018</v>
      </c>
      <c r="B475" t="s">
        <v>9360</v>
      </c>
      <c r="C475" t="s">
        <v>9114</v>
      </c>
      <c r="D475" t="s">
        <v>6511</v>
      </c>
      <c r="E475" t="s">
        <v>4019</v>
      </c>
      <c r="F475" t="s">
        <v>9361</v>
      </c>
    </row>
    <row r="476" spans="1:6">
      <c r="A476" t="s">
        <v>2922</v>
      </c>
      <c r="C476" t="s">
        <v>9114</v>
      </c>
      <c r="D476" t="s">
        <v>4018</v>
      </c>
      <c r="E476" t="s">
        <v>5100</v>
      </c>
      <c r="F476" t="s">
        <v>11086</v>
      </c>
    </row>
    <row r="477" spans="1:6">
      <c r="A477" t="s">
        <v>1771</v>
      </c>
      <c r="C477" t="s">
        <v>9114</v>
      </c>
      <c r="D477" t="s">
        <v>6511</v>
      </c>
      <c r="E477" t="s">
        <v>10795</v>
      </c>
      <c r="F477" t="s">
        <v>8397</v>
      </c>
    </row>
    <row r="478" spans="1:6">
      <c r="A478" t="s">
        <v>409</v>
      </c>
      <c r="C478" t="s">
        <v>9114</v>
      </c>
      <c r="D478" t="s">
        <v>6511</v>
      </c>
      <c r="E478" t="s">
        <v>10795</v>
      </c>
      <c r="F478" t="s">
        <v>8551</v>
      </c>
    </row>
    <row r="479" spans="1:6">
      <c r="A479" t="s">
        <v>1838</v>
      </c>
      <c r="B479" t="s">
        <v>3969</v>
      </c>
      <c r="C479" t="s">
        <v>9114</v>
      </c>
      <c r="D479" t="s">
        <v>6511</v>
      </c>
      <c r="E479" t="s">
        <v>4019</v>
      </c>
      <c r="F479" t="s">
        <v>3970</v>
      </c>
    </row>
    <row r="480" spans="1:6">
      <c r="A480" t="s">
        <v>280</v>
      </c>
      <c r="C480" t="s">
        <v>9114</v>
      </c>
      <c r="D480" t="s">
        <v>6511</v>
      </c>
      <c r="E480" t="s">
        <v>7077</v>
      </c>
      <c r="F480" t="s">
        <v>3868</v>
      </c>
    </row>
    <row r="481" spans="1:6">
      <c r="A481" t="s">
        <v>3155</v>
      </c>
      <c r="C481" t="s">
        <v>9114</v>
      </c>
      <c r="D481" t="s">
        <v>6511</v>
      </c>
      <c r="E481" t="s">
        <v>5099</v>
      </c>
      <c r="F481" t="s">
        <v>5901</v>
      </c>
    </row>
    <row r="482" spans="1:6">
      <c r="A482" t="s">
        <v>2809</v>
      </c>
      <c r="B482" t="s">
        <v>5903</v>
      </c>
      <c r="C482" t="s">
        <v>9114</v>
      </c>
      <c r="D482" t="s">
        <v>4018</v>
      </c>
      <c r="E482" t="s">
        <v>10792</v>
      </c>
      <c r="F482" t="s">
        <v>5904</v>
      </c>
    </row>
    <row r="483" spans="1:6">
      <c r="A483" t="s">
        <v>2780</v>
      </c>
      <c r="C483" t="s">
        <v>9114</v>
      </c>
      <c r="D483" t="s">
        <v>4018</v>
      </c>
      <c r="E483" t="s">
        <v>5100</v>
      </c>
      <c r="F483" t="s">
        <v>6957</v>
      </c>
    </row>
    <row r="484" spans="1:6">
      <c r="A484" t="s">
        <v>2312</v>
      </c>
      <c r="B484" t="s">
        <v>6958</v>
      </c>
      <c r="C484" t="s">
        <v>9114</v>
      </c>
      <c r="D484" t="s">
        <v>4018</v>
      </c>
      <c r="E484" t="s">
        <v>5100</v>
      </c>
      <c r="F484" t="s">
        <v>6959</v>
      </c>
    </row>
    <row r="485" spans="1:6">
      <c r="A485" t="s">
        <v>9191</v>
      </c>
      <c r="B485" t="s">
        <v>9192</v>
      </c>
      <c r="C485" t="s">
        <v>9114</v>
      </c>
      <c r="D485" t="s">
        <v>4018</v>
      </c>
      <c r="E485" t="s">
        <v>5100</v>
      </c>
      <c r="F485" t="s">
        <v>9193</v>
      </c>
    </row>
    <row r="486" spans="1:6">
      <c r="A486" t="s">
        <v>2334</v>
      </c>
      <c r="C486" t="s">
        <v>9114</v>
      </c>
      <c r="D486" t="s">
        <v>4018</v>
      </c>
      <c r="E486" t="s">
        <v>10792</v>
      </c>
      <c r="F486" t="s">
        <v>9304</v>
      </c>
    </row>
    <row r="487" spans="1:6">
      <c r="A487" t="s">
        <v>1078</v>
      </c>
      <c r="C487" t="s">
        <v>9114</v>
      </c>
      <c r="D487" t="s">
        <v>4018</v>
      </c>
      <c r="E487" t="s">
        <v>4019</v>
      </c>
      <c r="F487" t="s">
        <v>11087</v>
      </c>
    </row>
    <row r="488" spans="1:6">
      <c r="A488" t="s">
        <v>2698</v>
      </c>
      <c r="B488" t="s">
        <v>9305</v>
      </c>
      <c r="C488" t="s">
        <v>9114</v>
      </c>
      <c r="D488" t="s">
        <v>4018</v>
      </c>
      <c r="E488" t="s">
        <v>10792</v>
      </c>
      <c r="F488" t="s">
        <v>9306</v>
      </c>
    </row>
    <row r="489" spans="1:6">
      <c r="A489" t="s">
        <v>537</v>
      </c>
      <c r="B489" t="s">
        <v>11088</v>
      </c>
      <c r="C489" t="s">
        <v>9114</v>
      </c>
      <c r="D489" t="s">
        <v>6511</v>
      </c>
      <c r="E489" t="s">
        <v>4019</v>
      </c>
      <c r="F489" t="s">
        <v>11089</v>
      </c>
    </row>
    <row r="490" spans="1:6">
      <c r="A490" t="s">
        <v>9194</v>
      </c>
      <c r="C490" t="s">
        <v>9114</v>
      </c>
      <c r="D490" t="s">
        <v>4018</v>
      </c>
      <c r="E490" t="s">
        <v>5100</v>
      </c>
      <c r="F490" t="s">
        <v>9195</v>
      </c>
    </row>
    <row r="491" spans="1:6">
      <c r="A491" t="s">
        <v>5931</v>
      </c>
      <c r="C491" t="s">
        <v>9114</v>
      </c>
      <c r="D491" t="s">
        <v>4018</v>
      </c>
      <c r="E491" t="s">
        <v>5100</v>
      </c>
      <c r="F491" t="s">
        <v>5932</v>
      </c>
    </row>
    <row r="492" spans="1:6">
      <c r="A492" t="s">
        <v>11090</v>
      </c>
      <c r="B492" t="s">
        <v>11091</v>
      </c>
      <c r="C492" t="s">
        <v>9114</v>
      </c>
      <c r="D492" t="s">
        <v>4018</v>
      </c>
      <c r="E492" t="s">
        <v>5100</v>
      </c>
      <c r="F492" t="s">
        <v>11092</v>
      </c>
    </row>
    <row r="493" spans="1:6">
      <c r="A493" t="s">
        <v>11093</v>
      </c>
      <c r="B493" t="s">
        <v>11094</v>
      </c>
      <c r="C493" t="s">
        <v>9114</v>
      </c>
      <c r="D493" t="s">
        <v>4018</v>
      </c>
      <c r="E493" t="s">
        <v>5100</v>
      </c>
      <c r="F493" t="s">
        <v>11095</v>
      </c>
    </row>
    <row r="494" spans="1:6">
      <c r="A494" t="s">
        <v>1448</v>
      </c>
      <c r="C494" t="s">
        <v>9114</v>
      </c>
      <c r="D494" t="s">
        <v>4018</v>
      </c>
      <c r="E494" t="s">
        <v>10792</v>
      </c>
      <c r="F494" t="s">
        <v>11096</v>
      </c>
    </row>
    <row r="495" spans="1:6">
      <c r="A495" t="s">
        <v>11097</v>
      </c>
      <c r="B495" t="s">
        <v>11098</v>
      </c>
      <c r="C495" t="s">
        <v>9114</v>
      </c>
      <c r="D495" t="s">
        <v>4018</v>
      </c>
      <c r="E495" t="s">
        <v>4019</v>
      </c>
      <c r="F495" t="s">
        <v>11099</v>
      </c>
    </row>
    <row r="496" spans="1:6">
      <c r="A496" t="s">
        <v>3598</v>
      </c>
      <c r="B496" t="s">
        <v>11100</v>
      </c>
      <c r="C496" t="s">
        <v>9114</v>
      </c>
      <c r="D496" t="s">
        <v>4018</v>
      </c>
      <c r="E496" t="s">
        <v>10792</v>
      </c>
      <c r="F496" t="s">
        <v>11101</v>
      </c>
    </row>
    <row r="497" spans="1:6">
      <c r="A497" t="s">
        <v>11102</v>
      </c>
      <c r="C497" t="s">
        <v>9114</v>
      </c>
      <c r="D497" t="s">
        <v>4018</v>
      </c>
      <c r="E497" t="s">
        <v>5100</v>
      </c>
      <c r="F497" t="s">
        <v>11103</v>
      </c>
    </row>
    <row r="498" spans="1:6">
      <c r="A498" t="s">
        <v>3058</v>
      </c>
      <c r="B498" t="s">
        <v>5952</v>
      </c>
      <c r="C498" t="s">
        <v>9114</v>
      </c>
      <c r="D498" t="s">
        <v>6511</v>
      </c>
      <c r="E498" t="s">
        <v>5099</v>
      </c>
      <c r="F498" t="s">
        <v>5953</v>
      </c>
    </row>
    <row r="499" spans="1:6">
      <c r="A499" t="s">
        <v>2479</v>
      </c>
      <c r="B499" t="s">
        <v>9102</v>
      </c>
      <c r="C499" t="s">
        <v>9114</v>
      </c>
      <c r="D499" t="s">
        <v>4018</v>
      </c>
      <c r="E499" t="s">
        <v>4019</v>
      </c>
      <c r="F499" t="s">
        <v>9103</v>
      </c>
    </row>
    <row r="500" spans="1:6">
      <c r="A500" t="s">
        <v>1794</v>
      </c>
      <c r="C500" t="s">
        <v>9114</v>
      </c>
      <c r="D500" t="s">
        <v>4018</v>
      </c>
      <c r="E500" t="s">
        <v>4019</v>
      </c>
      <c r="F500" t="s">
        <v>11104</v>
      </c>
    </row>
    <row r="501" spans="1:6">
      <c r="A501" t="s">
        <v>57</v>
      </c>
      <c r="C501" t="s">
        <v>9114</v>
      </c>
      <c r="D501" t="s">
        <v>4018</v>
      </c>
      <c r="E501" t="s">
        <v>10792</v>
      </c>
      <c r="F501" t="s">
        <v>9196</v>
      </c>
    </row>
    <row r="502" spans="1:6">
      <c r="A502" t="s">
        <v>1525</v>
      </c>
      <c r="B502" t="s">
        <v>9197</v>
      </c>
      <c r="C502" t="s">
        <v>9114</v>
      </c>
      <c r="D502" t="s">
        <v>4018</v>
      </c>
      <c r="E502" t="s">
        <v>5100</v>
      </c>
      <c r="F502" t="s">
        <v>9198</v>
      </c>
    </row>
    <row r="503" spans="1:6">
      <c r="A503" t="s">
        <v>161</v>
      </c>
      <c r="C503" t="s">
        <v>9114</v>
      </c>
      <c r="D503" t="s">
        <v>4018</v>
      </c>
      <c r="E503" t="s">
        <v>4019</v>
      </c>
      <c r="F503" t="s">
        <v>11105</v>
      </c>
    </row>
    <row r="504" spans="1:6">
      <c r="A504" t="s">
        <v>11106</v>
      </c>
      <c r="C504" t="s">
        <v>9114</v>
      </c>
      <c r="D504" t="s">
        <v>4018</v>
      </c>
      <c r="E504" t="s">
        <v>4019</v>
      </c>
      <c r="F504" t="s">
        <v>11107</v>
      </c>
    </row>
    <row r="505" spans="1:6">
      <c r="A505" t="s">
        <v>1670</v>
      </c>
      <c r="C505" t="s">
        <v>9114</v>
      </c>
      <c r="D505" t="s">
        <v>4018</v>
      </c>
      <c r="E505" t="s">
        <v>5100</v>
      </c>
      <c r="F505" t="s">
        <v>9199</v>
      </c>
    </row>
    <row r="506" spans="1:6">
      <c r="A506" t="s">
        <v>2387</v>
      </c>
      <c r="C506" t="s">
        <v>9114</v>
      </c>
      <c r="D506" t="s">
        <v>4018</v>
      </c>
      <c r="E506" t="s">
        <v>10792</v>
      </c>
      <c r="F506" t="s">
        <v>8565</v>
      </c>
    </row>
    <row r="507" spans="1:6">
      <c r="A507" t="s">
        <v>2891</v>
      </c>
      <c r="C507" t="s">
        <v>9114</v>
      </c>
      <c r="D507" t="s">
        <v>6511</v>
      </c>
      <c r="E507" t="s">
        <v>5099</v>
      </c>
      <c r="F507" t="s">
        <v>11108</v>
      </c>
    </row>
    <row r="508" spans="1:6">
      <c r="A508" t="s">
        <v>2655</v>
      </c>
      <c r="B508" t="s">
        <v>11109</v>
      </c>
      <c r="C508" t="s">
        <v>9114</v>
      </c>
      <c r="D508" t="s">
        <v>4018</v>
      </c>
      <c r="E508" t="s">
        <v>10792</v>
      </c>
      <c r="F508" t="s">
        <v>11110</v>
      </c>
    </row>
    <row r="509" spans="1:6">
      <c r="A509" t="s">
        <v>728</v>
      </c>
      <c r="C509" t="s">
        <v>9114</v>
      </c>
      <c r="D509" t="s">
        <v>6511</v>
      </c>
      <c r="E509" t="s">
        <v>5099</v>
      </c>
      <c r="F509" t="s">
        <v>9362</v>
      </c>
    </row>
    <row r="510" spans="1:6">
      <c r="A510" t="s">
        <v>453</v>
      </c>
      <c r="B510" t="s">
        <v>9389</v>
      </c>
      <c r="C510" t="s">
        <v>9114</v>
      </c>
      <c r="D510" t="s">
        <v>6511</v>
      </c>
      <c r="E510" t="s">
        <v>10795</v>
      </c>
      <c r="F510" t="s">
        <v>9390</v>
      </c>
    </row>
    <row r="511" spans="1:6">
      <c r="A511" t="s">
        <v>2759</v>
      </c>
      <c r="B511" t="s">
        <v>9391</v>
      </c>
      <c r="C511" t="s">
        <v>9114</v>
      </c>
      <c r="D511" t="s">
        <v>6511</v>
      </c>
      <c r="E511" t="s">
        <v>10795</v>
      </c>
      <c r="F511" t="s">
        <v>9392</v>
      </c>
    </row>
    <row r="512" spans="1:6">
      <c r="A512" t="s">
        <v>1208</v>
      </c>
      <c r="B512" t="s">
        <v>9393</v>
      </c>
      <c r="C512" t="s">
        <v>9114</v>
      </c>
      <c r="D512" t="s">
        <v>6511</v>
      </c>
      <c r="E512" t="s">
        <v>10795</v>
      </c>
      <c r="F512" t="s">
        <v>9394</v>
      </c>
    </row>
    <row r="513" spans="1:6">
      <c r="A513" t="s">
        <v>2233</v>
      </c>
      <c r="B513" t="s">
        <v>9200</v>
      </c>
      <c r="C513" t="s">
        <v>9114</v>
      </c>
      <c r="D513" t="s">
        <v>4018</v>
      </c>
      <c r="E513" t="s">
        <v>5100</v>
      </c>
      <c r="F513" t="s">
        <v>9201</v>
      </c>
    </row>
    <row r="514" spans="1:6">
      <c r="A514" t="s">
        <v>155</v>
      </c>
      <c r="C514" t="s">
        <v>9114</v>
      </c>
      <c r="D514" t="s">
        <v>6511</v>
      </c>
      <c r="E514" t="s">
        <v>10795</v>
      </c>
      <c r="F514" t="s">
        <v>11111</v>
      </c>
    </row>
    <row r="515" spans="1:6">
      <c r="A515" t="s">
        <v>3227</v>
      </c>
      <c r="B515" t="s">
        <v>11112</v>
      </c>
      <c r="C515" t="s">
        <v>9114</v>
      </c>
      <c r="D515" t="s">
        <v>4018</v>
      </c>
      <c r="E515" t="s">
        <v>10792</v>
      </c>
      <c r="F515" t="s">
        <v>11113</v>
      </c>
    </row>
    <row r="516" spans="1:6">
      <c r="A516" t="s">
        <v>1666</v>
      </c>
      <c r="C516" t="s">
        <v>9114</v>
      </c>
      <c r="D516" t="s">
        <v>6511</v>
      </c>
      <c r="E516" t="s">
        <v>10795</v>
      </c>
      <c r="F516" t="s">
        <v>4517</v>
      </c>
    </row>
    <row r="517" spans="1:6">
      <c r="A517" t="s">
        <v>944</v>
      </c>
      <c r="B517" t="s">
        <v>11114</v>
      </c>
      <c r="C517" t="s">
        <v>9114</v>
      </c>
      <c r="D517" t="s">
        <v>4018</v>
      </c>
      <c r="E517" t="s">
        <v>5100</v>
      </c>
      <c r="F517" t="s">
        <v>11115</v>
      </c>
    </row>
    <row r="518" spans="1:6">
      <c r="A518" t="s">
        <v>11116</v>
      </c>
      <c r="B518" t="s">
        <v>11117</v>
      </c>
      <c r="C518" t="s">
        <v>9114</v>
      </c>
      <c r="D518" t="s">
        <v>4018</v>
      </c>
      <c r="E518" t="s">
        <v>5100</v>
      </c>
      <c r="F518" t="s">
        <v>11118</v>
      </c>
    </row>
    <row r="519" spans="1:6">
      <c r="A519" t="s">
        <v>2373</v>
      </c>
      <c r="B519" t="s">
        <v>9307</v>
      </c>
      <c r="C519" t="s">
        <v>9114</v>
      </c>
      <c r="D519" t="s">
        <v>4018</v>
      </c>
      <c r="E519" t="s">
        <v>10792</v>
      </c>
      <c r="F519" t="s">
        <v>9308</v>
      </c>
    </row>
    <row r="520" spans="1:6">
      <c r="A520" t="s">
        <v>3563</v>
      </c>
      <c r="C520" t="s">
        <v>9114</v>
      </c>
      <c r="D520" t="s">
        <v>4018</v>
      </c>
      <c r="E520" t="s">
        <v>10792</v>
      </c>
      <c r="F520" t="s">
        <v>9309</v>
      </c>
    </row>
    <row r="521" spans="1:6">
      <c r="A521" t="s">
        <v>189</v>
      </c>
      <c r="C521" t="s">
        <v>9114</v>
      </c>
      <c r="D521" t="s">
        <v>4018</v>
      </c>
      <c r="E521" t="s">
        <v>4542</v>
      </c>
      <c r="F521" t="s">
        <v>9119</v>
      </c>
    </row>
    <row r="522" spans="1:6">
      <c r="A522" t="s">
        <v>11119</v>
      </c>
      <c r="C522" t="s">
        <v>9114</v>
      </c>
      <c r="D522" t="s">
        <v>4018</v>
      </c>
      <c r="E522" t="s">
        <v>4019</v>
      </c>
      <c r="F522" t="s">
        <v>11120</v>
      </c>
    </row>
    <row r="523" spans="1:6">
      <c r="A523" t="s">
        <v>2737</v>
      </c>
      <c r="C523" t="s">
        <v>9114</v>
      </c>
      <c r="D523" t="s">
        <v>6511</v>
      </c>
      <c r="E523" t="s">
        <v>4019</v>
      </c>
      <c r="F523" t="s">
        <v>6005</v>
      </c>
    </row>
    <row r="524" spans="1:6">
      <c r="A524" t="s">
        <v>2794</v>
      </c>
      <c r="C524" t="s">
        <v>9114</v>
      </c>
      <c r="D524" t="s">
        <v>4018</v>
      </c>
      <c r="E524" t="s">
        <v>10792</v>
      </c>
      <c r="F524" t="s">
        <v>6006</v>
      </c>
    </row>
    <row r="525" spans="1:6">
      <c r="A525" t="s">
        <v>11121</v>
      </c>
      <c r="C525" t="s">
        <v>9114</v>
      </c>
      <c r="D525" t="s">
        <v>4018</v>
      </c>
      <c r="E525" t="s">
        <v>4019</v>
      </c>
      <c r="F525" t="s">
        <v>11122</v>
      </c>
    </row>
    <row r="526" spans="1:6">
      <c r="A526" t="s">
        <v>2457</v>
      </c>
      <c r="C526" t="s">
        <v>9114</v>
      </c>
      <c r="D526" t="s">
        <v>4018</v>
      </c>
      <c r="E526" t="s">
        <v>10792</v>
      </c>
      <c r="F526" t="s">
        <v>9310</v>
      </c>
    </row>
    <row r="527" spans="1:6">
      <c r="A527" t="s">
        <v>11123</v>
      </c>
      <c r="B527" t="s">
        <v>11124</v>
      </c>
      <c r="C527" t="s">
        <v>9114</v>
      </c>
      <c r="D527" t="s">
        <v>6511</v>
      </c>
      <c r="E527" t="s">
        <v>4019</v>
      </c>
      <c r="F527" t="s">
        <v>11125</v>
      </c>
    </row>
    <row r="528" spans="1:6">
      <c r="A528" t="s">
        <v>378</v>
      </c>
      <c r="C528" t="s">
        <v>9114</v>
      </c>
      <c r="D528" t="s">
        <v>6511</v>
      </c>
      <c r="E528" t="s">
        <v>7077</v>
      </c>
      <c r="F528" t="s">
        <v>6460</v>
      </c>
    </row>
    <row r="529" spans="1:6">
      <c r="A529" t="s">
        <v>287</v>
      </c>
      <c r="B529" t="s">
        <v>6461</v>
      </c>
      <c r="C529" t="s">
        <v>9114</v>
      </c>
      <c r="D529" t="s">
        <v>6511</v>
      </c>
      <c r="E529" t="s">
        <v>4019</v>
      </c>
      <c r="F529" t="s">
        <v>6462</v>
      </c>
    </row>
    <row r="530" spans="1:6">
      <c r="A530" t="s">
        <v>45</v>
      </c>
      <c r="C530" t="s">
        <v>9114</v>
      </c>
      <c r="D530" t="s">
        <v>4018</v>
      </c>
      <c r="E530" t="s">
        <v>10792</v>
      </c>
      <c r="F530" t="s">
        <v>9036</v>
      </c>
    </row>
    <row r="531" spans="1:6">
      <c r="A531" t="s">
        <v>1499</v>
      </c>
      <c r="B531" t="s">
        <v>5039</v>
      </c>
      <c r="C531" t="s">
        <v>9114</v>
      </c>
      <c r="D531" t="s">
        <v>4018</v>
      </c>
      <c r="E531" t="s">
        <v>5100</v>
      </c>
      <c r="F531" t="s">
        <v>5040</v>
      </c>
    </row>
    <row r="532" spans="1:6">
      <c r="A532" t="s">
        <v>2842</v>
      </c>
      <c r="C532" t="s">
        <v>9114</v>
      </c>
      <c r="D532" t="s">
        <v>4018</v>
      </c>
      <c r="E532" t="s">
        <v>4019</v>
      </c>
      <c r="F532" t="s">
        <v>9104</v>
      </c>
    </row>
    <row r="533" spans="1:6">
      <c r="A533" t="s">
        <v>11126</v>
      </c>
      <c r="C533" t="s">
        <v>9114</v>
      </c>
      <c r="D533" t="s">
        <v>4018</v>
      </c>
      <c r="E533" t="s">
        <v>4019</v>
      </c>
      <c r="F533" t="s">
        <v>11127</v>
      </c>
    </row>
    <row r="534" spans="1:6">
      <c r="A534" t="s">
        <v>2105</v>
      </c>
      <c r="B534" t="s">
        <v>11128</v>
      </c>
      <c r="C534" t="s">
        <v>9114</v>
      </c>
      <c r="D534" t="s">
        <v>4018</v>
      </c>
      <c r="E534" t="s">
        <v>10792</v>
      </c>
      <c r="F534" t="s">
        <v>11129</v>
      </c>
    </row>
    <row r="535" spans="1:6">
      <c r="A535" t="s">
        <v>2010</v>
      </c>
      <c r="B535" t="s">
        <v>11130</v>
      </c>
      <c r="C535" t="s">
        <v>9114</v>
      </c>
      <c r="D535" t="s">
        <v>4018</v>
      </c>
      <c r="E535" t="s">
        <v>4019</v>
      </c>
      <c r="F535" t="s">
        <v>11131</v>
      </c>
    </row>
    <row r="536" spans="1:6">
      <c r="A536" t="s">
        <v>413</v>
      </c>
      <c r="B536" t="s">
        <v>5043</v>
      </c>
      <c r="C536" t="s">
        <v>9114</v>
      </c>
      <c r="D536" t="s">
        <v>4018</v>
      </c>
      <c r="E536" t="s">
        <v>4019</v>
      </c>
      <c r="F536" t="s">
        <v>5044</v>
      </c>
    </row>
    <row r="537" spans="1:6">
      <c r="A537" t="s">
        <v>393</v>
      </c>
      <c r="B537" t="s">
        <v>11132</v>
      </c>
      <c r="C537" t="s">
        <v>9114</v>
      </c>
      <c r="D537" t="s">
        <v>4018</v>
      </c>
      <c r="E537" t="s">
        <v>4019</v>
      </c>
      <c r="F537" t="s">
        <v>11133</v>
      </c>
    </row>
    <row r="538" spans="1:6">
      <c r="A538" t="s">
        <v>491</v>
      </c>
      <c r="C538" t="s">
        <v>9114</v>
      </c>
      <c r="D538" t="s">
        <v>6511</v>
      </c>
      <c r="E538" t="s">
        <v>5099</v>
      </c>
      <c r="F538" t="s">
        <v>11134</v>
      </c>
    </row>
    <row r="539" spans="1:6">
      <c r="A539" t="s">
        <v>2044</v>
      </c>
      <c r="C539" t="s">
        <v>9114</v>
      </c>
      <c r="D539" t="s">
        <v>4018</v>
      </c>
      <c r="E539" t="s">
        <v>10792</v>
      </c>
      <c r="F539" t="s">
        <v>9311</v>
      </c>
    </row>
    <row r="540" spans="1:6">
      <c r="A540" t="s">
        <v>1949</v>
      </c>
      <c r="C540" t="s">
        <v>9114</v>
      </c>
      <c r="D540" t="s">
        <v>4018</v>
      </c>
      <c r="E540" t="s">
        <v>4542</v>
      </c>
      <c r="F540" t="s">
        <v>4343</v>
      </c>
    </row>
    <row r="541" spans="1:6">
      <c r="A541" t="s">
        <v>3114</v>
      </c>
      <c r="B541" t="s">
        <v>9312</v>
      </c>
      <c r="C541" t="s">
        <v>9114</v>
      </c>
      <c r="D541" t="s">
        <v>4018</v>
      </c>
      <c r="E541" t="s">
        <v>10792</v>
      </c>
      <c r="F541" t="s">
        <v>9313</v>
      </c>
    </row>
    <row r="542" spans="1:6">
      <c r="A542" t="s">
        <v>2455</v>
      </c>
      <c r="B542" t="s">
        <v>4346</v>
      </c>
      <c r="C542" t="s">
        <v>9114</v>
      </c>
      <c r="D542" t="s">
        <v>4018</v>
      </c>
      <c r="E542" t="s">
        <v>5100</v>
      </c>
      <c r="F542" t="s">
        <v>4347</v>
      </c>
    </row>
    <row r="543" spans="1:6">
      <c r="A543" t="s">
        <v>2558</v>
      </c>
      <c r="C543" t="s">
        <v>9114</v>
      </c>
      <c r="D543" t="s">
        <v>6511</v>
      </c>
      <c r="E543" t="s">
        <v>5099</v>
      </c>
      <c r="F543" t="s">
        <v>11135</v>
      </c>
    </row>
    <row r="544" spans="1:6">
      <c r="A544" t="s">
        <v>2686</v>
      </c>
      <c r="C544" t="s">
        <v>9114</v>
      </c>
      <c r="D544" t="s">
        <v>4018</v>
      </c>
      <c r="E544" t="s">
        <v>10792</v>
      </c>
      <c r="F544" t="s">
        <v>11136</v>
      </c>
    </row>
    <row r="545" spans="1:6">
      <c r="A545" t="s">
        <v>3364</v>
      </c>
      <c r="B545" t="s">
        <v>8147</v>
      </c>
      <c r="C545" t="s">
        <v>9114</v>
      </c>
      <c r="D545" t="s">
        <v>4018</v>
      </c>
      <c r="E545" t="s">
        <v>5100</v>
      </c>
      <c r="F545" t="s">
        <v>8148</v>
      </c>
    </row>
    <row r="546" spans="1:6">
      <c r="A546" t="s">
        <v>2894</v>
      </c>
      <c r="B546" t="s">
        <v>8151</v>
      </c>
      <c r="C546" t="s">
        <v>9114</v>
      </c>
      <c r="D546" t="s">
        <v>4018</v>
      </c>
      <c r="E546" t="s">
        <v>10792</v>
      </c>
      <c r="F546" t="s">
        <v>8152</v>
      </c>
    </row>
    <row r="547" spans="1:6">
      <c r="A547" t="s">
        <v>9202</v>
      </c>
      <c r="B547" t="s">
        <v>9203</v>
      </c>
      <c r="C547" t="s">
        <v>9114</v>
      </c>
      <c r="D547" t="s">
        <v>4018</v>
      </c>
      <c r="E547" t="s">
        <v>5100</v>
      </c>
      <c r="F547" t="s">
        <v>9204</v>
      </c>
    </row>
    <row r="548" spans="1:6">
      <c r="A548" t="s">
        <v>2346</v>
      </c>
      <c r="B548" t="s">
        <v>6030</v>
      </c>
      <c r="C548" t="s">
        <v>9114</v>
      </c>
      <c r="D548" t="s">
        <v>4018</v>
      </c>
      <c r="E548" t="s">
        <v>4019</v>
      </c>
      <c r="F548" t="s">
        <v>6031</v>
      </c>
    </row>
    <row r="549" spans="1:6">
      <c r="A549" t="s">
        <v>1545</v>
      </c>
      <c r="B549" t="s">
        <v>9120</v>
      </c>
      <c r="C549" t="s">
        <v>9114</v>
      </c>
      <c r="D549" t="s">
        <v>4018</v>
      </c>
      <c r="E549" t="s">
        <v>4019</v>
      </c>
      <c r="F549" t="s">
        <v>9121</v>
      </c>
    </row>
    <row r="550" spans="1:6">
      <c r="A550" t="s">
        <v>2068</v>
      </c>
      <c r="B550" t="s">
        <v>9314</v>
      </c>
      <c r="C550" t="s">
        <v>9114</v>
      </c>
      <c r="D550" t="s">
        <v>4018</v>
      </c>
      <c r="E550" t="s">
        <v>10792</v>
      </c>
      <c r="F550" t="s">
        <v>9315</v>
      </c>
    </row>
    <row r="551" spans="1:6">
      <c r="A551" t="s">
        <v>9105</v>
      </c>
      <c r="B551" t="s">
        <v>9106</v>
      </c>
      <c r="C551" t="s">
        <v>9114</v>
      </c>
      <c r="D551" t="s">
        <v>4018</v>
      </c>
      <c r="E551" t="s">
        <v>4019</v>
      </c>
      <c r="F551" t="s">
        <v>9107</v>
      </c>
    </row>
    <row r="552" spans="1:6">
      <c r="A552" t="s">
        <v>1893</v>
      </c>
      <c r="B552" t="s">
        <v>7531</v>
      </c>
      <c r="C552" t="s">
        <v>9114</v>
      </c>
      <c r="D552" t="s">
        <v>4018</v>
      </c>
      <c r="E552" t="s">
        <v>10792</v>
      </c>
      <c r="F552" t="s">
        <v>7532</v>
      </c>
    </row>
    <row r="553" spans="1:6">
      <c r="A553" t="s">
        <v>3041</v>
      </c>
      <c r="B553" t="s">
        <v>6036</v>
      </c>
      <c r="C553" t="s">
        <v>9114</v>
      </c>
      <c r="D553" t="s">
        <v>4018</v>
      </c>
      <c r="E553" t="s">
        <v>10792</v>
      </c>
      <c r="F553" t="s">
        <v>6037</v>
      </c>
    </row>
    <row r="554" spans="1:6">
      <c r="A554" t="s">
        <v>7031</v>
      </c>
      <c r="B554" t="s">
        <v>7032</v>
      </c>
      <c r="C554" t="s">
        <v>9114</v>
      </c>
      <c r="D554" t="s">
        <v>4018</v>
      </c>
      <c r="E554" t="s">
        <v>4019</v>
      </c>
      <c r="F554" t="s">
        <v>7033</v>
      </c>
    </row>
    <row r="555" spans="1:6">
      <c r="A555" t="s">
        <v>11137</v>
      </c>
      <c r="B555" t="s">
        <v>11138</v>
      </c>
      <c r="C555" t="s">
        <v>9114</v>
      </c>
      <c r="D555" t="s">
        <v>4018</v>
      </c>
      <c r="E555" t="s">
        <v>5100</v>
      </c>
      <c r="F555" t="s">
        <v>11139</v>
      </c>
    </row>
    <row r="556" spans="1:6">
      <c r="A556" t="s">
        <v>3655</v>
      </c>
      <c r="B556" t="s">
        <v>8883</v>
      </c>
      <c r="C556" t="s">
        <v>9114</v>
      </c>
      <c r="D556" t="s">
        <v>4018</v>
      </c>
      <c r="E556" t="s">
        <v>5100</v>
      </c>
      <c r="F556" t="s">
        <v>8884</v>
      </c>
    </row>
    <row r="557" spans="1:6">
      <c r="A557" t="s">
        <v>365</v>
      </c>
      <c r="C557" t="s">
        <v>9114</v>
      </c>
      <c r="D557" t="s">
        <v>4018</v>
      </c>
      <c r="E557" t="s">
        <v>5100</v>
      </c>
      <c r="F557" t="s">
        <v>9205</v>
      </c>
    </row>
    <row r="558" spans="1:6">
      <c r="A558" t="s">
        <v>2399</v>
      </c>
      <c r="C558" t="s">
        <v>9114</v>
      </c>
      <c r="D558" t="s">
        <v>6511</v>
      </c>
      <c r="E558" t="s">
        <v>5099</v>
      </c>
      <c r="F558" t="s">
        <v>11140</v>
      </c>
    </row>
    <row r="559" spans="1:6">
      <c r="A559" t="s">
        <v>9206</v>
      </c>
      <c r="C559" t="s">
        <v>9114</v>
      </c>
      <c r="D559" t="s">
        <v>4018</v>
      </c>
      <c r="E559" t="s">
        <v>5100</v>
      </c>
      <c r="F559" t="s">
        <v>9207</v>
      </c>
    </row>
    <row r="560" spans="1:6">
      <c r="A560" t="s">
        <v>2723</v>
      </c>
      <c r="C560" t="s">
        <v>9114</v>
      </c>
      <c r="D560" t="s">
        <v>4018</v>
      </c>
      <c r="E560" t="s">
        <v>5100</v>
      </c>
      <c r="F560" t="s">
        <v>11141</v>
      </c>
    </row>
    <row r="561" spans="1:6">
      <c r="A561" t="s">
        <v>11142</v>
      </c>
      <c r="C561" t="s">
        <v>9114</v>
      </c>
      <c r="D561" t="s">
        <v>4018</v>
      </c>
      <c r="E561" t="s">
        <v>4542</v>
      </c>
      <c r="F561" t="s">
        <v>11143</v>
      </c>
    </row>
    <row r="562" spans="1:6">
      <c r="A562" t="s">
        <v>8850</v>
      </c>
      <c r="C562" t="s">
        <v>9114</v>
      </c>
      <c r="D562" t="s">
        <v>4018</v>
      </c>
      <c r="E562" t="s">
        <v>5100</v>
      </c>
      <c r="F562" t="s">
        <v>8851</v>
      </c>
    </row>
    <row r="563" spans="1:6">
      <c r="A563" t="s">
        <v>2397</v>
      </c>
      <c r="B563" t="s">
        <v>4831</v>
      </c>
      <c r="C563" t="s">
        <v>9114</v>
      </c>
      <c r="D563" t="s">
        <v>4018</v>
      </c>
      <c r="E563" t="s">
        <v>5100</v>
      </c>
      <c r="F563" t="s">
        <v>11144</v>
      </c>
    </row>
    <row r="564" spans="1:6">
      <c r="A564" t="s">
        <v>600</v>
      </c>
      <c r="B564" t="s">
        <v>9363</v>
      </c>
      <c r="C564" t="s">
        <v>9114</v>
      </c>
      <c r="D564" t="s">
        <v>6511</v>
      </c>
      <c r="E564" t="s">
        <v>5099</v>
      </c>
      <c r="F564" t="s">
        <v>9364</v>
      </c>
    </row>
    <row r="565" spans="1:6">
      <c r="A565" t="s">
        <v>1150</v>
      </c>
      <c r="B565" t="s">
        <v>3982</v>
      </c>
      <c r="C565" t="s">
        <v>9114</v>
      </c>
      <c r="D565" t="s">
        <v>6511</v>
      </c>
      <c r="E565" t="s">
        <v>7077</v>
      </c>
      <c r="F565" t="s">
        <v>3983</v>
      </c>
    </row>
    <row r="566" spans="1:6">
      <c r="A566" t="s">
        <v>1154</v>
      </c>
      <c r="C566" t="s">
        <v>9114</v>
      </c>
      <c r="D566" t="s">
        <v>4018</v>
      </c>
      <c r="E566" t="s">
        <v>10792</v>
      </c>
      <c r="F566" t="s">
        <v>8904</v>
      </c>
    </row>
    <row r="567" spans="1:6">
      <c r="A567" t="s">
        <v>3593</v>
      </c>
      <c r="C567" t="s">
        <v>9114</v>
      </c>
      <c r="D567" t="s">
        <v>6511</v>
      </c>
      <c r="E567" t="s">
        <v>5099</v>
      </c>
      <c r="F567" t="s">
        <v>3871</v>
      </c>
    </row>
    <row r="568" spans="1:6">
      <c r="A568" t="s">
        <v>122</v>
      </c>
      <c r="C568" t="s">
        <v>9114</v>
      </c>
      <c r="D568" t="s">
        <v>6511</v>
      </c>
      <c r="E568" t="s">
        <v>10795</v>
      </c>
      <c r="F568" t="s">
        <v>6066</v>
      </c>
    </row>
    <row r="569" spans="1:6">
      <c r="A569" t="s">
        <v>2693</v>
      </c>
      <c r="B569" t="s">
        <v>6072</v>
      </c>
      <c r="C569" t="s">
        <v>9114</v>
      </c>
      <c r="D569" t="s">
        <v>4018</v>
      </c>
      <c r="E569" t="s">
        <v>5100</v>
      </c>
      <c r="F569" t="s">
        <v>6073</v>
      </c>
    </row>
    <row r="570" spans="1:6">
      <c r="A570" t="s">
        <v>2424</v>
      </c>
      <c r="B570" t="s">
        <v>9332</v>
      </c>
      <c r="C570" t="s">
        <v>9114</v>
      </c>
      <c r="D570" t="s">
        <v>6511</v>
      </c>
      <c r="E570" t="s">
        <v>4019</v>
      </c>
      <c r="F570" t="s">
        <v>9333</v>
      </c>
    </row>
    <row r="571" spans="1:6">
      <c r="A571" t="s">
        <v>2059</v>
      </c>
      <c r="B571" t="s">
        <v>11145</v>
      </c>
      <c r="C571" t="s">
        <v>9114</v>
      </c>
      <c r="D571" t="s">
        <v>4018</v>
      </c>
      <c r="E571" t="s">
        <v>10795</v>
      </c>
      <c r="F571" t="s">
        <v>11146</v>
      </c>
    </row>
    <row r="572" spans="1:6">
      <c r="A572" t="s">
        <v>11147</v>
      </c>
      <c r="C572" t="s">
        <v>9114</v>
      </c>
      <c r="D572" t="s">
        <v>4018</v>
      </c>
      <c r="E572" t="s">
        <v>5100</v>
      </c>
      <c r="F572" t="s">
        <v>11148</v>
      </c>
    </row>
    <row r="573" spans="1:6">
      <c r="A573" t="s">
        <v>1854</v>
      </c>
      <c r="B573" t="s">
        <v>6084</v>
      </c>
      <c r="C573" t="s">
        <v>9114</v>
      </c>
      <c r="D573" t="s">
        <v>6511</v>
      </c>
      <c r="E573" t="s">
        <v>10795</v>
      </c>
      <c r="F573" t="s">
        <v>6085</v>
      </c>
    </row>
    <row r="574" spans="1:6">
      <c r="A574" t="s">
        <v>8187</v>
      </c>
      <c r="B574" t="s">
        <v>8188</v>
      </c>
      <c r="C574" t="s">
        <v>9114</v>
      </c>
      <c r="D574" t="s">
        <v>4018</v>
      </c>
      <c r="E574" t="s">
        <v>5100</v>
      </c>
      <c r="F574" t="s">
        <v>8189</v>
      </c>
    </row>
    <row r="575" spans="1:6">
      <c r="A575" t="s">
        <v>2231</v>
      </c>
      <c r="C575" t="s">
        <v>9114</v>
      </c>
      <c r="D575" t="s">
        <v>4018</v>
      </c>
      <c r="E575" t="s">
        <v>4019</v>
      </c>
      <c r="F575" t="s">
        <v>11149</v>
      </c>
    </row>
    <row r="576" spans="1:6">
      <c r="A576" t="s">
        <v>2447</v>
      </c>
      <c r="C576" t="s">
        <v>9114</v>
      </c>
      <c r="D576" t="s">
        <v>4018</v>
      </c>
      <c r="E576" t="s">
        <v>5100</v>
      </c>
      <c r="F576" t="s">
        <v>11150</v>
      </c>
    </row>
    <row r="577" spans="1:6">
      <c r="A577" t="s">
        <v>11151</v>
      </c>
      <c r="C577" t="s">
        <v>9114</v>
      </c>
      <c r="D577" t="s">
        <v>4018</v>
      </c>
      <c r="E577" t="s">
        <v>4019</v>
      </c>
      <c r="F577" t="s">
        <v>11152</v>
      </c>
    </row>
    <row r="578" spans="1:6">
      <c r="A578" t="s">
        <v>936</v>
      </c>
      <c r="B578" t="s">
        <v>11153</v>
      </c>
      <c r="C578" t="s">
        <v>9114</v>
      </c>
      <c r="D578" t="s">
        <v>4018</v>
      </c>
      <c r="E578" t="s">
        <v>4019</v>
      </c>
      <c r="F578" t="s">
        <v>11154</v>
      </c>
    </row>
    <row r="579" spans="1:6">
      <c r="A579" t="s">
        <v>3625</v>
      </c>
      <c r="C579" t="s">
        <v>9114</v>
      </c>
      <c r="D579" t="s">
        <v>4018</v>
      </c>
      <c r="E579" t="s">
        <v>10792</v>
      </c>
      <c r="F579" t="s">
        <v>9316</v>
      </c>
    </row>
    <row r="580" spans="1:6">
      <c r="A580" t="s">
        <v>2278</v>
      </c>
      <c r="B580" t="s">
        <v>11155</v>
      </c>
      <c r="C580" t="s">
        <v>9114</v>
      </c>
      <c r="D580" t="s">
        <v>4018</v>
      </c>
      <c r="E580" t="s">
        <v>10792</v>
      </c>
      <c r="F580" t="s">
        <v>11156</v>
      </c>
    </row>
    <row r="581" spans="1:6">
      <c r="A581" t="s">
        <v>2498</v>
      </c>
      <c r="C581" t="s">
        <v>9114</v>
      </c>
      <c r="D581" t="s">
        <v>4018</v>
      </c>
      <c r="E581" t="s">
        <v>5100</v>
      </c>
      <c r="F581" t="s">
        <v>11157</v>
      </c>
    </row>
    <row r="582" spans="1:6">
      <c r="A582" t="s">
        <v>2107</v>
      </c>
      <c r="C582" t="s">
        <v>9114</v>
      </c>
      <c r="D582" t="s">
        <v>4018</v>
      </c>
      <c r="E582" t="s">
        <v>4019</v>
      </c>
      <c r="F582" t="s">
        <v>11158</v>
      </c>
    </row>
    <row r="583" spans="1:6">
      <c r="A583" t="s">
        <v>1112</v>
      </c>
      <c r="B583" t="s">
        <v>6497</v>
      </c>
      <c r="C583" t="s">
        <v>9114</v>
      </c>
      <c r="D583" t="s">
        <v>6511</v>
      </c>
      <c r="E583" t="s">
        <v>10795</v>
      </c>
      <c r="F583" t="s">
        <v>6498</v>
      </c>
    </row>
    <row r="584" spans="1:6">
      <c r="A584" t="s">
        <v>3670</v>
      </c>
      <c r="B584" t="s">
        <v>11159</v>
      </c>
      <c r="C584" t="s">
        <v>9114</v>
      </c>
      <c r="D584" t="s">
        <v>4018</v>
      </c>
      <c r="E584" t="s">
        <v>10792</v>
      </c>
      <c r="F584" t="s">
        <v>11160</v>
      </c>
    </row>
    <row r="585" spans="1:6">
      <c r="A585" t="s">
        <v>2273</v>
      </c>
      <c r="B585" t="s">
        <v>11161</v>
      </c>
      <c r="C585" t="s">
        <v>9114</v>
      </c>
      <c r="D585" t="s">
        <v>4018</v>
      </c>
      <c r="E585" t="s">
        <v>10792</v>
      </c>
      <c r="F585" t="s">
        <v>11162</v>
      </c>
    </row>
    <row r="586" spans="1:6">
      <c r="A586" t="s">
        <v>3427</v>
      </c>
      <c r="C586" t="s">
        <v>9114</v>
      </c>
      <c r="D586" t="s">
        <v>6511</v>
      </c>
      <c r="E586" t="s">
        <v>5099</v>
      </c>
      <c r="F586" t="s">
        <v>11163</v>
      </c>
    </row>
    <row r="587" spans="1:6">
      <c r="A587" t="s">
        <v>2362</v>
      </c>
      <c r="C587" t="s">
        <v>9114</v>
      </c>
      <c r="D587" t="s">
        <v>4018</v>
      </c>
      <c r="E587" t="s">
        <v>4019</v>
      </c>
      <c r="F587" t="s">
        <v>4385</v>
      </c>
    </row>
    <row r="588" spans="1:6">
      <c r="A588" t="s">
        <v>546</v>
      </c>
      <c r="B588" t="s">
        <v>11164</v>
      </c>
      <c r="C588" t="s">
        <v>9114</v>
      </c>
      <c r="D588" t="s">
        <v>4018</v>
      </c>
      <c r="E588" t="s">
        <v>10792</v>
      </c>
      <c r="F588" t="s">
        <v>11165</v>
      </c>
    </row>
    <row r="589" spans="1:6">
      <c r="A589" t="s">
        <v>3057</v>
      </c>
      <c r="C589" t="s">
        <v>9114</v>
      </c>
      <c r="D589" t="s">
        <v>6511</v>
      </c>
      <c r="E589" t="s">
        <v>5099</v>
      </c>
      <c r="F589" t="s">
        <v>8230</v>
      </c>
    </row>
    <row r="590" spans="1:6">
      <c r="A590" t="s">
        <v>2939</v>
      </c>
      <c r="B590" t="s">
        <v>11166</v>
      </c>
      <c r="C590" t="s">
        <v>9114</v>
      </c>
      <c r="D590" t="s">
        <v>4018</v>
      </c>
      <c r="E590" t="s">
        <v>10792</v>
      </c>
      <c r="F590" t="s">
        <v>11167</v>
      </c>
    </row>
    <row r="591" spans="1:6">
      <c r="A591" t="s">
        <v>11168</v>
      </c>
      <c r="C591" t="s">
        <v>9114</v>
      </c>
      <c r="D591" t="s">
        <v>4018</v>
      </c>
      <c r="E591" t="s">
        <v>5100</v>
      </c>
      <c r="F591" t="s">
        <v>11169</v>
      </c>
    </row>
    <row r="592" spans="1:6">
      <c r="A592" t="s">
        <v>3050</v>
      </c>
      <c r="B592" t="s">
        <v>8204</v>
      </c>
      <c r="C592" t="s">
        <v>9114</v>
      </c>
      <c r="D592" t="s">
        <v>4018</v>
      </c>
      <c r="E592" t="s">
        <v>5100</v>
      </c>
      <c r="F592" t="s">
        <v>8205</v>
      </c>
    </row>
    <row r="593" spans="1:6">
      <c r="A593" t="s">
        <v>3276</v>
      </c>
      <c r="C593" t="s">
        <v>9114</v>
      </c>
      <c r="D593" t="s">
        <v>4018</v>
      </c>
      <c r="E593" t="s">
        <v>4542</v>
      </c>
      <c r="F593" t="s">
        <v>11170</v>
      </c>
    </row>
    <row r="594" spans="1:6">
      <c r="A594" t="s">
        <v>3321</v>
      </c>
      <c r="B594" t="s">
        <v>6130</v>
      </c>
      <c r="C594" t="s">
        <v>9114</v>
      </c>
      <c r="D594" t="s">
        <v>6511</v>
      </c>
      <c r="E594" t="s">
        <v>5099</v>
      </c>
      <c r="F594" t="s">
        <v>6131</v>
      </c>
    </row>
    <row r="595" spans="1:6">
      <c r="A595" t="s">
        <v>2164</v>
      </c>
      <c r="B595" t="s">
        <v>9317</v>
      </c>
      <c r="C595" t="s">
        <v>9114</v>
      </c>
      <c r="D595" t="s">
        <v>4018</v>
      </c>
      <c r="E595" t="s">
        <v>10792</v>
      </c>
      <c r="F595" t="s">
        <v>9318</v>
      </c>
    </row>
    <row r="596" spans="1:6">
      <c r="A596" t="s">
        <v>1855</v>
      </c>
      <c r="B596" t="s">
        <v>3988</v>
      </c>
      <c r="C596" t="s">
        <v>9114</v>
      </c>
      <c r="D596" t="s">
        <v>6511</v>
      </c>
      <c r="E596" t="s">
        <v>4019</v>
      </c>
      <c r="F596" t="s">
        <v>3989</v>
      </c>
    </row>
    <row r="597" spans="1:6">
      <c r="A597" t="s">
        <v>3657</v>
      </c>
      <c r="C597" t="s">
        <v>9114</v>
      </c>
      <c r="D597" t="s">
        <v>4018</v>
      </c>
      <c r="E597" t="s">
        <v>10792</v>
      </c>
      <c r="F597" t="s">
        <v>11171</v>
      </c>
    </row>
    <row r="598" spans="1:6">
      <c r="A598" t="s">
        <v>1484</v>
      </c>
      <c r="C598" t="s">
        <v>9114</v>
      </c>
      <c r="D598" t="s">
        <v>6511</v>
      </c>
      <c r="E598" t="s">
        <v>4019</v>
      </c>
      <c r="F598" t="s">
        <v>8803</v>
      </c>
    </row>
    <row r="599" spans="1:6">
      <c r="A599" t="s">
        <v>2691</v>
      </c>
      <c r="C599" t="s">
        <v>9114</v>
      </c>
      <c r="D599" t="s">
        <v>4018</v>
      </c>
      <c r="E599" t="s">
        <v>10792</v>
      </c>
      <c r="F599" t="s">
        <v>8213</v>
      </c>
    </row>
    <row r="600" spans="1:6">
      <c r="A600" t="s">
        <v>1857</v>
      </c>
      <c r="B600" t="s">
        <v>4539</v>
      </c>
      <c r="C600" t="s">
        <v>9114</v>
      </c>
      <c r="D600" t="s">
        <v>6511</v>
      </c>
      <c r="E600" t="s">
        <v>5099</v>
      </c>
      <c r="F600" t="s">
        <v>4540</v>
      </c>
    </row>
    <row r="601" spans="1:6">
      <c r="A601" t="s">
        <v>11172</v>
      </c>
      <c r="B601" t="s">
        <v>11173</v>
      </c>
      <c r="C601" t="s">
        <v>9114</v>
      </c>
      <c r="D601" t="s">
        <v>4018</v>
      </c>
      <c r="E601" t="s">
        <v>5100</v>
      </c>
      <c r="F601" t="s">
        <v>11174</v>
      </c>
    </row>
    <row r="602" spans="1:6">
      <c r="A602" t="s">
        <v>8221</v>
      </c>
      <c r="B602" t="s">
        <v>8222</v>
      </c>
      <c r="C602" t="s">
        <v>9114</v>
      </c>
      <c r="D602" t="s">
        <v>4018</v>
      </c>
      <c r="E602" t="s">
        <v>5100</v>
      </c>
      <c r="F602" t="s">
        <v>8223</v>
      </c>
    </row>
    <row r="603" spans="1:6">
      <c r="A603" t="s">
        <v>1798</v>
      </c>
      <c r="B603" t="s">
        <v>9208</v>
      </c>
      <c r="C603" t="s">
        <v>9114</v>
      </c>
      <c r="D603" t="s">
        <v>4018</v>
      </c>
      <c r="E603" t="s">
        <v>5100</v>
      </c>
      <c r="F603" t="s">
        <v>9209</v>
      </c>
    </row>
    <row r="604" spans="1:6">
      <c r="A604" t="s">
        <v>1574</v>
      </c>
      <c r="B604" t="s">
        <v>5514</v>
      </c>
      <c r="C604" t="s">
        <v>9114</v>
      </c>
      <c r="D604" t="s">
        <v>4018</v>
      </c>
      <c r="E604" t="s">
        <v>5100</v>
      </c>
      <c r="F604" t="s">
        <v>6154</v>
      </c>
    </row>
    <row r="605" spans="1:6">
      <c r="A605" t="s">
        <v>475</v>
      </c>
      <c r="B605" t="s">
        <v>9212</v>
      </c>
      <c r="C605" t="s">
        <v>9114</v>
      </c>
      <c r="D605" t="s">
        <v>4018</v>
      </c>
      <c r="E605" t="s">
        <v>5100</v>
      </c>
      <c r="F605" t="s">
        <v>9213</v>
      </c>
    </row>
    <row r="606" spans="1:6">
      <c r="A606" t="s">
        <v>901</v>
      </c>
      <c r="B606" t="s">
        <v>9214</v>
      </c>
      <c r="C606" t="s">
        <v>9114</v>
      </c>
      <c r="D606" t="s">
        <v>4018</v>
      </c>
      <c r="E606" t="s">
        <v>5100</v>
      </c>
      <c r="F606" t="s">
        <v>9215</v>
      </c>
    </row>
    <row r="607" spans="1:6">
      <c r="A607" t="s">
        <v>1133</v>
      </c>
      <c r="B607" t="s">
        <v>9122</v>
      </c>
      <c r="C607" t="s">
        <v>9114</v>
      </c>
      <c r="D607" t="s">
        <v>4018</v>
      </c>
      <c r="E607" t="s">
        <v>10939</v>
      </c>
      <c r="F607" t="s">
        <v>9123</v>
      </c>
    </row>
    <row r="608" spans="1:6">
      <c r="A608" t="s">
        <v>3191</v>
      </c>
      <c r="B608" t="s">
        <v>9216</v>
      </c>
      <c r="C608" t="s">
        <v>9114</v>
      </c>
      <c r="D608" t="s">
        <v>4018</v>
      </c>
      <c r="E608" t="s">
        <v>5100</v>
      </c>
      <c r="F608" t="s">
        <v>9217</v>
      </c>
    </row>
    <row r="609" spans="1:6">
      <c r="A609" t="s">
        <v>1242</v>
      </c>
      <c r="B609" t="s">
        <v>9108</v>
      </c>
      <c r="C609" t="s">
        <v>9114</v>
      </c>
      <c r="D609" t="s">
        <v>4018</v>
      </c>
      <c r="E609" t="s">
        <v>4019</v>
      </c>
      <c r="F609" t="s">
        <v>9109</v>
      </c>
    </row>
    <row r="610" spans="1:6">
      <c r="A610" t="s">
        <v>2542</v>
      </c>
      <c r="B610" t="s">
        <v>11175</v>
      </c>
      <c r="C610" t="s">
        <v>9114</v>
      </c>
      <c r="D610" t="s">
        <v>4018</v>
      </c>
      <c r="E610" t="s">
        <v>10792</v>
      </c>
      <c r="F610" t="s">
        <v>11176</v>
      </c>
    </row>
    <row r="611" spans="1:6">
      <c r="A611" t="s">
        <v>538</v>
      </c>
      <c r="B611" t="s">
        <v>5087</v>
      </c>
      <c r="C611" t="s">
        <v>9114</v>
      </c>
      <c r="D611" t="s">
        <v>4018</v>
      </c>
      <c r="E611" t="s">
        <v>10792</v>
      </c>
      <c r="F611" t="s">
        <v>5088</v>
      </c>
    </row>
    <row r="612" spans="1:6">
      <c r="A612" t="s">
        <v>2073</v>
      </c>
      <c r="B612" t="s">
        <v>9319</v>
      </c>
      <c r="C612" t="s">
        <v>9114</v>
      </c>
      <c r="D612" t="s">
        <v>4018</v>
      </c>
      <c r="E612" t="s">
        <v>10792</v>
      </c>
      <c r="F612" t="s">
        <v>9320</v>
      </c>
    </row>
    <row r="613" spans="1:6">
      <c r="A613" t="s">
        <v>1179</v>
      </c>
      <c r="B613" t="s">
        <v>9218</v>
      </c>
      <c r="C613" t="s">
        <v>9114</v>
      </c>
      <c r="D613" t="s">
        <v>4018</v>
      </c>
      <c r="E613" t="s">
        <v>5100</v>
      </c>
      <c r="F613" t="s">
        <v>9219</v>
      </c>
    </row>
    <row r="614" spans="1:6">
      <c r="A614" t="s">
        <v>24</v>
      </c>
      <c r="B614" t="s">
        <v>9220</v>
      </c>
      <c r="C614" t="s">
        <v>9114</v>
      </c>
      <c r="D614" t="s">
        <v>4018</v>
      </c>
      <c r="E614" t="s">
        <v>5100</v>
      </c>
      <c r="F614" t="s">
        <v>9221</v>
      </c>
    </row>
    <row r="615" spans="1:6">
      <c r="A615" t="s">
        <v>1711</v>
      </c>
      <c r="B615" t="s">
        <v>9222</v>
      </c>
      <c r="C615" t="s">
        <v>9114</v>
      </c>
      <c r="D615" t="s">
        <v>4018</v>
      </c>
      <c r="E615" t="s">
        <v>5100</v>
      </c>
      <c r="F615" t="s">
        <v>9223</v>
      </c>
    </row>
    <row r="616" spans="1:6">
      <c r="A616" t="s">
        <v>1691</v>
      </c>
      <c r="B616" t="s">
        <v>9052</v>
      </c>
      <c r="C616" t="s">
        <v>9114</v>
      </c>
      <c r="D616" t="s">
        <v>4018</v>
      </c>
      <c r="E616" t="s">
        <v>5100</v>
      </c>
      <c r="F616" t="s">
        <v>9053</v>
      </c>
    </row>
    <row r="617" spans="1:6">
      <c r="A617" t="s">
        <v>951</v>
      </c>
      <c r="B617" t="s">
        <v>9226</v>
      </c>
      <c r="C617" t="s">
        <v>9114</v>
      </c>
      <c r="D617" t="s">
        <v>4018</v>
      </c>
      <c r="E617" t="s">
        <v>5100</v>
      </c>
      <c r="F617" t="s">
        <v>9227</v>
      </c>
    </row>
    <row r="618" spans="1:6">
      <c r="A618" t="s">
        <v>1407</v>
      </c>
      <c r="B618" t="s">
        <v>9124</v>
      </c>
      <c r="C618" t="s">
        <v>9114</v>
      </c>
      <c r="D618" t="s">
        <v>4018</v>
      </c>
      <c r="E618" t="s">
        <v>10939</v>
      </c>
      <c r="F618" t="s">
        <v>9125</v>
      </c>
    </row>
    <row r="619" spans="1:6">
      <c r="A619" t="s">
        <v>2666</v>
      </c>
      <c r="B619" t="s">
        <v>8224</v>
      </c>
      <c r="C619" t="s">
        <v>9114</v>
      </c>
      <c r="D619" t="s">
        <v>4018</v>
      </c>
      <c r="E619" t="s">
        <v>5100</v>
      </c>
      <c r="F619" t="s">
        <v>8225</v>
      </c>
    </row>
    <row r="620" spans="1:6">
      <c r="A620" t="s">
        <v>1373</v>
      </c>
      <c r="B620" t="s">
        <v>9110</v>
      </c>
      <c r="C620" t="s">
        <v>9114</v>
      </c>
      <c r="D620" t="s">
        <v>4018</v>
      </c>
      <c r="E620" t="s">
        <v>4019</v>
      </c>
      <c r="F620" t="s">
        <v>9111</v>
      </c>
    </row>
    <row r="621" spans="1:6">
      <c r="A621" t="s">
        <v>525</v>
      </c>
      <c r="B621" t="s">
        <v>9112</v>
      </c>
      <c r="C621" t="s">
        <v>9114</v>
      </c>
      <c r="D621" t="s">
        <v>4018</v>
      </c>
      <c r="E621" t="s">
        <v>5100</v>
      </c>
      <c r="F621" t="s">
        <v>9113</v>
      </c>
    </row>
    <row r="622" spans="1:6">
      <c r="A622" t="s">
        <v>2365</v>
      </c>
      <c r="B622" t="s">
        <v>8226</v>
      </c>
      <c r="C622" t="s">
        <v>9114</v>
      </c>
      <c r="D622" t="s">
        <v>4018</v>
      </c>
      <c r="E622" t="s">
        <v>5100</v>
      </c>
      <c r="F622" t="s">
        <v>8227</v>
      </c>
    </row>
    <row r="623" spans="1:6">
      <c r="A623" t="s">
        <v>284</v>
      </c>
      <c r="B623" t="s">
        <v>9247</v>
      </c>
      <c r="C623" t="s">
        <v>9114</v>
      </c>
      <c r="D623" t="s">
        <v>4018</v>
      </c>
      <c r="E623" t="s">
        <v>10939</v>
      </c>
      <c r="F623" t="s">
        <v>9248</v>
      </c>
    </row>
    <row r="624" spans="1:6">
      <c r="A624" t="s">
        <v>1848</v>
      </c>
      <c r="B624" t="s">
        <v>9228</v>
      </c>
      <c r="C624" t="s">
        <v>9114</v>
      </c>
      <c r="D624" t="s">
        <v>4018</v>
      </c>
      <c r="E624" t="s">
        <v>5100</v>
      </c>
      <c r="F624" t="s">
        <v>9229</v>
      </c>
    </row>
    <row r="625" spans="1:6">
      <c r="A625" t="s">
        <v>1557</v>
      </c>
      <c r="B625" t="s">
        <v>4388</v>
      </c>
      <c r="C625" t="s">
        <v>9114</v>
      </c>
      <c r="D625" t="s">
        <v>4018</v>
      </c>
      <c r="E625" t="s">
        <v>5100</v>
      </c>
      <c r="F625" t="s">
        <v>9230</v>
      </c>
    </row>
    <row r="626" spans="1:6">
      <c r="A626" t="s">
        <v>376</v>
      </c>
      <c r="B626" t="s">
        <v>9231</v>
      </c>
      <c r="C626" t="s">
        <v>9114</v>
      </c>
      <c r="D626" t="s">
        <v>4018</v>
      </c>
      <c r="E626" t="s">
        <v>5100</v>
      </c>
      <c r="F626" t="s">
        <v>9232</v>
      </c>
    </row>
    <row r="627" spans="1:6">
      <c r="A627" t="s">
        <v>106</v>
      </c>
      <c r="B627" t="s">
        <v>9233</v>
      </c>
      <c r="C627" t="s">
        <v>9114</v>
      </c>
      <c r="D627" t="s">
        <v>4018</v>
      </c>
      <c r="E627" t="s">
        <v>5100</v>
      </c>
      <c r="F627" t="s">
        <v>9234</v>
      </c>
    </row>
    <row r="628" spans="1:6">
      <c r="A628" t="s">
        <v>1628</v>
      </c>
      <c r="B628" t="s">
        <v>9235</v>
      </c>
      <c r="C628" t="s">
        <v>9114</v>
      </c>
      <c r="D628" t="s">
        <v>4018</v>
      </c>
      <c r="E628" t="s">
        <v>5100</v>
      </c>
      <c r="F628" t="s">
        <v>9236</v>
      </c>
    </row>
    <row r="629" spans="1:6">
      <c r="A629" t="s">
        <v>3653</v>
      </c>
      <c r="B629" t="s">
        <v>9237</v>
      </c>
      <c r="C629" t="s">
        <v>9114</v>
      </c>
      <c r="D629" t="s">
        <v>4018</v>
      </c>
      <c r="E629" t="s">
        <v>5100</v>
      </c>
      <c r="F629" t="s">
        <v>9238</v>
      </c>
    </row>
    <row r="630" spans="1:6">
      <c r="A630" t="s">
        <v>608</v>
      </c>
      <c r="B630" t="s">
        <v>9239</v>
      </c>
      <c r="C630" t="s">
        <v>9114</v>
      </c>
      <c r="D630" t="s">
        <v>4018</v>
      </c>
      <c r="E630" t="s">
        <v>5100</v>
      </c>
      <c r="F630" t="s">
        <v>9240</v>
      </c>
    </row>
    <row r="631" spans="1:6">
      <c r="A631" t="s">
        <v>3565</v>
      </c>
      <c r="B631" t="s">
        <v>9241</v>
      </c>
      <c r="C631" t="s">
        <v>9114</v>
      </c>
      <c r="D631" t="s">
        <v>4018</v>
      </c>
      <c r="E631" t="s">
        <v>5100</v>
      </c>
      <c r="F631" t="s">
        <v>9242</v>
      </c>
    </row>
    <row r="632" spans="1:6">
      <c r="A632" t="s">
        <v>258</v>
      </c>
      <c r="B632" t="s">
        <v>11177</v>
      </c>
      <c r="C632" t="s">
        <v>9114</v>
      </c>
      <c r="D632" t="s">
        <v>4018</v>
      </c>
      <c r="E632" t="s">
        <v>10792</v>
      </c>
      <c r="F632" t="s">
        <v>11178</v>
      </c>
    </row>
    <row r="633" spans="1:6">
      <c r="A633" t="s">
        <v>2258</v>
      </c>
      <c r="B633" t="s">
        <v>8228</v>
      </c>
      <c r="C633" t="s">
        <v>9114</v>
      </c>
      <c r="D633" t="s">
        <v>4018</v>
      </c>
      <c r="E633" t="s">
        <v>5100</v>
      </c>
      <c r="F633" t="s">
        <v>8229</v>
      </c>
    </row>
    <row r="634" spans="1:6">
      <c r="A634" t="s">
        <v>1247</v>
      </c>
      <c r="B634" t="s">
        <v>8905</v>
      </c>
      <c r="C634" t="s">
        <v>9114</v>
      </c>
      <c r="D634" t="s">
        <v>4018</v>
      </c>
      <c r="E634" t="s">
        <v>10792</v>
      </c>
      <c r="F634" t="s">
        <v>8906</v>
      </c>
    </row>
    <row r="635" spans="1:6">
      <c r="A635" t="s">
        <v>338</v>
      </c>
      <c r="B635" t="s">
        <v>9243</v>
      </c>
      <c r="C635" t="s">
        <v>9114</v>
      </c>
      <c r="D635" t="s">
        <v>4018</v>
      </c>
      <c r="E635" t="s">
        <v>5100</v>
      </c>
      <c r="F635" t="s">
        <v>9244</v>
      </c>
    </row>
    <row r="636" spans="1:6">
      <c r="A636" t="s">
        <v>2676</v>
      </c>
      <c r="B636" t="s">
        <v>9249</v>
      </c>
      <c r="C636" t="s">
        <v>9114</v>
      </c>
      <c r="D636" t="s">
        <v>4018</v>
      </c>
      <c r="E636" t="s">
        <v>10939</v>
      </c>
      <c r="F636" t="s">
        <v>9250</v>
      </c>
    </row>
    <row r="637" spans="1:6">
      <c r="A637" t="s">
        <v>1569</v>
      </c>
      <c r="B637" t="s">
        <v>8907</v>
      </c>
      <c r="C637" t="s">
        <v>9114</v>
      </c>
      <c r="D637" t="s">
        <v>4018</v>
      </c>
      <c r="E637" t="s">
        <v>5100</v>
      </c>
      <c r="F637" t="s">
        <v>8908</v>
      </c>
    </row>
    <row r="638" spans="1:6">
      <c r="A638" t="s">
        <v>2586</v>
      </c>
      <c r="C638" t="s">
        <v>9114</v>
      </c>
      <c r="D638" t="s">
        <v>4018</v>
      </c>
      <c r="E638" t="s">
        <v>5100</v>
      </c>
      <c r="F638" t="s">
        <v>8804</v>
      </c>
    </row>
    <row r="639" spans="1:6">
      <c r="A639" t="s">
        <v>568</v>
      </c>
      <c r="B639" t="s">
        <v>5097</v>
      </c>
      <c r="C639" t="s">
        <v>9114</v>
      </c>
      <c r="D639" t="s">
        <v>4018</v>
      </c>
      <c r="E639" t="s">
        <v>4019</v>
      </c>
      <c r="F639" t="s">
        <v>5098</v>
      </c>
    </row>
    <row r="640" spans="1:6">
      <c r="A640" t="s">
        <v>11179</v>
      </c>
      <c r="B640" t="s">
        <v>11180</v>
      </c>
      <c r="C640" t="s">
        <v>9114</v>
      </c>
      <c r="D640" t="s">
        <v>4018</v>
      </c>
      <c r="E640" t="s">
        <v>4019</v>
      </c>
      <c r="F640" t="s">
        <v>11181</v>
      </c>
    </row>
    <row r="641" spans="1:6">
      <c r="A641" t="s">
        <v>1045</v>
      </c>
      <c r="C641" t="s">
        <v>8854</v>
      </c>
      <c r="D641" t="s">
        <v>4018</v>
      </c>
      <c r="E641" t="s">
        <v>10792</v>
      </c>
      <c r="F641" t="s">
        <v>11182</v>
      </c>
    </row>
    <row r="642" spans="1:6">
      <c r="A642" t="s">
        <v>982</v>
      </c>
      <c r="B642" t="s">
        <v>8403</v>
      </c>
      <c r="C642" t="s">
        <v>8854</v>
      </c>
      <c r="D642" t="s">
        <v>4018</v>
      </c>
      <c r="E642" t="s">
        <v>10792</v>
      </c>
      <c r="F642" t="s">
        <v>8404</v>
      </c>
    </row>
    <row r="643" spans="1:6">
      <c r="A643" t="s">
        <v>828</v>
      </c>
      <c r="B643" t="s">
        <v>11183</v>
      </c>
      <c r="C643" t="s">
        <v>8854</v>
      </c>
      <c r="D643" t="s">
        <v>4018</v>
      </c>
      <c r="E643" t="s">
        <v>4542</v>
      </c>
      <c r="F643" t="s">
        <v>11184</v>
      </c>
    </row>
    <row r="644" spans="1:6">
      <c r="A644" t="s">
        <v>711</v>
      </c>
      <c r="B644" t="s">
        <v>7080</v>
      </c>
      <c r="C644" t="s">
        <v>8854</v>
      </c>
      <c r="D644" t="s">
        <v>4018</v>
      </c>
      <c r="E644" t="s">
        <v>4542</v>
      </c>
      <c r="F644" t="s">
        <v>7081</v>
      </c>
    </row>
    <row r="645" spans="1:6">
      <c r="A645" t="s">
        <v>2442</v>
      </c>
      <c r="C645" t="s">
        <v>8854</v>
      </c>
      <c r="D645" t="s">
        <v>4018</v>
      </c>
      <c r="E645" t="s">
        <v>10795</v>
      </c>
      <c r="F645" t="s">
        <v>11185</v>
      </c>
    </row>
    <row r="646" spans="1:6">
      <c r="A646" t="s">
        <v>1760</v>
      </c>
      <c r="B646" t="s">
        <v>8913</v>
      </c>
      <c r="C646" t="s">
        <v>8854</v>
      </c>
      <c r="D646" t="s">
        <v>4018</v>
      </c>
      <c r="E646" t="s">
        <v>10792</v>
      </c>
      <c r="F646" t="s">
        <v>8914</v>
      </c>
    </row>
    <row r="647" spans="1:6">
      <c r="A647" t="s">
        <v>164</v>
      </c>
      <c r="B647" t="s">
        <v>8240</v>
      </c>
      <c r="C647" t="s">
        <v>8854</v>
      </c>
      <c r="D647" t="s">
        <v>4018</v>
      </c>
      <c r="E647" t="s">
        <v>4019</v>
      </c>
      <c r="F647" t="s">
        <v>8241</v>
      </c>
    </row>
    <row r="648" spans="1:6">
      <c r="A648" t="s">
        <v>1476</v>
      </c>
      <c r="B648" t="s">
        <v>11186</v>
      </c>
      <c r="C648" t="s">
        <v>8854</v>
      </c>
      <c r="D648" t="s">
        <v>4018</v>
      </c>
      <c r="E648" t="s">
        <v>10792</v>
      </c>
      <c r="F648" t="s">
        <v>11187</v>
      </c>
    </row>
    <row r="649" spans="1:6">
      <c r="A649" t="s">
        <v>2518</v>
      </c>
      <c r="B649" t="s">
        <v>10800</v>
      </c>
      <c r="C649" t="s">
        <v>8854</v>
      </c>
      <c r="D649" t="s">
        <v>4018</v>
      </c>
      <c r="E649" t="s">
        <v>10795</v>
      </c>
      <c r="F649" t="s">
        <v>10801</v>
      </c>
    </row>
    <row r="650" spans="1:6">
      <c r="A650" t="s">
        <v>904</v>
      </c>
      <c r="B650" t="s">
        <v>8915</v>
      </c>
      <c r="C650" t="s">
        <v>8854</v>
      </c>
      <c r="D650" t="s">
        <v>4018</v>
      </c>
      <c r="E650" t="s">
        <v>10792</v>
      </c>
      <c r="F650" t="s">
        <v>8916</v>
      </c>
    </row>
    <row r="651" spans="1:6">
      <c r="A651" t="s">
        <v>2061</v>
      </c>
      <c r="C651" t="s">
        <v>8854</v>
      </c>
      <c r="D651" t="s">
        <v>4018</v>
      </c>
      <c r="E651" t="s">
        <v>10792</v>
      </c>
      <c r="F651" t="s">
        <v>8886</v>
      </c>
    </row>
    <row r="652" spans="1:6">
      <c r="A652" t="s">
        <v>109</v>
      </c>
      <c r="C652" t="s">
        <v>8854</v>
      </c>
      <c r="D652" t="s">
        <v>4018</v>
      </c>
      <c r="E652" t="s">
        <v>10795</v>
      </c>
      <c r="F652" t="s">
        <v>7093</v>
      </c>
    </row>
    <row r="653" spans="1:6">
      <c r="A653" t="s">
        <v>2735</v>
      </c>
      <c r="B653" t="s">
        <v>8593</v>
      </c>
      <c r="C653" t="s">
        <v>8854</v>
      </c>
      <c r="D653" t="s">
        <v>6511</v>
      </c>
      <c r="E653" t="s">
        <v>10795</v>
      </c>
      <c r="F653" t="s">
        <v>8594</v>
      </c>
    </row>
    <row r="654" spans="1:6">
      <c r="A654" t="s">
        <v>3603</v>
      </c>
      <c r="B654" t="s">
        <v>9126</v>
      </c>
      <c r="C654" t="s">
        <v>8854</v>
      </c>
      <c r="D654" t="s">
        <v>6511</v>
      </c>
      <c r="E654" t="s">
        <v>10792</v>
      </c>
      <c r="F654" t="s">
        <v>9127</v>
      </c>
    </row>
    <row r="655" spans="1:6">
      <c r="A655" t="s">
        <v>2080</v>
      </c>
      <c r="C655" t="s">
        <v>8854</v>
      </c>
      <c r="D655" t="s">
        <v>4018</v>
      </c>
      <c r="E655" t="s">
        <v>10792</v>
      </c>
      <c r="F655" t="s">
        <v>9253</v>
      </c>
    </row>
    <row r="656" spans="1:6">
      <c r="A656" t="s">
        <v>3392</v>
      </c>
      <c r="C656" t="s">
        <v>8854</v>
      </c>
      <c r="D656" t="s">
        <v>4018</v>
      </c>
      <c r="E656" t="s">
        <v>10792</v>
      </c>
      <c r="F656" t="s">
        <v>11188</v>
      </c>
    </row>
    <row r="657" spans="1:6">
      <c r="A657" t="s">
        <v>2302</v>
      </c>
      <c r="B657" t="s">
        <v>11189</v>
      </c>
      <c r="C657" t="s">
        <v>8854</v>
      </c>
      <c r="D657" t="s">
        <v>4018</v>
      </c>
      <c r="E657" t="s">
        <v>10792</v>
      </c>
      <c r="F657" t="s">
        <v>11190</v>
      </c>
    </row>
    <row r="658" spans="1:6">
      <c r="A658" t="s">
        <v>11191</v>
      </c>
      <c r="B658" t="s">
        <v>11192</v>
      </c>
      <c r="C658" t="s">
        <v>8854</v>
      </c>
      <c r="D658" t="s">
        <v>4018</v>
      </c>
      <c r="E658" t="s">
        <v>4019</v>
      </c>
      <c r="F658" t="s">
        <v>11193</v>
      </c>
    </row>
    <row r="659" spans="1:6">
      <c r="A659" t="s">
        <v>58</v>
      </c>
      <c r="B659" t="s">
        <v>4555</v>
      </c>
      <c r="C659" t="s">
        <v>8854</v>
      </c>
      <c r="D659" t="s">
        <v>4018</v>
      </c>
      <c r="E659" t="s">
        <v>10792</v>
      </c>
      <c r="F659" t="s">
        <v>4556</v>
      </c>
    </row>
    <row r="660" spans="1:6">
      <c r="A660" t="s">
        <v>1339</v>
      </c>
      <c r="B660" t="s">
        <v>8917</v>
      </c>
      <c r="C660" t="s">
        <v>8854</v>
      </c>
      <c r="D660" t="s">
        <v>4018</v>
      </c>
      <c r="E660" t="s">
        <v>10792</v>
      </c>
      <c r="F660" t="s">
        <v>8918</v>
      </c>
    </row>
    <row r="661" spans="1:6">
      <c r="A661" t="s">
        <v>2829</v>
      </c>
      <c r="B661" t="s">
        <v>11194</v>
      </c>
      <c r="C661" t="s">
        <v>8854</v>
      </c>
      <c r="D661" t="s">
        <v>4018</v>
      </c>
      <c r="E661" t="s">
        <v>4542</v>
      </c>
      <c r="F661" t="s">
        <v>11195</v>
      </c>
    </row>
    <row r="662" spans="1:6">
      <c r="A662" t="s">
        <v>3425</v>
      </c>
      <c r="C662" t="s">
        <v>8854</v>
      </c>
      <c r="D662" t="s">
        <v>6511</v>
      </c>
      <c r="E662" t="s">
        <v>4019</v>
      </c>
      <c r="F662" t="s">
        <v>11196</v>
      </c>
    </row>
    <row r="663" spans="1:6">
      <c r="A663" t="s">
        <v>2893</v>
      </c>
      <c r="C663" t="s">
        <v>8854</v>
      </c>
      <c r="D663" t="s">
        <v>4018</v>
      </c>
      <c r="E663" t="s">
        <v>4542</v>
      </c>
      <c r="F663" t="s">
        <v>6539</v>
      </c>
    </row>
    <row r="664" spans="1:6">
      <c r="A664" t="s">
        <v>576</v>
      </c>
      <c r="C664" t="s">
        <v>8854</v>
      </c>
      <c r="D664" t="s">
        <v>4018</v>
      </c>
      <c r="E664" t="s">
        <v>10792</v>
      </c>
      <c r="F664" t="s">
        <v>4561</v>
      </c>
    </row>
    <row r="665" spans="1:6">
      <c r="A665" t="s">
        <v>11197</v>
      </c>
      <c r="B665" t="s">
        <v>11198</v>
      </c>
      <c r="C665" t="s">
        <v>8854</v>
      </c>
      <c r="D665" t="s">
        <v>6511</v>
      </c>
      <c r="E665" t="s">
        <v>4019</v>
      </c>
      <c r="F665" t="s">
        <v>11199</v>
      </c>
    </row>
    <row r="666" spans="1:6">
      <c r="A666" t="s">
        <v>2407</v>
      </c>
      <c r="C666" t="s">
        <v>8854</v>
      </c>
      <c r="D666" t="s">
        <v>6511</v>
      </c>
      <c r="E666" t="s">
        <v>7077</v>
      </c>
      <c r="F666" t="s">
        <v>11200</v>
      </c>
    </row>
    <row r="667" spans="1:6">
      <c r="A667" t="s">
        <v>2870</v>
      </c>
      <c r="B667" t="s">
        <v>6550</v>
      </c>
      <c r="C667" t="s">
        <v>8854</v>
      </c>
      <c r="D667" t="s">
        <v>4018</v>
      </c>
      <c r="E667" t="s">
        <v>4019</v>
      </c>
      <c r="F667" t="s">
        <v>6551</v>
      </c>
    </row>
    <row r="668" spans="1:6">
      <c r="A668" t="s">
        <v>2734</v>
      </c>
      <c r="C668" t="s">
        <v>8854</v>
      </c>
      <c r="D668" t="s">
        <v>4018</v>
      </c>
      <c r="E668" t="s">
        <v>5100</v>
      </c>
      <c r="F668" t="s">
        <v>11201</v>
      </c>
    </row>
    <row r="669" spans="1:6">
      <c r="A669" t="s">
        <v>679</v>
      </c>
      <c r="B669" t="s">
        <v>4567</v>
      </c>
      <c r="C669" t="s">
        <v>8854</v>
      </c>
      <c r="D669" t="s">
        <v>4018</v>
      </c>
      <c r="E669" t="s">
        <v>10792</v>
      </c>
      <c r="F669" t="s">
        <v>4568</v>
      </c>
    </row>
    <row r="670" spans="1:6">
      <c r="A670" t="s">
        <v>11202</v>
      </c>
      <c r="B670" t="s">
        <v>11203</v>
      </c>
      <c r="C670" t="s">
        <v>8854</v>
      </c>
      <c r="D670" t="s">
        <v>6511</v>
      </c>
      <c r="E670" t="s">
        <v>5099</v>
      </c>
      <c r="F670" t="s">
        <v>11204</v>
      </c>
    </row>
    <row r="671" spans="1:6">
      <c r="A671" t="s">
        <v>955</v>
      </c>
      <c r="C671" t="s">
        <v>8854</v>
      </c>
      <c r="D671" t="s">
        <v>4018</v>
      </c>
      <c r="E671" t="s">
        <v>10792</v>
      </c>
      <c r="F671" t="s">
        <v>8411</v>
      </c>
    </row>
    <row r="672" spans="1:6">
      <c r="A672" t="s">
        <v>1559</v>
      </c>
      <c r="B672" t="s">
        <v>11205</v>
      </c>
      <c r="C672" t="s">
        <v>8854</v>
      </c>
      <c r="D672" t="s">
        <v>4018</v>
      </c>
      <c r="E672" t="s">
        <v>10792</v>
      </c>
      <c r="F672" t="s">
        <v>11206</v>
      </c>
    </row>
    <row r="673" spans="1:6">
      <c r="A673" t="s">
        <v>1321</v>
      </c>
      <c r="B673" t="s">
        <v>8413</v>
      </c>
      <c r="C673" t="s">
        <v>8854</v>
      </c>
      <c r="D673" t="s">
        <v>4018</v>
      </c>
      <c r="E673" t="s">
        <v>10792</v>
      </c>
      <c r="F673" t="s">
        <v>8414</v>
      </c>
    </row>
    <row r="674" spans="1:6">
      <c r="A674" t="s">
        <v>725</v>
      </c>
      <c r="B674" t="s">
        <v>11207</v>
      </c>
      <c r="C674" t="s">
        <v>8854</v>
      </c>
      <c r="D674" t="s">
        <v>6511</v>
      </c>
      <c r="E674" t="s">
        <v>10792</v>
      </c>
      <c r="F674" t="s">
        <v>11208</v>
      </c>
    </row>
    <row r="675" spans="1:6">
      <c r="A675" t="s">
        <v>1530</v>
      </c>
      <c r="B675" t="s">
        <v>8415</v>
      </c>
      <c r="C675" t="s">
        <v>8854</v>
      </c>
      <c r="D675" t="s">
        <v>4018</v>
      </c>
      <c r="E675" t="s">
        <v>10792</v>
      </c>
      <c r="F675" t="s">
        <v>8416</v>
      </c>
    </row>
    <row r="676" spans="1:6">
      <c r="A676" t="s">
        <v>1828</v>
      </c>
      <c r="B676" t="s">
        <v>8919</v>
      </c>
      <c r="C676" t="s">
        <v>8854</v>
      </c>
      <c r="D676" t="s">
        <v>4018</v>
      </c>
      <c r="E676" t="s">
        <v>10792</v>
      </c>
      <c r="F676" t="s">
        <v>8920</v>
      </c>
    </row>
    <row r="677" spans="1:6">
      <c r="A677" t="s">
        <v>203</v>
      </c>
      <c r="C677" t="s">
        <v>8854</v>
      </c>
      <c r="D677" t="s">
        <v>4018</v>
      </c>
      <c r="E677" t="s">
        <v>10792</v>
      </c>
      <c r="F677" t="s">
        <v>6189</v>
      </c>
    </row>
    <row r="678" spans="1:6">
      <c r="A678" t="s">
        <v>1599</v>
      </c>
      <c r="B678" t="s">
        <v>8921</v>
      </c>
      <c r="C678" t="s">
        <v>8854</v>
      </c>
      <c r="D678" t="s">
        <v>4018</v>
      </c>
      <c r="E678" t="s">
        <v>10792</v>
      </c>
      <c r="F678" t="s">
        <v>8922</v>
      </c>
    </row>
    <row r="679" spans="1:6">
      <c r="A679" t="s">
        <v>2754</v>
      </c>
      <c r="B679" t="s">
        <v>8887</v>
      </c>
      <c r="C679" t="s">
        <v>8854</v>
      </c>
      <c r="D679" t="s">
        <v>4018</v>
      </c>
      <c r="E679" t="s">
        <v>5100</v>
      </c>
      <c r="F679" t="s">
        <v>8888</v>
      </c>
    </row>
    <row r="680" spans="1:6">
      <c r="A680" t="s">
        <v>863</v>
      </c>
      <c r="C680" t="s">
        <v>8854</v>
      </c>
      <c r="D680" t="s">
        <v>6511</v>
      </c>
      <c r="E680" t="s">
        <v>10795</v>
      </c>
      <c r="F680" t="s">
        <v>3838</v>
      </c>
    </row>
    <row r="681" spans="1:6">
      <c r="A681" t="s">
        <v>587</v>
      </c>
      <c r="C681" t="s">
        <v>8854</v>
      </c>
      <c r="D681" t="s">
        <v>6511</v>
      </c>
      <c r="E681" t="s">
        <v>10795</v>
      </c>
      <c r="F681" t="s">
        <v>3879</v>
      </c>
    </row>
    <row r="682" spans="1:6">
      <c r="A682" t="s">
        <v>11209</v>
      </c>
      <c r="C682" t="s">
        <v>8854</v>
      </c>
      <c r="D682" t="s">
        <v>6511</v>
      </c>
      <c r="E682" t="s">
        <v>5099</v>
      </c>
      <c r="F682" t="s">
        <v>11210</v>
      </c>
    </row>
    <row r="683" spans="1:6">
      <c r="A683" t="s">
        <v>3306</v>
      </c>
      <c r="C683" t="s">
        <v>8854</v>
      </c>
      <c r="D683" t="s">
        <v>6511</v>
      </c>
      <c r="E683" t="s">
        <v>10795</v>
      </c>
      <c r="F683" t="s">
        <v>11211</v>
      </c>
    </row>
    <row r="684" spans="1:6">
      <c r="A684" t="s">
        <v>3275</v>
      </c>
      <c r="B684" t="s">
        <v>9061</v>
      </c>
      <c r="C684" t="s">
        <v>8854</v>
      </c>
      <c r="D684" t="s">
        <v>6511</v>
      </c>
      <c r="E684" t="s">
        <v>7077</v>
      </c>
      <c r="F684" t="s">
        <v>9062</v>
      </c>
    </row>
    <row r="685" spans="1:6">
      <c r="A685" t="s">
        <v>297</v>
      </c>
      <c r="B685" t="s">
        <v>8417</v>
      </c>
      <c r="C685" t="s">
        <v>8854</v>
      </c>
      <c r="D685" t="s">
        <v>4018</v>
      </c>
      <c r="E685" t="s">
        <v>10792</v>
      </c>
      <c r="F685" t="s">
        <v>8418</v>
      </c>
    </row>
    <row r="686" spans="1:6">
      <c r="A686" t="s">
        <v>1714</v>
      </c>
      <c r="C686" t="s">
        <v>8854</v>
      </c>
      <c r="D686" t="s">
        <v>6511</v>
      </c>
      <c r="E686" t="s">
        <v>10795</v>
      </c>
      <c r="F686" t="s">
        <v>9074</v>
      </c>
    </row>
    <row r="687" spans="1:6">
      <c r="A687" t="s">
        <v>1821</v>
      </c>
      <c r="B687" t="s">
        <v>11212</v>
      </c>
      <c r="C687" t="s">
        <v>8854</v>
      </c>
      <c r="D687" t="s">
        <v>4018</v>
      </c>
      <c r="E687" t="s">
        <v>4542</v>
      </c>
      <c r="F687" t="s">
        <v>11213</v>
      </c>
    </row>
    <row r="688" spans="1:6">
      <c r="A688" t="s">
        <v>2521</v>
      </c>
      <c r="B688" t="s">
        <v>11214</v>
      </c>
      <c r="C688" t="s">
        <v>8854</v>
      </c>
      <c r="D688" t="s">
        <v>4018</v>
      </c>
      <c r="E688" t="s">
        <v>4019</v>
      </c>
      <c r="F688" t="s">
        <v>11215</v>
      </c>
    </row>
    <row r="689" spans="1:6">
      <c r="A689" t="s">
        <v>2222</v>
      </c>
      <c r="C689" t="s">
        <v>8854</v>
      </c>
      <c r="D689" t="s">
        <v>4018</v>
      </c>
      <c r="E689" t="s">
        <v>4542</v>
      </c>
      <c r="F689" t="s">
        <v>11216</v>
      </c>
    </row>
    <row r="690" spans="1:6">
      <c r="A690" t="s">
        <v>1286</v>
      </c>
      <c r="C690" t="s">
        <v>8854</v>
      </c>
      <c r="D690" t="s">
        <v>4018</v>
      </c>
      <c r="E690" t="s">
        <v>10792</v>
      </c>
      <c r="F690" t="s">
        <v>6191</v>
      </c>
    </row>
    <row r="691" spans="1:6">
      <c r="A691" t="s">
        <v>1258</v>
      </c>
      <c r="B691" t="s">
        <v>4577</v>
      </c>
      <c r="C691" t="s">
        <v>8854</v>
      </c>
      <c r="D691" t="s">
        <v>6511</v>
      </c>
      <c r="E691" t="s">
        <v>4019</v>
      </c>
      <c r="F691" t="s">
        <v>4578</v>
      </c>
    </row>
    <row r="692" spans="1:6">
      <c r="A692" t="s">
        <v>8834</v>
      </c>
      <c r="B692" t="s">
        <v>8835</v>
      </c>
      <c r="C692" t="s">
        <v>8854</v>
      </c>
      <c r="D692" t="s">
        <v>4018</v>
      </c>
      <c r="E692" t="s">
        <v>4019</v>
      </c>
      <c r="F692" t="s">
        <v>8836</v>
      </c>
    </row>
    <row r="693" spans="1:6">
      <c r="A693" t="s">
        <v>2695</v>
      </c>
      <c r="C693" t="s">
        <v>8854</v>
      </c>
      <c r="D693" t="s">
        <v>4018</v>
      </c>
      <c r="E693" t="s">
        <v>10792</v>
      </c>
      <c r="F693" t="s">
        <v>11217</v>
      </c>
    </row>
    <row r="694" spans="1:6">
      <c r="A694" t="s">
        <v>392</v>
      </c>
      <c r="C694" t="s">
        <v>8854</v>
      </c>
      <c r="D694" t="s">
        <v>6511</v>
      </c>
      <c r="E694" t="s">
        <v>4019</v>
      </c>
      <c r="F694" t="s">
        <v>11218</v>
      </c>
    </row>
    <row r="695" spans="1:6">
      <c r="A695" t="s">
        <v>302</v>
      </c>
      <c r="B695" t="s">
        <v>8390</v>
      </c>
      <c r="C695" t="s">
        <v>8854</v>
      </c>
      <c r="D695" t="s">
        <v>4018</v>
      </c>
      <c r="E695" t="s">
        <v>10792</v>
      </c>
      <c r="F695" t="s">
        <v>8391</v>
      </c>
    </row>
    <row r="696" spans="1:6">
      <c r="A696" t="s">
        <v>742</v>
      </c>
      <c r="C696" t="s">
        <v>8854</v>
      </c>
      <c r="D696" t="s">
        <v>4018</v>
      </c>
      <c r="E696" t="s">
        <v>10795</v>
      </c>
      <c r="F696" t="s">
        <v>3839</v>
      </c>
    </row>
    <row r="697" spans="1:6">
      <c r="A697" t="s">
        <v>239</v>
      </c>
      <c r="B697" t="s">
        <v>4042</v>
      </c>
      <c r="C697" t="s">
        <v>8854</v>
      </c>
      <c r="D697" t="s">
        <v>4018</v>
      </c>
      <c r="E697" t="s">
        <v>10792</v>
      </c>
      <c r="F697" t="s">
        <v>4043</v>
      </c>
    </row>
    <row r="698" spans="1:6">
      <c r="A698" t="s">
        <v>2305</v>
      </c>
      <c r="B698" t="s">
        <v>7618</v>
      </c>
      <c r="C698" t="s">
        <v>8854</v>
      </c>
      <c r="D698" t="s">
        <v>4018</v>
      </c>
      <c r="E698" t="s">
        <v>4542</v>
      </c>
      <c r="F698" t="s">
        <v>7619</v>
      </c>
    </row>
    <row r="699" spans="1:6">
      <c r="A699" t="s">
        <v>2909</v>
      </c>
      <c r="C699" t="s">
        <v>8854</v>
      </c>
      <c r="D699" t="s">
        <v>4018</v>
      </c>
      <c r="E699" t="s">
        <v>4542</v>
      </c>
      <c r="F699" t="s">
        <v>8855</v>
      </c>
    </row>
    <row r="700" spans="1:6">
      <c r="A700" t="s">
        <v>993</v>
      </c>
      <c r="B700" t="s">
        <v>8421</v>
      </c>
      <c r="C700" t="s">
        <v>8854</v>
      </c>
      <c r="D700" t="s">
        <v>4018</v>
      </c>
      <c r="E700" t="s">
        <v>10792</v>
      </c>
      <c r="F700" t="s">
        <v>8422</v>
      </c>
    </row>
    <row r="701" spans="1:6">
      <c r="A701" t="s">
        <v>11219</v>
      </c>
      <c r="B701" t="s">
        <v>11220</v>
      </c>
      <c r="C701" t="s">
        <v>8854</v>
      </c>
      <c r="D701" t="s">
        <v>6511</v>
      </c>
      <c r="E701" t="s">
        <v>5099</v>
      </c>
      <c r="F701" t="s">
        <v>11221</v>
      </c>
    </row>
    <row r="702" spans="1:6">
      <c r="A702" t="s">
        <v>1698</v>
      </c>
      <c r="B702" t="s">
        <v>8423</v>
      </c>
      <c r="C702" t="s">
        <v>8854</v>
      </c>
      <c r="D702" t="s">
        <v>4018</v>
      </c>
      <c r="E702" t="s">
        <v>10792</v>
      </c>
      <c r="F702" t="s">
        <v>8424</v>
      </c>
    </row>
    <row r="703" spans="1:6">
      <c r="A703" t="s">
        <v>3091</v>
      </c>
      <c r="B703" t="s">
        <v>11222</v>
      </c>
      <c r="C703" t="s">
        <v>8854</v>
      </c>
      <c r="D703" t="s">
        <v>4018</v>
      </c>
      <c r="E703" t="s">
        <v>5100</v>
      </c>
      <c r="F703" t="s">
        <v>11223</v>
      </c>
    </row>
    <row r="704" spans="1:6">
      <c r="A704" t="s">
        <v>1126</v>
      </c>
      <c r="B704" t="s">
        <v>11224</v>
      </c>
      <c r="C704" t="s">
        <v>8854</v>
      </c>
      <c r="D704" t="s">
        <v>4018</v>
      </c>
      <c r="E704" t="s">
        <v>4019</v>
      </c>
      <c r="F704" t="s">
        <v>11225</v>
      </c>
    </row>
    <row r="705" spans="1:6">
      <c r="A705" t="s">
        <v>2436</v>
      </c>
      <c r="B705" t="s">
        <v>11226</v>
      </c>
      <c r="C705" t="s">
        <v>8854</v>
      </c>
      <c r="D705" t="s">
        <v>6511</v>
      </c>
      <c r="E705" t="s">
        <v>7077</v>
      </c>
      <c r="F705" t="s">
        <v>11227</v>
      </c>
    </row>
    <row r="706" spans="1:6">
      <c r="A706" t="s">
        <v>11228</v>
      </c>
      <c r="C706" t="s">
        <v>8854</v>
      </c>
      <c r="D706" t="s">
        <v>4018</v>
      </c>
      <c r="E706" t="s">
        <v>5100</v>
      </c>
      <c r="F706" t="s">
        <v>11229</v>
      </c>
    </row>
    <row r="707" spans="1:6">
      <c r="A707" t="s">
        <v>795</v>
      </c>
      <c r="C707" t="s">
        <v>8854</v>
      </c>
      <c r="D707" t="s">
        <v>6511</v>
      </c>
      <c r="E707" t="s">
        <v>7077</v>
      </c>
      <c r="F707" t="s">
        <v>4585</v>
      </c>
    </row>
    <row r="708" spans="1:6">
      <c r="A708" t="s">
        <v>2905</v>
      </c>
      <c r="C708" t="s">
        <v>8854</v>
      </c>
      <c r="D708" t="s">
        <v>4018</v>
      </c>
      <c r="E708" t="s">
        <v>10792</v>
      </c>
      <c r="F708" t="s">
        <v>11230</v>
      </c>
    </row>
    <row r="709" spans="1:6">
      <c r="A709" t="s">
        <v>2565</v>
      </c>
      <c r="C709" t="s">
        <v>8854</v>
      </c>
      <c r="D709" t="s">
        <v>4018</v>
      </c>
      <c r="E709" t="s">
        <v>4542</v>
      </c>
      <c r="F709" t="s">
        <v>11231</v>
      </c>
    </row>
    <row r="710" spans="1:6">
      <c r="A710" t="s">
        <v>548</v>
      </c>
      <c r="B710" t="s">
        <v>4056</v>
      </c>
      <c r="C710" t="s">
        <v>8854</v>
      </c>
      <c r="D710" t="s">
        <v>4018</v>
      </c>
      <c r="E710" t="s">
        <v>10792</v>
      </c>
      <c r="F710" t="s">
        <v>4057</v>
      </c>
    </row>
    <row r="711" spans="1:6">
      <c r="A711" t="s">
        <v>2101</v>
      </c>
      <c r="C711" t="s">
        <v>8854</v>
      </c>
      <c r="D711" t="s">
        <v>4018</v>
      </c>
      <c r="E711" t="s">
        <v>10792</v>
      </c>
      <c r="F711" t="s">
        <v>8923</v>
      </c>
    </row>
    <row r="712" spans="1:6">
      <c r="A712" t="s">
        <v>3426</v>
      </c>
      <c r="C712" t="s">
        <v>8854</v>
      </c>
      <c r="D712" t="s">
        <v>6511</v>
      </c>
      <c r="E712" t="s">
        <v>7077</v>
      </c>
      <c r="F712" t="s">
        <v>11232</v>
      </c>
    </row>
    <row r="713" spans="1:6">
      <c r="A713" t="s">
        <v>188</v>
      </c>
      <c r="C713" t="s">
        <v>8854</v>
      </c>
      <c r="D713" t="s">
        <v>4018</v>
      </c>
      <c r="E713" t="s">
        <v>10792</v>
      </c>
      <c r="F713" t="s">
        <v>8924</v>
      </c>
    </row>
    <row r="714" spans="1:6">
      <c r="A714" t="s">
        <v>11233</v>
      </c>
      <c r="B714" t="s">
        <v>11234</v>
      </c>
      <c r="C714" t="s">
        <v>8854</v>
      </c>
      <c r="D714" t="s">
        <v>4018</v>
      </c>
      <c r="E714" t="s">
        <v>5100</v>
      </c>
      <c r="F714" t="s">
        <v>11235</v>
      </c>
    </row>
    <row r="715" spans="1:6">
      <c r="A715" t="s">
        <v>1048</v>
      </c>
      <c r="B715" t="s">
        <v>8426</v>
      </c>
      <c r="C715" t="s">
        <v>8854</v>
      </c>
      <c r="D715" t="s">
        <v>4018</v>
      </c>
      <c r="E715" t="s">
        <v>10792</v>
      </c>
      <c r="F715" t="s">
        <v>8427</v>
      </c>
    </row>
    <row r="716" spans="1:6">
      <c r="A716" t="s">
        <v>11236</v>
      </c>
      <c r="C716" t="s">
        <v>8854</v>
      </c>
      <c r="D716" t="s">
        <v>4018</v>
      </c>
      <c r="E716" t="s">
        <v>4019</v>
      </c>
      <c r="F716" t="s">
        <v>11237</v>
      </c>
    </row>
    <row r="717" spans="1:6">
      <c r="A717" t="s">
        <v>202</v>
      </c>
      <c r="C717" t="s">
        <v>8854</v>
      </c>
      <c r="D717" t="s">
        <v>4018</v>
      </c>
      <c r="E717" t="s">
        <v>10792</v>
      </c>
      <c r="F717" t="s">
        <v>8925</v>
      </c>
    </row>
    <row r="718" spans="1:6">
      <c r="A718" t="s">
        <v>1800</v>
      </c>
      <c r="C718" t="s">
        <v>8854</v>
      </c>
      <c r="D718" t="s">
        <v>4018</v>
      </c>
      <c r="E718" t="s">
        <v>4019</v>
      </c>
      <c r="F718" t="s">
        <v>11238</v>
      </c>
    </row>
    <row r="719" spans="1:6">
      <c r="A719" t="s">
        <v>3444</v>
      </c>
      <c r="B719" t="s">
        <v>11239</v>
      </c>
      <c r="C719" t="s">
        <v>8854</v>
      </c>
      <c r="D719" t="s">
        <v>6511</v>
      </c>
      <c r="E719" t="s">
        <v>7077</v>
      </c>
      <c r="F719" t="s">
        <v>11240</v>
      </c>
    </row>
    <row r="720" spans="1:6">
      <c r="A720" t="s">
        <v>11241</v>
      </c>
      <c r="C720" t="s">
        <v>8854</v>
      </c>
      <c r="D720" t="s">
        <v>4018</v>
      </c>
      <c r="E720" t="s">
        <v>4019</v>
      </c>
      <c r="F720" t="s">
        <v>11242</v>
      </c>
    </row>
    <row r="721" spans="1:6">
      <c r="A721" t="s">
        <v>692</v>
      </c>
      <c r="B721" t="s">
        <v>8926</v>
      </c>
      <c r="C721" t="s">
        <v>8854</v>
      </c>
      <c r="D721" t="s">
        <v>4018</v>
      </c>
      <c r="E721" t="s">
        <v>10792</v>
      </c>
      <c r="F721" t="s">
        <v>8927</v>
      </c>
    </row>
    <row r="722" spans="1:6">
      <c r="A722" t="s">
        <v>3280</v>
      </c>
      <c r="B722" t="s">
        <v>7624</v>
      </c>
      <c r="C722" t="s">
        <v>8854</v>
      </c>
      <c r="D722" t="s">
        <v>4018</v>
      </c>
      <c r="E722" t="s">
        <v>5100</v>
      </c>
      <c r="F722" t="s">
        <v>7625</v>
      </c>
    </row>
    <row r="723" spans="1:6">
      <c r="A723" t="s">
        <v>3130</v>
      </c>
      <c r="C723" t="s">
        <v>8854</v>
      </c>
      <c r="D723" t="s">
        <v>6511</v>
      </c>
      <c r="E723" t="s">
        <v>10795</v>
      </c>
      <c r="F723" t="s">
        <v>5171</v>
      </c>
    </row>
    <row r="724" spans="1:6">
      <c r="A724" t="s">
        <v>2517</v>
      </c>
      <c r="C724" t="s">
        <v>8854</v>
      </c>
      <c r="D724" t="s">
        <v>4018</v>
      </c>
      <c r="E724" t="s">
        <v>10792</v>
      </c>
      <c r="F724" t="s">
        <v>5172</v>
      </c>
    </row>
    <row r="725" spans="1:6">
      <c r="A725" t="s">
        <v>1223</v>
      </c>
      <c r="C725" t="s">
        <v>8854</v>
      </c>
      <c r="D725" t="s">
        <v>6511</v>
      </c>
      <c r="E725" t="s">
        <v>5099</v>
      </c>
      <c r="F725" t="s">
        <v>11243</v>
      </c>
    </row>
    <row r="726" spans="1:6">
      <c r="A726" t="s">
        <v>10830</v>
      </c>
      <c r="B726" t="s">
        <v>10831</v>
      </c>
      <c r="C726" t="s">
        <v>8854</v>
      </c>
      <c r="D726" t="s">
        <v>4018</v>
      </c>
      <c r="E726" t="s">
        <v>4019</v>
      </c>
      <c r="F726" t="s">
        <v>10832</v>
      </c>
    </row>
    <row r="727" spans="1:6">
      <c r="A727" t="s">
        <v>2472</v>
      </c>
      <c r="C727" t="s">
        <v>8854</v>
      </c>
      <c r="D727" t="s">
        <v>4018</v>
      </c>
      <c r="E727" t="s">
        <v>10792</v>
      </c>
      <c r="F727" t="s">
        <v>11244</v>
      </c>
    </row>
    <row r="728" spans="1:6">
      <c r="A728" t="s">
        <v>1004</v>
      </c>
      <c r="C728" t="s">
        <v>8854</v>
      </c>
      <c r="D728" t="s">
        <v>4018</v>
      </c>
      <c r="E728" t="s">
        <v>10792</v>
      </c>
      <c r="F728" t="s">
        <v>8928</v>
      </c>
    </row>
    <row r="729" spans="1:6">
      <c r="A729" t="s">
        <v>888</v>
      </c>
      <c r="B729" t="s">
        <v>3886</v>
      </c>
      <c r="C729" t="s">
        <v>8854</v>
      </c>
      <c r="D729" t="s">
        <v>6511</v>
      </c>
      <c r="E729" t="s">
        <v>10795</v>
      </c>
      <c r="F729" t="s">
        <v>3887</v>
      </c>
    </row>
    <row r="730" spans="1:6">
      <c r="A730" t="s">
        <v>1160</v>
      </c>
      <c r="B730" t="s">
        <v>8430</v>
      </c>
      <c r="C730" t="s">
        <v>8854</v>
      </c>
      <c r="D730" t="s">
        <v>4018</v>
      </c>
      <c r="E730" t="s">
        <v>10792</v>
      </c>
      <c r="F730" t="s">
        <v>8431</v>
      </c>
    </row>
    <row r="731" spans="1:6">
      <c r="A731" t="s">
        <v>1120</v>
      </c>
      <c r="B731" t="s">
        <v>8430</v>
      </c>
      <c r="C731" t="s">
        <v>8854</v>
      </c>
      <c r="D731" t="s">
        <v>4018</v>
      </c>
      <c r="E731" t="s">
        <v>10792</v>
      </c>
      <c r="F731" t="s">
        <v>8431</v>
      </c>
    </row>
    <row r="732" spans="1:6">
      <c r="A732" t="s">
        <v>1176</v>
      </c>
      <c r="B732" t="s">
        <v>3888</v>
      </c>
      <c r="C732" t="s">
        <v>8854</v>
      </c>
      <c r="D732" t="s">
        <v>4018</v>
      </c>
      <c r="E732" t="s">
        <v>10792</v>
      </c>
      <c r="F732" t="s">
        <v>3889</v>
      </c>
    </row>
    <row r="733" spans="1:6">
      <c r="A733" t="s">
        <v>2845</v>
      </c>
      <c r="B733" t="s">
        <v>8856</v>
      </c>
      <c r="C733" t="s">
        <v>8854</v>
      </c>
      <c r="D733" t="s">
        <v>4018</v>
      </c>
      <c r="E733" t="s">
        <v>4542</v>
      </c>
      <c r="F733" t="s">
        <v>8857</v>
      </c>
    </row>
    <row r="734" spans="1:6">
      <c r="A734" t="s">
        <v>790</v>
      </c>
      <c r="B734" t="s">
        <v>8432</v>
      </c>
      <c r="C734" t="s">
        <v>8854</v>
      </c>
      <c r="D734" t="s">
        <v>4018</v>
      </c>
      <c r="E734" t="s">
        <v>10792</v>
      </c>
      <c r="F734" t="s">
        <v>8433</v>
      </c>
    </row>
    <row r="735" spans="1:6">
      <c r="A735" t="s">
        <v>2216</v>
      </c>
      <c r="B735" t="s">
        <v>11245</v>
      </c>
      <c r="C735" t="s">
        <v>8854</v>
      </c>
      <c r="D735" t="s">
        <v>4018</v>
      </c>
      <c r="E735" t="s">
        <v>5100</v>
      </c>
      <c r="F735" t="s">
        <v>11246</v>
      </c>
    </row>
    <row r="736" spans="1:6">
      <c r="A736" t="s">
        <v>1608</v>
      </c>
      <c r="C736" t="s">
        <v>8854</v>
      </c>
      <c r="D736" t="s">
        <v>4018</v>
      </c>
      <c r="E736" t="s">
        <v>10792</v>
      </c>
      <c r="F736" t="s">
        <v>11247</v>
      </c>
    </row>
    <row r="737" spans="1:6">
      <c r="A737" t="s">
        <v>3393</v>
      </c>
      <c r="B737" t="s">
        <v>11248</v>
      </c>
      <c r="C737" t="s">
        <v>8854</v>
      </c>
      <c r="D737" t="s">
        <v>6511</v>
      </c>
      <c r="E737" t="s">
        <v>10792</v>
      </c>
      <c r="F737" t="s">
        <v>11249</v>
      </c>
    </row>
    <row r="738" spans="1:6">
      <c r="A738" t="s">
        <v>223</v>
      </c>
      <c r="B738" t="s">
        <v>8929</v>
      </c>
      <c r="C738" t="s">
        <v>8854</v>
      </c>
      <c r="D738" t="s">
        <v>4018</v>
      </c>
      <c r="E738" t="s">
        <v>10792</v>
      </c>
      <c r="F738" t="s">
        <v>8930</v>
      </c>
    </row>
    <row r="739" spans="1:6">
      <c r="A739" t="s">
        <v>2828</v>
      </c>
      <c r="C739" t="s">
        <v>8854</v>
      </c>
      <c r="D739" t="s">
        <v>4018</v>
      </c>
      <c r="E739" t="s">
        <v>10792</v>
      </c>
      <c r="F739" t="s">
        <v>11250</v>
      </c>
    </row>
    <row r="740" spans="1:6">
      <c r="A740" t="s">
        <v>340</v>
      </c>
      <c r="B740" t="s">
        <v>4597</v>
      </c>
      <c r="C740" t="s">
        <v>8854</v>
      </c>
      <c r="D740" t="s">
        <v>4018</v>
      </c>
      <c r="E740" t="s">
        <v>10792</v>
      </c>
      <c r="F740" t="s">
        <v>4598</v>
      </c>
    </row>
    <row r="741" spans="1:6">
      <c r="A741" t="s">
        <v>1277</v>
      </c>
      <c r="B741" t="s">
        <v>8434</v>
      </c>
      <c r="C741" t="s">
        <v>8854</v>
      </c>
      <c r="D741" t="s">
        <v>4018</v>
      </c>
      <c r="E741" t="s">
        <v>10792</v>
      </c>
      <c r="F741" t="s">
        <v>8435</v>
      </c>
    </row>
    <row r="742" spans="1:6">
      <c r="A742" t="s">
        <v>1592</v>
      </c>
      <c r="B742" t="s">
        <v>8436</v>
      </c>
      <c r="C742" t="s">
        <v>8854</v>
      </c>
      <c r="D742" t="s">
        <v>4018</v>
      </c>
      <c r="E742" t="s">
        <v>10792</v>
      </c>
      <c r="F742" t="s">
        <v>8437</v>
      </c>
    </row>
    <row r="743" spans="1:6">
      <c r="A743" t="s">
        <v>2452</v>
      </c>
      <c r="B743" t="s">
        <v>7642</v>
      </c>
      <c r="C743" t="s">
        <v>8854</v>
      </c>
      <c r="D743" t="s">
        <v>4018</v>
      </c>
      <c r="E743" t="s">
        <v>4019</v>
      </c>
      <c r="F743" t="s">
        <v>7643</v>
      </c>
    </row>
    <row r="744" spans="1:6">
      <c r="A744" t="s">
        <v>1793</v>
      </c>
      <c r="C744" t="s">
        <v>8854</v>
      </c>
      <c r="D744" t="s">
        <v>4018</v>
      </c>
      <c r="E744" t="s">
        <v>10792</v>
      </c>
      <c r="F744" t="s">
        <v>11251</v>
      </c>
    </row>
    <row r="745" spans="1:6">
      <c r="A745" t="s">
        <v>596</v>
      </c>
      <c r="C745" t="s">
        <v>8854</v>
      </c>
      <c r="D745" t="s">
        <v>4018</v>
      </c>
      <c r="E745" t="s">
        <v>10792</v>
      </c>
      <c r="F745" t="s">
        <v>4604</v>
      </c>
    </row>
    <row r="746" spans="1:6">
      <c r="A746" t="s">
        <v>1312</v>
      </c>
      <c r="B746" t="s">
        <v>11252</v>
      </c>
      <c r="C746" t="s">
        <v>8854</v>
      </c>
      <c r="D746" t="s">
        <v>4018</v>
      </c>
      <c r="E746" t="s">
        <v>10792</v>
      </c>
      <c r="F746" t="s">
        <v>11253</v>
      </c>
    </row>
    <row r="747" spans="1:6">
      <c r="A747" t="s">
        <v>905</v>
      </c>
      <c r="C747" t="s">
        <v>8854</v>
      </c>
      <c r="D747" t="s">
        <v>6511</v>
      </c>
      <c r="E747" t="s">
        <v>7077</v>
      </c>
      <c r="F747" t="s">
        <v>11254</v>
      </c>
    </row>
    <row r="748" spans="1:6">
      <c r="A748" t="s">
        <v>697</v>
      </c>
      <c r="C748" t="s">
        <v>8854</v>
      </c>
      <c r="D748" t="s">
        <v>4018</v>
      </c>
      <c r="E748" t="s">
        <v>10792</v>
      </c>
      <c r="F748" t="s">
        <v>11255</v>
      </c>
    </row>
    <row r="749" spans="1:6">
      <c r="A749" t="s">
        <v>2494</v>
      </c>
      <c r="C749" t="s">
        <v>8854</v>
      </c>
      <c r="D749" t="s">
        <v>6511</v>
      </c>
      <c r="E749" t="s">
        <v>4019</v>
      </c>
      <c r="F749" t="s">
        <v>11256</v>
      </c>
    </row>
    <row r="750" spans="1:6">
      <c r="A750" t="s">
        <v>599</v>
      </c>
      <c r="B750" t="s">
        <v>8392</v>
      </c>
      <c r="C750" t="s">
        <v>8854</v>
      </c>
      <c r="D750" t="s">
        <v>4018</v>
      </c>
      <c r="E750" t="s">
        <v>10792</v>
      </c>
      <c r="F750" t="s">
        <v>8393</v>
      </c>
    </row>
    <row r="751" spans="1:6">
      <c r="A751" t="s">
        <v>2513</v>
      </c>
      <c r="B751" t="s">
        <v>11257</v>
      </c>
      <c r="C751" t="s">
        <v>8854</v>
      </c>
      <c r="D751" t="s">
        <v>4018</v>
      </c>
      <c r="E751" t="s">
        <v>10792</v>
      </c>
      <c r="F751" t="s">
        <v>11258</v>
      </c>
    </row>
    <row r="752" spans="1:6">
      <c r="A752" t="s">
        <v>152</v>
      </c>
      <c r="C752" t="s">
        <v>8854</v>
      </c>
      <c r="D752" t="s">
        <v>6511</v>
      </c>
      <c r="E752" t="s">
        <v>10795</v>
      </c>
      <c r="F752" t="s">
        <v>3841</v>
      </c>
    </row>
    <row r="753" spans="1:6">
      <c r="A753" t="s">
        <v>3388</v>
      </c>
      <c r="C753" t="s">
        <v>8854</v>
      </c>
      <c r="D753" t="s">
        <v>4018</v>
      </c>
      <c r="E753" t="s">
        <v>4019</v>
      </c>
      <c r="F753" t="s">
        <v>8859</v>
      </c>
    </row>
    <row r="754" spans="1:6">
      <c r="A754" t="s">
        <v>8889</v>
      </c>
      <c r="B754" t="s">
        <v>8890</v>
      </c>
      <c r="C754" t="s">
        <v>8854</v>
      </c>
      <c r="D754" t="s">
        <v>4018</v>
      </c>
      <c r="E754" t="s">
        <v>5100</v>
      </c>
      <c r="F754" t="s">
        <v>8891</v>
      </c>
    </row>
    <row r="755" spans="1:6">
      <c r="A755" t="s">
        <v>2833</v>
      </c>
      <c r="B755" t="s">
        <v>11259</v>
      </c>
      <c r="C755" t="s">
        <v>8854</v>
      </c>
      <c r="D755" t="s">
        <v>4018</v>
      </c>
      <c r="E755" t="s">
        <v>4019</v>
      </c>
      <c r="F755" t="s">
        <v>11260</v>
      </c>
    </row>
    <row r="756" spans="1:6">
      <c r="A756" t="s">
        <v>518</v>
      </c>
      <c r="C756" t="s">
        <v>8854</v>
      </c>
      <c r="D756" t="s">
        <v>4018</v>
      </c>
      <c r="E756" t="s">
        <v>5100</v>
      </c>
      <c r="F756" t="s">
        <v>11261</v>
      </c>
    </row>
    <row r="757" spans="1:6">
      <c r="A757" t="s">
        <v>3592</v>
      </c>
      <c r="C757" t="s">
        <v>8854</v>
      </c>
      <c r="D757" t="s">
        <v>4018</v>
      </c>
      <c r="E757" t="s">
        <v>10792</v>
      </c>
      <c r="F757" t="s">
        <v>8931</v>
      </c>
    </row>
    <row r="758" spans="1:6">
      <c r="A758" t="s">
        <v>11262</v>
      </c>
      <c r="C758" t="s">
        <v>8854</v>
      </c>
      <c r="D758" t="s">
        <v>4018</v>
      </c>
      <c r="E758" t="s">
        <v>4019</v>
      </c>
      <c r="F758" t="s">
        <v>11263</v>
      </c>
    </row>
    <row r="759" spans="1:6">
      <c r="A759" t="s">
        <v>64</v>
      </c>
      <c r="C759" t="s">
        <v>8854</v>
      </c>
      <c r="D759" t="s">
        <v>4018</v>
      </c>
      <c r="E759" t="s">
        <v>4019</v>
      </c>
      <c r="F759" t="s">
        <v>11264</v>
      </c>
    </row>
    <row r="760" spans="1:6">
      <c r="A760" t="s">
        <v>11265</v>
      </c>
      <c r="B760" t="s">
        <v>11266</v>
      </c>
      <c r="C760" t="s">
        <v>8854</v>
      </c>
      <c r="D760" t="s">
        <v>6511</v>
      </c>
      <c r="E760" t="s">
        <v>5099</v>
      </c>
      <c r="F760" t="s">
        <v>11267</v>
      </c>
    </row>
    <row r="761" spans="1:6">
      <c r="A761" t="s">
        <v>128</v>
      </c>
      <c r="C761" t="s">
        <v>8854</v>
      </c>
      <c r="D761" t="s">
        <v>4018</v>
      </c>
      <c r="E761" t="s">
        <v>4019</v>
      </c>
      <c r="F761" t="s">
        <v>11268</v>
      </c>
    </row>
    <row r="762" spans="1:6">
      <c r="A762" t="s">
        <v>2532</v>
      </c>
      <c r="C762" t="s">
        <v>8854</v>
      </c>
      <c r="D762" t="s">
        <v>6511</v>
      </c>
      <c r="E762" t="s">
        <v>4019</v>
      </c>
      <c r="F762" t="s">
        <v>11269</v>
      </c>
    </row>
    <row r="763" spans="1:6">
      <c r="A763" t="s">
        <v>1770</v>
      </c>
      <c r="C763" t="s">
        <v>8854</v>
      </c>
      <c r="D763" t="s">
        <v>4018</v>
      </c>
      <c r="E763" t="s">
        <v>10792</v>
      </c>
      <c r="F763" t="s">
        <v>8438</v>
      </c>
    </row>
    <row r="764" spans="1:6">
      <c r="A764" t="s">
        <v>2007</v>
      </c>
      <c r="C764" t="s">
        <v>8854</v>
      </c>
      <c r="D764" t="s">
        <v>6511</v>
      </c>
      <c r="E764" t="s">
        <v>7077</v>
      </c>
      <c r="F764" t="s">
        <v>11270</v>
      </c>
    </row>
    <row r="765" spans="1:6">
      <c r="A765" t="s">
        <v>1922</v>
      </c>
      <c r="C765" t="s">
        <v>8854</v>
      </c>
      <c r="D765" t="s">
        <v>6511</v>
      </c>
      <c r="E765" t="s">
        <v>5099</v>
      </c>
      <c r="F765" t="s">
        <v>9066</v>
      </c>
    </row>
    <row r="766" spans="1:6">
      <c r="A766" t="s">
        <v>590</v>
      </c>
      <c r="B766" t="s">
        <v>11271</v>
      </c>
      <c r="C766" t="s">
        <v>8854</v>
      </c>
      <c r="D766" t="s">
        <v>4018</v>
      </c>
      <c r="E766" t="s">
        <v>10795</v>
      </c>
      <c r="F766" t="s">
        <v>11272</v>
      </c>
    </row>
    <row r="767" spans="1:6">
      <c r="A767" t="s">
        <v>3580</v>
      </c>
      <c r="B767" t="s">
        <v>5227</v>
      </c>
      <c r="C767" t="s">
        <v>8854</v>
      </c>
      <c r="D767" t="s">
        <v>4018</v>
      </c>
      <c r="E767" t="s">
        <v>4542</v>
      </c>
      <c r="F767" t="s">
        <v>5228</v>
      </c>
    </row>
    <row r="768" spans="1:6">
      <c r="A768" t="s">
        <v>721</v>
      </c>
      <c r="B768" t="s">
        <v>11273</v>
      </c>
      <c r="C768" t="s">
        <v>8854</v>
      </c>
      <c r="D768" t="s">
        <v>4018</v>
      </c>
      <c r="E768" t="s">
        <v>4542</v>
      </c>
      <c r="F768" t="s">
        <v>11274</v>
      </c>
    </row>
    <row r="769" spans="1:6">
      <c r="A769" t="s">
        <v>11275</v>
      </c>
      <c r="B769" t="s">
        <v>11276</v>
      </c>
      <c r="C769" t="s">
        <v>8854</v>
      </c>
      <c r="D769" t="s">
        <v>4018</v>
      </c>
      <c r="E769" t="s">
        <v>5100</v>
      </c>
      <c r="F769" t="s">
        <v>11277</v>
      </c>
    </row>
    <row r="770" spans="1:6">
      <c r="A770" t="s">
        <v>559</v>
      </c>
      <c r="C770" t="s">
        <v>8854</v>
      </c>
      <c r="D770" t="s">
        <v>6511</v>
      </c>
      <c r="E770" t="s">
        <v>10795</v>
      </c>
      <c r="F770" t="s">
        <v>8255</v>
      </c>
    </row>
    <row r="771" spans="1:6">
      <c r="A771" t="s">
        <v>5234</v>
      </c>
      <c r="C771" t="s">
        <v>8854</v>
      </c>
      <c r="D771" t="s">
        <v>4018</v>
      </c>
      <c r="E771" t="s">
        <v>4019</v>
      </c>
      <c r="F771" t="s">
        <v>5235</v>
      </c>
    </row>
    <row r="772" spans="1:6">
      <c r="A772" t="s">
        <v>1328</v>
      </c>
      <c r="B772" t="s">
        <v>8441</v>
      </c>
      <c r="C772" t="s">
        <v>8854</v>
      </c>
      <c r="D772" t="s">
        <v>4018</v>
      </c>
      <c r="E772" t="s">
        <v>10792</v>
      </c>
      <c r="F772" t="s">
        <v>8442</v>
      </c>
    </row>
    <row r="773" spans="1:6">
      <c r="A773" t="s">
        <v>615</v>
      </c>
      <c r="C773" t="s">
        <v>8854</v>
      </c>
      <c r="D773" t="s">
        <v>4018</v>
      </c>
      <c r="E773" t="s">
        <v>10792</v>
      </c>
      <c r="F773" t="s">
        <v>4083</v>
      </c>
    </row>
    <row r="774" spans="1:6">
      <c r="A774" t="s">
        <v>11278</v>
      </c>
      <c r="C774" t="s">
        <v>8854</v>
      </c>
      <c r="D774" t="s">
        <v>4018</v>
      </c>
      <c r="E774" t="s">
        <v>4019</v>
      </c>
      <c r="F774" t="s">
        <v>11279</v>
      </c>
    </row>
    <row r="775" spans="1:6">
      <c r="A775" t="s">
        <v>2049</v>
      </c>
      <c r="C775" t="s">
        <v>8854</v>
      </c>
      <c r="D775" t="s">
        <v>4018</v>
      </c>
      <c r="E775" t="s">
        <v>4542</v>
      </c>
      <c r="F775" t="s">
        <v>8860</v>
      </c>
    </row>
    <row r="776" spans="1:6">
      <c r="A776" t="s">
        <v>3566</v>
      </c>
      <c r="C776" t="s">
        <v>8854</v>
      </c>
      <c r="D776" t="s">
        <v>4018</v>
      </c>
      <c r="E776" t="s">
        <v>10792</v>
      </c>
      <c r="F776" t="s">
        <v>11280</v>
      </c>
    </row>
    <row r="777" spans="1:6">
      <c r="A777" t="s">
        <v>5248</v>
      </c>
      <c r="B777" t="s">
        <v>5249</v>
      </c>
      <c r="C777" t="s">
        <v>8854</v>
      </c>
      <c r="D777" t="s">
        <v>4018</v>
      </c>
      <c r="E777" t="s">
        <v>5100</v>
      </c>
      <c r="F777" t="s">
        <v>5250</v>
      </c>
    </row>
    <row r="778" spans="1:6">
      <c r="A778" t="s">
        <v>11281</v>
      </c>
      <c r="C778" t="s">
        <v>8854</v>
      </c>
      <c r="D778" t="s">
        <v>4018</v>
      </c>
      <c r="E778" t="s">
        <v>5100</v>
      </c>
      <c r="F778" t="s">
        <v>11282</v>
      </c>
    </row>
    <row r="779" spans="1:6">
      <c r="A779" t="s">
        <v>44</v>
      </c>
      <c r="B779" t="s">
        <v>4655</v>
      </c>
      <c r="C779" t="s">
        <v>8854</v>
      </c>
      <c r="D779" t="s">
        <v>4018</v>
      </c>
      <c r="E779" t="s">
        <v>10792</v>
      </c>
      <c r="F779" t="s">
        <v>4656</v>
      </c>
    </row>
    <row r="780" spans="1:6">
      <c r="A780" t="s">
        <v>826</v>
      </c>
      <c r="B780" t="s">
        <v>4659</v>
      </c>
      <c r="C780" t="s">
        <v>8854</v>
      </c>
      <c r="D780" t="s">
        <v>4018</v>
      </c>
      <c r="E780" t="s">
        <v>10792</v>
      </c>
      <c r="F780" t="s">
        <v>4660</v>
      </c>
    </row>
    <row r="781" spans="1:6">
      <c r="A781" t="s">
        <v>1001</v>
      </c>
      <c r="B781" t="s">
        <v>8443</v>
      </c>
      <c r="C781" t="s">
        <v>8854</v>
      </c>
      <c r="D781" t="s">
        <v>4018</v>
      </c>
      <c r="E781" t="s">
        <v>10792</v>
      </c>
      <c r="F781" t="s">
        <v>8444</v>
      </c>
    </row>
    <row r="782" spans="1:6">
      <c r="A782" t="s">
        <v>2661</v>
      </c>
      <c r="B782" t="s">
        <v>8932</v>
      </c>
      <c r="C782" t="s">
        <v>8854</v>
      </c>
      <c r="D782" t="s">
        <v>4018</v>
      </c>
      <c r="E782" t="s">
        <v>10792</v>
      </c>
      <c r="F782" t="s">
        <v>8933</v>
      </c>
    </row>
    <row r="783" spans="1:6">
      <c r="A783" t="s">
        <v>3231</v>
      </c>
      <c r="C783" t="s">
        <v>8854</v>
      </c>
      <c r="D783" t="s">
        <v>4018</v>
      </c>
      <c r="E783" t="s">
        <v>4019</v>
      </c>
      <c r="F783" t="s">
        <v>11283</v>
      </c>
    </row>
    <row r="784" spans="1:6">
      <c r="A784" t="s">
        <v>2914</v>
      </c>
      <c r="C784" t="s">
        <v>8854</v>
      </c>
      <c r="D784" t="s">
        <v>4018</v>
      </c>
      <c r="E784" t="s">
        <v>5100</v>
      </c>
      <c r="F784" t="s">
        <v>8934</v>
      </c>
    </row>
    <row r="785" spans="1:6">
      <c r="A785" t="s">
        <v>1110</v>
      </c>
      <c r="C785" t="s">
        <v>8854</v>
      </c>
      <c r="D785" t="s">
        <v>4018</v>
      </c>
      <c r="E785" t="s">
        <v>4542</v>
      </c>
      <c r="F785" t="s">
        <v>10849</v>
      </c>
    </row>
    <row r="786" spans="1:6">
      <c r="A786" t="s">
        <v>3468</v>
      </c>
      <c r="B786" t="s">
        <v>4089</v>
      </c>
      <c r="C786" t="s">
        <v>8854</v>
      </c>
      <c r="D786" t="s">
        <v>6511</v>
      </c>
      <c r="E786" t="s">
        <v>7077</v>
      </c>
      <c r="F786" t="s">
        <v>4090</v>
      </c>
    </row>
    <row r="787" spans="1:6">
      <c r="A787" t="s">
        <v>1869</v>
      </c>
      <c r="B787" t="s">
        <v>9067</v>
      </c>
      <c r="C787" t="s">
        <v>8854</v>
      </c>
      <c r="D787" t="s">
        <v>6511</v>
      </c>
      <c r="E787" t="s">
        <v>5099</v>
      </c>
      <c r="F787" t="s">
        <v>9068</v>
      </c>
    </row>
    <row r="788" spans="1:6">
      <c r="A788" t="s">
        <v>2813</v>
      </c>
      <c r="C788" t="s">
        <v>8854</v>
      </c>
      <c r="D788" t="s">
        <v>4018</v>
      </c>
      <c r="E788" t="s">
        <v>4542</v>
      </c>
      <c r="F788" t="s">
        <v>11284</v>
      </c>
    </row>
    <row r="789" spans="1:6">
      <c r="A789" t="s">
        <v>1461</v>
      </c>
      <c r="B789" t="s">
        <v>10855</v>
      </c>
      <c r="C789" t="s">
        <v>8854</v>
      </c>
      <c r="D789" t="s">
        <v>4018</v>
      </c>
      <c r="E789" t="s">
        <v>10792</v>
      </c>
      <c r="F789" t="s">
        <v>10856</v>
      </c>
    </row>
    <row r="790" spans="1:6">
      <c r="A790" t="s">
        <v>1206</v>
      </c>
      <c r="C790" t="s">
        <v>8854</v>
      </c>
      <c r="D790" t="s">
        <v>4018</v>
      </c>
      <c r="E790" t="s">
        <v>10792</v>
      </c>
      <c r="F790" t="s">
        <v>8935</v>
      </c>
    </row>
    <row r="791" spans="1:6">
      <c r="A791" t="s">
        <v>2282</v>
      </c>
      <c r="C791" t="s">
        <v>8854</v>
      </c>
      <c r="D791" t="s">
        <v>4018</v>
      </c>
      <c r="E791" t="s">
        <v>10792</v>
      </c>
      <c r="F791" t="s">
        <v>8936</v>
      </c>
    </row>
    <row r="792" spans="1:6">
      <c r="A792" t="s">
        <v>1614</v>
      </c>
      <c r="C792" t="s">
        <v>8854</v>
      </c>
      <c r="D792" t="s">
        <v>4018</v>
      </c>
      <c r="E792" t="s">
        <v>10792</v>
      </c>
      <c r="F792" t="s">
        <v>8449</v>
      </c>
    </row>
    <row r="793" spans="1:6">
      <c r="A793" t="s">
        <v>1740</v>
      </c>
      <c r="B793" t="s">
        <v>8450</v>
      </c>
      <c r="C793" t="s">
        <v>8854</v>
      </c>
      <c r="D793" t="s">
        <v>6511</v>
      </c>
      <c r="E793" t="s">
        <v>10792</v>
      </c>
      <c r="F793" t="s">
        <v>8451</v>
      </c>
    </row>
    <row r="794" spans="1:6">
      <c r="A794" t="s">
        <v>8838</v>
      </c>
      <c r="C794" t="s">
        <v>8854</v>
      </c>
      <c r="D794" t="s">
        <v>4018</v>
      </c>
      <c r="E794" t="s">
        <v>4019</v>
      </c>
      <c r="F794" t="s">
        <v>8839</v>
      </c>
    </row>
    <row r="795" spans="1:6">
      <c r="A795" t="s">
        <v>3610</v>
      </c>
      <c r="C795" t="s">
        <v>8854</v>
      </c>
      <c r="D795" t="s">
        <v>4018</v>
      </c>
      <c r="E795" t="s">
        <v>10792</v>
      </c>
      <c r="F795" t="s">
        <v>11285</v>
      </c>
    </row>
    <row r="796" spans="1:6">
      <c r="A796" t="s">
        <v>803</v>
      </c>
      <c r="B796" t="s">
        <v>8452</v>
      </c>
      <c r="C796" t="s">
        <v>8854</v>
      </c>
      <c r="D796" t="s">
        <v>4018</v>
      </c>
      <c r="E796" t="s">
        <v>10792</v>
      </c>
      <c r="F796" t="s">
        <v>8453</v>
      </c>
    </row>
    <row r="797" spans="1:6">
      <c r="A797" t="s">
        <v>5283</v>
      </c>
      <c r="B797" t="s">
        <v>5284</v>
      </c>
      <c r="C797" t="s">
        <v>8854</v>
      </c>
      <c r="D797" t="s">
        <v>4018</v>
      </c>
      <c r="E797" t="s">
        <v>5100</v>
      </c>
      <c r="F797" t="s">
        <v>5285</v>
      </c>
    </row>
    <row r="798" spans="1:6">
      <c r="A798" t="s">
        <v>2287</v>
      </c>
      <c r="B798" t="s">
        <v>7697</v>
      </c>
      <c r="C798" t="s">
        <v>8854</v>
      </c>
      <c r="D798" t="s">
        <v>4018</v>
      </c>
      <c r="E798" t="s">
        <v>4019</v>
      </c>
      <c r="F798" t="s">
        <v>7698</v>
      </c>
    </row>
    <row r="799" spans="1:6">
      <c r="A799" t="s">
        <v>11286</v>
      </c>
      <c r="C799" t="s">
        <v>8854</v>
      </c>
      <c r="D799" t="s">
        <v>4018</v>
      </c>
      <c r="E799" t="s">
        <v>4019</v>
      </c>
      <c r="F799" t="s">
        <v>11287</v>
      </c>
    </row>
    <row r="800" spans="1:6">
      <c r="A800" t="s">
        <v>2681</v>
      </c>
      <c r="B800" t="s">
        <v>11288</v>
      </c>
      <c r="C800" t="s">
        <v>8854</v>
      </c>
      <c r="D800" t="s">
        <v>4018</v>
      </c>
      <c r="E800" t="s">
        <v>10792</v>
      </c>
      <c r="F800" t="s">
        <v>11289</v>
      </c>
    </row>
    <row r="801" spans="1:6">
      <c r="A801" t="s">
        <v>2555</v>
      </c>
      <c r="B801" t="s">
        <v>8937</v>
      </c>
      <c r="C801" t="s">
        <v>8854</v>
      </c>
      <c r="D801" t="s">
        <v>4018</v>
      </c>
      <c r="E801" t="s">
        <v>10792</v>
      </c>
      <c r="F801" t="s">
        <v>8938</v>
      </c>
    </row>
    <row r="802" spans="1:6">
      <c r="A802" t="s">
        <v>1089</v>
      </c>
      <c r="C802" t="s">
        <v>8854</v>
      </c>
      <c r="D802" t="s">
        <v>4018</v>
      </c>
      <c r="E802" t="s">
        <v>5100</v>
      </c>
      <c r="F802" t="s">
        <v>8257</v>
      </c>
    </row>
    <row r="803" spans="1:6">
      <c r="A803" t="s">
        <v>3208</v>
      </c>
      <c r="C803" t="s">
        <v>8854</v>
      </c>
      <c r="D803" t="s">
        <v>4018</v>
      </c>
      <c r="E803" t="s">
        <v>4019</v>
      </c>
      <c r="F803" t="s">
        <v>11290</v>
      </c>
    </row>
    <row r="804" spans="1:6">
      <c r="A804" t="s">
        <v>3504</v>
      </c>
      <c r="C804" t="s">
        <v>8854</v>
      </c>
      <c r="D804" t="s">
        <v>4018</v>
      </c>
      <c r="E804" t="s">
        <v>10792</v>
      </c>
      <c r="F804" t="s">
        <v>11291</v>
      </c>
    </row>
    <row r="805" spans="1:6">
      <c r="A805" t="s">
        <v>56</v>
      </c>
      <c r="B805" t="s">
        <v>8939</v>
      </c>
      <c r="C805" t="s">
        <v>8854</v>
      </c>
      <c r="D805" t="s">
        <v>4018</v>
      </c>
      <c r="E805" t="s">
        <v>10792</v>
      </c>
      <c r="F805" t="s">
        <v>8940</v>
      </c>
    </row>
    <row r="806" spans="1:6">
      <c r="A806" t="s">
        <v>3125</v>
      </c>
      <c r="C806" t="s">
        <v>8854</v>
      </c>
      <c r="D806" t="s">
        <v>4018</v>
      </c>
      <c r="E806" t="s">
        <v>10792</v>
      </c>
      <c r="F806" t="s">
        <v>11292</v>
      </c>
    </row>
    <row r="807" spans="1:6">
      <c r="A807" t="s">
        <v>1031</v>
      </c>
      <c r="C807" t="s">
        <v>8854</v>
      </c>
      <c r="D807" t="s">
        <v>4018</v>
      </c>
      <c r="E807" t="s">
        <v>10792</v>
      </c>
      <c r="F807" t="s">
        <v>11293</v>
      </c>
    </row>
    <row r="808" spans="1:6">
      <c r="A808" t="s">
        <v>337</v>
      </c>
      <c r="C808" t="s">
        <v>8854</v>
      </c>
      <c r="D808" t="s">
        <v>4018</v>
      </c>
      <c r="E808" t="s">
        <v>4542</v>
      </c>
      <c r="F808" t="s">
        <v>7178</v>
      </c>
    </row>
    <row r="809" spans="1:6">
      <c r="A809" t="s">
        <v>856</v>
      </c>
      <c r="C809" t="s">
        <v>8854</v>
      </c>
      <c r="D809" t="s">
        <v>4018</v>
      </c>
      <c r="E809" t="s">
        <v>4019</v>
      </c>
      <c r="F809" t="s">
        <v>11294</v>
      </c>
    </row>
    <row r="810" spans="1:6">
      <c r="A810" t="s">
        <v>2395</v>
      </c>
      <c r="B810" t="s">
        <v>11295</v>
      </c>
      <c r="C810" t="s">
        <v>8854</v>
      </c>
      <c r="D810" t="s">
        <v>4018</v>
      </c>
      <c r="E810" t="s">
        <v>10792</v>
      </c>
      <c r="F810" t="s">
        <v>11296</v>
      </c>
    </row>
    <row r="811" spans="1:6">
      <c r="A811" t="s">
        <v>1600</v>
      </c>
      <c r="B811" t="s">
        <v>8941</v>
      </c>
      <c r="C811" t="s">
        <v>8854</v>
      </c>
      <c r="D811" t="s">
        <v>4018</v>
      </c>
      <c r="E811" t="s">
        <v>10792</v>
      </c>
      <c r="F811" t="s">
        <v>8942</v>
      </c>
    </row>
    <row r="812" spans="1:6">
      <c r="A812" t="s">
        <v>2547</v>
      </c>
      <c r="C812" t="s">
        <v>8854</v>
      </c>
      <c r="D812" t="s">
        <v>4018</v>
      </c>
      <c r="E812" t="s">
        <v>4542</v>
      </c>
      <c r="F812" t="s">
        <v>6647</v>
      </c>
    </row>
    <row r="813" spans="1:6">
      <c r="A813" t="s">
        <v>2435</v>
      </c>
      <c r="C813" t="s">
        <v>8854</v>
      </c>
      <c r="D813" t="s">
        <v>4018</v>
      </c>
      <c r="E813" t="s">
        <v>5100</v>
      </c>
      <c r="F813" t="s">
        <v>4104</v>
      </c>
    </row>
    <row r="814" spans="1:6">
      <c r="A814" t="s">
        <v>5316</v>
      </c>
      <c r="B814" t="s">
        <v>5317</v>
      </c>
      <c r="C814" t="s">
        <v>8854</v>
      </c>
      <c r="D814" t="s">
        <v>6511</v>
      </c>
      <c r="E814" t="s">
        <v>4019</v>
      </c>
      <c r="F814" t="s">
        <v>5318</v>
      </c>
    </row>
    <row r="815" spans="1:6">
      <c r="A815" t="s">
        <v>2188</v>
      </c>
      <c r="B815" t="s">
        <v>11297</v>
      </c>
      <c r="C815" t="s">
        <v>8854</v>
      </c>
      <c r="D815" t="s">
        <v>4018</v>
      </c>
      <c r="E815" t="s">
        <v>5100</v>
      </c>
      <c r="F815" t="s">
        <v>11298</v>
      </c>
    </row>
    <row r="816" spans="1:6">
      <c r="A816" t="s">
        <v>859</v>
      </c>
      <c r="C816" t="s">
        <v>8854</v>
      </c>
      <c r="D816" t="s">
        <v>4018</v>
      </c>
      <c r="E816" t="s">
        <v>10792</v>
      </c>
      <c r="F816" t="s">
        <v>8943</v>
      </c>
    </row>
    <row r="817" spans="1:6">
      <c r="A817" t="s">
        <v>3430</v>
      </c>
      <c r="C817" t="s">
        <v>8854</v>
      </c>
      <c r="D817" t="s">
        <v>6511</v>
      </c>
      <c r="E817" t="s">
        <v>4019</v>
      </c>
      <c r="F817" t="s">
        <v>9054</v>
      </c>
    </row>
    <row r="818" spans="1:6">
      <c r="A818" t="s">
        <v>247</v>
      </c>
      <c r="B818" t="s">
        <v>8460</v>
      </c>
      <c r="C818" t="s">
        <v>8854</v>
      </c>
      <c r="D818" t="s">
        <v>4018</v>
      </c>
      <c r="E818" t="s">
        <v>10792</v>
      </c>
      <c r="F818" t="s">
        <v>8461</v>
      </c>
    </row>
    <row r="819" spans="1:6">
      <c r="A819" t="s">
        <v>467</v>
      </c>
      <c r="B819" t="s">
        <v>8944</v>
      </c>
      <c r="C819" t="s">
        <v>8854</v>
      </c>
      <c r="D819" t="s">
        <v>4018</v>
      </c>
      <c r="E819" t="s">
        <v>10792</v>
      </c>
      <c r="F819" t="s">
        <v>8945</v>
      </c>
    </row>
    <row r="820" spans="1:6">
      <c r="A820" t="s">
        <v>3127</v>
      </c>
      <c r="C820" t="s">
        <v>8854</v>
      </c>
      <c r="D820" t="s">
        <v>4018</v>
      </c>
      <c r="E820" t="s">
        <v>10792</v>
      </c>
      <c r="F820" t="s">
        <v>11299</v>
      </c>
    </row>
    <row r="821" spans="1:6">
      <c r="A821" t="s">
        <v>8892</v>
      </c>
      <c r="C821" t="s">
        <v>8854</v>
      </c>
      <c r="D821" t="s">
        <v>4018</v>
      </c>
      <c r="E821" t="s">
        <v>5100</v>
      </c>
      <c r="F821" t="s">
        <v>8893</v>
      </c>
    </row>
    <row r="822" spans="1:6">
      <c r="A822" t="s">
        <v>1953</v>
      </c>
      <c r="B822" t="s">
        <v>7717</v>
      </c>
      <c r="C822" t="s">
        <v>8854</v>
      </c>
      <c r="D822" t="s">
        <v>6511</v>
      </c>
      <c r="E822" t="s">
        <v>5099</v>
      </c>
      <c r="F822" t="s">
        <v>7718</v>
      </c>
    </row>
    <row r="823" spans="1:6">
      <c r="A823" t="s">
        <v>90</v>
      </c>
      <c r="C823" t="s">
        <v>8854</v>
      </c>
      <c r="D823" t="s">
        <v>4018</v>
      </c>
      <c r="E823" t="s">
        <v>4542</v>
      </c>
      <c r="F823" t="s">
        <v>8861</v>
      </c>
    </row>
    <row r="824" spans="1:6">
      <c r="A824" t="s">
        <v>3188</v>
      </c>
      <c r="B824" t="s">
        <v>8946</v>
      </c>
      <c r="C824" t="s">
        <v>8854</v>
      </c>
      <c r="D824" t="s">
        <v>4018</v>
      </c>
      <c r="E824" t="s">
        <v>10792</v>
      </c>
      <c r="F824" t="s">
        <v>8947</v>
      </c>
    </row>
    <row r="825" spans="1:6">
      <c r="A825" t="s">
        <v>2132</v>
      </c>
      <c r="B825" t="s">
        <v>11300</v>
      </c>
      <c r="C825" t="s">
        <v>8854</v>
      </c>
      <c r="D825" t="s">
        <v>4018</v>
      </c>
      <c r="E825" t="s">
        <v>4542</v>
      </c>
      <c r="F825" t="s">
        <v>11301</v>
      </c>
    </row>
    <row r="826" spans="1:6">
      <c r="A826" t="s">
        <v>193</v>
      </c>
      <c r="B826" t="s">
        <v>11302</v>
      </c>
      <c r="C826" t="s">
        <v>8854</v>
      </c>
      <c r="D826" t="s">
        <v>4018</v>
      </c>
      <c r="E826" t="s">
        <v>4019</v>
      </c>
      <c r="F826" t="s">
        <v>11303</v>
      </c>
    </row>
    <row r="827" spans="1:6">
      <c r="A827" t="s">
        <v>822</v>
      </c>
      <c r="B827" t="s">
        <v>5019</v>
      </c>
      <c r="C827" t="s">
        <v>8854</v>
      </c>
      <c r="D827" t="s">
        <v>4018</v>
      </c>
      <c r="E827" t="s">
        <v>10792</v>
      </c>
      <c r="F827" t="s">
        <v>8948</v>
      </c>
    </row>
    <row r="828" spans="1:6">
      <c r="A828" t="s">
        <v>3463</v>
      </c>
      <c r="B828" t="s">
        <v>7738</v>
      </c>
      <c r="C828" t="s">
        <v>8854</v>
      </c>
      <c r="D828" t="s">
        <v>4018</v>
      </c>
      <c r="E828" t="s">
        <v>4019</v>
      </c>
      <c r="F828" t="s">
        <v>7739</v>
      </c>
    </row>
    <row r="829" spans="1:6">
      <c r="A829" t="s">
        <v>2084</v>
      </c>
      <c r="C829" t="s">
        <v>8854</v>
      </c>
      <c r="D829" t="s">
        <v>6511</v>
      </c>
      <c r="E829" t="s">
        <v>4019</v>
      </c>
      <c r="F829" t="s">
        <v>9069</v>
      </c>
    </row>
    <row r="830" spans="1:6">
      <c r="A830" t="s">
        <v>1478</v>
      </c>
      <c r="B830" t="s">
        <v>11304</v>
      </c>
      <c r="C830" t="s">
        <v>8854</v>
      </c>
      <c r="D830" t="s">
        <v>4018</v>
      </c>
      <c r="E830" t="s">
        <v>10792</v>
      </c>
      <c r="F830" t="s">
        <v>11305</v>
      </c>
    </row>
    <row r="831" spans="1:6">
      <c r="A831" t="s">
        <v>1465</v>
      </c>
      <c r="B831" t="s">
        <v>11306</v>
      </c>
      <c r="C831" t="s">
        <v>8854</v>
      </c>
      <c r="D831" t="s">
        <v>4018</v>
      </c>
      <c r="E831" t="s">
        <v>10792</v>
      </c>
      <c r="F831" t="s">
        <v>11307</v>
      </c>
    </row>
    <row r="832" spans="1:6">
      <c r="A832" t="s">
        <v>2439</v>
      </c>
      <c r="C832" t="s">
        <v>8854</v>
      </c>
      <c r="D832" t="s">
        <v>4018</v>
      </c>
      <c r="E832" t="s">
        <v>4542</v>
      </c>
      <c r="F832" t="s">
        <v>11308</v>
      </c>
    </row>
    <row r="833" spans="1:6">
      <c r="A833" t="s">
        <v>1146</v>
      </c>
      <c r="C833" t="s">
        <v>8854</v>
      </c>
      <c r="D833" t="s">
        <v>6511</v>
      </c>
      <c r="E833" t="s">
        <v>7077</v>
      </c>
      <c r="F833" t="s">
        <v>11309</v>
      </c>
    </row>
    <row r="834" spans="1:6">
      <c r="A834" t="s">
        <v>11310</v>
      </c>
      <c r="C834" t="s">
        <v>8854</v>
      </c>
      <c r="D834" t="s">
        <v>4018</v>
      </c>
      <c r="E834" t="s">
        <v>5100</v>
      </c>
      <c r="F834" t="s">
        <v>11311</v>
      </c>
    </row>
    <row r="835" spans="1:6">
      <c r="A835" t="s">
        <v>1679</v>
      </c>
      <c r="B835" t="s">
        <v>8462</v>
      </c>
      <c r="C835" t="s">
        <v>8854</v>
      </c>
      <c r="D835" t="s">
        <v>4018</v>
      </c>
      <c r="E835" t="s">
        <v>10792</v>
      </c>
      <c r="F835" t="s">
        <v>8463</v>
      </c>
    </row>
    <row r="836" spans="1:6">
      <c r="A836" t="s">
        <v>1644</v>
      </c>
      <c r="B836" t="s">
        <v>8464</v>
      </c>
      <c r="C836" t="s">
        <v>8854</v>
      </c>
      <c r="D836" t="s">
        <v>4018</v>
      </c>
      <c r="E836" t="s">
        <v>10792</v>
      </c>
      <c r="F836" t="s">
        <v>8465</v>
      </c>
    </row>
    <row r="837" spans="1:6">
      <c r="A837" t="s">
        <v>1675</v>
      </c>
      <c r="B837" t="s">
        <v>8949</v>
      </c>
      <c r="C837" t="s">
        <v>8854</v>
      </c>
      <c r="D837" t="s">
        <v>4018</v>
      </c>
      <c r="E837" t="s">
        <v>10792</v>
      </c>
      <c r="F837" t="s">
        <v>8950</v>
      </c>
    </row>
    <row r="838" spans="1:6">
      <c r="A838" t="s">
        <v>2285</v>
      </c>
      <c r="B838" t="s">
        <v>11312</v>
      </c>
      <c r="C838" t="s">
        <v>8854</v>
      </c>
      <c r="D838" t="s">
        <v>4018</v>
      </c>
      <c r="E838" t="s">
        <v>4019</v>
      </c>
      <c r="F838" t="s">
        <v>11313</v>
      </c>
    </row>
    <row r="839" spans="1:6">
      <c r="A839" t="s">
        <v>2066</v>
      </c>
      <c r="C839" t="s">
        <v>8854</v>
      </c>
      <c r="D839" t="s">
        <v>4018</v>
      </c>
      <c r="E839" t="s">
        <v>10792</v>
      </c>
      <c r="F839" t="s">
        <v>11314</v>
      </c>
    </row>
    <row r="840" spans="1:6">
      <c r="A840" t="s">
        <v>77</v>
      </c>
      <c r="B840" t="s">
        <v>8951</v>
      </c>
      <c r="C840" t="s">
        <v>8854</v>
      </c>
      <c r="D840" t="s">
        <v>4018</v>
      </c>
      <c r="E840" t="s">
        <v>10792</v>
      </c>
      <c r="F840" t="s">
        <v>8952</v>
      </c>
    </row>
    <row r="841" spans="1:6">
      <c r="A841" t="s">
        <v>2038</v>
      </c>
      <c r="C841" t="s">
        <v>8854</v>
      </c>
      <c r="D841" t="s">
        <v>4018</v>
      </c>
      <c r="E841" t="s">
        <v>10792</v>
      </c>
      <c r="F841" t="s">
        <v>11315</v>
      </c>
    </row>
    <row r="842" spans="1:6">
      <c r="A842" t="s">
        <v>493</v>
      </c>
      <c r="B842" t="s">
        <v>11316</v>
      </c>
      <c r="C842" t="s">
        <v>8854</v>
      </c>
      <c r="D842" t="s">
        <v>4018</v>
      </c>
      <c r="E842" t="s">
        <v>10792</v>
      </c>
      <c r="F842" t="s">
        <v>11317</v>
      </c>
    </row>
    <row r="843" spans="1:6">
      <c r="A843" t="s">
        <v>1984</v>
      </c>
      <c r="C843" t="s">
        <v>8854</v>
      </c>
      <c r="D843" t="s">
        <v>6511</v>
      </c>
      <c r="E843" t="s">
        <v>10795</v>
      </c>
      <c r="F843" t="s">
        <v>11318</v>
      </c>
    </row>
    <row r="844" spans="1:6">
      <c r="A844" t="s">
        <v>11319</v>
      </c>
      <c r="C844" t="s">
        <v>8854</v>
      </c>
      <c r="D844" t="s">
        <v>4018</v>
      </c>
      <c r="E844" t="s">
        <v>5100</v>
      </c>
      <c r="F844" t="s">
        <v>11320</v>
      </c>
    </row>
    <row r="845" spans="1:6">
      <c r="A845" t="s">
        <v>5347</v>
      </c>
      <c r="B845" t="s">
        <v>5348</v>
      </c>
      <c r="C845" t="s">
        <v>8854</v>
      </c>
      <c r="D845" t="s">
        <v>4018</v>
      </c>
      <c r="E845" t="s">
        <v>5100</v>
      </c>
      <c r="F845" t="s">
        <v>5349</v>
      </c>
    </row>
    <row r="846" spans="1:6">
      <c r="A846" t="s">
        <v>528</v>
      </c>
      <c r="C846" t="s">
        <v>8854</v>
      </c>
      <c r="D846" t="s">
        <v>4018</v>
      </c>
      <c r="E846" t="s">
        <v>4019</v>
      </c>
      <c r="F846" t="s">
        <v>10881</v>
      </c>
    </row>
    <row r="847" spans="1:6">
      <c r="A847" t="s">
        <v>11321</v>
      </c>
      <c r="C847" t="s">
        <v>8854</v>
      </c>
      <c r="D847" t="s">
        <v>4018</v>
      </c>
      <c r="E847" t="s">
        <v>5100</v>
      </c>
      <c r="F847" t="s">
        <v>11322</v>
      </c>
    </row>
    <row r="848" spans="1:6">
      <c r="A848" t="s">
        <v>2237</v>
      </c>
      <c r="C848" t="s">
        <v>8854</v>
      </c>
      <c r="D848" t="s">
        <v>6511</v>
      </c>
      <c r="E848" t="s">
        <v>10792</v>
      </c>
      <c r="F848" t="s">
        <v>11323</v>
      </c>
    </row>
    <row r="849" spans="1:6">
      <c r="A849" t="s">
        <v>1278</v>
      </c>
      <c r="B849" t="s">
        <v>11324</v>
      </c>
      <c r="C849" t="s">
        <v>8854</v>
      </c>
      <c r="D849" t="s">
        <v>4018</v>
      </c>
      <c r="E849" t="s">
        <v>4019</v>
      </c>
      <c r="F849" t="s">
        <v>11325</v>
      </c>
    </row>
    <row r="850" spans="1:6">
      <c r="A850" t="s">
        <v>1270</v>
      </c>
      <c r="B850" t="s">
        <v>11326</v>
      </c>
      <c r="C850" t="s">
        <v>8854</v>
      </c>
      <c r="D850" t="s">
        <v>4018</v>
      </c>
      <c r="E850" t="s">
        <v>10792</v>
      </c>
      <c r="F850" t="s">
        <v>11327</v>
      </c>
    </row>
    <row r="851" spans="1:6">
      <c r="A851" t="s">
        <v>11328</v>
      </c>
      <c r="B851" t="s">
        <v>11329</v>
      </c>
      <c r="C851" t="s">
        <v>8854</v>
      </c>
      <c r="D851" t="s">
        <v>4018</v>
      </c>
      <c r="E851" t="s">
        <v>5100</v>
      </c>
      <c r="F851" t="s">
        <v>11330</v>
      </c>
    </row>
    <row r="852" spans="1:6">
      <c r="A852" t="s">
        <v>339</v>
      </c>
      <c r="B852" t="s">
        <v>11331</v>
      </c>
      <c r="C852" t="s">
        <v>8854</v>
      </c>
      <c r="D852" t="s">
        <v>6511</v>
      </c>
      <c r="E852" t="s">
        <v>7077</v>
      </c>
      <c r="F852" t="s">
        <v>11332</v>
      </c>
    </row>
    <row r="853" spans="1:6">
      <c r="A853" t="s">
        <v>700</v>
      </c>
      <c r="C853" t="s">
        <v>8854</v>
      </c>
      <c r="D853" t="s">
        <v>4018</v>
      </c>
      <c r="E853" t="s">
        <v>4542</v>
      </c>
      <c r="F853" t="s">
        <v>6684</v>
      </c>
    </row>
    <row r="854" spans="1:6">
      <c r="A854" t="s">
        <v>797</v>
      </c>
      <c r="C854" t="s">
        <v>8854</v>
      </c>
      <c r="D854" t="s">
        <v>6511</v>
      </c>
      <c r="E854" t="s">
        <v>7077</v>
      </c>
      <c r="F854" t="s">
        <v>11333</v>
      </c>
    </row>
    <row r="855" spans="1:6">
      <c r="A855" t="s">
        <v>1589</v>
      </c>
      <c r="C855" t="s">
        <v>8854</v>
      </c>
      <c r="D855" t="s">
        <v>4018</v>
      </c>
      <c r="E855" t="s">
        <v>10792</v>
      </c>
      <c r="F855" t="s">
        <v>8467</v>
      </c>
    </row>
    <row r="856" spans="1:6">
      <c r="A856" t="s">
        <v>8894</v>
      </c>
      <c r="C856" t="s">
        <v>8854</v>
      </c>
      <c r="D856" t="s">
        <v>4018</v>
      </c>
      <c r="E856" t="s">
        <v>5100</v>
      </c>
      <c r="F856" t="s">
        <v>8895</v>
      </c>
    </row>
    <row r="857" spans="1:6">
      <c r="A857" t="s">
        <v>1451</v>
      </c>
      <c r="B857" t="s">
        <v>4714</v>
      </c>
      <c r="C857" t="s">
        <v>8854</v>
      </c>
      <c r="D857" t="s">
        <v>6511</v>
      </c>
      <c r="E857" t="s">
        <v>10792</v>
      </c>
      <c r="F857" t="s">
        <v>4715</v>
      </c>
    </row>
    <row r="858" spans="1:6">
      <c r="A858" t="s">
        <v>1554</v>
      </c>
      <c r="B858" t="s">
        <v>11334</v>
      </c>
      <c r="C858" t="s">
        <v>8854</v>
      </c>
      <c r="D858" t="s">
        <v>4018</v>
      </c>
      <c r="E858" t="s">
        <v>4542</v>
      </c>
      <c r="F858" t="s">
        <v>11335</v>
      </c>
    </row>
    <row r="859" spans="1:6">
      <c r="A859" t="s">
        <v>2043</v>
      </c>
      <c r="C859" t="s">
        <v>8854</v>
      </c>
      <c r="D859" t="s">
        <v>6511</v>
      </c>
      <c r="E859" t="s">
        <v>4019</v>
      </c>
      <c r="F859" t="s">
        <v>4136</v>
      </c>
    </row>
    <row r="860" spans="1:6">
      <c r="A860" t="s">
        <v>11336</v>
      </c>
      <c r="B860" t="s">
        <v>11337</v>
      </c>
      <c r="C860" t="s">
        <v>8854</v>
      </c>
      <c r="D860" t="s">
        <v>6511</v>
      </c>
      <c r="E860" t="s">
        <v>4019</v>
      </c>
      <c r="F860" t="s">
        <v>11338</v>
      </c>
    </row>
    <row r="861" spans="1:6">
      <c r="A861" t="s">
        <v>517</v>
      </c>
      <c r="B861" t="s">
        <v>11339</v>
      </c>
      <c r="C861" t="s">
        <v>8854</v>
      </c>
      <c r="D861" t="s">
        <v>4018</v>
      </c>
      <c r="E861" t="s">
        <v>10792</v>
      </c>
      <c r="F861" t="s">
        <v>11340</v>
      </c>
    </row>
    <row r="862" spans="1:6">
      <c r="A862" t="s">
        <v>1652</v>
      </c>
      <c r="B862" t="s">
        <v>8953</v>
      </c>
      <c r="C862" t="s">
        <v>8854</v>
      </c>
      <c r="D862" t="s">
        <v>4018</v>
      </c>
      <c r="E862" t="s">
        <v>10792</v>
      </c>
      <c r="F862" t="s">
        <v>8954</v>
      </c>
    </row>
    <row r="863" spans="1:6">
      <c r="A863" t="s">
        <v>11341</v>
      </c>
      <c r="B863" t="s">
        <v>11342</v>
      </c>
      <c r="C863" t="s">
        <v>8854</v>
      </c>
      <c r="D863" t="s">
        <v>4018</v>
      </c>
      <c r="E863" t="s">
        <v>4019</v>
      </c>
      <c r="F863" t="s">
        <v>11343</v>
      </c>
    </row>
    <row r="864" spans="1:6">
      <c r="A864" t="s">
        <v>1613</v>
      </c>
      <c r="C864" t="s">
        <v>8854</v>
      </c>
      <c r="D864" t="s">
        <v>4018</v>
      </c>
      <c r="E864" t="s">
        <v>4019</v>
      </c>
      <c r="F864" t="s">
        <v>10890</v>
      </c>
    </row>
    <row r="865" spans="1:6">
      <c r="A865" t="s">
        <v>1212</v>
      </c>
      <c r="C865" t="s">
        <v>8854</v>
      </c>
      <c r="D865" t="s">
        <v>6511</v>
      </c>
      <c r="E865" t="s">
        <v>10795</v>
      </c>
      <c r="F865" t="s">
        <v>11344</v>
      </c>
    </row>
    <row r="866" spans="1:6">
      <c r="A866" t="s">
        <v>2145</v>
      </c>
      <c r="C866" t="s">
        <v>8854</v>
      </c>
      <c r="D866" t="s">
        <v>4018</v>
      </c>
      <c r="E866" t="s">
        <v>4542</v>
      </c>
      <c r="F866" t="s">
        <v>8863</v>
      </c>
    </row>
    <row r="867" spans="1:6">
      <c r="A867" t="s">
        <v>3015</v>
      </c>
      <c r="B867" t="s">
        <v>11345</v>
      </c>
      <c r="C867" t="s">
        <v>8854</v>
      </c>
      <c r="D867" t="s">
        <v>4018</v>
      </c>
      <c r="E867" t="s">
        <v>10792</v>
      </c>
      <c r="F867" t="s">
        <v>11346</v>
      </c>
    </row>
    <row r="868" spans="1:6">
      <c r="A868" t="s">
        <v>2209</v>
      </c>
      <c r="B868" t="s">
        <v>6695</v>
      </c>
      <c r="C868" t="s">
        <v>8854</v>
      </c>
      <c r="D868" t="s">
        <v>4018</v>
      </c>
      <c r="E868" t="s">
        <v>4019</v>
      </c>
      <c r="F868" t="s">
        <v>6696</v>
      </c>
    </row>
    <row r="869" spans="1:6">
      <c r="A869" t="s">
        <v>759</v>
      </c>
      <c r="B869" t="s">
        <v>8955</v>
      </c>
      <c r="C869" t="s">
        <v>8854</v>
      </c>
      <c r="D869" t="s">
        <v>4018</v>
      </c>
      <c r="E869" t="s">
        <v>10792</v>
      </c>
      <c r="F869" t="s">
        <v>8956</v>
      </c>
    </row>
    <row r="870" spans="1:6">
      <c r="A870" t="s">
        <v>1309</v>
      </c>
      <c r="C870" t="s">
        <v>8854</v>
      </c>
      <c r="D870" t="s">
        <v>4018</v>
      </c>
      <c r="E870" t="s">
        <v>10792</v>
      </c>
      <c r="F870" t="s">
        <v>4726</v>
      </c>
    </row>
    <row r="871" spans="1:6">
      <c r="A871" t="s">
        <v>1342</v>
      </c>
      <c r="B871" t="s">
        <v>6269</v>
      </c>
      <c r="C871" t="s">
        <v>8854</v>
      </c>
      <c r="D871" t="s">
        <v>6511</v>
      </c>
      <c r="E871" t="s">
        <v>4019</v>
      </c>
      <c r="F871" t="s">
        <v>6270</v>
      </c>
    </row>
    <row r="872" spans="1:6">
      <c r="A872" t="s">
        <v>3594</v>
      </c>
      <c r="C872" t="s">
        <v>8854</v>
      </c>
      <c r="D872" t="s">
        <v>4018</v>
      </c>
      <c r="E872" t="s">
        <v>4019</v>
      </c>
      <c r="F872" t="s">
        <v>11347</v>
      </c>
    </row>
    <row r="873" spans="1:6">
      <c r="A873" t="s">
        <v>7782</v>
      </c>
      <c r="C873" t="s">
        <v>8854</v>
      </c>
      <c r="D873" t="s">
        <v>4018</v>
      </c>
      <c r="E873" t="s">
        <v>4019</v>
      </c>
      <c r="F873" t="s">
        <v>7783</v>
      </c>
    </row>
    <row r="874" spans="1:6">
      <c r="A874" t="s">
        <v>1522</v>
      </c>
      <c r="B874" t="s">
        <v>9075</v>
      </c>
      <c r="C874" t="s">
        <v>8854</v>
      </c>
      <c r="D874" t="s">
        <v>6511</v>
      </c>
      <c r="E874" t="s">
        <v>10795</v>
      </c>
      <c r="F874" t="s">
        <v>9076</v>
      </c>
    </row>
    <row r="875" spans="1:6">
      <c r="A875" t="s">
        <v>722</v>
      </c>
      <c r="B875" t="s">
        <v>7231</v>
      </c>
      <c r="C875" t="s">
        <v>8854</v>
      </c>
      <c r="D875" t="s">
        <v>4018</v>
      </c>
      <c r="E875" t="s">
        <v>4019</v>
      </c>
      <c r="F875" t="s">
        <v>7232</v>
      </c>
    </row>
    <row r="876" spans="1:6">
      <c r="A876" t="s">
        <v>3573</v>
      </c>
      <c r="B876" t="s">
        <v>8957</v>
      </c>
      <c r="C876" t="s">
        <v>8854</v>
      </c>
      <c r="D876" t="s">
        <v>4018</v>
      </c>
      <c r="E876" t="s">
        <v>10792</v>
      </c>
      <c r="F876" t="s">
        <v>8958</v>
      </c>
    </row>
    <row r="877" spans="1:6">
      <c r="A877" t="s">
        <v>11348</v>
      </c>
      <c r="C877" t="s">
        <v>8854</v>
      </c>
      <c r="D877" t="s">
        <v>4018</v>
      </c>
      <c r="E877" t="s">
        <v>10792</v>
      </c>
      <c r="F877" t="s">
        <v>11349</v>
      </c>
    </row>
    <row r="878" spans="1:6">
      <c r="A878" t="s">
        <v>949</v>
      </c>
      <c r="C878" t="s">
        <v>8854</v>
      </c>
      <c r="D878" t="s">
        <v>4018</v>
      </c>
      <c r="E878" t="s">
        <v>10792</v>
      </c>
      <c r="F878" t="s">
        <v>11350</v>
      </c>
    </row>
    <row r="879" spans="1:6">
      <c r="A879" t="s">
        <v>2597</v>
      </c>
      <c r="C879" t="s">
        <v>8854</v>
      </c>
      <c r="D879" t="s">
        <v>4018</v>
      </c>
      <c r="E879" t="s">
        <v>4542</v>
      </c>
      <c r="F879" t="s">
        <v>11351</v>
      </c>
    </row>
    <row r="880" spans="1:6">
      <c r="A880" t="s">
        <v>3324</v>
      </c>
      <c r="B880" t="s">
        <v>5412</v>
      </c>
      <c r="C880" t="s">
        <v>8854</v>
      </c>
      <c r="D880" t="s">
        <v>4018</v>
      </c>
      <c r="E880" t="s">
        <v>10792</v>
      </c>
      <c r="F880" t="s">
        <v>5413</v>
      </c>
    </row>
    <row r="881" spans="1:6">
      <c r="A881" t="s">
        <v>3612</v>
      </c>
      <c r="B881" t="s">
        <v>5414</v>
      </c>
      <c r="C881" t="s">
        <v>8854</v>
      </c>
      <c r="D881" t="s">
        <v>6511</v>
      </c>
      <c r="E881" t="s">
        <v>4019</v>
      </c>
      <c r="F881" t="s">
        <v>5415</v>
      </c>
    </row>
    <row r="882" spans="1:6">
      <c r="A882" t="s">
        <v>3662</v>
      </c>
      <c r="B882" t="s">
        <v>9345</v>
      </c>
      <c r="C882" t="s">
        <v>8854</v>
      </c>
      <c r="D882" t="s">
        <v>4018</v>
      </c>
      <c r="E882" t="s">
        <v>10792</v>
      </c>
      <c r="F882" t="s">
        <v>9346</v>
      </c>
    </row>
    <row r="883" spans="1:6">
      <c r="A883" t="s">
        <v>388</v>
      </c>
      <c r="C883" t="s">
        <v>8854</v>
      </c>
      <c r="D883" t="s">
        <v>4018</v>
      </c>
      <c r="E883" t="s">
        <v>10792</v>
      </c>
      <c r="F883" t="s">
        <v>8959</v>
      </c>
    </row>
    <row r="884" spans="1:6">
      <c r="A884" t="s">
        <v>176</v>
      </c>
      <c r="B884" t="s">
        <v>11352</v>
      </c>
      <c r="C884" t="s">
        <v>8854</v>
      </c>
      <c r="D884" t="s">
        <v>4018</v>
      </c>
      <c r="E884" t="s">
        <v>4019</v>
      </c>
      <c r="F884" t="s">
        <v>11353</v>
      </c>
    </row>
    <row r="885" spans="1:6">
      <c r="A885" t="s">
        <v>3624</v>
      </c>
      <c r="C885" t="s">
        <v>8854</v>
      </c>
      <c r="D885" t="s">
        <v>4018</v>
      </c>
      <c r="E885" t="s">
        <v>10792</v>
      </c>
      <c r="F885" t="s">
        <v>11354</v>
      </c>
    </row>
    <row r="886" spans="1:6">
      <c r="A886" t="s">
        <v>11355</v>
      </c>
      <c r="C886" t="s">
        <v>8854</v>
      </c>
      <c r="D886" t="s">
        <v>4018</v>
      </c>
      <c r="E886" t="s">
        <v>4019</v>
      </c>
      <c r="F886" t="s">
        <v>11356</v>
      </c>
    </row>
    <row r="887" spans="1:6">
      <c r="A887" t="s">
        <v>2292</v>
      </c>
      <c r="C887" t="s">
        <v>8854</v>
      </c>
      <c r="D887" t="s">
        <v>4018</v>
      </c>
      <c r="E887" t="s">
        <v>4019</v>
      </c>
      <c r="F887" t="s">
        <v>5432</v>
      </c>
    </row>
    <row r="888" spans="1:6">
      <c r="A888" t="s">
        <v>1189</v>
      </c>
      <c r="B888" t="s">
        <v>11357</v>
      </c>
      <c r="C888" t="s">
        <v>8854</v>
      </c>
      <c r="D888" t="s">
        <v>4018</v>
      </c>
      <c r="E888" t="s">
        <v>10792</v>
      </c>
      <c r="F888" t="s">
        <v>11358</v>
      </c>
    </row>
    <row r="889" spans="1:6">
      <c r="A889" t="s">
        <v>3576</v>
      </c>
      <c r="B889" t="s">
        <v>11359</v>
      </c>
      <c r="C889" t="s">
        <v>8854</v>
      </c>
      <c r="D889" t="s">
        <v>4018</v>
      </c>
      <c r="E889" t="s">
        <v>10792</v>
      </c>
      <c r="F889" t="s">
        <v>11360</v>
      </c>
    </row>
    <row r="890" spans="1:6">
      <c r="A890" t="s">
        <v>516</v>
      </c>
      <c r="B890" t="s">
        <v>11361</v>
      </c>
      <c r="C890" t="s">
        <v>8854</v>
      </c>
      <c r="D890" t="s">
        <v>4018</v>
      </c>
      <c r="E890" t="s">
        <v>4019</v>
      </c>
      <c r="F890" t="s">
        <v>11362</v>
      </c>
    </row>
    <row r="891" spans="1:6">
      <c r="A891" t="s">
        <v>2057</v>
      </c>
      <c r="B891" t="s">
        <v>11363</v>
      </c>
      <c r="C891" t="s">
        <v>8854</v>
      </c>
      <c r="D891" t="s">
        <v>4018</v>
      </c>
      <c r="E891" t="s">
        <v>10792</v>
      </c>
      <c r="F891" t="s">
        <v>11364</v>
      </c>
    </row>
    <row r="892" spans="1:6">
      <c r="A892" t="s">
        <v>2553</v>
      </c>
      <c r="B892" t="s">
        <v>8471</v>
      </c>
      <c r="C892" t="s">
        <v>8854</v>
      </c>
      <c r="D892" t="s">
        <v>4018</v>
      </c>
      <c r="E892" t="s">
        <v>10792</v>
      </c>
      <c r="F892" t="s">
        <v>8472</v>
      </c>
    </row>
    <row r="893" spans="1:6">
      <c r="A893" t="s">
        <v>2225</v>
      </c>
      <c r="B893" t="s">
        <v>11365</v>
      </c>
      <c r="C893" t="s">
        <v>8854</v>
      </c>
      <c r="D893" t="s">
        <v>4018</v>
      </c>
      <c r="E893" t="s">
        <v>10792</v>
      </c>
      <c r="F893" t="s">
        <v>11366</v>
      </c>
    </row>
    <row r="894" spans="1:6">
      <c r="A894" t="s">
        <v>1355</v>
      </c>
      <c r="C894" t="s">
        <v>8854</v>
      </c>
      <c r="D894" t="s">
        <v>4018</v>
      </c>
      <c r="E894" t="s">
        <v>10792</v>
      </c>
      <c r="F894" t="s">
        <v>8960</v>
      </c>
    </row>
    <row r="895" spans="1:6">
      <c r="A895" t="s">
        <v>1992</v>
      </c>
      <c r="B895" t="s">
        <v>11367</v>
      </c>
      <c r="C895" t="s">
        <v>8854</v>
      </c>
      <c r="D895" t="s">
        <v>4018</v>
      </c>
      <c r="E895" t="s">
        <v>10792</v>
      </c>
      <c r="F895" t="s">
        <v>11368</v>
      </c>
    </row>
    <row r="896" spans="1:6">
      <c r="A896" t="s">
        <v>1439</v>
      </c>
      <c r="B896" t="s">
        <v>8961</v>
      </c>
      <c r="C896" t="s">
        <v>8854</v>
      </c>
      <c r="D896" t="s">
        <v>4018</v>
      </c>
      <c r="E896" t="s">
        <v>10792</v>
      </c>
      <c r="F896" t="s">
        <v>8962</v>
      </c>
    </row>
    <row r="897" spans="1:6">
      <c r="A897" t="s">
        <v>436</v>
      </c>
      <c r="B897" t="s">
        <v>11369</v>
      </c>
      <c r="C897" t="s">
        <v>8854</v>
      </c>
      <c r="D897" t="s">
        <v>6511</v>
      </c>
      <c r="E897" t="s">
        <v>10795</v>
      </c>
      <c r="F897" t="s">
        <v>11370</v>
      </c>
    </row>
    <row r="898" spans="1:6">
      <c r="A898" t="s">
        <v>1681</v>
      </c>
      <c r="B898" t="s">
        <v>4740</v>
      </c>
      <c r="C898" t="s">
        <v>8854</v>
      </c>
      <c r="D898" t="s">
        <v>4018</v>
      </c>
      <c r="E898" t="s">
        <v>10792</v>
      </c>
      <c r="F898" t="s">
        <v>4741</v>
      </c>
    </row>
    <row r="899" spans="1:6">
      <c r="A899" t="s">
        <v>1551</v>
      </c>
      <c r="B899" t="s">
        <v>8864</v>
      </c>
      <c r="C899" t="s">
        <v>8854</v>
      </c>
      <c r="D899" t="s">
        <v>4018</v>
      </c>
      <c r="E899" t="s">
        <v>4542</v>
      </c>
      <c r="F899" t="s">
        <v>8865</v>
      </c>
    </row>
    <row r="900" spans="1:6">
      <c r="A900" t="s">
        <v>3588</v>
      </c>
      <c r="B900" t="s">
        <v>8963</v>
      </c>
      <c r="C900" t="s">
        <v>8854</v>
      </c>
      <c r="D900" t="s">
        <v>4018</v>
      </c>
      <c r="E900" t="s">
        <v>10792</v>
      </c>
      <c r="F900" t="s">
        <v>8964</v>
      </c>
    </row>
    <row r="901" spans="1:6">
      <c r="A901" t="s">
        <v>2924</v>
      </c>
      <c r="B901" t="s">
        <v>9151</v>
      </c>
      <c r="C901" t="s">
        <v>8854</v>
      </c>
      <c r="D901" t="s">
        <v>4018</v>
      </c>
      <c r="E901" t="s">
        <v>10792</v>
      </c>
      <c r="F901" t="s">
        <v>9152</v>
      </c>
    </row>
    <row r="902" spans="1:6">
      <c r="A902" t="s">
        <v>786</v>
      </c>
      <c r="B902" t="s">
        <v>6290</v>
      </c>
      <c r="C902" t="s">
        <v>8854</v>
      </c>
      <c r="D902" t="s">
        <v>4018</v>
      </c>
      <c r="E902" t="s">
        <v>10792</v>
      </c>
      <c r="F902" t="s">
        <v>6291</v>
      </c>
    </row>
    <row r="903" spans="1:6">
      <c r="A903" t="s">
        <v>757</v>
      </c>
      <c r="B903" t="s">
        <v>11371</v>
      </c>
      <c r="C903" t="s">
        <v>8854</v>
      </c>
      <c r="D903" t="s">
        <v>4018</v>
      </c>
      <c r="E903" t="s">
        <v>10795</v>
      </c>
      <c r="F903" t="s">
        <v>11372</v>
      </c>
    </row>
    <row r="904" spans="1:6">
      <c r="A904" t="s">
        <v>918</v>
      </c>
      <c r="B904" t="s">
        <v>8473</v>
      </c>
      <c r="C904" t="s">
        <v>8854</v>
      </c>
      <c r="D904" t="s">
        <v>4018</v>
      </c>
      <c r="E904" t="s">
        <v>10792</v>
      </c>
      <c r="F904" t="s">
        <v>8474</v>
      </c>
    </row>
    <row r="905" spans="1:6">
      <c r="A905" t="s">
        <v>1140</v>
      </c>
      <c r="C905" t="s">
        <v>8854</v>
      </c>
      <c r="D905" t="s">
        <v>4018</v>
      </c>
      <c r="E905" t="s">
        <v>10792</v>
      </c>
      <c r="F905" t="s">
        <v>7249</v>
      </c>
    </row>
    <row r="906" spans="1:6">
      <c r="A906" t="s">
        <v>2634</v>
      </c>
      <c r="B906" t="s">
        <v>8965</v>
      </c>
      <c r="C906" t="s">
        <v>8854</v>
      </c>
      <c r="D906" t="s">
        <v>4018</v>
      </c>
      <c r="E906" t="s">
        <v>10792</v>
      </c>
      <c r="F906" t="s">
        <v>8966</v>
      </c>
    </row>
    <row r="907" spans="1:6">
      <c r="A907" t="s">
        <v>1248</v>
      </c>
      <c r="B907" t="s">
        <v>8475</v>
      </c>
      <c r="C907" t="s">
        <v>8854</v>
      </c>
      <c r="D907" t="s">
        <v>4018</v>
      </c>
      <c r="E907" t="s">
        <v>10792</v>
      </c>
      <c r="F907" t="s">
        <v>8476</v>
      </c>
    </row>
    <row r="908" spans="1:6">
      <c r="A908" t="s">
        <v>3258</v>
      </c>
      <c r="C908" t="s">
        <v>8854</v>
      </c>
      <c r="D908" t="s">
        <v>4018</v>
      </c>
      <c r="E908" t="s">
        <v>4542</v>
      </c>
      <c r="F908" t="s">
        <v>11373</v>
      </c>
    </row>
    <row r="909" spans="1:6">
      <c r="A909" t="s">
        <v>3068</v>
      </c>
      <c r="B909" t="s">
        <v>7812</v>
      </c>
      <c r="C909" t="s">
        <v>8854</v>
      </c>
      <c r="D909" t="s">
        <v>6511</v>
      </c>
      <c r="E909" t="s">
        <v>10792</v>
      </c>
      <c r="F909" t="s">
        <v>7813</v>
      </c>
    </row>
    <row r="910" spans="1:6">
      <c r="A910" t="s">
        <v>11374</v>
      </c>
      <c r="B910" t="s">
        <v>11375</v>
      </c>
      <c r="C910" t="s">
        <v>8854</v>
      </c>
      <c r="D910" t="s">
        <v>6511</v>
      </c>
      <c r="E910" t="s">
        <v>4019</v>
      </c>
      <c r="F910" t="s">
        <v>11376</v>
      </c>
    </row>
    <row r="911" spans="1:6">
      <c r="A911" t="s">
        <v>2168</v>
      </c>
      <c r="C911" t="s">
        <v>8854</v>
      </c>
      <c r="D911" t="s">
        <v>4018</v>
      </c>
      <c r="E911" t="s">
        <v>4542</v>
      </c>
      <c r="F911" t="s">
        <v>11377</v>
      </c>
    </row>
    <row r="912" spans="1:6">
      <c r="A912" t="s">
        <v>5468</v>
      </c>
      <c r="C912" t="s">
        <v>8854</v>
      </c>
      <c r="D912" t="s">
        <v>6511</v>
      </c>
      <c r="E912" t="s">
        <v>4019</v>
      </c>
      <c r="F912" t="s">
        <v>5469</v>
      </c>
    </row>
    <row r="913" spans="1:6">
      <c r="A913" t="s">
        <v>541</v>
      </c>
      <c r="B913" t="s">
        <v>4456</v>
      </c>
      <c r="C913" t="s">
        <v>8854</v>
      </c>
      <c r="D913" t="s">
        <v>4018</v>
      </c>
      <c r="E913" t="s">
        <v>10792</v>
      </c>
      <c r="F913" t="s">
        <v>4457</v>
      </c>
    </row>
    <row r="914" spans="1:6">
      <c r="A914" t="s">
        <v>318</v>
      </c>
      <c r="B914" t="s">
        <v>11378</v>
      </c>
      <c r="C914" t="s">
        <v>8854</v>
      </c>
      <c r="D914" t="s">
        <v>4018</v>
      </c>
      <c r="E914" t="s">
        <v>10792</v>
      </c>
      <c r="F914" t="s">
        <v>11379</v>
      </c>
    </row>
    <row r="915" spans="1:6">
      <c r="A915" t="s">
        <v>1427</v>
      </c>
      <c r="B915" t="s">
        <v>8967</v>
      </c>
      <c r="C915" t="s">
        <v>8854</v>
      </c>
      <c r="D915" t="s">
        <v>4018</v>
      </c>
      <c r="E915" t="s">
        <v>10792</v>
      </c>
      <c r="F915" t="s">
        <v>8968</v>
      </c>
    </row>
    <row r="916" spans="1:6">
      <c r="A916" t="s">
        <v>741</v>
      </c>
      <c r="B916" t="s">
        <v>8477</v>
      </c>
      <c r="C916" t="s">
        <v>8854</v>
      </c>
      <c r="D916" t="s">
        <v>4018</v>
      </c>
      <c r="E916" t="s">
        <v>10792</v>
      </c>
      <c r="F916" t="s">
        <v>8478</v>
      </c>
    </row>
    <row r="917" spans="1:6">
      <c r="A917" t="s">
        <v>3189</v>
      </c>
      <c r="C917" t="s">
        <v>8854</v>
      </c>
      <c r="D917" t="s">
        <v>4018</v>
      </c>
      <c r="E917" t="s">
        <v>10792</v>
      </c>
      <c r="F917" t="s">
        <v>8969</v>
      </c>
    </row>
    <row r="918" spans="1:6">
      <c r="A918" t="s">
        <v>265</v>
      </c>
      <c r="C918" t="s">
        <v>8854</v>
      </c>
      <c r="D918" t="s">
        <v>4018</v>
      </c>
      <c r="E918" t="s">
        <v>10792</v>
      </c>
      <c r="F918" t="s">
        <v>8970</v>
      </c>
    </row>
    <row r="919" spans="1:6">
      <c r="A919" t="s">
        <v>1028</v>
      </c>
      <c r="B919" t="s">
        <v>9347</v>
      </c>
      <c r="C919" t="s">
        <v>8854</v>
      </c>
      <c r="D919" t="s">
        <v>4018</v>
      </c>
      <c r="E919" t="s">
        <v>4542</v>
      </c>
      <c r="F919" t="s">
        <v>9348</v>
      </c>
    </row>
    <row r="920" spans="1:6">
      <c r="A920" t="s">
        <v>1975</v>
      </c>
      <c r="B920" t="s">
        <v>11380</v>
      </c>
      <c r="C920" t="s">
        <v>8854</v>
      </c>
      <c r="D920" t="s">
        <v>4018</v>
      </c>
      <c r="E920" t="s">
        <v>10792</v>
      </c>
      <c r="F920" t="s">
        <v>11381</v>
      </c>
    </row>
    <row r="921" spans="1:6">
      <c r="A921" t="s">
        <v>2243</v>
      </c>
      <c r="B921" t="s">
        <v>8840</v>
      </c>
      <c r="C921" t="s">
        <v>8854</v>
      </c>
      <c r="D921" t="s">
        <v>4018</v>
      </c>
      <c r="E921" t="s">
        <v>4019</v>
      </c>
      <c r="F921" t="s">
        <v>8841</v>
      </c>
    </row>
    <row r="922" spans="1:6">
      <c r="A922" t="s">
        <v>2973</v>
      </c>
      <c r="B922" t="s">
        <v>11382</v>
      </c>
      <c r="C922" t="s">
        <v>8854</v>
      </c>
      <c r="D922" t="s">
        <v>4018</v>
      </c>
      <c r="E922" t="s">
        <v>10792</v>
      </c>
      <c r="F922" t="s">
        <v>11383</v>
      </c>
    </row>
    <row r="923" spans="1:6">
      <c r="A923" t="s">
        <v>807</v>
      </c>
      <c r="C923" t="s">
        <v>8854</v>
      </c>
      <c r="D923" t="s">
        <v>4018</v>
      </c>
      <c r="E923" t="s">
        <v>4542</v>
      </c>
      <c r="F923" t="s">
        <v>11384</v>
      </c>
    </row>
    <row r="924" spans="1:6">
      <c r="A924" t="s">
        <v>1748</v>
      </c>
      <c r="C924" t="s">
        <v>8854</v>
      </c>
      <c r="D924" t="s">
        <v>6511</v>
      </c>
      <c r="E924" t="s">
        <v>7077</v>
      </c>
      <c r="F924" t="s">
        <v>3914</v>
      </c>
    </row>
    <row r="925" spans="1:6">
      <c r="A925" t="s">
        <v>744</v>
      </c>
      <c r="B925" t="s">
        <v>11385</v>
      </c>
      <c r="C925" t="s">
        <v>8854</v>
      </c>
      <c r="D925" t="s">
        <v>4018</v>
      </c>
      <c r="E925" t="s">
        <v>10792</v>
      </c>
      <c r="F925" t="s">
        <v>11386</v>
      </c>
    </row>
    <row r="926" spans="1:6">
      <c r="A926" t="s">
        <v>11387</v>
      </c>
      <c r="C926" t="s">
        <v>8854</v>
      </c>
      <c r="D926" t="s">
        <v>4018</v>
      </c>
      <c r="E926" t="s">
        <v>4019</v>
      </c>
      <c r="F926" t="s">
        <v>11388</v>
      </c>
    </row>
    <row r="927" spans="1:6">
      <c r="A927" t="s">
        <v>3562</v>
      </c>
      <c r="C927" t="s">
        <v>8854</v>
      </c>
      <c r="D927" t="s">
        <v>4018</v>
      </c>
      <c r="E927" t="s">
        <v>4542</v>
      </c>
      <c r="F927" t="s">
        <v>8867</v>
      </c>
    </row>
    <row r="928" spans="1:6">
      <c r="A928" t="s">
        <v>5499</v>
      </c>
      <c r="B928" t="s">
        <v>5500</v>
      </c>
      <c r="C928" t="s">
        <v>8854</v>
      </c>
      <c r="D928" t="s">
        <v>4018</v>
      </c>
      <c r="E928" t="s">
        <v>5100</v>
      </c>
      <c r="F928" t="s">
        <v>5501</v>
      </c>
    </row>
    <row r="929" spans="1:6">
      <c r="A929" t="s">
        <v>1894</v>
      </c>
      <c r="B929" t="s">
        <v>8971</v>
      </c>
      <c r="C929" t="s">
        <v>8854</v>
      </c>
      <c r="D929" t="s">
        <v>4018</v>
      </c>
      <c r="E929" t="s">
        <v>10792</v>
      </c>
      <c r="F929" t="s">
        <v>8972</v>
      </c>
    </row>
    <row r="930" spans="1:6">
      <c r="A930" t="s">
        <v>1788</v>
      </c>
      <c r="B930" t="s">
        <v>3915</v>
      </c>
      <c r="C930" t="s">
        <v>8854</v>
      </c>
      <c r="D930" t="s">
        <v>6511</v>
      </c>
      <c r="E930" t="s">
        <v>10795</v>
      </c>
      <c r="F930" t="s">
        <v>3916</v>
      </c>
    </row>
    <row r="931" spans="1:6">
      <c r="A931" t="s">
        <v>3051</v>
      </c>
      <c r="B931" t="s">
        <v>11389</v>
      </c>
      <c r="C931" t="s">
        <v>8854</v>
      </c>
      <c r="D931" t="s">
        <v>6511</v>
      </c>
      <c r="E931" t="s">
        <v>7077</v>
      </c>
      <c r="F931" t="s">
        <v>11390</v>
      </c>
    </row>
    <row r="932" spans="1:6">
      <c r="A932" t="s">
        <v>11391</v>
      </c>
      <c r="B932" t="s">
        <v>11392</v>
      </c>
      <c r="C932" t="s">
        <v>8854</v>
      </c>
      <c r="D932" t="s">
        <v>4018</v>
      </c>
      <c r="E932" t="s">
        <v>4019</v>
      </c>
      <c r="F932" t="s">
        <v>11393</v>
      </c>
    </row>
    <row r="933" spans="1:6">
      <c r="A933" t="s">
        <v>2067</v>
      </c>
      <c r="B933" t="s">
        <v>11394</v>
      </c>
      <c r="C933" t="s">
        <v>8854</v>
      </c>
      <c r="D933" t="s">
        <v>4018</v>
      </c>
      <c r="E933" t="s">
        <v>10792</v>
      </c>
      <c r="F933" t="s">
        <v>11395</v>
      </c>
    </row>
    <row r="934" spans="1:6">
      <c r="A934" t="s">
        <v>2401</v>
      </c>
      <c r="B934" t="s">
        <v>11396</v>
      </c>
      <c r="C934" t="s">
        <v>8854</v>
      </c>
      <c r="D934" t="s">
        <v>4018</v>
      </c>
      <c r="E934" t="s">
        <v>5100</v>
      </c>
      <c r="F934" t="s">
        <v>11397</v>
      </c>
    </row>
    <row r="935" spans="1:6">
      <c r="A935" t="s">
        <v>308</v>
      </c>
      <c r="B935" t="s">
        <v>4777</v>
      </c>
      <c r="C935" t="s">
        <v>8854</v>
      </c>
      <c r="D935" t="s">
        <v>4018</v>
      </c>
      <c r="E935" t="s">
        <v>10792</v>
      </c>
      <c r="F935" t="s">
        <v>4778</v>
      </c>
    </row>
    <row r="936" spans="1:6">
      <c r="A936" t="s">
        <v>2743</v>
      </c>
      <c r="B936" t="s">
        <v>4779</v>
      </c>
      <c r="C936" t="s">
        <v>8854</v>
      </c>
      <c r="D936" t="s">
        <v>4018</v>
      </c>
      <c r="E936" t="s">
        <v>10792</v>
      </c>
      <c r="F936" t="s">
        <v>4780</v>
      </c>
    </row>
    <row r="937" spans="1:6">
      <c r="A937" t="s">
        <v>3571</v>
      </c>
      <c r="B937" t="s">
        <v>8481</v>
      </c>
      <c r="C937" t="s">
        <v>8854</v>
      </c>
      <c r="D937" t="s">
        <v>6511</v>
      </c>
      <c r="E937" t="s">
        <v>4019</v>
      </c>
      <c r="F937" t="s">
        <v>8482</v>
      </c>
    </row>
    <row r="938" spans="1:6">
      <c r="A938" t="s">
        <v>442</v>
      </c>
      <c r="C938" t="s">
        <v>8854</v>
      </c>
      <c r="D938" t="s">
        <v>6511</v>
      </c>
      <c r="E938" t="s">
        <v>10792</v>
      </c>
      <c r="F938" t="s">
        <v>11398</v>
      </c>
    </row>
    <row r="939" spans="1:6">
      <c r="A939" t="s">
        <v>2029</v>
      </c>
      <c r="C939" t="s">
        <v>8854</v>
      </c>
      <c r="D939" t="s">
        <v>6511</v>
      </c>
      <c r="E939" t="s">
        <v>7077</v>
      </c>
      <c r="F939" t="s">
        <v>11399</v>
      </c>
    </row>
    <row r="940" spans="1:6">
      <c r="A940" t="s">
        <v>2596</v>
      </c>
      <c r="B940" t="s">
        <v>11400</v>
      </c>
      <c r="C940" t="s">
        <v>8854</v>
      </c>
      <c r="D940" t="s">
        <v>4018</v>
      </c>
      <c r="E940" t="s">
        <v>4019</v>
      </c>
      <c r="F940" t="s">
        <v>11401</v>
      </c>
    </row>
    <row r="941" spans="1:6">
      <c r="A941" t="s">
        <v>1504</v>
      </c>
      <c r="C941" t="s">
        <v>8854</v>
      </c>
      <c r="D941" t="s">
        <v>4018</v>
      </c>
      <c r="E941" t="s">
        <v>4019</v>
      </c>
      <c r="F941" t="s">
        <v>7279</v>
      </c>
    </row>
    <row r="942" spans="1:6">
      <c r="A942" t="s">
        <v>11402</v>
      </c>
      <c r="C942" t="s">
        <v>8854</v>
      </c>
      <c r="D942" t="s">
        <v>6511</v>
      </c>
      <c r="E942" t="s">
        <v>4019</v>
      </c>
      <c r="F942" t="s">
        <v>11403</v>
      </c>
    </row>
    <row r="943" spans="1:6">
      <c r="A943" t="s">
        <v>1455</v>
      </c>
      <c r="C943" t="s">
        <v>8854</v>
      </c>
      <c r="D943" t="s">
        <v>4018</v>
      </c>
      <c r="E943" t="s">
        <v>4019</v>
      </c>
      <c r="F943" t="s">
        <v>11404</v>
      </c>
    </row>
    <row r="944" spans="1:6">
      <c r="A944" t="s">
        <v>1693</v>
      </c>
      <c r="B944" t="s">
        <v>11405</v>
      </c>
      <c r="C944" t="s">
        <v>8854</v>
      </c>
      <c r="D944" t="s">
        <v>4018</v>
      </c>
      <c r="E944" t="s">
        <v>10792</v>
      </c>
      <c r="F944" t="s">
        <v>11406</v>
      </c>
    </row>
    <row r="945" spans="1:6">
      <c r="A945" t="s">
        <v>3290</v>
      </c>
      <c r="B945" t="s">
        <v>11407</v>
      </c>
      <c r="C945" t="s">
        <v>8854</v>
      </c>
      <c r="D945" t="s">
        <v>6511</v>
      </c>
      <c r="E945" t="s">
        <v>4019</v>
      </c>
      <c r="F945" t="s">
        <v>11408</v>
      </c>
    </row>
    <row r="946" spans="1:6">
      <c r="A946" t="s">
        <v>3322</v>
      </c>
      <c r="C946" t="s">
        <v>8854</v>
      </c>
      <c r="D946" t="s">
        <v>6511</v>
      </c>
      <c r="E946" t="s">
        <v>4019</v>
      </c>
      <c r="F946" t="s">
        <v>11409</v>
      </c>
    </row>
    <row r="947" spans="1:6">
      <c r="A947" t="s">
        <v>172</v>
      </c>
      <c r="C947" t="s">
        <v>8854</v>
      </c>
      <c r="D947" t="s">
        <v>4018</v>
      </c>
      <c r="E947" t="s">
        <v>10792</v>
      </c>
      <c r="F947" t="s">
        <v>8973</v>
      </c>
    </row>
    <row r="948" spans="1:6">
      <c r="A948" t="s">
        <v>1357</v>
      </c>
      <c r="C948" t="s">
        <v>8854</v>
      </c>
      <c r="D948" t="s">
        <v>4018</v>
      </c>
      <c r="E948" t="s">
        <v>10792</v>
      </c>
      <c r="F948" t="s">
        <v>8484</v>
      </c>
    </row>
    <row r="949" spans="1:6">
      <c r="A949" t="s">
        <v>2041</v>
      </c>
      <c r="B949" t="s">
        <v>9055</v>
      </c>
      <c r="C949" t="s">
        <v>8854</v>
      </c>
      <c r="D949" t="s">
        <v>6511</v>
      </c>
      <c r="E949" t="s">
        <v>4019</v>
      </c>
      <c r="F949" t="s">
        <v>9056</v>
      </c>
    </row>
    <row r="950" spans="1:6">
      <c r="A950" t="s">
        <v>1046</v>
      </c>
      <c r="B950" t="s">
        <v>11410</v>
      </c>
      <c r="C950" t="s">
        <v>8854</v>
      </c>
      <c r="D950" t="s">
        <v>4018</v>
      </c>
      <c r="E950" t="s">
        <v>10792</v>
      </c>
      <c r="F950" t="s">
        <v>11411</v>
      </c>
    </row>
    <row r="951" spans="1:6">
      <c r="A951" t="s">
        <v>3270</v>
      </c>
      <c r="C951" t="s">
        <v>8854</v>
      </c>
      <c r="D951" t="s">
        <v>6511</v>
      </c>
      <c r="E951" t="s">
        <v>4019</v>
      </c>
      <c r="F951" t="s">
        <v>5527</v>
      </c>
    </row>
    <row r="952" spans="1:6">
      <c r="A952" t="s">
        <v>3540</v>
      </c>
      <c r="B952" t="s">
        <v>11412</v>
      </c>
      <c r="C952" t="s">
        <v>8854</v>
      </c>
      <c r="D952" t="s">
        <v>4018</v>
      </c>
      <c r="E952" t="s">
        <v>4019</v>
      </c>
      <c r="F952" t="s">
        <v>11413</v>
      </c>
    </row>
    <row r="953" spans="1:6">
      <c r="A953" t="s">
        <v>3511</v>
      </c>
      <c r="C953" t="s">
        <v>8854</v>
      </c>
      <c r="D953" t="s">
        <v>6511</v>
      </c>
      <c r="E953" t="s">
        <v>4019</v>
      </c>
      <c r="F953" t="s">
        <v>11414</v>
      </c>
    </row>
    <row r="954" spans="1:6">
      <c r="A954" t="s">
        <v>293</v>
      </c>
      <c r="B954" t="s">
        <v>8485</v>
      </c>
      <c r="C954" t="s">
        <v>8854</v>
      </c>
      <c r="D954" t="s">
        <v>4018</v>
      </c>
      <c r="E954" t="s">
        <v>10792</v>
      </c>
      <c r="F954" t="s">
        <v>8486</v>
      </c>
    </row>
    <row r="955" spans="1:6">
      <c r="A955" t="s">
        <v>1178</v>
      </c>
      <c r="B955" t="s">
        <v>8974</v>
      </c>
      <c r="C955" t="s">
        <v>8854</v>
      </c>
      <c r="D955" t="s">
        <v>4018</v>
      </c>
      <c r="E955" t="s">
        <v>10792</v>
      </c>
      <c r="F955" t="s">
        <v>8975</v>
      </c>
    </row>
    <row r="956" spans="1:6">
      <c r="A956" t="s">
        <v>3011</v>
      </c>
      <c r="C956" t="s">
        <v>8854</v>
      </c>
      <c r="D956" t="s">
        <v>4018</v>
      </c>
      <c r="E956" t="s">
        <v>4019</v>
      </c>
      <c r="F956" t="s">
        <v>11415</v>
      </c>
    </row>
    <row r="957" spans="1:6">
      <c r="A957" t="s">
        <v>723</v>
      </c>
      <c r="B957" t="s">
        <v>11416</v>
      </c>
      <c r="C957" t="s">
        <v>8854</v>
      </c>
      <c r="D957" t="s">
        <v>4018</v>
      </c>
      <c r="E957" t="s">
        <v>10795</v>
      </c>
      <c r="F957" t="s">
        <v>11417</v>
      </c>
    </row>
    <row r="958" spans="1:6">
      <c r="A958" t="s">
        <v>609</v>
      </c>
      <c r="B958" t="s">
        <v>6319</v>
      </c>
      <c r="C958" t="s">
        <v>8854</v>
      </c>
      <c r="D958" t="s">
        <v>6511</v>
      </c>
      <c r="E958" t="s">
        <v>4019</v>
      </c>
      <c r="F958" t="s">
        <v>6320</v>
      </c>
    </row>
    <row r="959" spans="1:6">
      <c r="A959" t="s">
        <v>8896</v>
      </c>
      <c r="C959" t="s">
        <v>8854</v>
      </c>
      <c r="D959" t="s">
        <v>4018</v>
      </c>
      <c r="E959" t="s">
        <v>5100</v>
      </c>
      <c r="F959" t="s">
        <v>8897</v>
      </c>
    </row>
    <row r="960" spans="1:6">
      <c r="A960" t="s">
        <v>6771</v>
      </c>
      <c r="B960" t="s">
        <v>6772</v>
      </c>
      <c r="C960" t="s">
        <v>8854</v>
      </c>
      <c r="D960" t="s">
        <v>4018</v>
      </c>
      <c r="E960" t="s">
        <v>4019</v>
      </c>
      <c r="F960" t="s">
        <v>6773</v>
      </c>
    </row>
    <row r="961" spans="1:6">
      <c r="A961" t="s">
        <v>1079</v>
      </c>
      <c r="B961" t="s">
        <v>6774</v>
      </c>
      <c r="C961" t="s">
        <v>8854</v>
      </c>
      <c r="D961" t="s">
        <v>6511</v>
      </c>
      <c r="E961" t="s">
        <v>10795</v>
      </c>
      <c r="F961" t="s">
        <v>6775</v>
      </c>
    </row>
    <row r="962" spans="1:6">
      <c r="A962" t="s">
        <v>3354</v>
      </c>
      <c r="B962" t="s">
        <v>8976</v>
      </c>
      <c r="C962" t="s">
        <v>8854</v>
      </c>
      <c r="D962" t="s">
        <v>4018</v>
      </c>
      <c r="E962" t="s">
        <v>10792</v>
      </c>
      <c r="F962" t="s">
        <v>8977</v>
      </c>
    </row>
    <row r="963" spans="1:6">
      <c r="A963" t="s">
        <v>11418</v>
      </c>
      <c r="B963" t="s">
        <v>11419</v>
      </c>
      <c r="C963" t="s">
        <v>8854</v>
      </c>
      <c r="D963" t="s">
        <v>6511</v>
      </c>
      <c r="E963" t="s">
        <v>4019</v>
      </c>
      <c r="F963" t="s">
        <v>11420</v>
      </c>
    </row>
    <row r="964" spans="1:6">
      <c r="A964" t="s">
        <v>9070</v>
      </c>
      <c r="C964" t="s">
        <v>8854</v>
      </c>
      <c r="D964" t="s">
        <v>6511</v>
      </c>
      <c r="E964" t="s">
        <v>5099</v>
      </c>
      <c r="F964" t="s">
        <v>9071</v>
      </c>
    </row>
    <row r="965" spans="1:6">
      <c r="A965" t="s">
        <v>3000</v>
      </c>
      <c r="C965" t="s">
        <v>8854</v>
      </c>
      <c r="D965" t="s">
        <v>4018</v>
      </c>
      <c r="E965" t="s">
        <v>10792</v>
      </c>
      <c r="F965" t="s">
        <v>11421</v>
      </c>
    </row>
    <row r="966" spans="1:6">
      <c r="A966" t="s">
        <v>7871</v>
      </c>
      <c r="C966" t="s">
        <v>8854</v>
      </c>
      <c r="D966" t="s">
        <v>4018</v>
      </c>
      <c r="E966" t="s">
        <v>5100</v>
      </c>
      <c r="F966" t="s">
        <v>7872</v>
      </c>
    </row>
    <row r="967" spans="1:6">
      <c r="A967" t="s">
        <v>3360</v>
      </c>
      <c r="B967" t="s">
        <v>8978</v>
      </c>
      <c r="C967" t="s">
        <v>8854</v>
      </c>
      <c r="D967" t="s">
        <v>4018</v>
      </c>
      <c r="E967" t="s">
        <v>10792</v>
      </c>
      <c r="F967" t="s">
        <v>8979</v>
      </c>
    </row>
    <row r="968" spans="1:6">
      <c r="A968" t="s">
        <v>2425</v>
      </c>
      <c r="B968" t="s">
        <v>7873</v>
      </c>
      <c r="C968" t="s">
        <v>8854</v>
      </c>
      <c r="D968" t="s">
        <v>4018</v>
      </c>
      <c r="E968" t="s">
        <v>4019</v>
      </c>
      <c r="F968" t="s">
        <v>7874</v>
      </c>
    </row>
    <row r="969" spans="1:6">
      <c r="A969" t="s">
        <v>3373</v>
      </c>
      <c r="C969" t="s">
        <v>8854</v>
      </c>
      <c r="D969" t="s">
        <v>4018</v>
      </c>
      <c r="E969" t="s">
        <v>4019</v>
      </c>
      <c r="F969" t="s">
        <v>5578</v>
      </c>
    </row>
    <row r="970" spans="1:6">
      <c r="A970" t="s">
        <v>1843</v>
      </c>
      <c r="C970" t="s">
        <v>8854</v>
      </c>
      <c r="D970" t="s">
        <v>6511</v>
      </c>
      <c r="E970" t="s">
        <v>10795</v>
      </c>
      <c r="F970" t="s">
        <v>3924</v>
      </c>
    </row>
    <row r="971" spans="1:6">
      <c r="A971" t="s">
        <v>2953</v>
      </c>
      <c r="C971" t="s">
        <v>8854</v>
      </c>
      <c r="D971" t="s">
        <v>4018</v>
      </c>
      <c r="E971" t="s">
        <v>4542</v>
      </c>
      <c r="F971" t="s">
        <v>8868</v>
      </c>
    </row>
    <row r="972" spans="1:6">
      <c r="A972" t="s">
        <v>1275</v>
      </c>
      <c r="B972" t="s">
        <v>8980</v>
      </c>
      <c r="C972" t="s">
        <v>8854</v>
      </c>
      <c r="D972" t="s">
        <v>4018</v>
      </c>
      <c r="E972" t="s">
        <v>10792</v>
      </c>
      <c r="F972" t="s">
        <v>8981</v>
      </c>
    </row>
    <row r="973" spans="1:6">
      <c r="A973" t="s">
        <v>1932</v>
      </c>
      <c r="B973" t="s">
        <v>11422</v>
      </c>
      <c r="C973" t="s">
        <v>8854</v>
      </c>
      <c r="D973" t="s">
        <v>4018</v>
      </c>
      <c r="E973" t="s">
        <v>10792</v>
      </c>
      <c r="F973" t="s">
        <v>11423</v>
      </c>
    </row>
    <row r="974" spans="1:6">
      <c r="A974" t="s">
        <v>2917</v>
      </c>
      <c r="B974" t="s">
        <v>11424</v>
      </c>
      <c r="C974" t="s">
        <v>8854</v>
      </c>
      <c r="D974" t="s">
        <v>4018</v>
      </c>
      <c r="E974" t="s">
        <v>4019</v>
      </c>
      <c r="F974" t="s">
        <v>11425</v>
      </c>
    </row>
    <row r="975" spans="1:6">
      <c r="A975" t="s">
        <v>3159</v>
      </c>
      <c r="C975" t="s">
        <v>8854</v>
      </c>
      <c r="D975" t="s">
        <v>4018</v>
      </c>
      <c r="E975" t="s">
        <v>10792</v>
      </c>
      <c r="F975" t="s">
        <v>4204</v>
      </c>
    </row>
    <row r="976" spans="1:6">
      <c r="A976" t="s">
        <v>1620</v>
      </c>
      <c r="B976" t="s">
        <v>8491</v>
      </c>
      <c r="C976" t="s">
        <v>8854</v>
      </c>
      <c r="D976" t="s">
        <v>4018</v>
      </c>
      <c r="E976" t="s">
        <v>10792</v>
      </c>
      <c r="F976" t="s">
        <v>8492</v>
      </c>
    </row>
    <row r="977" spans="1:6">
      <c r="A977" t="s">
        <v>1549</v>
      </c>
      <c r="B977" t="s">
        <v>8493</v>
      </c>
      <c r="C977" t="s">
        <v>8854</v>
      </c>
      <c r="D977" t="s">
        <v>4018</v>
      </c>
      <c r="E977" t="s">
        <v>10792</v>
      </c>
      <c r="F977" t="s">
        <v>8494</v>
      </c>
    </row>
    <row r="978" spans="1:6">
      <c r="A978" t="s">
        <v>2391</v>
      </c>
      <c r="B978" t="s">
        <v>5590</v>
      </c>
      <c r="C978" t="s">
        <v>8854</v>
      </c>
      <c r="D978" t="s">
        <v>4018</v>
      </c>
      <c r="E978" t="s">
        <v>10792</v>
      </c>
      <c r="F978" t="s">
        <v>5591</v>
      </c>
    </row>
    <row r="979" spans="1:6">
      <c r="A979" t="s">
        <v>3658</v>
      </c>
      <c r="C979" t="s">
        <v>8854</v>
      </c>
      <c r="D979" t="s">
        <v>4018</v>
      </c>
      <c r="E979" t="s">
        <v>4019</v>
      </c>
      <c r="F979" t="s">
        <v>11426</v>
      </c>
    </row>
    <row r="980" spans="1:6">
      <c r="A980" t="s">
        <v>2146</v>
      </c>
      <c r="C980" t="s">
        <v>8854</v>
      </c>
      <c r="D980" t="s">
        <v>6511</v>
      </c>
      <c r="E980" t="s">
        <v>4019</v>
      </c>
      <c r="F980" t="s">
        <v>9058</v>
      </c>
    </row>
    <row r="981" spans="1:6">
      <c r="A981" t="s">
        <v>1503</v>
      </c>
      <c r="B981" t="s">
        <v>8983</v>
      </c>
      <c r="C981" t="s">
        <v>8854</v>
      </c>
      <c r="D981" t="s">
        <v>4018</v>
      </c>
      <c r="E981" t="s">
        <v>10792</v>
      </c>
      <c r="F981" t="s">
        <v>8984</v>
      </c>
    </row>
    <row r="982" spans="1:6">
      <c r="A982" t="s">
        <v>2931</v>
      </c>
      <c r="C982" t="s">
        <v>8854</v>
      </c>
      <c r="D982" t="s">
        <v>4018</v>
      </c>
      <c r="E982" t="s">
        <v>4542</v>
      </c>
      <c r="F982" t="s">
        <v>8869</v>
      </c>
    </row>
    <row r="983" spans="1:6">
      <c r="A983" t="s">
        <v>1376</v>
      </c>
      <c r="C983" t="s">
        <v>8854</v>
      </c>
      <c r="D983" t="s">
        <v>6511</v>
      </c>
      <c r="E983" t="s">
        <v>7077</v>
      </c>
      <c r="F983" t="s">
        <v>4839</v>
      </c>
    </row>
    <row r="984" spans="1:6">
      <c r="A984" t="s">
        <v>1063</v>
      </c>
      <c r="C984" t="s">
        <v>8854</v>
      </c>
      <c r="D984" t="s">
        <v>4018</v>
      </c>
      <c r="E984" t="s">
        <v>5100</v>
      </c>
      <c r="F984" t="s">
        <v>4211</v>
      </c>
    </row>
    <row r="985" spans="1:6">
      <c r="A985" t="s">
        <v>3332</v>
      </c>
      <c r="B985" t="s">
        <v>11427</v>
      </c>
      <c r="C985" t="s">
        <v>8854</v>
      </c>
      <c r="D985" t="s">
        <v>6511</v>
      </c>
      <c r="E985" t="s">
        <v>5099</v>
      </c>
      <c r="F985" t="s">
        <v>11428</v>
      </c>
    </row>
    <row r="986" spans="1:6">
      <c r="A986" t="s">
        <v>1440</v>
      </c>
      <c r="B986" t="s">
        <v>9325</v>
      </c>
      <c r="C986" t="s">
        <v>8854</v>
      </c>
      <c r="D986" t="s">
        <v>4018</v>
      </c>
      <c r="E986" t="s">
        <v>4019</v>
      </c>
      <c r="F986" t="s">
        <v>9326</v>
      </c>
    </row>
    <row r="987" spans="1:6">
      <c r="A987" t="s">
        <v>11429</v>
      </c>
      <c r="C987" t="s">
        <v>8854</v>
      </c>
      <c r="D987" t="s">
        <v>6511</v>
      </c>
      <c r="E987" t="s">
        <v>4019</v>
      </c>
      <c r="F987" t="s">
        <v>11430</v>
      </c>
    </row>
    <row r="988" spans="1:6">
      <c r="A988" t="s">
        <v>3365</v>
      </c>
      <c r="B988" t="s">
        <v>11431</v>
      </c>
      <c r="C988" t="s">
        <v>8854</v>
      </c>
      <c r="D988" t="s">
        <v>4018</v>
      </c>
      <c r="E988" t="s">
        <v>4542</v>
      </c>
      <c r="F988" t="s">
        <v>11432</v>
      </c>
    </row>
    <row r="989" spans="1:6">
      <c r="A989" t="s">
        <v>3572</v>
      </c>
      <c r="B989" t="s">
        <v>10964</v>
      </c>
      <c r="C989" t="s">
        <v>8854</v>
      </c>
      <c r="D989" t="s">
        <v>4018</v>
      </c>
      <c r="E989" t="s">
        <v>10792</v>
      </c>
      <c r="F989" t="s">
        <v>10965</v>
      </c>
    </row>
    <row r="990" spans="1:6">
      <c r="A990" t="s">
        <v>403</v>
      </c>
      <c r="B990" t="s">
        <v>3927</v>
      </c>
      <c r="C990" t="s">
        <v>8854</v>
      </c>
      <c r="D990" t="s">
        <v>6511</v>
      </c>
      <c r="E990" t="s">
        <v>10795</v>
      </c>
      <c r="F990" t="s">
        <v>3928</v>
      </c>
    </row>
    <row r="991" spans="1:6">
      <c r="A991" t="s">
        <v>1069</v>
      </c>
      <c r="C991" t="s">
        <v>8854</v>
      </c>
      <c r="D991" t="s">
        <v>4018</v>
      </c>
      <c r="E991" t="s">
        <v>10792</v>
      </c>
      <c r="F991" t="s">
        <v>11433</v>
      </c>
    </row>
    <row r="992" spans="1:6">
      <c r="A992" t="s">
        <v>769</v>
      </c>
      <c r="C992" t="s">
        <v>8854</v>
      </c>
      <c r="D992" t="s">
        <v>4018</v>
      </c>
      <c r="E992" t="s">
        <v>10792</v>
      </c>
      <c r="F992" t="s">
        <v>8985</v>
      </c>
    </row>
    <row r="993" spans="1:6">
      <c r="A993" t="s">
        <v>1285</v>
      </c>
      <c r="B993" t="s">
        <v>11434</v>
      </c>
      <c r="C993" t="s">
        <v>8854</v>
      </c>
      <c r="D993" t="s">
        <v>4018</v>
      </c>
      <c r="E993" t="s">
        <v>10792</v>
      </c>
      <c r="F993" t="s">
        <v>11435</v>
      </c>
    </row>
    <row r="994" spans="1:6">
      <c r="A994" t="s">
        <v>2034</v>
      </c>
      <c r="B994" t="s">
        <v>5605</v>
      </c>
      <c r="C994" t="s">
        <v>8854</v>
      </c>
      <c r="D994" t="s">
        <v>4018</v>
      </c>
      <c r="E994" t="s">
        <v>10792</v>
      </c>
      <c r="F994" t="s">
        <v>5606</v>
      </c>
    </row>
    <row r="995" spans="1:6">
      <c r="A995" t="s">
        <v>439</v>
      </c>
      <c r="C995" t="s">
        <v>8854</v>
      </c>
      <c r="D995" t="s">
        <v>4018</v>
      </c>
      <c r="E995" t="s">
        <v>10792</v>
      </c>
      <c r="F995" t="s">
        <v>8290</v>
      </c>
    </row>
    <row r="996" spans="1:6">
      <c r="A996" t="s">
        <v>3367</v>
      </c>
      <c r="B996" t="s">
        <v>8870</v>
      </c>
      <c r="C996" t="s">
        <v>8854</v>
      </c>
      <c r="D996" t="s">
        <v>4018</v>
      </c>
      <c r="E996" t="s">
        <v>4019</v>
      </c>
      <c r="F996" t="s">
        <v>8871</v>
      </c>
    </row>
    <row r="997" spans="1:6">
      <c r="A997" t="s">
        <v>11436</v>
      </c>
      <c r="C997" t="s">
        <v>8854</v>
      </c>
      <c r="D997" t="s">
        <v>4018</v>
      </c>
      <c r="E997" t="s">
        <v>5100</v>
      </c>
      <c r="F997" t="s">
        <v>11437</v>
      </c>
    </row>
    <row r="998" spans="1:6">
      <c r="A998" t="s">
        <v>2869</v>
      </c>
      <c r="B998" t="s">
        <v>11438</v>
      </c>
      <c r="C998" t="s">
        <v>8854</v>
      </c>
      <c r="D998" t="s">
        <v>4018</v>
      </c>
      <c r="E998" t="s">
        <v>4019</v>
      </c>
      <c r="F998" t="s">
        <v>11439</v>
      </c>
    </row>
    <row r="999" spans="1:6">
      <c r="A999" t="s">
        <v>9165</v>
      </c>
      <c r="C999" t="s">
        <v>8854</v>
      </c>
      <c r="D999" t="s">
        <v>4018</v>
      </c>
      <c r="E999" t="s">
        <v>4019</v>
      </c>
      <c r="F999" t="s">
        <v>9166</v>
      </c>
    </row>
    <row r="1000" spans="1:6">
      <c r="A1000" t="s">
        <v>5614</v>
      </c>
      <c r="C1000" t="s">
        <v>8854</v>
      </c>
      <c r="D1000" t="s">
        <v>4018</v>
      </c>
      <c r="E1000" t="s">
        <v>4019</v>
      </c>
      <c r="F1000" t="s">
        <v>5615</v>
      </c>
    </row>
    <row r="1001" spans="1:6">
      <c r="A1001" t="s">
        <v>1813</v>
      </c>
      <c r="B1001" t="s">
        <v>8986</v>
      </c>
      <c r="C1001" t="s">
        <v>8854</v>
      </c>
      <c r="D1001" t="s">
        <v>4018</v>
      </c>
      <c r="E1001" t="s">
        <v>10792</v>
      </c>
      <c r="F1001" t="s">
        <v>8987</v>
      </c>
    </row>
    <row r="1002" spans="1:6">
      <c r="A1002" t="s">
        <v>503</v>
      </c>
      <c r="C1002" t="s">
        <v>8854</v>
      </c>
      <c r="D1002" t="s">
        <v>6511</v>
      </c>
      <c r="E1002" t="s">
        <v>10795</v>
      </c>
      <c r="F1002" t="s">
        <v>10976</v>
      </c>
    </row>
    <row r="1003" spans="1:6">
      <c r="A1003" t="s">
        <v>3264</v>
      </c>
      <c r="C1003" t="s">
        <v>8854</v>
      </c>
      <c r="D1003" t="s">
        <v>4018</v>
      </c>
      <c r="E1003" t="s">
        <v>10792</v>
      </c>
      <c r="F1003" t="s">
        <v>8988</v>
      </c>
    </row>
    <row r="1004" spans="1:6">
      <c r="A1004" t="s">
        <v>11440</v>
      </c>
      <c r="C1004" t="s">
        <v>8854</v>
      </c>
      <c r="D1004" t="s">
        <v>4018</v>
      </c>
      <c r="E1004" t="s">
        <v>5100</v>
      </c>
      <c r="F1004" t="s">
        <v>11441</v>
      </c>
    </row>
    <row r="1005" spans="1:6">
      <c r="A1005" t="s">
        <v>1834</v>
      </c>
      <c r="B1005" t="s">
        <v>4849</v>
      </c>
      <c r="C1005" t="s">
        <v>8854</v>
      </c>
      <c r="D1005" t="s">
        <v>4018</v>
      </c>
      <c r="E1005" t="s">
        <v>10792</v>
      </c>
      <c r="F1005" t="s">
        <v>4850</v>
      </c>
    </row>
    <row r="1006" spans="1:6">
      <c r="A1006" t="s">
        <v>7903</v>
      </c>
      <c r="B1006" t="s">
        <v>7904</v>
      </c>
      <c r="C1006" t="s">
        <v>8854</v>
      </c>
      <c r="D1006" t="s">
        <v>4018</v>
      </c>
      <c r="E1006" t="s">
        <v>5100</v>
      </c>
      <c r="F1006" t="s">
        <v>7905</v>
      </c>
    </row>
    <row r="1007" spans="1:6">
      <c r="A1007" t="s">
        <v>3092</v>
      </c>
      <c r="C1007" t="s">
        <v>8854</v>
      </c>
      <c r="D1007" t="s">
        <v>4018</v>
      </c>
      <c r="E1007" t="s">
        <v>4019</v>
      </c>
      <c r="F1007" t="s">
        <v>11442</v>
      </c>
    </row>
    <row r="1008" spans="1:6">
      <c r="A1008" t="s">
        <v>577</v>
      </c>
      <c r="B1008" t="s">
        <v>11443</v>
      </c>
      <c r="C1008" t="s">
        <v>8854</v>
      </c>
      <c r="D1008" t="s">
        <v>4018</v>
      </c>
      <c r="E1008" t="s">
        <v>4019</v>
      </c>
      <c r="F1008" t="s">
        <v>11444</v>
      </c>
    </row>
    <row r="1009" spans="1:6">
      <c r="A1009" t="s">
        <v>1544</v>
      </c>
      <c r="B1009" t="s">
        <v>4557</v>
      </c>
      <c r="C1009" t="s">
        <v>8854</v>
      </c>
      <c r="D1009" t="s">
        <v>4018</v>
      </c>
      <c r="E1009" t="s">
        <v>5100</v>
      </c>
      <c r="F1009" t="s">
        <v>4558</v>
      </c>
    </row>
    <row r="1010" spans="1:6">
      <c r="A1010" t="s">
        <v>1746</v>
      </c>
      <c r="B1010" t="s">
        <v>8497</v>
      </c>
      <c r="C1010" t="s">
        <v>8854</v>
      </c>
      <c r="D1010" t="s">
        <v>4018</v>
      </c>
      <c r="E1010" t="s">
        <v>10792</v>
      </c>
      <c r="F1010" t="s">
        <v>8498</v>
      </c>
    </row>
    <row r="1011" spans="1:6">
      <c r="A1011" t="s">
        <v>3302</v>
      </c>
      <c r="B1011" t="s">
        <v>9169</v>
      </c>
      <c r="C1011" t="s">
        <v>8854</v>
      </c>
      <c r="D1011" t="s">
        <v>4018</v>
      </c>
      <c r="E1011" t="s">
        <v>4019</v>
      </c>
      <c r="F1011" t="s">
        <v>9170</v>
      </c>
    </row>
    <row r="1012" spans="1:6">
      <c r="A1012" t="s">
        <v>2220</v>
      </c>
      <c r="B1012" t="s">
        <v>5631</v>
      </c>
      <c r="C1012" t="s">
        <v>8854</v>
      </c>
      <c r="D1012" t="s">
        <v>4018</v>
      </c>
      <c r="E1012" t="s">
        <v>10792</v>
      </c>
      <c r="F1012" t="s">
        <v>5632</v>
      </c>
    </row>
    <row r="1013" spans="1:6">
      <c r="A1013" t="s">
        <v>1831</v>
      </c>
      <c r="B1013" t="s">
        <v>8500</v>
      </c>
      <c r="C1013" t="s">
        <v>8854</v>
      </c>
      <c r="D1013" t="s">
        <v>4018</v>
      </c>
      <c r="E1013" t="s">
        <v>10792</v>
      </c>
      <c r="F1013" t="s">
        <v>8501</v>
      </c>
    </row>
    <row r="1014" spans="1:6">
      <c r="A1014" t="s">
        <v>2161</v>
      </c>
      <c r="B1014" t="s">
        <v>5635</v>
      </c>
      <c r="C1014" t="s">
        <v>8854</v>
      </c>
      <c r="D1014" t="s">
        <v>4018</v>
      </c>
      <c r="E1014" t="s">
        <v>5100</v>
      </c>
      <c r="F1014" t="s">
        <v>5636</v>
      </c>
    </row>
    <row r="1015" spans="1:6">
      <c r="A1015" t="s">
        <v>2788</v>
      </c>
      <c r="B1015" t="s">
        <v>11445</v>
      </c>
      <c r="C1015" t="s">
        <v>8854</v>
      </c>
      <c r="D1015" t="s">
        <v>4018</v>
      </c>
      <c r="E1015" t="s">
        <v>10792</v>
      </c>
      <c r="F1015" t="s">
        <v>11446</v>
      </c>
    </row>
    <row r="1016" spans="1:6">
      <c r="A1016" t="s">
        <v>1246</v>
      </c>
      <c r="C1016" t="s">
        <v>8854</v>
      </c>
      <c r="D1016" t="s">
        <v>4018</v>
      </c>
      <c r="E1016" t="s">
        <v>10792</v>
      </c>
      <c r="F1016" t="s">
        <v>8989</v>
      </c>
    </row>
    <row r="1017" spans="1:6">
      <c r="A1017" t="s">
        <v>3402</v>
      </c>
      <c r="C1017" t="s">
        <v>8854</v>
      </c>
      <c r="D1017" t="s">
        <v>6511</v>
      </c>
      <c r="E1017" t="s">
        <v>7077</v>
      </c>
      <c r="F1017" t="s">
        <v>6348</v>
      </c>
    </row>
    <row r="1018" spans="1:6">
      <c r="A1018" t="s">
        <v>1668</v>
      </c>
      <c r="C1018" t="s">
        <v>8854</v>
      </c>
      <c r="D1018" t="s">
        <v>4018</v>
      </c>
      <c r="E1018" t="s">
        <v>5100</v>
      </c>
      <c r="F1018" t="s">
        <v>4869</v>
      </c>
    </row>
    <row r="1019" spans="1:6">
      <c r="A1019" t="s">
        <v>563</v>
      </c>
      <c r="B1019" t="s">
        <v>8502</v>
      </c>
      <c r="C1019" t="s">
        <v>8854</v>
      </c>
      <c r="D1019" t="s">
        <v>4018</v>
      </c>
      <c r="E1019" t="s">
        <v>10792</v>
      </c>
      <c r="F1019" t="s">
        <v>8503</v>
      </c>
    </row>
    <row r="1020" spans="1:6">
      <c r="A1020" t="s">
        <v>1207</v>
      </c>
      <c r="B1020" t="s">
        <v>8296</v>
      </c>
      <c r="C1020" t="s">
        <v>8854</v>
      </c>
      <c r="D1020" t="s">
        <v>6511</v>
      </c>
      <c r="E1020" t="s">
        <v>10795</v>
      </c>
      <c r="F1020" t="s">
        <v>8297</v>
      </c>
    </row>
    <row r="1021" spans="1:6">
      <c r="A1021" t="s">
        <v>659</v>
      </c>
      <c r="B1021" t="s">
        <v>8990</v>
      </c>
      <c r="C1021" t="s">
        <v>8854</v>
      </c>
      <c r="D1021" t="s">
        <v>4018</v>
      </c>
      <c r="E1021" t="s">
        <v>10792</v>
      </c>
      <c r="F1021" t="s">
        <v>8991</v>
      </c>
    </row>
    <row r="1022" spans="1:6">
      <c r="A1022" t="s">
        <v>603</v>
      </c>
      <c r="B1022" t="s">
        <v>11447</v>
      </c>
      <c r="C1022" t="s">
        <v>8854</v>
      </c>
      <c r="D1022" t="s">
        <v>4018</v>
      </c>
      <c r="E1022" t="s">
        <v>10792</v>
      </c>
      <c r="F1022" t="s">
        <v>11448</v>
      </c>
    </row>
    <row r="1023" spans="1:6">
      <c r="A1023" t="s">
        <v>2632</v>
      </c>
      <c r="B1023" t="s">
        <v>8992</v>
      </c>
      <c r="C1023" t="s">
        <v>8854</v>
      </c>
      <c r="D1023" t="s">
        <v>4018</v>
      </c>
      <c r="E1023" t="s">
        <v>10792</v>
      </c>
      <c r="F1023" t="s">
        <v>8993</v>
      </c>
    </row>
    <row r="1024" spans="1:6">
      <c r="A1024" t="s">
        <v>3019</v>
      </c>
      <c r="C1024" t="s">
        <v>8854</v>
      </c>
      <c r="D1024" t="s">
        <v>6511</v>
      </c>
      <c r="E1024" t="s">
        <v>10795</v>
      </c>
      <c r="F1024" t="s">
        <v>7914</v>
      </c>
    </row>
    <row r="1025" spans="1:6">
      <c r="A1025" t="s">
        <v>459</v>
      </c>
      <c r="B1025" t="s">
        <v>8994</v>
      </c>
      <c r="C1025" t="s">
        <v>8854</v>
      </c>
      <c r="D1025" t="s">
        <v>4018</v>
      </c>
      <c r="E1025" t="s">
        <v>10792</v>
      </c>
      <c r="F1025" t="s">
        <v>8995</v>
      </c>
    </row>
    <row r="1026" spans="1:6">
      <c r="A1026" t="s">
        <v>11449</v>
      </c>
      <c r="B1026" t="s">
        <v>11450</v>
      </c>
      <c r="C1026" t="s">
        <v>8854</v>
      </c>
      <c r="D1026" t="s">
        <v>4018</v>
      </c>
      <c r="E1026" t="s">
        <v>5100</v>
      </c>
      <c r="F1026" t="s">
        <v>11451</v>
      </c>
    </row>
    <row r="1027" spans="1:6">
      <c r="A1027" t="s">
        <v>3443</v>
      </c>
      <c r="B1027" t="s">
        <v>11452</v>
      </c>
      <c r="C1027" t="s">
        <v>8854</v>
      </c>
      <c r="D1027" t="s">
        <v>4018</v>
      </c>
      <c r="E1027" t="s">
        <v>5100</v>
      </c>
      <c r="F1027" t="s">
        <v>11453</v>
      </c>
    </row>
    <row r="1028" spans="1:6">
      <c r="A1028" t="s">
        <v>890</v>
      </c>
      <c r="C1028" t="s">
        <v>8854</v>
      </c>
      <c r="D1028" t="s">
        <v>4018</v>
      </c>
      <c r="E1028" t="s">
        <v>10792</v>
      </c>
      <c r="F1028" t="s">
        <v>11454</v>
      </c>
    </row>
    <row r="1029" spans="1:6">
      <c r="A1029" t="s">
        <v>1634</v>
      </c>
      <c r="B1029" t="s">
        <v>4476</v>
      </c>
      <c r="C1029" t="s">
        <v>8854</v>
      </c>
      <c r="D1029" t="s">
        <v>6511</v>
      </c>
      <c r="E1029" t="s">
        <v>10795</v>
      </c>
      <c r="F1029" t="s">
        <v>4477</v>
      </c>
    </row>
    <row r="1030" spans="1:6">
      <c r="A1030" t="s">
        <v>11455</v>
      </c>
      <c r="C1030" t="s">
        <v>8854</v>
      </c>
      <c r="D1030" t="s">
        <v>4018</v>
      </c>
      <c r="E1030" t="s">
        <v>5100</v>
      </c>
      <c r="F1030" t="s">
        <v>11456</v>
      </c>
    </row>
    <row r="1031" spans="1:6">
      <c r="A1031" t="s">
        <v>3312</v>
      </c>
      <c r="B1031" t="s">
        <v>4230</v>
      </c>
      <c r="C1031" t="s">
        <v>8854</v>
      </c>
      <c r="D1031" t="s">
        <v>4018</v>
      </c>
      <c r="E1031" t="s">
        <v>5100</v>
      </c>
      <c r="F1031" t="s">
        <v>4231</v>
      </c>
    </row>
    <row r="1032" spans="1:6">
      <c r="A1032" t="s">
        <v>2669</v>
      </c>
      <c r="C1032" t="s">
        <v>8854</v>
      </c>
      <c r="D1032" t="s">
        <v>4018</v>
      </c>
      <c r="E1032" t="s">
        <v>10792</v>
      </c>
      <c r="F1032" t="s">
        <v>11457</v>
      </c>
    </row>
    <row r="1033" spans="1:6">
      <c r="A1033" t="s">
        <v>2340</v>
      </c>
      <c r="B1033" t="s">
        <v>11458</v>
      </c>
      <c r="C1033" t="s">
        <v>8854</v>
      </c>
      <c r="D1033" t="s">
        <v>4018</v>
      </c>
      <c r="E1033" t="s">
        <v>10792</v>
      </c>
      <c r="F1033" t="s">
        <v>11459</v>
      </c>
    </row>
    <row r="1034" spans="1:6">
      <c r="A1034" t="s">
        <v>11460</v>
      </c>
      <c r="C1034" t="s">
        <v>8854</v>
      </c>
      <c r="D1034" t="s">
        <v>4018</v>
      </c>
      <c r="E1034" t="s">
        <v>10792</v>
      </c>
      <c r="F1034" t="s">
        <v>11461</v>
      </c>
    </row>
    <row r="1035" spans="1:6">
      <c r="A1035" t="s">
        <v>1232</v>
      </c>
      <c r="B1035" t="s">
        <v>3932</v>
      </c>
      <c r="C1035" t="s">
        <v>8854</v>
      </c>
      <c r="D1035" t="s">
        <v>4018</v>
      </c>
      <c r="E1035" t="s">
        <v>4542</v>
      </c>
      <c r="F1035" t="s">
        <v>3933</v>
      </c>
    </row>
    <row r="1036" spans="1:6">
      <c r="A1036" t="s">
        <v>229</v>
      </c>
      <c r="B1036" t="s">
        <v>4890</v>
      </c>
      <c r="C1036" t="s">
        <v>8854</v>
      </c>
      <c r="D1036" t="s">
        <v>6511</v>
      </c>
      <c r="E1036" t="s">
        <v>4019</v>
      </c>
      <c r="F1036" t="s">
        <v>4891</v>
      </c>
    </row>
    <row r="1037" spans="1:6">
      <c r="A1037" t="s">
        <v>216</v>
      </c>
      <c r="C1037" t="s">
        <v>8854</v>
      </c>
      <c r="D1037" t="s">
        <v>4018</v>
      </c>
      <c r="E1037" t="s">
        <v>4019</v>
      </c>
      <c r="F1037" t="s">
        <v>11462</v>
      </c>
    </row>
    <row r="1038" spans="1:6">
      <c r="A1038" t="s">
        <v>3379</v>
      </c>
      <c r="B1038" t="s">
        <v>4233</v>
      </c>
      <c r="C1038" t="s">
        <v>8854</v>
      </c>
      <c r="D1038" t="s">
        <v>4018</v>
      </c>
      <c r="E1038" t="s">
        <v>4019</v>
      </c>
      <c r="F1038" t="s">
        <v>4234</v>
      </c>
    </row>
    <row r="1039" spans="1:6">
      <c r="A1039" t="s">
        <v>47</v>
      </c>
      <c r="B1039" t="s">
        <v>11463</v>
      </c>
      <c r="C1039" t="s">
        <v>8854</v>
      </c>
      <c r="D1039" t="s">
        <v>4018</v>
      </c>
      <c r="E1039" t="s">
        <v>10792</v>
      </c>
      <c r="F1039" t="s">
        <v>11464</v>
      </c>
    </row>
    <row r="1040" spans="1:6">
      <c r="A1040" t="s">
        <v>2561</v>
      </c>
      <c r="B1040" t="s">
        <v>11465</v>
      </c>
      <c r="C1040" t="s">
        <v>8854</v>
      </c>
      <c r="D1040" t="s">
        <v>4018</v>
      </c>
      <c r="E1040" t="s">
        <v>5100</v>
      </c>
      <c r="F1040" t="s">
        <v>11466</v>
      </c>
    </row>
    <row r="1041" spans="1:6">
      <c r="A1041" t="s">
        <v>1386</v>
      </c>
      <c r="B1041" t="s">
        <v>9372</v>
      </c>
      <c r="C1041" t="s">
        <v>8854</v>
      </c>
      <c r="D1041" t="s">
        <v>4018</v>
      </c>
      <c r="E1041" t="s">
        <v>4019</v>
      </c>
      <c r="F1041" t="s">
        <v>9373</v>
      </c>
    </row>
    <row r="1042" spans="1:6">
      <c r="A1042" t="s">
        <v>2332</v>
      </c>
      <c r="C1042" t="s">
        <v>8854</v>
      </c>
      <c r="D1042" t="s">
        <v>4018</v>
      </c>
      <c r="E1042" t="s">
        <v>5100</v>
      </c>
      <c r="F1042" t="s">
        <v>8898</v>
      </c>
    </row>
    <row r="1043" spans="1:6">
      <c r="A1043" t="s">
        <v>1541</v>
      </c>
      <c r="B1043" t="s">
        <v>3936</v>
      </c>
      <c r="C1043" t="s">
        <v>8854</v>
      </c>
      <c r="D1043" t="s">
        <v>4018</v>
      </c>
      <c r="E1043" t="s">
        <v>4542</v>
      </c>
      <c r="F1043" t="s">
        <v>3937</v>
      </c>
    </row>
    <row r="1044" spans="1:6">
      <c r="A1044" t="s">
        <v>3219</v>
      </c>
      <c r="C1044" t="s">
        <v>8854</v>
      </c>
      <c r="D1044" t="s">
        <v>4018</v>
      </c>
      <c r="E1044" t="s">
        <v>10792</v>
      </c>
      <c r="F1044" t="s">
        <v>11467</v>
      </c>
    </row>
    <row r="1045" spans="1:6">
      <c r="A1045" t="s">
        <v>814</v>
      </c>
      <c r="C1045" t="s">
        <v>8854</v>
      </c>
      <c r="D1045" t="s">
        <v>4018</v>
      </c>
      <c r="E1045" t="s">
        <v>10792</v>
      </c>
      <c r="F1045" t="s">
        <v>8506</v>
      </c>
    </row>
    <row r="1046" spans="1:6">
      <c r="A1046" t="s">
        <v>867</v>
      </c>
      <c r="B1046" t="s">
        <v>8510</v>
      </c>
      <c r="C1046" t="s">
        <v>8854</v>
      </c>
      <c r="D1046" t="s">
        <v>4018</v>
      </c>
      <c r="E1046" t="s">
        <v>10792</v>
      </c>
      <c r="F1046" t="s">
        <v>8511</v>
      </c>
    </row>
    <row r="1047" spans="1:6">
      <c r="A1047" t="s">
        <v>2616</v>
      </c>
      <c r="B1047" t="s">
        <v>8996</v>
      </c>
      <c r="C1047" t="s">
        <v>8854</v>
      </c>
      <c r="D1047" t="s">
        <v>4018</v>
      </c>
      <c r="E1047" t="s">
        <v>10792</v>
      </c>
      <c r="F1047" t="s">
        <v>8997</v>
      </c>
    </row>
    <row r="1048" spans="1:6">
      <c r="A1048" t="s">
        <v>49</v>
      </c>
      <c r="B1048" t="s">
        <v>8998</v>
      </c>
      <c r="C1048" t="s">
        <v>8854</v>
      </c>
      <c r="D1048" t="s">
        <v>4018</v>
      </c>
      <c r="E1048" t="s">
        <v>10792</v>
      </c>
      <c r="F1048" t="s">
        <v>8999</v>
      </c>
    </row>
    <row r="1049" spans="1:6">
      <c r="A1049" t="s">
        <v>3098</v>
      </c>
      <c r="C1049" t="s">
        <v>8854</v>
      </c>
      <c r="D1049" t="s">
        <v>4018</v>
      </c>
      <c r="E1049" t="s">
        <v>10792</v>
      </c>
      <c r="F1049" t="s">
        <v>11468</v>
      </c>
    </row>
    <row r="1050" spans="1:6">
      <c r="A1050" t="s">
        <v>443</v>
      </c>
      <c r="B1050" t="s">
        <v>4893</v>
      </c>
      <c r="C1050" t="s">
        <v>8854</v>
      </c>
      <c r="D1050" t="s">
        <v>6511</v>
      </c>
      <c r="E1050" t="s">
        <v>10792</v>
      </c>
      <c r="F1050" t="s">
        <v>4894</v>
      </c>
    </row>
    <row r="1051" spans="1:6">
      <c r="A1051" t="s">
        <v>3490</v>
      </c>
      <c r="B1051" t="s">
        <v>6838</v>
      </c>
      <c r="C1051" t="s">
        <v>8854</v>
      </c>
      <c r="D1051" t="s">
        <v>4018</v>
      </c>
      <c r="E1051" t="s">
        <v>4542</v>
      </c>
      <c r="F1051" t="s">
        <v>6839</v>
      </c>
    </row>
    <row r="1052" spans="1:6">
      <c r="A1052" t="s">
        <v>703</v>
      </c>
      <c r="B1052" t="s">
        <v>8512</v>
      </c>
      <c r="C1052" t="s">
        <v>8854</v>
      </c>
      <c r="D1052" t="s">
        <v>4018</v>
      </c>
      <c r="E1052" t="s">
        <v>10792</v>
      </c>
      <c r="F1052" t="s">
        <v>8513</v>
      </c>
    </row>
    <row r="1053" spans="1:6">
      <c r="A1053" t="s">
        <v>465</v>
      </c>
      <c r="B1053" t="s">
        <v>11469</v>
      </c>
      <c r="C1053" t="s">
        <v>8854</v>
      </c>
      <c r="D1053" t="s">
        <v>6511</v>
      </c>
      <c r="E1053" t="s">
        <v>10795</v>
      </c>
      <c r="F1053" t="s">
        <v>11470</v>
      </c>
    </row>
    <row r="1054" spans="1:6">
      <c r="A1054" t="s">
        <v>269</v>
      </c>
      <c r="B1054" t="s">
        <v>4898</v>
      </c>
      <c r="C1054" t="s">
        <v>8854</v>
      </c>
      <c r="D1054" t="s">
        <v>4018</v>
      </c>
      <c r="E1054" t="s">
        <v>5100</v>
      </c>
      <c r="F1054" t="s">
        <v>4899</v>
      </c>
    </row>
    <row r="1055" spans="1:6">
      <c r="A1055" t="s">
        <v>1107</v>
      </c>
      <c r="B1055" t="s">
        <v>8300</v>
      </c>
      <c r="C1055" t="s">
        <v>8854</v>
      </c>
      <c r="D1055" t="s">
        <v>6511</v>
      </c>
      <c r="E1055" t="s">
        <v>7077</v>
      </c>
      <c r="F1055" t="s">
        <v>8301</v>
      </c>
    </row>
    <row r="1056" spans="1:6">
      <c r="A1056" t="s">
        <v>11471</v>
      </c>
      <c r="C1056" t="s">
        <v>8854</v>
      </c>
      <c r="D1056" t="s">
        <v>4018</v>
      </c>
      <c r="E1056" t="s">
        <v>5100</v>
      </c>
      <c r="F1056" t="s">
        <v>11472</v>
      </c>
    </row>
    <row r="1057" spans="1:6">
      <c r="A1057" t="s">
        <v>368</v>
      </c>
      <c r="B1057" t="s">
        <v>11473</v>
      </c>
      <c r="C1057" t="s">
        <v>8854</v>
      </c>
      <c r="D1057" t="s">
        <v>4018</v>
      </c>
      <c r="E1057" t="s">
        <v>10792</v>
      </c>
      <c r="F1057" t="s">
        <v>11474</v>
      </c>
    </row>
    <row r="1058" spans="1:6">
      <c r="A1058" t="s">
        <v>2262</v>
      </c>
      <c r="B1058" t="s">
        <v>11475</v>
      </c>
      <c r="C1058" t="s">
        <v>8854</v>
      </c>
      <c r="D1058" t="s">
        <v>4018</v>
      </c>
      <c r="E1058" t="s">
        <v>5100</v>
      </c>
      <c r="F1058" t="s">
        <v>11476</v>
      </c>
    </row>
    <row r="1059" spans="1:6">
      <c r="A1059" t="s">
        <v>315</v>
      </c>
      <c r="B1059" t="s">
        <v>4904</v>
      </c>
      <c r="C1059" t="s">
        <v>8854</v>
      </c>
      <c r="D1059" t="s">
        <v>4018</v>
      </c>
      <c r="E1059" t="s">
        <v>10792</v>
      </c>
      <c r="F1059" t="s">
        <v>4905</v>
      </c>
    </row>
    <row r="1060" spans="1:6">
      <c r="A1060" t="s">
        <v>543</v>
      </c>
      <c r="C1060" t="s">
        <v>8854</v>
      </c>
      <c r="D1060" t="s">
        <v>4018</v>
      </c>
      <c r="E1060" t="s">
        <v>10792</v>
      </c>
      <c r="F1060" t="s">
        <v>11477</v>
      </c>
    </row>
    <row r="1061" spans="1:6">
      <c r="A1061" t="s">
        <v>2427</v>
      </c>
      <c r="C1061" t="s">
        <v>8854</v>
      </c>
      <c r="D1061" t="s">
        <v>4018</v>
      </c>
      <c r="E1061" t="s">
        <v>5100</v>
      </c>
      <c r="F1061" t="s">
        <v>8842</v>
      </c>
    </row>
    <row r="1062" spans="1:6">
      <c r="A1062" t="s">
        <v>2730</v>
      </c>
      <c r="B1062" t="s">
        <v>9000</v>
      </c>
      <c r="C1062" t="s">
        <v>8854</v>
      </c>
      <c r="D1062" t="s">
        <v>4018</v>
      </c>
      <c r="E1062" t="s">
        <v>10792</v>
      </c>
      <c r="F1062" t="s">
        <v>9001</v>
      </c>
    </row>
    <row r="1063" spans="1:6">
      <c r="A1063" t="s">
        <v>989</v>
      </c>
      <c r="B1063" t="s">
        <v>8521</v>
      </c>
      <c r="C1063" t="s">
        <v>8854</v>
      </c>
      <c r="D1063" t="s">
        <v>4018</v>
      </c>
      <c r="E1063" t="s">
        <v>10792</v>
      </c>
      <c r="F1063" t="s">
        <v>8522</v>
      </c>
    </row>
    <row r="1064" spans="1:6">
      <c r="A1064" t="s">
        <v>2303</v>
      </c>
      <c r="B1064" t="s">
        <v>11478</v>
      </c>
      <c r="C1064" t="s">
        <v>8854</v>
      </c>
      <c r="D1064" t="s">
        <v>4018</v>
      </c>
      <c r="E1064" t="s">
        <v>4019</v>
      </c>
      <c r="F1064" t="s">
        <v>11479</v>
      </c>
    </row>
    <row r="1065" spans="1:6">
      <c r="A1065" t="s">
        <v>11480</v>
      </c>
      <c r="C1065" t="s">
        <v>8854</v>
      </c>
      <c r="D1065" t="s">
        <v>4018</v>
      </c>
      <c r="E1065" t="s">
        <v>5100</v>
      </c>
      <c r="F1065" t="s">
        <v>11481</v>
      </c>
    </row>
    <row r="1066" spans="1:6">
      <c r="A1066" t="s">
        <v>3619</v>
      </c>
      <c r="C1066" t="s">
        <v>8854</v>
      </c>
      <c r="D1066" t="s">
        <v>4018</v>
      </c>
      <c r="E1066" t="s">
        <v>10792</v>
      </c>
      <c r="F1066" t="s">
        <v>5724</v>
      </c>
    </row>
    <row r="1067" spans="1:6">
      <c r="A1067" t="s">
        <v>843</v>
      </c>
      <c r="C1067" t="s">
        <v>8854</v>
      </c>
      <c r="D1067" t="s">
        <v>4018</v>
      </c>
      <c r="E1067" t="s">
        <v>10792</v>
      </c>
      <c r="F1067" t="s">
        <v>9002</v>
      </c>
    </row>
    <row r="1068" spans="1:6">
      <c r="A1068" t="s">
        <v>3346</v>
      </c>
      <c r="B1068" t="s">
        <v>7946</v>
      </c>
      <c r="C1068" t="s">
        <v>8854</v>
      </c>
      <c r="D1068" t="s">
        <v>4018</v>
      </c>
      <c r="E1068" t="s">
        <v>5100</v>
      </c>
      <c r="F1068" t="s">
        <v>7947</v>
      </c>
    </row>
    <row r="1069" spans="1:6">
      <c r="A1069" t="s">
        <v>3171</v>
      </c>
      <c r="B1069" t="s">
        <v>11482</v>
      </c>
      <c r="C1069" t="s">
        <v>8854</v>
      </c>
      <c r="D1069" t="s">
        <v>4018</v>
      </c>
      <c r="E1069" t="s">
        <v>10792</v>
      </c>
      <c r="F1069" t="s">
        <v>11483</v>
      </c>
    </row>
    <row r="1070" spans="1:6">
      <c r="A1070" t="s">
        <v>6857</v>
      </c>
      <c r="B1070" t="s">
        <v>6858</v>
      </c>
      <c r="C1070" t="s">
        <v>8854</v>
      </c>
      <c r="D1070" t="s">
        <v>4018</v>
      </c>
      <c r="E1070" t="s">
        <v>4019</v>
      </c>
      <c r="F1070" t="s">
        <v>6859</v>
      </c>
    </row>
    <row r="1071" spans="1:6">
      <c r="A1071" t="s">
        <v>1085</v>
      </c>
      <c r="B1071" t="s">
        <v>11484</v>
      </c>
      <c r="C1071" t="s">
        <v>8854</v>
      </c>
      <c r="D1071" t="s">
        <v>4018</v>
      </c>
      <c r="E1071" t="s">
        <v>4019</v>
      </c>
      <c r="F1071" t="s">
        <v>11485</v>
      </c>
    </row>
    <row r="1072" spans="1:6">
      <c r="A1072" t="s">
        <v>970</v>
      </c>
      <c r="B1072" t="s">
        <v>8527</v>
      </c>
      <c r="C1072" t="s">
        <v>8854</v>
      </c>
      <c r="D1072" t="s">
        <v>4018</v>
      </c>
      <c r="E1072" t="s">
        <v>10792</v>
      </c>
      <c r="F1072" t="s">
        <v>8528</v>
      </c>
    </row>
    <row r="1073" spans="1:6">
      <c r="A1073" t="s">
        <v>2158</v>
      </c>
      <c r="B1073" t="s">
        <v>11486</v>
      </c>
      <c r="C1073" t="s">
        <v>8854</v>
      </c>
      <c r="D1073" t="s">
        <v>4018</v>
      </c>
      <c r="E1073" t="s">
        <v>5100</v>
      </c>
      <c r="F1073" t="s">
        <v>11487</v>
      </c>
    </row>
    <row r="1074" spans="1:6">
      <c r="A1074" t="s">
        <v>1009</v>
      </c>
      <c r="B1074" t="s">
        <v>4916</v>
      </c>
      <c r="C1074" t="s">
        <v>8854</v>
      </c>
      <c r="D1074" t="s">
        <v>4018</v>
      </c>
      <c r="E1074" t="s">
        <v>10792</v>
      </c>
      <c r="F1074" t="s">
        <v>4917</v>
      </c>
    </row>
    <row r="1075" spans="1:6">
      <c r="A1075" t="s">
        <v>732</v>
      </c>
      <c r="C1075" t="s">
        <v>8854</v>
      </c>
      <c r="D1075" t="s">
        <v>4018</v>
      </c>
      <c r="E1075" t="s">
        <v>10792</v>
      </c>
      <c r="F1075" t="s">
        <v>11488</v>
      </c>
    </row>
    <row r="1076" spans="1:6">
      <c r="A1076" t="s">
        <v>3660</v>
      </c>
      <c r="C1076" t="s">
        <v>8854</v>
      </c>
      <c r="D1076" t="s">
        <v>4018</v>
      </c>
      <c r="E1076" t="s">
        <v>10792</v>
      </c>
      <c r="F1076" t="s">
        <v>9003</v>
      </c>
    </row>
    <row r="1077" spans="1:6">
      <c r="A1077" t="s">
        <v>2440</v>
      </c>
      <c r="C1077" t="s">
        <v>8854</v>
      </c>
      <c r="D1077" t="s">
        <v>4018</v>
      </c>
      <c r="E1077" t="s">
        <v>10795</v>
      </c>
      <c r="F1077" t="s">
        <v>11489</v>
      </c>
    </row>
    <row r="1078" spans="1:6">
      <c r="A1078" t="s">
        <v>1825</v>
      </c>
      <c r="B1078" t="s">
        <v>4920</v>
      </c>
      <c r="C1078" t="s">
        <v>8854</v>
      </c>
      <c r="D1078" t="s">
        <v>4018</v>
      </c>
      <c r="E1078" t="s">
        <v>10792</v>
      </c>
      <c r="F1078" t="s">
        <v>4921</v>
      </c>
    </row>
    <row r="1079" spans="1:6">
      <c r="A1079" t="s">
        <v>1797</v>
      </c>
      <c r="C1079" t="s">
        <v>8854</v>
      </c>
      <c r="D1079" t="s">
        <v>4018</v>
      </c>
      <c r="E1079" t="s">
        <v>10792</v>
      </c>
      <c r="F1079" t="s">
        <v>11490</v>
      </c>
    </row>
    <row r="1080" spans="1:6">
      <c r="A1080" t="s">
        <v>433</v>
      </c>
      <c r="C1080" t="s">
        <v>8854</v>
      </c>
      <c r="D1080" t="s">
        <v>4018</v>
      </c>
      <c r="E1080" t="s">
        <v>10792</v>
      </c>
      <c r="F1080" t="s">
        <v>11491</v>
      </c>
    </row>
    <row r="1081" spans="1:6">
      <c r="A1081" t="s">
        <v>2248</v>
      </c>
      <c r="C1081" t="s">
        <v>8854</v>
      </c>
      <c r="D1081" t="s">
        <v>4018</v>
      </c>
      <c r="E1081" t="s">
        <v>10792</v>
      </c>
      <c r="F1081" t="s">
        <v>11015</v>
      </c>
    </row>
    <row r="1082" spans="1:6">
      <c r="A1082" t="s">
        <v>1619</v>
      </c>
      <c r="B1082" t="s">
        <v>9004</v>
      </c>
      <c r="C1082" t="s">
        <v>8854</v>
      </c>
      <c r="D1082" t="s">
        <v>4018</v>
      </c>
      <c r="E1082" t="s">
        <v>10792</v>
      </c>
      <c r="F1082" t="s">
        <v>9005</v>
      </c>
    </row>
    <row r="1083" spans="1:6">
      <c r="A1083" t="s">
        <v>2514</v>
      </c>
      <c r="C1083" t="s">
        <v>8854</v>
      </c>
      <c r="D1083" t="s">
        <v>4018</v>
      </c>
      <c r="E1083" t="s">
        <v>10792</v>
      </c>
      <c r="F1083" t="s">
        <v>9289</v>
      </c>
    </row>
    <row r="1084" spans="1:6">
      <c r="A1084" t="s">
        <v>747</v>
      </c>
      <c r="C1084" t="s">
        <v>8854</v>
      </c>
      <c r="D1084" t="s">
        <v>4018</v>
      </c>
      <c r="E1084" t="s">
        <v>10792</v>
      </c>
      <c r="F1084" t="s">
        <v>11492</v>
      </c>
    </row>
    <row r="1085" spans="1:6">
      <c r="A1085" t="s">
        <v>3577</v>
      </c>
      <c r="B1085" t="s">
        <v>7958</v>
      </c>
      <c r="C1085" t="s">
        <v>8854</v>
      </c>
      <c r="D1085" t="s">
        <v>4018</v>
      </c>
      <c r="E1085" t="s">
        <v>4019</v>
      </c>
      <c r="F1085" t="s">
        <v>7959</v>
      </c>
    </row>
    <row r="1086" spans="1:6">
      <c r="A1086" t="s">
        <v>1535</v>
      </c>
      <c r="B1086" t="s">
        <v>9006</v>
      </c>
      <c r="C1086" t="s">
        <v>8854</v>
      </c>
      <c r="D1086" t="s">
        <v>4018</v>
      </c>
      <c r="E1086" t="s">
        <v>10792</v>
      </c>
      <c r="F1086" t="s">
        <v>9007</v>
      </c>
    </row>
    <row r="1087" spans="1:6">
      <c r="A1087" t="s">
        <v>1374</v>
      </c>
      <c r="B1087" t="s">
        <v>9008</v>
      </c>
      <c r="C1087" t="s">
        <v>8854</v>
      </c>
      <c r="D1087" t="s">
        <v>4018</v>
      </c>
      <c r="E1087" t="s">
        <v>10792</v>
      </c>
      <c r="F1087" t="s">
        <v>9009</v>
      </c>
    </row>
    <row r="1088" spans="1:6">
      <c r="A1088" t="s">
        <v>1325</v>
      </c>
      <c r="B1088" t="s">
        <v>3859</v>
      </c>
      <c r="C1088" t="s">
        <v>8854</v>
      </c>
      <c r="D1088" t="s">
        <v>6511</v>
      </c>
      <c r="E1088" t="s">
        <v>10795</v>
      </c>
      <c r="F1088" t="s">
        <v>3860</v>
      </c>
    </row>
    <row r="1089" spans="1:6">
      <c r="A1089" t="s">
        <v>1606</v>
      </c>
      <c r="C1089" t="s">
        <v>8854</v>
      </c>
      <c r="D1089" t="s">
        <v>4018</v>
      </c>
      <c r="E1089" t="s">
        <v>10792</v>
      </c>
      <c r="F1089" t="s">
        <v>9010</v>
      </c>
    </row>
    <row r="1090" spans="1:6">
      <c r="A1090" t="s">
        <v>2911</v>
      </c>
      <c r="C1090" t="s">
        <v>8854</v>
      </c>
      <c r="D1090" t="s">
        <v>6511</v>
      </c>
      <c r="E1090" t="s">
        <v>4019</v>
      </c>
      <c r="F1090" t="s">
        <v>11493</v>
      </c>
    </row>
    <row r="1091" spans="1:6">
      <c r="A1091" t="s">
        <v>1049</v>
      </c>
      <c r="C1091" t="s">
        <v>8854</v>
      </c>
      <c r="D1091" t="s">
        <v>6511</v>
      </c>
      <c r="E1091" t="s">
        <v>4019</v>
      </c>
      <c r="F1091" t="s">
        <v>11494</v>
      </c>
    </row>
    <row r="1092" spans="1:6">
      <c r="A1092" t="s">
        <v>2014</v>
      </c>
      <c r="C1092" t="s">
        <v>8854</v>
      </c>
      <c r="D1092" t="s">
        <v>6511</v>
      </c>
      <c r="E1092" t="s">
        <v>4019</v>
      </c>
      <c r="F1092" t="s">
        <v>7964</v>
      </c>
    </row>
    <row r="1093" spans="1:6">
      <c r="A1093" t="s">
        <v>772</v>
      </c>
      <c r="B1093" t="s">
        <v>11495</v>
      </c>
      <c r="C1093" t="s">
        <v>8854</v>
      </c>
      <c r="D1093" t="s">
        <v>4018</v>
      </c>
      <c r="E1093" t="s">
        <v>10792</v>
      </c>
      <c r="F1093" t="s">
        <v>11496</v>
      </c>
    </row>
    <row r="1094" spans="1:6">
      <c r="A1094" t="s">
        <v>1853</v>
      </c>
      <c r="B1094" t="s">
        <v>11497</v>
      </c>
      <c r="C1094" t="s">
        <v>8854</v>
      </c>
      <c r="D1094" t="s">
        <v>4018</v>
      </c>
      <c r="E1094" t="s">
        <v>10795</v>
      </c>
      <c r="F1094" t="s">
        <v>11498</v>
      </c>
    </row>
    <row r="1095" spans="1:6">
      <c r="A1095" t="s">
        <v>3165</v>
      </c>
      <c r="C1095" t="s">
        <v>8854</v>
      </c>
      <c r="D1095" t="s">
        <v>4018</v>
      </c>
      <c r="E1095" t="s">
        <v>10792</v>
      </c>
      <c r="F1095" t="s">
        <v>9011</v>
      </c>
    </row>
    <row r="1096" spans="1:6">
      <c r="A1096" t="s">
        <v>11499</v>
      </c>
      <c r="C1096" t="s">
        <v>8854</v>
      </c>
      <c r="D1096" t="s">
        <v>4018</v>
      </c>
      <c r="E1096" t="s">
        <v>4019</v>
      </c>
      <c r="F1096" t="s">
        <v>11500</v>
      </c>
    </row>
    <row r="1097" spans="1:6">
      <c r="A1097" t="s">
        <v>1506</v>
      </c>
      <c r="B1097" t="s">
        <v>5759</v>
      </c>
      <c r="C1097" t="s">
        <v>8854</v>
      </c>
      <c r="D1097" t="s">
        <v>6511</v>
      </c>
      <c r="E1097" t="s">
        <v>10795</v>
      </c>
      <c r="F1097" t="s">
        <v>5760</v>
      </c>
    </row>
    <row r="1098" spans="1:6">
      <c r="A1098" t="s">
        <v>3266</v>
      </c>
      <c r="B1098" t="s">
        <v>11501</v>
      </c>
      <c r="C1098" t="s">
        <v>8854</v>
      </c>
      <c r="D1098" t="s">
        <v>4018</v>
      </c>
      <c r="E1098" t="s">
        <v>10792</v>
      </c>
      <c r="F1098" t="s">
        <v>11502</v>
      </c>
    </row>
    <row r="1099" spans="1:6">
      <c r="A1099" t="s">
        <v>361</v>
      </c>
      <c r="B1099" t="s">
        <v>11503</v>
      </c>
      <c r="C1099" t="s">
        <v>8854</v>
      </c>
      <c r="D1099" t="s">
        <v>4018</v>
      </c>
      <c r="E1099" t="s">
        <v>10792</v>
      </c>
      <c r="F1099" t="s">
        <v>11504</v>
      </c>
    </row>
    <row r="1100" spans="1:6">
      <c r="A1100" t="s">
        <v>2697</v>
      </c>
      <c r="C1100" t="s">
        <v>8854</v>
      </c>
      <c r="D1100" t="s">
        <v>4018</v>
      </c>
      <c r="E1100" t="s">
        <v>10792</v>
      </c>
      <c r="F1100" t="s">
        <v>11505</v>
      </c>
    </row>
    <row r="1101" spans="1:6">
      <c r="A1101" t="s">
        <v>2943</v>
      </c>
      <c r="B1101" t="s">
        <v>11506</v>
      </c>
      <c r="C1101" t="s">
        <v>8854</v>
      </c>
      <c r="D1101" t="s">
        <v>4018</v>
      </c>
      <c r="E1101" t="s">
        <v>4019</v>
      </c>
      <c r="F1101" t="s">
        <v>11507</v>
      </c>
    </row>
    <row r="1102" spans="1:6">
      <c r="A1102" t="s">
        <v>977</v>
      </c>
      <c r="C1102" t="s">
        <v>8854</v>
      </c>
      <c r="D1102" t="s">
        <v>4018</v>
      </c>
      <c r="E1102" t="s">
        <v>10792</v>
      </c>
      <c r="F1102" t="s">
        <v>4934</v>
      </c>
    </row>
    <row r="1103" spans="1:6">
      <c r="A1103" t="s">
        <v>313</v>
      </c>
      <c r="B1103" t="s">
        <v>8721</v>
      </c>
      <c r="C1103" t="s">
        <v>8854</v>
      </c>
      <c r="D1103" t="s">
        <v>4018</v>
      </c>
      <c r="E1103" t="s">
        <v>10792</v>
      </c>
      <c r="F1103" t="s">
        <v>8722</v>
      </c>
    </row>
    <row r="1104" spans="1:6">
      <c r="A1104" t="s">
        <v>1294</v>
      </c>
      <c r="B1104" t="s">
        <v>11508</v>
      </c>
      <c r="C1104" t="s">
        <v>8854</v>
      </c>
      <c r="D1104" t="s">
        <v>4018</v>
      </c>
      <c r="E1104" t="s">
        <v>5100</v>
      </c>
      <c r="F1104" t="s">
        <v>11509</v>
      </c>
    </row>
    <row r="1105" spans="1:6">
      <c r="A1105" t="s">
        <v>3152</v>
      </c>
      <c r="C1105" t="s">
        <v>8854</v>
      </c>
      <c r="D1105" t="s">
        <v>4018</v>
      </c>
      <c r="E1105" t="s">
        <v>10792</v>
      </c>
      <c r="F1105" t="s">
        <v>11510</v>
      </c>
    </row>
    <row r="1106" spans="1:6">
      <c r="A1106" t="s">
        <v>2875</v>
      </c>
      <c r="C1106" t="s">
        <v>8854</v>
      </c>
      <c r="D1106" t="s">
        <v>4018</v>
      </c>
      <c r="E1106" t="s">
        <v>10792</v>
      </c>
      <c r="F1106" t="s">
        <v>11511</v>
      </c>
    </row>
    <row r="1107" spans="1:6">
      <c r="A1107" t="s">
        <v>1337</v>
      </c>
      <c r="C1107" t="s">
        <v>8854</v>
      </c>
      <c r="D1107" t="s">
        <v>4018</v>
      </c>
      <c r="E1107" t="s">
        <v>10792</v>
      </c>
      <c r="F1107" t="s">
        <v>11512</v>
      </c>
    </row>
    <row r="1108" spans="1:6">
      <c r="A1108" t="s">
        <v>11513</v>
      </c>
      <c r="C1108" t="s">
        <v>8854</v>
      </c>
      <c r="D1108" t="s">
        <v>6511</v>
      </c>
      <c r="E1108" t="s">
        <v>5099</v>
      </c>
      <c r="F1108" t="s">
        <v>11514</v>
      </c>
    </row>
    <row r="1109" spans="1:6">
      <c r="A1109" t="s">
        <v>132</v>
      </c>
      <c r="B1109" t="s">
        <v>9012</v>
      </c>
      <c r="C1109" t="s">
        <v>8854</v>
      </c>
      <c r="D1109" t="s">
        <v>4018</v>
      </c>
      <c r="E1109" t="s">
        <v>10792</v>
      </c>
      <c r="F1109" t="s">
        <v>9013</v>
      </c>
    </row>
    <row r="1110" spans="1:6">
      <c r="A1110" t="s">
        <v>911</v>
      </c>
      <c r="C1110" t="s">
        <v>8854</v>
      </c>
      <c r="D1110" t="s">
        <v>4018</v>
      </c>
      <c r="E1110" t="s">
        <v>4542</v>
      </c>
      <c r="F1110" t="s">
        <v>7387</v>
      </c>
    </row>
    <row r="1111" spans="1:6">
      <c r="A1111" t="s">
        <v>1510</v>
      </c>
      <c r="C1111" t="s">
        <v>8854</v>
      </c>
      <c r="D1111" t="s">
        <v>4018</v>
      </c>
      <c r="E1111" t="s">
        <v>4542</v>
      </c>
      <c r="F1111" t="s">
        <v>8872</v>
      </c>
    </row>
    <row r="1112" spans="1:6">
      <c r="A1112" t="s">
        <v>1824</v>
      </c>
      <c r="B1112" t="s">
        <v>11515</v>
      </c>
      <c r="C1112" t="s">
        <v>8854</v>
      </c>
      <c r="D1112" t="s">
        <v>4018</v>
      </c>
      <c r="E1112" t="s">
        <v>10792</v>
      </c>
      <c r="F1112" t="s">
        <v>11516</v>
      </c>
    </row>
    <row r="1113" spans="1:6">
      <c r="A1113" t="s">
        <v>1886</v>
      </c>
      <c r="B1113" t="s">
        <v>8821</v>
      </c>
      <c r="C1113" t="s">
        <v>8854</v>
      </c>
      <c r="D1113" t="s">
        <v>4018</v>
      </c>
      <c r="E1113" t="s">
        <v>10792</v>
      </c>
      <c r="F1113" t="s">
        <v>8822</v>
      </c>
    </row>
    <row r="1114" spans="1:6">
      <c r="A1114" t="s">
        <v>11517</v>
      </c>
      <c r="B1114" t="s">
        <v>11518</v>
      </c>
      <c r="C1114" t="s">
        <v>8854</v>
      </c>
      <c r="D1114" t="s">
        <v>4018</v>
      </c>
      <c r="E1114" t="s">
        <v>5100</v>
      </c>
      <c r="F1114" t="s">
        <v>11519</v>
      </c>
    </row>
    <row r="1115" spans="1:6">
      <c r="A1115" t="s">
        <v>2318</v>
      </c>
      <c r="C1115" t="s">
        <v>8854</v>
      </c>
      <c r="D1115" t="s">
        <v>4018</v>
      </c>
      <c r="E1115" t="s">
        <v>10792</v>
      </c>
      <c r="F1115" t="s">
        <v>9014</v>
      </c>
    </row>
    <row r="1116" spans="1:6">
      <c r="A1116" t="s">
        <v>2348</v>
      </c>
      <c r="C1116" t="s">
        <v>8854</v>
      </c>
      <c r="D1116" t="s">
        <v>6511</v>
      </c>
      <c r="E1116" t="s">
        <v>4019</v>
      </c>
      <c r="F1116" t="s">
        <v>5781</v>
      </c>
    </row>
    <row r="1117" spans="1:6">
      <c r="A1117" t="s">
        <v>1539</v>
      </c>
      <c r="C1117" t="s">
        <v>8854</v>
      </c>
      <c r="D1117" t="s">
        <v>4018</v>
      </c>
      <c r="E1117" t="s">
        <v>10792</v>
      </c>
      <c r="F1117" t="s">
        <v>9015</v>
      </c>
    </row>
    <row r="1118" spans="1:6">
      <c r="A1118" t="s">
        <v>1249</v>
      </c>
      <c r="C1118" t="s">
        <v>8854</v>
      </c>
      <c r="D1118" t="s">
        <v>4018</v>
      </c>
      <c r="E1118" t="s">
        <v>10792</v>
      </c>
      <c r="F1118" t="s">
        <v>11520</v>
      </c>
    </row>
    <row r="1119" spans="1:6">
      <c r="A1119" t="s">
        <v>2078</v>
      </c>
      <c r="B1119" t="s">
        <v>11521</v>
      </c>
      <c r="C1119" t="s">
        <v>8854</v>
      </c>
      <c r="D1119" t="s">
        <v>4018</v>
      </c>
      <c r="E1119" t="s">
        <v>4019</v>
      </c>
      <c r="F1119" t="s">
        <v>11522</v>
      </c>
    </row>
    <row r="1120" spans="1:6">
      <c r="A1120" t="s">
        <v>2441</v>
      </c>
      <c r="C1120" t="s">
        <v>8854</v>
      </c>
      <c r="D1120" t="s">
        <v>6511</v>
      </c>
      <c r="E1120" t="s">
        <v>7077</v>
      </c>
      <c r="F1120" t="s">
        <v>11523</v>
      </c>
    </row>
    <row r="1121" spans="1:6">
      <c r="A1121" t="s">
        <v>2174</v>
      </c>
      <c r="B1121" t="s">
        <v>9016</v>
      </c>
      <c r="C1121" t="s">
        <v>8854</v>
      </c>
      <c r="D1121" t="s">
        <v>4018</v>
      </c>
      <c r="E1121" t="s">
        <v>10792</v>
      </c>
      <c r="F1121" t="s">
        <v>9017</v>
      </c>
    </row>
    <row r="1122" spans="1:6">
      <c r="A1122" t="s">
        <v>53</v>
      </c>
      <c r="B1122" t="s">
        <v>11524</v>
      </c>
      <c r="C1122" t="s">
        <v>8854</v>
      </c>
      <c r="D1122" t="s">
        <v>4018</v>
      </c>
      <c r="E1122" t="s">
        <v>10792</v>
      </c>
      <c r="F1122" t="s">
        <v>11525</v>
      </c>
    </row>
    <row r="1123" spans="1:6">
      <c r="A1123" t="s">
        <v>669</v>
      </c>
      <c r="B1123" t="s">
        <v>8535</v>
      </c>
      <c r="C1123" t="s">
        <v>8854</v>
      </c>
      <c r="D1123" t="s">
        <v>4018</v>
      </c>
      <c r="E1123" t="s">
        <v>10792</v>
      </c>
      <c r="F1123" t="s">
        <v>8536</v>
      </c>
    </row>
    <row r="1124" spans="1:6">
      <c r="A1124" t="s">
        <v>395</v>
      </c>
      <c r="C1124" t="s">
        <v>8854</v>
      </c>
      <c r="D1124" t="s">
        <v>4018</v>
      </c>
      <c r="E1124" t="s">
        <v>10792</v>
      </c>
      <c r="F1124" t="s">
        <v>8537</v>
      </c>
    </row>
    <row r="1125" spans="1:6">
      <c r="A1125" t="s">
        <v>1316</v>
      </c>
      <c r="C1125" t="s">
        <v>8854</v>
      </c>
      <c r="D1125" t="s">
        <v>4018</v>
      </c>
      <c r="E1125" t="s">
        <v>10792</v>
      </c>
      <c r="F1125" t="s">
        <v>8538</v>
      </c>
    </row>
    <row r="1126" spans="1:6">
      <c r="A1126" t="s">
        <v>1912</v>
      </c>
      <c r="B1126" t="s">
        <v>8734</v>
      </c>
      <c r="C1126" t="s">
        <v>8854</v>
      </c>
      <c r="D1126" t="s">
        <v>4018</v>
      </c>
      <c r="E1126" t="s">
        <v>10792</v>
      </c>
      <c r="F1126" t="s">
        <v>8735</v>
      </c>
    </row>
    <row r="1127" spans="1:6">
      <c r="A1127" t="s">
        <v>2899</v>
      </c>
      <c r="C1127" t="s">
        <v>8854</v>
      </c>
      <c r="D1127" t="s">
        <v>4018</v>
      </c>
      <c r="E1127" t="s">
        <v>10792</v>
      </c>
      <c r="F1127" t="s">
        <v>9018</v>
      </c>
    </row>
    <row r="1128" spans="1:6">
      <c r="A1128" t="s">
        <v>3423</v>
      </c>
      <c r="C1128" t="s">
        <v>8854</v>
      </c>
      <c r="D1128" t="s">
        <v>6511</v>
      </c>
      <c r="E1128" t="s">
        <v>4019</v>
      </c>
      <c r="F1128" t="s">
        <v>11526</v>
      </c>
    </row>
    <row r="1129" spans="1:6">
      <c r="A1129" t="s">
        <v>1238</v>
      </c>
      <c r="B1129" t="s">
        <v>3949</v>
      </c>
      <c r="C1129" t="s">
        <v>8854</v>
      </c>
      <c r="D1129" t="s">
        <v>6511</v>
      </c>
      <c r="E1129" t="s">
        <v>10795</v>
      </c>
      <c r="F1129" t="s">
        <v>3950</v>
      </c>
    </row>
    <row r="1130" spans="1:6">
      <c r="A1130" t="s">
        <v>761</v>
      </c>
      <c r="C1130" t="s">
        <v>8854</v>
      </c>
      <c r="D1130" t="s">
        <v>4018</v>
      </c>
      <c r="E1130" t="s">
        <v>5100</v>
      </c>
      <c r="F1130" t="s">
        <v>11527</v>
      </c>
    </row>
    <row r="1131" spans="1:6">
      <c r="A1131" t="s">
        <v>793</v>
      </c>
      <c r="C1131" t="s">
        <v>8854</v>
      </c>
      <c r="D1131" t="s">
        <v>6511</v>
      </c>
      <c r="E1131" t="s">
        <v>7077</v>
      </c>
      <c r="F1131" t="s">
        <v>11528</v>
      </c>
    </row>
    <row r="1132" spans="1:6">
      <c r="A1132" t="s">
        <v>1878</v>
      </c>
      <c r="C1132" t="s">
        <v>8854</v>
      </c>
      <c r="D1132" t="s">
        <v>4018</v>
      </c>
      <c r="E1132" t="s">
        <v>10792</v>
      </c>
      <c r="F1132" t="s">
        <v>8539</v>
      </c>
    </row>
    <row r="1133" spans="1:6">
      <c r="A1133" t="s">
        <v>1139</v>
      </c>
      <c r="C1133" t="s">
        <v>8854</v>
      </c>
      <c r="D1133" t="s">
        <v>4018</v>
      </c>
      <c r="E1133" t="s">
        <v>10792</v>
      </c>
      <c r="F1133" t="s">
        <v>9019</v>
      </c>
    </row>
    <row r="1134" spans="1:6">
      <c r="A1134" t="s">
        <v>3065</v>
      </c>
      <c r="B1134" t="s">
        <v>5803</v>
      </c>
      <c r="C1134" t="s">
        <v>8854</v>
      </c>
      <c r="D1134" t="s">
        <v>4018</v>
      </c>
      <c r="E1134" t="s">
        <v>10792</v>
      </c>
      <c r="F1134" t="s">
        <v>5804</v>
      </c>
    </row>
    <row r="1135" spans="1:6">
      <c r="A1135" t="s">
        <v>8899</v>
      </c>
      <c r="C1135" t="s">
        <v>8854</v>
      </c>
      <c r="D1135" t="s">
        <v>4018</v>
      </c>
      <c r="E1135" t="s">
        <v>5100</v>
      </c>
      <c r="F1135" t="s">
        <v>8900</v>
      </c>
    </row>
    <row r="1136" spans="1:6">
      <c r="A1136" t="s">
        <v>2876</v>
      </c>
      <c r="B1136" t="s">
        <v>8011</v>
      </c>
      <c r="C1136" t="s">
        <v>8854</v>
      </c>
      <c r="D1136" t="s">
        <v>6511</v>
      </c>
      <c r="E1136" t="s">
        <v>10795</v>
      </c>
      <c r="F1136" t="s">
        <v>8012</v>
      </c>
    </row>
    <row r="1137" spans="1:6">
      <c r="A1137" t="s">
        <v>1013</v>
      </c>
      <c r="B1137" t="s">
        <v>3953</v>
      </c>
      <c r="C1137" t="s">
        <v>8854</v>
      </c>
      <c r="D1137" t="s">
        <v>4018</v>
      </c>
      <c r="E1137" t="s">
        <v>4542</v>
      </c>
      <c r="F1137" t="s">
        <v>3954</v>
      </c>
    </row>
    <row r="1138" spans="1:6">
      <c r="A1138" t="s">
        <v>2341</v>
      </c>
      <c r="B1138" t="s">
        <v>3955</v>
      </c>
      <c r="C1138" t="s">
        <v>8854</v>
      </c>
      <c r="D1138" t="s">
        <v>6511</v>
      </c>
      <c r="E1138" t="s">
        <v>10795</v>
      </c>
      <c r="F1138" t="s">
        <v>3956</v>
      </c>
    </row>
    <row r="1139" spans="1:6">
      <c r="A1139" t="s">
        <v>2062</v>
      </c>
      <c r="B1139" t="s">
        <v>3861</v>
      </c>
      <c r="C1139" t="s">
        <v>8854</v>
      </c>
      <c r="D1139" t="s">
        <v>6511</v>
      </c>
      <c r="E1139" t="s">
        <v>10795</v>
      </c>
      <c r="F1139" t="s">
        <v>3862</v>
      </c>
    </row>
    <row r="1140" spans="1:6">
      <c r="A1140" t="s">
        <v>3455</v>
      </c>
      <c r="C1140" t="s">
        <v>8854</v>
      </c>
      <c r="D1140" t="s">
        <v>6511</v>
      </c>
      <c r="E1140" t="s">
        <v>7077</v>
      </c>
      <c r="F1140" t="s">
        <v>9063</v>
      </c>
    </row>
    <row r="1141" spans="1:6">
      <c r="A1141" t="s">
        <v>3318</v>
      </c>
      <c r="B1141" t="s">
        <v>3865</v>
      </c>
      <c r="C1141" t="s">
        <v>8854</v>
      </c>
      <c r="D1141" t="s">
        <v>6511</v>
      </c>
      <c r="E1141" t="s">
        <v>10795</v>
      </c>
      <c r="F1141" t="s">
        <v>3866</v>
      </c>
    </row>
    <row r="1142" spans="1:6">
      <c r="A1142" t="s">
        <v>736</v>
      </c>
      <c r="B1142" t="s">
        <v>4960</v>
      </c>
      <c r="C1142" t="s">
        <v>8854</v>
      </c>
      <c r="D1142" t="s">
        <v>4018</v>
      </c>
      <c r="E1142" t="s">
        <v>10792</v>
      </c>
      <c r="F1142" t="s">
        <v>4961</v>
      </c>
    </row>
    <row r="1143" spans="1:6">
      <c r="A1143" t="s">
        <v>2238</v>
      </c>
      <c r="B1143" t="s">
        <v>11529</v>
      </c>
      <c r="C1143" t="s">
        <v>8854</v>
      </c>
      <c r="D1143" t="s">
        <v>4018</v>
      </c>
      <c r="E1143" t="s">
        <v>5100</v>
      </c>
      <c r="F1143" t="s">
        <v>11530</v>
      </c>
    </row>
    <row r="1144" spans="1:6">
      <c r="A1144" t="s">
        <v>495</v>
      </c>
      <c r="C1144" t="s">
        <v>8854</v>
      </c>
      <c r="D1144" t="s">
        <v>6511</v>
      </c>
      <c r="E1144" t="s">
        <v>4019</v>
      </c>
      <c r="F1144" t="s">
        <v>11531</v>
      </c>
    </row>
    <row r="1145" spans="1:6">
      <c r="A1145" t="s">
        <v>3582</v>
      </c>
      <c r="B1145" t="s">
        <v>11532</v>
      </c>
      <c r="C1145" t="s">
        <v>8854</v>
      </c>
      <c r="D1145" t="s">
        <v>4018</v>
      </c>
      <c r="E1145" t="s">
        <v>4019</v>
      </c>
      <c r="F1145" t="s">
        <v>11533</v>
      </c>
    </row>
    <row r="1146" spans="1:6">
      <c r="A1146" t="s">
        <v>11534</v>
      </c>
      <c r="C1146" t="s">
        <v>8854</v>
      </c>
      <c r="D1146" t="s">
        <v>4018</v>
      </c>
      <c r="E1146" t="s">
        <v>5100</v>
      </c>
      <c r="F1146" t="s">
        <v>11535</v>
      </c>
    </row>
    <row r="1147" spans="1:6">
      <c r="A1147" t="s">
        <v>1362</v>
      </c>
      <c r="C1147" t="s">
        <v>8854</v>
      </c>
      <c r="D1147" t="s">
        <v>4018</v>
      </c>
      <c r="E1147" t="s">
        <v>10792</v>
      </c>
      <c r="F1147" t="s">
        <v>11536</v>
      </c>
    </row>
    <row r="1148" spans="1:6">
      <c r="A1148" t="s">
        <v>11537</v>
      </c>
      <c r="C1148" t="s">
        <v>8854</v>
      </c>
      <c r="D1148" t="s">
        <v>4018</v>
      </c>
      <c r="E1148" t="s">
        <v>10792</v>
      </c>
      <c r="F1148" t="s">
        <v>11538</v>
      </c>
    </row>
    <row r="1149" spans="1:6">
      <c r="A1149" t="s">
        <v>2462</v>
      </c>
      <c r="C1149" t="s">
        <v>8854</v>
      </c>
      <c r="D1149" t="s">
        <v>4018</v>
      </c>
      <c r="E1149" t="s">
        <v>4019</v>
      </c>
      <c r="F1149" t="s">
        <v>11539</v>
      </c>
    </row>
    <row r="1150" spans="1:6">
      <c r="A1150" t="s">
        <v>2654</v>
      </c>
      <c r="C1150" t="s">
        <v>8854</v>
      </c>
      <c r="D1150" t="s">
        <v>4018</v>
      </c>
      <c r="E1150" t="s">
        <v>5100</v>
      </c>
      <c r="F1150" t="s">
        <v>11540</v>
      </c>
    </row>
    <row r="1151" spans="1:6">
      <c r="A1151" t="s">
        <v>3513</v>
      </c>
      <c r="C1151" t="s">
        <v>8854</v>
      </c>
      <c r="D1151" t="s">
        <v>4018</v>
      </c>
      <c r="E1151" t="s">
        <v>4542</v>
      </c>
      <c r="F1151" t="s">
        <v>8873</v>
      </c>
    </row>
    <row r="1152" spans="1:6">
      <c r="A1152" t="s">
        <v>2169</v>
      </c>
      <c r="B1152" t="s">
        <v>11541</v>
      </c>
      <c r="C1152" t="s">
        <v>8854</v>
      </c>
      <c r="D1152" t="s">
        <v>4018</v>
      </c>
      <c r="E1152" t="s">
        <v>10792</v>
      </c>
      <c r="F1152" t="s">
        <v>11542</v>
      </c>
    </row>
    <row r="1153" spans="1:6">
      <c r="A1153" t="s">
        <v>2883</v>
      </c>
      <c r="B1153" t="s">
        <v>9020</v>
      </c>
      <c r="C1153" t="s">
        <v>8854</v>
      </c>
      <c r="D1153" t="s">
        <v>4018</v>
      </c>
      <c r="E1153" t="s">
        <v>10792</v>
      </c>
      <c r="F1153" t="s">
        <v>9021</v>
      </c>
    </row>
    <row r="1154" spans="1:6">
      <c r="A1154" t="s">
        <v>3176</v>
      </c>
      <c r="B1154" t="s">
        <v>11543</v>
      </c>
      <c r="C1154" t="s">
        <v>8854</v>
      </c>
      <c r="D1154" t="s">
        <v>4018</v>
      </c>
      <c r="E1154" t="s">
        <v>4019</v>
      </c>
      <c r="F1154" t="s">
        <v>11544</v>
      </c>
    </row>
    <row r="1155" spans="1:6">
      <c r="A1155" t="s">
        <v>3044</v>
      </c>
      <c r="B1155" t="s">
        <v>8845</v>
      </c>
      <c r="C1155" t="s">
        <v>8854</v>
      </c>
      <c r="D1155" t="s">
        <v>4018</v>
      </c>
      <c r="E1155" t="s">
        <v>5100</v>
      </c>
      <c r="F1155" t="s">
        <v>8846</v>
      </c>
    </row>
    <row r="1156" spans="1:6">
      <c r="A1156" t="s">
        <v>2444</v>
      </c>
      <c r="C1156" t="s">
        <v>8854</v>
      </c>
      <c r="D1156" t="s">
        <v>4018</v>
      </c>
      <c r="E1156" t="s">
        <v>10795</v>
      </c>
      <c r="F1156" t="s">
        <v>11545</v>
      </c>
    </row>
    <row r="1157" spans="1:6">
      <c r="A1157" t="s">
        <v>1842</v>
      </c>
      <c r="C1157" t="s">
        <v>8854</v>
      </c>
      <c r="D1157" t="s">
        <v>4018</v>
      </c>
      <c r="E1157" t="s">
        <v>10792</v>
      </c>
      <c r="F1157" t="s">
        <v>6151</v>
      </c>
    </row>
    <row r="1158" spans="1:6">
      <c r="A1158" t="s">
        <v>2699</v>
      </c>
      <c r="C1158" t="s">
        <v>8854</v>
      </c>
      <c r="D1158" t="s">
        <v>4018</v>
      </c>
      <c r="E1158" t="s">
        <v>10792</v>
      </c>
      <c r="F1158" t="s">
        <v>11546</v>
      </c>
    </row>
    <row r="1159" spans="1:6">
      <c r="A1159" t="s">
        <v>153</v>
      </c>
      <c r="B1159" t="s">
        <v>6411</v>
      </c>
      <c r="C1159" t="s">
        <v>8854</v>
      </c>
      <c r="D1159" t="s">
        <v>4018</v>
      </c>
      <c r="E1159" t="s">
        <v>10792</v>
      </c>
      <c r="F1159" t="s">
        <v>6412</v>
      </c>
    </row>
    <row r="1160" spans="1:6">
      <c r="A1160" t="s">
        <v>2410</v>
      </c>
      <c r="B1160" t="s">
        <v>5851</v>
      </c>
      <c r="C1160" t="s">
        <v>8854</v>
      </c>
      <c r="D1160" t="s">
        <v>4018</v>
      </c>
      <c r="E1160" t="s">
        <v>4019</v>
      </c>
      <c r="F1160" t="s">
        <v>5852</v>
      </c>
    </row>
    <row r="1161" spans="1:6">
      <c r="A1161" t="s">
        <v>1060</v>
      </c>
      <c r="C1161" t="s">
        <v>8854</v>
      </c>
      <c r="D1161" t="s">
        <v>4018</v>
      </c>
      <c r="E1161" t="s">
        <v>10792</v>
      </c>
      <c r="F1161" t="s">
        <v>9022</v>
      </c>
    </row>
    <row r="1162" spans="1:6">
      <c r="A1162" t="s">
        <v>11547</v>
      </c>
      <c r="B1162" t="s">
        <v>11548</v>
      </c>
      <c r="C1162" t="s">
        <v>8854</v>
      </c>
      <c r="D1162" t="s">
        <v>4018</v>
      </c>
      <c r="E1162" t="s">
        <v>4019</v>
      </c>
      <c r="F1162" t="s">
        <v>11549</v>
      </c>
    </row>
    <row r="1163" spans="1:6">
      <c r="A1163" t="s">
        <v>2241</v>
      </c>
      <c r="B1163" t="s">
        <v>9100</v>
      </c>
      <c r="C1163" t="s">
        <v>8854</v>
      </c>
      <c r="D1163" t="s">
        <v>4018</v>
      </c>
      <c r="E1163" t="s">
        <v>4542</v>
      </c>
      <c r="F1163" t="s">
        <v>9101</v>
      </c>
    </row>
    <row r="1164" spans="1:6">
      <c r="A1164" t="s">
        <v>11550</v>
      </c>
      <c r="C1164" t="s">
        <v>8854</v>
      </c>
      <c r="D1164" t="s">
        <v>4018</v>
      </c>
      <c r="E1164" t="s">
        <v>4019</v>
      </c>
      <c r="F1164" t="s">
        <v>11551</v>
      </c>
    </row>
    <row r="1165" spans="1:6">
      <c r="A1165" t="s">
        <v>8052</v>
      </c>
      <c r="B1165" t="s">
        <v>8053</v>
      </c>
      <c r="C1165" t="s">
        <v>8854</v>
      </c>
      <c r="D1165" t="s">
        <v>4018</v>
      </c>
      <c r="E1165" t="s">
        <v>4019</v>
      </c>
      <c r="F1165" t="s">
        <v>8054</v>
      </c>
    </row>
    <row r="1166" spans="1:6">
      <c r="A1166" t="s">
        <v>1879</v>
      </c>
      <c r="B1166" t="s">
        <v>11552</v>
      </c>
      <c r="C1166" t="s">
        <v>8854</v>
      </c>
      <c r="D1166" t="s">
        <v>4018</v>
      </c>
      <c r="E1166" t="s">
        <v>4019</v>
      </c>
      <c r="F1166" t="s">
        <v>11553</v>
      </c>
    </row>
    <row r="1167" spans="1:6">
      <c r="A1167" t="s">
        <v>1696</v>
      </c>
      <c r="C1167" t="s">
        <v>8854</v>
      </c>
      <c r="D1167" t="s">
        <v>4018</v>
      </c>
      <c r="E1167" t="s">
        <v>10795</v>
      </c>
      <c r="F1167" t="s">
        <v>11554</v>
      </c>
    </row>
    <row r="1168" spans="1:6">
      <c r="A1168" t="s">
        <v>486</v>
      </c>
      <c r="B1168" t="s">
        <v>8847</v>
      </c>
      <c r="C1168" t="s">
        <v>8854</v>
      </c>
      <c r="D1168" t="s">
        <v>4018</v>
      </c>
      <c r="E1168" t="s">
        <v>4019</v>
      </c>
      <c r="F1168" t="s">
        <v>8848</v>
      </c>
    </row>
    <row r="1169" spans="1:6">
      <c r="A1169" t="s">
        <v>2884</v>
      </c>
      <c r="B1169" t="s">
        <v>11555</v>
      </c>
      <c r="C1169" t="s">
        <v>8854</v>
      </c>
      <c r="D1169" t="s">
        <v>4018</v>
      </c>
      <c r="E1169" t="s">
        <v>4019</v>
      </c>
      <c r="F1169" t="s">
        <v>11556</v>
      </c>
    </row>
    <row r="1170" spans="1:6">
      <c r="A1170" t="s">
        <v>2853</v>
      </c>
      <c r="B1170" t="s">
        <v>11557</v>
      </c>
      <c r="C1170" t="s">
        <v>8854</v>
      </c>
      <c r="D1170" t="s">
        <v>4018</v>
      </c>
      <c r="E1170" t="s">
        <v>5100</v>
      </c>
      <c r="F1170" t="s">
        <v>11558</v>
      </c>
    </row>
    <row r="1171" spans="1:6">
      <c r="A1171" t="s">
        <v>3237</v>
      </c>
      <c r="B1171" t="s">
        <v>5872</v>
      </c>
      <c r="C1171" t="s">
        <v>8854</v>
      </c>
      <c r="D1171" t="s">
        <v>4018</v>
      </c>
      <c r="E1171" t="s">
        <v>5100</v>
      </c>
      <c r="F1171" t="s">
        <v>5873</v>
      </c>
    </row>
    <row r="1172" spans="1:6">
      <c r="A1172" t="s">
        <v>1876</v>
      </c>
      <c r="B1172" t="s">
        <v>9023</v>
      </c>
      <c r="C1172" t="s">
        <v>8854</v>
      </c>
      <c r="D1172" t="s">
        <v>4018</v>
      </c>
      <c r="E1172" t="s">
        <v>10792</v>
      </c>
      <c r="F1172" t="s">
        <v>9024</v>
      </c>
    </row>
    <row r="1173" spans="1:6">
      <c r="A1173" t="s">
        <v>1708</v>
      </c>
      <c r="B1173" t="s">
        <v>11067</v>
      </c>
      <c r="C1173" t="s">
        <v>8854</v>
      </c>
      <c r="D1173" t="s">
        <v>4018</v>
      </c>
      <c r="E1173" t="s">
        <v>10792</v>
      </c>
      <c r="F1173" t="s">
        <v>11068</v>
      </c>
    </row>
    <row r="1174" spans="1:6">
      <c r="A1174" t="s">
        <v>3124</v>
      </c>
      <c r="C1174" t="s">
        <v>8854</v>
      </c>
      <c r="D1174" t="s">
        <v>4018</v>
      </c>
      <c r="E1174" t="s">
        <v>5100</v>
      </c>
      <c r="F1174" t="s">
        <v>11559</v>
      </c>
    </row>
    <row r="1175" spans="1:6">
      <c r="A1175" t="s">
        <v>2948</v>
      </c>
      <c r="B1175" t="s">
        <v>11560</v>
      </c>
      <c r="C1175" t="s">
        <v>8854</v>
      </c>
      <c r="D1175" t="s">
        <v>4018</v>
      </c>
      <c r="E1175" t="s">
        <v>10792</v>
      </c>
      <c r="F1175" t="s">
        <v>11561</v>
      </c>
    </row>
    <row r="1176" spans="1:6">
      <c r="A1176" t="s">
        <v>2647</v>
      </c>
      <c r="C1176" t="s">
        <v>8854</v>
      </c>
      <c r="D1176" t="s">
        <v>4018</v>
      </c>
      <c r="E1176" t="s">
        <v>10792</v>
      </c>
      <c r="F1176" t="s">
        <v>11562</v>
      </c>
    </row>
    <row r="1177" spans="1:6">
      <c r="A1177" t="s">
        <v>21</v>
      </c>
      <c r="B1177" t="s">
        <v>8544</v>
      </c>
      <c r="C1177" t="s">
        <v>8854</v>
      </c>
      <c r="D1177" t="s">
        <v>4018</v>
      </c>
      <c r="E1177" t="s">
        <v>10792</v>
      </c>
      <c r="F1177" t="s">
        <v>8545</v>
      </c>
    </row>
    <row r="1178" spans="1:6">
      <c r="A1178" t="s">
        <v>2326</v>
      </c>
      <c r="C1178" t="s">
        <v>8854</v>
      </c>
      <c r="D1178" t="s">
        <v>4018</v>
      </c>
      <c r="E1178" t="s">
        <v>10792</v>
      </c>
      <c r="F1178" t="s">
        <v>11072</v>
      </c>
    </row>
    <row r="1179" spans="1:6">
      <c r="A1179" t="s">
        <v>2631</v>
      </c>
      <c r="B1179" t="s">
        <v>11563</v>
      </c>
      <c r="C1179" t="s">
        <v>8854</v>
      </c>
      <c r="D1179" t="s">
        <v>4018</v>
      </c>
      <c r="E1179" t="s">
        <v>5100</v>
      </c>
      <c r="F1179" t="s">
        <v>11564</v>
      </c>
    </row>
    <row r="1180" spans="1:6">
      <c r="A1180" t="s">
        <v>975</v>
      </c>
      <c r="B1180" t="s">
        <v>11565</v>
      </c>
      <c r="C1180" t="s">
        <v>8854</v>
      </c>
      <c r="D1180" t="s">
        <v>4018</v>
      </c>
      <c r="E1180" t="s">
        <v>10792</v>
      </c>
      <c r="F1180" t="s">
        <v>11566</v>
      </c>
    </row>
    <row r="1181" spans="1:6">
      <c r="A1181" t="s">
        <v>2509</v>
      </c>
      <c r="C1181" t="s">
        <v>8854</v>
      </c>
      <c r="D1181" t="s">
        <v>4018</v>
      </c>
      <c r="E1181" t="s">
        <v>10792</v>
      </c>
      <c r="F1181" t="s">
        <v>11567</v>
      </c>
    </row>
    <row r="1182" spans="1:6">
      <c r="A1182" t="s">
        <v>11568</v>
      </c>
      <c r="B1182" t="s">
        <v>11569</v>
      </c>
      <c r="C1182" t="s">
        <v>8854</v>
      </c>
      <c r="D1182" t="s">
        <v>6511</v>
      </c>
      <c r="E1182" t="s">
        <v>4019</v>
      </c>
      <c r="F1182" t="s">
        <v>11570</v>
      </c>
    </row>
    <row r="1183" spans="1:6">
      <c r="A1183" t="s">
        <v>40</v>
      </c>
      <c r="C1183" t="s">
        <v>8854</v>
      </c>
      <c r="D1183" t="s">
        <v>4018</v>
      </c>
      <c r="E1183" t="s">
        <v>10792</v>
      </c>
      <c r="F1183" t="s">
        <v>11571</v>
      </c>
    </row>
    <row r="1184" spans="1:6">
      <c r="A1184" t="s">
        <v>3047</v>
      </c>
      <c r="B1184" t="s">
        <v>8874</v>
      </c>
      <c r="C1184" t="s">
        <v>8854</v>
      </c>
      <c r="D1184" t="s">
        <v>4018</v>
      </c>
      <c r="E1184" t="s">
        <v>4019</v>
      </c>
      <c r="F1184" t="s">
        <v>8875</v>
      </c>
    </row>
    <row r="1185" spans="1:6">
      <c r="A1185" t="s">
        <v>3064</v>
      </c>
      <c r="C1185" t="s">
        <v>8854</v>
      </c>
      <c r="D1185" t="s">
        <v>4018</v>
      </c>
      <c r="E1185" t="s">
        <v>10795</v>
      </c>
      <c r="F1185" t="s">
        <v>8909</v>
      </c>
    </row>
    <row r="1186" spans="1:6">
      <c r="A1186" t="s">
        <v>2787</v>
      </c>
      <c r="B1186" t="s">
        <v>9025</v>
      </c>
      <c r="C1186" t="s">
        <v>8854</v>
      </c>
      <c r="D1186" t="s">
        <v>4018</v>
      </c>
      <c r="E1186" t="s">
        <v>10792</v>
      </c>
      <c r="F1186" t="s">
        <v>9026</v>
      </c>
    </row>
    <row r="1187" spans="1:6">
      <c r="A1187" t="s">
        <v>2822</v>
      </c>
      <c r="C1187" t="s">
        <v>8854</v>
      </c>
      <c r="D1187" t="s">
        <v>4018</v>
      </c>
      <c r="E1187" t="s">
        <v>4019</v>
      </c>
      <c r="F1187" t="s">
        <v>8849</v>
      </c>
    </row>
    <row r="1188" spans="1:6">
      <c r="A1188" t="s">
        <v>29</v>
      </c>
      <c r="B1188" t="s">
        <v>9027</v>
      </c>
      <c r="C1188" t="s">
        <v>8854</v>
      </c>
      <c r="D1188" t="s">
        <v>4018</v>
      </c>
      <c r="E1188" t="s">
        <v>10792</v>
      </c>
      <c r="F1188" t="s">
        <v>9028</v>
      </c>
    </row>
    <row r="1189" spans="1:6">
      <c r="A1189" t="s">
        <v>752</v>
      </c>
      <c r="B1189" t="s">
        <v>8549</v>
      </c>
      <c r="C1189" t="s">
        <v>8854</v>
      </c>
      <c r="D1189" t="s">
        <v>4018</v>
      </c>
      <c r="E1189" t="s">
        <v>10792</v>
      </c>
      <c r="F1189" t="s">
        <v>8550</v>
      </c>
    </row>
    <row r="1190" spans="1:6">
      <c r="A1190" t="s">
        <v>2855</v>
      </c>
      <c r="B1190" t="s">
        <v>11079</v>
      </c>
      <c r="C1190" t="s">
        <v>8854</v>
      </c>
      <c r="D1190" t="s">
        <v>4018</v>
      </c>
      <c r="E1190" t="s">
        <v>4019</v>
      </c>
      <c r="F1190" t="s">
        <v>11080</v>
      </c>
    </row>
    <row r="1191" spans="1:6">
      <c r="A1191" t="s">
        <v>11572</v>
      </c>
      <c r="C1191" t="s">
        <v>8854</v>
      </c>
      <c r="D1191" t="s">
        <v>4018</v>
      </c>
      <c r="E1191" t="s">
        <v>5100</v>
      </c>
      <c r="F1191" t="s">
        <v>11573</v>
      </c>
    </row>
    <row r="1192" spans="1:6">
      <c r="A1192" t="s">
        <v>1322</v>
      </c>
      <c r="B1192" t="s">
        <v>4989</v>
      </c>
      <c r="C1192" t="s">
        <v>8854</v>
      </c>
      <c r="D1192" t="s">
        <v>6511</v>
      </c>
      <c r="E1192" t="s">
        <v>7077</v>
      </c>
      <c r="F1192" t="s">
        <v>4990</v>
      </c>
    </row>
    <row r="1193" spans="1:6">
      <c r="A1193" t="s">
        <v>357</v>
      </c>
      <c r="B1193" t="s">
        <v>11574</v>
      </c>
      <c r="C1193" t="s">
        <v>8854</v>
      </c>
      <c r="D1193" t="s">
        <v>4018</v>
      </c>
      <c r="E1193" t="s">
        <v>10792</v>
      </c>
      <c r="F1193" t="s">
        <v>11575</v>
      </c>
    </row>
    <row r="1194" spans="1:6">
      <c r="A1194" t="s">
        <v>734</v>
      </c>
      <c r="C1194" t="s">
        <v>8854</v>
      </c>
      <c r="D1194" t="s">
        <v>4018</v>
      </c>
      <c r="E1194" t="s">
        <v>4019</v>
      </c>
      <c r="F1194" t="s">
        <v>11576</v>
      </c>
    </row>
    <row r="1195" spans="1:6">
      <c r="A1195" t="s">
        <v>701</v>
      </c>
      <c r="C1195" t="s">
        <v>8854</v>
      </c>
      <c r="D1195" t="s">
        <v>4018</v>
      </c>
      <c r="E1195" t="s">
        <v>4019</v>
      </c>
      <c r="F1195" t="s">
        <v>11577</v>
      </c>
    </row>
    <row r="1196" spans="1:6">
      <c r="A1196" t="s">
        <v>1749</v>
      </c>
      <c r="B1196" t="s">
        <v>4993</v>
      </c>
      <c r="C1196" t="s">
        <v>8854</v>
      </c>
      <c r="D1196" t="s">
        <v>4018</v>
      </c>
      <c r="E1196" t="s">
        <v>5100</v>
      </c>
      <c r="F1196" t="s">
        <v>4994</v>
      </c>
    </row>
    <row r="1197" spans="1:6">
      <c r="A1197" t="s">
        <v>1423</v>
      </c>
      <c r="B1197" t="s">
        <v>6952</v>
      </c>
      <c r="C1197" t="s">
        <v>8854</v>
      </c>
      <c r="D1197" t="s">
        <v>4018</v>
      </c>
      <c r="E1197" t="s">
        <v>4019</v>
      </c>
      <c r="F1197" t="s">
        <v>6953</v>
      </c>
    </row>
    <row r="1198" spans="1:6">
      <c r="A1198" t="s">
        <v>3636</v>
      </c>
      <c r="B1198" t="s">
        <v>8876</v>
      </c>
      <c r="C1198" t="s">
        <v>8854</v>
      </c>
      <c r="D1198" t="s">
        <v>4018</v>
      </c>
      <c r="E1198" t="s">
        <v>4542</v>
      </c>
      <c r="F1198" t="s">
        <v>8877</v>
      </c>
    </row>
    <row r="1199" spans="1:6">
      <c r="A1199" t="s">
        <v>1657</v>
      </c>
      <c r="C1199" t="s">
        <v>8854</v>
      </c>
      <c r="D1199" t="s">
        <v>4018</v>
      </c>
      <c r="E1199" t="s">
        <v>10792</v>
      </c>
      <c r="F1199" t="s">
        <v>11578</v>
      </c>
    </row>
    <row r="1200" spans="1:6">
      <c r="A1200" t="s">
        <v>11579</v>
      </c>
      <c r="B1200" t="s">
        <v>11580</v>
      </c>
      <c r="C1200" t="s">
        <v>8854</v>
      </c>
      <c r="D1200" t="s">
        <v>4018</v>
      </c>
      <c r="E1200" t="s">
        <v>4019</v>
      </c>
      <c r="F1200" t="s">
        <v>11581</v>
      </c>
    </row>
    <row r="1201" spans="1:6">
      <c r="A1201" t="s">
        <v>910</v>
      </c>
      <c r="C1201" t="s">
        <v>8854</v>
      </c>
      <c r="D1201" t="s">
        <v>4018</v>
      </c>
      <c r="E1201" t="s">
        <v>10792</v>
      </c>
      <c r="F1201" t="s">
        <v>11582</v>
      </c>
    </row>
    <row r="1202" spans="1:6">
      <c r="A1202" t="s">
        <v>2138</v>
      </c>
      <c r="B1202" t="s">
        <v>11583</v>
      </c>
      <c r="C1202" t="s">
        <v>8854</v>
      </c>
      <c r="D1202" t="s">
        <v>4018</v>
      </c>
      <c r="E1202" t="s">
        <v>10792</v>
      </c>
      <c r="F1202" t="s">
        <v>11584</v>
      </c>
    </row>
    <row r="1203" spans="1:6">
      <c r="A1203" t="s">
        <v>1016</v>
      </c>
      <c r="B1203" t="s">
        <v>6440</v>
      </c>
      <c r="C1203" t="s">
        <v>8854</v>
      </c>
      <c r="D1203" t="s">
        <v>6511</v>
      </c>
      <c r="E1203" t="s">
        <v>4019</v>
      </c>
      <c r="F1203" t="s">
        <v>6441</v>
      </c>
    </row>
    <row r="1204" spans="1:6">
      <c r="A1204" t="s">
        <v>3093</v>
      </c>
      <c r="C1204" t="s">
        <v>8854</v>
      </c>
      <c r="D1204" t="s">
        <v>6511</v>
      </c>
      <c r="E1204" t="s">
        <v>4019</v>
      </c>
      <c r="F1204" t="s">
        <v>11585</v>
      </c>
    </row>
    <row r="1205" spans="1:6">
      <c r="A1205" t="s">
        <v>94</v>
      </c>
      <c r="C1205" t="s">
        <v>8854</v>
      </c>
      <c r="D1205" t="s">
        <v>4018</v>
      </c>
      <c r="E1205" t="s">
        <v>10792</v>
      </c>
      <c r="F1205" t="s">
        <v>5004</v>
      </c>
    </row>
    <row r="1206" spans="1:6">
      <c r="A1206" t="s">
        <v>922</v>
      </c>
      <c r="B1206" t="s">
        <v>8559</v>
      </c>
      <c r="C1206" t="s">
        <v>8854</v>
      </c>
      <c r="D1206" t="s">
        <v>4018</v>
      </c>
      <c r="E1206" t="s">
        <v>10792</v>
      </c>
      <c r="F1206" t="s">
        <v>8560</v>
      </c>
    </row>
    <row r="1207" spans="1:6">
      <c r="A1207" t="s">
        <v>2308</v>
      </c>
      <c r="C1207" t="s">
        <v>8854</v>
      </c>
      <c r="D1207" t="s">
        <v>4018</v>
      </c>
      <c r="E1207" t="s">
        <v>10792</v>
      </c>
      <c r="F1207" t="s">
        <v>9029</v>
      </c>
    </row>
    <row r="1208" spans="1:6">
      <c r="A1208" t="s">
        <v>105</v>
      </c>
      <c r="C1208" t="s">
        <v>8854</v>
      </c>
      <c r="D1208" t="s">
        <v>4018</v>
      </c>
      <c r="E1208" t="s">
        <v>10795</v>
      </c>
      <c r="F1208" t="s">
        <v>8910</v>
      </c>
    </row>
    <row r="1209" spans="1:6">
      <c r="A1209" t="s">
        <v>3488</v>
      </c>
      <c r="B1209" t="s">
        <v>8767</v>
      </c>
      <c r="C1209" t="s">
        <v>8854</v>
      </c>
      <c r="D1209" t="s">
        <v>4018</v>
      </c>
      <c r="E1209" t="s">
        <v>10792</v>
      </c>
      <c r="F1209" t="s">
        <v>8768</v>
      </c>
    </row>
    <row r="1210" spans="1:6">
      <c r="A1210" t="s">
        <v>1429</v>
      </c>
      <c r="C1210" t="s">
        <v>8854</v>
      </c>
      <c r="D1210" t="s">
        <v>4018</v>
      </c>
      <c r="E1210" t="s">
        <v>10792</v>
      </c>
      <c r="F1210" t="s">
        <v>8561</v>
      </c>
    </row>
    <row r="1211" spans="1:6">
      <c r="A1211" t="s">
        <v>3281</v>
      </c>
      <c r="C1211" t="s">
        <v>8854</v>
      </c>
      <c r="D1211" t="s">
        <v>4018</v>
      </c>
      <c r="E1211" t="s">
        <v>4542</v>
      </c>
      <c r="F1211" t="s">
        <v>11586</v>
      </c>
    </row>
    <row r="1212" spans="1:6">
      <c r="A1212" t="s">
        <v>3080</v>
      </c>
      <c r="C1212" t="s">
        <v>8854</v>
      </c>
      <c r="D1212" t="s">
        <v>4018</v>
      </c>
      <c r="E1212" t="s">
        <v>4019</v>
      </c>
      <c r="F1212" t="s">
        <v>6975</v>
      </c>
    </row>
    <row r="1213" spans="1:6">
      <c r="A1213" t="s">
        <v>841</v>
      </c>
      <c r="B1213" t="s">
        <v>7478</v>
      </c>
      <c r="C1213" t="s">
        <v>8854</v>
      </c>
      <c r="D1213" t="s">
        <v>4018</v>
      </c>
      <c r="E1213" t="s">
        <v>4019</v>
      </c>
      <c r="F1213" t="s">
        <v>7479</v>
      </c>
    </row>
    <row r="1214" spans="1:6">
      <c r="A1214" t="s">
        <v>796</v>
      </c>
      <c r="B1214" t="s">
        <v>9030</v>
      </c>
      <c r="C1214" t="s">
        <v>8854</v>
      </c>
      <c r="D1214" t="s">
        <v>4018</v>
      </c>
      <c r="E1214" t="s">
        <v>10792</v>
      </c>
      <c r="F1214" t="s">
        <v>9031</v>
      </c>
    </row>
    <row r="1215" spans="1:6">
      <c r="A1215" t="s">
        <v>11587</v>
      </c>
      <c r="B1215" t="s">
        <v>11588</v>
      </c>
      <c r="C1215" t="s">
        <v>8854</v>
      </c>
      <c r="D1215" t="s">
        <v>4018</v>
      </c>
      <c r="E1215" t="s">
        <v>10792</v>
      </c>
      <c r="F1215" t="s">
        <v>11589</v>
      </c>
    </row>
    <row r="1216" spans="1:6">
      <c r="A1216" t="s">
        <v>234</v>
      </c>
      <c r="B1216" t="s">
        <v>8377</v>
      </c>
      <c r="C1216" t="s">
        <v>8854</v>
      </c>
      <c r="D1216" t="s">
        <v>4018</v>
      </c>
      <c r="E1216" t="s">
        <v>4542</v>
      </c>
      <c r="F1216" t="s">
        <v>8378</v>
      </c>
    </row>
    <row r="1217" spans="1:6">
      <c r="A1217" t="s">
        <v>11590</v>
      </c>
      <c r="C1217" t="s">
        <v>8854</v>
      </c>
      <c r="D1217" t="s">
        <v>6511</v>
      </c>
      <c r="E1217" t="s">
        <v>4019</v>
      </c>
      <c r="F1217" t="s">
        <v>11591</v>
      </c>
    </row>
    <row r="1218" spans="1:6">
      <c r="A1218" t="s">
        <v>785</v>
      </c>
      <c r="C1218" t="s">
        <v>8854</v>
      </c>
      <c r="D1218" t="s">
        <v>4018</v>
      </c>
      <c r="E1218" t="s">
        <v>4542</v>
      </c>
      <c r="F1218" t="s">
        <v>8878</v>
      </c>
    </row>
    <row r="1219" spans="1:6">
      <c r="A1219" t="s">
        <v>3010</v>
      </c>
      <c r="C1219" t="s">
        <v>8854</v>
      </c>
      <c r="D1219" t="s">
        <v>4018</v>
      </c>
      <c r="E1219" t="s">
        <v>10792</v>
      </c>
      <c r="F1219" t="s">
        <v>11592</v>
      </c>
    </row>
    <row r="1220" spans="1:6">
      <c r="A1220" t="s">
        <v>11106</v>
      </c>
      <c r="C1220" t="s">
        <v>8854</v>
      </c>
      <c r="D1220" t="s">
        <v>4018</v>
      </c>
      <c r="E1220" t="s">
        <v>4019</v>
      </c>
      <c r="F1220" t="s">
        <v>11107</v>
      </c>
    </row>
    <row r="1221" spans="1:6">
      <c r="A1221" t="s">
        <v>1624</v>
      </c>
      <c r="C1221" t="s">
        <v>8854</v>
      </c>
      <c r="D1221" t="s">
        <v>4018</v>
      </c>
      <c r="E1221" t="s">
        <v>10792</v>
      </c>
      <c r="F1221" t="s">
        <v>11593</v>
      </c>
    </row>
    <row r="1222" spans="1:6">
      <c r="A1222" t="s">
        <v>3550</v>
      </c>
      <c r="C1222" t="s">
        <v>8854</v>
      </c>
      <c r="D1222" t="s">
        <v>6511</v>
      </c>
      <c r="E1222" t="s">
        <v>4019</v>
      </c>
      <c r="F1222" t="s">
        <v>11594</v>
      </c>
    </row>
    <row r="1223" spans="1:6">
      <c r="A1223" t="s">
        <v>3101</v>
      </c>
      <c r="B1223" t="s">
        <v>11595</v>
      </c>
      <c r="C1223" t="s">
        <v>8854</v>
      </c>
      <c r="D1223" t="s">
        <v>4018</v>
      </c>
      <c r="E1223" t="s">
        <v>4019</v>
      </c>
      <c r="F1223" t="s">
        <v>11596</v>
      </c>
    </row>
    <row r="1224" spans="1:6">
      <c r="A1224" t="s">
        <v>1319</v>
      </c>
      <c r="B1224" t="s">
        <v>5021</v>
      </c>
      <c r="C1224" t="s">
        <v>8854</v>
      </c>
      <c r="D1224" t="s">
        <v>6511</v>
      </c>
      <c r="E1224" t="s">
        <v>4019</v>
      </c>
      <c r="F1224" t="s">
        <v>5022</v>
      </c>
    </row>
    <row r="1225" spans="1:6">
      <c r="A1225" t="s">
        <v>2027</v>
      </c>
      <c r="B1225" t="s">
        <v>8902</v>
      </c>
      <c r="C1225" t="s">
        <v>8854</v>
      </c>
      <c r="D1225" t="s">
        <v>4018</v>
      </c>
      <c r="E1225" t="s">
        <v>5100</v>
      </c>
      <c r="F1225" t="s">
        <v>8903</v>
      </c>
    </row>
    <row r="1226" spans="1:6">
      <c r="A1226" t="s">
        <v>1880</v>
      </c>
      <c r="C1226" t="s">
        <v>8854</v>
      </c>
      <c r="D1226" t="s">
        <v>4018</v>
      </c>
      <c r="E1226" t="s">
        <v>10795</v>
      </c>
      <c r="F1226" t="s">
        <v>11597</v>
      </c>
    </row>
    <row r="1227" spans="1:6">
      <c r="A1227" t="s">
        <v>607</v>
      </c>
      <c r="B1227" t="s">
        <v>8398</v>
      </c>
      <c r="C1227" t="s">
        <v>8854</v>
      </c>
      <c r="D1227" t="s">
        <v>4018</v>
      </c>
      <c r="E1227" t="s">
        <v>10792</v>
      </c>
      <c r="F1227" t="s">
        <v>8399</v>
      </c>
    </row>
    <row r="1228" spans="1:6">
      <c r="A1228" t="s">
        <v>3646</v>
      </c>
      <c r="C1228" t="s">
        <v>8854</v>
      </c>
      <c r="D1228" t="s">
        <v>4018</v>
      </c>
      <c r="E1228" t="s">
        <v>10792</v>
      </c>
      <c r="F1228" t="s">
        <v>11598</v>
      </c>
    </row>
    <row r="1229" spans="1:6">
      <c r="A1229" t="s">
        <v>2996</v>
      </c>
      <c r="B1229" t="s">
        <v>11599</v>
      </c>
      <c r="C1229" t="s">
        <v>8854</v>
      </c>
      <c r="D1229" t="s">
        <v>6511</v>
      </c>
      <c r="E1229" t="s">
        <v>4019</v>
      </c>
      <c r="F1229" t="s">
        <v>11600</v>
      </c>
    </row>
    <row r="1230" spans="1:6">
      <c r="A1230" t="s">
        <v>1761</v>
      </c>
      <c r="B1230" t="s">
        <v>11601</v>
      </c>
      <c r="C1230" t="s">
        <v>8854</v>
      </c>
      <c r="D1230" t="s">
        <v>4018</v>
      </c>
      <c r="E1230" t="s">
        <v>10792</v>
      </c>
      <c r="F1230" t="s">
        <v>11602</v>
      </c>
    </row>
    <row r="1231" spans="1:6">
      <c r="A1231" t="s">
        <v>1969</v>
      </c>
      <c r="B1231" t="s">
        <v>11603</v>
      </c>
      <c r="C1231" t="s">
        <v>8854</v>
      </c>
      <c r="D1231" t="s">
        <v>4018</v>
      </c>
      <c r="E1231" t="s">
        <v>10792</v>
      </c>
      <c r="F1231" t="s">
        <v>11604</v>
      </c>
    </row>
    <row r="1232" spans="1:6">
      <c r="A1232" t="s">
        <v>1457</v>
      </c>
      <c r="B1232" t="s">
        <v>8566</v>
      </c>
      <c r="C1232" t="s">
        <v>8854</v>
      </c>
      <c r="D1232" t="s">
        <v>4018</v>
      </c>
      <c r="E1232" t="s">
        <v>10792</v>
      </c>
      <c r="F1232" t="s">
        <v>8567</v>
      </c>
    </row>
    <row r="1233" spans="1:6">
      <c r="A1233" t="s">
        <v>197</v>
      </c>
      <c r="B1233" t="s">
        <v>11605</v>
      </c>
      <c r="C1233" t="s">
        <v>8854</v>
      </c>
      <c r="D1233" t="s">
        <v>4018</v>
      </c>
      <c r="E1233" t="s">
        <v>10792</v>
      </c>
      <c r="F1233" t="s">
        <v>11606</v>
      </c>
    </row>
    <row r="1234" spans="1:6">
      <c r="A1234" t="s">
        <v>5993</v>
      </c>
      <c r="B1234" t="s">
        <v>5994</v>
      </c>
      <c r="C1234" t="s">
        <v>8854</v>
      </c>
      <c r="D1234" t="s">
        <v>6511</v>
      </c>
      <c r="E1234" t="s">
        <v>4019</v>
      </c>
      <c r="F1234" t="s">
        <v>5995</v>
      </c>
    </row>
    <row r="1235" spans="1:6">
      <c r="A1235" t="s">
        <v>110</v>
      </c>
      <c r="C1235" t="s">
        <v>8854</v>
      </c>
      <c r="D1235" t="s">
        <v>4018</v>
      </c>
      <c r="E1235" t="s">
        <v>10792</v>
      </c>
      <c r="F1235" t="s">
        <v>9032</v>
      </c>
    </row>
    <row r="1236" spans="1:6">
      <c r="A1236" t="s">
        <v>979</v>
      </c>
      <c r="B1236" t="s">
        <v>5025</v>
      </c>
      <c r="C1236" t="s">
        <v>8854</v>
      </c>
      <c r="D1236" t="s">
        <v>4018</v>
      </c>
      <c r="E1236" t="s">
        <v>5100</v>
      </c>
      <c r="F1236" t="s">
        <v>5026</v>
      </c>
    </row>
    <row r="1237" spans="1:6">
      <c r="A1237" t="s">
        <v>2032</v>
      </c>
      <c r="C1237" t="s">
        <v>8854</v>
      </c>
      <c r="D1237" t="s">
        <v>4018</v>
      </c>
      <c r="E1237" t="s">
        <v>4019</v>
      </c>
      <c r="F1237" t="s">
        <v>8117</v>
      </c>
    </row>
    <row r="1238" spans="1:6">
      <c r="A1238" t="s">
        <v>1875</v>
      </c>
      <c r="B1238" t="s">
        <v>9033</v>
      </c>
      <c r="C1238" t="s">
        <v>8854</v>
      </c>
      <c r="D1238" t="s">
        <v>4018</v>
      </c>
      <c r="E1238" t="s">
        <v>10792</v>
      </c>
      <c r="F1238" t="s">
        <v>9034</v>
      </c>
    </row>
    <row r="1239" spans="1:6">
      <c r="A1239" t="s">
        <v>628</v>
      </c>
      <c r="B1239" t="s">
        <v>11607</v>
      </c>
      <c r="C1239" t="s">
        <v>8854</v>
      </c>
      <c r="D1239" t="s">
        <v>4018</v>
      </c>
      <c r="E1239" t="s">
        <v>4542</v>
      </c>
      <c r="F1239" t="s">
        <v>11608</v>
      </c>
    </row>
    <row r="1240" spans="1:6">
      <c r="A1240" t="s">
        <v>3291</v>
      </c>
      <c r="C1240" t="s">
        <v>8854</v>
      </c>
      <c r="D1240" t="s">
        <v>4018</v>
      </c>
      <c r="E1240" t="s">
        <v>10792</v>
      </c>
      <c r="F1240" t="s">
        <v>8122</v>
      </c>
    </row>
    <row r="1241" spans="1:6">
      <c r="A1241" t="s">
        <v>1053</v>
      </c>
      <c r="C1241" t="s">
        <v>8854</v>
      </c>
      <c r="D1241" t="s">
        <v>6511</v>
      </c>
      <c r="E1241" t="s">
        <v>10795</v>
      </c>
      <c r="F1241" t="s">
        <v>3870</v>
      </c>
    </row>
    <row r="1242" spans="1:6">
      <c r="A1242" t="s">
        <v>419</v>
      </c>
      <c r="C1242" t="s">
        <v>8854</v>
      </c>
      <c r="D1242" t="s">
        <v>4018</v>
      </c>
      <c r="E1242" t="s">
        <v>4542</v>
      </c>
      <c r="F1242" t="s">
        <v>11609</v>
      </c>
    </row>
    <row r="1243" spans="1:6">
      <c r="A1243" t="s">
        <v>3326</v>
      </c>
      <c r="C1243" t="s">
        <v>8854</v>
      </c>
      <c r="D1243" t="s">
        <v>4018</v>
      </c>
      <c r="E1243" t="s">
        <v>5100</v>
      </c>
      <c r="F1243" t="s">
        <v>8123</v>
      </c>
    </row>
    <row r="1244" spans="1:6">
      <c r="A1244" t="s">
        <v>1772</v>
      </c>
      <c r="B1244" t="s">
        <v>7503</v>
      </c>
      <c r="C1244" t="s">
        <v>8854</v>
      </c>
      <c r="D1244" t="s">
        <v>4018</v>
      </c>
      <c r="E1244" t="s">
        <v>4019</v>
      </c>
      <c r="F1244" t="s">
        <v>7504</v>
      </c>
    </row>
    <row r="1245" spans="1:6">
      <c r="A1245" t="s">
        <v>314</v>
      </c>
      <c r="C1245" t="s">
        <v>8854</v>
      </c>
      <c r="D1245" t="s">
        <v>4018</v>
      </c>
      <c r="E1245" t="s">
        <v>4542</v>
      </c>
      <c r="F1245" t="s">
        <v>11610</v>
      </c>
    </row>
    <row r="1246" spans="1:6">
      <c r="A1246" t="s">
        <v>405</v>
      </c>
      <c r="C1246" t="s">
        <v>8854</v>
      </c>
      <c r="D1246" t="s">
        <v>4018</v>
      </c>
      <c r="E1246" t="s">
        <v>10792</v>
      </c>
      <c r="F1246" t="s">
        <v>11611</v>
      </c>
    </row>
    <row r="1247" spans="1:6">
      <c r="A1247" t="s">
        <v>98</v>
      </c>
      <c r="C1247" t="s">
        <v>8854</v>
      </c>
      <c r="D1247" t="s">
        <v>4018</v>
      </c>
      <c r="E1247" t="s">
        <v>10792</v>
      </c>
      <c r="F1247" t="s">
        <v>9035</v>
      </c>
    </row>
    <row r="1248" spans="1:6">
      <c r="A1248" t="s">
        <v>1532</v>
      </c>
      <c r="C1248" t="s">
        <v>8854</v>
      </c>
      <c r="D1248" t="s">
        <v>4018</v>
      </c>
      <c r="E1248" t="s">
        <v>4019</v>
      </c>
      <c r="F1248" t="s">
        <v>8823</v>
      </c>
    </row>
    <row r="1249" spans="1:6">
      <c r="A1249" t="s">
        <v>1852</v>
      </c>
      <c r="C1249" t="s">
        <v>8854</v>
      </c>
      <c r="D1249" t="s">
        <v>4018</v>
      </c>
      <c r="E1249" t="s">
        <v>10792</v>
      </c>
      <c r="F1249" t="s">
        <v>5034</v>
      </c>
    </row>
    <row r="1250" spans="1:6">
      <c r="A1250" t="s">
        <v>1317</v>
      </c>
      <c r="C1250" t="s">
        <v>8854</v>
      </c>
      <c r="D1250" t="s">
        <v>4018</v>
      </c>
      <c r="E1250" t="s">
        <v>4019</v>
      </c>
      <c r="F1250" t="s">
        <v>8911</v>
      </c>
    </row>
    <row r="1251" spans="1:6">
      <c r="A1251" t="s">
        <v>502</v>
      </c>
      <c r="B1251" t="s">
        <v>11612</v>
      </c>
      <c r="C1251" t="s">
        <v>8854</v>
      </c>
      <c r="D1251" t="s">
        <v>4018</v>
      </c>
      <c r="E1251" t="s">
        <v>4019</v>
      </c>
      <c r="F1251" t="s">
        <v>11613</v>
      </c>
    </row>
    <row r="1252" spans="1:6">
      <c r="A1252" t="s">
        <v>11614</v>
      </c>
      <c r="C1252" t="s">
        <v>8854</v>
      </c>
      <c r="D1252" t="s">
        <v>4018</v>
      </c>
      <c r="E1252" t="s">
        <v>4019</v>
      </c>
      <c r="F1252" t="s">
        <v>11615</v>
      </c>
    </row>
    <row r="1253" spans="1:6">
      <c r="A1253" t="s">
        <v>508</v>
      </c>
      <c r="C1253" t="s">
        <v>8854</v>
      </c>
      <c r="D1253" t="s">
        <v>4018</v>
      </c>
      <c r="E1253" t="s">
        <v>10792</v>
      </c>
      <c r="F1253" t="s">
        <v>8570</v>
      </c>
    </row>
    <row r="1254" spans="1:6">
      <c r="A1254" t="s">
        <v>1102</v>
      </c>
      <c r="B1254" t="s">
        <v>8879</v>
      </c>
      <c r="C1254" t="s">
        <v>8854</v>
      </c>
      <c r="D1254" t="s">
        <v>4018</v>
      </c>
      <c r="E1254" t="s">
        <v>4542</v>
      </c>
      <c r="F1254" t="s">
        <v>8880</v>
      </c>
    </row>
    <row r="1255" spans="1:6">
      <c r="A1255" t="s">
        <v>1047</v>
      </c>
      <c r="B1255" t="s">
        <v>8134</v>
      </c>
      <c r="C1255" t="s">
        <v>8854</v>
      </c>
      <c r="D1255" t="s">
        <v>4018</v>
      </c>
      <c r="E1255" t="s">
        <v>4019</v>
      </c>
      <c r="F1255" t="s">
        <v>8135</v>
      </c>
    </row>
    <row r="1256" spans="1:6">
      <c r="A1256" t="s">
        <v>3069</v>
      </c>
      <c r="C1256" t="s">
        <v>8854</v>
      </c>
      <c r="D1256" t="s">
        <v>4018</v>
      </c>
      <c r="E1256" t="s">
        <v>4019</v>
      </c>
      <c r="F1256" t="s">
        <v>11616</v>
      </c>
    </row>
    <row r="1257" spans="1:6">
      <c r="A1257" t="s">
        <v>3150</v>
      </c>
      <c r="B1257" t="s">
        <v>6016</v>
      </c>
      <c r="C1257" t="s">
        <v>8854</v>
      </c>
      <c r="D1257" t="s">
        <v>4018</v>
      </c>
      <c r="E1257" t="s">
        <v>10792</v>
      </c>
      <c r="F1257" t="s">
        <v>6017</v>
      </c>
    </row>
    <row r="1258" spans="1:6">
      <c r="A1258" t="s">
        <v>2902</v>
      </c>
      <c r="B1258" t="s">
        <v>11617</v>
      </c>
      <c r="C1258" t="s">
        <v>8854</v>
      </c>
      <c r="D1258" t="s">
        <v>4018</v>
      </c>
      <c r="E1258" t="s">
        <v>4019</v>
      </c>
      <c r="F1258" t="s">
        <v>11618</v>
      </c>
    </row>
    <row r="1259" spans="1:6">
      <c r="A1259" t="s">
        <v>11619</v>
      </c>
      <c r="C1259" t="s">
        <v>8854</v>
      </c>
      <c r="D1259" t="s">
        <v>6511</v>
      </c>
      <c r="E1259" t="s">
        <v>4019</v>
      </c>
      <c r="F1259" t="s">
        <v>11620</v>
      </c>
    </row>
    <row r="1260" spans="1:6">
      <c r="A1260" t="s">
        <v>1499</v>
      </c>
      <c r="B1260" t="s">
        <v>5039</v>
      </c>
      <c r="C1260" t="s">
        <v>8854</v>
      </c>
      <c r="D1260" t="s">
        <v>4018</v>
      </c>
      <c r="E1260" t="s">
        <v>10792</v>
      </c>
      <c r="F1260" t="s">
        <v>5040</v>
      </c>
    </row>
    <row r="1261" spans="1:6">
      <c r="A1261" t="s">
        <v>2842</v>
      </c>
      <c r="C1261" t="s">
        <v>8854</v>
      </c>
      <c r="D1261" t="s">
        <v>4018</v>
      </c>
      <c r="E1261" t="s">
        <v>10795</v>
      </c>
      <c r="F1261" t="s">
        <v>9104</v>
      </c>
    </row>
    <row r="1262" spans="1:6">
      <c r="A1262" t="s">
        <v>1038</v>
      </c>
      <c r="B1262" t="s">
        <v>9037</v>
      </c>
      <c r="C1262" t="s">
        <v>8854</v>
      </c>
      <c r="D1262" t="s">
        <v>4018</v>
      </c>
      <c r="E1262" t="s">
        <v>10792</v>
      </c>
      <c r="F1262" t="s">
        <v>9038</v>
      </c>
    </row>
    <row r="1263" spans="1:6">
      <c r="A1263" t="s">
        <v>1563</v>
      </c>
      <c r="C1263" t="s">
        <v>8854</v>
      </c>
      <c r="D1263" t="s">
        <v>4018</v>
      </c>
      <c r="E1263" t="s">
        <v>10792</v>
      </c>
      <c r="F1263" t="s">
        <v>8571</v>
      </c>
    </row>
    <row r="1264" spans="1:6">
      <c r="A1264" t="s">
        <v>932</v>
      </c>
      <c r="B1264" t="s">
        <v>8572</v>
      </c>
      <c r="C1264" t="s">
        <v>8854</v>
      </c>
      <c r="D1264" t="s">
        <v>4018</v>
      </c>
      <c r="E1264" t="s">
        <v>10792</v>
      </c>
      <c r="F1264" t="s">
        <v>8573</v>
      </c>
    </row>
    <row r="1265" spans="1:6">
      <c r="A1265" t="s">
        <v>934</v>
      </c>
      <c r="B1265" t="s">
        <v>11621</v>
      </c>
      <c r="C1265" t="s">
        <v>8854</v>
      </c>
      <c r="D1265" t="s">
        <v>4018</v>
      </c>
      <c r="E1265" t="s">
        <v>10792</v>
      </c>
      <c r="F1265" t="s">
        <v>11622</v>
      </c>
    </row>
    <row r="1266" spans="1:6">
      <c r="A1266" t="s">
        <v>291</v>
      </c>
      <c r="C1266" t="s">
        <v>8854</v>
      </c>
      <c r="D1266" t="s">
        <v>4018</v>
      </c>
      <c r="E1266" t="s">
        <v>10792</v>
      </c>
      <c r="F1266" t="s">
        <v>9039</v>
      </c>
    </row>
    <row r="1267" spans="1:6">
      <c r="A1267" t="s">
        <v>1363</v>
      </c>
      <c r="C1267" t="s">
        <v>8854</v>
      </c>
      <c r="D1267" t="s">
        <v>4018</v>
      </c>
      <c r="E1267" t="s">
        <v>10792</v>
      </c>
      <c r="F1267" t="s">
        <v>8576</v>
      </c>
    </row>
    <row r="1268" spans="1:6">
      <c r="A1268" t="s">
        <v>2113</v>
      </c>
      <c r="C1268" t="s">
        <v>8854</v>
      </c>
      <c r="D1268" t="s">
        <v>4018</v>
      </c>
      <c r="E1268" t="s">
        <v>5100</v>
      </c>
      <c r="F1268" t="s">
        <v>11623</v>
      </c>
    </row>
    <row r="1269" spans="1:6">
      <c r="A1269" t="s">
        <v>7015</v>
      </c>
      <c r="B1269" t="s">
        <v>7016</v>
      </c>
      <c r="C1269" t="s">
        <v>8854</v>
      </c>
      <c r="D1269" t="s">
        <v>4018</v>
      </c>
      <c r="E1269" t="s">
        <v>4019</v>
      </c>
      <c r="F1269" t="s">
        <v>7017</v>
      </c>
    </row>
    <row r="1270" spans="1:6">
      <c r="A1270" t="s">
        <v>2974</v>
      </c>
      <c r="B1270" t="s">
        <v>11624</v>
      </c>
      <c r="C1270" t="s">
        <v>8854</v>
      </c>
      <c r="D1270" t="s">
        <v>4018</v>
      </c>
      <c r="E1270" t="s">
        <v>10792</v>
      </c>
      <c r="F1270" t="s">
        <v>11625</v>
      </c>
    </row>
    <row r="1271" spans="1:6">
      <c r="A1271" t="s">
        <v>2640</v>
      </c>
      <c r="C1271" t="s">
        <v>8854</v>
      </c>
      <c r="D1271" t="s">
        <v>4018</v>
      </c>
      <c r="E1271" t="s">
        <v>5100</v>
      </c>
      <c r="F1271" t="s">
        <v>6480</v>
      </c>
    </row>
    <row r="1272" spans="1:6">
      <c r="A1272" t="s">
        <v>809</v>
      </c>
      <c r="C1272" t="s">
        <v>8854</v>
      </c>
      <c r="D1272" t="s">
        <v>4018</v>
      </c>
      <c r="E1272" t="s">
        <v>4019</v>
      </c>
      <c r="F1272" t="s">
        <v>7524</v>
      </c>
    </row>
    <row r="1273" spans="1:6">
      <c r="A1273" t="s">
        <v>878</v>
      </c>
      <c r="C1273" t="s">
        <v>8854</v>
      </c>
      <c r="D1273" t="s">
        <v>4018</v>
      </c>
      <c r="E1273" t="s">
        <v>10792</v>
      </c>
      <c r="F1273" t="s">
        <v>9040</v>
      </c>
    </row>
    <row r="1274" spans="1:6">
      <c r="A1274" t="s">
        <v>1237</v>
      </c>
      <c r="C1274" t="s">
        <v>8854</v>
      </c>
      <c r="D1274" t="s">
        <v>4018</v>
      </c>
      <c r="E1274" t="s">
        <v>10792</v>
      </c>
      <c r="F1274" t="s">
        <v>9041</v>
      </c>
    </row>
    <row r="1275" spans="1:6">
      <c r="A1275" t="s">
        <v>2324</v>
      </c>
      <c r="B1275" t="s">
        <v>7024</v>
      </c>
      <c r="C1275" t="s">
        <v>8854</v>
      </c>
      <c r="D1275" t="s">
        <v>4018</v>
      </c>
      <c r="E1275" t="s">
        <v>4542</v>
      </c>
      <c r="F1275" t="s">
        <v>7025</v>
      </c>
    </row>
    <row r="1276" spans="1:6">
      <c r="A1276" t="s">
        <v>1511</v>
      </c>
      <c r="B1276" t="s">
        <v>9042</v>
      </c>
      <c r="C1276" t="s">
        <v>8854</v>
      </c>
      <c r="D1276" t="s">
        <v>4018</v>
      </c>
      <c r="E1276" t="s">
        <v>10792</v>
      </c>
      <c r="F1276" t="s">
        <v>9043</v>
      </c>
    </row>
    <row r="1277" spans="1:6">
      <c r="A1277" t="s">
        <v>1191</v>
      </c>
      <c r="B1277" t="s">
        <v>9044</v>
      </c>
      <c r="C1277" t="s">
        <v>8854</v>
      </c>
      <c r="D1277" t="s">
        <v>4018</v>
      </c>
      <c r="E1277" t="s">
        <v>10792</v>
      </c>
      <c r="F1277" t="s">
        <v>9045</v>
      </c>
    </row>
    <row r="1278" spans="1:6">
      <c r="A1278" t="s">
        <v>3538</v>
      </c>
      <c r="B1278" t="s">
        <v>11626</v>
      </c>
      <c r="C1278" t="s">
        <v>8854</v>
      </c>
      <c r="D1278" t="s">
        <v>4018</v>
      </c>
      <c r="E1278" t="s">
        <v>5100</v>
      </c>
      <c r="F1278" t="s">
        <v>11627</v>
      </c>
    </row>
    <row r="1279" spans="1:6">
      <c r="A1279" t="s">
        <v>7029</v>
      </c>
      <c r="C1279" t="s">
        <v>8854</v>
      </c>
      <c r="D1279" t="s">
        <v>4018</v>
      </c>
      <c r="E1279" t="s">
        <v>4019</v>
      </c>
      <c r="F1279" t="s">
        <v>7030</v>
      </c>
    </row>
    <row r="1280" spans="1:6">
      <c r="A1280" t="s">
        <v>1447</v>
      </c>
      <c r="B1280" t="s">
        <v>11628</v>
      </c>
      <c r="C1280" t="s">
        <v>8854</v>
      </c>
      <c r="D1280" t="s">
        <v>4018</v>
      </c>
      <c r="E1280" t="s">
        <v>10792</v>
      </c>
      <c r="F1280" t="s">
        <v>11629</v>
      </c>
    </row>
    <row r="1281" spans="1:6">
      <c r="A1281" t="s">
        <v>2995</v>
      </c>
      <c r="C1281" t="s">
        <v>8854</v>
      </c>
      <c r="D1281" t="s">
        <v>4018</v>
      </c>
      <c r="E1281" t="s">
        <v>10792</v>
      </c>
      <c r="F1281" t="s">
        <v>11630</v>
      </c>
    </row>
    <row r="1282" spans="1:6">
      <c r="A1282" t="s">
        <v>1155</v>
      </c>
      <c r="C1282" t="s">
        <v>8854</v>
      </c>
      <c r="D1282" t="s">
        <v>4018</v>
      </c>
      <c r="E1282" t="s">
        <v>10792</v>
      </c>
      <c r="F1282" t="s">
        <v>11631</v>
      </c>
    </row>
    <row r="1283" spans="1:6">
      <c r="A1283" t="s">
        <v>11632</v>
      </c>
      <c r="B1283" t="s">
        <v>11633</v>
      </c>
      <c r="C1283" t="s">
        <v>8854</v>
      </c>
      <c r="D1283" t="s">
        <v>6511</v>
      </c>
      <c r="E1283" t="s">
        <v>4019</v>
      </c>
      <c r="F1283" t="s">
        <v>11634</v>
      </c>
    </row>
    <row r="1284" spans="1:6">
      <c r="A1284" t="s">
        <v>3018</v>
      </c>
      <c r="B1284" t="s">
        <v>11635</v>
      </c>
      <c r="C1284" t="s">
        <v>8854</v>
      </c>
      <c r="D1284" t="s">
        <v>4018</v>
      </c>
      <c r="E1284" t="s">
        <v>10792</v>
      </c>
      <c r="F1284" t="s">
        <v>11636</v>
      </c>
    </row>
    <row r="1285" spans="1:6">
      <c r="A1285" t="s">
        <v>11137</v>
      </c>
      <c r="B1285" t="s">
        <v>11138</v>
      </c>
      <c r="C1285" t="s">
        <v>8854</v>
      </c>
      <c r="D1285" t="s">
        <v>4018</v>
      </c>
      <c r="E1285" t="s">
        <v>4019</v>
      </c>
      <c r="F1285" t="s">
        <v>11139</v>
      </c>
    </row>
    <row r="1286" spans="1:6">
      <c r="A1286" t="s">
        <v>2999</v>
      </c>
      <c r="C1286" t="s">
        <v>8854</v>
      </c>
      <c r="D1286" t="s">
        <v>4018</v>
      </c>
      <c r="E1286" t="s">
        <v>4542</v>
      </c>
      <c r="F1286" t="s">
        <v>11637</v>
      </c>
    </row>
    <row r="1287" spans="1:6">
      <c r="A1287" t="s">
        <v>3491</v>
      </c>
      <c r="C1287" t="s">
        <v>8854</v>
      </c>
      <c r="D1287" t="s">
        <v>4018</v>
      </c>
      <c r="E1287" t="s">
        <v>10792</v>
      </c>
      <c r="F1287" t="s">
        <v>11638</v>
      </c>
    </row>
    <row r="1288" spans="1:6">
      <c r="A1288" t="s">
        <v>1290</v>
      </c>
      <c r="B1288" t="s">
        <v>9046</v>
      </c>
      <c r="C1288" t="s">
        <v>8854</v>
      </c>
      <c r="D1288" t="s">
        <v>4018</v>
      </c>
      <c r="E1288" t="s">
        <v>10792</v>
      </c>
      <c r="F1288" t="s">
        <v>9047</v>
      </c>
    </row>
    <row r="1289" spans="1:6">
      <c r="A1289" t="s">
        <v>3489</v>
      </c>
      <c r="B1289" t="s">
        <v>8881</v>
      </c>
      <c r="C1289" t="s">
        <v>8854</v>
      </c>
      <c r="D1289" t="s">
        <v>4018</v>
      </c>
      <c r="E1289" t="s">
        <v>4542</v>
      </c>
      <c r="F1289" t="s">
        <v>8882</v>
      </c>
    </row>
    <row r="1290" spans="1:6">
      <c r="A1290" t="s">
        <v>2865</v>
      </c>
      <c r="B1290" t="s">
        <v>4362</v>
      </c>
      <c r="C1290" t="s">
        <v>8854</v>
      </c>
      <c r="D1290" t="s">
        <v>4018</v>
      </c>
      <c r="E1290" t="s">
        <v>10792</v>
      </c>
      <c r="F1290" t="s">
        <v>4363</v>
      </c>
    </row>
    <row r="1291" spans="1:6">
      <c r="A1291" t="s">
        <v>3655</v>
      </c>
      <c r="B1291" t="s">
        <v>8883</v>
      </c>
      <c r="C1291" t="s">
        <v>8854</v>
      </c>
      <c r="D1291" t="s">
        <v>4018</v>
      </c>
      <c r="E1291" t="s">
        <v>4542</v>
      </c>
      <c r="F1291" t="s">
        <v>8884</v>
      </c>
    </row>
    <row r="1292" spans="1:6">
      <c r="A1292" t="s">
        <v>2343</v>
      </c>
      <c r="C1292" t="s">
        <v>8854</v>
      </c>
      <c r="D1292" t="s">
        <v>4018</v>
      </c>
      <c r="E1292" t="s">
        <v>4019</v>
      </c>
      <c r="F1292" t="s">
        <v>11639</v>
      </c>
    </row>
    <row r="1293" spans="1:6">
      <c r="A1293" t="s">
        <v>748</v>
      </c>
      <c r="B1293" t="s">
        <v>8826</v>
      </c>
      <c r="C1293" t="s">
        <v>8854</v>
      </c>
      <c r="D1293" t="s">
        <v>4018</v>
      </c>
      <c r="E1293" t="s">
        <v>4542</v>
      </c>
      <c r="F1293" t="s">
        <v>8827</v>
      </c>
    </row>
    <row r="1294" spans="1:6">
      <c r="A1294" t="s">
        <v>72</v>
      </c>
      <c r="C1294" t="s">
        <v>8854</v>
      </c>
      <c r="D1294" t="s">
        <v>4018</v>
      </c>
      <c r="E1294" t="s">
        <v>10792</v>
      </c>
      <c r="F1294" t="s">
        <v>8790</v>
      </c>
    </row>
    <row r="1295" spans="1:6">
      <c r="A1295" t="s">
        <v>1658</v>
      </c>
      <c r="C1295" t="s">
        <v>8854</v>
      </c>
      <c r="D1295" t="s">
        <v>4018</v>
      </c>
      <c r="E1295" t="s">
        <v>4542</v>
      </c>
      <c r="F1295" t="s">
        <v>11640</v>
      </c>
    </row>
    <row r="1296" spans="1:6">
      <c r="A1296" t="s">
        <v>11641</v>
      </c>
      <c r="B1296" t="s">
        <v>11642</v>
      </c>
      <c r="C1296" t="s">
        <v>8854</v>
      </c>
      <c r="D1296" t="s">
        <v>4018</v>
      </c>
      <c r="E1296" t="s">
        <v>5100</v>
      </c>
      <c r="F1296" t="s">
        <v>11643</v>
      </c>
    </row>
    <row r="1297" spans="1:6">
      <c r="A1297" t="s">
        <v>1527</v>
      </c>
      <c r="C1297" t="s">
        <v>8854</v>
      </c>
      <c r="D1297" t="s">
        <v>4018</v>
      </c>
      <c r="E1297" t="s">
        <v>10795</v>
      </c>
      <c r="F1297" t="s">
        <v>8335</v>
      </c>
    </row>
    <row r="1298" spans="1:6">
      <c r="A1298" t="s">
        <v>2554</v>
      </c>
      <c r="B1298" t="s">
        <v>11644</v>
      </c>
      <c r="C1298" t="s">
        <v>8854</v>
      </c>
      <c r="D1298" t="s">
        <v>4018</v>
      </c>
      <c r="E1298" t="s">
        <v>10792</v>
      </c>
      <c r="F1298" t="s">
        <v>11645</v>
      </c>
    </row>
    <row r="1299" spans="1:6">
      <c r="A1299" t="s">
        <v>2937</v>
      </c>
      <c r="B1299" t="s">
        <v>9048</v>
      </c>
      <c r="C1299" t="s">
        <v>8854</v>
      </c>
      <c r="D1299" t="s">
        <v>4018</v>
      </c>
      <c r="E1299" t="s">
        <v>10792</v>
      </c>
      <c r="F1299" t="s">
        <v>9049</v>
      </c>
    </row>
    <row r="1300" spans="1:6">
      <c r="A1300" t="s">
        <v>1715</v>
      </c>
      <c r="B1300" t="s">
        <v>8577</v>
      </c>
      <c r="C1300" t="s">
        <v>8854</v>
      </c>
      <c r="D1300" t="s">
        <v>4018</v>
      </c>
      <c r="E1300" t="s">
        <v>10792</v>
      </c>
      <c r="F1300" t="s">
        <v>8578</v>
      </c>
    </row>
    <row r="1301" spans="1:6">
      <c r="A1301" t="s">
        <v>892</v>
      </c>
      <c r="B1301" t="s">
        <v>3979</v>
      </c>
      <c r="C1301" t="s">
        <v>8854</v>
      </c>
      <c r="D1301" t="s">
        <v>4018</v>
      </c>
      <c r="E1301" t="s">
        <v>10792</v>
      </c>
      <c r="F1301" t="s">
        <v>3980</v>
      </c>
    </row>
    <row r="1302" spans="1:6">
      <c r="A1302" t="s">
        <v>3614</v>
      </c>
      <c r="C1302" t="s">
        <v>8854</v>
      </c>
      <c r="D1302" t="s">
        <v>4018</v>
      </c>
      <c r="E1302" t="s">
        <v>5100</v>
      </c>
      <c r="F1302" t="s">
        <v>6062</v>
      </c>
    </row>
    <row r="1303" spans="1:6">
      <c r="A1303" t="s">
        <v>1154</v>
      </c>
      <c r="C1303" t="s">
        <v>8854</v>
      </c>
      <c r="D1303" t="s">
        <v>4018</v>
      </c>
      <c r="E1303" t="s">
        <v>5100</v>
      </c>
      <c r="F1303" t="s">
        <v>8904</v>
      </c>
    </row>
    <row r="1304" spans="1:6">
      <c r="A1304" t="s">
        <v>652</v>
      </c>
      <c r="C1304" t="s">
        <v>8854</v>
      </c>
      <c r="D1304" t="s">
        <v>4018</v>
      </c>
      <c r="E1304" t="s">
        <v>10792</v>
      </c>
      <c r="F1304" t="s">
        <v>11646</v>
      </c>
    </row>
    <row r="1305" spans="1:6">
      <c r="A1305" t="s">
        <v>11647</v>
      </c>
      <c r="B1305" t="s">
        <v>11648</v>
      </c>
      <c r="C1305" t="s">
        <v>8854</v>
      </c>
      <c r="D1305" t="s">
        <v>4018</v>
      </c>
      <c r="E1305" t="s">
        <v>5100</v>
      </c>
      <c r="F1305" t="s">
        <v>11649</v>
      </c>
    </row>
    <row r="1306" spans="1:6">
      <c r="A1306" t="s">
        <v>1902</v>
      </c>
      <c r="C1306" t="s">
        <v>8854</v>
      </c>
      <c r="D1306" t="s">
        <v>4018</v>
      </c>
      <c r="E1306" t="s">
        <v>4019</v>
      </c>
      <c r="F1306" t="s">
        <v>8885</v>
      </c>
    </row>
    <row r="1307" spans="1:6">
      <c r="A1307" t="s">
        <v>1302</v>
      </c>
      <c r="C1307" t="s">
        <v>8854</v>
      </c>
      <c r="D1307" t="s">
        <v>4018</v>
      </c>
      <c r="E1307" t="s">
        <v>5100</v>
      </c>
      <c r="F1307" t="s">
        <v>7545</v>
      </c>
    </row>
    <row r="1308" spans="1:6">
      <c r="A1308" t="s">
        <v>3506</v>
      </c>
      <c r="B1308" t="s">
        <v>9064</v>
      </c>
      <c r="C1308" t="s">
        <v>8854</v>
      </c>
      <c r="D1308" t="s">
        <v>6511</v>
      </c>
      <c r="E1308" t="s">
        <v>7077</v>
      </c>
      <c r="F1308" t="s">
        <v>9065</v>
      </c>
    </row>
    <row r="1309" spans="1:6">
      <c r="A1309" t="s">
        <v>1486</v>
      </c>
      <c r="B1309" t="s">
        <v>5064</v>
      </c>
      <c r="C1309" t="s">
        <v>8854</v>
      </c>
      <c r="D1309" t="s">
        <v>4018</v>
      </c>
      <c r="E1309" t="s">
        <v>10792</v>
      </c>
      <c r="F1309" t="s">
        <v>5065</v>
      </c>
    </row>
    <row r="1310" spans="1:6">
      <c r="A1310" t="s">
        <v>3370</v>
      </c>
      <c r="B1310" t="s">
        <v>6068</v>
      </c>
      <c r="C1310" t="s">
        <v>8854</v>
      </c>
      <c r="D1310" t="s">
        <v>4018</v>
      </c>
      <c r="E1310" t="s">
        <v>4542</v>
      </c>
      <c r="F1310" t="s">
        <v>6069</v>
      </c>
    </row>
    <row r="1311" spans="1:6">
      <c r="A1311" t="s">
        <v>2100</v>
      </c>
      <c r="B1311" t="s">
        <v>9059</v>
      </c>
      <c r="C1311" t="s">
        <v>8854</v>
      </c>
      <c r="D1311" t="s">
        <v>6511</v>
      </c>
      <c r="E1311" t="s">
        <v>4019</v>
      </c>
      <c r="F1311" t="s">
        <v>9060</v>
      </c>
    </row>
    <row r="1312" spans="1:6">
      <c r="A1312" t="s">
        <v>11650</v>
      </c>
      <c r="C1312" t="s">
        <v>8854</v>
      </c>
      <c r="D1312" t="s">
        <v>4018</v>
      </c>
      <c r="E1312" t="s">
        <v>4019</v>
      </c>
      <c r="F1312" t="s">
        <v>11651</v>
      </c>
    </row>
    <row r="1313" spans="1:6">
      <c r="A1313" t="s">
        <v>3004</v>
      </c>
      <c r="B1313" t="s">
        <v>4377</v>
      </c>
      <c r="C1313" t="s">
        <v>8854</v>
      </c>
      <c r="D1313" t="s">
        <v>4018</v>
      </c>
      <c r="E1313" t="s">
        <v>10792</v>
      </c>
      <c r="F1313" t="s">
        <v>4378</v>
      </c>
    </row>
    <row r="1314" spans="1:6">
      <c r="A1314" t="s">
        <v>653</v>
      </c>
      <c r="B1314" t="s">
        <v>3985</v>
      </c>
      <c r="C1314" t="s">
        <v>8854</v>
      </c>
      <c r="D1314" t="s">
        <v>6511</v>
      </c>
      <c r="E1314" t="s">
        <v>10795</v>
      </c>
      <c r="F1314" t="s">
        <v>3986</v>
      </c>
    </row>
    <row r="1315" spans="1:6">
      <c r="A1315" t="s">
        <v>948</v>
      </c>
      <c r="C1315" t="s">
        <v>8854</v>
      </c>
      <c r="D1315" t="s">
        <v>4018</v>
      </c>
      <c r="E1315" t="s">
        <v>4019</v>
      </c>
      <c r="F1315" t="s">
        <v>8912</v>
      </c>
    </row>
    <row r="1316" spans="1:6">
      <c r="A1316" t="s">
        <v>9072</v>
      </c>
      <c r="C1316" t="s">
        <v>8854</v>
      </c>
      <c r="D1316" t="s">
        <v>6511</v>
      </c>
      <c r="E1316" t="s">
        <v>5099</v>
      </c>
      <c r="F1316" t="s">
        <v>9073</v>
      </c>
    </row>
    <row r="1317" spans="1:6">
      <c r="A1317" t="s">
        <v>1143</v>
      </c>
      <c r="C1317" t="s">
        <v>8854</v>
      </c>
      <c r="D1317" t="s">
        <v>4018</v>
      </c>
      <c r="E1317" t="s">
        <v>10792</v>
      </c>
      <c r="F1317" t="s">
        <v>11652</v>
      </c>
    </row>
    <row r="1318" spans="1:6">
      <c r="A1318" t="s">
        <v>1165</v>
      </c>
      <c r="C1318" t="s">
        <v>8854</v>
      </c>
      <c r="D1318" t="s">
        <v>6511</v>
      </c>
      <c r="E1318" t="s">
        <v>10795</v>
      </c>
      <c r="F1318" t="s">
        <v>3872</v>
      </c>
    </row>
    <row r="1319" spans="1:6">
      <c r="A1319" t="s">
        <v>2390</v>
      </c>
      <c r="C1319" t="s">
        <v>8854</v>
      </c>
      <c r="D1319" t="s">
        <v>4018</v>
      </c>
      <c r="E1319" t="s">
        <v>4542</v>
      </c>
      <c r="F1319" t="s">
        <v>11653</v>
      </c>
    </row>
    <row r="1320" spans="1:6">
      <c r="A1320" t="s">
        <v>694</v>
      </c>
      <c r="C1320" t="s">
        <v>8854</v>
      </c>
      <c r="D1320" t="s">
        <v>4018</v>
      </c>
      <c r="E1320" t="s">
        <v>10792</v>
      </c>
      <c r="F1320" t="s">
        <v>11654</v>
      </c>
    </row>
    <row r="1321" spans="1:6">
      <c r="A1321" t="s">
        <v>456</v>
      </c>
      <c r="C1321" t="s">
        <v>8854</v>
      </c>
      <c r="D1321" t="s">
        <v>4018</v>
      </c>
      <c r="E1321" t="s">
        <v>10792</v>
      </c>
      <c r="F1321" t="s">
        <v>5066</v>
      </c>
    </row>
    <row r="1322" spans="1:6">
      <c r="A1322" t="s">
        <v>2762</v>
      </c>
      <c r="B1322" t="s">
        <v>6098</v>
      </c>
      <c r="C1322" t="s">
        <v>8854</v>
      </c>
      <c r="D1322" t="s">
        <v>4018</v>
      </c>
      <c r="E1322" t="s">
        <v>5100</v>
      </c>
      <c r="F1322" t="s">
        <v>6099</v>
      </c>
    </row>
    <row r="1323" spans="1:6">
      <c r="A1323" t="s">
        <v>11655</v>
      </c>
      <c r="B1323" t="s">
        <v>11656</v>
      </c>
      <c r="C1323" t="s">
        <v>8854</v>
      </c>
      <c r="D1323" t="s">
        <v>6511</v>
      </c>
      <c r="E1323" t="s">
        <v>4019</v>
      </c>
      <c r="F1323" t="s">
        <v>11657</v>
      </c>
    </row>
    <row r="1324" spans="1:6">
      <c r="A1324" t="s">
        <v>2588</v>
      </c>
      <c r="B1324" t="s">
        <v>6101</v>
      </c>
      <c r="C1324" t="s">
        <v>8854</v>
      </c>
      <c r="D1324" t="s">
        <v>4018</v>
      </c>
      <c r="E1324" t="s">
        <v>4542</v>
      </c>
      <c r="F1324" t="s">
        <v>6102</v>
      </c>
    </row>
    <row r="1325" spans="1:6">
      <c r="A1325" t="s">
        <v>4383</v>
      </c>
      <c r="C1325" t="s">
        <v>8854</v>
      </c>
      <c r="D1325" t="s">
        <v>4018</v>
      </c>
      <c r="E1325" t="s">
        <v>5100</v>
      </c>
      <c r="F1325" t="s">
        <v>4384</v>
      </c>
    </row>
    <row r="1326" spans="1:6">
      <c r="A1326" t="s">
        <v>1646</v>
      </c>
      <c r="B1326" t="s">
        <v>8580</v>
      </c>
      <c r="C1326" t="s">
        <v>8854</v>
      </c>
      <c r="D1326" t="s">
        <v>6511</v>
      </c>
      <c r="E1326" t="s">
        <v>7077</v>
      </c>
      <c r="F1326" t="s">
        <v>8581</v>
      </c>
    </row>
    <row r="1327" spans="1:6">
      <c r="A1327" t="s">
        <v>1717</v>
      </c>
      <c r="C1327" t="s">
        <v>8854</v>
      </c>
      <c r="D1327" t="s">
        <v>4018</v>
      </c>
      <c r="E1327" t="s">
        <v>10792</v>
      </c>
      <c r="F1327" t="s">
        <v>8792</v>
      </c>
    </row>
    <row r="1328" spans="1:6">
      <c r="A1328" t="s">
        <v>1776</v>
      </c>
      <c r="B1328" t="s">
        <v>11658</v>
      </c>
      <c r="C1328" t="s">
        <v>8854</v>
      </c>
      <c r="D1328" t="s">
        <v>4018</v>
      </c>
      <c r="E1328" t="s">
        <v>4542</v>
      </c>
      <c r="F1328" t="s">
        <v>11659</v>
      </c>
    </row>
    <row r="1329" spans="1:6">
      <c r="A1329" t="s">
        <v>11660</v>
      </c>
      <c r="B1329" t="s">
        <v>11661</v>
      </c>
      <c r="C1329" t="s">
        <v>8854</v>
      </c>
      <c r="D1329" t="s">
        <v>6511</v>
      </c>
      <c r="E1329" t="s">
        <v>5099</v>
      </c>
      <c r="F1329" t="s">
        <v>11662</v>
      </c>
    </row>
    <row r="1330" spans="1:6">
      <c r="A1330" t="s">
        <v>2801</v>
      </c>
      <c r="B1330" t="s">
        <v>11663</v>
      </c>
      <c r="C1330" t="s">
        <v>8854</v>
      </c>
      <c r="D1330" t="s">
        <v>4018</v>
      </c>
      <c r="E1330" t="s">
        <v>4019</v>
      </c>
      <c r="F1330" t="s">
        <v>11664</v>
      </c>
    </row>
    <row r="1331" spans="1:6">
      <c r="A1331" t="s">
        <v>2653</v>
      </c>
      <c r="B1331" t="s">
        <v>8852</v>
      </c>
      <c r="C1331" t="s">
        <v>8854</v>
      </c>
      <c r="D1331" t="s">
        <v>4018</v>
      </c>
      <c r="E1331" t="s">
        <v>5100</v>
      </c>
      <c r="F1331" t="s">
        <v>8853</v>
      </c>
    </row>
    <row r="1332" spans="1:6">
      <c r="A1332" t="s">
        <v>2193</v>
      </c>
      <c r="B1332" t="s">
        <v>11665</v>
      </c>
      <c r="C1332" t="s">
        <v>8854</v>
      </c>
      <c r="D1332" t="s">
        <v>4018</v>
      </c>
      <c r="E1332" t="s">
        <v>10792</v>
      </c>
      <c r="F1332" t="s">
        <v>11666</v>
      </c>
    </row>
    <row r="1333" spans="1:6">
      <c r="A1333" t="s">
        <v>3303</v>
      </c>
      <c r="B1333" t="s">
        <v>11667</v>
      </c>
      <c r="C1333" t="s">
        <v>8854</v>
      </c>
      <c r="D1333" t="s">
        <v>4018</v>
      </c>
      <c r="E1333" t="s">
        <v>10792</v>
      </c>
      <c r="F1333" t="s">
        <v>11668</v>
      </c>
    </row>
    <row r="1334" spans="1:6">
      <c r="A1334" t="s">
        <v>1108</v>
      </c>
      <c r="B1334" t="s">
        <v>8582</v>
      </c>
      <c r="C1334" t="s">
        <v>8854</v>
      </c>
      <c r="D1334" t="s">
        <v>4018</v>
      </c>
      <c r="E1334" t="s">
        <v>10792</v>
      </c>
      <c r="F1334" t="s">
        <v>8583</v>
      </c>
    </row>
    <row r="1335" spans="1:6">
      <c r="A1335" t="s">
        <v>11669</v>
      </c>
      <c r="C1335" t="s">
        <v>8854</v>
      </c>
      <c r="D1335" t="s">
        <v>4018</v>
      </c>
      <c r="E1335" t="s">
        <v>5100</v>
      </c>
      <c r="F1335" t="s">
        <v>11670</v>
      </c>
    </row>
    <row r="1336" spans="1:6">
      <c r="A1336" t="s">
        <v>613</v>
      </c>
      <c r="B1336" t="s">
        <v>8344</v>
      </c>
      <c r="C1336" t="s">
        <v>8854</v>
      </c>
      <c r="D1336" t="s">
        <v>4018</v>
      </c>
      <c r="E1336" t="s">
        <v>5100</v>
      </c>
      <c r="F1336" t="s">
        <v>8345</v>
      </c>
    </row>
    <row r="1337" spans="1:6">
      <c r="A1337" t="s">
        <v>1203</v>
      </c>
      <c r="B1337" t="s">
        <v>8832</v>
      </c>
      <c r="C1337" t="s">
        <v>8854</v>
      </c>
      <c r="D1337" t="s">
        <v>4018</v>
      </c>
      <c r="E1337" t="s">
        <v>4019</v>
      </c>
      <c r="F1337" t="s">
        <v>8833</v>
      </c>
    </row>
    <row r="1338" spans="1:6">
      <c r="A1338" t="s">
        <v>3050</v>
      </c>
      <c r="B1338" t="s">
        <v>8204</v>
      </c>
      <c r="C1338" t="s">
        <v>8854</v>
      </c>
      <c r="D1338" t="s">
        <v>4018</v>
      </c>
      <c r="E1338" t="s">
        <v>5100</v>
      </c>
      <c r="F1338" t="s">
        <v>8205</v>
      </c>
    </row>
    <row r="1339" spans="1:6">
      <c r="A1339" t="s">
        <v>373</v>
      </c>
      <c r="B1339" t="s">
        <v>5081</v>
      </c>
      <c r="C1339" t="s">
        <v>8854</v>
      </c>
      <c r="D1339" t="s">
        <v>4018</v>
      </c>
      <c r="E1339" t="s">
        <v>10792</v>
      </c>
      <c r="F1339" t="s">
        <v>5082</v>
      </c>
    </row>
    <row r="1340" spans="1:6">
      <c r="A1340" t="s">
        <v>3081</v>
      </c>
      <c r="B1340" t="s">
        <v>9050</v>
      </c>
      <c r="C1340" t="s">
        <v>8854</v>
      </c>
      <c r="D1340" t="s">
        <v>4018</v>
      </c>
      <c r="E1340" t="s">
        <v>10792</v>
      </c>
      <c r="F1340" t="s">
        <v>9051</v>
      </c>
    </row>
    <row r="1341" spans="1:6">
      <c r="A1341" t="s">
        <v>1747</v>
      </c>
      <c r="B1341" t="s">
        <v>6505</v>
      </c>
      <c r="C1341" t="s">
        <v>8854</v>
      </c>
      <c r="D1341" t="s">
        <v>4018</v>
      </c>
      <c r="E1341" t="s">
        <v>10792</v>
      </c>
      <c r="F1341" t="s">
        <v>6506</v>
      </c>
    </row>
    <row r="1342" spans="1:6">
      <c r="A1342" t="s">
        <v>515</v>
      </c>
      <c r="B1342" t="s">
        <v>11671</v>
      </c>
      <c r="C1342" t="s">
        <v>8854</v>
      </c>
      <c r="D1342" t="s">
        <v>4018</v>
      </c>
      <c r="E1342" t="s">
        <v>4019</v>
      </c>
      <c r="F1342" t="s">
        <v>11672</v>
      </c>
    </row>
    <row r="1343" spans="1:6">
      <c r="A1343" t="s">
        <v>394</v>
      </c>
      <c r="B1343" t="s">
        <v>11673</v>
      </c>
      <c r="C1343" t="s">
        <v>8854</v>
      </c>
      <c r="D1343" t="s">
        <v>4018</v>
      </c>
      <c r="E1343" t="s">
        <v>10792</v>
      </c>
      <c r="F1343" t="s">
        <v>11674</v>
      </c>
    </row>
    <row r="1344" spans="1:6">
      <c r="A1344" t="s">
        <v>11675</v>
      </c>
      <c r="B1344" t="s">
        <v>11676</v>
      </c>
      <c r="C1344" t="s">
        <v>8854</v>
      </c>
      <c r="D1344" t="s">
        <v>4018</v>
      </c>
      <c r="E1344" t="s">
        <v>5100</v>
      </c>
      <c r="F1344" t="s">
        <v>11677</v>
      </c>
    </row>
    <row r="1345" spans="1:6">
      <c r="A1345" t="s">
        <v>480</v>
      </c>
      <c r="B1345" t="s">
        <v>9210</v>
      </c>
      <c r="C1345" t="s">
        <v>8854</v>
      </c>
      <c r="D1345" t="s">
        <v>4018</v>
      </c>
      <c r="E1345" t="s">
        <v>10792</v>
      </c>
      <c r="F1345" t="s">
        <v>9211</v>
      </c>
    </row>
    <row r="1346" spans="1:6">
      <c r="A1346" t="s">
        <v>1469</v>
      </c>
      <c r="B1346" t="s">
        <v>5085</v>
      </c>
      <c r="C1346" t="s">
        <v>8854</v>
      </c>
      <c r="D1346" t="s">
        <v>6511</v>
      </c>
      <c r="E1346" t="s">
        <v>4019</v>
      </c>
      <c r="F1346" t="s">
        <v>5086</v>
      </c>
    </row>
    <row r="1347" spans="1:6">
      <c r="A1347" t="s">
        <v>475</v>
      </c>
      <c r="B1347" t="s">
        <v>9212</v>
      </c>
      <c r="C1347" t="s">
        <v>8854</v>
      </c>
      <c r="D1347" t="s">
        <v>4018</v>
      </c>
      <c r="E1347" t="s">
        <v>5100</v>
      </c>
      <c r="F1347" t="s">
        <v>9213</v>
      </c>
    </row>
    <row r="1348" spans="1:6">
      <c r="A1348" t="s">
        <v>2542</v>
      </c>
      <c r="B1348" t="s">
        <v>11175</v>
      </c>
      <c r="C1348" t="s">
        <v>8854</v>
      </c>
      <c r="D1348" t="s">
        <v>4018</v>
      </c>
      <c r="E1348" t="s">
        <v>5100</v>
      </c>
      <c r="F1348" t="s">
        <v>11176</v>
      </c>
    </row>
    <row r="1349" spans="1:6">
      <c r="A1349" t="s">
        <v>11678</v>
      </c>
      <c r="B1349" t="s">
        <v>11679</v>
      </c>
      <c r="C1349" t="s">
        <v>8854</v>
      </c>
      <c r="D1349" t="s">
        <v>4018</v>
      </c>
      <c r="E1349" t="s">
        <v>5100</v>
      </c>
      <c r="F1349" t="s">
        <v>11680</v>
      </c>
    </row>
    <row r="1350" spans="1:6">
      <c r="A1350" t="s">
        <v>1459</v>
      </c>
      <c r="B1350" t="s">
        <v>9224</v>
      </c>
      <c r="C1350" t="s">
        <v>8854</v>
      </c>
      <c r="D1350" t="s">
        <v>4018</v>
      </c>
      <c r="E1350" t="s">
        <v>10792</v>
      </c>
      <c r="F1350" t="s">
        <v>9225</v>
      </c>
    </row>
    <row r="1351" spans="1:6">
      <c r="A1351" t="s">
        <v>1848</v>
      </c>
      <c r="B1351" t="s">
        <v>9228</v>
      </c>
      <c r="C1351" t="s">
        <v>8854</v>
      </c>
      <c r="D1351" t="s">
        <v>4018</v>
      </c>
      <c r="E1351" t="s">
        <v>10792</v>
      </c>
      <c r="F1351" t="s">
        <v>9229</v>
      </c>
    </row>
    <row r="1352" spans="1:6">
      <c r="A1352" t="s">
        <v>1576</v>
      </c>
      <c r="B1352" t="s">
        <v>6159</v>
      </c>
      <c r="C1352" t="s">
        <v>8854</v>
      </c>
      <c r="D1352" t="s">
        <v>4018</v>
      </c>
      <c r="E1352" t="s">
        <v>10792</v>
      </c>
      <c r="F1352" t="s">
        <v>6160</v>
      </c>
    </row>
    <row r="1353" spans="1:6">
      <c r="A1353" t="s">
        <v>1247</v>
      </c>
      <c r="B1353" t="s">
        <v>8905</v>
      </c>
      <c r="C1353" t="s">
        <v>8854</v>
      </c>
      <c r="D1353" t="s">
        <v>4018</v>
      </c>
      <c r="E1353" t="s">
        <v>5100</v>
      </c>
      <c r="F1353" t="s">
        <v>8906</v>
      </c>
    </row>
    <row r="1354" spans="1:6">
      <c r="A1354" t="s">
        <v>1569</v>
      </c>
      <c r="B1354" t="s">
        <v>8907</v>
      </c>
      <c r="C1354" t="s">
        <v>8854</v>
      </c>
      <c r="D1354" t="s">
        <v>4018</v>
      </c>
      <c r="E1354" t="s">
        <v>5100</v>
      </c>
      <c r="F1354" t="s">
        <v>8908</v>
      </c>
    </row>
    <row r="1355" spans="1:6">
      <c r="A1355" t="s">
        <v>2586</v>
      </c>
      <c r="C1355" t="s">
        <v>8854</v>
      </c>
      <c r="D1355" t="s">
        <v>4018</v>
      </c>
      <c r="E1355" t="s">
        <v>10939</v>
      </c>
      <c r="F1355" t="s">
        <v>8804</v>
      </c>
    </row>
    <row r="1356" spans="1:6">
      <c r="A1356" t="s">
        <v>11681</v>
      </c>
      <c r="B1356" t="s">
        <v>11682</v>
      </c>
      <c r="C1356" t="s">
        <v>8854</v>
      </c>
      <c r="D1356" t="s">
        <v>4018</v>
      </c>
      <c r="E1356" t="s">
        <v>4019</v>
      </c>
      <c r="F1356" t="s">
        <v>11683</v>
      </c>
    </row>
    <row r="1357" spans="1:6">
      <c r="A1357" t="s">
        <v>205</v>
      </c>
      <c r="C1357" t="s">
        <v>4017</v>
      </c>
      <c r="D1357" t="s">
        <v>4018</v>
      </c>
      <c r="E1357" t="s">
        <v>4019</v>
      </c>
      <c r="F1357" t="s">
        <v>4541</v>
      </c>
    </row>
    <row r="1358" spans="1:6">
      <c r="A1358" t="s">
        <v>2037</v>
      </c>
      <c r="B1358" t="s">
        <v>5101</v>
      </c>
      <c r="C1358" t="s">
        <v>4017</v>
      </c>
      <c r="D1358" t="s">
        <v>4018</v>
      </c>
      <c r="E1358" t="s">
        <v>5100</v>
      </c>
      <c r="F1358" t="s">
        <v>5102</v>
      </c>
    </row>
    <row r="1359" spans="1:6">
      <c r="A1359" t="s">
        <v>85</v>
      </c>
      <c r="C1359" t="s">
        <v>4017</v>
      </c>
      <c r="D1359" t="s">
        <v>6511</v>
      </c>
      <c r="E1359" t="s">
        <v>5099</v>
      </c>
      <c r="F1359" t="s">
        <v>11684</v>
      </c>
    </row>
    <row r="1360" spans="1:6">
      <c r="A1360" t="s">
        <v>507</v>
      </c>
      <c r="C1360" t="s">
        <v>4017</v>
      </c>
      <c r="D1360" t="s">
        <v>6511</v>
      </c>
      <c r="E1360" t="s">
        <v>10795</v>
      </c>
      <c r="F1360" t="s">
        <v>8231</v>
      </c>
    </row>
    <row r="1361" spans="1:6">
      <c r="A1361" t="s">
        <v>3342</v>
      </c>
      <c r="C1361" t="s">
        <v>4017</v>
      </c>
      <c r="D1361" t="s">
        <v>4018</v>
      </c>
      <c r="E1361" t="s">
        <v>4019</v>
      </c>
      <c r="F1361" t="s">
        <v>5103</v>
      </c>
    </row>
    <row r="1362" spans="1:6">
      <c r="A1362" t="s">
        <v>534</v>
      </c>
      <c r="C1362" t="s">
        <v>4017</v>
      </c>
      <c r="D1362" t="s">
        <v>6511</v>
      </c>
      <c r="E1362" t="s">
        <v>4019</v>
      </c>
      <c r="F1362" t="s">
        <v>7078</v>
      </c>
    </row>
    <row r="1363" spans="1:6">
      <c r="A1363" t="s">
        <v>1638</v>
      </c>
      <c r="C1363" t="s">
        <v>4017</v>
      </c>
      <c r="D1363" t="s">
        <v>4018</v>
      </c>
      <c r="E1363" t="s">
        <v>4542</v>
      </c>
      <c r="F1363" t="s">
        <v>4543</v>
      </c>
    </row>
    <row r="1364" spans="1:6">
      <c r="A1364" t="s">
        <v>2745</v>
      </c>
      <c r="C1364" t="s">
        <v>4017</v>
      </c>
      <c r="D1364" t="s">
        <v>6511</v>
      </c>
      <c r="E1364" t="s">
        <v>5099</v>
      </c>
      <c r="F1364" t="s">
        <v>11685</v>
      </c>
    </row>
    <row r="1365" spans="1:6">
      <c r="A1365" t="s">
        <v>4020</v>
      </c>
      <c r="B1365" t="s">
        <v>4021</v>
      </c>
      <c r="C1365" t="s">
        <v>4017</v>
      </c>
      <c r="D1365" t="s">
        <v>4018</v>
      </c>
      <c r="E1365" t="s">
        <v>4019</v>
      </c>
      <c r="F1365" t="s">
        <v>4022</v>
      </c>
    </row>
    <row r="1366" spans="1:6">
      <c r="A1366" t="s">
        <v>124</v>
      </c>
      <c r="B1366" t="s">
        <v>8234</v>
      </c>
      <c r="C1366" t="s">
        <v>4017</v>
      </c>
      <c r="D1366" t="s">
        <v>6511</v>
      </c>
      <c r="E1366" t="s">
        <v>10795</v>
      </c>
      <c r="F1366" t="s">
        <v>8235</v>
      </c>
    </row>
    <row r="1367" spans="1:6">
      <c r="A1367" t="s">
        <v>1479</v>
      </c>
      <c r="C1367" t="s">
        <v>4017</v>
      </c>
      <c r="D1367" t="s">
        <v>6511</v>
      </c>
      <c r="E1367" t="s">
        <v>4019</v>
      </c>
      <c r="F1367" t="s">
        <v>6512</v>
      </c>
    </row>
    <row r="1368" spans="1:6">
      <c r="A1368" t="s">
        <v>1344</v>
      </c>
      <c r="B1368" t="s">
        <v>6513</v>
      </c>
      <c r="C1368" t="s">
        <v>4017</v>
      </c>
      <c r="D1368" t="s">
        <v>6511</v>
      </c>
      <c r="E1368" t="s">
        <v>4019</v>
      </c>
      <c r="F1368" t="s">
        <v>6514</v>
      </c>
    </row>
    <row r="1369" spans="1:6">
      <c r="A1369" t="s">
        <v>4023</v>
      </c>
      <c r="B1369" t="s">
        <v>4024</v>
      </c>
      <c r="C1369" t="s">
        <v>4017</v>
      </c>
      <c r="D1369" t="s">
        <v>4018</v>
      </c>
      <c r="E1369" t="s">
        <v>5100</v>
      </c>
      <c r="F1369" t="s">
        <v>4025</v>
      </c>
    </row>
    <row r="1370" spans="1:6">
      <c r="A1370" t="s">
        <v>226</v>
      </c>
      <c r="C1370" t="s">
        <v>4017</v>
      </c>
      <c r="D1370" t="s">
        <v>6511</v>
      </c>
      <c r="E1370" t="s">
        <v>4019</v>
      </c>
      <c r="F1370" t="s">
        <v>7079</v>
      </c>
    </row>
    <row r="1371" spans="1:6">
      <c r="A1371" t="s">
        <v>7568</v>
      </c>
      <c r="B1371" t="s">
        <v>7569</v>
      </c>
      <c r="C1371" t="s">
        <v>4017</v>
      </c>
      <c r="D1371" t="s">
        <v>6511</v>
      </c>
      <c r="E1371" t="s">
        <v>11686</v>
      </c>
      <c r="F1371" t="s">
        <v>7570</v>
      </c>
    </row>
    <row r="1372" spans="1:6">
      <c r="A1372" t="s">
        <v>348</v>
      </c>
      <c r="C1372" t="s">
        <v>4017</v>
      </c>
      <c r="D1372" t="s">
        <v>6511</v>
      </c>
      <c r="E1372" t="s">
        <v>10795</v>
      </c>
      <c r="F1372" t="s">
        <v>8236</v>
      </c>
    </row>
    <row r="1373" spans="1:6">
      <c r="A1373" t="s">
        <v>2217</v>
      </c>
      <c r="C1373" t="s">
        <v>4017</v>
      </c>
      <c r="D1373" t="s">
        <v>4018</v>
      </c>
      <c r="E1373" t="s">
        <v>4019</v>
      </c>
      <c r="F1373" t="s">
        <v>11687</v>
      </c>
    </row>
    <row r="1374" spans="1:6">
      <c r="A1374" t="s">
        <v>1655</v>
      </c>
      <c r="B1374" t="s">
        <v>6167</v>
      </c>
      <c r="C1374" t="s">
        <v>4017</v>
      </c>
      <c r="D1374" t="s">
        <v>4018</v>
      </c>
      <c r="E1374" t="s">
        <v>10939</v>
      </c>
      <c r="F1374" t="s">
        <v>6168</v>
      </c>
    </row>
    <row r="1375" spans="1:6">
      <c r="A1375" t="s">
        <v>1370</v>
      </c>
      <c r="B1375" t="s">
        <v>6169</v>
      </c>
      <c r="C1375" t="s">
        <v>4017</v>
      </c>
      <c r="D1375" t="s">
        <v>4018</v>
      </c>
      <c r="E1375" t="s">
        <v>10939</v>
      </c>
      <c r="F1375" t="s">
        <v>6170</v>
      </c>
    </row>
    <row r="1376" spans="1:6">
      <c r="A1376" t="s">
        <v>249</v>
      </c>
      <c r="B1376" t="s">
        <v>7082</v>
      </c>
      <c r="C1376" t="s">
        <v>4017</v>
      </c>
      <c r="D1376" t="s">
        <v>6511</v>
      </c>
      <c r="E1376" t="s">
        <v>4019</v>
      </c>
      <c r="F1376" t="s">
        <v>7083</v>
      </c>
    </row>
    <row r="1377" spans="1:6">
      <c r="A1377" t="s">
        <v>364</v>
      </c>
      <c r="C1377" t="s">
        <v>4017</v>
      </c>
      <c r="D1377" t="s">
        <v>6511</v>
      </c>
      <c r="E1377" t="s">
        <v>10795</v>
      </c>
      <c r="F1377" t="s">
        <v>8239</v>
      </c>
    </row>
    <row r="1378" spans="1:6">
      <c r="A1378" t="s">
        <v>569</v>
      </c>
      <c r="B1378" t="s">
        <v>7084</v>
      </c>
      <c r="C1378" t="s">
        <v>4017</v>
      </c>
      <c r="D1378" t="s">
        <v>6511</v>
      </c>
      <c r="E1378" t="s">
        <v>4019</v>
      </c>
      <c r="F1378" t="s">
        <v>7085</v>
      </c>
    </row>
    <row r="1379" spans="1:6">
      <c r="A1379" t="s">
        <v>304</v>
      </c>
      <c r="B1379" t="s">
        <v>11688</v>
      </c>
      <c r="C1379" t="s">
        <v>4017</v>
      </c>
      <c r="D1379" t="s">
        <v>4018</v>
      </c>
      <c r="E1379" t="s">
        <v>4542</v>
      </c>
      <c r="F1379" t="s">
        <v>11689</v>
      </c>
    </row>
    <row r="1380" spans="1:6">
      <c r="A1380" t="s">
        <v>1596</v>
      </c>
      <c r="C1380" t="s">
        <v>4017</v>
      </c>
      <c r="D1380" t="s">
        <v>6511</v>
      </c>
      <c r="E1380" t="s">
        <v>11686</v>
      </c>
      <c r="F1380" t="s">
        <v>8346</v>
      </c>
    </row>
    <row r="1381" spans="1:6">
      <c r="A1381" t="s">
        <v>2157</v>
      </c>
      <c r="B1381" t="s">
        <v>5106</v>
      </c>
      <c r="C1381" t="s">
        <v>4017</v>
      </c>
      <c r="D1381" t="s">
        <v>4018</v>
      </c>
      <c r="E1381" t="s">
        <v>5100</v>
      </c>
      <c r="F1381" t="s">
        <v>5107</v>
      </c>
    </row>
    <row r="1382" spans="1:6">
      <c r="A1382" t="s">
        <v>1822</v>
      </c>
      <c r="B1382" t="s">
        <v>5108</v>
      </c>
      <c r="C1382" t="s">
        <v>4017</v>
      </c>
      <c r="D1382" t="s">
        <v>4018</v>
      </c>
      <c r="E1382" t="s">
        <v>10792</v>
      </c>
      <c r="F1382" t="s">
        <v>5109</v>
      </c>
    </row>
    <row r="1383" spans="1:6">
      <c r="A1383" t="s">
        <v>164</v>
      </c>
      <c r="B1383" t="s">
        <v>8240</v>
      </c>
      <c r="C1383" t="s">
        <v>4017</v>
      </c>
      <c r="D1383" t="s">
        <v>6511</v>
      </c>
      <c r="E1383" t="s">
        <v>10795</v>
      </c>
      <c r="F1383" t="s">
        <v>8241</v>
      </c>
    </row>
    <row r="1384" spans="1:6">
      <c r="A1384" t="s">
        <v>1498</v>
      </c>
      <c r="C1384" t="s">
        <v>4017</v>
      </c>
      <c r="D1384" t="s">
        <v>6511</v>
      </c>
      <c r="E1384" t="s">
        <v>7077</v>
      </c>
      <c r="F1384" t="s">
        <v>7086</v>
      </c>
    </row>
    <row r="1385" spans="1:6">
      <c r="A1385" t="s">
        <v>1276</v>
      </c>
      <c r="C1385" t="s">
        <v>4017</v>
      </c>
      <c r="D1385" t="s">
        <v>6511</v>
      </c>
      <c r="E1385" t="s">
        <v>11686</v>
      </c>
      <c r="F1385" t="s">
        <v>8347</v>
      </c>
    </row>
    <row r="1386" spans="1:6">
      <c r="A1386" t="s">
        <v>270</v>
      </c>
      <c r="B1386" t="s">
        <v>8348</v>
      </c>
      <c r="C1386" t="s">
        <v>4017</v>
      </c>
      <c r="D1386" t="s">
        <v>6511</v>
      </c>
      <c r="E1386" t="s">
        <v>11686</v>
      </c>
      <c r="F1386" t="s">
        <v>8349</v>
      </c>
    </row>
    <row r="1387" spans="1:6">
      <c r="A1387" t="s">
        <v>5111</v>
      </c>
      <c r="C1387" t="s">
        <v>4017</v>
      </c>
      <c r="D1387" t="s">
        <v>4018</v>
      </c>
      <c r="E1387" t="s">
        <v>5100</v>
      </c>
      <c r="F1387" t="s">
        <v>5112</v>
      </c>
    </row>
    <row r="1388" spans="1:6">
      <c r="A1388" t="s">
        <v>1944</v>
      </c>
      <c r="B1388" t="s">
        <v>3874</v>
      </c>
      <c r="C1388" t="s">
        <v>4017</v>
      </c>
      <c r="D1388" t="s">
        <v>6511</v>
      </c>
      <c r="E1388" t="s">
        <v>5099</v>
      </c>
      <c r="F1388" t="s">
        <v>3875</v>
      </c>
    </row>
    <row r="1389" spans="1:6">
      <c r="A1389" t="s">
        <v>2625</v>
      </c>
      <c r="B1389" t="s">
        <v>7571</v>
      </c>
      <c r="C1389" t="s">
        <v>4017</v>
      </c>
      <c r="D1389" t="s">
        <v>6511</v>
      </c>
      <c r="E1389" t="s">
        <v>5099</v>
      </c>
      <c r="F1389" t="s">
        <v>7572</v>
      </c>
    </row>
    <row r="1390" spans="1:6">
      <c r="A1390" t="s">
        <v>623</v>
      </c>
      <c r="B1390" t="s">
        <v>7087</v>
      </c>
      <c r="C1390" t="s">
        <v>4017</v>
      </c>
      <c r="D1390" t="s">
        <v>6511</v>
      </c>
      <c r="E1390" t="s">
        <v>4019</v>
      </c>
      <c r="F1390" t="s">
        <v>7088</v>
      </c>
    </row>
    <row r="1391" spans="1:6">
      <c r="A1391" t="s">
        <v>2180</v>
      </c>
      <c r="B1391" t="s">
        <v>7573</v>
      </c>
      <c r="C1391" t="s">
        <v>4017</v>
      </c>
      <c r="D1391" t="s">
        <v>6511</v>
      </c>
      <c r="E1391" t="s">
        <v>5099</v>
      </c>
      <c r="F1391" t="s">
        <v>7574</v>
      </c>
    </row>
    <row r="1392" spans="1:6">
      <c r="A1392" t="s">
        <v>1128</v>
      </c>
      <c r="B1392" t="s">
        <v>7089</v>
      </c>
      <c r="C1392" t="s">
        <v>4017</v>
      </c>
      <c r="D1392" t="s">
        <v>6511</v>
      </c>
      <c r="E1392" t="s">
        <v>11686</v>
      </c>
      <c r="F1392" t="s">
        <v>7090</v>
      </c>
    </row>
    <row r="1393" spans="1:6">
      <c r="A1393" t="s">
        <v>1163</v>
      </c>
      <c r="B1393" t="s">
        <v>7091</v>
      </c>
      <c r="C1393" t="s">
        <v>4017</v>
      </c>
      <c r="D1393" t="s">
        <v>6511</v>
      </c>
      <c r="E1393" t="s">
        <v>4019</v>
      </c>
      <c r="F1393" t="s">
        <v>7092</v>
      </c>
    </row>
    <row r="1394" spans="1:6">
      <c r="A1394" t="s">
        <v>4026</v>
      </c>
      <c r="C1394" t="s">
        <v>4017</v>
      </c>
      <c r="D1394" t="s">
        <v>4018</v>
      </c>
      <c r="E1394" t="s">
        <v>4019</v>
      </c>
      <c r="F1394" t="s">
        <v>4027</v>
      </c>
    </row>
    <row r="1395" spans="1:6">
      <c r="A1395" t="s">
        <v>1350</v>
      </c>
      <c r="B1395" t="s">
        <v>5113</v>
      </c>
      <c r="C1395" t="s">
        <v>4017</v>
      </c>
      <c r="D1395" t="s">
        <v>4018</v>
      </c>
      <c r="E1395" t="s">
        <v>5100</v>
      </c>
      <c r="F1395" t="s">
        <v>5114</v>
      </c>
    </row>
    <row r="1396" spans="1:6">
      <c r="A1396" t="s">
        <v>1406</v>
      </c>
      <c r="C1396" t="s">
        <v>4017</v>
      </c>
      <c r="D1396" t="s">
        <v>4018</v>
      </c>
      <c r="E1396" t="s">
        <v>10792</v>
      </c>
      <c r="F1396" t="s">
        <v>4405</v>
      </c>
    </row>
    <row r="1397" spans="1:6">
      <c r="A1397" t="s">
        <v>7575</v>
      </c>
      <c r="C1397" t="s">
        <v>4017</v>
      </c>
      <c r="D1397" t="s">
        <v>6511</v>
      </c>
      <c r="E1397" t="s">
        <v>5099</v>
      </c>
      <c r="F1397" t="s">
        <v>7576</v>
      </c>
    </row>
    <row r="1398" spans="1:6">
      <c r="A1398" t="s">
        <v>11690</v>
      </c>
      <c r="C1398" t="s">
        <v>4017</v>
      </c>
      <c r="D1398" t="s">
        <v>6511</v>
      </c>
      <c r="E1398" t="s">
        <v>4019</v>
      </c>
      <c r="F1398" t="s">
        <v>11691</v>
      </c>
    </row>
    <row r="1399" spans="1:6">
      <c r="A1399" t="s">
        <v>2497</v>
      </c>
      <c r="C1399" t="s">
        <v>4017</v>
      </c>
      <c r="D1399" t="s">
        <v>6511</v>
      </c>
      <c r="E1399" t="s">
        <v>5099</v>
      </c>
      <c r="F1399" t="s">
        <v>7580</v>
      </c>
    </row>
    <row r="1400" spans="1:6">
      <c r="A1400" t="s">
        <v>2881</v>
      </c>
      <c r="C1400" t="s">
        <v>4017</v>
      </c>
      <c r="D1400" t="s">
        <v>6511</v>
      </c>
      <c r="E1400" t="s">
        <v>5099</v>
      </c>
      <c r="F1400" t="s">
        <v>7581</v>
      </c>
    </row>
    <row r="1401" spans="1:6">
      <c r="A1401" t="s">
        <v>7582</v>
      </c>
      <c r="C1401" t="s">
        <v>4017</v>
      </c>
      <c r="D1401" t="s">
        <v>6511</v>
      </c>
      <c r="E1401" t="s">
        <v>5099</v>
      </c>
      <c r="F1401" t="s">
        <v>7583</v>
      </c>
    </row>
    <row r="1402" spans="1:6">
      <c r="A1402" t="s">
        <v>1433</v>
      </c>
      <c r="B1402" t="s">
        <v>4548</v>
      </c>
      <c r="C1402" t="s">
        <v>4017</v>
      </c>
      <c r="D1402" t="s">
        <v>4018</v>
      </c>
      <c r="E1402" t="s">
        <v>4542</v>
      </c>
      <c r="F1402" t="s">
        <v>4549</v>
      </c>
    </row>
    <row r="1403" spans="1:6">
      <c r="A1403" t="s">
        <v>1542</v>
      </c>
      <c r="C1403" t="s">
        <v>4017</v>
      </c>
      <c r="D1403" t="s">
        <v>6511</v>
      </c>
      <c r="E1403" t="s">
        <v>4019</v>
      </c>
      <c r="F1403" t="s">
        <v>6515</v>
      </c>
    </row>
    <row r="1404" spans="1:6">
      <c r="A1404" t="s">
        <v>6516</v>
      </c>
      <c r="C1404" t="s">
        <v>4017</v>
      </c>
      <c r="D1404" t="s">
        <v>6511</v>
      </c>
      <c r="E1404" t="s">
        <v>4019</v>
      </c>
      <c r="F1404" t="s">
        <v>6517</v>
      </c>
    </row>
    <row r="1405" spans="1:6">
      <c r="A1405" t="s">
        <v>4028</v>
      </c>
      <c r="B1405" t="s">
        <v>4029</v>
      </c>
      <c r="C1405" t="s">
        <v>4017</v>
      </c>
      <c r="D1405" t="s">
        <v>4018</v>
      </c>
      <c r="E1405" t="s">
        <v>4019</v>
      </c>
      <c r="F1405" t="s">
        <v>4030</v>
      </c>
    </row>
    <row r="1406" spans="1:6">
      <c r="A1406" t="s">
        <v>3654</v>
      </c>
      <c r="C1406" t="s">
        <v>4017</v>
      </c>
      <c r="D1406" t="s">
        <v>4018</v>
      </c>
      <c r="E1406" t="s">
        <v>5100</v>
      </c>
      <c r="F1406" t="s">
        <v>11692</v>
      </c>
    </row>
    <row r="1407" spans="1:6">
      <c r="A1407" t="s">
        <v>2042</v>
      </c>
      <c r="C1407" t="s">
        <v>4017</v>
      </c>
      <c r="D1407" t="s">
        <v>6511</v>
      </c>
      <c r="E1407" t="s">
        <v>7077</v>
      </c>
      <c r="F1407" t="s">
        <v>7094</v>
      </c>
    </row>
    <row r="1408" spans="1:6">
      <c r="A1408" t="s">
        <v>3181</v>
      </c>
      <c r="C1408" t="s">
        <v>4017</v>
      </c>
      <c r="D1408" t="s">
        <v>4018</v>
      </c>
      <c r="E1408" t="s">
        <v>4019</v>
      </c>
      <c r="F1408" t="s">
        <v>4031</v>
      </c>
    </row>
    <row r="1409" spans="1:6">
      <c r="A1409" t="s">
        <v>200</v>
      </c>
      <c r="C1409" t="s">
        <v>4017</v>
      </c>
      <c r="D1409" t="s">
        <v>6511</v>
      </c>
      <c r="E1409" t="s">
        <v>4019</v>
      </c>
      <c r="F1409" t="s">
        <v>7095</v>
      </c>
    </row>
    <row r="1410" spans="1:6">
      <c r="A1410" t="s">
        <v>6518</v>
      </c>
      <c r="B1410" t="s">
        <v>6519</v>
      </c>
      <c r="C1410" t="s">
        <v>4017</v>
      </c>
      <c r="D1410" t="s">
        <v>6511</v>
      </c>
      <c r="E1410" t="s">
        <v>4019</v>
      </c>
      <c r="F1410" t="s">
        <v>6520</v>
      </c>
    </row>
    <row r="1411" spans="1:6">
      <c r="A1411" t="s">
        <v>6521</v>
      </c>
      <c r="C1411" t="s">
        <v>4017</v>
      </c>
      <c r="D1411" t="s">
        <v>6511</v>
      </c>
      <c r="E1411" t="s">
        <v>4019</v>
      </c>
      <c r="F1411" t="s">
        <v>6522</v>
      </c>
    </row>
    <row r="1412" spans="1:6">
      <c r="A1412" t="s">
        <v>482</v>
      </c>
      <c r="B1412" t="s">
        <v>8350</v>
      </c>
      <c r="C1412" t="s">
        <v>4017</v>
      </c>
      <c r="D1412" t="s">
        <v>6511</v>
      </c>
      <c r="E1412" t="s">
        <v>11686</v>
      </c>
      <c r="F1412" t="s">
        <v>8351</v>
      </c>
    </row>
    <row r="1413" spans="1:6">
      <c r="A1413" t="s">
        <v>6523</v>
      </c>
      <c r="B1413" t="s">
        <v>6524</v>
      </c>
      <c r="C1413" t="s">
        <v>4017</v>
      </c>
      <c r="D1413" t="s">
        <v>6511</v>
      </c>
      <c r="E1413" t="s">
        <v>4019</v>
      </c>
      <c r="F1413" t="s">
        <v>6525</v>
      </c>
    </row>
    <row r="1414" spans="1:6">
      <c r="A1414" t="s">
        <v>924</v>
      </c>
      <c r="B1414" t="s">
        <v>6526</v>
      </c>
      <c r="C1414" t="s">
        <v>4017</v>
      </c>
      <c r="D1414" t="s">
        <v>6511</v>
      </c>
      <c r="E1414" t="s">
        <v>4019</v>
      </c>
      <c r="F1414" t="s">
        <v>6527</v>
      </c>
    </row>
    <row r="1415" spans="1:6">
      <c r="A1415" t="s">
        <v>11693</v>
      </c>
      <c r="B1415" t="s">
        <v>11694</v>
      </c>
      <c r="C1415" t="s">
        <v>4017</v>
      </c>
      <c r="D1415" t="s">
        <v>4018</v>
      </c>
      <c r="E1415" t="s">
        <v>4019</v>
      </c>
      <c r="F1415" t="s">
        <v>11695</v>
      </c>
    </row>
    <row r="1416" spans="1:6">
      <c r="A1416" t="s">
        <v>2611</v>
      </c>
      <c r="B1416" t="s">
        <v>6528</v>
      </c>
      <c r="C1416" t="s">
        <v>4017</v>
      </c>
      <c r="D1416" t="s">
        <v>6511</v>
      </c>
      <c r="E1416" t="s">
        <v>4019</v>
      </c>
      <c r="F1416" t="s">
        <v>6529</v>
      </c>
    </row>
    <row r="1417" spans="1:6">
      <c r="A1417" t="s">
        <v>1766</v>
      </c>
      <c r="B1417" t="s">
        <v>8407</v>
      </c>
      <c r="C1417" t="s">
        <v>4017</v>
      </c>
      <c r="D1417" t="s">
        <v>4018</v>
      </c>
      <c r="E1417" t="s">
        <v>4019</v>
      </c>
      <c r="F1417" t="s">
        <v>8408</v>
      </c>
    </row>
    <row r="1418" spans="1:6">
      <c r="A1418" t="s">
        <v>2559</v>
      </c>
      <c r="B1418" t="s">
        <v>6530</v>
      </c>
      <c r="C1418" t="s">
        <v>4017</v>
      </c>
      <c r="D1418" t="s">
        <v>6511</v>
      </c>
      <c r="E1418" t="s">
        <v>4019</v>
      </c>
      <c r="F1418" t="s">
        <v>6531</v>
      </c>
    </row>
    <row r="1419" spans="1:6">
      <c r="A1419" t="s">
        <v>99</v>
      </c>
      <c r="C1419" t="s">
        <v>4017</v>
      </c>
      <c r="D1419" t="s">
        <v>4018</v>
      </c>
      <c r="E1419" t="s">
        <v>4019</v>
      </c>
      <c r="F1419" t="s">
        <v>4552</v>
      </c>
    </row>
    <row r="1420" spans="1:6">
      <c r="A1420" t="s">
        <v>555</v>
      </c>
      <c r="C1420" t="s">
        <v>4017</v>
      </c>
      <c r="D1420" t="s">
        <v>6511</v>
      </c>
      <c r="E1420" t="s">
        <v>7077</v>
      </c>
      <c r="F1420" t="s">
        <v>7096</v>
      </c>
    </row>
    <row r="1421" spans="1:6">
      <c r="A1421" t="s">
        <v>1388</v>
      </c>
      <c r="C1421" t="s">
        <v>4017</v>
      </c>
      <c r="D1421" t="s">
        <v>6511</v>
      </c>
      <c r="E1421" t="s">
        <v>4019</v>
      </c>
      <c r="F1421" t="s">
        <v>7097</v>
      </c>
    </row>
    <row r="1422" spans="1:6">
      <c r="A1422" t="s">
        <v>2740</v>
      </c>
      <c r="B1422" t="s">
        <v>11696</v>
      </c>
      <c r="C1422" t="s">
        <v>4017</v>
      </c>
      <c r="D1422" t="s">
        <v>6511</v>
      </c>
      <c r="E1422" t="s">
        <v>4019</v>
      </c>
      <c r="F1422" t="s">
        <v>11697</v>
      </c>
    </row>
    <row r="1423" spans="1:6">
      <c r="A1423" t="s">
        <v>3389</v>
      </c>
      <c r="C1423" t="s">
        <v>4017</v>
      </c>
      <c r="D1423" t="s">
        <v>4018</v>
      </c>
      <c r="E1423" t="s">
        <v>5100</v>
      </c>
      <c r="F1423" t="s">
        <v>5115</v>
      </c>
    </row>
    <row r="1424" spans="1:6">
      <c r="A1424" t="s">
        <v>3635</v>
      </c>
      <c r="C1424" t="s">
        <v>4017</v>
      </c>
      <c r="D1424" t="s">
        <v>6511</v>
      </c>
      <c r="E1424" t="s">
        <v>5099</v>
      </c>
      <c r="F1424" t="s">
        <v>7584</v>
      </c>
    </row>
    <row r="1425" spans="1:6">
      <c r="A1425" t="s">
        <v>583</v>
      </c>
      <c r="B1425" t="s">
        <v>4553</v>
      </c>
      <c r="C1425" t="s">
        <v>4017</v>
      </c>
      <c r="D1425" t="s">
        <v>4018</v>
      </c>
      <c r="E1425" t="s">
        <v>4019</v>
      </c>
      <c r="F1425" t="s">
        <v>4554</v>
      </c>
    </row>
    <row r="1426" spans="1:6">
      <c r="A1426" t="s">
        <v>986</v>
      </c>
      <c r="B1426" t="s">
        <v>4406</v>
      </c>
      <c r="C1426" t="s">
        <v>4017</v>
      </c>
      <c r="D1426" t="s">
        <v>4018</v>
      </c>
      <c r="E1426" t="s">
        <v>10792</v>
      </c>
      <c r="F1426" t="s">
        <v>4407</v>
      </c>
    </row>
    <row r="1427" spans="1:6">
      <c r="A1427" t="s">
        <v>3232</v>
      </c>
      <c r="B1427" t="s">
        <v>7585</v>
      </c>
      <c r="C1427" t="s">
        <v>4017</v>
      </c>
      <c r="D1427" t="s">
        <v>6511</v>
      </c>
      <c r="E1427" t="s">
        <v>5099</v>
      </c>
      <c r="F1427" t="s">
        <v>7586</v>
      </c>
    </row>
    <row r="1428" spans="1:6">
      <c r="A1428" t="s">
        <v>2149</v>
      </c>
      <c r="B1428" t="s">
        <v>7587</v>
      </c>
      <c r="C1428" t="s">
        <v>4017</v>
      </c>
      <c r="D1428" t="s">
        <v>6511</v>
      </c>
      <c r="E1428" t="s">
        <v>5099</v>
      </c>
      <c r="F1428" t="s">
        <v>7588</v>
      </c>
    </row>
    <row r="1429" spans="1:6">
      <c r="A1429" t="s">
        <v>3059</v>
      </c>
      <c r="B1429" t="s">
        <v>4032</v>
      </c>
      <c r="C1429" t="s">
        <v>4017</v>
      </c>
      <c r="D1429" t="s">
        <v>4018</v>
      </c>
      <c r="E1429" t="s">
        <v>4019</v>
      </c>
      <c r="F1429" t="s">
        <v>4033</v>
      </c>
    </row>
    <row r="1430" spans="1:6">
      <c r="A1430" t="s">
        <v>1935</v>
      </c>
      <c r="B1430" t="s">
        <v>6532</v>
      </c>
      <c r="C1430" t="s">
        <v>4017</v>
      </c>
      <c r="D1430" t="s">
        <v>6511</v>
      </c>
      <c r="E1430" t="s">
        <v>4019</v>
      </c>
      <c r="F1430" t="s">
        <v>6533</v>
      </c>
    </row>
    <row r="1431" spans="1:6">
      <c r="A1431" t="s">
        <v>1262</v>
      </c>
      <c r="C1431" t="s">
        <v>4017</v>
      </c>
      <c r="D1431" t="s">
        <v>6511</v>
      </c>
      <c r="E1431" t="s">
        <v>7077</v>
      </c>
      <c r="F1431" t="s">
        <v>11698</v>
      </c>
    </row>
    <row r="1432" spans="1:6">
      <c r="A1432" t="s">
        <v>626</v>
      </c>
      <c r="B1432" t="s">
        <v>6175</v>
      </c>
      <c r="C1432" t="s">
        <v>4017</v>
      </c>
      <c r="D1432" t="s">
        <v>4018</v>
      </c>
      <c r="E1432" t="s">
        <v>10939</v>
      </c>
      <c r="F1432" t="s">
        <v>6176</v>
      </c>
    </row>
    <row r="1433" spans="1:6">
      <c r="A1433" t="s">
        <v>1279</v>
      </c>
      <c r="B1433" t="s">
        <v>5116</v>
      </c>
      <c r="C1433" t="s">
        <v>4017</v>
      </c>
      <c r="D1433" t="s">
        <v>4018</v>
      </c>
      <c r="E1433" t="s">
        <v>5100</v>
      </c>
      <c r="F1433" t="s">
        <v>5117</v>
      </c>
    </row>
    <row r="1434" spans="1:6">
      <c r="A1434" t="s">
        <v>11699</v>
      </c>
      <c r="B1434" t="s">
        <v>11700</v>
      </c>
      <c r="C1434" t="s">
        <v>4017</v>
      </c>
      <c r="D1434" t="s">
        <v>6511</v>
      </c>
      <c r="E1434" t="s">
        <v>4019</v>
      </c>
      <c r="F1434" t="s">
        <v>11701</v>
      </c>
    </row>
    <row r="1435" spans="1:6">
      <c r="A1435" t="s">
        <v>2965</v>
      </c>
      <c r="B1435" t="s">
        <v>6534</v>
      </c>
      <c r="C1435" t="s">
        <v>4017</v>
      </c>
      <c r="D1435" t="s">
        <v>6511</v>
      </c>
      <c r="E1435" t="s">
        <v>4019</v>
      </c>
      <c r="F1435" t="s">
        <v>6535</v>
      </c>
    </row>
    <row r="1436" spans="1:6">
      <c r="A1436" t="s">
        <v>3403</v>
      </c>
      <c r="C1436" t="s">
        <v>4017</v>
      </c>
      <c r="D1436" t="s">
        <v>6511</v>
      </c>
      <c r="E1436" t="s">
        <v>4019</v>
      </c>
      <c r="F1436" t="s">
        <v>11702</v>
      </c>
    </row>
    <row r="1437" spans="1:6">
      <c r="A1437" t="s">
        <v>7589</v>
      </c>
      <c r="B1437" t="s">
        <v>7590</v>
      </c>
      <c r="C1437" t="s">
        <v>4017</v>
      </c>
      <c r="D1437" t="s">
        <v>6511</v>
      </c>
      <c r="E1437" t="s">
        <v>5099</v>
      </c>
      <c r="F1437" t="s">
        <v>7591</v>
      </c>
    </row>
    <row r="1438" spans="1:6">
      <c r="A1438" t="s">
        <v>6536</v>
      </c>
      <c r="B1438" t="s">
        <v>6537</v>
      </c>
      <c r="C1438" t="s">
        <v>4017</v>
      </c>
      <c r="D1438" t="s">
        <v>6511</v>
      </c>
      <c r="E1438" t="s">
        <v>4019</v>
      </c>
      <c r="F1438" t="s">
        <v>6538</v>
      </c>
    </row>
    <row r="1439" spans="1:6">
      <c r="A1439" t="s">
        <v>256</v>
      </c>
      <c r="B1439" t="s">
        <v>7098</v>
      </c>
      <c r="C1439" t="s">
        <v>4017</v>
      </c>
      <c r="D1439" t="s">
        <v>6511</v>
      </c>
      <c r="E1439" t="s">
        <v>7077</v>
      </c>
      <c r="F1439" t="s">
        <v>7099</v>
      </c>
    </row>
    <row r="1440" spans="1:6">
      <c r="A1440" t="s">
        <v>11703</v>
      </c>
      <c r="B1440" t="s">
        <v>11704</v>
      </c>
      <c r="C1440" t="s">
        <v>4017</v>
      </c>
      <c r="D1440" t="s">
        <v>4018</v>
      </c>
      <c r="E1440" t="s">
        <v>4019</v>
      </c>
      <c r="F1440" t="s">
        <v>11705</v>
      </c>
    </row>
    <row r="1441" spans="1:6">
      <c r="A1441" t="s">
        <v>1019</v>
      </c>
      <c r="B1441" t="s">
        <v>7100</v>
      </c>
      <c r="C1441" t="s">
        <v>4017</v>
      </c>
      <c r="D1441" t="s">
        <v>6511</v>
      </c>
      <c r="E1441" t="s">
        <v>4019</v>
      </c>
      <c r="F1441" t="s">
        <v>7101</v>
      </c>
    </row>
    <row r="1442" spans="1:6">
      <c r="A1442" t="s">
        <v>2584</v>
      </c>
      <c r="B1442" t="s">
        <v>5118</v>
      </c>
      <c r="C1442" t="s">
        <v>4017</v>
      </c>
      <c r="D1442" t="s">
        <v>4018</v>
      </c>
      <c r="E1442" t="s">
        <v>5100</v>
      </c>
      <c r="F1442" t="s">
        <v>5119</v>
      </c>
    </row>
    <row r="1443" spans="1:6">
      <c r="A1443" t="s">
        <v>5120</v>
      </c>
      <c r="C1443" t="s">
        <v>4017</v>
      </c>
      <c r="D1443" t="s">
        <v>4018</v>
      </c>
      <c r="E1443" t="s">
        <v>5100</v>
      </c>
      <c r="F1443" t="s">
        <v>5121</v>
      </c>
    </row>
    <row r="1444" spans="1:6">
      <c r="A1444" t="s">
        <v>1335</v>
      </c>
      <c r="B1444" t="s">
        <v>4557</v>
      </c>
      <c r="C1444" t="s">
        <v>4017</v>
      </c>
      <c r="D1444" t="s">
        <v>4018</v>
      </c>
      <c r="E1444" t="s">
        <v>4542</v>
      </c>
      <c r="F1444" t="s">
        <v>4558</v>
      </c>
    </row>
    <row r="1445" spans="1:6">
      <c r="A1445" t="s">
        <v>156</v>
      </c>
      <c r="C1445" t="s">
        <v>4017</v>
      </c>
      <c r="D1445" t="s">
        <v>6511</v>
      </c>
      <c r="E1445" t="s">
        <v>7077</v>
      </c>
      <c r="F1445" t="s">
        <v>7102</v>
      </c>
    </row>
    <row r="1446" spans="1:6">
      <c r="A1446" t="s">
        <v>3366</v>
      </c>
      <c r="B1446" t="s">
        <v>5122</v>
      </c>
      <c r="C1446" t="s">
        <v>4017</v>
      </c>
      <c r="D1446" t="s">
        <v>4018</v>
      </c>
      <c r="E1446" t="s">
        <v>5100</v>
      </c>
      <c r="F1446" t="s">
        <v>5123</v>
      </c>
    </row>
    <row r="1447" spans="1:6">
      <c r="A1447" t="s">
        <v>1587</v>
      </c>
      <c r="B1447" t="s">
        <v>6177</v>
      </c>
      <c r="C1447" t="s">
        <v>4017</v>
      </c>
      <c r="D1447" t="s">
        <v>4018</v>
      </c>
      <c r="E1447" t="s">
        <v>10939</v>
      </c>
      <c r="F1447" t="s">
        <v>6178</v>
      </c>
    </row>
    <row r="1448" spans="1:6">
      <c r="A1448" t="s">
        <v>6540</v>
      </c>
      <c r="B1448" t="s">
        <v>6541</v>
      </c>
      <c r="C1448" t="s">
        <v>4017</v>
      </c>
      <c r="D1448" t="s">
        <v>6511</v>
      </c>
      <c r="E1448" t="s">
        <v>7077</v>
      </c>
      <c r="F1448" t="s">
        <v>6542</v>
      </c>
    </row>
    <row r="1449" spans="1:6">
      <c r="A1449" t="s">
        <v>3376</v>
      </c>
      <c r="B1449" t="s">
        <v>5124</v>
      </c>
      <c r="C1449" t="s">
        <v>4017</v>
      </c>
      <c r="D1449" t="s">
        <v>4018</v>
      </c>
      <c r="E1449" t="s">
        <v>5100</v>
      </c>
      <c r="F1449" t="s">
        <v>5125</v>
      </c>
    </row>
    <row r="1450" spans="1:6">
      <c r="A1450" t="s">
        <v>3261</v>
      </c>
      <c r="B1450" t="s">
        <v>7592</v>
      </c>
      <c r="C1450" t="s">
        <v>4017</v>
      </c>
      <c r="D1450" t="s">
        <v>6511</v>
      </c>
      <c r="E1450" t="s">
        <v>5099</v>
      </c>
      <c r="F1450" t="s">
        <v>7593</v>
      </c>
    </row>
    <row r="1451" spans="1:6">
      <c r="A1451" t="s">
        <v>1709</v>
      </c>
      <c r="B1451" t="s">
        <v>6181</v>
      </c>
      <c r="C1451" t="s">
        <v>4017</v>
      </c>
      <c r="D1451" t="s">
        <v>4018</v>
      </c>
      <c r="E1451" t="s">
        <v>10939</v>
      </c>
      <c r="F1451" t="s">
        <v>6182</v>
      </c>
    </row>
    <row r="1452" spans="1:6">
      <c r="A1452" t="s">
        <v>1134</v>
      </c>
      <c r="B1452" t="s">
        <v>4408</v>
      </c>
      <c r="C1452" t="s">
        <v>4017</v>
      </c>
      <c r="D1452" t="s">
        <v>4018</v>
      </c>
      <c r="E1452" t="s">
        <v>10792</v>
      </c>
      <c r="F1452" t="s">
        <v>4409</v>
      </c>
    </row>
    <row r="1453" spans="1:6">
      <c r="A1453" t="s">
        <v>2552</v>
      </c>
      <c r="B1453" t="s">
        <v>5126</v>
      </c>
      <c r="C1453" t="s">
        <v>4017</v>
      </c>
      <c r="D1453" t="s">
        <v>4018</v>
      </c>
      <c r="E1453" t="s">
        <v>5100</v>
      </c>
      <c r="F1453" t="s">
        <v>5127</v>
      </c>
    </row>
    <row r="1454" spans="1:6">
      <c r="A1454" t="s">
        <v>2368</v>
      </c>
      <c r="B1454" t="s">
        <v>11706</v>
      </c>
      <c r="C1454" t="s">
        <v>4017</v>
      </c>
      <c r="D1454" t="s">
        <v>4018</v>
      </c>
      <c r="E1454" t="s">
        <v>4019</v>
      </c>
      <c r="F1454" t="s">
        <v>11707</v>
      </c>
    </row>
    <row r="1455" spans="1:6">
      <c r="A1455" t="s">
        <v>5128</v>
      </c>
      <c r="C1455" t="s">
        <v>4017</v>
      </c>
      <c r="D1455" t="s">
        <v>4018</v>
      </c>
      <c r="E1455" t="s">
        <v>5100</v>
      </c>
      <c r="F1455" t="s">
        <v>5129</v>
      </c>
    </row>
    <row r="1456" spans="1:6">
      <c r="A1456" t="s">
        <v>6543</v>
      </c>
      <c r="C1456" t="s">
        <v>4017</v>
      </c>
      <c r="D1456" t="s">
        <v>6511</v>
      </c>
      <c r="E1456" t="s">
        <v>4019</v>
      </c>
      <c r="F1456" t="s">
        <v>6544</v>
      </c>
    </row>
    <row r="1457" spans="1:6">
      <c r="A1457" t="s">
        <v>1182</v>
      </c>
      <c r="B1457" t="s">
        <v>6185</v>
      </c>
      <c r="C1457" t="s">
        <v>4017</v>
      </c>
      <c r="D1457" t="s">
        <v>4018</v>
      </c>
      <c r="E1457" t="s">
        <v>10939</v>
      </c>
      <c r="F1457" t="s">
        <v>6186</v>
      </c>
    </row>
    <row r="1458" spans="1:6">
      <c r="A1458" t="s">
        <v>6547</v>
      </c>
      <c r="B1458" t="s">
        <v>6548</v>
      </c>
      <c r="C1458" t="s">
        <v>4017</v>
      </c>
      <c r="D1458" t="s">
        <v>6511</v>
      </c>
      <c r="E1458" t="s">
        <v>4019</v>
      </c>
      <c r="F1458" t="s">
        <v>6549</v>
      </c>
    </row>
    <row r="1459" spans="1:6">
      <c r="A1459" t="s">
        <v>823</v>
      </c>
      <c r="C1459" t="s">
        <v>4017</v>
      </c>
      <c r="D1459" t="s">
        <v>6511</v>
      </c>
      <c r="E1459" t="s">
        <v>4019</v>
      </c>
      <c r="F1459" t="s">
        <v>7103</v>
      </c>
    </row>
    <row r="1460" spans="1:6">
      <c r="A1460" t="s">
        <v>571</v>
      </c>
      <c r="C1460" t="s">
        <v>4017</v>
      </c>
      <c r="D1460" t="s">
        <v>6511</v>
      </c>
      <c r="E1460" t="s">
        <v>7077</v>
      </c>
      <c r="F1460" t="s">
        <v>7104</v>
      </c>
    </row>
    <row r="1461" spans="1:6">
      <c r="A1461" t="s">
        <v>2333</v>
      </c>
      <c r="B1461" t="s">
        <v>9128</v>
      </c>
      <c r="C1461" t="s">
        <v>4017</v>
      </c>
      <c r="D1461" t="s">
        <v>6511</v>
      </c>
      <c r="E1461" t="s">
        <v>4019</v>
      </c>
      <c r="F1461" t="s">
        <v>9129</v>
      </c>
    </row>
    <row r="1462" spans="1:6">
      <c r="A1462" t="s">
        <v>7594</v>
      </c>
      <c r="C1462" t="s">
        <v>4017</v>
      </c>
      <c r="D1462" t="s">
        <v>6511</v>
      </c>
      <c r="E1462" t="s">
        <v>5099</v>
      </c>
      <c r="F1462" t="s">
        <v>7595</v>
      </c>
    </row>
    <row r="1463" spans="1:6">
      <c r="A1463" t="s">
        <v>359</v>
      </c>
      <c r="C1463" t="s">
        <v>4017</v>
      </c>
      <c r="D1463" t="s">
        <v>6511</v>
      </c>
      <c r="E1463" t="s">
        <v>7077</v>
      </c>
      <c r="F1463" t="s">
        <v>7105</v>
      </c>
    </row>
    <row r="1464" spans="1:6">
      <c r="A1464" t="s">
        <v>3439</v>
      </c>
      <c r="B1464" t="s">
        <v>5130</v>
      </c>
      <c r="C1464" t="s">
        <v>4017</v>
      </c>
      <c r="D1464" t="s">
        <v>4018</v>
      </c>
      <c r="E1464" t="s">
        <v>5100</v>
      </c>
      <c r="F1464" t="s">
        <v>5131</v>
      </c>
    </row>
    <row r="1465" spans="1:6">
      <c r="A1465" t="s">
        <v>3053</v>
      </c>
      <c r="B1465" t="s">
        <v>4034</v>
      </c>
      <c r="C1465" t="s">
        <v>4017</v>
      </c>
      <c r="D1465" t="s">
        <v>4018</v>
      </c>
      <c r="E1465" t="s">
        <v>4019</v>
      </c>
      <c r="F1465" t="s">
        <v>4035</v>
      </c>
    </row>
    <row r="1466" spans="1:6">
      <c r="A1466" t="s">
        <v>505</v>
      </c>
      <c r="C1466" t="s">
        <v>4017</v>
      </c>
      <c r="D1466" t="s">
        <v>6511</v>
      </c>
      <c r="E1466" t="s">
        <v>10795</v>
      </c>
      <c r="F1466" t="s">
        <v>8242</v>
      </c>
    </row>
    <row r="1467" spans="1:6">
      <c r="A1467" t="s">
        <v>702</v>
      </c>
      <c r="C1467" t="s">
        <v>4017</v>
      </c>
      <c r="D1467" t="s">
        <v>4018</v>
      </c>
      <c r="E1467" t="s">
        <v>4542</v>
      </c>
      <c r="F1467" t="s">
        <v>4566</v>
      </c>
    </row>
    <row r="1468" spans="1:6">
      <c r="A1468" t="s">
        <v>3422</v>
      </c>
      <c r="B1468" t="s">
        <v>4036</v>
      </c>
      <c r="C1468" t="s">
        <v>4017</v>
      </c>
      <c r="D1468" t="s">
        <v>4018</v>
      </c>
      <c r="E1468" t="s">
        <v>4019</v>
      </c>
      <c r="F1468" t="s">
        <v>4037</v>
      </c>
    </row>
    <row r="1469" spans="1:6">
      <c r="A1469" t="s">
        <v>7596</v>
      </c>
      <c r="C1469" t="s">
        <v>4017</v>
      </c>
      <c r="D1469" t="s">
        <v>6511</v>
      </c>
      <c r="E1469" t="s">
        <v>5099</v>
      </c>
      <c r="F1469" t="s">
        <v>7597</v>
      </c>
    </row>
    <row r="1470" spans="1:6">
      <c r="A1470" t="s">
        <v>3457</v>
      </c>
      <c r="C1470" t="s">
        <v>4017</v>
      </c>
      <c r="D1470" t="s">
        <v>4018</v>
      </c>
      <c r="E1470" t="s">
        <v>4019</v>
      </c>
      <c r="F1470" t="s">
        <v>11708</v>
      </c>
    </row>
    <row r="1471" spans="1:6">
      <c r="A1471" t="s">
        <v>996</v>
      </c>
      <c r="C1471" t="s">
        <v>4017</v>
      </c>
      <c r="D1471" t="s">
        <v>6511</v>
      </c>
      <c r="E1471" t="s">
        <v>7077</v>
      </c>
      <c r="F1471" t="s">
        <v>7106</v>
      </c>
    </row>
    <row r="1472" spans="1:6">
      <c r="A1472" t="s">
        <v>1299</v>
      </c>
      <c r="B1472" t="s">
        <v>7107</v>
      </c>
      <c r="C1472" t="s">
        <v>4017</v>
      </c>
      <c r="D1472" t="s">
        <v>6511</v>
      </c>
      <c r="E1472" t="s">
        <v>4019</v>
      </c>
      <c r="F1472" t="s">
        <v>7108</v>
      </c>
    </row>
    <row r="1473" spans="1:6">
      <c r="A1473" t="s">
        <v>827</v>
      </c>
      <c r="B1473" t="s">
        <v>11709</v>
      </c>
      <c r="C1473" t="s">
        <v>4017</v>
      </c>
      <c r="D1473" t="s">
        <v>4018</v>
      </c>
      <c r="E1473" t="s">
        <v>10792</v>
      </c>
      <c r="F1473" t="s">
        <v>11710</v>
      </c>
    </row>
    <row r="1474" spans="1:6">
      <c r="A1474" t="s">
        <v>1267</v>
      </c>
      <c r="C1474" t="s">
        <v>4017</v>
      </c>
      <c r="D1474" t="s">
        <v>4018</v>
      </c>
      <c r="E1474" t="s">
        <v>10792</v>
      </c>
      <c r="F1474" t="s">
        <v>4410</v>
      </c>
    </row>
    <row r="1475" spans="1:6">
      <c r="A1475" t="s">
        <v>1284</v>
      </c>
      <c r="B1475" t="s">
        <v>4038</v>
      </c>
      <c r="C1475" t="s">
        <v>4017</v>
      </c>
      <c r="D1475" t="s">
        <v>4018</v>
      </c>
      <c r="E1475" t="s">
        <v>4019</v>
      </c>
      <c r="F1475" t="s">
        <v>4039</v>
      </c>
    </row>
    <row r="1476" spans="1:6">
      <c r="A1476" t="s">
        <v>6553</v>
      </c>
      <c r="B1476" t="s">
        <v>6554</v>
      </c>
      <c r="C1476" t="s">
        <v>4017</v>
      </c>
      <c r="D1476" t="s">
        <v>6511</v>
      </c>
      <c r="E1476" t="s">
        <v>4019</v>
      </c>
      <c r="F1476" t="s">
        <v>6555</v>
      </c>
    </row>
    <row r="1477" spans="1:6">
      <c r="A1477" t="s">
        <v>2314</v>
      </c>
      <c r="B1477" t="s">
        <v>7598</v>
      </c>
      <c r="C1477" t="s">
        <v>4017</v>
      </c>
      <c r="D1477" t="s">
        <v>6511</v>
      </c>
      <c r="E1477" t="s">
        <v>5099</v>
      </c>
      <c r="F1477" t="s">
        <v>7599</v>
      </c>
    </row>
    <row r="1478" spans="1:6">
      <c r="A1478" t="s">
        <v>3082</v>
      </c>
      <c r="B1478" t="s">
        <v>5134</v>
      </c>
      <c r="C1478" t="s">
        <v>4017</v>
      </c>
      <c r="D1478" t="s">
        <v>4018</v>
      </c>
      <c r="E1478" t="s">
        <v>5100</v>
      </c>
      <c r="F1478" t="s">
        <v>5135</v>
      </c>
    </row>
    <row r="1479" spans="1:6">
      <c r="A1479" t="s">
        <v>907</v>
      </c>
      <c r="B1479" t="s">
        <v>6187</v>
      </c>
      <c r="C1479" t="s">
        <v>4017</v>
      </c>
      <c r="D1479" t="s">
        <v>4018</v>
      </c>
      <c r="E1479" t="s">
        <v>4019</v>
      </c>
      <c r="F1479" t="s">
        <v>6188</v>
      </c>
    </row>
    <row r="1480" spans="1:6">
      <c r="A1480" t="s">
        <v>1604</v>
      </c>
      <c r="C1480" t="s">
        <v>4017</v>
      </c>
      <c r="D1480" t="s">
        <v>6511</v>
      </c>
      <c r="E1480" t="s">
        <v>4019</v>
      </c>
      <c r="F1480" t="s">
        <v>7109</v>
      </c>
    </row>
    <row r="1481" spans="1:6">
      <c r="A1481" t="s">
        <v>2570</v>
      </c>
      <c r="C1481" t="s">
        <v>4017</v>
      </c>
      <c r="D1481" t="s">
        <v>6511</v>
      </c>
      <c r="E1481" t="s">
        <v>5099</v>
      </c>
      <c r="F1481" t="s">
        <v>11711</v>
      </c>
    </row>
    <row r="1482" spans="1:6">
      <c r="A1482" t="s">
        <v>7600</v>
      </c>
      <c r="B1482" t="s">
        <v>7601</v>
      </c>
      <c r="C1482" t="s">
        <v>4017</v>
      </c>
      <c r="D1482" t="s">
        <v>6511</v>
      </c>
      <c r="E1482" t="s">
        <v>5099</v>
      </c>
      <c r="F1482" t="s">
        <v>7602</v>
      </c>
    </row>
    <row r="1483" spans="1:6">
      <c r="A1483" t="s">
        <v>2576</v>
      </c>
      <c r="B1483" t="s">
        <v>6556</v>
      </c>
      <c r="C1483" t="s">
        <v>4017</v>
      </c>
      <c r="D1483" t="s">
        <v>6511</v>
      </c>
      <c r="E1483" t="s">
        <v>4019</v>
      </c>
      <c r="F1483" t="s">
        <v>6557</v>
      </c>
    </row>
    <row r="1484" spans="1:6">
      <c r="A1484" t="s">
        <v>3459</v>
      </c>
      <c r="B1484" t="s">
        <v>7603</v>
      </c>
      <c r="C1484" t="s">
        <v>4017</v>
      </c>
      <c r="D1484" t="s">
        <v>6511</v>
      </c>
      <c r="E1484" t="s">
        <v>5099</v>
      </c>
      <c r="F1484" t="s">
        <v>7604</v>
      </c>
    </row>
    <row r="1485" spans="1:6">
      <c r="A1485" t="s">
        <v>1654</v>
      </c>
      <c r="C1485" t="s">
        <v>4017</v>
      </c>
      <c r="D1485" t="s">
        <v>4018</v>
      </c>
      <c r="E1485" t="s">
        <v>10792</v>
      </c>
      <c r="F1485" t="s">
        <v>4411</v>
      </c>
    </row>
    <row r="1486" spans="1:6">
      <c r="A1486" t="s">
        <v>1252</v>
      </c>
      <c r="B1486" t="s">
        <v>8352</v>
      </c>
      <c r="C1486" t="s">
        <v>4017</v>
      </c>
      <c r="D1486" t="s">
        <v>6511</v>
      </c>
      <c r="E1486" t="s">
        <v>11686</v>
      </c>
      <c r="F1486" t="s">
        <v>8353</v>
      </c>
    </row>
    <row r="1487" spans="1:6">
      <c r="A1487" t="s">
        <v>6558</v>
      </c>
      <c r="C1487" t="s">
        <v>4017</v>
      </c>
      <c r="D1487" t="s">
        <v>6511</v>
      </c>
      <c r="E1487" t="s">
        <v>4019</v>
      </c>
      <c r="F1487" t="s">
        <v>6559</v>
      </c>
    </row>
    <row r="1488" spans="1:6">
      <c r="A1488" t="s">
        <v>278</v>
      </c>
      <c r="C1488" t="s">
        <v>4017</v>
      </c>
      <c r="D1488" t="s">
        <v>4018</v>
      </c>
      <c r="E1488" t="s">
        <v>4542</v>
      </c>
      <c r="F1488" t="s">
        <v>4570</v>
      </c>
    </row>
    <row r="1489" spans="1:6">
      <c r="A1489" t="s">
        <v>2823</v>
      </c>
      <c r="B1489" t="s">
        <v>7605</v>
      </c>
      <c r="C1489" t="s">
        <v>4017</v>
      </c>
      <c r="D1489" t="s">
        <v>6511</v>
      </c>
      <c r="E1489" t="s">
        <v>5099</v>
      </c>
      <c r="F1489" t="s">
        <v>7606</v>
      </c>
    </row>
    <row r="1490" spans="1:6">
      <c r="A1490" t="s">
        <v>3358</v>
      </c>
      <c r="C1490" t="s">
        <v>4017</v>
      </c>
      <c r="D1490" t="s">
        <v>4018</v>
      </c>
      <c r="E1490" t="s">
        <v>4019</v>
      </c>
      <c r="F1490" t="s">
        <v>11712</v>
      </c>
    </row>
    <row r="1491" spans="1:6">
      <c r="A1491" t="s">
        <v>11713</v>
      </c>
      <c r="C1491" t="s">
        <v>4017</v>
      </c>
      <c r="D1491" t="s">
        <v>6511</v>
      </c>
      <c r="E1491" t="s">
        <v>4019</v>
      </c>
      <c r="F1491" t="s">
        <v>11714</v>
      </c>
    </row>
    <row r="1492" spans="1:6">
      <c r="A1492" t="s">
        <v>3325</v>
      </c>
      <c r="C1492" t="s">
        <v>4017</v>
      </c>
      <c r="D1492" t="s">
        <v>6511</v>
      </c>
      <c r="E1492" t="s">
        <v>4019</v>
      </c>
      <c r="F1492" t="s">
        <v>7607</v>
      </c>
    </row>
    <row r="1493" spans="1:6">
      <c r="A1493" t="s">
        <v>1930</v>
      </c>
      <c r="B1493" t="s">
        <v>11715</v>
      </c>
      <c r="C1493" t="s">
        <v>4017</v>
      </c>
      <c r="D1493" t="s">
        <v>6511</v>
      </c>
      <c r="E1493" t="s">
        <v>4019</v>
      </c>
      <c r="F1493" t="s">
        <v>11716</v>
      </c>
    </row>
    <row r="1494" spans="1:6">
      <c r="A1494" t="s">
        <v>2208</v>
      </c>
      <c r="B1494" t="s">
        <v>11717</v>
      </c>
      <c r="C1494" t="s">
        <v>4017</v>
      </c>
      <c r="D1494" t="s">
        <v>4018</v>
      </c>
      <c r="E1494" t="s">
        <v>5100</v>
      </c>
      <c r="F1494" t="s">
        <v>11718</v>
      </c>
    </row>
    <row r="1495" spans="1:6">
      <c r="A1495" t="s">
        <v>3255</v>
      </c>
      <c r="C1495" t="s">
        <v>4017</v>
      </c>
      <c r="D1495" t="s">
        <v>4018</v>
      </c>
      <c r="E1495" t="s">
        <v>5100</v>
      </c>
      <c r="F1495" t="s">
        <v>5136</v>
      </c>
    </row>
    <row r="1496" spans="1:6">
      <c r="A1496" t="s">
        <v>2077</v>
      </c>
      <c r="B1496" t="s">
        <v>4040</v>
      </c>
      <c r="C1496" t="s">
        <v>4017</v>
      </c>
      <c r="D1496" t="s">
        <v>4018</v>
      </c>
      <c r="E1496" t="s">
        <v>5100</v>
      </c>
      <c r="F1496" t="s">
        <v>4041</v>
      </c>
    </row>
    <row r="1497" spans="1:6">
      <c r="A1497" t="s">
        <v>11209</v>
      </c>
      <c r="C1497" t="s">
        <v>4017</v>
      </c>
      <c r="D1497" t="s">
        <v>4018</v>
      </c>
      <c r="E1497" t="s">
        <v>4542</v>
      </c>
      <c r="F1497" t="s">
        <v>11210</v>
      </c>
    </row>
    <row r="1498" spans="1:6">
      <c r="A1498" t="s">
        <v>586</v>
      </c>
      <c r="C1498" t="s">
        <v>4017</v>
      </c>
      <c r="D1498" t="s">
        <v>6511</v>
      </c>
      <c r="E1498" t="s">
        <v>10795</v>
      </c>
      <c r="F1498" t="s">
        <v>8243</v>
      </c>
    </row>
    <row r="1499" spans="1:6">
      <c r="A1499" t="s">
        <v>199</v>
      </c>
      <c r="C1499" t="s">
        <v>4017</v>
      </c>
      <c r="D1499" t="s">
        <v>4018</v>
      </c>
      <c r="E1499" t="s">
        <v>4542</v>
      </c>
      <c r="F1499" t="s">
        <v>4573</v>
      </c>
    </row>
    <row r="1500" spans="1:6">
      <c r="A1500" t="s">
        <v>2286</v>
      </c>
      <c r="B1500" t="s">
        <v>7608</v>
      </c>
      <c r="C1500" t="s">
        <v>4017</v>
      </c>
      <c r="D1500" t="s">
        <v>6511</v>
      </c>
      <c r="E1500" t="s">
        <v>5099</v>
      </c>
      <c r="F1500" t="s">
        <v>7609</v>
      </c>
    </row>
    <row r="1501" spans="1:6">
      <c r="A1501" t="s">
        <v>5137</v>
      </c>
      <c r="C1501" t="s">
        <v>4017</v>
      </c>
      <c r="D1501" t="s">
        <v>4018</v>
      </c>
      <c r="E1501" t="s">
        <v>5100</v>
      </c>
      <c r="F1501" t="s">
        <v>5138</v>
      </c>
    </row>
    <row r="1502" spans="1:6">
      <c r="A1502" t="s">
        <v>2194</v>
      </c>
      <c r="C1502" t="s">
        <v>4017</v>
      </c>
      <c r="D1502" t="s">
        <v>4018</v>
      </c>
      <c r="E1502" t="s">
        <v>5100</v>
      </c>
      <c r="F1502" t="s">
        <v>5139</v>
      </c>
    </row>
    <row r="1503" spans="1:6">
      <c r="A1503" t="s">
        <v>1537</v>
      </c>
      <c r="B1503" t="s">
        <v>8244</v>
      </c>
      <c r="C1503" t="s">
        <v>4017</v>
      </c>
      <c r="D1503" t="s">
        <v>6511</v>
      </c>
      <c r="E1503" t="s">
        <v>10795</v>
      </c>
      <c r="F1503" t="s">
        <v>8245</v>
      </c>
    </row>
    <row r="1504" spans="1:6">
      <c r="A1504" t="s">
        <v>2578</v>
      </c>
      <c r="C1504" t="s">
        <v>4017</v>
      </c>
      <c r="D1504" t="s">
        <v>6511</v>
      </c>
      <c r="E1504" t="s">
        <v>5099</v>
      </c>
      <c r="F1504" t="s">
        <v>7610</v>
      </c>
    </row>
    <row r="1505" spans="1:6">
      <c r="A1505" t="s">
        <v>2418</v>
      </c>
      <c r="B1505" t="s">
        <v>11719</v>
      </c>
      <c r="C1505" t="s">
        <v>4017</v>
      </c>
      <c r="D1505" t="s">
        <v>4018</v>
      </c>
      <c r="E1505" t="s">
        <v>5100</v>
      </c>
      <c r="F1505" t="s">
        <v>11720</v>
      </c>
    </row>
    <row r="1506" spans="1:6">
      <c r="A1506" t="s">
        <v>3387</v>
      </c>
      <c r="C1506" t="s">
        <v>4017</v>
      </c>
      <c r="D1506" t="s">
        <v>4018</v>
      </c>
      <c r="E1506" t="s">
        <v>5100</v>
      </c>
      <c r="F1506" t="s">
        <v>5140</v>
      </c>
    </row>
    <row r="1507" spans="1:6">
      <c r="A1507" t="s">
        <v>212</v>
      </c>
      <c r="C1507" t="s">
        <v>4017</v>
      </c>
      <c r="D1507" t="s">
        <v>6511</v>
      </c>
      <c r="E1507" t="s">
        <v>10795</v>
      </c>
      <c r="F1507" t="s">
        <v>8246</v>
      </c>
    </row>
    <row r="1508" spans="1:6">
      <c r="A1508" t="s">
        <v>466</v>
      </c>
      <c r="C1508" t="s">
        <v>4017</v>
      </c>
      <c r="D1508" t="s">
        <v>6511</v>
      </c>
      <c r="E1508" t="s">
        <v>4019</v>
      </c>
      <c r="F1508" t="s">
        <v>7110</v>
      </c>
    </row>
    <row r="1509" spans="1:6">
      <c r="A1509" t="s">
        <v>11721</v>
      </c>
      <c r="C1509" t="s">
        <v>4017</v>
      </c>
      <c r="D1509" t="s">
        <v>6511</v>
      </c>
      <c r="E1509" t="s">
        <v>5099</v>
      </c>
      <c r="F1509" t="s">
        <v>11722</v>
      </c>
    </row>
    <row r="1510" spans="1:6">
      <c r="A1510" t="s">
        <v>1650</v>
      </c>
      <c r="C1510" t="s">
        <v>4017</v>
      </c>
      <c r="D1510" t="s">
        <v>6511</v>
      </c>
      <c r="E1510" t="s">
        <v>7077</v>
      </c>
      <c r="F1510" t="s">
        <v>11723</v>
      </c>
    </row>
    <row r="1511" spans="1:6">
      <c r="A1511" t="s">
        <v>570</v>
      </c>
      <c r="B1511" t="s">
        <v>7111</v>
      </c>
      <c r="C1511" t="s">
        <v>4017</v>
      </c>
      <c r="D1511" t="s">
        <v>6511</v>
      </c>
      <c r="E1511" t="s">
        <v>4019</v>
      </c>
      <c r="F1511" t="s">
        <v>7112</v>
      </c>
    </row>
    <row r="1512" spans="1:6">
      <c r="A1512" t="s">
        <v>1235</v>
      </c>
      <c r="C1512" t="s">
        <v>4017</v>
      </c>
      <c r="D1512" t="s">
        <v>6511</v>
      </c>
      <c r="E1512" t="s">
        <v>7077</v>
      </c>
      <c r="F1512" t="s">
        <v>7113</v>
      </c>
    </row>
    <row r="1513" spans="1:6">
      <c r="A1513" t="s">
        <v>1098</v>
      </c>
      <c r="C1513" t="s">
        <v>4017</v>
      </c>
      <c r="D1513" t="s">
        <v>4018</v>
      </c>
      <c r="E1513" t="s">
        <v>4542</v>
      </c>
      <c r="F1513" t="s">
        <v>4574</v>
      </c>
    </row>
    <row r="1514" spans="1:6">
      <c r="A1514" t="s">
        <v>5141</v>
      </c>
      <c r="C1514" t="s">
        <v>4017</v>
      </c>
      <c r="D1514" t="s">
        <v>4018</v>
      </c>
      <c r="E1514" t="s">
        <v>5100</v>
      </c>
      <c r="F1514" t="s">
        <v>5142</v>
      </c>
    </row>
    <row r="1515" spans="1:6">
      <c r="A1515" t="s">
        <v>2846</v>
      </c>
      <c r="B1515" t="s">
        <v>6560</v>
      </c>
      <c r="C1515" t="s">
        <v>4017</v>
      </c>
      <c r="D1515" t="s">
        <v>6511</v>
      </c>
      <c r="E1515" t="s">
        <v>4019</v>
      </c>
      <c r="F1515" t="s">
        <v>6561</v>
      </c>
    </row>
    <row r="1516" spans="1:6">
      <c r="A1516" t="s">
        <v>686</v>
      </c>
      <c r="C1516" t="s">
        <v>4017</v>
      </c>
      <c r="D1516" t="s">
        <v>6511</v>
      </c>
      <c r="E1516" t="s">
        <v>4019</v>
      </c>
      <c r="F1516" t="s">
        <v>7114</v>
      </c>
    </row>
    <row r="1517" spans="1:6">
      <c r="A1517" t="s">
        <v>149</v>
      </c>
      <c r="B1517" t="s">
        <v>11724</v>
      </c>
      <c r="C1517" t="s">
        <v>4017</v>
      </c>
      <c r="D1517" t="s">
        <v>4018</v>
      </c>
      <c r="E1517" t="s">
        <v>4019</v>
      </c>
      <c r="F1517" t="s">
        <v>11725</v>
      </c>
    </row>
    <row r="1518" spans="1:6">
      <c r="A1518" t="s">
        <v>1899</v>
      </c>
      <c r="C1518" t="s">
        <v>4017</v>
      </c>
      <c r="D1518" t="s">
        <v>6511</v>
      </c>
      <c r="E1518" t="s">
        <v>10795</v>
      </c>
      <c r="F1518" t="s">
        <v>8247</v>
      </c>
    </row>
    <row r="1519" spans="1:6">
      <c r="A1519" t="s">
        <v>2618</v>
      </c>
      <c r="C1519" t="s">
        <v>4017</v>
      </c>
      <c r="D1519" t="s">
        <v>4018</v>
      </c>
      <c r="E1519" t="s">
        <v>5100</v>
      </c>
      <c r="F1519" t="s">
        <v>5143</v>
      </c>
    </row>
    <row r="1520" spans="1:6">
      <c r="A1520" t="s">
        <v>2504</v>
      </c>
      <c r="B1520" t="s">
        <v>7611</v>
      </c>
      <c r="C1520" t="s">
        <v>4017</v>
      </c>
      <c r="D1520" t="s">
        <v>6511</v>
      </c>
      <c r="E1520" t="s">
        <v>5099</v>
      </c>
      <c r="F1520" t="s">
        <v>7612</v>
      </c>
    </row>
    <row r="1521" spans="1:6">
      <c r="A1521" t="s">
        <v>3234</v>
      </c>
      <c r="B1521" t="s">
        <v>11726</v>
      </c>
      <c r="C1521" t="s">
        <v>4017</v>
      </c>
      <c r="D1521" t="s">
        <v>4018</v>
      </c>
      <c r="E1521" t="s">
        <v>5100</v>
      </c>
      <c r="F1521" t="s">
        <v>11727</v>
      </c>
    </row>
    <row r="1522" spans="1:6">
      <c r="A1522" t="s">
        <v>100</v>
      </c>
      <c r="B1522" t="s">
        <v>11728</v>
      </c>
      <c r="C1522" t="s">
        <v>4017</v>
      </c>
      <c r="D1522" t="s">
        <v>4018</v>
      </c>
      <c r="E1522" t="s">
        <v>4019</v>
      </c>
      <c r="F1522" t="s">
        <v>11729</v>
      </c>
    </row>
    <row r="1523" spans="1:6">
      <c r="A1523" t="s">
        <v>1432</v>
      </c>
      <c r="C1523" t="s">
        <v>4017</v>
      </c>
      <c r="D1523" t="s">
        <v>4018</v>
      </c>
      <c r="E1523" t="s">
        <v>10939</v>
      </c>
      <c r="F1523" t="s">
        <v>6190</v>
      </c>
    </row>
    <row r="1524" spans="1:6">
      <c r="A1524" t="s">
        <v>830</v>
      </c>
      <c r="B1524" t="s">
        <v>4575</v>
      </c>
      <c r="C1524" t="s">
        <v>4017</v>
      </c>
      <c r="D1524" t="s">
        <v>4018</v>
      </c>
      <c r="E1524" t="s">
        <v>4542</v>
      </c>
      <c r="F1524" t="s">
        <v>4576</v>
      </c>
    </row>
    <row r="1525" spans="1:6">
      <c r="A1525" t="s">
        <v>2687</v>
      </c>
      <c r="B1525" t="s">
        <v>5144</v>
      </c>
      <c r="C1525" t="s">
        <v>4017</v>
      </c>
      <c r="D1525" t="s">
        <v>4018</v>
      </c>
      <c r="E1525" t="s">
        <v>5100</v>
      </c>
      <c r="F1525" t="s">
        <v>5145</v>
      </c>
    </row>
    <row r="1526" spans="1:6">
      <c r="A1526" t="s">
        <v>2867</v>
      </c>
      <c r="C1526" t="s">
        <v>4017</v>
      </c>
      <c r="D1526" t="s">
        <v>6511</v>
      </c>
      <c r="E1526" t="s">
        <v>4019</v>
      </c>
      <c r="F1526" t="s">
        <v>6562</v>
      </c>
    </row>
    <row r="1527" spans="1:6">
      <c r="A1527" t="s">
        <v>11730</v>
      </c>
      <c r="B1527" t="s">
        <v>11731</v>
      </c>
      <c r="C1527" t="s">
        <v>4017</v>
      </c>
      <c r="D1527" t="s">
        <v>6511</v>
      </c>
      <c r="E1527" t="s">
        <v>5099</v>
      </c>
      <c r="F1527" t="s">
        <v>11732</v>
      </c>
    </row>
    <row r="1528" spans="1:6">
      <c r="A1528" t="s">
        <v>1329</v>
      </c>
      <c r="C1528" t="s">
        <v>4017</v>
      </c>
      <c r="D1528" t="s">
        <v>6511</v>
      </c>
      <c r="E1528" t="s">
        <v>4019</v>
      </c>
      <c r="F1528" t="s">
        <v>7115</v>
      </c>
    </row>
    <row r="1529" spans="1:6">
      <c r="A1529" t="s">
        <v>1258</v>
      </c>
      <c r="B1529" t="s">
        <v>4577</v>
      </c>
      <c r="C1529" t="s">
        <v>4017</v>
      </c>
      <c r="D1529" t="s">
        <v>4018</v>
      </c>
      <c r="E1529" t="s">
        <v>4019</v>
      </c>
      <c r="F1529" t="s">
        <v>4578</v>
      </c>
    </row>
    <row r="1530" spans="1:6">
      <c r="A1530" t="s">
        <v>1219</v>
      </c>
      <c r="C1530" t="s">
        <v>4017</v>
      </c>
      <c r="D1530" t="s">
        <v>6511</v>
      </c>
      <c r="E1530" t="s">
        <v>7077</v>
      </c>
      <c r="F1530" t="s">
        <v>7116</v>
      </c>
    </row>
    <row r="1531" spans="1:6">
      <c r="A1531" t="s">
        <v>11733</v>
      </c>
      <c r="B1531" t="s">
        <v>11734</v>
      </c>
      <c r="C1531" t="s">
        <v>4017</v>
      </c>
      <c r="D1531" t="s">
        <v>4018</v>
      </c>
      <c r="E1531" t="s">
        <v>4019</v>
      </c>
      <c r="F1531" t="s">
        <v>11735</v>
      </c>
    </row>
    <row r="1532" spans="1:6">
      <c r="A1532" t="s">
        <v>3104</v>
      </c>
      <c r="B1532" t="s">
        <v>11736</v>
      </c>
      <c r="C1532" t="s">
        <v>4017</v>
      </c>
      <c r="D1532" t="s">
        <v>6511</v>
      </c>
      <c r="E1532" t="s">
        <v>4019</v>
      </c>
      <c r="F1532" t="s">
        <v>11737</v>
      </c>
    </row>
    <row r="1533" spans="1:6">
      <c r="A1533" t="s">
        <v>1116</v>
      </c>
      <c r="B1533" t="s">
        <v>3882</v>
      </c>
      <c r="C1533" t="s">
        <v>4017</v>
      </c>
      <c r="D1533" t="s">
        <v>6511</v>
      </c>
      <c r="E1533" t="s">
        <v>10795</v>
      </c>
      <c r="F1533" t="s">
        <v>3883</v>
      </c>
    </row>
    <row r="1534" spans="1:6">
      <c r="A1534" t="s">
        <v>6563</v>
      </c>
      <c r="B1534" t="s">
        <v>6564</v>
      </c>
      <c r="C1534" t="s">
        <v>4017</v>
      </c>
      <c r="D1534" t="s">
        <v>6511</v>
      </c>
      <c r="E1534" t="s">
        <v>4019</v>
      </c>
      <c r="F1534" t="s">
        <v>6565</v>
      </c>
    </row>
    <row r="1535" spans="1:6">
      <c r="A1535" t="s">
        <v>7613</v>
      </c>
      <c r="B1535" t="s">
        <v>7614</v>
      </c>
      <c r="C1535" t="s">
        <v>4017</v>
      </c>
      <c r="D1535" t="s">
        <v>6511</v>
      </c>
      <c r="E1535" t="s">
        <v>5099</v>
      </c>
      <c r="F1535" t="s">
        <v>7615</v>
      </c>
    </row>
    <row r="1536" spans="1:6">
      <c r="A1536" t="s">
        <v>3009</v>
      </c>
      <c r="B1536" t="s">
        <v>5146</v>
      </c>
      <c r="C1536" t="s">
        <v>4017</v>
      </c>
      <c r="D1536" t="s">
        <v>4018</v>
      </c>
      <c r="E1536" t="s">
        <v>5100</v>
      </c>
      <c r="F1536" t="s">
        <v>5147</v>
      </c>
    </row>
    <row r="1537" spans="1:6">
      <c r="A1537" t="s">
        <v>3417</v>
      </c>
      <c r="B1537" t="s">
        <v>5148</v>
      </c>
      <c r="C1537" t="s">
        <v>4017</v>
      </c>
      <c r="D1537" t="s">
        <v>4018</v>
      </c>
      <c r="E1537" t="s">
        <v>4019</v>
      </c>
      <c r="F1537" t="s">
        <v>5149</v>
      </c>
    </row>
    <row r="1538" spans="1:6">
      <c r="A1538" t="s">
        <v>3470</v>
      </c>
      <c r="C1538" t="s">
        <v>4017</v>
      </c>
      <c r="D1538" t="s">
        <v>4018</v>
      </c>
      <c r="E1538" t="s">
        <v>5100</v>
      </c>
      <c r="F1538" t="s">
        <v>5150</v>
      </c>
    </row>
    <row r="1539" spans="1:6">
      <c r="A1539" t="s">
        <v>11738</v>
      </c>
      <c r="B1539" t="s">
        <v>11739</v>
      </c>
      <c r="C1539" t="s">
        <v>4017</v>
      </c>
      <c r="D1539" t="s">
        <v>4018</v>
      </c>
      <c r="E1539" t="s">
        <v>4019</v>
      </c>
      <c r="F1539" t="s">
        <v>11740</v>
      </c>
    </row>
    <row r="1540" spans="1:6">
      <c r="A1540" t="s">
        <v>1431</v>
      </c>
      <c r="C1540" t="s">
        <v>4017</v>
      </c>
      <c r="D1540" t="s">
        <v>6511</v>
      </c>
      <c r="E1540" t="s">
        <v>7077</v>
      </c>
      <c r="F1540" t="s">
        <v>11741</v>
      </c>
    </row>
    <row r="1541" spans="1:6">
      <c r="A1541" t="s">
        <v>5151</v>
      </c>
      <c r="B1541" t="s">
        <v>5152</v>
      </c>
      <c r="C1541" t="s">
        <v>4017</v>
      </c>
      <c r="D1541" t="s">
        <v>4018</v>
      </c>
      <c r="E1541" t="s">
        <v>5100</v>
      </c>
      <c r="F1541" t="s">
        <v>5153</v>
      </c>
    </row>
    <row r="1542" spans="1:6">
      <c r="A1542" t="s">
        <v>1561</v>
      </c>
      <c r="B1542" t="s">
        <v>7117</v>
      </c>
      <c r="C1542" t="s">
        <v>4017</v>
      </c>
      <c r="D1542" t="s">
        <v>6511</v>
      </c>
      <c r="E1542" t="s">
        <v>11686</v>
      </c>
      <c r="F1542" t="s">
        <v>7118</v>
      </c>
    </row>
    <row r="1543" spans="1:6">
      <c r="A1543" t="s">
        <v>11742</v>
      </c>
      <c r="C1543" t="s">
        <v>4017</v>
      </c>
      <c r="D1543" t="s">
        <v>6511</v>
      </c>
      <c r="E1543" t="s">
        <v>4019</v>
      </c>
      <c r="F1543" t="s">
        <v>11743</v>
      </c>
    </row>
    <row r="1544" spans="1:6">
      <c r="A1544" t="s">
        <v>1075</v>
      </c>
      <c r="C1544" t="s">
        <v>4017</v>
      </c>
      <c r="D1544" t="s">
        <v>6511</v>
      </c>
      <c r="E1544" t="s">
        <v>5099</v>
      </c>
      <c r="F1544" t="s">
        <v>7616</v>
      </c>
    </row>
    <row r="1545" spans="1:6">
      <c r="A1545" t="s">
        <v>2988</v>
      </c>
      <c r="C1545" t="s">
        <v>4017</v>
      </c>
      <c r="D1545" t="s">
        <v>6511</v>
      </c>
      <c r="E1545" t="s">
        <v>5099</v>
      </c>
      <c r="F1545" t="s">
        <v>7617</v>
      </c>
    </row>
    <row r="1546" spans="1:6">
      <c r="A1546" t="s">
        <v>556</v>
      </c>
      <c r="C1546" t="s">
        <v>4017</v>
      </c>
      <c r="D1546" t="s">
        <v>6511</v>
      </c>
      <c r="E1546" t="s">
        <v>7077</v>
      </c>
      <c r="F1546" t="s">
        <v>7119</v>
      </c>
    </row>
    <row r="1547" spans="1:6">
      <c r="A1547" t="s">
        <v>2305</v>
      </c>
      <c r="B1547" t="s">
        <v>7618</v>
      </c>
      <c r="C1547" t="s">
        <v>4017</v>
      </c>
      <c r="D1547" t="s">
        <v>6511</v>
      </c>
      <c r="E1547" t="s">
        <v>5099</v>
      </c>
      <c r="F1547" t="s">
        <v>7619</v>
      </c>
    </row>
    <row r="1548" spans="1:6">
      <c r="A1548" t="s">
        <v>4044</v>
      </c>
      <c r="B1548" t="s">
        <v>4045</v>
      </c>
      <c r="C1548" t="s">
        <v>4017</v>
      </c>
      <c r="D1548" t="s">
        <v>4018</v>
      </c>
      <c r="E1548" t="s">
        <v>4019</v>
      </c>
      <c r="F1548" t="s">
        <v>4046</v>
      </c>
    </row>
    <row r="1549" spans="1:6">
      <c r="A1549" t="s">
        <v>3567</v>
      </c>
      <c r="C1549" t="s">
        <v>4017</v>
      </c>
      <c r="D1549" t="s">
        <v>4018</v>
      </c>
      <c r="E1549" t="s">
        <v>4019</v>
      </c>
      <c r="F1549" t="s">
        <v>4047</v>
      </c>
    </row>
    <row r="1550" spans="1:6">
      <c r="A1550" t="s">
        <v>3319</v>
      </c>
      <c r="B1550" t="s">
        <v>4048</v>
      </c>
      <c r="C1550" t="s">
        <v>4017</v>
      </c>
      <c r="D1550" t="s">
        <v>4018</v>
      </c>
      <c r="E1550" t="s">
        <v>4019</v>
      </c>
      <c r="F1550" t="s">
        <v>4049</v>
      </c>
    </row>
    <row r="1551" spans="1:6">
      <c r="A1551" t="s">
        <v>2594</v>
      </c>
      <c r="B1551" t="s">
        <v>5154</v>
      </c>
      <c r="C1551" t="s">
        <v>4017</v>
      </c>
      <c r="D1551" t="s">
        <v>4018</v>
      </c>
      <c r="E1551" t="s">
        <v>5100</v>
      </c>
      <c r="F1551" t="s">
        <v>5155</v>
      </c>
    </row>
    <row r="1552" spans="1:6">
      <c r="A1552" t="s">
        <v>3607</v>
      </c>
      <c r="C1552" t="s">
        <v>4017</v>
      </c>
      <c r="D1552" t="s">
        <v>6511</v>
      </c>
      <c r="E1552" t="s">
        <v>5099</v>
      </c>
      <c r="F1552" t="s">
        <v>7620</v>
      </c>
    </row>
    <row r="1553" spans="1:6">
      <c r="A1553" t="s">
        <v>1287</v>
      </c>
      <c r="B1553" t="s">
        <v>5156</v>
      </c>
      <c r="C1553" t="s">
        <v>4017</v>
      </c>
      <c r="D1553" t="s">
        <v>4018</v>
      </c>
      <c r="E1553" t="s">
        <v>4019</v>
      </c>
      <c r="F1553" t="s">
        <v>5157</v>
      </c>
    </row>
    <row r="1554" spans="1:6">
      <c r="A1554" t="s">
        <v>472</v>
      </c>
      <c r="B1554" t="s">
        <v>3884</v>
      </c>
      <c r="C1554" t="s">
        <v>4017</v>
      </c>
      <c r="D1554" t="s">
        <v>4018</v>
      </c>
      <c r="E1554" t="s">
        <v>4019</v>
      </c>
      <c r="F1554" t="s">
        <v>3885</v>
      </c>
    </row>
    <row r="1555" spans="1:6">
      <c r="A1555" t="s">
        <v>6566</v>
      </c>
      <c r="C1555" t="s">
        <v>4017</v>
      </c>
      <c r="D1555" t="s">
        <v>6511</v>
      </c>
      <c r="E1555" t="s">
        <v>4019</v>
      </c>
      <c r="F1555" t="s">
        <v>6567</v>
      </c>
    </row>
    <row r="1556" spans="1:6">
      <c r="A1556" t="s">
        <v>3091</v>
      </c>
      <c r="B1556" t="s">
        <v>11222</v>
      </c>
      <c r="C1556" t="s">
        <v>4017</v>
      </c>
      <c r="D1556" t="s">
        <v>6511</v>
      </c>
      <c r="E1556" t="s">
        <v>4019</v>
      </c>
      <c r="F1556" t="s">
        <v>11223</v>
      </c>
    </row>
    <row r="1557" spans="1:6">
      <c r="A1557" t="s">
        <v>3344</v>
      </c>
      <c r="C1557" t="s">
        <v>4017</v>
      </c>
      <c r="D1557" t="s">
        <v>4018</v>
      </c>
      <c r="E1557" t="s">
        <v>4019</v>
      </c>
      <c r="F1557" t="s">
        <v>11744</v>
      </c>
    </row>
    <row r="1558" spans="1:6">
      <c r="A1558" t="s">
        <v>1888</v>
      </c>
      <c r="B1558" t="s">
        <v>6568</v>
      </c>
      <c r="C1558" t="s">
        <v>4017</v>
      </c>
      <c r="D1558" t="s">
        <v>6511</v>
      </c>
      <c r="E1558" t="s">
        <v>4019</v>
      </c>
      <c r="F1558" t="s">
        <v>6569</v>
      </c>
    </row>
    <row r="1559" spans="1:6">
      <c r="A1559" t="s">
        <v>2753</v>
      </c>
      <c r="B1559" t="s">
        <v>11745</v>
      </c>
      <c r="C1559" t="s">
        <v>4017</v>
      </c>
      <c r="D1559" t="s">
        <v>6511</v>
      </c>
      <c r="E1559" t="s">
        <v>5099</v>
      </c>
      <c r="F1559" t="s">
        <v>11746</v>
      </c>
    </row>
    <row r="1560" spans="1:6">
      <c r="A1560" t="s">
        <v>1707</v>
      </c>
      <c r="C1560" t="s">
        <v>4017</v>
      </c>
      <c r="D1560" t="s">
        <v>6511</v>
      </c>
      <c r="E1560" t="s">
        <v>4019</v>
      </c>
      <c r="F1560" t="s">
        <v>7120</v>
      </c>
    </row>
    <row r="1561" spans="1:6">
      <c r="A1561" t="s">
        <v>6570</v>
      </c>
      <c r="C1561" t="s">
        <v>4017</v>
      </c>
      <c r="D1561" t="s">
        <v>6511</v>
      </c>
      <c r="E1561" t="s">
        <v>5099</v>
      </c>
      <c r="F1561" t="s">
        <v>6571</v>
      </c>
    </row>
    <row r="1562" spans="1:6">
      <c r="A1562" t="s">
        <v>2775</v>
      </c>
      <c r="C1562" t="s">
        <v>4017</v>
      </c>
      <c r="D1562" t="s">
        <v>6511</v>
      </c>
      <c r="E1562" t="s">
        <v>5099</v>
      </c>
      <c r="F1562" t="s">
        <v>11747</v>
      </c>
    </row>
    <row r="1563" spans="1:6">
      <c r="A1563" t="s">
        <v>494</v>
      </c>
      <c r="C1563" t="s">
        <v>4017</v>
      </c>
      <c r="D1563" t="s">
        <v>6511</v>
      </c>
      <c r="E1563" t="s">
        <v>10795</v>
      </c>
      <c r="F1563" t="s">
        <v>8248</v>
      </c>
    </row>
    <row r="1564" spans="1:6">
      <c r="A1564" t="s">
        <v>4051</v>
      </c>
      <c r="B1564" t="s">
        <v>4052</v>
      </c>
      <c r="C1564" t="s">
        <v>4017</v>
      </c>
      <c r="D1564" t="s">
        <v>4018</v>
      </c>
      <c r="E1564" t="s">
        <v>4019</v>
      </c>
      <c r="F1564" t="s">
        <v>4053</v>
      </c>
    </row>
    <row r="1565" spans="1:6">
      <c r="A1565" t="s">
        <v>578</v>
      </c>
      <c r="B1565" t="s">
        <v>4054</v>
      </c>
      <c r="C1565" t="s">
        <v>4017</v>
      </c>
      <c r="D1565" t="s">
        <v>4018</v>
      </c>
      <c r="E1565" t="s">
        <v>4019</v>
      </c>
      <c r="F1565" t="s">
        <v>4055</v>
      </c>
    </row>
    <row r="1566" spans="1:6">
      <c r="A1566" t="s">
        <v>3503</v>
      </c>
      <c r="B1566" t="s">
        <v>11748</v>
      </c>
      <c r="C1566" t="s">
        <v>4017</v>
      </c>
      <c r="D1566" t="s">
        <v>6511</v>
      </c>
      <c r="E1566" t="s">
        <v>5099</v>
      </c>
      <c r="F1566" t="s">
        <v>11749</v>
      </c>
    </row>
    <row r="1567" spans="1:6">
      <c r="A1567" t="s">
        <v>2328</v>
      </c>
      <c r="C1567" t="s">
        <v>4017</v>
      </c>
      <c r="D1567" t="s">
        <v>6511</v>
      </c>
      <c r="E1567" t="s">
        <v>5099</v>
      </c>
      <c r="F1567" t="s">
        <v>7621</v>
      </c>
    </row>
    <row r="1568" spans="1:6">
      <c r="A1568" t="s">
        <v>5158</v>
      </c>
      <c r="B1568" t="s">
        <v>5159</v>
      </c>
      <c r="C1568" t="s">
        <v>4017</v>
      </c>
      <c r="D1568" t="s">
        <v>4018</v>
      </c>
      <c r="E1568" t="s">
        <v>5100</v>
      </c>
      <c r="F1568" t="s">
        <v>5160</v>
      </c>
    </row>
    <row r="1569" spans="1:6">
      <c r="A1569" t="s">
        <v>3170</v>
      </c>
      <c r="B1569" t="s">
        <v>11750</v>
      </c>
      <c r="C1569" t="s">
        <v>4017</v>
      </c>
      <c r="D1569" t="s">
        <v>6511</v>
      </c>
      <c r="E1569" t="s">
        <v>4019</v>
      </c>
      <c r="F1569" t="s">
        <v>11751</v>
      </c>
    </row>
    <row r="1570" spans="1:6">
      <c r="A1570" t="s">
        <v>3183</v>
      </c>
      <c r="B1570" t="s">
        <v>11752</v>
      </c>
      <c r="C1570" t="s">
        <v>4017</v>
      </c>
      <c r="D1570" t="s">
        <v>6511</v>
      </c>
      <c r="E1570" t="s">
        <v>4019</v>
      </c>
      <c r="F1570" t="s">
        <v>11753</v>
      </c>
    </row>
    <row r="1571" spans="1:6">
      <c r="A1571" t="s">
        <v>2565</v>
      </c>
      <c r="C1571" t="s">
        <v>4017</v>
      </c>
      <c r="D1571" t="s">
        <v>4018</v>
      </c>
      <c r="E1571" t="s">
        <v>5100</v>
      </c>
      <c r="F1571" t="s">
        <v>11231</v>
      </c>
    </row>
    <row r="1572" spans="1:6">
      <c r="A1572" t="s">
        <v>1304</v>
      </c>
      <c r="C1572" t="s">
        <v>4017</v>
      </c>
      <c r="D1572" t="s">
        <v>6511</v>
      </c>
      <c r="E1572" t="s">
        <v>11686</v>
      </c>
      <c r="F1572" t="s">
        <v>7121</v>
      </c>
    </row>
    <row r="1573" spans="1:6">
      <c r="A1573" t="s">
        <v>381</v>
      </c>
      <c r="C1573" t="s">
        <v>4017</v>
      </c>
      <c r="D1573" t="s">
        <v>6511</v>
      </c>
      <c r="E1573" t="s">
        <v>10795</v>
      </c>
      <c r="F1573" t="s">
        <v>8249</v>
      </c>
    </row>
    <row r="1574" spans="1:6">
      <c r="A1574" t="s">
        <v>210</v>
      </c>
      <c r="C1574" t="s">
        <v>4017</v>
      </c>
      <c r="D1574" t="s">
        <v>6511</v>
      </c>
      <c r="E1574" t="s">
        <v>7077</v>
      </c>
      <c r="F1574" t="s">
        <v>7122</v>
      </c>
    </row>
    <row r="1575" spans="1:6">
      <c r="A1575" t="s">
        <v>6572</v>
      </c>
      <c r="C1575" t="s">
        <v>4017</v>
      </c>
      <c r="D1575" t="s">
        <v>6511</v>
      </c>
      <c r="E1575" t="s">
        <v>4019</v>
      </c>
      <c r="F1575" t="s">
        <v>6573</v>
      </c>
    </row>
    <row r="1576" spans="1:6">
      <c r="A1576" t="s">
        <v>2300</v>
      </c>
      <c r="C1576" t="s">
        <v>4017</v>
      </c>
      <c r="D1576" t="s">
        <v>4018</v>
      </c>
      <c r="E1576" t="s">
        <v>5100</v>
      </c>
      <c r="F1576" t="s">
        <v>5161</v>
      </c>
    </row>
    <row r="1577" spans="1:6">
      <c r="A1577" t="s">
        <v>2725</v>
      </c>
      <c r="C1577" t="s">
        <v>4017</v>
      </c>
      <c r="D1577" t="s">
        <v>4018</v>
      </c>
      <c r="E1577" t="s">
        <v>4542</v>
      </c>
      <c r="F1577" t="s">
        <v>4058</v>
      </c>
    </row>
    <row r="1578" spans="1:6">
      <c r="A1578" t="s">
        <v>3561</v>
      </c>
      <c r="B1578" t="s">
        <v>4059</v>
      </c>
      <c r="C1578" t="s">
        <v>4017</v>
      </c>
      <c r="D1578" t="s">
        <v>4018</v>
      </c>
      <c r="E1578" t="s">
        <v>4019</v>
      </c>
      <c r="F1578" t="s">
        <v>4060</v>
      </c>
    </row>
    <row r="1579" spans="1:6">
      <c r="A1579" t="s">
        <v>2298</v>
      </c>
      <c r="B1579" t="s">
        <v>4061</v>
      </c>
      <c r="C1579" t="s">
        <v>4017</v>
      </c>
      <c r="D1579" t="s">
        <v>4018</v>
      </c>
      <c r="E1579" t="s">
        <v>4019</v>
      </c>
      <c r="F1579" t="s">
        <v>4062</v>
      </c>
    </row>
    <row r="1580" spans="1:6">
      <c r="A1580" t="s">
        <v>2662</v>
      </c>
      <c r="B1580" t="s">
        <v>6574</v>
      </c>
      <c r="C1580" t="s">
        <v>4017</v>
      </c>
      <c r="D1580" t="s">
        <v>6511</v>
      </c>
      <c r="E1580" t="s">
        <v>4019</v>
      </c>
      <c r="F1580" t="s">
        <v>6575</v>
      </c>
    </row>
    <row r="1581" spans="1:6">
      <c r="A1581" t="s">
        <v>414</v>
      </c>
      <c r="B1581" t="s">
        <v>4586</v>
      </c>
      <c r="C1581" t="s">
        <v>4017</v>
      </c>
      <c r="D1581" t="s">
        <v>4018</v>
      </c>
      <c r="E1581" t="s">
        <v>4019</v>
      </c>
      <c r="F1581" t="s">
        <v>4587</v>
      </c>
    </row>
    <row r="1582" spans="1:6">
      <c r="A1582" t="s">
        <v>1117</v>
      </c>
      <c r="B1582" t="s">
        <v>6576</v>
      </c>
      <c r="C1582" t="s">
        <v>4017</v>
      </c>
      <c r="D1582" t="s">
        <v>6511</v>
      </c>
      <c r="E1582" t="s">
        <v>4019</v>
      </c>
      <c r="F1582" t="s">
        <v>6577</v>
      </c>
    </row>
    <row r="1583" spans="1:6">
      <c r="A1583" t="s">
        <v>2035</v>
      </c>
      <c r="C1583" t="s">
        <v>4017</v>
      </c>
      <c r="D1583" t="s">
        <v>6511</v>
      </c>
      <c r="E1583" t="s">
        <v>4019</v>
      </c>
      <c r="F1583" t="s">
        <v>11754</v>
      </c>
    </row>
    <row r="1584" spans="1:6">
      <c r="A1584" t="s">
        <v>3340</v>
      </c>
      <c r="C1584" t="s">
        <v>4017</v>
      </c>
      <c r="D1584" t="s">
        <v>6511</v>
      </c>
      <c r="E1584" t="s">
        <v>4019</v>
      </c>
      <c r="F1584" t="s">
        <v>6578</v>
      </c>
    </row>
    <row r="1585" spans="1:6">
      <c r="A1585" t="s">
        <v>6579</v>
      </c>
      <c r="C1585" t="s">
        <v>4017</v>
      </c>
      <c r="D1585" t="s">
        <v>6511</v>
      </c>
      <c r="E1585" t="s">
        <v>7077</v>
      </c>
      <c r="F1585" t="s">
        <v>6580</v>
      </c>
    </row>
    <row r="1586" spans="1:6">
      <c r="A1586" t="s">
        <v>2229</v>
      </c>
      <c r="B1586" t="s">
        <v>4063</v>
      </c>
      <c r="C1586" t="s">
        <v>4017</v>
      </c>
      <c r="D1586" t="s">
        <v>4018</v>
      </c>
      <c r="E1586" t="s">
        <v>4019</v>
      </c>
      <c r="F1586" t="s">
        <v>4064</v>
      </c>
    </row>
    <row r="1587" spans="1:6">
      <c r="A1587" t="s">
        <v>2814</v>
      </c>
      <c r="B1587" t="s">
        <v>6581</v>
      </c>
      <c r="C1587" t="s">
        <v>4017</v>
      </c>
      <c r="D1587" t="s">
        <v>6511</v>
      </c>
      <c r="E1587" t="s">
        <v>5099</v>
      </c>
      <c r="F1587" t="s">
        <v>6582</v>
      </c>
    </row>
    <row r="1588" spans="1:6">
      <c r="A1588" t="s">
        <v>2861</v>
      </c>
      <c r="C1588" t="s">
        <v>4017</v>
      </c>
      <c r="D1588" t="s">
        <v>6511</v>
      </c>
      <c r="E1588" t="s">
        <v>4019</v>
      </c>
      <c r="F1588" t="s">
        <v>11755</v>
      </c>
    </row>
    <row r="1589" spans="1:6">
      <c r="A1589" t="s">
        <v>11756</v>
      </c>
      <c r="B1589" t="s">
        <v>11757</v>
      </c>
      <c r="C1589" t="s">
        <v>4017</v>
      </c>
      <c r="D1589" t="s">
        <v>4018</v>
      </c>
      <c r="E1589" t="s">
        <v>5100</v>
      </c>
      <c r="F1589" t="s">
        <v>11758</v>
      </c>
    </row>
    <row r="1590" spans="1:6">
      <c r="A1590" t="s">
        <v>3410</v>
      </c>
      <c r="C1590" t="s">
        <v>4017</v>
      </c>
      <c r="D1590" t="s">
        <v>4018</v>
      </c>
      <c r="E1590" t="s">
        <v>5100</v>
      </c>
      <c r="F1590" t="s">
        <v>5163</v>
      </c>
    </row>
    <row r="1591" spans="1:6">
      <c r="A1591" t="s">
        <v>11759</v>
      </c>
      <c r="C1591" t="s">
        <v>4017</v>
      </c>
      <c r="D1591" t="s">
        <v>6511</v>
      </c>
      <c r="E1591" t="s">
        <v>5099</v>
      </c>
      <c r="F1591" t="s">
        <v>11760</v>
      </c>
    </row>
    <row r="1592" spans="1:6">
      <c r="A1592" t="s">
        <v>6583</v>
      </c>
      <c r="B1592" t="s">
        <v>6584</v>
      </c>
      <c r="C1592" t="s">
        <v>4017</v>
      </c>
      <c r="D1592" t="s">
        <v>6511</v>
      </c>
      <c r="E1592" t="s">
        <v>11686</v>
      </c>
      <c r="F1592" t="s">
        <v>6585</v>
      </c>
    </row>
    <row r="1593" spans="1:6">
      <c r="A1593" t="s">
        <v>2088</v>
      </c>
      <c r="B1593" t="s">
        <v>6586</v>
      </c>
      <c r="C1593" t="s">
        <v>4017</v>
      </c>
      <c r="D1593" t="s">
        <v>6511</v>
      </c>
      <c r="E1593" t="s">
        <v>5099</v>
      </c>
      <c r="F1593" t="s">
        <v>6587</v>
      </c>
    </row>
    <row r="1594" spans="1:6">
      <c r="A1594" t="s">
        <v>1460</v>
      </c>
      <c r="C1594" t="s">
        <v>4017</v>
      </c>
      <c r="D1594" t="s">
        <v>4018</v>
      </c>
      <c r="E1594" t="s">
        <v>10795</v>
      </c>
      <c r="F1594" t="s">
        <v>11761</v>
      </c>
    </row>
    <row r="1595" spans="1:6">
      <c r="A1595" t="s">
        <v>3323</v>
      </c>
      <c r="C1595" t="s">
        <v>4017</v>
      </c>
      <c r="D1595" t="s">
        <v>6511</v>
      </c>
      <c r="E1595" t="s">
        <v>5099</v>
      </c>
      <c r="F1595" t="s">
        <v>6588</v>
      </c>
    </row>
    <row r="1596" spans="1:6">
      <c r="A1596" t="s">
        <v>11762</v>
      </c>
      <c r="C1596" t="s">
        <v>4017</v>
      </c>
      <c r="D1596" t="s">
        <v>6511</v>
      </c>
      <c r="E1596" t="s">
        <v>4019</v>
      </c>
      <c r="F1596" t="s">
        <v>11763</v>
      </c>
    </row>
    <row r="1597" spans="1:6">
      <c r="A1597" t="s">
        <v>3450</v>
      </c>
      <c r="C1597" t="s">
        <v>4017</v>
      </c>
      <c r="D1597" t="s">
        <v>6511</v>
      </c>
      <c r="E1597" t="s">
        <v>5099</v>
      </c>
      <c r="F1597" t="s">
        <v>7623</v>
      </c>
    </row>
    <row r="1598" spans="1:6">
      <c r="A1598" t="s">
        <v>1979</v>
      </c>
      <c r="B1598" t="s">
        <v>5164</v>
      </c>
      <c r="C1598" t="s">
        <v>4017</v>
      </c>
      <c r="D1598" t="s">
        <v>4018</v>
      </c>
      <c r="E1598" t="s">
        <v>5100</v>
      </c>
      <c r="F1598" t="s">
        <v>5165</v>
      </c>
    </row>
    <row r="1599" spans="1:6">
      <c r="A1599" t="s">
        <v>3190</v>
      </c>
      <c r="C1599" t="s">
        <v>4017</v>
      </c>
      <c r="D1599" t="s">
        <v>4018</v>
      </c>
      <c r="E1599" t="s">
        <v>5100</v>
      </c>
      <c r="F1599" t="s">
        <v>5166</v>
      </c>
    </row>
    <row r="1600" spans="1:6">
      <c r="A1600" t="s">
        <v>2381</v>
      </c>
      <c r="B1600" t="s">
        <v>5167</v>
      </c>
      <c r="C1600" t="s">
        <v>4017</v>
      </c>
      <c r="D1600" t="s">
        <v>4018</v>
      </c>
      <c r="E1600" t="s">
        <v>5100</v>
      </c>
      <c r="F1600" t="s">
        <v>5168</v>
      </c>
    </row>
    <row r="1601" spans="1:6">
      <c r="A1601" t="s">
        <v>11764</v>
      </c>
      <c r="B1601" t="s">
        <v>11765</v>
      </c>
      <c r="C1601" t="s">
        <v>4017</v>
      </c>
      <c r="D1601" t="s">
        <v>6511</v>
      </c>
      <c r="E1601" t="s">
        <v>4019</v>
      </c>
      <c r="F1601" t="s">
        <v>11766</v>
      </c>
    </row>
    <row r="1602" spans="1:6">
      <c r="A1602" t="s">
        <v>196</v>
      </c>
      <c r="C1602" t="s">
        <v>4017</v>
      </c>
      <c r="D1602" t="s">
        <v>6511</v>
      </c>
      <c r="E1602" t="s">
        <v>4019</v>
      </c>
      <c r="F1602" t="s">
        <v>6589</v>
      </c>
    </row>
    <row r="1603" spans="1:6">
      <c r="A1603" t="s">
        <v>1094</v>
      </c>
      <c r="C1603" t="s">
        <v>4017</v>
      </c>
      <c r="D1603" t="s">
        <v>6511</v>
      </c>
      <c r="E1603" t="s">
        <v>7077</v>
      </c>
      <c r="F1603" t="s">
        <v>7123</v>
      </c>
    </row>
    <row r="1604" spans="1:6">
      <c r="A1604" t="s">
        <v>2821</v>
      </c>
      <c r="B1604" t="s">
        <v>11767</v>
      </c>
      <c r="C1604" t="s">
        <v>4017</v>
      </c>
      <c r="D1604" t="s">
        <v>4018</v>
      </c>
      <c r="E1604" t="s">
        <v>5100</v>
      </c>
      <c r="F1604" t="s">
        <v>11768</v>
      </c>
    </row>
    <row r="1605" spans="1:6">
      <c r="A1605" t="s">
        <v>552</v>
      </c>
      <c r="C1605" t="s">
        <v>4017</v>
      </c>
      <c r="D1605" t="s">
        <v>6511</v>
      </c>
      <c r="E1605" t="s">
        <v>4019</v>
      </c>
      <c r="F1605" t="s">
        <v>7124</v>
      </c>
    </row>
    <row r="1606" spans="1:6">
      <c r="A1606" t="s">
        <v>3280</v>
      </c>
      <c r="B1606" t="s">
        <v>7624</v>
      </c>
      <c r="C1606" t="s">
        <v>4017</v>
      </c>
      <c r="D1606" t="s">
        <v>6511</v>
      </c>
      <c r="E1606" t="s">
        <v>5099</v>
      </c>
      <c r="F1606" t="s">
        <v>7625</v>
      </c>
    </row>
    <row r="1607" spans="1:6">
      <c r="A1607" t="s">
        <v>3130</v>
      </c>
      <c r="C1607" t="s">
        <v>4017</v>
      </c>
      <c r="D1607" t="s">
        <v>4018</v>
      </c>
      <c r="E1607" t="s">
        <v>5100</v>
      </c>
      <c r="F1607" t="s">
        <v>5171</v>
      </c>
    </row>
    <row r="1608" spans="1:6">
      <c r="A1608" t="s">
        <v>765</v>
      </c>
      <c r="B1608" t="s">
        <v>4412</v>
      </c>
      <c r="C1608" t="s">
        <v>4017</v>
      </c>
      <c r="D1608" t="s">
        <v>4018</v>
      </c>
      <c r="E1608" t="s">
        <v>10792</v>
      </c>
      <c r="F1608" t="s">
        <v>4413</v>
      </c>
    </row>
    <row r="1609" spans="1:6">
      <c r="A1609" t="s">
        <v>2517</v>
      </c>
      <c r="C1609" t="s">
        <v>4017</v>
      </c>
      <c r="D1609" t="s">
        <v>4018</v>
      </c>
      <c r="E1609" t="s">
        <v>4019</v>
      </c>
      <c r="F1609" t="s">
        <v>5172</v>
      </c>
    </row>
    <row r="1610" spans="1:6">
      <c r="A1610" t="s">
        <v>2786</v>
      </c>
      <c r="B1610" t="s">
        <v>11769</v>
      </c>
      <c r="C1610" t="s">
        <v>4017</v>
      </c>
      <c r="D1610" t="s">
        <v>4018</v>
      </c>
      <c r="E1610" t="s">
        <v>5100</v>
      </c>
      <c r="F1610" t="s">
        <v>11770</v>
      </c>
    </row>
    <row r="1611" spans="1:6">
      <c r="A1611" t="s">
        <v>1435</v>
      </c>
      <c r="C1611" t="s">
        <v>4017</v>
      </c>
      <c r="D1611" t="s">
        <v>6511</v>
      </c>
      <c r="E1611" t="s">
        <v>4019</v>
      </c>
      <c r="F1611" t="s">
        <v>6590</v>
      </c>
    </row>
    <row r="1612" spans="1:6">
      <c r="A1612" t="s">
        <v>2265</v>
      </c>
      <c r="B1612" t="s">
        <v>5173</v>
      </c>
      <c r="C1612" t="s">
        <v>4017</v>
      </c>
      <c r="D1612" t="s">
        <v>4018</v>
      </c>
      <c r="E1612" t="s">
        <v>5100</v>
      </c>
      <c r="F1612" t="s">
        <v>5174</v>
      </c>
    </row>
    <row r="1613" spans="1:6">
      <c r="A1613" t="s">
        <v>144</v>
      </c>
      <c r="C1613" t="s">
        <v>4017</v>
      </c>
      <c r="D1613" t="s">
        <v>6511</v>
      </c>
      <c r="E1613" t="s">
        <v>4019</v>
      </c>
      <c r="F1613" t="s">
        <v>7125</v>
      </c>
    </row>
    <row r="1614" spans="1:6">
      <c r="A1614" t="s">
        <v>3131</v>
      </c>
      <c r="B1614" t="s">
        <v>5177</v>
      </c>
      <c r="C1614" t="s">
        <v>4017</v>
      </c>
      <c r="D1614" t="s">
        <v>4018</v>
      </c>
      <c r="E1614" t="s">
        <v>5100</v>
      </c>
      <c r="F1614" t="s">
        <v>5178</v>
      </c>
    </row>
    <row r="1615" spans="1:6">
      <c r="A1615" t="s">
        <v>834</v>
      </c>
      <c r="C1615" t="s">
        <v>4017</v>
      </c>
      <c r="D1615" t="s">
        <v>6511</v>
      </c>
      <c r="E1615" t="s">
        <v>10795</v>
      </c>
      <c r="F1615" t="s">
        <v>8250</v>
      </c>
    </row>
    <row r="1616" spans="1:6">
      <c r="A1616" t="s">
        <v>1913</v>
      </c>
      <c r="C1616" t="s">
        <v>4017</v>
      </c>
      <c r="D1616" t="s">
        <v>6511</v>
      </c>
      <c r="E1616" t="s">
        <v>4019</v>
      </c>
      <c r="F1616" t="s">
        <v>7126</v>
      </c>
    </row>
    <row r="1617" spans="1:6">
      <c r="A1617" t="s">
        <v>2530</v>
      </c>
      <c r="B1617" t="s">
        <v>7626</v>
      </c>
      <c r="C1617" t="s">
        <v>4017</v>
      </c>
      <c r="D1617" t="s">
        <v>6511</v>
      </c>
      <c r="E1617" t="s">
        <v>4019</v>
      </c>
      <c r="F1617" t="s">
        <v>7627</v>
      </c>
    </row>
    <row r="1618" spans="1:6">
      <c r="A1618" t="s">
        <v>386</v>
      </c>
      <c r="C1618" t="s">
        <v>4017</v>
      </c>
      <c r="D1618" t="s">
        <v>6511</v>
      </c>
      <c r="E1618" t="s">
        <v>10795</v>
      </c>
      <c r="F1618" t="s">
        <v>8251</v>
      </c>
    </row>
    <row r="1619" spans="1:6">
      <c r="A1619" t="s">
        <v>3385</v>
      </c>
      <c r="B1619" t="s">
        <v>7628</v>
      </c>
      <c r="C1619" t="s">
        <v>4017</v>
      </c>
      <c r="D1619" t="s">
        <v>6511</v>
      </c>
      <c r="E1619" t="s">
        <v>5099</v>
      </c>
      <c r="F1619" t="s">
        <v>7629</v>
      </c>
    </row>
    <row r="1620" spans="1:6">
      <c r="A1620" t="s">
        <v>5179</v>
      </c>
      <c r="B1620" t="s">
        <v>5180</v>
      </c>
      <c r="C1620" t="s">
        <v>4017</v>
      </c>
      <c r="D1620" t="s">
        <v>4018</v>
      </c>
      <c r="E1620" t="s">
        <v>5100</v>
      </c>
      <c r="F1620" t="s">
        <v>5181</v>
      </c>
    </row>
    <row r="1621" spans="1:6">
      <c r="A1621" t="s">
        <v>3083</v>
      </c>
      <c r="C1621" t="s">
        <v>4017</v>
      </c>
      <c r="D1621" t="s">
        <v>4018</v>
      </c>
      <c r="E1621" t="s">
        <v>5100</v>
      </c>
      <c r="F1621" t="s">
        <v>5182</v>
      </c>
    </row>
    <row r="1622" spans="1:6">
      <c r="A1622" t="s">
        <v>1436</v>
      </c>
      <c r="B1622" t="s">
        <v>7127</v>
      </c>
      <c r="C1622" t="s">
        <v>4017</v>
      </c>
      <c r="D1622" t="s">
        <v>6511</v>
      </c>
      <c r="E1622" t="s">
        <v>4019</v>
      </c>
      <c r="F1622" t="s">
        <v>7128</v>
      </c>
    </row>
    <row r="1623" spans="1:6">
      <c r="A1623" t="s">
        <v>446</v>
      </c>
      <c r="C1623" t="s">
        <v>4017</v>
      </c>
      <c r="D1623" t="s">
        <v>4018</v>
      </c>
      <c r="E1623" t="s">
        <v>5100</v>
      </c>
      <c r="F1623" t="s">
        <v>9338</v>
      </c>
    </row>
    <row r="1624" spans="1:6">
      <c r="A1624" t="s">
        <v>1956</v>
      </c>
      <c r="B1624" t="s">
        <v>11771</v>
      </c>
      <c r="C1624" t="s">
        <v>4017</v>
      </c>
      <c r="D1624" t="s">
        <v>4018</v>
      </c>
      <c r="E1624" t="s">
        <v>4019</v>
      </c>
      <c r="F1624" t="s">
        <v>11772</v>
      </c>
    </row>
    <row r="1625" spans="1:6">
      <c r="A1625" t="s">
        <v>5183</v>
      </c>
      <c r="C1625" t="s">
        <v>4017</v>
      </c>
      <c r="D1625" t="s">
        <v>4018</v>
      </c>
      <c r="E1625" t="s">
        <v>5100</v>
      </c>
      <c r="F1625" t="s">
        <v>5184</v>
      </c>
    </row>
    <row r="1626" spans="1:6">
      <c r="A1626" t="s">
        <v>3451</v>
      </c>
      <c r="B1626" t="s">
        <v>6591</v>
      </c>
      <c r="C1626" t="s">
        <v>4017</v>
      </c>
      <c r="D1626" t="s">
        <v>6511</v>
      </c>
      <c r="E1626" t="s">
        <v>5099</v>
      </c>
      <c r="F1626" t="s">
        <v>6592</v>
      </c>
    </row>
    <row r="1627" spans="1:6">
      <c r="A1627" t="s">
        <v>2118</v>
      </c>
      <c r="C1627" t="s">
        <v>4017</v>
      </c>
      <c r="D1627" t="s">
        <v>6511</v>
      </c>
      <c r="E1627" t="s">
        <v>4019</v>
      </c>
      <c r="F1627" t="s">
        <v>6593</v>
      </c>
    </row>
    <row r="1628" spans="1:6">
      <c r="A1628" t="s">
        <v>103</v>
      </c>
      <c r="C1628" t="s">
        <v>4017</v>
      </c>
      <c r="D1628" t="s">
        <v>4018</v>
      </c>
      <c r="E1628" t="s">
        <v>10939</v>
      </c>
      <c r="F1628" t="s">
        <v>6198</v>
      </c>
    </row>
    <row r="1629" spans="1:6">
      <c r="A1629" t="s">
        <v>3631</v>
      </c>
      <c r="C1629" t="s">
        <v>4017</v>
      </c>
      <c r="D1629" t="s">
        <v>4018</v>
      </c>
      <c r="E1629" t="s">
        <v>5100</v>
      </c>
      <c r="F1629" t="s">
        <v>4066</v>
      </c>
    </row>
    <row r="1630" spans="1:6">
      <c r="A1630" t="s">
        <v>217</v>
      </c>
      <c r="B1630" t="s">
        <v>4067</v>
      </c>
      <c r="C1630" t="s">
        <v>4017</v>
      </c>
      <c r="D1630" t="s">
        <v>4018</v>
      </c>
      <c r="E1630" t="s">
        <v>4019</v>
      </c>
      <c r="F1630" t="s">
        <v>4068</v>
      </c>
    </row>
    <row r="1631" spans="1:6">
      <c r="A1631" t="s">
        <v>70</v>
      </c>
      <c r="C1631" t="s">
        <v>4017</v>
      </c>
      <c r="D1631" t="s">
        <v>6511</v>
      </c>
      <c r="E1631" t="s">
        <v>7077</v>
      </c>
      <c r="F1631" t="s">
        <v>7129</v>
      </c>
    </row>
    <row r="1632" spans="1:6">
      <c r="A1632" t="s">
        <v>7630</v>
      </c>
      <c r="B1632" t="s">
        <v>7631</v>
      </c>
      <c r="C1632" t="s">
        <v>4017</v>
      </c>
      <c r="D1632" t="s">
        <v>6511</v>
      </c>
      <c r="E1632" t="s">
        <v>5099</v>
      </c>
      <c r="F1632" t="s">
        <v>7632</v>
      </c>
    </row>
    <row r="1633" spans="1:6">
      <c r="A1633" t="s">
        <v>3213</v>
      </c>
      <c r="B1633" t="s">
        <v>7633</v>
      </c>
      <c r="C1633" t="s">
        <v>4017</v>
      </c>
      <c r="D1633" t="s">
        <v>6511</v>
      </c>
      <c r="E1633" t="s">
        <v>5099</v>
      </c>
      <c r="F1633" t="s">
        <v>7634</v>
      </c>
    </row>
    <row r="1634" spans="1:6">
      <c r="A1634" t="s">
        <v>5185</v>
      </c>
      <c r="C1634" t="s">
        <v>4017</v>
      </c>
      <c r="D1634" t="s">
        <v>4018</v>
      </c>
      <c r="E1634" t="s">
        <v>10939</v>
      </c>
      <c r="F1634" t="s">
        <v>5186</v>
      </c>
    </row>
    <row r="1635" spans="1:6">
      <c r="A1635" t="s">
        <v>2627</v>
      </c>
      <c r="C1635" t="s">
        <v>4017</v>
      </c>
      <c r="D1635" t="s">
        <v>6511</v>
      </c>
      <c r="E1635" t="s">
        <v>4019</v>
      </c>
      <c r="F1635" t="s">
        <v>10833</v>
      </c>
    </row>
    <row r="1636" spans="1:6">
      <c r="A1636" t="s">
        <v>2024</v>
      </c>
      <c r="C1636" t="s">
        <v>4017</v>
      </c>
      <c r="D1636" t="s">
        <v>4018</v>
      </c>
      <c r="E1636" t="s">
        <v>5100</v>
      </c>
      <c r="F1636" t="s">
        <v>5187</v>
      </c>
    </row>
    <row r="1637" spans="1:6">
      <c r="A1637" t="s">
        <v>735</v>
      </c>
      <c r="C1637" t="s">
        <v>4017</v>
      </c>
      <c r="D1637" t="s">
        <v>6511</v>
      </c>
      <c r="E1637" t="s">
        <v>7077</v>
      </c>
      <c r="F1637" t="s">
        <v>7130</v>
      </c>
    </row>
    <row r="1638" spans="1:6">
      <c r="A1638" t="s">
        <v>2466</v>
      </c>
      <c r="B1638" t="s">
        <v>7635</v>
      </c>
      <c r="C1638" t="s">
        <v>4017</v>
      </c>
      <c r="D1638" t="s">
        <v>6511</v>
      </c>
      <c r="E1638" t="s">
        <v>5099</v>
      </c>
      <c r="F1638" t="s">
        <v>7636</v>
      </c>
    </row>
    <row r="1639" spans="1:6">
      <c r="A1639" t="s">
        <v>7637</v>
      </c>
      <c r="C1639" t="s">
        <v>4017</v>
      </c>
      <c r="D1639" t="s">
        <v>6511</v>
      </c>
      <c r="E1639" t="s">
        <v>5099</v>
      </c>
      <c r="F1639" t="s">
        <v>7638</v>
      </c>
    </row>
    <row r="1640" spans="1:6">
      <c r="A1640" t="s">
        <v>139</v>
      </c>
      <c r="B1640" t="s">
        <v>4414</v>
      </c>
      <c r="C1640" t="s">
        <v>4017</v>
      </c>
      <c r="D1640" t="s">
        <v>4018</v>
      </c>
      <c r="E1640" t="s">
        <v>5100</v>
      </c>
      <c r="F1640" t="s">
        <v>4415</v>
      </c>
    </row>
    <row r="1641" spans="1:6">
      <c r="A1641" t="s">
        <v>1856</v>
      </c>
      <c r="C1641" t="s">
        <v>4017</v>
      </c>
      <c r="D1641" t="s">
        <v>4018</v>
      </c>
      <c r="E1641" t="s">
        <v>10939</v>
      </c>
      <c r="F1641" t="s">
        <v>6201</v>
      </c>
    </row>
    <row r="1642" spans="1:6">
      <c r="A1642" t="s">
        <v>2056</v>
      </c>
      <c r="B1642" t="s">
        <v>7639</v>
      </c>
      <c r="C1642" t="s">
        <v>4017</v>
      </c>
      <c r="D1642" t="s">
        <v>6511</v>
      </c>
      <c r="E1642" t="s">
        <v>5099</v>
      </c>
      <c r="F1642" t="s">
        <v>7640</v>
      </c>
    </row>
    <row r="1643" spans="1:6">
      <c r="A1643" t="s">
        <v>1320</v>
      </c>
      <c r="B1643" t="s">
        <v>6202</v>
      </c>
      <c r="C1643" t="s">
        <v>4017</v>
      </c>
      <c r="D1643" t="s">
        <v>4018</v>
      </c>
      <c r="E1643" t="s">
        <v>10939</v>
      </c>
      <c r="F1643" t="s">
        <v>6203</v>
      </c>
    </row>
    <row r="1644" spans="1:6">
      <c r="A1644" t="s">
        <v>3310</v>
      </c>
      <c r="C1644" t="s">
        <v>4017</v>
      </c>
      <c r="D1644" t="s">
        <v>4018</v>
      </c>
      <c r="E1644" t="s">
        <v>5100</v>
      </c>
      <c r="F1644" t="s">
        <v>5188</v>
      </c>
    </row>
    <row r="1645" spans="1:6">
      <c r="A1645" t="s">
        <v>5189</v>
      </c>
      <c r="B1645" t="s">
        <v>5190</v>
      </c>
      <c r="C1645" t="s">
        <v>4017</v>
      </c>
      <c r="D1645" t="s">
        <v>4018</v>
      </c>
      <c r="E1645" t="s">
        <v>5100</v>
      </c>
      <c r="F1645" t="s">
        <v>5191</v>
      </c>
    </row>
    <row r="1646" spans="1:6">
      <c r="A1646" t="s">
        <v>2147</v>
      </c>
      <c r="C1646" t="s">
        <v>4017</v>
      </c>
      <c r="D1646" t="s">
        <v>6511</v>
      </c>
      <c r="E1646" t="s">
        <v>10795</v>
      </c>
      <c r="F1646" t="s">
        <v>8252</v>
      </c>
    </row>
    <row r="1647" spans="1:6">
      <c r="A1647" t="s">
        <v>1351</v>
      </c>
      <c r="C1647" t="s">
        <v>4017</v>
      </c>
      <c r="D1647" t="s">
        <v>6511</v>
      </c>
      <c r="E1647" t="s">
        <v>7077</v>
      </c>
      <c r="F1647" t="s">
        <v>7131</v>
      </c>
    </row>
    <row r="1648" spans="1:6">
      <c r="A1648" t="s">
        <v>2467</v>
      </c>
      <c r="B1648" t="s">
        <v>4069</v>
      </c>
      <c r="C1648" t="s">
        <v>4017</v>
      </c>
      <c r="D1648" t="s">
        <v>4018</v>
      </c>
      <c r="E1648" t="s">
        <v>5100</v>
      </c>
      <c r="F1648" t="s">
        <v>4070</v>
      </c>
    </row>
    <row r="1649" spans="1:6">
      <c r="A1649" t="s">
        <v>3438</v>
      </c>
      <c r="B1649" t="s">
        <v>5192</v>
      </c>
      <c r="C1649" t="s">
        <v>4017</v>
      </c>
      <c r="D1649" t="s">
        <v>4018</v>
      </c>
      <c r="E1649" t="s">
        <v>5100</v>
      </c>
      <c r="F1649" t="s">
        <v>5193</v>
      </c>
    </row>
    <row r="1650" spans="1:6">
      <c r="A1650" t="s">
        <v>2784</v>
      </c>
      <c r="C1650" t="s">
        <v>4017</v>
      </c>
      <c r="D1650" t="s">
        <v>4018</v>
      </c>
      <c r="E1650" t="s">
        <v>4019</v>
      </c>
      <c r="F1650" t="s">
        <v>4071</v>
      </c>
    </row>
    <row r="1651" spans="1:6">
      <c r="A1651" t="s">
        <v>340</v>
      </c>
      <c r="B1651" t="s">
        <v>4597</v>
      </c>
      <c r="C1651" t="s">
        <v>4017</v>
      </c>
      <c r="D1651" t="s">
        <v>4018</v>
      </c>
      <c r="E1651" t="s">
        <v>4542</v>
      </c>
      <c r="F1651" t="s">
        <v>4598</v>
      </c>
    </row>
    <row r="1652" spans="1:6">
      <c r="A1652" t="s">
        <v>3017</v>
      </c>
      <c r="C1652" t="s">
        <v>4017</v>
      </c>
      <c r="D1652" t="s">
        <v>6511</v>
      </c>
      <c r="E1652" t="s">
        <v>5099</v>
      </c>
      <c r="F1652" t="s">
        <v>7641</v>
      </c>
    </row>
    <row r="1653" spans="1:6">
      <c r="A1653" t="s">
        <v>1850</v>
      </c>
      <c r="C1653" t="s">
        <v>4017</v>
      </c>
      <c r="D1653" t="s">
        <v>4018</v>
      </c>
      <c r="E1653" t="s">
        <v>4542</v>
      </c>
      <c r="F1653" t="s">
        <v>4599</v>
      </c>
    </row>
    <row r="1654" spans="1:6">
      <c r="A1654" t="s">
        <v>478</v>
      </c>
      <c r="B1654" t="s">
        <v>7132</v>
      </c>
      <c r="C1654" t="s">
        <v>4017</v>
      </c>
      <c r="D1654" t="s">
        <v>6511</v>
      </c>
      <c r="E1654" t="s">
        <v>4019</v>
      </c>
      <c r="F1654" t="s">
        <v>7133</v>
      </c>
    </row>
    <row r="1655" spans="1:6">
      <c r="A1655" t="s">
        <v>2452</v>
      </c>
      <c r="B1655" t="s">
        <v>7642</v>
      </c>
      <c r="C1655" t="s">
        <v>4017</v>
      </c>
      <c r="D1655" t="s">
        <v>6511</v>
      </c>
      <c r="E1655" t="s">
        <v>5099</v>
      </c>
      <c r="F1655" t="s">
        <v>7643</v>
      </c>
    </row>
    <row r="1656" spans="1:6">
      <c r="A1656" t="s">
        <v>844</v>
      </c>
      <c r="B1656" t="s">
        <v>4600</v>
      </c>
      <c r="C1656" t="s">
        <v>4017</v>
      </c>
      <c r="D1656" t="s">
        <v>4018</v>
      </c>
      <c r="E1656" t="s">
        <v>10939</v>
      </c>
      <c r="F1656" t="s">
        <v>4601</v>
      </c>
    </row>
    <row r="1657" spans="1:6">
      <c r="A1657" t="s">
        <v>3198</v>
      </c>
      <c r="B1657" t="s">
        <v>5194</v>
      </c>
      <c r="C1657" t="s">
        <v>4017</v>
      </c>
      <c r="D1657" t="s">
        <v>4018</v>
      </c>
      <c r="E1657" t="s">
        <v>5100</v>
      </c>
      <c r="F1657" t="s">
        <v>5195</v>
      </c>
    </row>
    <row r="1658" spans="1:6">
      <c r="A1658" t="s">
        <v>7644</v>
      </c>
      <c r="C1658" t="s">
        <v>4017</v>
      </c>
      <c r="D1658" t="s">
        <v>6511</v>
      </c>
      <c r="E1658" t="s">
        <v>5099</v>
      </c>
      <c r="F1658" t="s">
        <v>7645</v>
      </c>
    </row>
    <row r="1659" spans="1:6">
      <c r="A1659" t="s">
        <v>11773</v>
      </c>
      <c r="C1659" t="s">
        <v>4017</v>
      </c>
      <c r="D1659" t="s">
        <v>6511</v>
      </c>
      <c r="E1659" t="s">
        <v>5099</v>
      </c>
      <c r="F1659" t="s">
        <v>11774</v>
      </c>
    </row>
    <row r="1660" spans="1:6">
      <c r="A1660" t="s">
        <v>2773</v>
      </c>
      <c r="B1660" t="s">
        <v>7646</v>
      </c>
      <c r="C1660" t="s">
        <v>4017</v>
      </c>
      <c r="D1660" t="s">
        <v>6511</v>
      </c>
      <c r="E1660" t="s">
        <v>5099</v>
      </c>
      <c r="F1660" t="s">
        <v>7647</v>
      </c>
    </row>
    <row r="1661" spans="1:6">
      <c r="A1661" t="s">
        <v>3637</v>
      </c>
      <c r="B1661" t="s">
        <v>5196</v>
      </c>
      <c r="C1661" t="s">
        <v>4017</v>
      </c>
      <c r="D1661" t="s">
        <v>4018</v>
      </c>
      <c r="E1661" t="s">
        <v>5100</v>
      </c>
      <c r="F1661" t="s">
        <v>5197</v>
      </c>
    </row>
    <row r="1662" spans="1:6">
      <c r="A1662" t="s">
        <v>705</v>
      </c>
      <c r="B1662" t="s">
        <v>7134</v>
      </c>
      <c r="C1662" t="s">
        <v>4017</v>
      </c>
      <c r="D1662" t="s">
        <v>6511</v>
      </c>
      <c r="E1662" t="s">
        <v>4019</v>
      </c>
      <c r="F1662" t="s">
        <v>7135</v>
      </c>
    </row>
    <row r="1663" spans="1:6">
      <c r="A1663" t="s">
        <v>1877</v>
      </c>
      <c r="C1663" t="s">
        <v>4017</v>
      </c>
      <c r="D1663" t="s">
        <v>6511</v>
      </c>
      <c r="E1663" t="s">
        <v>10795</v>
      </c>
      <c r="F1663" t="s">
        <v>11775</v>
      </c>
    </row>
    <row r="1664" spans="1:6">
      <c r="A1664" t="s">
        <v>6594</v>
      </c>
      <c r="C1664" t="s">
        <v>4017</v>
      </c>
      <c r="D1664" t="s">
        <v>6511</v>
      </c>
      <c r="E1664" t="s">
        <v>4019</v>
      </c>
      <c r="F1664" t="s">
        <v>6595</v>
      </c>
    </row>
    <row r="1665" spans="1:6">
      <c r="A1665" t="s">
        <v>2997</v>
      </c>
      <c r="C1665" t="s">
        <v>4017</v>
      </c>
      <c r="D1665" t="s">
        <v>6511</v>
      </c>
      <c r="E1665" t="s">
        <v>4019</v>
      </c>
      <c r="F1665" t="s">
        <v>6596</v>
      </c>
    </row>
    <row r="1666" spans="1:6">
      <c r="A1666" t="s">
        <v>145</v>
      </c>
      <c r="C1666" t="s">
        <v>4017</v>
      </c>
      <c r="D1666" t="s">
        <v>6511</v>
      </c>
      <c r="E1666" t="s">
        <v>4019</v>
      </c>
      <c r="F1666" t="s">
        <v>7136</v>
      </c>
    </row>
    <row r="1667" spans="1:6">
      <c r="A1667" t="s">
        <v>950</v>
      </c>
      <c r="C1667" t="s">
        <v>4017</v>
      </c>
      <c r="D1667" t="s">
        <v>4018</v>
      </c>
      <c r="E1667" t="s">
        <v>5100</v>
      </c>
      <c r="F1667" t="s">
        <v>5198</v>
      </c>
    </row>
    <row r="1668" spans="1:6">
      <c r="A1668" t="s">
        <v>1763</v>
      </c>
      <c r="B1668" t="s">
        <v>4602</v>
      </c>
      <c r="C1668" t="s">
        <v>4017</v>
      </c>
      <c r="D1668" t="s">
        <v>4018</v>
      </c>
      <c r="E1668" t="s">
        <v>4019</v>
      </c>
      <c r="F1668" t="s">
        <v>4603</v>
      </c>
    </row>
    <row r="1669" spans="1:6">
      <c r="A1669" t="s">
        <v>3501</v>
      </c>
      <c r="B1669" t="s">
        <v>5199</v>
      </c>
      <c r="C1669" t="s">
        <v>4017</v>
      </c>
      <c r="D1669" t="s">
        <v>4018</v>
      </c>
      <c r="E1669" t="s">
        <v>4019</v>
      </c>
      <c r="F1669" t="s">
        <v>5200</v>
      </c>
    </row>
    <row r="1670" spans="1:6">
      <c r="A1670" t="s">
        <v>1151</v>
      </c>
      <c r="C1670" t="s">
        <v>4017</v>
      </c>
      <c r="D1670" t="s">
        <v>6511</v>
      </c>
      <c r="E1670" t="s">
        <v>11686</v>
      </c>
      <c r="F1670" t="s">
        <v>8354</v>
      </c>
    </row>
    <row r="1671" spans="1:6">
      <c r="A1671" t="s">
        <v>1221</v>
      </c>
      <c r="C1671" t="s">
        <v>4017</v>
      </c>
      <c r="D1671" t="s">
        <v>4018</v>
      </c>
      <c r="E1671" t="s">
        <v>10792</v>
      </c>
      <c r="F1671" t="s">
        <v>4416</v>
      </c>
    </row>
    <row r="1672" spans="1:6">
      <c r="A1672" t="s">
        <v>658</v>
      </c>
      <c r="B1672" t="s">
        <v>7137</v>
      </c>
      <c r="C1672" t="s">
        <v>4017</v>
      </c>
      <c r="D1672" t="s">
        <v>6511</v>
      </c>
      <c r="E1672" t="s">
        <v>4019</v>
      </c>
      <c r="F1672" t="s">
        <v>7138</v>
      </c>
    </row>
    <row r="1673" spans="1:6">
      <c r="A1673" t="s">
        <v>2712</v>
      </c>
      <c r="C1673" t="s">
        <v>4017</v>
      </c>
      <c r="D1673" t="s">
        <v>6511</v>
      </c>
      <c r="E1673" t="s">
        <v>4019</v>
      </c>
      <c r="F1673" t="s">
        <v>7648</v>
      </c>
    </row>
    <row r="1674" spans="1:6">
      <c r="A1674" t="s">
        <v>11776</v>
      </c>
      <c r="C1674" t="s">
        <v>4017</v>
      </c>
      <c r="D1674" t="s">
        <v>4018</v>
      </c>
      <c r="E1674" t="s">
        <v>4542</v>
      </c>
      <c r="F1674" t="s">
        <v>11777</v>
      </c>
    </row>
    <row r="1675" spans="1:6">
      <c r="A1675" t="s">
        <v>3118</v>
      </c>
      <c r="B1675" t="s">
        <v>6597</v>
      </c>
      <c r="C1675" t="s">
        <v>4017</v>
      </c>
      <c r="D1675" t="s">
        <v>6511</v>
      </c>
      <c r="E1675" t="s">
        <v>4019</v>
      </c>
      <c r="F1675" t="s">
        <v>6598</v>
      </c>
    </row>
    <row r="1676" spans="1:6">
      <c r="A1676" t="s">
        <v>3193</v>
      </c>
      <c r="B1676" t="s">
        <v>7649</v>
      </c>
      <c r="C1676" t="s">
        <v>4017</v>
      </c>
      <c r="D1676" t="s">
        <v>6511</v>
      </c>
      <c r="E1676" t="s">
        <v>5099</v>
      </c>
      <c r="F1676" t="s">
        <v>7650</v>
      </c>
    </row>
    <row r="1677" spans="1:6">
      <c r="A1677" t="s">
        <v>7651</v>
      </c>
      <c r="B1677" t="s">
        <v>7652</v>
      </c>
      <c r="C1677" t="s">
        <v>4017</v>
      </c>
      <c r="D1677" t="s">
        <v>6511</v>
      </c>
      <c r="E1677" t="s">
        <v>5099</v>
      </c>
      <c r="F1677" t="s">
        <v>7653</v>
      </c>
    </row>
    <row r="1678" spans="1:6">
      <c r="A1678" t="s">
        <v>2005</v>
      </c>
      <c r="C1678" t="s">
        <v>4017</v>
      </c>
      <c r="D1678" t="s">
        <v>6511</v>
      </c>
      <c r="E1678" t="s">
        <v>5099</v>
      </c>
      <c r="F1678" t="s">
        <v>7654</v>
      </c>
    </row>
    <row r="1679" spans="1:6">
      <c r="A1679" t="s">
        <v>11778</v>
      </c>
      <c r="B1679" t="s">
        <v>11779</v>
      </c>
      <c r="C1679" t="s">
        <v>4017</v>
      </c>
      <c r="D1679" t="s">
        <v>4018</v>
      </c>
      <c r="E1679" t="s">
        <v>5100</v>
      </c>
      <c r="F1679" t="s">
        <v>11780</v>
      </c>
    </row>
    <row r="1680" spans="1:6">
      <c r="A1680" t="s">
        <v>1404</v>
      </c>
      <c r="B1680" t="s">
        <v>6206</v>
      </c>
      <c r="C1680" t="s">
        <v>4017</v>
      </c>
      <c r="D1680" t="s">
        <v>4018</v>
      </c>
      <c r="E1680" t="s">
        <v>10939</v>
      </c>
      <c r="F1680" t="s">
        <v>6207</v>
      </c>
    </row>
    <row r="1681" spans="1:6">
      <c r="A1681" t="s">
        <v>1209</v>
      </c>
      <c r="B1681" t="s">
        <v>4605</v>
      </c>
      <c r="C1681" t="s">
        <v>4017</v>
      </c>
      <c r="D1681" t="s">
        <v>4018</v>
      </c>
      <c r="E1681" t="s">
        <v>4019</v>
      </c>
      <c r="F1681" t="s">
        <v>4606</v>
      </c>
    </row>
    <row r="1682" spans="1:6">
      <c r="A1682" t="s">
        <v>36</v>
      </c>
      <c r="B1682" t="s">
        <v>4607</v>
      </c>
      <c r="C1682" t="s">
        <v>4017</v>
      </c>
      <c r="D1682" t="s">
        <v>4018</v>
      </c>
      <c r="E1682" t="s">
        <v>10795</v>
      </c>
      <c r="F1682" t="s">
        <v>4608</v>
      </c>
    </row>
    <row r="1683" spans="1:6">
      <c r="A1683" t="s">
        <v>5201</v>
      </c>
      <c r="C1683" t="s">
        <v>4017</v>
      </c>
      <c r="D1683" t="s">
        <v>4018</v>
      </c>
      <c r="E1683" t="s">
        <v>5100</v>
      </c>
      <c r="F1683" t="s">
        <v>5202</v>
      </c>
    </row>
    <row r="1684" spans="1:6">
      <c r="A1684" t="s">
        <v>1917</v>
      </c>
      <c r="C1684" t="s">
        <v>4017</v>
      </c>
      <c r="D1684" t="s">
        <v>4018</v>
      </c>
      <c r="E1684" t="s">
        <v>5100</v>
      </c>
      <c r="F1684" t="s">
        <v>5203</v>
      </c>
    </row>
    <row r="1685" spans="1:6">
      <c r="A1685" t="s">
        <v>2705</v>
      </c>
      <c r="C1685" t="s">
        <v>4017</v>
      </c>
      <c r="D1685" t="s">
        <v>6511</v>
      </c>
      <c r="E1685" t="s">
        <v>4019</v>
      </c>
      <c r="F1685" t="s">
        <v>11781</v>
      </c>
    </row>
    <row r="1686" spans="1:6">
      <c r="A1686" t="s">
        <v>1996</v>
      </c>
      <c r="B1686" t="s">
        <v>5204</v>
      </c>
      <c r="C1686" t="s">
        <v>4017</v>
      </c>
      <c r="D1686" t="s">
        <v>4018</v>
      </c>
      <c r="E1686" t="s">
        <v>5100</v>
      </c>
      <c r="F1686" t="s">
        <v>5205</v>
      </c>
    </row>
    <row r="1687" spans="1:6">
      <c r="A1687" t="s">
        <v>2820</v>
      </c>
      <c r="B1687" t="s">
        <v>5206</v>
      </c>
      <c r="C1687" t="s">
        <v>4017</v>
      </c>
      <c r="D1687" t="s">
        <v>4018</v>
      </c>
      <c r="E1687" t="s">
        <v>5100</v>
      </c>
      <c r="F1687" t="s">
        <v>5207</v>
      </c>
    </row>
    <row r="1688" spans="1:6">
      <c r="A1688" t="s">
        <v>855</v>
      </c>
      <c r="B1688" t="s">
        <v>6599</v>
      </c>
      <c r="C1688" t="s">
        <v>4017</v>
      </c>
      <c r="D1688" t="s">
        <v>6511</v>
      </c>
      <c r="E1688" t="s">
        <v>4019</v>
      </c>
      <c r="F1688" t="s">
        <v>6600</v>
      </c>
    </row>
    <row r="1689" spans="1:6">
      <c r="A1689" t="s">
        <v>2507</v>
      </c>
      <c r="B1689" t="s">
        <v>5208</v>
      </c>
      <c r="C1689" t="s">
        <v>4017</v>
      </c>
      <c r="D1689" t="s">
        <v>4018</v>
      </c>
      <c r="E1689" t="s">
        <v>5100</v>
      </c>
      <c r="F1689" t="s">
        <v>5209</v>
      </c>
    </row>
    <row r="1690" spans="1:6">
      <c r="A1690" t="s">
        <v>435</v>
      </c>
      <c r="B1690" t="s">
        <v>5505</v>
      </c>
      <c r="C1690" t="s">
        <v>4017</v>
      </c>
      <c r="D1690" t="s">
        <v>6511</v>
      </c>
      <c r="E1690" t="s">
        <v>10795</v>
      </c>
      <c r="F1690" t="s">
        <v>8253</v>
      </c>
    </row>
    <row r="1691" spans="1:6">
      <c r="A1691" t="s">
        <v>3549</v>
      </c>
      <c r="C1691" t="s">
        <v>4017</v>
      </c>
      <c r="D1691" t="s">
        <v>4018</v>
      </c>
      <c r="E1691" t="s">
        <v>5100</v>
      </c>
      <c r="F1691" t="s">
        <v>5210</v>
      </c>
    </row>
    <row r="1692" spans="1:6">
      <c r="A1692" t="s">
        <v>5211</v>
      </c>
      <c r="C1692" t="s">
        <v>4017</v>
      </c>
      <c r="D1692" t="s">
        <v>4018</v>
      </c>
      <c r="E1692" t="s">
        <v>5100</v>
      </c>
      <c r="F1692" t="s">
        <v>5212</v>
      </c>
    </row>
    <row r="1693" spans="1:6">
      <c r="A1693" t="s">
        <v>2320</v>
      </c>
      <c r="B1693" t="s">
        <v>7655</v>
      </c>
      <c r="C1693" t="s">
        <v>4017</v>
      </c>
      <c r="D1693" t="s">
        <v>6511</v>
      </c>
      <c r="E1693" t="s">
        <v>5099</v>
      </c>
      <c r="F1693" t="s">
        <v>7656</v>
      </c>
    </row>
    <row r="1694" spans="1:6">
      <c r="A1694" t="s">
        <v>354</v>
      </c>
      <c r="B1694" t="s">
        <v>4613</v>
      </c>
      <c r="C1694" t="s">
        <v>4017</v>
      </c>
      <c r="D1694" t="s">
        <v>4018</v>
      </c>
      <c r="E1694" t="s">
        <v>4542</v>
      </c>
      <c r="F1694" t="s">
        <v>4614</v>
      </c>
    </row>
    <row r="1695" spans="1:6">
      <c r="A1695" t="s">
        <v>476</v>
      </c>
      <c r="B1695" t="s">
        <v>7139</v>
      </c>
      <c r="C1695" t="s">
        <v>4017</v>
      </c>
      <c r="D1695" t="s">
        <v>6511</v>
      </c>
      <c r="E1695" t="s">
        <v>11686</v>
      </c>
      <c r="F1695" t="s">
        <v>7140</v>
      </c>
    </row>
    <row r="1696" spans="1:6">
      <c r="A1696" t="s">
        <v>3454</v>
      </c>
      <c r="B1696" t="s">
        <v>5213</v>
      </c>
      <c r="C1696" t="s">
        <v>4017</v>
      </c>
      <c r="D1696" t="s">
        <v>4018</v>
      </c>
      <c r="E1696" t="s">
        <v>5100</v>
      </c>
      <c r="F1696" t="s">
        <v>5214</v>
      </c>
    </row>
    <row r="1697" spans="1:6">
      <c r="A1697" t="s">
        <v>7657</v>
      </c>
      <c r="B1697" t="s">
        <v>7658</v>
      </c>
      <c r="C1697" t="s">
        <v>4017</v>
      </c>
      <c r="D1697" t="s">
        <v>6511</v>
      </c>
      <c r="E1697" t="s">
        <v>5099</v>
      </c>
      <c r="F1697" t="s">
        <v>7659</v>
      </c>
    </row>
    <row r="1698" spans="1:6">
      <c r="A1698" t="s">
        <v>2577</v>
      </c>
      <c r="B1698" t="s">
        <v>4072</v>
      </c>
      <c r="C1698" t="s">
        <v>4017</v>
      </c>
      <c r="D1698" t="s">
        <v>4018</v>
      </c>
      <c r="E1698" t="s">
        <v>4019</v>
      </c>
      <c r="F1698" t="s">
        <v>4073</v>
      </c>
    </row>
    <row r="1699" spans="1:6">
      <c r="A1699" t="s">
        <v>3298</v>
      </c>
      <c r="C1699" t="s">
        <v>4017</v>
      </c>
      <c r="D1699" t="s">
        <v>6511</v>
      </c>
      <c r="E1699" t="s">
        <v>4019</v>
      </c>
      <c r="F1699" t="s">
        <v>6601</v>
      </c>
    </row>
    <row r="1700" spans="1:6">
      <c r="A1700" t="s">
        <v>2724</v>
      </c>
      <c r="B1700" t="s">
        <v>7660</v>
      </c>
      <c r="C1700" t="s">
        <v>4017</v>
      </c>
      <c r="D1700" t="s">
        <v>6511</v>
      </c>
      <c r="E1700" t="s">
        <v>5099</v>
      </c>
      <c r="F1700" t="s">
        <v>7661</v>
      </c>
    </row>
    <row r="1701" spans="1:6">
      <c r="A1701" t="s">
        <v>160</v>
      </c>
      <c r="C1701" t="s">
        <v>4017</v>
      </c>
      <c r="D1701" t="s">
        <v>6511</v>
      </c>
      <c r="E1701" t="s">
        <v>7077</v>
      </c>
      <c r="F1701" t="s">
        <v>7141</v>
      </c>
    </row>
    <row r="1702" spans="1:6">
      <c r="A1702" t="s">
        <v>3274</v>
      </c>
      <c r="C1702" t="s">
        <v>4017</v>
      </c>
      <c r="D1702" t="s">
        <v>4018</v>
      </c>
      <c r="E1702" t="s">
        <v>4019</v>
      </c>
      <c r="F1702" t="s">
        <v>11782</v>
      </c>
    </row>
    <row r="1703" spans="1:6">
      <c r="A1703" t="s">
        <v>1985</v>
      </c>
      <c r="C1703" t="s">
        <v>4017</v>
      </c>
      <c r="D1703" t="s">
        <v>6511</v>
      </c>
      <c r="E1703" t="s">
        <v>4019</v>
      </c>
      <c r="F1703" t="s">
        <v>6602</v>
      </c>
    </row>
    <row r="1704" spans="1:6">
      <c r="A1704" t="s">
        <v>3388</v>
      </c>
      <c r="C1704" t="s">
        <v>4017</v>
      </c>
      <c r="D1704" t="s">
        <v>6511</v>
      </c>
      <c r="E1704" t="s">
        <v>4019</v>
      </c>
      <c r="F1704" t="s">
        <v>8859</v>
      </c>
    </row>
    <row r="1705" spans="1:6">
      <c r="A1705" t="s">
        <v>3591</v>
      </c>
      <c r="B1705" t="s">
        <v>4074</v>
      </c>
      <c r="C1705" t="s">
        <v>4017</v>
      </c>
      <c r="D1705" t="s">
        <v>4018</v>
      </c>
      <c r="E1705" t="s">
        <v>4019</v>
      </c>
      <c r="F1705" t="s">
        <v>4075</v>
      </c>
    </row>
    <row r="1706" spans="1:6">
      <c r="A1706" t="s">
        <v>108</v>
      </c>
      <c r="B1706" t="s">
        <v>4618</v>
      </c>
      <c r="C1706" t="s">
        <v>4017</v>
      </c>
      <c r="D1706" t="s">
        <v>4018</v>
      </c>
      <c r="E1706" t="s">
        <v>4019</v>
      </c>
      <c r="F1706" t="s">
        <v>4619</v>
      </c>
    </row>
    <row r="1707" spans="1:6">
      <c r="A1707" t="s">
        <v>384</v>
      </c>
      <c r="B1707" t="s">
        <v>4076</v>
      </c>
      <c r="C1707" t="s">
        <v>4017</v>
      </c>
      <c r="D1707" t="s">
        <v>4018</v>
      </c>
      <c r="E1707" t="s">
        <v>4542</v>
      </c>
      <c r="F1707" t="s">
        <v>4077</v>
      </c>
    </row>
    <row r="1708" spans="1:6">
      <c r="A1708" t="s">
        <v>704</v>
      </c>
      <c r="C1708" t="s">
        <v>4017</v>
      </c>
      <c r="D1708" t="s">
        <v>6511</v>
      </c>
      <c r="E1708" t="s">
        <v>4019</v>
      </c>
      <c r="F1708" t="s">
        <v>7142</v>
      </c>
    </row>
    <row r="1709" spans="1:6">
      <c r="A1709" t="s">
        <v>962</v>
      </c>
      <c r="B1709" t="s">
        <v>7662</v>
      </c>
      <c r="C1709" t="s">
        <v>4017</v>
      </c>
      <c r="D1709" t="s">
        <v>6511</v>
      </c>
      <c r="E1709" t="s">
        <v>10795</v>
      </c>
      <c r="F1709" t="s">
        <v>7663</v>
      </c>
    </row>
    <row r="1710" spans="1:6">
      <c r="A1710" t="s">
        <v>2099</v>
      </c>
      <c r="B1710" t="s">
        <v>7664</v>
      </c>
      <c r="C1710" t="s">
        <v>4017</v>
      </c>
      <c r="D1710" t="s">
        <v>6511</v>
      </c>
      <c r="E1710" t="s">
        <v>5099</v>
      </c>
      <c r="F1710" t="s">
        <v>7665</v>
      </c>
    </row>
    <row r="1711" spans="1:6">
      <c r="A1711" t="s">
        <v>1017</v>
      </c>
      <c r="B1711" t="s">
        <v>4620</v>
      </c>
      <c r="C1711" t="s">
        <v>4017</v>
      </c>
      <c r="D1711" t="s">
        <v>4018</v>
      </c>
      <c r="E1711" t="s">
        <v>4019</v>
      </c>
      <c r="F1711" t="s">
        <v>4621</v>
      </c>
    </row>
    <row r="1712" spans="1:6">
      <c r="A1712" t="s">
        <v>2478</v>
      </c>
      <c r="B1712" t="s">
        <v>5215</v>
      </c>
      <c r="C1712" t="s">
        <v>4017</v>
      </c>
      <c r="D1712" t="s">
        <v>4018</v>
      </c>
      <c r="E1712" t="s">
        <v>5100</v>
      </c>
      <c r="F1712" t="s">
        <v>5216</v>
      </c>
    </row>
    <row r="1713" spans="1:6">
      <c r="A1713" t="s">
        <v>819</v>
      </c>
      <c r="B1713" t="s">
        <v>11783</v>
      </c>
      <c r="C1713" t="s">
        <v>4017</v>
      </c>
      <c r="D1713" t="s">
        <v>6511</v>
      </c>
      <c r="E1713" t="s">
        <v>4019</v>
      </c>
      <c r="F1713" t="s">
        <v>11784</v>
      </c>
    </row>
    <row r="1714" spans="1:6">
      <c r="A1714" t="s">
        <v>2329</v>
      </c>
      <c r="C1714" t="s">
        <v>4017</v>
      </c>
      <c r="D1714" t="s">
        <v>6511</v>
      </c>
      <c r="E1714" t="s">
        <v>4019</v>
      </c>
      <c r="F1714" t="s">
        <v>6603</v>
      </c>
    </row>
    <row r="1715" spans="1:6">
      <c r="A1715" t="s">
        <v>6604</v>
      </c>
      <c r="B1715" t="s">
        <v>6605</v>
      </c>
      <c r="C1715" t="s">
        <v>4017</v>
      </c>
      <c r="D1715" t="s">
        <v>6511</v>
      </c>
      <c r="E1715" t="s">
        <v>4019</v>
      </c>
      <c r="F1715" t="s">
        <v>6606</v>
      </c>
    </row>
    <row r="1716" spans="1:6">
      <c r="A1716" t="s">
        <v>387</v>
      </c>
      <c r="C1716" t="s">
        <v>4017</v>
      </c>
      <c r="D1716" t="s">
        <v>6511</v>
      </c>
      <c r="E1716" t="s">
        <v>10795</v>
      </c>
      <c r="F1716" t="s">
        <v>8254</v>
      </c>
    </row>
    <row r="1717" spans="1:6">
      <c r="A1717" t="s">
        <v>1643</v>
      </c>
      <c r="C1717" t="s">
        <v>4017</v>
      </c>
      <c r="D1717" t="s">
        <v>6511</v>
      </c>
      <c r="E1717" t="s">
        <v>7077</v>
      </c>
      <c r="F1717" t="s">
        <v>7143</v>
      </c>
    </row>
    <row r="1718" spans="1:6">
      <c r="A1718" t="s">
        <v>6607</v>
      </c>
      <c r="C1718" t="s">
        <v>4017</v>
      </c>
      <c r="D1718" t="s">
        <v>6511</v>
      </c>
      <c r="E1718" t="s">
        <v>4019</v>
      </c>
      <c r="F1718" t="s">
        <v>6608</v>
      </c>
    </row>
    <row r="1719" spans="1:6">
      <c r="A1719" t="s">
        <v>1727</v>
      </c>
      <c r="B1719" t="s">
        <v>4622</v>
      </c>
      <c r="C1719" t="s">
        <v>4017</v>
      </c>
      <c r="D1719" t="s">
        <v>4018</v>
      </c>
      <c r="E1719" t="s">
        <v>4542</v>
      </c>
      <c r="F1719" t="s">
        <v>4623</v>
      </c>
    </row>
    <row r="1720" spans="1:6">
      <c r="A1720" t="s">
        <v>6609</v>
      </c>
      <c r="C1720" t="s">
        <v>4017</v>
      </c>
      <c r="D1720" t="s">
        <v>6511</v>
      </c>
      <c r="E1720" t="s">
        <v>5099</v>
      </c>
      <c r="F1720" t="s">
        <v>6610</v>
      </c>
    </row>
    <row r="1721" spans="1:6">
      <c r="A1721" t="s">
        <v>11785</v>
      </c>
      <c r="B1721" t="s">
        <v>11786</v>
      </c>
      <c r="C1721" t="s">
        <v>4017</v>
      </c>
      <c r="D1721" t="s">
        <v>4018</v>
      </c>
      <c r="E1721" t="s">
        <v>4019</v>
      </c>
      <c r="F1721" t="s">
        <v>11787</v>
      </c>
    </row>
    <row r="1722" spans="1:6">
      <c r="A1722" t="s">
        <v>11788</v>
      </c>
      <c r="B1722" t="s">
        <v>11789</v>
      </c>
      <c r="C1722" t="s">
        <v>4017</v>
      </c>
      <c r="D1722" t="s">
        <v>6511</v>
      </c>
      <c r="E1722" t="s">
        <v>4019</v>
      </c>
      <c r="F1722" t="s">
        <v>11790</v>
      </c>
    </row>
    <row r="1723" spans="1:6">
      <c r="A1723" t="s">
        <v>31</v>
      </c>
      <c r="B1723" t="s">
        <v>6171</v>
      </c>
      <c r="C1723" t="s">
        <v>4017</v>
      </c>
      <c r="D1723" t="s">
        <v>4018</v>
      </c>
      <c r="E1723" t="s">
        <v>10939</v>
      </c>
      <c r="F1723" t="s">
        <v>6172</v>
      </c>
    </row>
    <row r="1724" spans="1:6">
      <c r="A1724" t="s">
        <v>1934</v>
      </c>
      <c r="C1724" t="s">
        <v>4017</v>
      </c>
      <c r="D1724" t="s">
        <v>6511</v>
      </c>
      <c r="E1724" t="s">
        <v>5099</v>
      </c>
      <c r="F1724" t="s">
        <v>7666</v>
      </c>
    </row>
    <row r="1725" spans="1:6">
      <c r="A1725" t="s">
        <v>1467</v>
      </c>
      <c r="B1725" t="s">
        <v>11791</v>
      </c>
      <c r="C1725" t="s">
        <v>4017</v>
      </c>
      <c r="D1725" t="s">
        <v>4018</v>
      </c>
      <c r="E1725" t="s">
        <v>10792</v>
      </c>
      <c r="F1725" t="s">
        <v>11792</v>
      </c>
    </row>
    <row r="1726" spans="1:6">
      <c r="A1726" t="s">
        <v>3343</v>
      </c>
      <c r="B1726" t="s">
        <v>5217</v>
      </c>
      <c r="C1726" t="s">
        <v>4017</v>
      </c>
      <c r="D1726" t="s">
        <v>4018</v>
      </c>
      <c r="E1726" t="s">
        <v>5100</v>
      </c>
      <c r="F1726" t="s">
        <v>5218</v>
      </c>
    </row>
    <row r="1727" spans="1:6">
      <c r="A1727" t="s">
        <v>651</v>
      </c>
      <c r="B1727" t="s">
        <v>6212</v>
      </c>
      <c r="C1727" t="s">
        <v>4017</v>
      </c>
      <c r="D1727" t="s">
        <v>4018</v>
      </c>
      <c r="E1727" t="s">
        <v>10939</v>
      </c>
      <c r="F1727" t="s">
        <v>6213</v>
      </c>
    </row>
    <row r="1728" spans="1:6">
      <c r="A1728" t="s">
        <v>2337</v>
      </c>
      <c r="B1728" t="s">
        <v>4079</v>
      </c>
      <c r="C1728" t="s">
        <v>4017</v>
      </c>
      <c r="D1728" t="s">
        <v>4018</v>
      </c>
      <c r="E1728" t="s">
        <v>4019</v>
      </c>
      <c r="F1728" t="s">
        <v>4080</v>
      </c>
    </row>
    <row r="1729" spans="1:6">
      <c r="A1729" t="s">
        <v>360</v>
      </c>
      <c r="B1729" t="s">
        <v>4624</v>
      </c>
      <c r="C1729" t="s">
        <v>4017</v>
      </c>
      <c r="D1729" t="s">
        <v>4018</v>
      </c>
      <c r="E1729" t="s">
        <v>4542</v>
      </c>
      <c r="F1729" t="s">
        <v>4625</v>
      </c>
    </row>
    <row r="1730" spans="1:6">
      <c r="A1730" t="s">
        <v>6611</v>
      </c>
      <c r="B1730" t="s">
        <v>6612</v>
      </c>
      <c r="C1730" t="s">
        <v>4017</v>
      </c>
      <c r="D1730" t="s">
        <v>6511</v>
      </c>
      <c r="E1730" t="s">
        <v>4019</v>
      </c>
      <c r="F1730" t="s">
        <v>6613</v>
      </c>
    </row>
    <row r="1731" spans="1:6">
      <c r="A1731" t="s">
        <v>7667</v>
      </c>
      <c r="B1731" t="s">
        <v>7668</v>
      </c>
      <c r="C1731" t="s">
        <v>4017</v>
      </c>
      <c r="D1731" t="s">
        <v>6511</v>
      </c>
      <c r="E1731" t="s">
        <v>5099</v>
      </c>
      <c r="F1731" t="s">
        <v>7669</v>
      </c>
    </row>
    <row r="1732" spans="1:6">
      <c r="A1732" t="s">
        <v>5219</v>
      </c>
      <c r="C1732" t="s">
        <v>4017</v>
      </c>
      <c r="D1732" t="s">
        <v>4018</v>
      </c>
      <c r="E1732" t="s">
        <v>4019</v>
      </c>
      <c r="F1732" t="s">
        <v>5220</v>
      </c>
    </row>
    <row r="1733" spans="1:6">
      <c r="A1733" t="s">
        <v>1864</v>
      </c>
      <c r="B1733" t="s">
        <v>7144</v>
      </c>
      <c r="C1733" t="s">
        <v>4017</v>
      </c>
      <c r="D1733" t="s">
        <v>6511</v>
      </c>
      <c r="E1733" t="s">
        <v>7077</v>
      </c>
      <c r="F1733" t="s">
        <v>7145</v>
      </c>
    </row>
    <row r="1734" spans="1:6">
      <c r="A1734" t="s">
        <v>11793</v>
      </c>
      <c r="C1734" t="s">
        <v>4017</v>
      </c>
      <c r="D1734" t="s">
        <v>4018</v>
      </c>
      <c r="E1734" t="s">
        <v>4019</v>
      </c>
      <c r="F1734" t="s">
        <v>11794</v>
      </c>
    </row>
    <row r="1735" spans="1:6">
      <c r="A1735" t="s">
        <v>2214</v>
      </c>
      <c r="C1735" t="s">
        <v>4017</v>
      </c>
      <c r="D1735" t="s">
        <v>4018</v>
      </c>
      <c r="E1735" t="s">
        <v>5100</v>
      </c>
      <c r="F1735" t="s">
        <v>5221</v>
      </c>
    </row>
    <row r="1736" spans="1:6">
      <c r="A1736" t="s">
        <v>11795</v>
      </c>
      <c r="B1736" t="s">
        <v>11796</v>
      </c>
      <c r="C1736" t="s">
        <v>4017</v>
      </c>
      <c r="D1736" t="s">
        <v>4018</v>
      </c>
      <c r="E1736" t="s">
        <v>4019</v>
      </c>
      <c r="F1736" t="s">
        <v>11797</v>
      </c>
    </row>
    <row r="1737" spans="1:6">
      <c r="A1737" t="s">
        <v>3194</v>
      </c>
      <c r="C1737" t="s">
        <v>4017</v>
      </c>
      <c r="D1737" t="s">
        <v>6511</v>
      </c>
      <c r="E1737" t="s">
        <v>4019</v>
      </c>
      <c r="F1737" t="s">
        <v>7146</v>
      </c>
    </row>
    <row r="1738" spans="1:6">
      <c r="A1738" t="s">
        <v>1375</v>
      </c>
      <c r="C1738" t="s">
        <v>4017</v>
      </c>
      <c r="D1738" t="s">
        <v>6511</v>
      </c>
      <c r="E1738" t="s">
        <v>7077</v>
      </c>
      <c r="F1738" t="s">
        <v>7147</v>
      </c>
    </row>
    <row r="1739" spans="1:6">
      <c r="A1739" t="s">
        <v>763</v>
      </c>
      <c r="B1739" t="s">
        <v>6614</v>
      </c>
      <c r="C1739" t="s">
        <v>4017</v>
      </c>
      <c r="D1739" t="s">
        <v>6511</v>
      </c>
      <c r="E1739" t="s">
        <v>4019</v>
      </c>
      <c r="F1739" t="s">
        <v>6615</v>
      </c>
    </row>
    <row r="1740" spans="1:6">
      <c r="A1740" t="s">
        <v>1922</v>
      </c>
      <c r="C1740" t="s">
        <v>4017</v>
      </c>
      <c r="D1740" t="s">
        <v>4018</v>
      </c>
      <c r="E1740" t="s">
        <v>4019</v>
      </c>
      <c r="F1740" t="s">
        <v>9066</v>
      </c>
    </row>
    <row r="1741" spans="1:6">
      <c r="A1741" t="s">
        <v>942</v>
      </c>
      <c r="B1741" t="s">
        <v>4631</v>
      </c>
      <c r="C1741" t="s">
        <v>4017</v>
      </c>
      <c r="D1741" t="s">
        <v>4018</v>
      </c>
      <c r="E1741" t="s">
        <v>4542</v>
      </c>
      <c r="F1741" t="s">
        <v>4632</v>
      </c>
    </row>
    <row r="1742" spans="1:6">
      <c r="A1742" t="s">
        <v>11798</v>
      </c>
      <c r="C1742" t="s">
        <v>4017</v>
      </c>
      <c r="D1742" t="s">
        <v>4018</v>
      </c>
      <c r="E1742" t="s">
        <v>5100</v>
      </c>
      <c r="F1742" t="s">
        <v>11799</v>
      </c>
    </row>
    <row r="1743" spans="1:6">
      <c r="A1743" t="s">
        <v>2182</v>
      </c>
      <c r="C1743" t="s">
        <v>4017</v>
      </c>
      <c r="D1743" t="s">
        <v>6511</v>
      </c>
      <c r="E1743" t="s">
        <v>5099</v>
      </c>
      <c r="F1743" t="s">
        <v>7670</v>
      </c>
    </row>
    <row r="1744" spans="1:6">
      <c r="A1744" t="s">
        <v>39</v>
      </c>
      <c r="B1744" t="s">
        <v>7148</v>
      </c>
      <c r="C1744" t="s">
        <v>4017</v>
      </c>
      <c r="D1744" t="s">
        <v>6511</v>
      </c>
      <c r="E1744" t="s">
        <v>7077</v>
      </c>
      <c r="F1744" t="s">
        <v>7149</v>
      </c>
    </row>
    <row r="1745" spans="1:6">
      <c r="A1745" t="s">
        <v>2446</v>
      </c>
      <c r="C1745" t="s">
        <v>4017</v>
      </c>
      <c r="D1745" t="s">
        <v>4018</v>
      </c>
      <c r="E1745" t="s">
        <v>5100</v>
      </c>
      <c r="F1745" t="s">
        <v>5222</v>
      </c>
    </row>
    <row r="1746" spans="1:6">
      <c r="A1746" t="s">
        <v>2263</v>
      </c>
      <c r="B1746" t="s">
        <v>6616</v>
      </c>
      <c r="C1746" t="s">
        <v>4017</v>
      </c>
      <c r="D1746" t="s">
        <v>6511</v>
      </c>
      <c r="E1746" t="s">
        <v>7077</v>
      </c>
      <c r="F1746" t="s">
        <v>6617</v>
      </c>
    </row>
    <row r="1747" spans="1:6">
      <c r="A1747" t="s">
        <v>3469</v>
      </c>
      <c r="B1747" t="s">
        <v>5223</v>
      </c>
      <c r="C1747" t="s">
        <v>4017</v>
      </c>
      <c r="D1747" t="s">
        <v>4018</v>
      </c>
      <c r="E1747" t="s">
        <v>5100</v>
      </c>
      <c r="F1747" t="s">
        <v>5224</v>
      </c>
    </row>
    <row r="1748" spans="1:6">
      <c r="A1748" t="s">
        <v>3599</v>
      </c>
      <c r="B1748" t="s">
        <v>4081</v>
      </c>
      <c r="C1748" t="s">
        <v>4017</v>
      </c>
      <c r="D1748" t="s">
        <v>4018</v>
      </c>
      <c r="E1748" t="s">
        <v>4019</v>
      </c>
      <c r="F1748" t="s">
        <v>4082</v>
      </c>
    </row>
    <row r="1749" spans="1:6">
      <c r="A1749" t="s">
        <v>2489</v>
      </c>
      <c r="C1749" t="s">
        <v>4017</v>
      </c>
      <c r="D1749" t="s">
        <v>6511</v>
      </c>
      <c r="E1749" t="s">
        <v>10795</v>
      </c>
      <c r="F1749" t="s">
        <v>11800</v>
      </c>
    </row>
    <row r="1750" spans="1:6">
      <c r="A1750" t="s">
        <v>1844</v>
      </c>
      <c r="B1750" t="s">
        <v>6214</v>
      </c>
      <c r="C1750" t="s">
        <v>4017</v>
      </c>
      <c r="D1750" t="s">
        <v>4018</v>
      </c>
      <c r="E1750" t="s">
        <v>10939</v>
      </c>
      <c r="F1750" t="s">
        <v>6215</v>
      </c>
    </row>
    <row r="1751" spans="1:6">
      <c r="A1751" t="s">
        <v>2546</v>
      </c>
      <c r="B1751" t="s">
        <v>5225</v>
      </c>
      <c r="C1751" t="s">
        <v>4017</v>
      </c>
      <c r="D1751" t="s">
        <v>4018</v>
      </c>
      <c r="E1751" t="s">
        <v>5100</v>
      </c>
      <c r="F1751" t="s">
        <v>5226</v>
      </c>
    </row>
    <row r="1752" spans="1:6">
      <c r="A1752" t="s">
        <v>3580</v>
      </c>
      <c r="B1752" t="s">
        <v>5227</v>
      </c>
      <c r="C1752" t="s">
        <v>4017</v>
      </c>
      <c r="D1752" t="s">
        <v>4018</v>
      </c>
      <c r="E1752" t="s">
        <v>5100</v>
      </c>
      <c r="F1752" t="s">
        <v>5228</v>
      </c>
    </row>
    <row r="1753" spans="1:6">
      <c r="A1753" t="s">
        <v>2060</v>
      </c>
      <c r="C1753" t="s">
        <v>4017</v>
      </c>
      <c r="D1753" t="s">
        <v>6511</v>
      </c>
      <c r="E1753" t="s">
        <v>5099</v>
      </c>
      <c r="F1753" t="s">
        <v>7671</v>
      </c>
    </row>
    <row r="1754" spans="1:6">
      <c r="A1754" t="s">
        <v>447</v>
      </c>
      <c r="B1754" t="s">
        <v>6216</v>
      </c>
      <c r="C1754" t="s">
        <v>4017</v>
      </c>
      <c r="D1754" t="s">
        <v>4018</v>
      </c>
      <c r="E1754" t="s">
        <v>10939</v>
      </c>
      <c r="F1754" t="s">
        <v>6217</v>
      </c>
    </row>
    <row r="1755" spans="1:6">
      <c r="A1755" t="s">
        <v>3037</v>
      </c>
      <c r="C1755" t="s">
        <v>4017</v>
      </c>
      <c r="D1755" t="s">
        <v>4018</v>
      </c>
      <c r="E1755" t="s">
        <v>4542</v>
      </c>
      <c r="F1755" t="s">
        <v>4638</v>
      </c>
    </row>
    <row r="1756" spans="1:6">
      <c r="A1756" t="s">
        <v>2643</v>
      </c>
      <c r="C1756" t="s">
        <v>4017</v>
      </c>
      <c r="D1756" t="s">
        <v>6511</v>
      </c>
      <c r="E1756" t="s">
        <v>5099</v>
      </c>
      <c r="F1756" t="s">
        <v>7672</v>
      </c>
    </row>
    <row r="1757" spans="1:6">
      <c r="A1757" t="s">
        <v>11801</v>
      </c>
      <c r="C1757" t="s">
        <v>4017</v>
      </c>
      <c r="D1757" t="s">
        <v>6511</v>
      </c>
      <c r="E1757" t="s">
        <v>4019</v>
      </c>
      <c r="F1757" t="s">
        <v>11802</v>
      </c>
    </row>
    <row r="1758" spans="1:6">
      <c r="A1758" t="s">
        <v>2767</v>
      </c>
      <c r="B1758" t="s">
        <v>7673</v>
      </c>
      <c r="C1758" t="s">
        <v>4017</v>
      </c>
      <c r="D1758" t="s">
        <v>6511</v>
      </c>
      <c r="E1758" t="s">
        <v>5099</v>
      </c>
      <c r="F1758" t="s">
        <v>7674</v>
      </c>
    </row>
    <row r="1759" spans="1:6">
      <c r="A1759" t="s">
        <v>678</v>
      </c>
      <c r="B1759" t="s">
        <v>6218</v>
      </c>
      <c r="C1759" t="s">
        <v>4017</v>
      </c>
      <c r="D1759" t="s">
        <v>4018</v>
      </c>
      <c r="E1759" t="s">
        <v>4019</v>
      </c>
      <c r="F1759" t="s">
        <v>6219</v>
      </c>
    </row>
    <row r="1760" spans="1:6">
      <c r="A1760" t="s">
        <v>11803</v>
      </c>
      <c r="C1760" t="s">
        <v>4017</v>
      </c>
      <c r="D1760" t="s">
        <v>6511</v>
      </c>
      <c r="E1760" t="s">
        <v>4019</v>
      </c>
      <c r="F1760" t="s">
        <v>11804</v>
      </c>
    </row>
    <row r="1761" spans="1:6">
      <c r="A1761" t="s">
        <v>3201</v>
      </c>
      <c r="B1761" t="s">
        <v>5229</v>
      </c>
      <c r="C1761" t="s">
        <v>4017</v>
      </c>
      <c r="D1761" t="s">
        <v>4018</v>
      </c>
      <c r="E1761" t="s">
        <v>5100</v>
      </c>
      <c r="F1761" t="s">
        <v>5230</v>
      </c>
    </row>
    <row r="1762" spans="1:6">
      <c r="A1762" t="s">
        <v>2115</v>
      </c>
      <c r="B1762" t="s">
        <v>5231</v>
      </c>
      <c r="C1762" t="s">
        <v>4017</v>
      </c>
      <c r="D1762" t="s">
        <v>4018</v>
      </c>
      <c r="E1762" t="s">
        <v>5100</v>
      </c>
      <c r="F1762" t="s">
        <v>5232</v>
      </c>
    </row>
    <row r="1763" spans="1:6">
      <c r="A1763" t="s">
        <v>3650</v>
      </c>
      <c r="C1763" t="s">
        <v>4017</v>
      </c>
      <c r="D1763" t="s">
        <v>6511</v>
      </c>
      <c r="E1763" t="s">
        <v>5099</v>
      </c>
      <c r="F1763" t="s">
        <v>7675</v>
      </c>
    </row>
    <row r="1764" spans="1:6">
      <c r="A1764" t="s">
        <v>630</v>
      </c>
      <c r="B1764" t="s">
        <v>4641</v>
      </c>
      <c r="C1764" t="s">
        <v>4017</v>
      </c>
      <c r="D1764" t="s">
        <v>4018</v>
      </c>
      <c r="E1764" t="s">
        <v>4542</v>
      </c>
      <c r="F1764" t="s">
        <v>4642</v>
      </c>
    </row>
    <row r="1765" spans="1:6">
      <c r="A1765" t="s">
        <v>266</v>
      </c>
      <c r="B1765" t="s">
        <v>7150</v>
      </c>
      <c r="C1765" t="s">
        <v>4017</v>
      </c>
      <c r="D1765" t="s">
        <v>6511</v>
      </c>
      <c r="E1765" t="s">
        <v>4019</v>
      </c>
      <c r="F1765" t="s">
        <v>7151</v>
      </c>
    </row>
    <row r="1766" spans="1:6">
      <c r="A1766" t="s">
        <v>1489</v>
      </c>
      <c r="B1766" t="s">
        <v>4643</v>
      </c>
      <c r="C1766" t="s">
        <v>4017</v>
      </c>
      <c r="D1766" t="s">
        <v>4018</v>
      </c>
      <c r="E1766" t="s">
        <v>4542</v>
      </c>
      <c r="F1766" t="s">
        <v>4644</v>
      </c>
    </row>
    <row r="1767" spans="1:6">
      <c r="A1767" t="s">
        <v>80</v>
      </c>
      <c r="B1767" t="s">
        <v>6618</v>
      </c>
      <c r="C1767" t="s">
        <v>4017</v>
      </c>
      <c r="D1767" t="s">
        <v>6511</v>
      </c>
      <c r="E1767" t="s">
        <v>4019</v>
      </c>
      <c r="F1767" t="s">
        <v>6619</v>
      </c>
    </row>
    <row r="1768" spans="1:6">
      <c r="A1768" t="s">
        <v>2944</v>
      </c>
      <c r="C1768" t="s">
        <v>4017</v>
      </c>
      <c r="D1768" t="s">
        <v>4018</v>
      </c>
      <c r="E1768" t="s">
        <v>5100</v>
      </c>
      <c r="F1768" t="s">
        <v>11805</v>
      </c>
    </row>
    <row r="1769" spans="1:6">
      <c r="A1769" t="s">
        <v>616</v>
      </c>
      <c r="B1769" t="s">
        <v>4645</v>
      </c>
      <c r="C1769" t="s">
        <v>4017</v>
      </c>
      <c r="D1769" t="s">
        <v>4018</v>
      </c>
      <c r="E1769" t="s">
        <v>4542</v>
      </c>
      <c r="F1769" t="s">
        <v>4646</v>
      </c>
    </row>
    <row r="1770" spans="1:6">
      <c r="A1770" t="s">
        <v>2549</v>
      </c>
      <c r="C1770" t="s">
        <v>4017</v>
      </c>
      <c r="D1770" t="s">
        <v>6511</v>
      </c>
      <c r="E1770" t="s">
        <v>4019</v>
      </c>
      <c r="F1770" t="s">
        <v>11806</v>
      </c>
    </row>
    <row r="1771" spans="1:6">
      <c r="A1771" t="s">
        <v>3271</v>
      </c>
      <c r="C1771" t="s">
        <v>4017</v>
      </c>
      <c r="D1771" t="s">
        <v>6511</v>
      </c>
      <c r="E1771" t="s">
        <v>5099</v>
      </c>
      <c r="F1771" t="s">
        <v>11807</v>
      </c>
    </row>
    <row r="1772" spans="1:6">
      <c r="A1772" t="s">
        <v>1782</v>
      </c>
      <c r="B1772" t="s">
        <v>4417</v>
      </c>
      <c r="C1772" t="s">
        <v>4017</v>
      </c>
      <c r="D1772" t="s">
        <v>4018</v>
      </c>
      <c r="E1772" t="s">
        <v>10792</v>
      </c>
      <c r="F1772" t="s">
        <v>4418</v>
      </c>
    </row>
    <row r="1773" spans="1:6">
      <c r="A1773" t="s">
        <v>696</v>
      </c>
      <c r="B1773" t="s">
        <v>8386</v>
      </c>
      <c r="C1773" t="s">
        <v>4017</v>
      </c>
      <c r="D1773" t="s">
        <v>6511</v>
      </c>
      <c r="E1773" t="s">
        <v>10792</v>
      </c>
      <c r="F1773" t="s">
        <v>8387</v>
      </c>
    </row>
    <row r="1774" spans="1:6">
      <c r="A1774" t="s">
        <v>620</v>
      </c>
      <c r="B1774" t="s">
        <v>7152</v>
      </c>
      <c r="C1774" t="s">
        <v>4017</v>
      </c>
      <c r="D1774" t="s">
        <v>6511</v>
      </c>
      <c r="E1774" t="s">
        <v>4019</v>
      </c>
      <c r="F1774" t="s">
        <v>7153</v>
      </c>
    </row>
    <row r="1775" spans="1:6">
      <c r="A1775" t="s">
        <v>2212</v>
      </c>
      <c r="B1775" t="s">
        <v>11808</v>
      </c>
      <c r="C1775" t="s">
        <v>4017</v>
      </c>
      <c r="D1775" t="s">
        <v>4018</v>
      </c>
      <c r="E1775" t="s">
        <v>4019</v>
      </c>
      <c r="F1775" t="s">
        <v>11809</v>
      </c>
    </row>
    <row r="1776" spans="1:6">
      <c r="A1776" t="s">
        <v>11810</v>
      </c>
      <c r="B1776" t="s">
        <v>11811</v>
      </c>
      <c r="C1776" t="s">
        <v>4017</v>
      </c>
      <c r="D1776" t="s">
        <v>6511</v>
      </c>
      <c r="E1776" t="s">
        <v>4019</v>
      </c>
      <c r="F1776" t="s">
        <v>11812</v>
      </c>
    </row>
    <row r="1777" spans="1:6">
      <c r="A1777" t="s">
        <v>2459</v>
      </c>
      <c r="C1777" t="s">
        <v>4017</v>
      </c>
      <c r="D1777" t="s">
        <v>6511</v>
      </c>
      <c r="E1777" t="s">
        <v>11686</v>
      </c>
      <c r="F1777" t="s">
        <v>7676</v>
      </c>
    </row>
    <row r="1778" spans="1:6">
      <c r="A1778" t="s">
        <v>370</v>
      </c>
      <c r="B1778" t="s">
        <v>4419</v>
      </c>
      <c r="C1778" t="s">
        <v>4017</v>
      </c>
      <c r="D1778" t="s">
        <v>4018</v>
      </c>
      <c r="E1778" t="s">
        <v>10792</v>
      </c>
      <c r="F1778" t="s">
        <v>4420</v>
      </c>
    </row>
    <row r="1779" spans="1:6">
      <c r="A1779" t="s">
        <v>1887</v>
      </c>
      <c r="C1779" t="s">
        <v>4017</v>
      </c>
      <c r="D1779" t="s">
        <v>4018</v>
      </c>
      <c r="E1779" t="s">
        <v>10939</v>
      </c>
      <c r="F1779" t="s">
        <v>6220</v>
      </c>
    </row>
    <row r="1780" spans="1:6">
      <c r="A1780" t="s">
        <v>1014</v>
      </c>
      <c r="B1780" t="s">
        <v>11813</v>
      </c>
      <c r="C1780" t="s">
        <v>4017</v>
      </c>
      <c r="D1780" t="s">
        <v>6511</v>
      </c>
      <c r="E1780" t="s">
        <v>4019</v>
      </c>
      <c r="F1780" t="s">
        <v>11814</v>
      </c>
    </row>
    <row r="1781" spans="1:6">
      <c r="A1781" t="s">
        <v>908</v>
      </c>
      <c r="B1781" t="s">
        <v>8355</v>
      </c>
      <c r="C1781" t="s">
        <v>4017</v>
      </c>
      <c r="D1781" t="s">
        <v>6511</v>
      </c>
      <c r="E1781" t="s">
        <v>11686</v>
      </c>
      <c r="F1781" t="s">
        <v>8356</v>
      </c>
    </row>
    <row r="1782" spans="1:6">
      <c r="A1782" t="s">
        <v>969</v>
      </c>
      <c r="B1782" t="s">
        <v>4647</v>
      </c>
      <c r="C1782" t="s">
        <v>4017</v>
      </c>
      <c r="D1782" t="s">
        <v>4018</v>
      </c>
      <c r="E1782" t="s">
        <v>4542</v>
      </c>
      <c r="F1782" t="s">
        <v>4648</v>
      </c>
    </row>
    <row r="1783" spans="1:6">
      <c r="A1783" t="s">
        <v>1414</v>
      </c>
      <c r="B1783" t="s">
        <v>7154</v>
      </c>
      <c r="C1783" t="s">
        <v>4017</v>
      </c>
      <c r="D1783" t="s">
        <v>6511</v>
      </c>
      <c r="E1783" t="s">
        <v>4019</v>
      </c>
      <c r="F1783" t="s">
        <v>7155</v>
      </c>
    </row>
    <row r="1784" spans="1:6">
      <c r="A1784" t="s">
        <v>1123</v>
      </c>
      <c r="C1784" t="s">
        <v>4017</v>
      </c>
      <c r="D1784" t="s">
        <v>6511</v>
      </c>
      <c r="E1784" t="s">
        <v>11686</v>
      </c>
      <c r="F1784" t="s">
        <v>8357</v>
      </c>
    </row>
    <row r="1785" spans="1:6">
      <c r="A1785" t="s">
        <v>2315</v>
      </c>
      <c r="C1785" t="s">
        <v>4017</v>
      </c>
      <c r="D1785" t="s">
        <v>4018</v>
      </c>
      <c r="E1785" t="s">
        <v>5100</v>
      </c>
      <c r="F1785" t="s">
        <v>5237</v>
      </c>
    </row>
    <row r="1786" spans="1:6">
      <c r="A1786" t="s">
        <v>2048</v>
      </c>
      <c r="C1786" t="s">
        <v>4017</v>
      </c>
      <c r="D1786" t="s">
        <v>6511</v>
      </c>
      <c r="E1786" t="s">
        <v>11686</v>
      </c>
      <c r="F1786" t="s">
        <v>7156</v>
      </c>
    </row>
    <row r="1787" spans="1:6">
      <c r="A1787" t="s">
        <v>2117</v>
      </c>
      <c r="C1787" t="s">
        <v>4017</v>
      </c>
      <c r="D1787" t="s">
        <v>4018</v>
      </c>
      <c r="E1787" t="s">
        <v>5100</v>
      </c>
      <c r="F1787" t="s">
        <v>5238</v>
      </c>
    </row>
    <row r="1788" spans="1:6">
      <c r="A1788" t="s">
        <v>11815</v>
      </c>
      <c r="B1788" t="s">
        <v>11816</v>
      </c>
      <c r="C1788" t="s">
        <v>4017</v>
      </c>
      <c r="D1788" t="s">
        <v>6511</v>
      </c>
      <c r="E1788" t="s">
        <v>4019</v>
      </c>
      <c r="F1788" t="s">
        <v>11817</v>
      </c>
    </row>
    <row r="1789" spans="1:6">
      <c r="A1789" t="s">
        <v>2797</v>
      </c>
      <c r="B1789" t="s">
        <v>7677</v>
      </c>
      <c r="C1789" t="s">
        <v>4017</v>
      </c>
      <c r="D1789" t="s">
        <v>6511</v>
      </c>
      <c r="E1789" t="s">
        <v>5099</v>
      </c>
      <c r="F1789" t="s">
        <v>7678</v>
      </c>
    </row>
    <row r="1790" spans="1:6">
      <c r="A1790" t="s">
        <v>1964</v>
      </c>
      <c r="B1790" t="s">
        <v>6620</v>
      </c>
      <c r="C1790" t="s">
        <v>4017</v>
      </c>
      <c r="D1790" t="s">
        <v>6511</v>
      </c>
      <c r="E1790" t="s">
        <v>7077</v>
      </c>
      <c r="F1790" t="s">
        <v>6621</v>
      </c>
    </row>
    <row r="1791" spans="1:6">
      <c r="A1791" t="s">
        <v>1145</v>
      </c>
      <c r="B1791" t="s">
        <v>7157</v>
      </c>
      <c r="C1791" t="s">
        <v>4017</v>
      </c>
      <c r="D1791" t="s">
        <v>6511</v>
      </c>
      <c r="E1791" t="s">
        <v>7077</v>
      </c>
      <c r="F1791" t="s">
        <v>7158</v>
      </c>
    </row>
    <row r="1792" spans="1:6">
      <c r="A1792" t="s">
        <v>5239</v>
      </c>
      <c r="B1792" t="s">
        <v>5240</v>
      </c>
      <c r="C1792" t="s">
        <v>4017</v>
      </c>
      <c r="D1792" t="s">
        <v>4018</v>
      </c>
      <c r="E1792" t="s">
        <v>5100</v>
      </c>
      <c r="F1792" t="s">
        <v>5241</v>
      </c>
    </row>
    <row r="1793" spans="1:6">
      <c r="A1793" t="s">
        <v>2456</v>
      </c>
      <c r="B1793" t="s">
        <v>5242</v>
      </c>
      <c r="C1793" t="s">
        <v>4017</v>
      </c>
      <c r="D1793" t="s">
        <v>4018</v>
      </c>
      <c r="E1793" t="s">
        <v>5100</v>
      </c>
      <c r="F1793" t="s">
        <v>5243</v>
      </c>
    </row>
    <row r="1794" spans="1:6">
      <c r="A1794" t="s">
        <v>5244</v>
      </c>
      <c r="C1794" t="s">
        <v>4017</v>
      </c>
      <c r="D1794" t="s">
        <v>4018</v>
      </c>
      <c r="E1794" t="s">
        <v>5100</v>
      </c>
      <c r="F1794" t="s">
        <v>5245</v>
      </c>
    </row>
    <row r="1795" spans="1:6">
      <c r="A1795" t="s">
        <v>3029</v>
      </c>
      <c r="B1795" t="s">
        <v>5503</v>
      </c>
      <c r="C1795" t="s">
        <v>4017</v>
      </c>
      <c r="D1795" t="s">
        <v>6511</v>
      </c>
      <c r="E1795" t="s">
        <v>4019</v>
      </c>
      <c r="F1795" t="s">
        <v>11818</v>
      </c>
    </row>
    <row r="1796" spans="1:6">
      <c r="A1796" t="s">
        <v>236</v>
      </c>
      <c r="B1796" t="s">
        <v>4421</v>
      </c>
      <c r="C1796" t="s">
        <v>4017</v>
      </c>
      <c r="D1796" t="s">
        <v>4018</v>
      </c>
      <c r="E1796" t="s">
        <v>10792</v>
      </c>
      <c r="F1796" t="s">
        <v>4422</v>
      </c>
    </row>
    <row r="1797" spans="1:6">
      <c r="A1797" t="s">
        <v>584</v>
      </c>
      <c r="B1797" t="s">
        <v>5246</v>
      </c>
      <c r="C1797" t="s">
        <v>4017</v>
      </c>
      <c r="D1797" t="s">
        <v>4018</v>
      </c>
      <c r="E1797" t="s">
        <v>4019</v>
      </c>
      <c r="F1797" t="s">
        <v>5247</v>
      </c>
    </row>
    <row r="1798" spans="1:6">
      <c r="A1798" t="s">
        <v>1809</v>
      </c>
      <c r="B1798" t="s">
        <v>7159</v>
      </c>
      <c r="C1798" t="s">
        <v>4017</v>
      </c>
      <c r="D1798" t="s">
        <v>6511</v>
      </c>
      <c r="E1798" t="s">
        <v>7077</v>
      </c>
      <c r="F1798" t="s">
        <v>7160</v>
      </c>
    </row>
    <row r="1799" spans="1:6">
      <c r="A1799" t="s">
        <v>1832</v>
      </c>
      <c r="C1799" t="s">
        <v>4017</v>
      </c>
      <c r="D1799" t="s">
        <v>4018</v>
      </c>
      <c r="E1799" t="s">
        <v>10939</v>
      </c>
      <c r="F1799" t="s">
        <v>6223</v>
      </c>
    </row>
    <row r="1800" spans="1:6">
      <c r="A1800" t="s">
        <v>1750</v>
      </c>
      <c r="B1800" t="s">
        <v>11819</v>
      </c>
      <c r="C1800" t="s">
        <v>4017</v>
      </c>
      <c r="D1800" t="s">
        <v>6511</v>
      </c>
      <c r="E1800" t="s">
        <v>7077</v>
      </c>
      <c r="F1800" t="s">
        <v>11820</v>
      </c>
    </row>
    <row r="1801" spans="1:6">
      <c r="A1801" t="s">
        <v>3084</v>
      </c>
      <c r="B1801" t="s">
        <v>4085</v>
      </c>
      <c r="C1801" t="s">
        <v>4017</v>
      </c>
      <c r="D1801" t="s">
        <v>4018</v>
      </c>
      <c r="E1801" t="s">
        <v>4019</v>
      </c>
      <c r="F1801" t="s">
        <v>4086</v>
      </c>
    </row>
    <row r="1802" spans="1:6">
      <c r="A1802" t="s">
        <v>1518</v>
      </c>
      <c r="C1802" t="s">
        <v>4017</v>
      </c>
      <c r="D1802" t="s">
        <v>6511</v>
      </c>
      <c r="E1802" t="s">
        <v>7077</v>
      </c>
      <c r="F1802" t="s">
        <v>7161</v>
      </c>
    </row>
    <row r="1803" spans="1:6">
      <c r="A1803" t="s">
        <v>3493</v>
      </c>
      <c r="B1803" t="s">
        <v>7679</v>
      </c>
      <c r="C1803" t="s">
        <v>4017</v>
      </c>
      <c r="D1803" t="s">
        <v>6511</v>
      </c>
      <c r="E1803" t="s">
        <v>5099</v>
      </c>
      <c r="F1803" t="s">
        <v>7680</v>
      </c>
    </row>
    <row r="1804" spans="1:6">
      <c r="A1804" t="s">
        <v>335</v>
      </c>
      <c r="C1804" t="s">
        <v>4017</v>
      </c>
      <c r="D1804" t="s">
        <v>6511</v>
      </c>
      <c r="E1804" t="s">
        <v>7077</v>
      </c>
      <c r="F1804" t="s">
        <v>7162</v>
      </c>
    </row>
    <row r="1805" spans="1:6">
      <c r="A1805" t="s">
        <v>2492</v>
      </c>
      <c r="C1805" t="s">
        <v>4017</v>
      </c>
      <c r="D1805" t="s">
        <v>6511</v>
      </c>
      <c r="E1805" t="s">
        <v>5099</v>
      </c>
      <c r="F1805" t="s">
        <v>7681</v>
      </c>
    </row>
    <row r="1806" spans="1:6">
      <c r="A1806" t="s">
        <v>11821</v>
      </c>
      <c r="B1806" t="s">
        <v>11822</v>
      </c>
      <c r="C1806" t="s">
        <v>4017</v>
      </c>
      <c r="D1806" t="s">
        <v>4018</v>
      </c>
      <c r="E1806" t="s">
        <v>4019</v>
      </c>
      <c r="F1806" t="s">
        <v>11823</v>
      </c>
    </row>
    <row r="1807" spans="1:6">
      <c r="A1807" t="s">
        <v>1755</v>
      </c>
      <c r="B1807" t="s">
        <v>4653</v>
      </c>
      <c r="C1807" t="s">
        <v>4017</v>
      </c>
      <c r="D1807" t="s">
        <v>4018</v>
      </c>
      <c r="E1807" t="s">
        <v>4019</v>
      </c>
      <c r="F1807" t="s">
        <v>4654</v>
      </c>
    </row>
    <row r="1808" spans="1:6">
      <c r="A1808" t="s">
        <v>2461</v>
      </c>
      <c r="B1808" t="s">
        <v>5251</v>
      </c>
      <c r="C1808" t="s">
        <v>4017</v>
      </c>
      <c r="D1808" t="s">
        <v>4018</v>
      </c>
      <c r="E1808" t="s">
        <v>5100</v>
      </c>
      <c r="F1808" t="s">
        <v>5252</v>
      </c>
    </row>
    <row r="1809" spans="1:6">
      <c r="A1809" t="s">
        <v>2523</v>
      </c>
      <c r="C1809" t="s">
        <v>4017</v>
      </c>
      <c r="D1809" t="s">
        <v>6511</v>
      </c>
      <c r="E1809" t="s">
        <v>4019</v>
      </c>
      <c r="F1809" t="s">
        <v>11824</v>
      </c>
    </row>
    <row r="1810" spans="1:6">
      <c r="A1810" t="s">
        <v>2887</v>
      </c>
      <c r="C1810" t="s">
        <v>4017</v>
      </c>
      <c r="D1810" t="s">
        <v>6511</v>
      </c>
      <c r="E1810" t="s">
        <v>4019</v>
      </c>
      <c r="F1810" t="s">
        <v>6622</v>
      </c>
    </row>
    <row r="1811" spans="1:6">
      <c r="A1811" t="s">
        <v>3115</v>
      </c>
      <c r="B1811" t="s">
        <v>5253</v>
      </c>
      <c r="C1811" t="s">
        <v>4017</v>
      </c>
      <c r="D1811" t="s">
        <v>4018</v>
      </c>
      <c r="E1811" t="s">
        <v>5100</v>
      </c>
      <c r="F1811" t="s">
        <v>5254</v>
      </c>
    </row>
    <row r="1812" spans="1:6">
      <c r="A1812" t="s">
        <v>468</v>
      </c>
      <c r="C1812" t="s">
        <v>4017</v>
      </c>
      <c r="D1812" t="s">
        <v>6511</v>
      </c>
      <c r="E1812" t="s">
        <v>4019</v>
      </c>
      <c r="F1812" t="s">
        <v>7163</v>
      </c>
    </row>
    <row r="1813" spans="1:6">
      <c r="A1813" t="s">
        <v>912</v>
      </c>
      <c r="B1813" t="s">
        <v>4657</v>
      </c>
      <c r="C1813" t="s">
        <v>4017</v>
      </c>
      <c r="D1813" t="s">
        <v>4018</v>
      </c>
      <c r="E1813" t="s">
        <v>4542</v>
      </c>
      <c r="F1813" t="s">
        <v>4658</v>
      </c>
    </row>
    <row r="1814" spans="1:6">
      <c r="A1814" t="s">
        <v>2721</v>
      </c>
      <c r="B1814" t="s">
        <v>5255</v>
      </c>
      <c r="C1814" t="s">
        <v>4017</v>
      </c>
      <c r="D1814" t="s">
        <v>4018</v>
      </c>
      <c r="E1814" t="s">
        <v>5100</v>
      </c>
      <c r="F1814" t="s">
        <v>5256</v>
      </c>
    </row>
    <row r="1815" spans="1:6">
      <c r="A1815" t="s">
        <v>2096</v>
      </c>
      <c r="C1815" t="s">
        <v>4017</v>
      </c>
      <c r="D1815" t="s">
        <v>6511</v>
      </c>
      <c r="E1815" t="s">
        <v>4019</v>
      </c>
      <c r="F1815" t="s">
        <v>6623</v>
      </c>
    </row>
    <row r="1816" spans="1:6">
      <c r="A1816" t="s">
        <v>1314</v>
      </c>
      <c r="C1816" t="s">
        <v>4017</v>
      </c>
      <c r="D1816" t="s">
        <v>6511</v>
      </c>
      <c r="E1816" t="s">
        <v>10792</v>
      </c>
      <c r="F1816" t="s">
        <v>11825</v>
      </c>
    </row>
    <row r="1817" spans="1:6">
      <c r="A1817" t="s">
        <v>3533</v>
      </c>
      <c r="C1817" t="s">
        <v>4017</v>
      </c>
      <c r="D1817" t="s">
        <v>4018</v>
      </c>
      <c r="E1817" t="s">
        <v>5100</v>
      </c>
      <c r="F1817" t="s">
        <v>5257</v>
      </c>
    </row>
    <row r="1818" spans="1:6">
      <c r="A1818" t="s">
        <v>1951</v>
      </c>
      <c r="B1818" t="s">
        <v>7682</v>
      </c>
      <c r="C1818" t="s">
        <v>4017</v>
      </c>
      <c r="D1818" t="s">
        <v>6511</v>
      </c>
      <c r="E1818" t="s">
        <v>5099</v>
      </c>
      <c r="F1818" t="s">
        <v>7683</v>
      </c>
    </row>
    <row r="1819" spans="1:6">
      <c r="A1819" t="s">
        <v>175</v>
      </c>
      <c r="C1819" t="s">
        <v>4017</v>
      </c>
      <c r="D1819" t="s">
        <v>6511</v>
      </c>
      <c r="E1819" t="s">
        <v>10795</v>
      </c>
      <c r="F1819" t="s">
        <v>3842</v>
      </c>
    </row>
    <row r="1820" spans="1:6">
      <c r="A1820" t="s">
        <v>192</v>
      </c>
      <c r="B1820" t="s">
        <v>6226</v>
      </c>
      <c r="C1820" t="s">
        <v>4017</v>
      </c>
      <c r="D1820" t="s">
        <v>4018</v>
      </c>
      <c r="E1820" t="s">
        <v>10939</v>
      </c>
      <c r="F1820" t="s">
        <v>6227</v>
      </c>
    </row>
    <row r="1821" spans="1:6">
      <c r="A1821" t="s">
        <v>2951</v>
      </c>
      <c r="B1821" t="s">
        <v>3895</v>
      </c>
      <c r="C1821" t="s">
        <v>4017</v>
      </c>
      <c r="D1821" t="s">
        <v>6511</v>
      </c>
      <c r="E1821" t="s">
        <v>5099</v>
      </c>
      <c r="F1821" t="s">
        <v>3896</v>
      </c>
    </row>
    <row r="1822" spans="1:6">
      <c r="A1822" t="s">
        <v>157</v>
      </c>
      <c r="B1822" t="s">
        <v>6228</v>
      </c>
      <c r="C1822" t="s">
        <v>4017</v>
      </c>
      <c r="D1822" t="s">
        <v>4018</v>
      </c>
      <c r="E1822" t="s">
        <v>4019</v>
      </c>
      <c r="F1822" t="s">
        <v>6229</v>
      </c>
    </row>
    <row r="1823" spans="1:6">
      <c r="A1823" t="s">
        <v>2313</v>
      </c>
      <c r="C1823" t="s">
        <v>4017</v>
      </c>
      <c r="D1823" t="s">
        <v>4018</v>
      </c>
      <c r="E1823" t="s">
        <v>5100</v>
      </c>
      <c r="F1823" t="s">
        <v>5258</v>
      </c>
    </row>
    <row r="1824" spans="1:6">
      <c r="A1824" t="s">
        <v>2975</v>
      </c>
      <c r="B1824" t="s">
        <v>5259</v>
      </c>
      <c r="C1824" t="s">
        <v>4017</v>
      </c>
      <c r="D1824" t="s">
        <v>4018</v>
      </c>
      <c r="E1824" t="s">
        <v>4019</v>
      </c>
      <c r="F1824" t="s">
        <v>5260</v>
      </c>
    </row>
    <row r="1825" spans="1:6">
      <c r="A1825" t="s">
        <v>11826</v>
      </c>
      <c r="C1825" t="s">
        <v>4017</v>
      </c>
      <c r="D1825" t="s">
        <v>4018</v>
      </c>
      <c r="E1825" t="s">
        <v>5100</v>
      </c>
      <c r="F1825" t="s">
        <v>11827</v>
      </c>
    </row>
    <row r="1826" spans="1:6">
      <c r="A1826" t="s">
        <v>879</v>
      </c>
      <c r="B1826" t="s">
        <v>7164</v>
      </c>
      <c r="C1826" t="s">
        <v>4017</v>
      </c>
      <c r="D1826" t="s">
        <v>6511</v>
      </c>
      <c r="E1826" t="s">
        <v>7077</v>
      </c>
      <c r="F1826" t="s">
        <v>7165</v>
      </c>
    </row>
    <row r="1827" spans="1:6">
      <c r="A1827" t="s">
        <v>3154</v>
      </c>
      <c r="B1827" t="s">
        <v>7684</v>
      </c>
      <c r="C1827" t="s">
        <v>4017</v>
      </c>
      <c r="D1827" t="s">
        <v>6511</v>
      </c>
      <c r="E1827" t="s">
        <v>5099</v>
      </c>
      <c r="F1827" t="s">
        <v>7685</v>
      </c>
    </row>
    <row r="1828" spans="1:6">
      <c r="A1828" t="s">
        <v>2815</v>
      </c>
      <c r="C1828" t="s">
        <v>4017</v>
      </c>
      <c r="D1828" t="s">
        <v>6511</v>
      </c>
      <c r="E1828" t="s">
        <v>5099</v>
      </c>
      <c r="F1828" t="s">
        <v>7686</v>
      </c>
    </row>
    <row r="1829" spans="1:6">
      <c r="A1829" t="s">
        <v>3158</v>
      </c>
      <c r="B1829" t="s">
        <v>11828</v>
      </c>
      <c r="C1829" t="s">
        <v>4017</v>
      </c>
      <c r="D1829" t="s">
        <v>6511</v>
      </c>
      <c r="E1829" t="s">
        <v>4019</v>
      </c>
      <c r="F1829" t="s">
        <v>11829</v>
      </c>
    </row>
    <row r="1830" spans="1:6">
      <c r="A1830" t="s">
        <v>2269</v>
      </c>
      <c r="C1830" t="s">
        <v>4017</v>
      </c>
      <c r="D1830" t="s">
        <v>4018</v>
      </c>
      <c r="E1830" t="s">
        <v>4019</v>
      </c>
      <c r="F1830" t="s">
        <v>4087</v>
      </c>
    </row>
    <row r="1831" spans="1:6">
      <c r="A1831" t="s">
        <v>1395</v>
      </c>
      <c r="C1831" t="s">
        <v>4017</v>
      </c>
      <c r="D1831" t="s">
        <v>4018</v>
      </c>
      <c r="E1831" t="s">
        <v>10792</v>
      </c>
      <c r="F1831" t="s">
        <v>4423</v>
      </c>
    </row>
    <row r="1832" spans="1:6">
      <c r="A1832" t="s">
        <v>2635</v>
      </c>
      <c r="C1832" t="s">
        <v>4017</v>
      </c>
      <c r="D1832" t="s">
        <v>4018</v>
      </c>
      <c r="E1832" t="s">
        <v>4019</v>
      </c>
      <c r="F1832" t="s">
        <v>4088</v>
      </c>
    </row>
    <row r="1833" spans="1:6">
      <c r="A1833" t="s">
        <v>3279</v>
      </c>
      <c r="B1833" t="s">
        <v>11830</v>
      </c>
      <c r="C1833" t="s">
        <v>4017</v>
      </c>
      <c r="D1833" t="s">
        <v>6511</v>
      </c>
      <c r="E1833" t="s">
        <v>4019</v>
      </c>
      <c r="F1833" t="s">
        <v>11831</v>
      </c>
    </row>
    <row r="1834" spans="1:6">
      <c r="A1834" t="s">
        <v>2925</v>
      </c>
      <c r="B1834" t="s">
        <v>5263</v>
      </c>
      <c r="C1834" t="s">
        <v>4017</v>
      </c>
      <c r="D1834" t="s">
        <v>4018</v>
      </c>
      <c r="E1834" t="s">
        <v>5100</v>
      </c>
      <c r="F1834" t="s">
        <v>5264</v>
      </c>
    </row>
    <row r="1835" spans="1:6">
      <c r="A1835" t="s">
        <v>689</v>
      </c>
      <c r="C1835" t="s">
        <v>4017</v>
      </c>
      <c r="D1835" t="s">
        <v>6511</v>
      </c>
      <c r="E1835" t="s">
        <v>7077</v>
      </c>
      <c r="F1835" t="s">
        <v>7166</v>
      </c>
    </row>
    <row r="1836" spans="1:6">
      <c r="A1836" t="s">
        <v>540</v>
      </c>
      <c r="C1836" t="s">
        <v>4017</v>
      </c>
      <c r="D1836" t="s">
        <v>6511</v>
      </c>
      <c r="E1836" t="s">
        <v>7077</v>
      </c>
      <c r="F1836" t="s">
        <v>7167</v>
      </c>
    </row>
    <row r="1837" spans="1:6">
      <c r="A1837" t="s">
        <v>3132</v>
      </c>
      <c r="B1837" t="s">
        <v>5265</v>
      </c>
      <c r="C1837" t="s">
        <v>4017</v>
      </c>
      <c r="D1837" t="s">
        <v>4018</v>
      </c>
      <c r="E1837" t="s">
        <v>5100</v>
      </c>
      <c r="F1837" t="s">
        <v>5266</v>
      </c>
    </row>
    <row r="1838" spans="1:6">
      <c r="A1838" t="s">
        <v>3224</v>
      </c>
      <c r="C1838" t="s">
        <v>4017</v>
      </c>
      <c r="D1838" t="s">
        <v>6511</v>
      </c>
      <c r="E1838" t="s">
        <v>5099</v>
      </c>
      <c r="F1838" t="s">
        <v>6624</v>
      </c>
    </row>
    <row r="1839" spans="1:6">
      <c r="A1839" t="s">
        <v>1773</v>
      </c>
      <c r="C1839" t="s">
        <v>4017</v>
      </c>
      <c r="D1839" t="s">
        <v>6511</v>
      </c>
      <c r="E1839" t="s">
        <v>7077</v>
      </c>
      <c r="F1839" t="s">
        <v>6625</v>
      </c>
    </row>
    <row r="1840" spans="1:6">
      <c r="A1840" t="s">
        <v>520</v>
      </c>
      <c r="B1840" t="s">
        <v>4424</v>
      </c>
      <c r="C1840" t="s">
        <v>4017</v>
      </c>
      <c r="D1840" t="s">
        <v>4018</v>
      </c>
      <c r="E1840" t="s">
        <v>10792</v>
      </c>
      <c r="F1840" t="s">
        <v>4425</v>
      </c>
    </row>
    <row r="1841" spans="1:6">
      <c r="A1841" t="s">
        <v>648</v>
      </c>
      <c r="C1841" t="s">
        <v>4017</v>
      </c>
      <c r="D1841" t="s">
        <v>6511</v>
      </c>
      <c r="E1841" t="s">
        <v>4019</v>
      </c>
      <c r="F1841" t="s">
        <v>6626</v>
      </c>
    </row>
    <row r="1842" spans="1:6">
      <c r="A1842" t="s">
        <v>602</v>
      </c>
      <c r="C1842" t="s">
        <v>4017</v>
      </c>
      <c r="D1842" t="s">
        <v>4018</v>
      </c>
      <c r="E1842" t="s">
        <v>4542</v>
      </c>
      <c r="F1842" t="s">
        <v>4661</v>
      </c>
    </row>
    <row r="1843" spans="1:6">
      <c r="A1843" t="s">
        <v>2246</v>
      </c>
      <c r="C1843" t="s">
        <v>4017</v>
      </c>
      <c r="D1843" t="s">
        <v>6511</v>
      </c>
      <c r="E1843" t="s">
        <v>5099</v>
      </c>
      <c r="F1843" t="s">
        <v>7688</v>
      </c>
    </row>
    <row r="1844" spans="1:6">
      <c r="A1844" t="s">
        <v>3235</v>
      </c>
      <c r="B1844" t="s">
        <v>7689</v>
      </c>
      <c r="C1844" t="s">
        <v>4017</v>
      </c>
      <c r="D1844" t="s">
        <v>6511</v>
      </c>
      <c r="E1844" t="s">
        <v>5099</v>
      </c>
      <c r="F1844" t="s">
        <v>7690</v>
      </c>
    </row>
    <row r="1845" spans="1:6">
      <c r="A1845" t="s">
        <v>3411</v>
      </c>
      <c r="C1845" t="s">
        <v>4017</v>
      </c>
      <c r="D1845" t="s">
        <v>4018</v>
      </c>
      <c r="E1845" t="s">
        <v>5100</v>
      </c>
      <c r="F1845" t="s">
        <v>5267</v>
      </c>
    </row>
    <row r="1846" spans="1:6">
      <c r="A1846" t="s">
        <v>1231</v>
      </c>
      <c r="B1846" t="s">
        <v>6230</v>
      </c>
      <c r="C1846" t="s">
        <v>4017</v>
      </c>
      <c r="D1846" t="s">
        <v>4018</v>
      </c>
      <c r="E1846" t="s">
        <v>10939</v>
      </c>
      <c r="F1846" t="s">
        <v>6231</v>
      </c>
    </row>
    <row r="1847" spans="1:6">
      <c r="A1847" t="s">
        <v>957</v>
      </c>
      <c r="C1847" t="s">
        <v>4017</v>
      </c>
      <c r="D1847" t="s">
        <v>6511</v>
      </c>
      <c r="E1847" t="s">
        <v>7077</v>
      </c>
      <c r="F1847" t="s">
        <v>7168</v>
      </c>
    </row>
    <row r="1848" spans="1:6">
      <c r="A1848" t="s">
        <v>6627</v>
      </c>
      <c r="C1848" t="s">
        <v>4017</v>
      </c>
      <c r="D1848" t="s">
        <v>6511</v>
      </c>
      <c r="E1848" t="s">
        <v>4019</v>
      </c>
      <c r="F1848" t="s">
        <v>6628</v>
      </c>
    </row>
    <row r="1849" spans="1:6">
      <c r="A1849" t="s">
        <v>312</v>
      </c>
      <c r="C1849" t="s">
        <v>4017</v>
      </c>
      <c r="D1849" t="s">
        <v>6511</v>
      </c>
      <c r="E1849" t="s">
        <v>7077</v>
      </c>
      <c r="F1849" t="s">
        <v>7169</v>
      </c>
    </row>
    <row r="1850" spans="1:6">
      <c r="A1850" t="s">
        <v>3492</v>
      </c>
      <c r="B1850" t="s">
        <v>4091</v>
      </c>
      <c r="C1850" t="s">
        <v>4017</v>
      </c>
      <c r="D1850" t="s">
        <v>4018</v>
      </c>
      <c r="E1850" t="s">
        <v>4019</v>
      </c>
      <c r="F1850" t="s">
        <v>4092</v>
      </c>
    </row>
    <row r="1851" spans="1:6">
      <c r="A1851" t="s">
        <v>2817</v>
      </c>
      <c r="B1851" t="s">
        <v>6629</v>
      </c>
      <c r="C1851" t="s">
        <v>4017</v>
      </c>
      <c r="D1851" t="s">
        <v>6511</v>
      </c>
      <c r="E1851" t="s">
        <v>4019</v>
      </c>
      <c r="F1851" t="s">
        <v>6630</v>
      </c>
    </row>
    <row r="1852" spans="1:6">
      <c r="A1852" t="s">
        <v>254</v>
      </c>
      <c r="B1852" t="s">
        <v>7170</v>
      </c>
      <c r="C1852" t="s">
        <v>4017</v>
      </c>
      <c r="D1852" t="s">
        <v>6511</v>
      </c>
      <c r="E1852" t="s">
        <v>7077</v>
      </c>
      <c r="F1852" t="s">
        <v>7171</v>
      </c>
    </row>
    <row r="1853" spans="1:6">
      <c r="A1853" t="s">
        <v>1884</v>
      </c>
      <c r="B1853" t="s">
        <v>4093</v>
      </c>
      <c r="C1853" t="s">
        <v>4017</v>
      </c>
      <c r="D1853" t="s">
        <v>4018</v>
      </c>
      <c r="E1853" t="s">
        <v>4019</v>
      </c>
      <c r="F1853" t="s">
        <v>4094</v>
      </c>
    </row>
    <row r="1854" spans="1:6">
      <c r="A1854" t="s">
        <v>2579</v>
      </c>
      <c r="B1854" t="s">
        <v>6631</v>
      </c>
      <c r="C1854" t="s">
        <v>4017</v>
      </c>
      <c r="D1854" t="s">
        <v>6511</v>
      </c>
      <c r="E1854" t="s">
        <v>5099</v>
      </c>
      <c r="F1854" t="s">
        <v>6632</v>
      </c>
    </row>
    <row r="1855" spans="1:6">
      <c r="A1855" t="s">
        <v>3301</v>
      </c>
      <c r="B1855" t="s">
        <v>5270</v>
      </c>
      <c r="C1855" t="s">
        <v>4017</v>
      </c>
      <c r="D1855" t="s">
        <v>4018</v>
      </c>
      <c r="E1855" t="s">
        <v>5100</v>
      </c>
      <c r="F1855" t="s">
        <v>5271</v>
      </c>
    </row>
    <row r="1856" spans="1:6">
      <c r="A1856" t="s">
        <v>1799</v>
      </c>
      <c r="C1856" t="s">
        <v>4017</v>
      </c>
      <c r="D1856" t="s">
        <v>6511</v>
      </c>
      <c r="E1856" t="s">
        <v>7077</v>
      </c>
      <c r="F1856" t="s">
        <v>7172</v>
      </c>
    </row>
    <row r="1857" spans="1:6">
      <c r="A1857" t="s">
        <v>632</v>
      </c>
      <c r="C1857" t="s">
        <v>4017</v>
      </c>
      <c r="D1857" t="s">
        <v>6511</v>
      </c>
      <c r="E1857" t="s">
        <v>7077</v>
      </c>
      <c r="F1857" t="s">
        <v>7173</v>
      </c>
    </row>
    <row r="1858" spans="1:6">
      <c r="A1858" t="s">
        <v>773</v>
      </c>
      <c r="B1858" t="s">
        <v>4664</v>
      </c>
      <c r="C1858" t="s">
        <v>4017</v>
      </c>
      <c r="D1858" t="s">
        <v>4018</v>
      </c>
      <c r="E1858" t="s">
        <v>4019</v>
      </c>
      <c r="F1858" t="s">
        <v>4665</v>
      </c>
    </row>
    <row r="1859" spans="1:6">
      <c r="A1859" t="s">
        <v>2430</v>
      </c>
      <c r="C1859" t="s">
        <v>4017</v>
      </c>
      <c r="D1859" t="s">
        <v>4018</v>
      </c>
      <c r="E1859" t="s">
        <v>4019</v>
      </c>
      <c r="F1859" t="s">
        <v>11832</v>
      </c>
    </row>
    <row r="1860" spans="1:6">
      <c r="A1860" t="s">
        <v>3579</v>
      </c>
      <c r="C1860" t="s">
        <v>4017</v>
      </c>
      <c r="D1860" t="s">
        <v>6511</v>
      </c>
      <c r="E1860" t="s">
        <v>5099</v>
      </c>
      <c r="F1860" t="s">
        <v>7691</v>
      </c>
    </row>
    <row r="1861" spans="1:6">
      <c r="A1861" t="s">
        <v>5273</v>
      </c>
      <c r="C1861" t="s">
        <v>4017</v>
      </c>
      <c r="D1861" t="s">
        <v>4018</v>
      </c>
      <c r="E1861" t="s">
        <v>5100</v>
      </c>
      <c r="F1861" t="s">
        <v>5274</v>
      </c>
    </row>
    <row r="1862" spans="1:6">
      <c r="A1862" t="s">
        <v>1007</v>
      </c>
      <c r="C1862" t="s">
        <v>4017</v>
      </c>
      <c r="D1862" t="s">
        <v>6511</v>
      </c>
      <c r="E1862" t="s">
        <v>4019</v>
      </c>
      <c r="F1862" t="s">
        <v>6633</v>
      </c>
    </row>
    <row r="1863" spans="1:6">
      <c r="A1863" t="s">
        <v>3341</v>
      </c>
      <c r="C1863" t="s">
        <v>4017</v>
      </c>
      <c r="D1863" t="s">
        <v>6511</v>
      </c>
      <c r="E1863" t="s">
        <v>4019</v>
      </c>
      <c r="F1863" t="s">
        <v>6634</v>
      </c>
    </row>
    <row r="1864" spans="1:6">
      <c r="A1864" t="s">
        <v>264</v>
      </c>
      <c r="B1864" t="s">
        <v>11833</v>
      </c>
      <c r="C1864" t="s">
        <v>4017</v>
      </c>
      <c r="D1864" t="s">
        <v>4018</v>
      </c>
      <c r="E1864" t="s">
        <v>4019</v>
      </c>
      <c r="F1864" t="s">
        <v>11834</v>
      </c>
    </row>
    <row r="1865" spans="1:6">
      <c r="A1865" t="s">
        <v>900</v>
      </c>
      <c r="B1865" t="s">
        <v>6232</v>
      </c>
      <c r="C1865" t="s">
        <v>4017</v>
      </c>
      <c r="D1865" t="s">
        <v>4018</v>
      </c>
      <c r="E1865" t="s">
        <v>10939</v>
      </c>
      <c r="F1865" t="s">
        <v>6233</v>
      </c>
    </row>
    <row r="1866" spans="1:6">
      <c r="A1866" t="s">
        <v>2133</v>
      </c>
      <c r="C1866" t="s">
        <v>4017</v>
      </c>
      <c r="D1866" t="s">
        <v>6511</v>
      </c>
      <c r="E1866" t="s">
        <v>4019</v>
      </c>
      <c r="F1866" t="s">
        <v>6635</v>
      </c>
    </row>
    <row r="1867" spans="1:6">
      <c r="A1867" t="s">
        <v>1027</v>
      </c>
      <c r="C1867" t="s">
        <v>4017</v>
      </c>
      <c r="D1867" t="s">
        <v>6511</v>
      </c>
      <c r="E1867" t="s">
        <v>11686</v>
      </c>
      <c r="F1867" t="s">
        <v>8358</v>
      </c>
    </row>
    <row r="1868" spans="1:6">
      <c r="A1868" t="s">
        <v>8838</v>
      </c>
      <c r="C1868" t="s">
        <v>4017</v>
      </c>
      <c r="D1868" t="s">
        <v>6511</v>
      </c>
      <c r="E1868" t="s">
        <v>4019</v>
      </c>
      <c r="F1868" t="s">
        <v>8839</v>
      </c>
    </row>
    <row r="1869" spans="1:6">
      <c r="A1869" t="s">
        <v>3223</v>
      </c>
      <c r="C1869" t="s">
        <v>4017</v>
      </c>
      <c r="D1869" t="s">
        <v>6511</v>
      </c>
      <c r="E1869" t="s">
        <v>5099</v>
      </c>
      <c r="F1869" t="s">
        <v>7692</v>
      </c>
    </row>
    <row r="1870" spans="1:6">
      <c r="A1870" t="s">
        <v>2276</v>
      </c>
      <c r="C1870" t="s">
        <v>4017</v>
      </c>
      <c r="D1870" t="s">
        <v>4018</v>
      </c>
      <c r="E1870" t="s">
        <v>4542</v>
      </c>
      <c r="F1870" t="s">
        <v>4097</v>
      </c>
    </row>
    <row r="1871" spans="1:6">
      <c r="A1871" t="s">
        <v>5275</v>
      </c>
      <c r="B1871" t="s">
        <v>5276</v>
      </c>
      <c r="C1871" t="s">
        <v>4017</v>
      </c>
      <c r="D1871" t="s">
        <v>4018</v>
      </c>
      <c r="E1871" t="s">
        <v>5100</v>
      </c>
      <c r="F1871" t="s">
        <v>5277</v>
      </c>
    </row>
    <row r="1872" spans="1:6">
      <c r="A1872" t="s">
        <v>11835</v>
      </c>
      <c r="B1872" t="s">
        <v>11836</v>
      </c>
      <c r="C1872" t="s">
        <v>4017</v>
      </c>
      <c r="D1872" t="s">
        <v>4018</v>
      </c>
      <c r="E1872" t="s">
        <v>4019</v>
      </c>
      <c r="F1872" t="s">
        <v>11837</v>
      </c>
    </row>
    <row r="1873" spans="1:6">
      <c r="A1873" t="s">
        <v>2926</v>
      </c>
      <c r="B1873" t="s">
        <v>5278</v>
      </c>
      <c r="C1873" t="s">
        <v>4017</v>
      </c>
      <c r="D1873" t="s">
        <v>4018</v>
      </c>
      <c r="E1873" t="s">
        <v>5100</v>
      </c>
      <c r="F1873" t="s">
        <v>5279</v>
      </c>
    </row>
    <row r="1874" spans="1:6">
      <c r="A1874" t="s">
        <v>667</v>
      </c>
      <c r="C1874" t="s">
        <v>4017</v>
      </c>
      <c r="D1874" t="s">
        <v>6511</v>
      </c>
      <c r="E1874" t="s">
        <v>4019</v>
      </c>
      <c r="F1874" t="s">
        <v>7174</v>
      </c>
    </row>
    <row r="1875" spans="1:6">
      <c r="A1875" t="s">
        <v>1161</v>
      </c>
      <c r="C1875" t="s">
        <v>4017</v>
      </c>
      <c r="D1875" t="s">
        <v>4018</v>
      </c>
      <c r="E1875" t="s">
        <v>10939</v>
      </c>
      <c r="F1875" t="s">
        <v>6234</v>
      </c>
    </row>
    <row r="1876" spans="1:6">
      <c r="A1876" t="s">
        <v>2245</v>
      </c>
      <c r="B1876" t="s">
        <v>7695</v>
      </c>
      <c r="C1876" t="s">
        <v>4017</v>
      </c>
      <c r="D1876" t="s">
        <v>6511</v>
      </c>
      <c r="E1876" t="s">
        <v>5099</v>
      </c>
      <c r="F1876" t="s">
        <v>7696</v>
      </c>
    </row>
    <row r="1877" spans="1:6">
      <c r="A1877" t="s">
        <v>5280</v>
      </c>
      <c r="B1877" t="s">
        <v>5281</v>
      </c>
      <c r="C1877" t="s">
        <v>4017</v>
      </c>
      <c r="D1877" t="s">
        <v>4018</v>
      </c>
      <c r="E1877" t="s">
        <v>5100</v>
      </c>
      <c r="F1877" t="s">
        <v>5282</v>
      </c>
    </row>
    <row r="1878" spans="1:6">
      <c r="A1878" t="s">
        <v>2287</v>
      </c>
      <c r="B1878" t="s">
        <v>7697</v>
      </c>
      <c r="C1878" t="s">
        <v>4017</v>
      </c>
      <c r="D1878" t="s">
        <v>6511</v>
      </c>
      <c r="E1878" t="s">
        <v>5099</v>
      </c>
      <c r="F1878" t="s">
        <v>7698</v>
      </c>
    </row>
    <row r="1879" spans="1:6">
      <c r="A1879" t="s">
        <v>138</v>
      </c>
      <c r="B1879" t="s">
        <v>11838</v>
      </c>
      <c r="C1879" t="s">
        <v>4017</v>
      </c>
      <c r="D1879" t="s">
        <v>4018</v>
      </c>
      <c r="E1879" t="s">
        <v>4542</v>
      </c>
      <c r="F1879" t="s">
        <v>11839</v>
      </c>
    </row>
    <row r="1880" spans="1:6">
      <c r="A1880" t="s">
        <v>1536</v>
      </c>
      <c r="B1880" t="s">
        <v>7699</v>
      </c>
      <c r="C1880" t="s">
        <v>4017</v>
      </c>
      <c r="D1880" t="s">
        <v>6511</v>
      </c>
      <c r="E1880" t="s">
        <v>10795</v>
      </c>
      <c r="F1880" t="s">
        <v>7700</v>
      </c>
    </row>
    <row r="1881" spans="1:6">
      <c r="A1881" t="s">
        <v>2432</v>
      </c>
      <c r="B1881" t="s">
        <v>6636</v>
      </c>
      <c r="C1881" t="s">
        <v>4017</v>
      </c>
      <c r="D1881" t="s">
        <v>6511</v>
      </c>
      <c r="E1881" t="s">
        <v>7077</v>
      </c>
      <c r="F1881" t="s">
        <v>6637</v>
      </c>
    </row>
    <row r="1882" spans="1:6">
      <c r="A1882" t="s">
        <v>592</v>
      </c>
      <c r="C1882" t="s">
        <v>4017</v>
      </c>
      <c r="D1882" t="s">
        <v>6511</v>
      </c>
      <c r="E1882" t="s">
        <v>7077</v>
      </c>
      <c r="F1882" t="s">
        <v>7175</v>
      </c>
    </row>
    <row r="1883" spans="1:6">
      <c r="A1883" t="s">
        <v>1295</v>
      </c>
      <c r="B1883" t="s">
        <v>4666</v>
      </c>
      <c r="C1883" t="s">
        <v>4017</v>
      </c>
      <c r="D1883" t="s">
        <v>4018</v>
      </c>
      <c r="E1883" t="s">
        <v>4542</v>
      </c>
      <c r="F1883" t="s">
        <v>4667</v>
      </c>
    </row>
    <row r="1884" spans="1:6">
      <c r="A1884" t="s">
        <v>2747</v>
      </c>
      <c r="B1884" t="s">
        <v>7701</v>
      </c>
      <c r="C1884" t="s">
        <v>4017</v>
      </c>
      <c r="D1884" t="s">
        <v>6511</v>
      </c>
      <c r="E1884" t="s">
        <v>10795</v>
      </c>
      <c r="F1884" t="s">
        <v>7702</v>
      </c>
    </row>
    <row r="1885" spans="1:6">
      <c r="A1885" t="s">
        <v>104</v>
      </c>
      <c r="C1885" t="s">
        <v>4017</v>
      </c>
      <c r="D1885" t="s">
        <v>6511</v>
      </c>
      <c r="E1885" t="s">
        <v>10795</v>
      </c>
      <c r="F1885" t="s">
        <v>8256</v>
      </c>
    </row>
    <row r="1886" spans="1:6">
      <c r="A1886" t="s">
        <v>5286</v>
      </c>
      <c r="B1886" t="s">
        <v>5287</v>
      </c>
      <c r="C1886" t="s">
        <v>4017</v>
      </c>
      <c r="D1886" t="s">
        <v>4018</v>
      </c>
      <c r="E1886" t="s">
        <v>5100</v>
      </c>
      <c r="F1886" t="s">
        <v>5288</v>
      </c>
    </row>
    <row r="1887" spans="1:6">
      <c r="A1887" t="s">
        <v>6638</v>
      </c>
      <c r="B1887" t="s">
        <v>6639</v>
      </c>
      <c r="C1887" t="s">
        <v>4017</v>
      </c>
      <c r="D1887" t="s">
        <v>6511</v>
      </c>
      <c r="E1887" t="s">
        <v>5099</v>
      </c>
      <c r="F1887" t="s">
        <v>6640</v>
      </c>
    </row>
    <row r="1888" spans="1:6">
      <c r="A1888" t="s">
        <v>2871</v>
      </c>
      <c r="B1888" t="s">
        <v>6641</v>
      </c>
      <c r="C1888" t="s">
        <v>4017</v>
      </c>
      <c r="D1888" t="s">
        <v>6511</v>
      </c>
      <c r="E1888" t="s">
        <v>4019</v>
      </c>
      <c r="F1888" t="s">
        <v>6642</v>
      </c>
    </row>
    <row r="1889" spans="1:6">
      <c r="A1889" t="s">
        <v>3386</v>
      </c>
      <c r="C1889" t="s">
        <v>4017</v>
      </c>
      <c r="D1889" t="s">
        <v>6511</v>
      </c>
      <c r="E1889" t="s">
        <v>5099</v>
      </c>
      <c r="F1889" t="s">
        <v>7703</v>
      </c>
    </row>
    <row r="1890" spans="1:6">
      <c r="A1890" t="s">
        <v>1089</v>
      </c>
      <c r="C1890" t="s">
        <v>4017</v>
      </c>
      <c r="D1890" t="s">
        <v>6511</v>
      </c>
      <c r="E1890" t="s">
        <v>10795</v>
      </c>
      <c r="F1890" t="s">
        <v>8257</v>
      </c>
    </row>
    <row r="1891" spans="1:6">
      <c r="A1891" t="s">
        <v>673</v>
      </c>
      <c r="B1891" t="s">
        <v>4061</v>
      </c>
      <c r="C1891" t="s">
        <v>4017</v>
      </c>
      <c r="D1891" t="s">
        <v>4018</v>
      </c>
      <c r="E1891" t="s">
        <v>5100</v>
      </c>
      <c r="F1891" t="s">
        <v>4062</v>
      </c>
    </row>
    <row r="1892" spans="1:6">
      <c r="A1892" t="s">
        <v>2119</v>
      </c>
      <c r="B1892" t="s">
        <v>7704</v>
      </c>
      <c r="C1892" t="s">
        <v>4017</v>
      </c>
      <c r="D1892" t="s">
        <v>6511</v>
      </c>
      <c r="E1892" t="s">
        <v>5099</v>
      </c>
      <c r="F1892" t="s">
        <v>7705</v>
      </c>
    </row>
    <row r="1893" spans="1:6">
      <c r="A1893" t="s">
        <v>2888</v>
      </c>
      <c r="C1893" t="s">
        <v>4017</v>
      </c>
      <c r="D1893" t="s">
        <v>6511</v>
      </c>
      <c r="E1893" t="s">
        <v>5099</v>
      </c>
      <c r="F1893" t="s">
        <v>7706</v>
      </c>
    </row>
    <row r="1894" spans="1:6">
      <c r="A1894" t="s">
        <v>74</v>
      </c>
      <c r="B1894" t="s">
        <v>5289</v>
      </c>
      <c r="C1894" t="s">
        <v>4017</v>
      </c>
      <c r="D1894" t="s">
        <v>4018</v>
      </c>
      <c r="E1894" t="s">
        <v>5100</v>
      </c>
      <c r="F1894" t="s">
        <v>5290</v>
      </c>
    </row>
    <row r="1895" spans="1:6">
      <c r="A1895" t="s">
        <v>455</v>
      </c>
      <c r="C1895" t="s">
        <v>4017</v>
      </c>
      <c r="D1895" t="s">
        <v>4018</v>
      </c>
      <c r="E1895" t="s">
        <v>5100</v>
      </c>
      <c r="F1895" t="s">
        <v>5291</v>
      </c>
    </row>
    <row r="1896" spans="1:6">
      <c r="A1896" t="s">
        <v>3208</v>
      </c>
      <c r="C1896" t="s">
        <v>4017</v>
      </c>
      <c r="D1896" t="s">
        <v>6511</v>
      </c>
      <c r="E1896" t="s">
        <v>4019</v>
      </c>
      <c r="F1896" t="s">
        <v>11290</v>
      </c>
    </row>
    <row r="1897" spans="1:6">
      <c r="A1897" t="s">
        <v>2993</v>
      </c>
      <c r="B1897" t="s">
        <v>7707</v>
      </c>
      <c r="C1897" t="s">
        <v>4017</v>
      </c>
      <c r="D1897" t="s">
        <v>6511</v>
      </c>
      <c r="E1897" t="s">
        <v>5099</v>
      </c>
      <c r="F1897" t="s">
        <v>7708</v>
      </c>
    </row>
    <row r="1898" spans="1:6">
      <c r="A1898" t="s">
        <v>7709</v>
      </c>
      <c r="C1898" t="s">
        <v>4017</v>
      </c>
      <c r="D1898" t="s">
        <v>6511</v>
      </c>
      <c r="E1898" t="s">
        <v>5099</v>
      </c>
      <c r="F1898" t="s">
        <v>7710</v>
      </c>
    </row>
    <row r="1899" spans="1:6">
      <c r="A1899" t="s">
        <v>2508</v>
      </c>
      <c r="B1899" t="s">
        <v>5292</v>
      </c>
      <c r="C1899" t="s">
        <v>4017</v>
      </c>
      <c r="D1899" t="s">
        <v>4018</v>
      </c>
      <c r="E1899" t="s">
        <v>5100</v>
      </c>
      <c r="F1899" t="s">
        <v>5293</v>
      </c>
    </row>
    <row r="1900" spans="1:6">
      <c r="A1900" t="s">
        <v>1907</v>
      </c>
      <c r="B1900" t="s">
        <v>8388</v>
      </c>
      <c r="C1900" t="s">
        <v>4017</v>
      </c>
      <c r="D1900" t="s">
        <v>6511</v>
      </c>
      <c r="E1900" t="s">
        <v>10792</v>
      </c>
      <c r="F1900" t="s">
        <v>8389</v>
      </c>
    </row>
    <row r="1901" spans="1:6">
      <c r="A1901" t="s">
        <v>2280</v>
      </c>
      <c r="C1901" t="s">
        <v>4017</v>
      </c>
      <c r="D1901" t="s">
        <v>4018</v>
      </c>
      <c r="E1901" t="s">
        <v>5100</v>
      </c>
      <c r="F1901" t="s">
        <v>5294</v>
      </c>
    </row>
    <row r="1902" spans="1:6">
      <c r="A1902" t="s">
        <v>1042</v>
      </c>
      <c r="C1902" t="s">
        <v>4017</v>
      </c>
      <c r="D1902" t="s">
        <v>6511</v>
      </c>
      <c r="E1902" t="s">
        <v>4019</v>
      </c>
      <c r="F1902" t="s">
        <v>7176</v>
      </c>
    </row>
    <row r="1903" spans="1:6">
      <c r="A1903" t="s">
        <v>431</v>
      </c>
      <c r="C1903" t="s">
        <v>4017</v>
      </c>
      <c r="D1903" t="s">
        <v>4018</v>
      </c>
      <c r="E1903" t="s">
        <v>4019</v>
      </c>
      <c r="F1903" t="s">
        <v>11840</v>
      </c>
    </row>
    <row r="1904" spans="1:6">
      <c r="A1904" t="s">
        <v>1579</v>
      </c>
      <c r="C1904" t="s">
        <v>4017</v>
      </c>
      <c r="D1904" t="s">
        <v>6511</v>
      </c>
      <c r="E1904" t="s">
        <v>7077</v>
      </c>
      <c r="F1904" t="s">
        <v>7177</v>
      </c>
    </row>
    <row r="1905" spans="1:6">
      <c r="A1905" t="s">
        <v>2433</v>
      </c>
      <c r="B1905" t="s">
        <v>5295</v>
      </c>
      <c r="C1905" t="s">
        <v>4017</v>
      </c>
      <c r="D1905" t="s">
        <v>4018</v>
      </c>
      <c r="E1905" t="s">
        <v>4019</v>
      </c>
      <c r="F1905" t="s">
        <v>5296</v>
      </c>
    </row>
    <row r="1906" spans="1:6">
      <c r="A1906" t="s">
        <v>5297</v>
      </c>
      <c r="B1906" t="s">
        <v>5298</v>
      </c>
      <c r="C1906" t="s">
        <v>4017</v>
      </c>
      <c r="D1906" t="s">
        <v>4018</v>
      </c>
      <c r="E1906" t="s">
        <v>5100</v>
      </c>
      <c r="F1906" t="s">
        <v>5299</v>
      </c>
    </row>
    <row r="1907" spans="1:6">
      <c r="A1907" t="s">
        <v>11841</v>
      </c>
      <c r="C1907" t="s">
        <v>4017</v>
      </c>
      <c r="D1907" t="s">
        <v>6511</v>
      </c>
      <c r="E1907" t="s">
        <v>5099</v>
      </c>
      <c r="F1907" t="s">
        <v>11842</v>
      </c>
    </row>
    <row r="1908" spans="1:6">
      <c r="A1908" t="s">
        <v>3623</v>
      </c>
      <c r="B1908" t="s">
        <v>11843</v>
      </c>
      <c r="C1908" t="s">
        <v>4017</v>
      </c>
      <c r="D1908" t="s">
        <v>4018</v>
      </c>
      <c r="E1908" t="s">
        <v>4019</v>
      </c>
      <c r="F1908" t="s">
        <v>11844</v>
      </c>
    </row>
    <row r="1909" spans="1:6">
      <c r="A1909" t="s">
        <v>3432</v>
      </c>
      <c r="B1909" t="s">
        <v>4098</v>
      </c>
      <c r="C1909" t="s">
        <v>4017</v>
      </c>
      <c r="D1909" t="s">
        <v>4018</v>
      </c>
      <c r="E1909" t="s">
        <v>4019</v>
      </c>
      <c r="F1909" t="s">
        <v>4099</v>
      </c>
    </row>
    <row r="1910" spans="1:6">
      <c r="A1910" t="s">
        <v>1733</v>
      </c>
      <c r="C1910" t="s">
        <v>4017</v>
      </c>
      <c r="D1910" t="s">
        <v>6511</v>
      </c>
      <c r="E1910" t="s">
        <v>10795</v>
      </c>
      <c r="F1910" t="s">
        <v>8258</v>
      </c>
    </row>
    <row r="1911" spans="1:6">
      <c r="A1911" t="s">
        <v>1925</v>
      </c>
      <c r="B1911" t="s">
        <v>5300</v>
      </c>
      <c r="C1911" t="s">
        <v>4017</v>
      </c>
      <c r="D1911" t="s">
        <v>4018</v>
      </c>
      <c r="E1911" t="s">
        <v>5100</v>
      </c>
      <c r="F1911" t="s">
        <v>5301</v>
      </c>
    </row>
    <row r="1912" spans="1:6">
      <c r="A1912" t="s">
        <v>1839</v>
      </c>
      <c r="C1912" t="s">
        <v>4017</v>
      </c>
      <c r="D1912" t="s">
        <v>4018</v>
      </c>
      <c r="E1912" t="s">
        <v>4542</v>
      </c>
      <c r="F1912" t="s">
        <v>4100</v>
      </c>
    </row>
    <row r="1913" spans="1:6">
      <c r="A1913" t="s">
        <v>981</v>
      </c>
      <c r="B1913" t="s">
        <v>11845</v>
      </c>
      <c r="C1913" t="s">
        <v>4017</v>
      </c>
      <c r="D1913" t="s">
        <v>6511</v>
      </c>
      <c r="E1913" t="s">
        <v>10795</v>
      </c>
      <c r="F1913" t="s">
        <v>11846</v>
      </c>
    </row>
    <row r="1914" spans="1:6">
      <c r="A1914" t="s">
        <v>2488</v>
      </c>
      <c r="B1914" t="s">
        <v>11847</v>
      </c>
      <c r="C1914" t="s">
        <v>4017</v>
      </c>
      <c r="D1914" t="s">
        <v>6511</v>
      </c>
      <c r="E1914" t="s">
        <v>5099</v>
      </c>
      <c r="F1914" t="s">
        <v>11848</v>
      </c>
    </row>
    <row r="1915" spans="1:6">
      <c r="A1915" t="s">
        <v>244</v>
      </c>
      <c r="B1915" t="s">
        <v>6643</v>
      </c>
      <c r="C1915" t="s">
        <v>4017</v>
      </c>
      <c r="D1915" t="s">
        <v>6511</v>
      </c>
      <c r="E1915" t="s">
        <v>4019</v>
      </c>
      <c r="F1915" t="s">
        <v>6644</v>
      </c>
    </row>
    <row r="1916" spans="1:6">
      <c r="A1916" t="s">
        <v>3642</v>
      </c>
      <c r="B1916" t="s">
        <v>11849</v>
      </c>
      <c r="C1916" t="s">
        <v>4017</v>
      </c>
      <c r="D1916" t="s">
        <v>6511</v>
      </c>
      <c r="E1916" t="s">
        <v>5099</v>
      </c>
      <c r="F1916" t="s">
        <v>11850</v>
      </c>
    </row>
    <row r="1917" spans="1:6">
      <c r="A1917" t="s">
        <v>1829</v>
      </c>
      <c r="B1917" t="s">
        <v>4426</v>
      </c>
      <c r="C1917" t="s">
        <v>4017</v>
      </c>
      <c r="D1917" t="s">
        <v>4018</v>
      </c>
      <c r="E1917" t="s">
        <v>10792</v>
      </c>
      <c r="F1917" t="s">
        <v>4427</v>
      </c>
    </row>
    <row r="1918" spans="1:6">
      <c r="A1918" t="s">
        <v>5302</v>
      </c>
      <c r="B1918" t="s">
        <v>5303</v>
      </c>
      <c r="C1918" t="s">
        <v>4017</v>
      </c>
      <c r="D1918" t="s">
        <v>4018</v>
      </c>
      <c r="E1918" t="s">
        <v>5100</v>
      </c>
      <c r="F1918" t="s">
        <v>5304</v>
      </c>
    </row>
    <row r="1919" spans="1:6">
      <c r="A1919" t="s">
        <v>458</v>
      </c>
      <c r="C1919" t="s">
        <v>4017</v>
      </c>
      <c r="D1919" t="s">
        <v>4018</v>
      </c>
      <c r="E1919" t="s">
        <v>10939</v>
      </c>
      <c r="F1919" t="s">
        <v>6239</v>
      </c>
    </row>
    <row r="1920" spans="1:6">
      <c r="A1920" t="s">
        <v>2656</v>
      </c>
      <c r="B1920" t="s">
        <v>11851</v>
      </c>
      <c r="C1920" t="s">
        <v>4017</v>
      </c>
      <c r="D1920" t="s">
        <v>6511</v>
      </c>
      <c r="E1920" t="s">
        <v>4019</v>
      </c>
      <c r="F1920" t="s">
        <v>11852</v>
      </c>
    </row>
    <row r="1921" spans="1:6">
      <c r="A1921" t="s">
        <v>6645</v>
      </c>
      <c r="C1921" t="s">
        <v>4017</v>
      </c>
      <c r="D1921" t="s">
        <v>6511</v>
      </c>
      <c r="E1921" t="s">
        <v>4019</v>
      </c>
      <c r="F1921" t="s">
        <v>6646</v>
      </c>
    </row>
    <row r="1922" spans="1:6">
      <c r="A1922" t="s">
        <v>2547</v>
      </c>
      <c r="C1922" t="s">
        <v>4017</v>
      </c>
      <c r="D1922" t="s">
        <v>6511</v>
      </c>
      <c r="E1922" t="s">
        <v>4019</v>
      </c>
      <c r="F1922" t="s">
        <v>6647</v>
      </c>
    </row>
    <row r="1923" spans="1:6">
      <c r="A1923" t="s">
        <v>2040</v>
      </c>
      <c r="C1923" t="s">
        <v>4017</v>
      </c>
      <c r="D1923" t="s">
        <v>6511</v>
      </c>
      <c r="E1923" t="s">
        <v>4019</v>
      </c>
      <c r="F1923" t="s">
        <v>6648</v>
      </c>
    </row>
    <row r="1924" spans="1:6">
      <c r="A1924" t="s">
        <v>1528</v>
      </c>
      <c r="B1924" t="s">
        <v>4676</v>
      </c>
      <c r="C1924" t="s">
        <v>4017</v>
      </c>
      <c r="D1924" t="s">
        <v>4018</v>
      </c>
      <c r="E1924" t="s">
        <v>4542</v>
      </c>
      <c r="F1924" t="s">
        <v>4677</v>
      </c>
    </row>
    <row r="1925" spans="1:6">
      <c r="A1925" t="s">
        <v>6649</v>
      </c>
      <c r="C1925" t="s">
        <v>4017</v>
      </c>
      <c r="D1925" t="s">
        <v>6511</v>
      </c>
      <c r="E1925" t="s">
        <v>7077</v>
      </c>
      <c r="F1925" t="s">
        <v>6650</v>
      </c>
    </row>
    <row r="1926" spans="1:6">
      <c r="A1926" t="s">
        <v>1164</v>
      </c>
      <c r="B1926" t="s">
        <v>8359</v>
      </c>
      <c r="C1926" t="s">
        <v>4017</v>
      </c>
      <c r="D1926" t="s">
        <v>6511</v>
      </c>
      <c r="E1926" t="s">
        <v>11686</v>
      </c>
      <c r="F1926" t="s">
        <v>8360</v>
      </c>
    </row>
    <row r="1927" spans="1:6">
      <c r="A1927" t="s">
        <v>1684</v>
      </c>
      <c r="B1927" t="s">
        <v>6240</v>
      </c>
      <c r="C1927" t="s">
        <v>4017</v>
      </c>
      <c r="D1927" t="s">
        <v>4018</v>
      </c>
      <c r="E1927" t="s">
        <v>10939</v>
      </c>
      <c r="F1927" t="s">
        <v>6241</v>
      </c>
    </row>
    <row r="1928" spans="1:6">
      <c r="A1928" t="s">
        <v>557</v>
      </c>
      <c r="C1928" t="s">
        <v>4017</v>
      </c>
      <c r="D1928" t="s">
        <v>6511</v>
      </c>
      <c r="E1928" t="s">
        <v>7077</v>
      </c>
      <c r="F1928" t="s">
        <v>7179</v>
      </c>
    </row>
    <row r="1929" spans="1:6">
      <c r="A1929" t="s">
        <v>1737</v>
      </c>
      <c r="B1929" t="s">
        <v>4678</v>
      </c>
      <c r="C1929" t="s">
        <v>4017</v>
      </c>
      <c r="D1929" t="s">
        <v>4018</v>
      </c>
      <c r="E1929" t="s">
        <v>4542</v>
      </c>
      <c r="F1929" t="s">
        <v>4679</v>
      </c>
    </row>
    <row r="1930" spans="1:6">
      <c r="A1930" t="s">
        <v>2176</v>
      </c>
      <c r="B1930" t="s">
        <v>11853</v>
      </c>
      <c r="C1930" t="s">
        <v>4017</v>
      </c>
      <c r="D1930" t="s">
        <v>4018</v>
      </c>
      <c r="E1930" t="s">
        <v>5100</v>
      </c>
      <c r="F1930" t="s">
        <v>11854</v>
      </c>
    </row>
    <row r="1931" spans="1:6">
      <c r="A1931" t="s">
        <v>5307</v>
      </c>
      <c r="C1931" t="s">
        <v>4017</v>
      </c>
      <c r="D1931" t="s">
        <v>4018</v>
      </c>
      <c r="E1931" t="s">
        <v>5100</v>
      </c>
      <c r="F1931" t="s">
        <v>5308</v>
      </c>
    </row>
    <row r="1932" spans="1:6">
      <c r="A1932" t="s">
        <v>46</v>
      </c>
      <c r="B1932" t="s">
        <v>4680</v>
      </c>
      <c r="C1932" t="s">
        <v>4017</v>
      </c>
      <c r="D1932" t="s">
        <v>4018</v>
      </c>
      <c r="E1932" t="s">
        <v>4542</v>
      </c>
      <c r="F1932" t="s">
        <v>4681</v>
      </c>
    </row>
    <row r="1933" spans="1:6">
      <c r="A1933" t="s">
        <v>5309</v>
      </c>
      <c r="B1933" t="s">
        <v>5310</v>
      </c>
      <c r="C1933" t="s">
        <v>4017</v>
      </c>
      <c r="D1933" t="s">
        <v>4018</v>
      </c>
      <c r="E1933" t="s">
        <v>5100</v>
      </c>
      <c r="F1933" t="s">
        <v>5311</v>
      </c>
    </row>
    <row r="1934" spans="1:6">
      <c r="A1934" t="s">
        <v>499</v>
      </c>
      <c r="C1934" t="s">
        <v>4017</v>
      </c>
      <c r="D1934" t="s">
        <v>4018</v>
      </c>
      <c r="E1934" t="s">
        <v>4019</v>
      </c>
      <c r="F1934" t="s">
        <v>4682</v>
      </c>
    </row>
    <row r="1935" spans="1:6">
      <c r="A1935" t="s">
        <v>1662</v>
      </c>
      <c r="B1935" t="s">
        <v>4683</v>
      </c>
      <c r="C1935" t="s">
        <v>4017</v>
      </c>
      <c r="D1935" t="s">
        <v>4018</v>
      </c>
      <c r="E1935" t="s">
        <v>4019</v>
      </c>
      <c r="F1935" t="s">
        <v>4684</v>
      </c>
    </row>
    <row r="1936" spans="1:6">
      <c r="A1936" t="s">
        <v>3398</v>
      </c>
      <c r="C1936" t="s">
        <v>4017</v>
      </c>
      <c r="D1936" t="s">
        <v>6511</v>
      </c>
      <c r="E1936" t="s">
        <v>5099</v>
      </c>
      <c r="F1936" t="s">
        <v>11855</v>
      </c>
    </row>
    <row r="1937" spans="1:6">
      <c r="A1937" t="s">
        <v>2458</v>
      </c>
      <c r="B1937" t="s">
        <v>5312</v>
      </c>
      <c r="C1937" t="s">
        <v>4017</v>
      </c>
      <c r="D1937" t="s">
        <v>4018</v>
      </c>
      <c r="E1937" t="s">
        <v>5100</v>
      </c>
      <c r="F1937" t="s">
        <v>5313</v>
      </c>
    </row>
    <row r="1938" spans="1:6">
      <c r="A1938" t="s">
        <v>1673</v>
      </c>
      <c r="B1938" t="s">
        <v>4428</v>
      </c>
      <c r="C1938" t="s">
        <v>4017</v>
      </c>
      <c r="D1938" t="s">
        <v>4018</v>
      </c>
      <c r="E1938" t="s">
        <v>10792</v>
      </c>
      <c r="F1938" t="s">
        <v>4429</v>
      </c>
    </row>
    <row r="1939" spans="1:6">
      <c r="A1939" t="s">
        <v>169</v>
      </c>
      <c r="B1939" t="s">
        <v>4102</v>
      </c>
      <c r="C1939" t="s">
        <v>4017</v>
      </c>
      <c r="D1939" t="s">
        <v>4018</v>
      </c>
      <c r="E1939" t="s">
        <v>4019</v>
      </c>
      <c r="F1939" t="s">
        <v>4103</v>
      </c>
    </row>
    <row r="1940" spans="1:6">
      <c r="A1940" t="s">
        <v>2772</v>
      </c>
      <c r="B1940" t="s">
        <v>5314</v>
      </c>
      <c r="C1940" t="s">
        <v>4017</v>
      </c>
      <c r="D1940" t="s">
        <v>4018</v>
      </c>
      <c r="E1940" t="s">
        <v>5100</v>
      </c>
      <c r="F1940" t="s">
        <v>5315</v>
      </c>
    </row>
    <row r="1941" spans="1:6">
      <c r="A1941" t="s">
        <v>1268</v>
      </c>
      <c r="B1941" t="s">
        <v>11856</v>
      </c>
      <c r="C1941" t="s">
        <v>4017</v>
      </c>
      <c r="D1941" t="s">
        <v>4018</v>
      </c>
      <c r="E1941" t="s">
        <v>10792</v>
      </c>
      <c r="F1941" t="s">
        <v>11857</v>
      </c>
    </row>
    <row r="1942" spans="1:6">
      <c r="A1942" t="s">
        <v>272</v>
      </c>
      <c r="C1942" t="s">
        <v>4017</v>
      </c>
      <c r="D1942" t="s">
        <v>6511</v>
      </c>
      <c r="E1942" t="s">
        <v>4019</v>
      </c>
      <c r="F1942" t="s">
        <v>7180</v>
      </c>
    </row>
    <row r="1943" spans="1:6">
      <c r="A1943" t="s">
        <v>1778</v>
      </c>
      <c r="C1943" t="s">
        <v>4017</v>
      </c>
      <c r="D1943" t="s">
        <v>6511</v>
      </c>
      <c r="E1943" t="s">
        <v>4019</v>
      </c>
      <c r="F1943" t="s">
        <v>11858</v>
      </c>
    </row>
    <row r="1944" spans="1:6">
      <c r="A1944" t="s">
        <v>1993</v>
      </c>
      <c r="C1944" t="s">
        <v>4017</v>
      </c>
      <c r="D1944" t="s">
        <v>6511</v>
      </c>
      <c r="E1944" t="s">
        <v>5099</v>
      </c>
      <c r="F1944" t="s">
        <v>7711</v>
      </c>
    </row>
    <row r="1945" spans="1:6">
      <c r="A1945" t="s">
        <v>3420</v>
      </c>
      <c r="C1945" t="s">
        <v>4017</v>
      </c>
      <c r="D1945" t="s">
        <v>6511</v>
      </c>
      <c r="E1945" t="s">
        <v>5099</v>
      </c>
      <c r="F1945" t="s">
        <v>7712</v>
      </c>
    </row>
    <row r="1946" spans="1:6">
      <c r="A1946" t="s">
        <v>11859</v>
      </c>
      <c r="B1946" t="s">
        <v>11860</v>
      </c>
      <c r="C1946" t="s">
        <v>4017</v>
      </c>
      <c r="D1946" t="s">
        <v>4018</v>
      </c>
      <c r="E1946" t="s">
        <v>5100</v>
      </c>
      <c r="F1946" t="s">
        <v>11861</v>
      </c>
    </row>
    <row r="1947" spans="1:6">
      <c r="A1947" t="s">
        <v>7713</v>
      </c>
      <c r="C1947" t="s">
        <v>4017</v>
      </c>
      <c r="D1947" t="s">
        <v>6511</v>
      </c>
      <c r="E1947" t="s">
        <v>5099</v>
      </c>
      <c r="F1947" t="s">
        <v>7714</v>
      </c>
    </row>
    <row r="1948" spans="1:6">
      <c r="A1948" t="s">
        <v>3285</v>
      </c>
      <c r="B1948" t="s">
        <v>4105</v>
      </c>
      <c r="C1948" t="s">
        <v>4017</v>
      </c>
      <c r="D1948" t="s">
        <v>4018</v>
      </c>
      <c r="E1948" t="s">
        <v>4542</v>
      </c>
      <c r="F1948" t="s">
        <v>4106</v>
      </c>
    </row>
    <row r="1949" spans="1:6">
      <c r="A1949" t="s">
        <v>1198</v>
      </c>
      <c r="B1949" t="s">
        <v>7181</v>
      </c>
      <c r="C1949" t="s">
        <v>4017</v>
      </c>
      <c r="D1949" t="s">
        <v>6511</v>
      </c>
      <c r="E1949" t="s">
        <v>4019</v>
      </c>
      <c r="F1949" t="s">
        <v>7182</v>
      </c>
    </row>
    <row r="1950" spans="1:6">
      <c r="A1950" t="s">
        <v>3464</v>
      </c>
      <c r="B1950" t="s">
        <v>6651</v>
      </c>
      <c r="C1950" t="s">
        <v>4017</v>
      </c>
      <c r="D1950" t="s">
        <v>6511</v>
      </c>
      <c r="E1950" t="s">
        <v>4019</v>
      </c>
      <c r="F1950" t="s">
        <v>6652</v>
      </c>
    </row>
    <row r="1951" spans="1:6">
      <c r="A1951" t="s">
        <v>3317</v>
      </c>
      <c r="B1951" t="s">
        <v>5319</v>
      </c>
      <c r="C1951" t="s">
        <v>4017</v>
      </c>
      <c r="D1951" t="s">
        <v>4018</v>
      </c>
      <c r="E1951" t="s">
        <v>5100</v>
      </c>
      <c r="F1951" t="s">
        <v>5320</v>
      </c>
    </row>
    <row r="1952" spans="1:6">
      <c r="A1952" t="s">
        <v>1193</v>
      </c>
      <c r="C1952" t="s">
        <v>4017</v>
      </c>
      <c r="D1952" t="s">
        <v>6511</v>
      </c>
      <c r="E1952" t="s">
        <v>7077</v>
      </c>
      <c r="F1952" t="s">
        <v>11862</v>
      </c>
    </row>
    <row r="1953" spans="1:6">
      <c r="A1953" t="s">
        <v>3449</v>
      </c>
      <c r="B1953" t="s">
        <v>7715</v>
      </c>
      <c r="C1953" t="s">
        <v>4017</v>
      </c>
      <c r="D1953" t="s">
        <v>6511</v>
      </c>
      <c r="E1953" t="s">
        <v>5099</v>
      </c>
      <c r="F1953" t="s">
        <v>7716</v>
      </c>
    </row>
    <row r="1954" spans="1:6">
      <c r="A1954" t="s">
        <v>1953</v>
      </c>
      <c r="B1954" t="s">
        <v>7717</v>
      </c>
      <c r="C1954" t="s">
        <v>4017</v>
      </c>
      <c r="D1954" t="s">
        <v>6511</v>
      </c>
      <c r="E1954" t="s">
        <v>5099</v>
      </c>
      <c r="F1954" t="s">
        <v>7718</v>
      </c>
    </row>
    <row r="1955" spans="1:6">
      <c r="A1955" t="s">
        <v>660</v>
      </c>
      <c r="B1955" t="s">
        <v>6247</v>
      </c>
      <c r="C1955" t="s">
        <v>4017</v>
      </c>
      <c r="D1955" t="s">
        <v>4018</v>
      </c>
      <c r="E1955" t="s">
        <v>10939</v>
      </c>
      <c r="F1955" t="s">
        <v>6248</v>
      </c>
    </row>
    <row r="1956" spans="1:6">
      <c r="A1956" t="s">
        <v>1742</v>
      </c>
      <c r="B1956" t="s">
        <v>7183</v>
      </c>
      <c r="C1956" t="s">
        <v>4017</v>
      </c>
      <c r="D1956" t="s">
        <v>6511</v>
      </c>
      <c r="E1956" t="s">
        <v>7077</v>
      </c>
      <c r="F1956" t="s">
        <v>7184</v>
      </c>
    </row>
    <row r="1957" spans="1:6">
      <c r="A1957" t="s">
        <v>2910</v>
      </c>
      <c r="B1957" t="s">
        <v>11863</v>
      </c>
      <c r="C1957" t="s">
        <v>4017</v>
      </c>
      <c r="D1957" t="s">
        <v>6511</v>
      </c>
      <c r="E1957" t="s">
        <v>4019</v>
      </c>
      <c r="F1957" t="s">
        <v>11864</v>
      </c>
    </row>
    <row r="1958" spans="1:6">
      <c r="A1958" t="s">
        <v>2633</v>
      </c>
      <c r="B1958" t="s">
        <v>5321</v>
      </c>
      <c r="C1958" t="s">
        <v>4017</v>
      </c>
      <c r="D1958" t="s">
        <v>4018</v>
      </c>
      <c r="E1958" t="s">
        <v>5100</v>
      </c>
      <c r="F1958" t="s">
        <v>5322</v>
      </c>
    </row>
    <row r="1959" spans="1:6">
      <c r="A1959" t="s">
        <v>7719</v>
      </c>
      <c r="C1959" t="s">
        <v>4017</v>
      </c>
      <c r="D1959" t="s">
        <v>6511</v>
      </c>
      <c r="E1959" t="s">
        <v>5099</v>
      </c>
      <c r="F1959" t="s">
        <v>7720</v>
      </c>
    </row>
    <row r="1960" spans="1:6">
      <c r="A1960" t="s">
        <v>3008</v>
      </c>
      <c r="B1960" t="s">
        <v>7721</v>
      </c>
      <c r="C1960" t="s">
        <v>4017</v>
      </c>
      <c r="D1960" t="s">
        <v>6511</v>
      </c>
      <c r="E1960" t="s">
        <v>5099</v>
      </c>
      <c r="F1960" t="s">
        <v>7722</v>
      </c>
    </row>
    <row r="1961" spans="1:6">
      <c r="A1961" t="s">
        <v>1859</v>
      </c>
      <c r="B1961" t="s">
        <v>8259</v>
      </c>
      <c r="C1961" t="s">
        <v>4017</v>
      </c>
      <c r="D1961" t="s">
        <v>6511</v>
      </c>
      <c r="E1961" t="s">
        <v>10795</v>
      </c>
      <c r="F1961" t="s">
        <v>8260</v>
      </c>
    </row>
    <row r="1962" spans="1:6">
      <c r="A1962" t="s">
        <v>1939</v>
      </c>
      <c r="C1962" t="s">
        <v>4017</v>
      </c>
      <c r="D1962" t="s">
        <v>6511</v>
      </c>
      <c r="E1962" t="s">
        <v>4019</v>
      </c>
      <c r="F1962" t="s">
        <v>6653</v>
      </c>
    </row>
    <row r="1963" spans="1:6">
      <c r="A1963" t="s">
        <v>2556</v>
      </c>
      <c r="C1963" t="s">
        <v>4017</v>
      </c>
      <c r="D1963" t="s">
        <v>6511</v>
      </c>
      <c r="E1963" t="s">
        <v>5099</v>
      </c>
      <c r="F1963" t="s">
        <v>7723</v>
      </c>
    </row>
    <row r="1964" spans="1:6">
      <c r="A1964" t="s">
        <v>3210</v>
      </c>
      <c r="B1964" t="s">
        <v>7724</v>
      </c>
      <c r="C1964" t="s">
        <v>4017</v>
      </c>
      <c r="D1964" t="s">
        <v>6511</v>
      </c>
      <c r="E1964" t="s">
        <v>5099</v>
      </c>
      <c r="F1964" t="s">
        <v>7725</v>
      </c>
    </row>
    <row r="1965" spans="1:6">
      <c r="A1965" t="s">
        <v>1039</v>
      </c>
      <c r="C1965" t="s">
        <v>4017</v>
      </c>
      <c r="D1965" t="s">
        <v>4018</v>
      </c>
      <c r="E1965" t="s">
        <v>10792</v>
      </c>
      <c r="F1965" t="s">
        <v>11865</v>
      </c>
    </row>
    <row r="1966" spans="1:6">
      <c r="A1966" t="s">
        <v>542</v>
      </c>
      <c r="C1966" t="s">
        <v>4017</v>
      </c>
      <c r="D1966" t="s">
        <v>4018</v>
      </c>
      <c r="E1966" t="s">
        <v>10792</v>
      </c>
      <c r="F1966" t="s">
        <v>4430</v>
      </c>
    </row>
    <row r="1967" spans="1:6">
      <c r="A1967" t="s">
        <v>1994</v>
      </c>
      <c r="B1967" t="s">
        <v>4315</v>
      </c>
      <c r="C1967" t="s">
        <v>4017</v>
      </c>
      <c r="D1967" t="s">
        <v>4018</v>
      </c>
      <c r="E1967" t="s">
        <v>5100</v>
      </c>
      <c r="F1967" t="s">
        <v>11866</v>
      </c>
    </row>
    <row r="1968" spans="1:6">
      <c r="A1968" t="s">
        <v>868</v>
      </c>
      <c r="B1968" t="s">
        <v>4431</v>
      </c>
      <c r="C1968" t="s">
        <v>4017</v>
      </c>
      <c r="D1968" t="s">
        <v>4018</v>
      </c>
      <c r="E1968" t="s">
        <v>10792</v>
      </c>
      <c r="F1968" t="s">
        <v>4432</v>
      </c>
    </row>
    <row r="1969" spans="1:6">
      <c r="A1969" t="s">
        <v>4107</v>
      </c>
      <c r="C1969" t="s">
        <v>4017</v>
      </c>
      <c r="D1969" t="s">
        <v>4018</v>
      </c>
      <c r="E1969" t="s">
        <v>4019</v>
      </c>
      <c r="F1969" t="s">
        <v>4108</v>
      </c>
    </row>
    <row r="1970" spans="1:6">
      <c r="A1970" t="s">
        <v>5323</v>
      </c>
      <c r="C1970" t="s">
        <v>4017</v>
      </c>
      <c r="D1970" t="s">
        <v>4018</v>
      </c>
      <c r="E1970" t="s">
        <v>5100</v>
      </c>
      <c r="F1970" t="s">
        <v>5324</v>
      </c>
    </row>
    <row r="1971" spans="1:6">
      <c r="A1971" t="s">
        <v>3292</v>
      </c>
      <c r="B1971" t="s">
        <v>7726</v>
      </c>
      <c r="C1971" t="s">
        <v>4017</v>
      </c>
      <c r="D1971" t="s">
        <v>6511</v>
      </c>
      <c r="E1971" t="s">
        <v>5099</v>
      </c>
      <c r="F1971" t="s">
        <v>7727</v>
      </c>
    </row>
    <row r="1972" spans="1:6">
      <c r="A1972" t="s">
        <v>1529</v>
      </c>
      <c r="C1972" t="s">
        <v>4017</v>
      </c>
      <c r="D1972" t="s">
        <v>4018</v>
      </c>
      <c r="E1972" t="s">
        <v>4542</v>
      </c>
      <c r="F1972" t="s">
        <v>4697</v>
      </c>
    </row>
    <row r="1973" spans="1:6">
      <c r="A1973" t="s">
        <v>263</v>
      </c>
      <c r="C1973" t="s">
        <v>4017</v>
      </c>
      <c r="D1973" t="s">
        <v>4018</v>
      </c>
      <c r="E1973" t="s">
        <v>10792</v>
      </c>
      <c r="F1973" t="s">
        <v>11867</v>
      </c>
    </row>
    <row r="1974" spans="1:6">
      <c r="A1974" t="s">
        <v>7728</v>
      </c>
      <c r="C1974" t="s">
        <v>4017</v>
      </c>
      <c r="D1974" t="s">
        <v>6511</v>
      </c>
      <c r="E1974" t="s">
        <v>5099</v>
      </c>
      <c r="F1974" t="s">
        <v>7729</v>
      </c>
    </row>
    <row r="1975" spans="1:6">
      <c r="A1975" t="s">
        <v>1796</v>
      </c>
      <c r="B1975" t="s">
        <v>4433</v>
      </c>
      <c r="C1975" t="s">
        <v>4017</v>
      </c>
      <c r="D1975" t="s">
        <v>4018</v>
      </c>
      <c r="E1975" t="s">
        <v>10792</v>
      </c>
      <c r="F1975" t="s">
        <v>4434</v>
      </c>
    </row>
    <row r="1976" spans="1:6">
      <c r="A1976" t="s">
        <v>3112</v>
      </c>
      <c r="B1976" t="s">
        <v>5326</v>
      </c>
      <c r="C1976" t="s">
        <v>4017</v>
      </c>
      <c r="D1976" t="s">
        <v>4018</v>
      </c>
      <c r="E1976" t="s">
        <v>5100</v>
      </c>
      <c r="F1976" t="s">
        <v>5327</v>
      </c>
    </row>
    <row r="1977" spans="1:6">
      <c r="A1977" t="s">
        <v>3129</v>
      </c>
      <c r="B1977" t="s">
        <v>6654</v>
      </c>
      <c r="C1977" t="s">
        <v>4017</v>
      </c>
      <c r="D1977" t="s">
        <v>6511</v>
      </c>
      <c r="E1977" t="s">
        <v>5099</v>
      </c>
      <c r="F1977" t="s">
        <v>6655</v>
      </c>
    </row>
    <row r="1978" spans="1:6">
      <c r="A1978" t="s">
        <v>3556</v>
      </c>
      <c r="C1978" t="s">
        <v>4017</v>
      </c>
      <c r="D1978" t="s">
        <v>6511</v>
      </c>
      <c r="E1978" t="s">
        <v>4019</v>
      </c>
      <c r="F1978" t="s">
        <v>11868</v>
      </c>
    </row>
    <row r="1979" spans="1:6">
      <c r="A1979" t="s">
        <v>11869</v>
      </c>
      <c r="C1979" t="s">
        <v>4017</v>
      </c>
      <c r="D1979" t="s">
        <v>4018</v>
      </c>
      <c r="E1979" t="s">
        <v>5100</v>
      </c>
      <c r="F1979" t="s">
        <v>11870</v>
      </c>
    </row>
    <row r="1980" spans="1:6">
      <c r="A1980" t="s">
        <v>6656</v>
      </c>
      <c r="B1980" t="s">
        <v>6657</v>
      </c>
      <c r="C1980" t="s">
        <v>4017</v>
      </c>
      <c r="D1980" t="s">
        <v>6511</v>
      </c>
      <c r="E1980" t="s">
        <v>4019</v>
      </c>
      <c r="F1980" t="s">
        <v>6658</v>
      </c>
    </row>
    <row r="1981" spans="1:6">
      <c r="A1981" t="s">
        <v>389</v>
      </c>
      <c r="B1981" t="s">
        <v>3899</v>
      </c>
      <c r="C1981" t="s">
        <v>4017</v>
      </c>
      <c r="D1981" t="s">
        <v>4018</v>
      </c>
      <c r="E1981" t="s">
        <v>4019</v>
      </c>
      <c r="F1981" t="s">
        <v>3900</v>
      </c>
    </row>
    <row r="1982" spans="1:6">
      <c r="A1982" t="s">
        <v>3481</v>
      </c>
      <c r="B1982" t="s">
        <v>6659</v>
      </c>
      <c r="C1982" t="s">
        <v>4017</v>
      </c>
      <c r="D1982" t="s">
        <v>6511</v>
      </c>
      <c r="E1982" t="s">
        <v>5099</v>
      </c>
      <c r="F1982" t="s">
        <v>6660</v>
      </c>
    </row>
    <row r="1983" spans="1:6">
      <c r="A1983" t="s">
        <v>1434</v>
      </c>
      <c r="B1983" t="s">
        <v>7185</v>
      </c>
      <c r="C1983" t="s">
        <v>4017</v>
      </c>
      <c r="D1983" t="s">
        <v>6511</v>
      </c>
      <c r="E1983" t="s">
        <v>7077</v>
      </c>
      <c r="F1983" t="s">
        <v>7186</v>
      </c>
    </row>
    <row r="1984" spans="1:6">
      <c r="A1984" t="s">
        <v>835</v>
      </c>
      <c r="B1984" t="s">
        <v>7187</v>
      </c>
      <c r="C1984" t="s">
        <v>4017</v>
      </c>
      <c r="D1984" t="s">
        <v>6511</v>
      </c>
      <c r="E1984" t="s">
        <v>4019</v>
      </c>
      <c r="F1984" t="s">
        <v>7188</v>
      </c>
    </row>
    <row r="1985" spans="1:6">
      <c r="A1985" t="s">
        <v>3034</v>
      </c>
      <c r="B1985" t="s">
        <v>4109</v>
      </c>
      <c r="C1985" t="s">
        <v>4017</v>
      </c>
      <c r="D1985" t="s">
        <v>4018</v>
      </c>
      <c r="E1985" t="s">
        <v>4019</v>
      </c>
      <c r="F1985" t="s">
        <v>4110</v>
      </c>
    </row>
    <row r="1986" spans="1:6">
      <c r="A1986" t="s">
        <v>524</v>
      </c>
      <c r="B1986" t="s">
        <v>7189</v>
      </c>
      <c r="C1986" t="s">
        <v>4017</v>
      </c>
      <c r="D1986" t="s">
        <v>6511</v>
      </c>
      <c r="E1986" t="s">
        <v>7077</v>
      </c>
      <c r="F1986" t="s">
        <v>7190</v>
      </c>
    </row>
    <row r="1987" spans="1:6">
      <c r="A1987" t="s">
        <v>3338</v>
      </c>
      <c r="C1987" t="s">
        <v>4017</v>
      </c>
      <c r="D1987" t="s">
        <v>4018</v>
      </c>
      <c r="E1987" t="s">
        <v>4019</v>
      </c>
      <c r="F1987" t="s">
        <v>4111</v>
      </c>
    </row>
    <row r="1988" spans="1:6">
      <c r="A1988" t="s">
        <v>733</v>
      </c>
      <c r="B1988" t="s">
        <v>8262</v>
      </c>
      <c r="C1988" t="s">
        <v>4017</v>
      </c>
      <c r="D1988" t="s">
        <v>6511</v>
      </c>
      <c r="E1988" t="s">
        <v>10795</v>
      </c>
      <c r="F1988" t="s">
        <v>8263</v>
      </c>
    </row>
    <row r="1989" spans="1:6">
      <c r="A1989" t="s">
        <v>3079</v>
      </c>
      <c r="B1989" t="s">
        <v>5328</v>
      </c>
      <c r="C1989" t="s">
        <v>4017</v>
      </c>
      <c r="D1989" t="s">
        <v>4018</v>
      </c>
      <c r="E1989" t="s">
        <v>5100</v>
      </c>
      <c r="F1989" t="s">
        <v>5329</v>
      </c>
    </row>
    <row r="1990" spans="1:6">
      <c r="A1990" t="s">
        <v>3147</v>
      </c>
      <c r="B1990" t="s">
        <v>5330</v>
      </c>
      <c r="C1990" t="s">
        <v>4017</v>
      </c>
      <c r="D1990" t="s">
        <v>4018</v>
      </c>
      <c r="E1990" t="s">
        <v>5100</v>
      </c>
      <c r="F1990" t="s">
        <v>5331</v>
      </c>
    </row>
    <row r="1991" spans="1:6">
      <c r="A1991" t="s">
        <v>6661</v>
      </c>
      <c r="C1991" t="s">
        <v>4017</v>
      </c>
      <c r="D1991" t="s">
        <v>6511</v>
      </c>
      <c r="E1991" t="s">
        <v>5099</v>
      </c>
      <c r="F1991" t="s">
        <v>6662</v>
      </c>
    </row>
    <row r="1992" spans="1:6">
      <c r="A1992" t="s">
        <v>1636</v>
      </c>
      <c r="C1992" t="s">
        <v>4017</v>
      </c>
      <c r="D1992" t="s">
        <v>4018</v>
      </c>
      <c r="E1992" t="s">
        <v>10792</v>
      </c>
      <c r="F1992" t="s">
        <v>4435</v>
      </c>
    </row>
    <row r="1993" spans="1:6">
      <c r="A1993" t="s">
        <v>3022</v>
      </c>
      <c r="B1993" t="s">
        <v>4112</v>
      </c>
      <c r="C1993" t="s">
        <v>4017</v>
      </c>
      <c r="D1993" t="s">
        <v>4018</v>
      </c>
      <c r="E1993" t="s">
        <v>4019</v>
      </c>
      <c r="F1993" t="s">
        <v>4113</v>
      </c>
    </row>
    <row r="1994" spans="1:6">
      <c r="A1994" t="s">
        <v>2070</v>
      </c>
      <c r="C1994" t="s">
        <v>4017</v>
      </c>
      <c r="D1994" t="s">
        <v>6511</v>
      </c>
      <c r="E1994" t="s">
        <v>4019</v>
      </c>
      <c r="F1994" t="s">
        <v>11871</v>
      </c>
    </row>
    <row r="1995" spans="1:6">
      <c r="A1995" t="s">
        <v>401</v>
      </c>
      <c r="B1995" t="s">
        <v>7191</v>
      </c>
      <c r="C1995" t="s">
        <v>4017</v>
      </c>
      <c r="D1995" t="s">
        <v>6511</v>
      </c>
      <c r="E1995" t="s">
        <v>7077</v>
      </c>
      <c r="F1995" t="s">
        <v>7192</v>
      </c>
    </row>
    <row r="1996" spans="1:6">
      <c r="A1996" t="s">
        <v>2879</v>
      </c>
      <c r="C1996" t="s">
        <v>4017</v>
      </c>
      <c r="D1996" t="s">
        <v>6511</v>
      </c>
      <c r="E1996" t="s">
        <v>5099</v>
      </c>
      <c r="F1996" t="s">
        <v>7730</v>
      </c>
    </row>
    <row r="1997" spans="1:6">
      <c r="A1997" t="s">
        <v>7731</v>
      </c>
      <c r="C1997" t="s">
        <v>4017</v>
      </c>
      <c r="D1997" t="s">
        <v>6511</v>
      </c>
      <c r="E1997" t="s">
        <v>5099</v>
      </c>
      <c r="F1997" t="s">
        <v>7732</v>
      </c>
    </row>
    <row r="1998" spans="1:6">
      <c r="A1998" t="s">
        <v>11872</v>
      </c>
      <c r="B1998" t="s">
        <v>11873</v>
      </c>
      <c r="C1998" t="s">
        <v>4017</v>
      </c>
      <c r="D1998" t="s">
        <v>4018</v>
      </c>
      <c r="E1998" t="s">
        <v>5100</v>
      </c>
      <c r="F1998" t="s">
        <v>11874</v>
      </c>
    </row>
    <row r="1999" spans="1:6">
      <c r="A1999" t="s">
        <v>6663</v>
      </c>
      <c r="C1999" t="s">
        <v>4017</v>
      </c>
      <c r="D1999" t="s">
        <v>6511</v>
      </c>
      <c r="E1999" t="s">
        <v>5099</v>
      </c>
      <c r="F1999" t="s">
        <v>6664</v>
      </c>
    </row>
    <row r="2000" spans="1:6">
      <c r="A2000" t="s">
        <v>812</v>
      </c>
      <c r="B2000" t="s">
        <v>11875</v>
      </c>
      <c r="C2000" t="s">
        <v>4017</v>
      </c>
      <c r="D2000" t="s">
        <v>4018</v>
      </c>
      <c r="E2000" t="s">
        <v>5100</v>
      </c>
      <c r="F2000" t="s">
        <v>11876</v>
      </c>
    </row>
    <row r="2001" spans="1:6">
      <c r="A2001" t="s">
        <v>7733</v>
      </c>
      <c r="B2001" t="s">
        <v>7734</v>
      </c>
      <c r="C2001" t="s">
        <v>4017</v>
      </c>
      <c r="D2001" t="s">
        <v>6511</v>
      </c>
      <c r="E2001" t="s">
        <v>5099</v>
      </c>
      <c r="F2001" t="s">
        <v>7735</v>
      </c>
    </row>
    <row r="2002" spans="1:6">
      <c r="A2002" t="s">
        <v>2471</v>
      </c>
      <c r="B2002" t="s">
        <v>7736</v>
      </c>
      <c r="C2002" t="s">
        <v>4017</v>
      </c>
      <c r="D2002" t="s">
        <v>6511</v>
      </c>
      <c r="E2002" t="s">
        <v>5099</v>
      </c>
      <c r="F2002" t="s">
        <v>7737</v>
      </c>
    </row>
    <row r="2003" spans="1:6">
      <c r="A2003" t="s">
        <v>1192</v>
      </c>
      <c r="C2003" t="s">
        <v>4017</v>
      </c>
      <c r="D2003" t="s">
        <v>6511</v>
      </c>
      <c r="E2003" t="s">
        <v>11686</v>
      </c>
      <c r="F2003" t="s">
        <v>7193</v>
      </c>
    </row>
    <row r="2004" spans="1:6">
      <c r="A2004" t="s">
        <v>3353</v>
      </c>
      <c r="B2004" t="s">
        <v>6665</v>
      </c>
      <c r="C2004" t="s">
        <v>4017</v>
      </c>
      <c r="D2004" t="s">
        <v>6511</v>
      </c>
      <c r="E2004" t="s">
        <v>4019</v>
      </c>
      <c r="F2004" t="s">
        <v>6666</v>
      </c>
    </row>
    <row r="2005" spans="1:6">
      <c r="A2005" t="s">
        <v>1741</v>
      </c>
      <c r="B2005" t="s">
        <v>6667</v>
      </c>
      <c r="C2005" t="s">
        <v>4017</v>
      </c>
      <c r="D2005" t="s">
        <v>6511</v>
      </c>
      <c r="E2005" t="s">
        <v>5099</v>
      </c>
      <c r="F2005" t="s">
        <v>6668</v>
      </c>
    </row>
    <row r="2006" spans="1:6">
      <c r="A2006" t="s">
        <v>3362</v>
      </c>
      <c r="B2006" t="s">
        <v>4114</v>
      </c>
      <c r="C2006" t="s">
        <v>4017</v>
      </c>
      <c r="D2006" t="s">
        <v>4018</v>
      </c>
      <c r="E2006" t="s">
        <v>4019</v>
      </c>
      <c r="F2006" t="s">
        <v>4115</v>
      </c>
    </row>
    <row r="2007" spans="1:6">
      <c r="A2007" t="s">
        <v>3463</v>
      </c>
      <c r="B2007" t="s">
        <v>7738</v>
      </c>
      <c r="C2007" t="s">
        <v>4017</v>
      </c>
      <c r="D2007" t="s">
        <v>6511</v>
      </c>
      <c r="E2007" t="s">
        <v>5099</v>
      </c>
      <c r="F2007" t="s">
        <v>7739</v>
      </c>
    </row>
    <row r="2008" spans="1:6">
      <c r="A2008" t="s">
        <v>1779</v>
      </c>
      <c r="B2008" t="s">
        <v>7194</v>
      </c>
      <c r="C2008" t="s">
        <v>4017</v>
      </c>
      <c r="D2008" t="s">
        <v>6511</v>
      </c>
      <c r="E2008" t="s">
        <v>7077</v>
      </c>
      <c r="F2008" t="s">
        <v>7195</v>
      </c>
    </row>
    <row r="2009" spans="1:6">
      <c r="A2009" t="s">
        <v>740</v>
      </c>
      <c r="B2009" t="s">
        <v>4703</v>
      </c>
      <c r="C2009" t="s">
        <v>4017</v>
      </c>
      <c r="D2009" t="s">
        <v>4018</v>
      </c>
      <c r="E2009" t="s">
        <v>4019</v>
      </c>
      <c r="F2009" t="s">
        <v>4704</v>
      </c>
    </row>
    <row r="2010" spans="1:6">
      <c r="A2010" t="s">
        <v>3247</v>
      </c>
      <c r="B2010" t="s">
        <v>7740</v>
      </c>
      <c r="C2010" t="s">
        <v>4017</v>
      </c>
      <c r="D2010" t="s">
        <v>6511</v>
      </c>
      <c r="E2010" t="s">
        <v>5099</v>
      </c>
      <c r="F2010" t="s">
        <v>7741</v>
      </c>
    </row>
    <row r="2011" spans="1:6">
      <c r="A2011" t="s">
        <v>1354</v>
      </c>
      <c r="B2011" t="s">
        <v>11877</v>
      </c>
      <c r="C2011" t="s">
        <v>4017</v>
      </c>
      <c r="D2011" t="s">
        <v>6511</v>
      </c>
      <c r="E2011" t="s">
        <v>10795</v>
      </c>
      <c r="F2011" t="s">
        <v>11878</v>
      </c>
    </row>
    <row r="2012" spans="1:6">
      <c r="A2012" t="s">
        <v>322</v>
      </c>
      <c r="B2012" t="s">
        <v>7196</v>
      </c>
      <c r="C2012" t="s">
        <v>4017</v>
      </c>
      <c r="D2012" t="s">
        <v>6511</v>
      </c>
      <c r="E2012" t="s">
        <v>7077</v>
      </c>
      <c r="F2012" t="s">
        <v>7197</v>
      </c>
    </row>
    <row r="2013" spans="1:6">
      <c r="A2013" t="s">
        <v>1114</v>
      </c>
      <c r="C2013" t="s">
        <v>4017</v>
      </c>
      <c r="D2013" t="s">
        <v>6511</v>
      </c>
      <c r="E2013" t="s">
        <v>4019</v>
      </c>
      <c r="F2013" t="s">
        <v>7198</v>
      </c>
    </row>
    <row r="2014" spans="1:6">
      <c r="A2014" t="s">
        <v>883</v>
      </c>
      <c r="B2014" t="s">
        <v>7199</v>
      </c>
      <c r="C2014" t="s">
        <v>4017</v>
      </c>
      <c r="D2014" t="s">
        <v>6511</v>
      </c>
      <c r="E2014" t="s">
        <v>4019</v>
      </c>
      <c r="F2014" t="s">
        <v>7200</v>
      </c>
    </row>
    <row r="2015" spans="1:6">
      <c r="A2015" t="s">
        <v>824</v>
      </c>
      <c r="C2015" t="s">
        <v>4017</v>
      </c>
      <c r="D2015" t="s">
        <v>6511</v>
      </c>
      <c r="E2015" t="s">
        <v>7077</v>
      </c>
      <c r="F2015" t="s">
        <v>7201</v>
      </c>
    </row>
    <row r="2016" spans="1:6">
      <c r="A2016" t="s">
        <v>2481</v>
      </c>
      <c r="C2016" t="s">
        <v>4017</v>
      </c>
      <c r="D2016" t="s">
        <v>4018</v>
      </c>
      <c r="E2016" t="s">
        <v>10939</v>
      </c>
      <c r="F2016" t="s">
        <v>5334</v>
      </c>
    </row>
    <row r="2017" spans="1:6">
      <c r="A2017" t="s">
        <v>71</v>
      </c>
      <c r="C2017" t="s">
        <v>4017</v>
      </c>
      <c r="D2017" t="s">
        <v>6511</v>
      </c>
      <c r="E2017" t="s">
        <v>4019</v>
      </c>
      <c r="F2017" t="s">
        <v>7202</v>
      </c>
    </row>
    <row r="2018" spans="1:6">
      <c r="A2018" t="s">
        <v>645</v>
      </c>
      <c r="B2018" t="s">
        <v>8264</v>
      </c>
      <c r="C2018" t="s">
        <v>4017</v>
      </c>
      <c r="D2018" t="s">
        <v>6511</v>
      </c>
      <c r="E2018" t="s">
        <v>10795</v>
      </c>
      <c r="F2018" t="s">
        <v>8265</v>
      </c>
    </row>
    <row r="2019" spans="1:6">
      <c r="A2019" t="s">
        <v>2749</v>
      </c>
      <c r="B2019" t="s">
        <v>7742</v>
      </c>
      <c r="C2019" t="s">
        <v>4017</v>
      </c>
      <c r="D2019" t="s">
        <v>6511</v>
      </c>
      <c r="E2019" t="s">
        <v>5099</v>
      </c>
      <c r="F2019" t="s">
        <v>7743</v>
      </c>
    </row>
    <row r="2020" spans="1:6">
      <c r="A2020" t="s">
        <v>2683</v>
      </c>
      <c r="B2020" t="s">
        <v>4116</v>
      </c>
      <c r="C2020" t="s">
        <v>4017</v>
      </c>
      <c r="D2020" t="s">
        <v>4018</v>
      </c>
      <c r="E2020" t="s">
        <v>4019</v>
      </c>
      <c r="F2020" t="s">
        <v>4117</v>
      </c>
    </row>
    <row r="2021" spans="1:6">
      <c r="A2021" t="s">
        <v>1109</v>
      </c>
      <c r="B2021" t="s">
        <v>11879</v>
      </c>
      <c r="C2021" t="s">
        <v>4017</v>
      </c>
      <c r="D2021" t="s">
        <v>6511</v>
      </c>
      <c r="E2021" t="s">
        <v>10795</v>
      </c>
      <c r="F2021" t="s">
        <v>11880</v>
      </c>
    </row>
    <row r="2022" spans="1:6">
      <c r="A2022" t="s">
        <v>242</v>
      </c>
      <c r="C2022" t="s">
        <v>4017</v>
      </c>
      <c r="D2022" t="s">
        <v>6511</v>
      </c>
      <c r="E2022" t="s">
        <v>7077</v>
      </c>
      <c r="F2022" t="s">
        <v>7203</v>
      </c>
    </row>
    <row r="2023" spans="1:6">
      <c r="A2023" t="s">
        <v>1988</v>
      </c>
      <c r="B2023" t="s">
        <v>5335</v>
      </c>
      <c r="C2023" t="s">
        <v>4017</v>
      </c>
      <c r="D2023" t="s">
        <v>4018</v>
      </c>
      <c r="E2023" t="s">
        <v>5100</v>
      </c>
      <c r="F2023" t="s">
        <v>5336</v>
      </c>
    </row>
    <row r="2024" spans="1:6">
      <c r="A2024" t="s">
        <v>48</v>
      </c>
      <c r="C2024" t="s">
        <v>4017</v>
      </c>
      <c r="D2024" t="s">
        <v>4018</v>
      </c>
      <c r="E2024" t="s">
        <v>10939</v>
      </c>
      <c r="F2024" t="s">
        <v>6253</v>
      </c>
    </row>
    <row r="2025" spans="1:6">
      <c r="A2025" t="s">
        <v>1204</v>
      </c>
      <c r="B2025" t="s">
        <v>7204</v>
      </c>
      <c r="C2025" t="s">
        <v>4017</v>
      </c>
      <c r="D2025" t="s">
        <v>6511</v>
      </c>
      <c r="E2025" t="s">
        <v>4019</v>
      </c>
      <c r="F2025" t="s">
        <v>7205</v>
      </c>
    </row>
    <row r="2026" spans="1:6">
      <c r="A2026" t="s">
        <v>677</v>
      </c>
      <c r="B2026" t="s">
        <v>5337</v>
      </c>
      <c r="C2026" t="s">
        <v>4017</v>
      </c>
      <c r="D2026" t="s">
        <v>4018</v>
      </c>
      <c r="E2026" t="s">
        <v>5100</v>
      </c>
      <c r="F2026" t="s">
        <v>5338</v>
      </c>
    </row>
    <row r="2027" spans="1:6">
      <c r="A2027" t="s">
        <v>2125</v>
      </c>
      <c r="B2027" t="s">
        <v>5339</v>
      </c>
      <c r="C2027" t="s">
        <v>4017</v>
      </c>
      <c r="D2027" t="s">
        <v>4018</v>
      </c>
      <c r="E2027" t="s">
        <v>5100</v>
      </c>
      <c r="F2027" t="s">
        <v>5340</v>
      </c>
    </row>
    <row r="2028" spans="1:6">
      <c r="A2028" t="s">
        <v>3333</v>
      </c>
      <c r="B2028" t="s">
        <v>6669</v>
      </c>
      <c r="C2028" t="s">
        <v>4017</v>
      </c>
      <c r="D2028" t="s">
        <v>6511</v>
      </c>
      <c r="E2028" t="s">
        <v>4019</v>
      </c>
      <c r="F2028" t="s">
        <v>6670</v>
      </c>
    </row>
    <row r="2029" spans="1:6">
      <c r="A2029" t="s">
        <v>1615</v>
      </c>
      <c r="C2029" t="s">
        <v>4017</v>
      </c>
      <c r="D2029" t="s">
        <v>6511</v>
      </c>
      <c r="E2029" t="s">
        <v>4019</v>
      </c>
      <c r="F2029" t="s">
        <v>7206</v>
      </c>
    </row>
    <row r="2030" spans="1:6">
      <c r="A2030" t="s">
        <v>2605</v>
      </c>
      <c r="B2030" t="s">
        <v>6671</v>
      </c>
      <c r="C2030" t="s">
        <v>4017</v>
      </c>
      <c r="D2030" t="s">
        <v>6511</v>
      </c>
      <c r="E2030" t="s">
        <v>4019</v>
      </c>
      <c r="F2030" t="s">
        <v>6672</v>
      </c>
    </row>
    <row r="2031" spans="1:6">
      <c r="A2031" t="s">
        <v>1010</v>
      </c>
      <c r="B2031" t="s">
        <v>4436</v>
      </c>
      <c r="C2031" t="s">
        <v>4017</v>
      </c>
      <c r="D2031" t="s">
        <v>4018</v>
      </c>
      <c r="E2031" t="s">
        <v>10792</v>
      </c>
      <c r="F2031" t="s">
        <v>4437</v>
      </c>
    </row>
    <row r="2032" spans="1:6">
      <c r="A2032" t="s">
        <v>6673</v>
      </c>
      <c r="C2032" t="s">
        <v>4017</v>
      </c>
      <c r="D2032" t="s">
        <v>6511</v>
      </c>
      <c r="E2032" t="s">
        <v>4019</v>
      </c>
      <c r="F2032" t="s">
        <v>6674</v>
      </c>
    </row>
    <row r="2033" spans="1:6">
      <c r="A2033" t="s">
        <v>2285</v>
      </c>
      <c r="B2033" t="s">
        <v>11312</v>
      </c>
      <c r="C2033" t="s">
        <v>4017</v>
      </c>
      <c r="D2033" t="s">
        <v>6511</v>
      </c>
      <c r="E2033" t="s">
        <v>4019</v>
      </c>
      <c r="F2033" t="s">
        <v>11313</v>
      </c>
    </row>
    <row r="2034" spans="1:6">
      <c r="A2034" t="s">
        <v>2384</v>
      </c>
      <c r="C2034" t="s">
        <v>4017</v>
      </c>
      <c r="D2034" t="s">
        <v>4018</v>
      </c>
      <c r="E2034" t="s">
        <v>5100</v>
      </c>
      <c r="F2034" t="s">
        <v>11881</v>
      </c>
    </row>
    <row r="2035" spans="1:6">
      <c r="A2035" t="s">
        <v>777</v>
      </c>
      <c r="B2035" t="s">
        <v>5341</v>
      </c>
      <c r="C2035" t="s">
        <v>4017</v>
      </c>
      <c r="D2035" t="s">
        <v>4018</v>
      </c>
      <c r="E2035" t="s">
        <v>5100</v>
      </c>
      <c r="F2035" t="s">
        <v>5342</v>
      </c>
    </row>
    <row r="2036" spans="1:6">
      <c r="A2036" t="s">
        <v>920</v>
      </c>
      <c r="B2036" t="s">
        <v>6254</v>
      </c>
      <c r="C2036" t="s">
        <v>4017</v>
      </c>
      <c r="D2036" t="s">
        <v>4018</v>
      </c>
      <c r="E2036" t="s">
        <v>10939</v>
      </c>
      <c r="F2036" t="s">
        <v>6255</v>
      </c>
    </row>
    <row r="2037" spans="1:6">
      <c r="A2037" t="s">
        <v>2756</v>
      </c>
      <c r="B2037" t="s">
        <v>7744</v>
      </c>
      <c r="C2037" t="s">
        <v>4017</v>
      </c>
      <c r="D2037" t="s">
        <v>6511</v>
      </c>
      <c r="E2037" t="s">
        <v>11686</v>
      </c>
      <c r="F2037" t="s">
        <v>7745</v>
      </c>
    </row>
    <row r="2038" spans="1:6">
      <c r="A2038" t="s">
        <v>1122</v>
      </c>
      <c r="B2038" t="s">
        <v>6256</v>
      </c>
      <c r="C2038" t="s">
        <v>4017</v>
      </c>
      <c r="D2038" t="s">
        <v>4018</v>
      </c>
      <c r="E2038" t="s">
        <v>10939</v>
      </c>
      <c r="F2038" t="s">
        <v>6257</v>
      </c>
    </row>
    <row r="2039" spans="1:6">
      <c r="A2039" t="s">
        <v>1450</v>
      </c>
      <c r="B2039" t="s">
        <v>6258</v>
      </c>
      <c r="C2039" t="s">
        <v>4017</v>
      </c>
      <c r="D2039" t="s">
        <v>4018</v>
      </c>
      <c r="E2039" t="s">
        <v>10939</v>
      </c>
      <c r="F2039" t="s">
        <v>6259</v>
      </c>
    </row>
    <row r="2040" spans="1:6">
      <c r="A2040" t="s">
        <v>3007</v>
      </c>
      <c r="C2040" t="s">
        <v>4017</v>
      </c>
      <c r="D2040" t="s">
        <v>4018</v>
      </c>
      <c r="E2040" t="s">
        <v>4019</v>
      </c>
      <c r="F2040" t="s">
        <v>11882</v>
      </c>
    </row>
    <row r="2041" spans="1:6">
      <c r="A2041" t="s">
        <v>2854</v>
      </c>
      <c r="C2041" t="s">
        <v>4017</v>
      </c>
      <c r="D2041" t="s">
        <v>6511</v>
      </c>
      <c r="E2041" t="s">
        <v>5099</v>
      </c>
      <c r="F2041" t="s">
        <v>6675</v>
      </c>
    </row>
    <row r="2042" spans="1:6">
      <c r="A2042" t="s">
        <v>11883</v>
      </c>
      <c r="B2042" t="s">
        <v>11884</v>
      </c>
      <c r="C2042" t="s">
        <v>4017</v>
      </c>
      <c r="D2042" t="s">
        <v>6511</v>
      </c>
      <c r="E2042" t="s">
        <v>4019</v>
      </c>
      <c r="F2042" t="s">
        <v>11885</v>
      </c>
    </row>
    <row r="2043" spans="1:6">
      <c r="A2043" t="s">
        <v>3522</v>
      </c>
      <c r="B2043" t="s">
        <v>5343</v>
      </c>
      <c r="C2043" t="s">
        <v>4017</v>
      </c>
      <c r="D2043" t="s">
        <v>4018</v>
      </c>
      <c r="E2043" t="s">
        <v>5100</v>
      </c>
      <c r="F2043" t="s">
        <v>5344</v>
      </c>
    </row>
    <row r="2044" spans="1:6">
      <c r="A2044" t="s">
        <v>1971</v>
      </c>
      <c r="C2044" t="s">
        <v>4017</v>
      </c>
      <c r="D2044" t="s">
        <v>6511</v>
      </c>
      <c r="E2044" t="s">
        <v>5099</v>
      </c>
      <c r="F2044" t="s">
        <v>11886</v>
      </c>
    </row>
    <row r="2045" spans="1:6">
      <c r="A2045" t="s">
        <v>531</v>
      </c>
      <c r="B2045" t="s">
        <v>4120</v>
      </c>
      <c r="C2045" t="s">
        <v>4017</v>
      </c>
      <c r="D2045" t="s">
        <v>4018</v>
      </c>
      <c r="E2045" t="s">
        <v>4019</v>
      </c>
      <c r="F2045" t="s">
        <v>4121</v>
      </c>
    </row>
    <row r="2046" spans="1:6">
      <c r="A2046" t="s">
        <v>1978</v>
      </c>
      <c r="B2046" t="s">
        <v>6679</v>
      </c>
      <c r="C2046" t="s">
        <v>4017</v>
      </c>
      <c r="D2046" t="s">
        <v>6511</v>
      </c>
      <c r="E2046" t="s">
        <v>5099</v>
      </c>
      <c r="F2046" t="s">
        <v>6680</v>
      </c>
    </row>
    <row r="2047" spans="1:6">
      <c r="A2047" t="s">
        <v>3024</v>
      </c>
      <c r="B2047" t="s">
        <v>7746</v>
      </c>
      <c r="C2047" t="s">
        <v>4017</v>
      </c>
      <c r="D2047" t="s">
        <v>6511</v>
      </c>
      <c r="E2047" t="s">
        <v>5099</v>
      </c>
      <c r="F2047" t="s">
        <v>7747</v>
      </c>
    </row>
    <row r="2048" spans="1:6">
      <c r="A2048" t="s">
        <v>2319</v>
      </c>
      <c r="C2048" t="s">
        <v>4017</v>
      </c>
      <c r="D2048" t="s">
        <v>6511</v>
      </c>
      <c r="E2048" t="s">
        <v>4019</v>
      </c>
      <c r="F2048" t="s">
        <v>6681</v>
      </c>
    </row>
    <row r="2049" spans="1:6">
      <c r="A2049" t="s">
        <v>1415</v>
      </c>
      <c r="C2049" t="s">
        <v>4017</v>
      </c>
      <c r="D2049" t="s">
        <v>6511</v>
      </c>
      <c r="E2049" t="s">
        <v>11686</v>
      </c>
      <c r="F2049" t="s">
        <v>8361</v>
      </c>
    </row>
    <row r="2050" spans="1:6">
      <c r="A2050" t="s">
        <v>1984</v>
      </c>
      <c r="C2050" t="s">
        <v>4017</v>
      </c>
      <c r="D2050" t="s">
        <v>4018</v>
      </c>
      <c r="E2050" t="s">
        <v>4019</v>
      </c>
      <c r="F2050" t="s">
        <v>11318</v>
      </c>
    </row>
    <row r="2051" spans="1:6">
      <c r="A2051" t="s">
        <v>961</v>
      </c>
      <c r="C2051" t="s">
        <v>4017</v>
      </c>
      <c r="D2051" t="s">
        <v>6511</v>
      </c>
      <c r="E2051" t="s">
        <v>10795</v>
      </c>
      <c r="F2051" t="s">
        <v>3847</v>
      </c>
    </row>
    <row r="2052" spans="1:6">
      <c r="A2052" t="s">
        <v>396</v>
      </c>
      <c r="B2052" t="s">
        <v>4438</v>
      </c>
      <c r="C2052" t="s">
        <v>4017</v>
      </c>
      <c r="D2052" t="s">
        <v>4018</v>
      </c>
      <c r="E2052" t="s">
        <v>10792</v>
      </c>
      <c r="F2052" t="s">
        <v>4439</v>
      </c>
    </row>
    <row r="2053" spans="1:6">
      <c r="A2053" t="s">
        <v>4122</v>
      </c>
      <c r="C2053" t="s">
        <v>4017</v>
      </c>
      <c r="D2053" t="s">
        <v>4018</v>
      </c>
      <c r="E2053" t="s">
        <v>4019</v>
      </c>
      <c r="F2053" t="s">
        <v>4123</v>
      </c>
    </row>
    <row r="2054" spans="1:6">
      <c r="A2054" t="s">
        <v>1724</v>
      </c>
      <c r="B2054" t="s">
        <v>4706</v>
      </c>
      <c r="C2054" t="s">
        <v>4017</v>
      </c>
      <c r="D2054" t="s">
        <v>4018</v>
      </c>
      <c r="E2054" t="s">
        <v>4542</v>
      </c>
      <c r="F2054" t="s">
        <v>4707</v>
      </c>
    </row>
    <row r="2055" spans="1:6">
      <c r="A2055" t="s">
        <v>643</v>
      </c>
      <c r="B2055" t="s">
        <v>4440</v>
      </c>
      <c r="C2055" t="s">
        <v>4017</v>
      </c>
      <c r="D2055" t="s">
        <v>4018</v>
      </c>
      <c r="E2055" t="s">
        <v>10792</v>
      </c>
      <c r="F2055" t="s">
        <v>4441</v>
      </c>
    </row>
    <row r="2056" spans="1:6">
      <c r="A2056" t="s">
        <v>1300</v>
      </c>
      <c r="B2056" t="s">
        <v>11887</v>
      </c>
      <c r="C2056" t="s">
        <v>4017</v>
      </c>
      <c r="D2056" t="s">
        <v>4018</v>
      </c>
      <c r="E2056" t="s">
        <v>10792</v>
      </c>
      <c r="F2056" t="s">
        <v>11888</v>
      </c>
    </row>
    <row r="2057" spans="1:6">
      <c r="A2057" t="s">
        <v>2338</v>
      </c>
      <c r="C2057" t="s">
        <v>4017</v>
      </c>
      <c r="D2057" t="s">
        <v>6511</v>
      </c>
      <c r="E2057" t="s">
        <v>10795</v>
      </c>
      <c r="F2057" t="s">
        <v>8266</v>
      </c>
    </row>
    <row r="2058" spans="1:6">
      <c r="A2058" t="s">
        <v>2054</v>
      </c>
      <c r="C2058" t="s">
        <v>4017</v>
      </c>
      <c r="D2058" t="s">
        <v>6511</v>
      </c>
      <c r="E2058" t="s">
        <v>10795</v>
      </c>
      <c r="F2058" t="s">
        <v>7749</v>
      </c>
    </row>
    <row r="2059" spans="1:6">
      <c r="A2059" t="s">
        <v>851</v>
      </c>
      <c r="B2059" t="s">
        <v>7207</v>
      </c>
      <c r="C2059" t="s">
        <v>4017</v>
      </c>
      <c r="D2059" t="s">
        <v>6511</v>
      </c>
      <c r="E2059" t="s">
        <v>4019</v>
      </c>
      <c r="F2059" t="s">
        <v>7208</v>
      </c>
    </row>
    <row r="2060" spans="1:6">
      <c r="A2060" t="s">
        <v>3552</v>
      </c>
      <c r="B2060" t="s">
        <v>7750</v>
      </c>
      <c r="C2060" t="s">
        <v>4017</v>
      </c>
      <c r="D2060" t="s">
        <v>6511</v>
      </c>
      <c r="E2060" t="s">
        <v>5099</v>
      </c>
      <c r="F2060" t="s">
        <v>7751</v>
      </c>
    </row>
    <row r="2061" spans="1:6">
      <c r="A2061" t="s">
        <v>2420</v>
      </c>
      <c r="B2061" t="s">
        <v>5350</v>
      </c>
      <c r="C2061" t="s">
        <v>4017</v>
      </c>
      <c r="D2061" t="s">
        <v>4018</v>
      </c>
      <c r="E2061" t="s">
        <v>5100</v>
      </c>
      <c r="F2061" t="s">
        <v>5351</v>
      </c>
    </row>
    <row r="2062" spans="1:6">
      <c r="A2062" t="s">
        <v>2020</v>
      </c>
      <c r="C2062" t="s">
        <v>4017</v>
      </c>
      <c r="D2062" t="s">
        <v>4018</v>
      </c>
      <c r="E2062" t="s">
        <v>5100</v>
      </c>
      <c r="F2062" t="s">
        <v>11889</v>
      </c>
    </row>
    <row r="2063" spans="1:6">
      <c r="A2063" t="s">
        <v>3249</v>
      </c>
      <c r="B2063" t="s">
        <v>5352</v>
      </c>
      <c r="C2063" t="s">
        <v>4017</v>
      </c>
      <c r="D2063" t="s">
        <v>4018</v>
      </c>
      <c r="E2063" t="s">
        <v>5100</v>
      </c>
      <c r="F2063" t="s">
        <v>5353</v>
      </c>
    </row>
    <row r="2064" spans="1:6">
      <c r="A2064" t="s">
        <v>1946</v>
      </c>
      <c r="B2064" t="s">
        <v>4124</v>
      </c>
      <c r="C2064" t="s">
        <v>4017</v>
      </c>
      <c r="D2064" t="s">
        <v>4018</v>
      </c>
      <c r="E2064" t="s">
        <v>4542</v>
      </c>
      <c r="F2064" t="s">
        <v>4125</v>
      </c>
    </row>
    <row r="2065" spans="1:6">
      <c r="A2065" t="s">
        <v>3096</v>
      </c>
      <c r="B2065" t="s">
        <v>5354</v>
      </c>
      <c r="C2065" t="s">
        <v>4017</v>
      </c>
      <c r="D2065" t="s">
        <v>4018</v>
      </c>
      <c r="E2065" t="s">
        <v>5100</v>
      </c>
      <c r="F2065" t="s">
        <v>5355</v>
      </c>
    </row>
    <row r="2066" spans="1:6">
      <c r="A2066" t="s">
        <v>965</v>
      </c>
      <c r="C2066" t="s">
        <v>4017</v>
      </c>
      <c r="D2066" t="s">
        <v>4018</v>
      </c>
      <c r="E2066" t="s">
        <v>10792</v>
      </c>
      <c r="F2066" t="s">
        <v>4442</v>
      </c>
    </row>
    <row r="2067" spans="1:6">
      <c r="A2067" t="s">
        <v>438</v>
      </c>
      <c r="B2067" t="s">
        <v>7209</v>
      </c>
      <c r="C2067" t="s">
        <v>4017</v>
      </c>
      <c r="D2067" t="s">
        <v>6511</v>
      </c>
      <c r="E2067" t="s">
        <v>7077</v>
      </c>
      <c r="F2067" t="s">
        <v>7210</v>
      </c>
    </row>
    <row r="2068" spans="1:6">
      <c r="A2068" t="s">
        <v>3608</v>
      </c>
      <c r="B2068" t="s">
        <v>11890</v>
      </c>
      <c r="C2068" t="s">
        <v>4017</v>
      </c>
      <c r="D2068" t="s">
        <v>4018</v>
      </c>
      <c r="E2068" t="s">
        <v>4019</v>
      </c>
      <c r="F2068" t="s">
        <v>11891</v>
      </c>
    </row>
    <row r="2069" spans="1:6">
      <c r="A2069" t="s">
        <v>3242</v>
      </c>
      <c r="B2069" t="s">
        <v>11892</v>
      </c>
      <c r="C2069" t="s">
        <v>4017</v>
      </c>
      <c r="D2069" t="s">
        <v>4018</v>
      </c>
      <c r="E2069" t="s">
        <v>4019</v>
      </c>
      <c r="F2069" t="s">
        <v>11893</v>
      </c>
    </row>
    <row r="2070" spans="1:6">
      <c r="A2070" t="s">
        <v>483</v>
      </c>
      <c r="B2070" t="s">
        <v>4443</v>
      </c>
      <c r="C2070" t="s">
        <v>4017</v>
      </c>
      <c r="D2070" t="s">
        <v>4018</v>
      </c>
      <c r="E2070" t="s">
        <v>10792</v>
      </c>
      <c r="F2070" t="s">
        <v>4444</v>
      </c>
    </row>
    <row r="2071" spans="1:6">
      <c r="A2071" t="s">
        <v>2450</v>
      </c>
      <c r="B2071" t="s">
        <v>5356</v>
      </c>
      <c r="C2071" t="s">
        <v>4017</v>
      </c>
      <c r="D2071" t="s">
        <v>4018</v>
      </c>
      <c r="E2071" t="s">
        <v>5100</v>
      </c>
      <c r="F2071" t="s">
        <v>5357</v>
      </c>
    </row>
    <row r="2072" spans="1:6">
      <c r="A2072" t="s">
        <v>481</v>
      </c>
      <c r="B2072" t="s">
        <v>8362</v>
      </c>
      <c r="C2072" t="s">
        <v>4017</v>
      </c>
      <c r="D2072" t="s">
        <v>6511</v>
      </c>
      <c r="E2072" t="s">
        <v>11686</v>
      </c>
      <c r="F2072" t="s">
        <v>8363</v>
      </c>
    </row>
    <row r="2073" spans="1:6">
      <c r="A2073" t="s">
        <v>1567</v>
      </c>
      <c r="C2073" t="s">
        <v>4017</v>
      </c>
      <c r="D2073" t="s">
        <v>4018</v>
      </c>
      <c r="E2073" t="s">
        <v>10939</v>
      </c>
      <c r="F2073" t="s">
        <v>6264</v>
      </c>
    </row>
    <row r="2074" spans="1:6">
      <c r="A2074" t="s">
        <v>2207</v>
      </c>
      <c r="C2074" t="s">
        <v>4017</v>
      </c>
      <c r="D2074" t="s">
        <v>6511</v>
      </c>
      <c r="E2074" t="s">
        <v>5099</v>
      </c>
      <c r="F2074" t="s">
        <v>7752</v>
      </c>
    </row>
    <row r="2075" spans="1:6">
      <c r="A2075" t="s">
        <v>5358</v>
      </c>
      <c r="B2075" t="s">
        <v>5359</v>
      </c>
      <c r="C2075" t="s">
        <v>4017</v>
      </c>
      <c r="D2075" t="s">
        <v>4018</v>
      </c>
      <c r="E2075" t="s">
        <v>5100</v>
      </c>
      <c r="F2075" t="s">
        <v>5360</v>
      </c>
    </row>
    <row r="2076" spans="1:6">
      <c r="A2076" t="s">
        <v>2031</v>
      </c>
      <c r="B2076" t="s">
        <v>7753</v>
      </c>
      <c r="C2076" t="s">
        <v>4017</v>
      </c>
      <c r="D2076" t="s">
        <v>6511</v>
      </c>
      <c r="E2076" t="s">
        <v>5099</v>
      </c>
      <c r="F2076" t="s">
        <v>7754</v>
      </c>
    </row>
    <row r="2077" spans="1:6">
      <c r="A2077" t="s">
        <v>1068</v>
      </c>
      <c r="B2077" t="s">
        <v>7755</v>
      </c>
      <c r="C2077" t="s">
        <v>4017</v>
      </c>
      <c r="D2077" t="s">
        <v>6511</v>
      </c>
      <c r="E2077" t="s">
        <v>10795</v>
      </c>
      <c r="F2077" t="s">
        <v>7756</v>
      </c>
    </row>
    <row r="2078" spans="1:6">
      <c r="A2078" t="s">
        <v>3113</v>
      </c>
      <c r="B2078" t="s">
        <v>6682</v>
      </c>
      <c r="C2078" t="s">
        <v>4017</v>
      </c>
      <c r="D2078" t="s">
        <v>6511</v>
      </c>
      <c r="E2078" t="s">
        <v>4019</v>
      </c>
      <c r="F2078" t="s">
        <v>6683</v>
      </c>
    </row>
    <row r="2079" spans="1:6">
      <c r="A2079" t="s">
        <v>11894</v>
      </c>
      <c r="B2079" t="s">
        <v>11895</v>
      </c>
      <c r="C2079" t="s">
        <v>4017</v>
      </c>
      <c r="D2079" t="s">
        <v>6511</v>
      </c>
      <c r="E2079" t="s">
        <v>4019</v>
      </c>
      <c r="F2079" t="s">
        <v>11896</v>
      </c>
    </row>
    <row r="2080" spans="1:6">
      <c r="A2080" t="s">
        <v>489</v>
      </c>
      <c r="C2080" t="s">
        <v>4017</v>
      </c>
      <c r="D2080" t="s">
        <v>6511</v>
      </c>
      <c r="E2080" t="s">
        <v>7077</v>
      </c>
      <c r="F2080" t="s">
        <v>11897</v>
      </c>
    </row>
    <row r="2081" spans="1:6">
      <c r="A2081" t="s">
        <v>832</v>
      </c>
      <c r="C2081" t="s">
        <v>4017</v>
      </c>
      <c r="D2081" t="s">
        <v>6511</v>
      </c>
      <c r="E2081" t="s">
        <v>10795</v>
      </c>
      <c r="F2081" t="s">
        <v>11898</v>
      </c>
    </row>
    <row r="2082" spans="1:6">
      <c r="A2082" t="s">
        <v>306</v>
      </c>
      <c r="B2082" t="s">
        <v>11899</v>
      </c>
      <c r="C2082" t="s">
        <v>4017</v>
      </c>
      <c r="D2082" t="s">
        <v>6511</v>
      </c>
      <c r="E2082" t="s">
        <v>10795</v>
      </c>
      <c r="F2082" t="s">
        <v>11900</v>
      </c>
    </row>
    <row r="2083" spans="1:6">
      <c r="A2083" t="s">
        <v>727</v>
      </c>
      <c r="B2083" t="s">
        <v>7211</v>
      </c>
      <c r="C2083" t="s">
        <v>4017</v>
      </c>
      <c r="D2083" t="s">
        <v>6511</v>
      </c>
      <c r="E2083" t="s">
        <v>10792</v>
      </c>
      <c r="F2083" t="s">
        <v>7212</v>
      </c>
    </row>
    <row r="2084" spans="1:6">
      <c r="A2084" t="s">
        <v>2052</v>
      </c>
      <c r="C2084" t="s">
        <v>4017</v>
      </c>
      <c r="D2084" t="s">
        <v>4018</v>
      </c>
      <c r="E2084" t="s">
        <v>5100</v>
      </c>
      <c r="F2084" t="s">
        <v>5363</v>
      </c>
    </row>
    <row r="2085" spans="1:6">
      <c r="A2085" t="s">
        <v>2017</v>
      </c>
      <c r="B2085" t="s">
        <v>7757</v>
      </c>
      <c r="C2085" t="s">
        <v>4017</v>
      </c>
      <c r="D2085" t="s">
        <v>6511</v>
      </c>
      <c r="E2085" t="s">
        <v>5099</v>
      </c>
      <c r="F2085" t="s">
        <v>7758</v>
      </c>
    </row>
    <row r="2086" spans="1:6">
      <c r="A2086" t="s">
        <v>2598</v>
      </c>
      <c r="B2086" t="s">
        <v>5364</v>
      </c>
      <c r="C2086" t="s">
        <v>4017</v>
      </c>
      <c r="D2086" t="s">
        <v>4018</v>
      </c>
      <c r="E2086" t="s">
        <v>4019</v>
      </c>
      <c r="F2086" t="s">
        <v>5365</v>
      </c>
    </row>
    <row r="2087" spans="1:6">
      <c r="A2087" t="s">
        <v>2510</v>
      </c>
      <c r="B2087" t="s">
        <v>7759</v>
      </c>
      <c r="C2087" t="s">
        <v>4017</v>
      </c>
      <c r="D2087" t="s">
        <v>6511</v>
      </c>
      <c r="E2087" t="s">
        <v>5099</v>
      </c>
      <c r="F2087" t="s">
        <v>7760</v>
      </c>
    </row>
    <row r="2088" spans="1:6">
      <c r="A2088" t="s">
        <v>2520</v>
      </c>
      <c r="B2088" t="s">
        <v>11901</v>
      </c>
      <c r="C2088" t="s">
        <v>4017</v>
      </c>
      <c r="D2088" t="s">
        <v>6511</v>
      </c>
      <c r="E2088" t="s">
        <v>7077</v>
      </c>
      <c r="F2088" t="s">
        <v>11902</v>
      </c>
    </row>
    <row r="2089" spans="1:6">
      <c r="A2089" t="s">
        <v>328</v>
      </c>
      <c r="C2089" t="s">
        <v>4017</v>
      </c>
      <c r="D2089" t="s">
        <v>6511</v>
      </c>
      <c r="E2089" t="s">
        <v>7077</v>
      </c>
      <c r="F2089" t="s">
        <v>7213</v>
      </c>
    </row>
    <row r="2090" spans="1:6">
      <c r="A2090" t="s">
        <v>1676</v>
      </c>
      <c r="B2090" t="s">
        <v>7214</v>
      </c>
      <c r="C2090" t="s">
        <v>4017</v>
      </c>
      <c r="D2090" t="s">
        <v>6511</v>
      </c>
      <c r="E2090" t="s">
        <v>7077</v>
      </c>
      <c r="F2090" t="s">
        <v>7215</v>
      </c>
    </row>
    <row r="2091" spans="1:6">
      <c r="A2091" t="s">
        <v>3212</v>
      </c>
      <c r="B2091" t="s">
        <v>5366</v>
      </c>
      <c r="C2091" t="s">
        <v>4017</v>
      </c>
      <c r="D2091" t="s">
        <v>4018</v>
      </c>
      <c r="E2091" t="s">
        <v>5100</v>
      </c>
      <c r="F2091" t="s">
        <v>5367</v>
      </c>
    </row>
    <row r="2092" spans="1:6">
      <c r="A2092" t="s">
        <v>2476</v>
      </c>
      <c r="C2092" t="s">
        <v>4017</v>
      </c>
      <c r="D2092" t="s">
        <v>4018</v>
      </c>
      <c r="E2092" t="s">
        <v>4019</v>
      </c>
      <c r="F2092" t="s">
        <v>5368</v>
      </c>
    </row>
    <row r="2093" spans="1:6">
      <c r="A2093" t="s">
        <v>3357</v>
      </c>
      <c r="B2093" t="s">
        <v>4128</v>
      </c>
      <c r="C2093" t="s">
        <v>4017</v>
      </c>
      <c r="D2093" t="s">
        <v>4018</v>
      </c>
      <c r="E2093" t="s">
        <v>4019</v>
      </c>
      <c r="F2093" t="s">
        <v>4129</v>
      </c>
    </row>
    <row r="2094" spans="1:6">
      <c r="A2094" t="s">
        <v>929</v>
      </c>
      <c r="C2094" t="s">
        <v>4017</v>
      </c>
      <c r="D2094" t="s">
        <v>6511</v>
      </c>
      <c r="E2094" t="s">
        <v>10795</v>
      </c>
      <c r="F2094" t="s">
        <v>8267</v>
      </c>
    </row>
    <row r="2095" spans="1:6">
      <c r="A2095" t="s">
        <v>1817</v>
      </c>
      <c r="C2095" t="s">
        <v>4017</v>
      </c>
      <c r="D2095" t="s">
        <v>6511</v>
      </c>
      <c r="E2095" t="s">
        <v>7077</v>
      </c>
      <c r="F2095" t="s">
        <v>11903</v>
      </c>
    </row>
    <row r="2096" spans="1:6">
      <c r="A2096" t="s">
        <v>2769</v>
      </c>
      <c r="B2096" t="s">
        <v>5369</v>
      </c>
      <c r="C2096" t="s">
        <v>4017</v>
      </c>
      <c r="D2096" t="s">
        <v>4018</v>
      </c>
      <c r="E2096" t="s">
        <v>5100</v>
      </c>
      <c r="F2096" t="s">
        <v>5370</v>
      </c>
    </row>
    <row r="2097" spans="1:6">
      <c r="A2097" t="s">
        <v>2226</v>
      </c>
      <c r="B2097" t="s">
        <v>5371</v>
      </c>
      <c r="C2097" t="s">
        <v>4017</v>
      </c>
      <c r="D2097" t="s">
        <v>4018</v>
      </c>
      <c r="E2097" t="s">
        <v>5100</v>
      </c>
      <c r="F2097" t="s">
        <v>5372</v>
      </c>
    </row>
    <row r="2098" spans="1:6">
      <c r="A2098" t="s">
        <v>1077</v>
      </c>
      <c r="C2098" t="s">
        <v>4017</v>
      </c>
      <c r="D2098" t="s">
        <v>4018</v>
      </c>
      <c r="E2098" t="s">
        <v>4542</v>
      </c>
      <c r="F2098" t="s">
        <v>4130</v>
      </c>
    </row>
    <row r="2099" spans="1:6">
      <c r="A2099" t="s">
        <v>684</v>
      </c>
      <c r="C2099" t="s">
        <v>4017</v>
      </c>
      <c r="D2099" t="s">
        <v>6511</v>
      </c>
      <c r="E2099" t="s">
        <v>4019</v>
      </c>
      <c r="F2099" t="s">
        <v>11904</v>
      </c>
    </row>
    <row r="2100" spans="1:6">
      <c r="A2100" t="s">
        <v>3221</v>
      </c>
      <c r="C2100" t="s">
        <v>4017</v>
      </c>
      <c r="D2100" t="s">
        <v>4018</v>
      </c>
      <c r="E2100" t="s">
        <v>4019</v>
      </c>
      <c r="F2100" t="s">
        <v>4131</v>
      </c>
    </row>
    <row r="2101" spans="1:6">
      <c r="A2101" t="s">
        <v>1136</v>
      </c>
      <c r="C2101" t="s">
        <v>4017</v>
      </c>
      <c r="D2101" t="s">
        <v>6511</v>
      </c>
      <c r="E2101" t="s">
        <v>7077</v>
      </c>
      <c r="F2101" t="s">
        <v>7216</v>
      </c>
    </row>
    <row r="2102" spans="1:6">
      <c r="A2102" t="s">
        <v>343</v>
      </c>
      <c r="C2102" t="s">
        <v>4017</v>
      </c>
      <c r="D2102" t="s">
        <v>6511</v>
      </c>
      <c r="E2102" t="s">
        <v>5099</v>
      </c>
      <c r="F2102" t="s">
        <v>11905</v>
      </c>
    </row>
    <row r="2103" spans="1:6">
      <c r="A2103" t="s">
        <v>3141</v>
      </c>
      <c r="C2103" t="s">
        <v>4017</v>
      </c>
      <c r="D2103" t="s">
        <v>4018</v>
      </c>
      <c r="E2103" t="s">
        <v>5100</v>
      </c>
      <c r="F2103" t="s">
        <v>5373</v>
      </c>
    </row>
    <row r="2104" spans="1:6">
      <c r="A2104" t="s">
        <v>3644</v>
      </c>
      <c r="B2104" t="s">
        <v>7761</v>
      </c>
      <c r="C2104" t="s">
        <v>4017</v>
      </c>
      <c r="D2104" t="s">
        <v>6511</v>
      </c>
      <c r="E2104" t="s">
        <v>5099</v>
      </c>
      <c r="F2104" t="s">
        <v>7762</v>
      </c>
    </row>
    <row r="2105" spans="1:6">
      <c r="A2105" t="s">
        <v>3530</v>
      </c>
      <c r="C2105" t="s">
        <v>4017</v>
      </c>
      <c r="D2105" t="s">
        <v>6511</v>
      </c>
      <c r="E2105" t="s">
        <v>5099</v>
      </c>
      <c r="F2105" t="s">
        <v>7763</v>
      </c>
    </row>
    <row r="2106" spans="1:6">
      <c r="A2106" t="s">
        <v>3527</v>
      </c>
      <c r="B2106" t="s">
        <v>5374</v>
      </c>
      <c r="C2106" t="s">
        <v>4017</v>
      </c>
      <c r="D2106" t="s">
        <v>4018</v>
      </c>
      <c r="E2106" t="s">
        <v>5100</v>
      </c>
      <c r="F2106" t="s">
        <v>5375</v>
      </c>
    </row>
    <row r="2107" spans="1:6">
      <c r="A2107" t="s">
        <v>1468</v>
      </c>
      <c r="B2107" t="s">
        <v>4132</v>
      </c>
      <c r="C2107" t="s">
        <v>4017</v>
      </c>
      <c r="D2107" t="s">
        <v>4018</v>
      </c>
      <c r="E2107" t="s">
        <v>4019</v>
      </c>
      <c r="F2107" t="s">
        <v>4133</v>
      </c>
    </row>
    <row r="2108" spans="1:6">
      <c r="A2108" t="s">
        <v>7764</v>
      </c>
      <c r="C2108" t="s">
        <v>4017</v>
      </c>
      <c r="D2108" t="s">
        <v>6511</v>
      </c>
      <c r="E2108" t="s">
        <v>5099</v>
      </c>
      <c r="F2108" t="s">
        <v>7765</v>
      </c>
    </row>
    <row r="2109" spans="1:6">
      <c r="A2109" t="s">
        <v>6685</v>
      </c>
      <c r="C2109" t="s">
        <v>4017</v>
      </c>
      <c r="D2109" t="s">
        <v>6511</v>
      </c>
      <c r="E2109" t="s">
        <v>4019</v>
      </c>
      <c r="F2109" t="s">
        <v>6686</v>
      </c>
    </row>
    <row r="2110" spans="1:6">
      <c r="A2110" t="s">
        <v>2622</v>
      </c>
      <c r="B2110" t="s">
        <v>11906</v>
      </c>
      <c r="C2110" t="s">
        <v>4017</v>
      </c>
      <c r="D2110" t="s">
        <v>6511</v>
      </c>
      <c r="E2110" t="s">
        <v>4019</v>
      </c>
      <c r="F2110" t="s">
        <v>11907</v>
      </c>
    </row>
    <row r="2111" spans="1:6">
      <c r="A2111" t="s">
        <v>987</v>
      </c>
      <c r="B2111" t="s">
        <v>11908</v>
      </c>
      <c r="C2111" t="s">
        <v>4017</v>
      </c>
      <c r="D2111" t="s">
        <v>6511</v>
      </c>
      <c r="E2111" t="s">
        <v>4019</v>
      </c>
      <c r="F2111" t="s">
        <v>11909</v>
      </c>
    </row>
    <row r="2112" spans="1:6">
      <c r="A2112" t="s">
        <v>7766</v>
      </c>
      <c r="B2112" t="s">
        <v>7767</v>
      </c>
      <c r="C2112" t="s">
        <v>4017</v>
      </c>
      <c r="D2112" t="s">
        <v>6511</v>
      </c>
      <c r="E2112" t="s">
        <v>5099</v>
      </c>
      <c r="F2112" t="s">
        <v>7768</v>
      </c>
    </row>
    <row r="2113" spans="1:6">
      <c r="A2113" t="s">
        <v>2591</v>
      </c>
      <c r="C2113" t="s">
        <v>4017</v>
      </c>
      <c r="D2113" t="s">
        <v>4018</v>
      </c>
      <c r="E2113" t="s">
        <v>4019</v>
      </c>
      <c r="F2113" t="s">
        <v>5376</v>
      </c>
    </row>
    <row r="2114" spans="1:6">
      <c r="A2114" t="s">
        <v>3557</v>
      </c>
      <c r="C2114" t="s">
        <v>4017</v>
      </c>
      <c r="D2114" t="s">
        <v>6511</v>
      </c>
      <c r="E2114" t="s">
        <v>5099</v>
      </c>
      <c r="F2114" t="s">
        <v>7769</v>
      </c>
    </row>
    <row r="2115" spans="1:6">
      <c r="A2115" t="s">
        <v>2474</v>
      </c>
      <c r="B2115" t="s">
        <v>5377</v>
      </c>
      <c r="C2115" t="s">
        <v>4017</v>
      </c>
      <c r="D2115" t="s">
        <v>4018</v>
      </c>
      <c r="E2115" t="s">
        <v>5100</v>
      </c>
      <c r="F2115" t="s">
        <v>5378</v>
      </c>
    </row>
    <row r="2116" spans="1:6">
      <c r="A2116" t="s">
        <v>1425</v>
      </c>
      <c r="C2116" t="s">
        <v>4017</v>
      </c>
      <c r="D2116" t="s">
        <v>6511</v>
      </c>
      <c r="E2116" t="s">
        <v>10795</v>
      </c>
      <c r="F2116" t="s">
        <v>8268</v>
      </c>
    </row>
    <row r="2117" spans="1:6">
      <c r="A2117" t="s">
        <v>2739</v>
      </c>
      <c r="B2117" t="s">
        <v>11910</v>
      </c>
      <c r="C2117" t="s">
        <v>4017</v>
      </c>
      <c r="D2117" t="s">
        <v>6511</v>
      </c>
      <c r="E2117" t="s">
        <v>5099</v>
      </c>
      <c r="F2117" t="s">
        <v>11911</v>
      </c>
    </row>
    <row r="2118" spans="1:6">
      <c r="A2118" t="s">
        <v>7770</v>
      </c>
      <c r="B2118" t="s">
        <v>7771</v>
      </c>
      <c r="C2118" t="s">
        <v>4017</v>
      </c>
      <c r="D2118" t="s">
        <v>6511</v>
      </c>
      <c r="E2118" t="s">
        <v>5099</v>
      </c>
      <c r="F2118" t="s">
        <v>7772</v>
      </c>
    </row>
    <row r="2119" spans="1:6">
      <c r="A2119" t="s">
        <v>2228</v>
      </c>
      <c r="C2119" t="s">
        <v>4017</v>
      </c>
      <c r="D2119" t="s">
        <v>6511</v>
      </c>
      <c r="E2119" t="s">
        <v>5099</v>
      </c>
      <c r="F2119" t="s">
        <v>7773</v>
      </c>
    </row>
    <row r="2120" spans="1:6">
      <c r="A2120" t="s">
        <v>2612</v>
      </c>
      <c r="B2120" t="s">
        <v>5379</v>
      </c>
      <c r="C2120" t="s">
        <v>4017</v>
      </c>
      <c r="D2120" t="s">
        <v>4018</v>
      </c>
      <c r="E2120" t="s">
        <v>5100</v>
      </c>
      <c r="F2120" t="s">
        <v>5380</v>
      </c>
    </row>
    <row r="2121" spans="1:6">
      <c r="A2121" t="s">
        <v>1645</v>
      </c>
      <c r="B2121" t="s">
        <v>8269</v>
      </c>
      <c r="C2121" t="s">
        <v>4017</v>
      </c>
      <c r="D2121" t="s">
        <v>6511</v>
      </c>
      <c r="E2121" t="s">
        <v>10795</v>
      </c>
      <c r="F2121" t="s">
        <v>8270</v>
      </c>
    </row>
    <row r="2122" spans="1:6">
      <c r="A2122" t="s">
        <v>2357</v>
      </c>
      <c r="C2122" t="s">
        <v>4017</v>
      </c>
      <c r="D2122" t="s">
        <v>4018</v>
      </c>
      <c r="E2122" t="s">
        <v>5100</v>
      </c>
      <c r="F2122" t="s">
        <v>5381</v>
      </c>
    </row>
    <row r="2123" spans="1:6">
      <c r="A2123" t="s">
        <v>719</v>
      </c>
      <c r="B2123" t="s">
        <v>7217</v>
      </c>
      <c r="C2123" t="s">
        <v>4017</v>
      </c>
      <c r="D2123" t="s">
        <v>6511</v>
      </c>
      <c r="E2123" t="s">
        <v>7077</v>
      </c>
      <c r="F2123" t="s">
        <v>7218</v>
      </c>
    </row>
    <row r="2124" spans="1:6">
      <c r="A2124" t="s">
        <v>1451</v>
      </c>
      <c r="B2124" t="s">
        <v>4714</v>
      </c>
      <c r="C2124" t="s">
        <v>4017</v>
      </c>
      <c r="D2124" t="s">
        <v>4018</v>
      </c>
      <c r="E2124" t="s">
        <v>4019</v>
      </c>
      <c r="F2124" t="s">
        <v>4715</v>
      </c>
    </row>
    <row r="2125" spans="1:6">
      <c r="A2125" t="s">
        <v>2619</v>
      </c>
      <c r="B2125" t="s">
        <v>5382</v>
      </c>
      <c r="C2125" t="s">
        <v>4017</v>
      </c>
      <c r="D2125" t="s">
        <v>4018</v>
      </c>
      <c r="E2125" t="s">
        <v>4019</v>
      </c>
      <c r="F2125" t="s">
        <v>5383</v>
      </c>
    </row>
    <row r="2126" spans="1:6">
      <c r="A2126" t="s">
        <v>3253</v>
      </c>
      <c r="B2126" t="s">
        <v>4134</v>
      </c>
      <c r="C2126" t="s">
        <v>4017</v>
      </c>
      <c r="D2126" t="s">
        <v>4018</v>
      </c>
      <c r="E2126" t="s">
        <v>4019</v>
      </c>
      <c r="F2126" t="s">
        <v>4135</v>
      </c>
    </row>
    <row r="2127" spans="1:6">
      <c r="A2127" t="s">
        <v>2527</v>
      </c>
      <c r="C2127" t="s">
        <v>4017</v>
      </c>
      <c r="D2127" t="s">
        <v>6511</v>
      </c>
      <c r="E2127" t="s">
        <v>5099</v>
      </c>
      <c r="F2127" t="s">
        <v>6687</v>
      </c>
    </row>
    <row r="2128" spans="1:6">
      <c r="A2128" t="s">
        <v>6688</v>
      </c>
      <c r="B2128" t="s">
        <v>6689</v>
      </c>
      <c r="C2128" t="s">
        <v>4017</v>
      </c>
      <c r="D2128" t="s">
        <v>6511</v>
      </c>
      <c r="E2128" t="s">
        <v>5099</v>
      </c>
      <c r="F2128" t="s">
        <v>6690</v>
      </c>
    </row>
    <row r="2129" spans="1:6">
      <c r="A2129" t="s">
        <v>289</v>
      </c>
      <c r="B2129" t="s">
        <v>7219</v>
      </c>
      <c r="C2129" t="s">
        <v>4017</v>
      </c>
      <c r="D2129" t="s">
        <v>6511</v>
      </c>
      <c r="E2129" t="s">
        <v>7077</v>
      </c>
      <c r="F2129" t="s">
        <v>7220</v>
      </c>
    </row>
    <row r="2130" spans="1:6">
      <c r="A2130" t="s">
        <v>1341</v>
      </c>
      <c r="B2130" t="s">
        <v>7221</v>
      </c>
      <c r="C2130" t="s">
        <v>4017</v>
      </c>
      <c r="D2130" t="s">
        <v>6511</v>
      </c>
      <c r="E2130" t="s">
        <v>7077</v>
      </c>
      <c r="F2130" t="s">
        <v>7222</v>
      </c>
    </row>
    <row r="2131" spans="1:6">
      <c r="A2131" t="s">
        <v>2451</v>
      </c>
      <c r="B2131" t="s">
        <v>5384</v>
      </c>
      <c r="C2131" t="s">
        <v>4017</v>
      </c>
      <c r="D2131" t="s">
        <v>4018</v>
      </c>
      <c r="E2131" t="s">
        <v>4019</v>
      </c>
      <c r="F2131" t="s">
        <v>5385</v>
      </c>
    </row>
    <row r="2132" spans="1:6">
      <c r="A2132" t="s">
        <v>2043</v>
      </c>
      <c r="C2132" t="s">
        <v>4017</v>
      </c>
      <c r="D2132" t="s">
        <v>4018</v>
      </c>
      <c r="E2132" t="s">
        <v>4019</v>
      </c>
      <c r="F2132" t="s">
        <v>4136</v>
      </c>
    </row>
    <row r="2133" spans="1:6">
      <c r="A2133" t="s">
        <v>2294</v>
      </c>
      <c r="C2133" t="s">
        <v>4017</v>
      </c>
      <c r="D2133" t="s">
        <v>6511</v>
      </c>
      <c r="E2133" t="s">
        <v>4019</v>
      </c>
      <c r="F2133" t="s">
        <v>6691</v>
      </c>
    </row>
    <row r="2134" spans="1:6">
      <c r="A2134" t="s">
        <v>2179</v>
      </c>
      <c r="B2134" t="s">
        <v>11912</v>
      </c>
      <c r="C2134" t="s">
        <v>4017</v>
      </c>
      <c r="D2134" t="s">
        <v>6511</v>
      </c>
      <c r="E2134" t="s">
        <v>5099</v>
      </c>
      <c r="F2134" t="s">
        <v>11913</v>
      </c>
    </row>
    <row r="2135" spans="1:6">
      <c r="A2135" t="s">
        <v>5386</v>
      </c>
      <c r="C2135" t="s">
        <v>4017</v>
      </c>
      <c r="D2135" t="s">
        <v>4018</v>
      </c>
      <c r="E2135" t="s">
        <v>5100</v>
      </c>
      <c r="F2135" t="s">
        <v>5387</v>
      </c>
    </row>
    <row r="2136" spans="1:6">
      <c r="A2136" t="s">
        <v>3119</v>
      </c>
      <c r="C2136" t="s">
        <v>4017</v>
      </c>
      <c r="D2136" t="s">
        <v>6511</v>
      </c>
      <c r="E2136" t="s">
        <v>5099</v>
      </c>
      <c r="F2136" t="s">
        <v>7774</v>
      </c>
    </row>
    <row r="2137" spans="1:6">
      <c r="A2137" t="s">
        <v>5388</v>
      </c>
      <c r="B2137" t="s">
        <v>5389</v>
      </c>
      <c r="C2137" t="s">
        <v>4017</v>
      </c>
      <c r="D2137" t="s">
        <v>4018</v>
      </c>
      <c r="E2137" t="s">
        <v>5100</v>
      </c>
      <c r="F2137" t="s">
        <v>5390</v>
      </c>
    </row>
    <row r="2138" spans="1:6">
      <c r="A2138" t="s">
        <v>810</v>
      </c>
      <c r="B2138" t="s">
        <v>7223</v>
      </c>
      <c r="C2138" t="s">
        <v>4017</v>
      </c>
      <c r="D2138" t="s">
        <v>6511</v>
      </c>
      <c r="E2138" t="s">
        <v>4019</v>
      </c>
      <c r="F2138" t="s">
        <v>7224</v>
      </c>
    </row>
    <row r="2139" spans="1:6">
      <c r="A2139" t="s">
        <v>3473</v>
      </c>
      <c r="C2139" t="s">
        <v>4017</v>
      </c>
      <c r="D2139" t="s">
        <v>4018</v>
      </c>
      <c r="E2139" t="s">
        <v>5100</v>
      </c>
      <c r="F2139" t="s">
        <v>5391</v>
      </c>
    </row>
    <row r="2140" spans="1:6">
      <c r="A2140" t="s">
        <v>3400</v>
      </c>
      <c r="C2140" t="s">
        <v>4017</v>
      </c>
      <c r="D2140" t="s">
        <v>6511</v>
      </c>
      <c r="E2140" t="s">
        <v>5099</v>
      </c>
      <c r="F2140" t="s">
        <v>7775</v>
      </c>
    </row>
    <row r="2141" spans="1:6">
      <c r="A2141" t="s">
        <v>2170</v>
      </c>
      <c r="B2141" t="s">
        <v>5392</v>
      </c>
      <c r="C2141" t="s">
        <v>4017</v>
      </c>
      <c r="D2141" t="s">
        <v>4018</v>
      </c>
      <c r="E2141" t="s">
        <v>5100</v>
      </c>
      <c r="F2141" t="s">
        <v>5393</v>
      </c>
    </row>
    <row r="2142" spans="1:6">
      <c r="A2142" t="s">
        <v>1132</v>
      </c>
      <c r="B2142" t="s">
        <v>7225</v>
      </c>
      <c r="C2142" t="s">
        <v>4017</v>
      </c>
      <c r="D2142" t="s">
        <v>6511</v>
      </c>
      <c r="E2142" t="s">
        <v>7077</v>
      </c>
      <c r="F2142" t="s">
        <v>7226</v>
      </c>
    </row>
    <row r="2143" spans="1:6">
      <c r="A2143" t="s">
        <v>847</v>
      </c>
      <c r="C2143" t="s">
        <v>4017</v>
      </c>
      <c r="D2143" t="s">
        <v>4018</v>
      </c>
      <c r="E2143" t="s">
        <v>4542</v>
      </c>
      <c r="F2143" t="s">
        <v>4720</v>
      </c>
    </row>
    <row r="2144" spans="1:6">
      <c r="A2144" t="s">
        <v>2186</v>
      </c>
      <c r="B2144" t="s">
        <v>7776</v>
      </c>
      <c r="C2144" t="s">
        <v>4017</v>
      </c>
      <c r="D2144" t="s">
        <v>6511</v>
      </c>
      <c r="E2144" t="s">
        <v>5099</v>
      </c>
      <c r="F2144" t="s">
        <v>7777</v>
      </c>
    </row>
    <row r="2145" spans="1:6">
      <c r="A2145" t="s">
        <v>3390</v>
      </c>
      <c r="C2145" t="s">
        <v>4017</v>
      </c>
      <c r="D2145" t="s">
        <v>4018</v>
      </c>
      <c r="E2145" t="s">
        <v>5100</v>
      </c>
      <c r="F2145" t="s">
        <v>5394</v>
      </c>
    </row>
    <row r="2146" spans="1:6">
      <c r="A2146" t="s">
        <v>3013</v>
      </c>
      <c r="C2146" t="s">
        <v>4017</v>
      </c>
      <c r="D2146" t="s">
        <v>6511</v>
      </c>
      <c r="E2146" t="s">
        <v>4019</v>
      </c>
      <c r="F2146" t="s">
        <v>6692</v>
      </c>
    </row>
    <row r="2147" spans="1:6">
      <c r="A2147" t="s">
        <v>3495</v>
      </c>
      <c r="C2147" t="s">
        <v>4017</v>
      </c>
      <c r="D2147" t="s">
        <v>6511</v>
      </c>
      <c r="E2147" t="s">
        <v>5099</v>
      </c>
      <c r="F2147" t="s">
        <v>7778</v>
      </c>
    </row>
    <row r="2148" spans="1:6">
      <c r="A2148" t="s">
        <v>947</v>
      </c>
      <c r="C2148" t="s">
        <v>4017</v>
      </c>
      <c r="D2148" t="s">
        <v>4018</v>
      </c>
      <c r="E2148" t="s">
        <v>4542</v>
      </c>
      <c r="F2148" t="s">
        <v>4721</v>
      </c>
    </row>
    <row r="2149" spans="1:6">
      <c r="A2149" t="s">
        <v>2408</v>
      </c>
      <c r="B2149" t="s">
        <v>5395</v>
      </c>
      <c r="C2149" t="s">
        <v>4017</v>
      </c>
      <c r="D2149" t="s">
        <v>4018</v>
      </c>
      <c r="E2149" t="s">
        <v>5100</v>
      </c>
      <c r="F2149" t="s">
        <v>5396</v>
      </c>
    </row>
    <row r="2150" spans="1:6">
      <c r="A2150" t="s">
        <v>6693</v>
      </c>
      <c r="C2150" t="s">
        <v>4017</v>
      </c>
      <c r="D2150" t="s">
        <v>6511</v>
      </c>
      <c r="E2150" t="s">
        <v>4019</v>
      </c>
      <c r="F2150" t="s">
        <v>6694</v>
      </c>
    </row>
    <row r="2151" spans="1:6">
      <c r="A2151" t="s">
        <v>3238</v>
      </c>
      <c r="B2151" t="s">
        <v>5397</v>
      </c>
      <c r="C2151" t="s">
        <v>4017</v>
      </c>
      <c r="D2151" t="s">
        <v>4018</v>
      </c>
      <c r="E2151" t="s">
        <v>5100</v>
      </c>
      <c r="F2151" t="s">
        <v>5398</v>
      </c>
    </row>
    <row r="2152" spans="1:6">
      <c r="A2152" t="s">
        <v>3179</v>
      </c>
      <c r="B2152" t="s">
        <v>5399</v>
      </c>
      <c r="C2152" t="s">
        <v>4017</v>
      </c>
      <c r="D2152" t="s">
        <v>4018</v>
      </c>
      <c r="E2152" t="s">
        <v>5100</v>
      </c>
      <c r="F2152" t="s">
        <v>5400</v>
      </c>
    </row>
    <row r="2153" spans="1:6">
      <c r="A2153" t="s">
        <v>7779</v>
      </c>
      <c r="B2153" t="s">
        <v>7780</v>
      </c>
      <c r="C2153" t="s">
        <v>4017</v>
      </c>
      <c r="D2153" t="s">
        <v>6511</v>
      </c>
      <c r="E2153" t="s">
        <v>5099</v>
      </c>
      <c r="F2153" t="s">
        <v>7781</v>
      </c>
    </row>
    <row r="2154" spans="1:6">
      <c r="A2154" t="s">
        <v>762</v>
      </c>
      <c r="B2154" t="s">
        <v>7227</v>
      </c>
      <c r="C2154" t="s">
        <v>4017</v>
      </c>
      <c r="D2154" t="s">
        <v>6511</v>
      </c>
      <c r="E2154" t="s">
        <v>4019</v>
      </c>
      <c r="F2154" t="s">
        <v>7228</v>
      </c>
    </row>
    <row r="2155" spans="1:6">
      <c r="A2155" t="s">
        <v>1327</v>
      </c>
      <c r="C2155" t="s">
        <v>4017</v>
      </c>
      <c r="D2155" t="s">
        <v>4018</v>
      </c>
      <c r="E2155" t="s">
        <v>10939</v>
      </c>
      <c r="F2155" t="s">
        <v>6268</v>
      </c>
    </row>
    <row r="2156" spans="1:6">
      <c r="A2156" t="s">
        <v>1609</v>
      </c>
      <c r="B2156" t="s">
        <v>4722</v>
      </c>
      <c r="C2156" t="s">
        <v>4017</v>
      </c>
      <c r="D2156" t="s">
        <v>4018</v>
      </c>
      <c r="E2156" t="s">
        <v>4542</v>
      </c>
      <c r="F2156" t="s">
        <v>4723</v>
      </c>
    </row>
    <row r="2157" spans="1:6">
      <c r="A2157" t="s">
        <v>2209</v>
      </c>
      <c r="B2157" t="s">
        <v>6695</v>
      </c>
      <c r="C2157" t="s">
        <v>4017</v>
      </c>
      <c r="D2157" t="s">
        <v>6511</v>
      </c>
      <c r="E2157" t="s">
        <v>4019</v>
      </c>
      <c r="F2157" t="s">
        <v>6696</v>
      </c>
    </row>
    <row r="2158" spans="1:6">
      <c r="A2158" t="s">
        <v>2972</v>
      </c>
      <c r="B2158" t="s">
        <v>6697</v>
      </c>
      <c r="C2158" t="s">
        <v>4017</v>
      </c>
      <c r="D2158" t="s">
        <v>6511</v>
      </c>
      <c r="E2158" t="s">
        <v>4019</v>
      </c>
      <c r="F2158" t="s">
        <v>6698</v>
      </c>
    </row>
    <row r="2159" spans="1:6">
      <c r="A2159" t="s">
        <v>1627</v>
      </c>
      <c r="B2159" t="s">
        <v>7229</v>
      </c>
      <c r="C2159" t="s">
        <v>4017</v>
      </c>
      <c r="D2159" t="s">
        <v>6511</v>
      </c>
      <c r="E2159" t="s">
        <v>7077</v>
      </c>
      <c r="F2159" t="s">
        <v>7230</v>
      </c>
    </row>
    <row r="2160" spans="1:6">
      <c r="A2160" t="s">
        <v>1991</v>
      </c>
      <c r="B2160" t="s">
        <v>6699</v>
      </c>
      <c r="C2160" t="s">
        <v>4017</v>
      </c>
      <c r="D2160" t="s">
        <v>6511</v>
      </c>
      <c r="E2160" t="s">
        <v>4019</v>
      </c>
      <c r="F2160" t="s">
        <v>6700</v>
      </c>
    </row>
    <row r="2161" spans="1:6">
      <c r="A2161" t="s">
        <v>3207</v>
      </c>
      <c r="C2161" t="s">
        <v>4017</v>
      </c>
      <c r="D2161" t="s">
        <v>6511</v>
      </c>
      <c r="E2161" t="s">
        <v>4019</v>
      </c>
      <c r="F2161" t="s">
        <v>6701</v>
      </c>
    </row>
    <row r="2162" spans="1:6">
      <c r="A2162" t="s">
        <v>2573</v>
      </c>
      <c r="B2162" t="s">
        <v>11914</v>
      </c>
      <c r="C2162" t="s">
        <v>4017</v>
      </c>
      <c r="D2162" t="s">
        <v>6511</v>
      </c>
      <c r="E2162" t="s">
        <v>4019</v>
      </c>
      <c r="F2162" t="s">
        <v>11915</v>
      </c>
    </row>
    <row r="2163" spans="1:6">
      <c r="A2163" t="s">
        <v>1775</v>
      </c>
      <c r="B2163" t="s">
        <v>4445</v>
      </c>
      <c r="C2163" t="s">
        <v>4017</v>
      </c>
      <c r="D2163" t="s">
        <v>4018</v>
      </c>
      <c r="E2163" t="s">
        <v>10792</v>
      </c>
      <c r="F2163" t="s">
        <v>4446</v>
      </c>
    </row>
    <row r="2164" spans="1:6">
      <c r="A2164" t="s">
        <v>7782</v>
      </c>
      <c r="C2164" t="s">
        <v>4017</v>
      </c>
      <c r="D2164" t="s">
        <v>6511</v>
      </c>
      <c r="E2164" t="s">
        <v>5099</v>
      </c>
      <c r="F2164" t="s">
        <v>7783</v>
      </c>
    </row>
    <row r="2165" spans="1:6">
      <c r="A2165" t="s">
        <v>3606</v>
      </c>
      <c r="B2165" t="s">
        <v>7784</v>
      </c>
      <c r="C2165" t="s">
        <v>4017</v>
      </c>
      <c r="D2165" t="s">
        <v>6511</v>
      </c>
      <c r="E2165" t="s">
        <v>5099</v>
      </c>
      <c r="F2165" t="s">
        <v>7785</v>
      </c>
    </row>
    <row r="2166" spans="1:6">
      <c r="A2166" t="s">
        <v>722</v>
      </c>
      <c r="B2166" t="s">
        <v>7231</v>
      </c>
      <c r="C2166" t="s">
        <v>4017</v>
      </c>
      <c r="D2166" t="s">
        <v>6511</v>
      </c>
      <c r="E2166" t="s">
        <v>7077</v>
      </c>
      <c r="F2166" t="s">
        <v>7232</v>
      </c>
    </row>
    <row r="2167" spans="1:6">
      <c r="A2167" t="s">
        <v>2506</v>
      </c>
      <c r="C2167" t="s">
        <v>4017</v>
      </c>
      <c r="D2167" t="s">
        <v>4018</v>
      </c>
      <c r="E2167" t="s">
        <v>5100</v>
      </c>
      <c r="F2167" t="s">
        <v>5401</v>
      </c>
    </row>
    <row r="2168" spans="1:6">
      <c r="A2168" t="s">
        <v>3278</v>
      </c>
      <c r="C2168" t="s">
        <v>4017</v>
      </c>
      <c r="D2168" t="s">
        <v>6511</v>
      </c>
      <c r="E2168" t="s">
        <v>5099</v>
      </c>
      <c r="F2168" t="s">
        <v>7786</v>
      </c>
    </row>
    <row r="2169" spans="1:6">
      <c r="A2169" t="s">
        <v>1686</v>
      </c>
      <c r="B2169" t="s">
        <v>4447</v>
      </c>
      <c r="C2169" t="s">
        <v>4017</v>
      </c>
      <c r="D2169" t="s">
        <v>4018</v>
      </c>
      <c r="E2169" t="s">
        <v>10792</v>
      </c>
      <c r="F2169" t="s">
        <v>4448</v>
      </c>
    </row>
    <row r="2170" spans="1:6">
      <c r="A2170" t="s">
        <v>1061</v>
      </c>
      <c r="B2170" t="s">
        <v>6271</v>
      </c>
      <c r="C2170" t="s">
        <v>4017</v>
      </c>
      <c r="D2170" t="s">
        <v>4018</v>
      </c>
      <c r="E2170" t="s">
        <v>10939</v>
      </c>
      <c r="F2170" t="s">
        <v>6272</v>
      </c>
    </row>
    <row r="2171" spans="1:6">
      <c r="A2171" t="s">
        <v>6702</v>
      </c>
      <c r="C2171" t="s">
        <v>4017</v>
      </c>
      <c r="D2171" t="s">
        <v>6511</v>
      </c>
      <c r="E2171" t="s">
        <v>7077</v>
      </c>
      <c r="F2171" t="s">
        <v>6703</v>
      </c>
    </row>
    <row r="2172" spans="1:6">
      <c r="A2172" t="s">
        <v>2022</v>
      </c>
      <c r="B2172" t="s">
        <v>5402</v>
      </c>
      <c r="C2172" t="s">
        <v>4017</v>
      </c>
      <c r="D2172" t="s">
        <v>4018</v>
      </c>
      <c r="E2172" t="s">
        <v>5100</v>
      </c>
      <c r="F2172" t="s">
        <v>5403</v>
      </c>
    </row>
    <row r="2173" spans="1:6">
      <c r="A2173" t="s">
        <v>3123</v>
      </c>
      <c r="B2173" t="s">
        <v>5406</v>
      </c>
      <c r="C2173" t="s">
        <v>4017</v>
      </c>
      <c r="D2173" t="s">
        <v>4018</v>
      </c>
      <c r="E2173" t="s">
        <v>5100</v>
      </c>
      <c r="F2173" t="s">
        <v>5407</v>
      </c>
    </row>
    <row r="2174" spans="1:6">
      <c r="A2174" t="s">
        <v>753</v>
      </c>
      <c r="C2174" t="s">
        <v>4017</v>
      </c>
      <c r="D2174" t="s">
        <v>6511</v>
      </c>
      <c r="E2174" t="s">
        <v>10795</v>
      </c>
      <c r="F2174" t="s">
        <v>3906</v>
      </c>
    </row>
    <row r="2175" spans="1:6">
      <c r="A2175" t="s">
        <v>3575</v>
      </c>
      <c r="B2175" t="s">
        <v>5408</v>
      </c>
      <c r="C2175" t="s">
        <v>4017</v>
      </c>
      <c r="D2175" t="s">
        <v>4018</v>
      </c>
      <c r="E2175" t="s">
        <v>5100</v>
      </c>
      <c r="F2175" t="s">
        <v>5409</v>
      </c>
    </row>
    <row r="2176" spans="1:6">
      <c r="A2176" t="s">
        <v>28</v>
      </c>
      <c r="B2176" t="s">
        <v>4727</v>
      </c>
      <c r="C2176" t="s">
        <v>4017</v>
      </c>
      <c r="D2176" t="s">
        <v>4018</v>
      </c>
      <c r="E2176" t="s">
        <v>4542</v>
      </c>
      <c r="F2176" t="s">
        <v>4728</v>
      </c>
    </row>
    <row r="2177" spans="1:6">
      <c r="A2177" t="s">
        <v>195</v>
      </c>
      <c r="B2177" t="s">
        <v>7233</v>
      </c>
      <c r="C2177" t="s">
        <v>4017</v>
      </c>
      <c r="D2177" t="s">
        <v>6511</v>
      </c>
      <c r="E2177" t="s">
        <v>7077</v>
      </c>
      <c r="F2177" t="s">
        <v>7234</v>
      </c>
    </row>
    <row r="2178" spans="1:6">
      <c r="A2178" t="s">
        <v>5410</v>
      </c>
      <c r="C2178" t="s">
        <v>4017</v>
      </c>
      <c r="D2178" t="s">
        <v>4018</v>
      </c>
      <c r="E2178" t="s">
        <v>5100</v>
      </c>
      <c r="F2178" t="s">
        <v>5411</v>
      </c>
    </row>
    <row r="2179" spans="1:6">
      <c r="A2179" t="s">
        <v>3324</v>
      </c>
      <c r="B2179" t="s">
        <v>5412</v>
      </c>
      <c r="C2179" t="s">
        <v>4017</v>
      </c>
      <c r="D2179" t="s">
        <v>4018</v>
      </c>
      <c r="E2179" t="s">
        <v>5100</v>
      </c>
      <c r="F2179" t="s">
        <v>5413</v>
      </c>
    </row>
    <row r="2180" spans="1:6">
      <c r="A2180" t="s">
        <v>1601</v>
      </c>
      <c r="B2180" t="s">
        <v>4729</v>
      </c>
      <c r="C2180" t="s">
        <v>4017</v>
      </c>
      <c r="D2180" t="s">
        <v>4018</v>
      </c>
      <c r="E2180" t="s">
        <v>4019</v>
      </c>
      <c r="F2180" t="s">
        <v>4730</v>
      </c>
    </row>
    <row r="2181" spans="1:6">
      <c r="A2181" t="s">
        <v>3467</v>
      </c>
      <c r="B2181" t="s">
        <v>11916</v>
      </c>
      <c r="C2181" t="s">
        <v>4017</v>
      </c>
      <c r="D2181" t="s">
        <v>6511</v>
      </c>
      <c r="E2181" t="s">
        <v>5099</v>
      </c>
      <c r="F2181" t="s">
        <v>11917</v>
      </c>
    </row>
    <row r="2182" spans="1:6">
      <c r="A2182" t="s">
        <v>2086</v>
      </c>
      <c r="B2182" t="s">
        <v>5416</v>
      </c>
      <c r="C2182" t="s">
        <v>4017</v>
      </c>
      <c r="D2182" t="s">
        <v>4018</v>
      </c>
      <c r="E2182" t="s">
        <v>5100</v>
      </c>
      <c r="F2182" t="s">
        <v>5417</v>
      </c>
    </row>
    <row r="2183" spans="1:6">
      <c r="A2183" t="s">
        <v>1104</v>
      </c>
      <c r="C2183" t="s">
        <v>4017</v>
      </c>
      <c r="D2183" t="s">
        <v>6511</v>
      </c>
      <c r="E2183" t="s">
        <v>7077</v>
      </c>
      <c r="F2183" t="s">
        <v>7097</v>
      </c>
    </row>
    <row r="2184" spans="1:6">
      <c r="A2184" t="s">
        <v>1417</v>
      </c>
      <c r="C2184" t="s">
        <v>4017</v>
      </c>
      <c r="D2184" t="s">
        <v>4018</v>
      </c>
      <c r="E2184" t="s">
        <v>4542</v>
      </c>
      <c r="F2184" t="s">
        <v>11918</v>
      </c>
    </row>
    <row r="2185" spans="1:6">
      <c r="A2185" t="s">
        <v>2660</v>
      </c>
      <c r="B2185" t="s">
        <v>5418</v>
      </c>
      <c r="C2185" t="s">
        <v>4017</v>
      </c>
      <c r="D2185" t="s">
        <v>4018</v>
      </c>
      <c r="E2185" t="s">
        <v>5100</v>
      </c>
      <c r="F2185" t="s">
        <v>5419</v>
      </c>
    </row>
    <row r="2186" spans="1:6">
      <c r="A2186" t="s">
        <v>1868</v>
      </c>
      <c r="B2186" t="s">
        <v>11919</v>
      </c>
      <c r="C2186" t="s">
        <v>4017</v>
      </c>
      <c r="D2186" t="s">
        <v>6511</v>
      </c>
      <c r="E2186" t="s">
        <v>7077</v>
      </c>
      <c r="F2186" t="s">
        <v>11920</v>
      </c>
    </row>
    <row r="2187" spans="1:6">
      <c r="A2187" t="s">
        <v>573</v>
      </c>
      <c r="B2187" t="s">
        <v>7235</v>
      </c>
      <c r="C2187" t="s">
        <v>4017</v>
      </c>
      <c r="D2187" t="s">
        <v>6511</v>
      </c>
      <c r="E2187" t="s">
        <v>7077</v>
      </c>
      <c r="F2187" t="s">
        <v>7236</v>
      </c>
    </row>
    <row r="2188" spans="1:6">
      <c r="A2188" t="s">
        <v>163</v>
      </c>
      <c r="C2188" t="s">
        <v>4017</v>
      </c>
      <c r="D2188" t="s">
        <v>6511</v>
      </c>
      <c r="E2188" t="s">
        <v>11686</v>
      </c>
      <c r="F2188" t="s">
        <v>8364</v>
      </c>
    </row>
    <row r="2189" spans="1:6">
      <c r="A2189" t="s">
        <v>1257</v>
      </c>
      <c r="C2189" t="s">
        <v>4017</v>
      </c>
      <c r="D2189" t="s">
        <v>6511</v>
      </c>
      <c r="E2189" t="s">
        <v>4019</v>
      </c>
      <c r="F2189" t="s">
        <v>7237</v>
      </c>
    </row>
    <row r="2190" spans="1:6">
      <c r="A2190" t="s">
        <v>5420</v>
      </c>
      <c r="C2190" t="s">
        <v>4017</v>
      </c>
      <c r="D2190" t="s">
        <v>4018</v>
      </c>
      <c r="E2190" t="s">
        <v>5100</v>
      </c>
      <c r="F2190" t="s">
        <v>5421</v>
      </c>
    </row>
    <row r="2191" spans="1:6">
      <c r="A2191" t="s">
        <v>1088</v>
      </c>
      <c r="B2191" t="s">
        <v>6705</v>
      </c>
      <c r="C2191" t="s">
        <v>4017</v>
      </c>
      <c r="D2191" t="s">
        <v>6511</v>
      </c>
      <c r="E2191" t="s">
        <v>4019</v>
      </c>
      <c r="F2191" t="s">
        <v>6706</v>
      </c>
    </row>
    <row r="2192" spans="1:6">
      <c r="A2192" t="s">
        <v>388</v>
      </c>
      <c r="C2192" t="s">
        <v>4017</v>
      </c>
      <c r="D2192" t="s">
        <v>4018</v>
      </c>
      <c r="E2192" t="s">
        <v>10795</v>
      </c>
      <c r="F2192" t="s">
        <v>8959</v>
      </c>
    </row>
    <row r="2193" spans="1:6">
      <c r="A2193" t="s">
        <v>887</v>
      </c>
      <c r="B2193" t="s">
        <v>5422</v>
      </c>
      <c r="C2193" t="s">
        <v>4017</v>
      </c>
      <c r="D2193" t="s">
        <v>4018</v>
      </c>
      <c r="E2193" t="s">
        <v>5100</v>
      </c>
      <c r="F2193" t="s">
        <v>5423</v>
      </c>
    </row>
    <row r="2194" spans="1:6">
      <c r="A2194" t="s">
        <v>3135</v>
      </c>
      <c r="B2194" t="s">
        <v>4139</v>
      </c>
      <c r="C2194" t="s">
        <v>4017</v>
      </c>
      <c r="D2194" t="s">
        <v>4018</v>
      </c>
      <c r="E2194" t="s">
        <v>4019</v>
      </c>
      <c r="F2194" t="s">
        <v>4140</v>
      </c>
    </row>
    <row r="2195" spans="1:6">
      <c r="A2195" t="s">
        <v>5424</v>
      </c>
      <c r="B2195" t="s">
        <v>5425</v>
      </c>
      <c r="C2195" t="s">
        <v>4017</v>
      </c>
      <c r="D2195" t="s">
        <v>4018</v>
      </c>
      <c r="E2195" t="s">
        <v>10792</v>
      </c>
      <c r="F2195" t="s">
        <v>5426</v>
      </c>
    </row>
    <row r="2196" spans="1:6">
      <c r="A2196" t="s">
        <v>2816</v>
      </c>
      <c r="B2196" t="s">
        <v>6707</v>
      </c>
      <c r="C2196" t="s">
        <v>4017</v>
      </c>
      <c r="D2196" t="s">
        <v>6511</v>
      </c>
      <c r="E2196" t="s">
        <v>5099</v>
      </c>
      <c r="F2196" t="s">
        <v>6708</v>
      </c>
    </row>
    <row r="2197" spans="1:6">
      <c r="A2197" t="s">
        <v>2206</v>
      </c>
      <c r="B2197" t="s">
        <v>7787</v>
      </c>
      <c r="C2197" t="s">
        <v>4017</v>
      </c>
      <c r="D2197" t="s">
        <v>6511</v>
      </c>
      <c r="E2197" t="s">
        <v>11686</v>
      </c>
      <c r="F2197" t="s">
        <v>7788</v>
      </c>
    </row>
    <row r="2198" spans="1:6">
      <c r="A2198" t="s">
        <v>2764</v>
      </c>
      <c r="B2198" t="s">
        <v>7789</v>
      </c>
      <c r="C2198" t="s">
        <v>4017</v>
      </c>
      <c r="D2198" t="s">
        <v>6511</v>
      </c>
      <c r="E2198" t="s">
        <v>5099</v>
      </c>
      <c r="F2198" t="s">
        <v>7790</v>
      </c>
    </row>
    <row r="2199" spans="1:6">
      <c r="A2199" t="s">
        <v>5427</v>
      </c>
      <c r="B2199" t="s">
        <v>5428</v>
      </c>
      <c r="C2199" t="s">
        <v>4017</v>
      </c>
      <c r="D2199" t="s">
        <v>4018</v>
      </c>
      <c r="E2199" t="s">
        <v>5100</v>
      </c>
      <c r="F2199" t="s">
        <v>5429</v>
      </c>
    </row>
    <row r="2200" spans="1:6">
      <c r="A2200" t="s">
        <v>3529</v>
      </c>
      <c r="C2200" t="s">
        <v>4017</v>
      </c>
      <c r="D2200" t="s">
        <v>6511</v>
      </c>
      <c r="E2200" t="s">
        <v>7077</v>
      </c>
      <c r="F2200" t="s">
        <v>6709</v>
      </c>
    </row>
    <row r="2201" spans="1:6">
      <c r="A2201" t="s">
        <v>2405</v>
      </c>
      <c r="C2201" t="s">
        <v>4017</v>
      </c>
      <c r="D2201" t="s">
        <v>6511</v>
      </c>
      <c r="E2201" t="s">
        <v>4019</v>
      </c>
      <c r="F2201" t="s">
        <v>6710</v>
      </c>
    </row>
    <row r="2202" spans="1:6">
      <c r="A2202" t="s">
        <v>2393</v>
      </c>
      <c r="B2202" t="s">
        <v>8271</v>
      </c>
      <c r="C2202" t="s">
        <v>4017</v>
      </c>
      <c r="D2202" t="s">
        <v>6511</v>
      </c>
      <c r="E2202" t="s">
        <v>10795</v>
      </c>
      <c r="F2202" t="s">
        <v>8272</v>
      </c>
    </row>
    <row r="2203" spans="1:6">
      <c r="A2203" t="s">
        <v>1716</v>
      </c>
      <c r="C2203" t="s">
        <v>4017</v>
      </c>
      <c r="D2203" t="s">
        <v>6511</v>
      </c>
      <c r="E2203" t="s">
        <v>4019</v>
      </c>
      <c r="F2203" t="s">
        <v>7238</v>
      </c>
    </row>
    <row r="2204" spans="1:6">
      <c r="A2204" t="s">
        <v>709</v>
      </c>
      <c r="B2204" t="s">
        <v>4736</v>
      </c>
      <c r="C2204" t="s">
        <v>4017</v>
      </c>
      <c r="D2204" t="s">
        <v>4018</v>
      </c>
      <c r="E2204" t="s">
        <v>4542</v>
      </c>
      <c r="F2204" t="s">
        <v>4737</v>
      </c>
    </row>
    <row r="2205" spans="1:6">
      <c r="A2205" t="s">
        <v>2355</v>
      </c>
      <c r="B2205" t="s">
        <v>7791</v>
      </c>
      <c r="C2205" t="s">
        <v>4017</v>
      </c>
      <c r="D2205" t="s">
        <v>6511</v>
      </c>
      <c r="E2205" t="s">
        <v>5099</v>
      </c>
      <c r="F2205" t="s">
        <v>7792</v>
      </c>
    </row>
    <row r="2206" spans="1:6">
      <c r="A2206" t="s">
        <v>2604</v>
      </c>
      <c r="C2206" t="s">
        <v>4017</v>
      </c>
      <c r="D2206" t="s">
        <v>6511</v>
      </c>
      <c r="E2206" t="s">
        <v>10795</v>
      </c>
      <c r="F2206" t="s">
        <v>10904</v>
      </c>
    </row>
    <row r="2207" spans="1:6">
      <c r="A2207" t="s">
        <v>2685</v>
      </c>
      <c r="B2207" t="s">
        <v>5430</v>
      </c>
      <c r="C2207" t="s">
        <v>4017</v>
      </c>
      <c r="D2207" t="s">
        <v>4018</v>
      </c>
      <c r="E2207" t="s">
        <v>5100</v>
      </c>
      <c r="F2207" t="s">
        <v>5431</v>
      </c>
    </row>
    <row r="2208" spans="1:6">
      <c r="A2208" t="s">
        <v>2292</v>
      </c>
      <c r="C2208" t="s">
        <v>4017</v>
      </c>
      <c r="D2208" t="s">
        <v>4018</v>
      </c>
      <c r="E2208" t="s">
        <v>5100</v>
      </c>
      <c r="F2208" t="s">
        <v>5432</v>
      </c>
    </row>
    <row r="2209" spans="1:6">
      <c r="A2209" t="s">
        <v>2102</v>
      </c>
      <c r="B2209" t="s">
        <v>11921</v>
      </c>
      <c r="C2209" t="s">
        <v>4017</v>
      </c>
      <c r="D2209" t="s">
        <v>4018</v>
      </c>
      <c r="E2209" t="s">
        <v>4542</v>
      </c>
      <c r="F2209" t="s">
        <v>11922</v>
      </c>
    </row>
    <row r="2210" spans="1:6">
      <c r="A2210" t="s">
        <v>1301</v>
      </c>
      <c r="C2210" t="s">
        <v>4017</v>
      </c>
      <c r="D2210" t="s">
        <v>4018</v>
      </c>
      <c r="E2210" t="s">
        <v>4542</v>
      </c>
      <c r="F2210" t="s">
        <v>4141</v>
      </c>
    </row>
    <row r="2211" spans="1:6">
      <c r="A2211" t="s">
        <v>1680</v>
      </c>
      <c r="B2211" t="s">
        <v>8365</v>
      </c>
      <c r="C2211" t="s">
        <v>4017</v>
      </c>
      <c r="D2211" t="s">
        <v>6511</v>
      </c>
      <c r="E2211" t="s">
        <v>11686</v>
      </c>
      <c r="F2211" t="s">
        <v>8366</v>
      </c>
    </row>
    <row r="2212" spans="1:6">
      <c r="A2212" t="s">
        <v>1980</v>
      </c>
      <c r="B2212" t="s">
        <v>5433</v>
      </c>
      <c r="C2212" t="s">
        <v>4017</v>
      </c>
      <c r="D2212" t="s">
        <v>4018</v>
      </c>
      <c r="E2212" t="s">
        <v>5100</v>
      </c>
      <c r="F2212" t="s">
        <v>5434</v>
      </c>
    </row>
    <row r="2213" spans="1:6">
      <c r="A2213" t="s">
        <v>2942</v>
      </c>
      <c r="B2213" t="s">
        <v>7793</v>
      </c>
      <c r="C2213" t="s">
        <v>4017</v>
      </c>
      <c r="D2213" t="s">
        <v>6511</v>
      </c>
      <c r="E2213" t="s">
        <v>5099</v>
      </c>
      <c r="F2213" t="s">
        <v>7794</v>
      </c>
    </row>
    <row r="2214" spans="1:6">
      <c r="A2214" t="s">
        <v>614</v>
      </c>
      <c r="B2214" t="s">
        <v>4142</v>
      </c>
      <c r="C2214" t="s">
        <v>4017</v>
      </c>
      <c r="D2214" t="s">
        <v>4018</v>
      </c>
      <c r="E2214" t="s">
        <v>4019</v>
      </c>
      <c r="F2214" t="s">
        <v>4143</v>
      </c>
    </row>
    <row r="2215" spans="1:6">
      <c r="A2215" t="s">
        <v>4144</v>
      </c>
      <c r="C2215" t="s">
        <v>4017</v>
      </c>
      <c r="D2215" t="s">
        <v>4018</v>
      </c>
      <c r="E2215" t="s">
        <v>4019</v>
      </c>
      <c r="F2215" t="s">
        <v>4145</v>
      </c>
    </row>
    <row r="2216" spans="1:6">
      <c r="A2216" t="s">
        <v>858</v>
      </c>
      <c r="B2216" t="s">
        <v>5435</v>
      </c>
      <c r="C2216" t="s">
        <v>4017</v>
      </c>
      <c r="D2216" t="s">
        <v>4018</v>
      </c>
      <c r="E2216" t="s">
        <v>10792</v>
      </c>
      <c r="F2216" t="s">
        <v>5436</v>
      </c>
    </row>
    <row r="2217" spans="1:6">
      <c r="A2217" t="s">
        <v>1070</v>
      </c>
      <c r="B2217" t="s">
        <v>4146</v>
      </c>
      <c r="C2217" t="s">
        <v>4017</v>
      </c>
      <c r="D2217" t="s">
        <v>4018</v>
      </c>
      <c r="E2217" t="s">
        <v>4542</v>
      </c>
      <c r="F2217" t="s">
        <v>4147</v>
      </c>
    </row>
    <row r="2218" spans="1:6">
      <c r="A2218" t="s">
        <v>2694</v>
      </c>
      <c r="C2218" t="s">
        <v>4017</v>
      </c>
      <c r="D2218" t="s">
        <v>6511</v>
      </c>
      <c r="E2218" t="s">
        <v>5099</v>
      </c>
      <c r="F2218" t="s">
        <v>7795</v>
      </c>
    </row>
    <row r="2219" spans="1:6">
      <c r="A2219" t="s">
        <v>2279</v>
      </c>
      <c r="C2219" t="s">
        <v>4017</v>
      </c>
      <c r="D2219" t="s">
        <v>6511</v>
      </c>
      <c r="E2219" t="s">
        <v>5099</v>
      </c>
      <c r="F2219" t="s">
        <v>3909</v>
      </c>
    </row>
    <row r="2220" spans="1:6">
      <c r="A2220" t="s">
        <v>385</v>
      </c>
      <c r="B2220" t="s">
        <v>7239</v>
      </c>
      <c r="C2220" t="s">
        <v>4017</v>
      </c>
      <c r="D2220" t="s">
        <v>6511</v>
      </c>
      <c r="E2220" t="s">
        <v>7077</v>
      </c>
      <c r="F2220" t="s">
        <v>7240</v>
      </c>
    </row>
    <row r="2221" spans="1:6">
      <c r="A2221" t="s">
        <v>1169</v>
      </c>
      <c r="B2221" t="s">
        <v>11923</v>
      </c>
      <c r="C2221" t="s">
        <v>4017</v>
      </c>
      <c r="D2221" t="s">
        <v>6511</v>
      </c>
      <c r="E2221" t="s">
        <v>10795</v>
      </c>
      <c r="F2221" t="s">
        <v>11924</v>
      </c>
    </row>
    <row r="2222" spans="1:6">
      <c r="A2222" t="s">
        <v>1216</v>
      </c>
      <c r="B2222" t="s">
        <v>4738</v>
      </c>
      <c r="C2222" t="s">
        <v>4017</v>
      </c>
      <c r="D2222" t="s">
        <v>4018</v>
      </c>
      <c r="E2222" t="s">
        <v>4542</v>
      </c>
      <c r="F2222" t="s">
        <v>4739</v>
      </c>
    </row>
    <row r="2223" spans="1:6">
      <c r="A2223" t="s">
        <v>6711</v>
      </c>
      <c r="B2223" t="s">
        <v>6712</v>
      </c>
      <c r="C2223" t="s">
        <v>4017</v>
      </c>
      <c r="D2223" t="s">
        <v>6511</v>
      </c>
      <c r="E2223" t="s">
        <v>5099</v>
      </c>
      <c r="F2223" t="s">
        <v>6713</v>
      </c>
    </row>
    <row r="2224" spans="1:6">
      <c r="A2224" t="s">
        <v>2200</v>
      </c>
      <c r="C2224" t="s">
        <v>4017</v>
      </c>
      <c r="D2224" t="s">
        <v>6511</v>
      </c>
      <c r="E2224" t="s">
        <v>5099</v>
      </c>
      <c r="F2224" t="s">
        <v>7796</v>
      </c>
    </row>
    <row r="2225" spans="1:6">
      <c r="A2225" t="s">
        <v>1076</v>
      </c>
      <c r="C2225" t="s">
        <v>4017</v>
      </c>
      <c r="D2225" t="s">
        <v>6511</v>
      </c>
      <c r="E2225" t="s">
        <v>4019</v>
      </c>
      <c r="F2225" t="s">
        <v>7241</v>
      </c>
    </row>
    <row r="2226" spans="1:6">
      <c r="A2226" t="s">
        <v>3359</v>
      </c>
      <c r="B2226" t="s">
        <v>4148</v>
      </c>
      <c r="C2226" t="s">
        <v>4017</v>
      </c>
      <c r="D2226" t="s">
        <v>4018</v>
      </c>
      <c r="E2226" t="s">
        <v>4019</v>
      </c>
      <c r="F2226" t="s">
        <v>4149</v>
      </c>
    </row>
    <row r="2227" spans="1:6">
      <c r="A2227" t="s">
        <v>579</v>
      </c>
      <c r="C2227" t="s">
        <v>4017</v>
      </c>
      <c r="D2227" t="s">
        <v>6511</v>
      </c>
      <c r="E2227" t="s">
        <v>10795</v>
      </c>
      <c r="F2227" t="s">
        <v>8273</v>
      </c>
    </row>
    <row r="2228" spans="1:6">
      <c r="A2228" t="s">
        <v>1982</v>
      </c>
      <c r="B2228" t="s">
        <v>11925</v>
      </c>
      <c r="C2228" t="s">
        <v>4017</v>
      </c>
      <c r="D2228" t="s">
        <v>6511</v>
      </c>
      <c r="E2228" t="s">
        <v>4019</v>
      </c>
      <c r="F2228" t="s">
        <v>11926</v>
      </c>
    </row>
    <row r="2229" spans="1:6">
      <c r="A2229" t="s">
        <v>1891</v>
      </c>
      <c r="B2229" t="s">
        <v>7242</v>
      </c>
      <c r="C2229" t="s">
        <v>4017</v>
      </c>
      <c r="D2229" t="s">
        <v>6511</v>
      </c>
      <c r="E2229" t="s">
        <v>7077</v>
      </c>
      <c r="F2229" t="s">
        <v>7243</v>
      </c>
    </row>
    <row r="2230" spans="1:6">
      <c r="A2230" t="s">
        <v>539</v>
      </c>
      <c r="B2230" t="s">
        <v>11927</v>
      </c>
      <c r="C2230" t="s">
        <v>4017</v>
      </c>
      <c r="D2230" t="s">
        <v>6511</v>
      </c>
      <c r="E2230" t="s">
        <v>4019</v>
      </c>
      <c r="F2230" t="s">
        <v>11928</v>
      </c>
    </row>
    <row r="2231" spans="1:6">
      <c r="A2231" t="s">
        <v>2536</v>
      </c>
      <c r="B2231" t="s">
        <v>5437</v>
      </c>
      <c r="C2231" t="s">
        <v>4017</v>
      </c>
      <c r="D2231" t="s">
        <v>4018</v>
      </c>
      <c r="E2231" t="s">
        <v>5100</v>
      </c>
      <c r="F2231" t="s">
        <v>5438</v>
      </c>
    </row>
    <row r="2232" spans="1:6">
      <c r="A2232" t="s">
        <v>2121</v>
      </c>
      <c r="C2232" t="s">
        <v>4017</v>
      </c>
      <c r="D2232" t="s">
        <v>6511</v>
      </c>
      <c r="E2232" t="s">
        <v>4019</v>
      </c>
      <c r="F2232" t="s">
        <v>6714</v>
      </c>
    </row>
    <row r="2233" spans="1:6">
      <c r="A2233" t="s">
        <v>999</v>
      </c>
      <c r="B2233" t="s">
        <v>7244</v>
      </c>
      <c r="C2233" t="s">
        <v>4017</v>
      </c>
      <c r="D2233" t="s">
        <v>6511</v>
      </c>
      <c r="E2233" t="s">
        <v>4019</v>
      </c>
      <c r="F2233" t="s">
        <v>7245</v>
      </c>
    </row>
    <row r="2234" spans="1:6">
      <c r="A2234" t="s">
        <v>519</v>
      </c>
      <c r="B2234" t="s">
        <v>6280</v>
      </c>
      <c r="C2234" t="s">
        <v>4017</v>
      </c>
      <c r="D2234" t="s">
        <v>4018</v>
      </c>
      <c r="E2234" t="s">
        <v>10939</v>
      </c>
      <c r="F2234" t="s">
        <v>6281</v>
      </c>
    </row>
    <row r="2235" spans="1:6">
      <c r="A2235" t="s">
        <v>3108</v>
      </c>
      <c r="B2235" t="s">
        <v>5439</v>
      </c>
      <c r="C2235" t="s">
        <v>4017</v>
      </c>
      <c r="D2235" t="s">
        <v>4018</v>
      </c>
      <c r="E2235" t="s">
        <v>5100</v>
      </c>
      <c r="F2235" t="s">
        <v>5440</v>
      </c>
    </row>
    <row r="2236" spans="1:6">
      <c r="A2236" t="s">
        <v>2114</v>
      </c>
      <c r="B2236" t="s">
        <v>5441</v>
      </c>
      <c r="C2236" t="s">
        <v>4017</v>
      </c>
      <c r="D2236" t="s">
        <v>4018</v>
      </c>
      <c r="E2236" t="s">
        <v>5100</v>
      </c>
      <c r="F2236" t="s">
        <v>5442</v>
      </c>
    </row>
    <row r="2237" spans="1:6">
      <c r="A2237" t="s">
        <v>2684</v>
      </c>
      <c r="B2237" t="s">
        <v>7797</v>
      </c>
      <c r="C2237" t="s">
        <v>4017</v>
      </c>
      <c r="D2237" t="s">
        <v>6511</v>
      </c>
      <c r="E2237" t="s">
        <v>5099</v>
      </c>
      <c r="F2237" t="s">
        <v>7798</v>
      </c>
    </row>
    <row r="2238" spans="1:6">
      <c r="A2238" t="s">
        <v>2929</v>
      </c>
      <c r="B2238" t="s">
        <v>7799</v>
      </c>
      <c r="C2238" t="s">
        <v>4017</v>
      </c>
      <c r="D2238" t="s">
        <v>6511</v>
      </c>
      <c r="E2238" t="s">
        <v>5099</v>
      </c>
      <c r="F2238" t="s">
        <v>7800</v>
      </c>
    </row>
    <row r="2239" spans="1:6">
      <c r="A2239" t="s">
        <v>2336</v>
      </c>
      <c r="B2239" t="s">
        <v>5443</v>
      </c>
      <c r="C2239" t="s">
        <v>4017</v>
      </c>
      <c r="D2239" t="s">
        <v>4018</v>
      </c>
      <c r="E2239" t="s">
        <v>5100</v>
      </c>
      <c r="F2239" t="s">
        <v>5444</v>
      </c>
    </row>
    <row r="2240" spans="1:6">
      <c r="A2240" t="s">
        <v>2892</v>
      </c>
      <c r="B2240" t="s">
        <v>7801</v>
      </c>
      <c r="C2240" t="s">
        <v>4017</v>
      </c>
      <c r="D2240" t="s">
        <v>6511</v>
      </c>
      <c r="E2240" t="s">
        <v>5099</v>
      </c>
      <c r="F2240" t="s">
        <v>7802</v>
      </c>
    </row>
    <row r="2241" spans="1:6">
      <c r="A2241" t="s">
        <v>2637</v>
      </c>
      <c r="B2241" t="s">
        <v>7803</v>
      </c>
      <c r="C2241" t="s">
        <v>4017</v>
      </c>
      <c r="D2241" t="s">
        <v>6511</v>
      </c>
      <c r="E2241" t="s">
        <v>5099</v>
      </c>
      <c r="F2241" t="s">
        <v>7804</v>
      </c>
    </row>
    <row r="2242" spans="1:6">
      <c r="A2242" t="s">
        <v>432</v>
      </c>
      <c r="B2242" t="s">
        <v>6282</v>
      </c>
      <c r="C2242" t="s">
        <v>4017</v>
      </c>
      <c r="D2242" t="s">
        <v>4018</v>
      </c>
      <c r="E2242" t="s">
        <v>10939</v>
      </c>
      <c r="F2242" t="s">
        <v>6283</v>
      </c>
    </row>
    <row r="2243" spans="1:6">
      <c r="A2243" t="s">
        <v>7805</v>
      </c>
      <c r="B2243" t="s">
        <v>7806</v>
      </c>
      <c r="C2243" t="s">
        <v>4017</v>
      </c>
      <c r="D2243" t="s">
        <v>6511</v>
      </c>
      <c r="E2243" t="s">
        <v>5099</v>
      </c>
      <c r="F2243" t="s">
        <v>7807</v>
      </c>
    </row>
    <row r="2244" spans="1:6">
      <c r="A2244" t="s">
        <v>2367</v>
      </c>
      <c r="B2244" t="s">
        <v>7808</v>
      </c>
      <c r="C2244" t="s">
        <v>4017</v>
      </c>
      <c r="D2244" t="s">
        <v>6511</v>
      </c>
      <c r="E2244" t="s">
        <v>5099</v>
      </c>
      <c r="F2244" t="s">
        <v>7809</v>
      </c>
    </row>
    <row r="2245" spans="1:6">
      <c r="A2245" t="s">
        <v>1352</v>
      </c>
      <c r="C2245" t="s">
        <v>4017</v>
      </c>
      <c r="D2245" t="s">
        <v>6511</v>
      </c>
      <c r="E2245" t="s">
        <v>4019</v>
      </c>
      <c r="F2245" t="s">
        <v>7246</v>
      </c>
    </row>
    <row r="2246" spans="1:6">
      <c r="A2246" t="s">
        <v>3245</v>
      </c>
      <c r="B2246" t="s">
        <v>11929</v>
      </c>
      <c r="C2246" t="s">
        <v>4017</v>
      </c>
      <c r="D2246" t="s">
        <v>4018</v>
      </c>
      <c r="E2246" t="s">
        <v>4019</v>
      </c>
      <c r="F2246" t="s">
        <v>11930</v>
      </c>
    </row>
    <row r="2247" spans="1:6">
      <c r="A2247" t="s">
        <v>1477</v>
      </c>
      <c r="B2247" t="s">
        <v>5445</v>
      </c>
      <c r="C2247" t="s">
        <v>4017</v>
      </c>
      <c r="D2247" t="s">
        <v>4018</v>
      </c>
      <c r="E2247" t="s">
        <v>5100</v>
      </c>
      <c r="F2247" t="s">
        <v>5446</v>
      </c>
    </row>
    <row r="2248" spans="1:6">
      <c r="A2248" t="s">
        <v>2236</v>
      </c>
      <c r="B2248" t="s">
        <v>4151</v>
      </c>
      <c r="C2248" t="s">
        <v>4017</v>
      </c>
      <c r="D2248" t="s">
        <v>4018</v>
      </c>
      <c r="E2248" t="s">
        <v>4019</v>
      </c>
      <c r="F2248" t="s">
        <v>4152</v>
      </c>
    </row>
    <row r="2249" spans="1:6">
      <c r="A2249" t="s">
        <v>6715</v>
      </c>
      <c r="C2249" t="s">
        <v>4017</v>
      </c>
      <c r="D2249" t="s">
        <v>6511</v>
      </c>
      <c r="E2249" t="s">
        <v>4019</v>
      </c>
      <c r="F2249" t="s">
        <v>6716</v>
      </c>
    </row>
    <row r="2250" spans="1:6">
      <c r="A2250" t="s">
        <v>2961</v>
      </c>
      <c r="C2250" t="s">
        <v>4017</v>
      </c>
      <c r="D2250" t="s">
        <v>6511</v>
      </c>
      <c r="E2250" t="s">
        <v>4019</v>
      </c>
      <c r="F2250" t="s">
        <v>6717</v>
      </c>
    </row>
    <row r="2251" spans="1:6">
      <c r="A2251" t="s">
        <v>4153</v>
      </c>
      <c r="B2251" t="s">
        <v>4154</v>
      </c>
      <c r="C2251" t="s">
        <v>4017</v>
      </c>
      <c r="D2251" t="s">
        <v>4018</v>
      </c>
      <c r="E2251" t="s">
        <v>4019</v>
      </c>
      <c r="F2251" t="s">
        <v>4155</v>
      </c>
    </row>
    <row r="2252" spans="1:6">
      <c r="A2252" t="s">
        <v>2742</v>
      </c>
      <c r="B2252" t="s">
        <v>5447</v>
      </c>
      <c r="C2252" t="s">
        <v>4017</v>
      </c>
      <c r="D2252" t="s">
        <v>4018</v>
      </c>
      <c r="E2252" t="s">
        <v>5100</v>
      </c>
      <c r="F2252" t="s">
        <v>5448</v>
      </c>
    </row>
    <row r="2253" spans="1:6">
      <c r="A2253" t="s">
        <v>1764</v>
      </c>
      <c r="B2253" t="s">
        <v>6285</v>
      </c>
      <c r="C2253" t="s">
        <v>4017</v>
      </c>
      <c r="D2253" t="s">
        <v>4018</v>
      </c>
      <c r="E2253" t="s">
        <v>10939</v>
      </c>
      <c r="F2253" t="s">
        <v>6286</v>
      </c>
    </row>
    <row r="2254" spans="1:6">
      <c r="A2254" t="s">
        <v>1928</v>
      </c>
      <c r="B2254" t="s">
        <v>5449</v>
      </c>
      <c r="C2254" t="s">
        <v>4017</v>
      </c>
      <c r="D2254" t="s">
        <v>4018</v>
      </c>
      <c r="E2254" t="s">
        <v>5100</v>
      </c>
      <c r="F2254" t="s">
        <v>5450</v>
      </c>
    </row>
    <row r="2255" spans="1:6">
      <c r="A2255" t="s">
        <v>470</v>
      </c>
      <c r="C2255" t="s">
        <v>4017</v>
      </c>
      <c r="D2255" t="s">
        <v>4018</v>
      </c>
      <c r="E2255" t="s">
        <v>10939</v>
      </c>
      <c r="F2255" t="s">
        <v>6287</v>
      </c>
    </row>
    <row r="2256" spans="1:6">
      <c r="A2256" t="s">
        <v>2908</v>
      </c>
      <c r="B2256" t="s">
        <v>5451</v>
      </c>
      <c r="C2256" t="s">
        <v>4017</v>
      </c>
      <c r="D2256" t="s">
        <v>4018</v>
      </c>
      <c r="E2256" t="s">
        <v>5100</v>
      </c>
      <c r="F2256" t="s">
        <v>5452</v>
      </c>
    </row>
    <row r="2257" spans="1:6">
      <c r="A2257" t="s">
        <v>3300</v>
      </c>
      <c r="C2257" t="s">
        <v>4017</v>
      </c>
      <c r="D2257" t="s">
        <v>4018</v>
      </c>
      <c r="E2257" t="s">
        <v>4542</v>
      </c>
      <c r="F2257" t="s">
        <v>4156</v>
      </c>
    </row>
    <row r="2258" spans="1:6">
      <c r="A2258" t="s">
        <v>66</v>
      </c>
      <c r="B2258" t="s">
        <v>4742</v>
      </c>
      <c r="C2258" t="s">
        <v>4017</v>
      </c>
      <c r="D2258" t="s">
        <v>4018</v>
      </c>
      <c r="E2258" t="s">
        <v>4542</v>
      </c>
      <c r="F2258" t="s">
        <v>4743</v>
      </c>
    </row>
    <row r="2259" spans="1:6">
      <c r="A2259" t="s">
        <v>11931</v>
      </c>
      <c r="B2259" t="s">
        <v>11932</v>
      </c>
      <c r="C2259" t="s">
        <v>4017</v>
      </c>
      <c r="D2259" t="s">
        <v>6511</v>
      </c>
      <c r="E2259" t="s">
        <v>4019</v>
      </c>
      <c r="F2259" t="s">
        <v>11933</v>
      </c>
    </row>
    <row r="2260" spans="1:6">
      <c r="A2260" t="s">
        <v>5453</v>
      </c>
      <c r="C2260" t="s">
        <v>4017</v>
      </c>
      <c r="D2260" t="s">
        <v>4018</v>
      </c>
      <c r="E2260" t="s">
        <v>4019</v>
      </c>
      <c r="F2260" t="s">
        <v>5454</v>
      </c>
    </row>
    <row r="2261" spans="1:6">
      <c r="A2261" t="s">
        <v>1142</v>
      </c>
      <c r="B2261" t="s">
        <v>4449</v>
      </c>
      <c r="C2261" t="s">
        <v>4017</v>
      </c>
      <c r="D2261" t="s">
        <v>4018</v>
      </c>
      <c r="E2261" t="s">
        <v>10792</v>
      </c>
      <c r="F2261" t="s">
        <v>4450</v>
      </c>
    </row>
    <row r="2262" spans="1:6">
      <c r="A2262" t="s">
        <v>1669</v>
      </c>
      <c r="B2262" t="s">
        <v>4744</v>
      </c>
      <c r="C2262" t="s">
        <v>4017</v>
      </c>
      <c r="D2262" t="s">
        <v>4018</v>
      </c>
      <c r="E2262" t="s">
        <v>4542</v>
      </c>
      <c r="F2262" t="s">
        <v>4745</v>
      </c>
    </row>
    <row r="2263" spans="1:6">
      <c r="A2263" t="s">
        <v>473</v>
      </c>
      <c r="B2263" t="s">
        <v>4746</v>
      </c>
      <c r="C2263" t="s">
        <v>4017</v>
      </c>
      <c r="D2263" t="s">
        <v>4018</v>
      </c>
      <c r="E2263" t="s">
        <v>4019</v>
      </c>
      <c r="F2263" t="s">
        <v>4747</v>
      </c>
    </row>
    <row r="2264" spans="1:6">
      <c r="A2264" t="s">
        <v>3629</v>
      </c>
      <c r="B2264" t="s">
        <v>6718</v>
      </c>
      <c r="C2264" t="s">
        <v>4017</v>
      </c>
      <c r="D2264" t="s">
        <v>6511</v>
      </c>
      <c r="E2264" t="s">
        <v>4019</v>
      </c>
      <c r="F2264" t="s">
        <v>6719</v>
      </c>
    </row>
    <row r="2265" spans="1:6">
      <c r="A2265" t="s">
        <v>327</v>
      </c>
      <c r="B2265" t="s">
        <v>7247</v>
      </c>
      <c r="C2265" t="s">
        <v>4017</v>
      </c>
      <c r="D2265" t="s">
        <v>6511</v>
      </c>
      <c r="E2265" t="s">
        <v>7077</v>
      </c>
      <c r="F2265" t="s">
        <v>7248</v>
      </c>
    </row>
    <row r="2266" spans="1:6">
      <c r="A2266" t="s">
        <v>1140</v>
      </c>
      <c r="C2266" t="s">
        <v>4017</v>
      </c>
      <c r="D2266" t="s">
        <v>6511</v>
      </c>
      <c r="E2266" t="s">
        <v>11686</v>
      </c>
      <c r="F2266" t="s">
        <v>7249</v>
      </c>
    </row>
    <row r="2267" spans="1:6">
      <c r="A2267" t="s">
        <v>1731</v>
      </c>
      <c r="C2267" t="s">
        <v>4017</v>
      </c>
      <c r="D2267" t="s">
        <v>6511</v>
      </c>
      <c r="E2267" t="s">
        <v>10795</v>
      </c>
      <c r="F2267" t="s">
        <v>8274</v>
      </c>
    </row>
    <row r="2268" spans="1:6">
      <c r="A2268" t="s">
        <v>2880</v>
      </c>
      <c r="B2268" t="s">
        <v>6720</v>
      </c>
      <c r="C2268" t="s">
        <v>4017</v>
      </c>
      <c r="D2268" t="s">
        <v>6511</v>
      </c>
      <c r="E2268" t="s">
        <v>4019</v>
      </c>
      <c r="F2268" t="s">
        <v>6721</v>
      </c>
    </row>
    <row r="2269" spans="1:6">
      <c r="A2269" t="s">
        <v>2601</v>
      </c>
      <c r="B2269" t="s">
        <v>4748</v>
      </c>
      <c r="C2269" t="s">
        <v>4017</v>
      </c>
      <c r="D2269" t="s">
        <v>4018</v>
      </c>
      <c r="E2269" t="s">
        <v>4542</v>
      </c>
      <c r="F2269" t="s">
        <v>4749</v>
      </c>
    </row>
    <row r="2270" spans="1:6">
      <c r="A2270" t="s">
        <v>3217</v>
      </c>
      <c r="C2270" t="s">
        <v>4017</v>
      </c>
      <c r="D2270" t="s">
        <v>4018</v>
      </c>
      <c r="E2270" t="s">
        <v>5100</v>
      </c>
      <c r="F2270" t="s">
        <v>5455</v>
      </c>
    </row>
    <row r="2271" spans="1:6">
      <c r="A2271" t="s">
        <v>2283</v>
      </c>
      <c r="C2271" t="s">
        <v>4017</v>
      </c>
      <c r="D2271" t="s">
        <v>4018</v>
      </c>
      <c r="E2271" t="s">
        <v>5100</v>
      </c>
      <c r="F2271" t="s">
        <v>5456</v>
      </c>
    </row>
    <row r="2272" spans="1:6">
      <c r="A2272" t="s">
        <v>2317</v>
      </c>
      <c r="B2272" t="s">
        <v>7814</v>
      </c>
      <c r="C2272" t="s">
        <v>4017</v>
      </c>
      <c r="D2272" t="s">
        <v>6511</v>
      </c>
      <c r="E2272" t="s">
        <v>5099</v>
      </c>
      <c r="F2272" t="s">
        <v>7815</v>
      </c>
    </row>
    <row r="2273" spans="1:6">
      <c r="A2273" t="s">
        <v>2812</v>
      </c>
      <c r="C2273" t="s">
        <v>4017</v>
      </c>
      <c r="D2273" t="s">
        <v>4018</v>
      </c>
      <c r="E2273" t="s">
        <v>5100</v>
      </c>
      <c r="F2273" t="s">
        <v>10915</v>
      </c>
    </row>
    <row r="2274" spans="1:6">
      <c r="A2274" t="s">
        <v>1582</v>
      </c>
      <c r="C2274" t="s">
        <v>4017</v>
      </c>
      <c r="D2274" t="s">
        <v>6511</v>
      </c>
      <c r="E2274" t="s">
        <v>7077</v>
      </c>
      <c r="F2274" t="s">
        <v>7250</v>
      </c>
    </row>
    <row r="2275" spans="1:6">
      <c r="A2275" t="s">
        <v>782</v>
      </c>
      <c r="B2275" t="s">
        <v>6294</v>
      </c>
      <c r="C2275" t="s">
        <v>4017</v>
      </c>
      <c r="D2275" t="s">
        <v>4018</v>
      </c>
      <c r="E2275" t="s">
        <v>10939</v>
      </c>
      <c r="F2275" t="s">
        <v>6295</v>
      </c>
    </row>
    <row r="2276" spans="1:6">
      <c r="A2276" t="s">
        <v>1035</v>
      </c>
      <c r="C2276" t="s">
        <v>4017</v>
      </c>
      <c r="D2276" t="s">
        <v>6511</v>
      </c>
      <c r="E2276" t="s">
        <v>4019</v>
      </c>
      <c r="F2276" t="s">
        <v>7251</v>
      </c>
    </row>
    <row r="2277" spans="1:6">
      <c r="A2277" t="s">
        <v>418</v>
      </c>
      <c r="C2277" t="s">
        <v>4017</v>
      </c>
      <c r="D2277" t="s">
        <v>4018</v>
      </c>
      <c r="E2277" t="s">
        <v>10792</v>
      </c>
      <c r="F2277" t="s">
        <v>4451</v>
      </c>
    </row>
    <row r="2278" spans="1:6">
      <c r="A2278" t="s">
        <v>2946</v>
      </c>
      <c r="B2278" t="s">
        <v>5457</v>
      </c>
      <c r="C2278" t="s">
        <v>4017</v>
      </c>
      <c r="D2278" t="s">
        <v>4018</v>
      </c>
      <c r="E2278" t="s">
        <v>5100</v>
      </c>
      <c r="F2278" t="s">
        <v>5458</v>
      </c>
    </row>
    <row r="2279" spans="1:6">
      <c r="A2279" t="s">
        <v>3541</v>
      </c>
      <c r="C2279" t="s">
        <v>4017</v>
      </c>
      <c r="D2279" t="s">
        <v>4018</v>
      </c>
      <c r="E2279" t="s">
        <v>5100</v>
      </c>
      <c r="F2279" t="s">
        <v>5459</v>
      </c>
    </row>
    <row r="2280" spans="1:6">
      <c r="A2280" t="s">
        <v>754</v>
      </c>
      <c r="B2280" t="s">
        <v>7252</v>
      </c>
      <c r="C2280" t="s">
        <v>4017</v>
      </c>
      <c r="D2280" t="s">
        <v>6511</v>
      </c>
      <c r="E2280" t="s">
        <v>7077</v>
      </c>
      <c r="F2280" t="s">
        <v>7253</v>
      </c>
    </row>
    <row r="2281" spans="1:6">
      <c r="A2281" t="s">
        <v>2947</v>
      </c>
      <c r="B2281" t="s">
        <v>4158</v>
      </c>
      <c r="C2281" t="s">
        <v>4017</v>
      </c>
      <c r="D2281" t="s">
        <v>4018</v>
      </c>
      <c r="E2281" t="s">
        <v>4019</v>
      </c>
      <c r="F2281" t="s">
        <v>4159</v>
      </c>
    </row>
    <row r="2282" spans="1:6">
      <c r="A2282" t="s">
        <v>991</v>
      </c>
      <c r="B2282" t="s">
        <v>6722</v>
      </c>
      <c r="C2282" t="s">
        <v>4017</v>
      </c>
      <c r="D2282" t="s">
        <v>6511</v>
      </c>
      <c r="E2282" t="s">
        <v>4019</v>
      </c>
      <c r="F2282" t="s">
        <v>6723</v>
      </c>
    </row>
    <row r="2283" spans="1:6">
      <c r="A2283" t="s">
        <v>300</v>
      </c>
      <c r="B2283" t="s">
        <v>4452</v>
      </c>
      <c r="C2283" t="s">
        <v>4017</v>
      </c>
      <c r="D2283" t="s">
        <v>4018</v>
      </c>
      <c r="E2283" t="s">
        <v>10792</v>
      </c>
      <c r="F2283" t="s">
        <v>4453</v>
      </c>
    </row>
    <row r="2284" spans="1:6">
      <c r="A2284" t="s">
        <v>1986</v>
      </c>
      <c r="C2284" t="s">
        <v>4017</v>
      </c>
      <c r="D2284" t="s">
        <v>4018</v>
      </c>
      <c r="E2284" t="s">
        <v>5100</v>
      </c>
      <c r="F2284" t="s">
        <v>5460</v>
      </c>
    </row>
    <row r="2285" spans="1:6">
      <c r="A2285" t="s">
        <v>1823</v>
      </c>
      <c r="B2285" t="s">
        <v>11934</v>
      </c>
      <c r="C2285" t="s">
        <v>4017</v>
      </c>
      <c r="D2285" t="s">
        <v>4018</v>
      </c>
      <c r="E2285" t="s">
        <v>4542</v>
      </c>
      <c r="F2285" t="s">
        <v>11935</v>
      </c>
    </row>
    <row r="2286" spans="1:6">
      <c r="A2286" t="s">
        <v>5461</v>
      </c>
      <c r="B2286" t="s">
        <v>5462</v>
      </c>
      <c r="C2286" t="s">
        <v>4017</v>
      </c>
      <c r="D2286" t="s">
        <v>4018</v>
      </c>
      <c r="E2286" t="s">
        <v>5100</v>
      </c>
      <c r="F2286" t="s">
        <v>5463</v>
      </c>
    </row>
    <row r="2287" spans="1:6">
      <c r="A2287" t="s">
        <v>5464</v>
      </c>
      <c r="C2287" t="s">
        <v>4017</v>
      </c>
      <c r="D2287" t="s">
        <v>4018</v>
      </c>
      <c r="E2287" t="s">
        <v>5100</v>
      </c>
      <c r="F2287" t="s">
        <v>5465</v>
      </c>
    </row>
    <row r="2288" spans="1:6">
      <c r="A2288" t="s">
        <v>1618</v>
      </c>
      <c r="B2288" t="s">
        <v>4755</v>
      </c>
      <c r="C2288" t="s">
        <v>4017</v>
      </c>
      <c r="D2288" t="s">
        <v>4018</v>
      </c>
      <c r="E2288" t="s">
        <v>4019</v>
      </c>
      <c r="F2288" t="s">
        <v>4756</v>
      </c>
    </row>
    <row r="2289" spans="1:6">
      <c r="A2289" t="s">
        <v>898</v>
      </c>
      <c r="B2289" t="s">
        <v>4454</v>
      </c>
      <c r="C2289" t="s">
        <v>4017</v>
      </c>
      <c r="D2289" t="s">
        <v>4018</v>
      </c>
      <c r="E2289" t="s">
        <v>10792</v>
      </c>
      <c r="F2289" t="s">
        <v>4455</v>
      </c>
    </row>
    <row r="2290" spans="1:6">
      <c r="A2290" t="s">
        <v>5466</v>
      </c>
      <c r="C2290" t="s">
        <v>4017</v>
      </c>
      <c r="D2290" t="s">
        <v>4018</v>
      </c>
      <c r="E2290" t="s">
        <v>5100</v>
      </c>
      <c r="F2290" t="s">
        <v>5467</v>
      </c>
    </row>
    <row r="2291" spans="1:6">
      <c r="A2291" t="s">
        <v>5468</v>
      </c>
      <c r="C2291" t="s">
        <v>4017</v>
      </c>
      <c r="D2291" t="s">
        <v>4018</v>
      </c>
      <c r="E2291" t="s">
        <v>5100</v>
      </c>
      <c r="F2291" t="s">
        <v>5469</v>
      </c>
    </row>
    <row r="2292" spans="1:6">
      <c r="A2292" t="s">
        <v>3498</v>
      </c>
      <c r="B2292" t="s">
        <v>6724</v>
      </c>
      <c r="C2292" t="s">
        <v>4017</v>
      </c>
      <c r="D2292" t="s">
        <v>6511</v>
      </c>
      <c r="E2292" t="s">
        <v>4019</v>
      </c>
      <c r="F2292" t="s">
        <v>6725</v>
      </c>
    </row>
    <row r="2293" spans="1:6">
      <c r="A2293" t="s">
        <v>541</v>
      </c>
      <c r="B2293" t="s">
        <v>4456</v>
      </c>
      <c r="C2293" t="s">
        <v>4017</v>
      </c>
      <c r="D2293" t="s">
        <v>4018</v>
      </c>
      <c r="E2293" t="s">
        <v>10792</v>
      </c>
      <c r="F2293" t="s">
        <v>4457</v>
      </c>
    </row>
    <row r="2294" spans="1:6">
      <c r="A2294" t="s">
        <v>1368</v>
      </c>
      <c r="B2294" t="s">
        <v>7254</v>
      </c>
      <c r="C2294" t="s">
        <v>4017</v>
      </c>
      <c r="D2294" t="s">
        <v>6511</v>
      </c>
      <c r="E2294" t="s">
        <v>7077</v>
      </c>
      <c r="F2294" t="s">
        <v>7255</v>
      </c>
    </row>
    <row r="2295" spans="1:6">
      <c r="A2295" t="s">
        <v>5470</v>
      </c>
      <c r="C2295" t="s">
        <v>4017</v>
      </c>
      <c r="D2295" t="s">
        <v>4018</v>
      </c>
      <c r="E2295" t="s">
        <v>4019</v>
      </c>
      <c r="F2295" t="s">
        <v>5471</v>
      </c>
    </row>
    <row r="2296" spans="1:6">
      <c r="A2296" t="s">
        <v>874</v>
      </c>
      <c r="B2296" t="s">
        <v>6296</v>
      </c>
      <c r="C2296" t="s">
        <v>4017</v>
      </c>
      <c r="D2296" t="s">
        <v>4018</v>
      </c>
      <c r="E2296" t="s">
        <v>10939</v>
      </c>
      <c r="F2296" t="s">
        <v>6297</v>
      </c>
    </row>
    <row r="2297" spans="1:6">
      <c r="A2297" t="s">
        <v>3546</v>
      </c>
      <c r="B2297" t="s">
        <v>11936</v>
      </c>
      <c r="C2297" t="s">
        <v>4017</v>
      </c>
      <c r="D2297" t="s">
        <v>4018</v>
      </c>
      <c r="E2297" t="s">
        <v>4019</v>
      </c>
      <c r="F2297" t="s">
        <v>11937</v>
      </c>
    </row>
    <row r="2298" spans="1:6">
      <c r="A2298" t="s">
        <v>2991</v>
      </c>
      <c r="B2298" t="s">
        <v>5472</v>
      </c>
      <c r="C2298" t="s">
        <v>4017</v>
      </c>
      <c r="D2298" t="s">
        <v>4018</v>
      </c>
      <c r="E2298" t="s">
        <v>5100</v>
      </c>
      <c r="F2298" t="s">
        <v>5473</v>
      </c>
    </row>
    <row r="2299" spans="1:6">
      <c r="A2299" t="s">
        <v>794</v>
      </c>
      <c r="B2299" t="s">
        <v>7256</v>
      </c>
      <c r="C2299" t="s">
        <v>4017</v>
      </c>
      <c r="D2299" t="s">
        <v>6511</v>
      </c>
      <c r="E2299" t="s">
        <v>4019</v>
      </c>
      <c r="F2299" t="s">
        <v>7257</v>
      </c>
    </row>
    <row r="2300" spans="1:6">
      <c r="A2300" t="s">
        <v>441</v>
      </c>
      <c r="B2300" t="s">
        <v>7258</v>
      </c>
      <c r="C2300" t="s">
        <v>4017</v>
      </c>
      <c r="D2300" t="s">
        <v>6511</v>
      </c>
      <c r="E2300" t="s">
        <v>4019</v>
      </c>
      <c r="F2300" t="s">
        <v>7259</v>
      </c>
    </row>
    <row r="2301" spans="1:6">
      <c r="A2301" t="s">
        <v>2981</v>
      </c>
      <c r="B2301" t="s">
        <v>5474</v>
      </c>
      <c r="C2301" t="s">
        <v>4017</v>
      </c>
      <c r="D2301" t="s">
        <v>4018</v>
      </c>
      <c r="E2301" t="s">
        <v>5100</v>
      </c>
      <c r="F2301" t="s">
        <v>5475</v>
      </c>
    </row>
    <row r="2302" spans="1:6">
      <c r="A2302" t="s">
        <v>2967</v>
      </c>
      <c r="C2302" t="s">
        <v>4017</v>
      </c>
      <c r="D2302" t="s">
        <v>4018</v>
      </c>
      <c r="E2302" t="s">
        <v>5100</v>
      </c>
      <c r="F2302" t="s">
        <v>5476</v>
      </c>
    </row>
    <row r="2303" spans="1:6">
      <c r="A2303" t="s">
        <v>2414</v>
      </c>
      <c r="B2303" t="s">
        <v>4160</v>
      </c>
      <c r="C2303" t="s">
        <v>4017</v>
      </c>
      <c r="D2303" t="s">
        <v>4018</v>
      </c>
      <c r="E2303" t="s">
        <v>4019</v>
      </c>
      <c r="F2303" t="s">
        <v>4161</v>
      </c>
    </row>
    <row r="2304" spans="1:6">
      <c r="A2304" t="s">
        <v>1621</v>
      </c>
      <c r="C2304" t="s">
        <v>4017</v>
      </c>
      <c r="D2304" t="s">
        <v>6511</v>
      </c>
      <c r="E2304" t="s">
        <v>11686</v>
      </c>
      <c r="F2304" t="s">
        <v>8367</v>
      </c>
    </row>
    <row r="2305" spans="1:6">
      <c r="A2305" t="s">
        <v>5477</v>
      </c>
      <c r="C2305" t="s">
        <v>4017</v>
      </c>
      <c r="D2305" t="s">
        <v>4018</v>
      </c>
      <c r="E2305" t="s">
        <v>5100</v>
      </c>
      <c r="F2305" t="s">
        <v>5478</v>
      </c>
    </row>
    <row r="2306" spans="1:6">
      <c r="A2306" t="s">
        <v>1054</v>
      </c>
      <c r="C2306" t="s">
        <v>4017</v>
      </c>
      <c r="D2306" t="s">
        <v>6511</v>
      </c>
      <c r="E2306" t="s">
        <v>4019</v>
      </c>
      <c r="F2306" t="s">
        <v>7260</v>
      </c>
    </row>
    <row r="2307" spans="1:6">
      <c r="A2307" t="s">
        <v>2301</v>
      </c>
      <c r="C2307" t="s">
        <v>4017</v>
      </c>
      <c r="D2307" t="s">
        <v>4018</v>
      </c>
      <c r="E2307" t="s">
        <v>5100</v>
      </c>
      <c r="F2307" t="s">
        <v>5479</v>
      </c>
    </row>
    <row r="2308" spans="1:6">
      <c r="A2308" t="s">
        <v>670</v>
      </c>
      <c r="C2308" t="s">
        <v>4017</v>
      </c>
      <c r="D2308" t="s">
        <v>6511</v>
      </c>
      <c r="E2308" t="s">
        <v>4019</v>
      </c>
      <c r="F2308" t="s">
        <v>7261</v>
      </c>
    </row>
    <row r="2309" spans="1:6">
      <c r="A2309" t="s">
        <v>2129</v>
      </c>
      <c r="B2309" t="s">
        <v>6726</v>
      </c>
      <c r="C2309" t="s">
        <v>4017</v>
      </c>
      <c r="D2309" t="s">
        <v>6511</v>
      </c>
      <c r="E2309" t="s">
        <v>5099</v>
      </c>
      <c r="F2309" t="s">
        <v>6727</v>
      </c>
    </row>
    <row r="2310" spans="1:6">
      <c r="A2310" t="s">
        <v>2468</v>
      </c>
      <c r="C2310" t="s">
        <v>4017</v>
      </c>
      <c r="D2310" t="s">
        <v>6511</v>
      </c>
      <c r="E2310" t="s">
        <v>4019</v>
      </c>
      <c r="F2310" t="s">
        <v>6728</v>
      </c>
    </row>
    <row r="2311" spans="1:6">
      <c r="A2311" t="s">
        <v>11938</v>
      </c>
      <c r="B2311" t="s">
        <v>11939</v>
      </c>
      <c r="C2311" t="s">
        <v>4017</v>
      </c>
      <c r="D2311" t="s">
        <v>4018</v>
      </c>
      <c r="E2311" t="s">
        <v>4019</v>
      </c>
      <c r="F2311" t="s">
        <v>11940</v>
      </c>
    </row>
    <row r="2312" spans="1:6">
      <c r="A2312" t="s">
        <v>2109</v>
      </c>
      <c r="B2312" t="s">
        <v>7267</v>
      </c>
      <c r="C2312" t="s">
        <v>4017</v>
      </c>
      <c r="D2312" t="s">
        <v>4018</v>
      </c>
      <c r="E2312" t="s">
        <v>4019</v>
      </c>
      <c r="F2312" t="s">
        <v>11941</v>
      </c>
    </row>
    <row r="2313" spans="1:6">
      <c r="A2313" t="s">
        <v>2267</v>
      </c>
      <c r="C2313" t="s">
        <v>4017</v>
      </c>
      <c r="D2313" t="s">
        <v>4018</v>
      </c>
      <c r="E2313" t="s">
        <v>5100</v>
      </c>
      <c r="F2313" t="s">
        <v>11942</v>
      </c>
    </row>
    <row r="2314" spans="1:6">
      <c r="A2314" t="s">
        <v>1381</v>
      </c>
      <c r="B2314" t="s">
        <v>4761</v>
      </c>
      <c r="C2314" t="s">
        <v>4017</v>
      </c>
      <c r="D2314" t="s">
        <v>4018</v>
      </c>
      <c r="E2314" t="s">
        <v>4019</v>
      </c>
      <c r="F2314" t="s">
        <v>4762</v>
      </c>
    </row>
    <row r="2315" spans="1:6">
      <c r="A2315" t="s">
        <v>2636</v>
      </c>
      <c r="B2315" t="s">
        <v>5480</v>
      </c>
      <c r="C2315" t="s">
        <v>4017</v>
      </c>
      <c r="D2315" t="s">
        <v>4018</v>
      </c>
      <c r="E2315" t="s">
        <v>5100</v>
      </c>
      <c r="F2315" t="s">
        <v>5481</v>
      </c>
    </row>
    <row r="2316" spans="1:6">
      <c r="A2316" t="s">
        <v>2639</v>
      </c>
      <c r="B2316" t="s">
        <v>11943</v>
      </c>
      <c r="C2316" t="s">
        <v>4017</v>
      </c>
      <c r="D2316" t="s">
        <v>4018</v>
      </c>
      <c r="E2316" t="s">
        <v>5100</v>
      </c>
      <c r="F2316" t="s">
        <v>11944</v>
      </c>
    </row>
    <row r="2317" spans="1:6">
      <c r="A2317" t="s">
        <v>11945</v>
      </c>
      <c r="C2317" t="s">
        <v>4017</v>
      </c>
      <c r="D2317" t="s">
        <v>6511</v>
      </c>
      <c r="E2317" t="s">
        <v>5099</v>
      </c>
      <c r="F2317" t="s">
        <v>11946</v>
      </c>
    </row>
    <row r="2318" spans="1:6">
      <c r="A2318" t="s">
        <v>3001</v>
      </c>
      <c r="B2318" t="s">
        <v>6729</v>
      </c>
      <c r="C2318" t="s">
        <v>4017</v>
      </c>
      <c r="D2318" t="s">
        <v>6511</v>
      </c>
      <c r="E2318" t="s">
        <v>4019</v>
      </c>
      <c r="F2318" t="s">
        <v>6730</v>
      </c>
    </row>
    <row r="2319" spans="1:6">
      <c r="A2319" t="s">
        <v>739</v>
      </c>
      <c r="B2319" t="s">
        <v>4763</v>
      </c>
      <c r="C2319" t="s">
        <v>4017</v>
      </c>
      <c r="D2319" t="s">
        <v>4018</v>
      </c>
      <c r="E2319" t="s">
        <v>4542</v>
      </c>
      <c r="F2319" t="s">
        <v>4764</v>
      </c>
    </row>
    <row r="2320" spans="1:6">
      <c r="A2320" t="s">
        <v>6731</v>
      </c>
      <c r="B2320" t="s">
        <v>6732</v>
      </c>
      <c r="C2320" t="s">
        <v>4017</v>
      </c>
      <c r="D2320" t="s">
        <v>6511</v>
      </c>
      <c r="E2320" t="s">
        <v>4019</v>
      </c>
      <c r="F2320" t="s">
        <v>6733</v>
      </c>
    </row>
    <row r="2321" spans="1:6">
      <c r="A2321" t="s">
        <v>1962</v>
      </c>
      <c r="C2321" t="s">
        <v>4017</v>
      </c>
      <c r="D2321" t="s">
        <v>4018</v>
      </c>
      <c r="E2321" t="s">
        <v>5100</v>
      </c>
      <c r="F2321" t="s">
        <v>5482</v>
      </c>
    </row>
    <row r="2322" spans="1:6">
      <c r="A2322" t="s">
        <v>3046</v>
      </c>
      <c r="C2322" t="s">
        <v>4017</v>
      </c>
      <c r="D2322" t="s">
        <v>6511</v>
      </c>
      <c r="E2322" t="s">
        <v>5099</v>
      </c>
      <c r="F2322" t="s">
        <v>7816</v>
      </c>
    </row>
    <row r="2323" spans="1:6">
      <c r="A2323" t="s">
        <v>35</v>
      </c>
      <c r="C2323" t="s">
        <v>4017</v>
      </c>
      <c r="D2323" t="s">
        <v>6511</v>
      </c>
      <c r="E2323" t="s">
        <v>7077</v>
      </c>
      <c r="F2323" t="s">
        <v>7262</v>
      </c>
    </row>
    <row r="2324" spans="1:6">
      <c r="A2324" t="s">
        <v>11947</v>
      </c>
      <c r="B2324" t="s">
        <v>11948</v>
      </c>
      <c r="C2324" t="s">
        <v>4017</v>
      </c>
      <c r="D2324" t="s">
        <v>4018</v>
      </c>
      <c r="E2324" t="s">
        <v>4019</v>
      </c>
      <c r="F2324" t="s">
        <v>11949</v>
      </c>
    </row>
    <row r="2325" spans="1:6">
      <c r="A2325" t="s">
        <v>2658</v>
      </c>
      <c r="B2325" t="s">
        <v>7817</v>
      </c>
      <c r="C2325" t="s">
        <v>4017</v>
      </c>
      <c r="D2325" t="s">
        <v>6511</v>
      </c>
      <c r="E2325" t="s">
        <v>5099</v>
      </c>
      <c r="F2325" t="s">
        <v>7818</v>
      </c>
    </row>
    <row r="2326" spans="1:6">
      <c r="A2326" t="s">
        <v>3286</v>
      </c>
      <c r="B2326" t="s">
        <v>6734</v>
      </c>
      <c r="C2326" t="s">
        <v>4017</v>
      </c>
      <c r="D2326" t="s">
        <v>6511</v>
      </c>
      <c r="E2326" t="s">
        <v>4019</v>
      </c>
      <c r="F2326" t="s">
        <v>6735</v>
      </c>
    </row>
    <row r="2327" spans="1:6">
      <c r="A2327" t="s">
        <v>301</v>
      </c>
      <c r="B2327" t="s">
        <v>7263</v>
      </c>
      <c r="C2327" t="s">
        <v>4017</v>
      </c>
      <c r="D2327" t="s">
        <v>6511</v>
      </c>
      <c r="E2327" t="s">
        <v>4019</v>
      </c>
      <c r="F2327" t="s">
        <v>7264</v>
      </c>
    </row>
    <row r="2328" spans="1:6">
      <c r="A2328" t="s">
        <v>2977</v>
      </c>
      <c r="C2328" t="s">
        <v>4017</v>
      </c>
      <c r="D2328" t="s">
        <v>4018</v>
      </c>
      <c r="E2328" t="s">
        <v>4019</v>
      </c>
      <c r="F2328" t="s">
        <v>4162</v>
      </c>
    </row>
    <row r="2329" spans="1:6">
      <c r="A2329" t="s">
        <v>876</v>
      </c>
      <c r="B2329" t="s">
        <v>7265</v>
      </c>
      <c r="C2329" t="s">
        <v>4017</v>
      </c>
      <c r="D2329" t="s">
        <v>6511</v>
      </c>
      <c r="E2329" t="s">
        <v>11686</v>
      </c>
      <c r="F2329" t="s">
        <v>7266</v>
      </c>
    </row>
    <row r="2330" spans="1:6">
      <c r="A2330" t="s">
        <v>2483</v>
      </c>
      <c r="B2330" t="s">
        <v>10927</v>
      </c>
      <c r="C2330" t="s">
        <v>4017</v>
      </c>
      <c r="D2330" t="s">
        <v>4018</v>
      </c>
      <c r="E2330" t="s">
        <v>4019</v>
      </c>
      <c r="F2330" t="s">
        <v>10928</v>
      </c>
    </row>
    <row r="2331" spans="1:6">
      <c r="A2331" t="s">
        <v>532</v>
      </c>
      <c r="C2331" t="s">
        <v>4017</v>
      </c>
      <c r="D2331" t="s">
        <v>4018</v>
      </c>
      <c r="E2331" t="s">
        <v>4019</v>
      </c>
      <c r="F2331" t="s">
        <v>4768</v>
      </c>
    </row>
    <row r="2332" spans="1:6">
      <c r="A2332" t="s">
        <v>3381</v>
      </c>
      <c r="C2332" t="s">
        <v>4017</v>
      </c>
      <c r="D2332" t="s">
        <v>6511</v>
      </c>
      <c r="E2332" t="s">
        <v>5099</v>
      </c>
      <c r="F2332" t="s">
        <v>7819</v>
      </c>
    </row>
    <row r="2333" spans="1:6">
      <c r="A2333" t="s">
        <v>174</v>
      </c>
      <c r="C2333" t="s">
        <v>4017</v>
      </c>
      <c r="D2333" t="s">
        <v>4018</v>
      </c>
      <c r="E2333" t="s">
        <v>10792</v>
      </c>
      <c r="F2333" t="s">
        <v>4458</v>
      </c>
    </row>
    <row r="2334" spans="1:6">
      <c r="A2334" t="s">
        <v>3252</v>
      </c>
      <c r="B2334" t="s">
        <v>4164</v>
      </c>
      <c r="C2334" t="s">
        <v>4017</v>
      </c>
      <c r="D2334" t="s">
        <v>4018</v>
      </c>
      <c r="E2334" t="s">
        <v>4019</v>
      </c>
      <c r="F2334" t="s">
        <v>4165</v>
      </c>
    </row>
    <row r="2335" spans="1:6">
      <c r="A2335" t="s">
        <v>2609</v>
      </c>
      <c r="B2335" t="s">
        <v>5483</v>
      </c>
      <c r="C2335" t="s">
        <v>4017</v>
      </c>
      <c r="D2335" t="s">
        <v>4018</v>
      </c>
      <c r="E2335" t="s">
        <v>5100</v>
      </c>
      <c r="F2335" t="s">
        <v>5484</v>
      </c>
    </row>
    <row r="2336" spans="1:6">
      <c r="A2336" t="s">
        <v>3202</v>
      </c>
      <c r="C2336" t="s">
        <v>4017</v>
      </c>
      <c r="D2336" t="s">
        <v>4018</v>
      </c>
      <c r="E2336" t="s">
        <v>5100</v>
      </c>
      <c r="F2336" t="s">
        <v>5485</v>
      </c>
    </row>
    <row r="2337" spans="1:6">
      <c r="A2337" t="s">
        <v>2670</v>
      </c>
      <c r="B2337" t="s">
        <v>4166</v>
      </c>
      <c r="C2337" t="s">
        <v>4017</v>
      </c>
      <c r="D2337" t="s">
        <v>4018</v>
      </c>
      <c r="E2337" t="s">
        <v>4019</v>
      </c>
      <c r="F2337" t="s">
        <v>4167</v>
      </c>
    </row>
    <row r="2338" spans="1:6">
      <c r="A2338" t="s">
        <v>2499</v>
      </c>
      <c r="B2338" t="s">
        <v>5486</v>
      </c>
      <c r="C2338" t="s">
        <v>4017</v>
      </c>
      <c r="D2338" t="s">
        <v>4018</v>
      </c>
      <c r="E2338" t="s">
        <v>10939</v>
      </c>
      <c r="F2338" t="s">
        <v>5487</v>
      </c>
    </row>
    <row r="2339" spans="1:6">
      <c r="A2339" t="s">
        <v>11950</v>
      </c>
      <c r="B2339" t="s">
        <v>11951</v>
      </c>
      <c r="C2339" t="s">
        <v>4017</v>
      </c>
      <c r="D2339" t="s">
        <v>6511</v>
      </c>
      <c r="E2339" t="s">
        <v>4019</v>
      </c>
      <c r="F2339" t="s">
        <v>11952</v>
      </c>
    </row>
    <row r="2340" spans="1:6">
      <c r="A2340" t="s">
        <v>6736</v>
      </c>
      <c r="C2340" t="s">
        <v>4017</v>
      </c>
      <c r="D2340" t="s">
        <v>6511</v>
      </c>
      <c r="E2340" t="s">
        <v>5099</v>
      </c>
      <c r="F2340" t="s">
        <v>6737</v>
      </c>
    </row>
    <row r="2341" spans="1:6">
      <c r="A2341" t="s">
        <v>807</v>
      </c>
      <c r="C2341" t="s">
        <v>4017</v>
      </c>
      <c r="D2341" t="s">
        <v>6511</v>
      </c>
      <c r="E2341" t="s">
        <v>4019</v>
      </c>
      <c r="F2341" t="s">
        <v>11384</v>
      </c>
    </row>
    <row r="2342" spans="1:6">
      <c r="A2342" t="s">
        <v>2528</v>
      </c>
      <c r="B2342" t="s">
        <v>6738</v>
      </c>
      <c r="C2342" t="s">
        <v>4017</v>
      </c>
      <c r="D2342" t="s">
        <v>6511</v>
      </c>
      <c r="E2342" t="s">
        <v>5099</v>
      </c>
      <c r="F2342" t="s">
        <v>6739</v>
      </c>
    </row>
    <row r="2343" spans="1:6">
      <c r="A2343" t="s">
        <v>3263</v>
      </c>
      <c r="C2343" t="s">
        <v>4017</v>
      </c>
      <c r="D2343" t="s">
        <v>4018</v>
      </c>
      <c r="E2343" t="s">
        <v>4019</v>
      </c>
      <c r="F2343" t="s">
        <v>5488</v>
      </c>
    </row>
    <row r="2344" spans="1:6">
      <c r="A2344" t="s">
        <v>2733</v>
      </c>
      <c r="B2344" t="s">
        <v>11953</v>
      </c>
      <c r="C2344" t="s">
        <v>4017</v>
      </c>
      <c r="D2344" t="s">
        <v>4018</v>
      </c>
      <c r="E2344" t="s">
        <v>5100</v>
      </c>
      <c r="F2344" t="s">
        <v>11954</v>
      </c>
    </row>
    <row r="2345" spans="1:6">
      <c r="A2345" t="s">
        <v>2187</v>
      </c>
      <c r="B2345" t="s">
        <v>4168</v>
      </c>
      <c r="C2345" t="s">
        <v>4017</v>
      </c>
      <c r="D2345" t="s">
        <v>4018</v>
      </c>
      <c r="E2345" t="s">
        <v>4019</v>
      </c>
      <c r="F2345" t="s">
        <v>4169</v>
      </c>
    </row>
    <row r="2346" spans="1:6">
      <c r="A2346" t="s">
        <v>2009</v>
      </c>
      <c r="B2346" t="s">
        <v>6740</v>
      </c>
      <c r="C2346" t="s">
        <v>4017</v>
      </c>
      <c r="D2346" t="s">
        <v>6511</v>
      </c>
      <c r="E2346" t="s">
        <v>4019</v>
      </c>
      <c r="F2346" t="s">
        <v>6741</v>
      </c>
    </row>
    <row r="2347" spans="1:6">
      <c r="A2347" t="s">
        <v>657</v>
      </c>
      <c r="B2347" t="s">
        <v>8368</v>
      </c>
      <c r="C2347" t="s">
        <v>4017</v>
      </c>
      <c r="D2347" t="s">
        <v>6511</v>
      </c>
      <c r="E2347" t="s">
        <v>11686</v>
      </c>
      <c r="F2347" t="s">
        <v>8369</v>
      </c>
    </row>
    <row r="2348" spans="1:6">
      <c r="A2348" t="s">
        <v>151</v>
      </c>
      <c r="B2348" t="s">
        <v>4771</v>
      </c>
      <c r="C2348" t="s">
        <v>4017</v>
      </c>
      <c r="D2348" t="s">
        <v>4018</v>
      </c>
      <c r="E2348" t="s">
        <v>4019</v>
      </c>
      <c r="F2348" t="s">
        <v>4772</v>
      </c>
    </row>
    <row r="2349" spans="1:6">
      <c r="A2349" t="s">
        <v>154</v>
      </c>
      <c r="B2349" t="s">
        <v>7267</v>
      </c>
      <c r="C2349" t="s">
        <v>4017</v>
      </c>
      <c r="D2349" t="s">
        <v>6511</v>
      </c>
      <c r="E2349" t="s">
        <v>4019</v>
      </c>
      <c r="F2349" t="s">
        <v>7268</v>
      </c>
    </row>
    <row r="2350" spans="1:6">
      <c r="A2350" t="s">
        <v>3477</v>
      </c>
      <c r="C2350" t="s">
        <v>4017</v>
      </c>
      <c r="D2350" t="s">
        <v>6511</v>
      </c>
      <c r="E2350" t="s">
        <v>10795</v>
      </c>
      <c r="F2350" t="s">
        <v>7820</v>
      </c>
    </row>
    <row r="2351" spans="1:6">
      <c r="A2351" t="s">
        <v>2015</v>
      </c>
      <c r="B2351" t="s">
        <v>7821</v>
      </c>
      <c r="C2351" t="s">
        <v>4017</v>
      </c>
      <c r="D2351" t="s">
        <v>6511</v>
      </c>
      <c r="E2351" t="s">
        <v>5099</v>
      </c>
      <c r="F2351" t="s">
        <v>7822</v>
      </c>
    </row>
    <row r="2352" spans="1:6">
      <c r="A2352" t="s">
        <v>7823</v>
      </c>
      <c r="B2352" t="s">
        <v>7824</v>
      </c>
      <c r="C2352" t="s">
        <v>4017</v>
      </c>
      <c r="D2352" t="s">
        <v>6511</v>
      </c>
      <c r="E2352" t="s">
        <v>5099</v>
      </c>
      <c r="F2352" t="s">
        <v>7825</v>
      </c>
    </row>
    <row r="2353" spans="1:6">
      <c r="A2353" t="s">
        <v>973</v>
      </c>
      <c r="B2353" t="s">
        <v>6742</v>
      </c>
      <c r="C2353" t="s">
        <v>4017</v>
      </c>
      <c r="D2353" t="s">
        <v>6511</v>
      </c>
      <c r="E2353" t="s">
        <v>4019</v>
      </c>
      <c r="F2353" t="s">
        <v>6743</v>
      </c>
    </row>
    <row r="2354" spans="1:6">
      <c r="A2354" t="s">
        <v>1950</v>
      </c>
      <c r="B2354" t="s">
        <v>5492</v>
      </c>
      <c r="C2354" t="s">
        <v>4017</v>
      </c>
      <c r="D2354" t="s">
        <v>4018</v>
      </c>
      <c r="E2354" t="s">
        <v>5100</v>
      </c>
      <c r="F2354" t="s">
        <v>5493</v>
      </c>
    </row>
    <row r="2355" spans="1:6">
      <c r="A2355" t="s">
        <v>1672</v>
      </c>
      <c r="B2355" t="s">
        <v>6301</v>
      </c>
      <c r="C2355" t="s">
        <v>4017</v>
      </c>
      <c r="D2355" t="s">
        <v>4018</v>
      </c>
      <c r="E2355" t="s">
        <v>10939</v>
      </c>
      <c r="F2355" t="s">
        <v>6302</v>
      </c>
    </row>
    <row r="2356" spans="1:6">
      <c r="A2356" t="s">
        <v>2181</v>
      </c>
      <c r="B2356" t="s">
        <v>7826</v>
      </c>
      <c r="C2356" t="s">
        <v>4017</v>
      </c>
      <c r="D2356" t="s">
        <v>6511</v>
      </c>
      <c r="E2356" t="s">
        <v>5099</v>
      </c>
      <c r="F2356" t="s">
        <v>7827</v>
      </c>
    </row>
    <row r="2357" spans="1:6">
      <c r="A2357" t="s">
        <v>4170</v>
      </c>
      <c r="B2357" t="s">
        <v>4171</v>
      </c>
      <c r="C2357" t="s">
        <v>4017</v>
      </c>
      <c r="D2357" t="s">
        <v>4018</v>
      </c>
      <c r="E2357" t="s">
        <v>4019</v>
      </c>
      <c r="F2357" t="s">
        <v>4172</v>
      </c>
    </row>
    <row r="2358" spans="1:6">
      <c r="A2358" t="s">
        <v>1972</v>
      </c>
      <c r="B2358" t="s">
        <v>5494</v>
      </c>
      <c r="C2358" t="s">
        <v>4017</v>
      </c>
      <c r="D2358" t="s">
        <v>4018</v>
      </c>
      <c r="E2358" t="s">
        <v>5100</v>
      </c>
      <c r="F2358" t="s">
        <v>5495</v>
      </c>
    </row>
    <row r="2359" spans="1:6">
      <c r="A2359" t="s">
        <v>11955</v>
      </c>
      <c r="C2359" t="s">
        <v>4017</v>
      </c>
      <c r="D2359" t="s">
        <v>6511</v>
      </c>
      <c r="E2359" t="s">
        <v>4019</v>
      </c>
      <c r="F2359" t="s">
        <v>11956</v>
      </c>
    </row>
    <row r="2360" spans="1:6">
      <c r="A2360" t="s">
        <v>1695</v>
      </c>
      <c r="B2360" t="s">
        <v>10929</v>
      </c>
      <c r="C2360" t="s">
        <v>4017</v>
      </c>
      <c r="D2360" t="s">
        <v>6511</v>
      </c>
      <c r="E2360" t="s">
        <v>10795</v>
      </c>
      <c r="F2360" t="s">
        <v>10930</v>
      </c>
    </row>
    <row r="2361" spans="1:6">
      <c r="A2361" t="s">
        <v>605</v>
      </c>
      <c r="B2361" t="s">
        <v>6303</v>
      </c>
      <c r="C2361" t="s">
        <v>4017</v>
      </c>
      <c r="D2361" t="s">
        <v>4018</v>
      </c>
      <c r="E2361" t="s">
        <v>10939</v>
      </c>
      <c r="F2361" t="s">
        <v>6304</v>
      </c>
    </row>
    <row r="2362" spans="1:6">
      <c r="A2362" t="s">
        <v>5496</v>
      </c>
      <c r="B2362" t="s">
        <v>5497</v>
      </c>
      <c r="C2362" t="s">
        <v>4017</v>
      </c>
      <c r="D2362" t="s">
        <v>4018</v>
      </c>
      <c r="E2362" t="s">
        <v>5100</v>
      </c>
      <c r="F2362" t="s">
        <v>5498</v>
      </c>
    </row>
    <row r="2363" spans="1:6">
      <c r="A2363" t="s">
        <v>926</v>
      </c>
      <c r="B2363" t="s">
        <v>8275</v>
      </c>
      <c r="C2363" t="s">
        <v>4017</v>
      </c>
      <c r="D2363" t="s">
        <v>6511</v>
      </c>
      <c r="E2363" t="s">
        <v>10795</v>
      </c>
      <c r="F2363" t="s">
        <v>8276</v>
      </c>
    </row>
    <row r="2364" spans="1:6">
      <c r="A2364" t="s">
        <v>2297</v>
      </c>
      <c r="B2364" t="s">
        <v>11957</v>
      </c>
      <c r="C2364" t="s">
        <v>4017</v>
      </c>
      <c r="D2364" t="s">
        <v>6511</v>
      </c>
      <c r="E2364" t="s">
        <v>5099</v>
      </c>
      <c r="F2364" t="s">
        <v>11958</v>
      </c>
    </row>
    <row r="2365" spans="1:6">
      <c r="A2365" t="s">
        <v>185</v>
      </c>
      <c r="B2365" t="s">
        <v>4173</v>
      </c>
      <c r="C2365" t="s">
        <v>4017</v>
      </c>
      <c r="D2365" t="s">
        <v>4018</v>
      </c>
      <c r="E2365" t="s">
        <v>4019</v>
      </c>
      <c r="F2365" t="s">
        <v>4174</v>
      </c>
    </row>
    <row r="2366" spans="1:6">
      <c r="A2366" t="s">
        <v>7828</v>
      </c>
      <c r="C2366" t="s">
        <v>4017</v>
      </c>
      <c r="D2366" t="s">
        <v>6511</v>
      </c>
      <c r="E2366" t="s">
        <v>5099</v>
      </c>
      <c r="F2366" t="s">
        <v>7829</v>
      </c>
    </row>
    <row r="2367" spans="1:6">
      <c r="A2367" t="s">
        <v>1170</v>
      </c>
      <c r="B2367" t="s">
        <v>5503</v>
      </c>
      <c r="C2367" t="s">
        <v>4017</v>
      </c>
      <c r="D2367" t="s">
        <v>4018</v>
      </c>
      <c r="E2367" t="s">
        <v>4019</v>
      </c>
      <c r="F2367" t="s">
        <v>5504</v>
      </c>
    </row>
    <row r="2368" spans="1:6">
      <c r="A2368" t="s">
        <v>3243</v>
      </c>
      <c r="B2368" t="s">
        <v>4175</v>
      </c>
      <c r="C2368" t="s">
        <v>4017</v>
      </c>
      <c r="D2368" t="s">
        <v>4018</v>
      </c>
      <c r="E2368" t="s">
        <v>4019</v>
      </c>
      <c r="F2368" t="s">
        <v>4176</v>
      </c>
    </row>
    <row r="2369" spans="1:6">
      <c r="A2369" t="s">
        <v>1129</v>
      </c>
      <c r="B2369" t="s">
        <v>7271</v>
      </c>
      <c r="C2369" t="s">
        <v>4017</v>
      </c>
      <c r="D2369" t="s">
        <v>6511</v>
      </c>
      <c r="E2369" t="s">
        <v>4019</v>
      </c>
      <c r="F2369" t="s">
        <v>7272</v>
      </c>
    </row>
    <row r="2370" spans="1:6">
      <c r="A2370" t="s">
        <v>1497</v>
      </c>
      <c r="B2370" t="s">
        <v>4773</v>
      </c>
      <c r="C2370" t="s">
        <v>4017</v>
      </c>
      <c r="D2370" t="s">
        <v>4018</v>
      </c>
      <c r="E2370" t="s">
        <v>4542</v>
      </c>
      <c r="F2370" t="s">
        <v>4774</v>
      </c>
    </row>
    <row r="2371" spans="1:6">
      <c r="A2371" t="s">
        <v>3003</v>
      </c>
      <c r="C2371" t="s">
        <v>4017</v>
      </c>
      <c r="D2371" t="s">
        <v>6511</v>
      </c>
      <c r="E2371" t="s">
        <v>7077</v>
      </c>
      <c r="F2371" t="s">
        <v>11959</v>
      </c>
    </row>
    <row r="2372" spans="1:6">
      <c r="A2372" t="s">
        <v>3347</v>
      </c>
      <c r="B2372" t="s">
        <v>5506</v>
      </c>
      <c r="C2372" t="s">
        <v>4017</v>
      </c>
      <c r="D2372" t="s">
        <v>4018</v>
      </c>
      <c r="E2372" t="s">
        <v>5100</v>
      </c>
      <c r="F2372" t="s">
        <v>5507</v>
      </c>
    </row>
    <row r="2373" spans="1:6">
      <c r="A2373" t="s">
        <v>383</v>
      </c>
      <c r="B2373" t="s">
        <v>7273</v>
      </c>
      <c r="C2373" t="s">
        <v>4017</v>
      </c>
      <c r="D2373" t="s">
        <v>6511</v>
      </c>
      <c r="E2373" t="s">
        <v>4019</v>
      </c>
      <c r="F2373" t="s">
        <v>7274</v>
      </c>
    </row>
    <row r="2374" spans="1:6">
      <c r="A2374" t="s">
        <v>2811</v>
      </c>
      <c r="B2374" t="s">
        <v>6744</v>
      </c>
      <c r="C2374" t="s">
        <v>4017</v>
      </c>
      <c r="D2374" t="s">
        <v>6511</v>
      </c>
      <c r="E2374" t="s">
        <v>4019</v>
      </c>
      <c r="F2374" t="s">
        <v>6745</v>
      </c>
    </row>
    <row r="2375" spans="1:6">
      <c r="A2375" t="s">
        <v>427</v>
      </c>
      <c r="B2375" t="s">
        <v>4775</v>
      </c>
      <c r="C2375" t="s">
        <v>4017</v>
      </c>
      <c r="D2375" t="s">
        <v>4018</v>
      </c>
      <c r="E2375" t="s">
        <v>4542</v>
      </c>
      <c r="F2375" t="s">
        <v>4776</v>
      </c>
    </row>
    <row r="2376" spans="1:6">
      <c r="A2376" t="s">
        <v>1830</v>
      </c>
      <c r="B2376" t="s">
        <v>6307</v>
      </c>
      <c r="C2376" t="s">
        <v>4017</v>
      </c>
      <c r="D2376" t="s">
        <v>4018</v>
      </c>
      <c r="E2376" t="s">
        <v>10939</v>
      </c>
      <c r="F2376" t="s">
        <v>6308</v>
      </c>
    </row>
    <row r="2377" spans="1:6">
      <c r="A2377" t="s">
        <v>3485</v>
      </c>
      <c r="C2377" t="s">
        <v>4017</v>
      </c>
      <c r="D2377" t="s">
        <v>6511</v>
      </c>
      <c r="E2377" t="s">
        <v>4019</v>
      </c>
      <c r="F2377" t="s">
        <v>6746</v>
      </c>
    </row>
    <row r="2378" spans="1:6">
      <c r="A2378" t="s">
        <v>2383</v>
      </c>
      <c r="B2378" t="s">
        <v>7830</v>
      </c>
      <c r="C2378" t="s">
        <v>4017</v>
      </c>
      <c r="D2378" t="s">
        <v>6511</v>
      </c>
      <c r="E2378" t="s">
        <v>5099</v>
      </c>
      <c r="F2378" t="s">
        <v>7831</v>
      </c>
    </row>
    <row r="2379" spans="1:6">
      <c r="A2379" t="s">
        <v>3055</v>
      </c>
      <c r="B2379" t="s">
        <v>11960</v>
      </c>
      <c r="C2379" t="s">
        <v>4017</v>
      </c>
      <c r="D2379" t="s">
        <v>4018</v>
      </c>
      <c r="E2379" t="s">
        <v>4019</v>
      </c>
      <c r="F2379" t="s">
        <v>11961</v>
      </c>
    </row>
    <row r="2380" spans="1:6">
      <c r="A2380" t="s">
        <v>7832</v>
      </c>
      <c r="C2380" t="s">
        <v>4017</v>
      </c>
      <c r="D2380" t="s">
        <v>6511</v>
      </c>
      <c r="E2380" t="s">
        <v>5099</v>
      </c>
      <c r="F2380" t="s">
        <v>7833</v>
      </c>
    </row>
    <row r="2381" spans="1:6">
      <c r="A2381" t="s">
        <v>2918</v>
      </c>
      <c r="C2381" t="s">
        <v>4017</v>
      </c>
      <c r="D2381" t="s">
        <v>6511</v>
      </c>
      <c r="E2381" t="s">
        <v>5099</v>
      </c>
      <c r="F2381" t="s">
        <v>7834</v>
      </c>
    </row>
    <row r="2382" spans="1:6">
      <c r="A2382" t="s">
        <v>2322</v>
      </c>
      <c r="B2382" t="s">
        <v>6747</v>
      </c>
      <c r="C2382" t="s">
        <v>4017</v>
      </c>
      <c r="D2382" t="s">
        <v>6511</v>
      </c>
      <c r="E2382" t="s">
        <v>5099</v>
      </c>
      <c r="F2382" t="s">
        <v>6748</v>
      </c>
    </row>
    <row r="2383" spans="1:6">
      <c r="A2383" t="s">
        <v>342</v>
      </c>
      <c r="C2383" t="s">
        <v>4017</v>
      </c>
      <c r="D2383" t="s">
        <v>6511</v>
      </c>
      <c r="E2383" t="s">
        <v>7077</v>
      </c>
      <c r="F2383" t="s">
        <v>7275</v>
      </c>
    </row>
    <row r="2384" spans="1:6">
      <c r="A2384" t="s">
        <v>1919</v>
      </c>
      <c r="C2384" t="s">
        <v>4017</v>
      </c>
      <c r="D2384" t="s">
        <v>6511</v>
      </c>
      <c r="E2384" t="s">
        <v>5099</v>
      </c>
      <c r="F2384" t="s">
        <v>3852</v>
      </c>
    </row>
    <row r="2385" spans="1:6">
      <c r="A2385" t="s">
        <v>3204</v>
      </c>
      <c r="B2385" t="s">
        <v>5508</v>
      </c>
      <c r="C2385" t="s">
        <v>4017</v>
      </c>
      <c r="D2385" t="s">
        <v>4018</v>
      </c>
      <c r="E2385" t="s">
        <v>5100</v>
      </c>
      <c r="F2385" t="s">
        <v>5509</v>
      </c>
    </row>
    <row r="2386" spans="1:6">
      <c r="A2386" t="s">
        <v>6749</v>
      </c>
      <c r="C2386" t="s">
        <v>4017</v>
      </c>
      <c r="D2386" t="s">
        <v>6511</v>
      </c>
      <c r="E2386" t="s">
        <v>4019</v>
      </c>
      <c r="F2386" t="s">
        <v>6750</v>
      </c>
    </row>
    <row r="2387" spans="1:6">
      <c r="A2387" t="s">
        <v>3548</v>
      </c>
      <c r="B2387" t="s">
        <v>8277</v>
      </c>
      <c r="C2387" t="s">
        <v>4017</v>
      </c>
      <c r="D2387" t="s">
        <v>6511</v>
      </c>
      <c r="E2387" t="s">
        <v>5099</v>
      </c>
      <c r="F2387" t="s">
        <v>8278</v>
      </c>
    </row>
    <row r="2388" spans="1:6">
      <c r="A2388" t="s">
        <v>1874</v>
      </c>
      <c r="B2388" t="s">
        <v>6309</v>
      </c>
      <c r="C2388" t="s">
        <v>4017</v>
      </c>
      <c r="D2388" t="s">
        <v>4018</v>
      </c>
      <c r="E2388" t="s">
        <v>10939</v>
      </c>
      <c r="F2388" t="s">
        <v>6310</v>
      </c>
    </row>
    <row r="2389" spans="1:6">
      <c r="A2389" t="s">
        <v>2932</v>
      </c>
      <c r="B2389" t="s">
        <v>6751</v>
      </c>
      <c r="C2389" t="s">
        <v>4017</v>
      </c>
      <c r="D2389" t="s">
        <v>6511</v>
      </c>
      <c r="E2389" t="s">
        <v>4019</v>
      </c>
      <c r="F2389" t="s">
        <v>6752</v>
      </c>
    </row>
    <row r="2390" spans="1:6">
      <c r="A2390" t="s">
        <v>3421</v>
      </c>
      <c r="B2390" t="s">
        <v>5510</v>
      </c>
      <c r="C2390" t="s">
        <v>4017</v>
      </c>
      <c r="D2390" t="s">
        <v>4018</v>
      </c>
      <c r="E2390" t="s">
        <v>5100</v>
      </c>
      <c r="F2390" t="s">
        <v>5511</v>
      </c>
    </row>
    <row r="2391" spans="1:6">
      <c r="A2391" t="s">
        <v>2701</v>
      </c>
      <c r="B2391" t="s">
        <v>11962</v>
      </c>
      <c r="C2391" t="s">
        <v>4017</v>
      </c>
      <c r="D2391" t="s">
        <v>4018</v>
      </c>
      <c r="E2391" t="s">
        <v>4019</v>
      </c>
      <c r="F2391" t="s">
        <v>11963</v>
      </c>
    </row>
    <row r="2392" spans="1:6">
      <c r="A2392" t="s">
        <v>836</v>
      </c>
      <c r="B2392" t="s">
        <v>5512</v>
      </c>
      <c r="C2392" t="s">
        <v>4017</v>
      </c>
      <c r="D2392" t="s">
        <v>4018</v>
      </c>
      <c r="E2392" t="s">
        <v>5100</v>
      </c>
      <c r="F2392" t="s">
        <v>5513</v>
      </c>
    </row>
    <row r="2393" spans="1:6">
      <c r="A2393" t="s">
        <v>101</v>
      </c>
      <c r="B2393" t="s">
        <v>6311</v>
      </c>
      <c r="C2393" t="s">
        <v>4017</v>
      </c>
      <c r="D2393" t="s">
        <v>4018</v>
      </c>
      <c r="E2393" t="s">
        <v>10939</v>
      </c>
      <c r="F2393" t="s">
        <v>6312</v>
      </c>
    </row>
    <row r="2394" spans="1:6">
      <c r="A2394" t="s">
        <v>3316</v>
      </c>
      <c r="C2394" t="s">
        <v>4017</v>
      </c>
      <c r="D2394" t="s">
        <v>4018</v>
      </c>
      <c r="E2394" t="s">
        <v>4019</v>
      </c>
      <c r="F2394" t="s">
        <v>4178</v>
      </c>
    </row>
    <row r="2395" spans="1:6">
      <c r="A2395" t="s">
        <v>781</v>
      </c>
      <c r="B2395" t="s">
        <v>4783</v>
      </c>
      <c r="C2395" t="s">
        <v>4017</v>
      </c>
      <c r="D2395" t="s">
        <v>4018</v>
      </c>
      <c r="E2395" t="s">
        <v>4019</v>
      </c>
      <c r="F2395" t="s">
        <v>4784</v>
      </c>
    </row>
    <row r="2396" spans="1:6">
      <c r="A2396" t="s">
        <v>7835</v>
      </c>
      <c r="C2396" t="s">
        <v>4017</v>
      </c>
      <c r="D2396" t="s">
        <v>6511</v>
      </c>
      <c r="E2396" t="s">
        <v>5099</v>
      </c>
      <c r="F2396" t="s">
        <v>7836</v>
      </c>
    </row>
    <row r="2397" spans="1:6">
      <c r="A2397" t="s">
        <v>3371</v>
      </c>
      <c r="C2397" t="s">
        <v>4017</v>
      </c>
      <c r="D2397" t="s">
        <v>6511</v>
      </c>
      <c r="E2397" t="s">
        <v>5099</v>
      </c>
      <c r="F2397" t="s">
        <v>7837</v>
      </c>
    </row>
    <row r="2398" spans="1:6">
      <c r="A2398" t="s">
        <v>232</v>
      </c>
      <c r="C2398" t="s">
        <v>4017</v>
      </c>
      <c r="D2398" t="s">
        <v>6511</v>
      </c>
      <c r="E2398" t="s">
        <v>7077</v>
      </c>
      <c r="F2398" t="s">
        <v>7276</v>
      </c>
    </row>
    <row r="2399" spans="1:6">
      <c r="A2399" t="s">
        <v>2111</v>
      </c>
      <c r="B2399" t="s">
        <v>7838</v>
      </c>
      <c r="C2399" t="s">
        <v>4017</v>
      </c>
      <c r="D2399" t="s">
        <v>6511</v>
      </c>
      <c r="E2399" t="s">
        <v>5099</v>
      </c>
      <c r="F2399" t="s">
        <v>7839</v>
      </c>
    </row>
    <row r="2400" spans="1:6">
      <c r="A2400" t="s">
        <v>2659</v>
      </c>
      <c r="B2400" t="s">
        <v>7840</v>
      </c>
      <c r="C2400" t="s">
        <v>4017</v>
      </c>
      <c r="D2400" t="s">
        <v>6511</v>
      </c>
      <c r="E2400" t="s">
        <v>5099</v>
      </c>
      <c r="F2400" t="s">
        <v>7841</v>
      </c>
    </row>
    <row r="2401" spans="1:6">
      <c r="A2401" t="s">
        <v>6753</v>
      </c>
      <c r="B2401" t="s">
        <v>6754</v>
      </c>
      <c r="C2401" t="s">
        <v>4017</v>
      </c>
      <c r="D2401" t="s">
        <v>6511</v>
      </c>
      <c r="E2401" t="s">
        <v>4019</v>
      </c>
      <c r="F2401" t="s">
        <v>6755</v>
      </c>
    </row>
    <row r="2402" spans="1:6">
      <c r="A2402" t="s">
        <v>1474</v>
      </c>
      <c r="C2402" t="s">
        <v>4017</v>
      </c>
      <c r="D2402" t="s">
        <v>4018</v>
      </c>
      <c r="E2402" t="s">
        <v>10792</v>
      </c>
      <c r="F2402" t="s">
        <v>4459</v>
      </c>
    </row>
    <row r="2403" spans="1:6">
      <c r="A2403" t="s">
        <v>3560</v>
      </c>
      <c r="B2403" t="s">
        <v>7842</v>
      </c>
      <c r="C2403" t="s">
        <v>4017</v>
      </c>
      <c r="D2403" t="s">
        <v>6511</v>
      </c>
      <c r="E2403" t="s">
        <v>5099</v>
      </c>
      <c r="F2403" t="s">
        <v>7843</v>
      </c>
    </row>
    <row r="2404" spans="1:6">
      <c r="A2404" t="s">
        <v>593</v>
      </c>
      <c r="C2404" t="s">
        <v>4017</v>
      </c>
      <c r="D2404" t="s">
        <v>6511</v>
      </c>
      <c r="E2404" t="s">
        <v>10795</v>
      </c>
      <c r="F2404" t="s">
        <v>8279</v>
      </c>
    </row>
    <row r="2405" spans="1:6">
      <c r="A2405" t="s">
        <v>2422</v>
      </c>
      <c r="C2405" t="s">
        <v>4017</v>
      </c>
      <c r="D2405" t="s">
        <v>6511</v>
      </c>
      <c r="E2405" t="s">
        <v>5099</v>
      </c>
      <c r="F2405" t="s">
        <v>7844</v>
      </c>
    </row>
    <row r="2406" spans="1:6">
      <c r="A2406" t="s">
        <v>1603</v>
      </c>
      <c r="B2406" t="s">
        <v>7277</v>
      </c>
      <c r="C2406" t="s">
        <v>4017</v>
      </c>
      <c r="D2406" t="s">
        <v>6511</v>
      </c>
      <c r="E2406" t="s">
        <v>4019</v>
      </c>
      <c r="F2406" t="s">
        <v>7278</v>
      </c>
    </row>
    <row r="2407" spans="1:6">
      <c r="A2407" t="s">
        <v>560</v>
      </c>
      <c r="B2407" t="s">
        <v>8280</v>
      </c>
      <c r="C2407" t="s">
        <v>4017</v>
      </c>
      <c r="D2407" t="s">
        <v>6511</v>
      </c>
      <c r="E2407" t="s">
        <v>10795</v>
      </c>
      <c r="F2407" t="s">
        <v>8281</v>
      </c>
    </row>
    <row r="2408" spans="1:6">
      <c r="A2408" t="s">
        <v>11964</v>
      </c>
      <c r="C2408" t="s">
        <v>4017</v>
      </c>
      <c r="D2408" t="s">
        <v>6511</v>
      </c>
      <c r="E2408" t="s">
        <v>5099</v>
      </c>
      <c r="F2408" t="s">
        <v>11965</v>
      </c>
    </row>
    <row r="2409" spans="1:6">
      <c r="A2409" t="s">
        <v>2353</v>
      </c>
      <c r="B2409" t="s">
        <v>5514</v>
      </c>
      <c r="C2409" t="s">
        <v>4017</v>
      </c>
      <c r="D2409" t="s">
        <v>4018</v>
      </c>
      <c r="E2409" t="s">
        <v>5100</v>
      </c>
      <c r="F2409" t="s">
        <v>5515</v>
      </c>
    </row>
    <row r="2410" spans="1:6">
      <c r="A2410" t="s">
        <v>2089</v>
      </c>
      <c r="B2410" t="s">
        <v>7845</v>
      </c>
      <c r="C2410" t="s">
        <v>4017</v>
      </c>
      <c r="D2410" t="s">
        <v>6511</v>
      </c>
      <c r="E2410" t="s">
        <v>5099</v>
      </c>
      <c r="F2410" t="s">
        <v>7846</v>
      </c>
    </row>
    <row r="2411" spans="1:6">
      <c r="A2411" t="s">
        <v>2826</v>
      </c>
      <c r="B2411" t="s">
        <v>4179</v>
      </c>
      <c r="C2411" t="s">
        <v>4017</v>
      </c>
      <c r="D2411" t="s">
        <v>4018</v>
      </c>
      <c r="E2411" t="s">
        <v>4019</v>
      </c>
      <c r="F2411" t="s">
        <v>4180</v>
      </c>
    </row>
    <row r="2412" spans="1:6">
      <c r="A2412" t="s">
        <v>281</v>
      </c>
      <c r="B2412" t="s">
        <v>4460</v>
      </c>
      <c r="C2412" t="s">
        <v>4017</v>
      </c>
      <c r="D2412" t="s">
        <v>4018</v>
      </c>
      <c r="E2412" t="s">
        <v>10792</v>
      </c>
      <c r="F2412" t="s">
        <v>4461</v>
      </c>
    </row>
    <row r="2413" spans="1:6">
      <c r="A2413" t="s">
        <v>1026</v>
      </c>
      <c r="B2413" t="s">
        <v>4181</v>
      </c>
      <c r="C2413" t="s">
        <v>4017</v>
      </c>
      <c r="D2413" t="s">
        <v>4018</v>
      </c>
      <c r="E2413" t="s">
        <v>4019</v>
      </c>
      <c r="F2413" t="s">
        <v>4182</v>
      </c>
    </row>
    <row r="2414" spans="1:6">
      <c r="A2414" t="s">
        <v>1012</v>
      </c>
      <c r="C2414" t="s">
        <v>4017</v>
      </c>
      <c r="D2414" t="s">
        <v>6511</v>
      </c>
      <c r="E2414" t="s">
        <v>10795</v>
      </c>
      <c r="F2414" t="s">
        <v>8282</v>
      </c>
    </row>
    <row r="2415" spans="1:6">
      <c r="A2415" t="s">
        <v>2175</v>
      </c>
      <c r="B2415" t="s">
        <v>7847</v>
      </c>
      <c r="C2415" t="s">
        <v>4017</v>
      </c>
      <c r="D2415" t="s">
        <v>6511</v>
      </c>
      <c r="E2415" t="s">
        <v>5099</v>
      </c>
      <c r="F2415" t="s">
        <v>7848</v>
      </c>
    </row>
    <row r="2416" spans="1:6">
      <c r="A2416" t="s">
        <v>1504</v>
      </c>
      <c r="C2416" t="s">
        <v>4017</v>
      </c>
      <c r="D2416" t="s">
        <v>6511</v>
      </c>
      <c r="E2416" t="s">
        <v>7077</v>
      </c>
      <c r="F2416" t="s">
        <v>7279</v>
      </c>
    </row>
    <row r="2417" spans="1:6">
      <c r="A2417" t="s">
        <v>3229</v>
      </c>
      <c r="C2417" t="s">
        <v>4017</v>
      </c>
      <c r="D2417" t="s">
        <v>6511</v>
      </c>
      <c r="E2417" t="s">
        <v>5099</v>
      </c>
      <c r="F2417" t="s">
        <v>6756</v>
      </c>
    </row>
    <row r="2418" spans="1:6">
      <c r="A2418" t="s">
        <v>896</v>
      </c>
      <c r="B2418" t="s">
        <v>7280</v>
      </c>
      <c r="C2418" t="s">
        <v>4017</v>
      </c>
      <c r="D2418" t="s">
        <v>6511</v>
      </c>
      <c r="E2418" t="s">
        <v>7077</v>
      </c>
      <c r="F2418" t="s">
        <v>7281</v>
      </c>
    </row>
    <row r="2419" spans="1:6">
      <c r="A2419" t="s">
        <v>4183</v>
      </c>
      <c r="C2419" t="s">
        <v>4017</v>
      </c>
      <c r="D2419" t="s">
        <v>4018</v>
      </c>
      <c r="E2419" t="s">
        <v>4019</v>
      </c>
      <c r="F2419" t="s">
        <v>4184</v>
      </c>
    </row>
    <row r="2420" spans="1:6">
      <c r="A2420" t="s">
        <v>11966</v>
      </c>
      <c r="B2420" t="s">
        <v>11967</v>
      </c>
      <c r="C2420" t="s">
        <v>4017</v>
      </c>
      <c r="D2420" t="s">
        <v>4018</v>
      </c>
      <c r="E2420" t="s">
        <v>5100</v>
      </c>
      <c r="F2420" t="s">
        <v>11968</v>
      </c>
    </row>
    <row r="2421" spans="1:6">
      <c r="A2421" t="s">
        <v>816</v>
      </c>
      <c r="C2421" t="s">
        <v>4017</v>
      </c>
      <c r="D2421" t="s">
        <v>6511</v>
      </c>
      <c r="E2421" t="s">
        <v>4019</v>
      </c>
      <c r="F2421" t="s">
        <v>7282</v>
      </c>
    </row>
    <row r="2422" spans="1:6">
      <c r="A2422" t="s">
        <v>2378</v>
      </c>
      <c r="C2422" t="s">
        <v>4017</v>
      </c>
      <c r="D2422" t="s">
        <v>4018</v>
      </c>
      <c r="E2422" t="s">
        <v>4019</v>
      </c>
      <c r="F2422" t="s">
        <v>4185</v>
      </c>
    </row>
    <row r="2423" spans="1:6">
      <c r="A2423" t="s">
        <v>121</v>
      </c>
      <c r="B2423" t="s">
        <v>6313</v>
      </c>
      <c r="C2423" t="s">
        <v>4017</v>
      </c>
      <c r="D2423" t="s">
        <v>4018</v>
      </c>
      <c r="E2423" t="s">
        <v>10939</v>
      </c>
      <c r="F2423" t="s">
        <v>6314</v>
      </c>
    </row>
    <row r="2424" spans="1:6">
      <c r="A2424" t="s">
        <v>821</v>
      </c>
      <c r="C2424" t="s">
        <v>4017</v>
      </c>
      <c r="D2424" t="s">
        <v>4018</v>
      </c>
      <c r="E2424" t="s">
        <v>10939</v>
      </c>
      <c r="F2424" t="s">
        <v>6315</v>
      </c>
    </row>
    <row r="2425" spans="1:6">
      <c r="A2425" t="s">
        <v>1353</v>
      </c>
      <c r="B2425" t="s">
        <v>4462</v>
      </c>
      <c r="C2425" t="s">
        <v>4017</v>
      </c>
      <c r="D2425" t="s">
        <v>4018</v>
      </c>
      <c r="E2425" t="s">
        <v>10792</v>
      </c>
      <c r="F2425" t="s">
        <v>4463</v>
      </c>
    </row>
    <row r="2426" spans="1:6">
      <c r="A2426" t="s">
        <v>3486</v>
      </c>
      <c r="C2426" t="s">
        <v>4017</v>
      </c>
      <c r="D2426" t="s">
        <v>4018</v>
      </c>
      <c r="E2426" t="s">
        <v>4019</v>
      </c>
      <c r="F2426" t="s">
        <v>4186</v>
      </c>
    </row>
    <row r="2427" spans="1:6">
      <c r="A2427" t="s">
        <v>11969</v>
      </c>
      <c r="C2427" t="s">
        <v>4017</v>
      </c>
      <c r="D2427" t="s">
        <v>4018</v>
      </c>
      <c r="E2427" t="s">
        <v>5100</v>
      </c>
      <c r="F2427" t="s">
        <v>11970</v>
      </c>
    </row>
    <row r="2428" spans="1:6">
      <c r="A2428" t="s">
        <v>838</v>
      </c>
      <c r="C2428" t="s">
        <v>4017</v>
      </c>
      <c r="D2428" t="s">
        <v>4018</v>
      </c>
      <c r="E2428" t="s">
        <v>10792</v>
      </c>
      <c r="F2428" t="s">
        <v>11971</v>
      </c>
    </row>
    <row r="2429" spans="1:6">
      <c r="A2429" t="s">
        <v>218</v>
      </c>
      <c r="C2429" t="s">
        <v>4017</v>
      </c>
      <c r="D2429" t="s">
        <v>4018</v>
      </c>
      <c r="E2429" t="s">
        <v>10939</v>
      </c>
      <c r="F2429" t="s">
        <v>6316</v>
      </c>
    </row>
    <row r="2430" spans="1:6">
      <c r="A2430" t="s">
        <v>32</v>
      </c>
      <c r="C2430" t="s">
        <v>4017</v>
      </c>
      <c r="D2430" t="s">
        <v>6511</v>
      </c>
      <c r="E2430" t="s">
        <v>10795</v>
      </c>
      <c r="F2430" t="s">
        <v>3919</v>
      </c>
    </row>
    <row r="2431" spans="1:6">
      <c r="A2431" t="s">
        <v>729</v>
      </c>
      <c r="B2431" t="s">
        <v>4794</v>
      </c>
      <c r="C2431" t="s">
        <v>4017</v>
      </c>
      <c r="D2431" t="s">
        <v>4018</v>
      </c>
      <c r="E2431" t="s">
        <v>4019</v>
      </c>
      <c r="F2431" t="s">
        <v>4795</v>
      </c>
    </row>
    <row r="2432" spans="1:6">
      <c r="A2432" t="s">
        <v>585</v>
      </c>
      <c r="B2432" t="s">
        <v>6757</v>
      </c>
      <c r="C2432" t="s">
        <v>4017</v>
      </c>
      <c r="D2432" t="s">
        <v>6511</v>
      </c>
      <c r="E2432" t="s">
        <v>4019</v>
      </c>
      <c r="F2432" t="s">
        <v>6758</v>
      </c>
    </row>
    <row r="2433" spans="1:6">
      <c r="A2433" t="s">
        <v>2001</v>
      </c>
      <c r="B2433" t="s">
        <v>5518</v>
      </c>
      <c r="C2433" t="s">
        <v>4017</v>
      </c>
      <c r="D2433" t="s">
        <v>4018</v>
      </c>
      <c r="E2433" t="s">
        <v>4019</v>
      </c>
      <c r="F2433" t="s">
        <v>5519</v>
      </c>
    </row>
    <row r="2434" spans="1:6">
      <c r="A2434" t="s">
        <v>2259</v>
      </c>
      <c r="B2434" t="s">
        <v>5520</v>
      </c>
      <c r="C2434" t="s">
        <v>4017</v>
      </c>
      <c r="D2434" t="s">
        <v>4018</v>
      </c>
      <c r="E2434" t="s">
        <v>5100</v>
      </c>
      <c r="F2434" t="s">
        <v>5521</v>
      </c>
    </row>
    <row r="2435" spans="1:6">
      <c r="A2435" t="s">
        <v>903</v>
      </c>
      <c r="C2435" t="s">
        <v>4017</v>
      </c>
      <c r="D2435" t="s">
        <v>6511</v>
      </c>
      <c r="E2435" t="s">
        <v>7077</v>
      </c>
      <c r="F2435" t="s">
        <v>7283</v>
      </c>
    </row>
    <row r="2436" spans="1:6">
      <c r="A2436" t="s">
        <v>3645</v>
      </c>
      <c r="B2436" t="s">
        <v>4187</v>
      </c>
      <c r="C2436" t="s">
        <v>4017</v>
      </c>
      <c r="D2436" t="s">
        <v>4018</v>
      </c>
      <c r="E2436" t="s">
        <v>4019</v>
      </c>
      <c r="F2436" t="s">
        <v>4188</v>
      </c>
    </row>
    <row r="2437" spans="1:6">
      <c r="A2437" t="s">
        <v>7851</v>
      </c>
      <c r="B2437" t="s">
        <v>7852</v>
      </c>
      <c r="C2437" t="s">
        <v>4017</v>
      </c>
      <c r="D2437" t="s">
        <v>6511</v>
      </c>
      <c r="E2437" t="s">
        <v>5099</v>
      </c>
      <c r="F2437" t="s">
        <v>7853</v>
      </c>
    </row>
    <row r="2438" spans="1:6">
      <c r="A2438" t="s">
        <v>2156</v>
      </c>
      <c r="C2438" t="s">
        <v>4017</v>
      </c>
      <c r="D2438" t="s">
        <v>4018</v>
      </c>
      <c r="E2438" t="s">
        <v>5100</v>
      </c>
      <c r="F2438" t="s">
        <v>5522</v>
      </c>
    </row>
    <row r="2439" spans="1:6">
      <c r="A2439" t="s">
        <v>11972</v>
      </c>
      <c r="C2439" t="s">
        <v>4017</v>
      </c>
      <c r="D2439" t="s">
        <v>4018</v>
      </c>
      <c r="E2439" t="s">
        <v>4019</v>
      </c>
      <c r="F2439" t="s">
        <v>11973</v>
      </c>
    </row>
    <row r="2440" spans="1:6">
      <c r="A2440" t="s">
        <v>5523</v>
      </c>
      <c r="B2440" t="s">
        <v>5524</v>
      </c>
      <c r="C2440" t="s">
        <v>4017</v>
      </c>
      <c r="D2440" t="s">
        <v>4018</v>
      </c>
      <c r="E2440" t="s">
        <v>5100</v>
      </c>
      <c r="F2440" t="s">
        <v>5525</v>
      </c>
    </row>
    <row r="2441" spans="1:6">
      <c r="A2441" t="s">
        <v>2792</v>
      </c>
      <c r="C2441" t="s">
        <v>4017</v>
      </c>
      <c r="D2441" t="s">
        <v>6511</v>
      </c>
      <c r="E2441" t="s">
        <v>4019</v>
      </c>
      <c r="F2441" t="s">
        <v>7854</v>
      </c>
    </row>
    <row r="2442" spans="1:6">
      <c r="A2442" t="s">
        <v>2173</v>
      </c>
      <c r="C2442" t="s">
        <v>4017</v>
      </c>
      <c r="D2442" t="s">
        <v>4018</v>
      </c>
      <c r="E2442" t="s">
        <v>5100</v>
      </c>
      <c r="F2442" t="s">
        <v>5526</v>
      </c>
    </row>
    <row r="2443" spans="1:6">
      <c r="A2443" t="s">
        <v>2045</v>
      </c>
      <c r="B2443" t="s">
        <v>11974</v>
      </c>
      <c r="C2443" t="s">
        <v>4017</v>
      </c>
      <c r="D2443" t="s">
        <v>4018</v>
      </c>
      <c r="E2443" t="s">
        <v>4019</v>
      </c>
      <c r="F2443" t="s">
        <v>11975</v>
      </c>
    </row>
    <row r="2444" spans="1:6">
      <c r="A2444" t="s">
        <v>1315</v>
      </c>
      <c r="B2444" t="s">
        <v>7284</v>
      </c>
      <c r="C2444" t="s">
        <v>4017</v>
      </c>
      <c r="D2444" t="s">
        <v>6511</v>
      </c>
      <c r="E2444" t="s">
        <v>4019</v>
      </c>
      <c r="F2444" t="s">
        <v>7285</v>
      </c>
    </row>
    <row r="2445" spans="1:6">
      <c r="A2445" t="s">
        <v>2998</v>
      </c>
      <c r="B2445" t="s">
        <v>5528</v>
      </c>
      <c r="C2445" t="s">
        <v>4017</v>
      </c>
      <c r="D2445" t="s">
        <v>4018</v>
      </c>
      <c r="E2445" t="s">
        <v>5100</v>
      </c>
      <c r="F2445" t="s">
        <v>5529</v>
      </c>
    </row>
    <row r="2446" spans="1:6">
      <c r="A2446" t="s">
        <v>2126</v>
      </c>
      <c r="B2446" t="s">
        <v>4189</v>
      </c>
      <c r="C2446" t="s">
        <v>4017</v>
      </c>
      <c r="D2446" t="s">
        <v>4018</v>
      </c>
      <c r="E2446" t="s">
        <v>4019</v>
      </c>
      <c r="F2446" t="s">
        <v>4190</v>
      </c>
    </row>
    <row r="2447" spans="1:6">
      <c r="A2447" t="s">
        <v>59</v>
      </c>
      <c r="B2447" t="s">
        <v>8283</v>
      </c>
      <c r="C2447" t="s">
        <v>4017</v>
      </c>
      <c r="D2447" t="s">
        <v>6511</v>
      </c>
      <c r="E2447" t="s">
        <v>10795</v>
      </c>
      <c r="F2447" t="s">
        <v>8284</v>
      </c>
    </row>
    <row r="2448" spans="1:6">
      <c r="A2448" t="s">
        <v>7855</v>
      </c>
      <c r="B2448" t="s">
        <v>7856</v>
      </c>
      <c r="C2448" t="s">
        <v>4017</v>
      </c>
      <c r="D2448" t="s">
        <v>6511</v>
      </c>
      <c r="E2448" t="s">
        <v>5099</v>
      </c>
      <c r="F2448" t="s">
        <v>7857</v>
      </c>
    </row>
    <row r="2449" spans="1:6">
      <c r="A2449" t="s">
        <v>1156</v>
      </c>
      <c r="B2449" t="s">
        <v>6317</v>
      </c>
      <c r="C2449" t="s">
        <v>4017</v>
      </c>
      <c r="D2449" t="s">
        <v>4018</v>
      </c>
      <c r="E2449" t="s">
        <v>10939</v>
      </c>
      <c r="F2449" t="s">
        <v>6318</v>
      </c>
    </row>
    <row r="2450" spans="1:6">
      <c r="A2450" t="s">
        <v>3520</v>
      </c>
      <c r="B2450" t="s">
        <v>5530</v>
      </c>
      <c r="C2450" t="s">
        <v>4017</v>
      </c>
      <c r="D2450" t="s">
        <v>4018</v>
      </c>
      <c r="E2450" t="s">
        <v>5100</v>
      </c>
      <c r="F2450" t="s">
        <v>5531</v>
      </c>
    </row>
    <row r="2451" spans="1:6">
      <c r="A2451" t="s">
        <v>635</v>
      </c>
      <c r="C2451" t="s">
        <v>4017</v>
      </c>
      <c r="D2451" t="s">
        <v>6511</v>
      </c>
      <c r="E2451" t="s">
        <v>7077</v>
      </c>
      <c r="F2451" t="s">
        <v>11976</v>
      </c>
    </row>
    <row r="2452" spans="1:6">
      <c r="A2452" t="s">
        <v>2516</v>
      </c>
      <c r="C2452" t="s">
        <v>4017</v>
      </c>
      <c r="D2452" t="s">
        <v>4018</v>
      </c>
      <c r="E2452" t="s">
        <v>5100</v>
      </c>
      <c r="F2452" t="s">
        <v>5532</v>
      </c>
    </row>
    <row r="2453" spans="1:6">
      <c r="A2453" t="s">
        <v>3453</v>
      </c>
      <c r="C2453" t="s">
        <v>4017</v>
      </c>
      <c r="D2453" t="s">
        <v>4018</v>
      </c>
      <c r="E2453" t="s">
        <v>10792</v>
      </c>
      <c r="F2453" t="s">
        <v>5533</v>
      </c>
    </row>
    <row r="2454" spans="1:6">
      <c r="A2454" t="s">
        <v>3090</v>
      </c>
      <c r="C2454" t="s">
        <v>4017</v>
      </c>
      <c r="D2454" t="s">
        <v>4018</v>
      </c>
      <c r="E2454" t="s">
        <v>5100</v>
      </c>
      <c r="F2454" t="s">
        <v>5534</v>
      </c>
    </row>
    <row r="2455" spans="1:6">
      <c r="A2455" t="s">
        <v>2954</v>
      </c>
      <c r="C2455" t="s">
        <v>4017</v>
      </c>
      <c r="D2455" t="s">
        <v>6511</v>
      </c>
      <c r="E2455" t="s">
        <v>5099</v>
      </c>
      <c r="F2455" t="s">
        <v>7858</v>
      </c>
    </row>
    <row r="2456" spans="1:6">
      <c r="A2456" t="s">
        <v>3103</v>
      </c>
      <c r="C2456" t="s">
        <v>4017</v>
      </c>
      <c r="D2456" t="s">
        <v>6511</v>
      </c>
      <c r="E2456" t="s">
        <v>5099</v>
      </c>
      <c r="F2456" t="s">
        <v>7859</v>
      </c>
    </row>
    <row r="2457" spans="1:6">
      <c r="A2457" t="s">
        <v>1968</v>
      </c>
      <c r="C2457" t="s">
        <v>4017</v>
      </c>
      <c r="D2457" t="s">
        <v>6511</v>
      </c>
      <c r="E2457" t="s">
        <v>5099</v>
      </c>
      <c r="F2457" t="s">
        <v>9057</v>
      </c>
    </row>
    <row r="2458" spans="1:6">
      <c r="A2458" t="s">
        <v>2342</v>
      </c>
      <c r="C2458" t="s">
        <v>4017</v>
      </c>
      <c r="D2458" t="s">
        <v>6511</v>
      </c>
      <c r="E2458" t="s">
        <v>4019</v>
      </c>
      <c r="F2458" t="s">
        <v>6759</v>
      </c>
    </row>
    <row r="2459" spans="1:6">
      <c r="A2459" t="s">
        <v>2806</v>
      </c>
      <c r="C2459" t="s">
        <v>4017</v>
      </c>
      <c r="D2459" t="s">
        <v>6511</v>
      </c>
      <c r="E2459" t="s">
        <v>4019</v>
      </c>
      <c r="F2459" t="s">
        <v>6760</v>
      </c>
    </row>
    <row r="2460" spans="1:6">
      <c r="A2460" t="s">
        <v>179</v>
      </c>
      <c r="B2460" t="s">
        <v>11977</v>
      </c>
      <c r="C2460" t="s">
        <v>4017</v>
      </c>
      <c r="D2460" t="s">
        <v>4018</v>
      </c>
      <c r="E2460" t="s">
        <v>10792</v>
      </c>
      <c r="F2460" t="s">
        <v>11978</v>
      </c>
    </row>
    <row r="2461" spans="1:6">
      <c r="A2461" t="s">
        <v>1236</v>
      </c>
      <c r="B2461" t="s">
        <v>7286</v>
      </c>
      <c r="C2461" t="s">
        <v>4017</v>
      </c>
      <c r="D2461" t="s">
        <v>6511</v>
      </c>
      <c r="E2461" t="s">
        <v>7077</v>
      </c>
      <c r="F2461" t="s">
        <v>7287</v>
      </c>
    </row>
    <row r="2462" spans="1:6">
      <c r="A2462" t="s">
        <v>2912</v>
      </c>
      <c r="B2462" t="s">
        <v>5535</v>
      </c>
      <c r="C2462" t="s">
        <v>4017</v>
      </c>
      <c r="D2462" t="s">
        <v>4018</v>
      </c>
      <c r="E2462" t="s">
        <v>4019</v>
      </c>
      <c r="F2462" t="s">
        <v>5536</v>
      </c>
    </row>
    <row r="2463" spans="1:6">
      <c r="A2463" t="s">
        <v>5537</v>
      </c>
      <c r="C2463" t="s">
        <v>4017</v>
      </c>
      <c r="D2463" t="s">
        <v>4018</v>
      </c>
      <c r="E2463" t="s">
        <v>5100</v>
      </c>
      <c r="F2463" t="s">
        <v>5538</v>
      </c>
    </row>
    <row r="2464" spans="1:6">
      <c r="A2464" t="s">
        <v>940</v>
      </c>
      <c r="B2464" t="s">
        <v>5539</v>
      </c>
      <c r="C2464" t="s">
        <v>4017</v>
      </c>
      <c r="D2464" t="s">
        <v>4018</v>
      </c>
      <c r="E2464" t="s">
        <v>5100</v>
      </c>
      <c r="F2464" t="s">
        <v>5540</v>
      </c>
    </row>
    <row r="2465" spans="1:6">
      <c r="A2465" t="s">
        <v>2717</v>
      </c>
      <c r="B2465" t="s">
        <v>5541</v>
      </c>
      <c r="C2465" t="s">
        <v>4017</v>
      </c>
      <c r="D2465" t="s">
        <v>4018</v>
      </c>
      <c r="E2465" t="s">
        <v>5100</v>
      </c>
      <c r="F2465" t="s">
        <v>5542</v>
      </c>
    </row>
    <row r="2466" spans="1:6">
      <c r="A2466" t="s">
        <v>1184</v>
      </c>
      <c r="C2466" t="s">
        <v>4017</v>
      </c>
      <c r="D2466" t="s">
        <v>4018</v>
      </c>
      <c r="E2466" t="s">
        <v>5100</v>
      </c>
      <c r="F2466" t="s">
        <v>5543</v>
      </c>
    </row>
    <row r="2467" spans="1:6">
      <c r="A2467" t="s">
        <v>2583</v>
      </c>
      <c r="C2467" t="s">
        <v>4017</v>
      </c>
      <c r="D2467" t="s">
        <v>4018</v>
      </c>
      <c r="E2467" t="s">
        <v>5100</v>
      </c>
      <c r="F2467" t="s">
        <v>5544</v>
      </c>
    </row>
    <row r="2468" spans="1:6">
      <c r="A2468" t="s">
        <v>11979</v>
      </c>
      <c r="C2468" t="s">
        <v>4017</v>
      </c>
      <c r="D2468" t="s">
        <v>4018</v>
      </c>
      <c r="E2468" t="s">
        <v>4542</v>
      </c>
      <c r="F2468" t="s">
        <v>11980</v>
      </c>
    </row>
    <row r="2469" spans="1:6">
      <c r="A2469" t="s">
        <v>3137</v>
      </c>
      <c r="B2469" t="s">
        <v>11981</v>
      </c>
      <c r="C2469" t="s">
        <v>4017</v>
      </c>
      <c r="D2469" t="s">
        <v>4018</v>
      </c>
      <c r="E2469" t="s">
        <v>4019</v>
      </c>
      <c r="F2469" t="s">
        <v>11982</v>
      </c>
    </row>
    <row r="2470" spans="1:6">
      <c r="A2470" t="s">
        <v>3471</v>
      </c>
      <c r="B2470" t="s">
        <v>6761</v>
      </c>
      <c r="C2470" t="s">
        <v>4017</v>
      </c>
      <c r="D2470" t="s">
        <v>6511</v>
      </c>
      <c r="E2470" t="s">
        <v>4019</v>
      </c>
      <c r="F2470" t="s">
        <v>6762</v>
      </c>
    </row>
    <row r="2471" spans="1:6">
      <c r="A2471" t="s">
        <v>3363</v>
      </c>
      <c r="B2471" t="s">
        <v>4192</v>
      </c>
      <c r="C2471" t="s">
        <v>4017</v>
      </c>
      <c r="D2471" t="s">
        <v>4018</v>
      </c>
      <c r="E2471" t="s">
        <v>4019</v>
      </c>
      <c r="F2471" t="s">
        <v>4193</v>
      </c>
    </row>
    <row r="2472" spans="1:6">
      <c r="A2472" t="s">
        <v>7862</v>
      </c>
      <c r="C2472" t="s">
        <v>4017</v>
      </c>
      <c r="D2472" t="s">
        <v>6511</v>
      </c>
      <c r="E2472" t="s">
        <v>11686</v>
      </c>
      <c r="F2472" t="s">
        <v>7863</v>
      </c>
    </row>
    <row r="2473" spans="1:6">
      <c r="A2473" t="s">
        <v>2614</v>
      </c>
      <c r="B2473" t="s">
        <v>6763</v>
      </c>
      <c r="C2473" t="s">
        <v>4017</v>
      </c>
      <c r="D2473" t="s">
        <v>6511</v>
      </c>
      <c r="E2473" t="s">
        <v>4019</v>
      </c>
      <c r="F2473" t="s">
        <v>6764</v>
      </c>
    </row>
    <row r="2474" spans="1:6">
      <c r="A2474" t="s">
        <v>1904</v>
      </c>
      <c r="B2474" t="s">
        <v>4464</v>
      </c>
      <c r="C2474" t="s">
        <v>4017</v>
      </c>
      <c r="D2474" t="s">
        <v>4018</v>
      </c>
      <c r="E2474" t="s">
        <v>10792</v>
      </c>
      <c r="F2474" t="s">
        <v>4465</v>
      </c>
    </row>
    <row r="2475" spans="1:6">
      <c r="A2475" t="s">
        <v>7864</v>
      </c>
      <c r="B2475" t="s">
        <v>7865</v>
      </c>
      <c r="C2475" t="s">
        <v>4017</v>
      </c>
      <c r="D2475" t="s">
        <v>6511</v>
      </c>
      <c r="E2475" t="s">
        <v>5099</v>
      </c>
      <c r="F2475" t="s">
        <v>7866</v>
      </c>
    </row>
    <row r="2476" spans="1:6">
      <c r="A2476" t="s">
        <v>2872</v>
      </c>
      <c r="B2476" t="s">
        <v>5547</v>
      </c>
      <c r="C2476" t="s">
        <v>4017</v>
      </c>
      <c r="D2476" t="s">
        <v>4018</v>
      </c>
      <c r="E2476" t="s">
        <v>5100</v>
      </c>
      <c r="F2476" t="s">
        <v>5548</v>
      </c>
    </row>
    <row r="2477" spans="1:6">
      <c r="A2477" t="s">
        <v>609</v>
      </c>
      <c r="B2477" t="s">
        <v>6319</v>
      </c>
      <c r="C2477" t="s">
        <v>4017</v>
      </c>
      <c r="D2477" t="s">
        <v>4018</v>
      </c>
      <c r="E2477" t="s">
        <v>10939</v>
      </c>
      <c r="F2477" t="s">
        <v>6320</v>
      </c>
    </row>
    <row r="2478" spans="1:6">
      <c r="A2478" t="s">
        <v>6765</v>
      </c>
      <c r="C2478" t="s">
        <v>4017</v>
      </c>
      <c r="D2478" t="s">
        <v>6511</v>
      </c>
      <c r="E2478" t="s">
        <v>4019</v>
      </c>
      <c r="F2478" t="s">
        <v>6766</v>
      </c>
    </row>
    <row r="2479" spans="1:6">
      <c r="A2479" t="s">
        <v>6767</v>
      </c>
      <c r="C2479" t="s">
        <v>4017</v>
      </c>
      <c r="D2479" t="s">
        <v>6511</v>
      </c>
      <c r="E2479" t="s">
        <v>4019</v>
      </c>
      <c r="F2479" t="s">
        <v>6768</v>
      </c>
    </row>
    <row r="2480" spans="1:6">
      <c r="A2480" t="s">
        <v>182</v>
      </c>
      <c r="C2480" t="s">
        <v>4017</v>
      </c>
      <c r="D2480" t="s">
        <v>4018</v>
      </c>
      <c r="E2480" t="s">
        <v>10792</v>
      </c>
      <c r="F2480" t="s">
        <v>4466</v>
      </c>
    </row>
    <row r="2481" spans="1:6">
      <c r="A2481" t="s">
        <v>2898</v>
      </c>
      <c r="B2481" t="s">
        <v>5549</v>
      </c>
      <c r="C2481" t="s">
        <v>4017</v>
      </c>
      <c r="D2481" t="s">
        <v>4018</v>
      </c>
      <c r="E2481" t="s">
        <v>5100</v>
      </c>
      <c r="F2481" t="s">
        <v>5550</v>
      </c>
    </row>
    <row r="2482" spans="1:6">
      <c r="A2482" t="s">
        <v>2603</v>
      </c>
      <c r="C2482" t="s">
        <v>4017</v>
      </c>
      <c r="D2482" t="s">
        <v>6511</v>
      </c>
      <c r="E2482" t="s">
        <v>4019</v>
      </c>
      <c r="F2482" t="s">
        <v>7867</v>
      </c>
    </row>
    <row r="2483" spans="1:6">
      <c r="A2483" t="s">
        <v>3437</v>
      </c>
      <c r="B2483" t="s">
        <v>4194</v>
      </c>
      <c r="C2483" t="s">
        <v>4017</v>
      </c>
      <c r="D2483" t="s">
        <v>4018</v>
      </c>
      <c r="E2483" t="s">
        <v>4019</v>
      </c>
      <c r="F2483" t="s">
        <v>4195</v>
      </c>
    </row>
    <row r="2484" spans="1:6">
      <c r="A2484" t="s">
        <v>500</v>
      </c>
      <c r="B2484" t="s">
        <v>4808</v>
      </c>
      <c r="C2484" t="s">
        <v>4017</v>
      </c>
      <c r="D2484" t="s">
        <v>4018</v>
      </c>
      <c r="E2484" t="s">
        <v>4542</v>
      </c>
      <c r="F2484" t="s">
        <v>4809</v>
      </c>
    </row>
    <row r="2485" spans="1:6">
      <c r="A2485" t="s">
        <v>2682</v>
      </c>
      <c r="B2485" t="s">
        <v>11983</v>
      </c>
      <c r="C2485" t="s">
        <v>4017</v>
      </c>
      <c r="D2485" t="s">
        <v>6511</v>
      </c>
      <c r="E2485" t="s">
        <v>5099</v>
      </c>
      <c r="F2485" t="s">
        <v>11984</v>
      </c>
    </row>
    <row r="2486" spans="1:6">
      <c r="A2486" t="s">
        <v>220</v>
      </c>
      <c r="B2486" t="s">
        <v>8285</v>
      </c>
      <c r="C2486" t="s">
        <v>4017</v>
      </c>
      <c r="D2486" t="s">
        <v>6511</v>
      </c>
      <c r="E2486" t="s">
        <v>10795</v>
      </c>
      <c r="F2486" t="s">
        <v>8286</v>
      </c>
    </row>
    <row r="2487" spans="1:6">
      <c r="A2487" t="s">
        <v>3020</v>
      </c>
      <c r="B2487" t="s">
        <v>6769</v>
      </c>
      <c r="C2487" t="s">
        <v>4017</v>
      </c>
      <c r="D2487" t="s">
        <v>6511</v>
      </c>
      <c r="E2487" t="s">
        <v>5099</v>
      </c>
      <c r="F2487" t="s">
        <v>6770</v>
      </c>
    </row>
    <row r="2488" spans="1:6">
      <c r="A2488" t="s">
        <v>6771</v>
      </c>
      <c r="B2488" t="s">
        <v>6772</v>
      </c>
      <c r="C2488" t="s">
        <v>4017</v>
      </c>
      <c r="D2488" t="s">
        <v>6511</v>
      </c>
      <c r="E2488" t="s">
        <v>4019</v>
      </c>
      <c r="F2488" t="s">
        <v>6773</v>
      </c>
    </row>
    <row r="2489" spans="1:6">
      <c r="A2489" t="s">
        <v>2130</v>
      </c>
      <c r="B2489" t="s">
        <v>5551</v>
      </c>
      <c r="C2489" t="s">
        <v>4017</v>
      </c>
      <c r="D2489" t="s">
        <v>4018</v>
      </c>
      <c r="E2489" t="s">
        <v>5100</v>
      </c>
      <c r="F2489" t="s">
        <v>5552</v>
      </c>
    </row>
    <row r="2490" spans="1:6">
      <c r="A2490" t="s">
        <v>1082</v>
      </c>
      <c r="B2490" t="s">
        <v>11985</v>
      </c>
      <c r="C2490" t="s">
        <v>4017</v>
      </c>
      <c r="D2490" t="s">
        <v>6511</v>
      </c>
      <c r="E2490" t="s">
        <v>10795</v>
      </c>
      <c r="F2490" t="s">
        <v>11986</v>
      </c>
    </row>
    <row r="2491" spans="1:6">
      <c r="A2491" t="s">
        <v>1437</v>
      </c>
      <c r="C2491" t="s">
        <v>4017</v>
      </c>
      <c r="D2491" t="s">
        <v>6511</v>
      </c>
      <c r="E2491" t="s">
        <v>4019</v>
      </c>
      <c r="F2491" t="s">
        <v>7288</v>
      </c>
    </row>
    <row r="2492" spans="1:6">
      <c r="A2492" t="s">
        <v>1811</v>
      </c>
      <c r="B2492" t="s">
        <v>7289</v>
      </c>
      <c r="C2492" t="s">
        <v>4017</v>
      </c>
      <c r="D2492" t="s">
        <v>6511</v>
      </c>
      <c r="E2492" t="s">
        <v>4019</v>
      </c>
      <c r="F2492" t="s">
        <v>7290</v>
      </c>
    </row>
    <row r="2493" spans="1:6">
      <c r="A2493" t="s">
        <v>1079</v>
      </c>
      <c r="B2493" t="s">
        <v>6774</v>
      </c>
      <c r="C2493" t="s">
        <v>4017</v>
      </c>
      <c r="D2493" t="s">
        <v>6511</v>
      </c>
      <c r="E2493" t="s">
        <v>4019</v>
      </c>
      <c r="F2493" t="s">
        <v>6775</v>
      </c>
    </row>
    <row r="2494" spans="1:6">
      <c r="A2494" t="s">
        <v>2296</v>
      </c>
      <c r="C2494" t="s">
        <v>4017</v>
      </c>
      <c r="D2494" t="s">
        <v>6511</v>
      </c>
      <c r="E2494" t="s">
        <v>4019</v>
      </c>
      <c r="F2494" t="s">
        <v>6776</v>
      </c>
    </row>
    <row r="2495" spans="1:6">
      <c r="A2495" t="s">
        <v>2195</v>
      </c>
      <c r="B2495" t="s">
        <v>5553</v>
      </c>
      <c r="C2495" t="s">
        <v>4017</v>
      </c>
      <c r="D2495" t="s">
        <v>4018</v>
      </c>
      <c r="E2495" t="s">
        <v>4019</v>
      </c>
      <c r="F2495" t="s">
        <v>5554</v>
      </c>
    </row>
    <row r="2496" spans="1:6">
      <c r="A2496" t="s">
        <v>1584</v>
      </c>
      <c r="B2496" t="s">
        <v>6321</v>
      </c>
      <c r="C2496" t="s">
        <v>4017</v>
      </c>
      <c r="D2496" t="s">
        <v>4018</v>
      </c>
      <c r="E2496" t="s">
        <v>10939</v>
      </c>
      <c r="F2496" t="s">
        <v>6322</v>
      </c>
    </row>
    <row r="2497" spans="1:6">
      <c r="A2497" t="s">
        <v>201</v>
      </c>
      <c r="B2497" t="s">
        <v>4467</v>
      </c>
      <c r="C2497" t="s">
        <v>4017</v>
      </c>
      <c r="D2497" t="s">
        <v>4018</v>
      </c>
      <c r="E2497" t="s">
        <v>10792</v>
      </c>
      <c r="F2497" t="s">
        <v>4468</v>
      </c>
    </row>
    <row r="2498" spans="1:6">
      <c r="A2498" t="s">
        <v>870</v>
      </c>
      <c r="B2498" t="s">
        <v>7291</v>
      </c>
      <c r="C2498" t="s">
        <v>4017</v>
      </c>
      <c r="D2498" t="s">
        <v>6511</v>
      </c>
      <c r="E2498" t="s">
        <v>7077</v>
      </c>
      <c r="F2498" t="s">
        <v>7292</v>
      </c>
    </row>
    <row r="2499" spans="1:6">
      <c r="A2499" t="s">
        <v>5555</v>
      </c>
      <c r="C2499" t="s">
        <v>4017</v>
      </c>
      <c r="D2499" t="s">
        <v>4018</v>
      </c>
      <c r="E2499" t="s">
        <v>5100</v>
      </c>
      <c r="F2499" t="s">
        <v>5556</v>
      </c>
    </row>
    <row r="2500" spans="1:6">
      <c r="A2500" t="s">
        <v>1703</v>
      </c>
      <c r="B2500" t="s">
        <v>4812</v>
      </c>
      <c r="C2500" t="s">
        <v>4017</v>
      </c>
      <c r="D2500" t="s">
        <v>4018</v>
      </c>
      <c r="E2500" t="s">
        <v>4542</v>
      </c>
      <c r="F2500" t="s">
        <v>4813</v>
      </c>
    </row>
    <row r="2501" spans="1:6">
      <c r="A2501" t="s">
        <v>1927</v>
      </c>
      <c r="B2501" t="s">
        <v>11987</v>
      </c>
      <c r="C2501" t="s">
        <v>4017</v>
      </c>
      <c r="D2501" t="s">
        <v>6511</v>
      </c>
      <c r="E2501" t="s">
        <v>4019</v>
      </c>
      <c r="F2501" t="s">
        <v>11988</v>
      </c>
    </row>
    <row r="2502" spans="1:6">
      <c r="A2502" t="s">
        <v>2777</v>
      </c>
      <c r="C2502" t="s">
        <v>4017</v>
      </c>
      <c r="D2502" t="s">
        <v>4018</v>
      </c>
      <c r="E2502" t="s">
        <v>4019</v>
      </c>
      <c r="F2502" t="s">
        <v>4196</v>
      </c>
    </row>
    <row r="2503" spans="1:6">
      <c r="A2503" t="s">
        <v>2629</v>
      </c>
      <c r="B2503" t="s">
        <v>4197</v>
      </c>
      <c r="C2503" t="s">
        <v>4017</v>
      </c>
      <c r="D2503" t="s">
        <v>4018</v>
      </c>
      <c r="E2503" t="s">
        <v>4019</v>
      </c>
      <c r="F2503" t="s">
        <v>4198</v>
      </c>
    </row>
    <row r="2504" spans="1:6">
      <c r="A2504" t="s">
        <v>2827</v>
      </c>
      <c r="C2504" t="s">
        <v>4017</v>
      </c>
      <c r="D2504" t="s">
        <v>6511</v>
      </c>
      <c r="E2504" t="s">
        <v>4019</v>
      </c>
      <c r="F2504" t="s">
        <v>11989</v>
      </c>
    </row>
    <row r="2505" spans="1:6">
      <c r="A2505" t="s">
        <v>2615</v>
      </c>
      <c r="C2505" t="s">
        <v>4017</v>
      </c>
      <c r="D2505" t="s">
        <v>6511</v>
      </c>
      <c r="E2505" t="s">
        <v>4019</v>
      </c>
      <c r="F2505" t="s">
        <v>6777</v>
      </c>
    </row>
    <row r="2506" spans="1:6">
      <c r="A2506" t="s">
        <v>3434</v>
      </c>
      <c r="C2506" t="s">
        <v>4017</v>
      </c>
      <c r="D2506" t="s">
        <v>4018</v>
      </c>
      <c r="E2506" t="s">
        <v>4019</v>
      </c>
      <c r="F2506" t="s">
        <v>4199</v>
      </c>
    </row>
    <row r="2507" spans="1:6">
      <c r="A2507" t="s">
        <v>7869</v>
      </c>
      <c r="C2507" t="s">
        <v>4017</v>
      </c>
      <c r="D2507" t="s">
        <v>6511</v>
      </c>
      <c r="E2507" t="s">
        <v>5099</v>
      </c>
      <c r="F2507" t="s">
        <v>7870</v>
      </c>
    </row>
    <row r="2508" spans="1:6">
      <c r="A2508" t="s">
        <v>276</v>
      </c>
      <c r="B2508" t="s">
        <v>7293</v>
      </c>
      <c r="C2508" t="s">
        <v>4017</v>
      </c>
      <c r="D2508" t="s">
        <v>6511</v>
      </c>
      <c r="E2508" t="s">
        <v>4019</v>
      </c>
      <c r="F2508" t="s">
        <v>7294</v>
      </c>
    </row>
    <row r="2509" spans="1:6">
      <c r="A2509" t="s">
        <v>2807</v>
      </c>
      <c r="B2509" t="s">
        <v>5557</v>
      </c>
      <c r="C2509" t="s">
        <v>4017</v>
      </c>
      <c r="D2509" t="s">
        <v>4018</v>
      </c>
      <c r="E2509" t="s">
        <v>4019</v>
      </c>
      <c r="F2509" t="s">
        <v>5558</v>
      </c>
    </row>
    <row r="2510" spans="1:6">
      <c r="A2510" t="s">
        <v>789</v>
      </c>
      <c r="C2510" t="s">
        <v>4017</v>
      </c>
      <c r="D2510" t="s">
        <v>6511</v>
      </c>
      <c r="E2510" t="s">
        <v>4019</v>
      </c>
      <c r="F2510" t="s">
        <v>7295</v>
      </c>
    </row>
    <row r="2511" spans="1:6">
      <c r="A2511" t="s">
        <v>1393</v>
      </c>
      <c r="B2511" t="s">
        <v>4818</v>
      </c>
      <c r="C2511" t="s">
        <v>4017</v>
      </c>
      <c r="D2511" t="s">
        <v>4018</v>
      </c>
      <c r="E2511" t="s">
        <v>4542</v>
      </c>
      <c r="F2511" t="s">
        <v>4819</v>
      </c>
    </row>
    <row r="2512" spans="1:6">
      <c r="A2512" t="s">
        <v>150</v>
      </c>
      <c r="B2512" t="s">
        <v>8287</v>
      </c>
      <c r="C2512" t="s">
        <v>4017</v>
      </c>
      <c r="D2512" t="s">
        <v>6511</v>
      </c>
      <c r="E2512" t="s">
        <v>10795</v>
      </c>
      <c r="F2512" t="s">
        <v>8288</v>
      </c>
    </row>
    <row r="2513" spans="1:6">
      <c r="A2513" t="s">
        <v>3395</v>
      </c>
      <c r="B2513" t="s">
        <v>5559</v>
      </c>
      <c r="C2513" t="s">
        <v>4017</v>
      </c>
      <c r="D2513" t="s">
        <v>4018</v>
      </c>
      <c r="E2513" t="s">
        <v>5100</v>
      </c>
      <c r="F2513" t="s">
        <v>5560</v>
      </c>
    </row>
    <row r="2514" spans="1:6">
      <c r="A2514" t="s">
        <v>1849</v>
      </c>
      <c r="C2514" t="s">
        <v>4017</v>
      </c>
      <c r="D2514" t="s">
        <v>6511</v>
      </c>
      <c r="E2514" t="s">
        <v>10795</v>
      </c>
      <c r="F2514" t="s">
        <v>8289</v>
      </c>
    </row>
    <row r="2515" spans="1:6">
      <c r="A2515" t="s">
        <v>2063</v>
      </c>
      <c r="B2515" t="s">
        <v>5561</v>
      </c>
      <c r="C2515" t="s">
        <v>4017</v>
      </c>
      <c r="D2515" t="s">
        <v>4018</v>
      </c>
      <c r="E2515" t="s">
        <v>5100</v>
      </c>
      <c r="F2515" t="s">
        <v>5562</v>
      </c>
    </row>
    <row r="2516" spans="1:6">
      <c r="A2516" t="s">
        <v>1418</v>
      </c>
      <c r="B2516" t="s">
        <v>7296</v>
      </c>
      <c r="C2516" t="s">
        <v>4017</v>
      </c>
      <c r="D2516" t="s">
        <v>6511</v>
      </c>
      <c r="E2516" t="s">
        <v>4019</v>
      </c>
      <c r="F2516" t="s">
        <v>7297</v>
      </c>
    </row>
    <row r="2517" spans="1:6">
      <c r="A2517" t="s">
        <v>3380</v>
      </c>
      <c r="B2517" t="s">
        <v>5563</v>
      </c>
      <c r="C2517" t="s">
        <v>4017</v>
      </c>
      <c r="D2517" t="s">
        <v>4018</v>
      </c>
      <c r="E2517" t="s">
        <v>5100</v>
      </c>
      <c r="F2517" t="s">
        <v>5564</v>
      </c>
    </row>
    <row r="2518" spans="1:6">
      <c r="A2518" t="s">
        <v>79</v>
      </c>
      <c r="B2518" t="s">
        <v>4200</v>
      </c>
      <c r="C2518" t="s">
        <v>4017</v>
      </c>
      <c r="D2518" t="s">
        <v>4018</v>
      </c>
      <c r="E2518" t="s">
        <v>4019</v>
      </c>
      <c r="F2518" t="s">
        <v>4201</v>
      </c>
    </row>
    <row r="2519" spans="1:6">
      <c r="A2519" t="s">
        <v>2272</v>
      </c>
      <c r="C2519" t="s">
        <v>4017</v>
      </c>
      <c r="D2519" t="s">
        <v>4018</v>
      </c>
      <c r="E2519" t="s">
        <v>5100</v>
      </c>
      <c r="F2519" t="s">
        <v>5565</v>
      </c>
    </row>
    <row r="2520" spans="1:6">
      <c r="A2520" t="s">
        <v>2165</v>
      </c>
      <c r="C2520" t="s">
        <v>4017</v>
      </c>
      <c r="D2520" t="s">
        <v>6511</v>
      </c>
      <c r="E2520" t="s">
        <v>4019</v>
      </c>
      <c r="F2520" t="s">
        <v>6778</v>
      </c>
    </row>
    <row r="2521" spans="1:6">
      <c r="A2521" t="s">
        <v>5566</v>
      </c>
      <c r="B2521" t="s">
        <v>5567</v>
      </c>
      <c r="C2521" t="s">
        <v>4017</v>
      </c>
      <c r="D2521" t="s">
        <v>4018</v>
      </c>
      <c r="E2521" t="s">
        <v>5100</v>
      </c>
      <c r="F2521" t="s">
        <v>5568</v>
      </c>
    </row>
    <row r="2522" spans="1:6">
      <c r="A2522" t="s">
        <v>7871</v>
      </c>
      <c r="C2522" t="s">
        <v>4017</v>
      </c>
      <c r="D2522" t="s">
        <v>6511</v>
      </c>
      <c r="E2522" t="s">
        <v>5099</v>
      </c>
      <c r="F2522" t="s">
        <v>7872</v>
      </c>
    </row>
    <row r="2523" spans="1:6">
      <c r="A2523" t="s">
        <v>2852</v>
      </c>
      <c r="B2523" t="s">
        <v>5569</v>
      </c>
      <c r="C2523" t="s">
        <v>4017</v>
      </c>
      <c r="D2523" t="s">
        <v>4018</v>
      </c>
      <c r="E2523" t="s">
        <v>5100</v>
      </c>
      <c r="F2523" t="s">
        <v>5570</v>
      </c>
    </row>
    <row r="2524" spans="1:6">
      <c r="A2524" t="s">
        <v>1923</v>
      </c>
      <c r="B2524" t="s">
        <v>11990</v>
      </c>
      <c r="C2524" t="s">
        <v>4017</v>
      </c>
      <c r="D2524" t="s">
        <v>4018</v>
      </c>
      <c r="E2524" t="s">
        <v>4019</v>
      </c>
      <c r="F2524" t="s">
        <v>11991</v>
      </c>
    </row>
    <row r="2525" spans="1:6">
      <c r="A2525" t="s">
        <v>1896</v>
      </c>
      <c r="B2525" t="s">
        <v>6323</v>
      </c>
      <c r="C2525" t="s">
        <v>4017</v>
      </c>
      <c r="D2525" t="s">
        <v>4018</v>
      </c>
      <c r="E2525" t="s">
        <v>10939</v>
      </c>
      <c r="F2525" t="s">
        <v>6324</v>
      </c>
    </row>
    <row r="2526" spans="1:6">
      <c r="A2526" t="s">
        <v>1581</v>
      </c>
      <c r="B2526" t="s">
        <v>6325</v>
      </c>
      <c r="C2526" t="s">
        <v>4017</v>
      </c>
      <c r="D2526" t="s">
        <v>4018</v>
      </c>
      <c r="E2526" t="s">
        <v>10939</v>
      </c>
      <c r="F2526" t="s">
        <v>6326</v>
      </c>
    </row>
    <row r="2527" spans="1:6">
      <c r="A2527" t="s">
        <v>2600</v>
      </c>
      <c r="C2527" t="s">
        <v>4017</v>
      </c>
      <c r="D2527" t="s">
        <v>4018</v>
      </c>
      <c r="E2527" t="s">
        <v>5100</v>
      </c>
      <c r="F2527" t="s">
        <v>5571</v>
      </c>
    </row>
    <row r="2528" spans="1:6">
      <c r="A2528" t="s">
        <v>2863</v>
      </c>
      <c r="B2528" t="s">
        <v>7875</v>
      </c>
      <c r="C2528" t="s">
        <v>4017</v>
      </c>
      <c r="D2528" t="s">
        <v>6511</v>
      </c>
      <c r="E2528" t="s">
        <v>5099</v>
      </c>
      <c r="F2528" t="s">
        <v>7876</v>
      </c>
    </row>
    <row r="2529" spans="1:6">
      <c r="A2529" t="s">
        <v>2531</v>
      </c>
      <c r="C2529" t="s">
        <v>4017</v>
      </c>
      <c r="D2529" t="s">
        <v>6511</v>
      </c>
      <c r="E2529" t="s">
        <v>4019</v>
      </c>
      <c r="F2529" t="s">
        <v>6779</v>
      </c>
    </row>
    <row r="2530" spans="1:6">
      <c r="A2530" t="s">
        <v>1790</v>
      </c>
      <c r="C2530" t="s">
        <v>4017</v>
      </c>
      <c r="D2530" t="s">
        <v>4018</v>
      </c>
      <c r="E2530" t="s">
        <v>4019</v>
      </c>
      <c r="F2530" t="s">
        <v>4820</v>
      </c>
    </row>
    <row r="2531" spans="1:6">
      <c r="A2531" t="s">
        <v>2711</v>
      </c>
      <c r="B2531" t="s">
        <v>5572</v>
      </c>
      <c r="C2531" t="s">
        <v>4017</v>
      </c>
      <c r="D2531" t="s">
        <v>4018</v>
      </c>
      <c r="E2531" t="s">
        <v>5100</v>
      </c>
      <c r="F2531" t="s">
        <v>5573</v>
      </c>
    </row>
    <row r="2532" spans="1:6">
      <c r="A2532" t="s">
        <v>2211</v>
      </c>
      <c r="B2532" t="s">
        <v>5574</v>
      </c>
      <c r="C2532" t="s">
        <v>4017</v>
      </c>
      <c r="D2532" t="s">
        <v>4018</v>
      </c>
      <c r="E2532" t="s">
        <v>5100</v>
      </c>
      <c r="F2532" t="s">
        <v>5575</v>
      </c>
    </row>
    <row r="2533" spans="1:6">
      <c r="A2533" t="s">
        <v>3609</v>
      </c>
      <c r="B2533" t="s">
        <v>5576</v>
      </c>
      <c r="C2533" t="s">
        <v>4017</v>
      </c>
      <c r="D2533" t="s">
        <v>4018</v>
      </c>
      <c r="E2533" t="s">
        <v>5100</v>
      </c>
      <c r="F2533" t="s">
        <v>5577</v>
      </c>
    </row>
    <row r="2534" spans="1:6">
      <c r="A2534" t="s">
        <v>2392</v>
      </c>
      <c r="B2534" t="s">
        <v>4202</v>
      </c>
      <c r="C2534" t="s">
        <v>4017</v>
      </c>
      <c r="D2534" t="s">
        <v>4018</v>
      </c>
      <c r="E2534" t="s">
        <v>4542</v>
      </c>
      <c r="F2534" t="s">
        <v>4203</v>
      </c>
    </row>
    <row r="2535" spans="1:6">
      <c r="A2535" t="s">
        <v>1119</v>
      </c>
      <c r="B2535" t="s">
        <v>9350</v>
      </c>
      <c r="C2535" t="s">
        <v>4017</v>
      </c>
      <c r="D2535" t="s">
        <v>6511</v>
      </c>
      <c r="E2535" t="s">
        <v>4019</v>
      </c>
      <c r="F2535" t="s">
        <v>9351</v>
      </c>
    </row>
    <row r="2536" spans="1:6">
      <c r="A2536" t="s">
        <v>81</v>
      </c>
      <c r="B2536" t="s">
        <v>7298</v>
      </c>
      <c r="C2536" t="s">
        <v>4017</v>
      </c>
      <c r="D2536" t="s">
        <v>6511</v>
      </c>
      <c r="E2536" t="s">
        <v>4019</v>
      </c>
      <c r="F2536" t="s">
        <v>7299</v>
      </c>
    </row>
    <row r="2537" spans="1:6">
      <c r="A2537" t="s">
        <v>941</v>
      </c>
      <c r="B2537" t="s">
        <v>7300</v>
      </c>
      <c r="C2537" t="s">
        <v>4017</v>
      </c>
      <c r="D2537" t="s">
        <v>6511</v>
      </c>
      <c r="E2537" t="s">
        <v>7077</v>
      </c>
      <c r="F2537" t="s">
        <v>7301</v>
      </c>
    </row>
    <row r="2538" spans="1:6">
      <c r="A2538" t="s">
        <v>112</v>
      </c>
      <c r="C2538" t="s">
        <v>4017</v>
      </c>
      <c r="D2538" t="s">
        <v>6511</v>
      </c>
      <c r="E2538" t="s">
        <v>7077</v>
      </c>
      <c r="F2538" t="s">
        <v>7302</v>
      </c>
    </row>
    <row r="2539" spans="1:6">
      <c r="A2539" t="s">
        <v>3373</v>
      </c>
      <c r="C2539" t="s">
        <v>4017</v>
      </c>
      <c r="D2539" t="s">
        <v>4018</v>
      </c>
      <c r="E2539" t="s">
        <v>5100</v>
      </c>
      <c r="F2539" t="s">
        <v>5578</v>
      </c>
    </row>
    <row r="2540" spans="1:6">
      <c r="A2540" t="s">
        <v>3412</v>
      </c>
      <c r="C2540" t="s">
        <v>4017</v>
      </c>
      <c r="D2540" t="s">
        <v>6511</v>
      </c>
      <c r="E2540" t="s">
        <v>4019</v>
      </c>
      <c r="F2540" t="s">
        <v>6780</v>
      </c>
    </row>
    <row r="2541" spans="1:6">
      <c r="A2541" t="s">
        <v>1547</v>
      </c>
      <c r="B2541" t="s">
        <v>4821</v>
      </c>
      <c r="C2541" t="s">
        <v>4017</v>
      </c>
      <c r="D2541" t="s">
        <v>4018</v>
      </c>
      <c r="E2541" t="s">
        <v>4542</v>
      </c>
      <c r="F2541" t="s">
        <v>4822</v>
      </c>
    </row>
    <row r="2542" spans="1:6">
      <c r="A2542" t="s">
        <v>3499</v>
      </c>
      <c r="B2542" t="s">
        <v>5579</v>
      </c>
      <c r="C2542" t="s">
        <v>4017</v>
      </c>
      <c r="D2542" t="s">
        <v>4018</v>
      </c>
      <c r="E2542" t="s">
        <v>4019</v>
      </c>
      <c r="F2542" t="s">
        <v>5580</v>
      </c>
    </row>
    <row r="2543" spans="1:6">
      <c r="A2543" t="s">
        <v>2356</v>
      </c>
      <c r="C2543" t="s">
        <v>4017</v>
      </c>
      <c r="D2543" t="s">
        <v>4018</v>
      </c>
      <c r="E2543" t="s">
        <v>5100</v>
      </c>
      <c r="F2543" t="s">
        <v>5581</v>
      </c>
    </row>
    <row r="2544" spans="1:6">
      <c r="A2544" t="s">
        <v>1873</v>
      </c>
      <c r="B2544" t="s">
        <v>4825</v>
      </c>
      <c r="C2544" t="s">
        <v>4017</v>
      </c>
      <c r="D2544" t="s">
        <v>4018</v>
      </c>
      <c r="E2544" t="s">
        <v>4542</v>
      </c>
      <c r="F2544" t="s">
        <v>4826</v>
      </c>
    </row>
    <row r="2545" spans="1:6">
      <c r="A2545" t="s">
        <v>2953</v>
      </c>
      <c r="C2545" t="s">
        <v>4017</v>
      </c>
      <c r="D2545" t="s">
        <v>6511</v>
      </c>
      <c r="E2545" t="s">
        <v>5099</v>
      </c>
      <c r="F2545" t="s">
        <v>8868</v>
      </c>
    </row>
    <row r="2546" spans="1:6">
      <c r="A2546" t="s">
        <v>1833</v>
      </c>
      <c r="B2546" t="s">
        <v>7303</v>
      </c>
      <c r="C2546" t="s">
        <v>4017</v>
      </c>
      <c r="D2546" t="s">
        <v>6511</v>
      </c>
      <c r="E2546" t="s">
        <v>7077</v>
      </c>
      <c r="F2546" t="s">
        <v>7304</v>
      </c>
    </row>
    <row r="2547" spans="1:6">
      <c r="A2547" t="s">
        <v>7877</v>
      </c>
      <c r="C2547" t="s">
        <v>4017</v>
      </c>
      <c r="D2547" t="s">
        <v>6511</v>
      </c>
      <c r="E2547" t="s">
        <v>5099</v>
      </c>
      <c r="F2547" t="s">
        <v>7878</v>
      </c>
    </row>
    <row r="2548" spans="1:6">
      <c r="A2548" t="s">
        <v>990</v>
      </c>
      <c r="B2548" t="s">
        <v>4827</v>
      </c>
      <c r="C2548" t="s">
        <v>4017</v>
      </c>
      <c r="D2548" t="s">
        <v>4018</v>
      </c>
      <c r="E2548" t="s">
        <v>4542</v>
      </c>
      <c r="F2548" t="s">
        <v>4828</v>
      </c>
    </row>
    <row r="2549" spans="1:6">
      <c r="A2549" t="s">
        <v>2142</v>
      </c>
      <c r="C2549" t="s">
        <v>4017</v>
      </c>
      <c r="D2549" t="s">
        <v>6511</v>
      </c>
      <c r="E2549" t="s">
        <v>5099</v>
      </c>
      <c r="F2549" t="s">
        <v>7879</v>
      </c>
    </row>
    <row r="2550" spans="1:6">
      <c r="A2550" t="s">
        <v>415</v>
      </c>
      <c r="C2550" t="s">
        <v>4017</v>
      </c>
      <c r="D2550" t="s">
        <v>6511</v>
      </c>
      <c r="E2550" t="s">
        <v>4019</v>
      </c>
      <c r="F2550" t="s">
        <v>7305</v>
      </c>
    </row>
    <row r="2551" spans="1:6">
      <c r="A2551" t="s">
        <v>5582</v>
      </c>
      <c r="C2551" t="s">
        <v>4017</v>
      </c>
      <c r="D2551" t="s">
        <v>4018</v>
      </c>
      <c r="E2551" t="s">
        <v>5100</v>
      </c>
      <c r="F2551" t="s">
        <v>5583</v>
      </c>
    </row>
    <row r="2552" spans="1:6">
      <c r="A2552" t="s">
        <v>5584</v>
      </c>
      <c r="C2552" t="s">
        <v>4017</v>
      </c>
      <c r="D2552" t="s">
        <v>4018</v>
      </c>
      <c r="E2552" t="s">
        <v>5100</v>
      </c>
      <c r="F2552" t="s">
        <v>5585</v>
      </c>
    </row>
    <row r="2553" spans="1:6">
      <c r="A2553" t="s">
        <v>3159</v>
      </c>
      <c r="C2553" t="s">
        <v>4017</v>
      </c>
      <c r="D2553" t="s">
        <v>4018</v>
      </c>
      <c r="E2553" t="s">
        <v>4019</v>
      </c>
      <c r="F2553" t="s">
        <v>4204</v>
      </c>
    </row>
    <row r="2554" spans="1:6">
      <c r="A2554" t="s">
        <v>2053</v>
      </c>
      <c r="B2554" t="s">
        <v>4205</v>
      </c>
      <c r="C2554" t="s">
        <v>4017</v>
      </c>
      <c r="D2554" t="s">
        <v>4018</v>
      </c>
      <c r="E2554" t="s">
        <v>4019</v>
      </c>
      <c r="F2554" t="s">
        <v>4206</v>
      </c>
    </row>
    <row r="2555" spans="1:6">
      <c r="A2555" t="s">
        <v>2700</v>
      </c>
      <c r="B2555" t="s">
        <v>5586</v>
      </c>
      <c r="C2555" t="s">
        <v>4017</v>
      </c>
      <c r="D2555" t="s">
        <v>4018</v>
      </c>
      <c r="E2555" t="s">
        <v>5100</v>
      </c>
      <c r="F2555" t="s">
        <v>5587</v>
      </c>
    </row>
    <row r="2556" spans="1:6">
      <c r="A2556" t="s">
        <v>2416</v>
      </c>
      <c r="C2556" t="s">
        <v>4017</v>
      </c>
      <c r="D2556" t="s">
        <v>6511</v>
      </c>
      <c r="E2556" t="s">
        <v>5099</v>
      </c>
      <c r="F2556" t="s">
        <v>7880</v>
      </c>
    </row>
    <row r="2557" spans="1:6">
      <c r="A2557" t="s">
        <v>2587</v>
      </c>
      <c r="B2557" t="s">
        <v>4207</v>
      </c>
      <c r="C2557" t="s">
        <v>4017</v>
      </c>
      <c r="D2557" t="s">
        <v>4018</v>
      </c>
      <c r="E2557" t="s">
        <v>4019</v>
      </c>
      <c r="F2557" t="s">
        <v>4208</v>
      </c>
    </row>
    <row r="2558" spans="1:6">
      <c r="A2558" t="s">
        <v>1210</v>
      </c>
      <c r="B2558" t="s">
        <v>4831</v>
      </c>
      <c r="C2558" t="s">
        <v>4017</v>
      </c>
      <c r="D2558" t="s">
        <v>4018</v>
      </c>
      <c r="E2558" t="s">
        <v>4542</v>
      </c>
      <c r="F2558" t="s">
        <v>4832</v>
      </c>
    </row>
    <row r="2559" spans="1:6">
      <c r="A2559" t="s">
        <v>3151</v>
      </c>
      <c r="B2559" t="s">
        <v>5588</v>
      </c>
      <c r="C2559" t="s">
        <v>4017</v>
      </c>
      <c r="D2559" t="s">
        <v>4018</v>
      </c>
      <c r="E2559" t="s">
        <v>5100</v>
      </c>
      <c r="F2559" t="s">
        <v>5589</v>
      </c>
    </row>
    <row r="2560" spans="1:6">
      <c r="A2560" t="s">
        <v>1915</v>
      </c>
      <c r="B2560" t="s">
        <v>4835</v>
      </c>
      <c r="C2560" t="s">
        <v>4017</v>
      </c>
      <c r="D2560" t="s">
        <v>4018</v>
      </c>
      <c r="E2560" t="s">
        <v>4019</v>
      </c>
      <c r="F2560" t="s">
        <v>4836</v>
      </c>
    </row>
    <row r="2561" spans="1:6">
      <c r="A2561" t="s">
        <v>1392</v>
      </c>
      <c r="B2561" t="s">
        <v>7306</v>
      </c>
      <c r="C2561" t="s">
        <v>4017</v>
      </c>
      <c r="D2561" t="s">
        <v>6511</v>
      </c>
      <c r="E2561" t="s">
        <v>7077</v>
      </c>
      <c r="F2561" t="s">
        <v>7307</v>
      </c>
    </row>
    <row r="2562" spans="1:6">
      <c r="A2562" t="s">
        <v>1071</v>
      </c>
      <c r="C2562" t="s">
        <v>4017</v>
      </c>
      <c r="D2562" t="s">
        <v>6511</v>
      </c>
      <c r="E2562" t="s">
        <v>4019</v>
      </c>
      <c r="F2562" t="s">
        <v>7308</v>
      </c>
    </row>
    <row r="2563" spans="1:6">
      <c r="A2563" t="s">
        <v>3643</v>
      </c>
      <c r="B2563" t="s">
        <v>7881</v>
      </c>
      <c r="C2563" t="s">
        <v>4017</v>
      </c>
      <c r="D2563" t="s">
        <v>6511</v>
      </c>
      <c r="E2563" t="s">
        <v>5099</v>
      </c>
      <c r="F2563" t="s">
        <v>7882</v>
      </c>
    </row>
    <row r="2564" spans="1:6">
      <c r="A2564" t="s">
        <v>3526</v>
      </c>
      <c r="B2564" t="s">
        <v>11992</v>
      </c>
      <c r="C2564" t="s">
        <v>4017</v>
      </c>
      <c r="D2564" t="s">
        <v>6511</v>
      </c>
      <c r="E2564" t="s">
        <v>5099</v>
      </c>
      <c r="F2564" t="s">
        <v>11993</v>
      </c>
    </row>
    <row r="2565" spans="1:6">
      <c r="A2565" t="s">
        <v>2304</v>
      </c>
      <c r="B2565" t="s">
        <v>7883</v>
      </c>
      <c r="C2565" t="s">
        <v>4017</v>
      </c>
      <c r="D2565" t="s">
        <v>6511</v>
      </c>
      <c r="E2565" t="s">
        <v>5099</v>
      </c>
      <c r="F2565" t="s">
        <v>7884</v>
      </c>
    </row>
    <row r="2566" spans="1:6">
      <c r="A2566" t="s">
        <v>2645</v>
      </c>
      <c r="B2566" t="s">
        <v>5592</v>
      </c>
      <c r="C2566" t="s">
        <v>4017</v>
      </c>
      <c r="D2566" t="s">
        <v>4018</v>
      </c>
      <c r="E2566" t="s">
        <v>5100</v>
      </c>
      <c r="F2566" t="s">
        <v>5593</v>
      </c>
    </row>
    <row r="2567" spans="1:6">
      <c r="A2567" t="s">
        <v>2396</v>
      </c>
      <c r="B2567" t="s">
        <v>4209</v>
      </c>
      <c r="C2567" t="s">
        <v>4017</v>
      </c>
      <c r="D2567" t="s">
        <v>4018</v>
      </c>
      <c r="E2567" t="s">
        <v>4019</v>
      </c>
      <c r="F2567" t="s">
        <v>4210</v>
      </c>
    </row>
    <row r="2568" spans="1:6">
      <c r="A2568" t="s">
        <v>1272</v>
      </c>
      <c r="B2568" t="s">
        <v>5594</v>
      </c>
      <c r="C2568" t="s">
        <v>4017</v>
      </c>
      <c r="D2568" t="s">
        <v>4018</v>
      </c>
      <c r="E2568" t="s">
        <v>5100</v>
      </c>
      <c r="F2568" t="s">
        <v>5595</v>
      </c>
    </row>
    <row r="2569" spans="1:6">
      <c r="A2569" t="s">
        <v>5596</v>
      </c>
      <c r="C2569" t="s">
        <v>4017</v>
      </c>
      <c r="D2569" t="s">
        <v>4018</v>
      </c>
      <c r="E2569" t="s">
        <v>5100</v>
      </c>
      <c r="F2569" t="s">
        <v>5597</v>
      </c>
    </row>
    <row r="2570" spans="1:6">
      <c r="A2570" t="s">
        <v>1858</v>
      </c>
      <c r="B2570" t="s">
        <v>6781</v>
      </c>
      <c r="C2570" t="s">
        <v>4017</v>
      </c>
      <c r="D2570" t="s">
        <v>6511</v>
      </c>
      <c r="E2570" t="s">
        <v>4019</v>
      </c>
      <c r="F2570" t="s">
        <v>6782</v>
      </c>
    </row>
    <row r="2571" spans="1:6">
      <c r="A2571" t="s">
        <v>296</v>
      </c>
      <c r="B2571" t="s">
        <v>11994</v>
      </c>
      <c r="C2571" t="s">
        <v>4017</v>
      </c>
      <c r="D2571" t="s">
        <v>4018</v>
      </c>
      <c r="E2571" t="s">
        <v>4542</v>
      </c>
      <c r="F2571" t="s">
        <v>11995</v>
      </c>
    </row>
    <row r="2572" spans="1:6">
      <c r="A2572" t="s">
        <v>2626</v>
      </c>
      <c r="C2572" t="s">
        <v>4017</v>
      </c>
      <c r="D2572" t="s">
        <v>6511</v>
      </c>
      <c r="E2572" t="s">
        <v>5099</v>
      </c>
      <c r="F2572" t="s">
        <v>7885</v>
      </c>
    </row>
    <row r="2573" spans="1:6">
      <c r="A2573" t="s">
        <v>1366</v>
      </c>
      <c r="C2573" t="s">
        <v>4017</v>
      </c>
      <c r="D2573" t="s">
        <v>6511</v>
      </c>
      <c r="E2573" t="s">
        <v>4019</v>
      </c>
      <c r="F2573" t="s">
        <v>11996</v>
      </c>
    </row>
    <row r="2574" spans="1:6">
      <c r="A2574" t="s">
        <v>1570</v>
      </c>
      <c r="B2574" t="s">
        <v>4837</v>
      </c>
      <c r="C2574" t="s">
        <v>4017</v>
      </c>
      <c r="D2574" t="s">
        <v>4018</v>
      </c>
      <c r="E2574" t="s">
        <v>4019</v>
      </c>
      <c r="F2574" t="s">
        <v>4838</v>
      </c>
    </row>
    <row r="2575" spans="1:6">
      <c r="A2575" t="s">
        <v>11997</v>
      </c>
      <c r="C2575" t="s">
        <v>4017</v>
      </c>
      <c r="D2575" t="s">
        <v>4018</v>
      </c>
      <c r="E2575" t="s">
        <v>4019</v>
      </c>
      <c r="F2575" t="s">
        <v>11998</v>
      </c>
    </row>
    <row r="2576" spans="1:6">
      <c r="A2576" t="s">
        <v>805</v>
      </c>
      <c r="B2576" t="s">
        <v>7309</v>
      </c>
      <c r="C2576" t="s">
        <v>4017</v>
      </c>
      <c r="D2576" t="s">
        <v>6511</v>
      </c>
      <c r="E2576" t="s">
        <v>7077</v>
      </c>
      <c r="F2576" t="s">
        <v>7310</v>
      </c>
    </row>
    <row r="2577" spans="1:6">
      <c r="A2577" t="s">
        <v>7886</v>
      </c>
      <c r="C2577" t="s">
        <v>4017</v>
      </c>
      <c r="D2577" t="s">
        <v>6511</v>
      </c>
      <c r="E2577" t="s">
        <v>5099</v>
      </c>
      <c r="F2577" t="s">
        <v>7887</v>
      </c>
    </row>
    <row r="2578" spans="1:6">
      <c r="A2578" t="s">
        <v>2990</v>
      </c>
      <c r="B2578" t="s">
        <v>7888</v>
      </c>
      <c r="C2578" t="s">
        <v>4017</v>
      </c>
      <c r="D2578" t="s">
        <v>6511</v>
      </c>
      <c r="E2578" t="s">
        <v>5099</v>
      </c>
      <c r="F2578" t="s">
        <v>7889</v>
      </c>
    </row>
    <row r="2579" spans="1:6">
      <c r="A2579" t="s">
        <v>1678</v>
      </c>
      <c r="C2579" t="s">
        <v>4017</v>
      </c>
      <c r="D2579" t="s">
        <v>4018</v>
      </c>
      <c r="E2579" t="s">
        <v>10792</v>
      </c>
      <c r="F2579" t="s">
        <v>4471</v>
      </c>
    </row>
    <row r="2580" spans="1:6">
      <c r="A2580" t="s">
        <v>780</v>
      </c>
      <c r="C2580" t="s">
        <v>4017</v>
      </c>
      <c r="D2580" t="s">
        <v>6511</v>
      </c>
      <c r="E2580" t="s">
        <v>7077</v>
      </c>
      <c r="F2580" t="s">
        <v>7311</v>
      </c>
    </row>
    <row r="2581" spans="1:6">
      <c r="A2581" t="s">
        <v>3203</v>
      </c>
      <c r="B2581" t="s">
        <v>11999</v>
      </c>
      <c r="C2581" t="s">
        <v>4017</v>
      </c>
      <c r="D2581" t="s">
        <v>6511</v>
      </c>
      <c r="E2581" t="s">
        <v>4019</v>
      </c>
      <c r="F2581" t="s">
        <v>12000</v>
      </c>
    </row>
    <row r="2582" spans="1:6">
      <c r="A2582" t="s">
        <v>3396</v>
      </c>
      <c r="C2582" t="s">
        <v>4017</v>
      </c>
      <c r="D2582" t="s">
        <v>4018</v>
      </c>
      <c r="E2582" t="s">
        <v>5100</v>
      </c>
      <c r="F2582" t="s">
        <v>5598</v>
      </c>
    </row>
    <row r="2583" spans="1:6">
      <c r="A2583" t="s">
        <v>12001</v>
      </c>
      <c r="B2583" t="s">
        <v>12002</v>
      </c>
      <c r="C2583" t="s">
        <v>4017</v>
      </c>
      <c r="D2583" t="s">
        <v>6511</v>
      </c>
      <c r="E2583" t="s">
        <v>4019</v>
      </c>
      <c r="F2583" t="s">
        <v>12003</v>
      </c>
    </row>
    <row r="2584" spans="1:6">
      <c r="A2584" t="s">
        <v>299</v>
      </c>
      <c r="B2584" t="s">
        <v>4840</v>
      </c>
      <c r="C2584" t="s">
        <v>4017</v>
      </c>
      <c r="D2584" t="s">
        <v>4018</v>
      </c>
      <c r="E2584" t="s">
        <v>4019</v>
      </c>
      <c r="F2584" t="s">
        <v>4841</v>
      </c>
    </row>
    <row r="2585" spans="1:6">
      <c r="A2585" t="s">
        <v>3428</v>
      </c>
      <c r="B2585" t="s">
        <v>6783</v>
      </c>
      <c r="C2585" t="s">
        <v>4017</v>
      </c>
      <c r="D2585" t="s">
        <v>6511</v>
      </c>
      <c r="E2585" t="s">
        <v>4019</v>
      </c>
      <c r="F2585" t="s">
        <v>6784</v>
      </c>
    </row>
    <row r="2586" spans="1:6">
      <c r="A2586" t="s">
        <v>1030</v>
      </c>
      <c r="C2586" t="s">
        <v>4017</v>
      </c>
      <c r="D2586" t="s">
        <v>6511</v>
      </c>
      <c r="E2586" t="s">
        <v>10795</v>
      </c>
      <c r="F2586" t="s">
        <v>12004</v>
      </c>
    </row>
    <row r="2587" spans="1:6">
      <c r="A2587" t="s">
        <v>2673</v>
      </c>
      <c r="B2587" t="s">
        <v>6785</v>
      </c>
      <c r="C2587" t="s">
        <v>4017</v>
      </c>
      <c r="D2587" t="s">
        <v>6511</v>
      </c>
      <c r="E2587" t="s">
        <v>4019</v>
      </c>
      <c r="F2587" t="s">
        <v>6786</v>
      </c>
    </row>
    <row r="2588" spans="1:6">
      <c r="A2588" t="s">
        <v>1739</v>
      </c>
      <c r="C2588" t="s">
        <v>4017</v>
      </c>
      <c r="D2588" t="s">
        <v>6511</v>
      </c>
      <c r="E2588" t="s">
        <v>4019</v>
      </c>
      <c r="F2588" t="s">
        <v>7312</v>
      </c>
    </row>
    <row r="2589" spans="1:6">
      <c r="A2589" t="s">
        <v>1488</v>
      </c>
      <c r="C2589" t="s">
        <v>4017</v>
      </c>
      <c r="D2589" t="s">
        <v>6511</v>
      </c>
      <c r="E2589" t="s">
        <v>4019</v>
      </c>
      <c r="F2589" t="s">
        <v>6787</v>
      </c>
    </row>
    <row r="2590" spans="1:6">
      <c r="A2590" t="s">
        <v>2665</v>
      </c>
      <c r="B2590" t="s">
        <v>7890</v>
      </c>
      <c r="C2590" t="s">
        <v>4017</v>
      </c>
      <c r="D2590" t="s">
        <v>6511</v>
      </c>
      <c r="E2590" t="s">
        <v>5099</v>
      </c>
      <c r="F2590" t="s">
        <v>7891</v>
      </c>
    </row>
    <row r="2591" spans="1:6">
      <c r="A2591" t="s">
        <v>3085</v>
      </c>
      <c r="B2591" t="s">
        <v>5599</v>
      </c>
      <c r="C2591" t="s">
        <v>4017</v>
      </c>
      <c r="D2591" t="s">
        <v>4018</v>
      </c>
      <c r="E2591" t="s">
        <v>5100</v>
      </c>
      <c r="F2591" t="s">
        <v>5600</v>
      </c>
    </row>
    <row r="2592" spans="1:6">
      <c r="A2592" t="s">
        <v>2069</v>
      </c>
      <c r="C2592" t="s">
        <v>4017</v>
      </c>
      <c r="D2592" t="s">
        <v>4018</v>
      </c>
      <c r="E2592" t="s">
        <v>4019</v>
      </c>
      <c r="F2592" t="s">
        <v>4842</v>
      </c>
    </row>
    <row r="2593" spans="1:6">
      <c r="A2593" t="s">
        <v>2808</v>
      </c>
      <c r="B2593" t="s">
        <v>4212</v>
      </c>
      <c r="C2593" t="s">
        <v>4017</v>
      </c>
      <c r="D2593" t="s">
        <v>4018</v>
      </c>
      <c r="E2593" t="s">
        <v>4542</v>
      </c>
      <c r="F2593" t="s">
        <v>4213</v>
      </c>
    </row>
    <row r="2594" spans="1:6">
      <c r="A2594" t="s">
        <v>1230</v>
      </c>
      <c r="B2594" t="s">
        <v>7313</v>
      </c>
      <c r="C2594" t="s">
        <v>4017</v>
      </c>
      <c r="D2594" t="s">
        <v>6511</v>
      </c>
      <c r="E2594" t="s">
        <v>7077</v>
      </c>
      <c r="F2594" t="s">
        <v>7314</v>
      </c>
    </row>
    <row r="2595" spans="1:6">
      <c r="A2595" t="s">
        <v>3045</v>
      </c>
      <c r="B2595" s="12">
        <v>44838</v>
      </c>
      <c r="C2595" t="s">
        <v>4017</v>
      </c>
      <c r="D2595" t="s">
        <v>6511</v>
      </c>
      <c r="E2595" t="s">
        <v>5099</v>
      </c>
      <c r="F2595" t="s">
        <v>7892</v>
      </c>
    </row>
    <row r="2596" spans="1:6">
      <c r="A2596" t="s">
        <v>2722</v>
      </c>
      <c r="C2596" t="s">
        <v>4017</v>
      </c>
      <c r="D2596" t="s">
        <v>4018</v>
      </c>
      <c r="E2596" t="s">
        <v>5100</v>
      </c>
      <c r="F2596" t="s">
        <v>5601</v>
      </c>
    </row>
    <row r="2597" spans="1:6">
      <c r="A2597" t="s">
        <v>2913</v>
      </c>
      <c r="B2597" t="s">
        <v>7893</v>
      </c>
      <c r="C2597" t="s">
        <v>4017</v>
      </c>
      <c r="D2597" t="s">
        <v>6511</v>
      </c>
      <c r="E2597" t="s">
        <v>5099</v>
      </c>
      <c r="F2597" t="s">
        <v>7894</v>
      </c>
    </row>
    <row r="2598" spans="1:6">
      <c r="A2598" t="s">
        <v>127</v>
      </c>
      <c r="B2598" t="s">
        <v>6329</v>
      </c>
      <c r="C2598" t="s">
        <v>4017</v>
      </c>
      <c r="D2598" t="s">
        <v>4018</v>
      </c>
      <c r="E2598" t="s">
        <v>10939</v>
      </c>
      <c r="F2598" t="s">
        <v>6330</v>
      </c>
    </row>
    <row r="2599" spans="1:6">
      <c r="A2599" t="s">
        <v>2851</v>
      </c>
      <c r="B2599" t="s">
        <v>5602</v>
      </c>
      <c r="C2599" t="s">
        <v>4017</v>
      </c>
      <c r="D2599" t="s">
        <v>4018</v>
      </c>
      <c r="E2599" t="s">
        <v>5100</v>
      </c>
      <c r="F2599" t="s">
        <v>5603</v>
      </c>
    </row>
    <row r="2600" spans="1:6">
      <c r="A2600" t="s">
        <v>2824</v>
      </c>
      <c r="B2600" t="s">
        <v>4214</v>
      </c>
      <c r="C2600" t="s">
        <v>4017</v>
      </c>
      <c r="D2600" t="s">
        <v>4018</v>
      </c>
      <c r="E2600" t="s">
        <v>4019</v>
      </c>
      <c r="F2600" t="s">
        <v>4215</v>
      </c>
    </row>
    <row r="2601" spans="1:6">
      <c r="A2601" t="s">
        <v>186</v>
      </c>
      <c r="C2601" t="s">
        <v>4017</v>
      </c>
      <c r="D2601" t="s">
        <v>4018</v>
      </c>
      <c r="E2601" t="s">
        <v>10792</v>
      </c>
      <c r="F2601" t="s">
        <v>12005</v>
      </c>
    </row>
    <row r="2602" spans="1:6">
      <c r="A2602" t="s">
        <v>3244</v>
      </c>
      <c r="C2602" t="s">
        <v>4017</v>
      </c>
      <c r="D2602" t="s">
        <v>6511</v>
      </c>
      <c r="E2602" t="s">
        <v>4019</v>
      </c>
      <c r="F2602" t="s">
        <v>6791</v>
      </c>
    </row>
    <row r="2603" spans="1:6">
      <c r="A2603" t="s">
        <v>6792</v>
      </c>
      <c r="C2603" t="s">
        <v>4017</v>
      </c>
      <c r="D2603" t="s">
        <v>6511</v>
      </c>
      <c r="E2603" t="s">
        <v>4019</v>
      </c>
      <c r="F2603" t="s">
        <v>6793</v>
      </c>
    </row>
    <row r="2604" spans="1:6">
      <c r="A2604" t="s">
        <v>1905</v>
      </c>
      <c r="B2604" t="s">
        <v>7315</v>
      </c>
      <c r="C2604" t="s">
        <v>4017</v>
      </c>
      <c r="D2604" t="s">
        <v>6511</v>
      </c>
      <c r="E2604" t="s">
        <v>7077</v>
      </c>
      <c r="F2604" t="s">
        <v>7316</v>
      </c>
    </row>
    <row r="2605" spans="1:6">
      <c r="A2605" t="s">
        <v>6794</v>
      </c>
      <c r="B2605" t="s">
        <v>6795</v>
      </c>
      <c r="C2605" t="s">
        <v>4017</v>
      </c>
      <c r="D2605" t="s">
        <v>6511</v>
      </c>
      <c r="E2605" t="s">
        <v>5099</v>
      </c>
      <c r="F2605" t="s">
        <v>6796</v>
      </c>
    </row>
    <row r="2606" spans="1:6">
      <c r="A2606" t="s">
        <v>2379</v>
      </c>
      <c r="C2606" t="s">
        <v>4017</v>
      </c>
      <c r="D2606" t="s">
        <v>4018</v>
      </c>
      <c r="E2606" t="s">
        <v>4019</v>
      </c>
      <c r="F2606" t="s">
        <v>5604</v>
      </c>
    </row>
    <row r="2607" spans="1:6">
      <c r="A2607" t="s">
        <v>6797</v>
      </c>
      <c r="B2607" t="s">
        <v>6798</v>
      </c>
      <c r="C2607" t="s">
        <v>4017</v>
      </c>
      <c r="D2607" t="s">
        <v>6511</v>
      </c>
      <c r="E2607" t="s">
        <v>4019</v>
      </c>
      <c r="F2607" t="s">
        <v>6799</v>
      </c>
    </row>
    <row r="2608" spans="1:6">
      <c r="A2608" t="s">
        <v>1084</v>
      </c>
      <c r="B2608" t="s">
        <v>12006</v>
      </c>
      <c r="C2608" t="s">
        <v>4017</v>
      </c>
      <c r="D2608" t="s">
        <v>6511</v>
      </c>
      <c r="E2608" t="s">
        <v>7077</v>
      </c>
      <c r="F2608" t="s">
        <v>12007</v>
      </c>
    </row>
    <row r="2609" spans="1:6">
      <c r="A2609" t="s">
        <v>3133</v>
      </c>
      <c r="B2609" t="s">
        <v>6331</v>
      </c>
      <c r="C2609" t="s">
        <v>4017</v>
      </c>
      <c r="D2609" t="s">
        <v>4018</v>
      </c>
      <c r="E2609" t="s">
        <v>10939</v>
      </c>
      <c r="F2609" t="s">
        <v>6332</v>
      </c>
    </row>
    <row r="2610" spans="1:6">
      <c r="A2610" t="s">
        <v>745</v>
      </c>
      <c r="B2610" t="s">
        <v>12008</v>
      </c>
      <c r="C2610" t="s">
        <v>4017</v>
      </c>
      <c r="D2610" t="s">
        <v>6511</v>
      </c>
      <c r="E2610" t="s">
        <v>10795</v>
      </c>
      <c r="F2610" t="s">
        <v>12009</v>
      </c>
    </row>
    <row r="2611" spans="1:6">
      <c r="A2611" t="s">
        <v>12010</v>
      </c>
      <c r="B2611" t="s">
        <v>12011</v>
      </c>
      <c r="C2611" t="s">
        <v>4017</v>
      </c>
      <c r="D2611" t="s">
        <v>6511</v>
      </c>
      <c r="E2611" t="s">
        <v>5099</v>
      </c>
      <c r="F2611" t="s">
        <v>12012</v>
      </c>
    </row>
    <row r="2612" spans="1:6">
      <c r="A2612" t="s">
        <v>2956</v>
      </c>
      <c r="B2612" t="s">
        <v>4216</v>
      </c>
      <c r="C2612" t="s">
        <v>4017</v>
      </c>
      <c r="D2612" t="s">
        <v>4018</v>
      </c>
      <c r="E2612" t="s">
        <v>4019</v>
      </c>
      <c r="F2612" t="s">
        <v>4217</v>
      </c>
    </row>
    <row r="2613" spans="1:6">
      <c r="A2613" t="s">
        <v>3436</v>
      </c>
      <c r="B2613" t="s">
        <v>7895</v>
      </c>
      <c r="C2613" t="s">
        <v>4017</v>
      </c>
      <c r="D2613" t="s">
        <v>6511</v>
      </c>
      <c r="E2613" t="s">
        <v>10795</v>
      </c>
      <c r="F2613" t="s">
        <v>7896</v>
      </c>
    </row>
    <row r="2614" spans="1:6">
      <c r="A2614" t="s">
        <v>439</v>
      </c>
      <c r="C2614" t="s">
        <v>4017</v>
      </c>
      <c r="D2614" t="s">
        <v>6511</v>
      </c>
      <c r="E2614" t="s">
        <v>10795</v>
      </c>
      <c r="F2614" t="s">
        <v>8290</v>
      </c>
    </row>
    <row r="2615" spans="1:6">
      <c r="A2615" t="s">
        <v>1093</v>
      </c>
      <c r="B2615" t="s">
        <v>12013</v>
      </c>
      <c r="C2615" t="s">
        <v>4017</v>
      </c>
      <c r="D2615" t="s">
        <v>6511</v>
      </c>
      <c r="E2615" t="s">
        <v>10795</v>
      </c>
      <c r="F2615" t="s">
        <v>12014</v>
      </c>
    </row>
    <row r="2616" spans="1:6">
      <c r="A2616" t="s">
        <v>850</v>
      </c>
      <c r="B2616" t="s">
        <v>6800</v>
      </c>
      <c r="C2616" t="s">
        <v>4017</v>
      </c>
      <c r="D2616" t="s">
        <v>6511</v>
      </c>
      <c r="E2616" t="s">
        <v>4019</v>
      </c>
      <c r="F2616" t="s">
        <v>6801</v>
      </c>
    </row>
    <row r="2617" spans="1:6">
      <c r="A2617" t="s">
        <v>390</v>
      </c>
      <c r="C2617" t="s">
        <v>4017</v>
      </c>
      <c r="D2617" t="s">
        <v>6511</v>
      </c>
      <c r="E2617" t="s">
        <v>7077</v>
      </c>
      <c r="F2617" t="s">
        <v>7317</v>
      </c>
    </row>
    <row r="2618" spans="1:6">
      <c r="A2618" t="s">
        <v>791</v>
      </c>
      <c r="B2618" t="s">
        <v>6334</v>
      </c>
      <c r="C2618" t="s">
        <v>4017</v>
      </c>
      <c r="D2618" t="s">
        <v>4018</v>
      </c>
      <c r="E2618" t="s">
        <v>10939</v>
      </c>
      <c r="F2618" t="s">
        <v>6335</v>
      </c>
    </row>
    <row r="2619" spans="1:6">
      <c r="A2619" t="s">
        <v>3042</v>
      </c>
      <c r="B2619" t="s">
        <v>5607</v>
      </c>
      <c r="C2619" t="s">
        <v>4017</v>
      </c>
      <c r="D2619" t="s">
        <v>4018</v>
      </c>
      <c r="E2619" t="s">
        <v>5100</v>
      </c>
      <c r="F2619" t="s">
        <v>5608</v>
      </c>
    </row>
    <row r="2620" spans="1:6">
      <c r="A2620" t="s">
        <v>3239</v>
      </c>
      <c r="B2620" t="s">
        <v>4218</v>
      </c>
      <c r="C2620" t="s">
        <v>4017</v>
      </c>
      <c r="D2620" t="s">
        <v>4018</v>
      </c>
      <c r="E2620" t="s">
        <v>4019</v>
      </c>
      <c r="F2620" t="s">
        <v>4219</v>
      </c>
    </row>
    <row r="2621" spans="1:6">
      <c r="A2621" t="s">
        <v>1050</v>
      </c>
      <c r="B2621" t="s">
        <v>6802</v>
      </c>
      <c r="C2621" t="s">
        <v>4017</v>
      </c>
      <c r="D2621" t="s">
        <v>6511</v>
      </c>
      <c r="E2621" t="s">
        <v>4019</v>
      </c>
      <c r="F2621" t="s">
        <v>6803</v>
      </c>
    </row>
    <row r="2622" spans="1:6">
      <c r="A2622" t="s">
        <v>637</v>
      </c>
      <c r="C2622" t="s">
        <v>4017</v>
      </c>
      <c r="D2622" t="s">
        <v>4018</v>
      </c>
      <c r="E2622" t="s">
        <v>10792</v>
      </c>
      <c r="F2622" t="s">
        <v>12015</v>
      </c>
    </row>
    <row r="2623" spans="1:6">
      <c r="A2623" t="s">
        <v>198</v>
      </c>
      <c r="C2623" t="s">
        <v>4017</v>
      </c>
      <c r="D2623" t="s">
        <v>6511</v>
      </c>
      <c r="E2623" t="s">
        <v>7077</v>
      </c>
      <c r="F2623" t="s">
        <v>7318</v>
      </c>
    </row>
    <row r="2624" spans="1:6">
      <c r="A2624" t="s">
        <v>3630</v>
      </c>
      <c r="C2624" t="s">
        <v>4017</v>
      </c>
      <c r="D2624" t="s">
        <v>6511</v>
      </c>
      <c r="E2624" t="s">
        <v>4019</v>
      </c>
      <c r="F2624" t="s">
        <v>6804</v>
      </c>
    </row>
    <row r="2625" spans="1:6">
      <c r="A2625" t="s">
        <v>3416</v>
      </c>
      <c r="C2625" t="s">
        <v>4017</v>
      </c>
      <c r="D2625" t="s">
        <v>4018</v>
      </c>
      <c r="E2625" t="s">
        <v>5100</v>
      </c>
      <c r="F2625" t="s">
        <v>5611</v>
      </c>
    </row>
    <row r="2626" spans="1:6">
      <c r="A2626" t="s">
        <v>12016</v>
      </c>
      <c r="C2626" t="s">
        <v>4017</v>
      </c>
      <c r="D2626" t="s">
        <v>4018</v>
      </c>
      <c r="E2626" t="s">
        <v>4019</v>
      </c>
      <c r="F2626" t="s">
        <v>12017</v>
      </c>
    </row>
    <row r="2627" spans="1:6">
      <c r="A2627" t="s">
        <v>12018</v>
      </c>
      <c r="C2627" t="s">
        <v>4017</v>
      </c>
      <c r="D2627" t="s">
        <v>6511</v>
      </c>
      <c r="E2627" t="s">
        <v>5099</v>
      </c>
      <c r="F2627" t="s">
        <v>12019</v>
      </c>
    </row>
    <row r="2628" spans="1:6">
      <c r="A2628" t="s">
        <v>2728</v>
      </c>
      <c r="C2628" t="s">
        <v>4017</v>
      </c>
      <c r="D2628" t="s">
        <v>6511</v>
      </c>
      <c r="E2628" t="s">
        <v>5099</v>
      </c>
      <c r="F2628" t="s">
        <v>12020</v>
      </c>
    </row>
    <row r="2629" spans="1:6">
      <c r="A2629" t="s">
        <v>3472</v>
      </c>
      <c r="B2629" t="s">
        <v>6805</v>
      </c>
      <c r="C2629" t="s">
        <v>4017</v>
      </c>
      <c r="D2629" t="s">
        <v>6511</v>
      </c>
      <c r="E2629" t="s">
        <v>5099</v>
      </c>
      <c r="F2629" t="s">
        <v>6806</v>
      </c>
    </row>
    <row r="2630" spans="1:6">
      <c r="A2630" t="s">
        <v>2192</v>
      </c>
      <c r="C2630" t="s">
        <v>4017</v>
      </c>
      <c r="D2630" t="s">
        <v>4018</v>
      </c>
      <c r="E2630" t="s">
        <v>5100</v>
      </c>
      <c r="F2630" t="s">
        <v>5612</v>
      </c>
    </row>
    <row r="2631" spans="1:6">
      <c r="A2631" t="s">
        <v>2869</v>
      </c>
      <c r="B2631" t="s">
        <v>11438</v>
      </c>
      <c r="C2631" t="s">
        <v>4017</v>
      </c>
      <c r="D2631" t="s">
        <v>6511</v>
      </c>
      <c r="E2631" t="s">
        <v>5099</v>
      </c>
      <c r="F2631" t="s">
        <v>11439</v>
      </c>
    </row>
    <row r="2632" spans="1:6">
      <c r="A2632" t="s">
        <v>1008</v>
      </c>
      <c r="B2632" t="s">
        <v>12021</v>
      </c>
      <c r="C2632" t="s">
        <v>4017</v>
      </c>
      <c r="D2632" t="s">
        <v>4018</v>
      </c>
      <c r="E2632" t="s">
        <v>4542</v>
      </c>
      <c r="F2632" t="s">
        <v>12022</v>
      </c>
    </row>
    <row r="2633" spans="1:6">
      <c r="A2633" t="s">
        <v>3305</v>
      </c>
      <c r="C2633" t="s">
        <v>4017</v>
      </c>
      <c r="D2633" t="s">
        <v>4018</v>
      </c>
      <c r="E2633" t="s">
        <v>5100</v>
      </c>
      <c r="F2633" t="s">
        <v>5613</v>
      </c>
    </row>
    <row r="2634" spans="1:6">
      <c r="A2634" t="s">
        <v>5614</v>
      </c>
      <c r="C2634" t="s">
        <v>4017</v>
      </c>
      <c r="D2634" t="s">
        <v>4018</v>
      </c>
      <c r="E2634" t="s">
        <v>4019</v>
      </c>
      <c r="F2634" t="s">
        <v>5615</v>
      </c>
    </row>
    <row r="2635" spans="1:6">
      <c r="A2635" t="s">
        <v>2982</v>
      </c>
      <c r="B2635" t="s">
        <v>5616</v>
      </c>
      <c r="C2635" t="s">
        <v>4017</v>
      </c>
      <c r="D2635" t="s">
        <v>4018</v>
      </c>
      <c r="E2635" t="s">
        <v>10939</v>
      </c>
      <c r="F2635" t="s">
        <v>5617</v>
      </c>
    </row>
    <row r="2636" spans="1:6">
      <c r="A2636" t="s">
        <v>1274</v>
      </c>
      <c r="C2636" t="s">
        <v>4017</v>
      </c>
      <c r="D2636" t="s">
        <v>6511</v>
      </c>
      <c r="E2636" t="s">
        <v>7077</v>
      </c>
      <c r="F2636" t="s">
        <v>7319</v>
      </c>
    </row>
    <row r="2637" spans="1:6">
      <c r="A2637" t="s">
        <v>650</v>
      </c>
      <c r="B2637" t="s">
        <v>6338</v>
      </c>
      <c r="C2637" t="s">
        <v>4017</v>
      </c>
      <c r="D2637" t="s">
        <v>4018</v>
      </c>
      <c r="E2637" t="s">
        <v>10939</v>
      </c>
      <c r="F2637" t="s">
        <v>6339</v>
      </c>
    </row>
    <row r="2638" spans="1:6">
      <c r="A2638" t="s">
        <v>1391</v>
      </c>
      <c r="C2638" t="s">
        <v>4017</v>
      </c>
      <c r="D2638" t="s">
        <v>6511</v>
      </c>
      <c r="E2638" t="s">
        <v>11686</v>
      </c>
      <c r="F2638" t="s">
        <v>8370</v>
      </c>
    </row>
    <row r="2639" spans="1:6">
      <c r="A2639" t="s">
        <v>1416</v>
      </c>
      <c r="B2639" t="s">
        <v>4845</v>
      </c>
      <c r="C2639" t="s">
        <v>4017</v>
      </c>
      <c r="D2639" t="s">
        <v>4018</v>
      </c>
      <c r="E2639" t="s">
        <v>4019</v>
      </c>
      <c r="F2639" t="s">
        <v>4846</v>
      </c>
    </row>
    <row r="2640" spans="1:6">
      <c r="A2640" t="s">
        <v>7897</v>
      </c>
      <c r="B2640" t="s">
        <v>7898</v>
      </c>
      <c r="C2640" t="s">
        <v>4017</v>
      </c>
      <c r="D2640" t="s">
        <v>6511</v>
      </c>
      <c r="E2640" t="s">
        <v>5099</v>
      </c>
      <c r="F2640" t="s">
        <v>7899</v>
      </c>
    </row>
    <row r="2641" spans="1:6">
      <c r="A2641" t="s">
        <v>261</v>
      </c>
      <c r="B2641" t="s">
        <v>4847</v>
      </c>
      <c r="C2641" t="s">
        <v>4017</v>
      </c>
      <c r="D2641" t="s">
        <v>4018</v>
      </c>
      <c r="E2641" t="s">
        <v>4542</v>
      </c>
      <c r="F2641" t="s">
        <v>4848</v>
      </c>
    </row>
    <row r="2642" spans="1:6">
      <c r="A2642" t="s">
        <v>7900</v>
      </c>
      <c r="C2642" t="s">
        <v>4017</v>
      </c>
      <c r="D2642" t="s">
        <v>6511</v>
      </c>
      <c r="E2642" t="s">
        <v>5099</v>
      </c>
      <c r="F2642" t="s">
        <v>7901</v>
      </c>
    </row>
    <row r="2643" spans="1:6">
      <c r="A2643" t="s">
        <v>554</v>
      </c>
      <c r="B2643" t="s">
        <v>7320</v>
      </c>
      <c r="C2643" t="s">
        <v>4017</v>
      </c>
      <c r="D2643" t="s">
        <v>6511</v>
      </c>
      <c r="E2643" t="s">
        <v>4019</v>
      </c>
      <c r="F2643" t="s">
        <v>7321</v>
      </c>
    </row>
    <row r="2644" spans="1:6">
      <c r="A2644" t="s">
        <v>2657</v>
      </c>
      <c r="C2644" t="s">
        <v>4017</v>
      </c>
      <c r="D2644" t="s">
        <v>6511</v>
      </c>
      <c r="E2644" t="s">
        <v>5099</v>
      </c>
      <c r="F2644" t="s">
        <v>7902</v>
      </c>
    </row>
    <row r="2645" spans="1:6">
      <c r="A2645" t="s">
        <v>1443</v>
      </c>
      <c r="B2645" t="s">
        <v>4853</v>
      </c>
      <c r="C2645" t="s">
        <v>4017</v>
      </c>
      <c r="D2645" t="s">
        <v>4018</v>
      </c>
      <c r="E2645" t="s">
        <v>4542</v>
      </c>
      <c r="F2645" t="s">
        <v>4854</v>
      </c>
    </row>
    <row r="2646" spans="1:6">
      <c r="A2646" t="s">
        <v>2868</v>
      </c>
      <c r="B2646" t="s">
        <v>4220</v>
      </c>
      <c r="C2646" t="s">
        <v>4017</v>
      </c>
      <c r="D2646" t="s">
        <v>4018</v>
      </c>
      <c r="E2646" t="s">
        <v>4019</v>
      </c>
      <c r="F2646" t="s">
        <v>4221</v>
      </c>
    </row>
    <row r="2647" spans="1:6">
      <c r="A2647" t="s">
        <v>2575</v>
      </c>
      <c r="C2647" t="s">
        <v>4017</v>
      </c>
      <c r="D2647" t="s">
        <v>6511</v>
      </c>
      <c r="E2647" t="s">
        <v>5099</v>
      </c>
      <c r="F2647" t="s">
        <v>7906</v>
      </c>
    </row>
    <row r="2648" spans="1:6">
      <c r="A2648" t="s">
        <v>510</v>
      </c>
      <c r="B2648" t="s">
        <v>4855</v>
      </c>
      <c r="C2648" t="s">
        <v>4017</v>
      </c>
      <c r="D2648" t="s">
        <v>4018</v>
      </c>
      <c r="E2648" t="s">
        <v>4542</v>
      </c>
      <c r="F2648" t="s">
        <v>4856</v>
      </c>
    </row>
    <row r="2649" spans="1:6">
      <c r="A2649" t="s">
        <v>714</v>
      </c>
      <c r="B2649" t="s">
        <v>6340</v>
      </c>
      <c r="C2649" t="s">
        <v>4017</v>
      </c>
      <c r="D2649" t="s">
        <v>4018</v>
      </c>
      <c r="E2649" t="s">
        <v>10939</v>
      </c>
      <c r="F2649" t="s">
        <v>6341</v>
      </c>
    </row>
    <row r="2650" spans="1:6">
      <c r="A2650" t="s">
        <v>3355</v>
      </c>
      <c r="C2650" t="s">
        <v>4017</v>
      </c>
      <c r="D2650" t="s">
        <v>4018</v>
      </c>
      <c r="E2650" t="s">
        <v>5100</v>
      </c>
      <c r="F2650" t="s">
        <v>5618</v>
      </c>
    </row>
    <row r="2651" spans="1:6">
      <c r="A2651" t="s">
        <v>664</v>
      </c>
      <c r="B2651" t="s">
        <v>4857</v>
      </c>
      <c r="C2651" t="s">
        <v>4017</v>
      </c>
      <c r="D2651" t="s">
        <v>4018</v>
      </c>
      <c r="E2651" t="s">
        <v>4542</v>
      </c>
      <c r="F2651" t="s">
        <v>4858</v>
      </c>
    </row>
    <row r="2652" spans="1:6">
      <c r="A2652" t="s">
        <v>2331</v>
      </c>
      <c r="B2652" t="s">
        <v>5619</v>
      </c>
      <c r="C2652" t="s">
        <v>4017</v>
      </c>
      <c r="D2652" t="s">
        <v>4018</v>
      </c>
      <c r="E2652" t="s">
        <v>5100</v>
      </c>
      <c r="F2652" t="s">
        <v>5620</v>
      </c>
    </row>
    <row r="2653" spans="1:6">
      <c r="A2653" t="s">
        <v>2254</v>
      </c>
      <c r="B2653" t="s">
        <v>4222</v>
      </c>
      <c r="C2653" t="s">
        <v>4017</v>
      </c>
      <c r="D2653" t="s">
        <v>4018</v>
      </c>
      <c r="E2653" t="s">
        <v>4019</v>
      </c>
      <c r="F2653" t="s">
        <v>4223</v>
      </c>
    </row>
    <row r="2654" spans="1:6">
      <c r="A2654" t="s">
        <v>3134</v>
      </c>
      <c r="B2654" t="s">
        <v>7907</v>
      </c>
      <c r="C2654" t="s">
        <v>4017</v>
      </c>
      <c r="D2654" t="s">
        <v>6511</v>
      </c>
      <c r="E2654" t="s">
        <v>5099</v>
      </c>
      <c r="F2654" t="s">
        <v>7908</v>
      </c>
    </row>
    <row r="2655" spans="1:6">
      <c r="A2655" t="s">
        <v>3228</v>
      </c>
      <c r="C2655" t="s">
        <v>4017</v>
      </c>
      <c r="D2655" t="s">
        <v>6511</v>
      </c>
      <c r="E2655" t="s">
        <v>5099</v>
      </c>
      <c r="F2655" t="s">
        <v>7909</v>
      </c>
    </row>
    <row r="2656" spans="1:6">
      <c r="A2656" t="s">
        <v>2757</v>
      </c>
      <c r="B2656" t="s">
        <v>5621</v>
      </c>
      <c r="C2656" t="s">
        <v>4017</v>
      </c>
      <c r="D2656" t="s">
        <v>4018</v>
      </c>
      <c r="E2656" t="s">
        <v>5100</v>
      </c>
      <c r="F2656" t="s">
        <v>5622</v>
      </c>
    </row>
    <row r="2657" spans="1:6">
      <c r="A2657" t="s">
        <v>3251</v>
      </c>
      <c r="B2657" t="s">
        <v>5623</v>
      </c>
      <c r="C2657" t="s">
        <v>4017</v>
      </c>
      <c r="D2657" t="s">
        <v>4018</v>
      </c>
      <c r="E2657" t="s">
        <v>5100</v>
      </c>
      <c r="F2657" t="s">
        <v>5624</v>
      </c>
    </row>
    <row r="2658" spans="1:6">
      <c r="A2658" t="s">
        <v>2896</v>
      </c>
      <c r="B2658" t="s">
        <v>6807</v>
      </c>
      <c r="C2658" t="s">
        <v>4017</v>
      </c>
      <c r="D2658" t="s">
        <v>6511</v>
      </c>
      <c r="E2658" t="s">
        <v>4019</v>
      </c>
      <c r="F2658" t="s">
        <v>6808</v>
      </c>
    </row>
    <row r="2659" spans="1:6">
      <c r="A2659" t="s">
        <v>2000</v>
      </c>
      <c r="B2659" t="s">
        <v>5625</v>
      </c>
      <c r="C2659" t="s">
        <v>4017</v>
      </c>
      <c r="D2659" t="s">
        <v>4018</v>
      </c>
      <c r="E2659" t="s">
        <v>5100</v>
      </c>
      <c r="F2659" t="s">
        <v>5626</v>
      </c>
    </row>
    <row r="2660" spans="1:6">
      <c r="A2660" t="s">
        <v>3458</v>
      </c>
      <c r="C2660" t="s">
        <v>4017</v>
      </c>
      <c r="D2660" t="s">
        <v>6511</v>
      </c>
      <c r="E2660" t="s">
        <v>5099</v>
      </c>
      <c r="F2660" t="s">
        <v>7910</v>
      </c>
    </row>
    <row r="2661" spans="1:6">
      <c r="A2661" t="s">
        <v>522</v>
      </c>
      <c r="B2661" t="s">
        <v>6342</v>
      </c>
      <c r="C2661" t="s">
        <v>4017</v>
      </c>
      <c r="D2661" t="s">
        <v>4018</v>
      </c>
      <c r="E2661" t="s">
        <v>10939</v>
      </c>
      <c r="F2661" t="s">
        <v>6343</v>
      </c>
    </row>
    <row r="2662" spans="1:6">
      <c r="A2662" t="s">
        <v>2091</v>
      </c>
      <c r="B2662" t="s">
        <v>5627</v>
      </c>
      <c r="C2662" t="s">
        <v>4017</v>
      </c>
      <c r="D2662" t="s">
        <v>4018</v>
      </c>
      <c r="E2662" t="s">
        <v>4019</v>
      </c>
      <c r="F2662" t="s">
        <v>5628</v>
      </c>
    </row>
    <row r="2663" spans="1:6">
      <c r="A2663" t="s">
        <v>3406</v>
      </c>
      <c r="B2663" t="s">
        <v>5629</v>
      </c>
      <c r="C2663" t="s">
        <v>4017</v>
      </c>
      <c r="D2663" t="s">
        <v>4018</v>
      </c>
      <c r="E2663" t="s">
        <v>4019</v>
      </c>
      <c r="F2663" t="s">
        <v>5630</v>
      </c>
    </row>
    <row r="2664" spans="1:6">
      <c r="A2664" t="s">
        <v>12023</v>
      </c>
      <c r="C2664" t="s">
        <v>4017</v>
      </c>
      <c r="D2664" t="s">
        <v>6511</v>
      </c>
      <c r="E2664" t="s">
        <v>4019</v>
      </c>
      <c r="F2664" t="s">
        <v>12024</v>
      </c>
    </row>
    <row r="2665" spans="1:6">
      <c r="A2665" t="s">
        <v>12025</v>
      </c>
      <c r="C2665" t="s">
        <v>4017</v>
      </c>
      <c r="D2665" t="s">
        <v>4018</v>
      </c>
      <c r="E2665" t="s">
        <v>5100</v>
      </c>
      <c r="F2665" t="s">
        <v>12026</v>
      </c>
    </row>
    <row r="2666" spans="1:6">
      <c r="A2666" t="s">
        <v>1976</v>
      </c>
      <c r="C2666" t="s">
        <v>4017</v>
      </c>
      <c r="D2666" t="s">
        <v>4018</v>
      </c>
      <c r="E2666" t="s">
        <v>4019</v>
      </c>
      <c r="F2666" t="s">
        <v>12027</v>
      </c>
    </row>
    <row r="2667" spans="1:6">
      <c r="A2667" t="s">
        <v>1898</v>
      </c>
      <c r="C2667" t="s">
        <v>4017</v>
      </c>
      <c r="D2667" t="s">
        <v>6511</v>
      </c>
      <c r="E2667" t="s">
        <v>7077</v>
      </c>
      <c r="F2667" t="s">
        <v>7322</v>
      </c>
    </row>
    <row r="2668" spans="1:6">
      <c r="A2668" t="s">
        <v>5633</v>
      </c>
      <c r="C2668" t="s">
        <v>4017</v>
      </c>
      <c r="D2668" t="s">
        <v>4018</v>
      </c>
      <c r="E2668" t="s">
        <v>5100</v>
      </c>
      <c r="F2668" t="s">
        <v>5634</v>
      </c>
    </row>
    <row r="2669" spans="1:6">
      <c r="A2669" t="s">
        <v>6809</v>
      </c>
      <c r="C2669" t="s">
        <v>4017</v>
      </c>
      <c r="D2669" t="s">
        <v>6511</v>
      </c>
      <c r="E2669" t="s">
        <v>5099</v>
      </c>
      <c r="F2669" t="s">
        <v>6810</v>
      </c>
    </row>
    <row r="2670" spans="1:6">
      <c r="A2670" t="s">
        <v>964</v>
      </c>
      <c r="B2670" t="s">
        <v>4861</v>
      </c>
      <c r="C2670" t="s">
        <v>4017</v>
      </c>
      <c r="D2670" t="s">
        <v>4018</v>
      </c>
      <c r="E2670" t="s">
        <v>4019</v>
      </c>
      <c r="F2670" t="s">
        <v>4862</v>
      </c>
    </row>
    <row r="2671" spans="1:6">
      <c r="A2671" t="s">
        <v>931</v>
      </c>
      <c r="B2671" t="s">
        <v>7323</v>
      </c>
      <c r="C2671" t="s">
        <v>4017</v>
      </c>
      <c r="D2671" t="s">
        <v>6511</v>
      </c>
      <c r="E2671" t="s">
        <v>7077</v>
      </c>
      <c r="F2671" t="s">
        <v>7324</v>
      </c>
    </row>
    <row r="2672" spans="1:6">
      <c r="A2672" t="s">
        <v>331</v>
      </c>
      <c r="B2672" t="s">
        <v>8291</v>
      </c>
      <c r="C2672" t="s">
        <v>4017</v>
      </c>
      <c r="D2672" t="s">
        <v>6511</v>
      </c>
      <c r="E2672" t="s">
        <v>10795</v>
      </c>
      <c r="F2672" t="s">
        <v>8292</v>
      </c>
    </row>
    <row r="2673" spans="1:6">
      <c r="A2673" t="s">
        <v>1015</v>
      </c>
      <c r="B2673" t="s">
        <v>7325</v>
      </c>
      <c r="C2673" t="s">
        <v>4017</v>
      </c>
      <c r="D2673" t="s">
        <v>6511</v>
      </c>
      <c r="E2673" t="s">
        <v>4019</v>
      </c>
      <c r="F2673" t="s">
        <v>7326</v>
      </c>
    </row>
    <row r="2674" spans="1:6">
      <c r="A2674" t="s">
        <v>111</v>
      </c>
      <c r="B2674" t="s">
        <v>6344</v>
      </c>
      <c r="C2674" t="s">
        <v>4017</v>
      </c>
      <c r="D2674" t="s">
        <v>4018</v>
      </c>
      <c r="E2674" t="s">
        <v>10939</v>
      </c>
      <c r="F2674" t="s">
        <v>6345</v>
      </c>
    </row>
    <row r="2675" spans="1:6">
      <c r="A2675" t="s">
        <v>2541</v>
      </c>
      <c r="B2675" t="s">
        <v>3961</v>
      </c>
      <c r="C2675" t="s">
        <v>4017</v>
      </c>
      <c r="D2675" t="s">
        <v>4018</v>
      </c>
      <c r="E2675" t="s">
        <v>4019</v>
      </c>
      <c r="F2675" t="s">
        <v>3962</v>
      </c>
    </row>
    <row r="2676" spans="1:6">
      <c r="A2676" t="s">
        <v>2162</v>
      </c>
      <c r="B2676" t="s">
        <v>5637</v>
      </c>
      <c r="C2676" t="s">
        <v>4017</v>
      </c>
      <c r="D2676" t="s">
        <v>4018</v>
      </c>
      <c r="E2676" t="s">
        <v>5100</v>
      </c>
      <c r="F2676" t="s">
        <v>5638</v>
      </c>
    </row>
    <row r="2677" spans="1:6">
      <c r="A2677" t="s">
        <v>3620</v>
      </c>
      <c r="B2677" t="s">
        <v>5639</v>
      </c>
      <c r="C2677" t="s">
        <v>4017</v>
      </c>
      <c r="D2677" t="s">
        <v>4018</v>
      </c>
      <c r="E2677" t="s">
        <v>5100</v>
      </c>
      <c r="F2677" t="s">
        <v>5640</v>
      </c>
    </row>
    <row r="2678" spans="1:6">
      <c r="A2678" t="s">
        <v>1954</v>
      </c>
      <c r="C2678" t="s">
        <v>4017</v>
      </c>
      <c r="D2678" t="s">
        <v>4018</v>
      </c>
      <c r="E2678" t="s">
        <v>5100</v>
      </c>
      <c r="F2678" t="s">
        <v>5641</v>
      </c>
    </row>
    <row r="2679" spans="1:6">
      <c r="A2679" t="s">
        <v>69</v>
      </c>
      <c r="B2679" t="s">
        <v>4472</v>
      </c>
      <c r="C2679" t="s">
        <v>4017</v>
      </c>
      <c r="D2679" t="s">
        <v>4018</v>
      </c>
      <c r="E2679" t="s">
        <v>10792</v>
      </c>
      <c r="F2679" t="s">
        <v>4473</v>
      </c>
    </row>
    <row r="2680" spans="1:6">
      <c r="A2680" t="s">
        <v>5642</v>
      </c>
      <c r="C2680" t="s">
        <v>4017</v>
      </c>
      <c r="D2680" t="s">
        <v>4018</v>
      </c>
      <c r="E2680" t="s">
        <v>5100</v>
      </c>
      <c r="F2680" t="s">
        <v>5643</v>
      </c>
    </row>
    <row r="2681" spans="1:6">
      <c r="A2681" t="s">
        <v>484</v>
      </c>
      <c r="B2681" t="s">
        <v>6346</v>
      </c>
      <c r="C2681" t="s">
        <v>4017</v>
      </c>
      <c r="D2681" t="s">
        <v>4018</v>
      </c>
      <c r="E2681" t="s">
        <v>10939</v>
      </c>
      <c r="F2681" t="s">
        <v>6347</v>
      </c>
    </row>
    <row r="2682" spans="1:6">
      <c r="A2682" t="s">
        <v>6811</v>
      </c>
      <c r="C2682" t="s">
        <v>4017</v>
      </c>
      <c r="D2682" t="s">
        <v>6511</v>
      </c>
      <c r="E2682" t="s">
        <v>4019</v>
      </c>
      <c r="F2682" t="s">
        <v>6812</v>
      </c>
    </row>
    <row r="2683" spans="1:6">
      <c r="A2683" t="s">
        <v>2389</v>
      </c>
      <c r="C2683" t="s">
        <v>4017</v>
      </c>
      <c r="D2683" t="s">
        <v>4018</v>
      </c>
      <c r="E2683" t="s">
        <v>5100</v>
      </c>
      <c r="F2683" t="s">
        <v>5644</v>
      </c>
    </row>
    <row r="2684" spans="1:6">
      <c r="A2684" t="s">
        <v>1348</v>
      </c>
      <c r="C2684" t="s">
        <v>4017</v>
      </c>
      <c r="D2684" t="s">
        <v>6511</v>
      </c>
      <c r="E2684" t="s">
        <v>4019</v>
      </c>
      <c r="F2684" t="s">
        <v>7327</v>
      </c>
    </row>
    <row r="2685" spans="1:6">
      <c r="A2685" t="s">
        <v>6813</v>
      </c>
      <c r="B2685" t="s">
        <v>6814</v>
      </c>
      <c r="C2685" t="s">
        <v>4017</v>
      </c>
      <c r="D2685" t="s">
        <v>6511</v>
      </c>
      <c r="E2685" t="s">
        <v>4019</v>
      </c>
      <c r="F2685" t="s">
        <v>6815</v>
      </c>
    </row>
    <row r="2686" spans="1:6">
      <c r="A2686" t="s">
        <v>988</v>
      </c>
      <c r="C2686" t="s">
        <v>4017</v>
      </c>
      <c r="D2686" t="s">
        <v>4018</v>
      </c>
      <c r="E2686" t="s">
        <v>4542</v>
      </c>
      <c r="F2686" t="s">
        <v>4870</v>
      </c>
    </row>
    <row r="2687" spans="1:6">
      <c r="A2687" t="s">
        <v>854</v>
      </c>
      <c r="B2687" t="s">
        <v>8293</v>
      </c>
      <c r="C2687" t="s">
        <v>4017</v>
      </c>
      <c r="D2687" t="s">
        <v>6511</v>
      </c>
      <c r="E2687" t="s">
        <v>10795</v>
      </c>
      <c r="F2687" t="s">
        <v>8294</v>
      </c>
    </row>
    <row r="2688" spans="1:6">
      <c r="A2688" t="s">
        <v>2131</v>
      </c>
      <c r="B2688" t="s">
        <v>12028</v>
      </c>
      <c r="C2688" t="s">
        <v>4017</v>
      </c>
      <c r="D2688" t="s">
        <v>6511</v>
      </c>
      <c r="E2688" t="s">
        <v>4019</v>
      </c>
      <c r="F2688" t="s">
        <v>12029</v>
      </c>
    </row>
    <row r="2689" spans="1:6">
      <c r="A2689" t="s">
        <v>267</v>
      </c>
      <c r="C2689" t="s">
        <v>4017</v>
      </c>
      <c r="D2689" t="s">
        <v>4018</v>
      </c>
      <c r="E2689" t="s">
        <v>4542</v>
      </c>
      <c r="F2689" t="s">
        <v>4871</v>
      </c>
    </row>
    <row r="2690" spans="1:6">
      <c r="A2690" t="s">
        <v>3616</v>
      </c>
      <c r="C2690" t="s">
        <v>4017</v>
      </c>
      <c r="D2690" t="s">
        <v>6511</v>
      </c>
      <c r="E2690" t="s">
        <v>4019</v>
      </c>
      <c r="F2690" t="s">
        <v>12030</v>
      </c>
    </row>
    <row r="2691" spans="1:6">
      <c r="A2691" t="s">
        <v>2776</v>
      </c>
      <c r="C2691" t="s">
        <v>4017</v>
      </c>
      <c r="D2691" t="s">
        <v>4018</v>
      </c>
      <c r="E2691" t="s">
        <v>5100</v>
      </c>
      <c r="F2691" t="s">
        <v>12031</v>
      </c>
    </row>
    <row r="2692" spans="1:6">
      <c r="A2692" t="s">
        <v>3128</v>
      </c>
      <c r="B2692" t="s">
        <v>6816</v>
      </c>
      <c r="C2692" t="s">
        <v>4017</v>
      </c>
      <c r="D2692" t="s">
        <v>6511</v>
      </c>
      <c r="E2692" t="s">
        <v>4019</v>
      </c>
      <c r="F2692" t="s">
        <v>6817</v>
      </c>
    </row>
    <row r="2693" spans="1:6">
      <c r="A2693" t="s">
        <v>1938</v>
      </c>
      <c r="B2693" t="s">
        <v>12032</v>
      </c>
      <c r="C2693" t="s">
        <v>4017</v>
      </c>
      <c r="D2693" t="s">
        <v>4018</v>
      </c>
      <c r="E2693" t="s">
        <v>5100</v>
      </c>
      <c r="F2693" t="s">
        <v>12033</v>
      </c>
    </row>
    <row r="2694" spans="1:6">
      <c r="A2694" t="s">
        <v>2095</v>
      </c>
      <c r="B2694" t="s">
        <v>5645</v>
      </c>
      <c r="C2694" t="s">
        <v>4017</v>
      </c>
      <c r="D2694" t="s">
        <v>4018</v>
      </c>
      <c r="E2694" t="s">
        <v>5100</v>
      </c>
      <c r="F2694" t="s">
        <v>5646</v>
      </c>
    </row>
    <row r="2695" spans="1:6">
      <c r="A2695" t="s">
        <v>2244</v>
      </c>
      <c r="C2695" t="s">
        <v>4017</v>
      </c>
      <c r="D2695" t="s">
        <v>4018</v>
      </c>
      <c r="E2695" t="s">
        <v>5100</v>
      </c>
      <c r="F2695" t="s">
        <v>10984</v>
      </c>
    </row>
    <row r="2696" spans="1:6">
      <c r="A2696" t="s">
        <v>2674</v>
      </c>
      <c r="B2696" t="s">
        <v>5647</v>
      </c>
      <c r="C2696" t="s">
        <v>4017</v>
      </c>
      <c r="D2696" t="s">
        <v>4018</v>
      </c>
      <c r="E2696" t="s">
        <v>5100</v>
      </c>
      <c r="F2696" t="s">
        <v>5648</v>
      </c>
    </row>
    <row r="2697" spans="1:6">
      <c r="A2697" t="s">
        <v>956</v>
      </c>
      <c r="B2697" t="s">
        <v>4872</v>
      </c>
      <c r="C2697" t="s">
        <v>4017</v>
      </c>
      <c r="D2697" t="s">
        <v>4018</v>
      </c>
      <c r="E2697" t="s">
        <v>4542</v>
      </c>
      <c r="F2697" t="s">
        <v>4873</v>
      </c>
    </row>
    <row r="2698" spans="1:6">
      <c r="A2698" t="s">
        <v>1803</v>
      </c>
      <c r="C2698" t="s">
        <v>4017</v>
      </c>
      <c r="D2698" t="s">
        <v>6511</v>
      </c>
      <c r="E2698" t="s">
        <v>10795</v>
      </c>
      <c r="F2698" t="s">
        <v>8295</v>
      </c>
    </row>
    <row r="2699" spans="1:6">
      <c r="A2699" t="s">
        <v>3116</v>
      </c>
      <c r="C2699" t="s">
        <v>4017</v>
      </c>
      <c r="D2699" t="s">
        <v>6511</v>
      </c>
      <c r="E2699" t="s">
        <v>5099</v>
      </c>
      <c r="F2699" t="s">
        <v>7911</v>
      </c>
    </row>
    <row r="2700" spans="1:6">
      <c r="A2700" t="s">
        <v>1207</v>
      </c>
      <c r="B2700" t="s">
        <v>8296</v>
      </c>
      <c r="C2700" t="s">
        <v>4017</v>
      </c>
      <c r="D2700" t="s">
        <v>6511</v>
      </c>
      <c r="E2700" t="s">
        <v>10795</v>
      </c>
      <c r="F2700" t="s">
        <v>8297</v>
      </c>
    </row>
    <row r="2701" spans="1:6">
      <c r="A2701" t="s">
        <v>3269</v>
      </c>
      <c r="B2701" t="s">
        <v>5649</v>
      </c>
      <c r="C2701" t="s">
        <v>4017</v>
      </c>
      <c r="D2701" t="s">
        <v>4018</v>
      </c>
      <c r="E2701" t="s">
        <v>5100</v>
      </c>
      <c r="F2701" t="s">
        <v>5650</v>
      </c>
    </row>
    <row r="2702" spans="1:6">
      <c r="A2702" t="s">
        <v>998</v>
      </c>
      <c r="B2702" t="s">
        <v>4874</v>
      </c>
      <c r="C2702" t="s">
        <v>4017</v>
      </c>
      <c r="D2702" t="s">
        <v>4018</v>
      </c>
      <c r="E2702" t="s">
        <v>4019</v>
      </c>
      <c r="F2702" t="s">
        <v>4875</v>
      </c>
    </row>
    <row r="2703" spans="1:6">
      <c r="A2703" t="s">
        <v>1349</v>
      </c>
      <c r="B2703" t="s">
        <v>4474</v>
      </c>
      <c r="C2703" t="s">
        <v>4017</v>
      </c>
      <c r="D2703" t="s">
        <v>4018</v>
      </c>
      <c r="E2703" t="s">
        <v>10792</v>
      </c>
      <c r="F2703" t="s">
        <v>4475</v>
      </c>
    </row>
    <row r="2704" spans="1:6">
      <c r="A2704" t="s">
        <v>3240</v>
      </c>
      <c r="B2704" t="s">
        <v>5651</v>
      </c>
      <c r="C2704" t="s">
        <v>4017</v>
      </c>
      <c r="D2704" t="s">
        <v>4018</v>
      </c>
      <c r="E2704" t="s">
        <v>5100</v>
      </c>
      <c r="F2704" t="s">
        <v>5652</v>
      </c>
    </row>
    <row r="2705" spans="1:6">
      <c r="A2705" t="s">
        <v>636</v>
      </c>
      <c r="C2705" t="s">
        <v>4017</v>
      </c>
      <c r="D2705" t="s">
        <v>6511</v>
      </c>
      <c r="E2705" t="s">
        <v>4019</v>
      </c>
      <c r="F2705" t="s">
        <v>7328</v>
      </c>
    </row>
    <row r="2706" spans="1:6">
      <c r="A2706" t="s">
        <v>3595</v>
      </c>
      <c r="B2706" t="s">
        <v>4224</v>
      </c>
      <c r="C2706" t="s">
        <v>4017</v>
      </c>
      <c r="D2706" t="s">
        <v>4018</v>
      </c>
      <c r="E2706" t="s">
        <v>4019</v>
      </c>
      <c r="F2706" t="s">
        <v>4225</v>
      </c>
    </row>
    <row r="2707" spans="1:6">
      <c r="A2707" t="s">
        <v>674</v>
      </c>
      <c r="C2707" t="s">
        <v>4017</v>
      </c>
      <c r="D2707" t="s">
        <v>4018</v>
      </c>
      <c r="E2707" t="s">
        <v>4542</v>
      </c>
      <c r="F2707" t="s">
        <v>4876</v>
      </c>
    </row>
    <row r="2708" spans="1:6">
      <c r="A2708" t="s">
        <v>3543</v>
      </c>
      <c r="B2708" t="s">
        <v>4226</v>
      </c>
      <c r="C2708" t="s">
        <v>4017</v>
      </c>
      <c r="D2708" t="s">
        <v>4018</v>
      </c>
      <c r="E2708" t="s">
        <v>4019</v>
      </c>
      <c r="F2708" t="s">
        <v>4227</v>
      </c>
    </row>
    <row r="2709" spans="1:6">
      <c r="A2709" t="s">
        <v>2936</v>
      </c>
      <c r="B2709" t="s">
        <v>6818</v>
      </c>
      <c r="C2709" t="s">
        <v>4017</v>
      </c>
      <c r="D2709" t="s">
        <v>6511</v>
      </c>
      <c r="E2709" t="s">
        <v>7077</v>
      </c>
      <c r="F2709" t="s">
        <v>6819</v>
      </c>
    </row>
    <row r="2710" spans="1:6">
      <c r="A2710" t="s">
        <v>2159</v>
      </c>
      <c r="C2710" t="s">
        <v>4017</v>
      </c>
      <c r="D2710" t="s">
        <v>6511</v>
      </c>
      <c r="E2710" t="s">
        <v>5099</v>
      </c>
      <c r="F2710" t="s">
        <v>12034</v>
      </c>
    </row>
    <row r="2711" spans="1:6">
      <c r="A2711" t="s">
        <v>2606</v>
      </c>
      <c r="B2711" t="s">
        <v>7912</v>
      </c>
      <c r="C2711" t="s">
        <v>4017</v>
      </c>
      <c r="D2711" t="s">
        <v>6511</v>
      </c>
      <c r="E2711" t="s">
        <v>5099</v>
      </c>
      <c r="F2711" t="s">
        <v>7913</v>
      </c>
    </row>
    <row r="2712" spans="1:6">
      <c r="A2712" t="s">
        <v>1611</v>
      </c>
      <c r="B2712" t="s">
        <v>7329</v>
      </c>
      <c r="C2712" t="s">
        <v>4017</v>
      </c>
      <c r="D2712" t="s">
        <v>6511</v>
      </c>
      <c r="E2712" t="s">
        <v>7077</v>
      </c>
      <c r="F2712" t="s">
        <v>7330</v>
      </c>
    </row>
    <row r="2713" spans="1:6">
      <c r="A2713" t="s">
        <v>1966</v>
      </c>
      <c r="B2713" t="s">
        <v>5653</v>
      </c>
      <c r="C2713" t="s">
        <v>4017</v>
      </c>
      <c r="D2713" t="s">
        <v>4018</v>
      </c>
      <c r="E2713" t="s">
        <v>5100</v>
      </c>
      <c r="F2713" t="s">
        <v>5654</v>
      </c>
    </row>
    <row r="2714" spans="1:6">
      <c r="A2714" t="s">
        <v>3596</v>
      </c>
      <c r="B2714" t="s">
        <v>12035</v>
      </c>
      <c r="C2714" t="s">
        <v>4017</v>
      </c>
      <c r="D2714" t="s">
        <v>4018</v>
      </c>
      <c r="E2714" t="s">
        <v>4019</v>
      </c>
      <c r="F2714" t="s">
        <v>12036</v>
      </c>
    </row>
    <row r="2715" spans="1:6">
      <c r="A2715" t="s">
        <v>3480</v>
      </c>
      <c r="B2715" t="s">
        <v>5655</v>
      </c>
      <c r="C2715" t="s">
        <v>4017</v>
      </c>
      <c r="D2715" t="s">
        <v>4018</v>
      </c>
      <c r="E2715" t="s">
        <v>4019</v>
      </c>
      <c r="F2715" t="s">
        <v>5656</v>
      </c>
    </row>
    <row r="2716" spans="1:6">
      <c r="A2716" t="s">
        <v>1113</v>
      </c>
      <c r="C2716" t="s">
        <v>4017</v>
      </c>
      <c r="D2716" t="s">
        <v>6511</v>
      </c>
      <c r="E2716" t="s">
        <v>7077</v>
      </c>
      <c r="F2716" t="s">
        <v>7331</v>
      </c>
    </row>
    <row r="2717" spans="1:6">
      <c r="A2717" t="s">
        <v>1228</v>
      </c>
      <c r="B2717" t="s">
        <v>4879</v>
      </c>
      <c r="C2717" t="s">
        <v>4017</v>
      </c>
      <c r="D2717" t="s">
        <v>4018</v>
      </c>
      <c r="E2717" t="s">
        <v>4019</v>
      </c>
      <c r="F2717" t="s">
        <v>4880</v>
      </c>
    </row>
    <row r="2718" spans="1:6">
      <c r="A2718" t="s">
        <v>6820</v>
      </c>
      <c r="B2718" t="s">
        <v>6821</v>
      </c>
      <c r="C2718" t="s">
        <v>4017</v>
      </c>
      <c r="D2718" t="s">
        <v>6511</v>
      </c>
      <c r="E2718" t="s">
        <v>4019</v>
      </c>
      <c r="F2718" t="s">
        <v>6822</v>
      </c>
    </row>
    <row r="2719" spans="1:6">
      <c r="A2719" t="s">
        <v>3431</v>
      </c>
      <c r="B2719" t="s">
        <v>5657</v>
      </c>
      <c r="C2719" t="s">
        <v>4017</v>
      </c>
      <c r="D2719" t="s">
        <v>4018</v>
      </c>
      <c r="E2719" t="s">
        <v>5100</v>
      </c>
      <c r="F2719" t="s">
        <v>5658</v>
      </c>
    </row>
    <row r="2720" spans="1:6">
      <c r="A2720" t="s">
        <v>4228</v>
      </c>
      <c r="C2720" t="s">
        <v>4017</v>
      </c>
      <c r="D2720" t="s">
        <v>4018</v>
      </c>
      <c r="E2720" t="s">
        <v>4019</v>
      </c>
      <c r="F2720" t="s">
        <v>4229</v>
      </c>
    </row>
    <row r="2721" spans="1:6">
      <c r="A2721" t="s">
        <v>2224</v>
      </c>
      <c r="B2721" t="s">
        <v>5659</v>
      </c>
      <c r="C2721" t="s">
        <v>4017</v>
      </c>
      <c r="D2721" t="s">
        <v>4018</v>
      </c>
      <c r="E2721" t="s">
        <v>5100</v>
      </c>
      <c r="F2721" t="s">
        <v>5660</v>
      </c>
    </row>
    <row r="2722" spans="1:6">
      <c r="A2722" t="s">
        <v>158</v>
      </c>
      <c r="B2722" t="s">
        <v>4881</v>
      </c>
      <c r="C2722" t="s">
        <v>4017</v>
      </c>
      <c r="D2722" t="s">
        <v>4018</v>
      </c>
      <c r="E2722" t="s">
        <v>4542</v>
      </c>
      <c r="F2722" t="s">
        <v>4882</v>
      </c>
    </row>
    <row r="2723" spans="1:6">
      <c r="A2723" t="s">
        <v>2266</v>
      </c>
      <c r="B2723" t="s">
        <v>6823</v>
      </c>
      <c r="C2723" t="s">
        <v>4017</v>
      </c>
      <c r="D2723" t="s">
        <v>6511</v>
      </c>
      <c r="E2723" t="s">
        <v>4019</v>
      </c>
      <c r="F2723" t="s">
        <v>6824</v>
      </c>
    </row>
    <row r="2724" spans="1:6">
      <c r="A2724" t="s">
        <v>627</v>
      </c>
      <c r="B2724" t="s">
        <v>8371</v>
      </c>
      <c r="C2724" t="s">
        <v>4017</v>
      </c>
      <c r="D2724" t="s">
        <v>6511</v>
      </c>
      <c r="E2724" t="s">
        <v>11686</v>
      </c>
      <c r="F2724" t="s">
        <v>8372</v>
      </c>
    </row>
    <row r="2725" spans="1:6">
      <c r="A2725" t="s">
        <v>1634</v>
      </c>
      <c r="B2725" t="s">
        <v>4476</v>
      </c>
      <c r="C2725" t="s">
        <v>4017</v>
      </c>
      <c r="D2725" t="s">
        <v>4018</v>
      </c>
      <c r="E2725" t="s">
        <v>10792</v>
      </c>
      <c r="F2725" t="s">
        <v>4477</v>
      </c>
    </row>
    <row r="2726" spans="1:6">
      <c r="A2726" t="s">
        <v>5661</v>
      </c>
      <c r="C2726" t="s">
        <v>4017</v>
      </c>
      <c r="D2726" t="s">
        <v>4018</v>
      </c>
      <c r="E2726" t="s">
        <v>5100</v>
      </c>
      <c r="F2726" t="s">
        <v>5662</v>
      </c>
    </row>
    <row r="2727" spans="1:6">
      <c r="A2727" t="s">
        <v>2800</v>
      </c>
      <c r="B2727" t="s">
        <v>9094</v>
      </c>
      <c r="C2727" t="s">
        <v>4017</v>
      </c>
      <c r="D2727" t="s">
        <v>6511</v>
      </c>
      <c r="E2727" t="s">
        <v>5099</v>
      </c>
      <c r="F2727" t="s">
        <v>9095</v>
      </c>
    </row>
    <row r="2728" spans="1:6">
      <c r="A2728" t="s">
        <v>2025</v>
      </c>
      <c r="B2728" t="s">
        <v>5663</v>
      </c>
      <c r="C2728" t="s">
        <v>4017</v>
      </c>
      <c r="D2728" t="s">
        <v>4018</v>
      </c>
      <c r="E2728" t="s">
        <v>5100</v>
      </c>
      <c r="F2728" t="s">
        <v>5664</v>
      </c>
    </row>
    <row r="2729" spans="1:6">
      <c r="A2729" t="s">
        <v>2841</v>
      </c>
      <c r="B2729" t="s">
        <v>7915</v>
      </c>
      <c r="C2729" t="s">
        <v>4017</v>
      </c>
      <c r="D2729" t="s">
        <v>6511</v>
      </c>
      <c r="E2729" t="s">
        <v>5099</v>
      </c>
      <c r="F2729" t="s">
        <v>7916</v>
      </c>
    </row>
    <row r="2730" spans="1:6">
      <c r="A2730" t="s">
        <v>1217</v>
      </c>
      <c r="C2730" t="s">
        <v>4017</v>
      </c>
      <c r="D2730" t="s">
        <v>6511</v>
      </c>
      <c r="E2730" t="s">
        <v>4019</v>
      </c>
      <c r="F2730" t="s">
        <v>7332</v>
      </c>
    </row>
    <row r="2731" spans="1:6">
      <c r="A2731" t="s">
        <v>1232</v>
      </c>
      <c r="B2731" t="s">
        <v>3932</v>
      </c>
      <c r="C2731" t="s">
        <v>4017</v>
      </c>
      <c r="D2731" t="s">
        <v>6511</v>
      </c>
      <c r="E2731" t="s">
        <v>10795</v>
      </c>
      <c r="F2731" t="s">
        <v>3933</v>
      </c>
    </row>
    <row r="2732" spans="1:6">
      <c r="A2732" t="s">
        <v>2533</v>
      </c>
      <c r="C2732" t="s">
        <v>4017</v>
      </c>
      <c r="D2732" t="s">
        <v>4018</v>
      </c>
      <c r="E2732" t="s">
        <v>4019</v>
      </c>
      <c r="F2732" t="s">
        <v>4232</v>
      </c>
    </row>
    <row r="2733" spans="1:6">
      <c r="A2733" t="s">
        <v>3536</v>
      </c>
      <c r="C2733" t="s">
        <v>4017</v>
      </c>
      <c r="D2733" t="s">
        <v>6511</v>
      </c>
      <c r="E2733" t="s">
        <v>5099</v>
      </c>
      <c r="F2733" t="s">
        <v>7917</v>
      </c>
    </row>
    <row r="2734" spans="1:6">
      <c r="A2734" t="s">
        <v>6825</v>
      </c>
      <c r="C2734" t="s">
        <v>4017</v>
      </c>
      <c r="D2734" t="s">
        <v>6511</v>
      </c>
      <c r="E2734" t="s">
        <v>4019</v>
      </c>
      <c r="F2734" t="s">
        <v>6826</v>
      </c>
    </row>
    <row r="2735" spans="1:6">
      <c r="A2735" t="s">
        <v>3583</v>
      </c>
      <c r="B2735" t="s">
        <v>7918</v>
      </c>
      <c r="C2735" t="s">
        <v>4017</v>
      </c>
      <c r="D2735" t="s">
        <v>6511</v>
      </c>
      <c r="E2735" t="s">
        <v>10795</v>
      </c>
      <c r="F2735" t="s">
        <v>7919</v>
      </c>
    </row>
    <row r="2736" spans="1:6">
      <c r="A2736" t="s">
        <v>3088</v>
      </c>
      <c r="C2736" t="s">
        <v>4017</v>
      </c>
      <c r="D2736" t="s">
        <v>6511</v>
      </c>
      <c r="E2736" t="s">
        <v>4019</v>
      </c>
      <c r="F2736" t="s">
        <v>6827</v>
      </c>
    </row>
    <row r="2737" spans="1:6">
      <c r="A2737" t="s">
        <v>2610</v>
      </c>
      <c r="C2737" t="s">
        <v>4017</v>
      </c>
      <c r="D2737" t="s">
        <v>6511</v>
      </c>
      <c r="E2737" t="s">
        <v>5099</v>
      </c>
      <c r="F2737" t="s">
        <v>7920</v>
      </c>
    </row>
    <row r="2738" spans="1:6">
      <c r="A2738" t="s">
        <v>12037</v>
      </c>
      <c r="C2738" t="s">
        <v>4017</v>
      </c>
      <c r="D2738" t="s">
        <v>6511</v>
      </c>
      <c r="E2738" t="s">
        <v>7077</v>
      </c>
      <c r="F2738" t="s">
        <v>12038</v>
      </c>
    </row>
    <row r="2739" spans="1:6">
      <c r="A2739" t="s">
        <v>1215</v>
      </c>
      <c r="C2739" t="s">
        <v>4017</v>
      </c>
      <c r="D2739" t="s">
        <v>6511</v>
      </c>
      <c r="E2739" t="s">
        <v>4019</v>
      </c>
      <c r="F2739" t="s">
        <v>6828</v>
      </c>
    </row>
    <row r="2740" spans="1:6">
      <c r="A2740" t="s">
        <v>2970</v>
      </c>
      <c r="C2740" t="s">
        <v>4017</v>
      </c>
      <c r="D2740" t="s">
        <v>6511</v>
      </c>
      <c r="E2740" t="s">
        <v>5099</v>
      </c>
      <c r="F2740" t="s">
        <v>7921</v>
      </c>
    </row>
    <row r="2741" spans="1:6">
      <c r="A2741" t="s">
        <v>63</v>
      </c>
      <c r="B2741" t="s">
        <v>7333</v>
      </c>
      <c r="C2741" t="s">
        <v>4017</v>
      </c>
      <c r="D2741" t="s">
        <v>6511</v>
      </c>
      <c r="E2741" t="s">
        <v>7077</v>
      </c>
      <c r="F2741" t="s">
        <v>7334</v>
      </c>
    </row>
    <row r="2742" spans="1:6">
      <c r="A2742" t="s">
        <v>2969</v>
      </c>
      <c r="B2742" t="s">
        <v>4235</v>
      </c>
      <c r="C2742" t="s">
        <v>4017</v>
      </c>
      <c r="D2742" t="s">
        <v>4018</v>
      </c>
      <c r="E2742" t="s">
        <v>4019</v>
      </c>
      <c r="F2742" t="s">
        <v>4236</v>
      </c>
    </row>
    <row r="2743" spans="1:6">
      <c r="A2743" t="s">
        <v>953</v>
      </c>
      <c r="B2743" t="s">
        <v>4237</v>
      </c>
      <c r="C2743" t="s">
        <v>4017</v>
      </c>
      <c r="D2743" t="s">
        <v>4018</v>
      </c>
      <c r="E2743" t="s">
        <v>4542</v>
      </c>
      <c r="F2743" t="s">
        <v>4238</v>
      </c>
    </row>
    <row r="2744" spans="1:6">
      <c r="A2744" t="s">
        <v>1719</v>
      </c>
      <c r="C2744" t="s">
        <v>4017</v>
      </c>
      <c r="D2744" t="s">
        <v>4018</v>
      </c>
      <c r="E2744" t="s">
        <v>4019</v>
      </c>
      <c r="F2744" t="s">
        <v>4892</v>
      </c>
    </row>
    <row r="2745" spans="1:6">
      <c r="A2745" t="s">
        <v>7922</v>
      </c>
      <c r="B2745" t="s">
        <v>7923</v>
      </c>
      <c r="C2745" t="s">
        <v>4017</v>
      </c>
      <c r="D2745" t="s">
        <v>6511</v>
      </c>
      <c r="E2745" t="s">
        <v>10795</v>
      </c>
      <c r="F2745" t="s">
        <v>7924</v>
      </c>
    </row>
    <row r="2746" spans="1:6">
      <c r="A2746" t="s">
        <v>2251</v>
      </c>
      <c r="B2746" t="s">
        <v>5665</v>
      </c>
      <c r="C2746" t="s">
        <v>4017</v>
      </c>
      <c r="D2746" t="s">
        <v>4018</v>
      </c>
      <c r="E2746" t="s">
        <v>5100</v>
      </c>
      <c r="F2746" t="s">
        <v>5666</v>
      </c>
    </row>
    <row r="2747" spans="1:6">
      <c r="A2747" t="s">
        <v>2400</v>
      </c>
      <c r="B2747" t="s">
        <v>7925</v>
      </c>
      <c r="C2747" t="s">
        <v>4017</v>
      </c>
      <c r="D2747" t="s">
        <v>6511</v>
      </c>
      <c r="E2747" t="s">
        <v>5099</v>
      </c>
      <c r="F2747" t="s">
        <v>7926</v>
      </c>
    </row>
    <row r="2748" spans="1:6">
      <c r="A2748" t="s">
        <v>6829</v>
      </c>
      <c r="B2748" t="s">
        <v>6830</v>
      </c>
      <c r="C2748" t="s">
        <v>4017</v>
      </c>
      <c r="D2748" t="s">
        <v>6511</v>
      </c>
      <c r="E2748" t="s">
        <v>4019</v>
      </c>
      <c r="F2748" t="s">
        <v>6831</v>
      </c>
    </row>
    <row r="2749" spans="1:6">
      <c r="A2749" t="s">
        <v>3296</v>
      </c>
      <c r="B2749" t="s">
        <v>5667</v>
      </c>
      <c r="C2749" t="s">
        <v>4017</v>
      </c>
      <c r="D2749" t="s">
        <v>4018</v>
      </c>
      <c r="E2749" t="s">
        <v>5100</v>
      </c>
      <c r="F2749" t="s">
        <v>5668</v>
      </c>
    </row>
    <row r="2750" spans="1:6">
      <c r="A2750" t="s">
        <v>1400</v>
      </c>
      <c r="B2750" t="s">
        <v>6354</v>
      </c>
      <c r="C2750" t="s">
        <v>4017</v>
      </c>
      <c r="D2750" t="s">
        <v>4018</v>
      </c>
      <c r="E2750" t="s">
        <v>10939</v>
      </c>
      <c r="F2750" t="s">
        <v>6355</v>
      </c>
    </row>
    <row r="2751" spans="1:6">
      <c r="A2751" t="s">
        <v>2856</v>
      </c>
      <c r="B2751" t="s">
        <v>5669</v>
      </c>
      <c r="C2751" t="s">
        <v>4017</v>
      </c>
      <c r="D2751" t="s">
        <v>4018</v>
      </c>
      <c r="E2751" t="s">
        <v>5100</v>
      </c>
      <c r="F2751" t="s">
        <v>5670</v>
      </c>
    </row>
    <row r="2752" spans="1:6">
      <c r="A2752" t="s">
        <v>2012</v>
      </c>
      <c r="B2752" t="s">
        <v>5671</v>
      </c>
      <c r="C2752" t="s">
        <v>4017</v>
      </c>
      <c r="D2752" t="s">
        <v>4018</v>
      </c>
      <c r="E2752" t="s">
        <v>5100</v>
      </c>
      <c r="F2752" t="s">
        <v>5672</v>
      </c>
    </row>
    <row r="2753" spans="1:6">
      <c r="A2753" t="s">
        <v>2642</v>
      </c>
      <c r="C2753" t="s">
        <v>4017</v>
      </c>
      <c r="D2753" t="s">
        <v>4018</v>
      </c>
      <c r="E2753" t="s">
        <v>4019</v>
      </c>
      <c r="F2753" t="s">
        <v>12039</v>
      </c>
    </row>
    <row r="2754" spans="1:6">
      <c r="A2754" t="s">
        <v>12040</v>
      </c>
      <c r="B2754" t="s">
        <v>12041</v>
      </c>
      <c r="C2754" t="s">
        <v>4017</v>
      </c>
      <c r="D2754" t="s">
        <v>6511</v>
      </c>
      <c r="E2754" t="s">
        <v>5099</v>
      </c>
      <c r="F2754" t="s">
        <v>12042</v>
      </c>
    </row>
    <row r="2755" spans="1:6">
      <c r="A2755" t="s">
        <v>12043</v>
      </c>
      <c r="B2755" t="s">
        <v>12044</v>
      </c>
      <c r="C2755" t="s">
        <v>4017</v>
      </c>
      <c r="D2755" t="s">
        <v>6511</v>
      </c>
      <c r="E2755" t="s">
        <v>4019</v>
      </c>
      <c r="F2755" t="s">
        <v>12045</v>
      </c>
    </row>
    <row r="2756" spans="1:6">
      <c r="A2756" t="s">
        <v>2572</v>
      </c>
      <c r="B2756" t="s">
        <v>6832</v>
      </c>
      <c r="C2756" t="s">
        <v>4017</v>
      </c>
      <c r="D2756" t="s">
        <v>6511</v>
      </c>
      <c r="E2756" t="s">
        <v>7077</v>
      </c>
      <c r="F2756" t="s">
        <v>6833</v>
      </c>
    </row>
    <row r="2757" spans="1:6">
      <c r="A2757" t="s">
        <v>3356</v>
      </c>
      <c r="B2757" t="s">
        <v>5673</v>
      </c>
      <c r="C2757" t="s">
        <v>4017</v>
      </c>
      <c r="D2757" t="s">
        <v>4018</v>
      </c>
      <c r="E2757" t="s">
        <v>5100</v>
      </c>
      <c r="F2757" t="s">
        <v>5674</v>
      </c>
    </row>
    <row r="2758" spans="1:6">
      <c r="A2758" t="s">
        <v>496</v>
      </c>
      <c r="C2758" t="s">
        <v>4017</v>
      </c>
      <c r="D2758" t="s">
        <v>4018</v>
      </c>
      <c r="E2758" t="s">
        <v>4542</v>
      </c>
      <c r="F2758" t="s">
        <v>12046</v>
      </c>
    </row>
    <row r="2759" spans="1:6">
      <c r="A2759" t="s">
        <v>1781</v>
      </c>
      <c r="C2759" t="s">
        <v>4017</v>
      </c>
      <c r="D2759" t="s">
        <v>6511</v>
      </c>
      <c r="E2759" t="s">
        <v>4019</v>
      </c>
      <c r="F2759" t="s">
        <v>7335</v>
      </c>
    </row>
    <row r="2760" spans="1:6">
      <c r="A2760" t="s">
        <v>2566</v>
      </c>
      <c r="B2760" t="s">
        <v>5675</v>
      </c>
      <c r="C2760" t="s">
        <v>4017</v>
      </c>
      <c r="D2760" t="s">
        <v>4018</v>
      </c>
      <c r="E2760" t="s">
        <v>5100</v>
      </c>
      <c r="F2760" t="s">
        <v>5676</v>
      </c>
    </row>
    <row r="2761" spans="1:6">
      <c r="A2761" t="s">
        <v>12047</v>
      </c>
      <c r="B2761" t="s">
        <v>12048</v>
      </c>
      <c r="C2761" t="s">
        <v>4017</v>
      </c>
      <c r="D2761" t="s">
        <v>4018</v>
      </c>
      <c r="E2761" t="s">
        <v>4019</v>
      </c>
      <c r="F2761" t="s">
        <v>12049</v>
      </c>
    </row>
    <row r="2762" spans="1:6">
      <c r="A2762" t="s">
        <v>3021</v>
      </c>
      <c r="B2762" t="s">
        <v>5677</v>
      </c>
      <c r="C2762" t="s">
        <v>4017</v>
      </c>
      <c r="D2762" t="s">
        <v>4018</v>
      </c>
      <c r="E2762" t="s">
        <v>5100</v>
      </c>
      <c r="F2762" t="s">
        <v>5678</v>
      </c>
    </row>
    <row r="2763" spans="1:6">
      <c r="A2763" t="s">
        <v>3166</v>
      </c>
      <c r="B2763" t="s">
        <v>5679</v>
      </c>
      <c r="C2763" t="s">
        <v>4017</v>
      </c>
      <c r="D2763" t="s">
        <v>4018</v>
      </c>
      <c r="E2763" t="s">
        <v>5100</v>
      </c>
      <c r="F2763" t="s">
        <v>5680</v>
      </c>
    </row>
    <row r="2764" spans="1:6">
      <c r="A2764" t="s">
        <v>2900</v>
      </c>
      <c r="B2764" t="s">
        <v>5681</v>
      </c>
      <c r="C2764" t="s">
        <v>4017</v>
      </c>
      <c r="D2764" t="s">
        <v>4018</v>
      </c>
      <c r="E2764" t="s">
        <v>5100</v>
      </c>
      <c r="F2764" t="s">
        <v>5682</v>
      </c>
    </row>
    <row r="2765" spans="1:6">
      <c r="A2765" t="s">
        <v>3587</v>
      </c>
      <c r="B2765" t="s">
        <v>7927</v>
      </c>
      <c r="C2765" t="s">
        <v>4017</v>
      </c>
      <c r="D2765" t="s">
        <v>6511</v>
      </c>
      <c r="E2765" t="s">
        <v>5099</v>
      </c>
      <c r="F2765" t="s">
        <v>7928</v>
      </c>
    </row>
    <row r="2766" spans="1:6">
      <c r="A2766" t="s">
        <v>768</v>
      </c>
      <c r="C2766" t="s">
        <v>4017</v>
      </c>
      <c r="D2766" t="s">
        <v>6511</v>
      </c>
      <c r="E2766" t="s">
        <v>7077</v>
      </c>
      <c r="F2766" t="s">
        <v>7336</v>
      </c>
    </row>
    <row r="2767" spans="1:6">
      <c r="A2767" t="s">
        <v>3407</v>
      </c>
      <c r="B2767" t="s">
        <v>5683</v>
      </c>
      <c r="C2767" t="s">
        <v>4017</v>
      </c>
      <c r="D2767" t="s">
        <v>4018</v>
      </c>
      <c r="E2767" t="s">
        <v>5100</v>
      </c>
      <c r="F2767" t="s">
        <v>5684</v>
      </c>
    </row>
    <row r="2768" spans="1:6">
      <c r="A2768" t="s">
        <v>12050</v>
      </c>
      <c r="C2768" t="s">
        <v>4017</v>
      </c>
      <c r="D2768" t="s">
        <v>6511</v>
      </c>
      <c r="E2768" t="s">
        <v>5099</v>
      </c>
      <c r="F2768" t="s">
        <v>12051</v>
      </c>
    </row>
    <row r="2769" spans="1:6">
      <c r="A2769" t="s">
        <v>6834</v>
      </c>
      <c r="B2769" t="s">
        <v>6835</v>
      </c>
      <c r="C2769" t="s">
        <v>4017</v>
      </c>
      <c r="D2769" t="s">
        <v>6511</v>
      </c>
      <c r="E2769" t="s">
        <v>4019</v>
      </c>
      <c r="F2769" t="s">
        <v>6836</v>
      </c>
    </row>
    <row r="2770" spans="1:6">
      <c r="A2770" t="s">
        <v>159</v>
      </c>
      <c r="B2770" t="s">
        <v>5685</v>
      </c>
      <c r="C2770" t="s">
        <v>4017</v>
      </c>
      <c r="D2770" t="s">
        <v>4018</v>
      </c>
      <c r="E2770" t="s">
        <v>10792</v>
      </c>
      <c r="F2770" t="s">
        <v>5686</v>
      </c>
    </row>
    <row r="2771" spans="1:6">
      <c r="A2771" t="s">
        <v>2277</v>
      </c>
      <c r="C2771" t="s">
        <v>4017</v>
      </c>
      <c r="D2771" t="s">
        <v>6511</v>
      </c>
      <c r="E2771" t="s">
        <v>4019</v>
      </c>
      <c r="F2771" t="s">
        <v>6837</v>
      </c>
    </row>
    <row r="2772" spans="1:6">
      <c r="A2772" t="s">
        <v>7929</v>
      </c>
      <c r="C2772" t="s">
        <v>4017</v>
      </c>
      <c r="D2772" t="s">
        <v>6511</v>
      </c>
      <c r="E2772" t="s">
        <v>5099</v>
      </c>
      <c r="F2772" t="s">
        <v>7930</v>
      </c>
    </row>
    <row r="2773" spans="1:6">
      <c r="A2773" t="s">
        <v>429</v>
      </c>
      <c r="C2773" t="s">
        <v>4017</v>
      </c>
      <c r="D2773" t="s">
        <v>6511</v>
      </c>
      <c r="E2773" t="s">
        <v>4019</v>
      </c>
      <c r="F2773" t="s">
        <v>7337</v>
      </c>
    </row>
    <row r="2774" spans="1:6">
      <c r="A2774" t="s">
        <v>5687</v>
      </c>
      <c r="B2774" t="s">
        <v>5688</v>
      </c>
      <c r="C2774" t="s">
        <v>4017</v>
      </c>
      <c r="D2774" t="s">
        <v>4018</v>
      </c>
      <c r="E2774" t="s">
        <v>5100</v>
      </c>
      <c r="F2774" t="s">
        <v>5689</v>
      </c>
    </row>
    <row r="2775" spans="1:6">
      <c r="A2775" t="s">
        <v>3192</v>
      </c>
      <c r="B2775" t="s">
        <v>6356</v>
      </c>
      <c r="C2775" t="s">
        <v>4017</v>
      </c>
      <c r="D2775" t="s">
        <v>4018</v>
      </c>
      <c r="E2775" t="s">
        <v>10939</v>
      </c>
      <c r="F2775" t="s">
        <v>6357</v>
      </c>
    </row>
    <row r="2776" spans="1:6">
      <c r="A2776" t="s">
        <v>3040</v>
      </c>
      <c r="B2776" t="s">
        <v>7338</v>
      </c>
      <c r="C2776" t="s">
        <v>4017</v>
      </c>
      <c r="D2776" t="s">
        <v>6511</v>
      </c>
      <c r="E2776" t="s">
        <v>11686</v>
      </c>
      <c r="F2776" t="s">
        <v>7339</v>
      </c>
    </row>
    <row r="2777" spans="1:6">
      <c r="A2777" t="s">
        <v>1578</v>
      </c>
      <c r="B2777" t="s">
        <v>8373</v>
      </c>
      <c r="C2777" t="s">
        <v>4017</v>
      </c>
      <c r="D2777" t="s">
        <v>6511</v>
      </c>
      <c r="E2777" t="s">
        <v>11686</v>
      </c>
      <c r="F2777" t="s">
        <v>8374</v>
      </c>
    </row>
    <row r="2778" spans="1:6">
      <c r="A2778" t="s">
        <v>1699</v>
      </c>
      <c r="B2778" t="s">
        <v>4478</v>
      </c>
      <c r="C2778" t="s">
        <v>4017</v>
      </c>
      <c r="D2778" t="s">
        <v>4018</v>
      </c>
      <c r="E2778" t="s">
        <v>10792</v>
      </c>
      <c r="F2778" t="s">
        <v>4479</v>
      </c>
    </row>
    <row r="2779" spans="1:6">
      <c r="A2779" t="s">
        <v>1218</v>
      </c>
      <c r="B2779" t="s">
        <v>4895</v>
      </c>
      <c r="C2779" t="s">
        <v>4017</v>
      </c>
      <c r="D2779" t="s">
        <v>4018</v>
      </c>
      <c r="E2779" t="s">
        <v>4019</v>
      </c>
      <c r="F2779" t="s">
        <v>4896</v>
      </c>
    </row>
    <row r="2780" spans="1:6">
      <c r="A2780" t="s">
        <v>3568</v>
      </c>
      <c r="C2780" t="s">
        <v>4017</v>
      </c>
      <c r="D2780" t="s">
        <v>4018</v>
      </c>
      <c r="E2780" t="s">
        <v>5100</v>
      </c>
      <c r="F2780" t="s">
        <v>5690</v>
      </c>
    </row>
    <row r="2781" spans="1:6">
      <c r="A2781" t="s">
        <v>3490</v>
      </c>
      <c r="B2781" t="s">
        <v>6838</v>
      </c>
      <c r="C2781" t="s">
        <v>4017</v>
      </c>
      <c r="D2781" t="s">
        <v>6511</v>
      </c>
      <c r="E2781" t="s">
        <v>4019</v>
      </c>
      <c r="F2781" t="s">
        <v>6839</v>
      </c>
    </row>
    <row r="2782" spans="1:6">
      <c r="A2782" t="s">
        <v>1575</v>
      </c>
      <c r="C2782" t="s">
        <v>4017</v>
      </c>
      <c r="D2782" t="s">
        <v>4018</v>
      </c>
      <c r="E2782" t="s">
        <v>10792</v>
      </c>
      <c r="F2782" t="s">
        <v>4480</v>
      </c>
    </row>
    <row r="2783" spans="1:6">
      <c r="A2783" t="s">
        <v>3521</v>
      </c>
      <c r="B2783" t="s">
        <v>5691</v>
      </c>
      <c r="C2783" t="s">
        <v>4017</v>
      </c>
      <c r="D2783" t="s">
        <v>4018</v>
      </c>
      <c r="E2783" t="s">
        <v>5100</v>
      </c>
      <c r="F2783" t="s">
        <v>5692</v>
      </c>
    </row>
    <row r="2784" spans="1:6">
      <c r="A2784" t="s">
        <v>2339</v>
      </c>
      <c r="C2784" t="s">
        <v>4017</v>
      </c>
      <c r="D2784" t="s">
        <v>4018</v>
      </c>
      <c r="E2784" t="s">
        <v>5100</v>
      </c>
      <c r="F2784" t="s">
        <v>5693</v>
      </c>
    </row>
    <row r="2785" spans="1:6">
      <c r="A2785" t="s">
        <v>2983</v>
      </c>
      <c r="C2785" t="s">
        <v>4017</v>
      </c>
      <c r="D2785" t="s">
        <v>6511</v>
      </c>
      <c r="E2785" t="s">
        <v>4019</v>
      </c>
      <c r="F2785" t="s">
        <v>12052</v>
      </c>
    </row>
    <row r="2786" spans="1:6">
      <c r="A2786" t="s">
        <v>2789</v>
      </c>
      <c r="B2786" t="s">
        <v>5694</v>
      </c>
      <c r="C2786" t="s">
        <v>4017</v>
      </c>
      <c r="D2786" t="s">
        <v>4018</v>
      </c>
      <c r="E2786" t="s">
        <v>4019</v>
      </c>
      <c r="F2786" t="s">
        <v>5695</v>
      </c>
    </row>
    <row r="2787" spans="1:6">
      <c r="A2787" t="s">
        <v>1553</v>
      </c>
      <c r="C2787" t="s">
        <v>4017</v>
      </c>
      <c r="D2787" t="s">
        <v>4018</v>
      </c>
      <c r="E2787" t="s">
        <v>4542</v>
      </c>
      <c r="F2787" t="s">
        <v>4897</v>
      </c>
    </row>
    <row r="2788" spans="1:6">
      <c r="A2788" t="s">
        <v>1456</v>
      </c>
      <c r="B2788" t="s">
        <v>5697</v>
      </c>
      <c r="C2788" t="s">
        <v>4017</v>
      </c>
      <c r="D2788" t="s">
        <v>4018</v>
      </c>
      <c r="E2788" t="s">
        <v>5100</v>
      </c>
      <c r="F2788" t="s">
        <v>5698</v>
      </c>
    </row>
    <row r="2789" spans="1:6">
      <c r="A2789" t="s">
        <v>2252</v>
      </c>
      <c r="C2789" t="s">
        <v>4017</v>
      </c>
      <c r="D2789" t="s">
        <v>4018</v>
      </c>
      <c r="E2789" t="s">
        <v>5100</v>
      </c>
      <c r="F2789" t="s">
        <v>5699</v>
      </c>
    </row>
    <row r="2790" spans="1:6">
      <c r="A2790" t="s">
        <v>2837</v>
      </c>
      <c r="B2790" t="s">
        <v>6840</v>
      </c>
      <c r="C2790" t="s">
        <v>4017</v>
      </c>
      <c r="D2790" t="s">
        <v>6511</v>
      </c>
      <c r="E2790" t="s">
        <v>4019</v>
      </c>
      <c r="F2790" t="s">
        <v>6841</v>
      </c>
    </row>
    <row r="2791" spans="1:6">
      <c r="A2791" t="s">
        <v>1500</v>
      </c>
      <c r="B2791" t="s">
        <v>7340</v>
      </c>
      <c r="C2791" t="s">
        <v>4017</v>
      </c>
      <c r="D2791" t="s">
        <v>6511</v>
      </c>
      <c r="E2791" t="s">
        <v>7077</v>
      </c>
      <c r="F2791" t="s">
        <v>7341</v>
      </c>
    </row>
    <row r="2792" spans="1:6">
      <c r="A2792" t="s">
        <v>2235</v>
      </c>
      <c r="B2792" t="s">
        <v>7931</v>
      </c>
      <c r="C2792" t="s">
        <v>4017</v>
      </c>
      <c r="D2792" t="s">
        <v>6511</v>
      </c>
      <c r="E2792" t="s">
        <v>5099</v>
      </c>
      <c r="F2792" t="s">
        <v>7932</v>
      </c>
    </row>
    <row r="2793" spans="1:6">
      <c r="A2793" t="s">
        <v>12053</v>
      </c>
      <c r="B2793" t="s">
        <v>12054</v>
      </c>
      <c r="C2793" t="s">
        <v>4017</v>
      </c>
      <c r="D2793" t="s">
        <v>6511</v>
      </c>
      <c r="E2793" t="s">
        <v>4019</v>
      </c>
      <c r="F2793" t="s">
        <v>12055</v>
      </c>
    </row>
    <row r="2794" spans="1:6">
      <c r="A2794" t="s">
        <v>2469</v>
      </c>
      <c r="B2794" t="s">
        <v>4239</v>
      </c>
      <c r="C2794" t="s">
        <v>4017</v>
      </c>
      <c r="D2794" t="s">
        <v>4018</v>
      </c>
      <c r="E2794" t="s">
        <v>4019</v>
      </c>
      <c r="F2794" t="s">
        <v>4240</v>
      </c>
    </row>
    <row r="2795" spans="1:6">
      <c r="A2795" t="s">
        <v>1115</v>
      </c>
      <c r="B2795" t="s">
        <v>6358</v>
      </c>
      <c r="C2795" t="s">
        <v>4017</v>
      </c>
      <c r="D2795" t="s">
        <v>4018</v>
      </c>
      <c r="E2795" t="s">
        <v>10939</v>
      </c>
      <c r="F2795" t="s">
        <v>6359</v>
      </c>
    </row>
    <row r="2796" spans="1:6">
      <c r="A2796" t="s">
        <v>183</v>
      </c>
      <c r="C2796" t="s">
        <v>4017</v>
      </c>
      <c r="D2796" t="s">
        <v>6511</v>
      </c>
      <c r="E2796" t="s">
        <v>7077</v>
      </c>
      <c r="F2796" t="s">
        <v>7342</v>
      </c>
    </row>
    <row r="2797" spans="1:6">
      <c r="A2797" t="s">
        <v>1288</v>
      </c>
      <c r="B2797" t="s">
        <v>8298</v>
      </c>
      <c r="C2797" t="s">
        <v>4017</v>
      </c>
      <c r="D2797" t="s">
        <v>6511</v>
      </c>
      <c r="E2797" t="s">
        <v>10795</v>
      </c>
      <c r="F2797" t="s">
        <v>8299</v>
      </c>
    </row>
    <row r="2798" spans="1:6">
      <c r="A2798" t="s">
        <v>1107</v>
      </c>
      <c r="B2798" t="s">
        <v>8300</v>
      </c>
      <c r="C2798" t="s">
        <v>4017</v>
      </c>
      <c r="D2798" t="s">
        <v>6511</v>
      </c>
      <c r="E2798" t="s">
        <v>10795</v>
      </c>
      <c r="F2798" t="s">
        <v>8301</v>
      </c>
    </row>
    <row r="2799" spans="1:6">
      <c r="A2799" t="s">
        <v>2844</v>
      </c>
      <c r="B2799" t="s">
        <v>7933</v>
      </c>
      <c r="C2799" t="s">
        <v>4017</v>
      </c>
      <c r="D2799" t="s">
        <v>6511</v>
      </c>
      <c r="E2799" t="s">
        <v>5099</v>
      </c>
      <c r="F2799" t="s">
        <v>7934</v>
      </c>
    </row>
    <row r="2800" spans="1:6">
      <c r="A2800" t="s">
        <v>1702</v>
      </c>
      <c r="B2800" t="s">
        <v>7343</v>
      </c>
      <c r="C2800" t="s">
        <v>4017</v>
      </c>
      <c r="D2800" t="s">
        <v>6511</v>
      </c>
      <c r="E2800" t="s">
        <v>7077</v>
      </c>
      <c r="F2800" t="s">
        <v>7344</v>
      </c>
    </row>
    <row r="2801" spans="1:6">
      <c r="A2801" t="s">
        <v>3157</v>
      </c>
      <c r="C2801" t="s">
        <v>4017</v>
      </c>
      <c r="D2801" t="s">
        <v>4018</v>
      </c>
      <c r="E2801" t="s">
        <v>4019</v>
      </c>
      <c r="F2801" t="s">
        <v>4241</v>
      </c>
    </row>
    <row r="2802" spans="1:6">
      <c r="A2802" t="s">
        <v>1332</v>
      </c>
      <c r="B2802" t="s">
        <v>4481</v>
      </c>
      <c r="C2802" t="s">
        <v>4017</v>
      </c>
      <c r="D2802" t="s">
        <v>4018</v>
      </c>
      <c r="E2802" t="s">
        <v>10792</v>
      </c>
      <c r="F2802" t="s">
        <v>4482</v>
      </c>
    </row>
    <row r="2803" spans="1:6">
      <c r="A2803" t="s">
        <v>12056</v>
      </c>
      <c r="B2803" t="s">
        <v>12057</v>
      </c>
      <c r="C2803" t="s">
        <v>4017</v>
      </c>
      <c r="D2803" t="s">
        <v>4018</v>
      </c>
      <c r="E2803" t="s">
        <v>4019</v>
      </c>
      <c r="F2803" t="s">
        <v>12058</v>
      </c>
    </row>
    <row r="2804" spans="1:6">
      <c r="A2804" t="s">
        <v>902</v>
      </c>
      <c r="C2804" t="s">
        <v>4017</v>
      </c>
      <c r="D2804" t="s">
        <v>6511</v>
      </c>
      <c r="E2804" t="s">
        <v>4019</v>
      </c>
      <c r="F2804" t="s">
        <v>7345</v>
      </c>
    </row>
    <row r="2805" spans="1:6">
      <c r="A2805" t="s">
        <v>3335</v>
      </c>
      <c r="C2805" t="s">
        <v>4017</v>
      </c>
      <c r="D2805" t="s">
        <v>4018</v>
      </c>
      <c r="E2805" t="s">
        <v>5100</v>
      </c>
      <c r="F2805" t="s">
        <v>5700</v>
      </c>
    </row>
    <row r="2806" spans="1:6">
      <c r="A2806" t="s">
        <v>5701</v>
      </c>
      <c r="B2806" t="s">
        <v>5702</v>
      </c>
      <c r="C2806" t="s">
        <v>4017</v>
      </c>
      <c r="D2806" t="s">
        <v>4018</v>
      </c>
      <c r="E2806" t="s">
        <v>5100</v>
      </c>
      <c r="F2806" t="s">
        <v>5703</v>
      </c>
    </row>
    <row r="2807" spans="1:6">
      <c r="A2807" t="s">
        <v>3505</v>
      </c>
      <c r="B2807" t="s">
        <v>5704</v>
      </c>
      <c r="C2807" t="s">
        <v>4017</v>
      </c>
      <c r="D2807" t="s">
        <v>4018</v>
      </c>
      <c r="E2807" t="s">
        <v>5100</v>
      </c>
      <c r="F2807" t="s">
        <v>5705</v>
      </c>
    </row>
    <row r="2808" spans="1:6">
      <c r="A2808" t="s">
        <v>1187</v>
      </c>
      <c r="C2808" t="s">
        <v>4017</v>
      </c>
      <c r="D2808" t="s">
        <v>6511</v>
      </c>
      <c r="E2808" t="s">
        <v>4019</v>
      </c>
      <c r="F2808" t="s">
        <v>7346</v>
      </c>
    </row>
    <row r="2809" spans="1:6">
      <c r="A2809" t="s">
        <v>3597</v>
      </c>
      <c r="C2809" t="s">
        <v>4017</v>
      </c>
      <c r="D2809" t="s">
        <v>4018</v>
      </c>
      <c r="E2809" t="s">
        <v>4019</v>
      </c>
      <c r="F2809" t="s">
        <v>4242</v>
      </c>
    </row>
    <row r="2810" spans="1:6">
      <c r="A2810" t="s">
        <v>1226</v>
      </c>
      <c r="C2810" t="s">
        <v>4017</v>
      </c>
      <c r="D2810" t="s">
        <v>6511</v>
      </c>
      <c r="E2810" t="s">
        <v>4019</v>
      </c>
      <c r="F2810" t="s">
        <v>7347</v>
      </c>
    </row>
    <row r="2811" spans="1:6">
      <c r="A2811" t="s">
        <v>3233</v>
      </c>
      <c r="C2811" t="s">
        <v>4017</v>
      </c>
      <c r="D2811" t="s">
        <v>6511</v>
      </c>
      <c r="E2811" t="s">
        <v>4019</v>
      </c>
      <c r="F2811" t="s">
        <v>7348</v>
      </c>
    </row>
    <row r="2812" spans="1:6">
      <c r="A2812" t="s">
        <v>1138</v>
      </c>
      <c r="C2812" t="s">
        <v>4017</v>
      </c>
      <c r="D2812" t="s">
        <v>4018</v>
      </c>
      <c r="E2812" t="s">
        <v>10792</v>
      </c>
      <c r="F2812" t="s">
        <v>4483</v>
      </c>
    </row>
    <row r="2813" spans="1:6">
      <c r="A2813" t="s">
        <v>434</v>
      </c>
      <c r="B2813" t="s">
        <v>7349</v>
      </c>
      <c r="C2813" t="s">
        <v>4017</v>
      </c>
      <c r="D2813" t="s">
        <v>6511</v>
      </c>
      <c r="E2813" t="s">
        <v>4019</v>
      </c>
      <c r="F2813" t="s">
        <v>7350</v>
      </c>
    </row>
    <row r="2814" spans="1:6">
      <c r="A2814" t="s">
        <v>3030</v>
      </c>
      <c r="C2814" t="s">
        <v>4017</v>
      </c>
      <c r="D2814" t="s">
        <v>6511</v>
      </c>
      <c r="E2814" t="s">
        <v>7077</v>
      </c>
      <c r="F2814" t="s">
        <v>6842</v>
      </c>
    </row>
    <row r="2815" spans="1:6">
      <c r="A2815" t="s">
        <v>1430</v>
      </c>
      <c r="B2815" t="s">
        <v>12059</v>
      </c>
      <c r="C2815" t="s">
        <v>4017</v>
      </c>
      <c r="D2815" t="s">
        <v>6511</v>
      </c>
      <c r="E2815" t="s">
        <v>10795</v>
      </c>
      <c r="F2815" t="s">
        <v>12060</v>
      </c>
    </row>
    <row r="2816" spans="1:6">
      <c r="A2816" t="s">
        <v>251</v>
      </c>
      <c r="C2816" t="s">
        <v>4017</v>
      </c>
      <c r="D2816" t="s">
        <v>4018</v>
      </c>
      <c r="E2816" t="s">
        <v>10792</v>
      </c>
      <c r="F2816" t="s">
        <v>4484</v>
      </c>
    </row>
    <row r="2817" spans="1:6">
      <c r="A2817" t="s">
        <v>1358</v>
      </c>
      <c r="B2817" t="s">
        <v>4244</v>
      </c>
      <c r="C2817" t="s">
        <v>4017</v>
      </c>
      <c r="D2817" t="s">
        <v>4018</v>
      </c>
      <c r="E2817" t="s">
        <v>4019</v>
      </c>
      <c r="F2817" t="s">
        <v>4245</v>
      </c>
    </row>
    <row r="2818" spans="1:6">
      <c r="A2818" t="s">
        <v>1704</v>
      </c>
      <c r="B2818" t="s">
        <v>4902</v>
      </c>
      <c r="C2818" t="s">
        <v>4017</v>
      </c>
      <c r="D2818" t="s">
        <v>4018</v>
      </c>
      <c r="E2818" t="s">
        <v>4019</v>
      </c>
      <c r="F2818" t="s">
        <v>4903</v>
      </c>
    </row>
    <row r="2819" spans="1:6">
      <c r="A2819" t="s">
        <v>1052</v>
      </c>
      <c r="B2819" t="s">
        <v>5706</v>
      </c>
      <c r="C2819" t="s">
        <v>4017</v>
      </c>
      <c r="D2819" t="s">
        <v>4018</v>
      </c>
      <c r="E2819" t="s">
        <v>5100</v>
      </c>
      <c r="F2819" t="s">
        <v>5707</v>
      </c>
    </row>
    <row r="2820" spans="1:6">
      <c r="A2820" t="s">
        <v>1471</v>
      </c>
      <c r="B2820" t="s">
        <v>12061</v>
      </c>
      <c r="C2820" t="s">
        <v>4017</v>
      </c>
      <c r="D2820" t="s">
        <v>6511</v>
      </c>
      <c r="E2820" t="s">
        <v>7077</v>
      </c>
      <c r="F2820" t="s">
        <v>12062</v>
      </c>
    </row>
    <row r="2821" spans="1:6">
      <c r="A2821" t="s">
        <v>3554</v>
      </c>
      <c r="B2821" t="s">
        <v>12063</v>
      </c>
      <c r="C2821" t="s">
        <v>4017</v>
      </c>
      <c r="D2821" t="s">
        <v>4018</v>
      </c>
      <c r="E2821" t="s">
        <v>5100</v>
      </c>
      <c r="F2821" t="s">
        <v>12064</v>
      </c>
    </row>
    <row r="2822" spans="1:6">
      <c r="A2822" t="s">
        <v>3574</v>
      </c>
      <c r="B2822" t="s">
        <v>5708</v>
      </c>
      <c r="C2822" t="s">
        <v>4017</v>
      </c>
      <c r="D2822" t="s">
        <v>4018</v>
      </c>
      <c r="E2822" t="s">
        <v>5100</v>
      </c>
      <c r="F2822" t="s">
        <v>5709</v>
      </c>
    </row>
    <row r="2823" spans="1:6">
      <c r="A2823" t="s">
        <v>6843</v>
      </c>
      <c r="C2823" t="s">
        <v>4017</v>
      </c>
      <c r="D2823" t="s">
        <v>6511</v>
      </c>
      <c r="E2823" t="s">
        <v>4019</v>
      </c>
      <c r="F2823" t="s">
        <v>6844</v>
      </c>
    </row>
    <row r="2824" spans="1:6">
      <c r="A2824" t="s">
        <v>2051</v>
      </c>
      <c r="C2824" t="s">
        <v>4017</v>
      </c>
      <c r="D2824" t="s">
        <v>6511</v>
      </c>
      <c r="E2824" t="s">
        <v>5099</v>
      </c>
      <c r="F2824" t="s">
        <v>7935</v>
      </c>
    </row>
    <row r="2825" spans="1:6">
      <c r="A2825" t="s">
        <v>2260</v>
      </c>
      <c r="B2825" t="s">
        <v>4246</v>
      </c>
      <c r="C2825" t="s">
        <v>4017</v>
      </c>
      <c r="D2825" t="s">
        <v>4018</v>
      </c>
      <c r="E2825" t="s">
        <v>4019</v>
      </c>
      <c r="F2825" t="s">
        <v>4247</v>
      </c>
    </row>
    <row r="2826" spans="1:6">
      <c r="A2826" t="s">
        <v>3006</v>
      </c>
      <c r="B2826" t="s">
        <v>7936</v>
      </c>
      <c r="C2826" t="s">
        <v>4017</v>
      </c>
      <c r="D2826" t="s">
        <v>6511</v>
      </c>
      <c r="E2826" t="s">
        <v>5099</v>
      </c>
      <c r="F2826" t="s">
        <v>7937</v>
      </c>
    </row>
    <row r="2827" spans="1:6">
      <c r="A2827" t="s">
        <v>1580</v>
      </c>
      <c r="B2827" t="s">
        <v>6364</v>
      </c>
      <c r="C2827" t="s">
        <v>4017</v>
      </c>
      <c r="D2827" t="s">
        <v>4018</v>
      </c>
      <c r="E2827" t="s">
        <v>10939</v>
      </c>
      <c r="F2827" t="s">
        <v>6365</v>
      </c>
    </row>
    <row r="2828" spans="1:6">
      <c r="A2828" t="s">
        <v>3163</v>
      </c>
      <c r="B2828" t="s">
        <v>5710</v>
      </c>
      <c r="C2828" t="s">
        <v>4017</v>
      </c>
      <c r="D2828" t="s">
        <v>4018</v>
      </c>
      <c r="E2828" t="s">
        <v>10939</v>
      </c>
      <c r="F2828" t="s">
        <v>5711</v>
      </c>
    </row>
    <row r="2829" spans="1:6">
      <c r="A2829" t="s">
        <v>2904</v>
      </c>
      <c r="C2829" t="s">
        <v>4017</v>
      </c>
      <c r="D2829" t="s">
        <v>4018</v>
      </c>
      <c r="E2829" t="s">
        <v>4019</v>
      </c>
      <c r="F2829" t="s">
        <v>4248</v>
      </c>
    </row>
    <row r="2830" spans="1:6">
      <c r="A2830" t="s">
        <v>7938</v>
      </c>
      <c r="B2830" t="s">
        <v>7939</v>
      </c>
      <c r="C2830" t="s">
        <v>4017</v>
      </c>
      <c r="D2830" t="s">
        <v>6511</v>
      </c>
      <c r="E2830" t="s">
        <v>5099</v>
      </c>
      <c r="F2830" t="s">
        <v>7940</v>
      </c>
    </row>
    <row r="2831" spans="1:6">
      <c r="A2831" t="s">
        <v>954</v>
      </c>
      <c r="B2831" t="s">
        <v>4908</v>
      </c>
      <c r="C2831" t="s">
        <v>4017</v>
      </c>
      <c r="D2831" t="s">
        <v>4018</v>
      </c>
      <c r="E2831" t="s">
        <v>4542</v>
      </c>
      <c r="F2831" t="s">
        <v>4909</v>
      </c>
    </row>
    <row r="2832" spans="1:6">
      <c r="A2832" t="s">
        <v>3570</v>
      </c>
      <c r="C2832" t="s">
        <v>4017</v>
      </c>
      <c r="D2832" t="s">
        <v>4018</v>
      </c>
      <c r="E2832" t="s">
        <v>5100</v>
      </c>
      <c r="F2832" t="s">
        <v>5712</v>
      </c>
    </row>
    <row r="2833" spans="1:6">
      <c r="A2833" t="s">
        <v>1507</v>
      </c>
      <c r="B2833" t="s">
        <v>7351</v>
      </c>
      <c r="C2833" t="s">
        <v>4017</v>
      </c>
      <c r="D2833" t="s">
        <v>6511</v>
      </c>
      <c r="E2833" t="s">
        <v>7077</v>
      </c>
      <c r="F2833" t="s">
        <v>7352</v>
      </c>
    </row>
    <row r="2834" spans="1:6">
      <c r="A2834" t="s">
        <v>2092</v>
      </c>
      <c r="C2834" t="s">
        <v>4017</v>
      </c>
      <c r="D2834" t="s">
        <v>6511</v>
      </c>
      <c r="E2834" t="s">
        <v>5099</v>
      </c>
      <c r="F2834" t="s">
        <v>7941</v>
      </c>
    </row>
    <row r="2835" spans="1:6">
      <c r="A2835" t="s">
        <v>1225</v>
      </c>
      <c r="C2835" t="s">
        <v>4017</v>
      </c>
      <c r="D2835" t="s">
        <v>4018</v>
      </c>
      <c r="E2835" t="s">
        <v>10792</v>
      </c>
      <c r="F2835" t="s">
        <v>4485</v>
      </c>
    </row>
    <row r="2836" spans="1:6">
      <c r="A2836" t="s">
        <v>6845</v>
      </c>
      <c r="C2836" t="s">
        <v>4017</v>
      </c>
      <c r="D2836" t="s">
        <v>6511</v>
      </c>
      <c r="E2836" t="s">
        <v>5099</v>
      </c>
      <c r="F2836" t="s">
        <v>6846</v>
      </c>
    </row>
    <row r="2837" spans="1:6">
      <c r="A2837" t="s">
        <v>1977</v>
      </c>
      <c r="B2837" t="s">
        <v>5713</v>
      </c>
      <c r="C2837" t="s">
        <v>4017</v>
      </c>
      <c r="D2837" t="s">
        <v>4018</v>
      </c>
      <c r="E2837" t="s">
        <v>5100</v>
      </c>
      <c r="F2837" t="s">
        <v>5714</v>
      </c>
    </row>
    <row r="2838" spans="1:6">
      <c r="A2838" t="s">
        <v>1806</v>
      </c>
      <c r="C2838" t="s">
        <v>4017</v>
      </c>
      <c r="D2838" t="s">
        <v>6511</v>
      </c>
      <c r="E2838" t="s">
        <v>4019</v>
      </c>
      <c r="F2838" t="s">
        <v>6847</v>
      </c>
    </row>
    <row r="2839" spans="1:6">
      <c r="A2839" t="s">
        <v>3026</v>
      </c>
      <c r="C2839" t="s">
        <v>4017</v>
      </c>
      <c r="D2839" t="s">
        <v>4018</v>
      </c>
      <c r="E2839" t="s">
        <v>4019</v>
      </c>
      <c r="F2839" t="s">
        <v>4249</v>
      </c>
    </row>
    <row r="2840" spans="1:6">
      <c r="A2840" t="s">
        <v>2798</v>
      </c>
      <c r="B2840" t="s">
        <v>12065</v>
      </c>
      <c r="C2840" t="s">
        <v>4017</v>
      </c>
      <c r="D2840" t="s">
        <v>4018</v>
      </c>
      <c r="E2840" t="s">
        <v>4019</v>
      </c>
      <c r="F2840" t="s">
        <v>12066</v>
      </c>
    </row>
    <row r="2841" spans="1:6">
      <c r="A2841" t="s">
        <v>1520</v>
      </c>
      <c r="C2841" t="s">
        <v>4017</v>
      </c>
      <c r="D2841" t="s">
        <v>4018</v>
      </c>
      <c r="E2841" t="s">
        <v>10792</v>
      </c>
      <c r="F2841" t="s">
        <v>4486</v>
      </c>
    </row>
    <row r="2842" spans="1:6">
      <c r="A2842" t="s">
        <v>3327</v>
      </c>
      <c r="C2842" t="s">
        <v>4017</v>
      </c>
      <c r="D2842" t="s">
        <v>6511</v>
      </c>
      <c r="E2842" t="s">
        <v>4019</v>
      </c>
      <c r="F2842" t="s">
        <v>6848</v>
      </c>
    </row>
    <row r="2843" spans="1:6">
      <c r="A2843" t="s">
        <v>3111</v>
      </c>
      <c r="C2843" t="s">
        <v>4017</v>
      </c>
      <c r="D2843" t="s">
        <v>4018</v>
      </c>
      <c r="E2843" t="s">
        <v>4019</v>
      </c>
      <c r="F2843" t="s">
        <v>4250</v>
      </c>
    </row>
    <row r="2844" spans="1:6">
      <c r="A2844" t="s">
        <v>2550</v>
      </c>
      <c r="B2844" t="s">
        <v>7942</v>
      </c>
      <c r="C2844" t="s">
        <v>4017</v>
      </c>
      <c r="D2844" t="s">
        <v>6511</v>
      </c>
      <c r="E2844" t="s">
        <v>5099</v>
      </c>
      <c r="F2844" t="s">
        <v>7943</v>
      </c>
    </row>
    <row r="2845" spans="1:6">
      <c r="A2845" t="s">
        <v>3254</v>
      </c>
      <c r="B2845" t="s">
        <v>5715</v>
      </c>
      <c r="C2845" t="s">
        <v>4017</v>
      </c>
      <c r="D2845" t="s">
        <v>4018</v>
      </c>
      <c r="E2845" t="s">
        <v>4019</v>
      </c>
      <c r="F2845" t="s">
        <v>5716</v>
      </c>
    </row>
    <row r="2846" spans="1:6">
      <c r="A2846" t="s">
        <v>3401</v>
      </c>
      <c r="C2846" t="s">
        <v>4017</v>
      </c>
      <c r="D2846" t="s">
        <v>6511</v>
      </c>
      <c r="E2846" t="s">
        <v>5099</v>
      </c>
      <c r="F2846" t="s">
        <v>8302</v>
      </c>
    </row>
    <row r="2847" spans="1:6">
      <c r="A2847" t="s">
        <v>521</v>
      </c>
      <c r="C2847" t="s">
        <v>4017</v>
      </c>
      <c r="D2847" t="s">
        <v>4018</v>
      </c>
      <c r="E2847" t="s">
        <v>4542</v>
      </c>
      <c r="F2847" t="s">
        <v>4910</v>
      </c>
    </row>
    <row r="2848" spans="1:6">
      <c r="A2848" t="s">
        <v>3534</v>
      </c>
      <c r="B2848" t="s">
        <v>5717</v>
      </c>
      <c r="C2848" t="s">
        <v>4017</v>
      </c>
      <c r="D2848" t="s">
        <v>4018</v>
      </c>
      <c r="E2848" t="s">
        <v>5100</v>
      </c>
      <c r="F2848" t="s">
        <v>5718</v>
      </c>
    </row>
    <row r="2849" spans="1:6">
      <c r="A2849" t="s">
        <v>5719</v>
      </c>
      <c r="B2849" t="s">
        <v>5720</v>
      </c>
      <c r="C2849" t="s">
        <v>4017</v>
      </c>
      <c r="D2849" t="s">
        <v>4018</v>
      </c>
      <c r="E2849" t="s">
        <v>5100</v>
      </c>
      <c r="F2849" t="s">
        <v>5721</v>
      </c>
    </row>
    <row r="2850" spans="1:6">
      <c r="A2850" t="s">
        <v>1385</v>
      </c>
      <c r="B2850" t="s">
        <v>12067</v>
      </c>
      <c r="C2850" t="s">
        <v>4017</v>
      </c>
      <c r="D2850" t="s">
        <v>4018</v>
      </c>
      <c r="E2850" t="s">
        <v>4542</v>
      </c>
      <c r="F2850" t="s">
        <v>12068</v>
      </c>
    </row>
    <row r="2851" spans="1:6">
      <c r="A2851" t="s">
        <v>3415</v>
      </c>
      <c r="B2851" t="s">
        <v>12069</v>
      </c>
      <c r="C2851" t="s">
        <v>4017</v>
      </c>
      <c r="D2851" t="s">
        <v>6511</v>
      </c>
      <c r="E2851" t="s">
        <v>4019</v>
      </c>
      <c r="F2851" t="s">
        <v>12070</v>
      </c>
    </row>
    <row r="2852" spans="1:6">
      <c r="A2852" t="s">
        <v>3268</v>
      </c>
      <c r="B2852" t="s">
        <v>5722</v>
      </c>
      <c r="C2852" t="s">
        <v>4017</v>
      </c>
      <c r="D2852" t="s">
        <v>4018</v>
      </c>
      <c r="E2852" t="s">
        <v>5100</v>
      </c>
      <c r="F2852" t="s">
        <v>5723</v>
      </c>
    </row>
    <row r="2853" spans="1:6">
      <c r="A2853" t="s">
        <v>1649</v>
      </c>
      <c r="B2853" t="s">
        <v>7354</v>
      </c>
      <c r="C2853" t="s">
        <v>4017</v>
      </c>
      <c r="D2853" t="s">
        <v>6511</v>
      </c>
      <c r="E2853" t="s">
        <v>4019</v>
      </c>
      <c r="F2853" t="s">
        <v>7355</v>
      </c>
    </row>
    <row r="2854" spans="1:6">
      <c r="A2854" t="s">
        <v>1239</v>
      </c>
      <c r="B2854" t="s">
        <v>6366</v>
      </c>
      <c r="C2854" t="s">
        <v>4017</v>
      </c>
      <c r="D2854" t="s">
        <v>4018</v>
      </c>
      <c r="E2854" t="s">
        <v>10939</v>
      </c>
      <c r="F2854" t="s">
        <v>6367</v>
      </c>
    </row>
    <row r="2855" spans="1:6">
      <c r="A2855" t="s">
        <v>4251</v>
      </c>
      <c r="B2855" t="s">
        <v>4252</v>
      </c>
      <c r="C2855" t="s">
        <v>4017</v>
      </c>
      <c r="D2855" t="s">
        <v>4018</v>
      </c>
      <c r="E2855" t="s">
        <v>4019</v>
      </c>
      <c r="F2855" t="s">
        <v>4253</v>
      </c>
    </row>
    <row r="2856" spans="1:6">
      <c r="A2856" t="s">
        <v>224</v>
      </c>
      <c r="B2856" t="s">
        <v>7356</v>
      </c>
      <c r="C2856" t="s">
        <v>4017</v>
      </c>
      <c r="D2856" t="s">
        <v>6511</v>
      </c>
      <c r="E2856" t="s">
        <v>7077</v>
      </c>
      <c r="F2856" t="s">
        <v>7357</v>
      </c>
    </row>
    <row r="2857" spans="1:6">
      <c r="A2857" t="s">
        <v>6849</v>
      </c>
      <c r="C2857" t="s">
        <v>4017</v>
      </c>
      <c r="D2857" t="s">
        <v>6511</v>
      </c>
      <c r="E2857" t="s">
        <v>4019</v>
      </c>
      <c r="F2857" t="s">
        <v>6850</v>
      </c>
    </row>
    <row r="2858" spans="1:6">
      <c r="A2858" t="s">
        <v>649</v>
      </c>
      <c r="B2858" t="s">
        <v>3941</v>
      </c>
      <c r="C2858" t="s">
        <v>4017</v>
      </c>
      <c r="D2858" t="s">
        <v>4018</v>
      </c>
      <c r="E2858" t="s">
        <v>5100</v>
      </c>
      <c r="F2858" t="s">
        <v>3942</v>
      </c>
    </row>
    <row r="2859" spans="1:6">
      <c r="A2859" t="s">
        <v>2293</v>
      </c>
      <c r="B2859" t="s">
        <v>12071</v>
      </c>
      <c r="C2859" t="s">
        <v>4017</v>
      </c>
      <c r="D2859" t="s">
        <v>6511</v>
      </c>
      <c r="E2859" t="s">
        <v>4019</v>
      </c>
      <c r="F2859" t="s">
        <v>12072</v>
      </c>
    </row>
    <row r="2860" spans="1:6">
      <c r="A2860" t="s">
        <v>180</v>
      </c>
      <c r="B2860" t="s">
        <v>7358</v>
      </c>
      <c r="C2860" t="s">
        <v>4017</v>
      </c>
      <c r="D2860" t="s">
        <v>6511</v>
      </c>
      <c r="E2860" t="s">
        <v>7077</v>
      </c>
      <c r="F2860" t="s">
        <v>7359</v>
      </c>
    </row>
    <row r="2861" spans="1:6">
      <c r="A2861" t="s">
        <v>406</v>
      </c>
      <c r="B2861" t="s">
        <v>12073</v>
      </c>
      <c r="C2861" t="s">
        <v>4017</v>
      </c>
      <c r="D2861" t="s">
        <v>4018</v>
      </c>
      <c r="E2861" t="s">
        <v>4019</v>
      </c>
      <c r="F2861" t="s">
        <v>12074</v>
      </c>
    </row>
    <row r="2862" spans="1:6">
      <c r="A2862" t="s">
        <v>6851</v>
      </c>
      <c r="B2862" t="s">
        <v>6852</v>
      </c>
      <c r="C2862" t="s">
        <v>4017</v>
      </c>
      <c r="D2862" t="s">
        <v>6511</v>
      </c>
      <c r="E2862" t="s">
        <v>4019</v>
      </c>
      <c r="F2862" t="s">
        <v>6853</v>
      </c>
    </row>
    <row r="2863" spans="1:6">
      <c r="A2863" t="s">
        <v>1783</v>
      </c>
      <c r="C2863" t="s">
        <v>4017</v>
      </c>
      <c r="D2863" t="s">
        <v>6511</v>
      </c>
      <c r="E2863" t="s">
        <v>4019</v>
      </c>
      <c r="F2863" t="s">
        <v>6854</v>
      </c>
    </row>
    <row r="2864" spans="1:6">
      <c r="A2864" t="s">
        <v>2271</v>
      </c>
      <c r="B2864" t="s">
        <v>5725</v>
      </c>
      <c r="C2864" t="s">
        <v>4017</v>
      </c>
      <c r="D2864" t="s">
        <v>4018</v>
      </c>
      <c r="E2864" t="s">
        <v>4019</v>
      </c>
      <c r="F2864" t="s">
        <v>5726</v>
      </c>
    </row>
    <row r="2865" spans="1:6">
      <c r="A2865" t="s">
        <v>1918</v>
      </c>
      <c r="C2865" t="s">
        <v>4017</v>
      </c>
      <c r="D2865" t="s">
        <v>4018</v>
      </c>
      <c r="E2865" t="s">
        <v>4019</v>
      </c>
      <c r="F2865" t="s">
        <v>4254</v>
      </c>
    </row>
    <row r="2866" spans="1:6">
      <c r="A2866" t="s">
        <v>1222</v>
      </c>
      <c r="B2866" t="s">
        <v>7360</v>
      </c>
      <c r="C2866" t="s">
        <v>4017</v>
      </c>
      <c r="D2866" t="s">
        <v>6511</v>
      </c>
      <c r="E2866" t="s">
        <v>7077</v>
      </c>
      <c r="F2866" t="s">
        <v>7361</v>
      </c>
    </row>
    <row r="2867" spans="1:6">
      <c r="A2867" t="s">
        <v>2741</v>
      </c>
      <c r="B2867" t="s">
        <v>6855</v>
      </c>
      <c r="C2867" t="s">
        <v>4017</v>
      </c>
      <c r="D2867" t="s">
        <v>6511</v>
      </c>
      <c r="E2867" t="s">
        <v>4019</v>
      </c>
      <c r="F2867" t="s">
        <v>6856</v>
      </c>
    </row>
    <row r="2868" spans="1:6">
      <c r="A2868" t="s">
        <v>2524</v>
      </c>
      <c r="B2868" t="s">
        <v>7944</v>
      </c>
      <c r="C2868" t="s">
        <v>4017</v>
      </c>
      <c r="D2868" t="s">
        <v>6511</v>
      </c>
      <c r="E2868" t="s">
        <v>5099</v>
      </c>
      <c r="F2868" t="s">
        <v>7945</v>
      </c>
    </row>
    <row r="2869" spans="1:6">
      <c r="A2869" t="s">
        <v>3346</v>
      </c>
      <c r="B2869" t="s">
        <v>7946</v>
      </c>
      <c r="C2869" t="s">
        <v>4017</v>
      </c>
      <c r="D2869" t="s">
        <v>6511</v>
      </c>
      <c r="E2869" t="s">
        <v>5099</v>
      </c>
      <c r="F2869" t="s">
        <v>7947</v>
      </c>
    </row>
    <row r="2870" spans="1:6">
      <c r="A2870" t="s">
        <v>1866</v>
      </c>
      <c r="B2870" t="s">
        <v>4913</v>
      </c>
      <c r="C2870" t="s">
        <v>4017</v>
      </c>
      <c r="D2870" t="s">
        <v>4018</v>
      </c>
      <c r="E2870" t="s">
        <v>4019</v>
      </c>
      <c r="F2870" t="s">
        <v>4914</v>
      </c>
    </row>
    <row r="2871" spans="1:6">
      <c r="A2871" t="s">
        <v>89</v>
      </c>
      <c r="B2871" t="s">
        <v>4390</v>
      </c>
      <c r="C2871" t="s">
        <v>4017</v>
      </c>
      <c r="D2871" t="s">
        <v>4018</v>
      </c>
      <c r="E2871" t="s">
        <v>4019</v>
      </c>
      <c r="F2871" t="s">
        <v>4915</v>
      </c>
    </row>
    <row r="2872" spans="1:6">
      <c r="A2872" t="s">
        <v>1410</v>
      </c>
      <c r="B2872" t="s">
        <v>4255</v>
      </c>
      <c r="C2872" t="s">
        <v>4017</v>
      </c>
      <c r="D2872" t="s">
        <v>4018</v>
      </c>
      <c r="E2872" t="s">
        <v>4019</v>
      </c>
      <c r="F2872" t="s">
        <v>4256</v>
      </c>
    </row>
    <row r="2873" spans="1:6">
      <c r="A2873" t="s">
        <v>2097</v>
      </c>
      <c r="C2873" t="s">
        <v>4017</v>
      </c>
      <c r="D2873" t="s">
        <v>6511</v>
      </c>
      <c r="E2873" t="s">
        <v>4019</v>
      </c>
      <c r="F2873" t="s">
        <v>12075</v>
      </c>
    </row>
    <row r="2874" spans="1:6">
      <c r="A2874" t="s">
        <v>1911</v>
      </c>
      <c r="B2874" t="s">
        <v>4257</v>
      </c>
      <c r="C2874" t="s">
        <v>4017</v>
      </c>
      <c r="D2874" t="s">
        <v>4018</v>
      </c>
      <c r="E2874" t="s">
        <v>4542</v>
      </c>
      <c r="F2874" t="s">
        <v>4258</v>
      </c>
    </row>
    <row r="2875" spans="1:6">
      <c r="A2875" t="s">
        <v>6857</v>
      </c>
      <c r="B2875" t="s">
        <v>6858</v>
      </c>
      <c r="C2875" t="s">
        <v>4017</v>
      </c>
      <c r="D2875" t="s">
        <v>6511</v>
      </c>
      <c r="E2875" t="s">
        <v>4019</v>
      </c>
      <c r="F2875" t="s">
        <v>6859</v>
      </c>
    </row>
    <row r="2876" spans="1:6">
      <c r="A2876" t="s">
        <v>452</v>
      </c>
      <c r="B2876" t="s">
        <v>8303</v>
      </c>
      <c r="C2876" t="s">
        <v>4017</v>
      </c>
      <c r="D2876" t="s">
        <v>6511</v>
      </c>
      <c r="E2876" t="s">
        <v>10795</v>
      </c>
      <c r="F2876" t="s">
        <v>8304</v>
      </c>
    </row>
    <row r="2877" spans="1:6">
      <c r="A2877" t="s">
        <v>6860</v>
      </c>
      <c r="C2877" t="s">
        <v>4017</v>
      </c>
      <c r="D2877" t="s">
        <v>6511</v>
      </c>
      <c r="E2877" t="s">
        <v>4019</v>
      </c>
      <c r="F2877" t="s">
        <v>6861</v>
      </c>
    </row>
    <row r="2878" spans="1:6">
      <c r="A2878" t="s">
        <v>935</v>
      </c>
      <c r="B2878" t="s">
        <v>4487</v>
      </c>
      <c r="C2878" t="s">
        <v>4017</v>
      </c>
      <c r="D2878" t="s">
        <v>4018</v>
      </c>
      <c r="E2878" t="s">
        <v>10792</v>
      </c>
      <c r="F2878" t="s">
        <v>4488</v>
      </c>
    </row>
    <row r="2879" spans="1:6">
      <c r="A2879" t="s">
        <v>2443</v>
      </c>
      <c r="B2879" t="s">
        <v>6862</v>
      </c>
      <c r="C2879" t="s">
        <v>4017</v>
      </c>
      <c r="D2879" t="s">
        <v>6511</v>
      </c>
      <c r="E2879" t="s">
        <v>4019</v>
      </c>
      <c r="F2879" t="s">
        <v>6863</v>
      </c>
    </row>
    <row r="2880" spans="1:6">
      <c r="A2880" t="s">
        <v>7951</v>
      </c>
      <c r="B2880" t="s">
        <v>7952</v>
      </c>
      <c r="C2880" t="s">
        <v>4017</v>
      </c>
      <c r="D2880" t="s">
        <v>6511</v>
      </c>
      <c r="E2880" t="s">
        <v>5099</v>
      </c>
      <c r="F2880" t="s">
        <v>7953</v>
      </c>
    </row>
    <row r="2881" spans="1:6">
      <c r="A2881" t="s">
        <v>691</v>
      </c>
      <c r="C2881" t="s">
        <v>4017</v>
      </c>
      <c r="D2881" t="s">
        <v>4018</v>
      </c>
      <c r="E2881" t="s">
        <v>10939</v>
      </c>
      <c r="F2881" t="s">
        <v>6368</v>
      </c>
    </row>
    <row r="2882" spans="1:6">
      <c r="A2882" t="s">
        <v>73</v>
      </c>
      <c r="B2882" t="s">
        <v>12076</v>
      </c>
      <c r="C2882" t="s">
        <v>4017</v>
      </c>
      <c r="D2882" t="s">
        <v>6511</v>
      </c>
      <c r="E2882" t="s">
        <v>10795</v>
      </c>
      <c r="F2882" t="s">
        <v>12077</v>
      </c>
    </row>
    <row r="2883" spans="1:6">
      <c r="A2883" t="s">
        <v>2927</v>
      </c>
      <c r="C2883" t="s">
        <v>4017</v>
      </c>
      <c r="D2883" t="s">
        <v>6511</v>
      </c>
      <c r="E2883" t="s">
        <v>5099</v>
      </c>
      <c r="F2883" t="s">
        <v>12078</v>
      </c>
    </row>
    <row r="2884" spans="1:6">
      <c r="A2884" t="s">
        <v>3482</v>
      </c>
      <c r="B2884" t="s">
        <v>6864</v>
      </c>
      <c r="C2884" t="s">
        <v>4017</v>
      </c>
      <c r="D2884" t="s">
        <v>6511</v>
      </c>
      <c r="E2884" t="s">
        <v>5099</v>
      </c>
      <c r="F2884" t="s">
        <v>6865</v>
      </c>
    </row>
    <row r="2885" spans="1:6">
      <c r="A2885" t="s">
        <v>1841</v>
      </c>
      <c r="C2885" t="s">
        <v>4017</v>
      </c>
      <c r="D2885" t="s">
        <v>6511</v>
      </c>
      <c r="E2885" t="s">
        <v>7077</v>
      </c>
    </row>
    <row r="2886" spans="1:6">
      <c r="A2886" t="s">
        <v>1185</v>
      </c>
      <c r="C2886" t="s">
        <v>4017</v>
      </c>
      <c r="D2886" t="s">
        <v>6511</v>
      </c>
      <c r="E2886" t="s">
        <v>4019</v>
      </c>
      <c r="F2886" t="s">
        <v>7362</v>
      </c>
    </row>
    <row r="2887" spans="1:6">
      <c r="A2887" t="s">
        <v>2011</v>
      </c>
      <c r="C2887" t="s">
        <v>4017</v>
      </c>
      <c r="D2887" t="s">
        <v>6511</v>
      </c>
      <c r="E2887" t="s">
        <v>4019</v>
      </c>
      <c r="F2887" t="s">
        <v>12079</v>
      </c>
    </row>
    <row r="2888" spans="1:6">
      <c r="A2888" t="s">
        <v>3060</v>
      </c>
      <c r="B2888" t="s">
        <v>5727</v>
      </c>
      <c r="C2888" t="s">
        <v>4017</v>
      </c>
      <c r="D2888" t="s">
        <v>4018</v>
      </c>
      <c r="E2888" t="s">
        <v>5100</v>
      </c>
      <c r="F2888" t="s">
        <v>5728</v>
      </c>
    </row>
    <row r="2889" spans="1:6">
      <c r="A2889" t="s">
        <v>2590</v>
      </c>
      <c r="B2889" t="s">
        <v>12080</v>
      </c>
      <c r="C2889" t="s">
        <v>4017</v>
      </c>
      <c r="D2889" t="s">
        <v>4018</v>
      </c>
      <c r="E2889" t="s">
        <v>4019</v>
      </c>
      <c r="F2889" t="s">
        <v>12081</v>
      </c>
    </row>
    <row r="2890" spans="1:6">
      <c r="A2890" t="s">
        <v>1037</v>
      </c>
      <c r="B2890" t="s">
        <v>6369</v>
      </c>
      <c r="C2890" t="s">
        <v>4017</v>
      </c>
      <c r="D2890" t="s">
        <v>4018</v>
      </c>
      <c r="E2890" t="s">
        <v>10939</v>
      </c>
      <c r="F2890" t="s">
        <v>6370</v>
      </c>
    </row>
    <row r="2891" spans="1:6">
      <c r="A2891" t="s">
        <v>336</v>
      </c>
      <c r="B2891" t="s">
        <v>7363</v>
      </c>
      <c r="C2891" t="s">
        <v>4017</v>
      </c>
      <c r="D2891" t="s">
        <v>6511</v>
      </c>
      <c r="E2891" t="s">
        <v>7077</v>
      </c>
      <c r="F2891" t="s">
        <v>7364</v>
      </c>
    </row>
    <row r="2892" spans="1:6">
      <c r="A2892" t="s">
        <v>1840</v>
      </c>
      <c r="B2892" t="s">
        <v>4918</v>
      </c>
      <c r="C2892" t="s">
        <v>4017</v>
      </c>
      <c r="D2892" t="s">
        <v>4018</v>
      </c>
      <c r="E2892" t="s">
        <v>4019</v>
      </c>
      <c r="F2892" t="s">
        <v>4919</v>
      </c>
    </row>
    <row r="2893" spans="1:6">
      <c r="A2893" t="s">
        <v>3256</v>
      </c>
      <c r="B2893" t="s">
        <v>4259</v>
      </c>
      <c r="C2893" t="s">
        <v>4017</v>
      </c>
      <c r="D2893" t="s">
        <v>4018</v>
      </c>
      <c r="E2893" t="s">
        <v>4019</v>
      </c>
      <c r="F2893" t="s">
        <v>4260</v>
      </c>
    </row>
    <row r="2894" spans="1:6">
      <c r="A2894" t="s">
        <v>2268</v>
      </c>
      <c r="C2894" t="s">
        <v>4017</v>
      </c>
      <c r="D2894" t="s">
        <v>6511</v>
      </c>
      <c r="E2894" t="s">
        <v>7077</v>
      </c>
      <c r="F2894" t="s">
        <v>6866</v>
      </c>
    </row>
    <row r="2895" spans="1:6">
      <c r="A2895" t="s">
        <v>2758</v>
      </c>
      <c r="B2895" s="12">
        <v>44652</v>
      </c>
      <c r="C2895" t="s">
        <v>4017</v>
      </c>
      <c r="D2895" t="s">
        <v>4018</v>
      </c>
      <c r="E2895" t="s">
        <v>5100</v>
      </c>
      <c r="F2895" t="s">
        <v>5729</v>
      </c>
    </row>
    <row r="2896" spans="1:6">
      <c r="A2896" t="s">
        <v>1872</v>
      </c>
      <c r="B2896" t="s">
        <v>6371</v>
      </c>
      <c r="C2896" t="s">
        <v>4017</v>
      </c>
      <c r="D2896" t="s">
        <v>4018</v>
      </c>
      <c r="E2896" t="s">
        <v>10939</v>
      </c>
      <c r="F2896" t="s">
        <v>6372</v>
      </c>
    </row>
    <row r="2897" spans="1:6">
      <c r="A2897" t="s">
        <v>3014</v>
      </c>
      <c r="B2897" t="s">
        <v>5730</v>
      </c>
      <c r="C2897" t="s">
        <v>4017</v>
      </c>
      <c r="D2897" t="s">
        <v>4018</v>
      </c>
      <c r="E2897" t="s">
        <v>10939</v>
      </c>
      <c r="F2897" t="s">
        <v>5731</v>
      </c>
    </row>
    <row r="2898" spans="1:6">
      <c r="A2898" t="s">
        <v>1293</v>
      </c>
      <c r="B2898" t="s">
        <v>8305</v>
      </c>
      <c r="C2898" t="s">
        <v>4017</v>
      </c>
      <c r="D2898" t="s">
        <v>6511</v>
      </c>
      <c r="E2898" t="s">
        <v>10795</v>
      </c>
      <c r="F2898" t="s">
        <v>8306</v>
      </c>
    </row>
    <row r="2899" spans="1:6">
      <c r="A2899" t="s">
        <v>2897</v>
      </c>
      <c r="B2899" t="s">
        <v>12082</v>
      </c>
      <c r="C2899" t="s">
        <v>4017</v>
      </c>
      <c r="D2899" t="s">
        <v>4018</v>
      </c>
      <c r="E2899" t="s">
        <v>4019</v>
      </c>
      <c r="F2899" t="s">
        <v>12083</v>
      </c>
    </row>
    <row r="2900" spans="1:6">
      <c r="A2900" t="s">
        <v>3649</v>
      </c>
      <c r="B2900" t="s">
        <v>5732</v>
      </c>
      <c r="C2900" t="s">
        <v>4017</v>
      </c>
      <c r="D2900" t="s">
        <v>4018</v>
      </c>
      <c r="E2900" t="s">
        <v>5100</v>
      </c>
      <c r="F2900" t="s">
        <v>5733</v>
      </c>
    </row>
    <row r="2901" spans="1:6">
      <c r="A2901" t="s">
        <v>1921</v>
      </c>
      <c r="B2901" t="s">
        <v>12084</v>
      </c>
      <c r="C2901" t="s">
        <v>4017</v>
      </c>
      <c r="D2901" t="s">
        <v>6511</v>
      </c>
      <c r="E2901" t="s">
        <v>4019</v>
      </c>
      <c r="F2901" t="s">
        <v>12085</v>
      </c>
    </row>
    <row r="2902" spans="1:6">
      <c r="A2902" t="s">
        <v>3496</v>
      </c>
      <c r="C2902" t="s">
        <v>4017</v>
      </c>
      <c r="D2902" t="s">
        <v>4018</v>
      </c>
      <c r="E2902" t="s">
        <v>4019</v>
      </c>
      <c r="F2902" t="s">
        <v>12086</v>
      </c>
    </row>
    <row r="2903" spans="1:6">
      <c r="A2903" t="s">
        <v>1426</v>
      </c>
      <c r="B2903" t="s">
        <v>4489</v>
      </c>
      <c r="C2903" t="s">
        <v>4017</v>
      </c>
      <c r="D2903" t="s">
        <v>4018</v>
      </c>
      <c r="E2903" t="s">
        <v>10792</v>
      </c>
      <c r="F2903" t="s">
        <v>4490</v>
      </c>
    </row>
    <row r="2904" spans="1:6">
      <c r="A2904" t="s">
        <v>1305</v>
      </c>
      <c r="C2904" t="s">
        <v>4017</v>
      </c>
      <c r="D2904" t="s">
        <v>4018</v>
      </c>
      <c r="E2904" t="s">
        <v>10792</v>
      </c>
      <c r="F2904" t="s">
        <v>4491</v>
      </c>
    </row>
    <row r="2905" spans="1:6">
      <c r="A2905" t="s">
        <v>872</v>
      </c>
      <c r="B2905" t="s">
        <v>7365</v>
      </c>
      <c r="C2905" t="s">
        <v>4017</v>
      </c>
      <c r="D2905" t="s">
        <v>6511</v>
      </c>
      <c r="E2905" t="s">
        <v>4019</v>
      </c>
      <c r="F2905" t="s">
        <v>7366</v>
      </c>
    </row>
    <row r="2906" spans="1:6">
      <c r="A2906" t="s">
        <v>7954</v>
      </c>
      <c r="B2906" t="s">
        <v>7955</v>
      </c>
      <c r="C2906" t="s">
        <v>4017</v>
      </c>
      <c r="D2906" t="s">
        <v>6511</v>
      </c>
      <c r="E2906" t="s">
        <v>5099</v>
      </c>
      <c r="F2906" t="s">
        <v>7956</v>
      </c>
    </row>
    <row r="2907" spans="1:6">
      <c r="A2907" t="s">
        <v>9355</v>
      </c>
      <c r="C2907" t="s">
        <v>4017</v>
      </c>
      <c r="D2907" t="s">
        <v>4018</v>
      </c>
      <c r="E2907" t="s">
        <v>4019</v>
      </c>
      <c r="F2907" t="s">
        <v>9356</v>
      </c>
    </row>
    <row r="2908" spans="1:6">
      <c r="A2908" t="s">
        <v>11013</v>
      </c>
      <c r="C2908" t="s">
        <v>4017</v>
      </c>
      <c r="D2908" t="s">
        <v>4018</v>
      </c>
      <c r="E2908" t="s">
        <v>4019</v>
      </c>
      <c r="F2908" t="s">
        <v>11014</v>
      </c>
    </row>
    <row r="2909" spans="1:6">
      <c r="A2909" t="s">
        <v>3146</v>
      </c>
      <c r="C2909" t="s">
        <v>4017</v>
      </c>
      <c r="D2909" t="s">
        <v>6511</v>
      </c>
      <c r="E2909" t="s">
        <v>7077</v>
      </c>
      <c r="F2909" t="s">
        <v>7367</v>
      </c>
    </row>
    <row r="2910" spans="1:6">
      <c r="A2910" t="s">
        <v>2453</v>
      </c>
      <c r="B2910" t="s">
        <v>5736</v>
      </c>
      <c r="C2910" t="s">
        <v>4017</v>
      </c>
      <c r="D2910" t="s">
        <v>4018</v>
      </c>
      <c r="E2910" t="s">
        <v>5100</v>
      </c>
      <c r="F2910" t="s">
        <v>5737</v>
      </c>
    </row>
    <row r="2911" spans="1:6">
      <c r="A2911" t="s">
        <v>2311</v>
      </c>
      <c r="C2911" t="s">
        <v>4017</v>
      </c>
      <c r="D2911" t="s">
        <v>6511</v>
      </c>
      <c r="E2911" t="s">
        <v>4019</v>
      </c>
      <c r="F2911" t="s">
        <v>6867</v>
      </c>
    </row>
    <row r="2912" spans="1:6">
      <c r="A2912" t="s">
        <v>1405</v>
      </c>
      <c r="C2912" t="s">
        <v>4017</v>
      </c>
      <c r="D2912" t="s">
        <v>6511</v>
      </c>
      <c r="E2912" t="s">
        <v>7077</v>
      </c>
      <c r="F2912" t="s">
        <v>7368</v>
      </c>
    </row>
    <row r="2913" spans="1:6">
      <c r="A2913" t="s">
        <v>3164</v>
      </c>
      <c r="C2913" t="s">
        <v>4017</v>
      </c>
      <c r="D2913" t="s">
        <v>4018</v>
      </c>
      <c r="E2913" t="s">
        <v>5100</v>
      </c>
      <c r="F2913" t="s">
        <v>5738</v>
      </c>
    </row>
    <row r="2914" spans="1:6">
      <c r="A2914" t="s">
        <v>1227</v>
      </c>
      <c r="B2914" t="s">
        <v>6373</v>
      </c>
      <c r="C2914" t="s">
        <v>4017</v>
      </c>
      <c r="D2914" t="s">
        <v>4018</v>
      </c>
      <c r="E2914" t="s">
        <v>10939</v>
      </c>
      <c r="F2914" t="s">
        <v>6374</v>
      </c>
    </row>
    <row r="2915" spans="1:6">
      <c r="A2915" t="s">
        <v>1131</v>
      </c>
      <c r="C2915" t="s">
        <v>4017</v>
      </c>
      <c r="D2915" t="s">
        <v>4018</v>
      </c>
      <c r="E2915" t="s">
        <v>4019</v>
      </c>
      <c r="F2915" t="s">
        <v>4261</v>
      </c>
    </row>
    <row r="2916" spans="1:6">
      <c r="A2916" t="s">
        <v>2860</v>
      </c>
      <c r="C2916" t="s">
        <v>4017</v>
      </c>
      <c r="D2916" t="s">
        <v>6511</v>
      </c>
      <c r="E2916" t="s">
        <v>5099</v>
      </c>
      <c r="F2916" t="s">
        <v>7957</v>
      </c>
    </row>
    <row r="2917" spans="1:6">
      <c r="A2917" t="s">
        <v>2938</v>
      </c>
      <c r="B2917" t="s">
        <v>5739</v>
      </c>
      <c r="C2917" t="s">
        <v>4017</v>
      </c>
      <c r="D2917" t="s">
        <v>4018</v>
      </c>
      <c r="E2917" t="s">
        <v>5100</v>
      </c>
      <c r="F2917" t="s">
        <v>5740</v>
      </c>
    </row>
    <row r="2918" spans="1:6">
      <c r="A2918" t="s">
        <v>1826</v>
      </c>
      <c r="B2918" t="s">
        <v>7369</v>
      </c>
      <c r="C2918" t="s">
        <v>4017</v>
      </c>
      <c r="D2918" t="s">
        <v>6511</v>
      </c>
      <c r="E2918" t="s">
        <v>7077</v>
      </c>
      <c r="F2918" t="s">
        <v>7370</v>
      </c>
    </row>
    <row r="2919" spans="1:6">
      <c r="A2919" t="s">
        <v>2768</v>
      </c>
      <c r="B2919" t="s">
        <v>5741</v>
      </c>
      <c r="C2919" t="s">
        <v>4017</v>
      </c>
      <c r="D2919" t="s">
        <v>4018</v>
      </c>
      <c r="E2919" t="s">
        <v>5100</v>
      </c>
      <c r="F2919" t="s">
        <v>5742</v>
      </c>
    </row>
    <row r="2920" spans="1:6">
      <c r="A2920" t="s">
        <v>3169</v>
      </c>
      <c r="C2920" t="s">
        <v>4017</v>
      </c>
      <c r="D2920" t="s">
        <v>6511</v>
      </c>
      <c r="E2920" t="s">
        <v>4019</v>
      </c>
      <c r="F2920" t="s">
        <v>6868</v>
      </c>
    </row>
    <row r="2921" spans="1:6">
      <c r="A2921" t="s">
        <v>1036</v>
      </c>
      <c r="B2921" t="s">
        <v>6375</v>
      </c>
      <c r="C2921" t="s">
        <v>4017</v>
      </c>
      <c r="D2921" t="s">
        <v>4018</v>
      </c>
      <c r="E2921" t="s">
        <v>10939</v>
      </c>
      <c r="F2921" t="s">
        <v>6376</v>
      </c>
    </row>
    <row r="2922" spans="1:6">
      <c r="A2922" t="s">
        <v>12087</v>
      </c>
      <c r="C2922" t="s">
        <v>4017</v>
      </c>
      <c r="D2922" t="s">
        <v>4018</v>
      </c>
      <c r="E2922" t="s">
        <v>4019</v>
      </c>
      <c r="F2922" t="s">
        <v>12088</v>
      </c>
    </row>
    <row r="2923" spans="1:6">
      <c r="A2923" t="s">
        <v>1100</v>
      </c>
      <c r="C2923" t="s">
        <v>4017</v>
      </c>
      <c r="D2923" t="s">
        <v>6511</v>
      </c>
      <c r="E2923" t="s">
        <v>4019</v>
      </c>
      <c r="F2923" t="s">
        <v>6869</v>
      </c>
    </row>
    <row r="2924" spans="1:6">
      <c r="A2924" t="s">
        <v>1795</v>
      </c>
      <c r="B2924" t="s">
        <v>7371</v>
      </c>
      <c r="C2924" t="s">
        <v>4017</v>
      </c>
      <c r="D2924" t="s">
        <v>6511</v>
      </c>
      <c r="E2924" t="s">
        <v>4019</v>
      </c>
      <c r="F2924" t="s">
        <v>7372</v>
      </c>
    </row>
    <row r="2925" spans="1:6">
      <c r="A2925" t="s">
        <v>3259</v>
      </c>
      <c r="B2925" t="s">
        <v>3857</v>
      </c>
      <c r="C2925" t="s">
        <v>4017</v>
      </c>
      <c r="D2925" t="s">
        <v>6511</v>
      </c>
      <c r="E2925" t="s">
        <v>5099</v>
      </c>
      <c r="F2925" t="s">
        <v>3858</v>
      </c>
    </row>
    <row r="2926" spans="1:6">
      <c r="A2926" t="s">
        <v>906</v>
      </c>
      <c r="C2926" t="s">
        <v>4017</v>
      </c>
      <c r="D2926" t="s">
        <v>6511</v>
      </c>
      <c r="E2926" t="s">
        <v>4019</v>
      </c>
      <c r="F2926" t="s">
        <v>7373</v>
      </c>
    </row>
    <row r="2927" spans="1:6">
      <c r="A2927" t="s">
        <v>1413</v>
      </c>
      <c r="B2927" t="s">
        <v>4492</v>
      </c>
      <c r="C2927" t="s">
        <v>4017</v>
      </c>
      <c r="D2927" t="s">
        <v>4018</v>
      </c>
      <c r="E2927" t="s">
        <v>10792</v>
      </c>
      <c r="F2927" t="s">
        <v>4493</v>
      </c>
    </row>
    <row r="2928" spans="1:6">
      <c r="A2928" t="s">
        <v>2804</v>
      </c>
      <c r="B2928" t="s">
        <v>12089</v>
      </c>
      <c r="C2928" t="s">
        <v>4017</v>
      </c>
      <c r="D2928" t="s">
        <v>6511</v>
      </c>
      <c r="E2928" t="s">
        <v>5099</v>
      </c>
      <c r="F2928" t="s">
        <v>12090</v>
      </c>
    </row>
    <row r="2929" spans="1:6">
      <c r="A2929" t="s">
        <v>877</v>
      </c>
      <c r="B2929" t="s">
        <v>7374</v>
      </c>
      <c r="C2929" t="s">
        <v>4017</v>
      </c>
      <c r="D2929" t="s">
        <v>6511</v>
      </c>
      <c r="E2929" t="s">
        <v>7077</v>
      </c>
      <c r="F2929" t="s">
        <v>7375</v>
      </c>
    </row>
    <row r="2930" spans="1:6">
      <c r="A2930" t="s">
        <v>3640</v>
      </c>
      <c r="C2930" t="s">
        <v>4017</v>
      </c>
      <c r="D2930" t="s">
        <v>4018</v>
      </c>
      <c r="E2930" t="s">
        <v>5100</v>
      </c>
      <c r="F2930" t="s">
        <v>5743</v>
      </c>
    </row>
    <row r="2931" spans="1:6">
      <c r="A2931" t="s">
        <v>547</v>
      </c>
      <c r="B2931" t="s">
        <v>4262</v>
      </c>
      <c r="C2931" t="s">
        <v>4017</v>
      </c>
      <c r="D2931" t="s">
        <v>4018</v>
      </c>
      <c r="E2931" t="s">
        <v>4019</v>
      </c>
      <c r="F2931" t="s">
        <v>4263</v>
      </c>
    </row>
    <row r="2932" spans="1:6">
      <c r="A2932" t="s">
        <v>3577</v>
      </c>
      <c r="B2932" t="s">
        <v>7958</v>
      </c>
      <c r="C2932" t="s">
        <v>4017</v>
      </c>
      <c r="D2932" t="s">
        <v>6511</v>
      </c>
      <c r="E2932" t="s">
        <v>5099</v>
      </c>
      <c r="F2932" t="s">
        <v>7959</v>
      </c>
    </row>
    <row r="2933" spans="1:6">
      <c r="A2933" t="s">
        <v>7960</v>
      </c>
      <c r="C2933" t="s">
        <v>4017</v>
      </c>
      <c r="D2933" t="s">
        <v>6511</v>
      </c>
      <c r="E2933" t="s">
        <v>5099</v>
      </c>
      <c r="F2933" t="s">
        <v>7961</v>
      </c>
    </row>
    <row r="2934" spans="1:6">
      <c r="A2934" t="s">
        <v>530</v>
      </c>
      <c r="B2934" t="s">
        <v>5744</v>
      </c>
      <c r="C2934" t="s">
        <v>4017</v>
      </c>
      <c r="D2934" t="s">
        <v>4018</v>
      </c>
      <c r="E2934" t="s">
        <v>4019</v>
      </c>
      <c r="F2934" t="s">
        <v>5745</v>
      </c>
    </row>
    <row r="2935" spans="1:6">
      <c r="A2935" t="s">
        <v>806</v>
      </c>
      <c r="C2935" t="s">
        <v>4017</v>
      </c>
      <c r="D2935" t="s">
        <v>6511</v>
      </c>
      <c r="E2935" t="s">
        <v>4019</v>
      </c>
      <c r="F2935" t="s">
        <v>7376</v>
      </c>
    </row>
    <row r="2936" spans="1:6">
      <c r="A2936" t="s">
        <v>3502</v>
      </c>
      <c r="B2936" t="s">
        <v>12091</v>
      </c>
      <c r="C2936" t="s">
        <v>4017</v>
      </c>
      <c r="D2936" t="s">
        <v>6511</v>
      </c>
      <c r="E2936" t="s">
        <v>5099</v>
      </c>
      <c r="F2936" t="s">
        <v>12092</v>
      </c>
    </row>
    <row r="2937" spans="1:6">
      <c r="A2937" t="s">
        <v>1171</v>
      </c>
      <c r="B2937" t="s">
        <v>12093</v>
      </c>
      <c r="C2937" t="s">
        <v>4017</v>
      </c>
      <c r="D2937" t="s">
        <v>4018</v>
      </c>
      <c r="E2937" t="s">
        <v>10792</v>
      </c>
      <c r="F2937" t="s">
        <v>12094</v>
      </c>
    </row>
    <row r="2938" spans="1:6">
      <c r="A2938" t="s">
        <v>1325</v>
      </c>
      <c r="B2938" t="s">
        <v>3859</v>
      </c>
      <c r="C2938" t="s">
        <v>4017</v>
      </c>
      <c r="D2938" t="s">
        <v>6511</v>
      </c>
      <c r="E2938" t="s">
        <v>5099</v>
      </c>
      <c r="F2938" t="s">
        <v>3860</v>
      </c>
    </row>
    <row r="2939" spans="1:6">
      <c r="A2939" t="s">
        <v>3633</v>
      </c>
      <c r="C2939" t="s">
        <v>4017</v>
      </c>
      <c r="D2939" t="s">
        <v>4018</v>
      </c>
      <c r="E2939" t="s">
        <v>4019</v>
      </c>
      <c r="F2939" t="s">
        <v>5746</v>
      </c>
    </row>
    <row r="2940" spans="1:6">
      <c r="A2940" t="s">
        <v>1442</v>
      </c>
      <c r="B2940" t="s">
        <v>12095</v>
      </c>
      <c r="C2940" t="s">
        <v>4017</v>
      </c>
      <c r="D2940" t="s">
        <v>6511</v>
      </c>
      <c r="E2940" t="s">
        <v>10795</v>
      </c>
      <c r="F2940" t="s">
        <v>12096</v>
      </c>
    </row>
    <row r="2941" spans="1:6">
      <c r="A2941" t="s">
        <v>766</v>
      </c>
      <c r="C2941" t="s">
        <v>4017</v>
      </c>
      <c r="D2941" t="s">
        <v>6511</v>
      </c>
      <c r="E2941" t="s">
        <v>7077</v>
      </c>
      <c r="F2941" t="s">
        <v>7377</v>
      </c>
    </row>
    <row r="2942" spans="1:6">
      <c r="A2942" t="s">
        <v>3404</v>
      </c>
      <c r="B2942" t="s">
        <v>7962</v>
      </c>
      <c r="C2942" t="s">
        <v>4017</v>
      </c>
      <c r="D2942" t="s">
        <v>6511</v>
      </c>
      <c r="E2942" t="s">
        <v>5099</v>
      </c>
      <c r="F2942" t="s">
        <v>7963</v>
      </c>
    </row>
    <row r="2943" spans="1:6">
      <c r="A2943" t="s">
        <v>1605</v>
      </c>
      <c r="C2943" t="s">
        <v>4017</v>
      </c>
      <c r="D2943" t="s">
        <v>6511</v>
      </c>
      <c r="E2943" t="s">
        <v>10795</v>
      </c>
      <c r="F2943" t="s">
        <v>12097</v>
      </c>
    </row>
    <row r="2944" spans="1:6">
      <c r="A2944" t="s">
        <v>1729</v>
      </c>
      <c r="C2944" t="s">
        <v>4017</v>
      </c>
      <c r="D2944" t="s">
        <v>6511</v>
      </c>
      <c r="E2944" t="s">
        <v>7077</v>
      </c>
      <c r="F2944" t="s">
        <v>7378</v>
      </c>
    </row>
    <row r="2945" spans="1:6">
      <c r="A2945" t="s">
        <v>5747</v>
      </c>
      <c r="B2945" t="s">
        <v>5748</v>
      </c>
      <c r="C2945" t="s">
        <v>4017</v>
      </c>
      <c r="D2945" t="s">
        <v>4018</v>
      </c>
      <c r="E2945" t="s">
        <v>5100</v>
      </c>
      <c r="F2945" t="s">
        <v>5749</v>
      </c>
    </row>
    <row r="2946" spans="1:6">
      <c r="A2946" t="s">
        <v>1774</v>
      </c>
      <c r="B2946" t="s">
        <v>4926</v>
      </c>
      <c r="C2946" t="s">
        <v>4017</v>
      </c>
      <c r="D2946" t="s">
        <v>4018</v>
      </c>
      <c r="E2946" t="s">
        <v>4542</v>
      </c>
      <c r="F2946" t="s">
        <v>4927</v>
      </c>
    </row>
    <row r="2947" spans="1:6">
      <c r="A2947" t="s">
        <v>5750</v>
      </c>
      <c r="C2947" t="s">
        <v>4017</v>
      </c>
      <c r="D2947" t="s">
        <v>4018</v>
      </c>
      <c r="E2947" t="s">
        <v>5100</v>
      </c>
      <c r="F2947" t="s">
        <v>5751</v>
      </c>
    </row>
    <row r="2948" spans="1:6">
      <c r="A2948" t="s">
        <v>6870</v>
      </c>
      <c r="C2948" t="s">
        <v>4017</v>
      </c>
      <c r="D2948" t="s">
        <v>6511</v>
      </c>
      <c r="E2948" t="s">
        <v>4019</v>
      </c>
      <c r="F2948" t="s">
        <v>6871</v>
      </c>
    </row>
    <row r="2949" spans="1:6">
      <c r="A2949" t="s">
        <v>3248</v>
      </c>
      <c r="B2949" t="s">
        <v>5752</v>
      </c>
      <c r="C2949" t="s">
        <v>4017</v>
      </c>
      <c r="D2949" t="s">
        <v>4018</v>
      </c>
      <c r="E2949" t="s">
        <v>5100</v>
      </c>
      <c r="F2949" t="s">
        <v>5753</v>
      </c>
    </row>
    <row r="2950" spans="1:6">
      <c r="A2950" t="s">
        <v>1914</v>
      </c>
      <c r="C2950" t="s">
        <v>4017</v>
      </c>
      <c r="D2950" t="s">
        <v>6511</v>
      </c>
      <c r="E2950" t="s">
        <v>4019</v>
      </c>
      <c r="F2950" t="s">
        <v>7379</v>
      </c>
    </row>
    <row r="2951" spans="1:6">
      <c r="A2951" t="s">
        <v>625</v>
      </c>
      <c r="B2951" t="s">
        <v>8307</v>
      </c>
      <c r="C2951" t="s">
        <v>4017</v>
      </c>
      <c r="D2951" t="s">
        <v>6511</v>
      </c>
      <c r="E2951" t="s">
        <v>10795</v>
      </c>
      <c r="F2951" t="s">
        <v>8308</v>
      </c>
    </row>
    <row r="2952" spans="1:6">
      <c r="A2952" t="s">
        <v>2613</v>
      </c>
      <c r="C2952" t="s">
        <v>4017</v>
      </c>
      <c r="D2952" t="s">
        <v>6511</v>
      </c>
      <c r="E2952" t="s">
        <v>5099</v>
      </c>
      <c r="F2952" t="s">
        <v>12098</v>
      </c>
    </row>
    <row r="2953" spans="1:6">
      <c r="A2953" t="s">
        <v>1124</v>
      </c>
      <c r="C2953" t="s">
        <v>4017</v>
      </c>
      <c r="D2953" t="s">
        <v>4018</v>
      </c>
      <c r="E2953" t="s">
        <v>4542</v>
      </c>
      <c r="F2953" t="s">
        <v>4928</v>
      </c>
    </row>
    <row r="2954" spans="1:6">
      <c r="A2954" t="s">
        <v>2593</v>
      </c>
      <c r="C2954" t="s">
        <v>4017</v>
      </c>
      <c r="D2954" t="s">
        <v>6511</v>
      </c>
      <c r="E2954" t="s">
        <v>5099</v>
      </c>
      <c r="F2954" t="s">
        <v>7965</v>
      </c>
    </row>
    <row r="2955" spans="1:6">
      <c r="A2955" t="s">
        <v>1188</v>
      </c>
      <c r="B2955" t="s">
        <v>6379</v>
      </c>
      <c r="C2955" t="s">
        <v>4017</v>
      </c>
      <c r="D2955" t="s">
        <v>4018</v>
      </c>
      <c r="E2955" t="s">
        <v>10939</v>
      </c>
      <c r="F2955" t="s">
        <v>6380</v>
      </c>
    </row>
    <row r="2956" spans="1:6">
      <c r="A2956" t="s">
        <v>3272</v>
      </c>
      <c r="B2956" t="s">
        <v>5754</v>
      </c>
      <c r="C2956" t="s">
        <v>4017</v>
      </c>
      <c r="D2956" t="s">
        <v>4018</v>
      </c>
      <c r="E2956" t="s">
        <v>5100</v>
      </c>
      <c r="F2956" t="s">
        <v>5755</v>
      </c>
    </row>
    <row r="2957" spans="1:6">
      <c r="A2957" t="s">
        <v>7966</v>
      </c>
      <c r="C2957" t="s">
        <v>4017</v>
      </c>
      <c r="D2957" t="s">
        <v>6511</v>
      </c>
      <c r="E2957" t="s">
        <v>5099</v>
      </c>
      <c r="F2957" t="s">
        <v>7967</v>
      </c>
    </row>
    <row r="2958" spans="1:6">
      <c r="A2958" t="s">
        <v>7968</v>
      </c>
      <c r="B2958" t="s">
        <v>7969</v>
      </c>
      <c r="C2958" t="s">
        <v>4017</v>
      </c>
      <c r="D2958" t="s">
        <v>6511</v>
      </c>
      <c r="E2958" t="s">
        <v>5099</v>
      </c>
      <c r="F2958" t="s">
        <v>7970</v>
      </c>
    </row>
    <row r="2959" spans="1:6">
      <c r="A2959" t="s">
        <v>1682</v>
      </c>
      <c r="C2959" t="s">
        <v>4017</v>
      </c>
      <c r="D2959" t="s">
        <v>6511</v>
      </c>
      <c r="E2959" t="s">
        <v>4019</v>
      </c>
      <c r="F2959" t="s">
        <v>7380</v>
      </c>
    </row>
    <row r="2960" spans="1:6">
      <c r="A2960" t="s">
        <v>2171</v>
      </c>
      <c r="C2960" t="s">
        <v>4017</v>
      </c>
      <c r="D2960" t="s">
        <v>4018</v>
      </c>
      <c r="E2960" t="s">
        <v>5100</v>
      </c>
      <c r="F2960" t="s">
        <v>5758</v>
      </c>
    </row>
    <row r="2961" spans="1:6">
      <c r="A2961" t="s">
        <v>3288</v>
      </c>
      <c r="B2961" t="s">
        <v>5761</v>
      </c>
      <c r="C2961" t="s">
        <v>4017</v>
      </c>
      <c r="D2961" t="s">
        <v>4018</v>
      </c>
      <c r="E2961" t="s">
        <v>5100</v>
      </c>
      <c r="F2961" t="s">
        <v>5762</v>
      </c>
    </row>
    <row r="2962" spans="1:6">
      <c r="A2962" t="s">
        <v>7971</v>
      </c>
      <c r="C2962" t="s">
        <v>4017</v>
      </c>
      <c r="D2962" t="s">
        <v>6511</v>
      </c>
      <c r="E2962" t="s">
        <v>5099</v>
      </c>
      <c r="F2962" t="s">
        <v>7972</v>
      </c>
    </row>
    <row r="2963" spans="1:6">
      <c r="A2963" t="s">
        <v>2571</v>
      </c>
      <c r="B2963" t="s">
        <v>6872</v>
      </c>
      <c r="C2963" t="s">
        <v>4017</v>
      </c>
      <c r="D2963" t="s">
        <v>6511</v>
      </c>
      <c r="E2963" t="s">
        <v>4019</v>
      </c>
      <c r="F2963" t="s">
        <v>6873</v>
      </c>
    </row>
    <row r="2964" spans="1:6">
      <c r="A2964" t="s">
        <v>133</v>
      </c>
      <c r="C2964" t="s">
        <v>4017</v>
      </c>
      <c r="D2964" t="s">
        <v>6511</v>
      </c>
      <c r="E2964" t="s">
        <v>4019</v>
      </c>
      <c r="F2964" t="s">
        <v>6874</v>
      </c>
    </row>
    <row r="2965" spans="1:6">
      <c r="A2965" t="s">
        <v>12099</v>
      </c>
      <c r="B2965" t="s">
        <v>12100</v>
      </c>
      <c r="C2965" t="s">
        <v>4017</v>
      </c>
      <c r="D2965" t="s">
        <v>6511</v>
      </c>
      <c r="E2965" t="s">
        <v>5099</v>
      </c>
      <c r="F2965" t="s">
        <v>12101</v>
      </c>
    </row>
    <row r="2966" spans="1:6">
      <c r="A2966" t="s">
        <v>3535</v>
      </c>
      <c r="B2966" t="s">
        <v>5763</v>
      </c>
      <c r="C2966" t="s">
        <v>4017</v>
      </c>
      <c r="D2966" t="s">
        <v>4018</v>
      </c>
      <c r="E2966" t="s">
        <v>4019</v>
      </c>
      <c r="F2966" t="s">
        <v>5764</v>
      </c>
    </row>
    <row r="2967" spans="1:6">
      <c r="A2967" t="s">
        <v>1199</v>
      </c>
      <c r="C2967" t="s">
        <v>4017</v>
      </c>
      <c r="D2967" t="s">
        <v>6511</v>
      </c>
      <c r="E2967" t="s">
        <v>7077</v>
      </c>
      <c r="F2967" t="s">
        <v>7381</v>
      </c>
    </row>
    <row r="2968" spans="1:6">
      <c r="A2968" t="s">
        <v>8532</v>
      </c>
      <c r="B2968" t="s">
        <v>8533</v>
      </c>
      <c r="C2968" t="s">
        <v>4017</v>
      </c>
      <c r="D2968" t="s">
        <v>4018</v>
      </c>
      <c r="E2968" t="s">
        <v>4019</v>
      </c>
      <c r="F2968" t="s">
        <v>8534</v>
      </c>
    </row>
    <row r="2969" spans="1:6">
      <c r="A2969" t="s">
        <v>253</v>
      </c>
      <c r="B2969" t="s">
        <v>6381</v>
      </c>
      <c r="C2969" t="s">
        <v>4017</v>
      </c>
      <c r="D2969" t="s">
        <v>4018</v>
      </c>
      <c r="E2969" t="s">
        <v>10939</v>
      </c>
      <c r="F2969" t="s">
        <v>6382</v>
      </c>
    </row>
    <row r="2970" spans="1:6">
      <c r="A2970" t="s">
        <v>2421</v>
      </c>
      <c r="C2970" t="s">
        <v>4017</v>
      </c>
      <c r="D2970" t="s">
        <v>6511</v>
      </c>
      <c r="E2970" t="s">
        <v>4019</v>
      </c>
      <c r="F2970" t="s">
        <v>6875</v>
      </c>
    </row>
    <row r="2971" spans="1:6">
      <c r="A2971" t="s">
        <v>3265</v>
      </c>
      <c r="B2971" t="s">
        <v>6876</v>
      </c>
      <c r="C2971" t="s">
        <v>4017</v>
      </c>
      <c r="D2971" t="s">
        <v>6511</v>
      </c>
      <c r="E2971" t="s">
        <v>4019</v>
      </c>
      <c r="F2971" t="s">
        <v>6877</v>
      </c>
    </row>
    <row r="2972" spans="1:6">
      <c r="A2972" t="s">
        <v>1056</v>
      </c>
      <c r="C2972" t="s">
        <v>4017</v>
      </c>
      <c r="D2972" t="s">
        <v>4018</v>
      </c>
      <c r="E2972" t="s">
        <v>4542</v>
      </c>
      <c r="F2972" t="s">
        <v>4931</v>
      </c>
    </row>
    <row r="2973" spans="1:6">
      <c r="A2973" t="s">
        <v>656</v>
      </c>
      <c r="B2973" t="s">
        <v>4494</v>
      </c>
      <c r="C2973" t="s">
        <v>4017</v>
      </c>
      <c r="D2973" t="s">
        <v>4018</v>
      </c>
      <c r="E2973" t="s">
        <v>10792</v>
      </c>
      <c r="F2973" t="s">
        <v>4495</v>
      </c>
    </row>
    <row r="2974" spans="1:6">
      <c r="A2974" t="s">
        <v>1865</v>
      </c>
      <c r="B2974" t="s">
        <v>6384</v>
      </c>
      <c r="C2974" t="s">
        <v>4017</v>
      </c>
      <c r="D2974" t="s">
        <v>4018</v>
      </c>
      <c r="E2974" t="s">
        <v>10939</v>
      </c>
      <c r="F2974" t="s">
        <v>6385</v>
      </c>
    </row>
    <row r="2975" spans="1:6">
      <c r="A2975" t="s">
        <v>3510</v>
      </c>
      <c r="C2975" t="s">
        <v>4017</v>
      </c>
      <c r="D2975" t="s">
        <v>6511</v>
      </c>
      <c r="E2975" t="s">
        <v>5099</v>
      </c>
      <c r="F2975" t="s">
        <v>7973</v>
      </c>
    </row>
    <row r="2976" spans="1:6">
      <c r="A2976" t="s">
        <v>7974</v>
      </c>
      <c r="C2976" t="s">
        <v>4017</v>
      </c>
      <c r="D2976" t="s">
        <v>6511</v>
      </c>
      <c r="E2976" t="s">
        <v>5099</v>
      </c>
      <c r="F2976" t="s">
        <v>7975</v>
      </c>
    </row>
    <row r="2977" spans="1:6">
      <c r="A2977" t="s">
        <v>34</v>
      </c>
      <c r="B2977" t="s">
        <v>7382</v>
      </c>
      <c r="C2977" t="s">
        <v>4017</v>
      </c>
      <c r="D2977" t="s">
        <v>6511</v>
      </c>
      <c r="E2977" t="s">
        <v>7077</v>
      </c>
      <c r="F2977" t="s">
        <v>7383</v>
      </c>
    </row>
    <row r="2978" spans="1:6">
      <c r="A2978" t="s">
        <v>764</v>
      </c>
      <c r="B2978" t="s">
        <v>4932</v>
      </c>
      <c r="C2978" t="s">
        <v>4017</v>
      </c>
      <c r="D2978" t="s">
        <v>4018</v>
      </c>
      <c r="E2978" t="s">
        <v>4542</v>
      </c>
      <c r="F2978" t="s">
        <v>4933</v>
      </c>
    </row>
    <row r="2979" spans="1:6">
      <c r="A2979" t="s">
        <v>716</v>
      </c>
      <c r="B2979" t="s">
        <v>12102</v>
      </c>
      <c r="C2979" t="s">
        <v>4017</v>
      </c>
      <c r="D2979" t="s">
        <v>6511</v>
      </c>
      <c r="E2979" t="s">
        <v>4019</v>
      </c>
      <c r="F2979" t="s">
        <v>12103</v>
      </c>
    </row>
    <row r="2980" spans="1:6">
      <c r="A2980" t="s">
        <v>3160</v>
      </c>
      <c r="B2980" t="s">
        <v>8395</v>
      </c>
      <c r="C2980" t="s">
        <v>4017</v>
      </c>
      <c r="D2980" t="s">
        <v>6511</v>
      </c>
      <c r="E2980" t="s">
        <v>4019</v>
      </c>
      <c r="F2980" t="s">
        <v>8396</v>
      </c>
    </row>
    <row r="2981" spans="1:6">
      <c r="A2981" t="s">
        <v>120</v>
      </c>
      <c r="C2981" t="s">
        <v>4017</v>
      </c>
      <c r="D2981" t="s">
        <v>6511</v>
      </c>
      <c r="E2981" t="s">
        <v>4019</v>
      </c>
    </row>
    <row r="2982" spans="1:6">
      <c r="A2982" t="s">
        <v>640</v>
      </c>
      <c r="C2982" t="s">
        <v>4017</v>
      </c>
      <c r="D2982" t="s">
        <v>4018</v>
      </c>
      <c r="E2982" t="s">
        <v>10792</v>
      </c>
      <c r="F2982" t="s">
        <v>4496</v>
      </c>
    </row>
    <row r="2983" spans="1:6">
      <c r="A2983" t="s">
        <v>3299</v>
      </c>
      <c r="C2983" t="s">
        <v>4017</v>
      </c>
      <c r="D2983" t="s">
        <v>6511</v>
      </c>
      <c r="E2983" t="s">
        <v>5099</v>
      </c>
      <c r="F2983" t="s">
        <v>6878</v>
      </c>
    </row>
    <row r="2984" spans="1:6">
      <c r="A2984" t="s">
        <v>7976</v>
      </c>
      <c r="C2984" t="s">
        <v>4017</v>
      </c>
      <c r="D2984" t="s">
        <v>6511</v>
      </c>
      <c r="E2984" t="s">
        <v>5099</v>
      </c>
      <c r="F2984" t="s">
        <v>7977</v>
      </c>
    </row>
    <row r="2985" spans="1:6">
      <c r="A2985" t="s">
        <v>3584</v>
      </c>
      <c r="C2985" t="s">
        <v>4017</v>
      </c>
      <c r="D2985" t="s">
        <v>4018</v>
      </c>
      <c r="E2985" t="s">
        <v>5100</v>
      </c>
      <c r="F2985" t="s">
        <v>5765</v>
      </c>
    </row>
    <row r="2986" spans="1:6">
      <c r="A2986" t="s">
        <v>2941</v>
      </c>
      <c r="B2986" t="s">
        <v>5766</v>
      </c>
      <c r="C2986" t="s">
        <v>4017</v>
      </c>
      <c r="D2986" t="s">
        <v>4018</v>
      </c>
      <c r="E2986" t="s">
        <v>5100</v>
      </c>
      <c r="F2986" t="s">
        <v>5767</v>
      </c>
    </row>
    <row r="2987" spans="1:6">
      <c r="A2987" t="s">
        <v>3605</v>
      </c>
      <c r="C2987" t="s">
        <v>4017</v>
      </c>
      <c r="D2987" t="s">
        <v>4018</v>
      </c>
      <c r="E2987" t="s">
        <v>4019</v>
      </c>
      <c r="F2987" t="s">
        <v>12104</v>
      </c>
    </row>
    <row r="2988" spans="1:6">
      <c r="A2988" t="s">
        <v>1753</v>
      </c>
      <c r="C2988" t="s">
        <v>4017</v>
      </c>
      <c r="D2988" t="s">
        <v>6511</v>
      </c>
      <c r="E2988" t="s">
        <v>10795</v>
      </c>
      <c r="F2988" t="s">
        <v>12105</v>
      </c>
    </row>
    <row r="2989" spans="1:6">
      <c r="A2989" t="s">
        <v>6879</v>
      </c>
      <c r="C2989" t="s">
        <v>4017</v>
      </c>
      <c r="D2989" t="s">
        <v>6511</v>
      </c>
      <c r="E2989" t="s">
        <v>4019</v>
      </c>
      <c r="F2989" t="s">
        <v>6880</v>
      </c>
    </row>
    <row r="2990" spans="1:6">
      <c r="A2990" t="s">
        <v>3070</v>
      </c>
      <c r="C2990" t="s">
        <v>4017</v>
      </c>
      <c r="D2990" t="s">
        <v>4018</v>
      </c>
      <c r="E2990" t="s">
        <v>4542</v>
      </c>
      <c r="F2990" t="s">
        <v>4264</v>
      </c>
    </row>
    <row r="2991" spans="1:6">
      <c r="A2991" t="s">
        <v>523</v>
      </c>
      <c r="C2991" t="s">
        <v>4017</v>
      </c>
      <c r="D2991" t="s">
        <v>4018</v>
      </c>
      <c r="E2991" t="s">
        <v>4542</v>
      </c>
      <c r="F2991" t="s">
        <v>4938</v>
      </c>
    </row>
    <row r="2992" spans="1:6">
      <c r="A2992" t="s">
        <v>2849</v>
      </c>
      <c r="B2992" t="s">
        <v>3946</v>
      </c>
      <c r="C2992" t="s">
        <v>4017</v>
      </c>
      <c r="D2992" t="s">
        <v>4018</v>
      </c>
      <c r="E2992" t="s">
        <v>5100</v>
      </c>
      <c r="F2992" t="s">
        <v>3947</v>
      </c>
    </row>
    <row r="2993" spans="1:6">
      <c r="A2993" t="s">
        <v>7978</v>
      </c>
      <c r="C2993" t="s">
        <v>4017</v>
      </c>
      <c r="D2993" t="s">
        <v>6511</v>
      </c>
      <c r="E2993" t="s">
        <v>5099</v>
      </c>
      <c r="F2993" t="s">
        <v>7979</v>
      </c>
    </row>
    <row r="2994" spans="1:6">
      <c r="A2994" t="s">
        <v>1378</v>
      </c>
      <c r="C2994" t="s">
        <v>4017</v>
      </c>
      <c r="D2994" t="s">
        <v>6511</v>
      </c>
      <c r="E2994" t="s">
        <v>4019</v>
      </c>
      <c r="F2994" t="s">
        <v>7384</v>
      </c>
    </row>
    <row r="2995" spans="1:6">
      <c r="A2995" t="s">
        <v>1533</v>
      </c>
      <c r="C2995" t="s">
        <v>4017</v>
      </c>
      <c r="D2995" t="s">
        <v>6511</v>
      </c>
      <c r="E2995" t="s">
        <v>4019</v>
      </c>
      <c r="F2995" t="s">
        <v>7385</v>
      </c>
    </row>
    <row r="2996" spans="1:6">
      <c r="A2996" t="s">
        <v>776</v>
      </c>
      <c r="C2996" t="s">
        <v>4017</v>
      </c>
      <c r="D2996" t="s">
        <v>4018</v>
      </c>
      <c r="E2996" t="s">
        <v>4542</v>
      </c>
      <c r="F2996" t="s">
        <v>4939</v>
      </c>
    </row>
    <row r="2997" spans="1:6">
      <c r="A2997" t="s">
        <v>143</v>
      </c>
      <c r="B2997" t="s">
        <v>4940</v>
      </c>
      <c r="C2997" t="s">
        <v>4017</v>
      </c>
      <c r="D2997" t="s">
        <v>4018</v>
      </c>
      <c r="E2997" t="s">
        <v>4542</v>
      </c>
      <c r="F2997" t="s">
        <v>4941</v>
      </c>
    </row>
    <row r="2998" spans="1:6">
      <c r="A2998" t="s">
        <v>779</v>
      </c>
      <c r="C2998" t="s">
        <v>4017</v>
      </c>
      <c r="D2998" t="s">
        <v>6511</v>
      </c>
      <c r="E2998" t="s">
        <v>7077</v>
      </c>
      <c r="F2998" t="s">
        <v>7386</v>
      </c>
    </row>
    <row r="2999" spans="1:6">
      <c r="A2999" t="s">
        <v>2581</v>
      </c>
      <c r="C2999" t="s">
        <v>4017</v>
      </c>
      <c r="D2999" t="s">
        <v>4018</v>
      </c>
      <c r="E2999" t="s">
        <v>5100</v>
      </c>
      <c r="F2999" t="s">
        <v>5768</v>
      </c>
    </row>
    <row r="3000" spans="1:6">
      <c r="A3000" t="s">
        <v>3048</v>
      </c>
      <c r="B3000" t="s">
        <v>7980</v>
      </c>
      <c r="C3000" t="s">
        <v>4017</v>
      </c>
      <c r="D3000" t="s">
        <v>6511</v>
      </c>
      <c r="E3000" t="s">
        <v>5099</v>
      </c>
      <c r="F3000" t="s">
        <v>7981</v>
      </c>
    </row>
    <row r="3001" spans="1:6">
      <c r="A3001" t="s">
        <v>6881</v>
      </c>
      <c r="B3001" t="s">
        <v>6882</v>
      </c>
      <c r="C3001" t="s">
        <v>4017</v>
      </c>
      <c r="D3001" t="s">
        <v>6511</v>
      </c>
      <c r="E3001" t="s">
        <v>4019</v>
      </c>
      <c r="F3001" t="s">
        <v>6883</v>
      </c>
    </row>
    <row r="3002" spans="1:6">
      <c r="A3002" t="s">
        <v>5769</v>
      </c>
      <c r="C3002" t="s">
        <v>4017</v>
      </c>
      <c r="D3002" t="s">
        <v>4018</v>
      </c>
      <c r="E3002" t="s">
        <v>5100</v>
      </c>
      <c r="F3002" t="s">
        <v>5770</v>
      </c>
    </row>
    <row r="3003" spans="1:6">
      <c r="A3003" t="s">
        <v>2307</v>
      </c>
      <c r="C3003" t="s">
        <v>4017</v>
      </c>
      <c r="D3003" t="s">
        <v>6511</v>
      </c>
      <c r="E3003" t="s">
        <v>5099</v>
      </c>
      <c r="F3003" t="s">
        <v>7982</v>
      </c>
    </row>
    <row r="3004" spans="1:6">
      <c r="A3004" t="s">
        <v>2250</v>
      </c>
      <c r="B3004" t="s">
        <v>5771</v>
      </c>
      <c r="C3004" t="s">
        <v>4017</v>
      </c>
      <c r="D3004" t="s">
        <v>4018</v>
      </c>
      <c r="E3004" t="s">
        <v>5100</v>
      </c>
      <c r="F3004" t="s">
        <v>5772</v>
      </c>
    </row>
    <row r="3005" spans="1:6">
      <c r="A3005" t="s">
        <v>7983</v>
      </c>
      <c r="B3005" t="s">
        <v>7984</v>
      </c>
      <c r="C3005" t="s">
        <v>4017</v>
      </c>
      <c r="D3005" t="s">
        <v>6511</v>
      </c>
      <c r="E3005" t="s">
        <v>5099</v>
      </c>
      <c r="F3005" t="s">
        <v>7985</v>
      </c>
    </row>
    <row r="3006" spans="1:6">
      <c r="A3006" t="s">
        <v>2372</v>
      </c>
      <c r="B3006" t="s">
        <v>6884</v>
      </c>
      <c r="C3006" t="s">
        <v>4017</v>
      </c>
      <c r="D3006" t="s">
        <v>6511</v>
      </c>
      <c r="E3006" t="s">
        <v>4019</v>
      </c>
      <c r="F3006" t="s">
        <v>6885</v>
      </c>
    </row>
    <row r="3007" spans="1:6">
      <c r="A3007" t="s">
        <v>1324</v>
      </c>
      <c r="B3007" t="s">
        <v>6388</v>
      </c>
      <c r="C3007" t="s">
        <v>4017</v>
      </c>
      <c r="D3007" t="s">
        <v>4018</v>
      </c>
      <c r="E3007" t="s">
        <v>10939</v>
      </c>
      <c r="F3007" t="s">
        <v>6389</v>
      </c>
    </row>
    <row r="3008" spans="1:6">
      <c r="A3008" t="s">
        <v>5773</v>
      </c>
      <c r="B3008" t="s">
        <v>5774</v>
      </c>
      <c r="C3008" t="s">
        <v>4017</v>
      </c>
      <c r="D3008" t="s">
        <v>4018</v>
      </c>
      <c r="E3008" t="s">
        <v>5100</v>
      </c>
      <c r="F3008" t="s">
        <v>5775</v>
      </c>
    </row>
    <row r="3009" spans="1:6">
      <c r="A3009" t="s">
        <v>2638</v>
      </c>
      <c r="B3009" t="s">
        <v>7986</v>
      </c>
      <c r="C3009" t="s">
        <v>4017</v>
      </c>
      <c r="D3009" t="s">
        <v>6511</v>
      </c>
      <c r="E3009" t="s">
        <v>5099</v>
      </c>
      <c r="F3009" t="s">
        <v>7987</v>
      </c>
    </row>
    <row r="3010" spans="1:6">
      <c r="A3010" t="s">
        <v>1261</v>
      </c>
      <c r="C3010" t="s">
        <v>4017</v>
      </c>
      <c r="D3010" t="s">
        <v>6511</v>
      </c>
      <c r="E3010" t="s">
        <v>10795</v>
      </c>
      <c r="F3010" t="s">
        <v>8309</v>
      </c>
    </row>
    <row r="3011" spans="1:6">
      <c r="A3011" t="s">
        <v>2864</v>
      </c>
      <c r="B3011" t="s">
        <v>7988</v>
      </c>
      <c r="C3011" t="s">
        <v>4017</v>
      </c>
      <c r="D3011" t="s">
        <v>6511</v>
      </c>
      <c r="E3011" t="s">
        <v>5099</v>
      </c>
      <c r="F3011" t="s">
        <v>7989</v>
      </c>
    </row>
    <row r="3012" spans="1:6">
      <c r="A3012" t="s">
        <v>25</v>
      </c>
      <c r="B3012" t="s">
        <v>7388</v>
      </c>
      <c r="C3012" t="s">
        <v>4017</v>
      </c>
      <c r="D3012" t="s">
        <v>6511</v>
      </c>
      <c r="E3012" t="s">
        <v>7077</v>
      </c>
      <c r="F3012" t="s">
        <v>7389</v>
      </c>
    </row>
    <row r="3013" spans="1:6">
      <c r="A3013" t="s">
        <v>2013</v>
      </c>
      <c r="B3013" t="s">
        <v>7990</v>
      </c>
      <c r="C3013" t="s">
        <v>4017</v>
      </c>
      <c r="D3013" t="s">
        <v>6511</v>
      </c>
      <c r="E3013" t="s">
        <v>5099</v>
      </c>
      <c r="F3013" t="s">
        <v>7991</v>
      </c>
    </row>
    <row r="3014" spans="1:6">
      <c r="A3014" t="s">
        <v>1067</v>
      </c>
      <c r="C3014" t="s">
        <v>4017</v>
      </c>
      <c r="D3014" t="s">
        <v>4018</v>
      </c>
      <c r="E3014" t="s">
        <v>10792</v>
      </c>
      <c r="F3014" t="s">
        <v>4497</v>
      </c>
    </row>
    <row r="3015" spans="1:6">
      <c r="A3015" t="s">
        <v>1754</v>
      </c>
      <c r="B3015" t="s">
        <v>8310</v>
      </c>
      <c r="C3015" t="s">
        <v>4017</v>
      </c>
      <c r="D3015" t="s">
        <v>6511</v>
      </c>
      <c r="E3015" t="s">
        <v>10795</v>
      </c>
      <c r="F3015" t="s">
        <v>8311</v>
      </c>
    </row>
    <row r="3016" spans="1:6">
      <c r="A3016" t="s">
        <v>2354</v>
      </c>
      <c r="C3016" t="s">
        <v>4017</v>
      </c>
      <c r="D3016" t="s">
        <v>6511</v>
      </c>
      <c r="E3016" t="s">
        <v>5099</v>
      </c>
      <c r="F3016" t="s">
        <v>7992</v>
      </c>
    </row>
    <row r="3017" spans="1:6">
      <c r="A3017" t="s">
        <v>3435</v>
      </c>
      <c r="B3017" t="s">
        <v>8843</v>
      </c>
      <c r="C3017" t="s">
        <v>4017</v>
      </c>
      <c r="D3017" t="s">
        <v>6511</v>
      </c>
      <c r="E3017" t="s">
        <v>4019</v>
      </c>
      <c r="F3017" t="s">
        <v>8844</v>
      </c>
    </row>
    <row r="3018" spans="1:6">
      <c r="A3018" t="s">
        <v>1629</v>
      </c>
      <c r="B3018" t="s">
        <v>7390</v>
      </c>
      <c r="C3018" t="s">
        <v>4017</v>
      </c>
      <c r="D3018" t="s">
        <v>6511</v>
      </c>
      <c r="E3018" t="s">
        <v>7077</v>
      </c>
      <c r="F3018" t="s">
        <v>7391</v>
      </c>
    </row>
    <row r="3019" spans="1:6">
      <c r="A3019" t="s">
        <v>3456</v>
      </c>
      <c r="B3019" t="s">
        <v>6886</v>
      </c>
      <c r="C3019" t="s">
        <v>4017</v>
      </c>
      <c r="D3019" t="s">
        <v>6511</v>
      </c>
      <c r="E3019" t="s">
        <v>4019</v>
      </c>
      <c r="F3019" t="s">
        <v>6887</v>
      </c>
    </row>
    <row r="3020" spans="1:6">
      <c r="A3020" t="s">
        <v>1725</v>
      </c>
      <c r="C3020" t="s">
        <v>4017</v>
      </c>
      <c r="D3020" t="s">
        <v>6511</v>
      </c>
      <c r="E3020" t="s">
        <v>7077</v>
      </c>
      <c r="F3020" t="s">
        <v>7392</v>
      </c>
    </row>
    <row r="3021" spans="1:6">
      <c r="A3021" t="s">
        <v>2540</v>
      </c>
      <c r="B3021" t="s">
        <v>7993</v>
      </c>
      <c r="C3021" t="s">
        <v>4017</v>
      </c>
      <c r="D3021" t="s">
        <v>6511</v>
      </c>
      <c r="E3021" t="s">
        <v>5099</v>
      </c>
      <c r="F3021" t="s">
        <v>7994</v>
      </c>
    </row>
    <row r="3022" spans="1:6">
      <c r="A3022" t="s">
        <v>3110</v>
      </c>
      <c r="C3022" t="s">
        <v>4017</v>
      </c>
      <c r="D3022" t="s">
        <v>6511</v>
      </c>
      <c r="E3022" t="s">
        <v>5099</v>
      </c>
      <c r="F3022" t="s">
        <v>7995</v>
      </c>
    </row>
    <row r="3023" spans="1:6">
      <c r="A3023" t="s">
        <v>2874</v>
      </c>
      <c r="C3023" t="s">
        <v>4017</v>
      </c>
      <c r="D3023" t="s">
        <v>6511</v>
      </c>
      <c r="E3023" t="s">
        <v>5099</v>
      </c>
      <c r="F3023" t="s">
        <v>7996</v>
      </c>
    </row>
    <row r="3024" spans="1:6">
      <c r="A3024" t="s">
        <v>2847</v>
      </c>
      <c r="B3024" t="s">
        <v>5777</v>
      </c>
      <c r="C3024" t="s">
        <v>4017</v>
      </c>
      <c r="D3024" t="s">
        <v>4018</v>
      </c>
      <c r="E3024" t="s">
        <v>4019</v>
      </c>
      <c r="F3024" t="s">
        <v>5778</v>
      </c>
    </row>
    <row r="3025" spans="1:6">
      <c r="A3025" t="s">
        <v>2650</v>
      </c>
      <c r="B3025" t="s">
        <v>5779</v>
      </c>
      <c r="C3025" t="s">
        <v>4017</v>
      </c>
      <c r="D3025" t="s">
        <v>4018</v>
      </c>
      <c r="E3025" t="s">
        <v>5100</v>
      </c>
      <c r="F3025" t="s">
        <v>5780</v>
      </c>
    </row>
    <row r="3026" spans="1:6">
      <c r="A3026" t="s">
        <v>1521</v>
      </c>
      <c r="C3026" t="s">
        <v>4017</v>
      </c>
      <c r="D3026" t="s">
        <v>6511</v>
      </c>
      <c r="E3026" t="s">
        <v>7077</v>
      </c>
      <c r="F3026" t="s">
        <v>7393</v>
      </c>
    </row>
    <row r="3027" spans="1:6">
      <c r="A3027" t="s">
        <v>1125</v>
      </c>
      <c r="B3027" t="s">
        <v>6390</v>
      </c>
      <c r="C3027" t="s">
        <v>4017</v>
      </c>
      <c r="D3027" t="s">
        <v>4018</v>
      </c>
      <c r="E3027" t="s">
        <v>10939</v>
      </c>
      <c r="F3027" t="s">
        <v>6391</v>
      </c>
    </row>
    <row r="3028" spans="1:6">
      <c r="A3028" t="s">
        <v>400</v>
      </c>
      <c r="B3028" t="s">
        <v>7394</v>
      </c>
      <c r="C3028" t="s">
        <v>4017</v>
      </c>
      <c r="D3028" t="s">
        <v>6511</v>
      </c>
      <c r="E3028" t="s">
        <v>7077</v>
      </c>
      <c r="F3028" t="s">
        <v>7395</v>
      </c>
    </row>
    <row r="3029" spans="1:6">
      <c r="A3029" t="s">
        <v>7997</v>
      </c>
      <c r="B3029" t="s">
        <v>7998</v>
      </c>
      <c r="C3029" t="s">
        <v>4017</v>
      </c>
      <c r="D3029" t="s">
        <v>6511</v>
      </c>
      <c r="E3029" t="s">
        <v>5099</v>
      </c>
      <c r="F3029" t="s">
        <v>7999</v>
      </c>
    </row>
    <row r="3030" spans="1:6">
      <c r="A3030" t="s">
        <v>2679</v>
      </c>
      <c r="B3030" t="s">
        <v>12106</v>
      </c>
      <c r="C3030" t="s">
        <v>4017</v>
      </c>
      <c r="D3030" t="s">
        <v>4018</v>
      </c>
      <c r="E3030" t="s">
        <v>5100</v>
      </c>
      <c r="F3030" t="s">
        <v>12107</v>
      </c>
    </row>
    <row r="3031" spans="1:6">
      <c r="A3031" t="s">
        <v>2366</v>
      </c>
      <c r="B3031" t="s">
        <v>12108</v>
      </c>
      <c r="C3031" t="s">
        <v>4017</v>
      </c>
      <c r="D3031" t="s">
        <v>6511</v>
      </c>
      <c r="E3031" t="s">
        <v>4019</v>
      </c>
      <c r="F3031" t="s">
        <v>12109</v>
      </c>
    </row>
    <row r="3032" spans="1:6">
      <c r="A3032" t="s">
        <v>1736</v>
      </c>
      <c r="C3032" t="s">
        <v>4017</v>
      </c>
      <c r="D3032" t="s">
        <v>4018</v>
      </c>
      <c r="E3032" t="s">
        <v>4542</v>
      </c>
      <c r="F3032" t="s">
        <v>4945</v>
      </c>
    </row>
    <row r="3033" spans="1:6">
      <c r="A3033" t="s">
        <v>1929</v>
      </c>
      <c r="C3033" t="s">
        <v>4017</v>
      </c>
      <c r="D3033" t="s">
        <v>6511</v>
      </c>
      <c r="E3033" t="s">
        <v>5099</v>
      </c>
      <c r="F3033" t="s">
        <v>8000</v>
      </c>
    </row>
    <row r="3034" spans="1:6">
      <c r="A3034" t="s">
        <v>3220</v>
      </c>
      <c r="B3034" t="s">
        <v>6888</v>
      </c>
      <c r="C3034" t="s">
        <v>4017</v>
      </c>
      <c r="D3034" t="s">
        <v>6511</v>
      </c>
      <c r="E3034" t="s">
        <v>4019</v>
      </c>
      <c r="F3034" t="s">
        <v>6889</v>
      </c>
    </row>
    <row r="3035" spans="1:6">
      <c r="A3035" t="s">
        <v>3418</v>
      </c>
      <c r="C3035" t="s">
        <v>4017</v>
      </c>
      <c r="D3035" t="s">
        <v>4018</v>
      </c>
      <c r="E3035" t="s">
        <v>5100</v>
      </c>
      <c r="F3035" t="s">
        <v>12110</v>
      </c>
    </row>
    <row r="3036" spans="1:6">
      <c r="A3036" t="s">
        <v>351</v>
      </c>
      <c r="B3036" t="s">
        <v>8312</v>
      </c>
      <c r="C3036" t="s">
        <v>4017</v>
      </c>
      <c r="D3036" t="s">
        <v>6511</v>
      </c>
      <c r="E3036" t="s">
        <v>10795</v>
      </c>
      <c r="F3036" t="s">
        <v>8313</v>
      </c>
    </row>
    <row r="3037" spans="1:6">
      <c r="A3037" t="s">
        <v>882</v>
      </c>
      <c r="B3037" t="s">
        <v>7396</v>
      </c>
      <c r="C3037" t="s">
        <v>4017</v>
      </c>
      <c r="D3037" t="s">
        <v>6511</v>
      </c>
      <c r="E3037" t="s">
        <v>4019</v>
      </c>
      <c r="F3037" t="s">
        <v>7397</v>
      </c>
    </row>
    <row r="3038" spans="1:6">
      <c r="A3038" t="s">
        <v>1598</v>
      </c>
      <c r="B3038" t="s">
        <v>6394</v>
      </c>
      <c r="C3038" t="s">
        <v>4017</v>
      </c>
      <c r="D3038" t="s">
        <v>4018</v>
      </c>
      <c r="E3038" t="s">
        <v>10939</v>
      </c>
      <c r="F3038" t="s">
        <v>6395</v>
      </c>
    </row>
    <row r="3039" spans="1:6">
      <c r="A3039" t="s">
        <v>2778</v>
      </c>
      <c r="C3039" t="s">
        <v>4017</v>
      </c>
      <c r="D3039" t="s">
        <v>4018</v>
      </c>
      <c r="E3039" t="s">
        <v>5100</v>
      </c>
      <c r="F3039" t="s">
        <v>5782</v>
      </c>
    </row>
    <row r="3040" spans="1:6">
      <c r="A3040" t="s">
        <v>2350</v>
      </c>
      <c r="C3040" t="s">
        <v>4017</v>
      </c>
      <c r="D3040" t="s">
        <v>4018</v>
      </c>
      <c r="E3040" t="s">
        <v>5100</v>
      </c>
      <c r="F3040" t="s">
        <v>12111</v>
      </c>
    </row>
    <row r="3041" spans="1:6">
      <c r="A3041" t="s">
        <v>2360</v>
      </c>
      <c r="B3041" t="s">
        <v>12112</v>
      </c>
      <c r="C3041" t="s">
        <v>4017</v>
      </c>
      <c r="D3041" t="s">
        <v>4018</v>
      </c>
      <c r="E3041" t="s">
        <v>4542</v>
      </c>
      <c r="F3041" t="s">
        <v>12113</v>
      </c>
    </row>
    <row r="3042" spans="1:6">
      <c r="A3042" t="s">
        <v>1827</v>
      </c>
      <c r="C3042" t="s">
        <v>4017</v>
      </c>
      <c r="D3042" t="s">
        <v>6511</v>
      </c>
      <c r="E3042" t="s">
        <v>7077</v>
      </c>
      <c r="F3042" t="s">
        <v>7398</v>
      </c>
    </row>
    <row r="3043" spans="1:6">
      <c r="A3043" t="s">
        <v>6890</v>
      </c>
      <c r="B3043" t="s">
        <v>6891</v>
      </c>
      <c r="C3043" t="s">
        <v>4017</v>
      </c>
      <c r="D3043" t="s">
        <v>6511</v>
      </c>
      <c r="E3043" t="s">
        <v>4019</v>
      </c>
      <c r="F3043" t="s">
        <v>6892</v>
      </c>
    </row>
    <row r="3044" spans="1:6">
      <c r="A3044" t="s">
        <v>2707</v>
      </c>
      <c r="C3044" t="s">
        <v>4017</v>
      </c>
      <c r="D3044" t="s">
        <v>4018</v>
      </c>
      <c r="E3044" t="s">
        <v>5100</v>
      </c>
      <c r="F3044" t="s">
        <v>5783</v>
      </c>
    </row>
    <row r="3045" spans="1:6">
      <c r="A3045" t="s">
        <v>8001</v>
      </c>
      <c r="B3045" t="s">
        <v>8002</v>
      </c>
      <c r="C3045" t="s">
        <v>4017</v>
      </c>
      <c r="D3045" t="s">
        <v>6511</v>
      </c>
      <c r="E3045" t="s">
        <v>5099</v>
      </c>
      <c r="F3045" t="s">
        <v>8003</v>
      </c>
    </row>
    <row r="3046" spans="1:6">
      <c r="A3046" t="s">
        <v>1365</v>
      </c>
      <c r="B3046" t="s">
        <v>6396</v>
      </c>
      <c r="C3046" t="s">
        <v>4017</v>
      </c>
      <c r="D3046" t="s">
        <v>4018</v>
      </c>
      <c r="E3046" t="s">
        <v>10939</v>
      </c>
      <c r="F3046" t="s">
        <v>6397</v>
      </c>
    </row>
    <row r="3047" spans="1:6">
      <c r="A3047" t="s">
        <v>6893</v>
      </c>
      <c r="B3047" t="s">
        <v>6894</v>
      </c>
      <c r="C3047" t="s">
        <v>4017</v>
      </c>
      <c r="D3047" t="s">
        <v>6511</v>
      </c>
      <c r="E3047" t="s">
        <v>4019</v>
      </c>
      <c r="F3047" t="s">
        <v>6895</v>
      </c>
    </row>
    <row r="3048" spans="1:6">
      <c r="A3048" t="s">
        <v>695</v>
      </c>
      <c r="B3048" t="s">
        <v>12114</v>
      </c>
      <c r="C3048" t="s">
        <v>4017</v>
      </c>
      <c r="D3048" t="s">
        <v>4018</v>
      </c>
      <c r="E3048" t="s">
        <v>10792</v>
      </c>
      <c r="F3048" t="s">
        <v>12115</v>
      </c>
    </row>
    <row r="3049" spans="1:6">
      <c r="A3049" t="s">
        <v>116</v>
      </c>
      <c r="C3049" t="s">
        <v>4017</v>
      </c>
      <c r="D3049" t="s">
        <v>6511</v>
      </c>
      <c r="E3049" t="s">
        <v>4019</v>
      </c>
      <c r="F3049" t="s">
        <v>7399</v>
      </c>
    </row>
    <row r="3050" spans="1:6">
      <c r="A3050" t="s">
        <v>1303</v>
      </c>
      <c r="C3050" t="s">
        <v>4017</v>
      </c>
      <c r="D3050" t="s">
        <v>6511</v>
      </c>
      <c r="E3050" t="s">
        <v>7077</v>
      </c>
      <c r="F3050" t="s">
        <v>7400</v>
      </c>
    </row>
    <row r="3051" spans="1:6">
      <c r="A3051" t="s">
        <v>1722</v>
      </c>
      <c r="B3051" t="s">
        <v>9358</v>
      </c>
      <c r="C3051" t="s">
        <v>4017</v>
      </c>
      <c r="D3051" t="s">
        <v>6511</v>
      </c>
      <c r="E3051" t="s">
        <v>10792</v>
      </c>
      <c r="F3051" t="s">
        <v>9359</v>
      </c>
    </row>
    <row r="3052" spans="1:6">
      <c r="A3052" t="s">
        <v>1372</v>
      </c>
      <c r="B3052" t="s">
        <v>7401</v>
      </c>
      <c r="C3052" t="s">
        <v>4017</v>
      </c>
      <c r="D3052" t="s">
        <v>6511</v>
      </c>
      <c r="E3052" t="s">
        <v>4019</v>
      </c>
      <c r="F3052" t="s">
        <v>7402</v>
      </c>
    </row>
    <row r="3053" spans="1:6">
      <c r="A3053" t="s">
        <v>2377</v>
      </c>
      <c r="B3053" t="s">
        <v>5784</v>
      </c>
      <c r="C3053" t="s">
        <v>4017</v>
      </c>
      <c r="D3053" t="s">
        <v>4018</v>
      </c>
      <c r="E3053" t="s">
        <v>5100</v>
      </c>
      <c r="F3053" t="s">
        <v>5785</v>
      </c>
    </row>
    <row r="3054" spans="1:6">
      <c r="A3054" t="s">
        <v>2731</v>
      </c>
      <c r="C3054" t="s">
        <v>4017</v>
      </c>
      <c r="D3054" t="s">
        <v>4018</v>
      </c>
      <c r="E3054" t="s">
        <v>10792</v>
      </c>
      <c r="F3054" t="s">
        <v>5786</v>
      </c>
    </row>
    <row r="3055" spans="1:6">
      <c r="A3055" t="s">
        <v>2116</v>
      </c>
      <c r="B3055" t="s">
        <v>12116</v>
      </c>
      <c r="C3055" t="s">
        <v>4017</v>
      </c>
      <c r="D3055" t="s">
        <v>6511</v>
      </c>
      <c r="E3055" t="s">
        <v>4019</v>
      </c>
      <c r="F3055" t="s">
        <v>12117</v>
      </c>
    </row>
    <row r="3056" spans="1:6">
      <c r="A3056" t="s">
        <v>2261</v>
      </c>
      <c r="B3056" t="s">
        <v>5787</v>
      </c>
      <c r="C3056" t="s">
        <v>4017</v>
      </c>
      <c r="D3056" t="s">
        <v>4018</v>
      </c>
      <c r="E3056" t="s">
        <v>5100</v>
      </c>
      <c r="F3056" t="s">
        <v>5788</v>
      </c>
    </row>
    <row r="3057" spans="1:6">
      <c r="A3057" t="s">
        <v>6896</v>
      </c>
      <c r="B3057" t="s">
        <v>6897</v>
      </c>
      <c r="C3057" t="s">
        <v>4017</v>
      </c>
      <c r="D3057" t="s">
        <v>6511</v>
      </c>
      <c r="E3057" t="s">
        <v>4019</v>
      </c>
      <c r="F3057" t="s">
        <v>6898</v>
      </c>
    </row>
    <row r="3058" spans="1:6">
      <c r="A3058" t="s">
        <v>41</v>
      </c>
      <c r="B3058" t="s">
        <v>6400</v>
      </c>
      <c r="C3058" t="s">
        <v>4017</v>
      </c>
      <c r="D3058" t="s">
        <v>4018</v>
      </c>
      <c r="E3058" t="s">
        <v>5100</v>
      </c>
      <c r="F3058" t="s">
        <v>6401</v>
      </c>
    </row>
    <row r="3059" spans="1:6">
      <c r="A3059" t="s">
        <v>6899</v>
      </c>
      <c r="C3059" t="s">
        <v>4017</v>
      </c>
      <c r="D3059" t="s">
        <v>6511</v>
      </c>
      <c r="E3059" t="s">
        <v>4019</v>
      </c>
      <c r="F3059" t="s">
        <v>6900</v>
      </c>
    </row>
    <row r="3060" spans="1:6">
      <c r="A3060" t="s">
        <v>2819</v>
      </c>
      <c r="B3060" t="s">
        <v>5789</v>
      </c>
      <c r="C3060" t="s">
        <v>4017</v>
      </c>
      <c r="D3060" t="s">
        <v>4018</v>
      </c>
      <c r="E3060" t="s">
        <v>5100</v>
      </c>
      <c r="F3060" t="s">
        <v>5790</v>
      </c>
    </row>
    <row r="3061" spans="1:6">
      <c r="A3061" t="s">
        <v>2950</v>
      </c>
      <c r="C3061" t="s">
        <v>4017</v>
      </c>
      <c r="D3061" t="s">
        <v>4018</v>
      </c>
      <c r="E3061" t="s">
        <v>5100</v>
      </c>
      <c r="F3061" t="s">
        <v>5791</v>
      </c>
    </row>
    <row r="3062" spans="1:6">
      <c r="A3062" t="s">
        <v>1792</v>
      </c>
      <c r="C3062" t="s">
        <v>4017</v>
      </c>
      <c r="D3062" t="s">
        <v>4018</v>
      </c>
      <c r="E3062" t="s">
        <v>4542</v>
      </c>
      <c r="F3062" t="s">
        <v>4950</v>
      </c>
    </row>
    <row r="3063" spans="1:6">
      <c r="A3063" t="s">
        <v>54</v>
      </c>
      <c r="B3063" t="s">
        <v>6402</v>
      </c>
      <c r="C3063" t="s">
        <v>4017</v>
      </c>
      <c r="D3063" t="s">
        <v>4018</v>
      </c>
      <c r="E3063" t="s">
        <v>10939</v>
      </c>
      <c r="F3063" t="s">
        <v>6403</v>
      </c>
    </row>
    <row r="3064" spans="1:6">
      <c r="A3064" t="s">
        <v>513</v>
      </c>
      <c r="B3064" t="s">
        <v>4951</v>
      </c>
      <c r="C3064" t="s">
        <v>4017</v>
      </c>
      <c r="D3064" t="s">
        <v>4018</v>
      </c>
      <c r="E3064" t="s">
        <v>4542</v>
      </c>
      <c r="F3064" t="s">
        <v>4952</v>
      </c>
    </row>
    <row r="3065" spans="1:6">
      <c r="A3065" t="s">
        <v>445</v>
      </c>
      <c r="B3065" t="s">
        <v>6404</v>
      </c>
      <c r="C3065" t="s">
        <v>4017</v>
      </c>
      <c r="D3065" t="s">
        <v>4018</v>
      </c>
      <c r="E3065" t="s">
        <v>10939</v>
      </c>
      <c r="F3065" t="s">
        <v>6405</v>
      </c>
    </row>
    <row r="3066" spans="1:6">
      <c r="A3066" t="s">
        <v>288</v>
      </c>
      <c r="B3066" t="s">
        <v>4266</v>
      </c>
      <c r="C3066" t="s">
        <v>4017</v>
      </c>
      <c r="D3066" t="s">
        <v>4018</v>
      </c>
      <c r="E3066" t="s">
        <v>4542</v>
      </c>
      <c r="F3066" t="s">
        <v>4267</v>
      </c>
    </row>
    <row r="3067" spans="1:6">
      <c r="A3067" t="s">
        <v>2234</v>
      </c>
      <c r="B3067" t="s">
        <v>8004</v>
      </c>
      <c r="C3067" t="s">
        <v>4017</v>
      </c>
      <c r="D3067" t="s">
        <v>6511</v>
      </c>
      <c r="E3067" t="s">
        <v>5099</v>
      </c>
      <c r="F3067" t="s">
        <v>8005</v>
      </c>
    </row>
    <row r="3068" spans="1:6">
      <c r="A3068" t="s">
        <v>102</v>
      </c>
      <c r="B3068" t="s">
        <v>7403</v>
      </c>
      <c r="C3068" t="s">
        <v>4017</v>
      </c>
      <c r="D3068" t="s">
        <v>6511</v>
      </c>
      <c r="E3068" t="s">
        <v>4019</v>
      </c>
      <c r="F3068" t="s">
        <v>7404</v>
      </c>
    </row>
    <row r="3069" spans="1:6">
      <c r="A3069" t="s">
        <v>173</v>
      </c>
      <c r="B3069" t="s">
        <v>4498</v>
      </c>
      <c r="C3069" t="s">
        <v>4017</v>
      </c>
      <c r="D3069" t="s">
        <v>4018</v>
      </c>
      <c r="E3069" t="s">
        <v>10792</v>
      </c>
      <c r="F3069" t="s">
        <v>4499</v>
      </c>
    </row>
    <row r="3070" spans="1:6">
      <c r="A3070" t="s">
        <v>12118</v>
      </c>
      <c r="C3070" t="s">
        <v>4017</v>
      </c>
      <c r="D3070" t="s">
        <v>6511</v>
      </c>
      <c r="E3070" t="s">
        <v>4019</v>
      </c>
      <c r="F3070" t="s">
        <v>12119</v>
      </c>
    </row>
    <row r="3071" spans="1:6">
      <c r="A3071" t="s">
        <v>2152</v>
      </c>
      <c r="C3071" t="s">
        <v>4017</v>
      </c>
      <c r="D3071" t="s">
        <v>6511</v>
      </c>
      <c r="E3071" t="s">
        <v>5099</v>
      </c>
      <c r="F3071" t="s">
        <v>8006</v>
      </c>
    </row>
    <row r="3072" spans="1:6">
      <c r="A3072" t="s">
        <v>2352</v>
      </c>
      <c r="B3072" t="s">
        <v>5792</v>
      </c>
      <c r="C3072" t="s">
        <v>4017</v>
      </c>
      <c r="D3072" t="s">
        <v>4018</v>
      </c>
      <c r="E3072" t="s">
        <v>5100</v>
      </c>
      <c r="F3072" t="s">
        <v>5793</v>
      </c>
    </row>
    <row r="3073" spans="1:6">
      <c r="A3073" t="s">
        <v>3375</v>
      </c>
      <c r="B3073" t="s">
        <v>5794</v>
      </c>
      <c r="C3073" t="s">
        <v>4017</v>
      </c>
      <c r="D3073" t="s">
        <v>4018</v>
      </c>
      <c r="E3073" t="s">
        <v>5100</v>
      </c>
      <c r="F3073" t="s">
        <v>5795</v>
      </c>
    </row>
    <row r="3074" spans="1:6">
      <c r="A3074" t="s">
        <v>1233</v>
      </c>
      <c r="B3074" t="s">
        <v>6901</v>
      </c>
      <c r="C3074" t="s">
        <v>4017</v>
      </c>
      <c r="D3074" t="s">
        <v>6511</v>
      </c>
      <c r="E3074" t="s">
        <v>4019</v>
      </c>
      <c r="F3074" t="s">
        <v>6902</v>
      </c>
    </row>
    <row r="3075" spans="1:6">
      <c r="A3075" t="s">
        <v>2335</v>
      </c>
      <c r="B3075" t="s">
        <v>5796</v>
      </c>
      <c r="C3075" t="s">
        <v>4017</v>
      </c>
      <c r="D3075" t="s">
        <v>4018</v>
      </c>
      <c r="E3075" t="s">
        <v>5100</v>
      </c>
      <c r="F3075" t="s">
        <v>5797</v>
      </c>
    </row>
    <row r="3076" spans="1:6">
      <c r="A3076" t="s">
        <v>2104</v>
      </c>
      <c r="B3076" t="s">
        <v>8007</v>
      </c>
      <c r="C3076" t="s">
        <v>4017</v>
      </c>
      <c r="D3076" t="s">
        <v>6511</v>
      </c>
      <c r="E3076" t="s">
        <v>5099</v>
      </c>
      <c r="F3076" t="s">
        <v>8008</v>
      </c>
    </row>
    <row r="3077" spans="1:6">
      <c r="A3077" t="s">
        <v>3222</v>
      </c>
      <c r="B3077" t="s">
        <v>5798</v>
      </c>
      <c r="C3077" t="s">
        <v>4017</v>
      </c>
      <c r="D3077" t="s">
        <v>4018</v>
      </c>
      <c r="E3077" t="s">
        <v>5100</v>
      </c>
      <c r="F3077" t="s">
        <v>5799</v>
      </c>
    </row>
    <row r="3078" spans="1:6">
      <c r="A3078" t="s">
        <v>5800</v>
      </c>
      <c r="B3078" t="s">
        <v>5801</v>
      </c>
      <c r="C3078" t="s">
        <v>4017</v>
      </c>
      <c r="D3078" t="s">
        <v>4018</v>
      </c>
      <c r="E3078" t="s">
        <v>5100</v>
      </c>
      <c r="F3078" t="s">
        <v>5802</v>
      </c>
    </row>
    <row r="3079" spans="1:6">
      <c r="A3079" t="s">
        <v>1166</v>
      </c>
      <c r="B3079" t="s">
        <v>7405</v>
      </c>
      <c r="C3079" t="s">
        <v>4017</v>
      </c>
      <c r="D3079" t="s">
        <v>6511</v>
      </c>
      <c r="E3079" t="s">
        <v>4019</v>
      </c>
      <c r="F3079" t="s">
        <v>7406</v>
      </c>
    </row>
    <row r="3080" spans="1:6">
      <c r="A3080" t="s">
        <v>6903</v>
      </c>
      <c r="C3080" t="s">
        <v>4017</v>
      </c>
      <c r="D3080" t="s">
        <v>6511</v>
      </c>
      <c r="E3080" t="s">
        <v>4019</v>
      </c>
      <c r="F3080" t="s">
        <v>6904</v>
      </c>
    </row>
    <row r="3081" spans="1:6">
      <c r="A3081" t="s">
        <v>12120</v>
      </c>
      <c r="B3081" t="s">
        <v>12121</v>
      </c>
      <c r="C3081" t="s">
        <v>4017</v>
      </c>
      <c r="D3081" t="s">
        <v>4018</v>
      </c>
      <c r="E3081" t="s">
        <v>4019</v>
      </c>
      <c r="F3081" t="s">
        <v>12122</v>
      </c>
    </row>
    <row r="3082" spans="1:6">
      <c r="A3082" t="s">
        <v>1273</v>
      </c>
      <c r="C3082" t="s">
        <v>4017</v>
      </c>
      <c r="D3082" t="s">
        <v>6511</v>
      </c>
      <c r="E3082" t="s">
        <v>7077</v>
      </c>
      <c r="F3082" t="s">
        <v>7407</v>
      </c>
    </row>
    <row r="3083" spans="1:6">
      <c r="A3083" t="s">
        <v>2347</v>
      </c>
      <c r="C3083" t="s">
        <v>4017</v>
      </c>
      <c r="D3083" t="s">
        <v>4018</v>
      </c>
      <c r="E3083" t="s">
        <v>5100</v>
      </c>
      <c r="F3083" t="s">
        <v>5805</v>
      </c>
    </row>
    <row r="3084" spans="1:6">
      <c r="A3084" t="s">
        <v>2323</v>
      </c>
      <c r="B3084" t="s">
        <v>12123</v>
      </c>
      <c r="C3084" t="s">
        <v>4017</v>
      </c>
      <c r="D3084" t="s">
        <v>4018</v>
      </c>
      <c r="E3084" t="s">
        <v>4019</v>
      </c>
      <c r="F3084" t="s">
        <v>12124</v>
      </c>
    </row>
    <row r="3085" spans="1:6">
      <c r="A3085" t="s">
        <v>3641</v>
      </c>
      <c r="B3085" t="s">
        <v>8009</v>
      </c>
      <c r="C3085" t="s">
        <v>4017</v>
      </c>
      <c r="D3085" t="s">
        <v>6511</v>
      </c>
      <c r="E3085" t="s">
        <v>5099</v>
      </c>
      <c r="F3085" t="s">
        <v>8010</v>
      </c>
    </row>
    <row r="3086" spans="1:6">
      <c r="A3086" t="s">
        <v>363</v>
      </c>
      <c r="B3086" t="s">
        <v>7408</v>
      </c>
      <c r="C3086" t="s">
        <v>4017</v>
      </c>
      <c r="D3086" t="s">
        <v>6511</v>
      </c>
      <c r="E3086" t="s">
        <v>4019</v>
      </c>
      <c r="F3086" t="s">
        <v>7409</v>
      </c>
    </row>
    <row r="3087" spans="1:6">
      <c r="A3087" t="s">
        <v>2980</v>
      </c>
      <c r="B3087" t="s">
        <v>5808</v>
      </c>
      <c r="C3087" t="s">
        <v>4017</v>
      </c>
      <c r="D3087" t="s">
        <v>4018</v>
      </c>
      <c r="E3087" t="s">
        <v>5100</v>
      </c>
      <c r="F3087" t="s">
        <v>5809</v>
      </c>
    </row>
    <row r="3088" spans="1:6">
      <c r="A3088" t="s">
        <v>3236</v>
      </c>
      <c r="C3088" t="s">
        <v>4017</v>
      </c>
      <c r="D3088" t="s">
        <v>6511</v>
      </c>
      <c r="E3088" t="s">
        <v>7077</v>
      </c>
      <c r="F3088" t="s">
        <v>11040</v>
      </c>
    </row>
    <row r="3089" spans="1:6">
      <c r="A3089" t="s">
        <v>3033</v>
      </c>
      <c r="B3089" t="s">
        <v>12125</v>
      </c>
      <c r="C3089" t="s">
        <v>4017</v>
      </c>
      <c r="D3089" t="s">
        <v>6511</v>
      </c>
      <c r="E3089" t="s">
        <v>4019</v>
      </c>
      <c r="F3089" t="s">
        <v>12126</v>
      </c>
    </row>
    <row r="3090" spans="1:6">
      <c r="A3090" t="s">
        <v>2415</v>
      </c>
      <c r="C3090" t="s">
        <v>4017</v>
      </c>
      <c r="D3090" t="s">
        <v>4018</v>
      </c>
      <c r="E3090" t="s">
        <v>5100</v>
      </c>
      <c r="F3090" t="s">
        <v>12127</v>
      </c>
    </row>
    <row r="3091" spans="1:6">
      <c r="A3091" t="s">
        <v>3038</v>
      </c>
      <c r="C3091" t="s">
        <v>4017</v>
      </c>
      <c r="D3091" t="s">
        <v>4018</v>
      </c>
      <c r="E3091" t="s">
        <v>5100</v>
      </c>
      <c r="F3091" t="s">
        <v>5810</v>
      </c>
    </row>
    <row r="3092" spans="1:6">
      <c r="A3092" t="s">
        <v>1560</v>
      </c>
      <c r="C3092" t="s">
        <v>4017</v>
      </c>
      <c r="D3092" t="s">
        <v>6511</v>
      </c>
      <c r="E3092" t="s">
        <v>7077</v>
      </c>
      <c r="F3092" t="s">
        <v>7410</v>
      </c>
    </row>
    <row r="3093" spans="1:6">
      <c r="A3093" t="s">
        <v>2493</v>
      </c>
      <c r="B3093" t="s">
        <v>4659</v>
      </c>
      <c r="C3093" t="s">
        <v>4017</v>
      </c>
      <c r="D3093" t="s">
        <v>4018</v>
      </c>
      <c r="E3093" t="s">
        <v>5100</v>
      </c>
      <c r="F3093" t="s">
        <v>5811</v>
      </c>
    </row>
    <row r="3094" spans="1:6">
      <c r="A3094" t="s">
        <v>3287</v>
      </c>
      <c r="C3094" t="s">
        <v>4017</v>
      </c>
      <c r="D3094" t="s">
        <v>6511</v>
      </c>
      <c r="E3094" t="s">
        <v>5099</v>
      </c>
      <c r="F3094" t="s">
        <v>8013</v>
      </c>
    </row>
    <row r="3095" spans="1:6">
      <c r="A3095" t="s">
        <v>61</v>
      </c>
      <c r="C3095" t="s">
        <v>4017</v>
      </c>
      <c r="D3095" t="s">
        <v>6511</v>
      </c>
      <c r="E3095" t="s">
        <v>4019</v>
      </c>
      <c r="F3095" t="s">
        <v>7411</v>
      </c>
    </row>
    <row r="3096" spans="1:6">
      <c r="A3096" t="s">
        <v>2341</v>
      </c>
      <c r="B3096" t="s">
        <v>3955</v>
      </c>
      <c r="C3096" t="s">
        <v>4017</v>
      </c>
      <c r="D3096" t="s">
        <v>6511</v>
      </c>
      <c r="E3096" t="s">
        <v>5099</v>
      </c>
      <c r="F3096" t="s">
        <v>3956</v>
      </c>
    </row>
    <row r="3097" spans="1:6">
      <c r="A3097" t="s">
        <v>2123</v>
      </c>
      <c r="B3097" t="s">
        <v>8014</v>
      </c>
      <c r="C3097" t="s">
        <v>4017</v>
      </c>
      <c r="D3097" t="s">
        <v>6511</v>
      </c>
      <c r="E3097" t="s">
        <v>5099</v>
      </c>
      <c r="F3097" t="s">
        <v>8015</v>
      </c>
    </row>
    <row r="3098" spans="1:6">
      <c r="A3098" t="s">
        <v>2062</v>
      </c>
      <c r="B3098" t="s">
        <v>3861</v>
      </c>
      <c r="C3098" t="s">
        <v>4017</v>
      </c>
      <c r="D3098" t="s">
        <v>6511</v>
      </c>
      <c r="E3098" t="s">
        <v>5099</v>
      </c>
      <c r="F3098" t="s">
        <v>3862</v>
      </c>
    </row>
    <row r="3099" spans="1:6">
      <c r="A3099" t="s">
        <v>3523</v>
      </c>
      <c r="B3099" t="s">
        <v>3863</v>
      </c>
      <c r="C3099" t="s">
        <v>4017</v>
      </c>
      <c r="D3099" t="s">
        <v>6511</v>
      </c>
      <c r="E3099" t="s">
        <v>5099</v>
      </c>
      <c r="F3099" t="s">
        <v>3864</v>
      </c>
    </row>
    <row r="3100" spans="1:6">
      <c r="A3100" t="s">
        <v>5812</v>
      </c>
      <c r="B3100" t="s">
        <v>5813</v>
      </c>
      <c r="C3100" t="s">
        <v>4017</v>
      </c>
      <c r="D3100" t="s">
        <v>4018</v>
      </c>
      <c r="E3100" t="s">
        <v>5100</v>
      </c>
      <c r="F3100" t="s">
        <v>5814</v>
      </c>
    </row>
    <row r="3101" spans="1:6">
      <c r="A3101" t="s">
        <v>1059</v>
      </c>
      <c r="B3101" t="s">
        <v>4955</v>
      </c>
      <c r="C3101" t="s">
        <v>4017</v>
      </c>
      <c r="D3101" t="s">
        <v>4018</v>
      </c>
      <c r="E3101" t="s">
        <v>4019</v>
      </c>
      <c r="F3101" t="s">
        <v>4956</v>
      </c>
    </row>
    <row r="3102" spans="1:6">
      <c r="A3102" t="s">
        <v>2064</v>
      </c>
      <c r="B3102" t="s">
        <v>5815</v>
      </c>
      <c r="C3102" t="s">
        <v>4017</v>
      </c>
      <c r="D3102" t="s">
        <v>4018</v>
      </c>
      <c r="E3102" t="s">
        <v>5100</v>
      </c>
      <c r="F3102" t="s">
        <v>5816</v>
      </c>
    </row>
    <row r="3103" spans="1:6">
      <c r="A3103" t="s">
        <v>12128</v>
      </c>
      <c r="B3103" t="s">
        <v>12129</v>
      </c>
      <c r="C3103" t="s">
        <v>4017</v>
      </c>
      <c r="D3103" t="s">
        <v>4018</v>
      </c>
      <c r="E3103" t="s">
        <v>4019</v>
      </c>
      <c r="F3103" t="s">
        <v>12130</v>
      </c>
    </row>
    <row r="3104" spans="1:6">
      <c r="A3104" t="s">
        <v>1097</v>
      </c>
      <c r="C3104" t="s">
        <v>4017</v>
      </c>
      <c r="D3104" t="s">
        <v>6511</v>
      </c>
      <c r="E3104" t="s">
        <v>10795</v>
      </c>
      <c r="F3104" t="s">
        <v>8314</v>
      </c>
    </row>
    <row r="3105" spans="1:6">
      <c r="A3105" t="s">
        <v>2148</v>
      </c>
      <c r="C3105" t="s">
        <v>4017</v>
      </c>
      <c r="D3105" t="s">
        <v>6511</v>
      </c>
      <c r="E3105" t="s">
        <v>4019</v>
      </c>
      <c r="F3105" t="s">
        <v>6905</v>
      </c>
    </row>
    <row r="3106" spans="1:6">
      <c r="A3106" t="s">
        <v>925</v>
      </c>
      <c r="B3106" t="s">
        <v>4500</v>
      </c>
      <c r="C3106" t="s">
        <v>4017</v>
      </c>
      <c r="D3106" t="s">
        <v>4018</v>
      </c>
      <c r="E3106" t="s">
        <v>10792</v>
      </c>
      <c r="F3106" t="s">
        <v>4501</v>
      </c>
    </row>
    <row r="3107" spans="1:6">
      <c r="A3107" t="s">
        <v>420</v>
      </c>
      <c r="B3107" t="s">
        <v>8315</v>
      </c>
      <c r="C3107" t="s">
        <v>4017</v>
      </c>
      <c r="D3107" t="s">
        <v>6511</v>
      </c>
      <c r="E3107" t="s">
        <v>10795</v>
      </c>
      <c r="F3107" t="s">
        <v>8316</v>
      </c>
    </row>
    <row r="3108" spans="1:6">
      <c r="A3108" t="s">
        <v>666</v>
      </c>
      <c r="C3108" t="s">
        <v>4017</v>
      </c>
      <c r="D3108" t="s">
        <v>6511</v>
      </c>
      <c r="E3108" t="s">
        <v>4019</v>
      </c>
      <c r="F3108" t="s">
        <v>6906</v>
      </c>
    </row>
    <row r="3109" spans="1:6">
      <c r="A3109" t="s">
        <v>2255</v>
      </c>
      <c r="B3109" t="s">
        <v>5817</v>
      </c>
      <c r="C3109" t="s">
        <v>4017</v>
      </c>
      <c r="D3109" t="s">
        <v>4018</v>
      </c>
      <c r="E3109" t="s">
        <v>5100</v>
      </c>
      <c r="F3109" t="s">
        <v>5818</v>
      </c>
    </row>
    <row r="3110" spans="1:6">
      <c r="A3110" t="s">
        <v>3519</v>
      </c>
      <c r="C3110" t="s">
        <v>4017</v>
      </c>
      <c r="D3110" t="s">
        <v>4018</v>
      </c>
      <c r="E3110" t="s">
        <v>5100</v>
      </c>
      <c r="F3110" t="s">
        <v>5819</v>
      </c>
    </row>
    <row r="3111" spans="1:6">
      <c r="A3111" t="s">
        <v>3318</v>
      </c>
      <c r="B3111" t="s">
        <v>3865</v>
      </c>
      <c r="C3111" t="s">
        <v>4017</v>
      </c>
      <c r="D3111" t="s">
        <v>6511</v>
      </c>
      <c r="E3111" t="s">
        <v>5099</v>
      </c>
      <c r="F3111" t="s">
        <v>3866</v>
      </c>
    </row>
    <row r="3112" spans="1:6">
      <c r="A3112" t="s">
        <v>374</v>
      </c>
      <c r="B3112" t="s">
        <v>6552</v>
      </c>
      <c r="C3112" t="s">
        <v>4017</v>
      </c>
      <c r="D3112" t="s">
        <v>6511</v>
      </c>
      <c r="E3112" t="s">
        <v>7077</v>
      </c>
      <c r="F3112" t="s">
        <v>7412</v>
      </c>
    </row>
    <row r="3113" spans="1:6">
      <c r="A3113" t="s">
        <v>219</v>
      </c>
      <c r="B3113" t="s">
        <v>4958</v>
      </c>
      <c r="C3113" t="s">
        <v>4017</v>
      </c>
      <c r="D3113" t="s">
        <v>4018</v>
      </c>
      <c r="E3113" t="s">
        <v>4542</v>
      </c>
      <c r="F3113" t="s">
        <v>4959</v>
      </c>
    </row>
    <row r="3114" spans="1:6">
      <c r="A3114" t="s">
        <v>3524</v>
      </c>
      <c r="C3114" t="s">
        <v>4017</v>
      </c>
      <c r="D3114" t="s">
        <v>6511</v>
      </c>
      <c r="E3114" t="s">
        <v>5099</v>
      </c>
      <c r="F3114" t="s">
        <v>8016</v>
      </c>
    </row>
    <row r="3115" spans="1:6">
      <c r="A3115" t="s">
        <v>8017</v>
      </c>
      <c r="B3115" t="s">
        <v>8018</v>
      </c>
      <c r="C3115" t="s">
        <v>4017</v>
      </c>
      <c r="D3115" t="s">
        <v>6511</v>
      </c>
      <c r="E3115" t="s">
        <v>4019</v>
      </c>
      <c r="F3115" t="s">
        <v>8019</v>
      </c>
    </row>
    <row r="3116" spans="1:6">
      <c r="A3116" t="s">
        <v>610</v>
      </c>
      <c r="B3116" t="s">
        <v>12131</v>
      </c>
      <c r="C3116" t="s">
        <v>4017</v>
      </c>
      <c r="D3116" t="s">
        <v>6511</v>
      </c>
      <c r="E3116" t="s">
        <v>7077</v>
      </c>
      <c r="F3116" t="s">
        <v>12132</v>
      </c>
    </row>
    <row r="3117" spans="1:6">
      <c r="A3117" t="s">
        <v>4268</v>
      </c>
      <c r="B3117" t="s">
        <v>4269</v>
      </c>
      <c r="C3117" t="s">
        <v>4017</v>
      </c>
      <c r="D3117" t="s">
        <v>4018</v>
      </c>
      <c r="E3117" t="s">
        <v>4019</v>
      </c>
      <c r="F3117" t="s">
        <v>4270</v>
      </c>
    </row>
    <row r="3118" spans="1:6">
      <c r="A3118" t="s">
        <v>1524</v>
      </c>
      <c r="B3118" t="s">
        <v>7413</v>
      </c>
      <c r="C3118" t="s">
        <v>4017</v>
      </c>
      <c r="D3118" t="s">
        <v>6511</v>
      </c>
      <c r="E3118" t="s">
        <v>4019</v>
      </c>
      <c r="F3118" t="s">
        <v>7414</v>
      </c>
    </row>
    <row r="3119" spans="1:6">
      <c r="A3119" t="s">
        <v>26</v>
      </c>
      <c r="C3119" t="s">
        <v>4017</v>
      </c>
      <c r="D3119" t="s">
        <v>4018</v>
      </c>
      <c r="E3119" t="s">
        <v>4542</v>
      </c>
      <c r="F3119" t="s">
        <v>4962</v>
      </c>
    </row>
    <row r="3120" spans="1:6">
      <c r="A3120" t="s">
        <v>437</v>
      </c>
      <c r="B3120" t="s">
        <v>4963</v>
      </c>
      <c r="C3120" t="s">
        <v>4017</v>
      </c>
      <c r="D3120" t="s">
        <v>4018</v>
      </c>
      <c r="E3120" t="s">
        <v>4019</v>
      </c>
      <c r="F3120" t="s">
        <v>4964</v>
      </c>
    </row>
    <row r="3121" spans="1:6">
      <c r="A3121" t="s">
        <v>4271</v>
      </c>
      <c r="B3121" t="s">
        <v>4272</v>
      </c>
      <c r="C3121" t="s">
        <v>4017</v>
      </c>
      <c r="D3121" t="s">
        <v>4018</v>
      </c>
      <c r="E3121" t="s">
        <v>4019</v>
      </c>
      <c r="F3121" t="s">
        <v>4273</v>
      </c>
    </row>
    <row r="3122" spans="1:6">
      <c r="A3122" t="s">
        <v>421</v>
      </c>
      <c r="B3122" t="s">
        <v>4274</v>
      </c>
      <c r="C3122" t="s">
        <v>4017</v>
      </c>
      <c r="D3122" t="s">
        <v>4018</v>
      </c>
      <c r="E3122" t="s">
        <v>4542</v>
      </c>
      <c r="F3122" t="s">
        <v>4275</v>
      </c>
    </row>
    <row r="3123" spans="1:6">
      <c r="A3123" t="s">
        <v>4276</v>
      </c>
      <c r="B3123" t="s">
        <v>4277</v>
      </c>
      <c r="C3123" t="s">
        <v>4017</v>
      </c>
      <c r="D3123" t="s">
        <v>4018</v>
      </c>
      <c r="E3123" t="s">
        <v>4019</v>
      </c>
      <c r="F3123" t="s">
        <v>4278</v>
      </c>
    </row>
    <row r="3124" spans="1:6">
      <c r="A3124" t="s">
        <v>3100</v>
      </c>
      <c r="B3124" t="s">
        <v>4279</v>
      </c>
      <c r="C3124" t="s">
        <v>4017</v>
      </c>
      <c r="D3124" t="s">
        <v>4018</v>
      </c>
      <c r="E3124" t="s">
        <v>4019</v>
      </c>
      <c r="F3124" t="s">
        <v>4280</v>
      </c>
    </row>
    <row r="3125" spans="1:6">
      <c r="A3125" t="s">
        <v>1280</v>
      </c>
      <c r="B3125" t="s">
        <v>7415</v>
      </c>
      <c r="C3125" t="s">
        <v>4017</v>
      </c>
      <c r="D3125" t="s">
        <v>6511</v>
      </c>
      <c r="E3125" t="s">
        <v>7077</v>
      </c>
      <c r="F3125" t="s">
        <v>7416</v>
      </c>
    </row>
    <row r="3126" spans="1:6">
      <c r="A3126" t="s">
        <v>2748</v>
      </c>
      <c r="B3126" t="s">
        <v>4281</v>
      </c>
      <c r="C3126" t="s">
        <v>4017</v>
      </c>
      <c r="D3126" t="s">
        <v>4018</v>
      </c>
      <c r="E3126" t="s">
        <v>4019</v>
      </c>
      <c r="F3126" t="s">
        <v>4282</v>
      </c>
    </row>
    <row r="3127" spans="1:6">
      <c r="A3127" t="s">
        <v>2564</v>
      </c>
      <c r="C3127" t="s">
        <v>4017</v>
      </c>
      <c r="D3127" t="s">
        <v>4018</v>
      </c>
      <c r="E3127" t="s">
        <v>4019</v>
      </c>
      <c r="F3127" t="s">
        <v>4965</v>
      </c>
    </row>
    <row r="3128" spans="1:6">
      <c r="A3128" t="s">
        <v>1040</v>
      </c>
      <c r="B3128" t="s">
        <v>7417</v>
      </c>
      <c r="C3128" t="s">
        <v>4017</v>
      </c>
      <c r="D3128" t="s">
        <v>6511</v>
      </c>
      <c r="E3128" t="s">
        <v>7077</v>
      </c>
      <c r="F3128" t="s">
        <v>7418</v>
      </c>
    </row>
    <row r="3129" spans="1:6">
      <c r="A3129" t="s">
        <v>2004</v>
      </c>
      <c r="B3129" t="s">
        <v>12133</v>
      </c>
      <c r="C3129" t="s">
        <v>4017</v>
      </c>
      <c r="D3129" t="s">
        <v>4018</v>
      </c>
      <c r="E3129" t="s">
        <v>4019</v>
      </c>
      <c r="F3129" t="s">
        <v>12134</v>
      </c>
    </row>
    <row r="3130" spans="1:6">
      <c r="A3130" t="s">
        <v>2428</v>
      </c>
      <c r="B3130" t="s">
        <v>5820</v>
      </c>
      <c r="C3130" t="s">
        <v>4017</v>
      </c>
      <c r="D3130" t="s">
        <v>4018</v>
      </c>
      <c r="E3130" t="s">
        <v>5100</v>
      </c>
      <c r="F3130" t="s">
        <v>5821</v>
      </c>
    </row>
    <row r="3131" spans="1:6">
      <c r="A3131" t="s">
        <v>3494</v>
      </c>
      <c r="B3131" t="s">
        <v>5822</v>
      </c>
      <c r="C3131" t="s">
        <v>4017</v>
      </c>
      <c r="D3131" t="s">
        <v>4018</v>
      </c>
      <c r="E3131" t="s">
        <v>5100</v>
      </c>
      <c r="F3131" t="s">
        <v>5823</v>
      </c>
    </row>
    <row r="3132" spans="1:6">
      <c r="A3132" t="s">
        <v>1421</v>
      </c>
      <c r="B3132" t="s">
        <v>6407</v>
      </c>
      <c r="C3132" t="s">
        <v>4017</v>
      </c>
      <c r="D3132" t="s">
        <v>4018</v>
      </c>
      <c r="E3132" t="s">
        <v>10939</v>
      </c>
      <c r="F3132" t="s">
        <v>6408</v>
      </c>
    </row>
    <row r="3133" spans="1:6">
      <c r="A3133" t="s">
        <v>5824</v>
      </c>
      <c r="B3133" t="s">
        <v>5825</v>
      </c>
      <c r="C3133" t="s">
        <v>4017</v>
      </c>
      <c r="D3133" t="s">
        <v>4018</v>
      </c>
      <c r="E3133" t="s">
        <v>5100</v>
      </c>
      <c r="F3133" t="s">
        <v>5826</v>
      </c>
    </row>
    <row r="3134" spans="1:6">
      <c r="A3134" t="s">
        <v>358</v>
      </c>
      <c r="C3134" t="s">
        <v>4017</v>
      </c>
      <c r="D3134" t="s">
        <v>6511</v>
      </c>
      <c r="E3134" t="s">
        <v>10795</v>
      </c>
      <c r="F3134" t="s">
        <v>8317</v>
      </c>
    </row>
    <row r="3135" spans="1:6">
      <c r="A3135" t="s">
        <v>1674</v>
      </c>
      <c r="C3135" t="s">
        <v>4017</v>
      </c>
      <c r="D3135" t="s">
        <v>4018</v>
      </c>
      <c r="E3135" t="s">
        <v>4542</v>
      </c>
      <c r="F3135" t="s">
        <v>4966</v>
      </c>
    </row>
    <row r="3136" spans="1:6">
      <c r="A3136" t="s">
        <v>1625</v>
      </c>
      <c r="C3136" t="s">
        <v>4017</v>
      </c>
      <c r="D3136" t="s">
        <v>6511</v>
      </c>
      <c r="E3136" t="s">
        <v>4019</v>
      </c>
      <c r="F3136" t="s">
        <v>7419</v>
      </c>
    </row>
    <row r="3137" spans="1:6">
      <c r="A3137" t="s">
        <v>2858</v>
      </c>
      <c r="B3137" t="s">
        <v>5827</v>
      </c>
      <c r="C3137" t="s">
        <v>4017</v>
      </c>
      <c r="D3137" t="s">
        <v>4018</v>
      </c>
      <c r="E3137" t="s">
        <v>5100</v>
      </c>
      <c r="F3137" t="s">
        <v>5828</v>
      </c>
    </row>
    <row r="3138" spans="1:6">
      <c r="A3138" t="s">
        <v>1947</v>
      </c>
      <c r="B3138" t="s">
        <v>5829</v>
      </c>
      <c r="C3138" t="s">
        <v>4017</v>
      </c>
      <c r="D3138" t="s">
        <v>4018</v>
      </c>
      <c r="E3138" t="s">
        <v>5100</v>
      </c>
      <c r="F3138" t="s">
        <v>5830</v>
      </c>
    </row>
    <row r="3139" spans="1:6">
      <c r="A3139" t="s">
        <v>2714</v>
      </c>
      <c r="B3139" t="s">
        <v>8020</v>
      </c>
      <c r="C3139" t="s">
        <v>4017</v>
      </c>
      <c r="D3139" t="s">
        <v>6511</v>
      </c>
      <c r="E3139" t="s">
        <v>5099</v>
      </c>
      <c r="F3139" t="s">
        <v>8021</v>
      </c>
    </row>
    <row r="3140" spans="1:6">
      <c r="A3140" t="s">
        <v>869</v>
      </c>
      <c r="C3140" t="s">
        <v>4017</v>
      </c>
      <c r="D3140" t="s">
        <v>6511</v>
      </c>
      <c r="E3140" t="s">
        <v>7077</v>
      </c>
      <c r="F3140" t="s">
        <v>7420</v>
      </c>
    </row>
    <row r="3141" spans="1:6">
      <c r="A3141" t="s">
        <v>2751</v>
      </c>
      <c r="C3141" t="s">
        <v>4017</v>
      </c>
      <c r="D3141" t="s">
        <v>6511</v>
      </c>
      <c r="E3141" t="s">
        <v>5099</v>
      </c>
      <c r="F3141" t="s">
        <v>12135</v>
      </c>
    </row>
    <row r="3142" spans="1:6">
      <c r="A3142" t="s">
        <v>2183</v>
      </c>
      <c r="C3142" t="s">
        <v>4017</v>
      </c>
      <c r="D3142" t="s">
        <v>6511</v>
      </c>
      <c r="E3142" t="s">
        <v>5099</v>
      </c>
      <c r="F3142" t="s">
        <v>8022</v>
      </c>
    </row>
    <row r="3143" spans="1:6">
      <c r="A3143" t="s">
        <v>1926</v>
      </c>
      <c r="C3143" t="s">
        <v>4017</v>
      </c>
      <c r="D3143" t="s">
        <v>4018</v>
      </c>
      <c r="E3143" t="s">
        <v>5100</v>
      </c>
      <c r="F3143" t="s">
        <v>12136</v>
      </c>
    </row>
    <row r="3144" spans="1:6">
      <c r="A3144" t="s">
        <v>8023</v>
      </c>
      <c r="C3144" t="s">
        <v>4017</v>
      </c>
      <c r="D3144" t="s">
        <v>6511</v>
      </c>
      <c r="E3144" t="s">
        <v>10795</v>
      </c>
      <c r="F3144" t="s">
        <v>8024</v>
      </c>
    </row>
    <row r="3145" spans="1:6">
      <c r="A3145" t="s">
        <v>1331</v>
      </c>
      <c r="B3145" t="s">
        <v>7421</v>
      </c>
      <c r="C3145" t="s">
        <v>4017</v>
      </c>
      <c r="D3145" t="s">
        <v>6511</v>
      </c>
      <c r="E3145" t="s">
        <v>7077</v>
      </c>
      <c r="F3145" t="s">
        <v>7422</v>
      </c>
    </row>
    <row r="3146" spans="1:6">
      <c r="A3146" t="s">
        <v>846</v>
      </c>
      <c r="C3146" t="s">
        <v>4017</v>
      </c>
      <c r="D3146" t="s">
        <v>6511</v>
      </c>
      <c r="E3146" t="s">
        <v>4019</v>
      </c>
      <c r="F3146" t="s">
        <v>6907</v>
      </c>
    </row>
    <row r="3147" spans="1:6">
      <c r="A3147" t="s">
        <v>980</v>
      </c>
      <c r="C3147" t="s">
        <v>4017</v>
      </c>
      <c r="D3147" t="s">
        <v>6511</v>
      </c>
      <c r="E3147" t="s">
        <v>7077</v>
      </c>
      <c r="F3147" t="s">
        <v>7423</v>
      </c>
    </row>
    <row r="3148" spans="1:6">
      <c r="A3148" t="s">
        <v>3031</v>
      </c>
      <c r="C3148" t="s">
        <v>4017</v>
      </c>
      <c r="D3148" t="s">
        <v>4018</v>
      </c>
      <c r="E3148" t="s">
        <v>4019</v>
      </c>
      <c r="F3148" t="s">
        <v>5832</v>
      </c>
    </row>
    <row r="3149" spans="1:6">
      <c r="A3149" t="s">
        <v>2690</v>
      </c>
      <c r="C3149" t="s">
        <v>4017</v>
      </c>
      <c r="D3149" t="s">
        <v>6511</v>
      </c>
      <c r="E3149" t="s">
        <v>5099</v>
      </c>
      <c r="F3149" t="s">
        <v>8025</v>
      </c>
    </row>
    <row r="3150" spans="1:6">
      <c r="A3150" t="s">
        <v>2866</v>
      </c>
      <c r="B3150" t="s">
        <v>8026</v>
      </c>
      <c r="C3150" t="s">
        <v>4017</v>
      </c>
      <c r="D3150" t="s">
        <v>6511</v>
      </c>
      <c r="E3150" t="s">
        <v>5099</v>
      </c>
      <c r="F3150" t="s">
        <v>8027</v>
      </c>
    </row>
    <row r="3151" spans="1:6">
      <c r="A3151" t="s">
        <v>30</v>
      </c>
      <c r="B3151" t="s">
        <v>3959</v>
      </c>
      <c r="C3151" t="s">
        <v>4017</v>
      </c>
      <c r="D3151" t="s">
        <v>4018</v>
      </c>
      <c r="E3151" t="s">
        <v>5100</v>
      </c>
      <c r="F3151" t="s">
        <v>3960</v>
      </c>
    </row>
    <row r="3152" spans="1:6">
      <c r="A3152" t="s">
        <v>3408</v>
      </c>
      <c r="B3152" t="s">
        <v>6908</v>
      </c>
      <c r="C3152" t="s">
        <v>4017</v>
      </c>
      <c r="D3152" t="s">
        <v>6511</v>
      </c>
      <c r="E3152" t="s">
        <v>4019</v>
      </c>
      <c r="F3152" t="s">
        <v>6909</v>
      </c>
    </row>
    <row r="3153" spans="1:6">
      <c r="A3153" t="s">
        <v>3330</v>
      </c>
      <c r="B3153" t="s">
        <v>8028</v>
      </c>
      <c r="C3153" t="s">
        <v>4017</v>
      </c>
      <c r="D3153" t="s">
        <v>6511</v>
      </c>
      <c r="E3153" t="s">
        <v>5099</v>
      </c>
      <c r="F3153" t="s">
        <v>8029</v>
      </c>
    </row>
    <row r="3154" spans="1:6">
      <c r="A3154" t="s">
        <v>2196</v>
      </c>
      <c r="B3154" t="s">
        <v>6910</v>
      </c>
      <c r="C3154" t="s">
        <v>4017</v>
      </c>
      <c r="D3154" t="s">
        <v>6511</v>
      </c>
      <c r="E3154" t="s">
        <v>5099</v>
      </c>
      <c r="F3154" t="s">
        <v>6911</v>
      </c>
    </row>
    <row r="3155" spans="1:6">
      <c r="A3155" t="s">
        <v>2003</v>
      </c>
      <c r="C3155" t="s">
        <v>4017</v>
      </c>
      <c r="D3155" t="s">
        <v>6511</v>
      </c>
      <c r="E3155" t="s">
        <v>5099</v>
      </c>
      <c r="F3155" t="s">
        <v>8030</v>
      </c>
    </row>
    <row r="3156" spans="1:6">
      <c r="A3156" t="s">
        <v>12137</v>
      </c>
      <c r="C3156" t="s">
        <v>4017</v>
      </c>
      <c r="D3156" t="s">
        <v>6511</v>
      </c>
      <c r="E3156" t="s">
        <v>4019</v>
      </c>
      <c r="F3156" t="s">
        <v>12138</v>
      </c>
    </row>
    <row r="3157" spans="1:6">
      <c r="A3157" t="s">
        <v>1812</v>
      </c>
      <c r="C3157" t="s">
        <v>4017</v>
      </c>
      <c r="D3157" t="s">
        <v>6511</v>
      </c>
      <c r="E3157" t="s">
        <v>4019</v>
      </c>
      <c r="F3157" t="s">
        <v>7424</v>
      </c>
    </row>
    <row r="3158" spans="1:6">
      <c r="A3158" t="s">
        <v>2976</v>
      </c>
      <c r="B3158" t="s">
        <v>5833</v>
      </c>
      <c r="C3158" t="s">
        <v>4017</v>
      </c>
      <c r="D3158" t="s">
        <v>4018</v>
      </c>
      <c r="E3158" t="s">
        <v>5100</v>
      </c>
      <c r="F3158" t="s">
        <v>5834</v>
      </c>
    </row>
    <row r="3159" spans="1:6">
      <c r="A3159" t="s">
        <v>2537</v>
      </c>
      <c r="C3159" t="s">
        <v>4017</v>
      </c>
      <c r="D3159" t="s">
        <v>6511</v>
      </c>
      <c r="E3159" t="s">
        <v>4019</v>
      </c>
      <c r="F3159" t="s">
        <v>12139</v>
      </c>
    </row>
    <row r="3160" spans="1:6">
      <c r="A3160" t="s">
        <v>3604</v>
      </c>
      <c r="B3160" t="s">
        <v>8031</v>
      </c>
      <c r="C3160" t="s">
        <v>4017</v>
      </c>
      <c r="D3160" t="s">
        <v>6511</v>
      </c>
      <c r="E3160" t="s">
        <v>5099</v>
      </c>
      <c r="F3160" t="s">
        <v>8032</v>
      </c>
    </row>
    <row r="3161" spans="1:6">
      <c r="A3161" t="s">
        <v>842</v>
      </c>
      <c r="C3161" t="s">
        <v>4017</v>
      </c>
      <c r="D3161" t="s">
        <v>4018</v>
      </c>
      <c r="E3161" t="s">
        <v>4019</v>
      </c>
      <c r="F3161" t="s">
        <v>4969</v>
      </c>
    </row>
    <row r="3162" spans="1:6">
      <c r="A3162" t="s">
        <v>3105</v>
      </c>
      <c r="B3162" t="s">
        <v>5835</v>
      </c>
      <c r="C3162" t="s">
        <v>4017</v>
      </c>
      <c r="D3162" t="s">
        <v>4018</v>
      </c>
      <c r="E3162" t="s">
        <v>5100</v>
      </c>
      <c r="F3162" t="s">
        <v>5836</v>
      </c>
    </row>
    <row r="3163" spans="1:6">
      <c r="A3163" t="s">
        <v>12140</v>
      </c>
      <c r="C3163" t="s">
        <v>4017</v>
      </c>
      <c r="D3163" t="s">
        <v>6511</v>
      </c>
      <c r="E3163" t="s">
        <v>4019</v>
      </c>
      <c r="F3163" t="s">
        <v>12141</v>
      </c>
    </row>
    <row r="3164" spans="1:6">
      <c r="A3164" t="s">
        <v>3414</v>
      </c>
      <c r="C3164" t="s">
        <v>4017</v>
      </c>
      <c r="D3164" t="s">
        <v>4018</v>
      </c>
      <c r="E3164" t="s">
        <v>4019</v>
      </c>
      <c r="F3164" t="s">
        <v>12142</v>
      </c>
    </row>
    <row r="3165" spans="1:6">
      <c r="A3165" t="s">
        <v>1336</v>
      </c>
      <c r="B3165" t="s">
        <v>7425</v>
      </c>
      <c r="C3165" t="s">
        <v>4017</v>
      </c>
      <c r="D3165" t="s">
        <v>6511</v>
      </c>
      <c r="E3165" t="s">
        <v>7077</v>
      </c>
      <c r="F3165" t="s">
        <v>7426</v>
      </c>
    </row>
    <row r="3166" spans="1:6">
      <c r="A3166" t="s">
        <v>2423</v>
      </c>
      <c r="C3166" t="s">
        <v>4017</v>
      </c>
      <c r="D3166" t="s">
        <v>6511</v>
      </c>
      <c r="E3166" t="s">
        <v>5099</v>
      </c>
      <c r="F3166" t="s">
        <v>8033</v>
      </c>
    </row>
    <row r="3167" spans="1:6">
      <c r="A3167" t="s">
        <v>142</v>
      </c>
      <c r="C3167" t="s">
        <v>4017</v>
      </c>
      <c r="D3167" t="s">
        <v>6511</v>
      </c>
      <c r="E3167" t="s">
        <v>7077</v>
      </c>
      <c r="F3167" t="s">
        <v>12143</v>
      </c>
    </row>
    <row r="3168" spans="1:6">
      <c r="A3168" t="s">
        <v>2309</v>
      </c>
      <c r="B3168" t="s">
        <v>5837</v>
      </c>
      <c r="C3168" t="s">
        <v>4017</v>
      </c>
      <c r="D3168" t="s">
        <v>4018</v>
      </c>
      <c r="E3168" t="s">
        <v>5100</v>
      </c>
      <c r="F3168" t="s">
        <v>5838</v>
      </c>
    </row>
    <row r="3169" spans="1:6">
      <c r="A3169" t="s">
        <v>2649</v>
      </c>
      <c r="B3169" t="s">
        <v>8034</v>
      </c>
      <c r="C3169" t="s">
        <v>4017</v>
      </c>
      <c r="D3169" t="s">
        <v>6511</v>
      </c>
      <c r="E3169" t="s">
        <v>5099</v>
      </c>
      <c r="F3169" t="s">
        <v>8035</v>
      </c>
    </row>
    <row r="3170" spans="1:6">
      <c r="A3170" t="s">
        <v>581</v>
      </c>
      <c r="B3170" t="s">
        <v>7427</v>
      </c>
      <c r="C3170" t="s">
        <v>4017</v>
      </c>
      <c r="D3170" t="s">
        <v>6511</v>
      </c>
      <c r="E3170" t="s">
        <v>7077</v>
      </c>
      <c r="F3170" t="s">
        <v>7428</v>
      </c>
    </row>
    <row r="3171" spans="1:6">
      <c r="A3171" t="s">
        <v>5839</v>
      </c>
      <c r="B3171" t="s">
        <v>5840</v>
      </c>
      <c r="C3171" t="s">
        <v>4017</v>
      </c>
      <c r="D3171" t="s">
        <v>4018</v>
      </c>
      <c r="E3171" t="s">
        <v>4019</v>
      </c>
      <c r="F3171" t="s">
        <v>5841</v>
      </c>
    </row>
    <row r="3172" spans="1:6">
      <c r="A3172" t="s">
        <v>1671</v>
      </c>
      <c r="B3172" t="s">
        <v>4970</v>
      </c>
      <c r="C3172" t="s">
        <v>4017</v>
      </c>
      <c r="D3172" t="s">
        <v>4018</v>
      </c>
      <c r="E3172" t="s">
        <v>4542</v>
      </c>
      <c r="F3172" t="s">
        <v>4971</v>
      </c>
    </row>
    <row r="3173" spans="1:6">
      <c r="A3173" t="s">
        <v>2671</v>
      </c>
      <c r="B3173" t="s">
        <v>5842</v>
      </c>
      <c r="C3173" t="s">
        <v>4017</v>
      </c>
      <c r="D3173" t="s">
        <v>4018</v>
      </c>
      <c r="E3173" t="s">
        <v>5100</v>
      </c>
      <c r="F3173" t="s">
        <v>5843</v>
      </c>
    </row>
    <row r="3174" spans="1:6">
      <c r="A3174" t="s">
        <v>1298</v>
      </c>
      <c r="B3174" t="s">
        <v>7429</v>
      </c>
      <c r="C3174" t="s">
        <v>4017</v>
      </c>
      <c r="D3174" t="s">
        <v>6511</v>
      </c>
      <c r="E3174" t="s">
        <v>4019</v>
      </c>
      <c r="F3174" t="s">
        <v>7430</v>
      </c>
    </row>
    <row r="3175" spans="1:6">
      <c r="A3175" t="s">
        <v>2713</v>
      </c>
      <c r="C3175" t="s">
        <v>4017</v>
      </c>
      <c r="D3175" t="s">
        <v>4018</v>
      </c>
      <c r="E3175" t="s">
        <v>4019</v>
      </c>
      <c r="F3175" t="s">
        <v>12144</v>
      </c>
    </row>
    <row r="3176" spans="1:6">
      <c r="A3176" t="s">
        <v>12145</v>
      </c>
      <c r="C3176" t="s">
        <v>4017</v>
      </c>
      <c r="D3176" t="s">
        <v>6511</v>
      </c>
      <c r="E3176" t="s">
        <v>4019</v>
      </c>
      <c r="F3176" t="s">
        <v>12146</v>
      </c>
    </row>
    <row r="3177" spans="1:6">
      <c r="A3177" t="s">
        <v>2771</v>
      </c>
      <c r="B3177" t="s">
        <v>6912</v>
      </c>
      <c r="C3177" t="s">
        <v>4017</v>
      </c>
      <c r="D3177" t="s">
        <v>6511</v>
      </c>
      <c r="E3177" t="s">
        <v>5099</v>
      </c>
      <c r="F3177" t="s">
        <v>6913</v>
      </c>
    </row>
    <row r="3178" spans="1:6">
      <c r="A3178" t="s">
        <v>3368</v>
      </c>
      <c r="B3178" t="s">
        <v>8036</v>
      </c>
      <c r="C3178" t="s">
        <v>4017</v>
      </c>
      <c r="D3178" t="s">
        <v>6511</v>
      </c>
      <c r="E3178" t="s">
        <v>5099</v>
      </c>
      <c r="F3178" t="s">
        <v>8037</v>
      </c>
    </row>
    <row r="3179" spans="1:6">
      <c r="A3179" t="s">
        <v>2172</v>
      </c>
      <c r="B3179" t="s">
        <v>12147</v>
      </c>
      <c r="C3179" t="s">
        <v>4017</v>
      </c>
      <c r="D3179" t="s">
        <v>6511</v>
      </c>
      <c r="E3179" t="s">
        <v>4019</v>
      </c>
      <c r="F3179" t="s">
        <v>12148</v>
      </c>
    </row>
    <row r="3180" spans="1:6">
      <c r="A3180" t="s">
        <v>2667</v>
      </c>
      <c r="B3180" t="s">
        <v>4285</v>
      </c>
      <c r="C3180" t="s">
        <v>4017</v>
      </c>
      <c r="D3180" t="s">
        <v>4018</v>
      </c>
      <c r="E3180" t="s">
        <v>4019</v>
      </c>
      <c r="F3180" t="s">
        <v>4286</v>
      </c>
    </row>
    <row r="3181" spans="1:6">
      <c r="A3181" t="s">
        <v>8038</v>
      </c>
      <c r="B3181" t="s">
        <v>8039</v>
      </c>
      <c r="C3181" t="s">
        <v>4017</v>
      </c>
      <c r="D3181" t="s">
        <v>6511</v>
      </c>
      <c r="E3181" t="s">
        <v>5099</v>
      </c>
      <c r="F3181" t="s">
        <v>8040</v>
      </c>
    </row>
    <row r="3182" spans="1:6">
      <c r="A3182" t="s">
        <v>2726</v>
      </c>
      <c r="B3182" t="s">
        <v>5844</v>
      </c>
      <c r="C3182" t="s">
        <v>4017</v>
      </c>
      <c r="D3182" t="s">
        <v>4018</v>
      </c>
      <c r="E3182" t="s">
        <v>5100</v>
      </c>
      <c r="F3182" t="s">
        <v>5845</v>
      </c>
    </row>
    <row r="3183" spans="1:6">
      <c r="A3183" t="s">
        <v>2463</v>
      </c>
      <c r="C3183" t="s">
        <v>4017</v>
      </c>
      <c r="D3183" t="s">
        <v>6511</v>
      </c>
      <c r="E3183" t="s">
        <v>5099</v>
      </c>
      <c r="F3183" t="s">
        <v>8041</v>
      </c>
    </row>
    <row r="3184" spans="1:6">
      <c r="A3184" t="s">
        <v>2646</v>
      </c>
      <c r="B3184" t="s">
        <v>12149</v>
      </c>
      <c r="C3184" t="s">
        <v>4017</v>
      </c>
      <c r="D3184" t="s">
        <v>6511</v>
      </c>
      <c r="E3184" t="s">
        <v>5099</v>
      </c>
      <c r="F3184" t="s">
        <v>12150</v>
      </c>
    </row>
    <row r="3185" spans="1:6">
      <c r="A3185" t="s">
        <v>3383</v>
      </c>
      <c r="C3185" t="s">
        <v>4017</v>
      </c>
      <c r="D3185" t="s">
        <v>4018</v>
      </c>
      <c r="E3185" t="s">
        <v>4019</v>
      </c>
      <c r="F3185" t="s">
        <v>4287</v>
      </c>
    </row>
    <row r="3186" spans="1:6">
      <c r="A3186" t="s">
        <v>11058</v>
      </c>
      <c r="C3186" t="s">
        <v>4017</v>
      </c>
      <c r="D3186" t="s">
        <v>4018</v>
      </c>
      <c r="E3186" t="s">
        <v>5100</v>
      </c>
      <c r="F3186" t="s">
        <v>11059</v>
      </c>
    </row>
    <row r="3187" spans="1:6">
      <c r="A3187" t="s">
        <v>3120</v>
      </c>
      <c r="C3187" t="s">
        <v>4017</v>
      </c>
      <c r="D3187" t="s">
        <v>6511</v>
      </c>
      <c r="E3187" t="s">
        <v>5099</v>
      </c>
      <c r="F3187" t="s">
        <v>8042</v>
      </c>
    </row>
    <row r="3188" spans="1:6">
      <c r="A3188" t="s">
        <v>2330</v>
      </c>
      <c r="B3188" t="s">
        <v>4288</v>
      </c>
      <c r="C3188" t="s">
        <v>4017</v>
      </c>
      <c r="D3188" t="s">
        <v>4018</v>
      </c>
      <c r="E3188" t="s">
        <v>4542</v>
      </c>
      <c r="F3188" t="s">
        <v>4289</v>
      </c>
    </row>
    <row r="3189" spans="1:6">
      <c r="A3189" t="s">
        <v>2503</v>
      </c>
      <c r="B3189" t="s">
        <v>12151</v>
      </c>
      <c r="C3189" t="s">
        <v>4017</v>
      </c>
      <c r="D3189" t="s">
        <v>6511</v>
      </c>
      <c r="E3189" t="s">
        <v>5099</v>
      </c>
      <c r="F3189" t="s">
        <v>12152</v>
      </c>
    </row>
    <row r="3190" spans="1:6">
      <c r="A3190" t="s">
        <v>2755</v>
      </c>
      <c r="B3190" t="s">
        <v>5846</v>
      </c>
      <c r="C3190" t="s">
        <v>4017</v>
      </c>
      <c r="D3190" t="s">
        <v>4018</v>
      </c>
      <c r="E3190" t="s">
        <v>5100</v>
      </c>
      <c r="F3190" t="s">
        <v>5847</v>
      </c>
    </row>
    <row r="3191" spans="1:6">
      <c r="A3191" t="s">
        <v>2916</v>
      </c>
      <c r="B3191" t="s">
        <v>8043</v>
      </c>
      <c r="C3191" t="s">
        <v>4017</v>
      </c>
      <c r="D3191" t="s">
        <v>6511</v>
      </c>
      <c r="E3191" t="s">
        <v>5099</v>
      </c>
      <c r="F3191" t="s">
        <v>8044</v>
      </c>
    </row>
    <row r="3192" spans="1:6">
      <c r="A3192" t="s">
        <v>1756</v>
      </c>
      <c r="B3192" t="s">
        <v>6415</v>
      </c>
      <c r="C3192" t="s">
        <v>4017</v>
      </c>
      <c r="D3192" t="s">
        <v>4018</v>
      </c>
      <c r="E3192" t="s">
        <v>10939</v>
      </c>
      <c r="F3192" t="s">
        <v>6416</v>
      </c>
    </row>
    <row r="3193" spans="1:6">
      <c r="A3193" t="s">
        <v>726</v>
      </c>
      <c r="B3193" t="s">
        <v>7431</v>
      </c>
      <c r="C3193" t="s">
        <v>4017</v>
      </c>
      <c r="D3193" t="s">
        <v>6511</v>
      </c>
      <c r="E3193" t="s">
        <v>7077</v>
      </c>
      <c r="F3193" t="s">
        <v>7432</v>
      </c>
    </row>
    <row r="3194" spans="1:6">
      <c r="A3194" t="s">
        <v>3369</v>
      </c>
      <c r="C3194" t="s">
        <v>4017</v>
      </c>
      <c r="D3194" t="s">
        <v>6511</v>
      </c>
      <c r="E3194" t="s">
        <v>5099</v>
      </c>
      <c r="F3194" t="s">
        <v>12153</v>
      </c>
    </row>
    <row r="3195" spans="1:6">
      <c r="A3195" t="s">
        <v>310</v>
      </c>
      <c r="B3195" t="s">
        <v>4977</v>
      </c>
      <c r="C3195" t="s">
        <v>4017</v>
      </c>
      <c r="D3195" t="s">
        <v>4018</v>
      </c>
      <c r="E3195" t="s">
        <v>4542</v>
      </c>
      <c r="F3195" t="s">
        <v>4978</v>
      </c>
    </row>
    <row r="3196" spans="1:6">
      <c r="A3196" t="s">
        <v>1881</v>
      </c>
      <c r="B3196" t="s">
        <v>7434</v>
      </c>
      <c r="C3196" t="s">
        <v>4017</v>
      </c>
      <c r="D3196" t="s">
        <v>6511</v>
      </c>
      <c r="E3196" t="s">
        <v>7077</v>
      </c>
      <c r="F3196" t="s">
        <v>7435</v>
      </c>
    </row>
    <row r="3197" spans="1:6">
      <c r="A3197" t="s">
        <v>2327</v>
      </c>
      <c r="C3197" t="s">
        <v>4017</v>
      </c>
      <c r="D3197" t="s">
        <v>4018</v>
      </c>
      <c r="E3197" t="s">
        <v>5100</v>
      </c>
      <c r="F3197" t="s">
        <v>5848</v>
      </c>
    </row>
    <row r="3198" spans="1:6">
      <c r="A3198" t="s">
        <v>1973</v>
      </c>
      <c r="B3198" t="s">
        <v>12154</v>
      </c>
      <c r="C3198" t="s">
        <v>4017</v>
      </c>
      <c r="D3198" t="s">
        <v>4018</v>
      </c>
      <c r="E3198" t="s">
        <v>4019</v>
      </c>
      <c r="F3198" t="s">
        <v>12155</v>
      </c>
    </row>
    <row r="3199" spans="1:6">
      <c r="A3199" t="s">
        <v>2569</v>
      </c>
      <c r="B3199" t="s">
        <v>5849</v>
      </c>
      <c r="C3199" t="s">
        <v>4017</v>
      </c>
      <c r="D3199" t="s">
        <v>4018</v>
      </c>
      <c r="E3199" t="s">
        <v>5100</v>
      </c>
      <c r="F3199" t="s">
        <v>5850</v>
      </c>
    </row>
    <row r="3200" spans="1:6">
      <c r="A3200" t="s">
        <v>1359</v>
      </c>
      <c r="B3200" t="s">
        <v>4124</v>
      </c>
      <c r="C3200" t="s">
        <v>4017</v>
      </c>
      <c r="D3200" t="s">
        <v>4018</v>
      </c>
      <c r="E3200" t="s">
        <v>4542</v>
      </c>
      <c r="F3200" t="s">
        <v>4125</v>
      </c>
    </row>
    <row r="3201" spans="1:6">
      <c r="A3201" t="s">
        <v>1159</v>
      </c>
      <c r="C3201" t="s">
        <v>4017</v>
      </c>
      <c r="D3201" t="s">
        <v>4018</v>
      </c>
      <c r="E3201" t="s">
        <v>4542</v>
      </c>
      <c r="F3201" t="s">
        <v>4979</v>
      </c>
    </row>
    <row r="3202" spans="1:6">
      <c r="A3202" t="s">
        <v>2410</v>
      </c>
      <c r="B3202" t="s">
        <v>5851</v>
      </c>
      <c r="C3202" t="s">
        <v>4017</v>
      </c>
      <c r="D3202" t="s">
        <v>4018</v>
      </c>
      <c r="E3202" t="s">
        <v>5100</v>
      </c>
      <c r="F3202" t="s">
        <v>5852</v>
      </c>
    </row>
    <row r="3203" spans="1:6">
      <c r="A3203" t="s">
        <v>2465</v>
      </c>
      <c r="C3203" t="s">
        <v>4017</v>
      </c>
      <c r="D3203" t="s">
        <v>4018</v>
      </c>
      <c r="E3203" t="s">
        <v>5100</v>
      </c>
      <c r="F3203" t="s">
        <v>5853</v>
      </c>
    </row>
    <row r="3204" spans="1:6">
      <c r="A3204" t="s">
        <v>1936</v>
      </c>
      <c r="C3204" t="s">
        <v>4017</v>
      </c>
      <c r="D3204" t="s">
        <v>4018</v>
      </c>
      <c r="E3204" t="s">
        <v>5100</v>
      </c>
      <c r="F3204" t="s">
        <v>5854</v>
      </c>
    </row>
    <row r="3205" spans="1:6">
      <c r="A3205" t="s">
        <v>2862</v>
      </c>
      <c r="B3205" t="s">
        <v>5855</v>
      </c>
      <c r="C3205" t="s">
        <v>4017</v>
      </c>
      <c r="D3205" t="s">
        <v>4018</v>
      </c>
      <c r="E3205" t="s">
        <v>5100</v>
      </c>
      <c r="F3205" t="s">
        <v>5856</v>
      </c>
    </row>
    <row r="3206" spans="1:6">
      <c r="A3206" t="s">
        <v>2529</v>
      </c>
      <c r="B3206" t="s">
        <v>6914</v>
      </c>
      <c r="C3206" t="s">
        <v>4017</v>
      </c>
      <c r="D3206" t="s">
        <v>6511</v>
      </c>
      <c r="E3206" t="s">
        <v>7077</v>
      </c>
      <c r="F3206" t="s">
        <v>6915</v>
      </c>
    </row>
    <row r="3207" spans="1:6">
      <c r="A3207" t="s">
        <v>3077</v>
      </c>
      <c r="C3207" t="s">
        <v>4017</v>
      </c>
      <c r="D3207" t="s">
        <v>6511</v>
      </c>
      <c r="E3207" t="s">
        <v>5099</v>
      </c>
      <c r="F3207" t="s">
        <v>12156</v>
      </c>
    </row>
    <row r="3208" spans="1:6">
      <c r="A3208" t="s">
        <v>1253</v>
      </c>
      <c r="B3208" t="s">
        <v>6419</v>
      </c>
      <c r="C3208" t="s">
        <v>4017</v>
      </c>
      <c r="D3208" t="s">
        <v>4018</v>
      </c>
      <c r="E3208" t="s">
        <v>10939</v>
      </c>
      <c r="F3208" t="s">
        <v>6420</v>
      </c>
    </row>
    <row r="3209" spans="1:6">
      <c r="A3209" t="s">
        <v>3074</v>
      </c>
      <c r="C3209" t="s">
        <v>4017</v>
      </c>
      <c r="D3209" t="s">
        <v>6511</v>
      </c>
      <c r="E3209" t="s">
        <v>4019</v>
      </c>
      <c r="F3209" t="s">
        <v>6916</v>
      </c>
    </row>
    <row r="3210" spans="1:6">
      <c r="A3210" t="s">
        <v>2519</v>
      </c>
      <c r="B3210" t="s">
        <v>8045</v>
      </c>
      <c r="C3210" t="s">
        <v>4017</v>
      </c>
      <c r="D3210" t="s">
        <v>6511</v>
      </c>
      <c r="E3210" t="s">
        <v>5099</v>
      </c>
      <c r="F3210" t="s">
        <v>8046</v>
      </c>
    </row>
    <row r="3211" spans="1:6">
      <c r="A3211" t="s">
        <v>3638</v>
      </c>
      <c r="C3211" t="s">
        <v>4017</v>
      </c>
      <c r="D3211" t="s">
        <v>6511</v>
      </c>
      <c r="E3211" t="s">
        <v>5099</v>
      </c>
      <c r="F3211" t="s">
        <v>8047</v>
      </c>
    </row>
    <row r="3212" spans="1:6">
      <c r="A3212" t="s">
        <v>3448</v>
      </c>
      <c r="B3212" t="s">
        <v>5857</v>
      </c>
      <c r="C3212" t="s">
        <v>4017</v>
      </c>
      <c r="D3212" t="s">
        <v>4018</v>
      </c>
      <c r="E3212" t="s">
        <v>5100</v>
      </c>
      <c r="F3212" t="s">
        <v>5858</v>
      </c>
    </row>
    <row r="3213" spans="1:6">
      <c r="A3213" t="s">
        <v>5859</v>
      </c>
      <c r="B3213" t="s">
        <v>5860</v>
      </c>
      <c r="C3213" t="s">
        <v>4017</v>
      </c>
      <c r="D3213" t="s">
        <v>4018</v>
      </c>
      <c r="E3213" t="s">
        <v>5100</v>
      </c>
      <c r="F3213" t="s">
        <v>5861</v>
      </c>
    </row>
    <row r="3214" spans="1:6">
      <c r="A3214" t="s">
        <v>3218</v>
      </c>
      <c r="B3214" t="s">
        <v>12157</v>
      </c>
      <c r="C3214" t="s">
        <v>4017</v>
      </c>
      <c r="D3214" t="s">
        <v>6511</v>
      </c>
      <c r="E3214" t="s">
        <v>5099</v>
      </c>
      <c r="F3214" t="s">
        <v>12158</v>
      </c>
    </row>
    <row r="3215" spans="1:6">
      <c r="A3215" t="s">
        <v>3262</v>
      </c>
      <c r="B3215" t="s">
        <v>6917</v>
      </c>
      <c r="C3215" t="s">
        <v>4017</v>
      </c>
      <c r="D3215" t="s">
        <v>6511</v>
      </c>
      <c r="E3215" t="s">
        <v>4019</v>
      </c>
      <c r="F3215" t="s">
        <v>6918</v>
      </c>
    </row>
    <row r="3216" spans="1:6">
      <c r="A3216" t="s">
        <v>2624</v>
      </c>
      <c r="B3216" t="s">
        <v>8048</v>
      </c>
      <c r="C3216" t="s">
        <v>4017</v>
      </c>
      <c r="D3216" t="s">
        <v>6511</v>
      </c>
      <c r="E3216" t="s">
        <v>5099</v>
      </c>
      <c r="F3216" t="s">
        <v>8049</v>
      </c>
    </row>
    <row r="3217" spans="1:6">
      <c r="A3217" t="s">
        <v>3308</v>
      </c>
      <c r="C3217" t="s">
        <v>4017</v>
      </c>
      <c r="D3217" t="s">
        <v>6511</v>
      </c>
      <c r="E3217" t="s">
        <v>4019</v>
      </c>
      <c r="F3217" t="s">
        <v>6919</v>
      </c>
    </row>
    <row r="3218" spans="1:6">
      <c r="A3218" t="s">
        <v>984</v>
      </c>
      <c r="C3218" t="s">
        <v>4017</v>
      </c>
      <c r="D3218" t="s">
        <v>6511</v>
      </c>
      <c r="E3218" t="s">
        <v>4019</v>
      </c>
      <c r="F3218" t="s">
        <v>7436</v>
      </c>
    </row>
    <row r="3219" spans="1:6">
      <c r="A3219" t="s">
        <v>262</v>
      </c>
      <c r="B3219" t="s">
        <v>12159</v>
      </c>
      <c r="C3219" t="s">
        <v>4017</v>
      </c>
      <c r="D3219" t="s">
        <v>4018</v>
      </c>
      <c r="E3219" t="s">
        <v>10792</v>
      </c>
      <c r="F3219" t="s">
        <v>12160</v>
      </c>
    </row>
    <row r="3220" spans="1:6">
      <c r="A3220" t="s">
        <v>2019</v>
      </c>
      <c r="B3220" t="s">
        <v>6920</v>
      </c>
      <c r="C3220" t="s">
        <v>4017</v>
      </c>
      <c r="D3220" t="s">
        <v>6511</v>
      </c>
      <c r="E3220" t="s">
        <v>4019</v>
      </c>
      <c r="F3220" t="s">
        <v>6921</v>
      </c>
    </row>
    <row r="3221" spans="1:6">
      <c r="A3221" t="s">
        <v>286</v>
      </c>
      <c r="B3221" t="s">
        <v>8319</v>
      </c>
      <c r="C3221" t="s">
        <v>4017</v>
      </c>
      <c r="D3221" t="s">
        <v>6511</v>
      </c>
      <c r="E3221" t="s">
        <v>10795</v>
      </c>
      <c r="F3221" t="s">
        <v>8320</v>
      </c>
    </row>
    <row r="3222" spans="1:6">
      <c r="A3222" t="s">
        <v>3372</v>
      </c>
      <c r="B3222" t="s">
        <v>8050</v>
      </c>
      <c r="C3222" t="s">
        <v>4017</v>
      </c>
      <c r="D3222" t="s">
        <v>6511</v>
      </c>
      <c r="E3222" t="s">
        <v>5099</v>
      </c>
      <c r="F3222" t="s">
        <v>8051</v>
      </c>
    </row>
    <row r="3223" spans="1:6">
      <c r="A3223" t="s">
        <v>5864</v>
      </c>
      <c r="C3223" t="s">
        <v>4017</v>
      </c>
      <c r="D3223" t="s">
        <v>4018</v>
      </c>
      <c r="E3223" t="s">
        <v>4019</v>
      </c>
      <c r="F3223" t="s">
        <v>5865</v>
      </c>
    </row>
    <row r="3224" spans="1:6">
      <c r="A3224" t="s">
        <v>2429</v>
      </c>
      <c r="C3224" t="s">
        <v>4017</v>
      </c>
      <c r="D3224" t="s">
        <v>6511</v>
      </c>
      <c r="E3224" t="s">
        <v>5099</v>
      </c>
      <c r="F3224" t="s">
        <v>8055</v>
      </c>
    </row>
    <row r="3225" spans="1:6">
      <c r="A3225" t="s">
        <v>2135</v>
      </c>
      <c r="C3225" t="s">
        <v>4017</v>
      </c>
      <c r="D3225" t="s">
        <v>6511</v>
      </c>
      <c r="E3225" t="s">
        <v>7077</v>
      </c>
      <c r="F3225" t="s">
        <v>12161</v>
      </c>
    </row>
    <row r="3226" spans="1:6">
      <c r="A3226" t="s">
        <v>1482</v>
      </c>
      <c r="B3226" t="s">
        <v>3963</v>
      </c>
      <c r="C3226" t="s">
        <v>4017</v>
      </c>
      <c r="D3226" t="s">
        <v>4018</v>
      </c>
      <c r="E3226" t="s">
        <v>10939</v>
      </c>
      <c r="F3226" t="s">
        <v>3964</v>
      </c>
    </row>
    <row r="3227" spans="1:6">
      <c r="A3227" t="s">
        <v>5866</v>
      </c>
      <c r="B3227" t="s">
        <v>5867</v>
      </c>
      <c r="C3227" t="s">
        <v>4017</v>
      </c>
      <c r="D3227" t="s">
        <v>4018</v>
      </c>
      <c r="E3227" t="s">
        <v>5100</v>
      </c>
      <c r="F3227" t="s">
        <v>5868</v>
      </c>
    </row>
    <row r="3228" spans="1:6">
      <c r="A3228" t="s">
        <v>2403</v>
      </c>
      <c r="B3228" t="s">
        <v>5869</v>
      </c>
      <c r="C3228" t="s">
        <v>4017</v>
      </c>
      <c r="D3228" t="s">
        <v>4018</v>
      </c>
      <c r="E3228" t="s">
        <v>5100</v>
      </c>
      <c r="F3228" t="s">
        <v>5870</v>
      </c>
    </row>
    <row r="3229" spans="1:6">
      <c r="A3229" t="s">
        <v>3405</v>
      </c>
      <c r="C3229" t="s">
        <v>4017</v>
      </c>
      <c r="D3229" t="s">
        <v>6511</v>
      </c>
      <c r="E3229" t="s">
        <v>5099</v>
      </c>
      <c r="F3229" t="s">
        <v>6922</v>
      </c>
    </row>
    <row r="3230" spans="1:6">
      <c r="A3230" t="s">
        <v>6923</v>
      </c>
      <c r="C3230" t="s">
        <v>4017</v>
      </c>
      <c r="D3230" t="s">
        <v>6511</v>
      </c>
      <c r="E3230" t="s">
        <v>4019</v>
      </c>
      <c r="F3230" t="s">
        <v>6924</v>
      </c>
    </row>
    <row r="3231" spans="1:6">
      <c r="A3231" t="s">
        <v>3564</v>
      </c>
      <c r="B3231" t="s">
        <v>12162</v>
      </c>
      <c r="C3231" t="s">
        <v>4017</v>
      </c>
      <c r="D3231" t="s">
        <v>4018</v>
      </c>
      <c r="E3231" t="s">
        <v>4542</v>
      </c>
      <c r="F3231" t="s">
        <v>12163</v>
      </c>
    </row>
    <row r="3232" spans="1:6">
      <c r="A3232" t="s">
        <v>2487</v>
      </c>
      <c r="C3232" t="s">
        <v>4017</v>
      </c>
      <c r="D3232" t="s">
        <v>6511</v>
      </c>
      <c r="E3232" t="s">
        <v>5099</v>
      </c>
      <c r="F3232" t="s">
        <v>8056</v>
      </c>
    </row>
    <row r="3233" spans="1:6">
      <c r="A3233" t="s">
        <v>1583</v>
      </c>
      <c r="B3233" t="s">
        <v>8748</v>
      </c>
      <c r="C3233" t="s">
        <v>4017</v>
      </c>
      <c r="D3233" t="s">
        <v>4018</v>
      </c>
      <c r="E3233" t="s">
        <v>4019</v>
      </c>
      <c r="F3233" t="s">
        <v>8749</v>
      </c>
    </row>
    <row r="3234" spans="1:6">
      <c r="A3234" t="s">
        <v>12164</v>
      </c>
      <c r="C3234" t="s">
        <v>4017</v>
      </c>
      <c r="D3234" t="s">
        <v>4018</v>
      </c>
      <c r="E3234" t="s">
        <v>4019</v>
      </c>
      <c r="F3234" t="s">
        <v>12165</v>
      </c>
    </row>
    <row r="3235" spans="1:6">
      <c r="A3235" t="s">
        <v>345</v>
      </c>
      <c r="B3235" t="s">
        <v>4981</v>
      </c>
      <c r="C3235" t="s">
        <v>4017</v>
      </c>
      <c r="D3235" t="s">
        <v>4018</v>
      </c>
      <c r="E3235" t="s">
        <v>4542</v>
      </c>
      <c r="F3235" t="s">
        <v>4982</v>
      </c>
    </row>
    <row r="3236" spans="1:6">
      <c r="A3236" t="s">
        <v>2218</v>
      </c>
      <c r="B3236" t="s">
        <v>5325</v>
      </c>
      <c r="C3236" t="s">
        <v>4017</v>
      </c>
      <c r="D3236" t="s">
        <v>4018</v>
      </c>
      <c r="E3236" t="s">
        <v>5100</v>
      </c>
      <c r="F3236" t="s">
        <v>5871</v>
      </c>
    </row>
    <row r="3237" spans="1:6">
      <c r="A3237" t="s">
        <v>3447</v>
      </c>
      <c r="B3237" t="s">
        <v>8057</v>
      </c>
      <c r="C3237" t="s">
        <v>4017</v>
      </c>
      <c r="D3237" t="s">
        <v>6511</v>
      </c>
      <c r="E3237" t="s">
        <v>5099</v>
      </c>
      <c r="F3237" t="s">
        <v>8058</v>
      </c>
    </row>
    <row r="3238" spans="1:6">
      <c r="A3238" t="s">
        <v>329</v>
      </c>
      <c r="B3238" t="s">
        <v>4502</v>
      </c>
      <c r="C3238" t="s">
        <v>4017</v>
      </c>
      <c r="D3238" t="s">
        <v>4018</v>
      </c>
      <c r="E3238" t="s">
        <v>10792</v>
      </c>
      <c r="F3238" t="s">
        <v>4503</v>
      </c>
    </row>
    <row r="3239" spans="1:6">
      <c r="A3239" t="s">
        <v>1296</v>
      </c>
      <c r="B3239" t="s">
        <v>6421</v>
      </c>
      <c r="C3239" t="s">
        <v>4017</v>
      </c>
      <c r="D3239" t="s">
        <v>4018</v>
      </c>
      <c r="E3239" t="s">
        <v>10939</v>
      </c>
      <c r="F3239" t="s">
        <v>6422</v>
      </c>
    </row>
    <row r="3240" spans="1:6">
      <c r="A3240" t="s">
        <v>2889</v>
      </c>
      <c r="C3240" t="s">
        <v>4017</v>
      </c>
      <c r="D3240" t="s">
        <v>6511</v>
      </c>
      <c r="E3240" t="s">
        <v>4019</v>
      </c>
      <c r="F3240" t="s">
        <v>6925</v>
      </c>
    </row>
    <row r="3241" spans="1:6">
      <c r="A3241" t="s">
        <v>3294</v>
      </c>
      <c r="B3241" t="s">
        <v>5874</v>
      </c>
      <c r="C3241" t="s">
        <v>4017</v>
      </c>
      <c r="D3241" t="s">
        <v>4018</v>
      </c>
      <c r="E3241" t="s">
        <v>5100</v>
      </c>
      <c r="F3241" t="s">
        <v>5875</v>
      </c>
    </row>
    <row r="3242" spans="1:6">
      <c r="A3242" t="s">
        <v>2137</v>
      </c>
      <c r="B3242" t="s">
        <v>6926</v>
      </c>
      <c r="C3242" t="s">
        <v>4017</v>
      </c>
      <c r="D3242" t="s">
        <v>6511</v>
      </c>
      <c r="E3242" t="s">
        <v>4019</v>
      </c>
      <c r="F3242" t="s">
        <v>6927</v>
      </c>
    </row>
    <row r="3243" spans="1:6">
      <c r="A3243" t="s">
        <v>1168</v>
      </c>
      <c r="C3243" t="s">
        <v>4017</v>
      </c>
      <c r="D3243" t="s">
        <v>6511</v>
      </c>
      <c r="E3243" t="s">
        <v>7077</v>
      </c>
      <c r="F3243" t="s">
        <v>7437</v>
      </c>
    </row>
    <row r="3244" spans="1:6">
      <c r="A3244" t="s">
        <v>535</v>
      </c>
      <c r="C3244" t="s">
        <v>4017</v>
      </c>
      <c r="D3244" t="s">
        <v>4018</v>
      </c>
      <c r="E3244" t="s">
        <v>10792</v>
      </c>
      <c r="F3244" t="s">
        <v>4504</v>
      </c>
    </row>
    <row r="3245" spans="1:6">
      <c r="A3245" t="s">
        <v>634</v>
      </c>
      <c r="C3245" t="s">
        <v>4017</v>
      </c>
      <c r="D3245" t="s">
        <v>6511</v>
      </c>
      <c r="E3245" t="s">
        <v>7077</v>
      </c>
      <c r="F3245" t="s">
        <v>7438</v>
      </c>
    </row>
    <row r="3246" spans="1:6">
      <c r="A3246" t="s">
        <v>1147</v>
      </c>
      <c r="B3246" t="s">
        <v>6423</v>
      </c>
      <c r="C3246" t="s">
        <v>4017</v>
      </c>
      <c r="D3246" t="s">
        <v>4018</v>
      </c>
      <c r="E3246" t="s">
        <v>10939</v>
      </c>
      <c r="F3246" t="s">
        <v>6424</v>
      </c>
    </row>
    <row r="3247" spans="1:6">
      <c r="A3247" t="s">
        <v>2232</v>
      </c>
      <c r="C3247" t="s">
        <v>4017</v>
      </c>
      <c r="D3247" t="s">
        <v>6511</v>
      </c>
      <c r="E3247" t="s">
        <v>5099</v>
      </c>
      <c r="F3247" t="s">
        <v>6928</v>
      </c>
    </row>
    <row r="3248" spans="1:6">
      <c r="A3248" t="s">
        <v>463</v>
      </c>
      <c r="C3248" t="s">
        <v>4017</v>
      </c>
      <c r="D3248" t="s">
        <v>6511</v>
      </c>
      <c r="E3248" t="s">
        <v>4019</v>
      </c>
      <c r="F3248" t="s">
        <v>12166</v>
      </c>
    </row>
    <row r="3249" spans="1:6">
      <c r="A3249" t="s">
        <v>2460</v>
      </c>
      <c r="B3249" t="s">
        <v>5876</v>
      </c>
      <c r="C3249" t="s">
        <v>4017</v>
      </c>
      <c r="D3249" t="s">
        <v>4018</v>
      </c>
      <c r="E3249" t="s">
        <v>5100</v>
      </c>
      <c r="F3249" t="s">
        <v>5877</v>
      </c>
    </row>
    <row r="3250" spans="1:6">
      <c r="A3250" t="s">
        <v>2708</v>
      </c>
      <c r="C3250" t="s">
        <v>4017</v>
      </c>
      <c r="D3250" t="s">
        <v>4018</v>
      </c>
      <c r="E3250" t="s">
        <v>5100</v>
      </c>
      <c r="F3250" t="s">
        <v>5878</v>
      </c>
    </row>
    <row r="3251" spans="1:6">
      <c r="A3251" t="s">
        <v>5879</v>
      </c>
      <c r="C3251" t="s">
        <v>4017</v>
      </c>
      <c r="D3251" t="s">
        <v>4018</v>
      </c>
      <c r="E3251" t="s">
        <v>5100</v>
      </c>
      <c r="F3251" t="s">
        <v>5880</v>
      </c>
    </row>
    <row r="3252" spans="1:6">
      <c r="A3252" t="s">
        <v>211</v>
      </c>
      <c r="B3252" t="s">
        <v>6929</v>
      </c>
      <c r="C3252" t="s">
        <v>4017</v>
      </c>
      <c r="D3252" t="s">
        <v>6511</v>
      </c>
      <c r="E3252" t="s">
        <v>4019</v>
      </c>
      <c r="F3252" t="s">
        <v>6930</v>
      </c>
    </row>
    <row r="3253" spans="1:6">
      <c r="A3253" t="s">
        <v>1965</v>
      </c>
      <c r="C3253" t="s">
        <v>4017</v>
      </c>
      <c r="D3253" t="s">
        <v>4018</v>
      </c>
      <c r="E3253" t="s">
        <v>4019</v>
      </c>
      <c r="F3253" t="s">
        <v>4292</v>
      </c>
    </row>
    <row r="3254" spans="1:6">
      <c r="A3254" t="s">
        <v>1952</v>
      </c>
      <c r="B3254" t="s">
        <v>8060</v>
      </c>
      <c r="C3254" t="s">
        <v>4017</v>
      </c>
      <c r="D3254" t="s">
        <v>6511</v>
      </c>
      <c r="E3254" t="s">
        <v>5099</v>
      </c>
      <c r="F3254" t="s">
        <v>8061</v>
      </c>
    </row>
    <row r="3255" spans="1:6">
      <c r="A3255" t="s">
        <v>2543</v>
      </c>
      <c r="B3255" t="s">
        <v>5881</v>
      </c>
      <c r="C3255" t="s">
        <v>4017</v>
      </c>
      <c r="D3255" t="s">
        <v>4018</v>
      </c>
      <c r="E3255" t="s">
        <v>5100</v>
      </c>
      <c r="F3255" t="s">
        <v>5882</v>
      </c>
    </row>
    <row r="3256" spans="1:6">
      <c r="A3256" t="s">
        <v>5883</v>
      </c>
      <c r="B3256" t="s">
        <v>5884</v>
      </c>
      <c r="C3256" t="s">
        <v>4017</v>
      </c>
      <c r="D3256" t="s">
        <v>4018</v>
      </c>
      <c r="E3256" t="s">
        <v>5100</v>
      </c>
      <c r="F3256" t="s">
        <v>5885</v>
      </c>
    </row>
    <row r="3257" spans="1:6">
      <c r="A3257" t="s">
        <v>3144</v>
      </c>
      <c r="B3257" t="s">
        <v>5886</v>
      </c>
      <c r="C3257" t="s">
        <v>4017</v>
      </c>
      <c r="D3257" t="s">
        <v>4018</v>
      </c>
      <c r="E3257" t="s">
        <v>5100</v>
      </c>
      <c r="F3257" t="s">
        <v>5887</v>
      </c>
    </row>
    <row r="3258" spans="1:6">
      <c r="A3258" t="s">
        <v>1041</v>
      </c>
      <c r="C3258" t="s">
        <v>4017</v>
      </c>
      <c r="D3258" t="s">
        <v>6511</v>
      </c>
      <c r="E3258" t="s">
        <v>7077</v>
      </c>
      <c r="F3258" t="s">
        <v>7439</v>
      </c>
    </row>
    <row r="3259" spans="1:6">
      <c r="A3259" t="s">
        <v>1564</v>
      </c>
      <c r="B3259" t="s">
        <v>7440</v>
      </c>
      <c r="C3259" t="s">
        <v>4017</v>
      </c>
      <c r="D3259" t="s">
        <v>6511</v>
      </c>
      <c r="E3259" t="s">
        <v>4019</v>
      </c>
      <c r="F3259" t="s">
        <v>7441</v>
      </c>
    </row>
    <row r="3260" spans="1:6">
      <c r="A3260" t="s">
        <v>2850</v>
      </c>
      <c r="C3260" t="s">
        <v>4017</v>
      </c>
      <c r="D3260" t="s">
        <v>6511</v>
      </c>
      <c r="E3260" t="s">
        <v>5099</v>
      </c>
      <c r="F3260" t="s">
        <v>8062</v>
      </c>
    </row>
    <row r="3261" spans="1:6">
      <c r="A3261" t="s">
        <v>3035</v>
      </c>
      <c r="C3261" t="s">
        <v>4017</v>
      </c>
      <c r="D3261" t="s">
        <v>6511</v>
      </c>
      <c r="E3261" t="s">
        <v>4019</v>
      </c>
      <c r="F3261" t="s">
        <v>6931</v>
      </c>
    </row>
    <row r="3262" spans="1:6">
      <c r="A3262" t="s">
        <v>2878</v>
      </c>
      <c r="B3262" t="s">
        <v>8063</v>
      </c>
      <c r="C3262" t="s">
        <v>4017</v>
      </c>
      <c r="D3262" t="s">
        <v>6511</v>
      </c>
      <c r="E3262" t="s">
        <v>5099</v>
      </c>
      <c r="F3262" t="s">
        <v>8064</v>
      </c>
    </row>
    <row r="3263" spans="1:6">
      <c r="A3263" t="s">
        <v>440</v>
      </c>
      <c r="B3263" t="s">
        <v>4983</v>
      </c>
      <c r="C3263" t="s">
        <v>4017</v>
      </c>
      <c r="D3263" t="s">
        <v>4018</v>
      </c>
      <c r="E3263" t="s">
        <v>4019</v>
      </c>
      <c r="F3263" t="s">
        <v>4984</v>
      </c>
    </row>
    <row r="3264" spans="1:6">
      <c r="A3264" t="s">
        <v>617</v>
      </c>
      <c r="C3264" t="s">
        <v>4017</v>
      </c>
      <c r="D3264" t="s">
        <v>6511</v>
      </c>
      <c r="E3264" t="s">
        <v>10795</v>
      </c>
      <c r="F3264" t="s">
        <v>3966</v>
      </c>
    </row>
    <row r="3265" spans="1:6">
      <c r="A3265" t="s">
        <v>928</v>
      </c>
      <c r="B3265" t="s">
        <v>4985</v>
      </c>
      <c r="C3265" t="s">
        <v>4017</v>
      </c>
      <c r="D3265" t="s">
        <v>4018</v>
      </c>
      <c r="E3265" t="s">
        <v>10795</v>
      </c>
      <c r="F3265" t="s">
        <v>4986</v>
      </c>
    </row>
    <row r="3266" spans="1:6">
      <c r="A3266" t="s">
        <v>12167</v>
      </c>
      <c r="C3266" t="s">
        <v>4017</v>
      </c>
      <c r="D3266" t="s">
        <v>6511</v>
      </c>
      <c r="E3266" t="s">
        <v>4019</v>
      </c>
      <c r="F3266" t="s">
        <v>12168</v>
      </c>
    </row>
    <row r="3267" spans="1:6">
      <c r="A3267" t="s">
        <v>6932</v>
      </c>
      <c r="B3267" t="s">
        <v>6933</v>
      </c>
      <c r="C3267" t="s">
        <v>4017</v>
      </c>
      <c r="D3267" t="s">
        <v>6511</v>
      </c>
      <c r="E3267" t="s">
        <v>4019</v>
      </c>
      <c r="F3267" t="s">
        <v>6934</v>
      </c>
    </row>
    <row r="3268" spans="1:6">
      <c r="A3268" t="s">
        <v>2949</v>
      </c>
      <c r="B3268" t="s">
        <v>6935</v>
      </c>
      <c r="C3268" t="s">
        <v>4017</v>
      </c>
      <c r="D3268" t="s">
        <v>6511</v>
      </c>
      <c r="E3268" t="s">
        <v>4019</v>
      </c>
      <c r="F3268" t="s">
        <v>6936</v>
      </c>
    </row>
    <row r="3269" spans="1:6">
      <c r="A3269" t="s">
        <v>177</v>
      </c>
      <c r="B3269" t="s">
        <v>4987</v>
      </c>
      <c r="C3269" t="s">
        <v>4017</v>
      </c>
      <c r="D3269" t="s">
        <v>4018</v>
      </c>
      <c r="E3269" t="s">
        <v>4542</v>
      </c>
      <c r="F3269" t="s">
        <v>4988</v>
      </c>
    </row>
    <row r="3270" spans="1:6">
      <c r="A3270" t="s">
        <v>3075</v>
      </c>
      <c r="B3270" t="s">
        <v>6937</v>
      </c>
      <c r="C3270" t="s">
        <v>4017</v>
      </c>
      <c r="D3270" t="s">
        <v>6511</v>
      </c>
      <c r="E3270" t="s">
        <v>4019</v>
      </c>
      <c r="F3270" t="s">
        <v>6938</v>
      </c>
    </row>
    <row r="3271" spans="1:6">
      <c r="A3271" t="s">
        <v>885</v>
      </c>
      <c r="B3271" t="s">
        <v>12169</v>
      </c>
      <c r="C3271" t="s">
        <v>4017</v>
      </c>
      <c r="D3271" t="s">
        <v>4018</v>
      </c>
      <c r="E3271" t="s">
        <v>4019</v>
      </c>
      <c r="F3271" t="s">
        <v>12170</v>
      </c>
    </row>
    <row r="3272" spans="1:6">
      <c r="A3272" t="s">
        <v>2689</v>
      </c>
      <c r="C3272" t="s">
        <v>4017</v>
      </c>
      <c r="D3272" t="s">
        <v>4018</v>
      </c>
      <c r="E3272" t="s">
        <v>4019</v>
      </c>
      <c r="F3272" t="s">
        <v>5888</v>
      </c>
    </row>
    <row r="3273" spans="1:6">
      <c r="A3273" t="s">
        <v>2291</v>
      </c>
      <c r="B3273" t="s">
        <v>6939</v>
      </c>
      <c r="C3273" t="s">
        <v>4017</v>
      </c>
      <c r="D3273" t="s">
        <v>6511</v>
      </c>
      <c r="E3273" t="s">
        <v>4019</v>
      </c>
      <c r="F3273" t="s">
        <v>6940</v>
      </c>
    </row>
    <row r="3274" spans="1:6">
      <c r="A3274" t="s">
        <v>3509</v>
      </c>
      <c r="B3274" t="s">
        <v>8065</v>
      </c>
      <c r="C3274" t="s">
        <v>4017</v>
      </c>
      <c r="D3274" t="s">
        <v>6511</v>
      </c>
      <c r="E3274" t="s">
        <v>5099</v>
      </c>
      <c r="F3274" t="s">
        <v>8066</v>
      </c>
    </row>
    <row r="3275" spans="1:6">
      <c r="A3275" t="s">
        <v>3094</v>
      </c>
      <c r="B3275" t="s">
        <v>5889</v>
      </c>
      <c r="C3275" t="s">
        <v>4017</v>
      </c>
      <c r="D3275" t="s">
        <v>4018</v>
      </c>
      <c r="E3275" t="s">
        <v>5100</v>
      </c>
      <c r="F3275" t="s">
        <v>5890</v>
      </c>
    </row>
    <row r="3276" spans="1:6">
      <c r="A3276" t="s">
        <v>2843</v>
      </c>
      <c r="B3276" t="s">
        <v>8067</v>
      </c>
      <c r="C3276" t="s">
        <v>4017</v>
      </c>
      <c r="D3276" t="s">
        <v>6511</v>
      </c>
      <c r="E3276" t="s">
        <v>5099</v>
      </c>
      <c r="F3276" t="s">
        <v>8068</v>
      </c>
    </row>
    <row r="3277" spans="1:6">
      <c r="A3277" t="s">
        <v>972</v>
      </c>
      <c r="B3277" t="s">
        <v>6941</v>
      </c>
      <c r="C3277" t="s">
        <v>4017</v>
      </c>
      <c r="D3277" t="s">
        <v>6511</v>
      </c>
      <c r="E3277" t="s">
        <v>4019</v>
      </c>
      <c r="F3277" t="s">
        <v>6942</v>
      </c>
    </row>
    <row r="3278" spans="1:6">
      <c r="A3278" t="s">
        <v>1531</v>
      </c>
      <c r="C3278" t="s">
        <v>4017</v>
      </c>
      <c r="D3278" t="s">
        <v>6511</v>
      </c>
      <c r="E3278" t="s">
        <v>10795</v>
      </c>
      <c r="F3278" t="s">
        <v>8321</v>
      </c>
    </row>
    <row r="3279" spans="1:6">
      <c r="A3279" t="s">
        <v>1245</v>
      </c>
      <c r="C3279" t="s">
        <v>4017</v>
      </c>
      <c r="D3279" t="s">
        <v>6511</v>
      </c>
      <c r="E3279" t="s">
        <v>10795</v>
      </c>
      <c r="F3279" t="s">
        <v>8322</v>
      </c>
    </row>
    <row r="3280" spans="1:6">
      <c r="A3280" t="s">
        <v>4293</v>
      </c>
      <c r="C3280" t="s">
        <v>4017</v>
      </c>
      <c r="D3280" t="s">
        <v>4018</v>
      </c>
      <c r="E3280" t="s">
        <v>4019</v>
      </c>
      <c r="F3280" t="s">
        <v>4294</v>
      </c>
    </row>
    <row r="3281" spans="1:6">
      <c r="A3281" t="s">
        <v>774</v>
      </c>
      <c r="C3281" t="s">
        <v>4017</v>
      </c>
      <c r="D3281" t="s">
        <v>6511</v>
      </c>
      <c r="E3281" t="s">
        <v>5099</v>
      </c>
      <c r="F3281" t="s">
        <v>12171</v>
      </c>
    </row>
    <row r="3282" spans="1:6">
      <c r="A3282" t="s">
        <v>1361</v>
      </c>
      <c r="B3282" t="s">
        <v>7442</v>
      </c>
      <c r="C3282" t="s">
        <v>4017</v>
      </c>
      <c r="D3282" t="s">
        <v>6511</v>
      </c>
      <c r="E3282" t="s">
        <v>4019</v>
      </c>
      <c r="F3282" t="s">
        <v>7443</v>
      </c>
    </row>
    <row r="3283" spans="1:6">
      <c r="A3283" t="s">
        <v>321</v>
      </c>
      <c r="C3283" t="s">
        <v>4017</v>
      </c>
      <c r="D3283" t="s">
        <v>6511</v>
      </c>
      <c r="E3283" t="s">
        <v>7077</v>
      </c>
      <c r="F3283" t="s">
        <v>7444</v>
      </c>
    </row>
    <row r="3284" spans="1:6">
      <c r="A3284" t="s">
        <v>246</v>
      </c>
      <c r="B3284" t="s">
        <v>6429</v>
      </c>
      <c r="C3284" t="s">
        <v>4017</v>
      </c>
      <c r="D3284" t="s">
        <v>4018</v>
      </c>
      <c r="E3284" t="s">
        <v>10939</v>
      </c>
      <c r="F3284" t="s">
        <v>6430</v>
      </c>
    </row>
    <row r="3285" spans="1:6">
      <c r="A3285" t="s">
        <v>1617</v>
      </c>
      <c r="B3285" t="s">
        <v>4295</v>
      </c>
      <c r="C3285" t="s">
        <v>4017</v>
      </c>
      <c r="D3285" t="s">
        <v>4018</v>
      </c>
      <c r="E3285" t="s">
        <v>4019</v>
      </c>
      <c r="F3285" t="s">
        <v>4296</v>
      </c>
    </row>
    <row r="3286" spans="1:6">
      <c r="A3286" t="s">
        <v>119</v>
      </c>
      <c r="C3286" t="s">
        <v>4017</v>
      </c>
      <c r="D3286" t="s">
        <v>6511</v>
      </c>
      <c r="E3286" t="s">
        <v>10795</v>
      </c>
      <c r="F3286" t="s">
        <v>8323</v>
      </c>
    </row>
    <row r="3287" spans="1:6">
      <c r="A3287" t="s">
        <v>1371</v>
      </c>
      <c r="B3287" t="s">
        <v>7445</v>
      </c>
      <c r="C3287" t="s">
        <v>4017</v>
      </c>
      <c r="D3287" t="s">
        <v>6511</v>
      </c>
      <c r="E3287" t="s">
        <v>7077</v>
      </c>
      <c r="F3287" t="s">
        <v>7446</v>
      </c>
    </row>
    <row r="3288" spans="1:6">
      <c r="A3288" t="s">
        <v>12172</v>
      </c>
      <c r="C3288" t="s">
        <v>4017</v>
      </c>
      <c r="D3288" t="s">
        <v>6511</v>
      </c>
      <c r="E3288" t="s">
        <v>4019</v>
      </c>
      <c r="F3288" t="s">
        <v>12173</v>
      </c>
    </row>
    <row r="3289" spans="1:6">
      <c r="A3289" t="s">
        <v>6943</v>
      </c>
      <c r="B3289" t="s">
        <v>6944</v>
      </c>
      <c r="C3289" t="s">
        <v>4017</v>
      </c>
      <c r="D3289" t="s">
        <v>6511</v>
      </c>
      <c r="E3289" t="s">
        <v>7077</v>
      </c>
      <c r="F3289" t="s">
        <v>6945</v>
      </c>
    </row>
    <row r="3290" spans="1:6">
      <c r="A3290" t="s">
        <v>2692</v>
      </c>
      <c r="B3290" t="s">
        <v>8069</v>
      </c>
      <c r="C3290" t="s">
        <v>4017</v>
      </c>
      <c r="D3290" t="s">
        <v>6511</v>
      </c>
      <c r="E3290" t="s">
        <v>5099</v>
      </c>
      <c r="F3290" t="s">
        <v>8070</v>
      </c>
    </row>
    <row r="3291" spans="1:6">
      <c r="A3291" t="s">
        <v>1452</v>
      </c>
      <c r="B3291" t="s">
        <v>6431</v>
      </c>
      <c r="C3291" t="s">
        <v>4017</v>
      </c>
      <c r="D3291" t="s">
        <v>4018</v>
      </c>
      <c r="E3291" t="s">
        <v>10939</v>
      </c>
      <c r="F3291" t="s">
        <v>6432</v>
      </c>
    </row>
    <row r="3292" spans="1:6">
      <c r="A3292" t="s">
        <v>3071</v>
      </c>
      <c r="C3292" t="s">
        <v>4017</v>
      </c>
      <c r="D3292" t="s">
        <v>6511</v>
      </c>
      <c r="E3292" t="s">
        <v>5099</v>
      </c>
      <c r="F3292" t="s">
        <v>8071</v>
      </c>
    </row>
    <row r="3293" spans="1:6">
      <c r="A3293" t="s">
        <v>6946</v>
      </c>
      <c r="B3293" t="s">
        <v>6947</v>
      </c>
      <c r="C3293" t="s">
        <v>4017</v>
      </c>
      <c r="D3293" t="s">
        <v>6511</v>
      </c>
      <c r="E3293" t="s">
        <v>4019</v>
      </c>
      <c r="F3293" t="s">
        <v>6948</v>
      </c>
    </row>
    <row r="3294" spans="1:6">
      <c r="A3294" t="s">
        <v>428</v>
      </c>
      <c r="C3294" t="s">
        <v>4017</v>
      </c>
      <c r="D3294" t="s">
        <v>6511</v>
      </c>
      <c r="E3294" t="s">
        <v>7077</v>
      </c>
      <c r="F3294" t="s">
        <v>7447</v>
      </c>
    </row>
    <row r="3295" spans="1:6">
      <c r="A3295" t="s">
        <v>8072</v>
      </c>
      <c r="B3295" t="s">
        <v>8073</v>
      </c>
      <c r="C3295" t="s">
        <v>4017</v>
      </c>
      <c r="D3295" t="s">
        <v>6511</v>
      </c>
      <c r="E3295" t="s">
        <v>5099</v>
      </c>
      <c r="F3295" t="s">
        <v>8074</v>
      </c>
    </row>
    <row r="3296" spans="1:6">
      <c r="A3296" t="s">
        <v>3555</v>
      </c>
      <c r="B3296" t="s">
        <v>8075</v>
      </c>
      <c r="C3296" t="s">
        <v>4017</v>
      </c>
      <c r="D3296" t="s">
        <v>6511</v>
      </c>
      <c r="E3296" t="s">
        <v>5099</v>
      </c>
      <c r="F3296" t="s">
        <v>8076</v>
      </c>
    </row>
    <row r="3297" spans="1:6">
      <c r="A3297" t="s">
        <v>1860</v>
      </c>
      <c r="C3297" t="s">
        <v>4017</v>
      </c>
      <c r="D3297" t="s">
        <v>6511</v>
      </c>
      <c r="E3297" t="s">
        <v>4019</v>
      </c>
      <c r="F3297" t="s">
        <v>7448</v>
      </c>
    </row>
    <row r="3298" spans="1:6">
      <c r="A3298" t="s">
        <v>3622</v>
      </c>
      <c r="B3298" t="s">
        <v>5892</v>
      </c>
      <c r="C3298" t="s">
        <v>4017</v>
      </c>
      <c r="D3298" t="s">
        <v>4018</v>
      </c>
      <c r="E3298" t="s">
        <v>5100</v>
      </c>
      <c r="F3298" t="s">
        <v>5893</v>
      </c>
    </row>
    <row r="3299" spans="1:6">
      <c r="A3299" t="s">
        <v>2076</v>
      </c>
      <c r="B3299" t="s">
        <v>8077</v>
      </c>
      <c r="C3299" t="s">
        <v>4017</v>
      </c>
      <c r="D3299" t="s">
        <v>6511</v>
      </c>
      <c r="E3299" t="s">
        <v>5099</v>
      </c>
      <c r="F3299" t="s">
        <v>8078</v>
      </c>
    </row>
    <row r="3300" spans="1:6">
      <c r="A3300" t="s">
        <v>3023</v>
      </c>
      <c r="C3300" t="s">
        <v>4017</v>
      </c>
      <c r="D3300" t="s">
        <v>4018</v>
      </c>
      <c r="E3300" t="s">
        <v>5100</v>
      </c>
      <c r="F3300" t="s">
        <v>5894</v>
      </c>
    </row>
    <row r="3301" spans="1:6">
      <c r="A3301" t="s">
        <v>2016</v>
      </c>
      <c r="B3301" t="s">
        <v>5895</v>
      </c>
      <c r="C3301" t="s">
        <v>4017</v>
      </c>
      <c r="D3301" t="s">
        <v>4018</v>
      </c>
      <c r="E3301" t="s">
        <v>5100</v>
      </c>
      <c r="F3301" t="s">
        <v>5896</v>
      </c>
    </row>
    <row r="3302" spans="1:6">
      <c r="A3302" t="s">
        <v>2189</v>
      </c>
      <c r="C3302" t="s">
        <v>4017</v>
      </c>
      <c r="D3302" t="s">
        <v>6511</v>
      </c>
      <c r="E3302" t="s">
        <v>5099</v>
      </c>
      <c r="F3302" t="s">
        <v>8079</v>
      </c>
    </row>
    <row r="3303" spans="1:6">
      <c r="A3303" t="s">
        <v>1723</v>
      </c>
      <c r="B3303" t="s">
        <v>7449</v>
      </c>
      <c r="C3303" t="s">
        <v>4017</v>
      </c>
      <c r="D3303" t="s">
        <v>6511</v>
      </c>
      <c r="E3303" t="s">
        <v>4019</v>
      </c>
      <c r="F3303" t="s">
        <v>7450</v>
      </c>
    </row>
    <row r="3304" spans="1:6">
      <c r="A3304" t="s">
        <v>1981</v>
      </c>
      <c r="B3304" t="s">
        <v>8080</v>
      </c>
      <c r="C3304" t="s">
        <v>4017</v>
      </c>
      <c r="D3304" t="s">
        <v>6511</v>
      </c>
      <c r="E3304" t="s">
        <v>5099</v>
      </c>
      <c r="F3304" t="s">
        <v>8081</v>
      </c>
    </row>
    <row r="3305" spans="1:6">
      <c r="A3305" t="s">
        <v>833</v>
      </c>
      <c r="B3305" t="s">
        <v>12174</v>
      </c>
      <c r="C3305" t="s">
        <v>4017</v>
      </c>
      <c r="D3305" t="s">
        <v>6511</v>
      </c>
      <c r="E3305" t="s">
        <v>4019</v>
      </c>
      <c r="F3305" t="s">
        <v>12175</v>
      </c>
    </row>
    <row r="3306" spans="1:6">
      <c r="A3306" t="s">
        <v>2434</v>
      </c>
      <c r="B3306" t="s">
        <v>6949</v>
      </c>
      <c r="C3306" t="s">
        <v>4017</v>
      </c>
      <c r="D3306" t="s">
        <v>6511</v>
      </c>
      <c r="E3306" t="s">
        <v>4019</v>
      </c>
      <c r="F3306" t="s">
        <v>6950</v>
      </c>
    </row>
    <row r="3307" spans="1:6">
      <c r="A3307" t="s">
        <v>8082</v>
      </c>
      <c r="C3307" t="s">
        <v>4017</v>
      </c>
      <c r="D3307" t="s">
        <v>6511</v>
      </c>
      <c r="E3307" t="s">
        <v>5099</v>
      </c>
      <c r="F3307" t="s">
        <v>8083</v>
      </c>
    </row>
    <row r="3308" spans="1:6">
      <c r="A3308" t="s">
        <v>228</v>
      </c>
      <c r="B3308" t="s">
        <v>7451</v>
      </c>
      <c r="C3308" t="s">
        <v>4017</v>
      </c>
      <c r="D3308" t="s">
        <v>6511</v>
      </c>
      <c r="E3308" t="s">
        <v>7077</v>
      </c>
      <c r="F3308" t="s">
        <v>7452</v>
      </c>
    </row>
    <row r="3309" spans="1:6">
      <c r="A3309" t="s">
        <v>5897</v>
      </c>
      <c r="C3309" t="s">
        <v>4017</v>
      </c>
      <c r="D3309" t="s">
        <v>4018</v>
      </c>
      <c r="E3309" t="s">
        <v>5100</v>
      </c>
      <c r="F3309" t="s">
        <v>5898</v>
      </c>
    </row>
    <row r="3310" spans="1:6">
      <c r="A3310" t="s">
        <v>3173</v>
      </c>
      <c r="C3310" t="s">
        <v>4017</v>
      </c>
      <c r="D3310" t="s">
        <v>6511</v>
      </c>
      <c r="E3310" t="s">
        <v>5099</v>
      </c>
      <c r="F3310" t="s">
        <v>8084</v>
      </c>
    </row>
    <row r="3311" spans="1:6">
      <c r="A3311" t="s">
        <v>3039</v>
      </c>
      <c r="C3311" t="s">
        <v>4017</v>
      </c>
      <c r="D3311" t="s">
        <v>6511</v>
      </c>
      <c r="E3311" t="s">
        <v>5099</v>
      </c>
      <c r="F3311" t="s">
        <v>8085</v>
      </c>
    </row>
    <row r="3312" spans="1:6">
      <c r="A3312" t="s">
        <v>2903</v>
      </c>
      <c r="C3312" t="s">
        <v>4017</v>
      </c>
      <c r="D3312" t="s">
        <v>6511</v>
      </c>
      <c r="E3312" t="s">
        <v>4019</v>
      </c>
      <c r="F3312" t="s">
        <v>6951</v>
      </c>
    </row>
    <row r="3313" spans="1:6">
      <c r="A3313" t="s">
        <v>1423</v>
      </c>
      <c r="B3313" t="s">
        <v>6952</v>
      </c>
      <c r="C3313" t="s">
        <v>4017</v>
      </c>
      <c r="D3313" t="s">
        <v>6511</v>
      </c>
      <c r="E3313" t="s">
        <v>4019</v>
      </c>
      <c r="F3313" t="s">
        <v>6953</v>
      </c>
    </row>
    <row r="3314" spans="1:6">
      <c r="A3314" t="s">
        <v>12176</v>
      </c>
      <c r="B3314" t="s">
        <v>12177</v>
      </c>
      <c r="C3314" t="s">
        <v>4017</v>
      </c>
      <c r="D3314" t="s">
        <v>6511</v>
      </c>
      <c r="E3314" t="s">
        <v>4019</v>
      </c>
      <c r="F3314" t="s">
        <v>12178</v>
      </c>
    </row>
    <row r="3315" spans="1:6">
      <c r="A3315" t="s">
        <v>2394</v>
      </c>
      <c r="C3315" t="s">
        <v>4017</v>
      </c>
      <c r="D3315" t="s">
        <v>6511</v>
      </c>
      <c r="E3315" t="s">
        <v>10795</v>
      </c>
      <c r="F3315" t="s">
        <v>8086</v>
      </c>
    </row>
    <row r="3316" spans="1:6">
      <c r="A3316" t="s">
        <v>362</v>
      </c>
      <c r="B3316" t="s">
        <v>8324</v>
      </c>
      <c r="C3316" t="s">
        <v>4017</v>
      </c>
      <c r="D3316" t="s">
        <v>6511</v>
      </c>
      <c r="E3316" t="s">
        <v>10795</v>
      </c>
      <c r="F3316" t="s">
        <v>8325</v>
      </c>
    </row>
    <row r="3317" spans="1:6">
      <c r="A3317" t="s">
        <v>12179</v>
      </c>
      <c r="B3317" t="s">
        <v>12180</v>
      </c>
      <c r="C3317" t="s">
        <v>4017</v>
      </c>
      <c r="D3317" t="s">
        <v>4018</v>
      </c>
      <c r="E3317" t="s">
        <v>4019</v>
      </c>
      <c r="F3317" t="s">
        <v>12181</v>
      </c>
    </row>
    <row r="3318" spans="1:6">
      <c r="A3318" t="s">
        <v>37</v>
      </c>
      <c r="B3318" t="s">
        <v>4505</v>
      </c>
      <c r="C3318" t="s">
        <v>4017</v>
      </c>
      <c r="D3318" t="s">
        <v>4018</v>
      </c>
      <c r="E3318" t="s">
        <v>10792</v>
      </c>
      <c r="F3318" t="s">
        <v>4506</v>
      </c>
    </row>
    <row r="3319" spans="1:6">
      <c r="A3319" t="s">
        <v>3032</v>
      </c>
      <c r="C3319" t="s">
        <v>4017</v>
      </c>
      <c r="D3319" t="s">
        <v>6511</v>
      </c>
      <c r="E3319" t="s">
        <v>5099</v>
      </c>
      <c r="F3319" t="s">
        <v>12182</v>
      </c>
    </row>
    <row r="3320" spans="1:6">
      <c r="A3320" t="s">
        <v>2770</v>
      </c>
      <c r="B3320" t="s">
        <v>5899</v>
      </c>
      <c r="C3320" t="s">
        <v>4017</v>
      </c>
      <c r="D3320" t="s">
        <v>4018</v>
      </c>
      <c r="E3320" t="s">
        <v>5100</v>
      </c>
      <c r="F3320" t="s">
        <v>5900</v>
      </c>
    </row>
    <row r="3321" spans="1:6">
      <c r="A3321" t="s">
        <v>2103</v>
      </c>
      <c r="C3321" t="s">
        <v>4017</v>
      </c>
      <c r="D3321" t="s">
        <v>6511</v>
      </c>
      <c r="E3321" t="s">
        <v>10795</v>
      </c>
      <c r="F3321" t="s">
        <v>8087</v>
      </c>
    </row>
    <row r="3322" spans="1:6">
      <c r="A3322" t="s">
        <v>2154</v>
      </c>
      <c r="C3322" t="s">
        <v>4017</v>
      </c>
      <c r="D3322" t="s">
        <v>4018</v>
      </c>
      <c r="E3322" t="s">
        <v>4019</v>
      </c>
      <c r="F3322" t="s">
        <v>5902</v>
      </c>
    </row>
    <row r="3323" spans="1:6">
      <c r="A3323" t="s">
        <v>6954</v>
      </c>
      <c r="C3323" t="s">
        <v>4017</v>
      </c>
      <c r="D3323" t="s">
        <v>6511</v>
      </c>
      <c r="E3323" t="s">
        <v>4019</v>
      </c>
      <c r="F3323" t="s">
        <v>6955</v>
      </c>
    </row>
    <row r="3324" spans="1:6">
      <c r="A3324" t="s">
        <v>1340</v>
      </c>
      <c r="C3324" t="s">
        <v>4017</v>
      </c>
      <c r="D3324" t="s">
        <v>6511</v>
      </c>
      <c r="E3324" t="s">
        <v>4019</v>
      </c>
      <c r="F3324" t="s">
        <v>7453</v>
      </c>
    </row>
    <row r="3325" spans="1:6">
      <c r="A3325" t="s">
        <v>243</v>
      </c>
      <c r="C3325" t="s">
        <v>4017</v>
      </c>
      <c r="D3325" t="s">
        <v>6511</v>
      </c>
      <c r="E3325" t="s">
        <v>4019</v>
      </c>
      <c r="F3325" t="s">
        <v>7454</v>
      </c>
    </row>
    <row r="3326" spans="1:6">
      <c r="A3326" t="s">
        <v>2959</v>
      </c>
      <c r="B3326" t="s">
        <v>5905</v>
      </c>
      <c r="C3326" t="s">
        <v>4017</v>
      </c>
      <c r="D3326" t="s">
        <v>4018</v>
      </c>
      <c r="E3326" t="s">
        <v>5100</v>
      </c>
      <c r="F3326" t="s">
        <v>5906</v>
      </c>
    </row>
    <row r="3327" spans="1:6">
      <c r="A3327" t="s">
        <v>2505</v>
      </c>
      <c r="B3327" t="s">
        <v>5907</v>
      </c>
      <c r="C3327" t="s">
        <v>4017</v>
      </c>
      <c r="D3327" t="s">
        <v>4018</v>
      </c>
      <c r="E3327" t="s">
        <v>4019</v>
      </c>
      <c r="F3327" t="s">
        <v>5908</v>
      </c>
    </row>
    <row r="3328" spans="1:6">
      <c r="A3328" t="s">
        <v>8088</v>
      </c>
      <c r="B3328" t="s">
        <v>8089</v>
      </c>
      <c r="C3328" t="s">
        <v>4017</v>
      </c>
      <c r="D3328" t="s">
        <v>6511</v>
      </c>
      <c r="E3328" t="s">
        <v>5099</v>
      </c>
      <c r="F3328" t="s">
        <v>8090</v>
      </c>
    </row>
    <row r="3329" spans="1:6">
      <c r="A3329" t="s">
        <v>233</v>
      </c>
      <c r="B3329" t="s">
        <v>4995</v>
      </c>
      <c r="C3329" t="s">
        <v>4017</v>
      </c>
      <c r="D3329" t="s">
        <v>4018</v>
      </c>
      <c r="E3329" t="s">
        <v>4542</v>
      </c>
      <c r="F3329" t="s">
        <v>4996</v>
      </c>
    </row>
    <row r="3330" spans="1:6">
      <c r="A3330" t="s">
        <v>3267</v>
      </c>
      <c r="C3330" t="s">
        <v>4017</v>
      </c>
      <c r="D3330" t="s">
        <v>4018</v>
      </c>
      <c r="E3330" t="s">
        <v>5100</v>
      </c>
      <c r="F3330" t="s">
        <v>5909</v>
      </c>
    </row>
    <row r="3331" spans="1:6">
      <c r="A3331" t="s">
        <v>3558</v>
      </c>
      <c r="C3331" t="s">
        <v>4017</v>
      </c>
      <c r="D3331" t="s">
        <v>6511</v>
      </c>
      <c r="E3331" t="s">
        <v>5099</v>
      </c>
      <c r="F3331" t="s">
        <v>6956</v>
      </c>
    </row>
    <row r="3332" spans="1:6">
      <c r="A3332" t="s">
        <v>2482</v>
      </c>
      <c r="B3332" t="s">
        <v>5910</v>
      </c>
      <c r="C3332" t="s">
        <v>4017</v>
      </c>
      <c r="D3332" t="s">
        <v>4018</v>
      </c>
      <c r="E3332" t="s">
        <v>5100</v>
      </c>
      <c r="F3332" t="s">
        <v>5911</v>
      </c>
    </row>
    <row r="3333" spans="1:6">
      <c r="A3333" t="s">
        <v>2780</v>
      </c>
      <c r="C3333" t="s">
        <v>4017</v>
      </c>
      <c r="D3333" t="s">
        <v>6511</v>
      </c>
      <c r="E3333" t="s">
        <v>4019</v>
      </c>
      <c r="F3333" t="s">
        <v>6957</v>
      </c>
    </row>
    <row r="3334" spans="1:6">
      <c r="A3334" t="s">
        <v>3507</v>
      </c>
      <c r="B3334" t="s">
        <v>5912</v>
      </c>
      <c r="C3334" t="s">
        <v>4017</v>
      </c>
      <c r="D3334" t="s">
        <v>4018</v>
      </c>
      <c r="E3334" t="s">
        <v>4019</v>
      </c>
      <c r="F3334" t="s">
        <v>5913</v>
      </c>
    </row>
    <row r="3335" spans="1:6">
      <c r="A3335" t="s">
        <v>3140</v>
      </c>
      <c r="C3335" t="s">
        <v>4017</v>
      </c>
      <c r="D3335" t="s">
        <v>4018</v>
      </c>
      <c r="E3335" t="s">
        <v>4019</v>
      </c>
      <c r="F3335" t="s">
        <v>12183</v>
      </c>
    </row>
    <row r="3336" spans="1:6">
      <c r="A3336" t="s">
        <v>1398</v>
      </c>
      <c r="C3336" t="s">
        <v>4017</v>
      </c>
      <c r="D3336" t="s">
        <v>4018</v>
      </c>
      <c r="E3336" t="s">
        <v>4542</v>
      </c>
      <c r="F3336" t="s">
        <v>12184</v>
      </c>
    </row>
    <row r="3337" spans="1:6">
      <c r="A3337" t="s">
        <v>2978</v>
      </c>
      <c r="C3337" t="s">
        <v>4017</v>
      </c>
      <c r="D3337" t="s">
        <v>4018</v>
      </c>
      <c r="E3337" t="s">
        <v>4019</v>
      </c>
      <c r="F3337" t="s">
        <v>5914</v>
      </c>
    </row>
    <row r="3338" spans="1:6">
      <c r="A3338" t="s">
        <v>2190</v>
      </c>
      <c r="C3338" t="s">
        <v>4017</v>
      </c>
      <c r="D3338" t="s">
        <v>4018</v>
      </c>
      <c r="E3338" t="s">
        <v>5100</v>
      </c>
      <c r="F3338" t="s">
        <v>5915</v>
      </c>
    </row>
    <row r="3339" spans="1:6">
      <c r="A3339" t="s">
        <v>3097</v>
      </c>
      <c r="C3339" t="s">
        <v>4017</v>
      </c>
      <c r="D3339" t="s">
        <v>4018</v>
      </c>
      <c r="E3339" t="s">
        <v>4019</v>
      </c>
      <c r="F3339" t="s">
        <v>4297</v>
      </c>
    </row>
    <row r="3340" spans="1:6">
      <c r="A3340" t="s">
        <v>1515</v>
      </c>
      <c r="C3340" t="s">
        <v>4017</v>
      </c>
      <c r="D3340" t="s">
        <v>6511</v>
      </c>
      <c r="E3340" t="s">
        <v>7077</v>
      </c>
      <c r="F3340" t="s">
        <v>7455</v>
      </c>
    </row>
    <row r="3341" spans="1:6">
      <c r="A3341" t="s">
        <v>2312</v>
      </c>
      <c r="B3341" t="s">
        <v>6958</v>
      </c>
      <c r="C3341" t="s">
        <v>4017</v>
      </c>
      <c r="D3341" t="s">
        <v>6511</v>
      </c>
      <c r="E3341" t="s">
        <v>5099</v>
      </c>
      <c r="F3341" t="s">
        <v>6959</v>
      </c>
    </row>
    <row r="3342" spans="1:6">
      <c r="A3342" t="s">
        <v>3399</v>
      </c>
      <c r="C3342" t="s">
        <v>4017</v>
      </c>
      <c r="D3342" t="s">
        <v>6511</v>
      </c>
      <c r="E3342" t="s">
        <v>4019</v>
      </c>
      <c r="F3342" t="s">
        <v>12185</v>
      </c>
    </row>
    <row r="3343" spans="1:6">
      <c r="A3343" t="s">
        <v>1688</v>
      </c>
      <c r="C3343" t="s">
        <v>4017</v>
      </c>
      <c r="D3343" t="s">
        <v>4018</v>
      </c>
      <c r="E3343" t="s">
        <v>4019</v>
      </c>
      <c r="F3343" t="s">
        <v>4997</v>
      </c>
    </row>
    <row r="3344" spans="1:6">
      <c r="A3344" t="s">
        <v>4298</v>
      </c>
      <c r="C3344" t="s">
        <v>4017</v>
      </c>
      <c r="D3344" t="s">
        <v>4018</v>
      </c>
      <c r="E3344" t="s">
        <v>4019</v>
      </c>
      <c r="F3344" t="s">
        <v>4299</v>
      </c>
    </row>
    <row r="3345" spans="1:6">
      <c r="A3345" t="s">
        <v>511</v>
      </c>
      <c r="B3345" t="s">
        <v>12186</v>
      </c>
      <c r="C3345" t="s">
        <v>4017</v>
      </c>
      <c r="D3345" t="s">
        <v>6511</v>
      </c>
      <c r="E3345" t="s">
        <v>4019</v>
      </c>
      <c r="F3345" t="s">
        <v>12187</v>
      </c>
    </row>
    <row r="3346" spans="1:6">
      <c r="A3346" t="s">
        <v>1906</v>
      </c>
      <c r="C3346" t="s">
        <v>4017</v>
      </c>
      <c r="D3346" t="s">
        <v>6511</v>
      </c>
      <c r="E3346" t="s">
        <v>4019</v>
      </c>
      <c r="F3346" t="s">
        <v>12188</v>
      </c>
    </row>
    <row r="3347" spans="1:6">
      <c r="A3347" t="s">
        <v>12189</v>
      </c>
      <c r="B3347" t="s">
        <v>12190</v>
      </c>
      <c r="C3347" t="s">
        <v>4017</v>
      </c>
      <c r="D3347" t="s">
        <v>6511</v>
      </c>
      <c r="E3347" t="s">
        <v>4019</v>
      </c>
      <c r="F3347" t="s">
        <v>12191</v>
      </c>
    </row>
    <row r="3348" spans="1:6">
      <c r="A3348" t="s">
        <v>3559</v>
      </c>
      <c r="C3348" t="s">
        <v>4017</v>
      </c>
      <c r="D3348" t="s">
        <v>4018</v>
      </c>
      <c r="E3348" t="s">
        <v>4542</v>
      </c>
      <c r="F3348" t="s">
        <v>4300</v>
      </c>
    </row>
    <row r="3349" spans="1:6">
      <c r="A3349" t="s">
        <v>5918</v>
      </c>
      <c r="C3349" t="s">
        <v>4017</v>
      </c>
      <c r="D3349" t="s">
        <v>4018</v>
      </c>
      <c r="E3349" t="s">
        <v>5100</v>
      </c>
      <c r="F3349" t="s">
        <v>5919</v>
      </c>
    </row>
    <row r="3350" spans="1:6">
      <c r="A3350" t="s">
        <v>3621</v>
      </c>
      <c r="B3350" t="s">
        <v>12192</v>
      </c>
      <c r="C3350" t="s">
        <v>4017</v>
      </c>
      <c r="D3350" t="s">
        <v>6511</v>
      </c>
      <c r="E3350" t="s">
        <v>4019</v>
      </c>
      <c r="F3350" t="s">
        <v>12193</v>
      </c>
    </row>
    <row r="3351" spans="1:6">
      <c r="A3351" t="s">
        <v>3337</v>
      </c>
      <c r="B3351" t="s">
        <v>8091</v>
      </c>
      <c r="C3351" t="s">
        <v>4017</v>
      </c>
      <c r="D3351" t="s">
        <v>6511</v>
      </c>
      <c r="E3351" t="s">
        <v>5099</v>
      </c>
      <c r="F3351" t="s">
        <v>8092</v>
      </c>
    </row>
    <row r="3352" spans="1:6">
      <c r="A3352" t="s">
        <v>963</v>
      </c>
      <c r="B3352" t="s">
        <v>8326</v>
      </c>
      <c r="C3352" t="s">
        <v>4017</v>
      </c>
      <c r="D3352" t="s">
        <v>6511</v>
      </c>
      <c r="E3352" t="s">
        <v>10795</v>
      </c>
      <c r="F3352" t="s">
        <v>8327</v>
      </c>
    </row>
    <row r="3353" spans="1:6">
      <c r="A3353" t="s">
        <v>12194</v>
      </c>
      <c r="C3353" t="s">
        <v>4017</v>
      </c>
      <c r="D3353" t="s">
        <v>4018</v>
      </c>
      <c r="E3353" t="s">
        <v>4542</v>
      </c>
      <c r="F3353" t="s">
        <v>12195</v>
      </c>
    </row>
    <row r="3354" spans="1:6">
      <c r="A3354" t="s">
        <v>1282</v>
      </c>
      <c r="C3354" t="s">
        <v>4017</v>
      </c>
      <c r="D3354" t="s">
        <v>6511</v>
      </c>
      <c r="E3354" t="s">
        <v>7077</v>
      </c>
      <c r="F3354" t="s">
        <v>7456</v>
      </c>
    </row>
    <row r="3355" spans="1:6">
      <c r="A3355" t="s">
        <v>3156</v>
      </c>
      <c r="C3355" t="s">
        <v>4017</v>
      </c>
      <c r="D3355" t="s">
        <v>4018</v>
      </c>
      <c r="E3355" t="s">
        <v>4019</v>
      </c>
      <c r="F3355" t="s">
        <v>12196</v>
      </c>
    </row>
    <row r="3356" spans="1:6">
      <c r="A3356" t="s">
        <v>881</v>
      </c>
      <c r="B3356" t="s">
        <v>4507</v>
      </c>
      <c r="C3356" t="s">
        <v>4017</v>
      </c>
      <c r="D3356" t="s">
        <v>4018</v>
      </c>
      <c r="E3356" t="s">
        <v>10792</v>
      </c>
      <c r="F3356" t="s">
        <v>4508</v>
      </c>
    </row>
    <row r="3357" spans="1:6">
      <c r="A3357" t="s">
        <v>1323</v>
      </c>
      <c r="C3357" t="s">
        <v>4017</v>
      </c>
      <c r="D3357" t="s">
        <v>4018</v>
      </c>
      <c r="E3357" t="s">
        <v>10939</v>
      </c>
      <c r="F3357" t="s">
        <v>6437</v>
      </c>
    </row>
    <row r="3358" spans="1:6">
      <c r="A3358" t="s">
        <v>4301</v>
      </c>
      <c r="C3358" t="s">
        <v>4017</v>
      </c>
      <c r="D3358" t="s">
        <v>4018</v>
      </c>
      <c r="E3358" t="s">
        <v>4019</v>
      </c>
      <c r="F3358" t="s">
        <v>4302</v>
      </c>
    </row>
    <row r="3359" spans="1:6">
      <c r="A3359" t="s">
        <v>2840</v>
      </c>
      <c r="B3359" t="s">
        <v>12197</v>
      </c>
      <c r="C3359" t="s">
        <v>4017</v>
      </c>
      <c r="D3359" t="s">
        <v>6511</v>
      </c>
      <c r="E3359" t="s">
        <v>4019</v>
      </c>
      <c r="F3359" t="s">
        <v>12198</v>
      </c>
    </row>
    <row r="3360" spans="1:6">
      <c r="A3360" t="s">
        <v>1738</v>
      </c>
      <c r="C3360" t="s">
        <v>4017</v>
      </c>
      <c r="D3360" t="s">
        <v>6511</v>
      </c>
      <c r="E3360" t="s">
        <v>4019</v>
      </c>
      <c r="F3360" t="s">
        <v>12199</v>
      </c>
    </row>
    <row r="3361" spans="1:6">
      <c r="A3361" t="s">
        <v>2281</v>
      </c>
      <c r="C3361" t="s">
        <v>4017</v>
      </c>
      <c r="D3361" t="s">
        <v>4018</v>
      </c>
      <c r="E3361" t="s">
        <v>5100</v>
      </c>
      <c r="F3361" t="s">
        <v>5920</v>
      </c>
    </row>
    <row r="3362" spans="1:6">
      <c r="A3362" t="s">
        <v>2720</v>
      </c>
      <c r="B3362" t="s">
        <v>4303</v>
      </c>
      <c r="C3362" t="s">
        <v>4017</v>
      </c>
      <c r="D3362" t="s">
        <v>4018</v>
      </c>
      <c r="E3362" t="s">
        <v>4019</v>
      </c>
      <c r="F3362" t="s">
        <v>4304</v>
      </c>
    </row>
    <row r="3363" spans="1:6">
      <c r="A3363" t="s">
        <v>2079</v>
      </c>
      <c r="C3363" t="s">
        <v>4017</v>
      </c>
      <c r="D3363" t="s">
        <v>4018</v>
      </c>
      <c r="E3363" t="s">
        <v>5100</v>
      </c>
      <c r="F3363" t="s">
        <v>5921</v>
      </c>
    </row>
    <row r="3364" spans="1:6">
      <c r="A3364" t="s">
        <v>8093</v>
      </c>
      <c r="C3364" t="s">
        <v>4017</v>
      </c>
      <c r="D3364" t="s">
        <v>6511</v>
      </c>
      <c r="E3364" t="s">
        <v>5099</v>
      </c>
      <c r="F3364" t="s">
        <v>8094</v>
      </c>
    </row>
    <row r="3365" spans="1:6">
      <c r="A3365" t="s">
        <v>1548</v>
      </c>
      <c r="C3365" t="s">
        <v>4017</v>
      </c>
      <c r="D3365" t="s">
        <v>6511</v>
      </c>
      <c r="E3365" t="s">
        <v>7077</v>
      </c>
      <c r="F3365" t="s">
        <v>7457</v>
      </c>
    </row>
    <row r="3366" spans="1:6">
      <c r="A3366" t="s">
        <v>3514</v>
      </c>
      <c r="C3366" t="s">
        <v>4017</v>
      </c>
      <c r="D3366" t="s">
        <v>4018</v>
      </c>
      <c r="E3366" t="s">
        <v>5100</v>
      </c>
      <c r="F3366" t="s">
        <v>5922</v>
      </c>
    </row>
    <row r="3367" spans="1:6">
      <c r="A3367" t="s">
        <v>8095</v>
      </c>
      <c r="B3367" t="s">
        <v>8096</v>
      </c>
      <c r="C3367" t="s">
        <v>4017</v>
      </c>
      <c r="D3367" t="s">
        <v>6511</v>
      </c>
      <c r="E3367" t="s">
        <v>5099</v>
      </c>
      <c r="F3367" t="s">
        <v>8097</v>
      </c>
    </row>
    <row r="3368" spans="1:6">
      <c r="A3368" t="s">
        <v>2028</v>
      </c>
      <c r="B3368" t="s">
        <v>4305</v>
      </c>
      <c r="C3368" t="s">
        <v>4017</v>
      </c>
      <c r="D3368" t="s">
        <v>4018</v>
      </c>
      <c r="E3368" t="s">
        <v>4019</v>
      </c>
      <c r="F3368" t="s">
        <v>4306</v>
      </c>
    </row>
    <row r="3369" spans="1:6">
      <c r="A3369" t="s">
        <v>817</v>
      </c>
      <c r="B3369" t="s">
        <v>7458</v>
      </c>
      <c r="C3369" t="s">
        <v>4017</v>
      </c>
      <c r="D3369" t="s">
        <v>6511</v>
      </c>
      <c r="E3369" t="s">
        <v>4019</v>
      </c>
      <c r="F3369" t="s">
        <v>7459</v>
      </c>
    </row>
    <row r="3370" spans="1:6">
      <c r="A3370" t="s">
        <v>2703</v>
      </c>
      <c r="C3370" t="s">
        <v>4017</v>
      </c>
      <c r="D3370" t="s">
        <v>4018</v>
      </c>
      <c r="E3370" t="s">
        <v>5100</v>
      </c>
      <c r="F3370" t="s">
        <v>5923</v>
      </c>
    </row>
    <row r="3371" spans="1:6">
      <c r="A3371" t="s">
        <v>2239</v>
      </c>
      <c r="C3371" t="s">
        <v>4017</v>
      </c>
      <c r="D3371" t="s">
        <v>4018</v>
      </c>
      <c r="E3371" t="s">
        <v>4019</v>
      </c>
      <c r="F3371" t="s">
        <v>4307</v>
      </c>
    </row>
    <row r="3372" spans="1:6">
      <c r="A3372" t="s">
        <v>1483</v>
      </c>
      <c r="B3372" t="s">
        <v>5924</v>
      </c>
      <c r="C3372" t="s">
        <v>4017</v>
      </c>
      <c r="D3372" t="s">
        <v>4018</v>
      </c>
      <c r="E3372" t="s">
        <v>5100</v>
      </c>
      <c r="F3372" t="s">
        <v>5925</v>
      </c>
    </row>
    <row r="3373" spans="1:6">
      <c r="A3373" t="s">
        <v>8098</v>
      </c>
      <c r="C3373" t="s">
        <v>4017</v>
      </c>
      <c r="D3373" t="s">
        <v>6511</v>
      </c>
      <c r="E3373" t="s">
        <v>5099</v>
      </c>
      <c r="F3373" t="s">
        <v>8099</v>
      </c>
    </row>
    <row r="3374" spans="1:6">
      <c r="A3374" t="s">
        <v>2370</v>
      </c>
      <c r="C3374" t="s">
        <v>4017</v>
      </c>
      <c r="D3374" t="s">
        <v>6511</v>
      </c>
      <c r="E3374" t="s">
        <v>5099</v>
      </c>
      <c r="F3374" t="s">
        <v>8100</v>
      </c>
    </row>
    <row r="3375" spans="1:6">
      <c r="A3375" t="s">
        <v>1677</v>
      </c>
      <c r="B3375" t="s">
        <v>6438</v>
      </c>
      <c r="C3375" t="s">
        <v>4017</v>
      </c>
      <c r="D3375" t="s">
        <v>4018</v>
      </c>
      <c r="E3375" t="s">
        <v>10939</v>
      </c>
      <c r="F3375" t="s">
        <v>6439</v>
      </c>
    </row>
    <row r="3376" spans="1:6">
      <c r="A3376" t="s">
        <v>2599</v>
      </c>
      <c r="B3376" t="s">
        <v>5926</v>
      </c>
      <c r="C3376" t="s">
        <v>4017</v>
      </c>
      <c r="D3376" t="s">
        <v>4018</v>
      </c>
      <c r="E3376" t="s">
        <v>5100</v>
      </c>
      <c r="F3376" t="s">
        <v>5927</v>
      </c>
    </row>
    <row r="3377" spans="1:6">
      <c r="A3377" t="s">
        <v>2805</v>
      </c>
      <c r="C3377" t="s">
        <v>4017</v>
      </c>
      <c r="D3377" t="s">
        <v>4018</v>
      </c>
      <c r="E3377" t="s">
        <v>5100</v>
      </c>
      <c r="F3377" t="s">
        <v>5928</v>
      </c>
    </row>
    <row r="3378" spans="1:6">
      <c r="A3378" t="s">
        <v>3121</v>
      </c>
      <c r="B3378" t="s">
        <v>5929</v>
      </c>
      <c r="C3378" t="s">
        <v>4017</v>
      </c>
      <c r="D3378" t="s">
        <v>4018</v>
      </c>
      <c r="E3378" t="s">
        <v>5100</v>
      </c>
      <c r="F3378" t="s">
        <v>5930</v>
      </c>
    </row>
    <row r="3379" spans="1:6">
      <c r="A3379" t="s">
        <v>6960</v>
      </c>
      <c r="C3379" t="s">
        <v>4017</v>
      </c>
      <c r="D3379" t="s">
        <v>6511</v>
      </c>
      <c r="E3379" t="s">
        <v>5099</v>
      </c>
      <c r="F3379" t="s">
        <v>6961</v>
      </c>
    </row>
    <row r="3380" spans="1:6">
      <c r="A3380" t="s">
        <v>3647</v>
      </c>
      <c r="C3380" t="s">
        <v>4017</v>
      </c>
      <c r="D3380" t="s">
        <v>4018</v>
      </c>
      <c r="E3380" t="s">
        <v>4019</v>
      </c>
      <c r="F3380" t="s">
        <v>12200</v>
      </c>
    </row>
    <row r="3381" spans="1:6">
      <c r="A3381" t="s">
        <v>444</v>
      </c>
      <c r="B3381" t="s">
        <v>4509</v>
      </c>
      <c r="C3381" t="s">
        <v>4017</v>
      </c>
      <c r="D3381" t="s">
        <v>4018</v>
      </c>
      <c r="E3381" t="s">
        <v>10792</v>
      </c>
      <c r="F3381" t="s">
        <v>4510</v>
      </c>
    </row>
    <row r="3382" spans="1:6">
      <c r="A3382" t="s">
        <v>76</v>
      </c>
      <c r="B3382" t="s">
        <v>7460</v>
      </c>
      <c r="C3382" t="s">
        <v>4017</v>
      </c>
      <c r="D3382" t="s">
        <v>6511</v>
      </c>
      <c r="E3382" t="s">
        <v>4019</v>
      </c>
      <c r="F3382" t="s">
        <v>7461</v>
      </c>
    </row>
    <row r="3383" spans="1:6">
      <c r="A3383" t="s">
        <v>298</v>
      </c>
      <c r="B3383" t="s">
        <v>6442</v>
      </c>
      <c r="C3383" t="s">
        <v>4017</v>
      </c>
      <c r="D3383" t="s">
        <v>4018</v>
      </c>
      <c r="E3383" t="s">
        <v>10939</v>
      </c>
      <c r="F3383" t="s">
        <v>6443</v>
      </c>
    </row>
    <row r="3384" spans="1:6">
      <c r="A3384" t="s">
        <v>1490</v>
      </c>
      <c r="C3384" t="s">
        <v>4017</v>
      </c>
      <c r="D3384" t="s">
        <v>6511</v>
      </c>
      <c r="E3384" t="s">
        <v>10795</v>
      </c>
      <c r="F3384" t="s">
        <v>12201</v>
      </c>
    </row>
    <row r="3385" spans="1:6">
      <c r="A3385" t="s">
        <v>672</v>
      </c>
      <c r="B3385" t="s">
        <v>7462</v>
      </c>
      <c r="C3385" t="s">
        <v>4017</v>
      </c>
      <c r="D3385" t="s">
        <v>6511</v>
      </c>
      <c r="E3385" t="s">
        <v>7077</v>
      </c>
      <c r="F3385" t="s">
        <v>7463</v>
      </c>
    </row>
    <row r="3386" spans="1:6">
      <c r="A3386" t="s">
        <v>3394</v>
      </c>
      <c r="B3386" t="s">
        <v>6962</v>
      </c>
      <c r="C3386" t="s">
        <v>4017</v>
      </c>
      <c r="D3386" t="s">
        <v>6511</v>
      </c>
      <c r="E3386" t="s">
        <v>7077</v>
      </c>
      <c r="F3386" t="s">
        <v>6963</v>
      </c>
    </row>
    <row r="3387" spans="1:6">
      <c r="A3387" t="s">
        <v>1502</v>
      </c>
      <c r="B3387" t="s">
        <v>12202</v>
      </c>
      <c r="C3387" t="s">
        <v>4017</v>
      </c>
      <c r="D3387" t="s">
        <v>6511</v>
      </c>
      <c r="E3387" t="s">
        <v>10795</v>
      </c>
      <c r="F3387" t="s">
        <v>12203</v>
      </c>
    </row>
    <row r="3388" spans="1:6">
      <c r="A3388" t="s">
        <v>1642</v>
      </c>
      <c r="C3388" t="s">
        <v>4017</v>
      </c>
      <c r="D3388" t="s">
        <v>4018</v>
      </c>
      <c r="E3388" t="s">
        <v>10939</v>
      </c>
      <c r="F3388" t="s">
        <v>5933</v>
      </c>
    </row>
    <row r="3389" spans="1:6">
      <c r="A3389" t="s">
        <v>3528</v>
      </c>
      <c r="B3389" t="s">
        <v>5934</v>
      </c>
      <c r="C3389" t="s">
        <v>4017</v>
      </c>
      <c r="D3389" t="s">
        <v>4018</v>
      </c>
      <c r="E3389" t="s">
        <v>5100</v>
      </c>
      <c r="F3389" t="s">
        <v>5935</v>
      </c>
    </row>
    <row r="3390" spans="1:6">
      <c r="A3390" t="s">
        <v>1387</v>
      </c>
      <c r="B3390" t="s">
        <v>7464</v>
      </c>
      <c r="C3390" t="s">
        <v>4017</v>
      </c>
      <c r="D3390" t="s">
        <v>6511</v>
      </c>
      <c r="E3390" t="s">
        <v>4019</v>
      </c>
      <c r="F3390" t="s">
        <v>7465</v>
      </c>
    </row>
    <row r="3391" spans="1:6">
      <c r="A3391" t="s">
        <v>12204</v>
      </c>
      <c r="B3391" t="s">
        <v>12205</v>
      </c>
      <c r="C3391" t="s">
        <v>4017</v>
      </c>
      <c r="D3391" t="s">
        <v>4018</v>
      </c>
      <c r="E3391" t="s">
        <v>5100</v>
      </c>
      <c r="F3391" t="s">
        <v>12206</v>
      </c>
    </row>
    <row r="3392" spans="1:6">
      <c r="A3392" t="s">
        <v>5936</v>
      </c>
      <c r="C3392" t="s">
        <v>4017</v>
      </c>
      <c r="D3392" t="s">
        <v>4018</v>
      </c>
      <c r="E3392" t="s">
        <v>5100</v>
      </c>
      <c r="F3392" t="s">
        <v>5937</v>
      </c>
    </row>
    <row r="3393" spans="1:6">
      <c r="A3393" t="s">
        <v>2668</v>
      </c>
      <c r="C3393" t="s">
        <v>4017</v>
      </c>
      <c r="D3393" t="s">
        <v>6511</v>
      </c>
      <c r="E3393" t="s">
        <v>5099</v>
      </c>
      <c r="F3393" t="s">
        <v>12207</v>
      </c>
    </row>
    <row r="3394" spans="1:6">
      <c r="A3394" t="s">
        <v>12208</v>
      </c>
      <c r="C3394" t="s">
        <v>4017</v>
      </c>
      <c r="D3394" t="s">
        <v>4018</v>
      </c>
      <c r="E3394" t="s">
        <v>4019</v>
      </c>
      <c r="F3394" t="s">
        <v>12209</v>
      </c>
    </row>
    <row r="3395" spans="1:6">
      <c r="A3395" t="s">
        <v>2299</v>
      </c>
      <c r="B3395" t="s">
        <v>5938</v>
      </c>
      <c r="C3395" t="s">
        <v>4017</v>
      </c>
      <c r="D3395" t="s">
        <v>4018</v>
      </c>
      <c r="E3395" t="s">
        <v>5100</v>
      </c>
      <c r="F3395" t="s">
        <v>5939</v>
      </c>
    </row>
    <row r="3396" spans="1:6">
      <c r="A3396" t="s">
        <v>3087</v>
      </c>
      <c r="C3396" t="s">
        <v>4017</v>
      </c>
      <c r="D3396" t="s">
        <v>6511</v>
      </c>
      <c r="E3396" t="s">
        <v>4019</v>
      </c>
      <c r="F3396" t="s">
        <v>6964</v>
      </c>
    </row>
    <row r="3397" spans="1:6">
      <c r="A3397" t="s">
        <v>2036</v>
      </c>
      <c r="B3397" t="s">
        <v>12210</v>
      </c>
      <c r="C3397" t="s">
        <v>4017</v>
      </c>
      <c r="D3397" t="s">
        <v>6511</v>
      </c>
      <c r="E3397" t="s">
        <v>4019</v>
      </c>
      <c r="F3397" t="s">
        <v>12211</v>
      </c>
    </row>
    <row r="3398" spans="1:6">
      <c r="A3398" t="s">
        <v>6965</v>
      </c>
      <c r="B3398" t="s">
        <v>6966</v>
      </c>
      <c r="C3398" t="s">
        <v>4017</v>
      </c>
      <c r="D3398" t="s">
        <v>6511</v>
      </c>
      <c r="E3398" t="s">
        <v>4019</v>
      </c>
      <c r="F3398" t="s">
        <v>6967</v>
      </c>
    </row>
    <row r="3399" spans="1:6">
      <c r="A3399" t="s">
        <v>862</v>
      </c>
      <c r="B3399" t="s">
        <v>4308</v>
      </c>
      <c r="C3399" t="s">
        <v>4017</v>
      </c>
      <c r="D3399" t="s">
        <v>4018</v>
      </c>
      <c r="E3399" t="s">
        <v>4019</v>
      </c>
      <c r="F3399" t="s">
        <v>4309</v>
      </c>
    </row>
    <row r="3400" spans="1:6">
      <c r="A3400" t="s">
        <v>4310</v>
      </c>
      <c r="B3400" t="s">
        <v>4311</v>
      </c>
      <c r="C3400" t="s">
        <v>4017</v>
      </c>
      <c r="D3400" t="s">
        <v>4018</v>
      </c>
      <c r="E3400" t="s">
        <v>5100</v>
      </c>
      <c r="F3400" t="s">
        <v>4312</v>
      </c>
    </row>
    <row r="3401" spans="1:6">
      <c r="A3401" t="s">
        <v>661</v>
      </c>
      <c r="B3401" t="s">
        <v>5940</v>
      </c>
      <c r="C3401" t="s">
        <v>4017</v>
      </c>
      <c r="D3401" t="s">
        <v>4018</v>
      </c>
      <c r="E3401" t="s">
        <v>10939</v>
      </c>
      <c r="F3401" t="s">
        <v>5941</v>
      </c>
    </row>
    <row r="3402" spans="1:6">
      <c r="A3402" t="s">
        <v>3413</v>
      </c>
      <c r="B3402" t="s">
        <v>12212</v>
      </c>
      <c r="C3402" t="s">
        <v>4017</v>
      </c>
      <c r="D3402" t="s">
        <v>4018</v>
      </c>
      <c r="E3402" t="s">
        <v>4019</v>
      </c>
      <c r="F3402" t="s">
        <v>12213</v>
      </c>
    </row>
    <row r="3403" spans="1:6">
      <c r="A3403" t="s">
        <v>1910</v>
      </c>
      <c r="B3403" t="s">
        <v>8375</v>
      </c>
      <c r="C3403" t="s">
        <v>4017</v>
      </c>
      <c r="D3403" t="s">
        <v>6511</v>
      </c>
      <c r="E3403" t="s">
        <v>11686</v>
      </c>
      <c r="F3403" t="s">
        <v>8376</v>
      </c>
    </row>
    <row r="3404" spans="1:6">
      <c r="A3404" t="s">
        <v>5942</v>
      </c>
      <c r="C3404" t="s">
        <v>4017</v>
      </c>
      <c r="D3404" t="s">
        <v>4018</v>
      </c>
      <c r="E3404" t="s">
        <v>5100</v>
      </c>
      <c r="F3404" t="s">
        <v>5943</v>
      </c>
    </row>
    <row r="3405" spans="1:6">
      <c r="A3405" t="s">
        <v>3099</v>
      </c>
      <c r="B3405" t="s">
        <v>6968</v>
      </c>
      <c r="C3405" t="s">
        <v>4017</v>
      </c>
      <c r="D3405" t="s">
        <v>6511</v>
      </c>
      <c r="E3405" t="s">
        <v>4019</v>
      </c>
      <c r="F3405" t="s">
        <v>6969</v>
      </c>
    </row>
    <row r="3406" spans="1:6">
      <c r="A3406" t="s">
        <v>3615</v>
      </c>
      <c r="B3406" t="s">
        <v>12214</v>
      </c>
      <c r="C3406" t="s">
        <v>4017</v>
      </c>
      <c r="D3406" t="s">
        <v>4018</v>
      </c>
      <c r="E3406" t="s">
        <v>5100</v>
      </c>
      <c r="F3406" t="s">
        <v>12215</v>
      </c>
    </row>
    <row r="3407" spans="1:6">
      <c r="A3407" t="s">
        <v>974</v>
      </c>
      <c r="C3407" t="s">
        <v>4017</v>
      </c>
      <c r="D3407" t="s">
        <v>6511</v>
      </c>
      <c r="E3407" t="s">
        <v>7077</v>
      </c>
      <c r="F3407" t="s">
        <v>7466</v>
      </c>
    </row>
    <row r="3408" spans="1:6">
      <c r="A3408" t="s">
        <v>2264</v>
      </c>
      <c r="B3408" t="s">
        <v>5944</v>
      </c>
      <c r="C3408" t="s">
        <v>4017</v>
      </c>
      <c r="D3408" t="s">
        <v>4018</v>
      </c>
      <c r="E3408" t="s">
        <v>5100</v>
      </c>
      <c r="F3408" t="s">
        <v>5945</v>
      </c>
    </row>
    <row r="3409" spans="1:6">
      <c r="A3409" t="s">
        <v>3174</v>
      </c>
      <c r="C3409" t="s">
        <v>4017</v>
      </c>
      <c r="D3409" t="s">
        <v>6511</v>
      </c>
      <c r="E3409" t="s">
        <v>5099</v>
      </c>
      <c r="F3409" t="s">
        <v>8101</v>
      </c>
    </row>
    <row r="3410" spans="1:6">
      <c r="A3410" t="s">
        <v>1057</v>
      </c>
      <c r="C3410" t="s">
        <v>4017</v>
      </c>
      <c r="D3410" t="s">
        <v>6511</v>
      </c>
      <c r="E3410" t="s">
        <v>7077</v>
      </c>
      <c r="F3410" t="s">
        <v>7467</v>
      </c>
    </row>
    <row r="3411" spans="1:6">
      <c r="A3411" t="s">
        <v>1259</v>
      </c>
      <c r="B3411" t="s">
        <v>7468</v>
      </c>
      <c r="C3411" t="s">
        <v>4017</v>
      </c>
      <c r="D3411" t="s">
        <v>6511</v>
      </c>
      <c r="E3411" t="s">
        <v>4019</v>
      </c>
      <c r="F3411" t="s">
        <v>7469</v>
      </c>
    </row>
    <row r="3412" spans="1:6">
      <c r="A3412" t="s">
        <v>2050</v>
      </c>
      <c r="B3412" t="s">
        <v>6970</v>
      </c>
      <c r="C3412" t="s">
        <v>4017</v>
      </c>
      <c r="D3412" t="s">
        <v>6511</v>
      </c>
      <c r="E3412" t="s">
        <v>5099</v>
      </c>
      <c r="F3412" t="s">
        <v>6971</v>
      </c>
    </row>
    <row r="3413" spans="1:6">
      <c r="A3413" t="s">
        <v>2765</v>
      </c>
      <c r="B3413" t="s">
        <v>4313</v>
      </c>
      <c r="C3413" t="s">
        <v>4017</v>
      </c>
      <c r="D3413" t="s">
        <v>4018</v>
      </c>
      <c r="E3413" t="s">
        <v>4019</v>
      </c>
      <c r="F3413" t="s">
        <v>4314</v>
      </c>
    </row>
    <row r="3414" spans="1:6">
      <c r="A3414" t="s">
        <v>1721</v>
      </c>
      <c r="B3414" t="s">
        <v>4315</v>
      </c>
      <c r="C3414" t="s">
        <v>4017</v>
      </c>
      <c r="D3414" t="s">
        <v>4018</v>
      </c>
      <c r="E3414" t="s">
        <v>4019</v>
      </c>
      <c r="F3414" t="s">
        <v>4316</v>
      </c>
    </row>
    <row r="3415" spans="1:6">
      <c r="A3415" t="s">
        <v>366</v>
      </c>
      <c r="B3415" t="s">
        <v>7470</v>
      </c>
      <c r="C3415" t="s">
        <v>4017</v>
      </c>
      <c r="D3415" t="s">
        <v>6511</v>
      </c>
      <c r="E3415" t="s">
        <v>7077</v>
      </c>
      <c r="F3415" t="s">
        <v>7471</v>
      </c>
    </row>
    <row r="3416" spans="1:6">
      <c r="A3416" t="s">
        <v>282</v>
      </c>
      <c r="B3416" t="s">
        <v>7472</v>
      </c>
      <c r="C3416" t="s">
        <v>4017</v>
      </c>
      <c r="D3416" t="s">
        <v>6511</v>
      </c>
      <c r="E3416" t="s">
        <v>4019</v>
      </c>
      <c r="F3416" t="s">
        <v>7473</v>
      </c>
    </row>
    <row r="3417" spans="1:6">
      <c r="A3417" t="s">
        <v>2480</v>
      </c>
      <c r="B3417" t="s">
        <v>4317</v>
      </c>
      <c r="C3417" t="s">
        <v>4017</v>
      </c>
      <c r="D3417" t="s">
        <v>4018</v>
      </c>
      <c r="E3417" t="s">
        <v>5100</v>
      </c>
      <c r="F3417" t="s">
        <v>4318</v>
      </c>
    </row>
    <row r="3418" spans="1:6">
      <c r="A3418" t="s">
        <v>2971</v>
      </c>
      <c r="C3418" t="s">
        <v>4017</v>
      </c>
      <c r="D3418" t="s">
        <v>4018</v>
      </c>
      <c r="E3418" t="s">
        <v>4019</v>
      </c>
      <c r="F3418" t="s">
        <v>12216</v>
      </c>
    </row>
    <row r="3419" spans="1:6">
      <c r="A3419" t="s">
        <v>5946</v>
      </c>
      <c r="B3419" t="s">
        <v>5947</v>
      </c>
      <c r="C3419" t="s">
        <v>4017</v>
      </c>
      <c r="D3419" t="s">
        <v>4018</v>
      </c>
      <c r="E3419" t="s">
        <v>5100</v>
      </c>
      <c r="F3419" t="s">
        <v>5948</v>
      </c>
    </row>
    <row r="3420" spans="1:6">
      <c r="A3420" t="s">
        <v>12217</v>
      </c>
      <c r="B3420" t="s">
        <v>12218</v>
      </c>
      <c r="C3420" t="s">
        <v>4017</v>
      </c>
      <c r="D3420" t="s">
        <v>6511</v>
      </c>
      <c r="E3420" t="s">
        <v>5099</v>
      </c>
      <c r="F3420" t="s">
        <v>12219</v>
      </c>
    </row>
    <row r="3421" spans="1:6">
      <c r="A3421" t="s">
        <v>166</v>
      </c>
      <c r="B3421" t="s">
        <v>4511</v>
      </c>
      <c r="C3421" t="s">
        <v>4017</v>
      </c>
      <c r="D3421" t="s">
        <v>4018</v>
      </c>
      <c r="E3421" t="s">
        <v>10792</v>
      </c>
      <c r="F3421" t="s">
        <v>4512</v>
      </c>
    </row>
    <row r="3422" spans="1:6">
      <c r="A3422" t="s">
        <v>3474</v>
      </c>
      <c r="C3422" t="s">
        <v>4017</v>
      </c>
      <c r="D3422" t="s">
        <v>4018</v>
      </c>
      <c r="E3422" t="s">
        <v>4019</v>
      </c>
      <c r="F3422" t="s">
        <v>4319</v>
      </c>
    </row>
    <row r="3423" spans="1:6">
      <c r="A3423" t="s">
        <v>2608</v>
      </c>
      <c r="C3423" t="s">
        <v>4017</v>
      </c>
      <c r="D3423" t="s">
        <v>4018</v>
      </c>
      <c r="E3423" t="s">
        <v>5100</v>
      </c>
      <c r="F3423" t="s">
        <v>5949</v>
      </c>
    </row>
    <row r="3424" spans="1:6">
      <c r="A3424" t="s">
        <v>1033</v>
      </c>
      <c r="B3424" t="s">
        <v>6449</v>
      </c>
      <c r="C3424" t="s">
        <v>4017</v>
      </c>
      <c r="D3424" t="s">
        <v>4018</v>
      </c>
      <c r="E3424" t="s">
        <v>10939</v>
      </c>
      <c r="F3424" t="s">
        <v>6450</v>
      </c>
    </row>
    <row r="3425" spans="1:6">
      <c r="A3425" t="s">
        <v>2568</v>
      </c>
      <c r="B3425" t="s">
        <v>5950</v>
      </c>
      <c r="C3425" t="s">
        <v>4017</v>
      </c>
      <c r="D3425" t="s">
        <v>4018</v>
      </c>
      <c r="E3425" t="s">
        <v>5100</v>
      </c>
      <c r="F3425" t="s">
        <v>5951</v>
      </c>
    </row>
    <row r="3426" spans="1:6">
      <c r="A3426" t="s">
        <v>3058</v>
      </c>
      <c r="B3426" t="s">
        <v>5952</v>
      </c>
      <c r="C3426" t="s">
        <v>4017</v>
      </c>
      <c r="D3426" t="s">
        <v>4018</v>
      </c>
      <c r="E3426" t="s">
        <v>5100</v>
      </c>
      <c r="F3426" t="s">
        <v>5953</v>
      </c>
    </row>
    <row r="3427" spans="1:6">
      <c r="A3427" t="s">
        <v>5954</v>
      </c>
      <c r="C3427" t="s">
        <v>4017</v>
      </c>
      <c r="D3427" t="s">
        <v>4018</v>
      </c>
      <c r="E3427" t="s">
        <v>5100</v>
      </c>
      <c r="F3427" t="s">
        <v>5955</v>
      </c>
    </row>
    <row r="3428" spans="1:6">
      <c r="A3428" t="s">
        <v>1508</v>
      </c>
      <c r="B3428" t="s">
        <v>5956</v>
      </c>
      <c r="C3428" t="s">
        <v>4017</v>
      </c>
      <c r="D3428" t="s">
        <v>4018</v>
      </c>
      <c r="E3428" t="s">
        <v>4019</v>
      </c>
      <c r="F3428" t="s">
        <v>5957</v>
      </c>
    </row>
    <row r="3429" spans="1:6">
      <c r="A3429" t="s">
        <v>5958</v>
      </c>
      <c r="B3429" t="s">
        <v>5959</v>
      </c>
      <c r="C3429" t="s">
        <v>4017</v>
      </c>
      <c r="D3429" t="s">
        <v>4018</v>
      </c>
      <c r="E3429" t="s">
        <v>5100</v>
      </c>
      <c r="F3429" t="s">
        <v>5960</v>
      </c>
    </row>
    <row r="3430" spans="1:6">
      <c r="A3430" t="s">
        <v>2964</v>
      </c>
      <c r="B3430" t="s">
        <v>5961</v>
      </c>
      <c r="C3430" t="s">
        <v>4017</v>
      </c>
      <c r="D3430" t="s">
        <v>4018</v>
      </c>
      <c r="E3430" t="s">
        <v>5100</v>
      </c>
      <c r="F3430" t="s">
        <v>5962</v>
      </c>
    </row>
    <row r="3431" spans="1:6">
      <c r="A3431" t="s">
        <v>3545</v>
      </c>
      <c r="B3431" t="s">
        <v>5963</v>
      </c>
      <c r="C3431" t="s">
        <v>4017</v>
      </c>
      <c r="D3431" t="s">
        <v>4018</v>
      </c>
      <c r="E3431" t="s">
        <v>5100</v>
      </c>
      <c r="F3431" t="s">
        <v>5964</v>
      </c>
    </row>
    <row r="3432" spans="1:6">
      <c r="A3432" t="s">
        <v>6972</v>
      </c>
      <c r="B3432" t="s">
        <v>6973</v>
      </c>
      <c r="C3432" t="s">
        <v>4017</v>
      </c>
      <c r="D3432" t="s">
        <v>6511</v>
      </c>
      <c r="E3432" t="s">
        <v>4019</v>
      </c>
      <c r="F3432" t="s">
        <v>6974</v>
      </c>
    </row>
    <row r="3433" spans="1:6">
      <c r="A3433" t="s">
        <v>2438</v>
      </c>
      <c r="B3433" t="s">
        <v>5965</v>
      </c>
      <c r="C3433" t="s">
        <v>4017</v>
      </c>
      <c r="D3433" t="s">
        <v>4018</v>
      </c>
      <c r="E3433" t="s">
        <v>5100</v>
      </c>
      <c r="F3433" t="s">
        <v>5966</v>
      </c>
    </row>
    <row r="3434" spans="1:6">
      <c r="A3434" t="s">
        <v>277</v>
      </c>
      <c r="B3434" t="s">
        <v>7474</v>
      </c>
      <c r="C3434" t="s">
        <v>4017</v>
      </c>
      <c r="D3434" t="s">
        <v>6511</v>
      </c>
      <c r="E3434" t="s">
        <v>7077</v>
      </c>
      <c r="F3434" t="s">
        <v>7475</v>
      </c>
    </row>
    <row r="3435" spans="1:6">
      <c r="A3435" t="s">
        <v>1845</v>
      </c>
      <c r="B3435" t="s">
        <v>7476</v>
      </c>
      <c r="C3435" t="s">
        <v>4017</v>
      </c>
      <c r="D3435" t="s">
        <v>6511</v>
      </c>
      <c r="E3435" t="s">
        <v>11686</v>
      </c>
      <c r="F3435" t="s">
        <v>7477</v>
      </c>
    </row>
    <row r="3436" spans="1:6">
      <c r="A3436" t="s">
        <v>3080</v>
      </c>
      <c r="C3436" t="s">
        <v>4017</v>
      </c>
      <c r="D3436" t="s">
        <v>6511</v>
      </c>
      <c r="E3436" t="s">
        <v>4019</v>
      </c>
      <c r="F3436" t="s">
        <v>6975</v>
      </c>
    </row>
    <row r="3437" spans="1:6">
      <c r="A3437" t="s">
        <v>2249</v>
      </c>
      <c r="C3437" t="s">
        <v>4017</v>
      </c>
      <c r="D3437" t="s">
        <v>6511</v>
      </c>
      <c r="E3437" t="s">
        <v>4019</v>
      </c>
      <c r="F3437" t="s">
        <v>8901</v>
      </c>
    </row>
    <row r="3438" spans="1:6">
      <c r="A3438" t="s">
        <v>841</v>
      </c>
      <c r="B3438" t="s">
        <v>7478</v>
      </c>
      <c r="C3438" t="s">
        <v>4017</v>
      </c>
      <c r="D3438" t="s">
        <v>6511</v>
      </c>
      <c r="E3438" t="s">
        <v>7077</v>
      </c>
      <c r="F3438" t="s">
        <v>7479</v>
      </c>
    </row>
    <row r="3439" spans="1:6">
      <c r="A3439" t="s">
        <v>2185</v>
      </c>
      <c r="C3439" t="s">
        <v>4017</v>
      </c>
      <c r="D3439" t="s">
        <v>6511</v>
      </c>
      <c r="E3439" t="s">
        <v>5099</v>
      </c>
      <c r="F3439" t="s">
        <v>12220</v>
      </c>
    </row>
    <row r="3440" spans="1:6">
      <c r="A3440" t="s">
        <v>3585</v>
      </c>
      <c r="B3440" t="s">
        <v>8102</v>
      </c>
      <c r="C3440" t="s">
        <v>4017</v>
      </c>
      <c r="D3440" t="s">
        <v>6511</v>
      </c>
      <c r="E3440" t="s">
        <v>5099</v>
      </c>
      <c r="F3440" t="s">
        <v>8103</v>
      </c>
    </row>
    <row r="3441" spans="1:6">
      <c r="A3441" t="s">
        <v>3027</v>
      </c>
      <c r="B3441" t="s">
        <v>12221</v>
      </c>
      <c r="C3441" t="s">
        <v>4017</v>
      </c>
      <c r="D3441" t="s">
        <v>6511</v>
      </c>
      <c r="E3441" t="s">
        <v>5099</v>
      </c>
      <c r="F3441" t="s">
        <v>12222</v>
      </c>
    </row>
    <row r="3442" spans="1:6">
      <c r="A3442" t="s">
        <v>1710</v>
      </c>
      <c r="B3442" t="s">
        <v>7480</v>
      </c>
      <c r="C3442" t="s">
        <v>4017</v>
      </c>
      <c r="D3442" t="s">
        <v>6511</v>
      </c>
      <c r="E3442" t="s">
        <v>4019</v>
      </c>
      <c r="F3442" t="s">
        <v>7481</v>
      </c>
    </row>
    <row r="3443" spans="1:6">
      <c r="A3443" t="s">
        <v>57</v>
      </c>
      <c r="C3443" t="s">
        <v>4017</v>
      </c>
      <c r="D3443" t="s">
        <v>6511</v>
      </c>
      <c r="E3443" t="s">
        <v>4019</v>
      </c>
      <c r="F3443" t="s">
        <v>9196</v>
      </c>
    </row>
    <row r="3444" spans="1:6">
      <c r="A3444" t="s">
        <v>274</v>
      </c>
      <c r="C3444" t="s">
        <v>4017</v>
      </c>
      <c r="D3444" t="s">
        <v>6511</v>
      </c>
      <c r="E3444" t="s">
        <v>4019</v>
      </c>
      <c r="F3444" t="s">
        <v>7482</v>
      </c>
    </row>
    <row r="3445" spans="1:6">
      <c r="A3445" t="s">
        <v>1283</v>
      </c>
      <c r="B3445" t="s">
        <v>5011</v>
      </c>
      <c r="C3445" t="s">
        <v>4017</v>
      </c>
      <c r="D3445" t="s">
        <v>4018</v>
      </c>
      <c r="E3445" t="s">
        <v>4542</v>
      </c>
      <c r="F3445" t="s">
        <v>5012</v>
      </c>
    </row>
    <row r="3446" spans="1:6">
      <c r="A3446" t="s">
        <v>3095</v>
      </c>
      <c r="C3446" t="s">
        <v>4017</v>
      </c>
      <c r="D3446" t="s">
        <v>6511</v>
      </c>
      <c r="E3446" t="s">
        <v>5099</v>
      </c>
      <c r="F3446" t="s">
        <v>8104</v>
      </c>
    </row>
    <row r="3447" spans="1:6">
      <c r="A3447" t="s">
        <v>462</v>
      </c>
      <c r="B3447" t="s">
        <v>5013</v>
      </c>
      <c r="C3447" t="s">
        <v>4017</v>
      </c>
      <c r="D3447" t="s">
        <v>4018</v>
      </c>
      <c r="E3447" t="s">
        <v>4019</v>
      </c>
      <c r="F3447" t="s">
        <v>5014</v>
      </c>
    </row>
    <row r="3448" spans="1:6">
      <c r="A3448" t="s">
        <v>3611</v>
      </c>
      <c r="B3448" t="s">
        <v>12223</v>
      </c>
      <c r="C3448" t="s">
        <v>4017</v>
      </c>
      <c r="D3448" t="s">
        <v>6511</v>
      </c>
      <c r="E3448" t="s">
        <v>5099</v>
      </c>
      <c r="F3448" t="s">
        <v>12224</v>
      </c>
    </row>
    <row r="3449" spans="1:6">
      <c r="A3449" t="s">
        <v>2761</v>
      </c>
      <c r="C3449" t="s">
        <v>4017</v>
      </c>
      <c r="D3449" t="s">
        <v>6511</v>
      </c>
      <c r="E3449" t="s">
        <v>4019</v>
      </c>
      <c r="F3449" t="s">
        <v>6976</v>
      </c>
    </row>
    <row r="3450" spans="1:6">
      <c r="A3450" t="s">
        <v>234</v>
      </c>
      <c r="B3450" t="s">
        <v>8377</v>
      </c>
      <c r="C3450" t="s">
        <v>4017</v>
      </c>
      <c r="D3450" t="s">
        <v>6511</v>
      </c>
      <c r="E3450" t="s">
        <v>11686</v>
      </c>
      <c r="F3450" t="s">
        <v>8378</v>
      </c>
    </row>
    <row r="3451" spans="1:6">
      <c r="A3451" t="s">
        <v>3446</v>
      </c>
      <c r="C3451" t="s">
        <v>4017</v>
      </c>
      <c r="D3451" t="s">
        <v>6511</v>
      </c>
      <c r="E3451" t="s">
        <v>4019</v>
      </c>
      <c r="F3451" t="s">
        <v>6977</v>
      </c>
    </row>
    <row r="3452" spans="1:6">
      <c r="A3452" t="s">
        <v>2785</v>
      </c>
      <c r="B3452" t="s">
        <v>5967</v>
      </c>
      <c r="C3452" t="s">
        <v>4017</v>
      </c>
      <c r="D3452" t="s">
        <v>4018</v>
      </c>
      <c r="E3452" t="s">
        <v>5100</v>
      </c>
      <c r="F3452" t="s">
        <v>5968</v>
      </c>
    </row>
    <row r="3453" spans="1:6">
      <c r="A3453" t="s">
        <v>3508</v>
      </c>
      <c r="B3453" t="s">
        <v>6978</v>
      </c>
      <c r="C3453" t="s">
        <v>4017</v>
      </c>
      <c r="D3453" t="s">
        <v>6511</v>
      </c>
      <c r="E3453" t="s">
        <v>4019</v>
      </c>
      <c r="F3453" t="s">
        <v>6979</v>
      </c>
    </row>
    <row r="3454" spans="1:6">
      <c r="A3454" t="s">
        <v>1920</v>
      </c>
      <c r="B3454" t="s">
        <v>4320</v>
      </c>
      <c r="C3454" t="s">
        <v>4017</v>
      </c>
      <c r="D3454" t="s">
        <v>4018</v>
      </c>
      <c r="E3454" t="s">
        <v>4019</v>
      </c>
      <c r="F3454" t="s">
        <v>4321</v>
      </c>
    </row>
    <row r="3455" spans="1:6">
      <c r="A3455" t="s">
        <v>662</v>
      </c>
      <c r="B3455" t="s">
        <v>5015</v>
      </c>
      <c r="C3455" t="s">
        <v>4017</v>
      </c>
      <c r="D3455" t="s">
        <v>4018</v>
      </c>
      <c r="E3455" t="s">
        <v>4542</v>
      </c>
      <c r="F3455" t="s">
        <v>5016</v>
      </c>
    </row>
    <row r="3456" spans="1:6">
      <c r="A3456" t="s">
        <v>1883</v>
      </c>
      <c r="B3456" t="s">
        <v>6453</v>
      </c>
      <c r="C3456" t="s">
        <v>4017</v>
      </c>
      <c r="D3456" t="s">
        <v>4018</v>
      </c>
      <c r="E3456" t="s">
        <v>10939</v>
      </c>
      <c r="F3456" t="s">
        <v>6454</v>
      </c>
    </row>
    <row r="3457" spans="1:6">
      <c r="A3457" t="s">
        <v>12225</v>
      </c>
      <c r="B3457" t="s">
        <v>12226</v>
      </c>
      <c r="C3457" t="s">
        <v>4017</v>
      </c>
      <c r="D3457" t="s">
        <v>6511</v>
      </c>
      <c r="E3457" t="s">
        <v>4019</v>
      </c>
      <c r="F3457" t="s">
        <v>12227</v>
      </c>
    </row>
    <row r="3458" spans="1:6">
      <c r="A3458" t="s">
        <v>424</v>
      </c>
      <c r="B3458" t="s">
        <v>7483</v>
      </c>
      <c r="C3458" t="s">
        <v>4017</v>
      </c>
      <c r="D3458" t="s">
        <v>6511</v>
      </c>
      <c r="E3458" t="s">
        <v>7077</v>
      </c>
      <c r="F3458" t="s">
        <v>7484</v>
      </c>
    </row>
    <row r="3459" spans="1:6">
      <c r="A3459" t="s">
        <v>945</v>
      </c>
      <c r="B3459" t="s">
        <v>12228</v>
      </c>
      <c r="C3459" t="s">
        <v>4017</v>
      </c>
      <c r="D3459" t="s">
        <v>4018</v>
      </c>
      <c r="E3459" t="s">
        <v>10795</v>
      </c>
      <c r="F3459" t="s">
        <v>12229</v>
      </c>
    </row>
    <row r="3460" spans="1:6">
      <c r="A3460" t="s">
        <v>3205</v>
      </c>
      <c r="C3460" t="s">
        <v>4017</v>
      </c>
      <c r="D3460" t="s">
        <v>6511</v>
      </c>
      <c r="E3460" t="s">
        <v>5099</v>
      </c>
      <c r="F3460" t="s">
        <v>8105</v>
      </c>
    </row>
    <row r="3461" spans="1:6">
      <c r="A3461" t="s">
        <v>2836</v>
      </c>
      <c r="B3461" t="s">
        <v>8106</v>
      </c>
      <c r="C3461" t="s">
        <v>4017</v>
      </c>
      <c r="D3461" t="s">
        <v>6511</v>
      </c>
      <c r="E3461" t="s">
        <v>5099</v>
      </c>
      <c r="F3461" t="s">
        <v>8107</v>
      </c>
    </row>
    <row r="3462" spans="1:6">
      <c r="A3462" t="s">
        <v>209</v>
      </c>
      <c r="C3462" t="s">
        <v>4017</v>
      </c>
      <c r="D3462" t="s">
        <v>6511</v>
      </c>
      <c r="E3462" t="s">
        <v>7077</v>
      </c>
      <c r="F3462" t="s">
        <v>7485</v>
      </c>
    </row>
    <row r="3463" spans="1:6">
      <c r="A3463" t="s">
        <v>5969</v>
      </c>
      <c r="B3463" t="s">
        <v>5970</v>
      </c>
      <c r="C3463" t="s">
        <v>4017</v>
      </c>
      <c r="D3463" t="s">
        <v>4018</v>
      </c>
      <c r="E3463" t="s">
        <v>4019</v>
      </c>
      <c r="F3463" t="s">
        <v>5971</v>
      </c>
    </row>
    <row r="3464" spans="1:6">
      <c r="A3464" t="s">
        <v>5972</v>
      </c>
      <c r="C3464" t="s">
        <v>4017</v>
      </c>
      <c r="D3464" t="s">
        <v>4018</v>
      </c>
      <c r="E3464" t="s">
        <v>5100</v>
      </c>
      <c r="F3464" t="s">
        <v>5973</v>
      </c>
    </row>
    <row r="3465" spans="1:6">
      <c r="A3465" t="s">
        <v>3378</v>
      </c>
      <c r="B3465" t="s">
        <v>5974</v>
      </c>
      <c r="C3465" t="s">
        <v>4017</v>
      </c>
      <c r="D3465" t="s">
        <v>4018</v>
      </c>
      <c r="E3465" t="s">
        <v>5100</v>
      </c>
      <c r="F3465" t="s">
        <v>5975</v>
      </c>
    </row>
    <row r="3466" spans="1:6">
      <c r="A3466" t="s">
        <v>3016</v>
      </c>
      <c r="C3466" t="s">
        <v>4017</v>
      </c>
      <c r="D3466" t="s">
        <v>4018</v>
      </c>
      <c r="E3466" t="s">
        <v>4019</v>
      </c>
      <c r="F3466" t="s">
        <v>12230</v>
      </c>
    </row>
    <row r="3467" spans="1:6">
      <c r="A3467" t="s">
        <v>2582</v>
      </c>
      <c r="C3467" t="s">
        <v>4017</v>
      </c>
      <c r="D3467" t="s">
        <v>4018</v>
      </c>
      <c r="E3467" t="s">
        <v>4542</v>
      </c>
      <c r="F3467" t="s">
        <v>12231</v>
      </c>
    </row>
    <row r="3468" spans="1:6">
      <c r="A3468" t="s">
        <v>12232</v>
      </c>
      <c r="B3468" t="s">
        <v>12233</v>
      </c>
      <c r="C3468" t="s">
        <v>4017</v>
      </c>
      <c r="D3468" t="s">
        <v>6511</v>
      </c>
      <c r="E3468" t="s">
        <v>4019</v>
      </c>
      <c r="F3468" t="s">
        <v>12234</v>
      </c>
    </row>
    <row r="3469" spans="1:6">
      <c r="A3469" t="s">
        <v>3273</v>
      </c>
      <c r="C3469" t="s">
        <v>4017</v>
      </c>
      <c r="D3469" t="s">
        <v>6511</v>
      </c>
      <c r="E3469" t="s">
        <v>4019</v>
      </c>
      <c r="F3469" t="s">
        <v>6980</v>
      </c>
    </row>
    <row r="3470" spans="1:6">
      <c r="A3470" t="s">
        <v>2567</v>
      </c>
      <c r="C3470" t="s">
        <v>4017</v>
      </c>
      <c r="D3470" t="s">
        <v>6511</v>
      </c>
      <c r="E3470" t="s">
        <v>4019</v>
      </c>
      <c r="F3470" t="s">
        <v>6981</v>
      </c>
    </row>
    <row r="3471" spans="1:6">
      <c r="A3471" t="s">
        <v>171</v>
      </c>
      <c r="C3471" t="s">
        <v>4017</v>
      </c>
      <c r="D3471" t="s">
        <v>6511</v>
      </c>
      <c r="E3471" t="s">
        <v>7077</v>
      </c>
      <c r="F3471" t="s">
        <v>7486</v>
      </c>
    </row>
    <row r="3472" spans="1:6">
      <c r="A3472" t="s">
        <v>1955</v>
      </c>
      <c r="C3472" t="s">
        <v>4017</v>
      </c>
      <c r="D3472" t="s">
        <v>4018</v>
      </c>
      <c r="E3472" t="s">
        <v>5100</v>
      </c>
      <c r="F3472" t="s">
        <v>5976</v>
      </c>
    </row>
    <row r="3473" spans="1:6">
      <c r="A3473" t="s">
        <v>3550</v>
      </c>
      <c r="C3473" t="s">
        <v>4017</v>
      </c>
      <c r="D3473" t="s">
        <v>4018</v>
      </c>
      <c r="E3473" t="s">
        <v>4019</v>
      </c>
      <c r="F3473" t="s">
        <v>11594</v>
      </c>
    </row>
    <row r="3474" spans="1:6">
      <c r="A3474" t="s">
        <v>6982</v>
      </c>
      <c r="B3474" t="s">
        <v>6983</v>
      </c>
      <c r="C3474" t="s">
        <v>4017</v>
      </c>
      <c r="D3474" t="s">
        <v>6511</v>
      </c>
      <c r="E3474" t="s">
        <v>4019</v>
      </c>
      <c r="F3474" t="s">
        <v>6984</v>
      </c>
    </row>
    <row r="3475" spans="1:6">
      <c r="A3475" t="s">
        <v>3250</v>
      </c>
      <c r="C3475" t="s">
        <v>4017</v>
      </c>
      <c r="D3475" t="s">
        <v>6511</v>
      </c>
      <c r="E3475" t="s">
        <v>5099</v>
      </c>
      <c r="F3475" t="s">
        <v>12235</v>
      </c>
    </row>
    <row r="3476" spans="1:6">
      <c r="A3476" t="s">
        <v>2799</v>
      </c>
      <c r="B3476" t="s">
        <v>5977</v>
      </c>
      <c r="C3476" t="s">
        <v>4017</v>
      </c>
      <c r="D3476" t="s">
        <v>4018</v>
      </c>
      <c r="E3476" t="s">
        <v>5100</v>
      </c>
      <c r="F3476" t="s">
        <v>5978</v>
      </c>
    </row>
    <row r="3477" spans="1:6">
      <c r="A3477" t="s">
        <v>134</v>
      </c>
      <c r="B3477" t="s">
        <v>4513</v>
      </c>
      <c r="C3477" t="s">
        <v>4017</v>
      </c>
      <c r="D3477" t="s">
        <v>4018</v>
      </c>
      <c r="E3477" t="s">
        <v>10792</v>
      </c>
      <c r="F3477" t="s">
        <v>4514</v>
      </c>
    </row>
    <row r="3478" spans="1:6">
      <c r="A3478" t="s">
        <v>2702</v>
      </c>
      <c r="B3478" t="s">
        <v>5979</v>
      </c>
      <c r="C3478" t="s">
        <v>4017</v>
      </c>
      <c r="D3478" t="s">
        <v>4018</v>
      </c>
      <c r="E3478" t="s">
        <v>5100</v>
      </c>
      <c r="F3478" t="s">
        <v>5980</v>
      </c>
    </row>
    <row r="3479" spans="1:6">
      <c r="A3479" t="s">
        <v>2663</v>
      </c>
      <c r="B3479" t="s">
        <v>5981</v>
      </c>
      <c r="C3479" t="s">
        <v>4017</v>
      </c>
      <c r="D3479" t="s">
        <v>4018</v>
      </c>
      <c r="E3479" t="s">
        <v>5100</v>
      </c>
      <c r="F3479" t="s">
        <v>5982</v>
      </c>
    </row>
    <row r="3480" spans="1:6">
      <c r="A3480" t="s">
        <v>5983</v>
      </c>
      <c r="B3480" t="s">
        <v>5981</v>
      </c>
      <c r="C3480" t="s">
        <v>4017</v>
      </c>
      <c r="D3480" t="s">
        <v>4018</v>
      </c>
      <c r="E3480" t="s">
        <v>5100</v>
      </c>
      <c r="F3480" t="s">
        <v>5982</v>
      </c>
    </row>
    <row r="3481" spans="1:6">
      <c r="A3481" t="s">
        <v>6985</v>
      </c>
      <c r="C3481" t="s">
        <v>4017</v>
      </c>
      <c r="D3481" t="s">
        <v>6511</v>
      </c>
      <c r="E3481" t="s">
        <v>4019</v>
      </c>
      <c r="F3481" t="s">
        <v>6986</v>
      </c>
    </row>
    <row r="3482" spans="1:6">
      <c r="A3482" t="s">
        <v>5984</v>
      </c>
      <c r="B3482" t="s">
        <v>5985</v>
      </c>
      <c r="C3482" t="s">
        <v>4017</v>
      </c>
      <c r="D3482" t="s">
        <v>4018</v>
      </c>
      <c r="E3482" t="s">
        <v>5100</v>
      </c>
      <c r="F3482" t="s">
        <v>5986</v>
      </c>
    </row>
    <row r="3483" spans="1:6">
      <c r="A3483" t="s">
        <v>1562</v>
      </c>
      <c r="B3483" t="s">
        <v>4515</v>
      </c>
      <c r="C3483" t="s">
        <v>4017</v>
      </c>
      <c r="D3483" t="s">
        <v>4018</v>
      </c>
      <c r="E3483" t="s">
        <v>10792</v>
      </c>
      <c r="F3483" t="s">
        <v>4516</v>
      </c>
    </row>
    <row r="3484" spans="1:6">
      <c r="A3484" t="s">
        <v>3117</v>
      </c>
      <c r="B3484" t="s">
        <v>12236</v>
      </c>
      <c r="C3484" t="s">
        <v>4017</v>
      </c>
      <c r="D3484" t="s">
        <v>4018</v>
      </c>
      <c r="E3484" t="s">
        <v>4019</v>
      </c>
      <c r="F3484" t="s">
        <v>12237</v>
      </c>
    </row>
    <row r="3485" spans="1:6">
      <c r="A3485" t="s">
        <v>1319</v>
      </c>
      <c r="B3485" t="s">
        <v>5021</v>
      </c>
      <c r="C3485" t="s">
        <v>4017</v>
      </c>
      <c r="D3485" t="s">
        <v>4018</v>
      </c>
      <c r="E3485" t="s">
        <v>4542</v>
      </c>
      <c r="F3485" t="s">
        <v>5022</v>
      </c>
    </row>
    <row r="3486" spans="1:6">
      <c r="A3486" t="s">
        <v>1356</v>
      </c>
      <c r="C3486" t="s">
        <v>4017</v>
      </c>
      <c r="D3486" t="s">
        <v>6511</v>
      </c>
      <c r="E3486" t="s">
        <v>4019</v>
      </c>
      <c r="F3486" t="s">
        <v>12238</v>
      </c>
    </row>
    <row r="3487" spans="1:6">
      <c r="A3487" t="s">
        <v>2490</v>
      </c>
      <c r="B3487" t="s">
        <v>5988</v>
      </c>
      <c r="C3487" t="s">
        <v>4017</v>
      </c>
      <c r="D3487" t="s">
        <v>4018</v>
      </c>
      <c r="E3487" t="s">
        <v>5100</v>
      </c>
      <c r="F3487" t="s">
        <v>5989</v>
      </c>
    </row>
    <row r="3488" spans="1:6">
      <c r="A3488" t="s">
        <v>3196</v>
      </c>
      <c r="C3488" t="s">
        <v>4017</v>
      </c>
      <c r="D3488" t="s">
        <v>4018</v>
      </c>
      <c r="E3488" t="s">
        <v>5100</v>
      </c>
      <c r="F3488" t="s">
        <v>5990</v>
      </c>
    </row>
    <row r="3489" spans="1:6">
      <c r="A3489" t="s">
        <v>2083</v>
      </c>
      <c r="B3489" t="s">
        <v>12239</v>
      </c>
      <c r="C3489" t="s">
        <v>4017</v>
      </c>
      <c r="D3489" t="s">
        <v>4018</v>
      </c>
      <c r="E3489" t="s">
        <v>4542</v>
      </c>
      <c r="F3489" t="s">
        <v>12240</v>
      </c>
    </row>
    <row r="3490" spans="1:6">
      <c r="A3490" t="s">
        <v>1377</v>
      </c>
      <c r="B3490" t="s">
        <v>7487</v>
      </c>
      <c r="C3490" t="s">
        <v>4017</v>
      </c>
      <c r="D3490" t="s">
        <v>6511</v>
      </c>
      <c r="E3490" t="s">
        <v>4019</v>
      </c>
      <c r="F3490" t="s">
        <v>7488</v>
      </c>
    </row>
    <row r="3491" spans="1:6">
      <c r="A3491" t="s">
        <v>2486</v>
      </c>
      <c r="B3491" t="s">
        <v>12241</v>
      </c>
      <c r="C3491" t="s">
        <v>4017</v>
      </c>
      <c r="D3491" t="s">
        <v>6511</v>
      </c>
      <c r="E3491" t="s">
        <v>4019</v>
      </c>
      <c r="F3491" t="s">
        <v>12242</v>
      </c>
    </row>
    <row r="3492" spans="1:6">
      <c r="A3492" t="s">
        <v>12243</v>
      </c>
      <c r="B3492" t="s">
        <v>12244</v>
      </c>
      <c r="C3492" t="s">
        <v>4017</v>
      </c>
      <c r="D3492" t="s">
        <v>4018</v>
      </c>
      <c r="E3492" t="s">
        <v>4542</v>
      </c>
      <c r="F3492" t="s">
        <v>12245</v>
      </c>
    </row>
    <row r="3493" spans="1:6">
      <c r="A3493" t="s">
        <v>3186</v>
      </c>
      <c r="C3493" t="s">
        <v>4017</v>
      </c>
      <c r="D3493" t="s">
        <v>6511</v>
      </c>
      <c r="E3493" t="s">
        <v>5099</v>
      </c>
      <c r="F3493" t="s">
        <v>12246</v>
      </c>
    </row>
    <row r="3494" spans="1:6">
      <c r="A3494" t="s">
        <v>3297</v>
      </c>
      <c r="B3494" t="s">
        <v>12247</v>
      </c>
      <c r="C3494" t="s">
        <v>4017</v>
      </c>
      <c r="D3494" t="s">
        <v>6511</v>
      </c>
      <c r="E3494" t="s">
        <v>4019</v>
      </c>
      <c r="F3494" t="s">
        <v>12248</v>
      </c>
    </row>
    <row r="3495" spans="1:6">
      <c r="A3495" t="s">
        <v>3241</v>
      </c>
      <c r="C3495" t="s">
        <v>4017</v>
      </c>
      <c r="D3495" t="s">
        <v>6511</v>
      </c>
      <c r="E3495" t="s">
        <v>5099</v>
      </c>
      <c r="F3495" t="s">
        <v>12249</v>
      </c>
    </row>
    <row r="3496" spans="1:6">
      <c r="A3496" t="s">
        <v>6987</v>
      </c>
      <c r="B3496" t="s">
        <v>6988</v>
      </c>
      <c r="C3496" t="s">
        <v>4017</v>
      </c>
      <c r="D3496" t="s">
        <v>6511</v>
      </c>
      <c r="E3496" t="s">
        <v>4019</v>
      </c>
      <c r="F3496" t="s">
        <v>6989</v>
      </c>
    </row>
    <row r="3497" spans="1:6">
      <c r="A3497" t="s">
        <v>2128</v>
      </c>
      <c r="C3497" t="s">
        <v>4017</v>
      </c>
      <c r="D3497" t="s">
        <v>6511</v>
      </c>
      <c r="E3497" t="s">
        <v>5099</v>
      </c>
      <c r="F3497" t="s">
        <v>8108</v>
      </c>
    </row>
    <row r="3498" spans="1:6">
      <c r="A3498" t="s">
        <v>2143</v>
      </c>
      <c r="B3498" t="s">
        <v>8109</v>
      </c>
      <c r="C3498" t="s">
        <v>4017</v>
      </c>
      <c r="D3498" t="s">
        <v>6511</v>
      </c>
      <c r="E3498" t="s">
        <v>5099</v>
      </c>
      <c r="F3498" t="s">
        <v>8110</v>
      </c>
    </row>
    <row r="3499" spans="1:6">
      <c r="A3499" t="s">
        <v>2534</v>
      </c>
      <c r="B3499" t="s">
        <v>6990</v>
      </c>
      <c r="C3499" t="s">
        <v>4017</v>
      </c>
      <c r="D3499" t="s">
        <v>6511</v>
      </c>
      <c r="E3499" t="s">
        <v>4019</v>
      </c>
      <c r="F3499" t="s">
        <v>6991</v>
      </c>
    </row>
    <row r="3500" spans="1:6">
      <c r="A3500" t="s">
        <v>67</v>
      </c>
      <c r="C3500" t="s">
        <v>4017</v>
      </c>
      <c r="D3500" t="s">
        <v>6511</v>
      </c>
      <c r="E3500" t="s">
        <v>7077</v>
      </c>
      <c r="F3500" t="s">
        <v>7489</v>
      </c>
    </row>
    <row r="3501" spans="1:6">
      <c r="A3501" t="s">
        <v>1751</v>
      </c>
      <c r="C3501" t="s">
        <v>4017</v>
      </c>
      <c r="D3501" t="s">
        <v>6511</v>
      </c>
      <c r="E3501" t="s">
        <v>7077</v>
      </c>
      <c r="F3501" t="s">
        <v>7490</v>
      </c>
    </row>
    <row r="3502" spans="1:6">
      <c r="A3502" t="s">
        <v>618</v>
      </c>
      <c r="C3502" t="s">
        <v>4017</v>
      </c>
      <c r="D3502" t="s">
        <v>4018</v>
      </c>
      <c r="E3502" t="s">
        <v>4019</v>
      </c>
      <c r="F3502" t="s">
        <v>6455</v>
      </c>
    </row>
    <row r="3503" spans="1:6">
      <c r="A3503" t="s">
        <v>12250</v>
      </c>
      <c r="C3503" t="s">
        <v>4017</v>
      </c>
      <c r="D3503" t="s">
        <v>6511</v>
      </c>
      <c r="E3503" t="s">
        <v>5099</v>
      </c>
      <c r="F3503" t="s">
        <v>12251</v>
      </c>
    </row>
    <row r="3504" spans="1:6">
      <c r="A3504" t="s">
        <v>3361</v>
      </c>
      <c r="B3504" t="s">
        <v>8111</v>
      </c>
      <c r="C3504" t="s">
        <v>4017</v>
      </c>
      <c r="D3504" t="s">
        <v>6511</v>
      </c>
      <c r="E3504" t="s">
        <v>5099</v>
      </c>
      <c r="F3504" t="s">
        <v>8112</v>
      </c>
    </row>
    <row r="3505" spans="1:6">
      <c r="A3505" t="s">
        <v>1029</v>
      </c>
      <c r="C3505" t="s">
        <v>4017</v>
      </c>
      <c r="D3505" t="s">
        <v>6511</v>
      </c>
      <c r="E3505" t="s">
        <v>10795</v>
      </c>
      <c r="F3505" t="s">
        <v>8328</v>
      </c>
    </row>
    <row r="3506" spans="1:6">
      <c r="A3506" t="s">
        <v>1306</v>
      </c>
      <c r="C3506" t="s">
        <v>4017</v>
      </c>
      <c r="D3506" t="s">
        <v>6511</v>
      </c>
      <c r="E3506" t="s">
        <v>10795</v>
      </c>
      <c r="F3506" t="s">
        <v>3869</v>
      </c>
    </row>
    <row r="3507" spans="1:6">
      <c r="A3507" t="s">
        <v>3153</v>
      </c>
      <c r="B3507" t="s">
        <v>12252</v>
      </c>
      <c r="C3507" t="s">
        <v>4017</v>
      </c>
      <c r="D3507" t="s">
        <v>4018</v>
      </c>
      <c r="E3507" t="s">
        <v>4019</v>
      </c>
      <c r="F3507" t="s">
        <v>12253</v>
      </c>
    </row>
    <row r="3508" spans="1:6">
      <c r="A3508" t="s">
        <v>1466</v>
      </c>
      <c r="B3508" t="s">
        <v>4322</v>
      </c>
      <c r="C3508" t="s">
        <v>4017</v>
      </c>
      <c r="D3508" t="s">
        <v>4018</v>
      </c>
      <c r="E3508" t="s">
        <v>4542</v>
      </c>
      <c r="F3508" t="s">
        <v>4323</v>
      </c>
    </row>
    <row r="3509" spans="1:6">
      <c r="A3509" t="s">
        <v>6992</v>
      </c>
      <c r="C3509" t="s">
        <v>4017</v>
      </c>
      <c r="D3509" t="s">
        <v>6511</v>
      </c>
      <c r="E3509" t="s">
        <v>4019</v>
      </c>
      <c r="F3509" t="s">
        <v>6993</v>
      </c>
    </row>
    <row r="3510" spans="1:6">
      <c r="A3510" t="s">
        <v>42</v>
      </c>
      <c r="B3510" t="s">
        <v>7491</v>
      </c>
      <c r="C3510" t="s">
        <v>4017</v>
      </c>
      <c r="D3510" t="s">
        <v>6511</v>
      </c>
      <c r="E3510" t="s">
        <v>7077</v>
      </c>
      <c r="F3510" t="s">
        <v>7492</v>
      </c>
    </row>
    <row r="3511" spans="1:6">
      <c r="A3511" t="s">
        <v>3618</v>
      </c>
      <c r="B3511" t="s">
        <v>12254</v>
      </c>
      <c r="C3511" t="s">
        <v>4017</v>
      </c>
      <c r="D3511" t="s">
        <v>6511</v>
      </c>
      <c r="E3511" t="s">
        <v>4019</v>
      </c>
      <c r="F3511" t="s">
        <v>12255</v>
      </c>
    </row>
    <row r="3512" spans="1:6">
      <c r="A3512" t="s">
        <v>3652</v>
      </c>
      <c r="B3512" t="s">
        <v>5991</v>
      </c>
      <c r="C3512" t="s">
        <v>4017</v>
      </c>
      <c r="D3512" t="s">
        <v>4018</v>
      </c>
      <c r="E3512" t="s">
        <v>5100</v>
      </c>
      <c r="F3512" t="s">
        <v>5992</v>
      </c>
    </row>
    <row r="3513" spans="1:6">
      <c r="A3513" t="s">
        <v>2592</v>
      </c>
      <c r="C3513" t="s">
        <v>4017</v>
      </c>
      <c r="D3513" t="s">
        <v>6511</v>
      </c>
      <c r="E3513" t="s">
        <v>5099</v>
      </c>
      <c r="F3513" t="s">
        <v>8113</v>
      </c>
    </row>
    <row r="3514" spans="1:6">
      <c r="A3514" t="s">
        <v>4324</v>
      </c>
      <c r="B3514" t="s">
        <v>4325</v>
      </c>
      <c r="C3514" t="s">
        <v>4017</v>
      </c>
      <c r="D3514" t="s">
        <v>4018</v>
      </c>
      <c r="E3514" t="s">
        <v>4019</v>
      </c>
      <c r="F3514" t="s">
        <v>4326</v>
      </c>
    </row>
    <row r="3515" spans="1:6">
      <c r="A3515" t="s">
        <v>2539</v>
      </c>
      <c r="C3515" t="s">
        <v>4017</v>
      </c>
      <c r="D3515" t="s">
        <v>6511</v>
      </c>
      <c r="E3515" t="s">
        <v>4019</v>
      </c>
      <c r="F3515" t="s">
        <v>6994</v>
      </c>
    </row>
    <row r="3516" spans="1:6">
      <c r="A3516" t="s">
        <v>707</v>
      </c>
      <c r="C3516" t="s">
        <v>4017</v>
      </c>
      <c r="D3516" t="s">
        <v>6511</v>
      </c>
      <c r="E3516" t="s">
        <v>4019</v>
      </c>
      <c r="F3516" t="s">
        <v>7493</v>
      </c>
    </row>
    <row r="3517" spans="1:6">
      <c r="A3517" t="s">
        <v>309</v>
      </c>
      <c r="C3517" t="s">
        <v>4017</v>
      </c>
      <c r="D3517" t="s">
        <v>6511</v>
      </c>
      <c r="E3517" t="s">
        <v>4019</v>
      </c>
      <c r="F3517" t="s">
        <v>7494</v>
      </c>
    </row>
    <row r="3518" spans="1:6">
      <c r="A3518" t="s">
        <v>271</v>
      </c>
      <c r="C3518" t="s">
        <v>4017</v>
      </c>
      <c r="D3518" t="s">
        <v>6511</v>
      </c>
      <c r="E3518" t="s">
        <v>7077</v>
      </c>
      <c r="F3518" t="s">
        <v>7495</v>
      </c>
    </row>
    <row r="3519" spans="1:6">
      <c r="A3519" t="s">
        <v>893</v>
      </c>
      <c r="B3519" t="s">
        <v>6456</v>
      </c>
      <c r="C3519" t="s">
        <v>4017</v>
      </c>
      <c r="D3519" t="s">
        <v>4018</v>
      </c>
      <c r="E3519" t="s">
        <v>10939</v>
      </c>
      <c r="F3519" t="s">
        <v>6457</v>
      </c>
    </row>
    <row r="3520" spans="1:6">
      <c r="A3520" t="s">
        <v>1802</v>
      </c>
      <c r="B3520" t="s">
        <v>5023</v>
      </c>
      <c r="C3520" t="s">
        <v>4017</v>
      </c>
      <c r="D3520" t="s">
        <v>4018</v>
      </c>
      <c r="E3520" t="s">
        <v>10795</v>
      </c>
      <c r="F3520" t="s">
        <v>5024</v>
      </c>
    </row>
    <row r="3521" spans="1:6">
      <c r="A3521" t="s">
        <v>227</v>
      </c>
      <c r="B3521" t="s">
        <v>7496</v>
      </c>
      <c r="C3521" t="s">
        <v>4017</v>
      </c>
      <c r="D3521" t="s">
        <v>6511</v>
      </c>
      <c r="E3521" t="s">
        <v>7077</v>
      </c>
      <c r="F3521" t="s">
        <v>7497</v>
      </c>
    </row>
    <row r="3522" spans="1:6">
      <c r="A3522" t="s">
        <v>2595</v>
      </c>
      <c r="C3522" t="s">
        <v>4017</v>
      </c>
      <c r="D3522" t="s">
        <v>6511</v>
      </c>
      <c r="E3522" t="s">
        <v>5099</v>
      </c>
      <c r="F3522" t="s">
        <v>8114</v>
      </c>
    </row>
    <row r="3523" spans="1:6">
      <c r="A3523" t="s">
        <v>2134</v>
      </c>
      <c r="B3523" t="s">
        <v>8115</v>
      </c>
      <c r="C3523" t="s">
        <v>4017</v>
      </c>
      <c r="D3523" t="s">
        <v>6511</v>
      </c>
      <c r="E3523" t="s">
        <v>5099</v>
      </c>
      <c r="F3523" t="s">
        <v>8116</v>
      </c>
    </row>
    <row r="3524" spans="1:6">
      <c r="A3524" t="s">
        <v>3542</v>
      </c>
      <c r="C3524" t="s">
        <v>4017</v>
      </c>
      <c r="D3524" t="s">
        <v>4018</v>
      </c>
      <c r="E3524" t="s">
        <v>5100</v>
      </c>
      <c r="F3524" t="s">
        <v>5996</v>
      </c>
    </row>
    <row r="3525" spans="1:6">
      <c r="A3525" t="s">
        <v>6995</v>
      </c>
      <c r="C3525" t="s">
        <v>4017</v>
      </c>
      <c r="D3525" t="s">
        <v>6511</v>
      </c>
      <c r="E3525" t="s">
        <v>5099</v>
      </c>
      <c r="F3525" t="s">
        <v>6996</v>
      </c>
    </row>
    <row r="3526" spans="1:6">
      <c r="A3526" t="s">
        <v>3512</v>
      </c>
      <c r="B3526" t="s">
        <v>5997</v>
      </c>
      <c r="C3526" t="s">
        <v>4017</v>
      </c>
      <c r="D3526" t="s">
        <v>4018</v>
      </c>
      <c r="E3526" t="s">
        <v>5100</v>
      </c>
      <c r="F3526" t="s">
        <v>5998</v>
      </c>
    </row>
    <row r="3527" spans="1:6">
      <c r="A3527" t="s">
        <v>1931</v>
      </c>
      <c r="B3527" t="s">
        <v>12256</v>
      </c>
      <c r="C3527" t="s">
        <v>4017</v>
      </c>
      <c r="D3527" t="s">
        <v>6511</v>
      </c>
      <c r="E3527" t="s">
        <v>7077</v>
      </c>
      <c r="F3527" t="s">
        <v>12257</v>
      </c>
    </row>
    <row r="3528" spans="1:6">
      <c r="A3528" t="s">
        <v>3195</v>
      </c>
      <c r="C3528" t="s">
        <v>4017</v>
      </c>
      <c r="D3528" t="s">
        <v>4018</v>
      </c>
      <c r="E3528" t="s">
        <v>5100</v>
      </c>
      <c r="F3528" t="s">
        <v>5999</v>
      </c>
    </row>
    <row r="3529" spans="1:6">
      <c r="A3529" t="s">
        <v>2032</v>
      </c>
      <c r="C3529" t="s">
        <v>4017</v>
      </c>
      <c r="D3529" t="s">
        <v>6511</v>
      </c>
      <c r="E3529" t="s">
        <v>5099</v>
      </c>
      <c r="F3529" t="s">
        <v>8117</v>
      </c>
    </row>
    <row r="3530" spans="1:6">
      <c r="A3530" t="s">
        <v>6997</v>
      </c>
      <c r="C3530" t="s">
        <v>4017</v>
      </c>
      <c r="D3530" t="s">
        <v>6511</v>
      </c>
      <c r="E3530" t="s">
        <v>4019</v>
      </c>
      <c r="F3530" t="s">
        <v>6998</v>
      </c>
    </row>
    <row r="3531" spans="1:6">
      <c r="A3531" t="s">
        <v>1666</v>
      </c>
      <c r="C3531" t="s">
        <v>4017</v>
      </c>
      <c r="D3531" t="s">
        <v>4018</v>
      </c>
      <c r="E3531" t="s">
        <v>10792</v>
      </c>
      <c r="F3531" t="s">
        <v>4517</v>
      </c>
    </row>
    <row r="3532" spans="1:6">
      <c r="A3532" t="s">
        <v>6999</v>
      </c>
      <c r="C3532" t="s">
        <v>4017</v>
      </c>
      <c r="D3532" t="s">
        <v>6511</v>
      </c>
      <c r="E3532" t="s">
        <v>4019</v>
      </c>
      <c r="F3532" t="s">
        <v>7000</v>
      </c>
    </row>
    <row r="3533" spans="1:6">
      <c r="A3533" t="s">
        <v>2545</v>
      </c>
      <c r="C3533" t="s">
        <v>4017</v>
      </c>
      <c r="D3533" t="s">
        <v>4018</v>
      </c>
      <c r="E3533" t="s">
        <v>4019</v>
      </c>
      <c r="F3533" t="s">
        <v>4327</v>
      </c>
    </row>
    <row r="3534" spans="1:6">
      <c r="A3534" t="s">
        <v>416</v>
      </c>
      <c r="C3534" t="s">
        <v>4017</v>
      </c>
      <c r="D3534" t="s">
        <v>6511</v>
      </c>
      <c r="E3534" t="s">
        <v>4019</v>
      </c>
      <c r="F3534" t="s">
        <v>7498</v>
      </c>
    </row>
    <row r="3535" spans="1:6">
      <c r="A3535" t="s">
        <v>2706</v>
      </c>
      <c r="B3535" t="s">
        <v>8118</v>
      </c>
      <c r="C3535" t="s">
        <v>4017</v>
      </c>
      <c r="D3535" t="s">
        <v>6511</v>
      </c>
      <c r="E3535" t="s">
        <v>5099</v>
      </c>
      <c r="F3535" t="s">
        <v>8119</v>
      </c>
    </row>
    <row r="3536" spans="1:6">
      <c r="A3536" t="s">
        <v>3578</v>
      </c>
      <c r="B3536" t="s">
        <v>7001</v>
      </c>
      <c r="C3536" t="s">
        <v>4017</v>
      </c>
      <c r="D3536" t="s">
        <v>6511</v>
      </c>
      <c r="E3536" t="s">
        <v>4019</v>
      </c>
      <c r="F3536" t="s">
        <v>7002</v>
      </c>
    </row>
    <row r="3537" spans="1:6">
      <c r="A3537" t="s">
        <v>8120</v>
      </c>
      <c r="C3537" t="s">
        <v>4017</v>
      </c>
      <c r="D3537" t="s">
        <v>6511</v>
      </c>
      <c r="E3537" t="s">
        <v>5099</v>
      </c>
      <c r="F3537" t="s">
        <v>8121</v>
      </c>
    </row>
    <row r="3538" spans="1:6">
      <c r="A3538" t="s">
        <v>3061</v>
      </c>
      <c r="C3538" t="s">
        <v>4017</v>
      </c>
      <c r="D3538" t="s">
        <v>4018</v>
      </c>
      <c r="E3538" t="s">
        <v>5100</v>
      </c>
      <c r="F3538" t="s">
        <v>6000</v>
      </c>
    </row>
    <row r="3539" spans="1:6">
      <c r="A3539" t="s">
        <v>12258</v>
      </c>
      <c r="C3539" t="s">
        <v>4017</v>
      </c>
      <c r="D3539" t="s">
        <v>6511</v>
      </c>
      <c r="E3539" t="s">
        <v>4019</v>
      </c>
      <c r="F3539" t="s">
        <v>12259</v>
      </c>
    </row>
    <row r="3540" spans="1:6">
      <c r="A3540" t="s">
        <v>2454</v>
      </c>
      <c r="B3540" t="s">
        <v>12260</v>
      </c>
      <c r="C3540" t="s">
        <v>4017</v>
      </c>
      <c r="D3540" t="s">
        <v>4018</v>
      </c>
      <c r="E3540" t="s">
        <v>4019</v>
      </c>
      <c r="F3540" t="s">
        <v>12261</v>
      </c>
    </row>
    <row r="3541" spans="1:6">
      <c r="A3541" t="s">
        <v>2915</v>
      </c>
      <c r="B3541" t="s">
        <v>12262</v>
      </c>
      <c r="C3541" t="s">
        <v>4017</v>
      </c>
      <c r="D3541" t="s">
        <v>6511</v>
      </c>
      <c r="E3541" t="s">
        <v>5099</v>
      </c>
      <c r="F3541" t="s">
        <v>12263</v>
      </c>
    </row>
    <row r="3542" spans="1:6">
      <c r="A3542" t="s">
        <v>2448</v>
      </c>
      <c r="B3542" t="s">
        <v>4328</v>
      </c>
      <c r="C3542" t="s">
        <v>4017</v>
      </c>
      <c r="D3542" t="s">
        <v>4018</v>
      </c>
      <c r="E3542" t="s">
        <v>4019</v>
      </c>
      <c r="F3542" t="s">
        <v>4329</v>
      </c>
    </row>
    <row r="3543" spans="1:6">
      <c r="A3543" t="s">
        <v>1937</v>
      </c>
      <c r="B3543" t="s">
        <v>12264</v>
      </c>
      <c r="C3543" t="s">
        <v>4017</v>
      </c>
      <c r="D3543" t="s">
        <v>4018</v>
      </c>
      <c r="E3543" t="s">
        <v>5100</v>
      </c>
      <c r="F3543" t="s">
        <v>12265</v>
      </c>
    </row>
    <row r="3544" spans="1:6">
      <c r="A3544" t="s">
        <v>2203</v>
      </c>
      <c r="C3544" t="s">
        <v>4017</v>
      </c>
      <c r="D3544" t="s">
        <v>6511</v>
      </c>
      <c r="E3544" t="s">
        <v>4019</v>
      </c>
      <c r="F3544" t="s">
        <v>7003</v>
      </c>
    </row>
    <row r="3545" spans="1:6">
      <c r="A3545" t="s">
        <v>639</v>
      </c>
      <c r="C3545" t="s">
        <v>4017</v>
      </c>
      <c r="D3545" t="s">
        <v>6511</v>
      </c>
      <c r="E3545" t="s">
        <v>7077</v>
      </c>
      <c r="F3545" t="s">
        <v>7499</v>
      </c>
    </row>
    <row r="3546" spans="1:6">
      <c r="A3546" t="s">
        <v>1173</v>
      </c>
      <c r="C3546" t="s">
        <v>4017</v>
      </c>
      <c r="D3546" t="s">
        <v>4018</v>
      </c>
      <c r="E3546" t="s">
        <v>4019</v>
      </c>
      <c r="F3546" t="s">
        <v>5029</v>
      </c>
    </row>
    <row r="3547" spans="1:6">
      <c r="A3547" t="s">
        <v>1814</v>
      </c>
      <c r="B3547" t="s">
        <v>6458</v>
      </c>
      <c r="C3547" t="s">
        <v>4017</v>
      </c>
      <c r="D3547" t="s">
        <v>4018</v>
      </c>
      <c r="E3547" t="s">
        <v>10939</v>
      </c>
      <c r="F3547" t="s">
        <v>6459</v>
      </c>
    </row>
    <row r="3548" spans="1:6">
      <c r="A3548" t="s">
        <v>2295</v>
      </c>
      <c r="B3548" t="s">
        <v>6001</v>
      </c>
      <c r="C3548" t="s">
        <v>4017</v>
      </c>
      <c r="D3548" t="s">
        <v>4018</v>
      </c>
      <c r="E3548" t="s">
        <v>5100</v>
      </c>
      <c r="F3548" t="s">
        <v>6002</v>
      </c>
    </row>
    <row r="3549" spans="1:6">
      <c r="A3549" t="s">
        <v>238</v>
      </c>
      <c r="C3549" t="s">
        <v>4017</v>
      </c>
      <c r="D3549" t="s">
        <v>6511</v>
      </c>
      <c r="E3549" t="s">
        <v>7077</v>
      </c>
      <c r="F3549" t="s">
        <v>7500</v>
      </c>
    </row>
    <row r="3550" spans="1:6">
      <c r="A3550" t="s">
        <v>2795</v>
      </c>
      <c r="B3550" t="s">
        <v>6003</v>
      </c>
      <c r="C3550" t="s">
        <v>4017</v>
      </c>
      <c r="D3550" t="s">
        <v>4018</v>
      </c>
      <c r="E3550" t="s">
        <v>5100</v>
      </c>
      <c r="F3550" t="s">
        <v>6004</v>
      </c>
    </row>
    <row r="3551" spans="1:6">
      <c r="A3551" t="s">
        <v>572</v>
      </c>
      <c r="B3551" t="s">
        <v>7501</v>
      </c>
      <c r="C3551" t="s">
        <v>4017</v>
      </c>
      <c r="D3551" t="s">
        <v>6511</v>
      </c>
      <c r="E3551" t="s">
        <v>7077</v>
      </c>
      <c r="F3551" t="s">
        <v>7502</v>
      </c>
    </row>
    <row r="3552" spans="1:6">
      <c r="A3552" t="s">
        <v>1512</v>
      </c>
      <c r="B3552" t="s">
        <v>4330</v>
      </c>
      <c r="C3552" t="s">
        <v>4017</v>
      </c>
      <c r="D3552" t="s">
        <v>4018</v>
      </c>
      <c r="E3552" t="s">
        <v>4019</v>
      </c>
      <c r="F3552" t="s">
        <v>4331</v>
      </c>
    </row>
    <row r="3553" spans="1:6">
      <c r="A3553" t="s">
        <v>1785</v>
      </c>
      <c r="B3553" t="s">
        <v>4332</v>
      </c>
      <c r="C3553" t="s">
        <v>4017</v>
      </c>
      <c r="D3553" t="s">
        <v>4018</v>
      </c>
      <c r="E3553" t="s">
        <v>4019</v>
      </c>
      <c r="F3553" t="s">
        <v>4333</v>
      </c>
    </row>
    <row r="3554" spans="1:6">
      <c r="A3554" t="s">
        <v>2046</v>
      </c>
      <c r="C3554" t="s">
        <v>4017</v>
      </c>
      <c r="D3554" t="s">
        <v>4018</v>
      </c>
      <c r="E3554" t="s">
        <v>4019</v>
      </c>
      <c r="F3554" t="s">
        <v>4334</v>
      </c>
    </row>
    <row r="3555" spans="1:6">
      <c r="A3555" t="s">
        <v>3291</v>
      </c>
      <c r="C3555" t="s">
        <v>4017</v>
      </c>
      <c r="D3555" t="s">
        <v>6511</v>
      </c>
      <c r="E3555" t="s">
        <v>5099</v>
      </c>
      <c r="F3555" t="s">
        <v>8122</v>
      </c>
    </row>
    <row r="3556" spans="1:6">
      <c r="A3556" t="s">
        <v>7004</v>
      </c>
      <c r="B3556" t="s">
        <v>7005</v>
      </c>
      <c r="C3556" t="s">
        <v>4017</v>
      </c>
      <c r="D3556" t="s">
        <v>6511</v>
      </c>
      <c r="E3556" t="s">
        <v>4019</v>
      </c>
      <c r="F3556" t="s">
        <v>7006</v>
      </c>
    </row>
    <row r="3557" spans="1:6">
      <c r="A3557" t="s">
        <v>1106</v>
      </c>
      <c r="B3557" t="s">
        <v>5030</v>
      </c>
      <c r="C3557" t="s">
        <v>4017</v>
      </c>
      <c r="D3557" t="s">
        <v>4018</v>
      </c>
      <c r="E3557" t="s">
        <v>10939</v>
      </c>
      <c r="F3557" t="s">
        <v>5031</v>
      </c>
    </row>
    <row r="3558" spans="1:6">
      <c r="A3558" t="s">
        <v>11119</v>
      </c>
      <c r="C3558" t="s">
        <v>4017</v>
      </c>
      <c r="D3558" t="s">
        <v>6511</v>
      </c>
      <c r="E3558" t="s">
        <v>5099</v>
      </c>
      <c r="F3558" t="s">
        <v>11120</v>
      </c>
    </row>
    <row r="3559" spans="1:6">
      <c r="A3559" t="s">
        <v>2794</v>
      </c>
      <c r="C3559" t="s">
        <v>4017</v>
      </c>
      <c r="D3559" t="s">
        <v>4018</v>
      </c>
      <c r="E3559" t="s">
        <v>5100</v>
      </c>
      <c r="F3559" t="s">
        <v>6006</v>
      </c>
    </row>
    <row r="3560" spans="1:6">
      <c r="A3560" t="s">
        <v>1836</v>
      </c>
      <c r="C3560" t="s">
        <v>4017</v>
      </c>
      <c r="D3560" t="s">
        <v>6511</v>
      </c>
      <c r="E3560" t="s">
        <v>10795</v>
      </c>
      <c r="F3560" t="s">
        <v>12266</v>
      </c>
    </row>
    <row r="3561" spans="1:6">
      <c r="A3561" t="s">
        <v>3326</v>
      </c>
      <c r="C3561" t="s">
        <v>4017</v>
      </c>
      <c r="D3561" t="s">
        <v>6511</v>
      </c>
      <c r="E3561" t="s">
        <v>5099</v>
      </c>
      <c r="F3561" t="s">
        <v>8123</v>
      </c>
    </row>
    <row r="3562" spans="1:6">
      <c r="A3562" t="s">
        <v>1772</v>
      </c>
      <c r="B3562" t="s">
        <v>7503</v>
      </c>
      <c r="C3562" t="s">
        <v>4017</v>
      </c>
      <c r="D3562" t="s">
        <v>6511</v>
      </c>
      <c r="E3562" t="s">
        <v>7077</v>
      </c>
      <c r="F3562" t="s">
        <v>7504</v>
      </c>
    </row>
    <row r="3563" spans="1:6">
      <c r="A3563" t="s">
        <v>1639</v>
      </c>
      <c r="B3563" t="s">
        <v>7505</v>
      </c>
      <c r="C3563" t="s">
        <v>4017</v>
      </c>
      <c r="D3563" t="s">
        <v>6511</v>
      </c>
      <c r="E3563" t="s">
        <v>7077</v>
      </c>
      <c r="F3563" t="s">
        <v>7506</v>
      </c>
    </row>
    <row r="3564" spans="1:6">
      <c r="A3564" t="s">
        <v>7007</v>
      </c>
      <c r="C3564" t="s">
        <v>4017</v>
      </c>
      <c r="D3564" t="s">
        <v>6511</v>
      </c>
      <c r="E3564" t="s">
        <v>4019</v>
      </c>
      <c r="F3564" t="s">
        <v>7008</v>
      </c>
    </row>
    <row r="3565" spans="1:6">
      <c r="A3565" t="s">
        <v>3429</v>
      </c>
      <c r="B3565" t="s">
        <v>6007</v>
      </c>
      <c r="C3565" t="s">
        <v>4017</v>
      </c>
      <c r="D3565" t="s">
        <v>4018</v>
      </c>
      <c r="E3565" t="s">
        <v>4019</v>
      </c>
      <c r="F3565" t="s">
        <v>6008</v>
      </c>
    </row>
    <row r="3566" spans="1:6">
      <c r="A3566" t="s">
        <v>3054</v>
      </c>
      <c r="B3566" t="s">
        <v>8124</v>
      </c>
      <c r="C3566" t="s">
        <v>4017</v>
      </c>
      <c r="D3566" t="s">
        <v>6511</v>
      </c>
      <c r="E3566" t="s">
        <v>5099</v>
      </c>
      <c r="F3566" t="s">
        <v>8125</v>
      </c>
    </row>
    <row r="3567" spans="1:6">
      <c r="A3567" t="s">
        <v>12267</v>
      </c>
      <c r="C3567" t="s">
        <v>4017</v>
      </c>
      <c r="D3567" t="s">
        <v>6511</v>
      </c>
      <c r="E3567" t="s">
        <v>5099</v>
      </c>
      <c r="F3567" t="s">
        <v>12268</v>
      </c>
    </row>
    <row r="3568" spans="1:6">
      <c r="A3568" t="s">
        <v>3025</v>
      </c>
      <c r="B3568" t="s">
        <v>4335</v>
      </c>
      <c r="C3568" t="s">
        <v>4017</v>
      </c>
      <c r="D3568" t="s">
        <v>4018</v>
      </c>
      <c r="E3568" t="s">
        <v>4019</v>
      </c>
      <c r="F3568" t="s">
        <v>4336</v>
      </c>
    </row>
    <row r="3569" spans="1:6">
      <c r="A3569" t="s">
        <v>1532</v>
      </c>
      <c r="C3569" t="s">
        <v>4017</v>
      </c>
      <c r="D3569" t="s">
        <v>4018</v>
      </c>
      <c r="E3569" t="s">
        <v>10792</v>
      </c>
      <c r="F3569" t="s">
        <v>8823</v>
      </c>
    </row>
    <row r="3570" spans="1:6">
      <c r="A3570" t="s">
        <v>378</v>
      </c>
      <c r="C3570" t="s">
        <v>4017</v>
      </c>
      <c r="D3570" t="s">
        <v>4018</v>
      </c>
      <c r="E3570" t="s">
        <v>10939</v>
      </c>
      <c r="F3570" t="s">
        <v>6460</v>
      </c>
    </row>
    <row r="3571" spans="1:6">
      <c r="A3571" t="s">
        <v>894</v>
      </c>
      <c r="C3571" t="s">
        <v>4017</v>
      </c>
      <c r="D3571" t="s">
        <v>6511</v>
      </c>
      <c r="E3571" t="s">
        <v>7077</v>
      </c>
      <c r="F3571" t="s">
        <v>7507</v>
      </c>
    </row>
    <row r="3572" spans="1:6">
      <c r="A3572" t="s">
        <v>1941</v>
      </c>
      <c r="C3572" t="s">
        <v>4017</v>
      </c>
      <c r="D3572" t="s">
        <v>4018</v>
      </c>
      <c r="E3572" t="s">
        <v>5100</v>
      </c>
      <c r="F3572" t="s">
        <v>6009</v>
      </c>
    </row>
    <row r="3573" spans="1:6">
      <c r="A3573" t="s">
        <v>1135</v>
      </c>
      <c r="C3573" t="s">
        <v>4017</v>
      </c>
      <c r="D3573" t="s">
        <v>4018</v>
      </c>
      <c r="E3573" t="s">
        <v>10939</v>
      </c>
      <c r="F3573" t="s">
        <v>6463</v>
      </c>
    </row>
    <row r="3574" spans="1:6">
      <c r="A3574" t="s">
        <v>1808</v>
      </c>
      <c r="B3574" t="s">
        <v>6464</v>
      </c>
      <c r="C3574" t="s">
        <v>4017</v>
      </c>
      <c r="D3574" t="s">
        <v>4018</v>
      </c>
      <c r="E3574" t="s">
        <v>10939</v>
      </c>
      <c r="F3574" t="s">
        <v>6465</v>
      </c>
    </row>
    <row r="3575" spans="1:6">
      <c r="A3575" t="s">
        <v>2310</v>
      </c>
      <c r="B3575" t="s">
        <v>8126</v>
      </c>
      <c r="C3575" t="s">
        <v>4017</v>
      </c>
      <c r="D3575" t="s">
        <v>6511</v>
      </c>
      <c r="E3575" t="s">
        <v>5099</v>
      </c>
      <c r="F3575" t="s">
        <v>8127</v>
      </c>
    </row>
    <row r="3576" spans="1:6">
      <c r="A3576" t="s">
        <v>488</v>
      </c>
      <c r="B3576" t="s">
        <v>8824</v>
      </c>
      <c r="C3576" t="s">
        <v>4017</v>
      </c>
      <c r="D3576" t="s">
        <v>6511</v>
      </c>
      <c r="E3576" t="s">
        <v>10795</v>
      </c>
      <c r="F3576" t="s">
        <v>8825</v>
      </c>
    </row>
    <row r="3577" spans="1:6">
      <c r="A3577" t="s">
        <v>1177</v>
      </c>
      <c r="B3577" t="s">
        <v>4518</v>
      </c>
      <c r="C3577" t="s">
        <v>4017</v>
      </c>
      <c r="D3577" t="s">
        <v>4018</v>
      </c>
      <c r="E3577" t="s">
        <v>10792</v>
      </c>
      <c r="F3577" t="s">
        <v>4519</v>
      </c>
    </row>
    <row r="3578" spans="1:6">
      <c r="A3578" t="s">
        <v>1157</v>
      </c>
      <c r="C3578" t="s">
        <v>4017</v>
      </c>
      <c r="D3578" t="s">
        <v>6511</v>
      </c>
      <c r="E3578" t="s">
        <v>4019</v>
      </c>
      <c r="F3578" t="s">
        <v>7508</v>
      </c>
    </row>
    <row r="3579" spans="1:6">
      <c r="A3579" t="s">
        <v>897</v>
      </c>
      <c r="C3579" t="s">
        <v>4017</v>
      </c>
      <c r="D3579" t="s">
        <v>6511</v>
      </c>
      <c r="E3579" t="s">
        <v>7077</v>
      </c>
      <c r="F3579" t="s">
        <v>7509</v>
      </c>
    </row>
    <row r="3580" spans="1:6">
      <c r="A3580" t="s">
        <v>2033</v>
      </c>
      <c r="C3580" t="s">
        <v>4017</v>
      </c>
      <c r="D3580" t="s">
        <v>6511</v>
      </c>
      <c r="E3580" t="s">
        <v>5099</v>
      </c>
      <c r="F3580" t="s">
        <v>12269</v>
      </c>
    </row>
    <row r="3581" spans="1:6">
      <c r="A3581" t="s">
        <v>8128</v>
      </c>
      <c r="B3581" t="s">
        <v>8129</v>
      </c>
      <c r="C3581" t="s">
        <v>4017</v>
      </c>
      <c r="D3581" t="s">
        <v>6511</v>
      </c>
      <c r="E3581" t="s">
        <v>5099</v>
      </c>
      <c r="F3581" t="s">
        <v>8130</v>
      </c>
    </row>
    <row r="3582" spans="1:6">
      <c r="A3582" t="s">
        <v>3460</v>
      </c>
      <c r="C3582" t="s">
        <v>4017</v>
      </c>
      <c r="D3582" t="s">
        <v>6511</v>
      </c>
      <c r="E3582" t="s">
        <v>5099</v>
      </c>
      <c r="F3582" t="s">
        <v>8131</v>
      </c>
    </row>
    <row r="3583" spans="1:6">
      <c r="A3583" t="s">
        <v>3309</v>
      </c>
      <c r="B3583" t="s">
        <v>6012</v>
      </c>
      <c r="C3583" t="s">
        <v>4017</v>
      </c>
      <c r="D3583" t="s">
        <v>4018</v>
      </c>
      <c r="E3583" t="s">
        <v>5100</v>
      </c>
      <c r="F3583" t="s">
        <v>6013</v>
      </c>
    </row>
    <row r="3584" spans="1:6">
      <c r="A3584" t="s">
        <v>504</v>
      </c>
      <c r="B3584" t="s">
        <v>6466</v>
      </c>
      <c r="C3584" t="s">
        <v>4017</v>
      </c>
      <c r="D3584" t="s">
        <v>4018</v>
      </c>
      <c r="E3584" t="s">
        <v>10939</v>
      </c>
      <c r="F3584" t="s">
        <v>6467</v>
      </c>
    </row>
    <row r="3585" spans="1:6">
      <c r="A3585" t="s">
        <v>7009</v>
      </c>
      <c r="B3585" t="s">
        <v>7010</v>
      </c>
      <c r="C3585" t="s">
        <v>4017</v>
      </c>
      <c r="D3585" t="s">
        <v>6511</v>
      </c>
      <c r="E3585" t="s">
        <v>5099</v>
      </c>
      <c r="F3585" t="s">
        <v>7011</v>
      </c>
    </row>
    <row r="3586" spans="1:6">
      <c r="A3586" t="s">
        <v>2952</v>
      </c>
      <c r="B3586" t="s">
        <v>8132</v>
      </c>
      <c r="C3586" t="s">
        <v>4017</v>
      </c>
      <c r="D3586" t="s">
        <v>6511</v>
      </c>
      <c r="E3586" t="s">
        <v>10795</v>
      </c>
      <c r="F3586" t="s">
        <v>8133</v>
      </c>
    </row>
    <row r="3587" spans="1:6">
      <c r="A3587" t="s">
        <v>2191</v>
      </c>
      <c r="B3587" t="s">
        <v>12270</v>
      </c>
      <c r="C3587" t="s">
        <v>4017</v>
      </c>
      <c r="D3587" t="s">
        <v>6511</v>
      </c>
      <c r="E3587" t="s">
        <v>5099</v>
      </c>
      <c r="F3587" t="s">
        <v>12271</v>
      </c>
    </row>
    <row r="3588" spans="1:6">
      <c r="A3588" t="s">
        <v>1047</v>
      </c>
      <c r="B3588" t="s">
        <v>8134</v>
      </c>
      <c r="C3588" t="s">
        <v>4017</v>
      </c>
      <c r="D3588" t="s">
        <v>6511</v>
      </c>
      <c r="E3588" t="s">
        <v>10795</v>
      </c>
      <c r="F3588" t="s">
        <v>8135</v>
      </c>
    </row>
    <row r="3589" spans="1:6">
      <c r="A3589" t="s">
        <v>992</v>
      </c>
      <c r="B3589" t="s">
        <v>7510</v>
      </c>
      <c r="C3589" t="s">
        <v>4017</v>
      </c>
      <c r="D3589" t="s">
        <v>6511</v>
      </c>
      <c r="E3589" t="s">
        <v>4019</v>
      </c>
      <c r="F3589" t="s">
        <v>7511</v>
      </c>
    </row>
    <row r="3590" spans="1:6">
      <c r="A3590" t="s">
        <v>2184</v>
      </c>
      <c r="B3590" t="s">
        <v>6014</v>
      </c>
      <c r="C3590" t="s">
        <v>4017</v>
      </c>
      <c r="D3590" t="s">
        <v>4018</v>
      </c>
      <c r="E3590" t="s">
        <v>5100</v>
      </c>
      <c r="F3590" t="s">
        <v>6015</v>
      </c>
    </row>
    <row r="3591" spans="1:6">
      <c r="A3591" t="s">
        <v>895</v>
      </c>
      <c r="B3591" t="s">
        <v>4520</v>
      </c>
      <c r="C3591" t="s">
        <v>4017</v>
      </c>
      <c r="D3591" t="s">
        <v>4018</v>
      </c>
      <c r="E3591" t="s">
        <v>10792</v>
      </c>
      <c r="F3591" t="s">
        <v>4521</v>
      </c>
    </row>
    <row r="3592" spans="1:6">
      <c r="A3592" t="s">
        <v>6018</v>
      </c>
      <c r="C3592" t="s">
        <v>4017</v>
      </c>
      <c r="D3592" t="s">
        <v>4018</v>
      </c>
      <c r="E3592" t="s">
        <v>5100</v>
      </c>
      <c r="F3592" t="s">
        <v>6019</v>
      </c>
    </row>
    <row r="3593" spans="1:6">
      <c r="A3593" t="s">
        <v>1118</v>
      </c>
      <c r="B3593" t="s">
        <v>7512</v>
      </c>
      <c r="C3593" t="s">
        <v>4017</v>
      </c>
      <c r="D3593" t="s">
        <v>6511</v>
      </c>
      <c r="E3593" t="s">
        <v>7077</v>
      </c>
      <c r="F3593" t="s">
        <v>7513</v>
      </c>
    </row>
    <row r="3594" spans="1:6">
      <c r="A3594" t="s">
        <v>12272</v>
      </c>
      <c r="B3594" t="s">
        <v>12273</v>
      </c>
      <c r="C3594" t="s">
        <v>4017</v>
      </c>
      <c r="D3594" t="s">
        <v>6511</v>
      </c>
      <c r="E3594" t="s">
        <v>5099</v>
      </c>
      <c r="F3594" t="s">
        <v>12274</v>
      </c>
    </row>
    <row r="3595" spans="1:6">
      <c r="A3595" t="s">
        <v>3320</v>
      </c>
      <c r="C3595" t="s">
        <v>4017</v>
      </c>
      <c r="D3595" t="s">
        <v>6511</v>
      </c>
      <c r="E3595" t="s">
        <v>5099</v>
      </c>
      <c r="F3595" t="s">
        <v>8136</v>
      </c>
    </row>
    <row r="3596" spans="1:6">
      <c r="A3596" t="s">
        <v>621</v>
      </c>
      <c r="B3596" t="s">
        <v>12275</v>
      </c>
      <c r="C3596" t="s">
        <v>4017</v>
      </c>
      <c r="D3596" t="s">
        <v>4018</v>
      </c>
      <c r="E3596" t="s">
        <v>10795</v>
      </c>
      <c r="F3596" t="s">
        <v>12276</v>
      </c>
    </row>
    <row r="3597" spans="1:6">
      <c r="A3597" t="s">
        <v>598</v>
      </c>
      <c r="C3597" t="s">
        <v>4017</v>
      </c>
      <c r="D3597" t="s">
        <v>6511</v>
      </c>
      <c r="E3597" t="s">
        <v>10795</v>
      </c>
      <c r="F3597" t="s">
        <v>12277</v>
      </c>
    </row>
    <row r="3598" spans="1:6">
      <c r="A3598" t="s">
        <v>1942</v>
      </c>
      <c r="C3598" t="s">
        <v>4017</v>
      </c>
      <c r="D3598" t="s">
        <v>4018</v>
      </c>
      <c r="E3598" t="s">
        <v>4019</v>
      </c>
      <c r="F3598" t="s">
        <v>12278</v>
      </c>
    </row>
    <row r="3599" spans="1:6">
      <c r="A3599" t="s">
        <v>1148</v>
      </c>
      <c r="B3599" t="s">
        <v>7514</v>
      </c>
      <c r="C3599" t="s">
        <v>4017</v>
      </c>
      <c r="D3599" t="s">
        <v>6511</v>
      </c>
      <c r="E3599" t="s">
        <v>7077</v>
      </c>
      <c r="F3599" t="s">
        <v>7515</v>
      </c>
    </row>
    <row r="3600" spans="1:6">
      <c r="A3600" t="s">
        <v>2230</v>
      </c>
      <c r="C3600" t="s">
        <v>4017</v>
      </c>
      <c r="D3600" t="s">
        <v>4018</v>
      </c>
      <c r="E3600" t="s">
        <v>5100</v>
      </c>
      <c r="F3600" t="s">
        <v>6020</v>
      </c>
    </row>
    <row r="3601" spans="1:6">
      <c r="A3601" t="s">
        <v>367</v>
      </c>
      <c r="B3601" t="s">
        <v>6468</v>
      </c>
      <c r="C3601" t="s">
        <v>4017</v>
      </c>
      <c r="D3601" t="s">
        <v>4018</v>
      </c>
      <c r="E3601" t="s">
        <v>10939</v>
      </c>
      <c r="F3601" t="s">
        <v>6469</v>
      </c>
    </row>
    <row r="3602" spans="1:6">
      <c r="A3602" t="s">
        <v>2198</v>
      </c>
      <c r="B3602" t="s">
        <v>12279</v>
      </c>
      <c r="C3602" t="s">
        <v>4017</v>
      </c>
      <c r="D3602" t="s">
        <v>6511</v>
      </c>
      <c r="E3602" t="s">
        <v>4019</v>
      </c>
      <c r="F3602" t="s">
        <v>12280</v>
      </c>
    </row>
    <row r="3603" spans="1:6">
      <c r="A3603" t="s">
        <v>2522</v>
      </c>
      <c r="B3603" t="s">
        <v>8137</v>
      </c>
      <c r="C3603" t="s">
        <v>4017</v>
      </c>
      <c r="D3603" t="s">
        <v>6511</v>
      </c>
      <c r="E3603" t="s">
        <v>5099</v>
      </c>
      <c r="F3603" t="s">
        <v>8138</v>
      </c>
    </row>
    <row r="3604" spans="1:6">
      <c r="A3604" t="s">
        <v>1908</v>
      </c>
      <c r="C3604" t="s">
        <v>4017</v>
      </c>
      <c r="D3604" t="s">
        <v>4018</v>
      </c>
      <c r="E3604" t="s">
        <v>10939</v>
      </c>
      <c r="F3604" t="s">
        <v>6470</v>
      </c>
    </row>
    <row r="3605" spans="1:6">
      <c r="A3605" t="s">
        <v>12281</v>
      </c>
      <c r="B3605" t="s">
        <v>12282</v>
      </c>
      <c r="C3605" t="s">
        <v>4017</v>
      </c>
      <c r="D3605" t="s">
        <v>6511</v>
      </c>
      <c r="E3605" t="s">
        <v>5099</v>
      </c>
      <c r="F3605" t="s">
        <v>12283</v>
      </c>
    </row>
    <row r="3606" spans="1:6">
      <c r="A3606" t="s">
        <v>594</v>
      </c>
      <c r="B3606" t="s">
        <v>6471</v>
      </c>
      <c r="C3606" t="s">
        <v>4017</v>
      </c>
      <c r="D3606" t="s">
        <v>4018</v>
      </c>
      <c r="E3606" t="s">
        <v>10939</v>
      </c>
      <c r="F3606" t="s">
        <v>6472</v>
      </c>
    </row>
    <row r="3607" spans="1:6">
      <c r="A3607" t="s">
        <v>1728</v>
      </c>
      <c r="C3607" t="s">
        <v>4017</v>
      </c>
      <c r="D3607" t="s">
        <v>6511</v>
      </c>
      <c r="E3607" t="s">
        <v>4019</v>
      </c>
      <c r="F3607" t="s">
        <v>7516</v>
      </c>
    </row>
    <row r="3608" spans="1:6">
      <c r="A3608" t="s">
        <v>3518</v>
      </c>
      <c r="B3608" t="s">
        <v>3976</v>
      </c>
      <c r="C3608" t="s">
        <v>4017</v>
      </c>
      <c r="D3608" t="s">
        <v>6511</v>
      </c>
      <c r="E3608" t="s">
        <v>5099</v>
      </c>
      <c r="F3608" t="s">
        <v>3977</v>
      </c>
    </row>
    <row r="3609" spans="1:6">
      <c r="A3609" t="s">
        <v>2345</v>
      </c>
      <c r="B3609" t="s">
        <v>8139</v>
      </c>
      <c r="C3609" t="s">
        <v>4017</v>
      </c>
      <c r="D3609" t="s">
        <v>6511</v>
      </c>
      <c r="E3609" t="s">
        <v>5099</v>
      </c>
      <c r="F3609" t="s">
        <v>8140</v>
      </c>
    </row>
    <row r="3610" spans="1:6">
      <c r="A3610" t="s">
        <v>426</v>
      </c>
      <c r="B3610" t="s">
        <v>6473</v>
      </c>
      <c r="C3610" t="s">
        <v>4017</v>
      </c>
      <c r="D3610" t="s">
        <v>4018</v>
      </c>
      <c r="E3610" t="s">
        <v>10939</v>
      </c>
      <c r="F3610" t="s">
        <v>6474</v>
      </c>
    </row>
    <row r="3611" spans="1:6">
      <c r="A3611" t="s">
        <v>760</v>
      </c>
      <c r="C3611" t="s">
        <v>4017</v>
      </c>
      <c r="D3611" t="s">
        <v>4018</v>
      </c>
      <c r="E3611" t="s">
        <v>4542</v>
      </c>
      <c r="F3611" t="s">
        <v>4340</v>
      </c>
    </row>
    <row r="3612" spans="1:6">
      <c r="A3612" t="s">
        <v>4341</v>
      </c>
      <c r="C3612" t="s">
        <v>4017</v>
      </c>
      <c r="D3612" t="s">
        <v>4018</v>
      </c>
      <c r="E3612" t="s">
        <v>4019</v>
      </c>
      <c r="F3612" t="s">
        <v>4342</v>
      </c>
    </row>
    <row r="3613" spans="1:6">
      <c r="A3613" t="s">
        <v>3600</v>
      </c>
      <c r="B3613" t="s">
        <v>6021</v>
      </c>
      <c r="C3613" t="s">
        <v>4017</v>
      </c>
      <c r="D3613" t="s">
        <v>4018</v>
      </c>
      <c r="E3613" t="s">
        <v>5100</v>
      </c>
      <c r="F3613" t="s">
        <v>6022</v>
      </c>
    </row>
    <row r="3614" spans="1:6">
      <c r="A3614" t="s">
        <v>2729</v>
      </c>
      <c r="B3614" t="s">
        <v>4344</v>
      </c>
      <c r="C3614" t="s">
        <v>4017</v>
      </c>
      <c r="D3614" t="s">
        <v>4018</v>
      </c>
      <c r="E3614" t="s">
        <v>4019</v>
      </c>
      <c r="F3614" t="s">
        <v>4345</v>
      </c>
    </row>
    <row r="3615" spans="1:6">
      <c r="A3615" t="s">
        <v>1690</v>
      </c>
      <c r="B3615" t="s">
        <v>4522</v>
      </c>
      <c r="C3615" t="s">
        <v>4017</v>
      </c>
      <c r="D3615" t="s">
        <v>4018</v>
      </c>
      <c r="E3615" t="s">
        <v>10792</v>
      </c>
      <c r="F3615" t="s">
        <v>4523</v>
      </c>
    </row>
    <row r="3616" spans="1:6">
      <c r="A3616" t="s">
        <v>6025</v>
      </c>
      <c r="C3616" t="s">
        <v>4017</v>
      </c>
      <c r="D3616" t="s">
        <v>4018</v>
      </c>
      <c r="E3616" t="s">
        <v>4019</v>
      </c>
      <c r="F3616" t="s">
        <v>6026</v>
      </c>
    </row>
    <row r="3617" spans="1:6">
      <c r="A3617" t="s">
        <v>818</v>
      </c>
      <c r="B3617" t="s">
        <v>12284</v>
      </c>
      <c r="C3617" t="s">
        <v>4017</v>
      </c>
      <c r="D3617" t="s">
        <v>6511</v>
      </c>
      <c r="E3617" t="s">
        <v>7077</v>
      </c>
      <c r="F3617" t="s">
        <v>12285</v>
      </c>
    </row>
    <row r="3618" spans="1:6">
      <c r="A3618" t="s">
        <v>2151</v>
      </c>
      <c r="B3618" t="s">
        <v>5985</v>
      </c>
      <c r="C3618" t="s">
        <v>4017</v>
      </c>
      <c r="D3618" t="s">
        <v>6511</v>
      </c>
      <c r="E3618" t="s">
        <v>5099</v>
      </c>
      <c r="F3618" t="s">
        <v>8141</v>
      </c>
    </row>
    <row r="3619" spans="1:6">
      <c r="A3619" t="s">
        <v>1121</v>
      </c>
      <c r="C3619" t="s">
        <v>4017</v>
      </c>
      <c r="D3619" t="s">
        <v>6511</v>
      </c>
      <c r="E3619" t="s">
        <v>4019</v>
      </c>
      <c r="F3619" t="s">
        <v>7517</v>
      </c>
    </row>
    <row r="3620" spans="1:6">
      <c r="A3620" t="s">
        <v>978</v>
      </c>
      <c r="B3620" t="s">
        <v>7518</v>
      </c>
      <c r="C3620" t="s">
        <v>4017</v>
      </c>
      <c r="D3620" t="s">
        <v>6511</v>
      </c>
      <c r="E3620" t="s">
        <v>7077</v>
      </c>
      <c r="F3620" t="s">
        <v>7519</v>
      </c>
    </row>
    <row r="3621" spans="1:6">
      <c r="A3621" t="s">
        <v>1011</v>
      </c>
      <c r="C3621" t="s">
        <v>4017</v>
      </c>
      <c r="D3621" t="s">
        <v>6511</v>
      </c>
      <c r="E3621" t="s">
        <v>4019</v>
      </c>
      <c r="F3621" t="s">
        <v>12286</v>
      </c>
    </row>
    <row r="3622" spans="1:6">
      <c r="A3622" t="s">
        <v>7012</v>
      </c>
      <c r="C3622" t="s">
        <v>4017</v>
      </c>
      <c r="D3622" t="s">
        <v>6511</v>
      </c>
      <c r="E3622" t="s">
        <v>4019</v>
      </c>
      <c r="F3622" t="s">
        <v>7013</v>
      </c>
    </row>
    <row r="3623" spans="1:6">
      <c r="A3623" t="s">
        <v>1409</v>
      </c>
      <c r="B3623" t="s">
        <v>7520</v>
      </c>
      <c r="C3623" t="s">
        <v>4017</v>
      </c>
      <c r="D3623" t="s">
        <v>6511</v>
      </c>
      <c r="E3623" t="s">
        <v>4019</v>
      </c>
      <c r="F3623" t="s">
        <v>7521</v>
      </c>
    </row>
    <row r="3624" spans="1:6">
      <c r="A3624" t="s">
        <v>4348</v>
      </c>
      <c r="B3624" t="s">
        <v>4349</v>
      </c>
      <c r="C3624" t="s">
        <v>4017</v>
      </c>
      <c r="D3624" t="s">
        <v>4018</v>
      </c>
      <c r="E3624" t="s">
        <v>4019</v>
      </c>
      <c r="F3624" t="s">
        <v>4350</v>
      </c>
    </row>
    <row r="3625" spans="1:6">
      <c r="A3625" t="s">
        <v>7015</v>
      </c>
      <c r="B3625" t="s">
        <v>7016</v>
      </c>
      <c r="C3625" t="s">
        <v>4017</v>
      </c>
      <c r="D3625" t="s">
        <v>6511</v>
      </c>
      <c r="E3625" t="s">
        <v>7077</v>
      </c>
      <c r="F3625" t="s">
        <v>7017</v>
      </c>
    </row>
    <row r="3626" spans="1:6">
      <c r="A3626" t="s">
        <v>3277</v>
      </c>
      <c r="B3626" t="s">
        <v>6027</v>
      </c>
      <c r="C3626" t="s">
        <v>4017</v>
      </c>
      <c r="D3626" t="s">
        <v>4018</v>
      </c>
      <c r="E3626" t="s">
        <v>5100</v>
      </c>
      <c r="F3626" t="s">
        <v>6028</v>
      </c>
    </row>
    <row r="3627" spans="1:6">
      <c r="A3627" t="s">
        <v>1664</v>
      </c>
      <c r="B3627" t="s">
        <v>5052</v>
      </c>
      <c r="C3627" t="s">
        <v>4017</v>
      </c>
      <c r="D3627" t="s">
        <v>4018</v>
      </c>
      <c r="E3627" t="s">
        <v>4542</v>
      </c>
      <c r="F3627" t="s">
        <v>5053</v>
      </c>
    </row>
    <row r="3628" spans="1:6">
      <c r="A3628" t="s">
        <v>1281</v>
      </c>
      <c r="B3628" t="s">
        <v>8329</v>
      </c>
      <c r="C3628" t="s">
        <v>4017</v>
      </c>
      <c r="D3628" t="s">
        <v>6511</v>
      </c>
      <c r="E3628" t="s">
        <v>10795</v>
      </c>
      <c r="F3628" t="s">
        <v>8330</v>
      </c>
    </row>
    <row r="3629" spans="1:6">
      <c r="A3629" t="s">
        <v>2431</v>
      </c>
      <c r="B3629" t="s">
        <v>8142</v>
      </c>
      <c r="C3629" t="s">
        <v>4017</v>
      </c>
      <c r="D3629" t="s">
        <v>6511</v>
      </c>
      <c r="E3629" t="s">
        <v>5099</v>
      </c>
      <c r="F3629" t="s">
        <v>8143</v>
      </c>
    </row>
    <row r="3630" spans="1:6">
      <c r="A3630" t="s">
        <v>8144</v>
      </c>
      <c r="B3630" t="s">
        <v>8145</v>
      </c>
      <c r="C3630" t="s">
        <v>4017</v>
      </c>
      <c r="D3630" t="s">
        <v>6511</v>
      </c>
      <c r="E3630" t="s">
        <v>5099</v>
      </c>
      <c r="F3630" t="s">
        <v>8146</v>
      </c>
    </row>
    <row r="3631" spans="1:6">
      <c r="A3631" t="s">
        <v>1183</v>
      </c>
      <c r="B3631" t="s">
        <v>6478</v>
      </c>
      <c r="C3631" t="s">
        <v>4017</v>
      </c>
      <c r="D3631" t="s">
        <v>4018</v>
      </c>
      <c r="E3631" t="s">
        <v>10939</v>
      </c>
      <c r="F3631" t="s">
        <v>6479</v>
      </c>
    </row>
    <row r="3632" spans="1:6">
      <c r="A3632" t="s">
        <v>3364</v>
      </c>
      <c r="B3632" t="s">
        <v>8147</v>
      </c>
      <c r="C3632" t="s">
        <v>4017</v>
      </c>
      <c r="D3632" t="s">
        <v>6511</v>
      </c>
      <c r="E3632" t="s">
        <v>5099</v>
      </c>
      <c r="F3632" t="s">
        <v>8148</v>
      </c>
    </row>
    <row r="3633" spans="1:6">
      <c r="A3633" t="s">
        <v>3351</v>
      </c>
      <c r="C3633" t="s">
        <v>4017</v>
      </c>
      <c r="D3633" t="s">
        <v>4018</v>
      </c>
      <c r="E3633" t="s">
        <v>5100</v>
      </c>
      <c r="F3633" t="s">
        <v>6029</v>
      </c>
    </row>
    <row r="3634" spans="1:6">
      <c r="A3634" t="s">
        <v>8149</v>
      </c>
      <c r="C3634" t="s">
        <v>4017</v>
      </c>
      <c r="D3634" t="s">
        <v>6511</v>
      </c>
      <c r="E3634" t="s">
        <v>11686</v>
      </c>
      <c r="F3634" t="s">
        <v>8150</v>
      </c>
    </row>
    <row r="3635" spans="1:6">
      <c r="A3635" t="s">
        <v>2831</v>
      </c>
      <c r="B3635" t="s">
        <v>7522</v>
      </c>
      <c r="C3635" t="s">
        <v>4017</v>
      </c>
      <c r="D3635" t="s">
        <v>6511</v>
      </c>
      <c r="E3635" t="s">
        <v>7077</v>
      </c>
      <c r="F3635" t="s">
        <v>7523</v>
      </c>
    </row>
    <row r="3636" spans="1:6">
      <c r="A3636" t="s">
        <v>316</v>
      </c>
      <c r="B3636" t="s">
        <v>6481</v>
      </c>
      <c r="C3636" t="s">
        <v>4017</v>
      </c>
      <c r="D3636" t="s">
        <v>4018</v>
      </c>
      <c r="E3636" t="s">
        <v>10939</v>
      </c>
      <c r="F3636" t="s">
        <v>6482</v>
      </c>
    </row>
    <row r="3637" spans="1:6">
      <c r="A3637" t="s">
        <v>1463</v>
      </c>
      <c r="B3637" t="s">
        <v>4351</v>
      </c>
      <c r="C3637" t="s">
        <v>4017</v>
      </c>
      <c r="D3637" t="s">
        <v>4018</v>
      </c>
      <c r="E3637" t="s">
        <v>4542</v>
      </c>
      <c r="F3637" t="s">
        <v>4352</v>
      </c>
    </row>
    <row r="3638" spans="1:6">
      <c r="A3638" t="s">
        <v>809</v>
      </c>
      <c r="C3638" t="s">
        <v>4017</v>
      </c>
      <c r="D3638" t="s">
        <v>6511</v>
      </c>
      <c r="E3638" t="s">
        <v>7077</v>
      </c>
      <c r="F3638" t="s">
        <v>7524</v>
      </c>
    </row>
    <row r="3639" spans="1:6">
      <c r="A3639" t="s">
        <v>2704</v>
      </c>
      <c r="B3639" t="s">
        <v>7018</v>
      </c>
      <c r="C3639" t="s">
        <v>4017</v>
      </c>
      <c r="D3639" t="s">
        <v>6511</v>
      </c>
      <c r="E3639" t="s">
        <v>4019</v>
      </c>
      <c r="F3639" t="s">
        <v>7019</v>
      </c>
    </row>
    <row r="3640" spans="1:6">
      <c r="A3640" t="s">
        <v>873</v>
      </c>
      <c r="B3640" t="s">
        <v>7020</v>
      </c>
      <c r="C3640" t="s">
        <v>4017</v>
      </c>
      <c r="D3640" t="s">
        <v>6511</v>
      </c>
      <c r="E3640" t="s">
        <v>4019</v>
      </c>
      <c r="F3640" t="s">
        <v>7021</v>
      </c>
    </row>
    <row r="3641" spans="1:6">
      <c r="A3641" t="s">
        <v>889</v>
      </c>
      <c r="C3641" t="s">
        <v>4017</v>
      </c>
      <c r="D3641" t="s">
        <v>6511</v>
      </c>
      <c r="E3641" t="s">
        <v>11686</v>
      </c>
      <c r="F3641" t="s">
        <v>7525</v>
      </c>
    </row>
    <row r="3642" spans="1:6">
      <c r="A3642" t="s">
        <v>369</v>
      </c>
      <c r="B3642" t="s">
        <v>5054</v>
      </c>
      <c r="C3642" t="s">
        <v>4017</v>
      </c>
      <c r="D3642" t="s">
        <v>4018</v>
      </c>
      <c r="E3642" t="s">
        <v>4019</v>
      </c>
      <c r="F3642" t="s">
        <v>5055</v>
      </c>
    </row>
    <row r="3643" spans="1:6">
      <c r="A3643" t="s">
        <v>1835</v>
      </c>
      <c r="C3643" t="s">
        <v>4017</v>
      </c>
      <c r="D3643" t="s">
        <v>4018</v>
      </c>
      <c r="E3643" t="s">
        <v>4019</v>
      </c>
      <c r="F3643" t="s">
        <v>6483</v>
      </c>
    </row>
    <row r="3644" spans="1:6">
      <c r="A3644" t="s">
        <v>2085</v>
      </c>
      <c r="C3644" t="s">
        <v>4017</v>
      </c>
      <c r="D3644" t="s">
        <v>4018</v>
      </c>
      <c r="E3644" t="s">
        <v>4019</v>
      </c>
      <c r="F3644" t="s">
        <v>4353</v>
      </c>
    </row>
    <row r="3645" spans="1:6">
      <c r="A3645" t="s">
        <v>7022</v>
      </c>
      <c r="C3645" t="s">
        <v>4017</v>
      </c>
      <c r="D3645" t="s">
        <v>6511</v>
      </c>
      <c r="E3645" t="s">
        <v>4019</v>
      </c>
      <c r="F3645" t="s">
        <v>7023</v>
      </c>
    </row>
    <row r="3646" spans="1:6">
      <c r="A3646" t="s">
        <v>2803</v>
      </c>
      <c r="B3646" t="s">
        <v>4354</v>
      </c>
      <c r="C3646" t="s">
        <v>4017</v>
      </c>
      <c r="D3646" t="s">
        <v>4018</v>
      </c>
      <c r="E3646" t="s">
        <v>4019</v>
      </c>
      <c r="F3646" t="s">
        <v>4355</v>
      </c>
    </row>
    <row r="3647" spans="1:6">
      <c r="A3647" t="s">
        <v>2221</v>
      </c>
      <c r="C3647" t="s">
        <v>4017</v>
      </c>
      <c r="D3647" t="s">
        <v>6511</v>
      </c>
      <c r="E3647" t="s">
        <v>4019</v>
      </c>
      <c r="F3647" t="s">
        <v>12287</v>
      </c>
    </row>
    <row r="3648" spans="1:6">
      <c r="A3648" t="s">
        <v>2324</v>
      </c>
      <c r="B3648" t="s">
        <v>7024</v>
      </c>
      <c r="C3648" t="s">
        <v>4017</v>
      </c>
      <c r="D3648" t="s">
        <v>6511</v>
      </c>
      <c r="E3648" t="s">
        <v>4019</v>
      </c>
      <c r="F3648" t="s">
        <v>7025</v>
      </c>
    </row>
    <row r="3649" spans="1:6">
      <c r="A3649" t="s">
        <v>399</v>
      </c>
      <c r="C3649" t="s">
        <v>4017</v>
      </c>
      <c r="D3649" t="s">
        <v>6511</v>
      </c>
      <c r="E3649" t="s">
        <v>4019</v>
      </c>
      <c r="F3649" t="s">
        <v>7026</v>
      </c>
    </row>
    <row r="3650" spans="1:6">
      <c r="A3650" t="s">
        <v>738</v>
      </c>
      <c r="B3650" t="s">
        <v>7526</v>
      </c>
      <c r="C3650" t="s">
        <v>4017</v>
      </c>
      <c r="D3650" t="s">
        <v>6511</v>
      </c>
      <c r="E3650" t="s">
        <v>4019</v>
      </c>
      <c r="F3650" t="s">
        <v>7527</v>
      </c>
    </row>
    <row r="3651" spans="1:6">
      <c r="A3651" t="s">
        <v>1172</v>
      </c>
      <c r="C3651" t="s">
        <v>4017</v>
      </c>
      <c r="D3651" t="s">
        <v>6511</v>
      </c>
      <c r="E3651" t="s">
        <v>4019</v>
      </c>
      <c r="F3651" t="s">
        <v>7528</v>
      </c>
    </row>
    <row r="3652" spans="1:6">
      <c r="A3652" t="s">
        <v>2008</v>
      </c>
      <c r="B3652" t="s">
        <v>4356</v>
      </c>
      <c r="C3652" t="s">
        <v>4017</v>
      </c>
      <c r="D3652" t="s">
        <v>4018</v>
      </c>
      <c r="E3652" t="s">
        <v>4019</v>
      </c>
      <c r="F3652" t="s">
        <v>4357</v>
      </c>
    </row>
    <row r="3653" spans="1:6">
      <c r="A3653" t="s">
        <v>372</v>
      </c>
      <c r="B3653" t="s">
        <v>7027</v>
      </c>
      <c r="C3653" t="s">
        <v>4017</v>
      </c>
      <c r="D3653" t="s">
        <v>6511</v>
      </c>
      <c r="E3653" t="s">
        <v>4019</v>
      </c>
      <c r="F3653" t="s">
        <v>7028</v>
      </c>
    </row>
    <row r="3654" spans="1:6">
      <c r="A3654" t="s">
        <v>6032</v>
      </c>
      <c r="C3654" t="s">
        <v>4017</v>
      </c>
      <c r="D3654" t="s">
        <v>4018</v>
      </c>
      <c r="E3654" t="s">
        <v>5100</v>
      </c>
      <c r="F3654" t="s">
        <v>6033</v>
      </c>
    </row>
    <row r="3655" spans="1:6">
      <c r="A3655" t="s">
        <v>1558</v>
      </c>
      <c r="B3655" t="s">
        <v>7529</v>
      </c>
      <c r="C3655" t="s">
        <v>4017</v>
      </c>
      <c r="D3655" t="s">
        <v>6511</v>
      </c>
      <c r="E3655" t="s">
        <v>4019</v>
      </c>
      <c r="F3655" t="s">
        <v>7530</v>
      </c>
    </row>
    <row r="3656" spans="1:6">
      <c r="A3656" t="s">
        <v>2501</v>
      </c>
      <c r="B3656" t="s">
        <v>6034</v>
      </c>
      <c r="C3656" t="s">
        <v>4017</v>
      </c>
      <c r="D3656" t="s">
        <v>4018</v>
      </c>
      <c r="E3656" t="s">
        <v>5100</v>
      </c>
      <c r="F3656" t="s">
        <v>6035</v>
      </c>
    </row>
    <row r="3657" spans="1:6">
      <c r="A3657" t="s">
        <v>2167</v>
      </c>
      <c r="C3657" t="s">
        <v>4017</v>
      </c>
      <c r="D3657" t="s">
        <v>6511</v>
      </c>
      <c r="E3657" t="s">
        <v>5099</v>
      </c>
      <c r="F3657" t="s">
        <v>8153</v>
      </c>
    </row>
    <row r="3658" spans="1:6">
      <c r="A3658" t="s">
        <v>875</v>
      </c>
      <c r="B3658" t="s">
        <v>5056</v>
      </c>
      <c r="C3658" t="s">
        <v>4017</v>
      </c>
      <c r="D3658" t="s">
        <v>4018</v>
      </c>
      <c r="E3658" t="s">
        <v>4019</v>
      </c>
      <c r="F3658" t="s">
        <v>5057</v>
      </c>
    </row>
    <row r="3659" spans="1:6">
      <c r="A3659" t="s">
        <v>7029</v>
      </c>
      <c r="C3659" t="s">
        <v>4017</v>
      </c>
      <c r="D3659" t="s">
        <v>6511</v>
      </c>
      <c r="E3659" t="s">
        <v>4019</v>
      </c>
      <c r="F3659" t="s">
        <v>7030</v>
      </c>
    </row>
    <row r="3660" spans="1:6">
      <c r="A3660" t="s">
        <v>7031</v>
      </c>
      <c r="B3660" t="s">
        <v>7032</v>
      </c>
      <c r="C3660" t="s">
        <v>4017</v>
      </c>
      <c r="D3660" t="s">
        <v>6511</v>
      </c>
      <c r="E3660" t="s">
        <v>5099</v>
      </c>
      <c r="F3660" t="s">
        <v>7033</v>
      </c>
    </row>
    <row r="3661" spans="1:6">
      <c r="A3661" t="s">
        <v>1446</v>
      </c>
      <c r="B3661" t="s">
        <v>12288</v>
      </c>
      <c r="C3661" t="s">
        <v>4017</v>
      </c>
      <c r="D3661" t="s">
        <v>4018</v>
      </c>
      <c r="E3661" t="s">
        <v>4542</v>
      </c>
      <c r="F3661" t="s">
        <v>12289</v>
      </c>
    </row>
    <row r="3662" spans="1:6">
      <c r="A3662" t="s">
        <v>3581</v>
      </c>
      <c r="C3662" t="s">
        <v>4017</v>
      </c>
      <c r="D3662" t="s">
        <v>6511</v>
      </c>
      <c r="E3662" t="s">
        <v>4019</v>
      </c>
      <c r="F3662" t="s">
        <v>12290</v>
      </c>
    </row>
    <row r="3663" spans="1:6">
      <c r="A3663" t="s">
        <v>1205</v>
      </c>
      <c r="C3663" t="s">
        <v>4017</v>
      </c>
      <c r="D3663" t="s">
        <v>6511</v>
      </c>
      <c r="E3663" t="s">
        <v>4019</v>
      </c>
      <c r="F3663" t="s">
        <v>7533</v>
      </c>
    </row>
    <row r="3664" spans="1:6">
      <c r="A3664" t="s">
        <v>1081</v>
      </c>
      <c r="B3664" t="s">
        <v>7534</v>
      </c>
      <c r="C3664" t="s">
        <v>4017</v>
      </c>
      <c r="D3664" t="s">
        <v>6511</v>
      </c>
      <c r="E3664" t="s">
        <v>7077</v>
      </c>
      <c r="F3664" t="s">
        <v>7535</v>
      </c>
    </row>
    <row r="3665" spans="1:6">
      <c r="A3665" t="s">
        <v>1454</v>
      </c>
      <c r="B3665" t="s">
        <v>12291</v>
      </c>
      <c r="C3665" t="s">
        <v>4017</v>
      </c>
      <c r="D3665" t="s">
        <v>4018</v>
      </c>
      <c r="E3665" t="s">
        <v>10792</v>
      </c>
      <c r="F3665" t="s">
        <v>12292</v>
      </c>
    </row>
    <row r="3666" spans="1:6">
      <c r="A3666" t="s">
        <v>2065</v>
      </c>
      <c r="B3666" t="s">
        <v>8154</v>
      </c>
      <c r="C3666" t="s">
        <v>4017</v>
      </c>
      <c r="D3666" t="s">
        <v>6511</v>
      </c>
      <c r="E3666" t="s">
        <v>5099</v>
      </c>
      <c r="F3666" t="s">
        <v>8155</v>
      </c>
    </row>
    <row r="3667" spans="1:6">
      <c r="A3667" t="s">
        <v>12293</v>
      </c>
      <c r="B3667" t="s">
        <v>12294</v>
      </c>
      <c r="C3667" t="s">
        <v>4017</v>
      </c>
      <c r="D3667" t="s">
        <v>4018</v>
      </c>
      <c r="E3667" t="s">
        <v>4542</v>
      </c>
      <c r="F3667" t="s">
        <v>12295</v>
      </c>
    </row>
    <row r="3668" spans="1:6">
      <c r="A3668" t="s">
        <v>1957</v>
      </c>
      <c r="B3668" t="s">
        <v>6038</v>
      </c>
      <c r="C3668" t="s">
        <v>4017</v>
      </c>
      <c r="D3668" t="s">
        <v>4018</v>
      </c>
      <c r="E3668" t="s">
        <v>5100</v>
      </c>
      <c r="F3668" t="s">
        <v>6039</v>
      </c>
    </row>
    <row r="3669" spans="1:6">
      <c r="A3669" t="s">
        <v>2475</v>
      </c>
      <c r="B3669" t="s">
        <v>12296</v>
      </c>
      <c r="C3669" t="s">
        <v>4017</v>
      </c>
      <c r="D3669" t="s">
        <v>6511</v>
      </c>
      <c r="E3669" t="s">
        <v>5099</v>
      </c>
      <c r="F3669" t="s">
        <v>12297</v>
      </c>
    </row>
    <row r="3670" spans="1:6">
      <c r="A3670" t="s">
        <v>2139</v>
      </c>
      <c r="B3670" t="s">
        <v>4255</v>
      </c>
      <c r="C3670" t="s">
        <v>4017</v>
      </c>
      <c r="D3670" t="s">
        <v>4018</v>
      </c>
      <c r="E3670" t="s">
        <v>5100</v>
      </c>
      <c r="F3670" t="s">
        <v>6040</v>
      </c>
    </row>
    <row r="3671" spans="1:6">
      <c r="A3671" t="s">
        <v>6041</v>
      </c>
      <c r="B3671" t="s">
        <v>6042</v>
      </c>
      <c r="C3671" t="s">
        <v>4017</v>
      </c>
      <c r="D3671" t="s">
        <v>4018</v>
      </c>
      <c r="E3671" t="s">
        <v>5100</v>
      </c>
      <c r="F3671" t="s">
        <v>6043</v>
      </c>
    </row>
    <row r="3672" spans="1:6">
      <c r="A3672" t="s">
        <v>1201</v>
      </c>
      <c r="B3672" t="s">
        <v>8379</v>
      </c>
      <c r="C3672" t="s">
        <v>4017</v>
      </c>
      <c r="D3672" t="s">
        <v>6511</v>
      </c>
      <c r="E3672" t="s">
        <v>11686</v>
      </c>
      <c r="F3672" t="s">
        <v>8380</v>
      </c>
    </row>
    <row r="3673" spans="1:6">
      <c r="A3673" t="s">
        <v>2709</v>
      </c>
      <c r="C3673" t="s">
        <v>4017</v>
      </c>
      <c r="D3673" t="s">
        <v>4018</v>
      </c>
      <c r="E3673" t="s">
        <v>4019</v>
      </c>
      <c r="F3673" t="s">
        <v>6044</v>
      </c>
    </row>
    <row r="3674" spans="1:6">
      <c r="A3674" t="s">
        <v>2890</v>
      </c>
      <c r="C3674" t="s">
        <v>4017</v>
      </c>
      <c r="D3674" t="s">
        <v>6511</v>
      </c>
      <c r="E3674" t="s">
        <v>5099</v>
      </c>
      <c r="F3674" t="s">
        <v>8156</v>
      </c>
    </row>
    <row r="3675" spans="1:6">
      <c r="A3675" t="s">
        <v>3349</v>
      </c>
      <c r="C3675" t="s">
        <v>4017</v>
      </c>
      <c r="D3675" t="s">
        <v>6511</v>
      </c>
      <c r="E3675" t="s">
        <v>5099</v>
      </c>
      <c r="F3675" t="s">
        <v>8157</v>
      </c>
    </row>
    <row r="3676" spans="1:6">
      <c r="A3676" t="s">
        <v>6045</v>
      </c>
      <c r="B3676" t="s">
        <v>6046</v>
      </c>
      <c r="C3676" t="s">
        <v>4017</v>
      </c>
      <c r="D3676" t="s">
        <v>4018</v>
      </c>
      <c r="E3676" t="s">
        <v>5100</v>
      </c>
      <c r="F3676" t="s">
        <v>6047</v>
      </c>
    </row>
    <row r="3677" spans="1:6">
      <c r="A3677" t="s">
        <v>1066</v>
      </c>
      <c r="B3677" t="s">
        <v>8331</v>
      </c>
      <c r="C3677" t="s">
        <v>4017</v>
      </c>
      <c r="D3677" t="s">
        <v>6511</v>
      </c>
      <c r="E3677" t="s">
        <v>10795</v>
      </c>
      <c r="F3677" t="s">
        <v>8332</v>
      </c>
    </row>
    <row r="3678" spans="1:6">
      <c r="A3678" t="s">
        <v>7034</v>
      </c>
      <c r="C3678" t="s">
        <v>4017</v>
      </c>
      <c r="D3678" t="s">
        <v>6511</v>
      </c>
      <c r="E3678" t="s">
        <v>7077</v>
      </c>
      <c r="F3678" t="s">
        <v>7035</v>
      </c>
    </row>
    <row r="3679" spans="1:6">
      <c r="A3679" t="s">
        <v>2090</v>
      </c>
      <c r="B3679" t="s">
        <v>5891</v>
      </c>
      <c r="C3679" t="s">
        <v>4017</v>
      </c>
      <c r="D3679" t="s">
        <v>4018</v>
      </c>
      <c r="E3679" t="s">
        <v>4019</v>
      </c>
      <c r="F3679" t="s">
        <v>12298</v>
      </c>
    </row>
    <row r="3680" spans="1:6">
      <c r="A3680" t="s">
        <v>259</v>
      </c>
      <c r="B3680" t="s">
        <v>4358</v>
      </c>
      <c r="C3680" t="s">
        <v>4017</v>
      </c>
      <c r="D3680" t="s">
        <v>4018</v>
      </c>
      <c r="E3680" t="s">
        <v>4542</v>
      </c>
      <c r="F3680" t="s">
        <v>4359</v>
      </c>
    </row>
    <row r="3681" spans="1:6">
      <c r="A3681" t="s">
        <v>1514</v>
      </c>
      <c r="C3681" t="s">
        <v>4017</v>
      </c>
      <c r="D3681" t="s">
        <v>4018</v>
      </c>
      <c r="E3681" t="s">
        <v>10792</v>
      </c>
      <c r="F3681" t="s">
        <v>4524</v>
      </c>
    </row>
    <row r="3682" spans="1:6">
      <c r="A3682" t="s">
        <v>12299</v>
      </c>
      <c r="C3682" t="s">
        <v>4017</v>
      </c>
      <c r="D3682" t="s">
        <v>4018</v>
      </c>
      <c r="E3682" t="s">
        <v>4019</v>
      </c>
      <c r="F3682" t="s">
        <v>12300</v>
      </c>
    </row>
    <row r="3683" spans="1:6">
      <c r="A3683" t="s">
        <v>2859</v>
      </c>
      <c r="C3683" t="s">
        <v>4017</v>
      </c>
      <c r="D3683" t="s">
        <v>4018</v>
      </c>
      <c r="E3683" t="s">
        <v>4019</v>
      </c>
      <c r="F3683" t="s">
        <v>6048</v>
      </c>
    </row>
    <row r="3684" spans="1:6">
      <c r="A3684" t="s">
        <v>146</v>
      </c>
      <c r="B3684" t="s">
        <v>6049</v>
      </c>
      <c r="C3684" t="s">
        <v>4017</v>
      </c>
      <c r="D3684" t="s">
        <v>4018</v>
      </c>
      <c r="E3684" t="s">
        <v>10939</v>
      </c>
      <c r="F3684" t="s">
        <v>6050</v>
      </c>
    </row>
    <row r="3685" spans="1:6">
      <c r="A3685" t="s">
        <v>1394</v>
      </c>
      <c r="C3685" t="s">
        <v>4017</v>
      </c>
      <c r="D3685" t="s">
        <v>6511</v>
      </c>
      <c r="E3685" t="s">
        <v>7077</v>
      </c>
      <c r="F3685" t="s">
        <v>7536</v>
      </c>
    </row>
    <row r="3686" spans="1:6">
      <c r="A3686" t="s">
        <v>4360</v>
      </c>
      <c r="C3686" t="s">
        <v>4017</v>
      </c>
      <c r="D3686" t="s">
        <v>4018</v>
      </c>
      <c r="E3686" t="s">
        <v>4019</v>
      </c>
      <c r="F3686" t="s">
        <v>4361</v>
      </c>
    </row>
    <row r="3687" spans="1:6">
      <c r="A3687" t="s">
        <v>1080</v>
      </c>
      <c r="B3687" t="s">
        <v>7036</v>
      </c>
      <c r="C3687" t="s">
        <v>4017</v>
      </c>
      <c r="D3687" t="s">
        <v>6511</v>
      </c>
      <c r="E3687" t="s">
        <v>4019</v>
      </c>
      <c r="F3687" t="s">
        <v>7037</v>
      </c>
    </row>
    <row r="3688" spans="1:6">
      <c r="A3688" t="s">
        <v>7038</v>
      </c>
      <c r="C3688" t="s">
        <v>4017</v>
      </c>
      <c r="D3688" t="s">
        <v>6511</v>
      </c>
      <c r="E3688" t="s">
        <v>4019</v>
      </c>
      <c r="F3688" t="s">
        <v>7039</v>
      </c>
    </row>
    <row r="3689" spans="1:6">
      <c r="A3689" t="s">
        <v>349</v>
      </c>
      <c r="B3689" t="s">
        <v>4525</v>
      </c>
      <c r="C3689" t="s">
        <v>4017</v>
      </c>
      <c r="D3689" t="s">
        <v>4018</v>
      </c>
      <c r="E3689" t="s">
        <v>10792</v>
      </c>
      <c r="F3689" t="s">
        <v>4526</v>
      </c>
    </row>
    <row r="3690" spans="1:6">
      <c r="A3690" t="s">
        <v>3161</v>
      </c>
      <c r="C3690" t="s">
        <v>4017</v>
      </c>
      <c r="D3690" t="s">
        <v>6511</v>
      </c>
      <c r="E3690" t="s">
        <v>7077</v>
      </c>
      <c r="F3690" t="s">
        <v>7040</v>
      </c>
    </row>
    <row r="3691" spans="1:6">
      <c r="A3691" t="s">
        <v>3257</v>
      </c>
      <c r="B3691" t="s">
        <v>6051</v>
      </c>
      <c r="C3691" t="s">
        <v>4017</v>
      </c>
      <c r="D3691" t="s">
        <v>4018</v>
      </c>
      <c r="E3691" t="s">
        <v>5100</v>
      </c>
      <c r="F3691" t="s">
        <v>6052</v>
      </c>
    </row>
    <row r="3692" spans="1:6">
      <c r="A3692" t="s">
        <v>641</v>
      </c>
      <c r="B3692" t="s">
        <v>7041</v>
      </c>
      <c r="C3692" t="s">
        <v>4017</v>
      </c>
      <c r="D3692" t="s">
        <v>6511</v>
      </c>
      <c r="E3692" t="s">
        <v>4019</v>
      </c>
      <c r="F3692" t="s">
        <v>7042</v>
      </c>
    </row>
    <row r="3693" spans="1:6">
      <c r="A3693" t="s">
        <v>1983</v>
      </c>
      <c r="B3693" t="s">
        <v>6053</v>
      </c>
      <c r="C3693" t="s">
        <v>4017</v>
      </c>
      <c r="D3693" t="s">
        <v>4018</v>
      </c>
      <c r="E3693" t="s">
        <v>5100</v>
      </c>
      <c r="F3693" t="s">
        <v>6054</v>
      </c>
    </row>
    <row r="3694" spans="1:6">
      <c r="A3694" t="s">
        <v>3551</v>
      </c>
      <c r="B3694" t="s">
        <v>8158</v>
      </c>
      <c r="C3694" t="s">
        <v>4017</v>
      </c>
      <c r="D3694" t="s">
        <v>6511</v>
      </c>
      <c r="E3694" t="s">
        <v>5099</v>
      </c>
      <c r="F3694" t="s">
        <v>8159</v>
      </c>
    </row>
    <row r="3695" spans="1:6">
      <c r="A3695" t="s">
        <v>2920</v>
      </c>
      <c r="B3695" t="s">
        <v>12301</v>
      </c>
      <c r="C3695" t="s">
        <v>4017</v>
      </c>
      <c r="D3695" t="s">
        <v>4018</v>
      </c>
      <c r="E3695" t="s">
        <v>4019</v>
      </c>
      <c r="F3695" t="s">
        <v>12302</v>
      </c>
    </row>
    <row r="3696" spans="1:6">
      <c r="A3696" t="s">
        <v>3655</v>
      </c>
      <c r="B3696" t="s">
        <v>8883</v>
      </c>
      <c r="C3696" t="s">
        <v>4017</v>
      </c>
      <c r="D3696" t="s">
        <v>6511</v>
      </c>
      <c r="E3696" t="s">
        <v>5099</v>
      </c>
      <c r="F3696" t="s">
        <v>8884</v>
      </c>
    </row>
    <row r="3697" spans="1:6">
      <c r="A3697" t="s">
        <v>2901</v>
      </c>
      <c r="C3697" t="s">
        <v>4017</v>
      </c>
      <c r="D3697" t="s">
        <v>4018</v>
      </c>
      <c r="E3697" t="s">
        <v>4019</v>
      </c>
      <c r="F3697" t="s">
        <v>4364</v>
      </c>
    </row>
    <row r="3698" spans="1:6">
      <c r="A3698" t="s">
        <v>3590</v>
      </c>
      <c r="B3698" t="s">
        <v>4365</v>
      </c>
      <c r="C3698" t="s">
        <v>4017</v>
      </c>
      <c r="D3698" t="s">
        <v>4018</v>
      </c>
      <c r="E3698" t="s">
        <v>4019</v>
      </c>
      <c r="F3698" t="s">
        <v>4366</v>
      </c>
    </row>
    <row r="3699" spans="1:6">
      <c r="A3699" t="s">
        <v>18</v>
      </c>
      <c r="B3699" t="s">
        <v>8333</v>
      </c>
      <c r="C3699" t="s">
        <v>4017</v>
      </c>
      <c r="D3699" t="s">
        <v>6511</v>
      </c>
      <c r="E3699" t="s">
        <v>10795</v>
      </c>
      <c r="F3699" t="s">
        <v>8334</v>
      </c>
    </row>
    <row r="3700" spans="1:6">
      <c r="A3700" t="s">
        <v>8160</v>
      </c>
      <c r="C3700" t="s">
        <v>4017</v>
      </c>
      <c r="D3700" t="s">
        <v>6511</v>
      </c>
      <c r="E3700" t="s">
        <v>5099</v>
      </c>
      <c r="F3700" t="s">
        <v>8161</v>
      </c>
    </row>
    <row r="3701" spans="1:6">
      <c r="A3701" t="s">
        <v>3215</v>
      </c>
      <c r="B3701" t="s">
        <v>6055</v>
      </c>
      <c r="C3701" t="s">
        <v>4017</v>
      </c>
      <c r="D3701" t="s">
        <v>4018</v>
      </c>
      <c r="E3701" t="s">
        <v>5100</v>
      </c>
      <c r="F3701" t="s">
        <v>6056</v>
      </c>
    </row>
    <row r="3702" spans="1:6">
      <c r="A3702" t="s">
        <v>213</v>
      </c>
      <c r="C3702" t="s">
        <v>4017</v>
      </c>
      <c r="D3702" t="s">
        <v>6511</v>
      </c>
      <c r="E3702" t="s">
        <v>7077</v>
      </c>
      <c r="F3702" t="s">
        <v>7537</v>
      </c>
    </row>
    <row r="3703" spans="1:6">
      <c r="A3703" t="s">
        <v>1648</v>
      </c>
      <c r="C3703" t="s">
        <v>4017</v>
      </c>
      <c r="D3703" t="s">
        <v>6511</v>
      </c>
      <c r="E3703" t="s">
        <v>11686</v>
      </c>
      <c r="F3703" t="s">
        <v>7538</v>
      </c>
    </row>
    <row r="3704" spans="1:6">
      <c r="A3704" t="s">
        <v>6057</v>
      </c>
      <c r="B3704" t="s">
        <v>6058</v>
      </c>
      <c r="C3704" t="s">
        <v>4017</v>
      </c>
      <c r="D3704" t="s">
        <v>4018</v>
      </c>
      <c r="E3704" t="s">
        <v>5100</v>
      </c>
      <c r="F3704" t="s">
        <v>6059</v>
      </c>
    </row>
    <row r="3705" spans="1:6">
      <c r="A3705" t="s">
        <v>2344</v>
      </c>
      <c r="B3705" t="s">
        <v>4367</v>
      </c>
      <c r="C3705" t="s">
        <v>4017</v>
      </c>
      <c r="D3705" t="s">
        <v>4018</v>
      </c>
      <c r="E3705" t="s">
        <v>4019</v>
      </c>
      <c r="F3705" t="s">
        <v>4368</v>
      </c>
    </row>
    <row r="3706" spans="1:6">
      <c r="A3706" t="s">
        <v>2832</v>
      </c>
      <c r="B3706" t="s">
        <v>8162</v>
      </c>
      <c r="C3706" t="s">
        <v>4017</v>
      </c>
      <c r="D3706" t="s">
        <v>6511</v>
      </c>
      <c r="E3706" t="s">
        <v>5099</v>
      </c>
      <c r="F3706" t="s">
        <v>8163</v>
      </c>
    </row>
    <row r="3707" spans="1:6">
      <c r="A3707" t="s">
        <v>1103</v>
      </c>
      <c r="B3707" t="s">
        <v>4527</v>
      </c>
      <c r="C3707" t="s">
        <v>4017</v>
      </c>
      <c r="D3707" t="s">
        <v>4018</v>
      </c>
      <c r="E3707" t="s">
        <v>10792</v>
      </c>
      <c r="F3707" t="s">
        <v>4528</v>
      </c>
    </row>
    <row r="3708" spans="1:6">
      <c r="A3708" t="s">
        <v>1441</v>
      </c>
      <c r="C3708" t="s">
        <v>4017</v>
      </c>
      <c r="D3708" t="s">
        <v>6511</v>
      </c>
      <c r="E3708" t="s">
        <v>7077</v>
      </c>
      <c r="F3708" t="s">
        <v>7539</v>
      </c>
    </row>
    <row r="3709" spans="1:6">
      <c r="A3709" t="s">
        <v>2219</v>
      </c>
      <c r="B3709" t="s">
        <v>8164</v>
      </c>
      <c r="C3709" t="s">
        <v>4017</v>
      </c>
      <c r="D3709" t="s">
        <v>6511</v>
      </c>
      <c r="E3709" t="s">
        <v>5099</v>
      </c>
      <c r="F3709" t="s">
        <v>8165</v>
      </c>
    </row>
    <row r="3710" spans="1:6">
      <c r="A3710" t="s">
        <v>9206</v>
      </c>
      <c r="C3710" t="s">
        <v>4017</v>
      </c>
      <c r="D3710" t="s">
        <v>6511</v>
      </c>
      <c r="E3710" t="s">
        <v>4019</v>
      </c>
      <c r="F3710" t="s">
        <v>9207</v>
      </c>
    </row>
    <row r="3711" spans="1:6">
      <c r="A3711" t="s">
        <v>1403</v>
      </c>
      <c r="C3711" t="s">
        <v>4017</v>
      </c>
      <c r="D3711" t="s">
        <v>6511</v>
      </c>
      <c r="E3711" t="s">
        <v>7077</v>
      </c>
      <c r="F3711" t="s">
        <v>7540</v>
      </c>
    </row>
    <row r="3712" spans="1:6">
      <c r="A3712" t="s">
        <v>11142</v>
      </c>
      <c r="C3712" t="s">
        <v>4017</v>
      </c>
      <c r="D3712" t="s">
        <v>4018</v>
      </c>
      <c r="E3712" t="s">
        <v>4542</v>
      </c>
      <c r="F3712" t="s">
        <v>11143</v>
      </c>
    </row>
    <row r="3713" spans="1:6">
      <c r="A3713" t="s">
        <v>6060</v>
      </c>
      <c r="C3713" t="s">
        <v>4017</v>
      </c>
      <c r="D3713" t="s">
        <v>4018</v>
      </c>
      <c r="E3713" t="s">
        <v>5100</v>
      </c>
      <c r="F3713" t="s">
        <v>6061</v>
      </c>
    </row>
    <row r="3714" spans="1:6">
      <c r="A3714" t="s">
        <v>770</v>
      </c>
      <c r="C3714" t="s">
        <v>4017</v>
      </c>
      <c r="D3714" t="s">
        <v>6511</v>
      </c>
      <c r="E3714" t="s">
        <v>4019</v>
      </c>
      <c r="F3714" t="s">
        <v>7541</v>
      </c>
    </row>
    <row r="3715" spans="1:6">
      <c r="A3715" t="s">
        <v>1527</v>
      </c>
      <c r="C3715" t="s">
        <v>4017</v>
      </c>
      <c r="D3715" t="s">
        <v>6511</v>
      </c>
      <c r="E3715" t="s">
        <v>10795</v>
      </c>
      <c r="F3715" t="s">
        <v>8335</v>
      </c>
    </row>
    <row r="3716" spans="1:6">
      <c r="A3716" t="s">
        <v>2112</v>
      </c>
      <c r="C3716" t="s">
        <v>4017</v>
      </c>
      <c r="D3716" t="s">
        <v>6511</v>
      </c>
      <c r="E3716" t="s">
        <v>5099</v>
      </c>
      <c r="F3716" t="s">
        <v>12303</v>
      </c>
    </row>
    <row r="3717" spans="1:6">
      <c r="A3717" t="s">
        <v>2782</v>
      </c>
      <c r="C3717" t="s">
        <v>4017</v>
      </c>
      <c r="D3717" t="s">
        <v>6511</v>
      </c>
      <c r="E3717" t="s">
        <v>10795</v>
      </c>
      <c r="F3717" t="s">
        <v>8166</v>
      </c>
    </row>
    <row r="3718" spans="1:6">
      <c r="A3718" t="s">
        <v>1871</v>
      </c>
      <c r="B3718" t="s">
        <v>8336</v>
      </c>
      <c r="C3718" t="s">
        <v>4017</v>
      </c>
      <c r="D3718" t="s">
        <v>6511</v>
      </c>
      <c r="E3718" t="s">
        <v>10795</v>
      </c>
      <c r="F3718" t="s">
        <v>8337</v>
      </c>
    </row>
    <row r="3719" spans="1:6">
      <c r="A3719" t="s">
        <v>3516</v>
      </c>
      <c r="B3719" t="s">
        <v>8167</v>
      </c>
      <c r="C3719" t="s">
        <v>4017</v>
      </c>
      <c r="D3719" t="s">
        <v>6511</v>
      </c>
      <c r="E3719" t="s">
        <v>5099</v>
      </c>
      <c r="F3719" t="s">
        <v>8168</v>
      </c>
    </row>
    <row r="3720" spans="1:6">
      <c r="A3720" t="s">
        <v>408</v>
      </c>
      <c r="B3720" t="s">
        <v>6488</v>
      </c>
      <c r="C3720" t="s">
        <v>4017</v>
      </c>
      <c r="D3720" t="s">
        <v>4018</v>
      </c>
      <c r="E3720" t="s">
        <v>10939</v>
      </c>
      <c r="F3720" t="s">
        <v>6489</v>
      </c>
    </row>
    <row r="3721" spans="1:6">
      <c r="A3721" t="s">
        <v>3295</v>
      </c>
      <c r="C3721" t="s">
        <v>4017</v>
      </c>
      <c r="D3721" t="s">
        <v>6511</v>
      </c>
      <c r="E3721" t="s">
        <v>5099</v>
      </c>
      <c r="F3721" t="s">
        <v>8169</v>
      </c>
    </row>
    <row r="3722" spans="1:6">
      <c r="A3722" t="s">
        <v>3175</v>
      </c>
      <c r="C3722" t="s">
        <v>4017</v>
      </c>
      <c r="D3722" t="s">
        <v>6511</v>
      </c>
      <c r="E3722" t="s">
        <v>5099</v>
      </c>
      <c r="F3722" t="s">
        <v>8170</v>
      </c>
    </row>
    <row r="3723" spans="1:6">
      <c r="A3723" t="s">
        <v>3648</v>
      </c>
      <c r="C3723" t="s">
        <v>4017</v>
      </c>
      <c r="D3723" t="s">
        <v>6511</v>
      </c>
      <c r="E3723" t="s">
        <v>5099</v>
      </c>
      <c r="F3723" t="s">
        <v>8171</v>
      </c>
    </row>
    <row r="3724" spans="1:6">
      <c r="A3724" t="s">
        <v>497</v>
      </c>
      <c r="B3724" t="s">
        <v>7542</v>
      </c>
      <c r="C3724" t="s">
        <v>4017</v>
      </c>
      <c r="D3724" t="s">
        <v>6511</v>
      </c>
      <c r="E3724" t="s">
        <v>7077</v>
      </c>
      <c r="F3724" t="s">
        <v>7543</v>
      </c>
    </row>
    <row r="3725" spans="1:6">
      <c r="A3725" t="s">
        <v>1819</v>
      </c>
      <c r="B3725" t="s">
        <v>12304</v>
      </c>
      <c r="C3725" t="s">
        <v>4017</v>
      </c>
      <c r="D3725" t="s">
        <v>4018</v>
      </c>
      <c r="E3725" t="s">
        <v>10792</v>
      </c>
      <c r="F3725" t="s">
        <v>12305</v>
      </c>
    </row>
    <row r="3726" spans="1:6">
      <c r="A3726" t="s">
        <v>1043</v>
      </c>
      <c r="C3726" t="s">
        <v>4017</v>
      </c>
      <c r="D3726" t="s">
        <v>6511</v>
      </c>
      <c r="E3726" t="s">
        <v>7077</v>
      </c>
      <c r="F3726" t="s">
        <v>7544</v>
      </c>
    </row>
    <row r="3727" spans="1:6">
      <c r="A3727" t="s">
        <v>2525</v>
      </c>
      <c r="C3727" t="s">
        <v>4017</v>
      </c>
      <c r="D3727" t="s">
        <v>4018</v>
      </c>
      <c r="E3727" t="s">
        <v>10939</v>
      </c>
      <c r="F3727" t="s">
        <v>6492</v>
      </c>
    </row>
    <row r="3728" spans="1:6">
      <c r="A3728" t="s">
        <v>7043</v>
      </c>
      <c r="C3728" t="s">
        <v>4017</v>
      </c>
      <c r="D3728" t="s">
        <v>6511</v>
      </c>
      <c r="E3728" t="s">
        <v>5099</v>
      </c>
      <c r="F3728" t="s">
        <v>7044</v>
      </c>
    </row>
    <row r="3729" spans="1:6">
      <c r="A3729" t="s">
        <v>391</v>
      </c>
      <c r="B3729" t="s">
        <v>4369</v>
      </c>
      <c r="C3729" t="s">
        <v>4017</v>
      </c>
      <c r="D3729" t="s">
        <v>4018</v>
      </c>
      <c r="E3729" t="s">
        <v>4542</v>
      </c>
      <c r="F3729" t="s">
        <v>4370</v>
      </c>
    </row>
    <row r="3730" spans="1:6">
      <c r="A3730" t="s">
        <v>2678</v>
      </c>
      <c r="B3730" t="s">
        <v>8172</v>
      </c>
      <c r="C3730" t="s">
        <v>4017</v>
      </c>
      <c r="D3730" t="s">
        <v>6511</v>
      </c>
      <c r="E3730" t="s">
        <v>5099</v>
      </c>
      <c r="F3730" t="s">
        <v>8173</v>
      </c>
    </row>
    <row r="3731" spans="1:6">
      <c r="A3731" t="s">
        <v>1851</v>
      </c>
      <c r="B3731" t="s">
        <v>8381</v>
      </c>
      <c r="C3731" t="s">
        <v>4017</v>
      </c>
      <c r="D3731" t="s">
        <v>6511</v>
      </c>
      <c r="E3731" t="s">
        <v>11686</v>
      </c>
      <c r="F3731" t="s">
        <v>8382</v>
      </c>
    </row>
    <row r="3732" spans="1:6">
      <c r="A3732" t="s">
        <v>2290</v>
      </c>
      <c r="C3732" t="s">
        <v>4017</v>
      </c>
      <c r="D3732" t="s">
        <v>4018</v>
      </c>
      <c r="E3732" t="s">
        <v>5100</v>
      </c>
      <c r="F3732" t="s">
        <v>12306</v>
      </c>
    </row>
    <row r="3733" spans="1:6">
      <c r="A3733" t="s">
        <v>3547</v>
      </c>
      <c r="C3733" t="s">
        <v>4017</v>
      </c>
      <c r="D3733" t="s">
        <v>4018</v>
      </c>
      <c r="E3733" t="s">
        <v>10939</v>
      </c>
      <c r="F3733" t="s">
        <v>6063</v>
      </c>
    </row>
    <row r="3734" spans="1:6">
      <c r="A3734" t="s">
        <v>8174</v>
      </c>
      <c r="B3734" t="s">
        <v>8175</v>
      </c>
      <c r="C3734" t="s">
        <v>4017</v>
      </c>
      <c r="D3734" t="s">
        <v>6511</v>
      </c>
      <c r="E3734" t="s">
        <v>5099</v>
      </c>
      <c r="F3734" t="s">
        <v>8176</v>
      </c>
    </row>
    <row r="3735" spans="1:6">
      <c r="A3735" t="s">
        <v>2848</v>
      </c>
      <c r="B3735" t="s">
        <v>6064</v>
      </c>
      <c r="C3735" t="s">
        <v>4017</v>
      </c>
      <c r="D3735" t="s">
        <v>4018</v>
      </c>
      <c r="E3735" t="s">
        <v>4019</v>
      </c>
      <c r="F3735" t="s">
        <v>6065</v>
      </c>
    </row>
    <row r="3736" spans="1:6">
      <c r="A3736" t="s">
        <v>1302</v>
      </c>
      <c r="C3736" t="s">
        <v>4017</v>
      </c>
      <c r="D3736" t="s">
        <v>6511</v>
      </c>
      <c r="E3736" t="s">
        <v>4019</v>
      </c>
      <c r="F3736" t="s">
        <v>7545</v>
      </c>
    </row>
    <row r="3737" spans="1:6">
      <c r="A3737" t="s">
        <v>43</v>
      </c>
      <c r="B3737" t="s">
        <v>12307</v>
      </c>
      <c r="C3737" t="s">
        <v>4017</v>
      </c>
      <c r="D3737" t="s">
        <v>4018</v>
      </c>
      <c r="E3737" t="s">
        <v>10792</v>
      </c>
      <c r="F3737" t="s">
        <v>12308</v>
      </c>
    </row>
    <row r="3738" spans="1:6">
      <c r="A3738" t="s">
        <v>1903</v>
      </c>
      <c r="C3738" t="s">
        <v>4017</v>
      </c>
      <c r="D3738" t="s">
        <v>6511</v>
      </c>
      <c r="E3738" t="s">
        <v>10795</v>
      </c>
      <c r="F3738" t="s">
        <v>12309</v>
      </c>
    </row>
    <row r="3739" spans="1:6">
      <c r="A3739" t="s">
        <v>642</v>
      </c>
      <c r="B3739" t="s">
        <v>4529</v>
      </c>
      <c r="C3739" t="s">
        <v>4017</v>
      </c>
      <c r="D3739" t="s">
        <v>4018</v>
      </c>
      <c r="E3739" t="s">
        <v>10792</v>
      </c>
      <c r="F3739" t="s">
        <v>4530</v>
      </c>
    </row>
    <row r="3740" spans="1:6">
      <c r="A3740" t="s">
        <v>12310</v>
      </c>
      <c r="C3740" t="s">
        <v>4017</v>
      </c>
      <c r="D3740" t="s">
        <v>6511</v>
      </c>
      <c r="E3740" t="s">
        <v>4019</v>
      </c>
      <c r="F3740" t="s">
        <v>12311</v>
      </c>
    </row>
    <row r="3741" spans="1:6">
      <c r="A3741" t="s">
        <v>1519</v>
      </c>
      <c r="B3741" t="s">
        <v>4531</v>
      </c>
      <c r="C3741" t="s">
        <v>4017</v>
      </c>
      <c r="D3741" t="s">
        <v>4018</v>
      </c>
      <c r="E3741" t="s">
        <v>10792</v>
      </c>
      <c r="F3741" t="s">
        <v>4532</v>
      </c>
    </row>
    <row r="3742" spans="1:6">
      <c r="A3742" t="s">
        <v>2994</v>
      </c>
      <c r="C3742" t="s">
        <v>4017</v>
      </c>
      <c r="D3742" t="s">
        <v>6511</v>
      </c>
      <c r="E3742" t="s">
        <v>5099</v>
      </c>
      <c r="F3742" t="s">
        <v>8177</v>
      </c>
    </row>
    <row r="3743" spans="1:6">
      <c r="A3743" t="s">
        <v>775</v>
      </c>
      <c r="C3743" t="s">
        <v>4017</v>
      </c>
      <c r="D3743" t="s">
        <v>6511</v>
      </c>
      <c r="E3743" t="s">
        <v>11686</v>
      </c>
      <c r="F3743" t="s">
        <v>8178</v>
      </c>
    </row>
    <row r="3744" spans="1:6">
      <c r="A3744" t="s">
        <v>7045</v>
      </c>
      <c r="C3744" t="s">
        <v>4017</v>
      </c>
      <c r="D3744" t="s">
        <v>6511</v>
      </c>
      <c r="E3744" t="s">
        <v>4019</v>
      </c>
      <c r="F3744" t="s">
        <v>7046</v>
      </c>
    </row>
    <row r="3745" spans="1:6">
      <c r="A3745" t="s">
        <v>1641</v>
      </c>
      <c r="C3745" t="s">
        <v>4017</v>
      </c>
      <c r="D3745" t="s">
        <v>4018</v>
      </c>
      <c r="E3745" t="s">
        <v>5100</v>
      </c>
      <c r="F3745" t="s">
        <v>6067</v>
      </c>
    </row>
    <row r="3746" spans="1:6">
      <c r="A3746" t="s">
        <v>1660</v>
      </c>
      <c r="C3746" t="s">
        <v>4017</v>
      </c>
      <c r="D3746" t="s">
        <v>6511</v>
      </c>
      <c r="E3746" t="s">
        <v>7077</v>
      </c>
      <c r="F3746" t="s">
        <v>7546</v>
      </c>
    </row>
    <row r="3747" spans="1:6">
      <c r="A3747" t="s">
        <v>2464</v>
      </c>
      <c r="B3747" t="s">
        <v>4371</v>
      </c>
      <c r="C3747" t="s">
        <v>4017</v>
      </c>
      <c r="D3747" t="s">
        <v>4018</v>
      </c>
      <c r="E3747" t="s">
        <v>4019</v>
      </c>
      <c r="F3747" t="s">
        <v>4372</v>
      </c>
    </row>
    <row r="3748" spans="1:6">
      <c r="A3748" t="s">
        <v>3370</v>
      </c>
      <c r="B3748" t="s">
        <v>6068</v>
      </c>
      <c r="C3748" t="s">
        <v>4017</v>
      </c>
      <c r="D3748" t="s">
        <v>4018</v>
      </c>
      <c r="E3748" t="s">
        <v>5100</v>
      </c>
      <c r="F3748" t="s">
        <v>6069</v>
      </c>
    </row>
    <row r="3749" spans="1:6">
      <c r="A3749" t="s">
        <v>1137</v>
      </c>
      <c r="B3749" t="s">
        <v>4533</v>
      </c>
      <c r="C3749" t="s">
        <v>4017</v>
      </c>
      <c r="D3749" t="s">
        <v>4018</v>
      </c>
      <c r="E3749" t="s">
        <v>10792</v>
      </c>
      <c r="F3749" t="s">
        <v>4534</v>
      </c>
    </row>
    <row r="3750" spans="1:6">
      <c r="A3750" t="s">
        <v>837</v>
      </c>
      <c r="C3750" t="s">
        <v>4017</v>
      </c>
      <c r="D3750" t="s">
        <v>6511</v>
      </c>
      <c r="E3750" t="s">
        <v>7077</v>
      </c>
      <c r="F3750" t="s">
        <v>7547</v>
      </c>
    </row>
    <row r="3751" spans="1:6">
      <c r="A3751" t="s">
        <v>3627</v>
      </c>
      <c r="B3751" t="s">
        <v>6070</v>
      </c>
      <c r="C3751" t="s">
        <v>4017</v>
      </c>
      <c r="D3751" t="s">
        <v>4018</v>
      </c>
      <c r="E3751" t="s">
        <v>5100</v>
      </c>
      <c r="F3751" t="s">
        <v>6071</v>
      </c>
    </row>
    <row r="3752" spans="1:6">
      <c r="A3752" t="s">
        <v>11650</v>
      </c>
      <c r="C3752" t="s">
        <v>4017</v>
      </c>
      <c r="D3752" t="s">
        <v>6511</v>
      </c>
      <c r="E3752" t="s">
        <v>7077</v>
      </c>
      <c r="F3752" t="s">
        <v>11651</v>
      </c>
    </row>
    <row r="3753" spans="1:6">
      <c r="A3753" t="s">
        <v>3200</v>
      </c>
      <c r="B3753" t="s">
        <v>6074</v>
      </c>
      <c r="C3753" t="s">
        <v>4017</v>
      </c>
      <c r="D3753" t="s">
        <v>4018</v>
      </c>
      <c r="E3753" t="s">
        <v>5100</v>
      </c>
      <c r="F3753" t="s">
        <v>6075</v>
      </c>
    </row>
    <row r="3754" spans="1:6">
      <c r="A3754" t="s">
        <v>8338</v>
      </c>
      <c r="B3754" t="s">
        <v>8339</v>
      </c>
      <c r="C3754" t="s">
        <v>4017</v>
      </c>
      <c r="D3754" t="s">
        <v>6511</v>
      </c>
      <c r="E3754" t="s">
        <v>10795</v>
      </c>
      <c r="F3754" t="s">
        <v>8340</v>
      </c>
    </row>
    <row r="3755" spans="1:6">
      <c r="A3755" t="s">
        <v>8179</v>
      </c>
      <c r="B3755" t="s">
        <v>8180</v>
      </c>
      <c r="C3755" t="s">
        <v>4017</v>
      </c>
      <c r="D3755" t="s">
        <v>6511</v>
      </c>
      <c r="E3755" t="s">
        <v>5099</v>
      </c>
      <c r="F3755" t="s">
        <v>8181</v>
      </c>
    </row>
    <row r="3756" spans="1:6">
      <c r="A3756" t="s">
        <v>2648</v>
      </c>
      <c r="C3756" t="s">
        <v>4017</v>
      </c>
      <c r="D3756" t="s">
        <v>4018</v>
      </c>
      <c r="E3756" t="s">
        <v>4019</v>
      </c>
      <c r="F3756" t="s">
        <v>4373</v>
      </c>
    </row>
    <row r="3757" spans="1:6">
      <c r="A3757" t="s">
        <v>4374</v>
      </c>
      <c r="C3757" t="s">
        <v>4017</v>
      </c>
      <c r="D3757" t="s">
        <v>4018</v>
      </c>
      <c r="E3757" t="s">
        <v>4019</v>
      </c>
      <c r="F3757" t="s">
        <v>4375</v>
      </c>
    </row>
    <row r="3758" spans="1:6">
      <c r="A3758" t="s">
        <v>1990</v>
      </c>
      <c r="C3758" t="s">
        <v>4017</v>
      </c>
      <c r="D3758" t="s">
        <v>4018</v>
      </c>
      <c r="E3758" t="s">
        <v>4019</v>
      </c>
      <c r="F3758" t="s">
        <v>4376</v>
      </c>
    </row>
    <row r="3759" spans="1:6">
      <c r="A3759" t="s">
        <v>3307</v>
      </c>
      <c r="C3759" t="s">
        <v>4017</v>
      </c>
      <c r="D3759" t="s">
        <v>4018</v>
      </c>
      <c r="E3759" t="s">
        <v>4019</v>
      </c>
      <c r="F3759" t="s">
        <v>12312</v>
      </c>
    </row>
    <row r="3760" spans="1:6">
      <c r="A3760" t="s">
        <v>6076</v>
      </c>
      <c r="B3760" t="s">
        <v>6077</v>
      </c>
      <c r="C3760" t="s">
        <v>4017</v>
      </c>
      <c r="D3760" t="s">
        <v>4018</v>
      </c>
      <c r="E3760" t="s">
        <v>5100</v>
      </c>
      <c r="F3760" t="s">
        <v>6078</v>
      </c>
    </row>
    <row r="3761" spans="1:6">
      <c r="A3761" t="s">
        <v>6079</v>
      </c>
      <c r="B3761" t="s">
        <v>6080</v>
      </c>
      <c r="C3761" t="s">
        <v>4017</v>
      </c>
      <c r="D3761" t="s">
        <v>4018</v>
      </c>
      <c r="E3761" t="s">
        <v>5100</v>
      </c>
      <c r="F3761" t="s">
        <v>6081</v>
      </c>
    </row>
    <row r="3762" spans="1:6">
      <c r="A3762" t="s">
        <v>3226</v>
      </c>
      <c r="B3762" t="s">
        <v>4379</v>
      </c>
      <c r="C3762" t="s">
        <v>4017</v>
      </c>
      <c r="D3762" t="s">
        <v>4018</v>
      </c>
      <c r="E3762" t="s">
        <v>4542</v>
      </c>
      <c r="F3762" t="s">
        <v>4380</v>
      </c>
    </row>
    <row r="3763" spans="1:6">
      <c r="A3763" t="s">
        <v>2557</v>
      </c>
      <c r="C3763" t="s">
        <v>4017</v>
      </c>
      <c r="D3763" t="s">
        <v>6511</v>
      </c>
      <c r="E3763" t="s">
        <v>4019</v>
      </c>
      <c r="F3763" t="s">
        <v>12313</v>
      </c>
    </row>
    <row r="3764" spans="1:6">
      <c r="A3764" t="s">
        <v>8182</v>
      </c>
      <c r="B3764" t="s">
        <v>8183</v>
      </c>
      <c r="C3764" t="s">
        <v>4017</v>
      </c>
      <c r="D3764" t="s">
        <v>6511</v>
      </c>
      <c r="E3764" t="s">
        <v>5099</v>
      </c>
      <c r="F3764" t="s">
        <v>8184</v>
      </c>
    </row>
    <row r="3765" spans="1:6">
      <c r="A3765" t="s">
        <v>913</v>
      </c>
      <c r="B3765" t="s">
        <v>7548</v>
      </c>
      <c r="C3765" t="s">
        <v>4017</v>
      </c>
      <c r="D3765" t="s">
        <v>6511</v>
      </c>
      <c r="E3765" t="s">
        <v>7077</v>
      </c>
      <c r="F3765" t="s">
        <v>7549</v>
      </c>
    </row>
    <row r="3766" spans="1:6">
      <c r="A3766" t="s">
        <v>7047</v>
      </c>
      <c r="C3766" t="s">
        <v>4017</v>
      </c>
      <c r="D3766" t="s">
        <v>6511</v>
      </c>
      <c r="E3766" t="s">
        <v>4019</v>
      </c>
      <c r="F3766" t="s">
        <v>7048</v>
      </c>
    </row>
    <row r="3767" spans="1:6">
      <c r="A3767" t="s">
        <v>425</v>
      </c>
      <c r="B3767" t="s">
        <v>7550</v>
      </c>
      <c r="C3767" t="s">
        <v>4017</v>
      </c>
      <c r="D3767" t="s">
        <v>6511</v>
      </c>
      <c r="E3767" t="s">
        <v>4019</v>
      </c>
      <c r="F3767" t="s">
        <v>7551</v>
      </c>
    </row>
    <row r="3768" spans="1:6">
      <c r="A3768" t="s">
        <v>708</v>
      </c>
      <c r="C3768" t="s">
        <v>4017</v>
      </c>
      <c r="D3768" t="s">
        <v>6511</v>
      </c>
      <c r="E3768" t="s">
        <v>7077</v>
      </c>
      <c r="F3768" t="s">
        <v>7552</v>
      </c>
    </row>
    <row r="3769" spans="1:6">
      <c r="A3769" t="s">
        <v>6086</v>
      </c>
      <c r="C3769" t="s">
        <v>4017</v>
      </c>
      <c r="D3769" t="s">
        <v>4018</v>
      </c>
      <c r="E3769" t="s">
        <v>5100</v>
      </c>
      <c r="F3769" t="s">
        <v>6087</v>
      </c>
    </row>
    <row r="3770" spans="1:6">
      <c r="A3770" t="s">
        <v>646</v>
      </c>
      <c r="B3770" t="s">
        <v>8341</v>
      </c>
      <c r="C3770" t="s">
        <v>4017</v>
      </c>
      <c r="D3770" t="s">
        <v>6511</v>
      </c>
      <c r="E3770" t="s">
        <v>10795</v>
      </c>
      <c r="F3770" t="s">
        <v>8342</v>
      </c>
    </row>
    <row r="3771" spans="1:6">
      <c r="A3771" t="s">
        <v>2072</v>
      </c>
      <c r="B3771" t="s">
        <v>8185</v>
      </c>
      <c r="C3771" t="s">
        <v>4017</v>
      </c>
      <c r="D3771" t="s">
        <v>6511</v>
      </c>
      <c r="E3771" t="s">
        <v>5099</v>
      </c>
      <c r="F3771" t="s">
        <v>8186</v>
      </c>
    </row>
    <row r="3772" spans="1:6">
      <c r="A3772" t="s">
        <v>2199</v>
      </c>
      <c r="C3772" t="s">
        <v>4017</v>
      </c>
      <c r="D3772" t="s">
        <v>6511</v>
      </c>
      <c r="E3772" t="s">
        <v>7077</v>
      </c>
      <c r="F3772" t="s">
        <v>7049</v>
      </c>
    </row>
    <row r="3773" spans="1:6">
      <c r="A3773" t="s">
        <v>6088</v>
      </c>
      <c r="B3773" t="s">
        <v>6089</v>
      </c>
      <c r="C3773" t="s">
        <v>4017</v>
      </c>
      <c r="D3773" t="s">
        <v>4018</v>
      </c>
      <c r="E3773" t="s">
        <v>5100</v>
      </c>
      <c r="F3773" t="s">
        <v>6090</v>
      </c>
    </row>
    <row r="3774" spans="1:6">
      <c r="A3774" t="s">
        <v>6091</v>
      </c>
      <c r="B3774" t="s">
        <v>6092</v>
      </c>
      <c r="C3774" t="s">
        <v>4017</v>
      </c>
      <c r="D3774" t="s">
        <v>4018</v>
      </c>
      <c r="E3774" t="s">
        <v>5100</v>
      </c>
      <c r="F3774" t="s">
        <v>6093</v>
      </c>
    </row>
    <row r="3775" spans="1:6">
      <c r="A3775" t="s">
        <v>3246</v>
      </c>
      <c r="B3775" t="s">
        <v>12314</v>
      </c>
      <c r="C3775" t="s">
        <v>4017</v>
      </c>
      <c r="D3775" t="s">
        <v>6511</v>
      </c>
      <c r="E3775" t="s">
        <v>4019</v>
      </c>
      <c r="F3775" t="s">
        <v>12315</v>
      </c>
    </row>
    <row r="3776" spans="1:6">
      <c r="A3776" t="s">
        <v>1083</v>
      </c>
      <c r="B3776" t="s">
        <v>7553</v>
      </c>
      <c r="C3776" t="s">
        <v>4017</v>
      </c>
      <c r="D3776" t="s">
        <v>6511</v>
      </c>
      <c r="E3776" t="s">
        <v>7077</v>
      </c>
      <c r="F3776" t="s">
        <v>7554</v>
      </c>
    </row>
    <row r="3777" spans="1:6">
      <c r="A3777" t="s">
        <v>456</v>
      </c>
      <c r="C3777" t="s">
        <v>4017</v>
      </c>
      <c r="D3777" t="s">
        <v>4018</v>
      </c>
      <c r="E3777" t="s">
        <v>4542</v>
      </c>
      <c r="F3777" t="s">
        <v>5066</v>
      </c>
    </row>
    <row r="3778" spans="1:6">
      <c r="A3778" t="s">
        <v>8190</v>
      </c>
      <c r="C3778" t="s">
        <v>4017</v>
      </c>
      <c r="D3778" t="s">
        <v>6511</v>
      </c>
      <c r="E3778" t="s">
        <v>5099</v>
      </c>
      <c r="F3778" t="s">
        <v>8191</v>
      </c>
    </row>
    <row r="3779" spans="1:6">
      <c r="A3779" t="s">
        <v>2201</v>
      </c>
      <c r="B3779" t="s">
        <v>6094</v>
      </c>
      <c r="C3779" t="s">
        <v>4017</v>
      </c>
      <c r="D3779" t="s">
        <v>4018</v>
      </c>
      <c r="E3779" t="s">
        <v>5100</v>
      </c>
      <c r="F3779" t="s">
        <v>6095</v>
      </c>
    </row>
    <row r="3780" spans="1:6">
      <c r="A3780" t="s">
        <v>1419</v>
      </c>
      <c r="B3780" t="s">
        <v>5067</v>
      </c>
      <c r="C3780" t="s">
        <v>4017</v>
      </c>
      <c r="D3780" t="s">
        <v>4018</v>
      </c>
      <c r="E3780" t="s">
        <v>4542</v>
      </c>
      <c r="F3780" t="s">
        <v>5068</v>
      </c>
    </row>
    <row r="3781" spans="1:6">
      <c r="A3781" t="s">
        <v>2039</v>
      </c>
      <c r="B3781" t="s">
        <v>6096</v>
      </c>
      <c r="C3781" t="s">
        <v>4017</v>
      </c>
      <c r="D3781" t="s">
        <v>4018</v>
      </c>
      <c r="E3781" t="s">
        <v>4019</v>
      </c>
      <c r="F3781" t="s">
        <v>6097</v>
      </c>
    </row>
    <row r="3782" spans="1:6">
      <c r="A3782" t="s">
        <v>1487</v>
      </c>
      <c r="C3782" t="s">
        <v>4017</v>
      </c>
      <c r="D3782" t="s">
        <v>6511</v>
      </c>
      <c r="E3782" t="s">
        <v>7077</v>
      </c>
      <c r="F3782" t="s">
        <v>7555</v>
      </c>
    </row>
    <row r="3783" spans="1:6">
      <c r="A3783" t="s">
        <v>356</v>
      </c>
      <c r="C3783" t="s">
        <v>4017</v>
      </c>
      <c r="D3783" t="s">
        <v>4018</v>
      </c>
      <c r="E3783" t="s">
        <v>10792</v>
      </c>
      <c r="F3783" t="s">
        <v>4535</v>
      </c>
    </row>
    <row r="3784" spans="1:6">
      <c r="A3784" t="s">
        <v>3339</v>
      </c>
      <c r="B3784" t="s">
        <v>5116</v>
      </c>
      <c r="C3784" t="s">
        <v>4017</v>
      </c>
      <c r="D3784" t="s">
        <v>4018</v>
      </c>
      <c r="E3784" t="s">
        <v>5100</v>
      </c>
      <c r="F3784" t="s">
        <v>5117</v>
      </c>
    </row>
    <row r="3785" spans="1:6">
      <c r="A3785" t="s">
        <v>1752</v>
      </c>
      <c r="B3785" t="s">
        <v>7556</v>
      </c>
      <c r="C3785" t="s">
        <v>4017</v>
      </c>
      <c r="D3785" t="s">
        <v>6511</v>
      </c>
      <c r="E3785" t="s">
        <v>7077</v>
      </c>
      <c r="F3785" t="s">
        <v>7557</v>
      </c>
    </row>
    <row r="3786" spans="1:6">
      <c r="A3786" t="s">
        <v>2306</v>
      </c>
      <c r="C3786" t="s">
        <v>4017</v>
      </c>
      <c r="D3786" t="s">
        <v>6511</v>
      </c>
      <c r="E3786" t="s">
        <v>4019</v>
      </c>
      <c r="F3786" t="s">
        <v>12316</v>
      </c>
    </row>
    <row r="3787" spans="1:6">
      <c r="A3787" t="s">
        <v>2621</v>
      </c>
      <c r="B3787" t="s">
        <v>5627</v>
      </c>
      <c r="C3787" t="s">
        <v>4017</v>
      </c>
      <c r="D3787" t="s">
        <v>4018</v>
      </c>
      <c r="E3787" t="s">
        <v>5100</v>
      </c>
      <c r="F3787" t="s">
        <v>6100</v>
      </c>
    </row>
    <row r="3788" spans="1:6">
      <c r="A3788" t="s">
        <v>235</v>
      </c>
      <c r="C3788" t="s">
        <v>4017</v>
      </c>
      <c r="D3788" t="s">
        <v>6511</v>
      </c>
      <c r="E3788" t="s">
        <v>10795</v>
      </c>
      <c r="F3788" t="s">
        <v>8343</v>
      </c>
    </row>
    <row r="3789" spans="1:6">
      <c r="A3789" t="s">
        <v>512</v>
      </c>
      <c r="B3789" t="s">
        <v>4536</v>
      </c>
      <c r="C3789" t="s">
        <v>4017</v>
      </c>
      <c r="D3789" t="s">
        <v>4018</v>
      </c>
      <c r="E3789" t="s">
        <v>10792</v>
      </c>
      <c r="F3789" t="s">
        <v>4537</v>
      </c>
    </row>
    <row r="3790" spans="1:6">
      <c r="A3790" t="s">
        <v>2607</v>
      </c>
      <c r="B3790" t="s">
        <v>6103</v>
      </c>
      <c r="C3790" t="s">
        <v>4017</v>
      </c>
      <c r="D3790" t="s">
        <v>4018</v>
      </c>
      <c r="E3790" t="s">
        <v>5100</v>
      </c>
      <c r="F3790" t="s">
        <v>6104</v>
      </c>
    </row>
    <row r="3791" spans="1:6">
      <c r="A3791" t="s">
        <v>565</v>
      </c>
      <c r="B3791" t="s">
        <v>6105</v>
      </c>
      <c r="C3791" t="s">
        <v>4017</v>
      </c>
      <c r="D3791" t="s">
        <v>4018</v>
      </c>
      <c r="E3791" t="s">
        <v>5100</v>
      </c>
      <c r="F3791" t="s">
        <v>6106</v>
      </c>
    </row>
    <row r="3792" spans="1:6">
      <c r="A3792" t="s">
        <v>449</v>
      </c>
      <c r="C3792" t="s">
        <v>4017</v>
      </c>
      <c r="D3792" t="s">
        <v>6511</v>
      </c>
      <c r="E3792" t="s">
        <v>11686</v>
      </c>
      <c r="F3792" t="s">
        <v>8383</v>
      </c>
    </row>
    <row r="3793" spans="1:6">
      <c r="A3793" t="s">
        <v>2127</v>
      </c>
      <c r="B3793" t="s">
        <v>8192</v>
      </c>
      <c r="C3793" t="s">
        <v>4017</v>
      </c>
      <c r="D3793" t="s">
        <v>6511</v>
      </c>
      <c r="E3793" t="s">
        <v>5099</v>
      </c>
      <c r="F3793" t="s">
        <v>8193</v>
      </c>
    </row>
    <row r="3794" spans="1:6">
      <c r="A3794" t="s">
        <v>1945</v>
      </c>
      <c r="B3794" t="s">
        <v>7051</v>
      </c>
      <c r="C3794" t="s">
        <v>4017</v>
      </c>
      <c r="D3794" t="s">
        <v>6511</v>
      </c>
      <c r="E3794" t="s">
        <v>5099</v>
      </c>
      <c r="F3794" t="s">
        <v>7052</v>
      </c>
    </row>
    <row r="3795" spans="1:6">
      <c r="A3795" t="s">
        <v>3136</v>
      </c>
      <c r="B3795" t="s">
        <v>6107</v>
      </c>
      <c r="C3795" t="s">
        <v>4017</v>
      </c>
      <c r="D3795" t="s">
        <v>4018</v>
      </c>
      <c r="E3795" t="s">
        <v>5100</v>
      </c>
      <c r="F3795" t="s">
        <v>6108</v>
      </c>
    </row>
    <row r="3796" spans="1:6">
      <c r="A3796" t="s">
        <v>165</v>
      </c>
      <c r="B3796" t="s">
        <v>4381</v>
      </c>
      <c r="C3796" t="s">
        <v>4017</v>
      </c>
      <c r="D3796" t="s">
        <v>4018</v>
      </c>
      <c r="E3796" t="s">
        <v>4019</v>
      </c>
      <c r="F3796" t="s">
        <v>4382</v>
      </c>
    </row>
    <row r="3797" spans="1:6">
      <c r="A3797" t="s">
        <v>3334</v>
      </c>
      <c r="C3797" t="s">
        <v>4017</v>
      </c>
      <c r="D3797" t="s">
        <v>6511</v>
      </c>
      <c r="E3797" t="s">
        <v>5099</v>
      </c>
      <c r="F3797" t="s">
        <v>7053</v>
      </c>
    </row>
    <row r="3798" spans="1:6">
      <c r="A3798" t="s">
        <v>6109</v>
      </c>
      <c r="B3798" t="s">
        <v>6110</v>
      </c>
      <c r="C3798" t="s">
        <v>4017</v>
      </c>
      <c r="D3798" t="s">
        <v>4018</v>
      </c>
      <c r="E3798" t="s">
        <v>5100</v>
      </c>
      <c r="F3798" t="s">
        <v>6111</v>
      </c>
    </row>
    <row r="3799" spans="1:6">
      <c r="A3799" t="s">
        <v>3475</v>
      </c>
      <c r="B3799" t="s">
        <v>6112</v>
      </c>
      <c r="C3799" t="s">
        <v>4017</v>
      </c>
      <c r="D3799" t="s">
        <v>4018</v>
      </c>
      <c r="E3799" t="s">
        <v>5100</v>
      </c>
      <c r="F3799" t="s">
        <v>6113</v>
      </c>
    </row>
    <row r="3800" spans="1:6">
      <c r="A3800" t="s">
        <v>2732</v>
      </c>
      <c r="B3800" t="s">
        <v>12317</v>
      </c>
      <c r="C3800" t="s">
        <v>4017</v>
      </c>
      <c r="D3800" t="s">
        <v>4018</v>
      </c>
      <c r="E3800" t="s">
        <v>4019</v>
      </c>
      <c r="F3800" t="s">
        <v>12318</v>
      </c>
    </row>
    <row r="3801" spans="1:6">
      <c r="A3801" t="s">
        <v>2093</v>
      </c>
      <c r="C3801" t="s">
        <v>4017</v>
      </c>
      <c r="D3801" t="s">
        <v>6511</v>
      </c>
      <c r="E3801" t="s">
        <v>5099</v>
      </c>
      <c r="F3801" t="s">
        <v>8194</v>
      </c>
    </row>
    <row r="3802" spans="1:6">
      <c r="A3802" t="s">
        <v>2857</v>
      </c>
      <c r="B3802" t="s">
        <v>8195</v>
      </c>
      <c r="C3802" t="s">
        <v>4017</v>
      </c>
      <c r="D3802" t="s">
        <v>6511</v>
      </c>
      <c r="E3802" t="s">
        <v>5099</v>
      </c>
      <c r="F3802" t="s">
        <v>8196</v>
      </c>
    </row>
    <row r="3803" spans="1:6">
      <c r="A3803" t="s">
        <v>1175</v>
      </c>
      <c r="B3803" t="s">
        <v>5071</v>
      </c>
      <c r="C3803" t="s">
        <v>4017</v>
      </c>
      <c r="D3803" t="s">
        <v>4018</v>
      </c>
      <c r="E3803" t="s">
        <v>4542</v>
      </c>
      <c r="F3803" t="s">
        <v>5072</v>
      </c>
    </row>
    <row r="3804" spans="1:6">
      <c r="A3804" t="s">
        <v>2449</v>
      </c>
      <c r="B3804" t="s">
        <v>6114</v>
      </c>
      <c r="C3804" t="s">
        <v>4017</v>
      </c>
      <c r="D3804" t="s">
        <v>4018</v>
      </c>
      <c r="E3804" t="s">
        <v>5100</v>
      </c>
      <c r="F3804" t="s">
        <v>6115</v>
      </c>
    </row>
    <row r="3805" spans="1:6">
      <c r="A3805" t="s">
        <v>2744</v>
      </c>
      <c r="C3805" t="s">
        <v>4017</v>
      </c>
      <c r="D3805" t="s">
        <v>6511</v>
      </c>
      <c r="E3805" t="s">
        <v>5099</v>
      </c>
      <c r="F3805" t="s">
        <v>8384</v>
      </c>
    </row>
    <row r="3806" spans="1:6">
      <c r="A3806" t="s">
        <v>2498</v>
      </c>
      <c r="C3806" t="s">
        <v>4017</v>
      </c>
      <c r="D3806" t="s">
        <v>6511</v>
      </c>
      <c r="E3806" t="s">
        <v>5099</v>
      </c>
      <c r="F3806" t="s">
        <v>11157</v>
      </c>
    </row>
    <row r="3807" spans="1:6">
      <c r="A3807" t="s">
        <v>3214</v>
      </c>
      <c r="B3807" t="s">
        <v>12319</v>
      </c>
      <c r="C3807" t="s">
        <v>4017</v>
      </c>
      <c r="D3807" t="s">
        <v>6511</v>
      </c>
      <c r="E3807" t="s">
        <v>5099</v>
      </c>
      <c r="F3807" t="s">
        <v>12320</v>
      </c>
    </row>
    <row r="3808" spans="1:6">
      <c r="A3808" t="s">
        <v>2602</v>
      </c>
      <c r="C3808" t="s">
        <v>4017</v>
      </c>
      <c r="D3808" t="s">
        <v>4018</v>
      </c>
      <c r="E3808" t="s">
        <v>5100</v>
      </c>
      <c r="F3808" t="s">
        <v>6116</v>
      </c>
    </row>
    <row r="3809" spans="1:6">
      <c r="A3809" t="s">
        <v>952</v>
      </c>
      <c r="C3809" t="s">
        <v>4017</v>
      </c>
      <c r="D3809" t="s">
        <v>6511</v>
      </c>
      <c r="E3809" t="s">
        <v>5099</v>
      </c>
      <c r="F3809" t="s">
        <v>8197</v>
      </c>
    </row>
    <row r="3810" spans="1:6">
      <c r="A3810" t="s">
        <v>783</v>
      </c>
      <c r="C3810" t="s">
        <v>4017</v>
      </c>
      <c r="D3810" t="s">
        <v>6511</v>
      </c>
      <c r="E3810" t="s">
        <v>11686</v>
      </c>
      <c r="F3810" t="s">
        <v>8385</v>
      </c>
    </row>
    <row r="3811" spans="1:6">
      <c r="A3811" t="s">
        <v>1112</v>
      </c>
      <c r="B3811" t="s">
        <v>6497</v>
      </c>
      <c r="C3811" t="s">
        <v>4017</v>
      </c>
      <c r="D3811" t="s">
        <v>4018</v>
      </c>
      <c r="E3811" t="s">
        <v>10939</v>
      </c>
      <c r="F3811" t="s">
        <v>6498</v>
      </c>
    </row>
    <row r="3812" spans="1:6">
      <c r="A3812" t="s">
        <v>6499</v>
      </c>
      <c r="C3812" t="s">
        <v>4017</v>
      </c>
      <c r="D3812" t="s">
        <v>4018</v>
      </c>
      <c r="E3812" t="s">
        <v>10939</v>
      </c>
      <c r="F3812" t="s">
        <v>6500</v>
      </c>
    </row>
    <row r="3813" spans="1:6">
      <c r="A3813" t="s">
        <v>1449</v>
      </c>
      <c r="C3813" t="s">
        <v>4017</v>
      </c>
      <c r="D3813" t="s">
        <v>6511</v>
      </c>
      <c r="E3813" t="s">
        <v>7077</v>
      </c>
      <c r="F3813" t="s">
        <v>7558</v>
      </c>
    </row>
    <row r="3814" spans="1:6">
      <c r="A3814" t="s">
        <v>292</v>
      </c>
      <c r="B3814" t="s">
        <v>5073</v>
      </c>
      <c r="C3814" t="s">
        <v>4017</v>
      </c>
      <c r="D3814" t="s">
        <v>4018</v>
      </c>
      <c r="E3814" t="s">
        <v>4019</v>
      </c>
      <c r="F3814" t="s">
        <v>5074</v>
      </c>
    </row>
    <row r="3815" spans="1:6">
      <c r="A3815" t="s">
        <v>1780</v>
      </c>
      <c r="B3815" t="s">
        <v>7559</v>
      </c>
      <c r="C3815" t="s">
        <v>4017</v>
      </c>
      <c r="D3815" t="s">
        <v>6511</v>
      </c>
      <c r="E3815" t="s">
        <v>7077</v>
      </c>
      <c r="F3815" t="s">
        <v>7560</v>
      </c>
    </row>
    <row r="3816" spans="1:6">
      <c r="A3816" t="s">
        <v>2213</v>
      </c>
      <c r="C3816" t="s">
        <v>4017</v>
      </c>
      <c r="D3816" t="s">
        <v>4018</v>
      </c>
      <c r="E3816" t="s">
        <v>5100</v>
      </c>
      <c r="F3816" t="s">
        <v>6117</v>
      </c>
    </row>
    <row r="3817" spans="1:6">
      <c r="A3817" t="s">
        <v>2933</v>
      </c>
      <c r="C3817" t="s">
        <v>4017</v>
      </c>
      <c r="D3817" t="s">
        <v>4018</v>
      </c>
      <c r="E3817" t="s">
        <v>4019</v>
      </c>
      <c r="F3817" t="s">
        <v>12321</v>
      </c>
    </row>
    <row r="3818" spans="1:6">
      <c r="A3818" t="s">
        <v>2071</v>
      </c>
      <c r="B3818" t="s">
        <v>6118</v>
      </c>
      <c r="C3818" t="s">
        <v>4017</v>
      </c>
      <c r="D3818" t="s">
        <v>4018</v>
      </c>
      <c r="E3818" t="s">
        <v>5100</v>
      </c>
      <c r="F3818" t="s">
        <v>6119</v>
      </c>
    </row>
    <row r="3819" spans="1:6">
      <c r="A3819" t="s">
        <v>7054</v>
      </c>
      <c r="B3819" t="s">
        <v>7055</v>
      </c>
      <c r="C3819" t="s">
        <v>4017</v>
      </c>
      <c r="D3819" t="s">
        <v>6511</v>
      </c>
      <c r="E3819" t="s">
        <v>4019</v>
      </c>
      <c r="F3819" t="s">
        <v>7056</v>
      </c>
    </row>
    <row r="3820" spans="1:6">
      <c r="A3820" t="s">
        <v>7057</v>
      </c>
      <c r="B3820" t="s">
        <v>7058</v>
      </c>
      <c r="C3820" t="s">
        <v>4017</v>
      </c>
      <c r="D3820" t="s">
        <v>6511</v>
      </c>
      <c r="E3820" t="s">
        <v>5099</v>
      </c>
      <c r="F3820" t="s">
        <v>7059</v>
      </c>
    </row>
    <row r="3821" spans="1:6">
      <c r="A3821" t="s">
        <v>2877</v>
      </c>
      <c r="B3821" t="s">
        <v>6120</v>
      </c>
      <c r="C3821" t="s">
        <v>4017</v>
      </c>
      <c r="D3821" t="s">
        <v>4018</v>
      </c>
      <c r="E3821" t="s">
        <v>5100</v>
      </c>
      <c r="F3821" t="s">
        <v>6121</v>
      </c>
    </row>
    <row r="3822" spans="1:6">
      <c r="A3822" t="s">
        <v>2362</v>
      </c>
      <c r="C3822" t="s">
        <v>4017</v>
      </c>
      <c r="D3822" t="s">
        <v>4018</v>
      </c>
      <c r="E3822" t="s">
        <v>4019</v>
      </c>
      <c r="F3822" t="s">
        <v>4385</v>
      </c>
    </row>
    <row r="3823" spans="1:6">
      <c r="A3823" t="s">
        <v>1595</v>
      </c>
      <c r="C3823" t="s">
        <v>4017</v>
      </c>
      <c r="D3823" t="s">
        <v>6511</v>
      </c>
      <c r="E3823" t="s">
        <v>7077</v>
      </c>
      <c r="F3823" t="s">
        <v>7561</v>
      </c>
    </row>
    <row r="3824" spans="1:6">
      <c r="A3824" t="s">
        <v>3122</v>
      </c>
      <c r="B3824" t="s">
        <v>12322</v>
      </c>
      <c r="C3824" t="s">
        <v>4017</v>
      </c>
      <c r="D3824" t="s">
        <v>6511</v>
      </c>
      <c r="E3824" t="s">
        <v>4019</v>
      </c>
      <c r="F3824" t="s">
        <v>12323</v>
      </c>
    </row>
    <row r="3825" spans="1:6">
      <c r="A3825" t="s">
        <v>1718</v>
      </c>
      <c r="C3825" t="s">
        <v>4017</v>
      </c>
      <c r="D3825" t="s">
        <v>6511</v>
      </c>
      <c r="E3825" t="s">
        <v>4019</v>
      </c>
      <c r="F3825" t="s">
        <v>7562</v>
      </c>
    </row>
    <row r="3826" spans="1:6">
      <c r="A3826" t="s">
        <v>1635</v>
      </c>
      <c r="B3826" t="s">
        <v>4386</v>
      </c>
      <c r="C3826" t="s">
        <v>4017</v>
      </c>
      <c r="D3826" t="s">
        <v>4018</v>
      </c>
      <c r="E3826" t="s">
        <v>4542</v>
      </c>
      <c r="F3826" t="s">
        <v>4387</v>
      </c>
    </row>
    <row r="3827" spans="1:6">
      <c r="A3827" t="s">
        <v>7060</v>
      </c>
      <c r="C3827" t="s">
        <v>4017</v>
      </c>
      <c r="D3827" t="s">
        <v>6511</v>
      </c>
      <c r="E3827" t="s">
        <v>4019</v>
      </c>
      <c r="F3827" t="s">
        <v>7061</v>
      </c>
    </row>
    <row r="3828" spans="1:6">
      <c r="A3828" t="s">
        <v>1180</v>
      </c>
      <c r="B3828" t="s">
        <v>12324</v>
      </c>
      <c r="C3828" t="s">
        <v>4017</v>
      </c>
      <c r="D3828" t="s">
        <v>6511</v>
      </c>
      <c r="E3828" t="s">
        <v>4019</v>
      </c>
      <c r="F3828" t="s">
        <v>12325</v>
      </c>
    </row>
    <row r="3829" spans="1:6">
      <c r="A3829" t="s">
        <v>2369</v>
      </c>
      <c r="B3829" t="s">
        <v>12326</v>
      </c>
      <c r="C3829" t="s">
        <v>4017</v>
      </c>
      <c r="D3829" t="s">
        <v>4018</v>
      </c>
      <c r="E3829" t="s">
        <v>4019</v>
      </c>
      <c r="F3829" t="s">
        <v>12327</v>
      </c>
    </row>
    <row r="3830" spans="1:6">
      <c r="A3830" t="s">
        <v>3602</v>
      </c>
      <c r="B3830" t="s">
        <v>7062</v>
      </c>
      <c r="C3830" t="s">
        <v>4017</v>
      </c>
      <c r="D3830" t="s">
        <v>6511</v>
      </c>
      <c r="E3830" t="s">
        <v>4019</v>
      </c>
      <c r="F3830" t="s">
        <v>7063</v>
      </c>
    </row>
    <row r="3831" spans="1:6">
      <c r="A3831" t="s">
        <v>3057</v>
      </c>
      <c r="C3831" t="s">
        <v>4017</v>
      </c>
      <c r="D3831" t="s">
        <v>6511</v>
      </c>
      <c r="E3831" t="s">
        <v>4019</v>
      </c>
      <c r="F3831" t="s">
        <v>8230</v>
      </c>
    </row>
    <row r="3832" spans="1:6">
      <c r="A3832" t="s">
        <v>871</v>
      </c>
      <c r="C3832" t="s">
        <v>4017</v>
      </c>
      <c r="D3832" t="s">
        <v>6511</v>
      </c>
      <c r="E3832" t="s">
        <v>7077</v>
      </c>
      <c r="F3832" t="s">
        <v>7563</v>
      </c>
    </row>
    <row r="3833" spans="1:6">
      <c r="A3833" t="s">
        <v>12328</v>
      </c>
      <c r="B3833" t="s">
        <v>7748</v>
      </c>
      <c r="C3833" t="s">
        <v>4017</v>
      </c>
      <c r="D3833" t="s">
        <v>6511</v>
      </c>
      <c r="E3833" t="s">
        <v>4019</v>
      </c>
      <c r="F3833" t="s">
        <v>12329</v>
      </c>
    </row>
    <row r="3834" spans="1:6">
      <c r="A3834" t="s">
        <v>7064</v>
      </c>
      <c r="B3834" t="s">
        <v>7065</v>
      </c>
      <c r="C3834" t="s">
        <v>4017</v>
      </c>
      <c r="D3834" t="s">
        <v>6511</v>
      </c>
      <c r="E3834" t="s">
        <v>4019</v>
      </c>
      <c r="F3834" t="s">
        <v>7066</v>
      </c>
    </row>
    <row r="3835" spans="1:6">
      <c r="A3835" t="s">
        <v>1890</v>
      </c>
      <c r="B3835" t="s">
        <v>6501</v>
      </c>
      <c r="C3835" t="s">
        <v>4017</v>
      </c>
      <c r="D3835" t="s">
        <v>4018</v>
      </c>
      <c r="E3835" t="s">
        <v>10939</v>
      </c>
      <c r="F3835" t="s">
        <v>6502</v>
      </c>
    </row>
    <row r="3836" spans="1:6">
      <c r="A3836" t="s">
        <v>1472</v>
      </c>
      <c r="C3836" t="s">
        <v>4017</v>
      </c>
      <c r="D3836" t="s">
        <v>4018</v>
      </c>
      <c r="E3836" t="s">
        <v>10792</v>
      </c>
      <c r="F3836" t="s">
        <v>12330</v>
      </c>
    </row>
    <row r="3837" spans="1:6">
      <c r="A3837" t="s">
        <v>1958</v>
      </c>
      <c r="B3837" t="s">
        <v>8198</v>
      </c>
      <c r="C3837" t="s">
        <v>4017</v>
      </c>
      <c r="D3837" t="s">
        <v>6511</v>
      </c>
      <c r="E3837" t="s">
        <v>5099</v>
      </c>
      <c r="F3837" t="s">
        <v>8199</v>
      </c>
    </row>
    <row r="3838" spans="1:6">
      <c r="A3838" t="s">
        <v>1509</v>
      </c>
      <c r="B3838" t="s">
        <v>6503</v>
      </c>
      <c r="C3838" t="s">
        <v>4017</v>
      </c>
      <c r="D3838" t="s">
        <v>4018</v>
      </c>
      <c r="E3838" t="s">
        <v>4019</v>
      </c>
      <c r="F3838" t="s">
        <v>6504</v>
      </c>
    </row>
    <row r="3839" spans="1:6">
      <c r="A3839" t="s">
        <v>2838</v>
      </c>
      <c r="B3839" t="s">
        <v>7067</v>
      </c>
      <c r="C3839" t="s">
        <v>4017</v>
      </c>
      <c r="D3839" t="s">
        <v>6511</v>
      </c>
      <c r="E3839" t="s">
        <v>5099</v>
      </c>
      <c r="F3839" t="s">
        <v>7068</v>
      </c>
    </row>
    <row r="3840" spans="1:6">
      <c r="A3840" t="s">
        <v>2551</v>
      </c>
      <c r="B3840" t="s">
        <v>8200</v>
      </c>
      <c r="C3840" t="s">
        <v>4017</v>
      </c>
      <c r="D3840" t="s">
        <v>6511</v>
      </c>
      <c r="E3840" t="s">
        <v>5099</v>
      </c>
      <c r="F3840" t="s">
        <v>8201</v>
      </c>
    </row>
    <row r="3841" spans="1:6">
      <c r="A3841" t="s">
        <v>8202</v>
      </c>
      <c r="C3841" t="s">
        <v>4017</v>
      </c>
      <c r="D3841" t="s">
        <v>6511</v>
      </c>
      <c r="E3841" t="s">
        <v>5099</v>
      </c>
      <c r="F3841" t="s">
        <v>8203</v>
      </c>
    </row>
    <row r="3842" spans="1:6">
      <c r="A3842" t="s">
        <v>1203</v>
      </c>
      <c r="B3842" t="s">
        <v>8832</v>
      </c>
      <c r="C3842" t="s">
        <v>4017</v>
      </c>
      <c r="D3842" t="s">
        <v>6511</v>
      </c>
      <c r="E3842" t="s">
        <v>7077</v>
      </c>
      <c r="F3842" t="s">
        <v>8833</v>
      </c>
    </row>
    <row r="3843" spans="1:6">
      <c r="A3843" t="s">
        <v>2223</v>
      </c>
      <c r="B3843" t="s">
        <v>6123</v>
      </c>
      <c r="C3843" t="s">
        <v>4017</v>
      </c>
      <c r="D3843" t="s">
        <v>4018</v>
      </c>
      <c r="E3843" t="s">
        <v>5100</v>
      </c>
      <c r="F3843" t="s">
        <v>6124</v>
      </c>
    </row>
    <row r="3844" spans="1:6">
      <c r="A3844" t="s">
        <v>3050</v>
      </c>
      <c r="B3844" t="s">
        <v>8204</v>
      </c>
      <c r="C3844" t="s">
        <v>4017</v>
      </c>
      <c r="D3844" t="s">
        <v>6511</v>
      </c>
      <c r="E3844" t="s">
        <v>10795</v>
      </c>
      <c r="F3844" t="s">
        <v>8205</v>
      </c>
    </row>
    <row r="3845" spans="1:6">
      <c r="A3845" t="s">
        <v>20</v>
      </c>
      <c r="B3845" t="s">
        <v>12331</v>
      </c>
      <c r="C3845" t="s">
        <v>4017</v>
      </c>
      <c r="D3845" t="s">
        <v>4018</v>
      </c>
      <c r="E3845" t="s">
        <v>10792</v>
      </c>
      <c r="F3845" t="s">
        <v>12332</v>
      </c>
    </row>
    <row r="3846" spans="1:6">
      <c r="A3846" t="s">
        <v>7069</v>
      </c>
      <c r="C3846" t="s">
        <v>4017</v>
      </c>
      <c r="D3846" t="s">
        <v>6511</v>
      </c>
      <c r="E3846" t="s">
        <v>5099</v>
      </c>
      <c r="F3846" t="s">
        <v>7070</v>
      </c>
    </row>
    <row r="3847" spans="1:6">
      <c r="A3847" t="s">
        <v>2672</v>
      </c>
      <c r="C3847" t="s">
        <v>4017</v>
      </c>
      <c r="D3847" t="s">
        <v>6511</v>
      </c>
      <c r="E3847" t="s">
        <v>5099</v>
      </c>
      <c r="F3847" t="s">
        <v>8206</v>
      </c>
    </row>
    <row r="3848" spans="1:6">
      <c r="A3848" t="s">
        <v>3172</v>
      </c>
      <c r="B3848" t="s">
        <v>8207</v>
      </c>
      <c r="C3848" t="s">
        <v>4017</v>
      </c>
      <c r="D3848" t="s">
        <v>6511</v>
      </c>
      <c r="E3848" t="s">
        <v>5099</v>
      </c>
      <c r="F3848" t="s">
        <v>8208</v>
      </c>
    </row>
    <row r="3849" spans="1:6">
      <c r="A3849" t="s">
        <v>6125</v>
      </c>
      <c r="B3849" t="s">
        <v>6126</v>
      </c>
      <c r="C3849" t="s">
        <v>4017</v>
      </c>
      <c r="D3849" t="s">
        <v>4018</v>
      </c>
      <c r="E3849" t="s">
        <v>5100</v>
      </c>
      <c r="F3849" t="s">
        <v>6127</v>
      </c>
    </row>
    <row r="3850" spans="1:6">
      <c r="A3850" t="s">
        <v>2544</v>
      </c>
      <c r="B3850" t="s">
        <v>6128</v>
      </c>
      <c r="C3850" t="s">
        <v>4017</v>
      </c>
      <c r="D3850" t="s">
        <v>4018</v>
      </c>
      <c r="E3850" t="s">
        <v>5100</v>
      </c>
      <c r="F3850" t="s">
        <v>6129</v>
      </c>
    </row>
    <row r="3851" spans="1:6">
      <c r="A3851" t="s">
        <v>96</v>
      </c>
      <c r="C3851" t="s">
        <v>4017</v>
      </c>
      <c r="D3851" t="s">
        <v>6511</v>
      </c>
      <c r="E3851" t="s">
        <v>4019</v>
      </c>
      <c r="F3851" t="s">
        <v>7564</v>
      </c>
    </row>
    <row r="3852" spans="1:6">
      <c r="A3852" t="s">
        <v>3409</v>
      </c>
      <c r="B3852" t="s">
        <v>12333</v>
      </c>
      <c r="C3852" t="s">
        <v>4017</v>
      </c>
      <c r="D3852" t="s">
        <v>6511</v>
      </c>
      <c r="E3852" t="s">
        <v>5099</v>
      </c>
      <c r="F3852" t="s">
        <v>12334</v>
      </c>
    </row>
    <row r="3853" spans="1:6">
      <c r="A3853" t="s">
        <v>52</v>
      </c>
      <c r="C3853" t="s">
        <v>4017</v>
      </c>
      <c r="D3853" t="s">
        <v>6511</v>
      </c>
      <c r="E3853" t="s">
        <v>7077</v>
      </c>
      <c r="F3853" t="s">
        <v>7565</v>
      </c>
    </row>
    <row r="3854" spans="1:6">
      <c r="A3854" t="s">
        <v>3345</v>
      </c>
      <c r="C3854" t="s">
        <v>4017</v>
      </c>
      <c r="D3854" t="s">
        <v>6511</v>
      </c>
      <c r="E3854" t="s">
        <v>4019</v>
      </c>
      <c r="F3854" t="s">
        <v>7071</v>
      </c>
    </row>
    <row r="3855" spans="1:6">
      <c r="A3855" t="s">
        <v>3479</v>
      </c>
      <c r="B3855" t="s">
        <v>6132</v>
      </c>
      <c r="C3855" t="s">
        <v>4017</v>
      </c>
      <c r="D3855" t="s">
        <v>4018</v>
      </c>
      <c r="E3855" t="s">
        <v>5100</v>
      </c>
      <c r="F3855" t="s">
        <v>6133</v>
      </c>
    </row>
    <row r="3856" spans="1:6">
      <c r="A3856" t="s">
        <v>12335</v>
      </c>
      <c r="C3856" t="s">
        <v>4017</v>
      </c>
      <c r="D3856" t="s">
        <v>6511</v>
      </c>
      <c r="E3856" t="s">
        <v>5099</v>
      </c>
      <c r="F3856" t="s">
        <v>12336</v>
      </c>
    </row>
    <row r="3857" spans="1:6">
      <c r="A3857" t="s">
        <v>12337</v>
      </c>
      <c r="B3857" t="s">
        <v>12338</v>
      </c>
      <c r="C3857" t="s">
        <v>4017</v>
      </c>
      <c r="D3857" t="s">
        <v>6511</v>
      </c>
      <c r="E3857" t="s">
        <v>4019</v>
      </c>
      <c r="F3857" t="s">
        <v>12339</v>
      </c>
    </row>
    <row r="3858" spans="1:6">
      <c r="A3858" t="s">
        <v>536</v>
      </c>
      <c r="B3858" t="s">
        <v>6134</v>
      </c>
      <c r="C3858" t="s">
        <v>4017</v>
      </c>
      <c r="D3858" t="s">
        <v>4018</v>
      </c>
      <c r="E3858" t="s">
        <v>4019</v>
      </c>
      <c r="F3858" t="s">
        <v>6135</v>
      </c>
    </row>
    <row r="3859" spans="1:6">
      <c r="A3859" t="s">
        <v>8209</v>
      </c>
      <c r="C3859" t="s">
        <v>4017</v>
      </c>
      <c r="D3859" t="s">
        <v>6511</v>
      </c>
      <c r="E3859" t="s">
        <v>5099</v>
      </c>
      <c r="F3859" t="s">
        <v>8210</v>
      </c>
    </row>
    <row r="3860" spans="1:6">
      <c r="A3860" t="s">
        <v>1422</v>
      </c>
      <c r="C3860" t="s">
        <v>4017</v>
      </c>
      <c r="D3860" t="s">
        <v>6511</v>
      </c>
      <c r="E3860" t="s">
        <v>4019</v>
      </c>
      <c r="F3860" t="s">
        <v>7566</v>
      </c>
    </row>
    <row r="3861" spans="1:6">
      <c r="A3861" t="s">
        <v>3005</v>
      </c>
      <c r="B3861" t="s">
        <v>8211</v>
      </c>
      <c r="C3861" t="s">
        <v>4017</v>
      </c>
      <c r="D3861" t="s">
        <v>6511</v>
      </c>
      <c r="E3861" t="s">
        <v>5099</v>
      </c>
      <c r="F3861" t="s">
        <v>8212</v>
      </c>
    </row>
    <row r="3862" spans="1:6">
      <c r="A3862" t="s">
        <v>6136</v>
      </c>
      <c r="B3862" t="s">
        <v>6137</v>
      </c>
      <c r="C3862" t="s">
        <v>4017</v>
      </c>
      <c r="D3862" t="s">
        <v>4018</v>
      </c>
      <c r="E3862" t="s">
        <v>5100</v>
      </c>
      <c r="F3862" t="s">
        <v>6138</v>
      </c>
    </row>
    <row r="3863" spans="1:6">
      <c r="A3863" t="s">
        <v>1318</v>
      </c>
      <c r="C3863" t="s">
        <v>4017</v>
      </c>
      <c r="D3863" t="s">
        <v>6511</v>
      </c>
      <c r="E3863" t="s">
        <v>7077</v>
      </c>
      <c r="F3863" t="s">
        <v>7567</v>
      </c>
    </row>
    <row r="3864" spans="1:6">
      <c r="A3864" t="s">
        <v>1384</v>
      </c>
      <c r="B3864" t="s">
        <v>6507</v>
      </c>
      <c r="C3864" t="s">
        <v>4017</v>
      </c>
      <c r="D3864" t="s">
        <v>4018</v>
      </c>
      <c r="E3864" t="s">
        <v>10939</v>
      </c>
      <c r="F3864" t="s">
        <v>6508</v>
      </c>
    </row>
    <row r="3865" spans="1:6">
      <c r="A3865" t="s">
        <v>6139</v>
      </c>
      <c r="C3865" t="s">
        <v>4017</v>
      </c>
      <c r="D3865" t="s">
        <v>4018</v>
      </c>
      <c r="E3865" t="s">
        <v>5100</v>
      </c>
      <c r="F3865" t="s">
        <v>6140</v>
      </c>
    </row>
    <row r="3866" spans="1:6">
      <c r="A3866" t="s">
        <v>1266</v>
      </c>
      <c r="C3866" t="s">
        <v>4017</v>
      </c>
      <c r="D3866" t="s">
        <v>4018</v>
      </c>
      <c r="E3866" t="s">
        <v>10792</v>
      </c>
      <c r="F3866" t="s">
        <v>4538</v>
      </c>
    </row>
    <row r="3867" spans="1:6">
      <c r="A3867" t="s">
        <v>3056</v>
      </c>
      <c r="B3867" t="s">
        <v>8214</v>
      </c>
      <c r="C3867" t="s">
        <v>4017</v>
      </c>
      <c r="D3867" t="s">
        <v>6511</v>
      </c>
      <c r="E3867" t="s">
        <v>5099</v>
      </c>
      <c r="F3867" t="s">
        <v>8215</v>
      </c>
    </row>
    <row r="3868" spans="1:6">
      <c r="A3868" t="s">
        <v>2641</v>
      </c>
      <c r="B3868" t="s">
        <v>6141</v>
      </c>
      <c r="C3868" t="s">
        <v>4017</v>
      </c>
      <c r="D3868" t="s">
        <v>4018</v>
      </c>
      <c r="E3868" t="s">
        <v>5100</v>
      </c>
      <c r="F3868" t="s">
        <v>6142</v>
      </c>
    </row>
    <row r="3869" spans="1:6">
      <c r="A3869" t="s">
        <v>2985</v>
      </c>
      <c r="B3869" t="s">
        <v>7073</v>
      </c>
      <c r="C3869" t="s">
        <v>4017</v>
      </c>
      <c r="D3869" t="s">
        <v>6511</v>
      </c>
      <c r="E3869" t="s">
        <v>4019</v>
      </c>
      <c r="F3869" t="s">
        <v>7074</v>
      </c>
    </row>
    <row r="3870" spans="1:6">
      <c r="A3870" t="s">
        <v>3148</v>
      </c>
      <c r="B3870" t="s">
        <v>7075</v>
      </c>
      <c r="C3870" t="s">
        <v>4017</v>
      </c>
      <c r="D3870" t="s">
        <v>6511</v>
      </c>
      <c r="E3870" t="s">
        <v>4019</v>
      </c>
      <c r="F3870" t="s">
        <v>7076</v>
      </c>
    </row>
    <row r="3871" spans="1:6">
      <c r="A3871" t="s">
        <v>2718</v>
      </c>
      <c r="B3871" t="s">
        <v>6143</v>
      </c>
      <c r="C3871" t="s">
        <v>4017</v>
      </c>
      <c r="D3871" t="s">
        <v>4018</v>
      </c>
      <c r="E3871" t="s">
        <v>5100</v>
      </c>
      <c r="F3871" t="s">
        <v>6144</v>
      </c>
    </row>
    <row r="3872" spans="1:6">
      <c r="A3872" t="s">
        <v>3350</v>
      </c>
      <c r="B3872" t="s">
        <v>8216</v>
      </c>
      <c r="C3872" t="s">
        <v>4017</v>
      </c>
      <c r="D3872" t="s">
        <v>6511</v>
      </c>
      <c r="E3872" t="s">
        <v>5099</v>
      </c>
      <c r="F3872" t="s">
        <v>8217</v>
      </c>
    </row>
    <row r="3873" spans="1:6">
      <c r="A3873" t="s">
        <v>1857</v>
      </c>
      <c r="B3873" t="s">
        <v>4539</v>
      </c>
      <c r="C3873" t="s">
        <v>4017</v>
      </c>
      <c r="D3873" t="s">
        <v>4018</v>
      </c>
      <c r="E3873" t="s">
        <v>10792</v>
      </c>
      <c r="F3873" t="s">
        <v>4540</v>
      </c>
    </row>
    <row r="3874" spans="1:6">
      <c r="A3874" t="s">
        <v>8218</v>
      </c>
      <c r="B3874" t="s">
        <v>8219</v>
      </c>
      <c r="C3874" t="s">
        <v>4017</v>
      </c>
      <c r="D3874" t="s">
        <v>6511</v>
      </c>
      <c r="E3874" t="s">
        <v>5099</v>
      </c>
      <c r="F3874" t="s">
        <v>8220</v>
      </c>
    </row>
    <row r="3875" spans="1:6">
      <c r="A3875" t="s">
        <v>3487</v>
      </c>
      <c r="B3875" t="s">
        <v>6145</v>
      </c>
      <c r="C3875" t="s">
        <v>4017</v>
      </c>
      <c r="D3875" t="s">
        <v>4018</v>
      </c>
      <c r="E3875" t="s">
        <v>5100</v>
      </c>
      <c r="F3875" t="s">
        <v>6146</v>
      </c>
    </row>
    <row r="3876" spans="1:6">
      <c r="A3876" t="s">
        <v>184</v>
      </c>
      <c r="B3876" t="s">
        <v>12340</v>
      </c>
      <c r="C3876" t="s">
        <v>4017</v>
      </c>
      <c r="D3876" t="s">
        <v>4018</v>
      </c>
      <c r="E3876" t="s">
        <v>10795</v>
      </c>
      <c r="F3876" t="s">
        <v>12341</v>
      </c>
    </row>
    <row r="3877" spans="1:6">
      <c r="A3877" t="s">
        <v>8221</v>
      </c>
      <c r="B3877" t="s">
        <v>8222</v>
      </c>
      <c r="C3877" t="s">
        <v>4017</v>
      </c>
      <c r="D3877" t="s">
        <v>6511</v>
      </c>
      <c r="E3877" t="s">
        <v>5099</v>
      </c>
      <c r="F3877" t="s">
        <v>8223</v>
      </c>
    </row>
    <row r="3878" spans="1:6">
      <c r="A3878" t="s">
        <v>1469</v>
      </c>
      <c r="B3878" t="s">
        <v>5085</v>
      </c>
      <c r="C3878" t="s">
        <v>4017</v>
      </c>
      <c r="D3878" t="s">
        <v>4018</v>
      </c>
      <c r="E3878" t="s">
        <v>4542</v>
      </c>
      <c r="F3878" t="s">
        <v>5086</v>
      </c>
    </row>
    <row r="3879" spans="1:6">
      <c r="A3879" t="s">
        <v>1759</v>
      </c>
      <c r="B3879" t="s">
        <v>6152</v>
      </c>
      <c r="C3879" t="s">
        <v>4017</v>
      </c>
      <c r="D3879" t="s">
        <v>4018</v>
      </c>
      <c r="E3879" t="s">
        <v>10795</v>
      </c>
      <c r="F3879" t="s">
        <v>6153</v>
      </c>
    </row>
    <row r="3880" spans="1:6">
      <c r="A3880" t="s">
        <v>1574</v>
      </c>
      <c r="B3880" t="s">
        <v>5514</v>
      </c>
      <c r="C3880" t="s">
        <v>4017</v>
      </c>
      <c r="D3880" t="s">
        <v>4018</v>
      </c>
      <c r="E3880" t="s">
        <v>10795</v>
      </c>
      <c r="F3880" t="s">
        <v>6154</v>
      </c>
    </row>
    <row r="3881" spans="1:6">
      <c r="A3881" t="s">
        <v>901</v>
      </c>
      <c r="B3881" t="s">
        <v>9214</v>
      </c>
      <c r="C3881" t="s">
        <v>4017</v>
      </c>
      <c r="D3881" t="s">
        <v>4018</v>
      </c>
      <c r="E3881" t="s">
        <v>10795</v>
      </c>
      <c r="F3881" t="s">
        <v>9215</v>
      </c>
    </row>
    <row r="3882" spans="1:6">
      <c r="A3882" t="s">
        <v>2628</v>
      </c>
      <c r="B3882" t="s">
        <v>8584</v>
      </c>
      <c r="C3882" t="s">
        <v>4017</v>
      </c>
      <c r="D3882" t="s">
        <v>4018</v>
      </c>
      <c r="E3882" t="s">
        <v>4019</v>
      </c>
      <c r="F3882" t="s">
        <v>8585</v>
      </c>
    </row>
    <row r="3883" spans="1:6">
      <c r="A3883" t="s">
        <v>1133</v>
      </c>
      <c r="B3883" t="s">
        <v>9122</v>
      </c>
      <c r="C3883" t="s">
        <v>4017</v>
      </c>
      <c r="D3883" t="s">
        <v>4018</v>
      </c>
      <c r="E3883" t="s">
        <v>10795</v>
      </c>
      <c r="F3883" t="s">
        <v>9123</v>
      </c>
    </row>
    <row r="3884" spans="1:6">
      <c r="A3884" t="s">
        <v>538</v>
      </c>
      <c r="B3884" t="s">
        <v>5087</v>
      </c>
      <c r="C3884" t="s">
        <v>4017</v>
      </c>
      <c r="D3884" t="s">
        <v>4018</v>
      </c>
      <c r="E3884" t="s">
        <v>4019</v>
      </c>
      <c r="F3884" t="s">
        <v>5088</v>
      </c>
    </row>
    <row r="3885" spans="1:6">
      <c r="A3885" t="s">
        <v>2073</v>
      </c>
      <c r="B3885" t="s">
        <v>9319</v>
      </c>
      <c r="C3885" t="s">
        <v>4017</v>
      </c>
      <c r="D3885" t="s">
        <v>4018</v>
      </c>
      <c r="E3885" t="s">
        <v>4019</v>
      </c>
      <c r="F3885" t="s">
        <v>9320</v>
      </c>
    </row>
    <row r="3886" spans="1:6">
      <c r="A3886" t="s">
        <v>1661</v>
      </c>
      <c r="B3886" t="s">
        <v>5089</v>
      </c>
      <c r="C3886" t="s">
        <v>4017</v>
      </c>
      <c r="D3886" t="s">
        <v>4018</v>
      </c>
      <c r="E3886" t="s">
        <v>4542</v>
      </c>
      <c r="F3886" t="s">
        <v>5090</v>
      </c>
    </row>
    <row r="3887" spans="1:6">
      <c r="A3887" t="s">
        <v>11678</v>
      </c>
      <c r="B3887" t="s">
        <v>11679</v>
      </c>
      <c r="C3887" t="s">
        <v>4017</v>
      </c>
      <c r="D3887" t="s">
        <v>4018</v>
      </c>
      <c r="E3887" t="s">
        <v>10795</v>
      </c>
      <c r="F3887" t="s">
        <v>11680</v>
      </c>
    </row>
    <row r="3888" spans="1:6">
      <c r="A3888" t="s">
        <v>2666</v>
      </c>
      <c r="B3888" t="s">
        <v>8224</v>
      </c>
      <c r="C3888" t="s">
        <v>4017</v>
      </c>
      <c r="D3888" t="s">
        <v>6511</v>
      </c>
      <c r="E3888" t="s">
        <v>5099</v>
      </c>
      <c r="F3888" t="s">
        <v>8225</v>
      </c>
    </row>
    <row r="3889" spans="1:6">
      <c r="A3889" t="s">
        <v>743</v>
      </c>
      <c r="B3889" t="s">
        <v>6155</v>
      </c>
      <c r="C3889" t="s">
        <v>4017</v>
      </c>
      <c r="D3889" t="s">
        <v>4018</v>
      </c>
      <c r="E3889" t="s">
        <v>10795</v>
      </c>
      <c r="F3889" t="s">
        <v>6156</v>
      </c>
    </row>
    <row r="3890" spans="1:6">
      <c r="A3890" t="s">
        <v>1058</v>
      </c>
      <c r="B3890" t="s">
        <v>12342</v>
      </c>
      <c r="C3890" t="s">
        <v>4017</v>
      </c>
      <c r="D3890" t="s">
        <v>4018</v>
      </c>
      <c r="E3890" t="s">
        <v>4542</v>
      </c>
      <c r="F3890" t="s">
        <v>12343</v>
      </c>
    </row>
    <row r="3891" spans="1:6">
      <c r="A3891" t="s">
        <v>1815</v>
      </c>
      <c r="B3891" t="s">
        <v>6157</v>
      </c>
      <c r="C3891" t="s">
        <v>4017</v>
      </c>
      <c r="D3891" t="s">
        <v>4018</v>
      </c>
      <c r="E3891" t="s">
        <v>10795</v>
      </c>
      <c r="F3891" t="s">
        <v>6158</v>
      </c>
    </row>
    <row r="3892" spans="1:6">
      <c r="A3892" t="s">
        <v>562</v>
      </c>
      <c r="B3892" t="s">
        <v>12344</v>
      </c>
      <c r="C3892" t="s">
        <v>4017</v>
      </c>
      <c r="D3892" t="s">
        <v>4018</v>
      </c>
      <c r="E3892" t="s">
        <v>10795</v>
      </c>
      <c r="F3892" t="s">
        <v>12345</v>
      </c>
    </row>
    <row r="3893" spans="1:6">
      <c r="A3893" t="s">
        <v>2365</v>
      </c>
      <c r="B3893" t="s">
        <v>8226</v>
      </c>
      <c r="C3893" t="s">
        <v>4017</v>
      </c>
      <c r="D3893" t="s">
        <v>6511</v>
      </c>
      <c r="E3893" t="s">
        <v>5099</v>
      </c>
      <c r="F3893" t="s">
        <v>8227</v>
      </c>
    </row>
    <row r="3894" spans="1:6">
      <c r="A3894" t="s">
        <v>1576</v>
      </c>
      <c r="B3894" t="s">
        <v>6159</v>
      </c>
      <c r="C3894" t="s">
        <v>4017</v>
      </c>
      <c r="D3894" t="s">
        <v>4018</v>
      </c>
      <c r="E3894" t="s">
        <v>10795</v>
      </c>
      <c r="F3894" t="s">
        <v>6160</v>
      </c>
    </row>
    <row r="3895" spans="1:6">
      <c r="A3895" t="s">
        <v>2258</v>
      </c>
      <c r="B3895" t="s">
        <v>8228</v>
      </c>
      <c r="C3895" t="s">
        <v>4017</v>
      </c>
      <c r="D3895" t="s">
        <v>6511</v>
      </c>
      <c r="E3895" t="s">
        <v>5099</v>
      </c>
      <c r="F3895" t="s">
        <v>8229</v>
      </c>
    </row>
    <row r="3896" spans="1:6">
      <c r="A3896" t="s">
        <v>1656</v>
      </c>
      <c r="B3896" t="s">
        <v>6161</v>
      </c>
      <c r="C3896" t="s">
        <v>4017</v>
      </c>
      <c r="D3896" t="s">
        <v>4018</v>
      </c>
      <c r="E3896" t="s">
        <v>10795</v>
      </c>
      <c r="F3896" t="s">
        <v>6162</v>
      </c>
    </row>
    <row r="3897" spans="1:6">
      <c r="A3897" t="s">
        <v>12346</v>
      </c>
      <c r="B3897" t="s">
        <v>12347</v>
      </c>
      <c r="C3897" t="s">
        <v>4017</v>
      </c>
      <c r="D3897" t="s">
        <v>4018</v>
      </c>
      <c r="E3897" t="s">
        <v>4542</v>
      </c>
      <c r="F3897" t="s">
        <v>12348</v>
      </c>
    </row>
    <row r="3898" spans="1:6">
      <c r="A3898" t="s">
        <v>1758</v>
      </c>
      <c r="B3898" t="s">
        <v>5091</v>
      </c>
      <c r="C3898" t="s">
        <v>4017</v>
      </c>
      <c r="D3898" t="s">
        <v>4018</v>
      </c>
      <c r="E3898" t="s">
        <v>4542</v>
      </c>
      <c r="F3898" t="s">
        <v>5092</v>
      </c>
    </row>
    <row r="3899" spans="1:6">
      <c r="A3899" t="s">
        <v>87</v>
      </c>
      <c r="B3899" t="s">
        <v>4388</v>
      </c>
      <c r="C3899" t="s">
        <v>4017</v>
      </c>
      <c r="D3899" t="s">
        <v>4018</v>
      </c>
      <c r="E3899" t="s">
        <v>4019</v>
      </c>
      <c r="F3899" t="s">
        <v>4389</v>
      </c>
    </row>
    <row r="3900" spans="1:6">
      <c r="A3900" t="s">
        <v>1087</v>
      </c>
      <c r="B3900" t="s">
        <v>5093</v>
      </c>
      <c r="C3900" t="s">
        <v>4017</v>
      </c>
      <c r="D3900" t="s">
        <v>4018</v>
      </c>
      <c r="E3900" t="s">
        <v>4542</v>
      </c>
      <c r="F3900" t="s">
        <v>5094</v>
      </c>
    </row>
    <row r="3901" spans="1:6">
      <c r="A3901" t="s">
        <v>23</v>
      </c>
      <c r="B3901" t="s">
        <v>12349</v>
      </c>
      <c r="C3901" t="s">
        <v>4017</v>
      </c>
      <c r="D3901" t="s">
        <v>4018</v>
      </c>
      <c r="E3901" t="s">
        <v>4019</v>
      </c>
      <c r="F3901" t="s">
        <v>12350</v>
      </c>
    </row>
    <row r="3902" spans="1:6">
      <c r="A3902" t="s">
        <v>4391</v>
      </c>
      <c r="B3902" t="s">
        <v>4392</v>
      </c>
      <c r="C3902" t="s">
        <v>4017</v>
      </c>
      <c r="D3902" t="s">
        <v>4018</v>
      </c>
      <c r="E3902" t="s">
        <v>4542</v>
      </c>
      <c r="F3902" t="s">
        <v>4393</v>
      </c>
    </row>
    <row r="3903" spans="1:6">
      <c r="A3903" t="s">
        <v>946</v>
      </c>
      <c r="B3903" t="s">
        <v>5095</v>
      </c>
      <c r="C3903" t="s">
        <v>4017</v>
      </c>
      <c r="D3903" t="s">
        <v>4018</v>
      </c>
      <c r="E3903" t="s">
        <v>4019</v>
      </c>
      <c r="F3903" t="s">
        <v>5096</v>
      </c>
    </row>
    <row r="3904" spans="1:6">
      <c r="A3904" t="s">
        <v>1543</v>
      </c>
      <c r="B3904" t="s">
        <v>6147</v>
      </c>
      <c r="C3904" t="s">
        <v>4017</v>
      </c>
      <c r="D3904" t="s">
        <v>4018</v>
      </c>
      <c r="E3904" t="s">
        <v>10939</v>
      </c>
      <c r="F3904" t="s">
        <v>6148</v>
      </c>
    </row>
    <row r="3905" spans="1:6">
      <c r="A3905" t="s">
        <v>4394</v>
      </c>
      <c r="B3905" t="s">
        <v>4395</v>
      </c>
      <c r="C3905" t="s">
        <v>4017</v>
      </c>
      <c r="D3905" t="s">
        <v>4018</v>
      </c>
      <c r="E3905" t="s">
        <v>4019</v>
      </c>
      <c r="F3905" t="s">
        <v>4396</v>
      </c>
    </row>
    <row r="3906" spans="1:6">
      <c r="A3906" t="s">
        <v>4397</v>
      </c>
      <c r="B3906" t="s">
        <v>4398</v>
      </c>
      <c r="C3906" t="s">
        <v>4017</v>
      </c>
      <c r="D3906" t="s">
        <v>4018</v>
      </c>
      <c r="E3906" t="s">
        <v>4542</v>
      </c>
      <c r="F3906" t="s">
        <v>4399</v>
      </c>
    </row>
    <row r="3907" spans="1:6">
      <c r="A3907" t="s">
        <v>4400</v>
      </c>
      <c r="B3907" t="s">
        <v>4401</v>
      </c>
      <c r="C3907" t="s">
        <v>4017</v>
      </c>
      <c r="D3907" t="s">
        <v>4018</v>
      </c>
      <c r="E3907" t="s">
        <v>4542</v>
      </c>
      <c r="F3907" t="s">
        <v>4402</v>
      </c>
    </row>
    <row r="3908" spans="1:6">
      <c r="A3908" t="s">
        <v>568</v>
      </c>
      <c r="B3908" t="s">
        <v>5097</v>
      </c>
      <c r="C3908" t="s">
        <v>4017</v>
      </c>
      <c r="D3908" t="s">
        <v>4018</v>
      </c>
      <c r="E3908" t="s">
        <v>4542</v>
      </c>
      <c r="F3908" t="s">
        <v>5098</v>
      </c>
    </row>
    <row r="3909" spans="1:6">
      <c r="A3909" t="s">
        <v>1424</v>
      </c>
      <c r="B3909" t="s">
        <v>4403</v>
      </c>
      <c r="C3909" t="s">
        <v>4017</v>
      </c>
      <c r="D3909" t="s">
        <v>4018</v>
      </c>
      <c r="E3909" t="s">
        <v>4542</v>
      </c>
      <c r="F3909" t="s">
        <v>4404</v>
      </c>
    </row>
    <row r="3910" spans="1:6">
      <c r="A3910" t="s">
        <v>1630</v>
      </c>
      <c r="B3910" t="s">
        <v>6163</v>
      </c>
      <c r="C3910" t="s">
        <v>4017</v>
      </c>
      <c r="D3910" t="s">
        <v>4018</v>
      </c>
      <c r="E3910" t="s">
        <v>10795</v>
      </c>
      <c r="F3910" t="s">
        <v>6164</v>
      </c>
    </row>
    <row r="3911" spans="1:6">
      <c r="A3911" t="s">
        <v>687</v>
      </c>
      <c r="B3911" t="s">
        <v>12351</v>
      </c>
      <c r="C3911" t="s">
        <v>8400</v>
      </c>
      <c r="D3911" t="s">
        <v>4018</v>
      </c>
      <c r="E3911" t="s">
        <v>10792</v>
      </c>
      <c r="F3911" t="s">
        <v>12352</v>
      </c>
    </row>
    <row r="3912" spans="1:6">
      <c r="A3912" t="s">
        <v>323</v>
      </c>
      <c r="B3912" t="s">
        <v>6165</v>
      </c>
      <c r="C3912" t="s">
        <v>8400</v>
      </c>
      <c r="D3912" t="s">
        <v>4018</v>
      </c>
      <c r="E3912" t="s">
        <v>10792</v>
      </c>
      <c r="F3912" t="s">
        <v>6166</v>
      </c>
    </row>
    <row r="3913" spans="1:6">
      <c r="A3913" t="s">
        <v>1453</v>
      </c>
      <c r="B3913" t="s">
        <v>8401</v>
      </c>
      <c r="C3913" t="s">
        <v>8400</v>
      </c>
      <c r="D3913" t="s">
        <v>4018</v>
      </c>
      <c r="E3913" t="s">
        <v>10792</v>
      </c>
      <c r="F3913" t="s">
        <v>8402</v>
      </c>
    </row>
    <row r="3914" spans="1:6">
      <c r="A3914" t="s">
        <v>1240</v>
      </c>
      <c r="B3914" t="s">
        <v>8588</v>
      </c>
      <c r="C3914" t="s">
        <v>8400</v>
      </c>
      <c r="D3914" t="s">
        <v>4018</v>
      </c>
      <c r="E3914" t="s">
        <v>10792</v>
      </c>
      <c r="F3914" t="s">
        <v>8589</v>
      </c>
    </row>
    <row r="3915" spans="1:6">
      <c r="A3915" t="s">
        <v>711</v>
      </c>
      <c r="B3915" t="s">
        <v>7080</v>
      </c>
      <c r="C3915" t="s">
        <v>8400</v>
      </c>
      <c r="D3915" t="s">
        <v>6511</v>
      </c>
      <c r="E3915" t="s">
        <v>5099</v>
      </c>
      <c r="F3915" t="s">
        <v>7081</v>
      </c>
    </row>
    <row r="3916" spans="1:6">
      <c r="A3916" t="s">
        <v>1492</v>
      </c>
      <c r="C3916" t="s">
        <v>8400</v>
      </c>
      <c r="D3916" t="s">
        <v>4018</v>
      </c>
      <c r="E3916" t="s">
        <v>10792</v>
      </c>
      <c r="F3916" t="s">
        <v>12353</v>
      </c>
    </row>
    <row r="3917" spans="1:6">
      <c r="A3917" t="s">
        <v>1760</v>
      </c>
      <c r="B3917" t="s">
        <v>8913</v>
      </c>
      <c r="C3917" t="s">
        <v>8400</v>
      </c>
      <c r="D3917" t="s">
        <v>4018</v>
      </c>
      <c r="E3917" t="s">
        <v>5100</v>
      </c>
      <c r="F3917" t="s">
        <v>8914</v>
      </c>
    </row>
    <row r="3918" spans="1:6">
      <c r="A3918" t="s">
        <v>1229</v>
      </c>
      <c r="B3918" t="s">
        <v>4544</v>
      </c>
      <c r="C3918" t="s">
        <v>8400</v>
      </c>
      <c r="D3918" t="s">
        <v>4018</v>
      </c>
      <c r="E3918" t="s">
        <v>10792</v>
      </c>
      <c r="F3918" t="s">
        <v>4545</v>
      </c>
    </row>
    <row r="3919" spans="1:6">
      <c r="A3919" t="s">
        <v>270</v>
      </c>
      <c r="B3919" t="s">
        <v>8348</v>
      </c>
      <c r="C3919" t="s">
        <v>8400</v>
      </c>
      <c r="D3919" t="s">
        <v>6511</v>
      </c>
      <c r="E3919" t="s">
        <v>10795</v>
      </c>
      <c r="F3919" t="s">
        <v>8349</v>
      </c>
    </row>
    <row r="3920" spans="1:6">
      <c r="A3920" t="s">
        <v>285</v>
      </c>
      <c r="B3920" t="s">
        <v>4546</v>
      </c>
      <c r="C3920" t="s">
        <v>8400</v>
      </c>
      <c r="D3920" t="s">
        <v>4018</v>
      </c>
      <c r="E3920" t="s">
        <v>10792</v>
      </c>
      <c r="F3920" t="s">
        <v>4547</v>
      </c>
    </row>
    <row r="3921" spans="1:6">
      <c r="A3921" t="s">
        <v>1311</v>
      </c>
      <c r="C3921" t="s">
        <v>8400</v>
      </c>
      <c r="D3921" t="s">
        <v>4018</v>
      </c>
      <c r="E3921" t="s">
        <v>10792</v>
      </c>
      <c r="F3921" t="s">
        <v>8590</v>
      </c>
    </row>
    <row r="3922" spans="1:6">
      <c r="A3922" t="s">
        <v>95</v>
      </c>
      <c r="B3922" t="s">
        <v>8405</v>
      </c>
      <c r="C3922" t="s">
        <v>8400</v>
      </c>
      <c r="D3922" t="s">
        <v>4018</v>
      </c>
      <c r="E3922" t="s">
        <v>5100</v>
      </c>
      <c r="F3922" t="s">
        <v>8406</v>
      </c>
    </row>
    <row r="3923" spans="1:6">
      <c r="A3923" t="s">
        <v>3066</v>
      </c>
      <c r="C3923" t="s">
        <v>8400</v>
      </c>
      <c r="D3923" t="s">
        <v>4018</v>
      </c>
      <c r="E3923" t="s">
        <v>10792</v>
      </c>
      <c r="F3923" t="s">
        <v>8591</v>
      </c>
    </row>
    <row r="3924" spans="1:6">
      <c r="A3924" t="s">
        <v>260</v>
      </c>
      <c r="C3924" t="s">
        <v>8400</v>
      </c>
      <c r="D3924" t="s">
        <v>6511</v>
      </c>
      <c r="E3924" t="s">
        <v>10795</v>
      </c>
      <c r="F3924" t="s">
        <v>3836</v>
      </c>
    </row>
    <row r="3925" spans="1:6">
      <c r="A3925" t="s">
        <v>1701</v>
      </c>
      <c r="C3925" t="s">
        <v>8400</v>
      </c>
      <c r="D3925" t="s">
        <v>4018</v>
      </c>
      <c r="E3925" t="s">
        <v>10792</v>
      </c>
      <c r="F3925" t="s">
        <v>8592</v>
      </c>
    </row>
    <row r="3926" spans="1:6">
      <c r="A3926" t="s">
        <v>1224</v>
      </c>
      <c r="B3926" t="s">
        <v>6171</v>
      </c>
      <c r="C3926" t="s">
        <v>8400</v>
      </c>
      <c r="D3926" t="s">
        <v>4018</v>
      </c>
      <c r="E3926" t="s">
        <v>10792</v>
      </c>
      <c r="F3926" t="s">
        <v>6172</v>
      </c>
    </row>
    <row r="3927" spans="1:6">
      <c r="A3927" t="s">
        <v>1734</v>
      </c>
      <c r="B3927" t="s">
        <v>4550</v>
      </c>
      <c r="C3927" t="s">
        <v>8400</v>
      </c>
      <c r="D3927" t="s">
        <v>4018</v>
      </c>
      <c r="E3927" t="s">
        <v>10792</v>
      </c>
      <c r="F3927" t="s">
        <v>4551</v>
      </c>
    </row>
    <row r="3928" spans="1:6">
      <c r="A3928" t="s">
        <v>2735</v>
      </c>
      <c r="B3928" t="s">
        <v>8593</v>
      </c>
      <c r="C3928" t="s">
        <v>8400</v>
      </c>
      <c r="D3928" t="s">
        <v>4018</v>
      </c>
      <c r="E3928" t="s">
        <v>10792</v>
      </c>
      <c r="F3928" t="s">
        <v>8594</v>
      </c>
    </row>
    <row r="3929" spans="1:6">
      <c r="A3929" t="s">
        <v>3211</v>
      </c>
      <c r="C3929" t="s">
        <v>8400</v>
      </c>
      <c r="D3929" t="s">
        <v>4018</v>
      </c>
      <c r="E3929" t="s">
        <v>10792</v>
      </c>
      <c r="F3929" t="s">
        <v>8595</v>
      </c>
    </row>
    <row r="3930" spans="1:6">
      <c r="A3930" t="s">
        <v>332</v>
      </c>
      <c r="C3930" t="s">
        <v>8400</v>
      </c>
      <c r="D3930" t="s">
        <v>4018</v>
      </c>
      <c r="E3930" t="s">
        <v>10792</v>
      </c>
      <c r="F3930" t="s">
        <v>8596</v>
      </c>
    </row>
    <row r="3931" spans="1:6">
      <c r="A3931" t="s">
        <v>551</v>
      </c>
      <c r="C3931" t="s">
        <v>8400</v>
      </c>
      <c r="D3931" t="s">
        <v>4018</v>
      </c>
      <c r="E3931" t="s">
        <v>10792</v>
      </c>
      <c r="F3931" t="s">
        <v>8597</v>
      </c>
    </row>
    <row r="3932" spans="1:6">
      <c r="A3932" t="s">
        <v>1766</v>
      </c>
      <c r="B3932" t="s">
        <v>8407</v>
      </c>
      <c r="C3932" t="s">
        <v>8400</v>
      </c>
      <c r="D3932" t="s">
        <v>4018</v>
      </c>
      <c r="E3932" t="s">
        <v>5100</v>
      </c>
      <c r="F3932" t="s">
        <v>8408</v>
      </c>
    </row>
    <row r="3933" spans="1:6">
      <c r="A3933" t="s">
        <v>1897</v>
      </c>
      <c r="B3933" t="s">
        <v>6173</v>
      </c>
      <c r="C3933" t="s">
        <v>8400</v>
      </c>
      <c r="D3933" t="s">
        <v>4018</v>
      </c>
      <c r="E3933" t="s">
        <v>10792</v>
      </c>
      <c r="F3933" t="s">
        <v>6174</v>
      </c>
    </row>
    <row r="3934" spans="1:6">
      <c r="A3934" t="s">
        <v>2316</v>
      </c>
      <c r="B3934" t="s">
        <v>12354</v>
      </c>
      <c r="C3934" t="s">
        <v>8400</v>
      </c>
      <c r="D3934" t="s">
        <v>4018</v>
      </c>
      <c r="E3934" t="s">
        <v>5100</v>
      </c>
      <c r="F3934" t="s">
        <v>12355</v>
      </c>
    </row>
    <row r="3935" spans="1:6">
      <c r="A3935" t="s">
        <v>626</v>
      </c>
      <c r="B3935" t="s">
        <v>6175</v>
      </c>
      <c r="C3935" t="s">
        <v>8400</v>
      </c>
      <c r="D3935" t="s">
        <v>4018</v>
      </c>
      <c r="E3935" t="s">
        <v>10792</v>
      </c>
      <c r="F3935" t="s">
        <v>6176</v>
      </c>
    </row>
    <row r="3936" spans="1:6">
      <c r="A3936" t="s">
        <v>2163</v>
      </c>
      <c r="C3936" t="s">
        <v>8400</v>
      </c>
      <c r="D3936" t="s">
        <v>4018</v>
      </c>
      <c r="E3936" t="s">
        <v>10792</v>
      </c>
      <c r="F3936" t="s">
        <v>8598</v>
      </c>
    </row>
    <row r="3937" spans="1:6">
      <c r="A3937" t="s">
        <v>62</v>
      </c>
      <c r="C3937" t="s">
        <v>8400</v>
      </c>
      <c r="D3937" t="s">
        <v>6511</v>
      </c>
      <c r="E3937" t="s">
        <v>10795</v>
      </c>
      <c r="F3937" t="s">
        <v>3878</v>
      </c>
    </row>
    <row r="3938" spans="1:6">
      <c r="A3938" t="s">
        <v>58</v>
      </c>
      <c r="B3938" t="s">
        <v>4555</v>
      </c>
      <c r="C3938" t="s">
        <v>8400</v>
      </c>
      <c r="D3938" t="s">
        <v>4018</v>
      </c>
      <c r="E3938" t="s">
        <v>5100</v>
      </c>
      <c r="F3938" t="s">
        <v>4556</v>
      </c>
    </row>
    <row r="3939" spans="1:6">
      <c r="A3939" t="s">
        <v>1335</v>
      </c>
      <c r="B3939" t="s">
        <v>4557</v>
      </c>
      <c r="C3939" t="s">
        <v>8400</v>
      </c>
      <c r="D3939" t="s">
        <v>4018</v>
      </c>
      <c r="E3939" t="s">
        <v>10792</v>
      </c>
      <c r="F3939" t="s">
        <v>4558</v>
      </c>
    </row>
    <row r="3940" spans="1:6">
      <c r="A3940" t="s">
        <v>1158</v>
      </c>
      <c r="B3940" t="s">
        <v>4559</v>
      </c>
      <c r="C3940" t="s">
        <v>8400</v>
      </c>
      <c r="D3940" t="s">
        <v>4018</v>
      </c>
      <c r="E3940" t="s">
        <v>10792</v>
      </c>
      <c r="F3940" t="s">
        <v>4560</v>
      </c>
    </row>
    <row r="3941" spans="1:6">
      <c r="A3941" t="s">
        <v>576</v>
      </c>
      <c r="C3941" t="s">
        <v>8400</v>
      </c>
      <c r="D3941" t="s">
        <v>4018</v>
      </c>
      <c r="E3941" t="s">
        <v>5100</v>
      </c>
      <c r="F3941" t="s">
        <v>4561</v>
      </c>
    </row>
    <row r="3942" spans="1:6">
      <c r="A3942" t="s">
        <v>11197</v>
      </c>
      <c r="B3942" t="s">
        <v>11198</v>
      </c>
      <c r="C3942" t="s">
        <v>8400</v>
      </c>
      <c r="D3942" t="s">
        <v>4018</v>
      </c>
      <c r="E3942" t="s">
        <v>5100</v>
      </c>
      <c r="F3942" t="s">
        <v>11199</v>
      </c>
    </row>
    <row r="3943" spans="1:6">
      <c r="A3943" t="s">
        <v>204</v>
      </c>
      <c r="B3943" t="s">
        <v>8409</v>
      </c>
      <c r="C3943" t="s">
        <v>8400</v>
      </c>
      <c r="D3943" t="s">
        <v>4018</v>
      </c>
      <c r="E3943" t="s">
        <v>5100</v>
      </c>
      <c r="F3943" t="s">
        <v>8410</v>
      </c>
    </row>
    <row r="3944" spans="1:6">
      <c r="A3944" t="s">
        <v>1220</v>
      </c>
      <c r="B3944" t="s">
        <v>6179</v>
      </c>
      <c r="C3944" t="s">
        <v>8400</v>
      </c>
      <c r="D3944" t="s">
        <v>4018</v>
      </c>
      <c r="E3944" t="s">
        <v>10792</v>
      </c>
      <c r="F3944" t="s">
        <v>6180</v>
      </c>
    </row>
    <row r="3945" spans="1:6">
      <c r="A3945" t="s">
        <v>3261</v>
      </c>
      <c r="B3945" t="s">
        <v>7592</v>
      </c>
      <c r="C3945" t="s">
        <v>8400</v>
      </c>
      <c r="D3945" t="s">
        <v>6511</v>
      </c>
      <c r="E3945" t="s">
        <v>10795</v>
      </c>
      <c r="F3945" t="s">
        <v>7593</v>
      </c>
    </row>
    <row r="3946" spans="1:6">
      <c r="A3946" t="s">
        <v>1709</v>
      </c>
      <c r="B3946" t="s">
        <v>6181</v>
      </c>
      <c r="C3946" t="s">
        <v>8400</v>
      </c>
      <c r="D3946" t="s">
        <v>4018</v>
      </c>
      <c r="E3946" t="s">
        <v>10792</v>
      </c>
      <c r="F3946" t="s">
        <v>6182</v>
      </c>
    </row>
    <row r="3947" spans="1:6">
      <c r="A3947" t="s">
        <v>1310</v>
      </c>
      <c r="B3947" t="s">
        <v>6183</v>
      </c>
      <c r="C3947" t="s">
        <v>8400</v>
      </c>
      <c r="D3947" t="s">
        <v>4018</v>
      </c>
      <c r="E3947" t="s">
        <v>10792</v>
      </c>
      <c r="F3947" t="s">
        <v>6184</v>
      </c>
    </row>
    <row r="3948" spans="1:6">
      <c r="A3948" t="s">
        <v>737</v>
      </c>
      <c r="B3948" t="s">
        <v>4562</v>
      </c>
      <c r="C3948" t="s">
        <v>8400</v>
      </c>
      <c r="D3948" t="s">
        <v>4018</v>
      </c>
      <c r="E3948" t="s">
        <v>10792</v>
      </c>
      <c r="F3948" t="s">
        <v>4563</v>
      </c>
    </row>
    <row r="3949" spans="1:6">
      <c r="A3949" t="s">
        <v>326</v>
      </c>
      <c r="B3949" t="s">
        <v>4564</v>
      </c>
      <c r="C3949" t="s">
        <v>8400</v>
      </c>
      <c r="D3949" t="s">
        <v>4018</v>
      </c>
      <c r="E3949" t="s">
        <v>10792</v>
      </c>
      <c r="F3949" t="s">
        <v>4565</v>
      </c>
    </row>
    <row r="3950" spans="1:6">
      <c r="A3950" t="s">
        <v>1444</v>
      </c>
      <c r="B3950" t="s">
        <v>8599</v>
      </c>
      <c r="C3950" t="s">
        <v>8400</v>
      </c>
      <c r="D3950" t="s">
        <v>4018</v>
      </c>
      <c r="E3950" t="s">
        <v>10792</v>
      </c>
      <c r="F3950" t="s">
        <v>8600</v>
      </c>
    </row>
    <row r="3951" spans="1:6">
      <c r="A3951" t="s">
        <v>454</v>
      </c>
      <c r="C3951" t="s">
        <v>8400</v>
      </c>
      <c r="D3951" t="s">
        <v>4018</v>
      </c>
      <c r="E3951" t="s">
        <v>10792</v>
      </c>
      <c r="F3951" t="s">
        <v>4569</v>
      </c>
    </row>
    <row r="3952" spans="1:6">
      <c r="A3952" t="s">
        <v>756</v>
      </c>
      <c r="B3952" t="s">
        <v>8601</v>
      </c>
      <c r="C3952" t="s">
        <v>8400</v>
      </c>
      <c r="D3952" t="s">
        <v>4018</v>
      </c>
      <c r="E3952" t="s">
        <v>10792</v>
      </c>
      <c r="F3952" t="s">
        <v>8602</v>
      </c>
    </row>
    <row r="3953" spans="1:6">
      <c r="A3953" t="s">
        <v>2284</v>
      </c>
      <c r="C3953" t="s">
        <v>8400</v>
      </c>
      <c r="D3953" t="s">
        <v>4018</v>
      </c>
      <c r="E3953" t="s">
        <v>10792</v>
      </c>
      <c r="F3953" t="s">
        <v>8412</v>
      </c>
    </row>
    <row r="3954" spans="1:6">
      <c r="A3954" t="s">
        <v>1299</v>
      </c>
      <c r="B3954" t="s">
        <v>7107</v>
      </c>
      <c r="C3954" t="s">
        <v>8400</v>
      </c>
      <c r="D3954" t="s">
        <v>4018</v>
      </c>
      <c r="E3954" t="s">
        <v>10795</v>
      </c>
      <c r="F3954" t="s">
        <v>7108</v>
      </c>
    </row>
    <row r="3955" spans="1:6">
      <c r="A3955" t="s">
        <v>1321</v>
      </c>
      <c r="B3955" t="s">
        <v>8413</v>
      </c>
      <c r="C3955" t="s">
        <v>8400</v>
      </c>
      <c r="D3955" t="s">
        <v>4018</v>
      </c>
      <c r="E3955" t="s">
        <v>5100</v>
      </c>
      <c r="F3955" t="s">
        <v>8414</v>
      </c>
    </row>
    <row r="3956" spans="1:6">
      <c r="A3956" t="s">
        <v>1530</v>
      </c>
      <c r="B3956" t="s">
        <v>8415</v>
      </c>
      <c r="C3956" t="s">
        <v>8400</v>
      </c>
      <c r="D3956" t="s">
        <v>4018</v>
      </c>
      <c r="E3956" t="s">
        <v>5100</v>
      </c>
      <c r="F3956" t="s">
        <v>8416</v>
      </c>
    </row>
    <row r="3957" spans="1:6">
      <c r="A3957" t="s">
        <v>278</v>
      </c>
      <c r="C3957" t="s">
        <v>8400</v>
      </c>
      <c r="D3957" t="s">
        <v>4018</v>
      </c>
      <c r="E3957" t="s">
        <v>5100</v>
      </c>
      <c r="F3957" t="s">
        <v>4570</v>
      </c>
    </row>
    <row r="3958" spans="1:6">
      <c r="A3958" t="s">
        <v>3358</v>
      </c>
      <c r="C3958" t="s">
        <v>8400</v>
      </c>
      <c r="D3958" t="s">
        <v>4018</v>
      </c>
      <c r="E3958" t="s">
        <v>10792</v>
      </c>
      <c r="F3958" t="s">
        <v>11712</v>
      </c>
    </row>
    <row r="3959" spans="1:6">
      <c r="A3959" t="s">
        <v>588</v>
      </c>
      <c r="C3959" t="s">
        <v>8400</v>
      </c>
      <c r="D3959" t="s">
        <v>4018</v>
      </c>
      <c r="E3959" t="s">
        <v>10792</v>
      </c>
      <c r="F3959" t="s">
        <v>8603</v>
      </c>
    </row>
    <row r="3960" spans="1:6">
      <c r="A3960" t="s">
        <v>1308</v>
      </c>
      <c r="C3960" t="s">
        <v>8400</v>
      </c>
      <c r="D3960" t="s">
        <v>6511</v>
      </c>
      <c r="E3960" t="s">
        <v>4019</v>
      </c>
      <c r="F3960" t="s">
        <v>4571</v>
      </c>
    </row>
    <row r="3961" spans="1:6">
      <c r="A3961" t="s">
        <v>1550</v>
      </c>
      <c r="C3961" t="s">
        <v>8400</v>
      </c>
      <c r="D3961" t="s">
        <v>4018</v>
      </c>
      <c r="E3961" t="s">
        <v>5100</v>
      </c>
      <c r="F3961" t="s">
        <v>4572</v>
      </c>
    </row>
    <row r="3962" spans="1:6">
      <c r="A3962" t="s">
        <v>1330</v>
      </c>
      <c r="B3962" t="s">
        <v>12356</v>
      </c>
      <c r="C3962" t="s">
        <v>8400</v>
      </c>
      <c r="D3962" t="s">
        <v>4018</v>
      </c>
      <c r="E3962" t="s">
        <v>10792</v>
      </c>
      <c r="F3962" t="s">
        <v>12357</v>
      </c>
    </row>
    <row r="3963" spans="1:6">
      <c r="A3963" t="s">
        <v>297</v>
      </c>
      <c r="B3963" t="s">
        <v>8417</v>
      </c>
      <c r="C3963" t="s">
        <v>8400</v>
      </c>
      <c r="D3963" t="s">
        <v>4018</v>
      </c>
      <c r="E3963" t="s">
        <v>5100</v>
      </c>
      <c r="F3963" t="s">
        <v>8418</v>
      </c>
    </row>
    <row r="3964" spans="1:6">
      <c r="A3964" t="s">
        <v>958</v>
      </c>
      <c r="B3964" t="s">
        <v>3880</v>
      </c>
      <c r="C3964" t="s">
        <v>8400</v>
      </c>
      <c r="D3964" t="s">
        <v>6511</v>
      </c>
      <c r="E3964" t="s">
        <v>10795</v>
      </c>
      <c r="F3964" t="s">
        <v>3881</v>
      </c>
    </row>
    <row r="3965" spans="1:6">
      <c r="A3965" t="s">
        <v>2846</v>
      </c>
      <c r="B3965" t="s">
        <v>6560</v>
      </c>
      <c r="C3965" t="s">
        <v>8400</v>
      </c>
      <c r="D3965" t="s">
        <v>6511</v>
      </c>
      <c r="E3965" t="s">
        <v>10795</v>
      </c>
      <c r="F3965" t="s">
        <v>6561</v>
      </c>
    </row>
    <row r="3966" spans="1:6">
      <c r="A3966" t="s">
        <v>2986</v>
      </c>
      <c r="C3966" t="s">
        <v>8400</v>
      </c>
      <c r="D3966" t="s">
        <v>6511</v>
      </c>
      <c r="E3966" t="s">
        <v>10795</v>
      </c>
      <c r="F3966" t="s">
        <v>12358</v>
      </c>
    </row>
    <row r="3967" spans="1:6">
      <c r="A3967" t="s">
        <v>2082</v>
      </c>
      <c r="B3967" t="s">
        <v>12359</v>
      </c>
      <c r="C3967" t="s">
        <v>8400</v>
      </c>
      <c r="D3967" t="s">
        <v>4018</v>
      </c>
      <c r="E3967" t="s">
        <v>10792</v>
      </c>
      <c r="F3967" t="s">
        <v>12360</v>
      </c>
    </row>
    <row r="3968" spans="1:6">
      <c r="A3968" t="s">
        <v>2504</v>
      </c>
      <c r="B3968" t="s">
        <v>7611</v>
      </c>
      <c r="C3968" t="s">
        <v>8400</v>
      </c>
      <c r="D3968" t="s">
        <v>6511</v>
      </c>
      <c r="E3968" t="s">
        <v>10795</v>
      </c>
      <c r="F3968" t="s">
        <v>7612</v>
      </c>
    </row>
    <row r="3969" spans="1:6">
      <c r="A3969" t="s">
        <v>3336</v>
      </c>
      <c r="B3969" t="s">
        <v>8419</v>
      </c>
      <c r="C3969" t="s">
        <v>8400</v>
      </c>
      <c r="D3969" t="s">
        <v>4018</v>
      </c>
      <c r="E3969" t="s">
        <v>10792</v>
      </c>
      <c r="F3969" t="s">
        <v>8420</v>
      </c>
    </row>
    <row r="3970" spans="1:6">
      <c r="A3970" t="s">
        <v>19</v>
      </c>
      <c r="B3970" t="s">
        <v>8604</v>
      </c>
      <c r="C3970" t="s">
        <v>8400</v>
      </c>
      <c r="D3970" t="s">
        <v>4018</v>
      </c>
      <c r="E3970" t="s">
        <v>10792</v>
      </c>
      <c r="F3970" t="s">
        <v>8605</v>
      </c>
    </row>
    <row r="3971" spans="1:6">
      <c r="A3971" t="s">
        <v>2177</v>
      </c>
      <c r="C3971" t="s">
        <v>8400</v>
      </c>
      <c r="D3971" t="s">
        <v>6511</v>
      </c>
      <c r="E3971" t="s">
        <v>10795</v>
      </c>
      <c r="F3971" t="s">
        <v>12361</v>
      </c>
    </row>
    <row r="3972" spans="1:6">
      <c r="A3972" t="s">
        <v>1765</v>
      </c>
      <c r="B3972" t="s">
        <v>8606</v>
      </c>
      <c r="C3972" t="s">
        <v>8400</v>
      </c>
      <c r="D3972" t="s">
        <v>4018</v>
      </c>
      <c r="E3972" t="s">
        <v>10792</v>
      </c>
      <c r="F3972" t="s">
        <v>8607</v>
      </c>
    </row>
    <row r="3973" spans="1:6">
      <c r="A3973" t="s">
        <v>123</v>
      </c>
      <c r="B3973" t="s">
        <v>4579</v>
      </c>
      <c r="C3973" t="s">
        <v>8400</v>
      </c>
      <c r="D3973" t="s">
        <v>4018</v>
      </c>
      <c r="E3973" t="s">
        <v>10792</v>
      </c>
      <c r="F3973" t="s">
        <v>4580</v>
      </c>
    </row>
    <row r="3974" spans="1:6">
      <c r="A3974" t="s">
        <v>1588</v>
      </c>
      <c r="B3974" t="s">
        <v>6192</v>
      </c>
      <c r="C3974" t="s">
        <v>8400</v>
      </c>
      <c r="D3974" t="s">
        <v>4018</v>
      </c>
      <c r="E3974" t="s">
        <v>10792</v>
      </c>
      <c r="F3974" t="s">
        <v>6193</v>
      </c>
    </row>
    <row r="3975" spans="1:6">
      <c r="A3975" t="s">
        <v>11219</v>
      </c>
      <c r="B3975" t="s">
        <v>11220</v>
      </c>
      <c r="C3975" t="s">
        <v>8400</v>
      </c>
      <c r="D3975" t="s">
        <v>4018</v>
      </c>
      <c r="E3975" t="s">
        <v>4019</v>
      </c>
      <c r="F3975" t="s">
        <v>11221</v>
      </c>
    </row>
    <row r="3976" spans="1:6">
      <c r="A3976" t="s">
        <v>168</v>
      </c>
      <c r="B3976" t="s">
        <v>4581</v>
      </c>
      <c r="C3976" t="s">
        <v>8400</v>
      </c>
      <c r="D3976" t="s">
        <v>4018</v>
      </c>
      <c r="E3976" t="s">
        <v>10792</v>
      </c>
      <c r="F3976" t="s">
        <v>4582</v>
      </c>
    </row>
    <row r="3977" spans="1:6">
      <c r="A3977" t="s">
        <v>1698</v>
      </c>
      <c r="B3977" t="s">
        <v>8423</v>
      </c>
      <c r="C3977" t="s">
        <v>8400</v>
      </c>
      <c r="D3977" t="s">
        <v>4018</v>
      </c>
      <c r="E3977" t="s">
        <v>5100</v>
      </c>
      <c r="F3977" t="s">
        <v>8424</v>
      </c>
    </row>
    <row r="3978" spans="1:6">
      <c r="A3978" t="s">
        <v>167</v>
      </c>
      <c r="B3978" t="s">
        <v>4583</v>
      </c>
      <c r="C3978" t="s">
        <v>8400</v>
      </c>
      <c r="D3978" t="s">
        <v>4018</v>
      </c>
      <c r="E3978" t="s">
        <v>10792</v>
      </c>
      <c r="F3978" t="s">
        <v>4584</v>
      </c>
    </row>
    <row r="3979" spans="1:6">
      <c r="A3979" t="s">
        <v>2178</v>
      </c>
      <c r="B3979" t="s">
        <v>8608</v>
      </c>
      <c r="C3979" t="s">
        <v>8400</v>
      </c>
      <c r="D3979" t="s">
        <v>4018</v>
      </c>
      <c r="E3979" t="s">
        <v>10792</v>
      </c>
      <c r="F3979" t="s">
        <v>8609</v>
      </c>
    </row>
    <row r="3980" spans="1:6">
      <c r="A3980" t="s">
        <v>3086</v>
      </c>
      <c r="C3980" t="s">
        <v>8400</v>
      </c>
      <c r="D3980" t="s">
        <v>4018</v>
      </c>
      <c r="E3980" t="s">
        <v>10792</v>
      </c>
      <c r="F3980" t="s">
        <v>4050</v>
      </c>
    </row>
    <row r="3981" spans="1:6">
      <c r="A3981" t="s">
        <v>1612</v>
      </c>
      <c r="B3981" t="s">
        <v>6194</v>
      </c>
      <c r="C3981" t="s">
        <v>8400</v>
      </c>
      <c r="D3981" t="s">
        <v>4018</v>
      </c>
      <c r="E3981" t="s">
        <v>10792</v>
      </c>
      <c r="F3981" t="s">
        <v>6195</v>
      </c>
    </row>
    <row r="3982" spans="1:6">
      <c r="A3982" t="s">
        <v>407</v>
      </c>
      <c r="C3982" t="s">
        <v>8400</v>
      </c>
      <c r="D3982" t="s">
        <v>4018</v>
      </c>
      <c r="E3982" t="s">
        <v>10792</v>
      </c>
      <c r="F3982" t="s">
        <v>12362</v>
      </c>
    </row>
    <row r="3983" spans="1:6">
      <c r="A3983" t="s">
        <v>1909</v>
      </c>
      <c r="C3983" t="s">
        <v>8400</v>
      </c>
      <c r="D3983" t="s">
        <v>4018</v>
      </c>
      <c r="E3983" t="s">
        <v>5100</v>
      </c>
      <c r="F3983" t="s">
        <v>8425</v>
      </c>
    </row>
    <row r="3984" spans="1:6">
      <c r="A3984" t="s">
        <v>3532</v>
      </c>
      <c r="B3984" t="s">
        <v>8610</v>
      </c>
      <c r="C3984" t="s">
        <v>8400</v>
      </c>
      <c r="D3984" t="s">
        <v>4018</v>
      </c>
      <c r="E3984" t="s">
        <v>10792</v>
      </c>
      <c r="F3984" t="s">
        <v>8611</v>
      </c>
    </row>
    <row r="3985" spans="1:6">
      <c r="A3985" t="s">
        <v>3209</v>
      </c>
      <c r="C3985" t="s">
        <v>8400</v>
      </c>
      <c r="D3985" t="s">
        <v>4018</v>
      </c>
      <c r="E3985" t="s">
        <v>10792</v>
      </c>
      <c r="F3985" t="s">
        <v>5162</v>
      </c>
    </row>
    <row r="3986" spans="1:6">
      <c r="A3986" t="s">
        <v>3348</v>
      </c>
      <c r="B3986" t="s">
        <v>8428</v>
      </c>
      <c r="C3986" t="s">
        <v>8400</v>
      </c>
      <c r="D3986" t="s">
        <v>4018</v>
      </c>
      <c r="E3986" t="s">
        <v>10792</v>
      </c>
      <c r="F3986" t="s">
        <v>8429</v>
      </c>
    </row>
    <row r="3987" spans="1:6">
      <c r="A3987" t="s">
        <v>1149</v>
      </c>
      <c r="B3987" t="s">
        <v>8805</v>
      </c>
      <c r="C3987" t="s">
        <v>8400</v>
      </c>
      <c r="D3987" t="s">
        <v>6511</v>
      </c>
      <c r="E3987" t="s">
        <v>10795</v>
      </c>
      <c r="F3987" t="s">
        <v>8806</v>
      </c>
    </row>
    <row r="3988" spans="1:6">
      <c r="A3988" t="s">
        <v>852</v>
      </c>
      <c r="B3988" t="s">
        <v>8612</v>
      </c>
      <c r="C3988" t="s">
        <v>8400</v>
      </c>
      <c r="D3988" t="s">
        <v>4018</v>
      </c>
      <c r="E3988" t="s">
        <v>10792</v>
      </c>
      <c r="F3988" t="s">
        <v>8613</v>
      </c>
    </row>
    <row r="3989" spans="1:6">
      <c r="A3989" t="s">
        <v>1861</v>
      </c>
      <c r="B3989" t="s">
        <v>4588</v>
      </c>
      <c r="C3989" t="s">
        <v>8400</v>
      </c>
      <c r="D3989" t="s">
        <v>4018</v>
      </c>
      <c r="E3989" t="s">
        <v>10792</v>
      </c>
      <c r="F3989" t="s">
        <v>4589</v>
      </c>
    </row>
    <row r="3990" spans="1:6">
      <c r="A3990" t="s">
        <v>2750</v>
      </c>
      <c r="B3990" t="s">
        <v>5169</v>
      </c>
      <c r="C3990" t="s">
        <v>8400</v>
      </c>
      <c r="D3990" t="s">
        <v>4018</v>
      </c>
      <c r="E3990" t="s">
        <v>10792</v>
      </c>
      <c r="F3990" t="s">
        <v>5170</v>
      </c>
    </row>
    <row r="3991" spans="1:6">
      <c r="A3991" t="s">
        <v>118</v>
      </c>
      <c r="C3991" t="s">
        <v>8400</v>
      </c>
      <c r="D3991" t="s">
        <v>4018</v>
      </c>
      <c r="E3991" t="s">
        <v>10792</v>
      </c>
      <c r="F3991" t="s">
        <v>4590</v>
      </c>
    </row>
    <row r="3992" spans="1:6">
      <c r="A3992" t="s">
        <v>2496</v>
      </c>
      <c r="B3992" t="s">
        <v>8614</v>
      </c>
      <c r="C3992" t="s">
        <v>8400</v>
      </c>
      <c r="D3992" t="s">
        <v>4018</v>
      </c>
      <c r="E3992" t="s">
        <v>10792</v>
      </c>
      <c r="F3992" t="s">
        <v>8615</v>
      </c>
    </row>
    <row r="3993" spans="1:6">
      <c r="A3993" t="s">
        <v>983</v>
      </c>
      <c r="C3993" t="s">
        <v>8400</v>
      </c>
      <c r="D3993" t="s">
        <v>4018</v>
      </c>
      <c r="E3993" t="s">
        <v>10792</v>
      </c>
      <c r="F3993" t="s">
        <v>4065</v>
      </c>
    </row>
    <row r="3994" spans="1:6">
      <c r="A3994" t="s">
        <v>386</v>
      </c>
      <c r="C3994" t="s">
        <v>8400</v>
      </c>
      <c r="D3994" t="s">
        <v>6511</v>
      </c>
      <c r="E3994" t="s">
        <v>10795</v>
      </c>
      <c r="F3994" t="s">
        <v>8251</v>
      </c>
    </row>
    <row r="3995" spans="1:6">
      <c r="A3995" t="s">
        <v>1538</v>
      </c>
      <c r="B3995" t="s">
        <v>4591</v>
      </c>
      <c r="C3995" t="s">
        <v>8400</v>
      </c>
      <c r="D3995" t="s">
        <v>4018</v>
      </c>
      <c r="E3995" t="s">
        <v>10792</v>
      </c>
      <c r="F3995" t="s">
        <v>4592</v>
      </c>
    </row>
    <row r="3996" spans="1:6">
      <c r="A3996" t="s">
        <v>12363</v>
      </c>
      <c r="C3996" t="s">
        <v>8400</v>
      </c>
      <c r="D3996" t="s">
        <v>4018</v>
      </c>
      <c r="E3996" t="s">
        <v>5100</v>
      </c>
      <c r="F3996" t="s">
        <v>12364</v>
      </c>
    </row>
    <row r="3997" spans="1:6">
      <c r="A3997" t="s">
        <v>1000</v>
      </c>
      <c r="C3997" t="s">
        <v>8400</v>
      </c>
      <c r="D3997" t="s">
        <v>4018</v>
      </c>
      <c r="E3997" t="s">
        <v>10792</v>
      </c>
      <c r="F3997" t="s">
        <v>8616</v>
      </c>
    </row>
    <row r="3998" spans="1:6">
      <c r="A3998" t="s">
        <v>1025</v>
      </c>
      <c r="C3998" t="s">
        <v>8400</v>
      </c>
      <c r="D3998" t="s">
        <v>4018</v>
      </c>
      <c r="E3998" t="s">
        <v>10792</v>
      </c>
      <c r="F3998" t="s">
        <v>8617</v>
      </c>
    </row>
    <row r="3999" spans="1:6">
      <c r="A3999" t="s">
        <v>801</v>
      </c>
      <c r="B3999" t="s">
        <v>8618</v>
      </c>
      <c r="C3999" t="s">
        <v>8400</v>
      </c>
      <c r="D3999" t="s">
        <v>4018</v>
      </c>
      <c r="E3999" t="s">
        <v>10792</v>
      </c>
      <c r="F3999" t="s">
        <v>8619</v>
      </c>
    </row>
    <row r="4000" spans="1:6">
      <c r="A4000" t="s">
        <v>1160</v>
      </c>
      <c r="B4000" t="s">
        <v>8430</v>
      </c>
      <c r="C4000" t="s">
        <v>8400</v>
      </c>
      <c r="D4000" t="s">
        <v>4018</v>
      </c>
      <c r="E4000" t="s">
        <v>5100</v>
      </c>
      <c r="F4000" t="s">
        <v>8431</v>
      </c>
    </row>
    <row r="4001" spans="1:6">
      <c r="A4001" t="s">
        <v>1120</v>
      </c>
      <c r="B4001" t="s">
        <v>8430</v>
      </c>
      <c r="C4001" t="s">
        <v>8400</v>
      </c>
      <c r="D4001" t="s">
        <v>4018</v>
      </c>
      <c r="E4001" t="s">
        <v>5100</v>
      </c>
      <c r="F4001" t="s">
        <v>8431</v>
      </c>
    </row>
    <row r="4002" spans="1:6">
      <c r="A4002" t="s">
        <v>1176</v>
      </c>
      <c r="B4002" t="s">
        <v>3888</v>
      </c>
      <c r="C4002" t="s">
        <v>8400</v>
      </c>
      <c r="D4002" t="s">
        <v>4018</v>
      </c>
      <c r="E4002" t="s">
        <v>5100</v>
      </c>
      <c r="F4002" t="s">
        <v>3889</v>
      </c>
    </row>
    <row r="4003" spans="1:6">
      <c r="A4003" t="s">
        <v>1602</v>
      </c>
      <c r="B4003" t="s">
        <v>6199</v>
      </c>
      <c r="C4003" t="s">
        <v>8400</v>
      </c>
      <c r="D4003" t="s">
        <v>4018</v>
      </c>
      <c r="E4003" t="s">
        <v>10792</v>
      </c>
      <c r="F4003" t="s">
        <v>6200</v>
      </c>
    </row>
    <row r="4004" spans="1:6">
      <c r="A4004" t="s">
        <v>3433</v>
      </c>
      <c r="C4004" t="s">
        <v>8400</v>
      </c>
      <c r="D4004" t="s">
        <v>6511</v>
      </c>
      <c r="E4004" t="s">
        <v>10795</v>
      </c>
      <c r="F4004" t="s">
        <v>8837</v>
      </c>
    </row>
    <row r="4005" spans="1:6">
      <c r="A4005" t="s">
        <v>790</v>
      </c>
      <c r="B4005" t="s">
        <v>8432</v>
      </c>
      <c r="C4005" t="s">
        <v>8400</v>
      </c>
      <c r="D4005" t="s">
        <v>4018</v>
      </c>
      <c r="E4005" t="s">
        <v>5100</v>
      </c>
      <c r="F4005" t="s">
        <v>8433</v>
      </c>
    </row>
    <row r="4006" spans="1:6">
      <c r="A4006" t="s">
        <v>1571</v>
      </c>
      <c r="B4006" t="s">
        <v>4593</v>
      </c>
      <c r="C4006" t="s">
        <v>8400</v>
      </c>
      <c r="D4006" t="s">
        <v>4018</v>
      </c>
      <c r="E4006" t="s">
        <v>5100</v>
      </c>
      <c r="F4006" t="s">
        <v>4594</v>
      </c>
    </row>
    <row r="4007" spans="1:6">
      <c r="A4007" t="s">
        <v>347</v>
      </c>
      <c r="B4007" t="s">
        <v>4595</v>
      </c>
      <c r="C4007" t="s">
        <v>8400</v>
      </c>
      <c r="D4007" t="s">
        <v>4018</v>
      </c>
      <c r="E4007" t="s">
        <v>10792</v>
      </c>
      <c r="F4007" t="s">
        <v>4596</v>
      </c>
    </row>
    <row r="4008" spans="1:6">
      <c r="A4008" t="s">
        <v>1277</v>
      </c>
      <c r="B4008" t="s">
        <v>8434</v>
      </c>
      <c r="C4008" t="s">
        <v>8400</v>
      </c>
      <c r="D4008" t="s">
        <v>4018</v>
      </c>
      <c r="E4008" t="s">
        <v>5100</v>
      </c>
      <c r="F4008" t="s">
        <v>8435</v>
      </c>
    </row>
    <row r="4009" spans="1:6">
      <c r="A4009" t="s">
        <v>2359</v>
      </c>
      <c r="C4009" t="s">
        <v>8400</v>
      </c>
      <c r="D4009" t="s">
        <v>4018</v>
      </c>
      <c r="E4009" t="s">
        <v>4542</v>
      </c>
      <c r="F4009" t="s">
        <v>12365</v>
      </c>
    </row>
    <row r="4010" spans="1:6">
      <c r="A4010" t="s">
        <v>1784</v>
      </c>
      <c r="B4010" t="s">
        <v>8620</v>
      </c>
      <c r="C4010" t="s">
        <v>8400</v>
      </c>
      <c r="D4010" t="s">
        <v>4018</v>
      </c>
      <c r="E4010" t="s">
        <v>10792</v>
      </c>
      <c r="F4010" t="s">
        <v>8621</v>
      </c>
    </row>
    <row r="4011" spans="1:6">
      <c r="A4011" t="s">
        <v>604</v>
      </c>
      <c r="B4011" t="s">
        <v>6204</v>
      </c>
      <c r="C4011" t="s">
        <v>8400</v>
      </c>
      <c r="D4011" t="s">
        <v>4018</v>
      </c>
      <c r="E4011" t="s">
        <v>10792</v>
      </c>
      <c r="F4011" t="s">
        <v>6205</v>
      </c>
    </row>
    <row r="4012" spans="1:6">
      <c r="A4012" t="s">
        <v>1959</v>
      </c>
      <c r="C4012" t="s">
        <v>8400</v>
      </c>
      <c r="D4012" t="s">
        <v>6511</v>
      </c>
      <c r="E4012" t="s">
        <v>5099</v>
      </c>
      <c r="F4012" t="s">
        <v>8858</v>
      </c>
    </row>
    <row r="4013" spans="1:6">
      <c r="A4013" t="s">
        <v>1404</v>
      </c>
      <c r="B4013" t="s">
        <v>6206</v>
      </c>
      <c r="C4013" t="s">
        <v>8400</v>
      </c>
      <c r="D4013" t="s">
        <v>4018</v>
      </c>
      <c r="E4013" t="s">
        <v>10792</v>
      </c>
      <c r="F4013" t="s">
        <v>6207</v>
      </c>
    </row>
    <row r="4014" spans="1:6">
      <c r="A4014" t="s">
        <v>799</v>
      </c>
      <c r="B4014" t="s">
        <v>4609</v>
      </c>
      <c r="C4014" t="s">
        <v>8400</v>
      </c>
      <c r="D4014" t="s">
        <v>4018</v>
      </c>
      <c r="E4014" t="s">
        <v>5100</v>
      </c>
      <c r="F4014" t="s">
        <v>4610</v>
      </c>
    </row>
    <row r="4015" spans="1:6">
      <c r="A4015" t="s">
        <v>1389</v>
      </c>
      <c r="B4015" t="s">
        <v>6208</v>
      </c>
      <c r="C4015" t="s">
        <v>8400</v>
      </c>
      <c r="D4015" t="s">
        <v>4018</v>
      </c>
      <c r="E4015" t="s">
        <v>10792</v>
      </c>
      <c r="F4015" t="s">
        <v>6209</v>
      </c>
    </row>
    <row r="4016" spans="1:6">
      <c r="A4016" t="s">
        <v>1697</v>
      </c>
      <c r="B4016" t="s">
        <v>4611</v>
      </c>
      <c r="C4016" t="s">
        <v>8400</v>
      </c>
      <c r="D4016" t="s">
        <v>4018</v>
      </c>
      <c r="E4016" t="s">
        <v>5100</v>
      </c>
      <c r="F4016" t="s">
        <v>4612</v>
      </c>
    </row>
    <row r="4017" spans="1:6">
      <c r="A4017" t="s">
        <v>2512</v>
      </c>
      <c r="C4017" t="s">
        <v>8400</v>
      </c>
      <c r="D4017" t="s">
        <v>4018</v>
      </c>
      <c r="E4017" t="s">
        <v>10792</v>
      </c>
      <c r="F4017" t="s">
        <v>8622</v>
      </c>
    </row>
    <row r="4018" spans="1:6">
      <c r="A4018" t="s">
        <v>2873</v>
      </c>
      <c r="B4018" t="s">
        <v>12366</v>
      </c>
      <c r="C4018" t="s">
        <v>8400</v>
      </c>
      <c r="D4018" t="s">
        <v>4018</v>
      </c>
      <c r="E4018" t="s">
        <v>10792</v>
      </c>
      <c r="F4018" t="s">
        <v>12367</v>
      </c>
    </row>
    <row r="4019" spans="1:6">
      <c r="A4019" t="s">
        <v>257</v>
      </c>
      <c r="C4019" t="s">
        <v>8400</v>
      </c>
      <c r="D4019" t="s">
        <v>4018</v>
      </c>
      <c r="E4019" t="s">
        <v>10792</v>
      </c>
      <c r="F4019" t="s">
        <v>4615</v>
      </c>
    </row>
    <row r="4020" spans="1:6">
      <c r="A4020" t="s">
        <v>1818</v>
      </c>
      <c r="B4020" t="s">
        <v>4616</v>
      </c>
      <c r="C4020" t="s">
        <v>8400</v>
      </c>
      <c r="D4020" t="s">
        <v>4018</v>
      </c>
      <c r="E4020" t="s">
        <v>10792</v>
      </c>
      <c r="F4020" t="s">
        <v>4617</v>
      </c>
    </row>
    <row r="4021" spans="1:6">
      <c r="A4021" t="s">
        <v>3078</v>
      </c>
      <c r="B4021" t="s">
        <v>12368</v>
      </c>
      <c r="C4021" t="s">
        <v>8400</v>
      </c>
      <c r="D4021" t="s">
        <v>4018</v>
      </c>
      <c r="E4021" t="s">
        <v>10792</v>
      </c>
      <c r="F4021" t="s">
        <v>12369</v>
      </c>
    </row>
    <row r="4022" spans="1:6">
      <c r="A4022" t="s">
        <v>152</v>
      </c>
      <c r="C4022" t="s">
        <v>8400</v>
      </c>
      <c r="D4022" t="s">
        <v>6511</v>
      </c>
      <c r="E4022" t="s">
        <v>10795</v>
      </c>
      <c r="F4022" t="s">
        <v>3841</v>
      </c>
    </row>
    <row r="4023" spans="1:6">
      <c r="A4023" t="s">
        <v>320</v>
      </c>
      <c r="B4023" t="s">
        <v>6210</v>
      </c>
      <c r="C4023" t="s">
        <v>8400</v>
      </c>
      <c r="D4023" t="s">
        <v>4018</v>
      </c>
      <c r="E4023" t="s">
        <v>10792</v>
      </c>
      <c r="F4023" t="s">
        <v>6211</v>
      </c>
    </row>
    <row r="4024" spans="1:6">
      <c r="A4024" t="s">
        <v>518</v>
      </c>
      <c r="C4024" t="s">
        <v>8400</v>
      </c>
      <c r="D4024" t="s">
        <v>4018</v>
      </c>
      <c r="E4024" t="s">
        <v>10792</v>
      </c>
      <c r="F4024" t="s">
        <v>11261</v>
      </c>
    </row>
    <row r="4025" spans="1:6">
      <c r="A4025" t="s">
        <v>3628</v>
      </c>
      <c r="C4025" t="s">
        <v>8400</v>
      </c>
      <c r="D4025" t="s">
        <v>4018</v>
      </c>
      <c r="E4025" t="s">
        <v>10792</v>
      </c>
      <c r="F4025" t="s">
        <v>4078</v>
      </c>
    </row>
    <row r="4026" spans="1:6">
      <c r="A4026" t="s">
        <v>31</v>
      </c>
      <c r="B4026" t="s">
        <v>6171</v>
      </c>
      <c r="C4026" t="s">
        <v>8400</v>
      </c>
      <c r="D4026" t="s">
        <v>4018</v>
      </c>
      <c r="E4026" t="s">
        <v>10792</v>
      </c>
      <c r="F4026" t="s">
        <v>6172</v>
      </c>
    </row>
    <row r="4027" spans="1:6">
      <c r="A4027" t="s">
        <v>2957</v>
      </c>
      <c r="B4027" t="s">
        <v>12370</v>
      </c>
      <c r="C4027" t="s">
        <v>8400</v>
      </c>
      <c r="D4027" t="s">
        <v>4018</v>
      </c>
      <c r="E4027" t="s">
        <v>10792</v>
      </c>
      <c r="F4027" t="s">
        <v>12371</v>
      </c>
    </row>
    <row r="4028" spans="1:6">
      <c r="A4028" t="s">
        <v>651</v>
      </c>
      <c r="B4028" t="s">
        <v>6212</v>
      </c>
      <c r="C4028" t="s">
        <v>8400</v>
      </c>
      <c r="D4028" t="s">
        <v>4018</v>
      </c>
      <c r="E4028" t="s">
        <v>10792</v>
      </c>
      <c r="F4028" t="s">
        <v>6213</v>
      </c>
    </row>
    <row r="4029" spans="1:6">
      <c r="A4029" t="s">
        <v>3601</v>
      </c>
      <c r="B4029" t="s">
        <v>12372</v>
      </c>
      <c r="C4029" t="s">
        <v>8400</v>
      </c>
      <c r="D4029" t="s">
        <v>4018</v>
      </c>
      <c r="E4029" t="s">
        <v>4542</v>
      </c>
      <c r="F4029" t="s">
        <v>12373</v>
      </c>
    </row>
    <row r="4030" spans="1:6">
      <c r="A4030" t="s">
        <v>1255</v>
      </c>
      <c r="B4030" t="s">
        <v>4626</v>
      </c>
      <c r="C4030" t="s">
        <v>8400</v>
      </c>
      <c r="D4030" t="s">
        <v>4018</v>
      </c>
      <c r="E4030" t="s">
        <v>5100</v>
      </c>
      <c r="F4030" t="s">
        <v>4627</v>
      </c>
    </row>
    <row r="4031" spans="1:6">
      <c r="A4031" t="s">
        <v>706</v>
      </c>
      <c r="B4031" t="s">
        <v>4628</v>
      </c>
      <c r="C4031" t="s">
        <v>8400</v>
      </c>
      <c r="D4031" t="s">
        <v>4018</v>
      </c>
      <c r="E4031" t="s">
        <v>10792</v>
      </c>
      <c r="F4031" t="s">
        <v>4629</v>
      </c>
    </row>
    <row r="4032" spans="1:6">
      <c r="A4032" t="s">
        <v>1065</v>
      </c>
      <c r="B4032" t="s">
        <v>8439</v>
      </c>
      <c r="C4032" t="s">
        <v>8400</v>
      </c>
      <c r="D4032" t="s">
        <v>4018</v>
      </c>
      <c r="E4032" t="s">
        <v>5100</v>
      </c>
      <c r="F4032" t="s">
        <v>8440</v>
      </c>
    </row>
    <row r="4033" spans="1:6">
      <c r="A4033" t="s">
        <v>763</v>
      </c>
      <c r="B4033" t="s">
        <v>6614</v>
      </c>
      <c r="C4033" t="s">
        <v>8400</v>
      </c>
      <c r="D4033" t="s">
        <v>6511</v>
      </c>
      <c r="E4033" t="s">
        <v>10795</v>
      </c>
      <c r="F4033" t="s">
        <v>6615</v>
      </c>
    </row>
    <row r="4034" spans="1:6">
      <c r="A4034" t="s">
        <v>1565</v>
      </c>
      <c r="C4034" t="s">
        <v>8400</v>
      </c>
      <c r="D4034" t="s">
        <v>4018</v>
      </c>
      <c r="E4034" t="s">
        <v>10792</v>
      </c>
      <c r="F4034" t="s">
        <v>4630</v>
      </c>
    </row>
    <row r="4035" spans="1:6">
      <c r="A4035" t="s">
        <v>1517</v>
      </c>
      <c r="C4035" t="s">
        <v>8400</v>
      </c>
      <c r="D4035" t="s">
        <v>4018</v>
      </c>
      <c r="E4035" t="s">
        <v>10792</v>
      </c>
      <c r="F4035" t="s">
        <v>4633</v>
      </c>
    </row>
    <row r="4036" spans="1:6">
      <c r="A4036" t="s">
        <v>2796</v>
      </c>
      <c r="B4036" t="s">
        <v>4634</v>
      </c>
      <c r="C4036" t="s">
        <v>8400</v>
      </c>
      <c r="D4036" t="s">
        <v>4018</v>
      </c>
      <c r="E4036" t="s">
        <v>10792</v>
      </c>
      <c r="F4036" t="s">
        <v>4635</v>
      </c>
    </row>
    <row r="4037" spans="1:6">
      <c r="A4037" t="s">
        <v>1002</v>
      </c>
      <c r="B4037" t="s">
        <v>8623</v>
      </c>
      <c r="C4037" t="s">
        <v>8400</v>
      </c>
      <c r="D4037" t="s">
        <v>4018</v>
      </c>
      <c r="E4037" t="s">
        <v>10792</v>
      </c>
      <c r="F4037" t="s">
        <v>8624</v>
      </c>
    </row>
    <row r="4038" spans="1:6">
      <c r="A4038" t="s">
        <v>544</v>
      </c>
      <c r="B4038" t="s">
        <v>8807</v>
      </c>
      <c r="C4038" t="s">
        <v>8400</v>
      </c>
      <c r="D4038" t="s">
        <v>6511</v>
      </c>
      <c r="E4038" t="s">
        <v>10795</v>
      </c>
      <c r="F4038" t="s">
        <v>8808</v>
      </c>
    </row>
    <row r="4039" spans="1:6">
      <c r="A4039" t="s">
        <v>514</v>
      </c>
      <c r="B4039" t="s">
        <v>4636</v>
      </c>
      <c r="C4039" t="s">
        <v>8400</v>
      </c>
      <c r="D4039" t="s">
        <v>4018</v>
      </c>
      <c r="E4039" t="s">
        <v>10792</v>
      </c>
      <c r="F4039" t="s">
        <v>4637</v>
      </c>
    </row>
    <row r="4040" spans="1:6">
      <c r="A4040" t="s">
        <v>447</v>
      </c>
      <c r="B4040" t="s">
        <v>6216</v>
      </c>
      <c r="C4040" t="s">
        <v>8400</v>
      </c>
      <c r="D4040" t="s">
        <v>4018</v>
      </c>
      <c r="E4040" t="s">
        <v>10792</v>
      </c>
      <c r="F4040" t="s">
        <v>6217</v>
      </c>
    </row>
    <row r="4041" spans="1:6">
      <c r="A4041" t="s">
        <v>1585</v>
      </c>
      <c r="B4041" t="s">
        <v>8809</v>
      </c>
      <c r="C4041" t="s">
        <v>8400</v>
      </c>
      <c r="D4041" t="s">
        <v>6511</v>
      </c>
      <c r="E4041" t="s">
        <v>10795</v>
      </c>
      <c r="F4041" t="s">
        <v>8810</v>
      </c>
    </row>
    <row r="4042" spans="1:6">
      <c r="A4042" t="s">
        <v>527</v>
      </c>
      <c r="B4042" t="s">
        <v>8625</v>
      </c>
      <c r="C4042" t="s">
        <v>8400</v>
      </c>
      <c r="D4042" t="s">
        <v>4018</v>
      </c>
      <c r="E4042" t="s">
        <v>10792</v>
      </c>
      <c r="F4042" t="s">
        <v>8626</v>
      </c>
    </row>
    <row r="4043" spans="1:6">
      <c r="A4043" t="s">
        <v>2818</v>
      </c>
      <c r="C4043" t="s">
        <v>8400</v>
      </c>
      <c r="D4043" t="s">
        <v>4018</v>
      </c>
      <c r="E4043" t="s">
        <v>5100</v>
      </c>
      <c r="F4043" t="s">
        <v>12374</v>
      </c>
    </row>
    <row r="4044" spans="1:6">
      <c r="A4044" t="s">
        <v>1197</v>
      </c>
      <c r="B4044" t="s">
        <v>4639</v>
      </c>
      <c r="C4044" t="s">
        <v>8400</v>
      </c>
      <c r="D4044" t="s">
        <v>4018</v>
      </c>
      <c r="E4044" t="s">
        <v>10792</v>
      </c>
      <c r="F4044" t="s">
        <v>4640</v>
      </c>
    </row>
    <row r="4045" spans="1:6">
      <c r="A4045" t="s">
        <v>2358</v>
      </c>
      <c r="C4045" t="s">
        <v>8400</v>
      </c>
      <c r="D4045" t="s">
        <v>4018</v>
      </c>
      <c r="E4045" t="s">
        <v>5100</v>
      </c>
      <c r="F4045" t="s">
        <v>4084</v>
      </c>
    </row>
    <row r="4046" spans="1:6">
      <c r="A4046" t="s">
        <v>2049</v>
      </c>
      <c r="C4046" t="s">
        <v>8400</v>
      </c>
      <c r="D4046" t="s">
        <v>6511</v>
      </c>
      <c r="E4046" t="s">
        <v>4019</v>
      </c>
      <c r="F4046" t="s">
        <v>8860</v>
      </c>
    </row>
    <row r="4047" spans="1:6">
      <c r="A4047" t="s">
        <v>1144</v>
      </c>
      <c r="B4047" t="s">
        <v>4649</v>
      </c>
      <c r="C4047" t="s">
        <v>8400</v>
      </c>
      <c r="D4047" t="s">
        <v>4018</v>
      </c>
      <c r="E4047" t="s">
        <v>10792</v>
      </c>
      <c r="F4047" t="s">
        <v>4650</v>
      </c>
    </row>
    <row r="4048" spans="1:6">
      <c r="A4048" t="s">
        <v>2412</v>
      </c>
      <c r="B4048" t="s">
        <v>12375</v>
      </c>
      <c r="C4048" t="s">
        <v>8400</v>
      </c>
      <c r="D4048" t="s">
        <v>6511</v>
      </c>
      <c r="E4048" t="s">
        <v>10792</v>
      </c>
      <c r="F4048" t="s">
        <v>12376</v>
      </c>
    </row>
    <row r="4049" spans="1:6">
      <c r="A4049" t="s">
        <v>1289</v>
      </c>
      <c r="B4049" t="s">
        <v>4651</v>
      </c>
      <c r="C4049" t="s">
        <v>8400</v>
      </c>
      <c r="D4049" t="s">
        <v>4018</v>
      </c>
      <c r="E4049" t="s">
        <v>10792</v>
      </c>
      <c r="F4049" t="s">
        <v>4652</v>
      </c>
    </row>
    <row r="4050" spans="1:6">
      <c r="A4050" t="s">
        <v>44</v>
      </c>
      <c r="B4050" t="s">
        <v>4655</v>
      </c>
      <c r="C4050" t="s">
        <v>8400</v>
      </c>
      <c r="D4050" t="s">
        <v>4018</v>
      </c>
      <c r="E4050" t="s">
        <v>5100</v>
      </c>
      <c r="F4050" t="s">
        <v>4656</v>
      </c>
    </row>
    <row r="4051" spans="1:6">
      <c r="A4051" t="s">
        <v>826</v>
      </c>
      <c r="B4051" t="s">
        <v>4659</v>
      </c>
      <c r="C4051" t="s">
        <v>8400</v>
      </c>
      <c r="D4051" t="s">
        <v>4018</v>
      </c>
      <c r="E4051" t="s">
        <v>5100</v>
      </c>
      <c r="F4051" t="s">
        <v>4660</v>
      </c>
    </row>
    <row r="4052" spans="1:6">
      <c r="A4052" t="s">
        <v>959</v>
      </c>
      <c r="C4052" t="s">
        <v>8400</v>
      </c>
      <c r="D4052" t="s">
        <v>4018</v>
      </c>
      <c r="E4052" t="s">
        <v>10792</v>
      </c>
      <c r="F4052" t="s">
        <v>8627</v>
      </c>
    </row>
    <row r="4053" spans="1:6">
      <c r="A4053" t="s">
        <v>1062</v>
      </c>
      <c r="B4053" t="s">
        <v>6224</v>
      </c>
      <c r="C4053" t="s">
        <v>8400</v>
      </c>
      <c r="D4053" t="s">
        <v>4018</v>
      </c>
      <c r="E4053" t="s">
        <v>10792</v>
      </c>
      <c r="F4053" t="s">
        <v>6225</v>
      </c>
    </row>
    <row r="4054" spans="1:6">
      <c r="A4054" t="s">
        <v>3442</v>
      </c>
      <c r="C4054" t="s">
        <v>8400</v>
      </c>
      <c r="D4054" t="s">
        <v>4018</v>
      </c>
      <c r="E4054" t="s">
        <v>10792</v>
      </c>
      <c r="F4054" t="s">
        <v>8628</v>
      </c>
    </row>
    <row r="4055" spans="1:6">
      <c r="A4055" t="s">
        <v>1540</v>
      </c>
      <c r="B4055" t="s">
        <v>8445</v>
      </c>
      <c r="C4055" t="s">
        <v>8400</v>
      </c>
      <c r="D4055" t="s">
        <v>4018</v>
      </c>
      <c r="E4055" t="s">
        <v>10792</v>
      </c>
      <c r="F4055" t="s">
        <v>8446</v>
      </c>
    </row>
    <row r="4056" spans="1:6">
      <c r="A4056" t="s">
        <v>3468</v>
      </c>
      <c r="B4056" t="s">
        <v>4089</v>
      </c>
      <c r="C4056" t="s">
        <v>8400</v>
      </c>
      <c r="D4056" t="s">
        <v>4018</v>
      </c>
      <c r="E4056" t="s">
        <v>10792</v>
      </c>
      <c r="F4056" t="s">
        <v>4090</v>
      </c>
    </row>
    <row r="4057" spans="1:6">
      <c r="A4057" t="s">
        <v>784</v>
      </c>
      <c r="C4057" t="s">
        <v>8400</v>
      </c>
      <c r="D4057" t="s">
        <v>6511</v>
      </c>
      <c r="E4057" t="s">
        <v>4019</v>
      </c>
      <c r="F4057" t="s">
        <v>12377</v>
      </c>
    </row>
    <row r="4058" spans="1:6">
      <c r="A4058" t="s">
        <v>2906</v>
      </c>
      <c r="B4058" t="s">
        <v>12378</v>
      </c>
      <c r="C4058" t="s">
        <v>8400</v>
      </c>
      <c r="D4058" t="s">
        <v>6511</v>
      </c>
      <c r="E4058" t="s">
        <v>5099</v>
      </c>
      <c r="F4058" t="s">
        <v>12379</v>
      </c>
    </row>
    <row r="4059" spans="1:6">
      <c r="A4059" t="s">
        <v>1231</v>
      </c>
      <c r="B4059" t="s">
        <v>6230</v>
      </c>
      <c r="C4059" t="s">
        <v>8400</v>
      </c>
      <c r="D4059" t="s">
        <v>4018</v>
      </c>
      <c r="E4059" t="s">
        <v>10792</v>
      </c>
      <c r="F4059" t="s">
        <v>6231</v>
      </c>
    </row>
    <row r="4060" spans="1:6">
      <c r="A4060" t="s">
        <v>1334</v>
      </c>
      <c r="B4060" t="s">
        <v>8629</v>
      </c>
      <c r="C4060" t="s">
        <v>8400</v>
      </c>
      <c r="D4060" t="s">
        <v>4018</v>
      </c>
      <c r="E4060" t="s">
        <v>10792</v>
      </c>
      <c r="F4060" t="s">
        <v>8630</v>
      </c>
    </row>
    <row r="4061" spans="1:6">
      <c r="A4061" t="s">
        <v>1924</v>
      </c>
      <c r="B4061" t="s">
        <v>8631</v>
      </c>
      <c r="C4061" t="s">
        <v>8400</v>
      </c>
      <c r="D4061" t="s">
        <v>4018</v>
      </c>
      <c r="E4061" t="s">
        <v>10792</v>
      </c>
      <c r="F4061" t="s">
        <v>8632</v>
      </c>
    </row>
    <row r="4062" spans="1:6">
      <c r="A4062" t="s">
        <v>654</v>
      </c>
      <c r="B4062" t="s">
        <v>8633</v>
      </c>
      <c r="C4062" t="s">
        <v>8400</v>
      </c>
      <c r="D4062" t="s">
        <v>4018</v>
      </c>
      <c r="E4062" t="s">
        <v>10792</v>
      </c>
      <c r="F4062" t="s">
        <v>8634</v>
      </c>
    </row>
    <row r="4063" spans="1:6">
      <c r="A4063" t="s">
        <v>1024</v>
      </c>
      <c r="B4063" t="s">
        <v>8447</v>
      </c>
      <c r="C4063" t="s">
        <v>8400</v>
      </c>
      <c r="D4063" t="s">
        <v>4018</v>
      </c>
      <c r="E4063" t="s">
        <v>5100</v>
      </c>
      <c r="F4063" t="s">
        <v>8448</v>
      </c>
    </row>
    <row r="4064" spans="1:6">
      <c r="A4064" t="s">
        <v>3328</v>
      </c>
      <c r="B4064" t="s">
        <v>5268</v>
      </c>
      <c r="C4064" t="s">
        <v>8400</v>
      </c>
      <c r="D4064" t="s">
        <v>4018</v>
      </c>
      <c r="E4064" t="s">
        <v>5100</v>
      </c>
      <c r="F4064" t="s">
        <v>5269</v>
      </c>
    </row>
    <row r="4065" spans="1:6">
      <c r="A4065" t="s">
        <v>1863</v>
      </c>
      <c r="B4065" t="s">
        <v>8635</v>
      </c>
      <c r="C4065" t="s">
        <v>8400</v>
      </c>
      <c r="D4065" t="s">
        <v>4018</v>
      </c>
      <c r="E4065" t="s">
        <v>10792</v>
      </c>
      <c r="F4065" t="s">
        <v>8636</v>
      </c>
    </row>
    <row r="4066" spans="1:6">
      <c r="A4066" t="s">
        <v>279</v>
      </c>
      <c r="B4066" t="s">
        <v>8637</v>
      </c>
      <c r="C4066" t="s">
        <v>8400</v>
      </c>
      <c r="D4066" t="s">
        <v>4018</v>
      </c>
      <c r="E4066" t="s">
        <v>10792</v>
      </c>
      <c r="F4066" t="s">
        <v>8638</v>
      </c>
    </row>
    <row r="4067" spans="1:6">
      <c r="A4067" t="s">
        <v>730</v>
      </c>
      <c r="C4067" t="s">
        <v>8400</v>
      </c>
      <c r="D4067" t="s">
        <v>4018</v>
      </c>
      <c r="E4067" t="s">
        <v>10792</v>
      </c>
      <c r="F4067" t="s">
        <v>4663</v>
      </c>
    </row>
    <row r="4068" spans="1:6">
      <c r="A4068" t="s">
        <v>3484</v>
      </c>
      <c r="C4068" t="s">
        <v>8400</v>
      </c>
      <c r="D4068" t="s">
        <v>4018</v>
      </c>
      <c r="E4068" t="s">
        <v>10792</v>
      </c>
      <c r="F4068" t="s">
        <v>5272</v>
      </c>
    </row>
    <row r="4069" spans="1:6">
      <c r="A4069" t="s">
        <v>773</v>
      </c>
      <c r="B4069" t="s">
        <v>4664</v>
      </c>
      <c r="C4069" t="s">
        <v>8400</v>
      </c>
      <c r="D4069" t="s">
        <v>4018</v>
      </c>
      <c r="E4069" t="s">
        <v>5100</v>
      </c>
      <c r="F4069" t="s">
        <v>4665</v>
      </c>
    </row>
    <row r="4070" spans="1:6">
      <c r="A4070" t="s">
        <v>1181</v>
      </c>
      <c r="C4070" t="s">
        <v>8400</v>
      </c>
      <c r="D4070" t="s">
        <v>4018</v>
      </c>
      <c r="E4070" t="s">
        <v>10792</v>
      </c>
      <c r="F4070" t="s">
        <v>8639</v>
      </c>
    </row>
    <row r="4071" spans="1:6">
      <c r="A4071" t="s">
        <v>1614</v>
      </c>
      <c r="C4071" t="s">
        <v>8400</v>
      </c>
      <c r="D4071" t="s">
        <v>4018</v>
      </c>
      <c r="E4071" t="s">
        <v>5100</v>
      </c>
      <c r="F4071" t="s">
        <v>8449</v>
      </c>
    </row>
    <row r="4072" spans="1:6">
      <c r="A4072" t="s">
        <v>2617</v>
      </c>
      <c r="B4072" t="s">
        <v>4095</v>
      </c>
      <c r="C4072" t="s">
        <v>8400</v>
      </c>
      <c r="D4072" t="s">
        <v>4018</v>
      </c>
      <c r="E4072" t="s">
        <v>10792</v>
      </c>
      <c r="F4072" t="s">
        <v>4096</v>
      </c>
    </row>
    <row r="4073" spans="1:6">
      <c r="A4073" t="s">
        <v>1740</v>
      </c>
      <c r="B4073" t="s">
        <v>8450</v>
      </c>
      <c r="C4073" t="s">
        <v>8400</v>
      </c>
      <c r="D4073" t="s">
        <v>4018</v>
      </c>
      <c r="E4073" t="s">
        <v>5100</v>
      </c>
      <c r="F4073" t="s">
        <v>8451</v>
      </c>
    </row>
    <row r="4074" spans="1:6">
      <c r="A4074" t="s">
        <v>7693</v>
      </c>
      <c r="C4074" t="s">
        <v>8400</v>
      </c>
      <c r="D4074" t="s">
        <v>6511</v>
      </c>
      <c r="E4074" t="s">
        <v>10795</v>
      </c>
      <c r="F4074" t="s">
        <v>7694</v>
      </c>
    </row>
    <row r="4075" spans="1:6">
      <c r="A4075" t="s">
        <v>2445</v>
      </c>
      <c r="C4075" t="s">
        <v>8400</v>
      </c>
      <c r="D4075" t="s">
        <v>6511</v>
      </c>
      <c r="E4075" t="s">
        <v>10795</v>
      </c>
      <c r="F4075" t="s">
        <v>9144</v>
      </c>
    </row>
    <row r="4076" spans="1:6">
      <c r="A4076" t="s">
        <v>2710</v>
      </c>
      <c r="C4076" t="s">
        <v>8400</v>
      </c>
      <c r="D4076" t="s">
        <v>4018</v>
      </c>
      <c r="E4076" t="s">
        <v>10792</v>
      </c>
      <c r="F4076" t="s">
        <v>8640</v>
      </c>
    </row>
    <row r="4077" spans="1:6">
      <c r="A4077" t="s">
        <v>1889</v>
      </c>
      <c r="B4077" t="s">
        <v>12380</v>
      </c>
      <c r="C4077" t="s">
        <v>8400</v>
      </c>
      <c r="D4077" t="s">
        <v>6511</v>
      </c>
      <c r="E4077" t="s">
        <v>10795</v>
      </c>
      <c r="F4077" t="s">
        <v>12381</v>
      </c>
    </row>
    <row r="4078" spans="1:6">
      <c r="A4078" t="s">
        <v>1428</v>
      </c>
      <c r="B4078" t="s">
        <v>8454</v>
      </c>
      <c r="C4078" t="s">
        <v>8400</v>
      </c>
      <c r="D4078" t="s">
        <v>4018</v>
      </c>
      <c r="E4078" t="s">
        <v>5100</v>
      </c>
      <c r="F4078" t="s">
        <v>8455</v>
      </c>
    </row>
    <row r="4079" spans="1:6">
      <c r="A4079" t="s">
        <v>2287</v>
      </c>
      <c r="B4079" t="s">
        <v>7697</v>
      </c>
      <c r="C4079" t="s">
        <v>8400</v>
      </c>
      <c r="D4079" t="s">
        <v>6511</v>
      </c>
      <c r="E4079" t="s">
        <v>5099</v>
      </c>
      <c r="F4079" t="s">
        <v>7698</v>
      </c>
    </row>
    <row r="4080" spans="1:6">
      <c r="A4080" t="s">
        <v>12382</v>
      </c>
      <c r="B4080" t="s">
        <v>12383</v>
      </c>
      <c r="C4080" t="s">
        <v>8400</v>
      </c>
      <c r="D4080" t="s">
        <v>4018</v>
      </c>
      <c r="E4080" t="s">
        <v>10792</v>
      </c>
      <c r="F4080" t="s">
        <v>12384</v>
      </c>
    </row>
    <row r="4081" spans="1:6">
      <c r="A4081" t="s">
        <v>3445</v>
      </c>
      <c r="C4081" t="s">
        <v>8400</v>
      </c>
      <c r="D4081" t="s">
        <v>4018</v>
      </c>
      <c r="E4081" t="s">
        <v>10792</v>
      </c>
      <c r="F4081" t="s">
        <v>8641</v>
      </c>
    </row>
    <row r="4082" spans="1:6">
      <c r="A4082" t="s">
        <v>1712</v>
      </c>
      <c r="B4082" t="s">
        <v>4668</v>
      </c>
      <c r="C4082" t="s">
        <v>8400</v>
      </c>
      <c r="D4082" t="s">
        <v>4018</v>
      </c>
      <c r="E4082" t="s">
        <v>10792</v>
      </c>
      <c r="F4082" t="s">
        <v>4669</v>
      </c>
    </row>
    <row r="4083" spans="1:6">
      <c r="A4083" t="s">
        <v>355</v>
      </c>
      <c r="B4083" t="s">
        <v>4670</v>
      </c>
      <c r="C4083" t="s">
        <v>8400</v>
      </c>
      <c r="D4083" t="s">
        <v>4018</v>
      </c>
      <c r="E4083" t="s">
        <v>10792</v>
      </c>
      <c r="F4083" t="s">
        <v>4671</v>
      </c>
    </row>
    <row r="4084" spans="1:6">
      <c r="A4084" t="s">
        <v>589</v>
      </c>
      <c r="B4084" t="s">
        <v>4672</v>
      </c>
      <c r="C4084" t="s">
        <v>8400</v>
      </c>
      <c r="D4084" t="s">
        <v>4018</v>
      </c>
      <c r="E4084" t="s">
        <v>10792</v>
      </c>
      <c r="F4084" t="s">
        <v>4673</v>
      </c>
    </row>
    <row r="4085" spans="1:6">
      <c r="A4085" t="s">
        <v>1513</v>
      </c>
      <c r="B4085" t="s">
        <v>8811</v>
      </c>
      <c r="C4085" t="s">
        <v>8400</v>
      </c>
      <c r="D4085" t="s">
        <v>6511</v>
      </c>
      <c r="E4085" t="s">
        <v>10795</v>
      </c>
      <c r="F4085" t="s">
        <v>8812</v>
      </c>
    </row>
    <row r="4086" spans="1:6">
      <c r="A4086" t="s">
        <v>2993</v>
      </c>
      <c r="B4086" t="s">
        <v>7707</v>
      </c>
      <c r="C4086" t="s">
        <v>8400</v>
      </c>
      <c r="D4086" t="s">
        <v>6511</v>
      </c>
      <c r="E4086" t="s">
        <v>10795</v>
      </c>
      <c r="F4086" t="s">
        <v>7708</v>
      </c>
    </row>
    <row r="4087" spans="1:6">
      <c r="A4087" t="s">
        <v>1167</v>
      </c>
      <c r="B4087" t="s">
        <v>4674</v>
      </c>
      <c r="C4087" t="s">
        <v>8400</v>
      </c>
      <c r="D4087" t="s">
        <v>4018</v>
      </c>
      <c r="E4087" t="s">
        <v>10792</v>
      </c>
      <c r="F4087" t="s">
        <v>4675</v>
      </c>
    </row>
    <row r="4088" spans="1:6">
      <c r="A4088" t="s">
        <v>1907</v>
      </c>
      <c r="B4088" t="s">
        <v>8388</v>
      </c>
      <c r="C4088" t="s">
        <v>8400</v>
      </c>
      <c r="D4088" t="s">
        <v>6511</v>
      </c>
      <c r="E4088" t="s">
        <v>10795</v>
      </c>
      <c r="F4088" t="s">
        <v>8389</v>
      </c>
    </row>
    <row r="4089" spans="1:6">
      <c r="A4089" t="s">
        <v>1689</v>
      </c>
      <c r="B4089" t="s">
        <v>6235</v>
      </c>
      <c r="C4089" t="s">
        <v>8400</v>
      </c>
      <c r="D4089" t="s">
        <v>4018</v>
      </c>
      <c r="E4089" t="s">
        <v>10792</v>
      </c>
      <c r="F4089" t="s">
        <v>6236</v>
      </c>
    </row>
    <row r="4090" spans="1:6">
      <c r="A4090" t="s">
        <v>2380</v>
      </c>
      <c r="B4090" t="s">
        <v>8642</v>
      </c>
      <c r="C4090" t="s">
        <v>8400</v>
      </c>
      <c r="D4090" t="s">
        <v>4018</v>
      </c>
      <c r="E4090" t="s">
        <v>10792</v>
      </c>
      <c r="F4090" t="s">
        <v>8643</v>
      </c>
    </row>
    <row r="4091" spans="1:6">
      <c r="A4091" t="s">
        <v>2388</v>
      </c>
      <c r="B4091" t="s">
        <v>6237</v>
      </c>
      <c r="C4091" t="s">
        <v>8400</v>
      </c>
      <c r="D4091" t="s">
        <v>4018</v>
      </c>
      <c r="E4091" t="s">
        <v>10792</v>
      </c>
      <c r="F4091" t="s">
        <v>6238</v>
      </c>
    </row>
    <row r="4092" spans="1:6">
      <c r="A4092" t="s">
        <v>458</v>
      </c>
      <c r="C4092" t="s">
        <v>8400</v>
      </c>
      <c r="D4092" t="s">
        <v>4018</v>
      </c>
      <c r="E4092" t="s">
        <v>10792</v>
      </c>
      <c r="F4092" t="s">
        <v>6239</v>
      </c>
    </row>
    <row r="4093" spans="1:6">
      <c r="A4093" t="s">
        <v>2140</v>
      </c>
      <c r="B4093" s="12">
        <v>44835</v>
      </c>
      <c r="C4093" t="s">
        <v>8400</v>
      </c>
      <c r="D4093" t="s">
        <v>4018</v>
      </c>
      <c r="E4093" t="s">
        <v>10792</v>
      </c>
      <c r="F4093" t="s">
        <v>4101</v>
      </c>
    </row>
    <row r="4094" spans="1:6">
      <c r="A4094" t="s">
        <v>3329</v>
      </c>
      <c r="B4094" t="s">
        <v>5305</v>
      </c>
      <c r="C4094" t="s">
        <v>8400</v>
      </c>
      <c r="D4094" t="s">
        <v>4018</v>
      </c>
      <c r="E4094" t="s">
        <v>10792</v>
      </c>
      <c r="F4094" t="s">
        <v>5306</v>
      </c>
    </row>
    <row r="4095" spans="1:6">
      <c r="A4095" t="s">
        <v>2547</v>
      </c>
      <c r="C4095" t="s">
        <v>8400</v>
      </c>
      <c r="D4095" t="s">
        <v>6511</v>
      </c>
      <c r="E4095" t="s">
        <v>4019</v>
      </c>
      <c r="F4095" t="s">
        <v>6647</v>
      </c>
    </row>
    <row r="4096" spans="1:6">
      <c r="A4096" t="s">
        <v>2484</v>
      </c>
      <c r="B4096" t="s">
        <v>12385</v>
      </c>
      <c r="C4096" t="s">
        <v>8400</v>
      </c>
      <c r="D4096" t="s">
        <v>4018</v>
      </c>
      <c r="E4096" t="s">
        <v>10792</v>
      </c>
      <c r="F4096" t="s">
        <v>12386</v>
      </c>
    </row>
    <row r="4097" spans="1:6">
      <c r="A4097" t="s">
        <v>1737</v>
      </c>
      <c r="B4097" t="s">
        <v>4678</v>
      </c>
      <c r="C4097" t="s">
        <v>8400</v>
      </c>
      <c r="D4097" t="s">
        <v>4018</v>
      </c>
      <c r="E4097" t="s">
        <v>5100</v>
      </c>
      <c r="F4097" t="s">
        <v>4679</v>
      </c>
    </row>
    <row r="4098" spans="1:6">
      <c r="A4098" t="s">
        <v>499</v>
      </c>
      <c r="C4098" t="s">
        <v>8400</v>
      </c>
      <c r="D4098" t="s">
        <v>4018</v>
      </c>
      <c r="E4098" t="s">
        <v>10792</v>
      </c>
      <c r="F4098" t="s">
        <v>4682</v>
      </c>
    </row>
    <row r="4099" spans="1:6">
      <c r="A4099" t="s">
        <v>2548</v>
      </c>
      <c r="B4099" t="s">
        <v>8456</v>
      </c>
      <c r="C4099" t="s">
        <v>8400</v>
      </c>
      <c r="D4099" t="s">
        <v>4018</v>
      </c>
      <c r="E4099" t="s">
        <v>5100</v>
      </c>
      <c r="F4099" t="s">
        <v>8457</v>
      </c>
    </row>
    <row r="4100" spans="1:6">
      <c r="A4100" t="s">
        <v>937</v>
      </c>
      <c r="B4100" t="s">
        <v>4685</v>
      </c>
      <c r="C4100" t="s">
        <v>8400</v>
      </c>
      <c r="D4100" t="s">
        <v>4018</v>
      </c>
      <c r="E4100" t="s">
        <v>10792</v>
      </c>
      <c r="F4100" t="s">
        <v>4686</v>
      </c>
    </row>
    <row r="4101" spans="1:6">
      <c r="A4101" t="s">
        <v>1044</v>
      </c>
      <c r="B4101" t="s">
        <v>8458</v>
      </c>
      <c r="C4101" t="s">
        <v>8400</v>
      </c>
      <c r="D4101" t="s">
        <v>4018</v>
      </c>
      <c r="E4101" t="s">
        <v>10792</v>
      </c>
      <c r="F4101" t="s">
        <v>8459</v>
      </c>
    </row>
    <row r="4102" spans="1:6">
      <c r="A4102" t="s">
        <v>2081</v>
      </c>
      <c r="C4102" t="s">
        <v>8400</v>
      </c>
      <c r="D4102" t="s">
        <v>4018</v>
      </c>
      <c r="E4102" t="s">
        <v>10792</v>
      </c>
      <c r="F4102" t="s">
        <v>6242</v>
      </c>
    </row>
    <row r="4103" spans="1:6">
      <c r="A4103" t="s">
        <v>1105</v>
      </c>
      <c r="B4103" t="s">
        <v>6243</v>
      </c>
      <c r="C4103" t="s">
        <v>8400</v>
      </c>
      <c r="D4103" t="s">
        <v>4018</v>
      </c>
      <c r="E4103" t="s">
        <v>10792</v>
      </c>
      <c r="F4103" t="s">
        <v>6244</v>
      </c>
    </row>
    <row r="4104" spans="1:6">
      <c r="A4104" t="s">
        <v>1495</v>
      </c>
      <c r="B4104" t="s">
        <v>4687</v>
      </c>
      <c r="C4104" t="s">
        <v>8400</v>
      </c>
      <c r="D4104" t="s">
        <v>4018</v>
      </c>
      <c r="E4104" t="s">
        <v>10792</v>
      </c>
      <c r="F4104" t="s">
        <v>4688</v>
      </c>
    </row>
    <row r="4105" spans="1:6">
      <c r="A4105" t="s">
        <v>848</v>
      </c>
      <c r="B4105" t="s">
        <v>3845</v>
      </c>
      <c r="C4105" t="s">
        <v>8400</v>
      </c>
      <c r="D4105" t="s">
        <v>6511</v>
      </c>
      <c r="E4105" t="s">
        <v>10795</v>
      </c>
      <c r="F4105" t="s">
        <v>3846</v>
      </c>
    </row>
    <row r="4106" spans="1:6">
      <c r="A4106" t="s">
        <v>655</v>
      </c>
      <c r="C4106" t="s">
        <v>8400</v>
      </c>
      <c r="D4106" t="s">
        <v>6511</v>
      </c>
      <c r="E4106" t="s">
        <v>5099</v>
      </c>
      <c r="F4106" t="s">
        <v>12387</v>
      </c>
    </row>
    <row r="4107" spans="1:6">
      <c r="A4107" t="s">
        <v>247</v>
      </c>
      <c r="B4107" t="s">
        <v>8460</v>
      </c>
      <c r="C4107" t="s">
        <v>8400</v>
      </c>
      <c r="D4107" t="s">
        <v>4018</v>
      </c>
      <c r="E4107" t="s">
        <v>5100</v>
      </c>
      <c r="F4107" t="s">
        <v>8461</v>
      </c>
    </row>
    <row r="4108" spans="1:6">
      <c r="A4108" t="s">
        <v>1072</v>
      </c>
      <c r="B4108" t="s">
        <v>6245</v>
      </c>
      <c r="C4108" t="s">
        <v>8400</v>
      </c>
      <c r="D4108" t="s">
        <v>4018</v>
      </c>
      <c r="E4108" t="s">
        <v>10792</v>
      </c>
      <c r="F4108" t="s">
        <v>6246</v>
      </c>
    </row>
    <row r="4109" spans="1:6">
      <c r="A4109" t="s">
        <v>3500</v>
      </c>
      <c r="B4109" t="s">
        <v>4691</v>
      </c>
      <c r="C4109" t="s">
        <v>8400</v>
      </c>
      <c r="D4109" t="s">
        <v>4018</v>
      </c>
      <c r="E4109" t="s">
        <v>10792</v>
      </c>
      <c r="F4109" t="s">
        <v>4692</v>
      </c>
    </row>
    <row r="4110" spans="1:6">
      <c r="A4110" t="s">
        <v>968</v>
      </c>
      <c r="C4110" t="s">
        <v>8400</v>
      </c>
      <c r="D4110" t="s">
        <v>6511</v>
      </c>
      <c r="E4110" t="s">
        <v>10795</v>
      </c>
      <c r="F4110" t="s">
        <v>3898</v>
      </c>
    </row>
    <row r="4111" spans="1:6">
      <c r="A4111" t="s">
        <v>660</v>
      </c>
      <c r="B4111" t="s">
        <v>6247</v>
      </c>
      <c r="C4111" t="s">
        <v>8400</v>
      </c>
      <c r="D4111" t="s">
        <v>4018</v>
      </c>
      <c r="E4111" t="s">
        <v>10792</v>
      </c>
      <c r="F4111" t="s">
        <v>6248</v>
      </c>
    </row>
    <row r="4112" spans="1:6">
      <c r="A4112" t="s">
        <v>1859</v>
      </c>
      <c r="B4112" t="s">
        <v>8259</v>
      </c>
      <c r="C4112" t="s">
        <v>8400</v>
      </c>
      <c r="D4112" t="s">
        <v>6511</v>
      </c>
      <c r="E4112" t="s">
        <v>10795</v>
      </c>
      <c r="F4112" t="s">
        <v>8260</v>
      </c>
    </row>
    <row r="4113" spans="1:6">
      <c r="A4113" t="s">
        <v>170</v>
      </c>
      <c r="C4113" t="s">
        <v>8400</v>
      </c>
      <c r="D4113" t="s">
        <v>4018</v>
      </c>
      <c r="E4113" t="s">
        <v>10792</v>
      </c>
      <c r="F4113" t="s">
        <v>8644</v>
      </c>
    </row>
    <row r="4114" spans="1:6">
      <c r="A4114" t="s">
        <v>1346</v>
      </c>
      <c r="B4114" t="s">
        <v>4695</v>
      </c>
      <c r="C4114" t="s">
        <v>8400</v>
      </c>
      <c r="D4114" t="s">
        <v>4018</v>
      </c>
      <c r="E4114" t="s">
        <v>10792</v>
      </c>
      <c r="F4114" t="s">
        <v>4696</v>
      </c>
    </row>
    <row r="4115" spans="1:6">
      <c r="A4115" t="s">
        <v>410</v>
      </c>
      <c r="B4115" t="s">
        <v>4698</v>
      </c>
      <c r="C4115" t="s">
        <v>8400</v>
      </c>
      <c r="D4115" t="s">
        <v>4018</v>
      </c>
      <c r="E4115" t="s">
        <v>10792</v>
      </c>
      <c r="F4115" t="s">
        <v>4699</v>
      </c>
    </row>
    <row r="4116" spans="1:6">
      <c r="A4116" t="s">
        <v>966</v>
      </c>
      <c r="B4116" t="s">
        <v>6249</v>
      </c>
      <c r="C4116" t="s">
        <v>8400</v>
      </c>
      <c r="D4116" t="s">
        <v>4018</v>
      </c>
      <c r="E4116" t="s">
        <v>10792</v>
      </c>
      <c r="F4116" t="s">
        <v>6250</v>
      </c>
    </row>
    <row r="4117" spans="1:6">
      <c r="A4117" t="s">
        <v>1501</v>
      </c>
      <c r="B4117" t="s">
        <v>4700</v>
      </c>
      <c r="C4117" t="s">
        <v>8400</v>
      </c>
      <c r="D4117" t="s">
        <v>4018</v>
      </c>
      <c r="E4117" t="s">
        <v>10792</v>
      </c>
      <c r="F4117" t="s">
        <v>4701</v>
      </c>
    </row>
    <row r="4118" spans="1:6">
      <c r="A4118" t="s">
        <v>1791</v>
      </c>
      <c r="C4118" t="s">
        <v>8400</v>
      </c>
      <c r="D4118" t="s">
        <v>4018</v>
      </c>
      <c r="E4118" t="s">
        <v>10792</v>
      </c>
      <c r="F4118" t="s">
        <v>4702</v>
      </c>
    </row>
    <row r="4119" spans="1:6">
      <c r="A4119" t="s">
        <v>389</v>
      </c>
      <c r="B4119" t="s">
        <v>3899</v>
      </c>
      <c r="C4119" t="s">
        <v>8400</v>
      </c>
      <c r="D4119" t="s">
        <v>4018</v>
      </c>
      <c r="E4119" t="s">
        <v>5100</v>
      </c>
      <c r="F4119" t="s">
        <v>3900</v>
      </c>
    </row>
    <row r="4120" spans="1:6">
      <c r="A4120" t="s">
        <v>2879</v>
      </c>
      <c r="C4120" t="s">
        <v>8400</v>
      </c>
      <c r="D4120" t="s">
        <v>6511</v>
      </c>
      <c r="E4120" t="s">
        <v>5099</v>
      </c>
      <c r="F4120" t="s">
        <v>7730</v>
      </c>
    </row>
    <row r="4121" spans="1:6">
      <c r="A4121" t="s">
        <v>1032</v>
      </c>
      <c r="B4121" t="s">
        <v>8645</v>
      </c>
      <c r="C4121" t="s">
        <v>8400</v>
      </c>
      <c r="D4121" t="s">
        <v>4018</v>
      </c>
      <c r="E4121" t="s">
        <v>10792</v>
      </c>
      <c r="F4121" t="s">
        <v>8646</v>
      </c>
    </row>
    <row r="4122" spans="1:6">
      <c r="A4122" t="s">
        <v>208</v>
      </c>
      <c r="B4122" t="s">
        <v>8647</v>
      </c>
      <c r="C4122" t="s">
        <v>8400</v>
      </c>
      <c r="D4122" t="s">
        <v>4018</v>
      </c>
      <c r="E4122" t="s">
        <v>10792</v>
      </c>
      <c r="F4122" t="s">
        <v>8648</v>
      </c>
    </row>
    <row r="4123" spans="1:6">
      <c r="A4123" t="s">
        <v>1491</v>
      </c>
      <c r="C4123" t="s">
        <v>8400</v>
      </c>
      <c r="D4123" t="s">
        <v>4018</v>
      </c>
      <c r="E4123" t="s">
        <v>10792</v>
      </c>
      <c r="F4123" t="s">
        <v>8649</v>
      </c>
    </row>
    <row r="4124" spans="1:6">
      <c r="A4124" t="s">
        <v>995</v>
      </c>
      <c r="C4124" t="s">
        <v>8400</v>
      </c>
      <c r="D4124" t="s">
        <v>4018</v>
      </c>
      <c r="E4124" t="s">
        <v>10792</v>
      </c>
      <c r="F4124" t="s">
        <v>4705</v>
      </c>
    </row>
    <row r="4125" spans="1:6">
      <c r="A4125" t="s">
        <v>866</v>
      </c>
      <c r="B4125" t="s">
        <v>8652</v>
      </c>
      <c r="C4125" t="s">
        <v>8400</v>
      </c>
      <c r="D4125" t="s">
        <v>4018</v>
      </c>
      <c r="E4125" t="s">
        <v>10792</v>
      </c>
      <c r="F4125" t="s">
        <v>8653</v>
      </c>
    </row>
    <row r="4126" spans="1:6">
      <c r="A4126" t="s">
        <v>1679</v>
      </c>
      <c r="B4126" t="s">
        <v>8462</v>
      </c>
      <c r="C4126" t="s">
        <v>8400</v>
      </c>
      <c r="D4126" t="s">
        <v>4018</v>
      </c>
      <c r="E4126" t="s">
        <v>5100</v>
      </c>
      <c r="F4126" t="s">
        <v>8463</v>
      </c>
    </row>
    <row r="4127" spans="1:6">
      <c r="A4127" t="s">
        <v>1644</v>
      </c>
      <c r="B4127" t="s">
        <v>8464</v>
      </c>
      <c r="C4127" t="s">
        <v>8400</v>
      </c>
      <c r="D4127" t="s">
        <v>4018</v>
      </c>
      <c r="E4127" t="s">
        <v>5100</v>
      </c>
      <c r="F4127" t="s">
        <v>8465</v>
      </c>
    </row>
    <row r="4128" spans="1:6">
      <c r="A4128" t="s">
        <v>2155</v>
      </c>
      <c r="C4128" t="s">
        <v>8400</v>
      </c>
      <c r="D4128" t="s">
        <v>4018</v>
      </c>
      <c r="E4128" t="s">
        <v>5100</v>
      </c>
      <c r="F4128" t="s">
        <v>12388</v>
      </c>
    </row>
    <row r="4129" spans="1:6">
      <c r="A4129" t="s">
        <v>920</v>
      </c>
      <c r="B4129" t="s">
        <v>6254</v>
      </c>
      <c r="C4129" t="s">
        <v>8400</v>
      </c>
      <c r="D4129" t="s">
        <v>4018</v>
      </c>
      <c r="E4129" t="s">
        <v>10792</v>
      </c>
      <c r="F4129" t="s">
        <v>6255</v>
      </c>
    </row>
    <row r="4130" spans="1:6">
      <c r="A4130" t="s">
        <v>214</v>
      </c>
      <c r="C4130" t="s">
        <v>8400</v>
      </c>
      <c r="D4130" t="s">
        <v>4018</v>
      </c>
      <c r="E4130" t="s">
        <v>5100</v>
      </c>
      <c r="F4130" t="s">
        <v>8466</v>
      </c>
    </row>
    <row r="4131" spans="1:6">
      <c r="A4131" t="s">
        <v>3634</v>
      </c>
      <c r="C4131" t="s">
        <v>8400</v>
      </c>
      <c r="D4131" t="s">
        <v>4018</v>
      </c>
      <c r="E4131" t="s">
        <v>10792</v>
      </c>
      <c r="F4131" t="s">
        <v>12389</v>
      </c>
    </row>
    <row r="4132" spans="1:6">
      <c r="A4132" t="s">
        <v>1211</v>
      </c>
      <c r="B4132" t="s">
        <v>6260</v>
      </c>
      <c r="C4132" t="s">
        <v>8400</v>
      </c>
      <c r="D4132" t="s">
        <v>4018</v>
      </c>
      <c r="E4132" t="s">
        <v>10792</v>
      </c>
      <c r="F4132" t="s">
        <v>6261</v>
      </c>
    </row>
    <row r="4133" spans="1:6">
      <c r="A4133" t="s">
        <v>1694</v>
      </c>
      <c r="B4133" t="s">
        <v>6262</v>
      </c>
      <c r="C4133" t="s">
        <v>8400</v>
      </c>
      <c r="D4133" t="s">
        <v>4018</v>
      </c>
      <c r="E4133" t="s">
        <v>10792</v>
      </c>
      <c r="F4133" t="s">
        <v>6263</v>
      </c>
    </row>
    <row r="4134" spans="1:6">
      <c r="A4134" t="s">
        <v>181</v>
      </c>
      <c r="B4134" t="s">
        <v>12390</v>
      </c>
      <c r="C4134" t="s">
        <v>8400</v>
      </c>
      <c r="D4134" t="s">
        <v>4018</v>
      </c>
      <c r="E4134" t="s">
        <v>5100</v>
      </c>
      <c r="F4134" t="s">
        <v>12391</v>
      </c>
    </row>
    <row r="4135" spans="1:6">
      <c r="A4135" t="s">
        <v>1396</v>
      </c>
      <c r="B4135" t="s">
        <v>4708</v>
      </c>
      <c r="C4135" t="s">
        <v>8400</v>
      </c>
      <c r="D4135" t="s">
        <v>4018</v>
      </c>
      <c r="E4135" t="s">
        <v>10792</v>
      </c>
      <c r="F4135" t="s">
        <v>4709</v>
      </c>
    </row>
    <row r="4136" spans="1:6">
      <c r="A4136" t="s">
        <v>481</v>
      </c>
      <c r="B4136" t="s">
        <v>8362</v>
      </c>
      <c r="C4136" t="s">
        <v>8400</v>
      </c>
      <c r="D4136" t="s">
        <v>6511</v>
      </c>
      <c r="E4136" t="s">
        <v>10795</v>
      </c>
      <c r="F4136" t="s">
        <v>8363</v>
      </c>
    </row>
    <row r="4137" spans="1:6">
      <c r="A4137" t="s">
        <v>2485</v>
      </c>
      <c r="B4137" t="s">
        <v>4126</v>
      </c>
      <c r="C4137" t="s">
        <v>8400</v>
      </c>
      <c r="D4137" t="s">
        <v>4018</v>
      </c>
      <c r="E4137" t="s">
        <v>10792</v>
      </c>
      <c r="F4137" t="s">
        <v>4127</v>
      </c>
    </row>
    <row r="4138" spans="1:6">
      <c r="A4138" t="s">
        <v>2321</v>
      </c>
      <c r="C4138" t="s">
        <v>8400</v>
      </c>
      <c r="D4138" t="s">
        <v>6511</v>
      </c>
      <c r="E4138" t="s">
        <v>5099</v>
      </c>
      <c r="F4138" t="s">
        <v>12392</v>
      </c>
    </row>
    <row r="4139" spans="1:6">
      <c r="A4139" t="s">
        <v>832</v>
      </c>
      <c r="C4139" t="s">
        <v>8400</v>
      </c>
      <c r="D4139" t="s">
        <v>6511</v>
      </c>
      <c r="E4139" t="s">
        <v>10795</v>
      </c>
      <c r="F4139" t="s">
        <v>11898</v>
      </c>
    </row>
    <row r="4140" spans="1:6">
      <c r="A4140" t="s">
        <v>1659</v>
      </c>
      <c r="C4140" t="s">
        <v>8400</v>
      </c>
      <c r="D4140" t="s">
        <v>4018</v>
      </c>
      <c r="E4140" t="s">
        <v>10792</v>
      </c>
      <c r="F4140" t="s">
        <v>12393</v>
      </c>
    </row>
    <row r="4141" spans="1:6">
      <c r="A4141" t="s">
        <v>344</v>
      </c>
      <c r="C4141" t="s">
        <v>8400</v>
      </c>
      <c r="D4141" t="s">
        <v>4018</v>
      </c>
      <c r="E4141" t="s">
        <v>10792</v>
      </c>
      <c r="F4141" t="s">
        <v>4710</v>
      </c>
    </row>
    <row r="4142" spans="1:6">
      <c r="A4142" t="s">
        <v>207</v>
      </c>
      <c r="C4142" t="s">
        <v>8400</v>
      </c>
      <c r="D4142" t="s">
        <v>6511</v>
      </c>
      <c r="E4142" t="s">
        <v>10795</v>
      </c>
      <c r="F4142" t="s">
        <v>12394</v>
      </c>
    </row>
    <row r="4143" spans="1:6">
      <c r="A4143" t="s">
        <v>749</v>
      </c>
      <c r="B4143" t="s">
        <v>4711</v>
      </c>
      <c r="C4143" t="s">
        <v>8400</v>
      </c>
      <c r="D4143" t="s">
        <v>4018</v>
      </c>
      <c r="E4143" t="s">
        <v>10792</v>
      </c>
      <c r="F4143" t="s">
        <v>4712</v>
      </c>
    </row>
    <row r="4144" spans="1:6">
      <c r="A4144" t="s">
        <v>929</v>
      </c>
      <c r="C4144" t="s">
        <v>8400</v>
      </c>
      <c r="D4144" t="s">
        <v>6511</v>
      </c>
      <c r="E4144" t="s">
        <v>10795</v>
      </c>
      <c r="F4144" t="s">
        <v>8267</v>
      </c>
    </row>
    <row r="4145" spans="1:6">
      <c r="A4145" t="s">
        <v>700</v>
      </c>
      <c r="C4145" t="s">
        <v>8400</v>
      </c>
      <c r="D4145" t="s">
        <v>6511</v>
      </c>
      <c r="E4145" t="s">
        <v>10795</v>
      </c>
      <c r="F4145" t="s">
        <v>6684</v>
      </c>
    </row>
    <row r="4146" spans="1:6">
      <c r="A4146" t="s">
        <v>1744</v>
      </c>
      <c r="C4146" t="s">
        <v>8400</v>
      </c>
      <c r="D4146" t="s">
        <v>4018</v>
      </c>
      <c r="E4146" t="s">
        <v>10792</v>
      </c>
      <c r="F4146" t="s">
        <v>8654</v>
      </c>
    </row>
    <row r="4147" spans="1:6">
      <c r="A4147" t="s">
        <v>1594</v>
      </c>
      <c r="C4147" t="s">
        <v>8400</v>
      </c>
      <c r="D4147" t="s">
        <v>4018</v>
      </c>
      <c r="E4147" t="s">
        <v>10792</v>
      </c>
      <c r="F4147" t="s">
        <v>6265</v>
      </c>
    </row>
    <row r="4148" spans="1:6">
      <c r="A4148" t="s">
        <v>1589</v>
      </c>
      <c r="C4148" t="s">
        <v>8400</v>
      </c>
      <c r="D4148" t="s">
        <v>4018</v>
      </c>
      <c r="E4148" t="s">
        <v>10792</v>
      </c>
      <c r="F4148" t="s">
        <v>8467</v>
      </c>
    </row>
    <row r="4149" spans="1:6">
      <c r="A4149" t="s">
        <v>1382</v>
      </c>
      <c r="C4149" t="s">
        <v>8400</v>
      </c>
      <c r="D4149" t="s">
        <v>6511</v>
      </c>
      <c r="E4149" t="s">
        <v>10795</v>
      </c>
      <c r="F4149" t="s">
        <v>3905</v>
      </c>
    </row>
    <row r="4150" spans="1:6">
      <c r="A4150" t="s">
        <v>1023</v>
      </c>
      <c r="B4150" t="s">
        <v>8655</v>
      </c>
      <c r="C4150" t="s">
        <v>8400</v>
      </c>
      <c r="D4150" t="s">
        <v>4018</v>
      </c>
      <c r="E4150" t="s">
        <v>10792</v>
      </c>
      <c r="F4150" t="s">
        <v>8656</v>
      </c>
    </row>
    <row r="4151" spans="1:6">
      <c r="A4151" t="s">
        <v>1091</v>
      </c>
      <c r="C4151" t="s">
        <v>8400</v>
      </c>
      <c r="D4151" t="s">
        <v>4018</v>
      </c>
      <c r="E4151" t="s">
        <v>10792</v>
      </c>
      <c r="F4151" t="s">
        <v>4713</v>
      </c>
    </row>
    <row r="4152" spans="1:6">
      <c r="A4152" t="s">
        <v>1645</v>
      </c>
      <c r="B4152" t="s">
        <v>8269</v>
      </c>
      <c r="C4152" t="s">
        <v>8400</v>
      </c>
      <c r="D4152" t="s">
        <v>6511</v>
      </c>
      <c r="E4152" t="s">
        <v>10795</v>
      </c>
      <c r="F4152" t="s">
        <v>8270</v>
      </c>
    </row>
    <row r="4153" spans="1:6">
      <c r="A4153" t="s">
        <v>273</v>
      </c>
      <c r="B4153" t="s">
        <v>4716</v>
      </c>
      <c r="C4153" t="s">
        <v>8400</v>
      </c>
      <c r="D4153" t="s">
        <v>4018</v>
      </c>
      <c r="E4153" t="s">
        <v>5100</v>
      </c>
      <c r="F4153" t="s">
        <v>4717</v>
      </c>
    </row>
    <row r="4154" spans="1:6">
      <c r="A4154" t="s">
        <v>490</v>
      </c>
      <c r="B4154" t="s">
        <v>6266</v>
      </c>
      <c r="C4154" t="s">
        <v>8400</v>
      </c>
      <c r="D4154" t="s">
        <v>4018</v>
      </c>
      <c r="E4154" t="s">
        <v>10792</v>
      </c>
      <c r="F4154" t="s">
        <v>6267</v>
      </c>
    </row>
    <row r="4155" spans="1:6">
      <c r="A4155" t="s">
        <v>750</v>
      </c>
      <c r="B4155" t="s">
        <v>3848</v>
      </c>
      <c r="C4155" t="s">
        <v>8400</v>
      </c>
      <c r="D4155" t="s">
        <v>6511</v>
      </c>
      <c r="E4155" t="s">
        <v>10795</v>
      </c>
      <c r="F4155" t="s">
        <v>3849</v>
      </c>
    </row>
    <row r="4156" spans="1:6">
      <c r="A4156" t="s">
        <v>676</v>
      </c>
      <c r="B4156" t="s">
        <v>8659</v>
      </c>
      <c r="C4156" t="s">
        <v>8400</v>
      </c>
      <c r="D4156" t="s">
        <v>4018</v>
      </c>
      <c r="E4156" t="s">
        <v>10792</v>
      </c>
      <c r="F4156" t="s">
        <v>8660</v>
      </c>
    </row>
    <row r="4157" spans="1:6">
      <c r="A4157" t="s">
        <v>1769</v>
      </c>
      <c r="B4157" t="s">
        <v>4718</v>
      </c>
      <c r="C4157" t="s">
        <v>8400</v>
      </c>
      <c r="D4157" t="s">
        <v>4018</v>
      </c>
      <c r="E4157" t="s">
        <v>10792</v>
      </c>
      <c r="F4157" t="s">
        <v>4719</v>
      </c>
    </row>
    <row r="4158" spans="1:6">
      <c r="A4158" t="s">
        <v>1480</v>
      </c>
      <c r="B4158" t="s">
        <v>12395</v>
      </c>
      <c r="C4158" t="s">
        <v>8400</v>
      </c>
      <c r="D4158" t="s">
        <v>4018</v>
      </c>
      <c r="E4158" t="s">
        <v>10792</v>
      </c>
      <c r="F4158" t="s">
        <v>12396</v>
      </c>
    </row>
    <row r="4159" spans="1:6">
      <c r="A4159" t="s">
        <v>12397</v>
      </c>
      <c r="B4159" t="s">
        <v>12398</v>
      </c>
      <c r="C4159" t="s">
        <v>8400</v>
      </c>
      <c r="D4159" t="s">
        <v>6511</v>
      </c>
      <c r="E4159" t="s">
        <v>7077</v>
      </c>
      <c r="F4159" t="s">
        <v>12399</v>
      </c>
    </row>
    <row r="4160" spans="1:6">
      <c r="A4160" t="s">
        <v>1074</v>
      </c>
      <c r="B4160" t="s">
        <v>12400</v>
      </c>
      <c r="C4160" t="s">
        <v>8400</v>
      </c>
      <c r="D4160" t="s">
        <v>6511</v>
      </c>
      <c r="E4160" t="s">
        <v>10795</v>
      </c>
      <c r="F4160" t="s">
        <v>12401</v>
      </c>
    </row>
    <row r="4161" spans="1:6">
      <c r="A4161" t="s">
        <v>417</v>
      </c>
      <c r="B4161" t="s">
        <v>4724</v>
      </c>
      <c r="C4161" t="s">
        <v>8400</v>
      </c>
      <c r="D4161" t="s">
        <v>4018</v>
      </c>
      <c r="E4161" t="s">
        <v>10792</v>
      </c>
      <c r="F4161" t="s">
        <v>4725</v>
      </c>
    </row>
    <row r="4162" spans="1:6">
      <c r="A4162" t="s">
        <v>1342</v>
      </c>
      <c r="B4162" t="s">
        <v>6269</v>
      </c>
      <c r="C4162" t="s">
        <v>8400</v>
      </c>
      <c r="D4162" t="s">
        <v>4018</v>
      </c>
      <c r="E4162" t="s">
        <v>10792</v>
      </c>
      <c r="F4162" t="s">
        <v>6270</v>
      </c>
    </row>
    <row r="4163" spans="1:6">
      <c r="A4163" t="s">
        <v>2402</v>
      </c>
      <c r="B4163" t="s">
        <v>10897</v>
      </c>
      <c r="C4163" t="s">
        <v>8400</v>
      </c>
      <c r="D4163" t="s">
        <v>4018</v>
      </c>
      <c r="E4163" t="s">
        <v>5100</v>
      </c>
      <c r="F4163" t="s">
        <v>10898</v>
      </c>
    </row>
    <row r="4164" spans="1:6">
      <c r="A4164" t="s">
        <v>3283</v>
      </c>
      <c r="C4164" t="s">
        <v>8400</v>
      </c>
      <c r="D4164" t="s">
        <v>6511</v>
      </c>
      <c r="E4164" t="s">
        <v>4019</v>
      </c>
      <c r="F4164" t="s">
        <v>12402</v>
      </c>
    </row>
    <row r="4165" spans="1:6">
      <c r="A4165" t="s">
        <v>644</v>
      </c>
      <c r="C4165" t="s">
        <v>8400</v>
      </c>
      <c r="D4165" t="s">
        <v>4018</v>
      </c>
      <c r="E4165" t="s">
        <v>5100</v>
      </c>
      <c r="F4165" t="s">
        <v>8468</v>
      </c>
    </row>
    <row r="4166" spans="1:6">
      <c r="A4166" t="s">
        <v>380</v>
      </c>
      <c r="B4166" t="s">
        <v>8661</v>
      </c>
      <c r="C4166" t="s">
        <v>8400</v>
      </c>
      <c r="D4166" t="s">
        <v>4018</v>
      </c>
      <c r="E4166" t="s">
        <v>10792</v>
      </c>
      <c r="F4166" t="s">
        <v>8662</v>
      </c>
    </row>
    <row r="4167" spans="1:6">
      <c r="A4167" t="s">
        <v>3177</v>
      </c>
      <c r="B4167" t="s">
        <v>5404</v>
      </c>
      <c r="C4167" t="s">
        <v>8400</v>
      </c>
      <c r="D4167" t="s">
        <v>4018</v>
      </c>
      <c r="E4167" t="s">
        <v>10792</v>
      </c>
      <c r="F4167" t="s">
        <v>5405</v>
      </c>
    </row>
    <row r="4168" spans="1:6">
      <c r="A4168" t="s">
        <v>3313</v>
      </c>
      <c r="B4168" t="s">
        <v>4137</v>
      </c>
      <c r="C4168" t="s">
        <v>8400</v>
      </c>
      <c r="D4168" t="s">
        <v>4018</v>
      </c>
      <c r="E4168" t="s">
        <v>10792</v>
      </c>
      <c r="F4168" t="s">
        <v>4138</v>
      </c>
    </row>
    <row r="4169" spans="1:6">
      <c r="A4169" t="s">
        <v>3036</v>
      </c>
      <c r="B4169" t="s">
        <v>12403</v>
      </c>
      <c r="C4169" t="s">
        <v>8400</v>
      </c>
      <c r="D4169" t="s">
        <v>4018</v>
      </c>
      <c r="E4169" t="s">
        <v>10792</v>
      </c>
      <c r="F4169" t="s">
        <v>4871</v>
      </c>
    </row>
    <row r="4170" spans="1:6">
      <c r="A4170" t="s">
        <v>28</v>
      </c>
      <c r="B4170" t="s">
        <v>4727</v>
      </c>
      <c r="C4170" t="s">
        <v>8400</v>
      </c>
      <c r="D4170" t="s">
        <v>4018</v>
      </c>
      <c r="E4170" t="s">
        <v>5100</v>
      </c>
      <c r="F4170" t="s">
        <v>4728</v>
      </c>
    </row>
    <row r="4171" spans="1:6">
      <c r="A4171" t="s">
        <v>5410</v>
      </c>
      <c r="C4171" t="s">
        <v>8400</v>
      </c>
      <c r="D4171" t="s">
        <v>4018</v>
      </c>
      <c r="E4171" t="s">
        <v>5100</v>
      </c>
      <c r="F4171" t="s">
        <v>5411</v>
      </c>
    </row>
    <row r="4172" spans="1:6">
      <c r="A4172" t="s">
        <v>597</v>
      </c>
      <c r="C4172" t="s">
        <v>8400</v>
      </c>
      <c r="D4172" t="s">
        <v>6511</v>
      </c>
      <c r="E4172" t="s">
        <v>10795</v>
      </c>
      <c r="F4172" t="s">
        <v>8813</v>
      </c>
    </row>
    <row r="4173" spans="1:6">
      <c r="A4173" t="s">
        <v>194</v>
      </c>
      <c r="B4173" t="s">
        <v>8814</v>
      </c>
      <c r="C4173" t="s">
        <v>8400</v>
      </c>
      <c r="D4173" t="s">
        <v>6511</v>
      </c>
      <c r="E4173" t="s">
        <v>10795</v>
      </c>
      <c r="F4173" t="s">
        <v>8815</v>
      </c>
    </row>
    <row r="4174" spans="1:6">
      <c r="A4174" t="s">
        <v>1601</v>
      </c>
      <c r="B4174" t="s">
        <v>4729</v>
      </c>
      <c r="C4174" t="s">
        <v>8400</v>
      </c>
      <c r="D4174" t="s">
        <v>4018</v>
      </c>
      <c r="E4174" t="s">
        <v>10792</v>
      </c>
      <c r="F4174" t="s">
        <v>4730</v>
      </c>
    </row>
    <row r="4175" spans="1:6">
      <c r="A4175" t="s">
        <v>1597</v>
      </c>
      <c r="B4175" t="s">
        <v>4731</v>
      </c>
      <c r="C4175" t="s">
        <v>8400</v>
      </c>
      <c r="D4175" t="s">
        <v>4018</v>
      </c>
      <c r="E4175" t="s">
        <v>5100</v>
      </c>
      <c r="F4175" t="s">
        <v>4732</v>
      </c>
    </row>
    <row r="4176" spans="1:6">
      <c r="A4176" t="s">
        <v>1111</v>
      </c>
      <c r="B4176" t="s">
        <v>8469</v>
      </c>
      <c r="C4176" t="s">
        <v>8400</v>
      </c>
      <c r="D4176" t="s">
        <v>4018</v>
      </c>
      <c r="E4176" t="s">
        <v>10792</v>
      </c>
      <c r="F4176" t="s">
        <v>8470</v>
      </c>
    </row>
    <row r="4177" spans="1:6">
      <c r="A4177" t="s">
        <v>135</v>
      </c>
      <c r="C4177" t="s">
        <v>8400</v>
      </c>
      <c r="D4177" t="s">
        <v>4018</v>
      </c>
      <c r="E4177" t="s">
        <v>10792</v>
      </c>
      <c r="F4177" t="s">
        <v>6273</v>
      </c>
    </row>
    <row r="4178" spans="1:6">
      <c r="A4178" t="s">
        <v>1256</v>
      </c>
      <c r="B4178" t="s">
        <v>4733</v>
      </c>
      <c r="C4178" t="s">
        <v>8400</v>
      </c>
      <c r="D4178" t="s">
        <v>4018</v>
      </c>
      <c r="E4178" t="s">
        <v>10792</v>
      </c>
      <c r="F4178" t="s">
        <v>4734</v>
      </c>
    </row>
    <row r="4179" spans="1:6">
      <c r="A4179" t="s">
        <v>1610</v>
      </c>
      <c r="B4179" t="s">
        <v>3907</v>
      </c>
      <c r="C4179" t="s">
        <v>8400</v>
      </c>
      <c r="D4179" t="s">
        <v>4018</v>
      </c>
      <c r="E4179" t="s">
        <v>5100</v>
      </c>
      <c r="F4179" t="s">
        <v>3908</v>
      </c>
    </row>
    <row r="4180" spans="1:6">
      <c r="A4180" t="s">
        <v>114</v>
      </c>
      <c r="B4180" t="s">
        <v>6274</v>
      </c>
      <c r="C4180" t="s">
        <v>8400</v>
      </c>
      <c r="D4180" t="s">
        <v>4018</v>
      </c>
      <c r="E4180" t="s">
        <v>10792</v>
      </c>
      <c r="F4180" t="s">
        <v>6275</v>
      </c>
    </row>
    <row r="4181" spans="1:6">
      <c r="A4181" t="s">
        <v>1801</v>
      </c>
      <c r="C4181" t="s">
        <v>8400</v>
      </c>
      <c r="D4181" t="s">
        <v>4018</v>
      </c>
      <c r="E4181" t="s">
        <v>10792</v>
      </c>
      <c r="F4181" t="s">
        <v>12404</v>
      </c>
    </row>
    <row r="4182" spans="1:6">
      <c r="A4182" t="s">
        <v>464</v>
      </c>
      <c r="B4182" t="s">
        <v>6276</v>
      </c>
      <c r="C4182" t="s">
        <v>8400</v>
      </c>
      <c r="D4182" t="s">
        <v>4018</v>
      </c>
      <c r="E4182" t="s">
        <v>5100</v>
      </c>
      <c r="F4182" t="s">
        <v>6277</v>
      </c>
    </row>
    <row r="4183" spans="1:6">
      <c r="A4183" t="s">
        <v>191</v>
      </c>
      <c r="C4183" t="s">
        <v>8400</v>
      </c>
      <c r="D4183" t="s">
        <v>4018</v>
      </c>
      <c r="E4183" t="s">
        <v>10792</v>
      </c>
      <c r="F4183" t="s">
        <v>6278</v>
      </c>
    </row>
    <row r="4184" spans="1:6">
      <c r="A4184" t="s">
        <v>1364</v>
      </c>
      <c r="C4184" t="s">
        <v>8400</v>
      </c>
      <c r="D4184" t="s">
        <v>6511</v>
      </c>
      <c r="E4184" t="s">
        <v>10795</v>
      </c>
      <c r="F4184" t="s">
        <v>12405</v>
      </c>
    </row>
    <row r="4185" spans="1:6">
      <c r="A4185" t="s">
        <v>2215</v>
      </c>
      <c r="B4185" t="s">
        <v>12406</v>
      </c>
      <c r="C4185" t="s">
        <v>8400</v>
      </c>
      <c r="D4185" t="s">
        <v>6511</v>
      </c>
      <c r="E4185" t="s">
        <v>10795</v>
      </c>
      <c r="F4185" t="s">
        <v>12407</v>
      </c>
    </row>
    <row r="4186" spans="1:6">
      <c r="A4186" t="s">
        <v>579</v>
      </c>
      <c r="C4186" t="s">
        <v>8400</v>
      </c>
      <c r="D4186" t="s">
        <v>6511</v>
      </c>
      <c r="E4186" t="s">
        <v>10795</v>
      </c>
      <c r="F4186" t="s">
        <v>8273</v>
      </c>
    </row>
    <row r="4187" spans="1:6">
      <c r="A4187" t="s">
        <v>1805</v>
      </c>
      <c r="B4187" t="s">
        <v>8663</v>
      </c>
      <c r="C4187" t="s">
        <v>8400</v>
      </c>
      <c r="D4187" t="s">
        <v>4018</v>
      </c>
      <c r="E4187" t="s">
        <v>10792</v>
      </c>
      <c r="F4187" t="s">
        <v>8664</v>
      </c>
    </row>
    <row r="4188" spans="1:6">
      <c r="A4188" t="s">
        <v>371</v>
      </c>
      <c r="C4188" t="s">
        <v>8400</v>
      </c>
      <c r="D4188" t="s">
        <v>4018</v>
      </c>
      <c r="E4188" t="s">
        <v>10792</v>
      </c>
      <c r="F4188" t="s">
        <v>6279</v>
      </c>
    </row>
    <row r="4189" spans="1:6">
      <c r="A4189" t="s">
        <v>432</v>
      </c>
      <c r="B4189" t="s">
        <v>6282</v>
      </c>
      <c r="C4189" t="s">
        <v>8400</v>
      </c>
      <c r="D4189" t="s">
        <v>4018</v>
      </c>
      <c r="E4189" t="s">
        <v>10792</v>
      </c>
      <c r="F4189" t="s">
        <v>6283</v>
      </c>
    </row>
    <row r="4190" spans="1:6">
      <c r="A4190" t="s">
        <v>813</v>
      </c>
      <c r="C4190" t="s">
        <v>8400</v>
      </c>
      <c r="D4190" t="s">
        <v>4018</v>
      </c>
      <c r="E4190" t="s">
        <v>10792</v>
      </c>
      <c r="F4190" t="s">
        <v>6284</v>
      </c>
    </row>
    <row r="4191" spans="1:6">
      <c r="A4191" t="s">
        <v>1681</v>
      </c>
      <c r="B4191" t="s">
        <v>4740</v>
      </c>
      <c r="C4191" t="s">
        <v>8400</v>
      </c>
      <c r="D4191" t="s">
        <v>4018</v>
      </c>
      <c r="E4191" t="s">
        <v>5100</v>
      </c>
      <c r="F4191" t="s">
        <v>4741</v>
      </c>
    </row>
    <row r="4192" spans="1:6">
      <c r="A4192" t="s">
        <v>470</v>
      </c>
      <c r="C4192" t="s">
        <v>8400</v>
      </c>
      <c r="D4192" t="s">
        <v>4018</v>
      </c>
      <c r="E4192" t="s">
        <v>10792</v>
      </c>
      <c r="F4192" t="s">
        <v>6287</v>
      </c>
    </row>
    <row r="4193" spans="1:6">
      <c r="A4193" t="s">
        <v>68</v>
      </c>
      <c r="B4193" t="s">
        <v>6288</v>
      </c>
      <c r="C4193" t="s">
        <v>8400</v>
      </c>
      <c r="D4193" t="s">
        <v>4018</v>
      </c>
      <c r="E4193" t="s">
        <v>10792</v>
      </c>
      <c r="F4193" t="s">
        <v>6289</v>
      </c>
    </row>
    <row r="4194" spans="1:6">
      <c r="A4194" t="s">
        <v>1669</v>
      </c>
      <c r="B4194" t="s">
        <v>4744</v>
      </c>
      <c r="C4194" t="s">
        <v>8400</v>
      </c>
      <c r="D4194" t="s">
        <v>4018</v>
      </c>
      <c r="E4194" t="s">
        <v>10792</v>
      </c>
      <c r="F4194" t="s">
        <v>4745</v>
      </c>
    </row>
    <row r="4195" spans="1:6">
      <c r="A4195" t="s">
        <v>82</v>
      </c>
      <c r="B4195" t="s">
        <v>6292</v>
      </c>
      <c r="C4195" t="s">
        <v>8400</v>
      </c>
      <c r="D4195" t="s">
        <v>4018</v>
      </c>
      <c r="E4195" t="s">
        <v>10792</v>
      </c>
      <c r="F4195" t="s">
        <v>6293</v>
      </c>
    </row>
    <row r="4196" spans="1:6">
      <c r="A4196" t="s">
        <v>3440</v>
      </c>
      <c r="B4196" t="s">
        <v>8665</v>
      </c>
      <c r="C4196" t="s">
        <v>8400</v>
      </c>
      <c r="D4196" t="s">
        <v>4018</v>
      </c>
      <c r="E4196" t="s">
        <v>10792</v>
      </c>
      <c r="F4196" t="s">
        <v>8666</v>
      </c>
    </row>
    <row r="4197" spans="1:6">
      <c r="A4197" t="s">
        <v>1248</v>
      </c>
      <c r="B4197" t="s">
        <v>8475</v>
      </c>
      <c r="C4197" t="s">
        <v>8400</v>
      </c>
      <c r="D4197" t="s">
        <v>4018</v>
      </c>
      <c r="E4197" t="s">
        <v>5100</v>
      </c>
      <c r="F4197" t="s">
        <v>8476</v>
      </c>
    </row>
    <row r="4198" spans="1:6">
      <c r="A4198" t="s">
        <v>215</v>
      </c>
      <c r="B4198" t="s">
        <v>4750</v>
      </c>
      <c r="C4198" t="s">
        <v>8400</v>
      </c>
      <c r="D4198" t="s">
        <v>4018</v>
      </c>
      <c r="E4198" t="s">
        <v>10792</v>
      </c>
      <c r="F4198" t="s">
        <v>4751</v>
      </c>
    </row>
    <row r="4199" spans="1:6">
      <c r="A4199" t="s">
        <v>782</v>
      </c>
      <c r="B4199" t="s">
        <v>6294</v>
      </c>
      <c r="C4199" t="s">
        <v>8400</v>
      </c>
      <c r="D4199" t="s">
        <v>4018</v>
      </c>
      <c r="E4199" t="s">
        <v>5100</v>
      </c>
      <c r="F4199" t="s">
        <v>6295</v>
      </c>
    </row>
    <row r="4200" spans="1:6">
      <c r="A4200" t="s">
        <v>663</v>
      </c>
      <c r="B4200" t="s">
        <v>4752</v>
      </c>
      <c r="C4200" t="s">
        <v>8400</v>
      </c>
      <c r="D4200" t="s">
        <v>4018</v>
      </c>
      <c r="E4200" t="s">
        <v>10792</v>
      </c>
      <c r="F4200" t="s">
        <v>4753</v>
      </c>
    </row>
    <row r="4201" spans="1:6">
      <c r="A4201" t="s">
        <v>857</v>
      </c>
      <c r="B4201" t="s">
        <v>3911</v>
      </c>
      <c r="C4201" t="s">
        <v>8400</v>
      </c>
      <c r="D4201" t="s">
        <v>6511</v>
      </c>
      <c r="E4201" t="s">
        <v>10795</v>
      </c>
      <c r="F4201" t="s">
        <v>3912</v>
      </c>
    </row>
    <row r="4202" spans="1:6">
      <c r="A4202" t="s">
        <v>541</v>
      </c>
      <c r="B4202" t="s">
        <v>4456</v>
      </c>
      <c r="C4202" t="s">
        <v>8400</v>
      </c>
      <c r="D4202" t="s">
        <v>6511</v>
      </c>
      <c r="E4202" t="s">
        <v>10795</v>
      </c>
      <c r="F4202" t="s">
        <v>4457</v>
      </c>
    </row>
    <row r="4203" spans="1:6">
      <c r="A4203" t="s">
        <v>1241</v>
      </c>
      <c r="B4203" t="s">
        <v>8667</v>
      </c>
      <c r="C4203" t="s">
        <v>8400</v>
      </c>
      <c r="D4203" t="s">
        <v>4018</v>
      </c>
      <c r="E4203" t="s">
        <v>10792</v>
      </c>
      <c r="F4203" t="s">
        <v>8668</v>
      </c>
    </row>
    <row r="4204" spans="1:6">
      <c r="A4204" t="s">
        <v>2825</v>
      </c>
      <c r="B4204" t="s">
        <v>4757</v>
      </c>
      <c r="C4204" t="s">
        <v>8400</v>
      </c>
      <c r="D4204" t="s">
        <v>4018</v>
      </c>
      <c r="E4204" t="s">
        <v>10792</v>
      </c>
      <c r="F4204" t="s">
        <v>4758</v>
      </c>
    </row>
    <row r="4205" spans="1:6">
      <c r="A4205" t="s">
        <v>1885</v>
      </c>
      <c r="B4205" t="s">
        <v>3850</v>
      </c>
      <c r="C4205" t="s">
        <v>8400</v>
      </c>
      <c r="D4205" t="s">
        <v>6511</v>
      </c>
      <c r="E4205" t="s">
        <v>10795</v>
      </c>
      <c r="F4205" t="s">
        <v>3851</v>
      </c>
    </row>
    <row r="4206" spans="1:6">
      <c r="A4206" t="s">
        <v>529</v>
      </c>
      <c r="B4206" t="s">
        <v>4759</v>
      </c>
      <c r="C4206" t="s">
        <v>8400</v>
      </c>
      <c r="D4206" t="s">
        <v>4018</v>
      </c>
      <c r="E4206" t="s">
        <v>10792</v>
      </c>
      <c r="F4206" t="s">
        <v>4760</v>
      </c>
    </row>
    <row r="4207" spans="1:6">
      <c r="A4207" t="s">
        <v>190</v>
      </c>
      <c r="C4207" t="s">
        <v>8400</v>
      </c>
      <c r="D4207" t="s">
        <v>6511</v>
      </c>
      <c r="E4207" t="s">
        <v>10795</v>
      </c>
      <c r="F4207" t="s">
        <v>8816</v>
      </c>
    </row>
    <row r="4208" spans="1:6">
      <c r="A4208" t="s">
        <v>1381</v>
      </c>
      <c r="B4208" t="s">
        <v>4761</v>
      </c>
      <c r="C4208" t="s">
        <v>8400</v>
      </c>
      <c r="D4208" t="s">
        <v>4018</v>
      </c>
      <c r="E4208" t="s">
        <v>10792</v>
      </c>
      <c r="F4208" t="s">
        <v>4762</v>
      </c>
    </row>
    <row r="4209" spans="1:6">
      <c r="A4209" t="s">
        <v>787</v>
      </c>
      <c r="C4209" t="s">
        <v>8400</v>
      </c>
      <c r="D4209" t="s">
        <v>4018</v>
      </c>
      <c r="E4209" t="s">
        <v>5100</v>
      </c>
      <c r="F4209" t="s">
        <v>6298</v>
      </c>
    </row>
    <row r="4210" spans="1:6">
      <c r="A4210" t="s">
        <v>1867</v>
      </c>
      <c r="C4210" t="s">
        <v>8400</v>
      </c>
      <c r="D4210" t="s">
        <v>4018</v>
      </c>
      <c r="E4210" t="s">
        <v>5100</v>
      </c>
      <c r="F4210" t="s">
        <v>4765</v>
      </c>
    </row>
    <row r="4211" spans="1:6">
      <c r="A4211" t="s">
        <v>778</v>
      </c>
      <c r="B4211" t="s">
        <v>4766</v>
      </c>
      <c r="C4211" t="s">
        <v>8400</v>
      </c>
      <c r="D4211" t="s">
        <v>4018</v>
      </c>
      <c r="E4211" t="s">
        <v>10792</v>
      </c>
      <c r="F4211" t="s">
        <v>4767</v>
      </c>
    </row>
    <row r="4212" spans="1:6">
      <c r="A4212" t="s">
        <v>2374</v>
      </c>
      <c r="C4212" t="s">
        <v>8400</v>
      </c>
      <c r="D4212" t="s">
        <v>4018</v>
      </c>
      <c r="E4212" t="s">
        <v>10792</v>
      </c>
      <c r="F4212" t="s">
        <v>12408</v>
      </c>
    </row>
    <row r="4213" spans="1:6">
      <c r="A4213" t="s">
        <v>915</v>
      </c>
      <c r="B4213" t="s">
        <v>8669</v>
      </c>
      <c r="C4213" t="s">
        <v>8400</v>
      </c>
      <c r="D4213" t="s">
        <v>4018</v>
      </c>
      <c r="E4213" t="s">
        <v>10792</v>
      </c>
      <c r="F4213" t="s">
        <v>8670</v>
      </c>
    </row>
    <row r="4214" spans="1:6">
      <c r="A4214" t="s">
        <v>532</v>
      </c>
      <c r="C4214" t="s">
        <v>8400</v>
      </c>
      <c r="D4214" t="s">
        <v>4018</v>
      </c>
      <c r="E4214" t="s">
        <v>10792</v>
      </c>
      <c r="F4214" t="s">
        <v>4768</v>
      </c>
    </row>
    <row r="4215" spans="1:6">
      <c r="A4215" t="s">
        <v>1292</v>
      </c>
      <c r="B4215" t="s">
        <v>4769</v>
      </c>
      <c r="C4215" t="s">
        <v>8400</v>
      </c>
      <c r="D4215" t="s">
        <v>4018</v>
      </c>
      <c r="E4215" t="s">
        <v>10792</v>
      </c>
      <c r="F4215" t="s">
        <v>4770</v>
      </c>
    </row>
    <row r="4216" spans="1:6">
      <c r="A4216" t="s">
        <v>713</v>
      </c>
      <c r="B4216" t="s">
        <v>6299</v>
      </c>
      <c r="C4216" t="s">
        <v>8400</v>
      </c>
      <c r="D4216" t="s">
        <v>4018</v>
      </c>
      <c r="E4216" t="s">
        <v>10792</v>
      </c>
      <c r="F4216" t="s">
        <v>6300</v>
      </c>
    </row>
    <row r="4217" spans="1:6">
      <c r="A4217" t="s">
        <v>341</v>
      </c>
      <c r="C4217" t="s">
        <v>8400</v>
      </c>
      <c r="D4217" t="s">
        <v>4018</v>
      </c>
      <c r="E4217" t="s">
        <v>10792</v>
      </c>
      <c r="F4217" t="s">
        <v>4163</v>
      </c>
    </row>
    <row r="4218" spans="1:6">
      <c r="A4218" t="s">
        <v>460</v>
      </c>
      <c r="B4218" t="s">
        <v>8671</v>
      </c>
      <c r="C4218" t="s">
        <v>8400</v>
      </c>
      <c r="D4218" t="s">
        <v>4018</v>
      </c>
      <c r="E4218" t="s">
        <v>10792</v>
      </c>
      <c r="F4218" t="s">
        <v>8672</v>
      </c>
    </row>
    <row r="4219" spans="1:6">
      <c r="A4219" t="s">
        <v>1748</v>
      </c>
      <c r="C4219" t="s">
        <v>8400</v>
      </c>
      <c r="D4219" t="s">
        <v>4018</v>
      </c>
      <c r="E4219" t="s">
        <v>10792</v>
      </c>
      <c r="F4219" t="s">
        <v>3914</v>
      </c>
    </row>
    <row r="4220" spans="1:6">
      <c r="A4220" t="s">
        <v>3049</v>
      </c>
      <c r="C4220" t="s">
        <v>8400</v>
      </c>
      <c r="D4220" t="s">
        <v>4018</v>
      </c>
      <c r="E4220" t="s">
        <v>10792</v>
      </c>
      <c r="F4220" t="s">
        <v>5489</v>
      </c>
    </row>
    <row r="4221" spans="1:6">
      <c r="A4221" t="s">
        <v>398</v>
      </c>
      <c r="C4221" t="s">
        <v>8400</v>
      </c>
      <c r="D4221" t="s">
        <v>6511</v>
      </c>
      <c r="E4221" t="s">
        <v>5099</v>
      </c>
      <c r="F4221" t="s">
        <v>12409</v>
      </c>
    </row>
    <row r="4222" spans="1:6">
      <c r="A4222" t="s">
        <v>1672</v>
      </c>
      <c r="B4222" t="s">
        <v>6301</v>
      </c>
      <c r="C4222" t="s">
        <v>8400</v>
      </c>
      <c r="D4222" t="s">
        <v>4018</v>
      </c>
      <c r="E4222" t="s">
        <v>10792</v>
      </c>
      <c r="F4222" t="s">
        <v>6302</v>
      </c>
    </row>
    <row r="4223" spans="1:6">
      <c r="A4223" t="s">
        <v>2958</v>
      </c>
      <c r="C4223" t="s">
        <v>8400</v>
      </c>
      <c r="D4223" t="s">
        <v>4018</v>
      </c>
      <c r="E4223" t="s">
        <v>10792</v>
      </c>
      <c r="F4223" t="s">
        <v>8673</v>
      </c>
    </row>
    <row r="4224" spans="1:6">
      <c r="A4224" t="s">
        <v>605</v>
      </c>
      <c r="B4224" t="s">
        <v>6303</v>
      </c>
      <c r="C4224" t="s">
        <v>8400</v>
      </c>
      <c r="D4224" t="s">
        <v>4018</v>
      </c>
      <c r="E4224" t="s">
        <v>5100</v>
      </c>
      <c r="F4224" t="s">
        <v>6304</v>
      </c>
    </row>
    <row r="4225" spans="1:6">
      <c r="A4225" t="s">
        <v>3293</v>
      </c>
      <c r="C4225" t="s">
        <v>8400</v>
      </c>
      <c r="D4225" t="s">
        <v>4018</v>
      </c>
      <c r="E4225" t="s">
        <v>10792</v>
      </c>
      <c r="F4225" t="s">
        <v>8674</v>
      </c>
    </row>
    <row r="4226" spans="1:6">
      <c r="A4226" t="s">
        <v>1064</v>
      </c>
      <c r="B4226" t="s">
        <v>8675</v>
      </c>
      <c r="C4226" t="s">
        <v>8400</v>
      </c>
      <c r="D4226" t="s">
        <v>4018</v>
      </c>
      <c r="E4226" t="s">
        <v>10792</v>
      </c>
      <c r="F4226" t="s">
        <v>8676</v>
      </c>
    </row>
    <row r="4227" spans="1:6">
      <c r="A4227" t="s">
        <v>225</v>
      </c>
      <c r="B4227" t="s">
        <v>8677</v>
      </c>
      <c r="C4227" t="s">
        <v>8400</v>
      </c>
      <c r="D4227" t="s">
        <v>4018</v>
      </c>
      <c r="E4227" t="s">
        <v>10792</v>
      </c>
      <c r="F4227" t="s">
        <v>8678</v>
      </c>
    </row>
    <row r="4228" spans="1:6">
      <c r="A4228" t="s">
        <v>2835</v>
      </c>
      <c r="B4228" t="s">
        <v>8679</v>
      </c>
      <c r="C4228" t="s">
        <v>8400</v>
      </c>
      <c r="D4228" t="s">
        <v>4018</v>
      </c>
      <c r="E4228" t="s">
        <v>10792</v>
      </c>
      <c r="F4228" t="s">
        <v>8680</v>
      </c>
    </row>
    <row r="4229" spans="1:6">
      <c r="A4229" t="s">
        <v>1810</v>
      </c>
      <c r="B4229" t="s">
        <v>7269</v>
      </c>
      <c r="C4229" t="s">
        <v>8400</v>
      </c>
      <c r="D4229" t="s">
        <v>6511</v>
      </c>
      <c r="E4229" t="s">
        <v>10795</v>
      </c>
      <c r="F4229" t="s">
        <v>7270</v>
      </c>
    </row>
    <row r="4230" spans="1:6">
      <c r="A4230" t="s">
        <v>526</v>
      </c>
      <c r="B4230" t="s">
        <v>6305</v>
      </c>
      <c r="C4230" t="s">
        <v>8400</v>
      </c>
      <c r="D4230" t="s">
        <v>4018</v>
      </c>
      <c r="E4230" t="s">
        <v>10792</v>
      </c>
      <c r="F4230" t="s">
        <v>6306</v>
      </c>
    </row>
    <row r="4231" spans="1:6">
      <c r="A4231" t="s">
        <v>1940</v>
      </c>
      <c r="C4231" t="s">
        <v>8400</v>
      </c>
      <c r="D4231" t="s">
        <v>4018</v>
      </c>
      <c r="E4231" t="s">
        <v>10792</v>
      </c>
      <c r="F4231" t="s">
        <v>4177</v>
      </c>
    </row>
    <row r="4232" spans="1:6">
      <c r="A4232" t="s">
        <v>2963</v>
      </c>
      <c r="B4232" t="s">
        <v>8681</v>
      </c>
      <c r="C4232" t="s">
        <v>8400</v>
      </c>
      <c r="D4232" t="s">
        <v>4018</v>
      </c>
      <c r="E4232" t="s">
        <v>10792</v>
      </c>
      <c r="F4232" t="s">
        <v>8682</v>
      </c>
    </row>
    <row r="4233" spans="1:6">
      <c r="A4233" t="s">
        <v>668</v>
      </c>
      <c r="C4233" t="s">
        <v>8400</v>
      </c>
      <c r="D4233" t="s">
        <v>4018</v>
      </c>
      <c r="E4233" t="s">
        <v>5100</v>
      </c>
      <c r="F4233" t="s">
        <v>12410</v>
      </c>
    </row>
    <row r="4234" spans="1:6">
      <c r="A4234" t="s">
        <v>477</v>
      </c>
      <c r="B4234" t="s">
        <v>4781</v>
      </c>
      <c r="C4234" t="s">
        <v>8400</v>
      </c>
      <c r="D4234" t="s">
        <v>4018</v>
      </c>
      <c r="E4234" t="s">
        <v>10792</v>
      </c>
      <c r="F4234" t="s">
        <v>4782</v>
      </c>
    </row>
    <row r="4235" spans="1:6">
      <c r="A4235" t="s">
        <v>3316</v>
      </c>
      <c r="C4235" t="s">
        <v>8400</v>
      </c>
      <c r="D4235" t="s">
        <v>4018</v>
      </c>
      <c r="E4235" t="s">
        <v>4019</v>
      </c>
      <c r="F4235" t="s">
        <v>4178</v>
      </c>
    </row>
    <row r="4236" spans="1:6">
      <c r="A4236" t="s">
        <v>781</v>
      </c>
      <c r="B4236" t="s">
        <v>4783</v>
      </c>
      <c r="C4236" t="s">
        <v>8400</v>
      </c>
      <c r="D4236" t="s">
        <v>4018</v>
      </c>
      <c r="E4236" t="s">
        <v>5100</v>
      </c>
      <c r="F4236" t="s">
        <v>4784</v>
      </c>
    </row>
    <row r="4237" spans="1:6">
      <c r="A4237" t="s">
        <v>1475</v>
      </c>
      <c r="B4237" t="s">
        <v>4786</v>
      </c>
      <c r="C4237" t="s">
        <v>8400</v>
      </c>
      <c r="D4237" t="s">
        <v>4018</v>
      </c>
      <c r="E4237" t="s">
        <v>10792</v>
      </c>
      <c r="F4237" t="s">
        <v>4787</v>
      </c>
    </row>
    <row r="4238" spans="1:6">
      <c r="A4238" t="s">
        <v>566</v>
      </c>
      <c r="B4238" t="s">
        <v>4788</v>
      </c>
      <c r="C4238" t="s">
        <v>8400</v>
      </c>
      <c r="D4238" t="s">
        <v>4018</v>
      </c>
      <c r="E4238" t="s">
        <v>10792</v>
      </c>
      <c r="F4238" t="s">
        <v>4789</v>
      </c>
    </row>
    <row r="4239" spans="1:6">
      <c r="A4239" t="s">
        <v>84</v>
      </c>
      <c r="B4239" t="s">
        <v>4790</v>
      </c>
      <c r="C4239" t="s">
        <v>8400</v>
      </c>
      <c r="D4239" t="s">
        <v>4018</v>
      </c>
      <c r="E4239" t="s">
        <v>10792</v>
      </c>
      <c r="F4239" t="s">
        <v>4791</v>
      </c>
    </row>
    <row r="4240" spans="1:6">
      <c r="A4240" t="s">
        <v>121</v>
      </c>
      <c r="B4240" t="s">
        <v>6313</v>
      </c>
      <c r="C4240" t="s">
        <v>8400</v>
      </c>
      <c r="D4240" t="s">
        <v>4018</v>
      </c>
      <c r="E4240" t="s">
        <v>10792</v>
      </c>
      <c r="F4240" t="s">
        <v>6314</v>
      </c>
    </row>
    <row r="4241" spans="1:6">
      <c r="A4241" t="s">
        <v>561</v>
      </c>
      <c r="B4241" t="s">
        <v>4796</v>
      </c>
      <c r="C4241" t="s">
        <v>8400</v>
      </c>
      <c r="D4241" t="s">
        <v>4018</v>
      </c>
      <c r="E4241" t="s">
        <v>5100</v>
      </c>
      <c r="F4241" t="s">
        <v>4797</v>
      </c>
    </row>
    <row r="4242" spans="1:6">
      <c r="A4242" t="s">
        <v>430</v>
      </c>
      <c r="C4242" t="s">
        <v>8400</v>
      </c>
      <c r="D4242" t="s">
        <v>4018</v>
      </c>
      <c r="E4242" t="s">
        <v>10792</v>
      </c>
      <c r="F4242" t="s">
        <v>8483</v>
      </c>
    </row>
    <row r="4243" spans="1:6">
      <c r="A4243" t="s">
        <v>685</v>
      </c>
      <c r="B4243" t="s">
        <v>12411</v>
      </c>
      <c r="C4243" t="s">
        <v>8400</v>
      </c>
      <c r="D4243" t="s">
        <v>6511</v>
      </c>
      <c r="E4243" t="s">
        <v>10795</v>
      </c>
      <c r="F4243" t="s">
        <v>12412</v>
      </c>
    </row>
    <row r="4244" spans="1:6">
      <c r="A4244" t="s">
        <v>927</v>
      </c>
      <c r="B4244" t="s">
        <v>4798</v>
      </c>
      <c r="C4244" t="s">
        <v>8400</v>
      </c>
      <c r="D4244" t="s">
        <v>4018</v>
      </c>
      <c r="E4244" t="s">
        <v>10792</v>
      </c>
      <c r="F4244" t="s">
        <v>4799</v>
      </c>
    </row>
    <row r="4245" spans="1:6">
      <c r="A4245" t="s">
        <v>2047</v>
      </c>
      <c r="B4245" t="s">
        <v>12413</v>
      </c>
      <c r="C4245" t="s">
        <v>8400</v>
      </c>
      <c r="D4245" t="s">
        <v>4018</v>
      </c>
      <c r="E4245" t="s">
        <v>10792</v>
      </c>
      <c r="F4245" t="s">
        <v>12414</v>
      </c>
    </row>
    <row r="4246" spans="1:6">
      <c r="A4246" t="s">
        <v>1046</v>
      </c>
      <c r="B4246" t="s">
        <v>11410</v>
      </c>
      <c r="C4246" t="s">
        <v>8400</v>
      </c>
      <c r="D4246" t="s">
        <v>6511</v>
      </c>
      <c r="E4246" t="s">
        <v>10795</v>
      </c>
      <c r="F4246" t="s">
        <v>11411</v>
      </c>
    </row>
    <row r="4247" spans="1:6">
      <c r="A4247" t="s">
        <v>3270</v>
      </c>
      <c r="C4247" t="s">
        <v>8400</v>
      </c>
      <c r="D4247" t="s">
        <v>4018</v>
      </c>
      <c r="E4247" t="s">
        <v>10792</v>
      </c>
      <c r="F4247" t="s">
        <v>5527</v>
      </c>
    </row>
    <row r="4248" spans="1:6">
      <c r="A4248" t="s">
        <v>3184</v>
      </c>
      <c r="C4248" t="s">
        <v>8400</v>
      </c>
      <c r="D4248" t="s">
        <v>6511</v>
      </c>
      <c r="E4248" t="s">
        <v>4019</v>
      </c>
      <c r="F4248" t="s">
        <v>3922</v>
      </c>
    </row>
    <row r="4249" spans="1:6">
      <c r="A4249" t="s">
        <v>550</v>
      </c>
      <c r="B4249" t="s">
        <v>4800</v>
      </c>
      <c r="C4249" t="s">
        <v>8400</v>
      </c>
      <c r="D4249" t="s">
        <v>4018</v>
      </c>
      <c r="E4249" t="s">
        <v>10792</v>
      </c>
      <c r="F4249" t="s">
        <v>4801</v>
      </c>
    </row>
    <row r="4250" spans="1:6">
      <c r="A4250" t="s">
        <v>293</v>
      </c>
      <c r="B4250" t="s">
        <v>8485</v>
      </c>
      <c r="C4250" t="s">
        <v>8400</v>
      </c>
      <c r="D4250" t="s">
        <v>4018</v>
      </c>
      <c r="E4250" t="s">
        <v>5100</v>
      </c>
      <c r="F4250" t="s">
        <v>8486</v>
      </c>
    </row>
    <row r="4251" spans="1:6">
      <c r="A4251" t="s">
        <v>382</v>
      </c>
      <c r="B4251" t="s">
        <v>4802</v>
      </c>
      <c r="C4251" t="s">
        <v>8400</v>
      </c>
      <c r="D4251" t="s">
        <v>4018</v>
      </c>
      <c r="E4251" t="s">
        <v>10792</v>
      </c>
      <c r="F4251" t="s">
        <v>4803</v>
      </c>
    </row>
    <row r="4252" spans="1:6">
      <c r="A4252" t="s">
        <v>501</v>
      </c>
      <c r="B4252" t="s">
        <v>4804</v>
      </c>
      <c r="C4252" t="s">
        <v>8400</v>
      </c>
      <c r="D4252" t="s">
        <v>4018</v>
      </c>
      <c r="E4252" t="s">
        <v>10792</v>
      </c>
      <c r="F4252" t="s">
        <v>4805</v>
      </c>
    </row>
    <row r="4253" spans="1:6">
      <c r="A4253" t="s">
        <v>914</v>
      </c>
      <c r="B4253" t="s">
        <v>4806</v>
      </c>
      <c r="C4253" t="s">
        <v>8400</v>
      </c>
      <c r="D4253" t="s">
        <v>4018</v>
      </c>
      <c r="E4253" t="s">
        <v>10792</v>
      </c>
      <c r="F4253" t="s">
        <v>4807</v>
      </c>
    </row>
    <row r="4254" spans="1:6">
      <c r="A4254" t="s">
        <v>1174</v>
      </c>
      <c r="C4254" t="s">
        <v>8400</v>
      </c>
      <c r="D4254" t="s">
        <v>4018</v>
      </c>
      <c r="E4254" t="s">
        <v>10792</v>
      </c>
      <c r="F4254" t="s">
        <v>12415</v>
      </c>
    </row>
    <row r="4255" spans="1:6">
      <c r="A4255" t="s">
        <v>609</v>
      </c>
      <c r="B4255" t="s">
        <v>6319</v>
      </c>
      <c r="C4255" t="s">
        <v>8400</v>
      </c>
      <c r="D4255" t="s">
        <v>4018</v>
      </c>
      <c r="E4255" t="s">
        <v>10792</v>
      </c>
      <c r="F4255" t="s">
        <v>6320</v>
      </c>
    </row>
    <row r="4256" spans="1:6">
      <c r="A4256" t="s">
        <v>220</v>
      </c>
      <c r="B4256" t="s">
        <v>8285</v>
      </c>
      <c r="C4256" t="s">
        <v>8400</v>
      </c>
      <c r="D4256" t="s">
        <v>4018</v>
      </c>
      <c r="E4256" t="s">
        <v>5100</v>
      </c>
      <c r="F4256" t="s">
        <v>8286</v>
      </c>
    </row>
    <row r="4257" spans="1:6">
      <c r="A4257" t="s">
        <v>1481</v>
      </c>
      <c r="B4257" t="s">
        <v>4810</v>
      </c>
      <c r="C4257" t="s">
        <v>8400</v>
      </c>
      <c r="D4257" t="s">
        <v>4018</v>
      </c>
      <c r="E4257" t="s">
        <v>10792</v>
      </c>
      <c r="F4257" t="s">
        <v>4811</v>
      </c>
    </row>
    <row r="4258" spans="1:6">
      <c r="A4258" t="s">
        <v>3452</v>
      </c>
      <c r="B4258" t="s">
        <v>12416</v>
      </c>
      <c r="C4258" t="s">
        <v>8400</v>
      </c>
      <c r="D4258" t="s">
        <v>4018</v>
      </c>
      <c r="E4258" t="s">
        <v>10792</v>
      </c>
      <c r="F4258" t="s">
        <v>12417</v>
      </c>
    </row>
    <row r="4259" spans="1:6">
      <c r="A4259" t="s">
        <v>638</v>
      </c>
      <c r="B4259" t="s">
        <v>8487</v>
      </c>
      <c r="C4259" t="s">
        <v>8400</v>
      </c>
      <c r="D4259" t="s">
        <v>4018</v>
      </c>
      <c r="E4259" t="s">
        <v>5100</v>
      </c>
      <c r="F4259" t="s">
        <v>8488</v>
      </c>
    </row>
    <row r="4260" spans="1:6">
      <c r="A4260" t="s">
        <v>2500</v>
      </c>
      <c r="B4260" t="s">
        <v>9158</v>
      </c>
      <c r="C4260" t="s">
        <v>8400</v>
      </c>
      <c r="D4260" t="s">
        <v>6511</v>
      </c>
      <c r="E4260" t="s">
        <v>5099</v>
      </c>
      <c r="F4260" t="s">
        <v>9159</v>
      </c>
    </row>
    <row r="4261" spans="1:6">
      <c r="A4261" t="s">
        <v>1663</v>
      </c>
      <c r="B4261" t="s">
        <v>4814</v>
      </c>
      <c r="C4261" t="s">
        <v>8400</v>
      </c>
      <c r="D4261" t="s">
        <v>4018</v>
      </c>
      <c r="E4261" t="s">
        <v>10792</v>
      </c>
      <c r="F4261" t="s">
        <v>4815</v>
      </c>
    </row>
    <row r="4262" spans="1:6">
      <c r="A4262" t="s">
        <v>88</v>
      </c>
      <c r="B4262" t="s">
        <v>4816</v>
      </c>
      <c r="C4262" t="s">
        <v>8400</v>
      </c>
      <c r="D4262" t="s">
        <v>4018</v>
      </c>
      <c r="E4262" t="s">
        <v>10792</v>
      </c>
      <c r="F4262" t="s">
        <v>4817</v>
      </c>
    </row>
    <row r="4263" spans="1:6">
      <c r="A4263" t="s">
        <v>1837</v>
      </c>
      <c r="C4263" t="s">
        <v>8400</v>
      </c>
      <c r="D4263" t="s">
        <v>4018</v>
      </c>
      <c r="E4263" t="s">
        <v>10792</v>
      </c>
      <c r="F4263" t="s">
        <v>8683</v>
      </c>
    </row>
    <row r="4264" spans="1:6">
      <c r="A4264" t="s">
        <v>839</v>
      </c>
      <c r="C4264" t="s">
        <v>8400</v>
      </c>
      <c r="D4264" t="s">
        <v>6511</v>
      </c>
      <c r="E4264" t="s">
        <v>10795</v>
      </c>
      <c r="F4264" t="s">
        <v>3923</v>
      </c>
    </row>
    <row r="4265" spans="1:6">
      <c r="A4265" t="s">
        <v>2392</v>
      </c>
      <c r="B4265" t="s">
        <v>4202</v>
      </c>
      <c r="C4265" t="s">
        <v>8400</v>
      </c>
      <c r="D4265" t="s">
        <v>4018</v>
      </c>
      <c r="E4265" t="s">
        <v>5100</v>
      </c>
      <c r="F4265" t="s">
        <v>4203</v>
      </c>
    </row>
    <row r="4266" spans="1:6">
      <c r="A4266" t="s">
        <v>884</v>
      </c>
      <c r="C4266" t="s">
        <v>8400</v>
      </c>
      <c r="D4266" t="s">
        <v>4018</v>
      </c>
      <c r="E4266" t="s">
        <v>10792</v>
      </c>
      <c r="F4266" t="s">
        <v>8684</v>
      </c>
    </row>
    <row r="4267" spans="1:6">
      <c r="A4267" t="s">
        <v>1577</v>
      </c>
      <c r="B4267" t="s">
        <v>4823</v>
      </c>
      <c r="C4267" t="s">
        <v>8400</v>
      </c>
      <c r="D4267" t="s">
        <v>4018</v>
      </c>
      <c r="E4267" t="s">
        <v>10792</v>
      </c>
      <c r="F4267" t="s">
        <v>4824</v>
      </c>
    </row>
    <row r="4268" spans="1:6">
      <c r="A4268" t="s">
        <v>1343</v>
      </c>
      <c r="B4268" t="s">
        <v>8685</v>
      </c>
      <c r="C4268" t="s">
        <v>8400</v>
      </c>
      <c r="D4268" t="s">
        <v>4018</v>
      </c>
      <c r="E4268" t="s">
        <v>10792</v>
      </c>
      <c r="F4268" t="s">
        <v>8686</v>
      </c>
    </row>
    <row r="4269" spans="1:6">
      <c r="A4269" t="s">
        <v>976</v>
      </c>
      <c r="B4269" t="s">
        <v>4829</v>
      </c>
      <c r="C4269" t="s">
        <v>8400</v>
      </c>
      <c r="D4269" t="s">
        <v>4018</v>
      </c>
      <c r="E4269" t="s">
        <v>10792</v>
      </c>
      <c r="F4269" t="s">
        <v>4830</v>
      </c>
    </row>
    <row r="4270" spans="1:6">
      <c r="A4270" t="s">
        <v>997</v>
      </c>
      <c r="B4270" t="s">
        <v>8489</v>
      </c>
      <c r="C4270" t="s">
        <v>8400</v>
      </c>
      <c r="D4270" t="s">
        <v>4018</v>
      </c>
      <c r="E4270" t="s">
        <v>5100</v>
      </c>
      <c r="F4270" t="s">
        <v>8490</v>
      </c>
    </row>
    <row r="4271" spans="1:6">
      <c r="A4271" t="s">
        <v>1847</v>
      </c>
      <c r="B4271" t="s">
        <v>8687</v>
      </c>
      <c r="C4271" t="s">
        <v>8400</v>
      </c>
      <c r="D4271" t="s">
        <v>4018</v>
      </c>
      <c r="E4271" t="s">
        <v>10792</v>
      </c>
      <c r="F4271" t="s">
        <v>8688</v>
      </c>
    </row>
    <row r="4272" spans="1:6">
      <c r="A4272" t="s">
        <v>690</v>
      </c>
      <c r="B4272" t="s">
        <v>6327</v>
      </c>
      <c r="C4272" t="s">
        <v>8400</v>
      </c>
      <c r="D4272" t="s">
        <v>4018</v>
      </c>
      <c r="E4272" t="s">
        <v>10792</v>
      </c>
      <c r="F4272" t="s">
        <v>6328</v>
      </c>
    </row>
    <row r="4273" spans="1:6">
      <c r="A4273" t="s">
        <v>1099</v>
      </c>
      <c r="B4273" t="s">
        <v>8689</v>
      </c>
      <c r="C4273" t="s">
        <v>8400</v>
      </c>
      <c r="D4273" t="s">
        <v>4018</v>
      </c>
      <c r="E4273" t="s">
        <v>10792</v>
      </c>
      <c r="F4273" t="s">
        <v>8690</v>
      </c>
    </row>
    <row r="4274" spans="1:6">
      <c r="A4274" t="s">
        <v>1210</v>
      </c>
      <c r="B4274" t="s">
        <v>4831</v>
      </c>
      <c r="C4274" t="s">
        <v>8400</v>
      </c>
      <c r="D4274" t="s">
        <v>4018</v>
      </c>
      <c r="E4274" t="s">
        <v>10792</v>
      </c>
      <c r="F4274" t="s">
        <v>4832</v>
      </c>
    </row>
    <row r="4275" spans="1:6">
      <c r="A4275" t="s">
        <v>33</v>
      </c>
      <c r="B4275" t="s">
        <v>8691</v>
      </c>
      <c r="C4275" t="s">
        <v>8400</v>
      </c>
      <c r="D4275" t="s">
        <v>4018</v>
      </c>
      <c r="E4275" t="s">
        <v>10792</v>
      </c>
      <c r="F4275" t="s">
        <v>8692</v>
      </c>
    </row>
    <row r="4276" spans="1:6">
      <c r="A4276" t="s">
        <v>375</v>
      </c>
      <c r="B4276" t="s">
        <v>8693</v>
      </c>
      <c r="C4276" t="s">
        <v>8400</v>
      </c>
      <c r="D4276" t="s">
        <v>4018</v>
      </c>
      <c r="E4276" t="s">
        <v>10792</v>
      </c>
      <c r="F4276" t="s">
        <v>8694</v>
      </c>
    </row>
    <row r="4277" spans="1:6">
      <c r="A4277" t="s">
        <v>1153</v>
      </c>
      <c r="B4277" t="s">
        <v>4833</v>
      </c>
      <c r="C4277" t="s">
        <v>8400</v>
      </c>
      <c r="D4277" t="s">
        <v>4018</v>
      </c>
      <c r="E4277" t="s">
        <v>10792</v>
      </c>
      <c r="F4277" t="s">
        <v>4834</v>
      </c>
    </row>
    <row r="4278" spans="1:6">
      <c r="A4278" t="s">
        <v>2098</v>
      </c>
      <c r="C4278" t="s">
        <v>8400</v>
      </c>
      <c r="D4278" t="s">
        <v>4018</v>
      </c>
      <c r="E4278" t="s">
        <v>10792</v>
      </c>
      <c r="F4278" t="s">
        <v>8695</v>
      </c>
    </row>
    <row r="4279" spans="1:6">
      <c r="A4279" t="s">
        <v>299</v>
      </c>
      <c r="B4279" t="s">
        <v>4840</v>
      </c>
      <c r="C4279" t="s">
        <v>8400</v>
      </c>
      <c r="D4279" t="s">
        <v>4018</v>
      </c>
      <c r="E4279" t="s">
        <v>10792</v>
      </c>
      <c r="F4279" t="s">
        <v>4841</v>
      </c>
    </row>
    <row r="4280" spans="1:6">
      <c r="A4280" t="s">
        <v>2141</v>
      </c>
      <c r="B4280" t="s">
        <v>8696</v>
      </c>
      <c r="C4280" t="s">
        <v>8400</v>
      </c>
      <c r="D4280" t="s">
        <v>4018</v>
      </c>
      <c r="E4280" t="s">
        <v>10792</v>
      </c>
      <c r="F4280" t="s">
        <v>8697</v>
      </c>
    </row>
    <row r="4281" spans="1:6">
      <c r="A4281" t="s">
        <v>755</v>
      </c>
      <c r="C4281" t="s">
        <v>8400</v>
      </c>
      <c r="D4281" t="s">
        <v>4018</v>
      </c>
      <c r="E4281" t="s">
        <v>10792</v>
      </c>
      <c r="F4281" t="s">
        <v>8698</v>
      </c>
    </row>
    <row r="4282" spans="1:6">
      <c r="A4282" t="s">
        <v>820</v>
      </c>
      <c r="C4282" t="s">
        <v>8400</v>
      </c>
      <c r="D4282" t="s">
        <v>4018</v>
      </c>
      <c r="E4282" t="s">
        <v>10792</v>
      </c>
      <c r="F4282" t="s">
        <v>8699</v>
      </c>
    </row>
    <row r="4283" spans="1:6">
      <c r="A4283" t="s">
        <v>127</v>
      </c>
      <c r="B4283" t="s">
        <v>6329</v>
      </c>
      <c r="C4283" t="s">
        <v>8400</v>
      </c>
      <c r="D4283" t="s">
        <v>4018</v>
      </c>
      <c r="E4283" t="s">
        <v>5100</v>
      </c>
      <c r="F4283" t="s">
        <v>6330</v>
      </c>
    </row>
    <row r="4284" spans="1:6">
      <c r="A4284" t="s">
        <v>3476</v>
      </c>
      <c r="B4284" t="s">
        <v>12418</v>
      </c>
      <c r="C4284" t="s">
        <v>8400</v>
      </c>
      <c r="D4284" t="s">
        <v>4018</v>
      </c>
      <c r="E4284" t="s">
        <v>10792</v>
      </c>
      <c r="F4284" t="s">
        <v>12419</v>
      </c>
    </row>
    <row r="4285" spans="1:6">
      <c r="A4285" t="s">
        <v>1440</v>
      </c>
      <c r="B4285" t="s">
        <v>9325</v>
      </c>
      <c r="C4285" t="s">
        <v>8400</v>
      </c>
      <c r="D4285" t="s">
        <v>6511</v>
      </c>
      <c r="E4285" t="s">
        <v>10795</v>
      </c>
      <c r="F4285" t="s">
        <v>9326</v>
      </c>
    </row>
    <row r="4286" spans="1:6">
      <c r="A4286" t="s">
        <v>2560</v>
      </c>
      <c r="B4286" t="s">
        <v>8700</v>
      </c>
      <c r="C4286" t="s">
        <v>8400</v>
      </c>
      <c r="D4286" t="s">
        <v>4018</v>
      </c>
      <c r="E4286" t="s">
        <v>10792</v>
      </c>
      <c r="F4286" t="s">
        <v>8701</v>
      </c>
    </row>
    <row r="4287" spans="1:6">
      <c r="A4287" t="s">
        <v>237</v>
      </c>
      <c r="B4287" t="s">
        <v>3929</v>
      </c>
      <c r="C4287" t="s">
        <v>8400</v>
      </c>
      <c r="D4287" t="s">
        <v>6511</v>
      </c>
      <c r="E4287" t="s">
        <v>10795</v>
      </c>
      <c r="F4287" t="s">
        <v>3930</v>
      </c>
    </row>
    <row r="4288" spans="1:6">
      <c r="A4288" t="s">
        <v>745</v>
      </c>
      <c r="B4288" t="s">
        <v>12008</v>
      </c>
      <c r="C4288" t="s">
        <v>8400</v>
      </c>
      <c r="D4288" t="s">
        <v>4018</v>
      </c>
      <c r="E4288" t="s">
        <v>10792</v>
      </c>
      <c r="F4288" t="s">
        <v>12009</v>
      </c>
    </row>
    <row r="4289" spans="1:6">
      <c r="A4289" t="s">
        <v>1260</v>
      </c>
      <c r="C4289" t="s">
        <v>8400</v>
      </c>
      <c r="D4289" t="s">
        <v>4018</v>
      </c>
      <c r="E4289" t="s">
        <v>10792</v>
      </c>
      <c r="F4289" t="s">
        <v>6333</v>
      </c>
    </row>
    <row r="4290" spans="1:6">
      <c r="A4290" t="s">
        <v>222</v>
      </c>
      <c r="B4290" t="s">
        <v>8495</v>
      </c>
      <c r="C4290" t="s">
        <v>8400</v>
      </c>
      <c r="D4290" t="s">
        <v>4018</v>
      </c>
      <c r="E4290" t="s">
        <v>5100</v>
      </c>
      <c r="F4290" t="s">
        <v>8496</v>
      </c>
    </row>
    <row r="4291" spans="1:6">
      <c r="A4291" t="s">
        <v>1326</v>
      </c>
      <c r="B4291" t="s">
        <v>8702</v>
      </c>
      <c r="C4291" t="s">
        <v>8400</v>
      </c>
      <c r="D4291" t="s">
        <v>4018</v>
      </c>
      <c r="E4291" t="s">
        <v>10792</v>
      </c>
      <c r="F4291" t="s">
        <v>8703</v>
      </c>
    </row>
    <row r="4292" spans="1:6">
      <c r="A4292" t="s">
        <v>115</v>
      </c>
      <c r="B4292" t="s">
        <v>4843</v>
      </c>
      <c r="C4292" t="s">
        <v>8400</v>
      </c>
      <c r="D4292" t="s">
        <v>4018</v>
      </c>
      <c r="E4292" t="s">
        <v>10792</v>
      </c>
      <c r="F4292" t="s">
        <v>4844</v>
      </c>
    </row>
    <row r="4293" spans="1:6">
      <c r="A4293" t="s">
        <v>1338</v>
      </c>
      <c r="B4293" t="s">
        <v>6336</v>
      </c>
      <c r="C4293" t="s">
        <v>8400</v>
      </c>
      <c r="D4293" t="s">
        <v>4018</v>
      </c>
      <c r="E4293" t="s">
        <v>10792</v>
      </c>
      <c r="F4293" t="s">
        <v>6337</v>
      </c>
    </row>
    <row r="4294" spans="1:6">
      <c r="A4294" t="s">
        <v>3052</v>
      </c>
      <c r="B4294" t="s">
        <v>5609</v>
      </c>
      <c r="C4294" t="s">
        <v>8400</v>
      </c>
      <c r="D4294" t="s">
        <v>4018</v>
      </c>
      <c r="E4294" t="s">
        <v>10792</v>
      </c>
      <c r="F4294" t="s">
        <v>5610</v>
      </c>
    </row>
    <row r="4295" spans="1:6">
      <c r="A4295" t="s">
        <v>12420</v>
      </c>
      <c r="C4295" t="s">
        <v>8400</v>
      </c>
      <c r="D4295" t="s">
        <v>6511</v>
      </c>
      <c r="E4295" t="s">
        <v>5099</v>
      </c>
      <c r="F4295" t="s">
        <v>12421</v>
      </c>
    </row>
    <row r="4296" spans="1:6">
      <c r="A4296" t="s">
        <v>11440</v>
      </c>
      <c r="C4296" t="s">
        <v>8400</v>
      </c>
      <c r="D4296" t="s">
        <v>6511</v>
      </c>
      <c r="E4296" t="s">
        <v>4019</v>
      </c>
      <c r="F4296" t="s">
        <v>11441</v>
      </c>
    </row>
    <row r="4297" spans="1:6">
      <c r="A4297" t="s">
        <v>261</v>
      </c>
      <c r="B4297" t="s">
        <v>4847</v>
      </c>
      <c r="C4297" t="s">
        <v>8400</v>
      </c>
      <c r="D4297" t="s">
        <v>4018</v>
      </c>
      <c r="E4297" t="s">
        <v>10792</v>
      </c>
      <c r="F4297" t="s">
        <v>4848</v>
      </c>
    </row>
    <row r="4298" spans="1:6">
      <c r="A4298" t="s">
        <v>1834</v>
      </c>
      <c r="B4298" t="s">
        <v>4849</v>
      </c>
      <c r="C4298" t="s">
        <v>8400</v>
      </c>
      <c r="D4298" t="s">
        <v>4018</v>
      </c>
      <c r="E4298" t="s">
        <v>5100</v>
      </c>
      <c r="F4298" t="s">
        <v>4850</v>
      </c>
    </row>
    <row r="4299" spans="1:6">
      <c r="A4299" t="s">
        <v>1458</v>
      </c>
      <c r="B4299" t="s">
        <v>4851</v>
      </c>
      <c r="C4299" t="s">
        <v>8400</v>
      </c>
      <c r="D4299" t="s">
        <v>4018</v>
      </c>
      <c r="E4299" t="s">
        <v>10792</v>
      </c>
      <c r="F4299" t="s">
        <v>4852</v>
      </c>
    </row>
    <row r="4300" spans="1:6">
      <c r="A4300" t="s">
        <v>1443</v>
      </c>
      <c r="B4300" t="s">
        <v>4853</v>
      </c>
      <c r="C4300" t="s">
        <v>8400</v>
      </c>
      <c r="D4300" t="s">
        <v>4018</v>
      </c>
      <c r="E4300" t="s">
        <v>10792</v>
      </c>
      <c r="F4300" t="s">
        <v>4854</v>
      </c>
    </row>
    <row r="4301" spans="1:6">
      <c r="A4301" t="s">
        <v>1523</v>
      </c>
      <c r="B4301" t="s">
        <v>3854</v>
      </c>
      <c r="C4301" t="s">
        <v>8400</v>
      </c>
      <c r="D4301" t="s">
        <v>6511</v>
      </c>
      <c r="E4301" t="s">
        <v>10795</v>
      </c>
      <c r="F4301" t="s">
        <v>3855</v>
      </c>
    </row>
    <row r="4302" spans="1:6">
      <c r="A4302" t="s">
        <v>12422</v>
      </c>
      <c r="C4302" t="s">
        <v>8400</v>
      </c>
      <c r="D4302" t="s">
        <v>6511</v>
      </c>
      <c r="E4302" t="s">
        <v>4019</v>
      </c>
      <c r="F4302" t="s">
        <v>12423</v>
      </c>
    </row>
    <row r="4303" spans="1:6">
      <c r="A4303" t="s">
        <v>3168</v>
      </c>
      <c r="B4303" t="s">
        <v>8704</v>
      </c>
      <c r="C4303" t="s">
        <v>8400</v>
      </c>
      <c r="D4303" t="s">
        <v>4018</v>
      </c>
      <c r="E4303" t="s">
        <v>10792</v>
      </c>
      <c r="F4303" t="s">
        <v>8705</v>
      </c>
    </row>
    <row r="4304" spans="1:6">
      <c r="A4304" t="s">
        <v>938</v>
      </c>
      <c r="C4304" t="s">
        <v>8400</v>
      </c>
      <c r="D4304" t="s">
        <v>4018</v>
      </c>
      <c r="E4304" t="s">
        <v>5100</v>
      </c>
      <c r="F4304" t="s">
        <v>8499</v>
      </c>
    </row>
    <row r="4305" spans="1:6">
      <c r="A4305" t="s">
        <v>1051</v>
      </c>
      <c r="B4305" t="s">
        <v>4859</v>
      </c>
      <c r="C4305" t="s">
        <v>8400</v>
      </c>
      <c r="D4305" t="s">
        <v>4018</v>
      </c>
      <c r="E4305" t="s">
        <v>10792</v>
      </c>
      <c r="F4305" t="s">
        <v>4860</v>
      </c>
    </row>
    <row r="4306" spans="1:6">
      <c r="A4306" t="s">
        <v>111</v>
      </c>
      <c r="B4306" t="s">
        <v>6344</v>
      </c>
      <c r="C4306" t="s">
        <v>8400</v>
      </c>
      <c r="D4306" t="s">
        <v>4018</v>
      </c>
      <c r="E4306" t="s">
        <v>10792</v>
      </c>
      <c r="F4306" t="s">
        <v>6345</v>
      </c>
    </row>
    <row r="4307" spans="1:6">
      <c r="A4307" t="s">
        <v>1412</v>
      </c>
      <c r="B4307" t="s">
        <v>4863</v>
      </c>
      <c r="C4307" t="s">
        <v>8400</v>
      </c>
      <c r="D4307" t="s">
        <v>4018</v>
      </c>
      <c r="E4307" t="s">
        <v>10792</v>
      </c>
      <c r="F4307" t="s">
        <v>4864</v>
      </c>
    </row>
    <row r="4308" spans="1:6">
      <c r="A4308" t="s">
        <v>1626</v>
      </c>
      <c r="B4308" t="s">
        <v>4865</v>
      </c>
      <c r="C4308" t="s">
        <v>8400</v>
      </c>
      <c r="D4308" t="s">
        <v>4018</v>
      </c>
      <c r="E4308" t="s">
        <v>10792</v>
      </c>
      <c r="F4308" t="s">
        <v>4866</v>
      </c>
    </row>
    <row r="4309" spans="1:6">
      <c r="A4309" t="s">
        <v>1018</v>
      </c>
      <c r="B4309" t="s">
        <v>4867</v>
      </c>
      <c r="C4309" t="s">
        <v>8400</v>
      </c>
      <c r="D4309" t="s">
        <v>4018</v>
      </c>
      <c r="E4309" t="s">
        <v>10792</v>
      </c>
      <c r="F4309" t="s">
        <v>4868</v>
      </c>
    </row>
    <row r="4310" spans="1:6">
      <c r="A4310" t="s">
        <v>3569</v>
      </c>
      <c r="B4310" t="s">
        <v>8817</v>
      </c>
      <c r="C4310" t="s">
        <v>8400</v>
      </c>
      <c r="D4310" t="s">
        <v>6511</v>
      </c>
      <c r="E4310" t="s">
        <v>10795</v>
      </c>
      <c r="F4310" t="s">
        <v>8818</v>
      </c>
    </row>
    <row r="4311" spans="1:6">
      <c r="A4311" t="s">
        <v>3617</v>
      </c>
      <c r="B4311" t="s">
        <v>12424</v>
      </c>
      <c r="C4311" t="s">
        <v>8400</v>
      </c>
      <c r="D4311" t="s">
        <v>4018</v>
      </c>
      <c r="E4311" t="s">
        <v>5100</v>
      </c>
      <c r="F4311" t="s">
        <v>12425</v>
      </c>
    </row>
    <row r="4312" spans="1:6">
      <c r="A4312" t="s">
        <v>998</v>
      </c>
      <c r="B4312" t="s">
        <v>4874</v>
      </c>
      <c r="C4312" t="s">
        <v>8400</v>
      </c>
      <c r="D4312" t="s">
        <v>4018</v>
      </c>
      <c r="E4312" t="s">
        <v>5100</v>
      </c>
      <c r="F4312" t="s">
        <v>4875</v>
      </c>
    </row>
    <row r="4313" spans="1:6">
      <c r="A4313" t="s">
        <v>1130</v>
      </c>
      <c r="B4313" t="s">
        <v>4877</v>
      </c>
      <c r="C4313" t="s">
        <v>8400</v>
      </c>
      <c r="D4313" t="s">
        <v>4018</v>
      </c>
      <c r="E4313" t="s">
        <v>5100</v>
      </c>
      <c r="F4313" t="s">
        <v>4878</v>
      </c>
    </row>
    <row r="4314" spans="1:6">
      <c r="A4314" t="s">
        <v>1496</v>
      </c>
      <c r="C4314" t="s">
        <v>8400</v>
      </c>
      <c r="D4314" t="s">
        <v>4018</v>
      </c>
      <c r="E4314" t="s">
        <v>10792</v>
      </c>
      <c r="F4314" t="s">
        <v>6349</v>
      </c>
    </row>
    <row r="4315" spans="1:6">
      <c r="A4315" t="s">
        <v>1516</v>
      </c>
      <c r="B4315" t="s">
        <v>6350</v>
      </c>
      <c r="C4315" t="s">
        <v>8400</v>
      </c>
      <c r="D4315" t="s">
        <v>4018</v>
      </c>
      <c r="E4315" t="s">
        <v>10792</v>
      </c>
      <c r="F4315" t="s">
        <v>6351</v>
      </c>
    </row>
    <row r="4316" spans="1:6">
      <c r="A4316" t="s">
        <v>1228</v>
      </c>
      <c r="B4316" t="s">
        <v>4879</v>
      </c>
      <c r="C4316" t="s">
        <v>8400</v>
      </c>
      <c r="D4316" t="s">
        <v>4018</v>
      </c>
      <c r="E4316" t="s">
        <v>10792</v>
      </c>
      <c r="F4316" t="s">
        <v>4880</v>
      </c>
    </row>
    <row r="4317" spans="1:6">
      <c r="A4317" t="s">
        <v>3126</v>
      </c>
      <c r="C4317" t="s">
        <v>8400</v>
      </c>
      <c r="D4317" t="s">
        <v>6511</v>
      </c>
      <c r="E4317" t="s">
        <v>10795</v>
      </c>
      <c r="F4317" t="s">
        <v>8819</v>
      </c>
    </row>
    <row r="4318" spans="1:6">
      <c r="A4318" t="s">
        <v>582</v>
      </c>
      <c r="B4318" t="s">
        <v>6352</v>
      </c>
      <c r="C4318" t="s">
        <v>8400</v>
      </c>
      <c r="D4318" t="s">
        <v>4018</v>
      </c>
      <c r="E4318" t="s">
        <v>10792</v>
      </c>
      <c r="F4318" t="s">
        <v>6353</v>
      </c>
    </row>
    <row r="4319" spans="1:6">
      <c r="A4319" t="s">
        <v>1735</v>
      </c>
      <c r="C4319" t="s">
        <v>8400</v>
      </c>
      <c r="D4319" t="s">
        <v>4018</v>
      </c>
      <c r="E4319" t="s">
        <v>10792</v>
      </c>
      <c r="F4319" t="s">
        <v>4883</v>
      </c>
    </row>
    <row r="4320" spans="1:6">
      <c r="A4320" t="s">
        <v>1234</v>
      </c>
      <c r="B4320" t="s">
        <v>4884</v>
      </c>
      <c r="C4320" t="s">
        <v>8400</v>
      </c>
      <c r="D4320" t="s">
        <v>4018</v>
      </c>
      <c r="E4320" t="s">
        <v>5100</v>
      </c>
      <c r="F4320" t="s">
        <v>4885</v>
      </c>
    </row>
    <row r="4321" spans="1:6">
      <c r="A4321" t="s">
        <v>1232</v>
      </c>
      <c r="B4321" t="s">
        <v>3932</v>
      </c>
      <c r="C4321" t="s">
        <v>8400</v>
      </c>
      <c r="D4321" t="s">
        <v>6511</v>
      </c>
      <c r="E4321" t="s">
        <v>10795</v>
      </c>
      <c r="F4321" t="s">
        <v>3933</v>
      </c>
    </row>
    <row r="4322" spans="1:6">
      <c r="A4322" t="s">
        <v>1665</v>
      </c>
      <c r="B4322" t="s">
        <v>4886</v>
      </c>
      <c r="C4322" t="s">
        <v>8400</v>
      </c>
      <c r="D4322" t="s">
        <v>4018</v>
      </c>
      <c r="E4322" t="s">
        <v>10792</v>
      </c>
      <c r="F4322" t="s">
        <v>4887</v>
      </c>
    </row>
    <row r="4323" spans="1:6">
      <c r="A4323" t="s">
        <v>1713</v>
      </c>
      <c r="B4323" t="s">
        <v>4888</v>
      </c>
      <c r="C4323" t="s">
        <v>8400</v>
      </c>
      <c r="D4323" t="s">
        <v>4018</v>
      </c>
      <c r="E4323" t="s">
        <v>10792</v>
      </c>
      <c r="F4323" t="s">
        <v>4889</v>
      </c>
    </row>
    <row r="4324" spans="1:6">
      <c r="A4324" t="s">
        <v>229</v>
      </c>
      <c r="B4324" t="s">
        <v>4890</v>
      </c>
      <c r="C4324" t="s">
        <v>8400</v>
      </c>
      <c r="D4324" t="s">
        <v>4018</v>
      </c>
      <c r="E4324" t="s">
        <v>10792</v>
      </c>
      <c r="F4324" t="s">
        <v>4891</v>
      </c>
    </row>
    <row r="4325" spans="1:6">
      <c r="A4325" t="s">
        <v>3583</v>
      </c>
      <c r="B4325" t="s">
        <v>7918</v>
      </c>
      <c r="C4325" t="s">
        <v>8400</v>
      </c>
      <c r="D4325" t="s">
        <v>6511</v>
      </c>
      <c r="E4325" t="s">
        <v>10795</v>
      </c>
      <c r="F4325" t="s">
        <v>7919</v>
      </c>
    </row>
    <row r="4326" spans="1:6">
      <c r="A4326" t="s">
        <v>2561</v>
      </c>
      <c r="B4326" t="s">
        <v>11465</v>
      </c>
      <c r="C4326" t="s">
        <v>8400</v>
      </c>
      <c r="D4326" t="s">
        <v>4018</v>
      </c>
      <c r="E4326" t="s">
        <v>5100</v>
      </c>
      <c r="F4326" t="s">
        <v>11466</v>
      </c>
    </row>
    <row r="4327" spans="1:6">
      <c r="A4327" t="s">
        <v>1963</v>
      </c>
      <c r="B4327" t="s">
        <v>8706</v>
      </c>
      <c r="C4327" t="s">
        <v>8400</v>
      </c>
      <c r="D4327" t="s">
        <v>4018</v>
      </c>
      <c r="E4327" t="s">
        <v>10792</v>
      </c>
      <c r="F4327" t="s">
        <v>8707</v>
      </c>
    </row>
    <row r="4328" spans="1:6">
      <c r="A4328" t="s">
        <v>2210</v>
      </c>
      <c r="C4328" t="s">
        <v>8400</v>
      </c>
      <c r="D4328" t="s">
        <v>6511</v>
      </c>
      <c r="E4328" t="s">
        <v>7077</v>
      </c>
      <c r="F4328" t="s">
        <v>12426</v>
      </c>
    </row>
    <row r="4329" spans="1:6">
      <c r="A4329" t="s">
        <v>1622</v>
      </c>
      <c r="B4329" t="s">
        <v>8504</v>
      </c>
      <c r="C4329" t="s">
        <v>8400</v>
      </c>
      <c r="D4329" t="s">
        <v>4018</v>
      </c>
      <c r="E4329" t="s">
        <v>10792</v>
      </c>
      <c r="F4329" t="s">
        <v>8505</v>
      </c>
    </row>
    <row r="4330" spans="1:6">
      <c r="A4330" t="s">
        <v>1194</v>
      </c>
      <c r="B4330" t="s">
        <v>6285</v>
      </c>
      <c r="C4330" t="s">
        <v>8400</v>
      </c>
      <c r="D4330" t="s">
        <v>4018</v>
      </c>
      <c r="E4330" t="s">
        <v>10792</v>
      </c>
      <c r="F4330" t="s">
        <v>6286</v>
      </c>
    </row>
    <row r="4331" spans="1:6">
      <c r="A4331" t="s">
        <v>1757</v>
      </c>
      <c r="B4331" t="s">
        <v>8708</v>
      </c>
      <c r="C4331" t="s">
        <v>8400</v>
      </c>
      <c r="D4331" t="s">
        <v>4018</v>
      </c>
      <c r="E4331" t="s">
        <v>10792</v>
      </c>
      <c r="F4331" t="s">
        <v>8709</v>
      </c>
    </row>
    <row r="4332" spans="1:6">
      <c r="A4332" t="s">
        <v>317</v>
      </c>
      <c r="B4332" t="s">
        <v>5204</v>
      </c>
      <c r="C4332" t="s">
        <v>8400</v>
      </c>
      <c r="D4332" t="s">
        <v>4018</v>
      </c>
      <c r="E4332" t="s">
        <v>5100</v>
      </c>
      <c r="F4332" t="s">
        <v>8509</v>
      </c>
    </row>
    <row r="4333" spans="1:6">
      <c r="A4333" t="s">
        <v>867</v>
      </c>
      <c r="B4333" t="s">
        <v>8510</v>
      </c>
      <c r="C4333" t="s">
        <v>8400</v>
      </c>
      <c r="D4333" t="s">
        <v>4018</v>
      </c>
      <c r="E4333" t="s">
        <v>5100</v>
      </c>
      <c r="F4333" t="s">
        <v>8511</v>
      </c>
    </row>
    <row r="4334" spans="1:6">
      <c r="A4334" t="s">
        <v>3315</v>
      </c>
      <c r="B4334" t="s">
        <v>12427</v>
      </c>
      <c r="C4334" t="s">
        <v>8400</v>
      </c>
      <c r="D4334" t="s">
        <v>4018</v>
      </c>
      <c r="E4334" t="s">
        <v>5100</v>
      </c>
      <c r="F4334" t="s">
        <v>12428</v>
      </c>
    </row>
    <row r="4335" spans="1:6">
      <c r="A4335" t="s">
        <v>443</v>
      </c>
      <c r="B4335" t="s">
        <v>4893</v>
      </c>
      <c r="C4335" t="s">
        <v>8400</v>
      </c>
      <c r="D4335" t="s">
        <v>4018</v>
      </c>
      <c r="E4335" t="s">
        <v>5100</v>
      </c>
      <c r="F4335" t="s">
        <v>4894</v>
      </c>
    </row>
    <row r="4336" spans="1:6">
      <c r="A4336" t="s">
        <v>51</v>
      </c>
      <c r="B4336" t="s">
        <v>8710</v>
      </c>
      <c r="C4336" t="s">
        <v>8400</v>
      </c>
      <c r="D4336" t="s">
        <v>4018</v>
      </c>
      <c r="E4336" t="s">
        <v>10792</v>
      </c>
      <c r="F4336" t="s">
        <v>8711</v>
      </c>
    </row>
    <row r="4337" spans="1:6">
      <c r="A4337" t="s">
        <v>703</v>
      </c>
      <c r="B4337" t="s">
        <v>8512</v>
      </c>
      <c r="C4337" t="s">
        <v>8400</v>
      </c>
      <c r="D4337" t="s">
        <v>4018</v>
      </c>
      <c r="E4337" t="s">
        <v>5100</v>
      </c>
      <c r="F4337" t="s">
        <v>8513</v>
      </c>
    </row>
    <row r="4338" spans="1:6">
      <c r="A4338" t="s">
        <v>1115</v>
      </c>
      <c r="B4338" t="s">
        <v>6358</v>
      </c>
      <c r="C4338" t="s">
        <v>8400</v>
      </c>
      <c r="D4338" t="s">
        <v>4018</v>
      </c>
      <c r="E4338" t="s">
        <v>10792</v>
      </c>
      <c r="F4338" t="s">
        <v>6359</v>
      </c>
    </row>
    <row r="4339" spans="1:6">
      <c r="A4339" t="s">
        <v>471</v>
      </c>
      <c r="B4339" t="s">
        <v>8514</v>
      </c>
      <c r="C4339" t="s">
        <v>8400</v>
      </c>
      <c r="D4339" t="s">
        <v>4018</v>
      </c>
      <c r="E4339" t="s">
        <v>5100</v>
      </c>
      <c r="F4339" t="s">
        <v>8515</v>
      </c>
    </row>
    <row r="4340" spans="1:6">
      <c r="A4340" t="s">
        <v>334</v>
      </c>
      <c r="C4340" t="s">
        <v>8400</v>
      </c>
      <c r="D4340" t="s">
        <v>6511</v>
      </c>
      <c r="E4340" t="s">
        <v>10795</v>
      </c>
      <c r="F4340" t="s">
        <v>3938</v>
      </c>
    </row>
    <row r="4341" spans="1:6">
      <c r="A4341" t="s">
        <v>2955</v>
      </c>
      <c r="B4341" t="s">
        <v>12429</v>
      </c>
      <c r="C4341" t="s">
        <v>8400</v>
      </c>
      <c r="D4341" t="s">
        <v>4018</v>
      </c>
      <c r="E4341" t="s">
        <v>10792</v>
      </c>
      <c r="F4341" t="s">
        <v>12430</v>
      </c>
    </row>
    <row r="4342" spans="1:6">
      <c r="A4342" t="s">
        <v>8516</v>
      </c>
      <c r="B4342" t="s">
        <v>8517</v>
      </c>
      <c r="C4342" t="s">
        <v>8400</v>
      </c>
      <c r="D4342" t="s">
        <v>4018</v>
      </c>
      <c r="E4342" t="s">
        <v>10792</v>
      </c>
      <c r="F4342" t="s">
        <v>8518</v>
      </c>
    </row>
    <row r="4343" spans="1:6">
      <c r="A4343" t="s">
        <v>792</v>
      </c>
      <c r="B4343" t="s">
        <v>4900</v>
      </c>
      <c r="C4343" t="s">
        <v>8400</v>
      </c>
      <c r="D4343" t="s">
        <v>4018</v>
      </c>
      <c r="E4343" t="s">
        <v>10792</v>
      </c>
      <c r="F4343" t="s">
        <v>4901</v>
      </c>
    </row>
    <row r="4344" spans="1:6">
      <c r="A4344" t="s">
        <v>1096</v>
      </c>
      <c r="C4344" t="s">
        <v>8400</v>
      </c>
      <c r="D4344" t="s">
        <v>4018</v>
      </c>
      <c r="E4344" t="s">
        <v>10792</v>
      </c>
      <c r="F4344" t="s">
        <v>6363</v>
      </c>
    </row>
    <row r="4345" spans="1:6">
      <c r="A4345" t="s">
        <v>1704</v>
      </c>
      <c r="B4345" t="s">
        <v>4902</v>
      </c>
      <c r="C4345" t="s">
        <v>8400</v>
      </c>
      <c r="D4345" t="s">
        <v>4018</v>
      </c>
      <c r="E4345" t="s">
        <v>10792</v>
      </c>
      <c r="F4345" t="s">
        <v>4903</v>
      </c>
    </row>
    <row r="4346" spans="1:6">
      <c r="A4346" t="s">
        <v>2160</v>
      </c>
      <c r="C4346" t="s">
        <v>8400</v>
      </c>
      <c r="D4346" t="s">
        <v>6511</v>
      </c>
      <c r="E4346" t="s">
        <v>4019</v>
      </c>
      <c r="F4346" t="s">
        <v>12431</v>
      </c>
    </row>
    <row r="4347" spans="1:6">
      <c r="A4347" t="s">
        <v>315</v>
      </c>
      <c r="B4347" t="s">
        <v>4904</v>
      </c>
      <c r="C4347" t="s">
        <v>8400</v>
      </c>
      <c r="D4347" t="s">
        <v>4018</v>
      </c>
      <c r="E4347" t="s">
        <v>5100</v>
      </c>
      <c r="F4347" t="s">
        <v>4905</v>
      </c>
    </row>
    <row r="4348" spans="1:6">
      <c r="A4348" t="s">
        <v>1591</v>
      </c>
      <c r="B4348" t="s">
        <v>4906</v>
      </c>
      <c r="C4348" t="s">
        <v>8400</v>
      </c>
      <c r="D4348" t="s">
        <v>4018</v>
      </c>
      <c r="E4348" t="s">
        <v>10792</v>
      </c>
      <c r="F4348" t="s">
        <v>4907</v>
      </c>
    </row>
    <row r="4349" spans="1:6">
      <c r="A4349" t="s">
        <v>3163</v>
      </c>
      <c r="B4349" t="s">
        <v>5710</v>
      </c>
      <c r="C4349" t="s">
        <v>8400</v>
      </c>
      <c r="D4349" t="s">
        <v>4018</v>
      </c>
      <c r="E4349" t="s">
        <v>5100</v>
      </c>
      <c r="F4349" t="s">
        <v>5711</v>
      </c>
    </row>
    <row r="4350" spans="1:6">
      <c r="A4350" t="s">
        <v>1239</v>
      </c>
      <c r="B4350" t="s">
        <v>6366</v>
      </c>
      <c r="C4350" t="s">
        <v>8400</v>
      </c>
      <c r="D4350" t="s">
        <v>4018</v>
      </c>
      <c r="E4350" t="s">
        <v>5100</v>
      </c>
      <c r="F4350" t="s">
        <v>6367</v>
      </c>
    </row>
    <row r="4351" spans="1:6">
      <c r="A4351" t="s">
        <v>960</v>
      </c>
      <c r="B4351" t="s">
        <v>4911</v>
      </c>
      <c r="C4351" t="s">
        <v>8400</v>
      </c>
      <c r="D4351" t="s">
        <v>4018</v>
      </c>
      <c r="E4351" t="s">
        <v>10792</v>
      </c>
      <c r="F4351" t="s">
        <v>4912</v>
      </c>
    </row>
    <row r="4352" spans="1:6">
      <c r="A4352" t="s">
        <v>3553</v>
      </c>
      <c r="C4352" t="s">
        <v>8400</v>
      </c>
      <c r="D4352" t="s">
        <v>6511</v>
      </c>
      <c r="E4352" t="s">
        <v>10795</v>
      </c>
      <c r="F4352" t="s">
        <v>8820</v>
      </c>
    </row>
    <row r="4353" spans="1:6">
      <c r="A4353" t="s">
        <v>1786</v>
      </c>
      <c r="B4353" t="s">
        <v>6149</v>
      </c>
      <c r="C4353" t="s">
        <v>8400</v>
      </c>
      <c r="D4353" t="s">
        <v>4018</v>
      </c>
      <c r="E4353" t="s">
        <v>5100</v>
      </c>
      <c r="F4353" t="s">
        <v>6150</v>
      </c>
    </row>
    <row r="4354" spans="1:6">
      <c r="A4354" t="s">
        <v>1700</v>
      </c>
      <c r="B4354" t="s">
        <v>8523</v>
      </c>
      <c r="C4354" t="s">
        <v>8400</v>
      </c>
      <c r="D4354" t="s">
        <v>4018</v>
      </c>
      <c r="E4354" t="s">
        <v>5100</v>
      </c>
      <c r="F4354" t="s">
        <v>8524</v>
      </c>
    </row>
    <row r="4355" spans="1:6">
      <c r="A4355" t="s">
        <v>1745</v>
      </c>
      <c r="C4355" t="s">
        <v>8400</v>
      </c>
      <c r="D4355" t="s">
        <v>4018</v>
      </c>
      <c r="E4355" t="s">
        <v>10792</v>
      </c>
      <c r="F4355" t="s">
        <v>12432</v>
      </c>
    </row>
    <row r="4356" spans="1:6">
      <c r="A4356" t="s">
        <v>230</v>
      </c>
      <c r="B4356" t="s">
        <v>8712</v>
      </c>
      <c r="C4356" t="s">
        <v>8400</v>
      </c>
      <c r="D4356" t="s">
        <v>4018</v>
      </c>
      <c r="E4356" t="s">
        <v>10792</v>
      </c>
      <c r="F4356" t="s">
        <v>8713</v>
      </c>
    </row>
    <row r="4357" spans="1:6">
      <c r="A4357" t="s">
        <v>1009</v>
      </c>
      <c r="B4357" t="s">
        <v>4916</v>
      </c>
      <c r="C4357" t="s">
        <v>8400</v>
      </c>
      <c r="D4357" t="s">
        <v>4018</v>
      </c>
      <c r="E4357" t="s">
        <v>5100</v>
      </c>
      <c r="F4357" t="s">
        <v>4917</v>
      </c>
    </row>
    <row r="4358" spans="1:6">
      <c r="A4358" t="s">
        <v>2268</v>
      </c>
      <c r="C4358" t="s">
        <v>8400</v>
      </c>
      <c r="D4358" t="s">
        <v>6511</v>
      </c>
      <c r="E4358" t="s">
        <v>5099</v>
      </c>
      <c r="F4358" t="s">
        <v>6866</v>
      </c>
    </row>
    <row r="4359" spans="1:6">
      <c r="A4359" t="s">
        <v>1872</v>
      </c>
      <c r="B4359" t="s">
        <v>6371</v>
      </c>
      <c r="C4359" t="s">
        <v>8400</v>
      </c>
      <c r="D4359" t="s">
        <v>4018</v>
      </c>
      <c r="E4359" t="s">
        <v>10792</v>
      </c>
      <c r="F4359" t="s">
        <v>6372</v>
      </c>
    </row>
    <row r="4360" spans="1:6">
      <c r="A4360" t="s">
        <v>3089</v>
      </c>
      <c r="B4360" t="s">
        <v>8714</v>
      </c>
      <c r="C4360" t="s">
        <v>8400</v>
      </c>
      <c r="D4360" t="s">
        <v>4018</v>
      </c>
      <c r="E4360" t="s">
        <v>10792</v>
      </c>
      <c r="F4360" t="s">
        <v>8715</v>
      </c>
    </row>
    <row r="4361" spans="1:6">
      <c r="A4361" t="s">
        <v>2580</v>
      </c>
      <c r="C4361" t="s">
        <v>8400</v>
      </c>
      <c r="D4361" t="s">
        <v>4018</v>
      </c>
      <c r="E4361" t="s">
        <v>10792</v>
      </c>
      <c r="F4361" t="s">
        <v>8716</v>
      </c>
    </row>
    <row r="4362" spans="1:6">
      <c r="A4362" t="s">
        <v>1227</v>
      </c>
      <c r="B4362" t="s">
        <v>6373</v>
      </c>
      <c r="C4362" t="s">
        <v>8400</v>
      </c>
      <c r="D4362" t="s">
        <v>4018</v>
      </c>
      <c r="E4362" t="s">
        <v>10792</v>
      </c>
      <c r="F4362" t="s">
        <v>6374</v>
      </c>
    </row>
    <row r="4363" spans="1:6">
      <c r="A4363" t="s">
        <v>8799</v>
      </c>
      <c r="C4363" t="s">
        <v>8400</v>
      </c>
      <c r="D4363" t="s">
        <v>6511</v>
      </c>
      <c r="E4363" t="s">
        <v>4019</v>
      </c>
      <c r="F4363" t="s">
        <v>8800</v>
      </c>
    </row>
    <row r="4364" spans="1:6">
      <c r="A4364" t="s">
        <v>1036</v>
      </c>
      <c r="B4364" t="s">
        <v>6375</v>
      </c>
      <c r="C4364" t="s">
        <v>8400</v>
      </c>
      <c r="D4364" t="s">
        <v>4018</v>
      </c>
      <c r="E4364" t="s">
        <v>10792</v>
      </c>
      <c r="F4364" t="s">
        <v>6376</v>
      </c>
    </row>
    <row r="4365" spans="1:6">
      <c r="A4365" t="s">
        <v>682</v>
      </c>
      <c r="B4365" t="s">
        <v>8529</v>
      </c>
      <c r="C4365" t="s">
        <v>8400</v>
      </c>
      <c r="D4365" t="s">
        <v>4018</v>
      </c>
      <c r="E4365" t="s">
        <v>5100</v>
      </c>
      <c r="F4365" t="s">
        <v>8530</v>
      </c>
    </row>
    <row r="4366" spans="1:6">
      <c r="A4366" t="s">
        <v>720</v>
      </c>
      <c r="B4366" t="s">
        <v>6377</v>
      </c>
      <c r="C4366" t="s">
        <v>8400</v>
      </c>
      <c r="D4366" t="s">
        <v>4018</v>
      </c>
      <c r="E4366" t="s">
        <v>10792</v>
      </c>
      <c r="F4366" t="s">
        <v>6378</v>
      </c>
    </row>
    <row r="4367" spans="1:6">
      <c r="A4367" t="s">
        <v>27</v>
      </c>
      <c r="B4367" t="s">
        <v>4922</v>
      </c>
      <c r="C4367" t="s">
        <v>8400</v>
      </c>
      <c r="D4367" t="s">
        <v>4018</v>
      </c>
      <c r="E4367" t="s">
        <v>10792</v>
      </c>
      <c r="F4367" t="s">
        <v>4923</v>
      </c>
    </row>
    <row r="4368" spans="1:6">
      <c r="A4368" t="s">
        <v>2404</v>
      </c>
      <c r="B4368" t="s">
        <v>12433</v>
      </c>
      <c r="C4368" t="s">
        <v>8400</v>
      </c>
      <c r="D4368" t="s">
        <v>4018</v>
      </c>
      <c r="E4368" t="s">
        <v>10792</v>
      </c>
      <c r="F4368" t="s">
        <v>12434</v>
      </c>
    </row>
    <row r="4369" spans="1:6">
      <c r="A4369" t="s">
        <v>294</v>
      </c>
      <c r="B4369" t="s">
        <v>8717</v>
      </c>
      <c r="C4369" t="s">
        <v>8400</v>
      </c>
      <c r="D4369" t="s">
        <v>4018</v>
      </c>
      <c r="E4369" t="s">
        <v>10792</v>
      </c>
      <c r="F4369" t="s">
        <v>8718</v>
      </c>
    </row>
    <row r="4370" spans="1:6">
      <c r="A4370" t="s">
        <v>731</v>
      </c>
      <c r="B4370" t="s">
        <v>4924</v>
      </c>
      <c r="C4370" t="s">
        <v>8400</v>
      </c>
      <c r="D4370" t="s">
        <v>4018</v>
      </c>
      <c r="E4370" t="s">
        <v>5100</v>
      </c>
      <c r="F4370" t="s">
        <v>4925</v>
      </c>
    </row>
    <row r="4371" spans="1:6">
      <c r="A4371" t="s">
        <v>1774</v>
      </c>
      <c r="B4371" t="s">
        <v>4926</v>
      </c>
      <c r="C4371" t="s">
        <v>8400</v>
      </c>
      <c r="D4371" t="s">
        <v>4018</v>
      </c>
      <c r="E4371" t="s">
        <v>10792</v>
      </c>
      <c r="F4371" t="s">
        <v>4927</v>
      </c>
    </row>
    <row r="4372" spans="1:6">
      <c r="A4372" t="s">
        <v>1647</v>
      </c>
      <c r="B4372" t="s">
        <v>4929</v>
      </c>
      <c r="C4372" t="s">
        <v>8400</v>
      </c>
      <c r="D4372" t="s">
        <v>4018</v>
      </c>
      <c r="E4372" t="s">
        <v>10792</v>
      </c>
      <c r="F4372" t="s">
        <v>4930</v>
      </c>
    </row>
    <row r="4373" spans="1:6">
      <c r="A4373" t="s">
        <v>3419</v>
      </c>
      <c r="B4373" t="s">
        <v>5756</v>
      </c>
      <c r="C4373" t="s">
        <v>8400</v>
      </c>
      <c r="D4373" t="s">
        <v>4018</v>
      </c>
      <c r="E4373" t="s">
        <v>10792</v>
      </c>
      <c r="F4373" t="s">
        <v>5757</v>
      </c>
    </row>
    <row r="4374" spans="1:6">
      <c r="A4374" t="s">
        <v>3216</v>
      </c>
      <c r="B4374" t="s">
        <v>8719</v>
      </c>
      <c r="C4374" t="s">
        <v>8400</v>
      </c>
      <c r="D4374" t="s">
        <v>4018</v>
      </c>
      <c r="E4374" t="s">
        <v>10792</v>
      </c>
      <c r="F4374" t="s">
        <v>8720</v>
      </c>
    </row>
    <row r="4375" spans="1:6">
      <c r="A4375" t="s">
        <v>253</v>
      </c>
      <c r="B4375" t="s">
        <v>6381</v>
      </c>
      <c r="C4375" t="s">
        <v>8400</v>
      </c>
      <c r="D4375" t="s">
        <v>4018</v>
      </c>
      <c r="E4375" t="s">
        <v>10792</v>
      </c>
      <c r="F4375" t="s">
        <v>6382</v>
      </c>
    </row>
    <row r="4376" spans="1:6">
      <c r="A4376" t="s">
        <v>1653</v>
      </c>
      <c r="C4376" t="s">
        <v>8400</v>
      </c>
      <c r="D4376" t="s">
        <v>4018</v>
      </c>
      <c r="E4376" t="s">
        <v>10792</v>
      </c>
      <c r="F4376" t="s">
        <v>6383</v>
      </c>
    </row>
    <row r="4377" spans="1:6">
      <c r="A4377" t="s">
        <v>3160</v>
      </c>
      <c r="B4377" t="s">
        <v>8395</v>
      </c>
      <c r="C4377" t="s">
        <v>8400</v>
      </c>
      <c r="D4377" t="s">
        <v>4018</v>
      </c>
      <c r="E4377" t="s">
        <v>4019</v>
      </c>
      <c r="F4377" t="s">
        <v>8396</v>
      </c>
    </row>
    <row r="4378" spans="1:6">
      <c r="A4378" t="s">
        <v>221</v>
      </c>
      <c r="C4378" t="s">
        <v>8400</v>
      </c>
      <c r="D4378" t="s">
        <v>4018</v>
      </c>
      <c r="E4378" t="s">
        <v>10792</v>
      </c>
      <c r="F4378" t="s">
        <v>12435</v>
      </c>
    </row>
    <row r="4379" spans="1:6">
      <c r="A4379" t="s">
        <v>1402</v>
      </c>
      <c r="B4379" t="s">
        <v>12436</v>
      </c>
      <c r="C4379" t="s">
        <v>8400</v>
      </c>
      <c r="D4379" t="s">
        <v>4018</v>
      </c>
      <c r="E4379" t="s">
        <v>10792</v>
      </c>
      <c r="F4379" t="s">
        <v>12437</v>
      </c>
    </row>
    <row r="4380" spans="1:6">
      <c r="A4380" t="s">
        <v>994</v>
      </c>
      <c r="C4380" t="s">
        <v>8400</v>
      </c>
      <c r="D4380" t="s">
        <v>4018</v>
      </c>
      <c r="E4380" t="s">
        <v>10792</v>
      </c>
      <c r="F4380" t="s">
        <v>4935</v>
      </c>
    </row>
    <row r="4381" spans="1:6">
      <c r="A4381" t="s">
        <v>788</v>
      </c>
      <c r="B4381" t="s">
        <v>4936</v>
      </c>
      <c r="C4381" t="s">
        <v>8400</v>
      </c>
      <c r="D4381" t="s">
        <v>4018</v>
      </c>
      <c r="E4381" t="s">
        <v>10792</v>
      </c>
      <c r="F4381" t="s">
        <v>4937</v>
      </c>
    </row>
    <row r="4382" spans="1:6">
      <c r="A4382" t="s">
        <v>2793</v>
      </c>
      <c r="B4382" t="s">
        <v>12438</v>
      </c>
      <c r="C4382" t="s">
        <v>8400</v>
      </c>
      <c r="D4382" t="s">
        <v>4018</v>
      </c>
      <c r="E4382" t="s">
        <v>4019</v>
      </c>
      <c r="F4382" t="s">
        <v>12439</v>
      </c>
    </row>
    <row r="4383" spans="1:6">
      <c r="A4383" t="s">
        <v>1243</v>
      </c>
      <c r="B4383" t="s">
        <v>6386</v>
      </c>
      <c r="C4383" t="s">
        <v>8400</v>
      </c>
      <c r="D4383" t="s">
        <v>4018</v>
      </c>
      <c r="E4383" t="s">
        <v>10792</v>
      </c>
      <c r="F4383" t="s">
        <v>6387</v>
      </c>
    </row>
    <row r="4384" spans="1:6">
      <c r="A4384" t="s">
        <v>2307</v>
      </c>
      <c r="C4384" t="s">
        <v>8400</v>
      </c>
      <c r="D4384" t="s">
        <v>6511</v>
      </c>
      <c r="E4384" t="s">
        <v>10795</v>
      </c>
      <c r="F4384" t="s">
        <v>7982</v>
      </c>
    </row>
    <row r="4385" spans="1:6">
      <c r="A4385" t="s">
        <v>2372</v>
      </c>
      <c r="B4385" t="s">
        <v>6884</v>
      </c>
      <c r="C4385" t="s">
        <v>8400</v>
      </c>
      <c r="D4385" t="s">
        <v>6511</v>
      </c>
      <c r="E4385" t="s">
        <v>10795</v>
      </c>
      <c r="F4385" t="s">
        <v>6885</v>
      </c>
    </row>
    <row r="4386" spans="1:6">
      <c r="A4386" t="s">
        <v>1324</v>
      </c>
      <c r="B4386" t="s">
        <v>6388</v>
      </c>
      <c r="C4386" t="s">
        <v>8400</v>
      </c>
      <c r="D4386" t="s">
        <v>4018</v>
      </c>
      <c r="E4386" t="s">
        <v>10792</v>
      </c>
      <c r="F4386" t="s">
        <v>6389</v>
      </c>
    </row>
    <row r="4387" spans="1:6">
      <c r="A4387" t="s">
        <v>1261</v>
      </c>
      <c r="C4387" t="s">
        <v>8400</v>
      </c>
      <c r="D4387" t="s">
        <v>6511</v>
      </c>
      <c r="E4387" t="s">
        <v>10795</v>
      </c>
      <c r="F4387" t="s">
        <v>8309</v>
      </c>
    </row>
    <row r="4388" spans="1:6">
      <c r="A4388" t="s">
        <v>1590</v>
      </c>
      <c r="C4388" t="s">
        <v>8400</v>
      </c>
      <c r="D4388" t="s">
        <v>4018</v>
      </c>
      <c r="E4388" t="s">
        <v>10792</v>
      </c>
      <c r="F4388" t="s">
        <v>8723</v>
      </c>
    </row>
    <row r="4389" spans="1:6">
      <c r="A4389" t="s">
        <v>1726</v>
      </c>
      <c r="B4389" t="s">
        <v>4943</v>
      </c>
      <c r="C4389" t="s">
        <v>8400</v>
      </c>
      <c r="D4389" t="s">
        <v>4018</v>
      </c>
      <c r="E4389" t="s">
        <v>10792</v>
      </c>
      <c r="F4389" t="s">
        <v>4944</v>
      </c>
    </row>
    <row r="4390" spans="1:6">
      <c r="A4390" t="s">
        <v>451</v>
      </c>
      <c r="B4390" t="s">
        <v>8724</v>
      </c>
      <c r="C4390" t="s">
        <v>8400</v>
      </c>
      <c r="D4390" t="s">
        <v>4018</v>
      </c>
      <c r="E4390" t="s">
        <v>10792</v>
      </c>
      <c r="F4390" t="s">
        <v>8725</v>
      </c>
    </row>
    <row r="4391" spans="1:6">
      <c r="A4391" t="s">
        <v>1125</v>
      </c>
      <c r="B4391" t="s">
        <v>6390</v>
      </c>
      <c r="C4391" t="s">
        <v>8400</v>
      </c>
      <c r="D4391" t="s">
        <v>4018</v>
      </c>
      <c r="E4391" t="s">
        <v>10792</v>
      </c>
      <c r="F4391" t="s">
        <v>6391</v>
      </c>
    </row>
    <row r="4392" spans="1:6">
      <c r="A4392" t="s">
        <v>1090</v>
      </c>
      <c r="B4392" t="s">
        <v>6392</v>
      </c>
      <c r="C4392" t="s">
        <v>8400</v>
      </c>
      <c r="D4392" t="s">
        <v>4018</v>
      </c>
      <c r="E4392" t="s">
        <v>10792</v>
      </c>
      <c r="F4392" t="s">
        <v>6393</v>
      </c>
    </row>
    <row r="4393" spans="1:6">
      <c r="A4393" t="s">
        <v>351</v>
      </c>
      <c r="B4393" t="s">
        <v>8312</v>
      </c>
      <c r="C4393" t="s">
        <v>8400</v>
      </c>
      <c r="D4393" t="s">
        <v>6511</v>
      </c>
      <c r="E4393" t="s">
        <v>10795</v>
      </c>
      <c r="F4393" t="s">
        <v>8313</v>
      </c>
    </row>
    <row r="4394" spans="1:6">
      <c r="A4394" t="s">
        <v>60</v>
      </c>
      <c r="B4394" t="s">
        <v>8726</v>
      </c>
      <c r="C4394" t="s">
        <v>8400</v>
      </c>
      <c r="D4394" t="s">
        <v>4018</v>
      </c>
      <c r="E4394" t="s">
        <v>10792</v>
      </c>
      <c r="F4394" t="s">
        <v>8727</v>
      </c>
    </row>
    <row r="4395" spans="1:6">
      <c r="A4395" t="s">
        <v>1598</v>
      </c>
      <c r="B4395" t="s">
        <v>6394</v>
      </c>
      <c r="C4395" t="s">
        <v>8400</v>
      </c>
      <c r="D4395" t="s">
        <v>4018</v>
      </c>
      <c r="E4395" t="s">
        <v>10792</v>
      </c>
      <c r="F4395" t="s">
        <v>6395</v>
      </c>
    </row>
    <row r="4396" spans="1:6">
      <c r="A4396" t="s">
        <v>2348</v>
      </c>
      <c r="C4396" t="s">
        <v>8400</v>
      </c>
      <c r="D4396" t="s">
        <v>4018</v>
      </c>
      <c r="E4396" t="s">
        <v>10792</v>
      </c>
      <c r="F4396" t="s">
        <v>5781</v>
      </c>
    </row>
    <row r="4397" spans="1:6">
      <c r="A4397" t="s">
        <v>78</v>
      </c>
      <c r="B4397" t="s">
        <v>8728</v>
      </c>
      <c r="C4397" t="s">
        <v>8400</v>
      </c>
      <c r="D4397" t="s">
        <v>4018</v>
      </c>
      <c r="E4397" t="s">
        <v>10792</v>
      </c>
      <c r="F4397" t="s">
        <v>8729</v>
      </c>
    </row>
    <row r="4398" spans="1:6">
      <c r="A4398" t="s">
        <v>712</v>
      </c>
      <c r="B4398" t="s">
        <v>8730</v>
      </c>
      <c r="C4398" t="s">
        <v>8400</v>
      </c>
      <c r="D4398" t="s">
        <v>4018</v>
      </c>
      <c r="E4398" t="s">
        <v>10792</v>
      </c>
      <c r="F4398" t="s">
        <v>8731</v>
      </c>
    </row>
    <row r="4399" spans="1:6">
      <c r="A4399" t="s">
        <v>2778</v>
      </c>
      <c r="C4399" t="s">
        <v>8400</v>
      </c>
      <c r="D4399" t="s">
        <v>4018</v>
      </c>
      <c r="E4399" t="s">
        <v>10792</v>
      </c>
      <c r="F4399" t="s">
        <v>5782</v>
      </c>
    </row>
    <row r="4400" spans="1:6">
      <c r="A4400" t="s">
        <v>3167</v>
      </c>
      <c r="B4400" t="s">
        <v>8732</v>
      </c>
      <c r="C4400" t="s">
        <v>8400</v>
      </c>
      <c r="D4400" t="s">
        <v>4018</v>
      </c>
      <c r="E4400" t="s">
        <v>10792</v>
      </c>
      <c r="F4400" t="s">
        <v>8733</v>
      </c>
    </row>
    <row r="4401" spans="1:6">
      <c r="A4401" t="s">
        <v>1365</v>
      </c>
      <c r="B4401" t="s">
        <v>6396</v>
      </c>
      <c r="C4401" t="s">
        <v>8400</v>
      </c>
      <c r="D4401" t="s">
        <v>4018</v>
      </c>
      <c r="E4401" t="s">
        <v>10792</v>
      </c>
      <c r="F4401" t="s">
        <v>6397</v>
      </c>
    </row>
    <row r="4402" spans="1:6">
      <c r="A4402" t="s">
        <v>395</v>
      </c>
      <c r="C4402" t="s">
        <v>8400</v>
      </c>
      <c r="D4402" t="s">
        <v>4018</v>
      </c>
      <c r="E4402" t="s">
        <v>5100</v>
      </c>
      <c r="F4402" t="s">
        <v>8537</v>
      </c>
    </row>
    <row r="4403" spans="1:6">
      <c r="A4403" t="s">
        <v>1316</v>
      </c>
      <c r="C4403" t="s">
        <v>8400</v>
      </c>
      <c r="D4403" t="s">
        <v>4018</v>
      </c>
      <c r="E4403" t="s">
        <v>5100</v>
      </c>
      <c r="F4403" t="s">
        <v>8538</v>
      </c>
    </row>
    <row r="4404" spans="1:6">
      <c r="A4404" t="s">
        <v>2419</v>
      </c>
      <c r="C4404" t="s">
        <v>8400</v>
      </c>
      <c r="D4404" t="s">
        <v>4018</v>
      </c>
      <c r="E4404" t="s">
        <v>10792</v>
      </c>
      <c r="F4404" t="s">
        <v>4265</v>
      </c>
    </row>
    <row r="4405" spans="1:6">
      <c r="A4405" t="s">
        <v>1870</v>
      </c>
      <c r="B4405" t="s">
        <v>6398</v>
      </c>
      <c r="C4405" t="s">
        <v>8400</v>
      </c>
      <c r="D4405" t="s">
        <v>4018</v>
      </c>
      <c r="E4405" t="s">
        <v>10792</v>
      </c>
      <c r="F4405" t="s">
        <v>6399</v>
      </c>
    </row>
    <row r="4406" spans="1:6">
      <c r="A4406" t="s">
        <v>1900</v>
      </c>
      <c r="B4406" t="s">
        <v>4948</v>
      </c>
      <c r="C4406" t="s">
        <v>8400</v>
      </c>
      <c r="D4406" t="s">
        <v>4018</v>
      </c>
      <c r="E4406" t="s">
        <v>5100</v>
      </c>
      <c r="F4406" t="s">
        <v>4949</v>
      </c>
    </row>
    <row r="4407" spans="1:6">
      <c r="A4407" t="s">
        <v>54</v>
      </c>
      <c r="B4407" t="s">
        <v>6402</v>
      </c>
      <c r="C4407" t="s">
        <v>8400</v>
      </c>
      <c r="D4407" t="s">
        <v>4018</v>
      </c>
      <c r="E4407" t="s">
        <v>10792</v>
      </c>
      <c r="F4407" t="s">
        <v>6403</v>
      </c>
    </row>
    <row r="4408" spans="1:6">
      <c r="A4408" t="s">
        <v>513</v>
      </c>
      <c r="B4408" t="s">
        <v>4951</v>
      </c>
      <c r="C4408" t="s">
        <v>8400</v>
      </c>
      <c r="D4408" t="s">
        <v>4018</v>
      </c>
      <c r="E4408" t="s">
        <v>10792</v>
      </c>
      <c r="F4408" t="s">
        <v>4952</v>
      </c>
    </row>
    <row r="4409" spans="1:6">
      <c r="A4409" t="s">
        <v>699</v>
      </c>
      <c r="B4409" t="s">
        <v>4953</v>
      </c>
      <c r="C4409" t="s">
        <v>8400</v>
      </c>
      <c r="D4409" t="s">
        <v>4018</v>
      </c>
      <c r="E4409" t="s">
        <v>10792</v>
      </c>
      <c r="F4409" t="s">
        <v>4954</v>
      </c>
    </row>
    <row r="4410" spans="1:6">
      <c r="A4410" t="s">
        <v>353</v>
      </c>
      <c r="B4410" t="s">
        <v>3951</v>
      </c>
      <c r="C4410" t="s">
        <v>8400</v>
      </c>
      <c r="D4410" t="s">
        <v>6511</v>
      </c>
      <c r="E4410" t="s">
        <v>10795</v>
      </c>
      <c r="F4410" t="s">
        <v>3952</v>
      </c>
    </row>
    <row r="4411" spans="1:6">
      <c r="A4411" t="s">
        <v>141</v>
      </c>
      <c r="B4411" t="s">
        <v>8736</v>
      </c>
      <c r="C4411" t="s">
        <v>8400</v>
      </c>
      <c r="D4411" t="s">
        <v>4018</v>
      </c>
      <c r="E4411" t="s">
        <v>10792</v>
      </c>
      <c r="F4411" t="s">
        <v>8737</v>
      </c>
    </row>
    <row r="4412" spans="1:6">
      <c r="A4412" t="s">
        <v>3589</v>
      </c>
      <c r="C4412" t="s">
        <v>8400</v>
      </c>
      <c r="D4412" t="s">
        <v>4018</v>
      </c>
      <c r="E4412" t="s">
        <v>10792</v>
      </c>
      <c r="F4412" t="s">
        <v>8738</v>
      </c>
    </row>
    <row r="4413" spans="1:6">
      <c r="A4413" t="s">
        <v>3523</v>
      </c>
      <c r="B4413" t="s">
        <v>3863</v>
      </c>
      <c r="C4413" t="s">
        <v>8400</v>
      </c>
      <c r="D4413" t="s">
        <v>6511</v>
      </c>
      <c r="E4413" t="s">
        <v>10795</v>
      </c>
      <c r="F4413" t="s">
        <v>3864</v>
      </c>
    </row>
    <row r="4414" spans="1:6">
      <c r="A4414" t="s">
        <v>622</v>
      </c>
      <c r="C4414" t="s">
        <v>8400</v>
      </c>
      <c r="D4414" t="s">
        <v>6511</v>
      </c>
      <c r="E4414" t="s">
        <v>10795</v>
      </c>
      <c r="F4414" t="s">
        <v>12440</v>
      </c>
    </row>
    <row r="4415" spans="1:6">
      <c r="A4415" t="s">
        <v>1767</v>
      </c>
      <c r="C4415" t="s">
        <v>8400</v>
      </c>
      <c r="D4415" t="s">
        <v>4018</v>
      </c>
      <c r="E4415" t="s">
        <v>10792</v>
      </c>
      <c r="F4415" t="s">
        <v>4957</v>
      </c>
    </row>
    <row r="4416" spans="1:6">
      <c r="A4416" t="s">
        <v>2204</v>
      </c>
      <c r="C4416" t="s">
        <v>8400</v>
      </c>
      <c r="D4416" t="s">
        <v>6511</v>
      </c>
      <c r="E4416" t="s">
        <v>10795</v>
      </c>
      <c r="F4416" t="s">
        <v>12441</v>
      </c>
    </row>
    <row r="4417" spans="1:6">
      <c r="A4417" t="s">
        <v>2030</v>
      </c>
      <c r="B4417" t="s">
        <v>12442</v>
      </c>
      <c r="C4417" t="s">
        <v>8400</v>
      </c>
      <c r="D4417" t="s">
        <v>4018</v>
      </c>
      <c r="E4417" t="s">
        <v>10792</v>
      </c>
      <c r="F4417" t="s">
        <v>12443</v>
      </c>
    </row>
    <row r="4418" spans="1:6">
      <c r="A4418" t="s">
        <v>1263</v>
      </c>
      <c r="C4418" t="s">
        <v>8400</v>
      </c>
      <c r="D4418" t="s">
        <v>4018</v>
      </c>
      <c r="E4418" t="s">
        <v>10792</v>
      </c>
      <c r="F4418" t="s">
        <v>6406</v>
      </c>
    </row>
    <row r="4419" spans="1:6">
      <c r="A4419" t="s">
        <v>3199</v>
      </c>
      <c r="C4419" t="s">
        <v>8400</v>
      </c>
      <c r="D4419" t="s">
        <v>4018</v>
      </c>
      <c r="E4419" t="s">
        <v>10792</v>
      </c>
      <c r="F4419" t="s">
        <v>8739</v>
      </c>
    </row>
    <row r="4420" spans="1:6">
      <c r="A4420" t="s">
        <v>736</v>
      </c>
      <c r="B4420" t="s">
        <v>4960</v>
      </c>
      <c r="C4420" t="s">
        <v>8400</v>
      </c>
      <c r="D4420" t="s">
        <v>4018</v>
      </c>
      <c r="E4420" t="s">
        <v>5100</v>
      </c>
      <c r="F4420" t="s">
        <v>4961</v>
      </c>
    </row>
    <row r="4421" spans="1:6">
      <c r="A4421" t="s">
        <v>3462</v>
      </c>
      <c r="C4421" t="s">
        <v>8400</v>
      </c>
      <c r="D4421" t="s">
        <v>4018</v>
      </c>
      <c r="E4421" t="s">
        <v>10792</v>
      </c>
      <c r="F4421" t="s">
        <v>8740</v>
      </c>
    </row>
    <row r="4422" spans="1:6">
      <c r="A4422" t="s">
        <v>295</v>
      </c>
      <c r="C4422" t="s">
        <v>8400</v>
      </c>
      <c r="D4422" t="s">
        <v>4018</v>
      </c>
      <c r="E4422" t="s">
        <v>10792</v>
      </c>
      <c r="F4422" t="s">
        <v>8741</v>
      </c>
    </row>
    <row r="4423" spans="1:6">
      <c r="A4423" t="s">
        <v>2094</v>
      </c>
      <c r="C4423" t="s">
        <v>8400</v>
      </c>
      <c r="D4423" t="s">
        <v>4018</v>
      </c>
      <c r="E4423" t="s">
        <v>10792</v>
      </c>
      <c r="F4423" t="s">
        <v>12444</v>
      </c>
    </row>
    <row r="4424" spans="1:6">
      <c r="A4424" t="s">
        <v>206</v>
      </c>
      <c r="C4424" t="s">
        <v>8400</v>
      </c>
      <c r="D4424" t="s">
        <v>4018</v>
      </c>
      <c r="E4424" t="s">
        <v>10792</v>
      </c>
      <c r="F4424" t="s">
        <v>8742</v>
      </c>
    </row>
    <row r="4425" spans="1:6">
      <c r="A4425" t="s">
        <v>2257</v>
      </c>
      <c r="B4425" t="s">
        <v>8540</v>
      </c>
      <c r="C4425" t="s">
        <v>8400</v>
      </c>
      <c r="D4425" t="s">
        <v>4018</v>
      </c>
      <c r="E4425" t="s">
        <v>10792</v>
      </c>
      <c r="F4425" t="s">
        <v>8541</v>
      </c>
    </row>
    <row r="4426" spans="1:6">
      <c r="A4426" t="s">
        <v>1367</v>
      </c>
      <c r="B4426" t="s">
        <v>8743</v>
      </c>
      <c r="C4426" t="s">
        <v>8400</v>
      </c>
      <c r="D4426" t="s">
        <v>4018</v>
      </c>
      <c r="E4426" t="s">
        <v>10792</v>
      </c>
      <c r="F4426" t="s">
        <v>8744</v>
      </c>
    </row>
    <row r="4427" spans="1:6">
      <c r="A4427" t="s">
        <v>1421</v>
      </c>
      <c r="B4427" t="s">
        <v>6407</v>
      </c>
      <c r="C4427" t="s">
        <v>8400</v>
      </c>
      <c r="D4427" t="s">
        <v>4018</v>
      </c>
      <c r="E4427" t="s">
        <v>10792</v>
      </c>
      <c r="F4427" t="s">
        <v>6408</v>
      </c>
    </row>
    <row r="4428" spans="1:6">
      <c r="A4428" t="s">
        <v>358</v>
      </c>
      <c r="C4428" t="s">
        <v>8400</v>
      </c>
      <c r="D4428" t="s">
        <v>6511</v>
      </c>
      <c r="E4428" t="s">
        <v>4019</v>
      </c>
      <c r="F4428" t="s">
        <v>8317</v>
      </c>
    </row>
    <row r="4429" spans="1:6">
      <c r="A4429" t="s">
        <v>1269</v>
      </c>
      <c r="C4429" t="s">
        <v>8400</v>
      </c>
      <c r="D4429" t="s">
        <v>4018</v>
      </c>
      <c r="E4429" t="s">
        <v>5100</v>
      </c>
      <c r="F4429" t="s">
        <v>8542</v>
      </c>
    </row>
    <row r="4430" spans="1:6">
      <c r="A4430" t="s">
        <v>12445</v>
      </c>
      <c r="C4430" t="s">
        <v>8400</v>
      </c>
      <c r="D4430" t="s">
        <v>4018</v>
      </c>
      <c r="E4430" t="s">
        <v>10792</v>
      </c>
      <c r="F4430" t="s">
        <v>12446</v>
      </c>
    </row>
    <row r="4431" spans="1:6">
      <c r="A4431" t="s">
        <v>1360</v>
      </c>
      <c r="B4431" t="s">
        <v>4967</v>
      </c>
      <c r="C4431" t="s">
        <v>8400</v>
      </c>
      <c r="D4431" t="s">
        <v>4018</v>
      </c>
      <c r="E4431" t="s">
        <v>10792</v>
      </c>
      <c r="F4431" t="s">
        <v>4968</v>
      </c>
    </row>
    <row r="4432" spans="1:6">
      <c r="A4432" t="s">
        <v>83</v>
      </c>
      <c r="B4432" t="s">
        <v>6409</v>
      </c>
      <c r="C4432" t="s">
        <v>8400</v>
      </c>
      <c r="D4432" t="s">
        <v>4018</v>
      </c>
      <c r="E4432" t="s">
        <v>10792</v>
      </c>
      <c r="F4432" t="s">
        <v>6410</v>
      </c>
    </row>
    <row r="4433" spans="1:6">
      <c r="A4433" t="s">
        <v>2976</v>
      </c>
      <c r="B4433" t="s">
        <v>5833</v>
      </c>
      <c r="C4433" t="s">
        <v>8400</v>
      </c>
      <c r="D4433" t="s">
        <v>4018</v>
      </c>
      <c r="E4433" t="s">
        <v>4019</v>
      </c>
      <c r="F4433" t="s">
        <v>5834</v>
      </c>
    </row>
    <row r="4434" spans="1:6">
      <c r="A4434" t="s">
        <v>1933</v>
      </c>
      <c r="B4434" t="s">
        <v>4283</v>
      </c>
      <c r="C4434" t="s">
        <v>8400</v>
      </c>
      <c r="D4434" t="s">
        <v>4018</v>
      </c>
      <c r="E4434" t="s">
        <v>10792</v>
      </c>
      <c r="F4434" t="s">
        <v>4284</v>
      </c>
    </row>
    <row r="4435" spans="1:6">
      <c r="A4435" t="s">
        <v>1671</v>
      </c>
      <c r="B4435" t="s">
        <v>4970</v>
      </c>
      <c r="C4435" t="s">
        <v>8400</v>
      </c>
      <c r="D4435" t="s">
        <v>4018</v>
      </c>
      <c r="E4435" t="s">
        <v>5100</v>
      </c>
      <c r="F4435" t="s">
        <v>4971</v>
      </c>
    </row>
    <row r="4436" spans="1:6">
      <c r="A4436" t="s">
        <v>1347</v>
      </c>
      <c r="B4436" t="s">
        <v>4972</v>
      </c>
      <c r="C4436" t="s">
        <v>8400</v>
      </c>
      <c r="D4436" t="s">
        <v>4018</v>
      </c>
      <c r="E4436" t="s">
        <v>10792</v>
      </c>
      <c r="F4436" t="s">
        <v>4973</v>
      </c>
    </row>
    <row r="4437" spans="1:6">
      <c r="A4437" t="s">
        <v>450</v>
      </c>
      <c r="C4437" t="s">
        <v>8400</v>
      </c>
      <c r="D4437" t="s">
        <v>6511</v>
      </c>
      <c r="E4437" t="s">
        <v>5099</v>
      </c>
      <c r="F4437" t="s">
        <v>12447</v>
      </c>
    </row>
    <row r="4438" spans="1:6">
      <c r="A4438" t="s">
        <v>2783</v>
      </c>
      <c r="C4438" t="s">
        <v>8400</v>
      </c>
      <c r="D4438" t="s">
        <v>4018</v>
      </c>
      <c r="E4438" t="s">
        <v>10792</v>
      </c>
      <c r="F4438" t="s">
        <v>8745</v>
      </c>
    </row>
    <row r="4439" spans="1:6">
      <c r="A4439" t="s">
        <v>153</v>
      </c>
      <c r="B4439" t="s">
        <v>6411</v>
      </c>
      <c r="C4439" t="s">
        <v>8400</v>
      </c>
      <c r="D4439" t="s">
        <v>4018</v>
      </c>
      <c r="E4439" t="s">
        <v>5100</v>
      </c>
      <c r="F4439" t="s">
        <v>6412</v>
      </c>
    </row>
    <row r="4440" spans="1:6">
      <c r="A4440" t="s">
        <v>804</v>
      </c>
      <c r="B4440" t="s">
        <v>6413</v>
      </c>
      <c r="C4440" t="s">
        <v>8400</v>
      </c>
      <c r="D4440" t="s">
        <v>4018</v>
      </c>
      <c r="E4440" t="s">
        <v>10792</v>
      </c>
      <c r="F4440" t="s">
        <v>6414</v>
      </c>
    </row>
    <row r="4441" spans="1:6">
      <c r="A4441" t="s">
        <v>448</v>
      </c>
      <c r="B4441" t="s">
        <v>4974</v>
      </c>
      <c r="C4441" t="s">
        <v>8400</v>
      </c>
      <c r="D4441" t="s">
        <v>4018</v>
      </c>
      <c r="E4441" t="s">
        <v>10792</v>
      </c>
      <c r="F4441" t="s">
        <v>4975</v>
      </c>
    </row>
    <row r="4442" spans="1:6">
      <c r="A4442" t="s">
        <v>1401</v>
      </c>
      <c r="B4442" s="12">
        <v>44805</v>
      </c>
      <c r="C4442" t="s">
        <v>8400</v>
      </c>
      <c r="D4442" t="s">
        <v>4018</v>
      </c>
      <c r="E4442" t="s">
        <v>10792</v>
      </c>
      <c r="F4442" t="s">
        <v>4976</v>
      </c>
    </row>
    <row r="4443" spans="1:6">
      <c r="A4443" t="s">
        <v>3391</v>
      </c>
      <c r="C4443" t="s">
        <v>8400</v>
      </c>
      <c r="D4443" t="s">
        <v>4018</v>
      </c>
      <c r="E4443" t="s">
        <v>10792</v>
      </c>
      <c r="F4443" t="s">
        <v>12448</v>
      </c>
    </row>
    <row r="4444" spans="1:6">
      <c r="A4444" t="s">
        <v>629</v>
      </c>
      <c r="B4444" t="s">
        <v>6417</v>
      </c>
      <c r="C4444" t="s">
        <v>8400</v>
      </c>
      <c r="D4444" t="s">
        <v>4018</v>
      </c>
      <c r="E4444" t="s">
        <v>10792</v>
      </c>
      <c r="F4444" t="s">
        <v>6418</v>
      </c>
    </row>
    <row r="4445" spans="1:6">
      <c r="A4445" t="s">
        <v>564</v>
      </c>
      <c r="C4445" t="s">
        <v>8400</v>
      </c>
      <c r="D4445" t="s">
        <v>4018</v>
      </c>
      <c r="E4445" t="s">
        <v>10792</v>
      </c>
      <c r="F4445" t="s">
        <v>8543</v>
      </c>
    </row>
    <row r="4446" spans="1:6">
      <c r="A4446" t="s">
        <v>984</v>
      </c>
      <c r="C4446" t="s">
        <v>8400</v>
      </c>
      <c r="D4446" t="s">
        <v>6511</v>
      </c>
      <c r="E4446" t="s">
        <v>10795</v>
      </c>
      <c r="F4446" t="s">
        <v>7436</v>
      </c>
    </row>
    <row r="4447" spans="1:6">
      <c r="A4447" t="s">
        <v>798</v>
      </c>
      <c r="C4447" t="s">
        <v>8400</v>
      </c>
      <c r="D4447" t="s">
        <v>4018</v>
      </c>
      <c r="E4447" t="s">
        <v>5100</v>
      </c>
      <c r="F4447" t="s">
        <v>4980</v>
      </c>
    </row>
    <row r="4448" spans="1:6">
      <c r="A4448" t="s">
        <v>1552</v>
      </c>
      <c r="C4448" t="s">
        <v>8400</v>
      </c>
      <c r="D4448" t="s">
        <v>6511</v>
      </c>
      <c r="E4448" t="s">
        <v>5099</v>
      </c>
      <c r="F4448" t="s">
        <v>12449</v>
      </c>
    </row>
    <row r="4449" spans="1:6">
      <c r="A4449" t="s">
        <v>612</v>
      </c>
      <c r="B4449" t="s">
        <v>8746</v>
      </c>
      <c r="C4449" t="s">
        <v>8400</v>
      </c>
      <c r="D4449" t="s">
        <v>4018</v>
      </c>
      <c r="E4449" t="s">
        <v>10792</v>
      </c>
      <c r="F4449" t="s">
        <v>8747</v>
      </c>
    </row>
    <row r="4450" spans="1:6">
      <c r="A4450" t="s">
        <v>1583</v>
      </c>
      <c r="B4450" t="s">
        <v>8748</v>
      </c>
      <c r="C4450" t="s">
        <v>8400</v>
      </c>
      <c r="D4450" t="s">
        <v>4018</v>
      </c>
      <c r="E4450" t="s">
        <v>10792</v>
      </c>
      <c r="F4450" t="s">
        <v>8749</v>
      </c>
    </row>
    <row r="4451" spans="1:6">
      <c r="A4451" t="s">
        <v>1296</v>
      </c>
      <c r="B4451" t="s">
        <v>6421</v>
      </c>
      <c r="C4451" t="s">
        <v>8400</v>
      </c>
      <c r="D4451" t="s">
        <v>4018</v>
      </c>
      <c r="E4451" t="s">
        <v>5100</v>
      </c>
      <c r="F4451" t="s">
        <v>6422</v>
      </c>
    </row>
    <row r="4452" spans="1:6">
      <c r="A4452" t="s">
        <v>2511</v>
      </c>
      <c r="C4452" t="s">
        <v>8400</v>
      </c>
      <c r="D4452" t="s">
        <v>6511</v>
      </c>
      <c r="E4452" t="s">
        <v>4019</v>
      </c>
      <c r="F4452" t="s">
        <v>12450</v>
      </c>
    </row>
    <row r="4453" spans="1:6">
      <c r="A4453" t="s">
        <v>245</v>
      </c>
      <c r="C4453" t="s">
        <v>8400</v>
      </c>
      <c r="D4453" t="s">
        <v>4018</v>
      </c>
      <c r="E4453" t="s">
        <v>10792</v>
      </c>
      <c r="F4453" t="s">
        <v>8750</v>
      </c>
    </row>
    <row r="4454" spans="1:6">
      <c r="A4454" t="s">
        <v>1147</v>
      </c>
      <c r="B4454" t="s">
        <v>6423</v>
      </c>
      <c r="C4454" t="s">
        <v>8400</v>
      </c>
      <c r="D4454" t="s">
        <v>4018</v>
      </c>
      <c r="E4454" t="s">
        <v>10792</v>
      </c>
      <c r="F4454" t="s">
        <v>6424</v>
      </c>
    </row>
    <row r="4455" spans="1:6">
      <c r="A4455" t="s">
        <v>1568</v>
      </c>
      <c r="B4455" t="s">
        <v>6425</v>
      </c>
      <c r="C4455" t="s">
        <v>8400</v>
      </c>
      <c r="D4455" t="s">
        <v>4018</v>
      </c>
      <c r="E4455" t="s">
        <v>10792</v>
      </c>
      <c r="F4455" t="s">
        <v>6426</v>
      </c>
    </row>
    <row r="4456" spans="1:6">
      <c r="A4456" t="s">
        <v>2409</v>
      </c>
      <c r="C4456" t="s">
        <v>8400</v>
      </c>
      <c r="D4456" t="s">
        <v>6511</v>
      </c>
      <c r="E4456" t="s">
        <v>10795</v>
      </c>
      <c r="F4456" t="s">
        <v>8059</v>
      </c>
    </row>
    <row r="4457" spans="1:6">
      <c r="A4457" t="s">
        <v>2585</v>
      </c>
      <c r="B4457" t="s">
        <v>12451</v>
      </c>
      <c r="C4457" t="s">
        <v>8400</v>
      </c>
      <c r="D4457" t="s">
        <v>6511</v>
      </c>
      <c r="E4457" t="s">
        <v>4019</v>
      </c>
      <c r="F4457" t="s">
        <v>12452</v>
      </c>
    </row>
    <row r="4458" spans="1:6">
      <c r="A4458" t="s">
        <v>350</v>
      </c>
      <c r="B4458" t="s">
        <v>6427</v>
      </c>
      <c r="C4458" t="s">
        <v>8400</v>
      </c>
      <c r="D4458" t="s">
        <v>4018</v>
      </c>
      <c r="E4458" t="s">
        <v>10792</v>
      </c>
      <c r="F4458" t="s">
        <v>6428</v>
      </c>
    </row>
    <row r="4459" spans="1:6">
      <c r="A4459" t="s">
        <v>1901</v>
      </c>
      <c r="B4459" t="s">
        <v>8751</v>
      </c>
      <c r="C4459" t="s">
        <v>8400</v>
      </c>
      <c r="D4459" t="s">
        <v>4018</v>
      </c>
      <c r="E4459" t="s">
        <v>10792</v>
      </c>
      <c r="F4459" t="s">
        <v>8752</v>
      </c>
    </row>
    <row r="4460" spans="1:6">
      <c r="A4460" t="s">
        <v>1762</v>
      </c>
      <c r="B4460" t="s">
        <v>8546</v>
      </c>
      <c r="C4460" t="s">
        <v>8400</v>
      </c>
      <c r="D4460" t="s">
        <v>4018</v>
      </c>
      <c r="E4460" t="s">
        <v>5100</v>
      </c>
      <c r="F4460" t="s">
        <v>8547</v>
      </c>
    </row>
    <row r="4461" spans="1:6">
      <c r="A4461" t="s">
        <v>617</v>
      </c>
      <c r="C4461" t="s">
        <v>8400</v>
      </c>
      <c r="D4461" t="s">
        <v>6511</v>
      </c>
      <c r="E4461" t="s">
        <v>10795</v>
      </c>
      <c r="F4461" t="s">
        <v>3966</v>
      </c>
    </row>
    <row r="4462" spans="1:6">
      <c r="A4462" t="s">
        <v>647</v>
      </c>
      <c r="B4462" t="s">
        <v>12453</v>
      </c>
      <c r="C4462" t="s">
        <v>8400</v>
      </c>
      <c r="D4462" t="s">
        <v>4018</v>
      </c>
      <c r="E4462" t="s">
        <v>10792</v>
      </c>
      <c r="F4462" t="s">
        <v>12454</v>
      </c>
    </row>
    <row r="4463" spans="1:6">
      <c r="A4463" t="s">
        <v>3064</v>
      </c>
      <c r="C4463" t="s">
        <v>8400</v>
      </c>
      <c r="D4463" t="s">
        <v>6511</v>
      </c>
      <c r="E4463" t="s">
        <v>5099</v>
      </c>
      <c r="F4463" t="s">
        <v>8909</v>
      </c>
    </row>
    <row r="4464" spans="1:6">
      <c r="A4464" t="s">
        <v>1651</v>
      </c>
      <c r="C4464" t="s">
        <v>8400</v>
      </c>
      <c r="D4464" t="s">
        <v>4018</v>
      </c>
      <c r="E4464" t="s">
        <v>5100</v>
      </c>
      <c r="F4464" t="s">
        <v>8548</v>
      </c>
    </row>
    <row r="4465" spans="1:6">
      <c r="A4465" t="s">
        <v>829</v>
      </c>
      <c r="C4465" t="s">
        <v>8400</v>
      </c>
      <c r="D4465" t="s">
        <v>4018</v>
      </c>
      <c r="E4465" t="s">
        <v>10792</v>
      </c>
      <c r="F4465" t="s">
        <v>8753</v>
      </c>
    </row>
    <row r="4466" spans="1:6">
      <c r="A4466" t="s">
        <v>2692</v>
      </c>
      <c r="B4466" t="s">
        <v>8069</v>
      </c>
      <c r="C4466" t="s">
        <v>8400</v>
      </c>
      <c r="D4466" t="s">
        <v>6511</v>
      </c>
      <c r="E4466" t="s">
        <v>10795</v>
      </c>
      <c r="F4466" t="s">
        <v>8070</v>
      </c>
    </row>
    <row r="4467" spans="1:6">
      <c r="A4467" t="s">
        <v>479</v>
      </c>
      <c r="B4467" t="s">
        <v>8754</v>
      </c>
      <c r="C4467" t="s">
        <v>8400</v>
      </c>
      <c r="D4467" t="s">
        <v>4018</v>
      </c>
      <c r="E4467" t="s">
        <v>10792</v>
      </c>
      <c r="F4467" t="s">
        <v>8755</v>
      </c>
    </row>
    <row r="4468" spans="1:6">
      <c r="A4468" t="s">
        <v>178</v>
      </c>
      <c r="B4468" t="s">
        <v>4991</v>
      </c>
      <c r="C4468" t="s">
        <v>8400</v>
      </c>
      <c r="D4468" t="s">
        <v>4018</v>
      </c>
      <c r="E4468" t="s">
        <v>10792</v>
      </c>
      <c r="F4468" t="s">
        <v>4992</v>
      </c>
    </row>
    <row r="4469" spans="1:6">
      <c r="A4469" t="s">
        <v>1637</v>
      </c>
      <c r="B4469" t="s">
        <v>6433</v>
      </c>
      <c r="C4469" t="s">
        <v>8400</v>
      </c>
      <c r="D4469" t="s">
        <v>4018</v>
      </c>
      <c r="E4469" t="s">
        <v>10792</v>
      </c>
      <c r="F4469" t="s">
        <v>6434</v>
      </c>
    </row>
    <row r="4470" spans="1:6">
      <c r="A4470" t="s">
        <v>758</v>
      </c>
      <c r="B4470" t="s">
        <v>6435</v>
      </c>
      <c r="C4470" t="s">
        <v>8400</v>
      </c>
      <c r="D4470" t="s">
        <v>4018</v>
      </c>
      <c r="E4470" t="s">
        <v>10792</v>
      </c>
      <c r="F4470" t="s">
        <v>6436</v>
      </c>
    </row>
    <row r="4471" spans="1:6">
      <c r="A4471" t="s">
        <v>3636</v>
      </c>
      <c r="B4471" t="s">
        <v>8876</v>
      </c>
      <c r="C4471" t="s">
        <v>8400</v>
      </c>
      <c r="D4471" t="s">
        <v>6511</v>
      </c>
      <c r="E4471" t="s">
        <v>4019</v>
      </c>
      <c r="F4471" t="s">
        <v>8877</v>
      </c>
    </row>
    <row r="4472" spans="1:6">
      <c r="A4472" t="s">
        <v>683</v>
      </c>
      <c r="B4472" t="s">
        <v>8756</v>
      </c>
      <c r="C4472" t="s">
        <v>8400</v>
      </c>
      <c r="D4472" t="s">
        <v>4018</v>
      </c>
      <c r="E4472" t="s">
        <v>10792</v>
      </c>
      <c r="F4472" t="s">
        <v>8757</v>
      </c>
    </row>
    <row r="4473" spans="1:6">
      <c r="A4473" t="s">
        <v>1003</v>
      </c>
      <c r="B4473" t="s">
        <v>8758</v>
      </c>
      <c r="C4473" t="s">
        <v>8400</v>
      </c>
      <c r="D4473" t="s">
        <v>4018</v>
      </c>
      <c r="E4473" t="s">
        <v>10792</v>
      </c>
      <c r="F4473" t="s">
        <v>8759</v>
      </c>
    </row>
    <row r="4474" spans="1:6">
      <c r="A4474" t="s">
        <v>2664</v>
      </c>
      <c r="B4474" t="s">
        <v>8552</v>
      </c>
      <c r="C4474" t="s">
        <v>8400</v>
      </c>
      <c r="D4474" t="s">
        <v>4018</v>
      </c>
      <c r="E4474" t="s">
        <v>5100</v>
      </c>
      <c r="F4474" t="s">
        <v>8553</v>
      </c>
    </row>
    <row r="4475" spans="1:6">
      <c r="A4475" t="s">
        <v>3182</v>
      </c>
      <c r="B4475" t="s">
        <v>8760</v>
      </c>
      <c r="C4475" t="s">
        <v>8400</v>
      </c>
      <c r="D4475" t="s">
        <v>4018</v>
      </c>
      <c r="E4475" t="s">
        <v>10792</v>
      </c>
      <c r="F4475" t="s">
        <v>8761</v>
      </c>
    </row>
    <row r="4476" spans="1:6">
      <c r="A4476" t="s">
        <v>1034</v>
      </c>
      <c r="B4476" t="s">
        <v>8554</v>
      </c>
      <c r="C4476" t="s">
        <v>8400</v>
      </c>
      <c r="D4476" t="s">
        <v>4018</v>
      </c>
      <c r="E4476" t="s">
        <v>10792</v>
      </c>
      <c r="F4476" t="s">
        <v>8555</v>
      </c>
    </row>
    <row r="4477" spans="1:6">
      <c r="A4477" t="s">
        <v>1640</v>
      </c>
      <c r="B4477" t="s">
        <v>4998</v>
      </c>
      <c r="C4477" t="s">
        <v>8400</v>
      </c>
      <c r="D4477" t="s">
        <v>4018</v>
      </c>
      <c r="E4477" t="s">
        <v>10792</v>
      </c>
      <c r="F4477" t="s">
        <v>4999</v>
      </c>
    </row>
    <row r="4478" spans="1:6">
      <c r="A4478" t="s">
        <v>671</v>
      </c>
      <c r="B4478" t="s">
        <v>5916</v>
      </c>
      <c r="C4478" t="s">
        <v>8400</v>
      </c>
      <c r="D4478" t="s">
        <v>4018</v>
      </c>
      <c r="E4478" t="s">
        <v>10792</v>
      </c>
      <c r="F4478" t="s">
        <v>5917</v>
      </c>
    </row>
    <row r="4479" spans="1:6">
      <c r="A4479" t="s">
        <v>311</v>
      </c>
      <c r="B4479" t="s">
        <v>8556</v>
      </c>
      <c r="C4479" t="s">
        <v>8400</v>
      </c>
      <c r="D4479" t="s">
        <v>4018</v>
      </c>
      <c r="E4479" t="s">
        <v>5100</v>
      </c>
      <c r="F4479" t="s">
        <v>8557</v>
      </c>
    </row>
    <row r="4480" spans="1:6">
      <c r="A4480" t="s">
        <v>2240</v>
      </c>
      <c r="B4480" t="s">
        <v>12455</v>
      </c>
      <c r="C4480" t="s">
        <v>8400</v>
      </c>
      <c r="D4480" t="s">
        <v>4018</v>
      </c>
      <c r="E4480" t="s">
        <v>10792</v>
      </c>
      <c r="F4480" t="s">
        <v>12456</v>
      </c>
    </row>
    <row r="4481" spans="1:6">
      <c r="A4481" t="s">
        <v>3156</v>
      </c>
      <c r="C4481" t="s">
        <v>8400</v>
      </c>
      <c r="D4481" t="s">
        <v>6511</v>
      </c>
      <c r="E4481" t="s">
        <v>7077</v>
      </c>
      <c r="F4481" t="s">
        <v>12196</v>
      </c>
    </row>
    <row r="4482" spans="1:6">
      <c r="A4482" t="s">
        <v>1323</v>
      </c>
      <c r="C4482" t="s">
        <v>8400</v>
      </c>
      <c r="D4482" t="s">
        <v>4018</v>
      </c>
      <c r="E4482" t="s">
        <v>10792</v>
      </c>
      <c r="F4482" t="s">
        <v>6437</v>
      </c>
    </row>
    <row r="4483" spans="1:6">
      <c r="A4483" t="s">
        <v>1297</v>
      </c>
      <c r="B4483" t="s">
        <v>8762</v>
      </c>
      <c r="C4483" t="s">
        <v>8400</v>
      </c>
      <c r="D4483" t="s">
        <v>4018</v>
      </c>
      <c r="E4483" t="s">
        <v>10792</v>
      </c>
      <c r="F4483" t="s">
        <v>8763</v>
      </c>
    </row>
    <row r="4484" spans="1:6">
      <c r="A4484" t="s">
        <v>693</v>
      </c>
      <c r="B4484" t="s">
        <v>4557</v>
      </c>
      <c r="C4484" t="s">
        <v>8400</v>
      </c>
      <c r="D4484" t="s">
        <v>4018</v>
      </c>
      <c r="E4484" t="s">
        <v>10792</v>
      </c>
      <c r="F4484" t="s">
        <v>4558</v>
      </c>
    </row>
    <row r="4485" spans="1:6">
      <c r="A4485" t="s">
        <v>558</v>
      </c>
      <c r="B4485" t="s">
        <v>4557</v>
      </c>
      <c r="C4485" t="s">
        <v>8400</v>
      </c>
      <c r="D4485" t="s">
        <v>4018</v>
      </c>
      <c r="E4485" t="s">
        <v>10792</v>
      </c>
      <c r="F4485" t="s">
        <v>4558</v>
      </c>
    </row>
    <row r="4486" spans="1:6">
      <c r="A4486" t="s">
        <v>3314</v>
      </c>
      <c r="C4486" t="s">
        <v>8400</v>
      </c>
      <c r="D4486" t="s">
        <v>4018</v>
      </c>
      <c r="E4486" t="s">
        <v>5100</v>
      </c>
      <c r="F4486" t="s">
        <v>8558</v>
      </c>
    </row>
    <row r="4487" spans="1:6">
      <c r="A4487" t="s">
        <v>2766</v>
      </c>
      <c r="C4487" t="s">
        <v>8400</v>
      </c>
      <c r="D4487" t="s">
        <v>6511</v>
      </c>
      <c r="E4487" t="s">
        <v>4019</v>
      </c>
      <c r="F4487" t="s">
        <v>12457</v>
      </c>
    </row>
    <row r="4488" spans="1:6">
      <c r="A4488" t="s">
        <v>1016</v>
      </c>
      <c r="B4488" t="s">
        <v>6440</v>
      </c>
      <c r="C4488" t="s">
        <v>8400</v>
      </c>
      <c r="D4488" t="s">
        <v>4018</v>
      </c>
      <c r="E4488" t="s">
        <v>10792</v>
      </c>
      <c r="F4488" t="s">
        <v>6441</v>
      </c>
    </row>
    <row r="4489" spans="1:6">
      <c r="A4489" t="s">
        <v>665</v>
      </c>
      <c r="B4489" t="s">
        <v>3971</v>
      </c>
      <c r="C4489" t="s">
        <v>8400</v>
      </c>
      <c r="D4489" t="s">
        <v>6511</v>
      </c>
      <c r="E4489" t="s">
        <v>10795</v>
      </c>
      <c r="F4489" t="s">
        <v>3972</v>
      </c>
    </row>
    <row r="4490" spans="1:6">
      <c r="A4490" t="s">
        <v>298</v>
      </c>
      <c r="B4490" t="s">
        <v>6442</v>
      </c>
      <c r="C4490" t="s">
        <v>8400</v>
      </c>
      <c r="D4490" t="s">
        <v>4018</v>
      </c>
      <c r="E4490" t="s">
        <v>10792</v>
      </c>
      <c r="F4490" t="s">
        <v>6443</v>
      </c>
    </row>
    <row r="4491" spans="1:6">
      <c r="A4491" t="s">
        <v>1816</v>
      </c>
      <c r="C4491" t="s">
        <v>8400</v>
      </c>
      <c r="D4491" t="s">
        <v>4018</v>
      </c>
      <c r="E4491" t="s">
        <v>10792</v>
      </c>
      <c r="F4491" t="s">
        <v>8764</v>
      </c>
    </row>
    <row r="4492" spans="1:6">
      <c r="A4492" t="s">
        <v>3478</v>
      </c>
      <c r="C4492" t="s">
        <v>8400</v>
      </c>
      <c r="D4492" t="s">
        <v>4018</v>
      </c>
      <c r="E4492" t="s">
        <v>10792</v>
      </c>
      <c r="F4492" t="s">
        <v>6444</v>
      </c>
    </row>
    <row r="4493" spans="1:6">
      <c r="A4493" t="s">
        <v>724</v>
      </c>
      <c r="B4493" t="s">
        <v>5000</v>
      </c>
      <c r="C4493" t="s">
        <v>8400</v>
      </c>
      <c r="D4493" t="s">
        <v>4018</v>
      </c>
      <c r="E4493" t="s">
        <v>10792</v>
      </c>
      <c r="F4493" t="s">
        <v>5001</v>
      </c>
    </row>
    <row r="4494" spans="1:6">
      <c r="A4494" t="s">
        <v>1307</v>
      </c>
      <c r="B4494" t="s">
        <v>6445</v>
      </c>
      <c r="C4494" t="s">
        <v>8400</v>
      </c>
      <c r="D4494" t="s">
        <v>4018</v>
      </c>
      <c r="E4494" t="s">
        <v>5100</v>
      </c>
      <c r="F4494" t="s">
        <v>6446</v>
      </c>
    </row>
    <row r="4495" spans="1:6">
      <c r="A4495" t="s">
        <v>1555</v>
      </c>
      <c r="B4495" t="s">
        <v>5002</v>
      </c>
      <c r="C4495" t="s">
        <v>8400</v>
      </c>
      <c r="D4495" t="s">
        <v>4018</v>
      </c>
      <c r="E4495" t="s">
        <v>5100</v>
      </c>
      <c r="F4495" t="s">
        <v>5003</v>
      </c>
    </row>
    <row r="4496" spans="1:6">
      <c r="A4496" t="s">
        <v>853</v>
      </c>
      <c r="B4496" t="s">
        <v>6447</v>
      </c>
      <c r="C4496" t="s">
        <v>8400</v>
      </c>
      <c r="D4496" t="s">
        <v>4018</v>
      </c>
      <c r="E4496" t="s">
        <v>10792</v>
      </c>
      <c r="F4496" t="s">
        <v>6448</v>
      </c>
    </row>
    <row r="4497" spans="1:6">
      <c r="A4497" t="s">
        <v>675</v>
      </c>
      <c r="B4497" t="s">
        <v>5005</v>
      </c>
      <c r="C4497" t="s">
        <v>8400</v>
      </c>
      <c r="D4497" t="s">
        <v>4018</v>
      </c>
      <c r="E4497" t="s">
        <v>10792</v>
      </c>
      <c r="F4497" t="s">
        <v>5006</v>
      </c>
    </row>
    <row r="4498" spans="1:6">
      <c r="A4498" t="s">
        <v>1616</v>
      </c>
      <c r="B4498" t="s">
        <v>8765</v>
      </c>
      <c r="C4498" t="s">
        <v>8400</v>
      </c>
      <c r="D4498" t="s">
        <v>4018</v>
      </c>
      <c r="E4498" t="s">
        <v>10792</v>
      </c>
      <c r="F4498" t="s">
        <v>8766</v>
      </c>
    </row>
    <row r="4499" spans="1:6">
      <c r="A4499" t="s">
        <v>12458</v>
      </c>
      <c r="C4499" t="s">
        <v>8400</v>
      </c>
      <c r="D4499" t="s">
        <v>6511</v>
      </c>
      <c r="E4499" t="s">
        <v>5099</v>
      </c>
      <c r="F4499" t="s">
        <v>12459</v>
      </c>
    </row>
    <row r="4500" spans="1:6">
      <c r="A4500" t="s">
        <v>1470</v>
      </c>
      <c r="C4500" t="s">
        <v>8400</v>
      </c>
      <c r="D4500" t="s">
        <v>4018</v>
      </c>
      <c r="E4500" t="s">
        <v>10792</v>
      </c>
      <c r="F4500" t="s">
        <v>8562</v>
      </c>
    </row>
    <row r="4501" spans="1:6">
      <c r="A4501" t="s">
        <v>1020</v>
      </c>
      <c r="B4501" t="s">
        <v>6451</v>
      </c>
      <c r="C4501" t="s">
        <v>8400</v>
      </c>
      <c r="D4501" t="s">
        <v>4018</v>
      </c>
      <c r="E4501" t="s">
        <v>10792</v>
      </c>
      <c r="F4501" t="s">
        <v>6452</v>
      </c>
    </row>
    <row r="4502" spans="1:6">
      <c r="A4502" t="s">
        <v>268</v>
      </c>
      <c r="B4502" t="s">
        <v>5007</v>
      </c>
      <c r="C4502" t="s">
        <v>8400</v>
      </c>
      <c r="D4502" t="s">
        <v>4018</v>
      </c>
      <c r="E4502" t="s">
        <v>10792</v>
      </c>
      <c r="F4502" t="s">
        <v>5008</v>
      </c>
    </row>
    <row r="4503" spans="1:6">
      <c r="A4503" t="s">
        <v>1916</v>
      </c>
      <c r="B4503" t="s">
        <v>5009</v>
      </c>
      <c r="C4503" t="s">
        <v>8400</v>
      </c>
      <c r="D4503" t="s">
        <v>4018</v>
      </c>
      <c r="E4503" t="s">
        <v>10792</v>
      </c>
      <c r="F4503" t="s">
        <v>5010</v>
      </c>
    </row>
    <row r="4504" spans="1:6">
      <c r="A4504" t="s">
        <v>2736</v>
      </c>
      <c r="C4504" t="s">
        <v>8400</v>
      </c>
      <c r="D4504" t="s">
        <v>6511</v>
      </c>
      <c r="E4504" t="s">
        <v>4019</v>
      </c>
      <c r="F4504" t="s">
        <v>12460</v>
      </c>
    </row>
    <row r="4505" spans="1:6">
      <c r="A4505" t="s">
        <v>746</v>
      </c>
      <c r="B4505" t="s">
        <v>8563</v>
      </c>
      <c r="C4505" t="s">
        <v>8400</v>
      </c>
      <c r="D4505" t="s">
        <v>4018</v>
      </c>
      <c r="E4505" t="s">
        <v>5100</v>
      </c>
      <c r="F4505" t="s">
        <v>8564</v>
      </c>
    </row>
    <row r="4506" spans="1:6">
      <c r="A4506" t="s">
        <v>1883</v>
      </c>
      <c r="B4506" t="s">
        <v>6453</v>
      </c>
      <c r="C4506" t="s">
        <v>8400</v>
      </c>
      <c r="D4506" t="s">
        <v>4018</v>
      </c>
      <c r="E4506" t="s">
        <v>10792</v>
      </c>
      <c r="F4506" t="s">
        <v>6454</v>
      </c>
    </row>
    <row r="4507" spans="1:6">
      <c r="A4507" t="s">
        <v>117</v>
      </c>
      <c r="B4507" t="s">
        <v>5017</v>
      </c>
      <c r="C4507" t="s">
        <v>8400</v>
      </c>
      <c r="D4507" t="s">
        <v>4018</v>
      </c>
      <c r="E4507" t="s">
        <v>10792</v>
      </c>
      <c r="F4507" t="s">
        <v>5018</v>
      </c>
    </row>
    <row r="4508" spans="1:6">
      <c r="A4508" t="s">
        <v>1623</v>
      </c>
      <c r="B4508" t="s">
        <v>8769</v>
      </c>
      <c r="C4508" t="s">
        <v>8400</v>
      </c>
      <c r="D4508" t="s">
        <v>4018</v>
      </c>
      <c r="E4508" t="s">
        <v>10792</v>
      </c>
      <c r="F4508" t="s">
        <v>8770</v>
      </c>
    </row>
    <row r="4509" spans="1:6">
      <c r="A4509" t="s">
        <v>129</v>
      </c>
      <c r="B4509" t="s">
        <v>5019</v>
      </c>
      <c r="C4509" t="s">
        <v>8400</v>
      </c>
      <c r="D4509" t="s">
        <v>4018</v>
      </c>
      <c r="E4509" t="s">
        <v>5100</v>
      </c>
      <c r="F4509" t="s">
        <v>5020</v>
      </c>
    </row>
    <row r="4510" spans="1:6">
      <c r="A4510" t="s">
        <v>2652</v>
      </c>
      <c r="C4510" t="s">
        <v>8400</v>
      </c>
      <c r="D4510" t="s">
        <v>4018</v>
      </c>
      <c r="E4510" t="s">
        <v>10792</v>
      </c>
      <c r="F4510" t="s">
        <v>5987</v>
      </c>
    </row>
    <row r="4511" spans="1:6">
      <c r="A4511" t="s">
        <v>1586</v>
      </c>
      <c r="B4511" t="s">
        <v>12461</v>
      </c>
      <c r="C4511" t="s">
        <v>8400</v>
      </c>
      <c r="D4511" t="s">
        <v>4018</v>
      </c>
      <c r="E4511" t="s">
        <v>5100</v>
      </c>
      <c r="F4511" t="s">
        <v>12462</v>
      </c>
    </row>
    <row r="4512" spans="1:6">
      <c r="A4512" t="s">
        <v>319</v>
      </c>
      <c r="B4512" t="s">
        <v>3973</v>
      </c>
      <c r="C4512" t="s">
        <v>8400</v>
      </c>
      <c r="D4512" t="s">
        <v>4018</v>
      </c>
      <c r="E4512" t="s">
        <v>10792</v>
      </c>
      <c r="F4512" t="s">
        <v>3974</v>
      </c>
    </row>
    <row r="4513" spans="1:6">
      <c r="A4513" t="s">
        <v>549</v>
      </c>
      <c r="C4513" t="s">
        <v>8400</v>
      </c>
      <c r="D4513" t="s">
        <v>4018</v>
      </c>
      <c r="E4513" t="s">
        <v>10792</v>
      </c>
      <c r="F4513" t="s">
        <v>8771</v>
      </c>
    </row>
    <row r="4514" spans="1:6">
      <c r="A4514" t="s">
        <v>1369</v>
      </c>
      <c r="C4514" t="s">
        <v>8400</v>
      </c>
      <c r="D4514" t="s">
        <v>4018</v>
      </c>
      <c r="E4514" t="s">
        <v>10792</v>
      </c>
      <c r="F4514" t="s">
        <v>12463</v>
      </c>
    </row>
    <row r="4515" spans="1:6">
      <c r="A4515" t="s">
        <v>3139</v>
      </c>
      <c r="B4515" t="s">
        <v>8772</v>
      </c>
      <c r="C4515" t="s">
        <v>8400</v>
      </c>
      <c r="D4515" t="s">
        <v>4018</v>
      </c>
      <c r="E4515" t="s">
        <v>10792</v>
      </c>
      <c r="F4515" t="s">
        <v>8773</v>
      </c>
    </row>
    <row r="4516" spans="1:6">
      <c r="A4516" t="s">
        <v>880</v>
      </c>
      <c r="C4516" t="s">
        <v>8400</v>
      </c>
      <c r="D4516" t="s">
        <v>4018</v>
      </c>
      <c r="E4516" t="s">
        <v>10792</v>
      </c>
      <c r="F4516" t="s">
        <v>8774</v>
      </c>
    </row>
    <row r="4517" spans="1:6">
      <c r="A4517" t="s">
        <v>580</v>
      </c>
      <c r="C4517" t="s">
        <v>8400</v>
      </c>
      <c r="D4517" t="s">
        <v>4018</v>
      </c>
      <c r="E4517" t="s">
        <v>10792</v>
      </c>
      <c r="F4517" t="s">
        <v>5027</v>
      </c>
    </row>
    <row r="4518" spans="1:6">
      <c r="A4518" t="s">
        <v>606</v>
      </c>
      <c r="C4518" t="s">
        <v>8400</v>
      </c>
      <c r="D4518" t="s">
        <v>4018</v>
      </c>
      <c r="E4518" t="s">
        <v>10792</v>
      </c>
      <c r="F4518" t="s">
        <v>5028</v>
      </c>
    </row>
    <row r="4519" spans="1:6">
      <c r="A4519" t="s">
        <v>3613</v>
      </c>
      <c r="B4519" t="s">
        <v>8775</v>
      </c>
      <c r="C4519" t="s">
        <v>8400</v>
      </c>
      <c r="D4519" t="s">
        <v>4018</v>
      </c>
      <c r="E4519" t="s">
        <v>10792</v>
      </c>
      <c r="F4519" t="s">
        <v>8776</v>
      </c>
    </row>
    <row r="4520" spans="1:6">
      <c r="A4520" t="s">
        <v>1106</v>
      </c>
      <c r="B4520" t="s">
        <v>5030</v>
      </c>
      <c r="C4520" t="s">
        <v>8400</v>
      </c>
      <c r="D4520" t="s">
        <v>4018</v>
      </c>
      <c r="E4520" t="s">
        <v>10792</v>
      </c>
      <c r="F4520" t="s">
        <v>5031</v>
      </c>
    </row>
    <row r="4521" spans="1:6">
      <c r="A4521" t="s">
        <v>325</v>
      </c>
      <c r="B4521" t="s">
        <v>5032</v>
      </c>
      <c r="C4521" t="s">
        <v>8400</v>
      </c>
      <c r="D4521" t="s">
        <v>4018</v>
      </c>
      <c r="E4521" t="s">
        <v>5100</v>
      </c>
      <c r="F4521" t="s">
        <v>5033</v>
      </c>
    </row>
    <row r="4522" spans="1:6">
      <c r="A4522" t="s">
        <v>2794</v>
      </c>
      <c r="C4522" t="s">
        <v>8400</v>
      </c>
      <c r="D4522" t="s">
        <v>4018</v>
      </c>
      <c r="E4522" t="s">
        <v>5100</v>
      </c>
      <c r="F4522" t="s">
        <v>6006</v>
      </c>
    </row>
    <row r="4523" spans="1:6">
      <c r="A4523" t="s">
        <v>2738</v>
      </c>
      <c r="C4523" t="s">
        <v>8400</v>
      </c>
      <c r="D4523" t="s">
        <v>4018</v>
      </c>
      <c r="E4523" t="s">
        <v>10792</v>
      </c>
      <c r="F4523" t="s">
        <v>12464</v>
      </c>
    </row>
    <row r="4524" spans="1:6">
      <c r="A4524" t="s">
        <v>533</v>
      </c>
      <c r="B4524" t="s">
        <v>8777</v>
      </c>
      <c r="C4524" t="s">
        <v>8400</v>
      </c>
      <c r="D4524" t="s">
        <v>4018</v>
      </c>
      <c r="E4524" t="s">
        <v>10792</v>
      </c>
      <c r="F4524" t="s">
        <v>8778</v>
      </c>
    </row>
    <row r="4525" spans="1:6">
      <c r="A4525" t="s">
        <v>3054</v>
      </c>
      <c r="B4525" t="s">
        <v>8124</v>
      </c>
      <c r="C4525" t="s">
        <v>8400</v>
      </c>
      <c r="D4525" t="s">
        <v>6511</v>
      </c>
      <c r="E4525" t="s">
        <v>10795</v>
      </c>
      <c r="F4525" t="s">
        <v>8125</v>
      </c>
    </row>
    <row r="4526" spans="1:6">
      <c r="A4526" t="s">
        <v>1532</v>
      </c>
      <c r="C4526" t="s">
        <v>8400</v>
      </c>
      <c r="D4526" t="s">
        <v>6511</v>
      </c>
      <c r="E4526" t="s">
        <v>10795</v>
      </c>
      <c r="F4526" t="s">
        <v>8823</v>
      </c>
    </row>
    <row r="4527" spans="1:6">
      <c r="A4527" t="s">
        <v>378</v>
      </c>
      <c r="C4527" t="s">
        <v>8400</v>
      </c>
      <c r="D4527" t="s">
        <v>4018</v>
      </c>
      <c r="E4527" t="s">
        <v>5100</v>
      </c>
      <c r="F4527" t="s">
        <v>6460</v>
      </c>
    </row>
    <row r="4528" spans="1:6">
      <c r="A4528" t="s">
        <v>287</v>
      </c>
      <c r="B4528" t="s">
        <v>6461</v>
      </c>
      <c r="C4528" t="s">
        <v>8400</v>
      </c>
      <c r="D4528" t="s">
        <v>4018</v>
      </c>
      <c r="E4528" t="s">
        <v>5100</v>
      </c>
      <c r="F4528" t="s">
        <v>6462</v>
      </c>
    </row>
    <row r="4529" spans="1:6">
      <c r="A4529" t="s">
        <v>1566</v>
      </c>
      <c r="B4529" t="s">
        <v>8568</v>
      </c>
      <c r="C4529" t="s">
        <v>8400</v>
      </c>
      <c r="D4529" t="s">
        <v>4018</v>
      </c>
      <c r="E4529" t="s">
        <v>5100</v>
      </c>
      <c r="F4529" t="s">
        <v>8569</v>
      </c>
    </row>
    <row r="4530" spans="1:6">
      <c r="A4530" t="s">
        <v>767</v>
      </c>
      <c r="B4530" t="s">
        <v>5035</v>
      </c>
      <c r="C4530" t="s">
        <v>8400</v>
      </c>
      <c r="D4530" t="s">
        <v>4018</v>
      </c>
      <c r="E4530" t="s">
        <v>10792</v>
      </c>
      <c r="F4530" t="s">
        <v>5036</v>
      </c>
    </row>
    <row r="4531" spans="1:6">
      <c r="A4531" t="s">
        <v>488</v>
      </c>
      <c r="B4531" t="s">
        <v>8824</v>
      </c>
      <c r="C4531" t="s">
        <v>8400</v>
      </c>
      <c r="D4531" t="s">
        <v>6511</v>
      </c>
      <c r="E4531" t="s">
        <v>10795</v>
      </c>
      <c r="F4531" t="s">
        <v>8825</v>
      </c>
    </row>
    <row r="4532" spans="1:6">
      <c r="A4532" t="s">
        <v>2110</v>
      </c>
      <c r="B4532" t="s">
        <v>6010</v>
      </c>
      <c r="C4532" t="s">
        <v>8400</v>
      </c>
      <c r="D4532" t="s">
        <v>4018</v>
      </c>
      <c r="E4532" t="s">
        <v>10792</v>
      </c>
      <c r="F4532" t="s">
        <v>6011</v>
      </c>
    </row>
    <row r="4533" spans="1:6">
      <c r="A4533" t="s">
        <v>1399</v>
      </c>
      <c r="B4533" t="s">
        <v>8779</v>
      </c>
      <c r="C4533" t="s">
        <v>8400</v>
      </c>
      <c r="D4533" t="s">
        <v>4018</v>
      </c>
      <c r="E4533" t="s">
        <v>10792</v>
      </c>
      <c r="F4533" t="s">
        <v>8780</v>
      </c>
    </row>
    <row r="4534" spans="1:6">
      <c r="A4534" t="s">
        <v>55</v>
      </c>
      <c r="B4534" t="s">
        <v>5037</v>
      </c>
      <c r="C4534" t="s">
        <v>8400</v>
      </c>
      <c r="D4534" t="s">
        <v>4018</v>
      </c>
      <c r="E4534" t="s">
        <v>10792</v>
      </c>
      <c r="F4534" t="s">
        <v>5038</v>
      </c>
    </row>
    <row r="4535" spans="1:6">
      <c r="A4535" t="s">
        <v>3069</v>
      </c>
      <c r="C4535" t="s">
        <v>8400</v>
      </c>
      <c r="D4535" t="s">
        <v>6511</v>
      </c>
      <c r="E4535" t="s">
        <v>10795</v>
      </c>
      <c r="F4535" t="s">
        <v>11616</v>
      </c>
    </row>
    <row r="4536" spans="1:6">
      <c r="A4536" t="s">
        <v>2902</v>
      </c>
      <c r="B4536" t="s">
        <v>11617</v>
      </c>
      <c r="C4536" t="s">
        <v>8400</v>
      </c>
      <c r="D4536" t="s">
        <v>6511</v>
      </c>
      <c r="E4536" t="s">
        <v>10795</v>
      </c>
      <c r="F4536" t="s">
        <v>11618</v>
      </c>
    </row>
    <row r="4537" spans="1:6">
      <c r="A4537" t="s">
        <v>3384</v>
      </c>
      <c r="C4537" t="s">
        <v>8400</v>
      </c>
      <c r="D4537" t="s">
        <v>4018</v>
      </c>
      <c r="E4537" t="s">
        <v>10792</v>
      </c>
      <c r="F4537" t="s">
        <v>8781</v>
      </c>
    </row>
    <row r="4538" spans="1:6">
      <c r="A4538" t="s">
        <v>2630</v>
      </c>
      <c r="C4538" t="s">
        <v>8400</v>
      </c>
      <c r="D4538" t="s">
        <v>4018</v>
      </c>
      <c r="E4538" t="s">
        <v>10792</v>
      </c>
      <c r="F4538" t="s">
        <v>8782</v>
      </c>
    </row>
    <row r="4539" spans="1:6">
      <c r="A4539" t="s">
        <v>1720</v>
      </c>
      <c r="B4539" t="s">
        <v>5041</v>
      </c>
      <c r="C4539" t="s">
        <v>8400</v>
      </c>
      <c r="D4539" t="s">
        <v>4018</v>
      </c>
      <c r="E4539" t="s">
        <v>10792</v>
      </c>
      <c r="F4539" t="s">
        <v>5042</v>
      </c>
    </row>
    <row r="4540" spans="1:6">
      <c r="A4540" t="s">
        <v>4337</v>
      </c>
      <c r="B4540" t="s">
        <v>4338</v>
      </c>
      <c r="C4540" t="s">
        <v>8400</v>
      </c>
      <c r="D4540" t="s">
        <v>4018</v>
      </c>
      <c r="E4540" t="s">
        <v>5100</v>
      </c>
      <c r="F4540" t="s">
        <v>4339</v>
      </c>
    </row>
    <row r="4541" spans="1:6">
      <c r="A4541" t="s">
        <v>1820</v>
      </c>
      <c r="B4541" t="s">
        <v>5045</v>
      </c>
      <c r="C4541" t="s">
        <v>8400</v>
      </c>
      <c r="D4541" t="s">
        <v>4018</v>
      </c>
      <c r="E4541" t="s">
        <v>10792</v>
      </c>
      <c r="F4541" t="s">
        <v>5046</v>
      </c>
    </row>
    <row r="4542" spans="1:6">
      <c r="A4542" t="s">
        <v>633</v>
      </c>
      <c r="B4542" t="s">
        <v>8574</v>
      </c>
      <c r="C4542" t="s">
        <v>8400</v>
      </c>
      <c r="D4542" t="s">
        <v>4018</v>
      </c>
      <c r="E4542" t="s">
        <v>5100</v>
      </c>
      <c r="F4542" t="s">
        <v>8575</v>
      </c>
    </row>
    <row r="4543" spans="1:6">
      <c r="A4543" t="s">
        <v>1908</v>
      </c>
      <c r="C4543" t="s">
        <v>8400</v>
      </c>
      <c r="D4543" t="s">
        <v>4018</v>
      </c>
      <c r="E4543" t="s">
        <v>10792</v>
      </c>
      <c r="F4543" t="s">
        <v>6470</v>
      </c>
    </row>
    <row r="4544" spans="1:6">
      <c r="A4544" t="s">
        <v>2364</v>
      </c>
      <c r="B4544" t="s">
        <v>12465</v>
      </c>
      <c r="C4544" t="s">
        <v>8400</v>
      </c>
      <c r="D4544" t="s">
        <v>4018</v>
      </c>
      <c r="E4544" t="s">
        <v>10792</v>
      </c>
      <c r="F4544" t="s">
        <v>12466</v>
      </c>
    </row>
    <row r="4545" spans="1:6">
      <c r="A4545" t="s">
        <v>3002</v>
      </c>
      <c r="B4545" t="s">
        <v>6023</v>
      </c>
      <c r="C4545" t="s">
        <v>8400</v>
      </c>
      <c r="D4545" t="s">
        <v>4018</v>
      </c>
      <c r="E4545" t="s">
        <v>10792</v>
      </c>
      <c r="F4545" t="s">
        <v>6024</v>
      </c>
    </row>
    <row r="4546" spans="1:6">
      <c r="A4546" t="s">
        <v>126</v>
      </c>
      <c r="B4546" t="s">
        <v>5047</v>
      </c>
      <c r="C4546" t="s">
        <v>8400</v>
      </c>
      <c r="D4546" t="s">
        <v>6511</v>
      </c>
      <c r="E4546" t="s">
        <v>4019</v>
      </c>
      <c r="F4546" t="s">
        <v>5048</v>
      </c>
    </row>
    <row r="4547" spans="1:6">
      <c r="A4547" t="s">
        <v>3178</v>
      </c>
      <c r="C4547" t="s">
        <v>8400</v>
      </c>
      <c r="D4547" t="s">
        <v>6511</v>
      </c>
      <c r="E4547" t="s">
        <v>10795</v>
      </c>
      <c r="F4547" t="s">
        <v>7014</v>
      </c>
    </row>
    <row r="4548" spans="1:6">
      <c r="A4548" t="s">
        <v>574</v>
      </c>
      <c r="C4548" t="s">
        <v>8400</v>
      </c>
      <c r="D4548" t="s">
        <v>4018</v>
      </c>
      <c r="E4548" t="s">
        <v>10792</v>
      </c>
      <c r="F4548" t="s">
        <v>5049</v>
      </c>
    </row>
    <row r="4549" spans="1:6">
      <c r="A4549" t="s">
        <v>933</v>
      </c>
      <c r="C4549" t="s">
        <v>8400</v>
      </c>
      <c r="D4549" t="s">
        <v>4018</v>
      </c>
      <c r="E4549" t="s">
        <v>10792</v>
      </c>
      <c r="F4549" t="s">
        <v>6475</v>
      </c>
    </row>
    <row r="4550" spans="1:6">
      <c r="A4550" t="s">
        <v>1494</v>
      </c>
      <c r="B4550" t="s">
        <v>5050</v>
      </c>
      <c r="C4550" t="s">
        <v>8400</v>
      </c>
      <c r="D4550" t="s">
        <v>4018</v>
      </c>
      <c r="E4550" t="s">
        <v>10792</v>
      </c>
      <c r="F4550" t="s">
        <v>5051</v>
      </c>
    </row>
    <row r="4551" spans="1:6">
      <c r="A4551" t="s">
        <v>1607</v>
      </c>
      <c r="B4551" t="s">
        <v>6476</v>
      </c>
      <c r="C4551" t="s">
        <v>8400</v>
      </c>
      <c r="D4551" t="s">
        <v>4018</v>
      </c>
      <c r="E4551" t="s">
        <v>10792</v>
      </c>
      <c r="F4551" t="s">
        <v>6477</v>
      </c>
    </row>
    <row r="4552" spans="1:6">
      <c r="A4552" t="s">
        <v>305</v>
      </c>
      <c r="C4552" t="s">
        <v>8400</v>
      </c>
      <c r="D4552" t="s">
        <v>4018</v>
      </c>
      <c r="E4552" t="s">
        <v>10792</v>
      </c>
      <c r="F4552" t="s">
        <v>8783</v>
      </c>
    </row>
    <row r="4553" spans="1:6">
      <c r="A4553" t="s">
        <v>1183</v>
      </c>
      <c r="B4553" t="s">
        <v>6478</v>
      </c>
      <c r="C4553" t="s">
        <v>8400</v>
      </c>
      <c r="D4553" t="s">
        <v>4018</v>
      </c>
      <c r="E4553" t="s">
        <v>10792</v>
      </c>
      <c r="F4553" t="s">
        <v>6479</v>
      </c>
    </row>
    <row r="4554" spans="1:6">
      <c r="A4554" t="s">
        <v>919</v>
      </c>
      <c r="B4554" t="s">
        <v>8784</v>
      </c>
      <c r="C4554" t="s">
        <v>8400</v>
      </c>
      <c r="D4554" t="s">
        <v>4018</v>
      </c>
      <c r="E4554" t="s">
        <v>10792</v>
      </c>
      <c r="F4554" t="s">
        <v>8785</v>
      </c>
    </row>
    <row r="4555" spans="1:6">
      <c r="A4555" t="s">
        <v>2882</v>
      </c>
      <c r="B4555" t="s">
        <v>12467</v>
      </c>
      <c r="C4555" t="s">
        <v>8400</v>
      </c>
      <c r="D4555" t="s">
        <v>4018</v>
      </c>
      <c r="E4555" t="s">
        <v>10792</v>
      </c>
      <c r="F4555" t="s">
        <v>12468</v>
      </c>
    </row>
    <row r="4556" spans="1:6">
      <c r="A4556" t="s">
        <v>1789</v>
      </c>
      <c r="B4556" t="s">
        <v>8786</v>
      </c>
      <c r="C4556" t="s">
        <v>8400</v>
      </c>
      <c r="D4556" t="s">
        <v>4018</v>
      </c>
      <c r="E4556" t="s">
        <v>10792</v>
      </c>
      <c r="F4556" t="s">
        <v>8787</v>
      </c>
    </row>
    <row r="4557" spans="1:6">
      <c r="A4557" t="s">
        <v>1271</v>
      </c>
      <c r="B4557" t="s">
        <v>12469</v>
      </c>
      <c r="C4557" t="s">
        <v>8400</v>
      </c>
      <c r="D4557" t="s">
        <v>6511</v>
      </c>
      <c r="E4557" t="s">
        <v>10795</v>
      </c>
      <c r="F4557" t="s">
        <v>12470</v>
      </c>
    </row>
    <row r="4558" spans="1:6">
      <c r="A4558" t="s">
        <v>3515</v>
      </c>
      <c r="B4558" t="s">
        <v>8788</v>
      </c>
      <c r="C4558" t="s">
        <v>8400</v>
      </c>
      <c r="D4558" t="s">
        <v>4018</v>
      </c>
      <c r="E4558" t="s">
        <v>10792</v>
      </c>
      <c r="F4558" t="s">
        <v>8789</v>
      </c>
    </row>
    <row r="4559" spans="1:6">
      <c r="A4559" t="s">
        <v>800</v>
      </c>
      <c r="B4559" t="s">
        <v>6484</v>
      </c>
      <c r="C4559" t="s">
        <v>8400</v>
      </c>
      <c r="D4559" t="s">
        <v>4018</v>
      </c>
      <c r="E4559" t="s">
        <v>10792</v>
      </c>
      <c r="F4559" t="s">
        <v>6485</v>
      </c>
    </row>
    <row r="4560" spans="1:6">
      <c r="A4560" t="s">
        <v>1572</v>
      </c>
      <c r="B4560" t="s">
        <v>5058</v>
      </c>
      <c r="C4560" t="s">
        <v>8400</v>
      </c>
      <c r="D4560" t="s">
        <v>4018</v>
      </c>
      <c r="E4560" t="s">
        <v>10792</v>
      </c>
      <c r="F4560" t="s">
        <v>5059</v>
      </c>
    </row>
    <row r="4561" spans="1:6">
      <c r="A4561" t="s">
        <v>825</v>
      </c>
      <c r="B4561" t="s">
        <v>6486</v>
      </c>
      <c r="C4561" t="s">
        <v>8400</v>
      </c>
      <c r="D4561" t="s">
        <v>4018</v>
      </c>
      <c r="E4561" t="s">
        <v>10792</v>
      </c>
      <c r="F4561" t="s">
        <v>6487</v>
      </c>
    </row>
    <row r="4562" spans="1:6">
      <c r="A4562" t="s">
        <v>252</v>
      </c>
      <c r="C4562" t="s">
        <v>8400</v>
      </c>
      <c r="D4562" t="s">
        <v>6511</v>
      </c>
      <c r="E4562" t="s">
        <v>4019</v>
      </c>
      <c r="F4562" t="s">
        <v>12471</v>
      </c>
    </row>
    <row r="4563" spans="1:6">
      <c r="A4563" t="s">
        <v>11137</v>
      </c>
      <c r="B4563" t="s">
        <v>11138</v>
      </c>
      <c r="C4563" t="s">
        <v>8400</v>
      </c>
      <c r="D4563" t="s">
        <v>6511</v>
      </c>
      <c r="E4563" t="s">
        <v>4019</v>
      </c>
      <c r="F4563" t="s">
        <v>11139</v>
      </c>
    </row>
    <row r="4564" spans="1:6">
      <c r="A4564" t="s">
        <v>50</v>
      </c>
      <c r="C4564" t="s">
        <v>8400</v>
      </c>
      <c r="D4564" t="s">
        <v>4018</v>
      </c>
      <c r="E4564" t="s">
        <v>10792</v>
      </c>
      <c r="F4564" t="s">
        <v>5060</v>
      </c>
    </row>
    <row r="4565" spans="1:6">
      <c r="A4565" t="s">
        <v>3230</v>
      </c>
      <c r="C4565" t="s">
        <v>8400</v>
      </c>
      <c r="D4565" t="s">
        <v>4018</v>
      </c>
      <c r="E4565" t="s">
        <v>10792</v>
      </c>
      <c r="F4565" t="s">
        <v>5061</v>
      </c>
    </row>
    <row r="4566" spans="1:6">
      <c r="A4566" t="s">
        <v>93</v>
      </c>
      <c r="B4566" t="s">
        <v>5062</v>
      </c>
      <c r="C4566" t="s">
        <v>8400</v>
      </c>
      <c r="D4566" t="s">
        <v>4018</v>
      </c>
      <c r="E4566" t="s">
        <v>10792</v>
      </c>
      <c r="F4566" t="s">
        <v>5063</v>
      </c>
    </row>
    <row r="4567" spans="1:6">
      <c r="A4567" t="s">
        <v>3489</v>
      </c>
      <c r="B4567" t="s">
        <v>8881</v>
      </c>
      <c r="C4567" t="s">
        <v>8400</v>
      </c>
      <c r="D4567" t="s">
        <v>6511</v>
      </c>
      <c r="E4567" t="s">
        <v>5099</v>
      </c>
      <c r="F4567" t="s">
        <v>8882</v>
      </c>
    </row>
    <row r="4568" spans="1:6">
      <c r="A4568" t="s">
        <v>748</v>
      </c>
      <c r="B4568" t="s">
        <v>8826</v>
      </c>
      <c r="C4568" t="s">
        <v>8400</v>
      </c>
      <c r="D4568" t="s">
        <v>6511</v>
      </c>
      <c r="E4568" t="s">
        <v>10795</v>
      </c>
      <c r="F4568" t="s">
        <v>8827</v>
      </c>
    </row>
    <row r="4569" spans="1:6">
      <c r="A4569" t="s">
        <v>11641</v>
      </c>
      <c r="B4569" t="s">
        <v>11642</v>
      </c>
      <c r="C4569" t="s">
        <v>8400</v>
      </c>
      <c r="D4569" t="s">
        <v>6511</v>
      </c>
      <c r="E4569" t="s">
        <v>4019</v>
      </c>
      <c r="F4569" t="s">
        <v>11643</v>
      </c>
    </row>
    <row r="4570" spans="1:6">
      <c r="A4570" t="s">
        <v>11142</v>
      </c>
      <c r="C4570" t="s">
        <v>8400</v>
      </c>
      <c r="D4570" t="s">
        <v>6511</v>
      </c>
      <c r="E4570" t="s">
        <v>10792</v>
      </c>
      <c r="F4570" t="s">
        <v>11143</v>
      </c>
    </row>
    <row r="4571" spans="1:6">
      <c r="A4571" t="s">
        <v>1527</v>
      </c>
      <c r="C4571" t="s">
        <v>8400</v>
      </c>
      <c r="D4571" t="s">
        <v>6511</v>
      </c>
      <c r="E4571" t="s">
        <v>10795</v>
      </c>
      <c r="F4571" t="s">
        <v>8335</v>
      </c>
    </row>
    <row r="4572" spans="1:6">
      <c r="A4572" t="s">
        <v>1390</v>
      </c>
      <c r="C4572" t="s">
        <v>8400</v>
      </c>
      <c r="D4572" t="s">
        <v>6511</v>
      </c>
      <c r="E4572" t="s">
        <v>10795</v>
      </c>
      <c r="F4572" t="s">
        <v>8828</v>
      </c>
    </row>
    <row r="4573" spans="1:6">
      <c r="A4573" t="s">
        <v>408</v>
      </c>
      <c r="B4573" t="s">
        <v>6488</v>
      </c>
      <c r="C4573" t="s">
        <v>8400</v>
      </c>
      <c r="D4573" t="s">
        <v>4018</v>
      </c>
      <c r="E4573" t="s">
        <v>10792</v>
      </c>
      <c r="F4573" t="s">
        <v>6489</v>
      </c>
    </row>
    <row r="4574" spans="1:6">
      <c r="A4574" t="s">
        <v>1715</v>
      </c>
      <c r="B4574" t="s">
        <v>8577</v>
      </c>
      <c r="C4574" t="s">
        <v>8400</v>
      </c>
      <c r="D4574" t="s">
        <v>4018</v>
      </c>
      <c r="E4574" t="s">
        <v>5100</v>
      </c>
      <c r="F4574" t="s">
        <v>8578</v>
      </c>
    </row>
    <row r="4575" spans="1:6">
      <c r="A4575" t="s">
        <v>892</v>
      </c>
      <c r="B4575" t="s">
        <v>3979</v>
      </c>
      <c r="C4575" t="s">
        <v>8400</v>
      </c>
      <c r="D4575" t="s">
        <v>4018</v>
      </c>
      <c r="E4575" t="s">
        <v>5100</v>
      </c>
      <c r="F4575" t="s">
        <v>3980</v>
      </c>
    </row>
    <row r="4576" spans="1:6">
      <c r="A4576" t="s">
        <v>1022</v>
      </c>
      <c r="B4576" t="s">
        <v>6490</v>
      </c>
      <c r="C4576" t="s">
        <v>8400</v>
      </c>
      <c r="D4576" t="s">
        <v>4018</v>
      </c>
      <c r="E4576" t="s">
        <v>10792</v>
      </c>
      <c r="F4576" t="s">
        <v>6491</v>
      </c>
    </row>
    <row r="4577" spans="1:6">
      <c r="A4577" t="s">
        <v>1150</v>
      </c>
      <c r="B4577" t="s">
        <v>3982</v>
      </c>
      <c r="C4577" t="s">
        <v>8400</v>
      </c>
      <c r="D4577" t="s">
        <v>6511</v>
      </c>
      <c r="E4577" t="s">
        <v>10795</v>
      </c>
      <c r="F4577" t="s">
        <v>3983</v>
      </c>
    </row>
    <row r="4578" spans="1:6">
      <c r="A4578" t="s">
        <v>333</v>
      </c>
      <c r="C4578" t="s">
        <v>8400</v>
      </c>
      <c r="D4578" t="s">
        <v>6511</v>
      </c>
      <c r="E4578" t="s">
        <v>10795</v>
      </c>
      <c r="F4578" t="s">
        <v>8829</v>
      </c>
    </row>
    <row r="4579" spans="1:6">
      <c r="A4579" t="s">
        <v>7045</v>
      </c>
      <c r="C4579" t="s">
        <v>8400</v>
      </c>
      <c r="D4579" t="s">
        <v>6511</v>
      </c>
      <c r="E4579" t="s">
        <v>5099</v>
      </c>
      <c r="F4579" t="s">
        <v>7046</v>
      </c>
    </row>
    <row r="4580" spans="1:6">
      <c r="A4580" t="s">
        <v>688</v>
      </c>
      <c r="B4580" t="s">
        <v>12472</v>
      </c>
      <c r="C4580" t="s">
        <v>8400</v>
      </c>
      <c r="D4580" t="s">
        <v>6511</v>
      </c>
      <c r="E4580" t="s">
        <v>10795</v>
      </c>
      <c r="F4580" t="s">
        <v>12473</v>
      </c>
    </row>
    <row r="4581" spans="1:6">
      <c r="A4581" t="s">
        <v>653</v>
      </c>
      <c r="B4581" t="s">
        <v>3985</v>
      </c>
      <c r="C4581" t="s">
        <v>8400</v>
      </c>
      <c r="D4581" t="s">
        <v>6511</v>
      </c>
      <c r="E4581" t="s">
        <v>10795</v>
      </c>
      <c r="F4581" t="s">
        <v>3986</v>
      </c>
    </row>
    <row r="4582" spans="1:6">
      <c r="A4582" t="s">
        <v>840</v>
      </c>
      <c r="C4582" t="s">
        <v>8400</v>
      </c>
      <c r="D4582" t="s">
        <v>4018</v>
      </c>
      <c r="E4582" t="s">
        <v>5100</v>
      </c>
      <c r="F4582" t="s">
        <v>8579</v>
      </c>
    </row>
    <row r="4583" spans="1:6">
      <c r="A4583" t="s">
        <v>2075</v>
      </c>
      <c r="B4583" t="s">
        <v>6082</v>
      </c>
      <c r="C4583" t="s">
        <v>8400</v>
      </c>
      <c r="D4583" t="s">
        <v>6511</v>
      </c>
      <c r="E4583" t="s">
        <v>10792</v>
      </c>
      <c r="F4583" t="s">
        <v>6083</v>
      </c>
    </row>
    <row r="4584" spans="1:6">
      <c r="A4584" t="s">
        <v>3374</v>
      </c>
      <c r="C4584" t="s">
        <v>8400</v>
      </c>
      <c r="D4584" t="s">
        <v>4018</v>
      </c>
      <c r="E4584" t="s">
        <v>10792</v>
      </c>
      <c r="F4584" t="s">
        <v>4870</v>
      </c>
    </row>
    <row r="4585" spans="1:6">
      <c r="A4585" t="s">
        <v>1768</v>
      </c>
      <c r="B4585" t="s">
        <v>6493</v>
      </c>
      <c r="C4585" t="s">
        <v>8400</v>
      </c>
      <c r="D4585" t="s">
        <v>4018</v>
      </c>
      <c r="E4585" t="s">
        <v>10792</v>
      </c>
      <c r="F4585" t="s">
        <v>6494</v>
      </c>
    </row>
    <row r="4586" spans="1:6">
      <c r="A4586" t="s">
        <v>680</v>
      </c>
      <c r="B4586" t="s">
        <v>5069</v>
      </c>
      <c r="C4586" t="s">
        <v>8400</v>
      </c>
      <c r="D4586" t="s">
        <v>4018</v>
      </c>
      <c r="E4586" t="s">
        <v>10792</v>
      </c>
      <c r="F4586" t="s">
        <v>5070</v>
      </c>
    </row>
    <row r="4587" spans="1:6">
      <c r="A4587" t="s">
        <v>2607</v>
      </c>
      <c r="B4587" t="s">
        <v>6103</v>
      </c>
      <c r="C4587" t="s">
        <v>8400</v>
      </c>
      <c r="D4587" t="s">
        <v>4018</v>
      </c>
      <c r="E4587" t="s">
        <v>10792</v>
      </c>
      <c r="F4587" t="s">
        <v>6104</v>
      </c>
    </row>
    <row r="4588" spans="1:6">
      <c r="A4588" t="s">
        <v>1667</v>
      </c>
      <c r="C4588" t="s">
        <v>8400</v>
      </c>
      <c r="D4588" t="s">
        <v>6511</v>
      </c>
      <c r="E4588" t="s">
        <v>10795</v>
      </c>
      <c r="F4588" t="s">
        <v>7050</v>
      </c>
    </row>
    <row r="4589" spans="1:6">
      <c r="A4589" t="s">
        <v>1101</v>
      </c>
      <c r="C4589" t="s">
        <v>8400</v>
      </c>
      <c r="D4589" t="s">
        <v>4018</v>
      </c>
      <c r="E4589" t="s">
        <v>10792</v>
      </c>
      <c r="F4589" t="s">
        <v>8791</v>
      </c>
    </row>
    <row r="4590" spans="1:6">
      <c r="A4590" t="s">
        <v>136</v>
      </c>
      <c r="B4590" t="s">
        <v>6495</v>
      </c>
      <c r="C4590" t="s">
        <v>8400</v>
      </c>
      <c r="D4590" t="s">
        <v>4018</v>
      </c>
      <c r="E4590" t="s">
        <v>10792</v>
      </c>
      <c r="F4590" t="s">
        <v>6496</v>
      </c>
    </row>
    <row r="4591" spans="1:6">
      <c r="A4591" t="s">
        <v>2273</v>
      </c>
      <c r="B4591" t="s">
        <v>11161</v>
      </c>
      <c r="C4591" t="s">
        <v>8400</v>
      </c>
      <c r="D4591" t="s">
        <v>6511</v>
      </c>
      <c r="E4591" t="s">
        <v>5099</v>
      </c>
      <c r="F4591" t="s">
        <v>11162</v>
      </c>
    </row>
    <row r="4592" spans="1:6">
      <c r="A4592" t="s">
        <v>1108</v>
      </c>
      <c r="B4592" t="s">
        <v>8582</v>
      </c>
      <c r="C4592" t="s">
        <v>8400</v>
      </c>
      <c r="D4592" t="s">
        <v>4018</v>
      </c>
      <c r="E4592" t="s">
        <v>5100</v>
      </c>
      <c r="F4592" t="s">
        <v>8583</v>
      </c>
    </row>
    <row r="4593" spans="1:6">
      <c r="A4593" t="s">
        <v>1021</v>
      </c>
      <c r="B4593" t="s">
        <v>8793</v>
      </c>
      <c r="C4593" t="s">
        <v>8400</v>
      </c>
      <c r="D4593" t="s">
        <v>4018</v>
      </c>
      <c r="E4593" t="s">
        <v>10792</v>
      </c>
      <c r="F4593" t="s">
        <v>8794</v>
      </c>
    </row>
    <row r="4594" spans="1:6">
      <c r="A4594" t="s">
        <v>545</v>
      </c>
      <c r="B4594" t="s">
        <v>8795</v>
      </c>
      <c r="C4594" t="s">
        <v>8400</v>
      </c>
      <c r="D4594" t="s">
        <v>4018</v>
      </c>
      <c r="E4594" t="s">
        <v>10792</v>
      </c>
      <c r="F4594" t="s">
        <v>8796</v>
      </c>
    </row>
    <row r="4595" spans="1:6">
      <c r="A4595" t="s">
        <v>771</v>
      </c>
      <c r="B4595" t="s">
        <v>5075</v>
      </c>
      <c r="C4595" t="s">
        <v>8400</v>
      </c>
      <c r="D4595" t="s">
        <v>4018</v>
      </c>
      <c r="E4595" t="s">
        <v>10792</v>
      </c>
      <c r="F4595" t="s">
        <v>5076</v>
      </c>
    </row>
    <row r="4596" spans="1:6">
      <c r="A4596" t="s">
        <v>11669</v>
      </c>
      <c r="C4596" t="s">
        <v>8400</v>
      </c>
      <c r="D4596" t="s">
        <v>6511</v>
      </c>
      <c r="E4596" t="s">
        <v>5099</v>
      </c>
      <c r="F4596" t="s">
        <v>11670</v>
      </c>
    </row>
    <row r="4597" spans="1:6">
      <c r="A4597" t="s">
        <v>2716</v>
      </c>
      <c r="B4597" t="s">
        <v>12474</v>
      </c>
      <c r="C4597" t="s">
        <v>8400</v>
      </c>
      <c r="D4597" t="s">
        <v>4018</v>
      </c>
      <c r="E4597" t="s">
        <v>5100</v>
      </c>
      <c r="F4597" t="s">
        <v>12475</v>
      </c>
    </row>
    <row r="4598" spans="1:6">
      <c r="A4598" t="s">
        <v>303</v>
      </c>
      <c r="B4598" t="s">
        <v>8830</v>
      </c>
      <c r="C4598" t="s">
        <v>8400</v>
      </c>
      <c r="D4598" t="s">
        <v>6511</v>
      </c>
      <c r="E4598" t="s">
        <v>10795</v>
      </c>
      <c r="F4598" t="s">
        <v>8831</v>
      </c>
    </row>
    <row r="4599" spans="1:6">
      <c r="A4599" t="s">
        <v>1890</v>
      </c>
      <c r="B4599" t="s">
        <v>6501</v>
      </c>
      <c r="C4599" t="s">
        <v>8400</v>
      </c>
      <c r="D4599" t="s">
        <v>4018</v>
      </c>
      <c r="E4599" t="s">
        <v>10792</v>
      </c>
      <c r="F4599" t="s">
        <v>6502</v>
      </c>
    </row>
    <row r="4600" spans="1:6">
      <c r="A4600" t="s">
        <v>1509</v>
      </c>
      <c r="B4600" t="s">
        <v>6503</v>
      </c>
      <c r="C4600" t="s">
        <v>8400</v>
      </c>
      <c r="D4600" t="s">
        <v>6511</v>
      </c>
      <c r="E4600" t="s">
        <v>10795</v>
      </c>
      <c r="F4600" t="s">
        <v>6504</v>
      </c>
    </row>
    <row r="4601" spans="1:6">
      <c r="A4601" t="s">
        <v>811</v>
      </c>
      <c r="C4601" t="s">
        <v>8400</v>
      </c>
      <c r="D4601" t="s">
        <v>6511</v>
      </c>
      <c r="E4601" t="s">
        <v>10795</v>
      </c>
      <c r="F4601" t="s">
        <v>3987</v>
      </c>
    </row>
    <row r="4602" spans="1:6">
      <c r="A4602" t="s">
        <v>1203</v>
      </c>
      <c r="B4602" t="s">
        <v>8832</v>
      </c>
      <c r="C4602" t="s">
        <v>8400</v>
      </c>
      <c r="D4602" t="s">
        <v>6511</v>
      </c>
      <c r="E4602" t="s">
        <v>10795</v>
      </c>
      <c r="F4602" t="s">
        <v>8833</v>
      </c>
    </row>
    <row r="4603" spans="1:6">
      <c r="A4603" t="s">
        <v>3377</v>
      </c>
      <c r="C4603" t="s">
        <v>8400</v>
      </c>
      <c r="D4603" t="s">
        <v>6511</v>
      </c>
      <c r="E4603" t="s">
        <v>10795</v>
      </c>
      <c r="F4603" t="s">
        <v>6122</v>
      </c>
    </row>
    <row r="4604" spans="1:6">
      <c r="A4604" t="s">
        <v>7069</v>
      </c>
      <c r="C4604" t="s">
        <v>8400</v>
      </c>
      <c r="D4604" t="s">
        <v>6511</v>
      </c>
      <c r="E4604" t="s">
        <v>4019</v>
      </c>
      <c r="F4604" t="s">
        <v>7070</v>
      </c>
    </row>
    <row r="4605" spans="1:6">
      <c r="A4605" t="s">
        <v>1692</v>
      </c>
      <c r="B4605" t="s">
        <v>5077</v>
      </c>
      <c r="C4605" t="s">
        <v>8400</v>
      </c>
      <c r="D4605" t="s">
        <v>4018</v>
      </c>
      <c r="E4605" t="s">
        <v>10792</v>
      </c>
      <c r="F4605" t="s">
        <v>5078</v>
      </c>
    </row>
    <row r="4606" spans="1:6">
      <c r="A4606" t="s">
        <v>845</v>
      </c>
      <c r="B4606" t="s">
        <v>5079</v>
      </c>
      <c r="C4606" t="s">
        <v>8400</v>
      </c>
      <c r="D4606" t="s">
        <v>4018</v>
      </c>
      <c r="E4606" t="s">
        <v>5100</v>
      </c>
      <c r="F4606" t="s">
        <v>5080</v>
      </c>
    </row>
    <row r="4607" spans="1:6">
      <c r="A4607" t="s">
        <v>2839</v>
      </c>
      <c r="C4607" t="s">
        <v>8400</v>
      </c>
      <c r="D4607" t="s">
        <v>4018</v>
      </c>
      <c r="E4607" t="s">
        <v>10795</v>
      </c>
      <c r="F4607" t="s">
        <v>7072</v>
      </c>
    </row>
    <row r="4608" spans="1:6">
      <c r="A4608" t="s">
        <v>1855</v>
      </c>
      <c r="B4608" t="s">
        <v>3988</v>
      </c>
      <c r="C4608" t="s">
        <v>8400</v>
      </c>
      <c r="D4608" t="s">
        <v>6511</v>
      </c>
      <c r="E4608" t="s">
        <v>10795</v>
      </c>
      <c r="F4608" t="s">
        <v>3989</v>
      </c>
    </row>
    <row r="4609" spans="1:6">
      <c r="A4609" t="s">
        <v>1747</v>
      </c>
      <c r="B4609" t="s">
        <v>6505</v>
      </c>
      <c r="C4609" t="s">
        <v>8400</v>
      </c>
      <c r="D4609" t="s">
        <v>4018</v>
      </c>
      <c r="E4609" t="s">
        <v>5100</v>
      </c>
      <c r="F4609" t="s">
        <v>6506</v>
      </c>
    </row>
    <row r="4610" spans="1:6">
      <c r="A4610" t="s">
        <v>631</v>
      </c>
      <c r="B4610" t="s">
        <v>5083</v>
      </c>
      <c r="C4610" t="s">
        <v>8400</v>
      </c>
      <c r="D4610" t="s">
        <v>4018</v>
      </c>
      <c r="E4610" t="s">
        <v>10792</v>
      </c>
      <c r="F4610" t="s">
        <v>5084</v>
      </c>
    </row>
    <row r="4611" spans="1:6">
      <c r="A4611" t="s">
        <v>255</v>
      </c>
      <c r="B4611" t="s">
        <v>6509</v>
      </c>
      <c r="C4611" t="s">
        <v>8400</v>
      </c>
      <c r="D4611" t="s">
        <v>4018</v>
      </c>
      <c r="E4611" t="s">
        <v>10792</v>
      </c>
      <c r="F4611" t="s">
        <v>6510</v>
      </c>
    </row>
    <row r="4612" spans="1:6">
      <c r="A4612" t="s">
        <v>2940</v>
      </c>
      <c r="C4612" t="s">
        <v>8400</v>
      </c>
      <c r="D4612" t="s">
        <v>4018</v>
      </c>
      <c r="E4612" t="s">
        <v>10792</v>
      </c>
      <c r="F4612" t="s">
        <v>12476</v>
      </c>
    </row>
    <row r="4613" spans="1:6">
      <c r="A4613" t="s">
        <v>12477</v>
      </c>
      <c r="C4613" t="s">
        <v>8400</v>
      </c>
      <c r="D4613" t="s">
        <v>6511</v>
      </c>
      <c r="E4613" t="s">
        <v>5099</v>
      </c>
      <c r="F4613" t="s">
        <v>12478</v>
      </c>
    </row>
    <row r="4614" spans="1:6">
      <c r="A4614" t="s">
        <v>22</v>
      </c>
      <c r="B4614" t="s">
        <v>8797</v>
      </c>
      <c r="C4614" t="s">
        <v>8400</v>
      </c>
      <c r="D4614" t="s">
        <v>4018</v>
      </c>
      <c r="E4614" t="s">
        <v>10792</v>
      </c>
      <c r="F4614" t="s">
        <v>8798</v>
      </c>
    </row>
    <row r="4615" spans="1:6">
      <c r="A4615" t="s">
        <v>184</v>
      </c>
      <c r="B4615" t="s">
        <v>12340</v>
      </c>
      <c r="C4615" t="s">
        <v>8400</v>
      </c>
      <c r="D4615" t="s">
        <v>6511</v>
      </c>
      <c r="E4615" t="s">
        <v>5099</v>
      </c>
      <c r="F4615" t="s">
        <v>12341</v>
      </c>
    </row>
    <row r="4616" spans="1:6">
      <c r="A4616" t="s">
        <v>411</v>
      </c>
      <c r="B4616" t="s">
        <v>12479</v>
      </c>
      <c r="C4616" t="s">
        <v>8400</v>
      </c>
      <c r="D4616" t="s">
        <v>4018</v>
      </c>
      <c r="E4616" t="s">
        <v>5100</v>
      </c>
      <c r="F4616" t="s">
        <v>12480</v>
      </c>
    </row>
    <row r="4617" spans="1:6">
      <c r="A4617" t="s">
        <v>967</v>
      </c>
      <c r="B4617" t="s">
        <v>8801</v>
      </c>
      <c r="C4617" t="s">
        <v>8400</v>
      </c>
      <c r="D4617" t="s">
        <v>6511</v>
      </c>
      <c r="E4617" t="s">
        <v>4019</v>
      </c>
      <c r="F4617" t="s">
        <v>8802</v>
      </c>
    </row>
    <row r="4618" spans="1:6">
      <c r="A4618" t="s">
        <v>2542</v>
      </c>
      <c r="B4618" t="s">
        <v>11175</v>
      </c>
      <c r="C4618" t="s">
        <v>8400</v>
      </c>
      <c r="D4618" t="s">
        <v>6511</v>
      </c>
      <c r="E4618" t="s">
        <v>4019</v>
      </c>
      <c r="F4618" t="s">
        <v>11176</v>
      </c>
    </row>
    <row r="4619" spans="1:6">
      <c r="A4619" t="s">
        <v>865</v>
      </c>
      <c r="B4619" t="s">
        <v>12481</v>
      </c>
      <c r="C4619" t="s">
        <v>8400</v>
      </c>
      <c r="D4619" t="s">
        <v>4018</v>
      </c>
      <c r="E4619" t="s">
        <v>5100</v>
      </c>
      <c r="F4619" t="s">
        <v>12482</v>
      </c>
    </row>
    <row r="4620" spans="1:6">
      <c r="A4620" t="s">
        <v>492</v>
      </c>
      <c r="B4620" t="s">
        <v>8586</v>
      </c>
      <c r="C4620" t="s">
        <v>8400</v>
      </c>
      <c r="D4620" t="s">
        <v>4018</v>
      </c>
      <c r="E4620" t="s">
        <v>5100</v>
      </c>
      <c r="F4620" t="s">
        <v>8587</v>
      </c>
    </row>
    <row r="4621" spans="1:6">
      <c r="A4621" t="s">
        <v>1848</v>
      </c>
      <c r="B4621" t="s">
        <v>9228</v>
      </c>
      <c r="C4621" t="s">
        <v>8400</v>
      </c>
      <c r="D4621" t="s">
        <v>6511</v>
      </c>
      <c r="E4621" t="s">
        <v>4019</v>
      </c>
      <c r="F4621" t="s">
        <v>9229</v>
      </c>
    </row>
    <row r="4622" spans="1:6">
      <c r="A4622" t="s">
        <v>1557</v>
      </c>
      <c r="B4622" t="s">
        <v>4388</v>
      </c>
      <c r="C4622" t="s">
        <v>8400</v>
      </c>
      <c r="D4622" t="s">
        <v>6511</v>
      </c>
      <c r="E4622" t="s">
        <v>4019</v>
      </c>
      <c r="F4622" t="s">
        <v>9230</v>
      </c>
    </row>
    <row r="4623" spans="1:6">
      <c r="A4623" t="s">
        <v>1247</v>
      </c>
      <c r="B4623" t="s">
        <v>8905</v>
      </c>
      <c r="C4623" t="s">
        <v>8400</v>
      </c>
      <c r="D4623" t="s">
        <v>6511</v>
      </c>
      <c r="E4623" t="s">
        <v>4019</v>
      </c>
      <c r="F4623" t="s">
        <v>8906</v>
      </c>
    </row>
    <row r="4624" spans="1:6">
      <c r="A4624" t="s">
        <v>1758</v>
      </c>
      <c r="B4624" t="s">
        <v>5091</v>
      </c>
      <c r="C4624" t="s">
        <v>8400</v>
      </c>
      <c r="D4624" t="s">
        <v>6511</v>
      </c>
      <c r="E4624" t="s">
        <v>5099</v>
      </c>
      <c r="F4624" t="s">
        <v>5092</v>
      </c>
    </row>
    <row r="4625" spans="1:6">
      <c r="A4625" t="s">
        <v>2586</v>
      </c>
      <c r="C4625" t="s">
        <v>8400</v>
      </c>
      <c r="D4625" t="s">
        <v>6511</v>
      </c>
      <c r="E4625" t="s">
        <v>5099</v>
      </c>
      <c r="F4625" t="s">
        <v>8804</v>
      </c>
    </row>
    <row r="4626" spans="1:6">
      <c r="A4626" t="s">
        <v>23</v>
      </c>
      <c r="B4626" t="s">
        <v>12349</v>
      </c>
      <c r="C4626" t="s">
        <v>8400</v>
      </c>
      <c r="D4626" t="s">
        <v>6511</v>
      </c>
      <c r="E4626" t="s">
        <v>4019</v>
      </c>
      <c r="F4626" t="s">
        <v>12350</v>
      </c>
    </row>
    <row r="4627" spans="1:6">
      <c r="A4627" t="s">
        <v>946</v>
      </c>
      <c r="B4627" t="s">
        <v>5095</v>
      </c>
      <c r="C4627" t="s">
        <v>8400</v>
      </c>
      <c r="D4627" t="s">
        <v>6511</v>
      </c>
      <c r="E4627" t="s">
        <v>5099</v>
      </c>
      <c r="F4627" t="s">
        <v>5096</v>
      </c>
    </row>
    <row r="4628" spans="1:6">
      <c r="A4628" t="s">
        <v>4394</v>
      </c>
      <c r="B4628" t="s">
        <v>4395</v>
      </c>
      <c r="C4628" t="s">
        <v>8400</v>
      </c>
      <c r="D4628" t="s">
        <v>6511</v>
      </c>
      <c r="E4628" t="s">
        <v>4019</v>
      </c>
      <c r="F4628" t="s">
        <v>4396</v>
      </c>
    </row>
    <row r="4629" spans="1:6">
      <c r="A4629" t="s">
        <v>568</v>
      </c>
      <c r="B4629" t="s">
        <v>5097</v>
      </c>
      <c r="C4629" t="s">
        <v>8400</v>
      </c>
      <c r="D4629" t="s">
        <v>6511</v>
      </c>
      <c r="E4629" t="s">
        <v>5099</v>
      </c>
      <c r="F4629" t="s">
        <v>5098</v>
      </c>
    </row>
    <row r="4630" spans="1:6">
      <c r="A4630" t="s">
        <v>1630</v>
      </c>
      <c r="B4630" t="s">
        <v>6163</v>
      </c>
      <c r="C4630" t="s">
        <v>8400</v>
      </c>
      <c r="D4630" t="s">
        <v>6511</v>
      </c>
      <c r="E4630" t="s">
        <v>4019</v>
      </c>
      <c r="F4630" t="s">
        <v>6164</v>
      </c>
    </row>
  </sheetData>
  <autoFilter ref="A2:K4630" xr:uid="{00000000-0009-0000-0000-000004000000}"/>
  <mergeCells count="1">
    <mergeCell ref="A1:K1"/>
  </mergeCells>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223"/>
  <sheetViews>
    <sheetView workbookViewId="0">
      <selection activeCell="B22" sqref="B22"/>
    </sheetView>
  </sheetViews>
  <sheetFormatPr defaultColWidth="11.578125" defaultRowHeight="14.4"/>
  <sheetData>
    <row r="1" spans="1:12">
      <c r="A1" s="19" t="s">
        <v>15617</v>
      </c>
      <c r="B1" s="19"/>
      <c r="C1" s="19"/>
      <c r="D1" s="19"/>
      <c r="E1" s="19"/>
      <c r="F1" s="19"/>
      <c r="G1" s="19"/>
      <c r="H1" s="19"/>
      <c r="I1" s="19"/>
      <c r="J1" s="19"/>
      <c r="K1" s="19"/>
    </row>
    <row r="2" spans="1:12">
      <c r="A2" s="4" t="s">
        <v>9421</v>
      </c>
      <c r="B2" s="4" t="s">
        <v>9426</v>
      </c>
      <c r="C2" s="4" t="s">
        <v>9422</v>
      </c>
      <c r="D2" s="4" t="s">
        <v>12483</v>
      </c>
      <c r="E2" s="4" t="s">
        <v>17</v>
      </c>
      <c r="F2" s="4" t="s">
        <v>9424</v>
      </c>
      <c r="G2" s="4" t="s">
        <v>12484</v>
      </c>
      <c r="H2" s="4" t="s">
        <v>9425</v>
      </c>
      <c r="I2" s="4" t="s">
        <v>12485</v>
      </c>
      <c r="J2" s="4" t="s">
        <v>4014</v>
      </c>
      <c r="K2" s="4" t="s">
        <v>4015</v>
      </c>
      <c r="L2" s="4" t="s">
        <v>4016</v>
      </c>
    </row>
    <row r="3" spans="1:12">
      <c r="A3" t="s">
        <v>3719</v>
      </c>
      <c r="B3" t="s">
        <v>3720</v>
      </c>
      <c r="C3" t="s">
        <v>12486</v>
      </c>
      <c r="D3" t="s">
        <v>12487</v>
      </c>
      <c r="E3" s="8">
        <v>3.4803168276583103E-5</v>
      </c>
      <c r="F3">
        <v>7.3364279350269304E-3</v>
      </c>
      <c r="G3">
        <v>6.7782566128081001E-3</v>
      </c>
      <c r="H3" t="s">
        <v>12488</v>
      </c>
      <c r="I3">
        <v>6</v>
      </c>
      <c r="J3" s="10" t="s">
        <v>4017</v>
      </c>
      <c r="K3" s="10" t="s">
        <v>4018</v>
      </c>
      <c r="L3" s="10" t="s">
        <v>4542</v>
      </c>
    </row>
    <row r="4" spans="1:12">
      <c r="A4" t="s">
        <v>9682</v>
      </c>
      <c r="B4" t="s">
        <v>9686</v>
      </c>
      <c r="C4" t="s">
        <v>12489</v>
      </c>
      <c r="D4" t="s">
        <v>12490</v>
      </c>
      <c r="E4" s="8">
        <v>4.3231773298313797E-5</v>
      </c>
      <c r="F4">
        <v>7.3364279350269304E-3</v>
      </c>
      <c r="G4">
        <v>6.7782566128081001E-3</v>
      </c>
      <c r="H4" t="s">
        <v>12491</v>
      </c>
      <c r="I4">
        <v>8</v>
      </c>
      <c r="J4" s="10" t="s">
        <v>4017</v>
      </c>
      <c r="K4" s="10" t="s">
        <v>4018</v>
      </c>
      <c r="L4" s="10" t="s">
        <v>4542</v>
      </c>
    </row>
    <row r="5" spans="1:12">
      <c r="A5" t="s">
        <v>3675</v>
      </c>
      <c r="B5" t="s">
        <v>3676</v>
      </c>
      <c r="C5" t="s">
        <v>12486</v>
      </c>
      <c r="D5" t="s">
        <v>12492</v>
      </c>
      <c r="E5" s="8">
        <v>4.6699954401118697E-5</v>
      </c>
      <c r="F5">
        <v>7.3364279350269304E-3</v>
      </c>
      <c r="G5">
        <v>6.7782566128081001E-3</v>
      </c>
      <c r="H5" t="s">
        <v>12493</v>
      </c>
      <c r="I5">
        <v>6</v>
      </c>
      <c r="J5" s="10" t="s">
        <v>4017</v>
      </c>
      <c r="K5" s="10" t="s">
        <v>4018</v>
      </c>
      <c r="L5" s="10" t="s">
        <v>4542</v>
      </c>
    </row>
    <row r="6" spans="1:12">
      <c r="A6" t="s">
        <v>9687</v>
      </c>
      <c r="B6" t="s">
        <v>9691</v>
      </c>
      <c r="C6" t="s">
        <v>12494</v>
      </c>
      <c r="D6" t="s">
        <v>12495</v>
      </c>
      <c r="E6" s="8">
        <v>4.9155296047081597E-5</v>
      </c>
      <c r="F6">
        <v>7.3364279350269304E-3</v>
      </c>
      <c r="G6">
        <v>6.7782566128081001E-3</v>
      </c>
      <c r="H6" t="s">
        <v>12496</v>
      </c>
      <c r="I6">
        <v>9</v>
      </c>
      <c r="J6" s="10" t="s">
        <v>4017</v>
      </c>
      <c r="K6" s="10" t="s">
        <v>4018</v>
      </c>
      <c r="L6" s="10" t="s">
        <v>4542</v>
      </c>
    </row>
    <row r="7" spans="1:12">
      <c r="A7" t="s">
        <v>3715</v>
      </c>
      <c r="B7" t="s">
        <v>3716</v>
      </c>
      <c r="C7" t="s">
        <v>12494</v>
      </c>
      <c r="D7" t="s">
        <v>12497</v>
      </c>
      <c r="E7">
        <v>1.78813962604956E-4</v>
      </c>
      <c r="F7">
        <v>1.4014279284789599E-2</v>
      </c>
      <c r="G7">
        <v>1.2948042572916801E-2</v>
      </c>
      <c r="H7" t="s">
        <v>12498</v>
      </c>
      <c r="I7">
        <v>9</v>
      </c>
      <c r="J7" s="10" t="s">
        <v>4017</v>
      </c>
      <c r="K7" s="10" t="s">
        <v>4018</v>
      </c>
      <c r="L7" s="10" t="s">
        <v>4542</v>
      </c>
    </row>
    <row r="8" spans="1:12">
      <c r="A8" t="s">
        <v>10027</v>
      </c>
      <c r="B8" t="s">
        <v>10029</v>
      </c>
      <c r="C8" t="s">
        <v>12486</v>
      </c>
      <c r="D8" t="s">
        <v>12499</v>
      </c>
      <c r="E8">
        <v>2.0318315200145299E-4</v>
      </c>
      <c r="F8">
        <v>1.4014279284789599E-2</v>
      </c>
      <c r="G8">
        <v>1.2948042572916801E-2</v>
      </c>
      <c r="H8" t="s">
        <v>12488</v>
      </c>
      <c r="I8">
        <v>6</v>
      </c>
      <c r="J8" s="10" t="s">
        <v>4017</v>
      </c>
      <c r="K8" s="10" t="s">
        <v>4018</v>
      </c>
      <c r="L8" s="10" t="s">
        <v>4542</v>
      </c>
    </row>
    <row r="9" spans="1:12">
      <c r="A9" t="s">
        <v>12500</v>
      </c>
      <c r="B9" t="s">
        <v>12501</v>
      </c>
      <c r="C9" t="s">
        <v>12502</v>
      </c>
      <c r="D9" t="s">
        <v>12503</v>
      </c>
      <c r="E9">
        <v>3.2296892648484498E-4</v>
      </c>
      <c r="F9">
        <v>1.9281244911145301E-2</v>
      </c>
      <c r="G9">
        <v>1.7814286050321999E-2</v>
      </c>
      <c r="H9" t="s">
        <v>12504</v>
      </c>
      <c r="I9">
        <v>4</v>
      </c>
      <c r="J9" s="10" t="s">
        <v>4017</v>
      </c>
      <c r="K9" s="10" t="s">
        <v>4018</v>
      </c>
      <c r="L9" s="10" t="s">
        <v>4542</v>
      </c>
    </row>
    <row r="10" spans="1:12">
      <c r="A10" t="s">
        <v>9776</v>
      </c>
      <c r="B10" t="s">
        <v>9779</v>
      </c>
      <c r="C10" t="s">
        <v>12505</v>
      </c>
      <c r="D10" t="s">
        <v>12506</v>
      </c>
      <c r="E10">
        <v>6.3053875571094905E-4</v>
      </c>
      <c r="F10">
        <v>2.5095442477295799E-2</v>
      </c>
      <c r="G10">
        <v>2.3186126876669301E-2</v>
      </c>
      <c r="H10" t="s">
        <v>12507</v>
      </c>
      <c r="I10">
        <v>3</v>
      </c>
      <c r="J10" s="10" t="s">
        <v>4017</v>
      </c>
      <c r="K10" s="10" t="s">
        <v>4018</v>
      </c>
      <c r="L10" s="10" t="s">
        <v>4542</v>
      </c>
    </row>
    <row r="11" spans="1:12">
      <c r="A11" t="s">
        <v>12508</v>
      </c>
      <c r="B11" t="s">
        <v>12509</v>
      </c>
      <c r="C11" t="s">
        <v>12505</v>
      </c>
      <c r="D11" t="s">
        <v>12510</v>
      </c>
      <c r="E11">
        <v>1.0671544303066801E-3</v>
      </c>
      <c r="F11">
        <v>3.5393955271838098E-2</v>
      </c>
      <c r="G11">
        <v>3.27011065193391E-2</v>
      </c>
      <c r="H11" t="s">
        <v>12511</v>
      </c>
      <c r="I11">
        <v>3</v>
      </c>
      <c r="J11" s="10" t="s">
        <v>4017</v>
      </c>
      <c r="K11" s="10" t="s">
        <v>4018</v>
      </c>
      <c r="L11" s="10" t="s">
        <v>4542</v>
      </c>
    </row>
    <row r="12" spans="1:12">
      <c r="A12" t="s">
        <v>12512</v>
      </c>
      <c r="B12" t="s">
        <v>12513</v>
      </c>
      <c r="C12" t="s">
        <v>12502</v>
      </c>
      <c r="D12" t="s">
        <v>12514</v>
      </c>
      <c r="E12">
        <v>1.15874262381106E-3</v>
      </c>
      <c r="F12">
        <v>3.6408912969221101E-2</v>
      </c>
      <c r="G12">
        <v>3.3638844037506499E-2</v>
      </c>
      <c r="H12" t="s">
        <v>12515</v>
      </c>
      <c r="I12">
        <v>4</v>
      </c>
      <c r="J12" s="10" t="s">
        <v>4017</v>
      </c>
      <c r="K12" s="10" t="s">
        <v>4018</v>
      </c>
      <c r="L12" s="10" t="s">
        <v>4542</v>
      </c>
    </row>
    <row r="13" spans="1:12">
      <c r="A13" t="s">
        <v>9632</v>
      </c>
      <c r="B13" t="s">
        <v>9636</v>
      </c>
      <c r="C13" s="13" t="s">
        <v>12516</v>
      </c>
      <c r="D13" t="s">
        <v>12517</v>
      </c>
      <c r="E13" s="8">
        <v>4.6035785651176199E-7</v>
      </c>
      <c r="F13" s="8">
        <v>4.56076311539575E-5</v>
      </c>
      <c r="G13" s="8">
        <v>3.4850275657604897E-5</v>
      </c>
      <c r="H13" t="s">
        <v>12518</v>
      </c>
      <c r="I13">
        <v>7</v>
      </c>
      <c r="J13" s="10" t="s">
        <v>4017</v>
      </c>
      <c r="K13" s="10" t="s">
        <v>4018</v>
      </c>
      <c r="L13" s="10" t="s">
        <v>10795</v>
      </c>
    </row>
    <row r="14" spans="1:12">
      <c r="A14" t="s">
        <v>12519</v>
      </c>
      <c r="B14" t="s">
        <v>12520</v>
      </c>
      <c r="C14" s="13" t="s">
        <v>12521</v>
      </c>
      <c r="D14" t="s">
        <v>12522</v>
      </c>
      <c r="E14" s="8">
        <v>6.7566860968825895E-7</v>
      </c>
      <c r="F14" s="8">
        <v>4.56076311539575E-5</v>
      </c>
      <c r="G14" s="8">
        <v>3.4850275657604897E-5</v>
      </c>
      <c r="H14" t="s">
        <v>12523</v>
      </c>
      <c r="I14">
        <v>5</v>
      </c>
      <c r="J14" s="10" t="s">
        <v>4017</v>
      </c>
      <c r="K14" s="10" t="s">
        <v>4018</v>
      </c>
      <c r="L14" s="10" t="s">
        <v>10795</v>
      </c>
    </row>
    <row r="15" spans="1:12">
      <c r="A15" t="s">
        <v>12524</v>
      </c>
      <c r="B15" t="s">
        <v>12525</v>
      </c>
      <c r="C15" s="13" t="s">
        <v>12526</v>
      </c>
      <c r="D15" t="s">
        <v>12527</v>
      </c>
      <c r="E15">
        <v>1.1643336266524301E-3</v>
      </c>
      <c r="F15">
        <v>1.7926764131686299E-2</v>
      </c>
      <c r="G15">
        <v>1.3698424053842201E-2</v>
      </c>
      <c r="H15" t="s">
        <v>12528</v>
      </c>
      <c r="I15">
        <v>3</v>
      </c>
      <c r="J15" s="10" t="s">
        <v>4017</v>
      </c>
      <c r="K15" s="10" t="s">
        <v>4018</v>
      </c>
      <c r="L15" s="10" t="s">
        <v>10795</v>
      </c>
    </row>
    <row r="16" spans="1:12">
      <c r="A16" t="s">
        <v>12529</v>
      </c>
      <c r="B16" t="s">
        <v>12530</v>
      </c>
      <c r="C16" s="13" t="s">
        <v>12526</v>
      </c>
      <c r="D16" t="s">
        <v>12531</v>
      </c>
      <c r="E16">
        <v>1.2704977820636901E-3</v>
      </c>
      <c r="F16">
        <v>1.7926764131686299E-2</v>
      </c>
      <c r="G16">
        <v>1.3698424053842201E-2</v>
      </c>
      <c r="H16" t="s">
        <v>12528</v>
      </c>
      <c r="I16">
        <v>3</v>
      </c>
      <c r="J16" s="10" t="s">
        <v>4017</v>
      </c>
      <c r="K16" s="10" t="s">
        <v>4018</v>
      </c>
      <c r="L16" s="10" t="s">
        <v>10795</v>
      </c>
    </row>
    <row r="17" spans="1:12">
      <c r="A17" t="s">
        <v>12532</v>
      </c>
      <c r="B17" t="s">
        <v>12533</v>
      </c>
      <c r="C17" s="13" t="s">
        <v>12526</v>
      </c>
      <c r="D17" t="s">
        <v>12534</v>
      </c>
      <c r="E17">
        <v>1.3826015943041801E-3</v>
      </c>
      <c r="F17">
        <v>1.7926764131686299E-2</v>
      </c>
      <c r="G17">
        <v>1.3698424053842201E-2</v>
      </c>
      <c r="H17" t="s">
        <v>12528</v>
      </c>
      <c r="I17">
        <v>3</v>
      </c>
      <c r="J17" s="10" t="s">
        <v>4017</v>
      </c>
      <c r="K17" s="10" t="s">
        <v>4018</v>
      </c>
      <c r="L17" s="10" t="s">
        <v>10795</v>
      </c>
    </row>
    <row r="18" spans="1:12">
      <c r="A18" t="s">
        <v>10334</v>
      </c>
      <c r="B18" t="s">
        <v>10337</v>
      </c>
      <c r="C18" s="13" t="s">
        <v>12526</v>
      </c>
      <c r="D18" t="s">
        <v>12535</v>
      </c>
      <c r="E18">
        <v>2.8565921721832601E-3</v>
      </c>
      <c r="F18">
        <v>2.89960226164745E-2</v>
      </c>
      <c r="G18">
        <v>2.2156804806350801E-2</v>
      </c>
      <c r="H18" t="s">
        <v>12528</v>
      </c>
      <c r="I18">
        <v>3</v>
      </c>
      <c r="J18" s="10" t="s">
        <v>4017</v>
      </c>
      <c r="K18" s="10" t="s">
        <v>4018</v>
      </c>
      <c r="L18" s="10" t="s">
        <v>10795</v>
      </c>
    </row>
    <row r="19" spans="1:12">
      <c r="A19" t="s">
        <v>3715</v>
      </c>
      <c r="B19" t="s">
        <v>3716</v>
      </c>
      <c r="C19" t="s">
        <v>12536</v>
      </c>
      <c r="D19" t="s">
        <v>12497</v>
      </c>
      <c r="E19" s="8">
        <v>7.2625116195592495E-8</v>
      </c>
      <c r="F19" s="8">
        <v>5.4490308995148799E-5</v>
      </c>
      <c r="G19" s="8">
        <v>4.8340291439937601E-5</v>
      </c>
      <c r="H19" t="s">
        <v>12537</v>
      </c>
      <c r="I19">
        <v>20</v>
      </c>
      <c r="J19" s="10" t="s">
        <v>4017</v>
      </c>
      <c r="K19" s="10" t="s">
        <v>4018</v>
      </c>
      <c r="L19" s="10" t="s">
        <v>4019</v>
      </c>
    </row>
    <row r="20" spans="1:12">
      <c r="A20" t="s">
        <v>9632</v>
      </c>
      <c r="B20" t="s">
        <v>9636</v>
      </c>
      <c r="C20" t="s">
        <v>12538</v>
      </c>
      <c r="D20" t="s">
        <v>12517</v>
      </c>
      <c r="E20" s="8">
        <v>9.9616652641953902E-8</v>
      </c>
      <c r="F20" s="8">
        <v>5.4490308995148799E-5</v>
      </c>
      <c r="G20" s="8">
        <v>4.8340291439937601E-5</v>
      </c>
      <c r="H20" t="s">
        <v>12539</v>
      </c>
      <c r="I20">
        <v>29</v>
      </c>
      <c r="J20" s="10" t="s">
        <v>4017</v>
      </c>
      <c r="K20" s="10" t="s">
        <v>4018</v>
      </c>
      <c r="L20" s="10" t="s">
        <v>4019</v>
      </c>
    </row>
    <row r="21" spans="1:12">
      <c r="A21" t="s">
        <v>9642</v>
      </c>
      <c r="B21" t="s">
        <v>9646</v>
      </c>
      <c r="C21" t="s">
        <v>12540</v>
      </c>
      <c r="D21" t="s">
        <v>12541</v>
      </c>
      <c r="E21" s="8">
        <v>2.7919176343533199E-7</v>
      </c>
      <c r="F21">
        <v>1.01811929732751E-4</v>
      </c>
      <c r="G21" s="8">
        <v>9.0320984521886504E-5</v>
      </c>
      <c r="H21" t="s">
        <v>12542</v>
      </c>
      <c r="I21">
        <v>17</v>
      </c>
      <c r="J21" s="10" t="s">
        <v>4017</v>
      </c>
      <c r="K21" s="10" t="s">
        <v>4018</v>
      </c>
      <c r="L21" s="10" t="s">
        <v>4019</v>
      </c>
    </row>
    <row r="22" spans="1:12">
      <c r="A22" t="s">
        <v>12543</v>
      </c>
      <c r="B22" t="s">
        <v>12544</v>
      </c>
      <c r="C22" t="s">
        <v>12545</v>
      </c>
      <c r="D22" t="s">
        <v>12546</v>
      </c>
      <c r="E22" s="8">
        <v>7.8820783613196305E-6</v>
      </c>
      <c r="F22">
        <v>1.5785430366294501E-3</v>
      </c>
      <c r="G22">
        <v>1.40038167975787E-3</v>
      </c>
      <c r="H22" t="s">
        <v>12547</v>
      </c>
      <c r="I22">
        <v>9</v>
      </c>
      <c r="J22" s="10" t="s">
        <v>4017</v>
      </c>
      <c r="K22" s="10" t="s">
        <v>4018</v>
      </c>
      <c r="L22" s="10" t="s">
        <v>4019</v>
      </c>
    </row>
    <row r="23" spans="1:12">
      <c r="A23" t="s">
        <v>12548</v>
      </c>
      <c r="B23" t="s">
        <v>12549</v>
      </c>
      <c r="C23" t="s">
        <v>12550</v>
      </c>
      <c r="D23" t="s">
        <v>12551</v>
      </c>
      <c r="E23" s="8">
        <v>8.6574572392839806E-6</v>
      </c>
      <c r="F23">
        <v>1.5785430366294501E-3</v>
      </c>
      <c r="G23">
        <v>1.40038167975787E-3</v>
      </c>
      <c r="H23" t="s">
        <v>12552</v>
      </c>
      <c r="I23">
        <v>8</v>
      </c>
      <c r="J23" s="10" t="s">
        <v>4017</v>
      </c>
      <c r="K23" s="10" t="s">
        <v>4018</v>
      </c>
      <c r="L23" s="10" t="s">
        <v>4019</v>
      </c>
    </row>
    <row r="24" spans="1:12">
      <c r="A24" t="s">
        <v>12553</v>
      </c>
      <c r="B24" t="s">
        <v>12554</v>
      </c>
      <c r="C24" t="s">
        <v>12550</v>
      </c>
      <c r="D24" t="s">
        <v>12551</v>
      </c>
      <c r="E24" s="8">
        <v>8.6574572392839806E-6</v>
      </c>
      <c r="F24">
        <v>1.5785430366294501E-3</v>
      </c>
      <c r="G24">
        <v>1.40038167975787E-3</v>
      </c>
      <c r="H24" t="s">
        <v>12552</v>
      </c>
      <c r="I24">
        <v>8</v>
      </c>
      <c r="J24" s="10" t="s">
        <v>4017</v>
      </c>
      <c r="K24" s="10" t="s">
        <v>4018</v>
      </c>
      <c r="L24" s="10" t="s">
        <v>4019</v>
      </c>
    </row>
    <row r="25" spans="1:12">
      <c r="A25" t="s">
        <v>9720</v>
      </c>
      <c r="B25" t="s">
        <v>9723</v>
      </c>
      <c r="C25" t="s">
        <v>12555</v>
      </c>
      <c r="D25" t="s">
        <v>12556</v>
      </c>
      <c r="E25" s="8">
        <v>2.0367775925064401E-5</v>
      </c>
      <c r="F25">
        <v>1.8568622385017001E-3</v>
      </c>
      <c r="G25">
        <v>1.6472885441148599E-3</v>
      </c>
      <c r="H25" t="s">
        <v>12557</v>
      </c>
      <c r="I25">
        <v>7</v>
      </c>
      <c r="J25" s="10" t="s">
        <v>4017</v>
      </c>
      <c r="K25" s="10" t="s">
        <v>4018</v>
      </c>
      <c r="L25" s="10" t="s">
        <v>4019</v>
      </c>
    </row>
    <row r="26" spans="1:12">
      <c r="A26" t="s">
        <v>12558</v>
      </c>
      <c r="B26" t="s">
        <v>12559</v>
      </c>
      <c r="C26" t="s">
        <v>12560</v>
      </c>
      <c r="D26" t="s">
        <v>12561</v>
      </c>
      <c r="E26" s="8">
        <v>4.5788476433739997E-5</v>
      </c>
      <c r="F26">
        <v>3.1307870761569699E-3</v>
      </c>
      <c r="G26">
        <v>2.7774325836781699E-3</v>
      </c>
      <c r="H26" t="s">
        <v>12562</v>
      </c>
      <c r="I26">
        <v>6</v>
      </c>
      <c r="J26" s="10" t="s">
        <v>4017</v>
      </c>
      <c r="K26" s="10" t="s">
        <v>4018</v>
      </c>
      <c r="L26" s="10" t="s">
        <v>4019</v>
      </c>
    </row>
    <row r="27" spans="1:12">
      <c r="A27" t="s">
        <v>12563</v>
      </c>
      <c r="B27" t="s">
        <v>12564</v>
      </c>
      <c r="C27" t="s">
        <v>12565</v>
      </c>
      <c r="D27" t="s">
        <v>12566</v>
      </c>
      <c r="E27" s="8">
        <v>6.9409893157884294E-5</v>
      </c>
      <c r="F27">
        <v>4.2185790619291902E-3</v>
      </c>
      <c r="G27">
        <v>3.74245154921458E-3</v>
      </c>
      <c r="H27" t="s">
        <v>12567</v>
      </c>
      <c r="I27">
        <v>13</v>
      </c>
      <c r="J27" s="10" t="s">
        <v>4017</v>
      </c>
      <c r="K27" s="10" t="s">
        <v>4018</v>
      </c>
      <c r="L27" s="10" t="s">
        <v>4019</v>
      </c>
    </row>
    <row r="28" spans="1:12">
      <c r="A28" t="s">
        <v>12568</v>
      </c>
      <c r="B28" t="s">
        <v>12569</v>
      </c>
      <c r="C28" t="s">
        <v>12570</v>
      </c>
      <c r="D28" t="s">
        <v>12571</v>
      </c>
      <c r="E28">
        <v>1.3131354659701001E-4</v>
      </c>
      <c r="F28">
        <v>7.56089578826993E-3</v>
      </c>
      <c r="G28">
        <v>6.7075396101076504E-3</v>
      </c>
      <c r="H28" t="s">
        <v>12572</v>
      </c>
      <c r="I28">
        <v>37</v>
      </c>
      <c r="J28" s="10" t="s">
        <v>4017</v>
      </c>
      <c r="K28" s="10" t="s">
        <v>4018</v>
      </c>
      <c r="L28" s="10" t="s">
        <v>4019</v>
      </c>
    </row>
    <row r="29" spans="1:12">
      <c r="A29" t="s">
        <v>9397</v>
      </c>
      <c r="B29" t="s">
        <v>9398</v>
      </c>
      <c r="C29" t="s">
        <v>12550</v>
      </c>
      <c r="D29" t="s">
        <v>12573</v>
      </c>
      <c r="E29">
        <v>3.3316049179660598E-4</v>
      </c>
      <c r="F29">
        <v>1.7675536807269202E-2</v>
      </c>
      <c r="G29">
        <v>1.56805974562708E-2</v>
      </c>
      <c r="H29" t="s">
        <v>12574</v>
      </c>
      <c r="I29">
        <v>8</v>
      </c>
      <c r="J29" s="10" t="s">
        <v>4017</v>
      </c>
      <c r="K29" s="10" t="s">
        <v>4018</v>
      </c>
      <c r="L29" s="10" t="s">
        <v>4019</v>
      </c>
    </row>
    <row r="30" spans="1:12">
      <c r="A30" t="s">
        <v>12575</v>
      </c>
      <c r="B30" t="s">
        <v>12576</v>
      </c>
      <c r="C30" t="s">
        <v>12550</v>
      </c>
      <c r="D30" t="s">
        <v>12577</v>
      </c>
      <c r="E30">
        <v>3.8962040498991598E-4</v>
      </c>
      <c r="F30">
        <v>1.7675536807269202E-2</v>
      </c>
      <c r="G30">
        <v>1.56805974562708E-2</v>
      </c>
      <c r="H30" t="s">
        <v>12574</v>
      </c>
      <c r="I30">
        <v>8</v>
      </c>
      <c r="J30" s="10" t="s">
        <v>4017</v>
      </c>
      <c r="K30" s="10" t="s">
        <v>4018</v>
      </c>
      <c r="L30" s="10" t="s">
        <v>4019</v>
      </c>
    </row>
    <row r="31" spans="1:12">
      <c r="A31" t="s">
        <v>10409</v>
      </c>
      <c r="B31" t="s">
        <v>10412</v>
      </c>
      <c r="C31" t="s">
        <v>12578</v>
      </c>
      <c r="D31" t="s">
        <v>12579</v>
      </c>
      <c r="E31">
        <v>3.9506874887923498E-4</v>
      </c>
      <c r="F31">
        <v>1.7675536807269202E-2</v>
      </c>
      <c r="G31">
        <v>1.56805974562708E-2</v>
      </c>
      <c r="H31" t="s">
        <v>12580</v>
      </c>
      <c r="I31">
        <v>5</v>
      </c>
      <c r="J31" s="10" t="s">
        <v>4017</v>
      </c>
      <c r="K31" s="10" t="s">
        <v>4018</v>
      </c>
      <c r="L31" s="10" t="s">
        <v>4019</v>
      </c>
    </row>
    <row r="32" spans="1:12">
      <c r="A32" t="s">
        <v>3753</v>
      </c>
      <c r="B32" t="s">
        <v>3754</v>
      </c>
      <c r="C32" t="s">
        <v>12581</v>
      </c>
      <c r="D32" t="s">
        <v>12582</v>
      </c>
      <c r="E32">
        <v>4.20076743134369E-4</v>
      </c>
      <c r="F32">
        <v>1.7675536807269202E-2</v>
      </c>
      <c r="G32">
        <v>1.56805974562708E-2</v>
      </c>
      <c r="H32" t="s">
        <v>12583</v>
      </c>
      <c r="I32">
        <v>4</v>
      </c>
      <c r="J32" s="10" t="s">
        <v>4017</v>
      </c>
      <c r="K32" s="10" t="s">
        <v>4018</v>
      </c>
      <c r="L32" s="10" t="s">
        <v>4019</v>
      </c>
    </row>
    <row r="33" spans="1:12">
      <c r="A33" t="s">
        <v>12584</v>
      </c>
      <c r="B33" t="s">
        <v>12585</v>
      </c>
      <c r="C33" t="s">
        <v>12581</v>
      </c>
      <c r="D33" t="s">
        <v>12582</v>
      </c>
      <c r="E33">
        <v>4.20076743134369E-4</v>
      </c>
      <c r="F33">
        <v>1.7675536807269202E-2</v>
      </c>
      <c r="G33">
        <v>1.56805974562708E-2</v>
      </c>
      <c r="H33" t="s">
        <v>12583</v>
      </c>
      <c r="I33">
        <v>4</v>
      </c>
      <c r="J33" s="10" t="s">
        <v>4017</v>
      </c>
      <c r="K33" s="10" t="s">
        <v>4018</v>
      </c>
      <c r="L33" s="10" t="s">
        <v>4019</v>
      </c>
    </row>
    <row r="34" spans="1:12">
      <c r="A34" t="s">
        <v>12586</v>
      </c>
      <c r="B34" t="s">
        <v>12587</v>
      </c>
      <c r="C34" t="s">
        <v>12581</v>
      </c>
      <c r="D34" t="s">
        <v>12588</v>
      </c>
      <c r="E34">
        <v>9.2960268616484605E-4</v>
      </c>
      <c r="F34">
        <v>2.72965114694264E-2</v>
      </c>
      <c r="G34">
        <v>2.4215706316569999E-2</v>
      </c>
      <c r="H34" t="s">
        <v>12589</v>
      </c>
      <c r="I34">
        <v>4</v>
      </c>
      <c r="J34" s="10" t="s">
        <v>4017</v>
      </c>
      <c r="K34" s="10" t="s">
        <v>4018</v>
      </c>
      <c r="L34" s="10" t="s">
        <v>4019</v>
      </c>
    </row>
    <row r="35" spans="1:12">
      <c r="A35" t="s">
        <v>12590</v>
      </c>
      <c r="B35" t="s">
        <v>12591</v>
      </c>
      <c r="C35" t="s">
        <v>12581</v>
      </c>
      <c r="D35" t="s">
        <v>12588</v>
      </c>
      <c r="E35">
        <v>9.2960268616484605E-4</v>
      </c>
      <c r="F35">
        <v>2.72965114694264E-2</v>
      </c>
      <c r="G35">
        <v>2.4215706316569999E-2</v>
      </c>
      <c r="H35" t="s">
        <v>12589</v>
      </c>
      <c r="I35">
        <v>4</v>
      </c>
      <c r="J35" s="10" t="s">
        <v>4017</v>
      </c>
      <c r="K35" s="10" t="s">
        <v>4018</v>
      </c>
      <c r="L35" s="10" t="s">
        <v>4019</v>
      </c>
    </row>
    <row r="36" spans="1:12">
      <c r="A36" t="s">
        <v>12592</v>
      </c>
      <c r="B36" t="s">
        <v>12593</v>
      </c>
      <c r="C36" t="s">
        <v>12581</v>
      </c>
      <c r="D36" t="s">
        <v>12588</v>
      </c>
      <c r="E36">
        <v>9.2960268616484605E-4</v>
      </c>
      <c r="F36">
        <v>2.72965114694264E-2</v>
      </c>
      <c r="G36">
        <v>2.4215706316569999E-2</v>
      </c>
      <c r="H36" t="s">
        <v>12589</v>
      </c>
      <c r="I36">
        <v>4</v>
      </c>
      <c r="J36" s="10" t="s">
        <v>4017</v>
      </c>
      <c r="K36" s="10" t="s">
        <v>4018</v>
      </c>
      <c r="L36" s="10" t="s">
        <v>4019</v>
      </c>
    </row>
    <row r="37" spans="1:12">
      <c r="A37" t="s">
        <v>3769</v>
      </c>
      <c r="B37" t="s">
        <v>3770</v>
      </c>
      <c r="C37" t="s">
        <v>12578</v>
      </c>
      <c r="D37" t="s">
        <v>12503</v>
      </c>
      <c r="E37">
        <v>1.13999112896632E-3</v>
      </c>
      <c r="F37">
        <v>3.1978212694593798E-2</v>
      </c>
      <c r="G37">
        <v>2.8369010010983801E-2</v>
      </c>
      <c r="H37" t="s">
        <v>12594</v>
      </c>
      <c r="I37">
        <v>5</v>
      </c>
      <c r="J37" s="10" t="s">
        <v>4017</v>
      </c>
      <c r="K37" s="10" t="s">
        <v>4018</v>
      </c>
      <c r="L37" s="10" t="s">
        <v>4019</v>
      </c>
    </row>
    <row r="38" spans="1:12">
      <c r="A38" t="s">
        <v>12595</v>
      </c>
      <c r="B38" t="s">
        <v>12596</v>
      </c>
      <c r="C38" t="s">
        <v>12581</v>
      </c>
      <c r="D38" t="s">
        <v>12597</v>
      </c>
      <c r="E38">
        <v>1.7651572659274899E-3</v>
      </c>
      <c r="F38">
        <v>4.4273005928977399E-2</v>
      </c>
      <c r="G38">
        <v>3.9276158439831801E-2</v>
      </c>
      <c r="H38" t="s">
        <v>12598</v>
      </c>
      <c r="I38">
        <v>4</v>
      </c>
      <c r="J38" s="10" t="s">
        <v>4017</v>
      </c>
      <c r="K38" s="10" t="s">
        <v>4018</v>
      </c>
      <c r="L38" s="10" t="s">
        <v>4019</v>
      </c>
    </row>
    <row r="39" spans="1:12">
      <c r="A39" t="s">
        <v>10351</v>
      </c>
      <c r="B39" t="s">
        <v>10355</v>
      </c>
      <c r="C39" t="s">
        <v>12555</v>
      </c>
      <c r="D39" t="s">
        <v>12573</v>
      </c>
      <c r="E39">
        <v>1.7806327795932401E-3</v>
      </c>
      <c r="F39">
        <v>4.4273005928977399E-2</v>
      </c>
      <c r="G39">
        <v>3.9276158439831801E-2</v>
      </c>
      <c r="H39" t="s">
        <v>12599</v>
      </c>
      <c r="I39">
        <v>7</v>
      </c>
      <c r="J39" s="10" t="s">
        <v>4017</v>
      </c>
      <c r="K39" s="10" t="s">
        <v>4018</v>
      </c>
      <c r="L39" s="10" t="s">
        <v>4019</v>
      </c>
    </row>
    <row r="40" spans="1:12">
      <c r="A40" t="s">
        <v>12568</v>
      </c>
      <c r="B40" t="s">
        <v>12569</v>
      </c>
      <c r="C40" t="s">
        <v>12600</v>
      </c>
      <c r="D40" t="s">
        <v>12571</v>
      </c>
      <c r="E40" s="8">
        <v>1.1135333269654301E-8</v>
      </c>
      <c r="F40" s="8">
        <v>1.38857605872589E-5</v>
      </c>
      <c r="G40" s="8">
        <v>1.29404293996825E-5</v>
      </c>
      <c r="H40" t="s">
        <v>12601</v>
      </c>
      <c r="I40">
        <v>59</v>
      </c>
      <c r="J40" s="10" t="s">
        <v>4017</v>
      </c>
      <c r="K40" s="10" t="s">
        <v>4018</v>
      </c>
      <c r="L40" s="10" t="s">
        <v>5100</v>
      </c>
    </row>
    <row r="41" spans="1:12">
      <c r="A41" t="s">
        <v>9657</v>
      </c>
      <c r="B41" t="s">
        <v>9661</v>
      </c>
      <c r="C41" t="s">
        <v>12602</v>
      </c>
      <c r="D41" t="s">
        <v>12603</v>
      </c>
      <c r="E41" s="8">
        <v>2.8774290382327899E-6</v>
      </c>
      <c r="F41">
        <v>1.1960513368921E-3</v>
      </c>
      <c r="G41">
        <v>1.11462514323123E-3</v>
      </c>
      <c r="H41" t="s">
        <v>12604</v>
      </c>
      <c r="I41">
        <v>32</v>
      </c>
      <c r="J41" s="10" t="s">
        <v>4017</v>
      </c>
      <c r="K41" s="10" t="s">
        <v>4018</v>
      </c>
      <c r="L41" s="10" t="s">
        <v>5100</v>
      </c>
    </row>
    <row r="42" spans="1:12">
      <c r="A42" t="s">
        <v>3767</v>
      </c>
      <c r="B42" t="s">
        <v>3768</v>
      </c>
      <c r="C42" t="s">
        <v>12605</v>
      </c>
      <c r="D42" t="s">
        <v>12606</v>
      </c>
      <c r="E42" s="8">
        <v>7.1041997795532902E-6</v>
      </c>
      <c r="F42">
        <v>2.21473428127574E-3</v>
      </c>
      <c r="G42">
        <v>2.06395698858601E-3</v>
      </c>
      <c r="H42" t="s">
        <v>12607</v>
      </c>
      <c r="I42">
        <v>10</v>
      </c>
      <c r="J42" s="10" t="s">
        <v>4017</v>
      </c>
      <c r="K42" s="10" t="s">
        <v>4018</v>
      </c>
      <c r="L42" s="10" t="s">
        <v>5100</v>
      </c>
    </row>
    <row r="43" spans="1:12">
      <c r="A43" t="s">
        <v>12608</v>
      </c>
      <c r="B43" t="s">
        <v>12609</v>
      </c>
      <c r="C43" t="s">
        <v>12610</v>
      </c>
      <c r="D43" t="s">
        <v>12611</v>
      </c>
      <c r="E43" s="8">
        <v>2.3292372083733199E-5</v>
      </c>
      <c r="F43">
        <v>4.8409313314025596E-3</v>
      </c>
      <c r="G43">
        <v>4.5113646983230699E-3</v>
      </c>
      <c r="H43" t="s">
        <v>12612</v>
      </c>
      <c r="I43">
        <v>37</v>
      </c>
      <c r="J43" s="10" t="s">
        <v>4017</v>
      </c>
      <c r="K43" s="10" t="s">
        <v>4018</v>
      </c>
      <c r="L43" s="10" t="s">
        <v>5100</v>
      </c>
    </row>
    <row r="44" spans="1:12">
      <c r="A44" t="s">
        <v>10218</v>
      </c>
      <c r="B44" t="s">
        <v>10221</v>
      </c>
      <c r="C44" t="s">
        <v>12613</v>
      </c>
      <c r="D44" t="s">
        <v>12614</v>
      </c>
      <c r="E44" s="8">
        <v>6.2300580958401798E-5</v>
      </c>
      <c r="F44">
        <v>8.6320916061252296E-3</v>
      </c>
      <c r="G44">
        <v>8.0444258921725798E-3</v>
      </c>
      <c r="H44" t="s">
        <v>12615</v>
      </c>
      <c r="I44">
        <v>13</v>
      </c>
      <c r="J44" s="10" t="s">
        <v>4017</v>
      </c>
      <c r="K44" s="10" t="s">
        <v>4018</v>
      </c>
      <c r="L44" s="10" t="s">
        <v>5100</v>
      </c>
    </row>
    <row r="45" spans="1:12">
      <c r="A45" t="s">
        <v>12616</v>
      </c>
      <c r="B45" t="s">
        <v>12617</v>
      </c>
      <c r="C45" t="s">
        <v>12618</v>
      </c>
      <c r="D45" t="s">
        <v>12588</v>
      </c>
      <c r="E45">
        <v>2.8971992419154498E-4</v>
      </c>
      <c r="F45">
        <v>1.6421852066675301E-2</v>
      </c>
      <c r="G45">
        <v>1.5303865852031801E-2</v>
      </c>
      <c r="H45" t="s">
        <v>12619</v>
      </c>
      <c r="I45">
        <v>5</v>
      </c>
      <c r="J45" s="10" t="s">
        <v>4017</v>
      </c>
      <c r="K45" s="10" t="s">
        <v>4018</v>
      </c>
      <c r="L45" s="10" t="s">
        <v>5100</v>
      </c>
    </row>
    <row r="46" spans="1:12">
      <c r="A46" t="s">
        <v>12620</v>
      </c>
      <c r="B46" t="s">
        <v>12621</v>
      </c>
      <c r="C46" t="s">
        <v>12618</v>
      </c>
      <c r="D46" t="s">
        <v>12588</v>
      </c>
      <c r="E46">
        <v>2.8971992419154498E-4</v>
      </c>
      <c r="F46">
        <v>1.6421852066675301E-2</v>
      </c>
      <c r="G46">
        <v>1.5303865852031801E-2</v>
      </c>
      <c r="H46" t="s">
        <v>12619</v>
      </c>
      <c r="I46">
        <v>5</v>
      </c>
      <c r="J46" s="10" t="s">
        <v>4017</v>
      </c>
      <c r="K46" s="10" t="s">
        <v>4018</v>
      </c>
      <c r="L46" s="10" t="s">
        <v>5100</v>
      </c>
    </row>
    <row r="47" spans="1:12">
      <c r="A47" t="s">
        <v>10549</v>
      </c>
      <c r="B47" t="s">
        <v>10553</v>
      </c>
      <c r="C47" t="s">
        <v>12622</v>
      </c>
      <c r="D47" t="s">
        <v>12623</v>
      </c>
      <c r="E47">
        <v>4.2595952031725402E-4</v>
      </c>
      <c r="F47">
        <v>2.0429673916754501E-2</v>
      </c>
      <c r="G47">
        <v>1.90388384789574E-2</v>
      </c>
      <c r="H47" t="s">
        <v>12624</v>
      </c>
      <c r="I47">
        <v>20</v>
      </c>
      <c r="J47" s="10" t="s">
        <v>4017</v>
      </c>
      <c r="K47" s="10" t="s">
        <v>4018</v>
      </c>
      <c r="L47" s="10" t="s">
        <v>5100</v>
      </c>
    </row>
    <row r="48" spans="1:12">
      <c r="A48" t="s">
        <v>12625</v>
      </c>
      <c r="B48" t="s">
        <v>12626</v>
      </c>
      <c r="C48" t="s">
        <v>12618</v>
      </c>
      <c r="D48" t="s">
        <v>12510</v>
      </c>
      <c r="E48">
        <v>4.4951280500182399E-4</v>
      </c>
      <c r="F48">
        <v>2.0760832142121301E-2</v>
      </c>
      <c r="G48">
        <v>1.9347451724055099E-2</v>
      </c>
      <c r="H48" t="s">
        <v>12627</v>
      </c>
      <c r="I48">
        <v>5</v>
      </c>
      <c r="J48" s="10" t="s">
        <v>4017</v>
      </c>
      <c r="K48" s="10" t="s">
        <v>4018</v>
      </c>
      <c r="L48" s="10" t="s">
        <v>5100</v>
      </c>
    </row>
    <row r="49" spans="1:12">
      <c r="A49" t="s">
        <v>12628</v>
      </c>
      <c r="B49" t="s">
        <v>12629</v>
      </c>
      <c r="C49" t="s">
        <v>12630</v>
      </c>
      <c r="D49" t="s">
        <v>12631</v>
      </c>
      <c r="E49">
        <v>5.0973478660243496E-4</v>
      </c>
      <c r="F49">
        <v>2.19185958239047E-2</v>
      </c>
      <c r="G49">
        <v>2.0426395804322602E-2</v>
      </c>
      <c r="H49" t="s">
        <v>12632</v>
      </c>
      <c r="I49">
        <v>7</v>
      </c>
      <c r="J49" s="10" t="s">
        <v>4017</v>
      </c>
      <c r="K49" s="10" t="s">
        <v>4018</v>
      </c>
      <c r="L49" s="10" t="s">
        <v>5100</v>
      </c>
    </row>
    <row r="50" spans="1:12">
      <c r="A50" t="s">
        <v>9780</v>
      </c>
      <c r="B50" t="s">
        <v>9783</v>
      </c>
      <c r="C50" t="s">
        <v>12630</v>
      </c>
      <c r="D50" t="s">
        <v>12633</v>
      </c>
      <c r="E50">
        <v>1.0116012200739699E-3</v>
      </c>
      <c r="F50">
        <v>3.7101962395066003E-2</v>
      </c>
      <c r="G50">
        <v>3.4576091237203302E-2</v>
      </c>
      <c r="H50" t="s">
        <v>12634</v>
      </c>
      <c r="I50">
        <v>7</v>
      </c>
      <c r="J50" s="10" t="s">
        <v>4017</v>
      </c>
      <c r="K50" s="10" t="s">
        <v>4018</v>
      </c>
      <c r="L50" s="10" t="s">
        <v>5100</v>
      </c>
    </row>
    <row r="51" spans="1:12">
      <c r="A51" t="s">
        <v>12635</v>
      </c>
      <c r="B51" t="s">
        <v>12636</v>
      </c>
      <c r="C51" t="s">
        <v>12637</v>
      </c>
      <c r="D51" t="s">
        <v>12556</v>
      </c>
      <c r="E51">
        <v>1.24681884884549E-3</v>
      </c>
      <c r="F51">
        <v>4.0915344855534899E-2</v>
      </c>
      <c r="G51">
        <v>3.8129861748626599E-2</v>
      </c>
      <c r="H51" t="s">
        <v>12638</v>
      </c>
      <c r="I51">
        <v>6</v>
      </c>
      <c r="J51" s="10" t="s">
        <v>4017</v>
      </c>
      <c r="K51" s="10" t="s">
        <v>4018</v>
      </c>
      <c r="L51" s="10" t="s">
        <v>5100</v>
      </c>
    </row>
    <row r="52" spans="1:12">
      <c r="A52" t="s">
        <v>12639</v>
      </c>
      <c r="B52" t="s">
        <v>12640</v>
      </c>
      <c r="C52" t="s">
        <v>12641</v>
      </c>
      <c r="D52" t="s">
        <v>12582</v>
      </c>
      <c r="E52">
        <v>1.48340891931008E-3</v>
      </c>
      <c r="F52">
        <v>4.4043117199515799E-2</v>
      </c>
      <c r="G52">
        <v>4.1044697917752497E-2</v>
      </c>
      <c r="H52" t="s">
        <v>12642</v>
      </c>
      <c r="I52">
        <v>4</v>
      </c>
      <c r="J52" s="10" t="s">
        <v>4017</v>
      </c>
      <c r="K52" s="10" t="s">
        <v>4018</v>
      </c>
      <c r="L52" s="10" t="s">
        <v>5100</v>
      </c>
    </row>
    <row r="53" spans="1:12">
      <c r="A53" t="s">
        <v>12643</v>
      </c>
      <c r="B53" t="s">
        <v>12644</v>
      </c>
      <c r="C53" t="s">
        <v>12645</v>
      </c>
      <c r="D53" t="s">
        <v>12646</v>
      </c>
      <c r="E53">
        <v>1.55480657628994E-3</v>
      </c>
      <c r="F53">
        <v>4.5089390712408299E-2</v>
      </c>
      <c r="G53">
        <v>4.2019741988349998E-2</v>
      </c>
      <c r="H53" t="s">
        <v>12647</v>
      </c>
      <c r="I53">
        <v>30</v>
      </c>
      <c r="J53" s="10" t="s">
        <v>4017</v>
      </c>
      <c r="K53" s="10" t="s">
        <v>4018</v>
      </c>
      <c r="L53" s="10" t="s">
        <v>5100</v>
      </c>
    </row>
    <row r="54" spans="1:12">
      <c r="A54" t="s">
        <v>12648</v>
      </c>
      <c r="B54" t="s">
        <v>12649</v>
      </c>
      <c r="C54" t="s">
        <v>12618</v>
      </c>
      <c r="D54" t="s">
        <v>12579</v>
      </c>
      <c r="E54">
        <v>1.7973870537174E-3</v>
      </c>
      <c r="F54">
        <v>4.8776038623182701E-2</v>
      </c>
      <c r="G54">
        <v>4.54554059342369E-2</v>
      </c>
      <c r="H54" t="s">
        <v>12650</v>
      </c>
      <c r="I54">
        <v>5</v>
      </c>
      <c r="J54" s="10" t="s">
        <v>4017</v>
      </c>
      <c r="K54" s="10" t="s">
        <v>4018</v>
      </c>
      <c r="L54" s="10" t="s">
        <v>5100</v>
      </c>
    </row>
    <row r="55" spans="1:12">
      <c r="A55" t="s">
        <v>12651</v>
      </c>
      <c r="B55" t="s">
        <v>12652</v>
      </c>
      <c r="C55" t="s">
        <v>12618</v>
      </c>
      <c r="D55" t="s">
        <v>12579</v>
      </c>
      <c r="E55">
        <v>1.7973870537174E-3</v>
      </c>
      <c r="F55">
        <v>4.8776038623182701E-2</v>
      </c>
      <c r="G55">
        <v>4.54554059342369E-2</v>
      </c>
      <c r="H55" t="s">
        <v>12650</v>
      </c>
      <c r="I55">
        <v>5</v>
      </c>
      <c r="J55" s="10" t="s">
        <v>4017</v>
      </c>
      <c r="K55" s="10" t="s">
        <v>4018</v>
      </c>
      <c r="L55" s="10" t="s">
        <v>5100</v>
      </c>
    </row>
    <row r="56" spans="1:12">
      <c r="A56" t="s">
        <v>12608</v>
      </c>
      <c r="B56" t="s">
        <v>12609</v>
      </c>
      <c r="C56" t="s">
        <v>12653</v>
      </c>
      <c r="D56" t="s">
        <v>12611</v>
      </c>
      <c r="E56" s="8">
        <v>9.8923240128436005E-8</v>
      </c>
      <c r="F56" s="8">
        <v>6.0343176478345997E-5</v>
      </c>
      <c r="G56" s="8">
        <v>4.8732711979061103E-5</v>
      </c>
      <c r="H56" t="s">
        <v>12654</v>
      </c>
      <c r="I56">
        <v>19</v>
      </c>
      <c r="J56" s="10" t="s">
        <v>4017</v>
      </c>
      <c r="K56" s="10" t="s">
        <v>4018</v>
      </c>
      <c r="L56" s="10" t="s">
        <v>10939</v>
      </c>
    </row>
    <row r="57" spans="1:12">
      <c r="A57" t="s">
        <v>3721</v>
      </c>
      <c r="B57" t="s">
        <v>3722</v>
      </c>
      <c r="C57" t="s">
        <v>12655</v>
      </c>
      <c r="D57" t="s">
        <v>12656</v>
      </c>
      <c r="E57" s="8">
        <v>2.5490742059180499E-7</v>
      </c>
      <c r="F57" s="8">
        <v>7.7746763280500596E-5</v>
      </c>
      <c r="G57" s="8">
        <v>6.2787722545770903E-5</v>
      </c>
      <c r="H57" t="s">
        <v>12657</v>
      </c>
      <c r="I57">
        <v>8</v>
      </c>
      <c r="J57" s="10" t="s">
        <v>4017</v>
      </c>
      <c r="K57" s="10" t="s">
        <v>4018</v>
      </c>
      <c r="L57" s="10" t="s">
        <v>10939</v>
      </c>
    </row>
    <row r="58" spans="1:12">
      <c r="A58" t="s">
        <v>12643</v>
      </c>
      <c r="B58" t="s">
        <v>12644</v>
      </c>
      <c r="C58" t="s">
        <v>12658</v>
      </c>
      <c r="D58" t="s">
        <v>12646</v>
      </c>
      <c r="E58" s="8">
        <v>9.4032993450423604E-7</v>
      </c>
      <c r="F58">
        <v>1.1509664805317101E-4</v>
      </c>
      <c r="G58" s="8">
        <v>9.2951218790136194E-5</v>
      </c>
      <c r="H58" t="s">
        <v>12659</v>
      </c>
      <c r="I58">
        <v>17</v>
      </c>
      <c r="J58" s="10" t="s">
        <v>4017</v>
      </c>
      <c r="K58" s="10" t="s">
        <v>4018</v>
      </c>
      <c r="L58" s="10" t="s">
        <v>10939</v>
      </c>
    </row>
    <row r="59" spans="1:12">
      <c r="A59" t="s">
        <v>12568</v>
      </c>
      <c r="B59" t="s">
        <v>12569</v>
      </c>
      <c r="C59" t="s">
        <v>12660</v>
      </c>
      <c r="D59" t="s">
        <v>12571</v>
      </c>
      <c r="E59" s="8">
        <v>9.4341514797680902E-7</v>
      </c>
      <c r="F59">
        <v>1.1509664805317101E-4</v>
      </c>
      <c r="G59" s="8">
        <v>9.2951218790136194E-5</v>
      </c>
      <c r="H59" t="s">
        <v>12661</v>
      </c>
      <c r="I59">
        <v>22</v>
      </c>
      <c r="J59" s="10" t="s">
        <v>4017</v>
      </c>
      <c r="K59" s="10" t="s">
        <v>4018</v>
      </c>
      <c r="L59" s="10" t="s">
        <v>10939</v>
      </c>
    </row>
    <row r="60" spans="1:12">
      <c r="A60" t="s">
        <v>9692</v>
      </c>
      <c r="B60" t="s">
        <v>9696</v>
      </c>
      <c r="C60" t="s">
        <v>12662</v>
      </c>
      <c r="D60" t="s">
        <v>12663</v>
      </c>
      <c r="E60" s="8">
        <v>4.4654148804076001E-6</v>
      </c>
      <c r="F60">
        <v>4.5398384617477303E-4</v>
      </c>
      <c r="G60">
        <v>3.6663406386504499E-4</v>
      </c>
      <c r="H60" t="s">
        <v>12664</v>
      </c>
      <c r="I60">
        <v>12</v>
      </c>
      <c r="J60" s="10" t="s">
        <v>4017</v>
      </c>
      <c r="K60" s="10" t="s">
        <v>4018</v>
      </c>
      <c r="L60" s="10" t="s">
        <v>10939</v>
      </c>
    </row>
    <row r="61" spans="1:12">
      <c r="A61" t="s">
        <v>9647</v>
      </c>
      <c r="B61" t="s">
        <v>9651</v>
      </c>
      <c r="C61" t="s">
        <v>12665</v>
      </c>
      <c r="D61" t="s">
        <v>12666</v>
      </c>
      <c r="E61" s="8">
        <v>5.8467712893584203E-6</v>
      </c>
      <c r="F61">
        <v>4.8874014633342898E-4</v>
      </c>
      <c r="G61">
        <v>3.94702999972467E-4</v>
      </c>
      <c r="H61" t="s">
        <v>12667</v>
      </c>
      <c r="I61">
        <v>13</v>
      </c>
      <c r="J61" s="10" t="s">
        <v>4017</v>
      </c>
      <c r="K61" s="10" t="s">
        <v>4018</v>
      </c>
      <c r="L61" s="10" t="s">
        <v>10939</v>
      </c>
    </row>
    <row r="62" spans="1:12">
      <c r="A62" t="s">
        <v>9632</v>
      </c>
      <c r="B62" t="s">
        <v>9636</v>
      </c>
      <c r="C62" t="s">
        <v>12668</v>
      </c>
      <c r="D62" t="s">
        <v>12517</v>
      </c>
      <c r="E62" s="8">
        <v>6.4097068371597199E-6</v>
      </c>
      <c r="F62">
        <v>4.8874014633342898E-4</v>
      </c>
      <c r="G62">
        <v>3.94702999972467E-4</v>
      </c>
      <c r="H62" t="s">
        <v>12669</v>
      </c>
      <c r="I62">
        <v>14</v>
      </c>
      <c r="J62" s="10" t="s">
        <v>4017</v>
      </c>
      <c r="K62" s="10" t="s">
        <v>4018</v>
      </c>
      <c r="L62" s="10" t="s">
        <v>10939</v>
      </c>
    </row>
    <row r="63" spans="1:12">
      <c r="A63" t="s">
        <v>10067</v>
      </c>
      <c r="B63" t="s">
        <v>10071</v>
      </c>
      <c r="C63" t="s">
        <v>12662</v>
      </c>
      <c r="D63" t="s">
        <v>12670</v>
      </c>
      <c r="E63" s="8">
        <v>9.9433813513804899E-6</v>
      </c>
      <c r="F63">
        <v>6.7394029159356704E-4</v>
      </c>
      <c r="G63">
        <v>5.4426929502293198E-4</v>
      </c>
      <c r="H63" t="s">
        <v>12671</v>
      </c>
      <c r="I63">
        <v>12</v>
      </c>
      <c r="J63" s="10" t="s">
        <v>4017</v>
      </c>
      <c r="K63" s="10" t="s">
        <v>4018</v>
      </c>
      <c r="L63" s="10" t="s">
        <v>10939</v>
      </c>
    </row>
    <row r="64" spans="1:12">
      <c r="A64" t="s">
        <v>10115</v>
      </c>
      <c r="B64" t="s">
        <v>10119</v>
      </c>
      <c r="C64" t="s">
        <v>12672</v>
      </c>
      <c r="D64" t="s">
        <v>12579</v>
      </c>
      <c r="E64" s="8">
        <v>7.2494890663593497E-5</v>
      </c>
      <c r="F64">
        <v>2.2110941652396E-3</v>
      </c>
      <c r="G64">
        <v>1.7856636226611499E-3</v>
      </c>
      <c r="H64" t="s">
        <v>12673</v>
      </c>
      <c r="I64">
        <v>4</v>
      </c>
      <c r="J64" s="10" t="s">
        <v>4017</v>
      </c>
      <c r="K64" s="10" t="s">
        <v>4018</v>
      </c>
      <c r="L64" s="10" t="s">
        <v>10939</v>
      </c>
    </row>
    <row r="65" spans="1:12">
      <c r="A65" t="s">
        <v>9652</v>
      </c>
      <c r="B65" t="s">
        <v>9656</v>
      </c>
      <c r="C65" t="s">
        <v>12674</v>
      </c>
      <c r="D65" t="s">
        <v>12675</v>
      </c>
      <c r="E65" s="8">
        <v>8.9699647076309794E-5</v>
      </c>
      <c r="F65">
        <v>2.4814091139380998E-3</v>
      </c>
      <c r="G65">
        <v>2.0039680160880602E-3</v>
      </c>
      <c r="H65" t="s">
        <v>12676</v>
      </c>
      <c r="I65">
        <v>9</v>
      </c>
      <c r="J65" s="10" t="s">
        <v>4017</v>
      </c>
      <c r="K65" s="10" t="s">
        <v>4018</v>
      </c>
      <c r="L65" s="10" t="s">
        <v>10939</v>
      </c>
    </row>
    <row r="66" spans="1:12">
      <c r="A66" t="s">
        <v>10646</v>
      </c>
      <c r="B66" t="s">
        <v>10648</v>
      </c>
      <c r="C66" t="s">
        <v>12672</v>
      </c>
      <c r="D66" t="s">
        <v>12677</v>
      </c>
      <c r="E66">
        <v>1.1555790061445999E-4</v>
      </c>
      <c r="F66">
        <v>2.8196127749928199E-3</v>
      </c>
      <c r="G66">
        <v>2.27709884158177E-3</v>
      </c>
      <c r="H66" t="s">
        <v>12678</v>
      </c>
      <c r="I66">
        <v>4</v>
      </c>
      <c r="J66" s="10" t="s">
        <v>4017</v>
      </c>
      <c r="K66" s="10" t="s">
        <v>4018</v>
      </c>
      <c r="L66" s="10" t="s">
        <v>10939</v>
      </c>
    </row>
    <row r="67" spans="1:12">
      <c r="A67" t="s">
        <v>9708</v>
      </c>
      <c r="B67" t="s">
        <v>9712</v>
      </c>
      <c r="C67" t="s">
        <v>12679</v>
      </c>
      <c r="D67" t="s">
        <v>12680</v>
      </c>
      <c r="E67">
        <v>1.5405018210774799E-4</v>
      </c>
      <c r="F67">
        <v>3.6142542725279198E-3</v>
      </c>
      <c r="G67">
        <v>2.9188455557257399E-3</v>
      </c>
      <c r="H67" t="s">
        <v>12681</v>
      </c>
      <c r="I67">
        <v>7</v>
      </c>
      <c r="J67" s="10" t="s">
        <v>4017</v>
      </c>
      <c r="K67" s="10" t="s">
        <v>4018</v>
      </c>
      <c r="L67" s="10" t="s">
        <v>10939</v>
      </c>
    </row>
    <row r="68" spans="1:12">
      <c r="A68" t="s">
        <v>12563</v>
      </c>
      <c r="B68" t="s">
        <v>12564</v>
      </c>
      <c r="C68" t="s">
        <v>12679</v>
      </c>
      <c r="D68" t="s">
        <v>12566</v>
      </c>
      <c r="E68">
        <v>2.9079504213929498E-4</v>
      </c>
      <c r="F68">
        <v>6.5698139149988804E-3</v>
      </c>
      <c r="G68">
        <v>5.3057341021906399E-3</v>
      </c>
      <c r="H68" t="s">
        <v>12682</v>
      </c>
      <c r="I68">
        <v>7</v>
      </c>
      <c r="J68" s="10" t="s">
        <v>4017</v>
      </c>
      <c r="K68" s="10" t="s">
        <v>4018</v>
      </c>
      <c r="L68" s="10" t="s">
        <v>10939</v>
      </c>
    </row>
    <row r="69" spans="1:12">
      <c r="A69" t="s">
        <v>12683</v>
      </c>
      <c r="B69" t="s">
        <v>12684</v>
      </c>
      <c r="C69" t="s">
        <v>12685</v>
      </c>
      <c r="D69" t="s">
        <v>12686</v>
      </c>
      <c r="E69">
        <v>4.2846783936477498E-4</v>
      </c>
      <c r="F69">
        <v>8.4311413552423404E-3</v>
      </c>
      <c r="G69">
        <v>6.8089286527237497E-3</v>
      </c>
      <c r="H69" t="s">
        <v>12687</v>
      </c>
      <c r="I69">
        <v>6</v>
      </c>
      <c r="J69" s="10" t="s">
        <v>4017</v>
      </c>
      <c r="K69" s="10" t="s">
        <v>4018</v>
      </c>
      <c r="L69" s="10" t="s">
        <v>10939</v>
      </c>
    </row>
    <row r="70" spans="1:12">
      <c r="A70" t="s">
        <v>9682</v>
      </c>
      <c r="B70" t="s">
        <v>9686</v>
      </c>
      <c r="C70" t="s">
        <v>12685</v>
      </c>
      <c r="D70" t="s">
        <v>12490</v>
      </c>
      <c r="E70">
        <v>8.1258835823257299E-4</v>
      </c>
      <c r="F70">
        <v>1.2391972463046699E-2</v>
      </c>
      <c r="G70">
        <v>1.00076671487591E-2</v>
      </c>
      <c r="H70" t="s">
        <v>12688</v>
      </c>
      <c r="I70">
        <v>6</v>
      </c>
      <c r="J70" s="10" t="s">
        <v>4017</v>
      </c>
      <c r="K70" s="10" t="s">
        <v>4018</v>
      </c>
      <c r="L70" s="10" t="s">
        <v>10939</v>
      </c>
    </row>
    <row r="71" spans="1:12">
      <c r="A71" t="s">
        <v>9832</v>
      </c>
      <c r="B71" t="s">
        <v>9836</v>
      </c>
      <c r="C71" t="s">
        <v>12689</v>
      </c>
      <c r="D71" t="s">
        <v>12690</v>
      </c>
      <c r="E71">
        <v>8.62922448310673E-4</v>
      </c>
      <c r="F71">
        <v>1.25329212730836E-2</v>
      </c>
      <c r="G71">
        <v>1.01214963862004E-2</v>
      </c>
      <c r="H71" t="s">
        <v>12691</v>
      </c>
      <c r="I71">
        <v>5</v>
      </c>
      <c r="J71" s="10" t="s">
        <v>4017</v>
      </c>
      <c r="K71" s="10" t="s">
        <v>4018</v>
      </c>
      <c r="L71" s="10" t="s">
        <v>10939</v>
      </c>
    </row>
    <row r="72" spans="1:12">
      <c r="A72" t="s">
        <v>3761</v>
      </c>
      <c r="B72" t="s">
        <v>3762</v>
      </c>
      <c r="C72" t="s">
        <v>12685</v>
      </c>
      <c r="D72" t="s">
        <v>12522</v>
      </c>
      <c r="E72">
        <v>9.2587205058555896E-4</v>
      </c>
      <c r="F72">
        <v>1.25507100190487E-2</v>
      </c>
      <c r="G72">
        <v>1.01358624485156E-2</v>
      </c>
      <c r="H72" t="s">
        <v>12692</v>
      </c>
      <c r="I72">
        <v>6</v>
      </c>
      <c r="J72" s="10" t="s">
        <v>4017</v>
      </c>
      <c r="K72" s="10" t="s">
        <v>4018</v>
      </c>
      <c r="L72" s="10" t="s">
        <v>10939</v>
      </c>
    </row>
    <row r="73" spans="1:12">
      <c r="A73" t="s">
        <v>3771</v>
      </c>
      <c r="B73" t="s">
        <v>3772</v>
      </c>
      <c r="C73" t="s">
        <v>12693</v>
      </c>
      <c r="D73" t="s">
        <v>12694</v>
      </c>
      <c r="E73">
        <v>9.8790804180677811E-4</v>
      </c>
      <c r="F73">
        <v>1.3100519684829001E-2</v>
      </c>
      <c r="G73">
        <v>1.05798847497843E-2</v>
      </c>
      <c r="H73" t="s">
        <v>12695</v>
      </c>
      <c r="I73">
        <v>11</v>
      </c>
      <c r="J73" s="10" t="s">
        <v>4017</v>
      </c>
      <c r="K73" s="10" t="s">
        <v>4018</v>
      </c>
      <c r="L73" s="10" t="s">
        <v>10939</v>
      </c>
    </row>
    <row r="74" spans="1:12">
      <c r="A74" t="s">
        <v>12696</v>
      </c>
      <c r="B74" t="s">
        <v>12697</v>
      </c>
      <c r="C74" t="s">
        <v>12698</v>
      </c>
      <c r="D74" t="s">
        <v>12579</v>
      </c>
      <c r="E74">
        <v>1.5294870720193299E-3</v>
      </c>
      <c r="F74">
        <v>1.8659742278635798E-2</v>
      </c>
      <c r="G74">
        <v>1.5069472625369401E-2</v>
      </c>
      <c r="H74" t="s">
        <v>12699</v>
      </c>
      <c r="I74">
        <v>3</v>
      </c>
      <c r="J74" s="10" t="s">
        <v>4017</v>
      </c>
      <c r="K74" s="10" t="s">
        <v>4018</v>
      </c>
      <c r="L74" s="10" t="s">
        <v>10939</v>
      </c>
    </row>
    <row r="75" spans="1:12">
      <c r="A75" t="s">
        <v>3763</v>
      </c>
      <c r="B75" t="s">
        <v>3764</v>
      </c>
      <c r="C75" t="s">
        <v>12689</v>
      </c>
      <c r="D75" t="s">
        <v>12700</v>
      </c>
      <c r="E75">
        <v>1.9972699679634302E-3</v>
      </c>
      <c r="F75">
        <v>2.3429513085724898E-2</v>
      </c>
      <c r="G75">
        <v>1.8921504959653598E-2</v>
      </c>
      <c r="H75" t="s">
        <v>12701</v>
      </c>
      <c r="I75">
        <v>5</v>
      </c>
      <c r="J75" s="10" t="s">
        <v>4017</v>
      </c>
      <c r="K75" s="10" t="s">
        <v>4018</v>
      </c>
      <c r="L75" s="10" t="s">
        <v>10939</v>
      </c>
    </row>
    <row r="76" spans="1:12">
      <c r="A76" t="s">
        <v>9673</v>
      </c>
      <c r="B76" t="s">
        <v>9677</v>
      </c>
      <c r="C76" t="s">
        <v>12672</v>
      </c>
      <c r="D76" t="s">
        <v>12492</v>
      </c>
      <c r="E76">
        <v>2.3873259311502299E-3</v>
      </c>
      <c r="F76">
        <v>2.74767701509743E-2</v>
      </c>
      <c r="G76">
        <v>2.2190040432538399E-2</v>
      </c>
      <c r="H76" t="s">
        <v>12702</v>
      </c>
      <c r="I76">
        <v>4</v>
      </c>
      <c r="J76" s="10" t="s">
        <v>4017</v>
      </c>
      <c r="K76" s="10" t="s">
        <v>4018</v>
      </c>
      <c r="L76" s="10" t="s">
        <v>10939</v>
      </c>
    </row>
    <row r="77" spans="1:12">
      <c r="A77" t="s">
        <v>9642</v>
      </c>
      <c r="B77" t="s">
        <v>9646</v>
      </c>
      <c r="C77" t="s">
        <v>12685</v>
      </c>
      <c r="D77" t="s">
        <v>12541</v>
      </c>
      <c r="E77">
        <v>2.4492779208132201E-3</v>
      </c>
      <c r="F77">
        <v>2.7667769105482701E-2</v>
      </c>
      <c r="G77">
        <v>2.2344289803910101E-2</v>
      </c>
      <c r="H77" t="s">
        <v>12703</v>
      </c>
      <c r="I77">
        <v>6</v>
      </c>
      <c r="J77" s="10" t="s">
        <v>4017</v>
      </c>
      <c r="K77" s="10" t="s">
        <v>4018</v>
      </c>
      <c r="L77" s="10" t="s">
        <v>10939</v>
      </c>
    </row>
    <row r="78" spans="1:12">
      <c r="A78" t="s">
        <v>9887</v>
      </c>
      <c r="B78" t="s">
        <v>9890</v>
      </c>
      <c r="C78" t="s">
        <v>12672</v>
      </c>
      <c r="D78" t="s">
        <v>12656</v>
      </c>
      <c r="E78">
        <v>4.2586163550255201E-3</v>
      </c>
      <c r="F78">
        <v>4.3295932942759498E-2</v>
      </c>
      <c r="G78">
        <v>3.4965481651788498E-2</v>
      </c>
      <c r="H78" t="s">
        <v>12704</v>
      </c>
      <c r="I78">
        <v>4</v>
      </c>
      <c r="J78" s="10" t="s">
        <v>4017</v>
      </c>
      <c r="K78" s="10" t="s">
        <v>4018</v>
      </c>
      <c r="L78" s="10" t="s">
        <v>10939</v>
      </c>
    </row>
    <row r="79" spans="1:12">
      <c r="A79" t="s">
        <v>10089</v>
      </c>
      <c r="B79" t="s">
        <v>10092</v>
      </c>
      <c r="C79" t="s">
        <v>12685</v>
      </c>
      <c r="D79" t="s">
        <v>12705</v>
      </c>
      <c r="E79">
        <v>4.5230052330224096E-3</v>
      </c>
      <c r="F79">
        <v>4.5230052330224098E-2</v>
      </c>
      <c r="G79">
        <v>3.6527462451328499E-2</v>
      </c>
      <c r="H79" t="s">
        <v>12706</v>
      </c>
      <c r="I79">
        <v>6</v>
      </c>
      <c r="J79" s="10" t="s">
        <v>4017</v>
      </c>
      <c r="K79" s="10" t="s">
        <v>4018</v>
      </c>
      <c r="L79" s="10" t="s">
        <v>10939</v>
      </c>
    </row>
    <row r="80" spans="1:12">
      <c r="A80" t="s">
        <v>9976</v>
      </c>
      <c r="B80" t="s">
        <v>9978</v>
      </c>
      <c r="C80" t="s">
        <v>12707</v>
      </c>
      <c r="D80" t="s">
        <v>12708</v>
      </c>
      <c r="E80" s="8">
        <v>5.6387775378354295E-7</v>
      </c>
      <c r="F80">
        <v>1.20857798560939E-4</v>
      </c>
      <c r="G80">
        <v>1.06444291766858E-4</v>
      </c>
      <c r="H80" t="s">
        <v>12709</v>
      </c>
      <c r="I80">
        <v>11</v>
      </c>
      <c r="J80" s="10" t="s">
        <v>4017</v>
      </c>
      <c r="K80" s="10" t="s">
        <v>4018</v>
      </c>
      <c r="L80" s="10" t="s">
        <v>10792</v>
      </c>
    </row>
    <row r="81" spans="1:12">
      <c r="A81" t="s">
        <v>9979</v>
      </c>
      <c r="B81" t="s">
        <v>9980</v>
      </c>
      <c r="C81" t="s">
        <v>12707</v>
      </c>
      <c r="D81" t="s">
        <v>12708</v>
      </c>
      <c r="E81" s="8">
        <v>5.6387775378354295E-7</v>
      </c>
      <c r="F81">
        <v>1.20857798560939E-4</v>
      </c>
      <c r="G81">
        <v>1.06444291766858E-4</v>
      </c>
      <c r="H81" t="s">
        <v>12709</v>
      </c>
      <c r="I81">
        <v>11</v>
      </c>
      <c r="J81" s="10" t="s">
        <v>4017</v>
      </c>
      <c r="K81" s="10" t="s">
        <v>4018</v>
      </c>
      <c r="L81" s="10" t="s">
        <v>10792</v>
      </c>
    </row>
    <row r="82" spans="1:12">
      <c r="A82" t="s">
        <v>3779</v>
      </c>
      <c r="B82" t="s">
        <v>3780</v>
      </c>
      <c r="C82" t="s">
        <v>12707</v>
      </c>
      <c r="D82" t="s">
        <v>12708</v>
      </c>
      <c r="E82" s="8">
        <v>5.6387775378354295E-7</v>
      </c>
      <c r="F82">
        <v>1.20857798560939E-4</v>
      </c>
      <c r="G82">
        <v>1.06444291766858E-4</v>
      </c>
      <c r="H82" t="s">
        <v>12709</v>
      </c>
      <c r="I82">
        <v>11</v>
      </c>
      <c r="J82" s="10" t="s">
        <v>4017</v>
      </c>
      <c r="K82" s="10" t="s">
        <v>4018</v>
      </c>
      <c r="L82" s="10" t="s">
        <v>10792</v>
      </c>
    </row>
    <row r="83" spans="1:12">
      <c r="A83" t="s">
        <v>9405</v>
      </c>
      <c r="B83" t="s">
        <v>9406</v>
      </c>
      <c r="C83" t="s">
        <v>12707</v>
      </c>
      <c r="D83" t="s">
        <v>12710</v>
      </c>
      <c r="E83" s="8">
        <v>1.71193572196514E-6</v>
      </c>
      <c r="F83">
        <v>2.08723854918072E-4</v>
      </c>
      <c r="G83">
        <v>1.8383143807141299E-4</v>
      </c>
      <c r="H83" t="s">
        <v>12709</v>
      </c>
      <c r="I83">
        <v>11</v>
      </c>
      <c r="J83" s="10" t="s">
        <v>4017</v>
      </c>
      <c r="K83" s="10" t="s">
        <v>4018</v>
      </c>
      <c r="L83" s="10" t="s">
        <v>10792</v>
      </c>
    </row>
    <row r="84" spans="1:12">
      <c r="A84" t="s">
        <v>9981</v>
      </c>
      <c r="B84" t="s">
        <v>9983</v>
      </c>
      <c r="C84" t="s">
        <v>12707</v>
      </c>
      <c r="D84" t="s">
        <v>12711</v>
      </c>
      <c r="E84" s="8">
        <v>1.82645573516683E-6</v>
      </c>
      <c r="F84">
        <v>2.08723854918072E-4</v>
      </c>
      <c r="G84">
        <v>1.8383143807141299E-4</v>
      </c>
      <c r="H84" t="s">
        <v>12709</v>
      </c>
      <c r="I84">
        <v>11</v>
      </c>
      <c r="J84" s="10" t="s">
        <v>4017</v>
      </c>
      <c r="K84" s="10" t="s">
        <v>4018</v>
      </c>
      <c r="L84" s="10" t="s">
        <v>10792</v>
      </c>
    </row>
    <row r="85" spans="1:12">
      <c r="A85" t="s">
        <v>9984</v>
      </c>
      <c r="B85" t="s">
        <v>9986</v>
      </c>
      <c r="C85" t="s">
        <v>12707</v>
      </c>
      <c r="D85" t="s">
        <v>12712</v>
      </c>
      <c r="E85" s="8">
        <v>1.9476565000131101E-6</v>
      </c>
      <c r="F85">
        <v>2.08723854918072E-4</v>
      </c>
      <c r="G85">
        <v>1.8383143807141299E-4</v>
      </c>
      <c r="H85" t="s">
        <v>12709</v>
      </c>
      <c r="I85">
        <v>11</v>
      </c>
      <c r="J85" s="10" t="s">
        <v>4017</v>
      </c>
      <c r="K85" s="10" t="s">
        <v>4018</v>
      </c>
      <c r="L85" s="10" t="s">
        <v>10792</v>
      </c>
    </row>
    <row r="86" spans="1:12">
      <c r="A86" t="s">
        <v>3683</v>
      </c>
      <c r="B86" t="s">
        <v>3684</v>
      </c>
      <c r="C86" t="s">
        <v>12713</v>
      </c>
      <c r="D86" t="s">
        <v>12714</v>
      </c>
      <c r="E86" s="8">
        <v>6.6403661202317407E-5</v>
      </c>
      <c r="F86">
        <v>6.0996505932985803E-3</v>
      </c>
      <c r="G86">
        <v>5.3722059739619204E-3</v>
      </c>
      <c r="H86" t="s">
        <v>12715</v>
      </c>
      <c r="I86">
        <v>9</v>
      </c>
      <c r="J86" s="10" t="s">
        <v>4017</v>
      </c>
      <c r="K86" s="10" t="s">
        <v>4018</v>
      </c>
      <c r="L86" s="10" t="s">
        <v>10792</v>
      </c>
    </row>
    <row r="87" spans="1:12">
      <c r="A87" t="s">
        <v>12716</v>
      </c>
      <c r="B87" t="s">
        <v>12717</v>
      </c>
      <c r="C87" t="s">
        <v>12718</v>
      </c>
      <c r="D87" t="s">
        <v>12719</v>
      </c>
      <c r="E87" s="8">
        <v>7.9426768691456199E-5</v>
      </c>
      <c r="F87">
        <v>6.3839265335757902E-3</v>
      </c>
      <c r="G87">
        <v>5.6225791521057203E-3</v>
      </c>
      <c r="H87" t="s">
        <v>12720</v>
      </c>
      <c r="I87">
        <v>16</v>
      </c>
      <c r="J87" s="10" t="s">
        <v>4017</v>
      </c>
      <c r="K87" s="10" t="s">
        <v>4018</v>
      </c>
      <c r="L87" s="10" t="s">
        <v>10792</v>
      </c>
    </row>
    <row r="88" spans="1:12">
      <c r="A88" t="s">
        <v>12721</v>
      </c>
      <c r="B88" t="s">
        <v>12722</v>
      </c>
      <c r="C88" t="s">
        <v>12723</v>
      </c>
      <c r="D88" t="s">
        <v>12582</v>
      </c>
      <c r="E88">
        <v>1.85105019216997E-4</v>
      </c>
      <c r="F88">
        <v>1.25220917993174E-2</v>
      </c>
      <c r="G88">
        <v>1.1028706536846599E-2</v>
      </c>
      <c r="H88" t="s">
        <v>12724</v>
      </c>
      <c r="I88">
        <v>3</v>
      </c>
      <c r="J88" s="10" t="s">
        <v>4017</v>
      </c>
      <c r="K88" s="10" t="s">
        <v>4018</v>
      </c>
      <c r="L88" s="10" t="s">
        <v>10792</v>
      </c>
    </row>
    <row r="89" spans="1:12">
      <c r="A89" t="s">
        <v>3687</v>
      </c>
      <c r="B89" t="s">
        <v>3688</v>
      </c>
      <c r="C89" t="s">
        <v>12725</v>
      </c>
      <c r="D89" t="s">
        <v>12726</v>
      </c>
      <c r="E89">
        <v>1.9474481802981899E-4</v>
      </c>
      <c r="F89">
        <v>1.25220917993174E-2</v>
      </c>
      <c r="G89">
        <v>1.1028706536846599E-2</v>
      </c>
      <c r="H89" t="s">
        <v>12727</v>
      </c>
      <c r="I89">
        <v>12</v>
      </c>
      <c r="J89" s="10" t="s">
        <v>4017</v>
      </c>
      <c r="K89" s="10" t="s">
        <v>4018</v>
      </c>
      <c r="L89" s="10" t="s">
        <v>10792</v>
      </c>
    </row>
    <row r="90" spans="1:12">
      <c r="A90" t="s">
        <v>3785</v>
      </c>
      <c r="B90" t="s">
        <v>3786</v>
      </c>
      <c r="C90" t="s">
        <v>12707</v>
      </c>
      <c r="D90" t="s">
        <v>12728</v>
      </c>
      <c r="E90">
        <v>7.1655279822577104E-4</v>
      </c>
      <c r="F90">
        <v>3.2910246375655101E-2</v>
      </c>
      <c r="G90">
        <v>2.8985368830486101E-2</v>
      </c>
      <c r="H90" t="s">
        <v>12729</v>
      </c>
      <c r="I90">
        <v>11</v>
      </c>
      <c r="J90" s="10" t="s">
        <v>4017</v>
      </c>
      <c r="K90" s="10" t="s">
        <v>4018</v>
      </c>
      <c r="L90" s="10" t="s">
        <v>10792</v>
      </c>
    </row>
    <row r="91" spans="1:12">
      <c r="A91" t="s">
        <v>3671</v>
      </c>
      <c r="B91" t="s">
        <v>3672</v>
      </c>
      <c r="C91" t="s">
        <v>12713</v>
      </c>
      <c r="D91" t="s">
        <v>12730</v>
      </c>
      <c r="E91">
        <v>9.8383215260813405E-4</v>
      </c>
      <c r="F91">
        <v>3.9537754632939397E-2</v>
      </c>
      <c r="G91">
        <v>3.4822480138366897E-2</v>
      </c>
      <c r="H91" t="s">
        <v>12731</v>
      </c>
      <c r="I91">
        <v>9</v>
      </c>
      <c r="J91" s="10" t="s">
        <v>4017</v>
      </c>
      <c r="K91" s="10" t="s">
        <v>4018</v>
      </c>
      <c r="L91" s="10" t="s">
        <v>10792</v>
      </c>
    </row>
    <row r="92" spans="1:12">
      <c r="A92" t="s">
        <v>3715</v>
      </c>
      <c r="B92" t="s">
        <v>3716</v>
      </c>
      <c r="C92" t="s">
        <v>12732</v>
      </c>
      <c r="D92" t="s">
        <v>12733</v>
      </c>
      <c r="E92" s="8">
        <v>5.10482265207442E-30</v>
      </c>
      <c r="F92" s="8">
        <v>2.5217823901247602E-27</v>
      </c>
      <c r="G92" s="8">
        <v>2.1870134940992499E-27</v>
      </c>
      <c r="H92" t="s">
        <v>12734</v>
      </c>
      <c r="I92">
        <v>32</v>
      </c>
      <c r="J92" s="10" t="s">
        <v>8400</v>
      </c>
      <c r="K92" s="10" t="s">
        <v>4018</v>
      </c>
      <c r="L92" s="10" t="s">
        <v>5100</v>
      </c>
    </row>
    <row r="93" spans="1:12">
      <c r="A93" t="s">
        <v>3717</v>
      </c>
      <c r="B93" t="s">
        <v>3718</v>
      </c>
      <c r="C93" t="s">
        <v>12735</v>
      </c>
      <c r="D93" t="s">
        <v>12736</v>
      </c>
      <c r="E93" s="8">
        <v>8.4464900352522298E-11</v>
      </c>
      <c r="F93" s="8">
        <v>6.9542767956909998E-9</v>
      </c>
      <c r="G93" s="8">
        <v>6.0310902532415101E-9</v>
      </c>
      <c r="H93" t="s">
        <v>12737</v>
      </c>
      <c r="I93">
        <v>26</v>
      </c>
      <c r="J93" s="10" t="s">
        <v>8400</v>
      </c>
      <c r="K93" s="10" t="s">
        <v>4018</v>
      </c>
      <c r="L93" s="10" t="s">
        <v>5100</v>
      </c>
    </row>
    <row r="94" spans="1:12">
      <c r="A94" t="s">
        <v>3733</v>
      </c>
      <c r="B94" t="s">
        <v>3734</v>
      </c>
      <c r="C94" t="s">
        <v>12738</v>
      </c>
      <c r="D94" t="s">
        <v>12739</v>
      </c>
      <c r="E94" s="8">
        <v>3.3981340004220598E-6</v>
      </c>
      <c r="F94">
        <v>1.3988984968404101E-4</v>
      </c>
      <c r="G94">
        <v>1.21319345453665E-4</v>
      </c>
      <c r="H94" t="s">
        <v>12740</v>
      </c>
      <c r="I94">
        <v>5</v>
      </c>
      <c r="J94" s="10" t="s">
        <v>8400</v>
      </c>
      <c r="K94" s="10" t="s">
        <v>4018</v>
      </c>
      <c r="L94" s="10" t="s">
        <v>5100</v>
      </c>
    </row>
    <row r="95" spans="1:12">
      <c r="A95" t="s">
        <v>3723</v>
      </c>
      <c r="B95" t="s">
        <v>3724</v>
      </c>
      <c r="C95" t="s">
        <v>12741</v>
      </c>
      <c r="D95" t="s">
        <v>12742</v>
      </c>
      <c r="E95" s="8">
        <v>4.4779929137854598E-6</v>
      </c>
      <c r="F95">
        <v>1.7016373072384699E-4</v>
      </c>
      <c r="G95">
        <v>1.4757434136928601E-4</v>
      </c>
      <c r="H95" t="s">
        <v>12743</v>
      </c>
      <c r="I95">
        <v>14</v>
      </c>
      <c r="J95" s="10" t="s">
        <v>8400</v>
      </c>
      <c r="K95" s="10" t="s">
        <v>4018</v>
      </c>
      <c r="L95" s="10" t="s">
        <v>5100</v>
      </c>
    </row>
    <row r="96" spans="1:12">
      <c r="A96" t="s">
        <v>12744</v>
      </c>
      <c r="B96" t="s">
        <v>12745</v>
      </c>
      <c r="C96" t="s">
        <v>12746</v>
      </c>
      <c r="D96" t="s">
        <v>12747</v>
      </c>
      <c r="E96">
        <v>2.757663954992E-4</v>
      </c>
      <c r="F96">
        <v>7.5682555209224799E-3</v>
      </c>
      <c r="G96">
        <v>6.5635627466768603E-3</v>
      </c>
      <c r="H96" t="s">
        <v>12748</v>
      </c>
      <c r="I96">
        <v>4</v>
      </c>
      <c r="J96" s="10" t="s">
        <v>8400</v>
      </c>
      <c r="K96" s="10" t="s">
        <v>4018</v>
      </c>
      <c r="L96" s="10" t="s">
        <v>5100</v>
      </c>
    </row>
    <row r="97" spans="1:12">
      <c r="A97" t="s">
        <v>12749</v>
      </c>
      <c r="B97" t="s">
        <v>12750</v>
      </c>
      <c r="C97" t="s">
        <v>12738</v>
      </c>
      <c r="D97" t="s">
        <v>12751</v>
      </c>
      <c r="E97">
        <v>4.9271323237487605E-4</v>
      </c>
      <c r="F97">
        <v>1.2810544041746801E-2</v>
      </c>
      <c r="G97">
        <v>1.11099327189238E-2</v>
      </c>
      <c r="H97" t="s">
        <v>12752</v>
      </c>
      <c r="I97">
        <v>5</v>
      </c>
      <c r="J97" s="10" t="s">
        <v>8400</v>
      </c>
      <c r="K97" s="10" t="s">
        <v>4018</v>
      </c>
      <c r="L97" s="10" t="s">
        <v>5100</v>
      </c>
    </row>
    <row r="98" spans="1:12">
      <c r="A98" t="s">
        <v>12753</v>
      </c>
      <c r="B98" t="s">
        <v>12754</v>
      </c>
      <c r="C98" t="s">
        <v>12738</v>
      </c>
      <c r="D98" t="s">
        <v>12755</v>
      </c>
      <c r="E98">
        <v>6.4311094596127504E-4</v>
      </c>
      <c r="F98">
        <v>1.4979468382783301E-2</v>
      </c>
      <c r="G98">
        <v>1.29909303895009E-2</v>
      </c>
      <c r="H98" t="s">
        <v>12756</v>
      </c>
      <c r="I98">
        <v>5</v>
      </c>
      <c r="J98" s="10" t="s">
        <v>8400</v>
      </c>
      <c r="K98" s="10" t="s">
        <v>4018</v>
      </c>
      <c r="L98" s="10" t="s">
        <v>5100</v>
      </c>
    </row>
    <row r="99" spans="1:12">
      <c r="A99" t="s">
        <v>3727</v>
      </c>
      <c r="B99" t="s">
        <v>3728</v>
      </c>
      <c r="C99" t="s">
        <v>12757</v>
      </c>
      <c r="D99" t="s">
        <v>12758</v>
      </c>
      <c r="E99">
        <v>6.9742464130367399E-4</v>
      </c>
      <c r="F99">
        <v>1.4979468382783301E-2</v>
      </c>
      <c r="G99">
        <v>1.29909303895009E-2</v>
      </c>
      <c r="H99" t="s">
        <v>12759</v>
      </c>
      <c r="I99">
        <v>3</v>
      </c>
      <c r="J99" s="10" t="s">
        <v>8400</v>
      </c>
      <c r="K99" s="10" t="s">
        <v>4018</v>
      </c>
      <c r="L99" s="10" t="s">
        <v>5100</v>
      </c>
    </row>
    <row r="100" spans="1:12">
      <c r="A100" t="s">
        <v>12760</v>
      </c>
      <c r="B100" t="s">
        <v>12761</v>
      </c>
      <c r="C100" t="s">
        <v>12757</v>
      </c>
      <c r="D100" t="s">
        <v>12758</v>
      </c>
      <c r="E100">
        <v>6.9742464130367399E-4</v>
      </c>
      <c r="F100">
        <v>1.4979468382783301E-2</v>
      </c>
      <c r="G100">
        <v>1.29909303895009E-2</v>
      </c>
      <c r="H100" t="s">
        <v>12759</v>
      </c>
      <c r="I100">
        <v>3</v>
      </c>
      <c r="J100" s="10" t="s">
        <v>8400</v>
      </c>
      <c r="K100" s="10" t="s">
        <v>4018</v>
      </c>
      <c r="L100" s="10" t="s">
        <v>5100</v>
      </c>
    </row>
    <row r="101" spans="1:12">
      <c r="A101" t="s">
        <v>12762</v>
      </c>
      <c r="B101" t="s">
        <v>12763</v>
      </c>
      <c r="C101" t="s">
        <v>12764</v>
      </c>
      <c r="D101" t="s">
        <v>12765</v>
      </c>
      <c r="E101">
        <v>8.5051504155612403E-4</v>
      </c>
      <c r="F101">
        <v>1.6407560841170999E-2</v>
      </c>
      <c r="G101">
        <v>1.42294422807514E-2</v>
      </c>
      <c r="H101" t="s">
        <v>12766</v>
      </c>
      <c r="I101">
        <v>15</v>
      </c>
      <c r="J101" s="10" t="s">
        <v>8400</v>
      </c>
      <c r="K101" s="10" t="s">
        <v>4018</v>
      </c>
      <c r="L101" s="10" t="s">
        <v>5100</v>
      </c>
    </row>
    <row r="102" spans="1:12">
      <c r="A102" t="s">
        <v>9776</v>
      </c>
      <c r="B102" t="s">
        <v>9779</v>
      </c>
      <c r="C102" t="s">
        <v>12757</v>
      </c>
      <c r="D102" t="s">
        <v>12767</v>
      </c>
      <c r="E102">
        <v>8.6355583374584505E-4</v>
      </c>
      <c r="F102">
        <v>1.6407560841170999E-2</v>
      </c>
      <c r="G102">
        <v>1.42294422807514E-2</v>
      </c>
      <c r="H102" t="s">
        <v>12759</v>
      </c>
      <c r="I102">
        <v>3</v>
      </c>
      <c r="J102" s="10" t="s">
        <v>8400</v>
      </c>
      <c r="K102" s="10" t="s">
        <v>4018</v>
      </c>
      <c r="L102" s="10" t="s">
        <v>5100</v>
      </c>
    </row>
    <row r="103" spans="1:12">
      <c r="A103" t="s">
        <v>12768</v>
      </c>
      <c r="B103" t="s">
        <v>12769</v>
      </c>
      <c r="C103" t="s">
        <v>12757</v>
      </c>
      <c r="D103" t="s">
        <v>12767</v>
      </c>
      <c r="E103">
        <v>8.6355583374584505E-4</v>
      </c>
      <c r="F103">
        <v>1.6407560841170999E-2</v>
      </c>
      <c r="G103">
        <v>1.42294422807514E-2</v>
      </c>
      <c r="H103" t="s">
        <v>12770</v>
      </c>
      <c r="I103">
        <v>3</v>
      </c>
      <c r="J103" s="10" t="s">
        <v>8400</v>
      </c>
      <c r="K103" s="10" t="s">
        <v>4018</v>
      </c>
      <c r="L103" s="10" t="s">
        <v>5100</v>
      </c>
    </row>
    <row r="104" spans="1:12">
      <c r="A104" t="s">
        <v>12771</v>
      </c>
      <c r="B104" t="s">
        <v>12772</v>
      </c>
      <c r="C104" t="s">
        <v>12741</v>
      </c>
      <c r="D104" t="s">
        <v>12773</v>
      </c>
      <c r="E104">
        <v>1.0302433141248901E-3</v>
      </c>
      <c r="F104">
        <v>1.88496369325073E-2</v>
      </c>
      <c r="G104">
        <v>1.6347330559408599E-2</v>
      </c>
      <c r="H104" t="s">
        <v>12774</v>
      </c>
      <c r="I104">
        <v>14</v>
      </c>
      <c r="J104" s="10" t="s">
        <v>8400</v>
      </c>
      <c r="K104" s="10" t="s">
        <v>4018</v>
      </c>
      <c r="L104" s="10" t="s">
        <v>5100</v>
      </c>
    </row>
    <row r="105" spans="1:12">
      <c r="A105" t="s">
        <v>9409</v>
      </c>
      <c r="B105" t="s">
        <v>9410</v>
      </c>
      <c r="C105" t="s">
        <v>12775</v>
      </c>
      <c r="D105" t="s">
        <v>12776</v>
      </c>
      <c r="E105">
        <v>1.14227366946747E-3</v>
      </c>
      <c r="F105">
        <v>1.9594907909876599E-2</v>
      </c>
      <c r="G105">
        <v>1.6993666139611702E-2</v>
      </c>
      <c r="H105" t="s">
        <v>12777</v>
      </c>
      <c r="I105">
        <v>6</v>
      </c>
      <c r="J105" s="10" t="s">
        <v>8400</v>
      </c>
      <c r="K105" s="10" t="s">
        <v>4018</v>
      </c>
      <c r="L105" s="10" t="s">
        <v>5100</v>
      </c>
    </row>
    <row r="106" spans="1:12">
      <c r="A106" t="s">
        <v>9411</v>
      </c>
      <c r="B106" t="s">
        <v>9412</v>
      </c>
      <c r="C106" t="s">
        <v>12746</v>
      </c>
      <c r="D106" t="s">
        <v>12778</v>
      </c>
      <c r="E106">
        <v>1.1503083590818199E-3</v>
      </c>
      <c r="F106">
        <v>1.9594907909876599E-2</v>
      </c>
      <c r="G106">
        <v>1.6993666139611702E-2</v>
      </c>
      <c r="H106" t="s">
        <v>12779</v>
      </c>
      <c r="I106">
        <v>4</v>
      </c>
      <c r="J106" s="10" t="s">
        <v>8400</v>
      </c>
      <c r="K106" s="10" t="s">
        <v>4018</v>
      </c>
      <c r="L106" s="10" t="s">
        <v>5100</v>
      </c>
    </row>
    <row r="107" spans="1:12">
      <c r="A107" t="s">
        <v>3765</v>
      </c>
      <c r="B107" t="s">
        <v>3766</v>
      </c>
      <c r="C107" t="s">
        <v>12746</v>
      </c>
      <c r="D107" t="s">
        <v>12780</v>
      </c>
      <c r="E107">
        <v>1.41298968208097E-3</v>
      </c>
      <c r="F107">
        <v>2.2516674288645101E-2</v>
      </c>
      <c r="G107">
        <v>1.95275653856351E-2</v>
      </c>
      <c r="H107" t="s">
        <v>12781</v>
      </c>
      <c r="I107">
        <v>4</v>
      </c>
      <c r="J107" s="10" t="s">
        <v>8400</v>
      </c>
      <c r="K107" s="10" t="s">
        <v>4018</v>
      </c>
      <c r="L107" s="10" t="s">
        <v>5100</v>
      </c>
    </row>
    <row r="108" spans="1:12">
      <c r="A108" t="s">
        <v>12782</v>
      </c>
      <c r="B108" t="s">
        <v>12783</v>
      </c>
      <c r="C108" t="s">
        <v>12757</v>
      </c>
      <c r="D108" t="s">
        <v>12784</v>
      </c>
      <c r="E108">
        <v>1.50533419241808E-3</v>
      </c>
      <c r="F108">
        <v>2.3238596595454099E-2</v>
      </c>
      <c r="G108">
        <v>2.0153651852439398E-2</v>
      </c>
      <c r="H108" t="s">
        <v>12785</v>
      </c>
      <c r="I108">
        <v>3</v>
      </c>
      <c r="J108" s="10" t="s">
        <v>8400</v>
      </c>
      <c r="K108" s="10" t="s">
        <v>4018</v>
      </c>
      <c r="L108" s="10" t="s">
        <v>5100</v>
      </c>
    </row>
    <row r="109" spans="1:12">
      <c r="A109" t="s">
        <v>12786</v>
      </c>
      <c r="B109" t="s">
        <v>12787</v>
      </c>
      <c r="C109" t="s">
        <v>12757</v>
      </c>
      <c r="D109" t="s">
        <v>12739</v>
      </c>
      <c r="E109">
        <v>1.7707582479044501E-3</v>
      </c>
      <c r="F109">
        <v>2.6507714377721099E-2</v>
      </c>
      <c r="G109">
        <v>2.2988791288584099E-2</v>
      </c>
      <c r="H109" t="s">
        <v>12788</v>
      </c>
      <c r="I109">
        <v>3</v>
      </c>
      <c r="J109" s="10" t="s">
        <v>8400</v>
      </c>
      <c r="K109" s="10" t="s">
        <v>4018</v>
      </c>
      <c r="L109" s="10" t="s">
        <v>5100</v>
      </c>
    </row>
    <row r="110" spans="1:12">
      <c r="A110" t="s">
        <v>9665</v>
      </c>
      <c r="B110" t="s">
        <v>9669</v>
      </c>
      <c r="C110" t="s">
        <v>12738</v>
      </c>
      <c r="D110" t="s">
        <v>12789</v>
      </c>
      <c r="E110">
        <v>2.0874213270533301E-3</v>
      </c>
      <c r="F110">
        <v>2.9462461016124101E-2</v>
      </c>
      <c r="G110">
        <v>2.55512926349084E-2</v>
      </c>
      <c r="H110" t="s">
        <v>12790</v>
      </c>
      <c r="I110">
        <v>5</v>
      </c>
      <c r="J110" s="10" t="s">
        <v>8400</v>
      </c>
      <c r="K110" s="10" t="s">
        <v>4018</v>
      </c>
      <c r="L110" s="10" t="s">
        <v>5100</v>
      </c>
    </row>
    <row r="111" spans="1:12">
      <c r="A111" t="s">
        <v>3675</v>
      </c>
      <c r="B111" t="s">
        <v>3676</v>
      </c>
      <c r="C111" t="s">
        <v>12746</v>
      </c>
      <c r="D111" t="s">
        <v>12791</v>
      </c>
      <c r="E111">
        <v>3.6351512331540101E-3</v>
      </c>
      <c r="F111">
        <v>4.7256966031002101E-2</v>
      </c>
      <c r="G111">
        <v>4.0983560994284803E-2</v>
      </c>
      <c r="H111" t="s">
        <v>12792</v>
      </c>
      <c r="I111">
        <v>4</v>
      </c>
      <c r="J111" s="10" t="s">
        <v>8400</v>
      </c>
      <c r="K111" s="10" t="s">
        <v>4018</v>
      </c>
      <c r="L111" s="10" t="s">
        <v>5100</v>
      </c>
    </row>
    <row r="112" spans="1:12">
      <c r="A112" t="s">
        <v>3721</v>
      </c>
      <c r="B112" t="s">
        <v>3722</v>
      </c>
      <c r="C112" t="s">
        <v>12793</v>
      </c>
      <c r="D112" t="s">
        <v>12794</v>
      </c>
      <c r="E112" s="8">
        <v>2.5533647680805701E-14</v>
      </c>
      <c r="F112" s="8">
        <v>2.6325190758910699E-11</v>
      </c>
      <c r="G112" s="8">
        <v>2.2765262721728899E-11</v>
      </c>
      <c r="H112" t="s">
        <v>12795</v>
      </c>
      <c r="I112">
        <v>23</v>
      </c>
      <c r="J112" s="10" t="s">
        <v>8400</v>
      </c>
      <c r="K112" s="10" t="s">
        <v>4018</v>
      </c>
      <c r="L112" s="10" t="s">
        <v>10792</v>
      </c>
    </row>
    <row r="113" spans="1:12">
      <c r="A113" t="s">
        <v>10067</v>
      </c>
      <c r="B113" t="s">
        <v>10071</v>
      </c>
      <c r="C113" t="s">
        <v>12796</v>
      </c>
      <c r="D113" t="s">
        <v>12797</v>
      </c>
      <c r="E113" s="8">
        <v>1.24376683522929E-11</v>
      </c>
      <c r="F113" s="8">
        <v>1.9784085097611501E-9</v>
      </c>
      <c r="G113" s="8">
        <v>1.71087039437204E-9</v>
      </c>
      <c r="H113" t="s">
        <v>12798</v>
      </c>
      <c r="I113">
        <v>37</v>
      </c>
      <c r="J113" s="10" t="s">
        <v>8400</v>
      </c>
      <c r="K113" s="10" t="s">
        <v>4018</v>
      </c>
      <c r="L113" s="10" t="s">
        <v>10792</v>
      </c>
    </row>
    <row r="114" spans="1:12">
      <c r="A114" t="s">
        <v>9992</v>
      </c>
      <c r="B114" t="s">
        <v>9996</v>
      </c>
      <c r="C114" t="s">
        <v>12799</v>
      </c>
      <c r="D114" t="s">
        <v>12800</v>
      </c>
      <c r="E114" s="8">
        <v>1.24846077138395E-11</v>
      </c>
      <c r="F114" s="8">
        <v>1.9784085097611501E-9</v>
      </c>
      <c r="G114" s="8">
        <v>1.71087039437204E-9</v>
      </c>
      <c r="H114" t="s">
        <v>12801</v>
      </c>
      <c r="I114">
        <v>39</v>
      </c>
      <c r="J114" s="10" t="s">
        <v>8400</v>
      </c>
      <c r="K114" s="10" t="s">
        <v>4018</v>
      </c>
      <c r="L114" s="10" t="s">
        <v>10792</v>
      </c>
    </row>
    <row r="115" spans="1:12">
      <c r="A115" t="s">
        <v>12802</v>
      </c>
      <c r="B115" t="s">
        <v>12803</v>
      </c>
      <c r="C115" t="s">
        <v>12804</v>
      </c>
      <c r="D115" t="s">
        <v>12805</v>
      </c>
      <c r="E115" s="8">
        <v>1.3432453509532501E-11</v>
      </c>
      <c r="F115" s="8">
        <v>1.9784085097611501E-9</v>
      </c>
      <c r="G115" s="8">
        <v>1.71087039437204E-9</v>
      </c>
      <c r="H115" t="s">
        <v>12806</v>
      </c>
      <c r="I115">
        <v>48</v>
      </c>
      <c r="J115" s="10" t="s">
        <v>8400</v>
      </c>
      <c r="K115" s="10" t="s">
        <v>4018</v>
      </c>
      <c r="L115" s="10" t="s">
        <v>10792</v>
      </c>
    </row>
    <row r="116" spans="1:12">
      <c r="A116" t="s">
        <v>9916</v>
      </c>
      <c r="B116" t="s">
        <v>9919</v>
      </c>
      <c r="C116" t="s">
        <v>12807</v>
      </c>
      <c r="D116" t="s">
        <v>12808</v>
      </c>
      <c r="E116" s="8">
        <v>1.76364323875773E-11</v>
      </c>
      <c r="F116" s="8">
        <v>2.26389681533005E-9</v>
      </c>
      <c r="G116" s="8">
        <v>1.9577524147067801E-9</v>
      </c>
      <c r="H116" t="s">
        <v>12809</v>
      </c>
      <c r="I116">
        <v>30</v>
      </c>
      <c r="J116" s="10" t="s">
        <v>8400</v>
      </c>
      <c r="K116" s="10" t="s">
        <v>4018</v>
      </c>
      <c r="L116" s="10" t="s">
        <v>10792</v>
      </c>
    </row>
    <row r="117" spans="1:12">
      <c r="A117" t="s">
        <v>12608</v>
      </c>
      <c r="B117" t="s">
        <v>12609</v>
      </c>
      <c r="C117" t="s">
        <v>12810</v>
      </c>
      <c r="D117" t="s">
        <v>12811</v>
      </c>
      <c r="E117" s="8">
        <v>1.97624358273235E-11</v>
      </c>
      <c r="F117" s="8">
        <v>2.26389681533005E-9</v>
      </c>
      <c r="G117" s="8">
        <v>1.9577524147067801E-9</v>
      </c>
      <c r="H117" t="s">
        <v>12812</v>
      </c>
      <c r="I117">
        <v>50</v>
      </c>
      <c r="J117" s="10" t="s">
        <v>8400</v>
      </c>
      <c r="K117" s="10" t="s">
        <v>4018</v>
      </c>
      <c r="L117" s="10" t="s">
        <v>10792</v>
      </c>
    </row>
    <row r="118" spans="1:12">
      <c r="A118" t="s">
        <v>3771</v>
      </c>
      <c r="B118" t="s">
        <v>3772</v>
      </c>
      <c r="C118" t="s">
        <v>12813</v>
      </c>
      <c r="D118" t="s">
        <v>12814</v>
      </c>
      <c r="E118" s="8">
        <v>1.14416661032848E-9</v>
      </c>
      <c r="F118" s="8">
        <v>9.8302981270721895E-8</v>
      </c>
      <c r="G118" s="8">
        <v>8.5009571837563394E-8</v>
      </c>
      <c r="H118" t="s">
        <v>12815</v>
      </c>
      <c r="I118">
        <v>43</v>
      </c>
      <c r="J118" s="10" t="s">
        <v>8400</v>
      </c>
      <c r="K118" s="10" t="s">
        <v>4018</v>
      </c>
      <c r="L118" s="10" t="s">
        <v>10792</v>
      </c>
    </row>
    <row r="119" spans="1:12">
      <c r="A119" t="s">
        <v>10089</v>
      </c>
      <c r="B119" t="s">
        <v>10092</v>
      </c>
      <c r="C119" t="s">
        <v>12816</v>
      </c>
      <c r="D119" t="s">
        <v>12733</v>
      </c>
      <c r="E119" s="8">
        <v>2.8958052917055299E-8</v>
      </c>
      <c r="F119" s="8">
        <v>2.1325537541060001E-6</v>
      </c>
      <c r="G119" s="8">
        <v>1.84417073840194E-6</v>
      </c>
      <c r="H119" t="s">
        <v>12817</v>
      </c>
      <c r="I119">
        <v>25</v>
      </c>
      <c r="J119" s="10" t="s">
        <v>8400</v>
      </c>
      <c r="K119" s="10" t="s">
        <v>4018</v>
      </c>
      <c r="L119" s="10" t="s">
        <v>10792</v>
      </c>
    </row>
    <row r="120" spans="1:12">
      <c r="A120" t="s">
        <v>10033</v>
      </c>
      <c r="B120" t="s">
        <v>10037</v>
      </c>
      <c r="C120" t="s">
        <v>12818</v>
      </c>
      <c r="D120" t="s">
        <v>12819</v>
      </c>
      <c r="E120" s="8">
        <v>7.4644824994174006E-8</v>
      </c>
      <c r="F120" s="8">
        <v>4.5269890922937297E-6</v>
      </c>
      <c r="G120" s="8">
        <v>3.9148090879297498E-6</v>
      </c>
      <c r="H120" t="s">
        <v>12820</v>
      </c>
      <c r="I120">
        <v>15</v>
      </c>
      <c r="J120" s="10" t="s">
        <v>8400</v>
      </c>
      <c r="K120" s="10" t="s">
        <v>4018</v>
      </c>
      <c r="L120" s="10" t="s">
        <v>10792</v>
      </c>
    </row>
    <row r="121" spans="1:12">
      <c r="A121" t="s">
        <v>10038</v>
      </c>
      <c r="B121" t="s">
        <v>10039</v>
      </c>
      <c r="C121" t="s">
        <v>12818</v>
      </c>
      <c r="D121" t="s">
        <v>12819</v>
      </c>
      <c r="E121" s="8">
        <v>7.4644824994174006E-8</v>
      </c>
      <c r="F121" s="8">
        <v>4.5269890922937297E-6</v>
      </c>
      <c r="G121" s="8">
        <v>3.9148090879297498E-6</v>
      </c>
      <c r="H121" t="s">
        <v>12820</v>
      </c>
      <c r="I121">
        <v>15</v>
      </c>
      <c r="J121" s="10" t="s">
        <v>8400</v>
      </c>
      <c r="K121" s="10" t="s">
        <v>4018</v>
      </c>
      <c r="L121" s="10" t="s">
        <v>10792</v>
      </c>
    </row>
    <row r="122" spans="1:12">
      <c r="A122" t="s">
        <v>10040</v>
      </c>
      <c r="B122" t="s">
        <v>10041</v>
      </c>
      <c r="C122" t="s">
        <v>12818</v>
      </c>
      <c r="D122" t="s">
        <v>12819</v>
      </c>
      <c r="E122" s="8">
        <v>7.4644824994174006E-8</v>
      </c>
      <c r="F122" s="8">
        <v>4.5269890922937297E-6</v>
      </c>
      <c r="G122" s="8">
        <v>3.9148090879297498E-6</v>
      </c>
      <c r="H122" t="s">
        <v>12820</v>
      </c>
      <c r="I122">
        <v>15</v>
      </c>
      <c r="J122" s="10" t="s">
        <v>8400</v>
      </c>
      <c r="K122" s="10" t="s">
        <v>4018</v>
      </c>
      <c r="L122" s="10" t="s">
        <v>10792</v>
      </c>
    </row>
    <row r="123" spans="1:12">
      <c r="A123" t="s">
        <v>9874</v>
      </c>
      <c r="B123" t="s">
        <v>9877</v>
      </c>
      <c r="C123" t="s">
        <v>12821</v>
      </c>
      <c r="D123" t="s">
        <v>12822</v>
      </c>
      <c r="E123" s="8">
        <v>8.3825275408178602E-7</v>
      </c>
      <c r="F123" s="8">
        <v>4.8013254969906803E-5</v>
      </c>
      <c r="G123" s="8">
        <v>4.1520472672939901E-5</v>
      </c>
      <c r="H123" t="s">
        <v>12823</v>
      </c>
      <c r="I123">
        <v>17</v>
      </c>
      <c r="J123" s="10" t="s">
        <v>8400</v>
      </c>
      <c r="K123" s="10" t="s">
        <v>4018</v>
      </c>
      <c r="L123" s="10" t="s">
        <v>10792</v>
      </c>
    </row>
    <row r="124" spans="1:12">
      <c r="A124" t="s">
        <v>12824</v>
      </c>
      <c r="B124" t="s">
        <v>12825</v>
      </c>
      <c r="C124" t="s">
        <v>12826</v>
      </c>
      <c r="D124" t="s">
        <v>12751</v>
      </c>
      <c r="E124" s="8">
        <v>1.75223158034576E-6</v>
      </c>
      <c r="F124" s="8">
        <v>8.6026226635070404E-5</v>
      </c>
      <c r="G124" s="8">
        <v>7.4392989902398904E-5</v>
      </c>
      <c r="H124" t="s">
        <v>12827</v>
      </c>
      <c r="I124">
        <v>12</v>
      </c>
      <c r="J124" s="10" t="s">
        <v>8400</v>
      </c>
      <c r="K124" s="10" t="s">
        <v>4018</v>
      </c>
      <c r="L124" s="10" t="s">
        <v>10792</v>
      </c>
    </row>
    <row r="125" spans="1:12">
      <c r="A125" t="s">
        <v>12828</v>
      </c>
      <c r="B125" t="s">
        <v>12829</v>
      </c>
      <c r="C125" t="s">
        <v>12830</v>
      </c>
      <c r="D125" t="s">
        <v>12831</v>
      </c>
      <c r="E125" s="8">
        <v>1.9070339330216401E-6</v>
      </c>
      <c r="F125" s="8">
        <v>8.9370544770241606E-5</v>
      </c>
      <c r="G125" s="8">
        <v>7.7285059390877202E-5</v>
      </c>
      <c r="H125" t="s">
        <v>12832</v>
      </c>
      <c r="I125">
        <v>10</v>
      </c>
      <c r="J125" s="10" t="s">
        <v>8400</v>
      </c>
      <c r="K125" s="10" t="s">
        <v>4018</v>
      </c>
      <c r="L125" s="10" t="s">
        <v>10792</v>
      </c>
    </row>
    <row r="126" spans="1:12">
      <c r="A126" t="s">
        <v>10105</v>
      </c>
      <c r="B126" t="s">
        <v>10109</v>
      </c>
      <c r="C126" t="s">
        <v>12833</v>
      </c>
      <c r="D126" t="s">
        <v>12834</v>
      </c>
      <c r="E126" s="8">
        <v>5.02643167509338E-6</v>
      </c>
      <c r="F126">
        <v>1.7274170190070899E-4</v>
      </c>
      <c r="G126">
        <v>1.4938202206330199E-4</v>
      </c>
      <c r="H126" t="s">
        <v>12835</v>
      </c>
      <c r="I126">
        <v>11</v>
      </c>
      <c r="J126" s="10" t="s">
        <v>8400</v>
      </c>
      <c r="K126" s="10" t="s">
        <v>4018</v>
      </c>
      <c r="L126" s="10" t="s">
        <v>10792</v>
      </c>
    </row>
    <row r="127" spans="1:12">
      <c r="A127" t="s">
        <v>3719</v>
      </c>
      <c r="B127" t="s">
        <v>3720</v>
      </c>
      <c r="C127" t="s">
        <v>12833</v>
      </c>
      <c r="D127" t="s">
        <v>12836</v>
      </c>
      <c r="E127" s="8">
        <v>9.5494063069182297E-6</v>
      </c>
      <c r="F127">
        <v>2.9834660310402099E-4</v>
      </c>
      <c r="G127">
        <v>2.5800150373077302E-4</v>
      </c>
      <c r="H127" t="s">
        <v>12837</v>
      </c>
      <c r="I127">
        <v>11</v>
      </c>
      <c r="J127" s="10" t="s">
        <v>8400</v>
      </c>
      <c r="K127" s="10" t="s">
        <v>4018</v>
      </c>
      <c r="L127" s="10" t="s">
        <v>10792</v>
      </c>
    </row>
    <row r="128" spans="1:12">
      <c r="A128" t="s">
        <v>10042</v>
      </c>
      <c r="B128" t="s">
        <v>10046</v>
      </c>
      <c r="C128" t="s">
        <v>12838</v>
      </c>
      <c r="D128" t="s">
        <v>12839</v>
      </c>
      <c r="E128" s="8">
        <v>3.6280759808070903E-5</v>
      </c>
      <c r="F128">
        <v>1.0687275246320301E-3</v>
      </c>
      <c r="G128">
        <v>9.2420461826875399E-4</v>
      </c>
      <c r="H128" t="s">
        <v>12840</v>
      </c>
      <c r="I128">
        <v>5</v>
      </c>
      <c r="J128" s="10" t="s">
        <v>8400</v>
      </c>
      <c r="K128" s="10" t="s">
        <v>4018</v>
      </c>
      <c r="L128" s="10" t="s">
        <v>10792</v>
      </c>
    </row>
    <row r="129" spans="1:12">
      <c r="A129" t="s">
        <v>10027</v>
      </c>
      <c r="B129" t="s">
        <v>10029</v>
      </c>
      <c r="C129" t="s">
        <v>12833</v>
      </c>
      <c r="D129" t="s">
        <v>12819</v>
      </c>
      <c r="E129" s="8">
        <v>9.3215130960954694E-5</v>
      </c>
      <c r="F129">
        <v>2.3440195127010801E-3</v>
      </c>
      <c r="G129">
        <v>2.02704020343848E-3</v>
      </c>
      <c r="H129" t="s">
        <v>12837</v>
      </c>
      <c r="I129">
        <v>11</v>
      </c>
      <c r="J129" s="10" t="s">
        <v>8400</v>
      </c>
      <c r="K129" s="10" t="s">
        <v>4018</v>
      </c>
      <c r="L129" s="10" t="s">
        <v>10792</v>
      </c>
    </row>
    <row r="130" spans="1:12">
      <c r="A130" t="s">
        <v>9682</v>
      </c>
      <c r="B130" t="s">
        <v>9686</v>
      </c>
      <c r="C130" t="s">
        <v>12841</v>
      </c>
      <c r="D130" t="s">
        <v>12842</v>
      </c>
      <c r="E130">
        <v>1.18975898617003E-4</v>
      </c>
      <c r="F130">
        <v>2.9205750350983399E-3</v>
      </c>
      <c r="G130">
        <v>2.5256287250276198E-3</v>
      </c>
      <c r="H130" t="s">
        <v>12843</v>
      </c>
      <c r="I130">
        <v>14</v>
      </c>
      <c r="J130" s="10" t="s">
        <v>8400</v>
      </c>
      <c r="K130" s="10" t="s">
        <v>4018</v>
      </c>
      <c r="L130" s="10" t="s">
        <v>10792</v>
      </c>
    </row>
    <row r="131" spans="1:12">
      <c r="A131" t="s">
        <v>12844</v>
      </c>
      <c r="B131" t="s">
        <v>12845</v>
      </c>
      <c r="C131" t="s">
        <v>12846</v>
      </c>
      <c r="D131" t="s">
        <v>12847</v>
      </c>
      <c r="E131">
        <v>1.76318230447483E-4</v>
      </c>
      <c r="F131">
        <v>4.0396465686967798E-3</v>
      </c>
      <c r="G131">
        <v>3.4933693845384298E-3</v>
      </c>
      <c r="H131" t="s">
        <v>12848</v>
      </c>
      <c r="I131">
        <v>7</v>
      </c>
      <c r="J131" s="10" t="s">
        <v>8400</v>
      </c>
      <c r="K131" s="10" t="s">
        <v>4018</v>
      </c>
      <c r="L131" s="10" t="s">
        <v>10792</v>
      </c>
    </row>
    <row r="132" spans="1:12">
      <c r="A132" t="s">
        <v>12849</v>
      </c>
      <c r="B132" t="s">
        <v>12850</v>
      </c>
      <c r="C132" t="s">
        <v>12838</v>
      </c>
      <c r="D132" t="s">
        <v>12767</v>
      </c>
      <c r="E132">
        <v>3.5893469916927401E-4</v>
      </c>
      <c r="F132">
        <v>7.1470380060988199E-3</v>
      </c>
      <c r="G132">
        <v>6.1805515250045401E-3</v>
      </c>
      <c r="H132" t="s">
        <v>12851</v>
      </c>
      <c r="I132">
        <v>5</v>
      </c>
      <c r="J132" s="10" t="s">
        <v>8400</v>
      </c>
      <c r="K132" s="10" t="s">
        <v>4018</v>
      </c>
      <c r="L132" s="10" t="s">
        <v>10792</v>
      </c>
    </row>
    <row r="133" spans="1:12">
      <c r="A133" t="s">
        <v>3717</v>
      </c>
      <c r="B133" t="s">
        <v>3718</v>
      </c>
      <c r="C133" t="s">
        <v>12852</v>
      </c>
      <c r="D133" t="s">
        <v>12736</v>
      </c>
      <c r="E133">
        <v>4.6770924689971098E-4</v>
      </c>
      <c r="F133">
        <v>9.0982685576151308E-3</v>
      </c>
      <c r="G133">
        <v>7.8679192080249195E-3</v>
      </c>
      <c r="H133" t="s">
        <v>12853</v>
      </c>
      <c r="I133">
        <v>36</v>
      </c>
      <c r="J133" s="10" t="s">
        <v>8400</v>
      </c>
      <c r="K133" s="10" t="s">
        <v>4018</v>
      </c>
      <c r="L133" s="10" t="s">
        <v>10792</v>
      </c>
    </row>
    <row r="134" spans="1:12">
      <c r="A134" t="s">
        <v>10101</v>
      </c>
      <c r="B134" t="s">
        <v>10104</v>
      </c>
      <c r="C134" t="s">
        <v>12846</v>
      </c>
      <c r="D134" t="s">
        <v>12831</v>
      </c>
      <c r="E134">
        <v>7.6400450605878102E-4</v>
      </c>
      <c r="F134">
        <v>1.37052172809726E-2</v>
      </c>
      <c r="G134">
        <v>1.18518750696654E-2</v>
      </c>
      <c r="H134" t="s">
        <v>12854</v>
      </c>
      <c r="I134">
        <v>7</v>
      </c>
      <c r="J134" s="10" t="s">
        <v>8400</v>
      </c>
      <c r="K134" s="10" t="s">
        <v>4018</v>
      </c>
      <c r="L134" s="10" t="s">
        <v>10792</v>
      </c>
    </row>
    <row r="135" spans="1:12">
      <c r="A135" t="s">
        <v>9887</v>
      </c>
      <c r="B135" t="s">
        <v>9890</v>
      </c>
      <c r="C135" t="s">
        <v>12830</v>
      </c>
      <c r="D135" t="s">
        <v>12855</v>
      </c>
      <c r="E135">
        <v>8.0692257121984699E-4</v>
      </c>
      <c r="F135">
        <v>1.4100630015723099E-2</v>
      </c>
      <c r="G135">
        <v>1.21938165534917E-2</v>
      </c>
      <c r="H135" t="s">
        <v>12856</v>
      </c>
      <c r="I135">
        <v>10</v>
      </c>
      <c r="J135" s="10" t="s">
        <v>8400</v>
      </c>
      <c r="K135" s="10" t="s">
        <v>4018</v>
      </c>
      <c r="L135" s="10" t="s">
        <v>10792</v>
      </c>
    </row>
    <row r="136" spans="1:12">
      <c r="A136" t="s">
        <v>3994</v>
      </c>
      <c r="B136" t="s">
        <v>3995</v>
      </c>
      <c r="C136" t="s">
        <v>12857</v>
      </c>
      <c r="D136" t="s">
        <v>12858</v>
      </c>
      <c r="E136">
        <v>1.01740258689175E-3</v>
      </c>
      <c r="F136">
        <v>1.7195771591563901E-2</v>
      </c>
      <c r="G136">
        <v>1.48704053683747E-2</v>
      </c>
      <c r="H136" t="s">
        <v>12859</v>
      </c>
      <c r="I136">
        <v>6</v>
      </c>
      <c r="J136" s="10" t="s">
        <v>8400</v>
      </c>
      <c r="K136" s="10" t="s">
        <v>4018</v>
      </c>
      <c r="L136" s="10" t="s">
        <v>10792</v>
      </c>
    </row>
    <row r="137" spans="1:12">
      <c r="A137" t="s">
        <v>3761</v>
      </c>
      <c r="B137" t="s">
        <v>3762</v>
      </c>
      <c r="C137" t="s">
        <v>12860</v>
      </c>
      <c r="D137" t="s">
        <v>12861</v>
      </c>
      <c r="E137">
        <v>1.1965547283277901E-3</v>
      </c>
      <c r="F137">
        <v>1.9613434895468702E-2</v>
      </c>
      <c r="G137">
        <v>1.6961130590088299E-2</v>
      </c>
      <c r="H137" t="s">
        <v>12862</v>
      </c>
      <c r="I137">
        <v>13</v>
      </c>
      <c r="J137" s="10" t="s">
        <v>8400</v>
      </c>
      <c r="K137" s="10" t="s">
        <v>4018</v>
      </c>
      <c r="L137" s="10" t="s">
        <v>10792</v>
      </c>
    </row>
    <row r="138" spans="1:12">
      <c r="A138" t="s">
        <v>12863</v>
      </c>
      <c r="B138" t="s">
        <v>12864</v>
      </c>
      <c r="C138" t="s">
        <v>12857</v>
      </c>
      <c r="D138" t="s">
        <v>12865</v>
      </c>
      <c r="E138">
        <v>1.51371067088417E-3</v>
      </c>
      <c r="F138">
        <v>2.3350047601918101E-2</v>
      </c>
      <c r="G138">
        <v>2.0192445064908499E-2</v>
      </c>
      <c r="H138" t="s">
        <v>12866</v>
      </c>
      <c r="I138">
        <v>6</v>
      </c>
      <c r="J138" s="10" t="s">
        <v>8400</v>
      </c>
      <c r="K138" s="10" t="s">
        <v>4018</v>
      </c>
      <c r="L138" s="10" t="s">
        <v>10792</v>
      </c>
    </row>
    <row r="139" spans="1:12">
      <c r="A139" t="s">
        <v>12867</v>
      </c>
      <c r="B139" t="s">
        <v>12868</v>
      </c>
      <c r="C139" t="s">
        <v>12857</v>
      </c>
      <c r="D139" t="s">
        <v>12865</v>
      </c>
      <c r="E139">
        <v>1.51371067088417E-3</v>
      </c>
      <c r="F139">
        <v>2.3350047601918101E-2</v>
      </c>
      <c r="G139">
        <v>2.0192445064908499E-2</v>
      </c>
      <c r="H139" t="s">
        <v>12869</v>
      </c>
      <c r="I139">
        <v>6</v>
      </c>
      <c r="J139" s="10" t="s">
        <v>8400</v>
      </c>
      <c r="K139" s="10" t="s">
        <v>4018</v>
      </c>
      <c r="L139" s="10" t="s">
        <v>10792</v>
      </c>
    </row>
    <row r="140" spans="1:12">
      <c r="A140" t="s">
        <v>10194</v>
      </c>
      <c r="B140" t="s">
        <v>10196</v>
      </c>
      <c r="C140" t="s">
        <v>12838</v>
      </c>
      <c r="D140" t="s">
        <v>12870</v>
      </c>
      <c r="E140">
        <v>1.54006133552903E-3</v>
      </c>
      <c r="F140">
        <v>2.3350047601918101E-2</v>
      </c>
      <c r="G140">
        <v>2.0192445064908499E-2</v>
      </c>
      <c r="H140" t="s">
        <v>12871</v>
      </c>
      <c r="I140">
        <v>5</v>
      </c>
      <c r="J140" s="10" t="s">
        <v>8400</v>
      </c>
      <c r="K140" s="10" t="s">
        <v>4018</v>
      </c>
      <c r="L140" s="10" t="s">
        <v>10792</v>
      </c>
    </row>
    <row r="141" spans="1:12">
      <c r="A141" t="s">
        <v>10197</v>
      </c>
      <c r="B141" t="s">
        <v>10198</v>
      </c>
      <c r="C141" t="s">
        <v>12838</v>
      </c>
      <c r="D141" t="s">
        <v>12870</v>
      </c>
      <c r="E141">
        <v>1.54006133552903E-3</v>
      </c>
      <c r="F141">
        <v>2.3350047601918101E-2</v>
      </c>
      <c r="G141">
        <v>2.0192445064908499E-2</v>
      </c>
      <c r="H141" t="s">
        <v>12871</v>
      </c>
      <c r="I141">
        <v>5</v>
      </c>
      <c r="J141" s="10" t="s">
        <v>8400</v>
      </c>
      <c r="K141" s="10" t="s">
        <v>4018</v>
      </c>
      <c r="L141" s="10" t="s">
        <v>10792</v>
      </c>
    </row>
    <row r="142" spans="1:12">
      <c r="A142" t="s">
        <v>9415</v>
      </c>
      <c r="B142" t="s">
        <v>9416</v>
      </c>
      <c r="C142" t="s">
        <v>12857</v>
      </c>
      <c r="D142" t="s">
        <v>12872</v>
      </c>
      <c r="E142">
        <v>1.82199630540341E-3</v>
      </c>
      <c r="F142">
        <v>2.7224321606824801E-2</v>
      </c>
      <c r="G142">
        <v>2.3542805044648101E-2</v>
      </c>
      <c r="H142" t="s">
        <v>12873</v>
      </c>
      <c r="I142">
        <v>6</v>
      </c>
      <c r="J142" s="10" t="s">
        <v>8400</v>
      </c>
      <c r="K142" s="10" t="s">
        <v>4018</v>
      </c>
      <c r="L142" s="10" t="s">
        <v>10792</v>
      </c>
    </row>
    <row r="143" spans="1:12">
      <c r="A143" t="s">
        <v>10187</v>
      </c>
      <c r="B143" t="s">
        <v>10190</v>
      </c>
      <c r="C143" t="s">
        <v>12838</v>
      </c>
      <c r="D143" t="s">
        <v>12874</v>
      </c>
      <c r="E143">
        <v>2.9927529404574602E-3</v>
      </c>
      <c r="F143">
        <v>3.5280409425897399E-2</v>
      </c>
      <c r="G143">
        <v>3.0509476526351699E-2</v>
      </c>
      <c r="H143" t="s">
        <v>12875</v>
      </c>
      <c r="I143">
        <v>5</v>
      </c>
      <c r="J143" s="10" t="s">
        <v>8400</v>
      </c>
      <c r="K143" s="10" t="s">
        <v>4018</v>
      </c>
      <c r="L143" s="10" t="s">
        <v>10792</v>
      </c>
    </row>
    <row r="144" spans="1:12">
      <c r="A144" t="s">
        <v>10191</v>
      </c>
      <c r="B144" t="s">
        <v>10192</v>
      </c>
      <c r="C144" t="s">
        <v>12838</v>
      </c>
      <c r="D144" t="s">
        <v>12874</v>
      </c>
      <c r="E144">
        <v>2.9927529404574602E-3</v>
      </c>
      <c r="F144">
        <v>3.5280409425897399E-2</v>
      </c>
      <c r="G144">
        <v>3.0509476526351699E-2</v>
      </c>
      <c r="H144" t="s">
        <v>12875</v>
      </c>
      <c r="I144">
        <v>5</v>
      </c>
      <c r="J144" s="10" t="s">
        <v>8400</v>
      </c>
      <c r="K144" s="10" t="s">
        <v>4018</v>
      </c>
      <c r="L144" s="10" t="s">
        <v>10792</v>
      </c>
    </row>
    <row r="145" spans="1:12">
      <c r="A145" t="s">
        <v>9784</v>
      </c>
      <c r="B145" t="s">
        <v>9788</v>
      </c>
      <c r="C145" t="s">
        <v>12830</v>
      </c>
      <c r="D145" t="s">
        <v>12876</v>
      </c>
      <c r="E145">
        <v>3.1139837611606799E-3</v>
      </c>
      <c r="F145">
        <v>3.5280409425897399E-2</v>
      </c>
      <c r="G145">
        <v>3.0509476526351699E-2</v>
      </c>
      <c r="H145" t="s">
        <v>12877</v>
      </c>
      <c r="I145">
        <v>10</v>
      </c>
      <c r="J145" s="10" t="s">
        <v>8400</v>
      </c>
      <c r="K145" s="10" t="s">
        <v>4018</v>
      </c>
      <c r="L145" s="10" t="s">
        <v>10792</v>
      </c>
    </row>
    <row r="146" spans="1:12">
      <c r="A146" t="s">
        <v>3791</v>
      </c>
      <c r="B146" t="s">
        <v>3792</v>
      </c>
      <c r="C146" t="s">
        <v>12878</v>
      </c>
      <c r="D146" t="s">
        <v>12767</v>
      </c>
      <c r="E146">
        <v>3.6121539213920801E-3</v>
      </c>
      <c r="F146">
        <v>4.0479681445165602E-2</v>
      </c>
      <c r="G146">
        <v>3.5005656423559399E-2</v>
      </c>
      <c r="H146" t="s">
        <v>12879</v>
      </c>
      <c r="I146">
        <v>4</v>
      </c>
      <c r="J146" s="10" t="s">
        <v>8400</v>
      </c>
      <c r="K146" s="10" t="s">
        <v>4018</v>
      </c>
      <c r="L146" s="10" t="s">
        <v>10792</v>
      </c>
    </row>
    <row r="147" spans="1:12">
      <c r="A147" t="s">
        <v>12880</v>
      </c>
      <c r="B147" t="s">
        <v>12881</v>
      </c>
      <c r="C147" t="s">
        <v>12838</v>
      </c>
      <c r="D147" t="s">
        <v>12747</v>
      </c>
      <c r="E147">
        <v>4.39073703227774E-3</v>
      </c>
      <c r="F147">
        <v>4.7154686252899501E-2</v>
      </c>
      <c r="G147">
        <v>4.0778007306351401E-2</v>
      </c>
      <c r="H147" t="s">
        <v>12882</v>
      </c>
      <c r="I147">
        <v>5</v>
      </c>
      <c r="J147" s="10" t="s">
        <v>8400</v>
      </c>
      <c r="K147" s="10" t="s">
        <v>4018</v>
      </c>
      <c r="L147" s="10" t="s">
        <v>10792</v>
      </c>
    </row>
    <row r="148" spans="1:12">
      <c r="A148" t="s">
        <v>12883</v>
      </c>
      <c r="B148" t="s">
        <v>12884</v>
      </c>
      <c r="C148" t="s">
        <v>12838</v>
      </c>
      <c r="D148" t="s">
        <v>12747</v>
      </c>
      <c r="E148">
        <v>4.39073703227774E-3</v>
      </c>
      <c r="F148">
        <v>4.7154686252899501E-2</v>
      </c>
      <c r="G148">
        <v>4.0778007306351401E-2</v>
      </c>
      <c r="H148" t="s">
        <v>12885</v>
      </c>
      <c r="I148">
        <v>5</v>
      </c>
      <c r="J148" s="10" t="s">
        <v>8400</v>
      </c>
      <c r="K148" s="10" t="s">
        <v>4018</v>
      </c>
      <c r="L148" s="10" t="s">
        <v>10792</v>
      </c>
    </row>
    <row r="149" spans="1:12">
      <c r="A149" t="s">
        <v>10136</v>
      </c>
      <c r="B149" t="s">
        <v>10139</v>
      </c>
      <c r="C149" t="s">
        <v>12846</v>
      </c>
      <c r="D149" t="s">
        <v>12834</v>
      </c>
      <c r="E149">
        <v>4.5078842385889197E-3</v>
      </c>
      <c r="F149">
        <v>4.7913697422527601E-2</v>
      </c>
      <c r="G149">
        <v>4.1434378188657799E-2</v>
      </c>
      <c r="H149" t="s">
        <v>12886</v>
      </c>
      <c r="I149">
        <v>7</v>
      </c>
      <c r="J149" s="10" t="s">
        <v>8400</v>
      </c>
      <c r="K149" s="10" t="s">
        <v>4018</v>
      </c>
      <c r="L149" s="10" t="s">
        <v>10792</v>
      </c>
    </row>
    <row r="150" spans="1:12">
      <c r="A150" t="s">
        <v>9401</v>
      </c>
      <c r="B150" t="s">
        <v>9402</v>
      </c>
      <c r="C150" t="s">
        <v>12878</v>
      </c>
      <c r="D150" t="s">
        <v>12887</v>
      </c>
      <c r="E150">
        <v>4.6485134709753299E-3</v>
      </c>
      <c r="F150">
        <v>4.8673634223007398E-2</v>
      </c>
      <c r="G150">
        <v>4.2091549529723098E-2</v>
      </c>
      <c r="H150" t="s">
        <v>12888</v>
      </c>
      <c r="I150">
        <v>4</v>
      </c>
      <c r="J150" s="10" t="s">
        <v>8400</v>
      </c>
      <c r="K150" s="10" t="s">
        <v>4018</v>
      </c>
      <c r="L150" s="10" t="s">
        <v>10792</v>
      </c>
    </row>
    <row r="151" spans="1:12">
      <c r="A151" t="s">
        <v>3685</v>
      </c>
      <c r="B151" t="s">
        <v>3686</v>
      </c>
      <c r="C151" t="s">
        <v>12889</v>
      </c>
      <c r="D151" t="s">
        <v>12890</v>
      </c>
      <c r="E151" s="8">
        <v>2.6063698399715301E-10</v>
      </c>
      <c r="F151" s="8">
        <v>9.4611225190966604E-8</v>
      </c>
      <c r="G151" s="8">
        <v>8.4775608479073998E-8</v>
      </c>
      <c r="H151" t="s">
        <v>12891</v>
      </c>
      <c r="I151">
        <v>14</v>
      </c>
      <c r="J151" s="10" t="s">
        <v>8400</v>
      </c>
      <c r="K151" s="10" t="s">
        <v>6511</v>
      </c>
      <c r="L151" s="10" t="s">
        <v>10795</v>
      </c>
    </row>
    <row r="152" spans="1:12">
      <c r="A152" t="s">
        <v>3783</v>
      </c>
      <c r="B152" t="s">
        <v>3784</v>
      </c>
      <c r="C152" t="s">
        <v>12892</v>
      </c>
      <c r="D152" t="s">
        <v>12893</v>
      </c>
      <c r="E152" s="8">
        <v>2.30699334629926E-7</v>
      </c>
      <c r="F152" s="8">
        <v>2.7914619490221102E-5</v>
      </c>
      <c r="G152" s="8">
        <v>2.5012664701981499E-5</v>
      </c>
      <c r="H152" t="s">
        <v>12894</v>
      </c>
      <c r="I152">
        <v>7</v>
      </c>
      <c r="J152" s="10" t="s">
        <v>8400</v>
      </c>
      <c r="K152" s="10" t="s">
        <v>6511</v>
      </c>
      <c r="L152" s="10" t="s">
        <v>10795</v>
      </c>
    </row>
    <row r="153" spans="1:12">
      <c r="A153" t="s">
        <v>3705</v>
      </c>
      <c r="B153" t="s">
        <v>3706</v>
      </c>
      <c r="C153" t="s">
        <v>12895</v>
      </c>
      <c r="D153" t="s">
        <v>12896</v>
      </c>
      <c r="E153" s="8">
        <v>9.1998223750641805E-7</v>
      </c>
      <c r="F153" s="8">
        <v>8.3488388053707397E-5</v>
      </c>
      <c r="G153" s="8">
        <v>7.4809081944600799E-5</v>
      </c>
      <c r="H153" t="s">
        <v>12897</v>
      </c>
      <c r="I153">
        <v>6</v>
      </c>
      <c r="J153" s="10" t="s">
        <v>8400</v>
      </c>
      <c r="K153" s="10" t="s">
        <v>6511</v>
      </c>
      <c r="L153" s="10" t="s">
        <v>10795</v>
      </c>
    </row>
    <row r="154" spans="1:12">
      <c r="A154" t="s">
        <v>3683</v>
      </c>
      <c r="B154" t="s">
        <v>3684</v>
      </c>
      <c r="C154" t="s">
        <v>12898</v>
      </c>
      <c r="D154" t="s">
        <v>12899</v>
      </c>
      <c r="E154" s="8">
        <v>1.8347271725405699E-6</v>
      </c>
      <c r="F154">
        <v>1.33201192726446E-4</v>
      </c>
      <c r="G154">
        <v>1.19353830803166E-4</v>
      </c>
      <c r="H154" t="s">
        <v>12900</v>
      </c>
      <c r="I154">
        <v>10</v>
      </c>
      <c r="J154" s="10" t="s">
        <v>8400</v>
      </c>
      <c r="K154" s="10" t="s">
        <v>6511</v>
      </c>
      <c r="L154" s="10" t="s">
        <v>10795</v>
      </c>
    </row>
    <row r="155" spans="1:12">
      <c r="A155" t="s">
        <v>3731</v>
      </c>
      <c r="B155" t="s">
        <v>3732</v>
      </c>
      <c r="C155" t="s">
        <v>12901</v>
      </c>
      <c r="D155" t="s">
        <v>12902</v>
      </c>
      <c r="E155" s="8">
        <v>2.02572560942125E-5</v>
      </c>
      <c r="F155">
        <v>1.2255639936998601E-3</v>
      </c>
      <c r="G155">
        <v>1.0981565145810001E-3</v>
      </c>
      <c r="H155" t="s">
        <v>12903</v>
      </c>
      <c r="I155">
        <v>11</v>
      </c>
      <c r="J155" s="10" t="s">
        <v>8400</v>
      </c>
      <c r="K155" s="10" t="s">
        <v>6511</v>
      </c>
      <c r="L155" s="10" t="s">
        <v>10795</v>
      </c>
    </row>
    <row r="156" spans="1:12">
      <c r="A156" t="s">
        <v>12771</v>
      </c>
      <c r="B156" t="s">
        <v>12772</v>
      </c>
      <c r="C156" t="s">
        <v>12889</v>
      </c>
      <c r="D156" t="s">
        <v>12773</v>
      </c>
      <c r="E156" s="8">
        <v>2.4349045789982198E-5</v>
      </c>
      <c r="F156">
        <v>1.26267194596622E-3</v>
      </c>
      <c r="G156">
        <v>1.1314067893390201E-3</v>
      </c>
      <c r="H156" t="s">
        <v>12904</v>
      </c>
      <c r="I156">
        <v>14</v>
      </c>
      <c r="J156" s="10" t="s">
        <v>8400</v>
      </c>
      <c r="K156" s="10" t="s">
        <v>6511</v>
      </c>
      <c r="L156" s="10" t="s">
        <v>10795</v>
      </c>
    </row>
    <row r="157" spans="1:12">
      <c r="A157" t="s">
        <v>3785</v>
      </c>
      <c r="B157" t="s">
        <v>3786</v>
      </c>
      <c r="C157" t="s">
        <v>12898</v>
      </c>
      <c r="D157" t="s">
        <v>12905</v>
      </c>
      <c r="E157">
        <v>5.0114636362754502E-4</v>
      </c>
      <c r="F157">
        <v>1.65450567830412E-2</v>
      </c>
      <c r="G157">
        <v>1.48250617542692E-2</v>
      </c>
      <c r="H157" t="s">
        <v>12906</v>
      </c>
      <c r="I157">
        <v>10</v>
      </c>
      <c r="J157" s="10" t="s">
        <v>8400</v>
      </c>
      <c r="K157" s="10" t="s">
        <v>6511</v>
      </c>
      <c r="L157" s="10" t="s">
        <v>10795</v>
      </c>
    </row>
    <row r="158" spans="1:12">
      <c r="A158" t="s">
        <v>9976</v>
      </c>
      <c r="B158" t="s">
        <v>9978</v>
      </c>
      <c r="C158" t="s">
        <v>12892</v>
      </c>
      <c r="D158" t="s">
        <v>12733</v>
      </c>
      <c r="E158">
        <v>5.9252269470946297E-4</v>
      </c>
      <c r="F158">
        <v>1.65450567830412E-2</v>
      </c>
      <c r="G158">
        <v>1.48250617542692E-2</v>
      </c>
      <c r="H158" t="s">
        <v>12907</v>
      </c>
      <c r="I158">
        <v>7</v>
      </c>
      <c r="J158" s="10" t="s">
        <v>8400</v>
      </c>
      <c r="K158" s="10" t="s">
        <v>6511</v>
      </c>
      <c r="L158" s="10" t="s">
        <v>10795</v>
      </c>
    </row>
    <row r="159" spans="1:12">
      <c r="A159" t="s">
        <v>9979</v>
      </c>
      <c r="B159" t="s">
        <v>9980</v>
      </c>
      <c r="C159" t="s">
        <v>12892</v>
      </c>
      <c r="D159" t="s">
        <v>12733</v>
      </c>
      <c r="E159">
        <v>5.9252269470946297E-4</v>
      </c>
      <c r="F159">
        <v>1.65450567830412E-2</v>
      </c>
      <c r="G159">
        <v>1.48250617542692E-2</v>
      </c>
      <c r="H159" t="s">
        <v>12907</v>
      </c>
      <c r="I159">
        <v>7</v>
      </c>
      <c r="J159" s="10" t="s">
        <v>8400</v>
      </c>
      <c r="K159" s="10" t="s">
        <v>6511</v>
      </c>
      <c r="L159" s="10" t="s">
        <v>10795</v>
      </c>
    </row>
    <row r="160" spans="1:12">
      <c r="A160" t="s">
        <v>3779</v>
      </c>
      <c r="B160" t="s">
        <v>3780</v>
      </c>
      <c r="C160" t="s">
        <v>12892</v>
      </c>
      <c r="D160" t="s">
        <v>12733</v>
      </c>
      <c r="E160">
        <v>5.9252269470946297E-4</v>
      </c>
      <c r="F160">
        <v>1.65450567830412E-2</v>
      </c>
      <c r="G160">
        <v>1.48250617542692E-2</v>
      </c>
      <c r="H160" t="s">
        <v>12907</v>
      </c>
      <c r="I160">
        <v>7</v>
      </c>
      <c r="J160" s="10" t="s">
        <v>8400</v>
      </c>
      <c r="K160" s="10" t="s">
        <v>6511</v>
      </c>
      <c r="L160" s="10" t="s">
        <v>10795</v>
      </c>
    </row>
    <row r="161" spans="1:12">
      <c r="A161" t="s">
        <v>9405</v>
      </c>
      <c r="B161" t="s">
        <v>9406</v>
      </c>
      <c r="C161" t="s">
        <v>12892</v>
      </c>
      <c r="D161" t="s">
        <v>12908</v>
      </c>
      <c r="E161">
        <v>1.08335039618518E-3</v>
      </c>
      <c r="F161">
        <v>2.62611879067613E-2</v>
      </c>
      <c r="G161">
        <v>2.3531120960386401E-2</v>
      </c>
      <c r="H161" t="s">
        <v>12907</v>
      </c>
      <c r="I161">
        <v>7</v>
      </c>
      <c r="J161" s="10" t="s">
        <v>8400</v>
      </c>
      <c r="K161" s="10" t="s">
        <v>6511</v>
      </c>
      <c r="L161" s="10" t="s">
        <v>10795</v>
      </c>
    </row>
    <row r="162" spans="1:12">
      <c r="A162" t="s">
        <v>9981</v>
      </c>
      <c r="B162" t="s">
        <v>9983</v>
      </c>
      <c r="C162" t="s">
        <v>12892</v>
      </c>
      <c r="D162" t="s">
        <v>12909</v>
      </c>
      <c r="E162">
        <v>1.1199510482212201E-3</v>
      </c>
      <c r="F162">
        <v>2.62611879067613E-2</v>
      </c>
      <c r="G162">
        <v>2.3531120960386401E-2</v>
      </c>
      <c r="H162" t="s">
        <v>12907</v>
      </c>
      <c r="I162">
        <v>7</v>
      </c>
      <c r="J162" s="10" t="s">
        <v>8400</v>
      </c>
      <c r="K162" s="10" t="s">
        <v>6511</v>
      </c>
      <c r="L162" s="10" t="s">
        <v>10795</v>
      </c>
    </row>
    <row r="163" spans="1:12">
      <c r="A163" t="s">
        <v>9984</v>
      </c>
      <c r="B163" t="s">
        <v>9986</v>
      </c>
      <c r="C163" t="s">
        <v>12892</v>
      </c>
      <c r="D163" t="s">
        <v>12910</v>
      </c>
      <c r="E163">
        <v>1.15751792426496E-3</v>
      </c>
      <c r="F163">
        <v>2.62611879067613E-2</v>
      </c>
      <c r="G163">
        <v>2.3531120960386401E-2</v>
      </c>
      <c r="H163" t="s">
        <v>12907</v>
      </c>
      <c r="I163">
        <v>7</v>
      </c>
      <c r="J163" s="10" t="s">
        <v>8400</v>
      </c>
      <c r="K163" s="10" t="s">
        <v>6511</v>
      </c>
      <c r="L163" s="10" t="s">
        <v>10795</v>
      </c>
    </row>
    <row r="164" spans="1:12">
      <c r="A164" t="s">
        <v>3741</v>
      </c>
      <c r="B164" t="s">
        <v>3742</v>
      </c>
      <c r="C164" t="s">
        <v>12911</v>
      </c>
      <c r="D164" t="s">
        <v>12912</v>
      </c>
      <c r="E164">
        <v>1.3313577765708599E-3</v>
      </c>
      <c r="F164">
        <v>2.84284042879542E-2</v>
      </c>
      <c r="G164">
        <v>2.5473037335009E-2</v>
      </c>
      <c r="H164" t="s">
        <v>12913</v>
      </c>
      <c r="I164">
        <v>9</v>
      </c>
      <c r="J164" s="10" t="s">
        <v>8400</v>
      </c>
      <c r="K164" s="10" t="s">
        <v>6511</v>
      </c>
      <c r="L164" s="10" t="s">
        <v>10795</v>
      </c>
    </row>
    <row r="165" spans="1:12">
      <c r="A165" t="s">
        <v>12914</v>
      </c>
      <c r="B165" t="s">
        <v>12915</v>
      </c>
      <c r="C165" t="s">
        <v>12911</v>
      </c>
      <c r="D165" t="s">
        <v>12916</v>
      </c>
      <c r="E165">
        <v>1.49846909812567E-3</v>
      </c>
      <c r="F165">
        <v>2.9974927372280202E-2</v>
      </c>
      <c r="G165">
        <v>2.6858786597171499E-2</v>
      </c>
      <c r="H165" t="s">
        <v>12913</v>
      </c>
      <c r="I165">
        <v>9</v>
      </c>
      <c r="J165" s="10" t="s">
        <v>8400</v>
      </c>
      <c r="K165" s="10" t="s">
        <v>6511</v>
      </c>
      <c r="L165" s="10" t="s">
        <v>10795</v>
      </c>
    </row>
    <row r="166" spans="1:12">
      <c r="A166" t="s">
        <v>3709</v>
      </c>
      <c r="B166" t="s">
        <v>3710</v>
      </c>
      <c r="C166" t="s">
        <v>12917</v>
      </c>
      <c r="D166" t="s">
        <v>12865</v>
      </c>
      <c r="E166">
        <v>2.28266655811465E-3</v>
      </c>
      <c r="F166">
        <v>3.9457521933124698E-2</v>
      </c>
      <c r="G166">
        <v>3.5355587291099097E-2</v>
      </c>
      <c r="H166" t="s">
        <v>12918</v>
      </c>
      <c r="I166">
        <v>3</v>
      </c>
      <c r="J166" s="10" t="s">
        <v>8400</v>
      </c>
      <c r="K166" s="10" t="s">
        <v>6511</v>
      </c>
      <c r="L166" s="10" t="s">
        <v>10795</v>
      </c>
    </row>
    <row r="167" spans="1:12">
      <c r="A167" t="s">
        <v>3711</v>
      </c>
      <c r="B167" t="s">
        <v>3712</v>
      </c>
      <c r="C167" t="s">
        <v>12917</v>
      </c>
      <c r="D167" t="s">
        <v>12865</v>
      </c>
      <c r="E167">
        <v>2.28266655811465E-3</v>
      </c>
      <c r="F167">
        <v>3.9457521933124698E-2</v>
      </c>
      <c r="G167">
        <v>3.5355587291099097E-2</v>
      </c>
      <c r="H167" t="s">
        <v>12918</v>
      </c>
      <c r="I167">
        <v>3</v>
      </c>
      <c r="J167" s="10" t="s">
        <v>8400</v>
      </c>
      <c r="K167" s="10" t="s">
        <v>6511</v>
      </c>
      <c r="L167" s="10" t="s">
        <v>10795</v>
      </c>
    </row>
    <row r="168" spans="1:12">
      <c r="A168" t="s">
        <v>9407</v>
      </c>
      <c r="B168" t="s">
        <v>9408</v>
      </c>
      <c r="C168" t="s">
        <v>12917</v>
      </c>
      <c r="D168" t="s">
        <v>12872</v>
      </c>
      <c r="E168">
        <v>2.51962421519095E-3</v>
      </c>
      <c r="F168">
        <v>3.9766243048448502E-2</v>
      </c>
      <c r="G168">
        <v>3.5632214301785099E-2</v>
      </c>
      <c r="H168" t="s">
        <v>12919</v>
      </c>
      <c r="I168">
        <v>3</v>
      </c>
      <c r="J168" s="10" t="s">
        <v>8400</v>
      </c>
      <c r="K168" s="10" t="s">
        <v>6511</v>
      </c>
      <c r="L168" s="10" t="s">
        <v>10795</v>
      </c>
    </row>
    <row r="169" spans="1:12">
      <c r="A169" t="s">
        <v>9545</v>
      </c>
      <c r="B169" t="s">
        <v>9549</v>
      </c>
      <c r="C169" t="s">
        <v>12917</v>
      </c>
      <c r="D169" t="s">
        <v>12872</v>
      </c>
      <c r="E169">
        <v>2.51962421519095E-3</v>
      </c>
      <c r="F169">
        <v>3.9766243048448502E-2</v>
      </c>
      <c r="G169">
        <v>3.5632214301785099E-2</v>
      </c>
      <c r="H169" t="s">
        <v>12919</v>
      </c>
      <c r="I169">
        <v>3</v>
      </c>
      <c r="J169" s="10" t="s">
        <v>8400</v>
      </c>
      <c r="K169" s="10" t="s">
        <v>6511</v>
      </c>
      <c r="L169" s="10" t="s">
        <v>10795</v>
      </c>
    </row>
    <row r="170" spans="1:12">
      <c r="A170" t="s">
        <v>3793</v>
      </c>
      <c r="B170" t="s">
        <v>3794</v>
      </c>
      <c r="C170" t="s">
        <v>12901</v>
      </c>
      <c r="D170" t="s">
        <v>12920</v>
      </c>
      <c r="E170">
        <v>3.0687550005094001E-3</v>
      </c>
      <c r="F170">
        <v>4.64149193827047E-2</v>
      </c>
      <c r="G170">
        <v>4.1589705927956397E-2</v>
      </c>
      <c r="H170" t="s">
        <v>12921</v>
      </c>
      <c r="I170">
        <v>11</v>
      </c>
      <c r="J170" s="10" t="s">
        <v>8400</v>
      </c>
      <c r="K170" s="10" t="s">
        <v>6511</v>
      </c>
      <c r="L170" s="10" t="s">
        <v>10795</v>
      </c>
    </row>
    <row r="171" spans="1:12">
      <c r="A171" t="s">
        <v>3671</v>
      </c>
      <c r="B171" t="s">
        <v>3672</v>
      </c>
      <c r="C171" s="13" t="s">
        <v>12922</v>
      </c>
      <c r="D171" t="s">
        <v>12923</v>
      </c>
      <c r="E171">
        <v>1.8724500912536599E-4</v>
      </c>
      <c r="F171">
        <v>1.3027776251451399E-2</v>
      </c>
      <c r="G171">
        <v>1.1738712074992001E-2</v>
      </c>
      <c r="H171" t="s">
        <v>12924</v>
      </c>
      <c r="I171">
        <v>4</v>
      </c>
      <c r="J171" s="10" t="s">
        <v>8854</v>
      </c>
      <c r="K171" s="10" t="s">
        <v>4018</v>
      </c>
      <c r="L171" s="10" t="s">
        <v>10795</v>
      </c>
    </row>
    <row r="172" spans="1:12">
      <c r="A172" t="s">
        <v>10429</v>
      </c>
      <c r="B172" t="s">
        <v>10431</v>
      </c>
      <c r="C172" s="13" t="s">
        <v>12922</v>
      </c>
      <c r="D172" t="s">
        <v>12925</v>
      </c>
      <c r="E172">
        <v>2.08444420023222E-4</v>
      </c>
      <c r="F172">
        <v>1.3027776251451399E-2</v>
      </c>
      <c r="G172">
        <v>1.1738712074992001E-2</v>
      </c>
      <c r="H172" t="s">
        <v>12924</v>
      </c>
      <c r="I172">
        <v>4</v>
      </c>
      <c r="J172" s="10" t="s">
        <v>8854</v>
      </c>
      <c r="K172" s="10" t="s">
        <v>4018</v>
      </c>
      <c r="L172" s="10" t="s">
        <v>10795</v>
      </c>
    </row>
    <row r="173" spans="1:12">
      <c r="A173" t="s">
        <v>3687</v>
      </c>
      <c r="B173" t="s">
        <v>3688</v>
      </c>
      <c r="C173" s="13" t="s">
        <v>12922</v>
      </c>
      <c r="D173" t="s">
        <v>12926</v>
      </c>
      <c r="E173">
        <v>6.5880067101900096E-4</v>
      </c>
      <c r="F173">
        <v>2.0587520969343801E-2</v>
      </c>
      <c r="G173">
        <v>1.8550439947114E-2</v>
      </c>
      <c r="H173" t="s">
        <v>12924</v>
      </c>
      <c r="I173">
        <v>4</v>
      </c>
      <c r="J173" s="10" t="s">
        <v>8854</v>
      </c>
      <c r="K173" s="10" t="s">
        <v>4018</v>
      </c>
      <c r="L173" s="10" t="s">
        <v>10795</v>
      </c>
    </row>
    <row r="174" spans="1:12">
      <c r="A174" t="s">
        <v>3725</v>
      </c>
      <c r="B174" t="s">
        <v>3726</v>
      </c>
      <c r="C174" t="s">
        <v>12927</v>
      </c>
      <c r="D174" t="s">
        <v>12928</v>
      </c>
      <c r="E174" s="8">
        <v>4.3124811575398E-17</v>
      </c>
      <c r="F174" s="8">
        <v>3.9157328910461399E-14</v>
      </c>
      <c r="G174" s="8">
        <v>3.7995228724850702E-14</v>
      </c>
      <c r="H174" t="s">
        <v>12929</v>
      </c>
      <c r="I174">
        <v>14</v>
      </c>
      <c r="J174" s="10" t="s">
        <v>8854</v>
      </c>
      <c r="K174" s="10" t="s">
        <v>4018</v>
      </c>
      <c r="L174" s="10" t="s">
        <v>10792</v>
      </c>
    </row>
    <row r="175" spans="1:12">
      <c r="A175" t="s">
        <v>3749</v>
      </c>
      <c r="B175" t="s">
        <v>3750</v>
      </c>
      <c r="C175" t="s">
        <v>12930</v>
      </c>
      <c r="D175" t="s">
        <v>12931</v>
      </c>
      <c r="E175" s="8">
        <v>3.1368967176956502E-6</v>
      </c>
      <c r="F175">
        <v>5.6966044393352898E-4</v>
      </c>
      <c r="G175">
        <v>5.5275422162342201E-4</v>
      </c>
      <c r="H175" t="s">
        <v>12932</v>
      </c>
      <c r="I175">
        <v>6</v>
      </c>
      <c r="J175" s="10" t="s">
        <v>8854</v>
      </c>
      <c r="K175" s="10" t="s">
        <v>4018</v>
      </c>
      <c r="L175" s="10" t="s">
        <v>10792</v>
      </c>
    </row>
    <row r="176" spans="1:12">
      <c r="A176" t="s">
        <v>9419</v>
      </c>
      <c r="B176" t="s">
        <v>9420</v>
      </c>
      <c r="C176" t="s">
        <v>12930</v>
      </c>
      <c r="D176" t="s">
        <v>12928</v>
      </c>
      <c r="E176" s="8">
        <v>2.5303065460850101E-5</v>
      </c>
      <c r="F176">
        <v>2.87189792980649E-3</v>
      </c>
      <c r="G176">
        <v>2.7866665514120498E-3</v>
      </c>
      <c r="H176" t="s">
        <v>12933</v>
      </c>
      <c r="I176">
        <v>6</v>
      </c>
      <c r="J176" s="10" t="s">
        <v>8854</v>
      </c>
      <c r="K176" s="10" t="s">
        <v>4018</v>
      </c>
      <c r="L176" s="10" t="s">
        <v>10792</v>
      </c>
    </row>
    <row r="177" spans="1:12">
      <c r="A177" t="s">
        <v>12934</v>
      </c>
      <c r="B177" t="s">
        <v>12935</v>
      </c>
      <c r="C177" t="s">
        <v>12936</v>
      </c>
      <c r="D177" t="s">
        <v>12937</v>
      </c>
      <c r="E177" s="8">
        <v>3.8382654083205099E-5</v>
      </c>
      <c r="F177">
        <v>3.48514499075502E-3</v>
      </c>
      <c r="G177">
        <v>3.38171383869922E-3</v>
      </c>
      <c r="H177" t="s">
        <v>12938</v>
      </c>
      <c r="I177">
        <v>9</v>
      </c>
      <c r="J177" s="10" t="s">
        <v>8854</v>
      </c>
      <c r="K177" s="10" t="s">
        <v>4018</v>
      </c>
      <c r="L177" s="10" t="s">
        <v>10792</v>
      </c>
    </row>
    <row r="178" spans="1:12">
      <c r="A178" t="s">
        <v>3739</v>
      </c>
      <c r="B178" t="s">
        <v>3740</v>
      </c>
      <c r="C178" t="s">
        <v>12930</v>
      </c>
      <c r="D178" t="s">
        <v>12939</v>
      </c>
      <c r="E178">
        <v>2.4189085208255599E-4</v>
      </c>
      <c r="F178">
        <v>1.5688349549354299E-2</v>
      </c>
      <c r="G178">
        <v>1.5222755127300701E-2</v>
      </c>
      <c r="H178" t="s">
        <v>12940</v>
      </c>
      <c r="I178">
        <v>6</v>
      </c>
      <c r="J178" s="10" t="s">
        <v>8854</v>
      </c>
      <c r="K178" s="10" t="s">
        <v>4018</v>
      </c>
      <c r="L178" s="10" t="s">
        <v>10792</v>
      </c>
    </row>
    <row r="179" spans="1:12">
      <c r="A179" t="s">
        <v>3723</v>
      </c>
      <c r="B179" t="s">
        <v>3724</v>
      </c>
      <c r="C179" t="s">
        <v>12941</v>
      </c>
      <c r="D179" t="s">
        <v>12942</v>
      </c>
      <c r="E179">
        <v>5.6203960618775002E-4</v>
      </c>
      <c r="F179">
        <v>3.3676594581415899E-2</v>
      </c>
      <c r="G179">
        <v>3.2677150086535003E-2</v>
      </c>
      <c r="H179" t="s">
        <v>12943</v>
      </c>
      <c r="I179">
        <v>19</v>
      </c>
      <c r="J179" s="10" t="s">
        <v>8854</v>
      </c>
      <c r="K179" s="10" t="s">
        <v>4018</v>
      </c>
      <c r="L179" s="10" t="s">
        <v>10792</v>
      </c>
    </row>
    <row r="180" spans="1:12">
      <c r="A180" t="s">
        <v>12944</v>
      </c>
      <c r="B180" t="s">
        <v>12945</v>
      </c>
      <c r="C180" t="s">
        <v>12946</v>
      </c>
      <c r="D180" t="s">
        <v>12947</v>
      </c>
      <c r="E180">
        <v>5.9342016883552205E-4</v>
      </c>
      <c r="F180">
        <v>3.3676594581415899E-2</v>
      </c>
      <c r="G180">
        <v>3.2677150086535003E-2</v>
      </c>
      <c r="H180" t="s">
        <v>12948</v>
      </c>
      <c r="I180">
        <v>5</v>
      </c>
      <c r="J180" s="10" t="s">
        <v>8854</v>
      </c>
      <c r="K180" s="10" t="s">
        <v>4018</v>
      </c>
      <c r="L180" s="10" t="s">
        <v>10792</v>
      </c>
    </row>
    <row r="181" spans="1:12">
      <c r="A181" t="s">
        <v>9896</v>
      </c>
      <c r="B181" t="s">
        <v>9900</v>
      </c>
      <c r="C181" t="s">
        <v>12949</v>
      </c>
      <c r="D181" t="s">
        <v>12950</v>
      </c>
      <c r="E181" s="8">
        <v>4.1748019254840101E-5</v>
      </c>
      <c r="F181">
        <v>2.23667359576116E-2</v>
      </c>
      <c r="G181">
        <v>2.2089481153016101E-2</v>
      </c>
      <c r="H181" t="s">
        <v>12951</v>
      </c>
      <c r="I181">
        <v>16</v>
      </c>
      <c r="J181" s="10" t="s">
        <v>9114</v>
      </c>
      <c r="K181" s="10" t="s">
        <v>4018</v>
      </c>
      <c r="L181" s="10" t="s">
        <v>5100</v>
      </c>
    </row>
    <row r="182" spans="1:12">
      <c r="A182" t="s">
        <v>12952</v>
      </c>
      <c r="B182" t="s">
        <v>12953</v>
      </c>
      <c r="C182" t="s">
        <v>12954</v>
      </c>
      <c r="D182" t="s">
        <v>12955</v>
      </c>
      <c r="E182" s="8">
        <v>6.1781343987287599E-5</v>
      </c>
      <c r="F182">
        <v>2.23667359576116E-2</v>
      </c>
      <c r="G182">
        <v>2.2089481153016101E-2</v>
      </c>
      <c r="H182" t="s">
        <v>12956</v>
      </c>
      <c r="I182">
        <v>9</v>
      </c>
      <c r="J182" s="10" t="s">
        <v>9114</v>
      </c>
      <c r="K182" s="10" t="s">
        <v>4018</v>
      </c>
      <c r="L182" s="10" t="s">
        <v>5100</v>
      </c>
    </row>
    <row r="183" spans="1:12">
      <c r="A183" t="s">
        <v>10334</v>
      </c>
      <c r="B183" t="s">
        <v>10337</v>
      </c>
      <c r="C183" t="s">
        <v>12957</v>
      </c>
      <c r="D183" t="s">
        <v>12958</v>
      </c>
      <c r="E183" s="8">
        <v>8.6358053890392097E-5</v>
      </c>
      <c r="F183">
        <v>2.23667359576116E-2</v>
      </c>
      <c r="G183">
        <v>2.2089481153016101E-2</v>
      </c>
      <c r="H183" t="s">
        <v>12959</v>
      </c>
      <c r="I183">
        <v>12</v>
      </c>
      <c r="J183" s="10" t="s">
        <v>9114</v>
      </c>
      <c r="K183" s="10" t="s">
        <v>4018</v>
      </c>
      <c r="L183" s="10" t="s">
        <v>5100</v>
      </c>
    </row>
    <row r="184" spans="1:12">
      <c r="A184" t="s">
        <v>3779</v>
      </c>
      <c r="B184" t="s">
        <v>3780</v>
      </c>
      <c r="C184" t="s">
        <v>12960</v>
      </c>
      <c r="D184" t="s">
        <v>12961</v>
      </c>
      <c r="E184" s="8">
        <v>4.3561498833558798E-17</v>
      </c>
      <c r="F184" s="8">
        <v>9.6448144384085708E-15</v>
      </c>
      <c r="G184" s="8">
        <v>9.3927301369392503E-15</v>
      </c>
      <c r="H184" t="s">
        <v>12962</v>
      </c>
      <c r="I184">
        <v>24</v>
      </c>
      <c r="J184" s="10" t="s">
        <v>9114</v>
      </c>
      <c r="K184" s="10" t="s">
        <v>4018</v>
      </c>
      <c r="L184" s="10" t="s">
        <v>10792</v>
      </c>
    </row>
    <row r="185" spans="1:12">
      <c r="A185" t="s">
        <v>9976</v>
      </c>
      <c r="B185" t="s">
        <v>9978</v>
      </c>
      <c r="C185" t="s">
        <v>12960</v>
      </c>
      <c r="D185" t="s">
        <v>12963</v>
      </c>
      <c r="E185" s="8">
        <v>4.9208236930655997E-17</v>
      </c>
      <c r="F185" s="8">
        <v>9.6448144384085708E-15</v>
      </c>
      <c r="G185" s="8">
        <v>9.3927301369392503E-15</v>
      </c>
      <c r="H185" t="s">
        <v>12962</v>
      </c>
      <c r="I185">
        <v>24</v>
      </c>
      <c r="J185" s="10" t="s">
        <v>9114</v>
      </c>
      <c r="K185" s="10" t="s">
        <v>4018</v>
      </c>
      <c r="L185" s="10" t="s">
        <v>10792</v>
      </c>
    </row>
    <row r="186" spans="1:12">
      <c r="A186" t="s">
        <v>9979</v>
      </c>
      <c r="B186" t="s">
        <v>9980</v>
      </c>
      <c r="C186" t="s">
        <v>12960</v>
      </c>
      <c r="D186" t="s">
        <v>12963</v>
      </c>
      <c r="E186" s="8">
        <v>4.9208236930655997E-17</v>
      </c>
      <c r="F186" s="8">
        <v>9.6448144384085708E-15</v>
      </c>
      <c r="G186" s="8">
        <v>9.3927301369392503E-15</v>
      </c>
      <c r="H186" t="s">
        <v>12962</v>
      </c>
      <c r="I186">
        <v>24</v>
      </c>
      <c r="J186" s="10" t="s">
        <v>9114</v>
      </c>
      <c r="K186" s="10" t="s">
        <v>4018</v>
      </c>
      <c r="L186" s="10" t="s">
        <v>10792</v>
      </c>
    </row>
    <row r="187" spans="1:12">
      <c r="A187" t="s">
        <v>9405</v>
      </c>
      <c r="B187" t="s">
        <v>9406</v>
      </c>
      <c r="C187" t="s">
        <v>12960</v>
      </c>
      <c r="D187" t="s">
        <v>12964</v>
      </c>
      <c r="E187" s="8">
        <v>4.87820831499882E-16</v>
      </c>
      <c r="F187" s="8">
        <v>7.1709662230482705E-14</v>
      </c>
      <c r="G187" s="8">
        <v>6.9835403246298906E-14</v>
      </c>
      <c r="H187" t="s">
        <v>12962</v>
      </c>
      <c r="I187">
        <v>24</v>
      </c>
      <c r="J187" s="10" t="s">
        <v>9114</v>
      </c>
      <c r="K187" s="10" t="s">
        <v>4018</v>
      </c>
      <c r="L187" s="10" t="s">
        <v>10792</v>
      </c>
    </row>
    <row r="188" spans="1:12">
      <c r="A188" t="s">
        <v>12965</v>
      </c>
      <c r="B188" t="s">
        <v>12966</v>
      </c>
      <c r="C188" t="s">
        <v>12960</v>
      </c>
      <c r="D188" t="s">
        <v>12967</v>
      </c>
      <c r="E188" s="8">
        <v>3.1722610217975102E-8</v>
      </c>
      <c r="F188" s="8">
        <v>2.51694452020475E-6</v>
      </c>
      <c r="G188" s="8">
        <v>2.4511597189247801E-6</v>
      </c>
      <c r="H188" t="s">
        <v>12968</v>
      </c>
      <c r="I188">
        <v>24</v>
      </c>
      <c r="J188" s="10" t="s">
        <v>9114</v>
      </c>
      <c r="K188" s="10" t="s">
        <v>4018</v>
      </c>
      <c r="L188" s="10" t="s">
        <v>10792</v>
      </c>
    </row>
    <row r="189" spans="1:12">
      <c r="A189" t="s">
        <v>12969</v>
      </c>
      <c r="B189" t="s">
        <v>12970</v>
      </c>
      <c r="C189" t="s">
        <v>12960</v>
      </c>
      <c r="D189" t="s">
        <v>12971</v>
      </c>
      <c r="E189" s="8">
        <v>3.4244143132037403E-8</v>
      </c>
      <c r="F189" s="8">
        <v>2.51694452020475E-6</v>
      </c>
      <c r="G189" s="8">
        <v>2.4511597189247801E-6</v>
      </c>
      <c r="H189" t="s">
        <v>12968</v>
      </c>
      <c r="I189">
        <v>24</v>
      </c>
      <c r="J189" s="10" t="s">
        <v>9114</v>
      </c>
      <c r="K189" s="10" t="s">
        <v>4018</v>
      </c>
      <c r="L189" s="10" t="s">
        <v>10792</v>
      </c>
    </row>
    <row r="190" spans="1:12">
      <c r="A190" t="s">
        <v>12972</v>
      </c>
      <c r="B190" t="s">
        <v>12973</v>
      </c>
      <c r="C190" t="s">
        <v>12974</v>
      </c>
      <c r="D190" t="s">
        <v>12975</v>
      </c>
      <c r="E190" s="8">
        <v>8.8300934117145798E-8</v>
      </c>
      <c r="F190" s="8">
        <v>5.7689943623201901E-6</v>
      </c>
      <c r="G190" s="8">
        <v>5.6182114806698599E-6</v>
      </c>
      <c r="H190" t="s">
        <v>12976</v>
      </c>
      <c r="I190">
        <v>23</v>
      </c>
      <c r="J190" s="10" t="s">
        <v>9114</v>
      </c>
      <c r="K190" s="10" t="s">
        <v>4018</v>
      </c>
      <c r="L190" s="10" t="s">
        <v>10792</v>
      </c>
    </row>
    <row r="191" spans="1:12">
      <c r="A191" t="s">
        <v>3741</v>
      </c>
      <c r="B191" t="s">
        <v>3742</v>
      </c>
      <c r="C191" t="s">
        <v>12977</v>
      </c>
      <c r="D191" t="s">
        <v>12978</v>
      </c>
      <c r="E191" s="8">
        <v>9.6669052951658106E-5</v>
      </c>
      <c r="F191">
        <v>5.1674002850522699E-3</v>
      </c>
      <c r="G191">
        <v>5.0323411297322502E-3</v>
      </c>
      <c r="H191" t="s">
        <v>12979</v>
      </c>
      <c r="I191">
        <v>15</v>
      </c>
      <c r="J191" s="10" t="s">
        <v>9114</v>
      </c>
      <c r="K191" s="10" t="s">
        <v>4018</v>
      </c>
      <c r="L191" s="10" t="s">
        <v>10792</v>
      </c>
    </row>
    <row r="192" spans="1:12">
      <c r="A192" t="s">
        <v>12914</v>
      </c>
      <c r="B192" t="s">
        <v>12915</v>
      </c>
      <c r="C192" t="s">
        <v>12977</v>
      </c>
      <c r="D192" t="s">
        <v>12980</v>
      </c>
      <c r="E192">
        <v>1.15814032776385E-4</v>
      </c>
      <c r="F192">
        <v>5.6748876060428704E-3</v>
      </c>
      <c r="G192">
        <v>5.5265643710836398E-3</v>
      </c>
      <c r="H192" t="s">
        <v>12979</v>
      </c>
      <c r="I192">
        <v>15</v>
      </c>
      <c r="J192" s="10" t="s">
        <v>9114</v>
      </c>
      <c r="K192" s="10" t="s">
        <v>4018</v>
      </c>
      <c r="L192" s="10" t="s">
        <v>10792</v>
      </c>
    </row>
    <row r="193" spans="1:12">
      <c r="A193" t="s">
        <v>3729</v>
      </c>
      <c r="B193" t="s">
        <v>3730</v>
      </c>
      <c r="C193" t="s">
        <v>12981</v>
      </c>
      <c r="D193" t="s">
        <v>12982</v>
      </c>
      <c r="E193">
        <v>3.5055019245683002E-4</v>
      </c>
      <c r="F193">
        <v>1.47231080831869E-2</v>
      </c>
      <c r="G193">
        <v>1.43382935862042E-2</v>
      </c>
      <c r="H193" t="s">
        <v>12983</v>
      </c>
      <c r="I193">
        <v>12</v>
      </c>
      <c r="J193" s="10" t="s">
        <v>9114</v>
      </c>
      <c r="K193" s="10" t="s">
        <v>4018</v>
      </c>
      <c r="L193" s="10" t="s">
        <v>10792</v>
      </c>
    </row>
    <row r="194" spans="1:12">
      <c r="A194" t="s">
        <v>12984</v>
      </c>
      <c r="B194" t="s">
        <v>12985</v>
      </c>
      <c r="C194" t="s">
        <v>12986</v>
      </c>
      <c r="D194" t="s">
        <v>12987</v>
      </c>
      <c r="E194">
        <v>4.2546130422117898E-4</v>
      </c>
      <c r="F194">
        <v>1.5635702930128299E-2</v>
      </c>
      <c r="G194">
        <v>1.52270361510738E-2</v>
      </c>
      <c r="H194" t="s">
        <v>12988</v>
      </c>
      <c r="I194">
        <v>16</v>
      </c>
      <c r="J194" s="10" t="s">
        <v>9114</v>
      </c>
      <c r="K194" s="10" t="s">
        <v>4018</v>
      </c>
      <c r="L194" s="10" t="s">
        <v>10792</v>
      </c>
    </row>
    <row r="195" spans="1:12">
      <c r="A195" t="s">
        <v>9963</v>
      </c>
      <c r="B195" t="s">
        <v>9965</v>
      </c>
      <c r="C195" t="s">
        <v>12981</v>
      </c>
      <c r="D195" t="s">
        <v>12989</v>
      </c>
      <c r="E195">
        <v>5.0983472818693298E-4</v>
      </c>
      <c r="F195">
        <v>1.7634283539642099E-2</v>
      </c>
      <c r="G195">
        <v>1.7173380317875599E-2</v>
      </c>
      <c r="H195" t="s">
        <v>12983</v>
      </c>
      <c r="I195">
        <v>12</v>
      </c>
      <c r="J195" s="10" t="s">
        <v>9114</v>
      </c>
      <c r="K195" s="10" t="s">
        <v>4018</v>
      </c>
      <c r="L195" s="10" t="s">
        <v>10792</v>
      </c>
    </row>
    <row r="196" spans="1:12">
      <c r="A196" t="s">
        <v>3751</v>
      </c>
      <c r="B196" t="s">
        <v>3752</v>
      </c>
      <c r="C196" t="s">
        <v>12990</v>
      </c>
      <c r="D196" t="s">
        <v>12991</v>
      </c>
      <c r="E196" s="8">
        <v>2.7625623452916399E-6</v>
      </c>
      <c r="F196">
        <v>7.8180514371753505E-4</v>
      </c>
      <c r="G196">
        <v>7.4443785304701099E-4</v>
      </c>
      <c r="H196" t="s">
        <v>12992</v>
      </c>
      <c r="I196">
        <v>6</v>
      </c>
      <c r="J196" s="10" t="s">
        <v>9114</v>
      </c>
      <c r="K196" s="10" t="s">
        <v>6511</v>
      </c>
      <c r="L196" s="10" t="s">
        <v>10795</v>
      </c>
    </row>
    <row r="197" spans="1:12">
      <c r="A197" t="s">
        <v>12993</v>
      </c>
      <c r="B197" t="s">
        <v>12994</v>
      </c>
      <c r="C197" t="s">
        <v>12990</v>
      </c>
      <c r="D197" t="s">
        <v>12995</v>
      </c>
      <c r="E197" s="8">
        <v>5.5944456595732501E-5</v>
      </c>
      <c r="F197">
        <v>4.5974295663487397E-3</v>
      </c>
      <c r="G197">
        <v>4.3776900464395701E-3</v>
      </c>
      <c r="H197" t="s">
        <v>12992</v>
      </c>
      <c r="I197">
        <v>6</v>
      </c>
      <c r="J197" s="10" t="s">
        <v>9114</v>
      </c>
      <c r="K197" s="10" t="s">
        <v>6511</v>
      </c>
      <c r="L197" s="10" t="s">
        <v>10795</v>
      </c>
    </row>
    <row r="198" spans="1:12">
      <c r="A198" t="s">
        <v>3831</v>
      </c>
      <c r="B198" t="s">
        <v>3832</v>
      </c>
      <c r="C198" t="s">
        <v>12996</v>
      </c>
      <c r="D198" t="s">
        <v>12987</v>
      </c>
      <c r="E198">
        <v>2.3525882142661199E-4</v>
      </c>
      <c r="F198">
        <v>1.50900241657184E-2</v>
      </c>
      <c r="G198">
        <v>9.2128568590701693E-3</v>
      </c>
      <c r="H198" t="s">
        <v>12997</v>
      </c>
      <c r="I198">
        <v>7</v>
      </c>
      <c r="J198" s="10" t="s">
        <v>9114</v>
      </c>
      <c r="K198" s="10" t="s">
        <v>6511</v>
      </c>
      <c r="L198" s="10" t="s">
        <v>4019</v>
      </c>
    </row>
    <row r="199" spans="1:12">
      <c r="A199" t="s">
        <v>12998</v>
      </c>
      <c r="B199" t="s">
        <v>12999</v>
      </c>
      <c r="C199" t="s">
        <v>12996</v>
      </c>
      <c r="D199" t="s">
        <v>13000</v>
      </c>
      <c r="E199">
        <v>2.8926292749654E-4</v>
      </c>
      <c r="F199">
        <v>1.50900241657184E-2</v>
      </c>
      <c r="G199">
        <v>9.2128568590701693E-3</v>
      </c>
      <c r="H199" t="s">
        <v>12997</v>
      </c>
      <c r="I199">
        <v>7</v>
      </c>
      <c r="J199" s="10" t="s">
        <v>9114</v>
      </c>
      <c r="K199" s="10" t="s">
        <v>6511</v>
      </c>
      <c r="L199" s="10" t="s">
        <v>4019</v>
      </c>
    </row>
    <row r="200" spans="1:12">
      <c r="A200" t="s">
        <v>13001</v>
      </c>
      <c r="B200" t="s">
        <v>13002</v>
      </c>
      <c r="C200" t="s">
        <v>13003</v>
      </c>
      <c r="D200" t="s">
        <v>13004</v>
      </c>
      <c r="E200">
        <v>3.2980804594584198E-4</v>
      </c>
      <c r="F200">
        <v>1.50900241657184E-2</v>
      </c>
      <c r="G200">
        <v>9.2128568590701693E-3</v>
      </c>
      <c r="H200" t="s">
        <v>13005</v>
      </c>
      <c r="I200">
        <v>2</v>
      </c>
      <c r="J200" s="10" t="s">
        <v>9114</v>
      </c>
      <c r="K200" s="10" t="s">
        <v>6511</v>
      </c>
      <c r="L200" s="10" t="s">
        <v>4019</v>
      </c>
    </row>
    <row r="201" spans="1:12">
      <c r="A201" t="s">
        <v>13006</v>
      </c>
      <c r="B201" t="s">
        <v>13007</v>
      </c>
      <c r="C201" t="s">
        <v>13003</v>
      </c>
      <c r="D201" t="s">
        <v>13008</v>
      </c>
      <c r="E201">
        <v>4.02400644419157E-4</v>
      </c>
      <c r="F201">
        <v>1.50900241657184E-2</v>
      </c>
      <c r="G201">
        <v>9.2128568590701693E-3</v>
      </c>
      <c r="H201" t="s">
        <v>13005</v>
      </c>
      <c r="I201">
        <v>2</v>
      </c>
      <c r="J201" s="10" t="s">
        <v>9114</v>
      </c>
      <c r="K201" s="10" t="s">
        <v>6511</v>
      </c>
      <c r="L201" s="10" t="s">
        <v>4019</v>
      </c>
    </row>
    <row r="202" spans="1:12">
      <c r="A202" t="s">
        <v>13009</v>
      </c>
      <c r="B202" t="s">
        <v>13010</v>
      </c>
      <c r="C202" t="s">
        <v>13003</v>
      </c>
      <c r="D202" t="s">
        <v>13011</v>
      </c>
      <c r="E202">
        <v>7.6291373065329204E-4</v>
      </c>
      <c r="F202">
        <v>1.5423548039614401E-2</v>
      </c>
      <c r="G202">
        <v>9.41648196102776E-3</v>
      </c>
      <c r="H202" t="s">
        <v>13005</v>
      </c>
      <c r="I202">
        <v>2</v>
      </c>
      <c r="J202" s="10" t="s">
        <v>9114</v>
      </c>
      <c r="K202" s="10" t="s">
        <v>6511</v>
      </c>
      <c r="L202" s="10" t="s">
        <v>4019</v>
      </c>
    </row>
    <row r="203" spans="1:12">
      <c r="A203" t="s">
        <v>3729</v>
      </c>
      <c r="B203" t="s">
        <v>3730</v>
      </c>
      <c r="C203" t="s">
        <v>13012</v>
      </c>
      <c r="D203" t="s">
        <v>12982</v>
      </c>
      <c r="E203">
        <v>9.8563953616925002E-4</v>
      </c>
      <c r="F203">
        <v>1.5423548039614401E-2</v>
      </c>
      <c r="G203">
        <v>9.41648196102776E-3</v>
      </c>
      <c r="H203" t="s">
        <v>13013</v>
      </c>
      <c r="I203">
        <v>5</v>
      </c>
      <c r="J203" s="10" t="s">
        <v>9114</v>
      </c>
      <c r="K203" s="10" t="s">
        <v>6511</v>
      </c>
      <c r="L203" s="10" t="s">
        <v>4019</v>
      </c>
    </row>
    <row r="204" spans="1:12">
      <c r="A204" t="s">
        <v>10149</v>
      </c>
      <c r="B204" t="s">
        <v>10152</v>
      </c>
      <c r="C204" t="s">
        <v>13012</v>
      </c>
      <c r="D204" t="s">
        <v>13014</v>
      </c>
      <c r="E204">
        <v>1.0663111836344101E-3</v>
      </c>
      <c r="F204">
        <v>1.5423548039614401E-2</v>
      </c>
      <c r="G204">
        <v>9.41648196102776E-3</v>
      </c>
      <c r="H204" t="s">
        <v>13013</v>
      </c>
      <c r="I204">
        <v>5</v>
      </c>
      <c r="J204" s="10" t="s">
        <v>9114</v>
      </c>
      <c r="K204" s="10" t="s">
        <v>6511</v>
      </c>
      <c r="L204" s="10" t="s">
        <v>4019</v>
      </c>
    </row>
    <row r="205" spans="1:12">
      <c r="A205" t="s">
        <v>9963</v>
      </c>
      <c r="B205" t="s">
        <v>9965</v>
      </c>
      <c r="C205" t="s">
        <v>13012</v>
      </c>
      <c r="D205" t="s">
        <v>12989</v>
      </c>
      <c r="E205">
        <v>1.1874026908835799E-3</v>
      </c>
      <c r="F205">
        <v>1.5423548039614401E-2</v>
      </c>
      <c r="G205">
        <v>9.41648196102776E-3</v>
      </c>
      <c r="H205" t="s">
        <v>13013</v>
      </c>
      <c r="I205">
        <v>5</v>
      </c>
      <c r="J205" s="10" t="s">
        <v>9114</v>
      </c>
      <c r="K205" s="10" t="s">
        <v>6511</v>
      </c>
      <c r="L205" s="10" t="s">
        <v>4019</v>
      </c>
    </row>
    <row r="206" spans="1:12">
      <c r="A206" t="s">
        <v>13015</v>
      </c>
      <c r="B206" t="s">
        <v>13016</v>
      </c>
      <c r="C206" t="s">
        <v>13003</v>
      </c>
      <c r="D206" t="s">
        <v>13017</v>
      </c>
      <c r="E206">
        <v>1.23388384316916E-3</v>
      </c>
      <c r="F206">
        <v>1.5423548039614401E-2</v>
      </c>
      <c r="G206">
        <v>9.41648196102776E-3</v>
      </c>
      <c r="H206" t="s">
        <v>13005</v>
      </c>
      <c r="I206">
        <v>2</v>
      </c>
      <c r="J206" s="10" t="s">
        <v>9114</v>
      </c>
      <c r="K206" s="10" t="s">
        <v>6511</v>
      </c>
      <c r="L206" s="10" t="s">
        <v>4019</v>
      </c>
    </row>
    <row r="207" spans="1:12">
      <c r="A207" t="s">
        <v>3723</v>
      </c>
      <c r="B207" t="s">
        <v>3724</v>
      </c>
      <c r="C207" t="s">
        <v>13012</v>
      </c>
      <c r="D207" t="s">
        <v>13018</v>
      </c>
      <c r="E207">
        <v>1.5023705025801199E-3</v>
      </c>
      <c r="F207">
        <v>1.73350442605399E-2</v>
      </c>
      <c r="G207">
        <v>1.0583500706434899E-2</v>
      </c>
      <c r="H207" t="s">
        <v>13019</v>
      </c>
      <c r="I207">
        <v>5</v>
      </c>
      <c r="J207" s="10" t="s">
        <v>9114</v>
      </c>
      <c r="K207" s="10" t="s">
        <v>6511</v>
      </c>
      <c r="L207" s="10" t="s">
        <v>4019</v>
      </c>
    </row>
    <row r="208" spans="1:12">
      <c r="A208" t="s">
        <v>9545</v>
      </c>
      <c r="B208" t="s">
        <v>9549</v>
      </c>
      <c r="C208" t="s">
        <v>13003</v>
      </c>
      <c r="D208" t="s">
        <v>13020</v>
      </c>
      <c r="E208">
        <v>2.4978998467360498E-3</v>
      </c>
      <c r="F208">
        <v>2.20402927653181E-2</v>
      </c>
      <c r="G208">
        <v>1.3456178740931E-2</v>
      </c>
      <c r="H208" t="s">
        <v>13021</v>
      </c>
      <c r="I208">
        <v>2</v>
      </c>
      <c r="J208" s="10" t="s">
        <v>9114</v>
      </c>
      <c r="K208" s="10" t="s">
        <v>6511</v>
      </c>
      <c r="L208" s="10" t="s">
        <v>4019</v>
      </c>
    </row>
    <row r="209" spans="1:12">
      <c r="A209" t="s">
        <v>3825</v>
      </c>
      <c r="B209" t="s">
        <v>3826</v>
      </c>
      <c r="C209" t="s">
        <v>13003</v>
      </c>
      <c r="D209" t="s">
        <v>13022</v>
      </c>
      <c r="E209">
        <v>4.1762088394097403E-3</v>
      </c>
      <c r="F209">
        <v>3.1321566295573103E-2</v>
      </c>
      <c r="G209">
        <v>1.9122640475192E-2</v>
      </c>
      <c r="H209" t="s">
        <v>13005</v>
      </c>
      <c r="I209">
        <v>2</v>
      </c>
      <c r="J209" s="10" t="s">
        <v>9114</v>
      </c>
      <c r="K209" s="10" t="s">
        <v>6511</v>
      </c>
      <c r="L209" s="10" t="s">
        <v>4019</v>
      </c>
    </row>
    <row r="210" spans="1:12">
      <c r="A210" t="s">
        <v>13023</v>
      </c>
      <c r="B210" t="s">
        <v>13024</v>
      </c>
      <c r="C210" t="s">
        <v>13003</v>
      </c>
      <c r="D210" t="s">
        <v>13025</v>
      </c>
      <c r="E210">
        <v>4.6584345657983001E-3</v>
      </c>
      <c r="F210">
        <v>3.2013633004046603E-2</v>
      </c>
      <c r="G210">
        <v>1.95451654129969E-2</v>
      </c>
      <c r="H210" t="s">
        <v>13005</v>
      </c>
      <c r="I210">
        <v>2</v>
      </c>
      <c r="J210" s="10" t="s">
        <v>9114</v>
      </c>
      <c r="K210" s="10" t="s">
        <v>6511</v>
      </c>
      <c r="L210" s="10" t="s">
        <v>4019</v>
      </c>
    </row>
    <row r="211" spans="1:12">
      <c r="A211" t="s">
        <v>13026</v>
      </c>
      <c r="B211" t="s">
        <v>13027</v>
      </c>
      <c r="C211" t="s">
        <v>13003</v>
      </c>
      <c r="D211" t="s">
        <v>13028</v>
      </c>
      <c r="E211">
        <v>4.9087570606204797E-3</v>
      </c>
      <c r="F211">
        <v>3.2013633004046603E-2</v>
      </c>
      <c r="G211">
        <v>1.95451654129969E-2</v>
      </c>
      <c r="H211" t="s">
        <v>13005</v>
      </c>
      <c r="I211">
        <v>2</v>
      </c>
      <c r="J211" s="10" t="s">
        <v>9114</v>
      </c>
      <c r="K211" s="10" t="s">
        <v>6511</v>
      </c>
      <c r="L211" s="10" t="s">
        <v>4019</v>
      </c>
    </row>
    <row r="212" spans="1:12">
      <c r="A212" t="s">
        <v>13029</v>
      </c>
      <c r="B212" t="s">
        <v>13030</v>
      </c>
      <c r="C212" t="s">
        <v>13003</v>
      </c>
      <c r="D212" t="s">
        <v>13031</v>
      </c>
      <c r="E212">
        <v>5.6961591682093901E-3</v>
      </c>
      <c r="F212">
        <v>3.3047410842401898E-2</v>
      </c>
      <c r="G212">
        <v>2.0176313987992699E-2</v>
      </c>
      <c r="H212" t="s">
        <v>13005</v>
      </c>
      <c r="I212">
        <v>2</v>
      </c>
      <c r="J212" s="10" t="s">
        <v>9114</v>
      </c>
      <c r="K212" s="10" t="s">
        <v>6511</v>
      </c>
      <c r="L212" s="10" t="s">
        <v>4019</v>
      </c>
    </row>
    <row r="213" spans="1:12">
      <c r="A213" t="s">
        <v>13032</v>
      </c>
      <c r="B213" t="s">
        <v>13033</v>
      </c>
      <c r="C213" t="s">
        <v>13003</v>
      </c>
      <c r="D213" t="s">
        <v>13031</v>
      </c>
      <c r="E213">
        <v>5.6961591682093901E-3</v>
      </c>
      <c r="F213">
        <v>3.3047410842401898E-2</v>
      </c>
      <c r="G213">
        <v>2.0176313987992699E-2</v>
      </c>
      <c r="H213" t="s">
        <v>13005</v>
      </c>
      <c r="I213">
        <v>2</v>
      </c>
      <c r="J213" s="10" t="s">
        <v>9114</v>
      </c>
      <c r="K213" s="10" t="s">
        <v>6511</v>
      </c>
      <c r="L213" s="10" t="s">
        <v>4019</v>
      </c>
    </row>
    <row r="214" spans="1:12">
      <c r="A214" t="s">
        <v>13034</v>
      </c>
      <c r="B214" t="s">
        <v>13035</v>
      </c>
      <c r="C214" t="s">
        <v>13003</v>
      </c>
      <c r="D214" t="s">
        <v>13036</v>
      </c>
      <c r="E214">
        <v>5.9706599718461796E-3</v>
      </c>
      <c r="F214">
        <v>3.3047410842401898E-2</v>
      </c>
      <c r="G214">
        <v>2.0176313987992699E-2</v>
      </c>
      <c r="H214" t="s">
        <v>13005</v>
      </c>
      <c r="I214">
        <v>2</v>
      </c>
      <c r="J214" s="10" t="s">
        <v>9114</v>
      </c>
      <c r="K214" s="10" t="s">
        <v>6511</v>
      </c>
      <c r="L214" s="10" t="s">
        <v>4019</v>
      </c>
    </row>
    <row r="215" spans="1:12">
      <c r="A215" t="s">
        <v>13037</v>
      </c>
      <c r="B215" t="s">
        <v>13038</v>
      </c>
      <c r="C215" t="s">
        <v>13003</v>
      </c>
      <c r="D215" t="s">
        <v>13039</v>
      </c>
      <c r="E215">
        <v>6.5375124906895104E-3</v>
      </c>
      <c r="F215">
        <v>3.3047410842401898E-2</v>
      </c>
      <c r="G215">
        <v>2.0176313987992699E-2</v>
      </c>
      <c r="H215" t="s">
        <v>13005</v>
      </c>
      <c r="I215">
        <v>2</v>
      </c>
      <c r="J215" s="10" t="s">
        <v>9114</v>
      </c>
      <c r="K215" s="10" t="s">
        <v>6511</v>
      </c>
      <c r="L215" s="10" t="s">
        <v>4019</v>
      </c>
    </row>
    <row r="216" spans="1:12">
      <c r="A216" t="s">
        <v>13040</v>
      </c>
      <c r="B216" t="s">
        <v>13041</v>
      </c>
      <c r="C216" t="s">
        <v>13003</v>
      </c>
      <c r="D216" t="s">
        <v>13042</v>
      </c>
      <c r="E216">
        <v>6.8297982407630603E-3</v>
      </c>
      <c r="F216">
        <v>3.3047410842401898E-2</v>
      </c>
      <c r="G216">
        <v>2.0176313987992699E-2</v>
      </c>
      <c r="H216" t="s">
        <v>13005</v>
      </c>
      <c r="I216">
        <v>2</v>
      </c>
      <c r="J216" s="10" t="s">
        <v>9114</v>
      </c>
      <c r="K216" s="10" t="s">
        <v>6511</v>
      </c>
      <c r="L216" s="10" t="s">
        <v>4019</v>
      </c>
    </row>
    <row r="217" spans="1:12">
      <c r="A217" t="s">
        <v>13043</v>
      </c>
      <c r="B217" t="s">
        <v>13044</v>
      </c>
      <c r="C217" t="s">
        <v>13003</v>
      </c>
      <c r="D217" t="s">
        <v>13045</v>
      </c>
      <c r="E217">
        <v>7.1279465535040998E-3</v>
      </c>
      <c r="F217">
        <v>3.3412249469550501E-2</v>
      </c>
      <c r="G217">
        <v>2.0399057570883401E-2</v>
      </c>
      <c r="H217" t="s">
        <v>13005</v>
      </c>
      <c r="I217">
        <v>2</v>
      </c>
      <c r="J217" s="10" t="s">
        <v>9114</v>
      </c>
      <c r="K217" s="10" t="s">
        <v>6511</v>
      </c>
      <c r="L217" s="10" t="s">
        <v>4019</v>
      </c>
    </row>
    <row r="218" spans="1:12">
      <c r="A218" t="s">
        <v>13046</v>
      </c>
      <c r="B218" t="s">
        <v>13047</v>
      </c>
      <c r="C218" t="s">
        <v>13003</v>
      </c>
      <c r="D218" t="s">
        <v>13048</v>
      </c>
      <c r="E218">
        <v>9.7202919832994408E-3</v>
      </c>
      <c r="F218">
        <v>3.9749007346366799E-2</v>
      </c>
      <c r="G218">
        <v>2.4267815011466E-2</v>
      </c>
      <c r="H218" t="s">
        <v>13005</v>
      </c>
      <c r="I218">
        <v>2</v>
      </c>
      <c r="J218" s="10" t="s">
        <v>9114</v>
      </c>
      <c r="K218" s="10" t="s">
        <v>6511</v>
      </c>
      <c r="L218" s="10" t="s">
        <v>4019</v>
      </c>
    </row>
    <row r="219" spans="1:12">
      <c r="A219" t="s">
        <v>13049</v>
      </c>
      <c r="B219" t="s">
        <v>13050</v>
      </c>
      <c r="C219" t="s">
        <v>13003</v>
      </c>
      <c r="D219" t="s">
        <v>13051</v>
      </c>
      <c r="E219">
        <v>1.0069748527746201E-2</v>
      </c>
      <c r="F219">
        <v>3.9749007346366799E-2</v>
      </c>
      <c r="G219">
        <v>2.4267815011466E-2</v>
      </c>
      <c r="H219" t="s">
        <v>13005</v>
      </c>
      <c r="I219">
        <v>2</v>
      </c>
      <c r="J219" s="10" t="s">
        <v>9114</v>
      </c>
      <c r="K219" s="10" t="s">
        <v>6511</v>
      </c>
      <c r="L219" s="10" t="s">
        <v>4019</v>
      </c>
    </row>
    <row r="220" spans="1:12">
      <c r="A220" t="s">
        <v>13052</v>
      </c>
      <c r="B220" t="s">
        <v>13053</v>
      </c>
      <c r="C220" t="s">
        <v>13003</v>
      </c>
      <c r="D220" t="s">
        <v>13054</v>
      </c>
      <c r="E220">
        <v>1.15226766571509E-2</v>
      </c>
      <c r="F220">
        <v>4.3278309466479203E-2</v>
      </c>
      <c r="G220">
        <v>2.6422546832166299E-2</v>
      </c>
      <c r="H220" t="s">
        <v>13005</v>
      </c>
      <c r="I220">
        <v>2</v>
      </c>
      <c r="J220" s="10" t="s">
        <v>9114</v>
      </c>
      <c r="K220" s="10" t="s">
        <v>6511</v>
      </c>
      <c r="L220" s="10" t="s">
        <v>4019</v>
      </c>
    </row>
    <row r="221" spans="1:12">
      <c r="A221" t="s">
        <v>13055</v>
      </c>
      <c r="B221" t="s">
        <v>13056</v>
      </c>
      <c r="C221" t="s">
        <v>13057</v>
      </c>
      <c r="D221" t="s">
        <v>13058</v>
      </c>
      <c r="E221">
        <v>1.1540882524394501E-2</v>
      </c>
      <c r="F221">
        <v>4.3278309466479203E-2</v>
      </c>
      <c r="G221">
        <v>2.6422546832166299E-2</v>
      </c>
      <c r="H221" t="s">
        <v>13059</v>
      </c>
      <c r="I221">
        <v>3</v>
      </c>
      <c r="J221" s="10" t="s">
        <v>9114</v>
      </c>
      <c r="K221" s="10" t="s">
        <v>6511</v>
      </c>
      <c r="L221" s="10" t="s">
        <v>4019</v>
      </c>
    </row>
    <row r="222" spans="1:12">
      <c r="A222" t="s">
        <v>10499</v>
      </c>
      <c r="B222" t="s">
        <v>10502</v>
      </c>
      <c r="C222" t="s">
        <v>13003</v>
      </c>
      <c r="D222" t="s">
        <v>13060</v>
      </c>
      <c r="E222">
        <v>1.22817650098913E-2</v>
      </c>
      <c r="F222">
        <v>4.3540909788328898E-2</v>
      </c>
      <c r="G222">
        <v>2.65828712391903E-2</v>
      </c>
      <c r="H222" t="s">
        <v>13005</v>
      </c>
      <c r="I222">
        <v>2</v>
      </c>
      <c r="J222" s="10" t="s">
        <v>9114</v>
      </c>
      <c r="K222" s="10" t="s">
        <v>6511</v>
      </c>
      <c r="L222" s="10" t="s">
        <v>4019</v>
      </c>
    </row>
    <row r="223" spans="1:12">
      <c r="A223" t="s">
        <v>13061</v>
      </c>
      <c r="B223" t="s">
        <v>13062</v>
      </c>
      <c r="C223" t="s">
        <v>13063</v>
      </c>
      <c r="D223" t="s">
        <v>13064</v>
      </c>
      <c r="E223">
        <v>1.26578891137032E-2</v>
      </c>
      <c r="F223">
        <v>4.3540909788328898E-2</v>
      </c>
      <c r="G223">
        <v>2.65828712391903E-2</v>
      </c>
      <c r="H223" t="s">
        <v>13065</v>
      </c>
      <c r="I223">
        <v>4</v>
      </c>
      <c r="J223" s="10" t="s">
        <v>9114</v>
      </c>
      <c r="K223" s="10" t="s">
        <v>6511</v>
      </c>
      <c r="L223" s="10" t="s">
        <v>4019</v>
      </c>
    </row>
  </sheetData>
  <mergeCells count="1">
    <mergeCell ref="A1:K1"/>
  </mergeCells>
  <phoneticPr fontId="2"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D79270-4C41-4BD7-82ED-220E9BF63E4E}">
  <dimension ref="A1:L1814"/>
  <sheetViews>
    <sheetView topLeftCell="A2" workbookViewId="0">
      <selection activeCell="A2" sqref="A2"/>
    </sheetView>
  </sheetViews>
  <sheetFormatPr defaultRowHeight="14.4"/>
  <cols>
    <col min="1" max="1" width="11.3125" bestFit="1" customWidth="1"/>
    <col min="2" max="2" width="26.68359375" bestFit="1" customWidth="1"/>
    <col min="3" max="3" width="8.1015625" bestFit="1" customWidth="1"/>
  </cols>
  <sheetData>
    <row r="1" spans="1:12">
      <c r="A1" s="19" t="s">
        <v>15616</v>
      </c>
      <c r="B1" s="19"/>
      <c r="C1" s="19"/>
      <c r="D1" s="19"/>
      <c r="E1" s="19"/>
      <c r="F1" s="19"/>
      <c r="G1" s="19"/>
      <c r="H1" s="19"/>
      <c r="I1" s="19"/>
      <c r="J1" s="19"/>
      <c r="K1" s="19"/>
      <c r="L1" s="19"/>
    </row>
    <row r="2" spans="1:12">
      <c r="A2" s="4" t="s">
        <v>13168</v>
      </c>
      <c r="B2" s="4" t="s">
        <v>14945</v>
      </c>
      <c r="C2" s="4" t="s">
        <v>14669</v>
      </c>
      <c r="D2" s="4" t="s">
        <v>15576</v>
      </c>
    </row>
    <row r="3" spans="1:12">
      <c r="A3" t="s">
        <v>13170</v>
      </c>
      <c r="B3" t="s">
        <v>13171</v>
      </c>
      <c r="C3" t="s">
        <v>14670</v>
      </c>
      <c r="D3" t="s">
        <v>15577</v>
      </c>
    </row>
    <row r="4" spans="1:12">
      <c r="A4" t="s">
        <v>13172</v>
      </c>
      <c r="B4" t="s">
        <v>13171</v>
      </c>
      <c r="C4" t="s">
        <v>14670</v>
      </c>
      <c r="D4" t="s">
        <v>15577</v>
      </c>
    </row>
    <row r="5" spans="1:12">
      <c r="A5" t="s">
        <v>13173</v>
      </c>
      <c r="B5" t="s">
        <v>13174</v>
      </c>
      <c r="C5" t="s">
        <v>14670</v>
      </c>
      <c r="D5" t="s">
        <v>15577</v>
      </c>
    </row>
    <row r="6" spans="1:12">
      <c r="A6" t="s">
        <v>13175</v>
      </c>
      <c r="B6" t="s">
        <v>13171</v>
      </c>
      <c r="C6" t="s">
        <v>14670</v>
      </c>
      <c r="D6" t="s">
        <v>15577</v>
      </c>
    </row>
    <row r="7" spans="1:12">
      <c r="A7" t="s">
        <v>13176</v>
      </c>
      <c r="B7" t="s">
        <v>13171</v>
      </c>
      <c r="C7" t="s">
        <v>14670</v>
      </c>
      <c r="D7" t="s">
        <v>15578</v>
      </c>
    </row>
    <row r="8" spans="1:12">
      <c r="A8" t="s">
        <v>13177</v>
      </c>
      <c r="B8" t="s">
        <v>13171</v>
      </c>
      <c r="C8" t="s">
        <v>14670</v>
      </c>
      <c r="D8" t="s">
        <v>15578</v>
      </c>
    </row>
    <row r="9" spans="1:12">
      <c r="A9" t="s">
        <v>13178</v>
      </c>
      <c r="B9" t="s">
        <v>13171</v>
      </c>
      <c r="C9" t="s">
        <v>14670</v>
      </c>
      <c r="D9" t="s">
        <v>15577</v>
      </c>
    </row>
    <row r="10" spans="1:12">
      <c r="A10" t="s">
        <v>13179</v>
      </c>
      <c r="B10" t="s">
        <v>13171</v>
      </c>
      <c r="C10" t="s">
        <v>14670</v>
      </c>
      <c r="D10" t="s">
        <v>15577</v>
      </c>
    </row>
    <row r="11" spans="1:12">
      <c r="A11" t="s">
        <v>13180</v>
      </c>
      <c r="B11" t="s">
        <v>13171</v>
      </c>
      <c r="C11" t="s">
        <v>14670</v>
      </c>
      <c r="D11" t="s">
        <v>15577</v>
      </c>
    </row>
    <row r="12" spans="1:12">
      <c r="A12" t="s">
        <v>13181</v>
      </c>
      <c r="B12" t="s">
        <v>13171</v>
      </c>
      <c r="C12" t="s">
        <v>14670</v>
      </c>
      <c r="D12" t="s">
        <v>15577</v>
      </c>
    </row>
    <row r="13" spans="1:12">
      <c r="A13" t="s">
        <v>13182</v>
      </c>
      <c r="B13" t="s">
        <v>13171</v>
      </c>
      <c r="C13" t="s">
        <v>14670</v>
      </c>
      <c r="D13" t="s">
        <v>15578</v>
      </c>
    </row>
    <row r="14" spans="1:12">
      <c r="A14" t="s">
        <v>13183</v>
      </c>
      <c r="B14" t="s">
        <v>13171</v>
      </c>
      <c r="C14" t="s">
        <v>14670</v>
      </c>
      <c r="D14" t="s">
        <v>15578</v>
      </c>
    </row>
    <row r="15" spans="1:12">
      <c r="A15" t="s">
        <v>13184</v>
      </c>
      <c r="B15" t="s">
        <v>13171</v>
      </c>
      <c r="C15" t="s">
        <v>14670</v>
      </c>
      <c r="D15" t="s">
        <v>15578</v>
      </c>
    </row>
    <row r="16" spans="1:12">
      <c r="A16" t="s">
        <v>13185</v>
      </c>
      <c r="B16" t="s">
        <v>13171</v>
      </c>
      <c r="C16" t="s">
        <v>14670</v>
      </c>
      <c r="D16" t="s">
        <v>15577</v>
      </c>
    </row>
    <row r="17" spans="1:4">
      <c r="A17" t="s">
        <v>13186</v>
      </c>
      <c r="B17" t="s">
        <v>13171</v>
      </c>
      <c r="C17" t="s">
        <v>14670</v>
      </c>
      <c r="D17" t="s">
        <v>15577</v>
      </c>
    </row>
    <row r="18" spans="1:4">
      <c r="A18" t="s">
        <v>13187</v>
      </c>
      <c r="B18" t="s">
        <v>13171</v>
      </c>
      <c r="C18" t="s">
        <v>14670</v>
      </c>
      <c r="D18" t="s">
        <v>15577</v>
      </c>
    </row>
    <row r="19" spans="1:4">
      <c r="A19" t="s">
        <v>13188</v>
      </c>
      <c r="B19" t="s">
        <v>13171</v>
      </c>
      <c r="C19" t="s">
        <v>14670</v>
      </c>
      <c r="D19" t="s">
        <v>15577</v>
      </c>
    </row>
    <row r="20" spans="1:4">
      <c r="A20" t="s">
        <v>13189</v>
      </c>
      <c r="B20" t="s">
        <v>13171</v>
      </c>
      <c r="C20" t="s">
        <v>14670</v>
      </c>
      <c r="D20" t="s">
        <v>15577</v>
      </c>
    </row>
    <row r="21" spans="1:4">
      <c r="A21" t="s">
        <v>13190</v>
      </c>
      <c r="B21" t="s">
        <v>13171</v>
      </c>
      <c r="C21" t="s">
        <v>14670</v>
      </c>
      <c r="D21" t="s">
        <v>15577</v>
      </c>
    </row>
    <row r="22" spans="1:4">
      <c r="A22" t="s">
        <v>13102</v>
      </c>
      <c r="B22" t="s">
        <v>13171</v>
      </c>
      <c r="C22" t="s">
        <v>14670</v>
      </c>
      <c r="D22" t="s">
        <v>15577</v>
      </c>
    </row>
    <row r="23" spans="1:4">
      <c r="A23" t="s">
        <v>13191</v>
      </c>
      <c r="B23" t="s">
        <v>13171</v>
      </c>
      <c r="C23" t="s">
        <v>14670</v>
      </c>
      <c r="D23" t="s">
        <v>15577</v>
      </c>
    </row>
    <row r="24" spans="1:4">
      <c r="A24" t="s">
        <v>13192</v>
      </c>
      <c r="B24" t="s">
        <v>13171</v>
      </c>
      <c r="C24" t="s">
        <v>14670</v>
      </c>
      <c r="D24" t="s">
        <v>15577</v>
      </c>
    </row>
    <row r="25" spans="1:4">
      <c r="A25" t="s">
        <v>13068</v>
      </c>
      <c r="B25" t="s">
        <v>13171</v>
      </c>
      <c r="C25" t="s">
        <v>14670</v>
      </c>
      <c r="D25" t="s">
        <v>15577</v>
      </c>
    </row>
    <row r="26" spans="1:4">
      <c r="A26" t="s">
        <v>13193</v>
      </c>
      <c r="B26" t="s">
        <v>13171</v>
      </c>
      <c r="C26" t="s">
        <v>14670</v>
      </c>
      <c r="D26" t="s">
        <v>15577</v>
      </c>
    </row>
    <row r="27" spans="1:4">
      <c r="A27" t="s">
        <v>13194</v>
      </c>
      <c r="B27" t="s">
        <v>13171</v>
      </c>
      <c r="C27" t="s">
        <v>14670</v>
      </c>
      <c r="D27" t="s">
        <v>15577</v>
      </c>
    </row>
    <row r="28" spans="1:4">
      <c r="A28" t="s">
        <v>13128</v>
      </c>
      <c r="B28" t="s">
        <v>13171</v>
      </c>
      <c r="C28" t="s">
        <v>14670</v>
      </c>
      <c r="D28" t="s">
        <v>15577</v>
      </c>
    </row>
    <row r="29" spans="1:4">
      <c r="A29" t="s">
        <v>13195</v>
      </c>
      <c r="B29" t="s">
        <v>13171</v>
      </c>
      <c r="C29" t="s">
        <v>14670</v>
      </c>
      <c r="D29" t="s">
        <v>15577</v>
      </c>
    </row>
    <row r="30" spans="1:4">
      <c r="A30" t="s">
        <v>13196</v>
      </c>
      <c r="B30" t="s">
        <v>13171</v>
      </c>
      <c r="C30" t="s">
        <v>14670</v>
      </c>
      <c r="D30" t="s">
        <v>15577</v>
      </c>
    </row>
    <row r="31" spans="1:4">
      <c r="A31" t="s">
        <v>13197</v>
      </c>
      <c r="B31" t="s">
        <v>13171</v>
      </c>
      <c r="C31" t="s">
        <v>14670</v>
      </c>
      <c r="D31" t="s">
        <v>15577</v>
      </c>
    </row>
    <row r="32" spans="1:4">
      <c r="A32" t="s">
        <v>13198</v>
      </c>
      <c r="B32" t="s">
        <v>13171</v>
      </c>
      <c r="C32" t="s">
        <v>14670</v>
      </c>
      <c r="D32" t="s">
        <v>15578</v>
      </c>
    </row>
    <row r="33" spans="1:4">
      <c r="A33" t="s">
        <v>13071</v>
      </c>
      <c r="B33" t="s">
        <v>13174</v>
      </c>
      <c r="C33" t="s">
        <v>14670</v>
      </c>
      <c r="D33" t="s">
        <v>15578</v>
      </c>
    </row>
    <row r="34" spans="1:4">
      <c r="A34" t="s">
        <v>13199</v>
      </c>
      <c r="B34" t="s">
        <v>13171</v>
      </c>
      <c r="C34" t="s">
        <v>14670</v>
      </c>
      <c r="D34" t="s">
        <v>15577</v>
      </c>
    </row>
    <row r="35" spans="1:4">
      <c r="A35" t="s">
        <v>13100</v>
      </c>
      <c r="B35" t="s">
        <v>13171</v>
      </c>
      <c r="C35" t="s">
        <v>14670</v>
      </c>
      <c r="D35" t="s">
        <v>15577</v>
      </c>
    </row>
    <row r="36" spans="1:4">
      <c r="A36" t="s">
        <v>13200</v>
      </c>
      <c r="B36" t="s">
        <v>13174</v>
      </c>
      <c r="C36" t="s">
        <v>14670</v>
      </c>
      <c r="D36" t="s">
        <v>15577</v>
      </c>
    </row>
    <row r="37" spans="1:4">
      <c r="A37" t="s">
        <v>13201</v>
      </c>
      <c r="B37" t="s">
        <v>13171</v>
      </c>
      <c r="C37" t="s">
        <v>14670</v>
      </c>
      <c r="D37" t="s">
        <v>15578</v>
      </c>
    </row>
    <row r="38" spans="1:4">
      <c r="A38" t="s">
        <v>13202</v>
      </c>
      <c r="B38" t="s">
        <v>13174</v>
      </c>
      <c r="C38" t="s">
        <v>14670</v>
      </c>
      <c r="D38" t="s">
        <v>15577</v>
      </c>
    </row>
    <row r="39" spans="1:4">
      <c r="A39" t="s">
        <v>13203</v>
      </c>
      <c r="B39" t="s">
        <v>13174</v>
      </c>
      <c r="C39" t="s">
        <v>14670</v>
      </c>
      <c r="D39" t="s">
        <v>15578</v>
      </c>
    </row>
    <row r="40" spans="1:4">
      <c r="A40" t="s">
        <v>13204</v>
      </c>
      <c r="B40" t="s">
        <v>13171</v>
      </c>
      <c r="C40" t="s">
        <v>14670</v>
      </c>
      <c r="D40" t="s">
        <v>15578</v>
      </c>
    </row>
    <row r="41" spans="1:4">
      <c r="A41" t="s">
        <v>13205</v>
      </c>
      <c r="B41" t="s">
        <v>13171</v>
      </c>
      <c r="C41" t="s">
        <v>14670</v>
      </c>
      <c r="D41" t="s">
        <v>15578</v>
      </c>
    </row>
    <row r="42" spans="1:4">
      <c r="A42" t="s">
        <v>13206</v>
      </c>
      <c r="B42" t="s">
        <v>13174</v>
      </c>
      <c r="C42" t="s">
        <v>14670</v>
      </c>
      <c r="D42" t="s">
        <v>15577</v>
      </c>
    </row>
    <row r="43" spans="1:4">
      <c r="A43" t="s">
        <v>13207</v>
      </c>
      <c r="B43" t="s">
        <v>13171</v>
      </c>
      <c r="C43" t="s">
        <v>14670</v>
      </c>
      <c r="D43" t="s">
        <v>15577</v>
      </c>
    </row>
    <row r="44" spans="1:4">
      <c r="A44" t="s">
        <v>13208</v>
      </c>
      <c r="B44" t="s">
        <v>13171</v>
      </c>
      <c r="C44" t="s">
        <v>14670</v>
      </c>
      <c r="D44" t="s">
        <v>15577</v>
      </c>
    </row>
    <row r="45" spans="1:4">
      <c r="A45" t="s">
        <v>13209</v>
      </c>
      <c r="B45" t="s">
        <v>13171</v>
      </c>
      <c r="C45" t="s">
        <v>14670</v>
      </c>
      <c r="D45" t="s">
        <v>15578</v>
      </c>
    </row>
    <row r="46" spans="1:4">
      <c r="A46" t="s">
        <v>13081</v>
      </c>
      <c r="B46" t="s">
        <v>13171</v>
      </c>
      <c r="C46" t="s">
        <v>14670</v>
      </c>
      <c r="D46" t="s">
        <v>15577</v>
      </c>
    </row>
    <row r="47" spans="1:4">
      <c r="A47" t="s">
        <v>13210</v>
      </c>
      <c r="B47" t="s">
        <v>13171</v>
      </c>
      <c r="C47" t="s">
        <v>14670</v>
      </c>
      <c r="D47" t="s">
        <v>15578</v>
      </c>
    </row>
    <row r="48" spans="1:4">
      <c r="A48" t="s">
        <v>13211</v>
      </c>
      <c r="B48" t="s">
        <v>13171</v>
      </c>
      <c r="C48" t="s">
        <v>14670</v>
      </c>
      <c r="D48" t="s">
        <v>15578</v>
      </c>
    </row>
    <row r="49" spans="1:4">
      <c r="A49" t="s">
        <v>13212</v>
      </c>
      <c r="B49" t="s">
        <v>13171</v>
      </c>
      <c r="C49" t="s">
        <v>14670</v>
      </c>
      <c r="D49" t="s">
        <v>15577</v>
      </c>
    </row>
    <row r="50" spans="1:4">
      <c r="A50" t="s">
        <v>13213</v>
      </c>
      <c r="B50" t="s">
        <v>13171</v>
      </c>
      <c r="C50" t="s">
        <v>14670</v>
      </c>
      <c r="D50" t="s">
        <v>15578</v>
      </c>
    </row>
    <row r="51" spans="1:4">
      <c r="A51" t="s">
        <v>13214</v>
      </c>
      <c r="B51" t="s">
        <v>13171</v>
      </c>
      <c r="C51" t="s">
        <v>14670</v>
      </c>
      <c r="D51" t="s">
        <v>15578</v>
      </c>
    </row>
    <row r="52" spans="1:4">
      <c r="A52" t="s">
        <v>13215</v>
      </c>
      <c r="B52" t="s">
        <v>13171</v>
      </c>
      <c r="C52" t="s">
        <v>14670</v>
      </c>
      <c r="D52" t="s">
        <v>15578</v>
      </c>
    </row>
    <row r="53" spans="1:4">
      <c r="A53" t="s">
        <v>13216</v>
      </c>
      <c r="B53" t="s">
        <v>13171</v>
      </c>
      <c r="C53" t="s">
        <v>14670</v>
      </c>
      <c r="D53" t="s">
        <v>15577</v>
      </c>
    </row>
    <row r="54" spans="1:4">
      <c r="A54" t="s">
        <v>13217</v>
      </c>
      <c r="B54" t="s">
        <v>13171</v>
      </c>
      <c r="C54" t="s">
        <v>14670</v>
      </c>
      <c r="D54" t="s">
        <v>15577</v>
      </c>
    </row>
    <row r="55" spans="1:4">
      <c r="A55" t="s">
        <v>13218</v>
      </c>
      <c r="B55" t="s">
        <v>13171</v>
      </c>
      <c r="C55" t="s">
        <v>14670</v>
      </c>
      <c r="D55" t="s">
        <v>15577</v>
      </c>
    </row>
    <row r="56" spans="1:4">
      <c r="A56" t="s">
        <v>13219</v>
      </c>
      <c r="B56" t="s">
        <v>13171</v>
      </c>
      <c r="C56" t="s">
        <v>14670</v>
      </c>
      <c r="D56" t="s">
        <v>15578</v>
      </c>
    </row>
    <row r="57" spans="1:4">
      <c r="A57" t="s">
        <v>13220</v>
      </c>
      <c r="B57" t="s">
        <v>13171</v>
      </c>
      <c r="C57" t="s">
        <v>14670</v>
      </c>
      <c r="D57" t="s">
        <v>15578</v>
      </c>
    </row>
    <row r="58" spans="1:4">
      <c r="A58" t="s">
        <v>13221</v>
      </c>
      <c r="B58" t="s">
        <v>13171</v>
      </c>
      <c r="C58" t="s">
        <v>14670</v>
      </c>
      <c r="D58" t="s">
        <v>15577</v>
      </c>
    </row>
    <row r="59" spans="1:4">
      <c r="A59" t="s">
        <v>13222</v>
      </c>
      <c r="B59" t="s">
        <v>13171</v>
      </c>
      <c r="C59" t="s">
        <v>14670</v>
      </c>
      <c r="D59" t="s">
        <v>15577</v>
      </c>
    </row>
    <row r="60" spans="1:4">
      <c r="A60" t="s">
        <v>13223</v>
      </c>
      <c r="B60" t="s">
        <v>13171</v>
      </c>
      <c r="C60" t="s">
        <v>14670</v>
      </c>
      <c r="D60" t="s">
        <v>15577</v>
      </c>
    </row>
    <row r="61" spans="1:4">
      <c r="A61" t="s">
        <v>13224</v>
      </c>
      <c r="B61" t="s">
        <v>13171</v>
      </c>
      <c r="C61" t="s">
        <v>14670</v>
      </c>
      <c r="D61" t="s">
        <v>15578</v>
      </c>
    </row>
    <row r="62" spans="1:4">
      <c r="A62" t="s">
        <v>13225</v>
      </c>
      <c r="B62" t="s">
        <v>13174</v>
      </c>
      <c r="C62" t="s">
        <v>14670</v>
      </c>
      <c r="D62" t="s">
        <v>15578</v>
      </c>
    </row>
    <row r="63" spans="1:4">
      <c r="A63" t="s">
        <v>13226</v>
      </c>
      <c r="B63" t="s">
        <v>13171</v>
      </c>
      <c r="C63" t="s">
        <v>14670</v>
      </c>
      <c r="D63" t="s">
        <v>15577</v>
      </c>
    </row>
    <row r="64" spans="1:4">
      <c r="A64" t="s">
        <v>13227</v>
      </c>
      <c r="B64" t="s">
        <v>13171</v>
      </c>
      <c r="C64" t="s">
        <v>14670</v>
      </c>
      <c r="D64" t="s">
        <v>15577</v>
      </c>
    </row>
    <row r="65" spans="1:4">
      <c r="A65" t="s">
        <v>13228</v>
      </c>
      <c r="B65" t="s">
        <v>13171</v>
      </c>
      <c r="C65" t="s">
        <v>14670</v>
      </c>
      <c r="D65" t="s">
        <v>15577</v>
      </c>
    </row>
    <row r="66" spans="1:4">
      <c r="A66" t="s">
        <v>13229</v>
      </c>
      <c r="B66" t="s">
        <v>13171</v>
      </c>
      <c r="C66" t="s">
        <v>14670</v>
      </c>
      <c r="D66" t="s">
        <v>15577</v>
      </c>
    </row>
    <row r="67" spans="1:4">
      <c r="A67" t="s">
        <v>13230</v>
      </c>
      <c r="B67" t="s">
        <v>13171</v>
      </c>
      <c r="C67" t="s">
        <v>14670</v>
      </c>
      <c r="D67" t="s">
        <v>15578</v>
      </c>
    </row>
    <row r="68" spans="1:4">
      <c r="A68" t="s">
        <v>13231</v>
      </c>
      <c r="B68" t="s">
        <v>13171</v>
      </c>
      <c r="C68" t="s">
        <v>14670</v>
      </c>
      <c r="D68" t="s">
        <v>15577</v>
      </c>
    </row>
    <row r="69" spans="1:4">
      <c r="A69" t="s">
        <v>13232</v>
      </c>
      <c r="B69" t="s">
        <v>13171</v>
      </c>
      <c r="C69" t="s">
        <v>14670</v>
      </c>
      <c r="D69" t="s">
        <v>15577</v>
      </c>
    </row>
    <row r="70" spans="1:4">
      <c r="A70" t="s">
        <v>13233</v>
      </c>
      <c r="B70" t="s">
        <v>13171</v>
      </c>
      <c r="C70" t="s">
        <v>14670</v>
      </c>
      <c r="D70" t="s">
        <v>15578</v>
      </c>
    </row>
    <row r="71" spans="1:4">
      <c r="A71" t="s">
        <v>13234</v>
      </c>
      <c r="B71" t="s">
        <v>13171</v>
      </c>
      <c r="C71" t="s">
        <v>14670</v>
      </c>
      <c r="D71" t="s">
        <v>15577</v>
      </c>
    </row>
    <row r="72" spans="1:4">
      <c r="A72" t="s">
        <v>13235</v>
      </c>
      <c r="B72" t="s">
        <v>13171</v>
      </c>
      <c r="C72" t="s">
        <v>14670</v>
      </c>
      <c r="D72" t="s">
        <v>15577</v>
      </c>
    </row>
    <row r="73" spans="1:4">
      <c r="A73" t="s">
        <v>13236</v>
      </c>
      <c r="B73" t="s">
        <v>13171</v>
      </c>
      <c r="C73" t="s">
        <v>14670</v>
      </c>
      <c r="D73" t="s">
        <v>15578</v>
      </c>
    </row>
    <row r="74" spans="1:4">
      <c r="A74" t="s">
        <v>13237</v>
      </c>
      <c r="B74" t="s">
        <v>13171</v>
      </c>
      <c r="C74" t="s">
        <v>14670</v>
      </c>
      <c r="D74" t="s">
        <v>15577</v>
      </c>
    </row>
    <row r="75" spans="1:4">
      <c r="A75" t="s">
        <v>13238</v>
      </c>
      <c r="B75" t="s">
        <v>13171</v>
      </c>
      <c r="C75" t="s">
        <v>14670</v>
      </c>
      <c r="D75" t="s">
        <v>15577</v>
      </c>
    </row>
    <row r="76" spans="1:4">
      <c r="A76" t="s">
        <v>13239</v>
      </c>
      <c r="B76" t="s">
        <v>13171</v>
      </c>
      <c r="C76" t="s">
        <v>14670</v>
      </c>
      <c r="D76" t="s">
        <v>15577</v>
      </c>
    </row>
    <row r="77" spans="1:4">
      <c r="A77" t="s">
        <v>13240</v>
      </c>
      <c r="B77" t="s">
        <v>13171</v>
      </c>
      <c r="C77" t="s">
        <v>14670</v>
      </c>
      <c r="D77" t="s">
        <v>15577</v>
      </c>
    </row>
    <row r="78" spans="1:4">
      <c r="A78" t="s">
        <v>13087</v>
      </c>
      <c r="B78" t="s">
        <v>13171</v>
      </c>
      <c r="C78" t="s">
        <v>14670</v>
      </c>
      <c r="D78" t="s">
        <v>15577</v>
      </c>
    </row>
    <row r="79" spans="1:4">
      <c r="A79" t="s">
        <v>13097</v>
      </c>
      <c r="B79" t="s">
        <v>13171</v>
      </c>
      <c r="C79" t="s">
        <v>14670</v>
      </c>
      <c r="D79" t="s">
        <v>15577</v>
      </c>
    </row>
    <row r="80" spans="1:4">
      <c r="A80" t="s">
        <v>13241</v>
      </c>
      <c r="B80" t="s">
        <v>13171</v>
      </c>
      <c r="C80" t="s">
        <v>14670</v>
      </c>
      <c r="D80" t="s">
        <v>15577</v>
      </c>
    </row>
    <row r="81" spans="1:4">
      <c r="A81" t="s">
        <v>13111</v>
      </c>
      <c r="B81" t="s">
        <v>13171</v>
      </c>
      <c r="C81" t="s">
        <v>14670</v>
      </c>
      <c r="D81" t="s">
        <v>15577</v>
      </c>
    </row>
    <row r="82" spans="1:4">
      <c r="A82" t="s">
        <v>13159</v>
      </c>
      <c r="B82" t="s">
        <v>13171</v>
      </c>
      <c r="C82" t="s">
        <v>14670</v>
      </c>
      <c r="D82" t="s">
        <v>15577</v>
      </c>
    </row>
    <row r="83" spans="1:4">
      <c r="A83" t="s">
        <v>13242</v>
      </c>
      <c r="B83" t="s">
        <v>13171</v>
      </c>
      <c r="C83" t="s">
        <v>14670</v>
      </c>
      <c r="D83" t="s">
        <v>15578</v>
      </c>
    </row>
    <row r="84" spans="1:4">
      <c r="A84" t="s">
        <v>13243</v>
      </c>
      <c r="B84" t="s">
        <v>13171</v>
      </c>
      <c r="C84" t="s">
        <v>14670</v>
      </c>
      <c r="D84" t="s">
        <v>15577</v>
      </c>
    </row>
    <row r="85" spans="1:4">
      <c r="A85" t="s">
        <v>13244</v>
      </c>
      <c r="B85" t="s">
        <v>13174</v>
      </c>
      <c r="C85" t="s">
        <v>14670</v>
      </c>
      <c r="D85" t="s">
        <v>15577</v>
      </c>
    </row>
    <row r="86" spans="1:4">
      <c r="A86" t="s">
        <v>3815</v>
      </c>
      <c r="B86" t="s">
        <v>13174</v>
      </c>
      <c r="C86" t="s">
        <v>14670</v>
      </c>
      <c r="D86" t="s">
        <v>15577</v>
      </c>
    </row>
    <row r="87" spans="1:4">
      <c r="A87" t="s">
        <v>13113</v>
      </c>
      <c r="B87" t="s">
        <v>13174</v>
      </c>
      <c r="C87" t="s">
        <v>14670</v>
      </c>
      <c r="D87" t="s">
        <v>15578</v>
      </c>
    </row>
    <row r="88" spans="1:4">
      <c r="A88" t="s">
        <v>13245</v>
      </c>
      <c r="B88" t="s">
        <v>13171</v>
      </c>
      <c r="C88" t="s">
        <v>14670</v>
      </c>
      <c r="D88" t="s">
        <v>15578</v>
      </c>
    </row>
    <row r="89" spans="1:4">
      <c r="A89" t="s">
        <v>13246</v>
      </c>
      <c r="B89" t="s">
        <v>13171</v>
      </c>
      <c r="C89" t="s">
        <v>14670</v>
      </c>
      <c r="D89" t="s">
        <v>15577</v>
      </c>
    </row>
    <row r="90" spans="1:4">
      <c r="A90" t="s">
        <v>13247</v>
      </c>
      <c r="B90" t="s">
        <v>13174</v>
      </c>
      <c r="C90" t="s">
        <v>14670</v>
      </c>
      <c r="D90" t="s">
        <v>15577</v>
      </c>
    </row>
    <row r="91" spans="1:4">
      <c r="A91" t="s">
        <v>13248</v>
      </c>
      <c r="B91" t="s">
        <v>13171</v>
      </c>
      <c r="C91" t="s">
        <v>14670</v>
      </c>
      <c r="D91" t="s">
        <v>15577</v>
      </c>
    </row>
    <row r="92" spans="1:4">
      <c r="A92" t="s">
        <v>13249</v>
      </c>
      <c r="B92" t="s">
        <v>13171</v>
      </c>
      <c r="C92" t="s">
        <v>14670</v>
      </c>
      <c r="D92" t="s">
        <v>15577</v>
      </c>
    </row>
    <row r="93" spans="1:4">
      <c r="A93" t="s">
        <v>13250</v>
      </c>
      <c r="B93" t="s">
        <v>13171</v>
      </c>
      <c r="C93" t="s">
        <v>14670</v>
      </c>
      <c r="D93" t="s">
        <v>15578</v>
      </c>
    </row>
    <row r="94" spans="1:4">
      <c r="A94" t="s">
        <v>13251</v>
      </c>
      <c r="B94" t="s">
        <v>13171</v>
      </c>
      <c r="C94" t="s">
        <v>14670</v>
      </c>
      <c r="D94" t="s">
        <v>15578</v>
      </c>
    </row>
    <row r="95" spans="1:4">
      <c r="A95" t="s">
        <v>13252</v>
      </c>
      <c r="B95" t="s">
        <v>13171</v>
      </c>
      <c r="C95" t="s">
        <v>14670</v>
      </c>
      <c r="D95" t="s">
        <v>15577</v>
      </c>
    </row>
    <row r="96" spans="1:4">
      <c r="A96" t="s">
        <v>13253</v>
      </c>
      <c r="B96" t="s">
        <v>13171</v>
      </c>
      <c r="C96" t="s">
        <v>14670</v>
      </c>
      <c r="D96" t="s">
        <v>15577</v>
      </c>
    </row>
    <row r="97" spans="1:4">
      <c r="A97" t="s">
        <v>13254</v>
      </c>
      <c r="B97" t="s">
        <v>13171</v>
      </c>
      <c r="C97" t="s">
        <v>14670</v>
      </c>
      <c r="D97" t="s">
        <v>15577</v>
      </c>
    </row>
    <row r="98" spans="1:4">
      <c r="A98" t="s">
        <v>13255</v>
      </c>
      <c r="B98" t="s">
        <v>13171</v>
      </c>
      <c r="C98" t="s">
        <v>14670</v>
      </c>
      <c r="D98" t="s">
        <v>15577</v>
      </c>
    </row>
    <row r="99" spans="1:4">
      <c r="A99" t="s">
        <v>13256</v>
      </c>
      <c r="B99" t="s">
        <v>13171</v>
      </c>
      <c r="C99" t="s">
        <v>14670</v>
      </c>
      <c r="D99" t="s">
        <v>15577</v>
      </c>
    </row>
    <row r="100" spans="1:4">
      <c r="A100" t="s">
        <v>13257</v>
      </c>
      <c r="B100" t="s">
        <v>13171</v>
      </c>
      <c r="C100" t="s">
        <v>14670</v>
      </c>
      <c r="D100" t="s">
        <v>15578</v>
      </c>
    </row>
    <row r="101" spans="1:4">
      <c r="A101" t="s">
        <v>13258</v>
      </c>
      <c r="B101" t="s">
        <v>13171</v>
      </c>
      <c r="C101" t="s">
        <v>14670</v>
      </c>
      <c r="D101" t="s">
        <v>15578</v>
      </c>
    </row>
    <row r="102" spans="1:4">
      <c r="A102" t="s">
        <v>13259</v>
      </c>
      <c r="B102" t="s">
        <v>13171</v>
      </c>
      <c r="C102" t="s">
        <v>14670</v>
      </c>
      <c r="D102" t="s">
        <v>15577</v>
      </c>
    </row>
    <row r="103" spans="1:4">
      <c r="A103" t="s">
        <v>13260</v>
      </c>
      <c r="B103" t="s">
        <v>13171</v>
      </c>
      <c r="C103" t="s">
        <v>14670</v>
      </c>
      <c r="D103" t="s">
        <v>15578</v>
      </c>
    </row>
    <row r="104" spans="1:4">
      <c r="A104" t="s">
        <v>13261</v>
      </c>
      <c r="B104" t="s">
        <v>13171</v>
      </c>
      <c r="C104" t="s">
        <v>14670</v>
      </c>
      <c r="D104" t="s">
        <v>15577</v>
      </c>
    </row>
    <row r="105" spans="1:4">
      <c r="A105" t="s">
        <v>13262</v>
      </c>
      <c r="B105" t="s">
        <v>13171</v>
      </c>
      <c r="C105" t="s">
        <v>14670</v>
      </c>
      <c r="D105" t="s">
        <v>15578</v>
      </c>
    </row>
    <row r="106" spans="1:4">
      <c r="A106" t="s">
        <v>13263</v>
      </c>
      <c r="B106" t="s">
        <v>13171</v>
      </c>
      <c r="C106" t="s">
        <v>14670</v>
      </c>
      <c r="D106" t="s">
        <v>15577</v>
      </c>
    </row>
    <row r="107" spans="1:4">
      <c r="A107" t="s">
        <v>13264</v>
      </c>
      <c r="B107" t="s">
        <v>13171</v>
      </c>
      <c r="C107" t="s">
        <v>14670</v>
      </c>
      <c r="D107" t="s">
        <v>15578</v>
      </c>
    </row>
    <row r="108" spans="1:4">
      <c r="A108" t="s">
        <v>13265</v>
      </c>
      <c r="B108" t="s">
        <v>13171</v>
      </c>
      <c r="C108" t="s">
        <v>14670</v>
      </c>
      <c r="D108" t="s">
        <v>15577</v>
      </c>
    </row>
    <row r="109" spans="1:4">
      <c r="A109" t="s">
        <v>13109</v>
      </c>
      <c r="B109" t="s">
        <v>13174</v>
      </c>
      <c r="C109" t="s">
        <v>14670</v>
      </c>
      <c r="D109" t="s">
        <v>15577</v>
      </c>
    </row>
    <row r="110" spans="1:4">
      <c r="A110" t="s">
        <v>13266</v>
      </c>
      <c r="B110" t="s">
        <v>13171</v>
      </c>
      <c r="C110" t="s">
        <v>14670</v>
      </c>
      <c r="D110" t="s">
        <v>15578</v>
      </c>
    </row>
    <row r="111" spans="1:4">
      <c r="A111" t="s">
        <v>13267</v>
      </c>
      <c r="B111" t="s">
        <v>13171</v>
      </c>
      <c r="C111" t="s">
        <v>14670</v>
      </c>
      <c r="D111" t="s">
        <v>15577</v>
      </c>
    </row>
    <row r="112" spans="1:4">
      <c r="A112" t="s">
        <v>13268</v>
      </c>
      <c r="B112" t="s">
        <v>13171</v>
      </c>
      <c r="C112" t="s">
        <v>14670</v>
      </c>
      <c r="D112" t="s">
        <v>15577</v>
      </c>
    </row>
    <row r="113" spans="1:4">
      <c r="A113" t="s">
        <v>13269</v>
      </c>
      <c r="B113" t="s">
        <v>13171</v>
      </c>
      <c r="C113" t="s">
        <v>14670</v>
      </c>
      <c r="D113" t="s">
        <v>15578</v>
      </c>
    </row>
    <row r="114" spans="1:4">
      <c r="A114" t="s">
        <v>13270</v>
      </c>
      <c r="B114" t="s">
        <v>13171</v>
      </c>
      <c r="C114" t="s">
        <v>14670</v>
      </c>
      <c r="D114" t="s">
        <v>15577</v>
      </c>
    </row>
    <row r="115" spans="1:4">
      <c r="A115" t="s">
        <v>13271</v>
      </c>
      <c r="B115" t="s">
        <v>13171</v>
      </c>
      <c r="C115" t="s">
        <v>14670</v>
      </c>
      <c r="D115" t="s">
        <v>15577</v>
      </c>
    </row>
    <row r="116" spans="1:4">
      <c r="A116" t="s">
        <v>13272</v>
      </c>
      <c r="B116" t="s">
        <v>13171</v>
      </c>
      <c r="C116" t="s">
        <v>14670</v>
      </c>
      <c r="D116" t="s">
        <v>15577</v>
      </c>
    </row>
    <row r="117" spans="1:4">
      <c r="A117" t="s">
        <v>13273</v>
      </c>
      <c r="B117" t="s">
        <v>13171</v>
      </c>
      <c r="C117" t="s">
        <v>14670</v>
      </c>
      <c r="D117" t="s">
        <v>15577</v>
      </c>
    </row>
    <row r="118" spans="1:4">
      <c r="A118" t="s">
        <v>13274</v>
      </c>
      <c r="B118" t="s">
        <v>13171</v>
      </c>
      <c r="C118" t="s">
        <v>14670</v>
      </c>
      <c r="D118" t="s">
        <v>15577</v>
      </c>
    </row>
    <row r="119" spans="1:4">
      <c r="A119" t="s">
        <v>13088</v>
      </c>
      <c r="B119" t="s">
        <v>13171</v>
      </c>
      <c r="C119" t="s">
        <v>14670</v>
      </c>
      <c r="D119" t="s">
        <v>15577</v>
      </c>
    </row>
    <row r="120" spans="1:4">
      <c r="A120" t="s">
        <v>13275</v>
      </c>
      <c r="B120" t="s">
        <v>13171</v>
      </c>
      <c r="C120" t="s">
        <v>14670</v>
      </c>
      <c r="D120" t="s">
        <v>15577</v>
      </c>
    </row>
    <row r="121" spans="1:4">
      <c r="A121" t="s">
        <v>13117</v>
      </c>
      <c r="B121" t="s">
        <v>13171</v>
      </c>
      <c r="C121" t="s">
        <v>14670</v>
      </c>
      <c r="D121" t="s">
        <v>15577</v>
      </c>
    </row>
    <row r="122" spans="1:4">
      <c r="A122" t="s">
        <v>13079</v>
      </c>
      <c r="B122" t="s">
        <v>13171</v>
      </c>
      <c r="C122" t="s">
        <v>14670</v>
      </c>
      <c r="D122" t="s">
        <v>15577</v>
      </c>
    </row>
    <row r="123" spans="1:4">
      <c r="A123" t="s">
        <v>13077</v>
      </c>
      <c r="B123" t="s">
        <v>13171</v>
      </c>
      <c r="C123" t="s">
        <v>14670</v>
      </c>
      <c r="D123" t="s">
        <v>15577</v>
      </c>
    </row>
    <row r="124" spans="1:4">
      <c r="A124" t="s">
        <v>13276</v>
      </c>
      <c r="B124" t="s">
        <v>13171</v>
      </c>
      <c r="C124" t="s">
        <v>14670</v>
      </c>
      <c r="D124" t="s">
        <v>15577</v>
      </c>
    </row>
    <row r="125" spans="1:4">
      <c r="A125" t="s">
        <v>13095</v>
      </c>
      <c r="B125" t="s">
        <v>13171</v>
      </c>
      <c r="C125" t="s">
        <v>14670</v>
      </c>
      <c r="D125" t="s">
        <v>15577</v>
      </c>
    </row>
    <row r="126" spans="1:4">
      <c r="A126" t="s">
        <v>13277</v>
      </c>
      <c r="B126" t="s">
        <v>13171</v>
      </c>
      <c r="C126" t="s">
        <v>14670</v>
      </c>
      <c r="D126" t="s">
        <v>15577</v>
      </c>
    </row>
    <row r="127" spans="1:4">
      <c r="A127" t="s">
        <v>13278</v>
      </c>
      <c r="B127" t="s">
        <v>13171</v>
      </c>
      <c r="C127" t="s">
        <v>14670</v>
      </c>
      <c r="D127" t="s">
        <v>15577</v>
      </c>
    </row>
    <row r="128" spans="1:4">
      <c r="A128" t="s">
        <v>13279</v>
      </c>
      <c r="B128" t="s">
        <v>13171</v>
      </c>
      <c r="C128" t="s">
        <v>14670</v>
      </c>
      <c r="D128" t="s">
        <v>15577</v>
      </c>
    </row>
    <row r="129" spans="1:4">
      <c r="A129" t="s">
        <v>13280</v>
      </c>
      <c r="B129" t="s">
        <v>13171</v>
      </c>
      <c r="C129" t="s">
        <v>14670</v>
      </c>
      <c r="D129" t="s">
        <v>15577</v>
      </c>
    </row>
    <row r="130" spans="1:4">
      <c r="A130" t="s">
        <v>13281</v>
      </c>
      <c r="B130" t="s">
        <v>13171</v>
      </c>
      <c r="C130" t="s">
        <v>14670</v>
      </c>
      <c r="D130" t="s">
        <v>15577</v>
      </c>
    </row>
    <row r="131" spans="1:4">
      <c r="A131" t="s">
        <v>13282</v>
      </c>
      <c r="B131" t="s">
        <v>13171</v>
      </c>
      <c r="C131" t="s">
        <v>14670</v>
      </c>
      <c r="D131" t="s">
        <v>15578</v>
      </c>
    </row>
    <row r="132" spans="1:4">
      <c r="A132" t="s">
        <v>13283</v>
      </c>
      <c r="B132" t="s">
        <v>13171</v>
      </c>
      <c r="C132" t="s">
        <v>14670</v>
      </c>
      <c r="D132" t="s">
        <v>15577</v>
      </c>
    </row>
    <row r="133" spans="1:4">
      <c r="A133" t="s">
        <v>13284</v>
      </c>
      <c r="B133" t="s">
        <v>13171</v>
      </c>
      <c r="C133" t="s">
        <v>14670</v>
      </c>
      <c r="D133" t="s">
        <v>15577</v>
      </c>
    </row>
    <row r="134" spans="1:4">
      <c r="A134" t="s">
        <v>13285</v>
      </c>
      <c r="B134" t="s">
        <v>13171</v>
      </c>
      <c r="C134" t="s">
        <v>14670</v>
      </c>
      <c r="D134" t="s">
        <v>15578</v>
      </c>
    </row>
    <row r="135" spans="1:4">
      <c r="A135" t="s">
        <v>13286</v>
      </c>
      <c r="B135" t="s">
        <v>13171</v>
      </c>
      <c r="C135" t="s">
        <v>14670</v>
      </c>
      <c r="D135" t="s">
        <v>15577</v>
      </c>
    </row>
    <row r="136" spans="1:4">
      <c r="A136" t="s">
        <v>13287</v>
      </c>
      <c r="B136" t="s">
        <v>13171</v>
      </c>
      <c r="C136" t="s">
        <v>14670</v>
      </c>
      <c r="D136" t="s">
        <v>15577</v>
      </c>
    </row>
    <row r="137" spans="1:4">
      <c r="A137" t="s">
        <v>13288</v>
      </c>
      <c r="B137" t="s">
        <v>13171</v>
      </c>
      <c r="C137" t="s">
        <v>14670</v>
      </c>
      <c r="D137" t="s">
        <v>15578</v>
      </c>
    </row>
    <row r="138" spans="1:4">
      <c r="A138" t="s">
        <v>13289</v>
      </c>
      <c r="B138" t="s">
        <v>13171</v>
      </c>
      <c r="C138" t="s">
        <v>14670</v>
      </c>
      <c r="D138" t="s">
        <v>15577</v>
      </c>
    </row>
    <row r="139" spans="1:4">
      <c r="A139" t="s">
        <v>13290</v>
      </c>
      <c r="B139" t="s">
        <v>13171</v>
      </c>
      <c r="C139" t="s">
        <v>14670</v>
      </c>
      <c r="D139" t="s">
        <v>15577</v>
      </c>
    </row>
    <row r="140" spans="1:4">
      <c r="A140" t="s">
        <v>13291</v>
      </c>
      <c r="B140" t="s">
        <v>13171</v>
      </c>
      <c r="C140" t="s">
        <v>14670</v>
      </c>
      <c r="D140" t="s">
        <v>15577</v>
      </c>
    </row>
    <row r="141" spans="1:4">
      <c r="A141" t="s">
        <v>13292</v>
      </c>
      <c r="B141" t="s">
        <v>13171</v>
      </c>
      <c r="C141" t="s">
        <v>14670</v>
      </c>
      <c r="D141" t="s">
        <v>15577</v>
      </c>
    </row>
    <row r="142" spans="1:4">
      <c r="A142" t="s">
        <v>13293</v>
      </c>
      <c r="B142" t="s">
        <v>13174</v>
      </c>
      <c r="C142" t="s">
        <v>14670</v>
      </c>
      <c r="D142" t="s">
        <v>15577</v>
      </c>
    </row>
    <row r="143" spans="1:4">
      <c r="A143" t="s">
        <v>13294</v>
      </c>
      <c r="B143" t="s">
        <v>13171</v>
      </c>
      <c r="C143" t="s">
        <v>14670</v>
      </c>
      <c r="D143" t="s">
        <v>15578</v>
      </c>
    </row>
    <row r="144" spans="1:4">
      <c r="A144" t="s">
        <v>13070</v>
      </c>
      <c r="B144" t="s">
        <v>13174</v>
      </c>
      <c r="C144" t="s">
        <v>14670</v>
      </c>
      <c r="D144" t="s">
        <v>15578</v>
      </c>
    </row>
    <row r="145" spans="1:4">
      <c r="A145" t="s">
        <v>13115</v>
      </c>
      <c r="B145" t="s">
        <v>13171</v>
      </c>
      <c r="C145" t="s">
        <v>14670</v>
      </c>
      <c r="D145" t="s">
        <v>15577</v>
      </c>
    </row>
    <row r="146" spans="1:4">
      <c r="A146" t="s">
        <v>13295</v>
      </c>
      <c r="B146" t="s">
        <v>13171</v>
      </c>
      <c r="C146" t="s">
        <v>14670</v>
      </c>
      <c r="D146" t="s">
        <v>15577</v>
      </c>
    </row>
    <row r="147" spans="1:4">
      <c r="A147" t="s">
        <v>13076</v>
      </c>
      <c r="B147" t="s">
        <v>13174</v>
      </c>
      <c r="C147" t="s">
        <v>14670</v>
      </c>
      <c r="D147" t="s">
        <v>15577</v>
      </c>
    </row>
    <row r="148" spans="1:4">
      <c r="A148" t="s">
        <v>13296</v>
      </c>
      <c r="B148" t="s">
        <v>13171</v>
      </c>
      <c r="C148" t="s">
        <v>14670</v>
      </c>
      <c r="D148" t="s">
        <v>15577</v>
      </c>
    </row>
    <row r="149" spans="1:4">
      <c r="A149" t="s">
        <v>13297</v>
      </c>
      <c r="B149" t="s">
        <v>13171</v>
      </c>
      <c r="C149" t="s">
        <v>14670</v>
      </c>
      <c r="D149" t="s">
        <v>15577</v>
      </c>
    </row>
    <row r="150" spans="1:4">
      <c r="A150" t="s">
        <v>13298</v>
      </c>
      <c r="B150" t="s">
        <v>13171</v>
      </c>
      <c r="C150" t="s">
        <v>14670</v>
      </c>
      <c r="D150" t="s">
        <v>15578</v>
      </c>
    </row>
    <row r="151" spans="1:4">
      <c r="A151" t="s">
        <v>13299</v>
      </c>
      <c r="B151" t="s">
        <v>13171</v>
      </c>
      <c r="C151" t="s">
        <v>14670</v>
      </c>
      <c r="D151" t="s">
        <v>15578</v>
      </c>
    </row>
    <row r="152" spans="1:4">
      <c r="A152" t="s">
        <v>13300</v>
      </c>
      <c r="B152" t="s">
        <v>13171</v>
      </c>
      <c r="C152" t="s">
        <v>14670</v>
      </c>
      <c r="D152" t="s">
        <v>15577</v>
      </c>
    </row>
    <row r="153" spans="1:4">
      <c r="A153" t="s">
        <v>13301</v>
      </c>
      <c r="B153" t="s">
        <v>13171</v>
      </c>
      <c r="C153" t="s">
        <v>14670</v>
      </c>
      <c r="D153" t="s">
        <v>15578</v>
      </c>
    </row>
    <row r="154" spans="1:4">
      <c r="A154" t="s">
        <v>13103</v>
      </c>
      <c r="B154" t="s">
        <v>13174</v>
      </c>
      <c r="C154" t="s">
        <v>14670</v>
      </c>
      <c r="D154" t="s">
        <v>15577</v>
      </c>
    </row>
    <row r="155" spans="1:4">
      <c r="A155" t="s">
        <v>13302</v>
      </c>
      <c r="B155" t="s">
        <v>13174</v>
      </c>
      <c r="C155" t="s">
        <v>14670</v>
      </c>
      <c r="D155" t="s">
        <v>15577</v>
      </c>
    </row>
    <row r="156" spans="1:4">
      <c r="A156" t="s">
        <v>3816</v>
      </c>
      <c r="B156" t="s">
        <v>13174</v>
      </c>
      <c r="C156" t="s">
        <v>14670</v>
      </c>
      <c r="D156" t="s">
        <v>15577</v>
      </c>
    </row>
    <row r="157" spans="1:4">
      <c r="A157" t="s">
        <v>13303</v>
      </c>
      <c r="B157" t="s">
        <v>13174</v>
      </c>
      <c r="C157" t="s">
        <v>14670</v>
      </c>
      <c r="D157" t="s">
        <v>15578</v>
      </c>
    </row>
    <row r="158" spans="1:4">
      <c r="A158" t="s">
        <v>13093</v>
      </c>
      <c r="B158" t="s">
        <v>13171</v>
      </c>
      <c r="C158" t="s">
        <v>14670</v>
      </c>
      <c r="D158" t="s">
        <v>15577</v>
      </c>
    </row>
    <row r="159" spans="1:4">
      <c r="A159" t="s">
        <v>13110</v>
      </c>
      <c r="B159" t="s">
        <v>13174</v>
      </c>
      <c r="C159" t="s">
        <v>14670</v>
      </c>
      <c r="D159" t="s">
        <v>15577</v>
      </c>
    </row>
    <row r="160" spans="1:4">
      <c r="A160" t="s">
        <v>13304</v>
      </c>
      <c r="B160" t="s">
        <v>13174</v>
      </c>
      <c r="C160" t="s">
        <v>14670</v>
      </c>
      <c r="D160" t="s">
        <v>15578</v>
      </c>
    </row>
    <row r="161" spans="1:4">
      <c r="A161" t="s">
        <v>13305</v>
      </c>
      <c r="B161" t="s">
        <v>13171</v>
      </c>
      <c r="C161" t="s">
        <v>14670</v>
      </c>
      <c r="D161" t="s">
        <v>15578</v>
      </c>
    </row>
    <row r="162" spans="1:4">
      <c r="A162" t="s">
        <v>13149</v>
      </c>
      <c r="B162" t="s">
        <v>13171</v>
      </c>
      <c r="C162" t="s">
        <v>14670</v>
      </c>
      <c r="D162" t="s">
        <v>15578</v>
      </c>
    </row>
    <row r="163" spans="1:4">
      <c r="A163" t="s">
        <v>13306</v>
      </c>
      <c r="B163" t="s">
        <v>13171</v>
      </c>
      <c r="C163" t="s">
        <v>14670</v>
      </c>
      <c r="D163" t="s">
        <v>15578</v>
      </c>
    </row>
    <row r="164" spans="1:4">
      <c r="A164" t="s">
        <v>13083</v>
      </c>
      <c r="B164" t="s">
        <v>13171</v>
      </c>
      <c r="C164" t="s">
        <v>14670</v>
      </c>
      <c r="D164" t="s">
        <v>15577</v>
      </c>
    </row>
    <row r="165" spans="1:4">
      <c r="A165" t="s">
        <v>13307</v>
      </c>
      <c r="B165" t="s">
        <v>13171</v>
      </c>
      <c r="C165" t="s">
        <v>14670</v>
      </c>
      <c r="D165" t="s">
        <v>15577</v>
      </c>
    </row>
    <row r="166" spans="1:4">
      <c r="A166" t="s">
        <v>13308</v>
      </c>
      <c r="B166" t="s">
        <v>13174</v>
      </c>
      <c r="C166" t="s">
        <v>14670</v>
      </c>
      <c r="D166" t="s">
        <v>15577</v>
      </c>
    </row>
    <row r="167" spans="1:4">
      <c r="A167" t="s">
        <v>13309</v>
      </c>
      <c r="B167" t="s">
        <v>13171</v>
      </c>
      <c r="C167" t="s">
        <v>14670</v>
      </c>
      <c r="D167" t="s">
        <v>15577</v>
      </c>
    </row>
    <row r="168" spans="1:4">
      <c r="A168" t="s">
        <v>13310</v>
      </c>
      <c r="B168" t="s">
        <v>13171</v>
      </c>
      <c r="C168" t="s">
        <v>14670</v>
      </c>
      <c r="D168" t="s">
        <v>15577</v>
      </c>
    </row>
    <row r="169" spans="1:4">
      <c r="A169" t="s">
        <v>13311</v>
      </c>
      <c r="B169" t="s">
        <v>13171</v>
      </c>
      <c r="C169" t="s">
        <v>14670</v>
      </c>
      <c r="D169" t="s">
        <v>15578</v>
      </c>
    </row>
    <row r="170" spans="1:4">
      <c r="A170" t="s">
        <v>13312</v>
      </c>
      <c r="B170" t="s">
        <v>13171</v>
      </c>
      <c r="C170" t="s">
        <v>14670</v>
      </c>
      <c r="D170" t="s">
        <v>15578</v>
      </c>
    </row>
    <row r="171" spans="1:4">
      <c r="A171" t="s">
        <v>13313</v>
      </c>
      <c r="B171" t="s">
        <v>13171</v>
      </c>
      <c r="C171" t="s">
        <v>14670</v>
      </c>
      <c r="D171" t="s">
        <v>15578</v>
      </c>
    </row>
    <row r="172" spans="1:4">
      <c r="A172" t="s">
        <v>13314</v>
      </c>
      <c r="B172" t="s">
        <v>13171</v>
      </c>
      <c r="C172" t="s">
        <v>14670</v>
      </c>
      <c r="D172" t="s">
        <v>15578</v>
      </c>
    </row>
    <row r="173" spans="1:4">
      <c r="A173" t="s">
        <v>13315</v>
      </c>
      <c r="B173" t="s">
        <v>13171</v>
      </c>
      <c r="C173" t="s">
        <v>14670</v>
      </c>
      <c r="D173" t="s">
        <v>15577</v>
      </c>
    </row>
    <row r="174" spans="1:4">
      <c r="A174" t="s">
        <v>13316</v>
      </c>
      <c r="B174" t="s">
        <v>13171</v>
      </c>
      <c r="C174" t="s">
        <v>14670</v>
      </c>
      <c r="D174" t="s">
        <v>15578</v>
      </c>
    </row>
    <row r="175" spans="1:4">
      <c r="A175" t="s">
        <v>13317</v>
      </c>
      <c r="B175" t="s">
        <v>13171</v>
      </c>
      <c r="C175" t="s">
        <v>14670</v>
      </c>
      <c r="D175" t="s">
        <v>15577</v>
      </c>
    </row>
    <row r="176" spans="1:4">
      <c r="A176" t="s">
        <v>13082</v>
      </c>
      <c r="B176" t="s">
        <v>13171</v>
      </c>
      <c r="C176" t="s">
        <v>14670</v>
      </c>
      <c r="D176" t="s">
        <v>15577</v>
      </c>
    </row>
    <row r="177" spans="1:4">
      <c r="A177" t="s">
        <v>13318</v>
      </c>
      <c r="B177" t="s">
        <v>13171</v>
      </c>
      <c r="C177" t="s">
        <v>14670</v>
      </c>
      <c r="D177" t="s">
        <v>15577</v>
      </c>
    </row>
    <row r="178" spans="1:4">
      <c r="A178" t="s">
        <v>13319</v>
      </c>
      <c r="B178" t="s">
        <v>13171</v>
      </c>
      <c r="C178" t="s">
        <v>14670</v>
      </c>
      <c r="D178" t="s">
        <v>15577</v>
      </c>
    </row>
    <row r="179" spans="1:4">
      <c r="A179" t="s">
        <v>13320</v>
      </c>
      <c r="B179" t="s">
        <v>13171</v>
      </c>
      <c r="C179" t="s">
        <v>14670</v>
      </c>
      <c r="D179" t="s">
        <v>15577</v>
      </c>
    </row>
    <row r="180" spans="1:4">
      <c r="A180" t="s">
        <v>13074</v>
      </c>
      <c r="B180" t="s">
        <v>13174</v>
      </c>
      <c r="C180" t="s">
        <v>14670</v>
      </c>
      <c r="D180" t="s">
        <v>15577</v>
      </c>
    </row>
    <row r="181" spans="1:4">
      <c r="A181" t="s">
        <v>13321</v>
      </c>
      <c r="B181" t="s">
        <v>13171</v>
      </c>
      <c r="C181" t="s">
        <v>14670</v>
      </c>
      <c r="D181" t="s">
        <v>15577</v>
      </c>
    </row>
    <row r="182" spans="1:4">
      <c r="A182" t="s">
        <v>13322</v>
      </c>
      <c r="B182" t="s">
        <v>13171</v>
      </c>
      <c r="C182" t="s">
        <v>14670</v>
      </c>
      <c r="D182" t="s">
        <v>15578</v>
      </c>
    </row>
    <row r="183" spans="1:4">
      <c r="A183" t="s">
        <v>13323</v>
      </c>
      <c r="B183" t="s">
        <v>13171</v>
      </c>
      <c r="C183" t="s">
        <v>14670</v>
      </c>
      <c r="D183" t="s">
        <v>15577</v>
      </c>
    </row>
    <row r="184" spans="1:4">
      <c r="A184" t="s">
        <v>13324</v>
      </c>
      <c r="B184" t="s">
        <v>13171</v>
      </c>
      <c r="C184" t="s">
        <v>14670</v>
      </c>
      <c r="D184" t="s">
        <v>15577</v>
      </c>
    </row>
    <row r="185" spans="1:4">
      <c r="A185" t="s">
        <v>13325</v>
      </c>
      <c r="B185" t="s">
        <v>13171</v>
      </c>
      <c r="C185" t="s">
        <v>14670</v>
      </c>
      <c r="D185" t="s">
        <v>15577</v>
      </c>
    </row>
    <row r="186" spans="1:4">
      <c r="A186" t="s">
        <v>13107</v>
      </c>
      <c r="B186" t="s">
        <v>13171</v>
      </c>
      <c r="C186" t="s">
        <v>14670</v>
      </c>
      <c r="D186" t="s">
        <v>15577</v>
      </c>
    </row>
    <row r="187" spans="1:4">
      <c r="A187" t="s">
        <v>13116</v>
      </c>
      <c r="B187" t="s">
        <v>13171</v>
      </c>
      <c r="C187" t="s">
        <v>14670</v>
      </c>
      <c r="D187" t="s">
        <v>15577</v>
      </c>
    </row>
    <row r="188" spans="1:4">
      <c r="A188" t="s">
        <v>13084</v>
      </c>
      <c r="B188" t="s">
        <v>13171</v>
      </c>
      <c r="C188" t="s">
        <v>14670</v>
      </c>
      <c r="D188" t="s">
        <v>15577</v>
      </c>
    </row>
    <row r="189" spans="1:4">
      <c r="A189" t="s">
        <v>13326</v>
      </c>
      <c r="B189" t="s">
        <v>13171</v>
      </c>
      <c r="C189" t="s">
        <v>14670</v>
      </c>
      <c r="D189" t="s">
        <v>15577</v>
      </c>
    </row>
    <row r="190" spans="1:4">
      <c r="A190" t="s">
        <v>13091</v>
      </c>
      <c r="B190" t="s">
        <v>13171</v>
      </c>
      <c r="C190" t="s">
        <v>14670</v>
      </c>
      <c r="D190" t="s">
        <v>15577</v>
      </c>
    </row>
    <row r="191" spans="1:4">
      <c r="A191" t="s">
        <v>13327</v>
      </c>
      <c r="B191" t="s">
        <v>13171</v>
      </c>
      <c r="C191" t="s">
        <v>14670</v>
      </c>
      <c r="D191" t="s">
        <v>15578</v>
      </c>
    </row>
    <row r="192" spans="1:4">
      <c r="A192" t="s">
        <v>13119</v>
      </c>
      <c r="B192" t="s">
        <v>13174</v>
      </c>
      <c r="C192" t="s">
        <v>14670</v>
      </c>
      <c r="D192" t="s">
        <v>15578</v>
      </c>
    </row>
    <row r="193" spans="1:4">
      <c r="A193" t="s">
        <v>13328</v>
      </c>
      <c r="B193" t="s">
        <v>13171</v>
      </c>
      <c r="C193" t="s">
        <v>14670</v>
      </c>
      <c r="D193" t="s">
        <v>15577</v>
      </c>
    </row>
    <row r="194" spans="1:4">
      <c r="A194" t="s">
        <v>13329</v>
      </c>
      <c r="B194" t="s">
        <v>13174</v>
      </c>
      <c r="C194" t="s">
        <v>14670</v>
      </c>
      <c r="D194" t="s">
        <v>15578</v>
      </c>
    </row>
    <row r="195" spans="1:4">
      <c r="A195" t="s">
        <v>13330</v>
      </c>
      <c r="B195" t="s">
        <v>13171</v>
      </c>
      <c r="C195" t="s">
        <v>14670</v>
      </c>
      <c r="D195" t="s">
        <v>15577</v>
      </c>
    </row>
    <row r="196" spans="1:4">
      <c r="A196" t="s">
        <v>13331</v>
      </c>
      <c r="B196" t="s">
        <v>13171</v>
      </c>
      <c r="C196" t="s">
        <v>14670</v>
      </c>
      <c r="D196" t="s">
        <v>15577</v>
      </c>
    </row>
    <row r="197" spans="1:4">
      <c r="A197" t="s">
        <v>13098</v>
      </c>
      <c r="B197" t="s">
        <v>13174</v>
      </c>
      <c r="C197" t="s">
        <v>14670</v>
      </c>
      <c r="D197" t="s">
        <v>15577</v>
      </c>
    </row>
    <row r="198" spans="1:4">
      <c r="A198" t="s">
        <v>13332</v>
      </c>
      <c r="B198" t="s">
        <v>13171</v>
      </c>
      <c r="C198" t="s">
        <v>14670</v>
      </c>
      <c r="D198" t="s">
        <v>15578</v>
      </c>
    </row>
    <row r="199" spans="1:4">
      <c r="A199" t="s">
        <v>13162</v>
      </c>
      <c r="B199" t="s">
        <v>13171</v>
      </c>
      <c r="C199" t="s">
        <v>14670</v>
      </c>
      <c r="D199" t="s">
        <v>15577</v>
      </c>
    </row>
    <row r="200" spans="1:4">
      <c r="A200" t="s">
        <v>13333</v>
      </c>
      <c r="B200" t="s">
        <v>13171</v>
      </c>
      <c r="C200" t="s">
        <v>14670</v>
      </c>
      <c r="D200" t="s">
        <v>15577</v>
      </c>
    </row>
    <row r="201" spans="1:4">
      <c r="A201" t="s">
        <v>13334</v>
      </c>
      <c r="B201" t="s">
        <v>13171</v>
      </c>
      <c r="C201" t="s">
        <v>14670</v>
      </c>
      <c r="D201" t="s">
        <v>15577</v>
      </c>
    </row>
    <row r="202" spans="1:4">
      <c r="A202" t="s">
        <v>13072</v>
      </c>
      <c r="B202" t="s">
        <v>13171</v>
      </c>
      <c r="C202" t="s">
        <v>14670</v>
      </c>
      <c r="D202" t="s">
        <v>15578</v>
      </c>
    </row>
    <row r="203" spans="1:4">
      <c r="A203" t="s">
        <v>13335</v>
      </c>
      <c r="B203" t="s">
        <v>13171</v>
      </c>
      <c r="C203" t="s">
        <v>14670</v>
      </c>
      <c r="D203" t="s">
        <v>15577</v>
      </c>
    </row>
    <row r="204" spans="1:4">
      <c r="A204" t="s">
        <v>13336</v>
      </c>
      <c r="B204" t="s">
        <v>13171</v>
      </c>
      <c r="C204" t="s">
        <v>14670</v>
      </c>
      <c r="D204" t="s">
        <v>15577</v>
      </c>
    </row>
    <row r="205" spans="1:4">
      <c r="A205" t="s">
        <v>13337</v>
      </c>
      <c r="B205" t="s">
        <v>13171</v>
      </c>
      <c r="C205" t="s">
        <v>14670</v>
      </c>
      <c r="D205" t="s">
        <v>15578</v>
      </c>
    </row>
    <row r="206" spans="1:4">
      <c r="A206" t="s">
        <v>13338</v>
      </c>
      <c r="B206" t="s">
        <v>13171</v>
      </c>
      <c r="C206" t="s">
        <v>14670</v>
      </c>
      <c r="D206" t="s">
        <v>15578</v>
      </c>
    </row>
    <row r="207" spans="1:4">
      <c r="A207" t="s">
        <v>13132</v>
      </c>
      <c r="B207" t="s">
        <v>13174</v>
      </c>
      <c r="C207" t="s">
        <v>14670</v>
      </c>
      <c r="D207" t="s">
        <v>15578</v>
      </c>
    </row>
    <row r="208" spans="1:4">
      <c r="A208" t="s">
        <v>13339</v>
      </c>
      <c r="B208" t="s">
        <v>13171</v>
      </c>
      <c r="C208" t="s">
        <v>14670</v>
      </c>
      <c r="D208" t="s">
        <v>15577</v>
      </c>
    </row>
    <row r="209" spans="1:4">
      <c r="A209" t="s">
        <v>13094</v>
      </c>
      <c r="B209" t="s">
        <v>13171</v>
      </c>
      <c r="C209" t="s">
        <v>14670</v>
      </c>
      <c r="D209" t="s">
        <v>15577</v>
      </c>
    </row>
    <row r="210" spans="1:4">
      <c r="A210" t="s">
        <v>13340</v>
      </c>
      <c r="B210" t="s">
        <v>13171</v>
      </c>
      <c r="C210" t="s">
        <v>14670</v>
      </c>
      <c r="D210" t="s">
        <v>15577</v>
      </c>
    </row>
    <row r="211" spans="1:4">
      <c r="A211" t="s">
        <v>13341</v>
      </c>
      <c r="B211" t="s">
        <v>13171</v>
      </c>
      <c r="C211" t="s">
        <v>14670</v>
      </c>
      <c r="D211" t="s">
        <v>15578</v>
      </c>
    </row>
    <row r="212" spans="1:4">
      <c r="A212" t="s">
        <v>13342</v>
      </c>
      <c r="B212" t="s">
        <v>13171</v>
      </c>
      <c r="C212" t="s">
        <v>14670</v>
      </c>
      <c r="D212" t="s">
        <v>15577</v>
      </c>
    </row>
    <row r="213" spans="1:4">
      <c r="A213" t="s">
        <v>13343</v>
      </c>
      <c r="B213" t="s">
        <v>13171</v>
      </c>
      <c r="C213" t="s">
        <v>14670</v>
      </c>
      <c r="D213" t="s">
        <v>15578</v>
      </c>
    </row>
    <row r="214" spans="1:4">
      <c r="A214" t="s">
        <v>13344</v>
      </c>
      <c r="B214" t="s">
        <v>13171</v>
      </c>
      <c r="C214" t="s">
        <v>14670</v>
      </c>
      <c r="D214" t="s">
        <v>15577</v>
      </c>
    </row>
    <row r="215" spans="1:4">
      <c r="A215" t="s">
        <v>13345</v>
      </c>
      <c r="B215" t="s">
        <v>13171</v>
      </c>
      <c r="C215" t="s">
        <v>14670</v>
      </c>
      <c r="D215" t="s">
        <v>15578</v>
      </c>
    </row>
    <row r="216" spans="1:4">
      <c r="A216" t="s">
        <v>13346</v>
      </c>
      <c r="B216" t="s">
        <v>13171</v>
      </c>
      <c r="C216" t="s">
        <v>14670</v>
      </c>
      <c r="D216" t="s">
        <v>15577</v>
      </c>
    </row>
    <row r="217" spans="1:4">
      <c r="A217" t="s">
        <v>13347</v>
      </c>
      <c r="B217" t="s">
        <v>13171</v>
      </c>
      <c r="C217" t="s">
        <v>14670</v>
      </c>
      <c r="D217" t="s">
        <v>15577</v>
      </c>
    </row>
    <row r="218" spans="1:4">
      <c r="A218" t="s">
        <v>13121</v>
      </c>
      <c r="B218" t="s">
        <v>13171</v>
      </c>
      <c r="C218" t="s">
        <v>14670</v>
      </c>
      <c r="D218" t="s">
        <v>15577</v>
      </c>
    </row>
    <row r="219" spans="1:4">
      <c r="A219" t="s">
        <v>13161</v>
      </c>
      <c r="B219" t="s">
        <v>13171</v>
      </c>
      <c r="C219" t="s">
        <v>14670</v>
      </c>
      <c r="D219" t="s">
        <v>15577</v>
      </c>
    </row>
    <row r="220" spans="1:4">
      <c r="A220" t="s">
        <v>13092</v>
      </c>
      <c r="B220" t="s">
        <v>13171</v>
      </c>
      <c r="C220" t="s">
        <v>14670</v>
      </c>
      <c r="D220" t="s">
        <v>15577</v>
      </c>
    </row>
    <row r="221" spans="1:4">
      <c r="A221" t="s">
        <v>13348</v>
      </c>
      <c r="B221" t="s">
        <v>13171</v>
      </c>
      <c r="C221" t="s">
        <v>14670</v>
      </c>
      <c r="D221" t="s">
        <v>15577</v>
      </c>
    </row>
    <row r="222" spans="1:4">
      <c r="A222" t="s">
        <v>13349</v>
      </c>
      <c r="B222" t="s">
        <v>13171</v>
      </c>
      <c r="C222" t="s">
        <v>14670</v>
      </c>
      <c r="D222" t="s">
        <v>15578</v>
      </c>
    </row>
    <row r="223" spans="1:4">
      <c r="A223" t="s">
        <v>13350</v>
      </c>
      <c r="B223" t="s">
        <v>13171</v>
      </c>
      <c r="C223" t="s">
        <v>14670</v>
      </c>
      <c r="D223" t="s">
        <v>15578</v>
      </c>
    </row>
    <row r="224" spans="1:4">
      <c r="A224" t="s">
        <v>13351</v>
      </c>
      <c r="B224" t="s">
        <v>13171</v>
      </c>
      <c r="C224" t="s">
        <v>14670</v>
      </c>
      <c r="D224" t="s">
        <v>15578</v>
      </c>
    </row>
    <row r="225" spans="1:4">
      <c r="A225" t="s">
        <v>13352</v>
      </c>
      <c r="B225" t="s">
        <v>13171</v>
      </c>
      <c r="C225" t="s">
        <v>14670</v>
      </c>
      <c r="D225" t="s">
        <v>15577</v>
      </c>
    </row>
    <row r="226" spans="1:4">
      <c r="A226" t="s">
        <v>13353</v>
      </c>
      <c r="B226" t="s">
        <v>13171</v>
      </c>
      <c r="C226" t="s">
        <v>14670</v>
      </c>
      <c r="D226" t="s">
        <v>15578</v>
      </c>
    </row>
    <row r="227" spans="1:4">
      <c r="A227" t="s">
        <v>13354</v>
      </c>
      <c r="B227" t="s">
        <v>13171</v>
      </c>
      <c r="C227" t="s">
        <v>14670</v>
      </c>
      <c r="D227" t="s">
        <v>15577</v>
      </c>
    </row>
    <row r="228" spans="1:4">
      <c r="A228" t="s">
        <v>13355</v>
      </c>
      <c r="B228" t="s">
        <v>13171</v>
      </c>
      <c r="C228" t="s">
        <v>14670</v>
      </c>
      <c r="D228" t="s">
        <v>15577</v>
      </c>
    </row>
    <row r="229" spans="1:4">
      <c r="A229" t="s">
        <v>13129</v>
      </c>
      <c r="B229" t="s">
        <v>13174</v>
      </c>
      <c r="C229" t="s">
        <v>14670</v>
      </c>
      <c r="D229" t="s">
        <v>15577</v>
      </c>
    </row>
    <row r="230" spans="1:4">
      <c r="A230" t="s">
        <v>13356</v>
      </c>
      <c r="B230" t="s">
        <v>13171</v>
      </c>
      <c r="C230" t="s">
        <v>14670</v>
      </c>
      <c r="D230" t="s">
        <v>15577</v>
      </c>
    </row>
    <row r="231" spans="1:4">
      <c r="A231" t="s">
        <v>13357</v>
      </c>
      <c r="B231" t="s">
        <v>13171</v>
      </c>
      <c r="C231" t="s">
        <v>14670</v>
      </c>
      <c r="D231" t="s">
        <v>15578</v>
      </c>
    </row>
    <row r="232" spans="1:4">
      <c r="A232" t="s">
        <v>13358</v>
      </c>
      <c r="B232" t="s">
        <v>13171</v>
      </c>
      <c r="C232" t="s">
        <v>14670</v>
      </c>
      <c r="D232" t="s">
        <v>15577</v>
      </c>
    </row>
    <row r="233" spans="1:4">
      <c r="A233" t="s">
        <v>13359</v>
      </c>
      <c r="B233" t="s">
        <v>13174</v>
      </c>
      <c r="C233" t="s">
        <v>14670</v>
      </c>
      <c r="D233" t="s">
        <v>15578</v>
      </c>
    </row>
    <row r="234" spans="1:4">
      <c r="A234" t="s">
        <v>13360</v>
      </c>
      <c r="B234" t="s">
        <v>13171</v>
      </c>
      <c r="C234" t="s">
        <v>14670</v>
      </c>
      <c r="D234" t="s">
        <v>15577</v>
      </c>
    </row>
    <row r="235" spans="1:4">
      <c r="A235" t="s">
        <v>13361</v>
      </c>
      <c r="B235" t="s">
        <v>13171</v>
      </c>
      <c r="C235" t="s">
        <v>14670</v>
      </c>
      <c r="D235" t="s">
        <v>15578</v>
      </c>
    </row>
    <row r="236" spans="1:4">
      <c r="A236" t="s">
        <v>13099</v>
      </c>
      <c r="B236" t="s">
        <v>13171</v>
      </c>
      <c r="C236" t="s">
        <v>14670</v>
      </c>
      <c r="D236" t="s">
        <v>15577</v>
      </c>
    </row>
    <row r="237" spans="1:4">
      <c r="A237" t="s">
        <v>13362</v>
      </c>
      <c r="B237" t="s">
        <v>13171</v>
      </c>
      <c r="C237" t="s">
        <v>14670</v>
      </c>
      <c r="D237" t="s">
        <v>15577</v>
      </c>
    </row>
    <row r="238" spans="1:4">
      <c r="A238" t="s">
        <v>13078</v>
      </c>
      <c r="B238" t="s">
        <v>13174</v>
      </c>
      <c r="C238" t="s">
        <v>14670</v>
      </c>
      <c r="D238" t="s">
        <v>15577</v>
      </c>
    </row>
    <row r="239" spans="1:4">
      <c r="A239" t="s">
        <v>13363</v>
      </c>
      <c r="B239" t="s">
        <v>13171</v>
      </c>
      <c r="C239" t="s">
        <v>14670</v>
      </c>
      <c r="D239" t="s">
        <v>15577</v>
      </c>
    </row>
    <row r="240" spans="1:4">
      <c r="A240" t="s">
        <v>13364</v>
      </c>
      <c r="B240" t="s">
        <v>13171</v>
      </c>
      <c r="C240" t="s">
        <v>14670</v>
      </c>
      <c r="D240" t="s">
        <v>15577</v>
      </c>
    </row>
    <row r="241" spans="1:4">
      <c r="A241" t="s">
        <v>13365</v>
      </c>
      <c r="B241" t="s">
        <v>13171</v>
      </c>
      <c r="C241" t="s">
        <v>14670</v>
      </c>
      <c r="D241" t="s">
        <v>15577</v>
      </c>
    </row>
    <row r="242" spans="1:4">
      <c r="A242" t="s">
        <v>13366</v>
      </c>
      <c r="B242" t="s">
        <v>13171</v>
      </c>
      <c r="C242" t="s">
        <v>14670</v>
      </c>
      <c r="D242" t="s">
        <v>15577</v>
      </c>
    </row>
    <row r="243" spans="1:4">
      <c r="A243" t="s">
        <v>13367</v>
      </c>
      <c r="B243" t="s">
        <v>13171</v>
      </c>
      <c r="C243" t="s">
        <v>14670</v>
      </c>
      <c r="D243" t="s">
        <v>15577</v>
      </c>
    </row>
    <row r="244" spans="1:4">
      <c r="A244" t="s">
        <v>13368</v>
      </c>
      <c r="B244" t="s">
        <v>13171</v>
      </c>
      <c r="C244" t="s">
        <v>14670</v>
      </c>
      <c r="D244" t="s">
        <v>15577</v>
      </c>
    </row>
    <row r="245" spans="1:4">
      <c r="A245" t="s">
        <v>13124</v>
      </c>
      <c r="B245" t="s">
        <v>13171</v>
      </c>
      <c r="C245" t="s">
        <v>14670</v>
      </c>
      <c r="D245" t="s">
        <v>15577</v>
      </c>
    </row>
    <row r="246" spans="1:4">
      <c r="A246" t="s">
        <v>13369</v>
      </c>
      <c r="B246" t="s">
        <v>13174</v>
      </c>
      <c r="C246" t="s">
        <v>14670</v>
      </c>
      <c r="D246" t="s">
        <v>15578</v>
      </c>
    </row>
    <row r="247" spans="1:4">
      <c r="A247" t="s">
        <v>13370</v>
      </c>
      <c r="B247" t="s">
        <v>13171</v>
      </c>
      <c r="C247" t="s">
        <v>14670</v>
      </c>
      <c r="D247" t="s">
        <v>15578</v>
      </c>
    </row>
    <row r="248" spans="1:4">
      <c r="A248" t="s">
        <v>13371</v>
      </c>
      <c r="B248" t="s">
        <v>13171</v>
      </c>
      <c r="C248" t="s">
        <v>14670</v>
      </c>
      <c r="D248" t="s">
        <v>15577</v>
      </c>
    </row>
    <row r="249" spans="1:4">
      <c r="A249" t="s">
        <v>13372</v>
      </c>
      <c r="B249" t="s">
        <v>13171</v>
      </c>
      <c r="C249" t="s">
        <v>14670</v>
      </c>
      <c r="D249" t="s">
        <v>15577</v>
      </c>
    </row>
    <row r="250" spans="1:4">
      <c r="A250" t="s">
        <v>13373</v>
      </c>
      <c r="B250" t="s">
        <v>13171</v>
      </c>
      <c r="C250" t="s">
        <v>14670</v>
      </c>
      <c r="D250" t="s">
        <v>15577</v>
      </c>
    </row>
    <row r="251" spans="1:4">
      <c r="A251" t="s">
        <v>13374</v>
      </c>
      <c r="B251" t="s">
        <v>13171</v>
      </c>
      <c r="C251" t="s">
        <v>14670</v>
      </c>
      <c r="D251" t="s">
        <v>15577</v>
      </c>
    </row>
    <row r="252" spans="1:4">
      <c r="A252" t="s">
        <v>13375</v>
      </c>
      <c r="B252" t="s">
        <v>13171</v>
      </c>
      <c r="C252" t="s">
        <v>14670</v>
      </c>
      <c r="D252" t="s">
        <v>15577</v>
      </c>
    </row>
    <row r="253" spans="1:4">
      <c r="A253" t="s">
        <v>13104</v>
      </c>
      <c r="B253" t="s">
        <v>13174</v>
      </c>
      <c r="C253" t="s">
        <v>14670</v>
      </c>
      <c r="D253" t="s">
        <v>15577</v>
      </c>
    </row>
    <row r="254" spans="1:4">
      <c r="A254" t="s">
        <v>13376</v>
      </c>
      <c r="B254" t="s">
        <v>13171</v>
      </c>
      <c r="C254" t="s">
        <v>14670</v>
      </c>
      <c r="D254" t="s">
        <v>15577</v>
      </c>
    </row>
    <row r="255" spans="1:4">
      <c r="A255" t="s">
        <v>13126</v>
      </c>
      <c r="B255" t="s">
        <v>13174</v>
      </c>
      <c r="C255" t="s">
        <v>14670</v>
      </c>
      <c r="D255" t="s">
        <v>15577</v>
      </c>
    </row>
    <row r="256" spans="1:4">
      <c r="A256" t="s">
        <v>13090</v>
      </c>
      <c r="B256" t="s">
        <v>13171</v>
      </c>
      <c r="C256" t="s">
        <v>14670</v>
      </c>
      <c r="D256" t="s">
        <v>15577</v>
      </c>
    </row>
    <row r="257" spans="1:4">
      <c r="A257" t="s">
        <v>13377</v>
      </c>
      <c r="B257" t="s">
        <v>13171</v>
      </c>
      <c r="C257" t="s">
        <v>14670</v>
      </c>
      <c r="D257" t="s">
        <v>15577</v>
      </c>
    </row>
    <row r="258" spans="1:4">
      <c r="A258" t="s">
        <v>13378</v>
      </c>
      <c r="B258" t="s">
        <v>13171</v>
      </c>
      <c r="C258" t="s">
        <v>14670</v>
      </c>
      <c r="D258" t="s">
        <v>15577</v>
      </c>
    </row>
    <row r="259" spans="1:4">
      <c r="A259" t="s">
        <v>13379</v>
      </c>
      <c r="B259" t="s">
        <v>13171</v>
      </c>
      <c r="C259" t="s">
        <v>14670</v>
      </c>
      <c r="D259" t="s">
        <v>15577</v>
      </c>
    </row>
    <row r="260" spans="1:4">
      <c r="A260" t="s">
        <v>13133</v>
      </c>
      <c r="B260" t="s">
        <v>13174</v>
      </c>
      <c r="C260" t="s">
        <v>14670</v>
      </c>
      <c r="D260" t="s">
        <v>15577</v>
      </c>
    </row>
    <row r="261" spans="1:4">
      <c r="A261" t="s">
        <v>13125</v>
      </c>
      <c r="B261" t="s">
        <v>13174</v>
      </c>
      <c r="C261" t="s">
        <v>14670</v>
      </c>
      <c r="D261" t="s">
        <v>15577</v>
      </c>
    </row>
    <row r="262" spans="1:4">
      <c r="A262" t="s">
        <v>13380</v>
      </c>
      <c r="B262" t="s">
        <v>13171</v>
      </c>
      <c r="C262" t="s">
        <v>14670</v>
      </c>
      <c r="D262" t="s">
        <v>15578</v>
      </c>
    </row>
    <row r="263" spans="1:4">
      <c r="A263" t="s">
        <v>13381</v>
      </c>
      <c r="B263" t="s">
        <v>13171</v>
      </c>
      <c r="C263" t="s">
        <v>14670</v>
      </c>
      <c r="D263" t="s">
        <v>15577</v>
      </c>
    </row>
    <row r="264" spans="1:4">
      <c r="A264" t="s">
        <v>13382</v>
      </c>
      <c r="B264" t="s">
        <v>13171</v>
      </c>
      <c r="C264" t="s">
        <v>14670</v>
      </c>
      <c r="D264" t="s">
        <v>15577</v>
      </c>
    </row>
    <row r="265" spans="1:4">
      <c r="A265" t="s">
        <v>13105</v>
      </c>
      <c r="B265" t="s">
        <v>13174</v>
      </c>
      <c r="C265" t="s">
        <v>14670</v>
      </c>
      <c r="D265" t="s">
        <v>15577</v>
      </c>
    </row>
    <row r="266" spans="1:4">
      <c r="A266" t="s">
        <v>13383</v>
      </c>
      <c r="B266" t="s">
        <v>13171</v>
      </c>
      <c r="C266" t="s">
        <v>14670</v>
      </c>
      <c r="D266" t="s">
        <v>15577</v>
      </c>
    </row>
    <row r="267" spans="1:4">
      <c r="A267" t="s">
        <v>13112</v>
      </c>
      <c r="B267" t="s">
        <v>13174</v>
      </c>
      <c r="C267" t="s">
        <v>14670</v>
      </c>
      <c r="D267" t="s">
        <v>15577</v>
      </c>
    </row>
    <row r="268" spans="1:4">
      <c r="A268" t="s">
        <v>3818</v>
      </c>
      <c r="B268" t="s">
        <v>13174</v>
      </c>
      <c r="C268" t="s">
        <v>14670</v>
      </c>
      <c r="D268" t="s">
        <v>15577</v>
      </c>
    </row>
    <row r="269" spans="1:4">
      <c r="A269" t="s">
        <v>13384</v>
      </c>
      <c r="B269" t="s">
        <v>13171</v>
      </c>
      <c r="C269" t="s">
        <v>14670</v>
      </c>
      <c r="D269" t="s">
        <v>15578</v>
      </c>
    </row>
    <row r="270" spans="1:4">
      <c r="A270" t="s">
        <v>13385</v>
      </c>
      <c r="B270" t="s">
        <v>13171</v>
      </c>
      <c r="C270" t="s">
        <v>14670</v>
      </c>
      <c r="D270" t="s">
        <v>15578</v>
      </c>
    </row>
    <row r="271" spans="1:4">
      <c r="A271" t="s">
        <v>13386</v>
      </c>
      <c r="B271" t="s">
        <v>13171</v>
      </c>
      <c r="C271" t="s">
        <v>14670</v>
      </c>
      <c r="D271" t="s">
        <v>15577</v>
      </c>
    </row>
    <row r="272" spans="1:4">
      <c r="A272" t="s">
        <v>13387</v>
      </c>
      <c r="B272" t="s">
        <v>13171</v>
      </c>
      <c r="C272" t="s">
        <v>14670</v>
      </c>
      <c r="D272" t="s">
        <v>15577</v>
      </c>
    </row>
    <row r="273" spans="1:4">
      <c r="A273" t="s">
        <v>13388</v>
      </c>
      <c r="B273" t="s">
        <v>13171</v>
      </c>
      <c r="C273" t="s">
        <v>14670</v>
      </c>
      <c r="D273" t="s">
        <v>15577</v>
      </c>
    </row>
    <row r="274" spans="1:4">
      <c r="A274" t="s">
        <v>13389</v>
      </c>
      <c r="B274" t="s">
        <v>13171</v>
      </c>
      <c r="C274" t="s">
        <v>14670</v>
      </c>
      <c r="D274" t="s">
        <v>15577</v>
      </c>
    </row>
    <row r="275" spans="1:4">
      <c r="A275" t="s">
        <v>13390</v>
      </c>
      <c r="B275" t="s">
        <v>13171</v>
      </c>
      <c r="C275" t="s">
        <v>14670</v>
      </c>
      <c r="D275" t="s">
        <v>15578</v>
      </c>
    </row>
    <row r="276" spans="1:4">
      <c r="A276" t="s">
        <v>13391</v>
      </c>
      <c r="B276" t="s">
        <v>13171</v>
      </c>
      <c r="C276" t="s">
        <v>14670</v>
      </c>
      <c r="D276" t="s">
        <v>15578</v>
      </c>
    </row>
    <row r="277" spans="1:4">
      <c r="A277" t="s">
        <v>13392</v>
      </c>
      <c r="B277" t="s">
        <v>13171</v>
      </c>
      <c r="C277" t="s">
        <v>14670</v>
      </c>
      <c r="D277" t="s">
        <v>15578</v>
      </c>
    </row>
    <row r="278" spans="1:4">
      <c r="A278" t="s">
        <v>13393</v>
      </c>
      <c r="B278" t="s">
        <v>13171</v>
      </c>
      <c r="C278" t="s">
        <v>14670</v>
      </c>
      <c r="D278" t="s">
        <v>15578</v>
      </c>
    </row>
    <row r="279" spans="1:4">
      <c r="A279" t="s">
        <v>13106</v>
      </c>
      <c r="B279" t="s">
        <v>13171</v>
      </c>
      <c r="C279" t="s">
        <v>14670</v>
      </c>
      <c r="D279" t="s">
        <v>15577</v>
      </c>
    </row>
    <row r="280" spans="1:4">
      <c r="A280" t="s">
        <v>13123</v>
      </c>
      <c r="B280" t="s">
        <v>13171</v>
      </c>
      <c r="C280" t="s">
        <v>14670</v>
      </c>
      <c r="D280" t="s">
        <v>15577</v>
      </c>
    </row>
    <row r="281" spans="1:4">
      <c r="A281" t="s">
        <v>13394</v>
      </c>
      <c r="B281" t="s">
        <v>13171</v>
      </c>
      <c r="C281" t="s">
        <v>14670</v>
      </c>
      <c r="D281" t="s">
        <v>15577</v>
      </c>
    </row>
    <row r="282" spans="1:4">
      <c r="A282" t="s">
        <v>13131</v>
      </c>
      <c r="B282" t="s">
        <v>13171</v>
      </c>
      <c r="C282" t="s">
        <v>14670</v>
      </c>
      <c r="D282" t="s">
        <v>15577</v>
      </c>
    </row>
    <row r="283" spans="1:4">
      <c r="A283" t="s">
        <v>13395</v>
      </c>
      <c r="B283" t="s">
        <v>13171</v>
      </c>
      <c r="C283" t="s">
        <v>14670</v>
      </c>
      <c r="D283" t="s">
        <v>15577</v>
      </c>
    </row>
    <row r="284" spans="1:4">
      <c r="A284" t="s">
        <v>13396</v>
      </c>
      <c r="B284" t="s">
        <v>13171</v>
      </c>
      <c r="C284" t="s">
        <v>14670</v>
      </c>
      <c r="D284" t="s">
        <v>15578</v>
      </c>
    </row>
    <row r="285" spans="1:4">
      <c r="A285" t="s">
        <v>13397</v>
      </c>
      <c r="B285" t="s">
        <v>13171</v>
      </c>
      <c r="C285" t="s">
        <v>14670</v>
      </c>
      <c r="D285" t="s">
        <v>15578</v>
      </c>
    </row>
    <row r="286" spans="1:4">
      <c r="A286" t="s">
        <v>13398</v>
      </c>
      <c r="B286" t="s">
        <v>13171</v>
      </c>
      <c r="C286" t="s">
        <v>14670</v>
      </c>
      <c r="D286" t="s">
        <v>15577</v>
      </c>
    </row>
    <row r="287" spans="1:4">
      <c r="A287" t="s">
        <v>13399</v>
      </c>
      <c r="B287" t="s">
        <v>13171</v>
      </c>
      <c r="C287" t="s">
        <v>14670</v>
      </c>
      <c r="D287" t="s">
        <v>15578</v>
      </c>
    </row>
    <row r="288" spans="1:4">
      <c r="A288" t="s">
        <v>13400</v>
      </c>
      <c r="B288" t="s">
        <v>13171</v>
      </c>
      <c r="C288" t="s">
        <v>14670</v>
      </c>
      <c r="D288" t="s">
        <v>15578</v>
      </c>
    </row>
    <row r="289" spans="1:4">
      <c r="A289" t="s">
        <v>13401</v>
      </c>
      <c r="B289" t="s">
        <v>13171</v>
      </c>
      <c r="C289" t="s">
        <v>14670</v>
      </c>
      <c r="D289" t="s">
        <v>15578</v>
      </c>
    </row>
    <row r="290" spans="1:4">
      <c r="A290" t="s">
        <v>13402</v>
      </c>
      <c r="B290" t="s">
        <v>13171</v>
      </c>
      <c r="C290" t="s">
        <v>14670</v>
      </c>
      <c r="D290" t="s">
        <v>15578</v>
      </c>
    </row>
    <row r="291" spans="1:4">
      <c r="A291" t="s">
        <v>13403</v>
      </c>
      <c r="B291" t="s">
        <v>13171</v>
      </c>
      <c r="C291" t="s">
        <v>14670</v>
      </c>
      <c r="D291" t="s">
        <v>15578</v>
      </c>
    </row>
    <row r="292" spans="1:4">
      <c r="A292" t="s">
        <v>13404</v>
      </c>
      <c r="B292" t="s">
        <v>13171</v>
      </c>
      <c r="C292" t="s">
        <v>14670</v>
      </c>
      <c r="D292" t="s">
        <v>15578</v>
      </c>
    </row>
    <row r="293" spans="1:4">
      <c r="A293" t="s">
        <v>13405</v>
      </c>
      <c r="B293" t="s">
        <v>13171</v>
      </c>
      <c r="C293" t="s">
        <v>14670</v>
      </c>
      <c r="D293" t="s">
        <v>15578</v>
      </c>
    </row>
    <row r="294" spans="1:4">
      <c r="A294" t="s">
        <v>13147</v>
      </c>
      <c r="B294" t="s">
        <v>13171</v>
      </c>
      <c r="C294" t="s">
        <v>14670</v>
      </c>
      <c r="D294" t="s">
        <v>15577</v>
      </c>
    </row>
    <row r="295" spans="1:4">
      <c r="A295" t="s">
        <v>13406</v>
      </c>
      <c r="B295" t="s">
        <v>13174</v>
      </c>
      <c r="C295" t="s">
        <v>14670</v>
      </c>
      <c r="D295" t="s">
        <v>15577</v>
      </c>
    </row>
    <row r="296" spans="1:4">
      <c r="A296" t="s">
        <v>13407</v>
      </c>
      <c r="B296" t="s">
        <v>13171</v>
      </c>
      <c r="C296" t="s">
        <v>14670</v>
      </c>
      <c r="D296" t="s">
        <v>15578</v>
      </c>
    </row>
    <row r="297" spans="1:4">
      <c r="A297" t="s">
        <v>13408</v>
      </c>
      <c r="B297" t="s">
        <v>13171</v>
      </c>
      <c r="C297" t="s">
        <v>14670</v>
      </c>
      <c r="D297" t="s">
        <v>15578</v>
      </c>
    </row>
    <row r="298" spans="1:4">
      <c r="A298" t="s">
        <v>13409</v>
      </c>
      <c r="B298" t="s">
        <v>13171</v>
      </c>
      <c r="C298" t="s">
        <v>14670</v>
      </c>
      <c r="D298" t="s">
        <v>15578</v>
      </c>
    </row>
    <row r="299" spans="1:4">
      <c r="A299" t="s">
        <v>13410</v>
      </c>
      <c r="B299" t="s">
        <v>13171</v>
      </c>
      <c r="C299" t="s">
        <v>14670</v>
      </c>
      <c r="D299" t="s">
        <v>15577</v>
      </c>
    </row>
    <row r="300" spans="1:4">
      <c r="A300" t="s">
        <v>13411</v>
      </c>
      <c r="B300" t="s">
        <v>13171</v>
      </c>
      <c r="C300" t="s">
        <v>14670</v>
      </c>
      <c r="D300" t="s">
        <v>15578</v>
      </c>
    </row>
    <row r="301" spans="1:4">
      <c r="A301" t="s">
        <v>13412</v>
      </c>
      <c r="B301" t="s">
        <v>13171</v>
      </c>
      <c r="C301" t="s">
        <v>14670</v>
      </c>
      <c r="D301" t="s">
        <v>15577</v>
      </c>
    </row>
    <row r="302" spans="1:4">
      <c r="A302" t="s">
        <v>13413</v>
      </c>
      <c r="B302" t="s">
        <v>13171</v>
      </c>
      <c r="C302" t="s">
        <v>14670</v>
      </c>
      <c r="D302" t="s">
        <v>15578</v>
      </c>
    </row>
    <row r="303" spans="1:4">
      <c r="A303" t="s">
        <v>13414</v>
      </c>
      <c r="B303" t="s">
        <v>13171</v>
      </c>
      <c r="C303" t="s">
        <v>14670</v>
      </c>
      <c r="D303" t="s">
        <v>15578</v>
      </c>
    </row>
    <row r="304" spans="1:4">
      <c r="A304" t="s">
        <v>13415</v>
      </c>
      <c r="B304" t="s">
        <v>13171</v>
      </c>
      <c r="C304" t="s">
        <v>14670</v>
      </c>
      <c r="D304" t="s">
        <v>15578</v>
      </c>
    </row>
    <row r="305" spans="1:4">
      <c r="A305" t="s">
        <v>13416</v>
      </c>
      <c r="B305" t="s">
        <v>13171</v>
      </c>
      <c r="C305" t="s">
        <v>14670</v>
      </c>
      <c r="D305" t="s">
        <v>15578</v>
      </c>
    </row>
    <row r="306" spans="1:4">
      <c r="A306" t="s">
        <v>13417</v>
      </c>
      <c r="B306" t="s">
        <v>13171</v>
      </c>
      <c r="C306" t="s">
        <v>14670</v>
      </c>
      <c r="D306" t="s">
        <v>15578</v>
      </c>
    </row>
    <row r="307" spans="1:4">
      <c r="A307" t="s">
        <v>13418</v>
      </c>
      <c r="B307" t="s">
        <v>13171</v>
      </c>
      <c r="C307" t="s">
        <v>14670</v>
      </c>
      <c r="D307" t="s">
        <v>15578</v>
      </c>
    </row>
    <row r="308" spans="1:4">
      <c r="A308" t="s">
        <v>13419</v>
      </c>
      <c r="B308" t="s">
        <v>13171</v>
      </c>
      <c r="C308" t="s">
        <v>14670</v>
      </c>
      <c r="D308" t="s">
        <v>15578</v>
      </c>
    </row>
    <row r="309" spans="1:4">
      <c r="A309" t="s">
        <v>13420</v>
      </c>
      <c r="B309" t="s">
        <v>13171</v>
      </c>
      <c r="C309" t="s">
        <v>14670</v>
      </c>
      <c r="D309" t="s">
        <v>15578</v>
      </c>
    </row>
    <row r="310" spans="1:4">
      <c r="A310" t="s">
        <v>13421</v>
      </c>
      <c r="B310" t="s">
        <v>13171</v>
      </c>
      <c r="C310" t="s">
        <v>14670</v>
      </c>
      <c r="D310" t="s">
        <v>15578</v>
      </c>
    </row>
    <row r="311" spans="1:4">
      <c r="A311" t="s">
        <v>13422</v>
      </c>
      <c r="B311" t="s">
        <v>13171</v>
      </c>
      <c r="C311" t="s">
        <v>14670</v>
      </c>
      <c r="D311" t="s">
        <v>15578</v>
      </c>
    </row>
    <row r="312" spans="1:4">
      <c r="A312" t="s">
        <v>13423</v>
      </c>
      <c r="B312" t="s">
        <v>13171</v>
      </c>
      <c r="C312" t="s">
        <v>14670</v>
      </c>
      <c r="D312" t="s">
        <v>15577</v>
      </c>
    </row>
    <row r="313" spans="1:4">
      <c r="A313" t="s">
        <v>13424</v>
      </c>
      <c r="B313" t="s">
        <v>13171</v>
      </c>
      <c r="C313" t="s">
        <v>14670</v>
      </c>
      <c r="D313" t="s">
        <v>15577</v>
      </c>
    </row>
    <row r="314" spans="1:4">
      <c r="A314" t="s">
        <v>13425</v>
      </c>
      <c r="B314" t="s">
        <v>13174</v>
      </c>
      <c r="C314" t="s">
        <v>14670</v>
      </c>
      <c r="D314" t="s">
        <v>15578</v>
      </c>
    </row>
    <row r="315" spans="1:4">
      <c r="A315" t="s">
        <v>13426</v>
      </c>
      <c r="B315" t="s">
        <v>13171</v>
      </c>
      <c r="C315" t="s">
        <v>14670</v>
      </c>
      <c r="D315" t="s">
        <v>15577</v>
      </c>
    </row>
    <row r="316" spans="1:4">
      <c r="A316" t="s">
        <v>13427</v>
      </c>
      <c r="B316" t="s">
        <v>13171</v>
      </c>
      <c r="C316" t="s">
        <v>14670</v>
      </c>
      <c r="D316" t="s">
        <v>15578</v>
      </c>
    </row>
    <row r="317" spans="1:4">
      <c r="A317" t="s">
        <v>13428</v>
      </c>
      <c r="B317" t="s">
        <v>13171</v>
      </c>
      <c r="C317" t="s">
        <v>14670</v>
      </c>
      <c r="D317" t="s">
        <v>15578</v>
      </c>
    </row>
    <row r="318" spans="1:4">
      <c r="A318" t="s">
        <v>13429</v>
      </c>
      <c r="B318" t="s">
        <v>13171</v>
      </c>
      <c r="C318" t="s">
        <v>14670</v>
      </c>
      <c r="D318" t="s">
        <v>15578</v>
      </c>
    </row>
    <row r="319" spans="1:4">
      <c r="A319" t="s">
        <v>13430</v>
      </c>
      <c r="B319" t="s">
        <v>13174</v>
      </c>
      <c r="C319" t="s">
        <v>14670</v>
      </c>
      <c r="D319" t="s">
        <v>15578</v>
      </c>
    </row>
    <row r="320" spans="1:4">
      <c r="A320" t="s">
        <v>13431</v>
      </c>
      <c r="B320" t="s">
        <v>13171</v>
      </c>
      <c r="C320" t="s">
        <v>14670</v>
      </c>
      <c r="D320" t="s">
        <v>15578</v>
      </c>
    </row>
    <row r="321" spans="1:4">
      <c r="A321" t="s">
        <v>13432</v>
      </c>
      <c r="B321" t="s">
        <v>13174</v>
      </c>
      <c r="C321" t="s">
        <v>14670</v>
      </c>
      <c r="D321" t="s">
        <v>15578</v>
      </c>
    </row>
    <row r="322" spans="1:4">
      <c r="A322" t="s">
        <v>13433</v>
      </c>
      <c r="B322" t="s">
        <v>13171</v>
      </c>
      <c r="C322" t="s">
        <v>14670</v>
      </c>
      <c r="D322" t="s">
        <v>15578</v>
      </c>
    </row>
    <row r="323" spans="1:4">
      <c r="A323" t="s">
        <v>13434</v>
      </c>
      <c r="B323" t="s">
        <v>13174</v>
      </c>
      <c r="C323" t="s">
        <v>14670</v>
      </c>
      <c r="D323" t="s">
        <v>15578</v>
      </c>
    </row>
    <row r="324" spans="1:4">
      <c r="A324" t="s">
        <v>13435</v>
      </c>
      <c r="B324" t="s">
        <v>13171</v>
      </c>
      <c r="C324" t="s">
        <v>14670</v>
      </c>
      <c r="D324" t="s">
        <v>15578</v>
      </c>
    </row>
    <row r="325" spans="1:4">
      <c r="A325" t="s">
        <v>13436</v>
      </c>
      <c r="B325" t="s">
        <v>13171</v>
      </c>
      <c r="C325" t="s">
        <v>14670</v>
      </c>
      <c r="D325" t="s">
        <v>15578</v>
      </c>
    </row>
    <row r="326" spans="1:4">
      <c r="A326" t="s">
        <v>13437</v>
      </c>
      <c r="B326" t="s">
        <v>13171</v>
      </c>
      <c r="C326" t="s">
        <v>14670</v>
      </c>
      <c r="D326" t="s">
        <v>15577</v>
      </c>
    </row>
    <row r="327" spans="1:4">
      <c r="A327" t="s">
        <v>13438</v>
      </c>
      <c r="B327" t="s">
        <v>13171</v>
      </c>
      <c r="C327" t="s">
        <v>14670</v>
      </c>
      <c r="D327" t="s">
        <v>15578</v>
      </c>
    </row>
    <row r="328" spans="1:4">
      <c r="A328" t="s">
        <v>13439</v>
      </c>
      <c r="B328" t="s">
        <v>13171</v>
      </c>
      <c r="C328" t="s">
        <v>14670</v>
      </c>
      <c r="D328" t="s">
        <v>15578</v>
      </c>
    </row>
    <row r="329" spans="1:4">
      <c r="A329" t="s">
        <v>13440</v>
      </c>
      <c r="B329" t="s">
        <v>13171</v>
      </c>
      <c r="C329" t="s">
        <v>14670</v>
      </c>
      <c r="D329" t="s">
        <v>15577</v>
      </c>
    </row>
    <row r="330" spans="1:4">
      <c r="A330" t="s">
        <v>13441</v>
      </c>
      <c r="B330" t="s">
        <v>13171</v>
      </c>
      <c r="C330" t="s">
        <v>14670</v>
      </c>
      <c r="D330" t="s">
        <v>15578</v>
      </c>
    </row>
    <row r="331" spans="1:4">
      <c r="A331" t="s">
        <v>13442</v>
      </c>
      <c r="B331" t="s">
        <v>13171</v>
      </c>
      <c r="C331" t="s">
        <v>14670</v>
      </c>
      <c r="D331" t="s">
        <v>15578</v>
      </c>
    </row>
    <row r="332" spans="1:4">
      <c r="A332" t="s">
        <v>13443</v>
      </c>
      <c r="B332" t="s">
        <v>13171</v>
      </c>
      <c r="C332" t="s">
        <v>14670</v>
      </c>
      <c r="D332" t="s">
        <v>15578</v>
      </c>
    </row>
    <row r="333" spans="1:4">
      <c r="A333" t="s">
        <v>13444</v>
      </c>
      <c r="B333" t="s">
        <v>13171</v>
      </c>
      <c r="C333" t="s">
        <v>14670</v>
      </c>
      <c r="D333" t="s">
        <v>15578</v>
      </c>
    </row>
    <row r="334" spans="1:4">
      <c r="A334" t="s">
        <v>13445</v>
      </c>
      <c r="B334" t="s">
        <v>13171</v>
      </c>
      <c r="C334" t="s">
        <v>14670</v>
      </c>
      <c r="D334" t="s">
        <v>15578</v>
      </c>
    </row>
    <row r="335" spans="1:4">
      <c r="A335" t="s">
        <v>13073</v>
      </c>
      <c r="B335" t="s">
        <v>13174</v>
      </c>
      <c r="C335" t="s">
        <v>14670</v>
      </c>
      <c r="D335" t="s">
        <v>15577</v>
      </c>
    </row>
    <row r="336" spans="1:4">
      <c r="A336" t="s">
        <v>13446</v>
      </c>
      <c r="B336" t="s">
        <v>13171</v>
      </c>
      <c r="C336" t="s">
        <v>14670</v>
      </c>
      <c r="D336" t="s">
        <v>15578</v>
      </c>
    </row>
    <row r="337" spans="1:4">
      <c r="A337" t="s">
        <v>13447</v>
      </c>
      <c r="B337" t="s">
        <v>13171</v>
      </c>
      <c r="C337" t="s">
        <v>14670</v>
      </c>
      <c r="D337" t="s">
        <v>15578</v>
      </c>
    </row>
    <row r="338" spans="1:4">
      <c r="A338" t="s">
        <v>13448</v>
      </c>
      <c r="B338" t="s">
        <v>13171</v>
      </c>
      <c r="C338" t="s">
        <v>14670</v>
      </c>
      <c r="D338" t="s">
        <v>15577</v>
      </c>
    </row>
    <row r="339" spans="1:4">
      <c r="A339" t="s">
        <v>13449</v>
      </c>
      <c r="B339" t="s">
        <v>13171</v>
      </c>
      <c r="C339" t="s">
        <v>14670</v>
      </c>
      <c r="D339" t="s">
        <v>15578</v>
      </c>
    </row>
    <row r="340" spans="1:4">
      <c r="A340" t="s">
        <v>13450</v>
      </c>
      <c r="B340" t="s">
        <v>13171</v>
      </c>
      <c r="C340" t="s">
        <v>14670</v>
      </c>
      <c r="D340" t="s">
        <v>15578</v>
      </c>
    </row>
    <row r="341" spans="1:4">
      <c r="A341" t="s">
        <v>13451</v>
      </c>
      <c r="B341" t="s">
        <v>13171</v>
      </c>
      <c r="C341" t="s">
        <v>14670</v>
      </c>
      <c r="D341" t="s">
        <v>15577</v>
      </c>
    </row>
    <row r="342" spans="1:4">
      <c r="A342" t="s">
        <v>13452</v>
      </c>
      <c r="B342" t="s">
        <v>13171</v>
      </c>
      <c r="C342" t="s">
        <v>14670</v>
      </c>
      <c r="D342" t="s">
        <v>15578</v>
      </c>
    </row>
    <row r="343" spans="1:4">
      <c r="A343" t="s">
        <v>13453</v>
      </c>
      <c r="B343" t="s">
        <v>13171</v>
      </c>
      <c r="C343" t="s">
        <v>14670</v>
      </c>
      <c r="D343" t="s">
        <v>15578</v>
      </c>
    </row>
    <row r="344" spans="1:4">
      <c r="A344" t="s">
        <v>13454</v>
      </c>
      <c r="B344" t="s">
        <v>13171</v>
      </c>
      <c r="C344" t="s">
        <v>14670</v>
      </c>
      <c r="D344" t="s">
        <v>15578</v>
      </c>
    </row>
    <row r="345" spans="1:4">
      <c r="A345" t="s">
        <v>13455</v>
      </c>
      <c r="B345" t="s">
        <v>13171</v>
      </c>
      <c r="C345" t="s">
        <v>14670</v>
      </c>
      <c r="D345" t="s">
        <v>15578</v>
      </c>
    </row>
    <row r="346" spans="1:4">
      <c r="A346" t="s">
        <v>13456</v>
      </c>
      <c r="B346" t="s">
        <v>13171</v>
      </c>
      <c r="C346" t="s">
        <v>14670</v>
      </c>
      <c r="D346" t="s">
        <v>15578</v>
      </c>
    </row>
    <row r="347" spans="1:4">
      <c r="A347" t="s">
        <v>13457</v>
      </c>
      <c r="B347" t="s">
        <v>13171</v>
      </c>
      <c r="C347" t="s">
        <v>14670</v>
      </c>
      <c r="D347" t="s">
        <v>15578</v>
      </c>
    </row>
    <row r="348" spans="1:4">
      <c r="A348" t="s">
        <v>13458</v>
      </c>
      <c r="B348" t="s">
        <v>13171</v>
      </c>
      <c r="C348" t="s">
        <v>14670</v>
      </c>
      <c r="D348" t="s">
        <v>15578</v>
      </c>
    </row>
    <row r="349" spans="1:4">
      <c r="A349" t="s">
        <v>13459</v>
      </c>
      <c r="B349" t="s">
        <v>13174</v>
      </c>
      <c r="C349" t="s">
        <v>14670</v>
      </c>
      <c r="D349" t="s">
        <v>15578</v>
      </c>
    </row>
    <row r="350" spans="1:4">
      <c r="A350" t="s">
        <v>13460</v>
      </c>
      <c r="B350" t="s">
        <v>13171</v>
      </c>
      <c r="C350" t="s">
        <v>14670</v>
      </c>
      <c r="D350" t="s">
        <v>15578</v>
      </c>
    </row>
    <row r="351" spans="1:4">
      <c r="A351" t="s">
        <v>13461</v>
      </c>
      <c r="B351" t="s">
        <v>13171</v>
      </c>
      <c r="C351" t="s">
        <v>14670</v>
      </c>
      <c r="D351" t="s">
        <v>15578</v>
      </c>
    </row>
    <row r="352" spans="1:4">
      <c r="A352" t="s">
        <v>13462</v>
      </c>
      <c r="B352" t="s">
        <v>13171</v>
      </c>
      <c r="C352" t="s">
        <v>14670</v>
      </c>
      <c r="D352" t="s">
        <v>15578</v>
      </c>
    </row>
    <row r="353" spans="1:4">
      <c r="A353" t="s">
        <v>13463</v>
      </c>
      <c r="B353" t="s">
        <v>13171</v>
      </c>
      <c r="C353" t="s">
        <v>14670</v>
      </c>
      <c r="D353" t="s">
        <v>15577</v>
      </c>
    </row>
    <row r="354" spans="1:4">
      <c r="A354" t="s">
        <v>13464</v>
      </c>
      <c r="B354" t="s">
        <v>13171</v>
      </c>
      <c r="C354" t="s">
        <v>14670</v>
      </c>
      <c r="D354" t="s">
        <v>15578</v>
      </c>
    </row>
    <row r="355" spans="1:4">
      <c r="A355" t="s">
        <v>13465</v>
      </c>
      <c r="B355" t="s">
        <v>13171</v>
      </c>
      <c r="C355" t="s">
        <v>14670</v>
      </c>
      <c r="D355" t="s">
        <v>15578</v>
      </c>
    </row>
    <row r="356" spans="1:4">
      <c r="A356" t="s">
        <v>13466</v>
      </c>
      <c r="B356" t="s">
        <v>13171</v>
      </c>
      <c r="C356" t="s">
        <v>14670</v>
      </c>
      <c r="D356" t="s">
        <v>15578</v>
      </c>
    </row>
    <row r="357" spans="1:4">
      <c r="A357" t="s">
        <v>13467</v>
      </c>
      <c r="B357" t="s">
        <v>13171</v>
      </c>
      <c r="C357" t="s">
        <v>14670</v>
      </c>
      <c r="D357" t="s">
        <v>15578</v>
      </c>
    </row>
    <row r="358" spans="1:4">
      <c r="A358" t="s">
        <v>13468</v>
      </c>
      <c r="B358" t="s">
        <v>13171</v>
      </c>
      <c r="C358" t="s">
        <v>14670</v>
      </c>
      <c r="D358" t="s">
        <v>15578</v>
      </c>
    </row>
    <row r="359" spans="1:4">
      <c r="A359" t="s">
        <v>13469</v>
      </c>
      <c r="B359" t="s">
        <v>13171</v>
      </c>
      <c r="C359" t="s">
        <v>14670</v>
      </c>
      <c r="D359" t="s">
        <v>15578</v>
      </c>
    </row>
    <row r="360" spans="1:4">
      <c r="A360" t="s">
        <v>13470</v>
      </c>
      <c r="B360" t="s">
        <v>13174</v>
      </c>
      <c r="C360" t="s">
        <v>14670</v>
      </c>
      <c r="D360" t="s">
        <v>15578</v>
      </c>
    </row>
    <row r="361" spans="1:4">
      <c r="A361" t="s">
        <v>13471</v>
      </c>
      <c r="B361" t="s">
        <v>13171</v>
      </c>
      <c r="C361" t="s">
        <v>14670</v>
      </c>
      <c r="D361" t="s">
        <v>15578</v>
      </c>
    </row>
    <row r="362" spans="1:4">
      <c r="A362" t="s">
        <v>13472</v>
      </c>
      <c r="B362" t="s">
        <v>13171</v>
      </c>
      <c r="C362" t="s">
        <v>14670</v>
      </c>
      <c r="D362" t="s">
        <v>15578</v>
      </c>
    </row>
    <row r="363" spans="1:4">
      <c r="A363" t="s">
        <v>13473</v>
      </c>
      <c r="B363" t="s">
        <v>13171</v>
      </c>
      <c r="C363" t="s">
        <v>14670</v>
      </c>
      <c r="D363" t="s">
        <v>15578</v>
      </c>
    </row>
    <row r="364" spans="1:4">
      <c r="A364" t="s">
        <v>13474</v>
      </c>
      <c r="B364" t="s">
        <v>13171</v>
      </c>
      <c r="C364" t="s">
        <v>14670</v>
      </c>
      <c r="D364" t="s">
        <v>15578</v>
      </c>
    </row>
    <row r="365" spans="1:4">
      <c r="A365" t="s">
        <v>13475</v>
      </c>
      <c r="B365" t="s">
        <v>13171</v>
      </c>
      <c r="C365" t="s">
        <v>14670</v>
      </c>
      <c r="D365" t="s">
        <v>15578</v>
      </c>
    </row>
    <row r="366" spans="1:4">
      <c r="A366" t="s">
        <v>13476</v>
      </c>
      <c r="B366" t="s">
        <v>13171</v>
      </c>
      <c r="C366" t="s">
        <v>14670</v>
      </c>
      <c r="D366" t="s">
        <v>15578</v>
      </c>
    </row>
    <row r="367" spans="1:4">
      <c r="A367" t="s">
        <v>13477</v>
      </c>
      <c r="B367" t="s">
        <v>13171</v>
      </c>
      <c r="C367" t="s">
        <v>14670</v>
      </c>
      <c r="D367" t="s">
        <v>15578</v>
      </c>
    </row>
    <row r="368" spans="1:4">
      <c r="A368" t="s">
        <v>13478</v>
      </c>
      <c r="B368" t="s">
        <v>13171</v>
      </c>
      <c r="C368" t="s">
        <v>14670</v>
      </c>
      <c r="D368" t="s">
        <v>15578</v>
      </c>
    </row>
    <row r="369" spans="1:4">
      <c r="A369" t="s">
        <v>13154</v>
      </c>
      <c r="B369" t="s">
        <v>13171</v>
      </c>
      <c r="C369" t="s">
        <v>14670</v>
      </c>
      <c r="D369" t="s">
        <v>15577</v>
      </c>
    </row>
    <row r="370" spans="1:4">
      <c r="A370" t="s">
        <v>13479</v>
      </c>
      <c r="B370" t="s">
        <v>13171</v>
      </c>
      <c r="C370" t="s">
        <v>14670</v>
      </c>
      <c r="D370" t="s">
        <v>15578</v>
      </c>
    </row>
    <row r="371" spans="1:4">
      <c r="A371" t="s">
        <v>13141</v>
      </c>
      <c r="B371" t="s">
        <v>13171</v>
      </c>
      <c r="C371" t="s">
        <v>14670</v>
      </c>
      <c r="D371" t="s">
        <v>15577</v>
      </c>
    </row>
    <row r="372" spans="1:4">
      <c r="A372" t="s">
        <v>13480</v>
      </c>
      <c r="B372" t="s">
        <v>13171</v>
      </c>
      <c r="C372" t="s">
        <v>14670</v>
      </c>
      <c r="D372" t="s">
        <v>15578</v>
      </c>
    </row>
    <row r="373" spans="1:4">
      <c r="A373" t="s">
        <v>13481</v>
      </c>
      <c r="B373" t="s">
        <v>13171</v>
      </c>
      <c r="C373" t="s">
        <v>14670</v>
      </c>
      <c r="D373" t="s">
        <v>15577</v>
      </c>
    </row>
    <row r="374" spans="1:4">
      <c r="A374" t="s">
        <v>13482</v>
      </c>
      <c r="B374" t="s">
        <v>13171</v>
      </c>
      <c r="C374" t="s">
        <v>14670</v>
      </c>
      <c r="D374" t="s">
        <v>15578</v>
      </c>
    </row>
    <row r="375" spans="1:4">
      <c r="A375" t="s">
        <v>13483</v>
      </c>
      <c r="B375" t="s">
        <v>13171</v>
      </c>
      <c r="C375" t="s">
        <v>14670</v>
      </c>
      <c r="D375" t="s">
        <v>15578</v>
      </c>
    </row>
    <row r="376" spans="1:4">
      <c r="A376" t="s">
        <v>13484</v>
      </c>
      <c r="B376" t="s">
        <v>13174</v>
      </c>
      <c r="C376" t="s">
        <v>14670</v>
      </c>
      <c r="D376" t="s">
        <v>15578</v>
      </c>
    </row>
    <row r="377" spans="1:4">
      <c r="A377" t="s">
        <v>13485</v>
      </c>
      <c r="B377" t="s">
        <v>13174</v>
      </c>
      <c r="C377" t="s">
        <v>14670</v>
      </c>
      <c r="D377" t="s">
        <v>15578</v>
      </c>
    </row>
    <row r="378" spans="1:4">
      <c r="A378" t="s">
        <v>13486</v>
      </c>
      <c r="B378" t="s">
        <v>13171</v>
      </c>
      <c r="C378" t="s">
        <v>14670</v>
      </c>
      <c r="D378" t="s">
        <v>15578</v>
      </c>
    </row>
    <row r="379" spans="1:4">
      <c r="A379" t="s">
        <v>13487</v>
      </c>
      <c r="B379" t="s">
        <v>13171</v>
      </c>
      <c r="C379" t="s">
        <v>14670</v>
      </c>
      <c r="D379" t="s">
        <v>15578</v>
      </c>
    </row>
    <row r="380" spans="1:4">
      <c r="A380" t="s">
        <v>13488</v>
      </c>
      <c r="B380" t="s">
        <v>13171</v>
      </c>
      <c r="C380" t="s">
        <v>14670</v>
      </c>
      <c r="D380" t="s">
        <v>15577</v>
      </c>
    </row>
    <row r="381" spans="1:4">
      <c r="A381" t="s">
        <v>13489</v>
      </c>
      <c r="B381" t="s">
        <v>13174</v>
      </c>
      <c r="C381" t="s">
        <v>14670</v>
      </c>
      <c r="D381" t="s">
        <v>15578</v>
      </c>
    </row>
    <row r="382" spans="1:4">
      <c r="A382" t="s">
        <v>13490</v>
      </c>
      <c r="B382" t="s">
        <v>13171</v>
      </c>
      <c r="C382" t="s">
        <v>14670</v>
      </c>
      <c r="D382" t="s">
        <v>15578</v>
      </c>
    </row>
    <row r="383" spans="1:4">
      <c r="A383" t="s">
        <v>13491</v>
      </c>
      <c r="B383" t="s">
        <v>13171</v>
      </c>
      <c r="C383" t="s">
        <v>14670</v>
      </c>
      <c r="D383" t="s">
        <v>15577</v>
      </c>
    </row>
    <row r="384" spans="1:4">
      <c r="A384" t="s">
        <v>13492</v>
      </c>
      <c r="B384" t="s">
        <v>13171</v>
      </c>
      <c r="C384" t="s">
        <v>14670</v>
      </c>
      <c r="D384" t="s">
        <v>15578</v>
      </c>
    </row>
    <row r="385" spans="1:4">
      <c r="A385" t="s">
        <v>13493</v>
      </c>
      <c r="B385" t="s">
        <v>13171</v>
      </c>
      <c r="C385" t="s">
        <v>14670</v>
      </c>
      <c r="D385" t="s">
        <v>15577</v>
      </c>
    </row>
    <row r="386" spans="1:4">
      <c r="A386" t="s">
        <v>13494</v>
      </c>
      <c r="B386" t="s">
        <v>13171</v>
      </c>
      <c r="C386" t="s">
        <v>14670</v>
      </c>
      <c r="D386" t="s">
        <v>15578</v>
      </c>
    </row>
    <row r="387" spans="1:4">
      <c r="A387" t="s">
        <v>13495</v>
      </c>
      <c r="B387" t="s">
        <v>13171</v>
      </c>
      <c r="C387" t="s">
        <v>14670</v>
      </c>
      <c r="D387" t="s">
        <v>15578</v>
      </c>
    </row>
    <row r="388" spans="1:4">
      <c r="A388" t="s">
        <v>13496</v>
      </c>
      <c r="B388" t="s">
        <v>13171</v>
      </c>
      <c r="C388" t="s">
        <v>14670</v>
      </c>
      <c r="D388" t="s">
        <v>15578</v>
      </c>
    </row>
    <row r="389" spans="1:4">
      <c r="A389" t="s">
        <v>13497</v>
      </c>
      <c r="B389" t="s">
        <v>13174</v>
      </c>
      <c r="C389" t="s">
        <v>14670</v>
      </c>
      <c r="D389" t="s">
        <v>15577</v>
      </c>
    </row>
    <row r="390" spans="1:4">
      <c r="A390" t="s">
        <v>13498</v>
      </c>
      <c r="B390" t="s">
        <v>13171</v>
      </c>
      <c r="C390" t="s">
        <v>14670</v>
      </c>
      <c r="D390" t="s">
        <v>15578</v>
      </c>
    </row>
    <row r="391" spans="1:4">
      <c r="A391" t="s">
        <v>13499</v>
      </c>
      <c r="B391" t="s">
        <v>13171</v>
      </c>
      <c r="C391" t="s">
        <v>14670</v>
      </c>
      <c r="D391" t="s">
        <v>15578</v>
      </c>
    </row>
    <row r="392" spans="1:4">
      <c r="A392" t="s">
        <v>13500</v>
      </c>
      <c r="B392" t="s">
        <v>13171</v>
      </c>
      <c r="C392" t="s">
        <v>14670</v>
      </c>
      <c r="D392" t="s">
        <v>15578</v>
      </c>
    </row>
    <row r="393" spans="1:4">
      <c r="A393" t="s">
        <v>13501</v>
      </c>
      <c r="B393" t="s">
        <v>13171</v>
      </c>
      <c r="C393" t="s">
        <v>14670</v>
      </c>
      <c r="D393" t="s">
        <v>15578</v>
      </c>
    </row>
    <row r="394" spans="1:4">
      <c r="A394" t="s">
        <v>13502</v>
      </c>
      <c r="B394" t="s">
        <v>13171</v>
      </c>
      <c r="C394" t="s">
        <v>14670</v>
      </c>
      <c r="D394" t="s">
        <v>15578</v>
      </c>
    </row>
    <row r="395" spans="1:4">
      <c r="A395" t="s">
        <v>13503</v>
      </c>
      <c r="B395" t="s">
        <v>13171</v>
      </c>
      <c r="C395" t="s">
        <v>14670</v>
      </c>
      <c r="D395" t="s">
        <v>15577</v>
      </c>
    </row>
    <row r="396" spans="1:4">
      <c r="A396" t="s">
        <v>13504</v>
      </c>
      <c r="B396" t="s">
        <v>13171</v>
      </c>
      <c r="C396" t="s">
        <v>14670</v>
      </c>
      <c r="D396" t="s">
        <v>15577</v>
      </c>
    </row>
    <row r="397" spans="1:4">
      <c r="A397" t="s">
        <v>13505</v>
      </c>
      <c r="B397" t="s">
        <v>13171</v>
      </c>
      <c r="C397" t="s">
        <v>14670</v>
      </c>
      <c r="D397" t="s">
        <v>15578</v>
      </c>
    </row>
    <row r="398" spans="1:4">
      <c r="A398" t="s">
        <v>13506</v>
      </c>
      <c r="B398" t="s">
        <v>13171</v>
      </c>
      <c r="C398" t="s">
        <v>14670</v>
      </c>
      <c r="D398" t="s">
        <v>15578</v>
      </c>
    </row>
    <row r="399" spans="1:4">
      <c r="A399" t="s">
        <v>13507</v>
      </c>
      <c r="B399" t="s">
        <v>13171</v>
      </c>
      <c r="C399" t="s">
        <v>14670</v>
      </c>
      <c r="D399" t="s">
        <v>15578</v>
      </c>
    </row>
    <row r="400" spans="1:4">
      <c r="A400" t="s">
        <v>13508</v>
      </c>
      <c r="B400" t="s">
        <v>13171</v>
      </c>
      <c r="C400" t="s">
        <v>14670</v>
      </c>
      <c r="D400" t="s">
        <v>15578</v>
      </c>
    </row>
    <row r="401" spans="1:4">
      <c r="A401" t="s">
        <v>13509</v>
      </c>
      <c r="B401" t="s">
        <v>13171</v>
      </c>
      <c r="C401" t="s">
        <v>14670</v>
      </c>
      <c r="D401" t="s">
        <v>15577</v>
      </c>
    </row>
    <row r="402" spans="1:4">
      <c r="A402" t="s">
        <v>13510</v>
      </c>
      <c r="B402" t="s">
        <v>13171</v>
      </c>
      <c r="C402" t="s">
        <v>14670</v>
      </c>
      <c r="D402" t="s">
        <v>15578</v>
      </c>
    </row>
    <row r="403" spans="1:4">
      <c r="A403" t="s">
        <v>13511</v>
      </c>
      <c r="B403" t="s">
        <v>13171</v>
      </c>
      <c r="C403" t="s">
        <v>14670</v>
      </c>
      <c r="D403" t="s">
        <v>15578</v>
      </c>
    </row>
    <row r="404" spans="1:4">
      <c r="A404" t="s">
        <v>13512</v>
      </c>
      <c r="B404" t="s">
        <v>13171</v>
      </c>
      <c r="C404" t="s">
        <v>14670</v>
      </c>
      <c r="D404" t="s">
        <v>15577</v>
      </c>
    </row>
    <row r="405" spans="1:4">
      <c r="A405" t="s">
        <v>13513</v>
      </c>
      <c r="B405" t="s">
        <v>13174</v>
      </c>
      <c r="C405" t="s">
        <v>14670</v>
      </c>
      <c r="D405" t="s">
        <v>15578</v>
      </c>
    </row>
    <row r="406" spans="1:4">
      <c r="A406" t="s">
        <v>13514</v>
      </c>
      <c r="B406" t="s">
        <v>13171</v>
      </c>
      <c r="C406" t="s">
        <v>14670</v>
      </c>
      <c r="D406" t="s">
        <v>15578</v>
      </c>
    </row>
    <row r="407" spans="1:4">
      <c r="A407" t="s">
        <v>13515</v>
      </c>
      <c r="B407" t="s">
        <v>13171</v>
      </c>
      <c r="C407" t="s">
        <v>14670</v>
      </c>
      <c r="D407" t="s">
        <v>15578</v>
      </c>
    </row>
    <row r="408" spans="1:4">
      <c r="A408" t="s">
        <v>13516</v>
      </c>
      <c r="B408" t="s">
        <v>13171</v>
      </c>
      <c r="C408" t="s">
        <v>14670</v>
      </c>
      <c r="D408" t="s">
        <v>15578</v>
      </c>
    </row>
    <row r="409" spans="1:4">
      <c r="A409" t="s">
        <v>13517</v>
      </c>
      <c r="B409" t="s">
        <v>13171</v>
      </c>
      <c r="C409" t="s">
        <v>14670</v>
      </c>
      <c r="D409" t="s">
        <v>15578</v>
      </c>
    </row>
    <row r="410" spans="1:4">
      <c r="A410" t="s">
        <v>13518</v>
      </c>
      <c r="B410" t="s">
        <v>13171</v>
      </c>
      <c r="C410" t="s">
        <v>14670</v>
      </c>
      <c r="D410" t="s">
        <v>15578</v>
      </c>
    </row>
    <row r="411" spans="1:4">
      <c r="A411" t="s">
        <v>13519</v>
      </c>
      <c r="B411" t="s">
        <v>13171</v>
      </c>
      <c r="C411" t="s">
        <v>14670</v>
      </c>
      <c r="D411" t="s">
        <v>15578</v>
      </c>
    </row>
    <row r="412" spans="1:4">
      <c r="A412" t="s">
        <v>13520</v>
      </c>
      <c r="B412" t="s">
        <v>13171</v>
      </c>
      <c r="C412" t="s">
        <v>14670</v>
      </c>
      <c r="D412" t="s">
        <v>15578</v>
      </c>
    </row>
    <row r="413" spans="1:4">
      <c r="A413" t="s">
        <v>13521</v>
      </c>
      <c r="B413" t="s">
        <v>13171</v>
      </c>
      <c r="C413" t="s">
        <v>14670</v>
      </c>
      <c r="D413" t="s">
        <v>15577</v>
      </c>
    </row>
    <row r="414" spans="1:4">
      <c r="A414" t="s">
        <v>13522</v>
      </c>
      <c r="B414" t="s">
        <v>13171</v>
      </c>
      <c r="C414" t="s">
        <v>14670</v>
      </c>
      <c r="D414" t="s">
        <v>15578</v>
      </c>
    </row>
    <row r="415" spans="1:4">
      <c r="A415" t="s">
        <v>13523</v>
      </c>
      <c r="B415" t="s">
        <v>13171</v>
      </c>
      <c r="C415" t="s">
        <v>14670</v>
      </c>
      <c r="D415" t="s">
        <v>15578</v>
      </c>
    </row>
    <row r="416" spans="1:4">
      <c r="A416" t="s">
        <v>13524</v>
      </c>
      <c r="B416" t="s">
        <v>13171</v>
      </c>
      <c r="C416" t="s">
        <v>14670</v>
      </c>
      <c r="D416" t="s">
        <v>15577</v>
      </c>
    </row>
    <row r="417" spans="1:4">
      <c r="A417" t="s">
        <v>13525</v>
      </c>
      <c r="B417" t="s">
        <v>13171</v>
      </c>
      <c r="C417" t="s">
        <v>14670</v>
      </c>
      <c r="D417" t="s">
        <v>15577</v>
      </c>
    </row>
    <row r="418" spans="1:4">
      <c r="A418" t="s">
        <v>13526</v>
      </c>
      <c r="B418" t="s">
        <v>13171</v>
      </c>
      <c r="C418" t="s">
        <v>14670</v>
      </c>
      <c r="D418" t="s">
        <v>15578</v>
      </c>
    </row>
    <row r="419" spans="1:4">
      <c r="A419" t="s">
        <v>13527</v>
      </c>
      <c r="B419" t="s">
        <v>13171</v>
      </c>
      <c r="C419" t="s">
        <v>14670</v>
      </c>
      <c r="D419" t="s">
        <v>15578</v>
      </c>
    </row>
    <row r="420" spans="1:4">
      <c r="A420" t="s">
        <v>13528</v>
      </c>
      <c r="B420" t="s">
        <v>13171</v>
      </c>
      <c r="C420" t="s">
        <v>14670</v>
      </c>
      <c r="D420" t="s">
        <v>15578</v>
      </c>
    </row>
    <row r="421" spans="1:4">
      <c r="A421" t="s">
        <v>13529</v>
      </c>
      <c r="B421" t="s">
        <v>13174</v>
      </c>
      <c r="C421" t="s">
        <v>14670</v>
      </c>
      <c r="D421" t="s">
        <v>15577</v>
      </c>
    </row>
    <row r="422" spans="1:4">
      <c r="A422" t="s">
        <v>13530</v>
      </c>
      <c r="B422" t="s">
        <v>13171</v>
      </c>
      <c r="C422" t="s">
        <v>14670</v>
      </c>
      <c r="D422" t="s">
        <v>15578</v>
      </c>
    </row>
    <row r="423" spans="1:4">
      <c r="A423" t="s">
        <v>13531</v>
      </c>
      <c r="B423" t="s">
        <v>13171</v>
      </c>
      <c r="C423" t="s">
        <v>14670</v>
      </c>
      <c r="D423" t="s">
        <v>15577</v>
      </c>
    </row>
    <row r="424" spans="1:4">
      <c r="A424" t="s">
        <v>13532</v>
      </c>
      <c r="B424" t="s">
        <v>13171</v>
      </c>
      <c r="C424" t="s">
        <v>14670</v>
      </c>
      <c r="D424" t="s">
        <v>15578</v>
      </c>
    </row>
    <row r="425" spans="1:4">
      <c r="A425" t="s">
        <v>13533</v>
      </c>
      <c r="B425" t="s">
        <v>13171</v>
      </c>
      <c r="C425" t="s">
        <v>14670</v>
      </c>
      <c r="D425" t="s">
        <v>15578</v>
      </c>
    </row>
    <row r="426" spans="1:4">
      <c r="A426" t="s">
        <v>13534</v>
      </c>
      <c r="B426" t="s">
        <v>13171</v>
      </c>
      <c r="C426" t="s">
        <v>14670</v>
      </c>
      <c r="D426" t="s">
        <v>15578</v>
      </c>
    </row>
    <row r="427" spans="1:4">
      <c r="A427" t="s">
        <v>13535</v>
      </c>
      <c r="B427" t="s">
        <v>13171</v>
      </c>
      <c r="C427" t="s">
        <v>14670</v>
      </c>
      <c r="D427" t="s">
        <v>15578</v>
      </c>
    </row>
    <row r="428" spans="1:4">
      <c r="A428" t="s">
        <v>13536</v>
      </c>
      <c r="B428" t="s">
        <v>13171</v>
      </c>
      <c r="C428" t="s">
        <v>14670</v>
      </c>
      <c r="D428" t="s">
        <v>15578</v>
      </c>
    </row>
    <row r="429" spans="1:4">
      <c r="A429" t="s">
        <v>13537</v>
      </c>
      <c r="B429" t="s">
        <v>13171</v>
      </c>
      <c r="C429" t="s">
        <v>14670</v>
      </c>
      <c r="D429" t="s">
        <v>15578</v>
      </c>
    </row>
    <row r="430" spans="1:4">
      <c r="A430" t="s">
        <v>13538</v>
      </c>
      <c r="B430" t="s">
        <v>13171</v>
      </c>
      <c r="C430" t="s">
        <v>14670</v>
      </c>
      <c r="D430" t="s">
        <v>15577</v>
      </c>
    </row>
    <row r="431" spans="1:4">
      <c r="A431" t="s">
        <v>13539</v>
      </c>
      <c r="B431" t="s">
        <v>13171</v>
      </c>
      <c r="C431" t="s">
        <v>14670</v>
      </c>
      <c r="D431" t="s">
        <v>15578</v>
      </c>
    </row>
    <row r="432" spans="1:4">
      <c r="A432" t="s">
        <v>13540</v>
      </c>
      <c r="B432" t="s">
        <v>13171</v>
      </c>
      <c r="C432" t="s">
        <v>14670</v>
      </c>
      <c r="D432" t="s">
        <v>15578</v>
      </c>
    </row>
    <row r="433" spans="1:4">
      <c r="A433" t="s">
        <v>13541</v>
      </c>
      <c r="B433" t="s">
        <v>13171</v>
      </c>
      <c r="C433" t="s">
        <v>14670</v>
      </c>
      <c r="D433" t="s">
        <v>15577</v>
      </c>
    </row>
    <row r="434" spans="1:4">
      <c r="A434" t="s">
        <v>13542</v>
      </c>
      <c r="B434" t="s">
        <v>13171</v>
      </c>
      <c r="C434" t="s">
        <v>14670</v>
      </c>
      <c r="D434" t="s">
        <v>15578</v>
      </c>
    </row>
    <row r="435" spans="1:4">
      <c r="A435" t="s">
        <v>13543</v>
      </c>
      <c r="B435" t="s">
        <v>13171</v>
      </c>
      <c r="C435" t="s">
        <v>14670</v>
      </c>
      <c r="D435" t="s">
        <v>15578</v>
      </c>
    </row>
    <row r="436" spans="1:4">
      <c r="A436" t="s">
        <v>13544</v>
      </c>
      <c r="B436" t="s">
        <v>13171</v>
      </c>
      <c r="C436" t="s">
        <v>14670</v>
      </c>
      <c r="D436" t="s">
        <v>15578</v>
      </c>
    </row>
    <row r="437" spans="1:4">
      <c r="A437" t="s">
        <v>13545</v>
      </c>
      <c r="B437" t="s">
        <v>13171</v>
      </c>
      <c r="C437" t="s">
        <v>14670</v>
      </c>
      <c r="D437" t="s">
        <v>15578</v>
      </c>
    </row>
    <row r="438" spans="1:4">
      <c r="A438" t="s">
        <v>13546</v>
      </c>
      <c r="B438" t="s">
        <v>13171</v>
      </c>
      <c r="C438" t="s">
        <v>14670</v>
      </c>
      <c r="D438" t="s">
        <v>15578</v>
      </c>
    </row>
    <row r="439" spans="1:4">
      <c r="A439" t="s">
        <v>13547</v>
      </c>
      <c r="B439" t="s">
        <v>13171</v>
      </c>
      <c r="C439" t="s">
        <v>14670</v>
      </c>
      <c r="D439" t="s">
        <v>15578</v>
      </c>
    </row>
    <row r="440" spans="1:4">
      <c r="A440" t="s">
        <v>13548</v>
      </c>
      <c r="B440" t="s">
        <v>13171</v>
      </c>
      <c r="C440" t="s">
        <v>14670</v>
      </c>
      <c r="D440" t="s">
        <v>15578</v>
      </c>
    </row>
    <row r="441" spans="1:4">
      <c r="A441" t="s">
        <v>13549</v>
      </c>
      <c r="B441" t="s">
        <v>13171</v>
      </c>
      <c r="C441" t="s">
        <v>14670</v>
      </c>
      <c r="D441" t="s">
        <v>15578</v>
      </c>
    </row>
    <row r="442" spans="1:4">
      <c r="A442" t="s">
        <v>13550</v>
      </c>
      <c r="B442" t="s">
        <v>13171</v>
      </c>
      <c r="C442" t="s">
        <v>14670</v>
      </c>
      <c r="D442" t="s">
        <v>15578</v>
      </c>
    </row>
    <row r="443" spans="1:4">
      <c r="A443" t="s">
        <v>13551</v>
      </c>
      <c r="B443" t="s">
        <v>13171</v>
      </c>
      <c r="C443" t="s">
        <v>14670</v>
      </c>
      <c r="D443" t="s">
        <v>15578</v>
      </c>
    </row>
    <row r="444" spans="1:4">
      <c r="A444" t="s">
        <v>13552</v>
      </c>
      <c r="B444" t="s">
        <v>13171</v>
      </c>
      <c r="C444" t="s">
        <v>14670</v>
      </c>
      <c r="D444" t="s">
        <v>15578</v>
      </c>
    </row>
    <row r="445" spans="1:4">
      <c r="A445" t="s">
        <v>13553</v>
      </c>
      <c r="B445" t="s">
        <v>13171</v>
      </c>
      <c r="C445" t="s">
        <v>14670</v>
      </c>
      <c r="D445" t="s">
        <v>15578</v>
      </c>
    </row>
    <row r="446" spans="1:4">
      <c r="A446" t="s">
        <v>13554</v>
      </c>
      <c r="B446" t="s">
        <v>13171</v>
      </c>
      <c r="C446" t="s">
        <v>14670</v>
      </c>
      <c r="D446" t="s">
        <v>15578</v>
      </c>
    </row>
    <row r="447" spans="1:4">
      <c r="A447" t="s">
        <v>13555</v>
      </c>
      <c r="B447" t="s">
        <v>13174</v>
      </c>
      <c r="C447" t="s">
        <v>14670</v>
      </c>
      <c r="D447" t="s">
        <v>15578</v>
      </c>
    </row>
    <row r="448" spans="1:4">
      <c r="A448" t="s">
        <v>13556</v>
      </c>
      <c r="B448" t="s">
        <v>13171</v>
      </c>
      <c r="C448" t="s">
        <v>14670</v>
      </c>
      <c r="D448" t="s">
        <v>15578</v>
      </c>
    </row>
    <row r="449" spans="1:4">
      <c r="A449" t="s">
        <v>13557</v>
      </c>
      <c r="B449" t="s">
        <v>13171</v>
      </c>
      <c r="C449" t="s">
        <v>14670</v>
      </c>
      <c r="D449" t="s">
        <v>15578</v>
      </c>
    </row>
    <row r="450" spans="1:4">
      <c r="A450" t="s">
        <v>13558</v>
      </c>
      <c r="B450" t="s">
        <v>13174</v>
      </c>
      <c r="C450" t="s">
        <v>14670</v>
      </c>
      <c r="D450" t="s">
        <v>15578</v>
      </c>
    </row>
    <row r="451" spans="1:4">
      <c r="A451" t="s">
        <v>13559</v>
      </c>
      <c r="B451" t="s">
        <v>13171</v>
      </c>
      <c r="C451" t="s">
        <v>14670</v>
      </c>
      <c r="D451" t="s">
        <v>15578</v>
      </c>
    </row>
    <row r="452" spans="1:4">
      <c r="A452" t="s">
        <v>13560</v>
      </c>
      <c r="B452" t="s">
        <v>13171</v>
      </c>
      <c r="C452" t="s">
        <v>14670</v>
      </c>
      <c r="D452" t="s">
        <v>15578</v>
      </c>
    </row>
    <row r="453" spans="1:4">
      <c r="A453" t="s">
        <v>13561</v>
      </c>
      <c r="B453" t="s">
        <v>13171</v>
      </c>
      <c r="C453" t="s">
        <v>14670</v>
      </c>
      <c r="D453" t="s">
        <v>15578</v>
      </c>
    </row>
    <row r="454" spans="1:4">
      <c r="A454" t="s">
        <v>13562</v>
      </c>
      <c r="B454" t="s">
        <v>13171</v>
      </c>
      <c r="C454" t="s">
        <v>14670</v>
      </c>
      <c r="D454" t="s">
        <v>15578</v>
      </c>
    </row>
    <row r="455" spans="1:4">
      <c r="A455" t="s">
        <v>13067</v>
      </c>
      <c r="B455" t="s">
        <v>13174</v>
      </c>
      <c r="C455" t="s">
        <v>14670</v>
      </c>
      <c r="D455" t="s">
        <v>15577</v>
      </c>
    </row>
    <row r="456" spans="1:4">
      <c r="A456" t="s">
        <v>13563</v>
      </c>
      <c r="B456" t="s">
        <v>13171</v>
      </c>
      <c r="C456" t="s">
        <v>14670</v>
      </c>
      <c r="D456" t="s">
        <v>15578</v>
      </c>
    </row>
    <row r="457" spans="1:4">
      <c r="A457" t="s">
        <v>13564</v>
      </c>
      <c r="B457" t="s">
        <v>13171</v>
      </c>
      <c r="C457" t="s">
        <v>14670</v>
      </c>
      <c r="D457" t="s">
        <v>15578</v>
      </c>
    </row>
    <row r="458" spans="1:4">
      <c r="A458" t="s">
        <v>13565</v>
      </c>
      <c r="B458" t="s">
        <v>13174</v>
      </c>
      <c r="C458" t="s">
        <v>14670</v>
      </c>
      <c r="D458" t="s">
        <v>15578</v>
      </c>
    </row>
    <row r="459" spans="1:4">
      <c r="A459" t="s">
        <v>13566</v>
      </c>
      <c r="B459" t="s">
        <v>13171</v>
      </c>
      <c r="C459" t="s">
        <v>14670</v>
      </c>
      <c r="D459" t="s">
        <v>15577</v>
      </c>
    </row>
    <row r="460" spans="1:4">
      <c r="A460" t="s">
        <v>13567</v>
      </c>
      <c r="B460" t="s">
        <v>13174</v>
      </c>
      <c r="C460" t="s">
        <v>14670</v>
      </c>
      <c r="D460" t="s">
        <v>15578</v>
      </c>
    </row>
    <row r="461" spans="1:4">
      <c r="A461" t="s">
        <v>13568</v>
      </c>
      <c r="B461" t="s">
        <v>13174</v>
      </c>
      <c r="C461" t="s">
        <v>14670</v>
      </c>
      <c r="D461" t="s">
        <v>15578</v>
      </c>
    </row>
    <row r="462" spans="1:4">
      <c r="A462" t="s">
        <v>13569</v>
      </c>
      <c r="B462" t="s">
        <v>13171</v>
      </c>
      <c r="C462" t="s">
        <v>14670</v>
      </c>
      <c r="D462" t="s">
        <v>15578</v>
      </c>
    </row>
    <row r="463" spans="1:4">
      <c r="A463" t="s">
        <v>13570</v>
      </c>
      <c r="B463" t="s">
        <v>13174</v>
      </c>
      <c r="C463" t="s">
        <v>14670</v>
      </c>
      <c r="D463" t="s">
        <v>15578</v>
      </c>
    </row>
    <row r="464" spans="1:4">
      <c r="A464" t="s">
        <v>13571</v>
      </c>
      <c r="B464" t="s">
        <v>13174</v>
      </c>
      <c r="C464" t="s">
        <v>14670</v>
      </c>
      <c r="D464" t="s">
        <v>15578</v>
      </c>
    </row>
    <row r="465" spans="1:4">
      <c r="A465" t="s">
        <v>13572</v>
      </c>
      <c r="B465" t="s">
        <v>13171</v>
      </c>
      <c r="C465" t="s">
        <v>14670</v>
      </c>
      <c r="D465" t="s">
        <v>15578</v>
      </c>
    </row>
    <row r="466" spans="1:4">
      <c r="A466" t="s">
        <v>13573</v>
      </c>
      <c r="B466" t="s">
        <v>13171</v>
      </c>
      <c r="C466" t="s">
        <v>14670</v>
      </c>
      <c r="D466" t="s">
        <v>15578</v>
      </c>
    </row>
    <row r="467" spans="1:4">
      <c r="A467" t="s">
        <v>13574</v>
      </c>
      <c r="B467" t="s">
        <v>13171</v>
      </c>
      <c r="C467" t="s">
        <v>14670</v>
      </c>
      <c r="D467" t="s">
        <v>15578</v>
      </c>
    </row>
    <row r="468" spans="1:4">
      <c r="A468" t="s">
        <v>13575</v>
      </c>
      <c r="B468" t="s">
        <v>13174</v>
      </c>
      <c r="C468" t="s">
        <v>14670</v>
      </c>
      <c r="D468" t="s">
        <v>15578</v>
      </c>
    </row>
    <row r="469" spans="1:4">
      <c r="A469" t="s">
        <v>13576</v>
      </c>
      <c r="B469" t="s">
        <v>13171</v>
      </c>
      <c r="C469" t="s">
        <v>14670</v>
      </c>
      <c r="D469" t="s">
        <v>15578</v>
      </c>
    </row>
    <row r="470" spans="1:4">
      <c r="A470" t="s">
        <v>13577</v>
      </c>
      <c r="B470" t="s">
        <v>13171</v>
      </c>
      <c r="C470" t="s">
        <v>14670</v>
      </c>
      <c r="D470" t="s">
        <v>15577</v>
      </c>
    </row>
    <row r="471" spans="1:4">
      <c r="A471" t="s">
        <v>13578</v>
      </c>
      <c r="B471" t="s">
        <v>13171</v>
      </c>
      <c r="C471" t="s">
        <v>14670</v>
      </c>
      <c r="D471" t="s">
        <v>15577</v>
      </c>
    </row>
    <row r="472" spans="1:4">
      <c r="A472" t="s">
        <v>13579</v>
      </c>
      <c r="B472" t="s">
        <v>13171</v>
      </c>
      <c r="C472" t="s">
        <v>14670</v>
      </c>
      <c r="D472" t="s">
        <v>15578</v>
      </c>
    </row>
    <row r="473" spans="1:4">
      <c r="A473" t="s">
        <v>13580</v>
      </c>
      <c r="B473" t="s">
        <v>13171</v>
      </c>
      <c r="C473" t="s">
        <v>14670</v>
      </c>
      <c r="D473" t="s">
        <v>15578</v>
      </c>
    </row>
    <row r="474" spans="1:4">
      <c r="A474" t="s">
        <v>13581</v>
      </c>
      <c r="B474" t="s">
        <v>13171</v>
      </c>
      <c r="C474" t="s">
        <v>14670</v>
      </c>
      <c r="D474" t="s">
        <v>15578</v>
      </c>
    </row>
    <row r="475" spans="1:4">
      <c r="A475" t="s">
        <v>13582</v>
      </c>
      <c r="B475" t="s">
        <v>13171</v>
      </c>
      <c r="C475" t="s">
        <v>14670</v>
      </c>
      <c r="D475" t="s">
        <v>15578</v>
      </c>
    </row>
    <row r="476" spans="1:4">
      <c r="A476" t="s">
        <v>13583</v>
      </c>
      <c r="B476" t="s">
        <v>13171</v>
      </c>
      <c r="C476" t="s">
        <v>14670</v>
      </c>
      <c r="D476" t="s">
        <v>15578</v>
      </c>
    </row>
    <row r="477" spans="1:4">
      <c r="A477" t="s">
        <v>13584</v>
      </c>
      <c r="B477" t="s">
        <v>13171</v>
      </c>
      <c r="C477" t="s">
        <v>14670</v>
      </c>
      <c r="D477" t="s">
        <v>15578</v>
      </c>
    </row>
    <row r="478" spans="1:4">
      <c r="A478" t="s">
        <v>13585</v>
      </c>
      <c r="B478" t="s">
        <v>13171</v>
      </c>
      <c r="C478" t="s">
        <v>14670</v>
      </c>
      <c r="D478" t="s">
        <v>15578</v>
      </c>
    </row>
    <row r="479" spans="1:4">
      <c r="A479" t="s">
        <v>13586</v>
      </c>
      <c r="B479" t="s">
        <v>13171</v>
      </c>
      <c r="C479" t="s">
        <v>14670</v>
      </c>
      <c r="D479" t="s">
        <v>15578</v>
      </c>
    </row>
    <row r="480" spans="1:4">
      <c r="A480" t="s">
        <v>13069</v>
      </c>
      <c r="B480" t="s">
        <v>13174</v>
      </c>
      <c r="C480" t="s">
        <v>14670</v>
      </c>
      <c r="D480" t="s">
        <v>15577</v>
      </c>
    </row>
    <row r="481" spans="1:4">
      <c r="A481" t="s">
        <v>13587</v>
      </c>
      <c r="B481" t="s">
        <v>13171</v>
      </c>
      <c r="C481" t="s">
        <v>14670</v>
      </c>
      <c r="D481" t="s">
        <v>15578</v>
      </c>
    </row>
    <row r="482" spans="1:4">
      <c r="A482" t="s">
        <v>13588</v>
      </c>
      <c r="B482" t="s">
        <v>13171</v>
      </c>
      <c r="C482" t="s">
        <v>14670</v>
      </c>
      <c r="D482" t="s">
        <v>15578</v>
      </c>
    </row>
    <row r="483" spans="1:4">
      <c r="A483" t="s">
        <v>13589</v>
      </c>
      <c r="B483" t="s">
        <v>13171</v>
      </c>
      <c r="C483" t="s">
        <v>14670</v>
      </c>
      <c r="D483" t="s">
        <v>15578</v>
      </c>
    </row>
    <row r="484" spans="1:4">
      <c r="A484" t="s">
        <v>13590</v>
      </c>
      <c r="B484" t="s">
        <v>13171</v>
      </c>
      <c r="C484" t="s">
        <v>14670</v>
      </c>
      <c r="D484" t="s">
        <v>15578</v>
      </c>
    </row>
    <row r="485" spans="1:4">
      <c r="A485" t="s">
        <v>13591</v>
      </c>
      <c r="B485" t="s">
        <v>13171</v>
      </c>
      <c r="C485" t="s">
        <v>14670</v>
      </c>
      <c r="D485" t="s">
        <v>15578</v>
      </c>
    </row>
    <row r="486" spans="1:4">
      <c r="A486" t="s">
        <v>13592</v>
      </c>
      <c r="B486" t="s">
        <v>13174</v>
      </c>
      <c r="C486" t="s">
        <v>14670</v>
      </c>
      <c r="D486" t="s">
        <v>15578</v>
      </c>
    </row>
    <row r="487" spans="1:4">
      <c r="A487" t="s">
        <v>13593</v>
      </c>
      <c r="B487" t="s">
        <v>13171</v>
      </c>
      <c r="C487" t="s">
        <v>14670</v>
      </c>
      <c r="D487" t="s">
        <v>15578</v>
      </c>
    </row>
    <row r="488" spans="1:4">
      <c r="A488" t="s">
        <v>13594</v>
      </c>
      <c r="B488" t="s">
        <v>13171</v>
      </c>
      <c r="C488" t="s">
        <v>14670</v>
      </c>
      <c r="D488" t="s">
        <v>15578</v>
      </c>
    </row>
    <row r="489" spans="1:4">
      <c r="A489" t="s">
        <v>13595</v>
      </c>
      <c r="B489" t="s">
        <v>13171</v>
      </c>
      <c r="C489" t="s">
        <v>14670</v>
      </c>
      <c r="D489" t="s">
        <v>15578</v>
      </c>
    </row>
    <row r="490" spans="1:4">
      <c r="A490" t="s">
        <v>13596</v>
      </c>
      <c r="B490" t="s">
        <v>13171</v>
      </c>
      <c r="C490" t="s">
        <v>14670</v>
      </c>
      <c r="D490" t="s">
        <v>15578</v>
      </c>
    </row>
    <row r="491" spans="1:4">
      <c r="A491" t="s">
        <v>13597</v>
      </c>
      <c r="B491" t="s">
        <v>13171</v>
      </c>
      <c r="C491" t="s">
        <v>14670</v>
      </c>
      <c r="D491" t="s">
        <v>15578</v>
      </c>
    </row>
    <row r="492" spans="1:4">
      <c r="A492" t="s">
        <v>13598</v>
      </c>
      <c r="B492" t="s">
        <v>13171</v>
      </c>
      <c r="C492" t="s">
        <v>14670</v>
      </c>
      <c r="D492" t="s">
        <v>15578</v>
      </c>
    </row>
    <row r="493" spans="1:4">
      <c r="A493" t="s">
        <v>13599</v>
      </c>
      <c r="B493" t="s">
        <v>13171</v>
      </c>
      <c r="C493" t="s">
        <v>14670</v>
      </c>
      <c r="D493" t="s">
        <v>15578</v>
      </c>
    </row>
    <row r="494" spans="1:4">
      <c r="A494" t="s">
        <v>13600</v>
      </c>
      <c r="B494" t="s">
        <v>13171</v>
      </c>
      <c r="C494" t="s">
        <v>14670</v>
      </c>
      <c r="D494" t="s">
        <v>15577</v>
      </c>
    </row>
    <row r="495" spans="1:4">
      <c r="A495" t="s">
        <v>13601</v>
      </c>
      <c r="B495" t="s">
        <v>13171</v>
      </c>
      <c r="C495" t="s">
        <v>14670</v>
      </c>
      <c r="D495" t="s">
        <v>15578</v>
      </c>
    </row>
    <row r="496" spans="1:4">
      <c r="A496" t="s">
        <v>13602</v>
      </c>
      <c r="B496" t="s">
        <v>13174</v>
      </c>
      <c r="C496" t="s">
        <v>14670</v>
      </c>
      <c r="D496" t="s">
        <v>15578</v>
      </c>
    </row>
    <row r="497" spans="1:4">
      <c r="A497" t="s">
        <v>13603</v>
      </c>
      <c r="B497" t="s">
        <v>13171</v>
      </c>
      <c r="C497" t="s">
        <v>14670</v>
      </c>
      <c r="D497" t="s">
        <v>15578</v>
      </c>
    </row>
    <row r="498" spans="1:4">
      <c r="A498" t="s">
        <v>13604</v>
      </c>
      <c r="B498" t="s">
        <v>13171</v>
      </c>
      <c r="C498" t="s">
        <v>14670</v>
      </c>
      <c r="D498" t="s">
        <v>15577</v>
      </c>
    </row>
    <row r="499" spans="1:4">
      <c r="A499" t="s">
        <v>13605</v>
      </c>
      <c r="B499" t="s">
        <v>13171</v>
      </c>
      <c r="C499" t="s">
        <v>14670</v>
      </c>
      <c r="D499" t="s">
        <v>15578</v>
      </c>
    </row>
    <row r="500" spans="1:4">
      <c r="A500" t="s">
        <v>13606</v>
      </c>
      <c r="B500" t="s">
        <v>13171</v>
      </c>
      <c r="C500" t="s">
        <v>14670</v>
      </c>
      <c r="D500" t="s">
        <v>15578</v>
      </c>
    </row>
    <row r="501" spans="1:4">
      <c r="A501" t="s">
        <v>13607</v>
      </c>
      <c r="B501" t="s">
        <v>13171</v>
      </c>
      <c r="C501" t="s">
        <v>14670</v>
      </c>
      <c r="D501" t="s">
        <v>15577</v>
      </c>
    </row>
    <row r="502" spans="1:4">
      <c r="A502" t="s">
        <v>13608</v>
      </c>
      <c r="B502" t="s">
        <v>13174</v>
      </c>
      <c r="C502" t="s">
        <v>14670</v>
      </c>
      <c r="D502" t="s">
        <v>15578</v>
      </c>
    </row>
    <row r="503" spans="1:4">
      <c r="A503" t="s">
        <v>13609</v>
      </c>
      <c r="B503" t="s">
        <v>13171</v>
      </c>
      <c r="C503" t="s">
        <v>14670</v>
      </c>
      <c r="D503" t="s">
        <v>15577</v>
      </c>
    </row>
    <row r="504" spans="1:4">
      <c r="A504" t="s">
        <v>13610</v>
      </c>
      <c r="B504" t="s">
        <v>13171</v>
      </c>
      <c r="C504" t="s">
        <v>14670</v>
      </c>
      <c r="D504" t="s">
        <v>15578</v>
      </c>
    </row>
    <row r="505" spans="1:4">
      <c r="A505" t="s">
        <v>13127</v>
      </c>
      <c r="B505" t="s">
        <v>13171</v>
      </c>
      <c r="C505" t="s">
        <v>14670</v>
      </c>
      <c r="D505" t="s">
        <v>15577</v>
      </c>
    </row>
    <row r="506" spans="1:4">
      <c r="A506" t="s">
        <v>13611</v>
      </c>
      <c r="B506" t="s">
        <v>13171</v>
      </c>
      <c r="C506" t="s">
        <v>14670</v>
      </c>
      <c r="D506" t="s">
        <v>15578</v>
      </c>
    </row>
    <row r="507" spans="1:4">
      <c r="A507" t="s">
        <v>13612</v>
      </c>
      <c r="B507" t="s">
        <v>13171</v>
      </c>
      <c r="C507" t="s">
        <v>14670</v>
      </c>
      <c r="D507" t="s">
        <v>15578</v>
      </c>
    </row>
    <row r="508" spans="1:4">
      <c r="A508" t="s">
        <v>13613</v>
      </c>
      <c r="B508" t="s">
        <v>13171</v>
      </c>
      <c r="C508" t="s">
        <v>14670</v>
      </c>
      <c r="D508" t="s">
        <v>15577</v>
      </c>
    </row>
    <row r="509" spans="1:4">
      <c r="A509" t="s">
        <v>13122</v>
      </c>
      <c r="B509" t="s">
        <v>13171</v>
      </c>
      <c r="C509" t="s">
        <v>14670</v>
      </c>
      <c r="D509" t="s">
        <v>15577</v>
      </c>
    </row>
    <row r="510" spans="1:4">
      <c r="A510" t="s">
        <v>13614</v>
      </c>
      <c r="B510" t="s">
        <v>13171</v>
      </c>
      <c r="C510" t="s">
        <v>14670</v>
      </c>
      <c r="D510" t="s">
        <v>15578</v>
      </c>
    </row>
    <row r="511" spans="1:4">
      <c r="A511" t="s">
        <v>13615</v>
      </c>
      <c r="B511" t="s">
        <v>13174</v>
      </c>
      <c r="C511" t="s">
        <v>14670</v>
      </c>
      <c r="D511" t="s">
        <v>15577</v>
      </c>
    </row>
    <row r="512" spans="1:4">
      <c r="A512" t="s">
        <v>13616</v>
      </c>
      <c r="B512" t="s">
        <v>13171</v>
      </c>
      <c r="C512" t="s">
        <v>14670</v>
      </c>
      <c r="D512" t="s">
        <v>15578</v>
      </c>
    </row>
    <row r="513" spans="1:4">
      <c r="A513" t="s">
        <v>13617</v>
      </c>
      <c r="B513" t="s">
        <v>13171</v>
      </c>
      <c r="C513" t="s">
        <v>14670</v>
      </c>
      <c r="D513" t="s">
        <v>15578</v>
      </c>
    </row>
    <row r="514" spans="1:4">
      <c r="A514" t="s">
        <v>13618</v>
      </c>
      <c r="B514" t="s">
        <v>13171</v>
      </c>
      <c r="C514" t="s">
        <v>14670</v>
      </c>
      <c r="D514" t="s">
        <v>15578</v>
      </c>
    </row>
    <row r="515" spans="1:4">
      <c r="A515" t="s">
        <v>13619</v>
      </c>
      <c r="B515" t="s">
        <v>13171</v>
      </c>
      <c r="C515" t="s">
        <v>14670</v>
      </c>
      <c r="D515" t="s">
        <v>15578</v>
      </c>
    </row>
    <row r="516" spans="1:4">
      <c r="A516" t="s">
        <v>13620</v>
      </c>
      <c r="B516" t="s">
        <v>13171</v>
      </c>
      <c r="C516" t="s">
        <v>14670</v>
      </c>
      <c r="D516" t="s">
        <v>15578</v>
      </c>
    </row>
    <row r="517" spans="1:4">
      <c r="A517" t="s">
        <v>13621</v>
      </c>
      <c r="B517" t="s">
        <v>13171</v>
      </c>
      <c r="C517" t="s">
        <v>14670</v>
      </c>
      <c r="D517" t="s">
        <v>15578</v>
      </c>
    </row>
    <row r="518" spans="1:4">
      <c r="A518" t="s">
        <v>13622</v>
      </c>
      <c r="B518" t="s">
        <v>13171</v>
      </c>
      <c r="C518" t="s">
        <v>14670</v>
      </c>
      <c r="D518" t="s">
        <v>15578</v>
      </c>
    </row>
    <row r="519" spans="1:4">
      <c r="A519" t="s">
        <v>13623</v>
      </c>
      <c r="B519" t="s">
        <v>13174</v>
      </c>
      <c r="C519" t="s">
        <v>14670</v>
      </c>
      <c r="D519" t="s">
        <v>15578</v>
      </c>
    </row>
    <row r="520" spans="1:4">
      <c r="A520" t="s">
        <v>13624</v>
      </c>
      <c r="B520" t="s">
        <v>13171</v>
      </c>
      <c r="C520" t="s">
        <v>14670</v>
      </c>
      <c r="D520" t="s">
        <v>15577</v>
      </c>
    </row>
    <row r="521" spans="1:4">
      <c r="A521" t="s">
        <v>13134</v>
      </c>
      <c r="B521" t="s">
        <v>13174</v>
      </c>
      <c r="C521" t="s">
        <v>14670</v>
      </c>
      <c r="D521" t="s">
        <v>15577</v>
      </c>
    </row>
    <row r="522" spans="1:4">
      <c r="A522" t="s">
        <v>13625</v>
      </c>
      <c r="B522" t="s">
        <v>13171</v>
      </c>
      <c r="C522" t="s">
        <v>14670</v>
      </c>
      <c r="D522" t="s">
        <v>15578</v>
      </c>
    </row>
    <row r="523" spans="1:4">
      <c r="A523" t="s">
        <v>13626</v>
      </c>
      <c r="B523" t="s">
        <v>13171</v>
      </c>
      <c r="C523" t="s">
        <v>14670</v>
      </c>
      <c r="D523" t="s">
        <v>15578</v>
      </c>
    </row>
    <row r="524" spans="1:4">
      <c r="A524" t="s">
        <v>13627</v>
      </c>
      <c r="B524" t="s">
        <v>13171</v>
      </c>
      <c r="C524" t="s">
        <v>14670</v>
      </c>
      <c r="D524" t="s">
        <v>15578</v>
      </c>
    </row>
    <row r="525" spans="1:4">
      <c r="A525" t="s">
        <v>13628</v>
      </c>
      <c r="B525" t="s">
        <v>13171</v>
      </c>
      <c r="C525" t="s">
        <v>14670</v>
      </c>
      <c r="D525" t="s">
        <v>15578</v>
      </c>
    </row>
    <row r="526" spans="1:4">
      <c r="A526" t="s">
        <v>13629</v>
      </c>
      <c r="B526" t="s">
        <v>13174</v>
      </c>
      <c r="C526" t="s">
        <v>14670</v>
      </c>
      <c r="D526" t="s">
        <v>15578</v>
      </c>
    </row>
    <row r="527" spans="1:4">
      <c r="A527" t="s">
        <v>13630</v>
      </c>
      <c r="B527" t="s">
        <v>13171</v>
      </c>
      <c r="C527" t="s">
        <v>14670</v>
      </c>
      <c r="D527" t="s">
        <v>15578</v>
      </c>
    </row>
    <row r="528" spans="1:4">
      <c r="A528" t="s">
        <v>13631</v>
      </c>
      <c r="B528" t="s">
        <v>13171</v>
      </c>
      <c r="C528" t="s">
        <v>14670</v>
      </c>
      <c r="D528" t="s">
        <v>15578</v>
      </c>
    </row>
    <row r="529" spans="1:4">
      <c r="A529" t="s">
        <v>13632</v>
      </c>
      <c r="B529" t="s">
        <v>13171</v>
      </c>
      <c r="C529" t="s">
        <v>14670</v>
      </c>
      <c r="D529" t="s">
        <v>15578</v>
      </c>
    </row>
    <row r="530" spans="1:4">
      <c r="A530" t="s">
        <v>13633</v>
      </c>
      <c r="B530" t="s">
        <v>13171</v>
      </c>
      <c r="C530" t="s">
        <v>14670</v>
      </c>
      <c r="D530" t="s">
        <v>15578</v>
      </c>
    </row>
    <row r="531" spans="1:4">
      <c r="A531" t="s">
        <v>13634</v>
      </c>
      <c r="B531" t="s">
        <v>13171</v>
      </c>
      <c r="C531" t="s">
        <v>14670</v>
      </c>
      <c r="D531" t="s">
        <v>15577</v>
      </c>
    </row>
    <row r="532" spans="1:4">
      <c r="A532" t="s">
        <v>13635</v>
      </c>
      <c r="B532" t="s">
        <v>13171</v>
      </c>
      <c r="C532" t="s">
        <v>14670</v>
      </c>
      <c r="D532" t="s">
        <v>15578</v>
      </c>
    </row>
    <row r="533" spans="1:4">
      <c r="A533" t="s">
        <v>13636</v>
      </c>
      <c r="B533" t="s">
        <v>13171</v>
      </c>
      <c r="C533" t="s">
        <v>14670</v>
      </c>
      <c r="D533" t="s">
        <v>15578</v>
      </c>
    </row>
    <row r="534" spans="1:4">
      <c r="A534" t="s">
        <v>13637</v>
      </c>
      <c r="B534" t="s">
        <v>13171</v>
      </c>
      <c r="C534" t="s">
        <v>14670</v>
      </c>
      <c r="D534" t="s">
        <v>15577</v>
      </c>
    </row>
    <row r="535" spans="1:4">
      <c r="A535" t="s">
        <v>13638</v>
      </c>
      <c r="B535" t="s">
        <v>13171</v>
      </c>
      <c r="C535" t="s">
        <v>14670</v>
      </c>
      <c r="D535" t="s">
        <v>15578</v>
      </c>
    </row>
    <row r="536" spans="1:4">
      <c r="A536" t="s">
        <v>13639</v>
      </c>
      <c r="B536" t="s">
        <v>13171</v>
      </c>
      <c r="C536" t="s">
        <v>14670</v>
      </c>
      <c r="D536" t="s">
        <v>15578</v>
      </c>
    </row>
    <row r="537" spans="1:4">
      <c r="A537" t="s">
        <v>13640</v>
      </c>
      <c r="B537" t="s">
        <v>13171</v>
      </c>
      <c r="C537" t="s">
        <v>14670</v>
      </c>
      <c r="D537" t="s">
        <v>15578</v>
      </c>
    </row>
    <row r="538" spans="1:4">
      <c r="A538" t="s">
        <v>13641</v>
      </c>
      <c r="B538" t="s">
        <v>13171</v>
      </c>
      <c r="C538" t="s">
        <v>14670</v>
      </c>
      <c r="D538" t="s">
        <v>15578</v>
      </c>
    </row>
    <row r="539" spans="1:4">
      <c r="A539" t="s">
        <v>13642</v>
      </c>
      <c r="B539" t="s">
        <v>13171</v>
      </c>
      <c r="C539" t="s">
        <v>14670</v>
      </c>
      <c r="D539" t="s">
        <v>15577</v>
      </c>
    </row>
    <row r="540" spans="1:4">
      <c r="A540" t="s">
        <v>13643</v>
      </c>
      <c r="B540" t="s">
        <v>13171</v>
      </c>
      <c r="C540" t="s">
        <v>14670</v>
      </c>
      <c r="D540" t="s">
        <v>15577</v>
      </c>
    </row>
    <row r="541" spans="1:4">
      <c r="A541" t="s">
        <v>13163</v>
      </c>
      <c r="B541" t="s">
        <v>13171</v>
      </c>
      <c r="C541" t="s">
        <v>14670</v>
      </c>
      <c r="D541" t="s">
        <v>15577</v>
      </c>
    </row>
    <row r="542" spans="1:4">
      <c r="A542" t="s">
        <v>13644</v>
      </c>
      <c r="B542" t="s">
        <v>13171</v>
      </c>
      <c r="C542" t="s">
        <v>14670</v>
      </c>
      <c r="D542" t="s">
        <v>15578</v>
      </c>
    </row>
    <row r="543" spans="1:4">
      <c r="A543" t="s">
        <v>13645</v>
      </c>
      <c r="B543" t="s">
        <v>13171</v>
      </c>
      <c r="C543" t="s">
        <v>14670</v>
      </c>
      <c r="D543" t="s">
        <v>15578</v>
      </c>
    </row>
    <row r="544" spans="1:4">
      <c r="A544" t="s">
        <v>13646</v>
      </c>
      <c r="B544" t="s">
        <v>13171</v>
      </c>
      <c r="C544" t="s">
        <v>14670</v>
      </c>
      <c r="D544" t="s">
        <v>15578</v>
      </c>
    </row>
    <row r="545" spans="1:4">
      <c r="A545" t="s">
        <v>13647</v>
      </c>
      <c r="B545" t="s">
        <v>13171</v>
      </c>
      <c r="C545" t="s">
        <v>14670</v>
      </c>
      <c r="D545" t="s">
        <v>15578</v>
      </c>
    </row>
    <row r="546" spans="1:4">
      <c r="A546" t="s">
        <v>13648</v>
      </c>
      <c r="B546" t="s">
        <v>13171</v>
      </c>
      <c r="C546" t="s">
        <v>14670</v>
      </c>
      <c r="D546" t="s">
        <v>15578</v>
      </c>
    </row>
    <row r="547" spans="1:4">
      <c r="A547" t="s">
        <v>13649</v>
      </c>
      <c r="B547" t="s">
        <v>13171</v>
      </c>
      <c r="C547" t="s">
        <v>14670</v>
      </c>
      <c r="D547" t="s">
        <v>15578</v>
      </c>
    </row>
    <row r="548" spans="1:4">
      <c r="A548" t="s">
        <v>13650</v>
      </c>
      <c r="B548" t="s">
        <v>13171</v>
      </c>
      <c r="C548" t="s">
        <v>14670</v>
      </c>
      <c r="D548" t="s">
        <v>15578</v>
      </c>
    </row>
    <row r="549" spans="1:4">
      <c r="A549" t="s">
        <v>13651</v>
      </c>
      <c r="B549" t="s">
        <v>13171</v>
      </c>
      <c r="C549" t="s">
        <v>14670</v>
      </c>
      <c r="D549" t="s">
        <v>15578</v>
      </c>
    </row>
    <row r="550" spans="1:4">
      <c r="A550" t="s">
        <v>13652</v>
      </c>
      <c r="B550" t="s">
        <v>13171</v>
      </c>
      <c r="C550" t="s">
        <v>14670</v>
      </c>
      <c r="D550" t="s">
        <v>15578</v>
      </c>
    </row>
    <row r="551" spans="1:4">
      <c r="A551" t="s">
        <v>13653</v>
      </c>
      <c r="B551" t="s">
        <v>13174</v>
      </c>
      <c r="C551" t="s">
        <v>14670</v>
      </c>
      <c r="D551" t="s">
        <v>15578</v>
      </c>
    </row>
    <row r="552" spans="1:4">
      <c r="A552" t="s">
        <v>13654</v>
      </c>
      <c r="B552" t="s">
        <v>13171</v>
      </c>
      <c r="C552" t="s">
        <v>14670</v>
      </c>
      <c r="D552" t="s">
        <v>15578</v>
      </c>
    </row>
    <row r="553" spans="1:4">
      <c r="A553" t="s">
        <v>13655</v>
      </c>
      <c r="B553" t="s">
        <v>13171</v>
      </c>
      <c r="C553" t="s">
        <v>14670</v>
      </c>
      <c r="D553" t="s">
        <v>15578</v>
      </c>
    </row>
    <row r="554" spans="1:4">
      <c r="A554" t="s">
        <v>13656</v>
      </c>
      <c r="B554" t="s">
        <v>13171</v>
      </c>
      <c r="C554" t="s">
        <v>14670</v>
      </c>
      <c r="D554" t="s">
        <v>15578</v>
      </c>
    </row>
    <row r="555" spans="1:4">
      <c r="A555" t="s">
        <v>13657</v>
      </c>
      <c r="B555" t="s">
        <v>13171</v>
      </c>
      <c r="C555" t="s">
        <v>14670</v>
      </c>
      <c r="D555" t="s">
        <v>15577</v>
      </c>
    </row>
    <row r="556" spans="1:4">
      <c r="A556" t="s">
        <v>13658</v>
      </c>
      <c r="B556" t="s">
        <v>13174</v>
      </c>
      <c r="C556" t="s">
        <v>14670</v>
      </c>
      <c r="D556" t="s">
        <v>15578</v>
      </c>
    </row>
    <row r="557" spans="1:4">
      <c r="A557" t="s">
        <v>13659</v>
      </c>
      <c r="B557" t="s">
        <v>13171</v>
      </c>
      <c r="C557" t="s">
        <v>14670</v>
      </c>
      <c r="D557" t="s">
        <v>15578</v>
      </c>
    </row>
    <row r="558" spans="1:4">
      <c r="A558" t="s">
        <v>13660</v>
      </c>
      <c r="B558" t="s">
        <v>13171</v>
      </c>
      <c r="C558" t="s">
        <v>14670</v>
      </c>
      <c r="D558" t="s">
        <v>15578</v>
      </c>
    </row>
    <row r="559" spans="1:4">
      <c r="A559" t="s">
        <v>13661</v>
      </c>
      <c r="B559" t="s">
        <v>13171</v>
      </c>
      <c r="C559" t="s">
        <v>14670</v>
      </c>
      <c r="D559" t="s">
        <v>15578</v>
      </c>
    </row>
    <row r="560" spans="1:4">
      <c r="A560" t="s">
        <v>13662</v>
      </c>
      <c r="B560" t="s">
        <v>13174</v>
      </c>
      <c r="C560" t="s">
        <v>14670</v>
      </c>
      <c r="D560" t="s">
        <v>15578</v>
      </c>
    </row>
    <row r="561" spans="1:4">
      <c r="A561" t="s">
        <v>13663</v>
      </c>
      <c r="B561" t="s">
        <v>13171</v>
      </c>
      <c r="C561" t="s">
        <v>14670</v>
      </c>
      <c r="D561" t="s">
        <v>15578</v>
      </c>
    </row>
    <row r="562" spans="1:4">
      <c r="A562" t="s">
        <v>13664</v>
      </c>
      <c r="B562" t="s">
        <v>13171</v>
      </c>
      <c r="C562" t="s">
        <v>14670</v>
      </c>
      <c r="D562" t="s">
        <v>15578</v>
      </c>
    </row>
    <row r="563" spans="1:4">
      <c r="A563" t="s">
        <v>13066</v>
      </c>
      <c r="B563" t="s">
        <v>13174</v>
      </c>
      <c r="C563" t="s">
        <v>14670</v>
      </c>
      <c r="D563" t="s">
        <v>15577</v>
      </c>
    </row>
    <row r="564" spans="1:4">
      <c r="A564" t="s">
        <v>13665</v>
      </c>
      <c r="B564" t="s">
        <v>13171</v>
      </c>
      <c r="C564" t="s">
        <v>14670</v>
      </c>
      <c r="D564" t="s">
        <v>15578</v>
      </c>
    </row>
    <row r="565" spans="1:4">
      <c r="A565" t="s">
        <v>13666</v>
      </c>
      <c r="B565" t="s">
        <v>13171</v>
      </c>
      <c r="C565" t="s">
        <v>14670</v>
      </c>
      <c r="D565" t="s">
        <v>15578</v>
      </c>
    </row>
    <row r="566" spans="1:4">
      <c r="A566" t="s">
        <v>13667</v>
      </c>
      <c r="B566" t="s">
        <v>13171</v>
      </c>
      <c r="C566" t="s">
        <v>14670</v>
      </c>
      <c r="D566" t="s">
        <v>15578</v>
      </c>
    </row>
    <row r="567" spans="1:4">
      <c r="A567" t="s">
        <v>3817</v>
      </c>
      <c r="B567" t="s">
        <v>13174</v>
      </c>
      <c r="C567" t="s">
        <v>14670</v>
      </c>
      <c r="D567" t="s">
        <v>15577</v>
      </c>
    </row>
    <row r="568" spans="1:4">
      <c r="A568" t="s">
        <v>13668</v>
      </c>
      <c r="B568" t="s">
        <v>13171</v>
      </c>
      <c r="C568" t="s">
        <v>14670</v>
      </c>
      <c r="D568" t="s">
        <v>15578</v>
      </c>
    </row>
    <row r="569" spans="1:4">
      <c r="A569" t="s">
        <v>13669</v>
      </c>
      <c r="B569" t="s">
        <v>13171</v>
      </c>
      <c r="C569" t="s">
        <v>14670</v>
      </c>
      <c r="D569" t="s">
        <v>15578</v>
      </c>
    </row>
    <row r="570" spans="1:4">
      <c r="A570" t="s">
        <v>13670</v>
      </c>
      <c r="B570" t="s">
        <v>13174</v>
      </c>
      <c r="C570" t="s">
        <v>14670</v>
      </c>
      <c r="D570" t="s">
        <v>15577</v>
      </c>
    </row>
    <row r="571" spans="1:4">
      <c r="A571" t="s">
        <v>13671</v>
      </c>
      <c r="B571" t="s">
        <v>13174</v>
      </c>
      <c r="C571" t="s">
        <v>14670</v>
      </c>
      <c r="D571" t="s">
        <v>15578</v>
      </c>
    </row>
    <row r="572" spans="1:4">
      <c r="A572" t="s">
        <v>13672</v>
      </c>
      <c r="B572" t="s">
        <v>13171</v>
      </c>
      <c r="C572" t="s">
        <v>14670</v>
      </c>
      <c r="D572" t="s">
        <v>15578</v>
      </c>
    </row>
    <row r="573" spans="1:4">
      <c r="A573" t="s">
        <v>13673</v>
      </c>
      <c r="B573" t="s">
        <v>13171</v>
      </c>
      <c r="C573" t="s">
        <v>14670</v>
      </c>
      <c r="D573" t="s">
        <v>15578</v>
      </c>
    </row>
    <row r="574" spans="1:4">
      <c r="A574" t="s">
        <v>13674</v>
      </c>
      <c r="B574" t="s">
        <v>13171</v>
      </c>
      <c r="C574" t="s">
        <v>14670</v>
      </c>
      <c r="D574" t="s">
        <v>15578</v>
      </c>
    </row>
    <row r="575" spans="1:4">
      <c r="A575" t="s">
        <v>13675</v>
      </c>
      <c r="B575" t="s">
        <v>13171</v>
      </c>
      <c r="C575" t="s">
        <v>14670</v>
      </c>
      <c r="D575" t="s">
        <v>15578</v>
      </c>
    </row>
    <row r="576" spans="1:4">
      <c r="A576" t="s">
        <v>13676</v>
      </c>
      <c r="B576" t="s">
        <v>13171</v>
      </c>
      <c r="C576" t="s">
        <v>14670</v>
      </c>
      <c r="D576" t="s">
        <v>15578</v>
      </c>
    </row>
    <row r="577" spans="1:4">
      <c r="A577" t="s">
        <v>13677</v>
      </c>
      <c r="B577" t="s">
        <v>13171</v>
      </c>
      <c r="C577" t="s">
        <v>14670</v>
      </c>
      <c r="D577" t="s">
        <v>15577</v>
      </c>
    </row>
    <row r="578" spans="1:4">
      <c r="A578" t="s">
        <v>13678</v>
      </c>
      <c r="B578" t="s">
        <v>13171</v>
      </c>
      <c r="C578" t="s">
        <v>14670</v>
      </c>
      <c r="D578" t="s">
        <v>15578</v>
      </c>
    </row>
    <row r="579" spans="1:4">
      <c r="A579" t="s">
        <v>13679</v>
      </c>
      <c r="B579" t="s">
        <v>13171</v>
      </c>
      <c r="C579" t="s">
        <v>14670</v>
      </c>
      <c r="D579" t="s">
        <v>15578</v>
      </c>
    </row>
    <row r="580" spans="1:4">
      <c r="A580" t="s">
        <v>13680</v>
      </c>
      <c r="B580" t="s">
        <v>13171</v>
      </c>
      <c r="C580" t="s">
        <v>14670</v>
      </c>
      <c r="D580" t="s">
        <v>15577</v>
      </c>
    </row>
    <row r="581" spans="1:4">
      <c r="A581" t="s">
        <v>13681</v>
      </c>
      <c r="B581" t="s">
        <v>13171</v>
      </c>
      <c r="C581" t="s">
        <v>14670</v>
      </c>
      <c r="D581" t="s">
        <v>15577</v>
      </c>
    </row>
    <row r="582" spans="1:4">
      <c r="A582" t="s">
        <v>13682</v>
      </c>
      <c r="B582" t="s">
        <v>13171</v>
      </c>
      <c r="C582" t="s">
        <v>14670</v>
      </c>
      <c r="D582" t="s">
        <v>15577</v>
      </c>
    </row>
    <row r="583" spans="1:4">
      <c r="A583" t="s">
        <v>13683</v>
      </c>
      <c r="B583" t="s">
        <v>13174</v>
      </c>
      <c r="C583" t="s">
        <v>14670</v>
      </c>
      <c r="D583" t="s">
        <v>15578</v>
      </c>
    </row>
    <row r="584" spans="1:4">
      <c r="A584" t="s">
        <v>13684</v>
      </c>
      <c r="B584" t="s">
        <v>13171</v>
      </c>
      <c r="C584" t="s">
        <v>14670</v>
      </c>
      <c r="D584" t="s">
        <v>15578</v>
      </c>
    </row>
    <row r="585" spans="1:4">
      <c r="A585" t="s">
        <v>13685</v>
      </c>
      <c r="B585" t="s">
        <v>13174</v>
      </c>
      <c r="C585" t="s">
        <v>14670</v>
      </c>
      <c r="D585" t="s">
        <v>15578</v>
      </c>
    </row>
    <row r="586" spans="1:4">
      <c r="A586" t="s">
        <v>13686</v>
      </c>
      <c r="B586" t="s">
        <v>13171</v>
      </c>
      <c r="C586" t="s">
        <v>14670</v>
      </c>
      <c r="D586" t="s">
        <v>15578</v>
      </c>
    </row>
    <row r="587" spans="1:4">
      <c r="A587" t="s">
        <v>13687</v>
      </c>
      <c r="B587" t="s">
        <v>13171</v>
      </c>
      <c r="C587" t="s">
        <v>14670</v>
      </c>
      <c r="D587" t="s">
        <v>15578</v>
      </c>
    </row>
    <row r="588" spans="1:4">
      <c r="A588" t="s">
        <v>13688</v>
      </c>
      <c r="B588" t="s">
        <v>13174</v>
      </c>
      <c r="C588" t="s">
        <v>14670</v>
      </c>
      <c r="D588" t="s">
        <v>15577</v>
      </c>
    </row>
    <row r="589" spans="1:4">
      <c r="A589" t="s">
        <v>13689</v>
      </c>
      <c r="B589" t="s">
        <v>13171</v>
      </c>
      <c r="C589" t="s">
        <v>14670</v>
      </c>
      <c r="D589" t="s">
        <v>15578</v>
      </c>
    </row>
    <row r="590" spans="1:4">
      <c r="A590" t="s">
        <v>13690</v>
      </c>
      <c r="B590" t="s">
        <v>13171</v>
      </c>
      <c r="C590" t="s">
        <v>14670</v>
      </c>
      <c r="D590" t="s">
        <v>15578</v>
      </c>
    </row>
    <row r="591" spans="1:4">
      <c r="A591" t="s">
        <v>13691</v>
      </c>
      <c r="B591" t="s">
        <v>13174</v>
      </c>
      <c r="C591" t="s">
        <v>14670</v>
      </c>
      <c r="D591" t="s">
        <v>15578</v>
      </c>
    </row>
    <row r="592" spans="1:4">
      <c r="A592" t="s">
        <v>13692</v>
      </c>
      <c r="B592" t="s">
        <v>13174</v>
      </c>
      <c r="C592" t="s">
        <v>14670</v>
      </c>
      <c r="D592" t="s">
        <v>15578</v>
      </c>
    </row>
    <row r="593" spans="1:4">
      <c r="A593" t="s">
        <v>13693</v>
      </c>
      <c r="B593" t="s">
        <v>13171</v>
      </c>
      <c r="C593" t="s">
        <v>14670</v>
      </c>
      <c r="D593" t="s">
        <v>15578</v>
      </c>
    </row>
    <row r="594" spans="1:4">
      <c r="A594" t="s">
        <v>13694</v>
      </c>
      <c r="B594" t="s">
        <v>13171</v>
      </c>
      <c r="C594" t="s">
        <v>14670</v>
      </c>
      <c r="D594" t="s">
        <v>15578</v>
      </c>
    </row>
    <row r="595" spans="1:4">
      <c r="A595" t="s">
        <v>13695</v>
      </c>
      <c r="B595" t="s">
        <v>13174</v>
      </c>
      <c r="C595" t="s">
        <v>14670</v>
      </c>
      <c r="D595" t="s">
        <v>15578</v>
      </c>
    </row>
    <row r="596" spans="1:4">
      <c r="A596" t="s">
        <v>13696</v>
      </c>
      <c r="B596" t="s">
        <v>13171</v>
      </c>
      <c r="C596" t="s">
        <v>14670</v>
      </c>
      <c r="D596" t="s">
        <v>15578</v>
      </c>
    </row>
    <row r="597" spans="1:4">
      <c r="A597" t="s">
        <v>13697</v>
      </c>
      <c r="B597" t="s">
        <v>13171</v>
      </c>
      <c r="C597" t="s">
        <v>14670</v>
      </c>
      <c r="D597" t="s">
        <v>15578</v>
      </c>
    </row>
    <row r="598" spans="1:4">
      <c r="A598" t="s">
        <v>13698</v>
      </c>
      <c r="B598" t="s">
        <v>13174</v>
      </c>
      <c r="C598" t="s">
        <v>14670</v>
      </c>
      <c r="D598" t="s">
        <v>15577</v>
      </c>
    </row>
    <row r="599" spans="1:4">
      <c r="A599" t="s">
        <v>13699</v>
      </c>
      <c r="B599" t="s">
        <v>13174</v>
      </c>
      <c r="C599" t="s">
        <v>14670</v>
      </c>
      <c r="D599" t="s">
        <v>15578</v>
      </c>
    </row>
    <row r="600" spans="1:4">
      <c r="A600" t="s">
        <v>13700</v>
      </c>
      <c r="B600" t="s">
        <v>13174</v>
      </c>
      <c r="C600" t="s">
        <v>14670</v>
      </c>
      <c r="D600" t="s">
        <v>15578</v>
      </c>
    </row>
    <row r="601" spans="1:4">
      <c r="A601" t="s">
        <v>13701</v>
      </c>
      <c r="B601" t="s">
        <v>13171</v>
      </c>
      <c r="C601" t="s">
        <v>14670</v>
      </c>
      <c r="D601" t="s">
        <v>15577</v>
      </c>
    </row>
    <row r="602" spans="1:4">
      <c r="A602" t="s">
        <v>13702</v>
      </c>
      <c r="B602" t="s">
        <v>13174</v>
      </c>
      <c r="C602" t="s">
        <v>14670</v>
      </c>
      <c r="D602" t="s">
        <v>15577</v>
      </c>
    </row>
    <row r="603" spans="1:4">
      <c r="A603" t="s">
        <v>13703</v>
      </c>
      <c r="B603" t="s">
        <v>13171</v>
      </c>
      <c r="C603" t="s">
        <v>14670</v>
      </c>
      <c r="D603" t="s">
        <v>15578</v>
      </c>
    </row>
    <row r="604" spans="1:4">
      <c r="A604" t="s">
        <v>13704</v>
      </c>
      <c r="B604" t="s">
        <v>13171</v>
      </c>
      <c r="C604" t="s">
        <v>14670</v>
      </c>
      <c r="D604" t="s">
        <v>15578</v>
      </c>
    </row>
    <row r="605" spans="1:4">
      <c r="A605" t="s">
        <v>13705</v>
      </c>
      <c r="B605" t="s">
        <v>13171</v>
      </c>
      <c r="C605" t="s">
        <v>14670</v>
      </c>
      <c r="D605" t="s">
        <v>15578</v>
      </c>
    </row>
    <row r="606" spans="1:4">
      <c r="A606" t="s">
        <v>13706</v>
      </c>
      <c r="B606" t="s">
        <v>13171</v>
      </c>
      <c r="C606" t="s">
        <v>14670</v>
      </c>
      <c r="D606" t="s">
        <v>15578</v>
      </c>
    </row>
    <row r="607" spans="1:4">
      <c r="A607" t="s">
        <v>13707</v>
      </c>
      <c r="B607" t="s">
        <v>13171</v>
      </c>
      <c r="C607" t="s">
        <v>14670</v>
      </c>
      <c r="D607" t="s">
        <v>15578</v>
      </c>
    </row>
    <row r="608" spans="1:4">
      <c r="A608" t="s">
        <v>13080</v>
      </c>
      <c r="B608" t="s">
        <v>13174</v>
      </c>
      <c r="C608" t="s">
        <v>14670</v>
      </c>
      <c r="D608" t="s">
        <v>15577</v>
      </c>
    </row>
    <row r="609" spans="1:4">
      <c r="A609" t="s">
        <v>13708</v>
      </c>
      <c r="B609" t="s">
        <v>13171</v>
      </c>
      <c r="C609" t="s">
        <v>14670</v>
      </c>
      <c r="D609" t="s">
        <v>15578</v>
      </c>
    </row>
    <row r="610" spans="1:4">
      <c r="A610" t="s">
        <v>13709</v>
      </c>
      <c r="B610" t="s">
        <v>13171</v>
      </c>
      <c r="C610" t="s">
        <v>14670</v>
      </c>
      <c r="D610" t="s">
        <v>15578</v>
      </c>
    </row>
    <row r="611" spans="1:4">
      <c r="A611" t="s">
        <v>13710</v>
      </c>
      <c r="B611" t="s">
        <v>13171</v>
      </c>
      <c r="C611" t="s">
        <v>14670</v>
      </c>
      <c r="D611" t="s">
        <v>15578</v>
      </c>
    </row>
    <row r="612" spans="1:4">
      <c r="A612" t="s">
        <v>13711</v>
      </c>
      <c r="B612" t="s">
        <v>13171</v>
      </c>
      <c r="C612" t="s">
        <v>14670</v>
      </c>
      <c r="D612" t="s">
        <v>15578</v>
      </c>
    </row>
    <row r="613" spans="1:4">
      <c r="A613" t="s">
        <v>13712</v>
      </c>
      <c r="B613" t="s">
        <v>13171</v>
      </c>
      <c r="C613" t="s">
        <v>14670</v>
      </c>
      <c r="D613" t="s">
        <v>15578</v>
      </c>
    </row>
    <row r="614" spans="1:4">
      <c r="A614" t="s">
        <v>13075</v>
      </c>
      <c r="B614" t="s">
        <v>13171</v>
      </c>
      <c r="C614" t="s">
        <v>14670</v>
      </c>
      <c r="D614" t="s">
        <v>15578</v>
      </c>
    </row>
    <row r="615" spans="1:4">
      <c r="A615" t="s">
        <v>13713</v>
      </c>
      <c r="B615" t="s">
        <v>13171</v>
      </c>
      <c r="C615" t="s">
        <v>14670</v>
      </c>
      <c r="D615" t="s">
        <v>15578</v>
      </c>
    </row>
    <row r="616" spans="1:4">
      <c r="A616" t="s">
        <v>13156</v>
      </c>
      <c r="B616" t="s">
        <v>13171</v>
      </c>
      <c r="C616" t="s">
        <v>14670</v>
      </c>
      <c r="D616" t="s">
        <v>15577</v>
      </c>
    </row>
    <row r="617" spans="1:4">
      <c r="A617" t="s">
        <v>13714</v>
      </c>
      <c r="B617" t="s">
        <v>13171</v>
      </c>
      <c r="C617" t="s">
        <v>14670</v>
      </c>
      <c r="D617" t="s">
        <v>15578</v>
      </c>
    </row>
    <row r="618" spans="1:4">
      <c r="A618" t="s">
        <v>13715</v>
      </c>
      <c r="B618" t="s">
        <v>13171</v>
      </c>
      <c r="C618" t="s">
        <v>14670</v>
      </c>
      <c r="D618" t="s">
        <v>15578</v>
      </c>
    </row>
    <row r="619" spans="1:4">
      <c r="A619" t="s">
        <v>13716</v>
      </c>
      <c r="B619" t="s">
        <v>13171</v>
      </c>
      <c r="C619" t="s">
        <v>14670</v>
      </c>
      <c r="D619" t="s">
        <v>15578</v>
      </c>
    </row>
    <row r="620" spans="1:4">
      <c r="A620" t="s">
        <v>13717</v>
      </c>
      <c r="B620" t="s">
        <v>13171</v>
      </c>
      <c r="C620" t="s">
        <v>14670</v>
      </c>
      <c r="D620" t="s">
        <v>15578</v>
      </c>
    </row>
    <row r="621" spans="1:4">
      <c r="A621" t="s">
        <v>13718</v>
      </c>
      <c r="B621" t="s">
        <v>13171</v>
      </c>
      <c r="C621" t="s">
        <v>14670</v>
      </c>
      <c r="D621" t="s">
        <v>15578</v>
      </c>
    </row>
    <row r="622" spans="1:4">
      <c r="A622" t="s">
        <v>13719</v>
      </c>
      <c r="B622" t="s">
        <v>13171</v>
      </c>
      <c r="C622" t="s">
        <v>14670</v>
      </c>
      <c r="D622" t="s">
        <v>15578</v>
      </c>
    </row>
    <row r="623" spans="1:4">
      <c r="A623" t="s">
        <v>13720</v>
      </c>
      <c r="B623" t="s">
        <v>13171</v>
      </c>
      <c r="C623" t="s">
        <v>14670</v>
      </c>
      <c r="D623" t="s">
        <v>15578</v>
      </c>
    </row>
    <row r="624" spans="1:4">
      <c r="A624" t="s">
        <v>13721</v>
      </c>
      <c r="B624" t="s">
        <v>13171</v>
      </c>
      <c r="C624" t="s">
        <v>14670</v>
      </c>
      <c r="D624" t="s">
        <v>15578</v>
      </c>
    </row>
    <row r="625" spans="1:4">
      <c r="A625" t="s">
        <v>13722</v>
      </c>
      <c r="B625" t="s">
        <v>13171</v>
      </c>
      <c r="C625" t="s">
        <v>14670</v>
      </c>
      <c r="D625" t="s">
        <v>15578</v>
      </c>
    </row>
    <row r="626" spans="1:4">
      <c r="A626" t="s">
        <v>13723</v>
      </c>
      <c r="B626" t="s">
        <v>13171</v>
      </c>
      <c r="C626" t="s">
        <v>14670</v>
      </c>
      <c r="D626" t="s">
        <v>15578</v>
      </c>
    </row>
    <row r="627" spans="1:4">
      <c r="A627" t="s">
        <v>13724</v>
      </c>
      <c r="B627" t="s">
        <v>13171</v>
      </c>
      <c r="C627" t="s">
        <v>14670</v>
      </c>
      <c r="D627" t="s">
        <v>15578</v>
      </c>
    </row>
    <row r="628" spans="1:4">
      <c r="A628" t="s">
        <v>13725</v>
      </c>
      <c r="B628" t="s">
        <v>13171</v>
      </c>
      <c r="C628" t="s">
        <v>14670</v>
      </c>
      <c r="D628" t="s">
        <v>15578</v>
      </c>
    </row>
    <row r="629" spans="1:4">
      <c r="A629" t="s">
        <v>13726</v>
      </c>
      <c r="B629" t="s">
        <v>13171</v>
      </c>
      <c r="C629" t="s">
        <v>14670</v>
      </c>
      <c r="D629" t="s">
        <v>15577</v>
      </c>
    </row>
    <row r="630" spans="1:4">
      <c r="A630" t="s">
        <v>13727</v>
      </c>
      <c r="B630" t="s">
        <v>13171</v>
      </c>
      <c r="C630" t="s">
        <v>14670</v>
      </c>
      <c r="D630" t="s">
        <v>15578</v>
      </c>
    </row>
    <row r="631" spans="1:4">
      <c r="A631" t="s">
        <v>13728</v>
      </c>
      <c r="B631" t="s">
        <v>13171</v>
      </c>
      <c r="C631" t="s">
        <v>14670</v>
      </c>
      <c r="D631" t="s">
        <v>15578</v>
      </c>
    </row>
    <row r="632" spans="1:4">
      <c r="A632" t="s">
        <v>13729</v>
      </c>
      <c r="B632" t="s">
        <v>13174</v>
      </c>
      <c r="C632" t="s">
        <v>14670</v>
      </c>
      <c r="D632" t="s">
        <v>15578</v>
      </c>
    </row>
    <row r="633" spans="1:4">
      <c r="A633" t="s">
        <v>13730</v>
      </c>
      <c r="B633" t="s">
        <v>13171</v>
      </c>
      <c r="C633" t="s">
        <v>14670</v>
      </c>
      <c r="D633" t="s">
        <v>15578</v>
      </c>
    </row>
    <row r="634" spans="1:4">
      <c r="A634" t="s">
        <v>13731</v>
      </c>
      <c r="B634" t="s">
        <v>13174</v>
      </c>
      <c r="C634" t="s">
        <v>14670</v>
      </c>
      <c r="D634" t="s">
        <v>15578</v>
      </c>
    </row>
    <row r="635" spans="1:4">
      <c r="A635" t="s">
        <v>13732</v>
      </c>
      <c r="B635" t="s">
        <v>13171</v>
      </c>
      <c r="C635" t="s">
        <v>14670</v>
      </c>
      <c r="D635" t="s">
        <v>15578</v>
      </c>
    </row>
    <row r="636" spans="1:4">
      <c r="A636" t="s">
        <v>13733</v>
      </c>
      <c r="B636" t="s">
        <v>13171</v>
      </c>
      <c r="C636" t="s">
        <v>14670</v>
      </c>
      <c r="D636" t="s">
        <v>15578</v>
      </c>
    </row>
    <row r="637" spans="1:4">
      <c r="A637" t="s">
        <v>13734</v>
      </c>
      <c r="B637" t="s">
        <v>13171</v>
      </c>
      <c r="C637" t="s">
        <v>14670</v>
      </c>
      <c r="D637" t="s">
        <v>15578</v>
      </c>
    </row>
    <row r="638" spans="1:4">
      <c r="A638" t="s">
        <v>13735</v>
      </c>
      <c r="B638" t="s">
        <v>13171</v>
      </c>
      <c r="C638" t="s">
        <v>14670</v>
      </c>
      <c r="D638" t="s">
        <v>15578</v>
      </c>
    </row>
    <row r="639" spans="1:4">
      <c r="A639" t="s">
        <v>13736</v>
      </c>
      <c r="B639" t="s">
        <v>13171</v>
      </c>
      <c r="C639" t="s">
        <v>14670</v>
      </c>
      <c r="D639" t="s">
        <v>15577</v>
      </c>
    </row>
    <row r="640" spans="1:4">
      <c r="A640" t="s">
        <v>13737</v>
      </c>
      <c r="B640" t="s">
        <v>13171</v>
      </c>
      <c r="C640" t="s">
        <v>14670</v>
      </c>
      <c r="D640" t="s">
        <v>15578</v>
      </c>
    </row>
    <row r="641" spans="1:4">
      <c r="A641" t="s">
        <v>13738</v>
      </c>
      <c r="B641" t="s">
        <v>13171</v>
      </c>
      <c r="C641" t="s">
        <v>14670</v>
      </c>
      <c r="D641" t="s">
        <v>15578</v>
      </c>
    </row>
    <row r="642" spans="1:4">
      <c r="A642" t="s">
        <v>13739</v>
      </c>
      <c r="B642" t="s">
        <v>13171</v>
      </c>
      <c r="C642" t="s">
        <v>14670</v>
      </c>
      <c r="D642" t="s">
        <v>15578</v>
      </c>
    </row>
    <row r="643" spans="1:4">
      <c r="A643" t="s">
        <v>13740</v>
      </c>
      <c r="B643" t="s">
        <v>13174</v>
      </c>
      <c r="C643" t="s">
        <v>14670</v>
      </c>
      <c r="D643" t="s">
        <v>15578</v>
      </c>
    </row>
    <row r="644" spans="1:4">
      <c r="A644" t="s">
        <v>13741</v>
      </c>
      <c r="B644" t="s">
        <v>13171</v>
      </c>
      <c r="C644" t="s">
        <v>14670</v>
      </c>
      <c r="D644" t="s">
        <v>15578</v>
      </c>
    </row>
    <row r="645" spans="1:4">
      <c r="A645" t="s">
        <v>13742</v>
      </c>
      <c r="B645" t="s">
        <v>13171</v>
      </c>
      <c r="C645" t="s">
        <v>14670</v>
      </c>
      <c r="D645" t="s">
        <v>15578</v>
      </c>
    </row>
    <row r="646" spans="1:4">
      <c r="A646" t="s">
        <v>13743</v>
      </c>
      <c r="B646" t="s">
        <v>13171</v>
      </c>
      <c r="C646" t="s">
        <v>14670</v>
      </c>
      <c r="D646" t="s">
        <v>15578</v>
      </c>
    </row>
    <row r="647" spans="1:4">
      <c r="A647" t="s">
        <v>13744</v>
      </c>
      <c r="B647" t="s">
        <v>13171</v>
      </c>
      <c r="C647" t="s">
        <v>14670</v>
      </c>
      <c r="D647" t="s">
        <v>15578</v>
      </c>
    </row>
    <row r="648" spans="1:4">
      <c r="A648" t="s">
        <v>13745</v>
      </c>
      <c r="B648" t="s">
        <v>13171</v>
      </c>
      <c r="C648" t="s">
        <v>14670</v>
      </c>
      <c r="D648" t="s">
        <v>15577</v>
      </c>
    </row>
    <row r="649" spans="1:4">
      <c r="A649" t="s">
        <v>13746</v>
      </c>
      <c r="B649" t="s">
        <v>13171</v>
      </c>
      <c r="C649" t="s">
        <v>14670</v>
      </c>
      <c r="D649" t="s">
        <v>15578</v>
      </c>
    </row>
    <row r="650" spans="1:4">
      <c r="A650" t="s">
        <v>13747</v>
      </c>
      <c r="B650" t="s">
        <v>13171</v>
      </c>
      <c r="C650" t="s">
        <v>14670</v>
      </c>
      <c r="D650" t="s">
        <v>15578</v>
      </c>
    </row>
    <row r="651" spans="1:4">
      <c r="A651" t="s">
        <v>13748</v>
      </c>
      <c r="B651" t="s">
        <v>13171</v>
      </c>
      <c r="C651" t="s">
        <v>14670</v>
      </c>
      <c r="D651" t="s">
        <v>15578</v>
      </c>
    </row>
    <row r="652" spans="1:4">
      <c r="A652" t="s">
        <v>13749</v>
      </c>
      <c r="B652" t="s">
        <v>13174</v>
      </c>
      <c r="C652" t="s">
        <v>14670</v>
      </c>
      <c r="D652" t="s">
        <v>15578</v>
      </c>
    </row>
    <row r="653" spans="1:4">
      <c r="A653" t="s">
        <v>13750</v>
      </c>
      <c r="B653" t="s">
        <v>13171</v>
      </c>
      <c r="C653" t="s">
        <v>14670</v>
      </c>
      <c r="D653" t="s">
        <v>15578</v>
      </c>
    </row>
    <row r="654" spans="1:4">
      <c r="A654" t="s">
        <v>13751</v>
      </c>
      <c r="B654" t="s">
        <v>13171</v>
      </c>
      <c r="C654" t="s">
        <v>14670</v>
      </c>
      <c r="D654" t="s">
        <v>15578</v>
      </c>
    </row>
    <row r="655" spans="1:4">
      <c r="A655" t="s">
        <v>13752</v>
      </c>
      <c r="B655" t="s">
        <v>13171</v>
      </c>
      <c r="C655" t="s">
        <v>14670</v>
      </c>
      <c r="D655" t="s">
        <v>15577</v>
      </c>
    </row>
    <row r="656" spans="1:4">
      <c r="A656" t="s">
        <v>13753</v>
      </c>
      <c r="B656" t="s">
        <v>13171</v>
      </c>
      <c r="C656" t="s">
        <v>14670</v>
      </c>
      <c r="D656" t="s">
        <v>15578</v>
      </c>
    </row>
    <row r="657" spans="1:4">
      <c r="A657" t="s">
        <v>13754</v>
      </c>
      <c r="B657" t="s">
        <v>13171</v>
      </c>
      <c r="C657" t="s">
        <v>14670</v>
      </c>
      <c r="D657" t="s">
        <v>15578</v>
      </c>
    </row>
    <row r="658" spans="1:4">
      <c r="A658" t="s">
        <v>13755</v>
      </c>
      <c r="B658" t="s">
        <v>13171</v>
      </c>
      <c r="C658" t="s">
        <v>14670</v>
      </c>
      <c r="D658" t="s">
        <v>15578</v>
      </c>
    </row>
    <row r="659" spans="1:4">
      <c r="A659" t="s">
        <v>13756</v>
      </c>
      <c r="B659" t="s">
        <v>13171</v>
      </c>
      <c r="C659" t="s">
        <v>14670</v>
      </c>
      <c r="D659" t="s">
        <v>15578</v>
      </c>
    </row>
    <row r="660" spans="1:4">
      <c r="A660" t="s">
        <v>13757</v>
      </c>
      <c r="B660" t="s">
        <v>13171</v>
      </c>
      <c r="C660" t="s">
        <v>14670</v>
      </c>
      <c r="D660" t="s">
        <v>15578</v>
      </c>
    </row>
    <row r="661" spans="1:4">
      <c r="A661" t="s">
        <v>13758</v>
      </c>
      <c r="B661" t="s">
        <v>13171</v>
      </c>
      <c r="C661" t="s">
        <v>14670</v>
      </c>
      <c r="D661" t="s">
        <v>15578</v>
      </c>
    </row>
    <row r="662" spans="1:4">
      <c r="A662" t="s">
        <v>13759</v>
      </c>
      <c r="B662" t="s">
        <v>13171</v>
      </c>
      <c r="C662" t="s">
        <v>14670</v>
      </c>
      <c r="D662" t="s">
        <v>15578</v>
      </c>
    </row>
    <row r="663" spans="1:4">
      <c r="A663" t="s">
        <v>13760</v>
      </c>
      <c r="B663" t="s">
        <v>13171</v>
      </c>
      <c r="C663" t="s">
        <v>14670</v>
      </c>
      <c r="D663" t="s">
        <v>15578</v>
      </c>
    </row>
    <row r="664" spans="1:4">
      <c r="A664" t="s">
        <v>13761</v>
      </c>
      <c r="B664" t="s">
        <v>13171</v>
      </c>
      <c r="C664" t="s">
        <v>14670</v>
      </c>
      <c r="D664" t="s">
        <v>15578</v>
      </c>
    </row>
    <row r="665" spans="1:4">
      <c r="A665" t="s">
        <v>13086</v>
      </c>
      <c r="B665" t="s">
        <v>13174</v>
      </c>
      <c r="C665" t="s">
        <v>14670</v>
      </c>
      <c r="D665" t="s">
        <v>15577</v>
      </c>
    </row>
    <row r="666" spans="1:4">
      <c r="A666" t="s">
        <v>13762</v>
      </c>
      <c r="B666" t="s">
        <v>13171</v>
      </c>
      <c r="C666" t="s">
        <v>14670</v>
      </c>
      <c r="D666" t="s">
        <v>15578</v>
      </c>
    </row>
    <row r="667" spans="1:4">
      <c r="A667" t="s">
        <v>13763</v>
      </c>
      <c r="B667" t="s">
        <v>13171</v>
      </c>
      <c r="C667" t="s">
        <v>14670</v>
      </c>
      <c r="D667" t="s">
        <v>15578</v>
      </c>
    </row>
    <row r="668" spans="1:4">
      <c r="A668" t="s">
        <v>13764</v>
      </c>
      <c r="B668" t="s">
        <v>13171</v>
      </c>
      <c r="C668" t="s">
        <v>14670</v>
      </c>
      <c r="D668" t="s">
        <v>15578</v>
      </c>
    </row>
    <row r="669" spans="1:4">
      <c r="A669" t="s">
        <v>13765</v>
      </c>
      <c r="B669" t="s">
        <v>13174</v>
      </c>
      <c r="C669" t="s">
        <v>14670</v>
      </c>
      <c r="D669" t="s">
        <v>15578</v>
      </c>
    </row>
    <row r="670" spans="1:4">
      <c r="A670" t="s">
        <v>13766</v>
      </c>
      <c r="B670" t="s">
        <v>13171</v>
      </c>
      <c r="C670" t="s">
        <v>14670</v>
      </c>
      <c r="D670" t="s">
        <v>15578</v>
      </c>
    </row>
    <row r="671" spans="1:4">
      <c r="A671" t="s">
        <v>13767</v>
      </c>
      <c r="B671" t="s">
        <v>13171</v>
      </c>
      <c r="C671" t="s">
        <v>14670</v>
      </c>
      <c r="D671" t="s">
        <v>15578</v>
      </c>
    </row>
    <row r="672" spans="1:4">
      <c r="A672" t="s">
        <v>13768</v>
      </c>
      <c r="B672" t="s">
        <v>13171</v>
      </c>
      <c r="C672" t="s">
        <v>14670</v>
      </c>
      <c r="D672" t="s">
        <v>15578</v>
      </c>
    </row>
    <row r="673" spans="1:4">
      <c r="A673" t="s">
        <v>13769</v>
      </c>
      <c r="B673" t="s">
        <v>13171</v>
      </c>
      <c r="C673" t="s">
        <v>14670</v>
      </c>
      <c r="D673" t="s">
        <v>15578</v>
      </c>
    </row>
    <row r="674" spans="1:4">
      <c r="A674" t="s">
        <v>13770</v>
      </c>
      <c r="B674" t="s">
        <v>13171</v>
      </c>
      <c r="C674" t="s">
        <v>14670</v>
      </c>
      <c r="D674" t="s">
        <v>15578</v>
      </c>
    </row>
    <row r="675" spans="1:4">
      <c r="A675" t="s">
        <v>13771</v>
      </c>
      <c r="B675" t="s">
        <v>13171</v>
      </c>
      <c r="C675" t="s">
        <v>14670</v>
      </c>
      <c r="D675" t="s">
        <v>15578</v>
      </c>
    </row>
    <row r="676" spans="1:4">
      <c r="A676" t="s">
        <v>13772</v>
      </c>
      <c r="B676" t="s">
        <v>13171</v>
      </c>
      <c r="C676" t="s">
        <v>14670</v>
      </c>
      <c r="D676" t="s">
        <v>15578</v>
      </c>
    </row>
    <row r="677" spans="1:4">
      <c r="A677" t="s">
        <v>13773</v>
      </c>
      <c r="B677" t="s">
        <v>13171</v>
      </c>
      <c r="C677" t="s">
        <v>14670</v>
      </c>
      <c r="D677" t="s">
        <v>15578</v>
      </c>
    </row>
    <row r="678" spans="1:4">
      <c r="A678" t="s">
        <v>13774</v>
      </c>
      <c r="B678" t="s">
        <v>13174</v>
      </c>
      <c r="C678" t="s">
        <v>14670</v>
      </c>
      <c r="D678" t="s">
        <v>15578</v>
      </c>
    </row>
    <row r="679" spans="1:4">
      <c r="A679" t="s">
        <v>13775</v>
      </c>
      <c r="B679" t="s">
        <v>13171</v>
      </c>
      <c r="C679" t="s">
        <v>14670</v>
      </c>
      <c r="D679" t="s">
        <v>15578</v>
      </c>
    </row>
    <row r="680" spans="1:4">
      <c r="A680" t="s">
        <v>13776</v>
      </c>
      <c r="B680" t="s">
        <v>13171</v>
      </c>
      <c r="C680" t="s">
        <v>14670</v>
      </c>
      <c r="D680" t="s">
        <v>15578</v>
      </c>
    </row>
    <row r="681" spans="1:4">
      <c r="A681" t="s">
        <v>13777</v>
      </c>
      <c r="B681" t="s">
        <v>13171</v>
      </c>
      <c r="C681" t="s">
        <v>14670</v>
      </c>
      <c r="D681" t="s">
        <v>15578</v>
      </c>
    </row>
    <row r="682" spans="1:4">
      <c r="A682" t="s">
        <v>13778</v>
      </c>
      <c r="B682" t="s">
        <v>13174</v>
      </c>
      <c r="C682" t="s">
        <v>14670</v>
      </c>
      <c r="D682" t="s">
        <v>15577</v>
      </c>
    </row>
    <row r="683" spans="1:4">
      <c r="A683" t="s">
        <v>13779</v>
      </c>
      <c r="B683" t="s">
        <v>13171</v>
      </c>
      <c r="C683" t="s">
        <v>14670</v>
      </c>
      <c r="D683" t="s">
        <v>15578</v>
      </c>
    </row>
    <row r="684" spans="1:4">
      <c r="A684" t="s">
        <v>13780</v>
      </c>
      <c r="B684" t="s">
        <v>13171</v>
      </c>
      <c r="C684" t="s">
        <v>14670</v>
      </c>
      <c r="D684" t="s">
        <v>15578</v>
      </c>
    </row>
    <row r="685" spans="1:4">
      <c r="A685" t="s">
        <v>13781</v>
      </c>
      <c r="B685" t="s">
        <v>13171</v>
      </c>
      <c r="C685" t="s">
        <v>14670</v>
      </c>
      <c r="D685" t="s">
        <v>15578</v>
      </c>
    </row>
    <row r="686" spans="1:4">
      <c r="A686" t="s">
        <v>13782</v>
      </c>
      <c r="B686" t="s">
        <v>13171</v>
      </c>
      <c r="C686" t="s">
        <v>14670</v>
      </c>
      <c r="D686" t="s">
        <v>15578</v>
      </c>
    </row>
    <row r="687" spans="1:4">
      <c r="A687" t="s">
        <v>13783</v>
      </c>
      <c r="B687" t="s">
        <v>13171</v>
      </c>
      <c r="C687" t="s">
        <v>14670</v>
      </c>
      <c r="D687" t="s">
        <v>15577</v>
      </c>
    </row>
    <row r="688" spans="1:4">
      <c r="A688" t="s">
        <v>13784</v>
      </c>
      <c r="B688" t="s">
        <v>13171</v>
      </c>
      <c r="C688" t="s">
        <v>14670</v>
      </c>
      <c r="D688" t="s">
        <v>15578</v>
      </c>
    </row>
    <row r="689" spans="1:4">
      <c r="A689" t="s">
        <v>13785</v>
      </c>
      <c r="B689" t="s">
        <v>13171</v>
      </c>
      <c r="C689" t="s">
        <v>14670</v>
      </c>
      <c r="D689" t="s">
        <v>15578</v>
      </c>
    </row>
    <row r="690" spans="1:4">
      <c r="A690" t="s">
        <v>13786</v>
      </c>
      <c r="B690" t="s">
        <v>13171</v>
      </c>
      <c r="C690" t="s">
        <v>14670</v>
      </c>
      <c r="D690" t="s">
        <v>15578</v>
      </c>
    </row>
    <row r="691" spans="1:4">
      <c r="A691" t="s">
        <v>13787</v>
      </c>
      <c r="B691" t="s">
        <v>13171</v>
      </c>
      <c r="C691" t="s">
        <v>14670</v>
      </c>
      <c r="D691" t="s">
        <v>15578</v>
      </c>
    </row>
    <row r="692" spans="1:4">
      <c r="A692" t="s">
        <v>13788</v>
      </c>
      <c r="B692" t="s">
        <v>13171</v>
      </c>
      <c r="C692" t="s">
        <v>14670</v>
      </c>
      <c r="D692" t="s">
        <v>15578</v>
      </c>
    </row>
    <row r="693" spans="1:4">
      <c r="A693" t="s">
        <v>13789</v>
      </c>
      <c r="B693" t="s">
        <v>13171</v>
      </c>
      <c r="C693" t="s">
        <v>14670</v>
      </c>
      <c r="D693" t="s">
        <v>15578</v>
      </c>
    </row>
    <row r="694" spans="1:4">
      <c r="A694" t="s">
        <v>13790</v>
      </c>
      <c r="B694" t="s">
        <v>13171</v>
      </c>
      <c r="C694" t="s">
        <v>14670</v>
      </c>
      <c r="D694" t="s">
        <v>15578</v>
      </c>
    </row>
    <row r="695" spans="1:4">
      <c r="A695" t="s">
        <v>13791</v>
      </c>
      <c r="B695" t="s">
        <v>13171</v>
      </c>
      <c r="C695" t="s">
        <v>14670</v>
      </c>
      <c r="D695" t="s">
        <v>15578</v>
      </c>
    </row>
    <row r="696" spans="1:4">
      <c r="A696" t="s">
        <v>13792</v>
      </c>
      <c r="B696" t="s">
        <v>13171</v>
      </c>
      <c r="C696" t="s">
        <v>14670</v>
      </c>
      <c r="D696" t="s">
        <v>15578</v>
      </c>
    </row>
    <row r="697" spans="1:4">
      <c r="A697" t="s">
        <v>13793</v>
      </c>
      <c r="B697" t="s">
        <v>13171</v>
      </c>
      <c r="C697" t="s">
        <v>14670</v>
      </c>
      <c r="D697" t="s">
        <v>15578</v>
      </c>
    </row>
    <row r="698" spans="1:4">
      <c r="A698" t="s">
        <v>13794</v>
      </c>
      <c r="B698" t="s">
        <v>13174</v>
      </c>
      <c r="C698" t="s">
        <v>14670</v>
      </c>
      <c r="D698" t="s">
        <v>15578</v>
      </c>
    </row>
    <row r="699" spans="1:4">
      <c r="A699" t="s">
        <v>13795</v>
      </c>
      <c r="B699" t="s">
        <v>13171</v>
      </c>
      <c r="C699" t="s">
        <v>14670</v>
      </c>
      <c r="D699" t="s">
        <v>15578</v>
      </c>
    </row>
    <row r="700" spans="1:4">
      <c r="A700" t="s">
        <v>13796</v>
      </c>
      <c r="B700" t="s">
        <v>13171</v>
      </c>
      <c r="C700" t="s">
        <v>14670</v>
      </c>
      <c r="D700" t="s">
        <v>15578</v>
      </c>
    </row>
    <row r="701" spans="1:4">
      <c r="A701" t="s">
        <v>13797</v>
      </c>
      <c r="B701" t="s">
        <v>13174</v>
      </c>
      <c r="C701" t="s">
        <v>14670</v>
      </c>
      <c r="D701" t="s">
        <v>15578</v>
      </c>
    </row>
    <row r="702" spans="1:4">
      <c r="A702" t="s">
        <v>13798</v>
      </c>
      <c r="B702" t="s">
        <v>13171</v>
      </c>
      <c r="C702" t="s">
        <v>14670</v>
      </c>
      <c r="D702" t="s">
        <v>15578</v>
      </c>
    </row>
    <row r="703" spans="1:4">
      <c r="A703" t="s">
        <v>13799</v>
      </c>
      <c r="B703" t="s">
        <v>13171</v>
      </c>
      <c r="C703" t="s">
        <v>14670</v>
      </c>
      <c r="D703" t="s">
        <v>15578</v>
      </c>
    </row>
    <row r="704" spans="1:4">
      <c r="A704" t="s">
        <v>13800</v>
      </c>
      <c r="B704" t="s">
        <v>13171</v>
      </c>
      <c r="C704" t="s">
        <v>14670</v>
      </c>
      <c r="D704" t="s">
        <v>15578</v>
      </c>
    </row>
    <row r="705" spans="1:4">
      <c r="A705" t="s">
        <v>13801</v>
      </c>
      <c r="B705" t="s">
        <v>13171</v>
      </c>
      <c r="C705" t="s">
        <v>14670</v>
      </c>
      <c r="D705" t="s">
        <v>15578</v>
      </c>
    </row>
    <row r="706" spans="1:4">
      <c r="A706" t="s">
        <v>13802</v>
      </c>
      <c r="B706" t="s">
        <v>13174</v>
      </c>
      <c r="C706" t="s">
        <v>14670</v>
      </c>
      <c r="D706" t="s">
        <v>15578</v>
      </c>
    </row>
    <row r="707" spans="1:4">
      <c r="A707" t="s">
        <v>13803</v>
      </c>
      <c r="B707" t="s">
        <v>13171</v>
      </c>
      <c r="C707" t="s">
        <v>14670</v>
      </c>
      <c r="D707" t="s">
        <v>15578</v>
      </c>
    </row>
    <row r="708" spans="1:4">
      <c r="A708" t="s">
        <v>13804</v>
      </c>
      <c r="B708" t="s">
        <v>13174</v>
      </c>
      <c r="C708" t="s">
        <v>14670</v>
      </c>
      <c r="D708" t="s">
        <v>15578</v>
      </c>
    </row>
    <row r="709" spans="1:4">
      <c r="A709" t="s">
        <v>13805</v>
      </c>
      <c r="B709" t="s">
        <v>13171</v>
      </c>
      <c r="C709" t="s">
        <v>14670</v>
      </c>
      <c r="D709" t="s">
        <v>15578</v>
      </c>
    </row>
    <row r="710" spans="1:4">
      <c r="A710" t="s">
        <v>13806</v>
      </c>
      <c r="B710" t="s">
        <v>13174</v>
      </c>
      <c r="C710" t="s">
        <v>14670</v>
      </c>
      <c r="D710" t="s">
        <v>15578</v>
      </c>
    </row>
    <row r="711" spans="1:4">
      <c r="A711" t="s">
        <v>13807</v>
      </c>
      <c r="B711" t="s">
        <v>13171</v>
      </c>
      <c r="C711" t="s">
        <v>14670</v>
      </c>
      <c r="D711" t="s">
        <v>15578</v>
      </c>
    </row>
    <row r="712" spans="1:4">
      <c r="A712" t="s">
        <v>13808</v>
      </c>
      <c r="B712" t="s">
        <v>13174</v>
      </c>
      <c r="C712" t="s">
        <v>14670</v>
      </c>
      <c r="D712" t="s">
        <v>15578</v>
      </c>
    </row>
    <row r="713" spans="1:4">
      <c r="A713" t="s">
        <v>13809</v>
      </c>
      <c r="B713" t="s">
        <v>13171</v>
      </c>
      <c r="C713" t="s">
        <v>14670</v>
      </c>
      <c r="D713" t="s">
        <v>15578</v>
      </c>
    </row>
    <row r="714" spans="1:4">
      <c r="A714" t="s">
        <v>13810</v>
      </c>
      <c r="B714" t="s">
        <v>13171</v>
      </c>
      <c r="C714" t="s">
        <v>14670</v>
      </c>
      <c r="D714" t="s">
        <v>15578</v>
      </c>
    </row>
    <row r="715" spans="1:4">
      <c r="A715" t="s">
        <v>13811</v>
      </c>
      <c r="B715" t="s">
        <v>13171</v>
      </c>
      <c r="C715" t="s">
        <v>14670</v>
      </c>
      <c r="D715" t="s">
        <v>15578</v>
      </c>
    </row>
    <row r="716" spans="1:4">
      <c r="A716" t="s">
        <v>13812</v>
      </c>
      <c r="B716" t="s">
        <v>13171</v>
      </c>
      <c r="C716" t="s">
        <v>14670</v>
      </c>
      <c r="D716" t="s">
        <v>15578</v>
      </c>
    </row>
    <row r="717" spans="1:4">
      <c r="A717" t="s">
        <v>13813</v>
      </c>
      <c r="B717" t="s">
        <v>13171</v>
      </c>
      <c r="C717" t="s">
        <v>14670</v>
      </c>
      <c r="D717" t="s">
        <v>15578</v>
      </c>
    </row>
    <row r="718" spans="1:4">
      <c r="A718" t="s">
        <v>13814</v>
      </c>
      <c r="B718" t="s">
        <v>13171</v>
      </c>
      <c r="C718" t="s">
        <v>14670</v>
      </c>
      <c r="D718" t="s">
        <v>15578</v>
      </c>
    </row>
    <row r="719" spans="1:4">
      <c r="A719" t="s">
        <v>13815</v>
      </c>
      <c r="B719" t="s">
        <v>13171</v>
      </c>
      <c r="C719" t="s">
        <v>14670</v>
      </c>
      <c r="D719" t="s">
        <v>15578</v>
      </c>
    </row>
    <row r="720" spans="1:4">
      <c r="A720" t="s">
        <v>13816</v>
      </c>
      <c r="B720" t="s">
        <v>13171</v>
      </c>
      <c r="C720" t="s">
        <v>14670</v>
      </c>
      <c r="D720" t="s">
        <v>15578</v>
      </c>
    </row>
    <row r="721" spans="1:4">
      <c r="A721" t="s">
        <v>13817</v>
      </c>
      <c r="B721" t="s">
        <v>13174</v>
      </c>
      <c r="C721" t="s">
        <v>14670</v>
      </c>
      <c r="D721" t="s">
        <v>15578</v>
      </c>
    </row>
    <row r="722" spans="1:4">
      <c r="A722" t="s">
        <v>13818</v>
      </c>
      <c r="B722" t="s">
        <v>13171</v>
      </c>
      <c r="C722" t="s">
        <v>14670</v>
      </c>
      <c r="D722" t="s">
        <v>15578</v>
      </c>
    </row>
    <row r="723" spans="1:4">
      <c r="A723" t="s">
        <v>13819</v>
      </c>
      <c r="B723" t="s">
        <v>13171</v>
      </c>
      <c r="C723" t="s">
        <v>14670</v>
      </c>
      <c r="D723" t="s">
        <v>15578</v>
      </c>
    </row>
    <row r="724" spans="1:4">
      <c r="A724" t="s">
        <v>13820</v>
      </c>
      <c r="B724" t="s">
        <v>13171</v>
      </c>
      <c r="C724" t="s">
        <v>14670</v>
      </c>
      <c r="D724" t="s">
        <v>15578</v>
      </c>
    </row>
    <row r="725" spans="1:4">
      <c r="A725" t="s">
        <v>13821</v>
      </c>
      <c r="B725" t="s">
        <v>13171</v>
      </c>
      <c r="C725" t="s">
        <v>14670</v>
      </c>
      <c r="D725" t="s">
        <v>15577</v>
      </c>
    </row>
    <row r="726" spans="1:4">
      <c r="A726" t="s">
        <v>13822</v>
      </c>
      <c r="B726" t="s">
        <v>13171</v>
      </c>
      <c r="C726" t="s">
        <v>14670</v>
      </c>
      <c r="D726" t="s">
        <v>15578</v>
      </c>
    </row>
    <row r="727" spans="1:4">
      <c r="A727" t="s">
        <v>13823</v>
      </c>
      <c r="B727" t="s">
        <v>13174</v>
      </c>
      <c r="C727" t="s">
        <v>14670</v>
      </c>
      <c r="D727" t="s">
        <v>15578</v>
      </c>
    </row>
    <row r="728" spans="1:4">
      <c r="A728" t="s">
        <v>13824</v>
      </c>
      <c r="B728" t="s">
        <v>13171</v>
      </c>
      <c r="C728" t="s">
        <v>14670</v>
      </c>
      <c r="D728" t="s">
        <v>15578</v>
      </c>
    </row>
    <row r="729" spans="1:4">
      <c r="A729" t="s">
        <v>13825</v>
      </c>
      <c r="B729" t="s">
        <v>13171</v>
      </c>
      <c r="C729" t="s">
        <v>14670</v>
      </c>
      <c r="D729" t="s">
        <v>15578</v>
      </c>
    </row>
    <row r="730" spans="1:4">
      <c r="A730" t="s">
        <v>13826</v>
      </c>
      <c r="B730" t="s">
        <v>13171</v>
      </c>
      <c r="C730" t="s">
        <v>14670</v>
      </c>
      <c r="D730" t="s">
        <v>15578</v>
      </c>
    </row>
    <row r="731" spans="1:4">
      <c r="A731" t="s">
        <v>13827</v>
      </c>
      <c r="B731" t="s">
        <v>13174</v>
      </c>
      <c r="C731" t="s">
        <v>14670</v>
      </c>
      <c r="D731" t="s">
        <v>15578</v>
      </c>
    </row>
    <row r="732" spans="1:4">
      <c r="A732" t="s">
        <v>13828</v>
      </c>
      <c r="B732" t="s">
        <v>13171</v>
      </c>
      <c r="C732" t="s">
        <v>14670</v>
      </c>
      <c r="D732" t="s">
        <v>15578</v>
      </c>
    </row>
    <row r="733" spans="1:4">
      <c r="A733" t="s">
        <v>13829</v>
      </c>
      <c r="B733" t="s">
        <v>13171</v>
      </c>
      <c r="C733" t="s">
        <v>14670</v>
      </c>
      <c r="D733" t="s">
        <v>15578</v>
      </c>
    </row>
    <row r="734" spans="1:4">
      <c r="A734" t="s">
        <v>13830</v>
      </c>
      <c r="B734" t="s">
        <v>13171</v>
      </c>
      <c r="C734" t="s">
        <v>14670</v>
      </c>
      <c r="D734" t="s">
        <v>15578</v>
      </c>
    </row>
    <row r="735" spans="1:4">
      <c r="A735" t="s">
        <v>13831</v>
      </c>
      <c r="B735" t="s">
        <v>13171</v>
      </c>
      <c r="C735" t="s">
        <v>14670</v>
      </c>
      <c r="D735" t="s">
        <v>15578</v>
      </c>
    </row>
    <row r="736" spans="1:4">
      <c r="A736" t="s">
        <v>13832</v>
      </c>
      <c r="B736" t="s">
        <v>13171</v>
      </c>
      <c r="C736" t="s">
        <v>14670</v>
      </c>
      <c r="D736" t="s">
        <v>15578</v>
      </c>
    </row>
    <row r="737" spans="1:4">
      <c r="A737" t="s">
        <v>13833</v>
      </c>
      <c r="B737" t="s">
        <v>13171</v>
      </c>
      <c r="C737" t="s">
        <v>14670</v>
      </c>
      <c r="D737" t="s">
        <v>15578</v>
      </c>
    </row>
    <row r="738" spans="1:4">
      <c r="A738" t="s">
        <v>13834</v>
      </c>
      <c r="B738" t="s">
        <v>13171</v>
      </c>
      <c r="C738" t="s">
        <v>14670</v>
      </c>
      <c r="D738" t="s">
        <v>15578</v>
      </c>
    </row>
    <row r="739" spans="1:4">
      <c r="A739" t="s">
        <v>13835</v>
      </c>
      <c r="B739" t="s">
        <v>13171</v>
      </c>
      <c r="C739" t="s">
        <v>14670</v>
      </c>
      <c r="D739" t="s">
        <v>15578</v>
      </c>
    </row>
    <row r="740" spans="1:4">
      <c r="A740" t="s">
        <v>13836</v>
      </c>
      <c r="B740" t="s">
        <v>13174</v>
      </c>
      <c r="C740" t="s">
        <v>14670</v>
      </c>
      <c r="D740" t="s">
        <v>15578</v>
      </c>
    </row>
    <row r="741" spans="1:4">
      <c r="A741" t="s">
        <v>13837</v>
      </c>
      <c r="B741" t="s">
        <v>13174</v>
      </c>
      <c r="C741" t="s">
        <v>14670</v>
      </c>
      <c r="D741" t="s">
        <v>15578</v>
      </c>
    </row>
    <row r="742" spans="1:4">
      <c r="A742" t="s">
        <v>13838</v>
      </c>
      <c r="B742" t="s">
        <v>13171</v>
      </c>
      <c r="C742" t="s">
        <v>14670</v>
      </c>
      <c r="D742" t="s">
        <v>15578</v>
      </c>
    </row>
    <row r="743" spans="1:4">
      <c r="A743" t="s">
        <v>13839</v>
      </c>
      <c r="B743" t="s">
        <v>13171</v>
      </c>
      <c r="C743" t="s">
        <v>14670</v>
      </c>
      <c r="D743" t="s">
        <v>15578</v>
      </c>
    </row>
    <row r="744" spans="1:4">
      <c r="A744" t="s">
        <v>13840</v>
      </c>
      <c r="B744" t="s">
        <v>13171</v>
      </c>
      <c r="C744" t="s">
        <v>14670</v>
      </c>
      <c r="D744" t="s">
        <v>15578</v>
      </c>
    </row>
    <row r="745" spans="1:4">
      <c r="A745" t="s">
        <v>13841</v>
      </c>
      <c r="B745" t="s">
        <v>13171</v>
      </c>
      <c r="C745" t="s">
        <v>14670</v>
      </c>
      <c r="D745" t="s">
        <v>15578</v>
      </c>
    </row>
    <row r="746" spans="1:4">
      <c r="A746" t="s">
        <v>13842</v>
      </c>
      <c r="B746" t="s">
        <v>13171</v>
      </c>
      <c r="C746" t="s">
        <v>14670</v>
      </c>
      <c r="D746" t="s">
        <v>15578</v>
      </c>
    </row>
    <row r="747" spans="1:4">
      <c r="A747" t="s">
        <v>13843</v>
      </c>
      <c r="B747" t="s">
        <v>13171</v>
      </c>
      <c r="C747" t="s">
        <v>14670</v>
      </c>
      <c r="D747" t="s">
        <v>15578</v>
      </c>
    </row>
    <row r="748" spans="1:4">
      <c r="A748" t="s">
        <v>13844</v>
      </c>
      <c r="B748" t="s">
        <v>13171</v>
      </c>
      <c r="C748" t="s">
        <v>14670</v>
      </c>
      <c r="D748" t="s">
        <v>15578</v>
      </c>
    </row>
    <row r="749" spans="1:4">
      <c r="A749" t="s">
        <v>13845</v>
      </c>
      <c r="B749" t="s">
        <v>13171</v>
      </c>
      <c r="C749" t="s">
        <v>14670</v>
      </c>
      <c r="D749" t="s">
        <v>15578</v>
      </c>
    </row>
    <row r="750" spans="1:4">
      <c r="A750" t="s">
        <v>13846</v>
      </c>
      <c r="B750" t="s">
        <v>13171</v>
      </c>
      <c r="C750" t="s">
        <v>14670</v>
      </c>
      <c r="D750" t="s">
        <v>15578</v>
      </c>
    </row>
    <row r="751" spans="1:4">
      <c r="A751" t="s">
        <v>13847</v>
      </c>
      <c r="B751" t="s">
        <v>13171</v>
      </c>
      <c r="C751" t="s">
        <v>14670</v>
      </c>
      <c r="D751" t="s">
        <v>15578</v>
      </c>
    </row>
    <row r="752" spans="1:4">
      <c r="A752" t="s">
        <v>13848</v>
      </c>
      <c r="B752" t="s">
        <v>13171</v>
      </c>
      <c r="C752" t="s">
        <v>14670</v>
      </c>
      <c r="D752" t="s">
        <v>15578</v>
      </c>
    </row>
    <row r="753" spans="1:4">
      <c r="A753" t="s">
        <v>13849</v>
      </c>
      <c r="B753" t="s">
        <v>13171</v>
      </c>
      <c r="C753" t="s">
        <v>14670</v>
      </c>
      <c r="D753" t="s">
        <v>15578</v>
      </c>
    </row>
    <row r="754" spans="1:4">
      <c r="A754" t="s">
        <v>13850</v>
      </c>
      <c r="B754" t="s">
        <v>13171</v>
      </c>
      <c r="C754" t="s">
        <v>14670</v>
      </c>
      <c r="D754" t="s">
        <v>15578</v>
      </c>
    </row>
    <row r="755" spans="1:4">
      <c r="A755" t="s">
        <v>13851</v>
      </c>
      <c r="B755" t="s">
        <v>13174</v>
      </c>
      <c r="C755" t="s">
        <v>14670</v>
      </c>
      <c r="D755" t="s">
        <v>15578</v>
      </c>
    </row>
    <row r="756" spans="1:4">
      <c r="A756" t="s">
        <v>13852</v>
      </c>
      <c r="B756" t="s">
        <v>13171</v>
      </c>
      <c r="C756" t="s">
        <v>14670</v>
      </c>
      <c r="D756" t="s">
        <v>15578</v>
      </c>
    </row>
    <row r="757" spans="1:4">
      <c r="A757" t="s">
        <v>13853</v>
      </c>
      <c r="B757" t="s">
        <v>13171</v>
      </c>
      <c r="C757" t="s">
        <v>14670</v>
      </c>
      <c r="D757" t="s">
        <v>15578</v>
      </c>
    </row>
    <row r="758" spans="1:4">
      <c r="A758" t="s">
        <v>13854</v>
      </c>
      <c r="B758" t="s">
        <v>13171</v>
      </c>
      <c r="C758" t="s">
        <v>14670</v>
      </c>
      <c r="D758" t="s">
        <v>15578</v>
      </c>
    </row>
    <row r="759" spans="1:4">
      <c r="A759" t="s">
        <v>13855</v>
      </c>
      <c r="B759" t="s">
        <v>13171</v>
      </c>
      <c r="C759" t="s">
        <v>14670</v>
      </c>
      <c r="D759" t="s">
        <v>15578</v>
      </c>
    </row>
    <row r="760" spans="1:4">
      <c r="A760" t="s">
        <v>13856</v>
      </c>
      <c r="B760" t="s">
        <v>13174</v>
      </c>
      <c r="C760" t="s">
        <v>14670</v>
      </c>
      <c r="D760" t="s">
        <v>15578</v>
      </c>
    </row>
    <row r="761" spans="1:4">
      <c r="A761" t="s">
        <v>13857</v>
      </c>
      <c r="B761" t="s">
        <v>13174</v>
      </c>
      <c r="C761" t="s">
        <v>14670</v>
      </c>
      <c r="D761" t="s">
        <v>15578</v>
      </c>
    </row>
    <row r="762" spans="1:4">
      <c r="A762" t="s">
        <v>13858</v>
      </c>
      <c r="B762" t="s">
        <v>13171</v>
      </c>
      <c r="C762" t="s">
        <v>14670</v>
      </c>
      <c r="D762" t="s">
        <v>15578</v>
      </c>
    </row>
    <row r="763" spans="1:4">
      <c r="A763" t="s">
        <v>13859</v>
      </c>
      <c r="B763" t="s">
        <v>13174</v>
      </c>
      <c r="C763" t="s">
        <v>14670</v>
      </c>
      <c r="D763" t="s">
        <v>15578</v>
      </c>
    </row>
    <row r="764" spans="1:4">
      <c r="A764" t="s">
        <v>13860</v>
      </c>
      <c r="B764" t="s">
        <v>13171</v>
      </c>
      <c r="C764" t="s">
        <v>14670</v>
      </c>
      <c r="D764" t="s">
        <v>15578</v>
      </c>
    </row>
    <row r="765" spans="1:4">
      <c r="A765" t="s">
        <v>13861</v>
      </c>
      <c r="B765" t="s">
        <v>13171</v>
      </c>
      <c r="C765" t="s">
        <v>14670</v>
      </c>
      <c r="D765" t="s">
        <v>15578</v>
      </c>
    </row>
    <row r="766" spans="1:4">
      <c r="A766" t="s">
        <v>13862</v>
      </c>
      <c r="B766" t="s">
        <v>13171</v>
      </c>
      <c r="C766" t="s">
        <v>14670</v>
      </c>
      <c r="D766" t="s">
        <v>15578</v>
      </c>
    </row>
    <row r="767" spans="1:4">
      <c r="A767" t="s">
        <v>13863</v>
      </c>
      <c r="B767" t="s">
        <v>13171</v>
      </c>
      <c r="C767" t="s">
        <v>14670</v>
      </c>
      <c r="D767" t="s">
        <v>15578</v>
      </c>
    </row>
    <row r="768" spans="1:4">
      <c r="A768" t="s">
        <v>13864</v>
      </c>
      <c r="B768" t="s">
        <v>13171</v>
      </c>
      <c r="C768" t="s">
        <v>14670</v>
      </c>
      <c r="D768" t="s">
        <v>15578</v>
      </c>
    </row>
    <row r="769" spans="1:4">
      <c r="A769" t="s">
        <v>13865</v>
      </c>
      <c r="B769" t="s">
        <v>13174</v>
      </c>
      <c r="C769" t="s">
        <v>14670</v>
      </c>
      <c r="D769" t="s">
        <v>15578</v>
      </c>
    </row>
    <row r="770" spans="1:4">
      <c r="A770" t="s">
        <v>13866</v>
      </c>
      <c r="B770" t="s">
        <v>13174</v>
      </c>
      <c r="C770" t="s">
        <v>14670</v>
      </c>
      <c r="D770" t="s">
        <v>15578</v>
      </c>
    </row>
    <row r="771" spans="1:4">
      <c r="A771" t="s">
        <v>13867</v>
      </c>
      <c r="B771" t="s">
        <v>13171</v>
      </c>
      <c r="C771" t="s">
        <v>14670</v>
      </c>
      <c r="D771" t="s">
        <v>15578</v>
      </c>
    </row>
    <row r="772" spans="1:4">
      <c r="A772" t="s">
        <v>13868</v>
      </c>
      <c r="B772" t="s">
        <v>13174</v>
      </c>
      <c r="C772" t="s">
        <v>14670</v>
      </c>
      <c r="D772" t="s">
        <v>15577</v>
      </c>
    </row>
    <row r="773" spans="1:4">
      <c r="A773" t="s">
        <v>13869</v>
      </c>
      <c r="B773" t="s">
        <v>13171</v>
      </c>
      <c r="C773" t="s">
        <v>14670</v>
      </c>
      <c r="D773" t="s">
        <v>15578</v>
      </c>
    </row>
    <row r="774" spans="1:4">
      <c r="A774" t="s">
        <v>13870</v>
      </c>
      <c r="B774" t="s">
        <v>13174</v>
      </c>
      <c r="C774" t="s">
        <v>14670</v>
      </c>
      <c r="D774" t="s">
        <v>15578</v>
      </c>
    </row>
    <row r="775" spans="1:4">
      <c r="A775" t="s">
        <v>13871</v>
      </c>
      <c r="B775" t="s">
        <v>13174</v>
      </c>
      <c r="C775" t="s">
        <v>14670</v>
      </c>
      <c r="D775" t="s">
        <v>15578</v>
      </c>
    </row>
    <row r="776" spans="1:4">
      <c r="A776" t="s">
        <v>13872</v>
      </c>
      <c r="B776" t="s">
        <v>13171</v>
      </c>
      <c r="C776" t="s">
        <v>14670</v>
      </c>
      <c r="D776" t="s">
        <v>15578</v>
      </c>
    </row>
    <row r="777" spans="1:4">
      <c r="A777" t="s">
        <v>13873</v>
      </c>
      <c r="B777" t="s">
        <v>13174</v>
      </c>
      <c r="C777" t="s">
        <v>14670</v>
      </c>
      <c r="D777" t="s">
        <v>15578</v>
      </c>
    </row>
    <row r="778" spans="1:4">
      <c r="A778" t="s">
        <v>13874</v>
      </c>
      <c r="B778" t="s">
        <v>13171</v>
      </c>
      <c r="C778" t="s">
        <v>14670</v>
      </c>
      <c r="D778" t="s">
        <v>15578</v>
      </c>
    </row>
    <row r="779" spans="1:4">
      <c r="A779" t="s">
        <v>13875</v>
      </c>
      <c r="B779" t="s">
        <v>13174</v>
      </c>
      <c r="C779" t="s">
        <v>14670</v>
      </c>
      <c r="D779" t="s">
        <v>15578</v>
      </c>
    </row>
    <row r="780" spans="1:4">
      <c r="A780" t="s">
        <v>13876</v>
      </c>
      <c r="B780" t="s">
        <v>13174</v>
      </c>
      <c r="C780" t="s">
        <v>14670</v>
      </c>
      <c r="D780" t="s">
        <v>15578</v>
      </c>
    </row>
    <row r="781" spans="1:4">
      <c r="A781" t="s">
        <v>13877</v>
      </c>
      <c r="B781" t="s">
        <v>13174</v>
      </c>
      <c r="C781" t="s">
        <v>14670</v>
      </c>
      <c r="D781" t="s">
        <v>15578</v>
      </c>
    </row>
    <row r="782" spans="1:4">
      <c r="A782" t="s">
        <v>13878</v>
      </c>
      <c r="B782" t="s">
        <v>13174</v>
      </c>
      <c r="C782" t="s">
        <v>14670</v>
      </c>
      <c r="D782" t="s">
        <v>15578</v>
      </c>
    </row>
    <row r="783" spans="1:4">
      <c r="A783" t="s">
        <v>13879</v>
      </c>
      <c r="B783" t="s">
        <v>13171</v>
      </c>
      <c r="C783" t="s">
        <v>14670</v>
      </c>
      <c r="D783" t="s">
        <v>15578</v>
      </c>
    </row>
    <row r="784" spans="1:4">
      <c r="A784" t="s">
        <v>13880</v>
      </c>
      <c r="B784" t="s">
        <v>13171</v>
      </c>
      <c r="C784" t="s">
        <v>14670</v>
      </c>
      <c r="D784" t="s">
        <v>15578</v>
      </c>
    </row>
    <row r="785" spans="1:4">
      <c r="A785" t="s">
        <v>13881</v>
      </c>
      <c r="B785" t="s">
        <v>13171</v>
      </c>
      <c r="C785" t="s">
        <v>14670</v>
      </c>
      <c r="D785" t="s">
        <v>15578</v>
      </c>
    </row>
    <row r="786" spans="1:4">
      <c r="A786" t="s">
        <v>13882</v>
      </c>
      <c r="B786" t="s">
        <v>13174</v>
      </c>
      <c r="C786" t="s">
        <v>14670</v>
      </c>
      <c r="D786" t="s">
        <v>15578</v>
      </c>
    </row>
    <row r="787" spans="1:4">
      <c r="A787" t="s">
        <v>13883</v>
      </c>
      <c r="B787" t="s">
        <v>13171</v>
      </c>
      <c r="C787" t="s">
        <v>14670</v>
      </c>
      <c r="D787" t="s">
        <v>15578</v>
      </c>
    </row>
    <row r="788" spans="1:4">
      <c r="A788" t="s">
        <v>13884</v>
      </c>
      <c r="B788" t="s">
        <v>13171</v>
      </c>
      <c r="C788" t="s">
        <v>14670</v>
      </c>
      <c r="D788" t="s">
        <v>15578</v>
      </c>
    </row>
    <row r="789" spans="1:4">
      <c r="A789" t="s">
        <v>13885</v>
      </c>
      <c r="B789" t="s">
        <v>13171</v>
      </c>
      <c r="C789" t="s">
        <v>14670</v>
      </c>
      <c r="D789" t="s">
        <v>15578</v>
      </c>
    </row>
    <row r="790" spans="1:4">
      <c r="A790" t="s">
        <v>13886</v>
      </c>
      <c r="B790" t="s">
        <v>13171</v>
      </c>
      <c r="C790" t="s">
        <v>14670</v>
      </c>
      <c r="D790" t="s">
        <v>15578</v>
      </c>
    </row>
    <row r="791" spans="1:4">
      <c r="A791" t="s">
        <v>13887</v>
      </c>
      <c r="B791" t="s">
        <v>13171</v>
      </c>
      <c r="C791" t="s">
        <v>14670</v>
      </c>
      <c r="D791" t="s">
        <v>15578</v>
      </c>
    </row>
    <row r="792" spans="1:4">
      <c r="A792" t="s">
        <v>13888</v>
      </c>
      <c r="B792" t="s">
        <v>13171</v>
      </c>
      <c r="C792" t="s">
        <v>14670</v>
      </c>
      <c r="D792" t="s">
        <v>15578</v>
      </c>
    </row>
    <row r="793" spans="1:4">
      <c r="A793" t="s">
        <v>13889</v>
      </c>
      <c r="B793" t="s">
        <v>13171</v>
      </c>
      <c r="C793" t="s">
        <v>14670</v>
      </c>
      <c r="D793" t="s">
        <v>15578</v>
      </c>
    </row>
    <row r="794" spans="1:4">
      <c r="A794" t="s">
        <v>13890</v>
      </c>
      <c r="B794" t="s">
        <v>13171</v>
      </c>
      <c r="C794" t="s">
        <v>14670</v>
      </c>
      <c r="D794" t="s">
        <v>15578</v>
      </c>
    </row>
    <row r="795" spans="1:4">
      <c r="A795" t="s">
        <v>13891</v>
      </c>
      <c r="B795" t="s">
        <v>13174</v>
      </c>
      <c r="C795" t="s">
        <v>14670</v>
      </c>
      <c r="D795" t="s">
        <v>15577</v>
      </c>
    </row>
    <row r="796" spans="1:4">
      <c r="A796" t="s">
        <v>13892</v>
      </c>
      <c r="B796" t="s">
        <v>13171</v>
      </c>
      <c r="C796" t="s">
        <v>14670</v>
      </c>
      <c r="D796" t="s">
        <v>15577</v>
      </c>
    </row>
    <row r="797" spans="1:4">
      <c r="A797" t="s">
        <v>13893</v>
      </c>
      <c r="B797" t="s">
        <v>13171</v>
      </c>
      <c r="C797" t="s">
        <v>14670</v>
      </c>
      <c r="D797" t="s">
        <v>15577</v>
      </c>
    </row>
    <row r="798" spans="1:4">
      <c r="A798" t="s">
        <v>13894</v>
      </c>
      <c r="B798" t="s">
        <v>13171</v>
      </c>
      <c r="C798" t="s">
        <v>14670</v>
      </c>
      <c r="D798" t="s">
        <v>15578</v>
      </c>
    </row>
    <row r="799" spans="1:4">
      <c r="A799" t="s">
        <v>13136</v>
      </c>
      <c r="B799" t="s">
        <v>13171</v>
      </c>
      <c r="C799" t="s">
        <v>14670</v>
      </c>
      <c r="D799" t="s">
        <v>15577</v>
      </c>
    </row>
    <row r="800" spans="1:4">
      <c r="A800" t="s">
        <v>13895</v>
      </c>
      <c r="B800" t="s">
        <v>13171</v>
      </c>
      <c r="C800" t="s">
        <v>14670</v>
      </c>
      <c r="D800" t="s">
        <v>15578</v>
      </c>
    </row>
    <row r="801" spans="1:4">
      <c r="A801" t="s">
        <v>13896</v>
      </c>
      <c r="B801" t="s">
        <v>13171</v>
      </c>
      <c r="C801" t="s">
        <v>14670</v>
      </c>
      <c r="D801" t="s">
        <v>15577</v>
      </c>
    </row>
    <row r="802" spans="1:4">
      <c r="A802" t="s">
        <v>13897</v>
      </c>
      <c r="B802" t="s">
        <v>13171</v>
      </c>
      <c r="C802" t="s">
        <v>14670</v>
      </c>
      <c r="D802" t="s">
        <v>15578</v>
      </c>
    </row>
    <row r="803" spans="1:4">
      <c r="A803" t="s">
        <v>13898</v>
      </c>
      <c r="B803" t="s">
        <v>13171</v>
      </c>
      <c r="C803" t="s">
        <v>14670</v>
      </c>
      <c r="D803" t="s">
        <v>15578</v>
      </c>
    </row>
    <row r="804" spans="1:4">
      <c r="A804" t="s">
        <v>13899</v>
      </c>
      <c r="B804" t="s">
        <v>13171</v>
      </c>
      <c r="C804" t="s">
        <v>14670</v>
      </c>
      <c r="D804" t="s">
        <v>15578</v>
      </c>
    </row>
    <row r="805" spans="1:4">
      <c r="A805" t="s">
        <v>13900</v>
      </c>
      <c r="B805" t="s">
        <v>13171</v>
      </c>
      <c r="C805" t="s">
        <v>14670</v>
      </c>
      <c r="D805" t="s">
        <v>15578</v>
      </c>
    </row>
    <row r="806" spans="1:4">
      <c r="A806" t="s">
        <v>13901</v>
      </c>
      <c r="B806" t="s">
        <v>13171</v>
      </c>
      <c r="C806" t="s">
        <v>14670</v>
      </c>
      <c r="D806" t="s">
        <v>15578</v>
      </c>
    </row>
    <row r="807" spans="1:4">
      <c r="A807" t="s">
        <v>13902</v>
      </c>
      <c r="B807" t="s">
        <v>13171</v>
      </c>
      <c r="C807" t="s">
        <v>14670</v>
      </c>
      <c r="D807" t="s">
        <v>15578</v>
      </c>
    </row>
    <row r="808" spans="1:4">
      <c r="A808" t="s">
        <v>13903</v>
      </c>
      <c r="B808" t="s">
        <v>13171</v>
      </c>
      <c r="C808" t="s">
        <v>14670</v>
      </c>
      <c r="D808" t="s">
        <v>15577</v>
      </c>
    </row>
    <row r="809" spans="1:4">
      <c r="A809" t="s">
        <v>13904</v>
      </c>
      <c r="B809" t="s">
        <v>13171</v>
      </c>
      <c r="C809" t="s">
        <v>14670</v>
      </c>
      <c r="D809" t="s">
        <v>15578</v>
      </c>
    </row>
    <row r="810" spans="1:4">
      <c r="A810" t="s">
        <v>13905</v>
      </c>
      <c r="B810" t="s">
        <v>13171</v>
      </c>
      <c r="C810" t="s">
        <v>14670</v>
      </c>
      <c r="D810" t="s">
        <v>15578</v>
      </c>
    </row>
    <row r="811" spans="1:4">
      <c r="A811" t="s">
        <v>13906</v>
      </c>
      <c r="B811" t="s">
        <v>13171</v>
      </c>
      <c r="C811" t="s">
        <v>14670</v>
      </c>
      <c r="D811" t="s">
        <v>15577</v>
      </c>
    </row>
    <row r="812" spans="1:4">
      <c r="A812" t="s">
        <v>13907</v>
      </c>
      <c r="B812" t="s">
        <v>13171</v>
      </c>
      <c r="C812" t="s">
        <v>14670</v>
      </c>
      <c r="D812" t="s">
        <v>15577</v>
      </c>
    </row>
    <row r="813" spans="1:4">
      <c r="A813" t="s">
        <v>13908</v>
      </c>
      <c r="B813" t="s">
        <v>13174</v>
      </c>
      <c r="C813" t="s">
        <v>14670</v>
      </c>
      <c r="D813" t="s">
        <v>15578</v>
      </c>
    </row>
    <row r="814" spans="1:4">
      <c r="A814" t="s">
        <v>13909</v>
      </c>
      <c r="B814" t="s">
        <v>13171</v>
      </c>
      <c r="C814" t="s">
        <v>14670</v>
      </c>
      <c r="D814" t="s">
        <v>15578</v>
      </c>
    </row>
    <row r="815" spans="1:4">
      <c r="A815" t="s">
        <v>13910</v>
      </c>
      <c r="B815" t="s">
        <v>13171</v>
      </c>
      <c r="C815" t="s">
        <v>14670</v>
      </c>
      <c r="D815" t="s">
        <v>15578</v>
      </c>
    </row>
    <row r="816" spans="1:4">
      <c r="A816" t="s">
        <v>13911</v>
      </c>
      <c r="B816" t="s">
        <v>13171</v>
      </c>
      <c r="C816" t="s">
        <v>14670</v>
      </c>
      <c r="D816" t="s">
        <v>15577</v>
      </c>
    </row>
    <row r="817" spans="1:4">
      <c r="A817" t="s">
        <v>13912</v>
      </c>
      <c r="B817" t="s">
        <v>13171</v>
      </c>
      <c r="C817" t="s">
        <v>14670</v>
      </c>
      <c r="D817" t="s">
        <v>15577</v>
      </c>
    </row>
    <row r="818" spans="1:4">
      <c r="A818" t="s">
        <v>13913</v>
      </c>
      <c r="B818" t="s">
        <v>13171</v>
      </c>
      <c r="C818" t="s">
        <v>14670</v>
      </c>
      <c r="D818" t="s">
        <v>15578</v>
      </c>
    </row>
    <row r="819" spans="1:4">
      <c r="A819" t="s">
        <v>13914</v>
      </c>
      <c r="B819" t="s">
        <v>13171</v>
      </c>
      <c r="C819" t="s">
        <v>14670</v>
      </c>
      <c r="D819" t="s">
        <v>15578</v>
      </c>
    </row>
    <row r="820" spans="1:4">
      <c r="A820" t="s">
        <v>13915</v>
      </c>
      <c r="B820" t="s">
        <v>13171</v>
      </c>
      <c r="C820" t="s">
        <v>14670</v>
      </c>
      <c r="D820" t="s">
        <v>15578</v>
      </c>
    </row>
    <row r="821" spans="1:4">
      <c r="A821" t="s">
        <v>13916</v>
      </c>
      <c r="B821" t="s">
        <v>13171</v>
      </c>
      <c r="C821" t="s">
        <v>14670</v>
      </c>
      <c r="D821" t="s">
        <v>15578</v>
      </c>
    </row>
    <row r="822" spans="1:4">
      <c r="A822" t="s">
        <v>13917</v>
      </c>
      <c r="B822" t="s">
        <v>13171</v>
      </c>
      <c r="C822" t="s">
        <v>14670</v>
      </c>
      <c r="D822" t="s">
        <v>15578</v>
      </c>
    </row>
    <row r="823" spans="1:4">
      <c r="A823" t="s">
        <v>13918</v>
      </c>
      <c r="B823" t="s">
        <v>13171</v>
      </c>
      <c r="C823" t="s">
        <v>14670</v>
      </c>
      <c r="D823" t="s">
        <v>15578</v>
      </c>
    </row>
    <row r="824" spans="1:4">
      <c r="A824" t="s">
        <v>13919</v>
      </c>
      <c r="B824" t="s">
        <v>13171</v>
      </c>
      <c r="C824" t="s">
        <v>14670</v>
      </c>
      <c r="D824" t="s">
        <v>15578</v>
      </c>
    </row>
    <row r="825" spans="1:4">
      <c r="A825" t="s">
        <v>13920</v>
      </c>
      <c r="B825" t="s">
        <v>13174</v>
      </c>
      <c r="C825" t="s">
        <v>14670</v>
      </c>
      <c r="D825" t="s">
        <v>15578</v>
      </c>
    </row>
    <row r="826" spans="1:4">
      <c r="A826" t="s">
        <v>13921</v>
      </c>
      <c r="B826" t="s">
        <v>13171</v>
      </c>
      <c r="C826" t="s">
        <v>14670</v>
      </c>
      <c r="D826" t="s">
        <v>15577</v>
      </c>
    </row>
    <row r="827" spans="1:4">
      <c r="A827" t="s">
        <v>13922</v>
      </c>
      <c r="B827" t="s">
        <v>13174</v>
      </c>
      <c r="C827" t="s">
        <v>14670</v>
      </c>
      <c r="D827" t="s">
        <v>15577</v>
      </c>
    </row>
    <row r="828" spans="1:4">
      <c r="A828" t="s">
        <v>13923</v>
      </c>
      <c r="B828" t="s">
        <v>13171</v>
      </c>
      <c r="C828" t="s">
        <v>14670</v>
      </c>
      <c r="D828" t="s">
        <v>15577</v>
      </c>
    </row>
    <row r="829" spans="1:4">
      <c r="A829" t="s">
        <v>13924</v>
      </c>
      <c r="B829" t="s">
        <v>13171</v>
      </c>
      <c r="C829" t="s">
        <v>14670</v>
      </c>
      <c r="D829" t="s">
        <v>15578</v>
      </c>
    </row>
    <row r="830" spans="1:4">
      <c r="A830" t="s">
        <v>13925</v>
      </c>
      <c r="B830" t="s">
        <v>13171</v>
      </c>
      <c r="C830" t="s">
        <v>14670</v>
      </c>
      <c r="D830" t="s">
        <v>15577</v>
      </c>
    </row>
    <row r="831" spans="1:4">
      <c r="A831" t="s">
        <v>13926</v>
      </c>
      <c r="B831" t="s">
        <v>13171</v>
      </c>
      <c r="C831" t="s">
        <v>14670</v>
      </c>
      <c r="D831" t="s">
        <v>15578</v>
      </c>
    </row>
    <row r="832" spans="1:4">
      <c r="A832" t="s">
        <v>13927</v>
      </c>
      <c r="B832" t="s">
        <v>13171</v>
      </c>
      <c r="C832" t="s">
        <v>14670</v>
      </c>
      <c r="D832" t="s">
        <v>15577</v>
      </c>
    </row>
    <row r="833" spans="1:4">
      <c r="A833" t="s">
        <v>13928</v>
      </c>
      <c r="B833" t="s">
        <v>13171</v>
      </c>
      <c r="C833" t="s">
        <v>14670</v>
      </c>
      <c r="D833" t="s">
        <v>15578</v>
      </c>
    </row>
    <row r="834" spans="1:4">
      <c r="A834" t="s">
        <v>13929</v>
      </c>
      <c r="B834" t="s">
        <v>13171</v>
      </c>
      <c r="C834" t="s">
        <v>14670</v>
      </c>
      <c r="D834" t="s">
        <v>15578</v>
      </c>
    </row>
    <row r="835" spans="1:4">
      <c r="A835" t="s">
        <v>13930</v>
      </c>
      <c r="B835" t="s">
        <v>13171</v>
      </c>
      <c r="C835" t="s">
        <v>14670</v>
      </c>
      <c r="D835" t="s">
        <v>15578</v>
      </c>
    </row>
    <row r="836" spans="1:4">
      <c r="A836" t="s">
        <v>13931</v>
      </c>
      <c r="B836" t="s">
        <v>13171</v>
      </c>
      <c r="C836" t="s">
        <v>14670</v>
      </c>
      <c r="D836" t="s">
        <v>15577</v>
      </c>
    </row>
    <row r="837" spans="1:4">
      <c r="A837" t="s">
        <v>13932</v>
      </c>
      <c r="B837" t="s">
        <v>13171</v>
      </c>
      <c r="C837" t="s">
        <v>14670</v>
      </c>
      <c r="D837" t="s">
        <v>15578</v>
      </c>
    </row>
    <row r="838" spans="1:4">
      <c r="A838" t="s">
        <v>13933</v>
      </c>
      <c r="B838" t="s">
        <v>13171</v>
      </c>
      <c r="C838" t="s">
        <v>14670</v>
      </c>
      <c r="D838" t="s">
        <v>15578</v>
      </c>
    </row>
    <row r="839" spans="1:4">
      <c r="A839" t="s">
        <v>13934</v>
      </c>
      <c r="B839" t="s">
        <v>13171</v>
      </c>
      <c r="C839" t="s">
        <v>14670</v>
      </c>
      <c r="D839" t="s">
        <v>15578</v>
      </c>
    </row>
    <row r="840" spans="1:4">
      <c r="A840" t="s">
        <v>13935</v>
      </c>
      <c r="B840" t="s">
        <v>13174</v>
      </c>
      <c r="C840" t="s">
        <v>14670</v>
      </c>
      <c r="D840" t="s">
        <v>15578</v>
      </c>
    </row>
    <row r="841" spans="1:4">
      <c r="A841" t="s">
        <v>13936</v>
      </c>
      <c r="B841" t="s">
        <v>13171</v>
      </c>
      <c r="C841" t="s">
        <v>14670</v>
      </c>
      <c r="D841" t="s">
        <v>15578</v>
      </c>
    </row>
    <row r="842" spans="1:4">
      <c r="A842" t="s">
        <v>13151</v>
      </c>
      <c r="B842" t="s">
        <v>13171</v>
      </c>
      <c r="C842" t="s">
        <v>14670</v>
      </c>
      <c r="D842" t="s">
        <v>15577</v>
      </c>
    </row>
    <row r="843" spans="1:4">
      <c r="A843" t="s">
        <v>13937</v>
      </c>
      <c r="B843" t="s">
        <v>13171</v>
      </c>
      <c r="C843" t="s">
        <v>14670</v>
      </c>
      <c r="D843" t="s">
        <v>15577</v>
      </c>
    </row>
    <row r="844" spans="1:4">
      <c r="A844" t="s">
        <v>13938</v>
      </c>
      <c r="B844" t="s">
        <v>13171</v>
      </c>
      <c r="C844" t="s">
        <v>14670</v>
      </c>
      <c r="D844" t="s">
        <v>15578</v>
      </c>
    </row>
    <row r="845" spans="1:4">
      <c r="A845" t="s">
        <v>13939</v>
      </c>
      <c r="B845" t="s">
        <v>13171</v>
      </c>
      <c r="C845" t="s">
        <v>14670</v>
      </c>
      <c r="D845" t="s">
        <v>15578</v>
      </c>
    </row>
    <row r="846" spans="1:4">
      <c r="A846" t="s">
        <v>13940</v>
      </c>
      <c r="B846" t="s">
        <v>13171</v>
      </c>
      <c r="C846" t="s">
        <v>14670</v>
      </c>
      <c r="D846" t="s">
        <v>15578</v>
      </c>
    </row>
    <row r="847" spans="1:4">
      <c r="A847" t="s">
        <v>13941</v>
      </c>
      <c r="B847" t="s">
        <v>13174</v>
      </c>
      <c r="C847" t="s">
        <v>14670</v>
      </c>
      <c r="D847" t="s">
        <v>15578</v>
      </c>
    </row>
    <row r="848" spans="1:4">
      <c r="A848" t="s">
        <v>13942</v>
      </c>
      <c r="B848" t="s">
        <v>13171</v>
      </c>
      <c r="C848" t="s">
        <v>14670</v>
      </c>
      <c r="D848" t="s">
        <v>15578</v>
      </c>
    </row>
    <row r="849" spans="1:4">
      <c r="A849" t="s">
        <v>13943</v>
      </c>
      <c r="B849" t="s">
        <v>13171</v>
      </c>
      <c r="C849" t="s">
        <v>14670</v>
      </c>
      <c r="D849" t="s">
        <v>15577</v>
      </c>
    </row>
    <row r="850" spans="1:4">
      <c r="A850" t="s">
        <v>13944</v>
      </c>
      <c r="B850" t="s">
        <v>13171</v>
      </c>
      <c r="C850" t="s">
        <v>14670</v>
      </c>
      <c r="D850" t="s">
        <v>15578</v>
      </c>
    </row>
    <row r="851" spans="1:4">
      <c r="A851" t="s">
        <v>13945</v>
      </c>
      <c r="B851" t="s">
        <v>13171</v>
      </c>
      <c r="C851" t="s">
        <v>14670</v>
      </c>
      <c r="D851" t="s">
        <v>15578</v>
      </c>
    </row>
    <row r="852" spans="1:4">
      <c r="A852" t="s">
        <v>13946</v>
      </c>
      <c r="B852" t="s">
        <v>13174</v>
      </c>
      <c r="C852" t="s">
        <v>14670</v>
      </c>
      <c r="D852" t="s">
        <v>15578</v>
      </c>
    </row>
    <row r="853" spans="1:4">
      <c r="A853" t="s">
        <v>13947</v>
      </c>
      <c r="B853" t="s">
        <v>13171</v>
      </c>
      <c r="C853" t="s">
        <v>14670</v>
      </c>
      <c r="D853" t="s">
        <v>15578</v>
      </c>
    </row>
    <row r="854" spans="1:4">
      <c r="A854" t="s">
        <v>13948</v>
      </c>
      <c r="B854" t="s">
        <v>13171</v>
      </c>
      <c r="C854" t="s">
        <v>14670</v>
      </c>
      <c r="D854" t="s">
        <v>15578</v>
      </c>
    </row>
    <row r="855" spans="1:4">
      <c r="A855" t="s">
        <v>13949</v>
      </c>
      <c r="B855" t="s">
        <v>13171</v>
      </c>
      <c r="C855" t="s">
        <v>14670</v>
      </c>
      <c r="D855" t="s">
        <v>15578</v>
      </c>
    </row>
    <row r="856" spans="1:4">
      <c r="A856" t="s">
        <v>13950</v>
      </c>
      <c r="B856" t="s">
        <v>13171</v>
      </c>
      <c r="C856" t="s">
        <v>14670</v>
      </c>
      <c r="D856" t="s">
        <v>15578</v>
      </c>
    </row>
    <row r="857" spans="1:4">
      <c r="A857" t="s">
        <v>13951</v>
      </c>
      <c r="B857" t="s">
        <v>13171</v>
      </c>
      <c r="C857" t="s">
        <v>14670</v>
      </c>
      <c r="D857" t="s">
        <v>15578</v>
      </c>
    </row>
    <row r="858" spans="1:4">
      <c r="A858" t="s">
        <v>13952</v>
      </c>
      <c r="B858" t="s">
        <v>13171</v>
      </c>
      <c r="C858" t="s">
        <v>14670</v>
      </c>
      <c r="D858" t="s">
        <v>15578</v>
      </c>
    </row>
    <row r="859" spans="1:4">
      <c r="A859" t="s">
        <v>13953</v>
      </c>
      <c r="B859" t="s">
        <v>13171</v>
      </c>
      <c r="C859" t="s">
        <v>14670</v>
      </c>
      <c r="D859" t="s">
        <v>15577</v>
      </c>
    </row>
    <row r="860" spans="1:4">
      <c r="A860" t="s">
        <v>13954</v>
      </c>
      <c r="B860" t="s">
        <v>13171</v>
      </c>
      <c r="C860" t="s">
        <v>14670</v>
      </c>
      <c r="D860" t="s">
        <v>15578</v>
      </c>
    </row>
    <row r="861" spans="1:4">
      <c r="A861" t="s">
        <v>13955</v>
      </c>
      <c r="B861" t="s">
        <v>13171</v>
      </c>
      <c r="C861" t="s">
        <v>14670</v>
      </c>
      <c r="D861" t="s">
        <v>15578</v>
      </c>
    </row>
    <row r="862" spans="1:4">
      <c r="A862" t="s">
        <v>13956</v>
      </c>
      <c r="B862" t="s">
        <v>13171</v>
      </c>
      <c r="C862" t="s">
        <v>14670</v>
      </c>
      <c r="D862" t="s">
        <v>15578</v>
      </c>
    </row>
    <row r="863" spans="1:4">
      <c r="A863" t="s">
        <v>13957</v>
      </c>
      <c r="B863" t="s">
        <v>13171</v>
      </c>
      <c r="C863" t="s">
        <v>14670</v>
      </c>
      <c r="D863" t="s">
        <v>15578</v>
      </c>
    </row>
    <row r="864" spans="1:4">
      <c r="A864" t="s">
        <v>13958</v>
      </c>
      <c r="B864" t="s">
        <v>13171</v>
      </c>
      <c r="C864" t="s">
        <v>14670</v>
      </c>
      <c r="D864" t="s">
        <v>15577</v>
      </c>
    </row>
    <row r="865" spans="1:4">
      <c r="A865" t="s">
        <v>13959</v>
      </c>
      <c r="B865" t="s">
        <v>13171</v>
      </c>
      <c r="C865" t="s">
        <v>14670</v>
      </c>
      <c r="D865" t="s">
        <v>15578</v>
      </c>
    </row>
    <row r="866" spans="1:4">
      <c r="A866" t="s">
        <v>13960</v>
      </c>
      <c r="B866" t="s">
        <v>13171</v>
      </c>
      <c r="C866" t="s">
        <v>14670</v>
      </c>
      <c r="D866" t="s">
        <v>15578</v>
      </c>
    </row>
    <row r="867" spans="1:4">
      <c r="A867" t="s">
        <v>13961</v>
      </c>
      <c r="B867" t="s">
        <v>13171</v>
      </c>
      <c r="C867" t="s">
        <v>14670</v>
      </c>
      <c r="D867" t="s">
        <v>15577</v>
      </c>
    </row>
    <row r="868" spans="1:4">
      <c r="A868" t="s">
        <v>13962</v>
      </c>
      <c r="B868" t="s">
        <v>13171</v>
      </c>
      <c r="C868" t="s">
        <v>14670</v>
      </c>
      <c r="D868" t="s">
        <v>15578</v>
      </c>
    </row>
    <row r="869" spans="1:4">
      <c r="A869" t="s">
        <v>13963</v>
      </c>
      <c r="B869" t="s">
        <v>13174</v>
      </c>
      <c r="C869" t="s">
        <v>14670</v>
      </c>
      <c r="D869" t="s">
        <v>15578</v>
      </c>
    </row>
    <row r="870" spans="1:4">
      <c r="A870" t="s">
        <v>13964</v>
      </c>
      <c r="B870" t="s">
        <v>13171</v>
      </c>
      <c r="C870" t="s">
        <v>14670</v>
      </c>
      <c r="D870" t="s">
        <v>15578</v>
      </c>
    </row>
    <row r="871" spans="1:4">
      <c r="A871" t="s">
        <v>13965</v>
      </c>
      <c r="B871" t="s">
        <v>13171</v>
      </c>
      <c r="C871" t="s">
        <v>14670</v>
      </c>
      <c r="D871" t="s">
        <v>15578</v>
      </c>
    </row>
    <row r="872" spans="1:4">
      <c r="A872" t="s">
        <v>13966</v>
      </c>
      <c r="B872" t="s">
        <v>13171</v>
      </c>
      <c r="C872" t="s">
        <v>14670</v>
      </c>
      <c r="D872" t="s">
        <v>15578</v>
      </c>
    </row>
    <row r="873" spans="1:4">
      <c r="A873" t="s">
        <v>13967</v>
      </c>
      <c r="B873" t="s">
        <v>13171</v>
      </c>
      <c r="C873" t="s">
        <v>14670</v>
      </c>
      <c r="D873" t="s">
        <v>15578</v>
      </c>
    </row>
    <row r="874" spans="1:4">
      <c r="A874" t="s">
        <v>13968</v>
      </c>
      <c r="B874" t="s">
        <v>13171</v>
      </c>
      <c r="C874" t="s">
        <v>14670</v>
      </c>
      <c r="D874" t="s">
        <v>15578</v>
      </c>
    </row>
    <row r="875" spans="1:4">
      <c r="A875" t="s">
        <v>13969</v>
      </c>
      <c r="B875" t="s">
        <v>13171</v>
      </c>
      <c r="C875" t="s">
        <v>14670</v>
      </c>
      <c r="D875" t="s">
        <v>15577</v>
      </c>
    </row>
    <row r="876" spans="1:4">
      <c r="A876" t="s">
        <v>13970</v>
      </c>
      <c r="B876" t="s">
        <v>13171</v>
      </c>
      <c r="C876" t="s">
        <v>14670</v>
      </c>
      <c r="D876" t="s">
        <v>15578</v>
      </c>
    </row>
    <row r="877" spans="1:4">
      <c r="A877" t="s">
        <v>13971</v>
      </c>
      <c r="B877" t="s">
        <v>13171</v>
      </c>
      <c r="C877" t="s">
        <v>14670</v>
      </c>
      <c r="D877" t="s">
        <v>15577</v>
      </c>
    </row>
    <row r="878" spans="1:4">
      <c r="A878" t="s">
        <v>13972</v>
      </c>
      <c r="B878" t="s">
        <v>13171</v>
      </c>
      <c r="C878" t="s">
        <v>14670</v>
      </c>
      <c r="D878" t="s">
        <v>15577</v>
      </c>
    </row>
    <row r="879" spans="1:4">
      <c r="A879" t="s">
        <v>13973</v>
      </c>
      <c r="B879" t="s">
        <v>13171</v>
      </c>
      <c r="C879" t="s">
        <v>14670</v>
      </c>
      <c r="D879" t="s">
        <v>15578</v>
      </c>
    </row>
    <row r="880" spans="1:4">
      <c r="A880" t="s">
        <v>13974</v>
      </c>
      <c r="B880" t="s">
        <v>13171</v>
      </c>
      <c r="C880" t="s">
        <v>14670</v>
      </c>
      <c r="D880" t="s">
        <v>15577</v>
      </c>
    </row>
    <row r="881" spans="1:4">
      <c r="A881" t="s">
        <v>13975</v>
      </c>
      <c r="B881" t="s">
        <v>13171</v>
      </c>
      <c r="C881" t="s">
        <v>14670</v>
      </c>
      <c r="D881" t="s">
        <v>15577</v>
      </c>
    </row>
    <row r="882" spans="1:4">
      <c r="A882" t="s">
        <v>13976</v>
      </c>
      <c r="B882" t="s">
        <v>13171</v>
      </c>
      <c r="C882" t="s">
        <v>14670</v>
      </c>
      <c r="D882" t="s">
        <v>15578</v>
      </c>
    </row>
    <row r="883" spans="1:4">
      <c r="A883" t="s">
        <v>13977</v>
      </c>
      <c r="B883" t="s">
        <v>13171</v>
      </c>
      <c r="C883" t="s">
        <v>14670</v>
      </c>
      <c r="D883" t="s">
        <v>15578</v>
      </c>
    </row>
    <row r="884" spans="1:4">
      <c r="A884" t="s">
        <v>13978</v>
      </c>
      <c r="B884" t="s">
        <v>13171</v>
      </c>
      <c r="C884" t="s">
        <v>14670</v>
      </c>
      <c r="D884" t="s">
        <v>15578</v>
      </c>
    </row>
    <row r="885" spans="1:4">
      <c r="A885" t="s">
        <v>13979</v>
      </c>
      <c r="B885" t="s">
        <v>13174</v>
      </c>
      <c r="C885" t="s">
        <v>14670</v>
      </c>
      <c r="D885" t="s">
        <v>15578</v>
      </c>
    </row>
    <row r="886" spans="1:4">
      <c r="A886" t="s">
        <v>13980</v>
      </c>
      <c r="B886" t="s">
        <v>13171</v>
      </c>
      <c r="C886" t="s">
        <v>14670</v>
      </c>
      <c r="D886" t="s">
        <v>15578</v>
      </c>
    </row>
    <row r="887" spans="1:4">
      <c r="A887" t="s">
        <v>13981</v>
      </c>
      <c r="B887" t="s">
        <v>13171</v>
      </c>
      <c r="C887" t="s">
        <v>14670</v>
      </c>
      <c r="D887" t="s">
        <v>15578</v>
      </c>
    </row>
    <row r="888" spans="1:4">
      <c r="A888" t="s">
        <v>13982</v>
      </c>
      <c r="B888" t="s">
        <v>13171</v>
      </c>
      <c r="C888" t="s">
        <v>14670</v>
      </c>
      <c r="D888" t="s">
        <v>15578</v>
      </c>
    </row>
    <row r="889" spans="1:4">
      <c r="A889" t="s">
        <v>13983</v>
      </c>
      <c r="B889" t="s">
        <v>13171</v>
      </c>
      <c r="C889" t="s">
        <v>14670</v>
      </c>
      <c r="D889" t="s">
        <v>15578</v>
      </c>
    </row>
    <row r="890" spans="1:4">
      <c r="A890" t="s">
        <v>13984</v>
      </c>
      <c r="B890" t="s">
        <v>13171</v>
      </c>
      <c r="C890" t="s">
        <v>14670</v>
      </c>
      <c r="D890" t="s">
        <v>15578</v>
      </c>
    </row>
    <row r="891" spans="1:4">
      <c r="A891" t="s">
        <v>13985</v>
      </c>
      <c r="B891" t="s">
        <v>13171</v>
      </c>
      <c r="C891" t="s">
        <v>14670</v>
      </c>
      <c r="D891" t="s">
        <v>15577</v>
      </c>
    </row>
    <row r="892" spans="1:4">
      <c r="A892" t="s">
        <v>13986</v>
      </c>
      <c r="B892" t="s">
        <v>13171</v>
      </c>
      <c r="C892" t="s">
        <v>14670</v>
      </c>
      <c r="D892" t="s">
        <v>15578</v>
      </c>
    </row>
    <row r="893" spans="1:4">
      <c r="A893" t="s">
        <v>13987</v>
      </c>
      <c r="B893" t="s">
        <v>13171</v>
      </c>
      <c r="C893" t="s">
        <v>14670</v>
      </c>
      <c r="D893" t="s">
        <v>15577</v>
      </c>
    </row>
    <row r="894" spans="1:4">
      <c r="A894" t="s">
        <v>13988</v>
      </c>
      <c r="B894" t="s">
        <v>13171</v>
      </c>
      <c r="C894" t="s">
        <v>14670</v>
      </c>
      <c r="D894" t="s">
        <v>15578</v>
      </c>
    </row>
    <row r="895" spans="1:4">
      <c r="A895" t="s">
        <v>13989</v>
      </c>
      <c r="B895" t="s">
        <v>13171</v>
      </c>
      <c r="C895" t="s">
        <v>14670</v>
      </c>
      <c r="D895" t="s">
        <v>15578</v>
      </c>
    </row>
    <row r="896" spans="1:4">
      <c r="A896" t="s">
        <v>13990</v>
      </c>
      <c r="B896" t="s">
        <v>13171</v>
      </c>
      <c r="C896" t="s">
        <v>14670</v>
      </c>
      <c r="D896" t="s">
        <v>15577</v>
      </c>
    </row>
    <row r="897" spans="1:4">
      <c r="A897" t="s">
        <v>13991</v>
      </c>
      <c r="B897" t="s">
        <v>13171</v>
      </c>
      <c r="C897" t="s">
        <v>14670</v>
      </c>
      <c r="D897" t="s">
        <v>15578</v>
      </c>
    </row>
    <row r="898" spans="1:4">
      <c r="A898" t="s">
        <v>13992</v>
      </c>
      <c r="B898" t="s">
        <v>13171</v>
      </c>
      <c r="C898" t="s">
        <v>14670</v>
      </c>
      <c r="D898" t="s">
        <v>15578</v>
      </c>
    </row>
    <row r="899" spans="1:4">
      <c r="A899" t="s">
        <v>13993</v>
      </c>
      <c r="B899" t="s">
        <v>13171</v>
      </c>
      <c r="C899" t="s">
        <v>14670</v>
      </c>
      <c r="D899" t="s">
        <v>15578</v>
      </c>
    </row>
    <row r="900" spans="1:4">
      <c r="A900" t="s">
        <v>13120</v>
      </c>
      <c r="B900" t="s">
        <v>13174</v>
      </c>
      <c r="C900" t="s">
        <v>14670</v>
      </c>
      <c r="D900" t="s">
        <v>15577</v>
      </c>
    </row>
    <row r="901" spans="1:4">
      <c r="A901" t="s">
        <v>13994</v>
      </c>
      <c r="B901" t="s">
        <v>13171</v>
      </c>
      <c r="C901" t="s">
        <v>14670</v>
      </c>
      <c r="D901" t="s">
        <v>15578</v>
      </c>
    </row>
    <row r="902" spans="1:4">
      <c r="A902" t="s">
        <v>13995</v>
      </c>
      <c r="B902" t="s">
        <v>13171</v>
      </c>
      <c r="C902" t="s">
        <v>14670</v>
      </c>
      <c r="D902" t="s">
        <v>15577</v>
      </c>
    </row>
    <row r="903" spans="1:4">
      <c r="A903" t="s">
        <v>13996</v>
      </c>
      <c r="B903" t="s">
        <v>13171</v>
      </c>
      <c r="C903" t="s">
        <v>14670</v>
      </c>
      <c r="D903" t="s">
        <v>15578</v>
      </c>
    </row>
    <row r="904" spans="1:4">
      <c r="A904" t="s">
        <v>13144</v>
      </c>
      <c r="B904" t="s">
        <v>13171</v>
      </c>
      <c r="C904" t="s">
        <v>14670</v>
      </c>
      <c r="D904" t="s">
        <v>15577</v>
      </c>
    </row>
    <row r="905" spans="1:4">
      <c r="A905" t="s">
        <v>13997</v>
      </c>
      <c r="B905" t="s">
        <v>13171</v>
      </c>
      <c r="C905" t="s">
        <v>14670</v>
      </c>
      <c r="D905" t="s">
        <v>15578</v>
      </c>
    </row>
    <row r="906" spans="1:4">
      <c r="A906" t="s">
        <v>13998</v>
      </c>
      <c r="B906" t="s">
        <v>13171</v>
      </c>
      <c r="C906" t="s">
        <v>14670</v>
      </c>
      <c r="D906" t="s">
        <v>15577</v>
      </c>
    </row>
    <row r="907" spans="1:4">
      <c r="A907" t="s">
        <v>13999</v>
      </c>
      <c r="B907" t="s">
        <v>13171</v>
      </c>
      <c r="C907" t="s">
        <v>14670</v>
      </c>
      <c r="D907" t="s">
        <v>15577</v>
      </c>
    </row>
    <row r="908" spans="1:4">
      <c r="A908" t="s">
        <v>14000</v>
      </c>
      <c r="B908" t="s">
        <v>13171</v>
      </c>
      <c r="C908" t="s">
        <v>14670</v>
      </c>
      <c r="D908" t="s">
        <v>15577</v>
      </c>
    </row>
    <row r="909" spans="1:4">
      <c r="A909" t="s">
        <v>14001</v>
      </c>
      <c r="B909" t="s">
        <v>13171</v>
      </c>
      <c r="C909" t="s">
        <v>14670</v>
      </c>
      <c r="D909" t="s">
        <v>15577</v>
      </c>
    </row>
    <row r="910" spans="1:4">
      <c r="A910" t="s">
        <v>14002</v>
      </c>
      <c r="B910" t="s">
        <v>13171</v>
      </c>
      <c r="C910" t="s">
        <v>14670</v>
      </c>
      <c r="D910" t="s">
        <v>15578</v>
      </c>
    </row>
    <row r="911" spans="1:4">
      <c r="A911" t="s">
        <v>14003</v>
      </c>
      <c r="B911" t="s">
        <v>13171</v>
      </c>
      <c r="C911" t="s">
        <v>14670</v>
      </c>
      <c r="D911" t="s">
        <v>15578</v>
      </c>
    </row>
    <row r="912" spans="1:4">
      <c r="A912" t="s">
        <v>14004</v>
      </c>
      <c r="B912" t="s">
        <v>13171</v>
      </c>
      <c r="C912" t="s">
        <v>14670</v>
      </c>
      <c r="D912" t="s">
        <v>15578</v>
      </c>
    </row>
    <row r="913" spans="1:4">
      <c r="A913" t="s">
        <v>14005</v>
      </c>
      <c r="B913" t="s">
        <v>13171</v>
      </c>
      <c r="C913" t="s">
        <v>14670</v>
      </c>
      <c r="D913" t="s">
        <v>15578</v>
      </c>
    </row>
    <row r="914" spans="1:4">
      <c r="A914" t="s">
        <v>14006</v>
      </c>
      <c r="B914" t="s">
        <v>13171</v>
      </c>
      <c r="C914" t="s">
        <v>14670</v>
      </c>
      <c r="D914" t="s">
        <v>15578</v>
      </c>
    </row>
    <row r="915" spans="1:4">
      <c r="A915" t="s">
        <v>14007</v>
      </c>
      <c r="B915" t="s">
        <v>13171</v>
      </c>
      <c r="C915" t="s">
        <v>14670</v>
      </c>
      <c r="D915" t="s">
        <v>15578</v>
      </c>
    </row>
    <row r="916" spans="1:4">
      <c r="A916" t="s">
        <v>14008</v>
      </c>
      <c r="B916" t="s">
        <v>13174</v>
      </c>
      <c r="C916" t="s">
        <v>14670</v>
      </c>
      <c r="D916" t="s">
        <v>15578</v>
      </c>
    </row>
    <row r="917" spans="1:4">
      <c r="A917" t="s">
        <v>14009</v>
      </c>
      <c r="B917" t="s">
        <v>13174</v>
      </c>
      <c r="C917" t="s">
        <v>14670</v>
      </c>
      <c r="D917" t="s">
        <v>15578</v>
      </c>
    </row>
    <row r="918" spans="1:4">
      <c r="A918" t="s">
        <v>14010</v>
      </c>
      <c r="B918" t="s">
        <v>13171</v>
      </c>
      <c r="C918" t="s">
        <v>14670</v>
      </c>
      <c r="D918" t="s">
        <v>15578</v>
      </c>
    </row>
    <row r="919" spans="1:4">
      <c r="A919" t="s">
        <v>14011</v>
      </c>
      <c r="B919" t="s">
        <v>13171</v>
      </c>
      <c r="C919" t="s">
        <v>14670</v>
      </c>
      <c r="D919" t="s">
        <v>15578</v>
      </c>
    </row>
    <row r="920" spans="1:4">
      <c r="A920" t="s">
        <v>14012</v>
      </c>
      <c r="B920" t="s">
        <v>13174</v>
      </c>
      <c r="C920" t="s">
        <v>14670</v>
      </c>
      <c r="D920" t="s">
        <v>15577</v>
      </c>
    </row>
    <row r="921" spans="1:4">
      <c r="A921" t="s">
        <v>14013</v>
      </c>
      <c r="B921" t="s">
        <v>13171</v>
      </c>
      <c r="C921" t="s">
        <v>14670</v>
      </c>
      <c r="D921" t="s">
        <v>15578</v>
      </c>
    </row>
    <row r="922" spans="1:4">
      <c r="A922" t="s">
        <v>14014</v>
      </c>
      <c r="B922" t="s">
        <v>13171</v>
      </c>
      <c r="C922" t="s">
        <v>14670</v>
      </c>
      <c r="D922" t="s">
        <v>15577</v>
      </c>
    </row>
    <row r="923" spans="1:4">
      <c r="A923" t="s">
        <v>14015</v>
      </c>
      <c r="B923" t="s">
        <v>13174</v>
      </c>
      <c r="C923" t="s">
        <v>14670</v>
      </c>
      <c r="D923" t="s">
        <v>15578</v>
      </c>
    </row>
    <row r="924" spans="1:4">
      <c r="A924" t="s">
        <v>14016</v>
      </c>
      <c r="B924" t="s">
        <v>13171</v>
      </c>
      <c r="C924" t="s">
        <v>14670</v>
      </c>
      <c r="D924" t="s">
        <v>15577</v>
      </c>
    </row>
    <row r="925" spans="1:4">
      <c r="A925" t="s">
        <v>14017</v>
      </c>
      <c r="B925" t="s">
        <v>13171</v>
      </c>
      <c r="C925" t="s">
        <v>14670</v>
      </c>
      <c r="D925" t="s">
        <v>15578</v>
      </c>
    </row>
    <row r="926" spans="1:4">
      <c r="A926" t="s">
        <v>14018</v>
      </c>
      <c r="B926" t="s">
        <v>13171</v>
      </c>
      <c r="C926" t="s">
        <v>14670</v>
      </c>
      <c r="D926" t="s">
        <v>15577</v>
      </c>
    </row>
    <row r="927" spans="1:4">
      <c r="A927" t="s">
        <v>14019</v>
      </c>
      <c r="B927" t="s">
        <v>13171</v>
      </c>
      <c r="C927" t="s">
        <v>14670</v>
      </c>
      <c r="D927" t="s">
        <v>15578</v>
      </c>
    </row>
    <row r="928" spans="1:4">
      <c r="A928" t="s">
        <v>14020</v>
      </c>
      <c r="B928" t="s">
        <v>13171</v>
      </c>
      <c r="C928" t="s">
        <v>14670</v>
      </c>
      <c r="D928" t="s">
        <v>15578</v>
      </c>
    </row>
    <row r="929" spans="1:4">
      <c r="A929" t="s">
        <v>14021</v>
      </c>
      <c r="B929" t="s">
        <v>13171</v>
      </c>
      <c r="C929" t="s">
        <v>14670</v>
      </c>
      <c r="D929" t="s">
        <v>15578</v>
      </c>
    </row>
    <row r="930" spans="1:4">
      <c r="A930" t="s">
        <v>14022</v>
      </c>
      <c r="B930" t="s">
        <v>13171</v>
      </c>
      <c r="C930" t="s">
        <v>14670</v>
      </c>
      <c r="D930" t="s">
        <v>15578</v>
      </c>
    </row>
    <row r="931" spans="1:4">
      <c r="A931" t="s">
        <v>14023</v>
      </c>
      <c r="B931" t="s">
        <v>13171</v>
      </c>
      <c r="C931" t="s">
        <v>14670</v>
      </c>
      <c r="D931" t="s">
        <v>15578</v>
      </c>
    </row>
    <row r="932" spans="1:4">
      <c r="A932" t="s">
        <v>14024</v>
      </c>
      <c r="B932" t="s">
        <v>13171</v>
      </c>
      <c r="C932" t="s">
        <v>14670</v>
      </c>
      <c r="D932" t="s">
        <v>15577</v>
      </c>
    </row>
    <row r="933" spans="1:4">
      <c r="A933" t="s">
        <v>14025</v>
      </c>
      <c r="B933" t="s">
        <v>13174</v>
      </c>
      <c r="C933" t="s">
        <v>14670</v>
      </c>
      <c r="D933" t="s">
        <v>15578</v>
      </c>
    </row>
    <row r="934" spans="1:4">
      <c r="A934" t="s">
        <v>14026</v>
      </c>
      <c r="B934" t="s">
        <v>13171</v>
      </c>
      <c r="C934" t="s">
        <v>14670</v>
      </c>
      <c r="D934" t="s">
        <v>15578</v>
      </c>
    </row>
    <row r="935" spans="1:4">
      <c r="A935" t="s">
        <v>14027</v>
      </c>
      <c r="B935" t="s">
        <v>13171</v>
      </c>
      <c r="C935" t="s">
        <v>14670</v>
      </c>
      <c r="D935" t="s">
        <v>15578</v>
      </c>
    </row>
    <row r="936" spans="1:4">
      <c r="A936" t="s">
        <v>14028</v>
      </c>
      <c r="B936" t="s">
        <v>13171</v>
      </c>
      <c r="C936" t="s">
        <v>14670</v>
      </c>
      <c r="D936" t="s">
        <v>15578</v>
      </c>
    </row>
    <row r="937" spans="1:4">
      <c r="A937" t="s">
        <v>14029</v>
      </c>
      <c r="B937" t="s">
        <v>13171</v>
      </c>
      <c r="C937" t="s">
        <v>14670</v>
      </c>
      <c r="D937" t="s">
        <v>15578</v>
      </c>
    </row>
    <row r="938" spans="1:4">
      <c r="A938" t="s">
        <v>14030</v>
      </c>
      <c r="B938" t="s">
        <v>13171</v>
      </c>
      <c r="C938" t="s">
        <v>14670</v>
      </c>
      <c r="D938" t="s">
        <v>15578</v>
      </c>
    </row>
    <row r="939" spans="1:4">
      <c r="A939" t="s">
        <v>14031</v>
      </c>
      <c r="B939" t="s">
        <v>13171</v>
      </c>
      <c r="C939" t="s">
        <v>14670</v>
      </c>
      <c r="D939" t="s">
        <v>15577</v>
      </c>
    </row>
    <row r="940" spans="1:4">
      <c r="A940" t="s">
        <v>14032</v>
      </c>
      <c r="B940" t="s">
        <v>13171</v>
      </c>
      <c r="C940" t="s">
        <v>14670</v>
      </c>
      <c r="D940" t="s">
        <v>15578</v>
      </c>
    </row>
    <row r="941" spans="1:4">
      <c r="A941" t="s">
        <v>14033</v>
      </c>
      <c r="B941" t="s">
        <v>13171</v>
      </c>
      <c r="C941" t="s">
        <v>14670</v>
      </c>
      <c r="D941" t="s">
        <v>15578</v>
      </c>
    </row>
    <row r="942" spans="1:4">
      <c r="A942" t="s">
        <v>14034</v>
      </c>
      <c r="B942" t="s">
        <v>13174</v>
      </c>
      <c r="C942" t="s">
        <v>14670</v>
      </c>
      <c r="D942" t="s">
        <v>15577</v>
      </c>
    </row>
    <row r="943" spans="1:4">
      <c r="A943" t="s">
        <v>14035</v>
      </c>
      <c r="B943" t="s">
        <v>13171</v>
      </c>
      <c r="C943" t="s">
        <v>14670</v>
      </c>
      <c r="D943" t="s">
        <v>15578</v>
      </c>
    </row>
    <row r="944" spans="1:4">
      <c r="A944" t="s">
        <v>13166</v>
      </c>
      <c r="B944" t="s">
        <v>13171</v>
      </c>
      <c r="C944" t="s">
        <v>14670</v>
      </c>
      <c r="D944" t="s">
        <v>15577</v>
      </c>
    </row>
    <row r="945" spans="1:4">
      <c r="A945" t="s">
        <v>14036</v>
      </c>
      <c r="B945" t="s">
        <v>13171</v>
      </c>
      <c r="C945" t="s">
        <v>14670</v>
      </c>
      <c r="D945" t="s">
        <v>15578</v>
      </c>
    </row>
    <row r="946" spans="1:4">
      <c r="A946" t="s">
        <v>14037</v>
      </c>
      <c r="B946" t="s">
        <v>13171</v>
      </c>
      <c r="C946" t="s">
        <v>14670</v>
      </c>
      <c r="D946" t="s">
        <v>15578</v>
      </c>
    </row>
    <row r="947" spans="1:4">
      <c r="A947" t="s">
        <v>14038</v>
      </c>
      <c r="B947" t="s">
        <v>13171</v>
      </c>
      <c r="C947" t="s">
        <v>14670</v>
      </c>
      <c r="D947" t="s">
        <v>15578</v>
      </c>
    </row>
    <row r="948" spans="1:4">
      <c r="A948" t="s">
        <v>14039</v>
      </c>
      <c r="B948" t="s">
        <v>13171</v>
      </c>
      <c r="C948" t="s">
        <v>14670</v>
      </c>
      <c r="D948" t="s">
        <v>15578</v>
      </c>
    </row>
    <row r="949" spans="1:4">
      <c r="A949" t="s">
        <v>14040</v>
      </c>
      <c r="B949" t="s">
        <v>13171</v>
      </c>
      <c r="C949" t="s">
        <v>14670</v>
      </c>
      <c r="D949" t="s">
        <v>15578</v>
      </c>
    </row>
    <row r="950" spans="1:4">
      <c r="A950" t="s">
        <v>14041</v>
      </c>
      <c r="B950" t="s">
        <v>13171</v>
      </c>
      <c r="C950" t="s">
        <v>14670</v>
      </c>
      <c r="D950" t="s">
        <v>15577</v>
      </c>
    </row>
    <row r="951" spans="1:4">
      <c r="A951" t="s">
        <v>14042</v>
      </c>
      <c r="B951" t="s">
        <v>13171</v>
      </c>
      <c r="C951" t="s">
        <v>14670</v>
      </c>
      <c r="D951" t="s">
        <v>15578</v>
      </c>
    </row>
    <row r="952" spans="1:4">
      <c r="A952" t="s">
        <v>14043</v>
      </c>
      <c r="B952" t="s">
        <v>13174</v>
      </c>
      <c r="C952" t="s">
        <v>14670</v>
      </c>
      <c r="D952" t="s">
        <v>15578</v>
      </c>
    </row>
    <row r="953" spans="1:4">
      <c r="A953" t="s">
        <v>14044</v>
      </c>
      <c r="B953" t="s">
        <v>13171</v>
      </c>
      <c r="C953" t="s">
        <v>14670</v>
      </c>
      <c r="D953" t="s">
        <v>15578</v>
      </c>
    </row>
    <row r="954" spans="1:4">
      <c r="A954" t="s">
        <v>14045</v>
      </c>
      <c r="B954" t="s">
        <v>13171</v>
      </c>
      <c r="C954" t="s">
        <v>14670</v>
      </c>
      <c r="D954" t="s">
        <v>15578</v>
      </c>
    </row>
    <row r="955" spans="1:4">
      <c r="A955" t="s">
        <v>14046</v>
      </c>
      <c r="B955" t="s">
        <v>13171</v>
      </c>
      <c r="C955" t="s">
        <v>14670</v>
      </c>
      <c r="D955" t="s">
        <v>15578</v>
      </c>
    </row>
    <row r="956" spans="1:4">
      <c r="A956" t="s">
        <v>14047</v>
      </c>
      <c r="B956" t="s">
        <v>13171</v>
      </c>
      <c r="C956" t="s">
        <v>14670</v>
      </c>
      <c r="D956" t="s">
        <v>15578</v>
      </c>
    </row>
    <row r="957" spans="1:4">
      <c r="A957" t="s">
        <v>14048</v>
      </c>
      <c r="B957" t="s">
        <v>13171</v>
      </c>
      <c r="C957" t="s">
        <v>14670</v>
      </c>
      <c r="D957" t="s">
        <v>15577</v>
      </c>
    </row>
    <row r="958" spans="1:4">
      <c r="A958" t="s">
        <v>14049</v>
      </c>
      <c r="B958" t="s">
        <v>13171</v>
      </c>
      <c r="C958" t="s">
        <v>14670</v>
      </c>
      <c r="D958" t="s">
        <v>15578</v>
      </c>
    </row>
    <row r="959" spans="1:4">
      <c r="A959" t="s">
        <v>14050</v>
      </c>
      <c r="B959" t="s">
        <v>13171</v>
      </c>
      <c r="C959" t="s">
        <v>14670</v>
      </c>
      <c r="D959" t="s">
        <v>15578</v>
      </c>
    </row>
    <row r="960" spans="1:4">
      <c r="A960" t="s">
        <v>14051</v>
      </c>
      <c r="B960" t="s">
        <v>13171</v>
      </c>
      <c r="C960" t="s">
        <v>14670</v>
      </c>
      <c r="D960" t="s">
        <v>15577</v>
      </c>
    </row>
    <row r="961" spans="1:4">
      <c r="A961" t="s">
        <v>14052</v>
      </c>
      <c r="B961" t="s">
        <v>13174</v>
      </c>
      <c r="C961" t="s">
        <v>14670</v>
      </c>
      <c r="D961" t="s">
        <v>15578</v>
      </c>
    </row>
    <row r="962" spans="1:4">
      <c r="A962" t="s">
        <v>14053</v>
      </c>
      <c r="B962" t="s">
        <v>13171</v>
      </c>
      <c r="C962" t="s">
        <v>14670</v>
      </c>
      <c r="D962" t="s">
        <v>15578</v>
      </c>
    </row>
    <row r="963" spans="1:4">
      <c r="A963" t="s">
        <v>14054</v>
      </c>
      <c r="B963" t="s">
        <v>13171</v>
      </c>
      <c r="C963" t="s">
        <v>14670</v>
      </c>
      <c r="D963" t="s">
        <v>15578</v>
      </c>
    </row>
    <row r="964" spans="1:4">
      <c r="A964" t="s">
        <v>14055</v>
      </c>
      <c r="B964" t="s">
        <v>13171</v>
      </c>
      <c r="C964" t="s">
        <v>14670</v>
      </c>
      <c r="D964" t="s">
        <v>15578</v>
      </c>
    </row>
    <row r="965" spans="1:4">
      <c r="A965" t="s">
        <v>14056</v>
      </c>
      <c r="B965" t="s">
        <v>13171</v>
      </c>
      <c r="C965" t="s">
        <v>14670</v>
      </c>
      <c r="D965" t="s">
        <v>15578</v>
      </c>
    </row>
    <row r="966" spans="1:4">
      <c r="A966" t="s">
        <v>14057</v>
      </c>
      <c r="B966" t="s">
        <v>13171</v>
      </c>
      <c r="C966" t="s">
        <v>14670</v>
      </c>
      <c r="D966" t="s">
        <v>15578</v>
      </c>
    </row>
    <row r="967" spans="1:4">
      <c r="A967" t="s">
        <v>14058</v>
      </c>
      <c r="B967" t="s">
        <v>13171</v>
      </c>
      <c r="C967" t="s">
        <v>14670</v>
      </c>
      <c r="D967" t="s">
        <v>15578</v>
      </c>
    </row>
    <row r="968" spans="1:4">
      <c r="A968" t="s">
        <v>14059</v>
      </c>
      <c r="B968" t="s">
        <v>13171</v>
      </c>
      <c r="C968" t="s">
        <v>14670</v>
      </c>
      <c r="D968" t="s">
        <v>15578</v>
      </c>
    </row>
    <row r="969" spans="1:4">
      <c r="A969" t="s">
        <v>13157</v>
      </c>
      <c r="B969" t="s">
        <v>13171</v>
      </c>
      <c r="C969" t="s">
        <v>14670</v>
      </c>
      <c r="D969" t="s">
        <v>15577</v>
      </c>
    </row>
    <row r="970" spans="1:4">
      <c r="A970" t="s">
        <v>14060</v>
      </c>
      <c r="B970" t="s">
        <v>13174</v>
      </c>
      <c r="C970" t="s">
        <v>14670</v>
      </c>
      <c r="D970" t="s">
        <v>15578</v>
      </c>
    </row>
    <row r="971" spans="1:4">
      <c r="A971" t="s">
        <v>14061</v>
      </c>
      <c r="B971" t="s">
        <v>13171</v>
      </c>
      <c r="C971" t="s">
        <v>14670</v>
      </c>
      <c r="D971" t="s">
        <v>15577</v>
      </c>
    </row>
    <row r="972" spans="1:4">
      <c r="A972" t="s">
        <v>14062</v>
      </c>
      <c r="B972" t="s">
        <v>13171</v>
      </c>
      <c r="C972" t="s">
        <v>14670</v>
      </c>
      <c r="D972" t="s">
        <v>15578</v>
      </c>
    </row>
    <row r="973" spans="1:4">
      <c r="A973" t="s">
        <v>14063</v>
      </c>
      <c r="B973" t="s">
        <v>13171</v>
      </c>
      <c r="C973" t="s">
        <v>14670</v>
      </c>
      <c r="D973" t="s">
        <v>15577</v>
      </c>
    </row>
    <row r="974" spans="1:4">
      <c r="A974" t="s">
        <v>13143</v>
      </c>
      <c r="B974" t="s">
        <v>13171</v>
      </c>
      <c r="C974" t="s">
        <v>14670</v>
      </c>
      <c r="D974" t="s">
        <v>15577</v>
      </c>
    </row>
    <row r="975" spans="1:4">
      <c r="A975" t="s">
        <v>14064</v>
      </c>
      <c r="B975" t="s">
        <v>13171</v>
      </c>
      <c r="C975" t="s">
        <v>14670</v>
      </c>
      <c r="D975" t="s">
        <v>15578</v>
      </c>
    </row>
    <row r="976" spans="1:4">
      <c r="A976" t="s">
        <v>14065</v>
      </c>
      <c r="B976" t="s">
        <v>13171</v>
      </c>
      <c r="C976" t="s">
        <v>14670</v>
      </c>
      <c r="D976" t="s">
        <v>15577</v>
      </c>
    </row>
    <row r="977" spans="1:4">
      <c r="A977" t="s">
        <v>14066</v>
      </c>
      <c r="B977" t="s">
        <v>13171</v>
      </c>
      <c r="C977" t="s">
        <v>14670</v>
      </c>
      <c r="D977" t="s">
        <v>15578</v>
      </c>
    </row>
    <row r="978" spans="1:4">
      <c r="A978" t="s">
        <v>14067</v>
      </c>
      <c r="B978" t="s">
        <v>13171</v>
      </c>
      <c r="C978" t="s">
        <v>14670</v>
      </c>
      <c r="D978" t="s">
        <v>15578</v>
      </c>
    </row>
    <row r="979" spans="1:4">
      <c r="A979" t="s">
        <v>14068</v>
      </c>
      <c r="B979" t="s">
        <v>13171</v>
      </c>
      <c r="C979" t="s">
        <v>14670</v>
      </c>
      <c r="D979" t="s">
        <v>15578</v>
      </c>
    </row>
    <row r="980" spans="1:4">
      <c r="A980" t="s">
        <v>14069</v>
      </c>
      <c r="B980" t="s">
        <v>13171</v>
      </c>
      <c r="C980" t="s">
        <v>14670</v>
      </c>
      <c r="D980" t="s">
        <v>15578</v>
      </c>
    </row>
    <row r="981" spans="1:4">
      <c r="A981" t="s">
        <v>14070</v>
      </c>
      <c r="B981" t="s">
        <v>13171</v>
      </c>
      <c r="C981" t="s">
        <v>14670</v>
      </c>
      <c r="D981" t="s">
        <v>15578</v>
      </c>
    </row>
    <row r="982" spans="1:4">
      <c r="A982" t="s">
        <v>14071</v>
      </c>
      <c r="B982" t="s">
        <v>13171</v>
      </c>
      <c r="C982" t="s">
        <v>14670</v>
      </c>
      <c r="D982" t="s">
        <v>15578</v>
      </c>
    </row>
    <row r="983" spans="1:4">
      <c r="A983" t="s">
        <v>14072</v>
      </c>
      <c r="B983" t="s">
        <v>13171</v>
      </c>
      <c r="C983" t="s">
        <v>14670</v>
      </c>
      <c r="D983" t="s">
        <v>15578</v>
      </c>
    </row>
    <row r="984" spans="1:4">
      <c r="A984" t="s">
        <v>14073</v>
      </c>
      <c r="B984" t="s">
        <v>13171</v>
      </c>
      <c r="C984" t="s">
        <v>14670</v>
      </c>
      <c r="D984" t="s">
        <v>15578</v>
      </c>
    </row>
    <row r="985" spans="1:4">
      <c r="A985" t="s">
        <v>14074</v>
      </c>
      <c r="B985" t="s">
        <v>13171</v>
      </c>
      <c r="C985" t="s">
        <v>14670</v>
      </c>
      <c r="D985" t="s">
        <v>15578</v>
      </c>
    </row>
    <row r="986" spans="1:4">
      <c r="A986" t="s">
        <v>14075</v>
      </c>
      <c r="B986" t="s">
        <v>13171</v>
      </c>
      <c r="C986" t="s">
        <v>14670</v>
      </c>
      <c r="D986" t="s">
        <v>15577</v>
      </c>
    </row>
    <row r="987" spans="1:4">
      <c r="A987" t="s">
        <v>14076</v>
      </c>
      <c r="B987" t="s">
        <v>13171</v>
      </c>
      <c r="C987" t="s">
        <v>14670</v>
      </c>
      <c r="D987" t="s">
        <v>15578</v>
      </c>
    </row>
    <row r="988" spans="1:4">
      <c r="A988" t="s">
        <v>14077</v>
      </c>
      <c r="B988" t="s">
        <v>13171</v>
      </c>
      <c r="C988" t="s">
        <v>14670</v>
      </c>
      <c r="D988" t="s">
        <v>15578</v>
      </c>
    </row>
    <row r="989" spans="1:4">
      <c r="A989" t="s">
        <v>14078</v>
      </c>
      <c r="B989" t="s">
        <v>13171</v>
      </c>
      <c r="C989" t="s">
        <v>14670</v>
      </c>
      <c r="D989" t="s">
        <v>15578</v>
      </c>
    </row>
    <row r="990" spans="1:4">
      <c r="A990" t="s">
        <v>14079</v>
      </c>
      <c r="B990" t="s">
        <v>13171</v>
      </c>
      <c r="C990" t="s">
        <v>14670</v>
      </c>
      <c r="D990" t="s">
        <v>15577</v>
      </c>
    </row>
    <row r="991" spans="1:4">
      <c r="A991" t="s">
        <v>14080</v>
      </c>
      <c r="B991" t="s">
        <v>13171</v>
      </c>
      <c r="C991" t="s">
        <v>14670</v>
      </c>
      <c r="D991" t="s">
        <v>15577</v>
      </c>
    </row>
    <row r="992" spans="1:4">
      <c r="A992" t="s">
        <v>14081</v>
      </c>
      <c r="B992" t="s">
        <v>13171</v>
      </c>
      <c r="C992" t="s">
        <v>14670</v>
      </c>
      <c r="D992" t="s">
        <v>15578</v>
      </c>
    </row>
    <row r="993" spans="1:4">
      <c r="A993" t="s">
        <v>14082</v>
      </c>
      <c r="B993" t="s">
        <v>13171</v>
      </c>
      <c r="C993" t="s">
        <v>14670</v>
      </c>
      <c r="D993" t="s">
        <v>15578</v>
      </c>
    </row>
    <row r="994" spans="1:4">
      <c r="A994" t="s">
        <v>14083</v>
      </c>
      <c r="B994" t="s">
        <v>13171</v>
      </c>
      <c r="C994" t="s">
        <v>14670</v>
      </c>
      <c r="D994" t="s">
        <v>15578</v>
      </c>
    </row>
    <row r="995" spans="1:4">
      <c r="A995" t="s">
        <v>14084</v>
      </c>
      <c r="B995" t="s">
        <v>13171</v>
      </c>
      <c r="C995" t="s">
        <v>14670</v>
      </c>
      <c r="D995" t="s">
        <v>15578</v>
      </c>
    </row>
    <row r="996" spans="1:4">
      <c r="A996" t="s">
        <v>14085</v>
      </c>
      <c r="B996" t="s">
        <v>13171</v>
      </c>
      <c r="C996" t="s">
        <v>14670</v>
      </c>
      <c r="D996" t="s">
        <v>15578</v>
      </c>
    </row>
    <row r="997" spans="1:4">
      <c r="A997" t="s">
        <v>14086</v>
      </c>
      <c r="B997" t="s">
        <v>13171</v>
      </c>
      <c r="C997" t="s">
        <v>14670</v>
      </c>
      <c r="D997" t="s">
        <v>15578</v>
      </c>
    </row>
    <row r="998" spans="1:4">
      <c r="A998" t="s">
        <v>14087</v>
      </c>
      <c r="B998" t="s">
        <v>13171</v>
      </c>
      <c r="C998" t="s">
        <v>14670</v>
      </c>
      <c r="D998" t="s">
        <v>15578</v>
      </c>
    </row>
    <row r="999" spans="1:4">
      <c r="A999" t="s">
        <v>14088</v>
      </c>
      <c r="B999" t="s">
        <v>13171</v>
      </c>
      <c r="C999" t="s">
        <v>14670</v>
      </c>
      <c r="D999" t="s">
        <v>15578</v>
      </c>
    </row>
    <row r="1000" spans="1:4">
      <c r="A1000" t="s">
        <v>14089</v>
      </c>
      <c r="B1000" t="s">
        <v>13171</v>
      </c>
      <c r="C1000" t="s">
        <v>14670</v>
      </c>
      <c r="D1000" t="s">
        <v>15577</v>
      </c>
    </row>
    <row r="1001" spans="1:4">
      <c r="A1001" t="s">
        <v>14090</v>
      </c>
      <c r="B1001" t="s">
        <v>13171</v>
      </c>
      <c r="C1001" t="s">
        <v>14670</v>
      </c>
      <c r="D1001" t="s">
        <v>15578</v>
      </c>
    </row>
    <row r="1002" spans="1:4">
      <c r="A1002" t="s">
        <v>14091</v>
      </c>
      <c r="B1002" t="s">
        <v>13171</v>
      </c>
      <c r="C1002" t="s">
        <v>14670</v>
      </c>
      <c r="D1002" t="s">
        <v>15578</v>
      </c>
    </row>
    <row r="1003" spans="1:4">
      <c r="A1003" t="s">
        <v>14092</v>
      </c>
      <c r="B1003" t="s">
        <v>13171</v>
      </c>
      <c r="C1003" t="s">
        <v>14670</v>
      </c>
      <c r="D1003" t="s">
        <v>15578</v>
      </c>
    </row>
    <row r="1004" spans="1:4">
      <c r="A1004" t="s">
        <v>14093</v>
      </c>
      <c r="B1004" t="s">
        <v>13171</v>
      </c>
      <c r="C1004" t="s">
        <v>14670</v>
      </c>
      <c r="D1004" t="s">
        <v>15578</v>
      </c>
    </row>
    <row r="1005" spans="1:4">
      <c r="A1005" t="s">
        <v>14094</v>
      </c>
      <c r="B1005" t="s">
        <v>13171</v>
      </c>
      <c r="C1005" t="s">
        <v>14670</v>
      </c>
      <c r="D1005" t="s">
        <v>15577</v>
      </c>
    </row>
    <row r="1006" spans="1:4">
      <c r="A1006" t="s">
        <v>14095</v>
      </c>
      <c r="B1006" t="s">
        <v>13171</v>
      </c>
      <c r="C1006" t="s">
        <v>14670</v>
      </c>
      <c r="D1006" t="s">
        <v>15578</v>
      </c>
    </row>
    <row r="1007" spans="1:4">
      <c r="A1007" t="s">
        <v>14096</v>
      </c>
      <c r="B1007" t="s">
        <v>13174</v>
      </c>
      <c r="C1007" t="s">
        <v>14670</v>
      </c>
      <c r="D1007" t="s">
        <v>15578</v>
      </c>
    </row>
    <row r="1008" spans="1:4">
      <c r="A1008" t="s">
        <v>14097</v>
      </c>
      <c r="B1008" t="s">
        <v>13171</v>
      </c>
      <c r="C1008" t="s">
        <v>14670</v>
      </c>
      <c r="D1008" t="s">
        <v>15578</v>
      </c>
    </row>
    <row r="1009" spans="1:4">
      <c r="A1009" t="s">
        <v>14098</v>
      </c>
      <c r="B1009" t="s">
        <v>13171</v>
      </c>
      <c r="C1009" t="s">
        <v>14670</v>
      </c>
      <c r="D1009" t="s">
        <v>15578</v>
      </c>
    </row>
    <row r="1010" spans="1:4">
      <c r="A1010" t="s">
        <v>14099</v>
      </c>
      <c r="B1010" t="s">
        <v>13174</v>
      </c>
      <c r="C1010" t="s">
        <v>14670</v>
      </c>
      <c r="D1010" t="s">
        <v>15578</v>
      </c>
    </row>
    <row r="1011" spans="1:4">
      <c r="A1011" t="s">
        <v>14100</v>
      </c>
      <c r="B1011" t="s">
        <v>13174</v>
      </c>
      <c r="C1011" t="s">
        <v>14670</v>
      </c>
      <c r="D1011" t="s">
        <v>15577</v>
      </c>
    </row>
    <row r="1012" spans="1:4">
      <c r="A1012" t="s">
        <v>14101</v>
      </c>
      <c r="B1012" t="s">
        <v>13171</v>
      </c>
      <c r="C1012" t="s">
        <v>14670</v>
      </c>
      <c r="D1012" t="s">
        <v>15578</v>
      </c>
    </row>
    <row r="1013" spans="1:4">
      <c r="A1013" t="s">
        <v>14102</v>
      </c>
      <c r="B1013" t="s">
        <v>13171</v>
      </c>
      <c r="C1013" t="s">
        <v>14670</v>
      </c>
      <c r="D1013" t="s">
        <v>15578</v>
      </c>
    </row>
    <row r="1014" spans="1:4">
      <c r="A1014" t="s">
        <v>14103</v>
      </c>
      <c r="B1014" t="s">
        <v>13171</v>
      </c>
      <c r="C1014" t="s">
        <v>14670</v>
      </c>
      <c r="D1014" t="s">
        <v>15578</v>
      </c>
    </row>
    <row r="1015" spans="1:4">
      <c r="A1015" t="s">
        <v>14104</v>
      </c>
      <c r="B1015" t="s">
        <v>13171</v>
      </c>
      <c r="C1015" t="s">
        <v>14670</v>
      </c>
      <c r="D1015" t="s">
        <v>15578</v>
      </c>
    </row>
    <row r="1016" spans="1:4">
      <c r="A1016" t="s">
        <v>14105</v>
      </c>
      <c r="B1016" t="s">
        <v>13171</v>
      </c>
      <c r="C1016" t="s">
        <v>14670</v>
      </c>
      <c r="D1016" t="s">
        <v>15578</v>
      </c>
    </row>
    <row r="1017" spans="1:4">
      <c r="A1017" t="s">
        <v>14106</v>
      </c>
      <c r="B1017" t="s">
        <v>13171</v>
      </c>
      <c r="C1017" t="s">
        <v>14670</v>
      </c>
      <c r="D1017" t="s">
        <v>15578</v>
      </c>
    </row>
    <row r="1018" spans="1:4">
      <c r="A1018" t="s">
        <v>14107</v>
      </c>
      <c r="B1018" t="s">
        <v>13171</v>
      </c>
      <c r="C1018" t="s">
        <v>14670</v>
      </c>
      <c r="D1018" t="s">
        <v>15577</v>
      </c>
    </row>
    <row r="1019" spans="1:4">
      <c r="A1019" t="s">
        <v>14108</v>
      </c>
      <c r="B1019" t="s">
        <v>13171</v>
      </c>
      <c r="C1019" t="s">
        <v>14670</v>
      </c>
      <c r="D1019" t="s">
        <v>15578</v>
      </c>
    </row>
    <row r="1020" spans="1:4">
      <c r="A1020" t="s">
        <v>14109</v>
      </c>
      <c r="B1020" t="s">
        <v>13174</v>
      </c>
      <c r="C1020" t="s">
        <v>14670</v>
      </c>
      <c r="D1020" t="s">
        <v>15578</v>
      </c>
    </row>
    <row r="1021" spans="1:4">
      <c r="A1021" t="s">
        <v>14110</v>
      </c>
      <c r="B1021" t="s">
        <v>13171</v>
      </c>
      <c r="C1021" t="s">
        <v>14670</v>
      </c>
      <c r="D1021" t="s">
        <v>15578</v>
      </c>
    </row>
    <row r="1022" spans="1:4">
      <c r="A1022" t="s">
        <v>14111</v>
      </c>
      <c r="B1022" t="s">
        <v>13171</v>
      </c>
      <c r="C1022" t="s">
        <v>14670</v>
      </c>
      <c r="D1022" t="s">
        <v>15578</v>
      </c>
    </row>
    <row r="1023" spans="1:4">
      <c r="A1023" t="s">
        <v>14112</v>
      </c>
      <c r="B1023" t="s">
        <v>13174</v>
      </c>
      <c r="C1023" t="s">
        <v>14670</v>
      </c>
      <c r="D1023" t="s">
        <v>15578</v>
      </c>
    </row>
    <row r="1024" spans="1:4">
      <c r="A1024" t="s">
        <v>14113</v>
      </c>
      <c r="B1024" t="s">
        <v>13171</v>
      </c>
      <c r="C1024" t="s">
        <v>14670</v>
      </c>
      <c r="D1024" t="s">
        <v>15577</v>
      </c>
    </row>
    <row r="1025" spans="1:4">
      <c r="A1025" t="s">
        <v>14114</v>
      </c>
      <c r="B1025" t="s">
        <v>13171</v>
      </c>
      <c r="C1025" t="s">
        <v>14670</v>
      </c>
      <c r="D1025" t="s">
        <v>15578</v>
      </c>
    </row>
    <row r="1026" spans="1:4">
      <c r="A1026" t="s">
        <v>14115</v>
      </c>
      <c r="B1026" t="s">
        <v>13174</v>
      </c>
      <c r="C1026" t="s">
        <v>14670</v>
      </c>
      <c r="D1026" t="s">
        <v>15578</v>
      </c>
    </row>
    <row r="1027" spans="1:4">
      <c r="A1027" t="s">
        <v>13130</v>
      </c>
      <c r="B1027" t="s">
        <v>13171</v>
      </c>
      <c r="C1027" t="s">
        <v>14670</v>
      </c>
      <c r="D1027" t="s">
        <v>15577</v>
      </c>
    </row>
    <row r="1028" spans="1:4">
      <c r="A1028" t="s">
        <v>14116</v>
      </c>
      <c r="B1028" t="s">
        <v>13174</v>
      </c>
      <c r="C1028" t="s">
        <v>14670</v>
      </c>
      <c r="D1028" t="s">
        <v>15578</v>
      </c>
    </row>
    <row r="1029" spans="1:4">
      <c r="A1029" t="s">
        <v>14117</v>
      </c>
      <c r="B1029" t="s">
        <v>13171</v>
      </c>
      <c r="C1029" t="s">
        <v>14670</v>
      </c>
      <c r="D1029" t="s">
        <v>15578</v>
      </c>
    </row>
    <row r="1030" spans="1:4">
      <c r="A1030" t="s">
        <v>14118</v>
      </c>
      <c r="B1030" t="s">
        <v>13174</v>
      </c>
      <c r="C1030" t="s">
        <v>14670</v>
      </c>
      <c r="D1030" t="s">
        <v>15578</v>
      </c>
    </row>
    <row r="1031" spans="1:4">
      <c r="A1031" t="s">
        <v>14119</v>
      </c>
      <c r="B1031" t="s">
        <v>13171</v>
      </c>
      <c r="C1031" t="s">
        <v>14670</v>
      </c>
      <c r="D1031" t="s">
        <v>15578</v>
      </c>
    </row>
    <row r="1032" spans="1:4">
      <c r="A1032" t="s">
        <v>14120</v>
      </c>
      <c r="B1032" t="s">
        <v>13171</v>
      </c>
      <c r="C1032" t="s">
        <v>14670</v>
      </c>
      <c r="D1032" t="s">
        <v>15578</v>
      </c>
    </row>
    <row r="1033" spans="1:4">
      <c r="A1033" t="s">
        <v>14121</v>
      </c>
      <c r="B1033" t="s">
        <v>13171</v>
      </c>
      <c r="C1033" t="s">
        <v>14670</v>
      </c>
      <c r="D1033" t="s">
        <v>15578</v>
      </c>
    </row>
    <row r="1034" spans="1:4">
      <c r="A1034" t="s">
        <v>14122</v>
      </c>
      <c r="B1034" t="s">
        <v>13171</v>
      </c>
      <c r="C1034" t="s">
        <v>14670</v>
      </c>
      <c r="D1034" t="s">
        <v>15578</v>
      </c>
    </row>
    <row r="1035" spans="1:4">
      <c r="A1035" t="s">
        <v>14123</v>
      </c>
      <c r="B1035" t="s">
        <v>13174</v>
      </c>
      <c r="C1035" t="s">
        <v>14670</v>
      </c>
      <c r="D1035" t="s">
        <v>15578</v>
      </c>
    </row>
    <row r="1036" spans="1:4">
      <c r="A1036" t="s">
        <v>14124</v>
      </c>
      <c r="B1036" t="s">
        <v>13171</v>
      </c>
      <c r="C1036" t="s">
        <v>14670</v>
      </c>
      <c r="D1036" t="s">
        <v>15578</v>
      </c>
    </row>
    <row r="1037" spans="1:4">
      <c r="A1037" t="s">
        <v>14125</v>
      </c>
      <c r="B1037" t="s">
        <v>13171</v>
      </c>
      <c r="C1037" t="s">
        <v>14670</v>
      </c>
      <c r="D1037" t="s">
        <v>15577</v>
      </c>
    </row>
    <row r="1038" spans="1:4">
      <c r="A1038" t="s">
        <v>14126</v>
      </c>
      <c r="B1038" t="s">
        <v>13171</v>
      </c>
      <c r="C1038" t="s">
        <v>14670</v>
      </c>
      <c r="D1038" t="s">
        <v>15578</v>
      </c>
    </row>
    <row r="1039" spans="1:4">
      <c r="A1039" t="s">
        <v>14127</v>
      </c>
      <c r="B1039" t="s">
        <v>13171</v>
      </c>
      <c r="C1039" t="s">
        <v>14670</v>
      </c>
      <c r="D1039" t="s">
        <v>15578</v>
      </c>
    </row>
    <row r="1040" spans="1:4">
      <c r="A1040" t="s">
        <v>14128</v>
      </c>
      <c r="B1040" t="s">
        <v>13171</v>
      </c>
      <c r="C1040" t="s">
        <v>14670</v>
      </c>
      <c r="D1040" t="s">
        <v>15578</v>
      </c>
    </row>
    <row r="1041" spans="1:4">
      <c r="A1041" t="s">
        <v>14129</v>
      </c>
      <c r="B1041" t="s">
        <v>13171</v>
      </c>
      <c r="C1041" t="s">
        <v>14670</v>
      </c>
      <c r="D1041" t="s">
        <v>15578</v>
      </c>
    </row>
    <row r="1042" spans="1:4">
      <c r="A1042" t="s">
        <v>14130</v>
      </c>
      <c r="B1042" t="s">
        <v>13171</v>
      </c>
      <c r="C1042" t="s">
        <v>14670</v>
      </c>
      <c r="D1042" t="s">
        <v>15578</v>
      </c>
    </row>
    <row r="1043" spans="1:4">
      <c r="A1043" t="s">
        <v>14131</v>
      </c>
      <c r="B1043" t="s">
        <v>13171</v>
      </c>
      <c r="C1043" t="s">
        <v>14670</v>
      </c>
      <c r="D1043" t="s">
        <v>15577</v>
      </c>
    </row>
    <row r="1044" spans="1:4">
      <c r="A1044" t="s">
        <v>14132</v>
      </c>
      <c r="B1044" t="s">
        <v>13171</v>
      </c>
      <c r="C1044" t="s">
        <v>14670</v>
      </c>
      <c r="D1044" t="s">
        <v>15578</v>
      </c>
    </row>
    <row r="1045" spans="1:4">
      <c r="A1045" t="s">
        <v>14133</v>
      </c>
      <c r="B1045" t="s">
        <v>13171</v>
      </c>
      <c r="C1045" t="s">
        <v>14670</v>
      </c>
      <c r="D1045" t="s">
        <v>15578</v>
      </c>
    </row>
    <row r="1046" spans="1:4">
      <c r="A1046" t="s">
        <v>14134</v>
      </c>
      <c r="B1046" t="s">
        <v>13171</v>
      </c>
      <c r="C1046" t="s">
        <v>14670</v>
      </c>
      <c r="D1046" t="s">
        <v>15578</v>
      </c>
    </row>
    <row r="1047" spans="1:4">
      <c r="A1047" t="s">
        <v>14135</v>
      </c>
      <c r="B1047" t="s">
        <v>13171</v>
      </c>
      <c r="C1047" t="s">
        <v>14670</v>
      </c>
      <c r="D1047" t="s">
        <v>15578</v>
      </c>
    </row>
    <row r="1048" spans="1:4">
      <c r="A1048" t="s">
        <v>14136</v>
      </c>
      <c r="B1048" t="s">
        <v>13171</v>
      </c>
      <c r="C1048" t="s">
        <v>14670</v>
      </c>
      <c r="D1048" t="s">
        <v>15578</v>
      </c>
    </row>
    <row r="1049" spans="1:4">
      <c r="A1049" t="s">
        <v>14137</v>
      </c>
      <c r="B1049" t="s">
        <v>13171</v>
      </c>
      <c r="C1049" t="s">
        <v>14670</v>
      </c>
      <c r="D1049" t="s">
        <v>15578</v>
      </c>
    </row>
    <row r="1050" spans="1:4">
      <c r="A1050" t="s">
        <v>14138</v>
      </c>
      <c r="B1050" t="s">
        <v>13171</v>
      </c>
      <c r="C1050" t="s">
        <v>14670</v>
      </c>
      <c r="D1050" t="s">
        <v>15578</v>
      </c>
    </row>
    <row r="1051" spans="1:4">
      <c r="A1051" t="s">
        <v>14139</v>
      </c>
      <c r="B1051" t="s">
        <v>13171</v>
      </c>
      <c r="C1051" t="s">
        <v>14670</v>
      </c>
      <c r="D1051" t="s">
        <v>15578</v>
      </c>
    </row>
    <row r="1052" spans="1:4">
      <c r="A1052" t="s">
        <v>14140</v>
      </c>
      <c r="B1052" t="s">
        <v>13171</v>
      </c>
      <c r="C1052" t="s">
        <v>14670</v>
      </c>
      <c r="D1052" t="s">
        <v>15578</v>
      </c>
    </row>
    <row r="1053" spans="1:4">
      <c r="A1053" t="s">
        <v>14141</v>
      </c>
      <c r="B1053" t="s">
        <v>13171</v>
      </c>
      <c r="C1053" t="s">
        <v>14670</v>
      </c>
      <c r="D1053" t="s">
        <v>15578</v>
      </c>
    </row>
    <row r="1054" spans="1:4">
      <c r="A1054" t="s">
        <v>14142</v>
      </c>
      <c r="B1054" t="s">
        <v>13171</v>
      </c>
      <c r="C1054" t="s">
        <v>14670</v>
      </c>
      <c r="D1054" t="s">
        <v>15578</v>
      </c>
    </row>
    <row r="1055" spans="1:4">
      <c r="A1055" t="s">
        <v>14143</v>
      </c>
      <c r="B1055" t="s">
        <v>13174</v>
      </c>
      <c r="C1055" t="s">
        <v>14670</v>
      </c>
      <c r="D1055" t="s">
        <v>15578</v>
      </c>
    </row>
    <row r="1056" spans="1:4">
      <c r="A1056" t="s">
        <v>14144</v>
      </c>
      <c r="B1056" t="s">
        <v>13171</v>
      </c>
      <c r="C1056" t="s">
        <v>14670</v>
      </c>
      <c r="D1056" t="s">
        <v>15578</v>
      </c>
    </row>
    <row r="1057" spans="1:4">
      <c r="A1057" t="s">
        <v>14145</v>
      </c>
      <c r="B1057" t="s">
        <v>13171</v>
      </c>
      <c r="C1057" t="s">
        <v>14670</v>
      </c>
      <c r="D1057" t="s">
        <v>15578</v>
      </c>
    </row>
    <row r="1058" spans="1:4">
      <c r="A1058" t="s">
        <v>14146</v>
      </c>
      <c r="B1058" t="s">
        <v>13171</v>
      </c>
      <c r="C1058" t="s">
        <v>14670</v>
      </c>
      <c r="D1058" t="s">
        <v>15578</v>
      </c>
    </row>
    <row r="1059" spans="1:4">
      <c r="A1059" t="s">
        <v>14147</v>
      </c>
      <c r="B1059" t="s">
        <v>13171</v>
      </c>
      <c r="C1059" t="s">
        <v>14670</v>
      </c>
      <c r="D1059" t="s">
        <v>15577</v>
      </c>
    </row>
    <row r="1060" spans="1:4">
      <c r="A1060" t="s">
        <v>14148</v>
      </c>
      <c r="B1060" t="s">
        <v>13171</v>
      </c>
      <c r="C1060" t="s">
        <v>14670</v>
      </c>
      <c r="D1060" t="s">
        <v>15578</v>
      </c>
    </row>
    <row r="1061" spans="1:4">
      <c r="A1061" t="s">
        <v>14149</v>
      </c>
      <c r="B1061" t="s">
        <v>13171</v>
      </c>
      <c r="C1061" t="s">
        <v>14670</v>
      </c>
      <c r="D1061" t="s">
        <v>15578</v>
      </c>
    </row>
    <row r="1062" spans="1:4">
      <c r="A1062" t="s">
        <v>14150</v>
      </c>
      <c r="B1062" t="s">
        <v>13171</v>
      </c>
      <c r="C1062" t="s">
        <v>14670</v>
      </c>
      <c r="D1062" t="s">
        <v>15578</v>
      </c>
    </row>
    <row r="1063" spans="1:4">
      <c r="A1063" t="s">
        <v>14151</v>
      </c>
      <c r="B1063" t="s">
        <v>13171</v>
      </c>
      <c r="C1063" t="s">
        <v>14670</v>
      </c>
      <c r="D1063" t="s">
        <v>15577</v>
      </c>
    </row>
    <row r="1064" spans="1:4">
      <c r="A1064" t="s">
        <v>13165</v>
      </c>
      <c r="B1064" t="s">
        <v>13171</v>
      </c>
      <c r="C1064" t="s">
        <v>14670</v>
      </c>
      <c r="D1064" t="s">
        <v>15577</v>
      </c>
    </row>
    <row r="1065" spans="1:4">
      <c r="A1065" t="s">
        <v>14152</v>
      </c>
      <c r="B1065" t="s">
        <v>13171</v>
      </c>
      <c r="C1065" t="s">
        <v>14670</v>
      </c>
      <c r="D1065" t="s">
        <v>15578</v>
      </c>
    </row>
    <row r="1066" spans="1:4">
      <c r="A1066" t="s">
        <v>14153</v>
      </c>
      <c r="B1066" t="s">
        <v>13171</v>
      </c>
      <c r="C1066" t="s">
        <v>14670</v>
      </c>
      <c r="D1066" t="s">
        <v>15577</v>
      </c>
    </row>
    <row r="1067" spans="1:4">
      <c r="A1067" t="s">
        <v>14154</v>
      </c>
      <c r="B1067" t="s">
        <v>13171</v>
      </c>
      <c r="C1067" t="s">
        <v>14670</v>
      </c>
      <c r="D1067" t="s">
        <v>15578</v>
      </c>
    </row>
    <row r="1068" spans="1:4">
      <c r="A1068" t="s">
        <v>13142</v>
      </c>
      <c r="B1068" t="s">
        <v>13171</v>
      </c>
      <c r="C1068" t="s">
        <v>14670</v>
      </c>
      <c r="D1068" t="s">
        <v>15577</v>
      </c>
    </row>
    <row r="1069" spans="1:4">
      <c r="A1069" t="s">
        <v>14155</v>
      </c>
      <c r="B1069" t="s">
        <v>13171</v>
      </c>
      <c r="C1069" t="s">
        <v>14670</v>
      </c>
      <c r="D1069" t="s">
        <v>15578</v>
      </c>
    </row>
    <row r="1070" spans="1:4">
      <c r="A1070" t="s">
        <v>14156</v>
      </c>
      <c r="B1070" t="s">
        <v>13171</v>
      </c>
      <c r="C1070" t="s">
        <v>14670</v>
      </c>
      <c r="D1070" t="s">
        <v>15577</v>
      </c>
    </row>
    <row r="1071" spans="1:4">
      <c r="A1071" t="s">
        <v>14157</v>
      </c>
      <c r="B1071" t="s">
        <v>13171</v>
      </c>
      <c r="C1071" t="s">
        <v>14670</v>
      </c>
      <c r="D1071" t="s">
        <v>15578</v>
      </c>
    </row>
    <row r="1072" spans="1:4">
      <c r="A1072" t="s">
        <v>14158</v>
      </c>
      <c r="B1072" t="s">
        <v>13171</v>
      </c>
      <c r="C1072" t="s">
        <v>14670</v>
      </c>
      <c r="D1072" t="s">
        <v>15578</v>
      </c>
    </row>
    <row r="1073" spans="1:4">
      <c r="A1073" t="s">
        <v>14159</v>
      </c>
      <c r="B1073" t="s">
        <v>13174</v>
      </c>
      <c r="C1073" t="s">
        <v>14670</v>
      </c>
      <c r="D1073" t="s">
        <v>15578</v>
      </c>
    </row>
    <row r="1074" spans="1:4">
      <c r="A1074" t="s">
        <v>14160</v>
      </c>
      <c r="B1074" t="s">
        <v>13171</v>
      </c>
      <c r="C1074" t="s">
        <v>14670</v>
      </c>
      <c r="D1074" t="s">
        <v>15578</v>
      </c>
    </row>
    <row r="1075" spans="1:4">
      <c r="A1075" t="s">
        <v>14161</v>
      </c>
      <c r="B1075" t="s">
        <v>13171</v>
      </c>
      <c r="C1075" t="s">
        <v>14670</v>
      </c>
      <c r="D1075" t="s">
        <v>15578</v>
      </c>
    </row>
    <row r="1076" spans="1:4">
      <c r="A1076" t="s">
        <v>14162</v>
      </c>
      <c r="B1076" t="s">
        <v>13171</v>
      </c>
      <c r="C1076" t="s">
        <v>14670</v>
      </c>
      <c r="D1076" t="s">
        <v>15578</v>
      </c>
    </row>
    <row r="1077" spans="1:4">
      <c r="A1077" t="s">
        <v>14163</v>
      </c>
      <c r="B1077" t="s">
        <v>13171</v>
      </c>
      <c r="C1077" t="s">
        <v>14670</v>
      </c>
      <c r="D1077" t="s">
        <v>15577</v>
      </c>
    </row>
    <row r="1078" spans="1:4">
      <c r="A1078" t="s">
        <v>14164</v>
      </c>
      <c r="B1078" t="s">
        <v>13171</v>
      </c>
      <c r="C1078" t="s">
        <v>14670</v>
      </c>
      <c r="D1078" t="s">
        <v>15578</v>
      </c>
    </row>
    <row r="1079" spans="1:4">
      <c r="A1079" t="s">
        <v>14165</v>
      </c>
      <c r="B1079" t="s">
        <v>13171</v>
      </c>
      <c r="C1079" t="s">
        <v>14670</v>
      </c>
      <c r="D1079" t="s">
        <v>15577</v>
      </c>
    </row>
    <row r="1080" spans="1:4">
      <c r="A1080" t="s">
        <v>14166</v>
      </c>
      <c r="B1080" t="s">
        <v>13171</v>
      </c>
      <c r="C1080" t="s">
        <v>14670</v>
      </c>
      <c r="D1080" t="s">
        <v>15578</v>
      </c>
    </row>
    <row r="1081" spans="1:4">
      <c r="A1081" t="s">
        <v>14167</v>
      </c>
      <c r="B1081" t="s">
        <v>13171</v>
      </c>
      <c r="C1081" t="s">
        <v>14670</v>
      </c>
      <c r="D1081" t="s">
        <v>15577</v>
      </c>
    </row>
    <row r="1082" spans="1:4">
      <c r="A1082" t="s">
        <v>14168</v>
      </c>
      <c r="B1082" t="s">
        <v>13171</v>
      </c>
      <c r="C1082" t="s">
        <v>14670</v>
      </c>
      <c r="D1082" t="s">
        <v>15578</v>
      </c>
    </row>
    <row r="1083" spans="1:4">
      <c r="A1083" t="s">
        <v>14169</v>
      </c>
      <c r="B1083" t="s">
        <v>13171</v>
      </c>
      <c r="C1083" t="s">
        <v>14670</v>
      </c>
      <c r="D1083" t="s">
        <v>15577</v>
      </c>
    </row>
    <row r="1084" spans="1:4">
      <c r="A1084" t="s">
        <v>14170</v>
      </c>
      <c r="B1084" t="s">
        <v>13174</v>
      </c>
      <c r="C1084" t="s">
        <v>14670</v>
      </c>
      <c r="D1084" t="s">
        <v>15578</v>
      </c>
    </row>
    <row r="1085" spans="1:4">
      <c r="A1085" t="s">
        <v>14171</v>
      </c>
      <c r="B1085" t="s">
        <v>13171</v>
      </c>
      <c r="C1085" t="s">
        <v>14670</v>
      </c>
      <c r="D1085" t="s">
        <v>15578</v>
      </c>
    </row>
    <row r="1086" spans="1:4">
      <c r="A1086" t="s">
        <v>14172</v>
      </c>
      <c r="B1086" t="s">
        <v>13171</v>
      </c>
      <c r="C1086" t="s">
        <v>14670</v>
      </c>
      <c r="D1086" t="s">
        <v>15578</v>
      </c>
    </row>
    <row r="1087" spans="1:4">
      <c r="A1087" t="s">
        <v>14173</v>
      </c>
      <c r="B1087" t="s">
        <v>13171</v>
      </c>
      <c r="C1087" t="s">
        <v>14670</v>
      </c>
      <c r="D1087" t="s">
        <v>15578</v>
      </c>
    </row>
    <row r="1088" spans="1:4">
      <c r="A1088" t="s">
        <v>14174</v>
      </c>
      <c r="B1088" t="s">
        <v>13171</v>
      </c>
      <c r="C1088" t="s">
        <v>14670</v>
      </c>
      <c r="D1088" t="s">
        <v>15578</v>
      </c>
    </row>
    <row r="1089" spans="1:4">
      <c r="A1089" t="s">
        <v>14175</v>
      </c>
      <c r="B1089" t="s">
        <v>13171</v>
      </c>
      <c r="C1089" t="s">
        <v>14670</v>
      </c>
      <c r="D1089" t="s">
        <v>15578</v>
      </c>
    </row>
    <row r="1090" spans="1:4">
      <c r="A1090" t="s">
        <v>14176</v>
      </c>
      <c r="B1090" t="s">
        <v>13171</v>
      </c>
      <c r="C1090" t="s">
        <v>14670</v>
      </c>
      <c r="D1090" t="s">
        <v>15578</v>
      </c>
    </row>
    <row r="1091" spans="1:4">
      <c r="A1091" t="s">
        <v>14177</v>
      </c>
      <c r="B1091" t="s">
        <v>13171</v>
      </c>
      <c r="C1091" t="s">
        <v>14670</v>
      </c>
      <c r="D1091" t="s">
        <v>15578</v>
      </c>
    </row>
    <row r="1092" spans="1:4">
      <c r="A1092" t="s">
        <v>14178</v>
      </c>
      <c r="B1092" t="s">
        <v>13171</v>
      </c>
      <c r="C1092" t="s">
        <v>14670</v>
      </c>
      <c r="D1092" t="s">
        <v>15578</v>
      </c>
    </row>
    <row r="1093" spans="1:4">
      <c r="A1093" t="s">
        <v>14179</v>
      </c>
      <c r="B1093" t="s">
        <v>13171</v>
      </c>
      <c r="C1093" t="s">
        <v>14670</v>
      </c>
      <c r="D1093" t="s">
        <v>15578</v>
      </c>
    </row>
    <row r="1094" spans="1:4">
      <c r="A1094" t="s">
        <v>14180</v>
      </c>
      <c r="B1094" t="s">
        <v>13171</v>
      </c>
      <c r="C1094" t="s">
        <v>14670</v>
      </c>
      <c r="D1094" t="s">
        <v>15577</v>
      </c>
    </row>
    <row r="1095" spans="1:4">
      <c r="A1095" t="s">
        <v>14181</v>
      </c>
      <c r="B1095" t="s">
        <v>13171</v>
      </c>
      <c r="C1095" t="s">
        <v>14670</v>
      </c>
      <c r="D1095" t="s">
        <v>15578</v>
      </c>
    </row>
    <row r="1096" spans="1:4">
      <c r="A1096" t="s">
        <v>14182</v>
      </c>
      <c r="B1096" t="s">
        <v>13171</v>
      </c>
      <c r="C1096" t="s">
        <v>14670</v>
      </c>
      <c r="D1096" t="s">
        <v>15578</v>
      </c>
    </row>
    <row r="1097" spans="1:4">
      <c r="A1097" t="s">
        <v>14183</v>
      </c>
      <c r="B1097" t="s">
        <v>13171</v>
      </c>
      <c r="C1097" t="s">
        <v>14670</v>
      </c>
      <c r="D1097" t="s">
        <v>15578</v>
      </c>
    </row>
    <row r="1098" spans="1:4">
      <c r="A1098" t="s">
        <v>14184</v>
      </c>
      <c r="B1098" t="s">
        <v>13171</v>
      </c>
      <c r="C1098" t="s">
        <v>14670</v>
      </c>
      <c r="D1098" t="s">
        <v>15578</v>
      </c>
    </row>
    <row r="1099" spans="1:4">
      <c r="A1099" t="s">
        <v>14185</v>
      </c>
      <c r="B1099" t="s">
        <v>13171</v>
      </c>
      <c r="C1099" t="s">
        <v>14670</v>
      </c>
      <c r="D1099" t="s">
        <v>15578</v>
      </c>
    </row>
    <row r="1100" spans="1:4">
      <c r="A1100" t="s">
        <v>14186</v>
      </c>
      <c r="B1100" t="s">
        <v>13174</v>
      </c>
      <c r="C1100" t="s">
        <v>14670</v>
      </c>
      <c r="D1100" t="s">
        <v>15578</v>
      </c>
    </row>
    <row r="1101" spans="1:4">
      <c r="A1101" t="s">
        <v>14187</v>
      </c>
      <c r="B1101" t="s">
        <v>13171</v>
      </c>
      <c r="C1101" t="s">
        <v>14670</v>
      </c>
      <c r="D1101" t="s">
        <v>15578</v>
      </c>
    </row>
    <row r="1102" spans="1:4">
      <c r="A1102" t="s">
        <v>14188</v>
      </c>
      <c r="B1102" t="s">
        <v>13174</v>
      </c>
      <c r="C1102" t="s">
        <v>14670</v>
      </c>
      <c r="D1102" t="s">
        <v>15578</v>
      </c>
    </row>
    <row r="1103" spans="1:4">
      <c r="A1103" t="s">
        <v>14189</v>
      </c>
      <c r="B1103" t="s">
        <v>13171</v>
      </c>
      <c r="C1103" t="s">
        <v>14670</v>
      </c>
      <c r="D1103" t="s">
        <v>15578</v>
      </c>
    </row>
    <row r="1104" spans="1:4">
      <c r="A1104" t="s">
        <v>14190</v>
      </c>
      <c r="B1104" t="s">
        <v>13171</v>
      </c>
      <c r="C1104" t="s">
        <v>14670</v>
      </c>
      <c r="D1104" t="s">
        <v>15578</v>
      </c>
    </row>
    <row r="1105" spans="1:4">
      <c r="A1105" t="s">
        <v>14191</v>
      </c>
      <c r="B1105" t="s">
        <v>13171</v>
      </c>
      <c r="C1105" t="s">
        <v>14670</v>
      </c>
      <c r="D1105" t="s">
        <v>15578</v>
      </c>
    </row>
    <row r="1106" spans="1:4">
      <c r="A1106" t="s">
        <v>14192</v>
      </c>
      <c r="B1106" t="s">
        <v>13171</v>
      </c>
      <c r="C1106" t="s">
        <v>14670</v>
      </c>
      <c r="D1106" t="s">
        <v>15578</v>
      </c>
    </row>
    <row r="1107" spans="1:4">
      <c r="A1107" t="s">
        <v>14193</v>
      </c>
      <c r="B1107" t="s">
        <v>13171</v>
      </c>
      <c r="C1107" t="s">
        <v>14670</v>
      </c>
      <c r="D1107" t="s">
        <v>15578</v>
      </c>
    </row>
    <row r="1108" spans="1:4">
      <c r="A1108" t="s">
        <v>14194</v>
      </c>
      <c r="B1108" t="s">
        <v>13171</v>
      </c>
      <c r="C1108" t="s">
        <v>14670</v>
      </c>
      <c r="D1108" t="s">
        <v>15578</v>
      </c>
    </row>
    <row r="1109" spans="1:4">
      <c r="A1109" t="s">
        <v>14195</v>
      </c>
      <c r="B1109" t="s">
        <v>13171</v>
      </c>
      <c r="C1109" t="s">
        <v>14670</v>
      </c>
      <c r="D1109" t="s">
        <v>15578</v>
      </c>
    </row>
    <row r="1110" spans="1:4">
      <c r="A1110" t="s">
        <v>14196</v>
      </c>
      <c r="B1110" t="s">
        <v>13174</v>
      </c>
      <c r="C1110" t="s">
        <v>14670</v>
      </c>
      <c r="D1110" t="s">
        <v>15578</v>
      </c>
    </row>
    <row r="1111" spans="1:4">
      <c r="A1111" t="s">
        <v>14197</v>
      </c>
      <c r="B1111" t="s">
        <v>13171</v>
      </c>
      <c r="C1111" t="s">
        <v>14670</v>
      </c>
      <c r="D1111" t="s">
        <v>15578</v>
      </c>
    </row>
    <row r="1112" spans="1:4">
      <c r="A1112" t="s">
        <v>14198</v>
      </c>
      <c r="B1112" t="s">
        <v>13171</v>
      </c>
      <c r="C1112" t="s">
        <v>14670</v>
      </c>
      <c r="D1112" t="s">
        <v>15577</v>
      </c>
    </row>
    <row r="1113" spans="1:4">
      <c r="A1113" t="s">
        <v>14199</v>
      </c>
      <c r="B1113" t="s">
        <v>13171</v>
      </c>
      <c r="C1113" t="s">
        <v>14670</v>
      </c>
      <c r="D1113" t="s">
        <v>15578</v>
      </c>
    </row>
    <row r="1114" spans="1:4">
      <c r="A1114" t="s">
        <v>14200</v>
      </c>
      <c r="B1114" t="s">
        <v>13171</v>
      </c>
      <c r="C1114" t="s">
        <v>14670</v>
      </c>
      <c r="D1114" t="s">
        <v>15578</v>
      </c>
    </row>
    <row r="1115" spans="1:4">
      <c r="A1115" t="s">
        <v>14201</v>
      </c>
      <c r="B1115" t="s">
        <v>13171</v>
      </c>
      <c r="C1115" t="s">
        <v>14670</v>
      </c>
      <c r="D1115" t="s">
        <v>15578</v>
      </c>
    </row>
    <row r="1116" spans="1:4">
      <c r="A1116" t="s">
        <v>14202</v>
      </c>
      <c r="B1116" t="s">
        <v>13171</v>
      </c>
      <c r="C1116" t="s">
        <v>14670</v>
      </c>
      <c r="D1116" t="s">
        <v>15578</v>
      </c>
    </row>
    <row r="1117" spans="1:4">
      <c r="A1117" t="s">
        <v>14203</v>
      </c>
      <c r="B1117" t="s">
        <v>13171</v>
      </c>
      <c r="C1117" t="s">
        <v>14670</v>
      </c>
      <c r="D1117" t="s">
        <v>15577</v>
      </c>
    </row>
    <row r="1118" spans="1:4">
      <c r="A1118" t="s">
        <v>14204</v>
      </c>
      <c r="B1118" t="s">
        <v>13171</v>
      </c>
      <c r="C1118" t="s">
        <v>14670</v>
      </c>
      <c r="D1118" t="s">
        <v>15578</v>
      </c>
    </row>
    <row r="1119" spans="1:4">
      <c r="A1119" t="s">
        <v>14205</v>
      </c>
      <c r="B1119" t="s">
        <v>13171</v>
      </c>
      <c r="C1119" t="s">
        <v>14670</v>
      </c>
      <c r="D1119" t="s">
        <v>15578</v>
      </c>
    </row>
    <row r="1120" spans="1:4">
      <c r="A1120" t="s">
        <v>14206</v>
      </c>
      <c r="B1120" t="s">
        <v>13171</v>
      </c>
      <c r="C1120" t="s">
        <v>14670</v>
      </c>
      <c r="D1120" t="s">
        <v>15578</v>
      </c>
    </row>
    <row r="1121" spans="1:4">
      <c r="A1121" t="s">
        <v>14207</v>
      </c>
      <c r="B1121" t="s">
        <v>13171</v>
      </c>
      <c r="C1121" t="s">
        <v>14670</v>
      </c>
      <c r="D1121" t="s">
        <v>15578</v>
      </c>
    </row>
    <row r="1122" spans="1:4">
      <c r="A1122" t="s">
        <v>14208</v>
      </c>
      <c r="B1122" t="s">
        <v>13171</v>
      </c>
      <c r="C1122" t="s">
        <v>14670</v>
      </c>
      <c r="D1122" t="s">
        <v>15578</v>
      </c>
    </row>
    <row r="1123" spans="1:4">
      <c r="A1123" t="s">
        <v>14209</v>
      </c>
      <c r="B1123" t="s">
        <v>13171</v>
      </c>
      <c r="C1123" t="s">
        <v>14670</v>
      </c>
      <c r="D1123" t="s">
        <v>15578</v>
      </c>
    </row>
    <row r="1124" spans="1:4">
      <c r="A1124" t="s">
        <v>14210</v>
      </c>
      <c r="B1124" t="s">
        <v>13171</v>
      </c>
      <c r="C1124" t="s">
        <v>14670</v>
      </c>
      <c r="D1124" t="s">
        <v>15578</v>
      </c>
    </row>
    <row r="1125" spans="1:4">
      <c r="A1125" t="s">
        <v>14211</v>
      </c>
      <c r="B1125" t="s">
        <v>13171</v>
      </c>
      <c r="C1125" t="s">
        <v>14670</v>
      </c>
      <c r="D1125" t="s">
        <v>15577</v>
      </c>
    </row>
    <row r="1126" spans="1:4">
      <c r="A1126" t="s">
        <v>14212</v>
      </c>
      <c r="B1126" t="s">
        <v>13171</v>
      </c>
      <c r="C1126" t="s">
        <v>14670</v>
      </c>
      <c r="D1126" t="s">
        <v>15578</v>
      </c>
    </row>
    <row r="1127" spans="1:4">
      <c r="A1127" t="s">
        <v>13140</v>
      </c>
      <c r="B1127" t="s">
        <v>13171</v>
      </c>
      <c r="C1127" t="s">
        <v>14670</v>
      </c>
      <c r="D1127" t="s">
        <v>15577</v>
      </c>
    </row>
    <row r="1128" spans="1:4">
      <c r="A1128" t="s">
        <v>14213</v>
      </c>
      <c r="B1128" t="s">
        <v>13171</v>
      </c>
      <c r="C1128" t="s">
        <v>14670</v>
      </c>
      <c r="D1128" t="s">
        <v>15577</v>
      </c>
    </row>
    <row r="1129" spans="1:4">
      <c r="A1129" t="s">
        <v>14214</v>
      </c>
      <c r="B1129" t="s">
        <v>13171</v>
      </c>
      <c r="C1129" t="s">
        <v>14670</v>
      </c>
      <c r="D1129" t="s">
        <v>15578</v>
      </c>
    </row>
    <row r="1130" spans="1:4">
      <c r="A1130" t="s">
        <v>14215</v>
      </c>
      <c r="B1130" t="s">
        <v>13171</v>
      </c>
      <c r="C1130" t="s">
        <v>14670</v>
      </c>
      <c r="D1130" t="s">
        <v>15577</v>
      </c>
    </row>
    <row r="1131" spans="1:4">
      <c r="A1131" t="s">
        <v>14216</v>
      </c>
      <c r="B1131" t="s">
        <v>13171</v>
      </c>
      <c r="C1131" t="s">
        <v>14670</v>
      </c>
      <c r="D1131" t="s">
        <v>15577</v>
      </c>
    </row>
    <row r="1132" spans="1:4">
      <c r="A1132" t="s">
        <v>13148</v>
      </c>
      <c r="B1132" t="s">
        <v>13171</v>
      </c>
      <c r="C1132" t="s">
        <v>14670</v>
      </c>
      <c r="D1132" t="s">
        <v>15577</v>
      </c>
    </row>
    <row r="1133" spans="1:4">
      <c r="A1133" t="s">
        <v>14217</v>
      </c>
      <c r="B1133" t="s">
        <v>13171</v>
      </c>
      <c r="C1133" t="s">
        <v>14670</v>
      </c>
      <c r="D1133" t="s">
        <v>15578</v>
      </c>
    </row>
    <row r="1134" spans="1:4">
      <c r="A1134" t="s">
        <v>13114</v>
      </c>
      <c r="B1134" t="s">
        <v>13171</v>
      </c>
      <c r="C1134" t="s">
        <v>14670</v>
      </c>
      <c r="D1134" t="s">
        <v>15577</v>
      </c>
    </row>
    <row r="1135" spans="1:4">
      <c r="A1135" t="s">
        <v>14218</v>
      </c>
      <c r="B1135" t="s">
        <v>13171</v>
      </c>
      <c r="C1135" t="s">
        <v>14670</v>
      </c>
      <c r="D1135" t="s">
        <v>15577</v>
      </c>
    </row>
    <row r="1136" spans="1:4">
      <c r="A1136" t="s">
        <v>14219</v>
      </c>
      <c r="B1136" t="s">
        <v>13171</v>
      </c>
      <c r="C1136" t="s">
        <v>14670</v>
      </c>
      <c r="D1136" t="s">
        <v>15578</v>
      </c>
    </row>
    <row r="1137" spans="1:4">
      <c r="A1137" t="s">
        <v>14220</v>
      </c>
      <c r="B1137" t="s">
        <v>13171</v>
      </c>
      <c r="C1137" t="s">
        <v>14670</v>
      </c>
      <c r="D1137" t="s">
        <v>15578</v>
      </c>
    </row>
    <row r="1138" spans="1:4">
      <c r="A1138" t="s">
        <v>14221</v>
      </c>
      <c r="B1138" t="s">
        <v>13171</v>
      </c>
      <c r="C1138" t="s">
        <v>14670</v>
      </c>
      <c r="D1138" t="s">
        <v>15578</v>
      </c>
    </row>
    <row r="1139" spans="1:4">
      <c r="A1139" t="s">
        <v>14222</v>
      </c>
      <c r="B1139" t="s">
        <v>13171</v>
      </c>
      <c r="C1139" t="s">
        <v>14670</v>
      </c>
      <c r="D1139" t="s">
        <v>15577</v>
      </c>
    </row>
    <row r="1140" spans="1:4">
      <c r="A1140" t="s">
        <v>14223</v>
      </c>
      <c r="B1140" t="s">
        <v>13171</v>
      </c>
      <c r="C1140" t="s">
        <v>14670</v>
      </c>
      <c r="D1140" t="s">
        <v>15577</v>
      </c>
    </row>
    <row r="1141" spans="1:4">
      <c r="A1141" t="s">
        <v>14224</v>
      </c>
      <c r="B1141" t="s">
        <v>13171</v>
      </c>
      <c r="C1141" t="s">
        <v>14670</v>
      </c>
      <c r="D1141" t="s">
        <v>15578</v>
      </c>
    </row>
    <row r="1142" spans="1:4">
      <c r="A1142" t="s">
        <v>14225</v>
      </c>
      <c r="B1142" t="s">
        <v>13171</v>
      </c>
      <c r="C1142" t="s">
        <v>14670</v>
      </c>
      <c r="D1142" t="s">
        <v>15578</v>
      </c>
    </row>
    <row r="1143" spans="1:4">
      <c r="A1143" t="s">
        <v>14226</v>
      </c>
      <c r="B1143" t="s">
        <v>13171</v>
      </c>
      <c r="C1143" t="s">
        <v>14670</v>
      </c>
      <c r="D1143" t="s">
        <v>15578</v>
      </c>
    </row>
    <row r="1144" spans="1:4">
      <c r="A1144" t="s">
        <v>14227</v>
      </c>
      <c r="B1144" t="s">
        <v>13171</v>
      </c>
      <c r="C1144" t="s">
        <v>14670</v>
      </c>
      <c r="D1144" t="s">
        <v>15578</v>
      </c>
    </row>
    <row r="1145" spans="1:4">
      <c r="A1145" t="s">
        <v>14228</v>
      </c>
      <c r="B1145" t="s">
        <v>13171</v>
      </c>
      <c r="C1145" t="s">
        <v>14670</v>
      </c>
      <c r="D1145" t="s">
        <v>15578</v>
      </c>
    </row>
    <row r="1146" spans="1:4">
      <c r="A1146" t="s">
        <v>14229</v>
      </c>
      <c r="B1146" t="s">
        <v>13174</v>
      </c>
      <c r="C1146" t="s">
        <v>14670</v>
      </c>
      <c r="D1146" t="s">
        <v>15578</v>
      </c>
    </row>
    <row r="1147" spans="1:4">
      <c r="A1147" t="s">
        <v>13160</v>
      </c>
      <c r="B1147" t="s">
        <v>13171</v>
      </c>
      <c r="C1147" t="s">
        <v>14670</v>
      </c>
      <c r="D1147" t="s">
        <v>15577</v>
      </c>
    </row>
    <row r="1148" spans="1:4">
      <c r="A1148" t="s">
        <v>14230</v>
      </c>
      <c r="B1148" t="s">
        <v>13171</v>
      </c>
      <c r="C1148" t="s">
        <v>14670</v>
      </c>
      <c r="D1148" t="s">
        <v>15578</v>
      </c>
    </row>
    <row r="1149" spans="1:4">
      <c r="A1149" t="s">
        <v>14231</v>
      </c>
      <c r="B1149" t="s">
        <v>13171</v>
      </c>
      <c r="C1149" t="s">
        <v>14670</v>
      </c>
      <c r="D1149" t="s">
        <v>15577</v>
      </c>
    </row>
    <row r="1150" spans="1:4">
      <c r="A1150" t="s">
        <v>14232</v>
      </c>
      <c r="B1150" t="s">
        <v>13171</v>
      </c>
      <c r="C1150" t="s">
        <v>14670</v>
      </c>
      <c r="D1150" t="s">
        <v>15578</v>
      </c>
    </row>
    <row r="1151" spans="1:4">
      <c r="A1151" t="s">
        <v>14233</v>
      </c>
      <c r="B1151" t="s">
        <v>13171</v>
      </c>
      <c r="C1151" t="s">
        <v>14670</v>
      </c>
      <c r="D1151" t="s">
        <v>15578</v>
      </c>
    </row>
    <row r="1152" spans="1:4">
      <c r="A1152" t="s">
        <v>14234</v>
      </c>
      <c r="B1152" t="s">
        <v>13171</v>
      </c>
      <c r="C1152" t="s">
        <v>14670</v>
      </c>
      <c r="D1152" t="s">
        <v>15578</v>
      </c>
    </row>
    <row r="1153" spans="1:4">
      <c r="A1153" t="s">
        <v>14235</v>
      </c>
      <c r="B1153" t="s">
        <v>13171</v>
      </c>
      <c r="C1153" t="s">
        <v>14670</v>
      </c>
      <c r="D1153" t="s">
        <v>15578</v>
      </c>
    </row>
    <row r="1154" spans="1:4">
      <c r="A1154" t="s">
        <v>13146</v>
      </c>
      <c r="B1154" t="s">
        <v>13171</v>
      </c>
      <c r="C1154" t="s">
        <v>14670</v>
      </c>
      <c r="D1154" t="s">
        <v>15577</v>
      </c>
    </row>
    <row r="1155" spans="1:4">
      <c r="A1155" t="s">
        <v>14236</v>
      </c>
      <c r="B1155" t="s">
        <v>13171</v>
      </c>
      <c r="C1155" t="s">
        <v>14670</v>
      </c>
      <c r="D1155" t="s">
        <v>15577</v>
      </c>
    </row>
    <row r="1156" spans="1:4">
      <c r="A1156" t="s">
        <v>14237</v>
      </c>
      <c r="B1156" t="s">
        <v>13171</v>
      </c>
      <c r="C1156" t="s">
        <v>14670</v>
      </c>
      <c r="D1156" t="s">
        <v>15578</v>
      </c>
    </row>
    <row r="1157" spans="1:4">
      <c r="A1157" t="s">
        <v>14238</v>
      </c>
      <c r="B1157" t="s">
        <v>13174</v>
      </c>
      <c r="C1157" t="s">
        <v>14670</v>
      </c>
      <c r="D1157" t="s">
        <v>15578</v>
      </c>
    </row>
    <row r="1158" spans="1:4">
      <c r="A1158" t="s">
        <v>14239</v>
      </c>
      <c r="B1158" t="s">
        <v>13171</v>
      </c>
      <c r="C1158" t="s">
        <v>14670</v>
      </c>
      <c r="D1158" t="s">
        <v>15577</v>
      </c>
    </row>
    <row r="1159" spans="1:4">
      <c r="A1159" t="s">
        <v>14240</v>
      </c>
      <c r="B1159" t="s">
        <v>13174</v>
      </c>
      <c r="C1159" t="s">
        <v>14670</v>
      </c>
      <c r="D1159" t="s">
        <v>15578</v>
      </c>
    </row>
    <row r="1160" spans="1:4">
      <c r="A1160" t="s">
        <v>14241</v>
      </c>
      <c r="B1160" t="s">
        <v>13171</v>
      </c>
      <c r="C1160" t="s">
        <v>14670</v>
      </c>
      <c r="D1160" t="s">
        <v>15578</v>
      </c>
    </row>
    <row r="1161" spans="1:4">
      <c r="A1161" t="s">
        <v>14242</v>
      </c>
      <c r="B1161" t="s">
        <v>13171</v>
      </c>
      <c r="C1161" t="s">
        <v>14670</v>
      </c>
      <c r="D1161" t="s">
        <v>15577</v>
      </c>
    </row>
    <row r="1162" spans="1:4">
      <c r="A1162" t="s">
        <v>14243</v>
      </c>
      <c r="B1162" t="s">
        <v>13171</v>
      </c>
      <c r="C1162" t="s">
        <v>14670</v>
      </c>
      <c r="D1162" t="s">
        <v>15577</v>
      </c>
    </row>
    <row r="1163" spans="1:4">
      <c r="A1163" t="s">
        <v>14244</v>
      </c>
      <c r="B1163" t="s">
        <v>13171</v>
      </c>
      <c r="C1163" t="s">
        <v>14670</v>
      </c>
      <c r="D1163" t="s">
        <v>15578</v>
      </c>
    </row>
    <row r="1164" spans="1:4">
      <c r="A1164" t="s">
        <v>14245</v>
      </c>
      <c r="B1164" t="s">
        <v>13174</v>
      </c>
      <c r="C1164" t="s">
        <v>14670</v>
      </c>
      <c r="D1164" t="s">
        <v>15578</v>
      </c>
    </row>
    <row r="1165" spans="1:4">
      <c r="A1165" t="s">
        <v>14246</v>
      </c>
      <c r="B1165" t="s">
        <v>13171</v>
      </c>
      <c r="C1165" t="s">
        <v>14670</v>
      </c>
      <c r="D1165" t="s">
        <v>15578</v>
      </c>
    </row>
    <row r="1166" spans="1:4">
      <c r="A1166" t="s">
        <v>14247</v>
      </c>
      <c r="B1166" t="s">
        <v>13171</v>
      </c>
      <c r="C1166" t="s">
        <v>14670</v>
      </c>
      <c r="D1166" t="s">
        <v>15578</v>
      </c>
    </row>
    <row r="1167" spans="1:4">
      <c r="A1167" t="s">
        <v>14248</v>
      </c>
      <c r="B1167" t="s">
        <v>13174</v>
      </c>
      <c r="C1167" t="s">
        <v>14670</v>
      </c>
      <c r="D1167" t="s">
        <v>15578</v>
      </c>
    </row>
    <row r="1168" spans="1:4">
      <c r="A1168" t="s">
        <v>14249</v>
      </c>
      <c r="B1168" t="s">
        <v>13171</v>
      </c>
      <c r="C1168" t="s">
        <v>14670</v>
      </c>
      <c r="D1168" t="s">
        <v>15578</v>
      </c>
    </row>
    <row r="1169" spans="1:4">
      <c r="A1169" t="s">
        <v>14250</v>
      </c>
      <c r="B1169" t="s">
        <v>13171</v>
      </c>
      <c r="C1169" t="s">
        <v>14670</v>
      </c>
      <c r="D1169" t="s">
        <v>15578</v>
      </c>
    </row>
    <row r="1170" spans="1:4">
      <c r="A1170" t="s">
        <v>14251</v>
      </c>
      <c r="B1170" t="s">
        <v>13171</v>
      </c>
      <c r="C1170" t="s">
        <v>14670</v>
      </c>
      <c r="D1170" t="s">
        <v>15578</v>
      </c>
    </row>
    <row r="1171" spans="1:4">
      <c r="A1171" t="s">
        <v>14252</v>
      </c>
      <c r="B1171" t="s">
        <v>13171</v>
      </c>
      <c r="C1171" t="s">
        <v>14670</v>
      </c>
      <c r="D1171" t="s">
        <v>15578</v>
      </c>
    </row>
    <row r="1172" spans="1:4">
      <c r="A1172" t="s">
        <v>14253</v>
      </c>
      <c r="B1172" t="s">
        <v>13171</v>
      </c>
      <c r="C1172" t="s">
        <v>14670</v>
      </c>
      <c r="D1172" t="s">
        <v>15578</v>
      </c>
    </row>
    <row r="1173" spans="1:4">
      <c r="A1173" t="s">
        <v>14254</v>
      </c>
      <c r="B1173" t="s">
        <v>13171</v>
      </c>
      <c r="C1173" t="s">
        <v>14670</v>
      </c>
      <c r="D1173" t="s">
        <v>15578</v>
      </c>
    </row>
    <row r="1174" spans="1:4">
      <c r="A1174" t="s">
        <v>14255</v>
      </c>
      <c r="B1174" t="s">
        <v>13171</v>
      </c>
      <c r="C1174" t="s">
        <v>14670</v>
      </c>
      <c r="D1174" t="s">
        <v>15578</v>
      </c>
    </row>
    <row r="1175" spans="1:4">
      <c r="A1175" t="s">
        <v>14256</v>
      </c>
      <c r="B1175" t="s">
        <v>13171</v>
      </c>
      <c r="C1175" t="s">
        <v>14670</v>
      </c>
      <c r="D1175" t="s">
        <v>15578</v>
      </c>
    </row>
    <row r="1176" spans="1:4">
      <c r="A1176" t="s">
        <v>14257</v>
      </c>
      <c r="B1176" t="s">
        <v>13174</v>
      </c>
      <c r="C1176" t="s">
        <v>14670</v>
      </c>
      <c r="D1176" t="s">
        <v>15578</v>
      </c>
    </row>
    <row r="1177" spans="1:4">
      <c r="A1177" t="s">
        <v>14258</v>
      </c>
      <c r="B1177" t="s">
        <v>13171</v>
      </c>
      <c r="C1177" t="s">
        <v>14670</v>
      </c>
      <c r="D1177" t="s">
        <v>15578</v>
      </c>
    </row>
    <row r="1178" spans="1:4">
      <c r="A1178" t="s">
        <v>14259</v>
      </c>
      <c r="B1178" t="s">
        <v>13174</v>
      </c>
      <c r="C1178" t="s">
        <v>14670</v>
      </c>
      <c r="D1178" t="s">
        <v>15578</v>
      </c>
    </row>
    <row r="1179" spans="1:4">
      <c r="A1179" t="s">
        <v>14260</v>
      </c>
      <c r="B1179" t="s">
        <v>13171</v>
      </c>
      <c r="C1179" t="s">
        <v>14670</v>
      </c>
      <c r="D1179" t="s">
        <v>15578</v>
      </c>
    </row>
    <row r="1180" spans="1:4">
      <c r="A1180" t="s">
        <v>14261</v>
      </c>
      <c r="B1180" t="s">
        <v>13174</v>
      </c>
      <c r="C1180" t="s">
        <v>14670</v>
      </c>
      <c r="D1180" t="s">
        <v>15577</v>
      </c>
    </row>
    <row r="1181" spans="1:4">
      <c r="A1181" t="s">
        <v>14262</v>
      </c>
      <c r="B1181" t="s">
        <v>13171</v>
      </c>
      <c r="C1181" t="s">
        <v>14670</v>
      </c>
      <c r="D1181" t="s">
        <v>15578</v>
      </c>
    </row>
    <row r="1182" spans="1:4">
      <c r="A1182" t="s">
        <v>14263</v>
      </c>
      <c r="B1182" t="s">
        <v>13174</v>
      </c>
      <c r="C1182" t="s">
        <v>14670</v>
      </c>
      <c r="D1182" t="s">
        <v>15578</v>
      </c>
    </row>
    <row r="1183" spans="1:4">
      <c r="A1183" t="s">
        <v>14264</v>
      </c>
      <c r="B1183" t="s">
        <v>13174</v>
      </c>
      <c r="C1183" t="s">
        <v>14670</v>
      </c>
      <c r="D1183" t="s">
        <v>15578</v>
      </c>
    </row>
    <row r="1184" spans="1:4">
      <c r="A1184" t="s">
        <v>14265</v>
      </c>
      <c r="B1184" t="s">
        <v>13171</v>
      </c>
      <c r="C1184" t="s">
        <v>14670</v>
      </c>
      <c r="D1184" t="s">
        <v>15577</v>
      </c>
    </row>
    <row r="1185" spans="1:4">
      <c r="A1185" t="s">
        <v>14266</v>
      </c>
      <c r="B1185" t="s">
        <v>13171</v>
      </c>
      <c r="C1185" t="s">
        <v>14670</v>
      </c>
      <c r="D1185" t="s">
        <v>15577</v>
      </c>
    </row>
    <row r="1186" spans="1:4">
      <c r="A1186" t="s">
        <v>14267</v>
      </c>
      <c r="B1186" t="s">
        <v>13171</v>
      </c>
      <c r="C1186" t="s">
        <v>14670</v>
      </c>
      <c r="D1186" t="s">
        <v>15578</v>
      </c>
    </row>
    <row r="1187" spans="1:4">
      <c r="A1187" t="s">
        <v>14268</v>
      </c>
      <c r="B1187" t="s">
        <v>13171</v>
      </c>
      <c r="C1187" t="s">
        <v>14670</v>
      </c>
      <c r="D1187" t="s">
        <v>15578</v>
      </c>
    </row>
    <row r="1188" spans="1:4">
      <c r="A1188" t="s">
        <v>14269</v>
      </c>
      <c r="B1188" t="s">
        <v>13174</v>
      </c>
      <c r="C1188" t="s">
        <v>14670</v>
      </c>
      <c r="D1188" t="s">
        <v>15578</v>
      </c>
    </row>
    <row r="1189" spans="1:4">
      <c r="A1189" t="s">
        <v>14270</v>
      </c>
      <c r="B1189" t="s">
        <v>13174</v>
      </c>
      <c r="C1189" t="s">
        <v>14670</v>
      </c>
      <c r="D1189" t="s">
        <v>15578</v>
      </c>
    </row>
    <row r="1190" spans="1:4">
      <c r="A1190" t="s">
        <v>14271</v>
      </c>
      <c r="B1190" t="s">
        <v>13171</v>
      </c>
      <c r="C1190" t="s">
        <v>14670</v>
      </c>
      <c r="D1190" t="s">
        <v>15578</v>
      </c>
    </row>
    <row r="1191" spans="1:4">
      <c r="A1191" t="s">
        <v>14272</v>
      </c>
      <c r="B1191" t="s">
        <v>13171</v>
      </c>
      <c r="C1191" t="s">
        <v>14670</v>
      </c>
      <c r="D1191" t="s">
        <v>15578</v>
      </c>
    </row>
    <row r="1192" spans="1:4">
      <c r="A1192" t="s">
        <v>14273</v>
      </c>
      <c r="B1192" t="s">
        <v>13171</v>
      </c>
      <c r="C1192" t="s">
        <v>14670</v>
      </c>
      <c r="D1192" t="s">
        <v>15578</v>
      </c>
    </row>
    <row r="1193" spans="1:4">
      <c r="A1193" t="s">
        <v>14274</v>
      </c>
      <c r="B1193" t="s">
        <v>13174</v>
      </c>
      <c r="C1193" t="s">
        <v>14670</v>
      </c>
      <c r="D1193" t="s">
        <v>15578</v>
      </c>
    </row>
    <row r="1194" spans="1:4">
      <c r="A1194" t="s">
        <v>14275</v>
      </c>
      <c r="B1194" t="s">
        <v>13171</v>
      </c>
      <c r="C1194" t="s">
        <v>14670</v>
      </c>
      <c r="D1194" t="s">
        <v>15578</v>
      </c>
    </row>
    <row r="1195" spans="1:4">
      <c r="A1195" t="s">
        <v>14276</v>
      </c>
      <c r="B1195" t="s">
        <v>13171</v>
      </c>
      <c r="C1195" t="s">
        <v>14670</v>
      </c>
      <c r="D1195" t="s">
        <v>15577</v>
      </c>
    </row>
    <row r="1196" spans="1:4">
      <c r="A1196" t="s">
        <v>14277</v>
      </c>
      <c r="B1196" t="s">
        <v>13171</v>
      </c>
      <c r="C1196" t="s">
        <v>14670</v>
      </c>
      <c r="D1196" t="s">
        <v>15577</v>
      </c>
    </row>
    <row r="1197" spans="1:4">
      <c r="A1197" t="s">
        <v>14278</v>
      </c>
      <c r="B1197" t="s">
        <v>13171</v>
      </c>
      <c r="C1197" t="s">
        <v>14670</v>
      </c>
      <c r="D1197" t="s">
        <v>15578</v>
      </c>
    </row>
    <row r="1198" spans="1:4">
      <c r="A1198" t="s">
        <v>14279</v>
      </c>
      <c r="B1198" t="s">
        <v>13174</v>
      </c>
      <c r="C1198" t="s">
        <v>14670</v>
      </c>
      <c r="D1198" t="s">
        <v>15578</v>
      </c>
    </row>
    <row r="1199" spans="1:4">
      <c r="A1199" t="s">
        <v>14280</v>
      </c>
      <c r="B1199" t="s">
        <v>13171</v>
      </c>
      <c r="C1199" t="s">
        <v>14670</v>
      </c>
      <c r="D1199" t="s">
        <v>15578</v>
      </c>
    </row>
    <row r="1200" spans="1:4">
      <c r="A1200" t="s">
        <v>14281</v>
      </c>
      <c r="B1200" t="s">
        <v>13174</v>
      </c>
      <c r="C1200" t="s">
        <v>14670</v>
      </c>
      <c r="D1200" t="s">
        <v>15578</v>
      </c>
    </row>
    <row r="1201" spans="1:4">
      <c r="A1201" t="s">
        <v>14282</v>
      </c>
      <c r="B1201" t="s">
        <v>13174</v>
      </c>
      <c r="C1201" t="s">
        <v>14670</v>
      </c>
      <c r="D1201" t="s">
        <v>15578</v>
      </c>
    </row>
    <row r="1202" spans="1:4">
      <c r="A1202" t="s">
        <v>14283</v>
      </c>
      <c r="B1202" t="s">
        <v>13174</v>
      </c>
      <c r="C1202" t="s">
        <v>14670</v>
      </c>
      <c r="D1202" t="s">
        <v>15578</v>
      </c>
    </row>
    <row r="1203" spans="1:4">
      <c r="A1203" t="s">
        <v>14284</v>
      </c>
      <c r="B1203" t="s">
        <v>13171</v>
      </c>
      <c r="C1203" t="s">
        <v>14670</v>
      </c>
      <c r="D1203" t="s">
        <v>15578</v>
      </c>
    </row>
    <row r="1204" spans="1:4">
      <c r="A1204" t="s">
        <v>14285</v>
      </c>
      <c r="B1204" t="s">
        <v>13171</v>
      </c>
      <c r="C1204" t="s">
        <v>14670</v>
      </c>
      <c r="D1204" t="s">
        <v>15578</v>
      </c>
    </row>
    <row r="1205" spans="1:4">
      <c r="A1205" t="s">
        <v>14286</v>
      </c>
      <c r="B1205" t="s">
        <v>13171</v>
      </c>
      <c r="C1205" t="s">
        <v>14670</v>
      </c>
      <c r="D1205" t="s">
        <v>15578</v>
      </c>
    </row>
    <row r="1206" spans="1:4">
      <c r="A1206" t="s">
        <v>14287</v>
      </c>
      <c r="B1206" t="s">
        <v>13171</v>
      </c>
      <c r="C1206" t="s">
        <v>14670</v>
      </c>
      <c r="D1206" t="s">
        <v>15578</v>
      </c>
    </row>
    <row r="1207" spans="1:4">
      <c r="A1207" t="s">
        <v>14288</v>
      </c>
      <c r="B1207" t="s">
        <v>13174</v>
      </c>
      <c r="C1207" t="s">
        <v>14670</v>
      </c>
      <c r="D1207" t="s">
        <v>15578</v>
      </c>
    </row>
    <row r="1208" spans="1:4">
      <c r="A1208" t="s">
        <v>14289</v>
      </c>
      <c r="B1208" t="s">
        <v>13171</v>
      </c>
      <c r="C1208" t="s">
        <v>14670</v>
      </c>
      <c r="D1208" t="s">
        <v>15578</v>
      </c>
    </row>
    <row r="1209" spans="1:4">
      <c r="A1209" t="s">
        <v>14290</v>
      </c>
      <c r="B1209" t="s">
        <v>13171</v>
      </c>
      <c r="C1209" t="s">
        <v>14670</v>
      </c>
      <c r="D1209" t="s">
        <v>15578</v>
      </c>
    </row>
    <row r="1210" spans="1:4">
      <c r="A1210" t="s">
        <v>14291</v>
      </c>
      <c r="B1210" t="s">
        <v>13171</v>
      </c>
      <c r="C1210" t="s">
        <v>14670</v>
      </c>
      <c r="D1210" t="s">
        <v>15577</v>
      </c>
    </row>
    <row r="1211" spans="1:4">
      <c r="A1211" t="s">
        <v>14292</v>
      </c>
      <c r="B1211" t="s">
        <v>13171</v>
      </c>
      <c r="C1211" t="s">
        <v>14670</v>
      </c>
      <c r="D1211" t="s">
        <v>15578</v>
      </c>
    </row>
    <row r="1212" spans="1:4">
      <c r="A1212" t="s">
        <v>13153</v>
      </c>
      <c r="B1212" t="s">
        <v>13174</v>
      </c>
      <c r="C1212" t="s">
        <v>14670</v>
      </c>
      <c r="D1212" t="s">
        <v>15577</v>
      </c>
    </row>
    <row r="1213" spans="1:4">
      <c r="A1213" t="s">
        <v>14293</v>
      </c>
      <c r="B1213" t="s">
        <v>13171</v>
      </c>
      <c r="C1213" t="s">
        <v>14670</v>
      </c>
      <c r="D1213" t="s">
        <v>15578</v>
      </c>
    </row>
    <row r="1214" spans="1:4">
      <c r="A1214" t="s">
        <v>14294</v>
      </c>
      <c r="B1214" t="s">
        <v>13171</v>
      </c>
      <c r="C1214" t="s">
        <v>14670</v>
      </c>
      <c r="D1214" t="s">
        <v>15578</v>
      </c>
    </row>
    <row r="1215" spans="1:4">
      <c r="A1215" t="s">
        <v>14295</v>
      </c>
      <c r="B1215" t="s">
        <v>13171</v>
      </c>
      <c r="C1215" t="s">
        <v>14670</v>
      </c>
      <c r="D1215" t="s">
        <v>15578</v>
      </c>
    </row>
    <row r="1216" spans="1:4">
      <c r="A1216" t="s">
        <v>14296</v>
      </c>
      <c r="B1216" t="s">
        <v>13171</v>
      </c>
      <c r="C1216" t="s">
        <v>14670</v>
      </c>
      <c r="D1216" t="s">
        <v>15578</v>
      </c>
    </row>
    <row r="1217" spans="1:4">
      <c r="A1217" t="s">
        <v>14297</v>
      </c>
      <c r="B1217" t="s">
        <v>13171</v>
      </c>
      <c r="C1217" t="s">
        <v>14670</v>
      </c>
      <c r="D1217" t="s">
        <v>15578</v>
      </c>
    </row>
    <row r="1218" spans="1:4">
      <c r="A1218" t="s">
        <v>13108</v>
      </c>
      <c r="B1218" t="s">
        <v>13171</v>
      </c>
      <c r="C1218" t="s">
        <v>14670</v>
      </c>
      <c r="D1218" t="s">
        <v>15577</v>
      </c>
    </row>
    <row r="1219" spans="1:4">
      <c r="A1219" t="s">
        <v>14298</v>
      </c>
      <c r="B1219" t="s">
        <v>13171</v>
      </c>
      <c r="C1219" t="s">
        <v>14670</v>
      </c>
      <c r="D1219" t="s">
        <v>15578</v>
      </c>
    </row>
    <row r="1220" spans="1:4">
      <c r="A1220" t="s">
        <v>13150</v>
      </c>
      <c r="B1220" t="s">
        <v>13171</v>
      </c>
      <c r="C1220" t="s">
        <v>14670</v>
      </c>
      <c r="D1220" t="s">
        <v>15577</v>
      </c>
    </row>
    <row r="1221" spans="1:4">
      <c r="A1221" t="s">
        <v>13101</v>
      </c>
      <c r="B1221" t="s">
        <v>13171</v>
      </c>
      <c r="C1221" t="s">
        <v>14670</v>
      </c>
      <c r="D1221" t="s">
        <v>15577</v>
      </c>
    </row>
    <row r="1222" spans="1:4">
      <c r="A1222" t="s">
        <v>14299</v>
      </c>
      <c r="B1222" t="s">
        <v>13171</v>
      </c>
      <c r="C1222" t="s">
        <v>14670</v>
      </c>
      <c r="D1222" t="s">
        <v>15578</v>
      </c>
    </row>
    <row r="1223" spans="1:4">
      <c r="A1223" t="s">
        <v>14300</v>
      </c>
      <c r="B1223" t="s">
        <v>13171</v>
      </c>
      <c r="C1223" t="s">
        <v>14670</v>
      </c>
      <c r="D1223" t="s">
        <v>15578</v>
      </c>
    </row>
    <row r="1224" spans="1:4">
      <c r="A1224" t="s">
        <v>14301</v>
      </c>
      <c r="B1224" t="s">
        <v>13171</v>
      </c>
      <c r="C1224" t="s">
        <v>14670</v>
      </c>
      <c r="D1224" t="s">
        <v>15578</v>
      </c>
    </row>
    <row r="1225" spans="1:4">
      <c r="A1225" t="s">
        <v>14302</v>
      </c>
      <c r="B1225" t="s">
        <v>13171</v>
      </c>
      <c r="C1225" t="s">
        <v>14670</v>
      </c>
      <c r="D1225" t="s">
        <v>15578</v>
      </c>
    </row>
    <row r="1226" spans="1:4">
      <c r="A1226" t="s">
        <v>14303</v>
      </c>
      <c r="B1226" t="s">
        <v>13171</v>
      </c>
      <c r="C1226" t="s">
        <v>14670</v>
      </c>
      <c r="D1226" t="s">
        <v>15578</v>
      </c>
    </row>
    <row r="1227" spans="1:4">
      <c r="A1227" t="s">
        <v>14304</v>
      </c>
      <c r="B1227" t="s">
        <v>13171</v>
      </c>
      <c r="C1227" t="s">
        <v>14670</v>
      </c>
      <c r="D1227" t="s">
        <v>15578</v>
      </c>
    </row>
    <row r="1228" spans="1:4">
      <c r="A1228" t="s">
        <v>14305</v>
      </c>
      <c r="B1228" t="s">
        <v>13171</v>
      </c>
      <c r="C1228" t="s">
        <v>14670</v>
      </c>
      <c r="D1228" t="s">
        <v>15578</v>
      </c>
    </row>
    <row r="1229" spans="1:4">
      <c r="A1229" t="s">
        <v>14306</v>
      </c>
      <c r="B1229" t="s">
        <v>13171</v>
      </c>
      <c r="C1229" t="s">
        <v>14670</v>
      </c>
      <c r="D1229" t="s">
        <v>15578</v>
      </c>
    </row>
    <row r="1230" spans="1:4">
      <c r="A1230" t="s">
        <v>14307</v>
      </c>
      <c r="B1230" t="s">
        <v>13171</v>
      </c>
      <c r="C1230" t="s">
        <v>14670</v>
      </c>
      <c r="D1230" t="s">
        <v>15578</v>
      </c>
    </row>
    <row r="1231" spans="1:4">
      <c r="A1231" t="s">
        <v>14308</v>
      </c>
      <c r="B1231" t="s">
        <v>13171</v>
      </c>
      <c r="C1231" t="s">
        <v>14670</v>
      </c>
      <c r="D1231" t="s">
        <v>15578</v>
      </c>
    </row>
    <row r="1232" spans="1:4">
      <c r="A1232" t="s">
        <v>14309</v>
      </c>
      <c r="B1232" t="s">
        <v>13171</v>
      </c>
      <c r="C1232" t="s">
        <v>14670</v>
      </c>
      <c r="D1232" t="s">
        <v>15578</v>
      </c>
    </row>
    <row r="1233" spans="1:4">
      <c r="A1233" t="s">
        <v>14310</v>
      </c>
      <c r="B1233" t="s">
        <v>13171</v>
      </c>
      <c r="C1233" t="s">
        <v>14670</v>
      </c>
      <c r="D1233" t="s">
        <v>15578</v>
      </c>
    </row>
    <row r="1234" spans="1:4">
      <c r="A1234" t="s">
        <v>14311</v>
      </c>
      <c r="B1234" t="s">
        <v>13171</v>
      </c>
      <c r="C1234" t="s">
        <v>14670</v>
      </c>
      <c r="D1234" t="s">
        <v>15578</v>
      </c>
    </row>
    <row r="1235" spans="1:4">
      <c r="A1235" t="s">
        <v>14312</v>
      </c>
      <c r="B1235" t="s">
        <v>13171</v>
      </c>
      <c r="C1235" t="s">
        <v>14670</v>
      </c>
      <c r="D1235" t="s">
        <v>15578</v>
      </c>
    </row>
    <row r="1236" spans="1:4">
      <c r="A1236" t="s">
        <v>14313</v>
      </c>
      <c r="B1236" t="s">
        <v>13171</v>
      </c>
      <c r="C1236" t="s">
        <v>14670</v>
      </c>
      <c r="D1236" t="s">
        <v>15578</v>
      </c>
    </row>
    <row r="1237" spans="1:4">
      <c r="A1237" t="s">
        <v>14314</v>
      </c>
      <c r="B1237" t="s">
        <v>13174</v>
      </c>
      <c r="C1237" t="s">
        <v>14670</v>
      </c>
      <c r="D1237" t="s">
        <v>15578</v>
      </c>
    </row>
    <row r="1238" spans="1:4">
      <c r="A1238" t="s">
        <v>14315</v>
      </c>
      <c r="B1238" t="s">
        <v>13171</v>
      </c>
      <c r="C1238" t="s">
        <v>14670</v>
      </c>
      <c r="D1238" t="s">
        <v>15578</v>
      </c>
    </row>
    <row r="1239" spans="1:4">
      <c r="A1239" t="s">
        <v>14316</v>
      </c>
      <c r="B1239" t="s">
        <v>13171</v>
      </c>
      <c r="C1239" t="s">
        <v>14670</v>
      </c>
      <c r="D1239" t="s">
        <v>15578</v>
      </c>
    </row>
    <row r="1240" spans="1:4">
      <c r="A1240" t="s">
        <v>14317</v>
      </c>
      <c r="B1240" t="s">
        <v>13171</v>
      </c>
      <c r="C1240" t="s">
        <v>14670</v>
      </c>
      <c r="D1240" t="s">
        <v>15578</v>
      </c>
    </row>
    <row r="1241" spans="1:4">
      <c r="A1241" t="s">
        <v>14318</v>
      </c>
      <c r="B1241" t="s">
        <v>13171</v>
      </c>
      <c r="C1241" t="s">
        <v>14670</v>
      </c>
      <c r="D1241" t="s">
        <v>15578</v>
      </c>
    </row>
    <row r="1242" spans="1:4">
      <c r="A1242" t="s">
        <v>14319</v>
      </c>
      <c r="B1242" t="s">
        <v>13171</v>
      </c>
      <c r="C1242" t="s">
        <v>14670</v>
      </c>
      <c r="D1242" t="s">
        <v>15578</v>
      </c>
    </row>
    <row r="1243" spans="1:4">
      <c r="A1243" t="s">
        <v>14320</v>
      </c>
      <c r="B1243" t="s">
        <v>13171</v>
      </c>
      <c r="C1243" t="s">
        <v>14670</v>
      </c>
      <c r="D1243" t="s">
        <v>15578</v>
      </c>
    </row>
    <row r="1244" spans="1:4">
      <c r="A1244" t="s">
        <v>14321</v>
      </c>
      <c r="B1244" t="s">
        <v>13171</v>
      </c>
      <c r="C1244" t="s">
        <v>14670</v>
      </c>
      <c r="D1244" t="s">
        <v>15578</v>
      </c>
    </row>
    <row r="1245" spans="1:4">
      <c r="A1245" t="s">
        <v>14322</v>
      </c>
      <c r="B1245" t="s">
        <v>13171</v>
      </c>
      <c r="C1245" t="s">
        <v>14670</v>
      </c>
      <c r="D1245" t="s">
        <v>15578</v>
      </c>
    </row>
    <row r="1246" spans="1:4">
      <c r="A1246" t="s">
        <v>14323</v>
      </c>
      <c r="B1246" t="s">
        <v>13174</v>
      </c>
      <c r="C1246" t="s">
        <v>14670</v>
      </c>
      <c r="D1246" t="s">
        <v>15578</v>
      </c>
    </row>
    <row r="1247" spans="1:4">
      <c r="A1247" t="s">
        <v>14324</v>
      </c>
      <c r="B1247" t="s">
        <v>13171</v>
      </c>
      <c r="C1247" t="s">
        <v>14670</v>
      </c>
      <c r="D1247" t="s">
        <v>15578</v>
      </c>
    </row>
    <row r="1248" spans="1:4">
      <c r="A1248" t="s">
        <v>14325</v>
      </c>
      <c r="B1248" t="s">
        <v>13171</v>
      </c>
      <c r="C1248" t="s">
        <v>14670</v>
      </c>
      <c r="D1248" t="s">
        <v>15578</v>
      </c>
    </row>
    <row r="1249" spans="1:4">
      <c r="A1249" t="s">
        <v>14326</v>
      </c>
      <c r="B1249" t="s">
        <v>13171</v>
      </c>
      <c r="C1249" t="s">
        <v>14670</v>
      </c>
      <c r="D1249" t="s">
        <v>15578</v>
      </c>
    </row>
    <row r="1250" spans="1:4">
      <c r="A1250" t="s">
        <v>14327</v>
      </c>
      <c r="B1250" t="s">
        <v>13171</v>
      </c>
      <c r="C1250" t="s">
        <v>14670</v>
      </c>
      <c r="D1250" t="s">
        <v>15578</v>
      </c>
    </row>
    <row r="1251" spans="1:4">
      <c r="A1251" t="s">
        <v>14328</v>
      </c>
      <c r="B1251" t="s">
        <v>13171</v>
      </c>
      <c r="C1251" t="s">
        <v>14670</v>
      </c>
      <c r="D1251" t="s">
        <v>15578</v>
      </c>
    </row>
    <row r="1252" spans="1:4">
      <c r="A1252" t="s">
        <v>14329</v>
      </c>
      <c r="B1252" t="s">
        <v>13171</v>
      </c>
      <c r="C1252" t="s">
        <v>14670</v>
      </c>
      <c r="D1252" t="s">
        <v>15578</v>
      </c>
    </row>
    <row r="1253" spans="1:4">
      <c r="A1253" t="s">
        <v>14330</v>
      </c>
      <c r="B1253" t="s">
        <v>13171</v>
      </c>
      <c r="C1253" t="s">
        <v>14670</v>
      </c>
      <c r="D1253" t="s">
        <v>15578</v>
      </c>
    </row>
    <row r="1254" spans="1:4">
      <c r="A1254" t="s">
        <v>14331</v>
      </c>
      <c r="B1254" t="s">
        <v>13171</v>
      </c>
      <c r="C1254" t="s">
        <v>14670</v>
      </c>
      <c r="D1254" t="s">
        <v>15578</v>
      </c>
    </row>
    <row r="1255" spans="1:4">
      <c r="A1255" t="s">
        <v>14332</v>
      </c>
      <c r="B1255" t="s">
        <v>13171</v>
      </c>
      <c r="C1255" t="s">
        <v>14670</v>
      </c>
      <c r="D1255" t="s">
        <v>15578</v>
      </c>
    </row>
    <row r="1256" spans="1:4">
      <c r="A1256" t="s">
        <v>14333</v>
      </c>
      <c r="B1256" t="s">
        <v>13171</v>
      </c>
      <c r="C1256" t="s">
        <v>14670</v>
      </c>
      <c r="D1256" t="s">
        <v>15578</v>
      </c>
    </row>
    <row r="1257" spans="1:4">
      <c r="A1257" t="s">
        <v>14334</v>
      </c>
      <c r="B1257" t="s">
        <v>13171</v>
      </c>
      <c r="C1257" t="s">
        <v>14670</v>
      </c>
      <c r="D1257" t="s">
        <v>15578</v>
      </c>
    </row>
    <row r="1258" spans="1:4">
      <c r="A1258" t="s">
        <v>14335</v>
      </c>
      <c r="B1258" t="s">
        <v>13171</v>
      </c>
      <c r="C1258" t="s">
        <v>14670</v>
      </c>
      <c r="D1258" t="s">
        <v>15578</v>
      </c>
    </row>
    <row r="1259" spans="1:4">
      <c r="A1259" t="s">
        <v>14336</v>
      </c>
      <c r="B1259" t="s">
        <v>13171</v>
      </c>
      <c r="C1259" t="s">
        <v>14670</v>
      </c>
      <c r="D1259" t="s">
        <v>15578</v>
      </c>
    </row>
    <row r="1260" spans="1:4">
      <c r="A1260" t="s">
        <v>14337</v>
      </c>
      <c r="B1260" t="s">
        <v>13171</v>
      </c>
      <c r="C1260" t="s">
        <v>14670</v>
      </c>
      <c r="D1260" t="s">
        <v>15578</v>
      </c>
    </row>
    <row r="1261" spans="1:4">
      <c r="A1261" t="s">
        <v>14338</v>
      </c>
      <c r="B1261" t="s">
        <v>13171</v>
      </c>
      <c r="C1261" t="s">
        <v>14670</v>
      </c>
      <c r="D1261" t="s">
        <v>15578</v>
      </c>
    </row>
    <row r="1262" spans="1:4">
      <c r="A1262" t="s">
        <v>14339</v>
      </c>
      <c r="B1262" t="s">
        <v>13171</v>
      </c>
      <c r="C1262" t="s">
        <v>14670</v>
      </c>
      <c r="D1262" t="s">
        <v>15578</v>
      </c>
    </row>
    <row r="1263" spans="1:4">
      <c r="A1263" t="s">
        <v>13096</v>
      </c>
      <c r="B1263" t="s">
        <v>13171</v>
      </c>
      <c r="C1263" t="s">
        <v>14670</v>
      </c>
      <c r="D1263" t="s">
        <v>15577</v>
      </c>
    </row>
    <row r="1264" spans="1:4">
      <c r="A1264" t="s">
        <v>14340</v>
      </c>
      <c r="B1264" t="s">
        <v>13174</v>
      </c>
      <c r="C1264" t="s">
        <v>14670</v>
      </c>
      <c r="D1264" t="s">
        <v>15578</v>
      </c>
    </row>
    <row r="1265" spans="1:4">
      <c r="A1265" t="s">
        <v>14341</v>
      </c>
      <c r="B1265" t="s">
        <v>13171</v>
      </c>
      <c r="C1265" t="s">
        <v>14670</v>
      </c>
      <c r="D1265" t="s">
        <v>15578</v>
      </c>
    </row>
    <row r="1266" spans="1:4">
      <c r="A1266" t="s">
        <v>14342</v>
      </c>
      <c r="B1266" t="s">
        <v>13171</v>
      </c>
      <c r="C1266" t="s">
        <v>14670</v>
      </c>
      <c r="D1266" t="s">
        <v>15578</v>
      </c>
    </row>
    <row r="1267" spans="1:4">
      <c r="A1267" t="s">
        <v>14343</v>
      </c>
      <c r="B1267" t="s">
        <v>13171</v>
      </c>
      <c r="C1267" t="s">
        <v>14670</v>
      </c>
      <c r="D1267" t="s">
        <v>15578</v>
      </c>
    </row>
    <row r="1268" spans="1:4">
      <c r="A1268" t="s">
        <v>14344</v>
      </c>
      <c r="B1268" t="s">
        <v>13171</v>
      </c>
      <c r="C1268" t="s">
        <v>14670</v>
      </c>
      <c r="D1268" t="s">
        <v>15578</v>
      </c>
    </row>
    <row r="1269" spans="1:4">
      <c r="A1269" t="s">
        <v>14345</v>
      </c>
      <c r="B1269" t="s">
        <v>13171</v>
      </c>
      <c r="C1269" t="s">
        <v>14670</v>
      </c>
      <c r="D1269" t="s">
        <v>15577</v>
      </c>
    </row>
    <row r="1270" spans="1:4">
      <c r="A1270" t="s">
        <v>14346</v>
      </c>
      <c r="B1270" t="s">
        <v>13171</v>
      </c>
      <c r="C1270" t="s">
        <v>14670</v>
      </c>
      <c r="D1270" t="s">
        <v>15578</v>
      </c>
    </row>
    <row r="1271" spans="1:4">
      <c r="A1271" t="s">
        <v>14347</v>
      </c>
      <c r="B1271" t="s">
        <v>13171</v>
      </c>
      <c r="C1271" t="s">
        <v>14670</v>
      </c>
      <c r="D1271" t="s">
        <v>15578</v>
      </c>
    </row>
    <row r="1272" spans="1:4">
      <c r="A1272" t="s">
        <v>14348</v>
      </c>
      <c r="B1272" t="s">
        <v>13171</v>
      </c>
      <c r="C1272" t="s">
        <v>14670</v>
      </c>
      <c r="D1272" t="s">
        <v>15578</v>
      </c>
    </row>
    <row r="1273" spans="1:4">
      <c r="A1273" t="s">
        <v>14349</v>
      </c>
      <c r="B1273" t="s">
        <v>13171</v>
      </c>
      <c r="C1273" t="s">
        <v>14670</v>
      </c>
      <c r="D1273" t="s">
        <v>15578</v>
      </c>
    </row>
    <row r="1274" spans="1:4">
      <c r="A1274" t="s">
        <v>14350</v>
      </c>
      <c r="B1274" t="s">
        <v>13171</v>
      </c>
      <c r="C1274" t="s">
        <v>14670</v>
      </c>
      <c r="D1274" t="s">
        <v>15578</v>
      </c>
    </row>
    <row r="1275" spans="1:4">
      <c r="A1275" t="s">
        <v>14351</v>
      </c>
      <c r="B1275" t="s">
        <v>13171</v>
      </c>
      <c r="C1275" t="s">
        <v>14670</v>
      </c>
      <c r="D1275" t="s">
        <v>15578</v>
      </c>
    </row>
    <row r="1276" spans="1:4">
      <c r="A1276" t="s">
        <v>14352</v>
      </c>
      <c r="B1276" t="s">
        <v>13171</v>
      </c>
      <c r="C1276" t="s">
        <v>14670</v>
      </c>
      <c r="D1276" t="s">
        <v>15578</v>
      </c>
    </row>
    <row r="1277" spans="1:4">
      <c r="A1277" t="s">
        <v>14353</v>
      </c>
      <c r="B1277" t="s">
        <v>13171</v>
      </c>
      <c r="C1277" t="s">
        <v>14670</v>
      </c>
      <c r="D1277" t="s">
        <v>15578</v>
      </c>
    </row>
    <row r="1278" spans="1:4">
      <c r="A1278" t="s">
        <v>14354</v>
      </c>
      <c r="B1278" t="s">
        <v>13171</v>
      </c>
      <c r="C1278" t="s">
        <v>14670</v>
      </c>
      <c r="D1278" t="s">
        <v>15578</v>
      </c>
    </row>
    <row r="1279" spans="1:4">
      <c r="A1279" t="s">
        <v>14355</v>
      </c>
      <c r="B1279" t="s">
        <v>13171</v>
      </c>
      <c r="C1279" t="s">
        <v>14670</v>
      </c>
      <c r="D1279" t="s">
        <v>15578</v>
      </c>
    </row>
    <row r="1280" spans="1:4">
      <c r="A1280" t="s">
        <v>14356</v>
      </c>
      <c r="B1280" t="s">
        <v>13171</v>
      </c>
      <c r="C1280" t="s">
        <v>14670</v>
      </c>
      <c r="D1280" t="s">
        <v>15578</v>
      </c>
    </row>
    <row r="1281" spans="1:4">
      <c r="A1281" t="s">
        <v>14357</v>
      </c>
      <c r="B1281" t="s">
        <v>13171</v>
      </c>
      <c r="C1281" t="s">
        <v>14670</v>
      </c>
      <c r="D1281" t="s">
        <v>15578</v>
      </c>
    </row>
    <row r="1282" spans="1:4">
      <c r="A1282" t="s">
        <v>14358</v>
      </c>
      <c r="B1282" t="s">
        <v>13171</v>
      </c>
      <c r="C1282" t="s">
        <v>14670</v>
      </c>
      <c r="D1282" t="s">
        <v>15578</v>
      </c>
    </row>
    <row r="1283" spans="1:4">
      <c r="A1283" t="s">
        <v>14359</v>
      </c>
      <c r="B1283" t="s">
        <v>13174</v>
      </c>
      <c r="C1283" t="s">
        <v>14670</v>
      </c>
      <c r="D1283" t="s">
        <v>15577</v>
      </c>
    </row>
    <row r="1284" spans="1:4">
      <c r="A1284" t="s">
        <v>14360</v>
      </c>
      <c r="B1284" t="s">
        <v>13171</v>
      </c>
      <c r="C1284" t="s">
        <v>14670</v>
      </c>
      <c r="D1284" t="s">
        <v>15578</v>
      </c>
    </row>
    <row r="1285" spans="1:4">
      <c r="A1285" t="s">
        <v>14361</v>
      </c>
      <c r="B1285" t="s">
        <v>13171</v>
      </c>
      <c r="C1285" t="s">
        <v>14670</v>
      </c>
      <c r="D1285" t="s">
        <v>15578</v>
      </c>
    </row>
    <row r="1286" spans="1:4">
      <c r="A1286" t="s">
        <v>14362</v>
      </c>
      <c r="B1286" t="s">
        <v>13171</v>
      </c>
      <c r="C1286" t="s">
        <v>14670</v>
      </c>
      <c r="D1286" t="s">
        <v>15578</v>
      </c>
    </row>
    <row r="1287" spans="1:4">
      <c r="A1287" t="s">
        <v>14363</v>
      </c>
      <c r="B1287" t="s">
        <v>13171</v>
      </c>
      <c r="C1287" t="s">
        <v>14670</v>
      </c>
      <c r="D1287" t="s">
        <v>15578</v>
      </c>
    </row>
    <row r="1288" spans="1:4">
      <c r="A1288" t="s">
        <v>14364</v>
      </c>
      <c r="B1288" t="s">
        <v>13171</v>
      </c>
      <c r="C1288" t="s">
        <v>14670</v>
      </c>
      <c r="D1288" t="s">
        <v>15578</v>
      </c>
    </row>
    <row r="1289" spans="1:4">
      <c r="A1289" t="s">
        <v>14365</v>
      </c>
      <c r="B1289" t="s">
        <v>13171</v>
      </c>
      <c r="C1289" t="s">
        <v>14670</v>
      </c>
      <c r="D1289" t="s">
        <v>15578</v>
      </c>
    </row>
    <row r="1290" spans="1:4">
      <c r="A1290" t="s">
        <v>14366</v>
      </c>
      <c r="B1290" t="s">
        <v>13174</v>
      </c>
      <c r="C1290" t="s">
        <v>14670</v>
      </c>
      <c r="D1290" t="s">
        <v>15577</v>
      </c>
    </row>
    <row r="1291" spans="1:4">
      <c r="A1291" t="s">
        <v>14367</v>
      </c>
      <c r="B1291" t="s">
        <v>13171</v>
      </c>
      <c r="C1291" t="s">
        <v>14670</v>
      </c>
      <c r="D1291" t="s">
        <v>15578</v>
      </c>
    </row>
    <row r="1292" spans="1:4">
      <c r="A1292" t="s">
        <v>14368</v>
      </c>
      <c r="B1292" t="s">
        <v>13171</v>
      </c>
      <c r="C1292" t="s">
        <v>14670</v>
      </c>
      <c r="D1292" t="s">
        <v>15578</v>
      </c>
    </row>
    <row r="1293" spans="1:4">
      <c r="A1293" t="s">
        <v>14369</v>
      </c>
      <c r="B1293" t="s">
        <v>13171</v>
      </c>
      <c r="C1293" t="s">
        <v>14670</v>
      </c>
      <c r="D1293" t="s">
        <v>15578</v>
      </c>
    </row>
    <row r="1294" spans="1:4">
      <c r="A1294" t="s">
        <v>14370</v>
      </c>
      <c r="B1294" t="s">
        <v>13171</v>
      </c>
      <c r="C1294" t="s">
        <v>14670</v>
      </c>
      <c r="D1294" t="s">
        <v>15578</v>
      </c>
    </row>
    <row r="1295" spans="1:4">
      <c r="A1295" t="s">
        <v>14371</v>
      </c>
      <c r="B1295" t="s">
        <v>13171</v>
      </c>
      <c r="C1295" t="s">
        <v>14670</v>
      </c>
      <c r="D1295" t="s">
        <v>15578</v>
      </c>
    </row>
    <row r="1296" spans="1:4">
      <c r="A1296" t="s">
        <v>14372</v>
      </c>
      <c r="B1296" t="s">
        <v>13174</v>
      </c>
      <c r="C1296" t="s">
        <v>14670</v>
      </c>
      <c r="D1296" t="s">
        <v>15578</v>
      </c>
    </row>
    <row r="1297" spans="1:4">
      <c r="A1297" t="s">
        <v>14373</v>
      </c>
      <c r="B1297" t="s">
        <v>13171</v>
      </c>
      <c r="C1297" t="s">
        <v>14670</v>
      </c>
      <c r="D1297" t="s">
        <v>15578</v>
      </c>
    </row>
    <row r="1298" spans="1:4">
      <c r="A1298" t="s">
        <v>14374</v>
      </c>
      <c r="B1298" t="s">
        <v>13171</v>
      </c>
      <c r="C1298" t="s">
        <v>14670</v>
      </c>
      <c r="D1298" t="s">
        <v>15578</v>
      </c>
    </row>
    <row r="1299" spans="1:4">
      <c r="A1299" t="s">
        <v>14375</v>
      </c>
      <c r="B1299" t="s">
        <v>13171</v>
      </c>
      <c r="C1299" t="s">
        <v>14670</v>
      </c>
      <c r="D1299" t="s">
        <v>15578</v>
      </c>
    </row>
    <row r="1300" spans="1:4">
      <c r="A1300" t="s">
        <v>14376</v>
      </c>
      <c r="B1300" t="s">
        <v>13171</v>
      </c>
      <c r="C1300" t="s">
        <v>14670</v>
      </c>
      <c r="D1300" t="s">
        <v>15577</v>
      </c>
    </row>
    <row r="1301" spans="1:4">
      <c r="A1301" t="s">
        <v>14377</v>
      </c>
      <c r="B1301" t="s">
        <v>13171</v>
      </c>
      <c r="C1301" t="s">
        <v>14670</v>
      </c>
      <c r="D1301" t="s">
        <v>15578</v>
      </c>
    </row>
    <row r="1302" spans="1:4">
      <c r="A1302" t="s">
        <v>14378</v>
      </c>
      <c r="B1302" t="s">
        <v>13171</v>
      </c>
      <c r="C1302" t="s">
        <v>14670</v>
      </c>
      <c r="D1302" t="s">
        <v>15578</v>
      </c>
    </row>
    <row r="1303" spans="1:4">
      <c r="A1303" t="s">
        <v>14379</v>
      </c>
      <c r="B1303" t="s">
        <v>13171</v>
      </c>
      <c r="C1303" t="s">
        <v>14670</v>
      </c>
      <c r="D1303" t="s">
        <v>15578</v>
      </c>
    </row>
    <row r="1304" spans="1:4">
      <c r="A1304" t="s">
        <v>14380</v>
      </c>
      <c r="B1304" t="s">
        <v>13171</v>
      </c>
      <c r="C1304" t="s">
        <v>14670</v>
      </c>
      <c r="D1304" t="s">
        <v>15578</v>
      </c>
    </row>
    <row r="1305" spans="1:4">
      <c r="A1305" t="s">
        <v>14381</v>
      </c>
      <c r="B1305" t="s">
        <v>13171</v>
      </c>
      <c r="C1305" t="s">
        <v>14670</v>
      </c>
      <c r="D1305" t="s">
        <v>15578</v>
      </c>
    </row>
    <row r="1306" spans="1:4">
      <c r="A1306" t="s">
        <v>14382</v>
      </c>
      <c r="B1306" t="s">
        <v>13171</v>
      </c>
      <c r="C1306" t="s">
        <v>14670</v>
      </c>
      <c r="D1306" t="s">
        <v>15578</v>
      </c>
    </row>
    <row r="1307" spans="1:4">
      <c r="A1307" t="s">
        <v>14383</v>
      </c>
      <c r="B1307" t="s">
        <v>13171</v>
      </c>
      <c r="C1307" t="s">
        <v>14670</v>
      </c>
      <c r="D1307" t="s">
        <v>15578</v>
      </c>
    </row>
    <row r="1308" spans="1:4">
      <c r="A1308" t="s">
        <v>14384</v>
      </c>
      <c r="B1308" t="s">
        <v>13171</v>
      </c>
      <c r="C1308" t="s">
        <v>14670</v>
      </c>
      <c r="D1308" t="s">
        <v>15578</v>
      </c>
    </row>
    <row r="1309" spans="1:4">
      <c r="A1309" t="s">
        <v>14385</v>
      </c>
      <c r="B1309" t="s">
        <v>13171</v>
      </c>
      <c r="C1309" t="s">
        <v>14670</v>
      </c>
      <c r="D1309" t="s">
        <v>15578</v>
      </c>
    </row>
    <row r="1310" spans="1:4">
      <c r="A1310" t="s">
        <v>14386</v>
      </c>
      <c r="B1310" t="s">
        <v>13171</v>
      </c>
      <c r="C1310" t="s">
        <v>14670</v>
      </c>
      <c r="D1310" t="s">
        <v>15578</v>
      </c>
    </row>
    <row r="1311" spans="1:4">
      <c r="A1311" t="s">
        <v>14387</v>
      </c>
      <c r="B1311" t="s">
        <v>13174</v>
      </c>
      <c r="C1311" t="s">
        <v>14670</v>
      </c>
      <c r="D1311" t="s">
        <v>15578</v>
      </c>
    </row>
    <row r="1312" spans="1:4">
      <c r="A1312" t="s">
        <v>14388</v>
      </c>
      <c r="B1312" t="s">
        <v>13171</v>
      </c>
      <c r="C1312" t="s">
        <v>14670</v>
      </c>
      <c r="D1312" t="s">
        <v>15578</v>
      </c>
    </row>
    <row r="1313" spans="1:4">
      <c r="A1313" t="s">
        <v>14389</v>
      </c>
      <c r="B1313" t="s">
        <v>13171</v>
      </c>
      <c r="C1313" t="s">
        <v>14670</v>
      </c>
      <c r="D1313" t="s">
        <v>15578</v>
      </c>
    </row>
    <row r="1314" spans="1:4">
      <c r="A1314" t="s">
        <v>14390</v>
      </c>
      <c r="B1314" t="s">
        <v>13171</v>
      </c>
      <c r="C1314" t="s">
        <v>14670</v>
      </c>
      <c r="D1314" t="s">
        <v>15577</v>
      </c>
    </row>
    <row r="1315" spans="1:4">
      <c r="A1315" t="s">
        <v>14391</v>
      </c>
      <c r="B1315" t="s">
        <v>13171</v>
      </c>
      <c r="C1315" t="s">
        <v>14670</v>
      </c>
      <c r="D1315" t="s">
        <v>15577</v>
      </c>
    </row>
    <row r="1316" spans="1:4">
      <c r="A1316" t="s">
        <v>14392</v>
      </c>
      <c r="B1316" t="s">
        <v>13171</v>
      </c>
      <c r="C1316" t="s">
        <v>14670</v>
      </c>
      <c r="D1316" t="s">
        <v>15578</v>
      </c>
    </row>
    <row r="1317" spans="1:4">
      <c r="A1317" t="s">
        <v>14393</v>
      </c>
      <c r="B1317" t="s">
        <v>13171</v>
      </c>
      <c r="C1317" t="s">
        <v>14670</v>
      </c>
      <c r="D1317" t="s">
        <v>15577</v>
      </c>
    </row>
    <row r="1318" spans="1:4">
      <c r="A1318" t="s">
        <v>14394</v>
      </c>
      <c r="B1318" t="s">
        <v>13171</v>
      </c>
      <c r="C1318" t="s">
        <v>14670</v>
      </c>
      <c r="D1318" t="s">
        <v>15578</v>
      </c>
    </row>
    <row r="1319" spans="1:4">
      <c r="A1319" t="s">
        <v>14395</v>
      </c>
      <c r="B1319" t="s">
        <v>13171</v>
      </c>
      <c r="C1319" t="s">
        <v>14670</v>
      </c>
      <c r="D1319" t="s">
        <v>15578</v>
      </c>
    </row>
    <row r="1320" spans="1:4">
      <c r="A1320" t="s">
        <v>14396</v>
      </c>
      <c r="B1320" t="s">
        <v>13171</v>
      </c>
      <c r="C1320" t="s">
        <v>14670</v>
      </c>
      <c r="D1320" t="s">
        <v>15578</v>
      </c>
    </row>
    <row r="1321" spans="1:4">
      <c r="A1321" t="s">
        <v>14397</v>
      </c>
      <c r="B1321" t="s">
        <v>13171</v>
      </c>
      <c r="C1321" t="s">
        <v>14670</v>
      </c>
      <c r="D1321" t="s">
        <v>15578</v>
      </c>
    </row>
    <row r="1322" spans="1:4">
      <c r="A1322" t="s">
        <v>14398</v>
      </c>
      <c r="B1322" t="s">
        <v>13171</v>
      </c>
      <c r="C1322" t="s">
        <v>14670</v>
      </c>
      <c r="D1322" t="s">
        <v>15578</v>
      </c>
    </row>
    <row r="1323" spans="1:4">
      <c r="A1323" t="s">
        <v>14399</v>
      </c>
      <c r="B1323" t="s">
        <v>13171</v>
      </c>
      <c r="C1323" t="s">
        <v>14670</v>
      </c>
      <c r="D1323" t="s">
        <v>15578</v>
      </c>
    </row>
    <row r="1324" spans="1:4">
      <c r="A1324" t="s">
        <v>14400</v>
      </c>
      <c r="B1324" t="s">
        <v>13171</v>
      </c>
      <c r="C1324" t="s">
        <v>14670</v>
      </c>
      <c r="D1324" t="s">
        <v>15578</v>
      </c>
    </row>
    <row r="1325" spans="1:4">
      <c r="A1325" t="s">
        <v>14401</v>
      </c>
      <c r="B1325" t="s">
        <v>13171</v>
      </c>
      <c r="C1325" t="s">
        <v>14670</v>
      </c>
      <c r="D1325" t="s">
        <v>15578</v>
      </c>
    </row>
    <row r="1326" spans="1:4">
      <c r="A1326" t="s">
        <v>14402</v>
      </c>
      <c r="B1326" t="s">
        <v>13171</v>
      </c>
      <c r="C1326" t="s">
        <v>14670</v>
      </c>
      <c r="D1326" t="s">
        <v>15577</v>
      </c>
    </row>
    <row r="1327" spans="1:4">
      <c r="A1327" t="s">
        <v>14403</v>
      </c>
      <c r="B1327" t="s">
        <v>13174</v>
      </c>
      <c r="C1327" t="s">
        <v>14670</v>
      </c>
      <c r="D1327" t="s">
        <v>15578</v>
      </c>
    </row>
    <row r="1328" spans="1:4">
      <c r="A1328" t="s">
        <v>14404</v>
      </c>
      <c r="B1328" t="s">
        <v>13174</v>
      </c>
      <c r="C1328" t="s">
        <v>14670</v>
      </c>
      <c r="D1328" t="s">
        <v>15578</v>
      </c>
    </row>
    <row r="1329" spans="1:4">
      <c r="A1329" t="s">
        <v>14405</v>
      </c>
      <c r="B1329" t="s">
        <v>13171</v>
      </c>
      <c r="C1329" t="s">
        <v>14670</v>
      </c>
      <c r="D1329" t="s">
        <v>15578</v>
      </c>
    </row>
    <row r="1330" spans="1:4">
      <c r="A1330" t="s">
        <v>14406</v>
      </c>
      <c r="B1330" t="s">
        <v>13171</v>
      </c>
      <c r="C1330" t="s">
        <v>14670</v>
      </c>
      <c r="D1330" t="s">
        <v>15578</v>
      </c>
    </row>
    <row r="1331" spans="1:4">
      <c r="A1331" t="s">
        <v>13152</v>
      </c>
      <c r="B1331" t="s">
        <v>13171</v>
      </c>
      <c r="C1331" t="s">
        <v>14670</v>
      </c>
      <c r="D1331" t="s">
        <v>15577</v>
      </c>
    </row>
    <row r="1332" spans="1:4">
      <c r="A1332" t="s">
        <v>14407</v>
      </c>
      <c r="B1332" t="s">
        <v>13174</v>
      </c>
      <c r="C1332" t="s">
        <v>14670</v>
      </c>
      <c r="D1332" t="s">
        <v>15578</v>
      </c>
    </row>
    <row r="1333" spans="1:4">
      <c r="A1333" t="s">
        <v>14408</v>
      </c>
      <c r="B1333" t="s">
        <v>13171</v>
      </c>
      <c r="C1333" t="s">
        <v>14670</v>
      </c>
      <c r="D1333" t="s">
        <v>15578</v>
      </c>
    </row>
    <row r="1334" spans="1:4">
      <c r="A1334" t="s">
        <v>14409</v>
      </c>
      <c r="B1334" t="s">
        <v>13171</v>
      </c>
      <c r="C1334" t="s">
        <v>14670</v>
      </c>
      <c r="D1334" t="s">
        <v>15578</v>
      </c>
    </row>
    <row r="1335" spans="1:4">
      <c r="A1335" t="s">
        <v>14410</v>
      </c>
      <c r="B1335" t="s">
        <v>13171</v>
      </c>
      <c r="C1335" t="s">
        <v>14670</v>
      </c>
      <c r="D1335" t="s">
        <v>15578</v>
      </c>
    </row>
    <row r="1336" spans="1:4">
      <c r="A1336" t="s">
        <v>14411</v>
      </c>
      <c r="B1336" t="s">
        <v>13171</v>
      </c>
      <c r="C1336" t="s">
        <v>14670</v>
      </c>
      <c r="D1336" t="s">
        <v>15578</v>
      </c>
    </row>
    <row r="1337" spans="1:4">
      <c r="A1337" t="s">
        <v>14412</v>
      </c>
      <c r="B1337" t="s">
        <v>13171</v>
      </c>
      <c r="C1337" t="s">
        <v>14670</v>
      </c>
      <c r="D1337" t="s">
        <v>15578</v>
      </c>
    </row>
    <row r="1338" spans="1:4">
      <c r="A1338" t="s">
        <v>14413</v>
      </c>
      <c r="B1338" t="s">
        <v>13171</v>
      </c>
      <c r="C1338" t="s">
        <v>14670</v>
      </c>
      <c r="D1338" t="s">
        <v>15578</v>
      </c>
    </row>
    <row r="1339" spans="1:4">
      <c r="A1339" t="s">
        <v>14414</v>
      </c>
      <c r="B1339" t="s">
        <v>13174</v>
      </c>
      <c r="C1339" t="s">
        <v>14670</v>
      </c>
      <c r="D1339" t="s">
        <v>15578</v>
      </c>
    </row>
    <row r="1340" spans="1:4">
      <c r="A1340" t="s">
        <v>14415</v>
      </c>
      <c r="B1340" t="s">
        <v>13171</v>
      </c>
      <c r="C1340" t="s">
        <v>14670</v>
      </c>
      <c r="D1340" t="s">
        <v>15578</v>
      </c>
    </row>
    <row r="1341" spans="1:4">
      <c r="A1341" t="s">
        <v>14416</v>
      </c>
      <c r="B1341" t="s">
        <v>13171</v>
      </c>
      <c r="C1341" t="s">
        <v>14670</v>
      </c>
      <c r="D1341" t="s">
        <v>15578</v>
      </c>
    </row>
    <row r="1342" spans="1:4">
      <c r="A1342" t="s">
        <v>14417</v>
      </c>
      <c r="B1342" t="s">
        <v>13171</v>
      </c>
      <c r="C1342" t="s">
        <v>14670</v>
      </c>
      <c r="D1342" t="s">
        <v>15578</v>
      </c>
    </row>
    <row r="1343" spans="1:4">
      <c r="A1343" t="s">
        <v>14418</v>
      </c>
      <c r="B1343" t="s">
        <v>13171</v>
      </c>
      <c r="C1343" t="s">
        <v>14670</v>
      </c>
      <c r="D1343" t="s">
        <v>15578</v>
      </c>
    </row>
    <row r="1344" spans="1:4">
      <c r="A1344" t="s">
        <v>14419</v>
      </c>
      <c r="B1344" t="s">
        <v>13171</v>
      </c>
      <c r="C1344" t="s">
        <v>14670</v>
      </c>
      <c r="D1344" t="s">
        <v>15578</v>
      </c>
    </row>
    <row r="1345" spans="1:4">
      <c r="A1345" t="s">
        <v>14420</v>
      </c>
      <c r="B1345" t="s">
        <v>13171</v>
      </c>
      <c r="C1345" t="s">
        <v>14670</v>
      </c>
      <c r="D1345" t="s">
        <v>15577</v>
      </c>
    </row>
    <row r="1346" spans="1:4">
      <c r="A1346" t="s">
        <v>14421</v>
      </c>
      <c r="B1346" t="s">
        <v>13171</v>
      </c>
      <c r="C1346" t="s">
        <v>14670</v>
      </c>
      <c r="D1346" t="s">
        <v>15578</v>
      </c>
    </row>
    <row r="1347" spans="1:4">
      <c r="A1347" t="s">
        <v>14422</v>
      </c>
      <c r="B1347" t="s">
        <v>13171</v>
      </c>
      <c r="C1347" t="s">
        <v>14670</v>
      </c>
      <c r="D1347" t="s">
        <v>15578</v>
      </c>
    </row>
    <row r="1348" spans="1:4">
      <c r="A1348" t="s">
        <v>14423</v>
      </c>
      <c r="B1348" t="s">
        <v>13171</v>
      </c>
      <c r="C1348" t="s">
        <v>14670</v>
      </c>
      <c r="D1348" t="s">
        <v>15578</v>
      </c>
    </row>
    <row r="1349" spans="1:4">
      <c r="A1349" t="s">
        <v>14424</v>
      </c>
      <c r="B1349" t="s">
        <v>13171</v>
      </c>
      <c r="C1349" t="s">
        <v>14670</v>
      </c>
      <c r="D1349" t="s">
        <v>15578</v>
      </c>
    </row>
    <row r="1350" spans="1:4">
      <c r="A1350" t="s">
        <v>14425</v>
      </c>
      <c r="B1350" t="s">
        <v>13171</v>
      </c>
      <c r="C1350" t="s">
        <v>14670</v>
      </c>
      <c r="D1350" t="s">
        <v>15578</v>
      </c>
    </row>
    <row r="1351" spans="1:4">
      <c r="A1351" t="s">
        <v>14426</v>
      </c>
      <c r="B1351" t="s">
        <v>13171</v>
      </c>
      <c r="C1351" t="s">
        <v>14670</v>
      </c>
      <c r="D1351" t="s">
        <v>15578</v>
      </c>
    </row>
    <row r="1352" spans="1:4">
      <c r="A1352" t="s">
        <v>14427</v>
      </c>
      <c r="B1352" t="s">
        <v>13171</v>
      </c>
      <c r="C1352" t="s">
        <v>14670</v>
      </c>
      <c r="D1352" t="s">
        <v>15578</v>
      </c>
    </row>
    <row r="1353" spans="1:4">
      <c r="A1353" t="s">
        <v>14428</v>
      </c>
      <c r="B1353" t="s">
        <v>13171</v>
      </c>
      <c r="C1353" t="s">
        <v>14670</v>
      </c>
      <c r="D1353" t="s">
        <v>15578</v>
      </c>
    </row>
    <row r="1354" spans="1:4">
      <c r="A1354" t="s">
        <v>14429</v>
      </c>
      <c r="B1354" t="s">
        <v>13171</v>
      </c>
      <c r="C1354" t="s">
        <v>14670</v>
      </c>
      <c r="D1354" t="s">
        <v>15578</v>
      </c>
    </row>
    <row r="1355" spans="1:4">
      <c r="A1355" t="s">
        <v>14430</v>
      </c>
      <c r="B1355" t="s">
        <v>13171</v>
      </c>
      <c r="C1355" t="s">
        <v>14670</v>
      </c>
      <c r="D1355" t="s">
        <v>15578</v>
      </c>
    </row>
    <row r="1356" spans="1:4">
      <c r="A1356" t="s">
        <v>14431</v>
      </c>
      <c r="B1356" t="s">
        <v>13171</v>
      </c>
      <c r="C1356" t="s">
        <v>14670</v>
      </c>
      <c r="D1356" t="s">
        <v>15577</v>
      </c>
    </row>
    <row r="1357" spans="1:4">
      <c r="A1357" t="s">
        <v>14432</v>
      </c>
      <c r="B1357" t="s">
        <v>13174</v>
      </c>
      <c r="C1357" t="s">
        <v>14670</v>
      </c>
      <c r="D1357" t="s">
        <v>15578</v>
      </c>
    </row>
    <row r="1358" spans="1:4">
      <c r="A1358" t="s">
        <v>14433</v>
      </c>
      <c r="B1358" t="s">
        <v>13171</v>
      </c>
      <c r="C1358" t="s">
        <v>14670</v>
      </c>
      <c r="D1358" t="s">
        <v>15578</v>
      </c>
    </row>
    <row r="1359" spans="1:4">
      <c r="A1359" t="s">
        <v>14434</v>
      </c>
      <c r="B1359" t="s">
        <v>13171</v>
      </c>
      <c r="C1359" t="s">
        <v>14670</v>
      </c>
      <c r="D1359" t="s">
        <v>15577</v>
      </c>
    </row>
    <row r="1360" spans="1:4">
      <c r="A1360" t="s">
        <v>14435</v>
      </c>
      <c r="B1360" t="s">
        <v>13171</v>
      </c>
      <c r="C1360" t="s">
        <v>14670</v>
      </c>
      <c r="D1360" t="s">
        <v>15578</v>
      </c>
    </row>
    <row r="1361" spans="1:4">
      <c r="A1361" t="s">
        <v>14436</v>
      </c>
      <c r="B1361" t="s">
        <v>13171</v>
      </c>
      <c r="C1361" t="s">
        <v>14670</v>
      </c>
      <c r="D1361" t="s">
        <v>15578</v>
      </c>
    </row>
    <row r="1362" spans="1:4">
      <c r="A1362" t="s">
        <v>14437</v>
      </c>
      <c r="B1362" t="s">
        <v>13171</v>
      </c>
      <c r="C1362" t="s">
        <v>14670</v>
      </c>
      <c r="D1362" t="s">
        <v>15578</v>
      </c>
    </row>
    <row r="1363" spans="1:4">
      <c r="A1363" t="s">
        <v>14438</v>
      </c>
      <c r="B1363" t="s">
        <v>13171</v>
      </c>
      <c r="C1363" t="s">
        <v>14670</v>
      </c>
      <c r="D1363" t="s">
        <v>15578</v>
      </c>
    </row>
    <row r="1364" spans="1:4">
      <c r="A1364" t="s">
        <v>14439</v>
      </c>
      <c r="B1364" t="s">
        <v>13171</v>
      </c>
      <c r="C1364" t="s">
        <v>14670</v>
      </c>
      <c r="D1364" t="s">
        <v>15578</v>
      </c>
    </row>
    <row r="1365" spans="1:4">
      <c r="A1365" t="s">
        <v>14440</v>
      </c>
      <c r="B1365" t="s">
        <v>13171</v>
      </c>
      <c r="C1365" t="s">
        <v>14670</v>
      </c>
      <c r="D1365" t="s">
        <v>15578</v>
      </c>
    </row>
    <row r="1366" spans="1:4">
      <c r="A1366" t="s">
        <v>14441</v>
      </c>
      <c r="B1366" t="s">
        <v>13171</v>
      </c>
      <c r="C1366" t="s">
        <v>14670</v>
      </c>
      <c r="D1366" t="s">
        <v>15578</v>
      </c>
    </row>
    <row r="1367" spans="1:4">
      <c r="A1367" t="s">
        <v>14442</v>
      </c>
      <c r="B1367" t="s">
        <v>13171</v>
      </c>
      <c r="C1367" t="s">
        <v>14670</v>
      </c>
      <c r="D1367" t="s">
        <v>15578</v>
      </c>
    </row>
    <row r="1368" spans="1:4">
      <c r="A1368" t="s">
        <v>14443</v>
      </c>
      <c r="B1368" t="s">
        <v>13174</v>
      </c>
      <c r="C1368" t="s">
        <v>14670</v>
      </c>
      <c r="D1368" t="s">
        <v>15578</v>
      </c>
    </row>
    <row r="1369" spans="1:4">
      <c r="A1369" t="s">
        <v>13139</v>
      </c>
      <c r="B1369" t="s">
        <v>13171</v>
      </c>
      <c r="C1369" t="s">
        <v>14670</v>
      </c>
      <c r="D1369" t="s">
        <v>15577</v>
      </c>
    </row>
    <row r="1370" spans="1:4">
      <c r="A1370" t="s">
        <v>14444</v>
      </c>
      <c r="B1370" t="s">
        <v>13171</v>
      </c>
      <c r="C1370" t="s">
        <v>14670</v>
      </c>
      <c r="D1370" t="s">
        <v>15578</v>
      </c>
    </row>
    <row r="1371" spans="1:4">
      <c r="A1371" t="s">
        <v>14445</v>
      </c>
      <c r="B1371" t="s">
        <v>13171</v>
      </c>
      <c r="C1371" t="s">
        <v>14670</v>
      </c>
      <c r="D1371" t="s">
        <v>15578</v>
      </c>
    </row>
    <row r="1372" spans="1:4">
      <c r="A1372" t="s">
        <v>14446</v>
      </c>
      <c r="B1372" t="s">
        <v>13171</v>
      </c>
      <c r="C1372" t="s">
        <v>14670</v>
      </c>
      <c r="D1372" t="s">
        <v>15578</v>
      </c>
    </row>
    <row r="1373" spans="1:4">
      <c r="A1373" t="s">
        <v>13145</v>
      </c>
      <c r="B1373" t="s">
        <v>13171</v>
      </c>
      <c r="C1373" t="s">
        <v>14670</v>
      </c>
      <c r="D1373" t="s">
        <v>15577</v>
      </c>
    </row>
    <row r="1374" spans="1:4">
      <c r="A1374" t="s">
        <v>14447</v>
      </c>
      <c r="B1374" t="s">
        <v>13171</v>
      </c>
      <c r="C1374" t="s">
        <v>14670</v>
      </c>
      <c r="D1374" t="s">
        <v>15578</v>
      </c>
    </row>
    <row r="1375" spans="1:4">
      <c r="A1375" t="s">
        <v>14448</v>
      </c>
      <c r="B1375" t="s">
        <v>13171</v>
      </c>
      <c r="C1375" t="s">
        <v>14670</v>
      </c>
      <c r="D1375" t="s">
        <v>15577</v>
      </c>
    </row>
    <row r="1376" spans="1:4">
      <c r="A1376" t="s">
        <v>14449</v>
      </c>
      <c r="B1376" t="s">
        <v>13171</v>
      </c>
      <c r="C1376" t="s">
        <v>14670</v>
      </c>
      <c r="D1376" t="s">
        <v>15578</v>
      </c>
    </row>
    <row r="1377" spans="1:4">
      <c r="A1377" t="s">
        <v>14450</v>
      </c>
      <c r="B1377" t="s">
        <v>13171</v>
      </c>
      <c r="C1377" t="s">
        <v>14670</v>
      </c>
      <c r="D1377" t="s">
        <v>15578</v>
      </c>
    </row>
    <row r="1378" spans="1:4">
      <c r="A1378" t="s">
        <v>14451</v>
      </c>
      <c r="B1378" t="s">
        <v>13171</v>
      </c>
      <c r="C1378" t="s">
        <v>14670</v>
      </c>
      <c r="D1378" t="s">
        <v>15578</v>
      </c>
    </row>
    <row r="1379" spans="1:4">
      <c r="A1379" t="s">
        <v>14452</v>
      </c>
      <c r="B1379" t="s">
        <v>13171</v>
      </c>
      <c r="C1379" t="s">
        <v>14670</v>
      </c>
      <c r="D1379" t="s">
        <v>15578</v>
      </c>
    </row>
    <row r="1380" spans="1:4">
      <c r="A1380" t="s">
        <v>14453</v>
      </c>
      <c r="B1380" t="s">
        <v>13171</v>
      </c>
      <c r="C1380" t="s">
        <v>14670</v>
      </c>
      <c r="D1380" t="s">
        <v>15578</v>
      </c>
    </row>
    <row r="1381" spans="1:4">
      <c r="A1381" t="s">
        <v>14454</v>
      </c>
      <c r="B1381" t="s">
        <v>13171</v>
      </c>
      <c r="C1381" t="s">
        <v>14670</v>
      </c>
      <c r="D1381" t="s">
        <v>15578</v>
      </c>
    </row>
    <row r="1382" spans="1:4">
      <c r="A1382" t="s">
        <v>14455</v>
      </c>
      <c r="B1382" t="s">
        <v>13171</v>
      </c>
      <c r="C1382" t="s">
        <v>14670</v>
      </c>
      <c r="D1382" t="s">
        <v>15578</v>
      </c>
    </row>
    <row r="1383" spans="1:4">
      <c r="A1383" t="s">
        <v>14456</v>
      </c>
      <c r="B1383" t="s">
        <v>13171</v>
      </c>
      <c r="C1383" t="s">
        <v>14670</v>
      </c>
      <c r="D1383" t="s">
        <v>15578</v>
      </c>
    </row>
    <row r="1384" spans="1:4">
      <c r="A1384" t="s">
        <v>14457</v>
      </c>
      <c r="B1384" t="s">
        <v>13171</v>
      </c>
      <c r="C1384" t="s">
        <v>14670</v>
      </c>
      <c r="D1384" t="s">
        <v>15578</v>
      </c>
    </row>
    <row r="1385" spans="1:4">
      <c r="A1385" t="s">
        <v>14458</v>
      </c>
      <c r="B1385" t="s">
        <v>13171</v>
      </c>
      <c r="C1385" t="s">
        <v>14670</v>
      </c>
      <c r="D1385" t="s">
        <v>15578</v>
      </c>
    </row>
    <row r="1386" spans="1:4">
      <c r="A1386" t="s">
        <v>14459</v>
      </c>
      <c r="B1386" t="s">
        <v>13171</v>
      </c>
      <c r="C1386" t="s">
        <v>14670</v>
      </c>
      <c r="D1386" t="s">
        <v>15578</v>
      </c>
    </row>
    <row r="1387" spans="1:4">
      <c r="A1387" t="s">
        <v>14460</v>
      </c>
      <c r="B1387" t="s">
        <v>13171</v>
      </c>
      <c r="C1387" t="s">
        <v>14670</v>
      </c>
      <c r="D1387" t="s">
        <v>15578</v>
      </c>
    </row>
    <row r="1388" spans="1:4">
      <c r="A1388" t="s">
        <v>14461</v>
      </c>
      <c r="B1388" t="s">
        <v>13171</v>
      </c>
      <c r="C1388" t="s">
        <v>14670</v>
      </c>
      <c r="D1388" t="s">
        <v>15578</v>
      </c>
    </row>
    <row r="1389" spans="1:4">
      <c r="A1389" t="s">
        <v>14462</v>
      </c>
      <c r="B1389" t="s">
        <v>13171</v>
      </c>
      <c r="C1389" t="s">
        <v>14670</v>
      </c>
      <c r="D1389" t="s">
        <v>15578</v>
      </c>
    </row>
    <row r="1390" spans="1:4">
      <c r="A1390" t="s">
        <v>14463</v>
      </c>
      <c r="B1390" t="s">
        <v>13171</v>
      </c>
      <c r="C1390" t="s">
        <v>14670</v>
      </c>
      <c r="D1390" t="s">
        <v>15578</v>
      </c>
    </row>
    <row r="1391" spans="1:4">
      <c r="A1391" t="s">
        <v>14464</v>
      </c>
      <c r="B1391" t="s">
        <v>13171</v>
      </c>
      <c r="C1391" t="s">
        <v>14670</v>
      </c>
      <c r="D1391" t="s">
        <v>15578</v>
      </c>
    </row>
    <row r="1392" spans="1:4">
      <c r="A1392" t="s">
        <v>14465</v>
      </c>
      <c r="B1392" t="s">
        <v>13171</v>
      </c>
      <c r="C1392" t="s">
        <v>14670</v>
      </c>
      <c r="D1392" t="s">
        <v>15578</v>
      </c>
    </row>
    <row r="1393" spans="1:4">
      <c r="A1393" t="s">
        <v>14466</v>
      </c>
      <c r="B1393" t="s">
        <v>13171</v>
      </c>
      <c r="C1393" t="s">
        <v>14670</v>
      </c>
      <c r="D1393" t="s">
        <v>15578</v>
      </c>
    </row>
    <row r="1394" spans="1:4">
      <c r="A1394" t="s">
        <v>14467</v>
      </c>
      <c r="B1394" t="s">
        <v>13171</v>
      </c>
      <c r="C1394" t="s">
        <v>14670</v>
      </c>
      <c r="D1394" t="s">
        <v>15578</v>
      </c>
    </row>
    <row r="1395" spans="1:4">
      <c r="A1395" t="s">
        <v>14468</v>
      </c>
      <c r="B1395" t="s">
        <v>13171</v>
      </c>
      <c r="C1395" t="s">
        <v>14670</v>
      </c>
      <c r="D1395" t="s">
        <v>15578</v>
      </c>
    </row>
    <row r="1396" spans="1:4">
      <c r="A1396" t="s">
        <v>14469</v>
      </c>
      <c r="B1396" t="s">
        <v>13171</v>
      </c>
      <c r="C1396" t="s">
        <v>14670</v>
      </c>
      <c r="D1396" t="s">
        <v>15578</v>
      </c>
    </row>
    <row r="1397" spans="1:4">
      <c r="A1397" t="s">
        <v>14470</v>
      </c>
      <c r="B1397" t="s">
        <v>13171</v>
      </c>
      <c r="C1397" t="s">
        <v>14670</v>
      </c>
      <c r="D1397" t="s">
        <v>15578</v>
      </c>
    </row>
    <row r="1398" spans="1:4">
      <c r="A1398" t="s">
        <v>14471</v>
      </c>
      <c r="B1398" t="s">
        <v>13171</v>
      </c>
      <c r="C1398" t="s">
        <v>14670</v>
      </c>
      <c r="D1398" t="s">
        <v>15578</v>
      </c>
    </row>
    <row r="1399" spans="1:4">
      <c r="A1399" t="s">
        <v>14472</v>
      </c>
      <c r="B1399" t="s">
        <v>13171</v>
      </c>
      <c r="C1399" t="s">
        <v>14670</v>
      </c>
      <c r="D1399" t="s">
        <v>15577</v>
      </c>
    </row>
    <row r="1400" spans="1:4">
      <c r="A1400" t="s">
        <v>14473</v>
      </c>
      <c r="B1400" t="s">
        <v>13171</v>
      </c>
      <c r="C1400" t="s">
        <v>14670</v>
      </c>
      <c r="D1400" t="s">
        <v>15578</v>
      </c>
    </row>
    <row r="1401" spans="1:4">
      <c r="A1401" t="s">
        <v>14474</v>
      </c>
      <c r="B1401" t="s">
        <v>13171</v>
      </c>
      <c r="C1401" t="s">
        <v>14670</v>
      </c>
      <c r="D1401" t="s">
        <v>15578</v>
      </c>
    </row>
    <row r="1402" spans="1:4">
      <c r="A1402" t="s">
        <v>14475</v>
      </c>
      <c r="B1402" t="s">
        <v>13171</v>
      </c>
      <c r="C1402" t="s">
        <v>14670</v>
      </c>
      <c r="D1402" t="s">
        <v>15578</v>
      </c>
    </row>
    <row r="1403" spans="1:4">
      <c r="A1403" t="s">
        <v>14476</v>
      </c>
      <c r="B1403" t="s">
        <v>13171</v>
      </c>
      <c r="C1403" t="s">
        <v>14670</v>
      </c>
      <c r="D1403" t="s">
        <v>15578</v>
      </c>
    </row>
    <row r="1404" spans="1:4">
      <c r="A1404" t="s">
        <v>14477</v>
      </c>
      <c r="B1404" t="s">
        <v>13171</v>
      </c>
      <c r="C1404" t="s">
        <v>14670</v>
      </c>
      <c r="D1404" t="s">
        <v>15578</v>
      </c>
    </row>
    <row r="1405" spans="1:4">
      <c r="A1405" t="s">
        <v>14478</v>
      </c>
      <c r="B1405" t="s">
        <v>13171</v>
      </c>
      <c r="C1405" t="s">
        <v>14670</v>
      </c>
      <c r="D1405" t="s">
        <v>15578</v>
      </c>
    </row>
    <row r="1406" spans="1:4">
      <c r="A1406" t="s">
        <v>14479</v>
      </c>
      <c r="B1406" t="s">
        <v>13171</v>
      </c>
      <c r="C1406" t="s">
        <v>14670</v>
      </c>
      <c r="D1406" t="s">
        <v>15578</v>
      </c>
    </row>
    <row r="1407" spans="1:4">
      <c r="A1407" t="s">
        <v>14480</v>
      </c>
      <c r="B1407" t="s">
        <v>13171</v>
      </c>
      <c r="C1407" t="s">
        <v>14670</v>
      </c>
      <c r="D1407" t="s">
        <v>15578</v>
      </c>
    </row>
    <row r="1408" spans="1:4">
      <c r="A1408" t="s">
        <v>14481</v>
      </c>
      <c r="B1408" t="s">
        <v>13171</v>
      </c>
      <c r="C1408" t="s">
        <v>14670</v>
      </c>
      <c r="D1408" t="s">
        <v>15578</v>
      </c>
    </row>
    <row r="1409" spans="1:4">
      <c r="A1409" t="s">
        <v>14482</v>
      </c>
      <c r="B1409" t="s">
        <v>13174</v>
      </c>
      <c r="C1409" t="s">
        <v>14670</v>
      </c>
      <c r="D1409" t="s">
        <v>15577</v>
      </c>
    </row>
    <row r="1410" spans="1:4">
      <c r="A1410" t="s">
        <v>14483</v>
      </c>
      <c r="B1410" t="s">
        <v>13171</v>
      </c>
      <c r="C1410" t="s">
        <v>14670</v>
      </c>
      <c r="D1410" t="s">
        <v>15578</v>
      </c>
    </row>
    <row r="1411" spans="1:4">
      <c r="A1411" t="s">
        <v>14484</v>
      </c>
      <c r="B1411" t="s">
        <v>13171</v>
      </c>
      <c r="C1411" t="s">
        <v>14670</v>
      </c>
      <c r="D1411" t="s">
        <v>15578</v>
      </c>
    </row>
    <row r="1412" spans="1:4">
      <c r="A1412" t="s">
        <v>14485</v>
      </c>
      <c r="B1412" t="s">
        <v>13171</v>
      </c>
      <c r="C1412" t="s">
        <v>14670</v>
      </c>
      <c r="D1412" t="s">
        <v>15578</v>
      </c>
    </row>
    <row r="1413" spans="1:4">
      <c r="A1413" t="s">
        <v>14486</v>
      </c>
      <c r="B1413" t="s">
        <v>13171</v>
      </c>
      <c r="C1413" t="s">
        <v>14670</v>
      </c>
      <c r="D1413" t="s">
        <v>15578</v>
      </c>
    </row>
    <row r="1414" spans="1:4">
      <c r="A1414" t="s">
        <v>14487</v>
      </c>
      <c r="B1414" t="s">
        <v>13171</v>
      </c>
      <c r="C1414" t="s">
        <v>14670</v>
      </c>
      <c r="D1414" t="s">
        <v>15578</v>
      </c>
    </row>
    <row r="1415" spans="1:4">
      <c r="A1415" t="s">
        <v>14488</v>
      </c>
      <c r="B1415" t="s">
        <v>13174</v>
      </c>
      <c r="C1415" t="s">
        <v>14670</v>
      </c>
      <c r="D1415" t="s">
        <v>15577</v>
      </c>
    </row>
    <row r="1416" spans="1:4">
      <c r="A1416" t="s">
        <v>14489</v>
      </c>
      <c r="B1416" t="s">
        <v>13174</v>
      </c>
      <c r="C1416" t="s">
        <v>14670</v>
      </c>
      <c r="D1416" t="s">
        <v>15578</v>
      </c>
    </row>
    <row r="1417" spans="1:4">
      <c r="A1417" t="s">
        <v>14490</v>
      </c>
      <c r="B1417" t="s">
        <v>13171</v>
      </c>
      <c r="C1417" t="s">
        <v>14670</v>
      </c>
      <c r="D1417" t="s">
        <v>15578</v>
      </c>
    </row>
    <row r="1418" spans="1:4">
      <c r="A1418" t="s">
        <v>14491</v>
      </c>
      <c r="B1418" t="s">
        <v>13174</v>
      </c>
      <c r="C1418" t="s">
        <v>14670</v>
      </c>
      <c r="D1418" t="s">
        <v>15578</v>
      </c>
    </row>
    <row r="1419" spans="1:4">
      <c r="A1419" t="s">
        <v>14492</v>
      </c>
      <c r="B1419" t="s">
        <v>13171</v>
      </c>
      <c r="C1419" t="s">
        <v>14670</v>
      </c>
      <c r="D1419" t="s">
        <v>15578</v>
      </c>
    </row>
    <row r="1420" spans="1:4">
      <c r="A1420" t="s">
        <v>14493</v>
      </c>
      <c r="B1420" t="s">
        <v>13174</v>
      </c>
      <c r="C1420" t="s">
        <v>14670</v>
      </c>
      <c r="D1420" t="s">
        <v>15578</v>
      </c>
    </row>
    <row r="1421" spans="1:4">
      <c r="A1421" t="s">
        <v>14494</v>
      </c>
      <c r="B1421" t="s">
        <v>13171</v>
      </c>
      <c r="C1421" t="s">
        <v>14670</v>
      </c>
      <c r="D1421" t="s">
        <v>15578</v>
      </c>
    </row>
    <row r="1422" spans="1:4">
      <c r="A1422" t="s">
        <v>14495</v>
      </c>
      <c r="B1422" t="s">
        <v>13171</v>
      </c>
      <c r="C1422" t="s">
        <v>14670</v>
      </c>
      <c r="D1422" t="s">
        <v>15578</v>
      </c>
    </row>
    <row r="1423" spans="1:4">
      <c r="A1423" t="s">
        <v>14496</v>
      </c>
      <c r="B1423" t="s">
        <v>13171</v>
      </c>
      <c r="C1423" t="s">
        <v>14670</v>
      </c>
      <c r="D1423" t="s">
        <v>15578</v>
      </c>
    </row>
    <row r="1424" spans="1:4">
      <c r="A1424" t="s">
        <v>14497</v>
      </c>
      <c r="B1424" t="s">
        <v>13174</v>
      </c>
      <c r="C1424" t="s">
        <v>14670</v>
      </c>
      <c r="D1424" t="s">
        <v>15578</v>
      </c>
    </row>
    <row r="1425" spans="1:4">
      <c r="A1425" t="s">
        <v>14498</v>
      </c>
      <c r="B1425" t="s">
        <v>13171</v>
      </c>
      <c r="C1425" t="s">
        <v>14670</v>
      </c>
      <c r="D1425" t="s">
        <v>15577</v>
      </c>
    </row>
    <row r="1426" spans="1:4">
      <c r="A1426" t="s">
        <v>14499</v>
      </c>
      <c r="B1426" t="s">
        <v>13171</v>
      </c>
      <c r="C1426" t="s">
        <v>14670</v>
      </c>
      <c r="D1426" t="s">
        <v>15578</v>
      </c>
    </row>
    <row r="1427" spans="1:4">
      <c r="A1427" t="s">
        <v>14500</v>
      </c>
      <c r="B1427" t="s">
        <v>13171</v>
      </c>
      <c r="C1427" t="s">
        <v>14670</v>
      </c>
      <c r="D1427" t="s">
        <v>15578</v>
      </c>
    </row>
    <row r="1428" spans="1:4">
      <c r="A1428" t="s">
        <v>14501</v>
      </c>
      <c r="B1428" t="s">
        <v>13171</v>
      </c>
      <c r="C1428" t="s">
        <v>14670</v>
      </c>
      <c r="D1428" t="s">
        <v>15578</v>
      </c>
    </row>
    <row r="1429" spans="1:4">
      <c r="A1429" t="s">
        <v>14502</v>
      </c>
      <c r="B1429" t="s">
        <v>13171</v>
      </c>
      <c r="C1429" t="s">
        <v>14670</v>
      </c>
      <c r="D1429" t="s">
        <v>15578</v>
      </c>
    </row>
    <row r="1430" spans="1:4">
      <c r="A1430" t="s">
        <v>14503</v>
      </c>
      <c r="B1430" t="s">
        <v>13171</v>
      </c>
      <c r="C1430" t="s">
        <v>14670</v>
      </c>
      <c r="D1430" t="s">
        <v>15578</v>
      </c>
    </row>
    <row r="1431" spans="1:4">
      <c r="A1431" t="s">
        <v>14504</v>
      </c>
      <c r="B1431" t="s">
        <v>13171</v>
      </c>
      <c r="C1431" t="s">
        <v>14670</v>
      </c>
      <c r="D1431" t="s">
        <v>15577</v>
      </c>
    </row>
    <row r="1432" spans="1:4">
      <c r="A1432" t="s">
        <v>14505</v>
      </c>
      <c r="B1432" t="s">
        <v>13171</v>
      </c>
      <c r="C1432" t="s">
        <v>14670</v>
      </c>
      <c r="D1432" t="s">
        <v>15578</v>
      </c>
    </row>
    <row r="1433" spans="1:4">
      <c r="A1433" t="s">
        <v>14506</v>
      </c>
      <c r="B1433" t="s">
        <v>13171</v>
      </c>
      <c r="C1433" t="s">
        <v>14670</v>
      </c>
      <c r="D1433" t="s">
        <v>15578</v>
      </c>
    </row>
    <row r="1434" spans="1:4">
      <c r="A1434" t="s">
        <v>14507</v>
      </c>
      <c r="B1434" t="s">
        <v>13171</v>
      </c>
      <c r="C1434" t="s">
        <v>14670</v>
      </c>
      <c r="D1434" t="s">
        <v>15578</v>
      </c>
    </row>
    <row r="1435" spans="1:4">
      <c r="A1435" t="s">
        <v>14508</v>
      </c>
      <c r="B1435" t="s">
        <v>13171</v>
      </c>
      <c r="C1435" t="s">
        <v>14670</v>
      </c>
      <c r="D1435" t="s">
        <v>15578</v>
      </c>
    </row>
    <row r="1436" spans="1:4">
      <c r="A1436" t="s">
        <v>14509</v>
      </c>
      <c r="B1436" t="s">
        <v>13171</v>
      </c>
      <c r="C1436" t="s">
        <v>14670</v>
      </c>
      <c r="D1436" t="s">
        <v>15577</v>
      </c>
    </row>
    <row r="1437" spans="1:4">
      <c r="A1437" t="s">
        <v>14510</v>
      </c>
      <c r="B1437" t="s">
        <v>13171</v>
      </c>
      <c r="C1437" t="s">
        <v>14670</v>
      </c>
      <c r="D1437" t="s">
        <v>15578</v>
      </c>
    </row>
    <row r="1438" spans="1:4">
      <c r="A1438" t="s">
        <v>14511</v>
      </c>
      <c r="B1438" t="s">
        <v>13171</v>
      </c>
      <c r="C1438" t="s">
        <v>14670</v>
      </c>
      <c r="D1438" t="s">
        <v>15578</v>
      </c>
    </row>
    <row r="1439" spans="1:4">
      <c r="A1439" t="s">
        <v>14512</v>
      </c>
      <c r="B1439" t="s">
        <v>13171</v>
      </c>
      <c r="C1439" t="s">
        <v>14670</v>
      </c>
      <c r="D1439" t="s">
        <v>15578</v>
      </c>
    </row>
    <row r="1440" spans="1:4">
      <c r="A1440" t="s">
        <v>14513</v>
      </c>
      <c r="B1440" t="s">
        <v>13171</v>
      </c>
      <c r="C1440" t="s">
        <v>14670</v>
      </c>
      <c r="D1440" t="s">
        <v>15578</v>
      </c>
    </row>
    <row r="1441" spans="1:4">
      <c r="A1441" t="s">
        <v>14514</v>
      </c>
      <c r="B1441" t="s">
        <v>13171</v>
      </c>
      <c r="C1441" t="s">
        <v>14670</v>
      </c>
      <c r="D1441" t="s">
        <v>15578</v>
      </c>
    </row>
    <row r="1442" spans="1:4">
      <c r="A1442" t="s">
        <v>14515</v>
      </c>
      <c r="B1442" t="s">
        <v>13171</v>
      </c>
      <c r="C1442" t="s">
        <v>14670</v>
      </c>
      <c r="D1442" t="s">
        <v>15578</v>
      </c>
    </row>
    <row r="1443" spans="1:4">
      <c r="A1443" t="s">
        <v>14516</v>
      </c>
      <c r="B1443" t="s">
        <v>13171</v>
      </c>
      <c r="C1443" t="s">
        <v>14670</v>
      </c>
      <c r="D1443" t="s">
        <v>15578</v>
      </c>
    </row>
    <row r="1444" spans="1:4">
      <c r="A1444" t="s">
        <v>14517</v>
      </c>
      <c r="B1444" t="s">
        <v>13171</v>
      </c>
      <c r="C1444" t="s">
        <v>14670</v>
      </c>
      <c r="D1444" t="s">
        <v>15578</v>
      </c>
    </row>
    <row r="1445" spans="1:4">
      <c r="A1445" t="s">
        <v>14518</v>
      </c>
      <c r="B1445" t="s">
        <v>13171</v>
      </c>
      <c r="C1445" t="s">
        <v>14670</v>
      </c>
      <c r="D1445" t="s">
        <v>15578</v>
      </c>
    </row>
    <row r="1446" spans="1:4">
      <c r="A1446" t="s">
        <v>14519</v>
      </c>
      <c r="B1446" t="s">
        <v>13171</v>
      </c>
      <c r="C1446" t="s">
        <v>14670</v>
      </c>
      <c r="D1446" t="s">
        <v>15578</v>
      </c>
    </row>
    <row r="1447" spans="1:4">
      <c r="A1447" t="s">
        <v>14520</v>
      </c>
      <c r="B1447" t="s">
        <v>13171</v>
      </c>
      <c r="C1447" t="s">
        <v>14670</v>
      </c>
      <c r="D1447" t="s">
        <v>15578</v>
      </c>
    </row>
    <row r="1448" spans="1:4">
      <c r="A1448" t="s">
        <v>14521</v>
      </c>
      <c r="B1448" t="s">
        <v>13171</v>
      </c>
      <c r="C1448" t="s">
        <v>14670</v>
      </c>
      <c r="D1448" t="s">
        <v>15578</v>
      </c>
    </row>
    <row r="1449" spans="1:4">
      <c r="A1449" t="s">
        <v>14522</v>
      </c>
      <c r="B1449" t="s">
        <v>13171</v>
      </c>
      <c r="C1449" t="s">
        <v>14670</v>
      </c>
      <c r="D1449" t="s">
        <v>15578</v>
      </c>
    </row>
    <row r="1450" spans="1:4">
      <c r="A1450" t="s">
        <v>14523</v>
      </c>
      <c r="B1450" t="s">
        <v>13171</v>
      </c>
      <c r="C1450" t="s">
        <v>14670</v>
      </c>
      <c r="D1450" t="s">
        <v>15578</v>
      </c>
    </row>
    <row r="1451" spans="1:4">
      <c r="A1451" t="s">
        <v>14524</v>
      </c>
      <c r="B1451" t="s">
        <v>13171</v>
      </c>
      <c r="C1451" t="s">
        <v>14670</v>
      </c>
      <c r="D1451" t="s">
        <v>15578</v>
      </c>
    </row>
    <row r="1452" spans="1:4">
      <c r="A1452" t="s">
        <v>14525</v>
      </c>
      <c r="B1452" t="s">
        <v>13171</v>
      </c>
      <c r="C1452" t="s">
        <v>14670</v>
      </c>
      <c r="D1452" t="s">
        <v>15578</v>
      </c>
    </row>
    <row r="1453" spans="1:4">
      <c r="A1453" t="s">
        <v>14526</v>
      </c>
      <c r="B1453" t="s">
        <v>13171</v>
      </c>
      <c r="C1453" t="s">
        <v>14670</v>
      </c>
      <c r="D1453" t="s">
        <v>15578</v>
      </c>
    </row>
    <row r="1454" spans="1:4">
      <c r="A1454" t="s">
        <v>14527</v>
      </c>
      <c r="B1454" t="s">
        <v>13171</v>
      </c>
      <c r="C1454" t="s">
        <v>14670</v>
      </c>
      <c r="D1454" t="s">
        <v>15578</v>
      </c>
    </row>
    <row r="1455" spans="1:4">
      <c r="A1455" t="s">
        <v>14528</v>
      </c>
      <c r="B1455" t="s">
        <v>13171</v>
      </c>
      <c r="C1455" t="s">
        <v>14670</v>
      </c>
      <c r="D1455" t="s">
        <v>15578</v>
      </c>
    </row>
    <row r="1456" spans="1:4">
      <c r="A1456" t="s">
        <v>13158</v>
      </c>
      <c r="B1456" t="s">
        <v>13171</v>
      </c>
      <c r="C1456" t="s">
        <v>14670</v>
      </c>
      <c r="D1456" t="s">
        <v>15577</v>
      </c>
    </row>
    <row r="1457" spans="1:4">
      <c r="A1457" t="s">
        <v>14529</v>
      </c>
      <c r="B1457" t="s">
        <v>13171</v>
      </c>
      <c r="C1457" t="s">
        <v>14670</v>
      </c>
      <c r="D1457" t="s">
        <v>15578</v>
      </c>
    </row>
    <row r="1458" spans="1:4">
      <c r="A1458" t="s">
        <v>14530</v>
      </c>
      <c r="B1458" t="s">
        <v>13171</v>
      </c>
      <c r="C1458" t="s">
        <v>14670</v>
      </c>
      <c r="D1458" t="s">
        <v>15578</v>
      </c>
    </row>
    <row r="1459" spans="1:4">
      <c r="A1459" t="s">
        <v>14531</v>
      </c>
      <c r="B1459" t="s">
        <v>13171</v>
      </c>
      <c r="C1459" t="s">
        <v>14670</v>
      </c>
      <c r="D1459" t="s">
        <v>15578</v>
      </c>
    </row>
    <row r="1460" spans="1:4">
      <c r="A1460" t="s">
        <v>14532</v>
      </c>
      <c r="B1460" t="s">
        <v>13171</v>
      </c>
      <c r="C1460" t="s">
        <v>14670</v>
      </c>
      <c r="D1460" t="s">
        <v>15578</v>
      </c>
    </row>
    <row r="1461" spans="1:4">
      <c r="A1461" t="s">
        <v>14533</v>
      </c>
      <c r="B1461" t="s">
        <v>13174</v>
      </c>
      <c r="C1461" t="s">
        <v>14670</v>
      </c>
      <c r="D1461" t="s">
        <v>15578</v>
      </c>
    </row>
    <row r="1462" spans="1:4">
      <c r="A1462" t="s">
        <v>14534</v>
      </c>
      <c r="B1462" t="s">
        <v>13171</v>
      </c>
      <c r="C1462" t="s">
        <v>14670</v>
      </c>
      <c r="D1462" t="s">
        <v>15578</v>
      </c>
    </row>
    <row r="1463" spans="1:4">
      <c r="A1463" t="s">
        <v>14535</v>
      </c>
      <c r="B1463" t="s">
        <v>13171</v>
      </c>
      <c r="C1463" t="s">
        <v>14670</v>
      </c>
      <c r="D1463" t="s">
        <v>15578</v>
      </c>
    </row>
    <row r="1464" spans="1:4">
      <c r="A1464" t="s">
        <v>14536</v>
      </c>
      <c r="B1464" t="s">
        <v>13171</v>
      </c>
      <c r="C1464" t="s">
        <v>14670</v>
      </c>
      <c r="D1464" t="s">
        <v>15578</v>
      </c>
    </row>
    <row r="1465" spans="1:4">
      <c r="A1465" t="s">
        <v>14537</v>
      </c>
      <c r="B1465" t="s">
        <v>13171</v>
      </c>
      <c r="C1465" t="s">
        <v>14670</v>
      </c>
      <c r="D1465" t="s">
        <v>15578</v>
      </c>
    </row>
    <row r="1466" spans="1:4">
      <c r="A1466" t="s">
        <v>14538</v>
      </c>
      <c r="B1466" t="s">
        <v>13171</v>
      </c>
      <c r="C1466" t="s">
        <v>14670</v>
      </c>
      <c r="D1466" t="s">
        <v>15578</v>
      </c>
    </row>
    <row r="1467" spans="1:4">
      <c r="A1467" t="s">
        <v>14539</v>
      </c>
      <c r="B1467" t="s">
        <v>13171</v>
      </c>
      <c r="C1467" t="s">
        <v>14670</v>
      </c>
      <c r="D1467" t="s">
        <v>15578</v>
      </c>
    </row>
    <row r="1468" spans="1:4">
      <c r="A1468" t="s">
        <v>14540</v>
      </c>
      <c r="B1468" t="s">
        <v>13174</v>
      </c>
      <c r="C1468" t="s">
        <v>14670</v>
      </c>
      <c r="D1468" t="s">
        <v>15578</v>
      </c>
    </row>
    <row r="1469" spans="1:4">
      <c r="A1469" t="s">
        <v>14541</v>
      </c>
      <c r="B1469" t="s">
        <v>13171</v>
      </c>
      <c r="C1469" t="s">
        <v>14670</v>
      </c>
      <c r="D1469" t="s">
        <v>15578</v>
      </c>
    </row>
    <row r="1470" spans="1:4">
      <c r="A1470" t="s">
        <v>14542</v>
      </c>
      <c r="B1470" t="s">
        <v>13171</v>
      </c>
      <c r="C1470" t="s">
        <v>14670</v>
      </c>
      <c r="D1470" t="s">
        <v>15578</v>
      </c>
    </row>
    <row r="1471" spans="1:4">
      <c r="A1471" t="s">
        <v>14543</v>
      </c>
      <c r="B1471" t="s">
        <v>13174</v>
      </c>
      <c r="C1471" t="s">
        <v>14670</v>
      </c>
      <c r="D1471" t="s">
        <v>15578</v>
      </c>
    </row>
    <row r="1472" spans="1:4">
      <c r="A1472" t="s">
        <v>14544</v>
      </c>
      <c r="B1472" t="s">
        <v>13171</v>
      </c>
      <c r="C1472" t="s">
        <v>14670</v>
      </c>
      <c r="D1472" t="s">
        <v>15578</v>
      </c>
    </row>
    <row r="1473" spans="1:4">
      <c r="A1473" t="s">
        <v>14545</v>
      </c>
      <c r="B1473" t="s">
        <v>13171</v>
      </c>
      <c r="C1473" t="s">
        <v>14670</v>
      </c>
      <c r="D1473" t="s">
        <v>15578</v>
      </c>
    </row>
    <row r="1474" spans="1:4">
      <c r="A1474" t="s">
        <v>14546</v>
      </c>
      <c r="B1474" t="s">
        <v>13171</v>
      </c>
      <c r="C1474" t="s">
        <v>14670</v>
      </c>
      <c r="D1474" t="s">
        <v>15578</v>
      </c>
    </row>
    <row r="1475" spans="1:4">
      <c r="A1475" t="s">
        <v>14547</v>
      </c>
      <c r="B1475" t="s">
        <v>13171</v>
      </c>
      <c r="C1475" t="s">
        <v>14670</v>
      </c>
      <c r="D1475" t="s">
        <v>15578</v>
      </c>
    </row>
    <row r="1476" spans="1:4">
      <c r="A1476" t="s">
        <v>14548</v>
      </c>
      <c r="B1476" t="s">
        <v>13171</v>
      </c>
      <c r="C1476" t="s">
        <v>14670</v>
      </c>
      <c r="D1476" t="s">
        <v>15578</v>
      </c>
    </row>
    <row r="1477" spans="1:4">
      <c r="A1477" t="s">
        <v>14549</v>
      </c>
      <c r="B1477" t="s">
        <v>13171</v>
      </c>
      <c r="C1477" t="s">
        <v>14670</v>
      </c>
      <c r="D1477" t="s">
        <v>15577</v>
      </c>
    </row>
    <row r="1478" spans="1:4">
      <c r="A1478" t="s">
        <v>14550</v>
      </c>
      <c r="B1478" t="s">
        <v>13171</v>
      </c>
      <c r="C1478" t="s">
        <v>14670</v>
      </c>
      <c r="D1478" t="s">
        <v>15578</v>
      </c>
    </row>
    <row r="1479" spans="1:4">
      <c r="A1479" t="s">
        <v>14551</v>
      </c>
      <c r="B1479" t="s">
        <v>13171</v>
      </c>
      <c r="C1479" t="s">
        <v>14670</v>
      </c>
      <c r="D1479" t="s">
        <v>15578</v>
      </c>
    </row>
    <row r="1480" spans="1:4">
      <c r="A1480" t="s">
        <v>14552</v>
      </c>
      <c r="B1480" t="s">
        <v>13171</v>
      </c>
      <c r="C1480" t="s">
        <v>14670</v>
      </c>
      <c r="D1480" t="s">
        <v>15578</v>
      </c>
    </row>
    <row r="1481" spans="1:4">
      <c r="A1481" t="s">
        <v>14553</v>
      </c>
      <c r="B1481" t="s">
        <v>13174</v>
      </c>
      <c r="C1481" t="s">
        <v>14670</v>
      </c>
      <c r="D1481" t="s">
        <v>15578</v>
      </c>
    </row>
    <row r="1482" spans="1:4">
      <c r="A1482" t="s">
        <v>14554</v>
      </c>
      <c r="B1482" t="s">
        <v>13171</v>
      </c>
      <c r="C1482" t="s">
        <v>14670</v>
      </c>
      <c r="D1482" t="s">
        <v>15577</v>
      </c>
    </row>
    <row r="1483" spans="1:4">
      <c r="A1483" t="s">
        <v>14555</v>
      </c>
      <c r="B1483" t="s">
        <v>13171</v>
      </c>
      <c r="C1483" t="s">
        <v>14670</v>
      </c>
      <c r="D1483" t="s">
        <v>15578</v>
      </c>
    </row>
    <row r="1484" spans="1:4">
      <c r="A1484" t="s">
        <v>14556</v>
      </c>
      <c r="B1484" t="s">
        <v>13171</v>
      </c>
      <c r="C1484" t="s">
        <v>14670</v>
      </c>
      <c r="D1484" t="s">
        <v>15578</v>
      </c>
    </row>
    <row r="1485" spans="1:4">
      <c r="A1485" t="s">
        <v>14557</v>
      </c>
      <c r="B1485" t="s">
        <v>13171</v>
      </c>
      <c r="C1485" t="s">
        <v>14670</v>
      </c>
      <c r="D1485" t="s">
        <v>15578</v>
      </c>
    </row>
    <row r="1486" spans="1:4">
      <c r="A1486" t="s">
        <v>14558</v>
      </c>
      <c r="B1486" t="s">
        <v>13171</v>
      </c>
      <c r="C1486" t="s">
        <v>14670</v>
      </c>
      <c r="D1486" t="s">
        <v>15578</v>
      </c>
    </row>
    <row r="1487" spans="1:4">
      <c r="A1487" t="s">
        <v>14559</v>
      </c>
      <c r="B1487" t="s">
        <v>13171</v>
      </c>
      <c r="C1487" t="s">
        <v>14670</v>
      </c>
      <c r="D1487" t="s">
        <v>15578</v>
      </c>
    </row>
    <row r="1488" spans="1:4">
      <c r="A1488" t="s">
        <v>14560</v>
      </c>
      <c r="B1488" t="s">
        <v>13174</v>
      </c>
      <c r="C1488" t="s">
        <v>14670</v>
      </c>
      <c r="D1488" t="s">
        <v>15578</v>
      </c>
    </row>
    <row r="1489" spans="1:4">
      <c r="A1489" t="s">
        <v>14561</v>
      </c>
      <c r="B1489" t="s">
        <v>13171</v>
      </c>
      <c r="C1489" t="s">
        <v>14670</v>
      </c>
      <c r="D1489" t="s">
        <v>15578</v>
      </c>
    </row>
    <row r="1490" spans="1:4">
      <c r="A1490" t="s">
        <v>14562</v>
      </c>
      <c r="B1490" t="s">
        <v>13171</v>
      </c>
      <c r="C1490" t="s">
        <v>14670</v>
      </c>
      <c r="D1490" t="s">
        <v>15578</v>
      </c>
    </row>
    <row r="1491" spans="1:4">
      <c r="A1491" t="s">
        <v>14563</v>
      </c>
      <c r="B1491" t="s">
        <v>13171</v>
      </c>
      <c r="C1491" t="s">
        <v>14670</v>
      </c>
      <c r="D1491" t="s">
        <v>15578</v>
      </c>
    </row>
    <row r="1492" spans="1:4">
      <c r="A1492" t="s">
        <v>14564</v>
      </c>
      <c r="B1492" t="s">
        <v>13171</v>
      </c>
      <c r="C1492" t="s">
        <v>14670</v>
      </c>
      <c r="D1492" t="s">
        <v>15578</v>
      </c>
    </row>
    <row r="1493" spans="1:4">
      <c r="A1493" t="s">
        <v>14565</v>
      </c>
      <c r="B1493" t="s">
        <v>13171</v>
      </c>
      <c r="C1493" t="s">
        <v>14670</v>
      </c>
      <c r="D1493" t="s">
        <v>15577</v>
      </c>
    </row>
    <row r="1494" spans="1:4">
      <c r="A1494" t="s">
        <v>14566</v>
      </c>
      <c r="B1494" t="s">
        <v>13171</v>
      </c>
      <c r="C1494" t="s">
        <v>14670</v>
      </c>
      <c r="D1494" t="s">
        <v>15578</v>
      </c>
    </row>
    <row r="1495" spans="1:4">
      <c r="A1495" t="s">
        <v>14567</v>
      </c>
      <c r="B1495" t="s">
        <v>13171</v>
      </c>
      <c r="C1495" t="s">
        <v>14670</v>
      </c>
      <c r="D1495" t="s">
        <v>15578</v>
      </c>
    </row>
    <row r="1496" spans="1:4">
      <c r="A1496" t="s">
        <v>14568</v>
      </c>
      <c r="B1496" t="s">
        <v>13171</v>
      </c>
      <c r="C1496" t="s">
        <v>14670</v>
      </c>
      <c r="D1496" t="s">
        <v>15578</v>
      </c>
    </row>
    <row r="1497" spans="1:4">
      <c r="A1497" t="s">
        <v>14569</v>
      </c>
      <c r="B1497" t="s">
        <v>13171</v>
      </c>
      <c r="C1497" t="s">
        <v>14670</v>
      </c>
      <c r="D1497" t="s">
        <v>15577</v>
      </c>
    </row>
    <row r="1498" spans="1:4">
      <c r="A1498" t="s">
        <v>14570</v>
      </c>
      <c r="B1498" t="s">
        <v>13171</v>
      </c>
      <c r="C1498" t="s">
        <v>14670</v>
      </c>
      <c r="D1498" t="s">
        <v>15578</v>
      </c>
    </row>
    <row r="1499" spans="1:4">
      <c r="A1499" t="s">
        <v>14571</v>
      </c>
      <c r="B1499" t="s">
        <v>13171</v>
      </c>
      <c r="C1499" t="s">
        <v>14670</v>
      </c>
      <c r="D1499" t="s">
        <v>15578</v>
      </c>
    </row>
    <row r="1500" spans="1:4">
      <c r="A1500" t="s">
        <v>14572</v>
      </c>
      <c r="B1500" t="s">
        <v>13171</v>
      </c>
      <c r="C1500" t="s">
        <v>14670</v>
      </c>
      <c r="D1500" t="s">
        <v>15578</v>
      </c>
    </row>
    <row r="1501" spans="1:4">
      <c r="A1501" t="s">
        <v>14573</v>
      </c>
      <c r="B1501" t="s">
        <v>13171</v>
      </c>
      <c r="C1501" t="s">
        <v>14670</v>
      </c>
      <c r="D1501" t="s">
        <v>15578</v>
      </c>
    </row>
    <row r="1502" spans="1:4">
      <c r="A1502" t="s">
        <v>14574</v>
      </c>
      <c r="B1502" t="s">
        <v>13171</v>
      </c>
      <c r="C1502" t="s">
        <v>14670</v>
      </c>
      <c r="D1502" t="s">
        <v>15578</v>
      </c>
    </row>
    <row r="1503" spans="1:4">
      <c r="A1503" t="s">
        <v>14575</v>
      </c>
      <c r="B1503" t="s">
        <v>13171</v>
      </c>
      <c r="C1503" t="s">
        <v>14670</v>
      </c>
      <c r="D1503" t="s">
        <v>15577</v>
      </c>
    </row>
    <row r="1504" spans="1:4">
      <c r="A1504" t="s">
        <v>14576</v>
      </c>
      <c r="B1504" t="s">
        <v>13171</v>
      </c>
      <c r="C1504" t="s">
        <v>14670</v>
      </c>
      <c r="D1504" t="s">
        <v>15578</v>
      </c>
    </row>
    <row r="1505" spans="1:4">
      <c r="A1505" t="s">
        <v>14577</v>
      </c>
      <c r="B1505" t="s">
        <v>13171</v>
      </c>
      <c r="C1505" t="s">
        <v>14670</v>
      </c>
      <c r="D1505" t="s">
        <v>15577</v>
      </c>
    </row>
    <row r="1506" spans="1:4">
      <c r="A1506" t="s">
        <v>14578</v>
      </c>
      <c r="B1506" t="s">
        <v>13171</v>
      </c>
      <c r="C1506" t="s">
        <v>14670</v>
      </c>
      <c r="D1506" t="s">
        <v>15578</v>
      </c>
    </row>
    <row r="1507" spans="1:4">
      <c r="A1507" t="s">
        <v>14579</v>
      </c>
      <c r="B1507" t="s">
        <v>13171</v>
      </c>
      <c r="C1507" t="s">
        <v>14670</v>
      </c>
      <c r="D1507" t="s">
        <v>15578</v>
      </c>
    </row>
    <row r="1508" spans="1:4">
      <c r="A1508" t="s">
        <v>14580</v>
      </c>
      <c r="B1508" t="s">
        <v>13171</v>
      </c>
      <c r="C1508" t="s">
        <v>14670</v>
      </c>
      <c r="D1508" t="s">
        <v>15578</v>
      </c>
    </row>
    <row r="1509" spans="1:4">
      <c r="A1509" t="s">
        <v>14581</v>
      </c>
      <c r="B1509" t="s">
        <v>13171</v>
      </c>
      <c r="C1509" t="s">
        <v>14670</v>
      </c>
      <c r="D1509" t="s">
        <v>15578</v>
      </c>
    </row>
    <row r="1510" spans="1:4">
      <c r="A1510" t="s">
        <v>14582</v>
      </c>
      <c r="B1510" t="s">
        <v>13171</v>
      </c>
      <c r="C1510" t="s">
        <v>14670</v>
      </c>
      <c r="D1510" t="s">
        <v>15578</v>
      </c>
    </row>
    <row r="1511" spans="1:4">
      <c r="A1511" t="s">
        <v>14583</v>
      </c>
      <c r="B1511" t="s">
        <v>13171</v>
      </c>
      <c r="C1511" t="s">
        <v>14670</v>
      </c>
      <c r="D1511" t="s">
        <v>15578</v>
      </c>
    </row>
    <row r="1512" spans="1:4">
      <c r="A1512" t="s">
        <v>14584</v>
      </c>
      <c r="B1512" t="s">
        <v>13171</v>
      </c>
      <c r="C1512" t="s">
        <v>14670</v>
      </c>
      <c r="D1512" t="s">
        <v>15578</v>
      </c>
    </row>
    <row r="1513" spans="1:4">
      <c r="A1513" t="s">
        <v>14585</v>
      </c>
      <c r="B1513" t="s">
        <v>13171</v>
      </c>
      <c r="C1513" t="s">
        <v>14670</v>
      </c>
      <c r="D1513" t="s">
        <v>15578</v>
      </c>
    </row>
    <row r="1514" spans="1:4">
      <c r="A1514" t="s">
        <v>14586</v>
      </c>
      <c r="B1514" t="s">
        <v>13171</v>
      </c>
      <c r="C1514" t="s">
        <v>14670</v>
      </c>
      <c r="D1514" t="s">
        <v>15578</v>
      </c>
    </row>
    <row r="1515" spans="1:4">
      <c r="A1515" t="s">
        <v>14587</v>
      </c>
      <c r="B1515" t="s">
        <v>13171</v>
      </c>
      <c r="C1515" t="s">
        <v>14670</v>
      </c>
      <c r="D1515" t="s">
        <v>15578</v>
      </c>
    </row>
    <row r="1516" spans="1:4">
      <c r="A1516" t="s">
        <v>14588</v>
      </c>
      <c r="B1516" t="s">
        <v>13171</v>
      </c>
      <c r="C1516" t="s">
        <v>14670</v>
      </c>
      <c r="D1516" t="s">
        <v>15578</v>
      </c>
    </row>
    <row r="1517" spans="1:4">
      <c r="A1517" t="s">
        <v>14589</v>
      </c>
      <c r="B1517" t="s">
        <v>13171</v>
      </c>
      <c r="C1517" t="s">
        <v>14670</v>
      </c>
      <c r="D1517" t="s">
        <v>15578</v>
      </c>
    </row>
    <row r="1518" spans="1:4">
      <c r="A1518" t="s">
        <v>14590</v>
      </c>
      <c r="B1518" t="s">
        <v>13171</v>
      </c>
      <c r="C1518" t="s">
        <v>14670</v>
      </c>
      <c r="D1518" t="s">
        <v>15578</v>
      </c>
    </row>
    <row r="1519" spans="1:4">
      <c r="A1519" t="s">
        <v>14591</v>
      </c>
      <c r="B1519" t="s">
        <v>13171</v>
      </c>
      <c r="C1519" t="s">
        <v>14670</v>
      </c>
      <c r="D1519" t="s">
        <v>15578</v>
      </c>
    </row>
    <row r="1520" spans="1:4">
      <c r="A1520" t="s">
        <v>14592</v>
      </c>
      <c r="B1520" t="s">
        <v>13171</v>
      </c>
      <c r="C1520" t="s">
        <v>14670</v>
      </c>
      <c r="D1520" t="s">
        <v>15578</v>
      </c>
    </row>
    <row r="1521" spans="1:4">
      <c r="A1521" t="s">
        <v>14593</v>
      </c>
      <c r="B1521" t="s">
        <v>13171</v>
      </c>
      <c r="C1521" t="s">
        <v>14670</v>
      </c>
      <c r="D1521" t="s">
        <v>15578</v>
      </c>
    </row>
    <row r="1522" spans="1:4">
      <c r="A1522" t="s">
        <v>14594</v>
      </c>
      <c r="B1522" t="s">
        <v>13171</v>
      </c>
      <c r="C1522" t="s">
        <v>14670</v>
      </c>
      <c r="D1522" t="s">
        <v>15578</v>
      </c>
    </row>
    <row r="1523" spans="1:4">
      <c r="A1523" t="s">
        <v>14595</v>
      </c>
      <c r="B1523" t="s">
        <v>13171</v>
      </c>
      <c r="C1523" t="s">
        <v>14670</v>
      </c>
      <c r="D1523" t="s">
        <v>15578</v>
      </c>
    </row>
    <row r="1524" spans="1:4">
      <c r="A1524" t="s">
        <v>14596</v>
      </c>
      <c r="B1524" t="s">
        <v>13171</v>
      </c>
      <c r="C1524" t="s">
        <v>14670</v>
      </c>
      <c r="D1524" t="s">
        <v>15578</v>
      </c>
    </row>
    <row r="1525" spans="1:4">
      <c r="A1525" t="s">
        <v>14597</v>
      </c>
      <c r="B1525" t="s">
        <v>13171</v>
      </c>
      <c r="C1525" t="s">
        <v>14670</v>
      </c>
      <c r="D1525" t="s">
        <v>15577</v>
      </c>
    </row>
    <row r="1526" spans="1:4">
      <c r="A1526" t="s">
        <v>14598</v>
      </c>
      <c r="B1526" t="s">
        <v>13171</v>
      </c>
      <c r="C1526" t="s">
        <v>14670</v>
      </c>
      <c r="D1526" t="s">
        <v>15578</v>
      </c>
    </row>
    <row r="1527" spans="1:4">
      <c r="A1527" t="s">
        <v>14599</v>
      </c>
      <c r="B1527" t="s">
        <v>13174</v>
      </c>
      <c r="C1527" t="s">
        <v>14670</v>
      </c>
      <c r="D1527" t="s">
        <v>15578</v>
      </c>
    </row>
    <row r="1528" spans="1:4">
      <c r="A1528" t="s">
        <v>14600</v>
      </c>
      <c r="B1528" t="s">
        <v>13171</v>
      </c>
      <c r="C1528" t="s">
        <v>14670</v>
      </c>
      <c r="D1528" t="s">
        <v>15578</v>
      </c>
    </row>
    <row r="1529" spans="1:4">
      <c r="A1529" t="s">
        <v>14601</v>
      </c>
      <c r="B1529" t="s">
        <v>13171</v>
      </c>
      <c r="C1529" t="s">
        <v>14670</v>
      </c>
      <c r="D1529" t="s">
        <v>15578</v>
      </c>
    </row>
    <row r="1530" spans="1:4">
      <c r="A1530" t="s">
        <v>14602</v>
      </c>
      <c r="B1530" t="s">
        <v>13171</v>
      </c>
      <c r="C1530" t="s">
        <v>14670</v>
      </c>
      <c r="D1530" t="s">
        <v>15578</v>
      </c>
    </row>
    <row r="1531" spans="1:4">
      <c r="A1531" t="s">
        <v>14603</v>
      </c>
      <c r="B1531" t="s">
        <v>13171</v>
      </c>
      <c r="C1531" t="s">
        <v>14670</v>
      </c>
      <c r="D1531" t="s">
        <v>15578</v>
      </c>
    </row>
    <row r="1532" spans="1:4">
      <c r="A1532" t="s">
        <v>14604</v>
      </c>
      <c r="B1532" t="s">
        <v>13171</v>
      </c>
      <c r="C1532" t="s">
        <v>14670</v>
      </c>
      <c r="D1532" t="s">
        <v>15578</v>
      </c>
    </row>
    <row r="1533" spans="1:4">
      <c r="A1533" t="s">
        <v>14605</v>
      </c>
      <c r="B1533" t="s">
        <v>13171</v>
      </c>
      <c r="C1533" t="s">
        <v>14670</v>
      </c>
      <c r="D1533" t="s">
        <v>15578</v>
      </c>
    </row>
    <row r="1534" spans="1:4">
      <c r="A1534" t="s">
        <v>14606</v>
      </c>
      <c r="B1534" t="s">
        <v>13171</v>
      </c>
      <c r="C1534" t="s">
        <v>14670</v>
      </c>
      <c r="D1534" t="s">
        <v>15578</v>
      </c>
    </row>
    <row r="1535" spans="1:4">
      <c r="A1535" t="s">
        <v>14607</v>
      </c>
      <c r="B1535" t="s">
        <v>13171</v>
      </c>
      <c r="C1535" t="s">
        <v>14670</v>
      </c>
      <c r="D1535" t="s">
        <v>15578</v>
      </c>
    </row>
    <row r="1536" spans="1:4">
      <c r="A1536" t="s">
        <v>14608</v>
      </c>
      <c r="B1536" t="s">
        <v>13171</v>
      </c>
      <c r="C1536" t="s">
        <v>14670</v>
      </c>
      <c r="D1536" t="s">
        <v>15578</v>
      </c>
    </row>
    <row r="1537" spans="1:4">
      <c r="A1537" t="s">
        <v>14609</v>
      </c>
      <c r="B1537" t="s">
        <v>13171</v>
      </c>
      <c r="C1537" t="s">
        <v>14670</v>
      </c>
      <c r="D1537" t="s">
        <v>15578</v>
      </c>
    </row>
    <row r="1538" spans="1:4">
      <c r="A1538" t="s">
        <v>14610</v>
      </c>
      <c r="B1538" t="s">
        <v>13171</v>
      </c>
      <c r="C1538" t="s">
        <v>14670</v>
      </c>
      <c r="D1538" t="s">
        <v>15578</v>
      </c>
    </row>
    <row r="1539" spans="1:4">
      <c r="A1539" t="s">
        <v>14611</v>
      </c>
      <c r="B1539" t="s">
        <v>13171</v>
      </c>
      <c r="C1539" t="s">
        <v>14670</v>
      </c>
      <c r="D1539" t="s">
        <v>15578</v>
      </c>
    </row>
    <row r="1540" spans="1:4">
      <c r="A1540" t="s">
        <v>14612</v>
      </c>
      <c r="B1540" t="s">
        <v>13171</v>
      </c>
      <c r="C1540" t="s">
        <v>14670</v>
      </c>
      <c r="D1540" t="s">
        <v>15578</v>
      </c>
    </row>
    <row r="1541" spans="1:4">
      <c r="A1541" t="s">
        <v>14613</v>
      </c>
      <c r="B1541" t="s">
        <v>13171</v>
      </c>
      <c r="C1541" t="s">
        <v>14670</v>
      </c>
      <c r="D1541" t="s">
        <v>15578</v>
      </c>
    </row>
    <row r="1542" spans="1:4">
      <c r="A1542" t="s">
        <v>14614</v>
      </c>
      <c r="B1542" t="s">
        <v>13171</v>
      </c>
      <c r="C1542" t="s">
        <v>14670</v>
      </c>
      <c r="D1542" t="s">
        <v>15577</v>
      </c>
    </row>
    <row r="1543" spans="1:4">
      <c r="A1543" t="s">
        <v>14615</v>
      </c>
      <c r="B1543" t="s">
        <v>13171</v>
      </c>
      <c r="C1543" t="s">
        <v>14670</v>
      </c>
      <c r="D1543" t="s">
        <v>15578</v>
      </c>
    </row>
    <row r="1544" spans="1:4">
      <c r="A1544" t="s">
        <v>14616</v>
      </c>
      <c r="B1544" t="s">
        <v>13174</v>
      </c>
      <c r="C1544" t="s">
        <v>14670</v>
      </c>
      <c r="D1544" t="s">
        <v>15578</v>
      </c>
    </row>
    <row r="1545" spans="1:4">
      <c r="A1545" t="s">
        <v>14617</v>
      </c>
      <c r="B1545" t="s">
        <v>13171</v>
      </c>
      <c r="C1545" t="s">
        <v>14670</v>
      </c>
      <c r="D1545" t="s">
        <v>15578</v>
      </c>
    </row>
    <row r="1546" spans="1:4">
      <c r="A1546" t="s">
        <v>14618</v>
      </c>
      <c r="B1546" t="s">
        <v>13171</v>
      </c>
      <c r="C1546" t="s">
        <v>14670</v>
      </c>
      <c r="D1546" t="s">
        <v>15578</v>
      </c>
    </row>
    <row r="1547" spans="1:4">
      <c r="A1547" t="s">
        <v>14619</v>
      </c>
      <c r="B1547" t="s">
        <v>13171</v>
      </c>
      <c r="C1547" t="s">
        <v>14670</v>
      </c>
      <c r="D1547" t="s">
        <v>15577</v>
      </c>
    </row>
    <row r="1548" spans="1:4">
      <c r="A1548" t="s">
        <v>14620</v>
      </c>
      <c r="B1548" t="s">
        <v>13171</v>
      </c>
      <c r="C1548" t="s">
        <v>14670</v>
      </c>
      <c r="D1548" t="s">
        <v>15578</v>
      </c>
    </row>
    <row r="1549" spans="1:4">
      <c r="A1549" t="s">
        <v>14621</v>
      </c>
      <c r="B1549" t="s">
        <v>13171</v>
      </c>
      <c r="C1549" t="s">
        <v>14670</v>
      </c>
      <c r="D1549" t="s">
        <v>15577</v>
      </c>
    </row>
    <row r="1550" spans="1:4">
      <c r="A1550" t="s">
        <v>14622</v>
      </c>
      <c r="B1550" t="s">
        <v>13171</v>
      </c>
      <c r="C1550" t="s">
        <v>14670</v>
      </c>
      <c r="D1550" t="s">
        <v>15577</v>
      </c>
    </row>
    <row r="1551" spans="1:4">
      <c r="A1551" t="s">
        <v>14623</v>
      </c>
      <c r="B1551" t="s">
        <v>13171</v>
      </c>
      <c r="C1551" t="s">
        <v>14670</v>
      </c>
      <c r="D1551" t="s">
        <v>15578</v>
      </c>
    </row>
    <row r="1552" spans="1:4">
      <c r="A1552" t="s">
        <v>14624</v>
      </c>
      <c r="B1552" t="s">
        <v>13171</v>
      </c>
      <c r="C1552" t="s">
        <v>14670</v>
      </c>
      <c r="D1552" t="s">
        <v>15578</v>
      </c>
    </row>
    <row r="1553" spans="1:4">
      <c r="A1553" t="s">
        <v>14625</v>
      </c>
      <c r="B1553" t="s">
        <v>13171</v>
      </c>
      <c r="C1553" t="s">
        <v>14670</v>
      </c>
      <c r="D1553" t="s">
        <v>15578</v>
      </c>
    </row>
    <row r="1554" spans="1:4">
      <c r="A1554" t="s">
        <v>14626</v>
      </c>
      <c r="B1554" t="s">
        <v>13174</v>
      </c>
      <c r="C1554" t="s">
        <v>14670</v>
      </c>
      <c r="D1554" t="s">
        <v>15578</v>
      </c>
    </row>
    <row r="1555" spans="1:4">
      <c r="A1555" t="s">
        <v>14627</v>
      </c>
      <c r="B1555" t="s">
        <v>13171</v>
      </c>
      <c r="C1555" t="s">
        <v>14670</v>
      </c>
      <c r="D1555" t="s">
        <v>15578</v>
      </c>
    </row>
    <row r="1556" spans="1:4">
      <c r="A1556" t="s">
        <v>14628</v>
      </c>
      <c r="B1556" t="s">
        <v>13174</v>
      </c>
      <c r="C1556" t="s">
        <v>14670</v>
      </c>
      <c r="D1556" t="s">
        <v>15578</v>
      </c>
    </row>
    <row r="1557" spans="1:4">
      <c r="A1557" t="s">
        <v>14629</v>
      </c>
      <c r="B1557" t="s">
        <v>13171</v>
      </c>
      <c r="C1557" t="s">
        <v>14670</v>
      </c>
      <c r="D1557" t="s">
        <v>15577</v>
      </c>
    </row>
    <row r="1558" spans="1:4">
      <c r="A1558" t="s">
        <v>14630</v>
      </c>
      <c r="B1558" t="s">
        <v>13174</v>
      </c>
      <c r="C1558" t="s">
        <v>14670</v>
      </c>
      <c r="D1558" t="s">
        <v>15578</v>
      </c>
    </row>
    <row r="1559" spans="1:4">
      <c r="A1559" t="s">
        <v>14631</v>
      </c>
      <c r="B1559" t="s">
        <v>13171</v>
      </c>
      <c r="C1559" t="s">
        <v>14670</v>
      </c>
      <c r="D1559" t="s">
        <v>15578</v>
      </c>
    </row>
    <row r="1560" spans="1:4">
      <c r="A1560" t="s">
        <v>14632</v>
      </c>
      <c r="B1560" t="s">
        <v>13171</v>
      </c>
      <c r="C1560" t="s">
        <v>14670</v>
      </c>
      <c r="D1560" t="s">
        <v>15577</v>
      </c>
    </row>
    <row r="1561" spans="1:4">
      <c r="A1561" t="s">
        <v>14633</v>
      </c>
      <c r="B1561" t="s">
        <v>13171</v>
      </c>
      <c r="C1561" t="s">
        <v>14670</v>
      </c>
      <c r="D1561" t="s">
        <v>15578</v>
      </c>
    </row>
    <row r="1562" spans="1:4">
      <c r="A1562" t="s">
        <v>14634</v>
      </c>
      <c r="B1562" t="s">
        <v>13174</v>
      </c>
      <c r="C1562" t="s">
        <v>14670</v>
      </c>
      <c r="D1562" t="s">
        <v>15578</v>
      </c>
    </row>
    <row r="1563" spans="1:4">
      <c r="A1563" t="s">
        <v>14635</v>
      </c>
      <c r="B1563" t="s">
        <v>13171</v>
      </c>
      <c r="C1563" t="s">
        <v>14670</v>
      </c>
      <c r="D1563" t="s">
        <v>15578</v>
      </c>
    </row>
    <row r="1564" spans="1:4">
      <c r="A1564" t="s">
        <v>14636</v>
      </c>
      <c r="B1564" t="s">
        <v>13171</v>
      </c>
      <c r="C1564" t="s">
        <v>14670</v>
      </c>
      <c r="D1564" t="s">
        <v>15578</v>
      </c>
    </row>
    <row r="1565" spans="1:4">
      <c r="A1565" t="s">
        <v>14637</v>
      </c>
      <c r="B1565" t="s">
        <v>13171</v>
      </c>
      <c r="C1565" t="s">
        <v>14670</v>
      </c>
      <c r="D1565" t="s">
        <v>15577</v>
      </c>
    </row>
    <row r="1566" spans="1:4">
      <c r="A1566" t="s">
        <v>14638</v>
      </c>
      <c r="B1566" t="s">
        <v>13171</v>
      </c>
      <c r="C1566" t="s">
        <v>14670</v>
      </c>
      <c r="D1566" t="s">
        <v>15578</v>
      </c>
    </row>
    <row r="1567" spans="1:4">
      <c r="A1567" t="s">
        <v>14639</v>
      </c>
      <c r="B1567" t="s">
        <v>13174</v>
      </c>
      <c r="C1567" t="s">
        <v>14670</v>
      </c>
      <c r="D1567" t="s">
        <v>15578</v>
      </c>
    </row>
    <row r="1568" spans="1:4">
      <c r="A1568" t="s">
        <v>14640</v>
      </c>
      <c r="B1568" t="s">
        <v>13174</v>
      </c>
      <c r="C1568" t="s">
        <v>14670</v>
      </c>
      <c r="D1568" t="s">
        <v>15578</v>
      </c>
    </row>
    <row r="1569" spans="1:4">
      <c r="A1569" t="s">
        <v>14641</v>
      </c>
      <c r="B1569" t="s">
        <v>13171</v>
      </c>
      <c r="C1569" t="s">
        <v>14670</v>
      </c>
      <c r="D1569" t="s">
        <v>15578</v>
      </c>
    </row>
    <row r="1570" spans="1:4">
      <c r="A1570" t="s">
        <v>14642</v>
      </c>
      <c r="B1570" t="s">
        <v>13171</v>
      </c>
      <c r="C1570" t="s">
        <v>14670</v>
      </c>
      <c r="D1570" t="s">
        <v>15578</v>
      </c>
    </row>
    <row r="1571" spans="1:4">
      <c r="A1571" t="s">
        <v>14643</v>
      </c>
      <c r="B1571" t="s">
        <v>13171</v>
      </c>
      <c r="C1571" t="s">
        <v>14670</v>
      </c>
      <c r="D1571" t="s">
        <v>15578</v>
      </c>
    </row>
    <row r="1572" spans="1:4">
      <c r="A1572" t="s">
        <v>14644</v>
      </c>
      <c r="B1572" t="s">
        <v>13174</v>
      </c>
      <c r="C1572" t="s">
        <v>14670</v>
      </c>
      <c r="D1572" t="s">
        <v>15578</v>
      </c>
    </row>
    <row r="1573" spans="1:4">
      <c r="A1573" t="s">
        <v>14645</v>
      </c>
      <c r="B1573" t="s">
        <v>13171</v>
      </c>
      <c r="C1573" t="s">
        <v>14670</v>
      </c>
      <c r="D1573" t="s">
        <v>15578</v>
      </c>
    </row>
    <row r="1574" spans="1:4">
      <c r="A1574" t="s">
        <v>14646</v>
      </c>
      <c r="B1574" t="s">
        <v>13171</v>
      </c>
      <c r="C1574" t="s">
        <v>14670</v>
      </c>
      <c r="D1574" t="s">
        <v>15578</v>
      </c>
    </row>
    <row r="1575" spans="1:4">
      <c r="A1575" t="s">
        <v>14647</v>
      </c>
      <c r="B1575" t="s">
        <v>13171</v>
      </c>
      <c r="C1575" t="s">
        <v>14670</v>
      </c>
      <c r="D1575" t="s">
        <v>15578</v>
      </c>
    </row>
    <row r="1576" spans="1:4">
      <c r="A1576" t="s">
        <v>14648</v>
      </c>
      <c r="B1576" t="s">
        <v>13174</v>
      </c>
      <c r="C1576" t="s">
        <v>14670</v>
      </c>
      <c r="D1576" t="s">
        <v>15578</v>
      </c>
    </row>
    <row r="1577" spans="1:4">
      <c r="A1577" t="s">
        <v>14649</v>
      </c>
      <c r="B1577" t="s">
        <v>13171</v>
      </c>
      <c r="C1577" t="s">
        <v>14670</v>
      </c>
      <c r="D1577" t="s">
        <v>15578</v>
      </c>
    </row>
    <row r="1578" spans="1:4">
      <c r="A1578" t="s">
        <v>14650</v>
      </c>
      <c r="B1578" t="s">
        <v>13174</v>
      </c>
      <c r="C1578" t="s">
        <v>14670</v>
      </c>
      <c r="D1578" t="s">
        <v>15578</v>
      </c>
    </row>
    <row r="1579" spans="1:4">
      <c r="A1579" t="s">
        <v>14651</v>
      </c>
      <c r="B1579" t="s">
        <v>13174</v>
      </c>
      <c r="C1579" t="s">
        <v>14670</v>
      </c>
      <c r="D1579" t="s">
        <v>15578</v>
      </c>
    </row>
    <row r="1580" spans="1:4">
      <c r="A1580" t="s">
        <v>14652</v>
      </c>
      <c r="B1580" t="s">
        <v>13174</v>
      </c>
      <c r="C1580" t="s">
        <v>14670</v>
      </c>
      <c r="D1580" t="s">
        <v>15578</v>
      </c>
    </row>
    <row r="1581" spans="1:4">
      <c r="A1581" t="s">
        <v>14653</v>
      </c>
      <c r="B1581" t="s">
        <v>13171</v>
      </c>
      <c r="C1581" t="s">
        <v>14670</v>
      </c>
      <c r="D1581" t="s">
        <v>15578</v>
      </c>
    </row>
    <row r="1582" spans="1:4">
      <c r="A1582" t="s">
        <v>14654</v>
      </c>
      <c r="B1582" t="s">
        <v>13171</v>
      </c>
      <c r="C1582" t="s">
        <v>14670</v>
      </c>
      <c r="D1582" t="s">
        <v>15578</v>
      </c>
    </row>
    <row r="1583" spans="1:4">
      <c r="A1583" t="s">
        <v>14655</v>
      </c>
      <c r="B1583" t="s">
        <v>13171</v>
      </c>
      <c r="C1583" t="s">
        <v>14670</v>
      </c>
      <c r="D1583" t="s">
        <v>15578</v>
      </c>
    </row>
    <row r="1584" spans="1:4">
      <c r="A1584" t="s">
        <v>14656</v>
      </c>
      <c r="B1584" t="s">
        <v>13171</v>
      </c>
      <c r="C1584" t="s">
        <v>14670</v>
      </c>
      <c r="D1584" t="s">
        <v>15578</v>
      </c>
    </row>
    <row r="1585" spans="1:4">
      <c r="A1585" t="s">
        <v>14657</v>
      </c>
      <c r="B1585" t="s">
        <v>13171</v>
      </c>
      <c r="C1585" t="s">
        <v>14670</v>
      </c>
      <c r="D1585" t="s">
        <v>15578</v>
      </c>
    </row>
    <row r="1586" spans="1:4">
      <c r="A1586" t="s">
        <v>14658</v>
      </c>
      <c r="B1586" t="s">
        <v>13171</v>
      </c>
      <c r="C1586" t="s">
        <v>14670</v>
      </c>
      <c r="D1586" t="s">
        <v>15578</v>
      </c>
    </row>
    <row r="1587" spans="1:4">
      <c r="A1587" t="s">
        <v>14659</v>
      </c>
      <c r="B1587" t="s">
        <v>13171</v>
      </c>
      <c r="C1587" t="s">
        <v>14670</v>
      </c>
      <c r="D1587" t="s">
        <v>15578</v>
      </c>
    </row>
    <row r="1588" spans="1:4">
      <c r="A1588" t="s">
        <v>14660</v>
      </c>
      <c r="B1588" t="s">
        <v>13171</v>
      </c>
      <c r="C1588" t="s">
        <v>14670</v>
      </c>
      <c r="D1588" t="s">
        <v>15578</v>
      </c>
    </row>
    <row r="1589" spans="1:4">
      <c r="A1589" t="s">
        <v>14661</v>
      </c>
      <c r="B1589" t="s">
        <v>13171</v>
      </c>
      <c r="C1589" t="s">
        <v>14670</v>
      </c>
      <c r="D1589" t="s">
        <v>15578</v>
      </c>
    </row>
    <row r="1590" spans="1:4">
      <c r="A1590" t="s">
        <v>14662</v>
      </c>
      <c r="B1590" t="s">
        <v>13171</v>
      </c>
      <c r="C1590" t="s">
        <v>14670</v>
      </c>
      <c r="D1590" t="s">
        <v>15577</v>
      </c>
    </row>
    <row r="1591" spans="1:4">
      <c r="A1591" t="s">
        <v>14663</v>
      </c>
      <c r="B1591" t="s">
        <v>13171</v>
      </c>
      <c r="C1591" t="s">
        <v>14670</v>
      </c>
      <c r="D1591" t="s">
        <v>15578</v>
      </c>
    </row>
    <row r="1592" spans="1:4">
      <c r="A1592" t="s">
        <v>14664</v>
      </c>
      <c r="B1592" t="s">
        <v>13171</v>
      </c>
      <c r="C1592" t="s">
        <v>14670</v>
      </c>
      <c r="D1592" t="s">
        <v>15578</v>
      </c>
    </row>
    <row r="1593" spans="1:4">
      <c r="A1593" t="s">
        <v>14665</v>
      </c>
      <c r="B1593" t="s">
        <v>13171</v>
      </c>
      <c r="C1593" t="s">
        <v>14670</v>
      </c>
      <c r="D1593" t="s">
        <v>15578</v>
      </c>
    </row>
    <row r="1594" spans="1:4">
      <c r="A1594" t="s">
        <v>14666</v>
      </c>
      <c r="B1594" t="s">
        <v>13171</v>
      </c>
      <c r="C1594" t="s">
        <v>14670</v>
      </c>
      <c r="D1594" t="s">
        <v>15578</v>
      </c>
    </row>
    <row r="1595" spans="1:4">
      <c r="A1595" t="s">
        <v>14667</v>
      </c>
      <c r="B1595" t="s">
        <v>13171</v>
      </c>
      <c r="C1595" t="s">
        <v>14670</v>
      </c>
      <c r="D1595" t="s">
        <v>15578</v>
      </c>
    </row>
    <row r="1596" spans="1:4">
      <c r="A1596" t="s">
        <v>14668</v>
      </c>
      <c r="B1596" t="s">
        <v>13171</v>
      </c>
      <c r="C1596" t="s">
        <v>14670</v>
      </c>
      <c r="D1596" t="s">
        <v>15578</v>
      </c>
    </row>
    <row r="1597" spans="1:4">
      <c r="A1597" t="s">
        <v>13102</v>
      </c>
      <c r="B1597" t="s">
        <v>13171</v>
      </c>
      <c r="C1597" t="s">
        <v>14728</v>
      </c>
      <c r="D1597" t="s">
        <v>15577</v>
      </c>
    </row>
    <row r="1598" spans="1:4">
      <c r="A1598" t="s">
        <v>13071</v>
      </c>
      <c r="B1598" t="s">
        <v>13174</v>
      </c>
      <c r="C1598" t="s">
        <v>14728</v>
      </c>
      <c r="D1598" t="s">
        <v>15578</v>
      </c>
    </row>
    <row r="1599" spans="1:4">
      <c r="A1599" t="s">
        <v>14671</v>
      </c>
      <c r="B1599" t="s">
        <v>13174</v>
      </c>
      <c r="C1599" t="s">
        <v>14728</v>
      </c>
      <c r="D1599" t="s">
        <v>15577</v>
      </c>
    </row>
    <row r="1600" spans="1:4">
      <c r="A1600" t="s">
        <v>13100</v>
      </c>
      <c r="B1600" t="s">
        <v>13171</v>
      </c>
      <c r="C1600" t="s">
        <v>14728</v>
      </c>
      <c r="D1600" t="s">
        <v>15577</v>
      </c>
    </row>
    <row r="1601" spans="1:4">
      <c r="A1601" t="s">
        <v>13073</v>
      </c>
      <c r="B1601" t="s">
        <v>13174</v>
      </c>
      <c r="C1601" t="s">
        <v>14728</v>
      </c>
      <c r="D1601" t="s">
        <v>15577</v>
      </c>
    </row>
    <row r="1602" spans="1:4">
      <c r="A1602" t="s">
        <v>13120</v>
      </c>
      <c r="B1602" t="s">
        <v>13174</v>
      </c>
      <c r="C1602" t="s">
        <v>14728</v>
      </c>
      <c r="D1602" t="s">
        <v>15577</v>
      </c>
    </row>
    <row r="1603" spans="1:4">
      <c r="A1603" t="s">
        <v>13087</v>
      </c>
      <c r="B1603" t="s">
        <v>13171</v>
      </c>
      <c r="C1603" t="s">
        <v>14728</v>
      </c>
      <c r="D1603" t="s">
        <v>15577</v>
      </c>
    </row>
    <row r="1604" spans="1:4">
      <c r="A1604" t="s">
        <v>13089</v>
      </c>
      <c r="B1604" t="s">
        <v>13171</v>
      </c>
      <c r="C1604" t="s">
        <v>14728</v>
      </c>
      <c r="D1604" t="s">
        <v>15577</v>
      </c>
    </row>
    <row r="1605" spans="1:4">
      <c r="A1605" t="s">
        <v>13097</v>
      </c>
      <c r="B1605" t="s">
        <v>13171</v>
      </c>
      <c r="C1605" t="s">
        <v>14728</v>
      </c>
      <c r="D1605" t="s">
        <v>15577</v>
      </c>
    </row>
    <row r="1606" spans="1:4">
      <c r="A1606" t="s">
        <v>13111</v>
      </c>
      <c r="B1606" t="s">
        <v>13171</v>
      </c>
      <c r="C1606" t="s">
        <v>14728</v>
      </c>
      <c r="D1606" t="s">
        <v>15577</v>
      </c>
    </row>
    <row r="1607" spans="1:4">
      <c r="A1607" t="s">
        <v>3815</v>
      </c>
      <c r="B1607" t="s">
        <v>13174</v>
      </c>
      <c r="C1607" t="s">
        <v>14728</v>
      </c>
      <c r="D1607" t="s">
        <v>15577</v>
      </c>
    </row>
    <row r="1608" spans="1:4">
      <c r="A1608" t="s">
        <v>13113</v>
      </c>
      <c r="B1608" t="s">
        <v>13174</v>
      </c>
      <c r="C1608" t="s">
        <v>14728</v>
      </c>
      <c r="D1608" t="s">
        <v>15578</v>
      </c>
    </row>
    <row r="1609" spans="1:4">
      <c r="A1609" t="s">
        <v>13086</v>
      </c>
      <c r="B1609" t="s">
        <v>13174</v>
      </c>
      <c r="C1609" t="s">
        <v>14728</v>
      </c>
      <c r="D1609" t="s">
        <v>15577</v>
      </c>
    </row>
    <row r="1610" spans="1:4">
      <c r="A1610" t="s">
        <v>13109</v>
      </c>
      <c r="B1610" t="s">
        <v>13174</v>
      </c>
      <c r="C1610" t="s">
        <v>14728</v>
      </c>
      <c r="D1610" t="s">
        <v>15577</v>
      </c>
    </row>
    <row r="1611" spans="1:4">
      <c r="A1611" t="s">
        <v>13077</v>
      </c>
      <c r="B1611" t="s">
        <v>13171</v>
      </c>
      <c r="C1611" t="s">
        <v>14728</v>
      </c>
      <c r="D1611" t="s">
        <v>15577</v>
      </c>
    </row>
    <row r="1612" spans="1:4">
      <c r="A1612" t="s">
        <v>13070</v>
      </c>
      <c r="B1612" t="s">
        <v>13174</v>
      </c>
      <c r="C1612" t="s">
        <v>14728</v>
      </c>
      <c r="D1612" t="s">
        <v>15578</v>
      </c>
    </row>
    <row r="1613" spans="1:4">
      <c r="A1613" t="s">
        <v>13076</v>
      </c>
      <c r="B1613" t="s">
        <v>13174</v>
      </c>
      <c r="C1613" t="s">
        <v>14728</v>
      </c>
      <c r="D1613" t="s">
        <v>15577</v>
      </c>
    </row>
    <row r="1614" spans="1:4">
      <c r="A1614" t="s">
        <v>13067</v>
      </c>
      <c r="B1614" t="s">
        <v>13174</v>
      </c>
      <c r="C1614" t="s">
        <v>14728</v>
      </c>
      <c r="D1614" t="s">
        <v>15577</v>
      </c>
    </row>
    <row r="1615" spans="1:4">
      <c r="A1615" t="s">
        <v>13103</v>
      </c>
      <c r="B1615" t="s">
        <v>13174</v>
      </c>
      <c r="C1615" t="s">
        <v>14728</v>
      </c>
      <c r="D1615" t="s">
        <v>15577</v>
      </c>
    </row>
    <row r="1616" spans="1:4">
      <c r="A1616" t="s">
        <v>3816</v>
      </c>
      <c r="B1616" t="s">
        <v>13174</v>
      </c>
      <c r="C1616" t="s">
        <v>14728</v>
      </c>
      <c r="D1616" t="s">
        <v>15577</v>
      </c>
    </row>
    <row r="1617" spans="1:4">
      <c r="A1617" t="s">
        <v>13069</v>
      </c>
      <c r="B1617" t="s">
        <v>13174</v>
      </c>
      <c r="C1617" t="s">
        <v>14728</v>
      </c>
      <c r="D1617" t="s">
        <v>15577</v>
      </c>
    </row>
    <row r="1618" spans="1:4">
      <c r="A1618" t="s">
        <v>13074</v>
      </c>
      <c r="B1618" t="s">
        <v>13174</v>
      </c>
      <c r="C1618" t="s">
        <v>14728</v>
      </c>
      <c r="D1618" t="s">
        <v>15577</v>
      </c>
    </row>
    <row r="1619" spans="1:4">
      <c r="A1619" t="s">
        <v>13119</v>
      </c>
      <c r="B1619" t="s">
        <v>13174</v>
      </c>
      <c r="C1619" t="s">
        <v>14728</v>
      </c>
      <c r="D1619" t="s">
        <v>15578</v>
      </c>
    </row>
    <row r="1620" spans="1:4">
      <c r="A1620" t="s">
        <v>13098</v>
      </c>
      <c r="B1620" t="s">
        <v>13174</v>
      </c>
      <c r="C1620" t="s">
        <v>14728</v>
      </c>
      <c r="D1620" t="s">
        <v>15577</v>
      </c>
    </row>
    <row r="1621" spans="1:4">
      <c r="A1621" t="s">
        <v>14672</v>
      </c>
      <c r="B1621" t="s">
        <v>13174</v>
      </c>
      <c r="C1621" t="s">
        <v>14728</v>
      </c>
      <c r="D1621" t="s">
        <v>15578</v>
      </c>
    </row>
    <row r="1622" spans="1:4">
      <c r="A1622" t="s">
        <v>13072</v>
      </c>
      <c r="B1622" t="s">
        <v>13171</v>
      </c>
      <c r="C1622" t="s">
        <v>14728</v>
      </c>
      <c r="D1622" t="s">
        <v>15578</v>
      </c>
    </row>
    <row r="1623" spans="1:4">
      <c r="A1623" t="s">
        <v>13132</v>
      </c>
      <c r="B1623" t="s">
        <v>13174</v>
      </c>
      <c r="C1623" t="s">
        <v>14728</v>
      </c>
      <c r="D1623" t="s">
        <v>15578</v>
      </c>
    </row>
    <row r="1624" spans="1:4">
      <c r="A1624" t="s">
        <v>13092</v>
      </c>
      <c r="B1624" t="s">
        <v>13171</v>
      </c>
      <c r="C1624" t="s">
        <v>14728</v>
      </c>
      <c r="D1624" t="s">
        <v>15577</v>
      </c>
    </row>
    <row r="1625" spans="1:4">
      <c r="A1625" t="s">
        <v>13129</v>
      </c>
      <c r="B1625" t="s">
        <v>13174</v>
      </c>
      <c r="C1625" t="s">
        <v>14728</v>
      </c>
      <c r="D1625" t="s">
        <v>15577</v>
      </c>
    </row>
    <row r="1626" spans="1:4">
      <c r="A1626" t="s">
        <v>13135</v>
      </c>
      <c r="B1626" t="s">
        <v>13171</v>
      </c>
      <c r="C1626" t="s">
        <v>14728</v>
      </c>
      <c r="D1626" t="s">
        <v>15577</v>
      </c>
    </row>
    <row r="1627" spans="1:4">
      <c r="A1627" t="s">
        <v>13078</v>
      </c>
      <c r="B1627" t="s">
        <v>13174</v>
      </c>
      <c r="C1627" t="s">
        <v>14728</v>
      </c>
      <c r="D1627" t="s">
        <v>15577</v>
      </c>
    </row>
    <row r="1628" spans="1:4">
      <c r="A1628" t="s">
        <v>13066</v>
      </c>
      <c r="B1628" t="s">
        <v>13174</v>
      </c>
      <c r="C1628" t="s">
        <v>14728</v>
      </c>
      <c r="D1628" t="s">
        <v>15577</v>
      </c>
    </row>
    <row r="1629" spans="1:4">
      <c r="A1629" t="s">
        <v>3817</v>
      </c>
      <c r="B1629" t="s">
        <v>13174</v>
      </c>
      <c r="C1629" t="s">
        <v>14728</v>
      </c>
      <c r="D1629" t="s">
        <v>15577</v>
      </c>
    </row>
    <row r="1630" spans="1:4">
      <c r="A1630" t="s">
        <v>13124</v>
      </c>
      <c r="B1630" t="s">
        <v>13171</v>
      </c>
      <c r="C1630" t="s">
        <v>14728</v>
      </c>
      <c r="D1630" t="s">
        <v>15577</v>
      </c>
    </row>
    <row r="1631" spans="1:4">
      <c r="A1631" t="s">
        <v>13104</v>
      </c>
      <c r="B1631" t="s">
        <v>13174</v>
      </c>
      <c r="C1631" t="s">
        <v>14728</v>
      </c>
      <c r="D1631" t="s">
        <v>15577</v>
      </c>
    </row>
    <row r="1632" spans="1:4">
      <c r="A1632" t="s">
        <v>13126</v>
      </c>
      <c r="B1632" t="s">
        <v>13174</v>
      </c>
      <c r="C1632" t="s">
        <v>14728</v>
      </c>
      <c r="D1632" t="s">
        <v>15577</v>
      </c>
    </row>
    <row r="1633" spans="1:4">
      <c r="A1633" t="s">
        <v>14673</v>
      </c>
      <c r="B1633" t="s">
        <v>13174</v>
      </c>
      <c r="C1633" t="s">
        <v>14728</v>
      </c>
      <c r="D1633" t="s">
        <v>15577</v>
      </c>
    </row>
    <row r="1634" spans="1:4">
      <c r="A1634" t="s">
        <v>13133</v>
      </c>
      <c r="B1634" t="s">
        <v>13174</v>
      </c>
      <c r="C1634" t="s">
        <v>14728</v>
      </c>
      <c r="D1634" t="s">
        <v>15577</v>
      </c>
    </row>
    <row r="1635" spans="1:4">
      <c r="A1635" t="s">
        <v>13125</v>
      </c>
      <c r="B1635" t="s">
        <v>13174</v>
      </c>
      <c r="C1635" t="s">
        <v>14728</v>
      </c>
      <c r="D1635" t="s">
        <v>15577</v>
      </c>
    </row>
    <row r="1636" spans="1:4">
      <c r="A1636" t="s">
        <v>13105</v>
      </c>
      <c r="B1636" t="s">
        <v>13174</v>
      </c>
      <c r="C1636" t="s">
        <v>14728</v>
      </c>
      <c r="D1636" t="s">
        <v>15577</v>
      </c>
    </row>
    <row r="1637" spans="1:4">
      <c r="A1637" t="s">
        <v>13112</v>
      </c>
      <c r="B1637" t="s">
        <v>13174</v>
      </c>
      <c r="C1637" t="s">
        <v>14728</v>
      </c>
      <c r="D1637" t="s">
        <v>15577</v>
      </c>
    </row>
    <row r="1638" spans="1:4">
      <c r="A1638" t="s">
        <v>3818</v>
      </c>
      <c r="B1638" t="s">
        <v>13174</v>
      </c>
      <c r="C1638" t="s">
        <v>14728</v>
      </c>
      <c r="D1638" t="s">
        <v>15577</v>
      </c>
    </row>
    <row r="1639" spans="1:4">
      <c r="A1639" t="s">
        <v>13080</v>
      </c>
      <c r="B1639" t="s">
        <v>13174</v>
      </c>
      <c r="C1639" t="s">
        <v>14728</v>
      </c>
      <c r="D1639" t="s">
        <v>15577</v>
      </c>
    </row>
    <row r="1640" spans="1:4">
      <c r="A1640" t="s">
        <v>13075</v>
      </c>
      <c r="B1640" t="s">
        <v>13171</v>
      </c>
      <c r="C1640" t="s">
        <v>14728</v>
      </c>
      <c r="D1640" t="s">
        <v>15578</v>
      </c>
    </row>
    <row r="1641" spans="1:4">
      <c r="A1641" t="s">
        <v>13106</v>
      </c>
      <c r="B1641" t="s">
        <v>13171</v>
      </c>
      <c r="C1641" t="s">
        <v>14728</v>
      </c>
      <c r="D1641" t="s">
        <v>15577</v>
      </c>
    </row>
    <row r="1642" spans="1:4">
      <c r="A1642" t="s">
        <v>13411</v>
      </c>
      <c r="B1642" t="s">
        <v>13171</v>
      </c>
      <c r="C1642" t="s">
        <v>14728</v>
      </c>
      <c r="D1642" t="s">
        <v>15578</v>
      </c>
    </row>
    <row r="1643" spans="1:4">
      <c r="A1643" t="s">
        <v>13085</v>
      </c>
      <c r="B1643" t="s">
        <v>13171</v>
      </c>
      <c r="C1643" t="s">
        <v>14728</v>
      </c>
      <c r="D1643" t="s">
        <v>15577</v>
      </c>
    </row>
    <row r="1644" spans="1:4">
      <c r="A1644" t="s">
        <v>13425</v>
      </c>
      <c r="B1644" t="s">
        <v>13174</v>
      </c>
      <c r="C1644" t="s">
        <v>14728</v>
      </c>
      <c r="D1644" t="s">
        <v>15578</v>
      </c>
    </row>
    <row r="1645" spans="1:4">
      <c r="A1645" t="s">
        <v>13428</v>
      </c>
      <c r="B1645" t="s">
        <v>13171</v>
      </c>
      <c r="C1645" t="s">
        <v>14728</v>
      </c>
      <c r="D1645" t="s">
        <v>15578</v>
      </c>
    </row>
    <row r="1646" spans="1:4">
      <c r="A1646" t="s">
        <v>13118</v>
      </c>
      <c r="B1646" t="s">
        <v>13174</v>
      </c>
      <c r="C1646" t="s">
        <v>14728</v>
      </c>
      <c r="D1646" t="s">
        <v>15577</v>
      </c>
    </row>
    <row r="1647" spans="1:4">
      <c r="A1647" t="s">
        <v>13740</v>
      </c>
      <c r="B1647" t="s">
        <v>13174</v>
      </c>
      <c r="C1647" t="s">
        <v>14728</v>
      </c>
      <c r="D1647" t="s">
        <v>15578</v>
      </c>
    </row>
    <row r="1648" spans="1:4">
      <c r="A1648" t="s">
        <v>14387</v>
      </c>
      <c r="B1648" t="s">
        <v>13174</v>
      </c>
      <c r="C1648" t="s">
        <v>14728</v>
      </c>
      <c r="D1648" t="s">
        <v>15578</v>
      </c>
    </row>
    <row r="1649" spans="1:4">
      <c r="A1649" t="s">
        <v>13475</v>
      </c>
      <c r="B1649" t="s">
        <v>13171</v>
      </c>
      <c r="C1649" t="s">
        <v>14728</v>
      </c>
      <c r="D1649" t="s">
        <v>15578</v>
      </c>
    </row>
    <row r="1650" spans="1:4">
      <c r="A1650" t="s">
        <v>14674</v>
      </c>
      <c r="B1650" t="s">
        <v>13171</v>
      </c>
      <c r="C1650" t="s">
        <v>14728</v>
      </c>
      <c r="D1650" t="s">
        <v>15578</v>
      </c>
    </row>
    <row r="1651" spans="1:4">
      <c r="A1651" t="s">
        <v>13484</v>
      </c>
      <c r="B1651" t="s">
        <v>13174</v>
      </c>
      <c r="C1651" t="s">
        <v>14728</v>
      </c>
      <c r="D1651" t="s">
        <v>15578</v>
      </c>
    </row>
    <row r="1652" spans="1:4">
      <c r="A1652" t="s">
        <v>13485</v>
      </c>
      <c r="B1652" t="s">
        <v>13174</v>
      </c>
      <c r="C1652" t="s">
        <v>14728</v>
      </c>
      <c r="D1652" t="s">
        <v>15578</v>
      </c>
    </row>
    <row r="1653" spans="1:4">
      <c r="A1653" t="s">
        <v>13513</v>
      </c>
      <c r="B1653" t="s">
        <v>13174</v>
      </c>
      <c r="C1653" t="s">
        <v>14728</v>
      </c>
      <c r="D1653" t="s">
        <v>15578</v>
      </c>
    </row>
    <row r="1654" spans="1:4">
      <c r="A1654" t="s">
        <v>14675</v>
      </c>
      <c r="B1654" t="s">
        <v>13174</v>
      </c>
      <c r="C1654" t="s">
        <v>14728</v>
      </c>
      <c r="D1654" t="s">
        <v>15577</v>
      </c>
    </row>
    <row r="1655" spans="1:4">
      <c r="A1655" t="s">
        <v>13530</v>
      </c>
      <c r="B1655" t="s">
        <v>13171</v>
      </c>
      <c r="C1655" t="s">
        <v>14728</v>
      </c>
      <c r="D1655" t="s">
        <v>15578</v>
      </c>
    </row>
    <row r="1656" spans="1:4">
      <c r="A1656" t="s">
        <v>13555</v>
      </c>
      <c r="B1656" t="s">
        <v>13174</v>
      </c>
      <c r="C1656" t="s">
        <v>14728</v>
      </c>
      <c r="D1656" t="s">
        <v>15578</v>
      </c>
    </row>
    <row r="1657" spans="1:4">
      <c r="A1657" t="s">
        <v>13558</v>
      </c>
      <c r="B1657" t="s">
        <v>13174</v>
      </c>
      <c r="C1657" t="s">
        <v>14728</v>
      </c>
      <c r="D1657" t="s">
        <v>15578</v>
      </c>
    </row>
    <row r="1658" spans="1:4">
      <c r="A1658" t="s">
        <v>13802</v>
      </c>
      <c r="B1658" t="s">
        <v>13174</v>
      </c>
      <c r="C1658" t="s">
        <v>14728</v>
      </c>
      <c r="D1658" t="s">
        <v>15578</v>
      </c>
    </row>
    <row r="1659" spans="1:4">
      <c r="A1659" t="s">
        <v>13565</v>
      </c>
      <c r="B1659" t="s">
        <v>13174</v>
      </c>
      <c r="C1659" t="s">
        <v>14728</v>
      </c>
      <c r="D1659" t="s">
        <v>15578</v>
      </c>
    </row>
    <row r="1660" spans="1:4">
      <c r="A1660" t="s">
        <v>13567</v>
      </c>
      <c r="B1660" t="s">
        <v>13174</v>
      </c>
      <c r="C1660" t="s">
        <v>14728</v>
      </c>
      <c r="D1660" t="s">
        <v>15578</v>
      </c>
    </row>
    <row r="1661" spans="1:4">
      <c r="A1661" t="s">
        <v>13083</v>
      </c>
      <c r="B1661" t="s">
        <v>13171</v>
      </c>
      <c r="C1661" t="s">
        <v>14728</v>
      </c>
      <c r="D1661" t="s">
        <v>15577</v>
      </c>
    </row>
    <row r="1662" spans="1:4">
      <c r="A1662" t="s">
        <v>13817</v>
      </c>
      <c r="B1662" t="s">
        <v>13174</v>
      </c>
      <c r="C1662" t="s">
        <v>14728</v>
      </c>
      <c r="D1662" t="s">
        <v>15578</v>
      </c>
    </row>
    <row r="1663" spans="1:4">
      <c r="A1663" t="s">
        <v>13592</v>
      </c>
      <c r="B1663" t="s">
        <v>13174</v>
      </c>
      <c r="C1663" t="s">
        <v>14728</v>
      </c>
      <c r="D1663" t="s">
        <v>15578</v>
      </c>
    </row>
    <row r="1664" spans="1:4">
      <c r="A1664" t="s">
        <v>13091</v>
      </c>
      <c r="B1664" t="s">
        <v>13171</v>
      </c>
      <c r="C1664" t="s">
        <v>14728</v>
      </c>
      <c r="D1664" t="s">
        <v>15577</v>
      </c>
    </row>
    <row r="1665" spans="1:4">
      <c r="A1665" t="s">
        <v>13602</v>
      </c>
      <c r="B1665" t="s">
        <v>13174</v>
      </c>
      <c r="C1665" t="s">
        <v>14728</v>
      </c>
      <c r="D1665" t="s">
        <v>15578</v>
      </c>
    </row>
    <row r="1666" spans="1:4">
      <c r="A1666" t="s">
        <v>13608</v>
      </c>
      <c r="B1666" t="s">
        <v>13174</v>
      </c>
      <c r="C1666" t="s">
        <v>14728</v>
      </c>
      <c r="D1666" t="s">
        <v>15578</v>
      </c>
    </row>
    <row r="1667" spans="1:4">
      <c r="A1667" t="s">
        <v>14676</v>
      </c>
      <c r="B1667" t="s">
        <v>13174</v>
      </c>
      <c r="C1667" t="s">
        <v>14728</v>
      </c>
      <c r="D1667" t="s">
        <v>15578</v>
      </c>
    </row>
    <row r="1668" spans="1:4">
      <c r="A1668" t="s">
        <v>13617</v>
      </c>
      <c r="B1668" t="s">
        <v>13171</v>
      </c>
      <c r="C1668" t="s">
        <v>14728</v>
      </c>
      <c r="D1668" t="s">
        <v>15578</v>
      </c>
    </row>
    <row r="1669" spans="1:4">
      <c r="A1669" t="s">
        <v>13623</v>
      </c>
      <c r="B1669" t="s">
        <v>13174</v>
      </c>
      <c r="C1669" t="s">
        <v>14728</v>
      </c>
      <c r="D1669" t="s">
        <v>15578</v>
      </c>
    </row>
    <row r="1670" spans="1:4">
      <c r="A1670" t="s">
        <v>13645</v>
      </c>
      <c r="B1670" t="s">
        <v>13171</v>
      </c>
      <c r="C1670" t="s">
        <v>14728</v>
      </c>
      <c r="D1670" t="s">
        <v>15578</v>
      </c>
    </row>
    <row r="1671" spans="1:4">
      <c r="A1671" t="s">
        <v>13653</v>
      </c>
      <c r="B1671" t="s">
        <v>13174</v>
      </c>
      <c r="C1671" t="s">
        <v>14728</v>
      </c>
      <c r="D1671" t="s">
        <v>15578</v>
      </c>
    </row>
    <row r="1672" spans="1:4">
      <c r="A1672" t="s">
        <v>14677</v>
      </c>
      <c r="B1672" t="s">
        <v>13171</v>
      </c>
      <c r="C1672" t="s">
        <v>14728</v>
      </c>
      <c r="D1672" t="s">
        <v>15578</v>
      </c>
    </row>
    <row r="1673" spans="1:4">
      <c r="A1673" t="s">
        <v>13662</v>
      </c>
      <c r="B1673" t="s">
        <v>13174</v>
      </c>
      <c r="C1673" t="s">
        <v>14728</v>
      </c>
      <c r="D1673" t="s">
        <v>15578</v>
      </c>
    </row>
    <row r="1674" spans="1:4">
      <c r="A1674" t="s">
        <v>13857</v>
      </c>
      <c r="B1674" t="s">
        <v>13174</v>
      </c>
      <c r="C1674" t="s">
        <v>14728</v>
      </c>
      <c r="D1674" t="s">
        <v>15578</v>
      </c>
    </row>
    <row r="1675" spans="1:4">
      <c r="A1675" t="s">
        <v>13859</v>
      </c>
      <c r="B1675" t="s">
        <v>13174</v>
      </c>
      <c r="C1675" t="s">
        <v>14728</v>
      </c>
      <c r="D1675" t="s">
        <v>15578</v>
      </c>
    </row>
    <row r="1676" spans="1:4">
      <c r="A1676" t="s">
        <v>13669</v>
      </c>
      <c r="B1676" t="s">
        <v>13171</v>
      </c>
      <c r="C1676" t="s">
        <v>14728</v>
      </c>
      <c r="D1676" t="s">
        <v>15578</v>
      </c>
    </row>
    <row r="1677" spans="1:4">
      <c r="A1677" t="s">
        <v>13683</v>
      </c>
      <c r="B1677" t="s">
        <v>13174</v>
      </c>
      <c r="C1677" t="s">
        <v>14728</v>
      </c>
      <c r="D1677" t="s">
        <v>15578</v>
      </c>
    </row>
    <row r="1678" spans="1:4">
      <c r="A1678" t="s">
        <v>14678</v>
      </c>
      <c r="B1678" t="s">
        <v>13174</v>
      </c>
      <c r="C1678" t="s">
        <v>14728</v>
      </c>
      <c r="D1678" t="s">
        <v>15578</v>
      </c>
    </row>
    <row r="1679" spans="1:4">
      <c r="A1679" t="s">
        <v>13692</v>
      </c>
      <c r="B1679" t="s">
        <v>13174</v>
      </c>
      <c r="C1679" t="s">
        <v>14728</v>
      </c>
      <c r="D1679" t="s">
        <v>15578</v>
      </c>
    </row>
    <row r="1680" spans="1:4">
      <c r="A1680" t="s">
        <v>13695</v>
      </c>
      <c r="B1680" t="s">
        <v>13174</v>
      </c>
      <c r="C1680" t="s">
        <v>14728</v>
      </c>
      <c r="D1680" t="s">
        <v>15578</v>
      </c>
    </row>
    <row r="1681" spans="1:4">
      <c r="A1681" t="s">
        <v>13699</v>
      </c>
      <c r="B1681" t="s">
        <v>13174</v>
      </c>
      <c r="C1681" t="s">
        <v>14728</v>
      </c>
      <c r="D1681" t="s">
        <v>15578</v>
      </c>
    </row>
    <row r="1682" spans="1:4">
      <c r="A1682" t="s">
        <v>13700</v>
      </c>
      <c r="B1682" t="s">
        <v>13174</v>
      </c>
      <c r="C1682" t="s">
        <v>14728</v>
      </c>
      <c r="D1682" t="s">
        <v>15578</v>
      </c>
    </row>
    <row r="1683" spans="1:4">
      <c r="A1683" t="s">
        <v>13882</v>
      </c>
      <c r="B1683" t="s">
        <v>13174</v>
      </c>
      <c r="C1683" t="s">
        <v>14728</v>
      </c>
      <c r="D1683" t="s">
        <v>15578</v>
      </c>
    </row>
    <row r="1684" spans="1:4">
      <c r="A1684" t="s">
        <v>13886</v>
      </c>
      <c r="B1684" t="s">
        <v>13171</v>
      </c>
      <c r="C1684" t="s">
        <v>14728</v>
      </c>
      <c r="D1684" t="s">
        <v>15578</v>
      </c>
    </row>
    <row r="1685" spans="1:4">
      <c r="A1685" t="s">
        <v>13713</v>
      </c>
      <c r="B1685" t="s">
        <v>13171</v>
      </c>
      <c r="C1685" t="s">
        <v>14728</v>
      </c>
      <c r="D1685" t="s">
        <v>15578</v>
      </c>
    </row>
    <row r="1686" spans="1:4">
      <c r="A1686" t="s">
        <v>13724</v>
      </c>
      <c r="B1686" t="s">
        <v>13171</v>
      </c>
      <c r="C1686" t="s">
        <v>14728</v>
      </c>
      <c r="D1686" t="s">
        <v>15578</v>
      </c>
    </row>
    <row r="1687" spans="1:4">
      <c r="A1687" t="s">
        <v>14679</v>
      </c>
      <c r="B1687" t="s">
        <v>13171</v>
      </c>
      <c r="C1687" t="s">
        <v>14728</v>
      </c>
      <c r="D1687" t="s">
        <v>15578</v>
      </c>
    </row>
    <row r="1688" spans="1:4">
      <c r="A1688" t="s">
        <v>13729</v>
      </c>
      <c r="B1688" t="s">
        <v>13174</v>
      </c>
      <c r="C1688" t="s">
        <v>14728</v>
      </c>
      <c r="D1688" t="s">
        <v>15578</v>
      </c>
    </row>
    <row r="1689" spans="1:4">
      <c r="A1689" t="s">
        <v>13730</v>
      </c>
      <c r="B1689" t="s">
        <v>13171</v>
      </c>
      <c r="C1689" t="s">
        <v>14728</v>
      </c>
      <c r="D1689" t="s">
        <v>15578</v>
      </c>
    </row>
    <row r="1690" spans="1:4">
      <c r="A1690" t="s">
        <v>14680</v>
      </c>
      <c r="B1690" t="s">
        <v>13174</v>
      </c>
      <c r="C1690" t="s">
        <v>14728</v>
      </c>
      <c r="D1690" t="s">
        <v>15578</v>
      </c>
    </row>
    <row r="1691" spans="1:4">
      <c r="A1691" t="s">
        <v>13963</v>
      </c>
      <c r="B1691" t="s">
        <v>13174</v>
      </c>
      <c r="C1691" t="s">
        <v>14728</v>
      </c>
      <c r="D1691" t="s">
        <v>15578</v>
      </c>
    </row>
    <row r="1692" spans="1:4">
      <c r="A1692" t="s">
        <v>14681</v>
      </c>
      <c r="B1692" t="s">
        <v>13174</v>
      </c>
      <c r="C1692" t="s">
        <v>14728</v>
      </c>
      <c r="D1692" t="s">
        <v>15578</v>
      </c>
    </row>
    <row r="1693" spans="1:4">
      <c r="A1693" t="s">
        <v>13757</v>
      </c>
      <c r="B1693" t="s">
        <v>13171</v>
      </c>
      <c r="C1693" t="s">
        <v>14728</v>
      </c>
      <c r="D1693" t="s">
        <v>15578</v>
      </c>
    </row>
    <row r="1694" spans="1:4">
      <c r="A1694" t="s">
        <v>14682</v>
      </c>
      <c r="B1694" t="s">
        <v>13171</v>
      </c>
      <c r="C1694" t="s">
        <v>14728</v>
      </c>
      <c r="D1694" t="s">
        <v>15578</v>
      </c>
    </row>
    <row r="1695" spans="1:4">
      <c r="A1695" t="s">
        <v>14008</v>
      </c>
      <c r="B1695" t="s">
        <v>13174</v>
      </c>
      <c r="C1695" t="s">
        <v>14728</v>
      </c>
      <c r="D1695" t="s">
        <v>15578</v>
      </c>
    </row>
    <row r="1696" spans="1:4">
      <c r="A1696" t="s">
        <v>14015</v>
      </c>
      <c r="B1696" t="s">
        <v>13174</v>
      </c>
      <c r="C1696" t="s">
        <v>14728</v>
      </c>
      <c r="D1696" t="s">
        <v>15578</v>
      </c>
    </row>
    <row r="1697" spans="1:4">
      <c r="A1697" t="s">
        <v>13774</v>
      </c>
      <c r="B1697" t="s">
        <v>13174</v>
      </c>
      <c r="C1697" t="s">
        <v>14728</v>
      </c>
      <c r="D1697" t="s">
        <v>15578</v>
      </c>
    </row>
    <row r="1698" spans="1:4">
      <c r="A1698" t="s">
        <v>14683</v>
      </c>
      <c r="B1698" t="s">
        <v>13174</v>
      </c>
      <c r="C1698" t="s">
        <v>14728</v>
      </c>
      <c r="D1698" t="s">
        <v>15578</v>
      </c>
    </row>
    <row r="1699" spans="1:4">
      <c r="A1699" t="s">
        <v>13794</v>
      </c>
      <c r="B1699" t="s">
        <v>13174</v>
      </c>
      <c r="C1699" t="s">
        <v>14728</v>
      </c>
      <c r="D1699" t="s">
        <v>15578</v>
      </c>
    </row>
    <row r="1700" spans="1:4">
      <c r="A1700" t="s">
        <v>13797</v>
      </c>
      <c r="B1700" t="s">
        <v>13174</v>
      </c>
      <c r="C1700" t="s">
        <v>14728</v>
      </c>
      <c r="D1700" t="s">
        <v>15578</v>
      </c>
    </row>
    <row r="1701" spans="1:4">
      <c r="A1701" t="s">
        <v>14109</v>
      </c>
      <c r="B1701" t="s">
        <v>13174</v>
      </c>
      <c r="C1701" t="s">
        <v>14728</v>
      </c>
      <c r="D1701" t="s">
        <v>15578</v>
      </c>
    </row>
    <row r="1702" spans="1:4">
      <c r="A1702" t="s">
        <v>13804</v>
      </c>
      <c r="B1702" t="s">
        <v>13174</v>
      </c>
      <c r="C1702" t="s">
        <v>14728</v>
      </c>
      <c r="D1702" t="s">
        <v>15578</v>
      </c>
    </row>
    <row r="1703" spans="1:4">
      <c r="A1703" t="s">
        <v>13806</v>
      </c>
      <c r="B1703" t="s">
        <v>13174</v>
      </c>
      <c r="C1703" t="s">
        <v>14728</v>
      </c>
      <c r="D1703" t="s">
        <v>15578</v>
      </c>
    </row>
    <row r="1704" spans="1:4">
      <c r="A1704" t="s">
        <v>14684</v>
      </c>
      <c r="B1704" t="s">
        <v>13174</v>
      </c>
      <c r="C1704" t="s">
        <v>14728</v>
      </c>
      <c r="D1704" t="s">
        <v>15578</v>
      </c>
    </row>
    <row r="1705" spans="1:4">
      <c r="A1705" t="s">
        <v>14685</v>
      </c>
      <c r="B1705" t="s">
        <v>13174</v>
      </c>
      <c r="C1705" t="s">
        <v>14728</v>
      </c>
      <c r="D1705" t="s">
        <v>15578</v>
      </c>
    </row>
    <row r="1706" spans="1:4">
      <c r="A1706" t="s">
        <v>13599</v>
      </c>
      <c r="B1706" t="s">
        <v>13171</v>
      </c>
      <c r="C1706" t="s">
        <v>14728</v>
      </c>
      <c r="D1706" t="s">
        <v>15578</v>
      </c>
    </row>
    <row r="1707" spans="1:4">
      <c r="A1707" t="s">
        <v>13823</v>
      </c>
      <c r="B1707" t="s">
        <v>13174</v>
      </c>
      <c r="C1707" t="s">
        <v>14728</v>
      </c>
      <c r="D1707" t="s">
        <v>15578</v>
      </c>
    </row>
    <row r="1708" spans="1:4">
      <c r="A1708" t="s">
        <v>13827</v>
      </c>
      <c r="B1708" t="s">
        <v>13174</v>
      </c>
      <c r="C1708" t="s">
        <v>14728</v>
      </c>
      <c r="D1708" t="s">
        <v>15578</v>
      </c>
    </row>
    <row r="1709" spans="1:4">
      <c r="A1709" t="s">
        <v>14686</v>
      </c>
      <c r="B1709" t="s">
        <v>13174</v>
      </c>
      <c r="C1709" t="s">
        <v>14728</v>
      </c>
      <c r="D1709" t="s">
        <v>15578</v>
      </c>
    </row>
    <row r="1710" spans="1:4">
      <c r="A1710" t="s">
        <v>14687</v>
      </c>
      <c r="B1710" t="s">
        <v>13174</v>
      </c>
      <c r="C1710" t="s">
        <v>14728</v>
      </c>
      <c r="D1710" t="s">
        <v>15578</v>
      </c>
    </row>
    <row r="1711" spans="1:4">
      <c r="A1711" t="s">
        <v>13832</v>
      </c>
      <c r="B1711" t="s">
        <v>13171</v>
      </c>
      <c r="C1711" t="s">
        <v>14728</v>
      </c>
      <c r="D1711" t="s">
        <v>15578</v>
      </c>
    </row>
    <row r="1712" spans="1:4">
      <c r="A1712" t="s">
        <v>13836</v>
      </c>
      <c r="B1712" t="s">
        <v>13174</v>
      </c>
      <c r="C1712" t="s">
        <v>14728</v>
      </c>
      <c r="D1712" t="s">
        <v>15578</v>
      </c>
    </row>
    <row r="1713" spans="1:4">
      <c r="A1713" t="s">
        <v>13134</v>
      </c>
      <c r="B1713" t="s">
        <v>13174</v>
      </c>
      <c r="C1713" t="s">
        <v>14728</v>
      </c>
      <c r="D1713" t="s">
        <v>15577</v>
      </c>
    </row>
    <row r="1714" spans="1:4">
      <c r="A1714" t="s">
        <v>14217</v>
      </c>
      <c r="B1714" t="s">
        <v>13171</v>
      </c>
      <c r="C1714" t="s">
        <v>14728</v>
      </c>
      <c r="D1714" t="s">
        <v>15578</v>
      </c>
    </row>
    <row r="1715" spans="1:4">
      <c r="A1715" t="s">
        <v>13851</v>
      </c>
      <c r="B1715" t="s">
        <v>13174</v>
      </c>
      <c r="C1715" t="s">
        <v>14728</v>
      </c>
      <c r="D1715" t="s">
        <v>15578</v>
      </c>
    </row>
    <row r="1716" spans="1:4">
      <c r="A1716" t="s">
        <v>14688</v>
      </c>
      <c r="B1716" t="s">
        <v>13171</v>
      </c>
      <c r="C1716" t="s">
        <v>14728</v>
      </c>
      <c r="D1716" t="s">
        <v>15578</v>
      </c>
    </row>
    <row r="1717" spans="1:4">
      <c r="A1717" t="s">
        <v>13856</v>
      </c>
      <c r="B1717" t="s">
        <v>13174</v>
      </c>
      <c r="C1717" t="s">
        <v>14728</v>
      </c>
      <c r="D1717" t="s">
        <v>15578</v>
      </c>
    </row>
    <row r="1718" spans="1:4">
      <c r="A1718" t="s">
        <v>14240</v>
      </c>
      <c r="B1718" t="s">
        <v>13174</v>
      </c>
      <c r="C1718" t="s">
        <v>14728</v>
      </c>
      <c r="D1718" t="s">
        <v>15578</v>
      </c>
    </row>
    <row r="1719" spans="1:4">
      <c r="A1719" t="s">
        <v>14245</v>
      </c>
      <c r="B1719" t="s">
        <v>13174</v>
      </c>
      <c r="C1719" t="s">
        <v>14728</v>
      </c>
      <c r="D1719" t="s">
        <v>15578</v>
      </c>
    </row>
    <row r="1720" spans="1:4">
      <c r="A1720" t="s">
        <v>13861</v>
      </c>
      <c r="B1720" t="s">
        <v>13171</v>
      </c>
      <c r="C1720" t="s">
        <v>14728</v>
      </c>
      <c r="D1720" t="s">
        <v>15578</v>
      </c>
    </row>
    <row r="1721" spans="1:4">
      <c r="A1721" t="s">
        <v>13865</v>
      </c>
      <c r="B1721" t="s">
        <v>13174</v>
      </c>
      <c r="C1721" t="s">
        <v>14728</v>
      </c>
      <c r="D1721" t="s">
        <v>15578</v>
      </c>
    </row>
    <row r="1722" spans="1:4">
      <c r="A1722" t="s">
        <v>13685</v>
      </c>
      <c r="B1722" t="s">
        <v>13174</v>
      </c>
      <c r="C1722" t="s">
        <v>14728</v>
      </c>
      <c r="D1722" t="s">
        <v>15578</v>
      </c>
    </row>
    <row r="1723" spans="1:4">
      <c r="A1723" t="s">
        <v>14689</v>
      </c>
      <c r="B1723" t="s">
        <v>13174</v>
      </c>
      <c r="C1723" t="s">
        <v>14728</v>
      </c>
      <c r="D1723" t="s">
        <v>15578</v>
      </c>
    </row>
    <row r="1724" spans="1:4">
      <c r="A1724" t="s">
        <v>13691</v>
      </c>
      <c r="B1724" t="s">
        <v>13174</v>
      </c>
      <c r="C1724" t="s">
        <v>14728</v>
      </c>
      <c r="D1724" t="s">
        <v>15578</v>
      </c>
    </row>
    <row r="1725" spans="1:4">
      <c r="A1725" t="s">
        <v>13871</v>
      </c>
      <c r="B1725" t="s">
        <v>13174</v>
      </c>
      <c r="C1725" t="s">
        <v>14728</v>
      </c>
      <c r="D1725" t="s">
        <v>15578</v>
      </c>
    </row>
    <row r="1726" spans="1:4">
      <c r="A1726" t="s">
        <v>13873</v>
      </c>
      <c r="B1726" t="s">
        <v>13174</v>
      </c>
      <c r="C1726" t="s">
        <v>14728</v>
      </c>
      <c r="D1726" t="s">
        <v>15578</v>
      </c>
    </row>
    <row r="1727" spans="1:4">
      <c r="A1727" t="s">
        <v>13876</v>
      </c>
      <c r="B1727" t="s">
        <v>13174</v>
      </c>
      <c r="C1727" t="s">
        <v>14728</v>
      </c>
      <c r="D1727" t="s">
        <v>15578</v>
      </c>
    </row>
    <row r="1728" spans="1:4">
      <c r="A1728" t="s">
        <v>13877</v>
      </c>
      <c r="B1728" t="s">
        <v>13174</v>
      </c>
      <c r="C1728" t="s">
        <v>14728</v>
      </c>
      <c r="D1728" t="s">
        <v>15578</v>
      </c>
    </row>
    <row r="1729" spans="1:4">
      <c r="A1729" t="s">
        <v>14288</v>
      </c>
      <c r="B1729" t="s">
        <v>13174</v>
      </c>
      <c r="C1729" t="s">
        <v>14728</v>
      </c>
      <c r="D1729" t="s">
        <v>15578</v>
      </c>
    </row>
    <row r="1730" spans="1:4">
      <c r="A1730" t="s">
        <v>14295</v>
      </c>
      <c r="B1730" t="s">
        <v>13171</v>
      </c>
      <c r="C1730" t="s">
        <v>14728</v>
      </c>
      <c r="D1730" t="s">
        <v>15578</v>
      </c>
    </row>
    <row r="1731" spans="1:4">
      <c r="A1731" t="s">
        <v>14296</v>
      </c>
      <c r="B1731" t="s">
        <v>13171</v>
      </c>
      <c r="C1731" t="s">
        <v>14728</v>
      </c>
      <c r="D1731" t="s">
        <v>15578</v>
      </c>
    </row>
    <row r="1732" spans="1:4">
      <c r="A1732" t="s">
        <v>13915</v>
      </c>
      <c r="B1732" t="s">
        <v>13171</v>
      </c>
      <c r="C1732" t="s">
        <v>14728</v>
      </c>
      <c r="D1732" t="s">
        <v>15578</v>
      </c>
    </row>
    <row r="1733" spans="1:4">
      <c r="A1733" t="s">
        <v>14690</v>
      </c>
      <c r="B1733" t="s">
        <v>13171</v>
      </c>
      <c r="C1733" t="s">
        <v>14728</v>
      </c>
      <c r="D1733" t="s">
        <v>15578</v>
      </c>
    </row>
    <row r="1734" spans="1:4">
      <c r="A1734" t="s">
        <v>13935</v>
      </c>
      <c r="B1734" t="s">
        <v>13174</v>
      </c>
      <c r="C1734" t="s">
        <v>14728</v>
      </c>
      <c r="D1734" t="s">
        <v>15578</v>
      </c>
    </row>
    <row r="1735" spans="1:4">
      <c r="A1735" t="s">
        <v>13940</v>
      </c>
      <c r="B1735" t="s">
        <v>13171</v>
      </c>
      <c r="C1735" t="s">
        <v>14728</v>
      </c>
      <c r="D1735" t="s">
        <v>15578</v>
      </c>
    </row>
    <row r="1736" spans="1:4">
      <c r="A1736" t="s">
        <v>14691</v>
      </c>
      <c r="B1736" t="s">
        <v>13174</v>
      </c>
      <c r="C1736" t="s">
        <v>14728</v>
      </c>
      <c r="D1736" t="s">
        <v>15578</v>
      </c>
    </row>
    <row r="1737" spans="1:4">
      <c r="A1737" t="s">
        <v>14692</v>
      </c>
      <c r="B1737" t="s">
        <v>13174</v>
      </c>
      <c r="C1737" t="s">
        <v>14728</v>
      </c>
      <c r="D1737" t="s">
        <v>15577</v>
      </c>
    </row>
    <row r="1738" spans="1:4">
      <c r="A1738" t="s">
        <v>14693</v>
      </c>
      <c r="B1738" t="s">
        <v>13174</v>
      </c>
      <c r="C1738" t="s">
        <v>14728</v>
      </c>
      <c r="D1738" t="s">
        <v>15578</v>
      </c>
    </row>
    <row r="1739" spans="1:4">
      <c r="A1739" t="s">
        <v>13996</v>
      </c>
      <c r="B1739" t="s">
        <v>13171</v>
      </c>
      <c r="C1739" t="s">
        <v>14728</v>
      </c>
      <c r="D1739" t="s">
        <v>15578</v>
      </c>
    </row>
    <row r="1740" spans="1:4">
      <c r="A1740" t="s">
        <v>14694</v>
      </c>
      <c r="B1740" t="s">
        <v>13171</v>
      </c>
      <c r="C1740" t="s">
        <v>14728</v>
      </c>
      <c r="D1740" t="s">
        <v>15578</v>
      </c>
    </row>
    <row r="1741" spans="1:4">
      <c r="A1741" t="s">
        <v>14403</v>
      </c>
      <c r="B1741" t="s">
        <v>13174</v>
      </c>
      <c r="C1741" t="s">
        <v>14728</v>
      </c>
      <c r="D1741" t="s">
        <v>15578</v>
      </c>
    </row>
    <row r="1742" spans="1:4">
      <c r="A1742" t="s">
        <v>14009</v>
      </c>
      <c r="B1742" t="s">
        <v>13174</v>
      </c>
      <c r="C1742" t="s">
        <v>14728</v>
      </c>
      <c r="D1742" t="s">
        <v>15578</v>
      </c>
    </row>
    <row r="1743" spans="1:4">
      <c r="A1743" t="s">
        <v>14407</v>
      </c>
      <c r="B1743" t="s">
        <v>13174</v>
      </c>
      <c r="C1743" t="s">
        <v>14728</v>
      </c>
      <c r="D1743" t="s">
        <v>15578</v>
      </c>
    </row>
    <row r="1744" spans="1:4">
      <c r="A1744" t="s">
        <v>14096</v>
      </c>
      <c r="B1744" t="s">
        <v>13174</v>
      </c>
      <c r="C1744" t="s">
        <v>14728</v>
      </c>
      <c r="D1744" t="s">
        <v>15578</v>
      </c>
    </row>
    <row r="1745" spans="1:4">
      <c r="A1745" t="s">
        <v>14099</v>
      </c>
      <c r="B1745" t="s">
        <v>13174</v>
      </c>
      <c r="C1745" t="s">
        <v>14728</v>
      </c>
      <c r="D1745" t="s">
        <v>15578</v>
      </c>
    </row>
    <row r="1746" spans="1:4">
      <c r="A1746" t="s">
        <v>14695</v>
      </c>
      <c r="B1746" t="s">
        <v>13174</v>
      </c>
      <c r="C1746" t="s">
        <v>14728</v>
      </c>
      <c r="D1746" t="s">
        <v>15578</v>
      </c>
    </row>
    <row r="1747" spans="1:4">
      <c r="A1747" t="s">
        <v>14112</v>
      </c>
      <c r="B1747" t="s">
        <v>13174</v>
      </c>
      <c r="C1747" t="s">
        <v>14728</v>
      </c>
      <c r="D1747" t="s">
        <v>15578</v>
      </c>
    </row>
    <row r="1748" spans="1:4">
      <c r="A1748" t="s">
        <v>14115</v>
      </c>
      <c r="B1748" t="s">
        <v>13174</v>
      </c>
      <c r="C1748" t="s">
        <v>14728</v>
      </c>
      <c r="D1748" t="s">
        <v>15578</v>
      </c>
    </row>
    <row r="1749" spans="1:4">
      <c r="A1749" t="s">
        <v>14696</v>
      </c>
      <c r="B1749" t="s">
        <v>13174</v>
      </c>
      <c r="C1749" t="s">
        <v>14728</v>
      </c>
      <c r="D1749" t="s">
        <v>15578</v>
      </c>
    </row>
    <row r="1750" spans="1:4">
      <c r="A1750" t="s">
        <v>14697</v>
      </c>
      <c r="B1750" t="s">
        <v>13174</v>
      </c>
      <c r="C1750" t="s">
        <v>14728</v>
      </c>
      <c r="D1750" t="s">
        <v>15578</v>
      </c>
    </row>
    <row r="1751" spans="1:4">
      <c r="A1751" t="s">
        <v>14159</v>
      </c>
      <c r="B1751" t="s">
        <v>13174</v>
      </c>
      <c r="C1751" t="s">
        <v>14728</v>
      </c>
      <c r="D1751" t="s">
        <v>15578</v>
      </c>
    </row>
    <row r="1752" spans="1:4">
      <c r="A1752" t="s">
        <v>14698</v>
      </c>
      <c r="B1752" t="s">
        <v>13174</v>
      </c>
      <c r="C1752" t="s">
        <v>14728</v>
      </c>
      <c r="D1752" t="s">
        <v>15578</v>
      </c>
    </row>
    <row r="1753" spans="1:4">
      <c r="A1753" t="s">
        <v>14181</v>
      </c>
      <c r="B1753" t="s">
        <v>13171</v>
      </c>
      <c r="C1753" t="s">
        <v>14728</v>
      </c>
      <c r="D1753" t="s">
        <v>15578</v>
      </c>
    </row>
    <row r="1754" spans="1:4">
      <c r="A1754" t="s">
        <v>14186</v>
      </c>
      <c r="B1754" t="s">
        <v>13174</v>
      </c>
      <c r="C1754" t="s">
        <v>14728</v>
      </c>
      <c r="D1754" t="s">
        <v>15578</v>
      </c>
    </row>
    <row r="1755" spans="1:4">
      <c r="A1755" t="s">
        <v>14229</v>
      </c>
      <c r="B1755" t="s">
        <v>13174</v>
      </c>
      <c r="C1755" t="s">
        <v>14728</v>
      </c>
      <c r="D1755" t="s">
        <v>15578</v>
      </c>
    </row>
    <row r="1756" spans="1:4">
      <c r="A1756" t="s">
        <v>14699</v>
      </c>
      <c r="B1756" t="s">
        <v>13171</v>
      </c>
      <c r="C1756" t="s">
        <v>14728</v>
      </c>
      <c r="D1756" t="s">
        <v>15578</v>
      </c>
    </row>
    <row r="1757" spans="1:4">
      <c r="A1757" t="s">
        <v>14238</v>
      </c>
      <c r="B1757" t="s">
        <v>13174</v>
      </c>
      <c r="C1757" t="s">
        <v>14728</v>
      </c>
      <c r="D1757" t="s">
        <v>15578</v>
      </c>
    </row>
    <row r="1758" spans="1:4">
      <c r="A1758" t="s">
        <v>14700</v>
      </c>
      <c r="B1758" t="s">
        <v>13174</v>
      </c>
      <c r="C1758" t="s">
        <v>14728</v>
      </c>
      <c r="D1758" t="s">
        <v>15578</v>
      </c>
    </row>
    <row r="1759" spans="1:4">
      <c r="A1759" t="s">
        <v>14701</v>
      </c>
      <c r="B1759" t="s">
        <v>13174</v>
      </c>
      <c r="C1759" t="s">
        <v>14728</v>
      </c>
      <c r="D1759" t="s">
        <v>15578</v>
      </c>
    </row>
    <row r="1760" spans="1:4">
      <c r="A1760" t="s">
        <v>14247</v>
      </c>
      <c r="B1760" t="s">
        <v>13171</v>
      </c>
      <c r="C1760" t="s">
        <v>14728</v>
      </c>
      <c r="D1760" t="s">
        <v>15578</v>
      </c>
    </row>
    <row r="1761" spans="1:4">
      <c r="A1761" t="s">
        <v>14257</v>
      </c>
      <c r="B1761" t="s">
        <v>13174</v>
      </c>
      <c r="C1761" t="s">
        <v>14728</v>
      </c>
      <c r="D1761" t="s">
        <v>15578</v>
      </c>
    </row>
    <row r="1762" spans="1:4">
      <c r="A1762" t="s">
        <v>13866</v>
      </c>
      <c r="B1762" t="s">
        <v>13174</v>
      </c>
      <c r="C1762" t="s">
        <v>14728</v>
      </c>
      <c r="D1762" t="s">
        <v>15578</v>
      </c>
    </row>
    <row r="1763" spans="1:4">
      <c r="A1763" t="s">
        <v>14702</v>
      </c>
      <c r="B1763" t="s">
        <v>13174</v>
      </c>
      <c r="C1763" t="s">
        <v>14728</v>
      </c>
      <c r="D1763" t="s">
        <v>15578</v>
      </c>
    </row>
    <row r="1764" spans="1:4">
      <c r="A1764" t="s">
        <v>14270</v>
      </c>
      <c r="B1764" t="s">
        <v>13174</v>
      </c>
      <c r="C1764" t="s">
        <v>14728</v>
      </c>
      <c r="D1764" t="s">
        <v>15578</v>
      </c>
    </row>
    <row r="1765" spans="1:4">
      <c r="A1765" t="s">
        <v>14274</v>
      </c>
      <c r="B1765" t="s">
        <v>13174</v>
      </c>
      <c r="C1765" t="s">
        <v>14728</v>
      </c>
      <c r="D1765" t="s">
        <v>15578</v>
      </c>
    </row>
    <row r="1766" spans="1:4">
      <c r="A1766" t="s">
        <v>14281</v>
      </c>
      <c r="B1766" t="s">
        <v>13174</v>
      </c>
      <c r="C1766" t="s">
        <v>14728</v>
      </c>
      <c r="D1766" t="s">
        <v>15578</v>
      </c>
    </row>
    <row r="1767" spans="1:4">
      <c r="A1767" t="s">
        <v>14282</v>
      </c>
      <c r="B1767" t="s">
        <v>13174</v>
      </c>
      <c r="C1767" t="s">
        <v>14728</v>
      </c>
      <c r="D1767" t="s">
        <v>15578</v>
      </c>
    </row>
    <row r="1768" spans="1:4">
      <c r="A1768" t="s">
        <v>14703</v>
      </c>
      <c r="B1768" t="s">
        <v>13174</v>
      </c>
      <c r="C1768" t="s">
        <v>14728</v>
      </c>
      <c r="D1768" t="s">
        <v>15578</v>
      </c>
    </row>
    <row r="1769" spans="1:4">
      <c r="A1769" t="s">
        <v>14704</v>
      </c>
      <c r="B1769" t="s">
        <v>13171</v>
      </c>
      <c r="C1769" t="s">
        <v>14728</v>
      </c>
      <c r="D1769" t="s">
        <v>15578</v>
      </c>
    </row>
    <row r="1770" spans="1:4">
      <c r="A1770" t="s">
        <v>14661</v>
      </c>
      <c r="B1770" t="s">
        <v>13171</v>
      </c>
      <c r="C1770" t="s">
        <v>14728</v>
      </c>
      <c r="D1770" t="s">
        <v>15578</v>
      </c>
    </row>
    <row r="1771" spans="1:4">
      <c r="A1771" t="s">
        <v>14319</v>
      </c>
      <c r="B1771" t="s">
        <v>13171</v>
      </c>
      <c r="C1771" t="s">
        <v>14728</v>
      </c>
      <c r="D1771" t="s">
        <v>15578</v>
      </c>
    </row>
    <row r="1772" spans="1:4">
      <c r="A1772" t="s">
        <v>14705</v>
      </c>
      <c r="B1772" t="s">
        <v>13174</v>
      </c>
      <c r="C1772" t="s">
        <v>14728</v>
      </c>
      <c r="D1772" t="s">
        <v>15578</v>
      </c>
    </row>
    <row r="1773" spans="1:4">
      <c r="A1773" t="s">
        <v>14335</v>
      </c>
      <c r="B1773" t="s">
        <v>13171</v>
      </c>
      <c r="C1773" t="s">
        <v>14728</v>
      </c>
      <c r="D1773" t="s">
        <v>15578</v>
      </c>
    </row>
    <row r="1774" spans="1:4">
      <c r="A1774" t="s">
        <v>14706</v>
      </c>
      <c r="B1774" t="s">
        <v>13174</v>
      </c>
      <c r="C1774" t="s">
        <v>14728</v>
      </c>
      <c r="D1774" t="s">
        <v>15577</v>
      </c>
    </row>
    <row r="1775" spans="1:4">
      <c r="A1775" t="s">
        <v>13138</v>
      </c>
      <c r="B1775" t="s">
        <v>13174</v>
      </c>
      <c r="C1775" t="s">
        <v>14728</v>
      </c>
      <c r="D1775" t="s">
        <v>15577</v>
      </c>
    </row>
    <row r="1776" spans="1:4">
      <c r="A1776" t="s">
        <v>14707</v>
      </c>
      <c r="B1776" t="s">
        <v>13174</v>
      </c>
      <c r="C1776" t="s">
        <v>14728</v>
      </c>
      <c r="D1776" t="s">
        <v>15578</v>
      </c>
    </row>
    <row r="1777" spans="1:4">
      <c r="A1777" t="s">
        <v>14708</v>
      </c>
      <c r="B1777" t="s">
        <v>13174</v>
      </c>
      <c r="C1777" t="s">
        <v>14728</v>
      </c>
      <c r="D1777" t="s">
        <v>15578</v>
      </c>
    </row>
    <row r="1778" spans="1:4">
      <c r="A1778" t="s">
        <v>14709</v>
      </c>
      <c r="B1778" t="s">
        <v>13174</v>
      </c>
      <c r="C1778" t="s">
        <v>14728</v>
      </c>
      <c r="D1778" t="s">
        <v>15578</v>
      </c>
    </row>
    <row r="1779" spans="1:4">
      <c r="A1779" t="s">
        <v>14389</v>
      </c>
      <c r="B1779" t="s">
        <v>13171</v>
      </c>
      <c r="C1779" t="s">
        <v>14728</v>
      </c>
      <c r="D1779" t="s">
        <v>15578</v>
      </c>
    </row>
    <row r="1780" spans="1:4">
      <c r="A1780" t="s">
        <v>14710</v>
      </c>
      <c r="B1780" t="s">
        <v>13171</v>
      </c>
      <c r="C1780" t="s">
        <v>14728</v>
      </c>
      <c r="D1780" t="s">
        <v>15578</v>
      </c>
    </row>
    <row r="1781" spans="1:4">
      <c r="A1781" t="s">
        <v>14711</v>
      </c>
      <c r="B1781" t="s">
        <v>13174</v>
      </c>
      <c r="C1781" t="s">
        <v>14728</v>
      </c>
      <c r="D1781" t="s">
        <v>15578</v>
      </c>
    </row>
    <row r="1782" spans="1:4">
      <c r="A1782" t="s">
        <v>14404</v>
      </c>
      <c r="B1782" t="s">
        <v>13174</v>
      </c>
      <c r="C1782" t="s">
        <v>14728</v>
      </c>
      <c r="D1782" t="s">
        <v>15578</v>
      </c>
    </row>
    <row r="1783" spans="1:4">
      <c r="A1783" t="s">
        <v>14712</v>
      </c>
      <c r="B1783" t="s">
        <v>13174</v>
      </c>
      <c r="C1783" t="s">
        <v>14728</v>
      </c>
      <c r="D1783" t="s">
        <v>15578</v>
      </c>
    </row>
    <row r="1784" spans="1:4">
      <c r="A1784" t="s">
        <v>14043</v>
      </c>
      <c r="B1784" t="s">
        <v>13174</v>
      </c>
      <c r="C1784" t="s">
        <v>14728</v>
      </c>
      <c r="D1784" t="s">
        <v>15578</v>
      </c>
    </row>
    <row r="1785" spans="1:4">
      <c r="A1785" t="s">
        <v>14713</v>
      </c>
      <c r="B1785" t="s">
        <v>13174</v>
      </c>
      <c r="C1785" t="s">
        <v>14728</v>
      </c>
      <c r="D1785" t="s">
        <v>15578</v>
      </c>
    </row>
    <row r="1786" spans="1:4">
      <c r="A1786" t="s">
        <v>14714</v>
      </c>
      <c r="B1786" t="s">
        <v>13174</v>
      </c>
      <c r="C1786" t="s">
        <v>14728</v>
      </c>
      <c r="D1786" t="s">
        <v>15578</v>
      </c>
    </row>
    <row r="1787" spans="1:4">
      <c r="A1787" t="s">
        <v>14715</v>
      </c>
      <c r="B1787" t="s">
        <v>13174</v>
      </c>
      <c r="C1787" t="s">
        <v>14728</v>
      </c>
      <c r="D1787" t="s">
        <v>15578</v>
      </c>
    </row>
    <row r="1788" spans="1:4">
      <c r="A1788" t="s">
        <v>14716</v>
      </c>
      <c r="B1788" t="s">
        <v>13174</v>
      </c>
      <c r="C1788" t="s">
        <v>14728</v>
      </c>
      <c r="D1788" t="s">
        <v>15578</v>
      </c>
    </row>
    <row r="1789" spans="1:4">
      <c r="A1789" t="s">
        <v>14489</v>
      </c>
      <c r="B1789" t="s">
        <v>13174</v>
      </c>
      <c r="C1789" t="s">
        <v>14728</v>
      </c>
      <c r="D1789" t="s">
        <v>15578</v>
      </c>
    </row>
    <row r="1790" spans="1:4">
      <c r="A1790" t="s">
        <v>13093</v>
      </c>
      <c r="B1790" t="s">
        <v>13171</v>
      </c>
      <c r="C1790" t="s">
        <v>14728</v>
      </c>
      <c r="D1790" t="s">
        <v>15577</v>
      </c>
    </row>
    <row r="1791" spans="1:4">
      <c r="A1791" t="s">
        <v>14717</v>
      </c>
      <c r="B1791" t="s">
        <v>13174</v>
      </c>
      <c r="C1791" t="s">
        <v>14728</v>
      </c>
      <c r="D1791" t="s">
        <v>15578</v>
      </c>
    </row>
    <row r="1792" spans="1:4">
      <c r="A1792" t="s">
        <v>14718</v>
      </c>
      <c r="B1792" t="s">
        <v>13174</v>
      </c>
      <c r="C1792" t="s">
        <v>14728</v>
      </c>
      <c r="D1792" t="s">
        <v>15578</v>
      </c>
    </row>
    <row r="1793" spans="1:4">
      <c r="A1793" t="s">
        <v>14533</v>
      </c>
      <c r="B1793" t="s">
        <v>13174</v>
      </c>
      <c r="C1793" t="s">
        <v>14728</v>
      </c>
      <c r="D1793" t="s">
        <v>15578</v>
      </c>
    </row>
    <row r="1794" spans="1:4">
      <c r="A1794" t="s">
        <v>14719</v>
      </c>
      <c r="B1794" t="s">
        <v>13174</v>
      </c>
      <c r="C1794" t="s">
        <v>14728</v>
      </c>
      <c r="D1794" t="s">
        <v>15578</v>
      </c>
    </row>
    <row r="1795" spans="1:4">
      <c r="A1795" t="s">
        <v>14556</v>
      </c>
      <c r="B1795" t="s">
        <v>13171</v>
      </c>
      <c r="C1795" t="s">
        <v>14728</v>
      </c>
      <c r="D1795" t="s">
        <v>15578</v>
      </c>
    </row>
    <row r="1796" spans="1:4">
      <c r="A1796" t="s">
        <v>14560</v>
      </c>
      <c r="B1796" t="s">
        <v>13174</v>
      </c>
      <c r="C1796" t="s">
        <v>14728</v>
      </c>
      <c r="D1796" t="s">
        <v>15578</v>
      </c>
    </row>
    <row r="1797" spans="1:4">
      <c r="A1797" t="s">
        <v>14589</v>
      </c>
      <c r="B1797" t="s">
        <v>13171</v>
      </c>
      <c r="C1797" t="s">
        <v>14728</v>
      </c>
      <c r="D1797" t="s">
        <v>15578</v>
      </c>
    </row>
    <row r="1798" spans="1:4">
      <c r="A1798" t="s">
        <v>14599</v>
      </c>
      <c r="B1798" t="s">
        <v>13174</v>
      </c>
      <c r="C1798" t="s">
        <v>14728</v>
      </c>
      <c r="D1798" t="s">
        <v>15578</v>
      </c>
    </row>
    <row r="1799" spans="1:4">
      <c r="A1799" t="s">
        <v>14720</v>
      </c>
      <c r="B1799" t="s">
        <v>13171</v>
      </c>
      <c r="C1799" t="s">
        <v>14728</v>
      </c>
      <c r="D1799" t="s">
        <v>15578</v>
      </c>
    </row>
    <row r="1800" spans="1:4">
      <c r="A1800" t="s">
        <v>14721</v>
      </c>
      <c r="B1800" t="s">
        <v>13174</v>
      </c>
      <c r="C1800" t="s">
        <v>14728</v>
      </c>
      <c r="D1800" t="s">
        <v>15578</v>
      </c>
    </row>
    <row r="1801" spans="1:4">
      <c r="A1801" t="s">
        <v>14722</v>
      </c>
      <c r="B1801" t="s">
        <v>13174</v>
      </c>
      <c r="C1801" t="s">
        <v>14728</v>
      </c>
      <c r="D1801" t="s">
        <v>15578</v>
      </c>
    </row>
    <row r="1802" spans="1:4">
      <c r="A1802" t="s">
        <v>14723</v>
      </c>
      <c r="B1802" t="s">
        <v>13174</v>
      </c>
      <c r="C1802" t="s">
        <v>14728</v>
      </c>
      <c r="D1802" t="s">
        <v>15578</v>
      </c>
    </row>
    <row r="1803" spans="1:4">
      <c r="A1803" t="s">
        <v>14615</v>
      </c>
      <c r="B1803" t="s">
        <v>13171</v>
      </c>
      <c r="C1803" t="s">
        <v>14728</v>
      </c>
      <c r="D1803" t="s">
        <v>15578</v>
      </c>
    </row>
    <row r="1804" spans="1:4">
      <c r="A1804" t="s">
        <v>14626</v>
      </c>
      <c r="B1804" t="s">
        <v>13174</v>
      </c>
      <c r="C1804" t="s">
        <v>14728</v>
      </c>
      <c r="D1804" t="s">
        <v>15578</v>
      </c>
    </row>
    <row r="1805" spans="1:4">
      <c r="A1805" t="s">
        <v>14259</v>
      </c>
      <c r="B1805" t="s">
        <v>13174</v>
      </c>
      <c r="C1805" t="s">
        <v>14728</v>
      </c>
      <c r="D1805" t="s">
        <v>15578</v>
      </c>
    </row>
    <row r="1806" spans="1:4">
      <c r="A1806" t="s">
        <v>14724</v>
      </c>
      <c r="B1806" t="s">
        <v>13174</v>
      </c>
      <c r="C1806" t="s">
        <v>14728</v>
      </c>
      <c r="D1806" t="s">
        <v>15578</v>
      </c>
    </row>
    <row r="1807" spans="1:4">
      <c r="A1807" t="s">
        <v>13870</v>
      </c>
      <c r="B1807" t="s">
        <v>13174</v>
      </c>
      <c r="C1807" t="s">
        <v>14728</v>
      </c>
      <c r="D1807" t="s">
        <v>15578</v>
      </c>
    </row>
    <row r="1808" spans="1:4">
      <c r="A1808" t="s">
        <v>14640</v>
      </c>
      <c r="B1808" t="s">
        <v>13174</v>
      </c>
      <c r="C1808" t="s">
        <v>14728</v>
      </c>
      <c r="D1808" t="s">
        <v>15578</v>
      </c>
    </row>
    <row r="1809" spans="1:4">
      <c r="A1809" t="s">
        <v>14644</v>
      </c>
      <c r="B1809" t="s">
        <v>13174</v>
      </c>
      <c r="C1809" t="s">
        <v>14728</v>
      </c>
      <c r="D1809" t="s">
        <v>15578</v>
      </c>
    </row>
    <row r="1810" spans="1:4">
      <c r="A1810" t="s">
        <v>14650</v>
      </c>
      <c r="B1810" t="s">
        <v>13174</v>
      </c>
      <c r="C1810" t="s">
        <v>14728</v>
      </c>
      <c r="D1810" t="s">
        <v>15578</v>
      </c>
    </row>
    <row r="1811" spans="1:4">
      <c r="A1811" t="s">
        <v>14651</v>
      </c>
      <c r="B1811" t="s">
        <v>13174</v>
      </c>
      <c r="C1811" t="s">
        <v>14728</v>
      </c>
      <c r="D1811" t="s">
        <v>15578</v>
      </c>
    </row>
    <row r="1812" spans="1:4">
      <c r="A1812" t="s">
        <v>14725</v>
      </c>
      <c r="B1812" t="s">
        <v>13174</v>
      </c>
      <c r="C1812" t="s">
        <v>14728</v>
      </c>
      <c r="D1812" t="s">
        <v>15578</v>
      </c>
    </row>
    <row r="1813" spans="1:4">
      <c r="A1813" t="s">
        <v>14726</v>
      </c>
      <c r="B1813" t="s">
        <v>13171</v>
      </c>
      <c r="C1813" t="s">
        <v>14728</v>
      </c>
      <c r="D1813" t="s">
        <v>15578</v>
      </c>
    </row>
    <row r="1814" spans="1:4">
      <c r="A1814" t="s">
        <v>14727</v>
      </c>
      <c r="B1814" t="s">
        <v>13171</v>
      </c>
      <c r="C1814" t="s">
        <v>14728</v>
      </c>
      <c r="D1814" t="s">
        <v>15578</v>
      </c>
    </row>
  </sheetData>
  <autoFilter ref="A2:L1814" xr:uid="{53D79270-4C41-4BD7-82ED-220E9BF63E4E}"/>
  <mergeCells count="1">
    <mergeCell ref="A1:L1"/>
  </mergeCells>
  <phoneticPr fontId="2"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P101"/>
  <sheetViews>
    <sheetView workbookViewId="0">
      <selection sqref="A1:P1"/>
    </sheetView>
  </sheetViews>
  <sheetFormatPr defaultRowHeight="14.4"/>
  <cols>
    <col min="1" max="1" width="10.578125" bestFit="1" customWidth="1"/>
  </cols>
  <sheetData>
    <row r="1" spans="1:16" ht="14.4" customHeight="1">
      <c r="A1" s="19" t="s">
        <v>15615</v>
      </c>
      <c r="B1" s="19"/>
      <c r="C1" s="19"/>
      <c r="D1" s="19"/>
      <c r="E1" s="19"/>
      <c r="F1" s="19"/>
      <c r="G1" s="19"/>
      <c r="H1" s="19"/>
      <c r="I1" s="19"/>
      <c r="J1" s="19"/>
      <c r="K1" s="19"/>
      <c r="L1" s="19"/>
      <c r="M1" s="19"/>
      <c r="N1" s="19"/>
      <c r="O1" s="19"/>
      <c r="P1" s="19"/>
    </row>
    <row r="2" spans="1:16">
      <c r="A2" s="4" t="s">
        <v>14946</v>
      </c>
      <c r="B2" s="4" t="s">
        <v>14947</v>
      </c>
      <c r="C2" s="4" t="s">
        <v>14948</v>
      </c>
      <c r="D2" s="4" t="s">
        <v>14949</v>
      </c>
      <c r="E2" s="4" t="s">
        <v>14950</v>
      </c>
      <c r="F2" s="4" t="s">
        <v>14951</v>
      </c>
      <c r="G2" s="4" t="s">
        <v>14952</v>
      </c>
      <c r="H2" s="4" t="s">
        <v>14953</v>
      </c>
    </row>
    <row r="3" spans="1:16">
      <c r="A3" t="s">
        <v>13066</v>
      </c>
      <c r="B3">
        <v>121.405715789528</v>
      </c>
      <c r="C3">
        <v>-3.9840200521816702</v>
      </c>
      <c r="D3">
        <v>0.441303750764656</v>
      </c>
      <c r="E3">
        <v>79.492732315815104</v>
      </c>
      <c r="F3" s="8">
        <v>4.8400243314498403E-19</v>
      </c>
      <c r="G3" s="8">
        <v>4.8400243314498403E-19</v>
      </c>
      <c r="H3" t="s">
        <v>4017</v>
      </c>
    </row>
    <row r="4" spans="1:16">
      <c r="A4" t="s">
        <v>13067</v>
      </c>
      <c r="B4">
        <v>243.34696321627899</v>
      </c>
      <c r="C4">
        <v>-3.9254496218192401</v>
      </c>
      <c r="D4">
        <v>0.43344139270772802</v>
      </c>
      <c r="E4">
        <v>78.6957210775346</v>
      </c>
      <c r="F4" s="8">
        <v>7.2452331090191905E-19</v>
      </c>
      <c r="G4" s="8">
        <v>7.2452331090191905E-19</v>
      </c>
      <c r="H4" t="s">
        <v>4017</v>
      </c>
    </row>
    <row r="5" spans="1:16">
      <c r="A5" t="s">
        <v>13069</v>
      </c>
      <c r="B5">
        <v>403.61820414422402</v>
      </c>
      <c r="C5">
        <v>-4.4409057793553401</v>
      </c>
      <c r="D5">
        <v>0.51618892889181101</v>
      </c>
      <c r="E5">
        <v>71.532364274640997</v>
      </c>
      <c r="F5" s="8">
        <v>2.7274750305698301E-17</v>
      </c>
      <c r="G5" s="8">
        <v>2.7274750305698301E-17</v>
      </c>
      <c r="H5" t="s">
        <v>4017</v>
      </c>
    </row>
    <row r="6" spans="1:16">
      <c r="A6" t="s">
        <v>3817</v>
      </c>
      <c r="B6">
        <v>897.77218615761501</v>
      </c>
      <c r="C6">
        <v>-3.51200040418375</v>
      </c>
      <c r="D6">
        <v>0.45140888921264999</v>
      </c>
      <c r="E6">
        <v>58.040101232248503</v>
      </c>
      <c r="F6" s="8">
        <v>2.56828553777595E-14</v>
      </c>
      <c r="G6" s="8">
        <v>2.56828553777595E-14</v>
      </c>
      <c r="H6" t="s">
        <v>4017</v>
      </c>
    </row>
    <row r="7" spans="1:16">
      <c r="A7" t="s">
        <v>13073</v>
      </c>
      <c r="B7">
        <v>67.480769615121901</v>
      </c>
      <c r="C7">
        <v>-2.83923888599187</v>
      </c>
      <c r="D7">
        <v>0.53284414449768003</v>
      </c>
      <c r="E7">
        <v>27.556000867658501</v>
      </c>
      <c r="F7" s="8">
        <v>1.5261114761025301E-7</v>
      </c>
      <c r="G7" s="8">
        <v>1.5261114761025301E-7</v>
      </c>
      <c r="H7" t="s">
        <v>4017</v>
      </c>
    </row>
    <row r="8" spans="1:16">
      <c r="A8" t="s">
        <v>13074</v>
      </c>
      <c r="B8">
        <v>1121.5652534388601</v>
      </c>
      <c r="C8">
        <v>-1.9981693966152501</v>
      </c>
      <c r="D8">
        <v>0.44261991349964602</v>
      </c>
      <c r="E8">
        <v>20.189225086551101</v>
      </c>
      <c r="F8" s="8">
        <v>7.0146941126691499E-6</v>
      </c>
      <c r="G8" s="8">
        <v>7.0146941126691499E-6</v>
      </c>
      <c r="H8" t="s">
        <v>4017</v>
      </c>
    </row>
    <row r="9" spans="1:16">
      <c r="A9" t="s">
        <v>3816</v>
      </c>
      <c r="B9">
        <v>663.11365816248394</v>
      </c>
      <c r="C9">
        <v>-1.97577085403476</v>
      </c>
      <c r="D9">
        <v>0.44250590846957899</v>
      </c>
      <c r="E9">
        <v>19.633722987988701</v>
      </c>
      <c r="F9" s="8">
        <v>9.3798955258810603E-6</v>
      </c>
      <c r="G9" s="8">
        <v>9.3798955258810603E-6</v>
      </c>
      <c r="H9" t="s">
        <v>4017</v>
      </c>
    </row>
    <row r="10" spans="1:16">
      <c r="A10" t="s">
        <v>13076</v>
      </c>
      <c r="B10">
        <v>104.531462419232</v>
      </c>
      <c r="C10">
        <v>-2.0065873840131099</v>
      </c>
      <c r="D10">
        <v>0.45448392848612701</v>
      </c>
      <c r="E10">
        <v>19.2604906164166</v>
      </c>
      <c r="F10" s="8">
        <v>1.14042010775325E-5</v>
      </c>
      <c r="G10" s="8">
        <v>1.14042010775325E-5</v>
      </c>
      <c r="H10" t="s">
        <v>4017</v>
      </c>
    </row>
    <row r="11" spans="1:16">
      <c r="A11" t="s">
        <v>13078</v>
      </c>
      <c r="B11">
        <v>834.79706920834406</v>
      </c>
      <c r="C11">
        <v>-1.80473693128077</v>
      </c>
      <c r="D11">
        <v>0.41307036350627802</v>
      </c>
      <c r="E11">
        <v>18.8416697365709</v>
      </c>
      <c r="F11" s="8">
        <v>1.4203002926717301E-5</v>
      </c>
      <c r="G11" s="8">
        <v>1.4203002926717301E-5</v>
      </c>
      <c r="H11" t="s">
        <v>4017</v>
      </c>
    </row>
    <row r="12" spans="1:16">
      <c r="A12" t="s">
        <v>13080</v>
      </c>
      <c r="B12">
        <v>61.318412551232299</v>
      </c>
      <c r="C12">
        <v>-2.77042546547887</v>
      </c>
      <c r="D12">
        <v>0.63770624055696301</v>
      </c>
      <c r="E12">
        <v>16.845034139571201</v>
      </c>
      <c r="F12" s="8">
        <v>4.0559314787175197E-5</v>
      </c>
      <c r="G12" s="8">
        <v>4.0559314787175197E-5</v>
      </c>
      <c r="H12" t="s">
        <v>4017</v>
      </c>
    </row>
    <row r="13" spans="1:16">
      <c r="A13" t="s">
        <v>13086</v>
      </c>
      <c r="B13">
        <v>13.407882742044899</v>
      </c>
      <c r="C13">
        <v>-2.1845495542179099</v>
      </c>
      <c r="D13">
        <v>0.71765515479848696</v>
      </c>
      <c r="E13">
        <v>9.1509992579001</v>
      </c>
      <c r="F13">
        <v>2.4858227889056599E-3</v>
      </c>
      <c r="G13">
        <v>2.4858227889056599E-3</v>
      </c>
      <c r="H13" t="s">
        <v>4017</v>
      </c>
    </row>
    <row r="14" spans="1:16">
      <c r="A14" t="s">
        <v>13098</v>
      </c>
      <c r="B14">
        <v>18347.910733802899</v>
      </c>
      <c r="C14">
        <v>1.1153547838228901</v>
      </c>
      <c r="D14">
        <v>0.47405202476909297</v>
      </c>
      <c r="E14">
        <v>5.6369617434187704</v>
      </c>
      <c r="F14">
        <v>1.7585656100094101E-2</v>
      </c>
      <c r="G14">
        <v>1.7585656100094101E-2</v>
      </c>
      <c r="H14" t="s">
        <v>4017</v>
      </c>
    </row>
    <row r="15" spans="1:16">
      <c r="A15" t="s">
        <v>13103</v>
      </c>
      <c r="B15">
        <v>452.51892570495698</v>
      </c>
      <c r="C15">
        <v>-0.96998557752775205</v>
      </c>
      <c r="D15">
        <v>0.50006514508361599</v>
      </c>
      <c r="E15">
        <v>3.7428748510638199</v>
      </c>
      <c r="F15">
        <v>5.30331257156672E-2</v>
      </c>
      <c r="G15">
        <v>5.30331257156672E-2</v>
      </c>
      <c r="H15" t="s">
        <v>4017</v>
      </c>
    </row>
    <row r="16" spans="1:16">
      <c r="A16" t="s">
        <v>3818</v>
      </c>
      <c r="B16">
        <v>239.08416880588399</v>
      </c>
      <c r="C16">
        <v>-1.0018123067756</v>
      </c>
      <c r="D16">
        <v>0.51863066739496799</v>
      </c>
      <c r="E16">
        <v>3.7210643171713702</v>
      </c>
      <c r="F16">
        <v>5.3730111924787501E-2</v>
      </c>
      <c r="G16">
        <v>5.3730111924787501E-2</v>
      </c>
      <c r="H16" t="s">
        <v>4017</v>
      </c>
    </row>
    <row r="17" spans="1:8">
      <c r="A17" t="s">
        <v>13104</v>
      </c>
      <c r="B17">
        <v>1103.2545720451899</v>
      </c>
      <c r="C17">
        <v>-1.0038921074364699</v>
      </c>
      <c r="D17">
        <v>0.53300377394283804</v>
      </c>
      <c r="E17">
        <v>3.5003334595006401</v>
      </c>
      <c r="F17">
        <v>6.1356473726948399E-2</v>
      </c>
      <c r="G17">
        <v>6.1356473726948399E-2</v>
      </c>
      <c r="H17" t="s">
        <v>4017</v>
      </c>
    </row>
    <row r="18" spans="1:8">
      <c r="A18" t="s">
        <v>13105</v>
      </c>
      <c r="B18">
        <v>341.55183469781201</v>
      </c>
      <c r="C18">
        <v>-0.69240287801412703</v>
      </c>
      <c r="D18">
        <v>0.37608215303293602</v>
      </c>
      <c r="E18">
        <v>3.37793981254271</v>
      </c>
      <c r="F18">
        <v>6.6074600043004805E-2</v>
      </c>
      <c r="G18">
        <v>6.6074600043004805E-2</v>
      </c>
      <c r="H18" t="s">
        <v>4017</v>
      </c>
    </row>
    <row r="19" spans="1:8">
      <c r="A19" t="s">
        <v>13109</v>
      </c>
      <c r="B19">
        <v>435783.52492146997</v>
      </c>
      <c r="C19">
        <v>0.90928969219809996</v>
      </c>
      <c r="D19">
        <v>0.553004472470774</v>
      </c>
      <c r="E19">
        <v>2.69157548123184</v>
      </c>
      <c r="F19">
        <v>0.100880024188511</v>
      </c>
      <c r="G19">
        <v>0.100880024188511</v>
      </c>
      <c r="H19" t="s">
        <v>4017</v>
      </c>
    </row>
    <row r="20" spans="1:8">
      <c r="A20" t="s">
        <v>13112</v>
      </c>
      <c r="B20">
        <v>123.80536236923901</v>
      </c>
      <c r="C20">
        <v>0.59058569626637802</v>
      </c>
      <c r="D20">
        <v>0.402934277393381</v>
      </c>
      <c r="E20">
        <v>2.1421835300820602</v>
      </c>
      <c r="F20">
        <v>0.143297802439003</v>
      </c>
      <c r="G20">
        <v>0.143297802439003</v>
      </c>
      <c r="H20" t="s">
        <v>4017</v>
      </c>
    </row>
    <row r="21" spans="1:8">
      <c r="A21" t="s">
        <v>13120</v>
      </c>
      <c r="B21">
        <v>348.64593239488403</v>
      </c>
      <c r="C21">
        <v>-0.56372970714569504</v>
      </c>
      <c r="D21">
        <v>0.62901994735503897</v>
      </c>
      <c r="E21">
        <v>0.80003130863410399</v>
      </c>
      <c r="F21">
        <v>0.37108400892129401</v>
      </c>
      <c r="G21">
        <v>0.37108400892129401</v>
      </c>
      <c r="H21" t="s">
        <v>4017</v>
      </c>
    </row>
    <row r="22" spans="1:8">
      <c r="A22" t="s">
        <v>3815</v>
      </c>
      <c r="B22">
        <v>60.586652838949803</v>
      </c>
      <c r="C22">
        <v>0.42033386209205098</v>
      </c>
      <c r="D22">
        <v>0.52540202678280801</v>
      </c>
      <c r="E22">
        <v>0.63569232364736195</v>
      </c>
      <c r="F22">
        <v>0.42527498747500198</v>
      </c>
      <c r="G22">
        <v>0.42527498747500198</v>
      </c>
      <c r="H22" t="s">
        <v>4017</v>
      </c>
    </row>
    <row r="23" spans="1:8">
      <c r="A23" t="s">
        <v>13125</v>
      </c>
      <c r="B23">
        <v>4060.0216202151</v>
      </c>
      <c r="C23">
        <v>-0.28805911426337899</v>
      </c>
      <c r="D23">
        <v>0.52434645312198103</v>
      </c>
      <c r="E23">
        <v>0.29951882824468601</v>
      </c>
      <c r="F23">
        <v>0.58418422956432403</v>
      </c>
      <c r="G23">
        <v>0.58418422956432403</v>
      </c>
      <c r="H23" t="s">
        <v>4017</v>
      </c>
    </row>
    <row r="24" spans="1:8">
      <c r="A24" t="s">
        <v>13126</v>
      </c>
      <c r="B24">
        <v>422.90602269189799</v>
      </c>
      <c r="C24">
        <v>0.340061103146101</v>
      </c>
      <c r="D24">
        <v>0.68013960861308898</v>
      </c>
      <c r="E24">
        <v>0.25022113363544901</v>
      </c>
      <c r="F24">
        <v>0.61691941350271495</v>
      </c>
      <c r="G24">
        <v>0.61691941350271495</v>
      </c>
      <c r="H24" t="s">
        <v>4017</v>
      </c>
    </row>
    <row r="25" spans="1:8">
      <c r="A25" t="s">
        <v>13129</v>
      </c>
      <c r="B25">
        <v>548.776705551649</v>
      </c>
      <c r="C25">
        <v>0.178782876050333</v>
      </c>
      <c r="D25">
        <v>0.47396642005919598</v>
      </c>
      <c r="E25">
        <v>0.14202701984683599</v>
      </c>
      <c r="F25">
        <v>0.70627413833243002</v>
      </c>
      <c r="G25">
        <v>0.70627413833243002</v>
      </c>
      <c r="H25" t="s">
        <v>4017</v>
      </c>
    </row>
    <row r="26" spans="1:8">
      <c r="A26" t="s">
        <v>13133</v>
      </c>
      <c r="B26">
        <v>971.02269950401001</v>
      </c>
      <c r="C26">
        <v>1.5327797629727901E-2</v>
      </c>
      <c r="D26">
        <v>0.718266147172963</v>
      </c>
      <c r="E26">
        <v>4.5968678114150001E-4</v>
      </c>
      <c r="F26">
        <v>0.98289442029645502</v>
      </c>
      <c r="G26">
        <v>0.98289442029645502</v>
      </c>
      <c r="H26" t="s">
        <v>4017</v>
      </c>
    </row>
    <row r="27" spans="1:8">
      <c r="A27" t="s">
        <v>13069</v>
      </c>
      <c r="B27">
        <v>1739.21185434839</v>
      </c>
      <c r="C27">
        <v>3.3110492570116898</v>
      </c>
      <c r="D27">
        <v>0.56821184023163795</v>
      </c>
      <c r="E27">
        <v>32.4598929622382</v>
      </c>
      <c r="F27" s="8">
        <v>1.21677951688057E-8</v>
      </c>
      <c r="G27" s="8">
        <v>1.21677951688057E-8</v>
      </c>
      <c r="H27" t="s">
        <v>8400</v>
      </c>
    </row>
    <row r="28" spans="1:8">
      <c r="A28" t="s">
        <v>13067</v>
      </c>
      <c r="B28">
        <v>566.09679601720302</v>
      </c>
      <c r="C28">
        <v>2.5804162853871202</v>
      </c>
      <c r="D28">
        <v>0.51352334096221297</v>
      </c>
      <c r="E28">
        <v>24.575278699744</v>
      </c>
      <c r="F28" s="8">
        <v>7.1462670147897499E-7</v>
      </c>
      <c r="G28" s="8">
        <v>7.1462670147897499E-7</v>
      </c>
      <c r="H28" t="s">
        <v>8400</v>
      </c>
    </row>
    <row r="29" spans="1:8">
      <c r="A29" t="s">
        <v>13080</v>
      </c>
      <c r="B29">
        <v>97.677980539157204</v>
      </c>
      <c r="C29">
        <v>2.2379722904516099</v>
      </c>
      <c r="D29">
        <v>0.499514095726032</v>
      </c>
      <c r="E29">
        <v>20.0718484846238</v>
      </c>
      <c r="F29" s="8">
        <v>7.4586526145025697E-6</v>
      </c>
      <c r="G29" s="8">
        <v>7.4586526145025697E-6</v>
      </c>
      <c r="H29" t="s">
        <v>8400</v>
      </c>
    </row>
    <row r="30" spans="1:8">
      <c r="A30" t="s">
        <v>13120</v>
      </c>
      <c r="B30">
        <v>287.02119831098702</v>
      </c>
      <c r="C30">
        <v>-2.5566492526848998</v>
      </c>
      <c r="D30">
        <v>0.62374371240458404</v>
      </c>
      <c r="E30">
        <v>16.723300070276299</v>
      </c>
      <c r="F30" s="8">
        <v>4.32465920041983E-5</v>
      </c>
      <c r="G30" s="8">
        <v>4.32465920041983E-5</v>
      </c>
      <c r="H30" t="s">
        <v>8400</v>
      </c>
    </row>
    <row r="31" spans="1:8">
      <c r="A31" t="s">
        <v>13066</v>
      </c>
      <c r="B31">
        <v>427.19675662666401</v>
      </c>
      <c r="C31">
        <v>2.0918902298542301</v>
      </c>
      <c r="D31">
        <v>0.51478194788382303</v>
      </c>
      <c r="E31">
        <v>16.248838718012799</v>
      </c>
      <c r="F31" s="8">
        <v>5.55436284230298E-5</v>
      </c>
      <c r="G31" s="8">
        <v>5.55436284230298E-5</v>
      </c>
      <c r="H31" t="s">
        <v>8400</v>
      </c>
    </row>
    <row r="32" spans="1:8">
      <c r="A32" t="s">
        <v>13086</v>
      </c>
      <c r="B32">
        <v>73.821422279865899</v>
      </c>
      <c r="C32">
        <v>-2.4782026641469899</v>
      </c>
      <c r="D32">
        <v>0.62101174943404003</v>
      </c>
      <c r="E32">
        <v>15.285298773581401</v>
      </c>
      <c r="F32" s="8">
        <v>9.2433094709903603E-5</v>
      </c>
      <c r="G32" s="8">
        <v>9.2433094709903603E-5</v>
      </c>
      <c r="H32" t="s">
        <v>8400</v>
      </c>
    </row>
    <row r="33" spans="1:8">
      <c r="A33" t="s">
        <v>3816</v>
      </c>
      <c r="B33">
        <v>1059.4492087685601</v>
      </c>
      <c r="C33">
        <v>1.74642975813934</v>
      </c>
      <c r="D33">
        <v>0.52242736930109901</v>
      </c>
      <c r="E33">
        <v>11.042029088588</v>
      </c>
      <c r="F33">
        <v>8.9069322233456397E-4</v>
      </c>
      <c r="G33">
        <v>8.9069322233456397E-4</v>
      </c>
      <c r="H33" t="s">
        <v>8400</v>
      </c>
    </row>
    <row r="34" spans="1:8">
      <c r="A34" t="s">
        <v>3817</v>
      </c>
      <c r="B34">
        <v>1449.1569489462299</v>
      </c>
      <c r="C34">
        <v>1.72221956099138</v>
      </c>
      <c r="D34">
        <v>0.51922977932217795</v>
      </c>
      <c r="E34">
        <v>10.878846441449801</v>
      </c>
      <c r="F34">
        <v>9.7268809878058005E-4</v>
      </c>
      <c r="G34">
        <v>9.7268809878058005E-4</v>
      </c>
      <c r="H34" t="s">
        <v>8400</v>
      </c>
    </row>
    <row r="35" spans="1:8">
      <c r="A35" t="s">
        <v>13076</v>
      </c>
      <c r="B35">
        <v>246.07439796579601</v>
      </c>
      <c r="C35">
        <v>1.38702219815987</v>
      </c>
      <c r="D35">
        <v>0.51375112618868501</v>
      </c>
      <c r="E35">
        <v>7.2132028705159597</v>
      </c>
      <c r="F35">
        <v>7.23692373146562E-3</v>
      </c>
      <c r="G35">
        <v>7.23692373146562E-3</v>
      </c>
      <c r="H35" t="s">
        <v>8400</v>
      </c>
    </row>
    <row r="36" spans="1:8">
      <c r="A36" t="s">
        <v>13112</v>
      </c>
      <c r="B36">
        <v>190.85053866559701</v>
      </c>
      <c r="C36">
        <v>-1.1533179400997</v>
      </c>
      <c r="D36">
        <v>0.45486024648923601</v>
      </c>
      <c r="E36">
        <v>6.3718207505893796</v>
      </c>
      <c r="F36">
        <v>1.1594657185572701E-2</v>
      </c>
      <c r="G36">
        <v>1.1594657185572701E-2</v>
      </c>
      <c r="H36" t="s">
        <v>8400</v>
      </c>
    </row>
    <row r="37" spans="1:8">
      <c r="A37" t="s">
        <v>13073</v>
      </c>
      <c r="B37">
        <v>159.44569284767999</v>
      </c>
      <c r="C37">
        <v>1.3446493382189899</v>
      </c>
      <c r="D37">
        <v>0.54115304761821703</v>
      </c>
      <c r="E37">
        <v>6.1544870402563303</v>
      </c>
      <c r="F37">
        <v>1.3107912689818599E-2</v>
      </c>
      <c r="G37">
        <v>1.3107912689818599E-2</v>
      </c>
      <c r="H37" t="s">
        <v>8400</v>
      </c>
    </row>
    <row r="38" spans="1:8">
      <c r="A38" t="s">
        <v>13126</v>
      </c>
      <c r="B38">
        <v>1612.22751866354</v>
      </c>
      <c r="C38">
        <v>-1.97420031348733</v>
      </c>
      <c r="D38">
        <v>0.79349627250347698</v>
      </c>
      <c r="E38">
        <v>6.0503288186774302</v>
      </c>
      <c r="F38">
        <v>1.39037074517969E-2</v>
      </c>
      <c r="G38">
        <v>1.39037074517969E-2</v>
      </c>
      <c r="H38" t="s">
        <v>8400</v>
      </c>
    </row>
    <row r="39" spans="1:8">
      <c r="A39" t="s">
        <v>13103</v>
      </c>
      <c r="B39">
        <v>679.65014605592398</v>
      </c>
      <c r="C39">
        <v>1.3055683806288201</v>
      </c>
      <c r="D39">
        <v>0.53135572889979399</v>
      </c>
      <c r="E39">
        <v>6.0105747407340901</v>
      </c>
      <c r="F39">
        <v>1.42203949877121E-2</v>
      </c>
      <c r="G39">
        <v>1.42203949877121E-2</v>
      </c>
      <c r="H39" t="s">
        <v>8400</v>
      </c>
    </row>
    <row r="40" spans="1:8">
      <c r="A40" t="s">
        <v>3815</v>
      </c>
      <c r="B40">
        <v>36.9122661358128</v>
      </c>
      <c r="C40">
        <v>-1.13607237232511</v>
      </c>
      <c r="D40">
        <v>0.52952026132810504</v>
      </c>
      <c r="E40">
        <v>4.57146289862568</v>
      </c>
      <c r="F40">
        <v>3.2508793250155703E-2</v>
      </c>
      <c r="G40">
        <v>3.2508793250155703E-2</v>
      </c>
      <c r="H40" t="s">
        <v>8400</v>
      </c>
    </row>
    <row r="41" spans="1:8">
      <c r="A41" t="s">
        <v>13078</v>
      </c>
      <c r="B41">
        <v>1302.9847092222799</v>
      </c>
      <c r="C41">
        <v>0.98601873384752903</v>
      </c>
      <c r="D41">
        <v>0.54215036572436603</v>
      </c>
      <c r="E41">
        <v>3.3009282435956502</v>
      </c>
      <c r="F41">
        <v>6.9240745291508601E-2</v>
      </c>
      <c r="G41">
        <v>6.9240745291508601E-2</v>
      </c>
      <c r="H41" t="s">
        <v>8400</v>
      </c>
    </row>
    <row r="42" spans="1:8">
      <c r="A42" t="s">
        <v>13133</v>
      </c>
      <c r="B42">
        <v>2827.35681993554</v>
      </c>
      <c r="C42">
        <v>-1.2515939826032101</v>
      </c>
      <c r="D42">
        <v>0.81643109477303</v>
      </c>
      <c r="E42">
        <v>2.3507600045414301</v>
      </c>
      <c r="F42">
        <v>0.12522194430800301</v>
      </c>
      <c r="G42">
        <v>0.12522194430800301</v>
      </c>
      <c r="H42" t="s">
        <v>8400</v>
      </c>
    </row>
    <row r="43" spans="1:8">
      <c r="A43" t="s">
        <v>13074</v>
      </c>
      <c r="B43">
        <v>1311.2938421691699</v>
      </c>
      <c r="C43">
        <v>0.70870343272889802</v>
      </c>
      <c r="D43">
        <v>0.53989722109721605</v>
      </c>
      <c r="E43">
        <v>1.7295005590400501</v>
      </c>
      <c r="F43">
        <v>0.18847469334406999</v>
      </c>
      <c r="G43">
        <v>0.18847469334406999</v>
      </c>
      <c r="H43" t="s">
        <v>8400</v>
      </c>
    </row>
    <row r="44" spans="1:8">
      <c r="A44" t="s">
        <v>13098</v>
      </c>
      <c r="B44">
        <v>10096.2078163033</v>
      </c>
      <c r="C44">
        <v>-0.46338691700464002</v>
      </c>
      <c r="D44">
        <v>0.489260471952423</v>
      </c>
      <c r="E44">
        <v>0.89169581947047005</v>
      </c>
      <c r="F44">
        <v>0.34501817034005</v>
      </c>
      <c r="G44">
        <v>0.34501817034005</v>
      </c>
      <c r="H44" t="s">
        <v>8400</v>
      </c>
    </row>
    <row r="45" spans="1:8">
      <c r="A45" t="s">
        <v>13134</v>
      </c>
      <c r="B45">
        <v>97.354490752380997</v>
      </c>
      <c r="C45">
        <v>-1.1250890778301399</v>
      </c>
      <c r="D45">
        <v>1.24299565356355</v>
      </c>
      <c r="E45">
        <v>0.81181480813401696</v>
      </c>
      <c r="F45">
        <v>0.36758424554137797</v>
      </c>
      <c r="G45">
        <v>0.36758424554137797</v>
      </c>
      <c r="H45" t="s">
        <v>8400</v>
      </c>
    </row>
    <row r="46" spans="1:8">
      <c r="A46" t="s">
        <v>13129</v>
      </c>
      <c r="B46">
        <v>978.04555695436204</v>
      </c>
      <c r="C46">
        <v>0.350906637556538</v>
      </c>
      <c r="D46">
        <v>0.58070508760897899</v>
      </c>
      <c r="E46">
        <v>0.365017522182427</v>
      </c>
      <c r="F46">
        <v>0.54573275141274102</v>
      </c>
      <c r="G46">
        <v>0.54573275141274102</v>
      </c>
      <c r="H46" t="s">
        <v>8400</v>
      </c>
    </row>
    <row r="47" spans="1:8">
      <c r="A47" t="s">
        <v>13125</v>
      </c>
      <c r="B47">
        <v>6885.4343761952996</v>
      </c>
      <c r="C47">
        <v>-0.242991053502984</v>
      </c>
      <c r="D47">
        <v>0.66196572439381696</v>
      </c>
      <c r="E47">
        <v>0.135002697597741</v>
      </c>
      <c r="F47">
        <v>0.713300436070188</v>
      </c>
      <c r="G47">
        <v>0.713300436070188</v>
      </c>
      <c r="H47" t="s">
        <v>8400</v>
      </c>
    </row>
    <row r="48" spans="1:8">
      <c r="A48" t="s">
        <v>13104</v>
      </c>
      <c r="B48">
        <v>2361.6273668129302</v>
      </c>
      <c r="C48">
        <v>0.20313782924471599</v>
      </c>
      <c r="D48">
        <v>0.65491908036602997</v>
      </c>
      <c r="E48">
        <v>9.5931398606921903E-2</v>
      </c>
      <c r="F48">
        <v>0.75676785164420002</v>
      </c>
      <c r="G48">
        <v>0.75676785164420002</v>
      </c>
      <c r="H48" t="s">
        <v>8400</v>
      </c>
    </row>
    <row r="49" spans="1:8">
      <c r="A49" t="s">
        <v>13105</v>
      </c>
      <c r="B49">
        <v>570.86171948292304</v>
      </c>
      <c r="C49">
        <v>0.17686684132507299</v>
      </c>
      <c r="D49">
        <v>0.60018709641902701</v>
      </c>
      <c r="E49">
        <v>8.6854903171371206E-2</v>
      </c>
      <c r="F49">
        <v>0.76821423215005602</v>
      </c>
      <c r="G49">
        <v>0.76821423215005602</v>
      </c>
      <c r="H49" t="s">
        <v>8400</v>
      </c>
    </row>
    <row r="50" spans="1:8">
      <c r="A50" t="s">
        <v>13109</v>
      </c>
      <c r="B50">
        <v>214856.461674769</v>
      </c>
      <c r="C50">
        <v>-6.4829068807161994E-2</v>
      </c>
      <c r="D50">
        <v>0.84359757781100997</v>
      </c>
      <c r="E50">
        <v>5.8807462346521797E-3</v>
      </c>
      <c r="F50">
        <v>0.93887332324971795</v>
      </c>
      <c r="G50">
        <v>0.93887332324971795</v>
      </c>
      <c r="H50" t="s">
        <v>8400</v>
      </c>
    </row>
    <row r="51" spans="1:8">
      <c r="A51" t="s">
        <v>3818</v>
      </c>
      <c r="B51">
        <v>537.44228087780004</v>
      </c>
      <c r="C51">
        <v>3.0492393421514101E-2</v>
      </c>
      <c r="D51">
        <v>0.75486611215669497</v>
      </c>
      <c r="E51">
        <v>1.6356904704935E-3</v>
      </c>
      <c r="F51">
        <v>0.96773941481588799</v>
      </c>
      <c r="G51">
        <v>0.96773941481588799</v>
      </c>
      <c r="H51" t="s">
        <v>8400</v>
      </c>
    </row>
    <row r="52" spans="1:8">
      <c r="A52" t="s">
        <v>13098</v>
      </c>
      <c r="B52">
        <v>20391.049426449499</v>
      </c>
      <c r="C52">
        <v>-2.8198460945798098</v>
      </c>
      <c r="D52">
        <v>0.60610823795109803</v>
      </c>
      <c r="E52">
        <v>21.2067497854033</v>
      </c>
      <c r="F52" s="8">
        <v>4.1230991357324102E-6</v>
      </c>
      <c r="G52" s="8">
        <v>4.1230991357324102E-6</v>
      </c>
      <c r="H52" t="s">
        <v>8854</v>
      </c>
    </row>
    <row r="53" spans="1:8">
      <c r="A53" t="s">
        <v>13103</v>
      </c>
      <c r="B53">
        <v>1119.73375897255</v>
      </c>
      <c r="C53">
        <v>-1.4058319161467201</v>
      </c>
      <c r="D53">
        <v>0.56106422038617798</v>
      </c>
      <c r="E53">
        <v>6.2425523016083</v>
      </c>
      <c r="F53">
        <v>1.24716618010462E-2</v>
      </c>
      <c r="G53">
        <v>1.24716618010462E-2</v>
      </c>
      <c r="H53" t="s">
        <v>8854</v>
      </c>
    </row>
    <row r="54" spans="1:8">
      <c r="A54" t="s">
        <v>13074</v>
      </c>
      <c r="B54">
        <v>2086.8014406820998</v>
      </c>
      <c r="C54">
        <v>1.13633643027764</v>
      </c>
      <c r="D54">
        <v>0.52964187702833199</v>
      </c>
      <c r="E54">
        <v>4.60984039732159</v>
      </c>
      <c r="F54">
        <v>3.1788991767431503E-2</v>
      </c>
      <c r="G54">
        <v>3.1788991767431503E-2</v>
      </c>
      <c r="H54" t="s">
        <v>8854</v>
      </c>
    </row>
    <row r="55" spans="1:8">
      <c r="A55" t="s">
        <v>13069</v>
      </c>
      <c r="B55">
        <v>2735.0163895197202</v>
      </c>
      <c r="C55">
        <v>-1.1832831477964201</v>
      </c>
      <c r="D55">
        <v>0.60009941377643194</v>
      </c>
      <c r="E55">
        <v>3.87202946148824</v>
      </c>
      <c r="F55">
        <v>4.90971198242647E-2</v>
      </c>
      <c r="G55">
        <v>4.90971198242647E-2</v>
      </c>
      <c r="H55" t="s">
        <v>8854</v>
      </c>
    </row>
    <row r="56" spans="1:8">
      <c r="A56" t="s">
        <v>13120</v>
      </c>
      <c r="B56">
        <v>1223.71049003754</v>
      </c>
      <c r="C56">
        <v>2.38856423873843</v>
      </c>
      <c r="D56">
        <v>1.25115843505249</v>
      </c>
      <c r="E56">
        <v>3.5630555488731699</v>
      </c>
      <c r="F56">
        <v>5.9078894688580803E-2</v>
      </c>
      <c r="G56">
        <v>5.9078894688580803E-2</v>
      </c>
      <c r="H56" t="s">
        <v>8854</v>
      </c>
    </row>
    <row r="57" spans="1:8">
      <c r="A57" t="s">
        <v>13134</v>
      </c>
      <c r="B57">
        <v>122.732626975831</v>
      </c>
      <c r="C57">
        <v>1.5725392936589899</v>
      </c>
      <c r="D57">
        <v>0.90450668326762496</v>
      </c>
      <c r="E57">
        <v>3.0027198187496098</v>
      </c>
      <c r="F57">
        <v>8.3124862453019602E-2</v>
      </c>
      <c r="G57">
        <v>8.3124862453019602E-2</v>
      </c>
      <c r="H57" t="s">
        <v>8854</v>
      </c>
    </row>
    <row r="58" spans="1:8">
      <c r="A58" t="s">
        <v>13129</v>
      </c>
      <c r="B58">
        <v>1540.9456775894</v>
      </c>
      <c r="C58">
        <v>-0.92999530981282497</v>
      </c>
      <c r="D58">
        <v>0.65809394372983399</v>
      </c>
      <c r="E58">
        <v>1.98968422683905</v>
      </c>
      <c r="F58">
        <v>0.158373900127562</v>
      </c>
      <c r="G58">
        <v>0.158373900127562</v>
      </c>
      <c r="H58" t="s">
        <v>8854</v>
      </c>
    </row>
    <row r="59" spans="1:8">
      <c r="A59" t="s">
        <v>3817</v>
      </c>
      <c r="B59">
        <v>2472.11722344589</v>
      </c>
      <c r="C59">
        <v>0.58517941089190295</v>
      </c>
      <c r="D59">
        <v>0.50746195018207896</v>
      </c>
      <c r="E59">
        <v>1.3317953709972401</v>
      </c>
      <c r="F59">
        <v>0.24848607043821</v>
      </c>
      <c r="G59">
        <v>0.24848607043821</v>
      </c>
      <c r="H59" t="s">
        <v>8854</v>
      </c>
    </row>
    <row r="60" spans="1:8">
      <c r="A60" t="s">
        <v>13080</v>
      </c>
      <c r="B60">
        <v>84.641949522085397</v>
      </c>
      <c r="C60">
        <v>0.55340230669603596</v>
      </c>
      <c r="D60">
        <v>0.55750653412578999</v>
      </c>
      <c r="E60">
        <v>0.99527631592118804</v>
      </c>
      <c r="F60">
        <v>0.31845620708497502</v>
      </c>
      <c r="G60">
        <v>0.31845620708497502</v>
      </c>
      <c r="H60" t="s">
        <v>8854</v>
      </c>
    </row>
    <row r="61" spans="1:8">
      <c r="A61" t="s">
        <v>13078</v>
      </c>
      <c r="B61">
        <v>2264.4350870951298</v>
      </c>
      <c r="C61">
        <v>0.52106290157774005</v>
      </c>
      <c r="D61">
        <v>0.52608659849070005</v>
      </c>
      <c r="E61">
        <v>0.98246612000357902</v>
      </c>
      <c r="F61">
        <v>0.321590718344408</v>
      </c>
      <c r="G61">
        <v>0.321590718344408</v>
      </c>
      <c r="H61" t="s">
        <v>8854</v>
      </c>
    </row>
    <row r="62" spans="1:8">
      <c r="A62" t="s">
        <v>13109</v>
      </c>
      <c r="B62">
        <v>151729.46931161199</v>
      </c>
      <c r="C62">
        <v>-0.81291737459740698</v>
      </c>
      <c r="D62">
        <v>0.86864888796281903</v>
      </c>
      <c r="E62">
        <v>0.86990377917385298</v>
      </c>
      <c r="F62">
        <v>0.35098194800537802</v>
      </c>
      <c r="G62">
        <v>0.35098194800537802</v>
      </c>
      <c r="H62" t="s">
        <v>8854</v>
      </c>
    </row>
    <row r="63" spans="1:8">
      <c r="A63" t="s">
        <v>13076</v>
      </c>
      <c r="B63">
        <v>447.68312866271401</v>
      </c>
      <c r="C63">
        <v>0.476820951071524</v>
      </c>
      <c r="D63">
        <v>0.51471183945707599</v>
      </c>
      <c r="E63">
        <v>0.85685238818336995</v>
      </c>
      <c r="F63">
        <v>0.35462103002783002</v>
      </c>
      <c r="G63">
        <v>0.35462103002783002</v>
      </c>
      <c r="H63" t="s">
        <v>8854</v>
      </c>
    </row>
    <row r="64" spans="1:8">
      <c r="A64" t="s">
        <v>13125</v>
      </c>
      <c r="B64">
        <v>8789.3582976561502</v>
      </c>
      <c r="C64">
        <v>-0.57753885969415097</v>
      </c>
      <c r="D64">
        <v>0.66290574061201002</v>
      </c>
      <c r="E64">
        <v>0.75813886457922297</v>
      </c>
      <c r="F64">
        <v>0.38391158848344997</v>
      </c>
      <c r="G64">
        <v>0.38391158848344997</v>
      </c>
      <c r="H64" t="s">
        <v>8854</v>
      </c>
    </row>
    <row r="65" spans="1:8">
      <c r="A65" t="s">
        <v>13073</v>
      </c>
      <c r="B65">
        <v>203.891965783686</v>
      </c>
      <c r="C65">
        <v>0.45170120894274302</v>
      </c>
      <c r="D65">
        <v>0.52330404561403099</v>
      </c>
      <c r="E65">
        <v>0.74673263221852404</v>
      </c>
      <c r="F65">
        <v>0.38751267449871801</v>
      </c>
      <c r="G65">
        <v>0.38751267449871801</v>
      </c>
      <c r="H65" t="s">
        <v>8854</v>
      </c>
    </row>
    <row r="66" spans="1:8">
      <c r="A66" t="s">
        <v>13067</v>
      </c>
      <c r="B66">
        <v>786.50231387997405</v>
      </c>
      <c r="C66">
        <v>0.32357198026100797</v>
      </c>
      <c r="D66">
        <v>0.51996106701184897</v>
      </c>
      <c r="E66">
        <v>0.38784026771517699</v>
      </c>
      <c r="F66">
        <v>0.53343683883662796</v>
      </c>
      <c r="G66">
        <v>0.53343683883662796</v>
      </c>
      <c r="H66" t="s">
        <v>8854</v>
      </c>
    </row>
    <row r="67" spans="1:8">
      <c r="A67" t="s">
        <v>13126</v>
      </c>
      <c r="B67">
        <v>2286.5543164977998</v>
      </c>
      <c r="C67">
        <v>0.29022853246194602</v>
      </c>
      <c r="D67">
        <v>0.71293654749865798</v>
      </c>
      <c r="E67">
        <v>0.16646464238880301</v>
      </c>
      <c r="F67">
        <v>0.68327309693889704</v>
      </c>
      <c r="G67">
        <v>0.68327309693889704</v>
      </c>
      <c r="H67" t="s">
        <v>8854</v>
      </c>
    </row>
    <row r="68" spans="1:8">
      <c r="A68" t="s">
        <v>13105</v>
      </c>
      <c r="B68">
        <v>749.44091648307801</v>
      </c>
      <c r="C68">
        <v>-0.24846758660812299</v>
      </c>
      <c r="D68">
        <v>0.63531092370412501</v>
      </c>
      <c r="E68">
        <v>0.152953426466098</v>
      </c>
      <c r="F68">
        <v>0.69572878583071496</v>
      </c>
      <c r="G68">
        <v>0.69572878583071496</v>
      </c>
      <c r="H68" t="s">
        <v>8854</v>
      </c>
    </row>
    <row r="69" spans="1:8">
      <c r="A69" t="s">
        <v>3815</v>
      </c>
      <c r="B69">
        <v>53.129488803657502</v>
      </c>
      <c r="C69">
        <v>0.20657221183765101</v>
      </c>
      <c r="D69">
        <v>0.60813564163941403</v>
      </c>
      <c r="E69">
        <v>0.11483117175652099</v>
      </c>
      <c r="F69">
        <v>0.73470956063932302</v>
      </c>
      <c r="G69">
        <v>0.73470956063932302</v>
      </c>
      <c r="H69" t="s">
        <v>8854</v>
      </c>
    </row>
    <row r="70" spans="1:8">
      <c r="A70" t="s">
        <v>13133</v>
      </c>
      <c r="B70">
        <v>4211.7698107567103</v>
      </c>
      <c r="C70">
        <v>0.23742442594351101</v>
      </c>
      <c r="D70">
        <v>0.701226959511281</v>
      </c>
      <c r="E70">
        <v>0.11472245279617301</v>
      </c>
      <c r="F70">
        <v>0.73483044352593796</v>
      </c>
      <c r="G70">
        <v>0.73483044352593796</v>
      </c>
      <c r="H70" t="s">
        <v>8854</v>
      </c>
    </row>
    <row r="71" spans="1:8">
      <c r="A71" t="s">
        <v>13086</v>
      </c>
      <c r="B71">
        <v>184.36203455973299</v>
      </c>
      <c r="C71">
        <v>-0.15088219146797599</v>
      </c>
      <c r="D71">
        <v>0.62540222890348396</v>
      </c>
      <c r="E71">
        <v>5.8541939600019098E-2</v>
      </c>
      <c r="F71">
        <v>0.80881548434183803</v>
      </c>
      <c r="G71">
        <v>0.80881548434183803</v>
      </c>
      <c r="H71" t="s">
        <v>8854</v>
      </c>
    </row>
    <row r="72" spans="1:8">
      <c r="A72" t="s">
        <v>13066</v>
      </c>
      <c r="B72">
        <v>677.96484624371203</v>
      </c>
      <c r="C72">
        <v>-0.11202334650574799</v>
      </c>
      <c r="D72">
        <v>0.50839881923404895</v>
      </c>
      <c r="E72">
        <v>4.86311671017177E-2</v>
      </c>
      <c r="F72">
        <v>0.82546249599585497</v>
      </c>
      <c r="G72">
        <v>0.82546249599585497</v>
      </c>
      <c r="H72" t="s">
        <v>8854</v>
      </c>
    </row>
    <row r="73" spans="1:8">
      <c r="A73" t="s">
        <v>3818</v>
      </c>
      <c r="B73">
        <v>1223.5210961098401</v>
      </c>
      <c r="C73">
        <v>0.14471777982899001</v>
      </c>
      <c r="D73">
        <v>0.84090761936786196</v>
      </c>
      <c r="E73">
        <v>2.96443443621115E-2</v>
      </c>
      <c r="F73">
        <v>0.86329969181503197</v>
      </c>
      <c r="G73">
        <v>0.86329969181503197</v>
      </c>
      <c r="H73" t="s">
        <v>8854</v>
      </c>
    </row>
    <row r="74" spans="1:8">
      <c r="A74" t="s">
        <v>13112</v>
      </c>
      <c r="B74">
        <v>451.48478999798601</v>
      </c>
      <c r="C74">
        <v>-0.11645297785977</v>
      </c>
      <c r="D74">
        <v>0.68235460759695099</v>
      </c>
      <c r="E74">
        <v>2.91057190779043E-2</v>
      </c>
      <c r="F74">
        <v>0.86453516571940503</v>
      </c>
      <c r="G74">
        <v>0.86453516571940503</v>
      </c>
      <c r="H74" t="s">
        <v>8854</v>
      </c>
    </row>
    <row r="75" spans="1:8">
      <c r="A75" t="s">
        <v>3816</v>
      </c>
      <c r="B75">
        <v>1975.32194168568</v>
      </c>
      <c r="C75">
        <v>4.7049257833633701E-2</v>
      </c>
      <c r="D75">
        <v>0.53084315258055803</v>
      </c>
      <c r="E75">
        <v>7.8573941808315305E-3</v>
      </c>
      <c r="F75">
        <v>0.92936647302401798</v>
      </c>
      <c r="G75">
        <v>0.92936647302401798</v>
      </c>
      <c r="H75" t="s">
        <v>8854</v>
      </c>
    </row>
    <row r="76" spans="1:8">
      <c r="A76" t="s">
        <v>13104</v>
      </c>
      <c r="B76">
        <v>2889.3910967500401</v>
      </c>
      <c r="C76">
        <v>-5.6646645249229501E-2</v>
      </c>
      <c r="D76">
        <v>0.78681049174178597</v>
      </c>
      <c r="E76">
        <v>5.17513731148256E-3</v>
      </c>
      <c r="F76">
        <v>0.94265090875374702</v>
      </c>
      <c r="G76">
        <v>0.94265090875374702</v>
      </c>
      <c r="H76" t="s">
        <v>8854</v>
      </c>
    </row>
    <row r="77" spans="1:8">
      <c r="A77" t="s">
        <v>13073</v>
      </c>
      <c r="B77">
        <v>126.898499400581</v>
      </c>
      <c r="C77">
        <v>2.6996698993243098</v>
      </c>
      <c r="D77">
        <v>0.42756384652735002</v>
      </c>
      <c r="E77">
        <v>41.964671803587997</v>
      </c>
      <c r="F77" s="8">
        <v>9.2937427286389198E-11</v>
      </c>
      <c r="G77" s="8">
        <v>9.2937427286389198E-11</v>
      </c>
      <c r="H77" t="s">
        <v>9114</v>
      </c>
    </row>
    <row r="78" spans="1:8">
      <c r="A78" t="s">
        <v>13105</v>
      </c>
      <c r="B78">
        <v>442.29511726192402</v>
      </c>
      <c r="C78">
        <v>2.1823992515867499</v>
      </c>
      <c r="D78">
        <v>0.74147860297228696</v>
      </c>
      <c r="E78">
        <v>8.4735888131912098</v>
      </c>
      <c r="F78">
        <v>3.6033981391649398E-3</v>
      </c>
      <c r="G78">
        <v>3.6033981391649398E-3</v>
      </c>
      <c r="H78" t="s">
        <v>9114</v>
      </c>
    </row>
    <row r="79" spans="1:8">
      <c r="A79" t="s">
        <v>13067</v>
      </c>
      <c r="B79">
        <v>478.66000452530398</v>
      </c>
      <c r="C79">
        <v>1.3918888405758201</v>
      </c>
      <c r="D79">
        <v>0.49113940035178899</v>
      </c>
      <c r="E79">
        <v>7.97049763160061</v>
      </c>
      <c r="F79">
        <v>4.7545866107365602E-3</v>
      </c>
      <c r="G79">
        <v>4.7545866107365602E-3</v>
      </c>
      <c r="H79" t="s">
        <v>9114</v>
      </c>
    </row>
    <row r="80" spans="1:8">
      <c r="A80" t="s">
        <v>13103</v>
      </c>
      <c r="B80">
        <v>915.96990411747504</v>
      </c>
      <c r="C80">
        <v>2.0089650352246098</v>
      </c>
      <c r="D80">
        <v>0.70784691583020798</v>
      </c>
      <c r="E80">
        <v>7.9114177370798897</v>
      </c>
      <c r="F80">
        <v>4.9123756394839398E-3</v>
      </c>
      <c r="G80">
        <v>4.9123756394839398E-3</v>
      </c>
      <c r="H80" t="s">
        <v>9114</v>
      </c>
    </row>
    <row r="81" spans="1:8">
      <c r="A81" t="s">
        <v>3815</v>
      </c>
      <c r="B81">
        <v>97.283929494588804</v>
      </c>
      <c r="C81">
        <v>1.0271076082341499</v>
      </c>
      <c r="D81">
        <v>0.463862274349021</v>
      </c>
      <c r="E81">
        <v>4.9078386596203796</v>
      </c>
      <c r="F81">
        <v>2.6735074642711399E-2</v>
      </c>
      <c r="G81">
        <v>2.6735074642711399E-2</v>
      </c>
      <c r="H81" t="s">
        <v>9114</v>
      </c>
    </row>
    <row r="82" spans="1:8">
      <c r="A82" t="s">
        <v>13078</v>
      </c>
      <c r="B82">
        <v>2016.2639272484801</v>
      </c>
      <c r="C82">
        <v>0.98707387940225799</v>
      </c>
      <c r="D82">
        <v>0.47065877541679801</v>
      </c>
      <c r="E82">
        <v>4.3750867692000099</v>
      </c>
      <c r="F82">
        <v>3.6467973595574701E-2</v>
      </c>
      <c r="G82">
        <v>3.6467973595574701E-2</v>
      </c>
      <c r="H82" t="s">
        <v>9114</v>
      </c>
    </row>
    <row r="83" spans="1:8">
      <c r="A83" t="s">
        <v>13074</v>
      </c>
      <c r="B83">
        <v>1924.3467362374499</v>
      </c>
      <c r="C83">
        <v>1.296296008561</v>
      </c>
      <c r="D83">
        <v>0.65214394404825304</v>
      </c>
      <c r="E83">
        <v>3.9577710583255601</v>
      </c>
      <c r="F83">
        <v>4.6655442609294398E-2</v>
      </c>
      <c r="G83">
        <v>4.6655442609294398E-2</v>
      </c>
      <c r="H83" t="s">
        <v>9114</v>
      </c>
    </row>
    <row r="84" spans="1:8">
      <c r="A84" t="s">
        <v>3818</v>
      </c>
      <c r="B84">
        <v>1362.07265986834</v>
      </c>
      <c r="C84">
        <v>1.5265412227155599</v>
      </c>
      <c r="D84">
        <v>0.83989593339373803</v>
      </c>
      <c r="E84">
        <v>3.26640133480623</v>
      </c>
      <c r="F84">
        <v>7.0712582522005102E-2</v>
      </c>
      <c r="G84">
        <v>7.0712582522005102E-2</v>
      </c>
      <c r="H84" t="s">
        <v>9114</v>
      </c>
    </row>
    <row r="85" spans="1:8">
      <c r="A85" t="s">
        <v>13076</v>
      </c>
      <c r="B85">
        <v>322.59917346063003</v>
      </c>
      <c r="C85">
        <v>1.2199791501009001</v>
      </c>
      <c r="D85">
        <v>0.68299420691534996</v>
      </c>
      <c r="E85">
        <v>3.1769152938519301</v>
      </c>
      <c r="F85">
        <v>7.4685601084852393E-2</v>
      </c>
      <c r="G85">
        <v>7.4685601084852393E-2</v>
      </c>
      <c r="H85" t="s">
        <v>9114</v>
      </c>
    </row>
    <row r="86" spans="1:8">
      <c r="A86" t="s">
        <v>13126</v>
      </c>
      <c r="B86">
        <v>832.52913381112</v>
      </c>
      <c r="C86">
        <v>1.2551621628404701</v>
      </c>
      <c r="D86">
        <v>0.71006121824036506</v>
      </c>
      <c r="E86">
        <v>3.1134731148744401</v>
      </c>
      <c r="F86">
        <v>7.7647222136679406E-2</v>
      </c>
      <c r="G86">
        <v>7.7647222136679406E-2</v>
      </c>
      <c r="H86" t="s">
        <v>9114</v>
      </c>
    </row>
    <row r="87" spans="1:8">
      <c r="A87" t="s">
        <v>13133</v>
      </c>
      <c r="B87">
        <v>2049.3377849813501</v>
      </c>
      <c r="C87">
        <v>1.4768388272186499</v>
      </c>
      <c r="D87">
        <v>0.84757748559050805</v>
      </c>
      <c r="E87">
        <v>3.0210077900732699</v>
      </c>
      <c r="F87">
        <v>8.2192374915923905E-2</v>
      </c>
      <c r="G87">
        <v>8.2192374915923905E-2</v>
      </c>
      <c r="H87" t="s">
        <v>9114</v>
      </c>
    </row>
    <row r="88" spans="1:8">
      <c r="A88" t="s">
        <v>13069</v>
      </c>
      <c r="B88">
        <v>736.80206862535999</v>
      </c>
      <c r="C88">
        <v>1.52268513979489</v>
      </c>
      <c r="D88">
        <v>0.91928867376031398</v>
      </c>
      <c r="E88">
        <v>2.7146520195268802</v>
      </c>
      <c r="F88">
        <v>9.9430651565474301E-2</v>
      </c>
      <c r="G88">
        <v>9.9430651565474301E-2</v>
      </c>
      <c r="H88" t="s">
        <v>9114</v>
      </c>
    </row>
    <row r="89" spans="1:8">
      <c r="A89" t="s">
        <v>3817</v>
      </c>
      <c r="B89">
        <v>2202.7635038448998</v>
      </c>
      <c r="C89">
        <v>0.91762992379649599</v>
      </c>
      <c r="D89">
        <v>0.64779653007608295</v>
      </c>
      <c r="E89">
        <v>1.99139207986633</v>
      </c>
      <c r="F89">
        <v>0.15819540125597101</v>
      </c>
      <c r="G89">
        <v>0.15819540125597101</v>
      </c>
      <c r="H89" t="s">
        <v>9114</v>
      </c>
    </row>
    <row r="90" spans="1:8">
      <c r="A90" t="s">
        <v>13104</v>
      </c>
      <c r="B90">
        <v>990.22362014111798</v>
      </c>
      <c r="C90">
        <v>1.55618998681271</v>
      </c>
      <c r="D90">
        <v>1.15957578732432</v>
      </c>
      <c r="E90">
        <v>1.77815675227873</v>
      </c>
      <c r="F90">
        <v>0.18237582962472301</v>
      </c>
      <c r="G90">
        <v>0.18237582962472301</v>
      </c>
      <c r="H90" t="s">
        <v>9114</v>
      </c>
    </row>
    <row r="91" spans="1:8">
      <c r="A91" t="s">
        <v>13112</v>
      </c>
      <c r="B91">
        <v>751.835256632609</v>
      </c>
      <c r="C91">
        <v>1.04743169125709</v>
      </c>
      <c r="D91">
        <v>1.0199375070886501</v>
      </c>
      <c r="E91">
        <v>1.0488192894264301</v>
      </c>
      <c r="F91">
        <v>0.30577917187335302</v>
      </c>
      <c r="G91">
        <v>0.30577917187335302</v>
      </c>
      <c r="H91" t="s">
        <v>9114</v>
      </c>
    </row>
    <row r="92" spans="1:8">
      <c r="A92" t="s">
        <v>13120</v>
      </c>
      <c r="B92">
        <v>2933.63196610567</v>
      </c>
      <c r="C92">
        <v>-1.2485665000539901</v>
      </c>
      <c r="D92">
        <v>1.2390281948794899</v>
      </c>
      <c r="E92">
        <v>1.0073977509885601</v>
      </c>
      <c r="F92">
        <v>0.31552706544282799</v>
      </c>
      <c r="G92">
        <v>0.31552706544282799</v>
      </c>
      <c r="H92" t="s">
        <v>9114</v>
      </c>
    </row>
    <row r="93" spans="1:8">
      <c r="A93" t="s">
        <v>13134</v>
      </c>
      <c r="B93">
        <v>34.231903075931001</v>
      </c>
      <c r="C93">
        <v>1.29299233485096</v>
      </c>
      <c r="D93">
        <v>1.31180341474525</v>
      </c>
      <c r="E93">
        <v>0.96590717258040104</v>
      </c>
      <c r="F93">
        <v>0.32570304375138198</v>
      </c>
      <c r="G93">
        <v>0.32570304375138198</v>
      </c>
      <c r="H93" t="s">
        <v>9114</v>
      </c>
    </row>
    <row r="94" spans="1:8">
      <c r="A94" t="s">
        <v>13129</v>
      </c>
      <c r="B94">
        <v>995.52456594200703</v>
      </c>
      <c r="C94">
        <v>0.89437806442774703</v>
      </c>
      <c r="D94">
        <v>0.95053035327734403</v>
      </c>
      <c r="E94">
        <v>0.88149972023074996</v>
      </c>
      <c r="F94">
        <v>0.34779124695852998</v>
      </c>
      <c r="G94">
        <v>0.34779124695852998</v>
      </c>
      <c r="H94" t="s">
        <v>9114</v>
      </c>
    </row>
    <row r="95" spans="1:8">
      <c r="A95" t="s">
        <v>13080</v>
      </c>
      <c r="B95">
        <v>45.316261577516897</v>
      </c>
      <c r="C95">
        <v>0.49610007355504698</v>
      </c>
      <c r="D95">
        <v>0.57308903685800605</v>
      </c>
      <c r="E95">
        <v>0.73889897972374297</v>
      </c>
      <c r="F95">
        <v>0.390013802575367</v>
      </c>
      <c r="G95">
        <v>0.390013802575367</v>
      </c>
      <c r="H95" t="s">
        <v>9114</v>
      </c>
    </row>
    <row r="96" spans="1:8">
      <c r="A96" t="s">
        <v>13066</v>
      </c>
      <c r="B96">
        <v>299.23430390935698</v>
      </c>
      <c r="C96">
        <v>0.49802834265631402</v>
      </c>
      <c r="D96">
        <v>0.68156464787549598</v>
      </c>
      <c r="E96">
        <v>0.53080860006289798</v>
      </c>
      <c r="F96">
        <v>0.46626710551859002</v>
      </c>
      <c r="G96">
        <v>0.46626710551859002</v>
      </c>
      <c r="H96" t="s">
        <v>9114</v>
      </c>
    </row>
    <row r="97" spans="1:8">
      <c r="A97" t="s">
        <v>13098</v>
      </c>
      <c r="B97">
        <v>24372.699388272798</v>
      </c>
      <c r="C97">
        <v>0.69145943616155503</v>
      </c>
      <c r="D97">
        <v>1.0530747582032001</v>
      </c>
      <c r="E97">
        <v>0.433910910547183</v>
      </c>
      <c r="F97">
        <v>0.51007613736145196</v>
      </c>
      <c r="G97">
        <v>0.51007613736145196</v>
      </c>
      <c r="H97" t="s">
        <v>9114</v>
      </c>
    </row>
    <row r="98" spans="1:8">
      <c r="A98" t="s">
        <v>13125</v>
      </c>
      <c r="B98">
        <v>4232.9637041793703</v>
      </c>
      <c r="C98">
        <v>0.50670431150574002</v>
      </c>
      <c r="D98">
        <v>0.92371888899596</v>
      </c>
      <c r="E98">
        <v>0.30073604341606602</v>
      </c>
      <c r="F98">
        <v>0.58342135523059802</v>
      </c>
      <c r="G98">
        <v>0.58342135523059802</v>
      </c>
      <c r="H98" t="s">
        <v>9114</v>
      </c>
    </row>
    <row r="99" spans="1:8">
      <c r="A99" t="s">
        <v>3816</v>
      </c>
      <c r="B99">
        <v>1898.8764967402999</v>
      </c>
      <c r="C99">
        <v>0.27154252796751599</v>
      </c>
      <c r="D99">
        <v>0.68016831490496699</v>
      </c>
      <c r="E99">
        <v>0.15926011333326101</v>
      </c>
      <c r="F99">
        <v>0.689838627745614</v>
      </c>
      <c r="G99">
        <v>0.689838627745614</v>
      </c>
      <c r="H99" t="s">
        <v>9114</v>
      </c>
    </row>
    <row r="100" spans="1:8">
      <c r="A100" t="s">
        <v>13086</v>
      </c>
      <c r="B100">
        <v>172.01658769773101</v>
      </c>
      <c r="C100">
        <v>0.13261256375651201</v>
      </c>
      <c r="D100">
        <v>0.56599672902152298</v>
      </c>
      <c r="E100">
        <v>5.4725029770423803E-2</v>
      </c>
      <c r="F100">
        <v>0.81503636093521303</v>
      </c>
      <c r="G100">
        <v>0.81503636093521303</v>
      </c>
      <c r="H100" t="s">
        <v>9114</v>
      </c>
    </row>
    <row r="101" spans="1:8">
      <c r="A101" t="s">
        <v>13109</v>
      </c>
      <c r="B101">
        <v>104497.065043408</v>
      </c>
      <c r="C101">
        <v>0.84451902428153502</v>
      </c>
      <c r="D101">
        <v>1.3274083060838799</v>
      </c>
      <c r="E101">
        <v>0.40347666402118398</v>
      </c>
      <c r="F101" t="s">
        <v>13167</v>
      </c>
      <c r="G101">
        <v>1</v>
      </c>
      <c r="H101" t="s">
        <v>9114</v>
      </c>
    </row>
  </sheetData>
  <autoFilter ref="A2:H101" xr:uid="{00000000-0001-0000-0800-000000000000}"/>
  <mergeCells count="1">
    <mergeCell ref="A1:P1"/>
  </mergeCells>
  <phoneticPr fontId="2"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D60BA6-2D4A-487C-8E41-534F19BC94F6}">
  <dimension ref="A1:P201"/>
  <sheetViews>
    <sheetView zoomScale="106" zoomScaleNormal="106" workbookViewId="0">
      <selection sqref="A1:P1"/>
    </sheetView>
  </sheetViews>
  <sheetFormatPr defaultRowHeight="14.4"/>
  <cols>
    <col min="1" max="1" width="12" customWidth="1"/>
    <col min="2" max="2" width="12.83984375" customWidth="1"/>
    <col min="3" max="3" width="23.47265625" customWidth="1"/>
    <col min="4" max="4" width="14.68359375" customWidth="1"/>
    <col min="5" max="5" width="9.26171875" bestFit="1" customWidth="1"/>
  </cols>
  <sheetData>
    <row r="1" spans="1:16">
      <c r="A1" s="19" t="s">
        <v>15614</v>
      </c>
      <c r="B1" s="19"/>
      <c r="C1" s="19"/>
      <c r="D1" s="19"/>
      <c r="E1" s="19"/>
      <c r="F1" s="19"/>
      <c r="G1" s="19"/>
      <c r="H1" s="19"/>
      <c r="I1" s="19"/>
      <c r="J1" s="19"/>
      <c r="K1" s="19"/>
      <c r="L1" s="19"/>
      <c r="M1" s="19"/>
      <c r="N1" s="19"/>
      <c r="O1" s="19"/>
      <c r="P1" s="19"/>
    </row>
    <row r="2" spans="1:16">
      <c r="A2" s="4" t="s">
        <v>14946</v>
      </c>
      <c r="B2" s="4" t="s">
        <v>14954</v>
      </c>
      <c r="C2" s="4" t="s">
        <v>15161</v>
      </c>
      <c r="D2" s="4" t="s">
        <v>15162</v>
      </c>
      <c r="E2" s="4" t="s">
        <v>15163</v>
      </c>
      <c r="F2" s="4" t="s">
        <v>15164</v>
      </c>
      <c r="G2" s="4" t="s">
        <v>15165</v>
      </c>
    </row>
    <row r="3" spans="1:16">
      <c r="A3" t="s">
        <v>15166</v>
      </c>
      <c r="B3" t="s">
        <v>14990</v>
      </c>
      <c r="C3">
        <v>100</v>
      </c>
      <c r="D3">
        <v>1</v>
      </c>
      <c r="E3">
        <v>2.9</v>
      </c>
      <c r="F3">
        <v>7.25</v>
      </c>
      <c r="G3" t="s">
        <v>15160</v>
      </c>
    </row>
    <row r="4" spans="1:16">
      <c r="A4" t="s">
        <v>15167</v>
      </c>
      <c r="B4" t="s">
        <v>14991</v>
      </c>
      <c r="C4">
        <v>100</v>
      </c>
      <c r="D4">
        <v>1</v>
      </c>
      <c r="E4">
        <v>2.2999999999999998</v>
      </c>
      <c r="F4">
        <v>3.69</v>
      </c>
      <c r="G4" t="s">
        <v>15160</v>
      </c>
    </row>
    <row r="5" spans="1:16">
      <c r="A5" t="s">
        <v>13128</v>
      </c>
      <c r="B5" t="s">
        <v>14992</v>
      </c>
      <c r="C5">
        <v>91</v>
      </c>
      <c r="D5">
        <v>1</v>
      </c>
      <c r="E5">
        <v>2.2999999999999998</v>
      </c>
      <c r="F5">
        <v>4.5</v>
      </c>
      <c r="G5" t="s">
        <v>15160</v>
      </c>
    </row>
    <row r="6" spans="1:16">
      <c r="A6" t="s">
        <v>15168</v>
      </c>
      <c r="B6" t="s">
        <v>14993</v>
      </c>
      <c r="C6">
        <v>89</v>
      </c>
      <c r="D6">
        <v>1</v>
      </c>
      <c r="E6">
        <v>3.1</v>
      </c>
      <c r="F6">
        <v>7.43</v>
      </c>
      <c r="G6" t="s">
        <v>15160</v>
      </c>
    </row>
    <row r="7" spans="1:16">
      <c r="A7" t="s">
        <v>14100</v>
      </c>
      <c r="B7" t="s">
        <v>14994</v>
      </c>
      <c r="C7">
        <v>88</v>
      </c>
      <c r="D7">
        <v>1</v>
      </c>
      <c r="E7">
        <v>2.6</v>
      </c>
      <c r="F7">
        <v>6.46</v>
      </c>
      <c r="G7" t="s">
        <v>15160</v>
      </c>
    </row>
    <row r="8" spans="1:16">
      <c r="A8" t="s">
        <v>15169</v>
      </c>
      <c r="B8" t="s">
        <v>14995</v>
      </c>
      <c r="C8">
        <v>87</v>
      </c>
      <c r="D8">
        <v>1</v>
      </c>
      <c r="E8">
        <v>3.6</v>
      </c>
      <c r="F8">
        <v>8.75</v>
      </c>
      <c r="G8" t="s">
        <v>15160</v>
      </c>
    </row>
    <row r="9" spans="1:16">
      <c r="A9" t="s">
        <v>15170</v>
      </c>
      <c r="B9" t="s">
        <v>14996</v>
      </c>
      <c r="C9">
        <v>87</v>
      </c>
      <c r="D9">
        <v>1</v>
      </c>
      <c r="E9">
        <v>2.9</v>
      </c>
      <c r="F9">
        <v>11.17</v>
      </c>
      <c r="G9" t="s">
        <v>15160</v>
      </c>
    </row>
    <row r="10" spans="1:16">
      <c r="A10" t="s">
        <v>13903</v>
      </c>
      <c r="B10" t="s">
        <v>14997</v>
      </c>
      <c r="C10">
        <v>86</v>
      </c>
      <c r="D10">
        <v>1</v>
      </c>
      <c r="E10">
        <v>2.7</v>
      </c>
      <c r="F10">
        <v>12.31</v>
      </c>
      <c r="G10" t="s">
        <v>15160</v>
      </c>
    </row>
    <row r="11" spans="1:16">
      <c r="A11" t="s">
        <v>15171</v>
      </c>
      <c r="B11" t="s">
        <v>14998</v>
      </c>
      <c r="C11">
        <v>86</v>
      </c>
      <c r="D11">
        <v>1</v>
      </c>
      <c r="E11">
        <v>2.6</v>
      </c>
      <c r="F11">
        <v>9.58</v>
      </c>
      <c r="G11" t="s">
        <v>15160</v>
      </c>
    </row>
    <row r="12" spans="1:16">
      <c r="A12" t="s">
        <v>15172</v>
      </c>
      <c r="B12" t="s">
        <v>14962</v>
      </c>
      <c r="C12">
        <v>86</v>
      </c>
      <c r="D12">
        <v>1</v>
      </c>
      <c r="E12">
        <v>2.2999999999999998</v>
      </c>
      <c r="F12">
        <v>8.84</v>
      </c>
      <c r="G12" t="s">
        <v>15160</v>
      </c>
    </row>
    <row r="13" spans="1:16">
      <c r="A13" t="s">
        <v>15173</v>
      </c>
      <c r="B13" t="s">
        <v>14999</v>
      </c>
      <c r="C13">
        <v>85</v>
      </c>
      <c r="D13">
        <v>1</v>
      </c>
      <c r="E13">
        <v>3.1</v>
      </c>
      <c r="F13">
        <v>9.99</v>
      </c>
      <c r="G13" t="s">
        <v>15160</v>
      </c>
    </row>
    <row r="14" spans="1:16">
      <c r="A14" t="s">
        <v>13095</v>
      </c>
      <c r="B14" t="s">
        <v>15000</v>
      </c>
      <c r="C14">
        <v>81</v>
      </c>
      <c r="D14">
        <v>1</v>
      </c>
      <c r="E14">
        <v>2.6</v>
      </c>
      <c r="F14">
        <v>12</v>
      </c>
      <c r="G14" t="s">
        <v>15160</v>
      </c>
    </row>
    <row r="15" spans="1:16">
      <c r="A15" t="s">
        <v>15174</v>
      </c>
      <c r="B15" t="s">
        <v>15001</v>
      </c>
      <c r="C15">
        <v>81</v>
      </c>
      <c r="D15">
        <v>1</v>
      </c>
      <c r="E15">
        <v>3.3</v>
      </c>
      <c r="F15">
        <v>9.6999999999999993</v>
      </c>
      <c r="G15" t="s">
        <v>15160</v>
      </c>
    </row>
    <row r="16" spans="1:16">
      <c r="A16" t="s">
        <v>15175</v>
      </c>
      <c r="B16" t="s">
        <v>15002</v>
      </c>
      <c r="C16">
        <v>79</v>
      </c>
      <c r="D16">
        <v>2</v>
      </c>
      <c r="E16">
        <v>2.5</v>
      </c>
      <c r="F16">
        <v>9</v>
      </c>
      <c r="G16" t="s">
        <v>15160</v>
      </c>
    </row>
    <row r="17" spans="1:7">
      <c r="A17" t="s">
        <v>15176</v>
      </c>
      <c r="B17" t="s">
        <v>14985</v>
      </c>
      <c r="C17">
        <v>77</v>
      </c>
      <c r="D17">
        <v>1</v>
      </c>
      <c r="E17">
        <v>2.9</v>
      </c>
      <c r="F17">
        <v>9.99</v>
      </c>
      <c r="G17" t="s">
        <v>15160</v>
      </c>
    </row>
    <row r="18" spans="1:7">
      <c r="A18" t="s">
        <v>15177</v>
      </c>
      <c r="B18" t="s">
        <v>15003</v>
      </c>
      <c r="C18">
        <v>76</v>
      </c>
      <c r="D18">
        <v>1</v>
      </c>
      <c r="E18">
        <v>2.7</v>
      </c>
      <c r="F18">
        <v>9.98</v>
      </c>
      <c r="G18" t="s">
        <v>15160</v>
      </c>
    </row>
    <row r="19" spans="1:7">
      <c r="A19" t="s">
        <v>15171</v>
      </c>
      <c r="B19" t="s">
        <v>15004</v>
      </c>
      <c r="C19">
        <v>75</v>
      </c>
      <c r="D19">
        <v>1</v>
      </c>
      <c r="E19">
        <v>3.8</v>
      </c>
      <c r="F19">
        <v>8.69</v>
      </c>
      <c r="G19" t="s">
        <v>15160</v>
      </c>
    </row>
    <row r="20" spans="1:7">
      <c r="A20" t="s">
        <v>15178</v>
      </c>
      <c r="B20" t="s">
        <v>15005</v>
      </c>
      <c r="C20">
        <v>74</v>
      </c>
      <c r="D20">
        <v>1</v>
      </c>
      <c r="E20">
        <v>2.6</v>
      </c>
      <c r="F20">
        <v>9.99</v>
      </c>
      <c r="G20" t="s">
        <v>15160</v>
      </c>
    </row>
    <row r="21" spans="1:7">
      <c r="A21" t="s">
        <v>15179</v>
      </c>
      <c r="B21" t="s">
        <v>15006</v>
      </c>
      <c r="C21">
        <v>73</v>
      </c>
      <c r="D21">
        <v>1</v>
      </c>
      <c r="E21">
        <v>2.5</v>
      </c>
      <c r="F21">
        <v>8.84</v>
      </c>
      <c r="G21" t="s">
        <v>15160</v>
      </c>
    </row>
    <row r="22" spans="1:7">
      <c r="A22" t="s">
        <v>15180</v>
      </c>
      <c r="B22" t="s">
        <v>15007</v>
      </c>
      <c r="C22">
        <v>73</v>
      </c>
      <c r="D22">
        <v>1</v>
      </c>
      <c r="E22">
        <v>2.7</v>
      </c>
      <c r="F22">
        <v>7.03</v>
      </c>
      <c r="G22" t="s">
        <v>15160</v>
      </c>
    </row>
    <row r="23" spans="1:7">
      <c r="A23" t="s">
        <v>15181</v>
      </c>
      <c r="B23" t="s">
        <v>14975</v>
      </c>
      <c r="C23">
        <v>71</v>
      </c>
      <c r="D23">
        <v>1</v>
      </c>
      <c r="E23">
        <v>2.9</v>
      </c>
      <c r="F23">
        <v>7.43</v>
      </c>
      <c r="G23" t="s">
        <v>15160</v>
      </c>
    </row>
    <row r="24" spans="1:7">
      <c r="A24" t="s">
        <v>15182</v>
      </c>
      <c r="B24" t="s">
        <v>15008</v>
      </c>
      <c r="C24">
        <v>70</v>
      </c>
      <c r="D24">
        <v>1</v>
      </c>
      <c r="E24">
        <v>3.7</v>
      </c>
      <c r="F24">
        <v>9.06</v>
      </c>
      <c r="G24" t="s">
        <v>15160</v>
      </c>
    </row>
    <row r="25" spans="1:7">
      <c r="A25" t="s">
        <v>15183</v>
      </c>
      <c r="B25" t="s">
        <v>15009</v>
      </c>
      <c r="C25">
        <v>70</v>
      </c>
      <c r="D25">
        <v>1</v>
      </c>
      <c r="E25">
        <v>2.7</v>
      </c>
      <c r="F25">
        <v>9.5399999999999991</v>
      </c>
      <c r="G25" t="s">
        <v>15160</v>
      </c>
    </row>
    <row r="26" spans="1:7">
      <c r="A26" t="s">
        <v>15184</v>
      </c>
      <c r="B26" t="s">
        <v>15010</v>
      </c>
      <c r="C26">
        <v>70</v>
      </c>
      <c r="D26">
        <v>1</v>
      </c>
      <c r="E26">
        <v>2.8</v>
      </c>
      <c r="F26">
        <v>9.5399999999999991</v>
      </c>
      <c r="G26" t="s">
        <v>15160</v>
      </c>
    </row>
    <row r="27" spans="1:7">
      <c r="A27" t="s">
        <v>15185</v>
      </c>
      <c r="B27" t="s">
        <v>14976</v>
      </c>
      <c r="C27">
        <v>70</v>
      </c>
      <c r="D27">
        <v>1</v>
      </c>
      <c r="E27">
        <v>2.2999999999999998</v>
      </c>
      <c r="F27">
        <v>9.32</v>
      </c>
      <c r="G27" t="s">
        <v>15160</v>
      </c>
    </row>
    <row r="28" spans="1:7">
      <c r="A28" t="s">
        <v>15186</v>
      </c>
      <c r="B28" t="s">
        <v>14970</v>
      </c>
      <c r="C28">
        <v>68</v>
      </c>
      <c r="D28">
        <v>1</v>
      </c>
      <c r="E28">
        <v>2.5</v>
      </c>
      <c r="F28">
        <v>8.84</v>
      </c>
      <c r="G28" t="s">
        <v>15160</v>
      </c>
    </row>
    <row r="29" spans="1:7">
      <c r="A29" t="s">
        <v>15187</v>
      </c>
      <c r="B29" t="s">
        <v>15011</v>
      </c>
      <c r="C29">
        <v>68</v>
      </c>
      <c r="D29">
        <v>1</v>
      </c>
      <c r="E29">
        <v>2.5</v>
      </c>
      <c r="F29">
        <v>5.72</v>
      </c>
      <c r="G29" t="s">
        <v>15160</v>
      </c>
    </row>
    <row r="30" spans="1:7">
      <c r="A30" t="s">
        <v>13232</v>
      </c>
      <c r="B30" t="s">
        <v>15012</v>
      </c>
      <c r="C30">
        <v>68</v>
      </c>
      <c r="D30">
        <v>1</v>
      </c>
      <c r="E30">
        <v>3.3</v>
      </c>
      <c r="F30">
        <v>8.81</v>
      </c>
      <c r="G30" t="s">
        <v>15160</v>
      </c>
    </row>
    <row r="31" spans="1:7">
      <c r="A31" t="s">
        <v>13267</v>
      </c>
      <c r="B31" t="s">
        <v>15013</v>
      </c>
      <c r="C31">
        <v>68</v>
      </c>
      <c r="D31">
        <v>1</v>
      </c>
      <c r="E31">
        <v>3.6</v>
      </c>
      <c r="F31">
        <v>9.14</v>
      </c>
      <c r="G31" t="s">
        <v>15160</v>
      </c>
    </row>
    <row r="32" spans="1:7">
      <c r="A32" t="s">
        <v>15188</v>
      </c>
      <c r="B32" t="s">
        <v>15014</v>
      </c>
      <c r="C32">
        <v>68</v>
      </c>
      <c r="D32">
        <v>1</v>
      </c>
      <c r="E32">
        <v>3.7</v>
      </c>
      <c r="F32">
        <v>9.14</v>
      </c>
      <c r="G32" t="s">
        <v>15160</v>
      </c>
    </row>
    <row r="33" spans="1:7">
      <c r="A33" t="s">
        <v>15189</v>
      </c>
      <c r="B33" t="s">
        <v>14964</v>
      </c>
      <c r="C33">
        <v>67</v>
      </c>
      <c r="D33">
        <v>2</v>
      </c>
      <c r="E33">
        <v>3.4</v>
      </c>
      <c r="F33">
        <v>12.31</v>
      </c>
      <c r="G33" t="s">
        <v>15160</v>
      </c>
    </row>
    <row r="34" spans="1:7">
      <c r="A34" t="s">
        <v>15190</v>
      </c>
      <c r="B34" t="s">
        <v>15015</v>
      </c>
      <c r="C34">
        <v>67</v>
      </c>
      <c r="D34">
        <v>1</v>
      </c>
      <c r="E34">
        <v>2.8</v>
      </c>
      <c r="F34">
        <v>10.29</v>
      </c>
      <c r="G34" t="s">
        <v>15160</v>
      </c>
    </row>
    <row r="35" spans="1:7">
      <c r="A35" t="s">
        <v>15191</v>
      </c>
      <c r="B35" t="s">
        <v>14987</v>
      </c>
      <c r="C35">
        <v>67</v>
      </c>
      <c r="D35">
        <v>1</v>
      </c>
      <c r="E35">
        <v>3.1</v>
      </c>
      <c r="F35">
        <v>9.7200000000000006</v>
      </c>
      <c r="G35" t="s">
        <v>15160</v>
      </c>
    </row>
    <row r="36" spans="1:7">
      <c r="A36" t="s">
        <v>13504</v>
      </c>
      <c r="B36" t="s">
        <v>15016</v>
      </c>
      <c r="C36">
        <v>66</v>
      </c>
      <c r="D36">
        <v>1</v>
      </c>
      <c r="E36">
        <v>3.8</v>
      </c>
      <c r="F36">
        <v>9.57</v>
      </c>
      <c r="G36" t="s">
        <v>15160</v>
      </c>
    </row>
    <row r="37" spans="1:7">
      <c r="A37" t="s">
        <v>15175</v>
      </c>
      <c r="B37" t="s">
        <v>14988</v>
      </c>
      <c r="C37">
        <v>65</v>
      </c>
      <c r="D37">
        <v>1</v>
      </c>
      <c r="E37">
        <v>2.8</v>
      </c>
      <c r="F37">
        <v>9.4700000000000006</v>
      </c>
      <c r="G37" t="s">
        <v>15160</v>
      </c>
    </row>
    <row r="38" spans="1:7">
      <c r="A38" t="s">
        <v>13163</v>
      </c>
      <c r="B38" t="s">
        <v>15017</v>
      </c>
      <c r="C38">
        <v>65</v>
      </c>
      <c r="D38">
        <v>1</v>
      </c>
      <c r="E38">
        <v>2.5</v>
      </c>
      <c r="F38">
        <v>11</v>
      </c>
      <c r="G38" t="s">
        <v>15160</v>
      </c>
    </row>
    <row r="39" spans="1:7">
      <c r="A39" t="s">
        <v>14065</v>
      </c>
      <c r="B39" t="s">
        <v>15018</v>
      </c>
      <c r="C39">
        <v>65</v>
      </c>
      <c r="D39">
        <v>1</v>
      </c>
      <c r="E39">
        <v>4.0999999999999996</v>
      </c>
      <c r="F39">
        <v>9.76</v>
      </c>
      <c r="G39" t="s">
        <v>15160</v>
      </c>
    </row>
    <row r="40" spans="1:7">
      <c r="A40" t="s">
        <v>15192</v>
      </c>
      <c r="B40" t="s">
        <v>15019</v>
      </c>
      <c r="C40">
        <v>65</v>
      </c>
      <c r="D40">
        <v>1</v>
      </c>
      <c r="E40">
        <v>4.3</v>
      </c>
      <c r="F40">
        <v>8.18</v>
      </c>
      <c r="G40" t="s">
        <v>15160</v>
      </c>
    </row>
    <row r="41" spans="1:7">
      <c r="A41" t="s">
        <v>15193</v>
      </c>
      <c r="B41" t="s">
        <v>15020</v>
      </c>
      <c r="C41">
        <v>64</v>
      </c>
      <c r="D41">
        <v>1</v>
      </c>
      <c r="E41">
        <v>4.0999999999999996</v>
      </c>
      <c r="F41">
        <v>6.39</v>
      </c>
      <c r="G41" t="s">
        <v>15160</v>
      </c>
    </row>
    <row r="42" spans="1:7">
      <c r="A42" t="s">
        <v>15194</v>
      </c>
      <c r="B42" t="s">
        <v>15021</v>
      </c>
      <c r="C42">
        <v>62</v>
      </c>
      <c r="D42">
        <v>1</v>
      </c>
      <c r="E42">
        <v>3.1</v>
      </c>
      <c r="F42">
        <v>11.84</v>
      </c>
      <c r="G42" t="s">
        <v>15160</v>
      </c>
    </row>
    <row r="43" spans="1:7">
      <c r="A43" t="s">
        <v>15195</v>
      </c>
      <c r="B43" t="s">
        <v>15022</v>
      </c>
      <c r="C43">
        <v>62</v>
      </c>
      <c r="D43">
        <v>1</v>
      </c>
      <c r="E43">
        <v>3.2</v>
      </c>
      <c r="F43">
        <v>12.02</v>
      </c>
      <c r="G43" t="s">
        <v>15160</v>
      </c>
    </row>
    <row r="44" spans="1:7">
      <c r="A44" t="s">
        <v>13512</v>
      </c>
      <c r="B44" t="s">
        <v>15023</v>
      </c>
      <c r="C44">
        <v>61</v>
      </c>
      <c r="D44">
        <v>1</v>
      </c>
      <c r="E44">
        <v>2.8</v>
      </c>
      <c r="F44">
        <v>12</v>
      </c>
      <c r="G44" t="s">
        <v>15160</v>
      </c>
    </row>
    <row r="45" spans="1:7">
      <c r="A45" t="s">
        <v>15196</v>
      </c>
      <c r="B45" t="s">
        <v>14967</v>
      </c>
      <c r="C45">
        <v>61</v>
      </c>
      <c r="D45">
        <v>1</v>
      </c>
      <c r="E45">
        <v>2.8</v>
      </c>
      <c r="F45">
        <v>9.73</v>
      </c>
      <c r="G45" t="s">
        <v>15160</v>
      </c>
    </row>
    <row r="46" spans="1:7">
      <c r="A46" t="s">
        <v>15197</v>
      </c>
      <c r="B46" t="s">
        <v>15024</v>
      </c>
      <c r="C46">
        <v>60</v>
      </c>
      <c r="D46">
        <v>1</v>
      </c>
      <c r="E46">
        <v>3.6</v>
      </c>
      <c r="F46">
        <v>8.68</v>
      </c>
      <c r="G46" t="s">
        <v>15160</v>
      </c>
    </row>
    <row r="47" spans="1:7">
      <c r="A47" t="s">
        <v>15198</v>
      </c>
      <c r="B47" t="s">
        <v>14981</v>
      </c>
      <c r="C47">
        <v>60</v>
      </c>
      <c r="D47">
        <v>1</v>
      </c>
      <c r="E47">
        <v>2.2999999999999998</v>
      </c>
      <c r="F47">
        <v>8.9700000000000006</v>
      </c>
      <c r="G47" t="s">
        <v>15160</v>
      </c>
    </row>
    <row r="48" spans="1:7">
      <c r="A48" t="s">
        <v>15199</v>
      </c>
      <c r="B48" t="s">
        <v>15025</v>
      </c>
      <c r="C48">
        <v>59</v>
      </c>
      <c r="D48">
        <v>1</v>
      </c>
      <c r="E48">
        <v>3.1</v>
      </c>
      <c r="F48">
        <v>7.24</v>
      </c>
      <c r="G48" t="s">
        <v>15160</v>
      </c>
    </row>
    <row r="49" spans="1:7">
      <c r="A49" t="s">
        <v>13078</v>
      </c>
      <c r="B49" t="s">
        <v>15026</v>
      </c>
      <c r="C49">
        <v>59</v>
      </c>
      <c r="D49">
        <v>1</v>
      </c>
      <c r="E49">
        <v>3.3</v>
      </c>
      <c r="F49">
        <v>9.32</v>
      </c>
      <c r="G49" t="s">
        <v>15160</v>
      </c>
    </row>
    <row r="50" spans="1:7">
      <c r="A50" t="s">
        <v>13423</v>
      </c>
      <c r="B50" t="s">
        <v>15027</v>
      </c>
      <c r="C50">
        <v>59</v>
      </c>
      <c r="D50">
        <v>1</v>
      </c>
      <c r="E50">
        <v>2.4</v>
      </c>
      <c r="F50">
        <v>9.99</v>
      </c>
      <c r="G50" t="s">
        <v>15160</v>
      </c>
    </row>
    <row r="51" spans="1:7">
      <c r="A51" t="s">
        <v>13367</v>
      </c>
      <c r="B51" t="s">
        <v>15028</v>
      </c>
      <c r="C51">
        <v>59</v>
      </c>
      <c r="D51">
        <v>1</v>
      </c>
      <c r="E51">
        <v>2.4</v>
      </c>
      <c r="F51">
        <v>8.27</v>
      </c>
      <c r="G51" t="s">
        <v>15160</v>
      </c>
    </row>
    <row r="52" spans="1:7">
      <c r="A52" t="s">
        <v>15200</v>
      </c>
      <c r="B52" t="s">
        <v>14978</v>
      </c>
      <c r="C52">
        <v>59</v>
      </c>
      <c r="D52">
        <v>1</v>
      </c>
      <c r="E52">
        <v>3.4</v>
      </c>
      <c r="F52">
        <v>4.5999999999999996</v>
      </c>
      <c r="G52" t="s">
        <v>15160</v>
      </c>
    </row>
    <row r="53" spans="1:7">
      <c r="A53" t="s">
        <v>15201</v>
      </c>
      <c r="B53" t="s">
        <v>15029</v>
      </c>
      <c r="C53">
        <v>58</v>
      </c>
      <c r="D53">
        <v>1</v>
      </c>
      <c r="E53">
        <v>4.2</v>
      </c>
      <c r="F53">
        <v>7.99</v>
      </c>
      <c r="G53" t="s">
        <v>15160</v>
      </c>
    </row>
    <row r="54" spans="1:7">
      <c r="A54" t="s">
        <v>15202</v>
      </c>
      <c r="B54" t="s">
        <v>15030</v>
      </c>
      <c r="C54">
        <v>57</v>
      </c>
      <c r="D54">
        <v>1</v>
      </c>
      <c r="E54">
        <v>3.3</v>
      </c>
      <c r="F54">
        <v>7.18</v>
      </c>
      <c r="G54" t="s">
        <v>15160</v>
      </c>
    </row>
    <row r="55" spans="1:7">
      <c r="A55" t="s">
        <v>14063</v>
      </c>
      <c r="B55" t="s">
        <v>15031</v>
      </c>
      <c r="C55">
        <v>55</v>
      </c>
      <c r="D55">
        <v>1</v>
      </c>
      <c r="E55">
        <v>4.4000000000000004</v>
      </c>
      <c r="F55">
        <v>12</v>
      </c>
      <c r="G55" t="s">
        <v>15160</v>
      </c>
    </row>
    <row r="56" spans="1:7">
      <c r="A56" t="s">
        <v>15203</v>
      </c>
      <c r="B56" t="s">
        <v>15032</v>
      </c>
      <c r="C56">
        <v>55</v>
      </c>
      <c r="D56">
        <v>1</v>
      </c>
      <c r="E56">
        <v>3.5</v>
      </c>
      <c r="F56">
        <v>7.99</v>
      </c>
      <c r="G56" t="s">
        <v>15160</v>
      </c>
    </row>
    <row r="57" spans="1:7">
      <c r="A57" t="s">
        <v>15204</v>
      </c>
      <c r="B57" t="s">
        <v>15033</v>
      </c>
      <c r="C57">
        <v>55</v>
      </c>
      <c r="D57">
        <v>1</v>
      </c>
      <c r="E57">
        <v>2.2999999999999998</v>
      </c>
      <c r="F57">
        <v>12</v>
      </c>
      <c r="G57" t="s">
        <v>15160</v>
      </c>
    </row>
    <row r="58" spans="1:7">
      <c r="A58" t="s">
        <v>14731</v>
      </c>
      <c r="B58" t="s">
        <v>15034</v>
      </c>
      <c r="C58">
        <v>55</v>
      </c>
      <c r="D58">
        <v>1</v>
      </c>
      <c r="E58">
        <v>2.7</v>
      </c>
      <c r="F58">
        <v>7.99</v>
      </c>
      <c r="G58" t="s">
        <v>15160</v>
      </c>
    </row>
    <row r="59" spans="1:7">
      <c r="A59" t="s">
        <v>15205</v>
      </c>
      <c r="B59" t="s">
        <v>15035</v>
      </c>
      <c r="C59">
        <v>55</v>
      </c>
      <c r="D59">
        <v>1</v>
      </c>
      <c r="E59">
        <v>3.8</v>
      </c>
      <c r="F59">
        <v>10.46</v>
      </c>
      <c r="G59" t="s">
        <v>15160</v>
      </c>
    </row>
    <row r="60" spans="1:7">
      <c r="A60" t="s">
        <v>15206</v>
      </c>
      <c r="B60" t="s">
        <v>15036</v>
      </c>
      <c r="C60">
        <v>54</v>
      </c>
      <c r="D60">
        <v>1</v>
      </c>
      <c r="E60">
        <v>2.8</v>
      </c>
      <c r="F60">
        <v>10.17</v>
      </c>
      <c r="G60" t="s">
        <v>15160</v>
      </c>
    </row>
    <row r="61" spans="1:7">
      <c r="A61" t="s">
        <v>14390</v>
      </c>
      <c r="B61" t="s">
        <v>15037</v>
      </c>
      <c r="C61">
        <v>54</v>
      </c>
      <c r="D61">
        <v>1</v>
      </c>
      <c r="E61">
        <v>3</v>
      </c>
      <c r="F61">
        <v>9.98</v>
      </c>
      <c r="G61" t="s">
        <v>15160</v>
      </c>
    </row>
    <row r="62" spans="1:7">
      <c r="A62" t="s">
        <v>14730</v>
      </c>
      <c r="B62" t="s">
        <v>15038</v>
      </c>
      <c r="C62">
        <v>54</v>
      </c>
      <c r="D62">
        <v>1</v>
      </c>
      <c r="E62">
        <v>3.4</v>
      </c>
      <c r="F62">
        <v>9.82</v>
      </c>
      <c r="G62" t="s">
        <v>15160</v>
      </c>
    </row>
    <row r="63" spans="1:7">
      <c r="A63" t="s">
        <v>15207</v>
      </c>
      <c r="B63" t="s">
        <v>15039</v>
      </c>
      <c r="C63">
        <v>54</v>
      </c>
      <c r="D63">
        <v>1</v>
      </c>
      <c r="E63">
        <v>3.2</v>
      </c>
      <c r="F63">
        <v>9.0399999999999991</v>
      </c>
      <c r="G63" t="s">
        <v>15160</v>
      </c>
    </row>
    <row r="64" spans="1:7">
      <c r="A64" t="s">
        <v>15208</v>
      </c>
      <c r="B64" t="s">
        <v>15040</v>
      </c>
      <c r="C64">
        <v>54</v>
      </c>
      <c r="D64">
        <v>1</v>
      </c>
      <c r="E64">
        <v>3.1</v>
      </c>
      <c r="F64">
        <v>6.34</v>
      </c>
      <c r="G64" t="s">
        <v>15160</v>
      </c>
    </row>
    <row r="65" spans="1:7">
      <c r="A65" t="s">
        <v>13107</v>
      </c>
      <c r="B65" t="s">
        <v>15041</v>
      </c>
      <c r="C65">
        <v>53</v>
      </c>
      <c r="D65">
        <v>1</v>
      </c>
      <c r="E65">
        <v>3.7</v>
      </c>
      <c r="F65">
        <v>7.52</v>
      </c>
      <c r="G65" t="s">
        <v>15160</v>
      </c>
    </row>
    <row r="66" spans="1:7">
      <c r="A66" t="s">
        <v>15209</v>
      </c>
      <c r="B66" t="s">
        <v>15042</v>
      </c>
      <c r="C66">
        <v>52</v>
      </c>
      <c r="D66">
        <v>1</v>
      </c>
      <c r="E66">
        <v>2.8</v>
      </c>
      <c r="F66">
        <v>10.17</v>
      </c>
      <c r="G66" t="s">
        <v>15160</v>
      </c>
    </row>
    <row r="67" spans="1:7">
      <c r="A67" t="s">
        <v>15210</v>
      </c>
      <c r="B67" t="s">
        <v>15043</v>
      </c>
      <c r="C67">
        <v>52</v>
      </c>
      <c r="D67">
        <v>1</v>
      </c>
      <c r="E67">
        <v>3.1</v>
      </c>
      <c r="F67">
        <v>12.02</v>
      </c>
      <c r="G67" t="s">
        <v>15160</v>
      </c>
    </row>
    <row r="68" spans="1:7">
      <c r="A68" t="s">
        <v>15211</v>
      </c>
      <c r="B68" t="s">
        <v>15044</v>
      </c>
      <c r="C68">
        <v>52</v>
      </c>
      <c r="D68">
        <v>1</v>
      </c>
      <c r="E68">
        <v>3.1</v>
      </c>
      <c r="F68">
        <v>11</v>
      </c>
      <c r="G68" t="s">
        <v>15160</v>
      </c>
    </row>
    <row r="69" spans="1:7">
      <c r="A69" t="s">
        <v>15212</v>
      </c>
      <c r="B69" t="s">
        <v>15045</v>
      </c>
      <c r="C69">
        <v>52</v>
      </c>
      <c r="D69">
        <v>1</v>
      </c>
      <c r="E69">
        <v>3.6</v>
      </c>
      <c r="F69">
        <v>8.6300000000000008</v>
      </c>
      <c r="G69" t="s">
        <v>15160</v>
      </c>
    </row>
    <row r="70" spans="1:7">
      <c r="A70" t="s">
        <v>15213</v>
      </c>
      <c r="B70" t="s">
        <v>15046</v>
      </c>
      <c r="C70">
        <v>52</v>
      </c>
      <c r="D70">
        <v>1</v>
      </c>
      <c r="E70">
        <v>4.0999999999999996</v>
      </c>
      <c r="F70">
        <v>11.3</v>
      </c>
      <c r="G70" t="s">
        <v>15160</v>
      </c>
    </row>
    <row r="71" spans="1:7">
      <c r="A71" t="s">
        <v>13326</v>
      </c>
      <c r="B71" t="s">
        <v>15047</v>
      </c>
      <c r="C71">
        <v>51</v>
      </c>
      <c r="D71">
        <v>1</v>
      </c>
      <c r="E71">
        <v>4.2</v>
      </c>
      <c r="F71">
        <v>12.02</v>
      </c>
      <c r="G71" t="s">
        <v>15160</v>
      </c>
    </row>
    <row r="72" spans="1:7">
      <c r="A72" t="s">
        <v>15214</v>
      </c>
      <c r="B72" t="s">
        <v>15048</v>
      </c>
      <c r="C72">
        <v>50</v>
      </c>
      <c r="D72">
        <v>1</v>
      </c>
      <c r="E72">
        <v>4.5</v>
      </c>
      <c r="F72">
        <v>9.2899999999999991</v>
      </c>
      <c r="G72" t="s">
        <v>15160</v>
      </c>
    </row>
    <row r="73" spans="1:7">
      <c r="A73" t="s">
        <v>15215</v>
      </c>
      <c r="B73" t="s">
        <v>15049</v>
      </c>
      <c r="C73">
        <v>50</v>
      </c>
      <c r="D73">
        <v>1</v>
      </c>
      <c r="E73">
        <v>5.0999999999999996</v>
      </c>
      <c r="F73">
        <v>9.61</v>
      </c>
      <c r="G73" t="s">
        <v>15160</v>
      </c>
    </row>
    <row r="74" spans="1:7">
      <c r="A74" t="s">
        <v>13607</v>
      </c>
      <c r="B74" t="s">
        <v>15050</v>
      </c>
      <c r="C74">
        <v>50</v>
      </c>
      <c r="D74">
        <v>1</v>
      </c>
      <c r="E74">
        <v>4</v>
      </c>
      <c r="F74">
        <v>10.9</v>
      </c>
      <c r="G74" t="s">
        <v>15160</v>
      </c>
    </row>
    <row r="75" spans="1:7">
      <c r="A75" t="s">
        <v>15216</v>
      </c>
      <c r="B75" t="s">
        <v>15051</v>
      </c>
      <c r="C75">
        <v>50</v>
      </c>
      <c r="D75">
        <v>1</v>
      </c>
      <c r="E75">
        <v>3.3</v>
      </c>
      <c r="F75">
        <v>9.4700000000000006</v>
      </c>
      <c r="G75" t="s">
        <v>15160</v>
      </c>
    </row>
    <row r="76" spans="1:7">
      <c r="A76" t="s">
        <v>13133</v>
      </c>
      <c r="B76" t="s">
        <v>14973</v>
      </c>
      <c r="C76">
        <v>50</v>
      </c>
      <c r="D76">
        <v>1</v>
      </c>
      <c r="E76">
        <v>2.6</v>
      </c>
      <c r="F76">
        <v>8.2200000000000006</v>
      </c>
      <c r="G76" t="s">
        <v>15160</v>
      </c>
    </row>
    <row r="77" spans="1:7">
      <c r="A77" t="s">
        <v>14448</v>
      </c>
      <c r="B77" t="s">
        <v>15052</v>
      </c>
      <c r="C77">
        <v>50</v>
      </c>
      <c r="D77">
        <v>1</v>
      </c>
      <c r="E77">
        <v>3.3</v>
      </c>
      <c r="F77">
        <v>4.6100000000000003</v>
      </c>
      <c r="G77" t="s">
        <v>15160</v>
      </c>
    </row>
    <row r="78" spans="1:7">
      <c r="A78" t="s">
        <v>13197</v>
      </c>
      <c r="B78" t="s">
        <v>14972</v>
      </c>
      <c r="C78">
        <v>50</v>
      </c>
      <c r="D78">
        <v>1</v>
      </c>
      <c r="E78">
        <v>2.8</v>
      </c>
      <c r="F78">
        <v>11.27</v>
      </c>
      <c r="G78" t="s">
        <v>15160</v>
      </c>
    </row>
    <row r="79" spans="1:7">
      <c r="A79" t="s">
        <v>13346</v>
      </c>
      <c r="B79" t="s">
        <v>15053</v>
      </c>
      <c r="C79">
        <v>48</v>
      </c>
      <c r="D79">
        <v>1</v>
      </c>
      <c r="E79">
        <v>2.6</v>
      </c>
      <c r="F79">
        <v>9.99</v>
      </c>
      <c r="G79" t="s">
        <v>15160</v>
      </c>
    </row>
    <row r="80" spans="1:7">
      <c r="A80" t="s">
        <v>15217</v>
      </c>
      <c r="B80" t="s">
        <v>15054</v>
      </c>
      <c r="C80">
        <v>48</v>
      </c>
      <c r="D80">
        <v>1</v>
      </c>
      <c r="E80">
        <v>2.6</v>
      </c>
      <c r="F80">
        <v>10.17</v>
      </c>
      <c r="G80" t="s">
        <v>15160</v>
      </c>
    </row>
    <row r="81" spans="1:7">
      <c r="A81" t="s">
        <v>15218</v>
      </c>
      <c r="B81" t="s">
        <v>15055</v>
      </c>
      <c r="C81">
        <v>48</v>
      </c>
      <c r="D81">
        <v>1</v>
      </c>
      <c r="E81">
        <v>2.5</v>
      </c>
      <c r="F81">
        <v>9.14</v>
      </c>
      <c r="G81" t="s">
        <v>15160</v>
      </c>
    </row>
    <row r="82" spans="1:7">
      <c r="A82" t="s">
        <v>15219</v>
      </c>
      <c r="B82" t="s">
        <v>15056</v>
      </c>
      <c r="C82">
        <v>48</v>
      </c>
      <c r="D82">
        <v>1</v>
      </c>
      <c r="E82">
        <v>2.4</v>
      </c>
      <c r="F82">
        <v>6.37</v>
      </c>
      <c r="G82" t="s">
        <v>15160</v>
      </c>
    </row>
    <row r="83" spans="1:7">
      <c r="A83" t="s">
        <v>15220</v>
      </c>
      <c r="B83" t="s">
        <v>15057</v>
      </c>
      <c r="C83">
        <v>47</v>
      </c>
      <c r="D83">
        <v>1</v>
      </c>
      <c r="E83">
        <v>7.2</v>
      </c>
      <c r="F83">
        <v>6.52</v>
      </c>
      <c r="G83" t="s">
        <v>15160</v>
      </c>
    </row>
    <row r="84" spans="1:7">
      <c r="A84" t="s">
        <v>15221</v>
      </c>
      <c r="B84" t="s">
        <v>15058</v>
      </c>
      <c r="C84">
        <v>47</v>
      </c>
      <c r="D84">
        <v>1</v>
      </c>
      <c r="E84">
        <v>4.5999999999999996</v>
      </c>
      <c r="F84">
        <v>9.77</v>
      </c>
      <c r="G84" t="s">
        <v>15160</v>
      </c>
    </row>
    <row r="85" spans="1:7">
      <c r="A85" t="s">
        <v>15222</v>
      </c>
      <c r="B85" t="s">
        <v>15059</v>
      </c>
      <c r="C85">
        <v>47</v>
      </c>
      <c r="D85">
        <v>1</v>
      </c>
      <c r="E85">
        <v>3.9</v>
      </c>
      <c r="F85">
        <v>9.2899999999999991</v>
      </c>
      <c r="G85" t="s">
        <v>15160</v>
      </c>
    </row>
    <row r="86" spans="1:7">
      <c r="A86" t="s">
        <v>15223</v>
      </c>
      <c r="B86" t="s">
        <v>14989</v>
      </c>
      <c r="C86">
        <v>47</v>
      </c>
      <c r="D86">
        <v>1</v>
      </c>
      <c r="E86">
        <v>5.0999999999999996</v>
      </c>
      <c r="F86">
        <v>9.5399999999999991</v>
      </c>
      <c r="G86" t="s">
        <v>15160</v>
      </c>
    </row>
    <row r="87" spans="1:7">
      <c r="A87" t="s">
        <v>15224</v>
      </c>
      <c r="B87" t="s">
        <v>15060</v>
      </c>
      <c r="C87">
        <v>46</v>
      </c>
      <c r="D87">
        <v>1</v>
      </c>
      <c r="E87">
        <v>2.9</v>
      </c>
      <c r="F87">
        <v>10.01</v>
      </c>
      <c r="G87" t="s">
        <v>15160</v>
      </c>
    </row>
    <row r="88" spans="1:7">
      <c r="A88" t="s">
        <v>15225</v>
      </c>
      <c r="B88" t="s">
        <v>15061</v>
      </c>
      <c r="C88">
        <v>46</v>
      </c>
      <c r="D88">
        <v>1</v>
      </c>
      <c r="E88">
        <v>3.7</v>
      </c>
      <c r="F88">
        <v>9.19</v>
      </c>
      <c r="G88" t="s">
        <v>15160</v>
      </c>
    </row>
    <row r="89" spans="1:7">
      <c r="A89" t="s">
        <v>15226</v>
      </c>
      <c r="B89" t="s">
        <v>15062</v>
      </c>
      <c r="C89">
        <v>45</v>
      </c>
      <c r="D89">
        <v>1</v>
      </c>
      <c r="E89">
        <v>2.4</v>
      </c>
      <c r="F89">
        <v>8.0299999999999994</v>
      </c>
      <c r="G89" t="s">
        <v>15160</v>
      </c>
    </row>
    <row r="90" spans="1:7">
      <c r="A90" t="s">
        <v>13682</v>
      </c>
      <c r="B90" t="s">
        <v>15063</v>
      </c>
      <c r="C90">
        <v>45</v>
      </c>
      <c r="D90">
        <v>1</v>
      </c>
      <c r="E90">
        <v>3.7</v>
      </c>
      <c r="F90">
        <v>10.17</v>
      </c>
      <c r="G90" t="s">
        <v>15160</v>
      </c>
    </row>
    <row r="91" spans="1:7">
      <c r="A91" t="s">
        <v>15227</v>
      </c>
      <c r="B91" t="s">
        <v>15064</v>
      </c>
      <c r="C91">
        <v>45</v>
      </c>
      <c r="D91">
        <v>1</v>
      </c>
      <c r="E91">
        <v>3.6</v>
      </c>
      <c r="F91">
        <v>6.49</v>
      </c>
      <c r="G91" t="s">
        <v>15160</v>
      </c>
    </row>
    <row r="92" spans="1:7">
      <c r="A92" t="s">
        <v>15187</v>
      </c>
      <c r="B92" t="s">
        <v>15065</v>
      </c>
      <c r="C92">
        <v>45</v>
      </c>
      <c r="D92">
        <v>1</v>
      </c>
      <c r="E92">
        <v>3.9</v>
      </c>
      <c r="F92">
        <v>9.06</v>
      </c>
      <c r="G92" t="s">
        <v>15160</v>
      </c>
    </row>
    <row r="93" spans="1:7">
      <c r="A93" t="s">
        <v>15179</v>
      </c>
      <c r="B93" t="s">
        <v>15066</v>
      </c>
      <c r="C93">
        <v>44</v>
      </c>
      <c r="D93">
        <v>1</v>
      </c>
      <c r="E93">
        <v>6.5</v>
      </c>
      <c r="F93">
        <v>8.6999999999999993</v>
      </c>
      <c r="G93" t="s">
        <v>15160</v>
      </c>
    </row>
    <row r="94" spans="1:7">
      <c r="A94" t="s">
        <v>15228</v>
      </c>
      <c r="B94" t="s">
        <v>15067</v>
      </c>
      <c r="C94">
        <v>44</v>
      </c>
      <c r="D94">
        <v>1</v>
      </c>
      <c r="E94">
        <v>5.0999999999999996</v>
      </c>
      <c r="F94">
        <v>9.73</v>
      </c>
      <c r="G94" t="s">
        <v>15160</v>
      </c>
    </row>
    <row r="95" spans="1:7">
      <c r="A95" t="s">
        <v>13142</v>
      </c>
      <c r="B95" t="s">
        <v>15068</v>
      </c>
      <c r="C95">
        <v>44</v>
      </c>
      <c r="D95">
        <v>1</v>
      </c>
      <c r="E95">
        <v>7.8</v>
      </c>
      <c r="F95">
        <v>9.41</v>
      </c>
      <c r="G95" t="s">
        <v>15160</v>
      </c>
    </row>
    <row r="96" spans="1:7">
      <c r="A96" t="s">
        <v>15229</v>
      </c>
      <c r="B96" t="s">
        <v>15069</v>
      </c>
      <c r="C96">
        <v>44</v>
      </c>
      <c r="D96">
        <v>1</v>
      </c>
      <c r="E96">
        <v>3.1</v>
      </c>
      <c r="F96">
        <v>11.72</v>
      </c>
      <c r="G96" t="s">
        <v>15160</v>
      </c>
    </row>
    <row r="97" spans="1:7">
      <c r="A97" t="s">
        <v>15230</v>
      </c>
      <c r="B97" t="s">
        <v>15070</v>
      </c>
      <c r="C97">
        <v>44</v>
      </c>
      <c r="D97">
        <v>1</v>
      </c>
      <c r="E97">
        <v>4.7</v>
      </c>
      <c r="F97">
        <v>12.31</v>
      </c>
      <c r="G97" t="s">
        <v>15160</v>
      </c>
    </row>
    <row r="98" spans="1:7">
      <c r="A98" t="s">
        <v>13291</v>
      </c>
      <c r="B98" t="s">
        <v>15071</v>
      </c>
      <c r="C98">
        <v>43</v>
      </c>
      <c r="D98">
        <v>1</v>
      </c>
      <c r="E98">
        <v>5.4</v>
      </c>
      <c r="F98">
        <v>9.2899999999999991</v>
      </c>
      <c r="G98" t="s">
        <v>15160</v>
      </c>
    </row>
    <row r="99" spans="1:7">
      <c r="A99" t="s">
        <v>15231</v>
      </c>
      <c r="B99" t="s">
        <v>15072</v>
      </c>
      <c r="C99">
        <v>43</v>
      </c>
      <c r="D99">
        <v>1</v>
      </c>
      <c r="E99">
        <v>3.3</v>
      </c>
      <c r="F99">
        <v>10.74</v>
      </c>
      <c r="G99" t="s">
        <v>15160</v>
      </c>
    </row>
    <row r="100" spans="1:7">
      <c r="A100" t="s">
        <v>15232</v>
      </c>
      <c r="B100" t="s">
        <v>14961</v>
      </c>
      <c r="C100">
        <v>43</v>
      </c>
      <c r="D100">
        <v>1</v>
      </c>
      <c r="E100">
        <v>4.5</v>
      </c>
      <c r="F100">
        <v>8.73</v>
      </c>
      <c r="G100" t="s">
        <v>15160</v>
      </c>
    </row>
    <row r="101" spans="1:7">
      <c r="A101" t="s">
        <v>13137</v>
      </c>
      <c r="B101" t="s">
        <v>15073</v>
      </c>
      <c r="C101">
        <v>43</v>
      </c>
      <c r="D101">
        <v>1</v>
      </c>
      <c r="E101">
        <v>5.5</v>
      </c>
      <c r="F101">
        <v>9.4700000000000006</v>
      </c>
      <c r="G101" t="s">
        <v>15160</v>
      </c>
    </row>
    <row r="102" spans="1:7">
      <c r="A102" t="s">
        <v>15233</v>
      </c>
      <c r="B102" t="s">
        <v>15074</v>
      </c>
      <c r="C102">
        <v>43</v>
      </c>
      <c r="D102">
        <v>1</v>
      </c>
      <c r="E102">
        <v>2.5</v>
      </c>
      <c r="F102">
        <v>7.43</v>
      </c>
      <c r="G102" t="s">
        <v>15160</v>
      </c>
    </row>
    <row r="103" spans="1:7">
      <c r="A103" t="s">
        <v>13164</v>
      </c>
      <c r="B103" t="s">
        <v>15075</v>
      </c>
      <c r="C103">
        <v>43</v>
      </c>
      <c r="D103">
        <v>1</v>
      </c>
      <c r="E103">
        <v>3.4</v>
      </c>
      <c r="F103">
        <v>7.17</v>
      </c>
      <c r="G103" t="s">
        <v>15160</v>
      </c>
    </row>
    <row r="104" spans="1:7">
      <c r="A104" t="s">
        <v>15234</v>
      </c>
      <c r="B104" t="s">
        <v>15076</v>
      </c>
      <c r="C104">
        <v>43</v>
      </c>
      <c r="D104">
        <v>1</v>
      </c>
      <c r="E104">
        <v>3.3</v>
      </c>
      <c r="F104">
        <v>9.99</v>
      </c>
      <c r="G104" t="s">
        <v>15160</v>
      </c>
    </row>
    <row r="105" spans="1:7">
      <c r="A105" t="s">
        <v>15235</v>
      </c>
      <c r="B105" t="s">
        <v>14977</v>
      </c>
      <c r="C105">
        <v>43</v>
      </c>
      <c r="D105">
        <v>1</v>
      </c>
      <c r="E105">
        <v>4.9000000000000004</v>
      </c>
      <c r="F105">
        <v>7.25</v>
      </c>
      <c r="G105" t="s">
        <v>15160</v>
      </c>
    </row>
    <row r="106" spans="1:7">
      <c r="A106" t="s">
        <v>15236</v>
      </c>
      <c r="B106" t="s">
        <v>15077</v>
      </c>
      <c r="C106">
        <v>42</v>
      </c>
      <c r="D106">
        <v>1</v>
      </c>
      <c r="E106">
        <v>6.9</v>
      </c>
      <c r="F106">
        <v>9.1999999999999993</v>
      </c>
      <c r="G106" t="s">
        <v>15160</v>
      </c>
    </row>
    <row r="107" spans="1:7">
      <c r="A107" t="s">
        <v>13134</v>
      </c>
      <c r="B107" t="s">
        <v>15078</v>
      </c>
      <c r="C107">
        <v>41</v>
      </c>
      <c r="D107">
        <v>1</v>
      </c>
      <c r="E107">
        <v>4</v>
      </c>
      <c r="F107">
        <v>6.51</v>
      </c>
      <c r="G107" t="s">
        <v>15160</v>
      </c>
    </row>
    <row r="108" spans="1:7">
      <c r="A108" t="s">
        <v>13105</v>
      </c>
      <c r="B108" t="s">
        <v>15079</v>
      </c>
      <c r="C108">
        <v>41</v>
      </c>
      <c r="D108">
        <v>1</v>
      </c>
      <c r="E108">
        <v>4.5999999999999996</v>
      </c>
      <c r="F108">
        <v>9.11</v>
      </c>
      <c r="G108" t="s">
        <v>15160</v>
      </c>
    </row>
    <row r="109" spans="1:7">
      <c r="A109" t="s">
        <v>13985</v>
      </c>
      <c r="B109" t="s">
        <v>14963</v>
      </c>
      <c r="C109">
        <v>40</v>
      </c>
      <c r="D109">
        <v>1</v>
      </c>
      <c r="E109">
        <v>3</v>
      </c>
      <c r="F109">
        <v>10.55</v>
      </c>
      <c r="G109" t="s">
        <v>15160</v>
      </c>
    </row>
    <row r="110" spans="1:7">
      <c r="A110" t="s">
        <v>13098</v>
      </c>
      <c r="B110" t="s">
        <v>15080</v>
      </c>
      <c r="C110">
        <v>40</v>
      </c>
      <c r="D110">
        <v>1</v>
      </c>
      <c r="E110">
        <v>3.3</v>
      </c>
      <c r="F110">
        <v>8.27</v>
      </c>
      <c r="G110" t="s">
        <v>15160</v>
      </c>
    </row>
    <row r="111" spans="1:7">
      <c r="A111" t="s">
        <v>15237</v>
      </c>
      <c r="B111" t="s">
        <v>15081</v>
      </c>
      <c r="C111">
        <v>40</v>
      </c>
      <c r="D111">
        <v>1</v>
      </c>
      <c r="E111">
        <v>6.3</v>
      </c>
      <c r="F111">
        <v>11.03</v>
      </c>
      <c r="G111" t="s">
        <v>15160</v>
      </c>
    </row>
    <row r="112" spans="1:7">
      <c r="A112" t="s">
        <v>13194</v>
      </c>
      <c r="B112" t="s">
        <v>15082</v>
      </c>
      <c r="C112">
        <v>40</v>
      </c>
      <c r="D112">
        <v>1</v>
      </c>
      <c r="E112">
        <v>4.3</v>
      </c>
      <c r="F112">
        <v>6.37</v>
      </c>
      <c r="G112" t="s">
        <v>15160</v>
      </c>
    </row>
    <row r="113" spans="1:7">
      <c r="A113" t="s">
        <v>15238</v>
      </c>
      <c r="B113" t="s">
        <v>15083</v>
      </c>
      <c r="C113">
        <v>39</v>
      </c>
      <c r="D113">
        <v>1</v>
      </c>
      <c r="E113">
        <v>4.4000000000000004</v>
      </c>
      <c r="F113">
        <v>8.5399999999999991</v>
      </c>
      <c r="G113" t="s">
        <v>15160</v>
      </c>
    </row>
    <row r="114" spans="1:7">
      <c r="A114" t="s">
        <v>14706</v>
      </c>
      <c r="B114" t="s">
        <v>15084</v>
      </c>
      <c r="C114">
        <v>38</v>
      </c>
      <c r="D114">
        <v>1</v>
      </c>
      <c r="E114">
        <v>4.5</v>
      </c>
      <c r="F114">
        <v>8.6199999999999992</v>
      </c>
      <c r="G114" t="s">
        <v>15160</v>
      </c>
    </row>
    <row r="115" spans="1:7">
      <c r="A115" t="s">
        <v>13137</v>
      </c>
      <c r="B115" t="s">
        <v>14979</v>
      </c>
      <c r="C115">
        <v>38</v>
      </c>
      <c r="D115">
        <v>1</v>
      </c>
      <c r="E115">
        <v>3.3</v>
      </c>
      <c r="F115">
        <v>9.2899999999999991</v>
      </c>
      <c r="G115" t="s">
        <v>15160</v>
      </c>
    </row>
    <row r="116" spans="1:7">
      <c r="A116" t="s">
        <v>15239</v>
      </c>
      <c r="B116" t="s">
        <v>15085</v>
      </c>
      <c r="C116">
        <v>38</v>
      </c>
      <c r="D116">
        <v>1</v>
      </c>
      <c r="E116">
        <v>3.6</v>
      </c>
      <c r="F116">
        <v>9.5</v>
      </c>
      <c r="G116" t="s">
        <v>15160</v>
      </c>
    </row>
    <row r="117" spans="1:7">
      <c r="A117" t="s">
        <v>15240</v>
      </c>
      <c r="B117" t="s">
        <v>15086</v>
      </c>
      <c r="C117">
        <v>38</v>
      </c>
      <c r="D117">
        <v>1</v>
      </c>
      <c r="E117">
        <v>3.4</v>
      </c>
      <c r="F117">
        <v>11.17</v>
      </c>
      <c r="G117" t="s">
        <v>15160</v>
      </c>
    </row>
    <row r="118" spans="1:7">
      <c r="A118" t="s">
        <v>15241</v>
      </c>
      <c r="B118" t="s">
        <v>15087</v>
      </c>
      <c r="C118">
        <v>38</v>
      </c>
      <c r="D118">
        <v>1</v>
      </c>
      <c r="E118">
        <v>3.8</v>
      </c>
      <c r="F118">
        <v>9.99</v>
      </c>
      <c r="G118" t="s">
        <v>15160</v>
      </c>
    </row>
    <row r="119" spans="1:7">
      <c r="A119" t="s">
        <v>13115</v>
      </c>
      <c r="B119" t="s">
        <v>15088</v>
      </c>
      <c r="C119">
        <v>37</v>
      </c>
      <c r="D119">
        <v>1</v>
      </c>
      <c r="E119">
        <v>4.3</v>
      </c>
      <c r="F119">
        <v>7.36</v>
      </c>
      <c r="G119" t="s">
        <v>15160</v>
      </c>
    </row>
    <row r="120" spans="1:7">
      <c r="A120" t="s">
        <v>15242</v>
      </c>
      <c r="B120" t="s">
        <v>14984</v>
      </c>
      <c r="C120">
        <v>37</v>
      </c>
      <c r="D120">
        <v>1</v>
      </c>
      <c r="E120">
        <v>4.4000000000000004</v>
      </c>
      <c r="F120">
        <v>6.37</v>
      </c>
      <c r="G120" t="s">
        <v>15160</v>
      </c>
    </row>
    <row r="121" spans="1:7">
      <c r="A121" t="s">
        <v>15243</v>
      </c>
      <c r="B121" t="s">
        <v>15089</v>
      </c>
      <c r="C121">
        <v>36</v>
      </c>
      <c r="D121">
        <v>1</v>
      </c>
      <c r="E121">
        <v>2.7</v>
      </c>
      <c r="F121">
        <v>8.25</v>
      </c>
      <c r="G121" t="s">
        <v>15160</v>
      </c>
    </row>
    <row r="122" spans="1:7">
      <c r="A122" t="s">
        <v>13985</v>
      </c>
      <c r="B122" t="s">
        <v>15090</v>
      </c>
      <c r="C122">
        <v>36</v>
      </c>
      <c r="D122">
        <v>1</v>
      </c>
      <c r="E122">
        <v>4.4000000000000004</v>
      </c>
      <c r="F122">
        <v>7.44</v>
      </c>
      <c r="G122" t="s">
        <v>15160</v>
      </c>
    </row>
    <row r="123" spans="1:7">
      <c r="A123" t="s">
        <v>15244</v>
      </c>
      <c r="B123" t="s">
        <v>15091</v>
      </c>
      <c r="C123">
        <v>36</v>
      </c>
      <c r="D123">
        <v>1</v>
      </c>
      <c r="E123">
        <v>4.0999999999999996</v>
      </c>
      <c r="F123">
        <v>10.67</v>
      </c>
      <c r="G123" t="s">
        <v>15160</v>
      </c>
    </row>
    <row r="124" spans="1:7">
      <c r="A124" t="s">
        <v>14575</v>
      </c>
      <c r="B124" t="s">
        <v>15092</v>
      </c>
      <c r="C124">
        <v>36</v>
      </c>
      <c r="D124">
        <v>1</v>
      </c>
      <c r="E124">
        <v>3.2</v>
      </c>
      <c r="F124">
        <v>4.46</v>
      </c>
      <c r="G124" t="s">
        <v>15160</v>
      </c>
    </row>
    <row r="125" spans="1:7">
      <c r="A125" t="s">
        <v>15245</v>
      </c>
      <c r="B125" t="s">
        <v>15093</v>
      </c>
      <c r="C125">
        <v>36</v>
      </c>
      <c r="D125">
        <v>1</v>
      </c>
      <c r="E125">
        <v>6.2</v>
      </c>
      <c r="F125">
        <v>7.91</v>
      </c>
      <c r="G125" t="s">
        <v>15160</v>
      </c>
    </row>
    <row r="126" spans="1:7">
      <c r="A126" t="s">
        <v>15246</v>
      </c>
      <c r="B126" t="s">
        <v>15094</v>
      </c>
      <c r="C126">
        <v>35</v>
      </c>
      <c r="D126">
        <v>1</v>
      </c>
      <c r="E126">
        <v>7.1</v>
      </c>
      <c r="F126">
        <v>7.4</v>
      </c>
      <c r="G126" t="s">
        <v>15160</v>
      </c>
    </row>
    <row r="127" spans="1:7">
      <c r="A127" t="s">
        <v>14079</v>
      </c>
      <c r="B127" t="s">
        <v>15095</v>
      </c>
      <c r="C127">
        <v>35</v>
      </c>
      <c r="D127">
        <v>1</v>
      </c>
      <c r="E127">
        <v>4.7</v>
      </c>
      <c r="F127">
        <v>11.34</v>
      </c>
      <c r="G127" t="s">
        <v>15160</v>
      </c>
    </row>
    <row r="128" spans="1:7">
      <c r="A128" t="s">
        <v>15192</v>
      </c>
      <c r="B128" t="s">
        <v>15096</v>
      </c>
      <c r="C128">
        <v>35</v>
      </c>
      <c r="D128">
        <v>1</v>
      </c>
      <c r="E128">
        <v>2.8</v>
      </c>
      <c r="F128">
        <v>8.02</v>
      </c>
      <c r="G128" t="s">
        <v>15160</v>
      </c>
    </row>
    <row r="129" spans="1:7">
      <c r="A129" t="s">
        <v>15247</v>
      </c>
      <c r="B129" t="s">
        <v>15097</v>
      </c>
      <c r="C129">
        <v>35</v>
      </c>
      <c r="D129">
        <v>1</v>
      </c>
      <c r="E129">
        <v>2.9</v>
      </c>
      <c r="F129">
        <v>11.72</v>
      </c>
      <c r="G129" t="s">
        <v>15160</v>
      </c>
    </row>
    <row r="130" spans="1:7">
      <c r="A130" t="s">
        <v>15248</v>
      </c>
      <c r="B130" t="s">
        <v>15098</v>
      </c>
      <c r="C130">
        <v>34</v>
      </c>
      <c r="D130">
        <v>1</v>
      </c>
      <c r="E130">
        <v>4.0999999999999996</v>
      </c>
      <c r="F130">
        <v>7.52</v>
      </c>
      <c r="G130" t="s">
        <v>15160</v>
      </c>
    </row>
    <row r="131" spans="1:7">
      <c r="A131" t="s">
        <v>13254</v>
      </c>
      <c r="B131" t="s">
        <v>15099</v>
      </c>
      <c r="C131">
        <v>34</v>
      </c>
      <c r="D131">
        <v>1</v>
      </c>
      <c r="E131">
        <v>8.4</v>
      </c>
      <c r="F131">
        <v>7.85</v>
      </c>
      <c r="G131" t="s">
        <v>15160</v>
      </c>
    </row>
    <row r="132" spans="1:7">
      <c r="A132" t="s">
        <v>15249</v>
      </c>
      <c r="B132" t="s">
        <v>15100</v>
      </c>
      <c r="C132">
        <v>34</v>
      </c>
      <c r="D132">
        <v>1</v>
      </c>
      <c r="E132">
        <v>6.2</v>
      </c>
      <c r="F132">
        <v>9.73</v>
      </c>
      <c r="G132" t="s">
        <v>15160</v>
      </c>
    </row>
    <row r="133" spans="1:7">
      <c r="A133" t="s">
        <v>15211</v>
      </c>
      <c r="B133" t="s">
        <v>15101</v>
      </c>
      <c r="C133">
        <v>34</v>
      </c>
      <c r="D133">
        <v>1</v>
      </c>
      <c r="E133">
        <v>7.8</v>
      </c>
      <c r="F133">
        <v>8.6199999999999992</v>
      </c>
      <c r="G133" t="s">
        <v>15160</v>
      </c>
    </row>
    <row r="134" spans="1:7">
      <c r="A134" t="s">
        <v>15250</v>
      </c>
      <c r="B134" t="s">
        <v>15102</v>
      </c>
      <c r="C134">
        <v>33</v>
      </c>
      <c r="D134">
        <v>1</v>
      </c>
      <c r="E134">
        <v>5.0999999999999996</v>
      </c>
      <c r="F134">
        <v>11.88</v>
      </c>
      <c r="G134" t="s">
        <v>15160</v>
      </c>
    </row>
    <row r="135" spans="1:7">
      <c r="A135" t="s">
        <v>13106</v>
      </c>
      <c r="B135" t="s">
        <v>15103</v>
      </c>
      <c r="C135">
        <v>33</v>
      </c>
      <c r="D135">
        <v>1</v>
      </c>
      <c r="E135">
        <v>4.8</v>
      </c>
      <c r="F135">
        <v>9.7200000000000006</v>
      </c>
      <c r="G135" t="s">
        <v>15160</v>
      </c>
    </row>
    <row r="136" spans="1:7">
      <c r="A136" t="s">
        <v>15251</v>
      </c>
      <c r="B136" t="s">
        <v>15104</v>
      </c>
      <c r="C136">
        <v>32</v>
      </c>
      <c r="D136">
        <v>1</v>
      </c>
      <c r="E136">
        <v>3.8</v>
      </c>
      <c r="F136">
        <v>9.99</v>
      </c>
      <c r="G136" t="s">
        <v>15160</v>
      </c>
    </row>
    <row r="137" spans="1:7">
      <c r="A137" t="s">
        <v>13089</v>
      </c>
      <c r="B137" t="s">
        <v>15105</v>
      </c>
      <c r="C137">
        <v>32</v>
      </c>
      <c r="D137">
        <v>1</v>
      </c>
      <c r="E137">
        <v>3.8</v>
      </c>
      <c r="F137">
        <v>8.68</v>
      </c>
      <c r="G137" t="s">
        <v>15160</v>
      </c>
    </row>
    <row r="138" spans="1:7">
      <c r="A138" t="s">
        <v>15237</v>
      </c>
      <c r="B138" t="s">
        <v>15106</v>
      </c>
      <c r="C138">
        <v>32</v>
      </c>
      <c r="D138">
        <v>1</v>
      </c>
      <c r="E138">
        <v>5</v>
      </c>
      <c r="F138">
        <v>6.48</v>
      </c>
      <c r="G138" t="s">
        <v>15160</v>
      </c>
    </row>
    <row r="139" spans="1:7">
      <c r="A139" t="s">
        <v>15252</v>
      </c>
      <c r="B139" t="s">
        <v>15107</v>
      </c>
      <c r="C139">
        <v>32</v>
      </c>
      <c r="D139">
        <v>1</v>
      </c>
      <c r="E139">
        <v>5.0999999999999996</v>
      </c>
      <c r="F139">
        <v>7.24</v>
      </c>
      <c r="G139" t="s">
        <v>15160</v>
      </c>
    </row>
    <row r="140" spans="1:7">
      <c r="A140" t="s">
        <v>13079</v>
      </c>
      <c r="B140" t="s">
        <v>15108</v>
      </c>
      <c r="C140">
        <v>31</v>
      </c>
      <c r="D140">
        <v>1</v>
      </c>
      <c r="E140">
        <v>3.8</v>
      </c>
      <c r="F140">
        <v>8</v>
      </c>
      <c r="G140" t="s">
        <v>15160</v>
      </c>
    </row>
    <row r="141" spans="1:7">
      <c r="A141" t="s">
        <v>15253</v>
      </c>
      <c r="B141" t="s">
        <v>14986</v>
      </c>
      <c r="C141">
        <v>31</v>
      </c>
      <c r="D141">
        <v>1</v>
      </c>
      <c r="E141">
        <v>3.8</v>
      </c>
      <c r="F141">
        <v>5.74</v>
      </c>
      <c r="G141" t="s">
        <v>15160</v>
      </c>
    </row>
    <row r="142" spans="1:7">
      <c r="A142" t="s">
        <v>15167</v>
      </c>
      <c r="B142" t="s">
        <v>15109</v>
      </c>
      <c r="C142">
        <v>31</v>
      </c>
      <c r="D142">
        <v>1</v>
      </c>
      <c r="E142">
        <v>5.5</v>
      </c>
      <c r="F142">
        <v>8</v>
      </c>
      <c r="G142" t="s">
        <v>15160</v>
      </c>
    </row>
    <row r="143" spans="1:7">
      <c r="A143" t="s">
        <v>15254</v>
      </c>
      <c r="B143" t="s">
        <v>15110</v>
      </c>
      <c r="C143">
        <v>31</v>
      </c>
      <c r="D143">
        <v>1</v>
      </c>
      <c r="E143">
        <v>5.4</v>
      </c>
      <c r="F143">
        <v>7.36</v>
      </c>
      <c r="G143" t="s">
        <v>15160</v>
      </c>
    </row>
    <row r="144" spans="1:7">
      <c r="A144" t="s">
        <v>15255</v>
      </c>
      <c r="B144" t="s">
        <v>15111</v>
      </c>
      <c r="C144">
        <v>31</v>
      </c>
      <c r="D144">
        <v>1</v>
      </c>
      <c r="E144">
        <v>6.6</v>
      </c>
      <c r="F144">
        <v>11.84</v>
      </c>
      <c r="G144" t="s">
        <v>15160</v>
      </c>
    </row>
    <row r="145" spans="1:7">
      <c r="A145" t="s">
        <v>15256</v>
      </c>
      <c r="B145" t="s">
        <v>15112</v>
      </c>
      <c r="C145">
        <v>31</v>
      </c>
      <c r="D145">
        <v>1</v>
      </c>
      <c r="E145">
        <v>3.5</v>
      </c>
      <c r="F145">
        <v>10.01</v>
      </c>
      <c r="G145" t="s">
        <v>15160</v>
      </c>
    </row>
    <row r="146" spans="1:7">
      <c r="A146" t="s">
        <v>15257</v>
      </c>
      <c r="B146" t="s">
        <v>15113</v>
      </c>
      <c r="C146">
        <v>31</v>
      </c>
      <c r="D146">
        <v>1</v>
      </c>
      <c r="E146">
        <v>3</v>
      </c>
      <c r="F146">
        <v>10.3</v>
      </c>
      <c r="G146" t="s">
        <v>15160</v>
      </c>
    </row>
    <row r="147" spans="1:7">
      <c r="A147" t="s">
        <v>15258</v>
      </c>
      <c r="B147" t="s">
        <v>15114</v>
      </c>
      <c r="C147">
        <v>30</v>
      </c>
      <c r="D147">
        <v>1</v>
      </c>
      <c r="E147">
        <v>4</v>
      </c>
      <c r="F147">
        <v>7.53</v>
      </c>
      <c r="G147" t="s">
        <v>15160</v>
      </c>
    </row>
    <row r="148" spans="1:7">
      <c r="A148" t="s">
        <v>15259</v>
      </c>
      <c r="B148" t="s">
        <v>14966</v>
      </c>
      <c r="C148">
        <v>30</v>
      </c>
      <c r="D148">
        <v>1</v>
      </c>
      <c r="E148">
        <v>4.5</v>
      </c>
      <c r="F148">
        <v>11</v>
      </c>
      <c r="G148" t="s">
        <v>15160</v>
      </c>
    </row>
    <row r="149" spans="1:7">
      <c r="A149" t="s">
        <v>15260</v>
      </c>
      <c r="B149" t="s">
        <v>14974</v>
      </c>
      <c r="C149">
        <v>29</v>
      </c>
      <c r="D149">
        <v>1</v>
      </c>
      <c r="E149">
        <v>4.5</v>
      </c>
      <c r="F149">
        <v>11.75</v>
      </c>
      <c r="G149" t="s">
        <v>15160</v>
      </c>
    </row>
    <row r="150" spans="1:7">
      <c r="A150" t="s">
        <v>15261</v>
      </c>
      <c r="B150" t="s">
        <v>15115</v>
      </c>
      <c r="C150">
        <v>29</v>
      </c>
      <c r="D150">
        <v>1</v>
      </c>
      <c r="E150">
        <v>6.5</v>
      </c>
      <c r="F150">
        <v>9.9499999999999993</v>
      </c>
      <c r="G150" t="s">
        <v>15160</v>
      </c>
    </row>
    <row r="151" spans="1:7">
      <c r="A151" t="s">
        <v>15262</v>
      </c>
      <c r="B151" t="s">
        <v>15116</v>
      </c>
      <c r="C151">
        <v>28</v>
      </c>
      <c r="D151">
        <v>1</v>
      </c>
      <c r="E151">
        <v>6.8</v>
      </c>
      <c r="F151">
        <v>9.7899999999999991</v>
      </c>
      <c r="G151" t="s">
        <v>15160</v>
      </c>
    </row>
    <row r="152" spans="1:7">
      <c r="A152" t="s">
        <v>15263</v>
      </c>
      <c r="B152" t="s">
        <v>15117</v>
      </c>
      <c r="C152">
        <v>28</v>
      </c>
      <c r="D152">
        <v>1</v>
      </c>
      <c r="E152">
        <v>5.6</v>
      </c>
      <c r="F152">
        <v>9.99</v>
      </c>
      <c r="G152" t="s">
        <v>15160</v>
      </c>
    </row>
    <row r="153" spans="1:7">
      <c r="A153" t="s">
        <v>15264</v>
      </c>
      <c r="B153" t="s">
        <v>15118</v>
      </c>
      <c r="C153">
        <v>27</v>
      </c>
      <c r="D153">
        <v>1</v>
      </c>
      <c r="E153">
        <v>5.3</v>
      </c>
      <c r="F153">
        <v>10.54</v>
      </c>
      <c r="G153" t="s">
        <v>15160</v>
      </c>
    </row>
    <row r="154" spans="1:7">
      <c r="A154" t="s">
        <v>15179</v>
      </c>
      <c r="B154" t="s">
        <v>15119</v>
      </c>
      <c r="C154">
        <v>26</v>
      </c>
      <c r="D154">
        <v>1</v>
      </c>
      <c r="E154">
        <v>3.2</v>
      </c>
      <c r="F154">
        <v>12.31</v>
      </c>
      <c r="G154" t="s">
        <v>15160</v>
      </c>
    </row>
    <row r="155" spans="1:7">
      <c r="A155" t="s">
        <v>15265</v>
      </c>
      <c r="B155" t="s">
        <v>15120</v>
      </c>
      <c r="C155">
        <v>26</v>
      </c>
      <c r="D155">
        <v>1</v>
      </c>
      <c r="E155">
        <v>6.8</v>
      </c>
      <c r="F155">
        <v>11.71</v>
      </c>
      <c r="G155" t="s">
        <v>15160</v>
      </c>
    </row>
    <row r="156" spans="1:7">
      <c r="A156" t="s">
        <v>15266</v>
      </c>
      <c r="B156" t="s">
        <v>15121</v>
      </c>
      <c r="C156">
        <v>26</v>
      </c>
      <c r="D156">
        <v>1</v>
      </c>
      <c r="E156">
        <v>4.9000000000000004</v>
      </c>
      <c r="F156">
        <v>9.06</v>
      </c>
      <c r="G156" t="s">
        <v>15160</v>
      </c>
    </row>
    <row r="157" spans="1:7">
      <c r="A157" t="s">
        <v>15267</v>
      </c>
      <c r="B157" t="s">
        <v>14965</v>
      </c>
      <c r="C157">
        <v>25</v>
      </c>
      <c r="D157">
        <v>1</v>
      </c>
      <c r="E157">
        <v>9</v>
      </c>
      <c r="F157">
        <v>10.07</v>
      </c>
      <c r="G157" t="s">
        <v>15160</v>
      </c>
    </row>
    <row r="158" spans="1:7">
      <c r="A158" t="s">
        <v>13096</v>
      </c>
      <c r="B158" t="s">
        <v>15122</v>
      </c>
      <c r="C158">
        <v>25</v>
      </c>
      <c r="D158">
        <v>1</v>
      </c>
      <c r="E158">
        <v>9.4</v>
      </c>
      <c r="F158">
        <v>9.19</v>
      </c>
      <c r="G158" t="s">
        <v>15160</v>
      </c>
    </row>
    <row r="159" spans="1:7">
      <c r="A159" t="s">
        <v>15268</v>
      </c>
      <c r="B159" t="s">
        <v>15123</v>
      </c>
      <c r="C159">
        <v>25</v>
      </c>
      <c r="D159">
        <v>1</v>
      </c>
      <c r="E159">
        <v>3.7</v>
      </c>
      <c r="F159">
        <v>8.6300000000000008</v>
      </c>
      <c r="G159" t="s">
        <v>15160</v>
      </c>
    </row>
    <row r="160" spans="1:7">
      <c r="A160" t="s">
        <v>15269</v>
      </c>
      <c r="B160" t="s">
        <v>15124</v>
      </c>
      <c r="C160">
        <v>25</v>
      </c>
      <c r="D160">
        <v>1</v>
      </c>
      <c r="E160">
        <v>5.3</v>
      </c>
      <c r="F160">
        <v>9.73</v>
      </c>
      <c r="G160" t="s">
        <v>15160</v>
      </c>
    </row>
    <row r="161" spans="1:7">
      <c r="A161" t="s">
        <v>15270</v>
      </c>
      <c r="B161" t="s">
        <v>15125</v>
      </c>
      <c r="C161">
        <v>25</v>
      </c>
      <c r="D161">
        <v>1</v>
      </c>
      <c r="E161">
        <v>3.7</v>
      </c>
      <c r="F161">
        <v>10.9</v>
      </c>
      <c r="G161" t="s">
        <v>15160</v>
      </c>
    </row>
    <row r="162" spans="1:7">
      <c r="A162" t="s">
        <v>14051</v>
      </c>
      <c r="B162" t="s">
        <v>15126</v>
      </c>
      <c r="C162">
        <v>24</v>
      </c>
      <c r="D162">
        <v>1</v>
      </c>
      <c r="E162">
        <v>5.3</v>
      </c>
      <c r="F162">
        <v>9</v>
      </c>
      <c r="G162" t="s">
        <v>15160</v>
      </c>
    </row>
    <row r="163" spans="1:7">
      <c r="A163" t="s">
        <v>15271</v>
      </c>
      <c r="B163" t="s">
        <v>14969</v>
      </c>
      <c r="C163">
        <v>24</v>
      </c>
      <c r="D163">
        <v>1</v>
      </c>
      <c r="E163">
        <v>4.3</v>
      </c>
      <c r="F163">
        <v>5.01</v>
      </c>
      <c r="G163" t="s">
        <v>15160</v>
      </c>
    </row>
    <row r="164" spans="1:7">
      <c r="A164" t="s">
        <v>15272</v>
      </c>
      <c r="B164" t="s">
        <v>15127</v>
      </c>
      <c r="C164">
        <v>24</v>
      </c>
      <c r="D164">
        <v>1</v>
      </c>
      <c r="E164">
        <v>3.9</v>
      </c>
      <c r="F164">
        <v>6.51</v>
      </c>
      <c r="G164" t="s">
        <v>15160</v>
      </c>
    </row>
    <row r="165" spans="1:7">
      <c r="A165" t="s">
        <v>13068</v>
      </c>
      <c r="B165" t="s">
        <v>15128</v>
      </c>
      <c r="C165">
        <v>24</v>
      </c>
      <c r="D165">
        <v>1</v>
      </c>
      <c r="E165">
        <v>12.9</v>
      </c>
      <c r="F165">
        <v>4.5</v>
      </c>
      <c r="G165" t="s">
        <v>15160</v>
      </c>
    </row>
    <row r="166" spans="1:7">
      <c r="A166" t="s">
        <v>14498</v>
      </c>
      <c r="B166" t="s">
        <v>15129</v>
      </c>
      <c r="C166">
        <v>24</v>
      </c>
      <c r="D166">
        <v>1</v>
      </c>
      <c r="E166">
        <v>6.2</v>
      </c>
      <c r="F166">
        <v>9.3800000000000008</v>
      </c>
      <c r="G166" t="s">
        <v>15160</v>
      </c>
    </row>
    <row r="167" spans="1:7">
      <c r="A167" t="s">
        <v>13243</v>
      </c>
      <c r="B167" t="s">
        <v>15130</v>
      </c>
      <c r="C167">
        <v>24</v>
      </c>
      <c r="D167">
        <v>2</v>
      </c>
      <c r="E167">
        <v>5.6</v>
      </c>
      <c r="F167">
        <v>8.18</v>
      </c>
      <c r="G167" t="s">
        <v>15160</v>
      </c>
    </row>
    <row r="168" spans="1:7">
      <c r="A168" t="s">
        <v>15273</v>
      </c>
      <c r="B168" t="s">
        <v>15131</v>
      </c>
      <c r="C168">
        <v>23</v>
      </c>
      <c r="D168">
        <v>1</v>
      </c>
      <c r="E168">
        <v>3.6</v>
      </c>
      <c r="F168">
        <v>9.99</v>
      </c>
      <c r="G168" t="s">
        <v>15160</v>
      </c>
    </row>
    <row r="169" spans="1:7">
      <c r="A169" t="s">
        <v>13101</v>
      </c>
      <c r="B169" t="s">
        <v>15132</v>
      </c>
      <c r="C169">
        <v>23</v>
      </c>
      <c r="D169">
        <v>1</v>
      </c>
      <c r="E169">
        <v>4.2</v>
      </c>
      <c r="F169">
        <v>4.45</v>
      </c>
      <c r="G169" t="s">
        <v>15160</v>
      </c>
    </row>
    <row r="170" spans="1:7">
      <c r="A170" t="s">
        <v>15274</v>
      </c>
      <c r="B170" t="s">
        <v>15133</v>
      </c>
      <c r="C170">
        <v>23</v>
      </c>
      <c r="D170">
        <v>2</v>
      </c>
      <c r="E170">
        <v>7.2</v>
      </c>
      <c r="F170">
        <v>10.58</v>
      </c>
      <c r="G170" t="s">
        <v>15160</v>
      </c>
    </row>
    <row r="171" spans="1:7">
      <c r="A171" t="s">
        <v>15275</v>
      </c>
      <c r="B171" t="s">
        <v>15134</v>
      </c>
      <c r="C171">
        <v>23</v>
      </c>
      <c r="D171">
        <v>1</v>
      </c>
      <c r="E171">
        <v>7</v>
      </c>
      <c r="F171">
        <v>12.07</v>
      </c>
      <c r="G171" t="s">
        <v>15160</v>
      </c>
    </row>
    <row r="172" spans="1:7">
      <c r="A172" t="s">
        <v>15276</v>
      </c>
      <c r="B172" t="s">
        <v>15135</v>
      </c>
      <c r="C172">
        <v>23</v>
      </c>
      <c r="D172">
        <v>1</v>
      </c>
      <c r="E172">
        <v>7.1</v>
      </c>
      <c r="F172">
        <v>9.32</v>
      </c>
      <c r="G172" t="s">
        <v>15160</v>
      </c>
    </row>
    <row r="173" spans="1:7">
      <c r="A173" t="s">
        <v>13953</v>
      </c>
      <c r="B173" t="s">
        <v>15136</v>
      </c>
      <c r="C173">
        <v>22</v>
      </c>
      <c r="D173">
        <v>1</v>
      </c>
      <c r="E173">
        <v>5.2</v>
      </c>
      <c r="F173">
        <v>11.12</v>
      </c>
      <c r="G173" t="s">
        <v>15160</v>
      </c>
    </row>
    <row r="174" spans="1:7">
      <c r="A174" t="s">
        <v>15220</v>
      </c>
      <c r="B174" t="s">
        <v>15137</v>
      </c>
      <c r="C174">
        <v>22</v>
      </c>
      <c r="D174">
        <v>1</v>
      </c>
      <c r="E174">
        <v>7.8</v>
      </c>
      <c r="F174">
        <v>8.07</v>
      </c>
      <c r="G174" t="s">
        <v>15160</v>
      </c>
    </row>
    <row r="175" spans="1:7">
      <c r="A175" t="s">
        <v>15277</v>
      </c>
      <c r="B175" t="s">
        <v>14983</v>
      </c>
      <c r="C175">
        <v>22</v>
      </c>
      <c r="D175">
        <v>1</v>
      </c>
      <c r="E175">
        <v>4.0999999999999996</v>
      </c>
      <c r="F175">
        <v>8.56</v>
      </c>
      <c r="G175" t="s">
        <v>15160</v>
      </c>
    </row>
    <row r="176" spans="1:7">
      <c r="A176" t="s">
        <v>15278</v>
      </c>
      <c r="B176" t="s">
        <v>15138</v>
      </c>
      <c r="C176">
        <v>22</v>
      </c>
      <c r="D176">
        <v>1</v>
      </c>
      <c r="E176">
        <v>6.7</v>
      </c>
      <c r="F176">
        <v>10.61</v>
      </c>
      <c r="G176" t="s">
        <v>15160</v>
      </c>
    </row>
    <row r="177" spans="1:7">
      <c r="A177" t="s">
        <v>15279</v>
      </c>
      <c r="B177" t="s">
        <v>15139</v>
      </c>
      <c r="C177">
        <v>22</v>
      </c>
      <c r="D177">
        <v>1</v>
      </c>
      <c r="E177">
        <v>6.4</v>
      </c>
      <c r="F177">
        <v>8.4</v>
      </c>
      <c r="G177" t="s">
        <v>15160</v>
      </c>
    </row>
    <row r="178" spans="1:7">
      <c r="A178" t="s">
        <v>15280</v>
      </c>
      <c r="B178" t="s">
        <v>15140</v>
      </c>
      <c r="C178">
        <v>22</v>
      </c>
      <c r="D178">
        <v>1</v>
      </c>
      <c r="E178">
        <v>5.6</v>
      </c>
      <c r="F178">
        <v>10.01</v>
      </c>
      <c r="G178" t="s">
        <v>15160</v>
      </c>
    </row>
    <row r="179" spans="1:7">
      <c r="A179" t="s">
        <v>15281</v>
      </c>
      <c r="B179" t="s">
        <v>15141</v>
      </c>
      <c r="C179">
        <v>21</v>
      </c>
      <c r="D179">
        <v>1</v>
      </c>
      <c r="E179">
        <v>8.3000000000000007</v>
      </c>
      <c r="F179">
        <v>7.44</v>
      </c>
      <c r="G179" t="s">
        <v>15160</v>
      </c>
    </row>
    <row r="180" spans="1:7">
      <c r="A180" t="s">
        <v>15282</v>
      </c>
      <c r="B180" t="s">
        <v>15142</v>
      </c>
      <c r="C180">
        <v>20</v>
      </c>
      <c r="D180">
        <v>1</v>
      </c>
      <c r="E180">
        <v>5.6</v>
      </c>
      <c r="F180">
        <v>8.69</v>
      </c>
      <c r="G180" t="s">
        <v>15160</v>
      </c>
    </row>
    <row r="181" spans="1:7">
      <c r="A181" t="s">
        <v>15283</v>
      </c>
      <c r="B181" t="s">
        <v>14982</v>
      </c>
      <c r="C181">
        <v>20</v>
      </c>
      <c r="D181">
        <v>1</v>
      </c>
      <c r="E181">
        <v>7.1</v>
      </c>
      <c r="F181">
        <v>9.4700000000000006</v>
      </c>
      <c r="G181" t="s">
        <v>15160</v>
      </c>
    </row>
    <row r="182" spans="1:7">
      <c r="A182" t="s">
        <v>15284</v>
      </c>
      <c r="B182" t="s">
        <v>14971</v>
      </c>
      <c r="C182">
        <v>20</v>
      </c>
      <c r="D182">
        <v>1</v>
      </c>
      <c r="E182">
        <v>9.3000000000000007</v>
      </c>
      <c r="F182">
        <v>10.51</v>
      </c>
      <c r="G182" t="s">
        <v>15160</v>
      </c>
    </row>
    <row r="183" spans="1:7">
      <c r="A183" t="s">
        <v>15285</v>
      </c>
      <c r="B183" t="s">
        <v>15143</v>
      </c>
      <c r="C183">
        <v>20</v>
      </c>
      <c r="D183">
        <v>1</v>
      </c>
      <c r="E183">
        <v>8.3000000000000007</v>
      </c>
      <c r="F183">
        <v>9.25</v>
      </c>
      <c r="G183" t="s">
        <v>15160</v>
      </c>
    </row>
    <row r="184" spans="1:7">
      <c r="A184" t="s">
        <v>14729</v>
      </c>
      <c r="B184" t="s">
        <v>15144</v>
      </c>
      <c r="C184">
        <v>19</v>
      </c>
      <c r="D184">
        <v>1</v>
      </c>
      <c r="E184">
        <v>8.1999999999999993</v>
      </c>
      <c r="F184">
        <v>4.6399999999999997</v>
      </c>
      <c r="G184" t="s">
        <v>15160</v>
      </c>
    </row>
    <row r="185" spans="1:7">
      <c r="A185" t="s">
        <v>15286</v>
      </c>
      <c r="B185" t="s">
        <v>15145</v>
      </c>
      <c r="C185">
        <v>19</v>
      </c>
      <c r="D185">
        <v>1</v>
      </c>
      <c r="E185">
        <v>7.6</v>
      </c>
      <c r="F185">
        <v>8.7200000000000006</v>
      </c>
      <c r="G185" t="s">
        <v>15160</v>
      </c>
    </row>
    <row r="186" spans="1:7">
      <c r="A186" t="s">
        <v>13164</v>
      </c>
      <c r="B186" t="s">
        <v>15146</v>
      </c>
      <c r="C186">
        <v>19</v>
      </c>
      <c r="D186">
        <v>1</v>
      </c>
      <c r="E186">
        <v>4.9000000000000004</v>
      </c>
      <c r="F186">
        <v>8.57</v>
      </c>
      <c r="G186" t="s">
        <v>15160</v>
      </c>
    </row>
    <row r="187" spans="1:7">
      <c r="A187" t="s">
        <v>15287</v>
      </c>
      <c r="B187" t="s">
        <v>15147</v>
      </c>
      <c r="C187">
        <v>19</v>
      </c>
      <c r="D187">
        <v>1</v>
      </c>
      <c r="E187">
        <v>5.0999999999999996</v>
      </c>
      <c r="F187">
        <v>12.02</v>
      </c>
      <c r="G187" t="s">
        <v>15160</v>
      </c>
    </row>
    <row r="188" spans="1:7">
      <c r="A188" t="s">
        <v>15288</v>
      </c>
      <c r="B188" t="s">
        <v>15148</v>
      </c>
      <c r="C188">
        <v>19</v>
      </c>
      <c r="D188">
        <v>1</v>
      </c>
      <c r="E188">
        <v>6.2</v>
      </c>
      <c r="F188">
        <v>8.8800000000000008</v>
      </c>
      <c r="G188" t="s">
        <v>15160</v>
      </c>
    </row>
    <row r="189" spans="1:7">
      <c r="A189" t="s">
        <v>15289</v>
      </c>
      <c r="B189" t="s">
        <v>15149</v>
      </c>
      <c r="C189">
        <v>18</v>
      </c>
      <c r="D189">
        <v>1</v>
      </c>
      <c r="E189">
        <v>10.5</v>
      </c>
      <c r="F189">
        <v>9.3800000000000008</v>
      </c>
      <c r="G189" t="s">
        <v>15160</v>
      </c>
    </row>
    <row r="190" spans="1:7">
      <c r="A190" t="s">
        <v>13531</v>
      </c>
      <c r="B190" t="s">
        <v>14980</v>
      </c>
      <c r="C190">
        <v>18</v>
      </c>
      <c r="D190">
        <v>1</v>
      </c>
      <c r="E190">
        <v>10.5</v>
      </c>
      <c r="F190">
        <v>9.4499999999999993</v>
      </c>
      <c r="G190" t="s">
        <v>15160</v>
      </c>
    </row>
    <row r="191" spans="1:7">
      <c r="A191" t="s">
        <v>13152</v>
      </c>
      <c r="B191" t="s">
        <v>15150</v>
      </c>
      <c r="C191">
        <v>17</v>
      </c>
      <c r="D191">
        <v>1</v>
      </c>
      <c r="E191">
        <v>5.9</v>
      </c>
      <c r="F191">
        <v>8.0299999999999994</v>
      </c>
      <c r="G191" t="s">
        <v>15160</v>
      </c>
    </row>
    <row r="192" spans="1:7">
      <c r="A192" t="s">
        <v>14000</v>
      </c>
      <c r="B192" t="s">
        <v>15151</v>
      </c>
      <c r="C192">
        <v>16</v>
      </c>
      <c r="D192">
        <v>1</v>
      </c>
      <c r="E192">
        <v>7.2</v>
      </c>
      <c r="F192">
        <v>10.59</v>
      </c>
      <c r="G192" t="s">
        <v>15160</v>
      </c>
    </row>
    <row r="193" spans="1:7">
      <c r="A193" t="s">
        <v>15290</v>
      </c>
      <c r="B193" t="s">
        <v>14968</v>
      </c>
      <c r="C193">
        <v>16</v>
      </c>
      <c r="D193">
        <v>1</v>
      </c>
      <c r="E193">
        <v>8.1</v>
      </c>
      <c r="F193">
        <v>10.15</v>
      </c>
      <c r="G193" t="s">
        <v>15160</v>
      </c>
    </row>
    <row r="194" spans="1:7">
      <c r="A194" t="s">
        <v>13116</v>
      </c>
      <c r="B194" t="s">
        <v>15152</v>
      </c>
      <c r="C194">
        <v>16</v>
      </c>
      <c r="D194">
        <v>1</v>
      </c>
      <c r="E194">
        <v>13.5</v>
      </c>
      <c r="F194">
        <v>9.9499999999999993</v>
      </c>
      <c r="G194" t="s">
        <v>15160</v>
      </c>
    </row>
    <row r="195" spans="1:7">
      <c r="A195" t="s">
        <v>13155</v>
      </c>
      <c r="B195" t="s">
        <v>15153</v>
      </c>
      <c r="C195">
        <v>15</v>
      </c>
      <c r="D195">
        <v>1</v>
      </c>
      <c r="E195">
        <v>6.5</v>
      </c>
      <c r="F195">
        <v>6.48</v>
      </c>
      <c r="G195" t="s">
        <v>15160</v>
      </c>
    </row>
    <row r="196" spans="1:7">
      <c r="A196" t="s">
        <v>15291</v>
      </c>
      <c r="B196" t="s">
        <v>15154</v>
      </c>
      <c r="C196">
        <v>14</v>
      </c>
      <c r="D196">
        <v>1</v>
      </c>
      <c r="E196">
        <v>6.5</v>
      </c>
      <c r="F196">
        <v>5.19</v>
      </c>
      <c r="G196" t="s">
        <v>15160</v>
      </c>
    </row>
    <row r="197" spans="1:7">
      <c r="A197" t="s">
        <v>15292</v>
      </c>
      <c r="B197" t="s">
        <v>15155</v>
      </c>
      <c r="C197">
        <v>13</v>
      </c>
      <c r="D197">
        <v>1</v>
      </c>
      <c r="E197">
        <v>11.9</v>
      </c>
      <c r="F197">
        <v>9.31</v>
      </c>
      <c r="G197" t="s">
        <v>15160</v>
      </c>
    </row>
    <row r="198" spans="1:7">
      <c r="A198" t="s">
        <v>15207</v>
      </c>
      <c r="B198" t="s">
        <v>15156</v>
      </c>
      <c r="C198">
        <v>13</v>
      </c>
      <c r="D198">
        <v>1</v>
      </c>
      <c r="E198">
        <v>11.8</v>
      </c>
      <c r="F198">
        <v>8.48</v>
      </c>
      <c r="G198" t="s">
        <v>15160</v>
      </c>
    </row>
    <row r="199" spans="1:7">
      <c r="A199" t="s">
        <v>15293</v>
      </c>
      <c r="B199" t="s">
        <v>15157</v>
      </c>
      <c r="C199">
        <v>11</v>
      </c>
      <c r="D199">
        <v>1</v>
      </c>
      <c r="E199">
        <v>21.2</v>
      </c>
      <c r="F199">
        <v>6.13</v>
      </c>
      <c r="G199" t="s">
        <v>15160</v>
      </c>
    </row>
    <row r="200" spans="1:7">
      <c r="A200" t="s">
        <v>15294</v>
      </c>
      <c r="B200" t="s">
        <v>15158</v>
      </c>
      <c r="C200">
        <v>10</v>
      </c>
      <c r="D200">
        <v>1</v>
      </c>
      <c r="E200">
        <v>8.6999999999999993</v>
      </c>
      <c r="F200">
        <v>9.5</v>
      </c>
      <c r="G200" t="s">
        <v>15160</v>
      </c>
    </row>
    <row r="201" spans="1:7">
      <c r="A201" t="s">
        <v>13333</v>
      </c>
      <c r="B201" t="s">
        <v>15159</v>
      </c>
      <c r="C201">
        <v>10</v>
      </c>
      <c r="D201">
        <v>1</v>
      </c>
      <c r="E201">
        <v>10.6</v>
      </c>
      <c r="F201">
        <v>12</v>
      </c>
      <c r="G201" t="s">
        <v>15160</v>
      </c>
    </row>
  </sheetData>
  <autoFilter ref="A2:P201" xr:uid="{6ED60BA6-2D4A-487C-8E41-534F19BC94F6}"/>
  <mergeCells count="1">
    <mergeCell ref="A1:P1"/>
  </mergeCells>
  <phoneticPr fontId="2"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ABA881-87D2-4BB3-88B1-D67122C143D0}">
  <dimension ref="A1:P21"/>
  <sheetViews>
    <sheetView workbookViewId="0">
      <selection activeCell="A18" sqref="A18"/>
    </sheetView>
  </sheetViews>
  <sheetFormatPr defaultRowHeight="14.4"/>
  <cols>
    <col min="1" max="1" width="11.1015625" bestFit="1" customWidth="1"/>
  </cols>
  <sheetData>
    <row r="1" spans="1:16">
      <c r="A1" s="19" t="s">
        <v>15613</v>
      </c>
      <c r="B1" s="19"/>
      <c r="C1" s="19"/>
      <c r="D1" s="19"/>
      <c r="E1" s="19"/>
      <c r="F1" s="19"/>
      <c r="G1" s="19"/>
      <c r="H1" s="19"/>
      <c r="I1" s="19"/>
      <c r="J1" s="19"/>
      <c r="K1" s="19"/>
      <c r="L1" s="19"/>
      <c r="M1" s="19"/>
      <c r="N1" s="19"/>
      <c r="O1" s="19"/>
      <c r="P1" s="19"/>
    </row>
    <row r="2" spans="1:16">
      <c r="B2" s="4" t="s">
        <v>14955</v>
      </c>
      <c r="C2" s="4" t="s">
        <v>14956</v>
      </c>
      <c r="D2" s="4" t="s">
        <v>14957</v>
      </c>
      <c r="E2" s="4" t="s">
        <v>14958</v>
      </c>
      <c r="F2" s="4" t="s">
        <v>14959</v>
      </c>
      <c r="G2" s="4" t="s">
        <v>14960</v>
      </c>
    </row>
    <row r="3" spans="1:16">
      <c r="A3" s="14" t="s">
        <v>14733</v>
      </c>
    </row>
    <row r="4" spans="1:16">
      <c r="A4" s="17" t="s">
        <v>1284</v>
      </c>
      <c r="B4">
        <v>-0.73405761070984699</v>
      </c>
      <c r="C4" s="8">
        <v>1.5876258244882501E-5</v>
      </c>
      <c r="D4">
        <v>1.0750420262200899E-4</v>
      </c>
      <c r="E4">
        <v>1.4708289572430899</v>
      </c>
      <c r="F4" s="8">
        <v>1.5288317844355699E-6</v>
      </c>
      <c r="G4" s="8">
        <v>4.4762772479171601E-5</v>
      </c>
    </row>
    <row r="5" spans="1:16">
      <c r="A5" s="16" t="s">
        <v>3461</v>
      </c>
      <c r="B5">
        <v>-3.8499053586986198</v>
      </c>
      <c r="C5">
        <v>3.9743897290681601E-3</v>
      </c>
      <c r="D5">
        <v>1.28560695459231E-2</v>
      </c>
      <c r="E5">
        <v>1.76823242494877</v>
      </c>
      <c r="F5">
        <v>4.5370251262781899E-4</v>
      </c>
      <c r="G5">
        <v>5.4401091752230802E-3</v>
      </c>
    </row>
    <row r="6" spans="1:16">
      <c r="A6" t="s">
        <v>15582</v>
      </c>
      <c r="B6">
        <v>0.46440891408429502</v>
      </c>
      <c r="C6">
        <v>1.6298462185573102E-2</v>
      </c>
      <c r="D6">
        <v>4.18987004795532E-2</v>
      </c>
      <c r="E6">
        <v>-5.1401776745176999</v>
      </c>
      <c r="F6" s="8">
        <v>1.24316442088405E-5</v>
      </c>
      <c r="G6">
        <v>2.56580984572627E-4</v>
      </c>
    </row>
    <row r="8" spans="1:16">
      <c r="A8" s="15" t="s">
        <v>14734</v>
      </c>
    </row>
    <row r="9" spans="1:16">
      <c r="A9" t="s">
        <v>3639</v>
      </c>
      <c r="B9">
        <v>-3.0900156408698298</v>
      </c>
      <c r="C9" s="8">
        <v>2.2640481287006601E-9</v>
      </c>
      <c r="D9" s="8">
        <v>2.7970251000331999E-8</v>
      </c>
      <c r="E9">
        <v>0.82427393375605795</v>
      </c>
      <c r="F9" s="8">
        <v>6.3785043980501302E-5</v>
      </c>
      <c r="G9">
        <v>1.36413585725617E-3</v>
      </c>
    </row>
    <row r="10" spans="1:16">
      <c r="A10" s="17" t="s">
        <v>1284</v>
      </c>
      <c r="B10">
        <v>1.0146432063414399</v>
      </c>
      <c r="C10" s="8">
        <v>7.5360392506170097E-13</v>
      </c>
      <c r="D10" s="8">
        <v>1.5208761566073602E-11</v>
      </c>
      <c r="E10">
        <v>-0.680114429128584</v>
      </c>
      <c r="F10">
        <v>1.63417868881751E-3</v>
      </c>
      <c r="G10">
        <v>1.82718941977397E-2</v>
      </c>
    </row>
    <row r="11" spans="1:16">
      <c r="A11" s="16" t="s">
        <v>3461</v>
      </c>
      <c r="B11">
        <v>4.4633101759578198</v>
      </c>
      <c r="C11">
        <v>1.1125101826611601E-4</v>
      </c>
      <c r="D11">
        <v>5.5737200146224405E-4</v>
      </c>
      <c r="E11">
        <v>-1.2760052576693499</v>
      </c>
      <c r="F11">
        <v>1.5970681527878501E-4</v>
      </c>
      <c r="G11">
        <v>2.9346127307476699E-3</v>
      </c>
    </row>
    <row r="13" spans="1:16">
      <c r="A13" s="14" t="s">
        <v>14735</v>
      </c>
    </row>
    <row r="14" spans="1:16">
      <c r="A14" t="s">
        <v>38</v>
      </c>
      <c r="B14">
        <v>-1.76355214087791</v>
      </c>
      <c r="C14">
        <v>3.5560341084309899E-3</v>
      </c>
      <c r="D14">
        <v>9.2747497145456992E-3</v>
      </c>
      <c r="E14">
        <v>1.1150723162289899</v>
      </c>
      <c r="F14" s="8">
        <v>1.2705017301685899E-6</v>
      </c>
      <c r="G14" s="8">
        <v>3.5456330817392103E-5</v>
      </c>
    </row>
    <row r="15" spans="1:16">
      <c r="A15" s="17" t="s">
        <v>1284</v>
      </c>
      <c r="B15">
        <v>0.58320368692902802</v>
      </c>
      <c r="C15" s="8">
        <v>1.34414717723803E-5</v>
      </c>
      <c r="D15" s="8">
        <v>6.2021338511504195E-5</v>
      </c>
      <c r="E15">
        <v>-1.9223661077065499</v>
      </c>
      <c r="F15" s="8">
        <v>4.2771051190315998E-16</v>
      </c>
      <c r="G15" s="8">
        <v>9.6520005519479794E-14</v>
      </c>
    </row>
    <row r="16" spans="1:16">
      <c r="A16" t="s">
        <v>2150</v>
      </c>
      <c r="B16">
        <v>0.78353599306251898</v>
      </c>
      <c r="C16">
        <v>4.5325803920141501E-4</v>
      </c>
      <c r="D16">
        <v>1.4964421390474901E-3</v>
      </c>
      <c r="E16">
        <v>-2.4078614724026099</v>
      </c>
      <c r="F16" s="8">
        <v>9.9462901811877507E-10</v>
      </c>
      <c r="G16" s="8">
        <v>5.8553377849253099E-8</v>
      </c>
    </row>
    <row r="17" spans="1:7">
      <c r="A17" t="s">
        <v>283</v>
      </c>
      <c r="B17">
        <v>0.70955094376890304</v>
      </c>
      <c r="C17">
        <v>2.2858520617533198E-2</v>
      </c>
      <c r="D17">
        <v>4.7391932208175301E-2</v>
      </c>
      <c r="E17">
        <v>-1.4088431141642199</v>
      </c>
      <c r="F17" s="8">
        <v>6.1820961110562394E-5</v>
      </c>
      <c r="G17">
        <v>9.8477154522001796E-4</v>
      </c>
    </row>
    <row r="18" spans="1:7">
      <c r="A18" t="s">
        <v>506</v>
      </c>
      <c r="B18">
        <v>-1.9761409343740699</v>
      </c>
      <c r="C18">
        <v>1.6295793931345899E-2</v>
      </c>
      <c r="D18">
        <v>3.5254747039070403E-2</v>
      </c>
      <c r="E18">
        <v>2.2218896577293901</v>
      </c>
      <c r="F18" s="8">
        <v>3.06974363706836E-6</v>
      </c>
      <c r="G18" s="8">
        <v>7.2919875168255395E-5</v>
      </c>
    </row>
    <row r="20" spans="1:7">
      <c r="A20" s="14" t="s">
        <v>14736</v>
      </c>
    </row>
    <row r="21" spans="1:7">
      <c r="A21" t="s">
        <v>808</v>
      </c>
      <c r="B21">
        <v>-1.27541534339103</v>
      </c>
      <c r="C21" s="8">
        <v>2.8305293650404598E-10</v>
      </c>
      <c r="D21" s="8">
        <v>9.7313481385148906E-9</v>
      </c>
      <c r="E21">
        <v>4.93774770023016</v>
      </c>
      <c r="F21">
        <v>1.3684368155119701E-4</v>
      </c>
      <c r="G21">
        <v>4.2369902155757399E-3</v>
      </c>
    </row>
  </sheetData>
  <mergeCells count="1">
    <mergeCell ref="A1:P1"/>
  </mergeCells>
  <phoneticPr fontId="2" type="noConversion"/>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17"/>
  <sheetViews>
    <sheetView workbookViewId="0">
      <selection activeCell="H4" sqref="H4"/>
    </sheetView>
  </sheetViews>
  <sheetFormatPr defaultColWidth="8.68359375" defaultRowHeight="14.4"/>
  <cols>
    <col min="1" max="1" width="7.41796875" bestFit="1" customWidth="1"/>
    <col min="2" max="2" width="6.68359375" bestFit="1" customWidth="1"/>
    <col min="3" max="3" width="6" bestFit="1" customWidth="1"/>
    <col min="4" max="4" width="7.1015625" bestFit="1" customWidth="1"/>
    <col min="5" max="5" width="8.3125" bestFit="1" customWidth="1"/>
    <col min="6" max="7" width="7.41796875" bestFit="1" customWidth="1"/>
    <col min="8" max="8" width="13.3125" bestFit="1" customWidth="1"/>
    <col min="9" max="9" width="8.41796875" bestFit="1" customWidth="1"/>
    <col min="10" max="10" width="10.41796875" bestFit="1" customWidth="1"/>
    <col min="11" max="11" width="20.41796875" bestFit="1" customWidth="1"/>
  </cols>
  <sheetData>
    <row r="1" spans="1:12" ht="15.75" customHeight="1">
      <c r="A1" s="19" t="s">
        <v>3996</v>
      </c>
      <c r="B1" s="19"/>
      <c r="C1" s="19"/>
      <c r="D1" s="19"/>
      <c r="E1" s="19"/>
      <c r="F1" s="19"/>
      <c r="G1" s="19"/>
      <c r="H1" s="19"/>
      <c r="I1" s="19"/>
      <c r="J1" s="19"/>
      <c r="K1" s="19"/>
    </row>
    <row r="2" spans="1:12">
      <c r="A2" s="4" t="s">
        <v>15</v>
      </c>
      <c r="B2" s="4" t="s">
        <v>14937</v>
      </c>
      <c r="C2" s="4" t="s">
        <v>14938</v>
      </c>
      <c r="D2" s="4" t="s">
        <v>14939</v>
      </c>
      <c r="E2" s="4" t="s">
        <v>14940</v>
      </c>
      <c r="F2" s="4" t="s">
        <v>14941</v>
      </c>
      <c r="G2" s="4" t="s">
        <v>14942</v>
      </c>
      <c r="H2" s="4" t="s">
        <v>15612</v>
      </c>
      <c r="I2" s="4" t="s">
        <v>14943</v>
      </c>
      <c r="J2" s="4" t="s">
        <v>14944</v>
      </c>
      <c r="K2" s="4" t="s">
        <v>16</v>
      </c>
    </row>
    <row r="3" spans="1:12">
      <c r="A3" s="1" t="s">
        <v>0</v>
      </c>
      <c r="B3" s="5">
        <v>0.59876229143299664</v>
      </c>
      <c r="C3" s="5">
        <v>9.5398221577130602E-4</v>
      </c>
      <c r="D3" s="5">
        <v>1.4322004964961721E-4</v>
      </c>
      <c r="E3" s="5">
        <v>2.2643833137218479E-4</v>
      </c>
      <c r="F3" s="5">
        <v>3.0130585157913193E-6</v>
      </c>
      <c r="G3" s="5">
        <v>1.2593985975110539E-4</v>
      </c>
      <c r="H3" s="5">
        <v>4.6027611588422591E-2</v>
      </c>
      <c r="I3" s="5">
        <v>0.27893732419252532</v>
      </c>
      <c r="J3" s="5">
        <v>7.4820179270995477E-2</v>
      </c>
      <c r="K3" s="1">
        <v>100230380</v>
      </c>
    </row>
    <row r="4" spans="1:12">
      <c r="A4" s="1" t="s">
        <v>1</v>
      </c>
      <c r="B4" s="5">
        <v>0.46064115752883167</v>
      </c>
      <c r="C4" s="5">
        <v>4.4633850213422933E-4</v>
      </c>
      <c r="D4" s="5">
        <v>1.6302266222916907E-4</v>
      </c>
      <c r="E4" s="5">
        <v>2.1127256676667917E-4</v>
      </c>
      <c r="F4" s="5">
        <v>1.599667154521834E-5</v>
      </c>
      <c r="G4" s="5">
        <v>1.4568173257090716E-4</v>
      </c>
      <c r="H4" s="5">
        <v>4.7946837065064057E-2</v>
      </c>
      <c r="I4" s="5">
        <v>0.40444016341052552</v>
      </c>
      <c r="J4" s="5">
        <v>8.598952986033255E-2</v>
      </c>
      <c r="K4" s="1">
        <v>111289365</v>
      </c>
    </row>
    <row r="5" spans="1:12">
      <c r="A5" s="1" t="s">
        <v>2</v>
      </c>
      <c r="B5" s="5">
        <v>0.59041904006909751</v>
      </c>
      <c r="C5" s="5">
        <v>1.5542321465609893E-3</v>
      </c>
      <c r="D5" s="5">
        <v>3.4771616643031628E-4</v>
      </c>
      <c r="E5" s="5">
        <v>4.2278599200586668E-4</v>
      </c>
      <c r="F5" s="5">
        <v>3.2863546359275341E-5</v>
      </c>
      <c r="G5" s="5">
        <v>3.4343583247512926E-4</v>
      </c>
      <c r="H5" s="5">
        <v>5.95081711280879E-2</v>
      </c>
      <c r="I5" s="5">
        <v>0.26855197858016611</v>
      </c>
      <c r="J5" s="5">
        <v>7.8819776538816846E-2</v>
      </c>
      <c r="K5" s="1">
        <v>105812550</v>
      </c>
    </row>
    <row r="6" spans="1:12">
      <c r="A6" s="1" t="s">
        <v>3</v>
      </c>
      <c r="B6" s="5">
        <v>0.4709292752276914</v>
      </c>
      <c r="C6" s="5">
        <v>2.2702259106249728E-3</v>
      </c>
      <c r="D6" s="5">
        <v>3.4526210118999241E-4</v>
      </c>
      <c r="E6" s="5">
        <v>5.568276896898459E-4</v>
      </c>
      <c r="F6" s="5">
        <v>2.2823384786138372E-5</v>
      </c>
      <c r="G6" s="5">
        <v>3.6266717848556335E-4</v>
      </c>
      <c r="H6" s="5">
        <v>9.7892013311424678E-2</v>
      </c>
      <c r="I6" s="5">
        <v>0.33470708544342942</v>
      </c>
      <c r="J6" s="5">
        <v>9.2913819752678067E-2</v>
      </c>
      <c r="K6" s="1">
        <v>111637289</v>
      </c>
    </row>
    <row r="7" spans="1:12">
      <c r="A7" s="1" t="s">
        <v>4</v>
      </c>
      <c r="B7" s="5">
        <v>0.38335305494646266</v>
      </c>
      <c r="C7" s="5">
        <v>1.593581224751519E-3</v>
      </c>
      <c r="D7" s="5">
        <v>2.8839810076065653E-4</v>
      </c>
      <c r="E7" s="5">
        <v>4.5299186693946442E-4</v>
      </c>
      <c r="F7" s="5">
        <v>6.4562775259812059E-5</v>
      </c>
      <c r="G7" s="5">
        <v>3.2769247723276939E-4</v>
      </c>
      <c r="H7" s="5">
        <v>9.2040845850256139E-2</v>
      </c>
      <c r="I7" s="5">
        <v>0.43382300782035799</v>
      </c>
      <c r="J7" s="5">
        <v>8.8055864937978998E-2</v>
      </c>
      <c r="K7" s="1">
        <v>110893879</v>
      </c>
    </row>
    <row r="8" spans="1:12">
      <c r="A8" s="1" t="s">
        <v>5</v>
      </c>
      <c r="B8" s="5">
        <v>0.48402434892412771</v>
      </c>
      <c r="C8" s="5">
        <v>4.1690498650681822E-3</v>
      </c>
      <c r="D8" s="5">
        <v>4.2713980369211665E-4</v>
      </c>
      <c r="E8" s="5">
        <v>7.0913834690612091E-4</v>
      </c>
      <c r="F8" s="5">
        <v>5.9055059346118023E-5</v>
      </c>
      <c r="G8" s="5">
        <v>5.7774401165428793E-4</v>
      </c>
      <c r="H8" s="5">
        <v>0.12020542772192105</v>
      </c>
      <c r="I8" s="5">
        <v>0.29927192791297497</v>
      </c>
      <c r="J8" s="5">
        <v>9.0556168354309463E-2</v>
      </c>
      <c r="K8" s="1">
        <v>111585713</v>
      </c>
    </row>
    <row r="9" spans="1:12">
      <c r="A9" s="1" t="s">
        <v>6</v>
      </c>
      <c r="B9" s="5">
        <v>0.4844845342069537</v>
      </c>
      <c r="C9" s="5">
        <v>9.6195583605158366E-4</v>
      </c>
      <c r="D9" s="5">
        <v>4.114729301958983E-4</v>
      </c>
      <c r="E9" s="5">
        <v>1.2126727878687359E-3</v>
      </c>
      <c r="F9" s="5">
        <v>1.8438266538326504E-5</v>
      </c>
      <c r="G9" s="5">
        <v>4.2184977112828299E-4</v>
      </c>
      <c r="H9" s="5">
        <v>7.8400293726972839E-2</v>
      </c>
      <c r="I9" s="5">
        <v>0.34382276015463198</v>
      </c>
      <c r="J9" s="5">
        <v>9.0266022319658676E-2</v>
      </c>
      <c r="K9" s="1">
        <v>101668492</v>
      </c>
    </row>
    <row r="10" spans="1:12">
      <c r="A10" s="1" t="s">
        <v>7</v>
      </c>
      <c r="B10" s="5">
        <v>0.50318764152553241</v>
      </c>
      <c r="C10" s="5">
        <v>9.6497767711057312E-4</v>
      </c>
      <c r="D10" s="5">
        <v>1.9133782041647835E-4</v>
      </c>
      <c r="E10" s="5">
        <v>4.6495780177591503E-4</v>
      </c>
      <c r="F10" s="5">
        <v>1.5499311951267232E-5</v>
      </c>
      <c r="G10" s="5">
        <v>2.4496026614495852E-4</v>
      </c>
      <c r="H10" s="5">
        <v>4.7518842550185653E-2</v>
      </c>
      <c r="I10" s="5">
        <v>0.35031582596587874</v>
      </c>
      <c r="J10" s="5">
        <v>9.709595708100402E-2</v>
      </c>
      <c r="K10" s="1">
        <v>92778312</v>
      </c>
    </row>
    <row r="11" spans="1:12">
      <c r="A11" s="1" t="s">
        <v>8</v>
      </c>
      <c r="B11" s="5">
        <v>0.4645260769746587</v>
      </c>
      <c r="C11" s="5">
        <v>3.3184074463662111E-3</v>
      </c>
      <c r="D11" s="5">
        <v>7.2766454253914657E-4</v>
      </c>
      <c r="E11" s="5">
        <v>2.3683250646860188E-3</v>
      </c>
      <c r="F11" s="5">
        <v>6.0184735205058764E-5</v>
      </c>
      <c r="G11" s="5">
        <v>6.708741559983475E-4</v>
      </c>
      <c r="H11" s="5">
        <v>0.12481045181806301</v>
      </c>
      <c r="I11" s="5">
        <v>0.33003672794209132</v>
      </c>
      <c r="J11" s="5">
        <v>7.3481287320392122E-2</v>
      </c>
      <c r="K11" s="1">
        <v>141688642</v>
      </c>
    </row>
    <row r="12" spans="1:12">
      <c r="A12" s="1" t="s">
        <v>9</v>
      </c>
      <c r="B12" s="5">
        <v>0.3603333470414174</v>
      </c>
      <c r="C12" s="5">
        <v>2.590120224076742E-3</v>
      </c>
      <c r="D12" s="5">
        <v>4.342276710069518E-4</v>
      </c>
      <c r="E12" s="5">
        <v>6.2909983419608118E-4</v>
      </c>
      <c r="F12" s="5">
        <v>3.0007894584398227E-5</v>
      </c>
      <c r="G12" s="5">
        <v>2.1617328955381566E-4</v>
      </c>
      <c r="H12" s="5">
        <v>0.11532282909521388</v>
      </c>
      <c r="I12" s="5">
        <v>0.43099366198331812</v>
      </c>
      <c r="J12" s="5">
        <v>8.9450532966632676E-2</v>
      </c>
      <c r="K12" s="1">
        <v>139368941</v>
      </c>
    </row>
    <row r="13" spans="1:12">
      <c r="A13" s="1" t="s">
        <v>10</v>
      </c>
      <c r="B13" s="5">
        <v>0.53532534386207187</v>
      </c>
      <c r="C13" s="5">
        <v>1.9277268533634477E-3</v>
      </c>
      <c r="D13" s="5">
        <v>3.8238068510812603E-4</v>
      </c>
      <c r="E13" s="5">
        <v>5.976061228676325E-4</v>
      </c>
      <c r="F13" s="5">
        <v>3.4159407075127448E-6</v>
      </c>
      <c r="G13" s="5">
        <v>3.9475288357975792E-4</v>
      </c>
      <c r="H13" s="5">
        <v>9.8228212251480262E-2</v>
      </c>
      <c r="I13" s="5">
        <v>0.30451804316114484</v>
      </c>
      <c r="J13" s="5">
        <v>5.8622518239676541E-2</v>
      </c>
      <c r="K13" s="1">
        <v>118915955</v>
      </c>
    </row>
    <row r="14" spans="1:12">
      <c r="A14" s="1" t="s">
        <v>11</v>
      </c>
      <c r="B14" s="5">
        <v>0.41703300477143584</v>
      </c>
      <c r="C14" s="5">
        <v>4.111795684341191E-3</v>
      </c>
      <c r="D14" s="5">
        <v>6.5293573852177151E-4</v>
      </c>
      <c r="E14" s="5">
        <v>8.5865638180147104E-4</v>
      </c>
      <c r="F14" s="5">
        <v>7.1054771545016326E-5</v>
      </c>
      <c r="G14" s="5">
        <v>3.5162849812297547E-4</v>
      </c>
      <c r="H14" s="5">
        <v>0.16530447339241405</v>
      </c>
      <c r="I14" s="5">
        <v>0.34834063868212761</v>
      </c>
      <c r="J14" s="5">
        <v>6.3275812079690144E-2</v>
      </c>
      <c r="K14" s="1">
        <v>133993600</v>
      </c>
      <c r="L14" t="s">
        <v>3997</v>
      </c>
    </row>
    <row r="15" spans="1:12">
      <c r="A15" s="1" t="s">
        <v>12</v>
      </c>
      <c r="B15" s="5">
        <v>0.39075450683801949</v>
      </c>
      <c r="C15" s="5">
        <v>1.3221469148896848E-3</v>
      </c>
      <c r="D15" s="5">
        <v>2.9848356192860743E-4</v>
      </c>
      <c r="E15" s="5">
        <v>3.5109241692230821E-4</v>
      </c>
      <c r="F15" s="5">
        <v>1.9847804223711933E-5</v>
      </c>
      <c r="G15" s="5">
        <v>1.2602138301970661E-4</v>
      </c>
      <c r="H15" s="5">
        <v>7.1195101760305454E-2</v>
      </c>
      <c r="I15" s="5">
        <v>0.44863297639719135</v>
      </c>
      <c r="J15" s="5">
        <v>8.7299822923499679E-2</v>
      </c>
      <c r="K15" s="1">
        <v>119315969</v>
      </c>
    </row>
    <row r="16" spans="1:12">
      <c r="A16" s="1" t="s">
        <v>13</v>
      </c>
      <c r="B16" s="5">
        <v>0.54203499329165461</v>
      </c>
      <c r="C16" s="5">
        <v>1.9279905413071912E-3</v>
      </c>
      <c r="D16" s="5">
        <v>1.9143433112546934E-4</v>
      </c>
      <c r="E16" s="5">
        <v>2.3225404288606882E-4</v>
      </c>
      <c r="F16" s="5">
        <v>1.3353046859988697E-5</v>
      </c>
      <c r="G16" s="5">
        <v>1.5973429833265361E-4</v>
      </c>
      <c r="H16" s="5">
        <v>5.2373534215202217E-2</v>
      </c>
      <c r="I16" s="5">
        <v>0.33583176900224854</v>
      </c>
      <c r="J16" s="5">
        <v>6.7234937230383346E-2</v>
      </c>
      <c r="K16" s="1">
        <v>117683863</v>
      </c>
    </row>
    <row r="17" spans="1:11">
      <c r="A17" s="1" t="s">
        <v>14</v>
      </c>
      <c r="B17" s="5">
        <v>0.44700982248945514</v>
      </c>
      <c r="C17" s="5">
        <v>4.4890711134072409E-3</v>
      </c>
      <c r="D17" s="5">
        <v>4.9992187203004991E-4</v>
      </c>
      <c r="E17" s="5">
        <v>2.9899236332760068E-4</v>
      </c>
      <c r="F17" s="5">
        <v>7.0608787535588621E-5</v>
      </c>
      <c r="G17" s="5">
        <v>2.3711695384012326E-4</v>
      </c>
      <c r="H17" s="5">
        <v>8.4215876212799315E-2</v>
      </c>
      <c r="I17" s="5">
        <v>0.3905940900285883</v>
      </c>
      <c r="J17" s="5">
        <v>7.2584500179016589E-2</v>
      </c>
      <c r="K17" s="1">
        <v>113243695</v>
      </c>
    </row>
  </sheetData>
  <mergeCells count="1">
    <mergeCell ref="A1:K1"/>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9"/>
  <sheetViews>
    <sheetView workbookViewId="0">
      <selection activeCell="C4" sqref="C4"/>
    </sheetView>
  </sheetViews>
  <sheetFormatPr defaultColWidth="11.578125" defaultRowHeight="14.4"/>
  <sheetData>
    <row r="1" spans="1:11">
      <c r="A1" s="19" t="s">
        <v>4013</v>
      </c>
      <c r="B1" s="19"/>
      <c r="C1" s="19"/>
      <c r="D1" s="19"/>
      <c r="E1" s="19"/>
      <c r="F1" s="19"/>
      <c r="G1" s="19"/>
      <c r="H1" s="19"/>
      <c r="I1" s="19"/>
      <c r="J1" s="19"/>
      <c r="K1" s="19"/>
    </row>
    <row r="3" spans="1:11">
      <c r="F3" s="20" t="s">
        <v>14918</v>
      </c>
      <c r="G3" s="20"/>
      <c r="H3" s="20"/>
    </row>
    <row r="4" spans="1:11">
      <c r="A4" s="4" t="s">
        <v>14933</v>
      </c>
      <c r="B4" s="4" t="s">
        <v>14934</v>
      </c>
      <c r="C4" s="4" t="s">
        <v>14935</v>
      </c>
      <c r="D4" s="4" t="s">
        <v>14936</v>
      </c>
      <c r="E4" s="4" t="s">
        <v>14919</v>
      </c>
      <c r="F4" s="4" t="s">
        <v>14934</v>
      </c>
      <c r="G4" s="4" t="s">
        <v>14935</v>
      </c>
      <c r="H4" s="4" t="s">
        <v>14936</v>
      </c>
    </row>
    <row r="5" spans="1:11">
      <c r="A5" t="s">
        <v>3998</v>
      </c>
      <c r="B5">
        <v>3.8</v>
      </c>
      <c r="C5">
        <v>90.9</v>
      </c>
      <c r="D5">
        <v>5.3</v>
      </c>
      <c r="E5" s="22" t="s">
        <v>14920</v>
      </c>
      <c r="F5" s="22">
        <f>AVERAGE(B5:B7)</f>
        <v>3.5666666666666664</v>
      </c>
      <c r="G5" s="22">
        <f>AVERAGE(C5:C7)</f>
        <v>92.3</v>
      </c>
      <c r="H5" s="22">
        <f>AVERAGE(D5:D7)</f>
        <v>4.1333333333333337</v>
      </c>
    </row>
    <row r="6" spans="1:11">
      <c r="A6" t="s">
        <v>3999</v>
      </c>
      <c r="B6">
        <v>3.3</v>
      </c>
      <c r="C6">
        <v>93.6</v>
      </c>
      <c r="D6">
        <v>3.1</v>
      </c>
      <c r="E6" s="22"/>
      <c r="F6" s="22"/>
      <c r="G6" s="22"/>
      <c r="H6" s="22"/>
    </row>
    <row r="7" spans="1:11">
      <c r="A7" t="s">
        <v>4000</v>
      </c>
      <c r="B7">
        <v>3.6</v>
      </c>
      <c r="C7">
        <v>92.4</v>
      </c>
      <c r="D7">
        <v>4</v>
      </c>
      <c r="E7" s="22"/>
      <c r="F7" s="22"/>
      <c r="G7" s="22"/>
      <c r="H7" s="22"/>
    </row>
    <row r="8" spans="1:11">
      <c r="A8" t="s">
        <v>4001</v>
      </c>
      <c r="B8">
        <v>2.2999999999999998</v>
      </c>
      <c r="C8">
        <v>96.8</v>
      </c>
      <c r="D8">
        <v>0.9</v>
      </c>
      <c r="E8" s="21">
        <f>_xlfn.T.TEST($B$5:$B$7,B8:B10,2,2)</f>
        <v>1.6853302178221079E-3</v>
      </c>
      <c r="F8" s="22">
        <f>AVERAGE(B8:B10)</f>
        <v>2.3666666666666667</v>
      </c>
      <c r="G8" s="22">
        <f>AVERAGE(C8:C10)</f>
        <v>96.766666666666652</v>
      </c>
      <c r="H8" s="22">
        <f>AVERAGE(D8:D10)</f>
        <v>0.8666666666666667</v>
      </c>
    </row>
    <row r="9" spans="1:11">
      <c r="A9" t="s">
        <v>4002</v>
      </c>
      <c r="B9">
        <v>2.2999999999999998</v>
      </c>
      <c r="C9">
        <v>96.9</v>
      </c>
      <c r="D9">
        <v>0.8</v>
      </c>
      <c r="E9" s="21"/>
      <c r="F9" s="22"/>
      <c r="G9" s="22"/>
      <c r="H9" s="22"/>
    </row>
    <row r="10" spans="1:11">
      <c r="A10" t="s">
        <v>4003</v>
      </c>
      <c r="B10">
        <v>2.5</v>
      </c>
      <c r="C10">
        <v>96.6</v>
      </c>
      <c r="D10">
        <v>0.9</v>
      </c>
      <c r="E10" s="21"/>
      <c r="F10" s="22"/>
      <c r="G10" s="22"/>
      <c r="H10" s="22"/>
    </row>
    <row r="11" spans="1:11">
      <c r="A11" t="s">
        <v>4004</v>
      </c>
      <c r="B11">
        <v>1.9</v>
      </c>
      <c r="C11">
        <v>97</v>
      </c>
      <c r="D11">
        <v>1.1000000000000001</v>
      </c>
      <c r="E11" s="21">
        <f>_xlfn.T.TEST($B$5:$B$7,B11:B13,2,2)</f>
        <v>4.3858934939250362E-4</v>
      </c>
      <c r="F11" s="22">
        <f>AVERAGE(B11:B13)</f>
        <v>1.9000000000000001</v>
      </c>
      <c r="G11" s="22">
        <f>AVERAGE(C11:C13)</f>
        <v>97.09999999999998</v>
      </c>
      <c r="H11" s="22">
        <f>AVERAGE(D11:D13)</f>
        <v>1</v>
      </c>
    </row>
    <row r="12" spans="1:11">
      <c r="A12" t="s">
        <v>4005</v>
      </c>
      <c r="B12">
        <v>1.8</v>
      </c>
      <c r="C12">
        <v>97.2</v>
      </c>
      <c r="D12">
        <v>1</v>
      </c>
      <c r="E12" s="21"/>
      <c r="F12" s="22"/>
      <c r="G12" s="22"/>
      <c r="H12" s="22"/>
    </row>
    <row r="13" spans="1:11">
      <c r="A13" t="s">
        <v>4006</v>
      </c>
      <c r="B13">
        <v>2</v>
      </c>
      <c r="C13">
        <v>97.1</v>
      </c>
      <c r="D13">
        <v>0.9</v>
      </c>
      <c r="E13" s="21"/>
      <c r="F13" s="22"/>
      <c r="G13" s="22"/>
      <c r="H13" s="22"/>
    </row>
    <row r="14" spans="1:11">
      <c r="A14" t="s">
        <v>4007</v>
      </c>
      <c r="B14">
        <v>2.1</v>
      </c>
      <c r="C14">
        <v>97</v>
      </c>
      <c r="D14">
        <v>0.9</v>
      </c>
      <c r="E14" s="21">
        <f>_xlfn.T.TEST($B$5:$B$7,B14:B16,2,2)</f>
        <v>8.5098029536039487E-4</v>
      </c>
      <c r="F14" s="22">
        <f>AVERAGE(B14:B16)</f>
        <v>1.8999999999999997</v>
      </c>
      <c r="G14" s="22">
        <f>AVERAGE(C14:C16)</f>
        <v>97.09999999999998</v>
      </c>
      <c r="H14" s="22">
        <f>AVERAGE(D14:D16)</f>
        <v>1</v>
      </c>
    </row>
    <row r="15" spans="1:11">
      <c r="A15" t="s">
        <v>4008</v>
      </c>
      <c r="B15">
        <v>1.7</v>
      </c>
      <c r="C15">
        <v>97.2</v>
      </c>
      <c r="D15">
        <v>1.1000000000000001</v>
      </c>
      <c r="E15" s="21"/>
      <c r="F15" s="22"/>
      <c r="G15" s="22"/>
      <c r="H15" s="22"/>
    </row>
    <row r="16" spans="1:11">
      <c r="A16" t="s">
        <v>4009</v>
      </c>
      <c r="B16">
        <v>1.9</v>
      </c>
      <c r="C16">
        <v>97.1</v>
      </c>
      <c r="D16">
        <v>1</v>
      </c>
      <c r="E16" s="21"/>
      <c r="F16" s="22"/>
      <c r="G16" s="22"/>
      <c r="H16" s="22"/>
    </row>
    <row r="17" spans="1:8">
      <c r="A17" t="s">
        <v>4010</v>
      </c>
      <c r="B17">
        <v>2.2999999999999998</v>
      </c>
      <c r="C17">
        <v>96.7</v>
      </c>
      <c r="D17">
        <v>1</v>
      </c>
      <c r="E17" s="21">
        <f>_xlfn.T.TEST($B$5:$B$7,B17:B19,2,2)</f>
        <v>1.2929784123407216E-3</v>
      </c>
      <c r="F17" s="22">
        <f>AVERAGE(B17:B19)</f>
        <v>2.3666666666666667</v>
      </c>
      <c r="G17" s="22">
        <f>AVERAGE(C17:C19)</f>
        <v>96.566666666666663</v>
      </c>
      <c r="H17" s="22">
        <f>AVERAGE(D17:D19)</f>
        <v>1.0666666666666667</v>
      </c>
    </row>
    <row r="18" spans="1:8">
      <c r="A18" t="s">
        <v>4011</v>
      </c>
      <c r="B18">
        <v>2.4</v>
      </c>
      <c r="C18">
        <v>96.5</v>
      </c>
      <c r="D18">
        <v>1.1000000000000001</v>
      </c>
      <c r="E18" s="21"/>
      <c r="F18" s="22"/>
      <c r="G18" s="22"/>
      <c r="H18" s="22"/>
    </row>
    <row r="19" spans="1:8">
      <c r="A19" t="s">
        <v>4012</v>
      </c>
      <c r="B19">
        <v>2.4</v>
      </c>
      <c r="C19">
        <v>96.5</v>
      </c>
      <c r="D19">
        <v>1.1000000000000001</v>
      </c>
      <c r="E19" s="21"/>
      <c r="F19" s="22"/>
      <c r="G19" s="22"/>
      <c r="H19" s="22"/>
    </row>
  </sheetData>
  <mergeCells count="22">
    <mergeCell ref="E17:E19"/>
    <mergeCell ref="F5:F7"/>
    <mergeCell ref="G5:G7"/>
    <mergeCell ref="H5:H7"/>
    <mergeCell ref="F8:F10"/>
    <mergeCell ref="G8:G10"/>
    <mergeCell ref="H8:H10"/>
    <mergeCell ref="F11:F13"/>
    <mergeCell ref="G11:G13"/>
    <mergeCell ref="H11:H13"/>
    <mergeCell ref="F14:F16"/>
    <mergeCell ref="G14:G16"/>
    <mergeCell ref="H14:H16"/>
    <mergeCell ref="F17:F19"/>
    <mergeCell ref="G17:G19"/>
    <mergeCell ref="H17:H19"/>
    <mergeCell ref="A1:K1"/>
    <mergeCell ref="F3:H3"/>
    <mergeCell ref="E8:E10"/>
    <mergeCell ref="E11:E13"/>
    <mergeCell ref="E14:E16"/>
    <mergeCell ref="E5:E7"/>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EF26CD-3942-411B-B311-A88AD67C09C3}">
  <dimension ref="A1:K36"/>
  <sheetViews>
    <sheetView workbookViewId="0">
      <selection activeCell="E3" sqref="E3"/>
    </sheetView>
  </sheetViews>
  <sheetFormatPr defaultRowHeight="14.4"/>
  <sheetData>
    <row r="1" spans="1:11">
      <c r="A1" s="19" t="s">
        <v>14928</v>
      </c>
      <c r="B1" s="19"/>
      <c r="C1" s="19"/>
      <c r="D1" s="19"/>
      <c r="E1" s="19"/>
      <c r="F1" s="19"/>
      <c r="G1" s="19"/>
      <c r="H1" s="19"/>
      <c r="I1" s="19"/>
      <c r="J1" s="19"/>
      <c r="K1" s="19"/>
    </row>
    <row r="3" spans="1:11">
      <c r="A3" s="4" t="s">
        <v>14926</v>
      </c>
      <c r="B3" s="4" t="s">
        <v>14921</v>
      </c>
      <c r="C3" s="4" t="s">
        <v>14922</v>
      </c>
      <c r="D3" s="4" t="s">
        <v>14923</v>
      </c>
      <c r="E3" s="4" t="s">
        <v>14924</v>
      </c>
      <c r="F3" s="4" t="s">
        <v>14925</v>
      </c>
    </row>
    <row r="4" spans="1:11">
      <c r="A4" s="2" t="s">
        <v>0</v>
      </c>
      <c r="B4" s="2">
        <v>38947</v>
      </c>
      <c r="C4" s="2">
        <v>382390</v>
      </c>
      <c r="D4" s="2">
        <v>0.10185151285337</v>
      </c>
      <c r="E4">
        <f>AVERAGE(D4:D6)</f>
        <v>7.6015440841737905E-2</v>
      </c>
    </row>
    <row r="5" spans="1:11">
      <c r="A5" s="2" t="s">
        <v>1</v>
      </c>
      <c r="B5" s="2">
        <v>22343</v>
      </c>
      <c r="C5" s="2">
        <v>404455</v>
      </c>
      <c r="D5" s="2">
        <v>5.5242239556934601E-2</v>
      </c>
    </row>
    <row r="6" spans="1:11">
      <c r="A6" s="2" t="s">
        <v>2</v>
      </c>
      <c r="B6" s="2">
        <v>78054</v>
      </c>
      <c r="C6" s="2">
        <v>1100087</v>
      </c>
      <c r="D6" s="2">
        <v>7.0952570114909103E-2</v>
      </c>
    </row>
    <row r="7" spans="1:11">
      <c r="A7" s="2" t="s">
        <v>3</v>
      </c>
      <c r="B7" s="2">
        <v>53828</v>
      </c>
      <c r="C7" s="2">
        <v>3125086</v>
      </c>
      <c r="D7" s="2">
        <v>1.72244859821458E-2</v>
      </c>
      <c r="E7">
        <f>AVERAGE(D7:D9)</f>
        <v>1.7153573115953797E-2</v>
      </c>
      <c r="F7">
        <f>_xlfn.T.TEST($D$4:$D$6,D7:D9,2,2)</f>
        <v>1.2670738019488547E-2</v>
      </c>
    </row>
    <row r="8" spans="1:11">
      <c r="A8" s="2" t="s">
        <v>4</v>
      </c>
      <c r="B8" s="2">
        <v>38424</v>
      </c>
      <c r="C8" s="2">
        <v>2338505</v>
      </c>
      <c r="D8" s="2">
        <v>1.6431010410497299E-2</v>
      </c>
    </row>
    <row r="9" spans="1:11">
      <c r="A9" s="2" t="s">
        <v>5</v>
      </c>
      <c r="B9" s="2">
        <v>103083</v>
      </c>
      <c r="C9" s="2">
        <v>5789481</v>
      </c>
      <c r="D9" s="2">
        <v>1.7805222955218299E-2</v>
      </c>
    </row>
    <row r="10" spans="1:11">
      <c r="A10" s="2" t="s">
        <v>6</v>
      </c>
      <c r="B10" s="2">
        <v>25046</v>
      </c>
      <c r="C10" s="2">
        <v>1647157</v>
      </c>
      <c r="D10" s="2">
        <v>1.5205593638007799E-2</v>
      </c>
      <c r="E10">
        <f>AVERAGE(D10:D12)</f>
        <v>1.6603124341569835E-2</v>
      </c>
      <c r="F10">
        <f>_xlfn.T.TEST($D$4:$D$6,D10:D12,2,2)</f>
        <v>1.2346537316586765E-2</v>
      </c>
    </row>
    <row r="11" spans="1:11">
      <c r="A11" s="2" t="s">
        <v>7</v>
      </c>
      <c r="B11" s="2">
        <v>11185</v>
      </c>
      <c r="C11" s="2">
        <v>684496</v>
      </c>
      <c r="D11" s="2">
        <v>1.6340489937121599E-2</v>
      </c>
    </row>
    <row r="12" spans="1:11">
      <c r="A12" s="2" t="s">
        <v>8</v>
      </c>
      <c r="B12" s="2">
        <v>86635</v>
      </c>
      <c r="C12" s="2">
        <v>4743669</v>
      </c>
      <c r="D12" s="2">
        <v>1.8263289449580101E-2</v>
      </c>
    </row>
    <row r="13" spans="1:11">
      <c r="A13" s="2" t="s">
        <v>9</v>
      </c>
      <c r="B13" s="2">
        <v>31096</v>
      </c>
      <c r="C13" s="2">
        <v>2783458</v>
      </c>
      <c r="D13" s="2">
        <v>1.1171715183056499E-2</v>
      </c>
      <c r="E13">
        <f>AVERAGE(D13:D15)</f>
        <v>1.3199963481851566E-2</v>
      </c>
      <c r="F13">
        <f>_xlfn.T.TEST($D$4:$D$6,D13:D15,2,2)</f>
        <v>1.0218236065415944E-2</v>
      </c>
    </row>
    <row r="14" spans="1:11">
      <c r="A14" s="2" t="s">
        <v>10</v>
      </c>
      <c r="B14" s="2">
        <v>92675</v>
      </c>
      <c r="C14" s="2">
        <v>6465259</v>
      </c>
      <c r="D14" s="2">
        <v>1.4334305864621999E-2</v>
      </c>
    </row>
    <row r="15" spans="1:11">
      <c r="A15" s="2" t="s">
        <v>11</v>
      </c>
      <c r="B15" s="2">
        <v>80209</v>
      </c>
      <c r="C15" s="2">
        <v>5691056</v>
      </c>
      <c r="D15" s="2">
        <v>1.4093869397876199E-2</v>
      </c>
    </row>
    <row r="16" spans="1:11">
      <c r="A16" s="2" t="s">
        <v>12</v>
      </c>
      <c r="B16" s="2">
        <v>33264</v>
      </c>
      <c r="C16" s="2">
        <v>1711142</v>
      </c>
      <c r="D16" s="2">
        <v>1.9439649076464699E-2</v>
      </c>
      <c r="E16">
        <f>AVERAGE(D16:D18)</f>
        <v>1.8157962084225099E-2</v>
      </c>
      <c r="F16">
        <f>_xlfn.T.TEST($D$4:$D$6,D16:D18,2,2)</f>
        <v>1.3520390849896827E-2</v>
      </c>
    </row>
    <row r="17" spans="1:6">
      <c r="A17" s="2" t="s">
        <v>13</v>
      </c>
      <c r="B17" s="2">
        <v>50742</v>
      </c>
      <c r="C17" s="2">
        <v>2712653</v>
      </c>
      <c r="D17" s="2">
        <v>1.87056730072E-2</v>
      </c>
    </row>
    <row r="18" spans="1:6">
      <c r="A18" s="2" t="s">
        <v>14</v>
      </c>
      <c r="B18" s="2">
        <v>39394</v>
      </c>
      <c r="C18" s="2">
        <v>2412582</v>
      </c>
      <c r="D18" s="2">
        <v>1.6328564169010601E-2</v>
      </c>
    </row>
    <row r="21" spans="1:6">
      <c r="A21" s="4" t="s">
        <v>14927</v>
      </c>
      <c r="B21" s="4" t="s">
        <v>14930</v>
      </c>
      <c r="C21" s="4" t="s">
        <v>14931</v>
      </c>
      <c r="D21" s="4" t="s">
        <v>14932</v>
      </c>
      <c r="E21" s="4" t="s">
        <v>14924</v>
      </c>
      <c r="F21" s="4" t="s">
        <v>14925</v>
      </c>
    </row>
    <row r="22" spans="1:6">
      <c r="A22" s="2" t="s">
        <v>0</v>
      </c>
      <c r="B22" s="2">
        <v>887</v>
      </c>
      <c r="C22" s="2">
        <v>382390</v>
      </c>
      <c r="D22" s="2">
        <v>2.3196213290096498E-3</v>
      </c>
      <c r="E22">
        <f>AVERAGE(D22:D24)</f>
        <v>1.7863263781646534E-3</v>
      </c>
    </row>
    <row r="23" spans="1:6">
      <c r="A23" s="2" t="s">
        <v>1</v>
      </c>
      <c r="B23" s="2">
        <v>555</v>
      </c>
      <c r="C23" s="2">
        <v>404455</v>
      </c>
      <c r="D23" s="2">
        <v>1.3722169338987E-3</v>
      </c>
    </row>
    <row r="24" spans="1:6">
      <c r="A24" s="2" t="s">
        <v>2</v>
      </c>
      <c r="B24" s="2">
        <v>1834</v>
      </c>
      <c r="C24" s="2">
        <v>1100087</v>
      </c>
      <c r="D24" s="2">
        <v>1.66714087158561E-3</v>
      </c>
    </row>
    <row r="25" spans="1:6">
      <c r="A25" s="2" t="s">
        <v>3</v>
      </c>
      <c r="B25" s="2">
        <v>656</v>
      </c>
      <c r="C25" s="2">
        <v>3125086</v>
      </c>
      <c r="D25" s="2">
        <v>2.09914223160579E-4</v>
      </c>
      <c r="E25">
        <f>AVERAGE(D25:D27)</f>
        <v>2.07756479118736E-4</v>
      </c>
      <c r="F25">
        <f>_xlfn.T.TEST($D$4:$D$6,D25:D27,2,2)</f>
        <v>5.2005291337415124E-3</v>
      </c>
    </row>
    <row r="26" spans="1:6">
      <c r="A26" s="2" t="s">
        <v>4</v>
      </c>
      <c r="B26" s="2">
        <v>469</v>
      </c>
      <c r="C26" s="2">
        <v>2338505</v>
      </c>
      <c r="D26" s="2">
        <v>2.0055548309710699E-4</v>
      </c>
    </row>
    <row r="27" spans="1:6">
      <c r="A27" s="2" t="s">
        <v>5</v>
      </c>
      <c r="B27" s="2">
        <v>1232</v>
      </c>
      <c r="C27" s="2">
        <v>5789481</v>
      </c>
      <c r="D27" s="2">
        <v>2.1279973109852201E-4</v>
      </c>
    </row>
    <row r="28" spans="1:6">
      <c r="A28" s="2" t="s">
        <v>6</v>
      </c>
      <c r="B28" s="2">
        <v>392</v>
      </c>
      <c r="C28" s="2">
        <v>1647157</v>
      </c>
      <c r="D28" s="2">
        <v>2.3798581434556599E-4</v>
      </c>
      <c r="E28">
        <f>AVERAGE(D28:D30)</f>
        <v>2.3948241761857631E-4</v>
      </c>
      <c r="F28">
        <f>_xlfn.T.TEST($D$4:$D$6,D28:D30,2,2)</f>
        <v>5.2084136326914221E-3</v>
      </c>
    </row>
    <row r="29" spans="1:6">
      <c r="A29" s="2" t="s">
        <v>7</v>
      </c>
      <c r="B29" s="2">
        <v>184</v>
      </c>
      <c r="C29" s="2">
        <v>684496</v>
      </c>
      <c r="D29" s="2">
        <v>2.68810920735841E-4</v>
      </c>
    </row>
    <row r="30" spans="1:6">
      <c r="A30" s="2" t="s">
        <v>8</v>
      </c>
      <c r="B30" s="2">
        <v>1004</v>
      </c>
      <c r="C30" s="2">
        <v>4743669</v>
      </c>
      <c r="D30" s="2">
        <v>2.11650517774322E-4</v>
      </c>
    </row>
    <row r="31" spans="1:6">
      <c r="A31" s="2" t="s">
        <v>9</v>
      </c>
      <c r="B31" s="2">
        <v>604</v>
      </c>
      <c r="C31" s="2">
        <v>2783458</v>
      </c>
      <c r="D31" s="2">
        <v>2.1699626867012199E-4</v>
      </c>
      <c r="E31">
        <f>AVERAGE(D31:D33)</f>
        <v>2.6268000528547063E-4</v>
      </c>
      <c r="F31">
        <f>_xlfn.T.TEST($D$4:$D$6,D31:D33,2,2)</f>
        <v>5.2141942309012939E-3</v>
      </c>
    </row>
    <row r="32" spans="1:6">
      <c r="A32" s="2" t="s">
        <v>10</v>
      </c>
      <c r="B32" s="2">
        <v>1755</v>
      </c>
      <c r="C32" s="2">
        <v>6465259</v>
      </c>
      <c r="D32" s="2">
        <v>2.71450842108568E-4</v>
      </c>
    </row>
    <row r="33" spans="1:6">
      <c r="A33" s="2" t="s">
        <v>11</v>
      </c>
      <c r="B33" s="2">
        <v>1705</v>
      </c>
      <c r="C33" s="2">
        <v>5691056</v>
      </c>
      <c r="D33" s="2">
        <v>2.9959290507772203E-4</v>
      </c>
    </row>
    <row r="34" spans="1:6">
      <c r="A34" s="2" t="s">
        <v>12</v>
      </c>
      <c r="B34" s="2">
        <v>369</v>
      </c>
      <c r="C34" s="2">
        <v>1711142</v>
      </c>
      <c r="D34" s="2">
        <v>2.1564545782874799E-4</v>
      </c>
      <c r="E34">
        <f>AVERAGE(D34:D36)</f>
        <v>2.2825174216416599E-4</v>
      </c>
      <c r="F34">
        <f>_xlfn.T.TEST($D$4:$D$6,D34:D36,2,2)</f>
        <v>5.2056144698385629E-3</v>
      </c>
    </row>
    <row r="35" spans="1:6">
      <c r="A35" s="2" t="s">
        <v>13</v>
      </c>
      <c r="B35" s="2">
        <v>653</v>
      </c>
      <c r="C35" s="2">
        <v>2712653</v>
      </c>
      <c r="D35" s="2">
        <v>2.4072374903830299E-4</v>
      </c>
    </row>
    <row r="36" spans="1:6">
      <c r="A36" s="2" t="s">
        <v>14</v>
      </c>
      <c r="B36" s="2">
        <v>551</v>
      </c>
      <c r="C36" s="2">
        <v>2412582</v>
      </c>
      <c r="D36" s="2">
        <v>2.2838601962544701E-4</v>
      </c>
    </row>
  </sheetData>
  <mergeCells count="1">
    <mergeCell ref="A1:K1"/>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3D697B-86BD-441E-87A4-E87B408EB708}">
  <dimension ref="A1:S66"/>
  <sheetViews>
    <sheetView workbookViewId="0">
      <selection activeCell="B2" sqref="B2"/>
    </sheetView>
  </sheetViews>
  <sheetFormatPr defaultRowHeight="14.4"/>
  <cols>
    <col min="1" max="6" width="8.68359375" style="2"/>
  </cols>
  <sheetData>
    <row r="1" spans="1:19">
      <c r="A1" s="19" t="s">
        <v>14929</v>
      </c>
      <c r="B1" s="19"/>
      <c r="C1" s="19"/>
      <c r="D1" s="19"/>
      <c r="E1" s="19"/>
      <c r="F1" s="19"/>
      <c r="G1" s="19"/>
      <c r="H1" s="19"/>
      <c r="I1" s="19"/>
      <c r="J1" s="19"/>
      <c r="K1" s="19"/>
      <c r="L1" s="19"/>
      <c r="M1" s="19"/>
      <c r="N1" s="19"/>
      <c r="O1" s="19"/>
      <c r="P1" s="19"/>
    </row>
    <row r="2" spans="1:19">
      <c r="A2" s="4"/>
      <c r="B2" s="4" t="s">
        <v>14827</v>
      </c>
      <c r="C2" s="4" t="s">
        <v>14828</v>
      </c>
      <c r="D2" s="4" t="s">
        <v>14829</v>
      </c>
      <c r="E2" s="4" t="s">
        <v>0</v>
      </c>
      <c r="F2" s="4" t="s">
        <v>1</v>
      </c>
      <c r="G2" s="4" t="s">
        <v>2</v>
      </c>
      <c r="H2" s="4" t="s">
        <v>3</v>
      </c>
      <c r="I2" s="4" t="s">
        <v>4</v>
      </c>
      <c r="J2" s="4" t="s">
        <v>5</v>
      </c>
      <c r="K2" s="4" t="s">
        <v>6</v>
      </c>
      <c r="L2" s="4" t="s">
        <v>7</v>
      </c>
      <c r="M2" s="4" t="s">
        <v>8</v>
      </c>
      <c r="N2" s="4" t="s">
        <v>9</v>
      </c>
      <c r="O2" s="4" t="s">
        <v>10</v>
      </c>
      <c r="P2" s="4" t="s">
        <v>11</v>
      </c>
      <c r="Q2" s="4" t="s">
        <v>12</v>
      </c>
      <c r="R2" s="4" t="s">
        <v>13</v>
      </c>
      <c r="S2" s="4" t="s">
        <v>14</v>
      </c>
    </row>
    <row r="3" spans="1:19">
      <c r="A3" s="2">
        <v>1</v>
      </c>
      <c r="B3" s="2" t="s">
        <v>14830</v>
      </c>
      <c r="C3" s="2" t="s">
        <v>14831</v>
      </c>
      <c r="D3" s="2" t="s">
        <v>14832</v>
      </c>
      <c r="E3" s="2">
        <v>0.111418333612589</v>
      </c>
      <c r="F3" s="2">
        <v>0.25248156782960102</v>
      </c>
      <c r="G3" s="2">
        <v>0.15978430557193399</v>
      </c>
      <c r="H3" s="2">
        <v>0.66410106659304302</v>
      </c>
      <c r="I3" s="2">
        <v>0.72146728073299604</v>
      </c>
      <c r="J3" s="2">
        <v>0.62757040397767905</v>
      </c>
      <c r="K3" s="2">
        <v>0.70421034980896102</v>
      </c>
      <c r="L3" s="2">
        <v>0.70325943784907397</v>
      </c>
      <c r="M3" s="2">
        <v>0.62808380265124097</v>
      </c>
      <c r="N3" s="2">
        <v>0.67831780635186001</v>
      </c>
      <c r="O3" s="2">
        <v>0.63693343422025805</v>
      </c>
      <c r="P3" s="2">
        <v>0.68425624818210395</v>
      </c>
      <c r="Q3" s="2">
        <v>0.26641329309138401</v>
      </c>
      <c r="R3" s="2">
        <v>0.42455695631353102</v>
      </c>
      <c r="S3" s="2">
        <v>0.30436762864934502</v>
      </c>
    </row>
    <row r="4" spans="1:19">
      <c r="A4" s="2">
        <v>2</v>
      </c>
      <c r="B4" s="2" t="s">
        <v>14833</v>
      </c>
      <c r="C4" s="2" t="s">
        <v>14831</v>
      </c>
      <c r="D4" s="2" t="s">
        <v>14832</v>
      </c>
      <c r="E4" s="2">
        <v>0.20983150210787799</v>
      </c>
      <c r="F4" s="2">
        <v>0.30357600087293801</v>
      </c>
      <c r="G4" s="2">
        <v>0.25447707505809902</v>
      </c>
      <c r="H4" s="2">
        <v>0.61685968673337999</v>
      </c>
      <c r="I4" s="2">
        <v>0.65519312987104406</v>
      </c>
      <c r="J4" s="2">
        <v>0.63198580063349197</v>
      </c>
      <c r="K4" s="2">
        <v>0.56998587831191805</v>
      </c>
      <c r="L4" s="2">
        <v>0.55476569766985495</v>
      </c>
      <c r="M4" s="2">
        <v>0.56562794102710201</v>
      </c>
      <c r="N4" s="2">
        <v>0.47579770223583301</v>
      </c>
      <c r="O4" s="2">
        <v>0.56895801199326201</v>
      </c>
      <c r="P4" s="2">
        <v>0.55527538557002099</v>
      </c>
      <c r="Q4" s="2">
        <v>0.21019030515839601</v>
      </c>
      <c r="R4" s="2">
        <v>0.36085282457714901</v>
      </c>
      <c r="S4" s="2">
        <v>0.27047395035758298</v>
      </c>
    </row>
    <row r="5" spans="1:19">
      <c r="A5" s="2">
        <v>3</v>
      </c>
      <c r="B5" s="2" t="s">
        <v>14834</v>
      </c>
      <c r="C5" s="2" t="s">
        <v>14831</v>
      </c>
      <c r="D5" s="2" t="s">
        <v>14832</v>
      </c>
      <c r="E5" s="2">
        <v>0.14183954055890799</v>
      </c>
      <c r="F5" s="2">
        <v>0.29093237502920799</v>
      </c>
      <c r="G5" s="2">
        <v>0.20582672718272599</v>
      </c>
      <c r="H5" s="2">
        <v>0.77697289249980495</v>
      </c>
      <c r="I5" s="2">
        <v>0.82407572420980002</v>
      </c>
      <c r="J5" s="2">
        <v>0.75482755937589696</v>
      </c>
      <c r="K5" s="2">
        <v>0.77018512279544504</v>
      </c>
      <c r="L5" s="2">
        <v>0.75344492735726498</v>
      </c>
      <c r="M5" s="2">
        <v>0.69711406352474603</v>
      </c>
      <c r="N5" s="2">
        <v>0.67629524713885303</v>
      </c>
      <c r="O5" s="2">
        <v>0.71272932745404105</v>
      </c>
      <c r="P5" s="2">
        <v>0.70043878341010302</v>
      </c>
      <c r="Q5" s="2">
        <v>0.25466815679209498</v>
      </c>
      <c r="R5" s="2">
        <v>0.44815133308329502</v>
      </c>
      <c r="S5" s="2">
        <v>0.29031532369649998</v>
      </c>
    </row>
    <row r="6" spans="1:19">
      <c r="A6" s="2">
        <v>4</v>
      </c>
      <c r="B6" s="2" t="s">
        <v>14835</v>
      </c>
      <c r="C6" s="2" t="s">
        <v>14831</v>
      </c>
      <c r="D6" s="2" t="s">
        <v>14832</v>
      </c>
      <c r="E6" s="2">
        <v>7.5471502399760595E-2</v>
      </c>
      <c r="F6" s="2">
        <v>0.148918280436968</v>
      </c>
      <c r="G6" s="2">
        <v>8.4381751801344607E-2</v>
      </c>
      <c r="H6" s="2">
        <v>0.48299782072741099</v>
      </c>
      <c r="I6" s="2">
        <v>0.49438199716319398</v>
      </c>
      <c r="J6" s="2">
        <v>0.46389504433963702</v>
      </c>
      <c r="K6" s="2">
        <v>0.45727162954878298</v>
      </c>
      <c r="L6" s="2">
        <v>0.45322591972616899</v>
      </c>
      <c r="M6" s="2">
        <v>0.41318694860831301</v>
      </c>
      <c r="N6" s="2">
        <v>0.39568887860697199</v>
      </c>
      <c r="O6" s="2">
        <v>0.47104737950530901</v>
      </c>
      <c r="P6" s="2">
        <v>0.45717066394211298</v>
      </c>
      <c r="Q6" s="2">
        <v>0.16179563822256299</v>
      </c>
      <c r="R6" s="2">
        <v>0.29692692978559199</v>
      </c>
      <c r="S6" s="2">
        <v>0.20220557068053599</v>
      </c>
    </row>
    <row r="7" spans="1:19">
      <c r="A7" s="2">
        <v>5</v>
      </c>
      <c r="B7" s="2" t="s">
        <v>14836</v>
      </c>
      <c r="C7" s="2" t="s">
        <v>14837</v>
      </c>
      <c r="D7" s="2" t="s">
        <v>14832</v>
      </c>
      <c r="E7" s="2">
        <v>6.4615697876570996E-2</v>
      </c>
      <c r="F7" s="2">
        <v>0.117736058105505</v>
      </c>
      <c r="G7" s="2">
        <v>8.1444831260718303E-2</v>
      </c>
      <c r="H7" s="2">
        <v>0.47245915979307701</v>
      </c>
      <c r="I7" s="2">
        <v>0.46817418270563299</v>
      </c>
      <c r="J7" s="2">
        <v>0.50391505221612398</v>
      </c>
      <c r="K7" s="2">
        <v>0.43968595771097402</v>
      </c>
      <c r="L7" s="2">
        <v>0.434411720731947</v>
      </c>
      <c r="M7" s="2">
        <v>0.44250980247984101</v>
      </c>
      <c r="N7" s="2">
        <v>0.33631781129180799</v>
      </c>
      <c r="O7" s="2">
        <v>0.52152779447862296</v>
      </c>
      <c r="P7" s="2">
        <v>0.47150142473817702</v>
      </c>
      <c r="Q7" s="2">
        <v>0.15346174676177601</v>
      </c>
      <c r="R7" s="2">
        <v>0.33232824142658202</v>
      </c>
      <c r="S7" s="2">
        <v>0.21205734948572499</v>
      </c>
    </row>
    <row r="8" spans="1:19">
      <c r="A8" s="2">
        <v>6</v>
      </c>
      <c r="B8" s="2" t="s">
        <v>14838</v>
      </c>
      <c r="C8" s="2" t="s">
        <v>14837</v>
      </c>
      <c r="D8" s="2" t="s">
        <v>14832</v>
      </c>
      <c r="E8" s="2">
        <v>3.4231709057374701E-2</v>
      </c>
      <c r="F8" s="2">
        <v>9.2508614049936294E-2</v>
      </c>
      <c r="G8" s="2">
        <v>5.0374644839587701E-2</v>
      </c>
      <c r="H8" s="2">
        <v>0.37537323891007002</v>
      </c>
      <c r="I8" s="2">
        <v>0.39385347025496797</v>
      </c>
      <c r="J8" s="2">
        <v>0.373752087542361</v>
      </c>
      <c r="K8" s="2">
        <v>0.31409637776442501</v>
      </c>
      <c r="L8" s="2">
        <v>0.29807792901318902</v>
      </c>
      <c r="M8" s="2">
        <v>0.30171936086969497</v>
      </c>
      <c r="N8" s="2">
        <v>0.280565141930738</v>
      </c>
      <c r="O8" s="2">
        <v>0.336361930094499</v>
      </c>
      <c r="P8" s="2">
        <v>0.33714168612842899</v>
      </c>
      <c r="Q8" s="2">
        <v>0.13155329738454499</v>
      </c>
      <c r="R8" s="2">
        <v>0.22342154862140801</v>
      </c>
      <c r="S8" s="2">
        <v>0.161677222882461</v>
      </c>
    </row>
    <row r="9" spans="1:19">
      <c r="A9" s="2">
        <v>7</v>
      </c>
      <c r="B9" s="2" t="s">
        <v>14839</v>
      </c>
      <c r="C9" s="2" t="s">
        <v>14837</v>
      </c>
      <c r="D9" s="2" t="s">
        <v>14832</v>
      </c>
      <c r="E9" s="2">
        <v>7.7404430901006502E-2</v>
      </c>
      <c r="F9" s="2">
        <v>0.13977878709654601</v>
      </c>
      <c r="G9" s="2">
        <v>0.102848318162227</v>
      </c>
      <c r="H9" s="2">
        <v>0.61048093474244303</v>
      </c>
      <c r="I9" s="2">
        <v>0.63488338933843902</v>
      </c>
      <c r="J9" s="2">
        <v>0.66449806943763701</v>
      </c>
      <c r="K9" s="2">
        <v>0.53379170120870301</v>
      </c>
      <c r="L9" s="2">
        <v>0.55776101633036201</v>
      </c>
      <c r="M9" s="2">
        <v>0.62463622468769897</v>
      </c>
      <c r="N9" s="2">
        <v>0.36251514114959199</v>
      </c>
      <c r="O9" s="2">
        <v>0.50770361737976299</v>
      </c>
      <c r="P9" s="2">
        <v>0.51394645847516396</v>
      </c>
      <c r="Q9" s="2">
        <v>0.160378902927828</v>
      </c>
      <c r="R9" s="2">
        <v>0.286416520856558</v>
      </c>
      <c r="S9" s="2">
        <v>0.19964611388345399</v>
      </c>
    </row>
    <row r="10" spans="1:19">
      <c r="A10" s="2">
        <v>8</v>
      </c>
      <c r="B10" s="2" t="s">
        <v>14840</v>
      </c>
      <c r="C10" s="2" t="s">
        <v>14837</v>
      </c>
      <c r="D10" s="2" t="s">
        <v>14832</v>
      </c>
      <c r="E10" s="2">
        <v>7.2139930787013501E-2</v>
      </c>
      <c r="F10" s="2">
        <v>0.12706464876474799</v>
      </c>
      <c r="G10" s="2">
        <v>7.6332763547757407E-2</v>
      </c>
      <c r="H10" s="2">
        <v>0.41283738589005098</v>
      </c>
      <c r="I10" s="2">
        <v>0.42407311021455102</v>
      </c>
      <c r="J10" s="2">
        <v>0.40248186514694201</v>
      </c>
      <c r="K10" s="2">
        <v>0.37386954812404699</v>
      </c>
      <c r="L10" s="2">
        <v>0.35622390103614798</v>
      </c>
      <c r="M10" s="2">
        <v>0.36196448428448402</v>
      </c>
      <c r="N10" s="2">
        <v>0.29827569292012002</v>
      </c>
      <c r="O10" s="2">
        <v>0.37184045563942297</v>
      </c>
      <c r="P10" s="2">
        <v>0.36050257734117203</v>
      </c>
      <c r="Q10" s="2">
        <v>0.13416158101680201</v>
      </c>
      <c r="R10" s="2">
        <v>0.237314061482023</v>
      </c>
      <c r="S10" s="2">
        <v>0.15618928209476099</v>
      </c>
    </row>
    <row r="11" spans="1:19">
      <c r="A11" s="2">
        <v>9</v>
      </c>
      <c r="B11" s="2" t="s">
        <v>14841</v>
      </c>
      <c r="C11" s="2" t="s">
        <v>14837</v>
      </c>
      <c r="D11" s="2" t="s">
        <v>14832</v>
      </c>
      <c r="E11" s="2">
        <v>4.6155745623759098E-2</v>
      </c>
      <c r="F11" s="2">
        <v>0.15683744761787199</v>
      </c>
      <c r="G11" s="2">
        <v>7.6049957328041401E-2</v>
      </c>
      <c r="H11" s="2">
        <v>0.53481109533621296</v>
      </c>
      <c r="I11" s="2">
        <v>0.61456848714674805</v>
      </c>
      <c r="J11" s="2">
        <v>0.52628770227797494</v>
      </c>
      <c r="K11" s="2">
        <v>0.51723567269146797</v>
      </c>
      <c r="L11" s="2">
        <v>0.51887967075154195</v>
      </c>
      <c r="M11" s="2">
        <v>0.52877750362345899</v>
      </c>
      <c r="N11" s="2">
        <v>0.42149292230296798</v>
      </c>
      <c r="O11" s="2">
        <v>0.38648734193659301</v>
      </c>
      <c r="P11" s="2">
        <v>0.44584207772177098</v>
      </c>
      <c r="Q11" s="2">
        <v>0.155738804996331</v>
      </c>
      <c r="R11" s="2">
        <v>0.236450533881124</v>
      </c>
      <c r="S11" s="2">
        <v>0.16877913695552599</v>
      </c>
    </row>
    <row r="12" spans="1:19">
      <c r="A12" s="2">
        <v>10</v>
      </c>
      <c r="B12" s="2" t="s">
        <v>14842</v>
      </c>
      <c r="C12" s="2" t="s">
        <v>14837</v>
      </c>
      <c r="D12" s="2" t="s">
        <v>14832</v>
      </c>
      <c r="E12" s="2">
        <v>0.16742108171155101</v>
      </c>
      <c r="F12" s="2">
        <v>0.33498141258979902</v>
      </c>
      <c r="G12" s="2">
        <v>0.20249237287337701</v>
      </c>
      <c r="H12" s="2">
        <v>0.89406529616318797</v>
      </c>
      <c r="I12" s="2">
        <v>1</v>
      </c>
      <c r="J12" s="2">
        <v>0.86310209461152398</v>
      </c>
      <c r="K12" s="2">
        <v>0.96339417618062395</v>
      </c>
      <c r="L12" s="2">
        <v>1</v>
      </c>
      <c r="M12" s="2">
        <v>1</v>
      </c>
      <c r="N12" s="2">
        <v>0.71318109406449004</v>
      </c>
      <c r="O12" s="2">
        <v>0.75804459716069605</v>
      </c>
      <c r="P12" s="2">
        <v>0.781443057103967</v>
      </c>
      <c r="Q12" s="2">
        <v>0.26765167231520298</v>
      </c>
      <c r="R12" s="2">
        <v>0.44644601745089901</v>
      </c>
      <c r="S12" s="2">
        <v>0.29470712440094898</v>
      </c>
    </row>
    <row r="13" spans="1:19">
      <c r="A13" s="2">
        <v>11</v>
      </c>
      <c r="B13" s="2" t="s">
        <v>14843</v>
      </c>
      <c r="C13" s="2" t="s">
        <v>14844</v>
      </c>
      <c r="D13" s="2" t="s">
        <v>14832</v>
      </c>
      <c r="E13" s="2">
        <v>0.110135322038995</v>
      </c>
      <c r="F13" s="2">
        <v>0.20896112200154099</v>
      </c>
      <c r="G13" s="2">
        <v>0.14042890567556501</v>
      </c>
      <c r="H13" s="2">
        <v>0.68459354867425604</v>
      </c>
      <c r="I13" s="2">
        <v>0.670065839250092</v>
      </c>
      <c r="J13" s="2">
        <v>0.64965358495607195</v>
      </c>
      <c r="K13" s="2">
        <v>0.642840135125469</v>
      </c>
      <c r="L13" s="2">
        <v>0.63065180077861605</v>
      </c>
      <c r="M13" s="2">
        <v>0.60417709570614198</v>
      </c>
      <c r="N13" s="2">
        <v>0.52631727024993302</v>
      </c>
      <c r="O13" s="2">
        <v>0.64294337254485101</v>
      </c>
      <c r="P13" s="2">
        <v>0.64403665775793195</v>
      </c>
      <c r="Q13" s="2">
        <v>0.224212067163606</v>
      </c>
      <c r="R13" s="2">
        <v>0.44521447191344299</v>
      </c>
      <c r="S13" s="2">
        <v>0.29543728601671998</v>
      </c>
    </row>
    <row r="14" spans="1:19">
      <c r="A14" s="2">
        <v>12</v>
      </c>
      <c r="B14" s="2" t="s">
        <v>14845</v>
      </c>
      <c r="C14" s="2" t="s">
        <v>14844</v>
      </c>
      <c r="D14" s="2" t="s">
        <v>14832</v>
      </c>
      <c r="E14" s="2">
        <v>6.8376240325676393E-2</v>
      </c>
      <c r="F14" s="2">
        <v>0.12558956924234899</v>
      </c>
      <c r="G14" s="2">
        <v>9.0173628933263E-2</v>
      </c>
      <c r="H14" s="2">
        <v>0.51087546227143499</v>
      </c>
      <c r="I14" s="2">
        <v>0.47242264479520202</v>
      </c>
      <c r="J14" s="2">
        <v>0.48573232051228998</v>
      </c>
      <c r="K14" s="2">
        <v>0.498821384321948</v>
      </c>
      <c r="L14" s="2">
        <v>0.480678400088008</v>
      </c>
      <c r="M14" s="2">
        <v>0.44965837850669998</v>
      </c>
      <c r="N14" s="2">
        <v>0.38828928288534098</v>
      </c>
      <c r="O14" s="2">
        <v>0.54360808302257801</v>
      </c>
      <c r="P14" s="2">
        <v>0.508882109847554</v>
      </c>
      <c r="Q14" s="2">
        <v>0.164216534494071</v>
      </c>
      <c r="R14" s="2">
        <v>0.34218422962523798</v>
      </c>
      <c r="S14" s="2">
        <v>0.230423203406802</v>
      </c>
    </row>
    <row r="15" spans="1:19">
      <c r="A15" s="2">
        <v>13</v>
      </c>
      <c r="B15" s="2" t="s">
        <v>14846</v>
      </c>
      <c r="C15" s="2" t="s">
        <v>14847</v>
      </c>
      <c r="D15" s="2" t="s">
        <v>14832</v>
      </c>
      <c r="E15" s="2">
        <v>0.16007755184442801</v>
      </c>
      <c r="F15" s="2">
        <v>0.28174210293773</v>
      </c>
      <c r="G15" s="2">
        <v>0.19476826533219399</v>
      </c>
      <c r="H15" s="2">
        <v>0.69407376021762002</v>
      </c>
      <c r="I15" s="2">
        <v>0.70574996522615896</v>
      </c>
      <c r="J15" s="2">
        <v>0.66745615103841205</v>
      </c>
      <c r="K15" s="2">
        <v>0.63704288296568201</v>
      </c>
      <c r="L15" s="2">
        <v>0.65809416234339901</v>
      </c>
      <c r="M15" s="2">
        <v>0.64004020529017602</v>
      </c>
      <c r="N15" s="2">
        <v>0.65639605386108801</v>
      </c>
      <c r="O15" s="2">
        <v>0.71197060148138902</v>
      </c>
      <c r="P15" s="2">
        <v>0.77838777628685996</v>
      </c>
      <c r="Q15" s="2">
        <v>0.27511573715277199</v>
      </c>
      <c r="R15" s="2">
        <v>0.50485295151980702</v>
      </c>
      <c r="S15" s="2">
        <v>0.35438063533066899</v>
      </c>
    </row>
    <row r="16" spans="1:19">
      <c r="A16" s="2">
        <v>14</v>
      </c>
      <c r="B16" s="2" t="s">
        <v>14848</v>
      </c>
      <c r="C16" s="2" t="s">
        <v>14847</v>
      </c>
      <c r="D16" s="2" t="s">
        <v>14832</v>
      </c>
      <c r="E16" s="2">
        <v>0.38019835997187001</v>
      </c>
      <c r="F16" s="2">
        <v>0.74728086067972199</v>
      </c>
      <c r="G16" s="2">
        <v>0.25611583382026798</v>
      </c>
      <c r="H16" s="2">
        <v>0.82979543499835595</v>
      </c>
      <c r="I16" s="2">
        <v>0.86627211477334698</v>
      </c>
      <c r="J16" s="2">
        <v>0.66844500415045305</v>
      </c>
      <c r="K16" s="2">
        <v>0.99185927726424705</v>
      </c>
      <c r="L16" s="2">
        <v>0.98753795992200599</v>
      </c>
      <c r="M16" s="2">
        <v>0.74851057994433801</v>
      </c>
      <c r="N16" s="2">
        <v>0.79806216769638705</v>
      </c>
      <c r="O16" s="2">
        <v>0.74347640042242902</v>
      </c>
      <c r="P16" s="2">
        <v>0.80740447495757794</v>
      </c>
      <c r="Q16" s="2">
        <v>0.30844079735514002</v>
      </c>
      <c r="R16" s="2">
        <v>0.48704293546934702</v>
      </c>
      <c r="S16" s="2">
        <v>0.33448336744231599</v>
      </c>
    </row>
    <row r="17" spans="1:19">
      <c r="A17" s="2">
        <v>15</v>
      </c>
      <c r="B17" s="2" t="s">
        <v>14849</v>
      </c>
      <c r="C17" s="2" t="s">
        <v>14850</v>
      </c>
      <c r="D17" s="2" t="s">
        <v>14832</v>
      </c>
      <c r="E17" s="2">
        <v>0.101213589409386</v>
      </c>
      <c r="F17" s="2">
        <v>0.170796531186998</v>
      </c>
      <c r="G17" s="2">
        <v>8.8743689494561601E-2</v>
      </c>
      <c r="H17" s="2">
        <v>0.49989587238255301</v>
      </c>
      <c r="I17" s="2">
        <v>0.50958363932090101</v>
      </c>
      <c r="J17" s="2">
        <v>0.45231909447514801</v>
      </c>
      <c r="K17" s="2">
        <v>0.41930052755001601</v>
      </c>
      <c r="L17" s="2">
        <v>0.423888109863653</v>
      </c>
      <c r="M17" s="2">
        <v>0.382007919043653</v>
      </c>
      <c r="N17" s="2">
        <v>0.33534270722579002</v>
      </c>
      <c r="O17" s="2">
        <v>0.35316713649736903</v>
      </c>
      <c r="P17" s="2">
        <v>0.35226657329222799</v>
      </c>
      <c r="Q17" s="2">
        <v>0.13555591933514499</v>
      </c>
      <c r="R17" s="2">
        <v>0.21776225759178899</v>
      </c>
      <c r="S17" s="2">
        <v>0.14794440701547101</v>
      </c>
    </row>
    <row r="18" spans="1:19">
      <c r="A18" s="2">
        <v>16</v>
      </c>
      <c r="B18" s="2" t="s">
        <v>14851</v>
      </c>
      <c r="C18" s="2" t="s">
        <v>14850</v>
      </c>
      <c r="D18" s="2" t="s">
        <v>14832</v>
      </c>
      <c r="E18" s="2">
        <v>4.08275571283001E-2</v>
      </c>
      <c r="F18" s="2">
        <v>9.8134914078033306E-2</v>
      </c>
      <c r="G18" s="2">
        <v>5.2396527070979498E-2</v>
      </c>
      <c r="H18" s="2">
        <v>0.39075890435932098</v>
      </c>
      <c r="I18" s="2">
        <v>0.39230210840954599</v>
      </c>
      <c r="J18" s="2">
        <v>0.35959243909716299</v>
      </c>
      <c r="K18" s="2">
        <v>0.39604505687794</v>
      </c>
      <c r="L18" s="2">
        <v>0.40002080859660899</v>
      </c>
      <c r="M18" s="2">
        <v>0.36864801910953598</v>
      </c>
      <c r="N18" s="2">
        <v>0.315776399456556</v>
      </c>
      <c r="O18" s="2">
        <v>0.40123840716757297</v>
      </c>
      <c r="P18" s="2">
        <v>0.348464281321475</v>
      </c>
      <c r="Q18" s="2">
        <v>0.13266343787843099</v>
      </c>
      <c r="R18" s="2">
        <v>0.25084041140634999</v>
      </c>
      <c r="S18" s="2">
        <v>0.159393408125557</v>
      </c>
    </row>
    <row r="19" spans="1:19">
      <c r="A19" s="2">
        <v>17</v>
      </c>
      <c r="B19" s="2" t="s">
        <v>14852</v>
      </c>
      <c r="C19" s="2" t="s">
        <v>14853</v>
      </c>
      <c r="D19" s="2" t="s">
        <v>14832</v>
      </c>
      <c r="E19" s="2">
        <v>6.7893432890598501E-2</v>
      </c>
      <c r="F19" s="2">
        <v>0.11069971091092</v>
      </c>
      <c r="G19" s="2">
        <v>7.1083177788679494E-2</v>
      </c>
      <c r="H19" s="2">
        <v>0.375952859388686</v>
      </c>
      <c r="I19" s="2">
        <v>0.36108530259531602</v>
      </c>
      <c r="J19" s="2">
        <v>0.36403904248322599</v>
      </c>
      <c r="K19" s="2">
        <v>0.35740955279834502</v>
      </c>
      <c r="L19" s="2">
        <v>0.35185827008047399</v>
      </c>
      <c r="M19" s="2">
        <v>0.35791277087469398</v>
      </c>
      <c r="N19" s="2">
        <v>0.36582596066905898</v>
      </c>
      <c r="O19" s="2">
        <v>0.45407274676165998</v>
      </c>
      <c r="P19" s="2">
        <v>0.45955514490694699</v>
      </c>
      <c r="Q19" s="2">
        <v>0.14830467657056301</v>
      </c>
      <c r="R19" s="2">
        <v>0.29198622090646398</v>
      </c>
      <c r="S19" s="2">
        <v>0.19973796488981799</v>
      </c>
    </row>
    <row r="20" spans="1:19">
      <c r="A20" s="2">
        <v>18</v>
      </c>
      <c r="B20" s="2" t="s">
        <v>14854</v>
      </c>
      <c r="C20" s="2" t="s">
        <v>14853</v>
      </c>
      <c r="D20" s="2" t="s">
        <v>14832</v>
      </c>
      <c r="E20" s="2">
        <v>7.43374836417907E-2</v>
      </c>
      <c r="F20" s="2">
        <v>0.182965860597184</v>
      </c>
      <c r="G20" s="2">
        <v>9.6407891031600898E-2</v>
      </c>
      <c r="H20" s="2">
        <v>0.68199484864314297</v>
      </c>
      <c r="I20" s="2">
        <v>0.69356304192549301</v>
      </c>
      <c r="J20" s="2">
        <v>0.64733855527770601</v>
      </c>
      <c r="K20" s="2">
        <v>0.63893016136602399</v>
      </c>
      <c r="L20" s="2">
        <v>0.65055452640981004</v>
      </c>
      <c r="M20" s="2">
        <v>0.61774483962555105</v>
      </c>
      <c r="N20" s="2">
        <v>0.48566971637006601</v>
      </c>
      <c r="O20" s="2">
        <v>0.54863659965696199</v>
      </c>
      <c r="P20" s="2">
        <v>0.57957612140938997</v>
      </c>
      <c r="Q20" s="2">
        <v>0.183548245077195</v>
      </c>
      <c r="R20" s="2">
        <v>0.33577986892352901</v>
      </c>
      <c r="S20" s="2">
        <v>0.23300076263089101</v>
      </c>
    </row>
    <row r="21" spans="1:19">
      <c r="A21" s="2">
        <v>19</v>
      </c>
      <c r="B21" s="2" t="s">
        <v>14855</v>
      </c>
      <c r="C21" s="2" t="s">
        <v>14856</v>
      </c>
      <c r="D21" s="2" t="s">
        <v>14832</v>
      </c>
      <c r="E21" s="2">
        <v>7.7203969524664295E-2</v>
      </c>
      <c r="F21" s="2">
        <v>0.14833775291739101</v>
      </c>
      <c r="G21" s="2">
        <v>0.11399493374042401</v>
      </c>
      <c r="H21" s="2">
        <v>0.54157757419397601</v>
      </c>
      <c r="I21" s="2">
        <v>0.54930849325610798</v>
      </c>
      <c r="J21" s="2">
        <v>0.57679426356380903</v>
      </c>
      <c r="K21" s="2">
        <v>0.56492896940679804</v>
      </c>
      <c r="L21" s="2">
        <v>0.57245878915757598</v>
      </c>
      <c r="M21" s="2">
        <v>0.56545684966721999</v>
      </c>
      <c r="N21" s="2">
        <v>0.41072410105066198</v>
      </c>
      <c r="O21" s="2">
        <v>0.64702811781410097</v>
      </c>
      <c r="P21" s="2">
        <v>0.58069106790302705</v>
      </c>
      <c r="Q21" s="2">
        <v>0.18479013664108701</v>
      </c>
      <c r="R21" s="2">
        <v>0.37170652225202899</v>
      </c>
      <c r="S21" s="2">
        <v>0.24938969277506701</v>
      </c>
    </row>
    <row r="22" spans="1:19">
      <c r="A22" s="2">
        <v>20</v>
      </c>
      <c r="B22" s="2" t="s">
        <v>14857</v>
      </c>
      <c r="C22" s="2" t="s">
        <v>14856</v>
      </c>
      <c r="D22" s="2" t="s">
        <v>14832</v>
      </c>
      <c r="E22" s="2">
        <v>4.2419321293639199E-2</v>
      </c>
      <c r="F22" s="2">
        <v>7.1531428714467396E-2</v>
      </c>
      <c r="G22" s="2">
        <v>5.2208710720227001E-2</v>
      </c>
      <c r="H22" s="2">
        <v>0.33973011995121499</v>
      </c>
      <c r="I22" s="2">
        <v>0.327993135369199</v>
      </c>
      <c r="J22" s="2">
        <v>0.36225622254794698</v>
      </c>
      <c r="K22" s="2">
        <v>0.34452784637447598</v>
      </c>
      <c r="L22" s="2">
        <v>0.346004865074168</v>
      </c>
      <c r="M22" s="2">
        <v>0.34850652433867002</v>
      </c>
      <c r="N22" s="2">
        <v>0.29493965999995497</v>
      </c>
      <c r="O22" s="2">
        <v>0.48797259799308701</v>
      </c>
      <c r="P22" s="2">
        <v>0.42577313099080299</v>
      </c>
      <c r="Q22" s="2">
        <v>0.13149218351880801</v>
      </c>
      <c r="R22" s="2">
        <v>0.29806178293697</v>
      </c>
      <c r="S22" s="2">
        <v>0.192461594402831</v>
      </c>
    </row>
    <row r="23" spans="1:19">
      <c r="A23" s="2">
        <v>21</v>
      </c>
      <c r="B23" s="2" t="s">
        <v>14858</v>
      </c>
      <c r="C23" s="2" t="s">
        <v>14859</v>
      </c>
      <c r="D23" s="2" t="s">
        <v>14832</v>
      </c>
      <c r="E23" s="2">
        <v>0.44002875129419999</v>
      </c>
      <c r="F23" s="2">
        <v>0.63118780555853704</v>
      </c>
      <c r="G23" s="2">
        <v>0.63896523180575704</v>
      </c>
      <c r="H23" s="2">
        <v>0.77744003022049601</v>
      </c>
      <c r="I23" s="2">
        <v>0.88573953013295903</v>
      </c>
      <c r="J23" s="2">
        <v>0.79644895561689</v>
      </c>
      <c r="K23" s="2">
        <v>0.76749660807914699</v>
      </c>
      <c r="L23" s="2">
        <v>0.74074794574514202</v>
      </c>
      <c r="M23" s="2">
        <v>0.69177760434698399</v>
      </c>
      <c r="N23" s="2">
        <v>1</v>
      </c>
      <c r="O23" s="2">
        <v>0.85905359689092697</v>
      </c>
      <c r="P23" s="2">
        <v>0.92988184316240896</v>
      </c>
      <c r="Q23" s="2">
        <v>1</v>
      </c>
      <c r="R23" s="2">
        <v>1</v>
      </c>
      <c r="S23" s="2">
        <v>1</v>
      </c>
    </row>
    <row r="24" spans="1:19">
      <c r="A24" s="2">
        <v>22</v>
      </c>
      <c r="B24" s="2" t="s">
        <v>14860</v>
      </c>
      <c r="C24" s="2" t="s">
        <v>14859</v>
      </c>
      <c r="D24" s="2" t="s">
        <v>14832</v>
      </c>
      <c r="E24" s="2">
        <v>0.229904555608786</v>
      </c>
      <c r="F24" s="2">
        <v>0.39097614254720398</v>
      </c>
      <c r="G24" s="2">
        <v>0.28070942308333202</v>
      </c>
      <c r="H24" s="2">
        <v>0.88851229556006495</v>
      </c>
      <c r="I24" s="2">
        <v>0.94955947835396404</v>
      </c>
      <c r="J24" s="2">
        <v>0.87989987736129405</v>
      </c>
      <c r="K24" s="2">
        <v>1</v>
      </c>
      <c r="L24" s="2">
        <v>0.97456542035504201</v>
      </c>
      <c r="M24" s="2">
        <v>0.95925297323928105</v>
      </c>
      <c r="N24" s="2">
        <v>0.87800278598106096</v>
      </c>
      <c r="O24" s="2">
        <v>1</v>
      </c>
      <c r="P24" s="2">
        <v>1</v>
      </c>
      <c r="Q24" s="2">
        <v>0.34918089430517901</v>
      </c>
      <c r="R24" s="2">
        <v>0.61654764744094603</v>
      </c>
      <c r="S24" s="2">
        <v>0.46221881584110203</v>
      </c>
    </row>
    <row r="25" spans="1:19">
      <c r="A25" s="2">
        <v>23</v>
      </c>
      <c r="B25" s="2" t="s">
        <v>14861</v>
      </c>
      <c r="C25" s="2" t="s">
        <v>14859</v>
      </c>
      <c r="D25" s="2" t="s">
        <v>14832</v>
      </c>
      <c r="E25" s="2">
        <v>0.17270829167166901</v>
      </c>
      <c r="F25" s="2">
        <v>0.24707959907244101</v>
      </c>
      <c r="G25" s="2">
        <v>0.21097894832148101</v>
      </c>
      <c r="H25" s="2">
        <v>0.57610988687181597</v>
      </c>
      <c r="I25" s="2">
        <v>0.611310098083922</v>
      </c>
      <c r="J25" s="2">
        <v>0.61736048331646698</v>
      </c>
      <c r="K25" s="2">
        <v>0.54451514560460801</v>
      </c>
      <c r="L25" s="2">
        <v>0.535618765988916</v>
      </c>
      <c r="M25" s="2">
        <v>0.57728431852606199</v>
      </c>
      <c r="N25" s="2">
        <v>0.516008517758346</v>
      </c>
      <c r="O25" s="2">
        <v>0.75206194719335195</v>
      </c>
      <c r="P25" s="2">
        <v>0.70171148391776295</v>
      </c>
      <c r="Q25" s="2">
        <v>0.24323536821049899</v>
      </c>
      <c r="R25" s="2">
        <v>0.49510489607612701</v>
      </c>
      <c r="S25" s="2">
        <v>0.35059051511085798</v>
      </c>
    </row>
    <row r="26" spans="1:19">
      <c r="A26" s="2">
        <v>24</v>
      </c>
      <c r="B26" s="2" t="s">
        <v>14862</v>
      </c>
      <c r="C26" s="2" t="s">
        <v>14859</v>
      </c>
      <c r="D26" s="2" t="s">
        <v>14832</v>
      </c>
      <c r="E26" s="2">
        <v>5.3936386881778403E-2</v>
      </c>
      <c r="F26" s="2">
        <v>0.109989661143589</v>
      </c>
      <c r="G26" s="2">
        <v>7.5346072360637797E-2</v>
      </c>
      <c r="H26" s="2">
        <v>0.41353861470935799</v>
      </c>
      <c r="I26" s="2">
        <v>0.42480372723600301</v>
      </c>
      <c r="J26" s="2">
        <v>0.45370056202875497</v>
      </c>
      <c r="K26" s="2">
        <v>0.37348255020899201</v>
      </c>
      <c r="L26" s="2">
        <v>0.36761957908919701</v>
      </c>
      <c r="M26" s="2">
        <v>0.40805840140061</v>
      </c>
      <c r="N26" s="2">
        <v>0.33164737495021701</v>
      </c>
      <c r="O26" s="2">
        <v>0.51064026790640304</v>
      </c>
      <c r="P26" s="2">
        <v>0.47592201400496698</v>
      </c>
      <c r="Q26" s="2">
        <v>0.155743319125831</v>
      </c>
      <c r="R26" s="2">
        <v>0.30860483920665799</v>
      </c>
      <c r="S26" s="2">
        <v>0.22786804512992601</v>
      </c>
    </row>
    <row r="27" spans="1:19">
      <c r="A27" s="2">
        <v>25</v>
      </c>
      <c r="B27" s="2" t="s">
        <v>14863</v>
      </c>
      <c r="C27" s="2" t="s">
        <v>14864</v>
      </c>
      <c r="D27" s="2" t="s">
        <v>14832</v>
      </c>
      <c r="E27" s="2">
        <v>7.7732602852695704E-2</v>
      </c>
      <c r="F27" s="2">
        <v>0.20272434005012399</v>
      </c>
      <c r="G27" s="2">
        <v>9.3106037790484195E-2</v>
      </c>
      <c r="H27" s="2">
        <v>0.68244988579539201</v>
      </c>
      <c r="I27" s="2">
        <v>0.71653126879368301</v>
      </c>
      <c r="J27" s="2">
        <v>0.64995950634927402</v>
      </c>
      <c r="K27" s="2">
        <v>0.65824498487810001</v>
      </c>
      <c r="L27" s="2">
        <v>0.66157901524624096</v>
      </c>
      <c r="M27" s="2">
        <v>0.63274705157677302</v>
      </c>
      <c r="N27" s="2">
        <v>0.50663973631904902</v>
      </c>
      <c r="O27" s="2">
        <v>0.50271319662603497</v>
      </c>
      <c r="P27" s="2">
        <v>0.54060959581007695</v>
      </c>
      <c r="Q27" s="2">
        <v>0.199971723622868</v>
      </c>
      <c r="R27" s="2">
        <v>0.29490126571454001</v>
      </c>
      <c r="S27" s="2">
        <v>0.20601408204216801</v>
      </c>
    </row>
    <row r="28" spans="1:19">
      <c r="A28" s="2">
        <v>26</v>
      </c>
      <c r="B28" s="2" t="s">
        <v>14865</v>
      </c>
      <c r="C28" s="2" t="s">
        <v>14864</v>
      </c>
      <c r="D28" s="2" t="s">
        <v>14832</v>
      </c>
      <c r="E28" s="2">
        <v>8.1736012358109594E-2</v>
      </c>
      <c r="F28" s="2">
        <v>0.151781903961272</v>
      </c>
      <c r="G28" s="2">
        <v>8.4135309886057705E-2</v>
      </c>
      <c r="H28" s="2">
        <v>0.541177330099057</v>
      </c>
      <c r="I28" s="2">
        <v>0.53053942453750003</v>
      </c>
      <c r="J28" s="2">
        <v>0.49133250360328301</v>
      </c>
      <c r="K28" s="2">
        <v>0.51010249412939401</v>
      </c>
      <c r="L28" s="2">
        <v>0.51026555990877498</v>
      </c>
      <c r="M28" s="2">
        <v>0.48713427782110702</v>
      </c>
      <c r="N28" s="2">
        <v>0.39190057749164903</v>
      </c>
      <c r="O28" s="2">
        <v>0.43797398066190601</v>
      </c>
      <c r="P28" s="2">
        <v>0.44235450855553698</v>
      </c>
      <c r="Q28" s="2">
        <v>0.160195935599585</v>
      </c>
      <c r="R28" s="2">
        <v>0.27825775007730702</v>
      </c>
      <c r="S28" s="2">
        <v>0.183708652809072</v>
      </c>
    </row>
    <row r="29" spans="1:19">
      <c r="A29" s="2">
        <v>27</v>
      </c>
      <c r="B29" s="2" t="s">
        <v>14866</v>
      </c>
      <c r="C29" s="2" t="s">
        <v>14867</v>
      </c>
      <c r="D29" s="2" t="s">
        <v>14832</v>
      </c>
      <c r="E29" s="2">
        <v>3.31844848948879E-2</v>
      </c>
      <c r="F29" s="2">
        <v>5.2981536654736303E-2</v>
      </c>
      <c r="G29" s="2">
        <v>2.45418489034488E-2</v>
      </c>
      <c r="H29" s="2">
        <v>0.277579809401442</v>
      </c>
      <c r="I29" s="2">
        <v>0.25664321648214999</v>
      </c>
      <c r="J29" s="2">
        <v>0.26954264056942701</v>
      </c>
      <c r="K29" s="2">
        <v>0.23821079024783501</v>
      </c>
      <c r="L29" s="2">
        <v>0.224997437189494</v>
      </c>
      <c r="M29" s="2">
        <v>0.231205016065824</v>
      </c>
      <c r="N29" s="2">
        <v>0.20691704271820199</v>
      </c>
      <c r="O29" s="2">
        <v>0.310758079032048</v>
      </c>
      <c r="P29" s="2">
        <v>0.29180136924954397</v>
      </c>
      <c r="Q29" s="2">
        <v>9.3393788374252801E-2</v>
      </c>
      <c r="R29" s="2">
        <v>0.20073542960211499</v>
      </c>
      <c r="S29" s="2">
        <v>0.13077695964910099</v>
      </c>
    </row>
    <row r="30" spans="1:19">
      <c r="A30" s="2">
        <v>28</v>
      </c>
      <c r="B30" s="2" t="s">
        <v>14868</v>
      </c>
      <c r="C30" s="2" t="s">
        <v>14867</v>
      </c>
      <c r="D30" s="2" t="s">
        <v>14832</v>
      </c>
      <c r="E30" s="2">
        <v>7.5495817493853104E-2</v>
      </c>
      <c r="F30" s="2">
        <v>0.16964834789727401</v>
      </c>
      <c r="G30" s="2">
        <v>0.100706719889883</v>
      </c>
      <c r="H30" s="2">
        <v>0.64399153633069195</v>
      </c>
      <c r="I30" s="2">
        <v>0.63906646709012904</v>
      </c>
      <c r="J30" s="2">
        <v>0.61586989231841005</v>
      </c>
      <c r="K30" s="2">
        <v>0.58181782012708605</v>
      </c>
      <c r="L30" s="2">
        <v>0.588375971527893</v>
      </c>
      <c r="M30" s="2">
        <v>0.569260513453682</v>
      </c>
      <c r="N30" s="2">
        <v>0.47459558947854702</v>
      </c>
      <c r="O30" s="2">
        <v>0.581933494818207</v>
      </c>
      <c r="P30" s="2">
        <v>0.53246906449422104</v>
      </c>
      <c r="Q30" s="2">
        <v>0.20459936153929401</v>
      </c>
      <c r="R30" s="2">
        <v>0.37332850702645698</v>
      </c>
      <c r="S30" s="2">
        <v>0.23405306860616601</v>
      </c>
    </row>
    <row r="31" spans="1:19">
      <c r="A31" s="2">
        <v>29</v>
      </c>
      <c r="B31" s="2" t="s">
        <v>14869</v>
      </c>
      <c r="C31" s="2" t="s">
        <v>14867</v>
      </c>
      <c r="D31" s="2" t="s">
        <v>14832</v>
      </c>
      <c r="E31" s="2">
        <v>3.8175233309851397E-2</v>
      </c>
      <c r="F31" s="2">
        <v>0.100594065686349</v>
      </c>
      <c r="G31" s="2">
        <v>6.6190154548452201E-2</v>
      </c>
      <c r="H31" s="2">
        <v>0.51085378235754597</v>
      </c>
      <c r="I31" s="2">
        <v>0.48352754294367201</v>
      </c>
      <c r="J31" s="2">
        <v>0.48751481389948098</v>
      </c>
      <c r="K31" s="2">
        <v>0.46594571862502299</v>
      </c>
      <c r="L31" s="2">
        <v>0.45718069648173998</v>
      </c>
      <c r="M31" s="2">
        <v>0.44419849416331297</v>
      </c>
      <c r="N31" s="2">
        <v>0.39792406373853201</v>
      </c>
      <c r="O31" s="2">
        <v>0.49866901550448001</v>
      </c>
      <c r="P31" s="2">
        <v>0.46641255651457803</v>
      </c>
      <c r="Q31" s="2">
        <v>0.169869389439919</v>
      </c>
      <c r="R31" s="2">
        <v>0.32068315822923399</v>
      </c>
      <c r="S31" s="2">
        <v>0.19605663724790801</v>
      </c>
    </row>
    <row r="32" spans="1:19">
      <c r="A32" s="2">
        <v>30</v>
      </c>
      <c r="B32" s="2" t="s">
        <v>14870</v>
      </c>
      <c r="C32" s="2" t="s">
        <v>14871</v>
      </c>
      <c r="D32" s="2" t="s">
        <v>14832</v>
      </c>
      <c r="E32" s="2">
        <v>1.8944458128996901E-2</v>
      </c>
      <c r="F32" s="2">
        <v>8.9515589263516604E-2</v>
      </c>
      <c r="G32" s="2">
        <v>3.0223463134734001E-2</v>
      </c>
      <c r="H32" s="2">
        <v>0.512390298062809</v>
      </c>
      <c r="I32" s="2">
        <v>0.486771763350761</v>
      </c>
      <c r="J32" s="2">
        <v>0.45859858311878698</v>
      </c>
      <c r="K32" s="2">
        <v>0.46245188200927201</v>
      </c>
      <c r="L32" s="2">
        <v>0.45699442966706999</v>
      </c>
      <c r="M32" s="2">
        <v>0.415891006867737</v>
      </c>
      <c r="N32" s="2">
        <v>0.36000177790308202</v>
      </c>
      <c r="O32" s="2">
        <v>0.43337033921995499</v>
      </c>
      <c r="P32" s="2">
        <v>0.40908100833317301</v>
      </c>
      <c r="Q32" s="2">
        <v>0.16147882423716001</v>
      </c>
      <c r="R32" s="2">
        <v>0.27057781847280599</v>
      </c>
      <c r="S32" s="2">
        <v>0.17597435057407401</v>
      </c>
    </row>
    <row r="33" spans="1:19">
      <c r="A33" s="2">
        <v>31</v>
      </c>
      <c r="B33" s="2" t="s">
        <v>14872</v>
      </c>
      <c r="C33" s="2" t="s">
        <v>14871</v>
      </c>
      <c r="D33" s="2" t="s">
        <v>14832</v>
      </c>
      <c r="E33" s="2">
        <v>3.1984936635514799E-2</v>
      </c>
      <c r="F33" s="2">
        <v>8.1558993470158894E-2</v>
      </c>
      <c r="G33" s="2">
        <v>4.0757049197067997E-2</v>
      </c>
      <c r="H33" s="2">
        <v>0.42866398031703101</v>
      </c>
      <c r="I33" s="2">
        <v>0.40399805977155301</v>
      </c>
      <c r="J33" s="2">
        <v>0.38701552944731898</v>
      </c>
      <c r="K33" s="2">
        <v>0.390510749220771</v>
      </c>
      <c r="L33" s="2">
        <v>0.38008892546731599</v>
      </c>
      <c r="M33" s="2">
        <v>0.34618428808308299</v>
      </c>
      <c r="N33" s="2">
        <v>0.35244397372344599</v>
      </c>
      <c r="O33" s="2">
        <v>0.402827040426045</v>
      </c>
      <c r="P33" s="2">
        <v>0.40216843779648898</v>
      </c>
      <c r="Q33" s="2">
        <v>0.15995223415208701</v>
      </c>
      <c r="R33" s="2">
        <v>0.28202988555796199</v>
      </c>
      <c r="S33" s="2">
        <v>0.186528634154386</v>
      </c>
    </row>
    <row r="34" spans="1:19">
      <c r="A34" s="2">
        <v>32</v>
      </c>
      <c r="B34" s="2" t="s">
        <v>14873</v>
      </c>
      <c r="C34" s="2" t="s">
        <v>14871</v>
      </c>
      <c r="D34" s="2" t="s">
        <v>14832</v>
      </c>
      <c r="E34" s="2">
        <v>8.4802786605615698E-3</v>
      </c>
      <c r="F34" s="2">
        <v>4.0911310199843801E-2</v>
      </c>
      <c r="G34" s="2">
        <v>1.1206004041098601E-2</v>
      </c>
      <c r="H34" s="2">
        <v>0.33427098235706199</v>
      </c>
      <c r="I34" s="2">
        <v>0.30340864470907802</v>
      </c>
      <c r="J34" s="2">
        <v>0.30214524066642101</v>
      </c>
      <c r="K34" s="2">
        <v>0.28484329965002297</v>
      </c>
      <c r="L34" s="2">
        <v>0.28239607865368299</v>
      </c>
      <c r="M34" s="2">
        <v>0.26704178773123</v>
      </c>
      <c r="N34" s="2">
        <v>0.28475254964500402</v>
      </c>
      <c r="O34" s="2">
        <v>0.34664096418988</v>
      </c>
      <c r="P34" s="2">
        <v>0.33219542135535601</v>
      </c>
      <c r="Q34" s="2">
        <v>0.13843270067265101</v>
      </c>
      <c r="R34" s="2">
        <v>0.25129296518258298</v>
      </c>
      <c r="S34" s="2">
        <v>0.16110642501692299</v>
      </c>
    </row>
    <row r="35" spans="1:19">
      <c r="A35" s="2">
        <v>33</v>
      </c>
      <c r="B35" s="2" t="s">
        <v>14874</v>
      </c>
      <c r="C35" s="2" t="s">
        <v>14871</v>
      </c>
      <c r="D35" s="2" t="s">
        <v>14832</v>
      </c>
      <c r="E35" s="2">
        <v>5.3705670330415803E-2</v>
      </c>
      <c r="F35" s="2">
        <v>0.164229452776637</v>
      </c>
      <c r="G35" s="2">
        <v>8.82460893263987E-2</v>
      </c>
      <c r="H35" s="2">
        <v>0.64604519334152999</v>
      </c>
      <c r="I35" s="2">
        <v>0.65884988623296903</v>
      </c>
      <c r="J35" s="2">
        <v>0.57722643554583197</v>
      </c>
      <c r="K35" s="2">
        <v>0.59151170997885905</v>
      </c>
      <c r="L35" s="2">
        <v>0.56748445621761101</v>
      </c>
      <c r="M35" s="2">
        <v>0.51819488582559603</v>
      </c>
      <c r="N35" s="2">
        <v>0.50940040440262002</v>
      </c>
      <c r="O35" s="2">
        <v>0.53676983109742804</v>
      </c>
      <c r="P35" s="2">
        <v>0.52239290570161701</v>
      </c>
      <c r="Q35" s="2">
        <v>0.20906991707439701</v>
      </c>
      <c r="R35" s="2">
        <v>0.35665517033535399</v>
      </c>
      <c r="S35" s="2">
        <v>0.22269129568395599</v>
      </c>
    </row>
    <row r="36" spans="1:19">
      <c r="A36" s="2">
        <v>34</v>
      </c>
      <c r="B36" s="2" t="s">
        <v>14875</v>
      </c>
      <c r="C36" s="2" t="s">
        <v>14871</v>
      </c>
      <c r="D36" s="2" t="s">
        <v>14832</v>
      </c>
      <c r="E36" s="2">
        <v>4.1692177197799801E-2</v>
      </c>
      <c r="F36" s="2">
        <v>0.117934810393739</v>
      </c>
      <c r="G36" s="2">
        <v>6.3740737344234299E-2</v>
      </c>
      <c r="H36" s="2">
        <v>0.52989131010059498</v>
      </c>
      <c r="I36" s="2">
        <v>0.51087204624729099</v>
      </c>
      <c r="J36" s="2">
        <v>0.48341522976433599</v>
      </c>
      <c r="K36" s="2">
        <v>0.50306629864703001</v>
      </c>
      <c r="L36" s="2">
        <v>0.50381423681941595</v>
      </c>
      <c r="M36" s="2">
        <v>0.476768361310491</v>
      </c>
      <c r="N36" s="2">
        <v>0.39428263865288898</v>
      </c>
      <c r="O36" s="2">
        <v>0.49614053413005399</v>
      </c>
      <c r="P36" s="2">
        <v>0.46936479300237499</v>
      </c>
      <c r="Q36" s="2">
        <v>0.19391129816886099</v>
      </c>
      <c r="R36" s="2">
        <v>0.33061652269846098</v>
      </c>
      <c r="S36" s="2">
        <v>0.212835386357554</v>
      </c>
    </row>
    <row r="37" spans="1:19">
      <c r="A37" s="2">
        <v>35</v>
      </c>
      <c r="B37" s="2" t="s">
        <v>14876</v>
      </c>
      <c r="C37" s="2" t="s">
        <v>14871</v>
      </c>
      <c r="D37" s="2" t="s">
        <v>14832</v>
      </c>
      <c r="E37" s="2">
        <v>4.3618615371921701E-2</v>
      </c>
      <c r="F37" s="2">
        <v>0.158277035102077</v>
      </c>
      <c r="G37" s="2">
        <v>7.9332142277216605E-2</v>
      </c>
      <c r="H37" s="2">
        <v>0.59813330534837805</v>
      </c>
      <c r="I37" s="2">
        <v>0.62546042405367896</v>
      </c>
      <c r="J37" s="2">
        <v>0.54885406994043895</v>
      </c>
      <c r="K37" s="2">
        <v>0.55803815585672301</v>
      </c>
      <c r="L37" s="2">
        <v>0.53856626104480998</v>
      </c>
      <c r="M37" s="2">
        <v>0.51198411832045398</v>
      </c>
      <c r="N37" s="2">
        <v>0.52430324027564801</v>
      </c>
      <c r="O37" s="2">
        <v>0.53828333973815901</v>
      </c>
      <c r="P37" s="2">
        <v>0.50224760798685897</v>
      </c>
      <c r="Q37" s="2">
        <v>0.22095617471948201</v>
      </c>
      <c r="R37" s="2">
        <v>0.35413869628421002</v>
      </c>
      <c r="S37" s="2">
        <v>0.23303635942110801</v>
      </c>
    </row>
    <row r="38" spans="1:19">
      <c r="A38" s="2">
        <v>36</v>
      </c>
      <c r="B38" s="2" t="s">
        <v>14877</v>
      </c>
      <c r="C38" s="2" t="s">
        <v>14878</v>
      </c>
      <c r="D38" s="2" t="s">
        <v>14832</v>
      </c>
      <c r="E38" s="2">
        <v>8.0307722336897397E-2</v>
      </c>
      <c r="F38" s="2">
        <v>0.118793549761587</v>
      </c>
      <c r="G38" s="2">
        <v>0.101952151873807</v>
      </c>
      <c r="H38" s="2">
        <v>0.47738041387968799</v>
      </c>
      <c r="I38" s="2">
        <v>0.43912213100980801</v>
      </c>
      <c r="J38" s="2">
        <v>0.495737862902905</v>
      </c>
      <c r="K38" s="2">
        <v>0.40339362662920097</v>
      </c>
      <c r="L38" s="2">
        <v>0.40254952960928703</v>
      </c>
      <c r="M38" s="2">
        <v>0.42320322910025499</v>
      </c>
      <c r="N38" s="2">
        <v>0.328778447579816</v>
      </c>
      <c r="O38" s="2">
        <v>0.49707097336686701</v>
      </c>
      <c r="P38" s="2">
        <v>0.466836560741896</v>
      </c>
      <c r="Q38" s="2">
        <v>0.14412241941989401</v>
      </c>
      <c r="R38" s="2">
        <v>0.301210002590173</v>
      </c>
      <c r="S38" s="2">
        <v>0.19177940708687799</v>
      </c>
    </row>
    <row r="39" spans="1:19">
      <c r="A39" s="2">
        <v>37</v>
      </c>
      <c r="B39" s="2" t="s">
        <v>14879</v>
      </c>
      <c r="C39" s="2" t="s">
        <v>14878</v>
      </c>
      <c r="D39" s="2" t="s">
        <v>14832</v>
      </c>
      <c r="E39" s="2">
        <v>0.19526545327856101</v>
      </c>
      <c r="F39" s="2">
        <v>0.29186282191379298</v>
      </c>
      <c r="G39" s="2">
        <v>0.23312104517690499</v>
      </c>
      <c r="H39" s="2">
        <v>0.87180811236103395</v>
      </c>
      <c r="I39" s="2">
        <v>0.85664608125849095</v>
      </c>
      <c r="J39" s="2">
        <v>0.92547223277707402</v>
      </c>
      <c r="K39" s="2">
        <v>0.82989807888476697</v>
      </c>
      <c r="L39" s="2">
        <v>0.84556107065116504</v>
      </c>
      <c r="M39" s="2">
        <v>0.88994374861060199</v>
      </c>
      <c r="N39" s="2">
        <v>0.536966605424953</v>
      </c>
      <c r="O39" s="2">
        <v>0.76846885370479401</v>
      </c>
      <c r="P39" s="2">
        <v>0.71946469596255203</v>
      </c>
      <c r="Q39" s="2">
        <v>0.23300875117045</v>
      </c>
      <c r="R39" s="2">
        <v>0.46917889793126</v>
      </c>
      <c r="S39" s="2">
        <v>0.29815109623008501</v>
      </c>
    </row>
    <row r="40" spans="1:19">
      <c r="A40" s="2">
        <v>38</v>
      </c>
      <c r="B40" s="2" t="s">
        <v>14880</v>
      </c>
      <c r="C40" s="2" t="s">
        <v>14881</v>
      </c>
      <c r="D40" s="2" t="s">
        <v>14882</v>
      </c>
      <c r="E40" s="2">
        <v>1</v>
      </c>
      <c r="F40" s="2">
        <v>1</v>
      </c>
      <c r="G40" s="2">
        <v>1</v>
      </c>
      <c r="H40" s="2">
        <v>1</v>
      </c>
      <c r="I40" s="2">
        <v>0.97594542920813498</v>
      </c>
      <c r="J40" s="2">
        <v>1</v>
      </c>
      <c r="K40" s="2">
        <v>0.88168815264310996</v>
      </c>
      <c r="L40" s="2">
        <v>0.89078313041665302</v>
      </c>
      <c r="M40" s="2">
        <v>0.91401026196939605</v>
      </c>
      <c r="N40" s="2">
        <v>0.61664881627749202</v>
      </c>
      <c r="O40" s="2">
        <v>0.85480735585937695</v>
      </c>
      <c r="P40" s="2">
        <v>0.815663055659966</v>
      </c>
      <c r="Q40" s="2">
        <v>0.34259439278467602</v>
      </c>
      <c r="R40" s="2">
        <v>0.63182053828411999</v>
      </c>
      <c r="S40" s="2">
        <v>0.38237221106899499</v>
      </c>
    </row>
    <row r="41" spans="1:19">
      <c r="A41" s="2">
        <v>39</v>
      </c>
      <c r="B41" s="2" t="s">
        <v>14883</v>
      </c>
      <c r="C41" s="2" t="s">
        <v>14884</v>
      </c>
      <c r="D41" s="2" t="s">
        <v>14832</v>
      </c>
      <c r="E41" s="2">
        <v>8.4197811293932001E-2</v>
      </c>
      <c r="F41" s="2">
        <v>0.209216650484987</v>
      </c>
      <c r="G41" s="2">
        <v>0.14827171138775599</v>
      </c>
      <c r="H41" s="2">
        <v>0.73041555874823505</v>
      </c>
      <c r="I41" s="2">
        <v>0.72129151207411502</v>
      </c>
      <c r="J41" s="2">
        <v>0.68456141907175105</v>
      </c>
      <c r="K41" s="2">
        <v>0.660867773940919</v>
      </c>
      <c r="L41" s="2">
        <v>0.63947586188998196</v>
      </c>
      <c r="M41" s="2">
        <v>0.62386435811875995</v>
      </c>
      <c r="N41" s="2">
        <v>0.626299572170253</v>
      </c>
      <c r="O41" s="2">
        <v>0.70582536190452405</v>
      </c>
      <c r="P41" s="2">
        <v>0.65807298129777103</v>
      </c>
      <c r="Q41" s="2">
        <v>0.242749460920654</v>
      </c>
      <c r="R41" s="2">
        <v>0.48837446113862198</v>
      </c>
      <c r="S41" s="2">
        <v>0.303388478761761</v>
      </c>
    </row>
    <row r="42" spans="1:19">
      <c r="A42" s="2">
        <v>40</v>
      </c>
      <c r="B42" s="2" t="s">
        <v>14885</v>
      </c>
      <c r="C42" s="2" t="s">
        <v>14884</v>
      </c>
      <c r="D42" s="2" t="s">
        <v>14832</v>
      </c>
      <c r="E42" s="2">
        <v>6.1487807391808903E-2</v>
      </c>
      <c r="F42" s="2">
        <v>0.12335466544991699</v>
      </c>
      <c r="G42" s="2">
        <v>8.9828311785523293E-2</v>
      </c>
      <c r="H42" s="2">
        <v>0.54037938475643799</v>
      </c>
      <c r="I42" s="2">
        <v>0.49591823641011001</v>
      </c>
      <c r="J42" s="2">
        <v>0.49592840909554797</v>
      </c>
      <c r="K42" s="2">
        <v>0.46132775026442102</v>
      </c>
      <c r="L42" s="2">
        <v>0.43689369166438002</v>
      </c>
      <c r="M42" s="2">
        <v>0.41048386808694298</v>
      </c>
      <c r="N42" s="2">
        <v>0.41347372154352602</v>
      </c>
      <c r="O42" s="2">
        <v>0.51094484431787601</v>
      </c>
      <c r="P42" s="2">
        <v>0.46057581514934798</v>
      </c>
      <c r="Q42" s="2">
        <v>0.16133163311579299</v>
      </c>
      <c r="R42" s="2">
        <v>0.337975270903979</v>
      </c>
      <c r="S42" s="2">
        <v>0.20779253399891501</v>
      </c>
    </row>
    <row r="43" spans="1:19">
      <c r="A43" s="2">
        <v>41</v>
      </c>
      <c r="B43" s="2" t="s">
        <v>14886</v>
      </c>
      <c r="C43" s="2" t="s">
        <v>14887</v>
      </c>
      <c r="D43" s="2" t="s">
        <v>14832</v>
      </c>
      <c r="E43" s="2">
        <v>0.11741690143191599</v>
      </c>
      <c r="F43" s="2">
        <v>0.28444042485784399</v>
      </c>
      <c r="G43" s="2">
        <v>0.20129831325084699</v>
      </c>
      <c r="H43" s="2">
        <v>0.911938559299869</v>
      </c>
      <c r="I43" s="2">
        <v>0.93025199597520403</v>
      </c>
      <c r="J43" s="2">
        <v>0.84773491810216794</v>
      </c>
      <c r="K43" s="2">
        <v>0.71394113778487001</v>
      </c>
      <c r="L43" s="2">
        <v>0.73875261891599397</v>
      </c>
      <c r="M43" s="2">
        <v>0.69633822518996003</v>
      </c>
      <c r="N43" s="2">
        <v>0.70922301944492705</v>
      </c>
      <c r="O43" s="2">
        <v>0.79814606977037905</v>
      </c>
      <c r="P43" s="2">
        <v>0.80524336584003997</v>
      </c>
      <c r="Q43" s="2">
        <v>0.31464163834346798</v>
      </c>
      <c r="R43" s="2">
        <v>0.53583417260000699</v>
      </c>
      <c r="S43" s="2">
        <v>0.39533560279004298</v>
      </c>
    </row>
    <row r="44" spans="1:19">
      <c r="A44" s="2">
        <v>42</v>
      </c>
      <c r="B44" s="2" t="s">
        <v>14888</v>
      </c>
      <c r="C44" s="2" t="s">
        <v>14887</v>
      </c>
      <c r="D44" s="2" t="s">
        <v>14832</v>
      </c>
      <c r="E44" s="2">
        <v>6.7319124145067799E-2</v>
      </c>
      <c r="F44" s="2">
        <v>0.24727748481204301</v>
      </c>
      <c r="G44" s="2">
        <v>0.17749125318861</v>
      </c>
      <c r="H44" s="2">
        <v>0.78397494855847505</v>
      </c>
      <c r="I44" s="2">
        <v>0.75209471215780799</v>
      </c>
      <c r="J44" s="2">
        <v>0.68568893412372001</v>
      </c>
      <c r="K44" s="2">
        <v>0.79346299287053002</v>
      </c>
      <c r="L44" s="2">
        <v>0.81810700807799897</v>
      </c>
      <c r="M44" s="2">
        <v>0.74570076185355205</v>
      </c>
      <c r="N44" s="2">
        <v>0.78324679735349201</v>
      </c>
      <c r="O44" s="2">
        <v>0.82747493141117601</v>
      </c>
      <c r="P44" s="2">
        <v>0.84967563322516404</v>
      </c>
      <c r="Q44" s="2">
        <v>0.30991242072785102</v>
      </c>
      <c r="R44" s="2">
        <v>0.56681435463809104</v>
      </c>
      <c r="S44" s="2">
        <v>0.39121860031994798</v>
      </c>
    </row>
    <row r="45" spans="1:19">
      <c r="A45" s="2">
        <v>43</v>
      </c>
      <c r="B45" s="2" t="s">
        <v>14889</v>
      </c>
      <c r="C45" s="2" t="s">
        <v>14887</v>
      </c>
      <c r="D45" s="2" t="s">
        <v>14832</v>
      </c>
      <c r="E45" s="2">
        <v>0.13547004052235401</v>
      </c>
      <c r="F45" s="2">
        <v>0.32841071795920002</v>
      </c>
      <c r="G45" s="2">
        <v>0.20673767260819001</v>
      </c>
      <c r="H45" s="2">
        <v>0.96511261932224102</v>
      </c>
      <c r="I45" s="2">
        <v>0.94298693733210504</v>
      </c>
      <c r="J45" s="2">
        <v>0.82362060259094505</v>
      </c>
      <c r="K45" s="2">
        <v>0.945471438597137</v>
      </c>
      <c r="L45" s="2">
        <v>0.90970746697238603</v>
      </c>
      <c r="M45" s="2">
        <v>0.83999847291711904</v>
      </c>
      <c r="N45" s="2">
        <v>0.900752724933511</v>
      </c>
      <c r="O45" s="2">
        <v>0.90100372763959702</v>
      </c>
      <c r="P45" s="2">
        <v>0.90013207086370195</v>
      </c>
      <c r="Q45" s="2">
        <v>0.30730923325152498</v>
      </c>
      <c r="R45" s="2">
        <v>0.55736161569584597</v>
      </c>
      <c r="S45" s="2">
        <v>0.377545348570137</v>
      </c>
    </row>
    <row r="46" spans="1:19">
      <c r="A46" s="2">
        <v>44</v>
      </c>
      <c r="B46" s="2" t="s">
        <v>14890</v>
      </c>
      <c r="C46" s="2" t="s">
        <v>14887</v>
      </c>
      <c r="D46" s="2" t="s">
        <v>14832</v>
      </c>
      <c r="E46" s="2">
        <v>0.12656691989806099</v>
      </c>
      <c r="F46" s="2">
        <v>0.26949234001804001</v>
      </c>
      <c r="G46" s="2">
        <v>0.176511599191254</v>
      </c>
      <c r="H46" s="2">
        <v>0.85231921761110596</v>
      </c>
      <c r="I46" s="2">
        <v>0.79526098949064095</v>
      </c>
      <c r="J46" s="2">
        <v>0.71983049198668603</v>
      </c>
      <c r="K46" s="2">
        <v>0.80336022727657797</v>
      </c>
      <c r="L46" s="2">
        <v>0.77587469735300896</v>
      </c>
      <c r="M46" s="2">
        <v>0.71822784547241902</v>
      </c>
      <c r="N46" s="2">
        <v>0.75379734253147401</v>
      </c>
      <c r="O46" s="2">
        <v>0.82438947882146796</v>
      </c>
      <c r="P46" s="2">
        <v>0.80366146246176295</v>
      </c>
      <c r="Q46" s="2">
        <v>0.29382050884050598</v>
      </c>
      <c r="R46" s="2">
        <v>0.52177735843871098</v>
      </c>
      <c r="S46" s="2">
        <v>0.36996775187580999</v>
      </c>
    </row>
    <row r="47" spans="1:19">
      <c r="A47" s="2">
        <v>45</v>
      </c>
      <c r="B47" s="2" t="s">
        <v>14891</v>
      </c>
      <c r="C47" s="2" t="s">
        <v>14892</v>
      </c>
      <c r="D47" s="2" t="s">
        <v>14832</v>
      </c>
      <c r="E47" s="2">
        <v>2.1149982911783601E-2</v>
      </c>
      <c r="F47" s="2">
        <v>7.2582554400936306E-2</v>
      </c>
      <c r="G47" s="2">
        <v>2.6296157814920101E-2</v>
      </c>
      <c r="H47" s="2">
        <v>0.38428977474833698</v>
      </c>
      <c r="I47" s="2">
        <v>0.39034447144486101</v>
      </c>
      <c r="J47" s="2">
        <v>0.36937249868159</v>
      </c>
      <c r="K47" s="2">
        <v>0.34292780805988299</v>
      </c>
      <c r="L47" s="2">
        <v>0.34570421548192298</v>
      </c>
      <c r="M47" s="2">
        <v>0.33259268668315201</v>
      </c>
      <c r="N47" s="2">
        <v>0.30380064454121303</v>
      </c>
      <c r="O47" s="2">
        <v>0.35572237604124601</v>
      </c>
      <c r="P47" s="2">
        <v>0.36643467559155302</v>
      </c>
      <c r="Q47" s="2">
        <v>0.13183190069122</v>
      </c>
      <c r="R47" s="2">
        <v>0.23695000734554</v>
      </c>
      <c r="S47" s="2">
        <v>0.15695205449258501</v>
      </c>
    </row>
    <row r="48" spans="1:19">
      <c r="A48" s="2">
        <v>46</v>
      </c>
      <c r="B48" s="2" t="s">
        <v>14893</v>
      </c>
      <c r="C48" s="2" t="s">
        <v>14892</v>
      </c>
      <c r="D48" s="2" t="s">
        <v>14832</v>
      </c>
      <c r="E48" s="2">
        <v>2.64668849990531E-2</v>
      </c>
      <c r="F48" s="2">
        <v>8.0895940186650403E-2</v>
      </c>
      <c r="G48" s="2">
        <v>2.65737188719379E-2</v>
      </c>
      <c r="H48" s="2">
        <v>0.40103713915391298</v>
      </c>
      <c r="I48" s="2">
        <v>0.41317225692749998</v>
      </c>
      <c r="J48" s="2">
        <v>0.39055417477125098</v>
      </c>
      <c r="K48" s="2">
        <v>0.34232559897479697</v>
      </c>
      <c r="L48" s="2">
        <v>0.34144546167051099</v>
      </c>
      <c r="M48" s="2">
        <v>0.35146087207433802</v>
      </c>
      <c r="N48" s="2">
        <v>0.28640519076871401</v>
      </c>
      <c r="O48" s="2">
        <v>0.32818911462179101</v>
      </c>
      <c r="P48" s="2">
        <v>0.32174495886160598</v>
      </c>
      <c r="Q48" s="2">
        <v>0.14115306730587701</v>
      </c>
      <c r="R48" s="2">
        <v>0.21746682016650101</v>
      </c>
      <c r="S48" s="2">
        <v>0.14874194533385701</v>
      </c>
    </row>
    <row r="49" spans="1:19">
      <c r="A49" s="2">
        <v>47</v>
      </c>
      <c r="B49" s="2" t="s">
        <v>14894</v>
      </c>
      <c r="C49" s="2" t="s">
        <v>14892</v>
      </c>
      <c r="D49" s="2" t="s">
        <v>14832</v>
      </c>
      <c r="E49" s="2">
        <v>1.91881296462709E-2</v>
      </c>
      <c r="F49" s="2">
        <v>9.4512146707735806E-2</v>
      </c>
      <c r="G49" s="2">
        <v>4.1051202734393201E-2</v>
      </c>
      <c r="H49" s="2">
        <v>0.47955529780516298</v>
      </c>
      <c r="I49" s="2">
        <v>0.49020867126150097</v>
      </c>
      <c r="J49" s="2">
        <v>0.45984190199351099</v>
      </c>
      <c r="K49" s="2">
        <v>0.42640515343930402</v>
      </c>
      <c r="L49" s="2">
        <v>0.43013416462242199</v>
      </c>
      <c r="M49" s="2">
        <v>0.40553726329386403</v>
      </c>
      <c r="N49" s="2">
        <v>0.37532333544105401</v>
      </c>
      <c r="O49" s="2">
        <v>0.39595694593436598</v>
      </c>
      <c r="P49" s="2">
        <v>0.37430253752232201</v>
      </c>
      <c r="Q49" s="2">
        <v>0.14232021345139401</v>
      </c>
      <c r="R49" s="2">
        <v>0.24364565481168601</v>
      </c>
      <c r="S49" s="2">
        <v>0.15465813911918599</v>
      </c>
    </row>
    <row r="50" spans="1:19">
      <c r="A50" s="2">
        <v>48</v>
      </c>
      <c r="B50" s="2" t="s">
        <v>14895</v>
      </c>
      <c r="C50" s="2" t="s">
        <v>14892</v>
      </c>
      <c r="D50" s="2" t="s">
        <v>14832</v>
      </c>
      <c r="E50" s="2">
        <v>0</v>
      </c>
      <c r="F50" s="2">
        <v>3.6593626299582301E-2</v>
      </c>
      <c r="G50" s="2">
        <v>1.7606522437977701E-3</v>
      </c>
      <c r="H50" s="2">
        <v>0.33113061286463602</v>
      </c>
      <c r="I50" s="2">
        <v>0.32223666720057798</v>
      </c>
      <c r="J50" s="2">
        <v>0.31529211724369599</v>
      </c>
      <c r="K50" s="2">
        <v>0.29802728099362003</v>
      </c>
      <c r="L50" s="2">
        <v>0.30016978923031901</v>
      </c>
      <c r="M50" s="2">
        <v>0.28283112155550799</v>
      </c>
      <c r="N50" s="2">
        <v>0.27180705330309202</v>
      </c>
      <c r="O50" s="2">
        <v>0.30952891039057301</v>
      </c>
      <c r="P50" s="2">
        <v>0.29518400556604202</v>
      </c>
      <c r="Q50" s="2">
        <v>0.11747585132222001</v>
      </c>
      <c r="R50" s="2">
        <v>0.215850548195371</v>
      </c>
      <c r="S50" s="2">
        <v>0.136933744950477</v>
      </c>
    </row>
    <row r="51" spans="1:19">
      <c r="A51" s="2">
        <v>49</v>
      </c>
      <c r="B51" s="2" t="s">
        <v>14896</v>
      </c>
      <c r="C51" s="2" t="s">
        <v>14892</v>
      </c>
      <c r="D51" s="2" t="s">
        <v>14832</v>
      </c>
      <c r="E51" s="2">
        <v>2.5960383458330599E-2</v>
      </c>
      <c r="F51" s="2">
        <v>0.121424759414206</v>
      </c>
      <c r="G51" s="2">
        <v>5.6405629059258403E-2</v>
      </c>
      <c r="H51" s="2">
        <v>0.50461999176682104</v>
      </c>
      <c r="I51" s="2">
        <v>0.53174091104137899</v>
      </c>
      <c r="J51" s="2">
        <v>0.45453440437725201</v>
      </c>
      <c r="K51" s="2">
        <v>0.46151897220985799</v>
      </c>
      <c r="L51" s="2">
        <v>0.46614043391232701</v>
      </c>
      <c r="M51" s="2">
        <v>0.42279653704041098</v>
      </c>
      <c r="N51" s="2">
        <v>0.41101919368656498</v>
      </c>
      <c r="O51" s="2">
        <v>0.39910562483569401</v>
      </c>
      <c r="P51" s="2">
        <v>0.39579708513084999</v>
      </c>
      <c r="Q51" s="2">
        <v>0.159224193652899</v>
      </c>
      <c r="R51" s="2">
        <v>0.25097261254526598</v>
      </c>
      <c r="S51" s="2">
        <v>0.169522624948864</v>
      </c>
    </row>
    <row r="52" spans="1:19">
      <c r="A52" s="2">
        <v>50</v>
      </c>
      <c r="B52" s="2" t="s">
        <v>14897</v>
      </c>
      <c r="C52" s="2" t="s">
        <v>14892</v>
      </c>
      <c r="D52" s="2" t="s">
        <v>14832</v>
      </c>
      <c r="E52" s="2">
        <v>1.8608457809056698E-2</v>
      </c>
      <c r="F52" s="2">
        <v>5.9309010016467698E-2</v>
      </c>
      <c r="G52" s="2">
        <v>1.9763667668756601E-2</v>
      </c>
      <c r="H52" s="2">
        <v>0.37713812396646301</v>
      </c>
      <c r="I52" s="2">
        <v>0.37943852389483002</v>
      </c>
      <c r="J52" s="2">
        <v>0.369119634272982</v>
      </c>
      <c r="K52" s="2">
        <v>0.32967962448983901</v>
      </c>
      <c r="L52" s="2">
        <v>0.31602756505610902</v>
      </c>
      <c r="M52" s="2">
        <v>0.31706378673996199</v>
      </c>
      <c r="N52" s="2">
        <v>0.27452000095078999</v>
      </c>
      <c r="O52" s="2">
        <v>0.36365777247438202</v>
      </c>
      <c r="P52" s="2">
        <v>0.34279695809254701</v>
      </c>
      <c r="Q52" s="2">
        <v>0.116637310444325</v>
      </c>
      <c r="R52" s="2">
        <v>0.236801811559715</v>
      </c>
      <c r="S52" s="2">
        <v>0.14979719164163999</v>
      </c>
    </row>
    <row r="53" spans="1:19">
      <c r="A53" s="2">
        <v>51</v>
      </c>
      <c r="B53" s="2" t="s">
        <v>14898</v>
      </c>
      <c r="C53" s="2" t="s">
        <v>14899</v>
      </c>
      <c r="D53" s="2" t="s">
        <v>14900</v>
      </c>
      <c r="E53" s="2">
        <v>0.138759826109838</v>
      </c>
      <c r="F53" s="2">
        <v>0.13958482455502899</v>
      </c>
      <c r="G53" s="2">
        <v>0.118725523333408</v>
      </c>
      <c r="H53" s="2">
        <v>8.0448498348603906E-3</v>
      </c>
      <c r="I53" s="2">
        <v>1.5196705249734099E-2</v>
      </c>
      <c r="J53" s="2">
        <v>4.38884839951927E-3</v>
      </c>
      <c r="K53" s="2">
        <v>1.6525313517163601E-3</v>
      </c>
      <c r="L53" s="2">
        <v>1.22957600789418E-2</v>
      </c>
      <c r="M53" s="2">
        <v>1.5050492773224101E-3</v>
      </c>
      <c r="N53" s="2">
        <v>4.2181823719871799E-4</v>
      </c>
      <c r="O53" s="2">
        <v>0</v>
      </c>
      <c r="P53" s="2">
        <v>0</v>
      </c>
      <c r="Q53" s="3">
        <v>8.8678937512352602E-5</v>
      </c>
      <c r="R53" s="2">
        <v>0</v>
      </c>
      <c r="S53" s="2">
        <v>0</v>
      </c>
    </row>
    <row r="54" spans="1:19">
      <c r="A54" s="2">
        <v>52</v>
      </c>
      <c r="B54" s="2" t="s">
        <v>14901</v>
      </c>
      <c r="C54" s="2" t="s">
        <v>14899</v>
      </c>
      <c r="D54" s="2" t="s">
        <v>14900</v>
      </c>
      <c r="E54" s="2">
        <v>6.2502400660317398E-2</v>
      </c>
      <c r="F54" s="2">
        <v>5.2757171976147398E-2</v>
      </c>
      <c r="G54" s="2">
        <v>1.660638128229E-2</v>
      </c>
      <c r="H54" s="2">
        <v>9.1160864319283098E-3</v>
      </c>
      <c r="I54" s="2">
        <v>1.3038546721997101E-2</v>
      </c>
      <c r="J54" s="2">
        <v>1.0871706221370301E-2</v>
      </c>
      <c r="K54" s="2">
        <v>1.25137721828329E-3</v>
      </c>
      <c r="L54" s="2">
        <v>7.0496782351742397E-3</v>
      </c>
      <c r="M54" s="2">
        <v>3.95668455441716E-3</v>
      </c>
      <c r="N54" s="2">
        <v>4.9738047351390198E-4</v>
      </c>
      <c r="O54" s="2">
        <v>5.9628604959627296E-3</v>
      </c>
      <c r="P54" s="2">
        <v>1.6903028428201902E-2</v>
      </c>
      <c r="Q54" s="2">
        <v>0</v>
      </c>
      <c r="R54" s="2">
        <v>1.1024611974654E-2</v>
      </c>
      <c r="S54" s="2">
        <v>3.8911819026236499E-3</v>
      </c>
    </row>
    <row r="55" spans="1:19">
      <c r="A55" s="2">
        <v>53</v>
      </c>
      <c r="B55" s="2" t="s">
        <v>14902</v>
      </c>
      <c r="C55" s="2" t="s">
        <v>14899</v>
      </c>
      <c r="D55" s="2" t="s">
        <v>14900</v>
      </c>
      <c r="E55" s="2">
        <v>3.8913689192818499E-2</v>
      </c>
      <c r="F55" s="2">
        <v>0</v>
      </c>
      <c r="G55" s="2">
        <v>0</v>
      </c>
      <c r="H55" s="2">
        <v>0</v>
      </c>
      <c r="I55" s="2">
        <v>0</v>
      </c>
      <c r="J55" s="2">
        <v>0</v>
      </c>
      <c r="K55" s="2">
        <v>0</v>
      </c>
      <c r="L55" s="2">
        <v>0</v>
      </c>
      <c r="M55" s="2">
        <v>0</v>
      </c>
      <c r="N55" s="2">
        <v>0</v>
      </c>
      <c r="O55" s="2">
        <v>1.01571266651797E-2</v>
      </c>
      <c r="P55" s="2">
        <v>1.6678999056349501E-2</v>
      </c>
      <c r="Q55" s="2">
        <v>3.4294225310862502E-3</v>
      </c>
      <c r="R55" s="2">
        <v>1.31685630373362E-2</v>
      </c>
      <c r="S55" s="2">
        <v>7.11531127890628E-3</v>
      </c>
    </row>
    <row r="56" spans="1:19">
      <c r="A56" s="2">
        <v>54</v>
      </c>
      <c r="B56" s="2" t="s">
        <v>14903</v>
      </c>
      <c r="C56" s="2" t="s">
        <v>14904</v>
      </c>
      <c r="D56" s="2" t="s">
        <v>14832</v>
      </c>
      <c r="E56" s="2">
        <v>7.83214247240029E-2</v>
      </c>
      <c r="F56" s="2">
        <v>0.12209478509688</v>
      </c>
      <c r="G56" s="2">
        <v>7.08409240347736E-2</v>
      </c>
      <c r="H56" s="2">
        <v>0.44382485850807202</v>
      </c>
      <c r="I56" s="2">
        <v>0.42642519280554703</v>
      </c>
      <c r="J56" s="2">
        <v>0.39880403033269002</v>
      </c>
      <c r="K56" s="2">
        <v>0.40694311240146602</v>
      </c>
      <c r="L56" s="2">
        <v>0.39749239612645199</v>
      </c>
      <c r="M56" s="2">
        <v>0.35504103846278201</v>
      </c>
      <c r="N56" s="2">
        <v>0.34654574268146898</v>
      </c>
      <c r="O56" s="2">
        <v>0.43567142865423603</v>
      </c>
      <c r="P56" s="2">
        <v>0.39761338560091503</v>
      </c>
      <c r="Q56" s="2">
        <v>0.14345650964763601</v>
      </c>
      <c r="R56" s="2">
        <v>0.27650193084438701</v>
      </c>
      <c r="S56" s="2">
        <v>0.17395368341779299</v>
      </c>
    </row>
    <row r="57" spans="1:19">
      <c r="A57" s="2">
        <v>55</v>
      </c>
      <c r="B57" s="2" t="s">
        <v>14905</v>
      </c>
      <c r="C57" s="2" t="s">
        <v>14904</v>
      </c>
      <c r="D57" s="2" t="s">
        <v>14832</v>
      </c>
      <c r="E57" s="2">
        <v>0.102836684382595</v>
      </c>
      <c r="F57" s="2">
        <v>0.24134881628706201</v>
      </c>
      <c r="G57" s="2">
        <v>0.14703321925532101</v>
      </c>
      <c r="H57" s="2">
        <v>0.71200313746694599</v>
      </c>
      <c r="I57" s="2">
        <v>0.71095917492754201</v>
      </c>
      <c r="J57" s="2">
        <v>0.66443978239782497</v>
      </c>
      <c r="K57" s="2">
        <v>0.70009878943625203</v>
      </c>
      <c r="L57" s="2">
        <v>0.69569899023345405</v>
      </c>
      <c r="M57" s="2">
        <v>0.61374040744825797</v>
      </c>
      <c r="N57" s="2">
        <v>0.58824414640967004</v>
      </c>
      <c r="O57" s="2">
        <v>0.65610893179906304</v>
      </c>
      <c r="P57" s="2">
        <v>0.63365975731715296</v>
      </c>
      <c r="Q57" s="2">
        <v>0.24117014121251101</v>
      </c>
      <c r="R57" s="2">
        <v>0.40892852690599302</v>
      </c>
      <c r="S57" s="2">
        <v>0.27433514137030701</v>
      </c>
    </row>
    <row r="58" spans="1:19">
      <c r="A58" s="2">
        <v>56</v>
      </c>
      <c r="B58" s="2" t="s">
        <v>14906</v>
      </c>
      <c r="C58" s="2" t="s">
        <v>14904</v>
      </c>
      <c r="D58" s="2" t="s">
        <v>14832</v>
      </c>
      <c r="E58" s="2">
        <v>9.5286655126879893E-2</v>
      </c>
      <c r="F58" s="2">
        <v>0.15419176445803801</v>
      </c>
      <c r="G58" s="2">
        <v>9.5625746696840597E-2</v>
      </c>
      <c r="H58" s="2">
        <v>0.54775440343756099</v>
      </c>
      <c r="I58" s="2">
        <v>0.54928360731585102</v>
      </c>
      <c r="J58" s="2">
        <v>0.52588368858757695</v>
      </c>
      <c r="K58" s="2">
        <v>0.457258358332709</v>
      </c>
      <c r="L58" s="2">
        <v>0.46156434954435299</v>
      </c>
      <c r="M58" s="2">
        <v>0.43961882321423701</v>
      </c>
      <c r="N58" s="2">
        <v>0.35816772117752599</v>
      </c>
      <c r="O58" s="2">
        <v>0.45091908060480501</v>
      </c>
      <c r="P58" s="2">
        <v>0.440521619734078</v>
      </c>
      <c r="Q58" s="2">
        <v>0.172045148534891</v>
      </c>
      <c r="R58" s="2">
        <v>0.302707640425872</v>
      </c>
      <c r="S58" s="2">
        <v>0.19751034730188599</v>
      </c>
    </row>
    <row r="59" spans="1:19">
      <c r="A59" s="2">
        <v>57</v>
      </c>
      <c r="B59" s="2" t="s">
        <v>14907</v>
      </c>
      <c r="C59" s="2" t="s">
        <v>14904</v>
      </c>
      <c r="D59" s="2" t="s">
        <v>14832</v>
      </c>
      <c r="E59" s="2">
        <v>0.10083828626254</v>
      </c>
      <c r="F59" s="2">
        <v>0.204342719982607</v>
      </c>
      <c r="G59" s="2">
        <v>0.131133637930817</v>
      </c>
      <c r="H59" s="2">
        <v>0.70240601930041702</v>
      </c>
      <c r="I59" s="2">
        <v>0.704477242845164</v>
      </c>
      <c r="J59" s="2">
        <v>0.63930937145007505</v>
      </c>
      <c r="K59" s="2">
        <v>0.621065093302963</v>
      </c>
      <c r="L59" s="2">
        <v>0.593289690793256</v>
      </c>
      <c r="M59" s="2">
        <v>0.54486129604718503</v>
      </c>
      <c r="N59" s="2">
        <v>0.53826601566447496</v>
      </c>
      <c r="O59" s="2">
        <v>0.596940803075797</v>
      </c>
      <c r="P59" s="2">
        <v>0.59342269558269101</v>
      </c>
      <c r="Q59" s="2">
        <v>0.21443046302782501</v>
      </c>
      <c r="R59" s="2">
        <v>0.38761855598030698</v>
      </c>
      <c r="S59" s="2">
        <v>0.24364524071285801</v>
      </c>
    </row>
    <row r="60" spans="1:19">
      <c r="A60" s="2">
        <v>58</v>
      </c>
      <c r="B60" s="2" t="s">
        <v>14908</v>
      </c>
      <c r="C60" s="2" t="s">
        <v>14909</v>
      </c>
      <c r="D60" s="2" t="s">
        <v>14832</v>
      </c>
      <c r="E60" s="2">
        <v>4.4472591085190999E-2</v>
      </c>
      <c r="F60" s="2">
        <v>0.109729781235877</v>
      </c>
      <c r="G60" s="2">
        <v>6.5451486121435101E-2</v>
      </c>
      <c r="H60" s="2">
        <v>0.47145782554705201</v>
      </c>
      <c r="I60" s="2">
        <v>0.47457802222902501</v>
      </c>
      <c r="J60" s="2">
        <v>0.47309640195282099</v>
      </c>
      <c r="K60" s="2">
        <v>0.40771418859570502</v>
      </c>
      <c r="L60" s="2">
        <v>0.41630572758643097</v>
      </c>
      <c r="M60" s="2">
        <v>0.42708538287801201</v>
      </c>
      <c r="N60" s="2">
        <v>0.33247915971136599</v>
      </c>
      <c r="O60" s="2">
        <v>0.419469706292458</v>
      </c>
      <c r="P60" s="2">
        <v>0.41551718207548</v>
      </c>
      <c r="Q60" s="2">
        <v>0.168553177453899</v>
      </c>
      <c r="R60" s="2">
        <v>0.27119886313796099</v>
      </c>
      <c r="S60" s="2">
        <v>0.19684076894626101</v>
      </c>
    </row>
    <row r="61" spans="1:19">
      <c r="A61" s="2">
        <v>59</v>
      </c>
      <c r="B61" s="2" t="s">
        <v>14910</v>
      </c>
      <c r="C61" s="2" t="s">
        <v>14911</v>
      </c>
      <c r="D61" s="2" t="s">
        <v>14832</v>
      </c>
      <c r="E61" s="2">
        <v>4.5862610470335602E-2</v>
      </c>
      <c r="F61" s="2">
        <v>0.100532503232553</v>
      </c>
      <c r="G61" s="2">
        <v>6.0699649237438202E-2</v>
      </c>
      <c r="H61" s="2">
        <v>0.450517495767777</v>
      </c>
      <c r="I61" s="2">
        <v>0.41690994414611499</v>
      </c>
      <c r="J61" s="2">
        <v>0.43296951064109601</v>
      </c>
      <c r="K61" s="2">
        <v>0.420657275351702</v>
      </c>
      <c r="L61" s="2">
        <v>0.419151911621022</v>
      </c>
      <c r="M61" s="2">
        <v>0.39914998869476598</v>
      </c>
      <c r="N61" s="2">
        <v>0.352851049243536</v>
      </c>
      <c r="O61" s="2">
        <v>0.46961361174961502</v>
      </c>
      <c r="P61" s="2">
        <v>0.41974824618997197</v>
      </c>
      <c r="Q61" s="2">
        <v>0.14607259444582299</v>
      </c>
      <c r="R61" s="2">
        <v>0.294285660742925</v>
      </c>
      <c r="S61" s="2">
        <v>0.18974823883858999</v>
      </c>
    </row>
    <row r="62" spans="1:19">
      <c r="A62" s="2">
        <v>60</v>
      </c>
      <c r="B62" s="2" t="s">
        <v>14912</v>
      </c>
      <c r="C62" s="2" t="s">
        <v>14911</v>
      </c>
      <c r="D62" s="2" t="s">
        <v>14832</v>
      </c>
      <c r="E62" s="2">
        <v>0.421146388659486</v>
      </c>
      <c r="F62" s="2">
        <v>0.46915209458263102</v>
      </c>
      <c r="G62" s="2">
        <v>0.25060436186266499</v>
      </c>
      <c r="H62" s="2">
        <v>0.84528625337530705</v>
      </c>
      <c r="I62" s="2">
        <v>0.80945845494891999</v>
      </c>
      <c r="J62" s="2">
        <v>0.730813331598542</v>
      </c>
      <c r="K62" s="2">
        <v>0.828364379445516</v>
      </c>
      <c r="L62" s="2">
        <v>0.91163808680325897</v>
      </c>
      <c r="M62" s="2">
        <v>0.76879052645747903</v>
      </c>
      <c r="N62" s="2">
        <v>0.96566045912973597</v>
      </c>
      <c r="O62" s="2">
        <v>0.77559304031161103</v>
      </c>
      <c r="P62" s="2">
        <v>0.90492610001207996</v>
      </c>
      <c r="Q62" s="2">
        <v>0.36828871179884498</v>
      </c>
      <c r="R62" s="2">
        <v>0.51629727444189</v>
      </c>
      <c r="S62" s="2">
        <v>0.41403322138597598</v>
      </c>
    </row>
    <row r="63" spans="1:19">
      <c r="A63" s="2">
        <v>61</v>
      </c>
      <c r="B63" s="2" t="s">
        <v>14913</v>
      </c>
      <c r="C63" s="2" t="s">
        <v>14914</v>
      </c>
      <c r="D63" s="2" t="s">
        <v>14832</v>
      </c>
      <c r="E63" s="2">
        <v>4.0612339379660502E-2</v>
      </c>
      <c r="F63" s="2">
        <v>7.13461474294355E-2</v>
      </c>
      <c r="G63" s="2">
        <v>3.5353081172136397E-2</v>
      </c>
      <c r="H63" s="2">
        <v>0.33002956883136703</v>
      </c>
      <c r="I63" s="2">
        <v>0.31072239711004002</v>
      </c>
      <c r="J63" s="2">
        <v>0.31619115542482401</v>
      </c>
      <c r="K63" s="2">
        <v>0.31457852482965398</v>
      </c>
      <c r="L63" s="2">
        <v>0.29650249398767797</v>
      </c>
      <c r="M63" s="2">
        <v>0.29565803469082502</v>
      </c>
      <c r="N63" s="2">
        <v>0.29062854748899503</v>
      </c>
      <c r="O63" s="2">
        <v>0.38424235835228798</v>
      </c>
      <c r="P63" s="2">
        <v>0.353821371996004</v>
      </c>
      <c r="Q63" s="2">
        <v>0.11816511825369699</v>
      </c>
      <c r="R63" s="2">
        <v>0.23985584021516099</v>
      </c>
      <c r="S63" s="2">
        <v>0.15537271162597799</v>
      </c>
    </row>
    <row r="64" spans="1:19">
      <c r="A64" s="2">
        <v>62</v>
      </c>
      <c r="B64" s="2" t="s">
        <v>14915</v>
      </c>
      <c r="C64" s="2" t="s">
        <v>14914</v>
      </c>
      <c r="D64" s="2" t="s">
        <v>14832</v>
      </c>
      <c r="E64" s="2">
        <v>6.2560720262457903E-2</v>
      </c>
      <c r="F64" s="2">
        <v>0.14303665689591599</v>
      </c>
      <c r="G64" s="2">
        <v>7.9260707660832999E-2</v>
      </c>
      <c r="H64" s="2">
        <v>0.51416314051376899</v>
      </c>
      <c r="I64" s="2">
        <v>0.55422946214878899</v>
      </c>
      <c r="J64" s="2">
        <v>0.51882114029175197</v>
      </c>
      <c r="K64" s="2">
        <v>0.50583206216850196</v>
      </c>
      <c r="L64" s="2">
        <v>0.495903377039074</v>
      </c>
      <c r="M64" s="2">
        <v>0.50880273426630096</v>
      </c>
      <c r="N64" s="2">
        <v>0.39039186057859898</v>
      </c>
      <c r="O64" s="2">
        <v>0.51879022732135505</v>
      </c>
      <c r="P64" s="2">
        <v>0.483265958278152</v>
      </c>
      <c r="Q64" s="2">
        <v>0.17664568949182599</v>
      </c>
      <c r="R64" s="2">
        <v>0.30935890607280297</v>
      </c>
      <c r="S64" s="2">
        <v>0.207419651653103</v>
      </c>
    </row>
    <row r="65" spans="1:19">
      <c r="A65" s="2">
        <v>63</v>
      </c>
      <c r="B65" s="2" t="s">
        <v>14916</v>
      </c>
      <c r="C65" s="2" t="s">
        <v>14914</v>
      </c>
      <c r="D65" s="2" t="s">
        <v>14832</v>
      </c>
      <c r="E65" s="2">
        <v>7.2516562802148896E-2</v>
      </c>
      <c r="F65" s="2">
        <v>0.16395938612693001</v>
      </c>
      <c r="G65" s="2">
        <v>0.10429349122031099</v>
      </c>
      <c r="H65" s="2">
        <v>0.57808134074056405</v>
      </c>
      <c r="I65" s="2">
        <v>0.58113656990809504</v>
      </c>
      <c r="J65" s="2">
        <v>0.552406035400267</v>
      </c>
      <c r="K65" s="2">
        <v>0.58076173250104901</v>
      </c>
      <c r="L65" s="2">
        <v>0.56271558755290196</v>
      </c>
      <c r="M65" s="2">
        <v>0.53294040579052604</v>
      </c>
      <c r="N65" s="2">
        <v>0.517390114554517</v>
      </c>
      <c r="O65" s="2">
        <v>0.63170726888975604</v>
      </c>
      <c r="P65" s="2">
        <v>0.566427096645999</v>
      </c>
      <c r="Q65" s="2">
        <v>0.20534783469934001</v>
      </c>
      <c r="R65" s="2">
        <v>0.39374862444588898</v>
      </c>
      <c r="S65" s="2">
        <v>0.24427034661914401</v>
      </c>
    </row>
    <row r="66" spans="1:19">
      <c r="A66" s="2">
        <v>64</v>
      </c>
      <c r="B66" s="2" t="s">
        <v>14917</v>
      </c>
      <c r="C66" s="2" t="s">
        <v>14914</v>
      </c>
      <c r="D66" s="2" t="s">
        <v>14832</v>
      </c>
      <c r="E66" s="2">
        <v>6.1816837748957E-2</v>
      </c>
      <c r="F66" s="2">
        <v>0.17891463273702199</v>
      </c>
      <c r="G66" s="2">
        <v>0.101990643620606</v>
      </c>
      <c r="H66" s="2">
        <v>0.56232646596525704</v>
      </c>
      <c r="I66" s="2">
        <v>0.59834712886913599</v>
      </c>
      <c r="J66" s="2">
        <v>0.53752738049460802</v>
      </c>
      <c r="K66" s="2">
        <v>0.61670842554702798</v>
      </c>
      <c r="L66" s="2">
        <v>0.60944791617215999</v>
      </c>
      <c r="M66" s="2">
        <v>0.55485554539230197</v>
      </c>
      <c r="N66" s="2">
        <v>0.572123475188556</v>
      </c>
      <c r="O66" s="2">
        <v>0.63371756852166605</v>
      </c>
      <c r="P66" s="2">
        <v>0.60001946993722599</v>
      </c>
      <c r="Q66" s="2">
        <v>0.220563561109062</v>
      </c>
      <c r="R66" s="2">
        <v>0.40085669976254401</v>
      </c>
      <c r="S66" s="2">
        <v>0.26217176246152601</v>
      </c>
    </row>
  </sheetData>
  <mergeCells count="1">
    <mergeCell ref="A1:P1"/>
  </mergeCells>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178"/>
  <sheetViews>
    <sheetView workbookViewId="0">
      <selection activeCell="A3" sqref="A3:A178"/>
    </sheetView>
  </sheetViews>
  <sheetFormatPr defaultColWidth="8.68359375" defaultRowHeight="14.4"/>
  <cols>
    <col min="1" max="1" width="15.3125" customWidth="1"/>
    <col min="2" max="2" width="12.41796875" customWidth="1"/>
    <col min="3" max="3" width="175.41796875" customWidth="1"/>
    <col min="257" max="257" width="15.3125" customWidth="1"/>
    <col min="258" max="258" width="10" customWidth="1"/>
    <col min="259" max="259" width="175.41796875" customWidth="1"/>
    <col min="513" max="513" width="15.3125" customWidth="1"/>
    <col min="514" max="514" width="10" customWidth="1"/>
    <col min="515" max="515" width="175.41796875" customWidth="1"/>
    <col min="769" max="769" width="15.3125" customWidth="1"/>
    <col min="770" max="770" width="10" customWidth="1"/>
    <col min="771" max="771" width="175.41796875" customWidth="1"/>
    <col min="1025" max="1025" width="15.3125" customWidth="1"/>
    <col min="1026" max="1026" width="10" customWidth="1"/>
    <col min="1027" max="1027" width="175.41796875" customWidth="1"/>
    <col min="1281" max="1281" width="15.3125" customWidth="1"/>
    <col min="1282" max="1282" width="10" customWidth="1"/>
    <col min="1283" max="1283" width="175.41796875" customWidth="1"/>
    <col min="1537" max="1537" width="15.3125" customWidth="1"/>
    <col min="1538" max="1538" width="10" customWidth="1"/>
    <col min="1539" max="1539" width="175.41796875" customWidth="1"/>
    <col min="1793" max="1793" width="15.3125" customWidth="1"/>
    <col min="1794" max="1794" width="10" customWidth="1"/>
    <col min="1795" max="1795" width="175.41796875" customWidth="1"/>
    <col min="2049" max="2049" width="15.3125" customWidth="1"/>
    <col min="2050" max="2050" width="10" customWidth="1"/>
    <col min="2051" max="2051" width="175.41796875" customWidth="1"/>
    <col min="2305" max="2305" width="15.3125" customWidth="1"/>
    <col min="2306" max="2306" width="10" customWidth="1"/>
    <col min="2307" max="2307" width="175.41796875" customWidth="1"/>
    <col min="2561" max="2561" width="15.3125" customWidth="1"/>
    <col min="2562" max="2562" width="10" customWidth="1"/>
    <col min="2563" max="2563" width="175.41796875" customWidth="1"/>
    <col min="2817" max="2817" width="15.3125" customWidth="1"/>
    <col min="2818" max="2818" width="10" customWidth="1"/>
    <col min="2819" max="2819" width="175.41796875" customWidth="1"/>
    <col min="3073" max="3073" width="15.3125" customWidth="1"/>
    <col min="3074" max="3074" width="10" customWidth="1"/>
    <col min="3075" max="3075" width="175.41796875" customWidth="1"/>
    <col min="3329" max="3329" width="15.3125" customWidth="1"/>
    <col min="3330" max="3330" width="10" customWidth="1"/>
    <col min="3331" max="3331" width="175.41796875" customWidth="1"/>
    <col min="3585" max="3585" width="15.3125" customWidth="1"/>
    <col min="3586" max="3586" width="10" customWidth="1"/>
    <col min="3587" max="3587" width="175.41796875" customWidth="1"/>
    <col min="3841" max="3841" width="15.3125" customWidth="1"/>
    <col min="3842" max="3842" width="10" customWidth="1"/>
    <col min="3843" max="3843" width="175.41796875" customWidth="1"/>
    <col min="4097" max="4097" width="15.3125" customWidth="1"/>
    <col min="4098" max="4098" width="10" customWidth="1"/>
    <col min="4099" max="4099" width="175.41796875" customWidth="1"/>
    <col min="4353" max="4353" width="15.3125" customWidth="1"/>
    <col min="4354" max="4354" width="10" customWidth="1"/>
    <col min="4355" max="4355" width="175.41796875" customWidth="1"/>
    <col min="4609" max="4609" width="15.3125" customWidth="1"/>
    <col min="4610" max="4610" width="10" customWidth="1"/>
    <col min="4611" max="4611" width="175.41796875" customWidth="1"/>
    <col min="4865" max="4865" width="15.3125" customWidth="1"/>
    <col min="4866" max="4866" width="10" customWidth="1"/>
    <col min="4867" max="4867" width="175.41796875" customWidth="1"/>
    <col min="5121" max="5121" width="15.3125" customWidth="1"/>
    <col min="5122" max="5122" width="10" customWidth="1"/>
    <col min="5123" max="5123" width="175.41796875" customWidth="1"/>
    <col min="5377" max="5377" width="15.3125" customWidth="1"/>
    <col min="5378" max="5378" width="10" customWidth="1"/>
    <col min="5379" max="5379" width="175.41796875" customWidth="1"/>
    <col min="5633" max="5633" width="15.3125" customWidth="1"/>
    <col min="5634" max="5634" width="10" customWidth="1"/>
    <col min="5635" max="5635" width="175.41796875" customWidth="1"/>
    <col min="5889" max="5889" width="15.3125" customWidth="1"/>
    <col min="5890" max="5890" width="10" customWidth="1"/>
    <col min="5891" max="5891" width="175.41796875" customWidth="1"/>
    <col min="6145" max="6145" width="15.3125" customWidth="1"/>
    <col min="6146" max="6146" width="10" customWidth="1"/>
    <col min="6147" max="6147" width="175.41796875" customWidth="1"/>
    <col min="6401" max="6401" width="15.3125" customWidth="1"/>
    <col min="6402" max="6402" width="10" customWidth="1"/>
    <col min="6403" max="6403" width="175.41796875" customWidth="1"/>
    <col min="6657" max="6657" width="15.3125" customWidth="1"/>
    <col min="6658" max="6658" width="10" customWidth="1"/>
    <col min="6659" max="6659" width="175.41796875" customWidth="1"/>
    <col min="6913" max="6913" width="15.3125" customWidth="1"/>
    <col min="6914" max="6914" width="10" customWidth="1"/>
    <col min="6915" max="6915" width="175.41796875" customWidth="1"/>
    <col min="7169" max="7169" width="15.3125" customWidth="1"/>
    <col min="7170" max="7170" width="10" customWidth="1"/>
    <col min="7171" max="7171" width="175.41796875" customWidth="1"/>
    <col min="7425" max="7425" width="15.3125" customWidth="1"/>
    <col min="7426" max="7426" width="10" customWidth="1"/>
    <col min="7427" max="7427" width="175.41796875" customWidth="1"/>
    <col min="7681" max="7681" width="15.3125" customWidth="1"/>
    <col min="7682" max="7682" width="10" customWidth="1"/>
    <col min="7683" max="7683" width="175.41796875" customWidth="1"/>
    <col min="7937" max="7937" width="15.3125" customWidth="1"/>
    <col min="7938" max="7938" width="10" customWidth="1"/>
    <col min="7939" max="7939" width="175.41796875" customWidth="1"/>
    <col min="8193" max="8193" width="15.3125" customWidth="1"/>
    <col min="8194" max="8194" width="10" customWidth="1"/>
    <col min="8195" max="8195" width="175.41796875" customWidth="1"/>
    <col min="8449" max="8449" width="15.3125" customWidth="1"/>
    <col min="8450" max="8450" width="10" customWidth="1"/>
    <col min="8451" max="8451" width="175.41796875" customWidth="1"/>
    <col min="8705" max="8705" width="15.3125" customWidth="1"/>
    <col min="8706" max="8706" width="10" customWidth="1"/>
    <col min="8707" max="8707" width="175.41796875" customWidth="1"/>
    <col min="8961" max="8961" width="15.3125" customWidth="1"/>
    <col min="8962" max="8962" width="10" customWidth="1"/>
    <col min="8963" max="8963" width="175.41796875" customWidth="1"/>
    <col min="9217" max="9217" width="15.3125" customWidth="1"/>
    <col min="9218" max="9218" width="10" customWidth="1"/>
    <col min="9219" max="9219" width="175.41796875" customWidth="1"/>
    <col min="9473" max="9473" width="15.3125" customWidth="1"/>
    <col min="9474" max="9474" width="10" customWidth="1"/>
    <col min="9475" max="9475" width="175.41796875" customWidth="1"/>
    <col min="9729" max="9729" width="15.3125" customWidth="1"/>
    <col min="9730" max="9730" width="10" customWidth="1"/>
    <col min="9731" max="9731" width="175.41796875" customWidth="1"/>
    <col min="9985" max="9985" width="15.3125" customWidth="1"/>
    <col min="9986" max="9986" width="10" customWidth="1"/>
    <col min="9987" max="9987" width="175.41796875" customWidth="1"/>
    <col min="10241" max="10241" width="15.3125" customWidth="1"/>
    <col min="10242" max="10242" width="10" customWidth="1"/>
    <col min="10243" max="10243" width="175.41796875" customWidth="1"/>
    <col min="10497" max="10497" width="15.3125" customWidth="1"/>
    <col min="10498" max="10498" width="10" customWidth="1"/>
    <col min="10499" max="10499" width="175.41796875" customWidth="1"/>
    <col min="10753" max="10753" width="15.3125" customWidth="1"/>
    <col min="10754" max="10754" width="10" customWidth="1"/>
    <col min="10755" max="10755" width="175.41796875" customWidth="1"/>
    <col min="11009" max="11009" width="15.3125" customWidth="1"/>
    <col min="11010" max="11010" width="10" customWidth="1"/>
    <col min="11011" max="11011" width="175.41796875" customWidth="1"/>
    <col min="11265" max="11265" width="15.3125" customWidth="1"/>
    <col min="11266" max="11266" width="10" customWidth="1"/>
    <col min="11267" max="11267" width="175.41796875" customWidth="1"/>
    <col min="11521" max="11521" width="15.3125" customWidth="1"/>
    <col min="11522" max="11522" width="10" customWidth="1"/>
    <col min="11523" max="11523" width="175.41796875" customWidth="1"/>
    <col min="11777" max="11777" width="15.3125" customWidth="1"/>
    <col min="11778" max="11778" width="10" customWidth="1"/>
    <col min="11779" max="11779" width="175.41796875" customWidth="1"/>
    <col min="12033" max="12033" width="15.3125" customWidth="1"/>
    <col min="12034" max="12034" width="10" customWidth="1"/>
    <col min="12035" max="12035" width="175.41796875" customWidth="1"/>
    <col min="12289" max="12289" width="15.3125" customWidth="1"/>
    <col min="12290" max="12290" width="10" customWidth="1"/>
    <col min="12291" max="12291" width="175.41796875" customWidth="1"/>
    <col min="12545" max="12545" width="15.3125" customWidth="1"/>
    <col min="12546" max="12546" width="10" customWidth="1"/>
    <col min="12547" max="12547" width="175.41796875" customWidth="1"/>
    <col min="12801" max="12801" width="15.3125" customWidth="1"/>
    <col min="12802" max="12802" width="10" customWidth="1"/>
    <col min="12803" max="12803" width="175.41796875" customWidth="1"/>
    <col min="13057" max="13057" width="15.3125" customWidth="1"/>
    <col min="13058" max="13058" width="10" customWidth="1"/>
    <col min="13059" max="13059" width="175.41796875" customWidth="1"/>
    <col min="13313" max="13313" width="15.3125" customWidth="1"/>
    <col min="13314" max="13314" width="10" customWidth="1"/>
    <col min="13315" max="13315" width="175.41796875" customWidth="1"/>
    <col min="13569" max="13569" width="15.3125" customWidth="1"/>
    <col min="13570" max="13570" width="10" customWidth="1"/>
    <col min="13571" max="13571" width="175.41796875" customWidth="1"/>
    <col min="13825" max="13825" width="15.3125" customWidth="1"/>
    <col min="13826" max="13826" width="10" customWidth="1"/>
    <col min="13827" max="13827" width="175.41796875" customWidth="1"/>
    <col min="14081" max="14081" width="15.3125" customWidth="1"/>
    <col min="14082" max="14082" width="10" customWidth="1"/>
    <col min="14083" max="14083" width="175.41796875" customWidth="1"/>
    <col min="14337" max="14337" width="15.3125" customWidth="1"/>
    <col min="14338" max="14338" width="10" customWidth="1"/>
    <col min="14339" max="14339" width="175.41796875" customWidth="1"/>
    <col min="14593" max="14593" width="15.3125" customWidth="1"/>
    <col min="14594" max="14594" width="10" customWidth="1"/>
    <col min="14595" max="14595" width="175.41796875" customWidth="1"/>
    <col min="14849" max="14849" width="15.3125" customWidth="1"/>
    <col min="14850" max="14850" width="10" customWidth="1"/>
    <col min="14851" max="14851" width="175.41796875" customWidth="1"/>
    <col min="15105" max="15105" width="15.3125" customWidth="1"/>
    <col min="15106" max="15106" width="10" customWidth="1"/>
    <col min="15107" max="15107" width="175.41796875" customWidth="1"/>
    <col min="15361" max="15361" width="15.3125" customWidth="1"/>
    <col min="15362" max="15362" width="10" customWidth="1"/>
    <col min="15363" max="15363" width="175.41796875" customWidth="1"/>
    <col min="15617" max="15617" width="15.3125" customWidth="1"/>
    <col min="15618" max="15618" width="10" customWidth="1"/>
    <col min="15619" max="15619" width="175.41796875" customWidth="1"/>
    <col min="15873" max="15873" width="15.3125" customWidth="1"/>
    <col min="15874" max="15874" width="10" customWidth="1"/>
    <col min="15875" max="15875" width="175.41796875" customWidth="1"/>
    <col min="16129" max="16129" width="15.3125" customWidth="1"/>
    <col min="16130" max="16130" width="10" customWidth="1"/>
    <col min="16131" max="16131" width="175.41796875" customWidth="1"/>
  </cols>
  <sheetData>
    <row r="1" spans="1:3" ht="16.5" customHeight="1">
      <c r="A1" s="19" t="s">
        <v>15573</v>
      </c>
      <c r="B1" s="19"/>
      <c r="C1" s="19"/>
    </row>
    <row r="2" spans="1:3">
      <c r="A2" s="4" t="s">
        <v>3833</v>
      </c>
      <c r="B2" s="4" t="s">
        <v>3834</v>
      </c>
      <c r="C2" s="4" t="s">
        <v>3835</v>
      </c>
    </row>
    <row r="3" spans="1:3">
      <c r="A3" t="s">
        <v>85</v>
      </c>
      <c r="B3" t="s">
        <v>85</v>
      </c>
      <c r="C3" t="s">
        <v>15295</v>
      </c>
    </row>
    <row r="4" spans="1:3">
      <c r="A4" t="s">
        <v>1214</v>
      </c>
      <c r="B4" t="s">
        <v>3873</v>
      </c>
      <c r="C4" t="s">
        <v>15296</v>
      </c>
    </row>
    <row r="5" spans="1:3">
      <c r="A5" t="s">
        <v>260</v>
      </c>
      <c r="B5" t="s">
        <v>260</v>
      </c>
      <c r="C5" t="s">
        <v>15297</v>
      </c>
    </row>
    <row r="6" spans="1:3">
      <c r="A6" t="s">
        <v>1190</v>
      </c>
      <c r="B6" t="s">
        <v>1190</v>
      </c>
      <c r="C6" t="s">
        <v>15298</v>
      </c>
    </row>
    <row r="7" spans="1:3">
      <c r="A7" t="s">
        <v>1095</v>
      </c>
      <c r="B7" t="s">
        <v>1095</v>
      </c>
      <c r="C7" t="s">
        <v>15299</v>
      </c>
    </row>
    <row r="8" spans="1:3">
      <c r="A8" t="s">
        <v>860</v>
      </c>
      <c r="B8" t="s">
        <v>15300</v>
      </c>
      <c r="C8" t="s">
        <v>15301</v>
      </c>
    </row>
    <row r="9" spans="1:3">
      <c r="A9" t="s">
        <v>1411</v>
      </c>
      <c r="B9" t="s">
        <v>1411</v>
      </c>
      <c r="C9" t="s">
        <v>15302</v>
      </c>
    </row>
    <row r="10" spans="1:3">
      <c r="A10" t="s">
        <v>15303</v>
      </c>
      <c r="B10" t="s">
        <v>15304</v>
      </c>
      <c r="C10" t="s">
        <v>15305</v>
      </c>
    </row>
    <row r="11" spans="1:3">
      <c r="A11" t="s">
        <v>15306</v>
      </c>
      <c r="B11" t="s">
        <v>15306</v>
      </c>
    </row>
    <row r="12" spans="1:3">
      <c r="A12" t="s">
        <v>147</v>
      </c>
      <c r="B12" t="s">
        <v>147</v>
      </c>
      <c r="C12" t="s">
        <v>15307</v>
      </c>
    </row>
    <row r="13" spans="1:3">
      <c r="A13" t="s">
        <v>863</v>
      </c>
      <c r="B13" t="s">
        <v>863</v>
      </c>
      <c r="C13" t="s">
        <v>15308</v>
      </c>
    </row>
    <row r="14" spans="1:3">
      <c r="A14" t="s">
        <v>587</v>
      </c>
      <c r="B14" t="s">
        <v>587</v>
      </c>
      <c r="C14" t="s">
        <v>15309</v>
      </c>
    </row>
    <row r="15" spans="1:3">
      <c r="A15" t="s">
        <v>15310</v>
      </c>
      <c r="B15" t="s">
        <v>15310</v>
      </c>
    </row>
    <row r="16" spans="1:3">
      <c r="A16" t="s">
        <v>15311</v>
      </c>
      <c r="B16" t="s">
        <v>15312</v>
      </c>
    </row>
    <row r="17" spans="1:3">
      <c r="A17" t="s">
        <v>474</v>
      </c>
      <c r="B17" t="s">
        <v>474</v>
      </c>
      <c r="C17" t="s">
        <v>15313</v>
      </c>
    </row>
    <row r="18" spans="1:3">
      <c r="A18" t="s">
        <v>1116</v>
      </c>
      <c r="B18" t="s">
        <v>15314</v>
      </c>
      <c r="C18" t="s">
        <v>15315</v>
      </c>
    </row>
    <row r="19" spans="1:3">
      <c r="A19" t="s">
        <v>742</v>
      </c>
      <c r="B19" t="s">
        <v>742</v>
      </c>
      <c r="C19" t="s">
        <v>15316</v>
      </c>
    </row>
    <row r="20" spans="1:3">
      <c r="A20" t="s">
        <v>15317</v>
      </c>
      <c r="B20" t="s">
        <v>3840</v>
      </c>
      <c r="C20" t="s">
        <v>15318</v>
      </c>
    </row>
    <row r="21" spans="1:3">
      <c r="A21" t="s">
        <v>15319</v>
      </c>
      <c r="B21" t="s">
        <v>15319</v>
      </c>
      <c r="C21" t="s">
        <v>15320</v>
      </c>
    </row>
    <row r="22" spans="1:3">
      <c r="A22" t="s">
        <v>888</v>
      </c>
      <c r="B22" t="s">
        <v>888</v>
      </c>
      <c r="C22" t="s">
        <v>15321</v>
      </c>
    </row>
    <row r="23" spans="1:3">
      <c r="A23" t="s">
        <v>15322</v>
      </c>
      <c r="B23" t="s">
        <v>15322</v>
      </c>
      <c r="C23" t="s">
        <v>15323</v>
      </c>
    </row>
    <row r="24" spans="1:3">
      <c r="A24" t="s">
        <v>97</v>
      </c>
      <c r="B24" t="s">
        <v>97</v>
      </c>
      <c r="C24" t="s">
        <v>15324</v>
      </c>
    </row>
    <row r="25" spans="1:3">
      <c r="A25" t="s">
        <v>2705</v>
      </c>
      <c r="B25" t="s">
        <v>2705</v>
      </c>
      <c r="C25" t="s">
        <v>15325</v>
      </c>
    </row>
    <row r="26" spans="1:3">
      <c r="A26" t="s">
        <v>152</v>
      </c>
      <c r="B26" t="s">
        <v>152</v>
      </c>
      <c r="C26" t="s">
        <v>15326</v>
      </c>
    </row>
    <row r="27" spans="1:3">
      <c r="A27" t="s">
        <v>3441</v>
      </c>
      <c r="B27" t="s">
        <v>3441</v>
      </c>
      <c r="C27" t="s">
        <v>15327</v>
      </c>
    </row>
    <row r="28" spans="1:3">
      <c r="A28" t="s">
        <v>591</v>
      </c>
      <c r="B28" t="s">
        <v>3892</v>
      </c>
      <c r="C28" t="s">
        <v>15328</v>
      </c>
    </row>
    <row r="29" spans="1:3">
      <c r="A29" t="s">
        <v>15329</v>
      </c>
      <c r="B29" t="s">
        <v>15329</v>
      </c>
      <c r="C29" t="s">
        <v>15330</v>
      </c>
    </row>
    <row r="30" spans="1:3">
      <c r="A30" t="s">
        <v>307</v>
      </c>
      <c r="B30" t="s">
        <v>3894</v>
      </c>
      <c r="C30" t="s">
        <v>15331</v>
      </c>
    </row>
    <row r="31" spans="1:3">
      <c r="A31" t="s">
        <v>1585</v>
      </c>
      <c r="B31" t="s">
        <v>1585</v>
      </c>
      <c r="C31" t="s">
        <v>15332</v>
      </c>
    </row>
    <row r="32" spans="1:3">
      <c r="A32" t="s">
        <v>15333</v>
      </c>
      <c r="B32" t="s">
        <v>15333</v>
      </c>
      <c r="C32" t="s">
        <v>15334</v>
      </c>
    </row>
    <row r="33" spans="1:3">
      <c r="A33" t="s">
        <v>15335</v>
      </c>
      <c r="B33" t="s">
        <v>15336</v>
      </c>
      <c r="C33" t="s">
        <v>15337</v>
      </c>
    </row>
    <row r="34" spans="1:3">
      <c r="A34" t="s">
        <v>175</v>
      </c>
      <c r="B34" t="s">
        <v>175</v>
      </c>
      <c r="C34" t="s">
        <v>15338</v>
      </c>
    </row>
    <row r="35" spans="1:3">
      <c r="A35" t="s">
        <v>2719</v>
      </c>
      <c r="B35" t="s">
        <v>2719</v>
      </c>
      <c r="C35" t="s">
        <v>15339</v>
      </c>
    </row>
    <row r="36" spans="1:3">
      <c r="A36" t="s">
        <v>2951</v>
      </c>
      <c r="B36" t="s">
        <v>15340</v>
      </c>
      <c r="C36" t="s">
        <v>15341</v>
      </c>
    </row>
    <row r="37" spans="1:3">
      <c r="A37" t="s">
        <v>15342</v>
      </c>
      <c r="B37" t="s">
        <v>15343</v>
      </c>
      <c r="C37" t="s">
        <v>15344</v>
      </c>
    </row>
    <row r="38" spans="1:3">
      <c r="A38" t="s">
        <v>1777</v>
      </c>
      <c r="B38" t="s">
        <v>1777</v>
      </c>
    </row>
    <row r="39" spans="1:3">
      <c r="A39" t="s">
        <v>15345</v>
      </c>
      <c r="B39" t="s">
        <v>15345</v>
      </c>
      <c r="C39" t="s">
        <v>15346</v>
      </c>
    </row>
    <row r="40" spans="1:3">
      <c r="A40" t="s">
        <v>1513</v>
      </c>
      <c r="B40" t="s">
        <v>15347</v>
      </c>
      <c r="C40" t="s">
        <v>15348</v>
      </c>
    </row>
    <row r="41" spans="1:3">
      <c r="A41" t="s">
        <v>1705</v>
      </c>
      <c r="B41" t="s">
        <v>3843</v>
      </c>
      <c r="C41" t="s">
        <v>15349</v>
      </c>
    </row>
    <row r="42" spans="1:3">
      <c r="A42" t="s">
        <v>15350</v>
      </c>
      <c r="B42" t="s">
        <v>15351</v>
      </c>
      <c r="C42" t="s">
        <v>15352</v>
      </c>
    </row>
    <row r="43" spans="1:3">
      <c r="A43" t="s">
        <v>130</v>
      </c>
      <c r="B43" t="s">
        <v>15353</v>
      </c>
      <c r="C43" t="s">
        <v>15354</v>
      </c>
    </row>
    <row r="44" spans="1:3">
      <c r="A44" t="s">
        <v>848</v>
      </c>
      <c r="B44" t="s">
        <v>15355</v>
      </c>
      <c r="C44" t="s">
        <v>15356</v>
      </c>
    </row>
    <row r="45" spans="1:3">
      <c r="A45" t="s">
        <v>968</v>
      </c>
      <c r="B45" t="s">
        <v>968</v>
      </c>
      <c r="C45" t="s">
        <v>15357</v>
      </c>
    </row>
    <row r="46" spans="1:3">
      <c r="A46" t="s">
        <v>1383</v>
      </c>
      <c r="B46" t="s">
        <v>1383</v>
      </c>
      <c r="C46" t="s">
        <v>15358</v>
      </c>
    </row>
    <row r="47" spans="1:3">
      <c r="A47" t="s">
        <v>1032</v>
      </c>
      <c r="B47" t="s">
        <v>15359</v>
      </c>
      <c r="C47" t="s">
        <v>15360</v>
      </c>
    </row>
    <row r="48" spans="1:3">
      <c r="A48" t="s">
        <v>1244</v>
      </c>
      <c r="B48" t="s">
        <v>3901</v>
      </c>
      <c r="C48" t="s">
        <v>15361</v>
      </c>
    </row>
    <row r="49" spans="1:3">
      <c r="A49" t="s">
        <v>15362</v>
      </c>
      <c r="B49" t="s">
        <v>15363</v>
      </c>
      <c r="C49" t="s">
        <v>15364</v>
      </c>
    </row>
    <row r="50" spans="1:3">
      <c r="A50" t="s">
        <v>3397</v>
      </c>
      <c r="B50" t="s">
        <v>3902</v>
      </c>
      <c r="C50" t="s">
        <v>15365</v>
      </c>
    </row>
    <row r="51" spans="1:3">
      <c r="A51" t="s">
        <v>15366</v>
      </c>
      <c r="B51" t="s">
        <v>15366</v>
      </c>
      <c r="C51" t="s">
        <v>15367</v>
      </c>
    </row>
    <row r="52" spans="1:3">
      <c r="A52" t="s">
        <v>961</v>
      </c>
      <c r="B52" t="s">
        <v>961</v>
      </c>
      <c r="C52" t="s">
        <v>15368</v>
      </c>
    </row>
    <row r="53" spans="1:3">
      <c r="A53" t="s">
        <v>15369</v>
      </c>
      <c r="B53" t="s">
        <v>15370</v>
      </c>
      <c r="C53" t="s">
        <v>15371</v>
      </c>
    </row>
    <row r="54" spans="1:3">
      <c r="A54" t="s">
        <v>15372</v>
      </c>
      <c r="B54" t="s">
        <v>15372</v>
      </c>
      <c r="C54" t="s">
        <v>15373</v>
      </c>
    </row>
    <row r="55" spans="1:3">
      <c r="A55" t="s">
        <v>1534</v>
      </c>
      <c r="B55" t="s">
        <v>1534</v>
      </c>
      <c r="C55" t="s">
        <v>15374</v>
      </c>
    </row>
    <row r="56" spans="1:3">
      <c r="A56" t="s">
        <v>15375</v>
      </c>
      <c r="B56" t="s">
        <v>15375</v>
      </c>
      <c r="C56" t="s">
        <v>15376</v>
      </c>
    </row>
    <row r="57" spans="1:3">
      <c r="A57" t="s">
        <v>750</v>
      </c>
      <c r="B57" t="s">
        <v>15377</v>
      </c>
      <c r="C57" t="s">
        <v>15378</v>
      </c>
    </row>
    <row r="58" spans="1:3">
      <c r="A58" t="s">
        <v>2473</v>
      </c>
      <c r="B58" t="s">
        <v>15379</v>
      </c>
      <c r="C58" t="s">
        <v>15380</v>
      </c>
    </row>
    <row r="59" spans="1:3">
      <c r="A59" t="s">
        <v>15381</v>
      </c>
      <c r="B59" t="s">
        <v>15381</v>
      </c>
      <c r="C59" t="s">
        <v>15382</v>
      </c>
    </row>
    <row r="60" spans="1:3">
      <c r="A60" t="s">
        <v>849</v>
      </c>
      <c r="B60" t="s">
        <v>15383</v>
      </c>
      <c r="C60" t="s">
        <v>15384</v>
      </c>
    </row>
    <row r="61" spans="1:3">
      <c r="A61" t="s">
        <v>753</v>
      </c>
      <c r="B61" t="s">
        <v>753</v>
      </c>
      <c r="C61" t="s">
        <v>15385</v>
      </c>
    </row>
    <row r="62" spans="1:3">
      <c r="A62" t="s">
        <v>15386</v>
      </c>
      <c r="B62" t="s">
        <v>15386</v>
      </c>
      <c r="C62" t="s">
        <v>15387</v>
      </c>
    </row>
    <row r="63" spans="1:3">
      <c r="A63" t="s">
        <v>886</v>
      </c>
      <c r="B63" t="s">
        <v>886</v>
      </c>
      <c r="C63" t="s">
        <v>15388</v>
      </c>
    </row>
    <row r="64" spans="1:3">
      <c r="A64" t="s">
        <v>2279</v>
      </c>
      <c r="B64" t="s">
        <v>15389</v>
      </c>
      <c r="C64" t="s">
        <v>15390</v>
      </c>
    </row>
    <row r="65" spans="1:3">
      <c r="A65" t="s">
        <v>412</v>
      </c>
      <c r="B65" t="s">
        <v>3910</v>
      </c>
      <c r="C65" t="s">
        <v>15391</v>
      </c>
    </row>
    <row r="66" spans="1:3">
      <c r="A66" t="s">
        <v>1313</v>
      </c>
      <c r="B66" t="s">
        <v>1313</v>
      </c>
      <c r="C66" t="s">
        <v>15392</v>
      </c>
    </row>
    <row r="67" spans="1:3">
      <c r="A67" t="s">
        <v>250</v>
      </c>
      <c r="B67" t="s">
        <v>250</v>
      </c>
      <c r="C67" t="s">
        <v>15393</v>
      </c>
    </row>
    <row r="68" spans="1:3">
      <c r="A68" t="s">
        <v>857</v>
      </c>
      <c r="B68" t="s">
        <v>15394</v>
      </c>
      <c r="C68" t="s">
        <v>15395</v>
      </c>
    </row>
    <row r="69" spans="1:3">
      <c r="A69" t="s">
        <v>457</v>
      </c>
      <c r="B69" t="s">
        <v>3913</v>
      </c>
      <c r="C69" t="s">
        <v>15396</v>
      </c>
    </row>
    <row r="70" spans="1:3">
      <c r="A70" t="s">
        <v>1885</v>
      </c>
      <c r="B70" t="s">
        <v>3850</v>
      </c>
      <c r="C70" t="s">
        <v>15397</v>
      </c>
    </row>
    <row r="71" spans="1:3">
      <c r="A71" t="s">
        <v>15398</v>
      </c>
      <c r="B71" t="s">
        <v>15398</v>
      </c>
      <c r="C71" t="s">
        <v>15399</v>
      </c>
    </row>
    <row r="72" spans="1:3">
      <c r="A72" t="s">
        <v>2197</v>
      </c>
    </row>
    <row r="73" spans="1:3">
      <c r="A73" t="s">
        <v>15400</v>
      </c>
      <c r="B73" t="s">
        <v>15401</v>
      </c>
      <c r="C73" t="s">
        <v>15402</v>
      </c>
    </row>
    <row r="74" spans="1:3">
      <c r="A74" t="s">
        <v>15403</v>
      </c>
      <c r="B74" t="s">
        <v>15404</v>
      </c>
      <c r="C74" t="s">
        <v>15405</v>
      </c>
    </row>
    <row r="75" spans="1:3">
      <c r="A75" t="s">
        <v>1788</v>
      </c>
      <c r="B75" t="s">
        <v>3915</v>
      </c>
      <c r="C75" t="s">
        <v>15406</v>
      </c>
    </row>
    <row r="76" spans="1:3">
      <c r="A76" t="s">
        <v>86</v>
      </c>
      <c r="B76" t="s">
        <v>86</v>
      </c>
      <c r="C76" t="s">
        <v>15407</v>
      </c>
    </row>
    <row r="77" spans="1:3">
      <c r="A77" t="s">
        <v>15408</v>
      </c>
      <c r="B77" t="s">
        <v>15408</v>
      </c>
    </row>
    <row r="78" spans="1:3">
      <c r="A78" t="s">
        <v>1732</v>
      </c>
      <c r="B78" t="s">
        <v>1732</v>
      </c>
      <c r="C78" t="s">
        <v>15409</v>
      </c>
    </row>
    <row r="79" spans="1:3">
      <c r="A79" t="s">
        <v>1162</v>
      </c>
      <c r="B79" t="s">
        <v>1162</v>
      </c>
      <c r="C79" t="s">
        <v>15410</v>
      </c>
    </row>
    <row r="80" spans="1:3">
      <c r="A80" t="s">
        <v>1046</v>
      </c>
      <c r="B80" t="s">
        <v>11410</v>
      </c>
      <c r="C80" t="s">
        <v>15411</v>
      </c>
    </row>
    <row r="81" spans="1:3">
      <c r="A81" t="s">
        <v>15412</v>
      </c>
      <c r="B81" t="s">
        <v>15412</v>
      </c>
      <c r="C81" t="s">
        <v>15413</v>
      </c>
    </row>
    <row r="82" spans="1:3">
      <c r="A82" t="s">
        <v>2045</v>
      </c>
      <c r="B82" t="s">
        <v>15414</v>
      </c>
      <c r="C82" t="s">
        <v>15415</v>
      </c>
    </row>
    <row r="83" spans="1:3">
      <c r="A83" t="s">
        <v>3184</v>
      </c>
      <c r="B83" t="s">
        <v>3184</v>
      </c>
      <c r="C83" t="s">
        <v>15416</v>
      </c>
    </row>
    <row r="84" spans="1:3">
      <c r="A84" t="s">
        <v>15417</v>
      </c>
      <c r="B84" t="s">
        <v>15417</v>
      </c>
      <c r="C84" t="s">
        <v>15418</v>
      </c>
    </row>
    <row r="85" spans="1:3">
      <c r="A85" t="s">
        <v>3073</v>
      </c>
      <c r="B85" t="s">
        <v>3853</v>
      </c>
      <c r="C85" t="s">
        <v>15419</v>
      </c>
    </row>
    <row r="86" spans="1:3">
      <c r="A86" t="s">
        <v>324</v>
      </c>
      <c r="B86" t="s">
        <v>324</v>
      </c>
      <c r="C86" t="s">
        <v>15420</v>
      </c>
    </row>
    <row r="87" spans="1:3">
      <c r="A87" t="s">
        <v>404</v>
      </c>
      <c r="B87" t="s">
        <v>404</v>
      </c>
      <c r="C87" t="s">
        <v>15421</v>
      </c>
    </row>
    <row r="88" spans="1:3">
      <c r="A88" t="s">
        <v>1843</v>
      </c>
      <c r="B88" t="s">
        <v>1843</v>
      </c>
    </row>
    <row r="89" spans="1:3">
      <c r="A89" t="s">
        <v>861</v>
      </c>
      <c r="B89" t="s">
        <v>861</v>
      </c>
      <c r="C89" t="s">
        <v>15422</v>
      </c>
    </row>
    <row r="90" spans="1:3">
      <c r="A90" t="s">
        <v>1593</v>
      </c>
      <c r="B90" t="s">
        <v>1593</v>
      </c>
      <c r="C90" t="s">
        <v>15423</v>
      </c>
    </row>
    <row r="91" spans="1:3">
      <c r="A91" t="s">
        <v>403</v>
      </c>
      <c r="B91" t="s">
        <v>15424</v>
      </c>
      <c r="C91" t="s">
        <v>15425</v>
      </c>
    </row>
    <row r="92" spans="1:3">
      <c r="A92" t="s">
        <v>237</v>
      </c>
      <c r="B92" t="s">
        <v>3929</v>
      </c>
      <c r="C92" t="s">
        <v>15426</v>
      </c>
    </row>
    <row r="93" spans="1:3">
      <c r="A93" t="s">
        <v>1804</v>
      </c>
      <c r="B93" t="s">
        <v>3931</v>
      </c>
      <c r="C93" t="s">
        <v>15427</v>
      </c>
    </row>
    <row r="94" spans="1:3">
      <c r="A94" t="s">
        <v>1523</v>
      </c>
      <c r="B94" t="s">
        <v>15428</v>
      </c>
      <c r="C94" t="s">
        <v>15429</v>
      </c>
    </row>
    <row r="95" spans="1:3">
      <c r="A95" t="s">
        <v>15430</v>
      </c>
      <c r="B95" t="s">
        <v>15431</v>
      </c>
      <c r="C95" t="s">
        <v>15432</v>
      </c>
    </row>
    <row r="96" spans="1:3">
      <c r="A96" t="s">
        <v>15433</v>
      </c>
      <c r="B96" t="s">
        <v>15433</v>
      </c>
      <c r="C96" t="s">
        <v>15434</v>
      </c>
    </row>
    <row r="97" spans="1:3">
      <c r="A97" t="s">
        <v>3569</v>
      </c>
      <c r="B97" t="s">
        <v>15435</v>
      </c>
      <c r="C97" t="s">
        <v>15436</v>
      </c>
    </row>
    <row r="98" spans="1:3">
      <c r="A98" t="s">
        <v>15437</v>
      </c>
      <c r="B98" t="s">
        <v>15438</v>
      </c>
      <c r="C98" t="s">
        <v>15439</v>
      </c>
    </row>
    <row r="99" spans="1:3">
      <c r="A99" t="s">
        <v>553</v>
      </c>
      <c r="B99" t="s">
        <v>3934</v>
      </c>
      <c r="C99" t="s">
        <v>15440</v>
      </c>
    </row>
    <row r="100" spans="1:3">
      <c r="A100" t="s">
        <v>899</v>
      </c>
      <c r="B100" t="s">
        <v>3856</v>
      </c>
      <c r="C100" t="s">
        <v>15441</v>
      </c>
    </row>
    <row r="101" spans="1:3">
      <c r="A101" t="s">
        <v>15442</v>
      </c>
      <c r="B101" t="s">
        <v>15443</v>
      </c>
      <c r="C101" t="s">
        <v>15444</v>
      </c>
    </row>
    <row r="102" spans="1:3">
      <c r="A102" t="s">
        <v>15445</v>
      </c>
      <c r="B102" t="s">
        <v>15445</v>
      </c>
      <c r="C102" t="s">
        <v>15446</v>
      </c>
    </row>
    <row r="103" spans="1:3">
      <c r="A103" t="s">
        <v>334</v>
      </c>
      <c r="B103" t="s">
        <v>334</v>
      </c>
      <c r="C103" t="s">
        <v>15447</v>
      </c>
    </row>
    <row r="104" spans="1:3">
      <c r="A104" t="s">
        <v>943</v>
      </c>
      <c r="B104" t="s">
        <v>943</v>
      </c>
      <c r="C104" t="s">
        <v>15448</v>
      </c>
    </row>
    <row r="105" spans="1:3">
      <c r="A105" t="s">
        <v>1055</v>
      </c>
      <c r="B105" t="s">
        <v>1055</v>
      </c>
      <c r="C105" t="s">
        <v>15449</v>
      </c>
    </row>
    <row r="106" spans="1:3">
      <c r="A106" t="s">
        <v>15450</v>
      </c>
      <c r="B106" t="s">
        <v>15451</v>
      </c>
      <c r="C106" t="s">
        <v>15452</v>
      </c>
    </row>
    <row r="107" spans="1:3">
      <c r="A107" t="s">
        <v>231</v>
      </c>
      <c r="B107" t="s">
        <v>15453</v>
      </c>
      <c r="C107" t="s">
        <v>15454</v>
      </c>
    </row>
    <row r="108" spans="1:3">
      <c r="A108" t="s">
        <v>15455</v>
      </c>
      <c r="B108" t="s">
        <v>15456</v>
      </c>
      <c r="C108" t="s">
        <v>15457</v>
      </c>
    </row>
    <row r="109" spans="1:3">
      <c r="A109" t="s">
        <v>15458</v>
      </c>
      <c r="B109" t="s">
        <v>15459</v>
      </c>
      <c r="C109" t="s">
        <v>15460</v>
      </c>
    </row>
    <row r="110" spans="1:3">
      <c r="A110" t="s">
        <v>1325</v>
      </c>
      <c r="B110" t="s">
        <v>1325</v>
      </c>
      <c r="C110" t="s">
        <v>15461</v>
      </c>
    </row>
    <row r="111" spans="1:3">
      <c r="A111" t="s">
        <v>15462</v>
      </c>
      <c r="B111" t="s">
        <v>15462</v>
      </c>
      <c r="C111" t="s">
        <v>15463</v>
      </c>
    </row>
    <row r="112" spans="1:3">
      <c r="A112" t="s">
        <v>1846</v>
      </c>
      <c r="B112" t="s">
        <v>3943</v>
      </c>
      <c r="C112" t="s">
        <v>15464</v>
      </c>
    </row>
    <row r="113" spans="1:3">
      <c r="A113" t="s">
        <v>15465</v>
      </c>
      <c r="B113" t="s">
        <v>15465</v>
      </c>
      <c r="C113" t="s">
        <v>15466</v>
      </c>
    </row>
    <row r="114" spans="1:3">
      <c r="A114" t="s">
        <v>1238</v>
      </c>
      <c r="B114" t="s">
        <v>3949</v>
      </c>
      <c r="C114" t="s">
        <v>15467</v>
      </c>
    </row>
    <row r="115" spans="1:3">
      <c r="A115" t="s">
        <v>353</v>
      </c>
      <c r="B115" t="s">
        <v>15468</v>
      </c>
      <c r="C115" t="s">
        <v>15469</v>
      </c>
    </row>
    <row r="116" spans="1:3">
      <c r="A116" t="s">
        <v>1408</v>
      </c>
      <c r="B116" t="s">
        <v>1408</v>
      </c>
      <c r="C116" t="s">
        <v>15470</v>
      </c>
    </row>
    <row r="117" spans="1:3">
      <c r="A117" t="s">
        <v>2341</v>
      </c>
      <c r="B117" t="s">
        <v>15471</v>
      </c>
      <c r="C117" t="s">
        <v>15472</v>
      </c>
    </row>
    <row r="118" spans="1:3">
      <c r="A118" t="s">
        <v>2123</v>
      </c>
      <c r="B118" t="s">
        <v>15473</v>
      </c>
      <c r="C118" t="s">
        <v>15474</v>
      </c>
    </row>
    <row r="119" spans="1:3">
      <c r="A119" t="s">
        <v>2062</v>
      </c>
      <c r="B119" t="s">
        <v>15475</v>
      </c>
      <c r="C119" t="s">
        <v>15476</v>
      </c>
    </row>
    <row r="120" spans="1:3">
      <c r="A120" t="s">
        <v>3523</v>
      </c>
      <c r="B120" t="s">
        <v>15477</v>
      </c>
      <c r="C120" t="s">
        <v>15478</v>
      </c>
    </row>
    <row r="121" spans="1:3">
      <c r="A121" t="s">
        <v>3318</v>
      </c>
      <c r="B121" t="s">
        <v>15479</v>
      </c>
      <c r="C121" t="s">
        <v>15480</v>
      </c>
    </row>
    <row r="122" spans="1:3">
      <c r="A122" t="s">
        <v>15481</v>
      </c>
      <c r="B122" t="s">
        <v>15481</v>
      </c>
      <c r="C122" t="s">
        <v>15482</v>
      </c>
    </row>
    <row r="123" spans="1:3">
      <c r="A123" t="s">
        <v>2426</v>
      </c>
      <c r="B123" t="s">
        <v>3958</v>
      </c>
      <c r="C123" t="s">
        <v>15483</v>
      </c>
    </row>
    <row r="124" spans="1:3">
      <c r="A124" t="s">
        <v>15484</v>
      </c>
      <c r="B124" t="s">
        <v>15484</v>
      </c>
      <c r="C124" t="s">
        <v>15485</v>
      </c>
    </row>
    <row r="125" spans="1:3">
      <c r="A125" t="s">
        <v>3176</v>
      </c>
      <c r="B125" t="s">
        <v>3176</v>
      </c>
      <c r="C125" t="s">
        <v>15486</v>
      </c>
    </row>
    <row r="126" spans="1:3">
      <c r="A126" t="s">
        <v>450</v>
      </c>
      <c r="B126" t="s">
        <v>450</v>
      </c>
    </row>
    <row r="127" spans="1:3">
      <c r="A127" t="s">
        <v>3544</v>
      </c>
      <c r="B127" t="s">
        <v>3544</v>
      </c>
      <c r="C127" t="s">
        <v>15487</v>
      </c>
    </row>
    <row r="128" spans="1:3">
      <c r="A128" t="s">
        <v>15488</v>
      </c>
      <c r="B128" t="s">
        <v>15488</v>
      </c>
      <c r="C128" t="s">
        <v>15489</v>
      </c>
    </row>
    <row r="129" spans="1:3">
      <c r="A129" t="s">
        <v>1632</v>
      </c>
      <c r="B129" t="s">
        <v>15490</v>
      </c>
      <c r="C129" t="s">
        <v>15491</v>
      </c>
    </row>
    <row r="130" spans="1:3">
      <c r="A130" t="s">
        <v>1445</v>
      </c>
      <c r="B130" t="s">
        <v>1445</v>
      </c>
      <c r="C130" t="s">
        <v>15492</v>
      </c>
    </row>
    <row r="131" spans="1:3">
      <c r="A131" t="s">
        <v>15493</v>
      </c>
      <c r="B131" t="s">
        <v>15494</v>
      </c>
      <c r="C131" t="s">
        <v>15495</v>
      </c>
    </row>
    <row r="132" spans="1:3">
      <c r="A132" t="s">
        <v>461</v>
      </c>
      <c r="B132" t="s">
        <v>3965</v>
      </c>
    </row>
    <row r="133" spans="1:3">
      <c r="A133" t="s">
        <v>15496</v>
      </c>
      <c r="B133" t="s">
        <v>15496</v>
      </c>
      <c r="C133" t="s">
        <v>15497</v>
      </c>
    </row>
    <row r="134" spans="1:3">
      <c r="A134" t="s">
        <v>617</v>
      </c>
      <c r="B134" t="s">
        <v>617</v>
      </c>
      <c r="C134" t="s">
        <v>15498</v>
      </c>
    </row>
    <row r="135" spans="1:3">
      <c r="A135" t="s">
        <v>15499</v>
      </c>
      <c r="B135" t="s">
        <v>15500</v>
      </c>
      <c r="C135" t="s">
        <v>15501</v>
      </c>
    </row>
    <row r="136" spans="1:3">
      <c r="A136" t="s">
        <v>15502</v>
      </c>
      <c r="B136" t="s">
        <v>15502</v>
      </c>
      <c r="C136" t="s">
        <v>15503</v>
      </c>
    </row>
    <row r="137" spans="1:3">
      <c r="A137" t="s">
        <v>774</v>
      </c>
      <c r="B137" t="s">
        <v>774</v>
      </c>
      <c r="C137" t="s">
        <v>15504</v>
      </c>
    </row>
    <row r="138" spans="1:3">
      <c r="A138" t="s">
        <v>15505</v>
      </c>
      <c r="B138" t="s">
        <v>15505</v>
      </c>
      <c r="C138" t="s">
        <v>15506</v>
      </c>
    </row>
    <row r="139" spans="1:3">
      <c r="A139" t="s">
        <v>1073</v>
      </c>
      <c r="B139" t="s">
        <v>11082</v>
      </c>
      <c r="C139" t="s">
        <v>15507</v>
      </c>
    </row>
    <row r="140" spans="1:3">
      <c r="A140" t="s">
        <v>1838</v>
      </c>
      <c r="B140" t="s">
        <v>15508</v>
      </c>
      <c r="C140" t="s">
        <v>15509</v>
      </c>
    </row>
    <row r="141" spans="1:3">
      <c r="A141" t="s">
        <v>15510</v>
      </c>
      <c r="B141" t="s">
        <v>15511</v>
      </c>
      <c r="C141" t="s">
        <v>15512</v>
      </c>
    </row>
    <row r="142" spans="1:3">
      <c r="A142" t="s">
        <v>187</v>
      </c>
      <c r="B142" t="s">
        <v>187</v>
      </c>
      <c r="C142" t="s">
        <v>15513</v>
      </c>
    </row>
    <row r="143" spans="1:3">
      <c r="A143" t="s">
        <v>15514</v>
      </c>
      <c r="B143" t="s">
        <v>15515</v>
      </c>
      <c r="C143" t="s">
        <v>15516</v>
      </c>
    </row>
    <row r="144" spans="1:3">
      <c r="A144" t="s">
        <v>665</v>
      </c>
      <c r="B144" t="s">
        <v>4421</v>
      </c>
      <c r="C144" t="s">
        <v>15517</v>
      </c>
    </row>
    <row r="145" spans="1:3">
      <c r="A145" t="s">
        <v>15518</v>
      </c>
      <c r="B145" t="s">
        <v>15519</v>
      </c>
      <c r="C145" t="s">
        <v>15520</v>
      </c>
    </row>
    <row r="146" spans="1:3">
      <c r="A146" t="s">
        <v>15521</v>
      </c>
      <c r="B146" t="s">
        <v>15521</v>
      </c>
      <c r="C146" t="s">
        <v>15522</v>
      </c>
    </row>
    <row r="147" spans="1:3">
      <c r="A147" t="s">
        <v>15523</v>
      </c>
      <c r="B147" t="s">
        <v>15523</v>
      </c>
      <c r="C147" t="s">
        <v>15524</v>
      </c>
    </row>
    <row r="148" spans="1:3">
      <c r="A148" t="s">
        <v>15525</v>
      </c>
      <c r="B148" t="s">
        <v>15525</v>
      </c>
      <c r="C148" t="s">
        <v>15526</v>
      </c>
    </row>
    <row r="149" spans="1:3">
      <c r="A149" t="s">
        <v>423</v>
      </c>
      <c r="B149" t="s">
        <v>3975</v>
      </c>
      <c r="C149" t="s">
        <v>15527</v>
      </c>
    </row>
    <row r="150" spans="1:3">
      <c r="A150" t="s">
        <v>15528</v>
      </c>
      <c r="B150" t="s">
        <v>15528</v>
      </c>
      <c r="C150" t="s">
        <v>15529</v>
      </c>
    </row>
    <row r="151" spans="1:3">
      <c r="A151" t="s">
        <v>2526</v>
      </c>
      <c r="B151" t="s">
        <v>15530</v>
      </c>
      <c r="C151" t="s">
        <v>15531</v>
      </c>
    </row>
    <row r="152" spans="1:3">
      <c r="A152" t="s">
        <v>15532</v>
      </c>
      <c r="B152" t="s">
        <v>15533</v>
      </c>
      <c r="C152" t="s">
        <v>15534</v>
      </c>
    </row>
    <row r="153" spans="1:3">
      <c r="A153" t="s">
        <v>15535</v>
      </c>
      <c r="B153" t="s">
        <v>15536</v>
      </c>
      <c r="C153" t="s">
        <v>15537</v>
      </c>
    </row>
    <row r="154" spans="1:3">
      <c r="A154" t="s">
        <v>137</v>
      </c>
      <c r="B154" t="s">
        <v>137</v>
      </c>
      <c r="C154" t="s">
        <v>15538</v>
      </c>
    </row>
    <row r="155" spans="1:3">
      <c r="A155" t="s">
        <v>15539</v>
      </c>
      <c r="B155" t="s">
        <v>15540</v>
      </c>
      <c r="C155" t="s">
        <v>15541</v>
      </c>
    </row>
    <row r="156" spans="1:3">
      <c r="A156" t="s">
        <v>1254</v>
      </c>
      <c r="B156" t="s">
        <v>1254</v>
      </c>
      <c r="C156" t="s">
        <v>15542</v>
      </c>
    </row>
    <row r="157" spans="1:3">
      <c r="A157" t="s">
        <v>9202</v>
      </c>
      <c r="B157" t="s">
        <v>15543</v>
      </c>
      <c r="C157" t="s">
        <v>15544</v>
      </c>
    </row>
    <row r="158" spans="1:3">
      <c r="A158" t="s">
        <v>15545</v>
      </c>
      <c r="B158" t="s">
        <v>15545</v>
      </c>
      <c r="C158" t="s">
        <v>15546</v>
      </c>
    </row>
    <row r="159" spans="1:3">
      <c r="A159" t="s">
        <v>259</v>
      </c>
      <c r="B159" t="s">
        <v>259</v>
      </c>
      <c r="C159" t="s">
        <v>15547</v>
      </c>
    </row>
    <row r="160" spans="1:3">
      <c r="A160" t="s">
        <v>575</v>
      </c>
      <c r="B160" t="s">
        <v>3978</v>
      </c>
      <c r="C160" t="s">
        <v>15548</v>
      </c>
    </row>
    <row r="161" spans="1:3">
      <c r="A161" t="s">
        <v>113</v>
      </c>
      <c r="B161" t="s">
        <v>3978</v>
      </c>
      <c r="C161" t="s">
        <v>15549</v>
      </c>
    </row>
    <row r="162" spans="1:3">
      <c r="A162" t="s">
        <v>15550</v>
      </c>
      <c r="B162" t="s">
        <v>15551</v>
      </c>
      <c r="C162" t="s">
        <v>15552</v>
      </c>
    </row>
    <row r="163" spans="1:3">
      <c r="A163" t="s">
        <v>641</v>
      </c>
      <c r="B163" t="s">
        <v>641</v>
      </c>
      <c r="C163" t="s">
        <v>15553</v>
      </c>
    </row>
    <row r="164" spans="1:3">
      <c r="A164" t="s">
        <v>3215</v>
      </c>
      <c r="B164" t="s">
        <v>3215</v>
      </c>
      <c r="C164" t="s">
        <v>15554</v>
      </c>
    </row>
    <row r="165" spans="1:3">
      <c r="A165" t="s">
        <v>3076</v>
      </c>
      <c r="B165" t="s">
        <v>3981</v>
      </c>
      <c r="C165" t="s">
        <v>15555</v>
      </c>
    </row>
    <row r="166" spans="1:3">
      <c r="A166" t="s">
        <v>1150</v>
      </c>
      <c r="B166" t="s">
        <v>3982</v>
      </c>
      <c r="C166" t="s">
        <v>15556</v>
      </c>
    </row>
    <row r="167" spans="1:3">
      <c r="A167" t="s">
        <v>2935</v>
      </c>
      <c r="B167" t="s">
        <v>3984</v>
      </c>
      <c r="C167" t="s">
        <v>15557</v>
      </c>
    </row>
    <row r="168" spans="1:3">
      <c r="A168" t="s">
        <v>1154</v>
      </c>
      <c r="B168" t="s">
        <v>1154</v>
      </c>
      <c r="C168" t="s">
        <v>15558</v>
      </c>
    </row>
    <row r="169" spans="1:3">
      <c r="A169" t="s">
        <v>15559</v>
      </c>
      <c r="B169" t="s">
        <v>15560</v>
      </c>
      <c r="C169" t="s">
        <v>15561</v>
      </c>
    </row>
    <row r="170" spans="1:3">
      <c r="A170" t="s">
        <v>3593</v>
      </c>
      <c r="B170" t="s">
        <v>3593</v>
      </c>
      <c r="C170" t="s">
        <v>15562</v>
      </c>
    </row>
    <row r="171" spans="1:3">
      <c r="A171" t="s">
        <v>653</v>
      </c>
      <c r="B171" t="s">
        <v>3985</v>
      </c>
      <c r="C171" t="s">
        <v>15563</v>
      </c>
    </row>
    <row r="172" spans="1:3">
      <c r="A172" t="s">
        <v>619</v>
      </c>
      <c r="B172" t="s">
        <v>619</v>
      </c>
      <c r="C172" t="s">
        <v>15564</v>
      </c>
    </row>
    <row r="173" spans="1:3">
      <c r="A173" t="s">
        <v>15565</v>
      </c>
      <c r="B173" t="s">
        <v>15566</v>
      </c>
      <c r="C173" t="s">
        <v>15567</v>
      </c>
    </row>
    <row r="174" spans="1:3">
      <c r="A174" t="s">
        <v>546</v>
      </c>
      <c r="B174" t="s">
        <v>11164</v>
      </c>
      <c r="C174" t="s">
        <v>15568</v>
      </c>
    </row>
    <row r="175" spans="1:3">
      <c r="A175" t="s">
        <v>15569</v>
      </c>
      <c r="B175" t="s">
        <v>15569</v>
      </c>
      <c r="C175" t="s">
        <v>15570</v>
      </c>
    </row>
    <row r="176" spans="1:3">
      <c r="A176" t="s">
        <v>811</v>
      </c>
      <c r="B176" t="s">
        <v>811</v>
      </c>
    </row>
    <row r="177" spans="1:3">
      <c r="A177" t="s">
        <v>1855</v>
      </c>
      <c r="B177" t="s">
        <v>3988</v>
      </c>
      <c r="C177" t="s">
        <v>15571</v>
      </c>
    </row>
    <row r="178" spans="1:3">
      <c r="A178" t="s">
        <v>15572</v>
      </c>
      <c r="B178" t="s">
        <v>15572</v>
      </c>
    </row>
  </sheetData>
  <mergeCells count="1">
    <mergeCell ref="A1:C1"/>
  </mergeCells>
  <phoneticPr fontId="2"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F2F2D7-49D7-4EE0-AD53-50B60BD74DD9}">
  <dimension ref="A1:H81"/>
  <sheetViews>
    <sheetView workbookViewId="0">
      <selection sqref="A1:XFD1"/>
    </sheetView>
  </sheetViews>
  <sheetFormatPr defaultRowHeight="14.4"/>
  <cols>
    <col min="1" max="1" width="67.734375" bestFit="1" customWidth="1"/>
  </cols>
  <sheetData>
    <row r="1" spans="1:8" s="19" customFormat="1" ht="14.4" customHeight="1">
      <c r="A1" s="19" t="s">
        <v>15574</v>
      </c>
    </row>
    <row r="2" spans="1:8">
      <c r="A2" s="4" t="s">
        <v>14737</v>
      </c>
      <c r="B2" s="20" t="s">
        <v>15579</v>
      </c>
      <c r="C2" s="20"/>
      <c r="D2" s="20"/>
      <c r="E2" s="20"/>
      <c r="F2" s="20"/>
      <c r="G2" s="20"/>
      <c r="H2" s="20"/>
    </row>
    <row r="3" spans="1:8">
      <c r="A3" s="4" t="s">
        <v>14738</v>
      </c>
      <c r="B3" s="20" t="s">
        <v>14739</v>
      </c>
      <c r="C3" s="20"/>
      <c r="D3" s="20"/>
      <c r="E3" s="20"/>
      <c r="F3" s="20"/>
      <c r="G3" s="20"/>
      <c r="H3" s="20"/>
    </row>
    <row r="4" spans="1:8">
      <c r="A4" s="4" t="s">
        <v>14740</v>
      </c>
      <c r="B4" s="20" t="s">
        <v>14741</v>
      </c>
      <c r="C4" s="20"/>
      <c r="D4" s="20"/>
      <c r="E4" s="20"/>
      <c r="F4" s="20"/>
      <c r="G4" s="20"/>
      <c r="H4" s="20"/>
    </row>
    <row r="5" spans="1:8">
      <c r="A5" s="4" t="s">
        <v>14742</v>
      </c>
      <c r="B5" s="20" t="s">
        <v>14743</v>
      </c>
      <c r="C5" s="20"/>
      <c r="D5" s="20"/>
      <c r="E5" s="20"/>
      <c r="F5" s="20"/>
      <c r="G5" s="20"/>
      <c r="H5" s="20"/>
    </row>
    <row r="6" spans="1:8">
      <c r="A6" s="4" t="s">
        <v>14744</v>
      </c>
      <c r="B6" s="20" t="s">
        <v>14745</v>
      </c>
      <c r="C6" s="20"/>
      <c r="D6" s="20"/>
      <c r="E6" s="20"/>
      <c r="F6" s="20"/>
      <c r="G6" s="20"/>
      <c r="H6" s="20"/>
    </row>
    <row r="7" spans="1:8">
      <c r="A7" s="4" t="s">
        <v>14746</v>
      </c>
      <c r="B7" s="20" t="s">
        <v>14747</v>
      </c>
      <c r="C7" s="20"/>
      <c r="D7" s="20"/>
      <c r="E7" s="20"/>
      <c r="F7" s="20"/>
      <c r="G7" s="20"/>
      <c r="H7" s="20"/>
    </row>
    <row r="8" spans="1:8">
      <c r="A8" s="4" t="s">
        <v>14748</v>
      </c>
      <c r="B8" s="4" t="s">
        <v>15580</v>
      </c>
      <c r="C8" s="4" t="s">
        <v>15581</v>
      </c>
      <c r="D8" s="4" t="s">
        <v>14823</v>
      </c>
      <c r="E8" s="4" t="s">
        <v>14824</v>
      </c>
      <c r="F8" s="4" t="s">
        <v>14825</v>
      </c>
      <c r="G8" s="4" t="s">
        <v>14826</v>
      </c>
      <c r="H8" s="4" t="s">
        <v>14747</v>
      </c>
    </row>
    <row r="9" spans="1:8">
      <c r="A9" t="s">
        <v>14749</v>
      </c>
      <c r="B9">
        <v>9</v>
      </c>
      <c r="C9">
        <v>4</v>
      </c>
      <c r="D9">
        <v>0.05</v>
      </c>
      <c r="E9" t="s">
        <v>13169</v>
      </c>
      <c r="F9">
        <v>75.25</v>
      </c>
      <c r="G9" s="8">
        <v>7.8599999999999997E-7</v>
      </c>
      <c r="H9" s="8">
        <v>1.3200000000000001E-4</v>
      </c>
    </row>
    <row r="10" spans="1:8">
      <c r="A10" t="s">
        <v>14750</v>
      </c>
      <c r="B10">
        <v>29</v>
      </c>
      <c r="C10">
        <v>6</v>
      </c>
      <c r="D10">
        <v>0.17</v>
      </c>
      <c r="E10" t="s">
        <v>13169</v>
      </c>
      <c r="F10">
        <v>35.03</v>
      </c>
      <c r="G10" s="8">
        <v>5.2600000000000001E-8</v>
      </c>
      <c r="H10" s="8">
        <v>1.0699999999999999E-5</v>
      </c>
    </row>
    <row r="11" spans="1:8">
      <c r="A11" t="s">
        <v>14751</v>
      </c>
      <c r="B11">
        <v>27</v>
      </c>
      <c r="C11">
        <v>5</v>
      </c>
      <c r="D11">
        <v>0.16</v>
      </c>
      <c r="E11" t="s">
        <v>13169</v>
      </c>
      <c r="F11">
        <v>31.36</v>
      </c>
      <c r="G11" s="8">
        <v>1.1599999999999999E-6</v>
      </c>
      <c r="H11" s="8">
        <v>1.8000000000000001E-4</v>
      </c>
    </row>
    <row r="12" spans="1:8">
      <c r="A12" t="s">
        <v>14752</v>
      </c>
      <c r="B12">
        <v>89</v>
      </c>
      <c r="C12">
        <v>11</v>
      </c>
      <c r="D12">
        <v>0.53</v>
      </c>
      <c r="E12" t="s">
        <v>13169</v>
      </c>
      <c r="F12">
        <v>20.93</v>
      </c>
      <c r="G12" s="8">
        <v>1.8300000000000001E-11</v>
      </c>
      <c r="H12" s="8">
        <v>4.9E-9</v>
      </c>
    </row>
    <row r="13" spans="1:8">
      <c r="A13" t="s">
        <v>14753</v>
      </c>
      <c r="B13">
        <v>46</v>
      </c>
      <c r="C13">
        <v>4</v>
      </c>
      <c r="D13">
        <v>0.27</v>
      </c>
      <c r="E13" t="s">
        <v>13169</v>
      </c>
      <c r="F13">
        <v>14.72</v>
      </c>
      <c r="G13" s="8">
        <v>2.14E-4</v>
      </c>
      <c r="H13" s="8">
        <v>2.2100000000000002E-2</v>
      </c>
    </row>
    <row r="14" spans="1:8">
      <c r="A14" t="s">
        <v>14754</v>
      </c>
      <c r="B14">
        <v>47</v>
      </c>
      <c r="C14">
        <v>4</v>
      </c>
      <c r="D14">
        <v>0.28000000000000003</v>
      </c>
      <c r="E14" t="s">
        <v>13169</v>
      </c>
      <c r="F14">
        <v>14.41</v>
      </c>
      <c r="G14" s="8">
        <v>2.31E-4</v>
      </c>
      <c r="H14" s="8">
        <v>2.3400000000000001E-2</v>
      </c>
    </row>
    <row r="15" spans="1:8">
      <c r="A15" t="s">
        <v>14755</v>
      </c>
      <c r="B15">
        <v>47</v>
      </c>
      <c r="C15">
        <v>4</v>
      </c>
      <c r="D15">
        <v>0.28000000000000003</v>
      </c>
      <c r="E15" t="s">
        <v>13169</v>
      </c>
      <c r="F15">
        <v>14.41</v>
      </c>
      <c r="G15" s="8">
        <v>2.31E-4</v>
      </c>
      <c r="H15" s="8">
        <v>2.3E-2</v>
      </c>
    </row>
    <row r="16" spans="1:8">
      <c r="A16" t="s">
        <v>14756</v>
      </c>
      <c r="B16">
        <v>62</v>
      </c>
      <c r="C16">
        <v>5</v>
      </c>
      <c r="D16">
        <v>0.37</v>
      </c>
      <c r="E16" t="s">
        <v>13169</v>
      </c>
      <c r="F16">
        <v>13.65</v>
      </c>
      <c r="G16" s="8">
        <v>4.7200000000000002E-5</v>
      </c>
      <c r="H16" s="8">
        <v>6.3200000000000001E-3</v>
      </c>
    </row>
    <row r="17" spans="1:8">
      <c r="A17" t="s">
        <v>14757</v>
      </c>
      <c r="B17">
        <v>76</v>
      </c>
      <c r="C17">
        <v>6</v>
      </c>
      <c r="D17">
        <v>0.45</v>
      </c>
      <c r="E17" t="s">
        <v>13169</v>
      </c>
      <c r="F17">
        <v>13.37</v>
      </c>
      <c r="G17" s="8">
        <v>9.0399999999999998E-6</v>
      </c>
      <c r="H17" s="8">
        <v>1.24E-3</v>
      </c>
    </row>
    <row r="18" spans="1:8">
      <c r="A18" t="s">
        <v>14758</v>
      </c>
      <c r="B18">
        <v>76</v>
      </c>
      <c r="C18">
        <v>5</v>
      </c>
      <c r="D18">
        <v>0.45</v>
      </c>
      <c r="E18" t="s">
        <v>13169</v>
      </c>
      <c r="F18">
        <v>11.14</v>
      </c>
      <c r="G18" s="8">
        <v>1.17E-4</v>
      </c>
      <c r="H18" s="8">
        <v>1.38E-2</v>
      </c>
    </row>
    <row r="19" spans="1:8">
      <c r="A19" t="s">
        <v>14759</v>
      </c>
      <c r="B19">
        <v>230</v>
      </c>
      <c r="C19">
        <v>11</v>
      </c>
      <c r="D19">
        <v>1.36</v>
      </c>
      <c r="E19" t="s">
        <v>13169</v>
      </c>
      <c r="F19">
        <v>8.1</v>
      </c>
      <c r="G19" s="8">
        <v>2.0200000000000001E-7</v>
      </c>
      <c r="H19" s="8">
        <v>3.8300000000000003E-5</v>
      </c>
    </row>
    <row r="20" spans="1:8">
      <c r="A20" t="s">
        <v>14760</v>
      </c>
      <c r="B20">
        <v>236</v>
      </c>
      <c r="C20">
        <v>11</v>
      </c>
      <c r="D20">
        <v>1.39</v>
      </c>
      <c r="E20" t="s">
        <v>13169</v>
      </c>
      <c r="F20">
        <v>7.89</v>
      </c>
      <c r="G20" s="8">
        <v>2.5800000000000001E-7</v>
      </c>
      <c r="H20" s="8">
        <v>4.6E-5</v>
      </c>
    </row>
    <row r="21" spans="1:8">
      <c r="A21" t="s">
        <v>14761</v>
      </c>
      <c r="B21">
        <v>168</v>
      </c>
      <c r="C21">
        <v>7</v>
      </c>
      <c r="D21">
        <v>0.99</v>
      </c>
      <c r="E21" t="s">
        <v>13169</v>
      </c>
      <c r="F21">
        <v>7.06</v>
      </c>
      <c r="G21" s="8">
        <v>8.1699999999999994E-5</v>
      </c>
      <c r="H21" s="8">
        <v>0.01</v>
      </c>
    </row>
    <row r="22" spans="1:8">
      <c r="A22" t="s">
        <v>14762</v>
      </c>
      <c r="B22">
        <v>355</v>
      </c>
      <c r="C22">
        <v>14</v>
      </c>
      <c r="D22">
        <v>2.1</v>
      </c>
      <c r="E22" t="s">
        <v>13169</v>
      </c>
      <c r="F22">
        <v>6.68</v>
      </c>
      <c r="G22" s="8">
        <v>4.2300000000000002E-8</v>
      </c>
      <c r="H22" s="8">
        <v>8.8999999999999995E-6</v>
      </c>
    </row>
    <row r="23" spans="1:8">
      <c r="A23" t="s">
        <v>14763</v>
      </c>
      <c r="B23">
        <v>333</v>
      </c>
      <c r="C23">
        <v>13</v>
      </c>
      <c r="D23">
        <v>1.97</v>
      </c>
      <c r="E23" t="s">
        <v>13169</v>
      </c>
      <c r="F23">
        <v>6.61</v>
      </c>
      <c r="G23" s="8">
        <v>1.4700000000000001E-7</v>
      </c>
      <c r="H23" s="8">
        <v>2.8799999999999999E-5</v>
      </c>
    </row>
    <row r="24" spans="1:8">
      <c r="A24" t="s">
        <v>14764</v>
      </c>
      <c r="B24">
        <v>182</v>
      </c>
      <c r="C24">
        <v>7</v>
      </c>
      <c r="D24">
        <v>1.07</v>
      </c>
      <c r="E24" t="s">
        <v>13169</v>
      </c>
      <c r="F24">
        <v>6.51</v>
      </c>
      <c r="G24" s="8">
        <v>1.3200000000000001E-4</v>
      </c>
      <c r="H24" s="8">
        <v>1.47E-2</v>
      </c>
    </row>
    <row r="25" spans="1:8">
      <c r="A25" t="s">
        <v>14765</v>
      </c>
      <c r="B25">
        <v>165</v>
      </c>
      <c r="C25">
        <v>6</v>
      </c>
      <c r="D25">
        <v>0.97</v>
      </c>
      <c r="E25" t="s">
        <v>13169</v>
      </c>
      <c r="F25">
        <v>6.16</v>
      </c>
      <c r="G25" s="8">
        <v>5.3499999999999999E-4</v>
      </c>
      <c r="H25" s="8">
        <v>4.4299999999999999E-2</v>
      </c>
    </row>
    <row r="26" spans="1:8">
      <c r="A26" t="s">
        <v>14766</v>
      </c>
      <c r="B26">
        <v>473</v>
      </c>
      <c r="C26">
        <v>17</v>
      </c>
      <c r="D26">
        <v>2.79</v>
      </c>
      <c r="E26" t="s">
        <v>13169</v>
      </c>
      <c r="F26">
        <v>6.09</v>
      </c>
      <c r="G26" s="8">
        <v>5.3300000000000004E-9</v>
      </c>
      <c r="H26" s="8">
        <v>1.2100000000000001E-6</v>
      </c>
    </row>
    <row r="27" spans="1:8">
      <c r="A27" t="s">
        <v>14767</v>
      </c>
      <c r="B27">
        <v>227</v>
      </c>
      <c r="C27">
        <v>8</v>
      </c>
      <c r="D27">
        <v>1.34</v>
      </c>
      <c r="E27" t="s">
        <v>13169</v>
      </c>
      <c r="F27">
        <v>5.97</v>
      </c>
      <c r="G27" s="8">
        <v>7.8700000000000002E-5</v>
      </c>
      <c r="H27" s="8">
        <v>1.01E-2</v>
      </c>
    </row>
    <row r="28" spans="1:8">
      <c r="A28" t="s">
        <v>14768</v>
      </c>
      <c r="B28">
        <v>227</v>
      </c>
      <c r="C28">
        <v>8</v>
      </c>
      <c r="D28">
        <v>1.34</v>
      </c>
      <c r="E28" t="s">
        <v>13169</v>
      </c>
      <c r="F28">
        <v>5.97</v>
      </c>
      <c r="G28" s="8">
        <v>7.8700000000000002E-5</v>
      </c>
      <c r="H28" s="8">
        <v>9.8600000000000007E-3</v>
      </c>
    </row>
    <row r="29" spans="1:8">
      <c r="A29" t="s">
        <v>14769</v>
      </c>
      <c r="B29">
        <v>1287</v>
      </c>
      <c r="C29">
        <v>43</v>
      </c>
      <c r="D29">
        <v>7.6</v>
      </c>
      <c r="E29" t="s">
        <v>13169</v>
      </c>
      <c r="F29">
        <v>5.66</v>
      </c>
      <c r="G29" s="8">
        <v>1.7099999999999999E-20</v>
      </c>
      <c r="H29" s="8">
        <v>1.01E-16</v>
      </c>
    </row>
    <row r="30" spans="1:8">
      <c r="A30" t="s">
        <v>14770</v>
      </c>
      <c r="B30">
        <v>1338</v>
      </c>
      <c r="C30">
        <v>43</v>
      </c>
      <c r="D30">
        <v>7.9</v>
      </c>
      <c r="E30" t="s">
        <v>13169</v>
      </c>
      <c r="F30">
        <v>5.44</v>
      </c>
      <c r="G30" s="8">
        <v>7.0800000000000003E-20</v>
      </c>
      <c r="H30" s="8">
        <v>2.08E-16</v>
      </c>
    </row>
    <row r="31" spans="1:8">
      <c r="A31" t="s">
        <v>14771</v>
      </c>
      <c r="B31">
        <v>1073</v>
      </c>
      <c r="C31">
        <v>34</v>
      </c>
      <c r="D31">
        <v>6.34</v>
      </c>
      <c r="E31" t="s">
        <v>13169</v>
      </c>
      <c r="F31">
        <v>5.37</v>
      </c>
      <c r="G31" s="8">
        <v>1.5499999999999999E-15</v>
      </c>
      <c r="H31" s="8">
        <v>1.0200000000000001E-12</v>
      </c>
    </row>
    <row r="32" spans="1:8">
      <c r="A32" t="s">
        <v>14772</v>
      </c>
      <c r="B32">
        <v>1000</v>
      </c>
      <c r="C32">
        <v>31</v>
      </c>
      <c r="D32">
        <v>5.91</v>
      </c>
      <c r="E32" t="s">
        <v>13169</v>
      </c>
      <c r="F32">
        <v>5.25</v>
      </c>
      <c r="G32" s="8">
        <v>5.8599999999999998E-14</v>
      </c>
      <c r="H32" s="8">
        <v>2.6499999999999999E-11</v>
      </c>
    </row>
    <row r="33" spans="1:8">
      <c r="A33" t="s">
        <v>14773</v>
      </c>
      <c r="B33">
        <v>866</v>
      </c>
      <c r="C33">
        <v>26</v>
      </c>
      <c r="D33">
        <v>5.1100000000000003</v>
      </c>
      <c r="E33" t="s">
        <v>13169</v>
      </c>
      <c r="F33">
        <v>5.08</v>
      </c>
      <c r="G33" s="8">
        <v>1.5900000000000001E-11</v>
      </c>
      <c r="H33" s="8">
        <v>4.6900000000000001E-9</v>
      </c>
    </row>
    <row r="34" spans="1:8">
      <c r="A34" t="s">
        <v>14774</v>
      </c>
      <c r="B34">
        <v>1073</v>
      </c>
      <c r="C34">
        <v>32</v>
      </c>
      <c r="D34">
        <v>6.34</v>
      </c>
      <c r="E34" t="s">
        <v>13169</v>
      </c>
      <c r="F34">
        <v>5.05</v>
      </c>
      <c r="G34" s="8">
        <v>6.0300000000000006E-14</v>
      </c>
      <c r="H34" s="8">
        <v>2.5400000000000001E-11</v>
      </c>
    </row>
    <row r="35" spans="1:8">
      <c r="A35" t="s">
        <v>14775</v>
      </c>
      <c r="B35">
        <v>1106</v>
      </c>
      <c r="C35">
        <v>32</v>
      </c>
      <c r="D35">
        <v>6.53</v>
      </c>
      <c r="E35" t="s">
        <v>13169</v>
      </c>
      <c r="F35">
        <v>4.9000000000000004</v>
      </c>
      <c r="G35" s="8">
        <v>1.3400000000000001E-13</v>
      </c>
      <c r="H35" s="8">
        <v>4.93E-11</v>
      </c>
    </row>
    <row r="36" spans="1:8">
      <c r="A36" t="s">
        <v>14776</v>
      </c>
      <c r="B36">
        <v>1194</v>
      </c>
      <c r="C36">
        <v>34</v>
      </c>
      <c r="D36">
        <v>7.05</v>
      </c>
      <c r="E36" t="s">
        <v>13169</v>
      </c>
      <c r="F36">
        <v>4.82</v>
      </c>
      <c r="G36" s="8">
        <v>3.1499999999999998E-14</v>
      </c>
      <c r="H36" s="8">
        <v>1.5500000000000001E-11</v>
      </c>
    </row>
    <row r="37" spans="1:8">
      <c r="A37" t="s">
        <v>14777</v>
      </c>
      <c r="B37">
        <v>538</v>
      </c>
      <c r="C37">
        <v>15</v>
      </c>
      <c r="D37">
        <v>3.18</v>
      </c>
      <c r="E37" t="s">
        <v>13169</v>
      </c>
      <c r="F37">
        <v>4.72</v>
      </c>
      <c r="G37" s="8">
        <v>1.02E-6</v>
      </c>
      <c r="H37" s="8">
        <v>1.6699999999999999E-4</v>
      </c>
    </row>
    <row r="38" spans="1:8">
      <c r="A38" t="s">
        <v>14778</v>
      </c>
      <c r="B38">
        <v>543</v>
      </c>
      <c r="C38">
        <v>15</v>
      </c>
      <c r="D38">
        <v>3.21</v>
      </c>
      <c r="E38" t="s">
        <v>13169</v>
      </c>
      <c r="F38">
        <v>4.68</v>
      </c>
      <c r="G38" s="8">
        <v>1.1400000000000001E-6</v>
      </c>
      <c r="H38" s="8">
        <v>1.8200000000000001E-4</v>
      </c>
    </row>
    <row r="39" spans="1:8">
      <c r="A39" t="s">
        <v>14779</v>
      </c>
      <c r="B39">
        <v>622</v>
      </c>
      <c r="C39">
        <v>17</v>
      </c>
      <c r="D39">
        <v>3.67</v>
      </c>
      <c r="E39" t="s">
        <v>13169</v>
      </c>
      <c r="F39">
        <v>4.63</v>
      </c>
      <c r="G39" s="8">
        <v>2.4600000000000001E-7</v>
      </c>
      <c r="H39" s="8">
        <v>4.5200000000000001E-5</v>
      </c>
    </row>
    <row r="40" spans="1:8">
      <c r="A40" t="s">
        <v>14780</v>
      </c>
      <c r="B40">
        <v>605</v>
      </c>
      <c r="C40">
        <v>15</v>
      </c>
      <c r="D40">
        <v>3.57</v>
      </c>
      <c r="E40" t="s">
        <v>13169</v>
      </c>
      <c r="F40">
        <v>4.2</v>
      </c>
      <c r="G40" s="8">
        <v>4.1400000000000002E-6</v>
      </c>
      <c r="H40" s="8">
        <v>5.8E-4</v>
      </c>
    </row>
    <row r="41" spans="1:8">
      <c r="A41" t="s">
        <v>14781</v>
      </c>
      <c r="B41">
        <v>1935</v>
      </c>
      <c r="C41">
        <v>45</v>
      </c>
      <c r="D41">
        <v>11.43</v>
      </c>
      <c r="E41" t="s">
        <v>13169</v>
      </c>
      <c r="F41">
        <v>3.94</v>
      </c>
      <c r="G41" s="8">
        <v>1.2800000000000001E-15</v>
      </c>
      <c r="H41" s="8">
        <v>9.4400000000000002E-13</v>
      </c>
    </row>
    <row r="42" spans="1:8">
      <c r="A42" t="s">
        <v>14782</v>
      </c>
      <c r="B42">
        <v>733</v>
      </c>
      <c r="C42">
        <v>17</v>
      </c>
      <c r="D42">
        <v>4.33</v>
      </c>
      <c r="E42" t="s">
        <v>13169</v>
      </c>
      <c r="F42">
        <v>3.93</v>
      </c>
      <c r="G42" s="8">
        <v>2.21E-6</v>
      </c>
      <c r="H42" s="8">
        <v>3.2499999999999999E-4</v>
      </c>
    </row>
    <row r="43" spans="1:8">
      <c r="A43" t="s">
        <v>14783</v>
      </c>
      <c r="B43">
        <v>1997</v>
      </c>
      <c r="C43">
        <v>46</v>
      </c>
      <c r="D43">
        <v>11.79</v>
      </c>
      <c r="E43" t="s">
        <v>13169</v>
      </c>
      <c r="F43">
        <v>3.9</v>
      </c>
      <c r="G43" s="8">
        <v>7.9899999999999997E-16</v>
      </c>
      <c r="H43" s="8">
        <v>7.8399999999999999E-13</v>
      </c>
    </row>
    <row r="44" spans="1:8">
      <c r="A44" t="s">
        <v>14784</v>
      </c>
      <c r="B44">
        <v>1999</v>
      </c>
      <c r="C44">
        <v>46</v>
      </c>
      <c r="D44">
        <v>11.81</v>
      </c>
      <c r="E44" t="s">
        <v>13169</v>
      </c>
      <c r="F44">
        <v>3.9</v>
      </c>
      <c r="G44" s="8">
        <v>8.2899999999999996E-16</v>
      </c>
      <c r="H44" s="8">
        <v>6.9699999999999996E-13</v>
      </c>
    </row>
    <row r="45" spans="1:8">
      <c r="A45" t="s">
        <v>14785</v>
      </c>
      <c r="B45">
        <v>2111</v>
      </c>
      <c r="C45">
        <v>45</v>
      </c>
      <c r="D45">
        <v>12.47</v>
      </c>
      <c r="E45" t="s">
        <v>13169</v>
      </c>
      <c r="F45">
        <v>3.61</v>
      </c>
      <c r="G45" s="8">
        <v>2.8100000000000001E-14</v>
      </c>
      <c r="H45" s="8">
        <v>1.5100000000000001E-11</v>
      </c>
    </row>
    <row r="46" spans="1:8">
      <c r="A46" t="s">
        <v>14786</v>
      </c>
      <c r="B46">
        <v>894</v>
      </c>
      <c r="C46">
        <v>19</v>
      </c>
      <c r="D46">
        <v>5.28</v>
      </c>
      <c r="E46" t="s">
        <v>13169</v>
      </c>
      <c r="F46">
        <v>3.6</v>
      </c>
      <c r="G46" s="8">
        <v>1.9E-6</v>
      </c>
      <c r="H46" s="8">
        <v>2.8699999999999998E-4</v>
      </c>
    </row>
    <row r="47" spans="1:8">
      <c r="A47" t="s">
        <v>14787</v>
      </c>
      <c r="B47">
        <v>2281</v>
      </c>
      <c r="C47">
        <v>48</v>
      </c>
      <c r="D47">
        <v>13.47</v>
      </c>
      <c r="E47" t="s">
        <v>13169</v>
      </c>
      <c r="F47">
        <v>3.56</v>
      </c>
      <c r="G47" s="8">
        <v>4.7399999999999997E-15</v>
      </c>
      <c r="H47" s="8">
        <v>2.79E-12</v>
      </c>
    </row>
    <row r="48" spans="1:8">
      <c r="A48" t="s">
        <v>14788</v>
      </c>
      <c r="B48">
        <v>2261</v>
      </c>
      <c r="C48">
        <v>46</v>
      </c>
      <c r="D48">
        <v>13.35</v>
      </c>
      <c r="E48" t="s">
        <v>13169</v>
      </c>
      <c r="F48">
        <v>3.44</v>
      </c>
      <c r="G48" s="8">
        <v>7.0300000000000001E-14</v>
      </c>
      <c r="H48" s="8">
        <v>2.76E-11</v>
      </c>
    </row>
    <row r="49" spans="1:8">
      <c r="A49" t="s">
        <v>14789</v>
      </c>
      <c r="B49">
        <v>3087</v>
      </c>
      <c r="C49">
        <v>60</v>
      </c>
      <c r="D49">
        <v>18.23</v>
      </c>
      <c r="E49" t="s">
        <v>13169</v>
      </c>
      <c r="F49">
        <v>3.29</v>
      </c>
      <c r="G49" s="8">
        <v>1.6600000000000001E-17</v>
      </c>
      <c r="H49" s="8">
        <v>2.4399999999999999E-14</v>
      </c>
    </row>
    <row r="50" spans="1:8">
      <c r="A50" t="s">
        <v>14790</v>
      </c>
      <c r="B50">
        <v>2621</v>
      </c>
      <c r="C50">
        <v>46</v>
      </c>
      <c r="D50">
        <v>15.48</v>
      </c>
      <c r="E50" t="s">
        <v>13169</v>
      </c>
      <c r="F50">
        <v>2.97</v>
      </c>
      <c r="G50" s="8">
        <v>1.1700000000000001E-11</v>
      </c>
      <c r="H50" s="8">
        <v>3.6199999999999999E-9</v>
      </c>
    </row>
    <row r="51" spans="1:8">
      <c r="A51" t="s">
        <v>14791</v>
      </c>
      <c r="B51">
        <v>2647</v>
      </c>
      <c r="C51">
        <v>46</v>
      </c>
      <c r="D51">
        <v>15.63</v>
      </c>
      <c r="E51" t="s">
        <v>13169</v>
      </c>
      <c r="F51">
        <v>2.94</v>
      </c>
      <c r="G51" s="8">
        <v>1.6300000000000001E-11</v>
      </c>
      <c r="H51" s="8">
        <v>4.5699999999999997E-9</v>
      </c>
    </row>
    <row r="52" spans="1:8">
      <c r="A52" t="s">
        <v>14792</v>
      </c>
      <c r="B52">
        <v>2508</v>
      </c>
      <c r="C52">
        <v>41</v>
      </c>
      <c r="D52">
        <v>14.81</v>
      </c>
      <c r="E52" t="s">
        <v>13169</v>
      </c>
      <c r="F52">
        <v>2.77</v>
      </c>
      <c r="G52" s="8">
        <v>1.73E-9</v>
      </c>
      <c r="H52" s="8">
        <v>4.2399999999999999E-7</v>
      </c>
    </row>
    <row r="53" spans="1:8">
      <c r="A53" t="s">
        <v>14793</v>
      </c>
      <c r="B53">
        <v>2542</v>
      </c>
      <c r="C53">
        <v>41</v>
      </c>
      <c r="D53">
        <v>15.01</v>
      </c>
      <c r="E53" t="s">
        <v>13169</v>
      </c>
      <c r="F53">
        <v>2.73</v>
      </c>
      <c r="G53" s="8">
        <v>2.5500000000000001E-9</v>
      </c>
      <c r="H53" s="8">
        <v>6.0100000000000005E-7</v>
      </c>
    </row>
    <row r="54" spans="1:8">
      <c r="A54" t="s">
        <v>14794</v>
      </c>
      <c r="B54">
        <v>5053</v>
      </c>
      <c r="C54">
        <v>81</v>
      </c>
      <c r="D54">
        <v>29.84</v>
      </c>
      <c r="E54" t="s">
        <v>13169</v>
      </c>
      <c r="F54">
        <v>2.71</v>
      </c>
      <c r="G54" s="8">
        <v>1.3800000000000001E-19</v>
      </c>
      <c r="H54" s="8">
        <v>2.7100000000000002E-16</v>
      </c>
    </row>
    <row r="55" spans="1:8">
      <c r="A55" t="s">
        <v>14795</v>
      </c>
      <c r="B55">
        <v>947</v>
      </c>
      <c r="C55">
        <v>15</v>
      </c>
      <c r="D55">
        <v>5.59</v>
      </c>
      <c r="E55" t="s">
        <v>13169</v>
      </c>
      <c r="F55">
        <v>2.68</v>
      </c>
      <c r="G55" s="8">
        <v>5.6999999999999998E-4</v>
      </c>
      <c r="H55" s="8">
        <v>4.6600000000000003E-2</v>
      </c>
    </row>
    <row r="56" spans="1:8">
      <c r="A56" t="s">
        <v>14796</v>
      </c>
      <c r="B56">
        <v>4114</v>
      </c>
      <c r="C56">
        <v>62</v>
      </c>
      <c r="D56">
        <v>24.3</v>
      </c>
      <c r="E56" t="s">
        <v>13169</v>
      </c>
      <c r="F56">
        <v>2.5499999999999998</v>
      </c>
      <c r="G56" s="8">
        <v>5.1400000000000003E-13</v>
      </c>
      <c r="H56" s="8">
        <v>1.7800000000000001E-10</v>
      </c>
    </row>
    <row r="57" spans="1:8">
      <c r="A57" t="s">
        <v>14797</v>
      </c>
      <c r="B57">
        <v>3506</v>
      </c>
      <c r="C57">
        <v>52</v>
      </c>
      <c r="D57">
        <v>20.71</v>
      </c>
      <c r="E57" t="s">
        <v>13169</v>
      </c>
      <c r="F57">
        <v>2.5099999999999998</v>
      </c>
      <c r="G57" s="8">
        <v>1.65E-10</v>
      </c>
      <c r="H57" s="8">
        <v>4.2300000000000002E-8</v>
      </c>
    </row>
    <row r="58" spans="1:8">
      <c r="A58" t="s">
        <v>14798</v>
      </c>
      <c r="B58">
        <v>5286</v>
      </c>
      <c r="C58">
        <v>71</v>
      </c>
      <c r="D58">
        <v>31.22</v>
      </c>
      <c r="E58" t="s">
        <v>13169</v>
      </c>
      <c r="F58">
        <v>2.27</v>
      </c>
      <c r="G58" s="8">
        <v>1.5500000000000001E-12</v>
      </c>
      <c r="H58" s="8">
        <v>5.0600000000000001E-10</v>
      </c>
    </row>
    <row r="59" spans="1:8">
      <c r="A59" t="s">
        <v>14799</v>
      </c>
      <c r="B59">
        <v>3660</v>
      </c>
      <c r="C59">
        <v>49</v>
      </c>
      <c r="D59">
        <v>21.62</v>
      </c>
      <c r="E59" t="s">
        <v>13169</v>
      </c>
      <c r="F59">
        <v>2.27</v>
      </c>
      <c r="G59" s="8">
        <v>2.18E-8</v>
      </c>
      <c r="H59" s="8">
        <v>4.7500000000000003E-6</v>
      </c>
    </row>
    <row r="60" spans="1:8">
      <c r="A60" t="s">
        <v>14800</v>
      </c>
      <c r="B60">
        <v>1682</v>
      </c>
      <c r="C60">
        <v>22</v>
      </c>
      <c r="D60">
        <v>9.93</v>
      </c>
      <c r="E60" t="s">
        <v>13169</v>
      </c>
      <c r="F60">
        <v>2.21</v>
      </c>
      <c r="G60" s="8">
        <v>4.5300000000000001E-4</v>
      </c>
      <c r="H60" s="8">
        <v>3.8100000000000002E-2</v>
      </c>
    </row>
    <row r="61" spans="1:8">
      <c r="A61" t="s">
        <v>14801</v>
      </c>
      <c r="B61">
        <v>2047</v>
      </c>
      <c r="C61">
        <v>26</v>
      </c>
      <c r="D61">
        <v>12.09</v>
      </c>
      <c r="E61" t="s">
        <v>13169</v>
      </c>
      <c r="F61">
        <v>2.15</v>
      </c>
      <c r="G61" s="8">
        <v>2.34E-4</v>
      </c>
      <c r="H61" s="8">
        <v>2.29E-2</v>
      </c>
    </row>
    <row r="62" spans="1:8">
      <c r="A62" t="s">
        <v>14802</v>
      </c>
      <c r="B62">
        <v>4360</v>
      </c>
      <c r="C62">
        <v>52</v>
      </c>
      <c r="D62">
        <v>25.75</v>
      </c>
      <c r="E62" t="s">
        <v>13169</v>
      </c>
      <c r="F62">
        <v>2.02</v>
      </c>
      <c r="G62" s="8">
        <v>4.0600000000000001E-7</v>
      </c>
      <c r="H62" s="8">
        <v>7.0300000000000001E-5</v>
      </c>
    </row>
    <row r="63" spans="1:8">
      <c r="A63" t="s">
        <v>14803</v>
      </c>
      <c r="B63">
        <v>9304</v>
      </c>
      <c r="C63">
        <v>107</v>
      </c>
      <c r="D63">
        <v>54.95</v>
      </c>
      <c r="E63" t="s">
        <v>13169</v>
      </c>
      <c r="F63">
        <v>1.95</v>
      </c>
      <c r="G63" s="8">
        <v>1.12E-16</v>
      </c>
      <c r="H63" s="8">
        <v>1.3199999999999999E-13</v>
      </c>
    </row>
    <row r="64" spans="1:8">
      <c r="A64" t="s">
        <v>14804</v>
      </c>
      <c r="B64">
        <v>4674</v>
      </c>
      <c r="C64">
        <v>52</v>
      </c>
      <c r="D64">
        <v>27.6</v>
      </c>
      <c r="E64" t="s">
        <v>13169</v>
      </c>
      <c r="F64">
        <v>1.88</v>
      </c>
      <c r="G64" s="8">
        <v>2.9100000000000001E-6</v>
      </c>
      <c r="H64" s="8">
        <v>4.1800000000000002E-4</v>
      </c>
    </row>
    <row r="65" spans="1:8">
      <c r="A65" t="s">
        <v>14805</v>
      </c>
      <c r="B65">
        <v>5310</v>
      </c>
      <c r="C65">
        <v>52</v>
      </c>
      <c r="D65">
        <v>31.36</v>
      </c>
      <c r="E65" t="s">
        <v>13169</v>
      </c>
      <c r="F65">
        <v>1.66</v>
      </c>
      <c r="G65" s="8">
        <v>1.2999999999999999E-4</v>
      </c>
      <c r="H65" s="8">
        <v>1.4800000000000001E-2</v>
      </c>
    </row>
    <row r="66" spans="1:8">
      <c r="A66" t="s">
        <v>14806</v>
      </c>
      <c r="B66">
        <v>5791</v>
      </c>
      <c r="C66">
        <v>56</v>
      </c>
      <c r="D66">
        <v>34.200000000000003</v>
      </c>
      <c r="E66" t="s">
        <v>13169</v>
      </c>
      <c r="F66">
        <v>1.64</v>
      </c>
      <c r="G66" s="8">
        <v>9.6100000000000005E-5</v>
      </c>
      <c r="H66" s="8">
        <v>1.15E-2</v>
      </c>
    </row>
    <row r="67" spans="1:8">
      <c r="A67" t="s">
        <v>14807</v>
      </c>
      <c r="B67">
        <v>3921</v>
      </c>
      <c r="C67">
        <v>8</v>
      </c>
      <c r="D67">
        <v>23.16</v>
      </c>
      <c r="E67" t="s">
        <v>14808</v>
      </c>
      <c r="F67">
        <v>0.35</v>
      </c>
      <c r="G67" s="8">
        <v>2.5700000000000001E-4</v>
      </c>
      <c r="H67" s="8">
        <v>2.3599999999999999E-2</v>
      </c>
    </row>
    <row r="68" spans="1:8">
      <c r="A68" t="s">
        <v>14809</v>
      </c>
      <c r="B68">
        <v>3245</v>
      </c>
      <c r="C68">
        <v>5</v>
      </c>
      <c r="D68">
        <v>19.16</v>
      </c>
      <c r="E68" t="s">
        <v>14808</v>
      </c>
      <c r="F68">
        <v>0.26</v>
      </c>
      <c r="G68" s="8">
        <v>1.2300000000000001E-4</v>
      </c>
      <c r="H68" s="8">
        <v>1.4200000000000001E-2</v>
      </c>
    </row>
    <row r="69" spans="1:8">
      <c r="A69" t="s">
        <v>14810</v>
      </c>
      <c r="B69">
        <v>2795</v>
      </c>
      <c r="C69">
        <v>4</v>
      </c>
      <c r="D69">
        <v>16.510000000000002</v>
      </c>
      <c r="E69" t="s">
        <v>14808</v>
      </c>
      <c r="F69">
        <v>0.24</v>
      </c>
      <c r="G69" s="8">
        <v>3.4000000000000002E-4</v>
      </c>
      <c r="H69" s="8">
        <v>3.0300000000000001E-2</v>
      </c>
    </row>
    <row r="70" spans="1:8">
      <c r="A70" t="s">
        <v>14811</v>
      </c>
      <c r="B70">
        <v>2869</v>
      </c>
      <c r="C70">
        <v>4</v>
      </c>
      <c r="D70">
        <v>16.940000000000001</v>
      </c>
      <c r="E70" t="s">
        <v>14808</v>
      </c>
      <c r="F70">
        <v>0.24</v>
      </c>
      <c r="G70" s="8">
        <v>2.3699999999999999E-4</v>
      </c>
      <c r="H70" s="8">
        <v>2.29E-2</v>
      </c>
    </row>
    <row r="71" spans="1:8">
      <c r="A71" t="s">
        <v>14812</v>
      </c>
      <c r="B71">
        <v>2916</v>
      </c>
      <c r="C71">
        <v>4</v>
      </c>
      <c r="D71">
        <v>17.22</v>
      </c>
      <c r="E71" t="s">
        <v>14808</v>
      </c>
      <c r="F71">
        <v>0.23</v>
      </c>
      <c r="G71" s="8">
        <v>1.6200000000000001E-4</v>
      </c>
      <c r="H71" s="8">
        <v>1.7299999999999999E-2</v>
      </c>
    </row>
    <row r="72" spans="1:8">
      <c r="A72" t="s">
        <v>14813</v>
      </c>
      <c r="B72">
        <v>2366</v>
      </c>
      <c r="C72">
        <v>3</v>
      </c>
      <c r="D72">
        <v>13.97</v>
      </c>
      <c r="E72" t="s">
        <v>14808</v>
      </c>
      <c r="F72">
        <v>0.21</v>
      </c>
      <c r="G72" s="8">
        <v>6.1200000000000002E-4</v>
      </c>
      <c r="H72" s="8">
        <v>4.9299999999999997E-2</v>
      </c>
    </row>
    <row r="73" spans="1:8">
      <c r="A73" t="s">
        <v>14814</v>
      </c>
      <c r="B73">
        <v>2547</v>
      </c>
      <c r="C73">
        <v>3</v>
      </c>
      <c r="D73">
        <v>15.04</v>
      </c>
      <c r="E73" t="s">
        <v>14808</v>
      </c>
      <c r="F73">
        <v>0.2</v>
      </c>
      <c r="G73" s="8">
        <v>3.0699999999999998E-4</v>
      </c>
      <c r="H73" s="8">
        <v>2.7799999999999998E-2</v>
      </c>
    </row>
    <row r="74" spans="1:8">
      <c r="A74" t="s">
        <v>14815</v>
      </c>
      <c r="B74">
        <v>2603</v>
      </c>
      <c r="C74">
        <v>3</v>
      </c>
      <c r="D74">
        <v>15.37</v>
      </c>
      <c r="E74" t="s">
        <v>14808</v>
      </c>
      <c r="F74">
        <v>0.2</v>
      </c>
      <c r="G74" s="8">
        <v>2.0699999999999999E-4</v>
      </c>
      <c r="H74" s="8">
        <v>2.18E-2</v>
      </c>
    </row>
    <row r="75" spans="1:8">
      <c r="A75" t="s">
        <v>14816</v>
      </c>
      <c r="B75">
        <v>2184</v>
      </c>
      <c r="C75">
        <v>2</v>
      </c>
      <c r="D75">
        <v>12.9</v>
      </c>
      <c r="E75" t="s">
        <v>14808</v>
      </c>
      <c r="F75">
        <v>0.16</v>
      </c>
      <c r="G75" s="8">
        <v>3.4900000000000003E-4</v>
      </c>
      <c r="H75" s="8">
        <v>3.0700000000000002E-2</v>
      </c>
    </row>
    <row r="76" spans="1:8">
      <c r="A76" t="s">
        <v>14817</v>
      </c>
      <c r="B76">
        <v>2185</v>
      </c>
      <c r="C76">
        <v>2</v>
      </c>
      <c r="D76">
        <v>12.9</v>
      </c>
      <c r="E76" t="s">
        <v>14808</v>
      </c>
      <c r="F76">
        <v>0.15</v>
      </c>
      <c r="G76" s="8">
        <v>3.5E-4</v>
      </c>
      <c r="H76" s="8">
        <v>3.0300000000000001E-2</v>
      </c>
    </row>
    <row r="77" spans="1:8">
      <c r="A77" t="s">
        <v>14818</v>
      </c>
      <c r="B77">
        <v>2187</v>
      </c>
      <c r="C77">
        <v>2</v>
      </c>
      <c r="D77">
        <v>12.92</v>
      </c>
      <c r="E77" t="s">
        <v>14808</v>
      </c>
      <c r="F77">
        <v>0.15</v>
      </c>
      <c r="G77" s="8">
        <v>3.5100000000000002E-4</v>
      </c>
      <c r="H77" s="8">
        <v>2.9899999999999999E-2</v>
      </c>
    </row>
    <row r="78" spans="1:8">
      <c r="A78" t="s">
        <v>14819</v>
      </c>
      <c r="B78">
        <v>2314</v>
      </c>
      <c r="C78">
        <v>2</v>
      </c>
      <c r="D78">
        <v>13.67</v>
      </c>
      <c r="E78" t="s">
        <v>14808</v>
      </c>
      <c r="F78">
        <v>0.15</v>
      </c>
      <c r="G78" s="8">
        <v>1.6100000000000001E-4</v>
      </c>
      <c r="H78" s="8">
        <v>1.7600000000000001E-2</v>
      </c>
    </row>
    <row r="79" spans="1:8">
      <c r="A79" t="s">
        <v>14820</v>
      </c>
      <c r="B79">
        <v>2449</v>
      </c>
      <c r="C79">
        <v>2</v>
      </c>
      <c r="D79">
        <v>14.46</v>
      </c>
      <c r="E79" t="s">
        <v>14808</v>
      </c>
      <c r="F79">
        <v>0.14000000000000001</v>
      </c>
      <c r="G79" s="8">
        <v>7.4099999999999999E-5</v>
      </c>
      <c r="H79" s="8">
        <v>9.6900000000000007E-3</v>
      </c>
    </row>
    <row r="80" spans="1:8">
      <c r="A80" t="s">
        <v>14821</v>
      </c>
      <c r="B80">
        <v>1879</v>
      </c>
      <c r="C80">
        <v>1</v>
      </c>
      <c r="D80">
        <v>11.1</v>
      </c>
      <c r="E80" t="s">
        <v>14808</v>
      </c>
      <c r="F80">
        <v>0.09</v>
      </c>
      <c r="G80" s="8">
        <v>2.3900000000000001E-4</v>
      </c>
      <c r="H80" s="8">
        <v>2.2700000000000001E-2</v>
      </c>
    </row>
    <row r="81" spans="1:8">
      <c r="A81" t="s">
        <v>14822</v>
      </c>
      <c r="B81">
        <v>1924</v>
      </c>
      <c r="C81">
        <v>1</v>
      </c>
      <c r="D81">
        <v>11.36</v>
      </c>
      <c r="E81" t="s">
        <v>14808</v>
      </c>
      <c r="F81">
        <v>0.09</v>
      </c>
      <c r="G81" s="8">
        <v>2.5399999999999999E-4</v>
      </c>
      <c r="H81" s="8">
        <v>2.3800000000000002E-2</v>
      </c>
    </row>
  </sheetData>
  <mergeCells count="7">
    <mergeCell ref="B6:H6"/>
    <mergeCell ref="B7:H7"/>
    <mergeCell ref="A1:XFD1"/>
    <mergeCell ref="B2:H2"/>
    <mergeCell ref="B3:H3"/>
    <mergeCell ref="B4:H4"/>
    <mergeCell ref="B5:H5"/>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9C3411-B1DC-4111-AB6D-5223AA538C9A}">
  <dimension ref="A1:P43"/>
  <sheetViews>
    <sheetView workbookViewId="0">
      <selection activeCell="J33" sqref="J33"/>
    </sheetView>
  </sheetViews>
  <sheetFormatPr defaultRowHeight="14.4"/>
  <cols>
    <col min="16" max="16" width="8.68359375" style="2"/>
  </cols>
  <sheetData>
    <row r="1" spans="1:16">
      <c r="A1" s="19" t="s">
        <v>15620</v>
      </c>
      <c r="B1" s="19"/>
      <c r="C1" s="19"/>
      <c r="D1" s="19"/>
      <c r="E1" s="19"/>
      <c r="F1" s="19"/>
      <c r="G1" s="19"/>
      <c r="H1" s="19"/>
      <c r="I1" s="19"/>
      <c r="J1" s="19"/>
      <c r="K1" s="19"/>
      <c r="L1" s="19"/>
      <c r="M1" s="19"/>
      <c r="N1" s="19"/>
      <c r="O1" s="19"/>
      <c r="P1" s="19"/>
    </row>
    <row r="2" spans="1:16">
      <c r="A2" s="2"/>
      <c r="B2" s="2"/>
      <c r="C2" s="23" t="s">
        <v>15584</v>
      </c>
      <c r="D2" s="23"/>
      <c r="E2" s="23"/>
      <c r="F2" s="23" t="s">
        <v>15585</v>
      </c>
      <c r="G2" s="23"/>
      <c r="H2" s="23"/>
    </row>
    <row r="3" spans="1:16">
      <c r="A3" s="2" t="s">
        <v>15583</v>
      </c>
      <c r="B3" s="2" t="s">
        <v>15586</v>
      </c>
      <c r="C3" s="2" t="s">
        <v>15587</v>
      </c>
      <c r="D3" s="2" t="s">
        <v>15588</v>
      </c>
      <c r="E3" s="2" t="s">
        <v>15589</v>
      </c>
      <c r="F3" s="2" t="s">
        <v>15587</v>
      </c>
      <c r="G3" s="2" t="s">
        <v>15588</v>
      </c>
      <c r="H3" s="2" t="s">
        <v>15589</v>
      </c>
      <c r="I3" s="2" t="s">
        <v>15610</v>
      </c>
    </row>
    <row r="4" spans="1:16">
      <c r="A4" s="18" t="s">
        <v>15609</v>
      </c>
      <c r="B4" s="2" t="s">
        <v>14831</v>
      </c>
      <c r="C4" s="2">
        <v>92</v>
      </c>
      <c r="D4" s="2">
        <v>176</v>
      </c>
      <c r="E4" s="2">
        <v>0.52272727272727304</v>
      </c>
      <c r="F4" s="2">
        <v>12466</v>
      </c>
      <c r="G4" s="2">
        <v>27408</v>
      </c>
      <c r="H4" s="2">
        <v>0.45483070636310602</v>
      </c>
      <c r="I4" s="2">
        <v>7.1392268655442306E-2</v>
      </c>
    </row>
    <row r="5" spans="1:16">
      <c r="A5" s="18" t="s">
        <v>15609</v>
      </c>
      <c r="B5" s="2" t="s">
        <v>14859</v>
      </c>
      <c r="C5" s="2">
        <v>31</v>
      </c>
      <c r="D5" s="2">
        <v>176</v>
      </c>
      <c r="E5" s="2">
        <v>0.17613636363636401</v>
      </c>
      <c r="F5" s="2">
        <v>5805</v>
      </c>
      <c r="G5" s="2">
        <v>27408</v>
      </c>
      <c r="H5" s="2">
        <v>0.211799474605954</v>
      </c>
      <c r="I5" s="2">
        <v>0.24820634615172099</v>
      </c>
    </row>
    <row r="6" spans="1:16">
      <c r="A6" s="18" t="s">
        <v>15608</v>
      </c>
      <c r="B6" s="2" t="s">
        <v>14850</v>
      </c>
      <c r="C6" s="2">
        <v>30</v>
      </c>
      <c r="D6" s="2">
        <v>176</v>
      </c>
      <c r="E6" s="2">
        <v>0.170454545454545</v>
      </c>
      <c r="F6" s="2">
        <v>3920</v>
      </c>
      <c r="G6" s="2">
        <v>27408</v>
      </c>
      <c r="H6" s="2">
        <v>0.14302393461762999</v>
      </c>
      <c r="I6" s="2">
        <v>0.30038890061992002</v>
      </c>
    </row>
    <row r="7" spans="1:16">
      <c r="A7" s="18" t="s">
        <v>15608</v>
      </c>
      <c r="B7" s="2" t="s">
        <v>15590</v>
      </c>
      <c r="C7" s="2">
        <v>23</v>
      </c>
      <c r="D7" s="2">
        <v>176</v>
      </c>
      <c r="E7" s="2">
        <v>0.13068181818181801</v>
      </c>
      <c r="F7" s="2">
        <v>5217</v>
      </c>
      <c r="G7" s="2">
        <v>27408</v>
      </c>
      <c r="H7" s="2">
        <v>0.19034588441330999</v>
      </c>
      <c r="I7" s="2">
        <v>4.42871699383331E-2</v>
      </c>
    </row>
    <row r="8" spans="1:16">
      <c r="A8" s="18" t="s">
        <v>15607</v>
      </c>
      <c r="B8" s="2" t="s">
        <v>14831</v>
      </c>
      <c r="C8" s="2">
        <v>116</v>
      </c>
      <c r="D8" s="2">
        <v>176</v>
      </c>
      <c r="E8" s="2">
        <v>0.65909090909090895</v>
      </c>
      <c r="F8" s="2">
        <v>13652</v>
      </c>
      <c r="G8" s="2">
        <v>27408</v>
      </c>
      <c r="H8" s="2">
        <v>0.49810274372446001</v>
      </c>
      <c r="I8" s="3">
        <v>2.0639664544855702E-5</v>
      </c>
      <c r="J8" t="s">
        <v>15611</v>
      </c>
    </row>
    <row r="9" spans="1:16">
      <c r="A9" s="18" t="s">
        <v>15607</v>
      </c>
      <c r="B9" s="2" t="s">
        <v>14859</v>
      </c>
      <c r="C9" s="2">
        <v>38</v>
      </c>
      <c r="D9" s="2">
        <v>176</v>
      </c>
      <c r="E9" s="2">
        <v>0.21590909090909099</v>
      </c>
      <c r="F9" s="2">
        <v>6671</v>
      </c>
      <c r="G9" s="2">
        <v>27408</v>
      </c>
      <c r="H9" s="2">
        <v>0.243396088733217</v>
      </c>
      <c r="I9" s="2">
        <v>0.39685881035022402</v>
      </c>
    </row>
    <row r="10" spans="1:16">
      <c r="A10" s="18" t="s">
        <v>15606</v>
      </c>
      <c r="B10" s="2" t="s">
        <v>14850</v>
      </c>
      <c r="C10" s="2">
        <v>10</v>
      </c>
      <c r="D10" s="2">
        <v>176</v>
      </c>
      <c r="E10" s="2">
        <v>5.6818181818181802E-2</v>
      </c>
      <c r="F10" s="2">
        <v>2870</v>
      </c>
      <c r="G10" s="2">
        <v>27408</v>
      </c>
      <c r="H10" s="2">
        <v>0.104713952130765</v>
      </c>
      <c r="I10" s="2">
        <v>3.8331703417497802E-2</v>
      </c>
    </row>
    <row r="11" spans="1:16">
      <c r="A11" s="18" t="s">
        <v>15606</v>
      </c>
      <c r="B11" s="2" t="s">
        <v>15590</v>
      </c>
      <c r="C11" s="2">
        <v>12</v>
      </c>
      <c r="D11" s="2">
        <v>176</v>
      </c>
      <c r="E11" s="2">
        <v>6.8181818181818205E-2</v>
      </c>
      <c r="F11" s="2">
        <v>4215</v>
      </c>
      <c r="G11" s="2">
        <v>27408</v>
      </c>
      <c r="H11" s="2">
        <v>0.15378721541155899</v>
      </c>
      <c r="I11" s="2">
        <v>1.67408914072889E-3</v>
      </c>
    </row>
    <row r="12" spans="1:16">
      <c r="A12" s="18" t="s">
        <v>15605</v>
      </c>
      <c r="B12" s="2" t="s">
        <v>14831</v>
      </c>
      <c r="C12" s="2">
        <v>101</v>
      </c>
      <c r="D12" s="2">
        <v>176</v>
      </c>
      <c r="E12" s="2">
        <v>0.57386363636363602</v>
      </c>
      <c r="F12" s="2">
        <v>11595</v>
      </c>
      <c r="G12" s="2">
        <v>27408</v>
      </c>
      <c r="H12" s="2">
        <v>0.423051663747811</v>
      </c>
      <c r="I12" s="3">
        <v>5.4467160207846703E-5</v>
      </c>
      <c r="J12" t="s">
        <v>15611</v>
      </c>
    </row>
    <row r="13" spans="1:16">
      <c r="A13" s="18" t="s">
        <v>15605</v>
      </c>
      <c r="B13" s="2" t="s">
        <v>14859</v>
      </c>
      <c r="C13" s="2">
        <v>9</v>
      </c>
      <c r="D13" s="2">
        <v>176</v>
      </c>
      <c r="E13" s="2">
        <v>5.1136363636363598E-2</v>
      </c>
      <c r="F13" s="2">
        <v>2471</v>
      </c>
      <c r="G13" s="2">
        <v>27408</v>
      </c>
      <c r="H13" s="2">
        <v>9.0156158785756002E-2</v>
      </c>
      <c r="I13" s="2">
        <v>7.1247732814738104E-2</v>
      </c>
    </row>
    <row r="14" spans="1:16">
      <c r="A14" s="18" t="s">
        <v>15604</v>
      </c>
      <c r="B14" s="2" t="s">
        <v>14850</v>
      </c>
      <c r="C14" s="2">
        <v>43</v>
      </c>
      <c r="D14" s="2">
        <v>176</v>
      </c>
      <c r="E14" s="2">
        <v>0.24431818181818199</v>
      </c>
      <c r="F14" s="2">
        <v>8029</v>
      </c>
      <c r="G14" s="2">
        <v>27408</v>
      </c>
      <c r="H14" s="2">
        <v>0.29294366608289601</v>
      </c>
      <c r="I14" s="2">
        <v>0.157556306451311</v>
      </c>
    </row>
    <row r="15" spans="1:16">
      <c r="A15" s="18" t="s">
        <v>15604</v>
      </c>
      <c r="B15" s="2" t="s">
        <v>15590</v>
      </c>
      <c r="C15" s="2">
        <v>23</v>
      </c>
      <c r="D15" s="2">
        <v>176</v>
      </c>
      <c r="E15" s="2">
        <v>0.13068181818181801</v>
      </c>
      <c r="F15" s="2">
        <v>5313</v>
      </c>
      <c r="G15" s="2">
        <v>27408</v>
      </c>
      <c r="H15" s="2">
        <v>0.19384851138353801</v>
      </c>
      <c r="I15" s="2">
        <v>3.44515349607704E-2</v>
      </c>
    </row>
    <row r="16" spans="1:16">
      <c r="A16" s="18" t="s">
        <v>15603</v>
      </c>
      <c r="B16" s="2" t="s">
        <v>14831</v>
      </c>
      <c r="C16" s="2">
        <v>80</v>
      </c>
      <c r="D16" s="2">
        <v>176</v>
      </c>
      <c r="E16" s="2">
        <v>0.45454545454545497</v>
      </c>
      <c r="F16" s="2">
        <v>12009</v>
      </c>
      <c r="G16" s="2">
        <v>27408</v>
      </c>
      <c r="H16" s="2">
        <v>0.438156742556918</v>
      </c>
      <c r="I16" s="2">
        <v>0.66226016078207095</v>
      </c>
    </row>
    <row r="17" spans="1:10">
      <c r="A17" s="18" t="s">
        <v>15603</v>
      </c>
      <c r="B17" s="2" t="s">
        <v>14859</v>
      </c>
      <c r="C17" s="2">
        <v>43</v>
      </c>
      <c r="D17" s="2">
        <v>176</v>
      </c>
      <c r="E17" s="2">
        <v>0.24431818181818199</v>
      </c>
      <c r="F17" s="2">
        <v>6326</v>
      </c>
      <c r="G17" s="2">
        <v>27408</v>
      </c>
      <c r="H17" s="2">
        <v>0.23080852305896099</v>
      </c>
      <c r="I17" s="2">
        <v>0.67160496517929402</v>
      </c>
    </row>
    <row r="18" spans="1:10">
      <c r="A18" s="18" t="s">
        <v>15603</v>
      </c>
      <c r="B18" s="2" t="s">
        <v>14850</v>
      </c>
      <c r="C18" s="2">
        <v>36</v>
      </c>
      <c r="D18" s="2">
        <v>176</v>
      </c>
      <c r="E18" s="2">
        <v>0.204545454545455</v>
      </c>
      <c r="F18" s="2">
        <v>5278</v>
      </c>
      <c r="G18" s="2">
        <v>27408</v>
      </c>
      <c r="H18" s="2">
        <v>0.19257151196730901</v>
      </c>
      <c r="I18" s="2">
        <v>0.68804906650689202</v>
      </c>
    </row>
    <row r="19" spans="1:10">
      <c r="A19" s="18" t="s">
        <v>15603</v>
      </c>
      <c r="B19" s="2" t="s">
        <v>15590</v>
      </c>
      <c r="C19" s="2">
        <v>17</v>
      </c>
      <c r="D19" s="2">
        <v>176</v>
      </c>
      <c r="E19" s="2">
        <v>9.6590909090909102E-2</v>
      </c>
      <c r="F19" s="2">
        <v>3795</v>
      </c>
      <c r="G19" s="2">
        <v>27408</v>
      </c>
      <c r="H19" s="2">
        <v>0.138463222416813</v>
      </c>
      <c r="I19" s="2">
        <v>0.108602618611447</v>
      </c>
    </row>
    <row r="20" spans="1:10">
      <c r="A20" s="18" t="s">
        <v>15592</v>
      </c>
      <c r="B20" s="2" t="s">
        <v>14831</v>
      </c>
      <c r="C20" s="2">
        <v>176</v>
      </c>
      <c r="D20" s="2">
        <v>176</v>
      </c>
      <c r="E20" s="2">
        <v>1</v>
      </c>
      <c r="F20" s="2">
        <v>27373</v>
      </c>
      <c r="G20" s="2">
        <v>27408</v>
      </c>
      <c r="H20" s="2">
        <v>0.99872300058377095</v>
      </c>
      <c r="I20" s="2">
        <v>0.63522816196306797</v>
      </c>
    </row>
    <row r="21" spans="1:10">
      <c r="A21" s="18" t="s">
        <v>15592</v>
      </c>
      <c r="B21" s="2" t="s">
        <v>14859</v>
      </c>
      <c r="C21" s="2">
        <v>0</v>
      </c>
      <c r="D21" s="2">
        <v>176</v>
      </c>
      <c r="E21" s="2">
        <v>0</v>
      </c>
      <c r="F21" s="2">
        <v>12</v>
      </c>
      <c r="G21" s="2">
        <v>27408</v>
      </c>
      <c r="H21" s="2">
        <v>4.3782837127845901E-4</v>
      </c>
      <c r="I21" s="2">
        <v>0.78127854615942505</v>
      </c>
    </row>
    <row r="22" spans="1:10">
      <c r="A22" s="18" t="s">
        <v>15591</v>
      </c>
      <c r="B22" s="2" t="s">
        <v>14850</v>
      </c>
      <c r="C22" s="2">
        <v>0</v>
      </c>
      <c r="D22" s="2">
        <v>176</v>
      </c>
      <c r="E22" s="2">
        <v>0</v>
      </c>
      <c r="F22" s="2">
        <v>11</v>
      </c>
      <c r="G22" s="2">
        <v>27408</v>
      </c>
      <c r="H22" s="2">
        <v>4.0134267367192099E-4</v>
      </c>
      <c r="I22" s="2">
        <v>0.79037172906954301</v>
      </c>
    </row>
    <row r="23" spans="1:10">
      <c r="A23" s="18" t="s">
        <v>15591</v>
      </c>
      <c r="B23" s="2" t="s">
        <v>15590</v>
      </c>
      <c r="C23" s="2">
        <v>0</v>
      </c>
      <c r="D23" s="2">
        <v>176</v>
      </c>
      <c r="E23" s="2">
        <v>0</v>
      </c>
      <c r="F23" s="2">
        <v>12</v>
      </c>
      <c r="G23" s="2">
        <v>27408</v>
      </c>
      <c r="H23" s="2">
        <v>4.3782837127845901E-4</v>
      </c>
      <c r="I23" s="2">
        <v>0.78127854615942505</v>
      </c>
    </row>
    <row r="24" spans="1:10">
      <c r="A24" s="18" t="s">
        <v>15596</v>
      </c>
      <c r="B24" s="2" t="s">
        <v>14831</v>
      </c>
      <c r="C24" s="2">
        <v>0</v>
      </c>
      <c r="D24" s="2">
        <v>176</v>
      </c>
      <c r="E24" s="2">
        <v>0</v>
      </c>
      <c r="F24" s="2">
        <v>16</v>
      </c>
      <c r="G24" s="2">
        <v>27408</v>
      </c>
      <c r="H24" s="2">
        <v>5.8377116170461201E-4</v>
      </c>
      <c r="I24" s="2">
        <v>0.74849108595298497</v>
      </c>
    </row>
    <row r="25" spans="1:10">
      <c r="A25" s="18" t="s">
        <v>15596</v>
      </c>
      <c r="B25" s="2" t="s">
        <v>14859</v>
      </c>
      <c r="C25" s="2">
        <v>0</v>
      </c>
      <c r="D25" s="2">
        <v>176</v>
      </c>
      <c r="E25" s="2">
        <v>0</v>
      </c>
      <c r="F25" s="2">
        <v>8</v>
      </c>
      <c r="G25" s="2">
        <v>27408</v>
      </c>
      <c r="H25" s="2">
        <v>2.9188558085230601E-4</v>
      </c>
      <c r="I25" s="2">
        <v>0.82066753165478801</v>
      </c>
    </row>
    <row r="26" spans="1:10">
      <c r="A26" s="18" t="s">
        <v>15593</v>
      </c>
      <c r="B26" s="2" t="s">
        <v>14850</v>
      </c>
      <c r="C26" s="2">
        <v>0</v>
      </c>
      <c r="D26" s="2">
        <v>176</v>
      </c>
      <c r="E26" s="2">
        <v>0</v>
      </c>
      <c r="F26" s="2">
        <v>10</v>
      </c>
      <c r="G26" s="2">
        <v>27408</v>
      </c>
      <c r="H26" s="2">
        <v>3.6485697606538199E-4</v>
      </c>
      <c r="I26" s="2">
        <v>0.799918644493257</v>
      </c>
    </row>
    <row r="27" spans="1:10">
      <c r="A27" s="18" t="s">
        <v>15593</v>
      </c>
      <c r="B27" s="2" t="s">
        <v>15590</v>
      </c>
      <c r="C27" s="2">
        <v>176</v>
      </c>
      <c r="D27" s="2">
        <v>176</v>
      </c>
      <c r="E27" s="2">
        <v>1</v>
      </c>
      <c r="F27" s="2">
        <v>27374</v>
      </c>
      <c r="G27" s="2">
        <v>27408</v>
      </c>
      <c r="H27" s="2">
        <v>0.99875948628137801</v>
      </c>
      <c r="I27" s="2">
        <v>0.64010883156669895</v>
      </c>
    </row>
    <row r="28" spans="1:10">
      <c r="A28" s="18" t="s">
        <v>15597</v>
      </c>
      <c r="B28" s="2" t="s">
        <v>14831</v>
      </c>
      <c r="C28" s="2">
        <v>0</v>
      </c>
      <c r="D28" s="2">
        <v>176</v>
      </c>
      <c r="E28" s="2">
        <v>0</v>
      </c>
      <c r="F28" s="2">
        <v>15</v>
      </c>
      <c r="G28" s="2">
        <v>27408</v>
      </c>
      <c r="H28" s="2">
        <v>5.4728546409807399E-4</v>
      </c>
      <c r="I28" s="2">
        <v>0.75622435202648597</v>
      </c>
    </row>
    <row r="29" spans="1:10">
      <c r="A29" s="18" t="s">
        <v>15597</v>
      </c>
      <c r="B29" s="2" t="s">
        <v>14859</v>
      </c>
      <c r="C29" s="2">
        <v>176</v>
      </c>
      <c r="D29" s="2">
        <v>176</v>
      </c>
      <c r="E29" s="2">
        <v>1</v>
      </c>
      <c r="F29" s="2">
        <v>27365</v>
      </c>
      <c r="G29" s="2">
        <v>27408</v>
      </c>
      <c r="H29" s="2">
        <v>0.99843111500291903</v>
      </c>
      <c r="I29" s="2">
        <v>0.59896821680823098</v>
      </c>
    </row>
    <row r="30" spans="1:10">
      <c r="A30" s="18" t="s">
        <v>15594</v>
      </c>
      <c r="B30" s="2" t="s">
        <v>14850</v>
      </c>
      <c r="C30" s="2">
        <v>0</v>
      </c>
      <c r="D30" s="2">
        <v>176</v>
      </c>
      <c r="E30" s="2">
        <v>0</v>
      </c>
      <c r="F30" s="2">
        <v>14</v>
      </c>
      <c r="G30" s="2">
        <v>27408</v>
      </c>
      <c r="H30" s="2">
        <v>5.10799766491535E-4</v>
      </c>
      <c r="I30" s="2">
        <v>0.76424529480139902</v>
      </c>
    </row>
    <row r="31" spans="1:10">
      <c r="A31" s="18" t="s">
        <v>15594</v>
      </c>
      <c r="B31" s="2" t="s">
        <v>15590</v>
      </c>
      <c r="C31" s="2">
        <v>0</v>
      </c>
      <c r="D31" s="2">
        <v>176</v>
      </c>
      <c r="E31" s="2">
        <v>0</v>
      </c>
      <c r="F31" s="2">
        <v>14</v>
      </c>
      <c r="G31" s="2">
        <v>27408</v>
      </c>
      <c r="H31" s="2">
        <v>5.10799766491535E-4</v>
      </c>
      <c r="I31" s="2">
        <v>0.76424529480139902</v>
      </c>
    </row>
    <row r="32" spans="1:10">
      <c r="A32" s="18" t="s">
        <v>15598</v>
      </c>
      <c r="B32" s="2" t="s">
        <v>14831</v>
      </c>
      <c r="C32" s="2">
        <v>16</v>
      </c>
      <c r="D32" s="2">
        <v>176</v>
      </c>
      <c r="E32" s="2">
        <v>9.0909090909090898E-2</v>
      </c>
      <c r="F32" s="2">
        <v>6664</v>
      </c>
      <c r="G32" s="2">
        <v>27408</v>
      </c>
      <c r="H32" s="2">
        <v>0.243140688849971</v>
      </c>
      <c r="I32" s="3">
        <v>2.6116077397131602E-6</v>
      </c>
      <c r="J32" t="s">
        <v>15611</v>
      </c>
    </row>
    <row r="33" spans="1:10">
      <c r="A33" s="18" t="s">
        <v>15598</v>
      </c>
      <c r="B33" s="2" t="s">
        <v>14859</v>
      </c>
      <c r="C33" s="2">
        <v>147</v>
      </c>
      <c r="D33" s="2">
        <v>176</v>
      </c>
      <c r="E33" s="2">
        <v>0.83522727272727304</v>
      </c>
      <c r="F33" s="2">
        <v>15031</v>
      </c>
      <c r="G33" s="2">
        <v>27408</v>
      </c>
      <c r="H33" s="2">
        <v>0.54841652072387603</v>
      </c>
      <c r="I33" s="3">
        <v>2.45498487052914E-14</v>
      </c>
      <c r="J33" t="s">
        <v>15611</v>
      </c>
    </row>
    <row r="34" spans="1:10">
      <c r="A34" s="18" t="s">
        <v>15595</v>
      </c>
      <c r="B34" s="2" t="s">
        <v>14850</v>
      </c>
      <c r="C34" s="2">
        <v>9</v>
      </c>
      <c r="D34" s="2">
        <v>176</v>
      </c>
      <c r="E34" s="2">
        <v>5.1136363636363598E-2</v>
      </c>
      <c r="F34" s="2">
        <v>2002</v>
      </c>
      <c r="G34" s="2">
        <v>27408</v>
      </c>
      <c r="H34" s="2">
        <v>7.3044366608289599E-2</v>
      </c>
      <c r="I34" s="2">
        <v>0.26512034111404997</v>
      </c>
    </row>
    <row r="35" spans="1:10">
      <c r="A35" s="18" t="s">
        <v>15595</v>
      </c>
      <c r="B35" s="2" t="s">
        <v>15590</v>
      </c>
      <c r="C35" s="2">
        <v>4</v>
      </c>
      <c r="D35" s="2">
        <v>176</v>
      </c>
      <c r="E35" s="2">
        <v>2.27272727272727E-2</v>
      </c>
      <c r="F35" s="2">
        <v>3711</v>
      </c>
      <c r="G35" s="2">
        <v>27408</v>
      </c>
      <c r="H35" s="2">
        <v>0.13539842381786299</v>
      </c>
      <c r="I35" s="3">
        <v>1.2738257067180801E-5</v>
      </c>
      <c r="J35" t="s">
        <v>15611</v>
      </c>
    </row>
    <row r="36" spans="1:10">
      <c r="A36" s="18" t="s">
        <v>15600</v>
      </c>
      <c r="B36" s="2" t="s">
        <v>14831</v>
      </c>
      <c r="C36" s="2">
        <v>52</v>
      </c>
      <c r="D36" s="2">
        <v>176</v>
      </c>
      <c r="E36" s="2">
        <v>0.29545454545454503</v>
      </c>
      <c r="F36" s="2">
        <v>8597</v>
      </c>
      <c r="G36" s="2">
        <v>27408</v>
      </c>
      <c r="H36" s="2">
        <v>0.31366754232340899</v>
      </c>
      <c r="I36" s="2">
        <v>0.60365899385033694</v>
      </c>
    </row>
    <row r="37" spans="1:10">
      <c r="A37" s="18" t="s">
        <v>15600</v>
      </c>
      <c r="B37" s="2" t="s">
        <v>14859</v>
      </c>
      <c r="C37" s="2">
        <v>31</v>
      </c>
      <c r="D37" s="2">
        <v>176</v>
      </c>
      <c r="E37" s="2">
        <v>0.17613636363636401</v>
      </c>
      <c r="F37" s="2">
        <v>4585</v>
      </c>
      <c r="G37" s="2">
        <v>27408</v>
      </c>
      <c r="H37" s="2">
        <v>0.16728692352597799</v>
      </c>
      <c r="I37" s="2">
        <v>0.75389676935934502</v>
      </c>
    </row>
    <row r="38" spans="1:10">
      <c r="A38" s="18" t="s">
        <v>15599</v>
      </c>
      <c r="B38" s="2" t="s">
        <v>14850</v>
      </c>
      <c r="C38" s="2">
        <v>75</v>
      </c>
      <c r="D38" s="2">
        <v>176</v>
      </c>
      <c r="E38" s="2">
        <v>0.42613636363636398</v>
      </c>
      <c r="F38" s="2">
        <v>9937</v>
      </c>
      <c r="G38" s="2">
        <v>27408</v>
      </c>
      <c r="H38" s="2">
        <v>0.36255837711617001</v>
      </c>
      <c r="I38" s="2">
        <v>8.0381843018750398E-2</v>
      </c>
    </row>
    <row r="39" spans="1:10">
      <c r="A39" s="18" t="s">
        <v>15599</v>
      </c>
      <c r="B39" s="2" t="s">
        <v>15590</v>
      </c>
      <c r="C39" s="2">
        <v>18</v>
      </c>
      <c r="D39" s="2">
        <v>176</v>
      </c>
      <c r="E39" s="2">
        <v>0.102272727272727</v>
      </c>
      <c r="F39" s="2">
        <v>4289</v>
      </c>
      <c r="G39" s="2">
        <v>27408</v>
      </c>
      <c r="H39" s="2">
        <v>0.15648715703444199</v>
      </c>
      <c r="I39" s="2">
        <v>4.8257577559311801E-2</v>
      </c>
    </row>
    <row r="40" spans="1:10">
      <c r="A40" s="18" t="s">
        <v>15602</v>
      </c>
      <c r="B40" s="2" t="s">
        <v>14831</v>
      </c>
      <c r="C40" s="2">
        <v>42</v>
      </c>
      <c r="D40" s="2">
        <v>176</v>
      </c>
      <c r="E40" s="2">
        <v>0.23863636363636401</v>
      </c>
      <c r="F40" s="2">
        <v>6100</v>
      </c>
      <c r="G40" s="2">
        <v>27408</v>
      </c>
      <c r="H40" s="2">
        <v>0.22256275539988299</v>
      </c>
      <c r="I40" s="2">
        <v>0.60940991614394402</v>
      </c>
    </row>
    <row r="41" spans="1:10">
      <c r="A41" s="18" t="s">
        <v>15602</v>
      </c>
      <c r="B41" s="2" t="s">
        <v>14859</v>
      </c>
      <c r="C41" s="2">
        <v>60</v>
      </c>
      <c r="D41" s="2">
        <v>176</v>
      </c>
      <c r="E41" s="2">
        <v>0.34090909090909099</v>
      </c>
      <c r="F41" s="2">
        <v>9364</v>
      </c>
      <c r="G41" s="2">
        <v>27408</v>
      </c>
      <c r="H41" s="2">
        <v>0.34165207238762402</v>
      </c>
      <c r="I41" s="2">
        <v>0.98347143873383902</v>
      </c>
    </row>
    <row r="42" spans="1:10">
      <c r="A42" s="18" t="s">
        <v>15601</v>
      </c>
      <c r="B42" s="2" t="s">
        <v>14850</v>
      </c>
      <c r="C42" s="2">
        <v>13</v>
      </c>
      <c r="D42" s="2">
        <v>176</v>
      </c>
      <c r="E42" s="2">
        <v>7.3863636363636395E-2</v>
      </c>
      <c r="F42" s="2">
        <v>3130</v>
      </c>
      <c r="G42" s="2">
        <v>27408</v>
      </c>
      <c r="H42" s="2">
        <v>0.114200233508465</v>
      </c>
      <c r="I42" s="2">
        <v>9.3196869345161901E-2</v>
      </c>
    </row>
    <row r="43" spans="1:10">
      <c r="A43" s="18" t="s">
        <v>15601</v>
      </c>
      <c r="B43" s="2" t="s">
        <v>15590</v>
      </c>
      <c r="C43" s="2">
        <v>61</v>
      </c>
      <c r="D43" s="2">
        <v>176</v>
      </c>
      <c r="E43" s="2">
        <v>0.34659090909090901</v>
      </c>
      <c r="F43" s="2">
        <v>8814</v>
      </c>
      <c r="G43" s="2">
        <v>27408</v>
      </c>
      <c r="H43" s="2">
        <v>0.32158493870402799</v>
      </c>
      <c r="I43" s="2">
        <v>0.479021571699348</v>
      </c>
    </row>
  </sheetData>
  <mergeCells count="3">
    <mergeCell ref="C2:E2"/>
    <mergeCell ref="F2:H2"/>
    <mergeCell ref="A1:P1"/>
  </mergeCells>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423"/>
  <sheetViews>
    <sheetView workbookViewId="0">
      <selection sqref="A1:K1"/>
    </sheetView>
  </sheetViews>
  <sheetFormatPr defaultColWidth="11.578125" defaultRowHeight="14.4"/>
  <sheetData>
    <row r="1" spans="1:11">
      <c r="A1" s="19" t="s">
        <v>15619</v>
      </c>
      <c r="B1" s="19"/>
      <c r="C1" s="19"/>
      <c r="D1" s="19"/>
      <c r="E1" s="19"/>
      <c r="F1" s="19"/>
      <c r="G1" s="19"/>
      <c r="H1" s="19"/>
      <c r="I1" s="19"/>
      <c r="J1" s="19"/>
      <c r="K1" s="19"/>
    </row>
    <row r="2" spans="1:11">
      <c r="A2" s="4" t="s">
        <v>9421</v>
      </c>
      <c r="B2" s="4" t="s">
        <v>9422</v>
      </c>
      <c r="C2" s="4" t="s">
        <v>9423</v>
      </c>
      <c r="D2" s="4" t="s">
        <v>17</v>
      </c>
      <c r="E2" s="4" t="s">
        <v>9424</v>
      </c>
      <c r="F2" s="4" t="s">
        <v>9425</v>
      </c>
      <c r="G2" s="4" t="s">
        <v>4014</v>
      </c>
      <c r="H2" s="4" t="s">
        <v>4015</v>
      </c>
      <c r="I2" s="4" t="s">
        <v>9426</v>
      </c>
    </row>
    <row r="3" spans="1:11">
      <c r="A3" t="s">
        <v>3677</v>
      </c>
      <c r="B3" t="s">
        <v>9427</v>
      </c>
      <c r="C3" t="s">
        <v>9428</v>
      </c>
      <c r="D3" s="8">
        <v>1.3702672034694099E-9</v>
      </c>
      <c r="E3" s="8">
        <v>1.66709777633914E-6</v>
      </c>
      <c r="F3" t="s">
        <v>9429</v>
      </c>
      <c r="G3" s="10" t="s">
        <v>4017</v>
      </c>
      <c r="H3" s="10" t="s">
        <v>6511</v>
      </c>
      <c r="I3" t="s">
        <v>3678</v>
      </c>
    </row>
    <row r="4" spans="1:11">
      <c r="A4" t="s">
        <v>3695</v>
      </c>
      <c r="B4" t="s">
        <v>9430</v>
      </c>
      <c r="C4" t="s">
        <v>9431</v>
      </c>
      <c r="D4" s="8">
        <v>1.6737929481316701E-9</v>
      </c>
      <c r="E4" s="8">
        <v>1.66709777633914E-6</v>
      </c>
      <c r="F4" t="s">
        <v>9432</v>
      </c>
      <c r="G4" s="10" t="s">
        <v>4017</v>
      </c>
      <c r="H4" s="10" t="s">
        <v>6511</v>
      </c>
      <c r="I4" t="s">
        <v>3696</v>
      </c>
    </row>
    <row r="5" spans="1:11">
      <c r="A5" t="s">
        <v>9433</v>
      </c>
      <c r="B5" t="s">
        <v>9434</v>
      </c>
      <c r="C5" t="s">
        <v>9435</v>
      </c>
      <c r="D5" s="8">
        <v>3.9749846350083896E-9</v>
      </c>
      <c r="E5" s="8">
        <v>2.6393897976455698E-6</v>
      </c>
      <c r="F5" t="s">
        <v>9436</v>
      </c>
      <c r="G5" s="10" t="s">
        <v>4017</v>
      </c>
      <c r="H5" s="10" t="s">
        <v>6511</v>
      </c>
      <c r="I5" t="s">
        <v>9437</v>
      </c>
    </row>
    <row r="6" spans="1:11">
      <c r="A6" t="s">
        <v>9438</v>
      </c>
      <c r="B6" t="s">
        <v>9439</v>
      </c>
      <c r="C6" t="s">
        <v>9440</v>
      </c>
      <c r="D6" s="8">
        <v>4.2471637276013301E-8</v>
      </c>
      <c r="E6" s="8">
        <v>1.20862144934026E-5</v>
      </c>
      <c r="F6" t="s">
        <v>9441</v>
      </c>
      <c r="G6" s="10" t="s">
        <v>4017</v>
      </c>
      <c r="H6" s="10" t="s">
        <v>6511</v>
      </c>
      <c r="I6" t="s">
        <v>9442</v>
      </c>
    </row>
    <row r="7" spans="1:11">
      <c r="A7" t="s">
        <v>9443</v>
      </c>
      <c r="B7" t="s">
        <v>9444</v>
      </c>
      <c r="C7" t="s">
        <v>9445</v>
      </c>
      <c r="D7" s="8">
        <v>1.19787125291736E-7</v>
      </c>
      <c r="E7" s="8">
        <v>2.6512883731237501E-5</v>
      </c>
      <c r="F7" t="s">
        <v>9446</v>
      </c>
      <c r="G7" s="10" t="s">
        <v>4017</v>
      </c>
      <c r="H7" s="10" t="s">
        <v>6511</v>
      </c>
      <c r="I7" t="s">
        <v>9447</v>
      </c>
    </row>
    <row r="8" spans="1:11">
      <c r="A8" t="s">
        <v>9448</v>
      </c>
      <c r="B8" t="s">
        <v>9449</v>
      </c>
      <c r="C8" t="s">
        <v>9450</v>
      </c>
      <c r="D8" s="8">
        <v>6.6305841924269505E-7</v>
      </c>
      <c r="E8">
        <v>1.3208123711314499E-4</v>
      </c>
      <c r="F8" t="s">
        <v>9451</v>
      </c>
      <c r="G8" s="10" t="s">
        <v>4017</v>
      </c>
      <c r="H8" s="10" t="s">
        <v>6511</v>
      </c>
      <c r="I8" t="s">
        <v>9452</v>
      </c>
    </row>
    <row r="9" spans="1:11">
      <c r="A9" t="s">
        <v>9453</v>
      </c>
      <c r="B9" t="s">
        <v>9454</v>
      </c>
      <c r="C9" t="s">
        <v>9455</v>
      </c>
      <c r="D9" s="8">
        <v>1.1428632125449201E-6</v>
      </c>
      <c r="E9">
        <v>1.7512180918380601E-4</v>
      </c>
      <c r="F9" t="s">
        <v>9456</v>
      </c>
      <c r="G9" s="10" t="s">
        <v>4017</v>
      </c>
      <c r="H9" s="10" t="s">
        <v>6511</v>
      </c>
      <c r="I9" t="s">
        <v>9457</v>
      </c>
    </row>
    <row r="10" spans="1:11">
      <c r="A10" t="s">
        <v>9458</v>
      </c>
      <c r="B10" t="s">
        <v>9454</v>
      </c>
      <c r="C10" t="s">
        <v>9455</v>
      </c>
      <c r="D10" s="8">
        <v>1.1428632125449201E-6</v>
      </c>
      <c r="E10">
        <v>1.7512180918380601E-4</v>
      </c>
      <c r="F10" t="s">
        <v>9456</v>
      </c>
      <c r="G10" s="10" t="s">
        <v>4017</v>
      </c>
      <c r="H10" s="10" t="s">
        <v>6511</v>
      </c>
      <c r="I10" t="s">
        <v>9459</v>
      </c>
    </row>
    <row r="11" spans="1:11">
      <c r="A11" t="s">
        <v>9460</v>
      </c>
      <c r="B11" t="s">
        <v>9454</v>
      </c>
      <c r="C11" t="s">
        <v>9455</v>
      </c>
      <c r="D11" s="8">
        <v>1.1428632125449201E-6</v>
      </c>
      <c r="E11">
        <v>1.7512180918380601E-4</v>
      </c>
      <c r="F11" t="s">
        <v>9456</v>
      </c>
      <c r="G11" s="10" t="s">
        <v>4017</v>
      </c>
      <c r="H11" s="10" t="s">
        <v>6511</v>
      </c>
      <c r="I11" t="s">
        <v>9461</v>
      </c>
    </row>
    <row r="12" spans="1:11">
      <c r="A12" t="s">
        <v>3819</v>
      </c>
      <c r="B12" t="s">
        <v>9462</v>
      </c>
      <c r="C12" t="s">
        <v>9463</v>
      </c>
      <c r="D12" s="8">
        <v>2.1231638346190402E-6</v>
      </c>
      <c r="E12">
        <v>3.02095882754367E-4</v>
      </c>
      <c r="F12" t="s">
        <v>9464</v>
      </c>
      <c r="G12" s="10" t="s">
        <v>4017</v>
      </c>
      <c r="H12" s="10" t="s">
        <v>6511</v>
      </c>
      <c r="I12" t="s">
        <v>3820</v>
      </c>
    </row>
    <row r="13" spans="1:11">
      <c r="A13" t="s">
        <v>3701</v>
      </c>
      <c r="B13" t="s">
        <v>9465</v>
      </c>
      <c r="C13" t="s">
        <v>9466</v>
      </c>
      <c r="D13" s="8">
        <v>2.8371268880170699E-6</v>
      </c>
      <c r="E13">
        <v>3.7677045072866702E-4</v>
      </c>
      <c r="F13" t="s">
        <v>9467</v>
      </c>
      <c r="G13" s="10" t="s">
        <v>4017</v>
      </c>
      <c r="H13" s="10" t="s">
        <v>6511</v>
      </c>
      <c r="I13" t="s">
        <v>3702</v>
      </c>
    </row>
    <row r="14" spans="1:11">
      <c r="A14" t="s">
        <v>9468</v>
      </c>
      <c r="B14" t="s">
        <v>9469</v>
      </c>
      <c r="C14" t="s">
        <v>9470</v>
      </c>
      <c r="D14" s="8">
        <v>5.8595922612103703E-6</v>
      </c>
      <c r="E14">
        <v>7.2951923652069201E-4</v>
      </c>
      <c r="F14" t="s">
        <v>9471</v>
      </c>
      <c r="G14" s="10" t="s">
        <v>4017</v>
      </c>
      <c r="H14" s="10" t="s">
        <v>6511</v>
      </c>
      <c r="I14" t="s">
        <v>9472</v>
      </c>
    </row>
    <row r="15" spans="1:11">
      <c r="A15" t="s">
        <v>9473</v>
      </c>
      <c r="B15" t="s">
        <v>9474</v>
      </c>
      <c r="C15" t="s">
        <v>9475</v>
      </c>
      <c r="D15" s="8">
        <v>1.03931564988843E-5</v>
      </c>
      <c r="E15">
        <v>1.2146953418117499E-3</v>
      </c>
      <c r="F15" t="s">
        <v>9476</v>
      </c>
      <c r="G15" s="10" t="s">
        <v>4017</v>
      </c>
      <c r="H15" s="10" t="s">
        <v>6511</v>
      </c>
      <c r="I15" t="s">
        <v>9477</v>
      </c>
    </row>
    <row r="16" spans="1:11">
      <c r="A16" t="s">
        <v>9478</v>
      </c>
      <c r="B16" t="s">
        <v>9479</v>
      </c>
      <c r="C16" t="s">
        <v>9480</v>
      </c>
      <c r="D16" s="8">
        <v>1.6929594204980599E-5</v>
      </c>
      <c r="E16">
        <v>1.6287120416212601E-3</v>
      </c>
      <c r="F16" t="s">
        <v>9481</v>
      </c>
      <c r="G16" s="10" t="s">
        <v>4017</v>
      </c>
      <c r="H16" s="10" t="s">
        <v>6511</v>
      </c>
      <c r="I16" t="s">
        <v>9482</v>
      </c>
    </row>
    <row r="17" spans="1:9">
      <c r="A17" t="s">
        <v>9483</v>
      </c>
      <c r="B17" t="s">
        <v>9484</v>
      </c>
      <c r="C17" t="s">
        <v>9485</v>
      </c>
      <c r="D17" s="8">
        <v>2.5665540124972301E-5</v>
      </c>
      <c r="E17">
        <v>1.94726306979171E-3</v>
      </c>
      <c r="F17" t="s">
        <v>9486</v>
      </c>
      <c r="G17" s="10" t="s">
        <v>4017</v>
      </c>
      <c r="H17" s="10" t="s">
        <v>6511</v>
      </c>
      <c r="I17" t="s">
        <v>9487</v>
      </c>
    </row>
    <row r="18" spans="1:9">
      <c r="A18" t="s">
        <v>9488</v>
      </c>
      <c r="B18" t="s">
        <v>9484</v>
      </c>
      <c r="C18" t="s">
        <v>9485</v>
      </c>
      <c r="D18" s="8">
        <v>2.5665540124972301E-5</v>
      </c>
      <c r="E18">
        <v>1.94726306979171E-3</v>
      </c>
      <c r="F18" t="s">
        <v>9486</v>
      </c>
      <c r="G18" s="10" t="s">
        <v>4017</v>
      </c>
      <c r="H18" s="10" t="s">
        <v>6511</v>
      </c>
      <c r="I18" t="s">
        <v>9489</v>
      </c>
    </row>
    <row r="19" spans="1:9">
      <c r="A19" t="s">
        <v>9490</v>
      </c>
      <c r="B19" t="s">
        <v>9427</v>
      </c>
      <c r="C19" t="s">
        <v>9491</v>
      </c>
      <c r="D19" s="8">
        <v>2.6953328736791699E-5</v>
      </c>
      <c r="E19">
        <v>1.94726306979171E-3</v>
      </c>
      <c r="F19" t="s">
        <v>9492</v>
      </c>
      <c r="G19" s="10" t="s">
        <v>4017</v>
      </c>
      <c r="H19" s="10" t="s">
        <v>6511</v>
      </c>
      <c r="I19" t="s">
        <v>9493</v>
      </c>
    </row>
    <row r="20" spans="1:9">
      <c r="A20" t="s">
        <v>9494</v>
      </c>
      <c r="B20" t="s">
        <v>9495</v>
      </c>
      <c r="C20" t="s">
        <v>9496</v>
      </c>
      <c r="D20" s="8">
        <v>3.3598250285017401E-5</v>
      </c>
      <c r="E20">
        <v>2.28079525595952E-3</v>
      </c>
      <c r="F20" t="s">
        <v>9497</v>
      </c>
      <c r="G20" s="10" t="s">
        <v>4017</v>
      </c>
      <c r="H20" s="10" t="s">
        <v>6511</v>
      </c>
      <c r="I20" t="s">
        <v>9498</v>
      </c>
    </row>
    <row r="21" spans="1:9">
      <c r="A21" t="s">
        <v>9499</v>
      </c>
      <c r="B21" t="s">
        <v>9500</v>
      </c>
      <c r="C21" t="s">
        <v>9501</v>
      </c>
      <c r="D21" s="8">
        <v>3.4349326143968602E-5</v>
      </c>
      <c r="E21">
        <v>2.28079525595952E-3</v>
      </c>
      <c r="F21" t="s">
        <v>9502</v>
      </c>
      <c r="G21" s="10" t="s">
        <v>4017</v>
      </c>
      <c r="H21" s="10" t="s">
        <v>6511</v>
      </c>
      <c r="I21" t="s">
        <v>9503</v>
      </c>
    </row>
    <row r="22" spans="1:9">
      <c r="A22" t="s">
        <v>3992</v>
      </c>
      <c r="B22" t="s">
        <v>9504</v>
      </c>
      <c r="C22" t="s">
        <v>9505</v>
      </c>
      <c r="D22" s="8">
        <v>3.5671618614664002E-5</v>
      </c>
      <c r="E22">
        <v>2.2921891703358301E-3</v>
      </c>
      <c r="F22" t="s">
        <v>9506</v>
      </c>
      <c r="G22" s="10" t="s">
        <v>4017</v>
      </c>
      <c r="H22" s="10" t="s">
        <v>6511</v>
      </c>
      <c r="I22" t="s">
        <v>3993</v>
      </c>
    </row>
    <row r="23" spans="1:9">
      <c r="A23" t="s">
        <v>9507</v>
      </c>
      <c r="B23" t="s">
        <v>9508</v>
      </c>
      <c r="C23" t="s">
        <v>9509</v>
      </c>
      <c r="D23" s="8">
        <v>4.1781196076029001E-5</v>
      </c>
      <c r="E23">
        <v>2.5228905699464601E-3</v>
      </c>
      <c r="F23" t="s">
        <v>9510</v>
      </c>
      <c r="G23" s="10" t="s">
        <v>4017</v>
      </c>
      <c r="H23" s="10" t="s">
        <v>6511</v>
      </c>
      <c r="I23" t="s">
        <v>9511</v>
      </c>
    </row>
    <row r="24" spans="1:9">
      <c r="A24" t="s">
        <v>3803</v>
      </c>
      <c r="B24" t="s">
        <v>9512</v>
      </c>
      <c r="C24" t="s">
        <v>9513</v>
      </c>
      <c r="D24" s="8">
        <v>4.1794873899715498E-5</v>
      </c>
      <c r="E24">
        <v>2.5228905699464601E-3</v>
      </c>
      <c r="F24" t="s">
        <v>9514</v>
      </c>
      <c r="G24" s="10" t="s">
        <v>4017</v>
      </c>
      <c r="H24" s="10" t="s">
        <v>6511</v>
      </c>
      <c r="I24" t="s">
        <v>3804</v>
      </c>
    </row>
    <row r="25" spans="1:9">
      <c r="A25" t="s">
        <v>9515</v>
      </c>
      <c r="B25" t="s">
        <v>9449</v>
      </c>
      <c r="C25" t="s">
        <v>9516</v>
      </c>
      <c r="D25" s="8">
        <v>6.9136799496532099E-5</v>
      </c>
      <c r="E25">
        <v>3.9348715599169101E-3</v>
      </c>
      <c r="F25" t="s">
        <v>9517</v>
      </c>
      <c r="G25" s="10" t="s">
        <v>4017</v>
      </c>
      <c r="H25" s="10" t="s">
        <v>6511</v>
      </c>
      <c r="I25" t="s">
        <v>9518</v>
      </c>
    </row>
    <row r="26" spans="1:9">
      <c r="A26" t="s">
        <v>9519</v>
      </c>
      <c r="B26" t="s">
        <v>9520</v>
      </c>
      <c r="C26" t="s">
        <v>9521</v>
      </c>
      <c r="D26">
        <v>1.00144205872403E-4</v>
      </c>
      <c r="E26">
        <v>4.9778977252458202E-3</v>
      </c>
      <c r="F26" t="s">
        <v>9522</v>
      </c>
      <c r="G26" s="10" t="s">
        <v>4017</v>
      </c>
      <c r="H26" s="10" t="s">
        <v>6511</v>
      </c>
      <c r="I26" t="s">
        <v>9523</v>
      </c>
    </row>
    <row r="27" spans="1:9">
      <c r="A27" t="s">
        <v>9524</v>
      </c>
      <c r="B27" t="s">
        <v>9508</v>
      </c>
      <c r="C27" t="s">
        <v>9525</v>
      </c>
      <c r="D27">
        <v>1.04955674929882E-4</v>
      </c>
      <c r="E27">
        <v>4.9778977252458202E-3</v>
      </c>
      <c r="F27" t="s">
        <v>9510</v>
      </c>
      <c r="G27" s="10" t="s">
        <v>4017</v>
      </c>
      <c r="H27" s="10" t="s">
        <v>6511</v>
      </c>
      <c r="I27" t="s">
        <v>9526</v>
      </c>
    </row>
    <row r="28" spans="1:9">
      <c r="A28" t="s">
        <v>9527</v>
      </c>
      <c r="B28" t="s">
        <v>9528</v>
      </c>
      <c r="C28" t="s">
        <v>9529</v>
      </c>
      <c r="D28">
        <v>1.2647534844727301E-4</v>
      </c>
      <c r="E28">
        <v>5.8590440489992499E-3</v>
      </c>
      <c r="F28" t="s">
        <v>9530</v>
      </c>
      <c r="G28" s="10" t="s">
        <v>4017</v>
      </c>
      <c r="H28" s="10" t="s">
        <v>6511</v>
      </c>
      <c r="I28" t="s">
        <v>9531</v>
      </c>
    </row>
    <row r="29" spans="1:9">
      <c r="A29" t="s">
        <v>3787</v>
      </c>
      <c r="B29" t="s">
        <v>9532</v>
      </c>
      <c r="C29" t="s">
        <v>9533</v>
      </c>
      <c r="D29">
        <v>1.6856369637595001E-4</v>
      </c>
      <c r="E29">
        <v>7.1442315570402802E-3</v>
      </c>
      <c r="F29" t="s">
        <v>9534</v>
      </c>
      <c r="G29" s="10" t="s">
        <v>4017</v>
      </c>
      <c r="H29" s="10" t="s">
        <v>6511</v>
      </c>
      <c r="I29" t="s">
        <v>3788</v>
      </c>
    </row>
    <row r="30" spans="1:9">
      <c r="A30" t="s">
        <v>9535</v>
      </c>
      <c r="B30" t="s">
        <v>9536</v>
      </c>
      <c r="C30" t="s">
        <v>9537</v>
      </c>
      <c r="D30">
        <v>2.1800171820732101E-4</v>
      </c>
      <c r="E30">
        <v>8.3511427436342798E-3</v>
      </c>
      <c r="F30" t="s">
        <v>9538</v>
      </c>
      <c r="G30" s="10" t="s">
        <v>4017</v>
      </c>
      <c r="H30" s="10" t="s">
        <v>6511</v>
      </c>
      <c r="I30" t="s">
        <v>9539</v>
      </c>
    </row>
    <row r="31" spans="1:9">
      <c r="A31" t="s">
        <v>9540</v>
      </c>
      <c r="B31" t="s">
        <v>9541</v>
      </c>
      <c r="C31" t="s">
        <v>9542</v>
      </c>
      <c r="D31">
        <v>2.32012181274051E-4</v>
      </c>
      <c r="E31">
        <v>8.7201559452435694E-3</v>
      </c>
      <c r="F31" t="s">
        <v>9543</v>
      </c>
      <c r="G31" s="10" t="s">
        <v>4017</v>
      </c>
      <c r="H31" s="10" t="s">
        <v>6511</v>
      </c>
      <c r="I31" t="s">
        <v>9544</v>
      </c>
    </row>
    <row r="32" spans="1:9">
      <c r="A32" t="s">
        <v>9545</v>
      </c>
      <c r="B32" t="s">
        <v>9546</v>
      </c>
      <c r="C32" t="s">
        <v>9547</v>
      </c>
      <c r="D32">
        <v>3.1182367724704498E-4</v>
      </c>
      <c r="E32">
        <v>1.1092013662073401E-2</v>
      </c>
      <c r="F32" t="s">
        <v>9548</v>
      </c>
      <c r="G32" s="10" t="s">
        <v>4017</v>
      </c>
      <c r="H32" s="10" t="s">
        <v>6511</v>
      </c>
      <c r="I32" t="s">
        <v>9549</v>
      </c>
    </row>
    <row r="33" spans="1:9">
      <c r="A33" t="s">
        <v>9550</v>
      </c>
      <c r="B33" t="s">
        <v>9551</v>
      </c>
      <c r="C33" t="s">
        <v>9552</v>
      </c>
      <c r="D33">
        <v>3.8257756713248501E-4</v>
      </c>
      <c r="E33">
        <v>1.3370079188209E-2</v>
      </c>
      <c r="F33" t="s">
        <v>9553</v>
      </c>
      <c r="G33" s="10" t="s">
        <v>4017</v>
      </c>
      <c r="H33" s="10" t="s">
        <v>6511</v>
      </c>
      <c r="I33" t="s">
        <v>9554</v>
      </c>
    </row>
    <row r="34" spans="1:9">
      <c r="A34" t="s">
        <v>9555</v>
      </c>
      <c r="B34" t="s">
        <v>9556</v>
      </c>
      <c r="C34" t="s">
        <v>9557</v>
      </c>
      <c r="D34">
        <v>3.9931145380370302E-4</v>
      </c>
      <c r="E34">
        <v>1.34818375589318E-2</v>
      </c>
      <c r="F34" t="s">
        <v>9558</v>
      </c>
      <c r="G34" s="10" t="s">
        <v>4017</v>
      </c>
      <c r="H34" s="10" t="s">
        <v>6511</v>
      </c>
      <c r="I34" t="s">
        <v>9559</v>
      </c>
    </row>
    <row r="35" spans="1:9">
      <c r="A35" t="s">
        <v>9560</v>
      </c>
      <c r="B35" t="s">
        <v>9556</v>
      </c>
      <c r="C35" t="s">
        <v>9557</v>
      </c>
      <c r="D35">
        <v>3.9931145380370302E-4</v>
      </c>
      <c r="E35">
        <v>1.34818375589318E-2</v>
      </c>
      <c r="F35" t="s">
        <v>9558</v>
      </c>
      <c r="G35" s="10" t="s">
        <v>4017</v>
      </c>
      <c r="H35" s="10" t="s">
        <v>6511</v>
      </c>
      <c r="I35" t="s">
        <v>9561</v>
      </c>
    </row>
    <row r="36" spans="1:9">
      <c r="A36" t="s">
        <v>3799</v>
      </c>
      <c r="B36" t="s">
        <v>9562</v>
      </c>
      <c r="C36" t="s">
        <v>9563</v>
      </c>
      <c r="D36">
        <v>4.2992051689241199E-4</v>
      </c>
      <c r="E36">
        <v>1.4039371633601401E-2</v>
      </c>
      <c r="F36" t="s">
        <v>9564</v>
      </c>
      <c r="G36" s="10" t="s">
        <v>4017</v>
      </c>
      <c r="H36" s="10" t="s">
        <v>6511</v>
      </c>
      <c r="I36" t="s">
        <v>3800</v>
      </c>
    </row>
    <row r="37" spans="1:9">
      <c r="A37" t="s">
        <v>9565</v>
      </c>
      <c r="B37" t="s">
        <v>9562</v>
      </c>
      <c r="C37" t="s">
        <v>9563</v>
      </c>
      <c r="D37">
        <v>4.2992051689241199E-4</v>
      </c>
      <c r="E37">
        <v>1.4039371633601401E-2</v>
      </c>
      <c r="F37" t="s">
        <v>9564</v>
      </c>
      <c r="G37" s="10" t="s">
        <v>4017</v>
      </c>
      <c r="H37" s="10" t="s">
        <v>6511</v>
      </c>
      <c r="I37" t="s">
        <v>9566</v>
      </c>
    </row>
    <row r="38" spans="1:9">
      <c r="A38" t="s">
        <v>9567</v>
      </c>
      <c r="B38" t="s">
        <v>9568</v>
      </c>
      <c r="C38" t="s">
        <v>9569</v>
      </c>
      <c r="D38">
        <v>4.9748162125038797E-4</v>
      </c>
      <c r="E38">
        <v>1.5729895071917001E-2</v>
      </c>
      <c r="F38" t="s">
        <v>9570</v>
      </c>
      <c r="G38" s="10" t="s">
        <v>4017</v>
      </c>
      <c r="H38" s="10" t="s">
        <v>6511</v>
      </c>
      <c r="I38" t="s">
        <v>9571</v>
      </c>
    </row>
    <row r="39" spans="1:9">
      <c r="A39" t="s">
        <v>9572</v>
      </c>
      <c r="B39" t="s">
        <v>9573</v>
      </c>
      <c r="C39" t="s">
        <v>9574</v>
      </c>
      <c r="D39">
        <v>5.5834027973839103E-4</v>
      </c>
      <c r="E39">
        <v>1.72657662067753E-2</v>
      </c>
      <c r="F39" t="s">
        <v>9575</v>
      </c>
      <c r="G39" s="10" t="s">
        <v>4017</v>
      </c>
      <c r="H39" s="10" t="s">
        <v>6511</v>
      </c>
      <c r="I39" t="s">
        <v>9576</v>
      </c>
    </row>
    <row r="40" spans="1:9">
      <c r="A40" t="s">
        <v>9577</v>
      </c>
      <c r="B40" t="s">
        <v>9578</v>
      </c>
      <c r="C40" t="s">
        <v>9579</v>
      </c>
      <c r="D40">
        <v>6.3110340726294705E-4</v>
      </c>
      <c r="E40">
        <v>1.8763552048772999E-2</v>
      </c>
      <c r="F40" t="s">
        <v>9580</v>
      </c>
      <c r="G40" s="10" t="s">
        <v>4017</v>
      </c>
      <c r="H40" s="10" t="s">
        <v>6511</v>
      </c>
      <c r="I40" t="s">
        <v>9581</v>
      </c>
    </row>
    <row r="41" spans="1:9">
      <c r="A41" t="s">
        <v>9582</v>
      </c>
      <c r="B41" t="s">
        <v>9528</v>
      </c>
      <c r="C41" t="s">
        <v>9455</v>
      </c>
      <c r="D41">
        <v>7.0942804227209599E-4</v>
      </c>
      <c r="E41">
        <v>2.0782068532441401E-2</v>
      </c>
      <c r="F41" t="s">
        <v>9583</v>
      </c>
      <c r="G41" s="10" t="s">
        <v>4017</v>
      </c>
      <c r="H41" s="10" t="s">
        <v>6511</v>
      </c>
      <c r="I41" t="s">
        <v>9584</v>
      </c>
    </row>
    <row r="42" spans="1:9">
      <c r="A42" t="s">
        <v>3795</v>
      </c>
      <c r="B42" t="s">
        <v>9585</v>
      </c>
      <c r="C42" t="s">
        <v>9586</v>
      </c>
      <c r="D42">
        <v>7.6010301575748401E-4</v>
      </c>
      <c r="E42">
        <v>2.1943843585346502E-2</v>
      </c>
      <c r="F42" t="s">
        <v>9587</v>
      </c>
      <c r="G42" s="10" t="s">
        <v>4017</v>
      </c>
      <c r="H42" s="10" t="s">
        <v>6511</v>
      </c>
      <c r="I42" t="s">
        <v>3796</v>
      </c>
    </row>
    <row r="43" spans="1:9">
      <c r="A43" t="s">
        <v>9588</v>
      </c>
      <c r="B43" t="s">
        <v>9589</v>
      </c>
      <c r="C43" t="s">
        <v>9590</v>
      </c>
      <c r="D43">
        <v>8.6232925588088896E-4</v>
      </c>
      <c r="E43">
        <v>2.39993315251881E-2</v>
      </c>
      <c r="F43" t="s">
        <v>9591</v>
      </c>
      <c r="G43" s="10" t="s">
        <v>4017</v>
      </c>
      <c r="H43" s="10" t="s">
        <v>6511</v>
      </c>
      <c r="I43" t="s">
        <v>9592</v>
      </c>
    </row>
    <row r="44" spans="1:9">
      <c r="A44" t="s">
        <v>9593</v>
      </c>
      <c r="B44" t="s">
        <v>9594</v>
      </c>
      <c r="C44" t="s">
        <v>9595</v>
      </c>
      <c r="D44">
        <v>9.0102856583956401E-4</v>
      </c>
      <c r="E44">
        <v>2.4586971276060399E-2</v>
      </c>
      <c r="F44" t="s">
        <v>9596</v>
      </c>
      <c r="G44" s="10" t="s">
        <v>4017</v>
      </c>
      <c r="H44" s="10" t="s">
        <v>6511</v>
      </c>
      <c r="I44" t="s">
        <v>9597</v>
      </c>
    </row>
    <row r="45" spans="1:9">
      <c r="A45" t="s">
        <v>9598</v>
      </c>
      <c r="B45" t="s">
        <v>9599</v>
      </c>
      <c r="C45" t="s">
        <v>9547</v>
      </c>
      <c r="D45">
        <v>1.0725256303705201E-3</v>
      </c>
      <c r="E45">
        <v>2.8111461259185198E-2</v>
      </c>
      <c r="F45" t="s">
        <v>9600</v>
      </c>
      <c r="G45" s="10" t="s">
        <v>4017</v>
      </c>
      <c r="H45" s="10" t="s">
        <v>6511</v>
      </c>
      <c r="I45" t="s">
        <v>9601</v>
      </c>
    </row>
    <row r="46" spans="1:9">
      <c r="A46" t="s">
        <v>9602</v>
      </c>
      <c r="B46" t="s">
        <v>9536</v>
      </c>
      <c r="C46" t="s">
        <v>9603</v>
      </c>
      <c r="D46">
        <v>1.23804738144237E-3</v>
      </c>
      <c r="E46">
        <v>3.1617825433759003E-2</v>
      </c>
      <c r="F46" t="s">
        <v>9604</v>
      </c>
      <c r="G46" s="10" t="s">
        <v>4017</v>
      </c>
      <c r="H46" s="10" t="s">
        <v>6511</v>
      </c>
      <c r="I46" t="s">
        <v>9605</v>
      </c>
    </row>
    <row r="47" spans="1:9">
      <c r="A47" t="s">
        <v>9606</v>
      </c>
      <c r="B47" t="s">
        <v>9568</v>
      </c>
      <c r="C47" t="s">
        <v>9607</v>
      </c>
      <c r="D47">
        <v>1.3717872369652399E-3</v>
      </c>
      <c r="E47">
        <v>3.4589875646009599E-2</v>
      </c>
      <c r="F47" t="s">
        <v>9608</v>
      </c>
      <c r="G47" s="10" t="s">
        <v>4017</v>
      </c>
      <c r="H47" s="10" t="s">
        <v>6511</v>
      </c>
      <c r="I47" t="s">
        <v>9609</v>
      </c>
    </row>
    <row r="48" spans="1:9">
      <c r="A48" t="s">
        <v>9610</v>
      </c>
      <c r="B48" t="s">
        <v>9462</v>
      </c>
      <c r="C48" t="s">
        <v>9611</v>
      </c>
      <c r="D48">
        <v>1.6222528379057201E-3</v>
      </c>
      <c r="E48">
        <v>3.9851018782947702E-2</v>
      </c>
      <c r="F48" t="s">
        <v>9612</v>
      </c>
      <c r="G48" s="10" t="s">
        <v>4017</v>
      </c>
      <c r="H48" s="10" t="s">
        <v>6511</v>
      </c>
      <c r="I48" t="s">
        <v>9613</v>
      </c>
    </row>
    <row r="49" spans="1:9">
      <c r="A49" t="s">
        <v>3813</v>
      </c>
      <c r="B49" t="s">
        <v>9614</v>
      </c>
      <c r="C49" t="s">
        <v>9615</v>
      </c>
      <c r="D49">
        <v>1.64461878909341E-3</v>
      </c>
      <c r="E49">
        <v>3.9851018782947702E-2</v>
      </c>
      <c r="F49" t="s">
        <v>9616</v>
      </c>
      <c r="G49" s="10" t="s">
        <v>4017</v>
      </c>
      <c r="H49" s="10" t="s">
        <v>6511</v>
      </c>
      <c r="I49" t="s">
        <v>3814</v>
      </c>
    </row>
    <row r="50" spans="1:9">
      <c r="A50" t="s">
        <v>9617</v>
      </c>
      <c r="B50" t="s">
        <v>9618</v>
      </c>
      <c r="C50" t="s">
        <v>9619</v>
      </c>
      <c r="D50">
        <v>1.66045911595615E-3</v>
      </c>
      <c r="E50">
        <v>3.9851018782947702E-2</v>
      </c>
      <c r="F50" t="s">
        <v>9620</v>
      </c>
      <c r="G50" s="10" t="s">
        <v>4017</v>
      </c>
      <c r="H50" s="10" t="s">
        <v>6511</v>
      </c>
      <c r="I50" t="s">
        <v>9621</v>
      </c>
    </row>
    <row r="51" spans="1:9">
      <c r="A51" t="s">
        <v>9622</v>
      </c>
      <c r="B51" t="s">
        <v>9618</v>
      </c>
      <c r="C51" t="s">
        <v>9619</v>
      </c>
      <c r="D51">
        <v>1.66045911595615E-3</v>
      </c>
      <c r="E51">
        <v>3.9851018782947702E-2</v>
      </c>
      <c r="F51" t="s">
        <v>9620</v>
      </c>
      <c r="G51" s="10" t="s">
        <v>4017</v>
      </c>
      <c r="H51" s="10" t="s">
        <v>6511</v>
      </c>
      <c r="I51" t="s">
        <v>9623</v>
      </c>
    </row>
    <row r="52" spans="1:9">
      <c r="A52" t="s">
        <v>9624</v>
      </c>
      <c r="B52" t="s">
        <v>9454</v>
      </c>
      <c r="C52" t="s">
        <v>9625</v>
      </c>
      <c r="D52">
        <v>1.7995923539012E-3</v>
      </c>
      <c r="E52">
        <v>4.2676047249656998E-2</v>
      </c>
      <c r="F52" t="s">
        <v>9626</v>
      </c>
      <c r="G52" s="10" t="s">
        <v>4017</v>
      </c>
      <c r="H52" s="10" t="s">
        <v>6511</v>
      </c>
      <c r="I52" t="s">
        <v>9627</v>
      </c>
    </row>
    <row r="53" spans="1:9">
      <c r="A53" t="s">
        <v>9628</v>
      </c>
      <c r="B53" t="s">
        <v>9589</v>
      </c>
      <c r="C53" t="s">
        <v>9629</v>
      </c>
      <c r="D53">
        <v>1.99760664924041E-3</v>
      </c>
      <c r="E53">
        <v>4.6814499356316298E-2</v>
      </c>
      <c r="F53" t="s">
        <v>9630</v>
      </c>
      <c r="G53" s="10" t="s">
        <v>4017</v>
      </c>
      <c r="H53" s="10" t="s">
        <v>6511</v>
      </c>
      <c r="I53" t="s">
        <v>9631</v>
      </c>
    </row>
    <row r="54" spans="1:9">
      <c r="A54" t="s">
        <v>9632</v>
      </c>
      <c r="B54" t="s">
        <v>9633</v>
      </c>
      <c r="C54" t="s">
        <v>9634</v>
      </c>
      <c r="D54" s="8">
        <v>1.4170087594773699E-39</v>
      </c>
      <c r="E54" s="8">
        <v>2.8821958167769701E-36</v>
      </c>
      <c r="F54" t="s">
        <v>9635</v>
      </c>
      <c r="G54" s="10" t="s">
        <v>4017</v>
      </c>
      <c r="H54" s="10" t="s">
        <v>4018</v>
      </c>
      <c r="I54" t="s">
        <v>9636</v>
      </c>
    </row>
    <row r="55" spans="1:9">
      <c r="A55" t="s">
        <v>9637</v>
      </c>
      <c r="B55" t="s">
        <v>9638</v>
      </c>
      <c r="C55" t="s">
        <v>9639</v>
      </c>
      <c r="D55" s="8">
        <v>1.0347451276250501E-27</v>
      </c>
      <c r="E55" s="8">
        <v>1.0523357947946799E-24</v>
      </c>
      <c r="F55" t="s">
        <v>9640</v>
      </c>
      <c r="G55" s="10" t="s">
        <v>4017</v>
      </c>
      <c r="H55" s="10" t="s">
        <v>4018</v>
      </c>
      <c r="I55" t="s">
        <v>9641</v>
      </c>
    </row>
    <row r="56" spans="1:9">
      <c r="A56" t="s">
        <v>9642</v>
      </c>
      <c r="B56" t="s">
        <v>9643</v>
      </c>
      <c r="C56" t="s">
        <v>9644</v>
      </c>
      <c r="D56" s="8">
        <v>9.5769363247575798E-26</v>
      </c>
      <c r="E56" s="8">
        <v>6.4931628281856398E-23</v>
      </c>
      <c r="F56" t="s">
        <v>9645</v>
      </c>
      <c r="G56" s="10" t="s">
        <v>4017</v>
      </c>
      <c r="H56" s="10" t="s">
        <v>4018</v>
      </c>
      <c r="I56" t="s">
        <v>9646</v>
      </c>
    </row>
    <row r="57" spans="1:9">
      <c r="A57" t="s">
        <v>9647</v>
      </c>
      <c r="B57" t="s">
        <v>9648</v>
      </c>
      <c r="C57" t="s">
        <v>9649</v>
      </c>
      <c r="D57" s="8">
        <v>1.1368636033806701E-24</v>
      </c>
      <c r="E57" s="8">
        <v>5.7809514231907104E-22</v>
      </c>
      <c r="F57" t="s">
        <v>9650</v>
      </c>
      <c r="G57" s="10" t="s">
        <v>4017</v>
      </c>
      <c r="H57" s="10" t="s">
        <v>4018</v>
      </c>
      <c r="I57" t="s">
        <v>9651</v>
      </c>
    </row>
    <row r="58" spans="1:9">
      <c r="A58" t="s">
        <v>9652</v>
      </c>
      <c r="B58" t="s">
        <v>9653</v>
      </c>
      <c r="C58" t="s">
        <v>9654</v>
      </c>
      <c r="D58" s="8">
        <v>1.95391442363274E-20</v>
      </c>
      <c r="E58" s="8">
        <v>4.4158465974099902E-18</v>
      </c>
      <c r="F58" t="s">
        <v>9655</v>
      </c>
      <c r="G58" s="10" t="s">
        <v>4017</v>
      </c>
      <c r="H58" s="10" t="s">
        <v>4018</v>
      </c>
      <c r="I58" t="s">
        <v>9656</v>
      </c>
    </row>
    <row r="59" spans="1:9">
      <c r="A59" t="s">
        <v>9657</v>
      </c>
      <c r="B59" t="s">
        <v>9658</v>
      </c>
      <c r="C59" t="s">
        <v>9659</v>
      </c>
      <c r="D59" s="8">
        <v>8.4867376617282498E-18</v>
      </c>
      <c r="E59" s="8">
        <v>1.2330017431396601E-15</v>
      </c>
      <c r="F59" t="s">
        <v>9660</v>
      </c>
      <c r="G59" s="10" t="s">
        <v>4017</v>
      </c>
      <c r="H59" s="10" t="s">
        <v>4018</v>
      </c>
      <c r="I59" t="s">
        <v>9661</v>
      </c>
    </row>
    <row r="60" spans="1:9">
      <c r="A60" t="s">
        <v>3687</v>
      </c>
      <c r="B60" t="s">
        <v>9662</v>
      </c>
      <c r="C60" t="s">
        <v>9663</v>
      </c>
      <c r="D60" s="8">
        <v>3.30800889450683E-17</v>
      </c>
      <c r="E60" s="8">
        <v>4.2053063071418098E-15</v>
      </c>
      <c r="F60" t="s">
        <v>9664</v>
      </c>
      <c r="G60" s="10" t="s">
        <v>4017</v>
      </c>
      <c r="H60" s="10" t="s">
        <v>4018</v>
      </c>
      <c r="I60" t="s">
        <v>3688</v>
      </c>
    </row>
    <row r="61" spans="1:9">
      <c r="A61" t="s">
        <v>9665</v>
      </c>
      <c r="B61" t="s">
        <v>9666</v>
      </c>
      <c r="C61" t="s">
        <v>9667</v>
      </c>
      <c r="D61" s="8">
        <v>5.37798851184846E-16</v>
      </c>
      <c r="E61" s="8">
        <v>5.7572782279472396E-14</v>
      </c>
      <c r="F61" t="s">
        <v>9668</v>
      </c>
      <c r="G61" s="10" t="s">
        <v>4017</v>
      </c>
      <c r="H61" s="10" t="s">
        <v>4018</v>
      </c>
      <c r="I61" t="s">
        <v>9669</v>
      </c>
    </row>
    <row r="62" spans="1:9">
      <c r="A62" t="s">
        <v>3683</v>
      </c>
      <c r="B62" t="s">
        <v>9670</v>
      </c>
      <c r="C62" t="s">
        <v>9671</v>
      </c>
      <c r="D62" s="8">
        <v>2.4247048250785E-13</v>
      </c>
      <c r="E62" s="8">
        <v>1.8266109682257999E-11</v>
      </c>
      <c r="F62" t="s">
        <v>9672</v>
      </c>
      <c r="G62" s="10" t="s">
        <v>4017</v>
      </c>
      <c r="H62" s="10" t="s">
        <v>4018</v>
      </c>
      <c r="I62" t="s">
        <v>3684</v>
      </c>
    </row>
    <row r="63" spans="1:9">
      <c r="A63" t="s">
        <v>9673</v>
      </c>
      <c r="B63" t="s">
        <v>9674</v>
      </c>
      <c r="C63" t="s">
        <v>9675</v>
      </c>
      <c r="D63" s="8">
        <v>1.6982668742228901E-12</v>
      </c>
      <c r="E63" s="8">
        <v>9.5952078393592995E-11</v>
      </c>
      <c r="F63" t="s">
        <v>9676</v>
      </c>
      <c r="G63" s="10" t="s">
        <v>4017</v>
      </c>
      <c r="H63" s="10" t="s">
        <v>4018</v>
      </c>
      <c r="I63" t="s">
        <v>9677</v>
      </c>
    </row>
    <row r="64" spans="1:9">
      <c r="A64" t="s">
        <v>9678</v>
      </c>
      <c r="B64" t="s">
        <v>9679</v>
      </c>
      <c r="C64" t="s">
        <v>9485</v>
      </c>
      <c r="D64" s="8">
        <v>5.3781811514886003E-11</v>
      </c>
      <c r="E64" s="8">
        <v>2.3780914048103899E-9</v>
      </c>
      <c r="F64" t="s">
        <v>9680</v>
      </c>
      <c r="G64" s="10" t="s">
        <v>4017</v>
      </c>
      <c r="H64" s="10" t="s">
        <v>4018</v>
      </c>
      <c r="I64" t="s">
        <v>9681</v>
      </c>
    </row>
    <row r="65" spans="1:9">
      <c r="A65" t="s">
        <v>9682</v>
      </c>
      <c r="B65" t="s">
        <v>9683</v>
      </c>
      <c r="C65" t="s">
        <v>9684</v>
      </c>
      <c r="D65" s="8">
        <v>1.2472905340138599E-10</v>
      </c>
      <c r="E65" s="8">
        <v>5.1775284616003904E-9</v>
      </c>
      <c r="F65" t="s">
        <v>9685</v>
      </c>
      <c r="G65" s="10" t="s">
        <v>4017</v>
      </c>
      <c r="H65" s="10" t="s">
        <v>4018</v>
      </c>
      <c r="I65" t="s">
        <v>9686</v>
      </c>
    </row>
    <row r="66" spans="1:9">
      <c r="A66" t="s">
        <v>9687</v>
      </c>
      <c r="B66" t="s">
        <v>9688</v>
      </c>
      <c r="C66" t="s">
        <v>9689</v>
      </c>
      <c r="D66" s="8">
        <v>1.07234924539864E-9</v>
      </c>
      <c r="E66" s="8">
        <v>4.0391821576682002E-8</v>
      </c>
      <c r="F66" t="s">
        <v>9690</v>
      </c>
      <c r="G66" s="10" t="s">
        <v>4017</v>
      </c>
      <c r="H66" s="10" t="s">
        <v>4018</v>
      </c>
      <c r="I66" t="s">
        <v>9691</v>
      </c>
    </row>
    <row r="67" spans="1:9">
      <c r="A67" t="s">
        <v>9692</v>
      </c>
      <c r="B67" t="s">
        <v>9693</v>
      </c>
      <c r="C67" t="s">
        <v>9694</v>
      </c>
      <c r="D67" s="8">
        <v>1.4231712530559399E-9</v>
      </c>
      <c r="E67" s="8">
        <v>5.0784742609048703E-8</v>
      </c>
      <c r="F67" t="s">
        <v>9695</v>
      </c>
      <c r="G67" s="10" t="s">
        <v>4017</v>
      </c>
      <c r="H67" s="10" t="s">
        <v>4018</v>
      </c>
      <c r="I67" t="s">
        <v>9696</v>
      </c>
    </row>
    <row r="68" spans="1:9">
      <c r="A68" t="s">
        <v>3823</v>
      </c>
      <c r="B68" t="s">
        <v>9697</v>
      </c>
      <c r="C68" t="s">
        <v>9698</v>
      </c>
      <c r="D68" s="8">
        <v>1.63054118002732E-9</v>
      </c>
      <c r="E68" s="8">
        <v>5.6212216274162201E-8</v>
      </c>
      <c r="F68" t="s">
        <v>9699</v>
      </c>
      <c r="G68" s="10" t="s">
        <v>4017</v>
      </c>
      <c r="H68" s="10" t="s">
        <v>4018</v>
      </c>
      <c r="I68" t="s">
        <v>3824</v>
      </c>
    </row>
    <row r="69" spans="1:9">
      <c r="A69" t="s">
        <v>3723</v>
      </c>
      <c r="B69" t="s">
        <v>9700</v>
      </c>
      <c r="C69" t="s">
        <v>9701</v>
      </c>
      <c r="D69" s="8">
        <v>1.0471326989508699E-8</v>
      </c>
      <c r="E69" s="8">
        <v>3.2270725904031302E-7</v>
      </c>
      <c r="F69" t="s">
        <v>9702</v>
      </c>
      <c r="G69" s="10" t="s">
        <v>4017</v>
      </c>
      <c r="H69" s="10" t="s">
        <v>4018</v>
      </c>
      <c r="I69" t="s">
        <v>3724</v>
      </c>
    </row>
    <row r="70" spans="1:9">
      <c r="A70" t="s">
        <v>9703</v>
      </c>
      <c r="B70" t="s">
        <v>9704</v>
      </c>
      <c r="C70" t="s">
        <v>9705</v>
      </c>
      <c r="D70" s="8">
        <v>1.24607139865379E-8</v>
      </c>
      <c r="E70" s="8">
        <v>3.7272194483261902E-7</v>
      </c>
      <c r="F70" t="s">
        <v>9706</v>
      </c>
      <c r="G70" s="10" t="s">
        <v>4017</v>
      </c>
      <c r="H70" s="10" t="s">
        <v>4018</v>
      </c>
      <c r="I70" t="s">
        <v>9707</v>
      </c>
    </row>
    <row r="71" spans="1:9">
      <c r="A71" t="s">
        <v>9708</v>
      </c>
      <c r="B71" t="s">
        <v>9709</v>
      </c>
      <c r="C71" t="s">
        <v>9710</v>
      </c>
      <c r="D71" s="8">
        <v>2.6765646735722001E-8</v>
      </c>
      <c r="E71" s="8">
        <v>7.35693587303493E-7</v>
      </c>
      <c r="F71" t="s">
        <v>9711</v>
      </c>
      <c r="G71" s="10" t="s">
        <v>4017</v>
      </c>
      <c r="H71" s="10" t="s">
        <v>4018</v>
      </c>
      <c r="I71" t="s">
        <v>9712</v>
      </c>
    </row>
    <row r="72" spans="1:9">
      <c r="A72" t="s">
        <v>3765</v>
      </c>
      <c r="B72" t="s">
        <v>9704</v>
      </c>
      <c r="C72" t="s">
        <v>9713</v>
      </c>
      <c r="D72" s="8">
        <v>1.4034035917068201E-7</v>
      </c>
      <c r="E72" s="8">
        <v>3.5241023525082298E-6</v>
      </c>
      <c r="F72" t="s">
        <v>9714</v>
      </c>
      <c r="G72" s="10" t="s">
        <v>4017</v>
      </c>
      <c r="H72" s="10" t="s">
        <v>4018</v>
      </c>
      <c r="I72" t="s">
        <v>3766</v>
      </c>
    </row>
    <row r="73" spans="1:9">
      <c r="A73" t="s">
        <v>9715</v>
      </c>
      <c r="B73" t="s">
        <v>9716</v>
      </c>
      <c r="C73" t="s">
        <v>9717</v>
      </c>
      <c r="D73" s="8">
        <v>2.4131279129144E-7</v>
      </c>
      <c r="E73" s="8">
        <v>5.7744731469033896E-6</v>
      </c>
      <c r="F73" t="s">
        <v>9718</v>
      </c>
      <c r="G73" s="10" t="s">
        <v>4017</v>
      </c>
      <c r="H73" s="10" t="s">
        <v>4018</v>
      </c>
      <c r="I73" t="s">
        <v>9719</v>
      </c>
    </row>
    <row r="74" spans="1:9">
      <c r="A74" t="s">
        <v>9720</v>
      </c>
      <c r="B74" t="s">
        <v>9697</v>
      </c>
      <c r="C74" t="s">
        <v>9721</v>
      </c>
      <c r="D74" s="8">
        <v>3.1677002558689E-7</v>
      </c>
      <c r="E74" s="8">
        <v>7.3217071823151697E-6</v>
      </c>
      <c r="F74" t="s">
        <v>9722</v>
      </c>
      <c r="G74" s="10" t="s">
        <v>4017</v>
      </c>
      <c r="H74" s="10" t="s">
        <v>4018</v>
      </c>
      <c r="I74" t="s">
        <v>9723</v>
      </c>
    </row>
    <row r="75" spans="1:9">
      <c r="A75" t="s">
        <v>9724</v>
      </c>
      <c r="B75" t="s">
        <v>9725</v>
      </c>
      <c r="C75" t="s">
        <v>9726</v>
      </c>
      <c r="D75" s="8">
        <v>5.16426980433084E-7</v>
      </c>
      <c r="E75" s="8">
        <v>1.1671249757787699E-5</v>
      </c>
      <c r="F75" t="s">
        <v>9727</v>
      </c>
      <c r="G75" s="10" t="s">
        <v>4017</v>
      </c>
      <c r="H75" s="10" t="s">
        <v>4018</v>
      </c>
      <c r="I75" t="s">
        <v>9728</v>
      </c>
    </row>
    <row r="76" spans="1:9">
      <c r="A76" t="s">
        <v>9729</v>
      </c>
      <c r="B76" t="s">
        <v>9730</v>
      </c>
      <c r="C76" t="s">
        <v>9731</v>
      </c>
      <c r="D76" s="8">
        <v>2.07750916105167E-6</v>
      </c>
      <c r="E76" s="8">
        <v>4.3563439521434001E-5</v>
      </c>
      <c r="F76" t="s">
        <v>9732</v>
      </c>
      <c r="G76" s="10" t="s">
        <v>4017</v>
      </c>
      <c r="H76" s="10" t="s">
        <v>4018</v>
      </c>
      <c r="I76" t="s">
        <v>9733</v>
      </c>
    </row>
    <row r="77" spans="1:9">
      <c r="A77" t="s">
        <v>9734</v>
      </c>
      <c r="B77" t="s">
        <v>9735</v>
      </c>
      <c r="C77" t="s">
        <v>9736</v>
      </c>
      <c r="D77" s="8">
        <v>3.1695954673422198E-6</v>
      </c>
      <c r="E77" s="8">
        <v>6.5120779601758299E-5</v>
      </c>
      <c r="F77" t="s">
        <v>9737</v>
      </c>
      <c r="G77" s="10" t="s">
        <v>4017</v>
      </c>
      <c r="H77" s="10" t="s">
        <v>4018</v>
      </c>
      <c r="I77" t="s">
        <v>9738</v>
      </c>
    </row>
    <row r="78" spans="1:9">
      <c r="A78" t="s">
        <v>3755</v>
      </c>
      <c r="B78" t="s">
        <v>9735</v>
      </c>
      <c r="C78" t="s">
        <v>9736</v>
      </c>
      <c r="D78" s="8">
        <v>3.1695954673422198E-6</v>
      </c>
      <c r="E78" s="8">
        <v>6.5120779601758299E-5</v>
      </c>
      <c r="F78" t="s">
        <v>9737</v>
      </c>
      <c r="G78" s="10" t="s">
        <v>4017</v>
      </c>
      <c r="H78" s="10" t="s">
        <v>4018</v>
      </c>
      <c r="I78" t="s">
        <v>3756</v>
      </c>
    </row>
    <row r="79" spans="1:9">
      <c r="A79" t="s">
        <v>9399</v>
      </c>
      <c r="B79" t="s">
        <v>9739</v>
      </c>
      <c r="C79" t="s">
        <v>9644</v>
      </c>
      <c r="D79" s="8">
        <v>5.0123011757660998E-6</v>
      </c>
      <c r="E79" s="8">
        <v>9.8980782441827602E-5</v>
      </c>
      <c r="F79" t="s">
        <v>9740</v>
      </c>
      <c r="G79" s="10" t="s">
        <v>4017</v>
      </c>
      <c r="H79" s="10" t="s">
        <v>4018</v>
      </c>
      <c r="I79" t="s">
        <v>9400</v>
      </c>
    </row>
    <row r="80" spans="1:9">
      <c r="A80" t="s">
        <v>9741</v>
      </c>
      <c r="B80" t="s">
        <v>9730</v>
      </c>
      <c r="C80" t="s">
        <v>9742</v>
      </c>
      <c r="D80" s="8">
        <v>1.2383653497001099E-5</v>
      </c>
      <c r="E80">
        <v>2.2898501102636501E-4</v>
      </c>
      <c r="F80" t="s">
        <v>9743</v>
      </c>
      <c r="G80" s="10" t="s">
        <v>4017</v>
      </c>
      <c r="H80" s="10" t="s">
        <v>4018</v>
      </c>
      <c r="I80" t="s">
        <v>9744</v>
      </c>
    </row>
    <row r="81" spans="1:9">
      <c r="A81" t="s">
        <v>3731</v>
      </c>
      <c r="B81" t="s">
        <v>9745</v>
      </c>
      <c r="C81" t="s">
        <v>9634</v>
      </c>
      <c r="D81" s="8">
        <v>1.51634699124654E-5</v>
      </c>
      <c r="E81">
        <v>2.7294245842437802E-4</v>
      </c>
      <c r="F81" t="s">
        <v>9746</v>
      </c>
      <c r="G81" s="10" t="s">
        <v>4017</v>
      </c>
      <c r="H81" s="10" t="s">
        <v>4018</v>
      </c>
      <c r="I81" t="s">
        <v>3732</v>
      </c>
    </row>
    <row r="82" spans="1:9">
      <c r="A82" t="s">
        <v>3703</v>
      </c>
      <c r="B82" t="s">
        <v>9747</v>
      </c>
      <c r="C82" t="s">
        <v>9748</v>
      </c>
      <c r="D82" s="8">
        <v>1.9289241201117399E-5</v>
      </c>
      <c r="E82">
        <v>3.2695263835894002E-4</v>
      </c>
      <c r="F82" t="s">
        <v>9749</v>
      </c>
      <c r="G82" s="10" t="s">
        <v>4017</v>
      </c>
      <c r="H82" s="10" t="s">
        <v>4018</v>
      </c>
      <c r="I82" t="s">
        <v>3704</v>
      </c>
    </row>
    <row r="83" spans="1:9">
      <c r="A83" t="s">
        <v>3807</v>
      </c>
      <c r="B83" t="s">
        <v>9750</v>
      </c>
      <c r="C83" t="s">
        <v>9751</v>
      </c>
      <c r="D83" s="8">
        <v>2.02005068630703E-5</v>
      </c>
      <c r="E83">
        <v>3.3678549966791E-4</v>
      </c>
      <c r="F83" t="s">
        <v>9752</v>
      </c>
      <c r="G83" s="10" t="s">
        <v>4017</v>
      </c>
      <c r="H83" s="10" t="s">
        <v>4018</v>
      </c>
      <c r="I83" t="s">
        <v>3808</v>
      </c>
    </row>
    <row r="84" spans="1:9">
      <c r="A84" t="s">
        <v>9753</v>
      </c>
      <c r="B84" t="s">
        <v>9750</v>
      </c>
      <c r="C84" t="s">
        <v>9751</v>
      </c>
      <c r="D84" s="8">
        <v>2.02005068630703E-5</v>
      </c>
      <c r="E84">
        <v>3.3678549966791E-4</v>
      </c>
      <c r="F84" t="s">
        <v>9752</v>
      </c>
      <c r="G84" s="10" t="s">
        <v>4017</v>
      </c>
      <c r="H84" s="10" t="s">
        <v>4018</v>
      </c>
      <c r="I84" t="s">
        <v>9754</v>
      </c>
    </row>
    <row r="85" spans="1:9">
      <c r="A85" t="s">
        <v>3733</v>
      </c>
      <c r="B85" t="s">
        <v>9755</v>
      </c>
      <c r="C85" t="s">
        <v>9756</v>
      </c>
      <c r="D85" s="8">
        <v>2.19533398294857E-5</v>
      </c>
      <c r="E85">
        <v>3.57224745705391E-4</v>
      </c>
      <c r="F85" t="s">
        <v>9757</v>
      </c>
      <c r="G85" s="10" t="s">
        <v>4017</v>
      </c>
      <c r="H85" s="10" t="s">
        <v>4018</v>
      </c>
      <c r="I85" t="s">
        <v>3734</v>
      </c>
    </row>
    <row r="86" spans="1:9">
      <c r="A86" t="s">
        <v>9758</v>
      </c>
      <c r="B86" t="s">
        <v>9759</v>
      </c>
      <c r="C86" t="s">
        <v>9760</v>
      </c>
      <c r="D86" s="8">
        <v>2.4803786094403299E-5</v>
      </c>
      <c r="E86">
        <v>3.8828107222129403E-4</v>
      </c>
      <c r="F86" t="s">
        <v>9761</v>
      </c>
      <c r="G86" s="10" t="s">
        <v>4017</v>
      </c>
      <c r="H86" s="10" t="s">
        <v>4018</v>
      </c>
      <c r="I86" t="s">
        <v>9762</v>
      </c>
    </row>
    <row r="87" spans="1:9">
      <c r="A87" t="s">
        <v>9763</v>
      </c>
      <c r="B87" t="s">
        <v>9764</v>
      </c>
      <c r="C87" t="s">
        <v>9765</v>
      </c>
      <c r="D87" s="8">
        <v>3.6872342168198501E-5</v>
      </c>
      <c r="E87">
        <v>5.6816927250087797E-4</v>
      </c>
      <c r="F87" t="s">
        <v>9766</v>
      </c>
      <c r="G87" s="10" t="s">
        <v>4017</v>
      </c>
      <c r="H87" s="10" t="s">
        <v>4018</v>
      </c>
      <c r="I87" t="s">
        <v>9767</v>
      </c>
    </row>
    <row r="88" spans="1:9">
      <c r="A88" t="s">
        <v>3773</v>
      </c>
      <c r="B88" t="s">
        <v>9716</v>
      </c>
      <c r="C88" t="s">
        <v>9768</v>
      </c>
      <c r="D88" s="8">
        <v>4.2386736771772603E-5</v>
      </c>
      <c r="E88">
        <v>6.2474364198395198E-4</v>
      </c>
      <c r="F88" t="s">
        <v>9769</v>
      </c>
      <c r="G88" s="10" t="s">
        <v>4017</v>
      </c>
      <c r="H88" s="10" t="s">
        <v>4018</v>
      </c>
      <c r="I88" t="s">
        <v>3774</v>
      </c>
    </row>
    <row r="89" spans="1:9">
      <c r="A89" t="s">
        <v>9770</v>
      </c>
      <c r="B89" t="s">
        <v>9771</v>
      </c>
      <c r="C89" t="s">
        <v>9772</v>
      </c>
      <c r="D89" s="8">
        <v>4.7732121244209201E-5</v>
      </c>
      <c r="E89">
        <v>6.7893101126378604E-4</v>
      </c>
      <c r="F89" t="s">
        <v>9773</v>
      </c>
      <c r="G89" s="10" t="s">
        <v>4017</v>
      </c>
      <c r="H89" s="10" t="s">
        <v>4018</v>
      </c>
      <c r="I89" t="s">
        <v>9774</v>
      </c>
    </row>
    <row r="90" spans="1:9">
      <c r="A90" t="s">
        <v>3821</v>
      </c>
      <c r="B90" t="s">
        <v>9697</v>
      </c>
      <c r="C90" t="s">
        <v>9705</v>
      </c>
      <c r="D90" s="8">
        <v>6.0795081624329599E-5</v>
      </c>
      <c r="E90">
        <v>8.2991406727440605E-4</v>
      </c>
      <c r="F90" t="s">
        <v>9775</v>
      </c>
      <c r="G90" s="10" t="s">
        <v>4017</v>
      </c>
      <c r="H90" s="10" t="s">
        <v>4018</v>
      </c>
      <c r="I90" t="s">
        <v>3822</v>
      </c>
    </row>
    <row r="91" spans="1:9">
      <c r="A91" t="s">
        <v>9776</v>
      </c>
      <c r="B91" t="s">
        <v>9777</v>
      </c>
      <c r="C91" t="s">
        <v>9455</v>
      </c>
      <c r="D91" s="8">
        <v>6.2500261979484697E-5</v>
      </c>
      <c r="E91">
        <v>8.4750355244181202E-4</v>
      </c>
      <c r="F91" t="s">
        <v>9778</v>
      </c>
      <c r="G91" s="10" t="s">
        <v>4017</v>
      </c>
      <c r="H91" s="10" t="s">
        <v>4018</v>
      </c>
      <c r="I91" t="s">
        <v>9779</v>
      </c>
    </row>
    <row r="92" spans="1:9">
      <c r="A92" t="s">
        <v>9780</v>
      </c>
      <c r="B92" t="s">
        <v>9697</v>
      </c>
      <c r="C92" t="s">
        <v>9781</v>
      </c>
      <c r="D92">
        <v>1.14193449689871E-4</v>
      </c>
      <c r="E92">
        <v>1.46188146576657E-3</v>
      </c>
      <c r="F92" t="s">
        <v>9782</v>
      </c>
      <c r="G92" s="10" t="s">
        <v>4017</v>
      </c>
      <c r="H92" s="10" t="s">
        <v>4018</v>
      </c>
      <c r="I92" t="s">
        <v>9783</v>
      </c>
    </row>
    <row r="93" spans="1:9">
      <c r="A93" t="s">
        <v>9784</v>
      </c>
      <c r="B93" t="s">
        <v>9785</v>
      </c>
      <c r="C93" t="s">
        <v>9786</v>
      </c>
      <c r="D93">
        <v>1.14276869742814E-4</v>
      </c>
      <c r="E93">
        <v>1.46188146576657E-3</v>
      </c>
      <c r="F93" t="s">
        <v>9787</v>
      </c>
      <c r="G93" s="10" t="s">
        <v>4017</v>
      </c>
      <c r="H93" s="10" t="s">
        <v>4018</v>
      </c>
      <c r="I93" t="s">
        <v>9788</v>
      </c>
    </row>
    <row r="94" spans="1:9">
      <c r="A94" t="s">
        <v>9789</v>
      </c>
      <c r="B94" t="s">
        <v>9790</v>
      </c>
      <c r="C94" t="s">
        <v>9791</v>
      </c>
      <c r="D94">
        <v>1.3808935656033601E-4</v>
      </c>
      <c r="E94">
        <v>1.73378858792421E-3</v>
      </c>
      <c r="F94" t="s">
        <v>9792</v>
      </c>
      <c r="G94" s="10" t="s">
        <v>4017</v>
      </c>
      <c r="H94" s="10" t="s">
        <v>4018</v>
      </c>
      <c r="I94" t="s">
        <v>9793</v>
      </c>
    </row>
    <row r="95" spans="1:9">
      <c r="A95" t="s">
        <v>3781</v>
      </c>
      <c r="B95" t="s">
        <v>9794</v>
      </c>
      <c r="C95" t="s">
        <v>9795</v>
      </c>
      <c r="D95">
        <v>1.45098709195205E-4</v>
      </c>
      <c r="E95">
        <v>1.81061824848495E-3</v>
      </c>
      <c r="F95" t="s">
        <v>9796</v>
      </c>
      <c r="G95" s="10" t="s">
        <v>4017</v>
      </c>
      <c r="H95" s="10" t="s">
        <v>4018</v>
      </c>
      <c r="I95" t="s">
        <v>3782</v>
      </c>
    </row>
    <row r="96" spans="1:9">
      <c r="A96" t="s">
        <v>9797</v>
      </c>
      <c r="B96" t="s">
        <v>9750</v>
      </c>
      <c r="C96" t="s">
        <v>9798</v>
      </c>
      <c r="D96">
        <v>1.7749402014863099E-4</v>
      </c>
      <c r="E96">
        <v>2.1618133951036901E-3</v>
      </c>
      <c r="F96" t="s">
        <v>9799</v>
      </c>
      <c r="G96" s="10" t="s">
        <v>4017</v>
      </c>
      <c r="H96" s="10" t="s">
        <v>4018</v>
      </c>
      <c r="I96" t="s">
        <v>9800</v>
      </c>
    </row>
    <row r="97" spans="1:9">
      <c r="A97" t="s">
        <v>3789</v>
      </c>
      <c r="B97" t="s">
        <v>9801</v>
      </c>
      <c r="C97" t="s">
        <v>9802</v>
      </c>
      <c r="D97">
        <v>2.48320222137962E-4</v>
      </c>
      <c r="E97">
        <v>2.8697916581171298E-3</v>
      </c>
      <c r="F97" t="s">
        <v>9803</v>
      </c>
      <c r="G97" s="10" t="s">
        <v>4017</v>
      </c>
      <c r="H97" s="10" t="s">
        <v>4018</v>
      </c>
      <c r="I97" t="s">
        <v>3790</v>
      </c>
    </row>
    <row r="98" spans="1:9">
      <c r="A98" t="s">
        <v>3727</v>
      </c>
      <c r="B98" t="s">
        <v>9804</v>
      </c>
      <c r="C98" t="s">
        <v>9736</v>
      </c>
      <c r="D98">
        <v>2.7248136910074702E-4</v>
      </c>
      <c r="E98">
        <v>3.09624080866436E-3</v>
      </c>
      <c r="F98" t="s">
        <v>9805</v>
      </c>
      <c r="G98" s="10" t="s">
        <v>4017</v>
      </c>
      <c r="H98" s="10" t="s">
        <v>4018</v>
      </c>
      <c r="I98" t="s">
        <v>3728</v>
      </c>
    </row>
    <row r="99" spans="1:9">
      <c r="A99" t="s">
        <v>9806</v>
      </c>
      <c r="B99" t="s">
        <v>9716</v>
      </c>
      <c r="C99" t="s">
        <v>9807</v>
      </c>
      <c r="D99">
        <v>3.5080045154094902E-4</v>
      </c>
      <c r="E99">
        <v>3.7659737490241601E-3</v>
      </c>
      <c r="F99" t="s">
        <v>9808</v>
      </c>
      <c r="G99" s="10" t="s">
        <v>4017</v>
      </c>
      <c r="H99" s="10" t="s">
        <v>4018</v>
      </c>
      <c r="I99" t="s">
        <v>9809</v>
      </c>
    </row>
    <row r="100" spans="1:9">
      <c r="A100" t="s">
        <v>9810</v>
      </c>
      <c r="B100" t="s">
        <v>9755</v>
      </c>
      <c r="C100" t="s">
        <v>9811</v>
      </c>
      <c r="D100">
        <v>3.5178712503175502E-4</v>
      </c>
      <c r="E100">
        <v>3.7659737490241601E-3</v>
      </c>
      <c r="F100" t="s">
        <v>9812</v>
      </c>
      <c r="G100" s="10" t="s">
        <v>4017</v>
      </c>
      <c r="H100" s="10" t="s">
        <v>4018</v>
      </c>
      <c r="I100" t="s">
        <v>9813</v>
      </c>
    </row>
    <row r="101" spans="1:9">
      <c r="A101" t="s">
        <v>9814</v>
      </c>
      <c r="B101" t="s">
        <v>9815</v>
      </c>
      <c r="C101" t="s">
        <v>9816</v>
      </c>
      <c r="D101">
        <v>4.0905865858315601E-4</v>
      </c>
      <c r="E101">
        <v>4.2234787388738104E-3</v>
      </c>
      <c r="F101" t="s">
        <v>9817</v>
      </c>
      <c r="G101" s="10" t="s">
        <v>4017</v>
      </c>
      <c r="H101" s="10" t="s">
        <v>4018</v>
      </c>
      <c r="I101" t="s">
        <v>9818</v>
      </c>
    </row>
    <row r="102" spans="1:9">
      <c r="A102" t="s">
        <v>3681</v>
      </c>
      <c r="B102" t="s">
        <v>9819</v>
      </c>
      <c r="C102" t="s">
        <v>9820</v>
      </c>
      <c r="D102">
        <v>4.2434157283242202E-4</v>
      </c>
      <c r="E102">
        <v>4.3591452481876103E-3</v>
      </c>
      <c r="F102" t="s">
        <v>9821</v>
      </c>
      <c r="G102" s="10" t="s">
        <v>4017</v>
      </c>
      <c r="H102" s="10" t="s">
        <v>4018</v>
      </c>
      <c r="I102" t="s">
        <v>3682</v>
      </c>
    </row>
    <row r="103" spans="1:9">
      <c r="A103" t="s">
        <v>9822</v>
      </c>
      <c r="B103" t="s">
        <v>9674</v>
      </c>
      <c r="C103" t="s">
        <v>9823</v>
      </c>
      <c r="D103">
        <v>4.5316671695608501E-4</v>
      </c>
      <c r="E103">
        <v>4.6087055114433801E-3</v>
      </c>
      <c r="F103" t="s">
        <v>9824</v>
      </c>
      <c r="G103" s="10" t="s">
        <v>4017</v>
      </c>
      <c r="H103" s="10" t="s">
        <v>4018</v>
      </c>
      <c r="I103" t="s">
        <v>9825</v>
      </c>
    </row>
    <row r="104" spans="1:9">
      <c r="A104" t="s">
        <v>9826</v>
      </c>
      <c r="B104" t="s">
        <v>9827</v>
      </c>
      <c r="C104" t="s">
        <v>9765</v>
      </c>
      <c r="D104">
        <v>4.7276134199578302E-4</v>
      </c>
      <c r="E104">
        <v>4.6740438873894702E-3</v>
      </c>
      <c r="F104" t="s">
        <v>9828</v>
      </c>
      <c r="G104" s="10" t="s">
        <v>4017</v>
      </c>
      <c r="H104" s="10" t="s">
        <v>4018</v>
      </c>
      <c r="I104" t="s">
        <v>9829</v>
      </c>
    </row>
    <row r="105" spans="1:9">
      <c r="A105" t="s">
        <v>9830</v>
      </c>
      <c r="B105" t="s">
        <v>9827</v>
      </c>
      <c r="C105" t="s">
        <v>9765</v>
      </c>
      <c r="D105">
        <v>4.7276134199578302E-4</v>
      </c>
      <c r="E105">
        <v>4.6740438873894702E-3</v>
      </c>
      <c r="F105" t="s">
        <v>9828</v>
      </c>
      <c r="G105" s="10" t="s">
        <v>4017</v>
      </c>
      <c r="H105" s="10" t="s">
        <v>4018</v>
      </c>
      <c r="I105" t="s">
        <v>9831</v>
      </c>
    </row>
    <row r="106" spans="1:9">
      <c r="A106" t="s">
        <v>9832</v>
      </c>
      <c r="B106" t="s">
        <v>9833</v>
      </c>
      <c r="C106" t="s">
        <v>9834</v>
      </c>
      <c r="D106">
        <v>4.9620119626863398E-4</v>
      </c>
      <c r="E106">
        <v>4.8060630152876298E-3</v>
      </c>
      <c r="F106" t="s">
        <v>9835</v>
      </c>
      <c r="G106" s="10" t="s">
        <v>4017</v>
      </c>
      <c r="H106" s="10" t="s">
        <v>4018</v>
      </c>
      <c r="I106" t="s">
        <v>9836</v>
      </c>
    </row>
    <row r="107" spans="1:9">
      <c r="A107" t="s">
        <v>9837</v>
      </c>
      <c r="B107" t="s">
        <v>9764</v>
      </c>
      <c r="C107" t="s">
        <v>9529</v>
      </c>
      <c r="D107">
        <v>6.7142668434292698E-4</v>
      </c>
      <c r="E107">
        <v>6.4418956412901603E-3</v>
      </c>
      <c r="F107" t="s">
        <v>9838</v>
      </c>
      <c r="G107" s="10" t="s">
        <v>4017</v>
      </c>
      <c r="H107" s="10" t="s">
        <v>4018</v>
      </c>
      <c r="I107" t="s">
        <v>9839</v>
      </c>
    </row>
    <row r="108" spans="1:9">
      <c r="A108" t="s">
        <v>9840</v>
      </c>
      <c r="B108" t="s">
        <v>9697</v>
      </c>
      <c r="C108" t="s">
        <v>9751</v>
      </c>
      <c r="D108">
        <v>9.21858320951611E-4</v>
      </c>
      <c r="E108">
        <v>8.5338438652493905E-3</v>
      </c>
      <c r="F108" t="s">
        <v>9841</v>
      </c>
      <c r="G108" s="10" t="s">
        <v>4017</v>
      </c>
      <c r="H108" s="10" t="s">
        <v>4018</v>
      </c>
      <c r="I108" t="s">
        <v>9842</v>
      </c>
    </row>
    <row r="109" spans="1:9">
      <c r="A109" t="s">
        <v>9843</v>
      </c>
      <c r="B109" t="s">
        <v>9827</v>
      </c>
      <c r="C109" t="s">
        <v>9844</v>
      </c>
      <c r="D109">
        <v>9.3142248676763195E-4</v>
      </c>
      <c r="E109">
        <v>8.5338438652493905E-3</v>
      </c>
      <c r="F109" t="s">
        <v>9845</v>
      </c>
      <c r="G109" s="10" t="s">
        <v>4017</v>
      </c>
      <c r="H109" s="10" t="s">
        <v>4018</v>
      </c>
      <c r="I109" t="s">
        <v>9846</v>
      </c>
    </row>
    <row r="110" spans="1:9">
      <c r="A110" t="s">
        <v>9413</v>
      </c>
      <c r="B110" t="s">
        <v>9697</v>
      </c>
      <c r="C110" t="s">
        <v>9847</v>
      </c>
      <c r="D110">
        <v>1.1498677308349099E-3</v>
      </c>
      <c r="E110">
        <v>1.0213235652918E-2</v>
      </c>
      <c r="F110" t="s">
        <v>9848</v>
      </c>
      <c r="G110" s="10" t="s">
        <v>4017</v>
      </c>
      <c r="H110" s="10" t="s">
        <v>4018</v>
      </c>
      <c r="I110" t="s">
        <v>9414</v>
      </c>
    </row>
    <row r="111" spans="1:9">
      <c r="A111" t="s">
        <v>9849</v>
      </c>
      <c r="B111" t="s">
        <v>9785</v>
      </c>
      <c r="C111" t="s">
        <v>9850</v>
      </c>
      <c r="D111">
        <v>1.48582371996808E-3</v>
      </c>
      <c r="E111">
        <v>1.2970667151996001E-2</v>
      </c>
      <c r="F111" t="s">
        <v>9851</v>
      </c>
      <c r="G111" s="10" t="s">
        <v>4017</v>
      </c>
      <c r="H111" s="10" t="s">
        <v>4018</v>
      </c>
      <c r="I111" t="s">
        <v>9852</v>
      </c>
    </row>
    <row r="112" spans="1:9">
      <c r="A112" t="s">
        <v>3811</v>
      </c>
      <c r="B112" t="s">
        <v>9697</v>
      </c>
      <c r="C112" t="s">
        <v>9513</v>
      </c>
      <c r="D112">
        <v>2.1359515218764701E-3</v>
      </c>
      <c r="E112">
        <v>1.7878705331262301E-2</v>
      </c>
      <c r="F112" t="s">
        <v>9853</v>
      </c>
      <c r="G112" s="10" t="s">
        <v>4017</v>
      </c>
      <c r="H112" s="10" t="s">
        <v>4018</v>
      </c>
      <c r="I112" t="s">
        <v>3812</v>
      </c>
    </row>
    <row r="113" spans="1:9">
      <c r="A113" t="s">
        <v>9854</v>
      </c>
      <c r="B113" t="s">
        <v>9750</v>
      </c>
      <c r="C113" t="s">
        <v>9855</v>
      </c>
      <c r="D113">
        <v>2.3671981917360802E-3</v>
      </c>
      <c r="E113">
        <v>1.97331193524229E-2</v>
      </c>
      <c r="F113" t="s">
        <v>9856</v>
      </c>
      <c r="G113" s="10" t="s">
        <v>4017</v>
      </c>
      <c r="H113" s="10" t="s">
        <v>4018</v>
      </c>
      <c r="I113" t="s">
        <v>9857</v>
      </c>
    </row>
    <row r="114" spans="1:9">
      <c r="A114" t="s">
        <v>3735</v>
      </c>
      <c r="B114" t="s">
        <v>9804</v>
      </c>
      <c r="C114" t="s">
        <v>9858</v>
      </c>
      <c r="D114">
        <v>2.4390115557864499E-3</v>
      </c>
      <c r="E114">
        <v>2.0166461400283098E-2</v>
      </c>
      <c r="F114" t="s">
        <v>9859</v>
      </c>
      <c r="G114" s="10" t="s">
        <v>4017</v>
      </c>
      <c r="H114" s="10" t="s">
        <v>4018</v>
      </c>
      <c r="I114" t="s">
        <v>3736</v>
      </c>
    </row>
    <row r="115" spans="1:9">
      <c r="A115" t="s">
        <v>9860</v>
      </c>
      <c r="B115" t="s">
        <v>9827</v>
      </c>
      <c r="C115" t="s">
        <v>9861</v>
      </c>
      <c r="D115">
        <v>2.7771034426007598E-3</v>
      </c>
      <c r="E115">
        <v>2.24151920724204E-2</v>
      </c>
      <c r="F115" t="s">
        <v>9862</v>
      </c>
      <c r="G115" s="10" t="s">
        <v>4017</v>
      </c>
      <c r="H115" s="10" t="s">
        <v>4018</v>
      </c>
      <c r="I115" t="s">
        <v>9863</v>
      </c>
    </row>
    <row r="116" spans="1:9">
      <c r="A116" t="s">
        <v>9864</v>
      </c>
      <c r="B116" t="s">
        <v>9827</v>
      </c>
      <c r="C116" t="s">
        <v>9861</v>
      </c>
      <c r="D116">
        <v>2.7771034426007598E-3</v>
      </c>
      <c r="E116">
        <v>2.24151920724204E-2</v>
      </c>
      <c r="F116" t="s">
        <v>9862</v>
      </c>
      <c r="G116" s="10" t="s">
        <v>4017</v>
      </c>
      <c r="H116" s="10" t="s">
        <v>4018</v>
      </c>
      <c r="I116" t="s">
        <v>9865</v>
      </c>
    </row>
    <row r="117" spans="1:9">
      <c r="A117" t="s">
        <v>9866</v>
      </c>
      <c r="B117" t="s">
        <v>9867</v>
      </c>
      <c r="C117" t="s">
        <v>9868</v>
      </c>
      <c r="D117">
        <v>2.93889555700408E-3</v>
      </c>
      <c r="E117">
        <v>2.3627326335756201E-2</v>
      </c>
      <c r="F117" t="s">
        <v>9869</v>
      </c>
      <c r="G117" s="10" t="s">
        <v>4017</v>
      </c>
      <c r="H117" s="10" t="s">
        <v>4018</v>
      </c>
      <c r="I117" t="s">
        <v>9870</v>
      </c>
    </row>
    <row r="118" spans="1:9">
      <c r="A118" t="s">
        <v>9871</v>
      </c>
      <c r="B118" t="s">
        <v>9755</v>
      </c>
      <c r="C118" t="s">
        <v>9705</v>
      </c>
      <c r="D118">
        <v>3.0572587539649098E-3</v>
      </c>
      <c r="E118">
        <v>2.4386134531626E-2</v>
      </c>
      <c r="F118" t="s">
        <v>9872</v>
      </c>
      <c r="G118" s="10" t="s">
        <v>4017</v>
      </c>
      <c r="H118" s="10" t="s">
        <v>4018</v>
      </c>
      <c r="I118" t="s">
        <v>9873</v>
      </c>
    </row>
    <row r="119" spans="1:9">
      <c r="A119" t="s">
        <v>9874</v>
      </c>
      <c r="B119" t="s">
        <v>9785</v>
      </c>
      <c r="C119" t="s">
        <v>9875</v>
      </c>
      <c r="D119">
        <v>3.0937048056690901E-3</v>
      </c>
      <c r="E119">
        <v>2.4580451463792698E-2</v>
      </c>
      <c r="F119" t="s">
        <v>9876</v>
      </c>
      <c r="G119" s="10" t="s">
        <v>4017</v>
      </c>
      <c r="H119" s="10" t="s">
        <v>4018</v>
      </c>
      <c r="I119" t="s">
        <v>9877</v>
      </c>
    </row>
    <row r="120" spans="1:9">
      <c r="A120" t="s">
        <v>9878</v>
      </c>
      <c r="B120" t="s">
        <v>9879</v>
      </c>
      <c r="C120" t="s">
        <v>9847</v>
      </c>
      <c r="D120">
        <v>3.3754110069424501E-3</v>
      </c>
      <c r="E120">
        <v>2.6610798403569499E-2</v>
      </c>
      <c r="F120" t="s">
        <v>9880</v>
      </c>
      <c r="G120" s="10" t="s">
        <v>4017</v>
      </c>
      <c r="H120" s="10" t="s">
        <v>4018</v>
      </c>
      <c r="I120" t="s">
        <v>9881</v>
      </c>
    </row>
    <row r="121" spans="1:9">
      <c r="A121" t="s">
        <v>9882</v>
      </c>
      <c r="B121" t="s">
        <v>9883</v>
      </c>
      <c r="C121" t="s">
        <v>9884</v>
      </c>
      <c r="D121">
        <v>3.5266706347240602E-3</v>
      </c>
      <c r="E121">
        <v>2.73788094314074E-2</v>
      </c>
      <c r="F121" t="s">
        <v>9885</v>
      </c>
      <c r="G121" s="10" t="s">
        <v>4017</v>
      </c>
      <c r="H121" s="10" t="s">
        <v>4018</v>
      </c>
      <c r="I121" t="s">
        <v>9886</v>
      </c>
    </row>
    <row r="122" spans="1:9">
      <c r="A122" t="s">
        <v>9887</v>
      </c>
      <c r="B122" t="s">
        <v>9888</v>
      </c>
      <c r="C122" t="s">
        <v>9786</v>
      </c>
      <c r="D122">
        <v>3.6105003099614502E-3</v>
      </c>
      <c r="E122">
        <v>2.79230328154433E-2</v>
      </c>
      <c r="F122" t="s">
        <v>9889</v>
      </c>
      <c r="G122" s="10" t="s">
        <v>4017</v>
      </c>
      <c r="H122" s="10" t="s">
        <v>4018</v>
      </c>
      <c r="I122" t="s">
        <v>9890</v>
      </c>
    </row>
    <row r="123" spans="1:9">
      <c r="A123" t="s">
        <v>9891</v>
      </c>
      <c r="B123" t="s">
        <v>9892</v>
      </c>
      <c r="C123" t="s">
        <v>9893</v>
      </c>
      <c r="D123">
        <v>3.6340801307444999E-3</v>
      </c>
      <c r="E123">
        <v>2.79989355527815E-2</v>
      </c>
      <c r="F123" t="s">
        <v>9894</v>
      </c>
      <c r="G123" s="10" t="s">
        <v>4017</v>
      </c>
      <c r="H123" s="10" t="s">
        <v>4018</v>
      </c>
      <c r="I123" t="s">
        <v>9895</v>
      </c>
    </row>
    <row r="124" spans="1:9">
      <c r="A124" t="s">
        <v>9896</v>
      </c>
      <c r="B124" t="s">
        <v>9897</v>
      </c>
      <c r="C124" t="s">
        <v>9898</v>
      </c>
      <c r="D124">
        <v>3.6955621301796599E-3</v>
      </c>
      <c r="E124">
        <v>2.83651825388129E-2</v>
      </c>
      <c r="F124" t="s">
        <v>9899</v>
      </c>
      <c r="G124" s="10" t="s">
        <v>4017</v>
      </c>
      <c r="H124" s="10" t="s">
        <v>4018</v>
      </c>
      <c r="I124" t="s">
        <v>9900</v>
      </c>
    </row>
    <row r="125" spans="1:9">
      <c r="A125" t="s">
        <v>3777</v>
      </c>
      <c r="B125" t="s">
        <v>9764</v>
      </c>
      <c r="C125" t="s">
        <v>9901</v>
      </c>
      <c r="D125">
        <v>3.9802200851967702E-3</v>
      </c>
      <c r="E125">
        <v>2.97638516665082E-2</v>
      </c>
      <c r="F125" t="s">
        <v>9902</v>
      </c>
      <c r="G125" s="10" t="s">
        <v>4017</v>
      </c>
      <c r="H125" s="10" t="s">
        <v>4018</v>
      </c>
      <c r="I125" t="s">
        <v>3778</v>
      </c>
    </row>
    <row r="126" spans="1:9">
      <c r="A126" t="s">
        <v>9903</v>
      </c>
      <c r="B126" t="s">
        <v>9904</v>
      </c>
      <c r="C126" t="s">
        <v>9765</v>
      </c>
      <c r="D126">
        <v>4.1959850492001701E-3</v>
      </c>
      <c r="E126">
        <v>3.07001208276012E-2</v>
      </c>
      <c r="F126" t="s">
        <v>9905</v>
      </c>
      <c r="G126" s="10" t="s">
        <v>4017</v>
      </c>
      <c r="H126" s="10" t="s">
        <v>4018</v>
      </c>
      <c r="I126" t="s">
        <v>9906</v>
      </c>
    </row>
    <row r="127" spans="1:9">
      <c r="A127" t="s">
        <v>9907</v>
      </c>
      <c r="B127" t="s">
        <v>9904</v>
      </c>
      <c r="C127" t="s">
        <v>9765</v>
      </c>
      <c r="D127">
        <v>4.1959850492001701E-3</v>
      </c>
      <c r="E127">
        <v>3.07001208276012E-2</v>
      </c>
      <c r="F127" t="s">
        <v>9905</v>
      </c>
      <c r="G127" s="10" t="s">
        <v>4017</v>
      </c>
      <c r="H127" s="10" t="s">
        <v>4018</v>
      </c>
      <c r="I127" t="s">
        <v>9908</v>
      </c>
    </row>
    <row r="128" spans="1:9">
      <c r="A128" t="s">
        <v>9909</v>
      </c>
      <c r="B128" t="s">
        <v>9904</v>
      </c>
      <c r="C128" t="s">
        <v>9765</v>
      </c>
      <c r="D128">
        <v>4.1959850492001701E-3</v>
      </c>
      <c r="E128">
        <v>3.07001208276012E-2</v>
      </c>
      <c r="F128" t="s">
        <v>9905</v>
      </c>
      <c r="G128" s="10" t="s">
        <v>4017</v>
      </c>
      <c r="H128" s="10" t="s">
        <v>4018</v>
      </c>
      <c r="I128" t="s">
        <v>9910</v>
      </c>
    </row>
    <row r="129" spans="1:9">
      <c r="A129" t="s">
        <v>9911</v>
      </c>
      <c r="B129" t="s">
        <v>9827</v>
      </c>
      <c r="C129" t="s">
        <v>9529</v>
      </c>
      <c r="D129">
        <v>4.3563610112941301E-3</v>
      </c>
      <c r="E129">
        <v>3.0981952087315599E-2</v>
      </c>
      <c r="F129" t="s">
        <v>9912</v>
      </c>
      <c r="G129" s="10" t="s">
        <v>4017</v>
      </c>
      <c r="H129" s="10" t="s">
        <v>4018</v>
      </c>
      <c r="I129" t="s">
        <v>9913</v>
      </c>
    </row>
    <row r="130" spans="1:9">
      <c r="A130" t="s">
        <v>9914</v>
      </c>
      <c r="B130" t="s">
        <v>9827</v>
      </c>
      <c r="C130" t="s">
        <v>9529</v>
      </c>
      <c r="D130">
        <v>4.3563610112941301E-3</v>
      </c>
      <c r="E130">
        <v>3.0981952087315599E-2</v>
      </c>
      <c r="F130" t="s">
        <v>9912</v>
      </c>
      <c r="G130" s="10" t="s">
        <v>4017</v>
      </c>
      <c r="H130" s="10" t="s">
        <v>4018</v>
      </c>
      <c r="I130" t="s">
        <v>9915</v>
      </c>
    </row>
    <row r="131" spans="1:9">
      <c r="A131" t="s">
        <v>9916</v>
      </c>
      <c r="B131" t="s">
        <v>9683</v>
      </c>
      <c r="C131" t="s">
        <v>9917</v>
      </c>
      <c r="D131">
        <v>5.0850994966395099E-3</v>
      </c>
      <c r="E131">
        <v>3.5421549233440999E-2</v>
      </c>
      <c r="F131" t="s">
        <v>9918</v>
      </c>
      <c r="G131" s="10" t="s">
        <v>4017</v>
      </c>
      <c r="H131" s="10" t="s">
        <v>4018</v>
      </c>
      <c r="I131" t="s">
        <v>9919</v>
      </c>
    </row>
    <row r="132" spans="1:9">
      <c r="A132" t="s">
        <v>9920</v>
      </c>
      <c r="B132" t="s">
        <v>9785</v>
      </c>
      <c r="C132" t="s">
        <v>9921</v>
      </c>
      <c r="D132">
        <v>5.3853647265391996E-3</v>
      </c>
      <c r="E132">
        <v>3.7131633402646601E-2</v>
      </c>
      <c r="F132" t="s">
        <v>9922</v>
      </c>
      <c r="G132" s="10" t="s">
        <v>4017</v>
      </c>
      <c r="H132" s="10" t="s">
        <v>4018</v>
      </c>
      <c r="I132" t="s">
        <v>9923</v>
      </c>
    </row>
    <row r="133" spans="1:9">
      <c r="A133" t="s">
        <v>9924</v>
      </c>
      <c r="B133" t="s">
        <v>9785</v>
      </c>
      <c r="C133" t="s">
        <v>9921</v>
      </c>
      <c r="D133">
        <v>5.3853647265391996E-3</v>
      </c>
      <c r="E133">
        <v>3.7131633402646601E-2</v>
      </c>
      <c r="F133" t="s">
        <v>9925</v>
      </c>
      <c r="G133" s="10" t="s">
        <v>4017</v>
      </c>
      <c r="H133" s="10" t="s">
        <v>4018</v>
      </c>
      <c r="I133" t="s">
        <v>9926</v>
      </c>
    </row>
    <row r="134" spans="1:9">
      <c r="A134" t="s">
        <v>3713</v>
      </c>
      <c r="B134" t="s">
        <v>9764</v>
      </c>
      <c r="C134" t="s">
        <v>9440</v>
      </c>
      <c r="D134">
        <v>5.6389535283630603E-3</v>
      </c>
      <c r="E134">
        <v>3.8618287800304602E-2</v>
      </c>
      <c r="F134" t="s">
        <v>9927</v>
      </c>
      <c r="G134" s="10" t="s">
        <v>4017</v>
      </c>
      <c r="H134" s="10" t="s">
        <v>4018</v>
      </c>
      <c r="I134" t="s">
        <v>3714</v>
      </c>
    </row>
    <row r="135" spans="1:9">
      <c r="A135" t="s">
        <v>9928</v>
      </c>
      <c r="B135" t="s">
        <v>9929</v>
      </c>
      <c r="C135" t="s">
        <v>9855</v>
      </c>
      <c r="D135">
        <v>5.7780584086617398E-3</v>
      </c>
      <c r="E135">
        <v>3.9358958465959402E-2</v>
      </c>
      <c r="F135" t="s">
        <v>9930</v>
      </c>
      <c r="G135" s="10" t="s">
        <v>4017</v>
      </c>
      <c r="H135" s="10" t="s">
        <v>4018</v>
      </c>
      <c r="I135" t="s">
        <v>9931</v>
      </c>
    </row>
    <row r="136" spans="1:9">
      <c r="A136" t="s">
        <v>3693</v>
      </c>
      <c r="B136" t="s">
        <v>9716</v>
      </c>
      <c r="C136" t="s">
        <v>9932</v>
      </c>
      <c r="D136">
        <v>5.7858055955368097E-3</v>
      </c>
      <c r="E136">
        <v>3.9358958465959402E-2</v>
      </c>
      <c r="F136" t="s">
        <v>9933</v>
      </c>
      <c r="G136" s="10" t="s">
        <v>4017</v>
      </c>
      <c r="H136" s="10" t="s">
        <v>4018</v>
      </c>
      <c r="I136" t="s">
        <v>3694</v>
      </c>
    </row>
    <row r="137" spans="1:9">
      <c r="A137" t="s">
        <v>9934</v>
      </c>
      <c r="B137" t="s">
        <v>9777</v>
      </c>
      <c r="C137" t="s">
        <v>9721</v>
      </c>
      <c r="D137">
        <v>6.4805919872505703E-3</v>
      </c>
      <c r="E137">
        <v>4.3647430801548599E-2</v>
      </c>
      <c r="F137" t="s">
        <v>9935</v>
      </c>
      <c r="G137" s="10" t="s">
        <v>4017</v>
      </c>
      <c r="H137" s="10" t="s">
        <v>4018</v>
      </c>
      <c r="I137" t="s">
        <v>9936</v>
      </c>
    </row>
    <row r="138" spans="1:9">
      <c r="A138" t="s">
        <v>9937</v>
      </c>
      <c r="B138" t="s">
        <v>9904</v>
      </c>
      <c r="C138" t="s">
        <v>9844</v>
      </c>
      <c r="D138">
        <v>6.9164538512272904E-3</v>
      </c>
      <c r="E138">
        <v>4.6124810273430503E-2</v>
      </c>
      <c r="F138" t="s">
        <v>9938</v>
      </c>
      <c r="G138" s="10" t="s">
        <v>4017</v>
      </c>
      <c r="H138" s="10" t="s">
        <v>4018</v>
      </c>
      <c r="I138" t="s">
        <v>9939</v>
      </c>
    </row>
    <row r="139" spans="1:9">
      <c r="A139" t="s">
        <v>3783</v>
      </c>
      <c r="B139" t="s">
        <v>9940</v>
      </c>
      <c r="C139" t="s">
        <v>9941</v>
      </c>
      <c r="D139" s="8">
        <v>2.5192357842939701E-9</v>
      </c>
      <c r="E139" s="8">
        <v>2.8039094279191899E-6</v>
      </c>
      <c r="F139" t="s">
        <v>9942</v>
      </c>
      <c r="G139" s="10" t="s">
        <v>8400</v>
      </c>
      <c r="H139" s="10" t="s">
        <v>6511</v>
      </c>
      <c r="I139" t="s">
        <v>3784</v>
      </c>
    </row>
    <row r="140" spans="1:9">
      <c r="A140" t="s">
        <v>3827</v>
      </c>
      <c r="B140" t="s">
        <v>9943</v>
      </c>
      <c r="C140" t="s">
        <v>9944</v>
      </c>
      <c r="D140" s="8">
        <v>2.3038426086398698E-8</v>
      </c>
      <c r="E140" s="8">
        <v>1.28208841170809E-5</v>
      </c>
      <c r="F140" t="s">
        <v>9945</v>
      </c>
      <c r="G140" s="10" t="s">
        <v>8400</v>
      </c>
      <c r="H140" s="10" t="s">
        <v>6511</v>
      </c>
      <c r="I140" t="s">
        <v>3828</v>
      </c>
    </row>
    <row r="141" spans="1:9">
      <c r="A141" t="s">
        <v>3685</v>
      </c>
      <c r="B141" t="s">
        <v>9946</v>
      </c>
      <c r="C141" t="s">
        <v>9947</v>
      </c>
      <c r="D141" s="8">
        <v>3.53102892007153E-7</v>
      </c>
      <c r="E141">
        <v>1.3100117293465401E-4</v>
      </c>
      <c r="F141" t="s">
        <v>9948</v>
      </c>
      <c r="G141" s="10" t="s">
        <v>8400</v>
      </c>
      <c r="H141" s="10" t="s">
        <v>6511</v>
      </c>
      <c r="I141" t="s">
        <v>3686</v>
      </c>
    </row>
    <row r="142" spans="1:9">
      <c r="A142" t="s">
        <v>3683</v>
      </c>
      <c r="B142" t="s">
        <v>9949</v>
      </c>
      <c r="C142" t="s">
        <v>9950</v>
      </c>
      <c r="D142" s="8">
        <v>8.5066069619663894E-6</v>
      </c>
      <c r="E142">
        <v>1.8935707097337199E-3</v>
      </c>
      <c r="F142" t="s">
        <v>9951</v>
      </c>
      <c r="G142" s="10" t="s">
        <v>8400</v>
      </c>
      <c r="H142" s="10" t="s">
        <v>6511</v>
      </c>
      <c r="I142" t="s">
        <v>3684</v>
      </c>
    </row>
    <row r="143" spans="1:9">
      <c r="A143" t="s">
        <v>3731</v>
      </c>
      <c r="B143" t="s">
        <v>9952</v>
      </c>
      <c r="C143" t="s">
        <v>9953</v>
      </c>
      <c r="D143" s="8">
        <v>1.1323965749240799E-5</v>
      </c>
      <c r="E143">
        <v>2.1005956464841698E-3</v>
      </c>
      <c r="F143" t="s">
        <v>9954</v>
      </c>
      <c r="G143" s="10" t="s">
        <v>8400</v>
      </c>
      <c r="H143" s="10" t="s">
        <v>6511</v>
      </c>
      <c r="I143" t="s">
        <v>3732</v>
      </c>
    </row>
    <row r="144" spans="1:9">
      <c r="A144" t="s">
        <v>3705</v>
      </c>
      <c r="B144" t="s">
        <v>9943</v>
      </c>
      <c r="C144" t="s">
        <v>9955</v>
      </c>
      <c r="D144" s="8">
        <v>3.58096008532597E-5</v>
      </c>
      <c r="E144">
        <v>5.6937265356682898E-3</v>
      </c>
      <c r="F144" t="s">
        <v>9956</v>
      </c>
      <c r="G144" s="10" t="s">
        <v>8400</v>
      </c>
      <c r="H144" s="10" t="s">
        <v>6511</v>
      </c>
      <c r="I144" t="s">
        <v>3706</v>
      </c>
    </row>
    <row r="145" spans="1:9">
      <c r="A145" t="s">
        <v>3729</v>
      </c>
      <c r="B145" t="s">
        <v>9957</v>
      </c>
      <c r="C145" t="s">
        <v>9958</v>
      </c>
      <c r="D145" s="8">
        <v>7.1830565692534206E-5</v>
      </c>
      <c r="E145">
        <v>9.9934274519738204E-3</v>
      </c>
      <c r="F145" t="s">
        <v>9959</v>
      </c>
      <c r="G145" s="10" t="s">
        <v>8400</v>
      </c>
      <c r="H145" s="10" t="s">
        <v>6511</v>
      </c>
      <c r="I145" t="s">
        <v>3730</v>
      </c>
    </row>
    <row r="146" spans="1:9">
      <c r="A146" t="s">
        <v>3829</v>
      </c>
      <c r="B146" t="s">
        <v>9960</v>
      </c>
      <c r="C146" t="s">
        <v>9961</v>
      </c>
      <c r="D146">
        <v>1.8943776293291699E-4</v>
      </c>
      <c r="E146">
        <v>1.9167657285848801E-2</v>
      </c>
      <c r="F146" t="s">
        <v>9962</v>
      </c>
      <c r="G146" s="10" t="s">
        <v>8400</v>
      </c>
      <c r="H146" s="10" t="s">
        <v>6511</v>
      </c>
      <c r="I146" t="s">
        <v>3830</v>
      </c>
    </row>
    <row r="147" spans="1:9">
      <c r="A147" t="s">
        <v>9963</v>
      </c>
      <c r="B147" t="s">
        <v>9957</v>
      </c>
      <c r="C147" t="s">
        <v>9964</v>
      </c>
      <c r="D147">
        <v>2.07416330917328E-4</v>
      </c>
      <c r="E147">
        <v>1.92378646925822E-2</v>
      </c>
      <c r="F147" t="s">
        <v>9959</v>
      </c>
      <c r="G147" s="10" t="s">
        <v>8400</v>
      </c>
      <c r="H147" s="10" t="s">
        <v>6511</v>
      </c>
      <c r="I147" t="s">
        <v>9965</v>
      </c>
    </row>
    <row r="148" spans="1:9">
      <c r="A148" t="s">
        <v>9966</v>
      </c>
      <c r="B148" t="s">
        <v>9960</v>
      </c>
      <c r="C148" t="s">
        <v>9967</v>
      </c>
      <c r="D148">
        <v>2.9975632897037799E-4</v>
      </c>
      <c r="E148">
        <v>2.56637533956946E-2</v>
      </c>
      <c r="F148" t="s">
        <v>9968</v>
      </c>
      <c r="G148" s="10" t="s">
        <v>8400</v>
      </c>
      <c r="H148" s="10" t="s">
        <v>6511</v>
      </c>
      <c r="I148" t="s">
        <v>9969</v>
      </c>
    </row>
    <row r="149" spans="1:9">
      <c r="A149" t="s">
        <v>9405</v>
      </c>
      <c r="B149" t="s">
        <v>9970</v>
      </c>
      <c r="C149" t="s">
        <v>9971</v>
      </c>
      <c r="D149">
        <v>4.7226327796089502E-4</v>
      </c>
      <c r="E149">
        <v>3.09057396896232E-2</v>
      </c>
      <c r="F149" t="s">
        <v>9972</v>
      </c>
      <c r="G149" s="10" t="s">
        <v>8400</v>
      </c>
      <c r="H149" s="10" t="s">
        <v>6511</v>
      </c>
      <c r="I149" t="s">
        <v>9406</v>
      </c>
    </row>
    <row r="150" spans="1:9">
      <c r="A150" t="s">
        <v>3779</v>
      </c>
      <c r="B150" t="s">
        <v>9973</v>
      </c>
      <c r="C150" t="s">
        <v>9974</v>
      </c>
      <c r="D150">
        <v>5.0846583590939297E-4</v>
      </c>
      <c r="E150">
        <v>3.09057396896232E-2</v>
      </c>
      <c r="F150" t="s">
        <v>9975</v>
      </c>
      <c r="G150" s="10" t="s">
        <v>8400</v>
      </c>
      <c r="H150" s="10" t="s">
        <v>6511</v>
      </c>
      <c r="I150" t="s">
        <v>3780</v>
      </c>
    </row>
    <row r="151" spans="1:9">
      <c r="A151" t="s">
        <v>9976</v>
      </c>
      <c r="B151" t="s">
        <v>9973</v>
      </c>
      <c r="C151" t="s">
        <v>9977</v>
      </c>
      <c r="D151">
        <v>5.61700000022395E-4</v>
      </c>
      <c r="E151">
        <v>3.09057396896232E-2</v>
      </c>
      <c r="F151" t="s">
        <v>9975</v>
      </c>
      <c r="G151" s="10" t="s">
        <v>8400</v>
      </c>
      <c r="H151" s="10" t="s">
        <v>6511</v>
      </c>
      <c r="I151" t="s">
        <v>9978</v>
      </c>
    </row>
    <row r="152" spans="1:9">
      <c r="A152" t="s">
        <v>9979</v>
      </c>
      <c r="B152" t="s">
        <v>9973</v>
      </c>
      <c r="C152" t="s">
        <v>9977</v>
      </c>
      <c r="D152">
        <v>5.61700000022395E-4</v>
      </c>
      <c r="E152">
        <v>3.09057396896232E-2</v>
      </c>
      <c r="F152" t="s">
        <v>9975</v>
      </c>
      <c r="G152" s="10" t="s">
        <v>8400</v>
      </c>
      <c r="H152" s="10" t="s">
        <v>6511</v>
      </c>
      <c r="I152" t="s">
        <v>9980</v>
      </c>
    </row>
    <row r="153" spans="1:9">
      <c r="A153" t="s">
        <v>9981</v>
      </c>
      <c r="B153" t="s">
        <v>9970</v>
      </c>
      <c r="C153" t="s">
        <v>9982</v>
      </c>
      <c r="D153">
        <v>5.7015337882525198E-4</v>
      </c>
      <c r="E153">
        <v>3.09057396896232E-2</v>
      </c>
      <c r="F153" t="s">
        <v>9972</v>
      </c>
      <c r="G153" s="10" t="s">
        <v>8400</v>
      </c>
      <c r="H153" s="10" t="s">
        <v>6511</v>
      </c>
      <c r="I153" t="s">
        <v>9983</v>
      </c>
    </row>
    <row r="154" spans="1:9">
      <c r="A154" t="s">
        <v>9984</v>
      </c>
      <c r="B154" t="s">
        <v>9970</v>
      </c>
      <c r="C154" t="s">
        <v>9985</v>
      </c>
      <c r="D154">
        <v>5.9717874871012902E-4</v>
      </c>
      <c r="E154">
        <v>3.09057396896232E-2</v>
      </c>
      <c r="F154" t="s">
        <v>9972</v>
      </c>
      <c r="G154" s="10" t="s">
        <v>8400</v>
      </c>
      <c r="H154" s="10" t="s">
        <v>6511</v>
      </c>
      <c r="I154" t="s">
        <v>9986</v>
      </c>
    </row>
    <row r="155" spans="1:9">
      <c r="A155" t="s">
        <v>9987</v>
      </c>
      <c r="B155" t="s">
        <v>9988</v>
      </c>
      <c r="C155" t="s">
        <v>9989</v>
      </c>
      <c r="D155">
        <v>6.1089512414349602E-4</v>
      </c>
      <c r="E155">
        <v>3.09057396896232E-2</v>
      </c>
      <c r="F155" t="s">
        <v>9990</v>
      </c>
      <c r="G155" s="10" t="s">
        <v>8400</v>
      </c>
      <c r="H155" s="10" t="s">
        <v>6511</v>
      </c>
      <c r="I155" t="s">
        <v>9991</v>
      </c>
    </row>
    <row r="156" spans="1:9">
      <c r="A156" t="s">
        <v>9992</v>
      </c>
      <c r="B156" t="s">
        <v>9993</v>
      </c>
      <c r="C156" t="s">
        <v>9994</v>
      </c>
      <c r="D156" s="8">
        <v>7.5335519546909106E-20</v>
      </c>
      <c r="E156" s="8">
        <v>6.5022435546797901E-17</v>
      </c>
      <c r="F156" t="s">
        <v>9995</v>
      </c>
      <c r="G156" s="10" t="s">
        <v>8400</v>
      </c>
      <c r="H156" s="10" t="s">
        <v>4018</v>
      </c>
      <c r="I156" t="s">
        <v>9996</v>
      </c>
    </row>
    <row r="157" spans="1:9">
      <c r="A157" t="s">
        <v>3715</v>
      </c>
      <c r="B157" t="s">
        <v>9997</v>
      </c>
      <c r="C157" t="s">
        <v>9998</v>
      </c>
      <c r="D157" s="8">
        <v>8.3308693845993398E-20</v>
      </c>
      <c r="E157" s="8">
        <v>6.5022435546797901E-17</v>
      </c>
      <c r="F157" t="s">
        <v>9999</v>
      </c>
      <c r="G157" s="10" t="s">
        <v>8400</v>
      </c>
      <c r="H157" s="10" t="s">
        <v>4018</v>
      </c>
      <c r="I157" t="s">
        <v>3716</v>
      </c>
    </row>
    <row r="158" spans="1:9">
      <c r="A158" t="s">
        <v>10000</v>
      </c>
      <c r="B158" t="s">
        <v>10001</v>
      </c>
      <c r="C158" t="s">
        <v>10002</v>
      </c>
      <c r="D158" s="8">
        <v>2.1938151286062198E-18</v>
      </c>
      <c r="E158" s="8">
        <v>8.5613635393857898E-16</v>
      </c>
      <c r="F158" t="s">
        <v>10003</v>
      </c>
      <c r="G158" s="10" t="s">
        <v>8400</v>
      </c>
      <c r="H158" s="10" t="s">
        <v>4018</v>
      </c>
      <c r="I158" t="s">
        <v>10004</v>
      </c>
    </row>
    <row r="159" spans="1:9">
      <c r="A159" t="s">
        <v>10005</v>
      </c>
      <c r="B159" t="s">
        <v>10006</v>
      </c>
      <c r="C159" t="s">
        <v>10007</v>
      </c>
      <c r="D159" s="8">
        <v>1.0204944063006599E-16</v>
      </c>
      <c r="E159" s="8">
        <v>2.2757025260504601E-14</v>
      </c>
      <c r="F159" t="s">
        <v>10008</v>
      </c>
      <c r="G159" s="10" t="s">
        <v>8400</v>
      </c>
      <c r="H159" s="10" t="s">
        <v>4018</v>
      </c>
      <c r="I159" t="s">
        <v>10009</v>
      </c>
    </row>
    <row r="160" spans="1:9">
      <c r="A160" t="s">
        <v>9916</v>
      </c>
      <c r="B160" t="s">
        <v>10010</v>
      </c>
      <c r="C160" t="s">
        <v>10011</v>
      </c>
      <c r="D160" s="8">
        <v>3.13333113427621E-15</v>
      </c>
      <c r="E160" s="8">
        <v>5.4345887784501799E-13</v>
      </c>
      <c r="F160" t="s">
        <v>10012</v>
      </c>
      <c r="G160" s="10" t="s">
        <v>8400</v>
      </c>
      <c r="H160" s="10" t="s">
        <v>4018</v>
      </c>
      <c r="I160" t="s">
        <v>9919</v>
      </c>
    </row>
    <row r="161" spans="1:9">
      <c r="A161" t="s">
        <v>3719</v>
      </c>
      <c r="B161" t="s">
        <v>10013</v>
      </c>
      <c r="C161" t="s">
        <v>10014</v>
      </c>
      <c r="D161" s="8">
        <v>6.9533204278253606E-14</v>
      </c>
      <c r="E161" s="8">
        <v>9.0451109898628295E-12</v>
      </c>
      <c r="F161" t="s">
        <v>10015</v>
      </c>
      <c r="G161" s="10" t="s">
        <v>8400</v>
      </c>
      <c r="H161" s="10" t="s">
        <v>4018</v>
      </c>
      <c r="I161" t="s">
        <v>3720</v>
      </c>
    </row>
    <row r="162" spans="1:9">
      <c r="A162" t="s">
        <v>3723</v>
      </c>
      <c r="B162" t="s">
        <v>10016</v>
      </c>
      <c r="C162" t="s">
        <v>10017</v>
      </c>
      <c r="D162" s="8">
        <v>1.3433517771986699E-13</v>
      </c>
      <c r="E162" s="8">
        <v>1.49783723157652E-11</v>
      </c>
      <c r="F162" t="s">
        <v>10018</v>
      </c>
      <c r="G162" s="10" t="s">
        <v>8400</v>
      </c>
      <c r="H162" s="10" t="s">
        <v>4018</v>
      </c>
      <c r="I162" t="s">
        <v>3724</v>
      </c>
    </row>
    <row r="163" spans="1:9">
      <c r="A163" t="s">
        <v>9682</v>
      </c>
      <c r="B163" t="s">
        <v>10019</v>
      </c>
      <c r="C163" t="s">
        <v>10020</v>
      </c>
      <c r="D163" s="8">
        <v>1.4065658693221001E-11</v>
      </c>
      <c r="E163" s="8">
        <v>1.2198051788954401E-9</v>
      </c>
      <c r="F163" t="s">
        <v>10021</v>
      </c>
      <c r="G163" s="10" t="s">
        <v>8400</v>
      </c>
      <c r="H163" s="10" t="s">
        <v>4018</v>
      </c>
      <c r="I163" t="s">
        <v>9686</v>
      </c>
    </row>
    <row r="164" spans="1:9">
      <c r="A164" t="s">
        <v>9647</v>
      </c>
      <c r="B164" t="s">
        <v>10022</v>
      </c>
      <c r="C164" t="s">
        <v>9958</v>
      </c>
      <c r="D164" s="8">
        <v>2.04076432138409E-11</v>
      </c>
      <c r="E164" s="8">
        <v>1.5928165528402901E-9</v>
      </c>
      <c r="F164" t="s">
        <v>10023</v>
      </c>
      <c r="G164" s="10" t="s">
        <v>8400</v>
      </c>
      <c r="H164" s="10" t="s">
        <v>4018</v>
      </c>
      <c r="I164" t="s">
        <v>9651</v>
      </c>
    </row>
    <row r="165" spans="1:9">
      <c r="A165" t="s">
        <v>9399</v>
      </c>
      <c r="B165" t="s">
        <v>10024</v>
      </c>
      <c r="C165" t="s">
        <v>10025</v>
      </c>
      <c r="D165" s="8">
        <v>1.6781990425214801E-10</v>
      </c>
      <c r="E165" s="8">
        <v>1.2474612882743001E-8</v>
      </c>
      <c r="F165" t="s">
        <v>10026</v>
      </c>
      <c r="G165" s="10" t="s">
        <v>8400</v>
      </c>
      <c r="H165" s="10" t="s">
        <v>4018</v>
      </c>
      <c r="I165" t="s">
        <v>9400</v>
      </c>
    </row>
    <row r="166" spans="1:9">
      <c r="A166" t="s">
        <v>10027</v>
      </c>
      <c r="B166" t="s">
        <v>10013</v>
      </c>
      <c r="C166" t="s">
        <v>10028</v>
      </c>
      <c r="D166" s="8">
        <v>1.99643562625609E-10</v>
      </c>
      <c r="E166" s="8">
        <v>1.4165618239026199E-8</v>
      </c>
      <c r="F166" t="s">
        <v>10015</v>
      </c>
      <c r="G166" s="10" t="s">
        <v>8400</v>
      </c>
      <c r="H166" s="10" t="s">
        <v>4018</v>
      </c>
      <c r="I166" t="s">
        <v>10029</v>
      </c>
    </row>
    <row r="167" spans="1:9">
      <c r="A167" t="s">
        <v>9652</v>
      </c>
      <c r="B167" t="s">
        <v>10030</v>
      </c>
      <c r="C167" t="s">
        <v>10031</v>
      </c>
      <c r="D167" s="8">
        <v>3.1605417057060201E-9</v>
      </c>
      <c r="E167" s="8">
        <v>1.7012433112438301E-7</v>
      </c>
      <c r="F167" t="s">
        <v>10032</v>
      </c>
      <c r="G167" s="10" t="s">
        <v>8400</v>
      </c>
      <c r="H167" s="10" t="s">
        <v>4018</v>
      </c>
      <c r="I167" t="s">
        <v>9656</v>
      </c>
    </row>
    <row r="168" spans="1:9">
      <c r="A168" t="s">
        <v>10033</v>
      </c>
      <c r="B168" t="s">
        <v>10034</v>
      </c>
      <c r="C168" t="s">
        <v>10035</v>
      </c>
      <c r="D168" s="8">
        <v>3.2947583875424699E-8</v>
      </c>
      <c r="E168" s="8">
        <v>1.5126817185158201E-6</v>
      </c>
      <c r="F168" t="s">
        <v>10036</v>
      </c>
      <c r="G168" s="10" t="s">
        <v>8400</v>
      </c>
      <c r="H168" s="10" t="s">
        <v>4018</v>
      </c>
      <c r="I168" t="s">
        <v>10037</v>
      </c>
    </row>
    <row r="169" spans="1:9">
      <c r="A169" t="s">
        <v>10038</v>
      </c>
      <c r="B169" t="s">
        <v>10034</v>
      </c>
      <c r="C169" t="s">
        <v>10035</v>
      </c>
      <c r="D169" s="8">
        <v>3.2947583875424699E-8</v>
      </c>
      <c r="E169" s="8">
        <v>1.5126817185158201E-6</v>
      </c>
      <c r="F169" t="s">
        <v>10036</v>
      </c>
      <c r="G169" s="10" t="s">
        <v>8400</v>
      </c>
      <c r="H169" s="10" t="s">
        <v>4018</v>
      </c>
      <c r="I169" t="s">
        <v>10039</v>
      </c>
    </row>
    <row r="170" spans="1:9">
      <c r="A170" t="s">
        <v>10040</v>
      </c>
      <c r="B170" t="s">
        <v>10034</v>
      </c>
      <c r="C170" t="s">
        <v>10035</v>
      </c>
      <c r="D170" s="8">
        <v>3.2947583875424699E-8</v>
      </c>
      <c r="E170" s="8">
        <v>1.5126817185158201E-6</v>
      </c>
      <c r="F170" t="s">
        <v>10036</v>
      </c>
      <c r="G170" s="10" t="s">
        <v>8400</v>
      </c>
      <c r="H170" s="10" t="s">
        <v>4018</v>
      </c>
      <c r="I170" t="s">
        <v>10041</v>
      </c>
    </row>
    <row r="171" spans="1:9">
      <c r="A171" t="s">
        <v>10042</v>
      </c>
      <c r="B171" t="s">
        <v>10043</v>
      </c>
      <c r="C171" t="s">
        <v>10044</v>
      </c>
      <c r="D171" s="8">
        <v>1.15259342041244E-7</v>
      </c>
      <c r="E171" s="8">
        <v>4.9977731368439504E-6</v>
      </c>
      <c r="F171" t="s">
        <v>10045</v>
      </c>
      <c r="G171" s="10" t="s">
        <v>8400</v>
      </c>
      <c r="H171" s="10" t="s">
        <v>4018</v>
      </c>
      <c r="I171" t="s">
        <v>10046</v>
      </c>
    </row>
    <row r="172" spans="1:9">
      <c r="A172" t="s">
        <v>9687</v>
      </c>
      <c r="B172" t="s">
        <v>10047</v>
      </c>
      <c r="C172" t="s">
        <v>10048</v>
      </c>
      <c r="D172" s="8">
        <v>1.6529213852025999E-7</v>
      </c>
      <c r="E172" s="8">
        <v>6.7038420583433702E-6</v>
      </c>
      <c r="F172" t="s">
        <v>10049</v>
      </c>
      <c r="G172" s="10" t="s">
        <v>8400</v>
      </c>
      <c r="H172" s="10" t="s">
        <v>4018</v>
      </c>
      <c r="I172" t="s">
        <v>9691</v>
      </c>
    </row>
    <row r="173" spans="1:9">
      <c r="A173" t="s">
        <v>10050</v>
      </c>
      <c r="B173" t="s">
        <v>10034</v>
      </c>
      <c r="C173" t="s">
        <v>10051</v>
      </c>
      <c r="D173" s="8">
        <v>1.6976748958548801E-7</v>
      </c>
      <c r="E173" s="8">
        <v>6.7038420583433702E-6</v>
      </c>
      <c r="F173" t="s">
        <v>10052</v>
      </c>
      <c r="G173" s="10" t="s">
        <v>8400</v>
      </c>
      <c r="H173" s="10" t="s">
        <v>4018</v>
      </c>
      <c r="I173" t="s">
        <v>10053</v>
      </c>
    </row>
    <row r="174" spans="1:9">
      <c r="A174" t="s">
        <v>9887</v>
      </c>
      <c r="B174" t="s">
        <v>10054</v>
      </c>
      <c r="C174" t="s">
        <v>10055</v>
      </c>
      <c r="D174" s="8">
        <v>2.28738740135405E-7</v>
      </c>
      <c r="E174" s="8">
        <v>8.7088091061309108E-6</v>
      </c>
      <c r="F174" t="s">
        <v>10056</v>
      </c>
      <c r="G174" s="10" t="s">
        <v>8400</v>
      </c>
      <c r="H174" s="10" t="s">
        <v>4018</v>
      </c>
      <c r="I174" t="s">
        <v>9890</v>
      </c>
    </row>
    <row r="175" spans="1:9">
      <c r="A175" t="s">
        <v>10057</v>
      </c>
      <c r="B175" t="s">
        <v>10058</v>
      </c>
      <c r="C175" t="s">
        <v>10059</v>
      </c>
      <c r="D175" s="8">
        <v>2.4351557964468001E-7</v>
      </c>
      <c r="E175" s="8">
        <v>9.0506623767939201E-6</v>
      </c>
      <c r="F175" t="s">
        <v>10060</v>
      </c>
      <c r="G175" s="10" t="s">
        <v>8400</v>
      </c>
      <c r="H175" s="10" t="s">
        <v>4018</v>
      </c>
      <c r="I175" t="s">
        <v>10061</v>
      </c>
    </row>
    <row r="176" spans="1:9">
      <c r="A176" t="s">
        <v>9874</v>
      </c>
      <c r="B176" t="s">
        <v>10062</v>
      </c>
      <c r="C176" t="s">
        <v>10063</v>
      </c>
      <c r="D176" s="8">
        <v>2.4939095036091099E-7</v>
      </c>
      <c r="E176" s="8">
        <v>9.0534714770554099E-6</v>
      </c>
      <c r="F176" t="s">
        <v>10064</v>
      </c>
      <c r="G176" s="10" t="s">
        <v>8400</v>
      </c>
      <c r="H176" s="10" t="s">
        <v>4018</v>
      </c>
      <c r="I176" t="s">
        <v>9877</v>
      </c>
    </row>
    <row r="177" spans="1:9">
      <c r="A177" t="s">
        <v>9741</v>
      </c>
      <c r="B177" t="s">
        <v>10062</v>
      </c>
      <c r="C177" t="s">
        <v>10065</v>
      </c>
      <c r="D177" s="8">
        <v>1.36558318293686E-6</v>
      </c>
      <c r="E177" s="8">
        <v>3.8757733610262397E-5</v>
      </c>
      <c r="F177" t="s">
        <v>10066</v>
      </c>
      <c r="G177" s="10" t="s">
        <v>8400</v>
      </c>
      <c r="H177" s="10" t="s">
        <v>4018</v>
      </c>
      <c r="I177" t="s">
        <v>9744</v>
      </c>
    </row>
    <row r="178" spans="1:9">
      <c r="A178" t="s">
        <v>10067</v>
      </c>
      <c r="B178" t="s">
        <v>10068</v>
      </c>
      <c r="C178" t="s">
        <v>10069</v>
      </c>
      <c r="D178" s="8">
        <v>1.41680646610062E-6</v>
      </c>
      <c r="E178" s="8">
        <v>3.9493480242554697E-5</v>
      </c>
      <c r="F178" t="s">
        <v>10070</v>
      </c>
      <c r="G178" s="10" t="s">
        <v>8400</v>
      </c>
      <c r="H178" s="10" t="s">
        <v>4018</v>
      </c>
      <c r="I178" t="s">
        <v>10071</v>
      </c>
    </row>
    <row r="179" spans="1:9">
      <c r="A179" t="s">
        <v>9692</v>
      </c>
      <c r="B179" t="s">
        <v>10072</v>
      </c>
      <c r="C179" t="s">
        <v>10073</v>
      </c>
      <c r="D179" s="8">
        <v>1.72916156733682E-6</v>
      </c>
      <c r="E179" s="8">
        <v>4.4987020110213003E-5</v>
      </c>
      <c r="F179" t="s">
        <v>10074</v>
      </c>
      <c r="G179" s="10" t="s">
        <v>8400</v>
      </c>
      <c r="H179" s="10" t="s">
        <v>4018</v>
      </c>
      <c r="I179" t="s">
        <v>9696</v>
      </c>
    </row>
    <row r="180" spans="1:9">
      <c r="A180" t="s">
        <v>9776</v>
      </c>
      <c r="B180" t="s">
        <v>10043</v>
      </c>
      <c r="C180" t="s">
        <v>10075</v>
      </c>
      <c r="D180" s="8">
        <v>1.7695932806686501E-6</v>
      </c>
      <c r="E180" s="8">
        <v>4.5284182149569898E-5</v>
      </c>
      <c r="F180" t="s">
        <v>10076</v>
      </c>
      <c r="G180" s="10" t="s">
        <v>8400</v>
      </c>
      <c r="H180" s="10" t="s">
        <v>4018</v>
      </c>
      <c r="I180" t="s">
        <v>9779</v>
      </c>
    </row>
    <row r="181" spans="1:9">
      <c r="A181" t="s">
        <v>9415</v>
      </c>
      <c r="B181" t="s">
        <v>10077</v>
      </c>
      <c r="C181" t="s">
        <v>10078</v>
      </c>
      <c r="D181" s="8">
        <v>4.5955908755462597E-6</v>
      </c>
      <c r="E181">
        <v>1.12089333698871E-4</v>
      </c>
      <c r="F181" t="s">
        <v>10079</v>
      </c>
      <c r="G181" s="10" t="s">
        <v>8400</v>
      </c>
      <c r="H181" s="10" t="s">
        <v>4018</v>
      </c>
      <c r="I181" t="s">
        <v>9416</v>
      </c>
    </row>
    <row r="182" spans="1:9">
      <c r="A182" t="s">
        <v>10080</v>
      </c>
      <c r="B182" t="s">
        <v>10043</v>
      </c>
      <c r="C182" t="s">
        <v>10081</v>
      </c>
      <c r="D182" s="8">
        <v>4.9612813616881803E-6</v>
      </c>
      <c r="E182">
        <v>1.17341821296898E-4</v>
      </c>
      <c r="F182" t="s">
        <v>10082</v>
      </c>
      <c r="G182" s="10" t="s">
        <v>8400</v>
      </c>
      <c r="H182" s="10" t="s">
        <v>4018</v>
      </c>
      <c r="I182" t="s">
        <v>10083</v>
      </c>
    </row>
    <row r="183" spans="1:9">
      <c r="A183" t="s">
        <v>10084</v>
      </c>
      <c r="B183" t="s">
        <v>10085</v>
      </c>
      <c r="C183" t="s">
        <v>10086</v>
      </c>
      <c r="D183" s="8">
        <v>9.7870064271516301E-6</v>
      </c>
      <c r="E183">
        <v>2.2141329033019801E-4</v>
      </c>
      <c r="F183" t="s">
        <v>10087</v>
      </c>
      <c r="G183" s="10" t="s">
        <v>8400</v>
      </c>
      <c r="H183" s="10" t="s">
        <v>4018</v>
      </c>
      <c r="I183" t="s">
        <v>10088</v>
      </c>
    </row>
    <row r="184" spans="1:9">
      <c r="A184" t="s">
        <v>10089</v>
      </c>
      <c r="B184" t="s">
        <v>10090</v>
      </c>
      <c r="C184" t="s">
        <v>10017</v>
      </c>
      <c r="D184" s="8">
        <v>1.0126285675567801E-5</v>
      </c>
      <c r="E184">
        <v>2.2581617056516301E-4</v>
      </c>
      <c r="F184" t="s">
        <v>10091</v>
      </c>
      <c r="G184" s="10" t="s">
        <v>8400</v>
      </c>
      <c r="H184" s="10" t="s">
        <v>4018</v>
      </c>
      <c r="I184" t="s">
        <v>10092</v>
      </c>
    </row>
    <row r="185" spans="1:9">
      <c r="A185" t="s">
        <v>3727</v>
      </c>
      <c r="B185" t="s">
        <v>10093</v>
      </c>
      <c r="C185" t="s">
        <v>10094</v>
      </c>
      <c r="D185" s="8">
        <v>1.46924951844185E-5</v>
      </c>
      <c r="E185">
        <v>3.1417787647777199E-4</v>
      </c>
      <c r="F185" t="s">
        <v>10095</v>
      </c>
      <c r="G185" s="10" t="s">
        <v>8400</v>
      </c>
      <c r="H185" s="10" t="s">
        <v>4018</v>
      </c>
      <c r="I185" t="s">
        <v>3728</v>
      </c>
    </row>
    <row r="186" spans="1:9">
      <c r="A186" t="s">
        <v>10096</v>
      </c>
      <c r="B186" t="s">
        <v>10097</v>
      </c>
      <c r="C186" t="s">
        <v>10098</v>
      </c>
      <c r="D186" s="8">
        <v>2.32705183351357E-5</v>
      </c>
      <c r="E186">
        <v>4.7175687170320499E-4</v>
      </c>
      <c r="F186" t="s">
        <v>10099</v>
      </c>
      <c r="G186" s="10" t="s">
        <v>8400</v>
      </c>
      <c r="H186" s="10" t="s">
        <v>4018</v>
      </c>
      <c r="I186" t="s">
        <v>10100</v>
      </c>
    </row>
    <row r="187" spans="1:9">
      <c r="A187" t="s">
        <v>10101</v>
      </c>
      <c r="B187" t="s">
        <v>10077</v>
      </c>
      <c r="C187" t="s">
        <v>10102</v>
      </c>
      <c r="D187" s="8">
        <v>3.57245717364996E-5</v>
      </c>
      <c r="E187">
        <v>6.6612616249100401E-4</v>
      </c>
      <c r="F187" t="s">
        <v>10103</v>
      </c>
      <c r="G187" s="10" t="s">
        <v>8400</v>
      </c>
      <c r="H187" s="10" t="s">
        <v>4018</v>
      </c>
      <c r="I187" t="s">
        <v>10104</v>
      </c>
    </row>
    <row r="188" spans="1:9">
      <c r="A188" t="s">
        <v>10105</v>
      </c>
      <c r="B188" t="s">
        <v>10106</v>
      </c>
      <c r="C188" t="s">
        <v>10107</v>
      </c>
      <c r="D188" s="8">
        <v>3.64900657264947E-5</v>
      </c>
      <c r="E188">
        <v>6.6612616249100401E-4</v>
      </c>
      <c r="F188" t="s">
        <v>10108</v>
      </c>
      <c r="G188" s="10" t="s">
        <v>8400</v>
      </c>
      <c r="H188" s="10" t="s">
        <v>4018</v>
      </c>
      <c r="I188" t="s">
        <v>10109</v>
      </c>
    </row>
    <row r="189" spans="1:9">
      <c r="A189" t="s">
        <v>9642</v>
      </c>
      <c r="B189" t="s">
        <v>10034</v>
      </c>
      <c r="C189" t="s">
        <v>10110</v>
      </c>
      <c r="D189" s="8">
        <v>3.6698814845756801E-5</v>
      </c>
      <c r="E189">
        <v>6.6612616249100401E-4</v>
      </c>
      <c r="F189" t="s">
        <v>10111</v>
      </c>
      <c r="G189" s="10" t="s">
        <v>8400</v>
      </c>
      <c r="H189" s="10" t="s">
        <v>4018</v>
      </c>
      <c r="I189" t="s">
        <v>9646</v>
      </c>
    </row>
    <row r="190" spans="1:9">
      <c r="A190" t="s">
        <v>9784</v>
      </c>
      <c r="B190" t="s">
        <v>10112</v>
      </c>
      <c r="C190" t="s">
        <v>10113</v>
      </c>
      <c r="D190" s="8">
        <v>6.6779643250488199E-5</v>
      </c>
      <c r="E190">
        <v>1.10896833100013E-3</v>
      </c>
      <c r="F190" t="s">
        <v>10114</v>
      </c>
      <c r="G190" s="10" t="s">
        <v>8400</v>
      </c>
      <c r="H190" s="10" t="s">
        <v>4018</v>
      </c>
      <c r="I190" t="s">
        <v>9788</v>
      </c>
    </row>
    <row r="191" spans="1:9">
      <c r="A191" t="s">
        <v>10115</v>
      </c>
      <c r="B191" t="s">
        <v>10116</v>
      </c>
      <c r="C191" t="s">
        <v>10117</v>
      </c>
      <c r="D191" s="8">
        <v>6.9611784525402604E-5</v>
      </c>
      <c r="E191">
        <v>1.12483580626144E-3</v>
      </c>
      <c r="F191" t="s">
        <v>10118</v>
      </c>
      <c r="G191" s="10" t="s">
        <v>8400</v>
      </c>
      <c r="H191" s="10" t="s">
        <v>4018</v>
      </c>
      <c r="I191" t="s">
        <v>10119</v>
      </c>
    </row>
    <row r="192" spans="1:9">
      <c r="A192" t="s">
        <v>3759</v>
      </c>
      <c r="B192" t="s">
        <v>10120</v>
      </c>
      <c r="C192" t="s">
        <v>10121</v>
      </c>
      <c r="D192" s="8">
        <v>7.1612027994452098E-5</v>
      </c>
      <c r="E192">
        <v>1.12483580626144E-3</v>
      </c>
      <c r="F192" t="s">
        <v>10122</v>
      </c>
      <c r="G192" s="10" t="s">
        <v>8400</v>
      </c>
      <c r="H192" s="10" t="s">
        <v>4018</v>
      </c>
      <c r="I192" t="s">
        <v>3760</v>
      </c>
    </row>
    <row r="193" spans="1:9">
      <c r="A193" t="s">
        <v>10123</v>
      </c>
      <c r="B193" t="s">
        <v>10120</v>
      </c>
      <c r="C193" t="s">
        <v>10121</v>
      </c>
      <c r="D193" s="8">
        <v>7.1612027994452098E-5</v>
      </c>
      <c r="E193">
        <v>1.12483580626144E-3</v>
      </c>
      <c r="F193" t="s">
        <v>10122</v>
      </c>
      <c r="G193" s="10" t="s">
        <v>8400</v>
      </c>
      <c r="H193" s="10" t="s">
        <v>4018</v>
      </c>
      <c r="I193" t="s">
        <v>10124</v>
      </c>
    </row>
    <row r="194" spans="1:9">
      <c r="A194" t="s">
        <v>9673</v>
      </c>
      <c r="B194" t="s">
        <v>10085</v>
      </c>
      <c r="C194" t="s">
        <v>10125</v>
      </c>
      <c r="D194" s="8">
        <v>9.3092192511021998E-5</v>
      </c>
      <c r="E194">
        <v>1.3709142689594801E-3</v>
      </c>
      <c r="F194" t="s">
        <v>10126</v>
      </c>
      <c r="G194" s="10" t="s">
        <v>8400</v>
      </c>
      <c r="H194" s="10" t="s">
        <v>4018</v>
      </c>
      <c r="I194" t="s">
        <v>9677</v>
      </c>
    </row>
    <row r="195" spans="1:9">
      <c r="A195" t="s">
        <v>9849</v>
      </c>
      <c r="B195" t="s">
        <v>10127</v>
      </c>
      <c r="C195" t="s">
        <v>10128</v>
      </c>
      <c r="D195">
        <v>1.2060601154004E-4</v>
      </c>
      <c r="E195">
        <v>1.7432035556851999E-3</v>
      </c>
      <c r="F195" t="s">
        <v>10129</v>
      </c>
      <c r="G195" s="10" t="s">
        <v>8400</v>
      </c>
      <c r="H195" s="10" t="s">
        <v>4018</v>
      </c>
      <c r="I195" t="s">
        <v>9852</v>
      </c>
    </row>
    <row r="196" spans="1:9">
      <c r="A196" t="s">
        <v>9734</v>
      </c>
      <c r="B196" t="s">
        <v>10120</v>
      </c>
      <c r="C196" t="s">
        <v>10094</v>
      </c>
      <c r="D196">
        <v>1.7287399455248199E-4</v>
      </c>
      <c r="E196">
        <v>2.3465765695341199E-3</v>
      </c>
      <c r="F196" t="s">
        <v>10130</v>
      </c>
      <c r="G196" s="10" t="s">
        <v>8400</v>
      </c>
      <c r="H196" s="10" t="s">
        <v>4018</v>
      </c>
      <c r="I196" t="s">
        <v>9738</v>
      </c>
    </row>
    <row r="197" spans="1:9">
      <c r="A197" t="s">
        <v>3755</v>
      </c>
      <c r="B197" t="s">
        <v>10120</v>
      </c>
      <c r="C197" t="s">
        <v>10094</v>
      </c>
      <c r="D197">
        <v>1.7287399455248199E-4</v>
      </c>
      <c r="E197">
        <v>2.3465765695341199E-3</v>
      </c>
      <c r="F197" t="s">
        <v>10130</v>
      </c>
      <c r="G197" s="10" t="s">
        <v>8400</v>
      </c>
      <c r="H197" s="10" t="s">
        <v>4018</v>
      </c>
      <c r="I197" t="s">
        <v>3756</v>
      </c>
    </row>
    <row r="198" spans="1:9">
      <c r="A198" t="s">
        <v>9411</v>
      </c>
      <c r="B198" t="s">
        <v>10077</v>
      </c>
      <c r="C198" t="s">
        <v>10131</v>
      </c>
      <c r="D198">
        <v>2.0960494179065201E-4</v>
      </c>
      <c r="E198">
        <v>2.77282469606108E-3</v>
      </c>
      <c r="F198" t="s">
        <v>10132</v>
      </c>
      <c r="G198" s="10" t="s">
        <v>8400</v>
      </c>
      <c r="H198" s="10" t="s">
        <v>4018</v>
      </c>
      <c r="I198" t="s">
        <v>9412</v>
      </c>
    </row>
    <row r="199" spans="1:9">
      <c r="A199" t="s">
        <v>10133</v>
      </c>
      <c r="B199" t="s">
        <v>10120</v>
      </c>
      <c r="C199" t="s">
        <v>10075</v>
      </c>
      <c r="D199">
        <v>2.5422061348090203E-4</v>
      </c>
      <c r="E199">
        <v>3.2527735872433399E-3</v>
      </c>
      <c r="F199" t="s">
        <v>10134</v>
      </c>
      <c r="G199" s="10" t="s">
        <v>8400</v>
      </c>
      <c r="H199" s="10" t="s">
        <v>4018</v>
      </c>
      <c r="I199" t="s">
        <v>10135</v>
      </c>
    </row>
    <row r="200" spans="1:9">
      <c r="A200" t="s">
        <v>10136</v>
      </c>
      <c r="B200" t="s">
        <v>10077</v>
      </c>
      <c r="C200" t="s">
        <v>10137</v>
      </c>
      <c r="D200">
        <v>2.9350205186953602E-4</v>
      </c>
      <c r="E200">
        <v>3.5793492419402E-3</v>
      </c>
      <c r="F200" t="s">
        <v>10138</v>
      </c>
      <c r="G200" s="10" t="s">
        <v>8400</v>
      </c>
      <c r="H200" s="10" t="s">
        <v>4018</v>
      </c>
      <c r="I200" t="s">
        <v>10139</v>
      </c>
    </row>
    <row r="201" spans="1:9">
      <c r="A201" t="s">
        <v>10140</v>
      </c>
      <c r="B201" t="s">
        <v>10141</v>
      </c>
      <c r="C201" t="s">
        <v>10142</v>
      </c>
      <c r="D201">
        <v>3.5049486563085998E-4</v>
      </c>
      <c r="E201">
        <v>4.1765075209906303E-3</v>
      </c>
      <c r="F201" t="s">
        <v>10143</v>
      </c>
      <c r="G201" s="10" t="s">
        <v>8400</v>
      </c>
      <c r="H201" s="10" t="s">
        <v>4018</v>
      </c>
      <c r="I201" t="s">
        <v>10144</v>
      </c>
    </row>
    <row r="202" spans="1:9">
      <c r="A202" t="s">
        <v>3994</v>
      </c>
      <c r="B202" t="s">
        <v>10043</v>
      </c>
      <c r="C202" t="s">
        <v>10145</v>
      </c>
      <c r="D202">
        <v>3.53806226440594E-4</v>
      </c>
      <c r="E202">
        <v>4.1840266626800501E-3</v>
      </c>
      <c r="F202" t="s">
        <v>10146</v>
      </c>
      <c r="G202" s="10" t="s">
        <v>8400</v>
      </c>
      <c r="H202" s="10" t="s">
        <v>4018</v>
      </c>
      <c r="I202" t="s">
        <v>3995</v>
      </c>
    </row>
    <row r="203" spans="1:9">
      <c r="A203" t="s">
        <v>3821</v>
      </c>
      <c r="B203" t="s">
        <v>10097</v>
      </c>
      <c r="C203" t="s">
        <v>10147</v>
      </c>
      <c r="D203">
        <v>4.3676485007912999E-4</v>
      </c>
      <c r="E203">
        <v>4.9405067461849497E-3</v>
      </c>
      <c r="F203" t="s">
        <v>10148</v>
      </c>
      <c r="G203" s="10" t="s">
        <v>8400</v>
      </c>
      <c r="H203" s="10" t="s">
        <v>4018</v>
      </c>
      <c r="I203" t="s">
        <v>3822</v>
      </c>
    </row>
    <row r="204" spans="1:9">
      <c r="A204" t="s">
        <v>10149</v>
      </c>
      <c r="B204" t="s">
        <v>10030</v>
      </c>
      <c r="C204" t="s">
        <v>10150</v>
      </c>
      <c r="D204">
        <v>4.6814795450198898E-4</v>
      </c>
      <c r="E204">
        <v>5.2198496926971804E-3</v>
      </c>
      <c r="F204" t="s">
        <v>10151</v>
      </c>
      <c r="G204" s="10" t="s">
        <v>8400</v>
      </c>
      <c r="H204" s="10" t="s">
        <v>4018</v>
      </c>
      <c r="I204" t="s">
        <v>10152</v>
      </c>
    </row>
    <row r="205" spans="1:9">
      <c r="A205" t="s">
        <v>3733</v>
      </c>
      <c r="B205" t="s">
        <v>10093</v>
      </c>
      <c r="C205" t="s">
        <v>10153</v>
      </c>
      <c r="D205">
        <v>5.09044936967516E-4</v>
      </c>
      <c r="E205">
        <v>5.6355967844417898E-3</v>
      </c>
      <c r="F205" t="s">
        <v>10154</v>
      </c>
      <c r="G205" s="10" t="s">
        <v>8400</v>
      </c>
      <c r="H205" s="10" t="s">
        <v>4018</v>
      </c>
      <c r="I205" t="s">
        <v>3734</v>
      </c>
    </row>
    <row r="206" spans="1:9">
      <c r="A206" t="s">
        <v>10155</v>
      </c>
      <c r="B206" t="s">
        <v>10156</v>
      </c>
      <c r="C206" t="s">
        <v>10157</v>
      </c>
      <c r="D206">
        <v>6.2129913262972997E-4</v>
      </c>
      <c r="E206">
        <v>6.7350551807986696E-3</v>
      </c>
      <c r="F206" t="s">
        <v>10158</v>
      </c>
      <c r="G206" s="10" t="s">
        <v>8400</v>
      </c>
      <c r="H206" s="10" t="s">
        <v>4018</v>
      </c>
      <c r="I206" t="s">
        <v>10159</v>
      </c>
    </row>
    <row r="207" spans="1:9">
      <c r="A207" t="s">
        <v>10160</v>
      </c>
      <c r="B207" t="s">
        <v>10085</v>
      </c>
      <c r="C207" t="s">
        <v>10161</v>
      </c>
      <c r="D207">
        <v>7.6503424450205201E-4</v>
      </c>
      <c r="E207">
        <v>8.1795784634774195E-3</v>
      </c>
      <c r="F207" t="s">
        <v>10162</v>
      </c>
      <c r="G207" s="10" t="s">
        <v>8400</v>
      </c>
      <c r="H207" s="10" t="s">
        <v>4018</v>
      </c>
      <c r="I207" t="s">
        <v>10163</v>
      </c>
    </row>
    <row r="208" spans="1:9">
      <c r="A208" t="s">
        <v>10164</v>
      </c>
      <c r="B208" t="s">
        <v>10165</v>
      </c>
      <c r="C208" t="s">
        <v>10166</v>
      </c>
      <c r="D208">
        <v>7.8382501361000802E-4</v>
      </c>
      <c r="E208">
        <v>8.3234751445253208E-3</v>
      </c>
      <c r="F208" t="s">
        <v>10167</v>
      </c>
      <c r="G208" s="10" t="s">
        <v>8400</v>
      </c>
      <c r="H208" s="10" t="s">
        <v>4018</v>
      </c>
      <c r="I208" t="s">
        <v>10168</v>
      </c>
    </row>
    <row r="209" spans="1:9">
      <c r="A209" t="s">
        <v>10169</v>
      </c>
      <c r="B209" t="s">
        <v>10106</v>
      </c>
      <c r="C209" t="s">
        <v>10170</v>
      </c>
      <c r="D209">
        <v>8.0285820482323199E-4</v>
      </c>
      <c r="E209">
        <v>8.4679841738450404E-3</v>
      </c>
      <c r="F209" t="s">
        <v>10171</v>
      </c>
      <c r="G209" s="10" t="s">
        <v>8400</v>
      </c>
      <c r="H209" s="10" t="s">
        <v>4018</v>
      </c>
      <c r="I209" t="s">
        <v>10172</v>
      </c>
    </row>
    <row r="210" spans="1:9">
      <c r="A210" t="s">
        <v>3699</v>
      </c>
      <c r="B210" t="s">
        <v>10093</v>
      </c>
      <c r="C210" t="s">
        <v>10173</v>
      </c>
      <c r="D210">
        <v>8.2846820123857795E-4</v>
      </c>
      <c r="E210">
        <v>8.5775633463288908E-3</v>
      </c>
      <c r="F210" t="s">
        <v>10174</v>
      </c>
      <c r="G210" s="10" t="s">
        <v>8400</v>
      </c>
      <c r="H210" s="10" t="s">
        <v>4018</v>
      </c>
      <c r="I210" t="s">
        <v>3700</v>
      </c>
    </row>
    <row r="211" spans="1:9">
      <c r="A211" t="s">
        <v>9715</v>
      </c>
      <c r="B211" t="s">
        <v>10077</v>
      </c>
      <c r="C211" t="s">
        <v>10175</v>
      </c>
      <c r="D211">
        <v>8.4070649779984397E-4</v>
      </c>
      <c r="E211">
        <v>8.6338344938523392E-3</v>
      </c>
      <c r="F211" t="s">
        <v>10176</v>
      </c>
      <c r="G211" s="10" t="s">
        <v>8400</v>
      </c>
      <c r="H211" s="10" t="s">
        <v>4018</v>
      </c>
      <c r="I211" t="s">
        <v>9719</v>
      </c>
    </row>
    <row r="212" spans="1:9">
      <c r="A212" t="s">
        <v>9720</v>
      </c>
      <c r="B212" t="s">
        <v>10093</v>
      </c>
      <c r="C212" t="s">
        <v>10098</v>
      </c>
      <c r="D212">
        <v>1.03850160314293E-3</v>
      </c>
      <c r="E212">
        <v>1.0391673092988E-2</v>
      </c>
      <c r="F212" t="s">
        <v>10177</v>
      </c>
      <c r="G212" s="10" t="s">
        <v>8400</v>
      </c>
      <c r="H212" s="10" t="s">
        <v>4018</v>
      </c>
      <c r="I212" t="s">
        <v>9723</v>
      </c>
    </row>
    <row r="213" spans="1:9">
      <c r="A213" t="s">
        <v>9963</v>
      </c>
      <c r="B213" t="s">
        <v>10030</v>
      </c>
      <c r="C213" t="s">
        <v>9964</v>
      </c>
      <c r="D213">
        <v>1.1379827421758399E-3</v>
      </c>
      <c r="E213">
        <v>1.1102444128353E-2</v>
      </c>
      <c r="F213" t="s">
        <v>10151</v>
      </c>
      <c r="G213" s="10" t="s">
        <v>8400</v>
      </c>
      <c r="H213" s="10" t="s">
        <v>4018</v>
      </c>
      <c r="I213" t="s">
        <v>9965</v>
      </c>
    </row>
    <row r="214" spans="1:9">
      <c r="A214" t="s">
        <v>3691</v>
      </c>
      <c r="B214" t="s">
        <v>10097</v>
      </c>
      <c r="C214" t="s">
        <v>10086</v>
      </c>
      <c r="D214">
        <v>1.2466621077413401E-3</v>
      </c>
      <c r="E214">
        <v>1.20872021750573E-2</v>
      </c>
      <c r="F214" t="s">
        <v>10178</v>
      </c>
      <c r="G214" s="10" t="s">
        <v>8400</v>
      </c>
      <c r="H214" s="10" t="s">
        <v>4018</v>
      </c>
      <c r="I214" t="s">
        <v>3692</v>
      </c>
    </row>
    <row r="215" spans="1:9">
      <c r="A215" t="s">
        <v>10179</v>
      </c>
      <c r="B215" t="s">
        <v>10116</v>
      </c>
      <c r="C215" t="s">
        <v>10180</v>
      </c>
      <c r="D215">
        <v>1.34882040094236E-3</v>
      </c>
      <c r="E215">
        <v>1.2996966949821101E-2</v>
      </c>
      <c r="F215" t="s">
        <v>10181</v>
      </c>
      <c r="G215" s="10" t="s">
        <v>8400</v>
      </c>
      <c r="H215" s="10" t="s">
        <v>4018</v>
      </c>
      <c r="I215" t="s">
        <v>10182</v>
      </c>
    </row>
    <row r="216" spans="1:9">
      <c r="A216" t="s">
        <v>10183</v>
      </c>
      <c r="B216" t="s">
        <v>10184</v>
      </c>
      <c r="C216" t="s">
        <v>10125</v>
      </c>
      <c r="D216">
        <v>1.58103699388799E-3</v>
      </c>
      <c r="E216">
        <v>1.46593677907531E-2</v>
      </c>
      <c r="F216" t="s">
        <v>10185</v>
      </c>
      <c r="G216" s="10" t="s">
        <v>8400</v>
      </c>
      <c r="H216" s="10" t="s">
        <v>4018</v>
      </c>
      <c r="I216" t="s">
        <v>10186</v>
      </c>
    </row>
    <row r="217" spans="1:9">
      <c r="A217" t="s">
        <v>10187</v>
      </c>
      <c r="B217" t="s">
        <v>10093</v>
      </c>
      <c r="C217" t="s">
        <v>10188</v>
      </c>
      <c r="D217">
        <v>1.5824460576530799E-3</v>
      </c>
      <c r="E217">
        <v>1.46593677907531E-2</v>
      </c>
      <c r="F217" t="s">
        <v>10189</v>
      </c>
      <c r="G217" s="10" t="s">
        <v>8400</v>
      </c>
      <c r="H217" s="10" t="s">
        <v>4018</v>
      </c>
      <c r="I217" t="s">
        <v>10190</v>
      </c>
    </row>
    <row r="218" spans="1:9">
      <c r="A218" t="s">
        <v>10191</v>
      </c>
      <c r="B218" t="s">
        <v>10093</v>
      </c>
      <c r="C218" t="s">
        <v>10188</v>
      </c>
      <c r="D218">
        <v>1.5824460576530799E-3</v>
      </c>
      <c r="E218">
        <v>1.46593677907531E-2</v>
      </c>
      <c r="F218" t="s">
        <v>10189</v>
      </c>
      <c r="G218" s="10" t="s">
        <v>8400</v>
      </c>
      <c r="H218" s="10" t="s">
        <v>4018</v>
      </c>
      <c r="I218" t="s">
        <v>10192</v>
      </c>
    </row>
    <row r="219" spans="1:9">
      <c r="A219" t="s">
        <v>3777</v>
      </c>
      <c r="B219" t="s">
        <v>10141</v>
      </c>
      <c r="C219" t="s">
        <v>10094</v>
      </c>
      <c r="D219">
        <v>1.59382541918517E-3</v>
      </c>
      <c r="E219">
        <v>1.46593677907531E-2</v>
      </c>
      <c r="F219" t="s">
        <v>10193</v>
      </c>
      <c r="G219" s="10" t="s">
        <v>8400</v>
      </c>
      <c r="H219" s="10" t="s">
        <v>4018</v>
      </c>
      <c r="I219" t="s">
        <v>3778</v>
      </c>
    </row>
    <row r="220" spans="1:9">
      <c r="A220" t="s">
        <v>10194</v>
      </c>
      <c r="B220" t="s">
        <v>10093</v>
      </c>
      <c r="C220" t="s">
        <v>10145</v>
      </c>
      <c r="D220">
        <v>1.9264652103925799E-3</v>
      </c>
      <c r="E220">
        <v>1.6989899397869001E-2</v>
      </c>
      <c r="F220" t="s">
        <v>10195</v>
      </c>
      <c r="G220" s="10" t="s">
        <v>8400</v>
      </c>
      <c r="H220" s="10" t="s">
        <v>4018</v>
      </c>
      <c r="I220" t="s">
        <v>10196</v>
      </c>
    </row>
    <row r="221" spans="1:9">
      <c r="A221" t="s">
        <v>10197</v>
      </c>
      <c r="B221" t="s">
        <v>10093</v>
      </c>
      <c r="C221" t="s">
        <v>10145</v>
      </c>
      <c r="D221">
        <v>1.9264652103925799E-3</v>
      </c>
      <c r="E221">
        <v>1.6989899397869001E-2</v>
      </c>
      <c r="F221" t="s">
        <v>10195</v>
      </c>
      <c r="G221" s="10" t="s">
        <v>8400</v>
      </c>
      <c r="H221" s="10" t="s">
        <v>4018</v>
      </c>
      <c r="I221" t="s">
        <v>10198</v>
      </c>
    </row>
    <row r="222" spans="1:9">
      <c r="A222" t="s">
        <v>3775</v>
      </c>
      <c r="B222" t="s">
        <v>10141</v>
      </c>
      <c r="C222" t="s">
        <v>10075</v>
      </c>
      <c r="D222">
        <v>2.1519940882286201E-3</v>
      </c>
      <c r="E222">
        <v>1.8766831126954601E-2</v>
      </c>
      <c r="F222" t="s">
        <v>10199</v>
      </c>
      <c r="G222" s="10" t="s">
        <v>8400</v>
      </c>
      <c r="H222" s="10" t="s">
        <v>4018</v>
      </c>
      <c r="I222" t="s">
        <v>3776</v>
      </c>
    </row>
    <row r="223" spans="1:9">
      <c r="A223" t="s">
        <v>10200</v>
      </c>
      <c r="B223" t="s">
        <v>10201</v>
      </c>
      <c r="C223" t="s">
        <v>10202</v>
      </c>
      <c r="D223">
        <v>2.5866180104061301E-3</v>
      </c>
      <c r="E223">
        <v>2.1708122119591201E-2</v>
      </c>
      <c r="F223" t="s">
        <v>10203</v>
      </c>
      <c r="G223" s="10" t="s">
        <v>8400</v>
      </c>
      <c r="H223" s="10" t="s">
        <v>4018</v>
      </c>
      <c r="I223" t="s">
        <v>10204</v>
      </c>
    </row>
    <row r="224" spans="1:9">
      <c r="A224" t="s">
        <v>9417</v>
      </c>
      <c r="B224" t="s">
        <v>10201</v>
      </c>
      <c r="C224" t="s">
        <v>10202</v>
      </c>
      <c r="D224">
        <v>2.5866180104061301E-3</v>
      </c>
      <c r="E224">
        <v>2.1708122119591201E-2</v>
      </c>
      <c r="F224" t="s">
        <v>10203</v>
      </c>
      <c r="G224" s="10" t="s">
        <v>8400</v>
      </c>
      <c r="H224" s="10" t="s">
        <v>4018</v>
      </c>
      <c r="I224" t="s">
        <v>9418</v>
      </c>
    </row>
    <row r="225" spans="1:9">
      <c r="A225" t="s">
        <v>9780</v>
      </c>
      <c r="B225" t="s">
        <v>10043</v>
      </c>
      <c r="C225" t="s">
        <v>10205</v>
      </c>
      <c r="D225">
        <v>2.7851466372106198E-3</v>
      </c>
      <c r="E225">
        <v>2.3125605854711601E-2</v>
      </c>
      <c r="F225" t="s">
        <v>10206</v>
      </c>
      <c r="G225" s="10" t="s">
        <v>8400</v>
      </c>
      <c r="H225" s="10" t="s">
        <v>4018</v>
      </c>
      <c r="I225" t="s">
        <v>9783</v>
      </c>
    </row>
    <row r="226" spans="1:9">
      <c r="A226" t="s">
        <v>9789</v>
      </c>
      <c r="B226" t="s">
        <v>10058</v>
      </c>
      <c r="C226" t="s">
        <v>10207</v>
      </c>
      <c r="D226">
        <v>2.8178932042033701E-3</v>
      </c>
      <c r="E226">
        <v>2.3273710538420402E-2</v>
      </c>
      <c r="F226" t="s">
        <v>10208</v>
      </c>
      <c r="G226" s="10" t="s">
        <v>8400</v>
      </c>
      <c r="H226" s="10" t="s">
        <v>4018</v>
      </c>
      <c r="I226" t="s">
        <v>9793</v>
      </c>
    </row>
    <row r="227" spans="1:9">
      <c r="A227" t="s">
        <v>3791</v>
      </c>
      <c r="B227" t="s">
        <v>10093</v>
      </c>
      <c r="C227" t="s">
        <v>10209</v>
      </c>
      <c r="D227">
        <v>3.9115414693066501E-3</v>
      </c>
      <c r="E227">
        <v>3.1312390941475303E-2</v>
      </c>
      <c r="F227" t="s">
        <v>10210</v>
      </c>
      <c r="G227" s="10" t="s">
        <v>8400</v>
      </c>
      <c r="H227" s="10" t="s">
        <v>4018</v>
      </c>
      <c r="I227" t="s">
        <v>3792</v>
      </c>
    </row>
    <row r="228" spans="1:9">
      <c r="A228" t="s">
        <v>10211</v>
      </c>
      <c r="B228" t="s">
        <v>10043</v>
      </c>
      <c r="C228" t="s">
        <v>10086</v>
      </c>
      <c r="D228">
        <v>4.9328165260007998E-3</v>
      </c>
      <c r="E228">
        <v>3.7931658113730303E-2</v>
      </c>
      <c r="F228" t="s">
        <v>10212</v>
      </c>
      <c r="G228" s="10" t="s">
        <v>8400</v>
      </c>
      <c r="H228" s="10" t="s">
        <v>4018</v>
      </c>
      <c r="I228" t="s">
        <v>10213</v>
      </c>
    </row>
    <row r="229" spans="1:9">
      <c r="A229" t="s">
        <v>9860</v>
      </c>
      <c r="B229" t="s">
        <v>10201</v>
      </c>
      <c r="C229" t="s">
        <v>10044</v>
      </c>
      <c r="D229">
        <v>5.1100166503603396E-3</v>
      </c>
      <c r="E229">
        <v>3.8534956479287397E-2</v>
      </c>
      <c r="F229" t="s">
        <v>10214</v>
      </c>
      <c r="G229" s="10" t="s">
        <v>8400</v>
      </c>
      <c r="H229" s="10" t="s">
        <v>4018</v>
      </c>
      <c r="I229" t="s">
        <v>9863</v>
      </c>
    </row>
    <row r="230" spans="1:9">
      <c r="A230" t="s">
        <v>10215</v>
      </c>
      <c r="B230" t="s">
        <v>10201</v>
      </c>
      <c r="C230" t="s">
        <v>10044</v>
      </c>
      <c r="D230">
        <v>5.1100166503603396E-3</v>
      </c>
      <c r="E230">
        <v>3.8534956479287397E-2</v>
      </c>
      <c r="F230" t="s">
        <v>10216</v>
      </c>
      <c r="G230" s="10" t="s">
        <v>8400</v>
      </c>
      <c r="H230" s="10" t="s">
        <v>4018</v>
      </c>
      <c r="I230" t="s">
        <v>10217</v>
      </c>
    </row>
    <row r="231" spans="1:9">
      <c r="A231" t="s">
        <v>9864</v>
      </c>
      <c r="B231" t="s">
        <v>10201</v>
      </c>
      <c r="C231" t="s">
        <v>10044</v>
      </c>
      <c r="D231">
        <v>5.1100166503603396E-3</v>
      </c>
      <c r="E231">
        <v>3.8534956479287397E-2</v>
      </c>
      <c r="F231" t="s">
        <v>10214</v>
      </c>
      <c r="G231" s="10" t="s">
        <v>8400</v>
      </c>
      <c r="H231" s="10" t="s">
        <v>4018</v>
      </c>
      <c r="I231" t="s">
        <v>9865</v>
      </c>
    </row>
    <row r="232" spans="1:9">
      <c r="A232" t="s">
        <v>10218</v>
      </c>
      <c r="B232" t="s">
        <v>10112</v>
      </c>
      <c r="C232" t="s">
        <v>10219</v>
      </c>
      <c r="D232">
        <v>5.7068351620130501E-3</v>
      </c>
      <c r="E232">
        <v>4.2020611735388597E-2</v>
      </c>
      <c r="F232" t="s">
        <v>10220</v>
      </c>
      <c r="G232" s="10" t="s">
        <v>8400</v>
      </c>
      <c r="H232" s="10" t="s">
        <v>4018</v>
      </c>
      <c r="I232" t="s">
        <v>10221</v>
      </c>
    </row>
    <row r="233" spans="1:9">
      <c r="A233" t="s">
        <v>10222</v>
      </c>
      <c r="B233" t="s">
        <v>10120</v>
      </c>
      <c r="C233" t="s">
        <v>10223</v>
      </c>
      <c r="D233">
        <v>6.4293607912786497E-3</v>
      </c>
      <c r="E233">
        <v>4.58275442702556E-2</v>
      </c>
      <c r="F233" t="s">
        <v>10224</v>
      </c>
      <c r="G233" s="10" t="s">
        <v>8400</v>
      </c>
      <c r="H233" s="10" t="s">
        <v>4018</v>
      </c>
      <c r="I233" t="s">
        <v>10225</v>
      </c>
    </row>
    <row r="234" spans="1:9">
      <c r="A234" t="s">
        <v>10226</v>
      </c>
      <c r="B234" t="s">
        <v>10120</v>
      </c>
      <c r="C234" t="s">
        <v>10223</v>
      </c>
      <c r="D234">
        <v>6.4293607912786497E-3</v>
      </c>
      <c r="E234">
        <v>4.58275442702556E-2</v>
      </c>
      <c r="F234" t="s">
        <v>10224</v>
      </c>
      <c r="G234" s="10" t="s">
        <v>8400</v>
      </c>
      <c r="H234" s="10" t="s">
        <v>4018</v>
      </c>
      <c r="I234" t="s">
        <v>10227</v>
      </c>
    </row>
    <row r="235" spans="1:9">
      <c r="A235" t="s">
        <v>9403</v>
      </c>
      <c r="B235" t="s">
        <v>10201</v>
      </c>
      <c r="C235" t="s">
        <v>10121</v>
      </c>
      <c r="D235">
        <v>6.8322750264692396E-3</v>
      </c>
      <c r="E235">
        <v>4.7825925185284703E-2</v>
      </c>
      <c r="F235" t="s">
        <v>10228</v>
      </c>
      <c r="G235" s="10" t="s">
        <v>8400</v>
      </c>
      <c r="H235" s="10" t="s">
        <v>4018</v>
      </c>
      <c r="I235" t="s">
        <v>9404</v>
      </c>
    </row>
    <row r="236" spans="1:9">
      <c r="A236" t="s">
        <v>10229</v>
      </c>
      <c r="B236" t="s">
        <v>10201</v>
      </c>
      <c r="C236" t="s">
        <v>10121</v>
      </c>
      <c r="D236">
        <v>6.8322750264692396E-3</v>
      </c>
      <c r="E236">
        <v>4.7825925185284703E-2</v>
      </c>
      <c r="F236" t="s">
        <v>10228</v>
      </c>
      <c r="G236" s="10" t="s">
        <v>8400</v>
      </c>
      <c r="H236" s="10" t="s">
        <v>4018</v>
      </c>
      <c r="I236" t="s">
        <v>10230</v>
      </c>
    </row>
    <row r="237" spans="1:9">
      <c r="A237" t="s">
        <v>10231</v>
      </c>
      <c r="B237" t="s">
        <v>10141</v>
      </c>
      <c r="C237" t="s">
        <v>10232</v>
      </c>
      <c r="D237">
        <v>7.2107627962319397E-3</v>
      </c>
      <c r="E237">
        <v>4.98053129421153E-2</v>
      </c>
      <c r="F237" t="s">
        <v>10233</v>
      </c>
      <c r="G237" s="10" t="s">
        <v>8400</v>
      </c>
      <c r="H237" s="10" t="s">
        <v>4018</v>
      </c>
      <c r="I237" t="s">
        <v>10234</v>
      </c>
    </row>
    <row r="238" spans="1:9">
      <c r="A238" t="s">
        <v>10235</v>
      </c>
      <c r="B238" t="s">
        <v>10141</v>
      </c>
      <c r="C238" t="s">
        <v>10232</v>
      </c>
      <c r="D238">
        <v>7.2107627962319397E-3</v>
      </c>
      <c r="E238">
        <v>4.98053129421153E-2</v>
      </c>
      <c r="F238" t="s">
        <v>10236</v>
      </c>
      <c r="G238" s="10" t="s">
        <v>8400</v>
      </c>
      <c r="H238" s="10" t="s">
        <v>4018</v>
      </c>
      <c r="I238" t="s">
        <v>10237</v>
      </c>
    </row>
    <row r="239" spans="1:9">
      <c r="A239" t="s">
        <v>9632</v>
      </c>
      <c r="B239" t="s">
        <v>10238</v>
      </c>
      <c r="C239" t="s">
        <v>10239</v>
      </c>
      <c r="D239" s="8">
        <v>5.6186128124296202E-13</v>
      </c>
      <c r="E239" s="8">
        <v>9.7876235192523906E-10</v>
      </c>
      <c r="F239" t="s">
        <v>10240</v>
      </c>
      <c r="G239" s="11" t="s">
        <v>8854</v>
      </c>
      <c r="H239" s="11" t="s">
        <v>6511</v>
      </c>
      <c r="I239" t="s">
        <v>9636</v>
      </c>
    </row>
    <row r="240" spans="1:9">
      <c r="A240" t="s">
        <v>9647</v>
      </c>
      <c r="B240" t="s">
        <v>10241</v>
      </c>
      <c r="C240" t="s">
        <v>10242</v>
      </c>
      <c r="D240" s="8">
        <v>1.8979203373497801E-12</v>
      </c>
      <c r="E240" s="8">
        <v>1.65308861383166E-9</v>
      </c>
      <c r="F240" t="s">
        <v>10243</v>
      </c>
      <c r="G240" s="11" t="s">
        <v>8854</v>
      </c>
      <c r="H240" s="11" t="s">
        <v>6511</v>
      </c>
      <c r="I240" t="s">
        <v>9651</v>
      </c>
    </row>
    <row r="241" spans="1:9">
      <c r="A241" t="s">
        <v>9637</v>
      </c>
      <c r="B241" t="s">
        <v>10244</v>
      </c>
      <c r="C241" t="s">
        <v>10245</v>
      </c>
      <c r="D241" s="8">
        <v>2.99298882179001E-12</v>
      </c>
      <c r="E241" s="8">
        <v>1.7379288425194001E-9</v>
      </c>
      <c r="F241" t="s">
        <v>10246</v>
      </c>
      <c r="G241" s="11" t="s">
        <v>8854</v>
      </c>
      <c r="H241" s="11" t="s">
        <v>6511</v>
      </c>
      <c r="I241" t="s">
        <v>9641</v>
      </c>
    </row>
    <row r="242" spans="1:9">
      <c r="A242" t="s">
        <v>9657</v>
      </c>
      <c r="B242" t="s">
        <v>10247</v>
      </c>
      <c r="C242" t="s">
        <v>10248</v>
      </c>
      <c r="D242" s="8">
        <v>1.42331480308156E-9</v>
      </c>
      <c r="E242" s="8">
        <v>3.5420205528115398E-7</v>
      </c>
      <c r="F242" t="s">
        <v>10249</v>
      </c>
      <c r="G242" s="11" t="s">
        <v>8854</v>
      </c>
      <c r="H242" s="11" t="s">
        <v>6511</v>
      </c>
      <c r="I242" t="s">
        <v>9661</v>
      </c>
    </row>
    <row r="243" spans="1:9">
      <c r="A243" t="s">
        <v>9692</v>
      </c>
      <c r="B243" t="s">
        <v>10250</v>
      </c>
      <c r="C243" t="s">
        <v>10251</v>
      </c>
      <c r="D243" s="8">
        <v>1.2980793902031001E-8</v>
      </c>
      <c r="E243" s="8">
        <v>2.2612542977337999E-6</v>
      </c>
      <c r="F243" t="s">
        <v>10252</v>
      </c>
      <c r="G243" s="11" t="s">
        <v>8854</v>
      </c>
      <c r="H243" s="11" t="s">
        <v>6511</v>
      </c>
      <c r="I243" t="s">
        <v>9696</v>
      </c>
    </row>
    <row r="244" spans="1:9">
      <c r="A244" t="s">
        <v>9652</v>
      </c>
      <c r="B244" t="s">
        <v>10253</v>
      </c>
      <c r="C244" t="s">
        <v>10254</v>
      </c>
      <c r="D244" s="8">
        <v>3.6676377339246702E-8</v>
      </c>
      <c r="E244" s="8">
        <v>5.8082044840879698E-6</v>
      </c>
      <c r="F244" t="s">
        <v>10255</v>
      </c>
      <c r="G244" s="11" t="s">
        <v>8854</v>
      </c>
      <c r="H244" s="11" t="s">
        <v>6511</v>
      </c>
      <c r="I244" t="s">
        <v>9656</v>
      </c>
    </row>
    <row r="245" spans="1:9">
      <c r="A245" t="s">
        <v>10005</v>
      </c>
      <c r="B245" t="s">
        <v>10256</v>
      </c>
      <c r="C245" t="s">
        <v>10257</v>
      </c>
      <c r="D245" s="8">
        <v>1.24325511884001E-6</v>
      </c>
      <c r="E245">
        <v>1.07313344125083E-4</v>
      </c>
      <c r="F245" t="s">
        <v>10258</v>
      </c>
      <c r="G245" s="11" t="s">
        <v>8854</v>
      </c>
      <c r="H245" s="11" t="s">
        <v>6511</v>
      </c>
      <c r="I245" t="s">
        <v>10009</v>
      </c>
    </row>
    <row r="246" spans="1:9">
      <c r="A246" t="s">
        <v>9874</v>
      </c>
      <c r="B246" t="s">
        <v>10259</v>
      </c>
      <c r="C246" t="s">
        <v>10260</v>
      </c>
      <c r="D246" s="8">
        <v>1.2936740680980201E-6</v>
      </c>
      <c r="E246">
        <v>1.07313344125083E-4</v>
      </c>
      <c r="F246" t="s">
        <v>10261</v>
      </c>
      <c r="G246" s="11" t="s">
        <v>8854</v>
      </c>
      <c r="H246" s="11" t="s">
        <v>6511</v>
      </c>
      <c r="I246" t="s">
        <v>9877</v>
      </c>
    </row>
    <row r="247" spans="1:9">
      <c r="A247" t="s">
        <v>10262</v>
      </c>
      <c r="B247" t="s">
        <v>10263</v>
      </c>
      <c r="C247" t="s">
        <v>10264</v>
      </c>
      <c r="D247" s="8">
        <v>1.3999969113352599E-6</v>
      </c>
      <c r="E247">
        <v>1.10854300888456E-4</v>
      </c>
      <c r="F247" t="s">
        <v>10265</v>
      </c>
      <c r="G247" s="11" t="s">
        <v>8854</v>
      </c>
      <c r="H247" s="11" t="s">
        <v>6511</v>
      </c>
      <c r="I247" t="s">
        <v>10266</v>
      </c>
    </row>
    <row r="248" spans="1:9">
      <c r="A248" t="s">
        <v>9789</v>
      </c>
      <c r="B248" t="s">
        <v>10267</v>
      </c>
      <c r="C248" t="s">
        <v>10268</v>
      </c>
      <c r="D248" s="8">
        <v>2.9153635073894199E-6</v>
      </c>
      <c r="E248">
        <v>1.9532935499509099E-4</v>
      </c>
      <c r="F248" t="s">
        <v>10269</v>
      </c>
      <c r="G248" s="11" t="s">
        <v>8854</v>
      </c>
      <c r="H248" s="11" t="s">
        <v>6511</v>
      </c>
      <c r="I248" t="s">
        <v>9793</v>
      </c>
    </row>
    <row r="249" spans="1:9">
      <c r="A249" t="s">
        <v>10270</v>
      </c>
      <c r="B249" t="s">
        <v>10271</v>
      </c>
      <c r="C249" t="s">
        <v>10272</v>
      </c>
      <c r="D249" s="8">
        <v>8.2079025417605793E-6</v>
      </c>
      <c r="E249">
        <v>4.9304021474989401E-4</v>
      </c>
      <c r="F249" t="s">
        <v>10273</v>
      </c>
      <c r="G249" s="11" t="s">
        <v>8854</v>
      </c>
      <c r="H249" s="11" t="s">
        <v>6511</v>
      </c>
      <c r="I249" t="s">
        <v>10274</v>
      </c>
    </row>
    <row r="250" spans="1:9">
      <c r="A250" t="s">
        <v>9992</v>
      </c>
      <c r="B250" t="s">
        <v>10275</v>
      </c>
      <c r="C250" t="s">
        <v>10276</v>
      </c>
      <c r="D250" s="8">
        <v>1.4703916679826499E-5</v>
      </c>
      <c r="E250">
        <v>7.7618857140175298E-4</v>
      </c>
      <c r="F250" t="s">
        <v>10277</v>
      </c>
      <c r="G250" s="11" t="s">
        <v>8854</v>
      </c>
      <c r="H250" s="11" t="s">
        <v>6511</v>
      </c>
      <c r="I250" t="s">
        <v>9996</v>
      </c>
    </row>
    <row r="251" spans="1:9">
      <c r="A251" t="s">
        <v>10278</v>
      </c>
      <c r="B251" t="s">
        <v>10279</v>
      </c>
      <c r="C251" t="s">
        <v>10280</v>
      </c>
      <c r="D251" s="8">
        <v>2.66683199832665E-5</v>
      </c>
      <c r="E251">
        <v>1.2225319318644799E-3</v>
      </c>
      <c r="F251" t="s">
        <v>10281</v>
      </c>
      <c r="G251" s="11" t="s">
        <v>8854</v>
      </c>
      <c r="H251" s="11" t="s">
        <v>6511</v>
      </c>
      <c r="I251" t="s">
        <v>10282</v>
      </c>
    </row>
    <row r="252" spans="1:9">
      <c r="A252" t="s">
        <v>3813</v>
      </c>
      <c r="B252" t="s">
        <v>10263</v>
      </c>
      <c r="C252" t="s">
        <v>10283</v>
      </c>
      <c r="D252" s="8">
        <v>3.1613640663440197E-5</v>
      </c>
      <c r="E252">
        <v>1.37677405089282E-3</v>
      </c>
      <c r="F252" t="s">
        <v>10284</v>
      </c>
      <c r="G252" s="11" t="s">
        <v>8854</v>
      </c>
      <c r="H252" s="11" t="s">
        <v>6511</v>
      </c>
      <c r="I252" t="s">
        <v>3814</v>
      </c>
    </row>
    <row r="253" spans="1:9">
      <c r="A253" t="s">
        <v>10285</v>
      </c>
      <c r="B253" t="s">
        <v>10286</v>
      </c>
      <c r="C253" t="s">
        <v>10287</v>
      </c>
      <c r="D253" s="8">
        <v>5.77737643071127E-5</v>
      </c>
      <c r="E253">
        <v>2.1413169664466001E-3</v>
      </c>
      <c r="F253" t="s">
        <v>10288</v>
      </c>
      <c r="G253" s="11" t="s">
        <v>8854</v>
      </c>
      <c r="H253" s="11" t="s">
        <v>6511</v>
      </c>
      <c r="I253" t="s">
        <v>10289</v>
      </c>
    </row>
    <row r="254" spans="1:9">
      <c r="A254" t="s">
        <v>9763</v>
      </c>
      <c r="B254" t="s">
        <v>10286</v>
      </c>
      <c r="C254" t="s">
        <v>10287</v>
      </c>
      <c r="D254" s="8">
        <v>5.77737643071127E-5</v>
      </c>
      <c r="E254">
        <v>2.1413169664466001E-3</v>
      </c>
      <c r="F254" t="s">
        <v>10290</v>
      </c>
      <c r="G254" s="11" t="s">
        <v>8854</v>
      </c>
      <c r="H254" s="11" t="s">
        <v>6511</v>
      </c>
      <c r="I254" t="s">
        <v>9767</v>
      </c>
    </row>
    <row r="255" spans="1:9">
      <c r="A255" t="s">
        <v>10291</v>
      </c>
      <c r="B255" t="s">
        <v>10292</v>
      </c>
      <c r="C255" t="s">
        <v>10293</v>
      </c>
      <c r="D255" s="8">
        <v>7.2856248183576197E-5</v>
      </c>
      <c r="E255">
        <v>2.5901139660365301E-3</v>
      </c>
      <c r="F255" t="s">
        <v>10294</v>
      </c>
      <c r="G255" s="11" t="s">
        <v>8854</v>
      </c>
      <c r="H255" s="11" t="s">
        <v>6511</v>
      </c>
      <c r="I255" t="s">
        <v>10295</v>
      </c>
    </row>
    <row r="256" spans="1:9">
      <c r="A256" t="s">
        <v>10296</v>
      </c>
      <c r="B256" t="s">
        <v>10292</v>
      </c>
      <c r="C256" t="s">
        <v>10293</v>
      </c>
      <c r="D256" s="8">
        <v>7.2856248183576197E-5</v>
      </c>
      <c r="E256">
        <v>2.5901139660365301E-3</v>
      </c>
      <c r="F256" t="s">
        <v>10294</v>
      </c>
      <c r="G256" s="11" t="s">
        <v>8854</v>
      </c>
      <c r="H256" s="11" t="s">
        <v>6511</v>
      </c>
      <c r="I256" t="s">
        <v>10297</v>
      </c>
    </row>
    <row r="257" spans="1:9">
      <c r="A257" t="s">
        <v>9642</v>
      </c>
      <c r="B257" t="s">
        <v>10298</v>
      </c>
      <c r="C257" t="s">
        <v>10299</v>
      </c>
      <c r="D257" s="8">
        <v>8.9335071469370296E-5</v>
      </c>
      <c r="E257">
        <v>3.0514057745028101E-3</v>
      </c>
      <c r="F257" t="s">
        <v>10300</v>
      </c>
      <c r="G257" s="11" t="s">
        <v>8854</v>
      </c>
      <c r="H257" s="11" t="s">
        <v>6511</v>
      </c>
      <c r="I257" t="s">
        <v>9646</v>
      </c>
    </row>
    <row r="258" spans="1:9">
      <c r="A258" t="s">
        <v>10301</v>
      </c>
      <c r="B258" t="s">
        <v>10271</v>
      </c>
      <c r="C258" t="s">
        <v>10302</v>
      </c>
      <c r="D258">
        <v>1.0267555864848101E-4</v>
      </c>
      <c r="E258">
        <v>3.2520149666482598E-3</v>
      </c>
      <c r="F258" t="s">
        <v>10303</v>
      </c>
      <c r="G258" s="11" t="s">
        <v>8854</v>
      </c>
      <c r="H258" s="11" t="s">
        <v>6511</v>
      </c>
      <c r="I258" t="s">
        <v>10304</v>
      </c>
    </row>
    <row r="259" spans="1:9">
      <c r="A259" t="s">
        <v>10305</v>
      </c>
      <c r="B259" t="s">
        <v>10306</v>
      </c>
      <c r="C259" t="s">
        <v>10307</v>
      </c>
      <c r="D259">
        <v>1.06791060159855E-4</v>
      </c>
      <c r="E259">
        <v>3.32196476425833E-3</v>
      </c>
      <c r="F259" t="s">
        <v>10308</v>
      </c>
      <c r="G259" s="11" t="s">
        <v>8854</v>
      </c>
      <c r="H259" s="11" t="s">
        <v>6511</v>
      </c>
      <c r="I259" t="s">
        <v>10309</v>
      </c>
    </row>
    <row r="260" spans="1:9">
      <c r="A260" t="s">
        <v>10310</v>
      </c>
      <c r="B260" t="s">
        <v>10311</v>
      </c>
      <c r="C260" t="s">
        <v>10312</v>
      </c>
      <c r="D260">
        <v>1.60573996350352E-4</v>
      </c>
      <c r="E260">
        <v>4.7857127028869103E-3</v>
      </c>
      <c r="F260" t="s">
        <v>10313</v>
      </c>
      <c r="G260" s="11" t="s">
        <v>8854</v>
      </c>
      <c r="H260" s="11" t="s">
        <v>6511</v>
      </c>
      <c r="I260" t="s">
        <v>10314</v>
      </c>
    </row>
    <row r="261" spans="1:9">
      <c r="A261" t="s">
        <v>10315</v>
      </c>
      <c r="B261" t="s">
        <v>10316</v>
      </c>
      <c r="C261" t="s">
        <v>10317</v>
      </c>
      <c r="D261">
        <v>1.69579518884506E-4</v>
      </c>
      <c r="E261">
        <v>4.8427462606034401E-3</v>
      </c>
      <c r="F261" t="s">
        <v>10318</v>
      </c>
      <c r="G261" s="11" t="s">
        <v>8854</v>
      </c>
      <c r="H261" s="11" t="s">
        <v>6511</v>
      </c>
      <c r="I261" t="s">
        <v>10319</v>
      </c>
    </row>
    <row r="262" spans="1:9">
      <c r="A262" t="s">
        <v>10320</v>
      </c>
      <c r="B262" t="s">
        <v>10271</v>
      </c>
      <c r="C262" t="s">
        <v>10321</v>
      </c>
      <c r="D262">
        <v>1.9161945181005001E-4</v>
      </c>
      <c r="E262">
        <v>5.3838884685985097E-3</v>
      </c>
      <c r="F262" t="s">
        <v>10322</v>
      </c>
      <c r="G262" s="11" t="s">
        <v>8854</v>
      </c>
      <c r="H262" s="11" t="s">
        <v>6511</v>
      </c>
      <c r="I262" t="s">
        <v>10323</v>
      </c>
    </row>
    <row r="263" spans="1:9">
      <c r="A263" t="s">
        <v>10324</v>
      </c>
      <c r="B263" t="s">
        <v>10286</v>
      </c>
      <c r="C263" t="s">
        <v>10325</v>
      </c>
      <c r="D263">
        <v>3.8921179043516902E-4</v>
      </c>
      <c r="E263">
        <v>1.0119506551314401E-2</v>
      </c>
      <c r="F263" t="s">
        <v>10326</v>
      </c>
      <c r="G263" s="11" t="s">
        <v>8854</v>
      </c>
      <c r="H263" s="11" t="s">
        <v>6511</v>
      </c>
      <c r="I263" t="s">
        <v>10327</v>
      </c>
    </row>
    <row r="264" spans="1:9">
      <c r="A264" t="s">
        <v>9758</v>
      </c>
      <c r="B264" t="s">
        <v>10328</v>
      </c>
      <c r="C264" t="s">
        <v>10329</v>
      </c>
      <c r="D264">
        <v>4.3046491478927501E-4</v>
      </c>
      <c r="E264">
        <v>1.1027498258278199E-2</v>
      </c>
      <c r="F264" t="s">
        <v>10330</v>
      </c>
      <c r="G264" s="11" t="s">
        <v>8854</v>
      </c>
      <c r="H264" s="11" t="s">
        <v>6511</v>
      </c>
      <c r="I264" t="s">
        <v>9762</v>
      </c>
    </row>
    <row r="265" spans="1:9">
      <c r="A265" t="s">
        <v>9814</v>
      </c>
      <c r="B265" t="s">
        <v>10331</v>
      </c>
      <c r="C265" t="s">
        <v>10332</v>
      </c>
      <c r="D265">
        <v>5.0606640439730796E-4</v>
      </c>
      <c r="E265">
        <v>1.2776343137103E-2</v>
      </c>
      <c r="F265" t="s">
        <v>10333</v>
      </c>
      <c r="G265" s="11" t="s">
        <v>8854</v>
      </c>
      <c r="H265" s="11" t="s">
        <v>6511</v>
      </c>
      <c r="I265" t="s">
        <v>9818</v>
      </c>
    </row>
    <row r="266" spans="1:9">
      <c r="A266" t="s">
        <v>10334</v>
      </c>
      <c r="B266" t="s">
        <v>10328</v>
      </c>
      <c r="C266" t="s">
        <v>10335</v>
      </c>
      <c r="D266">
        <v>5.3380109800240099E-4</v>
      </c>
      <c r="E266">
        <v>1.3284021610288301E-2</v>
      </c>
      <c r="F266" t="s">
        <v>10336</v>
      </c>
      <c r="G266" s="11" t="s">
        <v>8854</v>
      </c>
      <c r="H266" s="11" t="s">
        <v>6511</v>
      </c>
      <c r="I266" t="s">
        <v>10337</v>
      </c>
    </row>
    <row r="267" spans="1:9">
      <c r="A267" t="s">
        <v>9806</v>
      </c>
      <c r="B267" t="s">
        <v>10316</v>
      </c>
      <c r="C267" t="s">
        <v>10338</v>
      </c>
      <c r="D267">
        <v>8.1573169464081903E-4</v>
      </c>
      <c r="E267">
        <v>1.7930100807413599E-2</v>
      </c>
      <c r="F267" t="s">
        <v>10339</v>
      </c>
      <c r="G267" s="11" t="s">
        <v>8854</v>
      </c>
      <c r="H267" s="11" t="s">
        <v>6511</v>
      </c>
      <c r="I267" t="s">
        <v>9809</v>
      </c>
    </row>
    <row r="268" spans="1:9">
      <c r="A268" t="s">
        <v>10340</v>
      </c>
      <c r="B268" t="s">
        <v>10306</v>
      </c>
      <c r="C268" t="s">
        <v>10341</v>
      </c>
      <c r="D268">
        <v>8.6459728348033604E-4</v>
      </c>
      <c r="E268">
        <v>1.7930100807413599E-2</v>
      </c>
      <c r="F268" t="s">
        <v>10342</v>
      </c>
      <c r="G268" s="11" t="s">
        <v>8854</v>
      </c>
      <c r="H268" s="11" t="s">
        <v>6511</v>
      </c>
      <c r="I268" t="s">
        <v>10343</v>
      </c>
    </row>
    <row r="269" spans="1:9">
      <c r="A269" t="s">
        <v>10344</v>
      </c>
      <c r="B269" t="s">
        <v>10306</v>
      </c>
      <c r="C269" t="s">
        <v>10341</v>
      </c>
      <c r="D269">
        <v>8.6459728348033604E-4</v>
      </c>
      <c r="E269">
        <v>1.7930100807413599E-2</v>
      </c>
      <c r="F269" t="s">
        <v>10342</v>
      </c>
      <c r="G269" s="11" t="s">
        <v>8854</v>
      </c>
      <c r="H269" s="11" t="s">
        <v>6511</v>
      </c>
      <c r="I269" t="s">
        <v>10345</v>
      </c>
    </row>
    <row r="270" spans="1:9">
      <c r="A270" t="s">
        <v>3757</v>
      </c>
      <c r="B270" t="s">
        <v>10306</v>
      </c>
      <c r="C270" t="s">
        <v>10341</v>
      </c>
      <c r="D270">
        <v>8.6459728348033604E-4</v>
      </c>
      <c r="E270">
        <v>1.7930100807413599E-2</v>
      </c>
      <c r="F270" t="s">
        <v>10342</v>
      </c>
      <c r="G270" s="11" t="s">
        <v>8854</v>
      </c>
      <c r="H270" s="11" t="s">
        <v>6511</v>
      </c>
      <c r="I270" t="s">
        <v>3758</v>
      </c>
    </row>
    <row r="271" spans="1:9">
      <c r="A271" t="s">
        <v>10096</v>
      </c>
      <c r="B271" t="s">
        <v>10346</v>
      </c>
      <c r="C271" t="s">
        <v>10347</v>
      </c>
      <c r="D271">
        <v>9.3409190296302701E-4</v>
      </c>
      <c r="E271">
        <v>1.8685018450437199E-2</v>
      </c>
      <c r="F271" t="s">
        <v>10348</v>
      </c>
      <c r="G271" s="11" t="s">
        <v>8854</v>
      </c>
      <c r="H271" s="11" t="s">
        <v>6511</v>
      </c>
      <c r="I271" t="s">
        <v>10100</v>
      </c>
    </row>
    <row r="272" spans="1:9">
      <c r="A272" t="s">
        <v>3990</v>
      </c>
      <c r="B272" t="s">
        <v>10349</v>
      </c>
      <c r="C272" t="s">
        <v>10287</v>
      </c>
      <c r="D272">
        <v>9.5463067858146395E-4</v>
      </c>
      <c r="E272">
        <v>1.8685018450437199E-2</v>
      </c>
      <c r="F272" t="s">
        <v>10350</v>
      </c>
      <c r="G272" s="11" t="s">
        <v>8854</v>
      </c>
      <c r="H272" s="11" t="s">
        <v>6511</v>
      </c>
      <c r="I272" t="s">
        <v>3991</v>
      </c>
    </row>
    <row r="273" spans="1:9">
      <c r="A273" t="s">
        <v>10351</v>
      </c>
      <c r="B273" t="s">
        <v>10352</v>
      </c>
      <c r="C273" t="s">
        <v>10353</v>
      </c>
      <c r="D273">
        <v>1.1557389709170301E-3</v>
      </c>
      <c r="E273">
        <v>2.1418056248270902E-2</v>
      </c>
      <c r="F273" t="s">
        <v>10354</v>
      </c>
      <c r="G273" s="11" t="s">
        <v>8854</v>
      </c>
      <c r="H273" s="11" t="s">
        <v>6511</v>
      </c>
      <c r="I273" t="s">
        <v>10355</v>
      </c>
    </row>
    <row r="274" spans="1:9">
      <c r="A274" t="s">
        <v>10033</v>
      </c>
      <c r="B274" t="s">
        <v>10316</v>
      </c>
      <c r="C274" t="s">
        <v>10283</v>
      </c>
      <c r="D274">
        <v>1.31716995788407E-3</v>
      </c>
      <c r="E274">
        <v>2.31768693599399E-2</v>
      </c>
      <c r="F274" t="s">
        <v>10356</v>
      </c>
      <c r="G274" s="11" t="s">
        <v>8854</v>
      </c>
      <c r="H274" s="11" t="s">
        <v>6511</v>
      </c>
      <c r="I274" t="s">
        <v>10037</v>
      </c>
    </row>
    <row r="275" spans="1:9">
      <c r="A275" t="s">
        <v>3745</v>
      </c>
      <c r="B275" t="s">
        <v>10306</v>
      </c>
      <c r="C275" t="s">
        <v>10357</v>
      </c>
      <c r="D275">
        <v>1.35984999624539E-3</v>
      </c>
      <c r="E275">
        <v>2.32460020105704E-2</v>
      </c>
      <c r="F275" t="s">
        <v>10358</v>
      </c>
      <c r="G275" s="11" t="s">
        <v>8854</v>
      </c>
      <c r="H275" s="11" t="s">
        <v>6511</v>
      </c>
      <c r="I275" t="s">
        <v>3746</v>
      </c>
    </row>
    <row r="276" spans="1:9">
      <c r="A276" t="s">
        <v>9741</v>
      </c>
      <c r="B276" t="s">
        <v>10298</v>
      </c>
      <c r="C276" t="s">
        <v>10359</v>
      </c>
      <c r="D276">
        <v>1.36113214987267E-3</v>
      </c>
      <c r="E276">
        <v>2.32460020105704E-2</v>
      </c>
      <c r="F276" t="s">
        <v>10360</v>
      </c>
      <c r="G276" s="11" t="s">
        <v>8854</v>
      </c>
      <c r="H276" s="11" t="s">
        <v>6511</v>
      </c>
      <c r="I276" t="s">
        <v>9744</v>
      </c>
    </row>
    <row r="277" spans="1:9">
      <c r="A277" t="s">
        <v>10361</v>
      </c>
      <c r="B277" t="s">
        <v>10349</v>
      </c>
      <c r="C277" t="s">
        <v>10362</v>
      </c>
      <c r="D277">
        <v>1.44205774372697E-3</v>
      </c>
      <c r="E277">
        <v>2.41544672074267E-2</v>
      </c>
      <c r="F277" t="s">
        <v>10363</v>
      </c>
      <c r="G277" s="11" t="s">
        <v>8854</v>
      </c>
      <c r="H277" s="11" t="s">
        <v>6511</v>
      </c>
      <c r="I277" t="s">
        <v>10364</v>
      </c>
    </row>
    <row r="278" spans="1:9">
      <c r="A278" t="s">
        <v>10365</v>
      </c>
      <c r="B278" t="s">
        <v>10349</v>
      </c>
      <c r="C278" t="s">
        <v>10362</v>
      </c>
      <c r="D278">
        <v>1.44205774372697E-3</v>
      </c>
      <c r="E278">
        <v>2.41544672074267E-2</v>
      </c>
      <c r="F278" t="s">
        <v>10366</v>
      </c>
      <c r="G278" s="11" t="s">
        <v>8854</v>
      </c>
      <c r="H278" s="11" t="s">
        <v>6511</v>
      </c>
      <c r="I278" t="s">
        <v>10367</v>
      </c>
    </row>
    <row r="279" spans="1:9">
      <c r="A279" t="s">
        <v>10368</v>
      </c>
      <c r="B279" t="s">
        <v>10292</v>
      </c>
      <c r="C279" t="s">
        <v>10369</v>
      </c>
      <c r="D279">
        <v>1.62025158152957E-3</v>
      </c>
      <c r="E279">
        <v>2.6378301448827201E-2</v>
      </c>
      <c r="F279" t="s">
        <v>10370</v>
      </c>
      <c r="G279" s="11" t="s">
        <v>8854</v>
      </c>
      <c r="H279" s="11" t="s">
        <v>6511</v>
      </c>
      <c r="I279" t="s">
        <v>10371</v>
      </c>
    </row>
    <row r="280" spans="1:9">
      <c r="A280" t="s">
        <v>10372</v>
      </c>
      <c r="B280" t="s">
        <v>10373</v>
      </c>
      <c r="C280" t="s">
        <v>10374</v>
      </c>
      <c r="D280">
        <v>1.7988084102939399E-3</v>
      </c>
      <c r="E280">
        <v>2.9014113432704099E-2</v>
      </c>
      <c r="F280" t="s">
        <v>10375</v>
      </c>
      <c r="G280" s="11" t="s">
        <v>8854</v>
      </c>
      <c r="H280" s="11" t="s">
        <v>6511</v>
      </c>
      <c r="I280" t="s">
        <v>10376</v>
      </c>
    </row>
    <row r="281" spans="1:9">
      <c r="A281" t="s">
        <v>3689</v>
      </c>
      <c r="B281" t="s">
        <v>10331</v>
      </c>
      <c r="C281" t="s">
        <v>10377</v>
      </c>
      <c r="D281">
        <v>2.07611861286726E-3</v>
      </c>
      <c r="E281">
        <v>3.11886093333027E-2</v>
      </c>
      <c r="F281" t="s">
        <v>10378</v>
      </c>
      <c r="G281" s="11" t="s">
        <v>8854</v>
      </c>
      <c r="H281" s="11" t="s">
        <v>6511</v>
      </c>
      <c r="I281" t="s">
        <v>3690</v>
      </c>
    </row>
    <row r="282" spans="1:9">
      <c r="A282" t="s">
        <v>10379</v>
      </c>
      <c r="B282" t="s">
        <v>10349</v>
      </c>
      <c r="C282" t="s">
        <v>10380</v>
      </c>
      <c r="D282">
        <v>2.0794924829704402E-3</v>
      </c>
      <c r="E282">
        <v>3.11886093333027E-2</v>
      </c>
      <c r="F282" t="s">
        <v>10366</v>
      </c>
      <c r="G282" s="11" t="s">
        <v>8854</v>
      </c>
      <c r="H282" s="11" t="s">
        <v>6511</v>
      </c>
      <c r="I282" t="s">
        <v>10381</v>
      </c>
    </row>
    <row r="283" spans="1:9">
      <c r="A283" t="s">
        <v>10382</v>
      </c>
      <c r="B283" t="s">
        <v>10349</v>
      </c>
      <c r="C283" t="s">
        <v>10380</v>
      </c>
      <c r="D283">
        <v>2.0794924829704402E-3</v>
      </c>
      <c r="E283">
        <v>3.11886093333027E-2</v>
      </c>
      <c r="F283" t="s">
        <v>10363</v>
      </c>
      <c r="G283" s="11" t="s">
        <v>8854</v>
      </c>
      <c r="H283" s="11" t="s">
        <v>6511</v>
      </c>
      <c r="I283" t="s">
        <v>10383</v>
      </c>
    </row>
    <row r="284" spans="1:9">
      <c r="A284" t="s">
        <v>10384</v>
      </c>
      <c r="B284" t="s">
        <v>10385</v>
      </c>
      <c r="C284" t="s">
        <v>10386</v>
      </c>
      <c r="D284">
        <v>2.2522404098379301E-3</v>
      </c>
      <c r="E284">
        <v>3.2969771377627501E-2</v>
      </c>
      <c r="F284" t="s">
        <v>10387</v>
      </c>
      <c r="G284" s="11" t="s">
        <v>8854</v>
      </c>
      <c r="H284" s="11" t="s">
        <v>6511</v>
      </c>
      <c r="I284" t="s">
        <v>10388</v>
      </c>
    </row>
    <row r="285" spans="1:9">
      <c r="A285" t="s">
        <v>10389</v>
      </c>
      <c r="B285" t="s">
        <v>10298</v>
      </c>
      <c r="C285" t="s">
        <v>10390</v>
      </c>
      <c r="D285">
        <v>2.3062987952110802E-3</v>
      </c>
      <c r="E285">
        <v>3.3388248423947602E-2</v>
      </c>
      <c r="F285" t="s">
        <v>10391</v>
      </c>
      <c r="G285" s="11" t="s">
        <v>8854</v>
      </c>
      <c r="H285" s="11" t="s">
        <v>6511</v>
      </c>
      <c r="I285" t="s">
        <v>10392</v>
      </c>
    </row>
    <row r="286" spans="1:9">
      <c r="A286" t="s">
        <v>3777</v>
      </c>
      <c r="B286" t="s">
        <v>10286</v>
      </c>
      <c r="C286" t="s">
        <v>10393</v>
      </c>
      <c r="D286">
        <v>2.35749400467598E-3</v>
      </c>
      <c r="E286">
        <v>3.3388248423947602E-2</v>
      </c>
      <c r="F286" t="s">
        <v>10326</v>
      </c>
      <c r="G286" s="11" t="s">
        <v>8854</v>
      </c>
      <c r="H286" s="11" t="s">
        <v>6511</v>
      </c>
      <c r="I286" t="s">
        <v>3778</v>
      </c>
    </row>
    <row r="287" spans="1:9">
      <c r="A287" t="s">
        <v>3805</v>
      </c>
      <c r="B287" t="s">
        <v>10286</v>
      </c>
      <c r="C287" t="s">
        <v>10393</v>
      </c>
      <c r="D287">
        <v>2.35749400467598E-3</v>
      </c>
      <c r="E287">
        <v>3.3388248423947602E-2</v>
      </c>
      <c r="F287" t="s">
        <v>10394</v>
      </c>
      <c r="G287" s="11" t="s">
        <v>8854</v>
      </c>
      <c r="H287" s="11" t="s">
        <v>6511</v>
      </c>
      <c r="I287" t="s">
        <v>3806</v>
      </c>
    </row>
    <row r="288" spans="1:9">
      <c r="A288" t="s">
        <v>9891</v>
      </c>
      <c r="B288" t="s">
        <v>10267</v>
      </c>
      <c r="C288" t="s">
        <v>10395</v>
      </c>
      <c r="D288">
        <v>2.5180683960094102E-3</v>
      </c>
      <c r="E288">
        <v>3.5091801166787097E-2</v>
      </c>
      <c r="F288" t="s">
        <v>10396</v>
      </c>
      <c r="G288" s="11" t="s">
        <v>8854</v>
      </c>
      <c r="H288" s="11" t="s">
        <v>6511</v>
      </c>
      <c r="I288" t="s">
        <v>9895</v>
      </c>
    </row>
    <row r="289" spans="1:9">
      <c r="A289" t="s">
        <v>9987</v>
      </c>
      <c r="B289" t="s">
        <v>10316</v>
      </c>
      <c r="C289" t="s">
        <v>10397</v>
      </c>
      <c r="D289">
        <v>2.6357222677947101E-3</v>
      </c>
      <c r="E289">
        <v>3.6152977877940001E-2</v>
      </c>
      <c r="F289" t="s">
        <v>10398</v>
      </c>
      <c r="G289" s="11" t="s">
        <v>8854</v>
      </c>
      <c r="H289" s="11" t="s">
        <v>6511</v>
      </c>
      <c r="I289" t="s">
        <v>9991</v>
      </c>
    </row>
    <row r="290" spans="1:9">
      <c r="A290" t="s">
        <v>9797</v>
      </c>
      <c r="B290" t="s">
        <v>10352</v>
      </c>
      <c r="C290" t="s">
        <v>10399</v>
      </c>
      <c r="D290">
        <v>2.77629654912719E-3</v>
      </c>
      <c r="E290">
        <v>3.7490764252554702E-2</v>
      </c>
      <c r="F290" t="s">
        <v>10400</v>
      </c>
      <c r="G290" s="11" t="s">
        <v>8854</v>
      </c>
      <c r="H290" s="11" t="s">
        <v>6511</v>
      </c>
      <c r="I290" t="s">
        <v>9800</v>
      </c>
    </row>
    <row r="291" spans="1:9">
      <c r="A291" t="s">
        <v>3715</v>
      </c>
      <c r="B291" t="s">
        <v>10373</v>
      </c>
      <c r="C291" t="s">
        <v>10401</v>
      </c>
      <c r="D291">
        <v>3.13710642573344E-3</v>
      </c>
      <c r="E291">
        <v>3.9093433393403598E-2</v>
      </c>
      <c r="F291" t="s">
        <v>10402</v>
      </c>
      <c r="G291" s="11" t="s">
        <v>8854</v>
      </c>
      <c r="H291" s="11" t="s">
        <v>6511</v>
      </c>
      <c r="I291" t="s">
        <v>3716</v>
      </c>
    </row>
    <row r="292" spans="1:9">
      <c r="A292" t="s">
        <v>3807</v>
      </c>
      <c r="B292" t="s">
        <v>10292</v>
      </c>
      <c r="C292" t="s">
        <v>10403</v>
      </c>
      <c r="D292">
        <v>3.1867207473382998E-3</v>
      </c>
      <c r="E292">
        <v>3.9093433393403598E-2</v>
      </c>
      <c r="F292" t="s">
        <v>10404</v>
      </c>
      <c r="G292" s="11" t="s">
        <v>8854</v>
      </c>
      <c r="H292" s="11" t="s">
        <v>6511</v>
      </c>
      <c r="I292" t="s">
        <v>3808</v>
      </c>
    </row>
    <row r="293" spans="1:9">
      <c r="A293" t="s">
        <v>3697</v>
      </c>
      <c r="B293" t="s">
        <v>10405</v>
      </c>
      <c r="C293" t="s">
        <v>10359</v>
      </c>
      <c r="D293">
        <v>3.3406495697901198E-3</v>
      </c>
      <c r="E293">
        <v>4.0133872762581999E-2</v>
      </c>
      <c r="F293" t="s">
        <v>10406</v>
      </c>
      <c r="G293" s="11" t="s">
        <v>8854</v>
      </c>
      <c r="H293" s="11" t="s">
        <v>6511</v>
      </c>
      <c r="I293" t="s">
        <v>3698</v>
      </c>
    </row>
    <row r="294" spans="1:9">
      <c r="A294" t="s">
        <v>9724</v>
      </c>
      <c r="B294" t="s">
        <v>10316</v>
      </c>
      <c r="C294" t="s">
        <v>10407</v>
      </c>
      <c r="D294">
        <v>3.61847442827452E-3</v>
      </c>
      <c r="E294">
        <v>4.31738524250289E-2</v>
      </c>
      <c r="F294" t="s">
        <v>10408</v>
      </c>
      <c r="G294" s="11" t="s">
        <v>8854</v>
      </c>
      <c r="H294" s="11" t="s">
        <v>6511</v>
      </c>
      <c r="I294" t="s">
        <v>9728</v>
      </c>
    </row>
    <row r="295" spans="1:9">
      <c r="A295" t="s">
        <v>10409</v>
      </c>
      <c r="B295" t="s">
        <v>10286</v>
      </c>
      <c r="C295" t="s">
        <v>10410</v>
      </c>
      <c r="D295">
        <v>3.6910033805494799E-3</v>
      </c>
      <c r="E295">
        <v>4.3739645502838098E-2</v>
      </c>
      <c r="F295" t="s">
        <v>10411</v>
      </c>
      <c r="G295" s="11" t="s">
        <v>8854</v>
      </c>
      <c r="H295" s="11" t="s">
        <v>6511</v>
      </c>
      <c r="I295" t="s">
        <v>10412</v>
      </c>
    </row>
    <row r="296" spans="1:9">
      <c r="A296" t="s">
        <v>10187</v>
      </c>
      <c r="B296" t="s">
        <v>10346</v>
      </c>
      <c r="C296" t="s">
        <v>10413</v>
      </c>
      <c r="D296">
        <v>4.0208366719886503E-3</v>
      </c>
      <c r="E296">
        <v>4.63860760437367E-2</v>
      </c>
      <c r="F296" t="s">
        <v>10414</v>
      </c>
      <c r="G296" s="11" t="s">
        <v>8854</v>
      </c>
      <c r="H296" s="11" t="s">
        <v>6511</v>
      </c>
      <c r="I296" t="s">
        <v>10190</v>
      </c>
    </row>
    <row r="297" spans="1:9">
      <c r="A297" t="s">
        <v>10191</v>
      </c>
      <c r="B297" t="s">
        <v>10346</v>
      </c>
      <c r="C297" t="s">
        <v>10413</v>
      </c>
      <c r="D297">
        <v>4.0208366719886503E-3</v>
      </c>
      <c r="E297">
        <v>4.63860760437367E-2</v>
      </c>
      <c r="F297" t="s">
        <v>10414</v>
      </c>
      <c r="G297" s="11" t="s">
        <v>8854</v>
      </c>
      <c r="H297" s="11" t="s">
        <v>6511</v>
      </c>
      <c r="I297" t="s">
        <v>10192</v>
      </c>
    </row>
    <row r="298" spans="1:9">
      <c r="A298" t="s">
        <v>3725</v>
      </c>
      <c r="B298" t="s">
        <v>10415</v>
      </c>
      <c r="C298" t="s">
        <v>10416</v>
      </c>
      <c r="D298" s="8">
        <v>1.90287793814237E-18</v>
      </c>
      <c r="E298" s="8">
        <v>3.6230795942230601E-15</v>
      </c>
      <c r="F298" t="s">
        <v>10417</v>
      </c>
      <c r="G298" t="s">
        <v>8854</v>
      </c>
      <c r="H298" t="s">
        <v>4018</v>
      </c>
      <c r="I298" t="s">
        <v>3726</v>
      </c>
    </row>
    <row r="299" spans="1:9">
      <c r="A299" t="s">
        <v>10418</v>
      </c>
      <c r="B299" t="s">
        <v>10419</v>
      </c>
      <c r="C299" t="s">
        <v>10420</v>
      </c>
      <c r="D299" s="8">
        <v>4.5702910325495604E-18</v>
      </c>
      <c r="E299" s="8">
        <v>4.3509170629871802E-15</v>
      </c>
      <c r="F299" t="s">
        <v>10421</v>
      </c>
      <c r="G299" t="s">
        <v>8854</v>
      </c>
      <c r="H299" t="s">
        <v>4018</v>
      </c>
      <c r="I299" t="s">
        <v>10422</v>
      </c>
    </row>
    <row r="300" spans="1:9">
      <c r="A300" t="s">
        <v>3797</v>
      </c>
      <c r="B300" t="s">
        <v>10423</v>
      </c>
      <c r="C300" t="s">
        <v>10424</v>
      </c>
      <c r="D300" s="8">
        <v>4.3556263142969797E-11</v>
      </c>
      <c r="E300" s="8">
        <v>1.65862250048429E-8</v>
      </c>
      <c r="F300" t="s">
        <v>10425</v>
      </c>
      <c r="G300" t="s">
        <v>8854</v>
      </c>
      <c r="H300" t="s">
        <v>4018</v>
      </c>
      <c r="I300" t="s">
        <v>3798</v>
      </c>
    </row>
    <row r="301" spans="1:9">
      <c r="A301" t="s">
        <v>3671</v>
      </c>
      <c r="B301" t="s">
        <v>10426</v>
      </c>
      <c r="C301" t="s">
        <v>10427</v>
      </c>
      <c r="D301" s="8">
        <v>1.2393308566709401E-9</v>
      </c>
      <c r="E301" s="8">
        <v>2.94960743887684E-7</v>
      </c>
      <c r="F301" t="s">
        <v>10428</v>
      </c>
      <c r="G301" t="s">
        <v>8854</v>
      </c>
      <c r="H301" t="s">
        <v>4018</v>
      </c>
      <c r="I301" t="s">
        <v>3672</v>
      </c>
    </row>
    <row r="302" spans="1:9">
      <c r="A302" t="s">
        <v>10429</v>
      </c>
      <c r="B302" t="s">
        <v>10426</v>
      </c>
      <c r="C302" t="s">
        <v>10430</v>
      </c>
      <c r="D302" s="8">
        <v>4.2932460978254396E-9</v>
      </c>
      <c r="E302" s="8">
        <v>8.6708339982857996E-7</v>
      </c>
      <c r="F302" t="s">
        <v>10428</v>
      </c>
      <c r="G302" t="s">
        <v>8854</v>
      </c>
      <c r="H302" t="s">
        <v>4018</v>
      </c>
      <c r="I302" t="s">
        <v>10431</v>
      </c>
    </row>
    <row r="303" spans="1:9">
      <c r="A303" t="s">
        <v>3679</v>
      </c>
      <c r="B303" t="s">
        <v>10432</v>
      </c>
      <c r="C303" t="s">
        <v>10433</v>
      </c>
      <c r="D303" s="8">
        <v>3.60388063164357E-8</v>
      </c>
      <c r="E303" s="8">
        <v>5.2782990174225899E-6</v>
      </c>
      <c r="F303" t="s">
        <v>10434</v>
      </c>
      <c r="G303" t="s">
        <v>8854</v>
      </c>
      <c r="H303" t="s">
        <v>4018</v>
      </c>
      <c r="I303" t="s">
        <v>3680</v>
      </c>
    </row>
    <row r="304" spans="1:9">
      <c r="A304" t="s">
        <v>10435</v>
      </c>
      <c r="B304" t="s">
        <v>10436</v>
      </c>
      <c r="C304" t="s">
        <v>10437</v>
      </c>
      <c r="D304" s="8">
        <v>4.2659059014614403E-8</v>
      </c>
      <c r="E304" s="8">
        <v>5.8016320259875499E-6</v>
      </c>
      <c r="F304" t="s">
        <v>10438</v>
      </c>
      <c r="G304" t="s">
        <v>8854</v>
      </c>
      <c r="H304" t="s">
        <v>4018</v>
      </c>
      <c r="I304" t="s">
        <v>10439</v>
      </c>
    </row>
    <row r="305" spans="1:9">
      <c r="A305" t="s">
        <v>9924</v>
      </c>
      <c r="B305" t="s">
        <v>10436</v>
      </c>
      <c r="C305" t="s">
        <v>10440</v>
      </c>
      <c r="D305" s="8">
        <v>7.3243249159204798E-8</v>
      </c>
      <c r="E305" s="8">
        <v>9.29700975994173E-6</v>
      </c>
      <c r="F305" t="s">
        <v>10438</v>
      </c>
      <c r="G305" t="s">
        <v>8854</v>
      </c>
      <c r="H305" t="s">
        <v>4018</v>
      </c>
      <c r="I305" t="s">
        <v>9926</v>
      </c>
    </row>
    <row r="306" spans="1:9">
      <c r="A306" t="s">
        <v>3743</v>
      </c>
      <c r="B306" t="s">
        <v>10441</v>
      </c>
      <c r="C306" t="s">
        <v>10399</v>
      </c>
      <c r="D306" s="8">
        <v>1.25489517193015E-6</v>
      </c>
      <c r="E306">
        <v>1.3274002263083301E-4</v>
      </c>
      <c r="F306" t="s">
        <v>10442</v>
      </c>
      <c r="G306" t="s">
        <v>8854</v>
      </c>
      <c r="H306" t="s">
        <v>4018</v>
      </c>
      <c r="I306" t="s">
        <v>3744</v>
      </c>
    </row>
    <row r="307" spans="1:9">
      <c r="A307" t="s">
        <v>9443</v>
      </c>
      <c r="B307" t="s">
        <v>10443</v>
      </c>
      <c r="C307" t="s">
        <v>10444</v>
      </c>
      <c r="D307" s="8">
        <v>1.68853452279818E-6</v>
      </c>
      <c r="E307">
        <v>1.69208933231986E-4</v>
      </c>
      <c r="F307" t="s">
        <v>10445</v>
      </c>
      <c r="G307" t="s">
        <v>8854</v>
      </c>
      <c r="H307" t="s">
        <v>4018</v>
      </c>
      <c r="I307" t="s">
        <v>9447</v>
      </c>
    </row>
    <row r="308" spans="1:9">
      <c r="A308" t="s">
        <v>3825</v>
      </c>
      <c r="B308" t="s">
        <v>10446</v>
      </c>
      <c r="C308" t="s">
        <v>10272</v>
      </c>
      <c r="D308" s="8">
        <v>2.5684891769590498E-6</v>
      </c>
      <c r="E308">
        <v>2.44520169646502E-4</v>
      </c>
      <c r="F308" t="s">
        <v>10447</v>
      </c>
      <c r="G308" t="s">
        <v>8854</v>
      </c>
      <c r="H308" t="s">
        <v>4018</v>
      </c>
      <c r="I308" t="s">
        <v>3826</v>
      </c>
    </row>
    <row r="309" spans="1:9">
      <c r="A309" t="s">
        <v>9448</v>
      </c>
      <c r="B309" t="s">
        <v>10448</v>
      </c>
      <c r="C309" t="s">
        <v>10449</v>
      </c>
      <c r="D309" s="8">
        <v>3.6836470014648101E-6</v>
      </c>
      <c r="E309">
        <v>3.3398399479947602E-4</v>
      </c>
      <c r="F309" t="s">
        <v>10450</v>
      </c>
      <c r="G309" t="s">
        <v>8854</v>
      </c>
      <c r="H309" t="s">
        <v>4018</v>
      </c>
      <c r="I309" t="s">
        <v>9452</v>
      </c>
    </row>
    <row r="310" spans="1:9">
      <c r="A310" t="s">
        <v>3673</v>
      </c>
      <c r="B310" t="s">
        <v>10451</v>
      </c>
      <c r="C310" t="s">
        <v>10452</v>
      </c>
      <c r="D310" s="8">
        <v>7.9849850324294708E-6</v>
      </c>
      <c r="E310">
        <v>6.9106415917025903E-4</v>
      </c>
      <c r="F310" t="s">
        <v>10453</v>
      </c>
      <c r="G310" t="s">
        <v>8854</v>
      </c>
      <c r="H310" t="s">
        <v>4018</v>
      </c>
      <c r="I310" t="s">
        <v>3674</v>
      </c>
    </row>
    <row r="311" spans="1:9">
      <c r="A311" t="s">
        <v>3723</v>
      </c>
      <c r="B311" t="s">
        <v>10454</v>
      </c>
      <c r="C311" t="s">
        <v>10455</v>
      </c>
      <c r="D311" s="8">
        <v>1.5852587794869601E-5</v>
      </c>
      <c r="E311">
        <v>1.1179010059789499E-3</v>
      </c>
      <c r="F311" t="s">
        <v>10456</v>
      </c>
      <c r="G311" t="s">
        <v>8854</v>
      </c>
      <c r="H311" t="s">
        <v>4018</v>
      </c>
      <c r="I311" t="s">
        <v>3724</v>
      </c>
    </row>
    <row r="312" spans="1:9">
      <c r="A312" t="s">
        <v>9468</v>
      </c>
      <c r="B312" t="s">
        <v>10457</v>
      </c>
      <c r="C312" t="s">
        <v>10458</v>
      </c>
      <c r="D312">
        <v>1.01061549779339E-4</v>
      </c>
      <c r="E312">
        <v>5.6389558150250702E-3</v>
      </c>
      <c r="F312" t="s">
        <v>10459</v>
      </c>
      <c r="G312" t="s">
        <v>8854</v>
      </c>
      <c r="H312" t="s">
        <v>4018</v>
      </c>
      <c r="I312" t="s">
        <v>9472</v>
      </c>
    </row>
    <row r="313" spans="1:9">
      <c r="A313" t="s">
        <v>10460</v>
      </c>
      <c r="B313" t="s">
        <v>10461</v>
      </c>
      <c r="C313" t="s">
        <v>10462</v>
      </c>
      <c r="D313">
        <v>1.16484648865902E-4</v>
      </c>
      <c r="E313">
        <v>5.6868402933507103E-3</v>
      </c>
      <c r="F313" t="s">
        <v>10463</v>
      </c>
      <c r="G313" t="s">
        <v>8854</v>
      </c>
      <c r="H313" t="s">
        <v>4018</v>
      </c>
      <c r="I313" t="s">
        <v>10464</v>
      </c>
    </row>
    <row r="314" spans="1:9">
      <c r="A314" t="s">
        <v>9715</v>
      </c>
      <c r="B314" t="s">
        <v>10446</v>
      </c>
      <c r="C314" t="s">
        <v>10465</v>
      </c>
      <c r="D314">
        <v>1.63758385021811E-4</v>
      </c>
      <c r="E314">
        <v>7.4237134543220897E-3</v>
      </c>
      <c r="F314" t="s">
        <v>10466</v>
      </c>
      <c r="G314" t="s">
        <v>8854</v>
      </c>
      <c r="H314" t="s">
        <v>4018</v>
      </c>
      <c r="I314" t="s">
        <v>9719</v>
      </c>
    </row>
    <row r="315" spans="1:9">
      <c r="A315" t="s">
        <v>10467</v>
      </c>
      <c r="B315" t="s">
        <v>10468</v>
      </c>
      <c r="C315" t="s">
        <v>10469</v>
      </c>
      <c r="D315">
        <v>2.38324046559921E-4</v>
      </c>
      <c r="E315">
        <v>1.03129314693202E-2</v>
      </c>
      <c r="F315" t="s">
        <v>10470</v>
      </c>
      <c r="G315" t="s">
        <v>8854</v>
      </c>
      <c r="H315" t="s">
        <v>4018</v>
      </c>
      <c r="I315" t="s">
        <v>10471</v>
      </c>
    </row>
    <row r="316" spans="1:9">
      <c r="A316" t="s">
        <v>10472</v>
      </c>
      <c r="B316" t="s">
        <v>10473</v>
      </c>
      <c r="C316" t="s">
        <v>10474</v>
      </c>
      <c r="D316">
        <v>2.9102501345359901E-4</v>
      </c>
      <c r="E316">
        <v>1.1789609055652199E-2</v>
      </c>
      <c r="F316" t="s">
        <v>10475</v>
      </c>
      <c r="G316" t="s">
        <v>8854</v>
      </c>
      <c r="H316" t="s">
        <v>4018</v>
      </c>
      <c r="I316" t="s">
        <v>10476</v>
      </c>
    </row>
    <row r="317" spans="1:9">
      <c r="A317" t="s">
        <v>10477</v>
      </c>
      <c r="B317" t="s">
        <v>10441</v>
      </c>
      <c r="C317" t="s">
        <v>10478</v>
      </c>
      <c r="D317">
        <v>3.2408641335925499E-4</v>
      </c>
      <c r="E317">
        <v>1.28554277299171E-2</v>
      </c>
      <c r="F317" t="s">
        <v>10479</v>
      </c>
      <c r="G317" t="s">
        <v>8854</v>
      </c>
      <c r="H317" t="s">
        <v>4018</v>
      </c>
      <c r="I317" t="s">
        <v>10480</v>
      </c>
    </row>
    <row r="318" spans="1:9">
      <c r="A318" t="s">
        <v>10149</v>
      </c>
      <c r="B318" t="s">
        <v>10426</v>
      </c>
      <c r="C318" t="s">
        <v>10481</v>
      </c>
      <c r="D318">
        <v>5.1737891304167198E-4</v>
      </c>
      <c r="E318">
        <v>1.8586593404364998E-2</v>
      </c>
      <c r="F318" t="s">
        <v>10482</v>
      </c>
      <c r="G318" t="s">
        <v>8854</v>
      </c>
      <c r="H318" t="s">
        <v>4018</v>
      </c>
      <c r="I318" t="s">
        <v>10152</v>
      </c>
    </row>
    <row r="319" spans="1:9">
      <c r="A319" t="s">
        <v>10483</v>
      </c>
      <c r="B319" t="s">
        <v>10484</v>
      </c>
      <c r="C319" t="s">
        <v>10485</v>
      </c>
      <c r="D319">
        <v>5.4797343948294005E-4</v>
      </c>
      <c r="E319">
        <v>1.89698441595549E-2</v>
      </c>
      <c r="F319" t="s">
        <v>10486</v>
      </c>
      <c r="G319" t="s">
        <v>8854</v>
      </c>
      <c r="H319" t="s">
        <v>4018</v>
      </c>
      <c r="I319" t="s">
        <v>10487</v>
      </c>
    </row>
    <row r="320" spans="1:9">
      <c r="A320" t="s">
        <v>9519</v>
      </c>
      <c r="B320" t="s">
        <v>10488</v>
      </c>
      <c r="C320" t="s">
        <v>10489</v>
      </c>
      <c r="D320">
        <v>5.6337366220641702E-4</v>
      </c>
      <c r="E320">
        <v>1.91547045150182E-2</v>
      </c>
      <c r="F320" t="s">
        <v>10490</v>
      </c>
      <c r="G320" t="s">
        <v>8854</v>
      </c>
      <c r="H320" t="s">
        <v>4018</v>
      </c>
      <c r="I320" t="s">
        <v>9523</v>
      </c>
    </row>
    <row r="321" spans="1:9">
      <c r="A321" t="s">
        <v>9822</v>
      </c>
      <c r="B321" t="s">
        <v>10491</v>
      </c>
      <c r="C321" t="s">
        <v>10492</v>
      </c>
      <c r="D321">
        <v>6.75738216129701E-4</v>
      </c>
      <c r="E321">
        <v>2.2182854543292201E-2</v>
      </c>
      <c r="F321" t="s">
        <v>10493</v>
      </c>
      <c r="G321" t="s">
        <v>8854</v>
      </c>
      <c r="H321" t="s">
        <v>4018</v>
      </c>
      <c r="I321" t="s">
        <v>9825</v>
      </c>
    </row>
    <row r="322" spans="1:9">
      <c r="A322" t="s">
        <v>9494</v>
      </c>
      <c r="B322" t="s">
        <v>10494</v>
      </c>
      <c r="C322" t="s">
        <v>10495</v>
      </c>
      <c r="D322">
        <v>7.7298913046487401E-4</v>
      </c>
      <c r="E322">
        <v>2.38665452458812E-2</v>
      </c>
      <c r="F322" t="s">
        <v>10496</v>
      </c>
      <c r="G322" t="s">
        <v>8854</v>
      </c>
      <c r="H322" t="s">
        <v>4018</v>
      </c>
      <c r="I322" t="s">
        <v>9498</v>
      </c>
    </row>
    <row r="323" spans="1:9">
      <c r="A323" t="s">
        <v>3739</v>
      </c>
      <c r="B323" t="s">
        <v>10497</v>
      </c>
      <c r="C323" t="s">
        <v>10413</v>
      </c>
      <c r="D323">
        <v>7.78466853579449E-4</v>
      </c>
      <c r="E323">
        <v>2.38665452458812E-2</v>
      </c>
      <c r="F323" t="s">
        <v>10498</v>
      </c>
      <c r="G323" t="s">
        <v>8854</v>
      </c>
      <c r="H323" t="s">
        <v>4018</v>
      </c>
      <c r="I323" t="s">
        <v>3740</v>
      </c>
    </row>
    <row r="324" spans="1:9">
      <c r="A324" t="s">
        <v>10499</v>
      </c>
      <c r="B324" t="s">
        <v>10441</v>
      </c>
      <c r="C324" t="s">
        <v>10500</v>
      </c>
      <c r="D324">
        <v>7.8970186475342096E-4</v>
      </c>
      <c r="E324">
        <v>2.38665452458812E-2</v>
      </c>
      <c r="F324" t="s">
        <v>10501</v>
      </c>
      <c r="G324" t="s">
        <v>8854</v>
      </c>
      <c r="H324" t="s">
        <v>4018</v>
      </c>
      <c r="I324" t="s">
        <v>10502</v>
      </c>
    </row>
    <row r="325" spans="1:9">
      <c r="A325" t="s">
        <v>9419</v>
      </c>
      <c r="B325" t="s">
        <v>10503</v>
      </c>
      <c r="C325" t="s">
        <v>10504</v>
      </c>
      <c r="D325">
        <v>9.1941192453952997E-4</v>
      </c>
      <c r="E325">
        <v>2.7352504755051001E-2</v>
      </c>
      <c r="F325" t="s">
        <v>10505</v>
      </c>
      <c r="G325" t="s">
        <v>8854</v>
      </c>
      <c r="H325" t="s">
        <v>4018</v>
      </c>
      <c r="I325" t="s">
        <v>9420</v>
      </c>
    </row>
    <row r="326" spans="1:9">
      <c r="A326" t="s">
        <v>3763</v>
      </c>
      <c r="B326" t="s">
        <v>10506</v>
      </c>
      <c r="C326" t="s">
        <v>10401</v>
      </c>
      <c r="D326">
        <v>9.7028647207537304E-4</v>
      </c>
      <c r="E326">
        <v>2.8421929889715598E-2</v>
      </c>
      <c r="F326" t="s">
        <v>10507</v>
      </c>
      <c r="G326" t="s">
        <v>8854</v>
      </c>
      <c r="H326" t="s">
        <v>4018</v>
      </c>
      <c r="I326" t="s">
        <v>3764</v>
      </c>
    </row>
    <row r="327" spans="1:9">
      <c r="A327" t="s">
        <v>10508</v>
      </c>
      <c r="B327" t="s">
        <v>10484</v>
      </c>
      <c r="C327" t="s">
        <v>10416</v>
      </c>
      <c r="D327">
        <v>1.0136491930238399E-3</v>
      </c>
      <c r="E327">
        <v>2.9152291374041898E-2</v>
      </c>
      <c r="F327" t="s">
        <v>10509</v>
      </c>
      <c r="G327" t="s">
        <v>8854</v>
      </c>
      <c r="H327" t="s">
        <v>4018</v>
      </c>
      <c r="I327" t="s">
        <v>10510</v>
      </c>
    </row>
    <row r="328" spans="1:9">
      <c r="A328" t="s">
        <v>10511</v>
      </c>
      <c r="B328" t="s">
        <v>10512</v>
      </c>
      <c r="C328" t="s">
        <v>10380</v>
      </c>
      <c r="D328">
        <v>1.11635538725821E-3</v>
      </c>
      <c r="E328">
        <v>2.9521398018605999E-2</v>
      </c>
      <c r="F328" t="s">
        <v>10513</v>
      </c>
      <c r="G328" t="s">
        <v>8854</v>
      </c>
      <c r="H328" t="s">
        <v>4018</v>
      </c>
      <c r="I328" t="s">
        <v>10514</v>
      </c>
    </row>
    <row r="329" spans="1:9">
      <c r="A329" t="s">
        <v>10515</v>
      </c>
      <c r="B329" t="s">
        <v>10512</v>
      </c>
      <c r="C329" t="s">
        <v>10380</v>
      </c>
      <c r="D329">
        <v>1.11635538725821E-3</v>
      </c>
      <c r="E329">
        <v>2.9521398018605999E-2</v>
      </c>
      <c r="F329" t="s">
        <v>10516</v>
      </c>
      <c r="G329" t="s">
        <v>8854</v>
      </c>
      <c r="H329" t="s">
        <v>4018</v>
      </c>
      <c r="I329" t="s">
        <v>10517</v>
      </c>
    </row>
    <row r="330" spans="1:9">
      <c r="A330" t="s">
        <v>10518</v>
      </c>
      <c r="B330" t="s">
        <v>10491</v>
      </c>
      <c r="C330" t="s">
        <v>10469</v>
      </c>
      <c r="D330">
        <v>1.46281083061257E-3</v>
      </c>
      <c r="E330">
        <v>3.61713223569654E-2</v>
      </c>
      <c r="F330" t="s">
        <v>10519</v>
      </c>
      <c r="G330" t="s">
        <v>8854</v>
      </c>
      <c r="H330" t="s">
        <v>4018</v>
      </c>
      <c r="I330" t="s">
        <v>10520</v>
      </c>
    </row>
    <row r="331" spans="1:9">
      <c r="A331" t="s">
        <v>9963</v>
      </c>
      <c r="B331" t="s">
        <v>10426</v>
      </c>
      <c r="C331" t="s">
        <v>10521</v>
      </c>
      <c r="D331">
        <v>1.8826798529012301E-3</v>
      </c>
      <c r="E331">
        <v>4.3997570966671798E-2</v>
      </c>
      <c r="F331" t="s">
        <v>10482</v>
      </c>
      <c r="G331" t="s">
        <v>8854</v>
      </c>
      <c r="H331" t="s">
        <v>4018</v>
      </c>
      <c r="I331" t="s">
        <v>9965</v>
      </c>
    </row>
    <row r="332" spans="1:9">
      <c r="A332" t="s">
        <v>9610</v>
      </c>
      <c r="B332" t="s">
        <v>10522</v>
      </c>
      <c r="C332" t="s">
        <v>10523</v>
      </c>
      <c r="D332">
        <v>1.9103461015258999E-3</v>
      </c>
      <c r="E332">
        <v>4.3997570966671798E-2</v>
      </c>
      <c r="F332" t="s">
        <v>10524</v>
      </c>
      <c r="G332" t="s">
        <v>8854</v>
      </c>
      <c r="H332" t="s">
        <v>4018</v>
      </c>
      <c r="I332" t="s">
        <v>9613</v>
      </c>
    </row>
    <row r="333" spans="1:9">
      <c r="A333" t="s">
        <v>10525</v>
      </c>
      <c r="B333" t="s">
        <v>10526</v>
      </c>
      <c r="C333" t="s">
        <v>10527</v>
      </c>
      <c r="D333">
        <v>2.1190274824380798E-3</v>
      </c>
      <c r="E333">
        <v>4.6914282867001202E-2</v>
      </c>
      <c r="F333" t="s">
        <v>10528</v>
      </c>
      <c r="G333" t="s">
        <v>8854</v>
      </c>
      <c r="H333" t="s">
        <v>4018</v>
      </c>
      <c r="I333" t="s">
        <v>10529</v>
      </c>
    </row>
    <row r="334" spans="1:9">
      <c r="A334" t="s">
        <v>3687</v>
      </c>
      <c r="B334" t="s">
        <v>10530</v>
      </c>
      <c r="C334" t="s">
        <v>10531</v>
      </c>
      <c r="D334" s="8">
        <v>2.4090007482495399E-36</v>
      </c>
      <c r="E334" s="8">
        <v>4.6782794531006103E-33</v>
      </c>
      <c r="F334" t="s">
        <v>10532</v>
      </c>
      <c r="G334" s="11" t="s">
        <v>9114</v>
      </c>
      <c r="H334" s="11" t="s">
        <v>6511</v>
      </c>
      <c r="I334" t="s">
        <v>3688</v>
      </c>
    </row>
    <row r="335" spans="1:9">
      <c r="A335" t="s">
        <v>9632</v>
      </c>
      <c r="B335" t="s">
        <v>10533</v>
      </c>
      <c r="C335" t="s">
        <v>10534</v>
      </c>
      <c r="D335" s="8">
        <v>4.0801970540797397E-23</v>
      </c>
      <c r="E335" s="8">
        <v>2.6412475596742899E-20</v>
      </c>
      <c r="F335" t="s">
        <v>10535</v>
      </c>
      <c r="G335" s="11" t="s">
        <v>9114</v>
      </c>
      <c r="H335" s="11" t="s">
        <v>6511</v>
      </c>
      <c r="I335" t="s">
        <v>9636</v>
      </c>
    </row>
    <row r="336" spans="1:9">
      <c r="A336" t="s">
        <v>3671</v>
      </c>
      <c r="B336" t="s">
        <v>10536</v>
      </c>
      <c r="C336" t="s">
        <v>10537</v>
      </c>
      <c r="D336" s="8">
        <v>1.21340328049869E-20</v>
      </c>
      <c r="E336" s="8">
        <v>5.8910729268211196E-18</v>
      </c>
      <c r="F336" t="s">
        <v>10538</v>
      </c>
      <c r="G336" s="11" t="s">
        <v>9114</v>
      </c>
      <c r="H336" s="11" t="s">
        <v>6511</v>
      </c>
      <c r="I336" t="s">
        <v>3672</v>
      </c>
    </row>
    <row r="337" spans="1:9">
      <c r="A337" t="s">
        <v>10429</v>
      </c>
      <c r="B337" t="s">
        <v>10536</v>
      </c>
      <c r="C337" t="s">
        <v>10539</v>
      </c>
      <c r="D337" s="8">
        <v>9.8996163762098101E-20</v>
      </c>
      <c r="E337" s="8">
        <v>3.8450110005198901E-17</v>
      </c>
      <c r="F337" t="s">
        <v>10538</v>
      </c>
      <c r="G337" s="11" t="s">
        <v>9114</v>
      </c>
      <c r="H337" s="11" t="s">
        <v>6511</v>
      </c>
      <c r="I337" t="s">
        <v>10431</v>
      </c>
    </row>
    <row r="338" spans="1:9">
      <c r="A338" t="s">
        <v>9637</v>
      </c>
      <c r="B338" t="s">
        <v>10540</v>
      </c>
      <c r="C338" t="s">
        <v>10541</v>
      </c>
      <c r="D338" s="8">
        <v>1.07588141664002E-16</v>
      </c>
      <c r="E338" s="8">
        <v>2.61170213889365E-14</v>
      </c>
      <c r="F338" t="s">
        <v>10542</v>
      </c>
      <c r="G338" s="11" t="s">
        <v>9114</v>
      </c>
      <c r="H338" s="11" t="s">
        <v>6511</v>
      </c>
      <c r="I338" t="s">
        <v>9641</v>
      </c>
    </row>
    <row r="339" spans="1:9">
      <c r="A339" t="s">
        <v>9715</v>
      </c>
      <c r="B339" t="s">
        <v>10543</v>
      </c>
      <c r="C339" t="s">
        <v>10544</v>
      </c>
      <c r="D339" s="8">
        <v>4.5642536608148299E-16</v>
      </c>
      <c r="E339" s="8">
        <v>8.8637806093023897E-14</v>
      </c>
      <c r="F339" t="s">
        <v>10545</v>
      </c>
      <c r="G339" s="11" t="s">
        <v>9114</v>
      </c>
      <c r="H339" s="11" t="s">
        <v>6511</v>
      </c>
      <c r="I339" t="s">
        <v>9719</v>
      </c>
    </row>
    <row r="340" spans="1:9">
      <c r="A340" t="s">
        <v>9758</v>
      </c>
      <c r="B340" t="s">
        <v>10546</v>
      </c>
      <c r="C340" t="s">
        <v>10547</v>
      </c>
      <c r="D340" s="8">
        <v>1.63535863331811E-15</v>
      </c>
      <c r="E340" s="8">
        <v>2.64655538825315E-13</v>
      </c>
      <c r="F340" t="s">
        <v>10548</v>
      </c>
      <c r="G340" s="11" t="s">
        <v>9114</v>
      </c>
      <c r="H340" s="11" t="s">
        <v>6511</v>
      </c>
      <c r="I340" t="s">
        <v>9762</v>
      </c>
    </row>
    <row r="341" spans="1:9">
      <c r="A341" t="s">
        <v>10549</v>
      </c>
      <c r="B341" t="s">
        <v>10550</v>
      </c>
      <c r="C341" t="s">
        <v>10551</v>
      </c>
      <c r="D341" s="8">
        <v>1.6069221659845001E-14</v>
      </c>
      <c r="E341" s="8">
        <v>2.2290306045299199E-12</v>
      </c>
      <c r="F341" t="s">
        <v>10552</v>
      </c>
      <c r="G341" s="11" t="s">
        <v>9114</v>
      </c>
      <c r="H341" s="11" t="s">
        <v>6511</v>
      </c>
      <c r="I341" t="s">
        <v>10553</v>
      </c>
    </row>
    <row r="342" spans="1:9">
      <c r="A342" t="s">
        <v>9652</v>
      </c>
      <c r="B342" t="s">
        <v>10554</v>
      </c>
      <c r="C342" t="s">
        <v>10555</v>
      </c>
      <c r="D342" s="8">
        <v>3.3108483245374098E-14</v>
      </c>
      <c r="E342" s="8">
        <v>4.0185421539072801E-12</v>
      </c>
      <c r="F342" t="s">
        <v>10556</v>
      </c>
      <c r="G342" s="11" t="s">
        <v>9114</v>
      </c>
      <c r="H342" s="11" t="s">
        <v>6511</v>
      </c>
      <c r="I342" t="s">
        <v>9656</v>
      </c>
    </row>
    <row r="343" spans="1:9">
      <c r="A343" t="s">
        <v>3679</v>
      </c>
      <c r="B343" t="s">
        <v>10557</v>
      </c>
      <c r="C343" t="s">
        <v>10558</v>
      </c>
      <c r="D343" s="8">
        <v>1.25186985735813E-13</v>
      </c>
      <c r="E343" s="8">
        <v>1.3506284794386099E-11</v>
      </c>
      <c r="F343" t="s">
        <v>10559</v>
      </c>
      <c r="G343" s="11" t="s">
        <v>9114</v>
      </c>
      <c r="H343" s="11" t="s">
        <v>6511</v>
      </c>
      <c r="I343" t="s">
        <v>3680</v>
      </c>
    </row>
    <row r="344" spans="1:9">
      <c r="A344" t="s">
        <v>9642</v>
      </c>
      <c r="B344" t="s">
        <v>10560</v>
      </c>
      <c r="C344" t="s">
        <v>10561</v>
      </c>
      <c r="D344" s="8">
        <v>3.7186377815743402E-12</v>
      </c>
      <c r="E344" s="8">
        <v>2.8886378287269498E-10</v>
      </c>
      <c r="F344" t="s">
        <v>10562</v>
      </c>
      <c r="G344" s="11" t="s">
        <v>9114</v>
      </c>
      <c r="H344" s="11" t="s">
        <v>6511</v>
      </c>
      <c r="I344" t="s">
        <v>9646</v>
      </c>
    </row>
    <row r="345" spans="1:9">
      <c r="A345" t="s">
        <v>3807</v>
      </c>
      <c r="B345" t="s">
        <v>10563</v>
      </c>
      <c r="C345" t="s">
        <v>10564</v>
      </c>
      <c r="D345" s="8">
        <v>1.1624040285260499E-10</v>
      </c>
      <c r="E345" s="8">
        <v>6.8405715860532698E-9</v>
      </c>
      <c r="F345" t="s">
        <v>10565</v>
      </c>
      <c r="G345" s="11" t="s">
        <v>9114</v>
      </c>
      <c r="H345" s="11" t="s">
        <v>6511</v>
      </c>
      <c r="I345" t="s">
        <v>3808</v>
      </c>
    </row>
    <row r="346" spans="1:9">
      <c r="A346" t="s">
        <v>9753</v>
      </c>
      <c r="B346" t="s">
        <v>10563</v>
      </c>
      <c r="C346" t="s">
        <v>10564</v>
      </c>
      <c r="D346" s="8">
        <v>1.1624040285260499E-10</v>
      </c>
      <c r="E346" s="8">
        <v>6.8405715860532698E-9</v>
      </c>
      <c r="F346" t="s">
        <v>10565</v>
      </c>
      <c r="G346" s="11" t="s">
        <v>9114</v>
      </c>
      <c r="H346" s="11" t="s">
        <v>6511</v>
      </c>
      <c r="I346" t="s">
        <v>9754</v>
      </c>
    </row>
    <row r="347" spans="1:9">
      <c r="A347" t="s">
        <v>9822</v>
      </c>
      <c r="B347" t="s">
        <v>10566</v>
      </c>
      <c r="C347" t="s">
        <v>10567</v>
      </c>
      <c r="D347" s="8">
        <v>1.89121595678261E-10</v>
      </c>
      <c r="E347" s="8">
        <v>1.08021805531524E-8</v>
      </c>
      <c r="F347" t="s">
        <v>10568</v>
      </c>
      <c r="G347" s="11" t="s">
        <v>9114</v>
      </c>
      <c r="H347" s="11" t="s">
        <v>6511</v>
      </c>
      <c r="I347" t="s">
        <v>9825</v>
      </c>
    </row>
    <row r="348" spans="1:9">
      <c r="A348" t="s">
        <v>9665</v>
      </c>
      <c r="B348" t="s">
        <v>10569</v>
      </c>
      <c r="C348" t="s">
        <v>10570</v>
      </c>
      <c r="D348" s="8">
        <v>2.3706665759440901E-10</v>
      </c>
      <c r="E348" s="8">
        <v>1.31538128299526E-8</v>
      </c>
      <c r="F348" t="s">
        <v>10571</v>
      </c>
      <c r="G348" s="11" t="s">
        <v>9114</v>
      </c>
      <c r="H348" s="11" t="s">
        <v>6511</v>
      </c>
      <c r="I348" t="s">
        <v>9669</v>
      </c>
    </row>
    <row r="349" spans="1:9">
      <c r="A349" t="s">
        <v>9729</v>
      </c>
      <c r="B349" t="s">
        <v>10566</v>
      </c>
      <c r="C349" t="s">
        <v>10572</v>
      </c>
      <c r="D349" s="8">
        <v>8.0626762932716998E-10</v>
      </c>
      <c r="E349" s="8">
        <v>3.9345981720788997E-8</v>
      </c>
      <c r="F349" t="s">
        <v>10573</v>
      </c>
      <c r="G349" s="11" t="s">
        <v>9114</v>
      </c>
      <c r="H349" s="11" t="s">
        <v>6511</v>
      </c>
      <c r="I349" t="s">
        <v>9733</v>
      </c>
    </row>
    <row r="350" spans="1:9">
      <c r="A350" t="s">
        <v>3699</v>
      </c>
      <c r="B350" t="s">
        <v>10574</v>
      </c>
      <c r="C350" t="s">
        <v>10575</v>
      </c>
      <c r="D350" s="8">
        <v>8.1042186860533403E-10</v>
      </c>
      <c r="E350" s="8">
        <v>3.9345981720788997E-8</v>
      </c>
      <c r="F350" t="s">
        <v>10576</v>
      </c>
      <c r="G350" s="11" t="s">
        <v>9114</v>
      </c>
      <c r="H350" s="11" t="s">
        <v>6511</v>
      </c>
      <c r="I350" t="s">
        <v>3700</v>
      </c>
    </row>
    <row r="351" spans="1:9">
      <c r="A351" t="s">
        <v>9682</v>
      </c>
      <c r="B351" t="s">
        <v>10577</v>
      </c>
      <c r="C351" t="s">
        <v>10578</v>
      </c>
      <c r="D351" s="8">
        <v>3.9704877979594696E-9</v>
      </c>
      <c r="E351" s="8">
        <v>1.48282448146871E-7</v>
      </c>
      <c r="F351" t="s">
        <v>10579</v>
      </c>
      <c r="G351" s="11" t="s">
        <v>9114</v>
      </c>
      <c r="H351" s="11" t="s">
        <v>6511</v>
      </c>
      <c r="I351" t="s">
        <v>9686</v>
      </c>
    </row>
    <row r="352" spans="1:9">
      <c r="A352" t="s">
        <v>9924</v>
      </c>
      <c r="B352" t="s">
        <v>10580</v>
      </c>
      <c r="C352" t="s">
        <v>10581</v>
      </c>
      <c r="D352" s="8">
        <v>4.19556985478446E-9</v>
      </c>
      <c r="E352" s="8">
        <v>1.5373201241493199E-7</v>
      </c>
      <c r="F352" t="s">
        <v>10582</v>
      </c>
      <c r="G352" s="11" t="s">
        <v>9114</v>
      </c>
      <c r="H352" s="11" t="s">
        <v>6511</v>
      </c>
      <c r="I352" t="s">
        <v>9926</v>
      </c>
    </row>
    <row r="353" spans="1:9">
      <c r="A353" t="s">
        <v>10351</v>
      </c>
      <c r="B353" t="s">
        <v>10583</v>
      </c>
      <c r="C353" t="s">
        <v>10584</v>
      </c>
      <c r="D353" s="8">
        <v>3.8784239483691003E-8</v>
      </c>
      <c r="E353" s="8">
        <v>1.1955395726559999E-6</v>
      </c>
      <c r="F353" t="s">
        <v>10585</v>
      </c>
      <c r="G353" s="11" t="s">
        <v>9114</v>
      </c>
      <c r="H353" s="11" t="s">
        <v>6511</v>
      </c>
      <c r="I353" t="s">
        <v>10355</v>
      </c>
    </row>
    <row r="354" spans="1:9">
      <c r="A354" t="s">
        <v>3723</v>
      </c>
      <c r="B354" t="s">
        <v>10586</v>
      </c>
      <c r="C354" t="s">
        <v>10587</v>
      </c>
      <c r="D354" s="8">
        <v>5.2969327063326001E-8</v>
      </c>
      <c r="E354" s="8">
        <v>1.5825605101073699E-6</v>
      </c>
      <c r="F354" t="s">
        <v>10588</v>
      </c>
      <c r="G354" s="11" t="s">
        <v>9114</v>
      </c>
      <c r="H354" s="11" t="s">
        <v>6511</v>
      </c>
      <c r="I354" t="s">
        <v>3724</v>
      </c>
    </row>
    <row r="355" spans="1:9">
      <c r="A355" t="s">
        <v>9789</v>
      </c>
      <c r="B355" t="s">
        <v>10589</v>
      </c>
      <c r="C355" t="s">
        <v>10590</v>
      </c>
      <c r="D355" s="8">
        <v>1.3405009858644001E-6</v>
      </c>
      <c r="E355" s="8">
        <v>3.1364492946369399E-5</v>
      </c>
      <c r="F355" t="s">
        <v>10591</v>
      </c>
      <c r="G355" s="11" t="s">
        <v>9114</v>
      </c>
      <c r="H355" s="11" t="s">
        <v>6511</v>
      </c>
      <c r="I355" t="s">
        <v>9793</v>
      </c>
    </row>
    <row r="356" spans="1:9">
      <c r="A356" t="s">
        <v>10592</v>
      </c>
      <c r="B356" t="s">
        <v>10546</v>
      </c>
      <c r="C356" t="s">
        <v>10593</v>
      </c>
      <c r="D356" s="8">
        <v>1.39560161929367E-6</v>
      </c>
      <c r="E356" s="8">
        <v>3.18853922902155E-5</v>
      </c>
      <c r="F356" t="s">
        <v>10594</v>
      </c>
      <c r="G356" s="11" t="s">
        <v>9114</v>
      </c>
      <c r="H356" s="11" t="s">
        <v>6511</v>
      </c>
      <c r="I356" t="s">
        <v>10595</v>
      </c>
    </row>
    <row r="357" spans="1:9">
      <c r="A357" t="s">
        <v>9780</v>
      </c>
      <c r="B357" t="s">
        <v>10574</v>
      </c>
      <c r="C357" t="s">
        <v>10596</v>
      </c>
      <c r="D357" s="8">
        <v>2.62905486662355E-6</v>
      </c>
      <c r="E357" s="8">
        <v>5.8685339666470397E-5</v>
      </c>
      <c r="F357" t="s">
        <v>10597</v>
      </c>
      <c r="G357" s="11" t="s">
        <v>9114</v>
      </c>
      <c r="H357" s="11" t="s">
        <v>6511</v>
      </c>
      <c r="I357" t="s">
        <v>9783</v>
      </c>
    </row>
    <row r="358" spans="1:9">
      <c r="A358" t="s">
        <v>3683</v>
      </c>
      <c r="B358" t="s">
        <v>10577</v>
      </c>
      <c r="C358" t="s">
        <v>10598</v>
      </c>
      <c r="D358" s="8">
        <v>3.3407988043762899E-6</v>
      </c>
      <c r="E358" s="8">
        <v>7.1294849209876395E-5</v>
      </c>
      <c r="F358" t="s">
        <v>10599</v>
      </c>
      <c r="G358" s="11" t="s">
        <v>9114</v>
      </c>
      <c r="H358" s="11" t="s">
        <v>6511</v>
      </c>
      <c r="I358" t="s">
        <v>3684</v>
      </c>
    </row>
    <row r="359" spans="1:9">
      <c r="A359" t="s">
        <v>9806</v>
      </c>
      <c r="B359" t="s">
        <v>10600</v>
      </c>
      <c r="C359" t="s">
        <v>10601</v>
      </c>
      <c r="D359" s="8">
        <v>7.5824304781303298E-6</v>
      </c>
      <c r="E359">
        <v>1.5500084198451699E-4</v>
      </c>
      <c r="F359" t="s">
        <v>10602</v>
      </c>
      <c r="G359" s="11" t="s">
        <v>9114</v>
      </c>
      <c r="H359" s="11" t="s">
        <v>6511</v>
      </c>
      <c r="I359" t="s">
        <v>9809</v>
      </c>
    </row>
    <row r="360" spans="1:9">
      <c r="A360" t="s">
        <v>9724</v>
      </c>
      <c r="B360" t="s">
        <v>10603</v>
      </c>
      <c r="C360" t="s">
        <v>10604</v>
      </c>
      <c r="D360" s="8">
        <v>7.8603816317389305E-6</v>
      </c>
      <c r="E360">
        <v>1.59008970092052E-4</v>
      </c>
      <c r="F360" t="s">
        <v>10605</v>
      </c>
      <c r="G360" s="11" t="s">
        <v>9114</v>
      </c>
      <c r="H360" s="11" t="s">
        <v>6511</v>
      </c>
      <c r="I360" t="s">
        <v>9728</v>
      </c>
    </row>
    <row r="361" spans="1:9">
      <c r="A361" t="s">
        <v>9797</v>
      </c>
      <c r="B361" t="s">
        <v>10606</v>
      </c>
      <c r="C361" t="s">
        <v>10607</v>
      </c>
      <c r="D361" s="8">
        <v>1.1052365504406801E-5</v>
      </c>
      <c r="E361">
        <v>2.16804987975334E-4</v>
      </c>
      <c r="F361" t="s">
        <v>10608</v>
      </c>
      <c r="G361" s="11" t="s">
        <v>9114</v>
      </c>
      <c r="H361" s="11" t="s">
        <v>6511</v>
      </c>
      <c r="I361" t="s">
        <v>9800</v>
      </c>
    </row>
    <row r="362" spans="1:9">
      <c r="A362" t="s">
        <v>3765</v>
      </c>
      <c r="B362" t="s">
        <v>10609</v>
      </c>
      <c r="C362" t="s">
        <v>10596</v>
      </c>
      <c r="D362" s="8">
        <v>1.47240507736605E-5</v>
      </c>
      <c r="E362">
        <v>2.8033437845538002E-4</v>
      </c>
      <c r="F362" t="s">
        <v>10610</v>
      </c>
      <c r="G362" s="11" t="s">
        <v>9114</v>
      </c>
      <c r="H362" s="11" t="s">
        <v>6511</v>
      </c>
      <c r="I362" t="s">
        <v>3766</v>
      </c>
    </row>
    <row r="363" spans="1:9">
      <c r="A363" t="s">
        <v>3821</v>
      </c>
      <c r="B363" t="s">
        <v>10611</v>
      </c>
      <c r="C363" t="s">
        <v>10612</v>
      </c>
      <c r="D363" s="8">
        <v>2.1197829155827901E-5</v>
      </c>
      <c r="E363">
        <v>3.9205889733921702E-4</v>
      </c>
      <c r="F363" t="s">
        <v>10613</v>
      </c>
      <c r="G363" s="11" t="s">
        <v>9114</v>
      </c>
      <c r="H363" s="11" t="s">
        <v>6511</v>
      </c>
      <c r="I363" t="s">
        <v>3822</v>
      </c>
    </row>
    <row r="364" spans="1:9">
      <c r="A364" t="s">
        <v>9433</v>
      </c>
      <c r="B364" t="s">
        <v>10614</v>
      </c>
      <c r="C364" t="s">
        <v>10615</v>
      </c>
      <c r="D364" s="8">
        <v>2.5383354506566E-5</v>
      </c>
      <c r="E364">
        <v>4.4813158592501E-4</v>
      </c>
      <c r="F364" t="s">
        <v>10616</v>
      </c>
      <c r="G364" s="11" t="s">
        <v>9114</v>
      </c>
      <c r="H364" s="11" t="s">
        <v>6511</v>
      </c>
      <c r="I364" t="s">
        <v>9437</v>
      </c>
    </row>
    <row r="365" spans="1:9">
      <c r="A365" t="s">
        <v>9854</v>
      </c>
      <c r="B365" t="s">
        <v>10606</v>
      </c>
      <c r="C365" t="s">
        <v>10617</v>
      </c>
      <c r="D365" s="8">
        <v>6.1836886487620394E-5</v>
      </c>
      <c r="E365">
        <v>9.8432158654884294E-4</v>
      </c>
      <c r="F365" t="s">
        <v>10618</v>
      </c>
      <c r="G365" s="11" t="s">
        <v>9114</v>
      </c>
      <c r="H365" s="11" t="s">
        <v>6511</v>
      </c>
      <c r="I365" t="s">
        <v>9857</v>
      </c>
    </row>
    <row r="366" spans="1:9">
      <c r="A366" t="s">
        <v>3727</v>
      </c>
      <c r="B366" t="s">
        <v>10619</v>
      </c>
      <c r="C366" t="s">
        <v>10620</v>
      </c>
      <c r="D366" s="8">
        <v>6.46138449903672E-5</v>
      </c>
      <c r="E366">
        <v>1.00620539387993E-3</v>
      </c>
      <c r="F366" t="s">
        <v>10621</v>
      </c>
      <c r="G366" s="11" t="s">
        <v>9114</v>
      </c>
      <c r="H366" s="11" t="s">
        <v>6511</v>
      </c>
      <c r="I366" t="s">
        <v>3728</v>
      </c>
    </row>
    <row r="367" spans="1:9">
      <c r="A367" t="s">
        <v>10315</v>
      </c>
      <c r="B367" t="s">
        <v>10622</v>
      </c>
      <c r="C367" t="s">
        <v>10623</v>
      </c>
      <c r="D367" s="8">
        <v>6.4766052644176896E-5</v>
      </c>
      <c r="E367">
        <v>1.00620539387993E-3</v>
      </c>
      <c r="F367" t="s">
        <v>10624</v>
      </c>
      <c r="G367" s="11" t="s">
        <v>9114</v>
      </c>
      <c r="H367" s="11" t="s">
        <v>6511</v>
      </c>
      <c r="I367" t="s">
        <v>10319</v>
      </c>
    </row>
    <row r="368" spans="1:9">
      <c r="A368" t="s">
        <v>9692</v>
      </c>
      <c r="B368" t="s">
        <v>10625</v>
      </c>
      <c r="C368" t="s">
        <v>10626</v>
      </c>
      <c r="D368" s="8">
        <v>6.9779517299059705E-5</v>
      </c>
      <c r="E368">
        <v>1.07549065551408E-3</v>
      </c>
      <c r="F368" t="s">
        <v>10627</v>
      </c>
      <c r="G368" s="11" t="s">
        <v>9114</v>
      </c>
      <c r="H368" s="11" t="s">
        <v>6511</v>
      </c>
      <c r="I368" t="s">
        <v>9696</v>
      </c>
    </row>
    <row r="369" spans="1:9">
      <c r="A369" t="s">
        <v>9776</v>
      </c>
      <c r="B369" t="s">
        <v>10619</v>
      </c>
      <c r="C369" t="s">
        <v>10628</v>
      </c>
      <c r="D369">
        <v>1.02999747873635E-4</v>
      </c>
      <c r="E369">
        <v>1.5039512057939701E-3</v>
      </c>
      <c r="F369" t="s">
        <v>10621</v>
      </c>
      <c r="G369" s="11" t="s">
        <v>9114</v>
      </c>
      <c r="H369" s="11" t="s">
        <v>6511</v>
      </c>
      <c r="I369" t="s">
        <v>9779</v>
      </c>
    </row>
    <row r="370" spans="1:9">
      <c r="A370" t="s">
        <v>9703</v>
      </c>
      <c r="B370" t="s">
        <v>10629</v>
      </c>
      <c r="C370" t="s">
        <v>10630</v>
      </c>
      <c r="D370">
        <v>2.22976170199171E-4</v>
      </c>
      <c r="E370">
        <v>2.90617263440798E-3</v>
      </c>
      <c r="F370" t="s">
        <v>10631</v>
      </c>
      <c r="G370" s="11" t="s">
        <v>9114</v>
      </c>
      <c r="H370" s="11" t="s">
        <v>6511</v>
      </c>
      <c r="I370" t="s">
        <v>9707</v>
      </c>
    </row>
    <row r="371" spans="1:9">
      <c r="A371" t="s">
        <v>3693</v>
      </c>
      <c r="B371" t="s">
        <v>10563</v>
      </c>
      <c r="C371" t="s">
        <v>10632</v>
      </c>
      <c r="D371">
        <v>2.89560276374825E-4</v>
      </c>
      <c r="E371">
        <v>3.6046542097430199E-3</v>
      </c>
      <c r="F371" t="s">
        <v>10633</v>
      </c>
      <c r="G371" s="11" t="s">
        <v>9114</v>
      </c>
      <c r="H371" s="11" t="s">
        <v>6511</v>
      </c>
      <c r="I371" t="s">
        <v>3694</v>
      </c>
    </row>
    <row r="372" spans="1:9">
      <c r="A372" t="s">
        <v>9673</v>
      </c>
      <c r="B372" t="s">
        <v>10609</v>
      </c>
      <c r="C372" t="s">
        <v>10634</v>
      </c>
      <c r="D372">
        <v>3.4404045426525198E-4</v>
      </c>
      <c r="E372">
        <v>4.1757910136444899E-3</v>
      </c>
      <c r="F372" t="s">
        <v>10635</v>
      </c>
      <c r="G372" s="11" t="s">
        <v>9114</v>
      </c>
      <c r="H372" s="11" t="s">
        <v>6511</v>
      </c>
      <c r="I372" t="s">
        <v>9677</v>
      </c>
    </row>
    <row r="373" spans="1:9">
      <c r="A373" t="s">
        <v>9763</v>
      </c>
      <c r="B373" t="s">
        <v>10636</v>
      </c>
      <c r="C373" t="s">
        <v>10637</v>
      </c>
      <c r="D373">
        <v>3.61451486674825E-4</v>
      </c>
      <c r="E373">
        <v>4.2801145556250701E-3</v>
      </c>
      <c r="F373" t="s">
        <v>10638</v>
      </c>
      <c r="G373" s="11" t="s">
        <v>9114</v>
      </c>
      <c r="H373" s="11" t="s">
        <v>6511</v>
      </c>
      <c r="I373" t="s">
        <v>9767</v>
      </c>
    </row>
    <row r="374" spans="1:9">
      <c r="A374" t="s">
        <v>10639</v>
      </c>
      <c r="B374" t="s">
        <v>10563</v>
      </c>
      <c r="C374" t="s">
        <v>10640</v>
      </c>
      <c r="D374">
        <v>4.5419404306384198E-4</v>
      </c>
      <c r="E374">
        <v>5.2502668549403702E-3</v>
      </c>
      <c r="F374" t="s">
        <v>10633</v>
      </c>
      <c r="G374" s="11" t="s">
        <v>9114</v>
      </c>
      <c r="H374" s="11" t="s">
        <v>6511</v>
      </c>
      <c r="I374" t="s">
        <v>10641</v>
      </c>
    </row>
    <row r="375" spans="1:9">
      <c r="A375" t="s">
        <v>10642</v>
      </c>
      <c r="B375" t="s">
        <v>10643</v>
      </c>
      <c r="C375" t="s">
        <v>10575</v>
      </c>
      <c r="D375">
        <v>4.6519226004204699E-4</v>
      </c>
      <c r="E375">
        <v>5.3141374647156202E-3</v>
      </c>
      <c r="F375" t="s">
        <v>10644</v>
      </c>
      <c r="G375" s="11" t="s">
        <v>9114</v>
      </c>
      <c r="H375" s="11" t="s">
        <v>6511</v>
      </c>
      <c r="I375" t="s">
        <v>10645</v>
      </c>
    </row>
    <row r="376" spans="1:9">
      <c r="A376" t="s">
        <v>10646</v>
      </c>
      <c r="B376" t="s">
        <v>10643</v>
      </c>
      <c r="C376" t="s">
        <v>10575</v>
      </c>
      <c r="D376">
        <v>4.6519226004204699E-4</v>
      </c>
      <c r="E376">
        <v>5.3141374647156202E-3</v>
      </c>
      <c r="F376" t="s">
        <v>10647</v>
      </c>
      <c r="G376" s="11" t="s">
        <v>9114</v>
      </c>
      <c r="H376" s="11" t="s">
        <v>6511</v>
      </c>
      <c r="I376" t="s">
        <v>10648</v>
      </c>
    </row>
    <row r="377" spans="1:9">
      <c r="A377" t="s">
        <v>3809</v>
      </c>
      <c r="B377" t="s">
        <v>10636</v>
      </c>
      <c r="C377" t="s">
        <v>10649</v>
      </c>
      <c r="D377">
        <v>6.2326993635090802E-4</v>
      </c>
      <c r="E377">
        <v>6.7243900910747998E-3</v>
      </c>
      <c r="F377" t="s">
        <v>10650</v>
      </c>
      <c r="G377" s="11" t="s">
        <v>9114</v>
      </c>
      <c r="H377" s="11" t="s">
        <v>6511</v>
      </c>
      <c r="I377" t="s">
        <v>3810</v>
      </c>
    </row>
    <row r="378" spans="1:9">
      <c r="A378" t="s">
        <v>3703</v>
      </c>
      <c r="B378" t="s">
        <v>10651</v>
      </c>
      <c r="C378" t="s">
        <v>10652</v>
      </c>
      <c r="D378">
        <v>7.9353932235343204E-4</v>
      </c>
      <c r="E378">
        <v>8.2409270802693297E-3</v>
      </c>
      <c r="F378" t="s">
        <v>10653</v>
      </c>
      <c r="G378" s="11" t="s">
        <v>9114</v>
      </c>
      <c r="H378" s="11" t="s">
        <v>6511</v>
      </c>
      <c r="I378" t="s">
        <v>3704</v>
      </c>
    </row>
    <row r="379" spans="1:9">
      <c r="A379" t="s">
        <v>9734</v>
      </c>
      <c r="B379" t="s">
        <v>10654</v>
      </c>
      <c r="C379" t="s">
        <v>10628</v>
      </c>
      <c r="D379">
        <v>8.6783548232019199E-4</v>
      </c>
      <c r="E379">
        <v>8.8701921403463793E-3</v>
      </c>
      <c r="F379" t="s">
        <v>10655</v>
      </c>
      <c r="G379" s="11" t="s">
        <v>9114</v>
      </c>
      <c r="H379" s="11" t="s">
        <v>6511</v>
      </c>
      <c r="I379" t="s">
        <v>9738</v>
      </c>
    </row>
    <row r="380" spans="1:9">
      <c r="A380" t="s">
        <v>3755</v>
      </c>
      <c r="B380" t="s">
        <v>10654</v>
      </c>
      <c r="C380" t="s">
        <v>10628</v>
      </c>
      <c r="D380">
        <v>8.6783548232019199E-4</v>
      </c>
      <c r="E380">
        <v>8.8701921403463793E-3</v>
      </c>
      <c r="F380" t="s">
        <v>10655</v>
      </c>
      <c r="G380" s="11" t="s">
        <v>9114</v>
      </c>
      <c r="H380" s="11" t="s">
        <v>6511</v>
      </c>
      <c r="I380" t="s">
        <v>3756</v>
      </c>
    </row>
    <row r="381" spans="1:9">
      <c r="A381" t="s">
        <v>10656</v>
      </c>
      <c r="B381" t="s">
        <v>10619</v>
      </c>
      <c r="C381" t="s">
        <v>10657</v>
      </c>
      <c r="D381">
        <v>1.1709854179110901E-3</v>
      </c>
      <c r="E381">
        <v>1.1427405435092099E-2</v>
      </c>
      <c r="F381" t="s">
        <v>10658</v>
      </c>
      <c r="G381" s="11" t="s">
        <v>9114</v>
      </c>
      <c r="H381" s="11" t="s">
        <v>6511</v>
      </c>
      <c r="I381" t="s">
        <v>10659</v>
      </c>
    </row>
    <row r="382" spans="1:9">
      <c r="A382" t="s">
        <v>10660</v>
      </c>
      <c r="B382" t="s">
        <v>10560</v>
      </c>
      <c r="C382" t="s">
        <v>10661</v>
      </c>
      <c r="D382">
        <v>1.3213841083195E-3</v>
      </c>
      <c r="E382">
        <v>1.270360365523E-2</v>
      </c>
      <c r="F382" t="s">
        <v>10662</v>
      </c>
      <c r="G382" s="11" t="s">
        <v>9114</v>
      </c>
      <c r="H382" s="11" t="s">
        <v>6511</v>
      </c>
      <c r="I382" t="s">
        <v>10663</v>
      </c>
    </row>
    <row r="383" spans="1:9">
      <c r="A383" t="s">
        <v>3811</v>
      </c>
      <c r="B383" t="s">
        <v>10609</v>
      </c>
      <c r="C383" t="s">
        <v>10664</v>
      </c>
      <c r="D383">
        <v>1.5536174927452801E-3</v>
      </c>
      <c r="E383">
        <v>1.44360056024466E-2</v>
      </c>
      <c r="F383" t="s">
        <v>10665</v>
      </c>
      <c r="G383" s="11" t="s">
        <v>9114</v>
      </c>
      <c r="H383" s="11" t="s">
        <v>6511</v>
      </c>
      <c r="I383" t="s">
        <v>3812</v>
      </c>
    </row>
    <row r="384" spans="1:9">
      <c r="A384" t="s">
        <v>3731</v>
      </c>
      <c r="B384" t="s">
        <v>10666</v>
      </c>
      <c r="C384" t="s">
        <v>10667</v>
      </c>
      <c r="D384">
        <v>2.05059826085371E-3</v>
      </c>
      <c r="E384">
        <v>1.8267256066871199E-2</v>
      </c>
      <c r="F384" t="s">
        <v>10668</v>
      </c>
      <c r="G384" s="11" t="s">
        <v>9114</v>
      </c>
      <c r="H384" s="11" t="s">
        <v>6511</v>
      </c>
      <c r="I384" t="s">
        <v>3732</v>
      </c>
    </row>
    <row r="385" spans="1:9">
      <c r="A385" t="s">
        <v>10235</v>
      </c>
      <c r="B385" t="s">
        <v>10619</v>
      </c>
      <c r="C385" t="s">
        <v>10575</v>
      </c>
      <c r="D385">
        <v>2.4825514481935599E-3</v>
      </c>
      <c r="E385">
        <v>2.1427177388408401E-2</v>
      </c>
      <c r="F385" t="s">
        <v>10669</v>
      </c>
      <c r="G385" s="11" t="s">
        <v>9114</v>
      </c>
      <c r="H385" s="11" t="s">
        <v>6511</v>
      </c>
      <c r="I385" t="s">
        <v>10237</v>
      </c>
    </row>
    <row r="386" spans="1:9">
      <c r="A386" t="s">
        <v>9708</v>
      </c>
      <c r="B386" t="s">
        <v>10600</v>
      </c>
      <c r="C386" t="s">
        <v>10670</v>
      </c>
      <c r="D386">
        <v>2.6279393301116001E-3</v>
      </c>
      <c r="E386">
        <v>2.2326452562610399E-2</v>
      </c>
      <c r="F386" t="s">
        <v>10671</v>
      </c>
      <c r="G386" s="11" t="s">
        <v>9114</v>
      </c>
      <c r="H386" s="11" t="s">
        <v>6511</v>
      </c>
      <c r="I386" t="s">
        <v>9712</v>
      </c>
    </row>
    <row r="387" spans="1:9">
      <c r="A387" t="s">
        <v>9814</v>
      </c>
      <c r="B387" t="s">
        <v>10672</v>
      </c>
      <c r="C387" t="s">
        <v>10673</v>
      </c>
      <c r="D387">
        <v>2.6465070485973199E-3</v>
      </c>
      <c r="E387">
        <v>2.23457247320696E-2</v>
      </c>
      <c r="F387" t="s">
        <v>10674</v>
      </c>
      <c r="G387" s="11" t="s">
        <v>9114</v>
      </c>
      <c r="H387" s="11" t="s">
        <v>6511</v>
      </c>
      <c r="I387" t="s">
        <v>9818</v>
      </c>
    </row>
    <row r="388" spans="1:9">
      <c r="A388" t="s">
        <v>3777</v>
      </c>
      <c r="B388" t="s">
        <v>10654</v>
      </c>
      <c r="C388" t="s">
        <v>10675</v>
      </c>
      <c r="D388">
        <v>2.9636862125400599E-3</v>
      </c>
      <c r="E388">
        <v>2.4284719935665802E-2</v>
      </c>
      <c r="F388" t="s">
        <v>10676</v>
      </c>
      <c r="G388" s="11" t="s">
        <v>9114</v>
      </c>
      <c r="H388" s="11" t="s">
        <v>6511</v>
      </c>
      <c r="I388" t="s">
        <v>3778</v>
      </c>
    </row>
    <row r="389" spans="1:9">
      <c r="A389" t="s">
        <v>10677</v>
      </c>
      <c r="B389" t="s">
        <v>10651</v>
      </c>
      <c r="C389" t="s">
        <v>10678</v>
      </c>
      <c r="D389">
        <v>3.6223808553926002E-3</v>
      </c>
      <c r="E389">
        <v>2.9068857938729001E-2</v>
      </c>
      <c r="F389" t="s">
        <v>10679</v>
      </c>
      <c r="G389" s="11" t="s">
        <v>9114</v>
      </c>
      <c r="H389" s="11" t="s">
        <v>6511</v>
      </c>
      <c r="I389" t="s">
        <v>10680</v>
      </c>
    </row>
    <row r="390" spans="1:9">
      <c r="A390" t="s">
        <v>3707</v>
      </c>
      <c r="B390" t="s">
        <v>10643</v>
      </c>
      <c r="C390" t="s">
        <v>10681</v>
      </c>
      <c r="D390">
        <v>4.2436937661798502E-3</v>
      </c>
      <c r="E390">
        <v>3.3365397951098198E-2</v>
      </c>
      <c r="F390" t="s">
        <v>10682</v>
      </c>
      <c r="G390" s="11" t="s">
        <v>9114</v>
      </c>
      <c r="H390" s="11" t="s">
        <v>6511</v>
      </c>
      <c r="I390" t="s">
        <v>3708</v>
      </c>
    </row>
    <row r="391" spans="1:9">
      <c r="A391" t="s">
        <v>10683</v>
      </c>
      <c r="B391" t="s">
        <v>10684</v>
      </c>
      <c r="C391" t="s">
        <v>10649</v>
      </c>
      <c r="D391">
        <v>5.9215703815998499E-3</v>
      </c>
      <c r="E391">
        <v>4.42295756964112E-2</v>
      </c>
      <c r="F391" t="s">
        <v>10685</v>
      </c>
      <c r="G391" s="11" t="s">
        <v>9114</v>
      </c>
      <c r="H391" s="11" t="s">
        <v>6511</v>
      </c>
      <c r="I391" t="s">
        <v>10686</v>
      </c>
    </row>
    <row r="392" spans="1:9">
      <c r="A392" t="s">
        <v>9843</v>
      </c>
      <c r="B392" t="s">
        <v>10684</v>
      </c>
      <c r="C392" t="s">
        <v>10649</v>
      </c>
      <c r="D392">
        <v>5.9215703815998499E-3</v>
      </c>
      <c r="E392">
        <v>4.42295756964112E-2</v>
      </c>
      <c r="F392" t="s">
        <v>10687</v>
      </c>
      <c r="G392" s="11" t="s">
        <v>9114</v>
      </c>
      <c r="H392" s="11" t="s">
        <v>6511</v>
      </c>
      <c r="I392" t="s">
        <v>9846</v>
      </c>
    </row>
    <row r="393" spans="1:9">
      <c r="A393" t="s">
        <v>10688</v>
      </c>
      <c r="B393" t="s">
        <v>10684</v>
      </c>
      <c r="C393" t="s">
        <v>10649</v>
      </c>
      <c r="D393">
        <v>5.9215703815998499E-3</v>
      </c>
      <c r="E393">
        <v>4.42295756964112E-2</v>
      </c>
      <c r="F393" t="s">
        <v>10689</v>
      </c>
      <c r="G393" s="11" t="s">
        <v>9114</v>
      </c>
      <c r="H393" s="11" t="s">
        <v>6511</v>
      </c>
      <c r="I393" t="s">
        <v>10690</v>
      </c>
    </row>
    <row r="394" spans="1:9">
      <c r="A394" t="s">
        <v>3779</v>
      </c>
      <c r="B394" t="s">
        <v>10691</v>
      </c>
      <c r="C394" t="s">
        <v>10692</v>
      </c>
      <c r="D394" s="8">
        <v>2.4121765358274101E-12</v>
      </c>
      <c r="E394" s="8">
        <v>2.0443053604604699E-9</v>
      </c>
      <c r="F394" t="s">
        <v>10693</v>
      </c>
      <c r="G394" s="11" t="s">
        <v>9114</v>
      </c>
      <c r="H394" s="11" t="s">
        <v>4018</v>
      </c>
      <c r="I394" t="s">
        <v>3780</v>
      </c>
    </row>
    <row r="395" spans="1:9">
      <c r="A395" t="s">
        <v>9976</v>
      </c>
      <c r="B395" t="s">
        <v>10691</v>
      </c>
      <c r="C395" t="s">
        <v>10694</v>
      </c>
      <c r="D395" s="8">
        <v>3.33673345015311E-12</v>
      </c>
      <c r="E395" s="8">
        <v>2.0443053604604699E-9</v>
      </c>
      <c r="F395" t="s">
        <v>10693</v>
      </c>
      <c r="G395" s="11" t="s">
        <v>9114</v>
      </c>
      <c r="H395" s="11" t="s">
        <v>4018</v>
      </c>
      <c r="I395" t="s">
        <v>9978</v>
      </c>
    </row>
    <row r="396" spans="1:9">
      <c r="A396" t="s">
        <v>9979</v>
      </c>
      <c r="B396" t="s">
        <v>10691</v>
      </c>
      <c r="C396" t="s">
        <v>10694</v>
      </c>
      <c r="D396" s="8">
        <v>3.33673345015311E-12</v>
      </c>
      <c r="E396" s="8">
        <v>2.0443053604604699E-9</v>
      </c>
      <c r="F396" t="s">
        <v>10693</v>
      </c>
      <c r="G396" s="11" t="s">
        <v>9114</v>
      </c>
      <c r="H396" s="11" t="s">
        <v>4018</v>
      </c>
      <c r="I396" t="s">
        <v>9980</v>
      </c>
    </row>
    <row r="397" spans="1:9">
      <c r="A397" t="s">
        <v>9405</v>
      </c>
      <c r="B397" t="s">
        <v>10695</v>
      </c>
      <c r="C397" t="s">
        <v>10696</v>
      </c>
      <c r="D397" s="8">
        <v>7.79719112591865E-12</v>
      </c>
      <c r="E397" s="8">
        <v>3.5828093223596202E-9</v>
      </c>
      <c r="F397" t="s">
        <v>10697</v>
      </c>
      <c r="G397" s="11" t="s">
        <v>9114</v>
      </c>
      <c r="H397" s="11" t="s">
        <v>4018</v>
      </c>
      <c r="I397" t="s">
        <v>9406</v>
      </c>
    </row>
    <row r="398" spans="1:9">
      <c r="A398" t="s">
        <v>10698</v>
      </c>
      <c r="B398" t="s">
        <v>10699</v>
      </c>
      <c r="C398" t="s">
        <v>10575</v>
      </c>
      <c r="D398" s="8">
        <v>5.1762262650479899E-6</v>
      </c>
      <c r="E398">
        <v>1.3591291250226001E-3</v>
      </c>
      <c r="F398" t="s">
        <v>10700</v>
      </c>
      <c r="G398" s="11" t="s">
        <v>9114</v>
      </c>
      <c r="H398" s="11" t="s">
        <v>4018</v>
      </c>
      <c r="I398" t="s">
        <v>10701</v>
      </c>
    </row>
    <row r="399" spans="1:9">
      <c r="A399" t="s">
        <v>10702</v>
      </c>
      <c r="B399" t="s">
        <v>10703</v>
      </c>
      <c r="C399" t="s">
        <v>10704</v>
      </c>
      <c r="D399" s="8">
        <v>7.9880880867235694E-6</v>
      </c>
      <c r="E399">
        <v>1.63134510037755E-3</v>
      </c>
      <c r="F399" t="s">
        <v>10705</v>
      </c>
      <c r="G399" s="11" t="s">
        <v>9114</v>
      </c>
      <c r="H399" s="11" t="s">
        <v>4018</v>
      </c>
      <c r="I399" t="s">
        <v>10706</v>
      </c>
    </row>
    <row r="400" spans="1:9">
      <c r="A400" t="s">
        <v>10707</v>
      </c>
      <c r="B400" t="s">
        <v>10703</v>
      </c>
      <c r="C400" t="s">
        <v>10704</v>
      </c>
      <c r="D400" s="8">
        <v>7.9880880867235694E-6</v>
      </c>
      <c r="E400">
        <v>1.63134510037755E-3</v>
      </c>
      <c r="F400" t="s">
        <v>10705</v>
      </c>
      <c r="G400" s="11" t="s">
        <v>9114</v>
      </c>
      <c r="H400" s="11" t="s">
        <v>4018</v>
      </c>
      <c r="I400" t="s">
        <v>10708</v>
      </c>
    </row>
    <row r="401" spans="1:9">
      <c r="A401" t="s">
        <v>3801</v>
      </c>
      <c r="B401" t="s">
        <v>10709</v>
      </c>
      <c r="C401" t="s">
        <v>10710</v>
      </c>
      <c r="D401" s="8">
        <v>1.0593672489145E-5</v>
      </c>
      <c r="E401">
        <v>1.9352581960463901E-3</v>
      </c>
      <c r="F401" t="s">
        <v>10711</v>
      </c>
      <c r="G401" s="11" t="s">
        <v>9114</v>
      </c>
      <c r="H401" s="11" t="s">
        <v>4018</v>
      </c>
      <c r="I401" t="s">
        <v>3802</v>
      </c>
    </row>
    <row r="402" spans="1:9">
      <c r="A402" t="s">
        <v>10712</v>
      </c>
      <c r="B402" t="s">
        <v>10713</v>
      </c>
      <c r="C402" t="s">
        <v>10714</v>
      </c>
      <c r="D402" s="8">
        <v>1.1582067549788E-5</v>
      </c>
      <c r="E402">
        <v>1.9352581960463901E-3</v>
      </c>
      <c r="F402" t="s">
        <v>10715</v>
      </c>
      <c r="G402" s="11" t="s">
        <v>9114</v>
      </c>
      <c r="H402" s="11" t="s">
        <v>4018</v>
      </c>
      <c r="I402" t="s">
        <v>10716</v>
      </c>
    </row>
    <row r="403" spans="1:9">
      <c r="A403" t="s">
        <v>10717</v>
      </c>
      <c r="B403" t="s">
        <v>10709</v>
      </c>
      <c r="C403" t="s">
        <v>10718</v>
      </c>
      <c r="D403" s="8">
        <v>1.5999628771894401E-5</v>
      </c>
      <c r="E403">
        <v>2.1005226916244301E-3</v>
      </c>
      <c r="F403" t="s">
        <v>10711</v>
      </c>
      <c r="G403" s="11" t="s">
        <v>9114</v>
      </c>
      <c r="H403" s="11" t="s">
        <v>4018</v>
      </c>
      <c r="I403" t="s">
        <v>10719</v>
      </c>
    </row>
    <row r="404" spans="1:9">
      <c r="A404" t="s">
        <v>9540</v>
      </c>
      <c r="B404" t="s">
        <v>10720</v>
      </c>
      <c r="C404" t="s">
        <v>10721</v>
      </c>
      <c r="D404" s="8">
        <v>2.1828967941088499E-5</v>
      </c>
      <c r="E404">
        <v>2.67477620504804E-3</v>
      </c>
      <c r="F404" t="s">
        <v>10722</v>
      </c>
      <c r="G404" s="11" t="s">
        <v>9114</v>
      </c>
      <c r="H404" s="11" t="s">
        <v>4018</v>
      </c>
      <c r="I404" t="s">
        <v>9544</v>
      </c>
    </row>
    <row r="405" spans="1:9">
      <c r="A405" t="s">
        <v>10723</v>
      </c>
      <c r="B405" t="s">
        <v>10724</v>
      </c>
      <c r="C405" t="s">
        <v>10725</v>
      </c>
      <c r="D405" s="8">
        <v>2.86689590528324E-5</v>
      </c>
      <c r="E405">
        <v>3.1830346760724501E-3</v>
      </c>
      <c r="F405" t="s">
        <v>10726</v>
      </c>
      <c r="G405" s="11" t="s">
        <v>9114</v>
      </c>
      <c r="H405" s="11" t="s">
        <v>4018</v>
      </c>
      <c r="I405" t="s">
        <v>10727</v>
      </c>
    </row>
    <row r="406" spans="1:9">
      <c r="A406" t="s">
        <v>10728</v>
      </c>
      <c r="B406" t="s">
        <v>10713</v>
      </c>
      <c r="C406" t="s">
        <v>10729</v>
      </c>
      <c r="D406" s="8">
        <v>2.9440473064870401E-5</v>
      </c>
      <c r="E406">
        <v>3.1830346760724501E-3</v>
      </c>
      <c r="F406" t="s">
        <v>10730</v>
      </c>
      <c r="G406" s="11" t="s">
        <v>9114</v>
      </c>
      <c r="H406" s="11" t="s">
        <v>4018</v>
      </c>
      <c r="I406" t="s">
        <v>10731</v>
      </c>
    </row>
    <row r="407" spans="1:9">
      <c r="A407" t="s">
        <v>10732</v>
      </c>
      <c r="B407" t="s">
        <v>10733</v>
      </c>
      <c r="C407" t="s">
        <v>10734</v>
      </c>
      <c r="D407" s="8">
        <v>5.1695655244230801E-5</v>
      </c>
      <c r="E407">
        <v>5.0008744388892702E-3</v>
      </c>
      <c r="F407" t="s">
        <v>10735</v>
      </c>
      <c r="G407" s="11" t="s">
        <v>9114</v>
      </c>
      <c r="H407" s="11" t="s">
        <v>4018</v>
      </c>
      <c r="I407" t="s">
        <v>10736</v>
      </c>
    </row>
    <row r="408" spans="1:9">
      <c r="A408" t="s">
        <v>3737</v>
      </c>
      <c r="B408" t="s">
        <v>10737</v>
      </c>
      <c r="C408" t="s">
        <v>10590</v>
      </c>
      <c r="D408" s="8">
        <v>7.5130685599874799E-5</v>
      </c>
      <c r="E408">
        <v>6.4809933645415003E-3</v>
      </c>
      <c r="F408" t="s">
        <v>10738</v>
      </c>
      <c r="G408" s="11" t="s">
        <v>9114</v>
      </c>
      <c r="H408" s="11" t="s">
        <v>4018</v>
      </c>
      <c r="I408" t="s">
        <v>3738</v>
      </c>
    </row>
    <row r="409" spans="1:9">
      <c r="A409" t="s">
        <v>10739</v>
      </c>
      <c r="B409" t="s">
        <v>10740</v>
      </c>
      <c r="C409" t="s">
        <v>10741</v>
      </c>
      <c r="D409" s="8">
        <v>7.7574458117471705E-5</v>
      </c>
      <c r="E409">
        <v>6.4809933645415003E-3</v>
      </c>
      <c r="F409" t="s">
        <v>10742</v>
      </c>
      <c r="G409" s="11" t="s">
        <v>9114</v>
      </c>
      <c r="H409" s="11" t="s">
        <v>4018</v>
      </c>
      <c r="I409" t="s">
        <v>10743</v>
      </c>
    </row>
    <row r="410" spans="1:9">
      <c r="A410" t="s">
        <v>10744</v>
      </c>
      <c r="B410" t="s">
        <v>10745</v>
      </c>
      <c r="C410" t="s">
        <v>10696</v>
      </c>
      <c r="D410">
        <v>1.21878220553995E-4</v>
      </c>
      <c r="E410">
        <v>8.9604867751296793E-3</v>
      </c>
      <c r="F410" t="s">
        <v>10746</v>
      </c>
      <c r="G410" s="11" t="s">
        <v>9114</v>
      </c>
      <c r="H410" s="11" t="s">
        <v>4018</v>
      </c>
      <c r="I410" t="s">
        <v>10747</v>
      </c>
    </row>
    <row r="411" spans="1:9">
      <c r="A411" t="s">
        <v>10334</v>
      </c>
      <c r="B411" t="s">
        <v>10748</v>
      </c>
      <c r="C411" t="s">
        <v>10749</v>
      </c>
      <c r="D411">
        <v>2.4611149882759802E-4</v>
      </c>
      <c r="E411">
        <v>1.67538124016713E-2</v>
      </c>
      <c r="F411" t="s">
        <v>10750</v>
      </c>
      <c r="G411" s="11" t="s">
        <v>9114</v>
      </c>
      <c r="H411" s="11" t="s">
        <v>4018</v>
      </c>
      <c r="I411" t="s">
        <v>10337</v>
      </c>
    </row>
    <row r="412" spans="1:9">
      <c r="A412" t="s">
        <v>10751</v>
      </c>
      <c r="B412" t="s">
        <v>10745</v>
      </c>
      <c r="C412" t="s">
        <v>10752</v>
      </c>
      <c r="D412">
        <v>3.5815564051859398E-4</v>
      </c>
      <c r="E412">
        <v>2.2699657492178501E-2</v>
      </c>
      <c r="F412" t="s">
        <v>10753</v>
      </c>
      <c r="G412" s="11" t="s">
        <v>9114</v>
      </c>
      <c r="H412" s="11" t="s">
        <v>4018</v>
      </c>
      <c r="I412" t="s">
        <v>10754</v>
      </c>
    </row>
    <row r="413" spans="1:9">
      <c r="A413" t="s">
        <v>10755</v>
      </c>
      <c r="B413" t="s">
        <v>10756</v>
      </c>
      <c r="C413" t="s">
        <v>10640</v>
      </c>
      <c r="D413">
        <v>4.7830084187682799E-4</v>
      </c>
      <c r="E413">
        <v>2.5856380804988501E-2</v>
      </c>
      <c r="F413" t="s">
        <v>10757</v>
      </c>
      <c r="G413" s="11" t="s">
        <v>9114</v>
      </c>
      <c r="H413" s="11" t="s">
        <v>4018</v>
      </c>
      <c r="I413" t="s">
        <v>10758</v>
      </c>
    </row>
    <row r="414" spans="1:9">
      <c r="A414" t="s">
        <v>10759</v>
      </c>
      <c r="B414" t="s">
        <v>10760</v>
      </c>
      <c r="C414" t="s">
        <v>10761</v>
      </c>
      <c r="D414">
        <v>5.0251817611324202E-4</v>
      </c>
      <c r="E414">
        <v>2.6389383077032501E-2</v>
      </c>
      <c r="F414" t="s">
        <v>10762</v>
      </c>
      <c r="G414" s="11" t="s">
        <v>9114</v>
      </c>
      <c r="H414" s="11" t="s">
        <v>4018</v>
      </c>
      <c r="I414" t="s">
        <v>10763</v>
      </c>
    </row>
    <row r="415" spans="1:9">
      <c r="A415" t="s">
        <v>9507</v>
      </c>
      <c r="B415" t="s">
        <v>10764</v>
      </c>
      <c r="C415" t="s">
        <v>10765</v>
      </c>
      <c r="D415">
        <v>5.5628632226496896E-4</v>
      </c>
      <c r="E415">
        <v>2.8401507231194799E-2</v>
      </c>
      <c r="F415" t="s">
        <v>10766</v>
      </c>
      <c r="G415" s="11" t="s">
        <v>9114</v>
      </c>
      <c r="H415" s="11" t="s">
        <v>4018</v>
      </c>
      <c r="I415" t="s">
        <v>9511</v>
      </c>
    </row>
    <row r="416" spans="1:9">
      <c r="A416" t="s">
        <v>9524</v>
      </c>
      <c r="B416" t="s">
        <v>10691</v>
      </c>
      <c r="C416" t="s">
        <v>10767</v>
      </c>
      <c r="D416">
        <v>6.5804710537131501E-4</v>
      </c>
      <c r="E416">
        <v>3.2688934585742603E-2</v>
      </c>
      <c r="F416" t="s">
        <v>10768</v>
      </c>
      <c r="G416" s="11" t="s">
        <v>9114</v>
      </c>
      <c r="H416" s="11" t="s">
        <v>4018</v>
      </c>
      <c r="I416" t="s">
        <v>9526</v>
      </c>
    </row>
    <row r="417" spans="1:9">
      <c r="A417" t="s">
        <v>9478</v>
      </c>
      <c r="B417" t="s">
        <v>10769</v>
      </c>
      <c r="C417" t="s">
        <v>10770</v>
      </c>
      <c r="D417">
        <v>6.7633328002078303E-4</v>
      </c>
      <c r="E417">
        <v>3.2713172859952601E-2</v>
      </c>
      <c r="F417" t="s">
        <v>10771</v>
      </c>
      <c r="G417" s="11" t="s">
        <v>9114</v>
      </c>
      <c r="H417" s="11" t="s">
        <v>4018</v>
      </c>
      <c r="I417" t="s">
        <v>9482</v>
      </c>
    </row>
    <row r="418" spans="1:9">
      <c r="A418" t="s">
        <v>10772</v>
      </c>
      <c r="B418" t="s">
        <v>10773</v>
      </c>
      <c r="C418" t="s">
        <v>10774</v>
      </c>
      <c r="D418">
        <v>7.3219633745295095E-4</v>
      </c>
      <c r="E418">
        <v>3.4507099185603199E-2</v>
      </c>
      <c r="F418" t="s">
        <v>10775</v>
      </c>
      <c r="G418" s="11" t="s">
        <v>9114</v>
      </c>
      <c r="H418" s="11" t="s">
        <v>4018</v>
      </c>
      <c r="I418" t="s">
        <v>10776</v>
      </c>
    </row>
    <row r="419" spans="1:9">
      <c r="A419" t="s">
        <v>3781</v>
      </c>
      <c r="B419" t="s">
        <v>10691</v>
      </c>
      <c r="C419" t="s">
        <v>10777</v>
      </c>
      <c r="D419">
        <v>7.6254530313609001E-4</v>
      </c>
      <c r="E419">
        <v>3.5038956679103297E-2</v>
      </c>
      <c r="F419" t="s">
        <v>10778</v>
      </c>
      <c r="G419" s="11" t="s">
        <v>9114</v>
      </c>
      <c r="H419" s="11" t="s">
        <v>4018</v>
      </c>
      <c r="I419" t="s">
        <v>3782</v>
      </c>
    </row>
    <row r="420" spans="1:9">
      <c r="A420" t="s">
        <v>3685</v>
      </c>
      <c r="B420" t="s">
        <v>10713</v>
      </c>
      <c r="C420" t="s">
        <v>10779</v>
      </c>
      <c r="D420">
        <v>8.8338584521766505E-4</v>
      </c>
      <c r="E420">
        <v>3.9049110052469999E-2</v>
      </c>
      <c r="F420" t="s">
        <v>10780</v>
      </c>
      <c r="G420" s="11" t="s">
        <v>9114</v>
      </c>
      <c r="H420" s="11" t="s">
        <v>4018</v>
      </c>
      <c r="I420" t="s">
        <v>3686</v>
      </c>
    </row>
    <row r="421" spans="1:9">
      <c r="A421" t="s">
        <v>3747</v>
      </c>
      <c r="B421" t="s">
        <v>10781</v>
      </c>
      <c r="C421" t="s">
        <v>10718</v>
      </c>
      <c r="D421">
        <v>9.8762200839580191E-4</v>
      </c>
      <c r="E421">
        <v>4.2215098870499602E-2</v>
      </c>
      <c r="F421" t="s">
        <v>10782</v>
      </c>
      <c r="G421" s="11" t="s">
        <v>9114</v>
      </c>
      <c r="H421" s="11" t="s">
        <v>4018</v>
      </c>
      <c r="I421" t="s">
        <v>3748</v>
      </c>
    </row>
    <row r="422" spans="1:9">
      <c r="A422" t="s">
        <v>10783</v>
      </c>
      <c r="B422" t="s">
        <v>10784</v>
      </c>
      <c r="C422" t="s">
        <v>10584</v>
      </c>
      <c r="D422">
        <v>1.06341009151117E-3</v>
      </c>
      <c r="E422">
        <v>4.4421539731762001E-2</v>
      </c>
      <c r="F422" t="s">
        <v>10785</v>
      </c>
      <c r="G422" s="11" t="s">
        <v>9114</v>
      </c>
      <c r="H422" s="11" t="s">
        <v>4018</v>
      </c>
      <c r="I422" t="s">
        <v>10786</v>
      </c>
    </row>
    <row r="423" spans="1:9">
      <c r="A423" t="s">
        <v>10787</v>
      </c>
      <c r="B423" t="s">
        <v>10788</v>
      </c>
      <c r="C423" t="s">
        <v>10789</v>
      </c>
      <c r="D423">
        <v>1.0936473102425199E-3</v>
      </c>
      <c r="E423">
        <v>4.46694168050168E-2</v>
      </c>
      <c r="F423" t="s">
        <v>10790</v>
      </c>
      <c r="G423" s="11" t="s">
        <v>9114</v>
      </c>
      <c r="H423" s="11" t="s">
        <v>4018</v>
      </c>
      <c r="I423" t="s">
        <v>10791</v>
      </c>
    </row>
  </sheetData>
  <autoFilter ref="A2:K423" xr:uid="{00000000-0009-0000-0000-000003000000}"/>
  <mergeCells count="1">
    <mergeCell ref="A1:K1"/>
  </mergeCells>
  <phoneticPr fontId="2"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Q E A A B Q S w M E F A A C A A g A Q 2 F R W S d a B l C l A A A A 9 Q A A A B I A H A B D b 2 5 m a W c v U G F j a 2 F n Z S 5 4 b W w g o h g A K K A U A A A A A A A A A A A A A A A A A A A A A A A A A A A A h Y 8 x D o I w G I W v Q r r T F o j R k J 8 y s I o x M T G u T a n Q A M X Q Y o l X c / B I X k G M o m 6 O 7 3 v f 8 N 7 9 e o N 0 b B v v L H u j O p 2 g A F P k S S 2 6 Q u k y Q Y M 9 + i u U M t h y U f N S e p O s T T y a I k G V t a e Y E O c c d h H u + p K E l A b k k K 9 3 o p I t R x 9 Z / Z d 9 p Y 3 l W k j E Y P 8 a w 0 I c R B F e L D E F M j P I l f 7 2 4 T T 3 2 f 5 A y I b G D r 1 k l 8 r P N k D m C O R 9 g T 0 A U E s D B B Q A A g A I A E N h U V k 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B D Y V F Z / y W v f Q 0 B A A C u A Q A A E w A c A E Z v c m 1 1 b G F z L 1 N l Y 3 R p b 2 4 x L m 0 g o h g A K K A U A A A A A A A A A A A A A A A A A A A A A A A A A A A A d Y + / S s R A E M Z r A 3 m H J V U C S 8 i e F w u P V I m W g l y s j B z 5 M 5 6 L y W 7 Y n c g d x 3 V 2 N h Z W C r 7 D g Y 3 6 P N 6 9 h i t R R D D T z M x v h m + + 0 V A i l 4 J M + 8 w m t m V b + i p X U J E 5 C J h V o E v F 2 6 / h b B S w c c A C R i J S A 9 o W M b F 9 u z d t r G / 8 R J Z d A w L d Y 1 6 D H 0 u B p t G u E x 9 m Z x q U z g o u 5 k X O s w T 0 N c o 2 G 9 T 3 c Y G O R 8 8 T q H n D E V T k 7 D m U x L L u G q G j k J I j U c r K y E U H Y R A w S k 4 7 i T D F Z Q 3 R b + m f S A E X H v 0 2 + v S y f X j d P d 7 u N u 8 f z 3 f G d J o X Z i l V u d C X U j W 9 f L p s Q b v m K 7 p a O T 1 i 5 j Y a T B A W u K b k h 4 8 G + P 4 A H w / w 8 A 9 f e 7 b F x b + e J 5 9 Q S w E C L Q A U A A I A C A B D Y V F Z J 1 o G U K U A A A D 1 A A A A E g A A A A A A A A A A A A A A A A A A A A A A Q 2 9 u Z m l n L 1 B h Y 2 t h Z 2 U u e G 1 s U E s B A i 0 A F A A C A A g A Q 2 F R W Q / K 6 a u k A A A A 6 Q A A A B M A A A A A A A A A A A A A A A A A 8 Q A A A F t D b 2 5 0 Z W 5 0 X 1 R 5 c G V z X S 5 4 b W x Q S w E C L Q A U A A I A C A B D Y V F Z / y W v f Q 0 B A A C u A Q A A E w A A A A A A A A A A A A A A A A D i A Q A A R m 9 y b X V s Y X M v U 2 V j d G l v b j E u b V B L B Q Y A A A A A A w A D A M I A A A A 8 A w 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6 U C w A A A A A A A H I L 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z 4 8 R W 5 0 c n k g V H l w Z T 0 i U m V s Y X R p b 2 5 z a G l w c y I g V m F s d W U 9 I n N B Q U F B Q U E 9 P S I g L z 4 8 L 1 N 0 Y W J s Z U V u d H J p Z X M + P C 9 J d G V t P j x J d G V t P j x J d G V t T G 9 j Y X R p b 2 4 + P E l 0 Z W 1 U e X B l P k Z v c m 1 1 b G E 8 L 0 l 0 Z W 1 U e X B l P j x J d G V t U G F 0 a D 5 T Z W N 0 a W 9 u M S 9 n Z W 5 l X 2 R l c 2 N y a X B 0 a W 9 u X z I w M T Q w M T A x 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l F 1 Z X J 5 S U Q i I F Z h b H V l P S J z O G F k N 2 Q w N T Y t N T Y z Y S 0 0 Z T R k L W I 1 M T c t O D Q 0 M j Q 5 M z d j N 2 N m I i A v P j x F b n R y e S B U e X B l P S J C d W Z m Z X J O Z X h 0 U m V m c m V z a C I g V m F s d W U 9 I m w x I i A v P j x F b n R y e S B U e X B l P S J S Z X N 1 b H R U e X B l I i B W Y W x 1 Z T 0 i c 1 R h Y m x l I i A v P j x F b n R y e S B U e X B l P S J O Y W 1 l V X B k Y X R l Z E F m d G V y R m l s b C I g V m F s d W U 9 I m w w I i A v P j x F b n R y e S B U e X B l P S J O Y X Z p Z 2 F 0 a W 9 u U 3 R l c E 5 h b W U i I F Z h b H V l P S J z 5 a + 8 6 I i q I i A v P j x F b n R y e S B U e X B l P S J G a W x s Z W R D b 2 1 w b G V 0 Z V J l c 3 V s d F R v V 2 9 y a 3 N o Z W V 0 I i B W Y W x 1 Z T 0 i b D E i I C 8 + P E V u d H J 5 I F R 5 c G U 9 I k F k Z G V k V G 9 E Y X R h T W 9 k Z W w i I F Z h b H V l P S J s M C I g L z 4 8 R W 5 0 c n k g V H l w Z T 0 i R m l s b E N v d W 5 0 I i B W Y W x 1 Z T 0 i b D Q 0 O D k 2 I i A v P j x F b n R y e S B U e X B l P S J G a W x s R X J y b 3 J D b 2 R l I i B W Y W x 1 Z T 0 i c 1 V u a 2 5 v d 2 4 i I C 8 + P E V u d H J 5 I F R 5 c G U 9 I k Z p b G x F c n J v c k N v d W 5 0 I i B W Y W x 1 Z T 0 i b D A i I C 8 + P E V u d H J 5 I F R 5 c G U 9 I k Z p b G x M Y X N 0 V X B k Y X R l Z C I g V m F s d W U 9 I m Q y M D I 0 L T E w L T E 3 V D A z O j U 3 O j U 1 L j g 4 N j Y 4 M T F a I i A v P j x F b n R y e S B U e X B l P S J G a W x s Q 2 9 s d W 1 u V H l w Z X M i I F Z h b H V l P S J z Q m d Z R 0 J n W T 0 i I C 8 + P E V u d H J 5 I F R 5 c G U 9 I k Z p b G x D b 2 x 1 b W 5 O Y W 1 l c y I g V m F s d W U 9 I n N b J n F 1 b 3 Q 7 Q 2 9 s d W 1 u M S Z x d W 9 0 O y w m c X V v d D t D b 2 x 1 b W 4 y J n F 1 b 3 Q 7 L C Z x d W 9 0 O 0 N v b H V t b j M m c X V v d D s s J n F 1 b 3 Q 7 Q 2 9 s d W 1 u N C Z x d W 9 0 O y w m c X V v d D t D b 2 x 1 b W 4 1 J n F 1 b 3 Q 7 X S I g L z 4 8 R W 5 0 c n k g V H l w Z T 0 i R m l s b F N 0 Y X R 1 c y I g V m F s d W U 9 I n N D b 2 1 w b G V 0 Z S I g L z 4 8 R W 5 0 c n k g V H l w Z T 0 i U m V s Y X R p b 2 5 z a G l w S W 5 m b 0 N v b n R h a W 5 l c i I g V m F s d W U 9 I n N 7 J n F 1 b 3 Q 7 Y 2 9 s d W 1 u Q 2 9 1 b n Q m c X V v d D s 6 N S w m c X V v d D t r Z X l D b 2 x 1 b W 5 O Y W 1 l c y Z x d W 9 0 O z p b X S w m c X V v d D t x d W V y e V J l b G F 0 a W 9 u c 2 h p c H M m c X V v d D s 6 W 1 0 s J n F 1 b 3 Q 7 Y 2 9 s d W 1 u S W R l b n R p d G l l c y Z x d W 9 0 O z p b J n F 1 b 3 Q 7 U 2 V j d G l v b j E v Z 2 V u Z V 9 k Z X N j c m l w d G l v b l 8 y M D E 0 M D E w M S 9 B d X R v U m V t b 3 Z l Z E N v b H V t b n M x L n t D b 2 x 1 b W 4 x L D B 9 J n F 1 b 3 Q 7 L C Z x d W 9 0 O 1 N l Y 3 R p b 2 4 x L 2 d l b m V f Z G V z Y 3 J p c H R p b 2 5 f M j A x N D A x M D E v Q X V 0 b 1 J l b W 9 2 Z W R D b 2 x 1 b W 5 z M S 5 7 Q 2 9 s d W 1 u M i w x f S Z x d W 9 0 O y w m c X V v d D t T Z W N 0 a W 9 u M S 9 n Z W 5 l X 2 R l c 2 N y a X B 0 a W 9 u X z I w M T Q w M T A x L 0 F 1 d G 9 S Z W 1 v d m V k Q 2 9 s d W 1 u c z E u e 0 N v b H V t b j M s M n 0 m c X V v d D s s J n F 1 b 3 Q 7 U 2 V j d G l v b j E v Z 2 V u Z V 9 k Z X N j c m l w d G l v b l 8 y M D E 0 M D E w M S 9 B d X R v U m V t b 3 Z l Z E N v b H V t b n M x L n t D b 2 x 1 b W 4 0 L D N 9 J n F 1 b 3 Q 7 L C Z x d W 9 0 O 1 N l Y 3 R p b 2 4 x L 2 d l b m V f Z G V z Y 3 J p c H R p b 2 5 f M j A x N D A x M D E v Q X V 0 b 1 J l b W 9 2 Z W R D b 2 x 1 b W 5 z M S 5 7 Q 2 9 s d W 1 u N S w 0 f S Z x d W 9 0 O 1 0 s J n F 1 b 3 Q 7 Q 2 9 s d W 1 u Q 2 9 1 b n Q m c X V v d D s 6 N S w m c X V v d D t L Z X l D b 2 x 1 b W 5 O Y W 1 l c y Z x d W 9 0 O z p b X S w m c X V v d D t D b 2 x 1 b W 5 J Z G V u d G l 0 a W V z J n F 1 b 3 Q 7 O l s m c X V v d D t T Z W N 0 a W 9 u M S 9 n Z W 5 l X 2 R l c 2 N y a X B 0 a W 9 u X z I w M T Q w M T A x L 0 F 1 d G 9 S Z W 1 v d m V k Q 2 9 s d W 1 u c z E u e 0 N v b H V t b j E s M H 0 m c X V v d D s s J n F 1 b 3 Q 7 U 2 V j d G l v b j E v Z 2 V u Z V 9 k Z X N j c m l w d G l v b l 8 y M D E 0 M D E w M S 9 B d X R v U m V t b 3 Z l Z E N v b H V t b n M x L n t D b 2 x 1 b W 4 y L D F 9 J n F 1 b 3 Q 7 L C Z x d W 9 0 O 1 N l Y 3 R p b 2 4 x L 2 d l b m V f Z G V z Y 3 J p c H R p b 2 5 f M j A x N D A x M D E v Q X V 0 b 1 J l b W 9 2 Z W R D b 2 x 1 b W 5 z M S 5 7 Q 2 9 s d W 1 u M y w y f S Z x d W 9 0 O y w m c X V v d D t T Z W N 0 a W 9 u M S 9 n Z W 5 l X 2 R l c 2 N y a X B 0 a W 9 u X z I w M T Q w M T A x L 0 F 1 d G 9 S Z W 1 v d m V k Q 2 9 s d W 1 u c z E u e 0 N v b H V t b j Q s M 3 0 m c X V v d D s s J n F 1 b 3 Q 7 U 2 V j d G l v b j E v Z 2 V u Z V 9 k Z X N j c m l w d G l v b l 8 y M D E 0 M D E w M S 9 B d X R v U m V t b 3 Z l Z E N v b H V t b n M x L n t D b 2 x 1 b W 4 1 L D R 9 J n F 1 b 3 Q 7 X S w m c X V v d D t S Z W x h d G l v b n N o a X B J b m Z v J n F 1 b 3 Q 7 O l t d f S I g L z 4 8 L 1 N 0 Y W J s Z U V u d H J p Z X M + P C 9 J d G V t P j x J d G V t P j x J d G V t T G 9 j Y X R p b 2 4 + P E l 0 Z W 1 U e X B l P k Z v c m 1 1 b G E 8 L 0 l 0 Z W 1 U e X B l P j x J d G V t U G F 0 a D 5 T Z W N 0 a W 9 u M S 9 n Z W 5 l X 2 R l c 2 N y a X B 0 a W 9 u X z I w M T Q w M T A x L y V F N i V C Q S U 5 M D w v S X R l b V B h d G g + P C 9 J d G V t T G 9 j Y X R p b 2 4 + P F N 0 Y W J s Z U V u d H J p Z X M g L z 4 8 L 0 l 0 Z W 0 + P E l 0 Z W 0 + P E l 0 Z W 1 M b 2 N h d G l v b j 4 8 S X R l b V R 5 c G U + R m 9 y b X V s Y T w v S X R l b V R 5 c G U + P E l 0 Z W 1 Q Y X R o P l N l Y 3 R p b 2 4 x L 2 d l b m V f Z G V z Y 3 J p c H R p b 2 5 f M j A x N D A x M D E v J U U 2 J T l C J U I 0 J U U 2 J T k 0 J U I 5 J U U 3 J T l B J T g 0 J U U 3 J U I x J U J C J U U 1 J T l F J T h C P C 9 J d G V t U G F 0 a D 4 8 L 0 l 0 Z W 1 M b 2 N h d G l v b j 4 8 U 3 R h Y m x l R W 5 0 c m l l c y A v P j w v S X R l b T 4 8 L 0 l 0 Z W 1 z P j w v T G 9 j Y W x Q Y W N r Y W d l T W V 0 Y W R h d G F G a W x l P h Y A A A B Q S w U G A A A A A A A A A A A A A A A A A A A A A A A A J g E A A A E A A A D Q j J 3 f A R X R E Y x 6 A M B P w p f r A Q A A A M G Q Y 5 o a U 7 N E s Y Q M j K t V A 8 s A A A A A A g A A A A A A E G Y A A A A B A A A g A A A A U n g S v / Z C W N k k 3 B i l 6 z h e 9 o + n T c d X P F Q o n w B N X 9 w M I x E A A A A A D o A A A A A C A A A g A A A A D a 5 N + 8 A J W + e T j 1 p c o B 2 v e i E 5 a 7 k G + E O X J z f N I 7 H b L 2 R Q A A A A J w x t 6 P Z j v i c S 9 P j / m / O g 9 a 3 p 9 w N L D k / z F u C Q X y q b V p t 5 G G u y V k B O L d V q I l M a i S v 7 1 J w P Q 0 a E A G 4 U 9 B 9 7 6 v M y H v k y O a e c J W 1 V H l V / G a z W z d V A A A A A g F G 4 r R X M 4 3 A O U X O O T c H U T 7 D 1 u m u W 3 G K v B r 9 d o H v T 5 j 8 e C I S 7 g d X a H r K + T u y z k m v A + e 8 C k l J a Y a t x z 2 n Z r G V e 1 w = = < / D a t a M a s h u p > 
</file>

<file path=customXml/itemProps1.xml><?xml version="1.0" encoding="utf-8"?>
<ds:datastoreItem xmlns:ds="http://schemas.openxmlformats.org/officeDocument/2006/customXml" ds:itemID="{822FB0FE-4A53-440A-8FD8-260788BB5622}">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Index</vt:lpstr>
      <vt:lpstr>Supplemental table 1</vt:lpstr>
      <vt:lpstr>Supplemental table 2</vt:lpstr>
      <vt:lpstr>Supplemental table 3</vt:lpstr>
      <vt:lpstr>Supplemental table 4</vt:lpstr>
      <vt:lpstr>Supplemental table 5</vt:lpstr>
      <vt:lpstr>Supplemental table 6</vt:lpstr>
      <vt:lpstr>Supplemental table 7</vt:lpstr>
      <vt:lpstr>Supplemental table 8</vt:lpstr>
      <vt:lpstr>Supplemental table 9</vt:lpstr>
      <vt:lpstr>Supplemental table 10</vt:lpstr>
      <vt:lpstr>Supplemental table 11</vt:lpstr>
      <vt:lpstr>Supplemental table 12</vt:lpstr>
      <vt:lpstr>Supplemental table 13</vt:lpstr>
      <vt:lpstr>Supplemental table 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齐东</dc:creator>
  <cp:lastModifiedBy>Bents002</cp:lastModifiedBy>
  <dcterms:created xsi:type="dcterms:W3CDTF">2015-06-05T18:19:34Z</dcterms:created>
  <dcterms:modified xsi:type="dcterms:W3CDTF">2025-06-23T14:33:4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a2630e2-1ac5-455e-8217-0156b1936a76_Enabled">
    <vt:lpwstr>true</vt:lpwstr>
  </property>
  <property fmtid="{D5CDD505-2E9C-101B-9397-08002B2CF9AE}" pid="3" name="MSIP_Label_6a2630e2-1ac5-455e-8217-0156b1936a76_SetDate">
    <vt:lpwstr>2022-10-15T14:09:02Z</vt:lpwstr>
  </property>
  <property fmtid="{D5CDD505-2E9C-101B-9397-08002B2CF9AE}" pid="4" name="MSIP_Label_6a2630e2-1ac5-455e-8217-0156b1936a76_Method">
    <vt:lpwstr>Standard</vt:lpwstr>
  </property>
  <property fmtid="{D5CDD505-2E9C-101B-9397-08002B2CF9AE}" pid="5" name="MSIP_Label_6a2630e2-1ac5-455e-8217-0156b1936a76_Name">
    <vt:lpwstr>Notclass</vt:lpwstr>
  </property>
  <property fmtid="{D5CDD505-2E9C-101B-9397-08002B2CF9AE}" pid="6" name="MSIP_Label_6a2630e2-1ac5-455e-8217-0156b1936a76_SiteId">
    <vt:lpwstr>a3927f91-cda1-4696-af89-8c9f1ceffa91</vt:lpwstr>
  </property>
  <property fmtid="{D5CDD505-2E9C-101B-9397-08002B2CF9AE}" pid="7" name="MSIP_Label_6a2630e2-1ac5-455e-8217-0156b1936a76_ActionId">
    <vt:lpwstr>7a4f252d-d108-4bef-8f16-a3219d45f107</vt:lpwstr>
  </property>
  <property fmtid="{D5CDD505-2E9C-101B-9397-08002B2CF9AE}" pid="8" name="MSIP_Label_6a2630e2-1ac5-455e-8217-0156b1936a76_ContentBits">
    <vt:lpwstr>0</vt:lpwstr>
  </property>
</Properties>
</file>